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florida-my.sharepoint.com/personal/gzayas97_ufl_edu/Documents/Breed-Specific GWAS/Revision 03.2025/"/>
    </mc:Choice>
  </mc:AlternateContent>
  <xr:revisionPtr revIDLastSave="409" documentId="8_{12925639-C305-4134-97DD-77A312F25A1E}" xr6:coauthVersionLast="47" xr6:coauthVersionMax="47" xr10:uidLastSave="{E75532EF-54A9-420C-8D8A-1709E41CD5A1}"/>
  <bookViews>
    <workbookView xWindow="-120" yWindow="-120" windowWidth="29040" windowHeight="15840" activeTab="1" xr2:uid="{25FE56AB-3D4B-4C5A-82FC-82A76A999330}"/>
  </bookViews>
  <sheets>
    <sheet name="Supplementary Table 1" sheetId="2" r:id="rId1"/>
    <sheet name="Supplementary Table 2" sheetId="1" r:id="rId2"/>
    <sheet name="Supplementary Table 3" sheetId="3" r:id="rId3"/>
    <sheet name="Supplementary Table 4" sheetId="4" r:id="rId4"/>
    <sheet name="Supplementary Table5" sheetId="5" r:id="rId5"/>
  </sheets>
  <definedNames>
    <definedName name="_xlnm._FilterDatabase" localSheetId="0" hidden="1">'Supplementary Table 1'!$A$4:$N$1659</definedName>
    <definedName name="_xlnm._FilterDatabase" localSheetId="1" hidden="1">'Supplementary Table 2'!$A$4:$N$494</definedName>
    <definedName name="_xlnm._FilterDatabase" localSheetId="2" hidden="1">'Supplementary Table 3'!$A$4:$N$261</definedName>
    <definedName name="_xlnm._FilterDatabase" localSheetId="3" hidden="1">'Supplementary Table 4'!$A$4:$N$10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" i="4" l="1"/>
  <c r="P5" i="4"/>
</calcChain>
</file>

<file path=xl/sharedStrings.xml><?xml version="1.0" encoding="utf-8"?>
<sst xmlns="http://schemas.openxmlformats.org/spreadsheetml/2006/main" count="42152" uniqueCount="8236">
  <si>
    <t>BTA</t>
  </si>
  <si>
    <t>Position</t>
  </si>
  <si>
    <t>p-values</t>
  </si>
  <si>
    <t>Model</t>
  </si>
  <si>
    <t>Effect</t>
  </si>
  <si>
    <t>Significance</t>
  </si>
  <si>
    <t>Variant</t>
  </si>
  <si>
    <t>Variant Type</t>
  </si>
  <si>
    <t>Model 1 (SNP)</t>
  </si>
  <si>
    <t>Model 2 (BOA)</t>
  </si>
  <si>
    <t>Model 3 (SNP)</t>
  </si>
  <si>
    <t>Model 3 (BOA)</t>
  </si>
  <si>
    <t>Genes</t>
  </si>
  <si>
    <t>BOA</t>
  </si>
  <si>
    <t>Significant</t>
  </si>
  <si>
    <t>splice donor region,intron</t>
  </si>
  <si>
    <t>-</t>
  </si>
  <si>
    <t>SNP</t>
  </si>
  <si>
    <t>rs135164815</t>
  </si>
  <si>
    <t>missense</t>
  </si>
  <si>
    <t>PRLR</t>
  </si>
  <si>
    <t>PRLR,AGXT2,DNAJC21,BRIX1,RAD1,TTC23L,U1,RAI14</t>
  </si>
  <si>
    <t>Joint</t>
  </si>
  <si>
    <t>-0.1 ± 0.06</t>
  </si>
  <si>
    <t>Suggestive</t>
  </si>
  <si>
    <t>rs109382174</t>
  </si>
  <si>
    <t>intron</t>
  </si>
  <si>
    <t>RBM8A,GNRHR2</t>
  </si>
  <si>
    <t>ENSBTAG00000053571,U1,HJV,TXNIP,POLR3GL,ANKRD34A,RBM8A,GNRHR2,PEX11B,ITGA10,ANKRD35,ENSBTAG00000052421,PIAS3,NUDT17,POLR3C,RNF115,ENSBTAG00000053114,PDZK1</t>
  </si>
  <si>
    <t>rs209244562</t>
  </si>
  <si>
    <t>0.04 ± 0.05</t>
  </si>
  <si>
    <t>FARP1</t>
  </si>
  <si>
    <t>IPO5,FARP1,U6,STK24</t>
  </si>
  <si>
    <t>rs136034196</t>
  </si>
  <si>
    <t>ACE</t>
  </si>
  <si>
    <t>TANC2,CYB561,ACE,ENSBTAG00000038138,KCNH6,DCAF7,TACO1,MAP3K3,LIMD2,STRADA,CCDC47,DDX42</t>
  </si>
  <si>
    <t>rs467043458</t>
  </si>
  <si>
    <t>rs110524966</t>
  </si>
  <si>
    <t>ACE,ENSBTAG00000038138</t>
  </si>
  <si>
    <t>TANC2,CYB561,ACE,ENSBTAG00000038138,KCNH6,DCAF7,TACO1,MAP3K3,LIMD2,STRADA,CCDC47,DDX42,FTSJ3,PSMC5</t>
  </si>
  <si>
    <t>rs133166853</t>
  </si>
  <si>
    <t>rs134647194</t>
  </si>
  <si>
    <t>synonymous</t>
  </si>
  <si>
    <t>rs381240617</t>
  </si>
  <si>
    <t>ENSBTAG00000038138</t>
  </si>
  <si>
    <t>rs136263350</t>
  </si>
  <si>
    <t>rs137555035</t>
  </si>
  <si>
    <t>missense,upstream gene</t>
  </si>
  <si>
    <t>ENSBTAG00000038138,KCNH6</t>
  </si>
  <si>
    <t>TANC2,CYB561,ACE,ENSBTAG00000038138,KCNH6,DCAF7,TACO1,MAP3K3,LIMD2,STRADA,CCDC47,DDX42,FTSJ3,PSMC5,SMARCD2,bta-mir-10173</t>
  </si>
  <si>
    <t>rs133133176</t>
  </si>
  <si>
    <t>rs41921069</t>
  </si>
  <si>
    <t>downstream gene,upstream gene</t>
  </si>
  <si>
    <t>rs133578494</t>
  </si>
  <si>
    <t>rs208255597</t>
  </si>
  <si>
    <t>KCNH6,DCAF7</t>
  </si>
  <si>
    <t>TANC2,CYB561,ACE,ENSBTAG00000038138,KCNH6,DCAF7,TACO1,MAP3K3,LIMD2,STRADA,CCDC47,DDX42,FTSJ3,PSMC5,SMARCD2,bta-mir-10173,TCAM1</t>
  </si>
  <si>
    <t>rs521214357</t>
  </si>
  <si>
    <t>upstream gene,missense</t>
  </si>
  <si>
    <t>rs378824202</t>
  </si>
  <si>
    <t>splice region,intron,splice polypyrimidine tract</t>
  </si>
  <si>
    <t>DCAF7</t>
  </si>
  <si>
    <t>TANC2,CYB561,ACE,ENSBTAG00000038138,KCNH6,DCAF7,TACO1,MAP3K3,LIMD2,STRADA,CCDC47,DDX42,FTSJ3,PSMC5,SMARCD2,bta-mir-10173,TCAM1,GH1,CD79B</t>
  </si>
  <si>
    <t>rs136987563</t>
  </si>
  <si>
    <t>3 prime UTR</t>
  </si>
  <si>
    <t>DCAF7,TACO1,MAP3K3</t>
  </si>
  <si>
    <t>TANC2,CYB561,ACE,ENSBTAG00000038138,KCNH6,DCAF7,TACO1,MAP3K3,LIMD2,STRADA,CCDC47,DDX42,FTSJ3,PSMC5,SMARCD2,bta-mir-10173,TCAM1,GH1,CD79B,SCN4A</t>
  </si>
  <si>
    <t>rs41577556</t>
  </si>
  <si>
    <t>MAP3K3</t>
  </si>
  <si>
    <t>rs207558230</t>
  </si>
  <si>
    <t>MAP3K3,LIMD2</t>
  </si>
  <si>
    <t>TANC2,CYB561,ACE,ENSBTAG00000038138,KCNH6,DCAF7,TACO1,MAP3K3,LIMD2,STRADA,CCDC47,DDX42,FTSJ3,PSMC5,SMARCD2,bta-mir-10173,TCAM1,GH1,CD79B,SCN4A,ENSBTAG00000019432</t>
  </si>
  <si>
    <t>3 prime UTR,downstream gene</t>
  </si>
  <si>
    <t>MAP3K3,LIMD2,STRADA</t>
  </si>
  <si>
    <t>rs133099410</t>
  </si>
  <si>
    <t>STRADA</t>
  </si>
  <si>
    <t>TANC2,CYB561,ACE,ENSBTAG00000038138,KCNH6,DCAF7,TACO1,MAP3K3,LIMD2,STRADA,CCDC47,DDX42,FTSJ3,PSMC5,SMARCD2,bta-mir-10173,TCAM1,GH1,CD79B,SCN4A,ENSBTAG00000019432,ENSBTAG00000055302</t>
  </si>
  <si>
    <t>DDX42,FTSJ3,PSMC5</t>
  </si>
  <si>
    <t>rs41922675</t>
  </si>
  <si>
    <t>ENSBTAG00000038138,KCNH6,DCAF7,TACO1,MAP3K3,LIMD2,STRADA,CCDC47,DDX42,FTSJ3,PSMC5,SMARCD2,bta-mir-10173,TCAM1,GH1,CD79B,SCN4A,ENSBTAG00000019432,ENSBTAG00000055302,ERN1</t>
  </si>
  <si>
    <t>5 prime UTR</t>
  </si>
  <si>
    <t>splice region,intron</t>
  </si>
  <si>
    <t>downstream gene</t>
  </si>
  <si>
    <t>rs377826688</t>
  </si>
  <si>
    <t xml:space="preserve">intergenic </t>
  </si>
  <si>
    <t>0.29 ± 0.06</t>
  </si>
  <si>
    <r>
      <t xml:space="preserve">Genes </t>
    </r>
    <r>
      <rPr>
        <b/>
        <sz val="11"/>
        <color theme="1"/>
        <rFont val="Aptos Narrow"/>
        <family val="2"/>
      </rPr>
      <t>±</t>
    </r>
    <r>
      <rPr>
        <b/>
        <sz val="11"/>
        <color theme="1"/>
        <rFont val="Calibri"/>
        <family val="2"/>
      </rPr>
      <t xml:space="preserve"> 250kb</t>
    </r>
  </si>
  <si>
    <t>Supplementary Table 2. Suggestive and significant markers identified in GWAS for short hair length. Columns include chromosome (BTA), marker position (base pairs), P-value for GWAS association, GWAS model type, effect type (SNP, BOA, or joint), variant ID, variant type, effect size (effect ± SE), and nearby genes (within ±250kb). Significant markers are bolded. This table is provided as supplementary material to support findings in the main text.</t>
  </si>
  <si>
    <t>rs133276132</t>
  </si>
  <si>
    <t>EGFLAM,ENSBTAG00000051126,ENSBTAG00000044244,U6,GDNF</t>
  </si>
  <si>
    <t>rs134442716</t>
  </si>
  <si>
    <t>rs135083926</t>
  </si>
  <si>
    <t>rs132892028</t>
  </si>
  <si>
    <t>rs110141891</t>
  </si>
  <si>
    <t>rs109220959</t>
  </si>
  <si>
    <t>EGFLAM,ENSBTAG00000051126,ENSBTAG00000044244,U6,GDNF,WDR70</t>
  </si>
  <si>
    <t>rs109095793</t>
  </si>
  <si>
    <t>rs210245282</t>
  </si>
  <si>
    <t>ENSBTAG00000051126,ENSBTAG00000044244</t>
  </si>
  <si>
    <t>rs208658125</t>
  </si>
  <si>
    <t>rs208998014</t>
  </si>
  <si>
    <t>rs109230790</t>
  </si>
  <si>
    <t>rs109763489</t>
  </si>
  <si>
    <t>rs41944168</t>
  </si>
  <si>
    <t>U6</t>
  </si>
  <si>
    <t>rs41944165</t>
  </si>
  <si>
    <t>rs41944160</t>
  </si>
  <si>
    <t>rs209331869</t>
  </si>
  <si>
    <t>ENSBTAG00000051126,ENSBTAG00000044244,U6,GDNF,WDR70</t>
  </si>
  <si>
    <t>rs209715292</t>
  </si>
  <si>
    <t>rs29012811</t>
  </si>
  <si>
    <t>rs382369799</t>
  </si>
  <si>
    <t>rs29018531</t>
  </si>
  <si>
    <t>rs110737673</t>
  </si>
  <si>
    <t>rs110059097</t>
  </si>
  <si>
    <t>rs385606353</t>
  </si>
  <si>
    <t>rs134154470</t>
  </si>
  <si>
    <t>GDNF</t>
  </si>
  <si>
    <t>rs136179190</t>
  </si>
  <si>
    <t>rs135844365</t>
  </si>
  <si>
    <t>rs211228579</t>
  </si>
  <si>
    <t>rs109181046</t>
  </si>
  <si>
    <t>WDR70</t>
  </si>
  <si>
    <t>rs133593384</t>
  </si>
  <si>
    <t>U6,GDNF,WDR70,NUP155</t>
  </si>
  <si>
    <t>rs209929704</t>
  </si>
  <si>
    <t>rs41941857</t>
  </si>
  <si>
    <t>rs109093439</t>
  </si>
  <si>
    <t>WDR70,NUP155,bta-mir-2360,CPLANE1,NIPBL</t>
  </si>
  <si>
    <t>rs3423470247</t>
  </si>
  <si>
    <t>WDR70,NUP155,bta-mir-2360,CPLANE1,NIPBL,ENSBTAG00000050782</t>
  </si>
  <si>
    <t>rs477956484</t>
  </si>
  <si>
    <t>0.35 ± 0.08</t>
  </si>
  <si>
    <t>NUP155</t>
  </si>
  <si>
    <t>rs110595532</t>
  </si>
  <si>
    <t>rs109667043</t>
  </si>
  <si>
    <t>rs41947415</t>
  </si>
  <si>
    <t>rs385119018</t>
  </si>
  <si>
    <t>bta-mir-2360,CPLANE1</t>
  </si>
  <si>
    <t>rs109425738</t>
  </si>
  <si>
    <t>rs525758426</t>
  </si>
  <si>
    <t>rs381446868</t>
  </si>
  <si>
    <t>rs382948262</t>
  </si>
  <si>
    <t>rs519464845</t>
  </si>
  <si>
    <t>CPLANE1</t>
  </si>
  <si>
    <t>rs41946486</t>
  </si>
  <si>
    <t>rs526411815</t>
  </si>
  <si>
    <t>rs378540199</t>
  </si>
  <si>
    <t>rs482555875</t>
  </si>
  <si>
    <t>rs211206887</t>
  </si>
  <si>
    <t>rs723508361</t>
  </si>
  <si>
    <t>rs718873091</t>
  </si>
  <si>
    <t>rs379417962</t>
  </si>
  <si>
    <t>rs41946452</t>
  </si>
  <si>
    <t>rs41946451</t>
  </si>
  <si>
    <t>rs109762084</t>
  </si>
  <si>
    <t>rs209285540</t>
  </si>
  <si>
    <t>rs109380932</t>
  </si>
  <si>
    <t>0.14 ± 0.13</t>
  </si>
  <si>
    <t>rs41946440</t>
  </si>
  <si>
    <t>rs41946434</t>
  </si>
  <si>
    <t>rs382133225</t>
  </si>
  <si>
    <t>rs109755712</t>
  </si>
  <si>
    <t>rs380200315</t>
  </si>
  <si>
    <t>0.09 ± 0.13</t>
  </si>
  <si>
    <t>rs383364708</t>
  </si>
  <si>
    <t>rs110670238</t>
  </si>
  <si>
    <t>rs108953534</t>
  </si>
  <si>
    <t>rs3423095886</t>
  </si>
  <si>
    <t>rs3423095675</t>
  </si>
  <si>
    <t>rs3423095676</t>
  </si>
  <si>
    <t>rs3423095807</t>
  </si>
  <si>
    <t>rs481540780</t>
  </si>
  <si>
    <t>rs432308390</t>
  </si>
  <si>
    <t>rs3423095888</t>
  </si>
  <si>
    <t>rs41255436</t>
  </si>
  <si>
    <t>rs469845067</t>
  </si>
  <si>
    <t>0.11 ± 0.12</t>
  </si>
  <si>
    <t>rs41942509</t>
  </si>
  <si>
    <t>NIPBL</t>
  </si>
  <si>
    <t>rs452196967</t>
  </si>
  <si>
    <t>NUP155,bta-mir-2360,CPLANE1,NIPBL,ENSBTAG00000050782</t>
  </si>
  <si>
    <t>rs134032667</t>
  </si>
  <si>
    <t>bta-mir-2360,CPLANE1,NIPBL,ENSBTAG00000050782</t>
  </si>
  <si>
    <t>rs29021190</t>
  </si>
  <si>
    <t>CPLANE1,NIPBL,ENSBTAG00000050782,SLC1A3</t>
  </si>
  <si>
    <t>rs41581070</t>
  </si>
  <si>
    <t>NIPBL,SLC1A3</t>
  </si>
  <si>
    <t>rs109312224</t>
  </si>
  <si>
    <t>rs41255157</t>
  </si>
  <si>
    <t>SLC1A3</t>
  </si>
  <si>
    <t>NIPBL,SLC1A3,ENSBTAG00000054657</t>
  </si>
  <si>
    <t>rs135441903</t>
  </si>
  <si>
    <t>-0.28 ± 0.12</t>
  </si>
  <si>
    <t>rs29002024</t>
  </si>
  <si>
    <t>SLC1A3,ENSBTAG00000054657,ENSBTAG00000052326</t>
  </si>
  <si>
    <t>rs41640222</t>
  </si>
  <si>
    <t>-0.07 ± 0.1</t>
  </si>
  <si>
    <t>SLC1A3,ENSBTAG00000054657,ENSBTAG00000052326,ENSBTAG00000053704,RANBP3L</t>
  </si>
  <si>
    <t>rs41943459</t>
  </si>
  <si>
    <t>0.2 ± 0.11</t>
  </si>
  <si>
    <t>SLC1A3,ENSBTAG00000054657,ENSBTAG00000052326,ENSBTAG00000053704,RANBP3L,NADK2</t>
  </si>
  <si>
    <t>rs110814336</t>
  </si>
  <si>
    <t>ENSBTAG00000052326</t>
  </si>
  <si>
    <t>SLC1A3,ENSBTAG00000054657,ENSBTAG00000052326,ENSBTAG00000053704,RANBP3L,NADK2,SKP2</t>
  </si>
  <si>
    <t>rs42680109</t>
  </si>
  <si>
    <t>SLC1A3,ENSBTAG00000054657,ENSBTAG00000052326,ENSBTAG00000053704,RANBP3L,NADK2,SKP2,LMBRD2</t>
  </si>
  <si>
    <t>rs211352307</t>
  </si>
  <si>
    <t>ENSBTAG00000053704,RANBP3L</t>
  </si>
  <si>
    <t>ENSBTAG00000054657,ENSBTAG00000052326,ENSBTAG00000053704,RANBP3L,NADK2,SKP2,LMBRD2,UGT3A2</t>
  </si>
  <si>
    <t>rs211246774</t>
  </si>
  <si>
    <t>RANBP3L</t>
  </si>
  <si>
    <t>ENSBTAG00000054657,ENSBTAG00000052326,ENSBTAG00000053704,RANBP3L,NADK2,SKP2,LMBRD2,UGT3A2,ENSBTAG00000050563</t>
  </si>
  <si>
    <t>rs41610939</t>
  </si>
  <si>
    <t>0 ± 0.16</t>
  </si>
  <si>
    <t>rs208570201</t>
  </si>
  <si>
    <t>RANBP3L,NADK2</t>
  </si>
  <si>
    <t>ENSBTAG00000054657,ENSBTAG00000052326,ENSBTAG00000053704,RANBP3L,NADK2,SKP2,LMBRD2,UGT3A2,ENSBTAG00000050563,CAPSL</t>
  </si>
  <si>
    <t>rs385190145</t>
  </si>
  <si>
    <t>NADK2</t>
  </si>
  <si>
    <t>rs42343877</t>
  </si>
  <si>
    <t>NADK2,SKP2</t>
  </si>
  <si>
    <t>-0.1 ± 0.12</t>
  </si>
  <si>
    <t>rs42343878</t>
  </si>
  <si>
    <t>-0.11 ± 0.12</t>
  </si>
  <si>
    <t>ENSBTAG00000054657,ENSBTAG00000052326,ENSBTAG00000053704,RANBP3L,NADK2,SKP2,LMBRD2,UGT3A2,ENSBTAG00000050563,CAPSL,IL7R</t>
  </si>
  <si>
    <t>rs133449432</t>
  </si>
  <si>
    <t>SKP2</t>
  </si>
  <si>
    <t>ENSBTAG00000052326,ENSBTAG00000053704,RANBP3L,NADK2,SKP2,LMBRD2,UGT3A2,ENSBTAG00000050563,CAPSL,IL7R</t>
  </si>
  <si>
    <t>rs110128544</t>
  </si>
  <si>
    <t>LMBRD2</t>
  </si>
  <si>
    <t>rs137674843</t>
  </si>
  <si>
    <t>ENSBTAG00000053704,RANBP3L,NADK2,SKP2,LMBRD2,UGT3A2,ENSBTAG00000050563,CAPSL,IL7R,SPEF2</t>
  </si>
  <si>
    <t>rs42345573</t>
  </si>
  <si>
    <t>UGT3A2</t>
  </si>
  <si>
    <t>rs42345572</t>
  </si>
  <si>
    <t>rs42345570</t>
  </si>
  <si>
    <t>rs109332450</t>
  </si>
  <si>
    <t>rs110525392</t>
  </si>
  <si>
    <t>0 ± 0.1</t>
  </si>
  <si>
    <t>rs110486119</t>
  </si>
  <si>
    <t>rs42345593</t>
  </si>
  <si>
    <t>0.05 ± 0.1</t>
  </si>
  <si>
    <t>UGT3A2,ENSBTAG00000050563</t>
  </si>
  <si>
    <t>RANBP3L,NADK2,SKP2,LMBRD2,UGT3A2,ENSBTAG00000050563,CAPSL,IL7R,SPEF2</t>
  </si>
  <si>
    <t>rs3423467378</t>
  </si>
  <si>
    <t>0.18 ± 0.1</t>
  </si>
  <si>
    <t>rs134257058</t>
  </si>
  <si>
    <t>UGT3A2,ENSBTAG00000050563,CAPSL</t>
  </si>
  <si>
    <t>rs210732465</t>
  </si>
  <si>
    <t>rs134476943</t>
  </si>
  <si>
    <t>CAPSL</t>
  </si>
  <si>
    <t>NADK2,SKP2,LMBRD2,UGT3A2,ENSBTAG00000050563,CAPSL,IL7R,SPEF2</t>
  </si>
  <si>
    <t>rs41946036</t>
  </si>
  <si>
    <t>rs456109294</t>
  </si>
  <si>
    <t>IL7R</t>
  </si>
  <si>
    <t>SKP2,LMBRD2,UGT3A2,ENSBTAG00000050563,CAPSL,IL7R,SPEF2</t>
  </si>
  <si>
    <t>rs42346515</t>
  </si>
  <si>
    <t>LMBRD2,UGT3A2,ENSBTAG00000050563,CAPSL,IL7R,SPEF2</t>
  </si>
  <si>
    <t>-0.06 ± 0.1</t>
  </si>
  <si>
    <t>rs109366914</t>
  </si>
  <si>
    <t>SPEF2</t>
  </si>
  <si>
    <t>rs110096963</t>
  </si>
  <si>
    <t>UGT3A2,ENSBTAG00000050563,CAPSL,IL7R,SPEF2</t>
  </si>
  <si>
    <t>rs135301039</t>
  </si>
  <si>
    <t>0.16 ± 0.12</t>
  </si>
  <si>
    <t>rs42346518</t>
  </si>
  <si>
    <t>rs464154655</t>
  </si>
  <si>
    <t>rs42543298</t>
  </si>
  <si>
    <t>rs42543839</t>
  </si>
  <si>
    <t>rs42543838</t>
  </si>
  <si>
    <t>rs211105984</t>
  </si>
  <si>
    <t>rs441393853</t>
  </si>
  <si>
    <t>CAPSL,IL7R,SPEF2</t>
  </si>
  <si>
    <t>rs718524261</t>
  </si>
  <si>
    <t>rs42322629</t>
  </si>
  <si>
    <t>SPEF2,PRLR</t>
  </si>
  <si>
    <t>rs42322616</t>
  </si>
  <si>
    <t>rs41624691</t>
  </si>
  <si>
    <t>rs42552358</t>
  </si>
  <si>
    <t>PRLR,AGXT2</t>
  </si>
  <si>
    <t>-0.07 ± 0.12</t>
  </si>
  <si>
    <t>rs109473915</t>
  </si>
  <si>
    <t>rs109428015</t>
  </si>
  <si>
    <t>rs442785003</t>
  </si>
  <si>
    <t>rs383738120</t>
  </si>
  <si>
    <t>rs382846856</t>
  </si>
  <si>
    <t>AGXT2</t>
  </si>
  <si>
    <t>rs434524775</t>
  </si>
  <si>
    <t>rs483308251</t>
  </si>
  <si>
    <t>rs110980606</t>
  </si>
  <si>
    <t>rs109844754</t>
  </si>
  <si>
    <t>rs134334774</t>
  </si>
  <si>
    <t>DNAJC21</t>
  </si>
  <si>
    <t>-0.07 ± 0.11</t>
  </si>
  <si>
    <t>rs134538752</t>
  </si>
  <si>
    <t>rs41911863</t>
  </si>
  <si>
    <t>BRIX1,RAD1</t>
  </si>
  <si>
    <t>rs109089911</t>
  </si>
  <si>
    <t>rs384216981</t>
  </si>
  <si>
    <t>TTC23L</t>
  </si>
  <si>
    <t>rs382225033</t>
  </si>
  <si>
    <t>rs380448974</t>
  </si>
  <si>
    <t>rs439671213</t>
  </si>
  <si>
    <t>rs110444180</t>
  </si>
  <si>
    <t>TTC23L,U1</t>
  </si>
  <si>
    <t>rs380036567</t>
  </si>
  <si>
    <t>rs460106737</t>
  </si>
  <si>
    <t>rs41612542</t>
  </si>
  <si>
    <t>TTC23L,RAI14</t>
  </si>
  <si>
    <t>rs42759410</t>
  </si>
  <si>
    <t>rs42759411</t>
  </si>
  <si>
    <t>rs210045843</t>
  </si>
  <si>
    <t>RAI14</t>
  </si>
  <si>
    <t>rs378561231</t>
  </si>
  <si>
    <t>rs110350679</t>
  </si>
  <si>
    <t>AGXT2,DNAJC21,BRIX1,RAD1,TTC23L,U1,RAI14</t>
  </si>
  <si>
    <t>rs42670220</t>
  </si>
  <si>
    <t>DNAJC21,BRIX1,RAD1,TTC23L,U1,RAI14</t>
  </si>
  <si>
    <t>rs41946055</t>
  </si>
  <si>
    <t>RAI14,C1QTNF3,U6,AMACR,SLC45A2</t>
  </si>
  <si>
    <t>rs108956119</t>
  </si>
  <si>
    <t>RAI14,C1QTNF3,U6,AMACR,SLC45A2,RXFP3,ADAMTS12</t>
  </si>
  <si>
    <t>rs41575911</t>
  </si>
  <si>
    <t>C1QTNF3,U6</t>
  </si>
  <si>
    <t>C1QTNF3,U6,AMACR,SLC45A2,RXFP3,ADAMTS12</t>
  </si>
  <si>
    <t>rs133482908</t>
  </si>
  <si>
    <t>rs109058375</t>
  </si>
  <si>
    <t>rs110216226</t>
  </si>
  <si>
    <t>rs110641552</t>
  </si>
  <si>
    <t>rs378341595</t>
  </si>
  <si>
    <t>AMACR,SLC45A2</t>
  </si>
  <si>
    <t>rs134604394</t>
  </si>
  <si>
    <t>SLC45A2</t>
  </si>
  <si>
    <t>rs378039235</t>
  </si>
  <si>
    <t>rs210282091</t>
  </si>
  <si>
    <t>rs210517606</t>
  </si>
  <si>
    <t>SLC45A2,RXFP3</t>
  </si>
  <si>
    <t>rs41606322</t>
  </si>
  <si>
    <t>rs41946098</t>
  </si>
  <si>
    <t>rs41946105</t>
  </si>
  <si>
    <t>rs41946110</t>
  </si>
  <si>
    <t>rs41946111</t>
  </si>
  <si>
    <t>rs207831562</t>
  </si>
  <si>
    <t>ADAMTS12</t>
  </si>
  <si>
    <t>rs110201922</t>
  </si>
  <si>
    <t>0.15 ± 0.11</t>
  </si>
  <si>
    <t>rs110365251</t>
  </si>
  <si>
    <t>C1QTNF3,AMACR,SLC45A2,RXFP3,ADAMTS12</t>
  </si>
  <si>
    <t>rs135949269</t>
  </si>
  <si>
    <t>0.03 ± 0.12</t>
  </si>
  <si>
    <t>rs137643680</t>
  </si>
  <si>
    <t>0.04 ± 0.12</t>
  </si>
  <si>
    <t>rs133134487</t>
  </si>
  <si>
    <t>0.06 ± 0.12</t>
  </si>
  <si>
    <t>rs3423095674</t>
  </si>
  <si>
    <t>rs450544971</t>
  </si>
  <si>
    <t>ADAMTS12,TARS1</t>
  </si>
  <si>
    <t>rs109185442</t>
  </si>
  <si>
    <t>ADAMTS12,TARS1,bta-mir-12058</t>
  </si>
  <si>
    <t>rs109045799</t>
  </si>
  <si>
    <t>rs137320018</t>
  </si>
  <si>
    <t>rs137671492</t>
  </si>
  <si>
    <t>-0.23 ± 0.11</t>
  </si>
  <si>
    <t>rs462994587</t>
  </si>
  <si>
    <t>rs448569583</t>
  </si>
  <si>
    <t>rs109269484</t>
  </si>
  <si>
    <t>rs41571908</t>
  </si>
  <si>
    <t>-0.25 ± 0.1</t>
  </si>
  <si>
    <t>rs110378369</t>
  </si>
  <si>
    <t>ENSBTAG00000052313</t>
  </si>
  <si>
    <t>rs109718778</t>
  </si>
  <si>
    <t>ENSBTAG00000052313,NPR3</t>
  </si>
  <si>
    <t>-0.15 ± 0.1</t>
  </si>
  <si>
    <t>rs41578305</t>
  </si>
  <si>
    <t>rs132712079</t>
  </si>
  <si>
    <t>0.25 ± 0.1</t>
  </si>
  <si>
    <t>NPR3</t>
  </si>
  <si>
    <t>ENSBTAG00000052313,NPR3,SUB1</t>
  </si>
  <si>
    <t>rs136922488</t>
  </si>
  <si>
    <t>ENSBTAG00000052313,NPR3,SUB1,ZFR</t>
  </si>
  <si>
    <t>rs41942346</t>
  </si>
  <si>
    <t>rs209189905</t>
  </si>
  <si>
    <t>rs41942395</t>
  </si>
  <si>
    <t>rs41949227</t>
  </si>
  <si>
    <t>SUB1</t>
  </si>
  <si>
    <t>rs211169164</t>
  </si>
  <si>
    <t>rs41949210</t>
  </si>
  <si>
    <t>rs41949202</t>
  </si>
  <si>
    <t>ENSBTAG00000052313,NPR3,SUB1,ZFR,MTMR12</t>
  </si>
  <si>
    <t>rs41949201</t>
  </si>
  <si>
    <t>rs41949164</t>
  </si>
  <si>
    <t>rs41949134</t>
  </si>
  <si>
    <t>rs110662420</t>
  </si>
  <si>
    <t>rs209858552</t>
  </si>
  <si>
    <t>NPR3,SUB1,ZFR,MTMR12</t>
  </si>
  <si>
    <t>rs41948327</t>
  </si>
  <si>
    <t>rs109641172</t>
  </si>
  <si>
    <t>rs41948317</t>
  </si>
  <si>
    <t>rs41948303</t>
  </si>
  <si>
    <t>rs41948300</t>
  </si>
  <si>
    <t>NPR3,SUB1,ZFR,MTMR12,GOLPH3</t>
  </si>
  <si>
    <t>rs109508735</t>
  </si>
  <si>
    <t>ZFR</t>
  </si>
  <si>
    <t>rs41948290</t>
  </si>
  <si>
    <t>rs208826105</t>
  </si>
  <si>
    <t>rs41948285</t>
  </si>
  <si>
    <t>rs41948260</t>
  </si>
  <si>
    <t>SUB1,ZFR,MTMR12,GOLPH3,PDZD2</t>
  </si>
  <si>
    <t>rs41948266</t>
  </si>
  <si>
    <t>rs43019242</t>
  </si>
  <si>
    <t>MTMR12</t>
  </si>
  <si>
    <t>rs108969749</t>
  </si>
  <si>
    <t>GOLPH3</t>
  </si>
  <si>
    <t>ZFR,MTMR12,GOLPH3,PDZD2</t>
  </si>
  <si>
    <t>rs209550006</t>
  </si>
  <si>
    <t>0.11 ± 0.1</t>
  </si>
  <si>
    <t>ST8SIA5</t>
  </si>
  <si>
    <t>LOXHD1,ST8SIA5,PIAS2,ENSBTAG00000047547,ENSBTAG00000047360</t>
  </si>
  <si>
    <t>-0.28 ± 0.13</t>
  </si>
  <si>
    <t>rs470667997</t>
  </si>
  <si>
    <t>CEP95</t>
  </si>
  <si>
    <t>TEX2,PECAM1,MILR1,POLG2,DDX5,bta-mir-3064,CEP95,SMURF2,KPNA2</t>
  </si>
  <si>
    <t>rs41943191</t>
  </si>
  <si>
    <t>LIFR</t>
  </si>
  <si>
    <t>LIFR,ENSBTAG00000052650,EGFLAM</t>
  </si>
  <si>
    <t>rs41257066</t>
  </si>
  <si>
    <t>0.3 ± 0.11</t>
  </si>
  <si>
    <t>LIFR,ENSBTAG00000052650</t>
  </si>
  <si>
    <t>rs41941595</t>
  </si>
  <si>
    <t>EGFLAM</t>
  </si>
  <si>
    <t>rs41581068</t>
  </si>
  <si>
    <t>EGFLAM,ENSBTAG00000051126,ENSBTAG00000044244,U6</t>
  </si>
  <si>
    <t>rs41945651</t>
  </si>
  <si>
    <t>0.14 ± 0.1</t>
  </si>
  <si>
    <t>0.35 ± 0.11</t>
  </si>
  <si>
    <t>-0.14 ± 0.13</t>
  </si>
  <si>
    <t>-0.17 ± 0.1</t>
  </si>
  <si>
    <t>0.27 ± 0.09</t>
  </si>
  <si>
    <t>-0.06 ± 0.12</t>
  </si>
  <si>
    <t>0.27 ± 0.11</t>
  </si>
  <si>
    <t>rs110361569</t>
  </si>
  <si>
    <t>rs43019232</t>
  </si>
  <si>
    <t>rs381161961</t>
  </si>
  <si>
    <t>rs43019256</t>
  </si>
  <si>
    <t>rs210636718</t>
  </si>
  <si>
    <t>rs42077722</t>
  </si>
  <si>
    <t>rs137023272</t>
  </si>
  <si>
    <t>rs210986295</t>
  </si>
  <si>
    <t>rs207984464</t>
  </si>
  <si>
    <t>rs42077700</t>
  </si>
  <si>
    <t>rs42077699</t>
  </si>
  <si>
    <t>rs42077697</t>
  </si>
  <si>
    <t>rs42077696</t>
  </si>
  <si>
    <t>rs208896762</t>
  </si>
  <si>
    <t>rs42753894</t>
  </si>
  <si>
    <t>rs135750373</t>
  </si>
  <si>
    <t>rs110538427</t>
  </si>
  <si>
    <t>rs209616790</t>
  </si>
  <si>
    <t>rs42753915</t>
  </si>
  <si>
    <t>rs109646256</t>
  </si>
  <si>
    <t>rs132631498</t>
  </si>
  <si>
    <t>PDZD2</t>
  </si>
  <si>
    <t>rs136619404</t>
  </si>
  <si>
    <t>rs110633102</t>
  </si>
  <si>
    <t>rs110472177</t>
  </si>
  <si>
    <t>rs134225721</t>
  </si>
  <si>
    <t>rs378146833</t>
  </si>
  <si>
    <t>rs133585043</t>
  </si>
  <si>
    <t>rs211686275</t>
  </si>
  <si>
    <t>rs209818718</t>
  </si>
  <si>
    <t>0.18 ± 0.11</t>
  </si>
  <si>
    <t>rs41641054</t>
  </si>
  <si>
    <t>rs41943889</t>
  </si>
  <si>
    <t>rs41943894</t>
  </si>
  <si>
    <t>MTMR12,GOLPH3,PDZD2</t>
  </si>
  <si>
    <t>rs134870864</t>
  </si>
  <si>
    <t>rs136102087</t>
  </si>
  <si>
    <t>rs208257427</t>
  </si>
  <si>
    <t>rs41943911</t>
  </si>
  <si>
    <t>rs41943923</t>
  </si>
  <si>
    <t>rs208341637</t>
  </si>
  <si>
    <t>rs41944651</t>
  </si>
  <si>
    <t>GOLPH3,PDZD2</t>
  </si>
  <si>
    <t>rs109429820</t>
  </si>
  <si>
    <t>rs41601598</t>
  </si>
  <si>
    <t>GOLPH3,PDZD2,ENSBTAG00000049212</t>
  </si>
  <si>
    <t>rs133733831</t>
  </si>
  <si>
    <t>PDZD2,ENSBTAG00000049212,C20H5orf22,DROSHA</t>
  </si>
  <si>
    <t>rs41946204</t>
  </si>
  <si>
    <t>rs137075682</t>
  </si>
  <si>
    <t>ENSBTAG00000049212</t>
  </si>
  <si>
    <t>rs207699878</t>
  </si>
  <si>
    <t>PDZD2,ENSBTAG00000049212,C20H5orf22,DROSHA,CDH6</t>
  </si>
  <si>
    <t>rs385501068</t>
  </si>
  <si>
    <t>rs516410556</t>
  </si>
  <si>
    <t>rs521449166</t>
  </si>
  <si>
    <t>rs211394446</t>
  </si>
  <si>
    <t>C20H5orf22</t>
  </si>
  <si>
    <t>rs207980406</t>
  </si>
  <si>
    <t>rs384659616</t>
  </si>
  <si>
    <t>rs382808654</t>
  </si>
  <si>
    <t>rs208450538</t>
  </si>
  <si>
    <t>C20H5orf22,DROSHA</t>
  </si>
  <si>
    <t>rs110543734</t>
  </si>
  <si>
    <t>rs382800150</t>
  </si>
  <si>
    <t>rs209694707</t>
  </si>
  <si>
    <t>rs526954778</t>
  </si>
  <si>
    <t>DROSHA</t>
  </si>
  <si>
    <t>rs3423476516</t>
  </si>
  <si>
    <t>rs210957306</t>
  </si>
  <si>
    <t>rs3423096029</t>
  </si>
  <si>
    <t>SERPINB12,SERPINB13</t>
  </si>
  <si>
    <t>BCL2,KDSR,U6,VPS4B,SERPINB5,SERPINB12,SERPINB13,ENSBTAG00000054882,ENSBTAG00000048835,ENSBTAG00000052162,ENSBTAG00000051132,ENSBTAG00000048720,ENSBTAG00000052206,ENSBTAG00000005324,SERPINB7,ENSBTAG00000050427,SERPINB2</t>
  </si>
  <si>
    <t>rs3423096022</t>
  </si>
  <si>
    <t>Supplementary Table 1. Suggestive and significant markers identified in GWAS for long hair length.Columns include chromosome (BTA), marker position (base pairs), P-value for GWAS association, GWAS model type, effect type (SNP, BOA, or joint), variant ID, variant type, effect size (effect ± SE), and nearby genes (within ±250kb). Significant markers are bolded. This table is provided as supplementary material to support findings in the main text.</t>
  </si>
  <si>
    <t>rs3423094676</t>
  </si>
  <si>
    <t>intergenic</t>
  </si>
  <si>
    <t>HMGA2,MSRB3</t>
  </si>
  <si>
    <t>rs29027133</t>
  </si>
  <si>
    <t>MSRB3</t>
  </si>
  <si>
    <t>MSRB3,LEMD3</t>
  </si>
  <si>
    <t>rs110747597</t>
  </si>
  <si>
    <t>rs136703231</t>
  </si>
  <si>
    <t>rs134971547</t>
  </si>
  <si>
    <t>rs109566520</t>
  </si>
  <si>
    <t>rs134658761</t>
  </si>
  <si>
    <t>MSRB3,LEMD3,WIF1</t>
  </si>
  <si>
    <t>rs41657461</t>
  </si>
  <si>
    <t>MSRB3,LEMD3,WIF1,U6</t>
  </si>
  <si>
    <t>rs209627948</t>
  </si>
  <si>
    <t>LEMD3</t>
  </si>
  <si>
    <t>rs208264211</t>
  </si>
  <si>
    <t>rs41657459</t>
  </si>
  <si>
    <t>rs110004313</t>
  </si>
  <si>
    <t>rs210687570</t>
  </si>
  <si>
    <t>WIF1</t>
  </si>
  <si>
    <t>rs207496098</t>
  </si>
  <si>
    <t>rs207941372</t>
  </si>
  <si>
    <t>rs208469895</t>
  </si>
  <si>
    <t>non coding transcript exon,intron</t>
  </si>
  <si>
    <t>WIF1,U6</t>
  </si>
  <si>
    <t>LEMD3,WIF1,U6,TBC1D30</t>
  </si>
  <si>
    <t>rs41577251</t>
  </si>
  <si>
    <t>WIF1,U6,TBC1D30,ENSBTAG00000000237,GNS,RASSF3</t>
  </si>
  <si>
    <t>rs110624011</t>
  </si>
  <si>
    <t>TBC1D30</t>
  </si>
  <si>
    <t>rs210555034</t>
  </si>
  <si>
    <t>Supplementary Table 3. Suggestive and significant markers identified in GWAS for sweat gland area.Columns include chromosome (BTA), marker position (base pairs), P-value for GWAS association, GWAS model type, effect type (SNP, BOA, or joint), variant ID, variant type, effect size (effect ± SE), and nearby genes (within ±250kb). Significant markers are bolded. This table is provided as supplementary material to support findings in the main text.</t>
  </si>
  <si>
    <t>rs109565176</t>
  </si>
  <si>
    <t>0.16 ± 0.05</t>
  </si>
  <si>
    <t>0.15 ± 0.05</t>
  </si>
  <si>
    <t>COL8A1</t>
  </si>
  <si>
    <t>COL8A1,CMSS1,FILIP1L</t>
  </si>
  <si>
    <t>rs3423104800</t>
  </si>
  <si>
    <t>0.1 ± 0.06</t>
  </si>
  <si>
    <t>0.23 ± 0.05</t>
  </si>
  <si>
    <t>rs137462166</t>
  </si>
  <si>
    <t>-0.15 ± 0.08</t>
  </si>
  <si>
    <t>0.25 ± 0.06</t>
  </si>
  <si>
    <t>U7</t>
  </si>
  <si>
    <t>rs42688785</t>
  </si>
  <si>
    <t>0.12 ± 0.05</t>
  </si>
  <si>
    <t>0.19 ± 0.05</t>
  </si>
  <si>
    <t>ZPLD1</t>
  </si>
  <si>
    <t>rs41570065</t>
  </si>
  <si>
    <t>0.11 ± 0.05</t>
  </si>
  <si>
    <t>0.2 ± 0.05</t>
  </si>
  <si>
    <t>0.05 ± 0.05</t>
  </si>
  <si>
    <t>ENSBTAG00000044510,bta-mir-2285dk,ZPLD1</t>
  </si>
  <si>
    <t>rs109489616</t>
  </si>
  <si>
    <t>non coding transcript exon</t>
  </si>
  <si>
    <t>0.05 ± 0.08</t>
  </si>
  <si>
    <t>ENSBTAG00000044510</t>
  </si>
  <si>
    <t>rs3423093982</t>
  </si>
  <si>
    <t>0.09 ± 0.05</t>
  </si>
  <si>
    <t>0.22 ± 0.05</t>
  </si>
  <si>
    <t>rs41615838</t>
  </si>
  <si>
    <t>0.06 ± 0.05</t>
  </si>
  <si>
    <t>rs110727886</t>
  </si>
  <si>
    <t>-0.01 ± 0.05</t>
  </si>
  <si>
    <t>ENSBTAG00000054676</t>
  </si>
  <si>
    <t>ZBTB11,RPL24,CEP97,NXPE3,ENSBTAG00000048517,NFKBIZ,U6,ENSBTAG00000054676</t>
  </si>
  <si>
    <t>rs133617124</t>
  </si>
  <si>
    <t>NFKBIZ</t>
  </si>
  <si>
    <t>SENP7,ENSBTAG00000018731,TRMT10C,PCNP,ZBTB11,RPL24,CEP97,NXPE3,ENSBTAG00000048517,NFKBIZ,U6,ENSBTAG00000054676</t>
  </si>
  <si>
    <t>rs43670957</t>
  </si>
  <si>
    <t>CEP97,NXPE3,ENSBTAG00000048517,NFKBIZ,U6,ENSBTAG00000054676</t>
  </si>
  <si>
    <t>rs42723377</t>
  </si>
  <si>
    <t>NFKBIZ,U6,ENSBTAG00000054676</t>
  </si>
  <si>
    <t>rs133727095</t>
  </si>
  <si>
    <t>rs43081412</t>
  </si>
  <si>
    <t>rs42362949</t>
  </si>
  <si>
    <t>rs41625686</t>
  </si>
  <si>
    <t>rs29024905</t>
  </si>
  <si>
    <t>0 ± 0.05</t>
  </si>
  <si>
    <t>0.01 ± 0.05</t>
  </si>
  <si>
    <t>0.01 ± 0.06</t>
  </si>
  <si>
    <t>0.02 ± 0.05</t>
  </si>
  <si>
    <t>0 ± 0.06</t>
  </si>
  <si>
    <t>rs208245485</t>
  </si>
  <si>
    <t>0.18 ± 0.05</t>
  </si>
  <si>
    <t>rs434277034</t>
  </si>
  <si>
    <t>rs210167600</t>
  </si>
  <si>
    <t>upstream gene</t>
  </si>
  <si>
    <t>0.09 ± 0.06</t>
  </si>
  <si>
    <t>CMSS1</t>
  </si>
  <si>
    <t>rs136739081</t>
  </si>
  <si>
    <t>-0.11 ± 0.07</t>
  </si>
  <si>
    <t>0.19 ± 0.06</t>
  </si>
  <si>
    <t>DCBLD2</t>
  </si>
  <si>
    <t>-0.04 ± 0.09</t>
  </si>
  <si>
    <t>rs378661318</t>
  </si>
  <si>
    <t>missense,intron</t>
  </si>
  <si>
    <t>-0.12 ± 0.06</t>
  </si>
  <si>
    <t>SENP7,ENSBTAG00000018731</t>
  </si>
  <si>
    <t>IMPG2,SENP7,ENSBTAG00000018731,TRMT10C,PCNP,ZBTB11,RPL24,CEP97,NXPE3,ENSBTAG00000048517,NFKBIZ,U6</t>
  </si>
  <si>
    <t>rs110988233</t>
  </si>
  <si>
    <t>rs134083513</t>
  </si>
  <si>
    <t>-0.05 ± 0.05</t>
  </si>
  <si>
    <t>-0.09 ± 0.08</t>
  </si>
  <si>
    <t>rs3423106084</t>
  </si>
  <si>
    <t>-0.07 ± 0.06</t>
  </si>
  <si>
    <t>0.21 ± 0.05</t>
  </si>
  <si>
    <t>0.14 ± 0.08</t>
  </si>
  <si>
    <t>rs110418817</t>
  </si>
  <si>
    <t>0.07 ± 0.06</t>
  </si>
  <si>
    <t>rs43684674</t>
  </si>
  <si>
    <t>0.07 ± 0.07</t>
  </si>
  <si>
    <t>ENSBTAG00000026836</t>
  </si>
  <si>
    <t>TMEM45A,ADGRG7,TFG,ENSBTAG00000026836,ENSBTAG00000053387</t>
  </si>
  <si>
    <t>rs723458081</t>
  </si>
  <si>
    <t>0.12 ± 0.06</t>
  </si>
  <si>
    <t>TMEM45A</t>
  </si>
  <si>
    <t>ENSBTAG00000013321,TMEM45A,ADGRG7,TFG,ENSBTAG00000026836</t>
  </si>
  <si>
    <t>rs463697161</t>
  </si>
  <si>
    <t>0.05 ± 0.09</t>
  </si>
  <si>
    <t>rs43230432</t>
  </si>
  <si>
    <t>0.06 ± 0.06</t>
  </si>
  <si>
    <t>rs136071261</t>
  </si>
  <si>
    <t>0.06 ± 0.09</t>
  </si>
  <si>
    <t>rs3423092584</t>
  </si>
  <si>
    <t>0.04 ± 0.06</t>
  </si>
  <si>
    <t>-0.05 ± 0.08</t>
  </si>
  <si>
    <t>0.17 ± 0.05</t>
  </si>
  <si>
    <t>rs42234990</t>
  </si>
  <si>
    <t>0.03 ± 0.05</t>
  </si>
  <si>
    <t>rs29025772</t>
  </si>
  <si>
    <t>0.09 ± 0.07</t>
  </si>
  <si>
    <t>CMSS1,FILIP1L</t>
  </si>
  <si>
    <t>CMSS1,FILIP1L,TMEM30C,TBC1D23</t>
  </si>
  <si>
    <t>rs29024583</t>
  </si>
  <si>
    <t>0.14 ± 0.05</t>
  </si>
  <si>
    <t>rs43684678</t>
  </si>
  <si>
    <t>0.13 ± 0.05</t>
  </si>
  <si>
    <t>rs43230330</t>
  </si>
  <si>
    <t>rs110827069</t>
  </si>
  <si>
    <t>rs42759062</t>
  </si>
  <si>
    <t>rs42304080</t>
  </si>
  <si>
    <t>rs42303280</t>
  </si>
  <si>
    <t>rs42961056</t>
  </si>
  <si>
    <t>rs109951343</t>
  </si>
  <si>
    <t>rs132983947</t>
  </si>
  <si>
    <t>rs42240518</t>
  </si>
  <si>
    <t>rs132926254</t>
  </si>
  <si>
    <t>0.02 ± 0.06</t>
  </si>
  <si>
    <t>rs110147197</t>
  </si>
  <si>
    <t>0.13 ± 0.06</t>
  </si>
  <si>
    <t>rs208037463</t>
  </si>
  <si>
    <t>0.19 ± 0.08</t>
  </si>
  <si>
    <t>0.1 ± 0.05</t>
  </si>
  <si>
    <t>rs383012222</t>
  </si>
  <si>
    <t>ADGRG7,TFG,ENSBTAG00000026836,ENSBTAG00000053387</t>
  </si>
  <si>
    <t>rs378595898</t>
  </si>
  <si>
    <t>-0.08 ± 0.06</t>
  </si>
  <si>
    <t>CEP97</t>
  </si>
  <si>
    <t>rs43232395</t>
  </si>
  <si>
    <t>CMSS1,TMEM30C</t>
  </si>
  <si>
    <t>CMSS1,FILIP1L,TMEM30C,TBC1D23,NIT2,TOMM70,LNP1,U6</t>
  </si>
  <si>
    <t>rs41616907</t>
  </si>
  <si>
    <t>0.23 ± 0.06</t>
  </si>
  <si>
    <t>ALCAM</t>
  </si>
  <si>
    <t>rs43233670</t>
  </si>
  <si>
    <t>-0.04 ± 0.07</t>
  </si>
  <si>
    <t>0.16 ± 0.06</t>
  </si>
  <si>
    <t>NIT2</t>
  </si>
  <si>
    <t>CMSS1,FILIP1L,TMEM30C,TBC1D23,NIT2,TOMM70,LNP1,U6,ENSBTAG00000013321</t>
  </si>
  <si>
    <t>rs472067915</t>
  </si>
  <si>
    <t>-0.16 ± 0.08</t>
  </si>
  <si>
    <t>0.21 ± 0.06</t>
  </si>
  <si>
    <t>IMPG2,SENP7</t>
  </si>
  <si>
    <t>IMPG2,SENP7,ENSBTAG00000018731,TRMT10C,PCNP,ZBTB11</t>
  </si>
  <si>
    <t>rs109215530</t>
  </si>
  <si>
    <t>rs43344446</t>
  </si>
  <si>
    <t>rs43671753</t>
  </si>
  <si>
    <t>ZBTB11</t>
  </si>
  <si>
    <t>IMPG2,SENP7,ENSBTAG00000018731,TRMT10C,PCNP,ZBTB11,RPL24,CEP97,NXPE3,ENSBTAG00000048517,NFKBIZ,U6,ENSBTAG00000054676</t>
  </si>
  <si>
    <t>rs383140169</t>
  </si>
  <si>
    <t>0 ± 0.08</t>
  </si>
  <si>
    <t>ENSBTAG00000013321</t>
  </si>
  <si>
    <t>TBC1D23,NIT2,TOMM70,LNP1,U6,ENSBTAG00000013321,TMEM45A</t>
  </si>
  <si>
    <t>rs517283282</t>
  </si>
  <si>
    <t>IMPG2,SENP7,ENSBTAG00000018731,TRMT10C,PCNP,ZBTB11,RPL24</t>
  </si>
  <si>
    <t>rs43232401</t>
  </si>
  <si>
    <t>upstream gene,downstream gene</t>
  </si>
  <si>
    <t>rs43234834</t>
  </si>
  <si>
    <t>LNP1,U6,ENSBTAG00000013321,TMEM45A,ADGRG7,TFG</t>
  </si>
  <si>
    <t>rs385009053</t>
  </si>
  <si>
    <t>upstream gene,3 prime UTR,downstream gene</t>
  </si>
  <si>
    <t>-0.11 ± 0.06</t>
  </si>
  <si>
    <t>rs378886297</t>
  </si>
  <si>
    <t>TMEM30C</t>
  </si>
  <si>
    <t>rs43233142</t>
  </si>
  <si>
    <t>TBC1D23</t>
  </si>
  <si>
    <t>rs135466717</t>
  </si>
  <si>
    <t>rs211058667</t>
  </si>
  <si>
    <t>splice donor 5th base,intron</t>
  </si>
  <si>
    <t>rs43233647</t>
  </si>
  <si>
    <t>rs43233659</t>
  </si>
  <si>
    <t>TBC1D23,NIT2</t>
  </si>
  <si>
    <t>rs137017268</t>
  </si>
  <si>
    <t>LNP1</t>
  </si>
  <si>
    <t>CMSS1,TMEM30C,TBC1D23,NIT2,TOMM70,LNP1,U6,ENSBTAG00000013321,TMEM45A</t>
  </si>
  <si>
    <t>rs208186024</t>
  </si>
  <si>
    <t>LNP1,U6</t>
  </si>
  <si>
    <t>rs380152916</t>
  </si>
  <si>
    <t>3 prime UTR,downstream gene,non coding transcript exon</t>
  </si>
  <si>
    <t>rs207580543</t>
  </si>
  <si>
    <t>TBC1D23,NIT2,TOMM70,LNP1,U6,ENSBTAG00000013321,TMEM45A,ADGRG7</t>
  </si>
  <si>
    <t>rs209301867</t>
  </si>
  <si>
    <t>rs210700626</t>
  </si>
  <si>
    <t>rs41661496</t>
  </si>
  <si>
    <t>rs478814669</t>
  </si>
  <si>
    <t>-0.06 ± 0.09</t>
  </si>
  <si>
    <t>rs42582276</t>
  </si>
  <si>
    <t>0.05 ± 0.06</t>
  </si>
  <si>
    <t>ENSBTAG00000026836,ENSBTAG00000053387,IMPG2,SENP7</t>
  </si>
  <si>
    <t>0.02 ± 0.08</t>
  </si>
  <si>
    <t>0.15 ± 0.06</t>
  </si>
  <si>
    <t>rs526201242</t>
  </si>
  <si>
    <t>PCNP</t>
  </si>
  <si>
    <t>rs524920551</t>
  </si>
  <si>
    <t>rs208308137</t>
  </si>
  <si>
    <t>rs135939551</t>
  </si>
  <si>
    <t>rs133158588</t>
  </si>
  <si>
    <t>NXPE3</t>
  </si>
  <si>
    <t>rs134158970</t>
  </si>
  <si>
    <t>-0.01 ± 0.07</t>
  </si>
  <si>
    <t>rs135881482</t>
  </si>
  <si>
    <t>rs41590428</t>
  </si>
  <si>
    <t>rs41661505</t>
  </si>
  <si>
    <t>rs134197394</t>
  </si>
  <si>
    <t>rs41591434</t>
  </si>
  <si>
    <t>rs108942879</t>
  </si>
  <si>
    <t>rs135784076</t>
  </si>
  <si>
    <t>rs110893246</t>
  </si>
  <si>
    <t>COL8A1,CMSS1,FILIP1L,TMEM30C</t>
  </si>
  <si>
    <t>rs209934511</t>
  </si>
  <si>
    <t>missense,splice region</t>
  </si>
  <si>
    <t>CMSS1,FILIP1L,TMEM30C,TBC1D23,NIT2,TOMM70,LNP1</t>
  </si>
  <si>
    <t>rs207893623</t>
  </si>
  <si>
    <t>rs109664600</t>
  </si>
  <si>
    <t>rs41610080</t>
  </si>
  <si>
    <t>rs43233062</t>
  </si>
  <si>
    <t>rs43234048</t>
  </si>
  <si>
    <t>ALCAM,CBLB</t>
  </si>
  <si>
    <t>rs208667506</t>
  </si>
  <si>
    <t>rs109612781</t>
  </si>
  <si>
    <t>rs42326019</t>
  </si>
  <si>
    <t>CBLB</t>
  </si>
  <si>
    <t>rs210757561</t>
  </si>
  <si>
    <t>rs135758893</t>
  </si>
  <si>
    <t>rs137136497</t>
  </si>
  <si>
    <t>rs41567114</t>
  </si>
  <si>
    <t>rs43236818</t>
  </si>
  <si>
    <t>rs43237745</t>
  </si>
  <si>
    <t>rs133246699</t>
  </si>
  <si>
    <t>rs41667262</t>
  </si>
  <si>
    <t>rs41610345</t>
  </si>
  <si>
    <t>rs136975400</t>
  </si>
  <si>
    <t>rs211003234</t>
  </si>
  <si>
    <t>rs43683525</t>
  </si>
  <si>
    <t>rs43682162</t>
  </si>
  <si>
    <t>ENSBTAG00000026836,ENSBTAG00000053387</t>
  </si>
  <si>
    <t>TFG,ENSBTAG00000026836,ENSBTAG00000053387</t>
  </si>
  <si>
    <t>rs110711658</t>
  </si>
  <si>
    <t>ENSBTAG00000026836,ENSBTAG00000053387,IMPG2</t>
  </si>
  <si>
    <t>rs210034772</t>
  </si>
  <si>
    <t>IMPG2</t>
  </si>
  <si>
    <t>IMPG2,SENP7,ENSBTAG00000018731,TRMT10C,PCNP</t>
  </si>
  <si>
    <t>rs382427889</t>
  </si>
  <si>
    <t>SENP7</t>
  </si>
  <si>
    <t>IMPG2,SENP7,ENSBTAG00000018731,TRMT10C,PCNP,ZBTB11,RPL24,CEP97</t>
  </si>
  <si>
    <t>rs382839879</t>
  </si>
  <si>
    <t>rs110281053</t>
  </si>
  <si>
    <t>rs384222778</t>
  </si>
  <si>
    <t>ADGRG7</t>
  </si>
  <si>
    <t>rs109842380</t>
  </si>
  <si>
    <t>rs42584346</t>
  </si>
  <si>
    <t>rs209598934</t>
  </si>
  <si>
    <t>TMEM45A,ADGRG7,TFG,ENSBTAG00000026836</t>
  </si>
  <si>
    <t>rs41597527</t>
  </si>
  <si>
    <t>rs133882199</t>
  </si>
  <si>
    <t>rs210067137</t>
  </si>
  <si>
    <t>rs379340977</t>
  </si>
  <si>
    <t>rs385820729</t>
  </si>
  <si>
    <t>TFG</t>
  </si>
  <si>
    <t>rs42584417</t>
  </si>
  <si>
    <t>rs42585443</t>
  </si>
  <si>
    <t>rs42586358</t>
  </si>
  <si>
    <t>rs110433727</t>
  </si>
  <si>
    <t>rs43684692</t>
  </si>
  <si>
    <t>rs110004096</t>
  </si>
  <si>
    <t>rs109770450</t>
  </si>
  <si>
    <t>ST3GAL6,DCBLD2</t>
  </si>
  <si>
    <t>rs134829768</t>
  </si>
  <si>
    <t>upstream gene,intron</t>
  </si>
  <si>
    <t>rs210621025</t>
  </si>
  <si>
    <t>GPR15</t>
  </si>
  <si>
    <t>OR5H13,OR5H37P,OR5K19,OR5K22,U6,OR5K21,OR5K8,OR5K1,CLDND1,GPR15,U1,CPOX,ENSBTAG00000044934,ENSBTAG00000023666,ST3GAL6</t>
  </si>
  <si>
    <t>rs378198623</t>
  </si>
  <si>
    <t>GPR15,U1</t>
  </si>
  <si>
    <t>OR5H37P,OR5K19,OR5K22,U6,OR5K21,OR5K8,OR5K1,CLDND1,GPR15,U1,CPOX,ENSBTAG00000044934,ENSBTAG00000023666,ST3GAL6</t>
  </si>
  <si>
    <t>rs43235851</t>
  </si>
  <si>
    <t>OR5K19,OR5K22,U6,OR5K21,OR5K8,OR5K1,CLDND1,GPR15,U1,CPOX,ENSBTAG00000044934,ENSBTAG00000023666,ST3GAL6,DCBLD2</t>
  </si>
  <si>
    <t>rs525832529</t>
  </si>
  <si>
    <t>CPOX</t>
  </si>
  <si>
    <t>rs133730961</t>
  </si>
  <si>
    <t>rs110022413</t>
  </si>
  <si>
    <t>ENSBTAG00000044934</t>
  </si>
  <si>
    <t>rs110843854</t>
  </si>
  <si>
    <t>ENSBTAG00000023666</t>
  </si>
  <si>
    <t>U6,OR5K21,OR5K8,OR5K1,CLDND1,GPR15,U1,CPOX,ENSBTAG00000044934,ENSBTAG00000023666,ST3GAL6,DCBLD2</t>
  </si>
  <si>
    <t>rs476021487</t>
  </si>
  <si>
    <t>rs29010070</t>
  </si>
  <si>
    <t>OR5K1,CLDND1,GPR15,U1,CPOX,ENSBTAG00000044934,ENSBTAG00000023666,ST3GAL6,DCBLD2</t>
  </si>
  <si>
    <t>rs383208942</t>
  </si>
  <si>
    <t>ST3GAL6</t>
  </si>
  <si>
    <t>CLDND1,GPR15,U1,CPOX,ENSBTAG00000044934,ENSBTAG00000023666,ST3GAL6,DCBLD2</t>
  </si>
  <si>
    <t>U1,CPOX,ENSBTAG00000044934,ENSBTAG00000023666,ST3GAL6,DCBLD2</t>
  </si>
  <si>
    <t>rs109472587</t>
  </si>
  <si>
    <t>CPOX,ENSBTAG00000044934,ENSBTAG00000023666,ST3GAL6,DCBLD2</t>
  </si>
  <si>
    <t>rs43229101</t>
  </si>
  <si>
    <t>downstream gene,3 prime UTR</t>
  </si>
  <si>
    <t>rs109175475</t>
  </si>
  <si>
    <t>rs471439712</t>
  </si>
  <si>
    <t>CLDND1,GPR15</t>
  </si>
  <si>
    <t>Supplementary Table 4. Suggestive and significant markers identified in GWAS for thermal stress slope.Columns include chromosome (BTA), marker position (base pairs), P-value for GWAS association, GWAS model type, effect type (SNP, BOA, or joint), variant ID, variant type, effect size (effect ± SE), and nearby genes (within ±250kb). Significant markers are bolded. This table is provided as supplementary material to support findings in the main text.</t>
  </si>
  <si>
    <t>rs136876338</t>
  </si>
  <si>
    <t>rs434272906</t>
  </si>
  <si>
    <t>rs134041099</t>
  </si>
  <si>
    <t>rs518299497</t>
  </si>
  <si>
    <t>rs3423150227</t>
  </si>
  <si>
    <t>rs109992695</t>
  </si>
  <si>
    <t>rs134280263</t>
  </si>
  <si>
    <t>rs108958479</t>
  </si>
  <si>
    <t>rs109420355</t>
  </si>
  <si>
    <t>rs135935326</t>
  </si>
  <si>
    <t>rs109126442</t>
  </si>
  <si>
    <t>rs110039857</t>
  </si>
  <si>
    <t>rs136099171</t>
  </si>
  <si>
    <t>rs41255663</t>
  </si>
  <si>
    <t>rs136897565</t>
  </si>
  <si>
    <t>rs41587426</t>
  </si>
  <si>
    <t>rs434581068</t>
  </si>
  <si>
    <t>rs110290733</t>
  </si>
  <si>
    <t>rs110588687</t>
  </si>
  <si>
    <t>rs482908171</t>
  </si>
  <si>
    <t>rs380640993</t>
  </si>
  <si>
    <t>rs457603810</t>
  </si>
  <si>
    <t>rs449783706</t>
  </si>
  <si>
    <t>rs472565707</t>
  </si>
  <si>
    <t>rs135258748</t>
  </si>
  <si>
    <t>rs440465270</t>
  </si>
  <si>
    <t>rs136518775</t>
  </si>
  <si>
    <t>rs134581625</t>
  </si>
  <si>
    <t>rs133284762</t>
  </si>
  <si>
    <t>rs135273260</t>
  </si>
  <si>
    <t>rs451131198</t>
  </si>
  <si>
    <t>rs110242487</t>
  </si>
  <si>
    <t>rs209458856</t>
  </si>
  <si>
    <t>rs209663863</t>
  </si>
  <si>
    <t>rs381767375</t>
  </si>
  <si>
    <t>rs133831082</t>
  </si>
  <si>
    <t>rs443976380</t>
  </si>
  <si>
    <t>rs109046891</t>
  </si>
  <si>
    <t>rs516857233</t>
  </si>
  <si>
    <t>rs209136329</t>
  </si>
  <si>
    <t>rs454681392</t>
  </si>
  <si>
    <t>rs133550545</t>
  </si>
  <si>
    <t>rs460403810</t>
  </si>
  <si>
    <t>rs475663439</t>
  </si>
  <si>
    <t>rs440449051</t>
  </si>
  <si>
    <t>rs134684324</t>
  </si>
  <si>
    <t>rs133757283</t>
  </si>
  <si>
    <t>rs133190673</t>
  </si>
  <si>
    <t>rs109139630</t>
  </si>
  <si>
    <t>rs135855347</t>
  </si>
  <si>
    <t>rs132993909</t>
  </si>
  <si>
    <t>rs110936289</t>
  </si>
  <si>
    <t>rs41255603</t>
  </si>
  <si>
    <t>rs133041010</t>
  </si>
  <si>
    <t>rs110130483</t>
  </si>
  <si>
    <t>rs135369917</t>
  </si>
  <si>
    <t>rs136654750</t>
  </si>
  <si>
    <t>rs110316406</t>
  </si>
  <si>
    <t>rs134268345</t>
  </si>
  <si>
    <t>rs109444778</t>
  </si>
  <si>
    <t>rs136820459</t>
  </si>
  <si>
    <t>rs110861483</t>
  </si>
  <si>
    <t>rs525866993</t>
  </si>
  <si>
    <t>rs3423148821</t>
  </si>
  <si>
    <t>rs135147325</t>
  </si>
  <si>
    <t>rs136326019</t>
  </si>
  <si>
    <t>rs110982934</t>
  </si>
  <si>
    <t>rs133775958</t>
  </si>
  <si>
    <t>rs109886681</t>
  </si>
  <si>
    <t>rs110814533</t>
  </si>
  <si>
    <t>.</t>
  </si>
  <si>
    <t>rs434362523</t>
  </si>
  <si>
    <t>rs41257141</t>
  </si>
  <si>
    <t>rs521182406</t>
  </si>
  <si>
    <t>rs133205621</t>
  </si>
  <si>
    <t>rs132694008</t>
  </si>
  <si>
    <t>rs440481275</t>
  </si>
  <si>
    <t>rs210434289</t>
  </si>
  <si>
    <t>rs524174001</t>
  </si>
  <si>
    <t>rs449725797</t>
  </si>
  <si>
    <t>rs109716075</t>
  </si>
  <si>
    <t>rs207992744</t>
  </si>
  <si>
    <t>rs432888656</t>
  </si>
  <si>
    <t>rs209878926</t>
  </si>
  <si>
    <t>rs432374558</t>
  </si>
  <si>
    <t>rs133030087</t>
  </si>
  <si>
    <t>rs456886595</t>
  </si>
  <si>
    <t>rs134421411</t>
  </si>
  <si>
    <t>rs110789330</t>
  </si>
  <si>
    <t>rs447945492</t>
  </si>
  <si>
    <t>rs481517820</t>
  </si>
  <si>
    <t>rs471931439</t>
  </si>
  <si>
    <t>rs443866345</t>
  </si>
  <si>
    <t>rs474166133</t>
  </si>
  <si>
    <t>rs459841614</t>
  </si>
  <si>
    <t>rs455338155</t>
  </si>
  <si>
    <t>rs451464016</t>
  </si>
  <si>
    <t>rs456825323</t>
  </si>
  <si>
    <t>rs442027868</t>
  </si>
  <si>
    <t>rs43002392</t>
  </si>
  <si>
    <t>rs457786799</t>
  </si>
  <si>
    <t>rs43002393</t>
  </si>
  <si>
    <t>rs380062070</t>
  </si>
  <si>
    <t>rs110532728</t>
  </si>
  <si>
    <t>rs111021614</t>
  </si>
  <si>
    <t>rs109554357</t>
  </si>
  <si>
    <t>rs136929654</t>
  </si>
  <si>
    <t>rs110761365</t>
  </si>
  <si>
    <t>rs110889414</t>
  </si>
  <si>
    <t>rs136963780</t>
  </si>
  <si>
    <t>rs110209935</t>
  </si>
  <si>
    <t>rs41579750</t>
  </si>
  <si>
    <t>rs41640396</t>
  </si>
  <si>
    <t>rs133603257</t>
  </si>
  <si>
    <t>rs109187252</t>
  </si>
  <si>
    <t>rs110523614</t>
  </si>
  <si>
    <t>rs41614372</t>
  </si>
  <si>
    <t>rs41924710</t>
  </si>
  <si>
    <t>rs41924717</t>
  </si>
  <si>
    <t>rs110815204</t>
  </si>
  <si>
    <t>rs134893035</t>
  </si>
  <si>
    <t>rs456058192</t>
  </si>
  <si>
    <t>rs137274402</t>
  </si>
  <si>
    <t>rs109418561</t>
  </si>
  <si>
    <t>rs109382658</t>
  </si>
  <si>
    <t>rs109385633</t>
  </si>
  <si>
    <t>rs109396134</t>
  </si>
  <si>
    <t>rs109108437</t>
  </si>
  <si>
    <t>rs41640401</t>
  </si>
  <si>
    <t>rs134766975</t>
  </si>
  <si>
    <t>rs109813790</t>
  </si>
  <si>
    <t>rs41933143</t>
  </si>
  <si>
    <t>rs209583156</t>
  </si>
  <si>
    <t>rs41926145</t>
  </si>
  <si>
    <t>rs43709684</t>
  </si>
  <si>
    <t>rs208811398</t>
  </si>
  <si>
    <t>rs437654846</t>
  </si>
  <si>
    <t>rs41928049</t>
  </si>
  <si>
    <t>rs210761560</t>
  </si>
  <si>
    <t>rs3423448968</t>
  </si>
  <si>
    <t>rs210707007</t>
  </si>
  <si>
    <t>rs384704683</t>
  </si>
  <si>
    <t>rs110028251</t>
  </si>
  <si>
    <t>rs478742638</t>
  </si>
  <si>
    <t>rs526737030</t>
  </si>
  <si>
    <t>rs447046272</t>
  </si>
  <si>
    <t>rs385253438</t>
  </si>
  <si>
    <t>rs207705418</t>
  </si>
  <si>
    <t>rs385438862</t>
  </si>
  <si>
    <t>rs41574438</t>
  </si>
  <si>
    <t>rs478116706</t>
  </si>
  <si>
    <t>rs110235930</t>
  </si>
  <si>
    <t>rs133554677</t>
  </si>
  <si>
    <t>rs108999077</t>
  </si>
  <si>
    <t>rs110866238</t>
  </si>
  <si>
    <t>rs135985541</t>
  </si>
  <si>
    <t>rs137255281</t>
  </si>
  <si>
    <t>rs41930011</t>
  </si>
  <si>
    <t>rs41929982</t>
  </si>
  <si>
    <t>rs109143502</t>
  </si>
  <si>
    <t>rs137491930</t>
  </si>
  <si>
    <t>rs435784491</t>
  </si>
  <si>
    <t>rs41930020</t>
  </si>
  <si>
    <t>rs210613712</t>
  </si>
  <si>
    <t>rs718757425</t>
  </si>
  <si>
    <t>rs29012397</t>
  </si>
  <si>
    <t>rs135320904</t>
  </si>
  <si>
    <t>rs41930999</t>
  </si>
  <si>
    <t>rs41930998</t>
  </si>
  <si>
    <t>rs209521952</t>
  </si>
  <si>
    <t>rs209930452</t>
  </si>
  <si>
    <t>rs207760297</t>
  </si>
  <si>
    <t>rs133674952</t>
  </si>
  <si>
    <t>rs41930956</t>
  </si>
  <si>
    <t>rs135842082</t>
  </si>
  <si>
    <t>rs109627057</t>
  </si>
  <si>
    <t>rs381014813</t>
  </si>
  <si>
    <t>rs41932260</t>
  </si>
  <si>
    <t>rs110854625</t>
  </si>
  <si>
    <t>rs41932268</t>
  </si>
  <si>
    <t>rs472395538</t>
  </si>
  <si>
    <t>rs210600374</t>
  </si>
  <si>
    <t>rs41932325</t>
  </si>
  <si>
    <t>rs41932326</t>
  </si>
  <si>
    <t>rs41933447</t>
  </si>
  <si>
    <t>rs210670305</t>
  </si>
  <si>
    <t>rs433456422</t>
  </si>
  <si>
    <t>rs41935544</t>
  </si>
  <si>
    <t>rs41934420</t>
  </si>
  <si>
    <t>rs208524872</t>
  </si>
  <si>
    <t>rs41640418</t>
  </si>
  <si>
    <t>rs385711775</t>
  </si>
  <si>
    <t>rs211218613</t>
  </si>
  <si>
    <t>rs109934377</t>
  </si>
  <si>
    <t>rs3423095867</t>
  </si>
  <si>
    <t>rs3423453116</t>
  </si>
  <si>
    <t>rs434639978</t>
  </si>
  <si>
    <t>rs134244240</t>
  </si>
  <si>
    <t>rs379652843</t>
  </si>
  <si>
    <t>rs42700237</t>
  </si>
  <si>
    <t>rs133021466</t>
  </si>
  <si>
    <t>rs109779383</t>
  </si>
  <si>
    <t>rs109749938</t>
  </si>
  <si>
    <t>rs435922228</t>
  </si>
  <si>
    <t>rs446083367</t>
  </si>
  <si>
    <t>rs133867649</t>
  </si>
  <si>
    <t>rs134511272</t>
  </si>
  <si>
    <t>rs110787482</t>
  </si>
  <si>
    <t>rs381033001</t>
  </si>
  <si>
    <t>rs520977545</t>
  </si>
  <si>
    <t>rs208254089</t>
  </si>
  <si>
    <t>rs109107492</t>
  </si>
  <si>
    <t>rs110000099</t>
  </si>
  <si>
    <t>rs210842914</t>
  </si>
  <si>
    <t>rs524058304</t>
  </si>
  <si>
    <t>rs109282926</t>
  </si>
  <si>
    <t>rs41923104</t>
  </si>
  <si>
    <t>rs134554907</t>
  </si>
  <si>
    <t>rs41923054</t>
  </si>
  <si>
    <t>rs41923055</t>
  </si>
  <si>
    <t>rs110384096</t>
  </si>
  <si>
    <t>rs109665266</t>
  </si>
  <si>
    <t>rs109514077</t>
  </si>
  <si>
    <t>rs110820414</t>
  </si>
  <si>
    <t>rs385438323</t>
  </si>
  <si>
    <t>rs41638002</t>
  </si>
  <si>
    <t>rs110581317</t>
  </si>
  <si>
    <t>rs110363708</t>
  </si>
  <si>
    <t>rs136152684</t>
  </si>
  <si>
    <t>rs109922350</t>
  </si>
  <si>
    <t>rs479487774</t>
  </si>
  <si>
    <t>rs460049414</t>
  </si>
  <si>
    <t>rs522209398</t>
  </si>
  <si>
    <t>rs210761043</t>
  </si>
  <si>
    <t>rs110827301</t>
  </si>
  <si>
    <t>rs109935872</t>
  </si>
  <si>
    <t>rs110450928</t>
  </si>
  <si>
    <t>rs383283494</t>
  </si>
  <si>
    <t>rs797662285</t>
  </si>
  <si>
    <t>rs210388233</t>
  </si>
  <si>
    <t>rs207921273</t>
  </si>
  <si>
    <t>rs797325269</t>
  </si>
  <si>
    <t>rs211669223</t>
  </si>
  <si>
    <t>rs43706905</t>
  </si>
  <si>
    <t>rs41581110</t>
  </si>
  <si>
    <t>rs433471179</t>
  </si>
  <si>
    <t>rs133873457</t>
  </si>
  <si>
    <t>rs135721972</t>
  </si>
  <si>
    <t>rs42289232</t>
  </si>
  <si>
    <t>rs137616559</t>
  </si>
  <si>
    <t>rs464190356</t>
  </si>
  <si>
    <t>rs41894841</t>
  </si>
  <si>
    <t>rs41672089</t>
  </si>
  <si>
    <t>rs208873239</t>
  </si>
  <si>
    <t>rs41658158</t>
  </si>
  <si>
    <t>rs41601603</t>
  </si>
  <si>
    <t>rs524468359</t>
  </si>
  <si>
    <t>rs110315630</t>
  </si>
  <si>
    <t>rs137593129</t>
  </si>
  <si>
    <t>rs109537515</t>
  </si>
  <si>
    <t>rs722408973</t>
  </si>
  <si>
    <t>rs384134038</t>
  </si>
  <si>
    <t>rs110257709</t>
  </si>
  <si>
    <t>rs41929962</t>
  </si>
  <si>
    <t>rs41928129</t>
  </si>
  <si>
    <t>rs379421564</t>
  </si>
  <si>
    <t>rs210344739</t>
  </si>
  <si>
    <t>rs29020139</t>
  </si>
  <si>
    <t>rs440926620</t>
  </si>
  <si>
    <t>rs41641072</t>
  </si>
  <si>
    <t>rs29018913</t>
  </si>
  <si>
    <t>rs110017736</t>
  </si>
  <si>
    <t>rs29010510</t>
  </si>
  <si>
    <t>rs109428825</t>
  </si>
  <si>
    <t>rs41929016</t>
  </si>
  <si>
    <t>rs42969983</t>
  </si>
  <si>
    <t>rs42969982</t>
  </si>
  <si>
    <t>rs483067554</t>
  </si>
  <si>
    <t>rs133881039</t>
  </si>
  <si>
    <t>rs382438759</t>
  </si>
  <si>
    <t>rs457872566</t>
  </si>
  <si>
    <t>rs134257873</t>
  </si>
  <si>
    <t>rs109501962</t>
  </si>
  <si>
    <t>rs42785727</t>
  </si>
  <si>
    <t xml:space="preserve">downstream gene </t>
  </si>
  <si>
    <t xml:space="preserve">missense </t>
  </si>
  <si>
    <t xml:space="preserve">upstream gene </t>
  </si>
  <si>
    <t xml:space="preserve">synonymous </t>
  </si>
  <si>
    <t xml:space="preserve">3 prime UTR </t>
  </si>
  <si>
    <t xml:space="preserve">intron </t>
  </si>
  <si>
    <t xml:space="preserve">5 prime UTR </t>
  </si>
  <si>
    <t>CTSK,ENSBTAG00000050340</t>
  </si>
  <si>
    <t>MLLT11,CDC42SE1,C3H1orf56,BNIPL,PRUNE1,MINDY1,ANXA9,CERS2,SETDB1,ARNT,CTSK,ENSBTAG00000050340,CTSS,HORMAD1,GOLPH3L,ENSA,MCL1,ADAMTSL4,ECM1,TARS2,RPRD2</t>
  </si>
  <si>
    <t>CTSS</t>
  </si>
  <si>
    <t>BNIPL,PRUNE1,MINDY1,ANXA9,CERS2,SETDB1,ARNT,CTSK,ENSBTAG00000050340,CTSS,HORMAD1,GOLPH3L,ENSA,MCL1,ADAMTSL4,ECM1,TARS2,RPRD2</t>
  </si>
  <si>
    <t>TARS2,RPRD2</t>
  </si>
  <si>
    <t>CTSK,ENSBTAG00000050340,CTSS,HORMAD1,GOLPH3L,ENSA,MCL1,ADAMTSL4,ECM1,TARS2,RPRD2,PRPF3,bta-mir-12064,MRPS21,CIART,C3H1orf54,APH1A,CA14,ANP32E</t>
  </si>
  <si>
    <t>C3H1orf54,APH1A,CA14</t>
  </si>
  <si>
    <t>MCL1,ADAMTSL4,ECM1,TARS2,RPRD2,PRPF3,bta-mir-12064,MRPS21,CIART,C3H1orf54,APH1A,CA14,ANP32E,PLEKHO1,VPS45,OTUD7B</t>
  </si>
  <si>
    <t>ENSBTAG00000053571</t>
  </si>
  <si>
    <t>U1,ENSBTAG00000048538,ENSBTAG00000053571,HJV,TXNIP,POLR3GL,ANKRD34A,RBM8A,GNRHR2,PEX11B,ITGA10,ANKRD35</t>
  </si>
  <si>
    <t>BNIPL,PRUNE1</t>
  </si>
  <si>
    <t>PI4KB,ZNF687,U6,PSMD4,PIP5K1A,VPS72,TMOD4,SCNM1,LYSMD1,TNFAIP8L2,SEMA6C,GABPB2,MLLT11,CDC42SE1,C3H1orf56,BNIPL,PRUNE1,MINDY1,ANXA9,CERS2,SETDB1,ARNT,CTSK,ENSBTAG00000050340,CTSS</t>
  </si>
  <si>
    <t>PRUNE1,MINDY1</t>
  </si>
  <si>
    <t>ZNF687,U6,PSMD4,PIP5K1A,VPS72,TMOD4,SCNM1,LYSMD1,TNFAIP8L2,SEMA6C,GABPB2,MLLT11,CDC42SE1,C3H1orf56,BNIPL,PRUNE1,MINDY1,ANXA9,CERS2,SETDB1,ARNT,CTSK,ENSBTAG00000050340,CTSS</t>
  </si>
  <si>
    <t>PRUNE1,MINDY1,ANXA9</t>
  </si>
  <si>
    <t>U6,PSMD4,PIP5K1A,VPS72,TMOD4,SCNM1,LYSMD1,TNFAIP8L2,SEMA6C,GABPB2,MLLT11,CDC42SE1,C3H1orf56,BNIPL,PRUNE1,MINDY1,ANXA9,CERS2,SETDB1,ARNT,CTSK,ENSBTAG00000050340,CTSS,HORMAD1</t>
  </si>
  <si>
    <t>MINDY1,ANXA9</t>
  </si>
  <si>
    <t>CERS2,SETDB1</t>
  </si>
  <si>
    <t>PSMD4,PIP5K1A,VPS72,TMOD4,SCNM1,LYSMD1,TNFAIP8L2,SEMA6C,GABPB2,MLLT11,CDC42SE1,C3H1orf56,BNIPL,PRUNE1,MINDY1,ANXA9,CERS2,SETDB1,ARNT,CTSK,ENSBTAG00000050340,CTSS,HORMAD1,GOLPH3L</t>
  </si>
  <si>
    <t>SETDB1</t>
  </si>
  <si>
    <t>PIP5K1A,VPS72,TMOD4,SCNM1,LYSMD1,TNFAIP8L2,SEMA6C,GABPB2,MLLT11,CDC42SE1,C3H1orf56,BNIPL,PRUNE1,MINDY1,ANXA9,CERS2,SETDB1,ARNT,CTSK,ENSBTAG00000050340,CTSS,HORMAD1,GOLPH3L</t>
  </si>
  <si>
    <t>ARNT</t>
  </si>
  <si>
    <t>SEMA6C,GABPB2,MLLT11,CDC42SE1,C3H1orf56,BNIPL,PRUNE1,MINDY1,ANXA9,CERS2,SETDB1,ARNT,CTSK,ENSBTAG00000050340,CTSS,HORMAD1,GOLPH3L,ENSA,MCL1,ADAMTSL4</t>
  </si>
  <si>
    <t>SEMA6C,GABPB2,MLLT11,CDC42SE1,C3H1orf56,BNIPL,PRUNE1,MINDY1,ANXA9,CERS2,SETDB1,ARNT,CTSK,ENSBTAG00000050340,CTSS,HORMAD1,GOLPH3L,ENSA,MCL1,ADAMTSL4,ECM1</t>
  </si>
  <si>
    <t>ARNT,CTSK</t>
  </si>
  <si>
    <t>GABPB2,MLLT11,CDC42SE1,C3H1orf56,BNIPL,PRUNE1,MINDY1,ANXA9,CERS2,SETDB1,ARNT,CTSK,ENSBTAG00000050340,CTSS,HORMAD1,GOLPH3L,ENSA,MCL1,ADAMTSL4,ECM1,TARS2,RPRD2</t>
  </si>
  <si>
    <t>ENSBTAG00000050340,CTSS</t>
  </si>
  <si>
    <t>CDC42SE1,C3H1orf56,BNIPL,PRUNE1,MINDY1,ANXA9,CERS2,SETDB1,ARNT,CTSK,ENSBTAG00000050340,CTSS,HORMAD1,GOLPH3L,ENSA,MCL1,ADAMTSL4,ECM1,TARS2,RPRD2</t>
  </si>
  <si>
    <t>C3H1orf56,BNIPL,PRUNE1,MINDY1,ANXA9,CERS2,SETDB1,ARNT,CTSK,ENSBTAG00000050340,CTSS,HORMAD1,GOLPH3L,ENSA,MCL1,ADAMTSL4,ECM1,TARS2,RPRD2</t>
  </si>
  <si>
    <t>PRUNE1,MINDY1,ANXA9,CERS2,SETDB1,ARNT,CTSK,ENSBTAG00000050340,CTSS,HORMAD1,GOLPH3L,ENSA,MCL1,ADAMTSL4,ECM1,TARS2,RPRD2</t>
  </si>
  <si>
    <t>HORMAD1,GOLPH3L</t>
  </si>
  <si>
    <t>ANXA9,CERS2,SETDB1,ARNT,CTSK,ENSBTAG00000050340,CTSS,HORMAD1,GOLPH3L,ENSA,MCL1,ADAMTSL4,ECM1,TARS2,RPRD2</t>
  </si>
  <si>
    <t>CERS2,SETDB1,ARNT,CTSK,ENSBTAG00000050340,CTSS,HORMAD1,GOLPH3L,ENSA,MCL1,ADAMTSL4,ECM1,TARS2,RPRD2</t>
  </si>
  <si>
    <t>GOLPH3L</t>
  </si>
  <si>
    <t>SETDB1,ARNT,CTSK,ENSBTAG00000050340,CTSS,HORMAD1,GOLPH3L,ENSA,MCL1,ADAMTSL4,ECM1,TARS2,RPRD2,PRPF3</t>
  </si>
  <si>
    <t>SETDB1,ARNT,CTSK,ENSBTAG00000050340,CTSS,HORMAD1,GOLPH3L,ENSA,MCL1,ADAMTSL4,ECM1,TARS2,RPRD2,PRPF3,bta-mir-12064</t>
  </si>
  <si>
    <t>ENSA</t>
  </si>
  <si>
    <t>ARNT,CTSK,ENSBTAG00000050340,CTSS,HORMAD1,GOLPH3L,ENSA,MCL1,ADAMTSL4,ECM1,TARS2,RPRD2,PRPF3,bta-mir-12064,MRPS21</t>
  </si>
  <si>
    <t>ARNT,CTSK,ENSBTAG00000050340,CTSS,HORMAD1,GOLPH3L,ENSA,MCL1,ADAMTSL4,ECM1,TARS2,RPRD2,PRPF3,bta-mir-12064,MRPS21,CIART</t>
  </si>
  <si>
    <t>MCL1</t>
  </si>
  <si>
    <t>ARNT,CTSK,ENSBTAG00000050340,CTSS,HORMAD1,GOLPH3L,ENSA,MCL1,ADAMTSL4,ECM1,TARS2,RPRD2,PRPF3,bta-mir-12064,MRPS21,CIART,C3H1orf54,APH1A,CA14</t>
  </si>
  <si>
    <t>ADAMTSL4</t>
  </si>
  <si>
    <t>ARNT,CTSK,ENSBTAG00000050340,CTSS,HORMAD1,GOLPH3L,ENSA,MCL1,ADAMTSL4,ECM1,TARS2,RPRD2,PRPF3,bta-mir-12064,MRPS21,CIART,C3H1orf54,APH1A,CA14,ANP32E</t>
  </si>
  <si>
    <t>ECM1,TARS2</t>
  </si>
  <si>
    <t>ECM1,TARS2,RPRD2</t>
  </si>
  <si>
    <t>PRPF3,bta-mir-12064</t>
  </si>
  <si>
    <t>GOLPH3L,ENSA,MCL1,ADAMTSL4,ECM1,TARS2,RPRD2,PRPF3,bta-mir-12064,MRPS21,CIART,C3H1orf54,APH1A,CA14,ANP32E,PLEKHO1,VPS45</t>
  </si>
  <si>
    <t>PRPF3,bta-mir-12064,MRPS21</t>
  </si>
  <si>
    <t>ENSA,MCL1,ADAMTSL4,ECM1,TARS2,RPRD2,PRPF3,bta-mir-12064,MRPS21,CIART,C3H1orf54,APH1A,CA14,ANP32E,PLEKHO1,VPS45</t>
  </si>
  <si>
    <t>MRPS21,CIART,C3H1orf54</t>
  </si>
  <si>
    <t>MCL1,ADAMTSL4,ECM1,TARS2,RPRD2,PRPF3,bta-mir-12064,MRPS21,CIART,C3H1orf54,APH1A,CA14,ANP32E,PLEKHO1,VPS45</t>
  </si>
  <si>
    <t>CIART,C3H1orf54</t>
  </si>
  <si>
    <t>SV2A,BOLA1</t>
  </si>
  <si>
    <t>PLEKHO1,VPS45,OTUD7B,MTMR11,SF3B4,SV2A,BOLA1,H2AC20,H2AC21,ENSBTAG00000050122,H2AC19,H4C14,H2AC18,H3C13,H2BC18,FCGR1A,ENSBTAG00000037565,MGC134040</t>
  </si>
  <si>
    <t>SV2A,BOLA1,H2AC20</t>
  </si>
  <si>
    <t>H2AC20,H2AC21,ENSBTAG00000050122</t>
  </si>
  <si>
    <t>ENSBTAG00000050122,H2AC19,H4C14</t>
  </si>
  <si>
    <t>VPS45,OTUD7B,MTMR11,SF3B4,SV2A,BOLA1,H2AC20,H2AC21,ENSBTAG00000050122,H2AC19,H4C14,H2AC18,H3C13,H2BC18,FCGR1A,ENSBTAG00000037565,MGC134040</t>
  </si>
  <si>
    <t>H3C13,H2BC18</t>
  </si>
  <si>
    <t>VPS45,OTUD7B,MTMR11,SF3B4,SV2A,BOLA1,H2AC20,H2AC21,ENSBTAG00000050122,H2AC19,H4C14,H2AC18,H3C13,H2BC18,FCGR1A,ENSBTAG00000037565,MGC134040,U1</t>
  </si>
  <si>
    <t>FCGR1A</t>
  </si>
  <si>
    <t>ENSBTAG00000037565</t>
  </si>
  <si>
    <t>OTUD7B,MTMR11,SF3B4,SV2A,BOLA1,H2AC20,H2AC21,ENSBTAG00000050122,H2AC19,H4C14,H2AC18,H3C13,H2BC18,FCGR1A,ENSBTAG00000037565,MGC134040,U1</t>
  </si>
  <si>
    <t>MGC134040</t>
  </si>
  <si>
    <t>MTMR11,SF3B4,SV2A,BOLA1,H2AC20,H2AC21,ENSBTAG00000050122,H2AC19,H4C14,H2AC18,H3C13,H2BC18,FCGR1A,ENSBTAG00000037565,MGC134040,U1</t>
  </si>
  <si>
    <t>U1,ENSBTAG00000048538,ENSBTAG00000053571,HJV,TXNIP,POLR3GL,ANKRD34A,RBM8A,GNRHR2</t>
  </si>
  <si>
    <t>HJV</t>
  </si>
  <si>
    <t>U1,ENSBTAG00000048538,ENSBTAG00000053571,HJV,TXNIP,POLR3GL,ANKRD34A,RBM8A,GNRHR2,PEX11B,ITGA10,ANKRD35,ENSBTAG00000052421,PIAS3,NUDT17,POLR3C,RNF115</t>
  </si>
  <si>
    <t>TXNIP</t>
  </si>
  <si>
    <t>POLR3GL</t>
  </si>
  <si>
    <t>GNRHR2,PEX11B,ITGA10</t>
  </si>
  <si>
    <t>ENSBTAG00000053571,U1,HJV,TXNIP,POLR3GL,ANKRD34A,RBM8A,GNRHR2,PEX11B,ITGA10,ANKRD35,ENSBTAG00000052421,PIAS3,NUDT17,POLR3C,RNF115,ENSBTAG00000053114,PDZK1,GPR89A</t>
  </si>
  <si>
    <t>PEX11B,ITGA10</t>
  </si>
  <si>
    <t>ITGA10,ANKRD35</t>
  </si>
  <si>
    <t>U1,HJV,TXNIP,POLR3GL,ANKRD34A,RBM8A,GNRHR2,PEX11B,ITGA10,ANKRD35,ENSBTAG00000052421,PIAS3,NUDT17,POLR3C,RNF115,ENSBTAG00000053114,PDZK1,GPR89A</t>
  </si>
  <si>
    <t>ANKRD35,ENSBTAG00000052421</t>
  </si>
  <si>
    <t>ENSBTAG00000052421,PIAS3,NUDT17,POLR3C</t>
  </si>
  <si>
    <t>U1,HJV,TXNIP,POLR3GL,ANKRD34A,RBM8A,GNRHR2,PEX11B,ITGA10,ANKRD35,ENSBTAG00000052421,PIAS3,NUDT17,POLR3C,RNF115,ENSBTAG00000053114,PDZK1,GPR89A,GJA8</t>
  </si>
  <si>
    <t>PIAS3,NUDT17,POLR3C</t>
  </si>
  <si>
    <t>POLR3C,RNF115</t>
  </si>
  <si>
    <t>U6,CHD1L</t>
  </si>
  <si>
    <t>OR13L2,OR13L12,ENSBTAG00000035013,ENSBTAG00000054541,U6,CHD1L,FMO5,ENSBTAG00000051677,PRKAB2,U1</t>
  </si>
  <si>
    <t>TTF2</t>
  </si>
  <si>
    <t>VTCN1,TRIM45,TTF2,CD101,7SK,PTGFRN</t>
  </si>
  <si>
    <t>ENSBTAG00000054418,ENSBTAG00000054088,ENSBTAG00000025023,ENSBTAG00000045985,ENSBTAG00000051883,ENSBTAG00000004925,ENSBTAG00000055311,ZNF677,ENSBTAG00000053759,ENSBTAG00000047301</t>
  </si>
  <si>
    <t>ENSBTAG00000054088</t>
  </si>
  <si>
    <t>ENSBTAG00000054418,ENSBTAG00000054088,ENSBTAG00000025023,ENSBTAG00000045985,ENSBTAG00000051883,ENSBTAG00000004925,ENSBTAG00000055311,ZNF677,ENSBTAG00000053759,ENSBTAG00000047301,ENSBTAG00000030440</t>
  </si>
  <si>
    <t>ENSBTAG00000054418,ENSBTAG00000054088,ENSBTAG00000025023,ENSBTAG00000045985,ENSBTAG00000051883,ENSBTAG00000004925,ENSBTAG00000055311,ZNF677,ENSBTAG00000053759,ENSBTAG00000047301,ENSBTAG00000030440,ENSBTAG00000030444</t>
  </si>
  <si>
    <t>ENSBTAG00000054088,ENSBTAG00000025023</t>
  </si>
  <si>
    <t>ENSBTAG00000025023,ENSBTAG00000045985</t>
  </si>
  <si>
    <t>Y_RNA</t>
  </si>
  <si>
    <t>KCNJ2,KCNJ16</t>
  </si>
  <si>
    <t>KCNJ2,KCNJ16,ENSBTAG00000053428</t>
  </si>
  <si>
    <t>KCNJ2,KCNJ16,ENSBTAG00000053428,ENSBTAG00000051979</t>
  </si>
  <si>
    <t>KCNJ2</t>
  </si>
  <si>
    <t>KCNJ16</t>
  </si>
  <si>
    <t>KCNJ2,KCNJ16,ENSBTAG00000053428,ENSBTAG00000051979,ENSBTAG00000049077</t>
  </si>
  <si>
    <t>KCNJ16,ENSBTAG00000053428,ENSBTAG00000051979,ENSBTAG00000049077,MAP2K6</t>
  </si>
  <si>
    <t>ENSBTAG00000053428,ENSBTAG00000051979,ENSBTAG00000049077,MAP2K6</t>
  </si>
  <si>
    <t>ENSBTAG00000049077,MAP2K6,ABCA5</t>
  </si>
  <si>
    <t>MAP2K6</t>
  </si>
  <si>
    <t>ENSBTAG00000049077,MAP2K6,ABCA5,ENSBTAG00000049286,ABCA10</t>
  </si>
  <si>
    <t>ENSBTAG00000049077,MAP2K6,ABCA5,ENSBTAG00000049286,ABCA10,ABCA6</t>
  </si>
  <si>
    <t>ENSBTAG00000049077,MAP2K6,ABCA5,ENSBTAG00000049286,ABCA10,ABCA6,ABCA9</t>
  </si>
  <si>
    <t>ABCA5</t>
  </si>
  <si>
    <t>MAP2K6,ABCA5,ENSBTAG00000049286,ABCA10,ABCA6,ABCA9</t>
  </si>
  <si>
    <t>ENSBTAG00000049286</t>
  </si>
  <si>
    <t>MAP2K6,ABCA5,ENSBTAG00000049286,ABCA10,ABCA6,ABCA9,ENSBTAG00000049330,MGC134105</t>
  </si>
  <si>
    <t>ABCA10</t>
  </si>
  <si>
    <t>MAP2K6,ABCA5,ENSBTAG00000049286,ABCA10,ABCA6,ABCA9,ENSBTAG00000049330,MGC134105,FAM20A</t>
  </si>
  <si>
    <t>ABCA6</t>
  </si>
  <si>
    <t>MAP2K6,ABCA5,ENSBTAG00000049286,ABCA10,ABCA6,ABCA9,ENSBTAG00000049330,MGC134105,FAM20A,PRKAR1A</t>
  </si>
  <si>
    <t>ABCA9</t>
  </si>
  <si>
    <t>ABCA5,ENSBTAG00000049286,ABCA10,ABCA6,ABCA9,ENSBTAG00000049330,MGC134105,FAM20A,PRKAR1A</t>
  </si>
  <si>
    <t>ABCA5,ENSBTAG00000049286,ABCA10,ABCA6,ABCA9,ENSBTAG00000049330,MGC134105,FAM20A,PRKAR1A,WIPI1</t>
  </si>
  <si>
    <t>ABCA5,ENSBTAG00000049286,ABCA10,ABCA6,ABCA9,ENSBTAG00000049330,MGC134105,FAM20A,PRKAR1A,WIPI1,ARSG</t>
  </si>
  <si>
    <t>MGC134105</t>
  </si>
  <si>
    <t>ENSBTAG00000049286,ABCA10,ABCA6,ABCA9,ENSBTAG00000049330,MGC134105,FAM20A,PRKAR1A,WIPI1,ARSG</t>
  </si>
  <si>
    <t>ABCA10,ABCA6,ABCA9,ENSBTAG00000049330,MGC134105,FAM20A,PRKAR1A,WIPI1,ARSG,SLC16A6</t>
  </si>
  <si>
    <t>FAM20A</t>
  </si>
  <si>
    <t>ABCA6,ABCA9,ENSBTAG00000049330,MGC134105,FAM20A,PRKAR1A,WIPI1,ARSG,SLC16A6,AMZ2,5S_rRNA,ENSBTAG00000054453,GNA13</t>
  </si>
  <si>
    <t>WIPI1,ARSG</t>
  </si>
  <si>
    <t>ABCA9,ENSBTAG00000049330,MGC134105,FAM20A,PRKAR1A,WIPI1,ARSG,SLC16A6,AMZ2,5S_rRNA,ENSBTAG00000054453,GNA13,ENSBTAG00000054225,RGS9</t>
  </si>
  <si>
    <t>AXIN2</t>
  </si>
  <si>
    <t>ENSBTAG00000054225,RGS9,ENSBTAG00000051385,AXIN2,ENSBTAG00000054102,ENSBTAG00000050389,ENSBTAG00000051482</t>
  </si>
  <si>
    <t>ENSBTAG00000054102</t>
  </si>
  <si>
    <t>RGS9,ENSBTAG00000051385,AXIN2,ENSBTAG00000054102,ENSBTAG00000050389,ENSBTAG00000051482</t>
  </si>
  <si>
    <t>ENSBTAG00000051385,AXIN2,ENSBTAG00000054102,ENSBTAG00000050389,ENSBTAG00000051482,CEP112</t>
  </si>
  <si>
    <t>ENSBTAG00000050389</t>
  </si>
  <si>
    <t>AXIN2,ENSBTAG00000054102,ENSBTAG00000050389,ENSBTAG00000051482,CEP112</t>
  </si>
  <si>
    <t>AXIN2,ENSBTAG00000054102,ENSBTAG00000050389,ENSBTAG00000051482,CEP112,APOH</t>
  </si>
  <si>
    <t>AXIN2,ENSBTAG00000054102,ENSBTAG00000050389,ENSBTAG00000051482,CEP112,APOH,PRKCA</t>
  </si>
  <si>
    <t>ENSBTAG00000054102,ENSBTAG00000050389,ENSBTAG00000051482,CEP112,APOH,PRKCA</t>
  </si>
  <si>
    <t>CEP112</t>
  </si>
  <si>
    <t>ENSBTAG00000050389,ENSBTAG00000051482,CEP112,APOH,PRKCA</t>
  </si>
  <si>
    <t>APOH</t>
  </si>
  <si>
    <t>ENSBTAG00000051482,CEP112,APOH,PRKCA,bta-mir-2284p</t>
  </si>
  <si>
    <t>PRKCA</t>
  </si>
  <si>
    <t>CEP112,APOH,PRKCA,bta-mir-2284p,CACNG5,7SK</t>
  </si>
  <si>
    <t>PRKCA,bta-mir-2284p,CACNG5,7SK,ENSBTAG00000055036,CACNG4,CACNG1</t>
  </si>
  <si>
    <t>PRKCA,bta-mir-2284p,CACNG5,7SK,ENSBTAG00000055036,CACNG4,CACNG1,HELZ</t>
  </si>
  <si>
    <t>CACNG5,7SK</t>
  </si>
  <si>
    <t>CACNG4</t>
  </si>
  <si>
    <t>PRKCA,CACNG5,7SK,ENSBTAG00000055036,CACNG4,CACNG1,HELZ</t>
  </si>
  <si>
    <t>CACNG4,CACNG1</t>
  </si>
  <si>
    <t>HELZ</t>
  </si>
  <si>
    <t>PRKCA,CACNG5,7SK,ENSBTAG00000055036,CACNG4,CACNG1,HELZ,5S_rRNA</t>
  </si>
  <si>
    <t>CACNG5,7SK,ENSBTAG00000055036,CACNG4,CACNG1,HELZ,5S_rRNA</t>
  </si>
  <si>
    <t>ENSBTAG00000055036,CACNG4,CACNG1,HELZ,5S_rRNA</t>
  </si>
  <si>
    <t>CACNG4,CACNG1,HELZ,5S_rRNA</t>
  </si>
  <si>
    <t>CACNG1,HELZ,5S_rRNA</t>
  </si>
  <si>
    <t>HELZ,5S_rRNA</t>
  </si>
  <si>
    <t>5S_rRNA</t>
  </si>
  <si>
    <t>CDH6</t>
  </si>
  <si>
    <t>C20H5orf22,DROSHA,CDH6</t>
  </si>
  <si>
    <t>DROSHA,CDH6</t>
  </si>
  <si>
    <t>CDH6,ENSBTAG00000048458</t>
  </si>
  <si>
    <t>ENSBTAG00000048458</t>
  </si>
  <si>
    <t>MTMR11,SF3B4</t>
  </si>
  <si>
    <t>OR13L12</t>
  </si>
  <si>
    <t>BCL9,OR13L2,OR13L12,ENSBTAG00000035013,ENSBTAG00000054541,U6,CHD1L,FMO5,ENSBTAG00000051677</t>
  </si>
  <si>
    <t>SYT3</t>
  </si>
  <si>
    <t>MYH14,KCNC3,NAPSA,ENSBTAG00000048283,NR1H2,POLD1,SPIB,MYBPC2,GARIN5A,EMC10,ENSBTAG00000048515,JOSD2,LRRC4B,SYT3,C18H19orf81,SHANK1,CLEC11A,ACP4,C18H19orf48,ENSBTAG00000042784,ENSBTAG00000042742,ENSBTAG00000042613,SNORD88C,KLK1,KLK15,KLK4,KLK5,KLK6,KLK7</t>
  </si>
  <si>
    <t>ENSBTAG00000054918,ENSBTAG00000013345</t>
  </si>
  <si>
    <t>ENSBTAG00000014953,ENSBTAG00000000336,ENSBTAG00000009171,ENSBTAG00000015061,MGC138914,ENSBTAG00000054918,ENSBTAG00000013345,ENSBTAG00000009364,ENSBTAG00000015987,bta-mir-11977,ENSBTAG00000051856,ENSBTAG00000046961,ENSBTAG00000051149,ENSBTAG00000030416,ENSBTAG00000015139</t>
  </si>
  <si>
    <t>SEC11C</t>
  </si>
  <si>
    <t>ZNF532,OACYL,SEC11C,GRP,RAX,CPLX4,LMAN1,CCBE1</t>
  </si>
  <si>
    <t>VTCN1</t>
  </si>
  <si>
    <t>MAN1A2,VTCN1,TRIM45,TTF2,CD101,7SK,PTGFRN</t>
  </si>
  <si>
    <t>ANKRD34A,RBM8A</t>
  </si>
  <si>
    <t>ENSBTAG00000048538,ENSBTAG00000053571,U1,HJV,TXNIP,POLR3GL,ANKRD34A,RBM8A,GNRHR2,PEX11B,ITGA10,ANKRD35,ENSBTAG00000052421,PIAS3,NUDT17,POLR3C,RNF115</t>
  </si>
  <si>
    <t>U1</t>
  </si>
  <si>
    <t>H4C14,H3C13,H2BC18,FCGR1A,ENSBTAG00000037565,MGC134040,U1,ENSBTAG00000048538,ENSBTAG00000053571</t>
  </si>
  <si>
    <t>ENSBTAG00000054418,ENSBTAG00000054088</t>
  </si>
  <si>
    <t>ABCA6,ABCA9</t>
  </si>
  <si>
    <t>MGC134040,U1,ENSBTAG00000048538,ENSBTAG00000053571,HJV,TXNIP</t>
  </si>
  <si>
    <t>MGC134040,U1,ENSBTAG00000048538,ENSBTAG00000053571,HJV,TXNIP,POLR3GL</t>
  </si>
  <si>
    <t>FAM20A,PRKAR1A</t>
  </si>
  <si>
    <t>VPS72,TMOD4,SCNM1,LYSMD1,TNFAIP8L2,SEMA6C,GABPB2,MLLT11,CDC42SE1,C3H1orf56,BNIPL,PRUNE1,MINDY1,ANXA9,CERS2,SETDB1,ARNT,CTSK,ENSBTAG00000050340,CTSS,HORMAD1,GOLPH3L,ENSA,MCL1</t>
  </si>
  <si>
    <t>7.87e-06, 2.47e-05</t>
  </si>
  <si>
    <t>5.99e-06, 2.47e-05</t>
  </si>
  <si>
    <t>8.45e-06, 3.01e-05</t>
  </si>
  <si>
    <t>6.39e-06, 3.71e-05</t>
  </si>
  <si>
    <t>7.96e-06, 8.82e-06</t>
  </si>
  <si>
    <t>4.10e-05</t>
  </si>
  <si>
    <t>4.08e-05</t>
  </si>
  <si>
    <t>2.47e-05</t>
  </si>
  <si>
    <t>3.81e-05</t>
  </si>
  <si>
    <t>2.99e-05</t>
  </si>
  <si>
    <t>2.15e-05</t>
  </si>
  <si>
    <t>3.01e-05</t>
  </si>
  <si>
    <t>3.71e-05</t>
  </si>
  <si>
    <t>1.83e-05</t>
  </si>
  <si>
    <t>1.90e-05</t>
  </si>
  <si>
    <t>2.70e-05</t>
  </si>
  <si>
    <t>8.82e-06</t>
  </si>
  <si>
    <t>1.43e-05</t>
  </si>
  <si>
    <t>9.63e-06</t>
  </si>
  <si>
    <t>1.70e-05</t>
  </si>
  <si>
    <t>2.78e-05</t>
  </si>
  <si>
    <t>4.53e-05</t>
  </si>
  <si>
    <t>4.89e-05</t>
  </si>
  <si>
    <t>3.38e-05</t>
  </si>
  <si>
    <t>4.67e-05</t>
  </si>
  <si>
    <t>3.91e-05</t>
  </si>
  <si>
    <t>3.17e-05</t>
  </si>
  <si>
    <t>1.87e-05</t>
  </si>
  <si>
    <t>2.06e-05</t>
  </si>
  <si>
    <t>2.20e-05</t>
  </si>
  <si>
    <t>2.22e-05</t>
  </si>
  <si>
    <t>2.42e-05</t>
  </si>
  <si>
    <t>2.46e-05</t>
  </si>
  <si>
    <t>1.21e-05</t>
  </si>
  <si>
    <t>1.53e-05</t>
  </si>
  <si>
    <t>1.29e-05</t>
  </si>
  <si>
    <t>1.66e-05</t>
  </si>
  <si>
    <t>4.44e-05</t>
  </si>
  <si>
    <t>4.30e-05</t>
  </si>
  <si>
    <t>4.16e-05</t>
  </si>
  <si>
    <t>4.58e-05</t>
  </si>
  <si>
    <t>3.29e-05</t>
  </si>
  <si>
    <t>2.72e-05</t>
  </si>
  <si>
    <t>1.52e-05</t>
  </si>
  <si>
    <t>1.44e-05</t>
  </si>
  <si>
    <t>6.89e-06</t>
  </si>
  <si>
    <t>3.56e-06</t>
  </si>
  <si>
    <t>5.51e-06</t>
  </si>
  <si>
    <t>5.07e-06</t>
  </si>
  <si>
    <t>7.32e-06</t>
  </si>
  <si>
    <t>6.43e-06</t>
  </si>
  <si>
    <t>1.02e-05</t>
  </si>
  <si>
    <t>8.55e-06</t>
  </si>
  <si>
    <t>7.04e-06</t>
  </si>
  <si>
    <t>4.99e-05</t>
  </si>
  <si>
    <t>1.31e-05</t>
  </si>
  <si>
    <t>1.19e-05</t>
  </si>
  <si>
    <t>1.22e-05</t>
  </si>
  <si>
    <t>8.89e-06</t>
  </si>
  <si>
    <t>6.61e-06</t>
  </si>
  <si>
    <t>9.27e-06</t>
  </si>
  <si>
    <t>9.22e-06</t>
  </si>
  <si>
    <t>5.79e-06</t>
  </si>
  <si>
    <t>2.44e-06</t>
  </si>
  <si>
    <t>4.75e-06</t>
  </si>
  <si>
    <t>1.40e-06, 8.66e-06</t>
  </si>
  <si>
    <t>1.94e-06</t>
  </si>
  <si>
    <t>9.11e-06</t>
  </si>
  <si>
    <t>8.58e-06</t>
  </si>
  <si>
    <t>1.34e-06</t>
  </si>
  <si>
    <t>4.90e-06, 1.33e-06</t>
  </si>
  <si>
    <t>4.75e-06, 1.29e-06</t>
  </si>
  <si>
    <t>6.56e-08, 1.14e-07</t>
  </si>
  <si>
    <t>1.82e-07, 3.93e-07</t>
  </si>
  <si>
    <t>7.66e-06, 9.10e-06</t>
  </si>
  <si>
    <t>4.98e-06, 3.27e-06, 8.82e-06</t>
  </si>
  <si>
    <t>2.72e-06, 5.12e-06, 4.58e-05</t>
  </si>
  <si>
    <t>1.29e-06, 2.07e-06, 4.58e-05</t>
  </si>
  <si>
    <t>5.17e-06, 2.22e-05</t>
  </si>
  <si>
    <t>7.84e-06, 8.82e-06</t>
  </si>
  <si>
    <t>7.64e-06, 4.67e-05</t>
  </si>
  <si>
    <t>6.93e-06, 1.87e-05</t>
  </si>
  <si>
    <t>8.05e-06, 2.46e-05</t>
  </si>
  <si>
    <t>9.22e-06, 2.46e-05</t>
  </si>
  <si>
    <t>7.33e-06, 1.60e-05</t>
  </si>
  <si>
    <t>3.24e-06, 1.66e-05</t>
  </si>
  <si>
    <t>7.58e-06, 1.66e-05</t>
  </si>
  <si>
    <t>5.40e-06, 1.52e-05</t>
  </si>
  <si>
    <t>7.78e-06, 1.52e-05</t>
  </si>
  <si>
    <t>7.29e-06, 1.52e-05</t>
  </si>
  <si>
    <t>2.28e-06, 1.52e-05</t>
  </si>
  <si>
    <t>4.31e-06, 1.02e-05</t>
  </si>
  <si>
    <t>8.49e-06, 1.02e-05</t>
  </si>
  <si>
    <t>6.82e-06, 1.02e-05</t>
  </si>
  <si>
    <t>7.59e-06, 1.02e-05</t>
  </si>
  <si>
    <t>8.17e-06, 1.02e-05</t>
  </si>
  <si>
    <t>7.75e-06, 8.89e-06</t>
  </si>
  <si>
    <t>7.72e-06, 8.89e-06</t>
  </si>
  <si>
    <t>7.32e-06, 8.89e-06</t>
  </si>
  <si>
    <t>6.50e-06, 8.89e-06</t>
  </si>
  <si>
    <t>7.13e-06, 8.89e-06</t>
  </si>
  <si>
    <t>1.53e-06, 8.90e-06, 2.46e-05</t>
  </si>
  <si>
    <t>2.83e-06, 4.01e-06, 1.66e-05</t>
  </si>
  <si>
    <t>2.83e-06, 4.84e-06, 1.66e-05</t>
  </si>
  <si>
    <t>6.34e-06, 3.12e-06, 1.52e-05</t>
  </si>
  <si>
    <t>1.51e-06, 6.02e-06, 1.52e-05</t>
  </si>
  <si>
    <t>1.41e-06, 3.72e-06, 1.52e-05</t>
  </si>
  <si>
    <t>5.23e-07, 3.20e-07, 6.09e-07</t>
  </si>
  <si>
    <t>8.78e-06, 2.47e-05</t>
  </si>
  <si>
    <t>9.51e-06, 3.01e-05</t>
  </si>
  <si>
    <t>7.35e-06, 2.61e-05</t>
  </si>
  <si>
    <t>6.97e-06, 8.82e-06</t>
  </si>
  <si>
    <t>5.21e-06, 3.91e-05</t>
  </si>
  <si>
    <t>2.89e-06, 3.91e-05</t>
  </si>
  <si>
    <t>4.87e-06, 1.52e-05</t>
  </si>
  <si>
    <t>5.64e-06, 1.52e-05</t>
  </si>
  <si>
    <t>3.78e-06, 1.52e-05</t>
  </si>
  <si>
    <t>4.03e-07, 6.09e-07</t>
  </si>
  <si>
    <t>4.17e-07, 6.09e-07</t>
  </si>
  <si>
    <t>7.79e-07, 3.56e-06</t>
  </si>
  <si>
    <t>1, 2</t>
  </si>
  <si>
    <t>2</t>
  </si>
  <si>
    <t>3</t>
  </si>
  <si>
    <t>3, 1</t>
  </si>
  <si>
    <t>3, 1, 2</t>
  </si>
  <si>
    <t>3, 2</t>
  </si>
  <si>
    <t>SNP, BOA</t>
  </si>
  <si>
    <t>BOA, Joint</t>
  </si>
  <si>
    <t>SNP, Joint</t>
  </si>
  <si>
    <t>Joint, SNP</t>
  </si>
  <si>
    <t>Joint, SNP, BOA</t>
  </si>
  <si>
    <t>SNP, Joint, BOA</t>
  </si>
  <si>
    <t>Joint, BOA</t>
  </si>
  <si>
    <t>0.18 ± 0.04</t>
  </si>
  <si>
    <t>0.08 ± 0.06</t>
  </si>
  <si>
    <t>0.17 ± 0.04</t>
  </si>
  <si>
    <t>0.3 ± 0.07</t>
  </si>
  <si>
    <t>0.19 ± 0.04</t>
  </si>
  <si>
    <t>0.11 ± 0.06</t>
  </si>
  <si>
    <t>0.23 ± 0.08</t>
  </si>
  <si>
    <t>-0.03 ± 0.06</t>
  </si>
  <si>
    <t>0.11 ± 0.07</t>
  </si>
  <si>
    <t>0.13 ± 0.08</t>
  </si>
  <si>
    <t>-0.02 ± 0.09</t>
  </si>
  <si>
    <t>0.11 ± 0.09</t>
  </si>
  <si>
    <t>-0.16 ± 0.05</t>
  </si>
  <si>
    <t>-0.1 ± 0.05</t>
  </si>
  <si>
    <t>0.08 ± 0.07</t>
  </si>
  <si>
    <t>-0.14 ± 0.05</t>
  </si>
  <si>
    <t>-0.09 ± 0.05</t>
  </si>
  <si>
    <t>0.16 ± 0.04</t>
  </si>
  <si>
    <t>-0.15 ± 0.06</t>
  </si>
  <si>
    <t>0.2 ± 0.07</t>
  </si>
  <si>
    <t>0.01 ± 0.09</t>
  </si>
  <si>
    <t>0.17 ± 0.06</t>
  </si>
  <si>
    <t>-0.08 ± 0.09</t>
  </si>
  <si>
    <t>-0.01 ± 0.06</t>
  </si>
  <si>
    <t>-0.19 ± 0.05</t>
  </si>
  <si>
    <t>0.07 ± 0.1</t>
  </si>
  <si>
    <t>-0.02 ± 0.07</t>
  </si>
  <si>
    <t>0.02 ± 0.07</t>
  </si>
  <si>
    <t>0.1 ± 0.17</t>
  </si>
  <si>
    <t>0.04 ± 0.08</t>
  </si>
  <si>
    <t>0.08 ± 0.08</t>
  </si>
  <si>
    <t>0.26 ± 0.09</t>
  </si>
  <si>
    <t>0.02 ± 0.12</t>
  </si>
  <si>
    <t>0.31 ± 0.1</t>
  </si>
  <si>
    <t>0.18 ± 0.06</t>
  </si>
  <si>
    <t>-0.13 ± 0.09</t>
  </si>
  <si>
    <t>-0.14 ± 0.09</t>
  </si>
  <si>
    <t>-0.02 ± 0.06</t>
  </si>
  <si>
    <t>0.19 ± 0.07</t>
  </si>
  <si>
    <t>-0.02 ± 0.1</t>
  </si>
  <si>
    <t>0.21 ± 0.08</t>
  </si>
  <si>
    <t>-0.05 ± 0.11</t>
  </si>
  <si>
    <t>0.2 ± 0.06</t>
  </si>
  <si>
    <t>-0.04 ± 0.05</t>
  </si>
  <si>
    <t>-0.06 ± 0.06</t>
  </si>
  <si>
    <t>0 ± 0.07</t>
  </si>
  <si>
    <t>-0.03 ± 0.05</t>
  </si>
  <si>
    <t>0 ± 0.09</t>
  </si>
  <si>
    <t>-0.13 ± 0.05</t>
  </si>
  <si>
    <t>-0.19 ± 0.06</t>
  </si>
  <si>
    <t>-0.18 ± 0.06</t>
  </si>
  <si>
    <t>-0.14 ± 0.06</t>
  </si>
  <si>
    <t>0.16 ± 0.09</t>
  </si>
  <si>
    <t>-0.12 ± 0.11</t>
  </si>
  <si>
    <t>-0.06 ± 0.07</t>
  </si>
  <si>
    <t>0.14 ± 0.06</t>
  </si>
  <si>
    <t>0.03 ± 0.06</t>
  </si>
  <si>
    <t>-0.05 ± 0.06</t>
  </si>
  <si>
    <t>0.13 ± 0.07</t>
  </si>
  <si>
    <t>0.1 ± 0.07</t>
  </si>
  <si>
    <t>-0.02 ± 0.08</t>
  </si>
  <si>
    <t>-0.06 ± 0.05</t>
  </si>
  <si>
    <t>-0.03 ± 0.08</t>
  </si>
  <si>
    <t>-0.08 ± 0.07</t>
  </si>
  <si>
    <t>-0.03 ± 0.07</t>
  </si>
  <si>
    <t>0.1 ± 0.1</t>
  </si>
  <si>
    <t>-0.09 ± 0.07</t>
  </si>
  <si>
    <t>-0.07 ± 0.07</t>
  </si>
  <si>
    <t>0.26 ± 0.08</t>
  </si>
  <si>
    <t>0.25 ± 0.09</t>
  </si>
  <si>
    <t>-0.01 ± 0.11</t>
  </si>
  <si>
    <t>-0.17 ± 0.08</t>
  </si>
  <si>
    <t>-0.2 ± 0.09</t>
  </si>
  <si>
    <t>0.27 ± 0.06</t>
  </si>
  <si>
    <t>-0.12 ± 0.09</t>
  </si>
  <si>
    <t>0.22 ± 0.06</t>
  </si>
  <si>
    <t>-0.19 ± 0.12</t>
  </si>
  <si>
    <t>0.02 ± 0.11</t>
  </si>
  <si>
    <t>-0.02 ± 0.05</t>
  </si>
  <si>
    <t>-0.07 ± 0.05</t>
  </si>
  <si>
    <t>-0.11 ± 0.05</t>
  </si>
  <si>
    <t>-0.04 ± 0.06</t>
  </si>
  <si>
    <t>0.24 ± 0.06</t>
  </si>
  <si>
    <t>0.22 ± 0.07</t>
  </si>
  <si>
    <t>0.08 ± 0.09</t>
  </si>
  <si>
    <t>-0.12 ± 0.05</t>
  </si>
  <si>
    <t>0.26 ± 0.07</t>
  </si>
  <si>
    <t>0.12 ± 0.09</t>
  </si>
  <si>
    <t>0.18 ± 0.08</t>
  </si>
  <si>
    <t>-0.01 ± 0.1</t>
  </si>
  <si>
    <t>-0.08 ± 0.08</t>
  </si>
  <si>
    <t>-0.12 ± 0.08</t>
  </si>
  <si>
    <t>-0.06 ± 0.08</t>
  </si>
  <si>
    <t>-0.1 ± 0.07</t>
  </si>
  <si>
    <t>-0.19 ± 0.08</t>
  </si>
  <si>
    <t>0.03 ± 0.1</t>
  </si>
  <si>
    <t>0.21 ± 0.09</t>
  </si>
  <si>
    <t>0 ± 0.12</t>
  </si>
  <si>
    <t>0.18 ± 0.07</t>
  </si>
  <si>
    <t>-0.03 ± 0.09</t>
  </si>
  <si>
    <t>-0.18 ± 0.05</t>
  </si>
  <si>
    <t>-0.15 ± 0.05</t>
  </si>
  <si>
    <t>-0.09 ± 0.06</t>
  </si>
  <si>
    <t>0.12 ± 0.07</t>
  </si>
  <si>
    <t>-0.2 ± 0.05</t>
  </si>
  <si>
    <t>-0.17 ± 0.06</t>
  </si>
  <si>
    <t>0.24 ± 0.08</t>
  </si>
  <si>
    <t>-0.14 ± 0.08</t>
  </si>
  <si>
    <t>-0.07 ± 0.08</t>
  </si>
  <si>
    <t>0.21 ± 0.07</t>
  </si>
  <si>
    <t>0.03 ± 0.07</t>
  </si>
  <si>
    <t>-0.08 ± 0.05</t>
  </si>
  <si>
    <t>-0.13 ± 0.08</t>
  </si>
  <si>
    <t>0.25 ± 0.08</t>
  </si>
  <si>
    <t>-0.09 ± 0.09</t>
  </si>
  <si>
    <t>0.06 ± 0.07</t>
  </si>
  <si>
    <t>0.04 ± 0.07</t>
  </si>
  <si>
    <t>0.05 ± 0.13</t>
  </si>
  <si>
    <t>0.14 ± 0.07</t>
  </si>
  <si>
    <t>-0.05 ± 0.09</t>
  </si>
  <si>
    <t>0.15 ± 0.04</t>
  </si>
  <si>
    <t>-0.17 ± 0.05</t>
  </si>
  <si>
    <t>-0.1 ± 0.13</t>
  </si>
  <si>
    <t>0.17 ± 0.07</t>
  </si>
  <si>
    <t>-0.08 ± 0.1</t>
  </si>
  <si>
    <t>-0.07 ± 0.09</t>
  </si>
  <si>
    <t>-0.05 ± 0.1</t>
  </si>
  <si>
    <t>0.15 ± 0.07</t>
  </si>
  <si>
    <t>-0.16 ± 0.06</t>
  </si>
  <si>
    <t>-0.01 ± 0.12</t>
  </si>
  <si>
    <t>0.16 ± 0.08</t>
  </si>
  <si>
    <t>0.11 ± 0.08</t>
  </si>
  <si>
    <t>-0.13 ± 0.06</t>
  </si>
  <si>
    <t>-0.06 ± 0.11</t>
  </si>
  <si>
    <t>0.01 ± 0.11</t>
  </si>
  <si>
    <t>0.16 ± 0.1</t>
  </si>
  <si>
    <t>0.15 ± 0.08</t>
  </si>
  <si>
    <t>-0.11 ± 0.08</t>
  </si>
  <si>
    <t>0.24 ± 0.05</t>
  </si>
  <si>
    <t>-0.12 ± 0.07</t>
  </si>
  <si>
    <t>-0.04 ± 0.08</t>
  </si>
  <si>
    <t>0.25 ± 0.05</t>
  </si>
  <si>
    <t>0.26 ± 0.06</t>
  </si>
  <si>
    <t>-0.16 ± 0.07</t>
  </si>
  <si>
    <t>0.28 ± 0.07</t>
  </si>
  <si>
    <t>0.09 ± 0.08</t>
  </si>
  <si>
    <t>-0.22 ± 0.05</t>
  </si>
  <si>
    <t>0.01 ± 0.08</t>
  </si>
  <si>
    <t>0.03 ± 0.09</t>
  </si>
  <si>
    <t>0.13 ± 0.04</t>
  </si>
  <si>
    <t>0.28 ± 0.06</t>
  </si>
  <si>
    <t>0.14 ± 0.04</t>
  </si>
  <si>
    <t>0.3 ± 0.06</t>
  </si>
  <si>
    <t>-0.23 ± 0.05</t>
  </si>
  <si>
    <t>0.21 ± 0.1</t>
  </si>
  <si>
    <t>0.05 ± 0.07</t>
  </si>
  <si>
    <t>-0.25 ± 0.05</t>
  </si>
  <si>
    <t>0.2 ± 0.04</t>
  </si>
  <si>
    <t>0.03 ± 0.08</t>
  </si>
  <si>
    <t>0.07 ± 0.05</t>
  </si>
  <si>
    <t>-0.14 ± 0.07</t>
  </si>
  <si>
    <t>0.26 ± 0.05</t>
  </si>
  <si>
    <t>-0.01 ± 0.08</t>
  </si>
  <si>
    <t>0.06 ± 0.08</t>
  </si>
  <si>
    <t>0.08 ± 0.05</t>
  </si>
  <si>
    <t>0.21 ± 0.04</t>
  </si>
  <si>
    <t>-0.11 ± 0.09</t>
  </si>
  <si>
    <t>0.29 ± 0.05</t>
  </si>
  <si>
    <t>0.27 ± 0.05</t>
  </si>
  <si>
    <t>-0.13 ± 0.07</t>
  </si>
  <si>
    <t>0.16 ± 0.07</t>
  </si>
  <si>
    <t>rs483108958</t>
  </si>
  <si>
    <t>rs516254634</t>
  </si>
  <si>
    <t>rs41675900</t>
  </si>
  <si>
    <t>rs132812312</t>
  </si>
  <si>
    <t>rs41675863</t>
  </si>
  <si>
    <t>rs41675840</t>
  </si>
  <si>
    <t>rs42920026</t>
  </si>
  <si>
    <t>rs208059316</t>
  </si>
  <si>
    <t>rs207848888</t>
  </si>
  <si>
    <t>rs210383745</t>
  </si>
  <si>
    <t>rs209618236</t>
  </si>
  <si>
    <t>rs209947214</t>
  </si>
  <si>
    <t>rs209507847</t>
  </si>
  <si>
    <t>rs110013992</t>
  </si>
  <si>
    <t>rs110926744</t>
  </si>
  <si>
    <t>rs441956825</t>
  </si>
  <si>
    <t>rs111028956</t>
  </si>
  <si>
    <t>rs516471763</t>
  </si>
  <si>
    <t>rs520084501</t>
  </si>
  <si>
    <t>rs208777995</t>
  </si>
  <si>
    <t>rs524694390</t>
  </si>
  <si>
    <t>rs207482334</t>
  </si>
  <si>
    <t>rs210191200</t>
  </si>
  <si>
    <t>rs207628043</t>
  </si>
  <si>
    <t>rs210218316</t>
  </si>
  <si>
    <t>rs109187584</t>
  </si>
  <si>
    <t>rs109260866</t>
  </si>
  <si>
    <t>rs133810710</t>
  </si>
  <si>
    <t>rs109627673</t>
  </si>
  <si>
    <t>rs41257390</t>
  </si>
  <si>
    <t>rs208890899</t>
  </si>
  <si>
    <t>rs135307411</t>
  </si>
  <si>
    <t>rs210174787</t>
  </si>
  <si>
    <t>rs136619410</t>
  </si>
  <si>
    <t>rs208804511</t>
  </si>
  <si>
    <t>rs208029986</t>
  </si>
  <si>
    <t>rs109923982</t>
  </si>
  <si>
    <t>rs110286590</t>
  </si>
  <si>
    <t>rs381822931</t>
  </si>
  <si>
    <t>rs110540401</t>
  </si>
  <si>
    <t>rs29016454</t>
  </si>
  <si>
    <t>rs110375279</t>
  </si>
  <si>
    <t>rs110673461</t>
  </si>
  <si>
    <t>rs208673573</t>
  </si>
  <si>
    <t>rs209898647</t>
  </si>
  <si>
    <t>rs110566929</t>
  </si>
  <si>
    <t>rs110394086</t>
  </si>
  <si>
    <t>rs133860488</t>
  </si>
  <si>
    <t>rs207982601</t>
  </si>
  <si>
    <t>rs137272840</t>
  </si>
  <si>
    <t>rs211388780</t>
  </si>
  <si>
    <t>rs108947409</t>
  </si>
  <si>
    <t>rs379978163</t>
  </si>
  <si>
    <t>rs208595697</t>
  </si>
  <si>
    <t>rs208969468</t>
  </si>
  <si>
    <t>rs110572408</t>
  </si>
  <si>
    <t>rs109931294</t>
  </si>
  <si>
    <t>rs109794278</t>
  </si>
  <si>
    <t>rs209865447</t>
  </si>
  <si>
    <t>rs109789274</t>
  </si>
  <si>
    <t>rs109085835</t>
  </si>
  <si>
    <t>rs109879876</t>
  </si>
  <si>
    <t>rs133992202</t>
  </si>
  <si>
    <t>rs3423095182</t>
  </si>
  <si>
    <t>rs208292156</t>
  </si>
  <si>
    <t>rs133765749</t>
  </si>
  <si>
    <t>rs134842165</t>
  </si>
  <si>
    <t>rs109365966</t>
  </si>
  <si>
    <t>rs133701088</t>
  </si>
  <si>
    <t>rs135766447</t>
  </si>
  <si>
    <t>rs210457775</t>
  </si>
  <si>
    <t>rs133093398</t>
  </si>
  <si>
    <t>rs110467334</t>
  </si>
  <si>
    <t>rs110272507</t>
  </si>
  <si>
    <t>rs210136041</t>
  </si>
  <si>
    <t>rs111017421</t>
  </si>
  <si>
    <t>rs384744397</t>
  </si>
  <si>
    <t>rs110798249</t>
  </si>
  <si>
    <t>rs133387107</t>
  </si>
  <si>
    <t>rs383134349</t>
  </si>
  <si>
    <t>rs135575518</t>
  </si>
  <si>
    <t>rs110151008</t>
  </si>
  <si>
    <t>rs110410265</t>
  </si>
  <si>
    <t>rs207822320</t>
  </si>
  <si>
    <t>rs135727651</t>
  </si>
  <si>
    <t>rs209814613</t>
  </si>
  <si>
    <t>rs110369818</t>
  </si>
  <si>
    <t>rs134816816</t>
  </si>
  <si>
    <t>rs209342031</t>
  </si>
  <si>
    <t>rs136411544</t>
  </si>
  <si>
    <t>rs208743450</t>
  </si>
  <si>
    <t>rs210698372</t>
  </si>
  <si>
    <t>rs43744046</t>
  </si>
  <si>
    <t>rs379866430</t>
  </si>
  <si>
    <t>rs208512959</t>
  </si>
  <si>
    <t>rs476758847</t>
  </si>
  <si>
    <t>rs378001199</t>
  </si>
  <si>
    <t>rs516244760</t>
  </si>
  <si>
    <t>rs381835494</t>
  </si>
  <si>
    <t>rs448628566</t>
  </si>
  <si>
    <t>rs209102861</t>
  </si>
  <si>
    <t>rs211441182</t>
  </si>
  <si>
    <t>rs516928580</t>
  </si>
  <si>
    <t>rs383667959</t>
  </si>
  <si>
    <t>rs382054114</t>
  </si>
  <si>
    <t>rs42909586</t>
  </si>
  <si>
    <t>rs137429874</t>
  </si>
  <si>
    <t>rs42909599</t>
  </si>
  <si>
    <t>rs42909616</t>
  </si>
  <si>
    <t>rs42910237</t>
  </si>
  <si>
    <t>rs42910232</t>
  </si>
  <si>
    <t>rs42909621</t>
  </si>
  <si>
    <t>rs382012976</t>
  </si>
  <si>
    <t>rs211218755</t>
  </si>
  <si>
    <t>rs41681418</t>
  </si>
  <si>
    <t>rs211644573</t>
  </si>
  <si>
    <t>rs41681333</t>
  </si>
  <si>
    <t>rs210120582</t>
  </si>
  <si>
    <t>rs41681356</t>
  </si>
  <si>
    <t>rs41681362</t>
  </si>
  <si>
    <t>rs109625292</t>
  </si>
  <si>
    <t>rs41681396</t>
  </si>
  <si>
    <t>rs41681411</t>
  </si>
  <si>
    <t>rs110802195</t>
  </si>
  <si>
    <t>rs207721389</t>
  </si>
  <si>
    <t>rs137168569</t>
  </si>
  <si>
    <t>rs211043783</t>
  </si>
  <si>
    <t>rs715883344</t>
  </si>
  <si>
    <t>rs110259563</t>
  </si>
  <si>
    <t>rs526040992</t>
  </si>
  <si>
    <t>rs134932107</t>
  </si>
  <si>
    <t>rs210030523</t>
  </si>
  <si>
    <t>rs208612660</t>
  </si>
  <si>
    <t>rs134255728</t>
  </si>
  <si>
    <t>rs137384357</t>
  </si>
  <si>
    <t>rs137731223</t>
  </si>
  <si>
    <t>rs133599109</t>
  </si>
  <si>
    <t>rs41618278</t>
  </si>
  <si>
    <t>rs210484476</t>
  </si>
  <si>
    <t>rs517381773</t>
  </si>
  <si>
    <t>rs43001858</t>
  </si>
  <si>
    <t>rs474475360</t>
  </si>
  <si>
    <t>rs41938455</t>
  </si>
  <si>
    <t>rs137226000</t>
  </si>
  <si>
    <t>rs41938458</t>
  </si>
  <si>
    <t>rs210367039</t>
  </si>
  <si>
    <t>rs211396962</t>
  </si>
  <si>
    <t>rs379806042</t>
  </si>
  <si>
    <t>rs437224839</t>
  </si>
  <si>
    <t>rs457617646</t>
  </si>
  <si>
    <t>rs110424987</t>
  </si>
  <si>
    <t>rs522289095</t>
  </si>
  <si>
    <t>rs137689119</t>
  </si>
  <si>
    <t>rs110966634</t>
  </si>
  <si>
    <t>rs109738396</t>
  </si>
  <si>
    <t>rs110799927</t>
  </si>
  <si>
    <t>rs133866578</t>
  </si>
  <si>
    <t>rs466516902</t>
  </si>
  <si>
    <t>rs134131980</t>
  </si>
  <si>
    <t>rs110617566</t>
  </si>
  <si>
    <t>rs135878236</t>
  </si>
  <si>
    <t>rs109061868</t>
  </si>
  <si>
    <t>rs211483222</t>
  </si>
  <si>
    <t>rs41944916</t>
  </si>
  <si>
    <t>rs520331192</t>
  </si>
  <si>
    <t>rs41604372</t>
  </si>
  <si>
    <t>rs41665539</t>
  </si>
  <si>
    <t>rs41593990</t>
  </si>
  <si>
    <t>rs29022391</t>
  </si>
  <si>
    <t>rs135525516</t>
  </si>
  <si>
    <t>rs137337645</t>
  </si>
  <si>
    <t>rs133976183</t>
  </si>
  <si>
    <t>rs518236519</t>
  </si>
  <si>
    <t>rs109992689</t>
  </si>
  <si>
    <t>rs456136526</t>
  </si>
  <si>
    <t>rs110911808</t>
  </si>
  <si>
    <t>rs211292613</t>
  </si>
  <si>
    <t>rs135733294</t>
  </si>
  <si>
    <t>rs110845154</t>
  </si>
  <si>
    <t>rs210267123</t>
  </si>
  <si>
    <t>rs471726709</t>
  </si>
  <si>
    <t>rs379606778</t>
  </si>
  <si>
    <t>rs442740432</t>
  </si>
  <si>
    <t>rs382034119</t>
  </si>
  <si>
    <t>rs208807100</t>
  </si>
  <si>
    <t>rs385077648</t>
  </si>
  <si>
    <t>rs210541428</t>
  </si>
  <si>
    <t>rs384696755</t>
  </si>
  <si>
    <t>rs137027082</t>
  </si>
  <si>
    <t>rs479117197</t>
  </si>
  <si>
    <t>rs447470311</t>
  </si>
  <si>
    <t>rs207722526</t>
  </si>
  <si>
    <t>rs433576296</t>
  </si>
  <si>
    <t>rs478515513</t>
  </si>
  <si>
    <t>rs447583631</t>
  </si>
  <si>
    <t>rs432042680</t>
  </si>
  <si>
    <t>rs525001520</t>
  </si>
  <si>
    <t>rs109546002</t>
  </si>
  <si>
    <t>rs41591279</t>
  </si>
  <si>
    <t>rs470571164</t>
  </si>
  <si>
    <t>rs521365524</t>
  </si>
  <si>
    <t>rs479267746</t>
  </si>
  <si>
    <t>rs135473040</t>
  </si>
  <si>
    <t>rs137193733</t>
  </si>
  <si>
    <t>rs209757154</t>
  </si>
  <si>
    <t>rs109231296</t>
  </si>
  <si>
    <t>rs41623564</t>
  </si>
  <si>
    <t>rs29016809</t>
  </si>
  <si>
    <t>rs135307633</t>
  </si>
  <si>
    <t>rs110687131</t>
  </si>
  <si>
    <t>rs136387483</t>
  </si>
  <si>
    <t>rs110463882</t>
  </si>
  <si>
    <t>rs211539351</t>
  </si>
  <si>
    <t>rs208057837</t>
  </si>
  <si>
    <t>rs136901915</t>
  </si>
  <si>
    <t>rs209023012</t>
  </si>
  <si>
    <t>rs207785141</t>
  </si>
  <si>
    <t>rs207495762</t>
  </si>
  <si>
    <t>rs209188830</t>
  </si>
  <si>
    <t>rs207676770</t>
  </si>
  <si>
    <t>rs210255694</t>
  </si>
  <si>
    <t>rs41652699</t>
  </si>
  <si>
    <t>rs109628486</t>
  </si>
  <si>
    <t>rs714511189</t>
  </si>
  <si>
    <t>MYO16</t>
  </si>
  <si>
    <t>IRS2,5S_rRNA,COL4A1,COL4A2</t>
  </si>
  <si>
    <t>COL4A1</t>
  </si>
  <si>
    <t>5S_rRNA,COL4A1,COL4A2,RAB20,NAXD,CARS2</t>
  </si>
  <si>
    <t>RAB20</t>
  </si>
  <si>
    <t>COL4A1,COL4A2,RAB20,NAXD,CARS2,ING1,ENSBTAG00000052757,ANKRD10</t>
  </si>
  <si>
    <t>COL4A1,COL4A2,RAB20,NAXD,CARS2,ING1,ENSBTAG00000052757,ANKRD10,ARHGEF7</t>
  </si>
  <si>
    <t>NAXD</t>
  </si>
  <si>
    <t>NAXD,CARS2</t>
  </si>
  <si>
    <t>CARS2</t>
  </si>
  <si>
    <t>COL4A2,RAB20,NAXD,CARS2,ING1,ENSBTAG00000052757,ANKRD10,ARHGEF7</t>
  </si>
  <si>
    <t>CARS2,ING1</t>
  </si>
  <si>
    <t>ING1</t>
  </si>
  <si>
    <t>ENSBTAG00000052757</t>
  </si>
  <si>
    <t>COL4A2,RAB20,NAXD,CARS2,ING1,ENSBTAG00000052757,ANKRD10,ARHGEF7,TEX29</t>
  </si>
  <si>
    <t>ANKRD10</t>
  </si>
  <si>
    <t>RAB20,NAXD,CARS2,ING1,ENSBTAG00000052757,ANKRD10,ARHGEF7,TEX29</t>
  </si>
  <si>
    <t>ARHGEF7</t>
  </si>
  <si>
    <t>NAXD,CARS2,ING1,ENSBTAG00000052757,ANKRD10,ARHGEF7,TEX29</t>
  </si>
  <si>
    <t>CARS2,ING1,ENSBTAG00000052757,ANKRD10,ARHGEF7,TEX29</t>
  </si>
  <si>
    <t>ING1,ENSBTAG00000052757,ANKRD10,ARHGEF7,TEX29</t>
  </si>
  <si>
    <t>ENSBTAG00000052757,ANKRD10,ARHGEF7,TEX29</t>
  </si>
  <si>
    <t>ARHGEF7,TEX29</t>
  </si>
  <si>
    <t>ANKRD10,ARHGEF7,TEX29,ENSBTAG00000048434</t>
  </si>
  <si>
    <t>TEX29</t>
  </si>
  <si>
    <t>ARHGEF7,TEX29,ENSBTAG00000048434</t>
  </si>
  <si>
    <t>ARHGEF7,TEX29,ENSBTAG00000048434,ENSBTAG00000050193</t>
  </si>
  <si>
    <t>ENSBTAG00000048434</t>
  </si>
  <si>
    <t>TEX29,ENSBTAG00000048434,ENSBTAG00000050193</t>
  </si>
  <si>
    <t>ENSBTAG00000048434,ENSBTAG00000050193</t>
  </si>
  <si>
    <t>ENSBTAG00000050193</t>
  </si>
  <si>
    <t>ENSBTAG00000048434,ENSBTAG00000050193,SPACA7</t>
  </si>
  <si>
    <t>ENSBTAG00000048434,ENSBTAG00000050193,SPACA7,TUBGCP3</t>
  </si>
  <si>
    <t>ENSBTAG00000048434,ENSBTAG00000050193,SPACA7,TUBGCP3,ATP11A</t>
  </si>
  <si>
    <t>ARHGEF12,GRIK4,bta-mir-2284j</t>
  </si>
  <si>
    <t>GRIK4</t>
  </si>
  <si>
    <t>DCDC1</t>
  </si>
  <si>
    <t>POLDIP2,TMEM199,SEBOX</t>
  </si>
  <si>
    <t>NLK,TMEM97,IFT20,TNFAIP1,POLDIP2,TMEM199,SEBOX,VTN,SARM1,SLC46A1,SNORA70,SLC13A2,FOXN1,UNC119,PIGS,ALDOC,SPAG5,RSKR,KIAA0100,SDF2</t>
  </si>
  <si>
    <t>C19H17orf100,MED31,TXNDC17</t>
  </si>
  <si>
    <t>SPNS2,MYBBP1A,GGT6,TEKT1,SMTNL2,FBXO39,XAF1,SLC13A5,C19H17orf100,MED31,TXNDC17,ENSBTAG00000051146,KIAA0753,PITPNM3,PIMREG,AIPL1</t>
  </si>
  <si>
    <t>PLCXD3</t>
  </si>
  <si>
    <t>OXCT1,ENSBTAG00000049771,PLCXD3</t>
  </si>
  <si>
    <t>PLCXD3,C6,MROH2B</t>
  </si>
  <si>
    <t>C6</t>
  </si>
  <si>
    <t>PLCXD3,C6,MROH2B,C7</t>
  </si>
  <si>
    <t>PLCXD3,C6,MROH2B,C7,CARD6</t>
  </si>
  <si>
    <t>C6,MROH2B</t>
  </si>
  <si>
    <t>PLCXD3,C6,MROH2B,C7,CARD6,RPL37,SNORD72,PRKAA1</t>
  </si>
  <si>
    <t>MROH2B</t>
  </si>
  <si>
    <t>PLCXD3,C6,MROH2B,C7,CARD6,RPL37,SNORD72,PRKAA1,TTC33</t>
  </si>
  <si>
    <t>C7</t>
  </si>
  <si>
    <t>C6,MROH2B,C7,CARD6,RPL37,SNORD72,PRKAA1,TTC33,PTGER4</t>
  </si>
  <si>
    <t>PTGER4</t>
  </si>
  <si>
    <t>MROH2B,C7,CARD6,RPL37,SNORD72,PRKAA1,TTC33,PTGER4</t>
  </si>
  <si>
    <t>MARK3</t>
  </si>
  <si>
    <t>ENSBTAG00000052022,ENSBTAG00000048602,EIF5,SNORA28,ENSBTAG00000052838,MARK3,CKB,ENSBTAG00000050863,TRMT61A,ENSBTAG00000051798,COA8,KLC1,XRCC3,ZFYVE21,PPP1R13B</t>
  </si>
  <si>
    <t>TCF7L2,HABP2,NRAP</t>
  </si>
  <si>
    <t>CAND1,ENSBTAG00000053087</t>
  </si>
  <si>
    <t>GRIP1</t>
  </si>
  <si>
    <t>GRIP1,U1</t>
  </si>
  <si>
    <t>GRIP1,U1,HELB,ENSBTAG00000053419</t>
  </si>
  <si>
    <t>GRIP1,U1,HELB,ENSBTAG00000053419,IRAK3</t>
  </si>
  <si>
    <t>GRIP1,U1,HELB,ENSBTAG00000053419,IRAK3,ENSBTAG00000052954,TMBIM4,LLPH</t>
  </si>
  <si>
    <t>GRIP1,HELB</t>
  </si>
  <si>
    <t>GRIP1,U1,HELB,ENSBTAG00000053419,IRAK3,ENSBTAG00000052954,TMBIM4,LLPH,5S_rRNA</t>
  </si>
  <si>
    <t>HELB</t>
  </si>
  <si>
    <t>HELB,ENSBTAG00000053419</t>
  </si>
  <si>
    <t>IRAK3</t>
  </si>
  <si>
    <t>GRIP1,U1,HELB,ENSBTAG00000053419,IRAK3,ENSBTAG00000052954,TMBIM4,LLPH,5S_rRNA,HMGA2</t>
  </si>
  <si>
    <t>TMBIM4,LLPH</t>
  </si>
  <si>
    <t>GRIP1,HELB,ENSBTAG00000053419,IRAK3,ENSBTAG00000052954,TMBIM4,LLPH,5S_rRNA,HMGA2</t>
  </si>
  <si>
    <t>LLPH</t>
  </si>
  <si>
    <t>GRIP1,HELB,ENSBTAG00000053419,IRAK3,ENSBTAG00000052954,TMBIM4,LLPH,5S_rRNA,HMGA2,bta-mir-763</t>
  </si>
  <si>
    <t>HMGA2</t>
  </si>
  <si>
    <t>IRAK3,ENSBTAG00000052954,TMBIM4,LLPH,5S_rRNA,HMGA2,bta-mir-763</t>
  </si>
  <si>
    <t>HMGA2,bta-mir-763</t>
  </si>
  <si>
    <t>HMGA2,bta-mir-763,MSRB3</t>
  </si>
  <si>
    <t>WIF1,U6,TBC1D30,ENSBTAG00000000237,GNS,RASSF3,5S_rRNA</t>
  </si>
  <si>
    <t>TBC1D30,ENSBTAG00000000237</t>
  </si>
  <si>
    <t>WIF1,TBC1D30,ENSBTAG00000000237,GNS,RASSF3,5S_rRNA</t>
  </si>
  <si>
    <t>BCAT1,ENSBTAG00000048719</t>
  </si>
  <si>
    <t>BCAT1,ENSBTAG00000048719,5S_rRNA</t>
  </si>
  <si>
    <t>NCAN,NR2C2AP,RFXANK,BORCS8</t>
  </si>
  <si>
    <t>NDUFA13,TSSK6,GATAD2A,MAU2,U6,SUGP1,TM6SF2,HAPLN4,NCAN,NR2C2AP,RFXANK,BORCS8,MEF2B,TMEM161A,SLC25A42,ARMC6,SUGP2,HOMER3,DDX49,COPE</t>
  </si>
  <si>
    <t>4.51e-07</t>
  </si>
  <si>
    <t>2.53e-06</t>
  </si>
  <si>
    <t>8.55e-06, 1.60e-06</t>
  </si>
  <si>
    <t>2.57e-05</t>
  </si>
  <si>
    <t>3.06e-05</t>
  </si>
  <si>
    <t>3.44e-05</t>
  </si>
  <si>
    <t>7.13e-06</t>
  </si>
  <si>
    <t>4.60e-05</t>
  </si>
  <si>
    <t>4.79e-05</t>
  </si>
  <si>
    <t>5.13e-05</t>
  </si>
  <si>
    <t>5.48e-06, 2.17e-06, 4.53e-05</t>
  </si>
  <si>
    <t>9.14e-06, 4.53e-05</t>
  </si>
  <si>
    <t>3.51e-05</t>
  </si>
  <si>
    <t>3.60e-05</t>
  </si>
  <si>
    <t>3.90e-05</t>
  </si>
  <si>
    <t>4.73e-05</t>
  </si>
  <si>
    <t>3.93e-05</t>
  </si>
  <si>
    <t>2.26e-06, 3.93e-05</t>
  </si>
  <si>
    <t>2.08e-06, 2.07e-06, 3.93e-05</t>
  </si>
  <si>
    <t>2.38e-06, 3.93e-05</t>
  </si>
  <si>
    <t>2.05e-05</t>
  </si>
  <si>
    <t>3.00e-05</t>
  </si>
  <si>
    <t>2.98e-06, 2.36e-05</t>
  </si>
  <si>
    <t>1.04e-05</t>
  </si>
  <si>
    <t>1.43e-07</t>
  </si>
  <si>
    <t>6.60e-06, 1.04e-05</t>
  </si>
  <si>
    <t>5.45e-06, 1.04e-05</t>
  </si>
  <si>
    <t>6.70e-07, 3.03e-07</t>
  </si>
  <si>
    <t>4.17e-06, 1.04e-05</t>
  </si>
  <si>
    <t>1.67e-05</t>
  </si>
  <si>
    <t>1.42e-05</t>
  </si>
  <si>
    <t>9.95e-06</t>
  </si>
  <si>
    <t>9.49e-06</t>
  </si>
  <si>
    <t>8.47e-06, 9.49e-06</t>
  </si>
  <si>
    <t>2.51e-06, 5.17e-06, 9.49e-06</t>
  </si>
  <si>
    <t>5.63e-06, 9.49e-06</t>
  </si>
  <si>
    <t>2.59e-05</t>
  </si>
  <si>
    <t>1.76e-05</t>
  </si>
  <si>
    <t>3.69e-05</t>
  </si>
  <si>
    <t>7.55e-06, 7.24e-06</t>
  </si>
  <si>
    <t>3.31e-06, 2.29e-06</t>
  </si>
  <si>
    <t>6.31e-06, 9.61e-06</t>
  </si>
  <si>
    <t>4.98e-06</t>
  </si>
  <si>
    <t>2.90e-06, 1.55e-06</t>
  </si>
  <si>
    <t>5.11e-06, 1.40e-05</t>
  </si>
  <si>
    <t>4.61e-06, 1.27e-05</t>
  </si>
  <si>
    <t>8.30e-07, 3.05e-06</t>
  </si>
  <si>
    <t>4.73e-06</t>
  </si>
  <si>
    <t>4.83e-06, 1.66e-05</t>
  </si>
  <si>
    <t>1.95e-06, 3.43e-06, 1.66e-05</t>
  </si>
  <si>
    <t>6.94e-06, 1.66e-05</t>
  </si>
  <si>
    <t>6.68e-06, 1.66e-05</t>
  </si>
  <si>
    <t>8.53e-06, 1.66e-05</t>
  </si>
  <si>
    <t>8.59e-06, 1.66e-05</t>
  </si>
  <si>
    <t>1.68e-05</t>
  </si>
  <si>
    <t>4.49e-05</t>
  </si>
  <si>
    <t>5.16e-05</t>
  </si>
  <si>
    <t>4.72e-05</t>
  </si>
  <si>
    <t>3.80e-05</t>
  </si>
  <si>
    <t>4.74e-05</t>
  </si>
  <si>
    <t>6.57e-06, 7.27e-06</t>
  </si>
  <si>
    <t>4.49e-06</t>
  </si>
  <si>
    <t>2.82e-06, 3.67e-06, 4.69e-05</t>
  </si>
  <si>
    <t>9.26e-07</t>
  </si>
  <si>
    <t>2.20e-06, 4.69e-05</t>
  </si>
  <si>
    <t>9.38e-06, 4.69e-05</t>
  </si>
  <si>
    <t>4.69e-05</t>
  </si>
  <si>
    <t>2.77e-05</t>
  </si>
  <si>
    <t>4.64e-05</t>
  </si>
  <si>
    <t>3.11e-05</t>
  </si>
  <si>
    <t>2.65e-05</t>
  </si>
  <si>
    <t>3.61e-06, 2.65e-05</t>
  </si>
  <si>
    <t>9.38e-06, 2.65e-05</t>
  </si>
  <si>
    <t>1.18e-06, 7.24e-06, 2.65e-05</t>
  </si>
  <si>
    <t>2.44e-06, 4.65e-05</t>
  </si>
  <si>
    <t>6.81e-06, 1.97e-05</t>
  </si>
  <si>
    <t>1.76e-06, 6.72e-06</t>
  </si>
  <si>
    <t>4.65e-06</t>
  </si>
  <si>
    <t>6.24e-07, 4.65e-06</t>
  </si>
  <si>
    <t>4.04e-06</t>
  </si>
  <si>
    <t>1.76e-07, 4.65e-06</t>
  </si>
  <si>
    <t>1.09e-06</t>
  </si>
  <si>
    <t>1.36e-07, 8.29e-07, 4.65e-06</t>
  </si>
  <si>
    <t>1.29e-07, 8.06e-07, 4.65e-06</t>
  </si>
  <si>
    <t>5.41e-06</t>
  </si>
  <si>
    <t>9.70e-08, 5.71e-07, 4.65e-06</t>
  </si>
  <si>
    <t>8.52e-08, 3.93e-07, 4.65e-06</t>
  </si>
  <si>
    <t>8.52e-08, 3.96e-07, 4.65e-06</t>
  </si>
  <si>
    <t>3.87e-06</t>
  </si>
  <si>
    <t>1.54e-07, 4.65e-06</t>
  </si>
  <si>
    <t>1.04e-06</t>
  </si>
  <si>
    <t>4.11e-06</t>
  </si>
  <si>
    <t>4.25e-06</t>
  </si>
  <si>
    <t>3.97e-06</t>
  </si>
  <si>
    <t>3.57e-06</t>
  </si>
  <si>
    <t>6.93e-06</t>
  </si>
  <si>
    <t>5.38e-06</t>
  </si>
  <si>
    <t>9.56e-06</t>
  </si>
  <si>
    <t>1</t>
  </si>
  <si>
    <t>-28.95 +- 5.74</t>
  </si>
  <si>
    <t>-13.78 +- 4.12</t>
  </si>
  <si>
    <t>-26.75 +- 7.02</t>
  </si>
  <si>
    <t>-2.75 +- 5.03</t>
  </si>
  <si>
    <t>-26.53 +- 5.53</t>
  </si>
  <si>
    <t>-24.19 +- 6.96</t>
  </si>
  <si>
    <t>-2.88 +- 5.18</t>
  </si>
  <si>
    <t>-3.86 +- 3.41</t>
  </si>
  <si>
    <t>-16.6 +- 3.94</t>
  </si>
  <si>
    <t>-3.19 +- 3.4</t>
  </si>
  <si>
    <t>-16.42 +- 3.95</t>
  </si>
  <si>
    <t>1.59 +- 3.66</t>
  </si>
  <si>
    <t>-16.41 +- 3.94</t>
  </si>
  <si>
    <t>-2.9 +- 3.8</t>
  </si>
  <si>
    <t>-17.3 +- 4.1</t>
  </si>
  <si>
    <t>-4.89 +- 3.4</t>
  </si>
  <si>
    <t>-16.3 +- 3.94</t>
  </si>
  <si>
    <t>-3.59 +- 3.41</t>
  </si>
  <si>
    <t>-15.91 +- 3.95</t>
  </si>
  <si>
    <t>-0.5 +- 3.91</t>
  </si>
  <si>
    <t>-16.2 +- 3.93</t>
  </si>
  <si>
    <t>-5.38 +- 4.05</t>
  </si>
  <si>
    <t>-17.71 +- 4.09</t>
  </si>
  <si>
    <t>14.11 +- 3.33</t>
  </si>
  <si>
    <t>-15.21 +- 3.8</t>
  </si>
  <si>
    <t>10.25 +- 3.7</t>
  </si>
  <si>
    <t>-10.11 +- 4.22</t>
  </si>
  <si>
    <t>9.82 +- 3.39</t>
  </si>
  <si>
    <t>-15.53 +- 3.81</t>
  </si>
  <si>
    <t>2.9 +- 4.11</t>
  </si>
  <si>
    <t>-13.66 +- 4.63</t>
  </si>
  <si>
    <t>-4.55 +- 6.47</t>
  </si>
  <si>
    <t>-15.44 +- 3.8</t>
  </si>
  <si>
    <t>-7.91 +- 6.5</t>
  </si>
  <si>
    <t>-16.02 +- 3.83</t>
  </si>
  <si>
    <t>-1.15 +- 3.38</t>
  </si>
  <si>
    <t>-15.46 +- 3.8</t>
  </si>
  <si>
    <t>-1.8 +- 3.37</t>
  </si>
  <si>
    <t>-15.55 +- 3.81</t>
  </si>
  <si>
    <t>2.82 +- 3.65</t>
  </si>
  <si>
    <t>-15.39 +- 3.8</t>
  </si>
  <si>
    <t>-1.88 +- 3.83</t>
  </si>
  <si>
    <t>-16 +- 4</t>
  </si>
  <si>
    <t>8.25 +- 3.32</t>
  </si>
  <si>
    <t>-15.52 +- 3.81</t>
  </si>
  <si>
    <t>2.73 +- 3.7</t>
  </si>
  <si>
    <t>-14.1 +- 4.26</t>
  </si>
  <si>
    <t>7.55 +- 4.07</t>
  </si>
  <si>
    <t>2.9 +- 4.25</t>
  </si>
  <si>
    <t>-14.71 +- 3.99</t>
  </si>
  <si>
    <t>4.16 +- 3.79</t>
  </si>
  <si>
    <t>-0.9 +- 3.98</t>
  </si>
  <si>
    <t>-15.81 +- 4.02</t>
  </si>
  <si>
    <t>5.86 +- 4.02</t>
  </si>
  <si>
    <t>1.2 +- 4.2</t>
  </si>
  <si>
    <t>-15.19 +- 3.98</t>
  </si>
  <si>
    <t>-19.54 +- 5.64</t>
  </si>
  <si>
    <t>-10.64 +- 6.53</t>
  </si>
  <si>
    <t>-11.9 +- 4.41</t>
  </si>
  <si>
    <t>6 +- 3.34</t>
  </si>
  <si>
    <t>-1.39 +- 3.89</t>
  </si>
  <si>
    <t>-16.34 +- 4.44</t>
  </si>
  <si>
    <t>-17.86 +- 5.44</t>
  </si>
  <si>
    <t>-8.37 +- 6.45</t>
  </si>
  <si>
    <t>-12.38 +- 4.51</t>
  </si>
  <si>
    <t>-17.53 +- 5.46</t>
  </si>
  <si>
    <t>-7.91 +- 6.45</t>
  </si>
  <si>
    <t>-12.57 +- 4.51</t>
  </si>
  <si>
    <t>15.97 +- 3.37</t>
  </si>
  <si>
    <t>12.17 +- 4.43</t>
  </si>
  <si>
    <t>-6.63 +- 4.99</t>
  </si>
  <si>
    <t>-19.43 +- 5.64</t>
  </si>
  <si>
    <t>-10.79 +- 6.46</t>
  </si>
  <si>
    <t>-11.96 +- 4.36</t>
  </si>
  <si>
    <t>2.38 +- 3.88</t>
  </si>
  <si>
    <t>-3.02 +- 4.08</t>
  </si>
  <si>
    <t>-16.48 +- 4.02</t>
  </si>
  <si>
    <t>3.46 +- 3.56</t>
  </si>
  <si>
    <t>-2.52 +- 3.85</t>
  </si>
  <si>
    <t>-16.57 +- 4.13</t>
  </si>
  <si>
    <t>8.2 +- 3.41</t>
  </si>
  <si>
    <t>2.1 +- 3.86</t>
  </si>
  <si>
    <t>-14.41 +- 4.32</t>
  </si>
  <si>
    <t>3.31 +- 3.55</t>
  </si>
  <si>
    <t>-2.69 +- 3.84</t>
  </si>
  <si>
    <t>-16.64 +- 4.13</t>
  </si>
  <si>
    <t>-1.57 +- 4.14</t>
  </si>
  <si>
    <t>4.18 +- 4.35</t>
  </si>
  <si>
    <t>-16.74 +- 4.01</t>
  </si>
  <si>
    <t>11.34 +- 3.38</t>
  </si>
  <si>
    <t>5.59 +- 3.99</t>
  </si>
  <si>
    <t>-12.17 +- 4.5</t>
  </si>
  <si>
    <t>7.63 +- 3.32</t>
  </si>
  <si>
    <t>2.83 +- 3.59</t>
  </si>
  <si>
    <t>-14.26 +- 4.13</t>
  </si>
  <si>
    <t>-0.95 +- 3.19</t>
  </si>
  <si>
    <t>-5.94 +- 3.37</t>
  </si>
  <si>
    <t>-17.9 +- 4.03</t>
  </si>
  <si>
    <t>-0.63 +- 4.28</t>
  </si>
  <si>
    <t>-6.01 +- 4.44</t>
  </si>
  <si>
    <t>-17.03 +- 3.96</t>
  </si>
  <si>
    <t>11.97 +- 3.45</t>
  </si>
  <si>
    <t>5.3 +- 4.39</t>
  </si>
  <si>
    <t>-11.88 +- 4.86</t>
  </si>
  <si>
    <t>-1.16 +- 4.3</t>
  </si>
  <si>
    <t>-15.79 +- 3.82</t>
  </si>
  <si>
    <t>-6.56 +- 4.45</t>
  </si>
  <si>
    <t>-17.41 +- 3.97</t>
  </si>
  <si>
    <t>8.93 +- 3.41</t>
  </si>
  <si>
    <t>1.52 +- 4.11</t>
  </si>
  <si>
    <t>-14.83 +- 4.61</t>
  </si>
  <si>
    <t>-8.64 +- 5.65</t>
  </si>
  <si>
    <t>-15.77 +- 3.82</t>
  </si>
  <si>
    <t>-12.4 +- 5.69</t>
  </si>
  <si>
    <t>-17.03 +- 3.86</t>
  </si>
  <si>
    <t>-8.86 +- 3.68</t>
  </si>
  <si>
    <t>-15.93 +- 3.82</t>
  </si>
  <si>
    <t>-4.96 +- 3.82</t>
  </si>
  <si>
    <t>-14.47 +- 3.98</t>
  </si>
  <si>
    <t>-10.23 +- 3.54</t>
  </si>
  <si>
    <t>-15.73 +- 3.84</t>
  </si>
  <si>
    <t>-6.4 +- 3.71</t>
  </si>
  <si>
    <t>-13.58 +- 4.04</t>
  </si>
  <si>
    <t>3.16 +- 3.92</t>
  </si>
  <si>
    <t>-1.32 +- 4.06</t>
  </si>
  <si>
    <t>-16.08 +- 4</t>
  </si>
  <si>
    <t>8.04 +- 3.89</t>
  </si>
  <si>
    <t>3.09 +- 4.12</t>
  </si>
  <si>
    <t>-14.7 +- 4.08</t>
  </si>
  <si>
    <t>7.53 +- 3.89</t>
  </si>
  <si>
    <t>2.42 +- 4.12</t>
  </si>
  <si>
    <t>-14.91 +- 4.09</t>
  </si>
  <si>
    <t>5.15 +- 4.06</t>
  </si>
  <si>
    <t>0.99 +- 4.19</t>
  </si>
  <si>
    <t>-15.49 +- 3.98</t>
  </si>
  <si>
    <t>7.46 +- 3.38</t>
  </si>
  <si>
    <t>1.28 +- 3.82</t>
  </si>
  <si>
    <t>-15.04 +- 4.35</t>
  </si>
  <si>
    <t>7.36 +- 3.92</t>
  </si>
  <si>
    <t>2.23 +- 4.15</t>
  </si>
  <si>
    <t>-14.98 +- 4.08</t>
  </si>
  <si>
    <t>1.78 +- 3.99</t>
  </si>
  <si>
    <t>-2.64 +- 4.12</t>
  </si>
  <si>
    <t>-16.39 +- 3.98</t>
  </si>
  <si>
    <t>-12.42 +- 3.93</t>
  </si>
  <si>
    <t>-5.99 +- 4.5</t>
  </si>
  <si>
    <t>-12.84 +- 4.41</t>
  </si>
  <si>
    <t>5.7 +- 3.89</t>
  </si>
  <si>
    <t>0.81 +- 4.09</t>
  </si>
  <si>
    <t>-15.47 +- 4.05</t>
  </si>
  <si>
    <t>6.07 +- 3.62</t>
  </si>
  <si>
    <t>1.26 +- 3.83</t>
  </si>
  <si>
    <t>-15.27 +- 4.08</t>
  </si>
  <si>
    <t>5.29 +- 4.15</t>
  </si>
  <si>
    <t>0.64 +- 4.31</t>
  </si>
  <si>
    <t>-15.56 +- 4</t>
  </si>
  <si>
    <t>7.74 +- 4.24</t>
  </si>
  <si>
    <t>3.28 +- 4.4</t>
  </si>
  <si>
    <t>-14.91 +- 4</t>
  </si>
  <si>
    <t>8.12 +- 3.77</t>
  </si>
  <si>
    <t>3.79 +- 3.95</t>
  </si>
  <si>
    <t>-14.54 +- 4.04</t>
  </si>
  <si>
    <t>0.93 +- 3.61</t>
  </si>
  <si>
    <t>-4.45 +- 3.81</t>
  </si>
  <si>
    <t>-17.31 +- 4.08</t>
  </si>
  <si>
    <t>4.15 +- 4.16</t>
  </si>
  <si>
    <t>-0.9 +- 4.34</t>
  </si>
  <si>
    <t>-15.97 +- 4.02</t>
  </si>
  <si>
    <t>-14.6 +- 3.91</t>
  </si>
  <si>
    <t>-8.81 +- 4.52</t>
  </si>
  <si>
    <t>-11.39 +- 4.44</t>
  </si>
  <si>
    <t>3.94 +- 4.16</t>
  </si>
  <si>
    <t>-1.1 +- 4.34</t>
  </si>
  <si>
    <t>-16.02 +- 4.02</t>
  </si>
  <si>
    <t>13.67 +- 3.43</t>
  </si>
  <si>
    <t>9.17 +- 3.85</t>
  </si>
  <si>
    <t>-11 +- 4.32</t>
  </si>
  <si>
    <t>4.22 +- 4.17</t>
  </si>
  <si>
    <t>-0.78 +- 4.34</t>
  </si>
  <si>
    <t>-15.94 +- 4.02</t>
  </si>
  <si>
    <t>13.57 +- 3.42</t>
  </si>
  <si>
    <t>9.05 +- 3.85</t>
  </si>
  <si>
    <t>-11.06 +- 4.32</t>
  </si>
  <si>
    <t>8.72 +- 4.21</t>
  </si>
  <si>
    <t>-15.82 +- 3.85</t>
  </si>
  <si>
    <t>4.6 +- 4.34</t>
  </si>
  <si>
    <t>-14.74 +- 3.98</t>
  </si>
  <si>
    <t>0.25 +- 3.79</t>
  </si>
  <si>
    <t>-4.85 +- 3.96</t>
  </si>
  <si>
    <t>-17.31 +- 4.03</t>
  </si>
  <si>
    <t>8.55 +- 7.44</t>
  </si>
  <si>
    <t>-15.66 +- 3.85</t>
  </si>
  <si>
    <t>4.58 +- 7.49</t>
  </si>
  <si>
    <t>-15.34 +- 3.89</t>
  </si>
  <si>
    <t>12.35 +- 3.35</t>
  </si>
  <si>
    <t>-15.84 +- 3.85</t>
  </si>
  <si>
    <t>7.26 +- 3.88</t>
  </si>
  <si>
    <t>-11.63 +- 4.46</t>
  </si>
  <si>
    <t>4.92 +- 3.55</t>
  </si>
  <si>
    <t>-2.26 +- 3.99</t>
  </si>
  <si>
    <t>-16.97 +- 4.34</t>
  </si>
  <si>
    <t>-4.9 +- 3.39</t>
  </si>
  <si>
    <t>-3.7 +- 3.39</t>
  </si>
  <si>
    <t>-15.46 +- 3.87</t>
  </si>
  <si>
    <t>12.29 +- 3.45</t>
  </si>
  <si>
    <t>7.35 +- 3.87</t>
  </si>
  <si>
    <t>-12.07 +- 4.33</t>
  </si>
  <si>
    <t>12.32 +- 3.44</t>
  </si>
  <si>
    <t>7.37 +- 3.87</t>
  </si>
  <si>
    <t>-12 +- 4.34</t>
  </si>
  <si>
    <t>3.72 +- 3.25</t>
  </si>
  <si>
    <t>-3.85 +- 3.74</t>
  </si>
  <si>
    <t>-18.11 +- 4.44</t>
  </si>
  <si>
    <t>-4.25 +- 3.53</t>
  </si>
  <si>
    <t>0.99 +- 3.77</t>
  </si>
  <si>
    <t>-16.22 +- 4.12</t>
  </si>
  <si>
    <t>-4.56 +- 3.47</t>
  </si>
  <si>
    <t>1.3 +- 3.77</t>
  </si>
  <si>
    <t>-16.42 +- 4.2</t>
  </si>
  <si>
    <t>10.21 +- 3.6</t>
  </si>
  <si>
    <t>4.86 +- 3.96</t>
  </si>
  <si>
    <t>-13.63 +- 4.25</t>
  </si>
  <si>
    <t>-12.2 +- 3.54</t>
  </si>
  <si>
    <t>-2.72 +- 5.45</t>
  </si>
  <si>
    <t>-13.58 +- 5.93</t>
  </si>
  <si>
    <t>-2.94 +- 3.73</t>
  </si>
  <si>
    <t>-9.75 +- 3.98</t>
  </si>
  <si>
    <t>-19.51 +- 4.13</t>
  </si>
  <si>
    <t>4.13 +- 3.46</t>
  </si>
  <si>
    <t>-6.91 +- 4.32</t>
  </si>
  <si>
    <t>-20.48 +- 4.83</t>
  </si>
  <si>
    <t>12.64 +- 3.45</t>
  </si>
  <si>
    <t>7.72 +- 3.89</t>
  </si>
  <si>
    <t>-11.84 +- 4.35</t>
  </si>
  <si>
    <t>-8.47 +- 4.46</t>
  </si>
  <si>
    <t>-13.87 +- 4.58</t>
  </si>
  <si>
    <t>-18.83 +- 3.97</t>
  </si>
  <si>
    <t>4.16 +- 4.12</t>
  </si>
  <si>
    <t>-0.86 +- 4.3</t>
  </si>
  <si>
    <t>-16.07 +- 4.03</t>
  </si>
  <si>
    <t>15.72 +- 3.74</t>
  </si>
  <si>
    <t>11.88 +- 3.97</t>
  </si>
  <si>
    <t>-11.67 +- 4.09</t>
  </si>
  <si>
    <t>6.47 +- 4.26</t>
  </si>
  <si>
    <t>2.7 +- 4.36</t>
  </si>
  <si>
    <t>-15.29 +- 3.95</t>
  </si>
  <si>
    <t>10.38 +- 3.44</t>
  </si>
  <si>
    <t>1.87 +- 4.58</t>
  </si>
  <si>
    <t>-14.45 +- 5.13</t>
  </si>
  <si>
    <t>1.28 +- 4.04</t>
  </si>
  <si>
    <t>-4.08 +- 4.23</t>
  </si>
  <si>
    <t>-17.01 +- 4.04</t>
  </si>
  <si>
    <t>-21.53 +- 6.04</t>
  </si>
  <si>
    <t>-12.71 +- 6.82</t>
  </si>
  <si>
    <t>-12.07 +- 4.35</t>
  </si>
  <si>
    <t>5.88 +- 3.82</t>
  </si>
  <si>
    <t>-16.34 +- 3.84</t>
  </si>
  <si>
    <t>0.66 +- 4.03</t>
  </si>
  <si>
    <t>-16.13 +- 4.06</t>
  </si>
  <si>
    <t>4.63 +- 3.47</t>
  </si>
  <si>
    <t>-15.96 +- 3.83</t>
  </si>
  <si>
    <t>-2.07 +- 3.85</t>
  </si>
  <si>
    <t>-16.96 +- 4.26</t>
  </si>
  <si>
    <t>0.12 +- 3.53</t>
  </si>
  <si>
    <t>-16.13 +- 3.82</t>
  </si>
  <si>
    <t>-7.71 +- 3.89</t>
  </si>
  <si>
    <t>-19.74 +- 4.23</t>
  </si>
  <si>
    <t>10.47 +- 3.33</t>
  </si>
  <si>
    <t>-16.5 +- 3.74</t>
  </si>
  <si>
    <t>4.44 +- 3.8</t>
  </si>
  <si>
    <t>-14.09 +- 4.27</t>
  </si>
  <si>
    <t>9.78 +- 3.33</t>
  </si>
  <si>
    <t>3.56 +- 3.79</t>
  </si>
  <si>
    <t>-14.57 +- 4.27</t>
  </si>
  <si>
    <t>7.65 +- 3.55</t>
  </si>
  <si>
    <t>1.74 +- 3.86</t>
  </si>
  <si>
    <t>-15.77 +- 4.08</t>
  </si>
  <si>
    <t>12.48 +- 3.32</t>
  </si>
  <si>
    <t>6.81 +- 3.85</t>
  </si>
  <si>
    <t>-12.57 +- 4.35</t>
  </si>
  <si>
    <t>-14.92 +- 3.31</t>
  </si>
  <si>
    <t>-11.87 +- 3.43</t>
  </si>
  <si>
    <t>-12.91 +- 3.88</t>
  </si>
  <si>
    <t>11.86 +- 3.33</t>
  </si>
  <si>
    <t>6.03 +- 3.85</t>
  </si>
  <si>
    <t>-13.09 +- 4.33</t>
  </si>
  <si>
    <t>11.86 +- 3.32</t>
  </si>
  <si>
    <t>6.09 +- 3.83</t>
  </si>
  <si>
    <t>-13.06 +- 4.32</t>
  </si>
  <si>
    <t>5.02 +- 5.33</t>
  </si>
  <si>
    <t>0.5 +- 5.42</t>
  </si>
  <si>
    <t>-16.43 +- 3.82</t>
  </si>
  <si>
    <t>11.87 +- 3.33</t>
  </si>
  <si>
    <t>6.02 +- 3.85</t>
  </si>
  <si>
    <t>-13.08 +- 4.33</t>
  </si>
  <si>
    <t>-4.33 +- 7.15</t>
  </si>
  <si>
    <t>-9.14 +- 7.21</t>
  </si>
  <si>
    <t>-17.2 +- 3.78</t>
  </si>
  <si>
    <t>17.36 +- 3.39</t>
  </si>
  <si>
    <t>13.19 +- 4.42</t>
  </si>
  <si>
    <t>-7.18 +- 4.87</t>
  </si>
  <si>
    <t>10.58 +- 3.33</t>
  </si>
  <si>
    <t>4.15 +- 3.87</t>
  </si>
  <si>
    <t>-14.08 +- 4.37</t>
  </si>
  <si>
    <t>-8.59 +- 3.32</t>
  </si>
  <si>
    <t>-4.37 +- 3.49</t>
  </si>
  <si>
    <t>-14.91 +- 3.95</t>
  </si>
  <si>
    <t>9.33 +- 3.33</t>
  </si>
  <si>
    <t>2.44 +- 3.87</t>
  </si>
  <si>
    <t>-15.07 +- 4.37</t>
  </si>
  <si>
    <t>9.03 +- 3.45</t>
  </si>
  <si>
    <t>-1.51 +- 4.55</t>
  </si>
  <si>
    <t>-17.57 +- 4.95</t>
  </si>
  <si>
    <t>9.72 +- 3.36</t>
  </si>
  <si>
    <t>3.06 +- 3.88</t>
  </si>
  <si>
    <t>-14.77 +- 4.34</t>
  </si>
  <si>
    <t>-15.56 +- 4.22</t>
  </si>
  <si>
    <t>-2.08 +- 6.99</t>
  </si>
  <si>
    <t>-15.02 +- 6.21</t>
  </si>
  <si>
    <t>9.16 +- 4.32</t>
  </si>
  <si>
    <t>4.37 +- 4.47</t>
  </si>
  <si>
    <t>-15.47 +- 3.89</t>
  </si>
  <si>
    <t>-17.99 +- 3.91</t>
  </si>
  <si>
    <t>-18.51 +- 14.06</t>
  </si>
  <si>
    <t>0.51 +- 13.46</t>
  </si>
  <si>
    <t>-20.71 +- 7.83</t>
  </si>
  <si>
    <t>-16.11 +- 3.74</t>
  </si>
  <si>
    <t>-10.04 +- 8.36</t>
  </si>
  <si>
    <t>-14.4 +- 4</t>
  </si>
  <si>
    <t>-11.75 +- 4.38</t>
  </si>
  <si>
    <t>-16.18 +- 3.73</t>
  </si>
  <si>
    <t>3.9 +- 6.29</t>
  </si>
  <si>
    <t>-18.59 +- 5.38</t>
  </si>
  <si>
    <t>-15.58 +- 4.22</t>
  </si>
  <si>
    <t>-2.59 +- 7.05</t>
  </si>
  <si>
    <t>-14.35 +- 6.24</t>
  </si>
  <si>
    <t>9.85 +- 3.36</t>
  </si>
  <si>
    <t>-16.48 +- 3.73</t>
  </si>
  <si>
    <t>3.24 +- 3.88</t>
  </si>
  <si>
    <t>-14.67 +- 4.31</t>
  </si>
  <si>
    <t>9.28 +- 4.45</t>
  </si>
  <si>
    <t>-16.29 +- 3.68</t>
  </si>
  <si>
    <t>4.29 +- 4.6</t>
  </si>
  <si>
    <t>-15.33 +- 3.82</t>
  </si>
  <si>
    <t>4.36 +- 3.34</t>
  </si>
  <si>
    <t>-3.58 +- 3.8</t>
  </si>
  <si>
    <t>-18.2 +- 4.2</t>
  </si>
  <si>
    <t>7.11 +- 3.4</t>
  </si>
  <si>
    <t>1.08 +- 3.73</t>
  </si>
  <si>
    <t>-15.81 +- 4.04</t>
  </si>
  <si>
    <t>6.71 +- 3.39</t>
  </si>
  <si>
    <t>0.57 +- 3.72</t>
  </si>
  <si>
    <t>-16.04 +- 4.05</t>
  </si>
  <si>
    <t>7.63 +- 3.55</t>
  </si>
  <si>
    <t>1.67 +- 3.86</t>
  </si>
  <si>
    <t>-15.61 +- 4.01</t>
  </si>
  <si>
    <t>10.13 +- 3.99</t>
  </si>
  <si>
    <t>5.31 +- 4.18</t>
  </si>
  <si>
    <t>-14.82 +- 3.86</t>
  </si>
  <si>
    <t>-6.7 +- 3.3</t>
  </si>
  <si>
    <t>-4.92 +- 3.31</t>
  </si>
  <si>
    <t>-15.59 +- 3.71</t>
  </si>
  <si>
    <t>7.1 +- 3.89</t>
  </si>
  <si>
    <t>1.91 +- 4.09</t>
  </si>
  <si>
    <t>-15.73 +- 3.88</t>
  </si>
  <si>
    <t>13.35 +- 6.97</t>
  </si>
  <si>
    <t>10.02 +- 6.99</t>
  </si>
  <si>
    <t>-15.69 +- 3.7</t>
  </si>
  <si>
    <t>5.95 +- 3.8</t>
  </si>
  <si>
    <t>0.58 +- 4</t>
  </si>
  <si>
    <t>-16.11 +- 3.89</t>
  </si>
  <si>
    <t>9.6 +- 3.68</t>
  </si>
  <si>
    <t>4.07 +- 3.96</t>
  </si>
  <si>
    <t>-14.76 +- 3.97</t>
  </si>
  <si>
    <t>-15.79 +- 3.72</t>
  </si>
  <si>
    <t>-9.11 +- 4.72</t>
  </si>
  <si>
    <t>-10.71 +- 4.68</t>
  </si>
  <si>
    <t>5.83 +- 3.31</t>
  </si>
  <si>
    <t>2.45 +- 3.4</t>
  </si>
  <si>
    <t>-15.63 +- 3.79</t>
  </si>
  <si>
    <t>-8.8 +- 5.99</t>
  </si>
  <si>
    <t>-13.06 +- 6.03</t>
  </si>
  <si>
    <t>-17.5 +- 3.72</t>
  </si>
  <si>
    <t>9.68 +- 3.28</t>
  </si>
  <si>
    <t>4.21 +- 3.63</t>
  </si>
  <si>
    <t>-14.25 +- 4.08</t>
  </si>
  <si>
    <t>-0.75 +- 3.43</t>
  </si>
  <si>
    <t>-3.52 +- 3.47</t>
  </si>
  <si>
    <t>-16.96 +- 3.74</t>
  </si>
  <si>
    <t>6.8 +- 3.5</t>
  </si>
  <si>
    <t>0.87 +- 3.79</t>
  </si>
  <si>
    <t>-15.93 +- 4</t>
  </si>
  <si>
    <t>6.74 +- 3.5</t>
  </si>
  <si>
    <t>0.81 +- 3.79</t>
  </si>
  <si>
    <t>-15.96 +- 4</t>
  </si>
  <si>
    <t>-1.08 +- 3.2</t>
  </si>
  <si>
    <t>-0.08 +- 3.19</t>
  </si>
  <si>
    <t>-16.29 +- 3.69</t>
  </si>
  <si>
    <t>-14.7 +- 4</t>
  </si>
  <si>
    <t>-4.81 +- 5.5</t>
  </si>
  <si>
    <t>-13.25 +- 5.07</t>
  </si>
  <si>
    <t>-6.41 +- 3.44</t>
  </si>
  <si>
    <t>-3.88 +- 3.48</t>
  </si>
  <si>
    <t>-15.57 +- 3.74</t>
  </si>
  <si>
    <t>-1.95 +- 3.25</t>
  </si>
  <si>
    <t>-15.09 +- 3.59</t>
  </si>
  <si>
    <t>-4.6 +- 3.29</t>
  </si>
  <si>
    <t>-16.03 +- 3.65</t>
  </si>
  <si>
    <t>0.98 +- 3.47</t>
  </si>
  <si>
    <t>-14.07 +- 3.28</t>
  </si>
  <si>
    <t>-2.59 +- 3.56</t>
  </si>
  <si>
    <t>-14.64 +- 3.37</t>
  </si>
  <si>
    <t>-15.58 +- 4.23</t>
  </si>
  <si>
    <t>-13.39 +- 3.25</t>
  </si>
  <si>
    <t>-4.45 +- 7.1</t>
  </si>
  <si>
    <t>-10.64 +- 5.45</t>
  </si>
  <si>
    <t>-46.7 +- 10.41</t>
  </si>
  <si>
    <t>-1.73 +- 3.47</t>
  </si>
  <si>
    <t>-47.68 +- 10.65</t>
  </si>
  <si>
    <t>1.55 +- 3.53</t>
  </si>
  <si>
    <t>-55.3 +- 11.7</t>
  </si>
  <si>
    <t>-2.97 +- 3.31</t>
  </si>
  <si>
    <t>-56.48 +- 12.15</t>
  </si>
  <si>
    <t>1.24 +- 3.42</t>
  </si>
  <si>
    <t>28.21 +- 6.37</t>
  </si>
  <si>
    <t>1.04 +- 3.95</t>
  </si>
  <si>
    <t>29.09 +- 6.44</t>
  </si>
  <si>
    <t>3.7 +- 3.97</t>
  </si>
  <si>
    <t>-22.94 +- 5.02</t>
  </si>
  <si>
    <t>-4.98 +- 2.76</t>
  </si>
  <si>
    <t>-25.21 +- 5.93</t>
  </si>
  <si>
    <t>2.34 +- 3.25</t>
  </si>
  <si>
    <t>-27.27 +- 5.67</t>
  </si>
  <si>
    <t>-7.49 +- 3.01</t>
  </si>
  <si>
    <t>-25.44 +- 5.79</t>
  </si>
  <si>
    <t>-4.75 +- 3.06</t>
  </si>
  <si>
    <t>-3.85 +- 5.55</t>
  </si>
  <si>
    <t>-14.71 +- 3.39</t>
  </si>
  <si>
    <t>1.37 +- 5.67</t>
  </si>
  <si>
    <t>-14.89 +- 3.47</t>
  </si>
  <si>
    <t>2.32 +- 3.57</t>
  </si>
  <si>
    <t>-6.18 +- 4.01</t>
  </si>
  <si>
    <t>-17.44 +- 3.82</t>
  </si>
  <si>
    <t>2.34 +- 3.58</t>
  </si>
  <si>
    <t>-14.78 +- 3.39</t>
  </si>
  <si>
    <t>-6.2 +- 4.02</t>
  </si>
  <si>
    <t>-17.5 +- 3.82</t>
  </si>
  <si>
    <t>1.77 +- 3.66</t>
  </si>
  <si>
    <t>-15.65 +- 3.35</t>
  </si>
  <si>
    <t>-6.67 +- 4.03</t>
  </si>
  <si>
    <t>-18.25 +- 3.7</t>
  </si>
  <si>
    <t>-1.54 +- 3.56</t>
  </si>
  <si>
    <t>-14.34 +- 3.33</t>
  </si>
  <si>
    <t>-3.72 +- 3.58</t>
  </si>
  <si>
    <t>-14.83 +- 3.36</t>
  </si>
  <si>
    <t>1.86 +- 3.92</t>
  </si>
  <si>
    <t>-1.97 +- 4</t>
  </si>
  <si>
    <t>-14.72 +- 3.42</t>
  </si>
  <si>
    <t>-25.65 +- 8.98</t>
  </si>
  <si>
    <t>-18.28 +- 9.17</t>
  </si>
  <si>
    <t>-12.9 +- 3.41</t>
  </si>
  <si>
    <t>0.72 +- 3.56</t>
  </si>
  <si>
    <t>-5.95 +- 3.83</t>
  </si>
  <si>
    <t>-16.47 +- 3.6</t>
  </si>
  <si>
    <t>-6.05 +- 3.83</t>
  </si>
  <si>
    <t>14.99 +- 5.84</t>
  </si>
  <si>
    <t>-24.23 +- 5.09</t>
  </si>
  <si>
    <t>-3.02 +- 4.03</t>
  </si>
  <si>
    <t>2.12 +- 4.2</t>
  </si>
  <si>
    <t>-14.85 +- 3.48</t>
  </si>
  <si>
    <t>0.88 +- 4.4</t>
  </si>
  <si>
    <t>5.9 +- 4.52</t>
  </si>
  <si>
    <t>-15.45 +- 3.44</t>
  </si>
  <si>
    <t>-8.64 +- 3.37</t>
  </si>
  <si>
    <t>-4.16 +- 3.58</t>
  </si>
  <si>
    <t>-12.93 +- 3.55</t>
  </si>
  <si>
    <t>7.93 +- 4.33</t>
  </si>
  <si>
    <t>1.93 +- 4.58</t>
  </si>
  <si>
    <t>-13.85 +- 3.53</t>
  </si>
  <si>
    <t>11.74 +- 8.21</t>
  </si>
  <si>
    <t>7.5 +- 8.25</t>
  </si>
  <si>
    <t>-13.97 +- 3.36</t>
  </si>
  <si>
    <t>3.15 +- 4.16</t>
  </si>
  <si>
    <t>-2.87 +- 4.38</t>
  </si>
  <si>
    <t>-15.08 +- 3.52</t>
  </si>
  <si>
    <t>-9.83 +- 3.82</t>
  </si>
  <si>
    <t>11.25 +- 6.68</t>
  </si>
  <si>
    <t>-22.41 +- 5.83</t>
  </si>
  <si>
    <t>-9.45 +- 4.41</t>
  </si>
  <si>
    <t>3.29 +- 5.54</t>
  </si>
  <si>
    <t>-15.86 +- 4.2</t>
  </si>
  <si>
    <t>-1.64 +- 4.27</t>
  </si>
  <si>
    <t>-5.98 +- 4.36</t>
  </si>
  <si>
    <t>-15.38 +- 3.42</t>
  </si>
  <si>
    <t>-9.34 +- 4.41</t>
  </si>
  <si>
    <t>3.45 +- 5.54</t>
  </si>
  <si>
    <t>-15.94 +- 4.2</t>
  </si>
  <si>
    <t>6.31 +- 4.43</t>
  </si>
  <si>
    <t>1.06 +- 4.6</t>
  </si>
  <si>
    <t>-14.12 +- 3.47</t>
  </si>
  <si>
    <t>-4.88 +- 3.43</t>
  </si>
  <si>
    <t>-1.09 +- 3.54</t>
  </si>
  <si>
    <t>-14.06 +- 3.45</t>
  </si>
  <si>
    <t>-0.18 +- 3.96</t>
  </si>
  <si>
    <t>-4.58 +- 4.07</t>
  </si>
  <si>
    <t>-15.29 +- 3.43</t>
  </si>
  <si>
    <t>-5.05 +- 3.43</t>
  </si>
  <si>
    <t>-1.26 +- 3.55</t>
  </si>
  <si>
    <t>-14.02 +- 3.45</t>
  </si>
  <si>
    <t>-0.12 +- 3.96</t>
  </si>
  <si>
    <t>-4.56 +- 4.07</t>
  </si>
  <si>
    <t>-15.29 +- 3.44</t>
  </si>
  <si>
    <t>-7.85 +- 4.38</t>
  </si>
  <si>
    <t>5.6 +- 5.49</t>
  </si>
  <si>
    <t>-16.93 +- 4.19</t>
  </si>
  <si>
    <t>-5.04 +- 3.43</t>
  </si>
  <si>
    <t>-14.35 +- 3.33</t>
  </si>
  <si>
    <t>-1.29 +- 3.54</t>
  </si>
  <si>
    <t>-2.84 +- 3.42</t>
  </si>
  <si>
    <t>-13.94 +- 3.42</t>
  </si>
  <si>
    <t>0.25 +- 3.5</t>
  </si>
  <si>
    <t>-14 +- 3.5</t>
  </si>
  <si>
    <t>6.8 +- 3.56</t>
  </si>
  <si>
    <t>-13.85 +- 3.42</t>
  </si>
  <si>
    <t>-2.46 +- 4.38</t>
  </si>
  <si>
    <t>-15.24 +- 4.22</t>
  </si>
  <si>
    <t>4.56 +- 3.37</t>
  </si>
  <si>
    <t>-13.93 +- 3.42</t>
  </si>
  <si>
    <t>0.99 +- 3.49</t>
  </si>
  <si>
    <t>-13.66 +- 3.55</t>
  </si>
  <si>
    <t>7.81 +- 4.69</t>
  </si>
  <si>
    <t>-14.28 +- 3.47</t>
  </si>
  <si>
    <t>2.64 +- 4.87</t>
  </si>
  <si>
    <t>-13.73 +- 3.61</t>
  </si>
  <si>
    <t>7.39 +- 3.45</t>
  </si>
  <si>
    <t>-14.16 +- 3.48</t>
  </si>
  <si>
    <t>0.97 +- 3.91</t>
  </si>
  <si>
    <t>-13.7 +- 3.96</t>
  </si>
  <si>
    <t>13.64 +- 5.72</t>
  </si>
  <si>
    <t>-4.98 +- 2.73</t>
  </si>
  <si>
    <t>32.78 +- 7.27</t>
  </si>
  <si>
    <t>-14.7 +- 3.47</t>
  </si>
  <si>
    <t>-19.78 +- 4.31</t>
  </si>
  <si>
    <t>-7.37 +- 2.61</t>
  </si>
  <si>
    <t>-23.14 +- 6.29</t>
  </si>
  <si>
    <t>2.78 +- 3.8</t>
  </si>
  <si>
    <t>-6.2 +- 3.54</t>
  </si>
  <si>
    <t>-16.13 +- 3.96</t>
  </si>
  <si>
    <t>-10.58 +- 3.65</t>
  </si>
  <si>
    <t>-19.16 +- 4.09</t>
  </si>
  <si>
    <t>-4.84 +- 3.46</t>
  </si>
  <si>
    <t>-11.31 +- 3.68</t>
  </si>
  <si>
    <t>-20.78 +- 4.24</t>
  </si>
  <si>
    <t>1.6 +- 3.71</t>
  </si>
  <si>
    <t>-7.64 +- 4.25</t>
  </si>
  <si>
    <t>-20.14 +- 4.54</t>
  </si>
  <si>
    <t>-3.1 +- 3.42</t>
  </si>
  <si>
    <t>-5.93 +- 3.47</t>
  </si>
  <si>
    <t>-17.43 +- 4.03</t>
  </si>
  <si>
    <t>5.25 +- 3.37</t>
  </si>
  <si>
    <t>0.24 +- 3.62</t>
  </si>
  <si>
    <t>-16.02 +- 4.26</t>
  </si>
  <si>
    <t>8.26 +- 3.99</t>
  </si>
  <si>
    <t>-4.55 +- 5.33</t>
  </si>
  <si>
    <t>-19.14 +- 5.31</t>
  </si>
  <si>
    <t>-7.21 +- 5.9</t>
  </si>
  <si>
    <t>-2.44 +- 6</t>
  </si>
  <si>
    <t>-15.79 +- 4.05</t>
  </si>
  <si>
    <t>8.21 +- 3.86</t>
  </si>
  <si>
    <t>-5.4 +- 5.39</t>
  </si>
  <si>
    <t>-20 +- 5.54</t>
  </si>
  <si>
    <t>-8.79 +- 3.63</t>
  </si>
  <si>
    <t>0.34 +- 4.57</t>
  </si>
  <si>
    <t>-16.35 +- 5</t>
  </si>
  <si>
    <t>4.44 +- 3.42</t>
  </si>
  <si>
    <t>1.51 +- 3.49</t>
  </si>
  <si>
    <t>-15.75 +- 4.06</t>
  </si>
  <si>
    <t>11.76 +- 3.87</t>
  </si>
  <si>
    <t>0.9 +- 5.57</t>
  </si>
  <si>
    <t>-15.46 +- 5.7</t>
  </si>
  <si>
    <t>9.78 +- 4.28</t>
  </si>
  <si>
    <t>2.51 +- 4.77</t>
  </si>
  <si>
    <t>-15.08 +- 4.43</t>
  </si>
  <si>
    <t>2.85 +- 3.52</t>
  </si>
  <si>
    <t>0.16 +- 3.57</t>
  </si>
  <si>
    <t>-16.09 +- 4.03</t>
  </si>
  <si>
    <t>2.69 +- 4.53</t>
  </si>
  <si>
    <t>-6.07 +- 4.97</t>
  </si>
  <si>
    <t>-18.36 +- 4.36</t>
  </si>
  <si>
    <t>14.85 +- 4.04</t>
  </si>
  <si>
    <t>0.32 +- 9.28</t>
  </si>
  <si>
    <t>-15.84 +- 9.11</t>
  </si>
  <si>
    <t>17.66 +- 8.8</t>
  </si>
  <si>
    <t>11.98 +- 8.9</t>
  </si>
  <si>
    <t>-15.21 +- 4.02</t>
  </si>
  <si>
    <t>14.87 +- 4.04</t>
  </si>
  <si>
    <t>0.43 +- 9.28</t>
  </si>
  <si>
    <t>-15.74 +- 9.11</t>
  </si>
  <si>
    <t>11.32 +- 4.01</t>
  </si>
  <si>
    <t>-5.25 +- 6.78</t>
  </si>
  <si>
    <t>-20.32 +- 6.7</t>
  </si>
  <si>
    <t>18.43 +- 8.38</t>
  </si>
  <si>
    <t>13.75 +- 8.45</t>
  </si>
  <si>
    <t>-15.17 +- 4</t>
  </si>
  <si>
    <t>20.05 +- 8.81</t>
  </si>
  <si>
    <t>-16.6 +- 3.96</t>
  </si>
  <si>
    <t>14.26 +- 8.91</t>
  </si>
  <si>
    <t>-15.52 +- 4.02</t>
  </si>
  <si>
    <t>14.43 +- 4.44</t>
  </si>
  <si>
    <t>-16.14 +- 3.96</t>
  </si>
  <si>
    <t>7.81 +- 4.99</t>
  </si>
  <si>
    <t>-12.97 +- 4.45</t>
  </si>
  <si>
    <t>17.64 +- 4.12</t>
  </si>
  <si>
    <t>14.71 +- 10.91</t>
  </si>
  <si>
    <t>-3.05 +- 10.49</t>
  </si>
  <si>
    <t>16.99 +- 4.12</t>
  </si>
  <si>
    <t>-16.57 +- 3.98</t>
  </si>
  <si>
    <t>7.56 +- 11.95</t>
  </si>
  <si>
    <t>-9.71 +- 11.55</t>
  </si>
  <si>
    <t>13.96 +- 5.25</t>
  </si>
  <si>
    <t>-16.73 +- 3.98</t>
  </si>
  <si>
    <t>7.41 +- 5.56</t>
  </si>
  <si>
    <t>-14.84 +- 4.23</t>
  </si>
  <si>
    <t>12.82 +- 3.99</t>
  </si>
  <si>
    <t>-6.66 +- 7.95</t>
  </si>
  <si>
    <t>-22.49 +- 7.94</t>
  </si>
  <si>
    <t>12.53 +- 4.02</t>
  </si>
  <si>
    <t>-7.69 +- 7.89</t>
  </si>
  <si>
    <t>-23.3 +- 7.83</t>
  </si>
  <si>
    <t>12.87 +- 3.99</t>
  </si>
  <si>
    <t>-6.42 +- 7.93</t>
  </si>
  <si>
    <t>-22.27 +- 7.92</t>
  </si>
  <si>
    <t>17.37 +- 4.12</t>
  </si>
  <si>
    <t>9.52 +- 11.66</t>
  </si>
  <si>
    <t>-8.12 +- 11.28</t>
  </si>
  <si>
    <t>10.72 +- 4.5</t>
  </si>
  <si>
    <t>4.81 +- 4.78</t>
  </si>
  <si>
    <t>-15.27 +- 4.24</t>
  </si>
  <si>
    <t>15.81 +- 4.93</t>
  </si>
  <si>
    <t>9.25 +- 5.32</t>
  </si>
  <si>
    <t>-13.87 +- 4.31</t>
  </si>
  <si>
    <t>-5.71 +- 10.72</t>
  </si>
  <si>
    <t>-12.02 +- 10.78</t>
  </si>
  <si>
    <t>-17.34 +- 4.02</t>
  </si>
  <si>
    <t>13.18 +- 4.01</t>
  </si>
  <si>
    <t>-4.66 +- 7.77</t>
  </si>
  <si>
    <t>-20.7 +- 7.72</t>
  </si>
  <si>
    <t>17.96 +- 4.13</t>
  </si>
  <si>
    <t>13.5 +- 11.41</t>
  </si>
  <si>
    <t>-4.61 +- 10.99</t>
  </si>
  <si>
    <t>15.79 +- 4.94</t>
  </si>
  <si>
    <t>8.94 +- 5.38</t>
  </si>
  <si>
    <t>-13.85 +- 4.34</t>
  </si>
  <si>
    <t>2.72 +- 3.72</t>
  </si>
  <si>
    <t>2.65 +- 3.7</t>
  </si>
  <si>
    <t>-16.72 +- 3.98</t>
  </si>
  <si>
    <t>-1.19 +- 4.15</t>
  </si>
  <si>
    <t>-8.74 +- 4.44</t>
  </si>
  <si>
    <t>-19.82 +- 4.28</t>
  </si>
  <si>
    <t>2.1 +- 4.47</t>
  </si>
  <si>
    <t>-7.31 +- 4.94</t>
  </si>
  <si>
    <t>-19.54 +- 4.41</t>
  </si>
  <si>
    <t>14.15 +- 5.03</t>
  </si>
  <si>
    <t>6.79 +- 5.48</t>
  </si>
  <si>
    <t>-14.58 +- 4.34</t>
  </si>
  <si>
    <t>14.65 +- 4.16</t>
  </si>
  <si>
    <t>4.21 +- 6.02</t>
  </si>
  <si>
    <t>-13.81 +- 5.77</t>
  </si>
  <si>
    <t>-9.31 +- 3.73</t>
  </si>
  <si>
    <t>-0.9 +- 4.48</t>
  </si>
  <si>
    <t>-16.2 +- 4.79</t>
  </si>
  <si>
    <t>-2.09 +- 3.39</t>
  </si>
  <si>
    <t>-3.63 +- 3.4</t>
  </si>
  <si>
    <t>-17.18 +- 4</t>
  </si>
  <si>
    <t>-0.85 +- 3.63</t>
  </si>
  <si>
    <t>-9.93 +- 4.06</t>
  </si>
  <si>
    <t>-21.75 +- 4.48</t>
  </si>
  <si>
    <t>-6.96 +- 3.8</t>
  </si>
  <si>
    <t>6.81 +- 5.11</t>
  </si>
  <si>
    <t>-21.55 +- 5.38</t>
  </si>
  <si>
    <t>-1.31 +- 3.75</t>
  </si>
  <si>
    <t>-16.12 +- 3.96</t>
  </si>
  <si>
    <t>-9.94 +- 4.16</t>
  </si>
  <si>
    <t>-20.76 +- 4.41</t>
  </si>
  <si>
    <t>0.3 +- 3.48</t>
  </si>
  <si>
    <t>-16.74 +- 3.92</t>
  </si>
  <si>
    <t>-5.24 +- 3.68</t>
  </si>
  <si>
    <t>-18.72 +- 4.16</t>
  </si>
  <si>
    <t>0.21 +- 3.49</t>
  </si>
  <si>
    <t>-17.93 +- 3.98</t>
  </si>
  <si>
    <t>-5.92 +- 3.7</t>
  </si>
  <si>
    <t>-20.27 +- 4.24</t>
  </si>
  <si>
    <t>-5.92 +- 3.75</t>
  </si>
  <si>
    <t>-18.12 +- 3.96</t>
  </si>
  <si>
    <t>4.46 +- 4.42</t>
  </si>
  <si>
    <t>-20.64 +- 4.67</t>
  </si>
  <si>
    <t>0.27 +- 4.67</t>
  </si>
  <si>
    <t>-9.95 +- 5.08</t>
  </si>
  <si>
    <t>-21.54 +- 4.32</t>
  </si>
  <si>
    <t>14.4 +- 5.03</t>
  </si>
  <si>
    <t>6.36 +- 5.45</t>
  </si>
  <si>
    <t>-16.16 +- 4.3</t>
  </si>
  <si>
    <t>13.4 +- 5.24</t>
  </si>
  <si>
    <t>5.19 +- 5.63</t>
  </si>
  <si>
    <t>-16.65 +- 4.27</t>
  </si>
  <si>
    <t>-1.89 +- 4.66</t>
  </si>
  <si>
    <t>-12.9 +- 5.09</t>
  </si>
  <si>
    <t>-22.68 +- 4.34</t>
  </si>
  <si>
    <t>-2.14 +- 4.54</t>
  </si>
  <si>
    <t>-13.15 +- 4.98</t>
  </si>
  <si>
    <t>-22.95 +- 4.35</t>
  </si>
  <si>
    <t>-1.93 +- 4.5</t>
  </si>
  <si>
    <t>-13.13 +- 4.95</t>
  </si>
  <si>
    <t>-23.1 +- 4.38</t>
  </si>
  <si>
    <t>18.22 +- 6.89</t>
  </si>
  <si>
    <t>12.61 +- 7</t>
  </si>
  <si>
    <t>-16.72 +- 4.03</t>
  </si>
  <si>
    <t>-2.54 +- 4.51</t>
  </si>
  <si>
    <t>-13.77 +- 4.96</t>
  </si>
  <si>
    <t>-23.28 +- 4.37</t>
  </si>
  <si>
    <t>-3.95 +- 4.4</t>
  </si>
  <si>
    <t>-13.8 +- 4.75</t>
  </si>
  <si>
    <t>-22.96 +- 4.29</t>
  </si>
  <si>
    <t>-3.92 +- 4.41</t>
  </si>
  <si>
    <t>-13.81 +- 4.75</t>
  </si>
  <si>
    <t>-22.97 +- 4.29</t>
  </si>
  <si>
    <t>5.13 +- 4.35</t>
  </si>
  <si>
    <t>-6.66 +- 5.02</t>
  </si>
  <si>
    <t>-21.22 +- 4.59</t>
  </si>
  <si>
    <t>-0.56 +- 4.33</t>
  </si>
  <si>
    <t>-12.44 +- 4.87</t>
  </si>
  <si>
    <t>-23.43 +- 4.46</t>
  </si>
  <si>
    <t>15.8 +- 3.8</t>
  </si>
  <si>
    <t>6.11 +- 5.86</t>
  </si>
  <si>
    <t>-13.26 +- 6.12</t>
  </si>
  <si>
    <t>15.71 +- 3.78</t>
  </si>
  <si>
    <t>6.05 +- 5.83</t>
  </si>
  <si>
    <t>-13.29 +- 6.12</t>
  </si>
  <si>
    <t>-20.53 +- 11.89</t>
  </si>
  <si>
    <t>-13.97 +- 11.94</t>
  </si>
  <si>
    <t>-17.54 +- 3.99</t>
  </si>
  <si>
    <t>-11.71 +- 3.75</t>
  </si>
  <si>
    <t>0.66 +- 5.26</t>
  </si>
  <si>
    <t>-18.62 +- 5.57</t>
  </si>
  <si>
    <t>-9.92 +- 3.66</t>
  </si>
  <si>
    <t>0.76 +- 4.66</t>
  </si>
  <si>
    <t>-18.64 +- 5.06</t>
  </si>
  <si>
    <t>11.25 +- 4.69</t>
  </si>
  <si>
    <t>5.53 +- 4.88</t>
  </si>
  <si>
    <t>-16.77 +- 4.13</t>
  </si>
  <si>
    <t>20.18 +- 7.34</t>
  </si>
  <si>
    <t>14.49 +- 7.45</t>
  </si>
  <si>
    <t>-16.68 +- 4.02</t>
  </si>
  <si>
    <t>2.85 +- 3.49</t>
  </si>
  <si>
    <t>3.19 +- 3.47</t>
  </si>
  <si>
    <t>-18.2 +- 3.96</t>
  </si>
  <si>
    <t>-7.36 +- 4.15</t>
  </si>
  <si>
    <t>-18.26 +- 3.96</t>
  </si>
  <si>
    <t>-1.47 +- 4.36</t>
  </si>
  <si>
    <t>-17.82 +- 4.17</t>
  </si>
  <si>
    <t>2.18 +- 3.47</t>
  </si>
  <si>
    <t>2.69 +- 3.46</t>
  </si>
  <si>
    <t>-18.36 +- 3.96</t>
  </si>
  <si>
    <t>-24.2 +- 12.17</t>
  </si>
  <si>
    <t>-17.22 +- 3.94</t>
  </si>
  <si>
    <t>-18.22 +- 12.22</t>
  </si>
  <si>
    <t>-16.53 +- 3.96</t>
  </si>
  <si>
    <t>3.47 +- 3.69</t>
  </si>
  <si>
    <t>-16.67 +- 3.91</t>
  </si>
  <si>
    <t>-5.64 +- 4.23</t>
  </si>
  <si>
    <t>-19.63 +- 4.5</t>
  </si>
  <si>
    <t>1.85 +- 3.31</t>
  </si>
  <si>
    <t>-10.67 +- 2.66</t>
  </si>
  <si>
    <t>-8.42 +- 4.01</t>
  </si>
  <si>
    <t>-14.53 +- 3.23</t>
  </si>
  <si>
    <t>2.92 +- 3.41</t>
  </si>
  <si>
    <t>-10.29 +- 4.47</t>
  </si>
  <si>
    <t>-15.9 +- 3.5</t>
  </si>
  <si>
    <t>-28.84 +- 6.51</t>
  </si>
  <si>
    <t>-29.55 +- 6.86</t>
  </si>
  <si>
    <t>0.97 +- 2.94</t>
  </si>
  <si>
    <t>rs136939150,rs436886474</t>
  </si>
  <si>
    <t>intron,missense</t>
  </si>
  <si>
    <t>synonymous,missense</t>
  </si>
  <si>
    <t>intron,downstream gene</t>
  </si>
  <si>
    <t>splice region,intron,splice polypyrimidine tract,upstream gene</t>
  </si>
  <si>
    <t>intron,splice region</t>
  </si>
  <si>
    <t>intron,upstream gene</t>
  </si>
  <si>
    <t>downstream gene,intron</t>
  </si>
  <si>
    <t>3 prime UTR,intron</t>
  </si>
  <si>
    <t>3 prime UTR,upstream gene</t>
  </si>
  <si>
    <t>downstream gene,missense</t>
  </si>
  <si>
    <t>5 prime UTR,missense</t>
  </si>
  <si>
    <t>downstream gene,splice region,intron</t>
  </si>
  <si>
    <t>splice region,intron,splice polypyrimidine tract,stop gained</t>
  </si>
  <si>
    <t>missense,downstream gene</t>
  </si>
  <si>
    <t>-3.00 +- 2.80</t>
  </si>
  <si>
    <t>6.75e-07</t>
  </si>
  <si>
    <t>3.36e-06, 1.15e-06</t>
  </si>
  <si>
    <t>3.65e-07</t>
  </si>
  <si>
    <t>1.93e-06, 4.58e-05</t>
  </si>
  <si>
    <t>5.04e-09, 6.32e-10</t>
  </si>
  <si>
    <t>3.56e-06, 4.58e-05</t>
  </si>
  <si>
    <t>1.27e-07, 4.52e-07</t>
  </si>
  <si>
    <t>3.97e-05</t>
  </si>
  <si>
    <t>5.47e-07</t>
  </si>
  <si>
    <t>5.64e-07</t>
  </si>
  <si>
    <t>3.67e-06</t>
  </si>
  <si>
    <t>5.84e-07</t>
  </si>
  <si>
    <t>3.79e-06</t>
  </si>
  <si>
    <t>1.54e-07</t>
  </si>
  <si>
    <t>1.05e-06, 2.90e-05</t>
  </si>
  <si>
    <t>1.28e-08</t>
  </si>
  <si>
    <t>2.97e-06, 2.80e-05</t>
  </si>
  <si>
    <t>1.61e-08</t>
  </si>
  <si>
    <t>3.96e-06, 2.80e-05</t>
  </si>
  <si>
    <t>3.91e-08</t>
  </si>
  <si>
    <t>2.97e-06</t>
  </si>
  <si>
    <t>1.33e-07, 2.43e-06</t>
  </si>
  <si>
    <t>1.99e-06</t>
  </si>
  <si>
    <t>2.01e-06</t>
  </si>
  <si>
    <t>2.30e-06, 7.49e-06</t>
  </si>
  <si>
    <t>5.90e-07, 6.09e-07</t>
  </si>
  <si>
    <t>3.10e-06</t>
  </si>
  <si>
    <t>8.13e-07, 6.09e-07</t>
  </si>
  <si>
    <t>3.71e-06</t>
  </si>
  <si>
    <t>8.03e-07, 6.09e-07</t>
  </si>
  <si>
    <t>3.70e-06</t>
  </si>
  <si>
    <t>7.90e-07, 6.09e-07</t>
  </si>
  <si>
    <t>3.68e-06</t>
  </si>
  <si>
    <t>5.76e-07, 6.09e-07</t>
  </si>
  <si>
    <t>3.22e-06</t>
  </si>
  <si>
    <t>6.09e-07</t>
  </si>
  <si>
    <t>4.75e-06, 3.64e-06</t>
  </si>
  <si>
    <t>2.33e-06, 3.23e-06</t>
  </si>
  <si>
    <t>8.08e-06, 3.97e-06</t>
  </si>
  <si>
    <t>2.88e-06, 3.88e-06</t>
  </si>
  <si>
    <t>3.86e-06</t>
  </si>
  <si>
    <t>5.08e-07, 6.09e-07</t>
  </si>
  <si>
    <t>2.68e-06</t>
  </si>
  <si>
    <t>1.38e-06</t>
  </si>
  <si>
    <t>7.16e-07, 6.09e-07</t>
  </si>
  <si>
    <t>1.98e-06</t>
  </si>
  <si>
    <t>3.16e-06, 2.07e-06</t>
  </si>
  <si>
    <t>5.20e-07, 6.09e-07</t>
  </si>
  <si>
    <t>2.49e-06</t>
  </si>
  <si>
    <t>4.08e-07, 6.09e-07</t>
  </si>
  <si>
    <t>2.47e-06</t>
  </si>
  <si>
    <t>1.46e-07, 9.68e-07</t>
  </si>
  <si>
    <t>9.90e-07</t>
  </si>
  <si>
    <t>2.43e-06</t>
  </si>
  <si>
    <t>3.13e-06</t>
  </si>
  <si>
    <t>2.48e-06</t>
  </si>
  <si>
    <t>1.18e-06, 6.01e-06</t>
  </si>
  <si>
    <t>4.51e-06</t>
  </si>
  <si>
    <t>2.99e-06</t>
  </si>
  <si>
    <t>3.61e-06</t>
  </si>
  <si>
    <t>1.20e-06, 3.15e-06</t>
  </si>
  <si>
    <t>5.08e-06</t>
  </si>
  <si>
    <t>2.13e-06, 2.98e-06</t>
  </si>
  <si>
    <t>7.66e-06</t>
  </si>
  <si>
    <t>2.07e-06, 3.14e-06</t>
  </si>
  <si>
    <t>1.62e-06, 7.70e-06</t>
  </si>
  <si>
    <t>1.69e-06</t>
  </si>
  <si>
    <t>5.03e-07, 3.56e-06</t>
  </si>
  <si>
    <t>3.27e-06</t>
  </si>
  <si>
    <t>3.05e-06, 1.87e-06</t>
  </si>
  <si>
    <t>3.13e-06, 1.39e-06</t>
  </si>
  <si>
    <t>1.54e-06, 4.41e-06</t>
  </si>
  <si>
    <t>7.11e-07</t>
  </si>
  <si>
    <t>2.73e-06, 3.01e-05</t>
  </si>
  <si>
    <t>2.56e-06</t>
  </si>
  <si>
    <t>2.91e-06</t>
  </si>
  <si>
    <t>9.45e-06, 8.31e-06</t>
  </si>
  <si>
    <t>1.45e-06</t>
  </si>
  <si>
    <t>2.55e-06, 7.42e-06</t>
  </si>
  <si>
    <t>3.98e-07</t>
  </si>
  <si>
    <t>1.81e-06, 8.82e-06</t>
  </si>
  <si>
    <t>2.30e-07</t>
  </si>
  <si>
    <t>1.14e-06, 8.82e-06</t>
  </si>
  <si>
    <t xml:space="preserve">upstream gene ,downstream gene </t>
  </si>
  <si>
    <t xml:space="preserve">intron ,3 prime UTR </t>
  </si>
  <si>
    <t xml:space="preserve">missense ,synonymous </t>
  </si>
  <si>
    <t xml:space="preserve">upstream gene ,5 prime UTR </t>
  </si>
  <si>
    <t xml:space="preserve">intron ,upstream gene </t>
  </si>
  <si>
    <t xml:space="preserve">splice region ,intron ,splice polypyrimidine tract </t>
  </si>
  <si>
    <t xml:space="preserve">splice region ,intron </t>
  </si>
  <si>
    <t xml:space="preserve">missense ,splice region </t>
  </si>
  <si>
    <t xml:space="preserve">splice donor region ,intron </t>
  </si>
  <si>
    <t xml:space="preserve">missense ,intron </t>
  </si>
  <si>
    <t xml:space="preserve">missense ,intron ,splice polypyrimidine tract </t>
  </si>
  <si>
    <t xml:space="preserve">missense ,splice region ,intron </t>
  </si>
  <si>
    <t xml:space="preserve">intron ,missense </t>
  </si>
  <si>
    <t xml:space="preserve">3 prime UTR ,synonymous </t>
  </si>
  <si>
    <t xml:space="preserve">intron ,downstream gene </t>
  </si>
  <si>
    <t xml:space="preserve">missense ,downstream gene </t>
  </si>
  <si>
    <t xml:space="preserve">synonymous ,splice region </t>
  </si>
  <si>
    <t xml:space="preserve">synonymous ,missense </t>
  </si>
  <si>
    <t xml:space="preserve">missense ,3 prime UTR </t>
  </si>
  <si>
    <t xml:space="preserve">intron ,splice polypyrimidine tract </t>
  </si>
  <si>
    <t xml:space="preserve">upstream gene ,missense </t>
  </si>
  <si>
    <t xml:space="preserve">intron ,non coding transcript exon </t>
  </si>
  <si>
    <t xml:space="preserve">3 prime UTR ,downstream gene </t>
  </si>
  <si>
    <t xml:space="preserve">upstream gene ,intron ,5 prime UTR </t>
  </si>
  <si>
    <t xml:space="preserve">downstream gene ,3 prime UTR </t>
  </si>
  <si>
    <t xml:space="preserve">intron ,3 prime UTR ,downstream gene </t>
  </si>
  <si>
    <t xml:space="preserve">missense ,upstream gene </t>
  </si>
  <si>
    <t xml:space="preserve">3 prime UTR ,downstream gene ,upstream gene </t>
  </si>
  <si>
    <t xml:space="preserve">downstream gene ,missense </t>
  </si>
  <si>
    <t xml:space="preserve">5 prime UTR ,upstream gene ,downstream gene </t>
  </si>
  <si>
    <t xml:space="preserve">upstream gene ,missense ,intron </t>
  </si>
  <si>
    <t xml:space="preserve">downstream gene ,upstream gene </t>
  </si>
  <si>
    <t xml:space="preserve">downstream gene ,splice region ,intron ,splice polypyrimidine tract </t>
  </si>
  <si>
    <t xml:space="preserve">5 prime UTR ,downstream gene ,upstream gene </t>
  </si>
  <si>
    <t xml:space="preserve">intron ,downstream gene ,upstream gene </t>
  </si>
  <si>
    <t xml:space="preserve">synonymous ,downstream gene </t>
  </si>
  <si>
    <t xml:space="preserve">downstream gene ,splice region ,intron </t>
  </si>
  <si>
    <t xml:space="preserve">downstream gene ,missense ,splice region </t>
  </si>
  <si>
    <t xml:space="preserve">downstream gene ,upstream gene ,synonymous ,splice region </t>
  </si>
  <si>
    <t>rs137036927</t>
  </si>
  <si>
    <t>rs207678808</t>
  </si>
  <si>
    <t>rs134237407</t>
  </si>
  <si>
    <t>rs210608688</t>
  </si>
  <si>
    <t>rs41654533</t>
  </si>
  <si>
    <t>rs208703153</t>
  </si>
  <si>
    <t>rs210520647</t>
  </si>
  <si>
    <t>rs43226097</t>
  </si>
  <si>
    <t>rs43226096</t>
  </si>
  <si>
    <t>rs43226080</t>
  </si>
  <si>
    <t>rs43226058</t>
  </si>
  <si>
    <t>rs43226033</t>
  </si>
  <si>
    <t>rs41654531</t>
  </si>
  <si>
    <t>rs43224921</t>
  </si>
  <si>
    <t>rs209742446</t>
  </si>
  <si>
    <t>rs109864871</t>
  </si>
  <si>
    <t>rs209573822</t>
  </si>
  <si>
    <t>rs110837470</t>
  </si>
  <si>
    <t>rs134610483</t>
  </si>
  <si>
    <t>rs110918370</t>
  </si>
  <si>
    <t>rs210996902</t>
  </si>
  <si>
    <t>rs134521277</t>
  </si>
  <si>
    <t>rs209964499</t>
  </si>
  <si>
    <t>rs209429118</t>
  </si>
  <si>
    <t>rs209279992</t>
  </si>
  <si>
    <t>rs381935650</t>
  </si>
  <si>
    <t>rs382188168</t>
  </si>
  <si>
    <t>rs211376140</t>
  </si>
  <si>
    <t>rs380385685</t>
  </si>
  <si>
    <t>rs458160451</t>
  </si>
  <si>
    <t>rs209120275</t>
  </si>
  <si>
    <t>rs109414916</t>
  </si>
  <si>
    <t>rs382061353</t>
  </si>
  <si>
    <t>rs379357584</t>
  </si>
  <si>
    <t>rs378564643</t>
  </si>
  <si>
    <t>rs110075360</t>
  </si>
  <si>
    <t>rs382098646</t>
  </si>
  <si>
    <t>rs109133679</t>
  </si>
  <si>
    <t>rs41661317</t>
  </si>
  <si>
    <t>rs454908252</t>
  </si>
  <si>
    <t>rs110065063</t>
  </si>
  <si>
    <t>rs210789680</t>
  </si>
  <si>
    <t>rs208575563</t>
  </si>
  <si>
    <t>rs133475403</t>
  </si>
  <si>
    <t>rs208729302</t>
  </si>
  <si>
    <t>rs110061724</t>
  </si>
  <si>
    <t>rs109296994</t>
  </si>
  <si>
    <t>rs211080176</t>
  </si>
  <si>
    <t>rs110506654</t>
  </si>
  <si>
    <t>rs109247839</t>
  </si>
  <si>
    <t>rs110059803</t>
  </si>
  <si>
    <t>rs110884050</t>
  </si>
  <si>
    <t>rs209954277</t>
  </si>
  <si>
    <t>rs136283498</t>
  </si>
  <si>
    <t>rs210815118</t>
  </si>
  <si>
    <t>rs211483736</t>
  </si>
  <si>
    <t>rs208432992</t>
  </si>
  <si>
    <t>rs133196639</t>
  </si>
  <si>
    <t>rs41576098</t>
  </si>
  <si>
    <t>rs135619011</t>
  </si>
  <si>
    <t>rs209294723</t>
  </si>
  <si>
    <t>rs211321155</t>
  </si>
  <si>
    <t>rs445467566</t>
  </si>
  <si>
    <t>rs209790131</t>
  </si>
  <si>
    <t>rs109471575</t>
  </si>
  <si>
    <t>rs110233672</t>
  </si>
  <si>
    <t>rs133205756</t>
  </si>
  <si>
    <t>rs109144656</t>
  </si>
  <si>
    <t>rs136604902</t>
  </si>
  <si>
    <t>rs110629953</t>
  </si>
  <si>
    <t>rs135873347</t>
  </si>
  <si>
    <t>rs379082648</t>
  </si>
  <si>
    <t>rs134368560</t>
  </si>
  <si>
    <t>rs381843823</t>
  </si>
  <si>
    <t>rs211693458</t>
  </si>
  <si>
    <t>rs208047947</t>
  </si>
  <si>
    <t>rs456506980</t>
  </si>
  <si>
    <t>rs41662840</t>
  </si>
  <si>
    <t>rs208089489</t>
  </si>
  <si>
    <t>rs110613884</t>
  </si>
  <si>
    <t>rs109750604</t>
  </si>
  <si>
    <t>rs110713309</t>
  </si>
  <si>
    <t>rs109559300</t>
  </si>
  <si>
    <t>rs134840685</t>
  </si>
  <si>
    <t>rs110064152</t>
  </si>
  <si>
    <t>rs137158083</t>
  </si>
  <si>
    <t>rs109616236</t>
  </si>
  <si>
    <t>rs207530976</t>
  </si>
  <si>
    <t>rs109509357</t>
  </si>
  <si>
    <t>rs109226703</t>
  </si>
  <si>
    <t>rs109166330</t>
  </si>
  <si>
    <t>rs41611257</t>
  </si>
  <si>
    <t>rs209926766</t>
  </si>
  <si>
    <t>rs720814071</t>
  </si>
  <si>
    <t>rs469224646</t>
  </si>
  <si>
    <t>rs134711303</t>
  </si>
  <si>
    <t>rs136190071</t>
  </si>
  <si>
    <t>rs41572691</t>
  </si>
  <si>
    <t>rs109732406</t>
  </si>
  <si>
    <t>rs41664554</t>
  </si>
  <si>
    <t>rs109577348</t>
  </si>
  <si>
    <t>rs109267584</t>
  </si>
  <si>
    <t>rs208992670</t>
  </si>
  <si>
    <t>rs110779082</t>
  </si>
  <si>
    <t>rs207705121</t>
  </si>
  <si>
    <t>rs109321353</t>
  </si>
  <si>
    <t>rs475410406</t>
  </si>
  <si>
    <t>rs110302623</t>
  </si>
  <si>
    <t>rs136285661</t>
  </si>
  <si>
    <t>rs136134213</t>
  </si>
  <si>
    <t>rs455071945</t>
  </si>
  <si>
    <t>rs137316924</t>
  </si>
  <si>
    <t>rs800803666</t>
  </si>
  <si>
    <t>rs723941183</t>
  </si>
  <si>
    <t>rs134490061</t>
  </si>
  <si>
    <t>rs135756778</t>
  </si>
  <si>
    <t>rs134613542</t>
  </si>
  <si>
    <t>rs209735533</t>
  </si>
  <si>
    <t>rs136242467</t>
  </si>
  <si>
    <t>rs137512085</t>
  </si>
  <si>
    <t>rs109376183</t>
  </si>
  <si>
    <t>rs109747677</t>
  </si>
  <si>
    <t>rs41659405</t>
  </si>
  <si>
    <t>rs133716706</t>
  </si>
  <si>
    <t>rs136056656</t>
  </si>
  <si>
    <t>rs110926985</t>
  </si>
  <si>
    <t>rs29027438</t>
  </si>
  <si>
    <t>rs384960968</t>
  </si>
  <si>
    <t>rs109704813</t>
  </si>
  <si>
    <t>rs110627837</t>
  </si>
  <si>
    <t>rs109110867</t>
  </si>
  <si>
    <t>rs133653822</t>
  </si>
  <si>
    <t>rs42922130</t>
  </si>
  <si>
    <t>rs43226230</t>
  </si>
  <si>
    <t>rs42919463</t>
  </si>
  <si>
    <t>rs43231474</t>
  </si>
  <si>
    <t>rs41971077</t>
  </si>
  <si>
    <t>rs110949105</t>
  </si>
  <si>
    <t>rs41963899</t>
  </si>
  <si>
    <t>rs41618226</t>
  </si>
  <si>
    <t>rs3423093406</t>
  </si>
  <si>
    <t>rs478089135</t>
  </si>
  <si>
    <t>rs43064657</t>
  </si>
  <si>
    <t>rs717538539</t>
  </si>
  <si>
    <t>rs472988042</t>
  </si>
  <si>
    <t>rs523842277</t>
  </si>
  <si>
    <t>rs208602503</t>
  </si>
  <si>
    <t>rs42587585</t>
  </si>
  <si>
    <t>rs134361486</t>
  </si>
  <si>
    <t>rs133625886</t>
  </si>
  <si>
    <t>rs42673392</t>
  </si>
  <si>
    <t>rs133902016</t>
  </si>
  <si>
    <t>rs210559021</t>
  </si>
  <si>
    <t>rs110185964</t>
  </si>
  <si>
    <t>rs41664185</t>
  </si>
  <si>
    <t>rs41664188</t>
  </si>
  <si>
    <t>rs41626802</t>
  </si>
  <si>
    <t>rs41568119</t>
  </si>
  <si>
    <t>rs109329669</t>
  </si>
  <si>
    <t>rs135244514</t>
  </si>
  <si>
    <t>rs527150773</t>
  </si>
  <si>
    <t>rs210812450</t>
  </si>
  <si>
    <t>rs378023446</t>
  </si>
  <si>
    <t>rs378832913/rs210742060</t>
  </si>
  <si>
    <t>rs43230773</t>
  </si>
  <si>
    <t>rs475129693</t>
  </si>
  <si>
    <t>rs474894648</t>
  </si>
  <si>
    <t>rs43231376</t>
  </si>
  <si>
    <t>rs43231377</t>
  </si>
  <si>
    <t>rs207554676</t>
  </si>
  <si>
    <t>rs43231378</t>
  </si>
  <si>
    <t>rs43231379</t>
  </si>
  <si>
    <t>rs43231380</t>
  </si>
  <si>
    <t>rs381513589</t>
  </si>
  <si>
    <t>rs43231382</t>
  </si>
  <si>
    <t>rs43231383</t>
  </si>
  <si>
    <t>rs379490909</t>
  </si>
  <si>
    <t>rs522720479</t>
  </si>
  <si>
    <t>rs43231384</t>
  </si>
  <si>
    <t>rs134773415</t>
  </si>
  <si>
    <t>rs43231385</t>
  </si>
  <si>
    <t>rs385476514</t>
  </si>
  <si>
    <t>rs380592850</t>
  </si>
  <si>
    <t>rs519558122</t>
  </si>
  <si>
    <t>rs378715820</t>
  </si>
  <si>
    <t>rs43231387</t>
  </si>
  <si>
    <t>rs43231390</t>
  </si>
  <si>
    <t>rs43231393</t>
  </si>
  <si>
    <t>rs432272916</t>
  </si>
  <si>
    <t>rs43231406</t>
  </si>
  <si>
    <t>rs378619428</t>
  </si>
  <si>
    <t>rs110451266</t>
  </si>
  <si>
    <t>rs211334214</t>
  </si>
  <si>
    <t>rs722430540</t>
  </si>
  <si>
    <t>rs432806055</t>
  </si>
  <si>
    <t>rs456574813</t>
  </si>
  <si>
    <t>rs43232551</t>
  </si>
  <si>
    <t>rs440568452</t>
  </si>
  <si>
    <t>rs460828349</t>
  </si>
  <si>
    <t>rs470065001</t>
  </si>
  <si>
    <t>rs110380992</t>
  </si>
  <si>
    <t>rs3423094310</t>
  </si>
  <si>
    <t>rs43234658</t>
  </si>
  <si>
    <t>rs43234665</t>
  </si>
  <si>
    <t>rs443148524</t>
  </si>
  <si>
    <t>rs518398618</t>
  </si>
  <si>
    <t>rs480262601</t>
  </si>
  <si>
    <t>rs378205329</t>
  </si>
  <si>
    <t>rs136811149</t>
  </si>
  <si>
    <t>rs137292000</t>
  </si>
  <si>
    <t>rs459639662</t>
  </si>
  <si>
    <t>rs384228274</t>
  </si>
  <si>
    <t>rs519623125</t>
  </si>
  <si>
    <t>rs476945531</t>
  </si>
  <si>
    <t>rs207594488</t>
  </si>
  <si>
    <t>rs378416633</t>
  </si>
  <si>
    <t>rs207853730</t>
  </si>
  <si>
    <t>rs133850797</t>
  </si>
  <si>
    <t>rs377921312</t>
  </si>
  <si>
    <t>rs719013125</t>
  </si>
  <si>
    <t>rs41661483</t>
  </si>
  <si>
    <t>rs135647510</t>
  </si>
  <si>
    <t>rs136827898</t>
  </si>
  <si>
    <t>rs462723350</t>
  </si>
  <si>
    <t>rs798692802</t>
  </si>
  <si>
    <t>rs442289147</t>
  </si>
  <si>
    <t>rs798326997</t>
  </si>
  <si>
    <t>rs436614884</t>
  </si>
  <si>
    <t>rs456696377</t>
  </si>
  <si>
    <t>rs439952094</t>
  </si>
  <si>
    <t>rs110127404</t>
  </si>
  <si>
    <t>rs447767951</t>
  </si>
  <si>
    <t>rs208250529</t>
  </si>
  <si>
    <t>rs479692234</t>
  </si>
  <si>
    <t>rs42820300</t>
  </si>
  <si>
    <t>rs110729346</t>
  </si>
  <si>
    <t>rs433351678</t>
  </si>
  <si>
    <t>rs477314384</t>
  </si>
  <si>
    <t>rs379932182</t>
  </si>
  <si>
    <t>rs135882193</t>
  </si>
  <si>
    <t>rs440653864</t>
  </si>
  <si>
    <t>rs110626082</t>
  </si>
  <si>
    <t>rs109994042</t>
  </si>
  <si>
    <t>rs720198875</t>
  </si>
  <si>
    <t>rs716915339</t>
  </si>
  <si>
    <t>rs43130235</t>
  </si>
  <si>
    <t>rs43130237</t>
  </si>
  <si>
    <t>rs448972298</t>
  </si>
  <si>
    <t>rs43065190</t>
  </si>
  <si>
    <t>rs109366979</t>
  </si>
  <si>
    <t>rs43065186</t>
  </si>
  <si>
    <t>rs109950075</t>
  </si>
  <si>
    <t>rs135788185</t>
  </si>
  <si>
    <t>rs467573565</t>
  </si>
  <si>
    <t>rs109127663</t>
  </si>
  <si>
    <t>rs134813252</t>
  </si>
  <si>
    <t>rs210606345</t>
  </si>
  <si>
    <t>rs109385960</t>
  </si>
  <si>
    <t>rs135110204</t>
  </si>
  <si>
    <t>rs517524428/rs208857246</t>
  </si>
  <si>
    <t>rs133407103</t>
  </si>
  <si>
    <t>rs379835420</t>
  </si>
  <si>
    <t>rs384214563</t>
  </si>
  <si>
    <t>rs381655834</t>
  </si>
  <si>
    <t>rs381963228</t>
  </si>
  <si>
    <t>rs386042762</t>
  </si>
  <si>
    <t>rs109226381</t>
  </si>
  <si>
    <t>rs207627293</t>
  </si>
  <si>
    <t>rs380864995/rs440165143</t>
  </si>
  <si>
    <t>rs518895365</t>
  </si>
  <si>
    <t>rs210387424</t>
  </si>
  <si>
    <t>rs385635575</t>
  </si>
  <si>
    <t>rs380052125</t>
  </si>
  <si>
    <t>rs464251311</t>
  </si>
  <si>
    <t>rs799932217</t>
  </si>
  <si>
    <t>rs478812814</t>
  </si>
  <si>
    <t>rs798529557/rs43229073</t>
  </si>
  <si>
    <t>rs110039204</t>
  </si>
  <si>
    <t>rs43229741</t>
  </si>
  <si>
    <t>rs110383850</t>
  </si>
  <si>
    <t>rs110059686</t>
  </si>
  <si>
    <t>rs209616035</t>
  </si>
  <si>
    <t>rs459967810</t>
  </si>
  <si>
    <t>rs384029414</t>
  </si>
  <si>
    <t>rs42900346</t>
  </si>
  <si>
    <t>rs386075446</t>
  </si>
  <si>
    <t>rs109127128</t>
  </si>
  <si>
    <t>rs433102065</t>
  </si>
  <si>
    <t>rs385192694</t>
  </si>
  <si>
    <t>rs382970199</t>
  </si>
  <si>
    <t>rs136246178</t>
  </si>
  <si>
    <t>rs133464745</t>
  </si>
  <si>
    <t>rs42896423</t>
  </si>
  <si>
    <t>rs382328451</t>
  </si>
  <si>
    <t>rs43671773</t>
  </si>
  <si>
    <t>rs380755665</t>
  </si>
  <si>
    <t>rs137451323</t>
  </si>
  <si>
    <t>rs211342710</t>
  </si>
  <si>
    <t>rs378276596</t>
  </si>
  <si>
    <t>rs41571566</t>
  </si>
  <si>
    <t>rs137330881</t>
  </si>
  <si>
    <t>rs42233888</t>
  </si>
  <si>
    <t>rs210802004</t>
  </si>
  <si>
    <t>rs109043214</t>
  </si>
  <si>
    <t>rs132849025</t>
  </si>
  <si>
    <t>rs134072442</t>
  </si>
  <si>
    <t>rs133923976</t>
  </si>
  <si>
    <t>rs109764366</t>
  </si>
  <si>
    <t>rs208787489</t>
  </si>
  <si>
    <t>rs133261984</t>
  </si>
  <si>
    <t>rs137285833</t>
  </si>
  <si>
    <t>rs43233558</t>
  </si>
  <si>
    <t>rs43232789</t>
  </si>
  <si>
    <t>rs41633172</t>
  </si>
  <si>
    <t>rs134908942</t>
  </si>
  <si>
    <t>rs723739291</t>
  </si>
  <si>
    <t>rs435046557</t>
  </si>
  <si>
    <t>rs208135721</t>
  </si>
  <si>
    <t>rs42996936</t>
  </si>
  <si>
    <t>rs518699070</t>
  </si>
  <si>
    <t>rs29017615</t>
  </si>
  <si>
    <t>rs109248490</t>
  </si>
  <si>
    <t>rs133438018</t>
  </si>
  <si>
    <t>rs43230873</t>
  </si>
  <si>
    <t>rs41610101</t>
  </si>
  <si>
    <t>rs109104183</t>
  </si>
  <si>
    <t>rs209693488</t>
  </si>
  <si>
    <t>rs41622799</t>
  </si>
  <si>
    <t>rs134689440</t>
  </si>
  <si>
    <t>rs448883598</t>
  </si>
  <si>
    <t>rs110448530</t>
  </si>
  <si>
    <t>rs523111334</t>
  </si>
  <si>
    <t>rs442368911</t>
  </si>
  <si>
    <t>rs517758519</t>
  </si>
  <si>
    <t>rs43234207</t>
  </si>
  <si>
    <t>rs43234157</t>
  </si>
  <si>
    <t>rs110575443</t>
  </si>
  <si>
    <t>rs3423093319</t>
  </si>
  <si>
    <t>rs384472246</t>
  </si>
  <si>
    <t>rs208532988</t>
  </si>
  <si>
    <t>rs472884043</t>
  </si>
  <si>
    <t>rs438073159</t>
  </si>
  <si>
    <t>rs3423106869</t>
  </si>
  <si>
    <t>rs3423092946</t>
  </si>
  <si>
    <t>rs211667534</t>
  </si>
  <si>
    <t>rs519105305</t>
  </si>
  <si>
    <t>rs3423094289</t>
  </si>
  <si>
    <t>rs3423105313</t>
  </si>
  <si>
    <t>rs3423094320</t>
  </si>
  <si>
    <t>rs3423094290</t>
  </si>
  <si>
    <t>rs211170241</t>
  </si>
  <si>
    <t>rs3423094314</t>
  </si>
  <si>
    <t>rs3423094307</t>
  </si>
  <si>
    <t>rs3423094312</t>
  </si>
  <si>
    <t>rs3423108445</t>
  </si>
  <si>
    <t>rs3423094317</t>
  </si>
  <si>
    <t>rs3423093243</t>
  </si>
  <si>
    <t>rs3423094311</t>
  </si>
  <si>
    <t>rs3423104419</t>
  </si>
  <si>
    <t>rs209664044</t>
  </si>
  <si>
    <t>rs525482989</t>
  </si>
  <si>
    <t>rs3423094112</t>
  </si>
  <si>
    <t>rs3423094338</t>
  </si>
  <si>
    <t>rs432451220</t>
  </si>
  <si>
    <t>rs717556942</t>
  </si>
  <si>
    <t>rs469251118</t>
  </si>
  <si>
    <t>rs3423094347</t>
  </si>
  <si>
    <t>rs452368697</t>
  </si>
  <si>
    <t>rs3423094335</t>
  </si>
  <si>
    <t>rs3423094313</t>
  </si>
  <si>
    <t>rs137266126</t>
  </si>
  <si>
    <t>rs464034026</t>
  </si>
  <si>
    <t>rs211636003</t>
  </si>
  <si>
    <t>rs3423094324</t>
  </si>
  <si>
    <t>rs3423093420</t>
  </si>
  <si>
    <t>rs3423105467</t>
  </si>
  <si>
    <t>rs3423104405</t>
  </si>
  <si>
    <t>rs3423094336</t>
  </si>
  <si>
    <t>rs3423106398</t>
  </si>
  <si>
    <t>rs3423094328</t>
  </si>
  <si>
    <t>rs3423105491</t>
  </si>
  <si>
    <t>rs383763930</t>
  </si>
  <si>
    <t>rs3423094331</t>
  </si>
  <si>
    <t>rs3423093003</t>
  </si>
  <si>
    <t>rs479378524</t>
  </si>
  <si>
    <t>rs451748952</t>
  </si>
  <si>
    <t>rs433725144</t>
  </si>
  <si>
    <t>rs442276996</t>
  </si>
  <si>
    <t>rs209469923</t>
  </si>
  <si>
    <t>rs466123943</t>
  </si>
  <si>
    <t>rs3423093596</t>
  </si>
  <si>
    <t>rs3423094332</t>
  </si>
  <si>
    <t>rs3423094229</t>
  </si>
  <si>
    <t>rs472074599</t>
  </si>
  <si>
    <t>rs433349870</t>
  </si>
  <si>
    <t>rs473770592</t>
  </si>
  <si>
    <t>rs3423093707</t>
  </si>
  <si>
    <t>rs137264580</t>
  </si>
  <si>
    <t>rs3423104693</t>
  </si>
  <si>
    <t>rs3423093802</t>
  </si>
  <si>
    <t>rs3423094334</t>
  </si>
  <si>
    <t>rs3423092633</t>
  </si>
  <si>
    <t>rs109935391</t>
  </si>
  <si>
    <t>rs3423093113</t>
  </si>
  <si>
    <t>rs3423093215</t>
  </si>
  <si>
    <t>rs3423108300</t>
  </si>
  <si>
    <t>rs3423108306</t>
  </si>
  <si>
    <t>rs136197831</t>
  </si>
  <si>
    <t>rs134307129</t>
  </si>
  <si>
    <t>rs109328537</t>
  </si>
  <si>
    <t>rs110823196</t>
  </si>
  <si>
    <t>rs41594494</t>
  </si>
  <si>
    <t>rs109466289</t>
  </si>
  <si>
    <t>rs134775061</t>
  </si>
  <si>
    <t>rs135084281</t>
  </si>
  <si>
    <t>rs208869453</t>
  </si>
  <si>
    <t>rs379862065</t>
  </si>
  <si>
    <t>rs209568307</t>
  </si>
  <si>
    <t>rs211166699</t>
  </si>
  <si>
    <t>rs208143077</t>
  </si>
  <si>
    <t>rs475550553</t>
  </si>
  <si>
    <t>rs210082069</t>
  </si>
  <si>
    <t>rs135690562</t>
  </si>
  <si>
    <t>rs209312147</t>
  </si>
  <si>
    <t>rs383579472</t>
  </si>
  <si>
    <t>rs111019985</t>
  </si>
  <si>
    <t>rs109060777</t>
  </si>
  <si>
    <t>rs41631827</t>
  </si>
  <si>
    <t>rs386037161</t>
  </si>
  <si>
    <t>rs211023113</t>
  </si>
  <si>
    <t>rs383801196</t>
  </si>
  <si>
    <t>rs377942021</t>
  </si>
  <si>
    <t>rs110616183</t>
  </si>
  <si>
    <t>rs110437120</t>
  </si>
  <si>
    <t>rs136204383</t>
  </si>
  <si>
    <t>rs110550466</t>
  </si>
  <si>
    <t>rs136172192</t>
  </si>
  <si>
    <t>rs798235498</t>
  </si>
  <si>
    <t>rs109832850</t>
  </si>
  <si>
    <t>rs110783253</t>
  </si>
  <si>
    <t>rs133753075</t>
  </si>
  <si>
    <t>rs210079397</t>
  </si>
  <si>
    <t>rs137807094</t>
  </si>
  <si>
    <t>rs134033606</t>
  </si>
  <si>
    <t>rs132770845</t>
  </si>
  <si>
    <t>rs209902303</t>
  </si>
  <si>
    <t>rs135685099</t>
  </si>
  <si>
    <t>rs479427637</t>
  </si>
  <si>
    <t>rs109053991</t>
  </si>
  <si>
    <t>rs110884110</t>
  </si>
  <si>
    <t>rs209625639</t>
  </si>
  <si>
    <t>rs41575366</t>
  </si>
  <si>
    <t>rs137005638</t>
  </si>
  <si>
    <t>rs446522645</t>
  </si>
  <si>
    <t>rs109009617</t>
  </si>
  <si>
    <t>rs110478906</t>
  </si>
  <si>
    <t>rs110583954</t>
  </si>
  <si>
    <t>rs135023187</t>
  </si>
  <si>
    <t>rs209764783</t>
  </si>
  <si>
    <t>rs521238754</t>
  </si>
  <si>
    <t>rs110436207</t>
  </si>
  <si>
    <t>rs519734392</t>
  </si>
  <si>
    <t>rs110399411</t>
  </si>
  <si>
    <t>rs385712947</t>
  </si>
  <si>
    <t>rs110353317</t>
  </si>
  <si>
    <t>rs208533121</t>
  </si>
  <si>
    <t>rs209940172</t>
  </si>
  <si>
    <t>rs29019616</t>
  </si>
  <si>
    <t>rs133207740</t>
  </si>
  <si>
    <t>rs133746767</t>
  </si>
  <si>
    <t>rs135249124</t>
  </si>
  <si>
    <t>rs41574696</t>
  </si>
  <si>
    <t>rs109112960</t>
  </si>
  <si>
    <t>rs110886071</t>
  </si>
  <si>
    <t>rs41574703</t>
  </si>
  <si>
    <t>rs480615362</t>
  </si>
  <si>
    <t>rs110344418</t>
  </si>
  <si>
    <t>rs41255623</t>
  </si>
  <si>
    <t>rs209509652</t>
  </si>
  <si>
    <t>rs207600935</t>
  </si>
  <si>
    <t>rs211143044</t>
  </si>
  <si>
    <t>rs132653214</t>
  </si>
  <si>
    <t>rs207605703</t>
  </si>
  <si>
    <t>rs41574706</t>
  </si>
  <si>
    <t>rs444193869</t>
  </si>
  <si>
    <t>rs110880752</t>
  </si>
  <si>
    <t>rs110541933</t>
  </si>
  <si>
    <t>rs109047847</t>
  </si>
  <si>
    <t>rs136781582</t>
  </si>
  <si>
    <t>rs433831113</t>
  </si>
  <si>
    <t>rs208804800</t>
  </si>
  <si>
    <t>rs135977642</t>
  </si>
  <si>
    <t>rs209388384</t>
  </si>
  <si>
    <t>rs208679791</t>
  </si>
  <si>
    <t>rs210284965</t>
  </si>
  <si>
    <t>rs439223273</t>
  </si>
  <si>
    <t>rs524890759</t>
  </si>
  <si>
    <t>rs136563054</t>
  </si>
  <si>
    <t>rs137811708</t>
  </si>
  <si>
    <t>rs41601490</t>
  </si>
  <si>
    <t>rs43237258</t>
  </si>
  <si>
    <t>rs43245227</t>
  </si>
  <si>
    <t>rs43244263</t>
  </si>
  <si>
    <t>rs29018897</t>
  </si>
  <si>
    <t>rs109036171</t>
  </si>
  <si>
    <t>rs135539750</t>
  </si>
  <si>
    <t>rs3423093238</t>
  </si>
  <si>
    <t>rs109327270</t>
  </si>
  <si>
    <t>rs43174724</t>
  </si>
  <si>
    <t>rs135753104</t>
  </si>
  <si>
    <t>rs3423111923</t>
  </si>
  <si>
    <t>rs110283284</t>
  </si>
  <si>
    <t>rs42916147</t>
  </si>
  <si>
    <t>rs41566183</t>
  </si>
  <si>
    <t>rs41629108</t>
  </si>
  <si>
    <t>rs43242089</t>
  </si>
  <si>
    <t>rs43243149</t>
  </si>
  <si>
    <t>rs109155375</t>
  </si>
  <si>
    <t>rs42779828</t>
  </si>
  <si>
    <t>rs42623866</t>
  </si>
  <si>
    <t>rs42409620</t>
  </si>
  <si>
    <t>rs41566184</t>
  </si>
  <si>
    <t>rs41630801</t>
  </si>
  <si>
    <t>rs210543483</t>
  </si>
  <si>
    <t>rs133282725</t>
  </si>
  <si>
    <t>rs210304339</t>
  </si>
  <si>
    <t>rs135445435</t>
  </si>
  <si>
    <t>rs208323556</t>
  </si>
  <si>
    <t>rs210793621</t>
  </si>
  <si>
    <t>rs133348365</t>
  </si>
  <si>
    <t>rs133989977</t>
  </si>
  <si>
    <t>rs516084023</t>
  </si>
  <si>
    <t>rs435334313</t>
  </si>
  <si>
    <t>rs133257965</t>
  </si>
  <si>
    <t>rs454236927</t>
  </si>
  <si>
    <t>rs109704859</t>
  </si>
  <si>
    <t>rs133681725</t>
  </si>
  <si>
    <t>rs110703404</t>
  </si>
  <si>
    <t>rs110695194</t>
  </si>
  <si>
    <t>rs379515375</t>
  </si>
  <si>
    <t>rs133490274</t>
  </si>
  <si>
    <t>rs209874806</t>
  </si>
  <si>
    <t>rs137768503</t>
  </si>
  <si>
    <t>rs137498410</t>
  </si>
  <si>
    <t>rs209148946</t>
  </si>
  <si>
    <t>rs134798837</t>
  </si>
  <si>
    <t>rs134192881</t>
  </si>
  <si>
    <t>rs29015962</t>
  </si>
  <si>
    <t>rs109697537</t>
  </si>
  <si>
    <t>rs137674021</t>
  </si>
  <si>
    <t>rs474182723</t>
  </si>
  <si>
    <t>rs209981371</t>
  </si>
  <si>
    <t>rs207696834</t>
  </si>
  <si>
    <t>rs3423113286</t>
  </si>
  <si>
    <t>rs378146123</t>
  </si>
  <si>
    <t>rs41579106</t>
  </si>
  <si>
    <t>rs211230249</t>
  </si>
  <si>
    <t>rs208478876</t>
  </si>
  <si>
    <t>rs210740851</t>
  </si>
  <si>
    <t>rs208941428</t>
  </si>
  <si>
    <t>rs137753806</t>
  </si>
  <si>
    <t>rs109809221</t>
  </si>
  <si>
    <t>rs381116168</t>
  </si>
  <si>
    <t>rs41628924</t>
  </si>
  <si>
    <t>rs378878225</t>
  </si>
  <si>
    <t>rs136529074</t>
  </si>
  <si>
    <t>rs384574472</t>
  </si>
  <si>
    <t>rs519957076</t>
  </si>
  <si>
    <t>rs137332805</t>
  </si>
  <si>
    <t>rs3423093788</t>
  </si>
  <si>
    <t>rs377964827</t>
  </si>
  <si>
    <t>rs41628917</t>
  </si>
  <si>
    <t>rs109429629</t>
  </si>
  <si>
    <t>rs111025397</t>
  </si>
  <si>
    <t>rs41602517</t>
  </si>
  <si>
    <t>rs482833270</t>
  </si>
  <si>
    <t>rs385986791</t>
  </si>
  <si>
    <t>rs134024539</t>
  </si>
  <si>
    <t>rs382020465</t>
  </si>
  <si>
    <t>rs136814773</t>
  </si>
  <si>
    <t>rs110787032</t>
  </si>
  <si>
    <t>rs110436768</t>
  </si>
  <si>
    <t>rs207942747</t>
  </si>
  <si>
    <t>rs210273061</t>
  </si>
  <si>
    <t>rs3423112689</t>
  </si>
  <si>
    <t>rs41633664</t>
  </si>
  <si>
    <t>rs133997775</t>
  </si>
  <si>
    <t>rs462982714</t>
  </si>
  <si>
    <t>rs135871006</t>
  </si>
  <si>
    <t>rs41628925</t>
  </si>
  <si>
    <t>rs110042105</t>
  </si>
  <si>
    <t>rs209491534</t>
  </si>
  <si>
    <t>rs110469007</t>
  </si>
  <si>
    <t>rs132636024</t>
  </si>
  <si>
    <t>rs110277726</t>
  </si>
  <si>
    <t>rs378116143</t>
  </si>
  <si>
    <t>rs109769894</t>
  </si>
  <si>
    <t>rs210855438</t>
  </si>
  <si>
    <t>rs109176471</t>
  </si>
  <si>
    <t>rs109735736</t>
  </si>
  <si>
    <t>rs516394794</t>
  </si>
  <si>
    <t>rs41633660</t>
  </si>
  <si>
    <t>rs41633658</t>
  </si>
  <si>
    <t>rs137542155</t>
  </si>
  <si>
    <t>rs109041443</t>
  </si>
  <si>
    <t>rs133893840</t>
  </si>
  <si>
    <t>rs110129581</t>
  </si>
  <si>
    <t>rs109415194</t>
  </si>
  <si>
    <t>rs110359526</t>
  </si>
  <si>
    <t>rs41629731</t>
  </si>
  <si>
    <t>rs110762995</t>
  </si>
  <si>
    <t>rs41628929</t>
  </si>
  <si>
    <t>rs208542248</t>
  </si>
  <si>
    <t>rs210278181</t>
  </si>
  <si>
    <t>rs109944046</t>
  </si>
  <si>
    <t>rs378490931</t>
  </si>
  <si>
    <t>rs380180396</t>
  </si>
  <si>
    <t>rs383007446</t>
  </si>
  <si>
    <t>rs381242627</t>
  </si>
  <si>
    <t>rs381096080</t>
  </si>
  <si>
    <t>rs520309156</t>
  </si>
  <si>
    <t>rs473740831</t>
  </si>
  <si>
    <t>rs377808770</t>
  </si>
  <si>
    <t>rs134933388</t>
  </si>
  <si>
    <t>rs135161708</t>
  </si>
  <si>
    <t>rs439730709</t>
  </si>
  <si>
    <t>rs110773196</t>
  </si>
  <si>
    <t>rs109332959</t>
  </si>
  <si>
    <t>rs476057189</t>
  </si>
  <si>
    <t>rs109100725</t>
  </si>
  <si>
    <t>rs526925191</t>
  </si>
  <si>
    <t>rs109219958</t>
  </si>
  <si>
    <t>rs134066047</t>
  </si>
  <si>
    <t>rs207918387</t>
  </si>
  <si>
    <t>rs109794322</t>
  </si>
  <si>
    <t>rs463057888</t>
  </si>
  <si>
    <t>rs132999617</t>
  </si>
  <si>
    <t>rs111003881</t>
  </si>
  <si>
    <t>rs109337735</t>
  </si>
  <si>
    <t>rs134629605</t>
  </si>
  <si>
    <t>rs110967785</t>
  </si>
  <si>
    <t>rs110348226</t>
  </si>
  <si>
    <t>rs110209396</t>
  </si>
  <si>
    <t>rs443001690</t>
  </si>
  <si>
    <t>rs109078279</t>
  </si>
  <si>
    <t>rs378007275</t>
  </si>
  <si>
    <t>rs208676329</t>
  </si>
  <si>
    <t>rs110738854</t>
  </si>
  <si>
    <t>rs109437527</t>
  </si>
  <si>
    <t>rs110709484</t>
  </si>
  <si>
    <t>rs135554653</t>
  </si>
  <si>
    <t>rs133021517</t>
  </si>
  <si>
    <t>rs109544536</t>
  </si>
  <si>
    <t>rs109722149</t>
  </si>
  <si>
    <t>rs449185966</t>
  </si>
  <si>
    <t>rs109886932</t>
  </si>
  <si>
    <t>rs109834626</t>
  </si>
  <si>
    <t>rs135494864</t>
  </si>
  <si>
    <t>rs110172280</t>
  </si>
  <si>
    <t>rs474963072</t>
  </si>
  <si>
    <t>rs110260001</t>
  </si>
  <si>
    <t>rs209485533</t>
  </si>
  <si>
    <t>rs109319162</t>
  </si>
  <si>
    <t>rs211590261</t>
  </si>
  <si>
    <t>rs109967249</t>
  </si>
  <si>
    <t>rs109937923</t>
  </si>
  <si>
    <t>rs109780234</t>
  </si>
  <si>
    <t>rs110150768</t>
  </si>
  <si>
    <t>rs109066640</t>
  </si>
  <si>
    <t>rs136099170</t>
  </si>
  <si>
    <t>rs211226931</t>
  </si>
  <si>
    <t>rs109901816</t>
  </si>
  <si>
    <t>rs3423096255</t>
  </si>
  <si>
    <t>rs3423549738</t>
  </si>
  <si>
    <t>rs134831078</t>
  </si>
  <si>
    <t>rs41653509</t>
  </si>
  <si>
    <t>rs136222473</t>
  </si>
  <si>
    <t>rs110316551</t>
  </si>
  <si>
    <t>rs133740760</t>
  </si>
  <si>
    <t>rs137460251</t>
  </si>
  <si>
    <t>rs111028256</t>
  </si>
  <si>
    <t>rs110978196</t>
  </si>
  <si>
    <t>rs720162851</t>
  </si>
  <si>
    <t>rs136510999</t>
  </si>
  <si>
    <t>rs109791217</t>
  </si>
  <si>
    <t>rs135166343</t>
  </si>
  <si>
    <t>rs109770749</t>
  </si>
  <si>
    <t>rs111012408</t>
  </si>
  <si>
    <t>rs109113458</t>
  </si>
  <si>
    <t>rs209566426</t>
  </si>
  <si>
    <t>rs209451399</t>
  </si>
  <si>
    <t>POU1F1</t>
  </si>
  <si>
    <t>ZNF654,C1H3orf38,5S_rRNA,CSNKA2IP</t>
  </si>
  <si>
    <t>CSNKA2IP</t>
  </si>
  <si>
    <t>5S_rRNA,CSNKA2IP</t>
  </si>
  <si>
    <t>EPHA3</t>
  </si>
  <si>
    <t>PROS1,ARL13B,STX19</t>
  </si>
  <si>
    <t>PROS1</t>
  </si>
  <si>
    <t>PROS1,ARL13B,STX19,NSUN3</t>
  </si>
  <si>
    <t>PROS1,ARL13B</t>
  </si>
  <si>
    <t>ARL13B,STX19</t>
  </si>
  <si>
    <t>NSUN3</t>
  </si>
  <si>
    <t>Metazoa_SRP</t>
  </si>
  <si>
    <t>Metazoa_SRP,ENSBTAG00000034182,ENSBTAG00000050258</t>
  </si>
  <si>
    <t>ENSBTAG00000034182</t>
  </si>
  <si>
    <t>ENSBTAG00000050258</t>
  </si>
  <si>
    <t>ENSBTAG00000034182,ENSBTAG00000050258</t>
  </si>
  <si>
    <t>ENSBTAG00000050258,EPHA6</t>
  </si>
  <si>
    <t>EPHA6</t>
  </si>
  <si>
    <t>ENSBTAG00000050258,EPHA6,U6</t>
  </si>
  <si>
    <t>EPHA6,U6</t>
  </si>
  <si>
    <t>EPHA6,U6,ARL6,CRYBG3</t>
  </si>
  <si>
    <t>EPHA6,U6,ARL6,CRYBG3,RIOX2</t>
  </si>
  <si>
    <t>ARL6</t>
  </si>
  <si>
    <t>EPHA6,U6,ARL6,CRYBG3,RIOX2,GABRR3</t>
  </si>
  <si>
    <t>CRYBG3</t>
  </si>
  <si>
    <t>EPHA6,U6,ARL6,CRYBG3,RIOX2,GABRR3,OR5AC31,ENSBTAG00000052028</t>
  </si>
  <si>
    <t>EPHA6,U6,ARL6,CRYBG3,RIOX2,GABRR3,OR5AC31,ENSBTAG00000052028,ENSBTAG00000054232</t>
  </si>
  <si>
    <t>CRYBG3,RIOX2</t>
  </si>
  <si>
    <t>EPHA6,ARL6,CRYBG3,RIOX2,GABRR3,OR5AC31,ENSBTAG00000052028,ENSBTAG00000054232,OR5H28,OR5K20</t>
  </si>
  <si>
    <t>RIOX2</t>
  </si>
  <si>
    <t>EPHA6,ARL6,CRYBG3,RIOX2,GABRR3,OR5AC31,ENSBTAG00000052028,ENSBTAG00000054232,OR5H28,OR5K20,OR5H36,OR5H30</t>
  </si>
  <si>
    <t>GABRR3</t>
  </si>
  <si>
    <t>EPHA6,ARL6,CRYBG3,RIOX2,GABRR3,OR5AC31,ENSBTAG00000052028,ENSBTAG00000054232,OR5H28,OR5K20,OR5H36,OR5H30,OR5H32</t>
  </si>
  <si>
    <t>ARL6,CRYBG3,RIOX2,GABRR3,OR5AC31,ENSBTAG00000052028,ENSBTAG00000054232,OR5H28,OR5K20,OR5H36,OR5H30,OR5H32</t>
  </si>
  <si>
    <t>OR5AC31</t>
  </si>
  <si>
    <t>CRYBG3,RIOX2,GABRR3,OR5AC31,ENSBTAG00000052028,ENSBTAG00000054232,OR5H28,OR5K20,OR5H36,OR5H30,OR5H32,OR5H33,OR5H31</t>
  </si>
  <si>
    <t>ENSBTAG00000054232</t>
  </si>
  <si>
    <t>CRYBG3,RIOX2,GABRR3,OR5AC31,ENSBTAG00000052028,ENSBTAG00000054232,OR5H28,OR5K20,OR5H36,OR5H30,OR5H32,OR5H33,OR5H31,OR5H13,OR5H37P</t>
  </si>
  <si>
    <t>OR5H28</t>
  </si>
  <si>
    <t>CRYBG3,RIOX2,GABRR3,OR5AC31,ENSBTAG00000052028,ENSBTAG00000054232,OR5H28,OR5K20,OR5H36,OR5H30,OR5H32,OR5H33,OR5H31,OR5H13,OR5H37P,OR5K19</t>
  </si>
  <si>
    <t>OR5K20</t>
  </si>
  <si>
    <t>CRYBG3,RIOX2,GABRR3,OR5AC31,ENSBTAG00000052028,ENSBTAG00000054232,OR5H28,OR5K20,OR5H36,OR5H30,OR5H32,OR5H33,OR5H31,OR5H13,OR5H37P,OR5K19,OR5K22</t>
  </si>
  <si>
    <t>CRYBG3,RIOX2,GABRR3,OR5AC31,ENSBTAG00000052028,ENSBTAG00000054232,OR5H28,OR5K20,OR5H36,OR5H30,OR5H32,OR5H33,OR5H31,OR5H13,OR5H37P,OR5K19,OR5K22,U6</t>
  </si>
  <si>
    <t>OR5H36,OR5H30</t>
  </si>
  <si>
    <t>RIOX2,GABRR3,OR5AC31,ENSBTAG00000052028,ENSBTAG00000054232,OR5H28,OR5K20,OR5H36,OR5H30,OR5H32,OR5H33,OR5H31,OR5H13,OR5H37P,OR5K19,OR5K22,U6</t>
  </si>
  <si>
    <t>RIOX2,GABRR3,OR5AC31,ENSBTAG00000052028,ENSBTAG00000054232,OR5H28,OR5K20,OR5H36,OR5H30,OR5H32,OR5H33,OR5H31,OR5H13,OR5H37P,OR5K19,OR5K22,U6,OR5K21</t>
  </si>
  <si>
    <t>OR5H32</t>
  </si>
  <si>
    <t>GABRR3,OR5AC31,ENSBTAG00000052028,ENSBTAG00000054232,OR5H28,OR5K20,OR5H36,OR5H30,OR5H32,OR5H33,OR5H31,OR5H13,OR5H37P,OR5K19,OR5K22,U6,OR5K21,OR5K8</t>
  </si>
  <si>
    <t>OR5H33</t>
  </si>
  <si>
    <t>OR5AC31,ENSBTAG00000052028,ENSBTAG00000054232,OR5H28,OR5K20,OR5H36,OR5H30,OR5H32,OR5H33,OR5H31,OR5H13,OR5H37P,OR5K19,OR5K22,U6,OR5K21,OR5K8,OR5K1</t>
  </si>
  <si>
    <t>OR5H31</t>
  </si>
  <si>
    <t>OR5AC31,ENSBTAG00000052028,ENSBTAG00000054232,OR5H28,OR5K20,OR5H36,OR5H30,OR5H32,OR5H33,OR5H31,OR5H13,OR5H37P,OR5K19,OR5K22,U6,OR5K21,OR5K8,OR5K1,CLDND1</t>
  </si>
  <si>
    <t>OR5H13</t>
  </si>
  <si>
    <t>ENSBTAG00000054232,OR5H28,OR5K20,OR5H36,OR5H30,OR5H32,OR5H33,OR5H31,OR5H13,OR5H37P,OR5K19,OR5K22,U6,OR5K21,OR5K8,OR5K1,CLDND1,GPR15</t>
  </si>
  <si>
    <t>OR5K19</t>
  </si>
  <si>
    <t>OR5H28,OR5K20,OR5H36,OR5H30,OR5H32,OR5H33,OR5H31,OR5H13,OR5H37P,OR5K19,OR5K22,U6,OR5K21,OR5K8,OR5K1,CLDND1,GPR15,U1,CPOX</t>
  </si>
  <si>
    <t>OR5K19,OR5K22</t>
  </si>
  <si>
    <t>OR5K20,OR5H36,OR5H30,OR5H32,OR5H33,OR5H31,OR5H13,OR5H37P,OR5K19,OR5K22,U6,OR5K21,OR5K8,OR5K1,CLDND1,GPR15,U1,CPOX,ENSBTAG00000044934</t>
  </si>
  <si>
    <t>OR5K19,OR5K22,U6</t>
  </si>
  <si>
    <t>OR5K21</t>
  </si>
  <si>
    <t>OR5H30,OR5H32,OR5H33,OR5H31,OR5H13,OR5H37P,OR5K19,OR5K22,U6,OR5K21,OR5K8,OR5K1,CLDND1,GPR15,U1,CPOX,ENSBTAG00000044934,ENSBTAG00000023666</t>
  </si>
  <si>
    <t>OR5K8</t>
  </si>
  <si>
    <t>OR5H32,OR5H33,OR5H31,OR5H13,OR5H37P,OR5K19,OR5K22,U6,OR5K21,OR5K8,OR5K1,CLDND1,GPR15,U1,CPOX,ENSBTAG00000044934,ENSBTAG00000023666</t>
  </si>
  <si>
    <t>CLDND1</t>
  </si>
  <si>
    <t>TOMM70,LNP1</t>
  </si>
  <si>
    <t>CMSS1,TMEM30C,TBC1D23,NIT2,TOMM70,LNP1,U6,ENSBTAG00000013321</t>
  </si>
  <si>
    <t>ENSBTAG00000026836,IMPG2,SENP7</t>
  </si>
  <si>
    <t>NXPE3,ENSBTAG00000048517</t>
  </si>
  <si>
    <t>NFKBIZ,U6</t>
  </si>
  <si>
    <t>ENSBTAG00000044510,bta-mir-2285dk</t>
  </si>
  <si>
    <t>bta-mir-2286</t>
  </si>
  <si>
    <t>bta-mir-2286,CCDC54,5S_rRNA</t>
  </si>
  <si>
    <t>CCDC54</t>
  </si>
  <si>
    <t>bta-mir-2286,CCDC54,5S_rRNA,BBX</t>
  </si>
  <si>
    <t>CCDC54,5S_rRNA,BBX</t>
  </si>
  <si>
    <t>BBX</t>
  </si>
  <si>
    <t>BBX,CD47,ENSBTAG00000049729</t>
  </si>
  <si>
    <t>CD47,ENSBTAG00000049729,IFT57</t>
  </si>
  <si>
    <t>CD47</t>
  </si>
  <si>
    <t>CD47,ENSBTAG00000049729,IFT57,HHLA2</t>
  </si>
  <si>
    <t>IFT57</t>
  </si>
  <si>
    <t>CD47,ENSBTAG00000049729,IFT57,HHLA2,MYH15</t>
  </si>
  <si>
    <t>MYH15</t>
  </si>
  <si>
    <t>IFT57,HHLA2,MYH15,ENSBTAG00000055188,CIP2A,DZIP3</t>
  </si>
  <si>
    <t>HHLA2,MYH15,ENSBTAG00000055188,CIP2A,DZIP3</t>
  </si>
  <si>
    <t>MYH15,ENSBTAG00000055188</t>
  </si>
  <si>
    <t>HHLA2,MYH15,ENSBTAG00000055188,CIP2A,DZIP3,ENSBTAG00000054027</t>
  </si>
  <si>
    <t>CIP2A</t>
  </si>
  <si>
    <t>HHLA2,MYH15,ENSBTAG00000055188,CIP2A,DZIP3,ENSBTAG00000054027,ENSBTAG00000049130</t>
  </si>
  <si>
    <t>DZIP3</t>
  </si>
  <si>
    <t>HHLA2,MYH15,ENSBTAG00000055188,CIP2A,DZIP3,ENSBTAG00000054027,ENSBTAG00000049130,TRAT1</t>
  </si>
  <si>
    <t>MYH15,ENSBTAG00000055188,CIP2A,DZIP3,ENSBTAG00000054027,ENSBTAG00000049130,TRAT1</t>
  </si>
  <si>
    <t>ENSBTAG00000049130</t>
  </si>
  <si>
    <t>CIP2A,DZIP3,ENSBTAG00000054027,ENSBTAG00000049130,TRAT1</t>
  </si>
  <si>
    <t>TRAT1</t>
  </si>
  <si>
    <t>DZIP3,ENSBTAG00000054027,ENSBTAG00000049130,TRAT1</t>
  </si>
  <si>
    <t>DZIP3,ENSBTAG00000054027,ENSBTAG00000049130,TRAT1,ENSBTAG00000050173</t>
  </si>
  <si>
    <t>ENSBTAG00000054027,ENSBTAG00000049130,TRAT1,ENSBTAG00000050173,U6</t>
  </si>
  <si>
    <t>ENSBTAG00000049130,TRAT1,ENSBTAG00000050173,U6</t>
  </si>
  <si>
    <t>TRAT1,ENSBTAG00000050173,U6,DPPA2,DPPA4</t>
  </si>
  <si>
    <t>ENSBTAG00000050173,U6,DPPA2,DPPA4</t>
  </si>
  <si>
    <t>ENSBTAG00000050173,U6,DPPA2,DPPA4,ENSBTAG00000022275</t>
  </si>
  <si>
    <t>DPPA2</t>
  </si>
  <si>
    <t>DPPA4</t>
  </si>
  <si>
    <t>ENSBTAG00000022275,ENSBTAG00000051495</t>
  </si>
  <si>
    <t>ENSBTAG00000051495</t>
  </si>
  <si>
    <t>ENSBTAG00000051495,ENSBTAG00000055085</t>
  </si>
  <si>
    <t>ENSBTAG00000055085</t>
  </si>
  <si>
    <t>ENSBTAG00000055085,U6</t>
  </si>
  <si>
    <t>U6,ENSBTAG00000033360</t>
  </si>
  <si>
    <t>ENSBTAG00000033360</t>
  </si>
  <si>
    <t>ENSBTAG00000054558,NECTIN3</t>
  </si>
  <si>
    <t>NECTIN3</t>
  </si>
  <si>
    <t>ENSBTAG00000054558,NECTIN3,CD96</t>
  </si>
  <si>
    <t>NECTIN3,CD96,ZBED2,PLCXD2</t>
  </si>
  <si>
    <t>NECTIN3,CD96,ZBED2,PLCXD2,PHLDB2</t>
  </si>
  <si>
    <t>CD96</t>
  </si>
  <si>
    <t>CD96,ZBED2</t>
  </si>
  <si>
    <t>CD96,ZBED2,PLCXD2,PHLDB2</t>
  </si>
  <si>
    <t>PLCXD2</t>
  </si>
  <si>
    <t>PLCXD2,PHLDB2</t>
  </si>
  <si>
    <t>PHLDB2</t>
  </si>
  <si>
    <t>CD96,ZBED2,PLCXD2,PHLDB2,ABHD10,TAGLN3,TMPRSS7</t>
  </si>
  <si>
    <t>CD96,PLCXD2,PHLDB2,ABHD10,TAGLN3,TMPRSS7,C1H3orf52</t>
  </si>
  <si>
    <t>PLCXD2,PHLDB2,ABHD10,TAGLN3,TMPRSS7,C1H3orf52,GCSAM</t>
  </si>
  <si>
    <t>PLCXD2,PHLDB2,ABHD10,TAGLN3,TMPRSS7,C1H3orf52,GCSAM,SLC9C1</t>
  </si>
  <si>
    <t>PHLDB2,ABHD10,TAGLN3,TMPRSS7,C1H3orf52,GCSAM,SLC9C1</t>
  </si>
  <si>
    <t>ABHD10,TAGLN3</t>
  </si>
  <si>
    <t>TAGLN3</t>
  </si>
  <si>
    <t>TMPRSS7</t>
  </si>
  <si>
    <t>C1H3orf52</t>
  </si>
  <si>
    <t>PHLDB2,ABHD10,TAGLN3,TMPRSS7,C1H3orf52,GCSAM,SLC9C1,CD200</t>
  </si>
  <si>
    <t>GCSAM</t>
  </si>
  <si>
    <t>SLC9C1</t>
  </si>
  <si>
    <t>TAGLN3,TMPRSS7,C1H3orf52,GCSAM,SLC9C1,CD200,BTLA</t>
  </si>
  <si>
    <t>TMPRSS7,C1H3orf52,GCSAM,SLC9C1,CD200,BTLA</t>
  </si>
  <si>
    <t>C1H3orf52,GCSAM,SLC9C1,CD200,BTLA,ATG3,SLC35A5,CCDC80</t>
  </si>
  <si>
    <t>GCSAM,SLC9C1,CD200,BTLA,ATG3,SLC35A5,CCDC80</t>
  </si>
  <si>
    <t>SLC9C1,CD200,BTLA,ATG3,SLC35A5,CCDC80</t>
  </si>
  <si>
    <t>BTLA</t>
  </si>
  <si>
    <t>ATG3</t>
  </si>
  <si>
    <t>ATG3,SLC35A5</t>
  </si>
  <si>
    <t>CD200,BTLA,ATG3,SLC35A5,CCDC80,ENSBTAG00000040144</t>
  </si>
  <si>
    <t>SLC35A5,CCDC80</t>
  </si>
  <si>
    <t>CCDC80</t>
  </si>
  <si>
    <t>BTLA,ATG3,SLC35A5,CCDC80,ENSBTAG00000040144,CD200R1L,GTPBP8</t>
  </si>
  <si>
    <t>ENSBTAG00000040144</t>
  </si>
  <si>
    <t>ATG3,SLC35A5,CCDC80,ENSBTAG00000040144,CD200R1L,GTPBP8,NEPRO,ENSBTAG00000000242</t>
  </si>
  <si>
    <t>CCDC80,ENSBTAG00000040144,CD200R1L,GTPBP8,NEPRO,ENSBTAG00000000242</t>
  </si>
  <si>
    <t>CD200R1L</t>
  </si>
  <si>
    <t>GTPBP8</t>
  </si>
  <si>
    <t>CCDC80,ENSBTAG00000040144,CD200R1L,GTPBP8,NEPRO,ENSBTAG00000000242,BOC</t>
  </si>
  <si>
    <t>GTPBP8,NEPRO</t>
  </si>
  <si>
    <t>ENSBTAG00000013920</t>
  </si>
  <si>
    <t>BOC,ENSBTAG00000050116,ENSBTAG00000013920,ENSBTAG00000049524,SPICE1,SIDT1,U6,USF3</t>
  </si>
  <si>
    <t>GRAMD1C</t>
  </si>
  <si>
    <t>SIDT1,USF3,NAA50,ATP6V1A,GRAMD1C,U6,ZDHHC23,CCDC191,QTRT2,DRD3</t>
  </si>
  <si>
    <t>ZBTB20</t>
  </si>
  <si>
    <t>7SK,ENSBTAG00000045517,ENSBTAG00000048452</t>
  </si>
  <si>
    <t>ENSBTAG00000045517,ENSBTAG00000048452</t>
  </si>
  <si>
    <t>7SK,ENSBTAG00000045517,ENSBTAG00000048452,ENSBTAG00000048985</t>
  </si>
  <si>
    <t>7SK,ENSBTAG00000045517,ENSBTAG00000048452,ENSBTAG00000048985,ENSBTAG00000048715</t>
  </si>
  <si>
    <t>ENSBTAG00000045517,ENSBTAG00000048452,ENSBTAG00000048985,ENSBTAG00000048715</t>
  </si>
  <si>
    <t>ENSBTAG00000048715</t>
  </si>
  <si>
    <t>ENSBTAG00000048985,ENSBTAG00000048715</t>
  </si>
  <si>
    <t>ENSBTAG00000048985,ENSBTAG00000048715,ENSBTAG00000055075</t>
  </si>
  <si>
    <t>ENSBTAG00000048715,ENSBTAG00000055075</t>
  </si>
  <si>
    <t>ENSBTAG00000055075</t>
  </si>
  <si>
    <t>bta-mir-2285de</t>
  </si>
  <si>
    <t>PDIA5</t>
  </si>
  <si>
    <t>SLC49A4,SEMA5B,ENSBTAG00000053611,PDIA5,SEC22A,ADCY5</t>
  </si>
  <si>
    <t>MUC20</t>
  </si>
  <si>
    <t>IQCG,LRCH3,ENSBTAG00000042610,ENSBTAG00000054586,FYTTD1,RUBCN,MUC20,MUC4,TNK2,ENSBTAG00000049459,TFRC</t>
  </si>
  <si>
    <t>MUC20,MUC4</t>
  </si>
  <si>
    <t>LRCH3,ENSBTAG00000042610,ENSBTAG00000054586,FYTTD1,RUBCN,MUC20,MUC4,TNK2,ENSBTAG00000049459,TFRC</t>
  </si>
  <si>
    <t>MUC4</t>
  </si>
  <si>
    <t>LRCH3,FYTTD1,RUBCN,MUC20,MUC4,TNK2,ENSBTAG00000049459,TFRC</t>
  </si>
  <si>
    <t>TNK2</t>
  </si>
  <si>
    <t>FYTTD1,RUBCN,MUC20,MUC4,TNK2,ENSBTAG00000049459,TFRC,ZDHHC19,SLC51A,PCYT1A</t>
  </si>
  <si>
    <t>TFRC</t>
  </si>
  <si>
    <t>RUBCN,MUC20,MUC4,TNK2,ENSBTAG00000049459,TFRC,ZDHHC19,SLC51A,PCYT1A,DYNLT2B</t>
  </si>
  <si>
    <t>MUC4,TNK2,ENSBTAG00000049459,TFRC,ZDHHC19,SLC51A,PCYT1A,DYNLT2B,TM4SF19,UBXN7</t>
  </si>
  <si>
    <t>ZDHHC19,SLC51A</t>
  </si>
  <si>
    <t>TNK2,ENSBTAG00000049459,TFRC,ZDHHC19,SLC51A,PCYT1A,DYNLT2B,TM4SF19,UBXN7,RNF168,SMCO1</t>
  </si>
  <si>
    <t>PCYT1A</t>
  </si>
  <si>
    <t>TNK2,ENSBTAG00000049459,TFRC,ZDHHC19,SLC51A,PCYT1A,DYNLT2B,TM4SF19,UBXN7,RNF168,SMCO1,WDR53,FBXO45</t>
  </si>
  <si>
    <t>DYNLT2B,TM4SF19</t>
  </si>
  <si>
    <t>TFRC,ZDHHC19,SLC51A,PCYT1A,DYNLT2B,TM4SF19,UBXN7,RNF168,SMCO1,WDR53,FBXO45,NRROS</t>
  </si>
  <si>
    <t>UBXN7</t>
  </si>
  <si>
    <t>ZDHHC19,SLC51A,PCYT1A,DYNLT2B,TM4SF19,UBXN7,RNF168,SMCO1,WDR53,FBXO45,NRROS</t>
  </si>
  <si>
    <t>ZDHHC19,SLC51A,PCYT1A,DYNLT2B,TM4SF19,UBXN7,RNF168,SMCO1,WDR53,FBXO45,NRROS,CEP19,ENSBTAG00000049165,PIGX</t>
  </si>
  <si>
    <t>RNF168</t>
  </si>
  <si>
    <t>ZDHHC19,SLC51A,PCYT1A,DYNLT2B,TM4SF19,UBXN7,RNF168,SMCO1,WDR53,FBXO45,NRROS,CEP19,ENSBTAG00000049165,PIGX,PAK2</t>
  </si>
  <si>
    <t>RNF168,SMCO1</t>
  </si>
  <si>
    <t>WDR53</t>
  </si>
  <si>
    <t>PCYT1A,DYNLT2B,TM4SF19,UBXN7,RNF168,SMCO1,WDR53,FBXO45,NRROS,CEP19,ENSBTAG00000049165,PIGX,PAK2</t>
  </si>
  <si>
    <t>FBXO45</t>
  </si>
  <si>
    <t>DYNLT2B,TM4SF19,UBXN7,RNF168,SMCO1,WDR53,FBXO45,NRROS,CEP19,ENSBTAG00000049165,PIGX,PAK2,SENP5</t>
  </si>
  <si>
    <t>NRROS</t>
  </si>
  <si>
    <t>UBXN7,RNF168,SMCO1,WDR53,FBXO45,NRROS,CEP19,ENSBTAG00000049165,PIGX,PAK2,SENP5,NCBP2,NCBP2AS2,PIGZ</t>
  </si>
  <si>
    <t>CEP19,ENSBTAG00000049165,PIGX</t>
  </si>
  <si>
    <t>UBXN7,RNF168,SMCO1,WDR53,FBXO45,NRROS,CEP19,ENSBTAG00000049165,PIGX,PAK2,SENP5,NCBP2,NCBP2AS2,PIGZ,MELTF</t>
  </si>
  <si>
    <t>PAK2</t>
  </si>
  <si>
    <t>RNF168,SMCO1,WDR53,FBXO45,NRROS,CEP19,ENSBTAG00000049165,PIGX,PAK2,SENP5,NCBP2,NCBP2AS2,PIGZ,MELTF,DLG1</t>
  </si>
  <si>
    <t>WDR53,FBXO45,NRROS,CEP19,ENSBTAG00000049165,PIGX,PAK2,SENP5,NCBP2,NCBP2AS2,PIGZ,MELTF,DLG1,ENSBTAG00000045354</t>
  </si>
  <si>
    <t>SENP5</t>
  </si>
  <si>
    <t>NRROS,CEP19,ENSBTAG00000049165,PIGX,PAK2,SENP5,NCBP2,NCBP2AS2,PIGZ,MELTF,DLG1,ENSBTAG00000045354</t>
  </si>
  <si>
    <t>SENP5,NCBP2,NCBP2AS2</t>
  </si>
  <si>
    <t>NCBP2,NCBP2AS2,PIGZ</t>
  </si>
  <si>
    <t>NCBP2AS2,PIGZ</t>
  </si>
  <si>
    <t>PIGZ</t>
  </si>
  <si>
    <t>MELTF</t>
  </si>
  <si>
    <t>CEP19,ENSBTAG00000049165,PIGX,PAK2,SENP5,NCBP2,NCBP2AS2,PIGZ,MELTF,DLG1,ENSBTAG00000045354</t>
  </si>
  <si>
    <t>PIGX,PAK2,SENP5,NCBP2,NCBP2AS2,PIGZ,MELTF,DLG1,ENSBTAG00000045354,U6</t>
  </si>
  <si>
    <t>DLG1</t>
  </si>
  <si>
    <t>PAK2,SENP5,NCBP2,NCBP2AS2,PIGZ,MELTF,DLG1,ENSBTAG00000045354,U6,ENSBTAG00000048826</t>
  </si>
  <si>
    <t>SENP5,NCBP2,NCBP2AS2,PIGZ,MELTF,DLG1,ENSBTAG00000045354,U6,ENSBTAG00000048826,ENSBTAG00000053541</t>
  </si>
  <si>
    <t>MELTF,DLG1,ENSBTAG00000045354,U6,ENSBTAG00000048826,ENSBTAG00000053541,ENSBTAG00000048225</t>
  </si>
  <si>
    <t>DLG1,ENSBTAG00000048826</t>
  </si>
  <si>
    <t>DLG1,ENSBTAG00000045354,U6,ENSBTAG00000048826,ENSBTAG00000053541,ENSBTAG00000048225,BDH1</t>
  </si>
  <si>
    <t>ENSBTAG00000053541</t>
  </si>
  <si>
    <t>DLG1,U6,ENSBTAG00000048826,ENSBTAG00000053541,ENSBTAG00000048225,BDH1,ENSBTAG00000052232,APOD,ENSBTAG00000050331</t>
  </si>
  <si>
    <t>BDH1</t>
  </si>
  <si>
    <t>DLG1,U6,ENSBTAG00000048826,ENSBTAG00000053541,ENSBTAG00000048225,BDH1,ENSBTAG00000052232,APOD,ENSBTAG00000050331,PPP1R2,ACAP2</t>
  </si>
  <si>
    <t>DLG1,ENSBTAG00000048826,ENSBTAG00000053541,ENSBTAG00000048225,BDH1,ENSBTAG00000052232,APOD,ENSBTAG00000050331,PPP1R2,ACAP2</t>
  </si>
  <si>
    <t>DLG1,ENSBTAG00000053541,ENSBTAG00000048225,BDH1,ENSBTAG00000052232,APOD,ENSBTAG00000050331,PPP1R2,ACAP2</t>
  </si>
  <si>
    <t>ENSBTAG00000053541,ENSBTAG00000048225,BDH1,ENSBTAG00000052232,APOD,ENSBTAG00000050331,PPP1R2,ACAP2,U1,ENSBTAG00000054986</t>
  </si>
  <si>
    <t>ENSBTAG00000052232,APOD,ENSBTAG00000050331</t>
  </si>
  <si>
    <t>APOD,ENSBTAG00000050331</t>
  </si>
  <si>
    <t>ENSBTAG00000053541,ENSBTAG00000048225,BDH1,ENSBTAG00000052232,APOD,ENSBTAG00000050331,PPP1R2,ACAP2,U1,ENSBTAG00000054986,XXYLT1</t>
  </si>
  <si>
    <t>PPP1R2</t>
  </si>
  <si>
    <t>ENSBTAG00000048225,BDH1,ENSBTAG00000052232,APOD,ENSBTAG00000050331,PPP1R2,ACAP2,U1,ENSBTAG00000054986,XXYLT1</t>
  </si>
  <si>
    <t>BDH1,ENSBTAG00000052232,APOD,ENSBTAG00000050331,PPP1R2,ACAP2,U1,ENSBTAG00000054986,XXYLT1</t>
  </si>
  <si>
    <t>ACAP2</t>
  </si>
  <si>
    <t>XXYLT1</t>
  </si>
  <si>
    <t>PPP1R2,ACAP2,U1,ENSBTAG00000054986,XXYLT1</t>
  </si>
  <si>
    <t>ACAP2,U1,ENSBTAG00000054986,XXYLT1</t>
  </si>
  <si>
    <t>ENSBTAG00000054986,XXYLT1</t>
  </si>
  <si>
    <t>XXYLT1,FAM43A,LSG1</t>
  </si>
  <si>
    <t>XXYLT1,FAM43A,LSG1,TMEM44</t>
  </si>
  <si>
    <t>FAM43A,LSG1,TMEM44,bta-mir-2287</t>
  </si>
  <si>
    <t>FAM43A,LSG1,TMEM44,bta-mir-2287,ATP13A3</t>
  </si>
  <si>
    <t>FAM43A</t>
  </si>
  <si>
    <t>LSG1</t>
  </si>
  <si>
    <t>FAM43A,LSG1,TMEM44,bta-mir-2287,ATP13A3,GP5</t>
  </si>
  <si>
    <t>LSG1,TMEM44</t>
  </si>
  <si>
    <t>TMEM44</t>
  </si>
  <si>
    <t>FAM43A,LSG1,TMEM44,bta-mir-2287,ATP13A3,GP5,LRRC15</t>
  </si>
  <si>
    <t>TMEM44,bta-mir-2287</t>
  </si>
  <si>
    <t>FAM43A,LSG1,TMEM44,bta-mir-2287,ATP13A3,GP5,LRRC15,CPN2</t>
  </si>
  <si>
    <t>FAM43A,LSG1,TMEM44,bta-mir-2287,ATP13A3,GP5,LRRC15,CPN2,ENSBTAG00000048497</t>
  </si>
  <si>
    <t>ATP13A3</t>
  </si>
  <si>
    <t>ATP13A3,GP5</t>
  </si>
  <si>
    <t>LSG1,TMEM44,bta-mir-2287,ATP13A3,GP5,LRRC15,CPN2,ENSBTAG00000048497,HES1</t>
  </si>
  <si>
    <t>GP5</t>
  </si>
  <si>
    <t>LRRC15,CPN2</t>
  </si>
  <si>
    <t>TMEM44,bta-mir-2287,ATP13A3,GP5,LRRC15,CPN2,ENSBTAG00000048497,HES1</t>
  </si>
  <si>
    <t>CPN2</t>
  </si>
  <si>
    <t>bta-mir-2287,ATP13A3,GP5,LRRC15,CPN2,ENSBTAG00000048497,HES1</t>
  </si>
  <si>
    <t>ENSBTAG00000048497</t>
  </si>
  <si>
    <t>ATP13A3,GP5,LRRC15,CPN2,ENSBTAG00000048497,HES1</t>
  </si>
  <si>
    <t>HES1</t>
  </si>
  <si>
    <t>ENSBTAG00000048497,HES1</t>
  </si>
  <si>
    <t>HES1,OPA1</t>
  </si>
  <si>
    <t>TPRG1,LPP</t>
  </si>
  <si>
    <t>TPRG1,LPP,bta-mir-28</t>
  </si>
  <si>
    <t>RAD51</t>
  </si>
  <si>
    <t>IVD,BAHD1,CHST14,CCDC32,RPUSD2,ENSBTAG00000045360,KNL1,ENSBTAG00000048559,RAD51,RMDN3,GCHFR,DNAJC17,C10H15orf62,ZFYVE19,PPP1R14D,SPINT1,RHOV,VPS18,DLL4,CHAC1,INO80</t>
  </si>
  <si>
    <t>TENT4B,ENSBTAG00000042433,ENSBTAG00000042439,ADCY7,BRD7,NKD1,SNX20</t>
  </si>
  <si>
    <t>CRYBG2</t>
  </si>
  <si>
    <t>RPS6KA1,DHDDS,ENSBTAG00000049812,LIN28A,ZNF683,CRYBG2,CD52,UBXN11,SH3BGRL3,CEP85,CATSPER4,CNKSR1,ZNF593OS,ZNF593,FAM110D,PDIK1L,TRIM63</t>
  </si>
  <si>
    <t>EXTL1</t>
  </si>
  <si>
    <t>UBXN11,SH3BGRL3,CEP85,CATSPER4,CNKSR1,ZNF593OS,ZNF593,FAM110D,PDIK1L,TRIM63,SLC30A2,EXTL1,PAFAH2,STMN1,PAQR7,AUNIP,MTFR1L,SELENON,ENSBTAG00000052666,MAN1C1</t>
  </si>
  <si>
    <t>PAFAH2</t>
  </si>
  <si>
    <t>SH3BGRL3,CEP85,CATSPER4,CNKSR1,ZNF593OS,ZNF593,FAM110D,PDIK1L,TRIM63,SLC30A2,EXTL1,PAFAH2,STMN1,PAQR7,AUNIP,MTFR1L,SELENON,ENSBTAG00000052666,MAN1C1</t>
  </si>
  <si>
    <t>CEP85,CATSPER4,CNKSR1,ZNF593OS,ZNF593,FAM110D,PDIK1L,TRIM63,SLC30A2,EXTL1,PAFAH2,STMN1,PAQR7,AUNIP,MTFR1L,SELENON,ENSBTAG00000052666,MAN1C1</t>
  </si>
  <si>
    <t>STMN1</t>
  </si>
  <si>
    <t>FAM110D,PDIK1L,TRIM63,SLC30A2,EXTL1,PAFAH2,STMN1,PAQR7,AUNIP,MTFR1L,SELENON,ENSBTAG00000052666,MAN1C1</t>
  </si>
  <si>
    <t>PAQR7,AUNIP</t>
  </si>
  <si>
    <t>PDIK1L,TRIM63,SLC30A2,EXTL1,PAFAH2,STMN1,PAQR7,AUNIP,MTFR1L,SELENON,ENSBTAG00000052666,MAN1C1</t>
  </si>
  <si>
    <t>AUNIP,MTFR1L</t>
  </si>
  <si>
    <t>TRIM63,SLC30A2,EXTL1,PAFAH2,STMN1,PAQR7,AUNIP,MTFR1L,SELENON,ENSBTAG00000052666,MAN1C1,LDLRAP1</t>
  </si>
  <si>
    <t>MAN1C1</t>
  </si>
  <si>
    <t>SLC30A2,EXTL1,PAFAH2,STMN1,PAQR7,AUNIP,MTFR1L,SELENON,ENSBTAG00000052666,MAN1C1,LDLRAP1</t>
  </si>
  <si>
    <t>SLC30A2,EXTL1,PAFAH2,STMN1,PAQR7,AUNIP,MTFR1L,SELENON,ENSBTAG00000052666,MAN1C1,LDLRAP1,MACO1</t>
  </si>
  <si>
    <t>SAMD8</t>
  </si>
  <si>
    <t>KAT6B,DUSP29,DUSP13,SAMD8,VDAC2,COMTD1,ENSBTAG00000013585,ENSBTAG00000051443,ZNF503,ENSBTAG00000051055</t>
  </si>
  <si>
    <t>VDAC2,COMTD1</t>
  </si>
  <si>
    <t>DUSP29,DUSP13,SAMD8,VDAC2,COMTD1,ENSBTAG00000013585,ENSBTAG00000051443,ZNF503,ENSBTAG00000051055</t>
  </si>
  <si>
    <t>VDAC2,COMTD1,ENSBTAG00000013585,ENSBTAG00000051443,ZNF503,ENSBTAG00000051055</t>
  </si>
  <si>
    <t>ENSBTAG00000013585,ENSBTAG00000051443,ZNF503,ENSBTAG00000051055</t>
  </si>
  <si>
    <t>LRMDA</t>
  </si>
  <si>
    <t>LRMDA,U6</t>
  </si>
  <si>
    <t>LRMDA,U6,ENSBTAG00000004050</t>
  </si>
  <si>
    <t>U6,ENSBTAG00000004050</t>
  </si>
  <si>
    <t>BMPR1A</t>
  </si>
  <si>
    <t>OPN4,LDB3,BMPR1A,MMRN2,SNCG,ADIRF,ENSBTAG00000017946,GLUD1,SHLD2,SYT15</t>
  </si>
  <si>
    <t>7.65e-06</t>
  </si>
  <si>
    <t>1.97e-06, 7.00e-06</t>
  </si>
  <si>
    <t>3.15e-07</t>
  </si>
  <si>
    <t>3.20e-06, 4.82e-06</t>
  </si>
  <si>
    <t>4.95e-05</t>
  </si>
  <si>
    <t>4.61e-06, 4.95e-05</t>
  </si>
  <si>
    <t>2.38e-05</t>
  </si>
  <si>
    <t>1.91e-07</t>
  </si>
  <si>
    <t>1.16e-06, 9.93e-06</t>
  </si>
  <si>
    <t>4.89e-06, 5.63e-06</t>
  </si>
  <si>
    <t>5.20e-06</t>
  </si>
  <si>
    <t>3.43e-07</t>
  </si>
  <si>
    <t>1.76e-06, 7.25e-06</t>
  </si>
  <si>
    <t>7.25e-06</t>
  </si>
  <si>
    <t>6.01e-07</t>
  </si>
  <si>
    <t>3.89e-06, 7.25e-06</t>
  </si>
  <si>
    <t>3.19e-07</t>
  </si>
  <si>
    <t>1.95e-06, 7.25e-06</t>
  </si>
  <si>
    <t>4.46e-06, 7.25e-06</t>
  </si>
  <si>
    <t>6.15e-07</t>
  </si>
  <si>
    <t>3.98e-06, 7.25e-06</t>
  </si>
  <si>
    <t>3.04e-06, 7.25e-06</t>
  </si>
  <si>
    <t>7.78e-06, 7.25e-06</t>
  </si>
  <si>
    <t>2.53e-06, 7.25e-06</t>
  </si>
  <si>
    <t>3.69e-07</t>
  </si>
  <si>
    <t>1.59e-06, 3.75e-06, 7.25e-06</t>
  </si>
  <si>
    <t>1.54e-06, 3.63e-06, 7.25e-06</t>
  </si>
  <si>
    <t>1.36e-06, 2.57e-06, 7.25e-06</t>
  </si>
  <si>
    <t>9.01e-07</t>
  </si>
  <si>
    <t>5.76e-06, 1.13e-05</t>
  </si>
  <si>
    <t>6.89e-06, 1.22e-05</t>
  </si>
  <si>
    <t>5.44e-06, 9.50e-06</t>
  </si>
  <si>
    <t>5.29e-07, 1.77e-06</t>
  </si>
  <si>
    <t>3.36e-06</t>
  </si>
  <si>
    <t>3.88e-06</t>
  </si>
  <si>
    <t>5.27e-06</t>
  </si>
  <si>
    <t>4.62e-06</t>
  </si>
  <si>
    <t>4.53e-06</t>
  </si>
  <si>
    <t>6.07e-07, 3.88e-06</t>
  </si>
  <si>
    <t>4.87e-06</t>
  </si>
  <si>
    <t>4.79e-07, 3.88e-06</t>
  </si>
  <si>
    <t>2.89e-06</t>
  </si>
  <si>
    <t>2.14e-06</t>
  </si>
  <si>
    <t>4.90e-06</t>
  </si>
  <si>
    <t>2.39e-06</t>
  </si>
  <si>
    <t>5.02e-06</t>
  </si>
  <si>
    <t>1.30e-06, 6.67e-06</t>
  </si>
  <si>
    <t>4.59e-06</t>
  </si>
  <si>
    <t>4.57e-06</t>
  </si>
  <si>
    <t>3.25e-06</t>
  </si>
  <si>
    <t>3.32e-06</t>
  </si>
  <si>
    <t>3.69e-06</t>
  </si>
  <si>
    <t>3.39e-06</t>
  </si>
  <si>
    <t>3.95e-06</t>
  </si>
  <si>
    <t>7.96e-06</t>
  </si>
  <si>
    <t>5.79e-07, 3.95e-06</t>
  </si>
  <si>
    <t>3.44e-06</t>
  </si>
  <si>
    <t>8.96e-06</t>
  </si>
  <si>
    <t>6.03e-06</t>
  </si>
  <si>
    <t>5.83e-06</t>
  </si>
  <si>
    <t>3.73e-06</t>
  </si>
  <si>
    <t>5.62e-06, 6.77e-06</t>
  </si>
  <si>
    <t>8.16e-07, 3.95e-06</t>
  </si>
  <si>
    <t>3.55e-06</t>
  </si>
  <si>
    <t>5.03e-06, 8.38e-06</t>
  </si>
  <si>
    <t>1.16e-05</t>
  </si>
  <si>
    <t>9.58e-06</t>
  </si>
  <si>
    <t>1.13e-05</t>
  </si>
  <si>
    <t>1.59e-05</t>
  </si>
  <si>
    <t>1.34e-05</t>
  </si>
  <si>
    <t>3.55e-06, 1.34e-05</t>
  </si>
  <si>
    <t>1.63e-06, 9.52e-06, 1.34e-05</t>
  </si>
  <si>
    <t>2.89e-06, 1.34e-05</t>
  </si>
  <si>
    <t>2.73e-06, 1.34e-05</t>
  </si>
  <si>
    <t>8.30e-06</t>
  </si>
  <si>
    <t>8.60e-06</t>
  </si>
  <si>
    <t>8.83e-06, 7.13e-06</t>
  </si>
  <si>
    <t>2.84e-06</t>
  </si>
  <si>
    <t>2.45e-06</t>
  </si>
  <si>
    <t>7.60e-07</t>
  </si>
  <si>
    <t>3.47e-06</t>
  </si>
  <si>
    <t>3.91e-06, 4.00e-06</t>
  </si>
  <si>
    <t>9.99e-07, 3.79e-06</t>
  </si>
  <si>
    <t>5.81e-07, 7.60e-07</t>
  </si>
  <si>
    <t>3.09e-06</t>
  </si>
  <si>
    <t>3.08e-06, 2.56e-06</t>
  </si>
  <si>
    <t>2.67e-07, 2.00e-07, 7.60e-07</t>
  </si>
  <si>
    <t>2.87e-06, 3.65e-06</t>
  </si>
  <si>
    <t>7.21e-07, 7.60e-07</t>
  </si>
  <si>
    <t>3.28e-06</t>
  </si>
  <si>
    <t>1.06e-06, 4.76e-06</t>
  </si>
  <si>
    <t>1.75e-08, 1.26e-07, 7.60e-07</t>
  </si>
  <si>
    <t>4.12e-06, 4.88e-06</t>
  </si>
  <si>
    <t>1.81e-06, 3.14e-06</t>
  </si>
  <si>
    <t>7.04e-07, 7.60e-07</t>
  </si>
  <si>
    <t>4.52e-06</t>
  </si>
  <si>
    <t>6.08e-07, 7.60e-07</t>
  </si>
  <si>
    <t>3.75e-06</t>
  </si>
  <si>
    <t>2.50e-06, 3.93e-06</t>
  </si>
  <si>
    <t>2.13e-06, 4.02e-06</t>
  </si>
  <si>
    <t>6.78e-07, 7.60e-07</t>
  </si>
  <si>
    <t>3.34e-06</t>
  </si>
  <si>
    <t>2.82e-07</t>
  </si>
  <si>
    <t>5.76e-06, 1.88e-06</t>
  </si>
  <si>
    <t>2.95e-07, 2.44e-07</t>
  </si>
  <si>
    <t>1.64e-06</t>
  </si>
  <si>
    <t>1.08e-06</t>
  </si>
  <si>
    <t>4.92e-06, 5.89e-06</t>
  </si>
  <si>
    <t>6.21e-06, 6.53e-06</t>
  </si>
  <si>
    <t>5.89e-07</t>
  </si>
  <si>
    <t>2.02e-06</t>
  </si>
  <si>
    <t>4.35e-07, 5.89e-07</t>
  </si>
  <si>
    <t>2.81e-06</t>
  </si>
  <si>
    <t>1.55e-06</t>
  </si>
  <si>
    <t>2.35e-06</t>
  </si>
  <si>
    <t>1.70e-06, 3.47e-06</t>
  </si>
  <si>
    <t>5.10e-07, 5.89e-07</t>
  </si>
  <si>
    <t>2.22e-06</t>
  </si>
  <si>
    <t>1.70e-06, 3.13e-06</t>
  </si>
  <si>
    <t>2.37e-06, 3.52e-06</t>
  </si>
  <si>
    <t>2.39e-07, 5.89e-07</t>
  </si>
  <si>
    <t>1.52e-06</t>
  </si>
  <si>
    <t>9.69e-07, 9.81e-07</t>
  </si>
  <si>
    <t>4.91e-08, 3.45e-07, 5.89e-07</t>
  </si>
  <si>
    <t>1.62e-07, 5.89e-07</t>
  </si>
  <si>
    <t>1.02e-06</t>
  </si>
  <si>
    <t>5.87e-07, 5.89e-07</t>
  </si>
  <si>
    <t>4.98e-07, 5.89e-07</t>
  </si>
  <si>
    <t>4.39e-06, 1.57e-06</t>
  </si>
  <si>
    <t>6.57e-07, 5.89e-07</t>
  </si>
  <si>
    <t>9.03e-07, 5.89e-07</t>
  </si>
  <si>
    <t>7.46e-06</t>
  </si>
  <si>
    <t>2.40e-06, 3.79e-06</t>
  </si>
  <si>
    <t>3.64e-06</t>
  </si>
  <si>
    <t>5.36e-06, 2.57e-06</t>
  </si>
  <si>
    <t>4.06e-07, 5.89e-07</t>
  </si>
  <si>
    <t>2.65e-06</t>
  </si>
  <si>
    <t>1.39e-07, 8.62e-07, 4.72e-07</t>
  </si>
  <si>
    <t>5.65e-07</t>
  </si>
  <si>
    <t>7.04e-06, 3.25e-06</t>
  </si>
  <si>
    <t>5.00e-07, 3.98e-07</t>
  </si>
  <si>
    <t>1.27e-06</t>
  </si>
  <si>
    <t>2.13e-07, 8.90e-07, 3.98e-07</t>
  </si>
  <si>
    <t>4.64e-07, 9.51e-07, 3.47e-07</t>
  </si>
  <si>
    <t>5.49e-07, 3.47e-07</t>
  </si>
  <si>
    <t>1.17e-06</t>
  </si>
  <si>
    <t>4.56e-07, 3.47e-07</t>
  </si>
  <si>
    <t>1.00e-06</t>
  </si>
  <si>
    <t>4.56e-07, 9.09e-07, 3.47e-07</t>
  </si>
  <si>
    <t>7.20e-07, 3.47e-07</t>
  </si>
  <si>
    <t>3.47e-07</t>
  </si>
  <si>
    <t>1.47e-06</t>
  </si>
  <si>
    <t>4.58e-07, 8.85e-07, 3.47e-07</t>
  </si>
  <si>
    <t>7.80e-07, 3.47e-07</t>
  </si>
  <si>
    <t>5.53e-07, 3.47e-07</t>
  </si>
  <si>
    <t>1.16e-06</t>
  </si>
  <si>
    <t>6.83e-07, 3.47e-07</t>
  </si>
  <si>
    <t>2.27e-06</t>
  </si>
  <si>
    <t>3.64e-07, 3.47e-07</t>
  </si>
  <si>
    <t>1.72e-06</t>
  </si>
  <si>
    <t>4.55e-07, 9.31e-07, 3.47e-07</t>
  </si>
  <si>
    <t>8.90e-08, 5.65e-07, 3.47e-07</t>
  </si>
  <si>
    <t>1.26e-07, 8.58e-07, 3.47e-07</t>
  </si>
  <si>
    <t>8.35e-07, 3.47e-07</t>
  </si>
  <si>
    <t>2.29e-06</t>
  </si>
  <si>
    <t>1.13e-06</t>
  </si>
  <si>
    <t>6.05e-07, 3.47e-07</t>
  </si>
  <si>
    <t>2.06e-06</t>
  </si>
  <si>
    <t>2.81e-08, 1.87e-07, 3.47e-07</t>
  </si>
  <si>
    <t>3.59e-06</t>
  </si>
  <si>
    <t>6.20e-06</t>
  </si>
  <si>
    <t>6.30e-06</t>
  </si>
  <si>
    <t>6.39e-06</t>
  </si>
  <si>
    <t>1.85e-05</t>
  </si>
  <si>
    <t>8.30e-06, 1.85e-05</t>
  </si>
  <si>
    <t>1.84e-05</t>
  </si>
  <si>
    <t>1.79e-05</t>
  </si>
  <si>
    <t>1.56e-05</t>
  </si>
  <si>
    <t>2.04e-06, 5.41e-06, 1.56e-05</t>
  </si>
  <si>
    <t>2.14e-06, 1.56e-05</t>
  </si>
  <si>
    <t>7.52e-06, 1.56e-05</t>
  </si>
  <si>
    <t>5.21e-06, 1.64e-05</t>
  </si>
  <si>
    <t>2.08e-05</t>
  </si>
  <si>
    <t>1.97e-05</t>
  </si>
  <si>
    <t>2.11e-05</t>
  </si>
  <si>
    <t>4.79e-06, 2.11e-05</t>
  </si>
  <si>
    <t>7.54e-06, 2.11e-05</t>
  </si>
  <si>
    <t>9.09e-06, 2.11e-05</t>
  </si>
  <si>
    <t>2.35e-05</t>
  </si>
  <si>
    <t>2.87e-05</t>
  </si>
  <si>
    <t>3.13e-05</t>
  </si>
  <si>
    <t>6.36e-06, 9.67e-06</t>
  </si>
  <si>
    <t>1.81e-05</t>
  </si>
  <si>
    <t>1.35e-05</t>
  </si>
  <si>
    <t>2.03e-05</t>
  </si>
  <si>
    <t>3.30e-06, 5.79e-06</t>
  </si>
  <si>
    <t>2.07e-06, 5.79e-06</t>
  </si>
  <si>
    <t>4.19e-06, 5.79e-06</t>
  </si>
  <si>
    <t>5.70e-06, 5.79e-06</t>
  </si>
  <si>
    <t>3.12e-06, 5.79e-06</t>
  </si>
  <si>
    <t>2.53e-07</t>
  </si>
  <si>
    <t>3.88e-06, 5.79e-06</t>
  </si>
  <si>
    <t>2.26e-06, 5.79e-06</t>
  </si>
  <si>
    <t>7.16e-06, 5.79e-06</t>
  </si>
  <si>
    <t>6.71e-06, 5.14e-06</t>
  </si>
  <si>
    <t>6.35e-06</t>
  </si>
  <si>
    <t>4.61e-06</t>
  </si>
  <si>
    <t>1.80e-06</t>
  </si>
  <si>
    <t>5.14e-06</t>
  </si>
  <si>
    <t>1.90e-06</t>
  </si>
  <si>
    <t>8.61e-06</t>
  </si>
  <si>
    <t>5.47e-06, 2.68e-06</t>
  </si>
  <si>
    <t>4.74e-06</t>
  </si>
  <si>
    <t>4.01e-06, 4.63e-06</t>
  </si>
  <si>
    <t>9.47e-06</t>
  </si>
  <si>
    <t>8.68e-06</t>
  </si>
  <si>
    <t>2.77e-06</t>
  </si>
  <si>
    <t>3.74e-06, 9.36e-06</t>
  </si>
  <si>
    <t>1.85e-06</t>
  </si>
  <si>
    <t>7.09e-06</t>
  </si>
  <si>
    <t>4.86e-06, 1.54e-06</t>
  </si>
  <si>
    <t>6.90e-06</t>
  </si>
  <si>
    <t>2.38e-06</t>
  </si>
  <si>
    <t>3.24e-06</t>
  </si>
  <si>
    <t>3.38e-06</t>
  </si>
  <si>
    <t>1.96e-06</t>
  </si>
  <si>
    <t>2.85e-06</t>
  </si>
  <si>
    <t>6.14e-06, 9.00e-06</t>
  </si>
  <si>
    <t>3.23e-06</t>
  </si>
  <si>
    <t>2.16e-06</t>
  </si>
  <si>
    <t>6.06e-06</t>
  </si>
  <si>
    <t>8.59e-06, 6.06e-06</t>
  </si>
  <si>
    <t>3.23e-06, 6.06e-06</t>
  </si>
  <si>
    <t>8.98e-06, 6.06e-06</t>
  </si>
  <si>
    <t>7.18e-06, 6.06e-06</t>
  </si>
  <si>
    <t>6.42e-06, 6.06e-06</t>
  </si>
  <si>
    <t>5.70e-06, 6.06e-06</t>
  </si>
  <si>
    <t>4.10e-06, 6.06e-06</t>
  </si>
  <si>
    <t>5.36e-06, 6.06e-06</t>
  </si>
  <si>
    <t>4.60e-06, 6.06e-06</t>
  </si>
  <si>
    <t>7.70e-06, 6.06e-06</t>
  </si>
  <si>
    <t>4.82e-06, 6.06e-06</t>
  </si>
  <si>
    <t>6.14e-06, 6.06e-06</t>
  </si>
  <si>
    <t>1.08e-05</t>
  </si>
  <si>
    <t>9.35e-06</t>
  </si>
  <si>
    <t>4.07e-06, 7.47e-06</t>
  </si>
  <si>
    <t>2.74e-06, 7.03e-06</t>
  </si>
  <si>
    <t>1.21e-06, 1.14e-05</t>
  </si>
  <si>
    <t>1.14e-05</t>
  </si>
  <si>
    <t>1.87e-06, 8.00e-06, 1.14e-05</t>
  </si>
  <si>
    <t>6.83e-06, 1.14e-05</t>
  </si>
  <si>
    <t>9.43e-06, 1.14e-05</t>
  </si>
  <si>
    <t>4.60e-06, 1.14e-05</t>
  </si>
  <si>
    <t>1.51e-06, 9.21e-06, 1.14e-05</t>
  </si>
  <si>
    <t>3.47e-06, 1.14e-05</t>
  </si>
  <si>
    <t>2.97e-06, 1.14e-05</t>
  </si>
  <si>
    <t>3.35e-05</t>
  </si>
  <si>
    <t>1.64e-05</t>
  </si>
  <si>
    <t>4.73e-06, 9.34e-06</t>
  </si>
  <si>
    <t>9.34e-06</t>
  </si>
  <si>
    <t>8.93e-06, 9.34e-06</t>
  </si>
  <si>
    <t>6.71e-06, 9.34e-06</t>
  </si>
  <si>
    <t>8.32e-06, 2.43e-06, 9.34e-06</t>
  </si>
  <si>
    <t>8.36e-06, 5.57e-06, 1.35e-05</t>
  </si>
  <si>
    <t>1.92e-06</t>
  </si>
  <si>
    <t>1.67e-06</t>
  </si>
  <si>
    <t>6.43e-07, 5.89e-07</t>
  </si>
  <si>
    <t>6.68e-07, 6.63e-07</t>
  </si>
  <si>
    <t>4.29e-06</t>
  </si>
  <si>
    <t>7.65e-07, 6.63e-07</t>
  </si>
  <si>
    <t>3.98e-06</t>
  </si>
  <si>
    <t>5.11e-07, 6.63e-07</t>
  </si>
  <si>
    <t>1.86e-07, 6.63e-07</t>
  </si>
  <si>
    <t>8.68e-07, 6.63e-07</t>
  </si>
  <si>
    <t>7.46e-07, 6.63e-07</t>
  </si>
  <si>
    <t>3.50e-06</t>
  </si>
  <si>
    <t>3.41e-07, 7.17e-07, 6.63e-07</t>
  </si>
  <si>
    <t>6.63e-07</t>
  </si>
  <si>
    <t>3.13e-06, 4.30e-06</t>
  </si>
  <si>
    <t>1.67e-06, 4.07e-06</t>
  </si>
  <si>
    <t>7.37e-07, 6.63e-07</t>
  </si>
  <si>
    <t>1.05e-06</t>
  </si>
  <si>
    <t>2.82e-06</t>
  </si>
  <si>
    <t>1.75e-06</t>
  </si>
  <si>
    <t>1.98e-07, 4.66e-08, 6.63e-07</t>
  </si>
  <si>
    <t>3.69e-06, 4.29e-06</t>
  </si>
  <si>
    <t>1.69e-06, 1.75e-06</t>
  </si>
  <si>
    <t>3.35e-06</t>
  </si>
  <si>
    <t>4.25e-06, 4.18e-06</t>
  </si>
  <si>
    <t>1.01e-06</t>
  </si>
  <si>
    <t>2.59e-07</t>
  </si>
  <si>
    <t>6.99e-08, 3.96e-07, 2.07e-07</t>
  </si>
  <si>
    <t>5.62e-09, 3.21e-08, 2.25e-08</t>
  </si>
  <si>
    <t>2.64e-08, 1.86e-07, 5.53e-08</t>
  </si>
  <si>
    <t>2.12e-07, 3.82e-07, 7.16e-08</t>
  </si>
  <si>
    <t>3.64e-08, 1.91e-07, 7.16e-08</t>
  </si>
  <si>
    <t>3.39e-07, 7.16e-08</t>
  </si>
  <si>
    <t>4.70e-06</t>
  </si>
  <si>
    <t>4.25e-07, 7.16e-08</t>
  </si>
  <si>
    <t>2.64e-07, 7.16e-08</t>
  </si>
  <si>
    <t>1.32e-06</t>
  </si>
  <si>
    <t>5.00e-07, 7.16e-08</t>
  </si>
  <si>
    <t>8.35e-08, 4.51e-07, 7.16e-08</t>
  </si>
  <si>
    <t>4.56e-07, 7.16e-08</t>
  </si>
  <si>
    <t>2.23e-07, 7.16e-08</t>
  </si>
  <si>
    <t>1.95e-07, 7.16e-08</t>
  </si>
  <si>
    <t>3.45e-06</t>
  </si>
  <si>
    <t>4.92e-07, 7.16e-08</t>
  </si>
  <si>
    <t>2.55e-07, 3.29e-07, 7.16e-08</t>
  </si>
  <si>
    <t>4.58e-07, 7.16e-08</t>
  </si>
  <si>
    <t>2.63e-06</t>
  </si>
  <si>
    <t>9.87e-08, 7.16e-08</t>
  </si>
  <si>
    <t>1.48e-06</t>
  </si>
  <si>
    <t>3.26e-07, 7.16e-08</t>
  </si>
  <si>
    <t>1.26e-07, 4.97e-07, 7.16e-08</t>
  </si>
  <si>
    <t>4.07e-07, 4.99e-07, 7.16e-08</t>
  </si>
  <si>
    <t>2.21e-07, 4.91e-07, 7.16e-08</t>
  </si>
  <si>
    <t>4.81e-07, 7.16e-08</t>
  </si>
  <si>
    <t>1.10e-07, 1.63e-07, 7.16e-08</t>
  </si>
  <si>
    <t>4.18e-07</t>
  </si>
  <si>
    <t>9.58e-06, 2.71e-06</t>
  </si>
  <si>
    <t>1.30e-07, 8.89e-07, 1.10e-06</t>
  </si>
  <si>
    <t>1.55e-07, 7.33e-07, 1.47e-07</t>
  </si>
  <si>
    <t>2.85e-07, 2.31e-07</t>
  </si>
  <si>
    <t>4.80e-07, 2.95e-07, 2.31e-07</t>
  </si>
  <si>
    <t>9.57e-07, 2.31e-07</t>
  </si>
  <si>
    <t>1.44e-06</t>
  </si>
  <si>
    <t>1.98e-07, 2.31e-07</t>
  </si>
  <si>
    <t>1.25e-06</t>
  </si>
  <si>
    <t>3.44e-07, 2.31e-07</t>
  </si>
  <si>
    <t>1.40e-06</t>
  </si>
  <si>
    <t>5.07e-07, 2.31e-07</t>
  </si>
  <si>
    <t>6.24e-07, 2.31e-07</t>
  </si>
  <si>
    <t>4.67e-07, 2.31e-07</t>
  </si>
  <si>
    <t>9.70e-07</t>
  </si>
  <si>
    <t>9.36e-07, 2.31e-07</t>
  </si>
  <si>
    <t>8.31e-06</t>
  </si>
  <si>
    <t>1.35e-07, 9.22e-07, 2.31e-07</t>
  </si>
  <si>
    <t>2.31e-07</t>
  </si>
  <si>
    <t>1.50e-06</t>
  </si>
  <si>
    <t>1.24e-06, 6.68e-06</t>
  </si>
  <si>
    <t>1.07e-06, 1.37e-06</t>
  </si>
  <si>
    <t>8.10e-07, 2.31e-07</t>
  </si>
  <si>
    <t>1.24e-06</t>
  </si>
  <si>
    <t>3.08e-06, 1.15e-06</t>
  </si>
  <si>
    <t>1.41e-07, 8.43e-07, 2.31e-07</t>
  </si>
  <si>
    <t>4.02e-08, 2.68e-07, 2.31e-07</t>
  </si>
  <si>
    <t>1.77e-07, 2.31e-07</t>
  </si>
  <si>
    <t>1.58e-07, 5.92e-07, 4.51e-07</t>
  </si>
  <si>
    <t>1.84e-07, 9.88e-07</t>
  </si>
  <si>
    <t>1.15e-06</t>
  </si>
  <si>
    <t>9.10e-06</t>
  </si>
  <si>
    <t>4.88e-06</t>
  </si>
  <si>
    <t>4.69e-06</t>
  </si>
  <si>
    <t>8.38e-06</t>
  </si>
  <si>
    <t>7.83e-06</t>
  </si>
  <si>
    <t>5.78e-06</t>
  </si>
  <si>
    <t>7.68e-06</t>
  </si>
  <si>
    <t>4.55e-06</t>
  </si>
  <si>
    <t>9.12e-06, 8.34e-06</t>
  </si>
  <si>
    <t>7.77e-06</t>
  </si>
  <si>
    <t>8.59e-06</t>
  </si>
  <si>
    <t>2.09e-06, 7.24e-06</t>
  </si>
  <si>
    <t>2.57e-06</t>
  </si>
  <si>
    <t>2.18e-06, 4.81e-06</t>
  </si>
  <si>
    <t>1.74e-06, 5.93e-06</t>
  </si>
  <si>
    <t>1.88e-05</t>
  </si>
  <si>
    <t>1.82e-05</t>
  </si>
  <si>
    <t>2.26e-05</t>
  </si>
  <si>
    <t>3.31e-05</t>
  </si>
  <si>
    <t>1.70e-06, 3.31e-05</t>
  </si>
  <si>
    <t>3.64e-06, 3.31e-05</t>
  </si>
  <si>
    <t>5.92e-06</t>
  </si>
  <si>
    <t>5.49e-06</t>
  </si>
  <si>
    <t>4.05e-06</t>
  </si>
  <si>
    <t>9.28e-06</t>
  </si>
  <si>
    <t>7.84e-06, 2.89e-06</t>
  </si>
  <si>
    <t>7.88e-06</t>
  </si>
  <si>
    <t>7.02e-06</t>
  </si>
  <si>
    <t>6.03e-07, 3.39e-06</t>
  </si>
  <si>
    <t>7.70e-06</t>
  </si>
  <si>
    <t>5.90e-07, 3.39e-06</t>
  </si>
  <si>
    <t>7.72e-06</t>
  </si>
  <si>
    <t>6.82e-06</t>
  </si>
  <si>
    <t>3.31e-06</t>
  </si>
  <si>
    <t>5.91e-06</t>
  </si>
  <si>
    <t>7.29e-06</t>
  </si>
  <si>
    <t>1.42e-06</t>
  </si>
  <si>
    <t>1.79e-06, 7.00e-06</t>
  </si>
  <si>
    <t>1.06e-06</t>
  </si>
  <si>
    <t>1.73e-06, 6.17e-06</t>
  </si>
  <si>
    <t>1.66e-06</t>
  </si>
  <si>
    <t>6.26e-06</t>
  </si>
  <si>
    <t>2.37e-06</t>
  </si>
  <si>
    <t>4.20e-06</t>
  </si>
  <si>
    <t>4.22e-06</t>
  </si>
  <si>
    <t>7.87e-06</t>
  </si>
  <si>
    <t>4.13e-06</t>
  </si>
  <si>
    <t>6.74e-07, 4.22e-06</t>
  </si>
  <si>
    <t>4.72e-07, 4.22e-06</t>
  </si>
  <si>
    <t>3.04e-06</t>
  </si>
  <si>
    <t>6.60e-06</t>
  </si>
  <si>
    <t>3.14e-06</t>
  </si>
  <si>
    <t>7.44e-06</t>
  </si>
  <si>
    <t>4.41e-06</t>
  </si>
  <si>
    <t>1.20e-06, 5.80e-06</t>
  </si>
  <si>
    <t>1.30e-05</t>
  </si>
  <si>
    <t>1.39e-05</t>
  </si>
  <si>
    <t>8.17e-06, 1.13e-05</t>
  </si>
  <si>
    <t>8.93e-06, 2.49e-05</t>
  </si>
  <si>
    <t>2.49e-05</t>
  </si>
  <si>
    <t>2.04e-06, 3.71e-06, 2.49e-05</t>
  </si>
  <si>
    <t>1.54e-06, 2.50e-06, 2.49e-05</t>
  </si>
  <si>
    <t>9.22e-06, 2.49e-05</t>
  </si>
  <si>
    <t>2.30e-05</t>
  </si>
  <si>
    <t>2.66e-05</t>
  </si>
  <si>
    <t>4.21e-05</t>
  </si>
  <si>
    <t>3.85e-05</t>
  </si>
  <si>
    <t>3.34e-05</t>
  </si>
  <si>
    <t>3.50e-05</t>
  </si>
  <si>
    <t>5.00e-05</t>
  </si>
  <si>
    <t>8.62e-06</t>
  </si>
  <si>
    <t>6.59e-07, 3.16e-07</t>
  </si>
  <si>
    <t>5.40e-07</t>
  </si>
  <si>
    <t>3.42e-06</t>
  </si>
  <si>
    <t>3.28e-05</t>
  </si>
  <si>
    <t>5.66e-06, 6.89e-06, 2.20e-05</t>
  </si>
  <si>
    <t>3.99e-05</t>
  </si>
  <si>
    <t>8.37e-06</t>
  </si>
  <si>
    <t>4.40e-05</t>
  </si>
  <si>
    <t>4.46e-05</t>
  </si>
  <si>
    <t>4.86e-05</t>
  </si>
  <si>
    <t>3.48e-05</t>
  </si>
  <si>
    <t>3.87e-05</t>
  </si>
  <si>
    <t>1.96e-05</t>
  </si>
  <si>
    <t>3.03e-05</t>
  </si>
  <si>
    <t>2.53e-05</t>
  </si>
  <si>
    <t>3.54e-05</t>
  </si>
  <si>
    <t>3.82e-05</t>
  </si>
  <si>
    <t>3.09e-05</t>
  </si>
  <si>
    <t>2.89e-05</t>
  </si>
  <si>
    <t>1.23e-05</t>
  </si>
  <si>
    <t>6.96e-06, 1.21e-05</t>
  </si>
  <si>
    <t>2.13e-05</t>
  </si>
  <si>
    <t>8.16e-06, 2.13e-05</t>
  </si>
  <si>
    <t>3.63e-07</t>
  </si>
  <si>
    <t>2.23e-06, 2.13e-05</t>
  </si>
  <si>
    <t>5.88e-06, 2.13e-05</t>
  </si>
  <si>
    <t>8.50e-06, 2.13e-05</t>
  </si>
  <si>
    <t>6.17e-07, 4.86e-06</t>
  </si>
  <si>
    <t>9.38e-06</t>
  </si>
  <si>
    <t>2.41e-06, 6.08e-06, 9.38e-06</t>
  </si>
  <si>
    <t>3.84e-06, 9.38e-06</t>
  </si>
  <si>
    <t>7.51e-06, 9.38e-06</t>
  </si>
  <si>
    <t>2.23e-06, 3.71e-06, 9.38e-06</t>
  </si>
  <si>
    <t>8.00e-06, 9.38e-06</t>
  </si>
  <si>
    <t>1.91e-06, 4.03e-06</t>
  </si>
  <si>
    <t>1.79e-06, 4.01e-06</t>
  </si>
  <si>
    <t>7.49e-06</t>
  </si>
  <si>
    <t>3.18e-06</t>
  </si>
  <si>
    <t>2.04e-06</t>
  </si>
  <si>
    <t>4.65e-05</t>
  </si>
  <si>
    <t>3.86e-05</t>
  </si>
  <si>
    <t>4.41e-05</t>
  </si>
  <si>
    <t>4.90e-06, 1.39e-05</t>
  </si>
  <si>
    <t>4.20e-06, 1.39e-05</t>
  </si>
  <si>
    <t>9.30e-06, 1.39e-05</t>
  </si>
  <si>
    <t>7.40e-06</t>
  </si>
  <si>
    <t>0.24 ± 0.07</t>
  </si>
  <si>
    <t>-0.21 ± 0.05</t>
  </si>
  <si>
    <t>-0.18 ± 0.08</t>
  </si>
  <si>
    <t>0.12 ± 0.08</t>
  </si>
  <si>
    <t>-0.13 ± 0.1</t>
  </si>
  <si>
    <t>0.28 ± 0.05</t>
  </si>
  <si>
    <t>-0.17 ± 0.11</t>
  </si>
  <si>
    <t>-0.25 ± 0.08</t>
  </si>
  <si>
    <t>-0.23 ± 0.06</t>
  </si>
  <si>
    <t>-0.22 ± 0.06</t>
  </si>
  <si>
    <t>0.18 ± 0.24</t>
  </si>
  <si>
    <t>0.09 ± 0.24</t>
  </si>
  <si>
    <t>-0.05 ± 0.07</t>
  </si>
  <si>
    <t>-0.11 ± 0.13</t>
  </si>
  <si>
    <t>-0.25 ± 0.13</t>
  </si>
  <si>
    <t>0.13 ± 0.09</t>
  </si>
  <si>
    <t>0.1 ± 0.08</t>
  </si>
  <si>
    <t>0.31 ± 0.11</t>
  </si>
  <si>
    <t>0.19 ± 0.11</t>
  </si>
  <si>
    <t>-0.2 ± 0.08</t>
  </si>
  <si>
    <t>-0.24 ± 0.1</t>
  </si>
  <si>
    <t>0.22 ± 0.04</t>
  </si>
  <si>
    <t>0.23 ± 0.04</t>
  </si>
  <si>
    <t>-0.01 ± 0.17</t>
  </si>
  <si>
    <t>-0.37 ± 0.14</t>
  </si>
  <si>
    <t>-0.29 ± 0.14</t>
  </si>
  <si>
    <t>-0.07 ± 0.13</t>
  </si>
  <si>
    <t>-0.04 ± 0.13</t>
  </si>
  <si>
    <t>-0.23 ± 0.08</t>
  </si>
  <si>
    <t>-0.32 ± 0.14</t>
  </si>
  <si>
    <t>-0.24 ± 0.14</t>
  </si>
  <si>
    <t>-0.12 ± 0.15</t>
  </si>
  <si>
    <t>-0.11 ± 0.15</t>
  </si>
  <si>
    <t>0.01 ± 0.07</t>
  </si>
  <si>
    <t>-0.03 ± 0.18</t>
  </si>
  <si>
    <t>-0.09 ± 0.18</t>
  </si>
  <si>
    <t>0.06 ± 0.19</t>
  </si>
  <si>
    <t>0.1 ± 0.19</t>
  </si>
  <si>
    <t>-0.16 ± 0.09</t>
  </si>
  <si>
    <t>0.03 ± 0.18</t>
  </si>
  <si>
    <t>0.09 ± 0.18</t>
  </si>
  <si>
    <t>-0.07 ± 0.14</t>
  </si>
  <si>
    <t>-0.01 ± 0.14</t>
  </si>
  <si>
    <t>0.15 ± 0.1</t>
  </si>
  <si>
    <t>-0.06 ± 0.14</t>
  </si>
  <si>
    <t>-0.19 ± 0.1</t>
  </si>
  <si>
    <t>0.11 ± 0.16</t>
  </si>
  <si>
    <t>-0.02 ± 0.16</t>
  </si>
  <si>
    <t>0.13 ± 0.16</t>
  </si>
  <si>
    <t>0.02 ± 0.09</t>
  </si>
  <si>
    <t>0.07 ± 0.08</t>
  </si>
  <si>
    <t>0.11 ± 0.18</t>
  </si>
  <si>
    <t>0.17 ± 0.18</t>
  </si>
  <si>
    <t>0.15 ± 0.09</t>
  </si>
  <si>
    <t>-0.29 ± 0.1</t>
  </si>
  <si>
    <t>-0.21 ± 0.1</t>
  </si>
  <si>
    <t>-0.15 ± 0.09</t>
  </si>
  <si>
    <t>-0.22 ± 0.13</t>
  </si>
  <si>
    <t>-0.33 ± 0.18</t>
  </si>
  <si>
    <t>-0.25 ± 0.18</t>
  </si>
  <si>
    <t>-0.02 ± 0.12</t>
  </si>
  <si>
    <t>-0.14 ± 0.1</t>
  </si>
  <si>
    <t>-0.11 ± 0.14</t>
  </si>
  <si>
    <t>-0.33 ± 0.2</t>
  </si>
  <si>
    <t>-0.23 ± 0.2</t>
  </si>
  <si>
    <t>0.23 ± 0.11</t>
  </si>
  <si>
    <t>-0.22 ± 0.12</t>
  </si>
  <si>
    <t>-0.02 ± 0.13</t>
  </si>
  <si>
    <t>-0.1 ± 0.09</t>
  </si>
  <si>
    <t>-0.18 ± 0.09</t>
  </si>
  <si>
    <t>-0.1 ± 0.08</t>
  </si>
  <si>
    <t>-0.25 ± 0.14</t>
  </si>
  <si>
    <t>0.14 ± 0.09</t>
  </si>
  <si>
    <t>0.1 ± 0.11</t>
  </si>
  <si>
    <t>-0.01 ± 0.09</t>
  </si>
  <si>
    <t>0.07 ± 0.09</t>
  </si>
  <si>
    <t>0.24 ± 0.04</t>
  </si>
  <si>
    <t>-0.21 ± 0.06</t>
  </si>
  <si>
    <t>-0.12 ± 0.04</t>
  </si>
  <si>
    <t>-0.08 ± 0.13</t>
  </si>
  <si>
    <t>0.1 ± 0.09</t>
  </si>
  <si>
    <t>0.18 ± 0.13</t>
  </si>
  <si>
    <t>0.06 ± 0.13</t>
  </si>
  <si>
    <t>-0.24 ± 0.05</t>
  </si>
  <si>
    <t>-0.15 ± 0.07</t>
  </si>
  <si>
    <t>0.26 ± 0.1</t>
  </si>
  <si>
    <t>-0.25 ± 0.07</t>
  </si>
  <si>
    <t>-0.21 ± 0.07</t>
  </si>
  <si>
    <t>-0.24 ± 0.12</t>
  </si>
  <si>
    <t>0.07 ± 0.13</t>
  </si>
  <si>
    <t>-0.4 ± 0.14</t>
  </si>
  <si>
    <t>-0.36 ± 0.14</t>
  </si>
  <si>
    <t>0.17 ± 0.09</t>
  </si>
  <si>
    <t>0.03 ± 0.2</t>
  </si>
  <si>
    <t>-0.07 ± 0.21</t>
  </si>
  <si>
    <t>-0.2 ± 0.07</t>
  </si>
  <si>
    <t>-0.21 ± 0.08</t>
  </si>
  <si>
    <t>0.05 ± 0.11</t>
  </si>
  <si>
    <t>0.09 ± 0.1</t>
  </si>
  <si>
    <t>0.06 ± 0.1</t>
  </si>
  <si>
    <t>-0.32 ± 0.12</t>
  </si>
  <si>
    <t>-0.13 ± 0.12</t>
  </si>
  <si>
    <t>0.03 ± 0.13</t>
  </si>
  <si>
    <t>-0.13 ± 0.11</t>
  </si>
  <si>
    <t>-0.08 ± 0.11</t>
  </si>
  <si>
    <t>-0.05 ± 0.12</t>
  </si>
  <si>
    <t>0.05 ± 0.12</t>
  </si>
  <si>
    <t>-0.08 ± 0.14</t>
  </si>
  <si>
    <t>-0.22 ± 0.14</t>
  </si>
  <si>
    <t>-0.16 ± 0.15</t>
  </si>
  <si>
    <t>-0.17 ± 0.09</t>
  </si>
  <si>
    <t>-0.04 ± 0.1</t>
  </si>
  <si>
    <t>-0.25 ± 0.09</t>
  </si>
  <si>
    <t>-0.15 ± 0.14</t>
  </si>
  <si>
    <t>-0.18 ± 0.11</t>
  </si>
  <si>
    <t>0.23 ± 0.13</t>
  </si>
  <si>
    <t>0.1 ± 0.04</t>
  </si>
  <si>
    <t>-0.46 ± 0.13</t>
  </si>
  <si>
    <t>0.04 ± 0.09</t>
  </si>
  <si>
    <t>-0.17 ± 0.07</t>
  </si>
  <si>
    <t>0.23 ± 0.07</t>
  </si>
  <si>
    <t>-0.25 ± 0.06</t>
  </si>
  <si>
    <t>0.12 ± 0.04</t>
  </si>
  <si>
    <t>frameshift,missense</t>
  </si>
  <si>
    <t>5 prime UTR,upstream gene</t>
  </si>
  <si>
    <t>3 prime UTR,downstream gene,intron</t>
  </si>
  <si>
    <t>intron,3 prime UTR,downstream gene</t>
  </si>
  <si>
    <t>missense,splice region,intron</t>
  </si>
  <si>
    <t>5 prime UTR,intron</t>
  </si>
  <si>
    <t>non coding transcript exon,intron,upstream gene</t>
  </si>
  <si>
    <t>missense,5 prime UTR</t>
  </si>
  <si>
    <t>synonymous,splice region</t>
  </si>
  <si>
    <t>missense,upstream gene,5 prime UTR</t>
  </si>
  <si>
    <t>upstream gene,5 prime UTR</t>
  </si>
  <si>
    <t>upstream gene,downstream gene,synonymous</t>
  </si>
  <si>
    <t>intron,5 prime UTR</t>
  </si>
  <si>
    <t>non coding transcript exon,downstream gene</t>
  </si>
  <si>
    <t>3 prime UTR,missense</t>
  </si>
  <si>
    <t>downstream gene,5 prime UTR,upstream gene</t>
  </si>
  <si>
    <t>rs43265648</t>
  </si>
  <si>
    <t>WWTR1</t>
  </si>
  <si>
    <t>ANKUB1,COMMD2,WWTR1,TM4SF4,TM4SF1</t>
  </si>
  <si>
    <t>8.91e-06</t>
  </si>
  <si>
    <t>rs43262570</t>
  </si>
  <si>
    <t>ENSBTAG00000048442</t>
  </si>
  <si>
    <t>rs109146400</t>
  </si>
  <si>
    <t>BTD</t>
  </si>
  <si>
    <t>METTL6,EAF1,COLQ,HACL1,BTD,ANKRD28</t>
  </si>
  <si>
    <t>4.80e-05</t>
  </si>
  <si>
    <t>rs42610024</t>
  </si>
  <si>
    <t>2.52e-05</t>
  </si>
  <si>
    <t>rs209345327</t>
  </si>
  <si>
    <t>ANKRD28</t>
  </si>
  <si>
    <t>rs42610902</t>
  </si>
  <si>
    <t>COLQ,HACL1,BTD,ANKRD28,bta-mir-2285ao-2</t>
  </si>
  <si>
    <t>rs41565968</t>
  </si>
  <si>
    <t>rs379630942</t>
  </si>
  <si>
    <t>HACL1,BTD,ANKRD28,bta-mir-2285ao-2</t>
  </si>
  <si>
    <t>rs133394173</t>
  </si>
  <si>
    <t>rs133123125</t>
  </si>
  <si>
    <t>BTD,ANKRD28,bta-mir-2285ao-2</t>
  </si>
  <si>
    <t>rs109212507</t>
  </si>
  <si>
    <t>bta-mir-2285ao-2</t>
  </si>
  <si>
    <t>ANKRD28,bta-mir-2285ao-2,GALNT15</t>
  </si>
  <si>
    <t>rs135743728</t>
  </si>
  <si>
    <t>ANKRD28,bta-mir-2285ao-2,GALNT15,ENSBTAG00000051065</t>
  </si>
  <si>
    <t>rs43286306</t>
  </si>
  <si>
    <t>rs43286253</t>
  </si>
  <si>
    <t>ANKRD28,bta-mir-2285ao-2,GALNT15,ENSBTAG00000051065,DPH3,ENSBTAG00000053091</t>
  </si>
  <si>
    <t>rs110164562</t>
  </si>
  <si>
    <t>bta-mir-2285ao-2,GALNT15,ENSBTAG00000051065,DPH3,ENSBTAG00000053091,OXNAD1,RFTN1</t>
  </si>
  <si>
    <t>rs133407286</t>
  </si>
  <si>
    <t>GALNT15</t>
  </si>
  <si>
    <t>rs43282120</t>
  </si>
  <si>
    <t>GALNT15,ENSBTAG00000051065</t>
  </si>
  <si>
    <t>rs209090678</t>
  </si>
  <si>
    <t>GALNT15,ENSBTAG00000051065,DPH3,ENSBTAG00000053091,OXNAD1,RFTN1</t>
  </si>
  <si>
    <t>rs43284178</t>
  </si>
  <si>
    <t>GALNT15,ENSBTAG00000051065,DPH3,ENSBTAG00000053091,OXNAD1,RFTN1,ENSBTAG00000051752</t>
  </si>
  <si>
    <t>rs378226656</t>
  </si>
  <si>
    <t>rs110979295</t>
  </si>
  <si>
    <t>rs109914735</t>
  </si>
  <si>
    <t>DPH3,ENSBTAG00000053091</t>
  </si>
  <si>
    <t>rs110706958</t>
  </si>
  <si>
    <t>rs521248179</t>
  </si>
  <si>
    <t>OXNAD1</t>
  </si>
  <si>
    <t>rs134522738</t>
  </si>
  <si>
    <t>rs209114676</t>
  </si>
  <si>
    <t>rs382646237</t>
  </si>
  <si>
    <t>2.23e-05</t>
  </si>
  <si>
    <t>rs43710311</t>
  </si>
  <si>
    <t>1.77e-05</t>
  </si>
  <si>
    <t>rs516105626</t>
  </si>
  <si>
    <t>RFTN1</t>
  </si>
  <si>
    <t>2.75e-06, 1.31e-05</t>
  </si>
  <si>
    <t>rs41565735</t>
  </si>
  <si>
    <t>GALNT15,ENSBTAG00000051065,DPH3,ENSBTAG00000053091,OXNAD1,RFTN1,ENSBTAG00000051752,DAZL</t>
  </si>
  <si>
    <t>rs42733738</t>
  </si>
  <si>
    <t>RFTN1,ENSBTAG00000051752</t>
  </si>
  <si>
    <t>DPH3,ENSBTAG00000053091,OXNAD1,RFTN1,ENSBTAG00000051752,DAZL,U6</t>
  </si>
  <si>
    <t>rs42731656</t>
  </si>
  <si>
    <t>RFTN1,ENSBTAG00000051752,DAZL,U6</t>
  </si>
  <si>
    <t>rs109763257</t>
  </si>
  <si>
    <t>RFTN1,ENSBTAG00000051752,DAZL,U6,ENSBTAG00000052583</t>
  </si>
  <si>
    <t>rs42740131</t>
  </si>
  <si>
    <t>rs42740179</t>
  </si>
  <si>
    <t>DAZL</t>
  </si>
  <si>
    <t>RFTN1,ENSBTAG00000051752,DAZL,U6,ENSBTAG00000052583,PLCL2</t>
  </si>
  <si>
    <t>rs42740178</t>
  </si>
  <si>
    <t>rs109812817</t>
  </si>
  <si>
    <t>rs109651183</t>
  </si>
  <si>
    <t>ENSBTAG00000052583</t>
  </si>
  <si>
    <t>DAZL,U6,ENSBTAG00000052583,PLCL2,ENSBTAG00000049193</t>
  </si>
  <si>
    <t>rs209880047</t>
  </si>
  <si>
    <t>DAZL,U6,ENSBTAG00000052583,PLCL2,ENSBTAG00000049193,TBC1D5</t>
  </si>
  <si>
    <t>rs717540792</t>
  </si>
  <si>
    <t>PLCL2</t>
  </si>
  <si>
    <t>rs210923661</t>
  </si>
  <si>
    <t>rs383749140</t>
  </si>
  <si>
    <t>rs109608660</t>
  </si>
  <si>
    <t>rs382127826</t>
  </si>
  <si>
    <t>rs110662741</t>
  </si>
  <si>
    <t>rs29015966</t>
  </si>
  <si>
    <t>U6,ENSBTAG00000052583,PLCL2,ENSBTAG00000049193,TBC1D5</t>
  </si>
  <si>
    <t>rs522774026</t>
  </si>
  <si>
    <t>rs41610114</t>
  </si>
  <si>
    <t>PLCL2,U6</t>
  </si>
  <si>
    <t>ENSBTAG00000052583,PLCL2,U6,ENSBTAG00000049193,TBC1D5</t>
  </si>
  <si>
    <t>rs41600022</t>
  </si>
  <si>
    <t>7.05e-06, 9.57e-06, 1.12e-05</t>
  </si>
  <si>
    <t>1.12e-05</t>
  </si>
  <si>
    <t>6.30e-06, 2.87e-06, 1.12e-05</t>
  </si>
  <si>
    <t>3.85e-06, 1.12e-05</t>
  </si>
  <si>
    <t>9.28e-06, 1.84e-06, 1.12e-05</t>
  </si>
  <si>
    <t>8.65e-07</t>
  </si>
  <si>
    <t>2.91e-06, 1.12e-05</t>
  </si>
  <si>
    <t>7.54e-06, 1.12e-05</t>
  </si>
  <si>
    <t>2.52e-06, 1.12e-05</t>
  </si>
  <si>
    <t>6.86e-06, 1.12e-05</t>
  </si>
  <si>
    <t>3.50e-06, 1.12e-05</t>
  </si>
  <si>
    <t>4.61e-05</t>
  </si>
  <si>
    <t>6.44e-06, 1.56e-05</t>
  </si>
  <si>
    <t>3.02e-06, 2.18e-05</t>
  </si>
  <si>
    <t>2.83e-05</t>
  </si>
  <si>
    <t>4.33e-05</t>
  </si>
  <si>
    <t>6.14e-06, 4.33e-05</t>
  </si>
  <si>
    <t>4.17e-05</t>
  </si>
  <si>
    <t>4.02e-05</t>
  </si>
  <si>
    <t>4.52e-05</t>
  </si>
  <si>
    <t>4.47e-05</t>
  </si>
  <si>
    <t>7.85e-06, 3.69e-05</t>
  </si>
  <si>
    <t>9.38e-07</t>
  </si>
  <si>
    <t>2.59e-06, 3.69e-05</t>
  </si>
  <si>
    <t>9.63e-07</t>
  </si>
  <si>
    <t>1.72e-06, 2.50e-05</t>
  </si>
  <si>
    <t>2.92e-05</t>
  </si>
  <si>
    <t>8.74e-06</t>
  </si>
  <si>
    <t>8.28e-06</t>
  </si>
  <si>
    <t>7.10e-06</t>
  </si>
  <si>
    <t>3.50e-07, 3.87e-06</t>
  </si>
  <si>
    <t>8.52e-06</t>
  </si>
  <si>
    <t>9.24e-06</t>
  </si>
  <si>
    <t>5.18e-06</t>
  </si>
  <si>
    <t>6.15e-06, 6.32e-06</t>
  </si>
  <si>
    <t>3.20e-06</t>
  </si>
  <si>
    <t>2.15e-06</t>
  </si>
  <si>
    <t>2.21e-06</t>
  </si>
  <si>
    <t>3.30e-06</t>
  </si>
  <si>
    <t>5.04e-06</t>
  </si>
  <si>
    <t>2.33e-06</t>
  </si>
  <si>
    <t>7.06e-06</t>
  </si>
  <si>
    <t>6.92e-06</t>
  </si>
  <si>
    <t>5.01e-06</t>
  </si>
  <si>
    <t>4.93e-06</t>
  </si>
  <si>
    <t>4.67e-06</t>
  </si>
  <si>
    <t>5.09e-06</t>
  </si>
  <si>
    <t>5.21e-06</t>
  </si>
  <si>
    <t>4.47e-06</t>
  </si>
  <si>
    <t>2.05e-06</t>
  </si>
  <si>
    <t>3.22e-06, 9.05e-06</t>
  </si>
  <si>
    <t>1.54e-07, 5.78e-07, 8.85e-07</t>
  </si>
  <si>
    <t>1.06e-06, 6.76e-06</t>
  </si>
  <si>
    <t>2.70e-06, 5.99e-06</t>
  </si>
  <si>
    <t>2.25e-06</t>
  </si>
  <si>
    <t>8.46e-06</t>
  </si>
  <si>
    <t>2.78e-06</t>
  </si>
  <si>
    <t>4.66e-06</t>
  </si>
  <si>
    <t>7.22e-06</t>
  </si>
  <si>
    <t>6.80e-06</t>
  </si>
  <si>
    <t>2.81e-06, 6.23e-06</t>
  </si>
  <si>
    <t>8.66e-06</t>
  </si>
  <si>
    <t>3.17e-06</t>
  </si>
  <si>
    <t>8.78e-07, 2.39e-06</t>
  </si>
  <si>
    <t>5.56e-06</t>
  </si>
  <si>
    <t>6.64e-06</t>
  </si>
  <si>
    <t>1.71e-06</t>
  </si>
  <si>
    <t>1.97e-06</t>
  </si>
  <si>
    <t>2.62e-07, 7.53e-07</t>
  </si>
  <si>
    <t>2.18e-06, 5.74e-06</t>
  </si>
  <si>
    <t>4.54e-07</t>
  </si>
  <si>
    <t>3.13e-06, 2.13e-06</t>
  </si>
  <si>
    <t>8.14e-07</t>
  </si>
  <si>
    <t>4.76e-06</t>
  </si>
  <si>
    <t>5.82e-06, 5.24e-06</t>
  </si>
  <si>
    <t>1.38e-06, 5.23e-06</t>
  </si>
  <si>
    <t>4.72e-06</t>
  </si>
  <si>
    <t>1.33e-06, 5.52e-06</t>
  </si>
  <si>
    <t>1.75e-07, 1.66e-07, 8.14e-07</t>
  </si>
  <si>
    <t>4.03e-06</t>
  </si>
  <si>
    <t>3.60e-07, 7.34e-08, 8.14e-07</t>
  </si>
  <si>
    <t>4.28e-06</t>
  </si>
  <si>
    <t>6.42e-06, 2.83e-06</t>
  </si>
  <si>
    <t>8.24e-06, 5.02e-06</t>
  </si>
  <si>
    <t>6.04e-07, 8.14e-07</t>
  </si>
  <si>
    <t>3.51e-06, 5.23e-06</t>
  </si>
  <si>
    <t>1.45e-06, 5.20e-06</t>
  </si>
  <si>
    <t>9.32e-07, 8.14e-07</t>
  </si>
  <si>
    <t>1.07e-06</t>
  </si>
  <si>
    <t>7.35e-07, 8.14e-07</t>
  </si>
  <si>
    <t>2.79e-06</t>
  </si>
  <si>
    <t>6.02e-06</t>
  </si>
  <si>
    <t>1.84e-06</t>
  </si>
  <si>
    <t>9.12e-06</t>
  </si>
  <si>
    <t>2.33e-07, 1.84e-06</t>
  </si>
  <si>
    <t>1.10e-06</t>
  </si>
  <si>
    <t>1.52e-06, 8.73e-06</t>
  </si>
  <si>
    <t>1.65e-06, 9.38e-06</t>
  </si>
  <si>
    <t>1.77e-06</t>
  </si>
  <si>
    <t>3.58e-06, 7.28e-06</t>
  </si>
  <si>
    <t>5.57e-06</t>
  </si>
  <si>
    <t>1.36e-06, 8.38e-06</t>
  </si>
  <si>
    <t>6.46e-07, 1.84e-06</t>
  </si>
  <si>
    <t>1.58e-06</t>
  </si>
  <si>
    <t>8.00e-07, 1.84e-06</t>
  </si>
  <si>
    <t>2.24e-06</t>
  </si>
  <si>
    <t>2.23e-06, 1.07e-06</t>
  </si>
  <si>
    <t>4.18e-07, 1.84e-06</t>
  </si>
  <si>
    <t>1.68e-06, 8.38e-06</t>
  </si>
  <si>
    <t>5.81e-06</t>
  </si>
  <si>
    <t>9.30e-06</t>
  </si>
  <si>
    <t>2.71e-06</t>
  </si>
  <si>
    <t>3.46e-06</t>
  </si>
  <si>
    <t>2.06e-06, 6.98e-06</t>
  </si>
  <si>
    <t>4.52e-06, 6.36e-06</t>
  </si>
  <si>
    <t>7.64e-06, 8.53e-06, 7.50e-06</t>
  </si>
  <si>
    <t>1.83e-06</t>
  </si>
  <si>
    <t>8.29e-06</t>
  </si>
  <si>
    <t>9.50e-06</t>
  </si>
  <si>
    <t>5.03e-06</t>
  </si>
  <si>
    <t>3.37e-06</t>
  </si>
  <si>
    <t>2.00e-06, 9.18e-06</t>
  </si>
  <si>
    <t>2.54e-06</t>
  </si>
  <si>
    <t>1.47e-06, 6.80e-06</t>
  </si>
  <si>
    <t>1.41e-06, 8.79e-06</t>
  </si>
  <si>
    <t>2.52e-06</t>
  </si>
  <si>
    <t>5.35e-06, 8.91e-06</t>
  </si>
  <si>
    <t>2.81e-06, 7.74e-06</t>
  </si>
  <si>
    <t>6.70e-07, 1.83e-06</t>
  </si>
  <si>
    <t>4.15e-06</t>
  </si>
  <si>
    <t>1.16e-06, 5.66e-06</t>
  </si>
  <si>
    <t>2.71e-06, 1.96e-05</t>
  </si>
  <si>
    <t>3.04e-05</t>
  </si>
  <si>
    <t>3.14e-05</t>
  </si>
  <si>
    <t>2.17e-05</t>
  </si>
  <si>
    <t>3.19e-06, 2.17e-05</t>
  </si>
  <si>
    <t>4.69e-06, 2.17e-05</t>
  </si>
  <si>
    <t>3.24e-05</t>
  </si>
  <si>
    <t>9.54e-06</t>
  </si>
  <si>
    <t>4.31e-05</t>
  </si>
  <si>
    <t>3.73e-05</t>
  </si>
  <si>
    <t>rs378307344</t>
  </si>
  <si>
    <t>LIPH,ENSBTAG00000051908,5S_rRNA</t>
  </si>
  <si>
    <t>IGF2BP2,SENP2,LIPH,ENSBTAG00000051908,5S_rRNA,TMEM41A,MAP3K13,EHHADH</t>
  </si>
  <si>
    <t>rs384335081</t>
  </si>
  <si>
    <t>PLA2G4D</t>
  </si>
  <si>
    <t>SPTBN5,EHD4,PLA2G4E,PLA2G4D,PLA2G4F,VPS39,TMEM87A,GANC,CAPN3</t>
  </si>
  <si>
    <t>8.64e-06</t>
  </si>
  <si>
    <t>rs797897592/rs378581054</t>
  </si>
  <si>
    <t>4.99e-06</t>
  </si>
  <si>
    <t>rs381391912</t>
  </si>
  <si>
    <t>rs380073754</t>
  </si>
  <si>
    <t>ENSBTAG00000034366,ENSBTAG00000052428</t>
  </si>
  <si>
    <t>RO60,UCHL5,ENSBTAG00000034366,ENSBTAG00000052428,RGS13</t>
  </si>
  <si>
    <t>3.39e-06, 3.81e-06</t>
  </si>
  <si>
    <t>rs137721270</t>
  </si>
  <si>
    <t>4.35e-05</t>
  </si>
  <si>
    <t>rs137147346</t>
  </si>
  <si>
    <t>rs109569028</t>
  </si>
  <si>
    <t>rs136056312</t>
  </si>
  <si>
    <t>2.02e-05</t>
  </si>
  <si>
    <t>rs461425984</t>
  </si>
  <si>
    <t>rs136303400</t>
  </si>
  <si>
    <t>rs211275786</t>
  </si>
  <si>
    <t>6.86e-06, 7.88e-06</t>
  </si>
  <si>
    <t>rs384700674</t>
  </si>
  <si>
    <t>rs110097554</t>
  </si>
  <si>
    <t>6.98e-06, 1.12e-05</t>
  </si>
  <si>
    <t>2.61e-05</t>
  </si>
  <si>
    <t>1.34e-06, 6.81e-06</t>
  </si>
  <si>
    <t>rs41919246</t>
  </si>
  <si>
    <t>ENSBTAG00000019432,ENSBTAG00000055302,ERN1,SNORD104,ENSBTAG00000042398,SNORA50C,TEX2,PECAM1,MILR1,POLG2,DDX5,bta-mir-3064,CEP95,SMURF2</t>
  </si>
  <si>
    <t>rs110718684</t>
  </si>
  <si>
    <t>PECAM1</t>
  </si>
  <si>
    <t>ERN1,SNORD104,ENSBTAG00000042398,SNORA50C,TEX2,PECAM1,MILR1,POLG2,DDX5,bta-mir-3064,CEP95,SMURF2</t>
  </si>
  <si>
    <t>4.70e-05</t>
  </si>
  <si>
    <t>rs42864194</t>
  </si>
  <si>
    <t>rs42864192</t>
  </si>
  <si>
    <t>rs520429734</t>
  </si>
  <si>
    <t>rs208666274</t>
  </si>
  <si>
    <t>PECAM1,MILR1</t>
  </si>
  <si>
    <t>TEX2,PECAM1,MILR1,POLG2,DDX5,bta-mir-3064,CEP95,SMURF2</t>
  </si>
  <si>
    <t>rs109639305</t>
  </si>
  <si>
    <t>MILR1</t>
  </si>
  <si>
    <t>rs470172019</t>
  </si>
  <si>
    <t>POLG2,DDX5,bta-mir-3064</t>
  </si>
  <si>
    <t>rs208624535</t>
  </si>
  <si>
    <t>rs722202629</t>
  </si>
  <si>
    <t>POLG2,DDX5,bta-mir-3064,CEP95</t>
  </si>
  <si>
    <t>rs109604564</t>
  </si>
  <si>
    <t>rs210534226</t>
  </si>
  <si>
    <t>rs210913052</t>
  </si>
  <si>
    <t>rs467989649</t>
  </si>
  <si>
    <t>8.43e-07</t>
  </si>
  <si>
    <t>rs137489866</t>
  </si>
  <si>
    <t>rs41921464/rs526253042</t>
  </si>
  <si>
    <t>SMURF2</t>
  </si>
  <si>
    <t>PECAM1,MILR1,POLG2,DDX5,bta-mir-3064,CEP95,SMURF2,KPNA2,C19H17orf58,BPTF</t>
  </si>
  <si>
    <t>rs41922356</t>
  </si>
  <si>
    <t>KPNA2</t>
  </si>
  <si>
    <t>CEP95,SMURF2,KPNA2,C19H17orf58,BPTF,NOL11</t>
  </si>
  <si>
    <t>rs41922408</t>
  </si>
  <si>
    <t>C19H17orf58,BPTF</t>
  </si>
  <si>
    <t>SMURF2,KPNA2,C19H17orf58,BPTF,NOL11,PITPNC1</t>
  </si>
  <si>
    <t>rs41922394</t>
  </si>
  <si>
    <t>BPTF</t>
  </si>
  <si>
    <t>rs110021190</t>
  </si>
  <si>
    <t>rs109421611</t>
  </si>
  <si>
    <t>rs209984163</t>
  </si>
  <si>
    <t>MTMR9,EIF3I,TMEM234</t>
  </si>
  <si>
    <t>ZBTB8A,ZBTB8B,BSDC1,TSSK3,FAM229A,MARCKSL1,HDAC1,LCK,FAM167B,MTMR9,EIF3I,TMEM234,DCDC2B,IQCC,CCDC28B,ENSBTAG00000048869,U6,CLDN12,SHOX</t>
  </si>
  <si>
    <t>8.38e-06, 2.42e-06</t>
  </si>
  <si>
    <t>rs135994141</t>
  </si>
  <si>
    <t>TMEM234,DCDC2B,IQCC,CCDC28B</t>
  </si>
  <si>
    <t>1.23e-06, 6.74e-06</t>
  </si>
  <si>
    <t>rs109776757</t>
  </si>
  <si>
    <t>rs109674455</t>
  </si>
  <si>
    <t>GHR</t>
  </si>
  <si>
    <t>ENSBTAG00000054352,ENSBTAG00000052195,SELENOP,bta-mir-12004,CCDC152,GHR</t>
  </si>
  <si>
    <t>rs109103020</t>
  </si>
  <si>
    <t>1.09e-06, 9.71e-07</t>
  </si>
  <si>
    <t>rs381708549</t>
  </si>
  <si>
    <t>DAB2</t>
  </si>
  <si>
    <t>U2,5S_rRNA,DAB2,ENSBTAG00000054984,C9,FYB1</t>
  </si>
  <si>
    <t>6.00e-06</t>
  </si>
  <si>
    <t>rs41619993</t>
  </si>
  <si>
    <t>C9</t>
  </si>
  <si>
    <t>6.06e-07</t>
  </si>
  <si>
    <t>rs480475412</t>
  </si>
  <si>
    <t>5S_rRNA,DAB2,ENSBTAG00000054984,C9,FYB1,RICTOR</t>
  </si>
  <si>
    <t>rs449113407</t>
  </si>
  <si>
    <t>4.23e-06</t>
  </si>
  <si>
    <t>rs465915967</t>
  </si>
  <si>
    <t>rs135798129</t>
  </si>
  <si>
    <t>rs41941633</t>
  </si>
  <si>
    <t>DAB2,ENSBTAG00000054984,C9,FYB1,RICTOR</t>
  </si>
  <si>
    <t>5.05e-08, 1.69e-07, 4.23e-06</t>
  </si>
  <si>
    <t>rs109262355</t>
  </si>
  <si>
    <t>FYB1</t>
  </si>
  <si>
    <t>6.78e-06</t>
  </si>
  <si>
    <t>rs209964637</t>
  </si>
  <si>
    <t>6.81e-06</t>
  </si>
  <si>
    <t>rs517430584</t>
  </si>
  <si>
    <t>DAB2,ENSBTAG00000054984,C9,FYB1,RICTOR,OSMR</t>
  </si>
  <si>
    <t>5.04e-08, 4.23e-06</t>
  </si>
  <si>
    <t>rs41667471</t>
  </si>
  <si>
    <t>ENSBTAG00000054984,C9,FYB1,RICTOR,OSMR</t>
  </si>
  <si>
    <t>rs137447500</t>
  </si>
  <si>
    <t>C9,FYB1,RICTOR,OSMR</t>
  </si>
  <si>
    <t>rs136003718</t>
  </si>
  <si>
    <t>RICTOR</t>
  </si>
  <si>
    <t>rs454250704</t>
  </si>
  <si>
    <t>FYB1,RICTOR,OSMR</t>
  </si>
  <si>
    <t>3.40e-06</t>
  </si>
  <si>
    <t>rs472903123</t>
  </si>
  <si>
    <t>6.89e-06, 6.77e-06</t>
  </si>
  <si>
    <t>rs41940570</t>
  </si>
  <si>
    <t>rs41940571</t>
  </si>
  <si>
    <t>rs207919271</t>
  </si>
  <si>
    <t>rs108994622</t>
  </si>
  <si>
    <t>2.64e-06</t>
  </si>
  <si>
    <t>rs462647523</t>
  </si>
  <si>
    <t>OSMR</t>
  </si>
  <si>
    <t>6.23e-06</t>
  </si>
  <si>
    <t>rs41580312</t>
  </si>
  <si>
    <t>1.21e-06, 6.74e-06</t>
  </si>
  <si>
    <t>rs383558624</t>
  </si>
  <si>
    <t>rs41940557</t>
  </si>
  <si>
    <t>3.85e-06</t>
  </si>
  <si>
    <t>rs110275805</t>
  </si>
  <si>
    <t>2.66e-06</t>
  </si>
  <si>
    <t>9.94e-07</t>
  </si>
  <si>
    <t>rs41947101</t>
  </si>
  <si>
    <t>3.02e-07, 6.48e-07</t>
  </si>
  <si>
    <t>rs41941017</t>
  </si>
  <si>
    <t>4.86e-07, 6.91e-07, 2.35e-07</t>
  </si>
  <si>
    <t>rs41947330</t>
  </si>
  <si>
    <t>RICTOR,OSMR,LIFR,ENSBTAG00000052650</t>
  </si>
  <si>
    <t>2.93e-07, 5.20e-07, 8.00e-08</t>
  </si>
  <si>
    <t>rs133866817</t>
  </si>
  <si>
    <t>RICTOR,OSMR,LIFR,ENSBTAG00000052650,EGFLAM</t>
  </si>
  <si>
    <t>2.18e-07, 8.00e-08</t>
  </si>
  <si>
    <t>1.22e-06</t>
  </si>
  <si>
    <t>rs41946023</t>
  </si>
  <si>
    <t>OSMR,LIFR,ENSBTAG00000052650,EGFLAM</t>
  </si>
  <si>
    <t>6.25e-09, 8.00e-08</t>
  </si>
  <si>
    <t>7.14e-06</t>
  </si>
  <si>
    <t>rs109986091</t>
  </si>
  <si>
    <t>1.19e-07, 1.33e-07, 8.00e-08</t>
  </si>
  <si>
    <t>rs41944933</t>
  </si>
  <si>
    <t>1.10e-07, 8.00e-08</t>
  </si>
  <si>
    <t>rs133261847</t>
  </si>
  <si>
    <t>6.56e-07, 2.55e-07, 8.00e-08</t>
  </si>
  <si>
    <t>6.68e-10, 8.00e-08</t>
  </si>
  <si>
    <t>rs137263260</t>
  </si>
  <si>
    <t>9.41e-07, 8.58e-08, 8.00e-08</t>
  </si>
  <si>
    <t>rs378496139</t>
  </si>
  <si>
    <t>2.71e-07, 1.95e-07, 8.00e-08</t>
  </si>
  <si>
    <t>3.80e-11, 2.74e-08, 8.00e-08</t>
  </si>
  <si>
    <t>rs209726485</t>
  </si>
  <si>
    <t>4.24e-08, 8.00e-08</t>
  </si>
  <si>
    <t>3.96e-06</t>
  </si>
  <si>
    <t>rs211015474</t>
  </si>
  <si>
    <t>3.74e-08, 8.00e-08</t>
  </si>
  <si>
    <t>rs210775931</t>
  </si>
  <si>
    <t>3.55e-07, 8.00e-08</t>
  </si>
  <si>
    <t>rs110622850</t>
  </si>
  <si>
    <t>2.93e-07, 3.29e-07, 8.00e-08</t>
  </si>
  <si>
    <t>rs41941623</t>
  </si>
  <si>
    <t>1.94e-07, 1.34e-08, 8.00e-08</t>
  </si>
  <si>
    <t>rs41941615</t>
  </si>
  <si>
    <t>2.01e-07, 1.21e-08, 8.00e-08</t>
  </si>
  <si>
    <t>2.05e-08, 7.75e-10, 8.00e-08</t>
  </si>
  <si>
    <t>rs719238495</t>
  </si>
  <si>
    <t>2.83e-07, 8.00e-08</t>
  </si>
  <si>
    <t>rs381048002</t>
  </si>
  <si>
    <t>5.15e-07, 1.14e-07, 8.00e-08</t>
  </si>
  <si>
    <t>rs458414482</t>
  </si>
  <si>
    <t>4.63e-07, 1.46e-07, 8.00e-08</t>
  </si>
  <si>
    <t>rs208097985</t>
  </si>
  <si>
    <t>1.04e-07, 1.25e-07</t>
  </si>
  <si>
    <t>2.76e-06</t>
  </si>
  <si>
    <t>rs41581047</t>
  </si>
  <si>
    <t>2.79e-07, 1.44e-07</t>
  </si>
  <si>
    <t>9.71e-07</t>
  </si>
  <si>
    <t>rs385200177</t>
  </si>
  <si>
    <t>4.42e-07, 4.05e-07, 5.81e-08</t>
  </si>
  <si>
    <t>rs110916660</t>
  </si>
  <si>
    <t>3.30e-07, 6.75e-08</t>
  </si>
  <si>
    <t>rs137844781</t>
  </si>
  <si>
    <t>1.35e-07, 6.48e-07, 9.34e-08</t>
  </si>
  <si>
    <t>rs133686200</t>
  </si>
  <si>
    <t>1.57e-07, 6.44e-07, 9.34e-08</t>
  </si>
  <si>
    <t>rs109313187</t>
  </si>
  <si>
    <t>2.29e-07, 6.45e-07, 9.34e-08</t>
  </si>
  <si>
    <t>rs136286245</t>
  </si>
  <si>
    <t>2.28e-07, 6.45e-07, 9.34e-08</t>
  </si>
  <si>
    <t>rs110999265</t>
  </si>
  <si>
    <t>2.80e-07, 2.33e-07, 9.34e-08</t>
  </si>
  <si>
    <t>rs135206723</t>
  </si>
  <si>
    <t>7.53e-07, 3.01e-07, 9.34e-08</t>
  </si>
  <si>
    <t>rs43021485</t>
  </si>
  <si>
    <t>5.97e-07, 4.58e-07, 9.34e-08</t>
  </si>
  <si>
    <t>rs43021493</t>
  </si>
  <si>
    <t>7.77e-07, 9.45e-08, 9.34e-08</t>
  </si>
  <si>
    <t>rs109273465</t>
  </si>
  <si>
    <t>7.36e-07, 9.53e-08, 9.34e-08</t>
  </si>
  <si>
    <t>rs41951135</t>
  </si>
  <si>
    <t>8.33e-07, 7.92e-08, 9.34e-08</t>
  </si>
  <si>
    <t>rs41951149</t>
  </si>
  <si>
    <t>7.39e-08, 4.92e-07, 9.34e-08</t>
  </si>
  <si>
    <t>rs135766579</t>
  </si>
  <si>
    <t>3.19e-07, 9.34e-08</t>
  </si>
  <si>
    <t>rs109347597</t>
  </si>
  <si>
    <t>4.65e-07, 9.34e-08</t>
  </si>
  <si>
    <t>rs111018965</t>
  </si>
  <si>
    <t>3.95e-07, 6.17e-07, 9.34e-08</t>
  </si>
  <si>
    <t>rs135218901</t>
  </si>
  <si>
    <t>7.51e-07, 6.29e-07, 9.34e-08</t>
  </si>
  <si>
    <t>rs208574815</t>
  </si>
  <si>
    <t>ENSBTAG00000052650,EGFLAM</t>
  </si>
  <si>
    <t>1.83e-07, 6.48e-07, 9.34e-08</t>
  </si>
  <si>
    <t>rs41949663</t>
  </si>
  <si>
    <t>EGFLAM,ENSBTAG00000051126,ENSBTAG00000044244</t>
  </si>
  <si>
    <t>4.41e-07, 9.34e-08</t>
  </si>
  <si>
    <t>rs208089508</t>
  </si>
  <si>
    <t>3.74e-08, 2.63e-07, 9.34e-08</t>
  </si>
  <si>
    <t>rs209514671</t>
  </si>
  <si>
    <t>5.59e-08, 3.87e-07, 9.34e-08</t>
  </si>
  <si>
    <t>rs41948172</t>
  </si>
  <si>
    <t>2.38e-08, 7.36e-08, 9.34e-08</t>
  </si>
  <si>
    <t>rs209717700</t>
  </si>
  <si>
    <t>1.91e-07, 5.81e-07, 9.34e-08</t>
  </si>
  <si>
    <t>rs211480281</t>
  </si>
  <si>
    <t>5.18e-08, 2.01e-07, 3.56e-08</t>
  </si>
  <si>
    <t>rs209630792</t>
  </si>
  <si>
    <t>3.17e-08, 2.27e-07, 3.39e-08</t>
  </si>
  <si>
    <t>1.20e-08, 7.43e-08, 2.73e-08</t>
  </si>
  <si>
    <t>rs41946856</t>
  </si>
  <si>
    <t>1.26e-09, 9.39e-10, 1.22e-08</t>
  </si>
  <si>
    <t>1.33e-11, 6.94e-11, 3.05e-09</t>
  </si>
  <si>
    <t>rs41945706</t>
  </si>
  <si>
    <t>2.98e-07, 8.12e-10, 3.05e-09</t>
  </si>
  <si>
    <t>rs41945689</t>
  </si>
  <si>
    <t>2.39e-07, 1.37e-09, 3.05e-09</t>
  </si>
  <si>
    <t>3.99e-12, 1.78e-11, 3.05e-09</t>
  </si>
  <si>
    <t>rs41945637</t>
  </si>
  <si>
    <t>8.72e-09, 3.05e-09</t>
  </si>
  <si>
    <t>1.12e-06</t>
  </si>
  <si>
    <t>rs41944219</t>
  </si>
  <si>
    <t>2.59e-07, 2.18e-08, 3.05e-09</t>
  </si>
  <si>
    <t>6.88e-11, 7.46e-11, 3.05e-09</t>
  </si>
  <si>
    <t>5.20e-10, 3.31e-09, 3.05e-09</t>
  </si>
  <si>
    <t>1.67e-09, 7.72e-09, 3.05e-09</t>
  </si>
  <si>
    <t>7.75e-10, 4.40e-09, 3.05e-09</t>
  </si>
  <si>
    <t>9.85e-09, 6.58e-09, 3.05e-09</t>
  </si>
  <si>
    <t>3.05e-07, 1.96e-09, 3.05e-09</t>
  </si>
  <si>
    <t>3.15e-07, 1.81e-08, 3.05e-09</t>
  </si>
  <si>
    <t>5.15e-08, 8.02e-10, 3.05e-09</t>
  </si>
  <si>
    <t>9.04e-10, 7.92e-10, 3.05e-09</t>
  </si>
  <si>
    <t>2.20e-09, 1.45e-09, 3.05e-09</t>
  </si>
  <si>
    <t>8.18e-09, 1.14e-09, 3.05e-09</t>
  </si>
  <si>
    <t>1.77e-09, 1.37e-08, 3.05e-09</t>
  </si>
  <si>
    <t>rs41944171</t>
  </si>
  <si>
    <t>3.30e-09, 3.05e-09</t>
  </si>
  <si>
    <t>8.04e-06</t>
  </si>
  <si>
    <t>6.53e-08, 2.29e-08, 3.05e-09</t>
  </si>
  <si>
    <t>1.54e-08, 7.82e-08, 1.05e-08</t>
  </si>
  <si>
    <t>5.66e-07, 1.45e-09, 5.58e-10</t>
  </si>
  <si>
    <t>2.71e-11, 1.49e-10, 2.78e-10</t>
  </si>
  <si>
    <t>5.61e-09, 3.30e-10, 8.85e-11</t>
  </si>
  <si>
    <t>4.04e-07, 1.58e-09, 3.65e-10</t>
  </si>
  <si>
    <t>1.31e-08, 1.51e-09, 3.65e-10</t>
  </si>
  <si>
    <t>3.99e-11, 4.24e-07, 3.65e-10</t>
  </si>
  <si>
    <t>2.50e-06</t>
  </si>
  <si>
    <t>8.28e-10, 2.08e-09, 3.65e-10</t>
  </si>
  <si>
    <t>1.24e-09, 2.63e-09, 3.65e-10</t>
  </si>
  <si>
    <t>1.50e-08, 1.98e-09, 3.65e-10</t>
  </si>
  <si>
    <t>1.95e-09, 2.05e-07, 3.65e-10</t>
  </si>
  <si>
    <t>6.08e-09, 3.86e-10, 3.65e-10</t>
  </si>
  <si>
    <t>1.02e-09, 1.65e-07, 3.65e-10</t>
  </si>
  <si>
    <t>2.80e-07, 3.71e-10, 3.65e-10</t>
  </si>
  <si>
    <t>1.33e-08, 1.61e-11, 3.65e-10</t>
  </si>
  <si>
    <t>rs134697637/rs468289496</t>
  </si>
  <si>
    <t>8.64e-08, 2.79e-09, 3.65e-10</t>
  </si>
  <si>
    <t>2.70e-08, 3.75e-10, 3.65e-10</t>
  </si>
  <si>
    <t>5.83e-08, 4.80e-10, 3.65e-10</t>
  </si>
  <si>
    <t>2.43e-07, 9.03e-10, 3.65e-10</t>
  </si>
  <si>
    <t>5.91e-13, 6.14e-14, 3.65e-10</t>
  </si>
  <si>
    <t>rs378874325</t>
  </si>
  <si>
    <t>1.43e-10, 1.02e-09, 3.65e-10</t>
  </si>
  <si>
    <t>1.34e-09, 3.65e-10</t>
  </si>
  <si>
    <t>2.17e-06</t>
  </si>
  <si>
    <t>8.27e-11, 3.10e-07, 3.65e-10</t>
  </si>
  <si>
    <t>7.23e-06</t>
  </si>
  <si>
    <t>1.42e-09, 3.65e-10</t>
  </si>
  <si>
    <t>rs379840414</t>
  </si>
  <si>
    <t>6.44e-10, 1.37e-10, 3.65e-10</t>
  </si>
  <si>
    <t>1.06e-09, 1.32e-10</t>
  </si>
  <si>
    <t>5.09e-06, 6.24e-06</t>
  </si>
  <si>
    <t>BOA, SNP</t>
  </si>
  <si>
    <t>3.67e-09, 8.53e-11, 1.16e-11</t>
  </si>
  <si>
    <t>7.23e-12, 3.66e-12, 1.16e-11</t>
  </si>
  <si>
    <t>8.28e-11, 1.44e-11</t>
  </si>
  <si>
    <t>9.88e-07, 2.29e-06</t>
  </si>
  <si>
    <t>6.07e-12, 2.89e-08, 1.01e-10</t>
  </si>
  <si>
    <t>5.31e-06</t>
  </si>
  <si>
    <t>1.76e-11, 3.88e-12, 1.01e-10</t>
  </si>
  <si>
    <t>1.37e-09, 7.59e-12, 1.01e-10</t>
  </si>
  <si>
    <t>9.32e-12, 7.20e-08, 1.01e-10</t>
  </si>
  <si>
    <t>1.16e-08, 5.41e-10, 1.01e-10</t>
  </si>
  <si>
    <t>1.50e-11, 9.14e-08, 1.01e-10</t>
  </si>
  <si>
    <t>4.26e-06</t>
  </si>
  <si>
    <t>1.65e-09, 3.68e-12, 1.01e-10</t>
  </si>
  <si>
    <t>4.34e-07, 1.47e-10, 1.01e-10</t>
  </si>
  <si>
    <t>9.51e-06</t>
  </si>
  <si>
    <t>3.79e-10, 8.37e-10, 1.01e-10</t>
  </si>
  <si>
    <t>1.12e-11, 5.43e-08, 1.01e-10</t>
  </si>
  <si>
    <t>2.07e-11, 1.56e-07, 1.01e-10</t>
  </si>
  <si>
    <t>2.68e-14, 2.66e-15, 1.01e-10</t>
  </si>
  <si>
    <t>5.99e-06</t>
  </si>
  <si>
    <t>1.17e-08, 5.52e-10, 1.01e-10</t>
  </si>
  <si>
    <t>4.51e-07, 2.28e-10, 1.01e-10</t>
  </si>
  <si>
    <t>2.83e-14, 2.82e-15, 1.01e-10</t>
  </si>
  <si>
    <t>1.10e-10, 8.16e-10, 1.01e-10</t>
  </si>
  <si>
    <t>1.57e-12, 1.70e-13, 1.01e-10</t>
  </si>
  <si>
    <t>1.53e-08, 5.71e-10, 1.01e-10</t>
  </si>
  <si>
    <t>5.50e-07, 2.04e-10, 1.01e-10</t>
  </si>
  <si>
    <t>2.40e-13, 2.50e-14, 1.01e-10</t>
  </si>
  <si>
    <t>4.84e-13, 5.00e-14, 1.01e-10</t>
  </si>
  <si>
    <t>3.62e-13, 3.73e-14, 9.11e-11</t>
  </si>
  <si>
    <t>4.78e-13, 4.93e-14, 9.11e-11</t>
  </si>
  <si>
    <t>4.33e-13, 4.47e-14, 7.30e-11</t>
  </si>
  <si>
    <t>rs132926210</t>
  </si>
  <si>
    <t>2.64e-11, 1.68e-10, 4.86e-11</t>
  </si>
  <si>
    <t>rs134359908</t>
  </si>
  <si>
    <t>2.53e-11, 1.47e-10, 4.86e-11</t>
  </si>
  <si>
    <t>2.54e-09, 2.86e-10, 4.86e-11</t>
  </si>
  <si>
    <t>1.41e-11, 1.85e-11, 4.86e-11</t>
  </si>
  <si>
    <t>1.63e-10, 3.86e-10, 4.86e-11</t>
  </si>
  <si>
    <t>1.71e-10, 3.88e-10, 4.86e-11</t>
  </si>
  <si>
    <t>1.10e-11, 3.35e-12, 4.86e-11</t>
  </si>
  <si>
    <t>1.03e-11, 3.00e-12, 4.86e-11</t>
  </si>
  <si>
    <t>7.40e-12, 1.10e-09, 4.86e-11</t>
  </si>
  <si>
    <t>7.54e-09, 3.09e-10, 4.86e-11</t>
  </si>
  <si>
    <t>4.76e-13, 5.55e-14, 4.86e-11</t>
  </si>
  <si>
    <t>2.27e-10, 4.86e-11</t>
  </si>
  <si>
    <t>4.76e-06, 1.33e-06</t>
  </si>
  <si>
    <t>1.27e-11, 4.62e-12, 4.86e-11</t>
  </si>
  <si>
    <t>1.01e-11, 2.93e-12, 4.86e-11</t>
  </si>
  <si>
    <t>3.18e-08, 4.01e-10, 4.86e-11</t>
  </si>
  <si>
    <t>1.96e-10, 4.86e-11</t>
  </si>
  <si>
    <t>1.66e-06, 3.33e-06</t>
  </si>
  <si>
    <t>6.11e-10, 3.94e-10, 4.86e-11</t>
  </si>
  <si>
    <t>5.82e-12, 4.71e-11, 4.86e-11</t>
  </si>
  <si>
    <t>2.13e-08, 7.43e-12, 4.86e-11</t>
  </si>
  <si>
    <t>8.93e-06</t>
  </si>
  <si>
    <t>4.56e-10, 3.09e-10, 4.86e-11</t>
  </si>
  <si>
    <t>3.13e-11, 2.05e-10, 2.95e-11</t>
  </si>
  <si>
    <t>7.04e-12, 3.73e-11, 2.77e-11</t>
  </si>
  <si>
    <t>2.83e-11, 2.43e-11, 1.44e-11</t>
  </si>
  <si>
    <t>5.12e-07, 1.42e-14, 6.13e-10, 1.31e-11</t>
  </si>
  <si>
    <t>BOA, Joint, SNP</t>
  </si>
  <si>
    <t>5.08e-12, 4.10e-11, 1.56e-11</t>
  </si>
  <si>
    <t>3.61e-12, 5.72e-08, 1.56e-11</t>
  </si>
  <si>
    <t>1.60e-06</t>
  </si>
  <si>
    <t>8.07e-11, 1.35e-10, 1.56e-11</t>
  </si>
  <si>
    <t>1.58e-12, 2.82e-08, 1.56e-11</t>
  </si>
  <si>
    <t>1.59e-10, 1.19e-10, 1.56e-11</t>
  </si>
  <si>
    <t>1.34e-09, 7.12e-11, 1.56e-11</t>
  </si>
  <si>
    <t>1.22e-09, 7.18e-11, 1.56e-11</t>
  </si>
  <si>
    <t>4.35e-11, 9.01e-11, 1.56e-11</t>
  </si>
  <si>
    <t>4.87e-09, 1.38e-13, 6.75e-07, 1.56e-11</t>
  </si>
  <si>
    <t>2.21e-11, 8.44e-11, 1.56e-11</t>
  </si>
  <si>
    <t>rs442592192</t>
  </si>
  <si>
    <t>1.26e-12, 2.84e-13, 1.56e-11</t>
  </si>
  <si>
    <t>1.86e-09, 7.48e-12, 1.56e-11</t>
  </si>
  <si>
    <t>rs378414556</t>
  </si>
  <si>
    <t>1.18e-12, 4.80e-12, 1.56e-11</t>
  </si>
  <si>
    <t>8.63e-11, 1.34e-10, 1.56e-11</t>
  </si>
  <si>
    <t>1.41e-10, 1.23e-10, 1.56e-11</t>
  </si>
  <si>
    <t>8.22e-11, 1.24e-10, 1.56e-11</t>
  </si>
  <si>
    <t>7.97e-09, 4.31e-11, 1.56e-11</t>
  </si>
  <si>
    <t>1.73e-11, 1.33e-10, 1.56e-11</t>
  </si>
  <si>
    <t>5.20e-11, 1.09e-10, 1.56e-11</t>
  </si>
  <si>
    <t>5.18e-11, 1.32e-10, 1.56e-11</t>
  </si>
  <si>
    <t>3.61e-11, 5.94e-11, 1.56e-11</t>
  </si>
  <si>
    <t>3.12e-09, 3.03e-13, 1.35e-11</t>
  </si>
  <si>
    <t>7.52e-12, 4.73e-11, 6.10e-12</t>
  </si>
  <si>
    <t>1.17e-11, 3.99e-12, 8.09e-12</t>
  </si>
  <si>
    <t>1.22e-12, 8.64e-12, 6.86e-12</t>
  </si>
  <si>
    <t>4.02e-14, 8.23e-15, 5.25e-13</t>
  </si>
  <si>
    <t>1.82e-14, 2.17e-15, 5.25e-13</t>
  </si>
  <si>
    <t>3.68e-08, 1.31e-12, 8.62e-07, 5.25e-13</t>
  </si>
  <si>
    <t>2.37e-12, 4.68e-12, 5.25e-13</t>
  </si>
  <si>
    <t>2.02e-10, 9.25e-14, 5.25e-13</t>
  </si>
  <si>
    <t>4.01e-07, 2.20e-16, 1.16e-11, 5.25e-13</t>
  </si>
  <si>
    <t>1.74e-15, 2.58e-15, 5.25e-13</t>
  </si>
  <si>
    <t>4.87e-08, 1.31e-18, 2.27e-16, 5.25e-13</t>
  </si>
  <si>
    <t>5.39e-13, 2.52e-12, 5.25e-13</t>
  </si>
  <si>
    <t>7.67e-08, 2.03e-18, 6.08e-16, 5.25e-13</t>
  </si>
  <si>
    <t>4.95e-12, 2.31e-12, 5.25e-13</t>
  </si>
  <si>
    <t>1.69e-13, 1.97e-13, 5.25e-13</t>
  </si>
  <si>
    <t>1.43e-12, 4.75e-12, 5.25e-13</t>
  </si>
  <si>
    <t>3.48e-09, 2.12e-12, 5.25e-13</t>
  </si>
  <si>
    <t>5.12e-10, 3.58e-12, 5.25e-13</t>
  </si>
  <si>
    <t>1.17e-13, 1.08e-12, 5.25e-13</t>
  </si>
  <si>
    <t>5.26e-09, 5.39e-13, 5.25e-13</t>
  </si>
  <si>
    <t>1.12e-10, 2.98e-12, 5.25e-13</t>
  </si>
  <si>
    <t>5.34e-08, 3.52e-13, 1.54e-07, 5.25e-13</t>
  </si>
  <si>
    <t>6.15e-16, 1.86e-26, 1.33e-27, 5.25e-13</t>
  </si>
  <si>
    <t>1.51e-12, 4.06e-12, 5.25e-13</t>
  </si>
  <si>
    <t>7.77e-14, 2.01e-14, 7.19e-13</t>
  </si>
  <si>
    <t>2.91e-11, 5.64e-13, 1.57e-12</t>
  </si>
  <si>
    <t>4.76e-16, 4.82e-15, 1.69e-12</t>
  </si>
  <si>
    <t>rs524800635</t>
  </si>
  <si>
    <t>1.82e-10, 3.09e-11, 4.89e-12</t>
  </si>
  <si>
    <t>7.86e-11, 3.87e-20, 2.12e-17, 8.95e-12</t>
  </si>
  <si>
    <t>5.78e-10, 2.78e-19, 2.28e-16, 8.95e-12</t>
  </si>
  <si>
    <t>2.42e-11, 6.64e-11, 8.95e-12</t>
  </si>
  <si>
    <t>1.03e-13, 3.49e-13, 8.95e-12</t>
  </si>
  <si>
    <t>1.90e-09, 4.82e-14, 5.89e-07, 8.95e-12</t>
  </si>
  <si>
    <t>3.83e-09, 3.06e-11, 8.95e-12</t>
  </si>
  <si>
    <t>2.16e-09, 4.32e-11, 8.95e-12</t>
  </si>
  <si>
    <t>1.25e-08, 6.43e-11, 8.95e-12</t>
  </si>
  <si>
    <t>1.50e-15, 1.42e-11, 8.95e-12</t>
  </si>
  <si>
    <t>3.61e-06, 2.27e-06</t>
  </si>
  <si>
    <t>1.37e-12, 5.65e-12, 8.95e-12</t>
  </si>
  <si>
    <t>rs379184060/rs441097649</t>
  </si>
  <si>
    <t>1.64e-12, 7.94e-12, 8.95e-12</t>
  </si>
  <si>
    <t>5.10e-07, 6.30e-11, 2.16e-16, 7.14e-08, 8.95e-12</t>
  </si>
  <si>
    <t>SNP, BOA, Joint</t>
  </si>
  <si>
    <t>2.87e-12, 2.94e-12, 8.95e-12</t>
  </si>
  <si>
    <t>1.11e-12, 1.53e-12, 8.95e-12</t>
  </si>
  <si>
    <t>1.17e-12, 1.58e-12, 8.95e-12</t>
  </si>
  <si>
    <t>2.21e-07, 3.97e-12, 4.47e-07, 8.95e-12</t>
  </si>
  <si>
    <t>1.23e-12, 1.64e-12, 8.95e-12</t>
  </si>
  <si>
    <t>4.86e-13, 6.71e-13, 3.47e-12</t>
  </si>
  <si>
    <t>2.45e-09, 7.90e-11, 2.42e-19, 5.86e-11, 1.90e-12</t>
  </si>
  <si>
    <t>8.43e-09, 6.52e-11, 8.23e-19, 2.44e-10, 1.90e-12</t>
  </si>
  <si>
    <t>2.43e-09, 2.30e-10, 6.96e-19, 5.86e-11, 5.58e-12</t>
  </si>
  <si>
    <t>1.68e-10, 2.41e-12, 6.98e-12</t>
  </si>
  <si>
    <t>5.70e-08, 5.01e-12, 6.98e-12</t>
  </si>
  <si>
    <t>2.59e-07, 2.02e-11, 6.98e-12</t>
  </si>
  <si>
    <t>4.30e-13, 3.60e-12, 6.98e-12</t>
  </si>
  <si>
    <t>7.63e-12, 2.69e-11, 6.98e-12</t>
  </si>
  <si>
    <t>5.04e-13, 4.21e-12, 6.98e-12</t>
  </si>
  <si>
    <t>1.10e-12, 3.59e-12, 6.98e-12</t>
  </si>
  <si>
    <t>7.81e-13, 5.59e-12, 6.98e-12</t>
  </si>
  <si>
    <t>7.64e-12, 8.97e-14, 6.98e-12</t>
  </si>
  <si>
    <t>6.45e-11, 9.94e-14, 6.98e-12</t>
  </si>
  <si>
    <t>7.20e-11, 7.01e-14, 6.98e-12</t>
  </si>
  <si>
    <t>6.92e-13, 1.62e-13, 6.98e-12</t>
  </si>
  <si>
    <t>1.59e-11, 5.42e-11, 6.98e-12</t>
  </si>
  <si>
    <t>1.56e-12, 6.47e-13, 6.98e-12</t>
  </si>
  <si>
    <t>8.03e-11, 3.28e-12, 6.98e-12</t>
  </si>
  <si>
    <t>1.99e-13, 1.59e-12, 6.98e-12</t>
  </si>
  <si>
    <t>9.85e-13, 8.98e-12, 6.98e-12</t>
  </si>
  <si>
    <t>5.86e-12, 5.09e-11, 6.98e-12</t>
  </si>
  <si>
    <t>1.98e-13, 1.20e-12, 6.98e-12</t>
  </si>
  <si>
    <t>1.18e-10, 4.80e-12, 6.98e-12</t>
  </si>
  <si>
    <t>3.92e-12, 3.44e-11, 6.98e-12</t>
  </si>
  <si>
    <t>2.20e-11, 6.65e-11, 7.70e-12</t>
  </si>
  <si>
    <t>1.59e-10, 3.57e-12, 6.36e-12</t>
  </si>
  <si>
    <t>2.29e-07, 1.60e-13, 1.62e-08, 1.70e-12</t>
  </si>
  <si>
    <t>2.55e-12, 5.34e-12, 1.81e-12</t>
  </si>
  <si>
    <t>1.86e-12, 1.08e-11, 1.90e-12</t>
  </si>
  <si>
    <t>7.50e-12, 1.72e-11, 1.90e-12</t>
  </si>
  <si>
    <t>6.52e-12, 1.71e-11, 1.90e-12</t>
  </si>
  <si>
    <t>5.06e-12, 1.66e-11, 1.90e-12</t>
  </si>
  <si>
    <t>4.23e-12, 1.61e-11, 1.90e-12</t>
  </si>
  <si>
    <t>8.51e-11, 1.49e-11, 1.90e-12</t>
  </si>
  <si>
    <t>1.34e-08, 7.21e-12, 1.90e-12</t>
  </si>
  <si>
    <t>6.59e-08, 2.22e-12, 8.30e-07, 1.90e-12</t>
  </si>
  <si>
    <t>9.56e-09, 2.10e-12, 1.90e-12</t>
  </si>
  <si>
    <t>5.50e-06</t>
  </si>
  <si>
    <t>5.13e-13, 1.16e-08, 1.90e-12</t>
  </si>
  <si>
    <t>4.13e-09, 1.83e-12, 1.90e-12</t>
  </si>
  <si>
    <t>4.03e-09, 1.85e-12, 1.90e-12</t>
  </si>
  <si>
    <t>1.84e-13, 4.57e-10, 1.90e-12</t>
  </si>
  <si>
    <t>8.23e-11, 1.31e-11, 1.90e-12</t>
  </si>
  <si>
    <t>6.13e-09, 1.19e-11, 1.90e-12</t>
  </si>
  <si>
    <t>2.65e-12, 2.29e-12, 1.90e-12</t>
  </si>
  <si>
    <t>1.15e-10, 1.29e-12, 1.90e-12</t>
  </si>
  <si>
    <t>7.89e-13, 1.98e-13, 1.90e-12</t>
  </si>
  <si>
    <t>2.89e-13, 4.23e-13, 1.90e-12</t>
  </si>
  <si>
    <t>1.16e-12, 1.30e-14, 1.90e-12</t>
  </si>
  <si>
    <t>3.28e-15, 2.59e-14, 8.74e-13</t>
  </si>
  <si>
    <t>1.08e-12, 9.83e-12, 2.09e-12</t>
  </si>
  <si>
    <t>6.21e-13, 3.61e-12, 3.09e-12</t>
  </si>
  <si>
    <t>6.13e-11, 7.17e-11, 8.23e-12</t>
  </si>
  <si>
    <t>1.43e-12, 1.28e-11, 2.53e-12</t>
  </si>
  <si>
    <t>2.11e-11, 2.25e-11, 2.53e-12</t>
  </si>
  <si>
    <t>1.32e-12, 1.14e-11, 2.53e-12</t>
  </si>
  <si>
    <t>1.65e-12, 1.48e-11, 2.53e-12</t>
  </si>
  <si>
    <t>1.30e-12, 1.17e-11, 2.53e-12</t>
  </si>
  <si>
    <t>9.22e-12, 1.99e-11, 2.53e-12</t>
  </si>
  <si>
    <t>1.96e-13, 1.25e-13, 2.53e-12</t>
  </si>
  <si>
    <t>6.12e-12, 7.80e-12, 2.53e-12</t>
  </si>
  <si>
    <t>1.70e-08, 2.26e-11, 2.53e-12</t>
  </si>
  <si>
    <t>3.06e-07, 5.74e-12, 4.72e-07, 2.53e-12</t>
  </si>
  <si>
    <t>7.81e-15, 1.71e-10, 2.53e-12</t>
  </si>
  <si>
    <t>2.01e-13, 3.13e-10, 2.53e-12</t>
  </si>
  <si>
    <t>5.38e-13, 3.14e-15, 2.53e-12</t>
  </si>
  <si>
    <t>3.54e-15, 6.99e-14, 2.53e-12</t>
  </si>
  <si>
    <t>3.70e-13, 3.95e-16, 2.53e-12</t>
  </si>
  <si>
    <t>6.04e-14, 7.57e-15, 2.53e-12</t>
  </si>
  <si>
    <t>2.24e-10, 2.97e-15, 2.85e-07, 2.53e-12</t>
  </si>
  <si>
    <t>3.70e-12, 1.15e-11, 2.53e-12</t>
  </si>
  <si>
    <t>1.81e-12, 1.92e-15, 2.53e-12</t>
  </si>
  <si>
    <t>1.94e-12, 2.84e-16, 2.53e-12</t>
  </si>
  <si>
    <t>2.38e-06, 3.12e-06</t>
  </si>
  <si>
    <t>1.23e-13, 4.22e-15, 2.53e-12</t>
  </si>
  <si>
    <t>2.53e-13, 2.71e-11, 4.34e-12</t>
  </si>
  <si>
    <t>6.58e-14, 3.63e-12, 4.06e-12</t>
  </si>
  <si>
    <t>8.31e-14, 3.90e-12, 2.23e-11</t>
  </si>
  <si>
    <t>4.71e-07, 6.95e-11, 2.45e-11</t>
  </si>
  <si>
    <t>4.02e-06</t>
  </si>
  <si>
    <t>5.48e-12, 3.50e-11, 4.89e-11</t>
  </si>
  <si>
    <t>1.18e-10, 6.44e-07, 4.89e-11</t>
  </si>
  <si>
    <t>9.25e-07, 9.08e-12, 2.53e-07, 4.89e-11</t>
  </si>
  <si>
    <t>5.90e-10, 3.14e-10, 4.89e-11</t>
  </si>
  <si>
    <t>7.85e-07, 1.16e-11, 3.84e-07, 4.89e-11</t>
  </si>
  <si>
    <t>1.26e-10, 6.71e-07, 4.89e-11</t>
  </si>
  <si>
    <t>5.25e-06</t>
  </si>
  <si>
    <t>1.65e-10, 4.89e-11</t>
  </si>
  <si>
    <t>1.60e-06, 2.90e-06</t>
  </si>
  <si>
    <t>7.13e-07, 1.38e-11, 5.02e-07, 4.89e-11</t>
  </si>
  <si>
    <t>5.75e-12, 9.73e-08, 4.89e-11</t>
  </si>
  <si>
    <t>1.99e-12, 1.75e-09, 4.89e-11</t>
  </si>
  <si>
    <t>1.74e-07, 8.73e-12, 4.89e-11</t>
  </si>
  <si>
    <t>1.29e-06</t>
  </si>
  <si>
    <t>6.89e-11, 9.29e-09, 4.89e-11</t>
  </si>
  <si>
    <t>8.10e-07, 1.15e-11, 3.69e-07, 4.89e-11</t>
  </si>
  <si>
    <t>6.97e-10, 4.03e-10, 4.89e-11</t>
  </si>
  <si>
    <t>1.22e-09, 3.64e-10, 4.89e-11</t>
  </si>
  <si>
    <t>1.29e-09, 2.29e-10, 4.89e-11</t>
  </si>
  <si>
    <t>2.09e-13, 1.60e-12, 4.89e-11</t>
  </si>
  <si>
    <t>1.96e-14, 1.04e-13, 4.89e-11</t>
  </si>
  <si>
    <t>8.14e-14, 5.83e-13, 4.89e-11</t>
  </si>
  <si>
    <t>8.57e-14, 6.31e-13, 4.89e-11</t>
  </si>
  <si>
    <t>6.04e-10, 2.51e-11, 1.79e-11</t>
  </si>
  <si>
    <t>3.51e-11, 5.19e-11, 2.46e-11</t>
  </si>
  <si>
    <t>6.68e-12, 3.80e-11, 2.46e-11</t>
  </si>
  <si>
    <t>2.11e-11, 1.30e-10, 6.72e-11</t>
  </si>
  <si>
    <t>1.17e-10, 6.95e-10, 4.91e-10</t>
  </si>
  <si>
    <t>2.71e-10, 2.00e-09, 4.91e-10</t>
  </si>
  <si>
    <t>3.71e-10, 8.13e-10, 4.91e-10</t>
  </si>
  <si>
    <t>1.03e-10, 8.46e-10, 4.91e-10</t>
  </si>
  <si>
    <t>1.43e-10, 1.12e-09, 4.91e-10</t>
  </si>
  <si>
    <t>2.77e-10, 2.12e-09, 4.91e-10</t>
  </si>
  <si>
    <t>1.82e-09, 3.94e-09, 4.91e-10</t>
  </si>
  <si>
    <t>1.12e-08, 3.92e-09, 4.91e-10</t>
  </si>
  <si>
    <t>1.92e-10, 4.91e-10</t>
  </si>
  <si>
    <t>5.47e-06, 9.95e-07</t>
  </si>
  <si>
    <t>6.47e-11, 2.15e-10, 4.91e-10</t>
  </si>
  <si>
    <t>8.81e-11, 9.47e-11, 4.91e-10</t>
  </si>
  <si>
    <t>6.30e-11, 1.77e-10, 4.91e-10</t>
  </si>
  <si>
    <t>6.02e-11, 1.85e-10, 4.91e-10</t>
  </si>
  <si>
    <t>6.71e-11, 2.32e-10, 4.91e-10</t>
  </si>
  <si>
    <t>6.28e-11, 1.99e-10, 4.91e-10</t>
  </si>
  <si>
    <t>3.18e-09, 3.90e-09, 4.91e-10</t>
  </si>
  <si>
    <t>2.71e-09, 3.90e-09, 4.91e-10</t>
  </si>
  <si>
    <t>8.68e-10, 3.60e-09, 4.91e-10</t>
  </si>
  <si>
    <t>6.81e-10, 3.37e-09, 4.91e-10</t>
  </si>
  <si>
    <t>3.80e-09, 5.47e-10</t>
  </si>
  <si>
    <t>1.06e-08, 4.15e-10, 4.61e-10</t>
  </si>
  <si>
    <t>5.75e-09, 1.04e-08, 1.43e-09</t>
  </si>
  <si>
    <t>6.45e-09, 1.69e-09</t>
  </si>
  <si>
    <t>6.88e-06</t>
  </si>
  <si>
    <t>1.47e-07, 5.10e-09, 9.85e-10</t>
  </si>
  <si>
    <t>3.93e-09, 7.27e-09, 9.85e-10</t>
  </si>
  <si>
    <t>1.92e-10, 4.39e-11, 9.85e-10</t>
  </si>
  <si>
    <t>3.45e-09, 7.47e-09, 9.85e-10</t>
  </si>
  <si>
    <t>3.98e-09, 7.19e-09, 9.85e-10</t>
  </si>
  <si>
    <t>4.63e-10, 1.10e-09, 9.85e-10</t>
  </si>
  <si>
    <t>2.34e-09, 6.48e-09, 9.85e-10</t>
  </si>
  <si>
    <t>2.30e-09, 7.18e-09, 9.85e-10</t>
  </si>
  <si>
    <t>4.09e-09, 7.48e-09, 9.85e-10</t>
  </si>
  <si>
    <t>3.59e-09, 2.26e-08, 9.85e-10</t>
  </si>
  <si>
    <t>5.51e-10, 5.49e-10, 9.85e-10</t>
  </si>
  <si>
    <t>2.80e-10, 3.67e-07, 9.85e-10</t>
  </si>
  <si>
    <t>5.77e-08, 5.57e-09, 9.85e-10</t>
  </si>
  <si>
    <t>2.59e-07, 7.42e-09, 9.85e-10</t>
  </si>
  <si>
    <t>3.06e-09, 6.68e-09, 9.85e-10</t>
  </si>
  <si>
    <t>7.05e-09, 9.85e-10</t>
  </si>
  <si>
    <t>7.82e-11, 5.31e-10, 9.85e-10</t>
  </si>
  <si>
    <t>2.65e-09, 9.05e-09, 9.85e-10</t>
  </si>
  <si>
    <t>3.65e-07, 2.75e-09, 9.85e-10</t>
  </si>
  <si>
    <t>2.26e-09, 7.76e-09, 9.85e-10</t>
  </si>
  <si>
    <t>9.12e-10, 6.27e-09, 9.85e-10</t>
  </si>
  <si>
    <t>rs41641076</t>
  </si>
  <si>
    <t>7.71e-08, 5.03e-07, 1.63e-07</t>
  </si>
  <si>
    <t>rs41942725</t>
  </si>
  <si>
    <t>9.93e-09, 2.04e-07</t>
  </si>
  <si>
    <t>rs42547685</t>
  </si>
  <si>
    <t>5.74e-08, 3.30e-07, 8.28e-08</t>
  </si>
  <si>
    <t>rs42545598</t>
  </si>
  <si>
    <t>1.12e-07, 7.63e-07, 1.32e-07</t>
  </si>
  <si>
    <t>rs42544230</t>
  </si>
  <si>
    <t>6.05e-08, 4.20e-07, 1.32e-07</t>
  </si>
  <si>
    <t>rs133359738</t>
  </si>
  <si>
    <t>3.78e-07, 5.63e-07, 1.32e-07</t>
  </si>
  <si>
    <t>rs109432829</t>
  </si>
  <si>
    <t>1.55e-07, 1.32e-07</t>
  </si>
  <si>
    <t>rs132767319</t>
  </si>
  <si>
    <t>7.41e-08, 1.18e-07, 1.32e-07</t>
  </si>
  <si>
    <t>rs134808401</t>
  </si>
  <si>
    <t>7.41e-07, 1.32e-07</t>
  </si>
  <si>
    <t>rs110877717</t>
  </si>
  <si>
    <t>1.06e-07, 4.83e-07, 1.32e-07</t>
  </si>
  <si>
    <t>1.23e-10, 7.78e-09, 1.32e-07</t>
  </si>
  <si>
    <t>rs42903851</t>
  </si>
  <si>
    <t>3.34e-08, 1.55e-07, 1.32e-07</t>
  </si>
  <si>
    <t>rs41641086</t>
  </si>
  <si>
    <t>2.86e-07, 4.83e-08, 1.32e-07</t>
  </si>
  <si>
    <t>rs137649169</t>
  </si>
  <si>
    <t>7.99e-07, 1.32e-07</t>
  </si>
  <si>
    <t>rs41948025</t>
  </si>
  <si>
    <t>2.53e-08, 1.80e-07, 1.32e-07</t>
  </si>
  <si>
    <t>3.42e-08, 1.32e-07</t>
  </si>
  <si>
    <t>rs41641100</t>
  </si>
  <si>
    <t>7.59e-08, 7.02e-08, 1.32e-07</t>
  </si>
  <si>
    <t>rs42738296</t>
  </si>
  <si>
    <t>5.10e-07, 8.71e-07, 1.32e-07</t>
  </si>
  <si>
    <t>rs42738301</t>
  </si>
  <si>
    <t>5.16e-07, 7.99e-07, 1.32e-07</t>
  </si>
  <si>
    <t>rs42901233</t>
  </si>
  <si>
    <t>1.73e-07, 1.32e-07</t>
  </si>
  <si>
    <t>rs42655792</t>
  </si>
  <si>
    <t>7.11e-07, 3.92e-07, 1.32e-07</t>
  </si>
  <si>
    <t>rs110003623</t>
  </si>
  <si>
    <t>1.47e-07, 6.18e-07, 1.32e-07</t>
  </si>
  <si>
    <t>rs29016327</t>
  </si>
  <si>
    <t>1.32e-07, 6.63e-07</t>
  </si>
  <si>
    <t>rs41616271</t>
  </si>
  <si>
    <t>3.11e-07, 1.32e-07</t>
  </si>
  <si>
    <t>4.10e-06</t>
  </si>
  <si>
    <t>rs135132782</t>
  </si>
  <si>
    <t>5S_rRNA,U6</t>
  </si>
  <si>
    <t>7.39e-07</t>
  </si>
  <si>
    <t>4.58e-06</t>
  </si>
  <si>
    <t>rs134428837</t>
  </si>
  <si>
    <t>1.34e-07, 2.76e-06</t>
  </si>
  <si>
    <t>rs43049902</t>
  </si>
  <si>
    <t>1.04e-06, 5.84e-06</t>
  </si>
  <si>
    <t>rs3423475994</t>
  </si>
  <si>
    <t>5.60e-06</t>
  </si>
  <si>
    <t>rs3423462423</t>
  </si>
  <si>
    <t>8.50e-06</t>
  </si>
  <si>
    <t>rs42727954</t>
  </si>
  <si>
    <t>3.55e-06, 7.54e-06, 8.50e-06</t>
  </si>
  <si>
    <t>rs3423457728</t>
  </si>
  <si>
    <t>3.63e-06, 8.50e-06</t>
  </si>
  <si>
    <t>rs41617424</t>
  </si>
  <si>
    <t>rs41947532</t>
  </si>
  <si>
    <t>rs41947578</t>
  </si>
  <si>
    <t>8.75e-06, 8.50e-06</t>
  </si>
  <si>
    <t>rs41641109</t>
  </si>
  <si>
    <t>5.77e-06, 8.50e-06</t>
  </si>
  <si>
    <t>rs110405318</t>
  </si>
  <si>
    <t>rs42874413</t>
  </si>
  <si>
    <t>6.71e-06, 8.50e-06</t>
  </si>
  <si>
    <t>rs29021863</t>
  </si>
  <si>
    <t>2.47e-06, 8.50e-06</t>
  </si>
  <si>
    <t>rs109830656</t>
  </si>
  <si>
    <t>6.79e-06, 8.50e-06</t>
  </si>
  <si>
    <t>rs41948495</t>
  </si>
  <si>
    <t>ENSBTAG00000053606</t>
  </si>
  <si>
    <t>3.03e-06, 8.50e-06</t>
  </si>
  <si>
    <t>rs41945162</t>
  </si>
  <si>
    <t>rs41641116</t>
  </si>
  <si>
    <t>ENSBTAG00000053606,ENSBTAG00000051934</t>
  </si>
  <si>
    <t>rs42494533</t>
  </si>
  <si>
    <t>6.48e-06, 8.50e-06</t>
  </si>
  <si>
    <t>rs42501206</t>
  </si>
  <si>
    <t>1.42e-06, 8.50e-06</t>
  </si>
  <si>
    <t>rs41576319</t>
  </si>
  <si>
    <t>ENSBTAG00000051934</t>
  </si>
  <si>
    <t>ENSBTAG00000051934,CDH9</t>
  </si>
  <si>
    <t>9.52e-06, 8.50e-06</t>
  </si>
  <si>
    <t>rs43252613</t>
  </si>
  <si>
    <t>8.69e-06, 8.50e-06</t>
  </si>
  <si>
    <t>rs43252624</t>
  </si>
  <si>
    <t>rs43251326</t>
  </si>
  <si>
    <t>CDH9</t>
  </si>
  <si>
    <t>1.34e-07, 6.38e-08, 3.26e-07</t>
  </si>
  <si>
    <t>rs210543274</t>
  </si>
  <si>
    <t>9.44e-07, 4.19e-07</t>
  </si>
  <si>
    <t>2.92e-08, 1.45e-08, 1.02e-07</t>
  </si>
  <si>
    <t>rs41647289</t>
  </si>
  <si>
    <t>rs29019929</t>
  </si>
  <si>
    <t>rs135327421</t>
  </si>
  <si>
    <t>TXNL1</t>
  </si>
  <si>
    <t>5.49e-06, 6.11e-06</t>
  </si>
  <si>
    <t>rs42053785</t>
  </si>
  <si>
    <t>TXNL1,WDR7</t>
  </si>
  <si>
    <t>3.33e-05</t>
  </si>
  <si>
    <t>rs42053819</t>
  </si>
  <si>
    <t>4.88e-05</t>
  </si>
  <si>
    <t>rs17870274</t>
  </si>
  <si>
    <t>rs42056137</t>
  </si>
  <si>
    <t>WDR7</t>
  </si>
  <si>
    <t>rs482328925</t>
  </si>
  <si>
    <t>rs109232083</t>
  </si>
  <si>
    <t>rs42057044</t>
  </si>
  <si>
    <t>rs42057068</t>
  </si>
  <si>
    <t>rs137471259</t>
  </si>
  <si>
    <t>rs135716852</t>
  </si>
  <si>
    <t>rs41643953</t>
  </si>
  <si>
    <t>WDR7,ST8SIA3</t>
  </si>
  <si>
    <t>rs136642893</t>
  </si>
  <si>
    <t>WDR7,ST8SIA3,U6,ONECUT2</t>
  </si>
  <si>
    <t>rs109400462</t>
  </si>
  <si>
    <t>WDR7,ST8SIA3,U6,ONECUT2,FECH</t>
  </si>
  <si>
    <t>rs211185336</t>
  </si>
  <si>
    <t>ST8SIA3</t>
  </si>
  <si>
    <t>ST8SIA3,U6,ONECUT2,FECH,NARS1,ATP8B1</t>
  </si>
  <si>
    <t>rs109173523</t>
  </si>
  <si>
    <t>rs109907296</t>
  </si>
  <si>
    <t>ONECUT2</t>
  </si>
  <si>
    <t>rs137005584</t>
  </si>
  <si>
    <t>rs110523936</t>
  </si>
  <si>
    <t>rs3423513294</t>
  </si>
  <si>
    <t>FECH</t>
  </si>
  <si>
    <t>rs3423095944</t>
  </si>
  <si>
    <t>rs525837833</t>
  </si>
  <si>
    <t>8.77e-08, 2.05e-08</t>
  </si>
  <si>
    <t>rs526846524</t>
  </si>
  <si>
    <t>2.76e-07</t>
  </si>
  <si>
    <t>1.83e-06, 3.83e-05</t>
  </si>
  <si>
    <t>rs721513255</t>
  </si>
  <si>
    <t>NARS1</t>
  </si>
  <si>
    <t>2.91e-05</t>
  </si>
  <si>
    <t>rs442495416</t>
  </si>
  <si>
    <t>NARS1,U6</t>
  </si>
  <si>
    <t>6.48e-06, 1.76e-06, 2.71e-05</t>
  </si>
  <si>
    <t>rs109905593</t>
  </si>
  <si>
    <t>7.94e-06, 2.57e-06, 3.66e-05</t>
  </si>
  <si>
    <t>rs133407641</t>
  </si>
  <si>
    <t>ATP8B1</t>
  </si>
  <si>
    <t>4.13e-06, 2.59e-05</t>
  </si>
  <si>
    <t>rs463489922</t>
  </si>
  <si>
    <t>U6,ONECUT2,FECH,NARS1,ATP8B1</t>
  </si>
  <si>
    <t>rs110709451</t>
  </si>
  <si>
    <t>rs134465403</t>
  </si>
  <si>
    <t>2.11e-06, 2.59e-05</t>
  </si>
  <si>
    <t>rs472014741</t>
  </si>
  <si>
    <t>rs109977077</t>
  </si>
  <si>
    <t>FECH,NARS1,U6,ATP8B1</t>
  </si>
  <si>
    <t>5.82e-06, 2.59e-05</t>
  </si>
  <si>
    <t>rs109440690</t>
  </si>
  <si>
    <t>ATP8B1,5S_rRNA,NEDD4L</t>
  </si>
  <si>
    <t>rs210912637</t>
  </si>
  <si>
    <t>rs41643954</t>
  </si>
  <si>
    <t>rs134023372</t>
  </si>
  <si>
    <t>5S_rRNA,NEDD4L</t>
  </si>
  <si>
    <t>rs377784469</t>
  </si>
  <si>
    <t>rs380855459</t>
  </si>
  <si>
    <t>8.69e-07</t>
  </si>
  <si>
    <t>5.28e-06, 2.59e-05</t>
  </si>
  <si>
    <t>rs3423519840</t>
  </si>
  <si>
    <t>NEDD4L</t>
  </si>
  <si>
    <t>5S_rRNA,NEDD4L,ENSBTAG00000051924,bta-mir-122</t>
  </si>
  <si>
    <t>rs3423094013</t>
  </si>
  <si>
    <t>5S_rRNA,NEDD4L,ENSBTAG00000051924,bta-mir-122,ALPK2</t>
  </si>
  <si>
    <t>3.19e-07, 2.51e-07</t>
  </si>
  <si>
    <t>rs3423528579</t>
  </si>
  <si>
    <t>5S_rRNA,NEDD4L,ENSBTAG00000051924,bta-mir-122,ALPK2,ENSBTAG00000048728,ENSBTAG00000051860,MALT1</t>
  </si>
  <si>
    <t>rs3423529398</t>
  </si>
  <si>
    <t>rs109164594</t>
  </si>
  <si>
    <t>ALPK2</t>
  </si>
  <si>
    <t>NEDD4L,ENSBTAG00000051924,bta-mir-122,ALPK2,ENSBTAG00000048728,ENSBTAG00000051860,MALT1</t>
  </si>
  <si>
    <t>rs134588127</t>
  </si>
  <si>
    <t>rs211631921</t>
  </si>
  <si>
    <t>rs29010178</t>
  </si>
  <si>
    <t>rs438935624</t>
  </si>
  <si>
    <t>5.53e-06, 1.64e-05</t>
  </si>
  <si>
    <t>rs110273228</t>
  </si>
  <si>
    <t>rs477886527</t>
  </si>
  <si>
    <t>6.68e-06</t>
  </si>
  <si>
    <t>rs210132684</t>
  </si>
  <si>
    <t>6.36e-06</t>
  </si>
  <si>
    <t>rs211498033</t>
  </si>
  <si>
    <t>6.63e-06</t>
  </si>
  <si>
    <t>rs470775452</t>
  </si>
  <si>
    <t>rs517972181</t>
  </si>
  <si>
    <t>rs210389683</t>
  </si>
  <si>
    <t>rs519276215</t>
  </si>
  <si>
    <t>rs443361121</t>
  </si>
  <si>
    <t>rs207964578</t>
  </si>
  <si>
    <t>rs717946509</t>
  </si>
  <si>
    <t>3.83e-06, 6.63e-06</t>
  </si>
  <si>
    <t>rs520337967</t>
  </si>
  <si>
    <t>rs483063273</t>
  </si>
  <si>
    <t>rs110066595</t>
  </si>
  <si>
    <t>rs208531650</t>
  </si>
  <si>
    <t>6.92e-06, 6.63e-06</t>
  </si>
  <si>
    <t>rs718174978</t>
  </si>
  <si>
    <t>7.43e-06, 6.63e-06</t>
  </si>
  <si>
    <t>rs207570303</t>
  </si>
  <si>
    <t>rs209919414</t>
  </si>
  <si>
    <t>rs136177501</t>
  </si>
  <si>
    <t>rs518725110</t>
  </si>
  <si>
    <t>NEDD4L,ENSBTAG00000051924,bta-mir-122,ALPK2,ENSBTAG00000048728,ENSBTAG00000051860,MALT1,ZNF532</t>
  </si>
  <si>
    <t>rs523647146</t>
  </si>
  <si>
    <t>rs519963284</t>
  </si>
  <si>
    <t>rs714568395</t>
  </si>
  <si>
    <t>rs134299049</t>
  </si>
  <si>
    <t>rs209214334</t>
  </si>
  <si>
    <t>1.79e-07</t>
  </si>
  <si>
    <t>1.76e-06, 1.91e-05</t>
  </si>
  <si>
    <t>rs208251321</t>
  </si>
  <si>
    <t>1.61e-05</t>
  </si>
  <si>
    <t>rs520494345</t>
  </si>
  <si>
    <t>2.18e-05</t>
  </si>
  <si>
    <t>rs525288578</t>
  </si>
  <si>
    <t>rs526803340</t>
  </si>
  <si>
    <t>rs29016487</t>
  </si>
  <si>
    <t>MALT1</t>
  </si>
  <si>
    <t>6.26e-06, 1.21e-05</t>
  </si>
  <si>
    <t>rs109889819</t>
  </si>
  <si>
    <t>ALPK2,ENSBTAG00000048728,ENSBTAG00000051860,MALT1,ZNF532,OACYL</t>
  </si>
  <si>
    <t>3.67e-06, 1.21e-05</t>
  </si>
  <si>
    <t>rs109103055</t>
  </si>
  <si>
    <t>6.56e-06, 4.80e-06, 1.21e-05</t>
  </si>
  <si>
    <t>rs109282554</t>
  </si>
  <si>
    <t>4.84e-06, 2.96e-06, 1.21e-05</t>
  </si>
  <si>
    <t>rs523891608</t>
  </si>
  <si>
    <t>6.82e-06, 1.48e-06, 1.21e-05</t>
  </si>
  <si>
    <t>rs525305389</t>
  </si>
  <si>
    <t>ZNF532</t>
  </si>
  <si>
    <t>ALPK2,ENSBTAG00000048728,ENSBTAG00000051860,MALT1,ZNF532,OACYL,SEC11C</t>
  </si>
  <si>
    <t>rs132850483</t>
  </si>
  <si>
    <t>ALPK2,ENSBTAG00000048728,ENSBTAG00000051860,MALT1,ZNF532,OACYL,SEC11C,GRP</t>
  </si>
  <si>
    <t>rs451793730</t>
  </si>
  <si>
    <t>ZNF532,OACYL</t>
  </si>
  <si>
    <t>MALT1,ZNF532,OACYL,SEC11C,GRP,RAX,CPLX4</t>
  </si>
  <si>
    <t>5.57e-06, 1.21e-05</t>
  </si>
  <si>
    <t>rs109988455</t>
  </si>
  <si>
    <t>MALT1,ZNF532,OACYL,SEC11C,GRP,RAX,CPLX4,LMAN1</t>
  </si>
  <si>
    <t>rs109545934</t>
  </si>
  <si>
    <t>rs133309202</t>
  </si>
  <si>
    <t>rs137241639</t>
  </si>
  <si>
    <t>rs110050205</t>
  </si>
  <si>
    <t>OACYL</t>
  </si>
  <si>
    <t>rs381169439</t>
  </si>
  <si>
    <t>rs210940436</t>
  </si>
  <si>
    <t>4.59e-06, 1.21e-05</t>
  </si>
  <si>
    <t>rs207737218</t>
  </si>
  <si>
    <t>3.53e-06, 1.21e-05</t>
  </si>
  <si>
    <t>rs208250593</t>
  </si>
  <si>
    <t>5.10e-06, 1.21e-05</t>
  </si>
  <si>
    <t>rs109014706</t>
  </si>
  <si>
    <t>ZNF532,OACYL,SEC11C,GRP,RAX,CPLX4,LMAN1</t>
  </si>
  <si>
    <t>2.10e-06, 1.21e-05</t>
  </si>
  <si>
    <t>rs516146254</t>
  </si>
  <si>
    <t>1.18e-05</t>
  </si>
  <si>
    <t>rs723163738</t>
  </si>
  <si>
    <t>1.46e-05</t>
  </si>
  <si>
    <t>rs209804114</t>
  </si>
  <si>
    <t>8.10e-07, 5.30e-07</t>
  </si>
  <si>
    <t>1.46e-06</t>
  </si>
  <si>
    <t>3.06e-06, 5.05e-06</t>
  </si>
  <si>
    <t>rs110302216</t>
  </si>
  <si>
    <t>CPLX4</t>
  </si>
  <si>
    <t>7.62e-07</t>
  </si>
  <si>
    <t>2.48e-06, 2.42e-06</t>
  </si>
  <si>
    <t>rs800869816</t>
  </si>
  <si>
    <t>CPLX4,LMAN1</t>
  </si>
  <si>
    <t>1.67e-06, 2.08e-06</t>
  </si>
  <si>
    <t>rs210681046</t>
  </si>
  <si>
    <t>LMAN1</t>
  </si>
  <si>
    <t>OACYL,SEC11C,GRP,RAX,CPLX4,LMAN1,CCBE1</t>
  </si>
  <si>
    <t>1.78e-06, 3.99e-06</t>
  </si>
  <si>
    <t>rs209189320</t>
  </si>
  <si>
    <t>1.43e-06, 4.49e-06</t>
  </si>
  <si>
    <t>rs133371651</t>
  </si>
  <si>
    <t>1.81e-07, 7.62e-07</t>
  </si>
  <si>
    <t>rs478955444</t>
  </si>
  <si>
    <t>CCBE1</t>
  </si>
  <si>
    <t>SEC11C,GRP,RAX,CPLX4,LMAN1,CCBE1</t>
  </si>
  <si>
    <t>2.09e-06</t>
  </si>
  <si>
    <t>rs136450377</t>
  </si>
  <si>
    <t>rs109146853</t>
  </si>
  <si>
    <t>2.61e-07, 7.62e-07</t>
  </si>
  <si>
    <t>rs110355049</t>
  </si>
  <si>
    <t>RAX,CPLX4,LMAN1,CCBE1</t>
  </si>
  <si>
    <t>3.46e-06, 4.41e-06</t>
  </si>
  <si>
    <t>rs109837564</t>
  </si>
  <si>
    <t>CCBE1,PMAIP1</t>
  </si>
  <si>
    <t>4.04e-06, 3.91e-06</t>
  </si>
  <si>
    <t>rs109664725</t>
  </si>
  <si>
    <t>6.89e-08, 1.73e-08, 7.62e-07</t>
  </si>
  <si>
    <t>rs109908776</t>
  </si>
  <si>
    <t>2.36e-06, 3.35e-06</t>
  </si>
  <si>
    <t>rs109290613</t>
  </si>
  <si>
    <t>PMAIP1</t>
  </si>
  <si>
    <t>1.05e-06, 4.92e-06</t>
  </si>
  <si>
    <t>rs109253489</t>
  </si>
  <si>
    <t>4.86e-06</t>
  </si>
  <si>
    <t>rs110600799</t>
  </si>
  <si>
    <t>7.73e-07, 7.62e-07</t>
  </si>
  <si>
    <t>rs134883450</t>
  </si>
  <si>
    <t>PMAIP1,MC4R</t>
  </si>
  <si>
    <t>1.95e-07, 7.62e-07</t>
  </si>
  <si>
    <t>rs133443411</t>
  </si>
  <si>
    <t>MC4R</t>
  </si>
  <si>
    <t>4.40e-06</t>
  </si>
  <si>
    <t>rs385022375</t>
  </si>
  <si>
    <t>rs137315633</t>
  </si>
  <si>
    <t>MC4R,ENSBTAG00000000531</t>
  </si>
  <si>
    <t>1.24e-07, 8.23e-07, 7.62e-07</t>
  </si>
  <si>
    <t>rs110876480</t>
  </si>
  <si>
    <t>3.02e-07, 7.62e-07</t>
  </si>
  <si>
    <t>4.60e-06</t>
  </si>
  <si>
    <t>rs208821610</t>
  </si>
  <si>
    <t>9.02e-09, 6.03e-08, 1.36e-07</t>
  </si>
  <si>
    <t>rs135770744</t>
  </si>
  <si>
    <t>MC4R,ENSBTAG00000000531,ENSBTAG00000054502</t>
  </si>
  <si>
    <t>3.26e-07, 3.11e-07</t>
  </si>
  <si>
    <t>rs210858951</t>
  </si>
  <si>
    <t>1.51e-08, 9.78e-08, 1.91e-07</t>
  </si>
  <si>
    <t>rs110998528</t>
  </si>
  <si>
    <t>1.62e-06</t>
  </si>
  <si>
    <t>rs135619270</t>
  </si>
  <si>
    <t>rs135308561</t>
  </si>
  <si>
    <t>6.46e-06</t>
  </si>
  <si>
    <t>rs133516600</t>
  </si>
  <si>
    <t>8.41e-06</t>
  </si>
  <si>
    <t>rs108968214</t>
  </si>
  <si>
    <t>9.26e-06</t>
  </si>
  <si>
    <t>rs109912201</t>
  </si>
  <si>
    <t>8.57e-06</t>
  </si>
  <si>
    <t>rs110240200</t>
  </si>
  <si>
    <t>2.10e-06, 7.58e-06</t>
  </si>
  <si>
    <t>rs136599523</t>
  </si>
  <si>
    <t>1.14e-06, 7.14e-06</t>
  </si>
  <si>
    <t>rs137622389</t>
  </si>
  <si>
    <t>1.26e-06, 5.59e-06</t>
  </si>
  <si>
    <t>rs136370314</t>
  </si>
  <si>
    <t>9.37e-06</t>
  </si>
  <si>
    <t>rs134673896</t>
  </si>
  <si>
    <t>rs137695276</t>
  </si>
  <si>
    <t>5.87e-06</t>
  </si>
  <si>
    <t>rs135046344</t>
  </si>
  <si>
    <t>7.41e-06</t>
  </si>
  <si>
    <t>rs109775663</t>
  </si>
  <si>
    <t>2.31e-06, 7.86e-06</t>
  </si>
  <si>
    <t>rs109553237</t>
  </si>
  <si>
    <t>3.06e-06</t>
  </si>
  <si>
    <t>rs208383651</t>
  </si>
  <si>
    <t>ENSBTAG00000000531</t>
  </si>
  <si>
    <t>4.46e-06, 4.57e-06</t>
  </si>
  <si>
    <t>rs456264853</t>
  </si>
  <si>
    <t>7.12e-07, 1.62e-06</t>
  </si>
  <si>
    <t>rs135918076</t>
  </si>
  <si>
    <t>rs475277810</t>
  </si>
  <si>
    <t>rs136390712</t>
  </si>
  <si>
    <t>rs135251129</t>
  </si>
  <si>
    <t>rs110538070</t>
  </si>
  <si>
    <t>2.69e-06</t>
  </si>
  <si>
    <t>rs109022198</t>
  </si>
  <si>
    <t>1.10e-06, 4.63e-06</t>
  </si>
  <si>
    <t>rs109966607</t>
  </si>
  <si>
    <t>ENSBTAG00000054502</t>
  </si>
  <si>
    <t>9.30e-07, 3.22e-06</t>
  </si>
  <si>
    <t>3.58e-06</t>
  </si>
  <si>
    <t>rs134926221</t>
  </si>
  <si>
    <t>rs110705915</t>
  </si>
  <si>
    <t>rs133597647</t>
  </si>
  <si>
    <t>5.90e-06</t>
  </si>
  <si>
    <t>rs133466960</t>
  </si>
  <si>
    <t>rs134094438</t>
  </si>
  <si>
    <t>rs134453125</t>
  </si>
  <si>
    <t>9.42e-06</t>
  </si>
  <si>
    <t>rs110772351</t>
  </si>
  <si>
    <t>ENSBTAG00000000531,ENSBTAG00000054502</t>
  </si>
  <si>
    <t>rs209390609</t>
  </si>
  <si>
    <t>rs211210160</t>
  </si>
  <si>
    <t>rs41630219</t>
  </si>
  <si>
    <t>rs109001710</t>
  </si>
  <si>
    <t>4.68e-06</t>
  </si>
  <si>
    <t>rs109638809</t>
  </si>
  <si>
    <t>4.77e-06</t>
  </si>
  <si>
    <t>rs136915742</t>
  </si>
  <si>
    <t>rs133332472</t>
  </si>
  <si>
    <t>6.87e-06</t>
  </si>
  <si>
    <t>rs136828522</t>
  </si>
  <si>
    <t>rs135888825</t>
  </si>
  <si>
    <t>2.87e-06</t>
  </si>
  <si>
    <t>rs136105950</t>
  </si>
  <si>
    <t>2.46e-06</t>
  </si>
  <si>
    <t>rs211207106</t>
  </si>
  <si>
    <t>2.10e-06</t>
  </si>
  <si>
    <t>rs207963845</t>
  </si>
  <si>
    <t>5.37e-06</t>
  </si>
  <si>
    <t>rs108974117</t>
  </si>
  <si>
    <t>1.89e-06</t>
  </si>
  <si>
    <t>1.73e-06</t>
  </si>
  <si>
    <t>rs207700972</t>
  </si>
  <si>
    <t>9.22e-07</t>
  </si>
  <si>
    <t>5.28e-06</t>
  </si>
  <si>
    <t>rs207713394</t>
  </si>
  <si>
    <t>9.00e-07, 9.22e-07</t>
  </si>
  <si>
    <t>5.29e-06</t>
  </si>
  <si>
    <t>rs134292001</t>
  </si>
  <si>
    <t>7.53e-06, 3.01e-06</t>
  </si>
  <si>
    <t>rs133689130</t>
  </si>
  <si>
    <t>6.32e-06, 4.30e-06</t>
  </si>
  <si>
    <t>rs133968683</t>
  </si>
  <si>
    <t>ENSBTAG00000047569</t>
  </si>
  <si>
    <t>4.30e-07, 9.22e-07</t>
  </si>
  <si>
    <t>rs41599005</t>
  </si>
  <si>
    <t>ENSBTAG00000047569,ENSBTAG00000048683</t>
  </si>
  <si>
    <t>2.48e-06, 3.14e-06</t>
  </si>
  <si>
    <t>rs133955271</t>
  </si>
  <si>
    <t>1.66e-06, 3.01e-06</t>
  </si>
  <si>
    <t>rs136011011</t>
  </si>
  <si>
    <t>6.22e-07, 9.22e-07</t>
  </si>
  <si>
    <t>3.08e-06</t>
  </si>
  <si>
    <t>rs108944861</t>
  </si>
  <si>
    <t>ENSBTAG00000047569,ENSBTAG00000048683,CDH20</t>
  </si>
  <si>
    <t>4.01e-06</t>
  </si>
  <si>
    <t>rs41612317</t>
  </si>
  <si>
    <t>rs133107951</t>
  </si>
  <si>
    <t>6.07e-07, 9.22e-07</t>
  </si>
  <si>
    <t>rs451758379</t>
  </si>
  <si>
    <t>2.84e-07, 9.22e-07</t>
  </si>
  <si>
    <t>rs109817629</t>
  </si>
  <si>
    <t>2.76e-06, 3.29e-06</t>
  </si>
  <si>
    <t>rs208076257</t>
  </si>
  <si>
    <t>6.95e-07, 9.22e-07</t>
  </si>
  <si>
    <t>3.63e-06</t>
  </si>
  <si>
    <t>rs110719725</t>
  </si>
  <si>
    <t>CDH20</t>
  </si>
  <si>
    <t>6.31e-06, 5.78e-06</t>
  </si>
  <si>
    <t>rs41608232</t>
  </si>
  <si>
    <t>4.85e-06, 5.90e-06</t>
  </si>
  <si>
    <t>rs722845491</t>
  </si>
  <si>
    <t>5.65e-06</t>
  </si>
  <si>
    <t>rs210237020</t>
  </si>
  <si>
    <t>1.02e-06, 2.97e-06</t>
  </si>
  <si>
    <t>rs211439668</t>
  </si>
  <si>
    <t>5.05e-06</t>
  </si>
  <si>
    <t>rs208620264</t>
  </si>
  <si>
    <t>ENSBTAG00000047569,ENSBTAG00000048683,CDH20,RNF152</t>
  </si>
  <si>
    <t>6.98e-07, 9.22e-07</t>
  </si>
  <si>
    <t>rs136687054</t>
  </si>
  <si>
    <t>5.99e-07, 9.22e-07</t>
  </si>
  <si>
    <t>rs110717504</t>
  </si>
  <si>
    <t>8.90e-07, 6.00e-07, 5.15e-07</t>
  </si>
  <si>
    <t>rs109669425</t>
  </si>
  <si>
    <t>CDH20,RNF152</t>
  </si>
  <si>
    <t>2.04e-07, 4.25e-07</t>
  </si>
  <si>
    <t>1.20e-06</t>
  </si>
  <si>
    <t>rs110520824</t>
  </si>
  <si>
    <t>6.73e-07</t>
  </si>
  <si>
    <t>4.34e-06</t>
  </si>
  <si>
    <t>rs110870395</t>
  </si>
  <si>
    <t>1.76e-07</t>
  </si>
  <si>
    <t>1.19e-06</t>
  </si>
  <si>
    <t>rs109707765</t>
  </si>
  <si>
    <t>CDH20,RNF152,PIGN</t>
  </si>
  <si>
    <t>2.99e-07, 6.33e-07</t>
  </si>
  <si>
    <t>1.81e-06</t>
  </si>
  <si>
    <t>rs134296192</t>
  </si>
  <si>
    <t>RNF152</t>
  </si>
  <si>
    <t>6.33e-07</t>
  </si>
  <si>
    <t>1.06e-06, 3.92e-06</t>
  </si>
  <si>
    <t>rs137463634</t>
  </si>
  <si>
    <t>RNF152,PIGN,RELCH</t>
  </si>
  <si>
    <t>1.55e-06, 3.95e-06</t>
  </si>
  <si>
    <t>rs110729775</t>
  </si>
  <si>
    <t>RNF152,PIGN,RELCH,SNORD36</t>
  </si>
  <si>
    <t>3.29e-07, 9.24e-07, 6.33e-07</t>
  </si>
  <si>
    <t>rs41643992</t>
  </si>
  <si>
    <t>PIGN</t>
  </si>
  <si>
    <t>RNF152,PIGN,RELCH,SNORD36,TNFRSF11A</t>
  </si>
  <si>
    <t>3.71e-07, 6.92e-07, 6.33e-07</t>
  </si>
  <si>
    <t>rs520492307</t>
  </si>
  <si>
    <t>3.26e-07, 6.33e-07</t>
  </si>
  <si>
    <t>rs435804168</t>
  </si>
  <si>
    <t>4.83e-07, 6.33e-07</t>
  </si>
  <si>
    <t>rs722005052</t>
  </si>
  <si>
    <t>2.26e-06, 1.61e-06</t>
  </si>
  <si>
    <t>rs209289083</t>
  </si>
  <si>
    <t>2.35e-07, 6.33e-07</t>
  </si>
  <si>
    <t>rs211198726</t>
  </si>
  <si>
    <t>3.18e-07, 6.33e-07</t>
  </si>
  <si>
    <t>rs520379986</t>
  </si>
  <si>
    <t>PIGN,RELCH,SNORD36,TNFRSF11A</t>
  </si>
  <si>
    <t>2.88e-06, 6.26e-06</t>
  </si>
  <si>
    <t>rs137089437</t>
  </si>
  <si>
    <t>PIGN,RELCH</t>
  </si>
  <si>
    <t>2.87e-06, 5.20e-06</t>
  </si>
  <si>
    <t>rs208412855</t>
  </si>
  <si>
    <t>RELCH</t>
  </si>
  <si>
    <t>6.98e-08, 6.33e-07</t>
  </si>
  <si>
    <t>rs110574351</t>
  </si>
  <si>
    <t>2.78e-08, 6.33e-07</t>
  </si>
  <si>
    <t>rs441487906</t>
  </si>
  <si>
    <t>2.80e-06, 5.40e-06</t>
  </si>
  <si>
    <t>rs133640069</t>
  </si>
  <si>
    <t>RELCH,SNORD36</t>
  </si>
  <si>
    <t>PIGN,RELCH,SNORD36,TNFRSF11A,ZCCHC2</t>
  </si>
  <si>
    <t>3.42e-06, 7.49e-06</t>
  </si>
  <si>
    <t>rs523923251</t>
  </si>
  <si>
    <t>8.42e-07, 6.33e-07</t>
  </si>
  <si>
    <t>rs520159086</t>
  </si>
  <si>
    <t>rs208125186</t>
  </si>
  <si>
    <t>9.09e-07, 6.33e-07</t>
  </si>
  <si>
    <t>rs134672495</t>
  </si>
  <si>
    <t>1.37e-07, 7.92e-07, 6.33e-07</t>
  </si>
  <si>
    <t>rs135374535</t>
  </si>
  <si>
    <t>9.67e-08, 4.99e-07, 6.33e-07</t>
  </si>
  <si>
    <t>rs132956934</t>
  </si>
  <si>
    <t>TNFRSF11A</t>
  </si>
  <si>
    <t>4.79e-07, 4.96e-07</t>
  </si>
  <si>
    <t>2.41e-06</t>
  </si>
  <si>
    <t>rs476985631</t>
  </si>
  <si>
    <t>6.34e-07</t>
  </si>
  <si>
    <t>4.07e-06</t>
  </si>
  <si>
    <t>rs110073747</t>
  </si>
  <si>
    <t>RELCH,SNORD36,TNFRSF11A,ZCCHC2,PHLPP1</t>
  </si>
  <si>
    <t>8.44e-07</t>
  </si>
  <si>
    <t>2.28e-06, 5.20e-06</t>
  </si>
  <si>
    <t>rs110159596</t>
  </si>
  <si>
    <t>ZCCHC2</t>
  </si>
  <si>
    <t>RELCH,TNFRSF11A,ZCCHC2,PHLPP1</t>
  </si>
  <si>
    <t>rs208667421</t>
  </si>
  <si>
    <t>1.25e-07, 1.40e-07, 4.41e-07</t>
  </si>
  <si>
    <t>rs110923815</t>
  </si>
  <si>
    <t>TNFRSF11A,ZCCHC2,PHLPP1</t>
  </si>
  <si>
    <t>4.41e-07</t>
  </si>
  <si>
    <t>rs109405403</t>
  </si>
  <si>
    <t>PHLPP1</t>
  </si>
  <si>
    <t>ZCCHC2,PHLPP1</t>
  </si>
  <si>
    <t>2.18e-06</t>
  </si>
  <si>
    <t>rs211583939</t>
  </si>
  <si>
    <t>rs209499554</t>
  </si>
  <si>
    <t>4.90e-08, 4.41e-07</t>
  </si>
  <si>
    <t>rs41644019</t>
  </si>
  <si>
    <t>ZCCHC2,PHLPP1,BCL2</t>
  </si>
  <si>
    <t>1.64e-06, 2.49e-06</t>
  </si>
  <si>
    <t>rs137459472</t>
  </si>
  <si>
    <t>1.34e-06, 2.91e-06</t>
  </si>
  <si>
    <t>rs519426033</t>
  </si>
  <si>
    <t>PHLPP1,BCL2</t>
  </si>
  <si>
    <t>2.67e-06</t>
  </si>
  <si>
    <t>rs137121861</t>
  </si>
  <si>
    <t>2.34e-07, 4.41e-07</t>
  </si>
  <si>
    <t>rs523591445</t>
  </si>
  <si>
    <t>rs526718072</t>
  </si>
  <si>
    <t>7.60e-07, 4.41e-07</t>
  </si>
  <si>
    <t>rs476560004</t>
  </si>
  <si>
    <t>2.27e-07, 4.41e-07</t>
  </si>
  <si>
    <t>1.31e-06</t>
  </si>
  <si>
    <t>rs134165055</t>
  </si>
  <si>
    <t>3.71e-07, 4.41e-07</t>
  </si>
  <si>
    <t>rs382840115</t>
  </si>
  <si>
    <t>3.14e-06, 2.36e-06</t>
  </si>
  <si>
    <t>rs29025205</t>
  </si>
  <si>
    <t>5.47e-07, 4.41e-07</t>
  </si>
  <si>
    <t>2.58e-06</t>
  </si>
  <si>
    <t>rs109959888</t>
  </si>
  <si>
    <t>PHLPP1,BCL2,KDSR</t>
  </si>
  <si>
    <t>9.05e-07, 4.41e-07</t>
  </si>
  <si>
    <t>rs42718382</t>
  </si>
  <si>
    <t>BCL2</t>
  </si>
  <si>
    <t>1.01e-06, 2.62e-06</t>
  </si>
  <si>
    <t>rs29016242</t>
  </si>
  <si>
    <t>PHLPP1,BCL2,KDSR,U6,VPS4B,SERPINB5</t>
  </si>
  <si>
    <t>2.44e-06, 1.12e-06</t>
  </si>
  <si>
    <t>rs137264179</t>
  </si>
  <si>
    <t>BCL2,KDSR,U6,VPS4B,SERPINB5</t>
  </si>
  <si>
    <t>rs41604924</t>
  </si>
  <si>
    <t>U6,VPS4B</t>
  </si>
  <si>
    <t>BCL2,KDSR,U6,VPS4B,SERPINB5,SERPINB12,SERPINB13,ENSBTAG00000054882,ENSBTAG00000048835,ENSBTAG00000052162</t>
  </si>
  <si>
    <t>rs208856275</t>
  </si>
  <si>
    <t>2.00e-06</t>
  </si>
  <si>
    <t>rs42053540</t>
  </si>
  <si>
    <t>VPS4B</t>
  </si>
  <si>
    <t>BCL2,KDSR,U6,VPS4B,SERPINB5,SERPINB12,SERPINB13,ENSBTAG00000054882,ENSBTAG00000048835,ENSBTAG00000052162,ENSBTAG00000051132</t>
  </si>
  <si>
    <t>rs135121084</t>
  </si>
  <si>
    <t>SERPINB5</t>
  </si>
  <si>
    <t>BCL2,KDSR,U6,VPS4B,SERPINB5,SERPINB12,SERPINB13,ENSBTAG00000054882,ENSBTAG00000048835,ENSBTAG00000052162,ENSBTAG00000051132,ENSBTAG00000048720,ENSBTAG00000052206,ENSBTAG00000005324,SERPINB7</t>
  </si>
  <si>
    <t>8.90e-06</t>
  </si>
  <si>
    <t>rs3423096025</t>
  </si>
  <si>
    <t>rs135349556</t>
  </si>
  <si>
    <t>3.28e-07, 3.44e-06</t>
  </si>
  <si>
    <t>rs134190662</t>
  </si>
  <si>
    <t>SERPINB12</t>
  </si>
  <si>
    <t>BCL2,KDSR,U6,VPS4B,SERPINB5,SERPINB12,SERPINB13,ENSBTAG00000054882,ENSBTAG00000048835,ENSBTAG00000052162,ENSBTAG00000051132,ENSBTAG00000048720,ENSBTAG00000052206,ENSBTAG00000005324,SERPINB7,ENSBTAG00000050427</t>
  </si>
  <si>
    <t>6.12e-06</t>
  </si>
  <si>
    <t>rs462114601</t>
  </si>
  <si>
    <t>rs209637834</t>
  </si>
  <si>
    <t>rs134547626</t>
  </si>
  <si>
    <t>1.92e-06, 8.92e-06</t>
  </si>
  <si>
    <t>rs135551269</t>
  </si>
  <si>
    <t>1.74e-06, 9.05e-06</t>
  </si>
  <si>
    <t>rs379577899</t>
  </si>
  <si>
    <t>1.47e-08, 3.44e-06</t>
  </si>
  <si>
    <t>1.61e-08, 3.44e-06</t>
  </si>
  <si>
    <t>3.92e-06</t>
  </si>
  <si>
    <t>rs42740996</t>
  </si>
  <si>
    <t>SERPINB13</t>
  </si>
  <si>
    <t>3.05e-08, 3.44e-06</t>
  </si>
  <si>
    <t>8.92e-06</t>
  </si>
  <si>
    <t>rs208687994</t>
  </si>
  <si>
    <t>SERPINB13,ENSBTAG00000054882</t>
  </si>
  <si>
    <t>3.02e-08, 3.44e-06</t>
  </si>
  <si>
    <t>8.71e-06</t>
  </si>
  <si>
    <t>rs208063457</t>
  </si>
  <si>
    <t>ENSBTAG00000048720</t>
  </si>
  <si>
    <t>VPS4B,SERPINB5,SERPINB12,SERPINB13,ENSBTAG00000054882,ENSBTAG00000048835,ENSBTAG00000052162,ENSBTAG00000051132,ENSBTAG00000048720,ENSBTAG00000052206,ENSBTAG00000005324,SERPINB7,ENSBTAG00000050427,SERPINB2,SERPINB10,ENSBTAG00000055063,ENSBTAG00000055111</t>
  </si>
  <si>
    <t>rs110750653</t>
  </si>
  <si>
    <t>ENSBTAG00000052206,ENSBTAG00000005324</t>
  </si>
  <si>
    <t>SERPINB5,SERPINB12,SERPINB13,ENSBTAG00000054882,ENSBTAG00000048835,ENSBTAG00000052162,ENSBTAG00000051132,ENSBTAG00000048720,ENSBTAG00000052206,ENSBTAG00000005324,SERPINB7,ENSBTAG00000050427,SERPINB2,SERPINB10,ENSBTAG00000055063,ENSBTAG00000055111,ENSBTAG00000054925</t>
  </si>
  <si>
    <t>9.41e-06</t>
  </si>
  <si>
    <t>rs42826621</t>
  </si>
  <si>
    <t>9.69e-08, 3.60e-07, 3.44e-06</t>
  </si>
  <si>
    <t>rs42826620</t>
  </si>
  <si>
    <t>rs382190461</t>
  </si>
  <si>
    <t>SERPINB7</t>
  </si>
  <si>
    <t>SERPINB5,SERPINB12,SERPINB13,ENSBTAG00000054882,ENSBTAG00000048835,ENSBTAG00000052162,ENSBTAG00000051132,ENSBTAG00000048720,ENSBTAG00000052206,ENSBTAG00000005324,SERPINB7,ENSBTAG00000050427,SERPINB2,SERPINB10,ENSBTAG00000055063,ENSBTAG00000055111,ENSBTAG00000054925,ENSBTAG00000052892</t>
  </si>
  <si>
    <t>rs109741893</t>
  </si>
  <si>
    <t>1.99e-06, 8.75e-06</t>
  </si>
  <si>
    <t>rs385193867</t>
  </si>
  <si>
    <t>SERPINB12,SERPINB13,ENSBTAG00000054882,ENSBTAG00000048835,ENSBTAG00000052162,ENSBTAG00000051132,ENSBTAG00000048720,ENSBTAG00000052206,ENSBTAG00000005324,SERPINB7,ENSBTAG00000050427,SERPINB2,SERPINB10,ENSBTAG00000055063,ENSBTAG00000055111,ENSBTAG00000054925,ENSBTAG00000052892</t>
  </si>
  <si>
    <t>rs208695962</t>
  </si>
  <si>
    <t>rs209553212</t>
  </si>
  <si>
    <t>rs41629543</t>
  </si>
  <si>
    <t>SERPINB7,ENSBTAG00000050427</t>
  </si>
  <si>
    <t>9.09e-06</t>
  </si>
  <si>
    <t>rs381823357</t>
  </si>
  <si>
    <t>rs518231021</t>
  </si>
  <si>
    <t>ENSBTAG00000050427</t>
  </si>
  <si>
    <t>8.82e-06, 5.16e-06</t>
  </si>
  <si>
    <t>rs42690866</t>
  </si>
  <si>
    <t>1.26e-06, 7.63e-06</t>
  </si>
  <si>
    <t>SERPINB2</t>
  </si>
  <si>
    <t>SERPINB13,ENSBTAG00000054882,ENSBTAG00000048835,ENSBTAG00000052162,ENSBTAG00000051132,ENSBTAG00000048720,ENSBTAG00000052206,ENSBTAG00000005324,SERPINB7,ENSBTAG00000050427,SERPINB2,SERPINB10,ENSBTAG00000055063,ENSBTAG00000055111,ENSBTAG00000054925,ENSBTAG00000052892,ENSBTAG00000052363</t>
  </si>
  <si>
    <t>3.94e-06</t>
  </si>
  <si>
    <t>rs381515286</t>
  </si>
  <si>
    <t>rs42698929</t>
  </si>
  <si>
    <t>SERPINB2,SERPINB10</t>
  </si>
  <si>
    <t>ENSBTAG00000054882,ENSBTAG00000048835,ENSBTAG00000052162,ENSBTAG00000051132,ENSBTAG00000048720,ENSBTAG00000052206,ENSBTAG00000005324,SERPINB7,ENSBTAG00000050427,SERPINB2,SERPINB10,ENSBTAG00000055063,ENSBTAG00000055111,ENSBTAG00000054925,ENSBTAG00000052892,ENSBTAG00000052363</t>
  </si>
  <si>
    <t>8.36e-06, 5.62e-06</t>
  </si>
  <si>
    <t>rs29015588</t>
  </si>
  <si>
    <t>ENSBTAG00000048835,ENSBTAG00000052162,ENSBTAG00000051132,ENSBTAG00000048720,ENSBTAG00000052206,ENSBTAG00000005324,SERPINB7,ENSBTAG00000050427,SERPINB2,SERPINB10,ENSBTAG00000055063,ENSBTAG00000055111,ENSBTAG00000054925,ENSBTAG00000052892,ENSBTAG00000052363</t>
  </si>
  <si>
    <t>6.28e-07, 3.44e-06</t>
  </si>
  <si>
    <t>rs471990987</t>
  </si>
  <si>
    <t>SERPINB10</t>
  </si>
  <si>
    <t>rs383023204</t>
  </si>
  <si>
    <t>rs209242294</t>
  </si>
  <si>
    <t>rs42698102</t>
  </si>
  <si>
    <t>SERPINB10,ENSBTAG00000055063</t>
  </si>
  <si>
    <t>1.05e-06, 6.45e-06</t>
  </si>
  <si>
    <t>rs42698100</t>
  </si>
  <si>
    <t>1.18e-06, 6.76e-06</t>
  </si>
  <si>
    <t>rs42698098</t>
  </si>
  <si>
    <t>1.12e-06, 6.55e-06</t>
  </si>
  <si>
    <t>rs109305262</t>
  </si>
  <si>
    <t>6.24e-06</t>
  </si>
  <si>
    <t>rs380077713</t>
  </si>
  <si>
    <t>ENSBTAG00000052892</t>
  </si>
  <si>
    <t>SERPINB7,ENSBTAG00000050427,SERPINB2,SERPINB10,ENSBTAG00000055063,ENSBTAG00000055111,ENSBTAG00000054925,ENSBTAG00000052892,ENSBTAG00000052363</t>
  </si>
  <si>
    <t>3.29e-06, 6.86e-06</t>
  </si>
  <si>
    <t>ENSBTAG00000052798,ENSBTAG00000054816</t>
  </si>
  <si>
    <t>KRT6A,KRT6B,ENSBTAG00000040019,KRT75,ENSBTAG00000054953,KRT82,KRT84,KRT85,KRT89,KRT83,KRT86,KRT81,ENSBTAG00000052798,ENSBTAG00000054816,ENSBTAG00000054136,ENSBTAG00000016166,KRT7,KRT80,SMIM41,ATG101,NR4A1,TAMALIN</t>
  </si>
  <si>
    <t>3.51e-06</t>
  </si>
  <si>
    <t>rs110601581</t>
  </si>
  <si>
    <t>OR8S10</t>
  </si>
  <si>
    <t>LALBA,ENSBTAG00000051046,OR8S8,OR8S27,OR8S25,OR8S10,OR8S15,OR8S1,OR8S24,C5H12orf54,OR8S2</t>
  </si>
  <si>
    <t>rs210150155</t>
  </si>
  <si>
    <t>3.05e-06</t>
  </si>
  <si>
    <t>rs110730517</t>
  </si>
  <si>
    <t>3.02e-06</t>
  </si>
  <si>
    <t>rs134882697</t>
  </si>
  <si>
    <t>OR8S15,OR8S1,OR8S24,C5H12orf54,OR8S2,OR8S26,OR8S3,OR5BJ2</t>
  </si>
  <si>
    <t>rs3423194850</t>
  </si>
  <si>
    <t>C5H12orf54,OR8S2,OR8S26,OR8S3,OR5BJ2,ZNF641,ENSBTAG00000053875,H1-7,ENSBTAG00000055094</t>
  </si>
  <si>
    <t>7.74e-06</t>
  </si>
  <si>
    <t>rs109565162</t>
  </si>
  <si>
    <t>5.49e-07</t>
  </si>
  <si>
    <t>rs208378168</t>
  </si>
  <si>
    <t>7.86e-06</t>
  </si>
  <si>
    <t>rs384283564</t>
  </si>
  <si>
    <t>7.42e-06</t>
  </si>
  <si>
    <t>rs211614619</t>
  </si>
  <si>
    <t>ZNF641</t>
  </si>
  <si>
    <t>OR8S26,OR8S3,OR5BJ2,ZNF641,ENSBTAG00000053875,H1-7,ENSBTAG00000055094,ENSBTAG00000032429,ENSBTAG00000032428,CCDC184,ASB8,PFKM</t>
  </si>
  <si>
    <t>rs110817677</t>
  </si>
  <si>
    <t>ENSBTAG00000048867</t>
  </si>
  <si>
    <t>ENSBTAG00000032428,CCDC184,ASB8,PFKM,SENP1,COL2A1,TMEM106C,ENSBTAG00000048867,ENSBTAG00000047354,VDR,HDAC7,SLC48A1,RAPGEF3,ENDOU,RPAP3</t>
  </si>
  <si>
    <t>rs208442893</t>
  </si>
  <si>
    <t>CENPE</t>
  </si>
  <si>
    <t>CENPE,BDH2,SLC9B2,SLC9B1,CISD2</t>
  </si>
  <si>
    <t>2.86e-05</t>
  </si>
  <si>
    <t>rs110600357</t>
  </si>
  <si>
    <t>rs109885593</t>
  </si>
  <si>
    <t>rs210301426</t>
  </si>
  <si>
    <t>1.47e-05</t>
  </si>
  <si>
    <t>rs210277941</t>
  </si>
  <si>
    <t>1.57e-05</t>
  </si>
  <si>
    <t>rs208450737</t>
  </si>
  <si>
    <t>rs208655591</t>
  </si>
  <si>
    <t>rs208793351</t>
  </si>
  <si>
    <t>rs385732304</t>
  </si>
  <si>
    <t>rs135984619</t>
  </si>
  <si>
    <t>rs29025923</t>
  </si>
  <si>
    <t>rs109104593</t>
  </si>
  <si>
    <t>rs110242798</t>
  </si>
  <si>
    <t>rs109744137</t>
  </si>
  <si>
    <t>rs137744519</t>
  </si>
  <si>
    <t>rs210877310</t>
  </si>
  <si>
    <t>rs444125538</t>
  </si>
  <si>
    <t>rs210920239</t>
  </si>
  <si>
    <t>rs211131795</t>
  </si>
  <si>
    <t>rs110238209</t>
  </si>
  <si>
    <t>CENPE,BDH2</t>
  </si>
  <si>
    <t>rs108995163</t>
  </si>
  <si>
    <t>rs379745922</t>
  </si>
  <si>
    <t>rs448452235</t>
  </si>
  <si>
    <t>8.70e-06, 1.57e-05</t>
  </si>
  <si>
    <t>rs135736132</t>
  </si>
  <si>
    <t>rs208966084</t>
  </si>
  <si>
    <t>rs798120624</t>
  </si>
  <si>
    <t>CENPE,BDH2,SLC9B2,SLC9B1,CISD2,UBE2D3</t>
  </si>
  <si>
    <t>rs382149487</t>
  </si>
  <si>
    <t>BDH2</t>
  </si>
  <si>
    <t>4.06e-06, 5.63e-06, 1.67e-05</t>
  </si>
  <si>
    <t>rs461908172</t>
  </si>
  <si>
    <t>2.07e-05</t>
  </si>
  <si>
    <t>rs43455082</t>
  </si>
  <si>
    <t>SLC9B2</t>
  </si>
  <si>
    <t>4.50e-05</t>
  </si>
  <si>
    <t>rs43455095</t>
  </si>
  <si>
    <t>CENPE,BDH2,SLC9B2,SLC9B1,CISD2,UBE2D3,MANBA</t>
  </si>
  <si>
    <t>rs110831207</t>
  </si>
  <si>
    <t>rs527216036</t>
  </si>
  <si>
    <t>rs210756793</t>
  </si>
  <si>
    <t>rs210013452</t>
  </si>
  <si>
    <t>rs109929678</t>
  </si>
  <si>
    <t>CISD2</t>
  </si>
  <si>
    <t>CENPE,BDH2,SLC9B2,SLC9B1,CISD2,UBE2D3,MANBA,bta-mir-2285bq,NFKB1</t>
  </si>
  <si>
    <t>rs445217764</t>
  </si>
  <si>
    <t>MANBA</t>
  </si>
  <si>
    <t>SLC9B2,SLC9B1,CISD2,UBE2D3,MANBA,bta-mir-2285bq,NFKB1</t>
  </si>
  <si>
    <t>rs133983902</t>
  </si>
  <si>
    <t>rs448494685</t>
  </si>
  <si>
    <t>rs383364911</t>
  </si>
  <si>
    <t>SLC9B1,CISD2,UBE2D3,MANBA,bta-mir-2285bq,NFKB1</t>
  </si>
  <si>
    <t>rs136796975</t>
  </si>
  <si>
    <t>rs109045091</t>
  </si>
  <si>
    <t>rs29003287</t>
  </si>
  <si>
    <t>NFKB1</t>
  </si>
  <si>
    <t>CISD2,UBE2D3,MANBA,bta-mir-2285bq,NFKB1,ENSBTAG00000051209,SLC39A8</t>
  </si>
  <si>
    <t>rs41591006</t>
  </si>
  <si>
    <t>rs110074286</t>
  </si>
  <si>
    <t>UBE2D3,MANBA,bta-mir-2285bq,NFKB1,ENSBTAG00000051209,SLC39A8</t>
  </si>
  <si>
    <t>rs110859637</t>
  </si>
  <si>
    <t>rs41633767</t>
  </si>
  <si>
    <t>MANBA,bta-mir-2285bq,NFKB1,ENSBTAG00000051209,SLC39A8</t>
  </si>
  <si>
    <t>rs382591847</t>
  </si>
  <si>
    <t>rs43451673</t>
  </si>
  <si>
    <t>MANBA,bta-mir-2285bq,NFKB1,ENSBTAG00000051209,SLC39A8,ENSBTAG00000054853</t>
  </si>
  <si>
    <t>rs136550913</t>
  </si>
  <si>
    <t>ENSBTAG00000051209,SLC39A8</t>
  </si>
  <si>
    <t>NFKB1,ENSBTAG00000051209,SLC39A8,ENSBTAG00000054853,BANK1,U6</t>
  </si>
  <si>
    <t>rs43462529</t>
  </si>
  <si>
    <t>6.74e-06, 6.59e-06</t>
  </si>
  <si>
    <t>rs384692119</t>
  </si>
  <si>
    <t>rs134089588</t>
  </si>
  <si>
    <t>3.05e-05</t>
  </si>
  <si>
    <t>rs43462767</t>
  </si>
  <si>
    <t>6.33e-06</t>
  </si>
  <si>
    <t>rs41652872</t>
  </si>
  <si>
    <t>5S_rRNA,SNORA70</t>
  </si>
  <si>
    <t>rs42933875</t>
  </si>
  <si>
    <t>SNORA70</t>
  </si>
  <si>
    <t>5.73e-06</t>
  </si>
  <si>
    <t>rs208283365</t>
  </si>
  <si>
    <t>7.25e-06, 3.05e-06</t>
  </si>
  <si>
    <t>rs134672868</t>
  </si>
  <si>
    <t>rs467549142</t>
  </si>
  <si>
    <t>U6,PCDH7</t>
  </si>
  <si>
    <t>4.05e-05</t>
  </si>
  <si>
    <t>rs136941416</t>
  </si>
  <si>
    <t>DTHD1</t>
  </si>
  <si>
    <t>ARAP2,DTHD1,ENSBTAG00000050655</t>
  </si>
  <si>
    <t>5.78e-06, 1.08e-05</t>
  </si>
  <si>
    <t>rs211548800</t>
  </si>
  <si>
    <t>4.59e-06, 1.08e-05</t>
  </si>
  <si>
    <t>rs132773880</t>
  </si>
  <si>
    <t>DTHD1,ENSBTAG00000050655</t>
  </si>
  <si>
    <t>rs382204071</t>
  </si>
  <si>
    <t>rs135994073</t>
  </si>
  <si>
    <t>rs134338323</t>
  </si>
  <si>
    <t>rs132703727</t>
  </si>
  <si>
    <t>rs207616904</t>
  </si>
  <si>
    <t>ENSBTAG00000024445</t>
  </si>
  <si>
    <t>2.24e-06, 1.08e-05</t>
  </si>
  <si>
    <t>rs109370971</t>
  </si>
  <si>
    <t>rs381543577</t>
  </si>
  <si>
    <t>rs137709897</t>
  </si>
  <si>
    <t>ENSBTAG00000024445,NWD2</t>
  </si>
  <si>
    <t>5.83e-06, 1.08e-05</t>
  </si>
  <si>
    <t>rs380834952</t>
  </si>
  <si>
    <t>rs134825443</t>
  </si>
  <si>
    <t>8.89e-06, 1.08e-05</t>
  </si>
  <si>
    <t>rs521721718</t>
  </si>
  <si>
    <t>NWD2</t>
  </si>
  <si>
    <t>ENSBTAG00000024445,NWD2,C6H4orf19</t>
  </si>
  <si>
    <t>rs109516219</t>
  </si>
  <si>
    <t>rs41626012</t>
  </si>
  <si>
    <t>NWD2,C6H4orf19,RELL1</t>
  </si>
  <si>
    <t>rs457556972/rs441385889</t>
  </si>
  <si>
    <t>rs136437773</t>
  </si>
  <si>
    <t>rs110043316</t>
  </si>
  <si>
    <t>rs446513385</t>
  </si>
  <si>
    <t>NWD2,C6H4orf19</t>
  </si>
  <si>
    <t>8.31e-06, 3.55e-06, 1.08e-05</t>
  </si>
  <si>
    <t>rs211513108</t>
  </si>
  <si>
    <t>rs527180890</t>
  </si>
  <si>
    <t>rs208542465</t>
  </si>
  <si>
    <t>rs136447139</t>
  </si>
  <si>
    <t>C6H4orf19</t>
  </si>
  <si>
    <t>NWD2,C6H4orf19,RELL1,ENSBTAG00000053088,PGM2</t>
  </si>
  <si>
    <t>3.80e-06</t>
  </si>
  <si>
    <t>rs133561172</t>
  </si>
  <si>
    <t>6.21e-07, 2.45e-06</t>
  </si>
  <si>
    <t>2.12e-06</t>
  </si>
  <si>
    <t>rs210744920</t>
  </si>
  <si>
    <t>rs209589842</t>
  </si>
  <si>
    <t>rs135459614</t>
  </si>
  <si>
    <t>5.67e-07, 2.45e-06</t>
  </si>
  <si>
    <t>rs208400298</t>
  </si>
  <si>
    <t>9.24e-07, 2.45e-06</t>
  </si>
  <si>
    <t>3.43e-06</t>
  </si>
  <si>
    <t>rs137725104</t>
  </si>
  <si>
    <t>5.70e-07, 2.45e-06</t>
  </si>
  <si>
    <t>rs109398905</t>
  </si>
  <si>
    <t>rs136377969</t>
  </si>
  <si>
    <t>7.61e-07, 2.45e-06</t>
  </si>
  <si>
    <t>rs132662230</t>
  </si>
  <si>
    <t>RELL1</t>
  </si>
  <si>
    <t>NWD2,C6H4orf19,RELL1,ENSBTAG00000053088,PGM2,ENSBTAG00000052370</t>
  </si>
  <si>
    <t>6.19e-06</t>
  </si>
  <si>
    <t>rs211321566</t>
  </si>
  <si>
    <t>rs135828075</t>
  </si>
  <si>
    <t>NWD2,C6H4orf19,RELL1,ENSBTAG00000053088,PGM2,ENSBTAG00000052370,TBC1D1</t>
  </si>
  <si>
    <t>rs110082233</t>
  </si>
  <si>
    <t>8.47e-06</t>
  </si>
  <si>
    <t>rs109415964</t>
  </si>
  <si>
    <t>PGM2</t>
  </si>
  <si>
    <t>C6H4orf19,RELL1,ENSBTAG00000053088,PGM2,ENSBTAG00000052370,TBC1D1</t>
  </si>
  <si>
    <t>8.13e-06, 5.84e-06</t>
  </si>
  <si>
    <t>rs110301347</t>
  </si>
  <si>
    <t>rs209236414</t>
  </si>
  <si>
    <t>rs110366420</t>
  </si>
  <si>
    <t>PGM2,ENSBTAG00000052370</t>
  </si>
  <si>
    <t>RELL1,ENSBTAG00000053088,PGM2,ENSBTAG00000052370,TBC1D1</t>
  </si>
  <si>
    <t>4.63e-06, 6.40e-06</t>
  </si>
  <si>
    <t>rs383398269</t>
  </si>
  <si>
    <t>TBC1D1</t>
  </si>
  <si>
    <t>8.43e-06, 4.84e-06</t>
  </si>
  <si>
    <t>rs41652929</t>
  </si>
  <si>
    <t>5.17e-06</t>
  </si>
  <si>
    <t>rs41652923</t>
  </si>
  <si>
    <t>7.67e-06</t>
  </si>
  <si>
    <t>rs469167288</t>
  </si>
  <si>
    <t>ENSBTAG00000053088,PGM2,ENSBTAG00000052370,TBC1D1</t>
  </si>
  <si>
    <t>rs722010320</t>
  </si>
  <si>
    <t>3.89e-06</t>
  </si>
  <si>
    <t>rs29026792</t>
  </si>
  <si>
    <t>1.60e-05</t>
  </si>
  <si>
    <t>rs135773700</t>
  </si>
  <si>
    <t>1.40e-05</t>
  </si>
  <si>
    <t>rs109035046</t>
  </si>
  <si>
    <t>rs135510774</t>
  </si>
  <si>
    <t>KLF3</t>
  </si>
  <si>
    <t>1.89e-05</t>
  </si>
  <si>
    <t>rs137136560</t>
  </si>
  <si>
    <t>rs134290267</t>
  </si>
  <si>
    <t>KLF3,ENSBTAG00000051019,TLR10,TLR6</t>
  </si>
  <si>
    <t>rs109891849</t>
  </si>
  <si>
    <t>KLF3,ENSBTAG00000051019,TLR10,TLR6,FAM114A1,ENSBTAG00000055220</t>
  </si>
  <si>
    <t>rs134764200</t>
  </si>
  <si>
    <t>KLF3,ENSBTAG00000051019,TLR10,TLR6,FAM114A1,ENSBTAG00000055220,TMEM156</t>
  </si>
  <si>
    <t>rs136136600</t>
  </si>
  <si>
    <t>rs55617343</t>
  </si>
  <si>
    <t>TLR10</t>
  </si>
  <si>
    <t>KLF3,ENSBTAG00000051019,TLR10,TLR6,FAM114A1,ENSBTAG00000055220,TMEM156,KLHL5</t>
  </si>
  <si>
    <t>rs55617297</t>
  </si>
  <si>
    <t>rs517561276</t>
  </si>
  <si>
    <t>rs521387689</t>
  </si>
  <si>
    <t>rs55617311</t>
  </si>
  <si>
    <t>rs55617324</t>
  </si>
  <si>
    <t>rs55617197</t>
  </si>
  <si>
    <t>rs208608632</t>
  </si>
  <si>
    <t>rs55617455</t>
  </si>
  <si>
    <t>rs522223005</t>
  </si>
  <si>
    <t>rs55617286</t>
  </si>
  <si>
    <t>rs55617269</t>
  </si>
  <si>
    <t>rs55617437</t>
  </si>
  <si>
    <t>rs55617310</t>
  </si>
  <si>
    <t>rs109700481</t>
  </si>
  <si>
    <t>rs210538093</t>
  </si>
  <si>
    <t>TLR10,TLR6</t>
  </si>
  <si>
    <t>rs110520964</t>
  </si>
  <si>
    <t>rs109402703</t>
  </si>
  <si>
    <t>4.43e-05</t>
  </si>
  <si>
    <t>rs68343176</t>
  </si>
  <si>
    <t>7.34e-06</t>
  </si>
  <si>
    <t>rs68268275</t>
  </si>
  <si>
    <t>TLR6</t>
  </si>
  <si>
    <t>rs134702014</t>
  </si>
  <si>
    <t>TMEM156</t>
  </si>
  <si>
    <t>KLF3,ENSBTAG00000051019,TLR10,TLR6,FAM114A1,ENSBTAG00000055220,TMEM156,KLHL5,WDR19,RFC1</t>
  </si>
  <si>
    <t>7.17e-06, 1.14e-06</t>
  </si>
  <si>
    <t>rs450051943</t>
  </si>
  <si>
    <t>KLHL5</t>
  </si>
  <si>
    <t>ENSBTAG00000051019,TLR10,TLR6,FAM114A1,ENSBTAG00000055220,TMEM156,KLHL5,WDR19,RFC1</t>
  </si>
  <si>
    <t>rs135458569</t>
  </si>
  <si>
    <t>FAM114A1,ENSBTAG00000055220,TMEM156,KLHL5,WDR19,RFC1,KLB,RPL9,LIAS,UGDH</t>
  </si>
  <si>
    <t>5.58e-06</t>
  </si>
  <si>
    <t>rs479665903</t>
  </si>
  <si>
    <t>WDR19</t>
  </si>
  <si>
    <t>4.32e-05</t>
  </si>
  <si>
    <t>rs211082616</t>
  </si>
  <si>
    <t>7.25e-07</t>
  </si>
  <si>
    <t>4.22e-06, 4.32e-05</t>
  </si>
  <si>
    <t>rs210536930</t>
  </si>
  <si>
    <t>ENSBTAG00000055220,TMEM156,KLHL5,WDR19,RFC1,KLB,RPL9,LIAS,UGDH,SMIM14</t>
  </si>
  <si>
    <t>rs110707839</t>
  </si>
  <si>
    <t>WDR19,RFC1</t>
  </si>
  <si>
    <t>TMEM156,KLHL5,WDR19,RFC1,KLB,RPL9,LIAS,UGDH,SMIM14</t>
  </si>
  <si>
    <t>2.33e-05</t>
  </si>
  <si>
    <t>rs210545290</t>
  </si>
  <si>
    <t>2.44e-06, 2.33e-05</t>
  </si>
  <si>
    <t>rs133018755</t>
  </si>
  <si>
    <t>7.95e-07</t>
  </si>
  <si>
    <t>5.08e-06, 2.33e-05</t>
  </si>
  <si>
    <t>rs3423224466</t>
  </si>
  <si>
    <t>RFC1</t>
  </si>
  <si>
    <t>rs720201074</t>
  </si>
  <si>
    <t>rs136714380</t>
  </si>
  <si>
    <t>KLHL5,WDR19,RFC1,KLB,RPL9,LIAS,UGDH,SMIM14</t>
  </si>
  <si>
    <t>rs29017690</t>
  </si>
  <si>
    <t>KLB</t>
  </si>
  <si>
    <t>KLHL5,WDR19,RFC1,KLB,RPL9,LIAS,UGDH,SMIM14,UBE2K</t>
  </si>
  <si>
    <t>rs134565766</t>
  </si>
  <si>
    <t>rs109912648</t>
  </si>
  <si>
    <t>KLB,RPL9,LIAS</t>
  </si>
  <si>
    <t>rs208372112</t>
  </si>
  <si>
    <t>2.16e-06, 2.33e-05</t>
  </si>
  <si>
    <t>rs110333735</t>
  </si>
  <si>
    <t>rs211388346</t>
  </si>
  <si>
    <t>rs208615882</t>
  </si>
  <si>
    <t>2.08e-06, 2.33e-05</t>
  </si>
  <si>
    <t>rs211447555</t>
  </si>
  <si>
    <t>RPL9,LIAS</t>
  </si>
  <si>
    <t>rs211392343</t>
  </si>
  <si>
    <t>RPL9,LIAS,UGDH</t>
  </si>
  <si>
    <t>KLHL5,WDR19,RFC1,KLB,RPL9,LIAS,UGDH,SMIM14,UBE2K,ENSBTAG00000042546</t>
  </si>
  <si>
    <t>rs209962696</t>
  </si>
  <si>
    <t>rs211129475</t>
  </si>
  <si>
    <t>LIAS,UGDH</t>
  </si>
  <si>
    <t>rs137594282</t>
  </si>
  <si>
    <t>rs207919499</t>
  </si>
  <si>
    <t>rs133621419</t>
  </si>
  <si>
    <t>WDR19,RFC1,KLB,RPL9,LIAS,UGDH,SMIM14,UBE2K,ENSBTAG00000042546</t>
  </si>
  <si>
    <t>rs110520098</t>
  </si>
  <si>
    <t>UGDH</t>
  </si>
  <si>
    <t>rs448095657</t>
  </si>
  <si>
    <t>rs110196642</t>
  </si>
  <si>
    <t>SMIM14</t>
  </si>
  <si>
    <t>WDR19,RFC1,KLB,RPL9,LIAS,UGDH,SMIM14,UBE2K,ENSBTAG00000042546,PDS5A</t>
  </si>
  <si>
    <t>4.03e-06, 3.07e-05</t>
  </si>
  <si>
    <t>rs41656693</t>
  </si>
  <si>
    <t>KLB,RPL9,LIAS,UGDH,SMIM14,UBE2K,ENSBTAG00000042546,PDS5A</t>
  </si>
  <si>
    <t>rs136378391</t>
  </si>
  <si>
    <t>PDS5A</t>
  </si>
  <si>
    <t>SMIM14,UBE2K,ENSBTAG00000042546,PDS5A,ENSBTAG00000049934,N4BP2</t>
  </si>
  <si>
    <t>2.79e-05</t>
  </si>
  <si>
    <t>rs133926429</t>
  </si>
  <si>
    <t>4.14e-06, 5.98e-06</t>
  </si>
  <si>
    <t>rs41626829</t>
  </si>
  <si>
    <t>UBE2K,ENSBTAG00000042546,PDS5A,ENSBTAG00000049934,N4BP2,ENSBTAG00000049669,RHOH</t>
  </si>
  <si>
    <t>5.98e-06</t>
  </si>
  <si>
    <t>rs41579471</t>
  </si>
  <si>
    <t>6.62e-06, 5.98e-06</t>
  </si>
  <si>
    <t>rs211613839</t>
  </si>
  <si>
    <t>1.44e-06, 5.98e-06</t>
  </si>
  <si>
    <t>rs109826309</t>
  </si>
  <si>
    <t>ENSBTAG00000049934,N4BP2</t>
  </si>
  <si>
    <t>PDS5A,ENSBTAG00000049934,N4BP2,ENSBTAG00000049669,RHOH,CHRNA9,ENSBTAG00000051708</t>
  </si>
  <si>
    <t>rs137840473</t>
  </si>
  <si>
    <t>N4BP2</t>
  </si>
  <si>
    <t>6.64e-06, 5.98e-06</t>
  </si>
  <si>
    <t>rs386092765</t>
  </si>
  <si>
    <t>rs133214410</t>
  </si>
  <si>
    <t>4.97e-07, 3.21e-07</t>
  </si>
  <si>
    <t>rs109990381</t>
  </si>
  <si>
    <t>4.80e-07, 3.17e-07</t>
  </si>
  <si>
    <t>rs434434711</t>
  </si>
  <si>
    <t>rs435517325</t>
  </si>
  <si>
    <t>rs457219130</t>
  </si>
  <si>
    <t>rs109434575</t>
  </si>
  <si>
    <t>rs207686481</t>
  </si>
  <si>
    <t>RHOH</t>
  </si>
  <si>
    <t>PDS5A,ENSBTAG00000049934,N4BP2,ENSBTAG00000049669,RHOH,CHRNA9,ENSBTAG00000051708,RBM47</t>
  </si>
  <si>
    <t>rs137261763</t>
  </si>
  <si>
    <t>rs135288660</t>
  </si>
  <si>
    <t>rs41605935</t>
  </si>
  <si>
    <t>CHRNA9</t>
  </si>
  <si>
    <t>ENSBTAG00000049934,N4BP2,ENSBTAG00000049669,RHOH,CHRNA9,ENSBTAG00000051708,RBM47</t>
  </si>
  <si>
    <t>5.32e-07</t>
  </si>
  <si>
    <t>2.85e-06, 5.98e-06</t>
  </si>
  <si>
    <t>rs134859087</t>
  </si>
  <si>
    <t>RBM47</t>
  </si>
  <si>
    <t>N4BP2,ENSBTAG00000049669,RHOH,CHRNA9,ENSBTAG00000051708,RBM47</t>
  </si>
  <si>
    <t>4.40e-08</t>
  </si>
  <si>
    <t>rs516050886</t>
  </si>
  <si>
    <t>1.84e-06, 1.65e-06, 5.98e-06</t>
  </si>
  <si>
    <t>rs135797332</t>
  </si>
  <si>
    <t>RHOH,CHRNA9,ENSBTAG00000051708,RBM47,NSUN7</t>
  </si>
  <si>
    <t>2.98e-06, 5.98e-06</t>
  </si>
  <si>
    <t>rs109496638</t>
  </si>
  <si>
    <t>CHRNA9,ENSBTAG00000051708,RBM47,NSUN7,APBB2</t>
  </si>
  <si>
    <t>rs384918716</t>
  </si>
  <si>
    <t>RBM47,NSUN7</t>
  </si>
  <si>
    <t>RBM47,NSUN7,APBB2</t>
  </si>
  <si>
    <t>rs211184096</t>
  </si>
  <si>
    <t>NSUN7,APBB2</t>
  </si>
  <si>
    <t>rs43465555</t>
  </si>
  <si>
    <t>APBB2</t>
  </si>
  <si>
    <t>1.78e-05</t>
  </si>
  <si>
    <t>rs43347543</t>
  </si>
  <si>
    <t>1.38e-05</t>
  </si>
  <si>
    <t>rs43348079</t>
  </si>
  <si>
    <t>3.59e-05</t>
  </si>
  <si>
    <t>rs133797407</t>
  </si>
  <si>
    <t>RBM47,NSUN7,APBB2,UCHL1</t>
  </si>
  <si>
    <t>rs449719552</t>
  </si>
  <si>
    <t>rs41597198</t>
  </si>
  <si>
    <t>NSUN7,APBB2,UCHL1</t>
  </si>
  <si>
    <t>rs43465257</t>
  </si>
  <si>
    <t>APBB2,UCHL1,LIMCH1</t>
  </si>
  <si>
    <t>rs42697154</t>
  </si>
  <si>
    <t>rs461158075</t>
  </si>
  <si>
    <t>UCHL1</t>
  </si>
  <si>
    <t>rs41605188</t>
  </si>
  <si>
    <t>rs43458406</t>
  </si>
  <si>
    <t>LIMCH1</t>
  </si>
  <si>
    <t>rs134593664</t>
  </si>
  <si>
    <t>LIMCH1,7SK,ENSBTAG00000051208,PHOX2B</t>
  </si>
  <si>
    <t>rs43464636</t>
  </si>
  <si>
    <t>rs29026374</t>
  </si>
  <si>
    <t>rs716881106</t>
  </si>
  <si>
    <t>rs135693356</t>
  </si>
  <si>
    <t>rs383776531</t>
  </si>
  <si>
    <t>rs385741600</t>
  </si>
  <si>
    <t>LIMCH1,7SK</t>
  </si>
  <si>
    <t>LIMCH1,7SK,ENSBTAG00000051208,PHOX2B,TMEM33</t>
  </si>
  <si>
    <t>rs209951108</t>
  </si>
  <si>
    <t>rs43464700</t>
  </si>
  <si>
    <t>rs211523842</t>
  </si>
  <si>
    <t>PHOX2B</t>
  </si>
  <si>
    <t>LIMCH1,7SK,ENSBTAG00000051208,PHOX2B,TMEM33,ENSBTAG00000002550,SLC30A9</t>
  </si>
  <si>
    <t>rs41597204</t>
  </si>
  <si>
    <t>LIMCH1,7SK,ENSBTAG00000051208,PHOX2B,TMEM33,ENSBTAG00000002550,SLC30A9,ENSBTAG00000051279,5S_rRNA</t>
  </si>
  <si>
    <t>rs43468724</t>
  </si>
  <si>
    <t>LIMCH1,7SK,ENSBTAG00000051208,PHOX2B,TMEM33,ENSBTAG00000002550,SLC30A9,ENSBTAG00000051279,5S_rRNA,BEND4</t>
  </si>
  <si>
    <t>rs210021062</t>
  </si>
  <si>
    <t>ENSBTAG00000004369</t>
  </si>
  <si>
    <t>OR7H5P,OR7E201,ENSBTAG00000039809,ENSBTAG00000048574,OR7E200,ENSBTAG00000046808,OR7E202,ENSBTAG00000054866,OR7E191P,ENSBTAG00000004369,ENSBTAG00000053212,OR7E184P,OR7E188,ENSBTAG00000050203,ENSBTAG00000046139,ENSBTAG00000047414</t>
  </si>
  <si>
    <t>7.77e-06, 4.24e-06</t>
  </si>
  <si>
    <t>inframe deletion</t>
  </si>
  <si>
    <t>stop gained</t>
  </si>
  <si>
    <t>upstream gene,splice region,intron,splice polypyrimidine tract</t>
  </si>
  <si>
    <t>stop gained,missense</t>
  </si>
  <si>
    <t>inframe deletion,missense</t>
  </si>
  <si>
    <t>3 prime UTR,splice region,intron,splice polypyrimidine tract</t>
  </si>
  <si>
    <t>5 prime UTR,splice region</t>
  </si>
  <si>
    <t>3 prime UTR,intron,downstream gene</t>
  </si>
  <si>
    <t>upstream gene,3 prime UTR</t>
  </si>
  <si>
    <t>downstream gene,intron,3 prime UTR</t>
  </si>
  <si>
    <t>upstream gene,5 prime UTR,missense,downstream gene</t>
  </si>
  <si>
    <t>non coding transcript exon,upstream gene</t>
  </si>
  <si>
    <t>downstream gene,3 prime UTR,intron</t>
  </si>
  <si>
    <t>intron,3 prime UTR</t>
  </si>
  <si>
    <t>missense,3 prime UTR</t>
  </si>
  <si>
    <t>intron,splice polypyrimidine tract</t>
  </si>
  <si>
    <t>intron,non coding transcript exon</t>
  </si>
  <si>
    <t>upstream gene,intron,5 prime UTR</t>
  </si>
  <si>
    <t>-0.46  ± 0.09</t>
  </si>
  <si>
    <t>0.32  ± 0.07</t>
  </si>
  <si>
    <t>-0.35  ± 0.14</t>
  </si>
  <si>
    <t>0.12  ± 0.11</t>
  </si>
  <si>
    <t>-0.45  ± 0.09</t>
  </si>
  <si>
    <t>0.35  ± 0.08</t>
  </si>
  <si>
    <t>-0.35  ± 0.12</t>
  </si>
  <si>
    <t>0.14  ± 0.11</t>
  </si>
  <si>
    <t>-0.34  ± 0.11</t>
  </si>
  <si>
    <t>0.17  ± 0.1</t>
  </si>
  <si>
    <t>0.1  ± 0.09</t>
  </si>
  <si>
    <t>0.36  ± 0.08</t>
  </si>
  <si>
    <t>0.03  ± 0.09</t>
  </si>
  <si>
    <t>0.05  ± 0.12</t>
  </si>
  <si>
    <t>0.02  ± 0.12</t>
  </si>
  <si>
    <t>0.38  ± 0.09</t>
  </si>
  <si>
    <t>0.28  ± 0.1</t>
  </si>
  <si>
    <t>0.3  ± 0.08</t>
  </si>
  <si>
    <t>-0.32  ± 0.11</t>
  </si>
  <si>
    <t>-0.16  ± 0.12</t>
  </si>
  <si>
    <t>0.32  ± 0.08</t>
  </si>
  <si>
    <t>-0.19  ± 0.15</t>
  </si>
  <si>
    <t>-0.02  ± 0.15</t>
  </si>
  <si>
    <t>-0.04  ± 0.11</t>
  </si>
  <si>
    <t>0.14  ± 0.12</t>
  </si>
  <si>
    <t>0.39  ± 0.08</t>
  </si>
  <si>
    <t>-0.43  ± 0.18</t>
  </si>
  <si>
    <t>-0.34  ± 0.18</t>
  </si>
  <si>
    <t>0.34  ± 0.08</t>
  </si>
  <si>
    <t>-0.2  ± 0.1</t>
  </si>
  <si>
    <t>-0.01  ± 0.11</t>
  </si>
  <si>
    <t>0.35  ± 0.09</t>
  </si>
  <si>
    <t>0.21  ± 0.15</t>
  </si>
  <si>
    <t>-0.05  ± 0.16</t>
  </si>
  <si>
    <t>0.37  ± 0.08</t>
  </si>
  <si>
    <t>0.31  ± 0.11</t>
  </si>
  <si>
    <t>-0.02  ± 0.14</t>
  </si>
  <si>
    <t>0.37  ± 0.1</t>
  </si>
  <si>
    <t>0.34  ± 0.11</t>
  </si>
  <si>
    <t>0.07  ± 0.14</t>
  </si>
  <si>
    <t>0.33  ± 0.09</t>
  </si>
  <si>
    <t>0.1  ± 0.13</t>
  </si>
  <si>
    <t>0.01  ± 0.13</t>
  </si>
  <si>
    <t>0.25  ± 0.1</t>
  </si>
  <si>
    <t>0.04  ± 0.12</t>
  </si>
  <si>
    <t>0.34  ± 0.09</t>
  </si>
  <si>
    <t>0.38  ± 0.16</t>
  </si>
  <si>
    <t>0.05  ± 0.18</t>
  </si>
  <si>
    <t>-0.06  ± 0.16</t>
  </si>
  <si>
    <t>0.08  ± 0.16</t>
  </si>
  <si>
    <t>0.15  ± 0.11</t>
  </si>
  <si>
    <t>0.29  ± 0.09</t>
  </si>
  <si>
    <t>0.37  ± 0.12</t>
  </si>
  <si>
    <t>0.07  ± 0.15</t>
  </si>
  <si>
    <t>0.33  ± 0.1</t>
  </si>
  <si>
    <t>-0.48  ± 0.26</t>
  </si>
  <si>
    <t>-0.41  ± 0.26</t>
  </si>
  <si>
    <t>0.23  ± 0.1</t>
  </si>
  <si>
    <t>0.35  ± 0.16</t>
  </si>
  <si>
    <t>0.1  ± 0.17</t>
  </si>
  <si>
    <t>0.22  ± 0.1</t>
  </si>
  <si>
    <t>0.08  ± 0.1</t>
  </si>
  <si>
    <t>-0.22  ± 0.09</t>
  </si>
  <si>
    <t>0  ± 0.11</t>
  </si>
  <si>
    <t>0.36  ± 0.09</t>
  </si>
  <si>
    <t>0.3  ± 0.16</t>
  </si>
  <si>
    <t>0.05  ± 0.17</t>
  </si>
  <si>
    <t>0.2  ± 0.1</t>
  </si>
  <si>
    <t>0.06  ± 0.1</t>
  </si>
  <si>
    <t>0  ± 0.19</t>
  </si>
  <si>
    <t>-0.24  ± 0.19</t>
  </si>
  <si>
    <t>0.38  ± 0.08</t>
  </si>
  <si>
    <t>0.29  ± 0.15</t>
  </si>
  <si>
    <t>0.04  ± 0.16</t>
  </si>
  <si>
    <t>0.09  ± 0.12</t>
  </si>
  <si>
    <t>0  ± 0.12</t>
  </si>
  <si>
    <t>0.25  ± 0.12</t>
  </si>
  <si>
    <t>0  ± 0.13</t>
  </si>
  <si>
    <t>-0.18  ± 0.09</t>
  </si>
  <si>
    <t>0  ± 0.1</t>
  </si>
  <si>
    <t>-0.2  ± 0.12</t>
  </si>
  <si>
    <t>-0.04  ± 0.13</t>
  </si>
  <si>
    <t>-0.13  ± 0.17</t>
  </si>
  <si>
    <t>0.01  ± 0.17</t>
  </si>
  <si>
    <t>-0.18  ± 0.14</t>
  </si>
  <si>
    <t>0.01  ± 0.15</t>
  </si>
  <si>
    <t>0.37  ± 0.16</t>
  </si>
  <si>
    <t>0.13  ± 0.17</t>
  </si>
  <si>
    <t>0.33  ± 0.08</t>
  </si>
  <si>
    <t>0.01  ± 0.1</t>
  </si>
  <si>
    <t>-0.02  ± 0.1</t>
  </si>
  <si>
    <t>-0.17  ± 0.23</t>
  </si>
  <si>
    <t>-0.32  ± 0.23</t>
  </si>
  <si>
    <t>0.02  ± 0.1</t>
  </si>
  <si>
    <t>-0.03  ± 0.1</t>
  </si>
  <si>
    <t>-0.21  ± 0.1</t>
  </si>
  <si>
    <t>-0.05  ± 0.11</t>
  </si>
  <si>
    <t>-0.15  ± 0.09</t>
  </si>
  <si>
    <t>-0.1  ± 0.1</t>
  </si>
  <si>
    <t>-0.22  ± 0.12</t>
  </si>
  <si>
    <t>-0.03  ± 0.13</t>
  </si>
  <si>
    <t>0.12  ± 0.09</t>
  </si>
  <si>
    <t>0.13  ± 0.09</t>
  </si>
  <si>
    <t>-0.08  ± 0.14</t>
  </si>
  <si>
    <t>0.08  ± 0.15</t>
  </si>
  <si>
    <t>-0.13  ± 0.1</t>
  </si>
  <si>
    <t>-0.05  ± 0.1</t>
  </si>
  <si>
    <t>-0.04  ± 0.09</t>
  </si>
  <si>
    <t>-0.03  ± 0.09</t>
  </si>
  <si>
    <t>0  ± 0.09</t>
  </si>
  <si>
    <t>0.16  ± 0.13</t>
  </si>
  <si>
    <t>-0.12  ± 0.14</t>
  </si>
  <si>
    <t>0.4  ± 0.09</t>
  </si>
  <si>
    <t>0.11  ± 0.1</t>
  </si>
  <si>
    <t>0.21  ± 0.1</t>
  </si>
  <si>
    <t>0.42  ± 0.08</t>
  </si>
  <si>
    <t>0.14  ± 0.09</t>
  </si>
  <si>
    <t>-0.02  ± 0.09</t>
  </si>
  <si>
    <t>-0.2  ± 0.17</t>
  </si>
  <si>
    <t>-0.08  ± 0.17</t>
  </si>
  <si>
    <t>0.16  ± 0.1</t>
  </si>
  <si>
    <t>0.06  ± 0.09</t>
  </si>
  <si>
    <t>0.04  ± 0.09</t>
  </si>
  <si>
    <t>0.26  ± 0.09</t>
  </si>
  <si>
    <t>0.15  ± 0.1</t>
  </si>
  <si>
    <t>0.33  ± 0.11</t>
  </si>
  <si>
    <t>-0.03  ± 0.15</t>
  </si>
  <si>
    <t>0.38  ± 0.1</t>
  </si>
  <si>
    <t>0.34  ± 0.14</t>
  </si>
  <si>
    <t>0.13  ± 0.15</t>
  </si>
  <si>
    <t>-0.16  ± 0.09</t>
  </si>
  <si>
    <t>-0.22  ± 0.1</t>
  </si>
  <si>
    <t>-0.12  ± 0.1</t>
  </si>
  <si>
    <t>0.19  ± 0.11</t>
  </si>
  <si>
    <t>0.01  ± 0.12</t>
  </si>
  <si>
    <t>-0.33  ± 0.09</t>
  </si>
  <si>
    <t>-0.01  ± 0.14</t>
  </si>
  <si>
    <t>0.36  ± 0.11</t>
  </si>
  <si>
    <t>-0.36  ± 0.09</t>
  </si>
  <si>
    <t>-0.15  ± 0.12</t>
  </si>
  <si>
    <t>0.29  ± 0.1</t>
  </si>
  <si>
    <t>0.43  ± 0.09</t>
  </si>
  <si>
    <t>0.43  ± 0.1</t>
  </si>
  <si>
    <t>0.17  ± 0.16</t>
  </si>
  <si>
    <t>0.26  ± 0.13</t>
  </si>
  <si>
    <t>-0.26  ± 0.1</t>
  </si>
  <si>
    <t>-0.1  ± 0.11</t>
  </si>
  <si>
    <t>0.48  ± 0.11</t>
  </si>
  <si>
    <t>0.25  ± 0.14</t>
  </si>
  <si>
    <t>0.26  ± 0.1</t>
  </si>
  <si>
    <t>-0.01  ± 0.09</t>
  </si>
  <si>
    <t>0.14  ± 0.1</t>
  </si>
  <si>
    <t>0.4  ± 0.08</t>
  </si>
  <si>
    <t>-0.14  ± 0.1</t>
  </si>
  <si>
    <t>0.06  ± 0.11</t>
  </si>
  <si>
    <t>0.39  ± 0.09</t>
  </si>
  <si>
    <t>-0.08  ± 0.1</t>
  </si>
  <si>
    <t>-0.23  ± 0.09</t>
  </si>
  <si>
    <t>-0.02  ± 0.11</t>
  </si>
  <si>
    <t>0.39  ± 0.11</t>
  </si>
  <si>
    <t>0.11  ± 0.14</t>
  </si>
  <si>
    <t>0.32  ± 0.1</t>
  </si>
  <si>
    <t>-0.05  ± 0.09</t>
  </si>
  <si>
    <t>0.44  ± 0.08</t>
  </si>
  <si>
    <t>-0.12  ± 0.09</t>
  </si>
  <si>
    <t>0.41  ± 0.09</t>
  </si>
  <si>
    <t>0.09  ± 0.1</t>
  </si>
  <si>
    <t>-0.25  ± 0.1</t>
  </si>
  <si>
    <t>0.37  ± 0.09</t>
  </si>
  <si>
    <t>-0.4  ± 0.09</t>
  </si>
  <si>
    <t>0.31  ± 0.12</t>
  </si>
  <si>
    <t>-0.06  ± 0.12</t>
  </si>
  <si>
    <t>0.35  ± 0.1</t>
  </si>
  <si>
    <t>-0.38  ± 0.09</t>
  </si>
  <si>
    <t>-0.12  ± 0.13</t>
  </si>
  <si>
    <t>0.32  ± 0.11</t>
  </si>
  <si>
    <t>-0.15  ± 0.15</t>
  </si>
  <si>
    <t>-0.37  ± 0.09</t>
  </si>
  <si>
    <t>-0.06  ± 0.14</t>
  </si>
  <si>
    <t>0.35  ± 0.12</t>
  </si>
  <si>
    <t>0.41  ± 0.11</t>
  </si>
  <si>
    <t>0.18  ± 0.13</t>
  </si>
  <si>
    <t>-0.42  ± 0.09</t>
  </si>
  <si>
    <t>-0.21  ± 0.13</t>
  </si>
  <si>
    <t>0.27  ± 0.11</t>
  </si>
  <si>
    <t>-0.48  ± 0.09</t>
  </si>
  <si>
    <t>-0.32  ± 0.12</t>
  </si>
  <si>
    <t>0.2  ± 0.11</t>
  </si>
  <si>
    <t>-0.1  ± 0.13</t>
  </si>
  <si>
    <t>0.52  ± 0.1</t>
  </si>
  <si>
    <t>0.4  ± 0.17</t>
  </si>
  <si>
    <t>0.12  ± 0.14</t>
  </si>
  <si>
    <t>0.07  ± 0.11</t>
  </si>
  <si>
    <t>0.45  ± 0.2</t>
  </si>
  <si>
    <t>0.22  ± 0.2</t>
  </si>
  <si>
    <t>-0.2  ± 0.09</t>
  </si>
  <si>
    <t>0.03  ± 0.11</t>
  </si>
  <si>
    <t>-0.13  ± 0.12</t>
  </si>
  <si>
    <t>0.02  ± 0.13</t>
  </si>
  <si>
    <t>0.5  ± 0.1</t>
  </si>
  <si>
    <t>0.28  ± 0.16</t>
  </si>
  <si>
    <t>0.22  ± 0.12</t>
  </si>
  <si>
    <t>-0.04  ± 0.12</t>
  </si>
  <si>
    <t>-0.16  ± 0.16</t>
  </si>
  <si>
    <t>-0.19  ± 0.11</t>
  </si>
  <si>
    <t>-0.04  ± 0.1</t>
  </si>
  <si>
    <t>-0.07  ± 0.1</t>
  </si>
  <si>
    <t>-0.1  ± 0.09</t>
  </si>
  <si>
    <t>0.02  ± 0.09</t>
  </si>
  <si>
    <t>0.05  ± 0.11</t>
  </si>
  <si>
    <t>-0.07  ± 0.11</t>
  </si>
  <si>
    <t>0.05  ± 0.09</t>
  </si>
  <si>
    <t>-0.17  ± 0.12</t>
  </si>
  <si>
    <t>-0.11  ± 0.12</t>
  </si>
  <si>
    <t>-0.23  ± 0.08</t>
  </si>
  <si>
    <t>0.58  ± 0.12</t>
  </si>
  <si>
    <t>0.36  ± 0.15</t>
  </si>
  <si>
    <t>0.57  ± 0.12</t>
  </si>
  <si>
    <t>0.35  ± 0.15</t>
  </si>
  <si>
    <t>0.24  ± 0.1</t>
  </si>
  <si>
    <t>0.48  ± 0.1</t>
  </si>
  <si>
    <t>0.29  ± 0.16</t>
  </si>
  <si>
    <t>0.19  ± 0.13</t>
  </si>
  <si>
    <t>-0.44  ± 0.12</t>
  </si>
  <si>
    <t>0.33  ± 0.17</t>
  </si>
  <si>
    <t>-0.04  ± 0.19</t>
  </si>
  <si>
    <t>-0.32  ± 0.09</t>
  </si>
  <si>
    <t>-0.08  ± 0.12</t>
  </si>
  <si>
    <t>0.35  ± 0.13</t>
  </si>
  <si>
    <t>0.03  ± 0.15</t>
  </si>
  <si>
    <t>-0.31  ± 0.1</t>
  </si>
  <si>
    <t>-0.13  ± 0.11</t>
  </si>
  <si>
    <t>-0.17  ± 0.1</t>
  </si>
  <si>
    <t>-0.06  ± 0.09</t>
  </si>
  <si>
    <t>0.39  ± 0.12</t>
  </si>
  <si>
    <t>-0.19  ± 0.09</t>
  </si>
  <si>
    <t>-0.06  ± 0.1</t>
  </si>
  <si>
    <t>0.28  ± 0.2</t>
  </si>
  <si>
    <t>0  ± 0.21</t>
  </si>
  <si>
    <t>-0.2  ± 0.15</t>
  </si>
  <si>
    <t>0.02  ± 0.15</t>
  </si>
  <si>
    <t>0.38  ± 0.19</t>
  </si>
  <si>
    <t>0.11  ± 0.2</t>
  </si>
  <si>
    <t>-0.02  ± 0.24</t>
  </si>
  <si>
    <t>0.11  ± 0.24</t>
  </si>
  <si>
    <t>-0.27  ± 0.09</t>
  </si>
  <si>
    <t>-0.15  ± 0.1</t>
  </si>
  <si>
    <t>0.07  ± 0.09</t>
  </si>
  <si>
    <t>-0.39  ± 0.09</t>
  </si>
  <si>
    <t>-0.11  ± 0.15</t>
  </si>
  <si>
    <t>0.32  ± 0.13</t>
  </si>
  <si>
    <t>0.4  ± 0.1</t>
  </si>
  <si>
    <t>0.34  ± 0.13</t>
  </si>
  <si>
    <t>0.11  ± 0.11</t>
  </si>
  <si>
    <t>0.02  ± 0.18</t>
  </si>
  <si>
    <t>0.13  ± 0.18</t>
  </si>
  <si>
    <t>0.65  ± 0.24</t>
  </si>
  <si>
    <t>0.42  ± 0.24</t>
  </si>
  <si>
    <t>-0.14  ± 0.09</t>
  </si>
  <si>
    <t>0.08  ± 0.09</t>
  </si>
  <si>
    <t>0.44  ± 0.09</t>
  </si>
  <si>
    <t>0.35  ± 0.11</t>
  </si>
  <si>
    <t>0.3  ± 0.09</t>
  </si>
  <si>
    <t>0.42  ± 0.1</t>
  </si>
  <si>
    <t>0.25  ± 0.08</t>
  </si>
  <si>
    <t>0.32  ± 0.09</t>
  </si>
  <si>
    <t>0.17  ± 0.15</t>
  </si>
  <si>
    <t>-0.31  ± 0.09</t>
  </si>
  <si>
    <t>-0.21  ± 0.09</t>
  </si>
  <si>
    <t>0.31  ± 0.08</t>
  </si>
  <si>
    <t>0.16  ± 0.15</t>
  </si>
  <si>
    <t>0.3  ± 0.15</t>
  </si>
  <si>
    <t>0.23  ± 0.09</t>
  </si>
  <si>
    <t>0.22  ± 0.09</t>
  </si>
  <si>
    <t>-0.19  ± 0.16</t>
  </si>
  <si>
    <t>-0.05  ± 0.17</t>
  </si>
  <si>
    <t>-0.25  ± 0.09</t>
  </si>
  <si>
    <t>-0.35  ± 0.13</t>
  </si>
  <si>
    <t>-0.24  ± 0.13</t>
  </si>
  <si>
    <t>0.02  ± 0.2</t>
  </si>
  <si>
    <t>0.15  ± 0.2</t>
  </si>
  <si>
    <t>-0.31  ± 0.15</t>
  </si>
  <si>
    <t>-0.21  ± 0.15</t>
  </si>
  <si>
    <t>0.16  ± 0.09</t>
  </si>
  <si>
    <t>-0.22  ± 0.15</t>
  </si>
  <si>
    <t>-0.3  ± 0.09</t>
  </si>
  <si>
    <t>-0.03  ± 0.11</t>
  </si>
  <si>
    <t>0.42  ± 0.13</t>
  </si>
  <si>
    <t>0.26  ± 0.28</t>
  </si>
  <si>
    <t>-0.01  ± 0.28</t>
  </si>
  <si>
    <t>0.52  ± 0.11</t>
  </si>
  <si>
    <t>0.3  ± 0.07</t>
  </si>
  <si>
    <t>0.61  ± 0.22</t>
  </si>
  <si>
    <t>-0.07  ± 0.15</t>
  </si>
  <si>
    <t>0.55  ± 0.22</t>
  </si>
  <si>
    <t>0.33  ± 0.15</t>
  </si>
  <si>
    <t>0.47  ± 0.16</t>
  </si>
  <si>
    <t>0.32  ± 0.15</t>
  </si>
  <si>
    <t>0.47  ± 0.15</t>
  </si>
  <si>
    <t>0.25  ± 0.11</t>
  </si>
  <si>
    <t>0.51  ± 0.1</t>
  </si>
  <si>
    <t>-0.89  ± 0.22</t>
  </si>
  <si>
    <t>-0.79  ± 0.22</t>
  </si>
  <si>
    <t>-0.73  ± 0.2</t>
  </si>
  <si>
    <t>0.41  ± 0.1</t>
  </si>
  <si>
    <t>-0.67  ± 0.2</t>
  </si>
  <si>
    <t>0.39  ± 0.1</t>
  </si>
  <si>
    <t>0.5  ± 0.12</t>
  </si>
  <si>
    <t>0.47  ± 0.12</t>
  </si>
  <si>
    <t>0.46  ± 0.12</t>
  </si>
  <si>
    <t>0.14  ± 0.17</t>
  </si>
  <si>
    <t>0.36  ± 0.13</t>
  </si>
  <si>
    <t>0.16  ± 0.17</t>
  </si>
  <si>
    <t>-0.4  ± 0.1</t>
  </si>
  <si>
    <t>-0.26  ± 0.11</t>
  </si>
  <si>
    <t>-0.5  ± 0.1</t>
  </si>
  <si>
    <t>-0.38  ± 0.11</t>
  </si>
  <si>
    <t>-0.33  ± 0.12</t>
  </si>
  <si>
    <t>0.76  ± 0.24</t>
  </si>
  <si>
    <t>0.86  ± 0.24</t>
  </si>
  <si>
    <t>0.46  ± 0.09</t>
  </si>
  <si>
    <t>-0.01  ± 0.12</t>
  </si>
  <si>
    <t>0.03  ± 0.14</t>
  </si>
  <si>
    <t>0.41  ± 0.12</t>
  </si>
  <si>
    <t>0.37  ± 0.45</t>
  </si>
  <si>
    <t>0.47  ± 0.45</t>
  </si>
  <si>
    <t>-0.47  ± 0.25</t>
  </si>
  <si>
    <t>-0.41  ± 0.25</t>
  </si>
  <si>
    <t>0.42  ± 0.09</t>
  </si>
  <si>
    <t>-0.18  ± 0.1</t>
  </si>
  <si>
    <t>0.04  ± 0.11</t>
  </si>
  <si>
    <t>0.45  ± 0.11</t>
  </si>
  <si>
    <t>0.42  ± 0.11</t>
  </si>
  <si>
    <t>0.06  ± 0.18</t>
  </si>
  <si>
    <t>0.11  ± 0.18</t>
  </si>
  <si>
    <t>-0.03  ± 0.12</t>
  </si>
  <si>
    <t>-0.12  ± 0.12</t>
  </si>
  <si>
    <t>0.54  ± 0.13</t>
  </si>
  <si>
    <t>0.28  ± 0.17</t>
  </si>
  <si>
    <t>0.29  ± 0.12</t>
  </si>
  <si>
    <t>0.47  ± 0.1</t>
  </si>
  <si>
    <t>0.61  ± 0.18</t>
  </si>
  <si>
    <t>0.41  ± 0.19</t>
  </si>
  <si>
    <t>-0.39  ± 0.1</t>
  </si>
  <si>
    <t>-0.24  ± 0.1</t>
  </si>
  <si>
    <t>0.34  ± 0.1</t>
  </si>
  <si>
    <t>0.36  ± 0.1</t>
  </si>
  <si>
    <t>0.47  ± 0.09</t>
  </si>
  <si>
    <t>-0.14  ± 0.11</t>
  </si>
  <si>
    <t>0.48  ± 0.09</t>
  </si>
  <si>
    <t>0.04  ± 0.1</t>
  </si>
  <si>
    <t>0.24  ± 0.17</t>
  </si>
  <si>
    <t>-0.28  ± 0.09</t>
  </si>
  <si>
    <t>-0.32  ± 0.13</t>
  </si>
  <si>
    <t>-0.17  ± 0.14</t>
  </si>
  <si>
    <t>-0.85  ± 0.19</t>
  </si>
  <si>
    <t>-0.71  ± 0.2</t>
  </si>
  <si>
    <t>-0.39  ± 0.13</t>
  </si>
  <si>
    <t>-0.26  ± 0.14</t>
  </si>
  <si>
    <t>0.45  ± 0.09</t>
  </si>
  <si>
    <t>-0.28  ± 0.13</t>
  </si>
  <si>
    <t>-0.19  ± 0.13</t>
  </si>
  <si>
    <t>-0.54  ± 0.1</t>
  </si>
  <si>
    <t>-0.43  ± 0.1</t>
  </si>
  <si>
    <t>0.27  ± 0.12</t>
  </si>
  <si>
    <t>-0.24  ± 0.09</t>
  </si>
  <si>
    <t>-0.09  ± 0.1</t>
  </si>
  <si>
    <t>0.45  ± 0.1</t>
  </si>
  <si>
    <t>-0.29  ± 0.11</t>
  </si>
  <si>
    <t>0.56  ± 0.17</t>
  </si>
  <si>
    <t>0.62  ± 0.17</t>
  </si>
  <si>
    <t>0.51  ± 0.09</t>
  </si>
  <si>
    <t>0.55  ± 0.17</t>
  </si>
  <si>
    <t>0.21  ± 0.18</t>
  </si>
  <si>
    <t>0.44  ± 0.1</t>
  </si>
  <si>
    <t>-0.45  ± 0.18</t>
  </si>
  <si>
    <t>-0.31  ± 0.18</t>
  </si>
  <si>
    <t>-0.29  ± 0.18</t>
  </si>
  <si>
    <t>-0.41  ± 0.13</t>
  </si>
  <si>
    <t>-0.27  ± 0.13</t>
  </si>
  <si>
    <t>-0.19  ± 0.1</t>
  </si>
  <si>
    <t>0.49  ± 0.09</t>
  </si>
  <si>
    <t>-0.01  ± 0.1</t>
  </si>
  <si>
    <t>0.49  ± 0.1</t>
  </si>
  <si>
    <t>0.09  ± 0.11</t>
  </si>
  <si>
    <t>-0.13  ± 0.16</t>
  </si>
  <si>
    <t>0  ± 0.16</t>
  </si>
  <si>
    <t>-0.17  ± 0.13</t>
  </si>
  <si>
    <t>-0.01  ± 0.13</t>
  </si>
  <si>
    <t>-0.3  ± 0.15</t>
  </si>
  <si>
    <t>-0.27  ± 0.12</t>
  </si>
  <si>
    <t>-0.26  ± 0.13</t>
  </si>
  <si>
    <t>-0.11  ± 0.13</t>
  </si>
  <si>
    <t>-0.42  ± 0.15</t>
  </si>
  <si>
    <t>-0.29  ± 0.15</t>
  </si>
  <si>
    <t>-0.41  ± 0.15</t>
  </si>
  <si>
    <t>-0.43  ± 0.15</t>
  </si>
  <si>
    <t>-0.08  ± 0.11</t>
  </si>
  <si>
    <t>-0.29  ± 0.1</t>
  </si>
  <si>
    <t>0.52  ± 0.15</t>
  </si>
  <si>
    <t>0.15  ± 0.18</t>
  </si>
  <si>
    <t>-0.16  ± 0.15</t>
  </si>
  <si>
    <t>0  ± 0.15</t>
  </si>
  <si>
    <t>-0.26  ± 0.09</t>
  </si>
  <si>
    <t>0.2  ± 0.15</t>
  </si>
  <si>
    <t>0.15  ± 0.15</t>
  </si>
  <si>
    <t>0.5  ± 0.09</t>
  </si>
  <si>
    <t>0.16  ± 0.12</t>
  </si>
  <si>
    <t>0.05  ± 0.1</t>
  </si>
  <si>
    <t>0.07  ± 0.1</t>
  </si>
  <si>
    <t>0.52  ± 0.09</t>
  </si>
  <si>
    <t>0.55  ± 0.09</t>
  </si>
  <si>
    <t>-0.61  ± 0.09</t>
  </si>
  <si>
    <t>-0.43  ± 0.11</t>
  </si>
  <si>
    <t>0.29  ± 0.11</t>
  </si>
  <si>
    <t>-0.63  ± 0.09</t>
  </si>
  <si>
    <t>-0.46  ± 0.11</t>
  </si>
  <si>
    <t>0.28  ± 0.11</t>
  </si>
  <si>
    <t>-0.48  ± 0.1</t>
  </si>
  <si>
    <t>-0.18  ± 0.13</t>
  </si>
  <si>
    <t>0.42  ± 0.12</t>
  </si>
  <si>
    <t>0.59  ± 0.09</t>
  </si>
  <si>
    <t>0.19  ± 0.1</t>
  </si>
  <si>
    <t>0.56  ± 0.09</t>
  </si>
  <si>
    <t>-0.09  ± 0.09</t>
  </si>
  <si>
    <t>0.58  ± 0.1</t>
  </si>
  <si>
    <t>-0.08  ± 0.09</t>
  </si>
  <si>
    <t>0.18  ± 0.1</t>
  </si>
  <si>
    <t>0.6  ± 0.1</t>
  </si>
  <si>
    <t>-0.33  ± 0.15</t>
  </si>
  <si>
    <t>-0.24  ± 0.15</t>
  </si>
  <si>
    <t>-0.24  ± 0.11</t>
  </si>
  <si>
    <t>-0.29  ± 0.09</t>
  </si>
  <si>
    <t>-0.66  ± 0.19</t>
  </si>
  <si>
    <t>-0.49  ± 0.19</t>
  </si>
  <si>
    <t>0.29  ± 0.14</t>
  </si>
  <si>
    <t>0.37  ± 0.14</t>
  </si>
  <si>
    <t>0.54  ± 0.09</t>
  </si>
  <si>
    <t>0.26  ± 0.11</t>
  </si>
  <si>
    <t>0.53  ± 0.09</t>
  </si>
  <si>
    <t>0.3  ± 0.11</t>
  </si>
  <si>
    <t>-0.01  ± 0.15</t>
  </si>
  <si>
    <t>-0.21  ± 0.11</t>
  </si>
  <si>
    <t>0.53  ± 0.1</t>
  </si>
  <si>
    <t>-0.09  ± 0.11</t>
  </si>
  <si>
    <t>-0.38  ± 0.1</t>
  </si>
  <si>
    <t>-0.16  ± 0.11</t>
  </si>
  <si>
    <t>-0.23  ± 0.1</t>
  </si>
  <si>
    <t>-0.39  ± 0.12</t>
  </si>
  <si>
    <t>0.53  ± 0.08</t>
  </si>
  <si>
    <t>-0.16  ± 0.13</t>
  </si>
  <si>
    <t>0.51  ± 0.08</t>
  </si>
  <si>
    <t>-0.15  ± 0.13</t>
  </si>
  <si>
    <t>0.48  ± 0.08</t>
  </si>
  <si>
    <t>-0.3  ± 0.1</t>
  </si>
  <si>
    <t>-0.17  ± 0.11</t>
  </si>
  <si>
    <t>0.1  ± 0.12</t>
  </si>
  <si>
    <t>-0.19  ± 0.12</t>
  </si>
  <si>
    <t>0.06  ± 0.12</t>
  </si>
  <si>
    <t>-0.49  ± 0.09</t>
  </si>
  <si>
    <t>-0.13  ± 0.14</t>
  </si>
  <si>
    <t>0.43  ± 0.12</t>
  </si>
  <si>
    <t>-0.42  ± 0.14</t>
  </si>
  <si>
    <t>-0.28  ± 0.14</t>
  </si>
  <si>
    <t>-0.18  ± 0.12</t>
  </si>
  <si>
    <t>-0.45  ± 0.11</t>
  </si>
  <si>
    <t>-0.24  ± 0.12</t>
  </si>
  <si>
    <t>-0.82  ± 0.2</t>
  </si>
  <si>
    <t>-0.64  ± 0.2</t>
  </si>
  <si>
    <t>0.47  ± 0.08</t>
  </si>
  <si>
    <t>-0.43  ± 0.12</t>
  </si>
  <si>
    <t>-0.23  ± 0.12</t>
  </si>
  <si>
    <t>0.77  ± 0.1</t>
  </si>
  <si>
    <t>0.76  ± 0.18</t>
  </si>
  <si>
    <t>0.12  ± 0.23</t>
  </si>
  <si>
    <t>0.34  ± 0.23</t>
  </si>
  <si>
    <t>0.56  ± 0.12</t>
  </si>
  <si>
    <t>0.18  ± 0.15</t>
  </si>
  <si>
    <t>0.8  ± 0.16</t>
  </si>
  <si>
    <t>0.46  ± 0.17</t>
  </si>
  <si>
    <t>0.55  ± 0.12</t>
  </si>
  <si>
    <t>-0.58  ± 0.22</t>
  </si>
  <si>
    <t>-0.53  ± 0.22</t>
  </si>
  <si>
    <t>0.5  ± 0.08</t>
  </si>
  <si>
    <t>0.04  ± 0.15</t>
  </si>
  <si>
    <t>-0.36  ± 0.11</t>
  </si>
  <si>
    <t>0.47  ± 0.07</t>
  </si>
  <si>
    <t>-0.07  ± 0.12</t>
  </si>
  <si>
    <t>0.45  ± 0.08</t>
  </si>
  <si>
    <t>0.7  ± 0.1</t>
  </si>
  <si>
    <t>0.43  ± 0.19</t>
  </si>
  <si>
    <t>0.22  ± 0.13</t>
  </si>
  <si>
    <t>0.83  ± 0.15</t>
  </si>
  <si>
    <t>0.44  ± 0.07</t>
  </si>
  <si>
    <t>0.52  ± 0.17</t>
  </si>
  <si>
    <t>0.52  ± 0.19</t>
  </si>
  <si>
    <t>0.15  ± 0.13</t>
  </si>
  <si>
    <t>-0.73  ± 0.19</t>
  </si>
  <si>
    <t>-0.59  ± 0.19</t>
  </si>
  <si>
    <t>0.42  ± 0.07</t>
  </si>
  <si>
    <t>0.82  ± 0.15</t>
  </si>
  <si>
    <t>0.5  ± 0.17</t>
  </si>
  <si>
    <t>0.35  ± 0.07</t>
  </si>
  <si>
    <t>-0.37  ± 0.12</t>
  </si>
  <si>
    <t>0.79  ± 0.15</t>
  </si>
  <si>
    <t>0.46  ± 0.16</t>
  </si>
  <si>
    <t>-0.77  ± 0.19</t>
  </si>
  <si>
    <t>-0.63  ± 0.19</t>
  </si>
  <si>
    <t>0.41  ± 0.07</t>
  </si>
  <si>
    <t>0.63  ± 0.14</t>
  </si>
  <si>
    <t>-0.3  ± 0.19</t>
  </si>
  <si>
    <t>-0.02  ± 0.19</t>
  </si>
  <si>
    <t>0.8  ± 0.15</t>
  </si>
  <si>
    <t>0.48  ± 0.16</t>
  </si>
  <si>
    <t>0.77  ± 0.15</t>
  </si>
  <si>
    <t>0.44  ± 0.16</t>
  </si>
  <si>
    <t>0.81  ± 0.1</t>
  </si>
  <si>
    <t>0.79  ± 0.17</t>
  </si>
  <si>
    <t>-0.41  ± 0.09</t>
  </si>
  <si>
    <t>-0.09  ± 0.2</t>
  </si>
  <si>
    <t>-0.05  ± 0.2</t>
  </si>
  <si>
    <t>0.74  ± 0.1</t>
  </si>
  <si>
    <t>0.7  ± 0.2</t>
  </si>
  <si>
    <t>0.03  ± 0.13</t>
  </si>
  <si>
    <t>-0.18  ± 0.11</t>
  </si>
  <si>
    <t>0.8  ± 0.2</t>
  </si>
  <si>
    <t>0.76  ± 0.1</t>
  </si>
  <si>
    <t>0.76  ± 0.2</t>
  </si>
  <si>
    <t>0.78  ± 0.2</t>
  </si>
  <si>
    <t>-0.18  ± 0.24</t>
  </si>
  <si>
    <t>0.45  ± 0.07</t>
  </si>
  <si>
    <t>-0.31  ± 0.24</t>
  </si>
  <si>
    <t>0.46  ± 0.07</t>
  </si>
  <si>
    <t>-0.21  ± 0.24</t>
  </si>
  <si>
    <t>-0.34  ± 0.24</t>
  </si>
  <si>
    <t>-0.36  ± 0.12</t>
  </si>
  <si>
    <t>0.43  ± 0.07</t>
  </si>
  <si>
    <t>0.67  ± 0.1</t>
  </si>
  <si>
    <t>0.41  ± 0.16</t>
  </si>
  <si>
    <t>0.23  ± 0.11</t>
  </si>
  <si>
    <t>0.05  ± 0.14</t>
  </si>
  <si>
    <t>0.72  ± 0.1</t>
  </si>
  <si>
    <t>0.5  ± 0.19</t>
  </si>
  <si>
    <t>0.17  ± 0.12</t>
  </si>
  <si>
    <t>0.51  ± 0.19</t>
  </si>
  <si>
    <t>-0.57  ± 0.09</t>
  </si>
  <si>
    <t>-0.32  ± 0.1</t>
  </si>
  <si>
    <t>0.69  ± 0.19</t>
  </si>
  <si>
    <t>0.06  ± 0.13</t>
  </si>
  <si>
    <t>-0.46  ± 0.1</t>
  </si>
  <si>
    <t>0.48  ± 0.18</t>
  </si>
  <si>
    <t>0.19  ± 0.12</t>
  </si>
  <si>
    <t>0.5  ± 0.07</t>
  </si>
  <si>
    <t>-0.49  ± 0.11</t>
  </si>
  <si>
    <t>0.4  ± 0.07</t>
  </si>
  <si>
    <t>-0.07  ± 0.09</t>
  </si>
  <si>
    <t>0.49  ± 0.07</t>
  </si>
  <si>
    <t>0.56  ± 0.08</t>
  </si>
  <si>
    <t>0.2  ± 0.09</t>
  </si>
  <si>
    <t>0.17  ± 0.09</t>
  </si>
  <si>
    <t>-0.63  ± 0.1</t>
  </si>
  <si>
    <t>0.52  ± 0.08</t>
  </si>
  <si>
    <t>0.41  ± 0.08</t>
  </si>
  <si>
    <t>-0.05  ± 0.13</t>
  </si>
  <si>
    <t>0.54  ± 0.08</t>
  </si>
  <si>
    <t>0.2  ± 0.13</t>
  </si>
  <si>
    <t>0.57  ± 0.08</t>
  </si>
  <si>
    <t>0.64  ± 0.12</t>
  </si>
  <si>
    <t>0.66  ± 0.12</t>
  </si>
  <si>
    <t>0.39  ± 0.13</t>
  </si>
  <si>
    <t>-0.31  ± 0.14</t>
  </si>
  <si>
    <t>-0.08  ± 0.15</t>
  </si>
  <si>
    <t>-0.12  ± 0.11</t>
  </si>
  <si>
    <t>-0.81  ± 0.16</t>
  </si>
  <si>
    <t>-0.61  ± 0.17</t>
  </si>
  <si>
    <t>0.12  ± 0.13</t>
  </si>
  <si>
    <t>0.76  ± 0.28</t>
  </si>
  <si>
    <t>0.98  ± 0.28</t>
  </si>
  <si>
    <t>0.49  ± 0.08</t>
  </si>
  <si>
    <t>-0.28  ± 0.22</t>
  </si>
  <si>
    <t>-0.06  ± 0.15</t>
  </si>
  <si>
    <t>-0.4  ± 0.11</t>
  </si>
  <si>
    <t>-0.16  ± 0.1</t>
  </si>
  <si>
    <t>0.13  ± 0.1</t>
  </si>
  <si>
    <t>-0.72  ± 0.15</t>
  </si>
  <si>
    <t>0.55  ± 0.08</t>
  </si>
  <si>
    <t>-0.53  ± 0.16</t>
  </si>
  <si>
    <t>0.16  ± 0.2</t>
  </si>
  <si>
    <t>-0.1  ± 0.2</t>
  </si>
  <si>
    <t>0.24  ± 0.09</t>
  </si>
  <si>
    <t>0.21  ± 0.11</t>
  </si>
  <si>
    <t>0.62  ± 0.09</t>
  </si>
  <si>
    <t>0.77  ± 0.28</t>
  </si>
  <si>
    <t>0.99  ± 0.28</t>
  </si>
  <si>
    <t>0.65  ± 0.09</t>
  </si>
  <si>
    <t>0.67  ± 0.23</t>
  </si>
  <si>
    <t>0.89  ± 0.23</t>
  </si>
  <si>
    <t>0.66  ± 0.09</t>
  </si>
  <si>
    <t>0.66  ± 0.13</t>
  </si>
  <si>
    <t>0.25  ± 0.15</t>
  </si>
  <si>
    <t>0.54  ± 0.1</t>
  </si>
  <si>
    <t>-0.3  ± 0.11</t>
  </si>
  <si>
    <t>-0.64  ± 0.09</t>
  </si>
  <si>
    <t>-0.45  ± 0.1</t>
  </si>
  <si>
    <t>0.88  ± 0.11</t>
  </si>
  <si>
    <t>0.62  ± 0.16</t>
  </si>
  <si>
    <t>0.28  ± 0.12</t>
  </si>
  <si>
    <t>-0.81  ± 0.1</t>
  </si>
  <si>
    <t>-0.61  ± 0.11</t>
  </si>
  <si>
    <t>0.19  ± 0.16</t>
  </si>
  <si>
    <t>-0.19  ± 0.17</t>
  </si>
  <si>
    <t>-0.79  ± 0.1</t>
  </si>
  <si>
    <t>-0.59  ± 0.11</t>
  </si>
  <si>
    <t>-0.42  ± 0.17</t>
  </si>
  <si>
    <t>-0.21  ± 0.17</t>
  </si>
  <si>
    <t>0.6  ± 0.09</t>
  </si>
  <si>
    <t>0.63  ± 0.09</t>
  </si>
  <si>
    <t>-0.27  ± 0.19</t>
  </si>
  <si>
    <t>-0.05  ± 0.19</t>
  </si>
  <si>
    <t>0.68  ± 0.16</t>
  </si>
  <si>
    <t>0.22  ± 0.17</t>
  </si>
  <si>
    <t>0.57  ± 0.1</t>
  </si>
  <si>
    <t>0.6  ± 0.16</t>
  </si>
  <si>
    <t>0.14  ± 0.18</t>
  </si>
  <si>
    <t>0.46  ± 0.1</t>
  </si>
  <si>
    <t>0.22  ± 0.11</t>
  </si>
  <si>
    <t>0.46  ± 0.14</t>
  </si>
  <si>
    <t>0.14  ± 0.15</t>
  </si>
  <si>
    <t>-0.51  ± 0.1</t>
  </si>
  <si>
    <t>-0.25  ± 0.11</t>
  </si>
  <si>
    <t>-1.02  ± 0.09</t>
  </si>
  <si>
    <t>-1.02  ± 0.13</t>
  </si>
  <si>
    <t>-0.32  ± 0.2</t>
  </si>
  <si>
    <t>-0.12  ± 0.21</t>
  </si>
  <si>
    <t>0.61  ± 0.09</t>
  </si>
  <si>
    <t>-0.48  ± 0.14</t>
  </si>
  <si>
    <t>0.58  ± 0.09</t>
  </si>
  <si>
    <t>-0.03  ± 0.17</t>
  </si>
  <si>
    <t>-0.76  ± 0.19</t>
  </si>
  <si>
    <t>0.8  ± 0.1</t>
  </si>
  <si>
    <t>0.64  ± 0.23</t>
  </si>
  <si>
    <t>0.2  ± 0.24</t>
  </si>
  <si>
    <t>0.91  ± 0.11</t>
  </si>
  <si>
    <t>0.74  ± 0.11</t>
  </si>
  <si>
    <t>0.71  ± 0.11</t>
  </si>
  <si>
    <t>-0.3  ± 0.2</t>
  </si>
  <si>
    <t>-0.12  ± 0.2</t>
  </si>
  <si>
    <t>0.2  ± 0.14</t>
  </si>
  <si>
    <t>-0.57  ± 0.17</t>
  </si>
  <si>
    <t>0.8  ± 0.11</t>
  </si>
  <si>
    <t>-0.84  ± 0.17</t>
  </si>
  <si>
    <t>-0.65  ± 0.17</t>
  </si>
  <si>
    <t>-0.37  ± 0.11</t>
  </si>
  <si>
    <t>0.56  ± 0.1</t>
  </si>
  <si>
    <t>0.78  ± 0.12</t>
  </si>
  <si>
    <t>0.12  ± 0.1</t>
  </si>
  <si>
    <t>0.57  ± 0.09</t>
  </si>
  <si>
    <t>0.76  ± 0.11</t>
  </si>
  <si>
    <t>0.27  ± 0.14</t>
  </si>
  <si>
    <t>-0.49  ± 0.17</t>
  </si>
  <si>
    <t>0.78  ± 0.11</t>
  </si>
  <si>
    <t>-0.48  ± 0.17</t>
  </si>
  <si>
    <t>0.77  ± 0.11</t>
  </si>
  <si>
    <t>-0.47  ± 0.17</t>
  </si>
  <si>
    <t>0.79  ± 0.11</t>
  </si>
  <si>
    <t>0.55  ± 0.1</t>
  </si>
  <si>
    <t>0.46  ± 0.13</t>
  </si>
  <si>
    <t>0.33  ± 0.13</t>
  </si>
  <si>
    <t>0.83  ± 0.18</t>
  </si>
  <si>
    <t>0.42  ± 0.19</t>
  </si>
  <si>
    <t>0.16  ± 0.11</t>
  </si>
  <si>
    <t>0.55  ± 0.11</t>
  </si>
  <si>
    <t>0.69  ± 0.1</t>
  </si>
  <si>
    <t>0.68  ± 0.1</t>
  </si>
  <si>
    <t>0.24  ± 0.11</t>
  </si>
  <si>
    <t>0.67  ± 0.09</t>
  </si>
  <si>
    <t>-0.34  ± 0.09</t>
  </si>
  <si>
    <t>0.73  ± 0.27</t>
  </si>
  <si>
    <t>0.93  ± 0.27</t>
  </si>
  <si>
    <t>-0.3  ± 0.22</t>
  </si>
  <si>
    <t>-0.11  ± 0.22</t>
  </si>
  <si>
    <t>-0.27  ± 0.1</t>
  </si>
  <si>
    <t>0.71  ± 0.1</t>
  </si>
  <si>
    <t>-0.03  ± 0.2</t>
  </si>
  <si>
    <t>0.12  ± 0.2</t>
  </si>
  <si>
    <t>0.64  ± 0.09</t>
  </si>
  <si>
    <t>-0.28  ± 0.1</t>
  </si>
  <si>
    <t>-0.02  ± 0.13</t>
  </si>
  <si>
    <t>0.14  ± 0.13</t>
  </si>
  <si>
    <t>-0.2  ± 0.14</t>
  </si>
  <si>
    <t>0.37  ± 0.11</t>
  </si>
  <si>
    <t>0.73  ± 0.13</t>
  </si>
  <si>
    <t>0.42  ± 0.14</t>
  </si>
  <si>
    <t>0.1  ± 0.1</t>
  </si>
  <si>
    <t>0.01  ± 0.11</t>
  </si>
  <si>
    <t>0.07  ± 0.13</t>
  </si>
  <si>
    <t>0.62  ± 0.11</t>
  </si>
  <si>
    <t>0.59  ± 0.11</t>
  </si>
  <si>
    <t>0.6  ± 0.11</t>
  </si>
  <si>
    <t>-0.54  ± 0.09</t>
  </si>
  <si>
    <t>-0.28  ± 0.11</t>
  </si>
  <si>
    <t>0.54  ± 0.11</t>
  </si>
  <si>
    <t>0.85  ± 0.19</t>
  </si>
  <si>
    <t>0.43  ± 0.2</t>
  </si>
  <si>
    <t>0.61  ± 0.1</t>
  </si>
  <si>
    <t>-0.59  ± 0.09</t>
  </si>
  <si>
    <t>-0.33  ± 0.11</t>
  </si>
  <si>
    <t>0.51  ± 0.11</t>
  </si>
  <si>
    <t>0.66  ± 0.1</t>
  </si>
  <si>
    <t>0.64  ± 0.11</t>
  </si>
  <si>
    <t>0.64  ± 0.1</t>
  </si>
  <si>
    <t>0.25  ± 0.09</t>
  </si>
  <si>
    <t>0.28  ± 0.09</t>
  </si>
  <si>
    <t>0.45  ± 0.23</t>
  </si>
  <si>
    <t>0.63  ± 0.23</t>
  </si>
  <si>
    <t>-0.35  ± 0.1</t>
  </si>
  <si>
    <t>-0.36  ± 0.1</t>
  </si>
  <si>
    <t>0.82  ± 0.1</t>
  </si>
  <si>
    <t>-0.11  ± 0.09</t>
  </si>
  <si>
    <t>0.73  ± 0.1</t>
  </si>
  <si>
    <t>0.44  ± 0.11</t>
  </si>
  <si>
    <t>0.7  ± 0.12</t>
  </si>
  <si>
    <t>0.59  ± 0.12</t>
  </si>
  <si>
    <t>0.43  ± 0.11</t>
  </si>
  <si>
    <t>0.47  ± 0.11</t>
  </si>
  <si>
    <t>-0.7  ± 0.09</t>
  </si>
  <si>
    <t>-0.48  ± 0.12</t>
  </si>
  <si>
    <t>0.51  ± 0.12</t>
  </si>
  <si>
    <t>0.75  ± 0.1</t>
  </si>
  <si>
    <t>0.63  ± 0.1</t>
  </si>
  <si>
    <t>-0.14  ± 0.12</t>
  </si>
  <si>
    <t>0.73  ± 0.11</t>
  </si>
  <si>
    <t>0.49  ± 0.12</t>
  </si>
  <si>
    <t>0.45  ± 0.12</t>
  </si>
  <si>
    <t>-0.65  ± 0.09</t>
  </si>
  <si>
    <t>-0.41  ± 0.12</t>
  </si>
  <si>
    <t>-0.44  ± 0.11</t>
  </si>
  <si>
    <t>0.18  ± 0.12</t>
  </si>
  <si>
    <t>0.32  ± 0.14</t>
  </si>
  <si>
    <t>0.53  ± 0.11</t>
  </si>
  <si>
    <t>-0.3  ± 0.13</t>
  </si>
  <si>
    <t>-0.53  ± 0.1</t>
  </si>
  <si>
    <t>-0.31  ± 0.11</t>
  </si>
  <si>
    <t>-0.56  ± 0.09</t>
  </si>
  <si>
    <t>-0.35  ± 0.11</t>
  </si>
  <si>
    <t>-0.52  ± 0.11</t>
  </si>
  <si>
    <t>-0.55  ± 0.1</t>
  </si>
  <si>
    <t>0.49  ± 0.13</t>
  </si>
  <si>
    <t>0.65  ± 0.11</t>
  </si>
  <si>
    <t>0.38  ± 0.12</t>
  </si>
  <si>
    <t>0.46  ± 0.11</t>
  </si>
  <si>
    <t>0.83  ± 0.11</t>
  </si>
  <si>
    <t>0.08  ± 0.11</t>
  </si>
  <si>
    <t>0.81  ± 0.11</t>
  </si>
  <si>
    <t>0.65  ± 0.1</t>
  </si>
  <si>
    <t>0.75  ± 0.11</t>
  </si>
  <si>
    <t>0.14  ± 0.16</t>
  </si>
  <si>
    <t>-0.33  ± 0.18</t>
  </si>
  <si>
    <t>0.11  ± 0.09</t>
  </si>
  <si>
    <t>0.15  ± 0.14</t>
  </si>
  <si>
    <t>0.62  ± 0.1</t>
  </si>
  <si>
    <t>0.45  ± 0.18</t>
  </si>
  <si>
    <t>-0.02  ± 0.2</t>
  </si>
  <si>
    <t>-0.47  ± 0.1</t>
  </si>
  <si>
    <t>0.19  ± 0.14</t>
  </si>
  <si>
    <t>0.35  ± 0.14</t>
  </si>
  <si>
    <t>0.21  ± 0.14</t>
  </si>
  <si>
    <t>0.36  ± 0.14</t>
  </si>
  <si>
    <t>0.34  ± 0.15</t>
  </si>
  <si>
    <t>0.02  ± 0.11</t>
  </si>
  <si>
    <t>0.59  ± 0.1</t>
  </si>
  <si>
    <t>-0.2  ± 0.11</t>
  </si>
  <si>
    <t>-0.06  ± 0.11</t>
  </si>
  <si>
    <t>-0.07  ± 0.13</t>
  </si>
  <si>
    <t>0.64  ± 0.13</t>
  </si>
  <si>
    <t>-0.35  ± 0.17</t>
  </si>
  <si>
    <t>0.23  ± 0.14</t>
  </si>
  <si>
    <t>0.64  ± 0.15</t>
  </si>
  <si>
    <t>0.5  ± 0.11</t>
  </si>
  <si>
    <t>0.58  ± 0.18</t>
  </si>
  <si>
    <t>0.18  ± 0.19</t>
  </si>
  <si>
    <t>-0.65  ± 0.1</t>
  </si>
  <si>
    <t>-0.48  ± 0.18</t>
  </si>
  <si>
    <t>0.2  ± 0.17</t>
  </si>
  <si>
    <t>0.22  ± 0.14</t>
  </si>
  <si>
    <t>0.04  ± 0.14</t>
  </si>
  <si>
    <t>0.06  ± 0.14</t>
  </si>
  <si>
    <t>0.62  ± 0.4</t>
  </si>
  <si>
    <t>0.79  ± 0.4</t>
  </si>
  <si>
    <t>-0.09  ± 0.16</t>
  </si>
  <si>
    <t>-0.23  ± 0.17</t>
  </si>
  <si>
    <t>-0.07  ± 0.17</t>
  </si>
  <si>
    <t>0.27  ± 0.16</t>
  </si>
  <si>
    <t>0.21  ± 0.17</t>
  </si>
  <si>
    <t>0.43  ± 0.16</t>
  </si>
  <si>
    <t>0.69  ± 0.11</t>
  </si>
  <si>
    <t>0.41  ± 0.18</t>
  </si>
  <si>
    <t>0.31  ± 0.15</t>
  </si>
  <si>
    <t>0.53  ± 0.16</t>
  </si>
  <si>
    <t>0.56  ± 0.11</t>
  </si>
  <si>
    <t>0.52  ± 0.12</t>
  </si>
  <si>
    <t>0.07  ± 0.16</t>
  </si>
  <si>
    <t>0.08  ± 0.12</t>
  </si>
  <si>
    <t>0.26  ± 0.18</t>
  </si>
  <si>
    <t>0.4  ± 0.16</t>
  </si>
  <si>
    <t>-0.37  ± 0.1</t>
  </si>
  <si>
    <t>0.13  ± 0.12</t>
  </si>
  <si>
    <t>0.01  ± 0.09</t>
  </si>
  <si>
    <t>0.18  ± 0.09</t>
  </si>
  <si>
    <t>0.33  ± 0.12</t>
  </si>
  <si>
    <t>-0.1  ± 0.16</t>
  </si>
  <si>
    <t>0.53  ± 0.12</t>
  </si>
  <si>
    <t>-0.41  ± 0.1</t>
  </si>
  <si>
    <t>0.11  ± 0.12</t>
  </si>
  <si>
    <t>-0.48  ± 0.11</t>
  </si>
  <si>
    <t>0.58  ± 0.17</t>
  </si>
  <si>
    <t>0.3  ± 0.19</t>
  </si>
  <si>
    <t>0.19  ± 0.08</t>
  </si>
  <si>
    <t>0.22  ± 0.08</t>
  </si>
  <si>
    <t>0.21  ± 0.08</t>
  </si>
  <si>
    <t>0.23  ± 0.08</t>
  </si>
  <si>
    <t>0.28  ± 0.07</t>
  </si>
  <si>
    <t>0.76  ± 0.19</t>
  </si>
  <si>
    <t>0.57  ± 0.11</t>
  </si>
  <si>
    <t>0.55  ± 0.18</t>
  </si>
  <si>
    <t>0.29  ± 0.07</t>
  </si>
  <si>
    <t>0.46  ± 0.18</t>
  </si>
  <si>
    <t>0.14  ± 0.08</t>
  </si>
  <si>
    <t>-0.5  ± 0.11</t>
  </si>
  <si>
    <t>0.2  ± 0.07</t>
  </si>
  <si>
    <t>0.36  ± 0.07</t>
  </si>
  <si>
    <t>-0.51  ± 0.28</t>
  </si>
  <si>
    <t>-0.37  ± 0.29</t>
  </si>
  <si>
    <t>-0.05  ± 0.12</t>
  </si>
  <si>
    <t>0.28  ± 0.08</t>
  </si>
  <si>
    <t>0.18  ± 0.11</t>
  </si>
  <si>
    <t>0.29  ± 0.08</t>
  </si>
  <si>
    <t>-0.17  ± 0.09</t>
  </si>
  <si>
    <t>0.31  ± 0.09</t>
  </si>
  <si>
    <t>0  ± 0.17</t>
  </si>
  <si>
    <t>-0.06  ± 0.13</t>
  </si>
  <si>
    <t>0.01  ± 0.14</t>
  </si>
  <si>
    <t>-0.38  ± 0.13</t>
  </si>
  <si>
    <t>0.34  ± 0.07</t>
  </si>
  <si>
    <t>0.39  ± 0.07</t>
  </si>
  <si>
    <t>0.38  ± 0.07</t>
  </si>
  <si>
    <t>-0.26  ± 0.12</t>
  </si>
  <si>
    <t>0.21  ± 0.09</t>
  </si>
  <si>
    <t>-0.11  ± 0.1</t>
  </si>
  <si>
    <t>0  ± 0.14</t>
  </si>
  <si>
    <t>-0.82  ± 0.3</t>
  </si>
  <si>
    <t>-0.69  ± 0.3</t>
  </si>
  <si>
    <t>-0.22  ± 0.11</t>
  </si>
  <si>
    <t>0.09  ± 0.09</t>
  </si>
  <si>
    <t>-0.13  ± 0.09</t>
  </si>
  <si>
    <t>0.03  ± 0.1</t>
  </si>
  <si>
    <t>0.13  ± 0.11</t>
  </si>
  <si>
    <t>0.32  ± 0.12</t>
  </si>
  <si>
    <t>-0.06  ± 0.18</t>
  </si>
  <si>
    <t>0.1  ± 0.18</t>
  </si>
  <si>
    <t>-0.26  ± 0.15</t>
  </si>
  <si>
    <t>0.13  ± 0.13</t>
  </si>
  <si>
    <t>0.4  ± 0.14</t>
  </si>
  <si>
    <t>-0.21  ± 0.12</t>
  </si>
  <si>
    <t>0.33  ± 0.07</t>
  </si>
  <si>
    <t>0.17  ± 0.13</t>
  </si>
  <si>
    <t>0.34  ± 0.21</t>
  </si>
  <si>
    <t>0.31  ± 0.21</t>
  </si>
  <si>
    <t>0.17  ± 0.11</t>
  </si>
  <si>
    <t>0.16  ± 0.19</t>
  </si>
  <si>
    <t>-0.53  ± 0.13</t>
  </si>
  <si>
    <t>-0.39  ± 0.14</t>
  </si>
  <si>
    <t>0.26  ± 0.07</t>
  </si>
  <si>
    <t>0.17  ± 0.19</t>
  </si>
  <si>
    <t>0.49  ± 0.11</t>
  </si>
  <si>
    <t>0.26  ± 0.22</t>
  </si>
  <si>
    <t>0.25  ± 0.22</t>
  </si>
  <si>
    <t>0.07  ± 0.12</t>
  </si>
  <si>
    <t>0.37  ± 0.07</t>
  </si>
  <si>
    <t>0.24  ± 0.12</t>
  </si>
  <si>
    <t>0.1  ± 0.11</t>
  </si>
  <si>
    <t>0.38  ± 0.11</t>
  </si>
  <si>
    <t>-0.15  ± 0.18</t>
  </si>
  <si>
    <t>-0.63  ± 0.18</t>
  </si>
  <si>
    <t>-0.53  ± 0.18</t>
  </si>
  <si>
    <t>-0.07  ± 0.16</t>
  </si>
  <si>
    <t>0.05  ± 0.15</t>
  </si>
  <si>
    <t>-0.04  ± 0.16</t>
  </si>
  <si>
    <t>0.23  ± 0.23</t>
  </si>
  <si>
    <t>-0.05  ± 0.23</t>
  </si>
  <si>
    <t>0.11  ± 0.19</t>
  </si>
  <si>
    <t>0.25  ± 0.19</t>
  </si>
  <si>
    <t>-0.23  ± 0.11</t>
  </si>
  <si>
    <t>-0.19  ± 0.14</t>
  </si>
  <si>
    <t>0.34  ± 0.12</t>
  </si>
  <si>
    <t>-0.09  ± 0.13</t>
  </si>
  <si>
    <t>0.05  ± 0.13</t>
  </si>
  <si>
    <t>0.31  ± 0.07</t>
  </si>
  <si>
    <t>-0.66  ± 0.14</t>
  </si>
  <si>
    <t>-0.55  ± 0.15</t>
  </si>
  <si>
    <t>-0.64  ± 0.14</t>
  </si>
  <si>
    <t>-0.53  ± 0.15</t>
  </si>
  <si>
    <t>0.27  ± 0.07</t>
  </si>
  <si>
    <t>0.28  ± 0.35</t>
  </si>
  <si>
    <t>0.32  ± 0.35</t>
  </si>
  <si>
    <t>-0.15  ± 0.11</t>
  </si>
  <si>
    <t>0.12  ± 0.15</t>
  </si>
  <si>
    <t>0.27  ± 0.09</t>
  </si>
  <si>
    <t>0.48  ± 0.13</t>
  </si>
  <si>
    <t>0.2  ± 0.16</t>
  </si>
  <si>
    <t>-0.25  ± 0.15</t>
  </si>
  <si>
    <t>-0.14  ± 0.15</t>
  </si>
  <si>
    <t>0.19  ± 0.21</t>
  </si>
  <si>
    <t>-0.06  ± 0.21</t>
  </si>
  <si>
    <t>0.11  ± 0.13</t>
  </si>
  <si>
    <t>0.39  ± 0.23</t>
  </si>
  <si>
    <t>0.12  ± 0.24</t>
  </si>
  <si>
    <t>-0.14  ± 0.19</t>
  </si>
  <si>
    <t>-0.13  ± 0.19</t>
  </si>
  <si>
    <t>0.24  ± 0.14</t>
  </si>
  <si>
    <t>0.28  ± 0.14</t>
  </si>
  <si>
    <t>-0.11  ± 0.16</t>
  </si>
  <si>
    <t>-0.23  ± 0.15</t>
  </si>
  <si>
    <t>-0.05  ± 0.15</t>
  </si>
  <si>
    <t>-0.44  ± 0.09</t>
  </si>
  <si>
    <t>-0.29  ± 0.14</t>
  </si>
  <si>
    <t>0.31  ± 0.18</t>
  </si>
  <si>
    <t>0.36  ± 0.18</t>
  </si>
  <si>
    <t>0.09  ± 0.14</t>
  </si>
  <si>
    <t>0.05  ± 0.19</t>
  </si>
  <si>
    <t>0.02  ± 0.19</t>
  </si>
  <si>
    <t>-0.07  ± 0.34</t>
  </si>
  <si>
    <t>0.04  ± 0.34</t>
  </si>
  <si>
    <t>0.32  ± 0.17</t>
  </si>
  <si>
    <t>-0.36  ± 0.17</t>
  </si>
  <si>
    <t>0.31  ± 0.16</t>
  </si>
  <si>
    <t>-0.42  ± 0.19</t>
  </si>
  <si>
    <t>-0.28  ± 0.19</t>
  </si>
  <si>
    <t>-0.38  ± 0.12</t>
  </si>
  <si>
    <t>-0.25  ± 0.13</t>
  </si>
  <si>
    <t>-0.06  ± 0.17</t>
  </si>
  <si>
    <t>0.31  ± 0.1</t>
  </si>
  <si>
    <t>0.4  ± 0.11</t>
  </si>
  <si>
    <t>-0.23  ± 0.13</t>
  </si>
  <si>
    <t>-0.35  ± 0.09</t>
  </si>
  <si>
    <t>-0.2  ± 0.2</t>
  </si>
  <si>
    <t>0.15  ± 0.16</t>
  </si>
  <si>
    <t>0.27  ± 0.17</t>
  </si>
  <si>
    <t>0.17  ± 0.14</t>
  </si>
  <si>
    <t>-0.74  ± 0.24</t>
  </si>
  <si>
    <t>-0.64  ± 0.24</t>
  </si>
  <si>
    <t>0.19  ± 0.09</t>
  </si>
  <si>
    <t>0.65  ± 0.35</t>
  </si>
  <si>
    <t>0.79  ± 0.35</t>
  </si>
  <si>
    <t>-0.34  ± 0.14</t>
  </si>
  <si>
    <t>-0.33  ± 0.14</t>
  </si>
  <si>
    <t>-0.08  ± 0.22</t>
  </si>
  <si>
    <t>0  ± 0.22</t>
  </si>
  <si>
    <t>0.3  ± 0.14</t>
  </si>
  <si>
    <t>0.06  ± 0.16</t>
  </si>
  <si>
    <t>0.11  ± 0.17</t>
  </si>
  <si>
    <t>0.3  ± 0.12</t>
  </si>
  <si>
    <t>-0.22  ± 0.27</t>
  </si>
  <si>
    <t>-0.14  ± 0.27</t>
  </si>
  <si>
    <t>-0.02  ± 0.12</t>
  </si>
  <si>
    <t>0.44  ± 0.14</t>
  </si>
  <si>
    <t>0.22  ± 0.16</t>
  </si>
  <si>
    <t>0.04  ± 0.38</t>
  </si>
  <si>
    <t>0.18  ± 0.38</t>
  </si>
  <si>
    <t>0.1  ± 0.22</t>
  </si>
  <si>
    <t>-0.1  ± 0.17</t>
  </si>
  <si>
    <t>-0.1  ± 0.15</t>
  </si>
  <si>
    <t>-0.46  ± 0.24</t>
  </si>
  <si>
    <t>-0.36  ± 0.24</t>
  </si>
  <si>
    <t>0.3  ± 0.24</t>
  </si>
  <si>
    <t>0.43  ± 0.24</t>
  </si>
  <si>
    <t>-0.23  ± 0.16</t>
  </si>
  <si>
    <t>-0.2  ± 0.16</t>
  </si>
  <si>
    <t>-0.01  ± 0.17</t>
  </si>
  <si>
    <t>-0.26  ± 0.16</t>
  </si>
  <si>
    <t>-0.18  ± 0.16</t>
  </si>
  <si>
    <t>0.3  ± 0.13</t>
  </si>
  <si>
    <t>0.38  ± 0.13</t>
  </si>
  <si>
    <t>-0.01  ± 0.16</t>
  </si>
  <si>
    <t>0.03  ± 0.12</t>
  </si>
  <si>
    <t>0.26  ± 0.14</t>
  </si>
  <si>
    <t>0.14  ± 0.14</t>
  </si>
  <si>
    <t>0.31  ± 0.14</t>
  </si>
  <si>
    <t>0.34  ± 0.19</t>
  </si>
  <si>
    <t>-0.32  ± 0.14</t>
  </si>
  <si>
    <t>-0.23  ± 0.14</t>
  </si>
  <si>
    <t>0.45  ± 0.16</t>
  </si>
  <si>
    <t>0.26  ± 0.17</t>
  </si>
  <si>
    <t>0.01  ± 0.16</t>
  </si>
  <si>
    <t>-0.02  ± 0.17</t>
  </si>
  <si>
    <t>0.23  ± 0.21</t>
  </si>
  <si>
    <t>0.17  ± 0.18</t>
  </si>
  <si>
    <t>-0.11  ± 0.11</t>
  </si>
  <si>
    <t>0.4  ± 0.2</t>
  </si>
  <si>
    <t>0.03  ± 0.17</t>
  </si>
  <si>
    <t>0.27  ± 0.08</t>
  </si>
  <si>
    <t>-0.34  ± 0.12</t>
  </si>
  <si>
    <t>-0.25  ± 0.12</t>
  </si>
  <si>
    <t>0.36  ± 0.21</t>
  </si>
  <si>
    <t>0.01  ± 0.22</t>
  </si>
  <si>
    <t>0.54  ± 0.15</t>
  </si>
  <si>
    <t>0.23  ± 0.2</t>
  </si>
  <si>
    <t>0.28  ± 0.24</t>
  </si>
  <si>
    <t>0.34  ± 0.24</t>
  </si>
  <si>
    <t>0.16  ± 0.14</t>
  </si>
  <si>
    <t>0.45  ± 0.14</t>
  </si>
  <si>
    <t>0.03  ± 0.21</t>
  </si>
  <si>
    <t>0.39  ± 0.14</t>
  </si>
  <si>
    <t>-0.11  ± 0.21</t>
  </si>
  <si>
    <t>-0.01  ± 0.19</t>
  </si>
  <si>
    <t>0.23  ± 0.18</t>
  </si>
  <si>
    <t>-0.17  ± 0.2</t>
  </si>
  <si>
    <t>-0.04  ± 0.18</t>
  </si>
  <si>
    <t>-0.4  ± 0.23</t>
  </si>
  <si>
    <t>0.17  ± 0.23</t>
  </si>
  <si>
    <t>-0.2  ± 0.25</t>
  </si>
  <si>
    <t>0.31  ± 0.24</t>
  </si>
  <si>
    <t>0.01  ± 0.25</t>
  </si>
  <si>
    <t>0.42  ± 0.29</t>
  </si>
  <si>
    <t>0.16  ± 0.3</t>
  </si>
  <si>
    <t>0.33  ± 0.19</t>
  </si>
  <si>
    <t>0.08  ± 0.2</t>
  </si>
  <si>
    <t>0.25  ± 0.07</t>
  </si>
  <si>
    <t>0.66  ± 0.14</t>
  </si>
  <si>
    <t>0.44  ± 0.12</t>
  </si>
  <si>
    <t>0.49  ± 0.15</t>
  </si>
  <si>
    <t>0.2  ± 0.18</t>
  </si>
  <si>
    <t>0.1  ± 0.15</t>
  </si>
  <si>
    <t>0.22  ± 0.26</t>
  </si>
  <si>
    <t>0.36  ± 0.26</t>
  </si>
  <si>
    <t>0.19  ± 0.17</t>
  </si>
  <si>
    <t>0.01  ± 0.24</t>
  </si>
  <si>
    <t>0.04  ± 0.24</t>
  </si>
  <si>
    <t>0.51  ± 0.21</t>
  </si>
  <si>
    <t>0.26  ± 0.12</t>
  </si>
  <si>
    <t>0.54  ± 0.14</t>
  </si>
  <si>
    <t>-0.25  ± 0.18</t>
  </si>
  <si>
    <t>0.56  ± 0.18</t>
  </si>
  <si>
    <t>0.33  ± 0.2</t>
  </si>
  <si>
    <t>0.17  ± 0.21</t>
  </si>
  <si>
    <t>-0.17  ± 0.16</t>
  </si>
  <si>
    <t>0.1  ± 0.14</t>
  </si>
  <si>
    <t>0.02  ± 0.17</t>
  </si>
  <si>
    <t>-0.24  ± 0.21</t>
  </si>
  <si>
    <t>-0.16  ± 0.21</t>
  </si>
  <si>
    <t>-0.14  ± 0.13</t>
  </si>
  <si>
    <t>0.5  ± 0.13</t>
  </si>
  <si>
    <t>-0.21  ± 0.14</t>
  </si>
  <si>
    <t>0.3  ± 0.1</t>
  </si>
  <si>
    <t>0.33  ± 0.14</t>
  </si>
  <si>
    <t>-0.23  ± 0.19</t>
  </si>
  <si>
    <t>-0.22  ± 0.17</t>
  </si>
  <si>
    <t>0.15  ± 0.09</t>
  </si>
  <si>
    <t>-0.37  ± 0.23</t>
  </si>
  <si>
    <t>-0.26  ± 0.23</t>
  </si>
  <si>
    <t>-0.11  ± 0.17</t>
  </si>
  <si>
    <t>-0.44  ± 0.19</t>
  </si>
  <si>
    <t>-0.34  ± 0.19</t>
  </si>
  <si>
    <t>-0.27  ± 0.15</t>
  </si>
  <si>
    <t>-0.17  ± 0.15</t>
  </si>
  <si>
    <t>0.54  ± 0.12</t>
  </si>
  <si>
    <t>0.49  ± 0.14</t>
  </si>
  <si>
    <t>0.25  ± 0.16</t>
  </si>
  <si>
    <t>0.21  ± 0.16</t>
  </si>
  <si>
    <t>0.04  ± 0.13</t>
  </si>
  <si>
    <t>0.41  ± 0.13</t>
  </si>
  <si>
    <t>0.37  ± 0.13</t>
  </si>
  <si>
    <t>0.15  ± 0.22</t>
  </si>
  <si>
    <t>0.4  ± 0.39</t>
  </si>
  <si>
    <t>0.19  ± 0.39</t>
  </si>
  <si>
    <t>0.06  ± 0.17</t>
  </si>
  <si>
    <t>0.29  ± 0.18</t>
  </si>
  <si>
    <t>0.54  ± 0.36</t>
  </si>
  <si>
    <t>0.32  ± 0.36</t>
  </si>
  <si>
    <t>0.49  ± 0.17</t>
  </si>
  <si>
    <t>0.28  ± 0.18</t>
  </si>
  <si>
    <t>0.5  ± 0.14</t>
  </si>
  <si>
    <t>0.59  ± 0.13</t>
  </si>
  <si>
    <t>0.43  ± 0.18</t>
  </si>
  <si>
    <t>0.37  ± 0.19</t>
  </si>
  <si>
    <t>0.09  ± 0.13</t>
  </si>
  <si>
    <t>0.49  ± 0.19</t>
  </si>
  <si>
    <t>0.27  ± 0.2</t>
  </si>
  <si>
    <t>0.52  ± 0.2</t>
  </si>
  <si>
    <t>0.44  ± 0.21</t>
  </si>
  <si>
    <t>0.03  ± 0.16</t>
  </si>
  <si>
    <t>0.23  ± 0.15</t>
  </si>
  <si>
    <t>0.38  ± 0.17</t>
  </si>
  <si>
    <t>0.06  ± 0.19</t>
  </si>
  <si>
    <t>-0.15  ± 0.14</t>
  </si>
  <si>
    <t>0.41  ± 0.15</t>
  </si>
  <si>
    <t>0.12  ± 0.17</t>
  </si>
  <si>
    <t>0.46  ± 0.22</t>
  </si>
  <si>
    <t>0.46  ± 0.21</t>
  </si>
  <si>
    <t>0.17  ± 0.17</t>
  </si>
  <si>
    <t>-0.14  ± 0.14</t>
  </si>
  <si>
    <t>-0.28  ± 0.15</t>
  </si>
  <si>
    <t>0.42  ± 0.15</t>
  </si>
  <si>
    <t>0.18  ± 0.17</t>
  </si>
  <si>
    <t>-0.29  ± 0.12</t>
  </si>
  <si>
    <t>-0.49  ± 0.14</t>
  </si>
  <si>
    <t>-0.1  ± 0.14</t>
  </si>
  <si>
    <t>-0.01  ± 0.18</t>
  </si>
  <si>
    <t>0.62  ± 0.13</t>
  </si>
  <si>
    <t>0.41  ± 0.17</t>
  </si>
  <si>
    <t>0.62  ± 0.15</t>
  </si>
  <si>
    <t>0.27  ± 0.1</t>
  </si>
  <si>
    <t>-0.11  ± 0.19</t>
  </si>
  <si>
    <t>-0.16  ± 0.19</t>
  </si>
  <si>
    <t>-0.2  ± 0.13</t>
  </si>
  <si>
    <t>-0.34  ± 0.34</t>
  </si>
  <si>
    <t>-0.23  ± 0.34</t>
  </si>
  <si>
    <t>-0.26  ± 0.18</t>
  </si>
  <si>
    <t>0.21  ± 0.13</t>
  </si>
  <si>
    <t>0.47  ± 0.21</t>
  </si>
  <si>
    <t>0.7  ± 0.15</t>
  </si>
  <si>
    <t>0.1  ± 0.07</t>
  </si>
  <si>
    <t>0.79  ± 0.18</t>
  </si>
  <si>
    <t>-0.08  ± 0.08</t>
  </si>
  <si>
    <t>0.18  ± 0.07</t>
  </si>
  <si>
    <t>-0.75  ± 0.2</t>
  </si>
  <si>
    <t>0.58  ± 0.13</t>
  </si>
  <si>
    <t>-0.73  ± 0.21</t>
  </si>
  <si>
    <t>0.57  ± 0.13</t>
  </si>
  <si>
    <t>-1.35  ± 0.29</t>
  </si>
  <si>
    <t>-1.36  ± 0.29</t>
  </si>
  <si>
    <t>-0.09  ± 0.08</t>
  </si>
  <si>
    <t>0.45  ± 0.15</t>
  </si>
  <si>
    <t>0.04  ± 0.18</t>
  </si>
  <si>
    <t>0.44  ± 0.13</t>
  </si>
  <si>
    <t>0.1  ± 0.29</t>
  </si>
  <si>
    <t>0.18  ± 0.29</t>
  </si>
  <si>
    <t>0.51  ± 0.13</t>
  </si>
  <si>
    <t>-0.07  ± 0.14</t>
  </si>
  <si>
    <t>0.56  ± 0.15</t>
  </si>
  <si>
    <t>-0.08  ± 0.13</t>
  </si>
  <si>
    <t>-0.29  ± 0.17</t>
  </si>
  <si>
    <t>-0.04  ± 0.28</t>
  </si>
  <si>
    <t>0.49  ± 0.26</t>
  </si>
  <si>
    <t>-0.29  ± 0.21</t>
  </si>
  <si>
    <t>-0.18  ± 0.22</t>
  </si>
  <si>
    <t>-0.03  ± 0.16</t>
  </si>
  <si>
    <t>0.48  ± 0.14</t>
  </si>
  <si>
    <t>0.01  ± 0.19</t>
  </si>
  <si>
    <t>0.27  ± 0.25</t>
  </si>
  <si>
    <t>0.36  ± 0.25</t>
  </si>
  <si>
    <t>-0.02  ± 0.18</t>
  </si>
  <si>
    <t>0.08  ± 0.18</t>
  </si>
  <si>
    <t>-0.08  ± 0.19</t>
  </si>
  <si>
    <t>0.04  ± 0.2</t>
  </si>
  <si>
    <t>0.07  ± 0.2</t>
  </si>
  <si>
    <t>0.16  ± 0.16</t>
  </si>
  <si>
    <t>-0.22  ± 0.22</t>
  </si>
  <si>
    <t>0.58  ± 0.2</t>
  </si>
  <si>
    <t>-0.03  ± 0.19</t>
  </si>
  <si>
    <t>0.05  ± 0.2</t>
  </si>
  <si>
    <t>0.51  ± 0.3</t>
  </si>
  <si>
    <t>0.23  ± 0.31</t>
  </si>
  <si>
    <t>0.12  ± 0.12</t>
  </si>
  <si>
    <t>-0.62  ± 0.13</t>
  </si>
  <si>
    <t>-0.55  ± 0.13</t>
  </si>
  <si>
    <t>0.58  ± 0.16</t>
  </si>
  <si>
    <t>0.4  ± 0.13</t>
  </si>
  <si>
    <t>0.04  ± 0.17</t>
  </si>
  <si>
    <t>0.4  ± 0.12</t>
  </si>
  <si>
    <t>-0.27  ± 0.11</t>
  </si>
  <si>
    <t>0.31  ± 0.13</t>
  </si>
  <si>
    <t>-0.33  ± 0.1</t>
  </si>
  <si>
    <t>0.08  ± 0.13</t>
  </si>
  <si>
    <t>0.15  ± 0.12</t>
  </si>
  <si>
    <t>0.12  ± 0.27</t>
  </si>
  <si>
    <t>0.23  ± 0.27</t>
  </si>
  <si>
    <t>-0.23  ± 0.18</t>
  </si>
  <si>
    <t>0.48  ± 0.12</t>
  </si>
  <si>
    <t>0.2  ± 0.08</t>
  </si>
  <si>
    <t>0.16  ± 0.18</t>
  </si>
  <si>
    <t>0.42  ± 0.17</t>
  </si>
  <si>
    <t>0.39  ± 0.16</t>
  </si>
  <si>
    <t>0.34  ± 0.16</t>
  </si>
  <si>
    <t>0.13  ± 0.2</t>
  </si>
  <si>
    <t>-0.09  ± 0.21</t>
  </si>
  <si>
    <t>0.39  ± 0.17</t>
  </si>
  <si>
    <t>0.43  ± 0.14</t>
  </si>
  <si>
    <t>0.24  ± 0.08</t>
  </si>
  <si>
    <t>-0.1  ± 0.12</t>
  </si>
  <si>
    <t>-0.21  ± 0.19</t>
  </si>
  <si>
    <t>-0.33  ± 0.17</t>
  </si>
  <si>
    <t>-0.09  ± 0.12</t>
  </si>
  <si>
    <t>0.05  ± 0.28</t>
  </si>
  <si>
    <t>-0.3  ± 0.29</t>
  </si>
  <si>
    <t>0.08  ± 0.17</t>
  </si>
  <si>
    <t>0.18  ± 0.25</t>
  </si>
  <si>
    <t>-0.15  ± 0.26</t>
  </si>
  <si>
    <t>0.07  ± 0.17</t>
  </si>
  <si>
    <t>0.09  ± 0.18</t>
  </si>
  <si>
    <t>0.1  ± 0.16</t>
  </si>
  <si>
    <t>0.23  ± 0.17</t>
  </si>
  <si>
    <t>0.29  ± 0.13</t>
  </si>
  <si>
    <t>0.4  ± 0.19</t>
  </si>
  <si>
    <t>0.26  ± 0.08</t>
  </si>
  <si>
    <t>0.31  ± 0.19</t>
  </si>
  <si>
    <t>-0.5  ± 0.17</t>
  </si>
  <si>
    <t>-0.39  ± 0.17</t>
  </si>
  <si>
    <t>0.11  ± 0.16</t>
  </si>
  <si>
    <t>0.18  ± 0.04</t>
  </si>
  <si>
    <t>0.06  ± 0.06</t>
  </si>
  <si>
    <t>-0.02  ± 0.08</t>
  </si>
  <si>
    <t>0.2  ± 0.04</t>
  </si>
  <si>
    <t>0.03  ± 0.08</t>
  </si>
  <si>
    <t>0.12  ± 0.06</t>
  </si>
  <si>
    <t>0.08  ± 0.06</t>
  </si>
  <si>
    <t>0.19  ± 0.04</t>
  </si>
  <si>
    <t>-0.06  ± 0.05</t>
  </si>
  <si>
    <t>0.21  ± 0.04</t>
  </si>
  <si>
    <t>0.03  ± 0.05</t>
  </si>
  <si>
    <t>0.22  ± 0.05</t>
  </si>
  <si>
    <t>0.06  ± 0.07</t>
  </si>
  <si>
    <t>0.05  ± 0.07</t>
  </si>
  <si>
    <t>0.06  ± 0.05</t>
  </si>
  <si>
    <t>0.31  ± 0.06</t>
  </si>
  <si>
    <t>0.19  ± 0.05</t>
  </si>
  <si>
    <t>-0.32  ± 0.05</t>
  </si>
  <si>
    <t>-0.32  ± 0.07</t>
  </si>
  <si>
    <t>0  ± 0.06</t>
  </si>
  <si>
    <t>0.2  ± 0.05</t>
  </si>
  <si>
    <t>0.29  ± 0.05</t>
  </si>
  <si>
    <t>0.26  ± 0.06</t>
  </si>
  <si>
    <t>0.11  ± 0.05</t>
  </si>
  <si>
    <t>0.3  ± 0.06</t>
  </si>
  <si>
    <t>0.25  ± 0.06</t>
  </si>
  <si>
    <t>0.12  ± 0.05</t>
  </si>
  <si>
    <t>0  ± 0.08</t>
  </si>
  <si>
    <t>0.32  ± 0.06</t>
  </si>
  <si>
    <t>0.24  ± 0.05</t>
  </si>
  <si>
    <t>0.21  ± 0.05</t>
  </si>
  <si>
    <t>0.23  ± 0.05</t>
  </si>
  <si>
    <t>0.17  ± 0.05</t>
  </si>
  <si>
    <t>0.25  ± 0.05</t>
  </si>
  <si>
    <t>0.17  ± 0.06</t>
  </si>
  <si>
    <t>0.28  ± 0.06</t>
  </si>
  <si>
    <t>-0.04  ± 0.05</t>
  </si>
  <si>
    <t>0.27  ± 0.05</t>
  </si>
  <si>
    <t>0.04  ± 0.06</t>
  </si>
  <si>
    <t>-0.05  ± 0.06</t>
  </si>
  <si>
    <t>0.02  ± 0.06</t>
  </si>
  <si>
    <t>0.27  ± 0.06</t>
  </si>
  <si>
    <t>-0.03  ± 0.06</t>
  </si>
  <si>
    <t>0.14  ± 0.07</t>
  </si>
  <si>
    <t>0.03  ± 0.07</t>
  </si>
  <si>
    <t>0.09  ± 0.05</t>
  </si>
  <si>
    <t>-0.04  ± 0.06</t>
  </si>
  <si>
    <t>0.29  ± 0.06</t>
  </si>
  <si>
    <t>-0.11  ± 0.05</t>
  </si>
  <si>
    <t>-0.01  ± 0.06</t>
  </si>
  <si>
    <t>-0.14  ± 0.05</t>
  </si>
  <si>
    <t>0.22  ± 0.06</t>
  </si>
  <si>
    <t>0.23  ± 0.06</t>
  </si>
  <si>
    <t>-0.15  ± 0.05</t>
  </si>
  <si>
    <t>-0.02  ± 0.06</t>
  </si>
  <si>
    <t>-0.19  ± 0.05</t>
  </si>
  <si>
    <t>-0.09  ± 0.06</t>
  </si>
  <si>
    <t>-0.07  ± 0.05</t>
  </si>
  <si>
    <t>0.04  ± 0.05</t>
  </si>
  <si>
    <t>0.05  ± 0.05</t>
  </si>
  <si>
    <t>-0.12  ± 0.05</t>
  </si>
  <si>
    <t>0.01  ± 0.05</t>
  </si>
  <si>
    <t>0.26  ± 0.05</t>
  </si>
  <si>
    <t>0.11  ± 0.06</t>
  </si>
  <si>
    <t>0  ± 0.05</t>
  </si>
  <si>
    <t>-0.03  ± 0.05</t>
  </si>
  <si>
    <t>-0.09  ± 0.05</t>
  </si>
  <si>
    <t>-0.02  ± 0.05</t>
  </si>
  <si>
    <t>0.24  ± 0.06</t>
  </si>
  <si>
    <t>0.02  ± 0.05</t>
  </si>
  <si>
    <t>-0.01  ± 0.05</t>
  </si>
  <si>
    <t>-0.08  ± 0.05</t>
  </si>
  <si>
    <t>0.07  ± 0.05</t>
  </si>
  <si>
    <t>-0.05  ± 0.05</t>
  </si>
  <si>
    <t>0.15  ± 0.06</t>
  </si>
  <si>
    <t>-0.02  ± 0.07</t>
  </si>
  <si>
    <t>0.05  ± 0.06</t>
  </si>
  <si>
    <t>0.14  ± 0.06</t>
  </si>
  <si>
    <t>0.19  ± 0.06</t>
  </si>
  <si>
    <t>-0.16  ± 0.05</t>
  </si>
  <si>
    <t>-0.2  ± 0.05</t>
  </si>
  <si>
    <t>0.19  ± 0.07</t>
  </si>
  <si>
    <t>0.11  ± 0.07</t>
  </si>
  <si>
    <t>0.13  ± 0.07</t>
  </si>
  <si>
    <t>0.16  ± 0.06</t>
  </si>
  <si>
    <t>0.13  ± 0.06</t>
  </si>
  <si>
    <t>-0.13  ± 0.07</t>
  </si>
  <si>
    <t>0.07  ± 0.06</t>
  </si>
  <si>
    <t>0.1  ± 0.06</t>
  </si>
  <si>
    <t>-0.18  ± 0.05</t>
  </si>
  <si>
    <t>-0.07  ± 0.06</t>
  </si>
  <si>
    <t>0.21  ± 0.07</t>
  </si>
  <si>
    <t>0.17  ± 0.04</t>
  </si>
  <si>
    <t>0.15  ± 0.05</t>
  </si>
  <si>
    <t>0.01  ± 0.06</t>
  </si>
  <si>
    <t>0.13  ± 0.08</t>
  </si>
  <si>
    <t>0.18  ± 0.05</t>
  </si>
  <si>
    <t>-0.1  ± 0.05</t>
  </si>
  <si>
    <t>0.08  ± 0.07</t>
  </si>
  <si>
    <t>0.16  ± 0.04</t>
  </si>
  <si>
    <t>-0.15  ± 0.06</t>
  </si>
  <si>
    <t>-0.11  ± 0.06</t>
  </si>
  <si>
    <t>0.16  ± 0.07</t>
  </si>
  <si>
    <t>-0.1  ± 0.06</t>
  </si>
  <si>
    <t>0.14  ± 0.05</t>
  </si>
  <si>
    <t>0.02  ± 0.07</t>
  </si>
  <si>
    <t>0.04  ± 0.08</t>
  </si>
  <si>
    <t>0.08  ± 0.08</t>
  </si>
  <si>
    <t>0.18  ± 0.06</t>
  </si>
  <si>
    <t>0.09  ± 0.06</t>
  </si>
  <si>
    <t>0.2  ± 0.06</t>
  </si>
  <si>
    <t>-0.06  ± 0.06</t>
  </si>
  <si>
    <t>0  ± 0.07</t>
  </si>
  <si>
    <t>-0.13  ± 0.05</t>
  </si>
  <si>
    <t>0.16  ± 0.05</t>
  </si>
  <si>
    <t>-0.19  ± 0.06</t>
  </si>
  <si>
    <t>0.21  ± 0.12</t>
  </si>
  <si>
    <t>0.13  ± 0.05</t>
  </si>
  <si>
    <t>0.27  ± 0.18</t>
  </si>
  <si>
    <t>-0.18  ± 0.06</t>
  </si>
  <si>
    <t>-0.14  ± 0.06</t>
  </si>
  <si>
    <t>0.33  ± 0.16</t>
  </si>
  <si>
    <t>-0.06  ± 0.07</t>
  </si>
  <si>
    <t>0.21  ± 0.06</t>
  </si>
  <si>
    <t>0.32  ± 0.18</t>
  </si>
  <si>
    <t>0.03  ± 0.06</t>
  </si>
  <si>
    <t>0.24  ± 0.15</t>
  </si>
  <si>
    <t>-0.03  ± 0.08</t>
  </si>
  <si>
    <t>-0.08  ± 0.07</t>
  </si>
  <si>
    <t>-0.03  ± 0.07</t>
  </si>
  <si>
    <t>-0.09  ± 0.25</t>
  </si>
  <si>
    <t>-0.15  ± 0.25</t>
  </si>
  <si>
    <t>-0.08  ± 0.06</t>
  </si>
  <si>
    <t>-0.09  ± 0.07</t>
  </si>
  <si>
    <t>-0.04  ± 0.07</t>
  </si>
  <si>
    <t>-0.07  ± 0.07</t>
  </si>
  <si>
    <t>0.22  ± 0.07</t>
  </si>
  <si>
    <t>-0.17  ± 0.08</t>
  </si>
  <si>
    <t>0.07  ± 0.07</t>
  </si>
  <si>
    <t>-0.16  ± 0.08</t>
  </si>
  <si>
    <t>0.13  ± 0.04</t>
  </si>
  <si>
    <t>0.18  ± 0.08</t>
  </si>
  <si>
    <t>-0.12  ± 0.08</t>
  </si>
  <si>
    <t>-0.06  ± 0.08</t>
  </si>
  <si>
    <t>-0.1  ± 0.07</t>
  </si>
  <si>
    <t>-0.19  ± 0.08</t>
  </si>
  <si>
    <t>0.09  ± 0.07</t>
  </si>
  <si>
    <t>0.12  ± 0.07</t>
  </si>
  <si>
    <t>-0.17  ± 0.06</t>
  </si>
  <si>
    <t>-0.14  ± 0.08</t>
  </si>
  <si>
    <t>-0.07  ± 0.08</t>
  </si>
  <si>
    <t>-0.13  ± 0.08</t>
  </si>
  <si>
    <t>-0.01  ± 0.07</t>
  </si>
  <si>
    <t>0.02  ± 0.08</t>
  </si>
  <si>
    <t>0.04  ± 0.07</t>
  </si>
  <si>
    <t>0.15  ± 0.04</t>
  </si>
  <si>
    <t>-0.17  ± 0.05</t>
  </si>
  <si>
    <t>0.17  ± 0.07</t>
  </si>
  <si>
    <t>-0.12  ± 0.06</t>
  </si>
  <si>
    <t>0.15  ± 0.07</t>
  </si>
  <si>
    <t>-0.16  ± 0.06</t>
  </si>
  <si>
    <t>0.17  ± 0.08</t>
  </si>
  <si>
    <t>0.16  ± 0.08</t>
  </si>
  <si>
    <t>0.11  ± 0.08</t>
  </si>
  <si>
    <t>0.09  ± 0.15</t>
  </si>
  <si>
    <t>-0.13  ± 0.06</t>
  </si>
  <si>
    <t>-0.25  ± 0.05</t>
  </si>
  <si>
    <t>-0.26  ± 0.05</t>
  </si>
  <si>
    <t>-0.2  ± 0.06</t>
  </si>
  <si>
    <t>0.15  ± 0.08</t>
  </si>
  <si>
    <t>-0.15  ± 0.08</t>
  </si>
  <si>
    <t>-0.11  ± 0.08</t>
  </si>
  <si>
    <t>0.01  ± 0.08</t>
  </si>
  <si>
    <t>-0.14  ± 0.07</t>
  </si>
  <si>
    <t>-0.12  ± 0.07</t>
  </si>
  <si>
    <t>-0.04  ± 0.08</t>
  </si>
  <si>
    <t>-0.16  ± 0.07</t>
  </si>
  <si>
    <t>0.1  ± 0.05</t>
  </si>
  <si>
    <t>0.09  ± 0.08</t>
  </si>
  <si>
    <t>-0.22  ± 0.05</t>
  </si>
  <si>
    <t>0.07  ± 0.22</t>
  </si>
  <si>
    <t>0.13  ± 0.22</t>
  </si>
  <si>
    <t>-0.01  ± 0.08</t>
  </si>
  <si>
    <t>0.06  ± 0.08</t>
  </si>
  <si>
    <t>0.08  ± 0.05</t>
  </si>
  <si>
    <t>-0.23  ± 0.05</t>
  </si>
  <si>
    <t>0.14  ± 0.04</t>
  </si>
  <si>
    <t>Trait</t>
  </si>
  <si>
    <t>Enrichment Type</t>
  </si>
  <si>
    <t>Term / Pathway Name</t>
  </si>
  <si>
    <t>GO ID / KEGG ID</t>
  </si>
  <si>
    <t>FDR</t>
  </si>
  <si>
    <t>LHL</t>
  </si>
  <si>
    <t>GO: Biological Process</t>
  </si>
  <si>
    <t>long-chain fatty acid metabolic process</t>
  </si>
  <si>
    <t>GO:0001676</t>
  </si>
  <si>
    <t>ACOT7/EPHX1/PTGS2/ALOX15/ALOX12E/ALOX12/ALOX15B/ALOX12B/ALOXE3/ACADL/ACSL3/ACSL1/CYP2D43/CYP2D14/ACSL6</t>
  </si>
  <si>
    <t>stimulatory C-type lectin receptor signaling pathway</t>
  </si>
  <si>
    <t>GO:0002223</t>
  </si>
  <si>
    <t>KLRD1/LOC618565/LOC100848575/LOC513869/LOC100140174/NKG2A/KLRC1/LOC100296778/LOC101905403/NKG2C</t>
  </si>
  <si>
    <t>lipid transport</t>
  </si>
  <si>
    <t>GO:0006869</t>
  </si>
  <si>
    <t>ATP11B/TMEM30C/GRAMD1C/PLSCR5/PLSCR2/PLSCR1/PLSCR4/SLC51A/RBP1/ESYT3/SLCO2A1/APOD/SLC10A1/NPC2/SLC27A2/ATP8B4/RBP7/CPTP/SOAT1/PITPNC1/PROCA1/PITPNA/SPNS2/SPNS2/PITPNM3/PSMB6/PLSCR3/ABCA5/ABCA10/ABCA6/ABCA9/FABP3/XKR8/PLA2G2C/PLA2G2F/PLA2G2D4/PLA2G2D1/LOC112443425/PLA2G5/LOC521383/LOC615045/PLA2G2E/ABCA12/PRELID3A/ATP8B1/RELCH/STAR/ESYT1/SOAT2/SLC5A8/LOC521214/LOC786352/LOC515697/LOC531557/LOC518495/LOC524576/LOC788334/LOC510193/LOC505078/LOC112446726/LOC512905/RBP5/ANO6/SLCO1A2/SLCO1C1/APOLD1/LRP6/MTTP/ATP8A1/ATP10D/SLC10A4/LOC132345588/PRELID2/GM2A/FABP6/ATP10B/PRELID1/ABCA7/ATP8B3/CD320/STARD4</t>
  </si>
  <si>
    <t>enzyme-linked receptor protein signaling pathway</t>
  </si>
  <si>
    <t>GO:0007167</t>
  </si>
  <si>
    <t>EPHB3/EPHA3/EPHA6/CBLB/SKIL/GSK3B/FSTL1/MUC20/TNK2/EPHB1/RYK/FGF12/PGF/TGFB3/GREM1/SMAD6/SMAD3/TYRO3/EFS/RNF111/FGF7/SHC4/BMP4/CHURC1/NPPB/NPPA/ERRFI1/TGFB2/SKI/C1QTNF12/ANGPTL1/SMURF2/FAM83G/FLCN/WFIKKN2/PDE6G/INPP5K/ERBB2/IGFBP4/STAT5B/STAT5A/STAT3/RHBDF2/SOST/TNK1/EFNB3/GUCY2D/GH1/PID1/NPPC/ACVR1/ACVR1C/LCK/FGR/EPHB2/EPHA8/NBL1/EPHA2/ACVR2A/INHBB/CHN1/BMPR2/GRB14/NRP2/ERBB4/IGFBP2/INHA/EPHA4/IRS1/FST/FGF10/LDLRAD4/RNF165/SKOR2/SMAD2/SMAD7/SMAD4/GAREM1/YES1/TWSG1/FGF20/LEPROTL1/NRG1/NRG1/FGFR1/SLC39A5/ERBB3/GDF11/GDF3/AMHR2/IGFBP6/ACVR1B/ACVRL1/NTF3/FGF6/FGF23/FRS2/LEMD3/INHBE/INHBC/STAT6/PDE6H/GUCY2C/STYK1/PDGFB/BMP3/TSPAN5/BMPR1B/ZFYVE28/FGFR3/KLB/PDGFRA/KIT/KDR/EPHA5/STAP1/EPGN/EREG/AREG/BTC/SH3TC2/CSF1R/PDGFRB/INSR/TSPAN17/FGFR4/DOK3/SHC2/FGF22/FSTL3/EFNA2/GDF9/FSTL4/SMAD5/HBEGF/EFNA5/SPRY4/FGF1</t>
  </si>
  <si>
    <t>epidermis development</t>
  </si>
  <si>
    <t>GO:0008544</t>
  </si>
  <si>
    <t>TNK2/ERRFI1/ZNF750/MAFG/KRT25/KRT27/KRT28/KDF1/CASP3/KRT78/KRT79/KRT4/KRT3/KRT76/KRT77/KRT1/KRT2/KRT73/KRT72/KRT74/KRT5/LOC100336907/KRT6B/KRT82/KRT84/KRT85/KRT89/KRT83/KRT86/KRT81/LOC507184/KRT7/KRT80/MAFF</t>
  </si>
  <si>
    <t>detection of chemical stimulus</t>
  </si>
  <si>
    <t>GO:0009593</t>
  </si>
  <si>
    <t>RTP2/RTP4/RTP1/KCNMB3/KCNMB2/CASR/TAS2R1/CLEC7A/KCNMB4/TAS2R42/TAS2R46/LOC782957/T2R65A/T2R12/BOTA-T2R10B/TAS2R10/T2R10C/TAS2R8/TAS2R7/LOC101902742</t>
  </si>
  <si>
    <t>epidermal cell differentiation</t>
  </si>
  <si>
    <t>GO:0009913</t>
  </si>
  <si>
    <t>TNK2/ERRFI1/MAFG/KDF1/CASP3/KRT78/KRT79/KRT4/KRT3/KRT76/KRT77/KRT1/KRT2/KRT73/KRT72/KRT74/KRT5/LOC100336907/KRT6B/KRT82/KRT84/KRT85/KRT89/KRT83/KRT86/KRT81/LOC507184/KRT7/KRT80/MAFF</t>
  </si>
  <si>
    <t>lipid localization</t>
  </si>
  <si>
    <t>GO:0010876</t>
  </si>
  <si>
    <t>ATP11B/TMEM30C/GRAMD1C/PLSCR5/PLSCR2/PLSCR1/PLSCR4/SLC51A/RBP1/ESYT3/SLCO2A1/APOD/SLC10A1/NPC2/FITM1/SLC27A2/ATP8B4/RBP7/CPTP/SOAT1/PITPNC1/PROCA1/PITPNA/SPNS2/SPNS2/PITPNM3/PSMB6/PLSCR3/ABCA5/ABCA10/ABCA6/ABCA9/FABP3/XKR8/PLA2G2C/PLA2G2F/PLA2G2D4/PLA2G2D1/LOC112443425/PLA2G5/LOC521383/LOC615045/PLA2G2E/ABCA12/PRELID3A/ATP8B1/RELCH/CIDEA/STAR/ESYT1/SOAT2/SLC5A8/LOC521214/LOC786352/LOC515697/LOC531557/LOC518495/LOC524576/LOC788334/LOC510193/LOC505078/LOC112446726/LOC512905/RBP5/ANO6/SLCO1A2/SLCO1C1/APOLD1/LRP6/SREBF2/MTTP/ATP8A1/ATP10D/SLC10A4/LOC132345588/PRELID2/GM2A/FABP6/ATP10B/PRELID1/ABCA7/ATP8B3/CD320/STARD4/PLIN3/PLIN5</t>
  </si>
  <si>
    <t>peptidyl-tyrosine phosphorylation</t>
  </si>
  <si>
    <t>GO:0018108</t>
  </si>
  <si>
    <t>SH3BP5/CBLB/FGF7/PTPRC/AATK/UNC119/GH1/IL31RA/IL23A/DOK7/ZFYVE28/TXK/TEC/EPGN/EREG/AREG/BTC/CD74/ITK/TYK2/SH3BP5L/HBEGF/FER/IL4</t>
  </si>
  <si>
    <t>keratinocyte differentiation</t>
  </si>
  <si>
    <t>GO:0030216</t>
  </si>
  <si>
    <t>TNK2/ERRFI1/KDF1/CASP3/KRT78/KRT79/KRT4/KRT3/KRT76/KRT77/KRT1/KRT2/KRT73/KRT72/KRT74/KRT5/LOC100336907/KRT6B/KRT82/KRT84/KRT85/KRT89/KRT83/KRT86/KRT81/LOC507184/KRT7/KRT80</t>
  </si>
  <si>
    <t>BMP signaling pathway</t>
  </si>
  <si>
    <t>GO:0030509</t>
  </si>
  <si>
    <t>SKIL/FSTL1/TGFB3/GREM1/SMAD6/SMAD3/BMP4/TGFB2/SKI/SMURF2/FAM83G/SOST/ACVR1/NBL1/INHBB/BMPR2/FST/RNF165/SKOR2/SMAD2/SMAD7/SMAD4/TWSG1/SLC39A5/GDF3/AMHR2/ACVRL1/LEMD3/INHBE/INHBC/BMP3/BMPR1B/FSTL3/GDF9/FSTL4/SMAD5</t>
  </si>
  <si>
    <t>keratinization</t>
  </si>
  <si>
    <t>GO:0031424</t>
  </si>
  <si>
    <t>KRT78/KRT79/KRT4/KRT3/KRT76/KRT77/KRT1/KRT2/KRT73/KRT72/KRT74/KRT5/LOC100336907/KRT6B/KRT82/KRT84/KRT85/KRT89/KRT83/KRT86/KRT81/LOC507184/KRT7/KRT80</t>
  </si>
  <si>
    <t>positive regulation of kinase activity</t>
  </si>
  <si>
    <t>GO:0033674</t>
  </si>
  <si>
    <t>PDCD10/RYK/TYRO3/MNAT1/CDK5R1/RPTOR/UNC119/TRAF4/ERBB2/CAMKK1/TNK1/PIK3R6/PIK3R5/ERBB4/CDK5R2/CUPIN1/DYNAP/ADCYAP1/NRG1/NRG1/FGFR1/IL23A/ERBB3/DDN/STYK1/PDGFB/DOK7/FGFR3/PDGFRA/KIT/KDR/EPGN/EREG/AREG/BTC/PRRC1/CSF1R/PDGFRB/CD74/INSR/FGFR4/HBEGF/IL4</t>
  </si>
  <si>
    <t>positive regulation of catalytic activity</t>
  </si>
  <si>
    <t>GO:0043085</t>
  </si>
  <si>
    <t>DCUN1D1/ECT2/PDCD10/ARHGEF26/RYK/SIPA1L1/RASGRP1/TYRO3/MYO9A/L2HGDH/TBC1D21/APH1B/PSME2/PSME1/MNAT1/XCL2/XCL1/ARHGEF16/NVL/RALGPS2/RGL1/LOC100297044/LOC508666/CCL14/FLCN/CCL1/CCL8/CCL11/CDK5R1/ADAP2/RPTOR/UNC119/TRAF4/TBC1D16/ABR/ERBB2/RAPGEFL1/RAP1GAP2/CAMKK1/PSME3/NLRP1/CCL3/CCL4/LOC616364/TNK1/ARHGEF15/PIK3R6/PIK3R5/ARHGAP44/GNA13/CCL20/AZIN2/ASAP3/RAP1GAP/ARHGEF19/RAB3GAP1/CYCT/CHN1/RAPGEF4/ERBB4/CDK5R2/DOCK10/CDC20B/ATPSCKMT/CUPIN1/DYNAP/PMAIP1/ADCYAP1/RALBP1/NRG1/NRG1/FGFR1/IL23A/ERBB3/DDN/RAPGEF3/DCP1B/BID/SH3BP1/STYK1/PDGFB/RANGAP1/GRAMD4/TBC1D22A/RASGEF1B/ARHGAP24/RAP1GDS1/DOK7/FGFR3/ARAP2/DCUN1D4/PDGFRA/KIT/KDR/EPGN/EREG/AREG/BTC/PARM1/PRRC1/CSF1R/PDGFRB/CD74/CYFIP2/FDX2/DOCK6/ODAD3/INSR/FGFR4/RASGRF2/XRCC4/NLRP3/CCL25/ARHGAP45/HBEGF/ARAP3/FZR1/IL4</t>
  </si>
  <si>
    <t>regulation of kinase activity</t>
  </si>
  <si>
    <t>GO:0043549</t>
  </si>
  <si>
    <t>CAMK2N2/SH3BP5/CBLB/PDCD10/RYK/TYRO3/CCNB2/MNAT1/PTPRC/DUSP10/CDK5R1/RPTOR/UNC119/CDK5RAP3/TRAF4/ERBB2/CAMKK1/LOC514507/INCA1/TNK1/HEXIM1/HEXIM2/PIK3R6/PIK3R5/CAMK2N1/DUSP19/CCNYL1/ERBB4/CDK5R2/CNPPD1/CCNO/CUPIN1/DYNAP/ADCYAP1/NRG1/NRG1/FGFR1/IL23A/ERBB3/DDN/CCND2/IRAK3/PTPRO/STYK1/ANKRD54/PDGFB/CCNI/CCNG2/DOK7/ZFYVE28/FGFR3/PDGFRA/KIT/KDR/NPFFR2/EPGN/EREG/AREG/BTC/PRRC1/CSF1R/PDGFRB/CD74/CDKN2D/CCNJL/CCNG1/INSR/FGFR4/SH3BP5L/CCNH/HBEGF/SPRY4/IL4</t>
  </si>
  <si>
    <t>skin development</t>
  </si>
  <si>
    <t>GO:0043588</t>
  </si>
  <si>
    <t>TNK2/ERRFI1/KRT25/KRT27/KRT28/KDF1/CASP3/KRT78/KRT79/KRT4/KRT3/KRT76/KRT77/KRT1/KRT2/KRT73/KRT72/KRT74/KRT5/LOC100336907/KRT6B/KRT82/KRT84/KRT85/KRT89/KRT83/KRT86/KRT81/LOC507184/KRT7/KRT80</t>
  </si>
  <si>
    <t>positive regulation of molecular function</t>
  </si>
  <si>
    <t>GO:0044093</t>
  </si>
  <si>
    <t>IL1RAP/MAP3K13/DCUN1D1/ECT2/PDCD10/ARHGEF26/RYK/SIPA1L1/AHSA1/RASGRP1/TYRO3/MYO9A/L2HGDH/TBC1D21/TSSK4/APH1B/PSME2/PSME1/MNAT1/TRAF5/XCL2/XCL1/RNF207/ARHGEF16/NVL/RALGPS2/RGL1/LOC100297044/LOC508666/CCL14/FLCN/CCL1/CCL8/CCL11/CDK5R1/ADAP2/RPTOR/UNC119/TRAF4/TBC1D16/ABR/STAC2/ERBB2/RAPGEFL1/RAP1GAP2/CAMKK1/WNK4/PSME3/NLRP1/CCL3/CCL4/LOC616364/TNK1/ARHGEF15/PIK3R6/PIK3R5/PIRT/ARHGAP44/GNA13/CCL20/TRIM62/AZIN2/ASAP3/RAP1GAP/ARHGEF19/RAB3GAP1/CYCT/CHN1/RAPGEF4/ERBB4/RNF25/CDK5R2/DOCK10/CDC20B/ATPSCKMT/CUPIN1/DYNAP/PMAIP1/TNFRSF11A/ADCYAP1/RALBP1/NRG1/NRG1/FGFR1/IKBKB/IL23A/ERBB3/DDN/RAPGEF3/LPAR5/WNK1/DCP1B/IRAK3/STAC3/LRP6/BID/SH3BP1/STYK1/PDGFB/RANGAP1/GRAMD4/TBC1D22A/RASGEF1B/ARHGAP24/RAP1GDS1/DOK7/FGFR3/PPARGC1A/STIM2/ARAP2/DCUN1D4/PDGFRA/KIT/KDR/EPGN/EREG/AREG/BTC/PARM1/PRRC1/PPARGC1B/CSF1R/PDGFRB/CD74/CYFIP2/FDX2/DOCK6/ODAD3/INSR/FGFR4/RASGRF2/TRIM41/XRCC4/NLRP3/CCL25/ARHGAP45/HBEGF/ARAP3/TICAM1/FZR1/IL4</t>
  </si>
  <si>
    <t>intermediate filament-based process</t>
  </si>
  <si>
    <t>GO:0045103</t>
  </si>
  <si>
    <t>BFSP2/PKP1/KRT25/KRT27/KRT28/EVPL/GFAP/SYNC/KRT18/KRT78/KRT79/KRT4/KRT3/KRT76/KRT77/KRT1/KRT2/KRT73/KRT72/KRT74/KRT5/LOC100336907/KRT6B/KRT82/KRT84/KRT85/KRT89/KRT83/KRT86/KRT81/LOC507184/KRT7/KRT80/PKP2</t>
  </si>
  <si>
    <t>intermediate filament cytoskeleton organization</t>
  </si>
  <si>
    <t>GO:0045104</t>
  </si>
  <si>
    <t>BFSP2/PKP1/KRT25/KRT27/KRT28/EVPL/GFAP/KRT18/KRT78/KRT79/KRT4/KRT3/KRT76/KRT77/KRT1/KRT2/KRT73/KRT72/KRT74/KRT5/LOC100336907/KRT6B/KRT82/KRT84/KRT85/KRT89/KRT83/KRT86/KRT81/LOC507184/KRT7/KRT80/PKP2</t>
  </si>
  <si>
    <t>intermediate filament organization</t>
  </si>
  <si>
    <t>GO:0045109</t>
  </si>
  <si>
    <t>BFSP2/PKP1/KRT25/KRT27/KRT28/GFAP/KRT78/KRT79/KRT4/KRT3/KRT76/KRT77/KRT1/KRT2/KRT73/KRT72/KRT74/KRT5/LOC100336907/KRT6B/KRT82/KRT84/KRT85/KRT89/KRT83/KRT86/KRT81/LOC507184/KRT7/KRT80/PKP2</t>
  </si>
  <si>
    <t>regulation of protein kinase activity</t>
  </si>
  <si>
    <t>GO:0045859</t>
  </si>
  <si>
    <t>CAMK2N2/SH3BP5/CBLB/PDCD10/CCNB2/MNAT1/PTPRC/DUSP10/CDK5R1/RPTOR/UNC119/CDK5RAP3/TRAF4/CAMKK1/LOC514507/INCA1/HEXIM1/HEXIM2/PIK3R6/PIK3R5/CAMK2N1/DUSP19/CCNYL1/CDK5R2/CNPPD1/CCNO/CUPIN1/DYNAP/ADCYAP1/NRG1/NRG1/IL23A/CCND2/IRAK3/PTPRO/ANKRD54/PDGFB/CCNI/CCNG2/DOK7/ZFYVE28/KIT/NPFFR2/EPGN/EREG/AREG/BTC/PRRC1/CDKN2D/CCNJL/CCNG1/SH3BP5L/CCNH/HBEGF/SPRY4/IL4</t>
  </si>
  <si>
    <t>positive regulation of protein kinase activity</t>
  </si>
  <si>
    <t>GO:0045860</t>
  </si>
  <si>
    <t>PDCD10/MNAT1/CDK5R1/RPTOR/UNC119/TRAF4/CAMKK1/PIK3R6/PIK3R5/CDK5R2/CUPIN1/DYNAP/ADCYAP1/NRG1/NRG1/IL23A/PDGFB/DOK7/KIT/EPGN/EREG/AREG/BTC/PRRC1/HBEGF/IL4</t>
  </si>
  <si>
    <t>regulation of peptidyl-tyrosine phosphorylation</t>
  </si>
  <si>
    <t>GO:0050730</t>
  </si>
  <si>
    <t>SH3BP5/CBLB/FGF7/PTPRC/UNC119/GH1/IL31RA/IL23A/DOK7/ZFYVE28/EPGN/EREG/AREG/BTC/CD74/SH3BP5L/HBEGF/IL4</t>
  </si>
  <si>
    <t>positive regulation of peptidyl-tyrosine phosphorylation</t>
  </si>
  <si>
    <t>GO:0050731</t>
  </si>
  <si>
    <t>FGF7/PTPRC/UNC119/GH1/IL31RA/IL23A/DOK7/EPGN/EREG/AREG/BTC/CD74/HBEGF/IL4</t>
  </si>
  <si>
    <t>regulation of catalytic activity</t>
  </si>
  <si>
    <t>GO:0050790</t>
  </si>
  <si>
    <t>KNG1/HRG/FETUB/AHSG/CAMK2N2/DCUN1D1/SH3BP5/ECT2/CBLB/SERPINI1/PDCD10/SERPINI2/SPTSSB/ARHGEF26/GPR87/RASA2/RYK/PPP1R2/SIPA1L1/RASGRP1/TYRO3/MYO9A/L2HGDH/TBC1D21/APH1B/PSME2/PSME1/CCNB2/CCPG1/MNAT1/PPP1R36/PLXNA2/XCL2/XCL1/PTPRC/RAB3GAP2/DUSP10/ARHGEF16/NVL/RASAL2/RALGPS2/RGL1/LOC100297044/LOC508666/CCL14/RFFL/FLCN/CCL1/CCL8/CCL11/CDK5R1/ADAP2/NF1/RPTOR/UNC119/CDK5RAP3/TRAF4/TBC1D16/ABR/TIMP2/ERBB2/SERPINF2/SERPINF1/RAPGEFL1/RAP1GAP2/CAMKK1/LOC514507/PSME3/AOC3/LOC100138645/NLRP1/GALR2/INCA1/CCL3/CCL4/LOC616364/LOC132343038/TNK1/HEXIM1/HEXIM2/ARHGEF15/PIK3R6/PIK3R5/ARHGAP44/ARHGAP27/GNA13/CCL20/AZIN2/IFI6/ASAP3/RAP1GAP/CAMK2N1/ARHGEF19/ARHGAP15/DUSP19/RAB3GAP1/CYCT/CHN1/RAPGEF4/CCNYL1/ERBB4/CDK5R2/CNPPD1/SERPINE2/DOCK10/CCNO/CDC20B/GZMA/gzmA/ATPSCKMT/CUPIN1/DYNAP/PMAIP1/SERPINB5/LOC511106/SERPINB7/LOC522479/SERPINB2/SERPINB10/SERPINB8/LOC281376/ADCYAP1/RALBP1/NRG1/NRG1/FGFR1/IL23A/ERBB3/PLXNC1/FGD6/TMBIM6/TIMP3/DDN/RAPGEF3/CCND2/DCP1B/IRAK3/ARHGAP9/PTPRO/BID/SH3BP1/STYK1/GALR3/ANKRD54/PDGFB/RANGAP1/GRAMD4/TBC1D22A/PLXNB2/PPP6R2/SCARB2/CCNI/CCNG2/RASGEF1B/ARHGAP24/RAP1GDS1/DOK7/ZFYVE28/FGFR3/ARAP2/DCUN1D4/PDGFRA/KIT/KDR/SPINK2B/LOC101902029/NPFFR2/EPGN/EREG/AREG/BTC/PARM1/PRRC1/CSF1R/PDGFRB/CD74/CYFIP2/FDX2/CDKN2D/CCNJL/DOCK6/CCNG1/ODAD3/INSR/FGFR4/RASGRF2/XRCC4/NLRP3/SH3BP5L/RASA1/CCNH/PALM/CCL25/ADGRV1/ARHGAP45/CAST/VAV1/HBEGF/ARAP3/SPRY4/FZR1/IL4</t>
  </si>
  <si>
    <t>regulation of transferase activity</t>
  </si>
  <si>
    <t>GO:0051338</t>
  </si>
  <si>
    <t>CAMK2N2/DCUN1D1/SH3BP5/CBLB/PDCD10/SPTSSB/RYK/TYRO3/CCNB2/MNAT1/PTPRC/DUSP10/NVL/CDK5R1/RPTOR/UNC119/CDK5RAP3/TRAF4/ERBB2/CAMKK1/LOC514507/INCA1/TNK1/HEXIM1/HEXIM2/PIK3R6/PIK3R5/CAMK2N1/DUSP19/CCNYL1/ERBB4/CDK5R2/CNPPD1/CCNO/CDC20B/CUPIN1/DYNAP/ADCYAP1/NRG1/NRG1/FGFR1/IL23A/ERBB3/DDN/CCND2/IRAK3/PTPRO/STYK1/ANKRD54/PDGFB/CCNI/CCNG2/DOK7/ZFYVE28/FGFR3/DCUN1D4/PDGFRA/KIT/KDR/NPFFR2/EPGN/EREG/AREG/BTC/PARM1/PRRC1/CSF1R/PDGFRB/CD74/CDKN2D/CCNJL/CCNG1/INSR/FGFR4/SH3BP5L/CCNH/HBEGF/SPRY4/FZR1/IL4</t>
  </si>
  <si>
    <t>positive regulation of transferase activity</t>
  </si>
  <si>
    <t>GO:0051347</t>
  </si>
  <si>
    <t>DCUN1D1/PDCD10/RYK/TYRO3/MNAT1/NVL/CDK5R1/RPTOR/UNC119/TRAF4/ERBB2/CAMKK1/TNK1/PIK3R6/PIK3R5/ERBB4/CDK5R2/CDC20B/CUPIN1/DYNAP/ADCYAP1/NRG1/NRG1/FGFR1/IL23A/ERBB3/DDN/STYK1/PDGFB/DOK7/FGFR3/DCUN1D4/PDGFRA/KIT/KDR/EPGN/EREG/AREG/BTC/PARM1/PRRC1/CSF1R/PDGFRB/CD74/INSR/FGFR4/HBEGF/FZR1/IL4</t>
  </si>
  <si>
    <t>chemokine-mediated signaling pathway</t>
  </si>
  <si>
    <t>GO:0070098</t>
  </si>
  <si>
    <t>TFF2/THPO/XCL2/XCL1/LOC100297044/LOC508666/CCL14/CCL1/CCL8/CCL11/CCL3/CCL4/LOC616364/CCL20/CXCL13/CXCL8/CXCL5/PPBP/CXCL2/CXCL3/GRO1/CXCL10/CCL25</t>
  </si>
  <si>
    <t>response to BMP</t>
  </si>
  <si>
    <t>GO:0071772</t>
  </si>
  <si>
    <t>cellular response to BMP stimulus</t>
  </si>
  <si>
    <t>GO:0071773</t>
  </si>
  <si>
    <t>supramolecular fiber organization</t>
  </si>
  <si>
    <t>GO:0097435</t>
  </si>
  <si>
    <t>HCLS1/PFN2/PLS1/BFSP2/FMN1/ACTC1/CORO2B/HAUS2/NIN/TPM1/CARMIL3/TPPP2/MYO1E/MYO5A/MYO5C/TMOD3/TMOD2/GMFB/DPT/CAMSAP2/PKP1/ESPN/LMOD1/CSRP1/TNNT2/ENAH/ARPC5/FLII/GAS2L2/MPRIP/MYO1D/RAC3/FSCN2/PPP1R9B/SAMD14/BAIAP2/CORO6/SSH2/RFLNB/MYO1C/TCAP/KRT25/KRT27/KRT28/P3H4/TUBG1/TUBG2/MYO19/PFN1/GFAP/NDEL1/GAS7/MFAP4/LIMD2/MARCKSL1/ERMN/NEB/WASF2/STMN1/CAPZB/ACTL8/ARHGEF10L/NCKAP5/ACTR3/MYO1B/XIRP2/ARPC2/CATIP/VIL1/TPPP/SPIRE1/SEH1L/SEH1L/PSTPIP2/MYO5B/FHOD3/ARHGAP28/HOOK3/NEDD1/GAS2L3/KRT78/KRT79/KRT4/KRT3/KRT76/KRT77/KRT1/KRT2/KRT73/KRT72/KRT74/KRT5/LOC100336907/KRT6B/KRT82/KRT84/KRT85/KRT89/KRT83/KRT86/KRT81/LOC507184/KRT7/KRT80/WASHC3/LIMA1/NCKAP5L/PKP2/TWF1/WASHC1/AVIL/MYO1A/TRIOBP/PICK1/BAIAP2L2/TUBGCP6/SHROOM3/AP1AR/WDR1/ADD1/LIMCH1/SLAIN2/CRACD/DPYSL3/SYNPO/HOOK2/CYFIP2/KANK2/PFN3/DBN1/CAMSAP3/APC2/SHROOM1/KANK3/MYO1F/DIAPH1/FCHSD1</t>
  </si>
  <si>
    <t>response to lectin</t>
  </si>
  <si>
    <t>GO:1990840</t>
  </si>
  <si>
    <t>cellular response to lectin</t>
  </si>
  <si>
    <t>GO:1990858</t>
  </si>
  <si>
    <t>response to chemokine</t>
  </si>
  <si>
    <t>GO:1990868</t>
  </si>
  <si>
    <t>cellular response to chemokine</t>
  </si>
  <si>
    <t>GO:1990869</t>
  </si>
  <si>
    <t>GO: Cellular Componenet</t>
  </si>
  <si>
    <t>intermediate filament</t>
  </si>
  <si>
    <t>GO:0005882</t>
  </si>
  <si>
    <t>LOC783329/LOC100300014/KRTAP10-8/LOC616413/KRTAP12-2/BFSP2/NARF/KRT10/KRTAP3-3/LOC100294937/KRTAP3-1/LOC787051/LOC788228/LOC112442669/KRTAP29-1/KRT13/KRT9/KRT14/KRT17/KRT42/EVPL/GFAP/SYNC/DES/KRT18/KRT8/KRT78/KRT79/KRT4/KRT3/KRT76/KRT77/KRT1/KRT2/KRT73/KRT72/KRT74/KRT5/LOC100336907/KRT6B/KRT82/KRT84/KRT85/KRT89/KRT83/KRT86/KRT81/LOC507184/KRT7/KRT80/PRPH/PKP2</t>
  </si>
  <si>
    <t>actin cytoskeleton</t>
  </si>
  <si>
    <t>GO:0015629</t>
  </si>
  <si>
    <t>LPP/MYH15/HCLS1/MYLK/PLS1/ACTN1/FMN1/ACTC1/CALML4/BMF/MYO9A/SPTBN5/TPM1/MYH7/MYH6/MYO1E/CGNL1/MYO5A/MYO5C/TMOD3/TMOD2/GMFB/DAAM1/SPTB/LMOD1/TNNI1/TNNT2/CDC42BPA/FBLIM1/ARPC5/FLII/LLGL1/GAS2L2/MPRIP/MYO1D/FSCN2/PPP1R9B/SAMD14/MYO18A/SRCIN1/RFLNB/MYO1C/SMTNL2/MYO19/LLGL2/MYH10/GAS7/MYH13/MYH8/MYH4/MYH1/MYH2/MYH3/SPECC1/MYL4/LIMD2/CAPZB/ACTL8/ACTR3/MYO1B/MYO3B/XIRP2/MYL1/ARPC2/VIL1/MYO10/PSTPIP2/MYO5B/MYL12B/PDLIM3/DCTN6/MYL6/MYL6B/GAS2L3/BIN2/LIMA1/MYH9/TWF1/AVIL/DCTN2/MYO1A/TRIOBP/PARVB/PARVG/SHROOM3/WDR1/ABLIM2/PDLIM5/LIMCH1/ABLIM3/SYNPO/MYOZ3/DCTN4/DBN1/SHROOM1/MYO1F/CTNNA1/DIAPH1/PEAK3/PDLIM4</t>
  </si>
  <si>
    <t>myosin complex</t>
  </si>
  <si>
    <t>GO:0016459</t>
  </si>
  <si>
    <t>MYH15/CALML4/BMF/MYO9A/MYH7/MYH6/MYO1E/CGNL1/MYO5A/MYO5C/MYO1D/MYO18A/MYO1C/MYO19/MYH10/MYH13/MYH8/MYH4/MYH1/MYH2/MYH3/MYL4/MYO1B/MYO3B/MYL1/MYO10/MYO5B/MYL6/MYL6B/MYH9/MYO1A/MYO1F</t>
  </si>
  <si>
    <t>receptor complex</t>
  </si>
  <si>
    <t>GO:0043235</t>
  </si>
  <si>
    <t>ITGB2/GABRR3/TRAT1/GPR156/ITGB5/RYK/ITGA11/TYRO3/TRAF5/PLXNA2/GPR37L1/GABRD/ITGA3/ERBB2/P2RX5/RAMP2/ITGB4/ITGA2B/TNK1/GRIN2C/GPRC5C/ITGB3/CACNG5/CACNG4/CD79B/ITGB6/ACVR1/ACVR1C/TAS1R2/ACVR2A/ITGA4/ITGA6/BMPR2/ERBB4/IL6ST/IL31RA/ITGA2/ITGA1/LIFR/PRLR/AHRR/FGFR1/RNF41/OLR1/ERBB3/ITGA7/PLXNC1/ITGA5/AMHR2/ITGB7/ACVR1B/ACVRL1/CACNG2/TNFRSF1A/ARNTL2/GRIN2B/GPRC5D/GPRC5A/STYK1/SHISA8/PLXNB2/BMPR1B/FGFR3/TLR6/GABRG1/GABRA2/GABRA4/GABRB1/PDGFRA/KIT/KDR/CSF1R/PDGFRB/GRIA1/GABRB2/GABRA6/GABRA1/GABRG2/INSR/FGFR4/GFRA3/CD14/TMIGD2</t>
  </si>
  <si>
    <t>keratin filament</t>
  </si>
  <si>
    <t>GO:0045095</t>
  </si>
  <si>
    <t>LOC783329/LOC100300014/KRTAP10-8/LOC616413/KRTAP12-2/KRT10/KRTAP3-3/LOC100294937/KRTAP3-1/LOC787051/LOC788228/LOC112442669/KRTAP29-1/KRT13/KRT9/KRT14/KRT17/KRT42/KRT18/KRT8/KRT78/KRT79/KRT4/KRT3/KRT76/KRT77/KRT1/KRT2/KRT73/KRT72/KRT74/KRT5/LOC100336907/KRT6B/KRT82/KRT84/KRT85/KRT89/KRT83/KRT86/KRT81/LOC507184/KRT7/KRT80</t>
  </si>
  <si>
    <t>intermediate filament cytoskeleton</t>
  </si>
  <si>
    <t>GO:0045111</t>
  </si>
  <si>
    <t>supramolecular complex</t>
  </si>
  <si>
    <t>GO:0099080</t>
  </si>
  <si>
    <t>EIF4A2/LOC783329/LOC100300014/KRTAP10-8/LOC616413/KRTAP12-2/MAP6D1/FXR1/LOC782966/HCLS1/PLS1/BFSP2/MX2/MX1/OPA1/ACTN1/PSEN1/FMN1/ACTC1/ZWILCH/KIF23/KNSTRN/RMDN3/NUSAP1/HAUS2/KHNYN/NYNRIN/TPM1/PATL2/AJUBA/TPPP2/PIERCE2/TMOD3/TMOD2/SAMD4A/HNRNPU/CAMSAP2/DNM3/PPP1R12B/LMOD1/CSRP1/TNNI1/TNNT2/PSEN2/KIF28/NSL1/GAS2L2/NARF/CSNK1D/NUFIP2/TCAP/KRT10/KRTAP3-3/LOC100294937/KRTAP3-1/LOC787051/LOC788228/LOC112442669/KRTAP29-1/KRT13/KRT9/KRT14/KRT17/KRT42/TUBG1/TUBG2/TNRC6C/SMTNL2/EVPL/EIF4A1/FXR2/GFAP/AURKB/NDEL1/GAS7/CENPV/SPECC1/HELZ/DIS3L2/SYNC/DCDC2B/LOC112443216/NEB/PNRC2/ACTL8/MFAP2/NCKAP5/CLASP1/IFT70B/LOC107132243/SSB/FASTKD1/FLACC1/SPC25/FASTKD2/MYL1/CNOT9/TUBA4A/TUBA1D/DES/DDX4/FASTKD3/TPPP/TUBB6/PSTPIP2/SKA1/MAPRE2/ROCK1/NDC80/MYL12B/PDLIM3/FRG1/CNOT7/LSM1/PAN2/MFAP5/AICDA/GAS2L3/KRT18/KRT8/KRT78/KRT79/KRT4/KRT3/KRT76/KRT77/KRT1/KRT2/KRT73/KRT72/KRT74/KRT5/LOC100336907/KRT6B/KRT82/KRT84/KRT85/KRT89/KRT83/KRT86/KRT81/LOC507184/KRT7/KRT80/LOC101904477/LARP4/NCKAP5L/PRPH/TUBA1A/COL2A1/PKP2/DNM1L/TWF1/CNOT2/DCP1B/TUBA8/APOBEC3Z1/APOBEC3H/TNRC6B/GTSE1/LOC107132556/CENPE/PDLIM5/SLAIN2/CENPC/SYNPO/MYOZ3/LARP1/CNOT8/DNM2/DBN1/ZNF692/CAMSAP3/ODF3L2/APC2/BTBD2/KIF20A/REEP2/TUBB4A/DIAPH1/PDLIM4</t>
  </si>
  <si>
    <t>supramolecular polymer</t>
  </si>
  <si>
    <t>GO:0099081</t>
  </si>
  <si>
    <t>LOC783329/LOC100300014/KRTAP10-8/LOC616413/KRTAP12-2/MAP6D1/LOC782966/HCLS1/PLS1/BFSP2/MX2/MX1/OPA1/ACTN1/PSEN1/FMN1/ACTC1/KIF23/KNSTRN/RMDN3/NUSAP1/HAUS2/TPM1/TPPP2/PIERCE2/TMOD3/TMOD2/HNRNPU/CAMSAP2/DNM3/PPP1R12B/LMOD1/CSRP1/TNNI1/TNNT2/PSEN2/KIF28/GAS2L2/NARF/CSNK1D/TCAP/KRT10/KRTAP3-3/LOC100294937/KRTAP3-1/LOC787051/LOC788228/LOC112442669/KRTAP29-1/KRT13/KRT9/KRT14/KRT17/KRT42/TUBG1/TUBG2/SMTNL2/EVPL/GFAP/AURKB/GAS7/SPECC1/SYNC/DCDC2B/LOC112443216/NEB/ACTL8/MFAP2/NCKAP5/CLASP1/IFT70B/FLACC1/MYL1/TUBA4A/TUBA1D/DES/TPPP/TUBB6/PSTPIP2/SKA1/MAPRE2/MYL12B/PDLIM3/FRG1/MFAP5/GAS2L3/KRT18/KRT8/KRT78/KRT79/KRT4/KRT3/KRT76/KRT77/KRT1/KRT2/KRT73/KRT72/KRT74/KRT5/LOC100336907/KRT6B/KRT82/KRT84/KRT85/KRT89/KRT83/KRT86/KRT81/LOC507184/KRT7/KRT80/NCKAP5L/PRPH/TUBA1A/COL2A1/PKP2/DNM1L/TWF1/TUBA8/GTSE1/CENPE/PDLIM5/SLAIN2/SYNPO/MYOZ3/DNM2/DBN1/CAMSAP3/ODF3L2/APC2/KIF20A/REEP2/TUBB4A/DIAPH1/PDLIM4</t>
  </si>
  <si>
    <t>supramolecular fiber</t>
  </si>
  <si>
    <t>GO:0099512</t>
  </si>
  <si>
    <t>polymeric cytoskeletal fiber</t>
  </si>
  <si>
    <t>GO:0099513</t>
  </si>
  <si>
    <t>LOC783329/LOC100300014/KRTAP10-8/LOC616413/KRTAP12-2/MAP6D1/LOC782966/HCLS1/PLS1/BFSP2/MX2/MX1/OPA1/FMN1/ACTC1/KIF23/KNSTRN/RMDN3/NUSAP1/HAUS2/TPM1/TPPP2/PIERCE2/HNRNPU/CAMSAP2/DNM3/KIF28/GAS2L2/NARF/CSNK1D/KRT10/KRTAP3-3/LOC100294937/KRTAP3-1/LOC787051/LOC788228/LOC112442669/KRTAP29-1/KRT13/KRT9/KRT14/KRT17/KRT42/TUBG1/TUBG2/SMTNL2/EVPL/GFAP/AURKB/GAS7/SPECC1/SYNC/DCDC2B/LOC112443216/ACTL8/NCKAP5/CLASP1/IFT70B/FLACC1/TUBA4A/TUBA1D/DES/TPPP/TUBB6/PSTPIP2/SKA1/MAPRE2/PDLIM3/GAS2L3/KRT18/KRT8/KRT78/KRT79/KRT4/KRT3/KRT76/KRT77/KRT1/KRT2/KRT73/KRT72/KRT74/KRT5/LOC100336907/KRT6B/KRT82/KRT84/KRT85/KRT89/KRT83/KRT86/KRT81/LOC507184/KRT7/KRT80/NCKAP5L/PRPH/TUBA1A/PKP2/DNM1L/TWF1/TUBA8/GTSE1/CENPE/PDLIM5/SLAIN2/DNM2/DBN1/CAMSAP3/ODF3L2/APC2/KIF20A/REEP2/TUBB4A/DIAPH1/PDLIM4</t>
  </si>
  <si>
    <t>GO: Molecular Function</t>
  </si>
  <si>
    <t>carbonyl reductase (NADPH) activity</t>
  </si>
  <si>
    <t>GO:0004090</t>
  </si>
  <si>
    <t>CBR1/LOC112441473/MGC127133/CBR3/DHRS4/LOC782391/LOC112441469/DCXR</t>
  </si>
  <si>
    <t>chemokine activity</t>
  </si>
  <si>
    <t>GO:0008009</t>
  </si>
  <si>
    <t>XCL2/XCL1/LOC100297044/LOC508666/CCL14/CCL1/CCL8/CCL11/CCL3/CCL4/LOC616364/CXCL16/CCL20/CCL28/CXCL13/CXCL8/CXCL5/PPBP/CXCL2/CXCL3/GRO1/CXCL10/CCL25/CXCL14</t>
  </si>
  <si>
    <t>structural constituent of skin epidermis</t>
  </si>
  <si>
    <t>GO:0030280</t>
  </si>
  <si>
    <t>KRT10/KRT78/KRT79/KRT4/KRT3/KRT76/KRT77/KRT1/KRT2/KRT73/KRT72/KRT74/KRT5/LOC100336907/KRT6B/KRT82/KRT84/KRT85/KRT89/KRT83/KRT86/KRT81/LOC507184/KRT7/KRT80</t>
  </si>
  <si>
    <t>calcium-dependent phospholipase A2 activity</t>
  </si>
  <si>
    <t>GO:0047498</t>
  </si>
  <si>
    <t>PLA2G4B/PLA2G4E/PLA2G4D/PLA2G4F/PLA2G4A/PLA2G2C/PLA2G2F/PLA2G2D4/PLA2G2D1/LOC112443425/PLA2G5/LOC521383/LOC615045/PLA2G2E</t>
  </si>
  <si>
    <t>catalytic activity, acting on RNA</t>
  </si>
  <si>
    <t>GO:0140098</t>
  </si>
  <si>
    <t>WDR4/EIF4A2/POLR2H/QTRT2/XRN1/DBR1/NUDT16/ANGEL1/DIS3L/ALKBH1/KHNYN/NYNRIN/METTL3/LOC280930/BRB/LOC783267/LOC282340/RNASE6/RNASE4/ANG2/DTWD1/TFB2M/DDX59/EXOSC10/EPRS1/IARS2/LRRC47/DARS2/RNASEL/DHX9/ANGEL2/DDX5/ALKBH5/SLFN14/PLD6/DUS1L/ENDOV/EIF4A3/MRM3/METTL16/PTGES3L/PTGES3L/MRM1/DHX8/DDX52/RNASEK/POLR2A/EIF4A1/ELAC2/METTL2A/DDX42/FTSJ3/ERN1/DIS3L2/YARS1/DARS1/DDX18/METTL8/MARS2/METTL5/FARSB/MRPL44/DDX4/MTREX/DHX29/TARS1/DROSHA/NSUN2/DIMT1/RNMT/ELAC1/NARS1/ANKRD29/METTL4/PRIMPOL/CNOT7/ERI1/PAN2/BCDIN3D/POLR3B/RTCB/DDX23/ENDOU/EMG1/YARS2/NOP2/METTL1/MARS1/PRIM1/DDX47/POLR2F/DDX17/C5H12orf29/POLR3H/CNOT6L/TRMT44/LOC509118/DHX15/SEPSECS/ZCCHC4/POLR2B/LARS1/FARSA/RNASEH2A/CNOT8/THG1L/QTRT1/RARS1/DDX41/POLRMT/POLR2E/DDX46/HARS1/HARS2/DUS3L</t>
  </si>
  <si>
    <t>KEGG Pathway</t>
  </si>
  <si>
    <t>Motor proteins</t>
  </si>
  <si>
    <t>bta04814</t>
  </si>
  <si>
    <t>LOC782966/MYH15/DNAL1/ACTC1/KIF23/MYO9A/STARD9/TPM1/MYH7/MYH6/MYO1E/MYO5A/MYO5C/ACTR10/KIF26B/KIF14/KIFAP3/KIF21B/KIF1B/TNNI1/TNNT2/DNAH14/MYO1D/ACTG1/MYO1C/DNAH17/TUBG1/TUBG2/MYO19/KIF1C/DNAH2/KIF19/DNAI2/KIF18B/MYH10/MYH13/MYH8/MYH4/MYH1/MYH2/MYH3/DNAH9/MYL4/LOC101906513/LOC112443216/KIF17/CAPZB/KIF5C/MYO1B/DNAH7/DYNC1I2/MYO3B/MYL1/TUBA4A/TUBA1D/MYO10/DNAH5/KIF2A/TUBB6/MYO5B/MYL12A/MYL12B/DCTN6/HOOK3/MYL6/MYL6B/LOC100141266/TUBA1C/TUBA1A/TUBA1B/MYH9/KIF21A/KIF5A/DCTN2/MYO1A/CAPZA3/TUBA8/DNAL4/LOC784058/CENPE/DCTN4/KIF20A/MYO1F/TUBB4A/KIF3A</t>
  </si>
  <si>
    <t>Signaling pathways regulating pluripotency of stem cells</t>
  </si>
  <si>
    <t>bta04550</t>
  </si>
  <si>
    <t>DVL3/PIK3CA/SKIL/GSK3B/PIK3CB/ESRRB/MAP2K1/SMAD3/ONECUT1/BMP4/AKT3/PIK3CD/DVL1/LEFTY2/LOC100336971/HOXB1/PCGF2/STAT3/FZD2/DVL2/GRB2/WNT9B/WNT3/AXIN2/ACVR1/ACVR1C/ID3/WNT4/RIF1/ACVR2A/INHBB/HOXD1/FZD7/BMPR2/FZD5/WNT6/WNT10A/IL6ST/ISL1/LIFR/SMAD2/SMAD4/FGFR1/KAT6A/NANOG/ACVR1B/IGF1/WNT1/WNT10B/KRAS/WNT5B/INHBE/INHBC/WNT7B/MAPK12/MAPK11/BMPR1B/SMARCAD1/FGFR3/PCGF3/RESTB/RESTA/HAND1/FGFR4/APC2/TCF3/TCF7/NEUROG1/SMAD5/WNT8A/MAP2K2</t>
  </si>
  <si>
    <t>MAPK signaling pathway</t>
  </si>
  <si>
    <t>bta04010</t>
  </si>
  <si>
    <t>IL1RAP/MAP3K13/MECOM/PAK2/RASA2/MRAS/MAP3K9/PGF/FOS/TGFB3/MAP2K1/MAP2K5/RASGRP1/PLA2G4B/PLA2G4E/PLA2G4D/PLA2G4F/SOS2/RPS6KA5/FGF7/PPM1A/MAX/AKT3/FASLG/CACNA1S/TGFB2/PTPN7/DUSP10/CACNA1E/PLA2G4A/MAP2K3/RAC3/CACNA1G/NF1/NGFR/NLK/TAOK1/CACNB1/CRK/ERBB2/DUSP3/ARRB2/GRB2/TP53/MAP2K6/MAP2K4/MAP3K14/MAPK7/MAPT/MAP3K3/PRKCA/CACNG5/CACNG4/CACNG1/CACNB4/MAP3K6/RPS6KA1/STMN1/CDC42/EPHA2/ATF2/MAP3K20/ERBB4/MAP3K1/FGF10/GDNF/CASP3/FGF20/DUSP4/FGFR1/IKBKB/KITLG/DUSP6/ERBB3/MAP3K12/NR4A1/IGF1/CACNB3/CACNG2/RAC2/TNFRSF1A/IRAK4/NTF3/FGF6/FGF23/PTPRR/KRAS/CACNA2D4/RAP1B/CACNA1C/DDIT3/DUSP16/PDGFB/TAB1/ATF4/CACNA1I/MAPK12/MAPK11/MAPK8IP2/FGF5/MAPK10/NFKB1/PPP3CA/LAMTOR3/FGFR3/PDGFRA/KIT/KDR/EREG/AREG/CSF1R/PDGFRB/CACNA1A/GNG14/ECSIT/INSR/FGFR4/RASGRF2/RASA1/MEF2C/MAP2K7/FGF22/EFNA2/CD14/PSPN/EFNA5/NRTN/FGF1/MAP2K2/GADD45B/MKNK2/LOC789148</t>
  </si>
  <si>
    <t>TGF-beta signaling pathway</t>
  </si>
  <si>
    <t>bta04350</t>
  </si>
  <si>
    <t>CHRD/SKIL/TFRC/NRROS/TF/INHCA/TGFB3/GREM1/SMAD6/SMAD3/THBS1/NEO1/FBN1/BMP4/TGFB2/SKI/LEFTY2/LOC100336971/SMURF2/NCOR1/ACVR1/ACVR1C/HDAC1/ID3/NBL1/ACVR2A/INHBB/BMPR2/FST/SMAD2/SMAD7/SMAD4/ROCK1/TGIF1/PPP2CB/DCN/AMHR2/SP1/ACVR1B/IFNG/INHBE/INHBC/RBX1/EP300/PITX2/BMPR1B/ZFYVE16/SKP1/PPP2CA/SMAD5/AMH</t>
  </si>
  <si>
    <t>Viral protein interaction with cytokine and cytokine receptor</t>
  </si>
  <si>
    <t>bta04061</t>
  </si>
  <si>
    <t>TNFSF10/IL20RB/ACKR4/XCL2/XCL1/TNFRSF1B/LOC100297044/LOC508666/CCL14/CCL16/CCL5/CCL1/CCL8/CCL11/CCL2/CCR7/CCR10/CCL3/CCL4/LOC616364/CCL20/IL22RA1/CXCR4/CXCR2/CXCR1/IL6ST/CCL28/IL2RB/LTBR/TNFRSF1A/CXCL11/CXCL13/CXCL8/CXCL5/PPBP/CXCL2/CXCL3/GRO1/CXCL9/CXCL10/CSF1R/CCL25/CXCL14/TNFSF14</t>
  </si>
  <si>
    <t>ECM-receptor interaction</t>
  </si>
  <si>
    <t>bta04512</t>
  </si>
  <si>
    <t>COL6A1/COL6A2/COL6A5/CD47/ITGB5/GP5/THBS1/ITGA11/LAMB3/AGRN/TNN/TNR/LAMC1/LAMC2/CHAD/COL1A1/ITGA3/VTN/GP1BA/ITGB4/ITGA2B/ITGB3/ITGB6/HSPG2/ITGA4/ITGA6/FN1/COL4A3/ITGA2/ITGA1/LAMA3/LAMA1/ITGA7/ITGA5/ITGB7/COL2A1/VWF/FRAS1/DSPP/DMP1/NPNT/SPP1/MEPE/IBSP/HMMR</t>
  </si>
  <si>
    <t>Hypertrophic cardiomyopathy</t>
  </si>
  <si>
    <t>bta05410</t>
  </si>
  <si>
    <t>ITGB5/SLC8A3/TGFB3/ACTC1/ITGA11/TPM1/MYH7/MYH6/CACNA1S/TGFB2/TNNT2/SGCA/ACTG1/ITGA3/CACNB1/ATP2A3/ITGB4/ITGA2B/ITGB3/ACE/ACE3/CACNG5/CACNG4/CACNG1/ITGB6/CACNB4/ITGA4/ITGA6/PRKAG3/DES/ITGA2/ITGA1/PRKAA1/DTNA/LAMA1/ITGA7/ITGA5/ITGB7/IGF1/PRKAG1/CACNB3/CACNG2/SSPN/CACNA2D4/CACNA1C/SGCB/SGCD</t>
  </si>
  <si>
    <t>Arrhythmogenic right ventricular cardiomyopathy</t>
  </si>
  <si>
    <t>bta05412</t>
  </si>
  <si>
    <t>ITGB5/SLC8A3/ITGA11/CACNA1S/SGCA/ACTG1/ITGA3/CACNB1/JUP/ATP2A3/ITGB4/ITGA2B/ITGB3/CACNG5/CACNG4/CACNG1/ITGB6/CACNB4/ITGA4/ITGA6/DES/ITGA2/ITGA1/DTNA/DSG2/DSC2/CDH2/LAMA1/ITGA7/ITGA5/ITGB7/CACNB3/CACNG2/PKP2/SSPN/CACNA2D4/CACNA1C/LEF1/SGCB/SGCD/TCF7/CTNNA1</t>
  </si>
  <si>
    <t>Ascorbate and aldarate metabolism</t>
  </si>
  <si>
    <t>bta00053</t>
  </si>
  <si>
    <t>ALDH3A2/MIOX/UGDH/LOC100138004/LOC615303/LOC100138908/LOC100140261/LOC540615/UGT2B10/LOC100296421/LOC540544/MGC152010/LOC530553/LOC526979/LOC781988/UGT2A1/ALDH7A1</t>
  </si>
  <si>
    <t>Glycerophospholipid metabolism</t>
  </si>
  <si>
    <t>bta00564</t>
  </si>
  <si>
    <t>AGPAT3/DGKG/PLD1/PLA1A/PCYT1A/LPCAT4/PLA2G4B/PLA2G4E/PLA2G4D/PLA2G4F/PLA2G4A/LPGAT1/PEMT/PCYT2/PHOSPHO1/PGS1/PLD2/ADPRM/GPD2/LYPLA2/PLA2G2C/PLA2G2F/PLA2G2D4/LOC112443425/PLA2G2D1/PLA2G5/LOC521383/LOC507201/LOC615045/PLA2G2E/PLPP1/LPCAT1/LPIN2/PLPP5/GPAT4/DGKA/CHPT1/GPD1/LPCAT3/ETNK1/PLA2G6/CHKB/GPAT3/CDS1/PLA2G12A/ETNPPL/SGMS2/DGKQ/PNPLA6/PLPP2</t>
  </si>
  <si>
    <t>Ether lipid metabolism</t>
  </si>
  <si>
    <t>bta00565</t>
  </si>
  <si>
    <t>PLD1/LPCAT4/PLA2G4B/PLA2G4E/PLA2G4D/PLA2G4F/PLA2G4A/PAFAH1B1/PLD2/PAFAH2/PLA2G2C/PLA2G2F/PLA2G2D4/LOC112443425/PLA2G2D1/PLA2G5/LOC521383/LOC507201/LOC615045/PLA2G2E/AGPS/PLPP1/LPCAT1/ENPP6/CHPT1/PLA2G6/PLA2G12A/PLPP2</t>
  </si>
  <si>
    <t>alpha-Linolenic acid metabolism</t>
  </si>
  <si>
    <t>bta00592</t>
  </si>
  <si>
    <t>PLA2G4B/PLA2G4E/PLA2G4D/PLA2G4F/PLA2G4A/ACOX1/PLA2G2C/PLA2G2F/PLA2G2D4/LOC112443425/PLA2G2D1/PLA2G5/LOC521383/LOC507201/LOC615045/PLA2G2E/PLA2G6/PLA2G12A/ACOX3</t>
  </si>
  <si>
    <t>Vitamin B6 metabolism</t>
  </si>
  <si>
    <t>bta00750</t>
  </si>
  <si>
    <t>PDXK/PNPO/AOX1/AOX4/AOX2/PHOSPHO2/PDXP</t>
  </si>
  <si>
    <t>Cytoskeleton in muscle cells</t>
  </si>
  <si>
    <t>bta04820</t>
  </si>
  <si>
    <t>COL6A1/COL6A2/COL6A5/MYH15/ITGB5/ATP1B3/ACTC1/THBS1/ITGA11/SPTBN5/CAPN3/NID2/TPM1/TLN2/MYH7/MYH6/TMOD3/TMOD2/FBN1/DAAM1/SYNE2/ATP1B1/ENO1/LMOD1/CSRP1/TNNI1/TNNT2/LBR/AGRN/COL1A1/SGCA/ACTG1/ITGA3/TCAP/JUP/ENO3/ITGB4/ITGA2B/ATP1B2/FMNL1/MYH10/MYH13/MYH8/MYH4/MYH1/MYH2/MYH3/MYL4/ITGB3/ITGB6/FMNL2/SDC3/NEB/TRIM63/MYOM3/HSPG2/CAPZB/ITGA4/ITGA6/XIRP2/MYL1/FN1/DES/COL4A3/ITGA2/ITGA1/DTNA/DSG2/DSC2/MYOM1/LAMA1/PDLIM3/DCN/ITGA7/ITGA5/ITGB7/MYBPC1/FMNL3/MYH9/ENO2/PKP2/SSPN/CAPZA3/SUN2/FBLN1/SGCB/FBN2/LMNB1/MYOZ3/SGCD/COL5A3/PDLIM7/VCAN/FBN3/MYOT/DIAPH1/LMNB2/PDLIM4</t>
  </si>
  <si>
    <t>Estrogen signaling pathway</t>
  </si>
  <si>
    <t>bta04915</t>
  </si>
  <si>
    <t>PIK3CA/ADCY5/PIK3CB/FOS/MAP2K1/CALML4/PLCB2/CALM1/SOS2/ADCY4/SHC4/ESR2/AKT3/PIK3CD/RARA/KRT24/KRT25/KRT26/KRT27/KRT28/KRT10/KRT12/KRT20/KRT23/KRT39/KRT40/KRT33A/KRT33B/KRT34/KRT31/KRT37/KRT38/KRT32/KRT35/KRT36/KRT13/KRT15/KRT19/KRT9/KRT14/KRT17/KRT42/GRB2/KCNJ3/ATF2/CREB1/ADCY2/BCL2/SP1/KRT18/HSP90B1/ADCY6/FKBP4/ITPR2/KRAS/ATF4/SHC2/HBEGF/CREB3L3/MAP2K2</t>
  </si>
  <si>
    <t>Chemokine signaling pathway</t>
  </si>
  <si>
    <t>bta04062</t>
  </si>
  <si>
    <t>GNB4/PIK3CA/GSK3B/ADCY5/GRK7/PIK3CB/MAP2K1/PLCB2/SOS2/GNG2/ADCY4/GNB5/SHC4/AKT3/XCL2/XCL1/PIK3CD/PRKCZ/GNB1/LOC100297044/LOC508666/CCL14/CCL16/CCL5/CCL1/CCL8/CCL11/CCL2/RAC3/GNGT2/CRK/CCR7/STAT5B/STAT3/CCR10/CCL3/CCL4/LOC616364/CXCL16/ARRB2/GRB2/PIK3R6/PIK3R5/CCL20/FGR/CDC42/CXCR4/STAT1/CXCR2/CXCR1/CCL28/ADCY2/ROCK1/IKBKB/STAT2/ADCY6/RAC2/GNB3/KRAS/RAP1B/CXCL11/CXCL13/NFKB1/GRK4/CXCL8/CXCL5/PPBP/CXCL2/CXCL3/GRO1/CXCL9/CXCL10/GNG14/ITK/LOC104968964/GRK6/SHC2/CCL25/CXCL14/VAV1/GNG7/LOC789148</t>
  </si>
  <si>
    <t>GABAergic synapse</t>
  </si>
  <si>
    <t>bta04727</t>
  </si>
  <si>
    <t>GNB4/GABRR3/ADCY5/GNG2/ADCY4/GNB5/GPHN/CACNA1S/GABRD/GNB1/GLUL/GNGT2/GABARAP/NSF/PRKCA/GLS/GAD1/PLCL1/TRAK2/ADCY2/LOC529488/GLS2/GABARAPL1/ADCY6/SLC38A2/SLC38A1/GNB3/SLC6A12/SLC6A13/CACNA1C/GABRG1/GABRA2/GABRA4/GABRB1/CACNA1A/GNG14/GABRB2/GABRA6/GABRA1/GABRG2/LOC104968964/GNG7</t>
  </si>
  <si>
    <t>Taste transduction</t>
  </si>
  <si>
    <t>bta04742</t>
  </si>
  <si>
    <t>LOC616094/HTR3C/LOC532114/HTR1F/P2RY1/PLCB2/HCN4/ADCY4/TAS1R1/TAS1R3/ASIC2/HTR1D/TAS1R2/PDE1A/SCN9A/SCN2A/SCN3A/TAS2R1/HTR1A/PDE1B/ADCY6/GNB3/SCNN1A/CACNA1C/TAS2R42/TAS2R46/LOC782957/T2R65A/T2R12/BOTA-T2R10B/TAS2R10/T2R10C/TAS2R8/TAS2R7/GABRA2/GABRA4/CACNA1A/GABRA6/GABRA1</t>
  </si>
  <si>
    <t>SHL</t>
  </si>
  <si>
    <t>negative regulation of transcription by RNA polymerase II</t>
  </si>
  <si>
    <t>GO:0000122</t>
  </si>
  <si>
    <t>N4BP2L2/WWP2/URI1/ZNF792/LIN37/ZNF260/ZNF566/ZNF566/ZNF568/ZNF793/LOC539847/ZNF569/ZNF420/ZFP30/ZNF574/ZNF226/ZNF112/ZNF180/ZNF114/NR1H2/ZNF175/LOC100848991/ZNF784/ZNF787/ZNF582/ZIM2/ZNF304/LOC112441491/ZNF550/LOC540014/LOC100124497/ZNF814/ZNF329/ZNF274/ZNF8/ZBTB45/PHF12/BCL6B/SOX15/CHD3/PER1/NCOR1/FLCN/DLX4/CBX1/PCGF2/THRA/NR1D1/HDAC5/HEXIM1/HEXIM2/CBX2/SOX9/MIER3/GATA6/SKOR2/ZNF697/DR1</t>
  </si>
  <si>
    <t>chitin metabolic process</t>
  </si>
  <si>
    <t>GO:0006030</t>
  </si>
  <si>
    <t>OVGP1/LOC100138271/CHIA/CHI3L2/CTBS</t>
  </si>
  <si>
    <t>chitin catabolic process</t>
  </si>
  <si>
    <t>GO:0006032</t>
  </si>
  <si>
    <t>amino acid transport</t>
  </si>
  <si>
    <t>GO:0006865</t>
  </si>
  <si>
    <t>SLC25A15/SLC7A1/SLC38A7/SLC7A6/SLC7A9/SLC7A10/SLC1A5/MGC139164/MGC157082/LOC104968422/LOC112442378/LOC527385/LOC617141/MGC138914/LOC510904/LOC514552/LOC618873/SLC43A2/CTNS/SLC38A10/SLC38A9/SLC1A3/SLC6A17</t>
  </si>
  <si>
    <t>cell-cell junction assembly</t>
  </si>
  <si>
    <t>GO:0007043</t>
  </si>
  <si>
    <t>CLDN10/CDH8/CDH11/CDH5/CDH16/CDH3/CDH1/LSR/CLDN7/TBCD/CDH6/CDH9/CDH10/CDH12/CDH18/CTNND2/CDH2/CDH20</t>
  </si>
  <si>
    <t>homophilic cell adhesion via plasma membrane adhesion molecules</t>
  </si>
  <si>
    <t>GO:0007156</t>
  </si>
  <si>
    <t>PCDH9/CDH8/CDH11/CDH5/CDH16/CDH3/CDH1/PVR/NECTIN2/EMB/CDH6/CDH9/CDH10/CDH12/CDH18/DSG2/DSG3/DSG4/DSG1/DSC1/DSC2/DSC3/CDH2/CDH20/CELSR2</t>
  </si>
  <si>
    <t>organic acid transport</t>
  </si>
  <si>
    <t>GO:0015849</t>
  </si>
  <si>
    <t>SLC25A15/SLC7A1/SLC38A7/SLC7A6/SLC7A9/SLC7A10/SLC1A5/MGC139164/MGC157082/LOC104968422/LOC112442378/LOC527385/LOC617141/MGC138914/LOC510904/LOC514552/LOC618873/SLC27A5/PROCA1/SLC43A2/CTNS/SLC13A5/SLC25A11/SLC16A13/SLC16A11/SLC16A3/SLC25A10/SLC38A10/SLC16A5/SLC16A6/SLC38A9/SLC1A3/SLC16A1/LOC509911/SLC16A4/SLC6A17/ABCD3</t>
  </si>
  <si>
    <t>calcium-dependent cell-cell adhesion via plasma membrane cell adhesion molecules</t>
  </si>
  <si>
    <t>GO:0016339</t>
  </si>
  <si>
    <t>CDH8/CDH11/CDH5/CDH16/CDH3/CDH1/CDH6/CDH9/CDH10/CDH12/CDH18/CDH2/CDH20</t>
  </si>
  <si>
    <t>adherens junction organization</t>
  </si>
  <si>
    <t>GO:0034332</t>
  </si>
  <si>
    <t>CDH8/CDH11/CDH5/CDH16/CDH3/CDH1/TBCD/CDH6/CDH9/CDH10/CDH12/CDH18/CDH2/CDH20</t>
  </si>
  <si>
    <t>sodium ion transmembrane transport</t>
  </si>
  <si>
    <t>GO:0035725</t>
  </si>
  <si>
    <t>ATP12A/SLC6A2/SLC12A3/FXYD1/FXYD7/FXYD5/ATP4A/ATP1A3/SLC8A2/LOC785907/LOC785933/SLC6A16/SLC6A4/ATP1B2/RANGRF/CACNA1G/WNK4/SCN4A/SLC6A3/SLC6A19/NEDD4L/ATP1A1/SLC6A17</t>
  </si>
  <si>
    <t>linoleic acid metabolic process</t>
  </si>
  <si>
    <t>GO:0043651</t>
  </si>
  <si>
    <t>ALOX15/ALOX12E/ALOX12/ALOX15B/ALOX12B/ALOXE3</t>
  </si>
  <si>
    <t>carboxylic acid transport</t>
  </si>
  <si>
    <t>GO:0046942</t>
  </si>
  <si>
    <t>epidermis morphogenesis</t>
  </si>
  <si>
    <t>GO:0048730</t>
  </si>
  <si>
    <t>KLK14/KRT25/KRT27/KRT28</t>
  </si>
  <si>
    <t>negative regulation of oxidoreductase activity</t>
  </si>
  <si>
    <t>GO:0051354</t>
  </si>
  <si>
    <t>AOC3/LOC100138645/GZMA/gzmA</t>
  </si>
  <si>
    <t>organelle assembly</t>
  </si>
  <si>
    <t>GO:0070925</t>
  </si>
  <si>
    <t>DCLK1/IFT88/CENPJ/MZT1/PIBF1/DZIP1/RPGRIP1L/BBS2/CFAP20/CCDC113/CENPT/NIP7/LOC112442305/CEP89/LSM14A/HAUS5/B9D2/RPS19/PVR/NECTIN2/RSPH6A/NOP53/ODAD1/KASH5/FUZ/LRRC4B/TNNI3/TNNT1/RPS5/RAB34/RPL23A/ERAL1/RILP/EMC6/TEKT1/KIAA0753/MIS12/C1QBP/PHF23/GABARAP/CNTROB/TMEM107/CFAP52/TEKT3/B9D1/FLII/TCAP/ZPBP2/BECN1/CFAP97D1/CCDC103/WDR45B/CSNK1D/CENPX/CEP131/CCDC40/FBF1/MRPS7/DNAI2/WIPI1/CPLANE1/SPEF2/BRIX1/CEP72/FHOD3/MAPRE2/TRAPPC8/TTC39C/CETN1/SEH1L/SEH1L/HAUS1/SPAG17/ELAPOR1/CDC14A/SASS6/RPL5/ODF2L/DNAI3</t>
  </si>
  <si>
    <t>monoatomic cation transmembrane transport</t>
  </si>
  <si>
    <t>GO:0098655</t>
  </si>
  <si>
    <t>TRPC4/MICU2/ATP12A/SLC6A2/SLC12A3/CNGB1/RRAD/SLC9A5/ATP6V0D1/SLC12A4/FXYD1/FXYD7/FXYD5/ATP4A/RYR1/ATP1A3/KCNN4/SLC8A2/KCNJ14/KCNA7/TRPM4/LOC785907/LOC785933/SLC6A16/KCNC3/CACNG6/SLC6A4/TRPV3/TRPV1/P2RX5/P2RX1/ATP2A3/ATP1B2/KCNAB3/RANGRF/DHRS7C/PIRT/TRPV2/KCNJ12/CACNA1G/ATP5MC1/CACNB1/STAC2/KCNH4/ATP6V0A1/WNK4/KCNH6/SCN4A/OTOP3/OTOP2/SLC39A11/KCNJ2/KCNJ16/CACNG4/CACNG1/NNT/ATPSCKMT/SLC6A3/SLC6A19/SLC12A7/SLC9A3/SLC39A6/ATP5F1A/NEDD4L/ATP1A1/CASQ2/KCND3/KCNA3/KCNA2/KCNA10/KCNC4/SLC6A17</t>
  </si>
  <si>
    <t>inorganic cation transmembrane transport</t>
  </si>
  <si>
    <t>GO:0098662</t>
  </si>
  <si>
    <t>TRPC4/MICU2/ATP12A/SLC6A2/SLC12A3/RRAD/SLC9A5/ATP6V0D1/SLC12A4/FXYD1/FXYD7/FXYD5/ATP4A/RYR1/ATP1A3/KCNN4/SLC8A2/KCNJ14/KCNA7/TRPM4/LOC785907/LOC785933/SLC6A16/KCNC3/CACNG6/SLC6A4/TRPV3/TRPV1/ATP2A3/ATP1B2/KCNAB3/RANGRF/DHRS7C/TRPV2/KCNJ12/CACNA1G/ATP5MC1/CACNB1/STAC2/KCNH4/ATP6V0A1/WNK4/KCNH6/SCN4A/OTOP3/OTOP2/SLC39A11/KCNJ2/KCNJ16/CACNG4/CACNG1/NNT/ATPSCKMT/SLC6A3/SLC6A19/SLC12A7/SLC9A3/SLC39A6/ATP5F1A/NEDD4L/ATP1A1/CASQ2/KCND3/KCNA3/KCNA2/KCNA10/KCNC4/SLC6A17</t>
  </si>
  <si>
    <t>import across plasma membrane</t>
  </si>
  <si>
    <t>GO:0098739</t>
  </si>
  <si>
    <t>ATP12A/SLC12A3/SLC12A4/ATP4A/ATP1A3/SLC1A5/SLC8A2/KCNJ14/SLC27A5/TRPV3/TRPV1/ATP1B2/TRPV2/KCNJ12/WNK4/KCNJ2/KCNJ16/SLC1A3/SLC12A7/SLC39A6/ATP1A1</t>
  </si>
  <si>
    <t>cell-cell adhesion via plasma-membrane adhesion molecules</t>
  </si>
  <si>
    <t>GO:0098742</t>
  </si>
  <si>
    <t>PCDH9/CDH8/CDH11/CDH5/CDH16/CDH3/CDH1/DLL3/CD177/ZNF180/PVR/NECTIN2/LRRC4B/PECAM1/EMB/CDH6/CDH9/CDH10/CDH12/CDH18/DSG2/DSG3/DSG4/DSG1/DSC1/DSC2/DSC3/CDH2/CDH20/NOTCH2/CELSR2</t>
  </si>
  <si>
    <t>potassium ion import across plasma membrane</t>
  </si>
  <si>
    <t>GO:1990573</t>
  </si>
  <si>
    <t>ATP12A/SLC12A3/SLC12A4/ATP4A/ATP1A3/KCNJ14/ATP1B2/KCNJ12/WNK4/KCNJ2/KCNJ16/SLC12A7/ATP1A1</t>
  </si>
  <si>
    <t>cell-cell junction</t>
  </si>
  <si>
    <t>GO:0005911</t>
  </si>
  <si>
    <t>GJB6/GJB2/GJA3/CLDN10/CDH8/CDH11/CDH5/CDH16/CDH3/CDH1/WTIP/LSR/NPHS1/KIRREL2/LOC101906045/CADM4/PVR/NECTIN2/RASIP1/LIN7B/MYADM/TAX1BP3/CLDN7/JUP/MPP3/MPP2/CDH6/CDH9/CDH10/CDH12/CDH18/CTNND2/DSG2/DSG3/DSG4/DSG1/DSC1/DSC2/DSC3/CDH2/CDH20/GJA8/GJA5</t>
  </si>
  <si>
    <t>catenin complex</t>
  </si>
  <si>
    <t>GO:0016342</t>
  </si>
  <si>
    <t>CDH8/CDH11/CDH5/CDH16/CDH3/CDH1/JUP/CDH6/CDH9/CDH10/CDH12/CDH18/CDH2/CDH20</t>
  </si>
  <si>
    <t>desmosome</t>
  </si>
  <si>
    <t>GO:0030057</t>
  </si>
  <si>
    <t>DSG2/DSG3/DSG4/DSG1/DSC1/DSC2/DSC3</t>
  </si>
  <si>
    <t>plasma membrane protein complex</t>
  </si>
  <si>
    <t>GO:0098797</t>
  </si>
  <si>
    <t>SGCG/GJB6/GJB2/GJA3/GNAO1/CDH8/CDH11/CDH5/CDH16/ATP6V0D1/CDH3/CDH1/SNTB2/SCN1B/PSENEN/CATSPERG/GRIK5/CD79A/GNG8/AP2S1/GRIN2D/KCNA7/LIN7B/AP2A1/KCNC3/CACNG7/CACNG8/CACNG6/SHISA7/P2RX5/ATP1B2/KCNAB3/CACNA1G/SGCA/ITGA3/CACNB1/JUP/ITGA2B/ITGB3/CD79B/SCN4A/ITGB4/GRIN2C/GNA13/CACNG5/CACNG4/CACNG1/ITGA2/ITGA1/C6/C7/C9/CDH6/CDH9/CDH10/CDH12/CDH18/CDH2/NDUFV2/GNAL/CDH20/APH1A/ITGA10/GJA8/GJA5/KCND3/KCNA3/KCNA2/KCNA10/KCNC4/GNAT2/GNAI3/GNG5</t>
  </si>
  <si>
    <t>DNA-binding transcription repressor activity</t>
  </si>
  <si>
    <t>GO:0001217</t>
  </si>
  <si>
    <t>ZNF792/ZNF566/ZNF566/ZNF568/ZNF793/LOC539847/ZNF420/ZNF226/ZNF112/ZNF180/ZNF114/ZNF175/LOC100848991/ZNF784/ZIM2/LOC112441491/ZNF550/LOC540014/LOC100124497/ZNF814/ZNF329/ZNF274/ZNF8/ZNF697</t>
  </si>
  <si>
    <t>DNA-binding transcription repressor activity, RNA polymerase II-specific</t>
  </si>
  <si>
    <t>GO:0001227</t>
  </si>
  <si>
    <t>arachidonate 12(S)-lipoxygenase activity</t>
  </si>
  <si>
    <t>GO:0004052</t>
  </si>
  <si>
    <t>ALOX15/ALOX12E/ALOX12/ALOX12B</t>
  </si>
  <si>
    <t>chitinase activity</t>
  </si>
  <si>
    <t>GO:0004568</t>
  </si>
  <si>
    <t>OVGP1/LOC100138271/CHIA/CTBS</t>
  </si>
  <si>
    <t>intracellular calcium activated chloride channel activity</t>
  </si>
  <si>
    <t>GO:0005229</t>
  </si>
  <si>
    <t>TTYH1/TTYH2/LOC784768/CLCA3/CLCA4/CLCA1/CLCA2</t>
  </si>
  <si>
    <t>organic acid transmembrane transporter activity</t>
  </si>
  <si>
    <t>GO:0005342</t>
  </si>
  <si>
    <t>SLC25A15/SLC7A1/SLC38A7/SLC7A6/SLC7A9/SLC7A10/GRIK5/SLC1A5/GRIN2D/SLC17A7/MGC139164/MGC157082/LOC104968422/LOC112442378/LOC527385/LOC617141/MGC138914/LOC510904/LOC514552/LOC618873/SLC27A5/SLC43A2/CTNS/SLC13A5/SLC25A11/SLC16A13/SLC16A11/SLC16A3/SLC25A10/SLC38A10/SLC16A5/GRIN2C/SLC16A6/SLC38A9/SLC1A3/SLC16A1/LOC509911/SLC16A4</t>
  </si>
  <si>
    <t>chitin binding</t>
  </si>
  <si>
    <t>GO:0008061</t>
  </si>
  <si>
    <t>organic anion transmembrane transporter activity</t>
  </si>
  <si>
    <t>GO:0008514</t>
  </si>
  <si>
    <t>SLC25A15/SLC7A1/SLC38A7/SLC7A6/SLC7A9/SLC7A10/GRIK5/SLC1A5/GRIN2D/SLC17A7/MGC139164/MGC157082/LOC104968422/LOC112442378/LOC527385/LOC617141/MGC138914/LOC510904/LOC514552/LOC618873/SLC27A5/SLC43A2/CTNS/SLC13A5/SLC25A11/SLC16A13/SLC16A11/SLC35B1/SLC4A1/SLC16A3/SLC25A10/SLC38A10/SLC16A5/GRIN2C/SLC16A6/SLC38A9/SLC1A3/SLC16A1/LOC509911/SLC16A4/LOC530689/SLC25A24</t>
  </si>
  <si>
    <t>amino acid transmembrane transporter activity</t>
  </si>
  <si>
    <t>GO:0015171</t>
  </si>
  <si>
    <t>SLC25A15/SLC7A1/SLC38A7/SLC7A6/SLC7A9/SLC7A10/GRIK5/SLC1A5/GRIN2D/SLC17A7/MGC139164/MGC157082/LOC104968422/LOC112442378/LOC527385/LOC617141/MGC138914/LOC510904/LOC514552/LOC618873/SLC43A2/CTNS/SLC38A10/GRIN2C/SLC38A9/SLC1A3</t>
  </si>
  <si>
    <t>sialic acid binding</t>
  </si>
  <si>
    <t>GO:0033691</t>
  </si>
  <si>
    <t>SIGLEC11/LOC100138951/LOC618463/SIGLEC10/LOC618268/LOC100300478/LOC100300478/LOC789748/LOC614923</t>
  </si>
  <si>
    <t>carboxylic acid transmembrane transporter activity</t>
  </si>
  <si>
    <t>GO:0046943</t>
  </si>
  <si>
    <t>arachidonate 15-lipoxygenase activity</t>
  </si>
  <si>
    <t>GO:0050473</t>
  </si>
  <si>
    <t>ALOX15/ALOX12E/ALOX12/ALOX15B</t>
  </si>
  <si>
    <t>intracellular chloride channel activity</t>
  </si>
  <si>
    <t>GO:0061778</t>
  </si>
  <si>
    <t>Adherens junction</t>
  </si>
  <si>
    <t>bta04520</t>
  </si>
  <si>
    <t>WASF3/LMO7/CSNK2A2/CDH5/CDH1/ACTN4/NECTIN2/RASIP1/ERBB2/SMURF2/RAC3/ACTG1/BAIAP2/ROCK1/YES1/MYL12A/MYL12B/PTPRM/SMAD4/RAP1A/ARHGAP29/SSX2IP</t>
  </si>
  <si>
    <t>SGCG/SNTB2/TGFB1/SLC8A2/CACNG7/CACNG6/TNNI3/ATP2A3/SGCA/ITGA3/CACNB1/ITGA2B/ITGB3/ACE/ACE3/ACTG1/ITGB4/CACNG5/CACNG4/CACNG1/ITGA2/ITGA1/PRKAA1/DTNA/LAMA1/ITGA10/PRKAB2</t>
  </si>
  <si>
    <t>SGCG/SNTB2/SLC8A2/CACNG7/CACNG6/ATP2A3/SGCA/ITGA3/CACNB1/JUP/ITGA2B/ITGB3/ACTG1/ITGB4/CACNG5/CACNG4/CACNG1/ITGA2/ITGA1/DTNA/DSG2/DSC2/CDH2/LAMA1/ITGA10</t>
  </si>
  <si>
    <t>Dilated cardiomyopathy</t>
  </si>
  <si>
    <t>bta05414</t>
  </si>
  <si>
    <t>SGCG/SNTB2/TGFB1/SLC8A2/CACNG7/CACNG6/TNNI3/ATP2A3/SGCA/ITGA3/CACNB1/ITGA2B/ITGB3/ACTG1/ITGB4/CACNG5/CACNG4/CACNG1/ITGA2/ITGA1/ADCY2/DTNA/LAMA1/ITGA10/PRKACB</t>
  </si>
  <si>
    <t>Staphylococcus aureus infection</t>
  </si>
  <si>
    <t>bta05150</t>
  </si>
  <si>
    <t>C5AR1/FCAR/KRT24/KRT25/KRT26/KRT27/KRT28/KRT10/KRT12/KRT20/KRT23/KRT39/KRT40/KRT33A/KRT33B/KRT34/KRT31/KRT37/KRT38/KRT32/KRT35/KRT36/KRT13/KRT15/KRT19/KRT9/KRT14/KRT17/KRT42/DSG1/FCGR1A</t>
  </si>
  <si>
    <t>Phenylalanine metabolism</t>
  </si>
  <si>
    <t>bta00360</t>
  </si>
  <si>
    <t>GOT2/TAT/IL4I1/ALDH3A1/AOC2/AOC3/SAO/LOC100138645</t>
  </si>
  <si>
    <t>MMP2/GNAO1/AKT2/CALM3/RARA/KRT24/KRT25/KRT26/KRT27/KRT28/KRT10/KRT12/KRT20/KRT23/KRT39/KRT40/KRT33A/KRT33B/KRT34/KRT31/KRT37/KRT38/KRT32/KRT35/KRT36/KRT13/KRT15/KRT19/KRT9/KRT14/KRT17/KRT42/GRB2/ADCY2/BCL2/NRAS/GNAI3/PRKACB</t>
  </si>
  <si>
    <t>SGA</t>
  </si>
  <si>
    <t>SCEL/USH1C/KRT25/KRT27/KRT28/ZNF750/MAFG/PDZD7/KRT78/KRT79/KRT4/KRT3/KRT76/KRT77/KRT1/KRT2/KRT73/KRT72/KRT74/KRT5/LOC100336907/KRT6B/KRT82/KRT84/KRT85/KRT89/KRT83/KRT86/KRT81/LOC507184/KRT7/KRT80</t>
  </si>
  <si>
    <t>USH1C/MAFG/PDZD7/KRT78/KRT79/KRT4/KRT3/KRT76/KRT77/KRT1/KRT2/KRT73/KRT72/KRT74/KRT5/LOC100336907/KRT6B/KRT82/KRT84/KRT85/KRT89/KRT83/KRT86/KRT81/LOC507184/KRT7/KRT80</t>
  </si>
  <si>
    <t>KRT25/KRT27/KRT28/KRT78/KRT79/KRT4/KRT3/KRT76/KRT77/KRT1/KRT2/KRT73/KRT72/KRT74/KRT5/LOC100336907/KRT6B/KRT82/KRT84/KRT85/KRT89/KRT83/KRT86/KRT81/LOC507184/KRT7/KRT80</t>
  </si>
  <si>
    <t>KRT25/KRT27/KRT28/GFAP/EVPL/SYNM/INA/KRT18/KRT78/KRT79/KRT4/KRT3/KRT76/KRT77/KRT1/KRT2/KRT73/KRT72/KRT74/KRT5/LOC100336907/KRT6B/KRT82/KRT84/KRT85/KRT89/KRT83/KRT86/KRT81/LOC507184/KRT7/KRT80/PKP2</t>
  </si>
  <si>
    <t>KRT25/KRT27/KRT28/GFAP/INA/KRT78/KRT79/KRT4/KRT3/KRT76/KRT77/KRT1/KRT2/KRT73/KRT72/KRT74/KRT5/LOC100336907/KRT6B/KRT82/KRT84/KRT85/KRT89/KRT83/KRT86/KRT81/LOC507184/KRT7/KRT80/PKP2</t>
  </si>
  <si>
    <t>epithelium development</t>
  </si>
  <si>
    <t>GO:0060429</t>
  </si>
  <si>
    <t>PDX1/C15H11orf34/UPK2/USH1C/DLX3/KRT25/KRT27/KRT28/MAFG/CCDC40/SOX9/GDNF/MESP1/MESP2/TJP1/BTBD7/PDZD7/FGF8/KRT78/KRT79/KRT4/KRT3/KRT76/KRT77/KRT1/KRT2/KRT73/KRT72/KRT74/KRT5/LOC100336907/KRT6B/KRT82/KRT84/KRT85/KRT89/KRT83/KRT86/KRT81/LOC507184/KRT7/KRT80/TJP3</t>
  </si>
  <si>
    <t>LCP1/CKAP2/WASF3/MZT1/SLAIN1/CEP126/ARFIP2/RHOG/FCHSD2/SERPINH1/TTC17/CKAP5/MYO19/GAS2L2/MYO1D/CORO6/SSH2/RFLNB/MYO1C/PFN1/NDEL1/GAS7/MFAP4/FLII/MPRIP/PPP1R9B/SAMD14/TCAP/KRT25/KRT27/KRT28/P3H4/TUBG1/TUBG2/GFAP/LIMD2/RAC3/FSCN2/BAIAP2/MAP1B/TPPP/ARPIN/WDR73/WHAMM/PSTPIP1/LOC785745/CFL2/TUBGCP4/MAP1A/CCDC88C/EVL/INA/ADD3/NRAP/CSRP2/KRT78/KRT79/KRT4/KRT3/KRT76/KRT77/KRT1/KRT2/KRT73/KRT72/KRT74/KRT5/LOC100336907/KRT6B/KRT82/KRT84/KRT85/KRT89/KRT83/KRT86/KRT81/LOC507184/KRT7/KRT80/LIMA1/NCKAP5L/TWF1/AVIL/MYO1A/NEDD1/GAS2L3/WASHC3/PKP2/MAP1S/TPM4/HOOK2/KANK2/CAMSAP3/KANK3/MYO1F/PFN3/DBN1/APC2/SHROOM1/DIAPH1/FCHSD1/DPYSL3/SYNPO/CYFIP2</t>
  </si>
  <si>
    <t>KRT10/KRTAP3-3/LOC100294937/KRTAP3-1/LOC787051/LOC788228/LOC112442669/KRTAP29-1/KRT13/KRT9/KRT14/KRT17/KRT42/GFAP/NARF/EVPL/SYNM/INA/KRT18/KRT8/KRT78/KRT79/KRT4/KRT3/KRT76/KRT77/KRT1/KRT2/KRT73/KRT72/KRT74/KRT5/LOC100336907/KRT6B/KRT82/KRT84/KRT85/KRT89/KRT83/KRT86/KRT81/LOC507184/KRT7/KRT80/PRPH/PKP2</t>
  </si>
  <si>
    <t>KRT10/KRTAP3-3/LOC100294937/KRTAP3-1/LOC787051/LOC788228/LOC112442669/KRTAP29-1/KRT13/KRT9/KRT14/KRT17/KRT42/KRT18/KRT8/KRT78/KRT79/KRT4/KRT3/KRT76/KRT77/KRT1/KRT2/KRT73/KRT72/KRT74/KRT5/LOC100336907/KRT6B/KRT82/KRT84/KRT85/KRT89/KRT83/KRT86/KRT81/LOC507184/KRT7/KRT80</t>
  </si>
  <si>
    <t>LCP1/KATNAL1/SKA3/SLAIN1/BIRC2/CLMP/NUMA1/MAP6/CKAP5/SMTNL1/SKA2/TUBD1/GAS2L2/SMTNL2/AURKB/GAS7/SPECC1/TCAP/KRT10/KRTAP3-3/LOC100294937/KRTAP3-1/LOC787051/LOC788228/LOC112442669/KRTAP29-1/KRT13/KRT9/KRT14/KRT17/KRT42/TUBG1/TUBG2/GFAP/NARF/CSNK1D/EVPL/MAP1B/TPPP/LOC132343308/SYNM/PSTPIP1/TOGARAM1/MAP1A/AHNAK2/KIF20B/KIF11/PDLIM1/INA/NRAP/CSRP2/PPP1R12A/KRT18/KRT8/KRT78/KRT79/KRT4/KRT3/KRT76/KRT77/KRT1/KRT2/KRT73/KRT72/KRT74/KRT5/LOC100336907/KRT6B/KRT82/KRT84/KRT85/KRT89/KRT83/KRT86/KRT81/LOC507184/KRT7/KRT80/NCKAP5L/PRPH/TUBA1A/COL2A1/TWF1/GAS2L3/PKP2/DNM1L/MAP1S/TPM4/DNM2/CAMSAP3/TUBB4A/PDLIM4/DBN1/ODF3L2/APC2/KIF20A/REEP2/DIAPH1/SYNPO/MYOZ3</t>
  </si>
  <si>
    <t>LCP1/KATNAL1/SKA3/SLAIN1/BIRC2/CLMP/NUMA1/MAP6/CKAP5/SMTNL1/SKA2/TUBD1/GAS2L2/SMTNL2/AURKB/GAS7/SPECC1/KRT10/KRTAP3-3/LOC100294937/KRTAP3-1/LOC787051/LOC788228/LOC112442669/KRTAP29-1/KRT13/KRT9/KRT14/KRT17/KRT42/TUBG1/TUBG2/GFAP/NARF/CSNK1D/EVPL/MAP1B/TPPP/LOC132343308/SYNM/PSTPIP1/TOGARAM1/MAP1A/KIF20B/KIF11/PDLIM1/INA/KRT18/KRT8/KRT78/KRT79/KRT4/KRT3/KRT76/KRT77/KRT1/KRT2/KRT73/KRT72/KRT74/KRT5/LOC100336907/KRT6B/KRT82/KRT84/KRT85/KRT89/KRT83/KRT86/KRT81/LOC507184/KRT7/KRT80/NCKAP5L/PRPH/TUBA1A/TWF1/GAS2L3/PKP2/DNM1L/MAP1S/TPM4/DNM2/CAMSAP3/TUBB4A/PDLIM4/DBN1/ODF3L2/APC2/KIF20A/REEP2/DIAPH1</t>
  </si>
  <si>
    <t>TSS</t>
  </si>
  <si>
    <t>innate immune response activating cell surface receptor signaling pathway</t>
  </si>
  <si>
    <t>GO:0002220</t>
  </si>
  <si>
    <t>S100A14/PTPN22/KLRD1/LOC618565/LOC100848575/LOC513869/LOC100140174/NKG2A/KLRC1/LOC100296778/LOC101905403/NKG2C/CD14</t>
  </si>
  <si>
    <t>apoptotic mitochondrial changes</t>
  </si>
  <si>
    <t>GO:0008637</t>
  </si>
  <si>
    <t>FAM162A/NOL3/BBC3/BAX/STPG1/HSPD1/PMAIP1/AIFM2/MLLT11/MCL1/DNM1L/BID/BIK</t>
  </si>
  <si>
    <t>TNK2/KDF1/IVL/KRT78/KRT79/KRT4/KRT3/KRT76/KRT77/KRT1/KRT2/KRT73/KRT72/KRT74/KRT5/LOC100336907/KRT6B/KRT82/KRT84/KRT85/KRT89/KRT83/KRT86/KRT81/LOC507184/KRT7/KRT80</t>
  </si>
  <si>
    <t>TNK2/KRT25/KRT27/KRT28/KDF1/IVL/KRT78/KRT79/KRT4/KRT3/KRT76/KRT77/KRT1/KRT2/KRT73/KRT72/KRT74/KRT5/LOC100336907/KRT6B/KRT82/KRT84/KRT85/KRT89/KRT83/KRT86/KRT81/LOC507184/KRT7/KRT80</t>
  </si>
  <si>
    <t>KRT25/KRT27/KRT28/EVPL/GFAP/SYNC/MACF1/TCHH/KRT18/KRT78/KRT79/KRT4/KRT3/KRT76/KRT77/KRT1/KRT2/KRT73/KRT72/KRT74/KRT5/LOC100336907/KRT6B/KRT82/KRT84/KRT85/KRT89/KRT83/KRT86/KRT81/LOC507184/KRT7/KRT80/PKP2</t>
  </si>
  <si>
    <t>KRT25/KRT27/KRT28/EVPL/GFAP/MACF1/TCHH/KRT18/KRT78/KRT79/KRT4/KRT3/KRT76/KRT77/KRT1/KRT2/KRT73/KRT72/KRT74/KRT5/LOC100336907/KRT6B/KRT82/KRT84/KRT85/KRT89/KRT83/KRT86/KRT81/LOC507184/KRT7/KRT80/PKP2</t>
  </si>
  <si>
    <t>KRT25/KRT27/KRT28/GFAP/MACF1/TCHH/KRT78/KRT79/KRT4/KRT3/KRT76/KRT77/KRT1/KRT2/KRT73/KRT72/KRT74/KRT5/LOC100336907/KRT6B/KRT82/KRT84/KRT85/KRT89/KRT83/KRT86/KRT81/LOC507184/KRT7/KRT80/PKP2</t>
  </si>
  <si>
    <t>import into cell</t>
  </si>
  <si>
    <t>GO:0098657</t>
  </si>
  <si>
    <t>AP2M1/NLGN1/CD47/SLC12A8/RUBCN/ATP1B3/SLC12A6/SLC8A3/STON2/TYRO3/EHD4/CSNK1G1/AP1G2/NEDD4/AP4E1/SLC27A2/SLC12A1/LGALS3/CACNG7/CACNG8/EPN1/SYT5/SLC27A5/SLC6A2/SLC12A3/RAB4B/AXL/SLC12A4/ATP1A3/AP1G1/SLC1A5/AP2S1/SLC8A2/EHD2/KCNJ14/ATP4A/AP2A1/EPN2/CSNK1D/KCNJ12/EPN3/MYCBPAP/UNC119/RAB34/SLC6A4/TRPV3/TRPV1/RAMP2/WNK4/JMJD6/RABEP1/CXCL16/ARRB2/NLGN2/ATP1B2/KCNJ2/KCNJ16/TRPV2/CACNG5/CACNG4/KCNJ3/XKR8/SLC39A10/SLC39A6/RALBP1/AP3M1/ANXA11/CL43/MBL1/SNCG/SORT1/SLC6A9/PPT1/KCNJ13/SAG/RAMP1/ATP1A1/SGIP1/DNAJC6/EPS15/SLC39A5/CLEC7A/CLEC9A/EEA1/NECAP1/BIN2/DNAJC22/LMBR1L/CACNG2/NCF4/BICD1/WNK1/CACNA1C/LRP6/LOC101902742/PICK1/CSNK1E/KCNJ4/ENTHD1/PACSIN2/SLC12A2/CSNK1G3/CLINT1/CLTB/SNCB/CSNK1G2/CD320/DENND1C/SH3GL1/IL4/REPS1/RAB32/SNX9/SYNJ2/SNAP91</t>
  </si>
  <si>
    <t>MYH15/BMF/MYO9A/MYH7/MYH6/MYO1E/CGNL1/MYO5A/MYO5C/CCDC102A/MYH14/MYO1D/MYO18A/MYO1C/MYH10/MYH13/MYH8/MYH4/MYH1/MYH2/MYH3/MYL4/MYO1B/MYO3B/MYL1/MYO5B/CGN/MYL6/MYL6B/MYH9/MYO1A/MYO1F</t>
  </si>
  <si>
    <t>KRT10/KRTAP3-3/LOC100294937/KRTAP3-1/LOC787051/LOC788228/LOC112442669/KRTAP29-1/KRT13/KRT9/KRT14/KRT17/KRT42/MACF1/KRT18/KRT8/KRT78/KRT79/KRT4/KRT3/KRT76/KRT77/KRT1/KRT2/KRT73/KRT72/KRT74/KRT5/LOC100336907/KRT6B/KRT82/KRT84/KRT85/KRT89/KRT83/KRT86/KRT81/LOC507184/KRT7/KRT80</t>
  </si>
  <si>
    <t>IL1RAP/MAP3K13/MECOM/PAK2/RASA2/MAP3K9/PGF/FOS/TGFB3/RASGRP1/PLA2G4B/PLA2G4E/PLA2G4D/PLA2G4F/SOS2/RPS6KA5/FGF7/PPM1A/MAX/RASGRP4/PRKCG/CACNG7/CACNG6/MAP4K1/MAP3K10/AKT2/TRADD/TGFB1/NFATC3/RELB/PPP5C/FGF21/NTF4/FLT3LG/RRAS/MAP2K3/RAC3/CACNA1G/NF1/NGFR/NLK/TAOK1/CACNB1/CRK/ERBB2/DUSP3/ARRB2/GRB2/TP53/MAP2K6/MAP2K4/MAP3K14/MAPK7/MAPT/MAP3K3/PRKCA/CACNG5/CACNG4/CACNG1/CACNB4/MAP3K6/RPS6KA1/STMN1/ATF2/MAP3K20/ERBB4/PPP3CB/MAPK8/MKNK1/CSF1/ARTN/PRKACB/NGF/NRAS/RAP1A/GNG12/GADD45A/JUN/KITLG/DUSP6/ERBB3/MAP3K12/NR4A1/IGF1/CACNB3/CACNG2/RAC2/TNFRSF1A/IRAK4/NTF3/FGF6/FGF23/PTPRR/KRAS/CACNA2D4/RAP1B/CACNA1C/DDIT3/DUSP16/PDGFB/TAB1/ATF4/CACNA1I/MAPK12/MAPK11/MAPK8IP2/CSF1R/PDGFRB/FGFR4/RASGRF2/RASA1/MEF2C/MAP2K7/FGF22/EFNA2/CD14/PSPN/EFNA5/NRTN/FGF1/MAP2K2/GADD45B/MKNK2/LOC789148/MAP3K7/MAP3K5/TAB2/MAP3K4/RPS6KA2</t>
  </si>
  <si>
    <t>Spliceosome</t>
  </si>
  <si>
    <t>bta03040</t>
  </si>
  <si>
    <t>TRA2B/LOC112448361/LOC112448337/LOC112448363/LOC100299503/NCBP2/LOC112448653/SRSF5/RBM25/AQR/SNW1/LOC112448654/LOC112448627/LOC112448628/LOC112448646/ACIN1/HNRNPC/LOC112448645/U2AF2/PRPF31/LOC112442455/LOC112442454/SNRPA/DHX38/SNRPD2/U2AF1L4/DDX5/ALYREF/LOC112442873/EIF4A3/PRPF8/SRSF2/LOC112442859/LOC112442844/LOC112442853/LOC112442846/LOC112442849/LOC112442845/LOC112442857/LOC112442856/LOC112442855/LOC112442843/LOC112442854/LOC112442852/DHX8/LOC107131530/EFTUD2/LOC112442760/DDX42/LOC112443688/PRPF40A/SNRNP40/SRSF4/SYF2/SRSF10/LOC112443701/LOC785761/HNRNPA3/LOC112443700/LOC112443693/SF3B1/LOC112443691/LOC112443614/LOC112444235/LOC112444219/LOC112444230/LOC112444220/SNRPD1/THOC1/LOC112444779/LOC112446152/LOC112446153/PRPF38B/PPIH/PPIE/SF3A3/PRPF3/SF3B4/LOC112446128/LOC112446125/LOC107132278/LOC112446129/LOC112446130/LOC112446158/LOC112446133/LOC112446132/LOC112446137/LOC112446131/LOC112446134/BCAS2/LOC112446135/MAGOH/PRPF38A/SNRPF/HNRNPA1/LOC100848353/LOC112446897/LOC112446884/PRPF40B/DDX23/LOC112446907/LOC112446885/WBP11/MAGOHB/PHF5A/SNU13/TCERG1/LOC112447633/RBM22/SLU7/LOC112447660/LOC112447657/LOC112447650/LOC112447667/XAB2/LOC112443354/DDX46/HNRNPM/ZMAT2/LSM7/SF3A2/LOC112447664/LOC112448183/SF3B5/LOC112448180/CDC40</t>
  </si>
  <si>
    <t>Starch and sucrose metabolism</t>
  </si>
  <si>
    <t>bta00500</t>
  </si>
  <si>
    <t>GBE1/SI/GYG1/GANC/PYGL/GPI/GYS1/GAA/G6PC1/G6PC3/G6PC2/HKDC1/HK1/LOC539383/AMY2B/AGL/PGM1/GYS2/HK3/ENPP3/ENPP1</t>
  </si>
  <si>
    <t>MYH15/ITGB5/ATP1B3/ACTC1/THBS1/SPTBN5/CAPN3/NID2/TPM1/TLN2/MYH7/MYH6/TMOD3/TMOD2/FBN1/DAAM1/SYNE2/TNNI3/TNNT1/SPTBN4/ATP1A3/SNTB2/CKM/MYH14/MYBPC2/COL1A1/SGCA/ACTG1/ITGA3/TCAP/JUP/ENO3/ITGB4/ITGA2B/ATP1B2/FMNL1/MYH10/MYH13/MYH8/MYH4/MYH1/MYH2/MYH3/MYL4/ITGB3/ITGB6/FMNL2/SDC3/NEB/TRIM63/MYOM3/ITGA6/XIRP2/MYL1/FN1/DES/COL4A3/DTNA/DSG2/DSC2/MYOM1/LAMA1/MYPN/MYOZ1/VCL/LDB3/AMPD2/MYBPHL/COL11A1/FHL3/TMOD4/ITGA10/COL6A3/ATP1A1/AMPD1/CAPZA1/DCN/ITGA7/ITGA5/ITGB7/MYBPC1/FMNL3/MYH9/ENO2/PKP2/SSPN/CAPZA3/SUN2/FBLN1/FBN2/LMNB1/MYOZ3/SGCD/PDLIM7/VCAN/FBN3/MYOT/DIAPH1/LMNB2/PDLIM4/SYNE1/THBS2</t>
  </si>
  <si>
    <t>PIK3CA/ADCY5/FOS/PLCB2/CALM1/SOS2/ADCY4/SHC4/ESR2/ADCY7/MMP2/GNAO1/AKT2/CALM3/RARA/KRT24/KRT25/KRT26/KRT27/KRT28/KRT10/KRT12/KRT20/KRT23/KRT39/KRT40/KRT33A/KRT33B/KRT34/KRT31/KRT37/KRT38/KRT32/KRT35/KRT36/KRT13/KRT15/KRT19/KRT9/KRT14/KRT17/KRT42/GRB2/KCNJ3/ATF2/CREB1/BCL2/PIK3R3/GNAI3/CREB3L4/PRKACB/NRAS/JUN/SP1/KRT18/HSP90B1/ADCY6/FKBP4/ITPR2/KRAS/ATF4/SHC2/HBEGF/CREB3L3/MAP2K2/GRM1/ESR1/OPRM1</t>
  </si>
  <si>
    <t xml:space="preserve">Supplementary Table 5. Gene Ontology (GO) terms and KEGG pathways significantly enriched among genes located near QTLs for each of the four thermotolerance traits: LHL (long hair length), SHL (short hair length), SGA (sweat gland area), and TSS (thermal stress slope). Genes were mapped within ±50 kb of significant or suggestive GWAS markers. Only terms with a false discovery rate (FDR) &lt; 0.1 are shown. The table includes the type of enrichment, the term or pathway name, its identifier (GO or KEGG ID),  associated FDR value and gene nam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ptos Narrow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  <font>
      <sz val="12"/>
      <color theme="2" tint="-0.249977111117893"/>
      <name val="Times New Roman"/>
      <family val="1"/>
    </font>
    <font>
      <b/>
      <sz val="11"/>
      <color theme="1"/>
      <name val="Aptos Narrow"/>
      <family val="2"/>
      <scheme val="minor"/>
    </font>
    <font>
      <sz val="12"/>
      <name val="Times New Roman"/>
      <family val="1"/>
    </font>
    <font>
      <b/>
      <sz val="12"/>
      <color theme="2" tint="-0.249977111117893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49" fontId="8" fillId="0" borderId="0" xfId="0" applyNumberFormat="1" applyFont="1" applyAlignment="1">
      <alignment horizontal="center" vertical="center" wrapText="1"/>
    </xf>
    <xf numFmtId="49" fontId="10" fillId="0" borderId="0" xfId="0" applyNumberFormat="1" applyFont="1" applyAlignment="1">
      <alignment horizontal="center" vertical="center" wrapText="1"/>
    </xf>
    <xf numFmtId="49" fontId="11" fillId="0" borderId="0" xfId="0" applyNumberFormat="1" applyFont="1" applyAlignment="1">
      <alignment horizontal="center" vertical="center" wrapText="1"/>
    </xf>
    <xf numFmtId="49" fontId="12" fillId="0" borderId="0" xfId="0" applyNumberFormat="1" applyFont="1" applyAlignment="1">
      <alignment horizontal="center" vertical="center" wrapText="1"/>
    </xf>
    <xf numFmtId="0" fontId="9" fillId="0" borderId="0" xfId="0" applyFont="1"/>
    <xf numFmtId="11" fontId="10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49" fontId="13" fillId="0" borderId="0" xfId="0" applyNumberFormat="1" applyFont="1" applyAlignment="1">
      <alignment horizontal="center" vertical="center" wrapText="1"/>
    </xf>
    <xf numFmtId="11" fontId="12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49" fontId="14" fillId="0" borderId="0" xfId="0" applyNumberFormat="1" applyFont="1" applyAlignment="1">
      <alignment horizontal="center" vertical="center" wrapText="1"/>
    </xf>
    <xf numFmtId="11" fontId="0" fillId="0" borderId="0" xfId="0" applyNumberFormat="1"/>
    <xf numFmtId="0" fontId="3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15" fillId="0" borderId="0" xfId="0" applyFont="1" applyAlignment="1">
      <alignment wrapText="1"/>
    </xf>
    <xf numFmtId="49" fontId="0" fillId="0" borderId="0" xfId="0" applyNumberFormat="1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AF83B-3783-4E45-9010-F927D1C3D857}">
  <dimension ref="A1:N1659"/>
  <sheetViews>
    <sheetView topLeftCell="A4" zoomScale="85" zoomScaleNormal="85" workbookViewId="0">
      <selection activeCell="E7" sqref="E7"/>
    </sheetView>
  </sheetViews>
  <sheetFormatPr defaultRowHeight="15" x14ac:dyDescent="0.25"/>
  <cols>
    <col min="1" max="1" width="10.140625" bestFit="1" customWidth="1"/>
    <col min="2" max="2" width="13.140625" bestFit="1" customWidth="1"/>
    <col min="3" max="3" width="13.5703125" bestFit="1" customWidth="1"/>
    <col min="4" max="4" width="11.85546875" bestFit="1" customWidth="1"/>
    <col min="5" max="5" width="11.28515625" bestFit="1" customWidth="1"/>
    <col min="6" max="6" width="16.5703125" bestFit="1" customWidth="1"/>
    <col min="7" max="7" width="15.140625" bestFit="1" customWidth="1"/>
    <col min="8" max="8" width="29.85546875" bestFit="1" customWidth="1"/>
    <col min="9" max="12" width="13.5703125" bestFit="1" customWidth="1"/>
    <col min="13" max="13" width="34.7109375" bestFit="1" customWidth="1"/>
    <col min="14" max="14" width="37.5703125" bestFit="1" customWidth="1"/>
  </cols>
  <sheetData>
    <row r="1" spans="1:14" x14ac:dyDescent="0.25">
      <c r="A1" s="32" t="s">
        <v>51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</row>
    <row r="2" spans="1:14" x14ac:dyDescent="0.25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</row>
    <row r="3" spans="1:14" x14ac:dyDescent="0.25">
      <c r="A3" s="32"/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</row>
    <row r="4" spans="1:14" ht="32.25" thickBot="1" x14ac:dyDescent="0.3">
      <c r="A4" s="2" t="s">
        <v>0</v>
      </c>
      <c r="B4" s="2" t="s">
        <v>1</v>
      </c>
      <c r="C4" s="2" t="s">
        <v>2</v>
      </c>
      <c r="D4" s="2" t="s">
        <v>3</v>
      </c>
      <c r="E4" s="8" t="s">
        <v>4</v>
      </c>
      <c r="F4" s="9" t="s">
        <v>5</v>
      </c>
      <c r="G4" s="8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86</v>
      </c>
    </row>
    <row r="5" spans="1:14" ht="78.75" x14ac:dyDescent="0.25">
      <c r="A5" s="3">
        <v>1</v>
      </c>
      <c r="B5" s="3">
        <v>42840707</v>
      </c>
      <c r="C5" s="6" t="s">
        <v>4639</v>
      </c>
      <c r="D5" s="3" t="s">
        <v>2029</v>
      </c>
      <c r="E5" s="3" t="s">
        <v>17</v>
      </c>
      <c r="F5" s="10" t="s">
        <v>14</v>
      </c>
      <c r="G5" s="11" t="s">
        <v>817</v>
      </c>
      <c r="H5" s="3" t="s">
        <v>82</v>
      </c>
      <c r="I5" s="3" t="s">
        <v>6472</v>
      </c>
      <c r="J5" s="16" t="s">
        <v>6473</v>
      </c>
      <c r="K5" s="16" t="s">
        <v>6474</v>
      </c>
      <c r="L5" s="16" t="s">
        <v>6475</v>
      </c>
      <c r="M5" s="12" t="s">
        <v>818</v>
      </c>
      <c r="N5" s="12" t="s">
        <v>819</v>
      </c>
    </row>
    <row r="6" spans="1:14" ht="47.25" x14ac:dyDescent="0.25">
      <c r="A6" s="3">
        <v>1</v>
      </c>
      <c r="B6" s="3">
        <v>45280608</v>
      </c>
      <c r="C6" s="6" t="s">
        <v>4656</v>
      </c>
      <c r="D6" s="3" t="s">
        <v>2029</v>
      </c>
      <c r="E6" s="3" t="s">
        <v>17</v>
      </c>
      <c r="F6" s="10" t="s">
        <v>14</v>
      </c>
      <c r="G6" s="11" t="s">
        <v>811</v>
      </c>
      <c r="H6" s="3" t="s">
        <v>26</v>
      </c>
      <c r="I6" s="3" t="s">
        <v>6476</v>
      </c>
      <c r="J6" s="16" t="s">
        <v>6477</v>
      </c>
      <c r="K6" s="16" t="s">
        <v>6478</v>
      </c>
      <c r="L6" s="16" t="s">
        <v>6479</v>
      </c>
      <c r="M6" s="12" t="s">
        <v>629</v>
      </c>
      <c r="N6" s="12" t="s">
        <v>630</v>
      </c>
    </row>
    <row r="7" spans="1:14" ht="47.25" x14ac:dyDescent="0.25">
      <c r="A7" s="3">
        <v>1</v>
      </c>
      <c r="B7" s="3">
        <v>45281490</v>
      </c>
      <c r="C7" s="6" t="s">
        <v>4658</v>
      </c>
      <c r="D7" s="3" t="s">
        <v>2029</v>
      </c>
      <c r="E7" s="3" t="s">
        <v>17</v>
      </c>
      <c r="F7" s="10" t="s">
        <v>14</v>
      </c>
      <c r="G7" s="11" t="s">
        <v>778</v>
      </c>
      <c r="H7" s="3" t="s">
        <v>26</v>
      </c>
      <c r="I7" s="3" t="s">
        <v>6476</v>
      </c>
      <c r="J7" s="16" t="s">
        <v>6477</v>
      </c>
      <c r="K7" s="16" t="s">
        <v>6480</v>
      </c>
      <c r="L7" s="16" t="s">
        <v>6481</v>
      </c>
      <c r="M7" s="12" t="s">
        <v>629</v>
      </c>
      <c r="N7" s="12" t="s">
        <v>630</v>
      </c>
    </row>
    <row r="8" spans="1:14" ht="47.25" x14ac:dyDescent="0.25">
      <c r="A8" s="3">
        <v>1</v>
      </c>
      <c r="B8" s="3">
        <v>45287247</v>
      </c>
      <c r="C8" s="6" t="s">
        <v>2019</v>
      </c>
      <c r="D8" s="3" t="s">
        <v>1439</v>
      </c>
      <c r="E8" s="3" t="s">
        <v>13</v>
      </c>
      <c r="F8" s="10" t="s">
        <v>14</v>
      </c>
      <c r="G8" s="11" t="s">
        <v>653</v>
      </c>
      <c r="H8" s="3" t="s">
        <v>26</v>
      </c>
      <c r="I8" s="16" t="s">
        <v>6482</v>
      </c>
      <c r="J8" s="3" t="s">
        <v>6483</v>
      </c>
      <c r="K8" s="16" t="s">
        <v>6484</v>
      </c>
      <c r="L8" s="16" t="s">
        <v>6477</v>
      </c>
      <c r="M8" s="12" t="s">
        <v>629</v>
      </c>
      <c r="N8" s="12" t="s">
        <v>630</v>
      </c>
    </row>
    <row r="9" spans="1:14" ht="47.25" x14ac:dyDescent="0.25">
      <c r="A9" s="3">
        <v>1</v>
      </c>
      <c r="B9" s="3">
        <v>45303783</v>
      </c>
      <c r="C9" s="6" t="s">
        <v>2019</v>
      </c>
      <c r="D9" s="3" t="s">
        <v>1439</v>
      </c>
      <c r="E9" s="3" t="s">
        <v>13</v>
      </c>
      <c r="F9" s="10" t="s">
        <v>14</v>
      </c>
      <c r="G9" s="11" t="s">
        <v>779</v>
      </c>
      <c r="H9" s="3" t="s">
        <v>26</v>
      </c>
      <c r="I9" s="16" t="s">
        <v>6485</v>
      </c>
      <c r="J9" s="3" t="s">
        <v>6483</v>
      </c>
      <c r="K9" s="16" t="s">
        <v>6486</v>
      </c>
      <c r="L9" s="16" t="s">
        <v>6483</v>
      </c>
      <c r="M9" s="12" t="s">
        <v>629</v>
      </c>
      <c r="N9" s="12" t="s">
        <v>630</v>
      </c>
    </row>
    <row r="10" spans="1:14" ht="47.25" x14ac:dyDescent="0.25">
      <c r="A10" s="3">
        <v>1</v>
      </c>
      <c r="B10" s="3">
        <v>45306065</v>
      </c>
      <c r="C10" s="6" t="s">
        <v>4664</v>
      </c>
      <c r="D10" s="3" t="s">
        <v>1443</v>
      </c>
      <c r="E10" s="3" t="s">
        <v>1450</v>
      </c>
      <c r="F10" s="10" t="s">
        <v>14</v>
      </c>
      <c r="G10" s="11" t="s">
        <v>780</v>
      </c>
      <c r="H10" s="3" t="s">
        <v>26</v>
      </c>
      <c r="I10" s="16" t="s">
        <v>6487</v>
      </c>
      <c r="J10" s="3" t="s">
        <v>6483</v>
      </c>
      <c r="K10" s="3" t="s">
        <v>6488</v>
      </c>
      <c r="L10" s="3" t="s">
        <v>6489</v>
      </c>
      <c r="M10" s="12" t="s">
        <v>629</v>
      </c>
      <c r="N10" s="12" t="s">
        <v>630</v>
      </c>
    </row>
    <row r="11" spans="1:14" ht="31.5" x14ac:dyDescent="0.25">
      <c r="A11" s="3">
        <v>1</v>
      </c>
      <c r="B11" s="3">
        <v>45320346</v>
      </c>
      <c r="C11" s="6" t="s">
        <v>2019</v>
      </c>
      <c r="D11" s="3" t="s">
        <v>1439</v>
      </c>
      <c r="E11" s="3" t="s">
        <v>13</v>
      </c>
      <c r="F11" s="10" t="s">
        <v>14</v>
      </c>
      <c r="G11" s="11" t="s">
        <v>781</v>
      </c>
      <c r="H11" s="3" t="s">
        <v>26</v>
      </c>
      <c r="I11" s="16" t="s">
        <v>6490</v>
      </c>
      <c r="J11" s="3" t="s">
        <v>6483</v>
      </c>
      <c r="K11" s="16" t="s">
        <v>6491</v>
      </c>
      <c r="L11" s="16" t="s">
        <v>6492</v>
      </c>
      <c r="M11" s="12" t="s">
        <v>629</v>
      </c>
      <c r="N11" s="12" t="s">
        <v>672</v>
      </c>
    </row>
    <row r="12" spans="1:14" ht="31.5" x14ac:dyDescent="0.25">
      <c r="A12" s="3">
        <v>1</v>
      </c>
      <c r="B12" s="3">
        <v>45323163</v>
      </c>
      <c r="C12" s="6" t="s">
        <v>2019</v>
      </c>
      <c r="D12" s="3" t="s">
        <v>1439</v>
      </c>
      <c r="E12" s="3" t="s">
        <v>13</v>
      </c>
      <c r="F12" s="10" t="s">
        <v>14</v>
      </c>
      <c r="G12" s="11" t="s">
        <v>671</v>
      </c>
      <c r="H12" s="3" t="s">
        <v>26</v>
      </c>
      <c r="I12" s="16" t="s">
        <v>6493</v>
      </c>
      <c r="J12" s="3" t="s">
        <v>6483</v>
      </c>
      <c r="K12" s="16" t="s">
        <v>6494</v>
      </c>
      <c r="L12" s="16" t="s">
        <v>6477</v>
      </c>
      <c r="M12" s="12" t="s">
        <v>629</v>
      </c>
      <c r="N12" s="12" t="s">
        <v>672</v>
      </c>
    </row>
    <row r="13" spans="1:14" ht="31.5" x14ac:dyDescent="0.25">
      <c r="A13" s="3">
        <v>1</v>
      </c>
      <c r="B13" s="3">
        <v>45426382</v>
      </c>
      <c r="C13" s="6" t="s">
        <v>2019</v>
      </c>
      <c r="D13" s="3" t="s">
        <v>1439</v>
      </c>
      <c r="E13" s="3" t="s">
        <v>13</v>
      </c>
      <c r="F13" s="10" t="s">
        <v>14</v>
      </c>
      <c r="G13" s="11" t="s">
        <v>782</v>
      </c>
      <c r="H13" s="3" t="s">
        <v>26</v>
      </c>
      <c r="I13" s="16" t="s">
        <v>6495</v>
      </c>
      <c r="J13" s="3" t="s">
        <v>6483</v>
      </c>
      <c r="K13" s="16" t="s">
        <v>6496</v>
      </c>
      <c r="L13" s="16" t="s">
        <v>6497</v>
      </c>
      <c r="M13" s="12" t="s">
        <v>783</v>
      </c>
      <c r="N13" s="12" t="s">
        <v>784</v>
      </c>
    </row>
    <row r="14" spans="1:14" ht="31.5" x14ac:dyDescent="0.25">
      <c r="A14" s="3">
        <v>1</v>
      </c>
      <c r="B14" s="3">
        <v>45555607</v>
      </c>
      <c r="C14" s="6" t="s">
        <v>2019</v>
      </c>
      <c r="D14" s="3" t="s">
        <v>1439</v>
      </c>
      <c r="E14" s="3" t="s">
        <v>13</v>
      </c>
      <c r="F14" s="10" t="s">
        <v>14</v>
      </c>
      <c r="G14" s="11" t="s">
        <v>785</v>
      </c>
      <c r="H14" s="3" t="s">
        <v>517</v>
      </c>
      <c r="I14" s="16" t="s">
        <v>6498</v>
      </c>
      <c r="J14" s="3" t="s">
        <v>6483</v>
      </c>
      <c r="K14" s="16" t="s">
        <v>6499</v>
      </c>
      <c r="L14" s="16" t="s">
        <v>6500</v>
      </c>
      <c r="M14" s="12" t="s">
        <v>16</v>
      </c>
      <c r="N14" s="12" t="s">
        <v>786</v>
      </c>
    </row>
    <row r="15" spans="1:14" ht="31.5" x14ac:dyDescent="0.25">
      <c r="A15" s="3">
        <v>1</v>
      </c>
      <c r="B15" s="3">
        <v>45612781</v>
      </c>
      <c r="C15" s="6" t="s">
        <v>2019</v>
      </c>
      <c r="D15" s="3" t="s">
        <v>1439</v>
      </c>
      <c r="E15" s="3" t="s">
        <v>13</v>
      </c>
      <c r="F15" s="10" t="s">
        <v>14</v>
      </c>
      <c r="G15" s="11" t="s">
        <v>734</v>
      </c>
      <c r="H15" s="3" t="s">
        <v>517</v>
      </c>
      <c r="I15" s="16" t="s">
        <v>6501</v>
      </c>
      <c r="J15" s="3" t="s">
        <v>6483</v>
      </c>
      <c r="K15" s="16" t="s">
        <v>6502</v>
      </c>
      <c r="L15" s="16" t="s">
        <v>6503</v>
      </c>
      <c r="M15" s="12" t="s">
        <v>16</v>
      </c>
      <c r="N15" s="12" t="s">
        <v>736</v>
      </c>
    </row>
    <row r="16" spans="1:14" ht="31.5" x14ac:dyDescent="0.25">
      <c r="A16" s="3">
        <v>1</v>
      </c>
      <c r="B16" s="3">
        <v>45711700</v>
      </c>
      <c r="C16" s="6" t="s">
        <v>2019</v>
      </c>
      <c r="D16" s="3" t="s">
        <v>1439</v>
      </c>
      <c r="E16" s="3" t="s">
        <v>13</v>
      </c>
      <c r="F16" s="10" t="s">
        <v>14</v>
      </c>
      <c r="G16" s="11" t="s">
        <v>3240</v>
      </c>
      <c r="H16" s="3" t="s">
        <v>517</v>
      </c>
      <c r="I16" s="16" t="s">
        <v>6504</v>
      </c>
      <c r="J16" s="3" t="s">
        <v>6483</v>
      </c>
      <c r="K16" s="16" t="s">
        <v>6505</v>
      </c>
      <c r="L16" s="16" t="s">
        <v>6506</v>
      </c>
      <c r="M16" s="12" t="s">
        <v>16</v>
      </c>
      <c r="N16" s="12" t="s">
        <v>3706</v>
      </c>
    </row>
    <row r="17" spans="1:14" ht="31.5" x14ac:dyDescent="0.25">
      <c r="A17" s="3">
        <v>1</v>
      </c>
      <c r="B17" s="3">
        <v>45758918</v>
      </c>
      <c r="C17" s="6" t="s">
        <v>2019</v>
      </c>
      <c r="D17" s="3" t="s">
        <v>1439</v>
      </c>
      <c r="E17" s="3" t="s">
        <v>13</v>
      </c>
      <c r="F17" s="10" t="s">
        <v>14</v>
      </c>
      <c r="G17" s="11" t="s">
        <v>787</v>
      </c>
      <c r="H17" s="3" t="s">
        <v>19</v>
      </c>
      <c r="I17" s="16" t="s">
        <v>6507</v>
      </c>
      <c r="J17" s="3" t="s">
        <v>6483</v>
      </c>
      <c r="K17" s="16" t="s">
        <v>6508</v>
      </c>
      <c r="L17" s="16" t="s">
        <v>6509</v>
      </c>
      <c r="M17" s="12" t="s">
        <v>788</v>
      </c>
      <c r="N17" s="12" t="s">
        <v>789</v>
      </c>
    </row>
    <row r="18" spans="1:14" ht="31.5" x14ac:dyDescent="0.25">
      <c r="A18" s="3">
        <v>1</v>
      </c>
      <c r="B18" s="3">
        <v>45806952</v>
      </c>
      <c r="C18" s="6" t="s">
        <v>2019</v>
      </c>
      <c r="D18" s="3" t="s">
        <v>1439</v>
      </c>
      <c r="E18" s="3" t="s">
        <v>13</v>
      </c>
      <c r="F18" s="10" t="s">
        <v>14</v>
      </c>
      <c r="G18" s="11" t="s">
        <v>687</v>
      </c>
      <c r="H18" s="3" t="s">
        <v>15</v>
      </c>
      <c r="I18" s="16" t="s">
        <v>6510</v>
      </c>
      <c r="J18" s="3" t="s">
        <v>6483</v>
      </c>
      <c r="K18" s="16" t="s">
        <v>6511</v>
      </c>
      <c r="L18" s="16" t="s">
        <v>6512</v>
      </c>
      <c r="M18" s="12" t="s">
        <v>690</v>
      </c>
      <c r="N18" s="12" t="s">
        <v>691</v>
      </c>
    </row>
    <row r="19" spans="1:14" ht="47.25" x14ac:dyDescent="0.25">
      <c r="A19" s="3">
        <v>1</v>
      </c>
      <c r="B19" s="3">
        <v>45819304</v>
      </c>
      <c r="C19" s="6" t="s">
        <v>2019</v>
      </c>
      <c r="D19" s="3" t="s">
        <v>1439</v>
      </c>
      <c r="E19" s="3" t="s">
        <v>13</v>
      </c>
      <c r="F19" s="10" t="s">
        <v>14</v>
      </c>
      <c r="G19" s="11" t="s">
        <v>790</v>
      </c>
      <c r="H19" s="3" t="s">
        <v>708</v>
      </c>
      <c r="I19" s="16" t="s">
        <v>6513</v>
      </c>
      <c r="J19" s="3" t="s">
        <v>6483</v>
      </c>
      <c r="K19" s="16" t="s">
        <v>6514</v>
      </c>
      <c r="L19" s="16" t="s">
        <v>6483</v>
      </c>
      <c r="M19" s="12" t="s">
        <v>690</v>
      </c>
      <c r="N19" s="12" t="s">
        <v>702</v>
      </c>
    </row>
    <row r="20" spans="1:14" ht="47.25" x14ac:dyDescent="0.25">
      <c r="A20" s="3">
        <v>1</v>
      </c>
      <c r="B20" s="3">
        <v>45819397</v>
      </c>
      <c r="C20" s="6" t="s">
        <v>2019</v>
      </c>
      <c r="D20" s="3" t="s">
        <v>1439</v>
      </c>
      <c r="E20" s="3" t="s">
        <v>13</v>
      </c>
      <c r="F20" s="10" t="s">
        <v>14</v>
      </c>
      <c r="G20" s="11" t="s">
        <v>707</v>
      </c>
      <c r="H20" s="3" t="s">
        <v>708</v>
      </c>
      <c r="I20" s="16" t="s">
        <v>6515</v>
      </c>
      <c r="J20" s="3" t="s">
        <v>6483</v>
      </c>
      <c r="K20" s="16" t="s">
        <v>6516</v>
      </c>
      <c r="L20" s="16" t="s">
        <v>6517</v>
      </c>
      <c r="M20" s="12" t="s">
        <v>690</v>
      </c>
      <c r="N20" s="12" t="s">
        <v>702</v>
      </c>
    </row>
    <row r="21" spans="1:14" ht="47.25" x14ac:dyDescent="0.25">
      <c r="A21" s="3">
        <v>1</v>
      </c>
      <c r="B21" s="3">
        <v>45824314</v>
      </c>
      <c r="C21" s="6" t="s">
        <v>2019</v>
      </c>
      <c r="D21" s="3" t="s">
        <v>1439</v>
      </c>
      <c r="E21" s="3" t="s">
        <v>13</v>
      </c>
      <c r="F21" s="10" t="s">
        <v>14</v>
      </c>
      <c r="G21" s="11" t="s">
        <v>701</v>
      </c>
      <c r="H21" s="3" t="s">
        <v>19</v>
      </c>
      <c r="I21" s="16" t="s">
        <v>6518</v>
      </c>
      <c r="J21" s="3" t="s">
        <v>6483</v>
      </c>
      <c r="K21" s="16" t="s">
        <v>6519</v>
      </c>
      <c r="L21" s="16" t="s">
        <v>6503</v>
      </c>
      <c r="M21" s="12" t="s">
        <v>690</v>
      </c>
      <c r="N21" s="12" t="s">
        <v>702</v>
      </c>
    </row>
    <row r="22" spans="1:14" ht="47.25" x14ac:dyDescent="0.25">
      <c r="A22" s="3">
        <v>1</v>
      </c>
      <c r="B22" s="3">
        <v>45844891</v>
      </c>
      <c r="C22" s="6" t="s">
        <v>2019</v>
      </c>
      <c r="D22" s="3" t="s">
        <v>1439</v>
      </c>
      <c r="E22" s="3" t="s">
        <v>13</v>
      </c>
      <c r="F22" s="10" t="s">
        <v>14</v>
      </c>
      <c r="G22" s="11" t="s">
        <v>793</v>
      </c>
      <c r="H22" s="3" t="s">
        <v>60</v>
      </c>
      <c r="I22" s="16" t="s">
        <v>6520</v>
      </c>
      <c r="J22" s="3" t="s">
        <v>6483</v>
      </c>
      <c r="K22" s="16" t="s">
        <v>6521</v>
      </c>
      <c r="L22" s="16" t="s">
        <v>6506</v>
      </c>
      <c r="M22" s="12" t="s">
        <v>791</v>
      </c>
      <c r="N22" s="12" t="s">
        <v>792</v>
      </c>
    </row>
    <row r="23" spans="1:14" ht="47.25" x14ac:dyDescent="0.25">
      <c r="A23" s="3">
        <v>1</v>
      </c>
      <c r="B23" s="3">
        <v>45848413</v>
      </c>
      <c r="C23" s="6" t="s">
        <v>2019</v>
      </c>
      <c r="D23" s="3" t="s">
        <v>1439</v>
      </c>
      <c r="E23" s="3" t="s">
        <v>13</v>
      </c>
      <c r="F23" s="10" t="s">
        <v>14</v>
      </c>
      <c r="G23" s="11" t="s">
        <v>3241</v>
      </c>
      <c r="H23" s="3" t="s">
        <v>26</v>
      </c>
      <c r="I23" s="16" t="s">
        <v>6517</v>
      </c>
      <c r="J23" s="3" t="s">
        <v>6483</v>
      </c>
      <c r="K23" s="16" t="s">
        <v>6522</v>
      </c>
      <c r="L23" s="16" t="s">
        <v>6523</v>
      </c>
      <c r="M23" s="12" t="s">
        <v>791</v>
      </c>
      <c r="N23" s="12" t="s">
        <v>792</v>
      </c>
    </row>
    <row r="24" spans="1:14" ht="47.25" x14ac:dyDescent="0.25">
      <c r="A24" s="3">
        <v>1</v>
      </c>
      <c r="B24" s="3">
        <v>45848726</v>
      </c>
      <c r="C24" s="6" t="s">
        <v>2019</v>
      </c>
      <c r="D24" s="3" t="s">
        <v>1439</v>
      </c>
      <c r="E24" s="3" t="s">
        <v>13</v>
      </c>
      <c r="F24" s="10" t="s">
        <v>14</v>
      </c>
      <c r="G24" s="11" t="s">
        <v>3242</v>
      </c>
      <c r="H24" s="3" t="s">
        <v>19</v>
      </c>
      <c r="I24" s="16" t="s">
        <v>6515</v>
      </c>
      <c r="J24" s="3" t="s">
        <v>6483</v>
      </c>
      <c r="K24" s="16" t="s">
        <v>6485</v>
      </c>
      <c r="L24" s="16" t="s">
        <v>6517</v>
      </c>
      <c r="M24" s="12" t="s">
        <v>791</v>
      </c>
      <c r="N24" s="12" t="s">
        <v>792</v>
      </c>
    </row>
    <row r="25" spans="1:14" ht="63" x14ac:dyDescent="0.25">
      <c r="A25" s="3">
        <v>1</v>
      </c>
      <c r="B25" s="3">
        <v>45963193</v>
      </c>
      <c r="C25" s="6" t="s">
        <v>2019</v>
      </c>
      <c r="D25" s="3" t="s">
        <v>1439</v>
      </c>
      <c r="E25" s="3" t="s">
        <v>13</v>
      </c>
      <c r="F25" s="10" t="s">
        <v>14</v>
      </c>
      <c r="G25" s="11" t="s">
        <v>815</v>
      </c>
      <c r="H25" s="3" t="s">
        <v>816</v>
      </c>
      <c r="I25" s="16" t="s">
        <v>6524</v>
      </c>
      <c r="J25" s="3" t="s">
        <v>6483</v>
      </c>
      <c r="K25" s="16" t="s">
        <v>6525</v>
      </c>
      <c r="L25" s="16" t="s">
        <v>6526</v>
      </c>
      <c r="M25" s="12" t="s">
        <v>615</v>
      </c>
      <c r="N25" s="12" t="s">
        <v>616</v>
      </c>
    </row>
    <row r="26" spans="1:14" ht="63" x14ac:dyDescent="0.25">
      <c r="A26" s="3">
        <v>1</v>
      </c>
      <c r="B26" s="3">
        <v>45969024</v>
      </c>
      <c r="C26" s="6" t="s">
        <v>2019</v>
      </c>
      <c r="D26" s="3" t="s">
        <v>1439</v>
      </c>
      <c r="E26" s="3" t="s">
        <v>13</v>
      </c>
      <c r="F26" s="10" t="s">
        <v>14</v>
      </c>
      <c r="G26" s="11" t="s">
        <v>3243</v>
      </c>
      <c r="H26" s="3" t="s">
        <v>613</v>
      </c>
      <c r="I26" s="16" t="s">
        <v>6527</v>
      </c>
      <c r="J26" s="3" t="s">
        <v>6483</v>
      </c>
      <c r="K26" s="16" t="s">
        <v>6528</v>
      </c>
      <c r="L26" s="16" t="s">
        <v>6477</v>
      </c>
      <c r="M26" s="12" t="s">
        <v>615</v>
      </c>
      <c r="N26" s="12" t="s">
        <v>616</v>
      </c>
    </row>
    <row r="27" spans="1:14" ht="63" x14ac:dyDescent="0.25">
      <c r="A27" s="3">
        <v>1</v>
      </c>
      <c r="B27" s="3">
        <v>45969077</v>
      </c>
      <c r="C27" s="6" t="s">
        <v>2019</v>
      </c>
      <c r="D27" s="3" t="s">
        <v>1439</v>
      </c>
      <c r="E27" s="3" t="s">
        <v>13</v>
      </c>
      <c r="F27" s="10" t="s">
        <v>14</v>
      </c>
      <c r="G27" s="11" t="s">
        <v>612</v>
      </c>
      <c r="H27" s="3" t="s">
        <v>613</v>
      </c>
      <c r="I27" s="16" t="s">
        <v>6529</v>
      </c>
      <c r="J27" s="3" t="s">
        <v>6483</v>
      </c>
      <c r="K27" s="16" t="s">
        <v>6486</v>
      </c>
      <c r="L27" s="16" t="s">
        <v>6503</v>
      </c>
      <c r="M27" s="12" t="s">
        <v>615</v>
      </c>
      <c r="N27" s="12" t="s">
        <v>616</v>
      </c>
    </row>
    <row r="28" spans="1:14" ht="63" x14ac:dyDescent="0.25">
      <c r="A28" s="3">
        <v>1</v>
      </c>
      <c r="B28" s="3">
        <v>45969610</v>
      </c>
      <c r="C28" s="6" t="s">
        <v>4669</v>
      </c>
      <c r="D28" s="3" t="s">
        <v>1439</v>
      </c>
      <c r="E28" s="3" t="s">
        <v>13</v>
      </c>
      <c r="F28" s="10" t="s">
        <v>14</v>
      </c>
      <c r="G28" s="11" t="s">
        <v>739</v>
      </c>
      <c r="H28" s="3" t="s">
        <v>613</v>
      </c>
      <c r="I28" s="16" t="s">
        <v>6530</v>
      </c>
      <c r="J28" s="3" t="s">
        <v>6483</v>
      </c>
      <c r="K28" s="16" t="s">
        <v>6531</v>
      </c>
      <c r="L28" s="16" t="s">
        <v>6500</v>
      </c>
      <c r="M28" s="12" t="s">
        <v>615</v>
      </c>
      <c r="N28" s="12" t="s">
        <v>616</v>
      </c>
    </row>
    <row r="29" spans="1:14" ht="63" x14ac:dyDescent="0.25">
      <c r="A29" s="3">
        <v>1</v>
      </c>
      <c r="B29" s="3">
        <v>46015854</v>
      </c>
      <c r="C29" s="6" t="s">
        <v>4670</v>
      </c>
      <c r="D29" s="3" t="s">
        <v>1439</v>
      </c>
      <c r="E29" s="3" t="s">
        <v>13</v>
      </c>
      <c r="F29" s="10" t="s">
        <v>14</v>
      </c>
      <c r="G29" s="11" t="s">
        <v>3244</v>
      </c>
      <c r="H29" s="3" t="s">
        <v>64</v>
      </c>
      <c r="I29" s="16" t="s">
        <v>6532</v>
      </c>
      <c r="J29" s="3" t="s">
        <v>6506</v>
      </c>
      <c r="K29" s="16" t="s">
        <v>6533</v>
      </c>
      <c r="L29" s="16" t="s">
        <v>6477</v>
      </c>
      <c r="M29" s="12" t="s">
        <v>740</v>
      </c>
      <c r="N29" s="12" t="s">
        <v>616</v>
      </c>
    </row>
    <row r="30" spans="1:14" ht="78.75" x14ac:dyDescent="0.25">
      <c r="A30" s="3">
        <v>1</v>
      </c>
      <c r="B30" s="3">
        <v>46039240</v>
      </c>
      <c r="C30" s="6" t="s">
        <v>4671</v>
      </c>
      <c r="D30" s="3" t="s">
        <v>1439</v>
      </c>
      <c r="E30" s="3" t="s">
        <v>13</v>
      </c>
      <c r="F30" s="10" t="s">
        <v>14</v>
      </c>
      <c r="G30" s="11" t="s">
        <v>694</v>
      </c>
      <c r="H30" s="3" t="s">
        <v>19</v>
      </c>
      <c r="I30" s="16" t="s">
        <v>6534</v>
      </c>
      <c r="J30" s="3" t="s">
        <v>6506</v>
      </c>
      <c r="K30" s="16" t="s">
        <v>6535</v>
      </c>
      <c r="L30" s="16" t="s">
        <v>6536</v>
      </c>
      <c r="M30" s="12" t="s">
        <v>695</v>
      </c>
      <c r="N30" s="12" t="s">
        <v>696</v>
      </c>
    </row>
    <row r="31" spans="1:14" ht="78.75" x14ac:dyDescent="0.25">
      <c r="A31" s="3">
        <v>1</v>
      </c>
      <c r="B31" s="3">
        <v>46039348</v>
      </c>
      <c r="C31" s="6" t="s">
        <v>4672</v>
      </c>
      <c r="D31" s="3" t="s">
        <v>1439</v>
      </c>
      <c r="E31" s="3" t="s">
        <v>13</v>
      </c>
      <c r="F31" s="10" t="s">
        <v>14</v>
      </c>
      <c r="G31" s="11" t="s">
        <v>741</v>
      </c>
      <c r="H31" s="3" t="s">
        <v>19</v>
      </c>
      <c r="I31" s="16" t="s">
        <v>6537</v>
      </c>
      <c r="J31" s="3" t="s">
        <v>6483</v>
      </c>
      <c r="K31" s="16" t="s">
        <v>6538</v>
      </c>
      <c r="L31" s="16" t="s">
        <v>6477</v>
      </c>
      <c r="M31" s="12" t="s">
        <v>695</v>
      </c>
      <c r="N31" s="12" t="s">
        <v>696</v>
      </c>
    </row>
    <row r="32" spans="1:14" ht="78.75" x14ac:dyDescent="0.25">
      <c r="A32" s="3">
        <v>1</v>
      </c>
      <c r="B32" s="3">
        <v>46077694</v>
      </c>
      <c r="C32" s="6" t="s">
        <v>4673</v>
      </c>
      <c r="D32" s="3" t="s">
        <v>1439</v>
      </c>
      <c r="E32" s="3" t="s">
        <v>13</v>
      </c>
      <c r="F32" s="10" t="s">
        <v>14</v>
      </c>
      <c r="G32" s="11" t="s">
        <v>673</v>
      </c>
      <c r="H32" s="3" t="s">
        <v>26</v>
      </c>
      <c r="I32" s="16" t="s">
        <v>6539</v>
      </c>
      <c r="J32" s="3" t="s">
        <v>6477</v>
      </c>
      <c r="K32" s="16" t="s">
        <v>6540</v>
      </c>
      <c r="L32" s="16" t="s">
        <v>6500</v>
      </c>
      <c r="M32" s="12" t="s">
        <v>675</v>
      </c>
      <c r="N32" s="12" t="s">
        <v>585</v>
      </c>
    </row>
    <row r="33" spans="1:14" ht="78.75" x14ac:dyDescent="0.25">
      <c r="A33" s="3">
        <v>1</v>
      </c>
      <c r="B33" s="3">
        <v>46091483</v>
      </c>
      <c r="C33" s="6" t="s">
        <v>4673</v>
      </c>
      <c r="D33" s="3" t="s">
        <v>1439</v>
      </c>
      <c r="E33" s="3" t="s">
        <v>13</v>
      </c>
      <c r="F33" s="10" t="s">
        <v>14</v>
      </c>
      <c r="G33" s="11" t="s">
        <v>742</v>
      </c>
      <c r="H33" s="3" t="s">
        <v>19</v>
      </c>
      <c r="I33" s="16" t="s">
        <v>6541</v>
      </c>
      <c r="J33" s="3" t="s">
        <v>6477</v>
      </c>
      <c r="K33" s="16" t="s">
        <v>6542</v>
      </c>
      <c r="L33" s="16" t="s">
        <v>6543</v>
      </c>
      <c r="M33" s="12" t="s">
        <v>675</v>
      </c>
      <c r="N33" s="12" t="s">
        <v>585</v>
      </c>
    </row>
    <row r="34" spans="1:14" ht="78.75" x14ac:dyDescent="0.25">
      <c r="A34" s="3">
        <v>1</v>
      </c>
      <c r="B34" s="3">
        <v>46102308</v>
      </c>
      <c r="C34" s="6" t="s">
        <v>4673</v>
      </c>
      <c r="D34" s="3" t="s">
        <v>1439</v>
      </c>
      <c r="E34" s="3" t="s">
        <v>13</v>
      </c>
      <c r="F34" s="10" t="s">
        <v>14</v>
      </c>
      <c r="G34" s="11" t="s">
        <v>732</v>
      </c>
      <c r="H34" s="3" t="s">
        <v>82</v>
      </c>
      <c r="I34" s="16" t="s">
        <v>6544</v>
      </c>
      <c r="J34" s="3" t="s">
        <v>6477</v>
      </c>
      <c r="K34" s="16" t="s">
        <v>6545</v>
      </c>
      <c r="L34" s="16" t="s">
        <v>6477</v>
      </c>
      <c r="M34" s="12" t="s">
        <v>675</v>
      </c>
      <c r="N34" s="12" t="s">
        <v>585</v>
      </c>
    </row>
    <row r="35" spans="1:14" ht="78.75" x14ac:dyDescent="0.25">
      <c r="A35" s="3">
        <v>1</v>
      </c>
      <c r="B35" s="3">
        <v>46103884</v>
      </c>
      <c r="C35" s="6" t="s">
        <v>4673</v>
      </c>
      <c r="D35" s="3" t="s">
        <v>1439</v>
      </c>
      <c r="E35" s="3" t="s">
        <v>13</v>
      </c>
      <c r="F35" s="10" t="s">
        <v>14</v>
      </c>
      <c r="G35" s="11" t="s">
        <v>743</v>
      </c>
      <c r="H35" s="3" t="s">
        <v>517</v>
      </c>
      <c r="I35" s="16" t="s">
        <v>6546</v>
      </c>
      <c r="J35" s="3" t="s">
        <v>6477</v>
      </c>
      <c r="K35" s="16" t="s">
        <v>6547</v>
      </c>
      <c r="L35" s="16" t="s">
        <v>6477</v>
      </c>
      <c r="M35" s="12" t="s">
        <v>675</v>
      </c>
      <c r="N35" s="12" t="s">
        <v>585</v>
      </c>
    </row>
    <row r="36" spans="1:14" ht="78.75" x14ac:dyDescent="0.25">
      <c r="A36" s="3">
        <v>1</v>
      </c>
      <c r="B36" s="3">
        <v>46114987</v>
      </c>
      <c r="C36" s="6" t="s">
        <v>4673</v>
      </c>
      <c r="D36" s="3" t="s">
        <v>1439</v>
      </c>
      <c r="E36" s="3" t="s">
        <v>13</v>
      </c>
      <c r="F36" s="10" t="s">
        <v>14</v>
      </c>
      <c r="G36" s="11" t="s">
        <v>744</v>
      </c>
      <c r="H36" s="3" t="s">
        <v>80</v>
      </c>
      <c r="I36" s="16" t="s">
        <v>6548</v>
      </c>
      <c r="J36" s="3" t="s">
        <v>6477</v>
      </c>
      <c r="K36" s="16" t="s">
        <v>6549</v>
      </c>
      <c r="L36" s="16" t="s">
        <v>6503</v>
      </c>
      <c r="M36" s="12" t="s">
        <v>745</v>
      </c>
      <c r="N36" s="12" t="s">
        <v>585</v>
      </c>
    </row>
    <row r="37" spans="1:14" ht="78.75" x14ac:dyDescent="0.25">
      <c r="A37" s="3">
        <v>1</v>
      </c>
      <c r="B37" s="3">
        <v>46144908</v>
      </c>
      <c r="C37" s="6" t="s">
        <v>4673</v>
      </c>
      <c r="D37" s="3" t="s">
        <v>1439</v>
      </c>
      <c r="E37" s="3" t="s">
        <v>13</v>
      </c>
      <c r="F37" s="10" t="s">
        <v>14</v>
      </c>
      <c r="G37" s="11" t="s">
        <v>3245</v>
      </c>
      <c r="H37" s="3" t="s">
        <v>81</v>
      </c>
      <c r="I37" s="16" t="s">
        <v>6548</v>
      </c>
      <c r="J37" s="3" t="s">
        <v>6477</v>
      </c>
      <c r="K37" s="16" t="s">
        <v>6514</v>
      </c>
      <c r="L37" s="16" t="s">
        <v>6503</v>
      </c>
      <c r="M37" s="12" t="s">
        <v>3707</v>
      </c>
      <c r="N37" s="12" t="s">
        <v>585</v>
      </c>
    </row>
    <row r="38" spans="1:14" ht="78.75" x14ac:dyDescent="0.25">
      <c r="A38" s="3">
        <v>1</v>
      </c>
      <c r="B38" s="3">
        <v>46165826</v>
      </c>
      <c r="C38" s="6" t="s">
        <v>4673</v>
      </c>
      <c r="D38" s="3" t="s">
        <v>1439</v>
      </c>
      <c r="E38" s="3" t="s">
        <v>13</v>
      </c>
      <c r="F38" s="10" t="s">
        <v>14</v>
      </c>
      <c r="G38" s="11" t="s">
        <v>746</v>
      </c>
      <c r="H38" s="3" t="s">
        <v>72</v>
      </c>
      <c r="I38" s="16" t="s">
        <v>6550</v>
      </c>
      <c r="J38" s="3" t="s">
        <v>6477</v>
      </c>
      <c r="K38" s="16" t="s">
        <v>6551</v>
      </c>
      <c r="L38" s="16" t="s">
        <v>6503</v>
      </c>
      <c r="M38" s="12" t="s">
        <v>745</v>
      </c>
      <c r="N38" s="12" t="s">
        <v>585</v>
      </c>
    </row>
    <row r="39" spans="1:14" ht="78.75" x14ac:dyDescent="0.25">
      <c r="A39" s="3">
        <v>1</v>
      </c>
      <c r="B39" s="3">
        <v>46193716</v>
      </c>
      <c r="C39" s="6" t="s">
        <v>4673</v>
      </c>
      <c r="D39" s="3" t="s">
        <v>1439</v>
      </c>
      <c r="E39" s="3" t="s">
        <v>13</v>
      </c>
      <c r="F39" s="10" t="s">
        <v>14</v>
      </c>
      <c r="G39" s="11" t="s">
        <v>3246</v>
      </c>
      <c r="H39" s="3" t="s">
        <v>19</v>
      </c>
      <c r="I39" s="16" t="s">
        <v>6552</v>
      </c>
      <c r="J39" s="3" t="s">
        <v>6477</v>
      </c>
      <c r="K39" s="16" t="s">
        <v>6553</v>
      </c>
      <c r="L39" s="16" t="s">
        <v>6477</v>
      </c>
      <c r="M39" s="12" t="s">
        <v>584</v>
      </c>
      <c r="N39" s="12" t="s">
        <v>585</v>
      </c>
    </row>
    <row r="40" spans="1:14" ht="78.75" x14ac:dyDescent="0.25">
      <c r="A40" s="3">
        <v>1</v>
      </c>
      <c r="B40" s="3">
        <v>46193719</v>
      </c>
      <c r="C40" s="6" t="s">
        <v>4673</v>
      </c>
      <c r="D40" s="3" t="s">
        <v>1439</v>
      </c>
      <c r="E40" s="3" t="s">
        <v>13</v>
      </c>
      <c r="F40" s="10" t="s">
        <v>14</v>
      </c>
      <c r="G40" s="11" t="s">
        <v>635</v>
      </c>
      <c r="H40" s="3" t="s">
        <v>19</v>
      </c>
      <c r="I40" s="16" t="s">
        <v>6554</v>
      </c>
      <c r="J40" s="3" t="s">
        <v>6477</v>
      </c>
      <c r="K40" s="16" t="s">
        <v>6555</v>
      </c>
      <c r="L40" s="16" t="s">
        <v>6477</v>
      </c>
      <c r="M40" s="12" t="s">
        <v>584</v>
      </c>
      <c r="N40" s="12" t="s">
        <v>585</v>
      </c>
    </row>
    <row r="41" spans="1:14" ht="78.75" x14ac:dyDescent="0.25">
      <c r="A41" s="3">
        <v>1</v>
      </c>
      <c r="B41" s="3">
        <v>46194016</v>
      </c>
      <c r="C41" s="6" t="s">
        <v>4673</v>
      </c>
      <c r="D41" s="3" t="s">
        <v>1439</v>
      </c>
      <c r="E41" s="3" t="s">
        <v>13</v>
      </c>
      <c r="F41" s="10" t="s">
        <v>14</v>
      </c>
      <c r="G41" s="11" t="s">
        <v>600</v>
      </c>
      <c r="H41" s="3" t="s">
        <v>19</v>
      </c>
      <c r="I41" s="16" t="s">
        <v>6556</v>
      </c>
      <c r="J41" s="3" t="s">
        <v>6477</v>
      </c>
      <c r="K41" s="16" t="s">
        <v>6557</v>
      </c>
      <c r="L41" s="16" t="s">
        <v>6477</v>
      </c>
      <c r="M41" s="12" t="s">
        <v>584</v>
      </c>
      <c r="N41" s="12" t="s">
        <v>585</v>
      </c>
    </row>
    <row r="42" spans="1:14" ht="78.75" x14ac:dyDescent="0.25">
      <c r="A42" s="3">
        <v>1</v>
      </c>
      <c r="B42" s="3">
        <v>46194265</v>
      </c>
      <c r="C42" s="6" t="s">
        <v>4673</v>
      </c>
      <c r="D42" s="3" t="s">
        <v>1439</v>
      </c>
      <c r="E42" s="3" t="s">
        <v>13</v>
      </c>
      <c r="F42" s="10" t="s">
        <v>14</v>
      </c>
      <c r="G42" s="11" t="s">
        <v>602</v>
      </c>
      <c r="H42" s="3" t="s">
        <v>19</v>
      </c>
      <c r="I42" s="16" t="s">
        <v>6558</v>
      </c>
      <c r="J42" s="3" t="s">
        <v>6477</v>
      </c>
      <c r="K42" s="16" t="s">
        <v>6559</v>
      </c>
      <c r="L42" s="16" t="s">
        <v>6560</v>
      </c>
      <c r="M42" s="12" t="s">
        <v>584</v>
      </c>
      <c r="N42" s="12" t="s">
        <v>585</v>
      </c>
    </row>
    <row r="43" spans="1:14" ht="78.75" x14ac:dyDescent="0.25">
      <c r="A43" s="3">
        <v>1</v>
      </c>
      <c r="B43" s="3">
        <v>46198882</v>
      </c>
      <c r="C43" s="6" t="s">
        <v>4673</v>
      </c>
      <c r="D43" s="3" t="s">
        <v>1439</v>
      </c>
      <c r="E43" s="3" t="s">
        <v>13</v>
      </c>
      <c r="F43" s="10" t="s">
        <v>14</v>
      </c>
      <c r="G43" s="11" t="s">
        <v>583</v>
      </c>
      <c r="H43" s="3" t="s">
        <v>26</v>
      </c>
      <c r="I43" s="16" t="s">
        <v>6561</v>
      </c>
      <c r="J43" s="3" t="s">
        <v>6477</v>
      </c>
      <c r="K43" s="16" t="s">
        <v>6562</v>
      </c>
      <c r="L43" s="16" t="s">
        <v>6477</v>
      </c>
      <c r="M43" s="12" t="s">
        <v>584</v>
      </c>
      <c r="N43" s="12" t="s">
        <v>585</v>
      </c>
    </row>
    <row r="44" spans="1:14" ht="78.75" x14ac:dyDescent="0.25">
      <c r="A44" s="3">
        <v>1</v>
      </c>
      <c r="B44" s="3">
        <v>46209181</v>
      </c>
      <c r="C44" s="6" t="s">
        <v>4673</v>
      </c>
      <c r="D44" s="3" t="s">
        <v>1439</v>
      </c>
      <c r="E44" s="3" t="s">
        <v>13</v>
      </c>
      <c r="F44" s="10" t="s">
        <v>14</v>
      </c>
      <c r="G44" s="11" t="s">
        <v>3247</v>
      </c>
      <c r="H44" s="3" t="s">
        <v>571</v>
      </c>
      <c r="I44" s="16" t="s">
        <v>6563</v>
      </c>
      <c r="J44" s="3" t="s">
        <v>6477</v>
      </c>
      <c r="K44" s="16" t="s">
        <v>6564</v>
      </c>
      <c r="L44" s="16" t="s">
        <v>6506</v>
      </c>
      <c r="M44" s="12" t="s">
        <v>3708</v>
      </c>
      <c r="N44" s="12" t="s">
        <v>585</v>
      </c>
    </row>
    <row r="45" spans="1:14" ht="47.25" x14ac:dyDescent="0.25">
      <c r="A45" s="3">
        <v>1</v>
      </c>
      <c r="B45" s="3">
        <v>46267521</v>
      </c>
      <c r="C45" s="6" t="s">
        <v>4673</v>
      </c>
      <c r="D45" s="3" t="s">
        <v>1439</v>
      </c>
      <c r="E45" s="3" t="s">
        <v>13</v>
      </c>
      <c r="F45" s="10" t="s">
        <v>14</v>
      </c>
      <c r="G45" s="11" t="s">
        <v>579</v>
      </c>
      <c r="H45" s="3" t="s">
        <v>517</v>
      </c>
      <c r="I45" s="16" t="s">
        <v>6565</v>
      </c>
      <c r="J45" s="3" t="s">
        <v>6477</v>
      </c>
      <c r="K45" s="16" t="s">
        <v>6566</v>
      </c>
      <c r="L45" s="16" t="s">
        <v>6483</v>
      </c>
      <c r="M45" s="12" t="s">
        <v>581</v>
      </c>
      <c r="N45" s="12" t="s">
        <v>582</v>
      </c>
    </row>
    <row r="46" spans="1:14" ht="47.25" x14ac:dyDescent="0.25">
      <c r="A46" s="3">
        <v>1</v>
      </c>
      <c r="B46" s="3">
        <v>46322462</v>
      </c>
      <c r="C46" s="6" t="s">
        <v>4673</v>
      </c>
      <c r="D46" s="3" t="s">
        <v>1439</v>
      </c>
      <c r="E46" s="3" t="s">
        <v>13</v>
      </c>
      <c r="F46" s="10" t="s">
        <v>14</v>
      </c>
      <c r="G46" s="11" t="s">
        <v>586</v>
      </c>
      <c r="H46" s="3" t="s">
        <v>517</v>
      </c>
      <c r="I46" s="16" t="s">
        <v>6567</v>
      </c>
      <c r="J46" s="3" t="s">
        <v>6477</v>
      </c>
      <c r="K46" s="16" t="s">
        <v>6568</v>
      </c>
      <c r="L46" s="16" t="s">
        <v>6500</v>
      </c>
      <c r="M46" s="12" t="s">
        <v>16</v>
      </c>
      <c r="N46" s="12" t="s">
        <v>587</v>
      </c>
    </row>
    <row r="47" spans="1:14" ht="31.5" x14ac:dyDescent="0.25">
      <c r="A47" s="3">
        <v>1</v>
      </c>
      <c r="B47" s="3">
        <v>46425212</v>
      </c>
      <c r="C47" s="6" t="s">
        <v>4673</v>
      </c>
      <c r="D47" s="3" t="s">
        <v>1439</v>
      </c>
      <c r="E47" s="3" t="s">
        <v>13</v>
      </c>
      <c r="F47" s="10" t="s">
        <v>14</v>
      </c>
      <c r="G47" s="11" t="s">
        <v>588</v>
      </c>
      <c r="H47" s="3" t="s">
        <v>517</v>
      </c>
      <c r="I47" s="16" t="s">
        <v>6569</v>
      </c>
      <c r="J47" s="3" t="s">
        <v>6477</v>
      </c>
      <c r="K47" s="16" t="s">
        <v>6570</v>
      </c>
      <c r="L47" s="16" t="s">
        <v>6500</v>
      </c>
      <c r="M47" s="12" t="s">
        <v>16</v>
      </c>
      <c r="N47" s="12" t="s">
        <v>589</v>
      </c>
    </row>
    <row r="48" spans="1:14" ht="31.5" x14ac:dyDescent="0.25">
      <c r="A48" s="3">
        <v>1</v>
      </c>
      <c r="B48" s="3">
        <v>46575158</v>
      </c>
      <c r="C48" s="6" t="s">
        <v>4673</v>
      </c>
      <c r="D48" s="3" t="s">
        <v>1439</v>
      </c>
      <c r="E48" s="3" t="s">
        <v>13</v>
      </c>
      <c r="F48" s="10" t="s">
        <v>14</v>
      </c>
      <c r="G48" s="11" t="s">
        <v>3248</v>
      </c>
      <c r="H48" s="3" t="s">
        <v>517</v>
      </c>
      <c r="I48" s="16" t="s">
        <v>6571</v>
      </c>
      <c r="J48" s="3" t="s">
        <v>6477</v>
      </c>
      <c r="K48" s="16" t="s">
        <v>6572</v>
      </c>
      <c r="L48" s="16" t="s">
        <v>6477</v>
      </c>
      <c r="M48" s="12" t="s">
        <v>16</v>
      </c>
      <c r="N48" s="12" t="s">
        <v>3709</v>
      </c>
    </row>
    <row r="49" spans="1:14" ht="31.5" x14ac:dyDescent="0.25">
      <c r="A49" s="3">
        <v>1</v>
      </c>
      <c r="B49" s="3">
        <v>46659142</v>
      </c>
      <c r="C49" s="6" t="s">
        <v>4673</v>
      </c>
      <c r="D49" s="3" t="s">
        <v>1439</v>
      </c>
      <c r="E49" s="3" t="s">
        <v>13</v>
      </c>
      <c r="F49" s="10" t="s">
        <v>14</v>
      </c>
      <c r="G49" s="11" t="s">
        <v>577</v>
      </c>
      <c r="H49" s="3" t="s">
        <v>517</v>
      </c>
      <c r="I49" s="16" t="s">
        <v>6573</v>
      </c>
      <c r="J49" s="3" t="s">
        <v>6477</v>
      </c>
      <c r="K49" s="16" t="s">
        <v>6574</v>
      </c>
      <c r="L49" s="16" t="s">
        <v>6477</v>
      </c>
      <c r="M49" s="12" t="s">
        <v>16</v>
      </c>
      <c r="N49" s="12" t="s">
        <v>569</v>
      </c>
    </row>
    <row r="50" spans="1:14" ht="31.5" x14ac:dyDescent="0.25">
      <c r="A50" s="3">
        <v>1</v>
      </c>
      <c r="B50" s="3">
        <v>46730339</v>
      </c>
      <c r="C50" s="6" t="s">
        <v>4673</v>
      </c>
      <c r="D50" s="3" t="s">
        <v>1439</v>
      </c>
      <c r="E50" s="3" t="s">
        <v>13</v>
      </c>
      <c r="F50" s="10" t="s">
        <v>14</v>
      </c>
      <c r="G50" s="11" t="s">
        <v>570</v>
      </c>
      <c r="H50" s="3" t="s">
        <v>571</v>
      </c>
      <c r="I50" s="16" t="s">
        <v>6575</v>
      </c>
      <c r="J50" s="3" t="s">
        <v>6477</v>
      </c>
      <c r="K50" s="16" t="s">
        <v>6576</v>
      </c>
      <c r="L50" s="16" t="s">
        <v>6483</v>
      </c>
      <c r="M50" s="12" t="s">
        <v>573</v>
      </c>
      <c r="N50" s="12" t="s">
        <v>569</v>
      </c>
    </row>
    <row r="51" spans="1:14" ht="31.5" x14ac:dyDescent="0.25">
      <c r="A51" s="3">
        <v>1</v>
      </c>
      <c r="B51" s="3">
        <v>46922216</v>
      </c>
      <c r="C51" s="6" t="s">
        <v>4673</v>
      </c>
      <c r="D51" s="3" t="s">
        <v>1439</v>
      </c>
      <c r="E51" s="3" t="s">
        <v>13</v>
      </c>
      <c r="F51" s="10" t="s">
        <v>14</v>
      </c>
      <c r="G51" s="11" t="s">
        <v>918</v>
      </c>
      <c r="H51" s="3" t="s">
        <v>918</v>
      </c>
      <c r="I51" s="16" t="s">
        <v>6577</v>
      </c>
      <c r="J51" s="3" t="s">
        <v>6477</v>
      </c>
      <c r="K51" s="16" t="s">
        <v>6578</v>
      </c>
      <c r="L51" s="16" t="s">
        <v>6477</v>
      </c>
      <c r="M51" s="12" t="s">
        <v>564</v>
      </c>
      <c r="N51" s="12" t="s">
        <v>569</v>
      </c>
    </row>
    <row r="52" spans="1:14" ht="15.75" x14ac:dyDescent="0.25">
      <c r="A52" s="3">
        <v>1</v>
      </c>
      <c r="B52" s="3">
        <v>47157644</v>
      </c>
      <c r="C52" s="6" t="s">
        <v>4673</v>
      </c>
      <c r="D52" s="3" t="s">
        <v>1439</v>
      </c>
      <c r="E52" s="3" t="s">
        <v>13</v>
      </c>
      <c r="F52" s="10" t="s">
        <v>14</v>
      </c>
      <c r="G52" s="11" t="s">
        <v>561</v>
      </c>
      <c r="H52" s="3" t="s">
        <v>517</v>
      </c>
      <c r="I52" s="16" t="s">
        <v>6579</v>
      </c>
      <c r="J52" s="3" t="s">
        <v>6477</v>
      </c>
      <c r="K52" s="16" t="s">
        <v>6580</v>
      </c>
      <c r="L52" s="16" t="s">
        <v>6477</v>
      </c>
      <c r="M52" s="12" t="s">
        <v>16</v>
      </c>
      <c r="N52" s="12" t="s">
        <v>564</v>
      </c>
    </row>
    <row r="53" spans="1:14" ht="15.75" x14ac:dyDescent="0.25">
      <c r="A53" s="3">
        <v>1</v>
      </c>
      <c r="B53" s="3">
        <v>47185588</v>
      </c>
      <c r="C53" s="6" t="s">
        <v>4682</v>
      </c>
      <c r="D53" s="3" t="s">
        <v>1439</v>
      </c>
      <c r="E53" s="3" t="s">
        <v>13</v>
      </c>
      <c r="F53" s="10" t="s">
        <v>14</v>
      </c>
      <c r="G53" s="11" t="s">
        <v>565</v>
      </c>
      <c r="H53" s="3" t="s">
        <v>517</v>
      </c>
      <c r="I53" s="16" t="s">
        <v>6580</v>
      </c>
      <c r="J53" s="3" t="s">
        <v>6477</v>
      </c>
      <c r="K53" s="16" t="s">
        <v>6581</v>
      </c>
      <c r="L53" s="16" t="s">
        <v>6477</v>
      </c>
      <c r="M53" s="12" t="s">
        <v>16</v>
      </c>
      <c r="N53" s="12" t="s">
        <v>564</v>
      </c>
    </row>
    <row r="54" spans="1:14" ht="15.75" x14ac:dyDescent="0.25">
      <c r="A54" s="3">
        <v>1</v>
      </c>
      <c r="B54" s="3">
        <v>47249572</v>
      </c>
      <c r="C54" s="6" t="s">
        <v>4683</v>
      </c>
      <c r="D54" s="3" t="s">
        <v>1439</v>
      </c>
      <c r="E54" s="3" t="s">
        <v>13</v>
      </c>
      <c r="F54" s="10" t="s">
        <v>14</v>
      </c>
      <c r="G54" s="11" t="s">
        <v>590</v>
      </c>
      <c r="H54" s="3" t="s">
        <v>517</v>
      </c>
      <c r="I54" s="16" t="s">
        <v>6582</v>
      </c>
      <c r="J54" s="3" t="s">
        <v>6506</v>
      </c>
      <c r="K54" s="16" t="s">
        <v>6583</v>
      </c>
      <c r="L54" s="16" t="s">
        <v>6584</v>
      </c>
      <c r="M54" s="12" t="s">
        <v>16</v>
      </c>
      <c r="N54" s="12" t="s">
        <v>16</v>
      </c>
    </row>
    <row r="55" spans="1:14" ht="47.25" x14ac:dyDescent="0.25">
      <c r="A55" s="3">
        <v>1</v>
      </c>
      <c r="B55" s="3">
        <v>47302352</v>
      </c>
      <c r="C55" s="6" t="s">
        <v>4685</v>
      </c>
      <c r="D55" s="3" t="s">
        <v>1443</v>
      </c>
      <c r="E55" s="3" t="s">
        <v>1445</v>
      </c>
      <c r="F55" s="10" t="s">
        <v>14</v>
      </c>
      <c r="G55" s="11" t="s">
        <v>591</v>
      </c>
      <c r="H55" s="3" t="s">
        <v>517</v>
      </c>
      <c r="I55" s="16" t="s">
        <v>6585</v>
      </c>
      <c r="J55" s="3" t="s">
        <v>6543</v>
      </c>
      <c r="K55" s="3" t="s">
        <v>6586</v>
      </c>
      <c r="L55" s="3" t="s">
        <v>6587</v>
      </c>
      <c r="M55" s="12" t="s">
        <v>16</v>
      </c>
      <c r="N55" s="12" t="s">
        <v>16</v>
      </c>
    </row>
    <row r="56" spans="1:14" ht="15.75" x14ac:dyDescent="0.25">
      <c r="A56" s="3">
        <v>1</v>
      </c>
      <c r="B56" s="3">
        <v>47439819</v>
      </c>
      <c r="C56" s="6" t="s">
        <v>4043</v>
      </c>
      <c r="D56" s="3" t="s">
        <v>1439</v>
      </c>
      <c r="E56" s="3" t="s">
        <v>13</v>
      </c>
      <c r="F56" s="10" t="s">
        <v>14</v>
      </c>
      <c r="G56" s="11" t="s">
        <v>592</v>
      </c>
      <c r="H56" s="3" t="s">
        <v>517</v>
      </c>
      <c r="I56" s="16" t="s">
        <v>6551</v>
      </c>
      <c r="J56" s="3" t="s">
        <v>6543</v>
      </c>
      <c r="K56" s="16" t="s">
        <v>6565</v>
      </c>
      <c r="L56" s="16" t="s">
        <v>6543</v>
      </c>
      <c r="M56" s="12" t="s">
        <v>16</v>
      </c>
      <c r="N56" s="12" t="s">
        <v>16</v>
      </c>
    </row>
    <row r="57" spans="1:14" ht="15.75" x14ac:dyDescent="0.25">
      <c r="A57" s="3">
        <v>1</v>
      </c>
      <c r="B57" s="3">
        <v>47465147</v>
      </c>
      <c r="C57" s="6" t="s">
        <v>3981</v>
      </c>
      <c r="D57" s="3" t="s">
        <v>1439</v>
      </c>
      <c r="E57" s="3" t="s">
        <v>13</v>
      </c>
      <c r="F57" s="10" t="s">
        <v>14</v>
      </c>
      <c r="G57" s="11" t="s">
        <v>593</v>
      </c>
      <c r="H57" s="3" t="s">
        <v>517</v>
      </c>
      <c r="I57" s="16" t="s">
        <v>6588</v>
      </c>
      <c r="J57" s="3" t="s">
        <v>6506</v>
      </c>
      <c r="K57" s="16" t="s">
        <v>6574</v>
      </c>
      <c r="L57" s="16" t="s">
        <v>6483</v>
      </c>
      <c r="M57" s="12" t="s">
        <v>16</v>
      </c>
      <c r="N57" s="12" t="s">
        <v>16</v>
      </c>
    </row>
    <row r="58" spans="1:14" ht="15.75" x14ac:dyDescent="0.25">
      <c r="A58" s="3">
        <v>1</v>
      </c>
      <c r="B58" s="3">
        <v>47489244</v>
      </c>
      <c r="C58" s="6" t="s">
        <v>3981</v>
      </c>
      <c r="D58" s="3" t="s">
        <v>1439</v>
      </c>
      <c r="E58" s="3" t="s">
        <v>13</v>
      </c>
      <c r="F58" s="10" t="s">
        <v>14</v>
      </c>
      <c r="G58" s="11" t="s">
        <v>594</v>
      </c>
      <c r="H58" s="3" t="s">
        <v>517</v>
      </c>
      <c r="I58" s="16" t="s">
        <v>6589</v>
      </c>
      <c r="J58" s="3" t="s">
        <v>6506</v>
      </c>
      <c r="K58" s="16" t="s">
        <v>6579</v>
      </c>
      <c r="L58" s="16" t="s">
        <v>6506</v>
      </c>
      <c r="M58" s="12" t="s">
        <v>16</v>
      </c>
      <c r="N58" s="12" t="s">
        <v>16</v>
      </c>
    </row>
    <row r="59" spans="1:14" ht="15.75" x14ac:dyDescent="0.25">
      <c r="A59" s="3">
        <v>1</v>
      </c>
      <c r="B59" s="3">
        <v>47531673</v>
      </c>
      <c r="C59" s="6" t="s">
        <v>3981</v>
      </c>
      <c r="D59" s="3" t="s">
        <v>1439</v>
      </c>
      <c r="E59" s="3" t="s">
        <v>13</v>
      </c>
      <c r="F59" s="10" t="s">
        <v>14</v>
      </c>
      <c r="G59" s="11" t="s">
        <v>639</v>
      </c>
      <c r="H59" s="3" t="s">
        <v>517</v>
      </c>
      <c r="I59" s="16" t="s">
        <v>6590</v>
      </c>
      <c r="J59" s="3" t="s">
        <v>6506</v>
      </c>
      <c r="K59" s="16" t="s">
        <v>6591</v>
      </c>
      <c r="L59" s="16" t="s">
        <v>6483</v>
      </c>
      <c r="M59" s="12" t="s">
        <v>16</v>
      </c>
      <c r="N59" s="12" t="s">
        <v>16</v>
      </c>
    </row>
    <row r="60" spans="1:14" ht="15.75" x14ac:dyDescent="0.25">
      <c r="A60" s="3">
        <v>1</v>
      </c>
      <c r="B60" s="3">
        <v>47606699</v>
      </c>
      <c r="C60" s="6" t="s">
        <v>3981</v>
      </c>
      <c r="D60" s="3" t="s">
        <v>1439</v>
      </c>
      <c r="E60" s="3" t="s">
        <v>13</v>
      </c>
      <c r="F60" s="10" t="s">
        <v>14</v>
      </c>
      <c r="G60" s="11" t="s">
        <v>666</v>
      </c>
      <c r="H60" s="3" t="s">
        <v>517</v>
      </c>
      <c r="I60" s="16" t="s">
        <v>6592</v>
      </c>
      <c r="J60" s="3" t="s">
        <v>6506</v>
      </c>
      <c r="K60" s="16" t="s">
        <v>6495</v>
      </c>
      <c r="L60" s="16" t="s">
        <v>6543</v>
      </c>
      <c r="M60" s="12" t="s">
        <v>16</v>
      </c>
      <c r="N60" s="12" t="s">
        <v>16</v>
      </c>
    </row>
    <row r="61" spans="1:14" ht="15.75" x14ac:dyDescent="0.25">
      <c r="A61" s="3">
        <v>1</v>
      </c>
      <c r="B61" s="3">
        <v>47660239</v>
      </c>
      <c r="C61" s="6" t="s">
        <v>3981</v>
      </c>
      <c r="D61" s="3" t="s">
        <v>1439</v>
      </c>
      <c r="E61" s="3" t="s">
        <v>13</v>
      </c>
      <c r="F61" s="10" t="s">
        <v>14</v>
      </c>
      <c r="G61" s="11" t="s">
        <v>617</v>
      </c>
      <c r="H61" s="3" t="s">
        <v>517</v>
      </c>
      <c r="I61" s="16" t="s">
        <v>6593</v>
      </c>
      <c r="J61" s="3" t="s">
        <v>6506</v>
      </c>
      <c r="K61" s="16" t="s">
        <v>6594</v>
      </c>
      <c r="L61" s="16" t="s">
        <v>6483</v>
      </c>
      <c r="M61" s="12" t="s">
        <v>16</v>
      </c>
      <c r="N61" s="12" t="s">
        <v>16</v>
      </c>
    </row>
    <row r="62" spans="1:14" ht="15.75" x14ac:dyDescent="0.25">
      <c r="A62" s="3">
        <v>1</v>
      </c>
      <c r="B62" s="3">
        <v>47775905</v>
      </c>
      <c r="C62" s="6" t="s">
        <v>3981</v>
      </c>
      <c r="D62" s="3" t="s">
        <v>1439</v>
      </c>
      <c r="E62" s="3" t="s">
        <v>13</v>
      </c>
      <c r="F62" s="10" t="s">
        <v>14</v>
      </c>
      <c r="G62" s="11" t="s">
        <v>618</v>
      </c>
      <c r="H62" s="3" t="s">
        <v>517</v>
      </c>
      <c r="I62" s="16" t="s">
        <v>6595</v>
      </c>
      <c r="J62" s="3" t="s">
        <v>6506</v>
      </c>
      <c r="K62" s="16" t="s">
        <v>6596</v>
      </c>
      <c r="L62" s="16" t="s">
        <v>6560</v>
      </c>
      <c r="M62" s="12" t="s">
        <v>16</v>
      </c>
      <c r="N62" s="12" t="s">
        <v>16</v>
      </c>
    </row>
    <row r="63" spans="1:14" ht="15.75" x14ac:dyDescent="0.25">
      <c r="A63" s="3">
        <v>1</v>
      </c>
      <c r="B63" s="3">
        <v>47941818</v>
      </c>
      <c r="C63" s="6" t="s">
        <v>3981</v>
      </c>
      <c r="D63" s="3" t="s">
        <v>1439</v>
      </c>
      <c r="E63" s="3" t="s">
        <v>13</v>
      </c>
      <c r="F63" s="10" t="s">
        <v>14</v>
      </c>
      <c r="G63" s="11" t="s">
        <v>918</v>
      </c>
      <c r="H63" s="3" t="s">
        <v>918</v>
      </c>
      <c r="I63" s="16" t="s">
        <v>6597</v>
      </c>
      <c r="J63" s="3" t="s">
        <v>6506</v>
      </c>
      <c r="K63" s="16" t="s">
        <v>6598</v>
      </c>
      <c r="L63" s="16" t="s">
        <v>6599</v>
      </c>
      <c r="M63" s="12" t="s">
        <v>16</v>
      </c>
      <c r="N63" s="12" t="s">
        <v>16</v>
      </c>
    </row>
    <row r="64" spans="1:14" ht="15.75" x14ac:dyDescent="0.25">
      <c r="A64" s="3">
        <v>1</v>
      </c>
      <c r="B64" s="3">
        <v>48029523</v>
      </c>
      <c r="C64" s="6" t="s">
        <v>3981</v>
      </c>
      <c r="D64" s="3" t="s">
        <v>1439</v>
      </c>
      <c r="E64" s="3" t="s">
        <v>13</v>
      </c>
      <c r="F64" s="10" t="s">
        <v>14</v>
      </c>
      <c r="G64" s="11" t="s">
        <v>655</v>
      </c>
      <c r="H64" s="3" t="s">
        <v>517</v>
      </c>
      <c r="I64" s="16" t="s">
        <v>6600</v>
      </c>
      <c r="J64" s="3" t="s">
        <v>6506</v>
      </c>
      <c r="K64" s="16" t="s">
        <v>6601</v>
      </c>
      <c r="L64" s="16" t="s">
        <v>6500</v>
      </c>
      <c r="M64" s="12" t="s">
        <v>16</v>
      </c>
      <c r="N64" s="12" t="s">
        <v>16</v>
      </c>
    </row>
    <row r="65" spans="1:14" ht="15.75" x14ac:dyDescent="0.25">
      <c r="A65" s="3">
        <v>1</v>
      </c>
      <c r="B65" s="3">
        <v>48061029</v>
      </c>
      <c r="C65" s="6" t="s">
        <v>3981</v>
      </c>
      <c r="D65" s="3" t="s">
        <v>1439</v>
      </c>
      <c r="E65" s="3" t="s">
        <v>13</v>
      </c>
      <c r="F65" s="10" t="s">
        <v>14</v>
      </c>
      <c r="G65" s="11" t="s">
        <v>651</v>
      </c>
      <c r="H65" s="3" t="s">
        <v>517</v>
      </c>
      <c r="I65" s="16" t="s">
        <v>6602</v>
      </c>
      <c r="J65" s="3" t="s">
        <v>6506</v>
      </c>
      <c r="K65" s="16" t="s">
        <v>6562</v>
      </c>
      <c r="L65" s="16" t="s">
        <v>6483</v>
      </c>
      <c r="M65" s="12" t="s">
        <v>16</v>
      </c>
      <c r="N65" s="12" t="s">
        <v>16</v>
      </c>
    </row>
    <row r="66" spans="1:14" ht="15.75" x14ac:dyDescent="0.25">
      <c r="A66" s="3">
        <v>1</v>
      </c>
      <c r="B66" s="3">
        <v>48157004</v>
      </c>
      <c r="C66" s="6" t="s">
        <v>3981</v>
      </c>
      <c r="D66" s="3" t="s">
        <v>1439</v>
      </c>
      <c r="E66" s="3" t="s">
        <v>13</v>
      </c>
      <c r="F66" s="10" t="s">
        <v>14</v>
      </c>
      <c r="G66" s="11" t="s">
        <v>656</v>
      </c>
      <c r="H66" s="3" t="s">
        <v>517</v>
      </c>
      <c r="I66" s="16" t="s">
        <v>6603</v>
      </c>
      <c r="J66" s="3" t="s">
        <v>6506</v>
      </c>
      <c r="K66" s="16" t="s">
        <v>6604</v>
      </c>
      <c r="L66" s="16" t="s">
        <v>6477</v>
      </c>
      <c r="M66" s="12" t="s">
        <v>16</v>
      </c>
      <c r="N66" s="12" t="s">
        <v>16</v>
      </c>
    </row>
    <row r="67" spans="1:14" ht="15.75" x14ac:dyDescent="0.25">
      <c r="A67" s="3">
        <v>1</v>
      </c>
      <c r="B67" s="3">
        <v>48259597</v>
      </c>
      <c r="C67" s="6" t="s">
        <v>3981</v>
      </c>
      <c r="D67" s="3" t="s">
        <v>1439</v>
      </c>
      <c r="E67" s="3" t="s">
        <v>13</v>
      </c>
      <c r="F67" s="10" t="s">
        <v>14</v>
      </c>
      <c r="G67" s="11" t="s">
        <v>3249</v>
      </c>
      <c r="H67" s="3" t="s">
        <v>517</v>
      </c>
      <c r="I67" s="16" t="s">
        <v>6605</v>
      </c>
      <c r="J67" s="3" t="s">
        <v>6506</v>
      </c>
      <c r="K67" s="16" t="s">
        <v>6606</v>
      </c>
      <c r="L67" s="16" t="s">
        <v>6483</v>
      </c>
      <c r="M67" s="12" t="s">
        <v>16</v>
      </c>
      <c r="N67" s="12" t="s">
        <v>16</v>
      </c>
    </row>
    <row r="68" spans="1:14" ht="15.75" x14ac:dyDescent="0.25">
      <c r="A68" s="3">
        <v>1</v>
      </c>
      <c r="B68" s="3">
        <v>48335452</v>
      </c>
      <c r="C68" s="6" t="s">
        <v>3981</v>
      </c>
      <c r="D68" s="3" t="s">
        <v>1439</v>
      </c>
      <c r="E68" s="3" t="s">
        <v>13</v>
      </c>
      <c r="F68" s="10" t="s">
        <v>14</v>
      </c>
      <c r="G68" s="11" t="s">
        <v>657</v>
      </c>
      <c r="H68" s="3" t="s">
        <v>517</v>
      </c>
      <c r="I68" s="16" t="s">
        <v>6607</v>
      </c>
      <c r="J68" s="3" t="s">
        <v>6506</v>
      </c>
      <c r="K68" s="16" t="s">
        <v>6608</v>
      </c>
      <c r="L68" s="16" t="s">
        <v>6609</v>
      </c>
      <c r="M68" s="12" t="s">
        <v>16</v>
      </c>
      <c r="N68" s="12" t="s">
        <v>560</v>
      </c>
    </row>
    <row r="69" spans="1:14" ht="15.75" x14ac:dyDescent="0.25">
      <c r="A69" s="3">
        <v>1</v>
      </c>
      <c r="B69" s="3">
        <v>48360337</v>
      </c>
      <c r="C69" s="6" t="s">
        <v>3981</v>
      </c>
      <c r="D69" s="3" t="s">
        <v>1439</v>
      </c>
      <c r="E69" s="3" t="s">
        <v>13</v>
      </c>
      <c r="F69" s="10" t="s">
        <v>14</v>
      </c>
      <c r="G69" s="11" t="s">
        <v>658</v>
      </c>
      <c r="H69" s="3" t="s">
        <v>517</v>
      </c>
      <c r="I69" s="16" t="s">
        <v>6610</v>
      </c>
      <c r="J69" s="3" t="s">
        <v>6506</v>
      </c>
      <c r="K69" s="16" t="s">
        <v>6611</v>
      </c>
      <c r="L69" s="16" t="s">
        <v>6612</v>
      </c>
      <c r="M69" s="12" t="s">
        <v>16</v>
      </c>
      <c r="N69" s="12" t="s">
        <v>560</v>
      </c>
    </row>
    <row r="70" spans="1:14" ht="15.75" x14ac:dyDescent="0.25">
      <c r="A70" s="3">
        <v>1</v>
      </c>
      <c r="B70" s="3">
        <v>48436492</v>
      </c>
      <c r="C70" s="6" t="s">
        <v>3981</v>
      </c>
      <c r="D70" s="3" t="s">
        <v>1439</v>
      </c>
      <c r="E70" s="3" t="s">
        <v>13</v>
      </c>
      <c r="F70" s="10" t="s">
        <v>14</v>
      </c>
      <c r="G70" s="11" t="s">
        <v>659</v>
      </c>
      <c r="H70" s="3" t="s">
        <v>517</v>
      </c>
      <c r="I70" s="16" t="s">
        <v>6577</v>
      </c>
      <c r="J70" s="3" t="s">
        <v>6506</v>
      </c>
      <c r="K70" s="16" t="s">
        <v>6522</v>
      </c>
      <c r="L70" s="16" t="s">
        <v>6613</v>
      </c>
      <c r="M70" s="12" t="s">
        <v>16</v>
      </c>
      <c r="N70" s="12" t="s">
        <v>560</v>
      </c>
    </row>
    <row r="71" spans="1:14" ht="15.75" x14ac:dyDescent="0.25">
      <c r="A71" s="3">
        <v>1</v>
      </c>
      <c r="B71" s="3">
        <v>48476830</v>
      </c>
      <c r="C71" s="6" t="s">
        <v>3981</v>
      </c>
      <c r="D71" s="3" t="s">
        <v>1439</v>
      </c>
      <c r="E71" s="3" t="s">
        <v>13</v>
      </c>
      <c r="F71" s="10" t="s">
        <v>14</v>
      </c>
      <c r="G71" s="11" t="s">
        <v>660</v>
      </c>
      <c r="H71" s="3" t="s">
        <v>517</v>
      </c>
      <c r="I71" s="16" t="s">
        <v>6614</v>
      </c>
      <c r="J71" s="3" t="s">
        <v>6506</v>
      </c>
      <c r="K71" s="16" t="s">
        <v>6615</v>
      </c>
      <c r="L71" s="16" t="s">
        <v>6616</v>
      </c>
      <c r="M71" s="12" t="s">
        <v>16</v>
      </c>
      <c r="N71" s="12" t="s">
        <v>560</v>
      </c>
    </row>
    <row r="72" spans="1:14" ht="15.75" x14ac:dyDescent="0.25">
      <c r="A72" s="3">
        <v>1</v>
      </c>
      <c r="B72" s="3">
        <v>48538897</v>
      </c>
      <c r="C72" s="6" t="s">
        <v>3981</v>
      </c>
      <c r="D72" s="3" t="s">
        <v>1439</v>
      </c>
      <c r="E72" s="3" t="s">
        <v>13</v>
      </c>
      <c r="F72" s="10" t="s">
        <v>14</v>
      </c>
      <c r="G72" s="11" t="s">
        <v>661</v>
      </c>
      <c r="H72" s="3" t="s">
        <v>517</v>
      </c>
      <c r="I72" s="16" t="s">
        <v>6617</v>
      </c>
      <c r="J72" s="3" t="s">
        <v>6506</v>
      </c>
      <c r="K72" s="16" t="s">
        <v>6618</v>
      </c>
      <c r="L72" s="16" t="s">
        <v>6500</v>
      </c>
      <c r="M72" s="12" t="s">
        <v>16</v>
      </c>
      <c r="N72" s="12" t="s">
        <v>560</v>
      </c>
    </row>
    <row r="73" spans="1:14" ht="15.75" x14ac:dyDescent="0.25">
      <c r="A73" s="3">
        <v>1</v>
      </c>
      <c r="B73" s="3">
        <v>48659168</v>
      </c>
      <c r="C73" s="6" t="s">
        <v>3981</v>
      </c>
      <c r="D73" s="3" t="s">
        <v>1439</v>
      </c>
      <c r="E73" s="3" t="s">
        <v>13</v>
      </c>
      <c r="F73" s="10" t="s">
        <v>14</v>
      </c>
      <c r="G73" s="11" t="s">
        <v>557</v>
      </c>
      <c r="H73" s="3" t="s">
        <v>517</v>
      </c>
      <c r="I73" s="16" t="s">
        <v>6619</v>
      </c>
      <c r="J73" s="3" t="s">
        <v>6506</v>
      </c>
      <c r="K73" s="16" t="s">
        <v>6620</v>
      </c>
      <c r="L73" s="16" t="s">
        <v>6621</v>
      </c>
      <c r="M73" s="12" t="s">
        <v>16</v>
      </c>
      <c r="N73" s="12" t="s">
        <v>560</v>
      </c>
    </row>
    <row r="74" spans="1:14" ht="31.5" x14ac:dyDescent="0.25">
      <c r="A74" s="3">
        <v>1</v>
      </c>
      <c r="B74" s="3">
        <v>48869448</v>
      </c>
      <c r="C74" s="6" t="s">
        <v>4697</v>
      </c>
      <c r="D74" s="3" t="s">
        <v>1443</v>
      </c>
      <c r="E74" s="3" t="s">
        <v>13</v>
      </c>
      <c r="F74" s="10" t="s">
        <v>14</v>
      </c>
      <c r="G74" s="11" t="s">
        <v>645</v>
      </c>
      <c r="H74" s="3" t="s">
        <v>517</v>
      </c>
      <c r="I74" s="16" t="s">
        <v>6622</v>
      </c>
      <c r="J74" s="3" t="s">
        <v>6506</v>
      </c>
      <c r="K74" s="16" t="s">
        <v>6623</v>
      </c>
      <c r="L74" s="3" t="s">
        <v>6624</v>
      </c>
      <c r="M74" s="12" t="s">
        <v>16</v>
      </c>
      <c r="N74" s="12" t="s">
        <v>16</v>
      </c>
    </row>
    <row r="75" spans="1:14" ht="15.75" x14ac:dyDescent="0.25">
      <c r="A75" s="3">
        <v>1</v>
      </c>
      <c r="B75" s="3">
        <v>48906977</v>
      </c>
      <c r="C75" s="6" t="s">
        <v>3981</v>
      </c>
      <c r="D75" s="3" t="s">
        <v>1439</v>
      </c>
      <c r="E75" s="3" t="s">
        <v>13</v>
      </c>
      <c r="F75" s="10" t="s">
        <v>14</v>
      </c>
      <c r="G75" s="11" t="s">
        <v>3250</v>
      </c>
      <c r="H75" s="3" t="s">
        <v>517</v>
      </c>
      <c r="I75" s="16" t="s">
        <v>6625</v>
      </c>
      <c r="J75" s="3" t="s">
        <v>6506</v>
      </c>
      <c r="K75" s="16" t="s">
        <v>6626</v>
      </c>
      <c r="L75" s="16" t="s">
        <v>6627</v>
      </c>
      <c r="M75" s="12" t="s">
        <v>16</v>
      </c>
      <c r="N75" s="12" t="s">
        <v>16</v>
      </c>
    </row>
    <row r="76" spans="1:14" ht="15.75" x14ac:dyDescent="0.25">
      <c r="A76" s="3">
        <v>1</v>
      </c>
      <c r="B76" s="3">
        <v>48999627</v>
      </c>
      <c r="C76" s="6" t="s">
        <v>3981</v>
      </c>
      <c r="D76" s="3" t="s">
        <v>1439</v>
      </c>
      <c r="E76" s="3" t="s">
        <v>13</v>
      </c>
      <c r="F76" s="10" t="s">
        <v>14</v>
      </c>
      <c r="G76" s="11" t="s">
        <v>662</v>
      </c>
      <c r="H76" s="3" t="s">
        <v>517</v>
      </c>
      <c r="I76" s="16" t="s">
        <v>6484</v>
      </c>
      <c r="J76" s="3" t="s">
        <v>6506</v>
      </c>
      <c r="K76" s="16" t="s">
        <v>6628</v>
      </c>
      <c r="L76" s="16" t="s">
        <v>6543</v>
      </c>
      <c r="M76" s="12" t="s">
        <v>16</v>
      </c>
      <c r="N76" s="12" t="s">
        <v>16</v>
      </c>
    </row>
    <row r="77" spans="1:14" ht="15.75" x14ac:dyDescent="0.25">
      <c r="A77" s="3">
        <v>1</v>
      </c>
      <c r="B77" s="3">
        <v>49115281</v>
      </c>
      <c r="C77" s="6" t="s">
        <v>3981</v>
      </c>
      <c r="D77" s="3" t="s">
        <v>1439</v>
      </c>
      <c r="E77" s="3" t="s">
        <v>13</v>
      </c>
      <c r="F77" s="10" t="s">
        <v>14</v>
      </c>
      <c r="G77" s="11" t="s">
        <v>663</v>
      </c>
      <c r="H77" s="3" t="s">
        <v>517</v>
      </c>
      <c r="I77" s="16" t="s">
        <v>6629</v>
      </c>
      <c r="J77" s="3" t="s">
        <v>6506</v>
      </c>
      <c r="K77" s="16" t="s">
        <v>6630</v>
      </c>
      <c r="L77" s="16" t="s">
        <v>6536</v>
      </c>
      <c r="M77" s="12" t="s">
        <v>16</v>
      </c>
      <c r="N77" s="12" t="s">
        <v>16</v>
      </c>
    </row>
    <row r="78" spans="1:14" ht="15.75" x14ac:dyDescent="0.25">
      <c r="A78" s="3">
        <v>1</v>
      </c>
      <c r="B78" s="3">
        <v>49127159</v>
      </c>
      <c r="C78" s="6" t="s">
        <v>4701</v>
      </c>
      <c r="D78" s="3" t="s">
        <v>1439</v>
      </c>
      <c r="E78" s="3" t="s">
        <v>13</v>
      </c>
      <c r="F78" s="10" t="s">
        <v>14</v>
      </c>
      <c r="G78" s="11" t="s">
        <v>664</v>
      </c>
      <c r="H78" s="3" t="s">
        <v>517</v>
      </c>
      <c r="I78" s="16" t="s">
        <v>6631</v>
      </c>
      <c r="J78" s="3" t="s">
        <v>6506</v>
      </c>
      <c r="K78" s="16" t="s">
        <v>6632</v>
      </c>
      <c r="L78" s="16" t="s">
        <v>6633</v>
      </c>
      <c r="M78" s="12" t="s">
        <v>16</v>
      </c>
      <c r="N78" s="12" t="s">
        <v>16</v>
      </c>
    </row>
    <row r="79" spans="1:14" ht="31.5" x14ac:dyDescent="0.25">
      <c r="A79" s="3">
        <v>1</v>
      </c>
      <c r="B79" s="3">
        <v>49314301</v>
      </c>
      <c r="C79" s="6" t="s">
        <v>4702</v>
      </c>
      <c r="D79" s="3" t="s">
        <v>1443</v>
      </c>
      <c r="E79" s="3" t="s">
        <v>13</v>
      </c>
      <c r="F79" s="10" t="s">
        <v>14</v>
      </c>
      <c r="G79" s="11" t="s">
        <v>574</v>
      </c>
      <c r="H79" s="3" t="s">
        <v>517</v>
      </c>
      <c r="I79" s="16" t="s">
        <v>6634</v>
      </c>
      <c r="J79" s="3" t="s">
        <v>6543</v>
      </c>
      <c r="K79" s="16" t="s">
        <v>6596</v>
      </c>
      <c r="L79" s="3" t="s">
        <v>6635</v>
      </c>
      <c r="M79" s="12" t="s">
        <v>16</v>
      </c>
      <c r="N79" s="12" t="s">
        <v>16</v>
      </c>
    </row>
    <row r="80" spans="1:14" ht="15.75" x14ac:dyDescent="0.25">
      <c r="A80" s="3">
        <v>1</v>
      </c>
      <c r="B80" s="3">
        <v>49468026</v>
      </c>
      <c r="C80" s="6" t="s">
        <v>4280</v>
      </c>
      <c r="D80" s="3" t="s">
        <v>1439</v>
      </c>
      <c r="E80" s="3" t="s">
        <v>13</v>
      </c>
      <c r="F80" s="10" t="s">
        <v>14</v>
      </c>
      <c r="G80" s="11" t="s">
        <v>554</v>
      </c>
      <c r="H80" s="3" t="s">
        <v>517</v>
      </c>
      <c r="I80" s="16" t="s">
        <v>6636</v>
      </c>
      <c r="J80" s="3" t="s">
        <v>6543</v>
      </c>
      <c r="K80" s="16" t="s">
        <v>6533</v>
      </c>
      <c r="L80" s="16" t="s">
        <v>6637</v>
      </c>
      <c r="M80" s="12" t="s">
        <v>16</v>
      </c>
      <c r="N80" s="12" t="s">
        <v>16</v>
      </c>
    </row>
    <row r="81" spans="1:14" ht="15.75" x14ac:dyDescent="0.25">
      <c r="A81" s="3">
        <v>1</v>
      </c>
      <c r="B81" s="3">
        <v>49629008</v>
      </c>
      <c r="C81" s="6" t="s">
        <v>4704</v>
      </c>
      <c r="D81" s="3" t="s">
        <v>1439</v>
      </c>
      <c r="E81" s="3" t="s">
        <v>13</v>
      </c>
      <c r="F81" s="10" t="s">
        <v>14</v>
      </c>
      <c r="G81" s="11" t="s">
        <v>621</v>
      </c>
      <c r="H81" s="3" t="s">
        <v>517</v>
      </c>
      <c r="I81" s="16" t="s">
        <v>6586</v>
      </c>
      <c r="J81" s="3" t="s">
        <v>6497</v>
      </c>
      <c r="K81" s="16" t="s">
        <v>6638</v>
      </c>
      <c r="L81" s="16" t="s">
        <v>6543</v>
      </c>
      <c r="M81" s="12" t="s">
        <v>16</v>
      </c>
      <c r="N81" s="12" t="s">
        <v>16</v>
      </c>
    </row>
    <row r="82" spans="1:14" ht="15.75" x14ac:dyDescent="0.25">
      <c r="A82" s="3">
        <v>1</v>
      </c>
      <c r="B82" s="3">
        <v>49654031</v>
      </c>
      <c r="C82" s="6" t="s">
        <v>4706</v>
      </c>
      <c r="D82" s="3" t="s">
        <v>1439</v>
      </c>
      <c r="E82" s="3" t="s">
        <v>13</v>
      </c>
      <c r="F82" s="10" t="s">
        <v>14</v>
      </c>
      <c r="G82" s="11" t="s">
        <v>641</v>
      </c>
      <c r="H82" s="3" t="s">
        <v>517</v>
      </c>
      <c r="I82" s="16" t="s">
        <v>6639</v>
      </c>
      <c r="J82" s="3" t="s">
        <v>6497</v>
      </c>
      <c r="K82" s="16" t="s">
        <v>6568</v>
      </c>
      <c r="L82" s="16" t="s">
        <v>6640</v>
      </c>
      <c r="M82" s="12" t="s">
        <v>16</v>
      </c>
      <c r="N82" s="12" t="s">
        <v>16</v>
      </c>
    </row>
    <row r="83" spans="1:14" ht="15.75" x14ac:dyDescent="0.25">
      <c r="A83" s="3">
        <v>1</v>
      </c>
      <c r="B83" s="3">
        <v>49762136</v>
      </c>
      <c r="C83" s="6" t="s">
        <v>4706</v>
      </c>
      <c r="D83" s="3" t="s">
        <v>1439</v>
      </c>
      <c r="E83" s="3" t="s">
        <v>13</v>
      </c>
      <c r="F83" s="10" t="s">
        <v>14</v>
      </c>
      <c r="G83" s="11" t="s">
        <v>812</v>
      </c>
      <c r="H83" s="3" t="s">
        <v>517</v>
      </c>
      <c r="I83" s="16" t="s">
        <v>6633</v>
      </c>
      <c r="J83" s="3" t="s">
        <v>6497</v>
      </c>
      <c r="K83" s="16" t="s">
        <v>6481</v>
      </c>
      <c r="L83" s="16" t="s">
        <v>6560</v>
      </c>
      <c r="M83" s="12" t="s">
        <v>16</v>
      </c>
      <c r="N83" s="12" t="s">
        <v>681</v>
      </c>
    </row>
    <row r="84" spans="1:14" ht="15.75" x14ac:dyDescent="0.25">
      <c r="A84" s="3">
        <v>1</v>
      </c>
      <c r="B84" s="3">
        <v>49789656</v>
      </c>
      <c r="C84" s="6" t="s">
        <v>4706</v>
      </c>
      <c r="D84" s="3" t="s">
        <v>1439</v>
      </c>
      <c r="E84" s="3" t="s">
        <v>13</v>
      </c>
      <c r="F84" s="10" t="s">
        <v>14</v>
      </c>
      <c r="G84" s="11" t="s">
        <v>692</v>
      </c>
      <c r="H84" s="3" t="s">
        <v>517</v>
      </c>
      <c r="I84" s="16" t="s">
        <v>6539</v>
      </c>
      <c r="J84" s="3" t="s">
        <v>6497</v>
      </c>
      <c r="K84" s="16" t="s">
        <v>6535</v>
      </c>
      <c r="L84" s="16" t="s">
        <v>6627</v>
      </c>
      <c r="M84" s="12" t="s">
        <v>16</v>
      </c>
      <c r="N84" s="12" t="s">
        <v>681</v>
      </c>
    </row>
    <row r="85" spans="1:14" ht="15.75" x14ac:dyDescent="0.25">
      <c r="A85" s="3">
        <v>1</v>
      </c>
      <c r="B85" s="3">
        <v>49799340</v>
      </c>
      <c r="C85" s="6" t="s">
        <v>4706</v>
      </c>
      <c r="D85" s="3" t="s">
        <v>1439</v>
      </c>
      <c r="E85" s="3" t="s">
        <v>13</v>
      </c>
      <c r="F85" s="10" t="s">
        <v>14</v>
      </c>
      <c r="G85" s="11" t="s">
        <v>693</v>
      </c>
      <c r="H85" s="3" t="s">
        <v>517</v>
      </c>
      <c r="I85" s="16" t="s">
        <v>6641</v>
      </c>
      <c r="J85" s="3" t="s">
        <v>6497</v>
      </c>
      <c r="K85" s="16" t="s">
        <v>6583</v>
      </c>
      <c r="L85" s="16" t="s">
        <v>6642</v>
      </c>
      <c r="M85" s="12" t="s">
        <v>16</v>
      </c>
      <c r="N85" s="12" t="s">
        <v>681</v>
      </c>
    </row>
    <row r="86" spans="1:14" ht="15.75" x14ac:dyDescent="0.25">
      <c r="A86" s="3">
        <v>1</v>
      </c>
      <c r="B86" s="3">
        <v>49851536</v>
      </c>
      <c r="C86" s="6" t="s">
        <v>4706</v>
      </c>
      <c r="D86" s="3" t="s">
        <v>1439</v>
      </c>
      <c r="E86" s="3" t="s">
        <v>13</v>
      </c>
      <c r="F86" s="10" t="s">
        <v>14</v>
      </c>
      <c r="G86" s="11" t="s">
        <v>679</v>
      </c>
      <c r="H86" s="3" t="s">
        <v>517</v>
      </c>
      <c r="I86" s="16" t="s">
        <v>6607</v>
      </c>
      <c r="J86" s="3" t="s">
        <v>6497</v>
      </c>
      <c r="K86" s="16" t="s">
        <v>6643</v>
      </c>
      <c r="L86" s="16" t="s">
        <v>6644</v>
      </c>
      <c r="M86" s="12" t="s">
        <v>16</v>
      </c>
      <c r="N86" s="12" t="s">
        <v>681</v>
      </c>
    </row>
    <row r="87" spans="1:14" ht="15.75" x14ac:dyDescent="0.25">
      <c r="A87" s="3">
        <v>1</v>
      </c>
      <c r="B87" s="3">
        <v>49919784</v>
      </c>
      <c r="C87" s="6" t="s">
        <v>4706</v>
      </c>
      <c r="D87" s="3" t="s">
        <v>1439</v>
      </c>
      <c r="E87" s="3" t="s">
        <v>13</v>
      </c>
      <c r="F87" s="10" t="s">
        <v>14</v>
      </c>
      <c r="G87" s="11" t="s">
        <v>762</v>
      </c>
      <c r="H87" s="3" t="s">
        <v>517</v>
      </c>
      <c r="I87" s="16" t="s">
        <v>6645</v>
      </c>
      <c r="J87" s="3" t="s">
        <v>6497</v>
      </c>
      <c r="K87" s="16" t="s">
        <v>6646</v>
      </c>
      <c r="L87" s="16" t="s">
        <v>6647</v>
      </c>
      <c r="M87" s="12" t="s">
        <v>16</v>
      </c>
      <c r="N87" s="12" t="s">
        <v>681</v>
      </c>
    </row>
    <row r="88" spans="1:14" ht="15.75" x14ac:dyDescent="0.25">
      <c r="A88" s="3">
        <v>1</v>
      </c>
      <c r="B88" s="3">
        <v>49931111</v>
      </c>
      <c r="C88" s="6" t="s">
        <v>4706</v>
      </c>
      <c r="D88" s="3" t="s">
        <v>1439</v>
      </c>
      <c r="E88" s="3" t="s">
        <v>13</v>
      </c>
      <c r="F88" s="10" t="s">
        <v>14</v>
      </c>
      <c r="G88" s="11" t="s">
        <v>763</v>
      </c>
      <c r="H88" s="3" t="s">
        <v>80</v>
      </c>
      <c r="I88" s="16" t="s">
        <v>6648</v>
      </c>
      <c r="J88" s="3" t="s">
        <v>6497</v>
      </c>
      <c r="K88" s="16" t="s">
        <v>6557</v>
      </c>
      <c r="L88" s="16" t="s">
        <v>6497</v>
      </c>
      <c r="M88" s="12" t="s">
        <v>681</v>
      </c>
      <c r="N88" s="12" t="s">
        <v>681</v>
      </c>
    </row>
    <row r="89" spans="1:14" ht="15.75" x14ac:dyDescent="0.25">
      <c r="A89" s="3">
        <v>1</v>
      </c>
      <c r="B89" s="3">
        <v>50009545</v>
      </c>
      <c r="C89" s="6" t="s">
        <v>4706</v>
      </c>
      <c r="D89" s="3" t="s">
        <v>1439</v>
      </c>
      <c r="E89" s="3" t="s">
        <v>13</v>
      </c>
      <c r="F89" s="10" t="s">
        <v>14</v>
      </c>
      <c r="G89" s="11" t="s">
        <v>764</v>
      </c>
      <c r="H89" s="3" t="s">
        <v>26</v>
      </c>
      <c r="I89" s="16" t="s">
        <v>6649</v>
      </c>
      <c r="J89" s="3" t="s">
        <v>6497</v>
      </c>
      <c r="K89" s="16" t="s">
        <v>6650</v>
      </c>
      <c r="L89" s="16" t="s">
        <v>6651</v>
      </c>
      <c r="M89" s="12" t="s">
        <v>681</v>
      </c>
      <c r="N89" s="12" t="s">
        <v>765</v>
      </c>
    </row>
    <row r="90" spans="1:14" ht="31.5" x14ac:dyDescent="0.25">
      <c r="A90" s="3">
        <v>1</v>
      </c>
      <c r="B90" s="3">
        <v>50111550</v>
      </c>
      <c r="C90" s="6" t="s">
        <v>4706</v>
      </c>
      <c r="D90" s="3" t="s">
        <v>1439</v>
      </c>
      <c r="E90" s="3" t="s">
        <v>13</v>
      </c>
      <c r="F90" s="10" t="s">
        <v>14</v>
      </c>
      <c r="G90" s="11" t="s">
        <v>766</v>
      </c>
      <c r="H90" s="3" t="s">
        <v>60</v>
      </c>
      <c r="I90" s="16" t="s">
        <v>6652</v>
      </c>
      <c r="J90" s="3" t="s">
        <v>6497</v>
      </c>
      <c r="K90" s="16" t="s">
        <v>6653</v>
      </c>
      <c r="L90" s="16" t="s">
        <v>6512</v>
      </c>
      <c r="M90" s="12" t="s">
        <v>681</v>
      </c>
      <c r="N90" s="12" t="s">
        <v>765</v>
      </c>
    </row>
    <row r="91" spans="1:14" ht="15.75" x14ac:dyDescent="0.25">
      <c r="A91" s="3">
        <v>1</v>
      </c>
      <c r="B91" s="3">
        <v>50161230</v>
      </c>
      <c r="C91" s="6" t="s">
        <v>4706</v>
      </c>
      <c r="D91" s="3" t="s">
        <v>1439</v>
      </c>
      <c r="E91" s="3" t="s">
        <v>13</v>
      </c>
      <c r="F91" s="10" t="s">
        <v>14</v>
      </c>
      <c r="G91" s="11" t="s">
        <v>3251</v>
      </c>
      <c r="H91" s="3" t="s">
        <v>82</v>
      </c>
      <c r="I91" s="16" t="s">
        <v>6654</v>
      </c>
      <c r="J91" s="3" t="s">
        <v>6497</v>
      </c>
      <c r="K91" s="16" t="s">
        <v>6655</v>
      </c>
      <c r="L91" s="16" t="s">
        <v>6656</v>
      </c>
      <c r="M91" s="12" t="s">
        <v>681</v>
      </c>
      <c r="N91" s="12" t="s">
        <v>765</v>
      </c>
    </row>
    <row r="92" spans="1:14" ht="47.25" x14ac:dyDescent="0.25">
      <c r="A92" s="3">
        <v>1</v>
      </c>
      <c r="B92" s="3">
        <v>50221079</v>
      </c>
      <c r="C92" s="6" t="s">
        <v>4712</v>
      </c>
      <c r="D92" s="3" t="s">
        <v>1442</v>
      </c>
      <c r="E92" s="3" t="s">
        <v>1448</v>
      </c>
      <c r="F92" s="10" t="s">
        <v>14</v>
      </c>
      <c r="G92" s="11" t="s">
        <v>767</v>
      </c>
      <c r="H92" s="3" t="s">
        <v>517</v>
      </c>
      <c r="I92" s="3" t="s">
        <v>6657</v>
      </c>
      <c r="J92" s="3" t="s">
        <v>6497</v>
      </c>
      <c r="K92" s="3" t="s">
        <v>6658</v>
      </c>
      <c r="L92" s="3" t="s">
        <v>6659</v>
      </c>
      <c r="M92" s="12" t="s">
        <v>16</v>
      </c>
      <c r="N92" s="12" t="s">
        <v>765</v>
      </c>
    </row>
    <row r="93" spans="1:14" ht="15.75" x14ac:dyDescent="0.25">
      <c r="A93" s="3">
        <v>1</v>
      </c>
      <c r="B93" s="3">
        <v>50256878</v>
      </c>
      <c r="C93" s="6" t="s">
        <v>4706</v>
      </c>
      <c r="D93" s="3" t="s">
        <v>1439</v>
      </c>
      <c r="E93" s="3" t="s">
        <v>13</v>
      </c>
      <c r="F93" s="10" t="s">
        <v>14</v>
      </c>
      <c r="G93" s="11" t="s">
        <v>768</v>
      </c>
      <c r="H93" s="3" t="s">
        <v>82</v>
      </c>
      <c r="I93" s="16" t="s">
        <v>6649</v>
      </c>
      <c r="J93" s="3" t="s">
        <v>6497</v>
      </c>
      <c r="K93" s="16" t="s">
        <v>6660</v>
      </c>
      <c r="L93" s="16" t="s">
        <v>6597</v>
      </c>
      <c r="M93" s="12" t="s">
        <v>769</v>
      </c>
      <c r="N93" s="12" t="s">
        <v>765</v>
      </c>
    </row>
    <row r="94" spans="1:14" ht="47.25" x14ac:dyDescent="0.25">
      <c r="A94" s="3">
        <v>1</v>
      </c>
      <c r="B94" s="3">
        <v>50282123</v>
      </c>
      <c r="C94" s="6" t="s">
        <v>4714</v>
      </c>
      <c r="D94" s="3" t="s">
        <v>1442</v>
      </c>
      <c r="E94" s="3" t="s">
        <v>1448</v>
      </c>
      <c r="F94" s="10" t="s">
        <v>14</v>
      </c>
      <c r="G94" s="11" t="s">
        <v>770</v>
      </c>
      <c r="H94" s="3" t="s">
        <v>758</v>
      </c>
      <c r="I94" s="3" t="s">
        <v>6661</v>
      </c>
      <c r="J94" s="3" t="s">
        <v>6497</v>
      </c>
      <c r="K94" s="3" t="s">
        <v>6662</v>
      </c>
      <c r="L94" s="3" t="s">
        <v>6663</v>
      </c>
      <c r="M94" s="12" t="s">
        <v>769</v>
      </c>
      <c r="N94" s="12" t="s">
        <v>765</v>
      </c>
    </row>
    <row r="95" spans="1:14" ht="15.75" x14ac:dyDescent="0.25">
      <c r="A95" s="3">
        <v>1</v>
      </c>
      <c r="B95" s="3">
        <v>50325317</v>
      </c>
      <c r="C95" s="6" t="s">
        <v>4706</v>
      </c>
      <c r="D95" s="3" t="s">
        <v>1439</v>
      </c>
      <c r="E95" s="3" t="s">
        <v>13</v>
      </c>
      <c r="F95" s="10" t="s">
        <v>14</v>
      </c>
      <c r="G95" s="11" t="s">
        <v>771</v>
      </c>
      <c r="H95" s="3" t="s">
        <v>26</v>
      </c>
      <c r="I95" s="16" t="s">
        <v>6488</v>
      </c>
      <c r="J95" s="3" t="s">
        <v>6497</v>
      </c>
      <c r="K95" s="16" t="s">
        <v>6664</v>
      </c>
      <c r="L95" s="16" t="s">
        <v>6536</v>
      </c>
      <c r="M95" s="12" t="s">
        <v>769</v>
      </c>
      <c r="N95" s="12" t="s">
        <v>765</v>
      </c>
    </row>
    <row r="96" spans="1:14" ht="15.75" x14ac:dyDescent="0.25">
      <c r="A96" s="3">
        <v>1</v>
      </c>
      <c r="B96" s="3">
        <v>50448045</v>
      </c>
      <c r="C96" s="6" t="s">
        <v>4706</v>
      </c>
      <c r="D96" s="3" t="s">
        <v>1439</v>
      </c>
      <c r="E96" s="3" t="s">
        <v>13</v>
      </c>
      <c r="F96" s="10" t="s">
        <v>14</v>
      </c>
      <c r="G96" s="11" t="s">
        <v>772</v>
      </c>
      <c r="H96" s="3" t="s">
        <v>26</v>
      </c>
      <c r="I96" s="16" t="s">
        <v>6665</v>
      </c>
      <c r="J96" s="3" t="s">
        <v>6497</v>
      </c>
      <c r="K96" s="16" t="s">
        <v>6666</v>
      </c>
      <c r="L96" s="16" t="s">
        <v>6483</v>
      </c>
      <c r="M96" s="12" t="s">
        <v>769</v>
      </c>
      <c r="N96" s="12" t="s">
        <v>769</v>
      </c>
    </row>
    <row r="97" spans="1:14" ht="15.75" x14ac:dyDescent="0.25">
      <c r="A97" s="3">
        <v>1</v>
      </c>
      <c r="B97" s="3">
        <v>50484660</v>
      </c>
      <c r="C97" s="6" t="s">
        <v>4706</v>
      </c>
      <c r="D97" s="3" t="s">
        <v>1439</v>
      </c>
      <c r="E97" s="3" t="s">
        <v>13</v>
      </c>
      <c r="F97" s="10" t="s">
        <v>14</v>
      </c>
      <c r="G97" s="11" t="s">
        <v>773</v>
      </c>
      <c r="H97" s="3" t="s">
        <v>604</v>
      </c>
      <c r="I97" s="16" t="s">
        <v>6667</v>
      </c>
      <c r="J97" s="3" t="s">
        <v>6497</v>
      </c>
      <c r="K97" s="16" t="s">
        <v>6668</v>
      </c>
      <c r="L97" s="16" t="s">
        <v>6584</v>
      </c>
      <c r="M97" s="12" t="s">
        <v>769</v>
      </c>
      <c r="N97" s="12" t="s">
        <v>769</v>
      </c>
    </row>
    <row r="98" spans="1:14" ht="31.5" x14ac:dyDescent="0.25">
      <c r="A98" s="3">
        <v>1</v>
      </c>
      <c r="B98" s="3">
        <v>50620013</v>
      </c>
      <c r="C98" s="6" t="s">
        <v>4718</v>
      </c>
      <c r="D98" s="3" t="s">
        <v>1443</v>
      </c>
      <c r="E98" s="3" t="s">
        <v>13</v>
      </c>
      <c r="F98" s="10" t="s">
        <v>14</v>
      </c>
      <c r="G98" s="11" t="s">
        <v>774</v>
      </c>
      <c r="H98" s="3" t="s">
        <v>517</v>
      </c>
      <c r="I98" s="16" t="s">
        <v>6484</v>
      </c>
      <c r="J98" s="3" t="s">
        <v>6497</v>
      </c>
      <c r="K98" s="16" t="s">
        <v>6628</v>
      </c>
      <c r="L98" s="3" t="s">
        <v>6624</v>
      </c>
      <c r="M98" s="12" t="s">
        <v>16</v>
      </c>
      <c r="N98" s="12" t="s">
        <v>769</v>
      </c>
    </row>
    <row r="99" spans="1:14" ht="15.75" x14ac:dyDescent="0.25">
      <c r="A99" s="3">
        <v>1</v>
      </c>
      <c r="B99" s="3">
        <v>50621322</v>
      </c>
      <c r="C99" s="6" t="s">
        <v>4706</v>
      </c>
      <c r="D99" s="3" t="s">
        <v>1439</v>
      </c>
      <c r="E99" s="3" t="s">
        <v>13</v>
      </c>
      <c r="F99" s="10" t="s">
        <v>14</v>
      </c>
      <c r="G99" s="11" t="s">
        <v>918</v>
      </c>
      <c r="H99" s="3" t="s">
        <v>918</v>
      </c>
      <c r="I99" s="16" t="s">
        <v>6592</v>
      </c>
      <c r="J99" s="3" t="s">
        <v>6497</v>
      </c>
      <c r="K99" s="16" t="s">
        <v>6561</v>
      </c>
      <c r="L99" s="16" t="s">
        <v>6543</v>
      </c>
      <c r="M99" s="12" t="s">
        <v>16</v>
      </c>
      <c r="N99" s="12" t="s">
        <v>769</v>
      </c>
    </row>
    <row r="100" spans="1:14" ht="15.75" x14ac:dyDescent="0.25">
      <c r="A100" s="3">
        <v>1</v>
      </c>
      <c r="B100" s="3">
        <v>50631100</v>
      </c>
      <c r="C100" s="6" t="s">
        <v>4706</v>
      </c>
      <c r="D100" s="3" t="s">
        <v>1439</v>
      </c>
      <c r="E100" s="3" t="s">
        <v>13</v>
      </c>
      <c r="F100" s="10" t="s">
        <v>14</v>
      </c>
      <c r="G100" s="11" t="s">
        <v>775</v>
      </c>
      <c r="H100" s="3" t="s">
        <v>517</v>
      </c>
      <c r="I100" s="16" t="s">
        <v>6669</v>
      </c>
      <c r="J100" s="3" t="s">
        <v>6497</v>
      </c>
      <c r="K100" s="16" t="s">
        <v>6670</v>
      </c>
      <c r="L100" s="16" t="s">
        <v>6497</v>
      </c>
      <c r="M100" s="12" t="s">
        <v>16</v>
      </c>
      <c r="N100" s="12" t="s">
        <v>769</v>
      </c>
    </row>
    <row r="101" spans="1:14" ht="31.5" x14ac:dyDescent="0.25">
      <c r="A101" s="3">
        <v>1</v>
      </c>
      <c r="B101" s="3">
        <v>50745174</v>
      </c>
      <c r="C101" s="6" t="s">
        <v>4721</v>
      </c>
      <c r="D101" s="3" t="s">
        <v>1438</v>
      </c>
      <c r="E101" s="3" t="s">
        <v>1444</v>
      </c>
      <c r="F101" s="10" t="s">
        <v>14</v>
      </c>
      <c r="G101" s="11" t="s">
        <v>776</v>
      </c>
      <c r="H101" s="3" t="s">
        <v>517</v>
      </c>
      <c r="I101" s="3" t="s">
        <v>6671</v>
      </c>
      <c r="J101" s="3" t="s">
        <v>6497</v>
      </c>
      <c r="K101" s="16" t="s">
        <v>6672</v>
      </c>
      <c r="L101" s="16" t="s">
        <v>6673</v>
      </c>
      <c r="M101" s="12" t="s">
        <v>16</v>
      </c>
      <c r="N101" s="12" t="s">
        <v>16</v>
      </c>
    </row>
    <row r="102" spans="1:14" ht="31.5" x14ac:dyDescent="0.25">
      <c r="A102" s="3">
        <v>1</v>
      </c>
      <c r="B102" s="3">
        <v>50856429</v>
      </c>
      <c r="C102" s="6" t="s">
        <v>4723</v>
      </c>
      <c r="D102" s="3" t="s">
        <v>1443</v>
      </c>
      <c r="E102" s="3" t="s">
        <v>13</v>
      </c>
      <c r="F102" s="10" t="s">
        <v>14</v>
      </c>
      <c r="G102" s="11" t="s">
        <v>777</v>
      </c>
      <c r="H102" s="3" t="s">
        <v>517</v>
      </c>
      <c r="I102" s="16" t="s">
        <v>6580</v>
      </c>
      <c r="J102" s="3" t="s">
        <v>6497</v>
      </c>
      <c r="K102" s="16" t="s">
        <v>6634</v>
      </c>
      <c r="L102" s="3" t="s">
        <v>6497</v>
      </c>
      <c r="M102" s="12" t="s">
        <v>16</v>
      </c>
      <c r="N102" s="12" t="s">
        <v>16</v>
      </c>
    </row>
    <row r="103" spans="1:14" ht="15.75" x14ac:dyDescent="0.25">
      <c r="A103" s="3">
        <v>1</v>
      </c>
      <c r="B103" s="3">
        <v>51199296</v>
      </c>
      <c r="C103" s="6" t="s">
        <v>4017</v>
      </c>
      <c r="D103" s="3" t="s">
        <v>1439</v>
      </c>
      <c r="E103" s="3" t="s">
        <v>13</v>
      </c>
      <c r="F103" s="10" t="s">
        <v>14</v>
      </c>
      <c r="G103" s="11" t="s">
        <v>3252</v>
      </c>
      <c r="H103" s="3" t="s">
        <v>517</v>
      </c>
      <c r="I103" s="16" t="s">
        <v>6617</v>
      </c>
      <c r="J103" s="3" t="s">
        <v>6506</v>
      </c>
      <c r="K103" s="16" t="s">
        <v>6674</v>
      </c>
      <c r="L103" s="16" t="s">
        <v>6503</v>
      </c>
      <c r="M103" s="12" t="s">
        <v>16</v>
      </c>
      <c r="N103" s="12" t="s">
        <v>16</v>
      </c>
    </row>
    <row r="104" spans="1:14" ht="15.75" x14ac:dyDescent="0.25">
      <c r="A104" s="3">
        <v>1</v>
      </c>
      <c r="B104" s="3">
        <v>51329696</v>
      </c>
      <c r="C104" s="6" t="s">
        <v>2853</v>
      </c>
      <c r="D104" s="3" t="s">
        <v>1439</v>
      </c>
      <c r="E104" s="3" t="s">
        <v>13</v>
      </c>
      <c r="F104" s="10" t="s">
        <v>14</v>
      </c>
      <c r="G104" s="11" t="s">
        <v>3253</v>
      </c>
      <c r="H104" s="3" t="s">
        <v>517</v>
      </c>
      <c r="I104" s="16" t="s">
        <v>6601</v>
      </c>
      <c r="J104" s="3" t="s">
        <v>6506</v>
      </c>
      <c r="K104" s="16" t="s">
        <v>6675</v>
      </c>
      <c r="L104" s="16" t="s">
        <v>6584</v>
      </c>
      <c r="M104" s="12" t="s">
        <v>16</v>
      </c>
      <c r="N104" s="12" t="s">
        <v>16</v>
      </c>
    </row>
    <row r="105" spans="1:14" ht="15.75" x14ac:dyDescent="0.25">
      <c r="A105" s="3">
        <v>1</v>
      </c>
      <c r="B105" s="3">
        <v>51554921</v>
      </c>
      <c r="C105" s="6" t="s">
        <v>4726</v>
      </c>
      <c r="D105" s="3" t="s">
        <v>1439</v>
      </c>
      <c r="E105" s="3" t="s">
        <v>13</v>
      </c>
      <c r="F105" s="10" t="s">
        <v>14</v>
      </c>
      <c r="G105" s="11" t="s">
        <v>3255</v>
      </c>
      <c r="H105" s="3" t="s">
        <v>517</v>
      </c>
      <c r="I105" s="16" t="s">
        <v>6676</v>
      </c>
      <c r="J105" s="3" t="s">
        <v>6543</v>
      </c>
      <c r="K105" s="16" t="s">
        <v>6547</v>
      </c>
      <c r="L105" s="16" t="s">
        <v>6543</v>
      </c>
      <c r="M105" s="12" t="s">
        <v>16</v>
      </c>
      <c r="N105" s="12" t="s">
        <v>3710</v>
      </c>
    </row>
    <row r="106" spans="1:14" ht="15.75" x14ac:dyDescent="0.25">
      <c r="A106" s="3">
        <v>1</v>
      </c>
      <c r="B106" s="3">
        <v>51577071</v>
      </c>
      <c r="C106" s="6" t="s">
        <v>4726</v>
      </c>
      <c r="D106" s="3" t="s">
        <v>1439</v>
      </c>
      <c r="E106" s="3" t="s">
        <v>13</v>
      </c>
      <c r="F106" s="10" t="s">
        <v>14</v>
      </c>
      <c r="G106" s="11" t="s">
        <v>3256</v>
      </c>
      <c r="H106" s="3" t="s">
        <v>517</v>
      </c>
      <c r="I106" s="16" t="s">
        <v>6593</v>
      </c>
      <c r="J106" s="3" t="s">
        <v>6543</v>
      </c>
      <c r="K106" s="16" t="s">
        <v>6484</v>
      </c>
      <c r="L106" s="16" t="s">
        <v>6543</v>
      </c>
      <c r="M106" s="12" t="s">
        <v>16</v>
      </c>
      <c r="N106" s="12" t="s">
        <v>3710</v>
      </c>
    </row>
    <row r="107" spans="1:14" ht="31.5" x14ac:dyDescent="0.25">
      <c r="A107" s="3">
        <v>1</v>
      </c>
      <c r="B107" s="3">
        <v>51578202</v>
      </c>
      <c r="C107" s="6" t="s">
        <v>4728</v>
      </c>
      <c r="D107" s="3" t="s">
        <v>1443</v>
      </c>
      <c r="E107" s="3" t="s">
        <v>13</v>
      </c>
      <c r="F107" s="10" t="s">
        <v>14</v>
      </c>
      <c r="G107" s="11" t="s">
        <v>3257</v>
      </c>
      <c r="H107" s="3" t="s">
        <v>517</v>
      </c>
      <c r="I107" s="16" t="s">
        <v>6628</v>
      </c>
      <c r="J107" s="3" t="s">
        <v>6543</v>
      </c>
      <c r="K107" s="16" t="s">
        <v>6603</v>
      </c>
      <c r="L107" s="3" t="s">
        <v>6587</v>
      </c>
      <c r="M107" s="12" t="s">
        <v>16</v>
      </c>
      <c r="N107" s="12" t="s">
        <v>3710</v>
      </c>
    </row>
    <row r="108" spans="1:14" ht="15.75" x14ac:dyDescent="0.25">
      <c r="A108" s="3">
        <v>1</v>
      </c>
      <c r="B108" s="3">
        <v>51593019</v>
      </c>
      <c r="C108" s="6" t="s">
        <v>4726</v>
      </c>
      <c r="D108" s="3" t="s">
        <v>1439</v>
      </c>
      <c r="E108" s="3" t="s">
        <v>13</v>
      </c>
      <c r="F108" s="10" t="s">
        <v>14</v>
      </c>
      <c r="G108" s="11" t="s">
        <v>918</v>
      </c>
      <c r="H108" s="3" t="s">
        <v>918</v>
      </c>
      <c r="I108" s="16" t="s">
        <v>6677</v>
      </c>
      <c r="J108" s="3" t="s">
        <v>6543</v>
      </c>
      <c r="K108" s="16" t="s">
        <v>6678</v>
      </c>
      <c r="L108" s="16" t="s">
        <v>6543</v>
      </c>
      <c r="M108" s="12" t="s">
        <v>16</v>
      </c>
      <c r="N108" s="12" t="s">
        <v>3710</v>
      </c>
    </row>
    <row r="109" spans="1:14" ht="15.75" x14ac:dyDescent="0.25">
      <c r="A109" s="3">
        <v>1</v>
      </c>
      <c r="B109" s="3">
        <v>51605499</v>
      </c>
      <c r="C109" s="6" t="s">
        <v>4726</v>
      </c>
      <c r="D109" s="3" t="s">
        <v>1439</v>
      </c>
      <c r="E109" s="3" t="s">
        <v>13</v>
      </c>
      <c r="F109" s="10" t="s">
        <v>14</v>
      </c>
      <c r="G109" s="11" t="s">
        <v>3258</v>
      </c>
      <c r="H109" s="3" t="s">
        <v>517</v>
      </c>
      <c r="I109" s="16" t="s">
        <v>6679</v>
      </c>
      <c r="J109" s="3" t="s">
        <v>6543</v>
      </c>
      <c r="K109" s="16" t="s">
        <v>6680</v>
      </c>
      <c r="L109" s="16" t="s">
        <v>6543</v>
      </c>
      <c r="M109" s="12" t="s">
        <v>16</v>
      </c>
      <c r="N109" s="12" t="s">
        <v>3710</v>
      </c>
    </row>
    <row r="110" spans="1:14" ht="15.75" x14ac:dyDescent="0.25">
      <c r="A110" s="3">
        <v>1</v>
      </c>
      <c r="B110" s="3">
        <v>51617457</v>
      </c>
      <c r="C110" s="6" t="s">
        <v>4726</v>
      </c>
      <c r="D110" s="3" t="s">
        <v>1439</v>
      </c>
      <c r="E110" s="3" t="s">
        <v>13</v>
      </c>
      <c r="F110" s="10" t="s">
        <v>14</v>
      </c>
      <c r="G110" s="11" t="s">
        <v>3259</v>
      </c>
      <c r="H110" s="3" t="s">
        <v>517</v>
      </c>
      <c r="I110" s="16" t="s">
        <v>6681</v>
      </c>
      <c r="J110" s="3" t="s">
        <v>6543</v>
      </c>
      <c r="K110" s="16" t="s">
        <v>6682</v>
      </c>
      <c r="L110" s="16" t="s">
        <v>6497</v>
      </c>
      <c r="M110" s="12" t="s">
        <v>16</v>
      </c>
      <c r="N110" s="12" t="s">
        <v>3710</v>
      </c>
    </row>
    <row r="111" spans="1:14" ht="15.75" x14ac:dyDescent="0.25">
      <c r="A111" s="3">
        <v>1</v>
      </c>
      <c r="B111" s="3">
        <v>51674103</v>
      </c>
      <c r="C111" s="6" t="s">
        <v>4726</v>
      </c>
      <c r="D111" s="3" t="s">
        <v>1439</v>
      </c>
      <c r="E111" s="3" t="s">
        <v>13</v>
      </c>
      <c r="F111" s="10" t="s">
        <v>14</v>
      </c>
      <c r="G111" s="11" t="s">
        <v>3260</v>
      </c>
      <c r="H111" s="3" t="s">
        <v>517</v>
      </c>
      <c r="I111" s="16" t="s">
        <v>6579</v>
      </c>
      <c r="J111" s="3" t="s">
        <v>6543</v>
      </c>
      <c r="K111" s="16" t="s">
        <v>6683</v>
      </c>
      <c r="L111" s="16" t="s">
        <v>6497</v>
      </c>
      <c r="M111" s="12" t="s">
        <v>16</v>
      </c>
      <c r="N111" s="12" t="s">
        <v>3710</v>
      </c>
    </row>
    <row r="112" spans="1:14" ht="15.75" x14ac:dyDescent="0.25">
      <c r="A112" s="3">
        <v>1</v>
      </c>
      <c r="B112" s="3">
        <v>51747597</v>
      </c>
      <c r="C112" s="6" t="s">
        <v>4726</v>
      </c>
      <c r="D112" s="3" t="s">
        <v>1439</v>
      </c>
      <c r="E112" s="3" t="s">
        <v>13</v>
      </c>
      <c r="F112" s="10" t="s">
        <v>14</v>
      </c>
      <c r="G112" s="11" t="s">
        <v>3261</v>
      </c>
      <c r="H112" s="3" t="s">
        <v>517</v>
      </c>
      <c r="I112" s="16" t="s">
        <v>6684</v>
      </c>
      <c r="J112" s="3" t="s">
        <v>6543</v>
      </c>
      <c r="K112" s="16" t="s">
        <v>6685</v>
      </c>
      <c r="L112" s="16" t="s">
        <v>6506</v>
      </c>
      <c r="M112" s="12" t="s">
        <v>16</v>
      </c>
      <c r="N112" s="12" t="s">
        <v>3711</v>
      </c>
    </row>
    <row r="113" spans="1:14" ht="15.75" x14ac:dyDescent="0.25">
      <c r="A113" s="3">
        <v>1</v>
      </c>
      <c r="B113" s="3">
        <v>51785197</v>
      </c>
      <c r="C113" s="6" t="s">
        <v>4726</v>
      </c>
      <c r="D113" s="3" t="s">
        <v>1439</v>
      </c>
      <c r="E113" s="3" t="s">
        <v>13</v>
      </c>
      <c r="F113" s="10" t="s">
        <v>14</v>
      </c>
      <c r="G113" s="11" t="s">
        <v>3262</v>
      </c>
      <c r="H113" s="3" t="s">
        <v>82</v>
      </c>
      <c r="I113" s="16" t="s">
        <v>6686</v>
      </c>
      <c r="J113" s="3" t="s">
        <v>6543</v>
      </c>
      <c r="K113" s="16" t="s">
        <v>6679</v>
      </c>
      <c r="L113" s="16" t="s">
        <v>6500</v>
      </c>
      <c r="M113" s="12" t="s">
        <v>3710</v>
      </c>
      <c r="N113" s="12" t="s">
        <v>3711</v>
      </c>
    </row>
    <row r="114" spans="1:14" ht="15.75" x14ac:dyDescent="0.25">
      <c r="A114" s="3">
        <v>1</v>
      </c>
      <c r="B114" s="3">
        <v>51793463</v>
      </c>
      <c r="C114" s="6" t="s">
        <v>4726</v>
      </c>
      <c r="D114" s="3" t="s">
        <v>1439</v>
      </c>
      <c r="E114" s="3" t="s">
        <v>13</v>
      </c>
      <c r="F114" s="10" t="s">
        <v>14</v>
      </c>
      <c r="G114" s="11" t="s">
        <v>3263</v>
      </c>
      <c r="H114" s="3" t="s">
        <v>604</v>
      </c>
      <c r="I114" s="16" t="s">
        <v>6562</v>
      </c>
      <c r="J114" s="3" t="s">
        <v>6543</v>
      </c>
      <c r="K114" s="16" t="s">
        <v>6533</v>
      </c>
      <c r="L114" s="16" t="s">
        <v>6497</v>
      </c>
      <c r="M114" s="12" t="s">
        <v>3710</v>
      </c>
      <c r="N114" s="12" t="s">
        <v>3711</v>
      </c>
    </row>
    <row r="115" spans="1:14" ht="31.5" x14ac:dyDescent="0.25">
      <c r="A115" s="3">
        <v>1</v>
      </c>
      <c r="B115" s="3">
        <v>51940696</v>
      </c>
      <c r="C115" s="6" t="s">
        <v>4736</v>
      </c>
      <c r="D115" s="3" t="s">
        <v>1443</v>
      </c>
      <c r="E115" s="3" t="s">
        <v>1450</v>
      </c>
      <c r="F115" s="10" t="s">
        <v>14</v>
      </c>
      <c r="G115" s="11" t="s">
        <v>3264</v>
      </c>
      <c r="H115" s="3" t="s">
        <v>80</v>
      </c>
      <c r="I115" s="16" t="s">
        <v>6687</v>
      </c>
      <c r="J115" s="3" t="s">
        <v>6543</v>
      </c>
      <c r="K115" s="3" t="s">
        <v>6688</v>
      </c>
      <c r="L115" s="3" t="s">
        <v>6529</v>
      </c>
      <c r="M115" s="12" t="s">
        <v>3712</v>
      </c>
      <c r="N115" s="12" t="s">
        <v>3713</v>
      </c>
    </row>
    <row r="116" spans="1:14" ht="31.5" x14ac:dyDescent="0.25">
      <c r="A116" s="3">
        <v>1</v>
      </c>
      <c r="B116" s="3">
        <v>51941195</v>
      </c>
      <c r="C116" s="6" t="s">
        <v>4738</v>
      </c>
      <c r="D116" s="3" t="s">
        <v>1443</v>
      </c>
      <c r="E116" s="3" t="s">
        <v>1450</v>
      </c>
      <c r="F116" s="10" t="s">
        <v>14</v>
      </c>
      <c r="G116" s="11" t="s">
        <v>3265</v>
      </c>
      <c r="H116" s="3" t="s">
        <v>19</v>
      </c>
      <c r="I116" s="16" t="s">
        <v>6689</v>
      </c>
      <c r="J116" s="3" t="s">
        <v>6543</v>
      </c>
      <c r="K116" s="3" t="s">
        <v>6690</v>
      </c>
      <c r="L116" s="3" t="s">
        <v>6691</v>
      </c>
      <c r="M116" s="12" t="s">
        <v>3712</v>
      </c>
      <c r="N116" s="12" t="s">
        <v>3713</v>
      </c>
    </row>
    <row r="117" spans="1:14" ht="31.5" x14ac:dyDescent="0.25">
      <c r="A117" s="3">
        <v>1</v>
      </c>
      <c r="B117" s="3">
        <v>51941426</v>
      </c>
      <c r="C117" s="6" t="s">
        <v>4726</v>
      </c>
      <c r="D117" s="3" t="s">
        <v>1439</v>
      </c>
      <c r="E117" s="3" t="s">
        <v>13</v>
      </c>
      <c r="F117" s="10" t="s">
        <v>14</v>
      </c>
      <c r="G117" s="11" t="s">
        <v>3266</v>
      </c>
      <c r="H117" s="3" t="s">
        <v>19</v>
      </c>
      <c r="I117" s="16" t="s">
        <v>6692</v>
      </c>
      <c r="J117" s="3" t="s">
        <v>6543</v>
      </c>
      <c r="K117" s="16" t="s">
        <v>6693</v>
      </c>
      <c r="L117" s="16" t="s">
        <v>6694</v>
      </c>
      <c r="M117" s="12" t="s">
        <v>3712</v>
      </c>
      <c r="N117" s="12" t="s">
        <v>3713</v>
      </c>
    </row>
    <row r="118" spans="1:14" ht="31.5" x14ac:dyDescent="0.25">
      <c r="A118" s="3">
        <v>1</v>
      </c>
      <c r="B118" s="3">
        <v>51959910</v>
      </c>
      <c r="C118" s="6" t="s">
        <v>4741</v>
      </c>
      <c r="D118" s="3" t="s">
        <v>1443</v>
      </c>
      <c r="E118" s="3" t="s">
        <v>1450</v>
      </c>
      <c r="F118" s="10" t="s">
        <v>14</v>
      </c>
      <c r="G118" s="11" t="s">
        <v>3267</v>
      </c>
      <c r="H118" s="3" t="s">
        <v>571</v>
      </c>
      <c r="I118" s="16" t="s">
        <v>6695</v>
      </c>
      <c r="J118" s="3" t="s">
        <v>6543</v>
      </c>
      <c r="K118" s="3" t="s">
        <v>6658</v>
      </c>
      <c r="L118" s="3" t="s">
        <v>6492</v>
      </c>
      <c r="M118" s="12" t="s">
        <v>1291</v>
      </c>
      <c r="N118" s="12" t="s">
        <v>3713</v>
      </c>
    </row>
    <row r="119" spans="1:14" ht="31.5" x14ac:dyDescent="0.25">
      <c r="A119" s="3">
        <v>1</v>
      </c>
      <c r="B119" s="3">
        <v>51960010</v>
      </c>
      <c r="C119" s="6" t="s">
        <v>4726</v>
      </c>
      <c r="D119" s="3" t="s">
        <v>1439</v>
      </c>
      <c r="E119" s="3" t="s">
        <v>13</v>
      </c>
      <c r="F119" s="10" t="s">
        <v>14</v>
      </c>
      <c r="G119" s="11" t="s">
        <v>3268</v>
      </c>
      <c r="H119" s="3" t="s">
        <v>571</v>
      </c>
      <c r="I119" s="16" t="s">
        <v>6696</v>
      </c>
      <c r="J119" s="3" t="s">
        <v>6543</v>
      </c>
      <c r="K119" s="16" t="s">
        <v>6697</v>
      </c>
      <c r="L119" s="16" t="s">
        <v>6627</v>
      </c>
      <c r="M119" s="12" t="s">
        <v>1291</v>
      </c>
      <c r="N119" s="12" t="s">
        <v>3713</v>
      </c>
    </row>
    <row r="120" spans="1:14" ht="31.5" x14ac:dyDescent="0.25">
      <c r="A120" s="3">
        <v>1</v>
      </c>
      <c r="B120" s="3">
        <v>51980212</v>
      </c>
      <c r="C120" s="6" t="s">
        <v>4726</v>
      </c>
      <c r="D120" s="3" t="s">
        <v>1439</v>
      </c>
      <c r="E120" s="3" t="s">
        <v>13</v>
      </c>
      <c r="F120" s="10" t="s">
        <v>14</v>
      </c>
      <c r="G120" s="11" t="s">
        <v>3269</v>
      </c>
      <c r="H120" s="3" t="s">
        <v>517</v>
      </c>
      <c r="I120" s="16" t="s">
        <v>6698</v>
      </c>
      <c r="J120" s="3" t="s">
        <v>6543</v>
      </c>
      <c r="K120" s="16" t="s">
        <v>6501</v>
      </c>
      <c r="L120" s="16" t="s">
        <v>6492</v>
      </c>
      <c r="M120" s="12" t="s">
        <v>16</v>
      </c>
      <c r="N120" s="12" t="s">
        <v>3713</v>
      </c>
    </row>
    <row r="121" spans="1:14" ht="31.5" x14ac:dyDescent="0.25">
      <c r="A121" s="3">
        <v>1</v>
      </c>
      <c r="B121" s="3">
        <v>52001408</v>
      </c>
      <c r="C121" s="6" t="s">
        <v>4726</v>
      </c>
      <c r="D121" s="3" t="s">
        <v>1439</v>
      </c>
      <c r="E121" s="3" t="s">
        <v>13</v>
      </c>
      <c r="F121" s="10" t="s">
        <v>14</v>
      </c>
      <c r="G121" s="11" t="s">
        <v>3270</v>
      </c>
      <c r="H121" s="3" t="s">
        <v>517</v>
      </c>
      <c r="I121" s="16" t="s">
        <v>6699</v>
      </c>
      <c r="J121" s="3" t="s">
        <v>6543</v>
      </c>
      <c r="K121" s="16" t="s">
        <v>6546</v>
      </c>
      <c r="L121" s="16" t="s">
        <v>6624</v>
      </c>
      <c r="M121" s="12" t="s">
        <v>16</v>
      </c>
      <c r="N121" s="12" t="s">
        <v>3713</v>
      </c>
    </row>
    <row r="122" spans="1:14" ht="15.75" x14ac:dyDescent="0.25">
      <c r="A122" s="3">
        <v>1</v>
      </c>
      <c r="B122" s="3">
        <v>52050659</v>
      </c>
      <c r="C122" s="6" t="s">
        <v>4726</v>
      </c>
      <c r="D122" s="3" t="s">
        <v>1439</v>
      </c>
      <c r="E122" s="3" t="s">
        <v>13</v>
      </c>
      <c r="F122" s="10" t="s">
        <v>14</v>
      </c>
      <c r="G122" s="11" t="s">
        <v>3271</v>
      </c>
      <c r="H122" s="3" t="s">
        <v>517</v>
      </c>
      <c r="I122" s="16" t="s">
        <v>6700</v>
      </c>
      <c r="J122" s="3" t="s">
        <v>6543</v>
      </c>
      <c r="K122" s="16" t="s">
        <v>6701</v>
      </c>
      <c r="L122" s="16" t="s">
        <v>6640</v>
      </c>
      <c r="M122" s="12" t="s">
        <v>16</v>
      </c>
      <c r="N122" s="12" t="s">
        <v>3714</v>
      </c>
    </row>
    <row r="123" spans="1:14" ht="15.75" x14ac:dyDescent="0.25">
      <c r="A123" s="3">
        <v>1</v>
      </c>
      <c r="B123" s="3">
        <v>52281229</v>
      </c>
      <c r="C123" s="6" t="s">
        <v>4726</v>
      </c>
      <c r="D123" s="3" t="s">
        <v>1439</v>
      </c>
      <c r="E123" s="3" t="s">
        <v>13</v>
      </c>
      <c r="F123" s="10" t="s">
        <v>14</v>
      </c>
      <c r="G123" s="11" t="s">
        <v>3272</v>
      </c>
      <c r="H123" s="3" t="s">
        <v>2817</v>
      </c>
      <c r="I123" s="16" t="s">
        <v>6702</v>
      </c>
      <c r="J123" s="3" t="s">
        <v>6543</v>
      </c>
      <c r="K123" s="16" t="s">
        <v>6703</v>
      </c>
      <c r="L123" s="16" t="s">
        <v>6517</v>
      </c>
      <c r="M123" s="12" t="s">
        <v>3715</v>
      </c>
      <c r="N123" s="12" t="s">
        <v>3715</v>
      </c>
    </row>
    <row r="124" spans="1:14" ht="15.75" x14ac:dyDescent="0.25">
      <c r="A124" s="3">
        <v>1</v>
      </c>
      <c r="B124" s="3">
        <v>52304155</v>
      </c>
      <c r="C124" s="6" t="s">
        <v>4726</v>
      </c>
      <c r="D124" s="3" t="s">
        <v>1439</v>
      </c>
      <c r="E124" s="3" t="s">
        <v>13</v>
      </c>
      <c r="F124" s="10" t="s">
        <v>14</v>
      </c>
      <c r="G124" s="11" t="s">
        <v>3273</v>
      </c>
      <c r="H124" s="3" t="s">
        <v>26</v>
      </c>
      <c r="I124" s="16" t="s">
        <v>6704</v>
      </c>
      <c r="J124" s="3" t="s">
        <v>6543</v>
      </c>
      <c r="K124" s="16" t="s">
        <v>6535</v>
      </c>
      <c r="L124" s="16" t="s">
        <v>6487</v>
      </c>
      <c r="M124" s="12" t="s">
        <v>3715</v>
      </c>
      <c r="N124" s="12" t="s">
        <v>3715</v>
      </c>
    </row>
    <row r="125" spans="1:14" ht="15.75" x14ac:dyDescent="0.25">
      <c r="A125" s="3">
        <v>1</v>
      </c>
      <c r="B125" s="3">
        <v>52308970</v>
      </c>
      <c r="C125" s="6" t="s">
        <v>4745</v>
      </c>
      <c r="D125" s="3" t="s">
        <v>1439</v>
      </c>
      <c r="E125" s="3" t="s">
        <v>13</v>
      </c>
      <c r="F125" s="10" t="s">
        <v>14</v>
      </c>
      <c r="G125" s="11" t="s">
        <v>3274</v>
      </c>
      <c r="H125" s="3" t="s">
        <v>26</v>
      </c>
      <c r="I125" s="16" t="s">
        <v>6705</v>
      </c>
      <c r="J125" s="3" t="s">
        <v>6506</v>
      </c>
      <c r="K125" s="16" t="s">
        <v>6581</v>
      </c>
      <c r="L125" s="16" t="s">
        <v>6506</v>
      </c>
      <c r="M125" s="12" t="s">
        <v>3715</v>
      </c>
      <c r="N125" s="12" t="s">
        <v>3715</v>
      </c>
    </row>
    <row r="126" spans="1:14" ht="15.75" x14ac:dyDescent="0.25">
      <c r="A126" s="3">
        <v>1</v>
      </c>
      <c r="B126" s="3">
        <v>52410510</v>
      </c>
      <c r="C126" s="6" t="s">
        <v>4750</v>
      </c>
      <c r="D126" s="3" t="s">
        <v>1439</v>
      </c>
      <c r="E126" s="3" t="s">
        <v>13</v>
      </c>
      <c r="F126" s="10" t="s">
        <v>14</v>
      </c>
      <c r="G126" s="11" t="s">
        <v>3278</v>
      </c>
      <c r="H126" s="3" t="s">
        <v>15</v>
      </c>
      <c r="I126" s="16" t="s">
        <v>6706</v>
      </c>
      <c r="J126" s="3" t="s">
        <v>6497</v>
      </c>
      <c r="K126" s="16" t="s">
        <v>6632</v>
      </c>
      <c r="L126" s="16" t="s">
        <v>6644</v>
      </c>
      <c r="M126" s="12" t="s">
        <v>3715</v>
      </c>
      <c r="N126" s="12" t="s">
        <v>3715</v>
      </c>
    </row>
    <row r="127" spans="1:14" ht="15.75" x14ac:dyDescent="0.25">
      <c r="A127" s="3">
        <v>1</v>
      </c>
      <c r="B127" s="3">
        <v>52418784</v>
      </c>
      <c r="C127" s="6" t="s">
        <v>4750</v>
      </c>
      <c r="D127" s="3" t="s">
        <v>1439</v>
      </c>
      <c r="E127" s="3" t="s">
        <v>13</v>
      </c>
      <c r="F127" s="10" t="s">
        <v>14</v>
      </c>
      <c r="G127" s="11" t="s">
        <v>3279</v>
      </c>
      <c r="H127" s="3" t="s">
        <v>26</v>
      </c>
      <c r="I127" s="16" t="s">
        <v>6707</v>
      </c>
      <c r="J127" s="3" t="s">
        <v>6497</v>
      </c>
      <c r="K127" s="16" t="s">
        <v>6708</v>
      </c>
      <c r="L127" s="16" t="s">
        <v>6487</v>
      </c>
      <c r="M127" s="12" t="s">
        <v>3715</v>
      </c>
      <c r="N127" s="12" t="s">
        <v>3715</v>
      </c>
    </row>
    <row r="128" spans="1:14" ht="15.75" x14ac:dyDescent="0.25">
      <c r="A128" s="3">
        <v>1</v>
      </c>
      <c r="B128" s="3">
        <v>52420800</v>
      </c>
      <c r="C128" s="6" t="s">
        <v>4750</v>
      </c>
      <c r="D128" s="3" t="s">
        <v>1439</v>
      </c>
      <c r="E128" s="3" t="s">
        <v>13</v>
      </c>
      <c r="F128" s="10" t="s">
        <v>14</v>
      </c>
      <c r="G128" s="11" t="s">
        <v>3280</v>
      </c>
      <c r="H128" s="3" t="s">
        <v>19</v>
      </c>
      <c r="I128" s="16" t="s">
        <v>6709</v>
      </c>
      <c r="J128" s="3" t="s">
        <v>6497</v>
      </c>
      <c r="K128" s="16" t="s">
        <v>6710</v>
      </c>
      <c r="L128" s="16" t="s">
        <v>6627</v>
      </c>
      <c r="M128" s="12" t="s">
        <v>3715</v>
      </c>
      <c r="N128" s="12" t="s">
        <v>3715</v>
      </c>
    </row>
    <row r="129" spans="1:14" ht="15.75" x14ac:dyDescent="0.25">
      <c r="A129" s="3">
        <v>1</v>
      </c>
      <c r="B129" s="3">
        <v>52420824</v>
      </c>
      <c r="C129" s="6" t="s">
        <v>4750</v>
      </c>
      <c r="D129" s="3" t="s">
        <v>1439</v>
      </c>
      <c r="E129" s="3" t="s">
        <v>13</v>
      </c>
      <c r="F129" s="10" t="s">
        <v>14</v>
      </c>
      <c r="G129" s="11" t="s">
        <v>3281</v>
      </c>
      <c r="H129" s="3" t="s">
        <v>19</v>
      </c>
      <c r="I129" s="16" t="s">
        <v>6711</v>
      </c>
      <c r="J129" s="3" t="s">
        <v>6497</v>
      </c>
      <c r="K129" s="16" t="s">
        <v>6712</v>
      </c>
      <c r="L129" s="16" t="s">
        <v>6584</v>
      </c>
      <c r="M129" s="12" t="s">
        <v>3715</v>
      </c>
      <c r="N129" s="12" t="s">
        <v>3715</v>
      </c>
    </row>
    <row r="130" spans="1:14" ht="31.5" x14ac:dyDescent="0.25">
      <c r="A130" s="3">
        <v>1</v>
      </c>
      <c r="B130" s="3">
        <v>52425720</v>
      </c>
      <c r="C130" s="6" t="s">
        <v>4750</v>
      </c>
      <c r="D130" s="3" t="s">
        <v>1439</v>
      </c>
      <c r="E130" s="3" t="s">
        <v>13</v>
      </c>
      <c r="F130" s="10" t="s">
        <v>14</v>
      </c>
      <c r="G130" s="11" t="s">
        <v>3282</v>
      </c>
      <c r="H130" s="3" t="s">
        <v>4530</v>
      </c>
      <c r="I130" s="16" t="s">
        <v>6713</v>
      </c>
      <c r="J130" s="3" t="s">
        <v>6497</v>
      </c>
      <c r="K130" s="16" t="s">
        <v>6714</v>
      </c>
      <c r="L130" s="16" t="s">
        <v>6487</v>
      </c>
      <c r="M130" s="12" t="s">
        <v>3715</v>
      </c>
      <c r="N130" s="12" t="s">
        <v>3715</v>
      </c>
    </row>
    <row r="131" spans="1:14" ht="31.5" x14ac:dyDescent="0.25">
      <c r="A131" s="3">
        <v>1</v>
      </c>
      <c r="B131" s="3">
        <v>52429999</v>
      </c>
      <c r="C131" s="6" t="s">
        <v>4750</v>
      </c>
      <c r="D131" s="3" t="s">
        <v>1439</v>
      </c>
      <c r="E131" s="3" t="s">
        <v>13</v>
      </c>
      <c r="F131" s="10" t="s">
        <v>14</v>
      </c>
      <c r="G131" s="11" t="s">
        <v>3283</v>
      </c>
      <c r="H131" s="3" t="s">
        <v>843</v>
      </c>
      <c r="I131" s="16" t="s">
        <v>6715</v>
      </c>
      <c r="J131" s="3" t="s">
        <v>6497</v>
      </c>
      <c r="K131" s="16" t="s">
        <v>6716</v>
      </c>
      <c r="L131" s="16" t="s">
        <v>6624</v>
      </c>
      <c r="M131" s="12" t="s">
        <v>3715</v>
      </c>
      <c r="N131" s="12" t="s">
        <v>3715</v>
      </c>
    </row>
    <row r="132" spans="1:14" ht="15.75" x14ac:dyDescent="0.25">
      <c r="A132" s="3">
        <v>1</v>
      </c>
      <c r="B132" s="3">
        <v>52459222</v>
      </c>
      <c r="C132" s="6" t="s">
        <v>4750</v>
      </c>
      <c r="D132" s="3" t="s">
        <v>1439</v>
      </c>
      <c r="E132" s="3" t="s">
        <v>13</v>
      </c>
      <c r="F132" s="10" t="s">
        <v>14</v>
      </c>
      <c r="G132" s="11" t="s">
        <v>3284</v>
      </c>
      <c r="H132" s="3" t="s">
        <v>517</v>
      </c>
      <c r="I132" s="16" t="s">
        <v>6589</v>
      </c>
      <c r="J132" s="3" t="s">
        <v>6497</v>
      </c>
      <c r="K132" s="16" t="s">
        <v>6683</v>
      </c>
      <c r="L132" s="16" t="s">
        <v>6624</v>
      </c>
      <c r="M132" s="12" t="s">
        <v>16</v>
      </c>
      <c r="N132" s="12" t="s">
        <v>3715</v>
      </c>
    </row>
    <row r="133" spans="1:14" ht="15.75" x14ac:dyDescent="0.25">
      <c r="A133" s="3">
        <v>1</v>
      </c>
      <c r="B133" s="3">
        <v>52536112</v>
      </c>
      <c r="C133" s="6" t="s">
        <v>4750</v>
      </c>
      <c r="D133" s="3" t="s">
        <v>1439</v>
      </c>
      <c r="E133" s="3" t="s">
        <v>13</v>
      </c>
      <c r="F133" s="10" t="s">
        <v>14</v>
      </c>
      <c r="G133" s="11" t="s">
        <v>3285</v>
      </c>
      <c r="H133" s="3" t="s">
        <v>517</v>
      </c>
      <c r="I133" s="16" t="s">
        <v>6717</v>
      </c>
      <c r="J133" s="3" t="s">
        <v>6497</v>
      </c>
      <c r="K133" s="16" t="s">
        <v>6718</v>
      </c>
      <c r="L133" s="16" t="s">
        <v>6503</v>
      </c>
      <c r="M133" s="12" t="s">
        <v>16</v>
      </c>
      <c r="N133" s="12" t="s">
        <v>3716</v>
      </c>
    </row>
    <row r="134" spans="1:14" ht="31.5" x14ac:dyDescent="0.25">
      <c r="A134" s="3">
        <v>1</v>
      </c>
      <c r="B134" s="3">
        <v>52692977</v>
      </c>
      <c r="C134" s="6" t="s">
        <v>4750</v>
      </c>
      <c r="D134" s="3" t="s">
        <v>1439</v>
      </c>
      <c r="E134" s="3" t="s">
        <v>13</v>
      </c>
      <c r="F134" s="10" t="s">
        <v>14</v>
      </c>
      <c r="G134" s="11" t="s">
        <v>3286</v>
      </c>
      <c r="H134" s="3" t="s">
        <v>517</v>
      </c>
      <c r="I134" s="16" t="s">
        <v>6719</v>
      </c>
      <c r="J134" s="3" t="s">
        <v>6497</v>
      </c>
      <c r="K134" s="16" t="s">
        <v>6593</v>
      </c>
      <c r="L134" s="16" t="s">
        <v>6497</v>
      </c>
      <c r="M134" s="12" t="s">
        <v>16</v>
      </c>
      <c r="N134" s="12" t="s">
        <v>3717</v>
      </c>
    </row>
    <row r="135" spans="1:14" ht="31.5" x14ac:dyDescent="0.25">
      <c r="A135" s="3">
        <v>1</v>
      </c>
      <c r="B135" s="3">
        <v>52714589</v>
      </c>
      <c r="C135" s="6" t="s">
        <v>4750</v>
      </c>
      <c r="D135" s="3" t="s">
        <v>1439</v>
      </c>
      <c r="E135" s="3" t="s">
        <v>13</v>
      </c>
      <c r="F135" s="10" t="s">
        <v>14</v>
      </c>
      <c r="G135" s="11" t="s">
        <v>3287</v>
      </c>
      <c r="H135" s="3" t="s">
        <v>4531</v>
      </c>
      <c r="I135" s="16" t="s">
        <v>6720</v>
      </c>
      <c r="J135" s="3" t="s">
        <v>6497</v>
      </c>
      <c r="K135" s="16" t="s">
        <v>6721</v>
      </c>
      <c r="L135" s="16" t="s">
        <v>6722</v>
      </c>
      <c r="M135" s="12" t="s">
        <v>3718</v>
      </c>
      <c r="N135" s="12" t="s">
        <v>3717</v>
      </c>
    </row>
    <row r="136" spans="1:14" ht="31.5" x14ac:dyDescent="0.25">
      <c r="A136" s="3">
        <v>1</v>
      </c>
      <c r="B136" s="3">
        <v>52724108</v>
      </c>
      <c r="C136" s="6" t="s">
        <v>4750</v>
      </c>
      <c r="D136" s="3" t="s">
        <v>1439</v>
      </c>
      <c r="E136" s="3" t="s">
        <v>13</v>
      </c>
      <c r="F136" s="10" t="s">
        <v>14</v>
      </c>
      <c r="G136" s="11" t="s">
        <v>3288</v>
      </c>
      <c r="H136" s="3" t="s">
        <v>60</v>
      </c>
      <c r="I136" s="16" t="s">
        <v>6618</v>
      </c>
      <c r="J136" s="3" t="s">
        <v>6497</v>
      </c>
      <c r="K136" s="16" t="s">
        <v>6626</v>
      </c>
      <c r="L136" s="16" t="s">
        <v>6637</v>
      </c>
      <c r="M136" s="12" t="s">
        <v>3718</v>
      </c>
      <c r="N136" s="12" t="s">
        <v>3717</v>
      </c>
    </row>
    <row r="137" spans="1:14" ht="31.5" x14ac:dyDescent="0.25">
      <c r="A137" s="3">
        <v>1</v>
      </c>
      <c r="B137" s="3">
        <v>52764285</v>
      </c>
      <c r="C137" s="6" t="s">
        <v>4750</v>
      </c>
      <c r="D137" s="3" t="s">
        <v>1439</v>
      </c>
      <c r="E137" s="3" t="s">
        <v>13</v>
      </c>
      <c r="F137" s="10" t="s">
        <v>14</v>
      </c>
      <c r="G137" s="11" t="s">
        <v>3289</v>
      </c>
      <c r="H137" s="3" t="s">
        <v>19</v>
      </c>
      <c r="I137" s="16" t="s">
        <v>6723</v>
      </c>
      <c r="J137" s="3" t="s">
        <v>6497</v>
      </c>
      <c r="K137" s="16" t="s">
        <v>6521</v>
      </c>
      <c r="L137" s="16" t="s">
        <v>6724</v>
      </c>
      <c r="M137" s="12" t="s">
        <v>3718</v>
      </c>
      <c r="N137" s="12" t="s">
        <v>3717</v>
      </c>
    </row>
    <row r="138" spans="1:14" ht="31.5" x14ac:dyDescent="0.25">
      <c r="A138" s="3">
        <v>1</v>
      </c>
      <c r="B138" s="3">
        <v>52764326</v>
      </c>
      <c r="C138" s="6" t="s">
        <v>4750</v>
      </c>
      <c r="D138" s="3" t="s">
        <v>1439</v>
      </c>
      <c r="E138" s="3" t="s">
        <v>13</v>
      </c>
      <c r="F138" s="10" t="s">
        <v>14</v>
      </c>
      <c r="G138" s="11" t="s">
        <v>3290</v>
      </c>
      <c r="H138" s="3" t="s">
        <v>19</v>
      </c>
      <c r="I138" s="16" t="s">
        <v>6711</v>
      </c>
      <c r="J138" s="3" t="s">
        <v>6497</v>
      </c>
      <c r="K138" s="16" t="s">
        <v>6712</v>
      </c>
      <c r="L138" s="16" t="s">
        <v>6584</v>
      </c>
      <c r="M138" s="12" t="s">
        <v>3718</v>
      </c>
      <c r="N138" s="12" t="s">
        <v>3717</v>
      </c>
    </row>
    <row r="139" spans="1:14" ht="31.5" x14ac:dyDescent="0.25">
      <c r="A139" s="3">
        <v>1</v>
      </c>
      <c r="B139" s="3">
        <v>52848948</v>
      </c>
      <c r="C139" s="6" t="s">
        <v>4750</v>
      </c>
      <c r="D139" s="3" t="s">
        <v>1439</v>
      </c>
      <c r="E139" s="3" t="s">
        <v>13</v>
      </c>
      <c r="F139" s="10" t="s">
        <v>14</v>
      </c>
      <c r="G139" s="11" t="s">
        <v>3291</v>
      </c>
      <c r="H139" s="3" t="s">
        <v>517</v>
      </c>
      <c r="I139" s="16" t="s">
        <v>6680</v>
      </c>
      <c r="J139" s="3" t="s">
        <v>6497</v>
      </c>
      <c r="K139" s="16" t="s">
        <v>6719</v>
      </c>
      <c r="L139" s="16" t="s">
        <v>6624</v>
      </c>
      <c r="M139" s="12" t="s">
        <v>16</v>
      </c>
      <c r="N139" s="12" t="s">
        <v>3719</v>
      </c>
    </row>
    <row r="140" spans="1:14" ht="31.5" x14ac:dyDescent="0.25">
      <c r="A140" s="3">
        <v>1</v>
      </c>
      <c r="B140" s="3">
        <v>52854500</v>
      </c>
      <c r="C140" s="6" t="s">
        <v>4750</v>
      </c>
      <c r="D140" s="3" t="s">
        <v>1439</v>
      </c>
      <c r="E140" s="3" t="s">
        <v>13</v>
      </c>
      <c r="F140" s="10" t="s">
        <v>14</v>
      </c>
      <c r="G140" s="11" t="s">
        <v>3292</v>
      </c>
      <c r="H140" s="3" t="s">
        <v>517</v>
      </c>
      <c r="I140" s="16" t="s">
        <v>6628</v>
      </c>
      <c r="J140" s="3" t="s">
        <v>6497</v>
      </c>
      <c r="K140" s="16" t="s">
        <v>6725</v>
      </c>
      <c r="L140" s="16" t="s">
        <v>6613</v>
      </c>
      <c r="M140" s="12" t="s">
        <v>16</v>
      </c>
      <c r="N140" s="12" t="s">
        <v>3719</v>
      </c>
    </row>
    <row r="141" spans="1:14" ht="31.5" x14ac:dyDescent="0.25">
      <c r="A141" s="3">
        <v>1</v>
      </c>
      <c r="B141" s="3">
        <v>52911793</v>
      </c>
      <c r="C141" s="6" t="s">
        <v>4750</v>
      </c>
      <c r="D141" s="3" t="s">
        <v>1439</v>
      </c>
      <c r="E141" s="3" t="s">
        <v>13</v>
      </c>
      <c r="F141" s="10" t="s">
        <v>14</v>
      </c>
      <c r="G141" s="11" t="s">
        <v>3293</v>
      </c>
      <c r="H141" s="3" t="s">
        <v>19</v>
      </c>
      <c r="I141" s="16" t="s">
        <v>6726</v>
      </c>
      <c r="J141" s="3" t="s">
        <v>6497</v>
      </c>
      <c r="K141" s="16" t="s">
        <v>6727</v>
      </c>
      <c r="L141" s="16" t="s">
        <v>6624</v>
      </c>
      <c r="M141" s="12" t="s">
        <v>3720</v>
      </c>
      <c r="N141" s="12" t="s">
        <v>3721</v>
      </c>
    </row>
    <row r="142" spans="1:14" ht="31.5" x14ac:dyDescent="0.25">
      <c r="A142" s="3">
        <v>1</v>
      </c>
      <c r="B142" s="3">
        <v>52928368</v>
      </c>
      <c r="C142" s="6" t="s">
        <v>4750</v>
      </c>
      <c r="D142" s="3" t="s">
        <v>1439</v>
      </c>
      <c r="E142" s="3" t="s">
        <v>13</v>
      </c>
      <c r="F142" s="10" t="s">
        <v>14</v>
      </c>
      <c r="G142" s="11" t="s">
        <v>3294</v>
      </c>
      <c r="H142" s="3" t="s">
        <v>19</v>
      </c>
      <c r="I142" s="16" t="s">
        <v>6728</v>
      </c>
      <c r="J142" s="3" t="s">
        <v>6497</v>
      </c>
      <c r="K142" s="16" t="s">
        <v>6729</v>
      </c>
      <c r="L142" s="16" t="s">
        <v>6483</v>
      </c>
      <c r="M142" s="12" t="s">
        <v>3720</v>
      </c>
      <c r="N142" s="12" t="s">
        <v>3721</v>
      </c>
    </row>
    <row r="143" spans="1:14" ht="31.5" x14ac:dyDescent="0.25">
      <c r="A143" s="3">
        <v>1</v>
      </c>
      <c r="B143" s="3">
        <v>52953105</v>
      </c>
      <c r="C143" s="6" t="s">
        <v>4750</v>
      </c>
      <c r="D143" s="3" t="s">
        <v>1439</v>
      </c>
      <c r="E143" s="3" t="s">
        <v>13</v>
      </c>
      <c r="F143" s="10" t="s">
        <v>14</v>
      </c>
      <c r="G143" s="11" t="s">
        <v>3295</v>
      </c>
      <c r="H143" s="3" t="s">
        <v>19</v>
      </c>
      <c r="I143" s="16" t="s">
        <v>6730</v>
      </c>
      <c r="J143" s="3" t="s">
        <v>6497</v>
      </c>
      <c r="K143" s="16" t="s">
        <v>6705</v>
      </c>
      <c r="L143" s="16" t="s">
        <v>6543</v>
      </c>
      <c r="M143" s="12" t="s">
        <v>3720</v>
      </c>
      <c r="N143" s="12" t="s">
        <v>3721</v>
      </c>
    </row>
    <row r="144" spans="1:14" ht="31.5" x14ac:dyDescent="0.25">
      <c r="A144" s="3">
        <v>1</v>
      </c>
      <c r="B144" s="3">
        <v>52981448</v>
      </c>
      <c r="C144" s="6" t="s">
        <v>4750</v>
      </c>
      <c r="D144" s="3" t="s">
        <v>1439</v>
      </c>
      <c r="E144" s="3" t="s">
        <v>13</v>
      </c>
      <c r="F144" s="10" t="s">
        <v>14</v>
      </c>
      <c r="G144" s="11" t="s">
        <v>3296</v>
      </c>
      <c r="H144" s="3" t="s">
        <v>517</v>
      </c>
      <c r="I144" s="16" t="s">
        <v>6573</v>
      </c>
      <c r="J144" s="3" t="s">
        <v>6497</v>
      </c>
      <c r="K144" s="16" t="s">
        <v>6731</v>
      </c>
      <c r="L144" s="16" t="s">
        <v>6497</v>
      </c>
      <c r="M144" s="12" t="s">
        <v>16</v>
      </c>
      <c r="N144" s="12" t="s">
        <v>3721</v>
      </c>
    </row>
    <row r="145" spans="1:14" ht="31.5" x14ac:dyDescent="0.25">
      <c r="A145" s="3">
        <v>1</v>
      </c>
      <c r="B145" s="3">
        <v>53122791</v>
      </c>
      <c r="C145" s="6" t="s">
        <v>4762</v>
      </c>
      <c r="D145" s="3" t="s">
        <v>1443</v>
      </c>
      <c r="E145" s="3" t="s">
        <v>13</v>
      </c>
      <c r="F145" s="10" t="s">
        <v>14</v>
      </c>
      <c r="G145" s="11" t="s">
        <v>3297</v>
      </c>
      <c r="H145" s="3" t="s">
        <v>19</v>
      </c>
      <c r="I145" s="16" t="s">
        <v>6580</v>
      </c>
      <c r="J145" s="3" t="s">
        <v>6497</v>
      </c>
      <c r="K145" s="16" t="s">
        <v>6623</v>
      </c>
      <c r="L145" s="3" t="s">
        <v>6732</v>
      </c>
      <c r="M145" s="12" t="s">
        <v>3722</v>
      </c>
      <c r="N145" s="12" t="s">
        <v>3723</v>
      </c>
    </row>
    <row r="146" spans="1:14" ht="31.5" x14ac:dyDescent="0.25">
      <c r="A146" s="3">
        <v>1</v>
      </c>
      <c r="B146" s="3">
        <v>53132394</v>
      </c>
      <c r="C146" s="6" t="s">
        <v>4750</v>
      </c>
      <c r="D146" s="3" t="s">
        <v>1439</v>
      </c>
      <c r="E146" s="3" t="s">
        <v>13</v>
      </c>
      <c r="F146" s="10" t="s">
        <v>14</v>
      </c>
      <c r="G146" s="11" t="s">
        <v>3298</v>
      </c>
      <c r="H146" s="3" t="s">
        <v>19</v>
      </c>
      <c r="I146" s="16" t="s">
        <v>6678</v>
      </c>
      <c r="J146" s="3" t="s">
        <v>6497</v>
      </c>
      <c r="K146" s="16" t="s">
        <v>6604</v>
      </c>
      <c r="L146" s="16" t="s">
        <v>6624</v>
      </c>
      <c r="M146" s="12" t="s">
        <v>3722</v>
      </c>
      <c r="N146" s="12" t="s">
        <v>3723</v>
      </c>
    </row>
    <row r="147" spans="1:14" ht="15.75" x14ac:dyDescent="0.25">
      <c r="A147" s="3">
        <v>1</v>
      </c>
      <c r="B147" s="3">
        <v>121304487</v>
      </c>
      <c r="C147" s="6" t="s">
        <v>4087</v>
      </c>
      <c r="D147" s="3" t="s">
        <v>1440</v>
      </c>
      <c r="E147" s="3" t="s">
        <v>22</v>
      </c>
      <c r="F147" s="10" t="s">
        <v>14</v>
      </c>
      <c r="G147" s="11" t="s">
        <v>4548</v>
      </c>
      <c r="H147" s="3" t="s">
        <v>517</v>
      </c>
      <c r="I147" s="16" t="s">
        <v>6733</v>
      </c>
      <c r="J147" s="16" t="s">
        <v>6734</v>
      </c>
      <c r="K147" s="3" t="s">
        <v>6619</v>
      </c>
      <c r="L147" s="3" t="s">
        <v>6735</v>
      </c>
      <c r="M147" s="12" t="s">
        <v>4549</v>
      </c>
      <c r="N147" s="12" t="s">
        <v>4549</v>
      </c>
    </row>
    <row r="148" spans="1:14" ht="63" x14ac:dyDescent="0.25">
      <c r="A148" s="3">
        <v>5</v>
      </c>
      <c r="B148" s="3">
        <v>31797477</v>
      </c>
      <c r="C148" s="6" t="s">
        <v>6059</v>
      </c>
      <c r="D148" s="3" t="s">
        <v>1440</v>
      </c>
      <c r="E148" s="3" t="s">
        <v>22</v>
      </c>
      <c r="F148" s="10" t="s">
        <v>14</v>
      </c>
      <c r="G148" s="11" t="s">
        <v>6058</v>
      </c>
      <c r="H148" s="3" t="s">
        <v>517</v>
      </c>
      <c r="I148" s="16" t="s">
        <v>6510</v>
      </c>
      <c r="J148" s="16" t="s">
        <v>6736</v>
      </c>
      <c r="K148" s="3" t="s">
        <v>6619</v>
      </c>
      <c r="L148" s="3" t="s">
        <v>6483</v>
      </c>
      <c r="M148" s="12" t="s">
        <v>16</v>
      </c>
      <c r="N148" s="12" t="s">
        <v>6056</v>
      </c>
    </row>
    <row r="149" spans="1:14" ht="31.5" x14ac:dyDescent="0.25">
      <c r="A149" s="3">
        <v>6</v>
      </c>
      <c r="B149" s="3">
        <v>56927626</v>
      </c>
      <c r="C149" s="6" t="s">
        <v>6204</v>
      </c>
      <c r="D149" s="3" t="s">
        <v>1439</v>
      </c>
      <c r="E149" s="3" t="s">
        <v>13</v>
      </c>
      <c r="F149" s="10" t="s">
        <v>14</v>
      </c>
      <c r="G149" s="11" t="s">
        <v>6201</v>
      </c>
      <c r="H149" s="3" t="s">
        <v>19</v>
      </c>
      <c r="I149" s="16" t="s">
        <v>6612</v>
      </c>
      <c r="J149" s="3" t="s">
        <v>6483</v>
      </c>
      <c r="K149" s="16" t="s">
        <v>6475</v>
      </c>
      <c r="L149" s="16" t="s">
        <v>6737</v>
      </c>
      <c r="M149" s="12" t="s">
        <v>6202</v>
      </c>
      <c r="N149" s="12" t="s">
        <v>6203</v>
      </c>
    </row>
    <row r="150" spans="1:14" ht="31.5" x14ac:dyDescent="0.25">
      <c r="A150" s="3">
        <v>6</v>
      </c>
      <c r="B150" s="3">
        <v>56927713</v>
      </c>
      <c r="C150" s="6" t="s">
        <v>6206</v>
      </c>
      <c r="D150" s="3" t="s">
        <v>1443</v>
      </c>
      <c r="E150" s="3" t="s">
        <v>13</v>
      </c>
      <c r="F150" s="10" t="s">
        <v>14</v>
      </c>
      <c r="G150" s="11" t="s">
        <v>6205</v>
      </c>
      <c r="H150" s="3" t="s">
        <v>19</v>
      </c>
      <c r="I150" s="16" t="s">
        <v>6738</v>
      </c>
      <c r="J150" s="3" t="s">
        <v>6506</v>
      </c>
      <c r="K150" s="16" t="s">
        <v>6544</v>
      </c>
      <c r="L150" s="3" t="s">
        <v>6624</v>
      </c>
      <c r="M150" s="12" t="s">
        <v>6202</v>
      </c>
      <c r="N150" s="12" t="s">
        <v>6203</v>
      </c>
    </row>
    <row r="151" spans="1:14" ht="31.5" x14ac:dyDescent="0.25">
      <c r="A151" s="3">
        <v>6</v>
      </c>
      <c r="B151" s="3">
        <v>56927864</v>
      </c>
      <c r="C151" s="6" t="s">
        <v>4015</v>
      </c>
      <c r="D151" s="3" t="s">
        <v>1439</v>
      </c>
      <c r="E151" s="3" t="s">
        <v>13</v>
      </c>
      <c r="F151" s="10" t="s">
        <v>14</v>
      </c>
      <c r="G151" s="11" t="s">
        <v>6208</v>
      </c>
      <c r="H151" s="3" t="s">
        <v>19</v>
      </c>
      <c r="I151" s="16" t="s">
        <v>6739</v>
      </c>
      <c r="J151" s="3" t="s">
        <v>6506</v>
      </c>
      <c r="K151" s="16" t="s">
        <v>6740</v>
      </c>
      <c r="L151" s="16" t="s">
        <v>6492</v>
      </c>
      <c r="M151" s="12" t="s">
        <v>6202</v>
      </c>
      <c r="N151" s="12" t="s">
        <v>6203</v>
      </c>
    </row>
    <row r="152" spans="1:14" ht="31.5" x14ac:dyDescent="0.25">
      <c r="A152" s="3">
        <v>6</v>
      </c>
      <c r="B152" s="3">
        <v>56927881</v>
      </c>
      <c r="C152" s="6" t="s">
        <v>4015</v>
      </c>
      <c r="D152" s="3" t="s">
        <v>1439</v>
      </c>
      <c r="E152" s="3" t="s">
        <v>13</v>
      </c>
      <c r="F152" s="10" t="s">
        <v>14</v>
      </c>
      <c r="G152" s="11" t="s">
        <v>6209</v>
      </c>
      <c r="H152" s="3" t="s">
        <v>19</v>
      </c>
      <c r="I152" s="16" t="s">
        <v>6698</v>
      </c>
      <c r="J152" s="3" t="s">
        <v>6506</v>
      </c>
      <c r="K152" s="16" t="s">
        <v>6534</v>
      </c>
      <c r="L152" s="16" t="s">
        <v>6741</v>
      </c>
      <c r="M152" s="12" t="s">
        <v>6202</v>
      </c>
      <c r="N152" s="12" t="s">
        <v>6203</v>
      </c>
    </row>
    <row r="153" spans="1:14" ht="31.5" x14ac:dyDescent="0.25">
      <c r="A153" s="3">
        <v>6</v>
      </c>
      <c r="B153" s="3">
        <v>56927893</v>
      </c>
      <c r="C153" s="6" t="s">
        <v>6211</v>
      </c>
      <c r="D153" s="3" t="s">
        <v>1443</v>
      </c>
      <c r="E153" s="3" t="s">
        <v>13</v>
      </c>
      <c r="F153" s="10" t="s">
        <v>14</v>
      </c>
      <c r="G153" s="11" t="s">
        <v>6210</v>
      </c>
      <c r="H153" s="3" t="s">
        <v>19</v>
      </c>
      <c r="I153" s="16" t="s">
        <v>6742</v>
      </c>
      <c r="J153" s="3" t="s">
        <v>6506</v>
      </c>
      <c r="K153" s="16" t="s">
        <v>6743</v>
      </c>
      <c r="L153" s="3" t="s">
        <v>6624</v>
      </c>
      <c r="M153" s="12" t="s">
        <v>6202</v>
      </c>
      <c r="N153" s="12" t="s">
        <v>6203</v>
      </c>
    </row>
    <row r="154" spans="1:14" ht="31.5" x14ac:dyDescent="0.25">
      <c r="A154" s="3">
        <v>6</v>
      </c>
      <c r="B154" s="3">
        <v>56928100</v>
      </c>
      <c r="C154" s="6" t="s">
        <v>6213</v>
      </c>
      <c r="D154" s="3" t="s">
        <v>1443</v>
      </c>
      <c r="E154" s="3" t="s">
        <v>1450</v>
      </c>
      <c r="F154" s="10" t="s">
        <v>14</v>
      </c>
      <c r="G154" s="11" t="s">
        <v>6212</v>
      </c>
      <c r="H154" s="3" t="s">
        <v>19</v>
      </c>
      <c r="I154" s="16" t="s">
        <v>6744</v>
      </c>
      <c r="J154" s="3" t="s">
        <v>6506</v>
      </c>
      <c r="K154" s="3" t="s">
        <v>6745</v>
      </c>
      <c r="L154" s="3" t="s">
        <v>6483</v>
      </c>
      <c r="M154" s="12" t="s">
        <v>6202</v>
      </c>
      <c r="N154" s="12" t="s">
        <v>6203</v>
      </c>
    </row>
    <row r="155" spans="1:14" ht="31.5" x14ac:dyDescent="0.25">
      <c r="A155" s="3">
        <v>6</v>
      </c>
      <c r="B155" s="3">
        <v>56928343</v>
      </c>
      <c r="C155" s="6" t="s">
        <v>6216</v>
      </c>
      <c r="D155" s="3" t="s">
        <v>1443</v>
      </c>
      <c r="E155" s="3" t="s">
        <v>13</v>
      </c>
      <c r="F155" s="10" t="s">
        <v>14</v>
      </c>
      <c r="G155" s="11" t="s">
        <v>6215</v>
      </c>
      <c r="H155" s="3" t="s">
        <v>64</v>
      </c>
      <c r="I155" s="16" t="s">
        <v>6742</v>
      </c>
      <c r="J155" s="3" t="s">
        <v>6506</v>
      </c>
      <c r="K155" s="16" t="s">
        <v>6743</v>
      </c>
      <c r="L155" s="3" t="s">
        <v>6624</v>
      </c>
      <c r="M155" s="12" t="s">
        <v>6202</v>
      </c>
      <c r="N155" s="12" t="s">
        <v>6203</v>
      </c>
    </row>
    <row r="156" spans="1:14" ht="31.5" x14ac:dyDescent="0.25">
      <c r="A156" s="3">
        <v>6</v>
      </c>
      <c r="B156" s="3">
        <v>56928348</v>
      </c>
      <c r="C156" s="6" t="s">
        <v>4015</v>
      </c>
      <c r="D156" s="3" t="s">
        <v>1439</v>
      </c>
      <c r="E156" s="3" t="s">
        <v>13</v>
      </c>
      <c r="F156" s="10" t="s">
        <v>14</v>
      </c>
      <c r="G156" s="11" t="s">
        <v>6217</v>
      </c>
      <c r="H156" s="3" t="s">
        <v>64</v>
      </c>
      <c r="I156" s="16" t="s">
        <v>6746</v>
      </c>
      <c r="J156" s="3" t="s">
        <v>6506</v>
      </c>
      <c r="K156" s="16" t="s">
        <v>6747</v>
      </c>
      <c r="L156" s="16" t="s">
        <v>6483</v>
      </c>
      <c r="M156" s="12" t="s">
        <v>6202</v>
      </c>
      <c r="N156" s="12" t="s">
        <v>6203</v>
      </c>
    </row>
    <row r="157" spans="1:14" ht="31.5" x14ac:dyDescent="0.25">
      <c r="A157" s="3">
        <v>6</v>
      </c>
      <c r="B157" s="3">
        <v>56928436</v>
      </c>
      <c r="C157" s="6" t="s">
        <v>6219</v>
      </c>
      <c r="D157" s="3" t="s">
        <v>1443</v>
      </c>
      <c r="E157" s="3" t="s">
        <v>13</v>
      </c>
      <c r="F157" s="10" t="s">
        <v>14</v>
      </c>
      <c r="G157" s="11" t="s">
        <v>6218</v>
      </c>
      <c r="H157" s="3" t="s">
        <v>64</v>
      </c>
      <c r="I157" s="16" t="s">
        <v>6592</v>
      </c>
      <c r="J157" s="3" t="s">
        <v>6506</v>
      </c>
      <c r="K157" s="16" t="s">
        <v>6532</v>
      </c>
      <c r="L157" s="3" t="s">
        <v>6497</v>
      </c>
      <c r="M157" s="12" t="s">
        <v>6202</v>
      </c>
      <c r="N157" s="12" t="s">
        <v>6203</v>
      </c>
    </row>
    <row r="158" spans="1:14" ht="47.25" x14ac:dyDescent="0.25">
      <c r="A158" s="3">
        <v>6</v>
      </c>
      <c r="B158" s="3">
        <v>56946407</v>
      </c>
      <c r="C158" s="6" t="s">
        <v>4015</v>
      </c>
      <c r="D158" s="3" t="s">
        <v>1439</v>
      </c>
      <c r="E158" s="3" t="s">
        <v>13</v>
      </c>
      <c r="F158" s="10" t="s">
        <v>14</v>
      </c>
      <c r="G158" s="11" t="s">
        <v>6220</v>
      </c>
      <c r="H158" s="3" t="s">
        <v>64</v>
      </c>
      <c r="I158" s="16" t="s">
        <v>6748</v>
      </c>
      <c r="J158" s="3" t="s">
        <v>6506</v>
      </c>
      <c r="K158" s="16" t="s">
        <v>6577</v>
      </c>
      <c r="L158" s="16" t="s">
        <v>6560</v>
      </c>
      <c r="M158" s="12" t="s">
        <v>6221</v>
      </c>
      <c r="N158" s="12" t="s">
        <v>6222</v>
      </c>
    </row>
    <row r="159" spans="1:14" ht="47.25" x14ac:dyDescent="0.25">
      <c r="A159" s="3">
        <v>6</v>
      </c>
      <c r="B159" s="3">
        <v>56946613</v>
      </c>
      <c r="C159" s="6" t="s">
        <v>4015</v>
      </c>
      <c r="D159" s="3" t="s">
        <v>1439</v>
      </c>
      <c r="E159" s="3" t="s">
        <v>13</v>
      </c>
      <c r="F159" s="10" t="s">
        <v>14</v>
      </c>
      <c r="G159" s="11" t="s">
        <v>6224</v>
      </c>
      <c r="H159" s="3" t="s">
        <v>64</v>
      </c>
      <c r="I159" s="16" t="s">
        <v>6749</v>
      </c>
      <c r="J159" s="3" t="s">
        <v>6506</v>
      </c>
      <c r="K159" s="16" t="s">
        <v>6750</v>
      </c>
      <c r="L159" s="16" t="s">
        <v>6500</v>
      </c>
      <c r="M159" s="12" t="s">
        <v>6221</v>
      </c>
      <c r="N159" s="12" t="s">
        <v>6222</v>
      </c>
    </row>
    <row r="160" spans="1:14" ht="47.25" x14ac:dyDescent="0.25">
      <c r="A160" s="3">
        <v>6</v>
      </c>
      <c r="B160" s="3">
        <v>56972506</v>
      </c>
      <c r="C160" s="6" t="s">
        <v>4015</v>
      </c>
      <c r="D160" s="3" t="s">
        <v>1439</v>
      </c>
      <c r="E160" s="3" t="s">
        <v>13</v>
      </c>
      <c r="F160" s="10" t="s">
        <v>14</v>
      </c>
      <c r="G160" s="11" t="s">
        <v>6225</v>
      </c>
      <c r="H160" s="3" t="s">
        <v>19</v>
      </c>
      <c r="I160" s="16" t="s">
        <v>6751</v>
      </c>
      <c r="J160" s="3" t="s">
        <v>6506</v>
      </c>
      <c r="K160" s="16" t="s">
        <v>6752</v>
      </c>
      <c r="L160" s="16" t="s">
        <v>6543</v>
      </c>
      <c r="M160" s="12" t="s">
        <v>6221</v>
      </c>
      <c r="N160" s="12" t="s">
        <v>6226</v>
      </c>
    </row>
    <row r="161" spans="1:14" ht="47.25" x14ac:dyDescent="0.25">
      <c r="A161" s="3">
        <v>6</v>
      </c>
      <c r="B161" s="3">
        <v>57003760</v>
      </c>
      <c r="C161" s="6" t="s">
        <v>4015</v>
      </c>
      <c r="D161" s="3" t="s">
        <v>1439</v>
      </c>
      <c r="E161" s="3" t="s">
        <v>13</v>
      </c>
      <c r="F161" s="10" t="s">
        <v>14</v>
      </c>
      <c r="G161" s="11" t="s">
        <v>6227</v>
      </c>
      <c r="H161" s="3" t="s">
        <v>26</v>
      </c>
      <c r="I161" s="16" t="s">
        <v>6612</v>
      </c>
      <c r="J161" s="3" t="s">
        <v>6506</v>
      </c>
      <c r="K161" s="16" t="s">
        <v>6725</v>
      </c>
      <c r="L161" s="16" t="s">
        <v>6512</v>
      </c>
      <c r="M161" s="12" t="s">
        <v>6221</v>
      </c>
      <c r="N161" s="12" t="s">
        <v>6226</v>
      </c>
    </row>
    <row r="162" spans="1:14" ht="47.25" x14ac:dyDescent="0.25">
      <c r="A162" s="3">
        <v>6</v>
      </c>
      <c r="B162" s="3">
        <v>57149744</v>
      </c>
      <c r="C162" s="6" t="s">
        <v>4015</v>
      </c>
      <c r="D162" s="3" t="s">
        <v>1439</v>
      </c>
      <c r="E162" s="3" t="s">
        <v>13</v>
      </c>
      <c r="F162" s="10" t="s">
        <v>14</v>
      </c>
      <c r="G162" s="11" t="s">
        <v>6229</v>
      </c>
      <c r="H162" s="3" t="s">
        <v>19</v>
      </c>
      <c r="I162" s="16" t="s">
        <v>6753</v>
      </c>
      <c r="J162" s="3" t="s">
        <v>6506</v>
      </c>
      <c r="K162" s="16" t="s">
        <v>6754</v>
      </c>
      <c r="L162" s="16" t="s">
        <v>6477</v>
      </c>
      <c r="M162" s="12" t="s">
        <v>6230</v>
      </c>
      <c r="N162" s="12" t="s">
        <v>6231</v>
      </c>
    </row>
    <row r="163" spans="1:14" ht="47.25" x14ac:dyDescent="0.25">
      <c r="A163" s="3">
        <v>6</v>
      </c>
      <c r="B163" s="3">
        <v>57164964</v>
      </c>
      <c r="C163" s="6" t="s">
        <v>4015</v>
      </c>
      <c r="D163" s="3" t="s">
        <v>1439</v>
      </c>
      <c r="E163" s="3" t="s">
        <v>13</v>
      </c>
      <c r="F163" s="10" t="s">
        <v>14</v>
      </c>
      <c r="G163" s="11" t="s">
        <v>6233</v>
      </c>
      <c r="H163" s="3" t="s">
        <v>19</v>
      </c>
      <c r="I163" s="16" t="s">
        <v>6594</v>
      </c>
      <c r="J163" s="3" t="s">
        <v>6506</v>
      </c>
      <c r="K163" s="16" t="s">
        <v>6683</v>
      </c>
      <c r="L163" s="16" t="s">
        <v>6506</v>
      </c>
      <c r="M163" s="12" t="s">
        <v>6230</v>
      </c>
      <c r="N163" s="12" t="s">
        <v>6231</v>
      </c>
    </row>
    <row r="164" spans="1:14" ht="47.25" x14ac:dyDescent="0.25">
      <c r="A164" s="3">
        <v>6</v>
      </c>
      <c r="B164" s="3">
        <v>57168734</v>
      </c>
      <c r="C164" s="6" t="s">
        <v>4015</v>
      </c>
      <c r="D164" s="3" t="s">
        <v>1439</v>
      </c>
      <c r="E164" s="3" t="s">
        <v>13</v>
      </c>
      <c r="F164" s="10" t="s">
        <v>14</v>
      </c>
      <c r="G164" s="11" t="s">
        <v>6234</v>
      </c>
      <c r="H164" s="3" t="s">
        <v>60</v>
      </c>
      <c r="I164" s="16" t="s">
        <v>6501</v>
      </c>
      <c r="J164" s="3" t="s">
        <v>6506</v>
      </c>
      <c r="K164" s="16" t="s">
        <v>6578</v>
      </c>
      <c r="L164" s="16" t="s">
        <v>6483</v>
      </c>
      <c r="M164" s="12" t="s">
        <v>6230</v>
      </c>
      <c r="N164" s="12" t="s">
        <v>6231</v>
      </c>
    </row>
    <row r="165" spans="1:14" ht="47.25" x14ac:dyDescent="0.25">
      <c r="A165" s="3">
        <v>6</v>
      </c>
      <c r="B165" s="3">
        <v>57179884</v>
      </c>
      <c r="C165" s="6" t="s">
        <v>4015</v>
      </c>
      <c r="D165" s="3" t="s">
        <v>1439</v>
      </c>
      <c r="E165" s="3" t="s">
        <v>13</v>
      </c>
      <c r="F165" s="10" t="s">
        <v>14</v>
      </c>
      <c r="G165" s="11" t="s">
        <v>6235</v>
      </c>
      <c r="H165" s="3" t="s">
        <v>26</v>
      </c>
      <c r="I165" s="16" t="s">
        <v>6755</v>
      </c>
      <c r="J165" s="3" t="s">
        <v>6506</v>
      </c>
      <c r="K165" s="16" t="s">
        <v>6573</v>
      </c>
      <c r="L165" s="16" t="s">
        <v>6483</v>
      </c>
      <c r="M165" s="12" t="s">
        <v>6236</v>
      </c>
      <c r="N165" s="12" t="s">
        <v>6237</v>
      </c>
    </row>
    <row r="166" spans="1:14" ht="47.25" x14ac:dyDescent="0.25">
      <c r="A166" s="3">
        <v>6</v>
      </c>
      <c r="B166" s="3">
        <v>57214547</v>
      </c>
      <c r="C166" s="6" t="s">
        <v>4015</v>
      </c>
      <c r="D166" s="3" t="s">
        <v>1439</v>
      </c>
      <c r="E166" s="3" t="s">
        <v>13</v>
      </c>
      <c r="F166" s="10" t="s">
        <v>14</v>
      </c>
      <c r="G166" s="11" t="s">
        <v>6239</v>
      </c>
      <c r="H166" s="3" t="s">
        <v>6454</v>
      </c>
      <c r="I166" s="16" t="s">
        <v>6753</v>
      </c>
      <c r="J166" s="3" t="s">
        <v>6506</v>
      </c>
      <c r="K166" s="16" t="s">
        <v>6756</v>
      </c>
      <c r="L166" s="16" t="s">
        <v>6477</v>
      </c>
      <c r="M166" s="12" t="s">
        <v>6240</v>
      </c>
      <c r="N166" s="12" t="s">
        <v>6237</v>
      </c>
    </row>
    <row r="167" spans="1:14" ht="47.25" x14ac:dyDescent="0.25">
      <c r="A167" s="3">
        <v>6</v>
      </c>
      <c r="B167" s="3">
        <v>57236961</v>
      </c>
      <c r="C167" s="6" t="s">
        <v>4015</v>
      </c>
      <c r="D167" s="3" t="s">
        <v>1439</v>
      </c>
      <c r="E167" s="3" t="s">
        <v>13</v>
      </c>
      <c r="F167" s="10" t="s">
        <v>14</v>
      </c>
      <c r="G167" s="11" t="s">
        <v>6242</v>
      </c>
      <c r="H167" s="3" t="s">
        <v>26</v>
      </c>
      <c r="I167" s="16" t="s">
        <v>6757</v>
      </c>
      <c r="J167" s="3" t="s">
        <v>6506</v>
      </c>
      <c r="K167" s="16" t="s">
        <v>6718</v>
      </c>
      <c r="L167" s="16" t="s">
        <v>6737</v>
      </c>
      <c r="M167" s="12" t="s">
        <v>6240</v>
      </c>
      <c r="N167" s="12" t="s">
        <v>6237</v>
      </c>
    </row>
    <row r="168" spans="1:14" ht="47.25" x14ac:dyDescent="0.25">
      <c r="A168" s="3">
        <v>6</v>
      </c>
      <c r="B168" s="3">
        <v>57260380</v>
      </c>
      <c r="C168" s="6" t="s">
        <v>4015</v>
      </c>
      <c r="D168" s="3" t="s">
        <v>1439</v>
      </c>
      <c r="E168" s="3" t="s">
        <v>13</v>
      </c>
      <c r="F168" s="10" t="s">
        <v>14</v>
      </c>
      <c r="G168" s="11" t="s">
        <v>6244</v>
      </c>
      <c r="H168" s="3" t="s">
        <v>26</v>
      </c>
      <c r="I168" s="16" t="s">
        <v>6596</v>
      </c>
      <c r="J168" s="3" t="s">
        <v>6506</v>
      </c>
      <c r="K168" s="16" t="s">
        <v>6758</v>
      </c>
      <c r="L168" s="16" t="s">
        <v>6543</v>
      </c>
      <c r="M168" s="12" t="s">
        <v>6240</v>
      </c>
      <c r="N168" s="12" t="s">
        <v>6237</v>
      </c>
    </row>
    <row r="169" spans="1:14" ht="31.5" x14ac:dyDescent="0.25">
      <c r="A169" s="3">
        <v>6</v>
      </c>
      <c r="B169" s="3">
        <v>57320832</v>
      </c>
      <c r="C169" s="6" t="s">
        <v>4015</v>
      </c>
      <c r="D169" s="3" t="s">
        <v>1439</v>
      </c>
      <c r="E169" s="3" t="s">
        <v>13</v>
      </c>
      <c r="F169" s="10" t="s">
        <v>14</v>
      </c>
      <c r="G169" s="11" t="s">
        <v>6246</v>
      </c>
      <c r="H169" s="3" t="s">
        <v>19</v>
      </c>
      <c r="I169" s="16" t="s">
        <v>6759</v>
      </c>
      <c r="J169" s="3" t="s">
        <v>6506</v>
      </c>
      <c r="K169" s="16" t="s">
        <v>6555</v>
      </c>
      <c r="L169" s="16" t="s">
        <v>6609</v>
      </c>
      <c r="M169" s="12" t="s">
        <v>6240</v>
      </c>
      <c r="N169" s="12" t="s">
        <v>6247</v>
      </c>
    </row>
    <row r="170" spans="1:14" ht="31.5" x14ac:dyDescent="0.25">
      <c r="A170" s="3">
        <v>6</v>
      </c>
      <c r="B170" s="3">
        <v>57340682</v>
      </c>
      <c r="C170" s="6" t="s">
        <v>4015</v>
      </c>
      <c r="D170" s="3" t="s">
        <v>1439</v>
      </c>
      <c r="E170" s="3" t="s">
        <v>13</v>
      </c>
      <c r="F170" s="10" t="s">
        <v>14</v>
      </c>
      <c r="G170" s="11" t="s">
        <v>6248</v>
      </c>
      <c r="H170" s="3" t="s">
        <v>613</v>
      </c>
      <c r="I170" s="16" t="s">
        <v>6760</v>
      </c>
      <c r="J170" s="3" t="s">
        <v>6506</v>
      </c>
      <c r="K170" s="16" t="s">
        <v>6761</v>
      </c>
      <c r="L170" s="16" t="s">
        <v>6506</v>
      </c>
      <c r="M170" s="12" t="s">
        <v>6240</v>
      </c>
      <c r="N170" s="12" t="s">
        <v>6247</v>
      </c>
    </row>
    <row r="171" spans="1:14" ht="47.25" x14ac:dyDescent="0.25">
      <c r="A171" s="3">
        <v>6</v>
      </c>
      <c r="B171" s="3">
        <v>58375897</v>
      </c>
      <c r="C171" s="6" t="s">
        <v>6306</v>
      </c>
      <c r="D171" s="3" t="s">
        <v>2029</v>
      </c>
      <c r="E171" s="3" t="s">
        <v>17</v>
      </c>
      <c r="F171" s="10" t="s">
        <v>14</v>
      </c>
      <c r="G171" s="11" t="s">
        <v>6305</v>
      </c>
      <c r="H171" s="3" t="s">
        <v>613</v>
      </c>
      <c r="I171" s="3" t="s">
        <v>6762</v>
      </c>
      <c r="J171" s="16" t="s">
        <v>6763</v>
      </c>
      <c r="K171" s="16" t="s">
        <v>6764</v>
      </c>
      <c r="L171" s="16" t="s">
        <v>6765</v>
      </c>
      <c r="M171" s="12" t="s">
        <v>6303</v>
      </c>
      <c r="N171" s="12" t="s">
        <v>6300</v>
      </c>
    </row>
    <row r="172" spans="1:14" ht="31.5" x14ac:dyDescent="0.25">
      <c r="A172" s="3">
        <v>6</v>
      </c>
      <c r="B172" s="3">
        <v>58437442</v>
      </c>
      <c r="C172" s="6" t="s">
        <v>6317</v>
      </c>
      <c r="D172" s="3" t="s">
        <v>2029</v>
      </c>
      <c r="E172" s="3" t="s">
        <v>17</v>
      </c>
      <c r="F172" s="10" t="s">
        <v>14</v>
      </c>
      <c r="G172" s="11" t="s">
        <v>6316</v>
      </c>
      <c r="H172" s="3" t="s">
        <v>15</v>
      </c>
      <c r="I172" s="3" t="s">
        <v>6762</v>
      </c>
      <c r="J172" s="16" t="s">
        <v>6492</v>
      </c>
      <c r="K172" s="16" t="s">
        <v>6766</v>
      </c>
      <c r="L172" s="16" t="s">
        <v>6494</v>
      </c>
      <c r="M172" s="12" t="s">
        <v>6311</v>
      </c>
      <c r="N172" s="12" t="s">
        <v>6312</v>
      </c>
    </row>
    <row r="173" spans="1:14" ht="63" x14ac:dyDescent="0.25">
      <c r="A173" s="3">
        <v>6</v>
      </c>
      <c r="B173" s="3">
        <v>59129910</v>
      </c>
      <c r="C173" s="6" t="s">
        <v>6378</v>
      </c>
      <c r="D173" s="3" t="s">
        <v>1440</v>
      </c>
      <c r="E173" s="3" t="s">
        <v>1445</v>
      </c>
      <c r="F173" s="10" t="s">
        <v>14</v>
      </c>
      <c r="G173" s="11" t="s">
        <v>6377</v>
      </c>
      <c r="H173" s="3" t="s">
        <v>19</v>
      </c>
      <c r="I173" s="16" t="s">
        <v>6767</v>
      </c>
      <c r="J173" s="16" t="s">
        <v>6627</v>
      </c>
      <c r="K173" s="3" t="s">
        <v>6768</v>
      </c>
      <c r="L173" s="3" t="s">
        <v>6613</v>
      </c>
      <c r="M173" s="12" t="s">
        <v>6374</v>
      </c>
      <c r="N173" s="12" t="s">
        <v>6372</v>
      </c>
    </row>
    <row r="174" spans="1:14" ht="63" x14ac:dyDescent="0.25">
      <c r="A174" s="3">
        <v>6</v>
      </c>
      <c r="B174" s="3">
        <v>59130010</v>
      </c>
      <c r="C174" s="6" t="s">
        <v>6380</v>
      </c>
      <c r="D174" s="3" t="s">
        <v>1440</v>
      </c>
      <c r="E174" s="3" t="s">
        <v>1445</v>
      </c>
      <c r="F174" s="10" t="s">
        <v>14</v>
      </c>
      <c r="G174" s="11" t="s">
        <v>6379</v>
      </c>
      <c r="H174" s="3" t="s">
        <v>19</v>
      </c>
      <c r="I174" s="16" t="s">
        <v>6769</v>
      </c>
      <c r="J174" s="16" t="s">
        <v>6627</v>
      </c>
      <c r="K174" s="3" t="s">
        <v>6770</v>
      </c>
      <c r="L174" s="3" t="s">
        <v>6732</v>
      </c>
      <c r="M174" s="12" t="s">
        <v>6374</v>
      </c>
      <c r="N174" s="12" t="s">
        <v>6372</v>
      </c>
    </row>
    <row r="175" spans="1:14" ht="47.25" x14ac:dyDescent="0.25">
      <c r="A175" s="3">
        <v>6</v>
      </c>
      <c r="B175" s="3">
        <v>59337990</v>
      </c>
      <c r="C175" s="6" t="s">
        <v>6393</v>
      </c>
      <c r="D175" s="3" t="s">
        <v>1440</v>
      </c>
      <c r="E175" s="3" t="s">
        <v>13</v>
      </c>
      <c r="F175" s="10" t="s">
        <v>14</v>
      </c>
      <c r="G175" s="11" t="s">
        <v>6390</v>
      </c>
      <c r="H175" s="3" t="s">
        <v>82</v>
      </c>
      <c r="I175" s="16" t="s">
        <v>6705</v>
      </c>
      <c r="J175" s="16" t="s">
        <v>6627</v>
      </c>
      <c r="K175" s="16" t="s">
        <v>6771</v>
      </c>
      <c r="L175" s="3" t="s">
        <v>6772</v>
      </c>
      <c r="M175" s="12" t="s">
        <v>6391</v>
      </c>
      <c r="N175" s="12" t="s">
        <v>6392</v>
      </c>
    </row>
    <row r="176" spans="1:14" ht="47.25" x14ac:dyDescent="0.25">
      <c r="A176" s="3">
        <v>6</v>
      </c>
      <c r="B176" s="3">
        <v>59389799</v>
      </c>
      <c r="C176" s="6" t="s">
        <v>6398</v>
      </c>
      <c r="D176" s="3" t="s">
        <v>1440</v>
      </c>
      <c r="E176" s="3" t="s">
        <v>22</v>
      </c>
      <c r="F176" s="10" t="s">
        <v>14</v>
      </c>
      <c r="G176" s="11" t="s">
        <v>6395</v>
      </c>
      <c r="H176" s="3" t="s">
        <v>19</v>
      </c>
      <c r="I176" s="16" t="s">
        <v>6773</v>
      </c>
      <c r="J176" s="16" t="s">
        <v>6627</v>
      </c>
      <c r="K176" s="3" t="s">
        <v>6774</v>
      </c>
      <c r="L176" s="3" t="s">
        <v>6503</v>
      </c>
      <c r="M176" s="12" t="s">
        <v>6396</v>
      </c>
      <c r="N176" s="12" t="s">
        <v>6397</v>
      </c>
    </row>
    <row r="177" spans="1:14" ht="47.25" x14ac:dyDescent="0.25">
      <c r="A177" s="3">
        <v>19</v>
      </c>
      <c r="B177" s="3">
        <v>48718157</v>
      </c>
      <c r="C177" s="6" t="s">
        <v>4827</v>
      </c>
      <c r="D177" s="3" t="s">
        <v>1440</v>
      </c>
      <c r="E177" s="3" t="s">
        <v>22</v>
      </c>
      <c r="F177" s="10" t="s">
        <v>14</v>
      </c>
      <c r="G177" s="11" t="s">
        <v>420</v>
      </c>
      <c r="H177" s="3" t="s">
        <v>19</v>
      </c>
      <c r="I177" s="16" t="s">
        <v>6775</v>
      </c>
      <c r="J177" s="16" t="s">
        <v>6776</v>
      </c>
      <c r="K177" s="3" t="s">
        <v>6777</v>
      </c>
      <c r="L177" s="3" t="s">
        <v>6778</v>
      </c>
      <c r="M177" s="12" t="s">
        <v>421</v>
      </c>
      <c r="N177" s="12" t="s">
        <v>422</v>
      </c>
    </row>
    <row r="178" spans="1:14" ht="31.5" x14ac:dyDescent="0.25">
      <c r="A178" s="3">
        <v>20</v>
      </c>
      <c r="B178" s="3">
        <v>35087221</v>
      </c>
      <c r="C178" s="6" t="s">
        <v>4861</v>
      </c>
      <c r="D178" s="3" t="s">
        <v>1440</v>
      </c>
      <c r="E178" s="3" t="s">
        <v>22</v>
      </c>
      <c r="F178" s="10" t="s">
        <v>14</v>
      </c>
      <c r="G178" s="11" t="s">
        <v>4859</v>
      </c>
      <c r="H178" s="3" t="s">
        <v>26</v>
      </c>
      <c r="I178" s="16" t="s">
        <v>6779</v>
      </c>
      <c r="J178" s="16" t="s">
        <v>6512</v>
      </c>
      <c r="K178" s="3" t="s">
        <v>6780</v>
      </c>
      <c r="L178" s="3" t="s">
        <v>6523</v>
      </c>
      <c r="M178" s="12" t="s">
        <v>4860</v>
      </c>
      <c r="N178" s="12" t="s">
        <v>4857</v>
      </c>
    </row>
    <row r="179" spans="1:14" ht="31.5" x14ac:dyDescent="0.25">
      <c r="A179" s="3">
        <v>20</v>
      </c>
      <c r="B179" s="3">
        <v>35115831</v>
      </c>
      <c r="C179" s="6" t="s">
        <v>4865</v>
      </c>
      <c r="D179" s="3" t="s">
        <v>1439</v>
      </c>
      <c r="E179" s="3" t="s">
        <v>13</v>
      </c>
      <c r="F179" s="10" t="s">
        <v>14</v>
      </c>
      <c r="G179" s="11" t="s">
        <v>4864</v>
      </c>
      <c r="H179" s="3" t="s">
        <v>19</v>
      </c>
      <c r="I179" s="16" t="s">
        <v>6781</v>
      </c>
      <c r="J179" s="3" t="s">
        <v>6613</v>
      </c>
      <c r="K179" s="16" t="s">
        <v>6782</v>
      </c>
      <c r="L179" s="16" t="s">
        <v>6783</v>
      </c>
      <c r="M179" s="12" t="s">
        <v>4860</v>
      </c>
      <c r="N179" s="12" t="s">
        <v>4863</v>
      </c>
    </row>
    <row r="180" spans="1:14" ht="31.5" x14ac:dyDescent="0.25">
      <c r="A180" s="3">
        <v>20</v>
      </c>
      <c r="B180" s="3">
        <v>35115842</v>
      </c>
      <c r="C180" s="6" t="s">
        <v>4865</v>
      </c>
      <c r="D180" s="3" t="s">
        <v>1439</v>
      </c>
      <c r="E180" s="3" t="s">
        <v>13</v>
      </c>
      <c r="F180" s="10" t="s">
        <v>14</v>
      </c>
      <c r="G180" s="11" t="s">
        <v>4866</v>
      </c>
      <c r="H180" s="3" t="s">
        <v>19</v>
      </c>
      <c r="I180" s="16" t="s">
        <v>6780</v>
      </c>
      <c r="J180" s="3" t="s">
        <v>6613</v>
      </c>
      <c r="K180" s="16" t="s">
        <v>6784</v>
      </c>
      <c r="L180" s="16" t="s">
        <v>6700</v>
      </c>
      <c r="M180" s="12" t="s">
        <v>4860</v>
      </c>
      <c r="N180" s="12" t="s">
        <v>4863</v>
      </c>
    </row>
    <row r="181" spans="1:14" ht="31.5" x14ac:dyDescent="0.25">
      <c r="A181" s="3">
        <v>20</v>
      </c>
      <c r="B181" s="3">
        <v>35126332</v>
      </c>
      <c r="C181" s="6" t="s">
        <v>4865</v>
      </c>
      <c r="D181" s="3" t="s">
        <v>1439</v>
      </c>
      <c r="E181" s="3" t="s">
        <v>13</v>
      </c>
      <c r="F181" s="10" t="s">
        <v>14</v>
      </c>
      <c r="G181" s="11" t="s">
        <v>4867</v>
      </c>
      <c r="H181" s="3" t="s">
        <v>26</v>
      </c>
      <c r="I181" s="16" t="s">
        <v>6785</v>
      </c>
      <c r="J181" s="3" t="s">
        <v>6613</v>
      </c>
      <c r="K181" s="16" t="s">
        <v>6786</v>
      </c>
      <c r="L181" s="16" t="s">
        <v>6644</v>
      </c>
      <c r="M181" s="12" t="s">
        <v>4860</v>
      </c>
      <c r="N181" s="12" t="s">
        <v>4863</v>
      </c>
    </row>
    <row r="182" spans="1:14" ht="47.25" x14ac:dyDescent="0.25">
      <c r="A182" s="3">
        <v>20</v>
      </c>
      <c r="B182" s="3">
        <v>35197328</v>
      </c>
      <c r="C182" s="6" t="s">
        <v>4870</v>
      </c>
      <c r="D182" s="3" t="s">
        <v>1442</v>
      </c>
      <c r="E182" s="3" t="s">
        <v>1448</v>
      </c>
      <c r="F182" s="10" t="s">
        <v>14</v>
      </c>
      <c r="G182" s="11" t="s">
        <v>4868</v>
      </c>
      <c r="H182" s="3" t="s">
        <v>517</v>
      </c>
      <c r="I182" s="3" t="s">
        <v>6787</v>
      </c>
      <c r="J182" s="3" t="s">
        <v>6613</v>
      </c>
      <c r="K182" s="3" t="s">
        <v>6788</v>
      </c>
      <c r="L182" s="3" t="s">
        <v>6621</v>
      </c>
      <c r="M182" s="12" t="s">
        <v>16</v>
      </c>
      <c r="N182" s="12" t="s">
        <v>4869</v>
      </c>
    </row>
    <row r="183" spans="1:14" ht="31.5" x14ac:dyDescent="0.25">
      <c r="A183" s="3">
        <v>20</v>
      </c>
      <c r="B183" s="3">
        <v>35233378</v>
      </c>
      <c r="C183" s="6" t="s">
        <v>4865</v>
      </c>
      <c r="D183" s="3" t="s">
        <v>1439</v>
      </c>
      <c r="E183" s="3" t="s">
        <v>13</v>
      </c>
      <c r="F183" s="10" t="s">
        <v>14</v>
      </c>
      <c r="G183" s="11" t="s">
        <v>4871</v>
      </c>
      <c r="H183" s="3" t="s">
        <v>19</v>
      </c>
      <c r="I183" s="16" t="s">
        <v>6789</v>
      </c>
      <c r="J183" s="3" t="s">
        <v>6613</v>
      </c>
      <c r="K183" s="16" t="s">
        <v>6655</v>
      </c>
      <c r="L183" s="16" t="s">
        <v>6778</v>
      </c>
      <c r="M183" s="12" t="s">
        <v>4872</v>
      </c>
      <c r="N183" s="12" t="s">
        <v>4869</v>
      </c>
    </row>
    <row r="184" spans="1:14" ht="31.5" x14ac:dyDescent="0.25">
      <c r="A184" s="3">
        <v>20</v>
      </c>
      <c r="B184" s="3">
        <v>35233651</v>
      </c>
      <c r="C184" s="6" t="s">
        <v>4865</v>
      </c>
      <c r="D184" s="3" t="s">
        <v>1439</v>
      </c>
      <c r="E184" s="3" t="s">
        <v>13</v>
      </c>
      <c r="F184" s="10" t="s">
        <v>14</v>
      </c>
      <c r="G184" s="11" t="s">
        <v>4874</v>
      </c>
      <c r="H184" s="3" t="s">
        <v>19</v>
      </c>
      <c r="I184" s="16" t="s">
        <v>6789</v>
      </c>
      <c r="J184" s="3" t="s">
        <v>6613</v>
      </c>
      <c r="K184" s="16" t="s">
        <v>6655</v>
      </c>
      <c r="L184" s="16" t="s">
        <v>6778</v>
      </c>
      <c r="M184" s="12" t="s">
        <v>4872</v>
      </c>
      <c r="N184" s="12" t="s">
        <v>4869</v>
      </c>
    </row>
    <row r="185" spans="1:14" ht="31.5" x14ac:dyDescent="0.25">
      <c r="A185" s="3">
        <v>20</v>
      </c>
      <c r="B185" s="3">
        <v>35310719</v>
      </c>
      <c r="C185" s="6" t="s">
        <v>4878</v>
      </c>
      <c r="D185" s="3" t="s">
        <v>1443</v>
      </c>
      <c r="E185" s="3" t="s">
        <v>1450</v>
      </c>
      <c r="F185" s="10" t="s">
        <v>14</v>
      </c>
      <c r="G185" s="11" t="s">
        <v>4876</v>
      </c>
      <c r="H185" s="3" t="s">
        <v>19</v>
      </c>
      <c r="I185" s="16" t="s">
        <v>6790</v>
      </c>
      <c r="J185" s="3" t="s">
        <v>6613</v>
      </c>
      <c r="K185" s="3" t="s">
        <v>6791</v>
      </c>
      <c r="L185" s="3" t="s">
        <v>6792</v>
      </c>
      <c r="M185" s="12" t="s">
        <v>4872</v>
      </c>
      <c r="N185" s="12" t="s">
        <v>4877</v>
      </c>
    </row>
    <row r="186" spans="1:14" ht="31.5" x14ac:dyDescent="0.25">
      <c r="A186" s="3">
        <v>20</v>
      </c>
      <c r="B186" s="3">
        <v>35318913</v>
      </c>
      <c r="C186" s="6" t="s">
        <v>4865</v>
      </c>
      <c r="D186" s="3" t="s">
        <v>1439</v>
      </c>
      <c r="E186" s="3" t="s">
        <v>13</v>
      </c>
      <c r="F186" s="10" t="s">
        <v>14</v>
      </c>
      <c r="G186" s="11" t="s">
        <v>4879</v>
      </c>
      <c r="H186" s="3" t="s">
        <v>26</v>
      </c>
      <c r="I186" s="16" t="s">
        <v>6684</v>
      </c>
      <c r="J186" s="3" t="s">
        <v>6613</v>
      </c>
      <c r="K186" s="16" t="s">
        <v>6793</v>
      </c>
      <c r="L186" s="16" t="s">
        <v>6614</v>
      </c>
      <c r="M186" s="12" t="s">
        <v>4872</v>
      </c>
      <c r="N186" s="12" t="s">
        <v>4880</v>
      </c>
    </row>
    <row r="187" spans="1:14" ht="15.75" x14ac:dyDescent="0.25">
      <c r="A187" s="3">
        <v>20</v>
      </c>
      <c r="B187" s="3">
        <v>35332090</v>
      </c>
      <c r="C187" s="6" t="s">
        <v>4865</v>
      </c>
      <c r="D187" s="3" t="s">
        <v>1439</v>
      </c>
      <c r="E187" s="3" t="s">
        <v>13</v>
      </c>
      <c r="F187" s="10" t="s">
        <v>14</v>
      </c>
      <c r="G187" s="11" t="s">
        <v>4881</v>
      </c>
      <c r="H187" s="3" t="s">
        <v>82</v>
      </c>
      <c r="I187" s="16" t="s">
        <v>6569</v>
      </c>
      <c r="J187" s="3" t="s">
        <v>6613</v>
      </c>
      <c r="K187" s="16" t="s">
        <v>6566</v>
      </c>
      <c r="L187" s="16" t="s">
        <v>6735</v>
      </c>
      <c r="M187" s="12" t="s">
        <v>4872</v>
      </c>
      <c r="N187" s="12" t="s">
        <v>4882</v>
      </c>
    </row>
    <row r="188" spans="1:14" ht="15.75" x14ac:dyDescent="0.25">
      <c r="A188" s="3">
        <v>20</v>
      </c>
      <c r="B188" s="3">
        <v>35366372</v>
      </c>
      <c r="C188" s="6" t="s">
        <v>4865</v>
      </c>
      <c r="D188" s="3" t="s">
        <v>1439</v>
      </c>
      <c r="E188" s="3" t="s">
        <v>13</v>
      </c>
      <c r="F188" s="10" t="s">
        <v>14</v>
      </c>
      <c r="G188" s="11" t="s">
        <v>4883</v>
      </c>
      <c r="H188" s="3" t="s">
        <v>26</v>
      </c>
      <c r="I188" s="16" t="s">
        <v>6510</v>
      </c>
      <c r="J188" s="3" t="s">
        <v>6613</v>
      </c>
      <c r="K188" s="16" t="s">
        <v>6794</v>
      </c>
      <c r="L188" s="16" t="s">
        <v>6795</v>
      </c>
      <c r="M188" s="12" t="s">
        <v>4884</v>
      </c>
      <c r="N188" s="12" t="s">
        <v>4882</v>
      </c>
    </row>
    <row r="189" spans="1:14" ht="15.75" x14ac:dyDescent="0.25">
      <c r="A189" s="3">
        <v>20</v>
      </c>
      <c r="B189" s="3">
        <v>35472630</v>
      </c>
      <c r="C189" s="6" t="s">
        <v>4865</v>
      </c>
      <c r="D189" s="3" t="s">
        <v>1439</v>
      </c>
      <c r="E189" s="3" t="s">
        <v>13</v>
      </c>
      <c r="F189" s="10" t="s">
        <v>14</v>
      </c>
      <c r="G189" s="11" t="s">
        <v>4885</v>
      </c>
      <c r="H189" s="3" t="s">
        <v>19</v>
      </c>
      <c r="I189" s="16" t="s">
        <v>6796</v>
      </c>
      <c r="J189" s="3" t="s">
        <v>6613</v>
      </c>
      <c r="K189" s="16" t="s">
        <v>6797</v>
      </c>
      <c r="L189" s="16" t="s">
        <v>6613</v>
      </c>
      <c r="M189" s="12" t="s">
        <v>4884</v>
      </c>
      <c r="N189" s="12" t="s">
        <v>4886</v>
      </c>
    </row>
    <row r="190" spans="1:14" ht="31.5" x14ac:dyDescent="0.25">
      <c r="A190" s="3">
        <v>20</v>
      </c>
      <c r="B190" s="3">
        <v>35480930</v>
      </c>
      <c r="C190" s="6" t="s">
        <v>4865</v>
      </c>
      <c r="D190" s="3" t="s">
        <v>1439</v>
      </c>
      <c r="E190" s="3" t="s">
        <v>13</v>
      </c>
      <c r="F190" s="10" t="s">
        <v>14</v>
      </c>
      <c r="G190" s="11" t="s">
        <v>4888</v>
      </c>
      <c r="H190" s="3" t="s">
        <v>60</v>
      </c>
      <c r="I190" s="16" t="s">
        <v>6798</v>
      </c>
      <c r="J190" s="3" t="s">
        <v>6613</v>
      </c>
      <c r="K190" s="16" t="s">
        <v>6799</v>
      </c>
      <c r="L190" s="16" t="s">
        <v>6800</v>
      </c>
      <c r="M190" s="12" t="s">
        <v>4884</v>
      </c>
      <c r="N190" s="12" t="s">
        <v>4886</v>
      </c>
    </row>
    <row r="191" spans="1:14" ht="31.5" x14ac:dyDescent="0.25">
      <c r="A191" s="3">
        <v>20</v>
      </c>
      <c r="B191" s="3">
        <v>35494493</v>
      </c>
      <c r="C191" s="6" t="s">
        <v>4865</v>
      </c>
      <c r="D191" s="3" t="s">
        <v>1439</v>
      </c>
      <c r="E191" s="3" t="s">
        <v>13</v>
      </c>
      <c r="F191" s="10" t="s">
        <v>14</v>
      </c>
      <c r="G191" s="11" t="s">
        <v>4890</v>
      </c>
      <c r="H191" s="3" t="s">
        <v>72</v>
      </c>
      <c r="I191" s="16" t="s">
        <v>6801</v>
      </c>
      <c r="J191" s="3" t="s">
        <v>6613</v>
      </c>
      <c r="K191" s="16" t="s">
        <v>6802</v>
      </c>
      <c r="L191" s="16" t="s">
        <v>6803</v>
      </c>
      <c r="M191" s="12" t="s">
        <v>4884</v>
      </c>
      <c r="N191" s="12" t="s">
        <v>4886</v>
      </c>
    </row>
    <row r="192" spans="1:14" ht="31.5" x14ac:dyDescent="0.25">
      <c r="A192" s="3">
        <v>20</v>
      </c>
      <c r="B192" s="3">
        <v>35495372</v>
      </c>
      <c r="C192" s="6" t="s">
        <v>4865</v>
      </c>
      <c r="D192" s="3" t="s">
        <v>1439</v>
      </c>
      <c r="E192" s="3" t="s">
        <v>13</v>
      </c>
      <c r="F192" s="10" t="s">
        <v>14</v>
      </c>
      <c r="G192" s="11" t="s">
        <v>4891</v>
      </c>
      <c r="H192" s="3" t="s">
        <v>72</v>
      </c>
      <c r="I192" s="16" t="s">
        <v>6629</v>
      </c>
      <c r="J192" s="3" t="s">
        <v>6613</v>
      </c>
      <c r="K192" s="16" t="s">
        <v>6502</v>
      </c>
      <c r="L192" s="16" t="s">
        <v>6804</v>
      </c>
      <c r="M192" s="12" t="s">
        <v>4884</v>
      </c>
      <c r="N192" s="12" t="s">
        <v>4886</v>
      </c>
    </row>
    <row r="193" spans="1:14" ht="15.75" x14ac:dyDescent="0.25">
      <c r="A193" s="3">
        <v>20</v>
      </c>
      <c r="B193" s="3">
        <v>35503258</v>
      </c>
      <c r="C193" s="6" t="s">
        <v>4865</v>
      </c>
      <c r="D193" s="3" t="s">
        <v>1439</v>
      </c>
      <c r="E193" s="3" t="s">
        <v>13</v>
      </c>
      <c r="F193" s="10" t="s">
        <v>14</v>
      </c>
      <c r="G193" s="11" t="s">
        <v>4892</v>
      </c>
      <c r="H193" s="3" t="s">
        <v>82</v>
      </c>
      <c r="I193" s="16" t="s">
        <v>6805</v>
      </c>
      <c r="J193" s="3" t="s">
        <v>6613</v>
      </c>
      <c r="K193" s="16" t="s">
        <v>6806</v>
      </c>
      <c r="L193" s="16" t="s">
        <v>6613</v>
      </c>
      <c r="M193" s="12" t="s">
        <v>4884</v>
      </c>
      <c r="N193" s="12" t="s">
        <v>4886</v>
      </c>
    </row>
    <row r="194" spans="1:14" ht="15.75" x14ac:dyDescent="0.25">
      <c r="A194" s="3">
        <v>20</v>
      </c>
      <c r="B194" s="3">
        <v>35505646</v>
      </c>
      <c r="C194" s="6" t="s">
        <v>4865</v>
      </c>
      <c r="D194" s="3" t="s">
        <v>1439</v>
      </c>
      <c r="E194" s="3" t="s">
        <v>13</v>
      </c>
      <c r="F194" s="10" t="s">
        <v>14</v>
      </c>
      <c r="G194" s="11" t="s">
        <v>4893</v>
      </c>
      <c r="H194" s="3" t="s">
        <v>517</v>
      </c>
      <c r="I194" s="16" t="s">
        <v>6807</v>
      </c>
      <c r="J194" s="3" t="s">
        <v>6613</v>
      </c>
      <c r="K194" s="16" t="s">
        <v>6808</v>
      </c>
      <c r="L194" s="16" t="s">
        <v>6732</v>
      </c>
      <c r="M194" s="12" t="s">
        <v>4884</v>
      </c>
      <c r="N194" s="12" t="s">
        <v>4886</v>
      </c>
    </row>
    <row r="195" spans="1:14" ht="15.75" x14ac:dyDescent="0.25">
      <c r="A195" s="3">
        <v>20</v>
      </c>
      <c r="B195" s="3">
        <v>35526396</v>
      </c>
      <c r="C195" s="6" t="s">
        <v>4865</v>
      </c>
      <c r="D195" s="3" t="s">
        <v>1439</v>
      </c>
      <c r="E195" s="3" t="s">
        <v>13</v>
      </c>
      <c r="F195" s="10" t="s">
        <v>14</v>
      </c>
      <c r="G195" s="11" t="s">
        <v>4895</v>
      </c>
      <c r="H195" s="3" t="s">
        <v>19</v>
      </c>
      <c r="I195" s="16" t="s">
        <v>6809</v>
      </c>
      <c r="J195" s="3" t="s">
        <v>6613</v>
      </c>
      <c r="K195" s="16" t="s">
        <v>6810</v>
      </c>
      <c r="L195" s="16" t="s">
        <v>6811</v>
      </c>
      <c r="M195" s="12" t="s">
        <v>4896</v>
      </c>
      <c r="N195" s="12" t="s">
        <v>4886</v>
      </c>
    </row>
    <row r="196" spans="1:14" ht="15.75" x14ac:dyDescent="0.25">
      <c r="A196" s="3">
        <v>20</v>
      </c>
      <c r="B196" s="3">
        <v>35528569</v>
      </c>
      <c r="C196" s="6" t="s">
        <v>4865</v>
      </c>
      <c r="D196" s="3" t="s">
        <v>1439</v>
      </c>
      <c r="E196" s="3" t="s">
        <v>13</v>
      </c>
      <c r="F196" s="10" t="s">
        <v>14</v>
      </c>
      <c r="G196" s="11" t="s">
        <v>4898</v>
      </c>
      <c r="H196" s="3" t="s">
        <v>19</v>
      </c>
      <c r="I196" s="16" t="s">
        <v>6683</v>
      </c>
      <c r="J196" s="3" t="s">
        <v>6613</v>
      </c>
      <c r="K196" s="16" t="s">
        <v>6592</v>
      </c>
      <c r="L196" s="16" t="s">
        <v>6812</v>
      </c>
      <c r="M196" s="12" t="s">
        <v>4896</v>
      </c>
      <c r="N196" s="12" t="s">
        <v>4886</v>
      </c>
    </row>
    <row r="197" spans="1:14" ht="15.75" x14ac:dyDescent="0.25">
      <c r="A197" s="3">
        <v>20</v>
      </c>
      <c r="B197" s="3">
        <v>35535882</v>
      </c>
      <c r="C197" s="6" t="s">
        <v>4865</v>
      </c>
      <c r="D197" s="3" t="s">
        <v>1439</v>
      </c>
      <c r="E197" s="3" t="s">
        <v>13</v>
      </c>
      <c r="F197" s="10" t="s">
        <v>14</v>
      </c>
      <c r="G197" s="11" t="s">
        <v>4900</v>
      </c>
      <c r="H197" s="3" t="s">
        <v>19</v>
      </c>
      <c r="I197" s="16" t="s">
        <v>6813</v>
      </c>
      <c r="J197" s="3" t="s">
        <v>6613</v>
      </c>
      <c r="K197" s="16" t="s">
        <v>6814</v>
      </c>
      <c r="L197" s="16" t="s">
        <v>6509</v>
      </c>
      <c r="M197" s="12" t="s">
        <v>4896</v>
      </c>
      <c r="N197" s="12" t="s">
        <v>4886</v>
      </c>
    </row>
    <row r="198" spans="1:14" ht="15.75" x14ac:dyDescent="0.25">
      <c r="A198" s="3">
        <v>20</v>
      </c>
      <c r="B198" s="3">
        <v>35535957</v>
      </c>
      <c r="C198" s="6" t="s">
        <v>4902</v>
      </c>
      <c r="D198" s="3" t="s">
        <v>1439</v>
      </c>
      <c r="E198" s="3" t="s">
        <v>13</v>
      </c>
      <c r="F198" s="10" t="s">
        <v>14</v>
      </c>
      <c r="G198" s="11" t="s">
        <v>4901</v>
      </c>
      <c r="H198" s="3" t="s">
        <v>19</v>
      </c>
      <c r="I198" s="16" t="s">
        <v>6815</v>
      </c>
      <c r="J198" s="3" t="s">
        <v>6613</v>
      </c>
      <c r="K198" s="16" t="s">
        <v>6639</v>
      </c>
      <c r="L198" s="16" t="s">
        <v>6526</v>
      </c>
      <c r="M198" s="12" t="s">
        <v>4896</v>
      </c>
      <c r="N198" s="12" t="s">
        <v>4886</v>
      </c>
    </row>
    <row r="199" spans="1:14" ht="15.75" x14ac:dyDescent="0.25">
      <c r="A199" s="3">
        <v>20</v>
      </c>
      <c r="B199" s="3">
        <v>35540903</v>
      </c>
      <c r="C199" s="6" t="s">
        <v>4904</v>
      </c>
      <c r="D199" s="3" t="s">
        <v>1439</v>
      </c>
      <c r="E199" s="3" t="s">
        <v>13</v>
      </c>
      <c r="F199" s="10" t="s">
        <v>14</v>
      </c>
      <c r="G199" s="11" t="s">
        <v>4903</v>
      </c>
      <c r="H199" s="3" t="s">
        <v>26</v>
      </c>
      <c r="I199" s="16" t="s">
        <v>6815</v>
      </c>
      <c r="J199" s="3" t="s">
        <v>6613</v>
      </c>
      <c r="K199" s="16" t="s">
        <v>6816</v>
      </c>
      <c r="L199" s="16" t="s">
        <v>6817</v>
      </c>
      <c r="M199" s="12" t="s">
        <v>4896</v>
      </c>
      <c r="N199" s="12" t="s">
        <v>4886</v>
      </c>
    </row>
    <row r="200" spans="1:14" ht="31.5" x14ac:dyDescent="0.25">
      <c r="A200" s="3">
        <v>20</v>
      </c>
      <c r="B200" s="3">
        <v>35544702</v>
      </c>
      <c r="C200" s="6" t="s">
        <v>4907</v>
      </c>
      <c r="D200" s="3" t="s">
        <v>1443</v>
      </c>
      <c r="E200" s="3" t="s">
        <v>1450</v>
      </c>
      <c r="F200" s="10" t="s">
        <v>14</v>
      </c>
      <c r="G200" s="11" t="s">
        <v>4906</v>
      </c>
      <c r="H200" s="3" t="s">
        <v>19</v>
      </c>
      <c r="I200" s="16" t="s">
        <v>6815</v>
      </c>
      <c r="J200" s="3" t="s">
        <v>6792</v>
      </c>
      <c r="K200" s="3" t="s">
        <v>6816</v>
      </c>
      <c r="L200" s="3" t="s">
        <v>6818</v>
      </c>
      <c r="M200" s="12" t="s">
        <v>4896</v>
      </c>
      <c r="N200" s="12" t="s">
        <v>4886</v>
      </c>
    </row>
    <row r="201" spans="1:14" ht="47.25" x14ac:dyDescent="0.25">
      <c r="A201" s="3">
        <v>20</v>
      </c>
      <c r="B201" s="3">
        <v>35572389</v>
      </c>
      <c r="C201" s="6" t="s">
        <v>4909</v>
      </c>
      <c r="D201" s="3" t="s">
        <v>1443</v>
      </c>
      <c r="E201" s="3" t="s">
        <v>1445</v>
      </c>
      <c r="F201" s="10" t="s">
        <v>14</v>
      </c>
      <c r="G201" s="11" t="s">
        <v>4908</v>
      </c>
      <c r="H201" s="3" t="s">
        <v>604</v>
      </c>
      <c r="I201" s="16" t="s">
        <v>6676</v>
      </c>
      <c r="J201" s="3" t="s">
        <v>6819</v>
      </c>
      <c r="K201" s="3" t="s">
        <v>6820</v>
      </c>
      <c r="L201" s="3" t="s">
        <v>6792</v>
      </c>
      <c r="M201" s="12" t="s">
        <v>4896</v>
      </c>
      <c r="N201" s="12" t="s">
        <v>4886</v>
      </c>
    </row>
    <row r="202" spans="1:14" ht="47.25" x14ac:dyDescent="0.25">
      <c r="A202" s="3">
        <v>20</v>
      </c>
      <c r="B202" s="3">
        <v>35702462</v>
      </c>
      <c r="C202" s="6" t="s">
        <v>4912</v>
      </c>
      <c r="D202" s="3" t="s">
        <v>1443</v>
      </c>
      <c r="E202" s="3" t="s">
        <v>1445</v>
      </c>
      <c r="F202" s="10" t="s">
        <v>14</v>
      </c>
      <c r="G202" s="11" t="s">
        <v>4910</v>
      </c>
      <c r="H202" s="3" t="s">
        <v>517</v>
      </c>
      <c r="I202" s="16" t="s">
        <v>6569</v>
      </c>
      <c r="J202" s="3" t="s">
        <v>6821</v>
      </c>
      <c r="K202" s="3" t="s">
        <v>6822</v>
      </c>
      <c r="L202" s="3" t="s">
        <v>6671</v>
      </c>
      <c r="M202" s="12" t="s">
        <v>16</v>
      </c>
      <c r="N202" s="12" t="s">
        <v>4911</v>
      </c>
    </row>
    <row r="203" spans="1:14" ht="31.5" x14ac:dyDescent="0.25">
      <c r="A203" s="3">
        <v>20</v>
      </c>
      <c r="B203" s="3">
        <v>35728279</v>
      </c>
      <c r="C203" s="6" t="s">
        <v>4915</v>
      </c>
      <c r="D203" s="3" t="s">
        <v>1443</v>
      </c>
      <c r="E203" s="3" t="s">
        <v>1450</v>
      </c>
      <c r="F203" s="10" t="s">
        <v>14</v>
      </c>
      <c r="G203" s="11" t="s">
        <v>4913</v>
      </c>
      <c r="H203" s="3" t="s">
        <v>517</v>
      </c>
      <c r="I203" s="16" t="s">
        <v>6687</v>
      </c>
      <c r="J203" s="3" t="s">
        <v>6821</v>
      </c>
      <c r="K203" s="3" t="s">
        <v>6823</v>
      </c>
      <c r="L203" s="3" t="s">
        <v>6700</v>
      </c>
      <c r="M203" s="12" t="s">
        <v>16</v>
      </c>
      <c r="N203" s="12" t="s">
        <v>4914</v>
      </c>
    </row>
    <row r="204" spans="1:14" ht="31.5" x14ac:dyDescent="0.25">
      <c r="A204" s="3">
        <v>20</v>
      </c>
      <c r="B204" s="3">
        <v>35757652</v>
      </c>
      <c r="C204" s="6" t="s">
        <v>4919</v>
      </c>
      <c r="D204" s="3" t="s">
        <v>1443</v>
      </c>
      <c r="E204" s="3" t="s">
        <v>1450</v>
      </c>
      <c r="F204" s="10" t="s">
        <v>14</v>
      </c>
      <c r="G204" s="11" t="s">
        <v>4917</v>
      </c>
      <c r="H204" s="3" t="s">
        <v>517</v>
      </c>
      <c r="I204" s="16" t="s">
        <v>6720</v>
      </c>
      <c r="J204" s="3" t="s">
        <v>6821</v>
      </c>
      <c r="K204" s="3" t="s">
        <v>6824</v>
      </c>
      <c r="L204" s="3" t="s">
        <v>6800</v>
      </c>
      <c r="M204" s="12" t="s">
        <v>16</v>
      </c>
      <c r="N204" s="12" t="s">
        <v>4918</v>
      </c>
    </row>
    <row r="205" spans="1:14" ht="47.25" x14ac:dyDescent="0.25">
      <c r="A205" s="3">
        <v>20</v>
      </c>
      <c r="B205" s="3">
        <v>35826724</v>
      </c>
      <c r="C205" s="6" t="s">
        <v>4922</v>
      </c>
      <c r="D205" s="3" t="s">
        <v>1443</v>
      </c>
      <c r="E205" s="3" t="s">
        <v>1445</v>
      </c>
      <c r="F205" s="10" t="s">
        <v>14</v>
      </c>
      <c r="G205" s="11" t="s">
        <v>4921</v>
      </c>
      <c r="H205" s="3" t="s">
        <v>517</v>
      </c>
      <c r="I205" s="16" t="s">
        <v>6750</v>
      </c>
      <c r="J205" s="3" t="s">
        <v>6821</v>
      </c>
      <c r="K205" s="3" t="s">
        <v>6655</v>
      </c>
      <c r="L205" s="3" t="s">
        <v>6821</v>
      </c>
      <c r="M205" s="12" t="s">
        <v>16</v>
      </c>
      <c r="N205" s="12" t="s">
        <v>425</v>
      </c>
    </row>
    <row r="206" spans="1:14" ht="31.5" x14ac:dyDescent="0.25">
      <c r="A206" s="3">
        <v>20</v>
      </c>
      <c r="B206" s="3">
        <v>35840728</v>
      </c>
      <c r="C206" s="6" t="s">
        <v>4924</v>
      </c>
      <c r="D206" s="3" t="s">
        <v>1443</v>
      </c>
      <c r="E206" s="3" t="s">
        <v>1450</v>
      </c>
      <c r="F206" s="10" t="s">
        <v>14</v>
      </c>
      <c r="G206" s="11" t="s">
        <v>4923</v>
      </c>
      <c r="H206" s="3" t="s">
        <v>604</v>
      </c>
      <c r="I206" s="16" t="s">
        <v>6734</v>
      </c>
      <c r="J206" s="3" t="s">
        <v>6821</v>
      </c>
      <c r="K206" s="3" t="s">
        <v>6481</v>
      </c>
      <c r="L206" s="3" t="s">
        <v>6732</v>
      </c>
      <c r="M206" s="12" t="s">
        <v>424</v>
      </c>
      <c r="N206" s="12" t="s">
        <v>425</v>
      </c>
    </row>
    <row r="207" spans="1:14" ht="47.25" x14ac:dyDescent="0.25">
      <c r="A207" s="3">
        <v>20</v>
      </c>
      <c r="B207" s="3">
        <v>35844754</v>
      </c>
      <c r="C207" s="6" t="s">
        <v>4926</v>
      </c>
      <c r="D207" s="3" t="s">
        <v>1443</v>
      </c>
      <c r="E207" s="3" t="s">
        <v>1445</v>
      </c>
      <c r="F207" s="10" t="s">
        <v>14</v>
      </c>
      <c r="G207" s="11" t="s">
        <v>4925</v>
      </c>
      <c r="H207" s="3" t="s">
        <v>26</v>
      </c>
      <c r="I207" s="16" t="s">
        <v>6825</v>
      </c>
      <c r="J207" s="3" t="s">
        <v>6821</v>
      </c>
      <c r="K207" s="3" t="s">
        <v>6826</v>
      </c>
      <c r="L207" s="3" t="s">
        <v>6792</v>
      </c>
      <c r="M207" s="12" t="s">
        <v>424</v>
      </c>
      <c r="N207" s="12" t="s">
        <v>425</v>
      </c>
    </row>
    <row r="208" spans="1:14" ht="31.5" x14ac:dyDescent="0.25">
      <c r="A208" s="3">
        <v>20</v>
      </c>
      <c r="B208" s="3">
        <v>35905333</v>
      </c>
      <c r="C208" s="6" t="s">
        <v>4927</v>
      </c>
      <c r="D208" s="3" t="s">
        <v>1443</v>
      </c>
      <c r="E208" s="3" t="s">
        <v>1450</v>
      </c>
      <c r="F208" s="10" t="s">
        <v>14</v>
      </c>
      <c r="G208" s="11" t="s">
        <v>423</v>
      </c>
      <c r="H208" s="3" t="s">
        <v>758</v>
      </c>
      <c r="I208" s="16" t="s">
        <v>6827</v>
      </c>
      <c r="J208" s="3" t="s">
        <v>6821</v>
      </c>
      <c r="K208" s="3" t="s">
        <v>6828</v>
      </c>
      <c r="L208" s="3" t="s">
        <v>6732</v>
      </c>
      <c r="M208" s="12" t="s">
        <v>424</v>
      </c>
      <c r="N208" s="12" t="s">
        <v>425</v>
      </c>
    </row>
    <row r="209" spans="1:14" ht="47.25" x14ac:dyDescent="0.25">
      <c r="A209" s="3">
        <v>20</v>
      </c>
      <c r="B209" s="3">
        <v>35905453</v>
      </c>
      <c r="C209" s="6" t="s">
        <v>4929</v>
      </c>
      <c r="D209" s="3" t="s">
        <v>1443</v>
      </c>
      <c r="E209" s="3" t="s">
        <v>1445</v>
      </c>
      <c r="F209" s="10" t="s">
        <v>14</v>
      </c>
      <c r="G209" s="11" t="s">
        <v>4928</v>
      </c>
      <c r="H209" s="3" t="s">
        <v>19</v>
      </c>
      <c r="I209" s="16" t="s">
        <v>6829</v>
      </c>
      <c r="J209" s="3" t="s">
        <v>6821</v>
      </c>
      <c r="K209" s="3" t="s">
        <v>6830</v>
      </c>
      <c r="L209" s="3" t="s">
        <v>6831</v>
      </c>
      <c r="M209" s="12" t="s">
        <v>424</v>
      </c>
      <c r="N209" s="12" t="s">
        <v>425</v>
      </c>
    </row>
    <row r="210" spans="1:14" ht="47.25" x14ac:dyDescent="0.25">
      <c r="A210" s="3">
        <v>20</v>
      </c>
      <c r="B210" s="3">
        <v>35925935</v>
      </c>
      <c r="C210" s="6" t="s">
        <v>4931</v>
      </c>
      <c r="D210" s="3" t="s">
        <v>1443</v>
      </c>
      <c r="E210" s="3" t="s">
        <v>1445</v>
      </c>
      <c r="F210" s="10" t="s">
        <v>14</v>
      </c>
      <c r="G210" s="11" t="s">
        <v>4930</v>
      </c>
      <c r="H210" s="3" t="s">
        <v>19</v>
      </c>
      <c r="I210" s="16" t="s">
        <v>6832</v>
      </c>
      <c r="J210" s="3" t="s">
        <v>6821</v>
      </c>
      <c r="K210" s="3" t="s">
        <v>6833</v>
      </c>
      <c r="L210" s="3" t="s">
        <v>6819</v>
      </c>
      <c r="M210" s="12" t="s">
        <v>424</v>
      </c>
      <c r="N210" s="12" t="s">
        <v>425</v>
      </c>
    </row>
    <row r="211" spans="1:14" ht="47.25" x14ac:dyDescent="0.25">
      <c r="A211" s="3">
        <v>20</v>
      </c>
      <c r="B211" s="3">
        <v>35956386</v>
      </c>
      <c r="C211" s="6" t="s">
        <v>4932</v>
      </c>
      <c r="D211" s="3" t="s">
        <v>1442</v>
      </c>
      <c r="E211" s="3" t="s">
        <v>1448</v>
      </c>
      <c r="F211" s="10" t="s">
        <v>14</v>
      </c>
      <c r="G211" s="11" t="s">
        <v>426</v>
      </c>
      <c r="H211" s="3" t="s">
        <v>517</v>
      </c>
      <c r="I211" s="3" t="s">
        <v>6834</v>
      </c>
      <c r="J211" s="3" t="s">
        <v>6821</v>
      </c>
      <c r="K211" s="3" t="s">
        <v>6835</v>
      </c>
      <c r="L211" s="3" t="s">
        <v>6487</v>
      </c>
      <c r="M211" s="12" t="s">
        <v>428</v>
      </c>
      <c r="N211" s="12" t="s">
        <v>425</v>
      </c>
    </row>
    <row r="212" spans="1:14" ht="31.5" x14ac:dyDescent="0.25">
      <c r="A212" s="3">
        <v>20</v>
      </c>
      <c r="B212" s="3">
        <v>35967823</v>
      </c>
      <c r="C212" s="6" t="s">
        <v>4934</v>
      </c>
      <c r="D212" s="3" t="s">
        <v>1443</v>
      </c>
      <c r="E212" s="3" t="s">
        <v>1450</v>
      </c>
      <c r="F212" s="10" t="s">
        <v>14</v>
      </c>
      <c r="G212" s="11" t="s">
        <v>4933</v>
      </c>
      <c r="H212" s="3" t="s">
        <v>72</v>
      </c>
      <c r="I212" s="16" t="s">
        <v>6812</v>
      </c>
      <c r="J212" s="3" t="s">
        <v>6821</v>
      </c>
      <c r="K212" s="3" t="s">
        <v>6836</v>
      </c>
      <c r="L212" s="3" t="s">
        <v>6509</v>
      </c>
      <c r="M212" s="12" t="s">
        <v>430</v>
      </c>
      <c r="N212" s="12" t="s">
        <v>425</v>
      </c>
    </row>
    <row r="213" spans="1:14" ht="31.5" x14ac:dyDescent="0.25">
      <c r="A213" s="3">
        <v>20</v>
      </c>
      <c r="B213" s="3">
        <v>35968693</v>
      </c>
      <c r="C213" s="6" t="s">
        <v>4937</v>
      </c>
      <c r="D213" s="3" t="s">
        <v>1443</v>
      </c>
      <c r="E213" s="3" t="s">
        <v>1450</v>
      </c>
      <c r="F213" s="10" t="s">
        <v>14</v>
      </c>
      <c r="G213" s="11" t="s">
        <v>4936</v>
      </c>
      <c r="H213" s="3" t="s">
        <v>72</v>
      </c>
      <c r="I213" s="16" t="s">
        <v>6692</v>
      </c>
      <c r="J213" s="3" t="s">
        <v>6821</v>
      </c>
      <c r="K213" s="3" t="s">
        <v>6836</v>
      </c>
      <c r="L213" s="3" t="s">
        <v>6818</v>
      </c>
      <c r="M213" s="12" t="s">
        <v>430</v>
      </c>
      <c r="N213" s="12" t="s">
        <v>425</v>
      </c>
    </row>
    <row r="214" spans="1:14" ht="31.5" x14ac:dyDescent="0.25">
      <c r="A214" s="3">
        <v>20</v>
      </c>
      <c r="B214" s="3">
        <v>35994055</v>
      </c>
      <c r="C214" s="6" t="s">
        <v>4939</v>
      </c>
      <c r="D214" s="3" t="s">
        <v>1443</v>
      </c>
      <c r="E214" s="3" t="s">
        <v>1450</v>
      </c>
      <c r="F214" s="10" t="s">
        <v>14</v>
      </c>
      <c r="G214" s="11" t="s">
        <v>4938</v>
      </c>
      <c r="H214" s="3" t="s">
        <v>19</v>
      </c>
      <c r="I214" s="16" t="s">
        <v>6837</v>
      </c>
      <c r="J214" s="3" t="s">
        <v>6821</v>
      </c>
      <c r="K214" s="3" t="s">
        <v>6838</v>
      </c>
      <c r="L214" s="3" t="s">
        <v>6839</v>
      </c>
      <c r="M214" s="12" t="s">
        <v>430</v>
      </c>
      <c r="N214" s="12" t="s">
        <v>425</v>
      </c>
    </row>
    <row r="215" spans="1:14" ht="47.25" x14ac:dyDescent="0.25">
      <c r="A215" s="3">
        <v>20</v>
      </c>
      <c r="B215" s="3">
        <v>35994063</v>
      </c>
      <c r="C215" s="6" t="s">
        <v>4941</v>
      </c>
      <c r="D215" s="3" t="s">
        <v>1443</v>
      </c>
      <c r="E215" s="3" t="s">
        <v>1445</v>
      </c>
      <c r="F215" s="10" t="s">
        <v>14</v>
      </c>
      <c r="G215" s="11" t="s">
        <v>4940</v>
      </c>
      <c r="H215" s="3" t="s">
        <v>60</v>
      </c>
      <c r="I215" s="16" t="s">
        <v>6801</v>
      </c>
      <c r="J215" s="3" t="s">
        <v>6821</v>
      </c>
      <c r="K215" s="3" t="s">
        <v>6570</v>
      </c>
      <c r="L215" s="3" t="s">
        <v>6819</v>
      </c>
      <c r="M215" s="12" t="s">
        <v>430</v>
      </c>
      <c r="N215" s="12" t="s">
        <v>425</v>
      </c>
    </row>
    <row r="216" spans="1:14" ht="47.25" x14ac:dyDescent="0.25">
      <c r="A216" s="3">
        <v>20</v>
      </c>
      <c r="B216" s="3">
        <v>36003337</v>
      </c>
      <c r="C216" s="6" t="s">
        <v>4943</v>
      </c>
      <c r="D216" s="3" t="s">
        <v>1443</v>
      </c>
      <c r="E216" s="3" t="s">
        <v>1445</v>
      </c>
      <c r="F216" s="10" t="s">
        <v>14</v>
      </c>
      <c r="G216" s="11" t="s">
        <v>4942</v>
      </c>
      <c r="H216" s="3" t="s">
        <v>19</v>
      </c>
      <c r="I216" s="16" t="s">
        <v>6490</v>
      </c>
      <c r="J216" s="3" t="s">
        <v>6821</v>
      </c>
      <c r="K216" s="3" t="s">
        <v>6840</v>
      </c>
      <c r="L216" s="3" t="s">
        <v>6819</v>
      </c>
      <c r="M216" s="12" t="s">
        <v>430</v>
      </c>
      <c r="N216" s="12" t="s">
        <v>425</v>
      </c>
    </row>
    <row r="217" spans="1:14" ht="47.25" x14ac:dyDescent="0.25">
      <c r="A217" s="3">
        <v>20</v>
      </c>
      <c r="B217" s="3">
        <v>36007268</v>
      </c>
      <c r="C217" s="6" t="s">
        <v>4945</v>
      </c>
      <c r="D217" s="3" t="s">
        <v>1443</v>
      </c>
      <c r="E217" s="3" t="s">
        <v>1445</v>
      </c>
      <c r="F217" s="10" t="s">
        <v>14</v>
      </c>
      <c r="G217" s="11" t="s">
        <v>4944</v>
      </c>
      <c r="H217" s="3" t="s">
        <v>19</v>
      </c>
      <c r="I217" s="16" t="s">
        <v>6490</v>
      </c>
      <c r="J217" s="3" t="s">
        <v>6821</v>
      </c>
      <c r="K217" s="3" t="s">
        <v>6840</v>
      </c>
      <c r="L217" s="3" t="s">
        <v>6819</v>
      </c>
      <c r="M217" s="12" t="s">
        <v>430</v>
      </c>
      <c r="N217" s="12" t="s">
        <v>425</v>
      </c>
    </row>
    <row r="218" spans="1:14" ht="47.25" x14ac:dyDescent="0.25">
      <c r="A218" s="3">
        <v>20</v>
      </c>
      <c r="B218" s="3">
        <v>36018194</v>
      </c>
      <c r="C218" s="6" t="s">
        <v>4946</v>
      </c>
      <c r="D218" s="3" t="s">
        <v>1443</v>
      </c>
      <c r="E218" s="3" t="s">
        <v>1445</v>
      </c>
      <c r="F218" s="10" t="s">
        <v>14</v>
      </c>
      <c r="G218" s="11" t="s">
        <v>429</v>
      </c>
      <c r="H218" s="3" t="s">
        <v>19</v>
      </c>
      <c r="I218" s="16" t="s">
        <v>6841</v>
      </c>
      <c r="J218" s="3" t="s">
        <v>6821</v>
      </c>
      <c r="K218" s="3" t="s">
        <v>6842</v>
      </c>
      <c r="L218" s="3" t="s">
        <v>6843</v>
      </c>
      <c r="M218" s="12" t="s">
        <v>430</v>
      </c>
      <c r="N218" s="12" t="s">
        <v>425</v>
      </c>
    </row>
    <row r="219" spans="1:14" ht="31.5" x14ac:dyDescent="0.25">
      <c r="A219" s="3">
        <v>20</v>
      </c>
      <c r="B219" s="3">
        <v>36027266</v>
      </c>
      <c r="C219" s="6" t="s">
        <v>4948</v>
      </c>
      <c r="D219" s="3" t="s">
        <v>1443</v>
      </c>
      <c r="E219" s="3" t="s">
        <v>1450</v>
      </c>
      <c r="F219" s="10" t="s">
        <v>14</v>
      </c>
      <c r="G219" s="11" t="s">
        <v>4947</v>
      </c>
      <c r="H219" s="3" t="s">
        <v>19</v>
      </c>
      <c r="I219" s="16" t="s">
        <v>6844</v>
      </c>
      <c r="J219" s="3" t="s">
        <v>6821</v>
      </c>
      <c r="K219" s="3" t="s">
        <v>6845</v>
      </c>
      <c r="L219" s="3" t="s">
        <v>6846</v>
      </c>
      <c r="M219" s="12" t="s">
        <v>430</v>
      </c>
      <c r="N219" s="12" t="s">
        <v>425</v>
      </c>
    </row>
    <row r="220" spans="1:14" ht="47.25" x14ac:dyDescent="0.25">
      <c r="A220" s="3">
        <v>20</v>
      </c>
      <c r="B220" s="3">
        <v>36027409</v>
      </c>
      <c r="C220" s="6" t="s">
        <v>4950</v>
      </c>
      <c r="D220" s="3" t="s">
        <v>1443</v>
      </c>
      <c r="E220" s="3" t="s">
        <v>1445</v>
      </c>
      <c r="F220" s="10" t="s">
        <v>14</v>
      </c>
      <c r="G220" s="11" t="s">
        <v>4949</v>
      </c>
      <c r="H220" s="3" t="s">
        <v>19</v>
      </c>
      <c r="I220" s="16" t="s">
        <v>6847</v>
      </c>
      <c r="J220" s="3" t="s">
        <v>6821</v>
      </c>
      <c r="K220" s="3" t="s">
        <v>6848</v>
      </c>
      <c r="L220" s="3" t="s">
        <v>6792</v>
      </c>
      <c r="M220" s="12" t="s">
        <v>430</v>
      </c>
      <c r="N220" s="12" t="s">
        <v>425</v>
      </c>
    </row>
    <row r="221" spans="1:14" ht="47.25" x14ac:dyDescent="0.25">
      <c r="A221" s="3">
        <v>20</v>
      </c>
      <c r="B221" s="3">
        <v>36027465</v>
      </c>
      <c r="C221" s="6" t="s">
        <v>4952</v>
      </c>
      <c r="D221" s="3" t="s">
        <v>1443</v>
      </c>
      <c r="E221" s="3" t="s">
        <v>1445</v>
      </c>
      <c r="F221" s="10" t="s">
        <v>14</v>
      </c>
      <c r="G221" s="11" t="s">
        <v>4951</v>
      </c>
      <c r="H221" s="3" t="s">
        <v>19</v>
      </c>
      <c r="I221" s="16" t="s">
        <v>6498</v>
      </c>
      <c r="J221" s="3" t="s">
        <v>6821</v>
      </c>
      <c r="K221" s="3" t="s">
        <v>6849</v>
      </c>
      <c r="L221" s="3" t="s">
        <v>6792</v>
      </c>
      <c r="M221" s="12" t="s">
        <v>430</v>
      </c>
      <c r="N221" s="12" t="s">
        <v>425</v>
      </c>
    </row>
    <row r="222" spans="1:14" ht="31.5" x14ac:dyDescent="0.25">
      <c r="A222" s="3">
        <v>20</v>
      </c>
      <c r="B222" s="3">
        <v>36028183</v>
      </c>
      <c r="C222" s="6" t="s">
        <v>4954</v>
      </c>
      <c r="D222" s="3" t="s">
        <v>1443</v>
      </c>
      <c r="E222" s="3" t="s">
        <v>1450</v>
      </c>
      <c r="F222" s="10" t="s">
        <v>14</v>
      </c>
      <c r="G222" s="11" t="s">
        <v>4953</v>
      </c>
      <c r="H222" s="3" t="s">
        <v>19</v>
      </c>
      <c r="I222" s="16" t="s">
        <v>6850</v>
      </c>
      <c r="J222" s="3" t="s">
        <v>6821</v>
      </c>
      <c r="K222" s="3" t="s">
        <v>6851</v>
      </c>
      <c r="L222" s="3" t="s">
        <v>6732</v>
      </c>
      <c r="M222" s="12" t="s">
        <v>430</v>
      </c>
      <c r="N222" s="12" t="s">
        <v>425</v>
      </c>
    </row>
    <row r="223" spans="1:14" ht="31.5" x14ac:dyDescent="0.25">
      <c r="A223" s="3">
        <v>20</v>
      </c>
      <c r="B223" s="3">
        <v>36050725</v>
      </c>
      <c r="C223" s="6" t="s">
        <v>4957</v>
      </c>
      <c r="D223" s="3" t="s">
        <v>1443</v>
      </c>
      <c r="E223" s="3" t="s">
        <v>13</v>
      </c>
      <c r="F223" s="10" t="s">
        <v>14</v>
      </c>
      <c r="G223" s="11" t="s">
        <v>4956</v>
      </c>
      <c r="H223" s="3" t="s">
        <v>26</v>
      </c>
      <c r="I223" s="16" t="s">
        <v>6679</v>
      </c>
      <c r="J223" s="3" t="s">
        <v>6821</v>
      </c>
      <c r="K223" s="16" t="s">
        <v>6589</v>
      </c>
      <c r="L223" s="3" t="s">
        <v>6819</v>
      </c>
      <c r="M223" s="12" t="s">
        <v>430</v>
      </c>
      <c r="N223" s="12" t="s">
        <v>425</v>
      </c>
    </row>
    <row r="224" spans="1:14" ht="47.25" x14ac:dyDescent="0.25">
      <c r="A224" s="3">
        <v>20</v>
      </c>
      <c r="B224" s="3">
        <v>36062318</v>
      </c>
      <c r="C224" s="6" t="s">
        <v>4960</v>
      </c>
      <c r="D224" s="3" t="s">
        <v>1443</v>
      </c>
      <c r="E224" s="3" t="s">
        <v>1445</v>
      </c>
      <c r="F224" s="10" t="s">
        <v>14</v>
      </c>
      <c r="G224" s="11" t="s">
        <v>4959</v>
      </c>
      <c r="H224" s="3" t="s">
        <v>26</v>
      </c>
      <c r="I224" s="16" t="s">
        <v>6852</v>
      </c>
      <c r="J224" s="3" t="s">
        <v>6853</v>
      </c>
      <c r="K224" s="3" t="s">
        <v>6854</v>
      </c>
      <c r="L224" s="3" t="s">
        <v>6855</v>
      </c>
      <c r="M224" s="12" t="s">
        <v>430</v>
      </c>
      <c r="N224" s="12" t="s">
        <v>425</v>
      </c>
    </row>
    <row r="225" spans="1:14" ht="31.5" x14ac:dyDescent="0.25">
      <c r="A225" s="3">
        <v>20</v>
      </c>
      <c r="B225" s="3">
        <v>36070201</v>
      </c>
      <c r="C225" s="6" t="s">
        <v>4962</v>
      </c>
      <c r="D225" s="3" t="s">
        <v>1443</v>
      </c>
      <c r="E225" s="3" t="s">
        <v>1450</v>
      </c>
      <c r="F225" s="10" t="s">
        <v>14</v>
      </c>
      <c r="G225" s="11" t="s">
        <v>4961</v>
      </c>
      <c r="H225" s="3" t="s">
        <v>26</v>
      </c>
      <c r="I225" s="16" t="s">
        <v>6737</v>
      </c>
      <c r="J225" s="3" t="s">
        <v>6853</v>
      </c>
      <c r="K225" s="3" t="s">
        <v>6856</v>
      </c>
      <c r="L225" s="3" t="s">
        <v>6846</v>
      </c>
      <c r="M225" s="12" t="s">
        <v>430</v>
      </c>
      <c r="N225" s="12" t="s">
        <v>425</v>
      </c>
    </row>
    <row r="226" spans="1:14" ht="47.25" x14ac:dyDescent="0.25">
      <c r="A226" s="3">
        <v>20</v>
      </c>
      <c r="B226" s="3">
        <v>36078841</v>
      </c>
      <c r="C226" s="6" t="s">
        <v>4964</v>
      </c>
      <c r="D226" s="3" t="s">
        <v>1443</v>
      </c>
      <c r="E226" s="3" t="s">
        <v>1445</v>
      </c>
      <c r="F226" s="10" t="s">
        <v>14</v>
      </c>
      <c r="G226" s="11" t="s">
        <v>4963</v>
      </c>
      <c r="H226" s="3" t="s">
        <v>19</v>
      </c>
      <c r="I226" s="16" t="s">
        <v>6857</v>
      </c>
      <c r="J226" s="3" t="s">
        <v>6821</v>
      </c>
      <c r="K226" s="3" t="s">
        <v>6858</v>
      </c>
      <c r="L226" s="3" t="s">
        <v>6821</v>
      </c>
      <c r="M226" s="12" t="s">
        <v>430</v>
      </c>
      <c r="N226" s="12" t="s">
        <v>425</v>
      </c>
    </row>
    <row r="227" spans="1:14" ht="47.25" x14ac:dyDescent="0.25">
      <c r="A227" s="3">
        <v>20</v>
      </c>
      <c r="B227" s="3">
        <v>36080550</v>
      </c>
      <c r="C227" s="6" t="s">
        <v>4966</v>
      </c>
      <c r="D227" s="3" t="s">
        <v>1443</v>
      </c>
      <c r="E227" s="3" t="s">
        <v>1445</v>
      </c>
      <c r="F227" s="10" t="s">
        <v>14</v>
      </c>
      <c r="G227" s="11" t="s">
        <v>4965</v>
      </c>
      <c r="H227" s="3" t="s">
        <v>60</v>
      </c>
      <c r="I227" s="16" t="s">
        <v>6648</v>
      </c>
      <c r="J227" s="3" t="s">
        <v>6821</v>
      </c>
      <c r="K227" s="3" t="s">
        <v>6494</v>
      </c>
      <c r="L227" s="3" t="s">
        <v>6821</v>
      </c>
      <c r="M227" s="12" t="s">
        <v>430</v>
      </c>
      <c r="N227" s="12" t="s">
        <v>425</v>
      </c>
    </row>
    <row r="228" spans="1:14" ht="47.25" x14ac:dyDescent="0.25">
      <c r="A228" s="3">
        <v>20</v>
      </c>
      <c r="B228" s="3">
        <v>36085788</v>
      </c>
      <c r="C228" s="6" t="s">
        <v>4968</v>
      </c>
      <c r="D228" s="3" t="s">
        <v>1443</v>
      </c>
      <c r="E228" s="3" t="s">
        <v>1445</v>
      </c>
      <c r="F228" s="10" t="s">
        <v>14</v>
      </c>
      <c r="G228" s="11" t="s">
        <v>4967</v>
      </c>
      <c r="H228" s="3" t="s">
        <v>26</v>
      </c>
      <c r="I228" s="16" t="s">
        <v>6859</v>
      </c>
      <c r="J228" s="3" t="s">
        <v>6821</v>
      </c>
      <c r="K228" s="3" t="s">
        <v>6860</v>
      </c>
      <c r="L228" s="3" t="s">
        <v>6821</v>
      </c>
      <c r="M228" s="12" t="s">
        <v>430</v>
      </c>
      <c r="N228" s="12" t="s">
        <v>425</v>
      </c>
    </row>
    <row r="229" spans="1:14" ht="47.25" x14ac:dyDescent="0.25">
      <c r="A229" s="3">
        <v>20</v>
      </c>
      <c r="B229" s="3">
        <v>36096936</v>
      </c>
      <c r="C229" s="6" t="s">
        <v>4970</v>
      </c>
      <c r="D229" s="3" t="s">
        <v>1443</v>
      </c>
      <c r="E229" s="3" t="s">
        <v>1445</v>
      </c>
      <c r="F229" s="10" t="s">
        <v>14</v>
      </c>
      <c r="G229" s="11" t="s">
        <v>4969</v>
      </c>
      <c r="H229" s="3" t="s">
        <v>2817</v>
      </c>
      <c r="I229" s="16" t="s">
        <v>6859</v>
      </c>
      <c r="J229" s="3" t="s">
        <v>6821</v>
      </c>
      <c r="K229" s="3" t="s">
        <v>6860</v>
      </c>
      <c r="L229" s="3" t="s">
        <v>6821</v>
      </c>
      <c r="M229" s="12" t="s">
        <v>430</v>
      </c>
      <c r="N229" s="12" t="s">
        <v>425</v>
      </c>
    </row>
    <row r="230" spans="1:14" ht="47.25" x14ac:dyDescent="0.25">
      <c r="A230" s="3">
        <v>20</v>
      </c>
      <c r="B230" s="3">
        <v>36113639</v>
      </c>
      <c r="C230" s="6" t="s">
        <v>4972</v>
      </c>
      <c r="D230" s="3" t="s">
        <v>1443</v>
      </c>
      <c r="E230" s="3" t="s">
        <v>1445</v>
      </c>
      <c r="F230" s="10" t="s">
        <v>14</v>
      </c>
      <c r="G230" s="11" t="s">
        <v>4971</v>
      </c>
      <c r="H230" s="3" t="s">
        <v>26</v>
      </c>
      <c r="I230" s="16" t="s">
        <v>6861</v>
      </c>
      <c r="J230" s="3" t="s">
        <v>6821</v>
      </c>
      <c r="K230" s="3" t="s">
        <v>6754</v>
      </c>
      <c r="L230" s="3" t="s">
        <v>6819</v>
      </c>
      <c r="M230" s="12" t="s">
        <v>430</v>
      </c>
      <c r="N230" s="12" t="s">
        <v>425</v>
      </c>
    </row>
    <row r="231" spans="1:14" ht="47.25" x14ac:dyDescent="0.25">
      <c r="A231" s="3">
        <v>20</v>
      </c>
      <c r="B231" s="3">
        <v>36121006</v>
      </c>
      <c r="C231" s="6" t="s">
        <v>4974</v>
      </c>
      <c r="D231" s="3" t="s">
        <v>1443</v>
      </c>
      <c r="E231" s="3" t="s">
        <v>1445</v>
      </c>
      <c r="F231" s="10" t="s">
        <v>14</v>
      </c>
      <c r="G231" s="11" t="s">
        <v>4973</v>
      </c>
      <c r="H231" s="3" t="s">
        <v>26</v>
      </c>
      <c r="I231" s="16" t="s">
        <v>6862</v>
      </c>
      <c r="J231" s="3" t="s">
        <v>6821</v>
      </c>
      <c r="K231" s="3" t="s">
        <v>6611</v>
      </c>
      <c r="L231" s="3" t="s">
        <v>6792</v>
      </c>
      <c r="M231" s="12" t="s">
        <v>430</v>
      </c>
      <c r="N231" s="12" t="s">
        <v>425</v>
      </c>
    </row>
    <row r="232" spans="1:14" ht="47.25" x14ac:dyDescent="0.25">
      <c r="A232" s="3">
        <v>20</v>
      </c>
      <c r="B232" s="3">
        <v>36132199</v>
      </c>
      <c r="C232" s="6" t="s">
        <v>4976</v>
      </c>
      <c r="D232" s="3" t="s">
        <v>1443</v>
      </c>
      <c r="E232" s="3" t="s">
        <v>1445</v>
      </c>
      <c r="F232" s="10" t="s">
        <v>14</v>
      </c>
      <c r="G232" s="11" t="s">
        <v>4975</v>
      </c>
      <c r="H232" s="3" t="s">
        <v>26</v>
      </c>
      <c r="I232" s="16" t="s">
        <v>6863</v>
      </c>
      <c r="J232" s="3" t="s">
        <v>6821</v>
      </c>
      <c r="K232" s="3" t="s">
        <v>6864</v>
      </c>
      <c r="L232" s="3" t="s">
        <v>6792</v>
      </c>
      <c r="M232" s="12" t="s">
        <v>430</v>
      </c>
      <c r="N232" s="12" t="s">
        <v>425</v>
      </c>
    </row>
    <row r="233" spans="1:14" ht="47.25" x14ac:dyDescent="0.25">
      <c r="A233" s="3">
        <v>20</v>
      </c>
      <c r="B233" s="3">
        <v>36145252</v>
      </c>
      <c r="C233" s="6" t="s">
        <v>4978</v>
      </c>
      <c r="D233" s="3" t="s">
        <v>1443</v>
      </c>
      <c r="E233" s="3" t="s">
        <v>1445</v>
      </c>
      <c r="F233" s="10" t="s">
        <v>14</v>
      </c>
      <c r="G233" s="11" t="s">
        <v>4977</v>
      </c>
      <c r="H233" s="3" t="s">
        <v>26</v>
      </c>
      <c r="I233" s="16" t="s">
        <v>6865</v>
      </c>
      <c r="J233" s="3" t="s">
        <v>6821</v>
      </c>
      <c r="K233" s="3" t="s">
        <v>6866</v>
      </c>
      <c r="L233" s="3" t="s">
        <v>6831</v>
      </c>
      <c r="M233" s="12" t="s">
        <v>430</v>
      </c>
      <c r="N233" s="12" t="s">
        <v>425</v>
      </c>
    </row>
    <row r="234" spans="1:14" ht="47.25" x14ac:dyDescent="0.25">
      <c r="A234" s="3">
        <v>20</v>
      </c>
      <c r="B234" s="3">
        <v>36146414</v>
      </c>
      <c r="C234" s="6" t="s">
        <v>4980</v>
      </c>
      <c r="D234" s="3" t="s">
        <v>1443</v>
      </c>
      <c r="E234" s="3" t="s">
        <v>1445</v>
      </c>
      <c r="F234" s="10" t="s">
        <v>14</v>
      </c>
      <c r="G234" s="11" t="s">
        <v>4979</v>
      </c>
      <c r="H234" s="3" t="s">
        <v>26</v>
      </c>
      <c r="I234" s="16" t="s">
        <v>6867</v>
      </c>
      <c r="J234" s="3" t="s">
        <v>6821</v>
      </c>
      <c r="K234" s="3" t="s">
        <v>6866</v>
      </c>
      <c r="L234" s="3" t="s">
        <v>6831</v>
      </c>
      <c r="M234" s="12" t="s">
        <v>430</v>
      </c>
      <c r="N234" s="12" t="s">
        <v>425</v>
      </c>
    </row>
    <row r="235" spans="1:14" ht="47.25" x14ac:dyDescent="0.25">
      <c r="A235" s="3">
        <v>20</v>
      </c>
      <c r="B235" s="3">
        <v>36160050</v>
      </c>
      <c r="C235" s="6" t="s">
        <v>4982</v>
      </c>
      <c r="D235" s="3" t="s">
        <v>1443</v>
      </c>
      <c r="E235" s="3" t="s">
        <v>1445</v>
      </c>
      <c r="F235" s="10" t="s">
        <v>14</v>
      </c>
      <c r="G235" s="11" t="s">
        <v>4981</v>
      </c>
      <c r="H235" s="3" t="s">
        <v>26</v>
      </c>
      <c r="I235" s="16" t="s">
        <v>6868</v>
      </c>
      <c r="J235" s="3" t="s">
        <v>6821</v>
      </c>
      <c r="K235" s="3" t="s">
        <v>6753</v>
      </c>
      <c r="L235" s="3" t="s">
        <v>6831</v>
      </c>
      <c r="M235" s="12" t="s">
        <v>430</v>
      </c>
      <c r="N235" s="12" t="s">
        <v>425</v>
      </c>
    </row>
    <row r="236" spans="1:14" ht="47.25" x14ac:dyDescent="0.25">
      <c r="A236" s="3">
        <v>20</v>
      </c>
      <c r="B236" s="3">
        <v>36168903</v>
      </c>
      <c r="C236" s="6" t="s">
        <v>4984</v>
      </c>
      <c r="D236" s="3" t="s">
        <v>1443</v>
      </c>
      <c r="E236" s="3" t="s">
        <v>1445</v>
      </c>
      <c r="F236" s="10" t="s">
        <v>14</v>
      </c>
      <c r="G236" s="11" t="s">
        <v>4983</v>
      </c>
      <c r="H236" s="3" t="s">
        <v>26</v>
      </c>
      <c r="I236" s="16" t="s">
        <v>6668</v>
      </c>
      <c r="J236" s="3" t="s">
        <v>6821</v>
      </c>
      <c r="K236" s="3" t="s">
        <v>6869</v>
      </c>
      <c r="L236" s="3" t="s">
        <v>6853</v>
      </c>
      <c r="M236" s="12" t="s">
        <v>430</v>
      </c>
      <c r="N236" s="12" t="s">
        <v>425</v>
      </c>
    </row>
    <row r="237" spans="1:14" ht="31.5" x14ac:dyDescent="0.25">
      <c r="A237" s="3">
        <v>20</v>
      </c>
      <c r="B237" s="3">
        <v>36174961</v>
      </c>
      <c r="C237" s="6" t="s">
        <v>4986</v>
      </c>
      <c r="D237" s="3" t="s">
        <v>1443</v>
      </c>
      <c r="E237" s="3" t="s">
        <v>1450</v>
      </c>
      <c r="F237" s="10" t="s">
        <v>14</v>
      </c>
      <c r="G237" s="11" t="s">
        <v>4985</v>
      </c>
      <c r="H237" s="3" t="s">
        <v>26</v>
      </c>
      <c r="I237" s="16" t="s">
        <v>6870</v>
      </c>
      <c r="J237" s="3" t="s">
        <v>6821</v>
      </c>
      <c r="K237" s="3" t="s">
        <v>6604</v>
      </c>
      <c r="L237" s="3" t="s">
        <v>6846</v>
      </c>
      <c r="M237" s="12" t="s">
        <v>430</v>
      </c>
      <c r="N237" s="12" t="s">
        <v>425</v>
      </c>
    </row>
    <row r="238" spans="1:14" ht="31.5" x14ac:dyDescent="0.25">
      <c r="A238" s="3">
        <v>20</v>
      </c>
      <c r="B238" s="3">
        <v>36180866</v>
      </c>
      <c r="C238" s="6" t="s">
        <v>4988</v>
      </c>
      <c r="D238" s="3" t="s">
        <v>1443</v>
      </c>
      <c r="E238" s="3" t="s">
        <v>1450</v>
      </c>
      <c r="F238" s="10" t="s">
        <v>14</v>
      </c>
      <c r="G238" s="11" t="s">
        <v>4987</v>
      </c>
      <c r="H238" s="3" t="s">
        <v>26</v>
      </c>
      <c r="I238" s="16" t="s">
        <v>6871</v>
      </c>
      <c r="J238" s="3" t="s">
        <v>6821</v>
      </c>
      <c r="K238" s="3" t="s">
        <v>6872</v>
      </c>
      <c r="L238" s="3" t="s">
        <v>6846</v>
      </c>
      <c r="M238" s="12" t="s">
        <v>430</v>
      </c>
      <c r="N238" s="12" t="s">
        <v>425</v>
      </c>
    </row>
    <row r="239" spans="1:14" ht="47.25" x14ac:dyDescent="0.25">
      <c r="A239" s="3">
        <v>20</v>
      </c>
      <c r="B239" s="3">
        <v>36180954</v>
      </c>
      <c r="C239" s="6" t="s">
        <v>4990</v>
      </c>
      <c r="D239" s="3" t="s">
        <v>1443</v>
      </c>
      <c r="E239" s="3" t="s">
        <v>1445</v>
      </c>
      <c r="F239" s="10" t="s">
        <v>14</v>
      </c>
      <c r="G239" s="11" t="s">
        <v>4989</v>
      </c>
      <c r="H239" s="3" t="s">
        <v>26</v>
      </c>
      <c r="I239" s="16" t="s">
        <v>6569</v>
      </c>
      <c r="J239" s="3" t="s">
        <v>6821</v>
      </c>
      <c r="K239" s="3" t="s">
        <v>6580</v>
      </c>
      <c r="L239" s="3" t="s">
        <v>6819</v>
      </c>
      <c r="M239" s="12" t="s">
        <v>430</v>
      </c>
      <c r="N239" s="12" t="s">
        <v>425</v>
      </c>
    </row>
    <row r="240" spans="1:14" ht="47.25" x14ac:dyDescent="0.25">
      <c r="A240" s="3">
        <v>20</v>
      </c>
      <c r="B240" s="3">
        <v>36193875</v>
      </c>
      <c r="C240" s="6" t="s">
        <v>4992</v>
      </c>
      <c r="D240" s="3" t="s">
        <v>1443</v>
      </c>
      <c r="E240" s="3" t="s">
        <v>1445</v>
      </c>
      <c r="F240" s="10" t="s">
        <v>14</v>
      </c>
      <c r="G240" s="11" t="s">
        <v>4991</v>
      </c>
      <c r="H240" s="3" t="s">
        <v>26</v>
      </c>
      <c r="I240" s="16" t="s">
        <v>6550</v>
      </c>
      <c r="J240" s="3" t="s">
        <v>6821</v>
      </c>
      <c r="K240" s="3" t="s">
        <v>6562</v>
      </c>
      <c r="L240" s="3" t="s">
        <v>6812</v>
      </c>
      <c r="M240" s="12" t="s">
        <v>430</v>
      </c>
      <c r="N240" s="12" t="s">
        <v>425</v>
      </c>
    </row>
    <row r="241" spans="1:14" ht="47.25" x14ac:dyDescent="0.25">
      <c r="A241" s="3">
        <v>20</v>
      </c>
      <c r="B241" s="3">
        <v>36200576</v>
      </c>
      <c r="C241" s="6" t="s">
        <v>4995</v>
      </c>
      <c r="D241" s="3" t="s">
        <v>1443</v>
      </c>
      <c r="E241" s="3" t="s">
        <v>1445</v>
      </c>
      <c r="F241" s="10" t="s">
        <v>14</v>
      </c>
      <c r="G241" s="11" t="s">
        <v>4993</v>
      </c>
      <c r="H241" s="3" t="s">
        <v>26</v>
      </c>
      <c r="I241" s="16" t="s">
        <v>6873</v>
      </c>
      <c r="J241" s="3" t="s">
        <v>6821</v>
      </c>
      <c r="K241" s="3" t="s">
        <v>6874</v>
      </c>
      <c r="L241" s="3" t="s">
        <v>6821</v>
      </c>
      <c r="M241" s="12" t="s">
        <v>430</v>
      </c>
      <c r="N241" s="12" t="s">
        <v>4994</v>
      </c>
    </row>
    <row r="242" spans="1:14" ht="31.5" x14ac:dyDescent="0.25">
      <c r="A242" s="3">
        <v>20</v>
      </c>
      <c r="B242" s="3">
        <v>36206035</v>
      </c>
      <c r="C242" s="6" t="s">
        <v>4998</v>
      </c>
      <c r="D242" s="3" t="s">
        <v>1443</v>
      </c>
      <c r="E242" s="3" t="s">
        <v>1450</v>
      </c>
      <c r="F242" s="10" t="s">
        <v>14</v>
      </c>
      <c r="G242" s="11" t="s">
        <v>4996</v>
      </c>
      <c r="H242" s="3" t="s">
        <v>26</v>
      </c>
      <c r="I242" s="16" t="s">
        <v>6875</v>
      </c>
      <c r="J242" s="3" t="s">
        <v>6821</v>
      </c>
      <c r="K242" s="3" t="s">
        <v>6838</v>
      </c>
      <c r="L242" s="3" t="s">
        <v>6839</v>
      </c>
      <c r="M242" s="12" t="s">
        <v>430</v>
      </c>
      <c r="N242" s="12" t="s">
        <v>4997</v>
      </c>
    </row>
    <row r="243" spans="1:14" ht="47.25" x14ac:dyDescent="0.25">
      <c r="A243" s="3">
        <v>20</v>
      </c>
      <c r="B243" s="3">
        <v>36233460</v>
      </c>
      <c r="C243" s="6" t="s">
        <v>5000</v>
      </c>
      <c r="D243" s="3" t="s">
        <v>1443</v>
      </c>
      <c r="E243" s="3" t="s">
        <v>1445</v>
      </c>
      <c r="F243" s="10" t="s">
        <v>14</v>
      </c>
      <c r="G243" s="11" t="s">
        <v>4999</v>
      </c>
      <c r="H243" s="3" t="s">
        <v>26</v>
      </c>
      <c r="I243" s="16" t="s">
        <v>6712</v>
      </c>
      <c r="J243" s="3" t="s">
        <v>6821</v>
      </c>
      <c r="K243" s="3" t="s">
        <v>6876</v>
      </c>
      <c r="L243" s="3" t="s">
        <v>6843</v>
      </c>
      <c r="M243" s="12" t="s">
        <v>430</v>
      </c>
      <c r="N243" s="12" t="s">
        <v>4997</v>
      </c>
    </row>
    <row r="244" spans="1:14" ht="47.25" x14ac:dyDescent="0.25">
      <c r="A244" s="3">
        <v>20</v>
      </c>
      <c r="B244" s="3">
        <v>36238768</v>
      </c>
      <c r="C244" s="6" t="s">
        <v>5002</v>
      </c>
      <c r="D244" s="3" t="s">
        <v>1443</v>
      </c>
      <c r="E244" s="3" t="s">
        <v>1445</v>
      </c>
      <c r="F244" s="10" t="s">
        <v>14</v>
      </c>
      <c r="G244" s="11" t="s">
        <v>5001</v>
      </c>
      <c r="H244" s="3" t="s">
        <v>26</v>
      </c>
      <c r="I244" s="16" t="s">
        <v>6494</v>
      </c>
      <c r="J244" s="3" t="s">
        <v>6821</v>
      </c>
      <c r="K244" s="3" t="s">
        <v>6877</v>
      </c>
      <c r="L244" s="3" t="s">
        <v>6878</v>
      </c>
      <c r="M244" s="12" t="s">
        <v>430</v>
      </c>
      <c r="N244" s="12" t="s">
        <v>4997</v>
      </c>
    </row>
    <row r="245" spans="1:14" ht="47.25" x14ac:dyDescent="0.25">
      <c r="A245" s="3">
        <v>20</v>
      </c>
      <c r="B245" s="3">
        <v>36251622</v>
      </c>
      <c r="C245" s="6" t="s">
        <v>5004</v>
      </c>
      <c r="D245" s="3" t="s">
        <v>1443</v>
      </c>
      <c r="E245" s="3" t="s">
        <v>1445</v>
      </c>
      <c r="F245" s="10" t="s">
        <v>14</v>
      </c>
      <c r="G245" s="11" t="s">
        <v>5003</v>
      </c>
      <c r="H245" s="3" t="s">
        <v>26</v>
      </c>
      <c r="I245" s="16" t="s">
        <v>6879</v>
      </c>
      <c r="J245" s="3" t="s">
        <v>6821</v>
      </c>
      <c r="K245" s="3" t="s">
        <v>6548</v>
      </c>
      <c r="L245" s="3" t="s">
        <v>6843</v>
      </c>
      <c r="M245" s="12" t="s">
        <v>430</v>
      </c>
      <c r="N245" s="12" t="s">
        <v>4997</v>
      </c>
    </row>
    <row r="246" spans="1:14" ht="47.25" x14ac:dyDescent="0.25">
      <c r="A246" s="3">
        <v>20</v>
      </c>
      <c r="B246" s="3">
        <v>36262751</v>
      </c>
      <c r="C246" s="6" t="s">
        <v>5006</v>
      </c>
      <c r="D246" s="3" t="s">
        <v>1443</v>
      </c>
      <c r="E246" s="3" t="s">
        <v>1445</v>
      </c>
      <c r="F246" s="10" t="s">
        <v>14</v>
      </c>
      <c r="G246" s="11" t="s">
        <v>5005</v>
      </c>
      <c r="H246" s="3" t="s">
        <v>26</v>
      </c>
      <c r="I246" s="16" t="s">
        <v>6636</v>
      </c>
      <c r="J246" s="3" t="s">
        <v>6821</v>
      </c>
      <c r="K246" s="3" t="s">
        <v>6880</v>
      </c>
      <c r="L246" s="3" t="s">
        <v>6671</v>
      </c>
      <c r="M246" s="12" t="s">
        <v>430</v>
      </c>
      <c r="N246" s="12" t="s">
        <v>432</v>
      </c>
    </row>
    <row r="247" spans="1:14" ht="47.25" x14ac:dyDescent="0.25">
      <c r="A247" s="3">
        <v>20</v>
      </c>
      <c r="B247" s="3">
        <v>36271263</v>
      </c>
      <c r="C247" s="6" t="s">
        <v>5008</v>
      </c>
      <c r="D247" s="3" t="s">
        <v>1443</v>
      </c>
      <c r="E247" s="3" t="s">
        <v>1445</v>
      </c>
      <c r="F247" s="10" t="s">
        <v>14</v>
      </c>
      <c r="G247" s="11" t="s">
        <v>5007</v>
      </c>
      <c r="H247" s="3" t="s">
        <v>26</v>
      </c>
      <c r="I247" s="16" t="s">
        <v>6679</v>
      </c>
      <c r="J247" s="3" t="s">
        <v>6878</v>
      </c>
      <c r="K247" s="3" t="s">
        <v>6881</v>
      </c>
      <c r="L247" s="3" t="s">
        <v>6882</v>
      </c>
      <c r="M247" s="12" t="s">
        <v>430</v>
      </c>
      <c r="N247" s="12" t="s">
        <v>432</v>
      </c>
    </row>
    <row r="248" spans="1:14" ht="47.25" x14ac:dyDescent="0.25">
      <c r="A248" s="3">
        <v>20</v>
      </c>
      <c r="B248" s="3">
        <v>36279799</v>
      </c>
      <c r="C248" s="6" t="s">
        <v>5010</v>
      </c>
      <c r="D248" s="3" t="s">
        <v>1443</v>
      </c>
      <c r="E248" s="3" t="s">
        <v>1445</v>
      </c>
      <c r="F248" s="10" t="s">
        <v>14</v>
      </c>
      <c r="G248" s="11" t="s">
        <v>5009</v>
      </c>
      <c r="H248" s="3" t="s">
        <v>517</v>
      </c>
      <c r="I248" s="16" t="s">
        <v>6561</v>
      </c>
      <c r="J248" s="3" t="s">
        <v>6853</v>
      </c>
      <c r="K248" s="3" t="s">
        <v>6822</v>
      </c>
      <c r="L248" s="3" t="s">
        <v>6878</v>
      </c>
      <c r="M248" s="12" t="s">
        <v>430</v>
      </c>
      <c r="N248" s="12" t="s">
        <v>432</v>
      </c>
    </row>
    <row r="249" spans="1:14" ht="47.25" x14ac:dyDescent="0.25">
      <c r="A249" s="3">
        <v>20</v>
      </c>
      <c r="B249" s="3">
        <v>36292098</v>
      </c>
      <c r="C249" s="6" t="s">
        <v>5011</v>
      </c>
      <c r="D249" s="3" t="s">
        <v>1443</v>
      </c>
      <c r="E249" s="3" t="s">
        <v>1445</v>
      </c>
      <c r="F249" s="10" t="s">
        <v>14</v>
      </c>
      <c r="G249" s="11" t="s">
        <v>918</v>
      </c>
      <c r="H249" s="3" t="s">
        <v>918</v>
      </c>
      <c r="I249" s="16" t="s">
        <v>6705</v>
      </c>
      <c r="J249" s="3" t="s">
        <v>6878</v>
      </c>
      <c r="K249" s="3" t="s">
        <v>6577</v>
      </c>
      <c r="L249" s="3" t="s">
        <v>6882</v>
      </c>
      <c r="M249" s="12" t="s">
        <v>16</v>
      </c>
      <c r="N249" s="12" t="s">
        <v>432</v>
      </c>
    </row>
    <row r="250" spans="1:14" ht="47.25" x14ac:dyDescent="0.25">
      <c r="A250" s="3">
        <v>20</v>
      </c>
      <c r="B250" s="3">
        <v>36314997</v>
      </c>
      <c r="C250" s="6" t="s">
        <v>5013</v>
      </c>
      <c r="D250" s="3" t="s">
        <v>1443</v>
      </c>
      <c r="E250" s="3" t="s">
        <v>1445</v>
      </c>
      <c r="F250" s="10" t="s">
        <v>14</v>
      </c>
      <c r="G250" s="11" t="s">
        <v>5012</v>
      </c>
      <c r="H250" s="3" t="s">
        <v>517</v>
      </c>
      <c r="I250" s="16" t="s">
        <v>6548</v>
      </c>
      <c r="J250" s="3" t="s">
        <v>6843</v>
      </c>
      <c r="K250" s="3" t="s">
        <v>6651</v>
      </c>
      <c r="L250" s="3" t="s">
        <v>6883</v>
      </c>
      <c r="M250" s="12" t="s">
        <v>16</v>
      </c>
      <c r="N250" s="12" t="s">
        <v>432</v>
      </c>
    </row>
    <row r="251" spans="1:14" ht="47.25" x14ac:dyDescent="0.25">
      <c r="A251" s="3">
        <v>20</v>
      </c>
      <c r="B251" s="3">
        <v>36319426</v>
      </c>
      <c r="C251" s="6" t="s">
        <v>5014</v>
      </c>
      <c r="D251" s="3" t="s">
        <v>1442</v>
      </c>
      <c r="E251" s="3" t="s">
        <v>1448</v>
      </c>
      <c r="F251" s="10" t="s">
        <v>14</v>
      </c>
      <c r="G251" s="11" t="s">
        <v>431</v>
      </c>
      <c r="H251" s="3" t="s">
        <v>517</v>
      </c>
      <c r="I251" s="3" t="s">
        <v>6884</v>
      </c>
      <c r="J251" s="3" t="s">
        <v>6882</v>
      </c>
      <c r="K251" s="3" t="s">
        <v>6885</v>
      </c>
      <c r="L251" s="3" t="s">
        <v>6886</v>
      </c>
      <c r="M251" s="12" t="s">
        <v>16</v>
      </c>
      <c r="N251" s="12" t="s">
        <v>432</v>
      </c>
    </row>
    <row r="252" spans="1:14" ht="47.25" x14ac:dyDescent="0.25">
      <c r="A252" s="3">
        <v>20</v>
      </c>
      <c r="B252" s="3">
        <v>36323444</v>
      </c>
      <c r="C252" s="6" t="s">
        <v>5016</v>
      </c>
      <c r="D252" s="3" t="s">
        <v>1443</v>
      </c>
      <c r="E252" s="3" t="s">
        <v>1445</v>
      </c>
      <c r="F252" s="10" t="s">
        <v>14</v>
      </c>
      <c r="G252" s="11" t="s">
        <v>5015</v>
      </c>
      <c r="H252" s="3" t="s">
        <v>517</v>
      </c>
      <c r="I252" s="16" t="s">
        <v>6778</v>
      </c>
      <c r="J252" s="3" t="s">
        <v>6882</v>
      </c>
      <c r="K252" s="3" t="s">
        <v>6621</v>
      </c>
      <c r="L252" s="3" t="s">
        <v>6819</v>
      </c>
      <c r="M252" s="12" t="s">
        <v>16</v>
      </c>
      <c r="N252" s="12" t="s">
        <v>432</v>
      </c>
    </row>
    <row r="253" spans="1:14" ht="47.25" x14ac:dyDescent="0.25">
      <c r="A253" s="3">
        <v>20</v>
      </c>
      <c r="B253" s="3">
        <v>36325950</v>
      </c>
      <c r="C253" s="6" t="s">
        <v>5018</v>
      </c>
      <c r="D253" s="3" t="s">
        <v>1443</v>
      </c>
      <c r="E253" s="3" t="s">
        <v>1445</v>
      </c>
      <c r="F253" s="10" t="s">
        <v>14</v>
      </c>
      <c r="G253" s="11" t="s">
        <v>5017</v>
      </c>
      <c r="H253" s="3" t="s">
        <v>517</v>
      </c>
      <c r="I253" s="16" t="s">
        <v>6509</v>
      </c>
      <c r="J253" s="3" t="s">
        <v>6882</v>
      </c>
      <c r="K253" s="3" t="s">
        <v>6691</v>
      </c>
      <c r="L253" s="3" t="s">
        <v>6819</v>
      </c>
      <c r="M253" s="12" t="s">
        <v>16</v>
      </c>
      <c r="N253" s="12" t="s">
        <v>432</v>
      </c>
    </row>
    <row r="254" spans="1:14" ht="47.25" x14ac:dyDescent="0.25">
      <c r="A254" s="3">
        <v>20</v>
      </c>
      <c r="B254" s="3">
        <v>36337622</v>
      </c>
      <c r="C254" s="6" t="s">
        <v>5019</v>
      </c>
      <c r="D254" s="3" t="s">
        <v>1442</v>
      </c>
      <c r="E254" s="3" t="s">
        <v>1448</v>
      </c>
      <c r="F254" s="10" t="s">
        <v>14</v>
      </c>
      <c r="G254" s="11" t="s">
        <v>433</v>
      </c>
      <c r="H254" s="3" t="s">
        <v>517</v>
      </c>
      <c r="I254" s="3" t="s">
        <v>6887</v>
      </c>
      <c r="J254" s="3" t="s">
        <v>6882</v>
      </c>
      <c r="K254" s="3" t="s">
        <v>6888</v>
      </c>
      <c r="L254" s="3" t="s">
        <v>6889</v>
      </c>
      <c r="M254" s="12" t="s">
        <v>16</v>
      </c>
      <c r="N254" s="12" t="s">
        <v>432</v>
      </c>
    </row>
    <row r="255" spans="1:14" ht="31.5" x14ac:dyDescent="0.25">
      <c r="A255" s="3">
        <v>20</v>
      </c>
      <c r="B255" s="3">
        <v>36347598</v>
      </c>
      <c r="C255" s="6" t="s">
        <v>5021</v>
      </c>
      <c r="D255" s="3" t="s">
        <v>1443</v>
      </c>
      <c r="E255" s="3" t="s">
        <v>1450</v>
      </c>
      <c r="F255" s="10" t="s">
        <v>14</v>
      </c>
      <c r="G255" s="11" t="s">
        <v>5020</v>
      </c>
      <c r="H255" s="3" t="s">
        <v>517</v>
      </c>
      <c r="I255" s="16" t="s">
        <v>6890</v>
      </c>
      <c r="J255" s="3" t="s">
        <v>6882</v>
      </c>
      <c r="K255" s="3" t="s">
        <v>6891</v>
      </c>
      <c r="L255" s="3" t="s">
        <v>6892</v>
      </c>
      <c r="M255" s="12" t="s">
        <v>16</v>
      </c>
      <c r="N255" s="12" t="s">
        <v>432</v>
      </c>
    </row>
    <row r="256" spans="1:14" ht="47.25" x14ac:dyDescent="0.25">
      <c r="A256" s="3">
        <v>20</v>
      </c>
      <c r="B256" s="3">
        <v>36353726</v>
      </c>
      <c r="C256" s="6" t="s">
        <v>5024</v>
      </c>
      <c r="D256" s="3" t="s">
        <v>1443</v>
      </c>
      <c r="E256" s="3" t="s">
        <v>1445</v>
      </c>
      <c r="F256" s="10" t="s">
        <v>14</v>
      </c>
      <c r="G256" s="11" t="s">
        <v>5023</v>
      </c>
      <c r="H256" s="3" t="s">
        <v>517</v>
      </c>
      <c r="I256" s="16" t="s">
        <v>6824</v>
      </c>
      <c r="J256" s="3" t="s">
        <v>6882</v>
      </c>
      <c r="K256" s="3" t="s">
        <v>6495</v>
      </c>
      <c r="L256" s="3" t="s">
        <v>6772</v>
      </c>
      <c r="M256" s="12" t="s">
        <v>16</v>
      </c>
      <c r="N256" s="12" t="s">
        <v>432</v>
      </c>
    </row>
    <row r="257" spans="1:14" ht="47.25" x14ac:dyDescent="0.25">
      <c r="A257" s="3">
        <v>20</v>
      </c>
      <c r="B257" s="3">
        <v>36364471</v>
      </c>
      <c r="C257" s="6" t="s">
        <v>5025</v>
      </c>
      <c r="D257" s="3" t="s">
        <v>1443</v>
      </c>
      <c r="E257" s="3" t="s">
        <v>1445</v>
      </c>
      <c r="F257" s="10" t="s">
        <v>14</v>
      </c>
      <c r="G257" s="11" t="s">
        <v>88</v>
      </c>
      <c r="H257" s="3" t="s">
        <v>517</v>
      </c>
      <c r="I257" s="16" t="s">
        <v>6586</v>
      </c>
      <c r="J257" s="3" t="s">
        <v>6882</v>
      </c>
      <c r="K257" s="3" t="s">
        <v>6644</v>
      </c>
      <c r="L257" s="3" t="s">
        <v>6893</v>
      </c>
      <c r="M257" s="12" t="s">
        <v>16</v>
      </c>
      <c r="N257" s="12" t="s">
        <v>89</v>
      </c>
    </row>
    <row r="258" spans="1:14" ht="47.25" x14ac:dyDescent="0.25">
      <c r="A258" s="3">
        <v>20</v>
      </c>
      <c r="B258" s="3">
        <v>36379880</v>
      </c>
      <c r="C258" s="6" t="s">
        <v>5026</v>
      </c>
      <c r="D258" s="3" t="s">
        <v>1443</v>
      </c>
      <c r="E258" s="3" t="s">
        <v>1445</v>
      </c>
      <c r="F258" s="10" t="s">
        <v>14</v>
      </c>
      <c r="G258" s="11" t="s">
        <v>90</v>
      </c>
      <c r="H258" s="3" t="s">
        <v>517</v>
      </c>
      <c r="I258" s="16" t="s">
        <v>6593</v>
      </c>
      <c r="J258" s="3" t="s">
        <v>6882</v>
      </c>
      <c r="K258" s="3" t="s">
        <v>6894</v>
      </c>
      <c r="L258" s="3" t="s">
        <v>6895</v>
      </c>
      <c r="M258" s="12" t="s">
        <v>16</v>
      </c>
      <c r="N258" s="12" t="s">
        <v>89</v>
      </c>
    </row>
    <row r="259" spans="1:14" ht="47.25" x14ac:dyDescent="0.25">
      <c r="A259" s="3">
        <v>20</v>
      </c>
      <c r="B259" s="3">
        <v>36386541</v>
      </c>
      <c r="C259" s="6" t="s">
        <v>5027</v>
      </c>
      <c r="D259" s="3" t="s">
        <v>1443</v>
      </c>
      <c r="E259" s="3" t="s">
        <v>1445</v>
      </c>
      <c r="F259" s="10" t="s">
        <v>14</v>
      </c>
      <c r="G259" s="11" t="s">
        <v>91</v>
      </c>
      <c r="H259" s="3" t="s">
        <v>517</v>
      </c>
      <c r="I259" s="16" t="s">
        <v>6896</v>
      </c>
      <c r="J259" s="3" t="s">
        <v>6882</v>
      </c>
      <c r="K259" s="3" t="s">
        <v>6596</v>
      </c>
      <c r="L259" s="3" t="s">
        <v>6897</v>
      </c>
      <c r="M259" s="12" t="s">
        <v>16</v>
      </c>
      <c r="N259" s="12" t="s">
        <v>89</v>
      </c>
    </row>
    <row r="260" spans="1:14" ht="47.25" x14ac:dyDescent="0.25">
      <c r="A260" s="3">
        <v>20</v>
      </c>
      <c r="B260" s="3">
        <v>36399405</v>
      </c>
      <c r="C260" s="6" t="s">
        <v>5028</v>
      </c>
      <c r="D260" s="3" t="s">
        <v>1443</v>
      </c>
      <c r="E260" s="3" t="s">
        <v>1445</v>
      </c>
      <c r="F260" s="10" t="s">
        <v>14</v>
      </c>
      <c r="G260" s="11" t="s">
        <v>92</v>
      </c>
      <c r="H260" s="3" t="s">
        <v>517</v>
      </c>
      <c r="I260" s="16" t="s">
        <v>6898</v>
      </c>
      <c r="J260" s="3" t="s">
        <v>6882</v>
      </c>
      <c r="K260" s="3" t="s">
        <v>6899</v>
      </c>
      <c r="L260" s="3" t="s">
        <v>6900</v>
      </c>
      <c r="M260" s="12" t="s">
        <v>16</v>
      </c>
      <c r="N260" s="12" t="s">
        <v>89</v>
      </c>
    </row>
    <row r="261" spans="1:14" ht="47.25" x14ac:dyDescent="0.25">
      <c r="A261" s="3">
        <v>20</v>
      </c>
      <c r="B261" s="3">
        <v>36406613</v>
      </c>
      <c r="C261" s="6" t="s">
        <v>5029</v>
      </c>
      <c r="D261" s="3" t="s">
        <v>1443</v>
      </c>
      <c r="E261" s="3" t="s">
        <v>1445</v>
      </c>
      <c r="F261" s="10" t="s">
        <v>14</v>
      </c>
      <c r="G261" s="11" t="s">
        <v>93</v>
      </c>
      <c r="H261" s="3" t="s">
        <v>517</v>
      </c>
      <c r="I261" s="16" t="s">
        <v>6901</v>
      </c>
      <c r="J261" s="3" t="s">
        <v>6882</v>
      </c>
      <c r="K261" s="3" t="s">
        <v>6902</v>
      </c>
      <c r="L261" s="3" t="s">
        <v>6843</v>
      </c>
      <c r="M261" s="12" t="s">
        <v>16</v>
      </c>
      <c r="N261" s="12" t="s">
        <v>89</v>
      </c>
    </row>
    <row r="262" spans="1:14" ht="47.25" x14ac:dyDescent="0.25">
      <c r="A262" s="3">
        <v>20</v>
      </c>
      <c r="B262" s="3">
        <v>36420869</v>
      </c>
      <c r="C262" s="6" t="s">
        <v>5030</v>
      </c>
      <c r="D262" s="3" t="s">
        <v>1443</v>
      </c>
      <c r="E262" s="3" t="s">
        <v>1445</v>
      </c>
      <c r="F262" s="10" t="s">
        <v>14</v>
      </c>
      <c r="G262" s="11" t="s">
        <v>94</v>
      </c>
      <c r="H262" s="3" t="s">
        <v>517</v>
      </c>
      <c r="I262" s="16" t="s">
        <v>6815</v>
      </c>
      <c r="J262" s="3" t="s">
        <v>6882</v>
      </c>
      <c r="K262" s="3" t="s">
        <v>6903</v>
      </c>
      <c r="L262" s="3" t="s">
        <v>6819</v>
      </c>
      <c r="M262" s="12" t="s">
        <v>16</v>
      </c>
      <c r="N262" s="12" t="s">
        <v>89</v>
      </c>
    </row>
    <row r="263" spans="1:14" ht="47.25" x14ac:dyDescent="0.25">
      <c r="A263" s="3">
        <v>20</v>
      </c>
      <c r="B263" s="3">
        <v>36437191</v>
      </c>
      <c r="C263" s="6" t="s">
        <v>5031</v>
      </c>
      <c r="D263" s="3" t="s">
        <v>1443</v>
      </c>
      <c r="E263" s="3" t="s">
        <v>1445</v>
      </c>
      <c r="F263" s="10" t="s">
        <v>14</v>
      </c>
      <c r="G263" s="11" t="s">
        <v>96</v>
      </c>
      <c r="H263" s="3" t="s">
        <v>517</v>
      </c>
      <c r="I263" s="16" t="s">
        <v>6904</v>
      </c>
      <c r="J263" s="3" t="s">
        <v>6882</v>
      </c>
      <c r="K263" s="3" t="s">
        <v>6678</v>
      </c>
      <c r="L263" s="3" t="s">
        <v>6671</v>
      </c>
      <c r="M263" s="12" t="s">
        <v>16</v>
      </c>
      <c r="N263" s="12" t="s">
        <v>95</v>
      </c>
    </row>
    <row r="264" spans="1:14" ht="47.25" x14ac:dyDescent="0.25">
      <c r="A264" s="3">
        <v>20</v>
      </c>
      <c r="B264" s="3">
        <v>36453831</v>
      </c>
      <c r="C264" s="6" t="s">
        <v>5032</v>
      </c>
      <c r="D264" s="3" t="s">
        <v>1443</v>
      </c>
      <c r="E264" s="3" t="s">
        <v>1445</v>
      </c>
      <c r="F264" s="10" t="s">
        <v>14</v>
      </c>
      <c r="G264" s="11" t="s">
        <v>97</v>
      </c>
      <c r="H264" s="3" t="s">
        <v>571</v>
      </c>
      <c r="I264" s="16" t="s">
        <v>6905</v>
      </c>
      <c r="J264" s="3" t="s">
        <v>6882</v>
      </c>
      <c r="K264" s="3" t="s">
        <v>6906</v>
      </c>
      <c r="L264" s="3" t="s">
        <v>6853</v>
      </c>
      <c r="M264" s="12" t="s">
        <v>98</v>
      </c>
      <c r="N264" s="12" t="s">
        <v>95</v>
      </c>
    </row>
    <row r="265" spans="1:14" ht="47.25" x14ac:dyDescent="0.25">
      <c r="A265" s="3">
        <v>20</v>
      </c>
      <c r="B265" s="3">
        <v>36454209</v>
      </c>
      <c r="C265" s="6" t="s">
        <v>5033</v>
      </c>
      <c r="D265" s="3" t="s">
        <v>1443</v>
      </c>
      <c r="E265" s="3" t="s">
        <v>1445</v>
      </c>
      <c r="F265" s="10" t="s">
        <v>14</v>
      </c>
      <c r="G265" s="11" t="s">
        <v>99</v>
      </c>
      <c r="H265" s="3" t="s">
        <v>82</v>
      </c>
      <c r="I265" s="16" t="s">
        <v>6907</v>
      </c>
      <c r="J265" s="3" t="s">
        <v>6882</v>
      </c>
      <c r="K265" s="3" t="s">
        <v>6908</v>
      </c>
      <c r="L265" s="3" t="s">
        <v>6909</v>
      </c>
      <c r="M265" s="12" t="s">
        <v>98</v>
      </c>
      <c r="N265" s="12" t="s">
        <v>95</v>
      </c>
    </row>
    <row r="266" spans="1:14" ht="47.25" x14ac:dyDescent="0.25">
      <c r="A266" s="3">
        <v>20</v>
      </c>
      <c r="B266" s="3">
        <v>36464322</v>
      </c>
      <c r="C266" s="6" t="s">
        <v>5034</v>
      </c>
      <c r="D266" s="3" t="s">
        <v>1443</v>
      </c>
      <c r="E266" s="3" t="s">
        <v>1445</v>
      </c>
      <c r="F266" s="10" t="s">
        <v>14</v>
      </c>
      <c r="G266" s="11" t="s">
        <v>100</v>
      </c>
      <c r="H266" s="3" t="s">
        <v>517</v>
      </c>
      <c r="I266" s="16" t="s">
        <v>6771</v>
      </c>
      <c r="J266" s="3" t="s">
        <v>6882</v>
      </c>
      <c r="K266" s="3" t="s">
        <v>6910</v>
      </c>
      <c r="L266" s="3" t="s">
        <v>6911</v>
      </c>
      <c r="M266" s="12" t="s">
        <v>16</v>
      </c>
      <c r="N266" s="12" t="s">
        <v>95</v>
      </c>
    </row>
    <row r="267" spans="1:14" ht="47.25" x14ac:dyDescent="0.25">
      <c r="A267" s="3">
        <v>20</v>
      </c>
      <c r="B267" s="3">
        <v>36465774</v>
      </c>
      <c r="C267" s="6" t="s">
        <v>5035</v>
      </c>
      <c r="D267" s="3" t="s">
        <v>1443</v>
      </c>
      <c r="E267" s="3" t="s">
        <v>1445</v>
      </c>
      <c r="F267" s="10" t="s">
        <v>14</v>
      </c>
      <c r="G267" s="11" t="s">
        <v>101</v>
      </c>
      <c r="H267" s="3" t="s">
        <v>517</v>
      </c>
      <c r="I267" s="16" t="s">
        <v>6912</v>
      </c>
      <c r="J267" s="3" t="s">
        <v>6882</v>
      </c>
      <c r="K267" s="3" t="s">
        <v>6910</v>
      </c>
      <c r="L267" s="3" t="s">
        <v>6843</v>
      </c>
      <c r="M267" s="12" t="s">
        <v>16</v>
      </c>
      <c r="N267" s="12" t="s">
        <v>95</v>
      </c>
    </row>
    <row r="268" spans="1:14" ht="47.25" x14ac:dyDescent="0.25">
      <c r="A268" s="3">
        <v>20</v>
      </c>
      <c r="B268" s="3">
        <v>36481028</v>
      </c>
      <c r="C268" s="6" t="s">
        <v>5036</v>
      </c>
      <c r="D268" s="3" t="s">
        <v>1443</v>
      </c>
      <c r="E268" s="3" t="s">
        <v>1445</v>
      </c>
      <c r="F268" s="10" t="s">
        <v>14</v>
      </c>
      <c r="G268" s="11" t="s">
        <v>102</v>
      </c>
      <c r="H268" s="3" t="s">
        <v>517</v>
      </c>
      <c r="I268" s="16" t="s">
        <v>6913</v>
      </c>
      <c r="J268" s="3" t="s">
        <v>6882</v>
      </c>
      <c r="K268" s="3" t="s">
        <v>6742</v>
      </c>
      <c r="L268" s="3" t="s">
        <v>6909</v>
      </c>
      <c r="M268" s="12" t="s">
        <v>16</v>
      </c>
      <c r="N268" s="12" t="s">
        <v>95</v>
      </c>
    </row>
    <row r="269" spans="1:14" ht="47.25" x14ac:dyDescent="0.25">
      <c r="A269" s="3">
        <v>20</v>
      </c>
      <c r="B269" s="3">
        <v>36496636</v>
      </c>
      <c r="C269" s="6" t="s">
        <v>5038</v>
      </c>
      <c r="D269" s="3" t="s">
        <v>1443</v>
      </c>
      <c r="E269" s="3" t="s">
        <v>1450</v>
      </c>
      <c r="F269" s="10" t="s">
        <v>14</v>
      </c>
      <c r="G269" s="11" t="s">
        <v>5037</v>
      </c>
      <c r="H269" s="3" t="s">
        <v>517</v>
      </c>
      <c r="I269" s="16" t="s">
        <v>6654</v>
      </c>
      <c r="J269" s="3" t="s">
        <v>6882</v>
      </c>
      <c r="K269" s="3" t="s">
        <v>6914</v>
      </c>
      <c r="L269" s="3" t="s">
        <v>6614</v>
      </c>
      <c r="M269" s="12" t="s">
        <v>16</v>
      </c>
      <c r="N269" s="12" t="s">
        <v>95</v>
      </c>
    </row>
    <row r="270" spans="1:14" ht="47.25" x14ac:dyDescent="0.25">
      <c r="A270" s="3">
        <v>20</v>
      </c>
      <c r="B270" s="3">
        <v>36502067</v>
      </c>
      <c r="C270" s="6" t="s">
        <v>5040</v>
      </c>
      <c r="D270" s="3" t="s">
        <v>1443</v>
      </c>
      <c r="E270" s="3" t="s">
        <v>1445</v>
      </c>
      <c r="F270" s="10" t="s">
        <v>14</v>
      </c>
      <c r="G270" s="11" t="s">
        <v>103</v>
      </c>
      <c r="H270" s="3" t="s">
        <v>82</v>
      </c>
      <c r="I270" s="16" t="s">
        <v>6811</v>
      </c>
      <c r="J270" s="3" t="s">
        <v>6882</v>
      </c>
      <c r="K270" s="3" t="s">
        <v>6572</v>
      </c>
      <c r="L270" s="3" t="s">
        <v>6915</v>
      </c>
      <c r="M270" s="12" t="s">
        <v>104</v>
      </c>
      <c r="N270" s="12" t="s">
        <v>95</v>
      </c>
    </row>
    <row r="271" spans="1:14" ht="47.25" x14ac:dyDescent="0.25">
      <c r="A271" s="3">
        <v>20</v>
      </c>
      <c r="B271" s="3">
        <v>36512617</v>
      </c>
      <c r="C271" s="6" t="s">
        <v>5041</v>
      </c>
      <c r="D271" s="3" t="s">
        <v>1443</v>
      </c>
      <c r="E271" s="3" t="s">
        <v>1445</v>
      </c>
      <c r="F271" s="10" t="s">
        <v>14</v>
      </c>
      <c r="G271" s="11" t="s">
        <v>105</v>
      </c>
      <c r="H271" s="3" t="s">
        <v>517</v>
      </c>
      <c r="I271" s="16" t="s">
        <v>6916</v>
      </c>
      <c r="J271" s="3" t="s">
        <v>6878</v>
      </c>
      <c r="K271" s="3" t="s">
        <v>6535</v>
      </c>
      <c r="L271" s="3" t="s">
        <v>6878</v>
      </c>
      <c r="M271" s="12" t="s">
        <v>104</v>
      </c>
      <c r="N271" s="12" t="s">
        <v>95</v>
      </c>
    </row>
    <row r="272" spans="1:14" ht="47.25" x14ac:dyDescent="0.25">
      <c r="A272" s="3">
        <v>20</v>
      </c>
      <c r="B272" s="3">
        <v>36519118</v>
      </c>
      <c r="C272" s="6" t="s">
        <v>5042</v>
      </c>
      <c r="D272" s="3" t="s">
        <v>1443</v>
      </c>
      <c r="E272" s="3" t="s">
        <v>1445</v>
      </c>
      <c r="F272" s="10" t="s">
        <v>14</v>
      </c>
      <c r="G272" s="11" t="s">
        <v>106</v>
      </c>
      <c r="H272" s="3" t="s">
        <v>517</v>
      </c>
      <c r="I272" s="16" t="s">
        <v>6917</v>
      </c>
      <c r="J272" s="3" t="s">
        <v>6911</v>
      </c>
      <c r="K272" s="3" t="s">
        <v>6918</v>
      </c>
      <c r="L272" s="3" t="s">
        <v>6819</v>
      </c>
      <c r="M272" s="12" t="s">
        <v>16</v>
      </c>
      <c r="N272" s="12" t="s">
        <v>95</v>
      </c>
    </row>
    <row r="273" spans="1:14" ht="47.25" x14ac:dyDescent="0.25">
      <c r="A273" s="3">
        <v>20</v>
      </c>
      <c r="B273" s="3">
        <v>36531674</v>
      </c>
      <c r="C273" s="6" t="s">
        <v>5043</v>
      </c>
      <c r="D273" s="3" t="s">
        <v>1443</v>
      </c>
      <c r="E273" s="3" t="s">
        <v>1445</v>
      </c>
      <c r="F273" s="10" t="s">
        <v>14</v>
      </c>
      <c r="G273" s="11" t="s">
        <v>107</v>
      </c>
      <c r="H273" s="3" t="s">
        <v>517</v>
      </c>
      <c r="I273" s="16" t="s">
        <v>6838</v>
      </c>
      <c r="J273" s="3" t="s">
        <v>6909</v>
      </c>
      <c r="K273" s="3" t="s">
        <v>6919</v>
      </c>
      <c r="L273" s="3" t="s">
        <v>6893</v>
      </c>
      <c r="M273" s="12" t="s">
        <v>16</v>
      </c>
      <c r="N273" s="12" t="s">
        <v>108</v>
      </c>
    </row>
    <row r="274" spans="1:14" ht="47.25" x14ac:dyDescent="0.25">
      <c r="A274" s="3">
        <v>20</v>
      </c>
      <c r="B274" s="3">
        <v>36545327</v>
      </c>
      <c r="C274" s="6" t="s">
        <v>5044</v>
      </c>
      <c r="D274" s="3" t="s">
        <v>1443</v>
      </c>
      <c r="E274" s="3" t="s">
        <v>1445</v>
      </c>
      <c r="F274" s="10" t="s">
        <v>14</v>
      </c>
      <c r="G274" s="11" t="s">
        <v>109</v>
      </c>
      <c r="H274" s="3" t="s">
        <v>517</v>
      </c>
      <c r="I274" s="16" t="s">
        <v>6920</v>
      </c>
      <c r="J274" s="3" t="s">
        <v>6921</v>
      </c>
      <c r="K274" s="3" t="s">
        <v>6922</v>
      </c>
      <c r="L274" s="3" t="s">
        <v>6878</v>
      </c>
      <c r="M274" s="12" t="s">
        <v>16</v>
      </c>
      <c r="N274" s="12" t="s">
        <v>108</v>
      </c>
    </row>
    <row r="275" spans="1:14" ht="47.25" x14ac:dyDescent="0.25">
      <c r="A275" s="3">
        <v>20</v>
      </c>
      <c r="B275" s="3">
        <v>36553740</v>
      </c>
      <c r="C275" s="6" t="s">
        <v>5045</v>
      </c>
      <c r="D275" s="3" t="s">
        <v>1443</v>
      </c>
      <c r="E275" s="3" t="s">
        <v>1445</v>
      </c>
      <c r="F275" s="10" t="s">
        <v>14</v>
      </c>
      <c r="G275" s="11" t="s">
        <v>110</v>
      </c>
      <c r="H275" s="3" t="s">
        <v>517</v>
      </c>
      <c r="I275" s="16" t="s">
        <v>6610</v>
      </c>
      <c r="J275" s="3" t="s">
        <v>6923</v>
      </c>
      <c r="K275" s="3" t="s">
        <v>6604</v>
      </c>
      <c r="L275" s="3" t="s">
        <v>6792</v>
      </c>
      <c r="M275" s="12" t="s">
        <v>16</v>
      </c>
      <c r="N275" s="12" t="s">
        <v>108</v>
      </c>
    </row>
    <row r="276" spans="1:14" ht="47.25" x14ac:dyDescent="0.25">
      <c r="A276" s="3">
        <v>20</v>
      </c>
      <c r="B276" s="3">
        <v>36557174</v>
      </c>
      <c r="C276" s="6" t="s">
        <v>5046</v>
      </c>
      <c r="D276" s="3" t="s">
        <v>1443</v>
      </c>
      <c r="E276" s="3" t="s">
        <v>1445</v>
      </c>
      <c r="F276" s="10" t="s">
        <v>14</v>
      </c>
      <c r="G276" s="11" t="s">
        <v>111</v>
      </c>
      <c r="H276" s="3" t="s">
        <v>517</v>
      </c>
      <c r="I276" s="16" t="s">
        <v>6478</v>
      </c>
      <c r="J276" s="3" t="s">
        <v>6923</v>
      </c>
      <c r="K276" s="3" t="s">
        <v>6924</v>
      </c>
      <c r="L276" s="3" t="s">
        <v>6925</v>
      </c>
      <c r="M276" s="12" t="s">
        <v>16</v>
      </c>
      <c r="N276" s="12" t="s">
        <v>108</v>
      </c>
    </row>
    <row r="277" spans="1:14" ht="47.25" x14ac:dyDescent="0.25">
      <c r="A277" s="3">
        <v>20</v>
      </c>
      <c r="B277" s="3">
        <v>36572678</v>
      </c>
      <c r="C277" s="6" t="s">
        <v>5047</v>
      </c>
      <c r="D277" s="3" t="s">
        <v>1442</v>
      </c>
      <c r="E277" s="3" t="s">
        <v>1448</v>
      </c>
      <c r="F277" s="10" t="s">
        <v>14</v>
      </c>
      <c r="G277" s="11" t="s">
        <v>112</v>
      </c>
      <c r="H277" s="3" t="s">
        <v>517</v>
      </c>
      <c r="I277" s="3" t="s">
        <v>6657</v>
      </c>
      <c r="J277" s="3" t="s">
        <v>6923</v>
      </c>
      <c r="K277" s="3" t="s">
        <v>6926</v>
      </c>
      <c r="L277" s="3" t="s">
        <v>6637</v>
      </c>
      <c r="M277" s="12" t="s">
        <v>16</v>
      </c>
      <c r="N277" s="12" t="s">
        <v>108</v>
      </c>
    </row>
    <row r="278" spans="1:14" ht="47.25" x14ac:dyDescent="0.25">
      <c r="A278" s="3">
        <v>20</v>
      </c>
      <c r="B278" s="3">
        <v>36578790</v>
      </c>
      <c r="C278" s="6" t="s">
        <v>5049</v>
      </c>
      <c r="D278" s="3" t="s">
        <v>1443</v>
      </c>
      <c r="E278" s="3" t="s">
        <v>1445</v>
      </c>
      <c r="F278" s="10" t="s">
        <v>14</v>
      </c>
      <c r="G278" s="11" t="s">
        <v>113</v>
      </c>
      <c r="H278" s="3" t="s">
        <v>517</v>
      </c>
      <c r="I278" s="16" t="s">
        <v>6927</v>
      </c>
      <c r="J278" s="3" t="s">
        <v>6923</v>
      </c>
      <c r="K278" s="3" t="s">
        <v>6928</v>
      </c>
      <c r="L278" s="3" t="s">
        <v>6909</v>
      </c>
      <c r="M278" s="12" t="s">
        <v>16</v>
      </c>
      <c r="N278" s="12" t="s">
        <v>108</v>
      </c>
    </row>
    <row r="279" spans="1:14" ht="47.25" x14ac:dyDescent="0.25">
      <c r="A279" s="3">
        <v>20</v>
      </c>
      <c r="B279" s="3">
        <v>36588951</v>
      </c>
      <c r="C279" s="6" t="s">
        <v>5050</v>
      </c>
      <c r="D279" s="3" t="s">
        <v>1443</v>
      </c>
      <c r="E279" s="3" t="s">
        <v>1445</v>
      </c>
      <c r="F279" s="10" t="s">
        <v>14</v>
      </c>
      <c r="G279" s="11" t="s">
        <v>114</v>
      </c>
      <c r="H279" s="3" t="s">
        <v>517</v>
      </c>
      <c r="I279" s="16" t="s">
        <v>6929</v>
      </c>
      <c r="J279" s="3" t="s">
        <v>6923</v>
      </c>
      <c r="K279" s="3" t="s">
        <v>6930</v>
      </c>
      <c r="L279" s="3" t="s">
        <v>6882</v>
      </c>
      <c r="M279" s="12" t="s">
        <v>16</v>
      </c>
      <c r="N279" s="12" t="s">
        <v>108</v>
      </c>
    </row>
    <row r="280" spans="1:14" ht="47.25" x14ac:dyDescent="0.25">
      <c r="A280" s="3">
        <v>20</v>
      </c>
      <c r="B280" s="3">
        <v>36597446</v>
      </c>
      <c r="C280" s="6" t="s">
        <v>5051</v>
      </c>
      <c r="D280" s="3" t="s">
        <v>1443</v>
      </c>
      <c r="E280" s="3" t="s">
        <v>1445</v>
      </c>
      <c r="F280" s="10" t="s">
        <v>14</v>
      </c>
      <c r="G280" s="11" t="s">
        <v>115</v>
      </c>
      <c r="H280" s="3" t="s">
        <v>82</v>
      </c>
      <c r="I280" s="16" t="s">
        <v>6789</v>
      </c>
      <c r="J280" s="3" t="s">
        <v>6923</v>
      </c>
      <c r="K280" s="3" t="s">
        <v>6685</v>
      </c>
      <c r="L280" s="3" t="s">
        <v>6853</v>
      </c>
      <c r="M280" s="12" t="s">
        <v>104</v>
      </c>
      <c r="N280" s="12" t="s">
        <v>108</v>
      </c>
    </row>
    <row r="281" spans="1:14" ht="47.25" x14ac:dyDescent="0.25">
      <c r="A281" s="3">
        <v>20</v>
      </c>
      <c r="B281" s="3">
        <v>36610520</v>
      </c>
      <c r="C281" s="6" t="s">
        <v>5052</v>
      </c>
      <c r="D281" s="3" t="s">
        <v>1442</v>
      </c>
      <c r="E281" s="3" t="s">
        <v>1448</v>
      </c>
      <c r="F281" s="10" t="s">
        <v>14</v>
      </c>
      <c r="G281" s="11" t="s">
        <v>116</v>
      </c>
      <c r="H281" s="3" t="s">
        <v>604</v>
      </c>
      <c r="I281" s="3" t="s">
        <v>6931</v>
      </c>
      <c r="J281" s="3" t="s">
        <v>6923</v>
      </c>
      <c r="K281" s="3" t="s">
        <v>6932</v>
      </c>
      <c r="L281" s="3" t="s">
        <v>6933</v>
      </c>
      <c r="M281" s="12" t="s">
        <v>117</v>
      </c>
      <c r="N281" s="12" t="s">
        <v>108</v>
      </c>
    </row>
    <row r="282" spans="1:14" ht="47.25" x14ac:dyDescent="0.25">
      <c r="A282" s="3">
        <v>20</v>
      </c>
      <c r="B282" s="3">
        <v>36623613</v>
      </c>
      <c r="C282" s="6" t="s">
        <v>5053</v>
      </c>
      <c r="D282" s="3" t="s">
        <v>1443</v>
      </c>
      <c r="E282" s="3" t="s">
        <v>1445</v>
      </c>
      <c r="F282" s="10" t="s">
        <v>14</v>
      </c>
      <c r="G282" s="11" t="s">
        <v>118</v>
      </c>
      <c r="H282" s="3" t="s">
        <v>26</v>
      </c>
      <c r="I282" s="16" t="s">
        <v>6934</v>
      </c>
      <c r="J282" s="3" t="s">
        <v>6923</v>
      </c>
      <c r="K282" s="3" t="s">
        <v>6935</v>
      </c>
      <c r="L282" s="3" t="s">
        <v>6925</v>
      </c>
      <c r="M282" s="12" t="s">
        <v>117</v>
      </c>
      <c r="N282" s="12" t="s">
        <v>108</v>
      </c>
    </row>
    <row r="283" spans="1:14" ht="47.25" x14ac:dyDescent="0.25">
      <c r="A283" s="3">
        <v>20</v>
      </c>
      <c r="B283" s="3">
        <v>36641982</v>
      </c>
      <c r="C283" s="6" t="s">
        <v>5054</v>
      </c>
      <c r="D283" s="3" t="s">
        <v>1442</v>
      </c>
      <c r="E283" s="3" t="s">
        <v>1448</v>
      </c>
      <c r="F283" s="10" t="s">
        <v>14</v>
      </c>
      <c r="G283" s="11" t="s">
        <v>119</v>
      </c>
      <c r="H283" s="3" t="s">
        <v>82</v>
      </c>
      <c r="I283" s="3" t="s">
        <v>6657</v>
      </c>
      <c r="J283" s="3" t="s">
        <v>6923</v>
      </c>
      <c r="K283" s="3" t="s">
        <v>6936</v>
      </c>
      <c r="L283" s="3" t="s">
        <v>6652</v>
      </c>
      <c r="M283" s="12" t="s">
        <v>117</v>
      </c>
      <c r="N283" s="12" t="s">
        <v>108</v>
      </c>
    </row>
    <row r="284" spans="1:14" ht="47.25" x14ac:dyDescent="0.25">
      <c r="A284" s="3">
        <v>20</v>
      </c>
      <c r="B284" s="3">
        <v>36642082</v>
      </c>
      <c r="C284" s="6" t="s">
        <v>5055</v>
      </c>
      <c r="D284" s="3" t="s">
        <v>1443</v>
      </c>
      <c r="E284" s="3" t="s">
        <v>1445</v>
      </c>
      <c r="F284" s="10" t="s">
        <v>14</v>
      </c>
      <c r="G284" s="11" t="s">
        <v>120</v>
      </c>
      <c r="H284" s="3" t="s">
        <v>82</v>
      </c>
      <c r="I284" s="16" t="s">
        <v>6937</v>
      </c>
      <c r="J284" s="3" t="s">
        <v>6923</v>
      </c>
      <c r="K284" s="3" t="s">
        <v>6938</v>
      </c>
      <c r="L284" s="3" t="s">
        <v>6831</v>
      </c>
      <c r="M284" s="12" t="s">
        <v>117</v>
      </c>
      <c r="N284" s="12" t="s">
        <v>108</v>
      </c>
    </row>
    <row r="285" spans="1:14" ht="47.25" x14ac:dyDescent="0.25">
      <c r="A285" s="3">
        <v>20</v>
      </c>
      <c r="B285" s="3">
        <v>36657679</v>
      </c>
      <c r="C285" s="6" t="s">
        <v>5056</v>
      </c>
      <c r="D285" s="3" t="s">
        <v>1443</v>
      </c>
      <c r="E285" s="3" t="s">
        <v>1445</v>
      </c>
      <c r="F285" s="10" t="s">
        <v>14</v>
      </c>
      <c r="G285" s="11" t="s">
        <v>121</v>
      </c>
      <c r="H285" s="3" t="s">
        <v>517</v>
      </c>
      <c r="I285" s="16" t="s">
        <v>6939</v>
      </c>
      <c r="J285" s="3" t="s">
        <v>6923</v>
      </c>
      <c r="K285" s="3" t="s">
        <v>6940</v>
      </c>
      <c r="L285" s="3" t="s">
        <v>6941</v>
      </c>
      <c r="M285" s="12" t="s">
        <v>16</v>
      </c>
      <c r="N285" s="12" t="s">
        <v>108</v>
      </c>
    </row>
    <row r="286" spans="1:14" ht="47.25" x14ac:dyDescent="0.25">
      <c r="A286" s="3">
        <v>20</v>
      </c>
      <c r="B286" s="3">
        <v>36690383</v>
      </c>
      <c r="C286" s="6" t="s">
        <v>5058</v>
      </c>
      <c r="D286" s="3" t="s">
        <v>1443</v>
      </c>
      <c r="E286" s="3" t="s">
        <v>1445</v>
      </c>
      <c r="F286" s="10" t="s">
        <v>14</v>
      </c>
      <c r="G286" s="11" t="s">
        <v>5057</v>
      </c>
      <c r="H286" s="3" t="s">
        <v>2814</v>
      </c>
      <c r="I286" s="16" t="s">
        <v>6757</v>
      </c>
      <c r="J286" s="3" t="s">
        <v>6923</v>
      </c>
      <c r="K286" s="3" t="s">
        <v>6802</v>
      </c>
      <c r="L286" s="3" t="s">
        <v>6915</v>
      </c>
      <c r="M286" s="12" t="s">
        <v>122</v>
      </c>
      <c r="N286" s="12" t="s">
        <v>108</v>
      </c>
    </row>
    <row r="287" spans="1:14" ht="47.25" x14ac:dyDescent="0.25">
      <c r="A287" s="3">
        <v>20</v>
      </c>
      <c r="B287" s="3">
        <v>36728050</v>
      </c>
      <c r="C287" s="6" t="s">
        <v>5059</v>
      </c>
      <c r="D287" s="3" t="s">
        <v>1443</v>
      </c>
      <c r="E287" s="3" t="s">
        <v>1445</v>
      </c>
      <c r="F287" s="10" t="s">
        <v>14</v>
      </c>
      <c r="G287" s="11" t="s">
        <v>123</v>
      </c>
      <c r="H287" s="3" t="s">
        <v>26</v>
      </c>
      <c r="I287" s="16" t="s">
        <v>6698</v>
      </c>
      <c r="J287" s="3" t="s">
        <v>6923</v>
      </c>
      <c r="K287" s="3" t="s">
        <v>6707</v>
      </c>
      <c r="L287" s="3" t="s">
        <v>6941</v>
      </c>
      <c r="M287" s="12" t="s">
        <v>122</v>
      </c>
      <c r="N287" s="12" t="s">
        <v>124</v>
      </c>
    </row>
    <row r="288" spans="1:14" ht="47.25" x14ac:dyDescent="0.25">
      <c r="A288" s="3">
        <v>20</v>
      </c>
      <c r="B288" s="3">
        <v>36733003</v>
      </c>
      <c r="C288" s="6" t="s">
        <v>5060</v>
      </c>
      <c r="D288" s="3" t="s">
        <v>1443</v>
      </c>
      <c r="E288" s="3" t="s">
        <v>1445</v>
      </c>
      <c r="F288" s="10" t="s">
        <v>14</v>
      </c>
      <c r="G288" s="11" t="s">
        <v>125</v>
      </c>
      <c r="H288" s="3" t="s">
        <v>19</v>
      </c>
      <c r="I288" s="16" t="s">
        <v>6942</v>
      </c>
      <c r="J288" s="3" t="s">
        <v>6923</v>
      </c>
      <c r="K288" s="3" t="s">
        <v>6943</v>
      </c>
      <c r="L288" s="3" t="s">
        <v>6792</v>
      </c>
      <c r="M288" s="12" t="s">
        <v>122</v>
      </c>
      <c r="N288" s="12" t="s">
        <v>124</v>
      </c>
    </row>
    <row r="289" spans="1:14" ht="47.25" x14ac:dyDescent="0.25">
      <c r="A289" s="3">
        <v>20</v>
      </c>
      <c r="B289" s="3">
        <v>36739131</v>
      </c>
      <c r="C289" s="6" t="s">
        <v>5061</v>
      </c>
      <c r="D289" s="3" t="s">
        <v>1443</v>
      </c>
      <c r="E289" s="3" t="s">
        <v>1445</v>
      </c>
      <c r="F289" s="10" t="s">
        <v>14</v>
      </c>
      <c r="G289" s="11" t="s">
        <v>126</v>
      </c>
      <c r="H289" s="3" t="s">
        <v>26</v>
      </c>
      <c r="I289" s="16" t="s">
        <v>6815</v>
      </c>
      <c r="J289" s="3" t="s">
        <v>6923</v>
      </c>
      <c r="K289" s="3" t="s">
        <v>6927</v>
      </c>
      <c r="L289" s="3" t="s">
        <v>6792</v>
      </c>
      <c r="M289" s="12" t="s">
        <v>122</v>
      </c>
      <c r="N289" s="12" t="s">
        <v>124</v>
      </c>
    </row>
    <row r="290" spans="1:14" ht="47.25" x14ac:dyDescent="0.25">
      <c r="A290" s="3">
        <v>20</v>
      </c>
      <c r="B290" s="3">
        <v>36916689</v>
      </c>
      <c r="C290" s="6" t="s">
        <v>5062</v>
      </c>
      <c r="D290" s="3" t="s">
        <v>1442</v>
      </c>
      <c r="E290" s="3" t="s">
        <v>1448</v>
      </c>
      <c r="F290" s="10" t="s">
        <v>14</v>
      </c>
      <c r="G290" s="11" t="s">
        <v>127</v>
      </c>
      <c r="H290" s="3" t="s">
        <v>26</v>
      </c>
      <c r="I290" s="3" t="s">
        <v>6944</v>
      </c>
      <c r="J290" s="3" t="s">
        <v>6923</v>
      </c>
      <c r="K290" s="3" t="s">
        <v>6945</v>
      </c>
      <c r="L290" s="3" t="s">
        <v>6557</v>
      </c>
      <c r="M290" s="12" t="s">
        <v>122</v>
      </c>
      <c r="N290" s="12" t="s">
        <v>128</v>
      </c>
    </row>
    <row r="291" spans="1:14" ht="47.25" x14ac:dyDescent="0.25">
      <c r="A291" s="3">
        <v>20</v>
      </c>
      <c r="B291" s="3">
        <v>36951947</v>
      </c>
      <c r="C291" s="6" t="s">
        <v>5064</v>
      </c>
      <c r="D291" s="3" t="s">
        <v>1443</v>
      </c>
      <c r="E291" s="3" t="s">
        <v>1445</v>
      </c>
      <c r="F291" s="10" t="s">
        <v>14</v>
      </c>
      <c r="G291" s="11" t="s">
        <v>5063</v>
      </c>
      <c r="H291" s="3" t="s">
        <v>19</v>
      </c>
      <c r="I291" s="16" t="s">
        <v>6946</v>
      </c>
      <c r="J291" s="3" t="s">
        <v>6923</v>
      </c>
      <c r="K291" s="3" t="s">
        <v>6947</v>
      </c>
      <c r="L291" s="3" t="s">
        <v>6921</v>
      </c>
      <c r="M291" s="12" t="s">
        <v>122</v>
      </c>
      <c r="N291" s="12" t="s">
        <v>130</v>
      </c>
    </row>
    <row r="292" spans="1:14" ht="47.25" x14ac:dyDescent="0.25">
      <c r="A292" s="3">
        <v>20</v>
      </c>
      <c r="B292" s="3">
        <v>36957825</v>
      </c>
      <c r="C292" s="6" t="s">
        <v>5065</v>
      </c>
      <c r="D292" s="3" t="s">
        <v>1443</v>
      </c>
      <c r="E292" s="3" t="s">
        <v>1450</v>
      </c>
      <c r="F292" s="10" t="s">
        <v>14</v>
      </c>
      <c r="G292" s="11" t="s">
        <v>129</v>
      </c>
      <c r="H292" s="3" t="s">
        <v>2814</v>
      </c>
      <c r="I292" s="16" t="s">
        <v>6948</v>
      </c>
      <c r="J292" s="3" t="s">
        <v>6923</v>
      </c>
      <c r="K292" s="3" t="s">
        <v>6949</v>
      </c>
      <c r="L292" s="3" t="s">
        <v>6614</v>
      </c>
      <c r="M292" s="12" t="s">
        <v>122</v>
      </c>
      <c r="N292" s="12" t="s">
        <v>130</v>
      </c>
    </row>
    <row r="293" spans="1:14" ht="47.25" x14ac:dyDescent="0.25">
      <c r="A293" s="3">
        <v>20</v>
      </c>
      <c r="B293" s="3">
        <v>37000171</v>
      </c>
      <c r="C293" s="6" t="s">
        <v>5067</v>
      </c>
      <c r="D293" s="3" t="s">
        <v>1442</v>
      </c>
      <c r="E293" s="3" t="s">
        <v>1448</v>
      </c>
      <c r="F293" s="10" t="s">
        <v>14</v>
      </c>
      <c r="G293" s="11" t="s">
        <v>131</v>
      </c>
      <c r="H293" s="3" t="s">
        <v>19</v>
      </c>
      <c r="I293" s="3" t="s">
        <v>6950</v>
      </c>
      <c r="J293" s="3" t="s">
        <v>6923</v>
      </c>
      <c r="K293" s="3" t="s">
        <v>6951</v>
      </c>
      <c r="L293" s="3" t="s">
        <v>6584</v>
      </c>
      <c r="M293" s="12" t="s">
        <v>133</v>
      </c>
      <c r="N293" s="12" t="s">
        <v>130</v>
      </c>
    </row>
    <row r="294" spans="1:14" ht="47.25" x14ac:dyDescent="0.25">
      <c r="A294" s="3">
        <v>20</v>
      </c>
      <c r="B294" s="3">
        <v>37009424</v>
      </c>
      <c r="C294" s="6" t="s">
        <v>5069</v>
      </c>
      <c r="D294" s="3" t="s">
        <v>1443</v>
      </c>
      <c r="E294" s="3" t="s">
        <v>1450</v>
      </c>
      <c r="F294" s="10" t="s">
        <v>14</v>
      </c>
      <c r="G294" s="11" t="s">
        <v>134</v>
      </c>
      <c r="H294" s="3" t="s">
        <v>60</v>
      </c>
      <c r="I294" s="16" t="s">
        <v>6952</v>
      </c>
      <c r="J294" s="3" t="s">
        <v>6923</v>
      </c>
      <c r="K294" s="3" t="s">
        <v>6949</v>
      </c>
      <c r="L294" s="3" t="s">
        <v>6846</v>
      </c>
      <c r="M294" s="12" t="s">
        <v>133</v>
      </c>
      <c r="N294" s="12" t="s">
        <v>130</v>
      </c>
    </row>
    <row r="295" spans="1:14" ht="47.25" x14ac:dyDescent="0.25">
      <c r="A295" s="3">
        <v>20</v>
      </c>
      <c r="B295" s="3">
        <v>37015397</v>
      </c>
      <c r="C295" s="6" t="s">
        <v>5071</v>
      </c>
      <c r="D295" s="3" t="s">
        <v>1443</v>
      </c>
      <c r="E295" s="3" t="s">
        <v>1445</v>
      </c>
      <c r="F295" s="10" t="s">
        <v>14</v>
      </c>
      <c r="G295" s="11" t="s">
        <v>5070</v>
      </c>
      <c r="H295" s="3" t="s">
        <v>60</v>
      </c>
      <c r="I295" s="16" t="s">
        <v>6953</v>
      </c>
      <c r="J295" s="3" t="s">
        <v>6923</v>
      </c>
      <c r="K295" s="3" t="s">
        <v>6954</v>
      </c>
      <c r="L295" s="3" t="s">
        <v>6955</v>
      </c>
      <c r="M295" s="12" t="s">
        <v>133</v>
      </c>
      <c r="N295" s="12" t="s">
        <v>130</v>
      </c>
    </row>
    <row r="296" spans="1:14" ht="47.25" x14ac:dyDescent="0.25">
      <c r="A296" s="3">
        <v>20</v>
      </c>
      <c r="B296" s="3">
        <v>37016783</v>
      </c>
      <c r="C296" s="6" t="s">
        <v>5072</v>
      </c>
      <c r="D296" s="3" t="s">
        <v>1443</v>
      </c>
      <c r="E296" s="3" t="s">
        <v>1450</v>
      </c>
      <c r="F296" s="10" t="s">
        <v>14</v>
      </c>
      <c r="G296" s="11" t="s">
        <v>135</v>
      </c>
      <c r="H296" s="3" t="s">
        <v>19</v>
      </c>
      <c r="I296" s="16" t="s">
        <v>6762</v>
      </c>
      <c r="J296" s="3" t="s">
        <v>6955</v>
      </c>
      <c r="K296" s="3" t="s">
        <v>6956</v>
      </c>
      <c r="L296" s="3" t="s">
        <v>6619</v>
      </c>
      <c r="M296" s="12" t="s">
        <v>133</v>
      </c>
      <c r="N296" s="12" t="s">
        <v>130</v>
      </c>
    </row>
    <row r="297" spans="1:14" ht="47.25" x14ac:dyDescent="0.25">
      <c r="A297" s="3">
        <v>20</v>
      </c>
      <c r="B297" s="3">
        <v>37023938</v>
      </c>
      <c r="C297" s="6" t="s">
        <v>5075</v>
      </c>
      <c r="D297" s="3" t="s">
        <v>1443</v>
      </c>
      <c r="E297" s="3" t="s">
        <v>1445</v>
      </c>
      <c r="F297" s="10" t="s">
        <v>14</v>
      </c>
      <c r="G297" s="11" t="s">
        <v>136</v>
      </c>
      <c r="H297" s="3" t="s">
        <v>2814</v>
      </c>
      <c r="I297" s="16" t="s">
        <v>6957</v>
      </c>
      <c r="J297" s="3" t="s">
        <v>6958</v>
      </c>
      <c r="K297" s="3" t="s">
        <v>6959</v>
      </c>
      <c r="L297" s="3" t="s">
        <v>6960</v>
      </c>
      <c r="M297" s="12" t="s">
        <v>133</v>
      </c>
      <c r="N297" s="12" t="s">
        <v>130</v>
      </c>
    </row>
    <row r="298" spans="1:14" ht="47.25" x14ac:dyDescent="0.25">
      <c r="A298" s="3">
        <v>20</v>
      </c>
      <c r="B298" s="3">
        <v>37045159</v>
      </c>
      <c r="C298" s="6" t="s">
        <v>5076</v>
      </c>
      <c r="D298" s="3" t="s">
        <v>1442</v>
      </c>
      <c r="E298" s="3" t="s">
        <v>1448</v>
      </c>
      <c r="F298" s="10" t="s">
        <v>14</v>
      </c>
      <c r="G298" s="11" t="s">
        <v>137</v>
      </c>
      <c r="H298" s="3" t="s">
        <v>47</v>
      </c>
      <c r="I298" s="3" t="s">
        <v>6961</v>
      </c>
      <c r="J298" s="3" t="s">
        <v>6958</v>
      </c>
      <c r="K298" s="3" t="s">
        <v>6962</v>
      </c>
      <c r="L298" s="3" t="s">
        <v>6963</v>
      </c>
      <c r="M298" s="12" t="s">
        <v>138</v>
      </c>
      <c r="N298" s="12" t="s">
        <v>130</v>
      </c>
    </row>
    <row r="299" spans="1:14" ht="47.25" x14ac:dyDescent="0.25">
      <c r="A299" s="3">
        <v>20</v>
      </c>
      <c r="B299" s="3">
        <v>37046785</v>
      </c>
      <c r="C299" s="6" t="s">
        <v>5077</v>
      </c>
      <c r="D299" s="3" t="s">
        <v>1443</v>
      </c>
      <c r="E299" s="3" t="s">
        <v>1450</v>
      </c>
      <c r="F299" s="10" t="s">
        <v>14</v>
      </c>
      <c r="G299" s="11" t="s">
        <v>139</v>
      </c>
      <c r="H299" s="3" t="s">
        <v>47</v>
      </c>
      <c r="I299" s="16" t="s">
        <v>6948</v>
      </c>
      <c r="J299" s="3" t="s">
        <v>6958</v>
      </c>
      <c r="K299" s="3" t="s">
        <v>6601</v>
      </c>
      <c r="L299" s="3" t="s">
        <v>6613</v>
      </c>
      <c r="M299" s="12" t="s">
        <v>138</v>
      </c>
      <c r="N299" s="12" t="s">
        <v>130</v>
      </c>
    </row>
    <row r="300" spans="1:14" ht="47.25" x14ac:dyDescent="0.25">
      <c r="A300" s="3">
        <v>20</v>
      </c>
      <c r="B300" s="3">
        <v>37047491</v>
      </c>
      <c r="C300" s="6" t="s">
        <v>5079</v>
      </c>
      <c r="D300" s="3" t="s">
        <v>1442</v>
      </c>
      <c r="E300" s="3" t="s">
        <v>1448</v>
      </c>
      <c r="F300" s="10" t="s">
        <v>14</v>
      </c>
      <c r="G300" s="11" t="s">
        <v>140</v>
      </c>
      <c r="H300" s="3" t="s">
        <v>19</v>
      </c>
      <c r="I300" s="3" t="s">
        <v>6964</v>
      </c>
      <c r="J300" s="3" t="s">
        <v>6965</v>
      </c>
      <c r="K300" s="3" t="s">
        <v>6966</v>
      </c>
      <c r="L300" s="3" t="s">
        <v>6500</v>
      </c>
      <c r="M300" s="12" t="s">
        <v>138</v>
      </c>
      <c r="N300" s="12" t="s">
        <v>130</v>
      </c>
    </row>
    <row r="301" spans="1:14" ht="47.25" x14ac:dyDescent="0.25">
      <c r="A301" s="3">
        <v>20</v>
      </c>
      <c r="B301" s="3">
        <v>37047541</v>
      </c>
      <c r="C301" s="6" t="s">
        <v>5081</v>
      </c>
      <c r="D301" s="3" t="s">
        <v>1442</v>
      </c>
      <c r="E301" s="3" t="s">
        <v>1448</v>
      </c>
      <c r="F301" s="10" t="s">
        <v>14</v>
      </c>
      <c r="G301" s="11" t="s">
        <v>141</v>
      </c>
      <c r="H301" s="3" t="s">
        <v>19</v>
      </c>
      <c r="I301" s="3" t="s">
        <v>6961</v>
      </c>
      <c r="J301" s="3" t="s">
        <v>6965</v>
      </c>
      <c r="K301" s="3" t="s">
        <v>6967</v>
      </c>
      <c r="L301" s="3" t="s">
        <v>6968</v>
      </c>
      <c r="M301" s="12" t="s">
        <v>138</v>
      </c>
      <c r="N301" s="12" t="s">
        <v>130</v>
      </c>
    </row>
    <row r="302" spans="1:14" ht="47.25" x14ac:dyDescent="0.25">
      <c r="A302" s="3">
        <v>20</v>
      </c>
      <c r="B302" s="3">
        <v>37050618</v>
      </c>
      <c r="C302" s="6" t="s">
        <v>5082</v>
      </c>
      <c r="D302" s="3" t="s">
        <v>1443</v>
      </c>
      <c r="E302" s="3" t="s">
        <v>1445</v>
      </c>
      <c r="F302" s="10" t="s">
        <v>14</v>
      </c>
      <c r="G302" s="11" t="s">
        <v>142</v>
      </c>
      <c r="H302" s="3" t="s">
        <v>758</v>
      </c>
      <c r="I302" s="16" t="s">
        <v>6969</v>
      </c>
      <c r="J302" s="3" t="s">
        <v>6965</v>
      </c>
      <c r="K302" s="3" t="s">
        <v>6970</v>
      </c>
      <c r="L302" s="3" t="s">
        <v>6971</v>
      </c>
      <c r="M302" s="12" t="s">
        <v>138</v>
      </c>
      <c r="N302" s="12" t="s">
        <v>130</v>
      </c>
    </row>
    <row r="303" spans="1:14" ht="47.25" x14ac:dyDescent="0.25">
      <c r="A303" s="3">
        <v>20</v>
      </c>
      <c r="B303" s="3">
        <v>37057569</v>
      </c>
      <c r="C303" s="6" t="s">
        <v>5083</v>
      </c>
      <c r="D303" s="3" t="s">
        <v>1442</v>
      </c>
      <c r="E303" s="3" t="s">
        <v>1448</v>
      </c>
      <c r="F303" s="10" t="s">
        <v>14</v>
      </c>
      <c r="G303" s="11" t="s">
        <v>143</v>
      </c>
      <c r="H303" s="3" t="s">
        <v>19</v>
      </c>
      <c r="I303" s="3" t="s">
        <v>6972</v>
      </c>
      <c r="J303" s="3" t="s">
        <v>6965</v>
      </c>
      <c r="K303" s="3" t="s">
        <v>6973</v>
      </c>
      <c r="L303" s="3" t="s">
        <v>6974</v>
      </c>
      <c r="M303" s="12" t="s">
        <v>144</v>
      </c>
      <c r="N303" s="12" t="s">
        <v>130</v>
      </c>
    </row>
    <row r="304" spans="1:14" ht="47.25" x14ac:dyDescent="0.25">
      <c r="A304" s="3">
        <v>20</v>
      </c>
      <c r="B304" s="3">
        <v>37057770</v>
      </c>
      <c r="C304" s="6" t="s">
        <v>5084</v>
      </c>
      <c r="D304" s="3" t="s">
        <v>1443</v>
      </c>
      <c r="E304" s="3" t="s">
        <v>1445</v>
      </c>
      <c r="F304" s="10" t="s">
        <v>14</v>
      </c>
      <c r="G304" s="11" t="s">
        <v>145</v>
      </c>
      <c r="H304" s="3" t="s">
        <v>19</v>
      </c>
      <c r="I304" s="16" t="s">
        <v>6975</v>
      </c>
      <c r="J304" s="3" t="s">
        <v>6965</v>
      </c>
      <c r="K304" s="3" t="s">
        <v>6808</v>
      </c>
      <c r="L304" s="3" t="s">
        <v>6971</v>
      </c>
      <c r="M304" s="12" t="s">
        <v>144</v>
      </c>
      <c r="N304" s="12" t="s">
        <v>130</v>
      </c>
    </row>
    <row r="305" spans="1:14" ht="47.25" x14ac:dyDescent="0.25">
      <c r="A305" s="3">
        <v>20</v>
      </c>
      <c r="B305" s="3">
        <v>37058897</v>
      </c>
      <c r="C305" s="6" t="s">
        <v>5085</v>
      </c>
      <c r="D305" s="3" t="s">
        <v>1442</v>
      </c>
      <c r="E305" s="3" t="s">
        <v>1448</v>
      </c>
      <c r="F305" s="10" t="s">
        <v>14</v>
      </c>
      <c r="G305" s="11" t="s">
        <v>146</v>
      </c>
      <c r="H305" s="3" t="s">
        <v>19</v>
      </c>
      <c r="I305" s="3" t="s">
        <v>6976</v>
      </c>
      <c r="J305" s="3" t="s">
        <v>6965</v>
      </c>
      <c r="K305" s="3" t="s">
        <v>6977</v>
      </c>
      <c r="L305" s="3" t="s">
        <v>6477</v>
      </c>
      <c r="M305" s="12" t="s">
        <v>144</v>
      </c>
      <c r="N305" s="12" t="s">
        <v>130</v>
      </c>
    </row>
    <row r="306" spans="1:14" ht="47.25" x14ac:dyDescent="0.25">
      <c r="A306" s="3">
        <v>20</v>
      </c>
      <c r="B306" s="3">
        <v>37061997</v>
      </c>
      <c r="C306" s="6" t="s">
        <v>5087</v>
      </c>
      <c r="D306" s="3" t="s">
        <v>1443</v>
      </c>
      <c r="E306" s="3" t="s">
        <v>1445</v>
      </c>
      <c r="F306" s="10" t="s">
        <v>14</v>
      </c>
      <c r="G306" s="11" t="s">
        <v>147</v>
      </c>
      <c r="H306" s="3" t="s">
        <v>60</v>
      </c>
      <c r="I306" s="16" t="s">
        <v>6978</v>
      </c>
      <c r="J306" s="3" t="s">
        <v>6965</v>
      </c>
      <c r="K306" s="3" t="s">
        <v>6979</v>
      </c>
      <c r="L306" s="3" t="s">
        <v>6980</v>
      </c>
      <c r="M306" s="12" t="s">
        <v>144</v>
      </c>
      <c r="N306" s="12" t="s">
        <v>130</v>
      </c>
    </row>
    <row r="307" spans="1:14" ht="47.25" x14ac:dyDescent="0.25">
      <c r="A307" s="3">
        <v>20</v>
      </c>
      <c r="B307" s="3">
        <v>37062000</v>
      </c>
      <c r="C307" s="6" t="s">
        <v>5088</v>
      </c>
      <c r="D307" s="3" t="s">
        <v>1443</v>
      </c>
      <c r="E307" s="3" t="s">
        <v>1445</v>
      </c>
      <c r="F307" s="10" t="s">
        <v>14</v>
      </c>
      <c r="G307" s="11" t="s">
        <v>148</v>
      </c>
      <c r="H307" s="3" t="s">
        <v>60</v>
      </c>
      <c r="I307" s="16" t="s">
        <v>6981</v>
      </c>
      <c r="J307" s="3" t="s">
        <v>6965</v>
      </c>
      <c r="K307" s="3" t="s">
        <v>6693</v>
      </c>
      <c r="L307" s="3" t="s">
        <v>6543</v>
      </c>
      <c r="M307" s="12" t="s">
        <v>144</v>
      </c>
      <c r="N307" s="12" t="s">
        <v>130</v>
      </c>
    </row>
    <row r="308" spans="1:14" ht="47.25" x14ac:dyDescent="0.25">
      <c r="A308" s="3">
        <v>20</v>
      </c>
      <c r="B308" s="3">
        <v>37065885</v>
      </c>
      <c r="C308" s="6" t="s">
        <v>5090</v>
      </c>
      <c r="D308" s="3" t="s">
        <v>1443</v>
      </c>
      <c r="E308" s="3" t="s">
        <v>1445</v>
      </c>
      <c r="F308" s="10" t="s">
        <v>14</v>
      </c>
      <c r="G308" s="11" t="s">
        <v>149</v>
      </c>
      <c r="H308" s="3" t="s">
        <v>19</v>
      </c>
      <c r="I308" s="16" t="s">
        <v>6982</v>
      </c>
      <c r="J308" s="3" t="s">
        <v>6965</v>
      </c>
      <c r="K308" s="3" t="s">
        <v>6983</v>
      </c>
      <c r="L308" s="3" t="s">
        <v>6965</v>
      </c>
      <c r="M308" s="12" t="s">
        <v>144</v>
      </c>
      <c r="N308" s="12" t="s">
        <v>130</v>
      </c>
    </row>
    <row r="309" spans="1:14" ht="47.25" x14ac:dyDescent="0.25">
      <c r="A309" s="3">
        <v>20</v>
      </c>
      <c r="B309" s="3">
        <v>37066962</v>
      </c>
      <c r="C309" s="6" t="s">
        <v>5091</v>
      </c>
      <c r="D309" s="3" t="s">
        <v>1442</v>
      </c>
      <c r="E309" s="3" t="s">
        <v>1448</v>
      </c>
      <c r="F309" s="10" t="s">
        <v>14</v>
      </c>
      <c r="G309" s="11" t="s">
        <v>150</v>
      </c>
      <c r="H309" s="3" t="s">
        <v>19</v>
      </c>
      <c r="I309" s="3" t="s">
        <v>6984</v>
      </c>
      <c r="J309" s="3" t="s">
        <v>6965</v>
      </c>
      <c r="K309" s="3" t="s">
        <v>6985</v>
      </c>
      <c r="L309" s="3" t="s">
        <v>6500</v>
      </c>
      <c r="M309" s="12" t="s">
        <v>144</v>
      </c>
      <c r="N309" s="12" t="s">
        <v>130</v>
      </c>
    </row>
    <row r="310" spans="1:14" ht="47.25" x14ac:dyDescent="0.25">
      <c r="A310" s="3">
        <v>20</v>
      </c>
      <c r="B310" s="3">
        <v>37071367</v>
      </c>
      <c r="C310" s="6" t="s">
        <v>5092</v>
      </c>
      <c r="D310" s="3" t="s">
        <v>1442</v>
      </c>
      <c r="E310" s="3" t="s">
        <v>1448</v>
      </c>
      <c r="F310" s="10" t="s">
        <v>14</v>
      </c>
      <c r="G310" s="11" t="s">
        <v>151</v>
      </c>
      <c r="H310" s="3" t="s">
        <v>19</v>
      </c>
      <c r="I310" s="3" t="s">
        <v>6986</v>
      </c>
      <c r="J310" s="3" t="s">
        <v>6965</v>
      </c>
      <c r="K310" s="3" t="s">
        <v>6987</v>
      </c>
      <c r="L310" s="3" t="s">
        <v>6477</v>
      </c>
      <c r="M310" s="12" t="s">
        <v>144</v>
      </c>
      <c r="N310" s="12" t="s">
        <v>130</v>
      </c>
    </row>
    <row r="311" spans="1:14" ht="47.25" x14ac:dyDescent="0.25">
      <c r="A311" s="3">
        <v>20</v>
      </c>
      <c r="B311" s="3">
        <v>37083508</v>
      </c>
      <c r="C311" s="6" t="s">
        <v>5093</v>
      </c>
      <c r="D311" s="3" t="s">
        <v>1442</v>
      </c>
      <c r="E311" s="3" t="s">
        <v>1448</v>
      </c>
      <c r="F311" s="10" t="s">
        <v>14</v>
      </c>
      <c r="G311" s="11" t="s">
        <v>152</v>
      </c>
      <c r="H311" s="3" t="s">
        <v>19</v>
      </c>
      <c r="I311" s="3" t="s">
        <v>6988</v>
      </c>
      <c r="J311" s="3" t="s">
        <v>6965</v>
      </c>
      <c r="K311" s="3" t="s">
        <v>6989</v>
      </c>
      <c r="L311" s="3" t="s">
        <v>6486</v>
      </c>
      <c r="M311" s="12" t="s">
        <v>144</v>
      </c>
      <c r="N311" s="12" t="s">
        <v>130</v>
      </c>
    </row>
    <row r="312" spans="1:14" ht="47.25" x14ac:dyDescent="0.25">
      <c r="A312" s="3">
        <v>20</v>
      </c>
      <c r="B312" s="3">
        <v>37085325</v>
      </c>
      <c r="C312" s="6" t="s">
        <v>5095</v>
      </c>
      <c r="D312" s="3" t="s">
        <v>1443</v>
      </c>
      <c r="E312" s="3" t="s">
        <v>1445</v>
      </c>
      <c r="F312" s="10" t="s">
        <v>14</v>
      </c>
      <c r="G312" s="11" t="s">
        <v>153</v>
      </c>
      <c r="H312" s="3" t="s">
        <v>19</v>
      </c>
      <c r="I312" s="16" t="s">
        <v>6975</v>
      </c>
      <c r="J312" s="3" t="s">
        <v>6965</v>
      </c>
      <c r="K312" s="3" t="s">
        <v>6685</v>
      </c>
      <c r="L312" s="3" t="s">
        <v>6971</v>
      </c>
      <c r="M312" s="12" t="s">
        <v>144</v>
      </c>
      <c r="N312" s="12" t="s">
        <v>130</v>
      </c>
    </row>
    <row r="313" spans="1:14" ht="47.25" x14ac:dyDescent="0.25">
      <c r="A313" s="3">
        <v>20</v>
      </c>
      <c r="B313" s="3">
        <v>37085370</v>
      </c>
      <c r="C313" s="6" t="s">
        <v>5096</v>
      </c>
      <c r="D313" s="3" t="s">
        <v>1443</v>
      </c>
      <c r="E313" s="3" t="s">
        <v>1445</v>
      </c>
      <c r="F313" s="10" t="s">
        <v>14</v>
      </c>
      <c r="G313" s="11" t="s">
        <v>154</v>
      </c>
      <c r="H313" s="3" t="s">
        <v>19</v>
      </c>
      <c r="I313" s="16" t="s">
        <v>6990</v>
      </c>
      <c r="J313" s="3" t="s">
        <v>6965</v>
      </c>
      <c r="K313" s="3" t="s">
        <v>6927</v>
      </c>
      <c r="L313" s="3" t="s">
        <v>6497</v>
      </c>
      <c r="M313" s="12" t="s">
        <v>144</v>
      </c>
      <c r="N313" s="12" t="s">
        <v>130</v>
      </c>
    </row>
    <row r="314" spans="1:14" ht="47.25" x14ac:dyDescent="0.25">
      <c r="A314" s="3">
        <v>20</v>
      </c>
      <c r="B314" s="3">
        <v>37085699</v>
      </c>
      <c r="C314" s="6" t="s">
        <v>5097</v>
      </c>
      <c r="D314" s="3" t="s">
        <v>1442</v>
      </c>
      <c r="E314" s="3" t="s">
        <v>1448</v>
      </c>
      <c r="F314" s="10" t="s">
        <v>14</v>
      </c>
      <c r="G314" s="11" t="s">
        <v>155</v>
      </c>
      <c r="H314" s="3" t="s">
        <v>19</v>
      </c>
      <c r="I314" s="3" t="s">
        <v>6988</v>
      </c>
      <c r="J314" s="3" t="s">
        <v>6965</v>
      </c>
      <c r="K314" s="3" t="s">
        <v>6989</v>
      </c>
      <c r="L314" s="3" t="s">
        <v>6486</v>
      </c>
      <c r="M314" s="12" t="s">
        <v>144</v>
      </c>
      <c r="N314" s="12" t="s">
        <v>130</v>
      </c>
    </row>
    <row r="315" spans="1:14" ht="47.25" x14ac:dyDescent="0.25">
      <c r="A315" s="3">
        <v>20</v>
      </c>
      <c r="B315" s="3">
        <v>37086939</v>
      </c>
      <c r="C315" s="6" t="s">
        <v>5098</v>
      </c>
      <c r="D315" s="3" t="s">
        <v>1443</v>
      </c>
      <c r="E315" s="3" t="s">
        <v>1445</v>
      </c>
      <c r="F315" s="10" t="s">
        <v>14</v>
      </c>
      <c r="G315" s="11" t="s">
        <v>156</v>
      </c>
      <c r="H315" s="3" t="s">
        <v>19</v>
      </c>
      <c r="I315" s="16" t="s">
        <v>6991</v>
      </c>
      <c r="J315" s="3" t="s">
        <v>6965</v>
      </c>
      <c r="K315" s="3" t="s">
        <v>6992</v>
      </c>
      <c r="L315" s="3" t="s">
        <v>6965</v>
      </c>
      <c r="M315" s="12" t="s">
        <v>144</v>
      </c>
      <c r="N315" s="12" t="s">
        <v>130</v>
      </c>
    </row>
    <row r="316" spans="1:14" ht="47.25" x14ac:dyDescent="0.25">
      <c r="A316" s="3">
        <v>20</v>
      </c>
      <c r="B316" s="3">
        <v>37088280</v>
      </c>
      <c r="C316" s="6" t="s">
        <v>5099</v>
      </c>
      <c r="D316" s="3" t="s">
        <v>1442</v>
      </c>
      <c r="E316" s="3" t="s">
        <v>1448</v>
      </c>
      <c r="F316" s="10" t="s">
        <v>14</v>
      </c>
      <c r="G316" s="11" t="s">
        <v>157</v>
      </c>
      <c r="H316" s="3" t="s">
        <v>26</v>
      </c>
      <c r="I316" s="3" t="s">
        <v>6993</v>
      </c>
      <c r="J316" s="3" t="s">
        <v>6965</v>
      </c>
      <c r="K316" s="3" t="s">
        <v>6994</v>
      </c>
      <c r="L316" s="3" t="s">
        <v>6995</v>
      </c>
      <c r="M316" s="12" t="s">
        <v>144</v>
      </c>
      <c r="N316" s="12" t="s">
        <v>130</v>
      </c>
    </row>
    <row r="317" spans="1:14" ht="47.25" x14ac:dyDescent="0.25">
      <c r="A317" s="3">
        <v>20</v>
      </c>
      <c r="B317" s="3">
        <v>37092573</v>
      </c>
      <c r="C317" s="6" t="s">
        <v>5100</v>
      </c>
      <c r="D317" s="3" t="s">
        <v>1443</v>
      </c>
      <c r="E317" s="3" t="s">
        <v>1445</v>
      </c>
      <c r="F317" s="10" t="s">
        <v>14</v>
      </c>
      <c r="G317" s="11" t="s">
        <v>159</v>
      </c>
      <c r="H317" s="3" t="s">
        <v>19</v>
      </c>
      <c r="I317" s="16" t="s">
        <v>6480</v>
      </c>
      <c r="J317" s="3" t="s">
        <v>6965</v>
      </c>
      <c r="K317" s="3" t="s">
        <v>6618</v>
      </c>
      <c r="L317" s="3" t="s">
        <v>6971</v>
      </c>
      <c r="M317" s="12" t="s">
        <v>144</v>
      </c>
      <c r="N317" s="12" t="s">
        <v>130</v>
      </c>
    </row>
    <row r="318" spans="1:14" ht="47.25" x14ac:dyDescent="0.25">
      <c r="A318" s="3">
        <v>20</v>
      </c>
      <c r="B318" s="3">
        <v>37095644</v>
      </c>
      <c r="C318" s="6" t="s">
        <v>5101</v>
      </c>
      <c r="D318" s="3" t="s">
        <v>1443</v>
      </c>
      <c r="E318" s="3" t="s">
        <v>1445</v>
      </c>
      <c r="F318" s="10" t="s">
        <v>14</v>
      </c>
      <c r="G318" s="11" t="s">
        <v>160</v>
      </c>
      <c r="H318" s="3" t="s">
        <v>60</v>
      </c>
      <c r="I318" s="16" t="s">
        <v>6654</v>
      </c>
      <c r="J318" s="3" t="s">
        <v>6965</v>
      </c>
      <c r="K318" s="3" t="s">
        <v>6996</v>
      </c>
      <c r="L318" s="3" t="s">
        <v>6543</v>
      </c>
      <c r="M318" s="12" t="s">
        <v>144</v>
      </c>
      <c r="N318" s="12" t="s">
        <v>130</v>
      </c>
    </row>
    <row r="319" spans="1:14" ht="47.25" x14ac:dyDescent="0.25">
      <c r="A319" s="3">
        <v>20</v>
      </c>
      <c r="B319" s="3">
        <v>37095769</v>
      </c>
      <c r="C319" s="6" t="s">
        <v>5102</v>
      </c>
      <c r="D319" s="3" t="s">
        <v>1442</v>
      </c>
      <c r="E319" s="3" t="s">
        <v>1448</v>
      </c>
      <c r="F319" s="10" t="s">
        <v>14</v>
      </c>
      <c r="G319" s="11" t="s">
        <v>161</v>
      </c>
      <c r="H319" s="3" t="s">
        <v>19</v>
      </c>
      <c r="I319" s="3" t="s">
        <v>6944</v>
      </c>
      <c r="J319" s="3" t="s">
        <v>6965</v>
      </c>
      <c r="K319" s="3" t="s">
        <v>6997</v>
      </c>
      <c r="L319" s="3" t="s">
        <v>6572</v>
      </c>
      <c r="M319" s="12" t="s">
        <v>144</v>
      </c>
      <c r="N319" s="12" t="s">
        <v>130</v>
      </c>
    </row>
    <row r="320" spans="1:14" ht="47.25" x14ac:dyDescent="0.25">
      <c r="A320" s="3">
        <v>20</v>
      </c>
      <c r="B320" s="3">
        <v>37095856</v>
      </c>
      <c r="C320" s="6" t="s">
        <v>5103</v>
      </c>
      <c r="D320" s="3" t="s">
        <v>1442</v>
      </c>
      <c r="E320" s="3" t="s">
        <v>1448</v>
      </c>
      <c r="F320" s="10" t="s">
        <v>14</v>
      </c>
      <c r="G320" s="11" t="s">
        <v>162</v>
      </c>
      <c r="H320" s="3" t="s">
        <v>19</v>
      </c>
      <c r="I320" s="3" t="s">
        <v>6998</v>
      </c>
      <c r="J320" s="3" t="s">
        <v>6965</v>
      </c>
      <c r="K320" s="3" t="s">
        <v>6999</v>
      </c>
      <c r="L320" s="3" t="s">
        <v>6549</v>
      </c>
      <c r="M320" s="12" t="s">
        <v>144</v>
      </c>
      <c r="N320" s="12" t="s">
        <v>130</v>
      </c>
    </row>
    <row r="321" spans="1:14" ht="47.25" x14ac:dyDescent="0.25">
      <c r="A321" s="3">
        <v>20</v>
      </c>
      <c r="B321" s="3">
        <v>37096625</v>
      </c>
      <c r="C321" s="6" t="s">
        <v>5104</v>
      </c>
      <c r="D321" s="3" t="s">
        <v>1442</v>
      </c>
      <c r="E321" s="3" t="s">
        <v>1448</v>
      </c>
      <c r="F321" s="10" t="s">
        <v>14</v>
      </c>
      <c r="G321" s="11" t="s">
        <v>163</v>
      </c>
      <c r="H321" s="3" t="s">
        <v>19</v>
      </c>
      <c r="I321" s="3" t="s">
        <v>6998</v>
      </c>
      <c r="J321" s="3" t="s">
        <v>6965</v>
      </c>
      <c r="K321" s="3" t="s">
        <v>7000</v>
      </c>
      <c r="L321" s="3" t="s">
        <v>6608</v>
      </c>
      <c r="M321" s="12" t="s">
        <v>144</v>
      </c>
      <c r="N321" s="12" t="s">
        <v>130</v>
      </c>
    </row>
    <row r="322" spans="1:14" ht="47.25" x14ac:dyDescent="0.25">
      <c r="A322" s="3">
        <v>20</v>
      </c>
      <c r="B322" s="3">
        <v>37096804</v>
      </c>
      <c r="C322" s="6" t="s">
        <v>5105</v>
      </c>
      <c r="D322" s="3" t="s">
        <v>1442</v>
      </c>
      <c r="E322" s="3" t="s">
        <v>1448</v>
      </c>
      <c r="F322" s="10" t="s">
        <v>14</v>
      </c>
      <c r="G322" s="11" t="s">
        <v>165</v>
      </c>
      <c r="H322" s="3" t="s">
        <v>19</v>
      </c>
      <c r="I322" s="3" t="s">
        <v>6998</v>
      </c>
      <c r="J322" s="3" t="s">
        <v>6965</v>
      </c>
      <c r="K322" s="3" t="s">
        <v>6999</v>
      </c>
      <c r="L322" s="3" t="s">
        <v>6549</v>
      </c>
      <c r="M322" s="12" t="s">
        <v>144</v>
      </c>
      <c r="N322" s="12" t="s">
        <v>130</v>
      </c>
    </row>
    <row r="323" spans="1:14" ht="47.25" x14ac:dyDescent="0.25">
      <c r="A323" s="3">
        <v>20</v>
      </c>
      <c r="B323" s="3">
        <v>37098392</v>
      </c>
      <c r="C323" s="6" t="s">
        <v>5104</v>
      </c>
      <c r="D323" s="3" t="s">
        <v>1442</v>
      </c>
      <c r="E323" s="3" t="s">
        <v>1448</v>
      </c>
      <c r="F323" s="10" t="s">
        <v>14</v>
      </c>
      <c r="G323" s="11" t="s">
        <v>166</v>
      </c>
      <c r="H323" s="3" t="s">
        <v>19</v>
      </c>
      <c r="I323" s="3" t="s">
        <v>6998</v>
      </c>
      <c r="J323" s="3" t="s">
        <v>6965</v>
      </c>
      <c r="K323" s="3" t="s">
        <v>7000</v>
      </c>
      <c r="L323" s="3" t="s">
        <v>6608</v>
      </c>
      <c r="M323" s="12" t="s">
        <v>144</v>
      </c>
      <c r="N323" s="12" t="s">
        <v>130</v>
      </c>
    </row>
    <row r="324" spans="1:14" ht="47.25" x14ac:dyDescent="0.25">
      <c r="A324" s="3">
        <v>20</v>
      </c>
      <c r="B324" s="3">
        <v>37098464</v>
      </c>
      <c r="C324" s="6" t="s">
        <v>5106</v>
      </c>
      <c r="D324" s="3" t="s">
        <v>1442</v>
      </c>
      <c r="E324" s="3" t="s">
        <v>1448</v>
      </c>
      <c r="F324" s="10" t="s">
        <v>14</v>
      </c>
      <c r="G324" s="11" t="s">
        <v>167</v>
      </c>
      <c r="H324" s="3" t="s">
        <v>613</v>
      </c>
      <c r="I324" s="3" t="s">
        <v>6998</v>
      </c>
      <c r="J324" s="3" t="s">
        <v>6965</v>
      </c>
      <c r="K324" s="3" t="s">
        <v>6999</v>
      </c>
      <c r="L324" s="3" t="s">
        <v>6549</v>
      </c>
      <c r="M324" s="12" t="s">
        <v>144</v>
      </c>
      <c r="N324" s="12" t="s">
        <v>130</v>
      </c>
    </row>
    <row r="325" spans="1:14" ht="47.25" x14ac:dyDescent="0.25">
      <c r="A325" s="3">
        <v>20</v>
      </c>
      <c r="B325" s="3">
        <v>37112426</v>
      </c>
      <c r="C325" s="6" t="s">
        <v>5108</v>
      </c>
      <c r="D325" s="3" t="s">
        <v>1443</v>
      </c>
      <c r="E325" s="3" t="s">
        <v>1445</v>
      </c>
      <c r="F325" s="10" t="s">
        <v>14</v>
      </c>
      <c r="G325" s="11" t="s">
        <v>5107</v>
      </c>
      <c r="H325" s="3" t="s">
        <v>19</v>
      </c>
      <c r="I325" s="16" t="s">
        <v>7001</v>
      </c>
      <c r="J325" s="3" t="s">
        <v>7002</v>
      </c>
      <c r="K325" s="3" t="s">
        <v>7003</v>
      </c>
      <c r="L325" s="3" t="s">
        <v>7004</v>
      </c>
      <c r="M325" s="12" t="s">
        <v>144</v>
      </c>
      <c r="N325" s="12" t="s">
        <v>130</v>
      </c>
    </row>
    <row r="326" spans="1:14" ht="47.25" x14ac:dyDescent="0.25">
      <c r="A326" s="3">
        <v>20</v>
      </c>
      <c r="B326" s="3">
        <v>37112436</v>
      </c>
      <c r="C326" s="6" t="s">
        <v>5110</v>
      </c>
      <c r="D326" s="3" t="s">
        <v>1443</v>
      </c>
      <c r="E326" s="3" t="s">
        <v>1445</v>
      </c>
      <c r="F326" s="10" t="s">
        <v>14</v>
      </c>
      <c r="G326" s="11" t="s">
        <v>5109</v>
      </c>
      <c r="H326" s="3" t="s">
        <v>19</v>
      </c>
      <c r="I326" s="16" t="s">
        <v>7005</v>
      </c>
      <c r="J326" s="3" t="s">
        <v>7002</v>
      </c>
      <c r="K326" s="3" t="s">
        <v>7006</v>
      </c>
      <c r="L326" s="3" t="s">
        <v>7004</v>
      </c>
      <c r="M326" s="12" t="s">
        <v>144</v>
      </c>
      <c r="N326" s="12" t="s">
        <v>130</v>
      </c>
    </row>
    <row r="327" spans="1:14" ht="47.25" x14ac:dyDescent="0.25">
      <c r="A327" s="3">
        <v>20</v>
      </c>
      <c r="B327" s="3">
        <v>37117622</v>
      </c>
      <c r="C327" s="6" t="s">
        <v>5111</v>
      </c>
      <c r="D327" s="3" t="s">
        <v>1443</v>
      </c>
      <c r="E327" s="3" t="s">
        <v>1445</v>
      </c>
      <c r="F327" s="10" t="s">
        <v>14</v>
      </c>
      <c r="G327" s="11" t="s">
        <v>168</v>
      </c>
      <c r="H327" s="3" t="s">
        <v>19</v>
      </c>
      <c r="I327" s="16" t="s">
        <v>7007</v>
      </c>
      <c r="J327" s="3" t="s">
        <v>7002</v>
      </c>
      <c r="K327" s="3" t="s">
        <v>6864</v>
      </c>
      <c r="L327" s="3" t="s">
        <v>7008</v>
      </c>
      <c r="M327" s="12" t="s">
        <v>144</v>
      </c>
      <c r="N327" s="12" t="s">
        <v>130</v>
      </c>
    </row>
    <row r="328" spans="1:14" ht="47.25" x14ac:dyDescent="0.25">
      <c r="A328" s="3">
        <v>20</v>
      </c>
      <c r="B328" s="3">
        <v>37126994</v>
      </c>
      <c r="C328" s="6" t="s">
        <v>5112</v>
      </c>
      <c r="D328" s="3" t="s">
        <v>1442</v>
      </c>
      <c r="E328" s="3" t="s">
        <v>1448</v>
      </c>
      <c r="F328" s="10" t="s">
        <v>14</v>
      </c>
      <c r="G328" s="11" t="s">
        <v>169</v>
      </c>
      <c r="H328" s="3" t="s">
        <v>613</v>
      </c>
      <c r="I328" s="3" t="s">
        <v>7009</v>
      </c>
      <c r="J328" s="3" t="s">
        <v>7002</v>
      </c>
      <c r="K328" s="3" t="s">
        <v>7010</v>
      </c>
      <c r="L328" s="3" t="s">
        <v>7011</v>
      </c>
      <c r="M328" s="12" t="s">
        <v>144</v>
      </c>
      <c r="N328" s="12" t="s">
        <v>130</v>
      </c>
    </row>
    <row r="329" spans="1:14" ht="47.25" x14ac:dyDescent="0.25">
      <c r="A329" s="3">
        <v>20</v>
      </c>
      <c r="B329" s="3">
        <v>37131660</v>
      </c>
      <c r="C329" s="6" t="s">
        <v>5113</v>
      </c>
      <c r="D329" s="3" t="s">
        <v>1443</v>
      </c>
      <c r="E329" s="3" t="s">
        <v>1445</v>
      </c>
      <c r="F329" s="10" t="s">
        <v>14</v>
      </c>
      <c r="G329" s="11" t="s">
        <v>170</v>
      </c>
      <c r="H329" s="3" t="s">
        <v>19</v>
      </c>
      <c r="I329" s="16" t="s">
        <v>6655</v>
      </c>
      <c r="J329" s="3" t="s">
        <v>7002</v>
      </c>
      <c r="K329" s="3" t="s">
        <v>7012</v>
      </c>
      <c r="L329" s="3" t="s">
        <v>7004</v>
      </c>
      <c r="M329" s="12" t="s">
        <v>144</v>
      </c>
      <c r="N329" s="12" t="s">
        <v>130</v>
      </c>
    </row>
    <row r="330" spans="1:14" ht="47.25" x14ac:dyDescent="0.25">
      <c r="A330" s="3">
        <v>20</v>
      </c>
      <c r="B330" s="3">
        <v>37131690</v>
      </c>
      <c r="C330" s="6" t="s">
        <v>5114</v>
      </c>
      <c r="D330" s="3" t="s">
        <v>1443</v>
      </c>
      <c r="E330" s="3" t="s">
        <v>1445</v>
      </c>
      <c r="F330" s="10" t="s">
        <v>14</v>
      </c>
      <c r="G330" s="11" t="s">
        <v>171</v>
      </c>
      <c r="H330" s="3" t="s">
        <v>19</v>
      </c>
      <c r="I330" s="16" t="s">
        <v>6655</v>
      </c>
      <c r="J330" s="3" t="s">
        <v>7002</v>
      </c>
      <c r="K330" s="3" t="s">
        <v>7012</v>
      </c>
      <c r="L330" s="3" t="s">
        <v>7004</v>
      </c>
      <c r="M330" s="12" t="s">
        <v>144</v>
      </c>
      <c r="N330" s="12" t="s">
        <v>130</v>
      </c>
    </row>
    <row r="331" spans="1:14" ht="47.25" x14ac:dyDescent="0.25">
      <c r="A331" s="3">
        <v>20</v>
      </c>
      <c r="B331" s="3">
        <v>37136991</v>
      </c>
      <c r="C331" s="6" t="s">
        <v>5115</v>
      </c>
      <c r="D331" s="3" t="s">
        <v>1442</v>
      </c>
      <c r="E331" s="3" t="s">
        <v>1448</v>
      </c>
      <c r="F331" s="10" t="s">
        <v>14</v>
      </c>
      <c r="G331" s="11" t="s">
        <v>172</v>
      </c>
      <c r="H331" s="3" t="s">
        <v>60</v>
      </c>
      <c r="I331" s="3" t="s">
        <v>7013</v>
      </c>
      <c r="J331" s="3" t="s">
        <v>7002</v>
      </c>
      <c r="K331" s="3" t="s">
        <v>7014</v>
      </c>
      <c r="L331" s="3" t="s">
        <v>7015</v>
      </c>
      <c r="M331" s="12" t="s">
        <v>144</v>
      </c>
      <c r="N331" s="12" t="s">
        <v>130</v>
      </c>
    </row>
    <row r="332" spans="1:14" ht="47.25" x14ac:dyDescent="0.25">
      <c r="A332" s="3">
        <v>20</v>
      </c>
      <c r="B332" s="3">
        <v>37137099</v>
      </c>
      <c r="C332" s="6" t="s">
        <v>5116</v>
      </c>
      <c r="D332" s="3" t="s">
        <v>1442</v>
      </c>
      <c r="E332" s="3" t="s">
        <v>1448</v>
      </c>
      <c r="F332" s="10" t="s">
        <v>14</v>
      </c>
      <c r="G332" s="11" t="s">
        <v>173</v>
      </c>
      <c r="H332" s="3" t="s">
        <v>19</v>
      </c>
      <c r="I332" s="3" t="s">
        <v>7013</v>
      </c>
      <c r="J332" s="3" t="s">
        <v>7002</v>
      </c>
      <c r="K332" s="3" t="s">
        <v>7016</v>
      </c>
      <c r="L332" s="3" t="s">
        <v>7015</v>
      </c>
      <c r="M332" s="12" t="s">
        <v>144</v>
      </c>
      <c r="N332" s="12" t="s">
        <v>130</v>
      </c>
    </row>
    <row r="333" spans="1:14" ht="47.25" x14ac:dyDescent="0.25">
      <c r="A333" s="3">
        <v>20</v>
      </c>
      <c r="B333" s="3">
        <v>37137125</v>
      </c>
      <c r="C333" s="6" t="s">
        <v>5117</v>
      </c>
      <c r="D333" s="3" t="s">
        <v>1442</v>
      </c>
      <c r="E333" s="3" t="s">
        <v>1448</v>
      </c>
      <c r="F333" s="10" t="s">
        <v>14</v>
      </c>
      <c r="G333" s="11" t="s">
        <v>174</v>
      </c>
      <c r="H333" s="3" t="s">
        <v>19</v>
      </c>
      <c r="I333" s="3" t="s">
        <v>7017</v>
      </c>
      <c r="J333" s="3" t="s">
        <v>7002</v>
      </c>
      <c r="K333" s="3" t="s">
        <v>6490</v>
      </c>
      <c r="L333" s="3" t="s">
        <v>6741</v>
      </c>
      <c r="M333" s="12" t="s">
        <v>144</v>
      </c>
      <c r="N333" s="12" t="s">
        <v>130</v>
      </c>
    </row>
    <row r="334" spans="1:14" ht="47.25" x14ac:dyDescent="0.25">
      <c r="A334" s="3">
        <v>20</v>
      </c>
      <c r="B334" s="3">
        <v>37149353</v>
      </c>
      <c r="C334" s="6" t="s">
        <v>5118</v>
      </c>
      <c r="D334" s="3" t="s">
        <v>1443</v>
      </c>
      <c r="E334" s="3" t="s">
        <v>1445</v>
      </c>
      <c r="F334" s="10" t="s">
        <v>14</v>
      </c>
      <c r="G334" s="11" t="s">
        <v>175</v>
      </c>
      <c r="H334" s="3" t="s">
        <v>42</v>
      </c>
      <c r="I334" s="16" t="s">
        <v>7018</v>
      </c>
      <c r="J334" s="3" t="s">
        <v>7002</v>
      </c>
      <c r="K334" s="3" t="s">
        <v>6869</v>
      </c>
      <c r="L334" s="3" t="s">
        <v>7008</v>
      </c>
      <c r="M334" s="12" t="s">
        <v>144</v>
      </c>
      <c r="N334" s="12" t="s">
        <v>130</v>
      </c>
    </row>
    <row r="335" spans="1:14" ht="47.25" x14ac:dyDescent="0.25">
      <c r="A335" s="3">
        <v>20</v>
      </c>
      <c r="B335" s="3">
        <v>37149375</v>
      </c>
      <c r="C335" s="6" t="s">
        <v>5119</v>
      </c>
      <c r="D335" s="3" t="s">
        <v>1442</v>
      </c>
      <c r="E335" s="3" t="s">
        <v>1448</v>
      </c>
      <c r="F335" s="10" t="s">
        <v>14</v>
      </c>
      <c r="G335" s="11" t="s">
        <v>176</v>
      </c>
      <c r="H335" s="3" t="s">
        <v>19</v>
      </c>
      <c r="I335" s="3" t="s">
        <v>6944</v>
      </c>
      <c r="J335" s="3" t="s">
        <v>7002</v>
      </c>
      <c r="K335" s="3" t="s">
        <v>7019</v>
      </c>
      <c r="L335" s="3" t="s">
        <v>7020</v>
      </c>
      <c r="M335" s="12" t="s">
        <v>144</v>
      </c>
      <c r="N335" s="12" t="s">
        <v>130</v>
      </c>
    </row>
    <row r="336" spans="1:14" ht="47.25" x14ac:dyDescent="0.25">
      <c r="A336" s="3">
        <v>20</v>
      </c>
      <c r="B336" s="3">
        <v>37214346</v>
      </c>
      <c r="C336" s="6" t="s">
        <v>5120</v>
      </c>
      <c r="D336" s="3" t="s">
        <v>1443</v>
      </c>
      <c r="E336" s="3" t="s">
        <v>1450</v>
      </c>
      <c r="F336" s="10" t="s">
        <v>14</v>
      </c>
      <c r="G336" s="11" t="s">
        <v>178</v>
      </c>
      <c r="H336" s="3" t="s">
        <v>19</v>
      </c>
      <c r="I336" s="16" t="s">
        <v>7021</v>
      </c>
      <c r="J336" s="3" t="s">
        <v>7002</v>
      </c>
      <c r="K336" s="3" t="s">
        <v>6669</v>
      </c>
      <c r="L336" s="3" t="s">
        <v>6627</v>
      </c>
      <c r="M336" s="12" t="s">
        <v>179</v>
      </c>
      <c r="N336" s="12" t="s">
        <v>130</v>
      </c>
    </row>
    <row r="337" spans="1:14" ht="47.25" x14ac:dyDescent="0.25">
      <c r="A337" s="3">
        <v>20</v>
      </c>
      <c r="B337" s="3">
        <v>37265499</v>
      </c>
      <c r="C337" s="6" t="s">
        <v>5122</v>
      </c>
      <c r="D337" s="3" t="s">
        <v>1442</v>
      </c>
      <c r="E337" s="3" t="s">
        <v>1448</v>
      </c>
      <c r="F337" s="10" t="s">
        <v>14</v>
      </c>
      <c r="G337" s="11" t="s">
        <v>180</v>
      </c>
      <c r="H337" s="3" t="s">
        <v>60</v>
      </c>
      <c r="I337" s="3" t="s">
        <v>7013</v>
      </c>
      <c r="J337" s="3" t="s">
        <v>7002</v>
      </c>
      <c r="K337" s="3" t="s">
        <v>7022</v>
      </c>
      <c r="L337" s="3" t="s">
        <v>7023</v>
      </c>
      <c r="M337" s="12" t="s">
        <v>179</v>
      </c>
      <c r="N337" s="12" t="s">
        <v>181</v>
      </c>
    </row>
    <row r="338" spans="1:14" ht="47.25" x14ac:dyDescent="0.25">
      <c r="A338" s="3">
        <v>20</v>
      </c>
      <c r="B338" s="3">
        <v>37290212</v>
      </c>
      <c r="C338" s="6" t="s">
        <v>5123</v>
      </c>
      <c r="D338" s="3" t="s">
        <v>1442</v>
      </c>
      <c r="E338" s="3" t="s">
        <v>1448</v>
      </c>
      <c r="F338" s="10" t="s">
        <v>14</v>
      </c>
      <c r="G338" s="11" t="s">
        <v>182</v>
      </c>
      <c r="H338" s="3" t="s">
        <v>26</v>
      </c>
      <c r="I338" s="3" t="s">
        <v>7013</v>
      </c>
      <c r="J338" s="3" t="s">
        <v>7002</v>
      </c>
      <c r="K338" s="3" t="s">
        <v>7016</v>
      </c>
      <c r="L338" s="3" t="s">
        <v>7015</v>
      </c>
      <c r="M338" s="12" t="s">
        <v>179</v>
      </c>
      <c r="N338" s="12" t="s">
        <v>183</v>
      </c>
    </row>
    <row r="339" spans="1:14" ht="47.25" x14ac:dyDescent="0.25">
      <c r="A339" s="3">
        <v>20</v>
      </c>
      <c r="B339" s="3">
        <v>37388845</v>
      </c>
      <c r="C339" s="6" t="s">
        <v>5124</v>
      </c>
      <c r="D339" s="3" t="s">
        <v>1443</v>
      </c>
      <c r="E339" s="3" t="s">
        <v>1445</v>
      </c>
      <c r="F339" s="10" t="s">
        <v>14</v>
      </c>
      <c r="G339" s="11" t="s">
        <v>184</v>
      </c>
      <c r="H339" s="3" t="s">
        <v>517</v>
      </c>
      <c r="I339" s="16" t="s">
        <v>6698</v>
      </c>
      <c r="J339" s="3" t="s">
        <v>7002</v>
      </c>
      <c r="K339" s="3" t="s">
        <v>6630</v>
      </c>
      <c r="L339" s="3" t="s">
        <v>6635</v>
      </c>
      <c r="M339" s="12" t="s">
        <v>16</v>
      </c>
      <c r="N339" s="12" t="s">
        <v>185</v>
      </c>
    </row>
    <row r="340" spans="1:14" ht="31.5" x14ac:dyDescent="0.25">
      <c r="A340" s="3">
        <v>20</v>
      </c>
      <c r="B340" s="3">
        <v>37443444</v>
      </c>
      <c r="C340" s="6" t="s">
        <v>5125</v>
      </c>
      <c r="D340" s="3" t="s">
        <v>1443</v>
      </c>
      <c r="E340" s="3" t="s">
        <v>1450</v>
      </c>
      <c r="F340" s="10" t="s">
        <v>14</v>
      </c>
      <c r="G340" s="11" t="s">
        <v>186</v>
      </c>
      <c r="H340" s="3" t="s">
        <v>517</v>
      </c>
      <c r="I340" s="16" t="s">
        <v>6654</v>
      </c>
      <c r="J340" s="3" t="s">
        <v>7002</v>
      </c>
      <c r="K340" s="3" t="s">
        <v>6703</v>
      </c>
      <c r="L340" s="3" t="s">
        <v>6497</v>
      </c>
      <c r="M340" s="12" t="s">
        <v>16</v>
      </c>
      <c r="N340" s="12" t="s">
        <v>187</v>
      </c>
    </row>
    <row r="341" spans="1:14" ht="47.25" x14ac:dyDescent="0.25">
      <c r="A341" s="3">
        <v>20</v>
      </c>
      <c r="B341" s="3">
        <v>37529317</v>
      </c>
      <c r="C341" s="6" t="s">
        <v>5127</v>
      </c>
      <c r="D341" s="3" t="s">
        <v>1443</v>
      </c>
      <c r="E341" s="3" t="s">
        <v>1445</v>
      </c>
      <c r="F341" s="10" t="s">
        <v>14</v>
      </c>
      <c r="G341" s="11" t="s">
        <v>188</v>
      </c>
      <c r="H341" s="3" t="s">
        <v>517</v>
      </c>
      <c r="I341" s="16" t="s">
        <v>6786</v>
      </c>
      <c r="J341" s="3" t="s">
        <v>7002</v>
      </c>
      <c r="K341" s="3" t="s">
        <v>6674</v>
      </c>
      <c r="L341" s="3" t="s">
        <v>6965</v>
      </c>
      <c r="M341" s="12" t="s">
        <v>16</v>
      </c>
      <c r="N341" s="12" t="s">
        <v>187</v>
      </c>
    </row>
    <row r="342" spans="1:14" ht="47.25" x14ac:dyDescent="0.25">
      <c r="A342" s="3">
        <v>20</v>
      </c>
      <c r="B342" s="3">
        <v>37571995</v>
      </c>
      <c r="C342" s="6" t="s">
        <v>5128</v>
      </c>
      <c r="D342" s="3" t="s">
        <v>1443</v>
      </c>
      <c r="E342" s="3" t="s">
        <v>1445</v>
      </c>
      <c r="F342" s="10" t="s">
        <v>14</v>
      </c>
      <c r="G342" s="11" t="s">
        <v>189</v>
      </c>
      <c r="H342" s="3" t="s">
        <v>64</v>
      </c>
      <c r="I342" s="16" t="s">
        <v>6495</v>
      </c>
      <c r="J342" s="3" t="s">
        <v>7002</v>
      </c>
      <c r="K342" s="3" t="s">
        <v>7011</v>
      </c>
      <c r="L342" s="3" t="s">
        <v>7024</v>
      </c>
      <c r="M342" s="12" t="s">
        <v>190</v>
      </c>
      <c r="N342" s="12" t="s">
        <v>191</v>
      </c>
    </row>
    <row r="343" spans="1:14" ht="47.25" x14ac:dyDescent="0.25">
      <c r="A343" s="3">
        <v>20</v>
      </c>
      <c r="B343" s="3">
        <v>37573229</v>
      </c>
      <c r="C343" s="6" t="s">
        <v>5129</v>
      </c>
      <c r="D343" s="3" t="s">
        <v>1443</v>
      </c>
      <c r="E343" s="3" t="s">
        <v>1445</v>
      </c>
      <c r="F343" s="10" t="s">
        <v>14</v>
      </c>
      <c r="G343" s="11" t="s">
        <v>192</v>
      </c>
      <c r="H343" s="3" t="s">
        <v>64</v>
      </c>
      <c r="I343" s="16" t="s">
        <v>7025</v>
      </c>
      <c r="J343" s="3" t="s">
        <v>7002</v>
      </c>
      <c r="K343" s="3" t="s">
        <v>6490</v>
      </c>
      <c r="L343" s="3" t="s">
        <v>7026</v>
      </c>
      <c r="M343" s="12" t="s">
        <v>190</v>
      </c>
      <c r="N343" s="12" t="s">
        <v>191</v>
      </c>
    </row>
    <row r="344" spans="1:14" ht="47.25" x14ac:dyDescent="0.25">
      <c r="A344" s="3">
        <v>20</v>
      </c>
      <c r="B344" s="3">
        <v>37658802</v>
      </c>
      <c r="C344" s="6" t="s">
        <v>5131</v>
      </c>
      <c r="D344" s="3" t="s">
        <v>1443</v>
      </c>
      <c r="E344" s="3" t="s">
        <v>1445</v>
      </c>
      <c r="F344" s="10" t="s">
        <v>14</v>
      </c>
      <c r="G344" s="11" t="s">
        <v>194</v>
      </c>
      <c r="H344" s="3" t="s">
        <v>517</v>
      </c>
      <c r="I344" s="16" t="s">
        <v>6532</v>
      </c>
      <c r="J344" s="3" t="s">
        <v>7002</v>
      </c>
      <c r="K344" s="3" t="s">
        <v>6533</v>
      </c>
      <c r="L344" s="3" t="s">
        <v>6965</v>
      </c>
      <c r="M344" s="12" t="s">
        <v>190</v>
      </c>
      <c r="N344" s="12" t="s">
        <v>195</v>
      </c>
    </row>
    <row r="345" spans="1:14" ht="47.25" x14ac:dyDescent="0.25">
      <c r="A345" s="3">
        <v>20</v>
      </c>
      <c r="B345" s="3">
        <v>37694264</v>
      </c>
      <c r="C345" s="6" t="s">
        <v>5132</v>
      </c>
      <c r="D345" s="3" t="s">
        <v>1443</v>
      </c>
      <c r="E345" s="3" t="s">
        <v>1445</v>
      </c>
      <c r="F345" s="10" t="s">
        <v>14</v>
      </c>
      <c r="G345" s="11" t="s">
        <v>196</v>
      </c>
      <c r="H345" s="3" t="s">
        <v>517</v>
      </c>
      <c r="I345" s="16" t="s">
        <v>7027</v>
      </c>
      <c r="J345" s="3" t="s">
        <v>7028</v>
      </c>
      <c r="K345" s="3" t="s">
        <v>6705</v>
      </c>
      <c r="L345" s="3" t="s">
        <v>7028</v>
      </c>
      <c r="M345" s="12" t="s">
        <v>16</v>
      </c>
      <c r="N345" s="12" t="s">
        <v>198</v>
      </c>
    </row>
    <row r="346" spans="1:14" ht="47.25" x14ac:dyDescent="0.25">
      <c r="A346" s="3">
        <v>20</v>
      </c>
      <c r="B346" s="3">
        <v>37749758</v>
      </c>
      <c r="C346" s="6" t="s">
        <v>5133</v>
      </c>
      <c r="D346" s="3" t="s">
        <v>1443</v>
      </c>
      <c r="E346" s="3" t="s">
        <v>1445</v>
      </c>
      <c r="F346" s="10" t="s">
        <v>14</v>
      </c>
      <c r="G346" s="11" t="s">
        <v>199</v>
      </c>
      <c r="H346" s="3" t="s">
        <v>517</v>
      </c>
      <c r="I346" s="16" t="s">
        <v>6896</v>
      </c>
      <c r="J346" s="3" t="s">
        <v>7024</v>
      </c>
      <c r="K346" s="3" t="s">
        <v>6539</v>
      </c>
      <c r="L346" s="3" t="s">
        <v>7029</v>
      </c>
      <c r="M346" s="12" t="s">
        <v>16</v>
      </c>
      <c r="N346" s="12" t="s">
        <v>201</v>
      </c>
    </row>
    <row r="347" spans="1:14" ht="63" x14ac:dyDescent="0.25">
      <c r="A347" s="3">
        <v>20</v>
      </c>
      <c r="B347" s="3">
        <v>37840159</v>
      </c>
      <c r="C347" s="6" t="s">
        <v>5134</v>
      </c>
      <c r="D347" s="3" t="s">
        <v>1443</v>
      </c>
      <c r="E347" s="3" t="s">
        <v>1445</v>
      </c>
      <c r="F347" s="10" t="s">
        <v>14</v>
      </c>
      <c r="G347" s="11" t="s">
        <v>202</v>
      </c>
      <c r="H347" s="3" t="s">
        <v>517</v>
      </c>
      <c r="I347" s="16" t="s">
        <v>7030</v>
      </c>
      <c r="J347" s="3" t="s">
        <v>6923</v>
      </c>
      <c r="K347" s="3" t="s">
        <v>7031</v>
      </c>
      <c r="L347" s="3" t="s">
        <v>6955</v>
      </c>
      <c r="M347" s="12" t="s">
        <v>203</v>
      </c>
      <c r="N347" s="12" t="s">
        <v>204</v>
      </c>
    </row>
    <row r="348" spans="1:14" ht="63" x14ac:dyDescent="0.25">
      <c r="A348" s="3">
        <v>20</v>
      </c>
      <c r="B348" s="3">
        <v>37887781</v>
      </c>
      <c r="C348" s="6" t="s">
        <v>5135</v>
      </c>
      <c r="D348" s="3" t="s">
        <v>1442</v>
      </c>
      <c r="E348" s="3" t="s">
        <v>5136</v>
      </c>
      <c r="F348" s="10" t="s">
        <v>14</v>
      </c>
      <c r="G348" s="11" t="s">
        <v>205</v>
      </c>
      <c r="H348" s="3" t="s">
        <v>517</v>
      </c>
      <c r="I348" s="3" t="s">
        <v>7032</v>
      </c>
      <c r="J348" s="3" t="s">
        <v>7033</v>
      </c>
      <c r="K348" s="3" t="s">
        <v>6937</v>
      </c>
      <c r="L348" s="3" t="s">
        <v>7034</v>
      </c>
      <c r="M348" s="12" t="s">
        <v>16</v>
      </c>
      <c r="N348" s="12" t="s">
        <v>206</v>
      </c>
    </row>
    <row r="349" spans="1:14" ht="63" x14ac:dyDescent="0.25">
      <c r="A349" s="3">
        <v>20</v>
      </c>
      <c r="B349" s="3">
        <v>37937129</v>
      </c>
      <c r="C349" s="6" t="s">
        <v>5137</v>
      </c>
      <c r="D349" s="3" t="s">
        <v>1443</v>
      </c>
      <c r="E349" s="3" t="s">
        <v>1445</v>
      </c>
      <c r="F349" s="10" t="s">
        <v>14</v>
      </c>
      <c r="G349" s="11" t="s">
        <v>207</v>
      </c>
      <c r="H349" s="3" t="s">
        <v>80</v>
      </c>
      <c r="I349" s="16" t="s">
        <v>7035</v>
      </c>
      <c r="J349" s="3" t="s">
        <v>7036</v>
      </c>
      <c r="K349" s="3" t="s">
        <v>7037</v>
      </c>
      <c r="L349" s="3" t="s">
        <v>7038</v>
      </c>
      <c r="M349" s="12" t="s">
        <v>208</v>
      </c>
      <c r="N349" s="12" t="s">
        <v>209</v>
      </c>
    </row>
    <row r="350" spans="1:14" ht="78.75" x14ac:dyDescent="0.25">
      <c r="A350" s="3">
        <v>20</v>
      </c>
      <c r="B350" s="3">
        <v>37972220</v>
      </c>
      <c r="C350" s="6" t="s">
        <v>5138</v>
      </c>
      <c r="D350" s="3" t="s">
        <v>1442</v>
      </c>
      <c r="E350" s="3" t="s">
        <v>1448</v>
      </c>
      <c r="F350" s="10" t="s">
        <v>14</v>
      </c>
      <c r="G350" s="11" t="s">
        <v>210</v>
      </c>
      <c r="H350" s="3" t="s">
        <v>19</v>
      </c>
      <c r="I350" s="3" t="s">
        <v>7039</v>
      </c>
      <c r="J350" s="3" t="s">
        <v>7036</v>
      </c>
      <c r="K350" s="3" t="s">
        <v>6700</v>
      </c>
      <c r="L350" s="3" t="s">
        <v>6613</v>
      </c>
      <c r="M350" s="12" t="s">
        <v>211</v>
      </c>
      <c r="N350" s="12" t="s">
        <v>212</v>
      </c>
    </row>
    <row r="351" spans="1:14" ht="78.75" x14ac:dyDescent="0.25">
      <c r="A351" s="3">
        <v>20</v>
      </c>
      <c r="B351" s="3">
        <v>37980582</v>
      </c>
      <c r="C351" s="6" t="s">
        <v>5140</v>
      </c>
      <c r="D351" s="3" t="s">
        <v>1443</v>
      </c>
      <c r="E351" s="3" t="s">
        <v>1445</v>
      </c>
      <c r="F351" s="10" t="s">
        <v>14</v>
      </c>
      <c r="G351" s="11" t="s">
        <v>213</v>
      </c>
      <c r="H351" s="3" t="s">
        <v>42</v>
      </c>
      <c r="I351" s="16" t="s">
        <v>6830</v>
      </c>
      <c r="J351" s="3" t="s">
        <v>7036</v>
      </c>
      <c r="K351" s="3" t="s">
        <v>6913</v>
      </c>
      <c r="L351" s="3" t="s">
        <v>6921</v>
      </c>
      <c r="M351" s="12" t="s">
        <v>211</v>
      </c>
      <c r="N351" s="12" t="s">
        <v>212</v>
      </c>
    </row>
    <row r="352" spans="1:14" ht="78.75" x14ac:dyDescent="0.25">
      <c r="A352" s="3">
        <v>20</v>
      </c>
      <c r="B352" s="3">
        <v>37991737</v>
      </c>
      <c r="C352" s="6" t="s">
        <v>5141</v>
      </c>
      <c r="D352" s="3" t="s">
        <v>1442</v>
      </c>
      <c r="E352" s="3" t="s">
        <v>1448</v>
      </c>
      <c r="F352" s="10" t="s">
        <v>14</v>
      </c>
      <c r="G352" s="11" t="s">
        <v>215</v>
      </c>
      <c r="H352" s="3" t="s">
        <v>82</v>
      </c>
      <c r="I352" s="3" t="s">
        <v>7040</v>
      </c>
      <c r="J352" s="3" t="s">
        <v>7036</v>
      </c>
      <c r="K352" s="3" t="s">
        <v>7041</v>
      </c>
      <c r="L352" s="3" t="s">
        <v>6800</v>
      </c>
      <c r="M352" s="12" t="s">
        <v>216</v>
      </c>
      <c r="N352" s="12" t="s">
        <v>217</v>
      </c>
    </row>
    <row r="353" spans="1:14" ht="78.75" x14ac:dyDescent="0.25">
      <c r="A353" s="3">
        <v>20</v>
      </c>
      <c r="B353" s="3">
        <v>38012548</v>
      </c>
      <c r="C353" s="6" t="s">
        <v>5142</v>
      </c>
      <c r="D353" s="3" t="s">
        <v>1443</v>
      </c>
      <c r="E353" s="3" t="s">
        <v>1445</v>
      </c>
      <c r="F353" s="10" t="s">
        <v>14</v>
      </c>
      <c r="G353" s="11" t="s">
        <v>218</v>
      </c>
      <c r="H353" s="3" t="s">
        <v>4536</v>
      </c>
      <c r="I353" s="16" t="s">
        <v>7042</v>
      </c>
      <c r="J353" s="3" t="s">
        <v>7036</v>
      </c>
      <c r="K353" s="3" t="s">
        <v>7043</v>
      </c>
      <c r="L353" s="3" t="s">
        <v>7033</v>
      </c>
      <c r="M353" s="12" t="s">
        <v>219</v>
      </c>
      <c r="N353" s="12" t="s">
        <v>217</v>
      </c>
    </row>
    <row r="354" spans="1:14" ht="78.75" x14ac:dyDescent="0.25">
      <c r="A354" s="3">
        <v>20</v>
      </c>
      <c r="B354" s="3">
        <v>38042421</v>
      </c>
      <c r="C354" s="6" t="s">
        <v>5143</v>
      </c>
      <c r="D354" s="3" t="s">
        <v>1443</v>
      </c>
      <c r="E354" s="3" t="s">
        <v>1445</v>
      </c>
      <c r="F354" s="10" t="s">
        <v>14</v>
      </c>
      <c r="G354" s="11" t="s">
        <v>220</v>
      </c>
      <c r="H354" s="3" t="s">
        <v>4530</v>
      </c>
      <c r="I354" s="16" t="s">
        <v>7018</v>
      </c>
      <c r="J354" s="3" t="s">
        <v>7036</v>
      </c>
      <c r="K354" s="3" t="s">
        <v>7044</v>
      </c>
      <c r="L354" s="3" t="s">
        <v>6923</v>
      </c>
      <c r="M354" s="12" t="s">
        <v>221</v>
      </c>
      <c r="N354" s="12" t="s">
        <v>217</v>
      </c>
    </row>
    <row r="355" spans="1:14" ht="78.75" x14ac:dyDescent="0.25">
      <c r="A355" s="3">
        <v>20</v>
      </c>
      <c r="B355" s="3">
        <v>38042702</v>
      </c>
      <c r="C355" s="6" t="s">
        <v>5144</v>
      </c>
      <c r="D355" s="3" t="s">
        <v>1443</v>
      </c>
      <c r="E355" s="3" t="s">
        <v>1445</v>
      </c>
      <c r="F355" s="10" t="s">
        <v>14</v>
      </c>
      <c r="G355" s="11" t="s">
        <v>223</v>
      </c>
      <c r="H355" s="3" t="s">
        <v>6466</v>
      </c>
      <c r="I355" s="16" t="s">
        <v>7018</v>
      </c>
      <c r="J355" s="3" t="s">
        <v>7036</v>
      </c>
      <c r="K355" s="3" t="s">
        <v>7044</v>
      </c>
      <c r="L355" s="3" t="s">
        <v>6923</v>
      </c>
      <c r="M355" s="12" t="s">
        <v>221</v>
      </c>
      <c r="N355" s="12" t="s">
        <v>217</v>
      </c>
    </row>
    <row r="356" spans="1:14" ht="78.75" x14ac:dyDescent="0.25">
      <c r="A356" s="3">
        <v>20</v>
      </c>
      <c r="B356" s="3">
        <v>38049996</v>
      </c>
      <c r="C356" s="6" t="s">
        <v>5145</v>
      </c>
      <c r="D356" s="3" t="s">
        <v>1443</v>
      </c>
      <c r="E356" s="3" t="s">
        <v>1445</v>
      </c>
      <c r="F356" s="10" t="s">
        <v>14</v>
      </c>
      <c r="G356" s="11" t="s">
        <v>918</v>
      </c>
      <c r="H356" s="3" t="s">
        <v>918</v>
      </c>
      <c r="I356" s="16" t="s">
        <v>6481</v>
      </c>
      <c r="J356" s="3" t="s">
        <v>7036</v>
      </c>
      <c r="K356" s="3" t="s">
        <v>6638</v>
      </c>
      <c r="L356" s="3" t="s">
        <v>6921</v>
      </c>
      <c r="M356" s="12" t="s">
        <v>221</v>
      </c>
      <c r="N356" s="12" t="s">
        <v>225</v>
      </c>
    </row>
    <row r="357" spans="1:14" ht="63" x14ac:dyDescent="0.25">
      <c r="A357" s="3">
        <v>20</v>
      </c>
      <c r="B357" s="3">
        <v>38087571</v>
      </c>
      <c r="C357" s="6" t="s">
        <v>5146</v>
      </c>
      <c r="D357" s="3" t="s">
        <v>1442</v>
      </c>
      <c r="E357" s="3" t="s">
        <v>5136</v>
      </c>
      <c r="F357" s="10" t="s">
        <v>14</v>
      </c>
      <c r="G357" s="11" t="s">
        <v>226</v>
      </c>
      <c r="H357" s="3" t="s">
        <v>81</v>
      </c>
      <c r="I357" s="3" t="s">
        <v>7045</v>
      </c>
      <c r="J357" s="3" t="s">
        <v>7036</v>
      </c>
      <c r="K357" s="3" t="s">
        <v>7046</v>
      </c>
      <c r="L357" s="3" t="s">
        <v>6941</v>
      </c>
      <c r="M357" s="12" t="s">
        <v>227</v>
      </c>
      <c r="N357" s="12" t="s">
        <v>228</v>
      </c>
    </row>
    <row r="358" spans="1:14" ht="63" x14ac:dyDescent="0.25">
      <c r="A358" s="3">
        <v>20</v>
      </c>
      <c r="B358" s="3">
        <v>38107747</v>
      </c>
      <c r="C358" s="6" t="s">
        <v>5147</v>
      </c>
      <c r="D358" s="3" t="s">
        <v>1443</v>
      </c>
      <c r="E358" s="3" t="s">
        <v>1445</v>
      </c>
      <c r="F358" s="10" t="s">
        <v>14</v>
      </c>
      <c r="G358" s="11" t="s">
        <v>229</v>
      </c>
      <c r="H358" s="3" t="s">
        <v>19</v>
      </c>
      <c r="I358" s="16" t="s">
        <v>6611</v>
      </c>
      <c r="J358" s="3" t="s">
        <v>7036</v>
      </c>
      <c r="K358" s="3" t="s">
        <v>7047</v>
      </c>
      <c r="L358" s="3" t="s">
        <v>7029</v>
      </c>
      <c r="M358" s="12" t="s">
        <v>230</v>
      </c>
      <c r="N358" s="12" t="s">
        <v>228</v>
      </c>
    </row>
    <row r="359" spans="1:14" ht="63" x14ac:dyDescent="0.25">
      <c r="A359" s="3">
        <v>20</v>
      </c>
      <c r="B359" s="3">
        <v>38111696</v>
      </c>
      <c r="C359" s="6" t="s">
        <v>5149</v>
      </c>
      <c r="D359" s="3" t="s">
        <v>1443</v>
      </c>
      <c r="E359" s="3" t="s">
        <v>1445</v>
      </c>
      <c r="F359" s="10" t="s">
        <v>14</v>
      </c>
      <c r="G359" s="11" t="s">
        <v>5148</v>
      </c>
      <c r="H359" s="3" t="s">
        <v>19</v>
      </c>
      <c r="I359" s="16" t="s">
        <v>7048</v>
      </c>
      <c r="J359" s="3" t="s">
        <v>7036</v>
      </c>
      <c r="K359" s="3" t="s">
        <v>7049</v>
      </c>
      <c r="L359" s="3" t="s">
        <v>7038</v>
      </c>
      <c r="M359" s="12" t="s">
        <v>230</v>
      </c>
      <c r="N359" s="12" t="s">
        <v>228</v>
      </c>
    </row>
    <row r="360" spans="1:14" ht="63" x14ac:dyDescent="0.25">
      <c r="A360" s="3">
        <v>20</v>
      </c>
      <c r="B360" s="3">
        <v>38120049</v>
      </c>
      <c r="C360" s="6" t="s">
        <v>5150</v>
      </c>
      <c r="D360" s="3" t="s">
        <v>1443</v>
      </c>
      <c r="E360" s="3" t="s">
        <v>1445</v>
      </c>
      <c r="F360" s="10" t="s">
        <v>14</v>
      </c>
      <c r="G360" s="11" t="s">
        <v>231</v>
      </c>
      <c r="H360" s="3" t="s">
        <v>26</v>
      </c>
      <c r="I360" s="16" t="s">
        <v>6536</v>
      </c>
      <c r="J360" s="3" t="s">
        <v>7036</v>
      </c>
      <c r="K360" s="3" t="s">
        <v>6744</v>
      </c>
      <c r="L360" s="3" t="s">
        <v>7050</v>
      </c>
      <c r="M360" s="12" t="s">
        <v>230</v>
      </c>
      <c r="N360" s="12" t="s">
        <v>232</v>
      </c>
    </row>
    <row r="361" spans="1:14" ht="63" x14ac:dyDescent="0.25">
      <c r="A361" s="3">
        <v>20</v>
      </c>
      <c r="B361" s="3">
        <v>38124894</v>
      </c>
      <c r="C361" s="6" t="s">
        <v>5152</v>
      </c>
      <c r="D361" s="3" t="s">
        <v>1443</v>
      </c>
      <c r="E361" s="3" t="s">
        <v>1445</v>
      </c>
      <c r="F361" s="10" t="s">
        <v>14</v>
      </c>
      <c r="G361" s="11" t="s">
        <v>5151</v>
      </c>
      <c r="H361" s="3" t="s">
        <v>60</v>
      </c>
      <c r="I361" s="16" t="s">
        <v>7051</v>
      </c>
      <c r="J361" s="3" t="s">
        <v>7036</v>
      </c>
      <c r="K361" s="3" t="s">
        <v>6953</v>
      </c>
      <c r="L361" s="3" t="s">
        <v>7038</v>
      </c>
      <c r="M361" s="12" t="s">
        <v>230</v>
      </c>
      <c r="N361" s="12" t="s">
        <v>232</v>
      </c>
    </row>
    <row r="362" spans="1:14" ht="63" x14ac:dyDescent="0.25">
      <c r="A362" s="3">
        <v>20</v>
      </c>
      <c r="B362" s="3">
        <v>38169747</v>
      </c>
      <c r="C362" s="6" t="s">
        <v>5153</v>
      </c>
      <c r="D362" s="3" t="s">
        <v>1443</v>
      </c>
      <c r="E362" s="3" t="s">
        <v>1445</v>
      </c>
      <c r="F362" s="10" t="s">
        <v>14</v>
      </c>
      <c r="G362" s="11" t="s">
        <v>233</v>
      </c>
      <c r="H362" s="3" t="s">
        <v>19</v>
      </c>
      <c r="I362" s="16" t="s">
        <v>6830</v>
      </c>
      <c r="J362" s="3" t="s">
        <v>7036</v>
      </c>
      <c r="K362" s="3" t="s">
        <v>6494</v>
      </c>
      <c r="L362" s="3" t="s">
        <v>6921</v>
      </c>
      <c r="M362" s="12" t="s">
        <v>234</v>
      </c>
      <c r="N362" s="12" t="s">
        <v>232</v>
      </c>
    </row>
    <row r="363" spans="1:14" ht="63" x14ac:dyDescent="0.25">
      <c r="A363" s="3">
        <v>20</v>
      </c>
      <c r="B363" s="3">
        <v>38169851</v>
      </c>
      <c r="C363" s="6" t="s">
        <v>5154</v>
      </c>
      <c r="D363" s="3" t="s">
        <v>1443</v>
      </c>
      <c r="E363" s="3" t="s">
        <v>1445</v>
      </c>
      <c r="F363" s="10" t="s">
        <v>14</v>
      </c>
      <c r="G363" s="11" t="s">
        <v>235</v>
      </c>
      <c r="H363" s="3" t="s">
        <v>19</v>
      </c>
      <c r="I363" s="16" t="s">
        <v>7042</v>
      </c>
      <c r="J363" s="3" t="s">
        <v>7036</v>
      </c>
      <c r="K363" s="3" t="s">
        <v>7052</v>
      </c>
      <c r="L363" s="3" t="s">
        <v>6921</v>
      </c>
      <c r="M363" s="12" t="s">
        <v>234</v>
      </c>
      <c r="N363" s="12" t="s">
        <v>232</v>
      </c>
    </row>
    <row r="364" spans="1:14" ht="63" x14ac:dyDescent="0.25">
      <c r="A364" s="3">
        <v>20</v>
      </c>
      <c r="B364" s="3">
        <v>38172562</v>
      </c>
      <c r="C364" s="6" t="s">
        <v>5155</v>
      </c>
      <c r="D364" s="3" t="s">
        <v>1443</v>
      </c>
      <c r="E364" s="3" t="s">
        <v>1445</v>
      </c>
      <c r="F364" s="10" t="s">
        <v>14</v>
      </c>
      <c r="G364" s="11" t="s">
        <v>236</v>
      </c>
      <c r="H364" s="3" t="s">
        <v>60</v>
      </c>
      <c r="I364" s="16" t="s">
        <v>7031</v>
      </c>
      <c r="J364" s="3" t="s">
        <v>7036</v>
      </c>
      <c r="K364" s="3" t="s">
        <v>6594</v>
      </c>
      <c r="L364" s="3" t="s">
        <v>6921</v>
      </c>
      <c r="M364" s="12" t="s">
        <v>234</v>
      </c>
      <c r="N364" s="12" t="s">
        <v>232</v>
      </c>
    </row>
    <row r="365" spans="1:14" ht="63" x14ac:dyDescent="0.25">
      <c r="A365" s="3">
        <v>20</v>
      </c>
      <c r="B365" s="3">
        <v>38172690</v>
      </c>
      <c r="C365" s="6" t="s">
        <v>5156</v>
      </c>
      <c r="D365" s="3" t="s">
        <v>1443</v>
      </c>
      <c r="E365" s="3" t="s">
        <v>1445</v>
      </c>
      <c r="F365" s="10" t="s">
        <v>14</v>
      </c>
      <c r="G365" s="11" t="s">
        <v>237</v>
      </c>
      <c r="H365" s="3" t="s">
        <v>19</v>
      </c>
      <c r="I365" s="16" t="s">
        <v>7053</v>
      </c>
      <c r="J365" s="3" t="s">
        <v>7036</v>
      </c>
      <c r="K365" s="3" t="s">
        <v>6927</v>
      </c>
      <c r="L365" s="3" t="s">
        <v>7050</v>
      </c>
      <c r="M365" s="12" t="s">
        <v>234</v>
      </c>
      <c r="N365" s="12" t="s">
        <v>232</v>
      </c>
    </row>
    <row r="366" spans="1:14" ht="63" x14ac:dyDescent="0.25">
      <c r="A366" s="3">
        <v>20</v>
      </c>
      <c r="B366" s="3">
        <v>38177849</v>
      </c>
      <c r="C366" s="6" t="s">
        <v>5157</v>
      </c>
      <c r="D366" s="3" t="s">
        <v>1443</v>
      </c>
      <c r="E366" s="3" t="s">
        <v>1445</v>
      </c>
      <c r="F366" s="10" t="s">
        <v>14</v>
      </c>
      <c r="G366" s="11" t="s">
        <v>238</v>
      </c>
      <c r="H366" s="3" t="s">
        <v>6467</v>
      </c>
      <c r="I366" s="16" t="s">
        <v>6677</v>
      </c>
      <c r="J366" s="3" t="s">
        <v>7036</v>
      </c>
      <c r="K366" s="3" t="s">
        <v>6565</v>
      </c>
      <c r="L366" s="3" t="s">
        <v>7036</v>
      </c>
      <c r="M366" s="12" t="s">
        <v>234</v>
      </c>
      <c r="N366" s="12" t="s">
        <v>232</v>
      </c>
    </row>
    <row r="367" spans="1:14" ht="63" x14ac:dyDescent="0.25">
      <c r="A367" s="3">
        <v>20</v>
      </c>
      <c r="B367" s="3">
        <v>38177941</v>
      </c>
      <c r="C367" s="6" t="s">
        <v>5158</v>
      </c>
      <c r="D367" s="3" t="s">
        <v>1443</v>
      </c>
      <c r="E367" s="3" t="s">
        <v>1445</v>
      </c>
      <c r="F367" s="10" t="s">
        <v>14</v>
      </c>
      <c r="G367" s="11" t="s">
        <v>240</v>
      </c>
      <c r="H367" s="3" t="s">
        <v>6467</v>
      </c>
      <c r="I367" s="16" t="s">
        <v>7054</v>
      </c>
      <c r="J367" s="3" t="s">
        <v>7036</v>
      </c>
      <c r="K367" s="3" t="s">
        <v>6708</v>
      </c>
      <c r="L367" s="3" t="s">
        <v>6921</v>
      </c>
      <c r="M367" s="12" t="s">
        <v>234</v>
      </c>
      <c r="N367" s="12" t="s">
        <v>232</v>
      </c>
    </row>
    <row r="368" spans="1:14" ht="47.25" x14ac:dyDescent="0.25">
      <c r="A368" s="3">
        <v>20</v>
      </c>
      <c r="B368" s="3">
        <v>38193645</v>
      </c>
      <c r="C368" s="6" t="s">
        <v>5159</v>
      </c>
      <c r="D368" s="3" t="s">
        <v>1443</v>
      </c>
      <c r="E368" s="3" t="s">
        <v>1445</v>
      </c>
      <c r="F368" s="10" t="s">
        <v>14</v>
      </c>
      <c r="G368" s="11" t="s">
        <v>241</v>
      </c>
      <c r="H368" s="3" t="s">
        <v>613</v>
      </c>
      <c r="I368" s="16" t="s">
        <v>6588</v>
      </c>
      <c r="J368" s="3" t="s">
        <v>7036</v>
      </c>
      <c r="K368" s="3" t="s">
        <v>6680</v>
      </c>
      <c r="L368" s="3" t="s">
        <v>6921</v>
      </c>
      <c r="M368" s="12" t="s">
        <v>243</v>
      </c>
      <c r="N368" s="12" t="s">
        <v>244</v>
      </c>
    </row>
    <row r="369" spans="1:14" ht="47.25" x14ac:dyDescent="0.25">
      <c r="A369" s="3">
        <v>20</v>
      </c>
      <c r="B369" s="3">
        <v>38196273</v>
      </c>
      <c r="C369" s="6" t="s">
        <v>5160</v>
      </c>
      <c r="D369" s="3" t="s">
        <v>1443</v>
      </c>
      <c r="E369" s="3" t="s">
        <v>1445</v>
      </c>
      <c r="F369" s="10" t="s">
        <v>14</v>
      </c>
      <c r="G369" s="11" t="s">
        <v>245</v>
      </c>
      <c r="H369" s="3" t="s">
        <v>26</v>
      </c>
      <c r="I369" s="16" t="s">
        <v>6899</v>
      </c>
      <c r="J369" s="3" t="s">
        <v>7036</v>
      </c>
      <c r="K369" s="3" t="s">
        <v>7055</v>
      </c>
      <c r="L369" s="3" t="s">
        <v>6921</v>
      </c>
      <c r="M369" s="12" t="s">
        <v>243</v>
      </c>
      <c r="N369" s="12" t="s">
        <v>244</v>
      </c>
    </row>
    <row r="370" spans="1:14" ht="47.25" x14ac:dyDescent="0.25">
      <c r="A370" s="3">
        <v>20</v>
      </c>
      <c r="B370" s="3">
        <v>38231903</v>
      </c>
      <c r="C370" s="6" t="s">
        <v>5161</v>
      </c>
      <c r="D370" s="3" t="s">
        <v>1443</v>
      </c>
      <c r="E370" s="3" t="s">
        <v>1445</v>
      </c>
      <c r="F370" s="10" t="s">
        <v>14</v>
      </c>
      <c r="G370" s="11" t="s">
        <v>247</v>
      </c>
      <c r="H370" s="3" t="s">
        <v>82</v>
      </c>
      <c r="I370" s="16" t="s">
        <v>7056</v>
      </c>
      <c r="J370" s="3" t="s">
        <v>7057</v>
      </c>
      <c r="K370" s="3" t="s">
        <v>7058</v>
      </c>
      <c r="L370" s="3" t="s">
        <v>7050</v>
      </c>
      <c r="M370" s="12" t="s">
        <v>248</v>
      </c>
      <c r="N370" s="12" t="s">
        <v>244</v>
      </c>
    </row>
    <row r="371" spans="1:14" ht="47.25" x14ac:dyDescent="0.25">
      <c r="A371" s="3">
        <v>20</v>
      </c>
      <c r="B371" s="3">
        <v>38231957</v>
      </c>
      <c r="C371" s="6" t="s">
        <v>5162</v>
      </c>
      <c r="D371" s="3" t="s">
        <v>1443</v>
      </c>
      <c r="E371" s="3" t="s">
        <v>1445</v>
      </c>
      <c r="F371" s="10" t="s">
        <v>14</v>
      </c>
      <c r="G371" s="11" t="s">
        <v>249</v>
      </c>
      <c r="H371" s="3" t="s">
        <v>82</v>
      </c>
      <c r="I371" s="16" t="s">
        <v>7059</v>
      </c>
      <c r="J371" s="3" t="s">
        <v>7029</v>
      </c>
      <c r="K371" s="3" t="s">
        <v>7060</v>
      </c>
      <c r="L371" s="3" t="s">
        <v>7038</v>
      </c>
      <c r="M371" s="12" t="s">
        <v>248</v>
      </c>
      <c r="N371" s="12" t="s">
        <v>244</v>
      </c>
    </row>
    <row r="372" spans="1:14" ht="47.25" x14ac:dyDescent="0.25">
      <c r="A372" s="3">
        <v>20</v>
      </c>
      <c r="B372" s="3">
        <v>38252028</v>
      </c>
      <c r="C372" s="6" t="s">
        <v>5163</v>
      </c>
      <c r="D372" s="3" t="s">
        <v>1443</v>
      </c>
      <c r="E372" s="3" t="s">
        <v>1445</v>
      </c>
      <c r="F372" s="10" t="s">
        <v>14</v>
      </c>
      <c r="G372" s="11" t="s">
        <v>250</v>
      </c>
      <c r="H372" s="3" t="s">
        <v>26</v>
      </c>
      <c r="I372" s="16" t="s">
        <v>7061</v>
      </c>
      <c r="J372" s="3" t="s">
        <v>7029</v>
      </c>
      <c r="K372" s="3" t="s">
        <v>6745</v>
      </c>
      <c r="L372" s="3" t="s">
        <v>7057</v>
      </c>
      <c r="M372" s="12" t="s">
        <v>251</v>
      </c>
      <c r="N372" s="12" t="s">
        <v>252</v>
      </c>
    </row>
    <row r="373" spans="1:14" ht="47.25" x14ac:dyDescent="0.25">
      <c r="A373" s="3">
        <v>20</v>
      </c>
      <c r="B373" s="3">
        <v>38257220</v>
      </c>
      <c r="C373" s="6" t="s">
        <v>5164</v>
      </c>
      <c r="D373" s="3" t="s">
        <v>1443</v>
      </c>
      <c r="E373" s="3" t="s">
        <v>1445</v>
      </c>
      <c r="F373" s="10" t="s">
        <v>14</v>
      </c>
      <c r="G373" s="11" t="s">
        <v>253</v>
      </c>
      <c r="H373" s="3" t="s">
        <v>42</v>
      </c>
      <c r="I373" s="16" t="s">
        <v>6678</v>
      </c>
      <c r="J373" s="3" t="s">
        <v>7029</v>
      </c>
      <c r="K373" s="3" t="s">
        <v>7062</v>
      </c>
      <c r="L373" s="3" t="s">
        <v>7063</v>
      </c>
      <c r="M373" s="12" t="s">
        <v>251</v>
      </c>
      <c r="N373" s="12" t="s">
        <v>252</v>
      </c>
    </row>
    <row r="374" spans="1:14" ht="47.25" x14ac:dyDescent="0.25">
      <c r="A374" s="3">
        <v>20</v>
      </c>
      <c r="B374" s="3">
        <v>38266273</v>
      </c>
      <c r="C374" s="6" t="s">
        <v>5165</v>
      </c>
      <c r="D374" s="3" t="s">
        <v>1443</v>
      </c>
      <c r="E374" s="3" t="s">
        <v>1445</v>
      </c>
      <c r="F374" s="10" t="s">
        <v>14</v>
      </c>
      <c r="G374" s="11" t="s">
        <v>1086</v>
      </c>
      <c r="H374" s="3" t="s">
        <v>6467</v>
      </c>
      <c r="I374" s="16" t="s">
        <v>7064</v>
      </c>
      <c r="J374" s="3" t="s">
        <v>7063</v>
      </c>
      <c r="K374" s="3" t="s">
        <v>7065</v>
      </c>
      <c r="L374" s="3" t="s">
        <v>7066</v>
      </c>
      <c r="M374" s="12" t="s">
        <v>251</v>
      </c>
      <c r="N374" s="12" t="s">
        <v>252</v>
      </c>
    </row>
    <row r="375" spans="1:14" ht="47.25" x14ac:dyDescent="0.25">
      <c r="A375" s="3">
        <v>20</v>
      </c>
      <c r="B375" s="3">
        <v>38302608</v>
      </c>
      <c r="C375" s="6" t="s">
        <v>5166</v>
      </c>
      <c r="D375" s="3" t="s">
        <v>1443</v>
      </c>
      <c r="E375" s="3" t="s">
        <v>1445</v>
      </c>
      <c r="F375" s="10" t="s">
        <v>14</v>
      </c>
      <c r="G375" s="11" t="s">
        <v>1087</v>
      </c>
      <c r="H375" s="3" t="s">
        <v>15</v>
      </c>
      <c r="I375" s="16" t="s">
        <v>7067</v>
      </c>
      <c r="J375" s="3" t="s">
        <v>7063</v>
      </c>
      <c r="K375" s="3" t="s">
        <v>7068</v>
      </c>
      <c r="L375" s="3" t="s">
        <v>7069</v>
      </c>
      <c r="M375" s="12" t="s">
        <v>255</v>
      </c>
      <c r="N375" s="12" t="s">
        <v>256</v>
      </c>
    </row>
    <row r="376" spans="1:14" ht="63" x14ac:dyDescent="0.25">
      <c r="A376" s="3">
        <v>20</v>
      </c>
      <c r="B376" s="3">
        <v>38329242</v>
      </c>
      <c r="C376" s="6" t="s">
        <v>5167</v>
      </c>
      <c r="D376" s="3" t="s">
        <v>1442</v>
      </c>
      <c r="E376" s="3" t="s">
        <v>5136</v>
      </c>
      <c r="F376" s="10" t="s">
        <v>14</v>
      </c>
      <c r="G376" s="11" t="s">
        <v>254</v>
      </c>
      <c r="H376" s="3" t="s">
        <v>19</v>
      </c>
      <c r="I376" s="3" t="s">
        <v>7070</v>
      </c>
      <c r="J376" s="3" t="s">
        <v>7063</v>
      </c>
      <c r="K376" s="3" t="s">
        <v>7071</v>
      </c>
      <c r="L376" s="3" t="s">
        <v>7072</v>
      </c>
      <c r="M376" s="12" t="s">
        <v>255</v>
      </c>
      <c r="N376" s="12" t="s">
        <v>256</v>
      </c>
    </row>
    <row r="377" spans="1:14" ht="47.25" x14ac:dyDescent="0.25">
      <c r="A377" s="3">
        <v>20</v>
      </c>
      <c r="B377" s="3">
        <v>38340972</v>
      </c>
      <c r="C377" s="6" t="s">
        <v>5168</v>
      </c>
      <c r="D377" s="3" t="s">
        <v>1443</v>
      </c>
      <c r="E377" s="3" t="s">
        <v>1445</v>
      </c>
      <c r="F377" s="10" t="s">
        <v>14</v>
      </c>
      <c r="G377" s="11" t="s">
        <v>257</v>
      </c>
      <c r="H377" s="3" t="s">
        <v>517</v>
      </c>
      <c r="I377" s="16" t="s">
        <v>6602</v>
      </c>
      <c r="J377" s="3" t="s">
        <v>7063</v>
      </c>
      <c r="K377" s="3" t="s">
        <v>6580</v>
      </c>
      <c r="L377" s="3" t="s">
        <v>7063</v>
      </c>
      <c r="M377" s="12" t="s">
        <v>255</v>
      </c>
      <c r="N377" s="12" t="s">
        <v>258</v>
      </c>
    </row>
    <row r="378" spans="1:14" ht="47.25" x14ac:dyDescent="0.25">
      <c r="A378" s="3">
        <v>20</v>
      </c>
      <c r="B378" s="3">
        <v>38377146</v>
      </c>
      <c r="C378" s="6" t="s">
        <v>5169</v>
      </c>
      <c r="D378" s="3" t="s">
        <v>1443</v>
      </c>
      <c r="E378" s="3" t="s">
        <v>1445</v>
      </c>
      <c r="F378" s="10" t="s">
        <v>14</v>
      </c>
      <c r="G378" s="11" t="s">
        <v>260</v>
      </c>
      <c r="H378" s="3" t="s">
        <v>19</v>
      </c>
      <c r="I378" s="16" t="s">
        <v>7021</v>
      </c>
      <c r="J378" s="3" t="s">
        <v>7063</v>
      </c>
      <c r="K378" s="3" t="s">
        <v>7073</v>
      </c>
      <c r="L378" s="3" t="s">
        <v>6895</v>
      </c>
      <c r="M378" s="12" t="s">
        <v>261</v>
      </c>
      <c r="N378" s="12" t="s">
        <v>258</v>
      </c>
    </row>
    <row r="379" spans="1:14" ht="63" x14ac:dyDescent="0.25">
      <c r="A379" s="3">
        <v>20</v>
      </c>
      <c r="B379" s="3">
        <v>38394740</v>
      </c>
      <c r="C379" s="6" t="s">
        <v>5170</v>
      </c>
      <c r="D379" s="3" t="s">
        <v>1442</v>
      </c>
      <c r="E379" s="3" t="s">
        <v>5136</v>
      </c>
      <c r="F379" s="10" t="s">
        <v>14</v>
      </c>
      <c r="G379" s="11" t="s">
        <v>262</v>
      </c>
      <c r="H379" s="3" t="s">
        <v>26</v>
      </c>
      <c r="I379" s="3" t="s">
        <v>7074</v>
      </c>
      <c r="J379" s="3" t="s">
        <v>7063</v>
      </c>
      <c r="K379" s="3" t="s">
        <v>7075</v>
      </c>
      <c r="L379" s="3" t="s">
        <v>6819</v>
      </c>
      <c r="M379" s="12" t="s">
        <v>261</v>
      </c>
      <c r="N379" s="12" t="s">
        <v>263</v>
      </c>
    </row>
    <row r="380" spans="1:14" ht="47.25" x14ac:dyDescent="0.25">
      <c r="A380" s="3">
        <v>20</v>
      </c>
      <c r="B380" s="3">
        <v>38399973</v>
      </c>
      <c r="C380" s="6" t="s">
        <v>5171</v>
      </c>
      <c r="D380" s="3" t="s">
        <v>1442</v>
      </c>
      <c r="E380" s="3" t="s">
        <v>1448</v>
      </c>
      <c r="F380" s="10" t="s">
        <v>14</v>
      </c>
      <c r="G380" s="11" t="s">
        <v>264</v>
      </c>
      <c r="H380" s="3" t="s">
        <v>613</v>
      </c>
      <c r="I380" s="3" t="s">
        <v>7076</v>
      </c>
      <c r="J380" s="3" t="s">
        <v>7063</v>
      </c>
      <c r="K380" s="3" t="s">
        <v>7077</v>
      </c>
      <c r="L380" s="3" t="s">
        <v>7078</v>
      </c>
      <c r="M380" s="12" t="s">
        <v>261</v>
      </c>
      <c r="N380" s="12" t="s">
        <v>263</v>
      </c>
    </row>
    <row r="381" spans="1:14" ht="63" x14ac:dyDescent="0.25">
      <c r="A381" s="3">
        <v>20</v>
      </c>
      <c r="B381" s="3">
        <v>38418606</v>
      </c>
      <c r="C381" s="6" t="s">
        <v>5172</v>
      </c>
      <c r="D381" s="3" t="s">
        <v>1442</v>
      </c>
      <c r="E381" s="3" t="s">
        <v>1449</v>
      </c>
      <c r="F381" s="10" t="s">
        <v>14</v>
      </c>
      <c r="G381" s="11" t="s">
        <v>266</v>
      </c>
      <c r="H381" s="3" t="s">
        <v>26</v>
      </c>
      <c r="I381" s="3" t="s">
        <v>7079</v>
      </c>
      <c r="J381" s="3" t="s">
        <v>7063</v>
      </c>
      <c r="K381" s="3" t="s">
        <v>7080</v>
      </c>
      <c r="L381" s="3" t="s">
        <v>6509</v>
      </c>
      <c r="M381" s="12" t="s">
        <v>261</v>
      </c>
      <c r="N381" s="12" t="s">
        <v>263</v>
      </c>
    </row>
    <row r="382" spans="1:14" ht="47.25" x14ac:dyDescent="0.25">
      <c r="A382" s="3">
        <v>20</v>
      </c>
      <c r="B382" s="3">
        <v>38440281</v>
      </c>
      <c r="C382" s="6" t="s">
        <v>5173</v>
      </c>
      <c r="D382" s="3" t="s">
        <v>1443</v>
      </c>
      <c r="E382" s="3" t="s">
        <v>1445</v>
      </c>
      <c r="F382" s="10" t="s">
        <v>14</v>
      </c>
      <c r="G382" s="11" t="s">
        <v>267</v>
      </c>
      <c r="H382" s="3" t="s">
        <v>19</v>
      </c>
      <c r="I382" s="16" t="s">
        <v>7081</v>
      </c>
      <c r="J382" s="3" t="s">
        <v>7063</v>
      </c>
      <c r="K382" s="3" t="s">
        <v>7082</v>
      </c>
      <c r="L382" s="3" t="s">
        <v>7066</v>
      </c>
      <c r="M382" s="12" t="s">
        <v>261</v>
      </c>
      <c r="N382" s="12" t="s">
        <v>263</v>
      </c>
    </row>
    <row r="383" spans="1:14" ht="63" x14ac:dyDescent="0.25">
      <c r="A383" s="3">
        <v>20</v>
      </c>
      <c r="B383" s="3">
        <v>38440289</v>
      </c>
      <c r="C383" s="6" t="s">
        <v>5174</v>
      </c>
      <c r="D383" s="3" t="s">
        <v>1442</v>
      </c>
      <c r="E383" s="3" t="s">
        <v>1449</v>
      </c>
      <c r="F383" s="10" t="s">
        <v>14</v>
      </c>
      <c r="G383" s="11" t="s">
        <v>268</v>
      </c>
      <c r="H383" s="3" t="s">
        <v>19</v>
      </c>
      <c r="I383" s="3" t="s">
        <v>7083</v>
      </c>
      <c r="J383" s="3" t="s">
        <v>7063</v>
      </c>
      <c r="K383" s="3" t="s">
        <v>7084</v>
      </c>
      <c r="L383" s="3" t="s">
        <v>6599</v>
      </c>
      <c r="M383" s="12" t="s">
        <v>261</v>
      </c>
      <c r="N383" s="12" t="s">
        <v>263</v>
      </c>
    </row>
    <row r="384" spans="1:14" ht="47.25" x14ac:dyDescent="0.25">
      <c r="A384" s="3">
        <v>20</v>
      </c>
      <c r="B384" s="3">
        <v>38449891</v>
      </c>
      <c r="C384" s="6" t="s">
        <v>5175</v>
      </c>
      <c r="D384" s="3" t="s">
        <v>1443</v>
      </c>
      <c r="E384" s="3" t="s">
        <v>1445</v>
      </c>
      <c r="F384" s="10" t="s">
        <v>14</v>
      </c>
      <c r="G384" s="11" t="s">
        <v>269</v>
      </c>
      <c r="H384" s="3" t="s">
        <v>2813</v>
      </c>
      <c r="I384" s="16" t="s">
        <v>7085</v>
      </c>
      <c r="J384" s="3" t="s">
        <v>7063</v>
      </c>
      <c r="K384" s="3" t="s">
        <v>7086</v>
      </c>
      <c r="L384" s="3" t="s">
        <v>7087</v>
      </c>
      <c r="M384" s="12" t="s">
        <v>261</v>
      </c>
      <c r="N384" s="12" t="s">
        <v>263</v>
      </c>
    </row>
    <row r="385" spans="1:14" ht="47.25" x14ac:dyDescent="0.25">
      <c r="A385" s="3">
        <v>20</v>
      </c>
      <c r="B385" s="3">
        <v>38452484</v>
      </c>
      <c r="C385" s="6" t="s">
        <v>5176</v>
      </c>
      <c r="D385" s="3" t="s">
        <v>1443</v>
      </c>
      <c r="E385" s="3" t="s">
        <v>1445</v>
      </c>
      <c r="F385" s="10" t="s">
        <v>14</v>
      </c>
      <c r="G385" s="11" t="s">
        <v>270</v>
      </c>
      <c r="H385" s="3" t="s">
        <v>26</v>
      </c>
      <c r="I385" s="16" t="s">
        <v>6539</v>
      </c>
      <c r="J385" s="3" t="s">
        <v>7063</v>
      </c>
      <c r="K385" s="3" t="s">
        <v>6691</v>
      </c>
      <c r="L385" s="3" t="s">
        <v>7088</v>
      </c>
      <c r="M385" s="12" t="s">
        <v>261</v>
      </c>
      <c r="N385" s="12" t="s">
        <v>263</v>
      </c>
    </row>
    <row r="386" spans="1:14" ht="47.25" x14ac:dyDescent="0.25">
      <c r="A386" s="3">
        <v>20</v>
      </c>
      <c r="B386" s="3">
        <v>38475320</v>
      </c>
      <c r="C386" s="6" t="s">
        <v>5177</v>
      </c>
      <c r="D386" s="3" t="s">
        <v>1443</v>
      </c>
      <c r="E386" s="3" t="s">
        <v>1445</v>
      </c>
      <c r="F386" s="10" t="s">
        <v>14</v>
      </c>
      <c r="G386" s="11" t="s">
        <v>271</v>
      </c>
      <c r="H386" s="3" t="s">
        <v>2812</v>
      </c>
      <c r="I386" s="16" t="s">
        <v>7089</v>
      </c>
      <c r="J386" s="3" t="s">
        <v>7063</v>
      </c>
      <c r="K386" s="3" t="s">
        <v>7090</v>
      </c>
      <c r="L386" s="3" t="s">
        <v>7063</v>
      </c>
      <c r="M386" s="12" t="s">
        <v>261</v>
      </c>
      <c r="N386" s="12" t="s">
        <v>263</v>
      </c>
    </row>
    <row r="387" spans="1:14" ht="47.25" x14ac:dyDescent="0.25">
      <c r="A387" s="3">
        <v>20</v>
      </c>
      <c r="B387" s="3">
        <v>38490125</v>
      </c>
      <c r="C387" s="6" t="s">
        <v>5178</v>
      </c>
      <c r="D387" s="3" t="s">
        <v>1443</v>
      </c>
      <c r="E387" s="3" t="s">
        <v>1445</v>
      </c>
      <c r="F387" s="10" t="s">
        <v>14</v>
      </c>
      <c r="G387" s="11" t="s">
        <v>272</v>
      </c>
      <c r="H387" s="3" t="s">
        <v>19</v>
      </c>
      <c r="I387" s="16" t="s">
        <v>7091</v>
      </c>
      <c r="J387" s="3" t="s">
        <v>7063</v>
      </c>
      <c r="K387" s="3" t="s">
        <v>7092</v>
      </c>
      <c r="L387" s="3" t="s">
        <v>7093</v>
      </c>
      <c r="M387" s="12" t="s">
        <v>261</v>
      </c>
      <c r="N387" s="12" t="s">
        <v>273</v>
      </c>
    </row>
    <row r="388" spans="1:14" ht="47.25" x14ac:dyDescent="0.25">
      <c r="A388" s="3">
        <v>20</v>
      </c>
      <c r="B388" s="3">
        <v>38490201</v>
      </c>
      <c r="C388" s="6" t="s">
        <v>5179</v>
      </c>
      <c r="D388" s="3" t="s">
        <v>1443</v>
      </c>
      <c r="E388" s="3" t="s">
        <v>1445</v>
      </c>
      <c r="F388" s="10" t="s">
        <v>14</v>
      </c>
      <c r="G388" s="11" t="s">
        <v>274</v>
      </c>
      <c r="H388" s="3" t="s">
        <v>19</v>
      </c>
      <c r="I388" s="16" t="s">
        <v>7094</v>
      </c>
      <c r="J388" s="3" t="s">
        <v>7063</v>
      </c>
      <c r="K388" s="3" t="s">
        <v>7095</v>
      </c>
      <c r="L388" s="3" t="s">
        <v>6893</v>
      </c>
      <c r="M388" s="12" t="s">
        <v>261</v>
      </c>
      <c r="N388" s="12" t="s">
        <v>273</v>
      </c>
    </row>
    <row r="389" spans="1:14" ht="47.25" x14ac:dyDescent="0.25">
      <c r="A389" s="3">
        <v>20</v>
      </c>
      <c r="B389" s="3">
        <v>38726137</v>
      </c>
      <c r="C389" s="6" t="s">
        <v>5180</v>
      </c>
      <c r="D389" s="3" t="s">
        <v>1443</v>
      </c>
      <c r="E389" s="3" t="s">
        <v>1445</v>
      </c>
      <c r="F389" s="10" t="s">
        <v>14</v>
      </c>
      <c r="G389" s="11" t="s">
        <v>275</v>
      </c>
      <c r="H389" s="3" t="s">
        <v>517</v>
      </c>
      <c r="I389" s="16" t="s">
        <v>6630</v>
      </c>
      <c r="J389" s="3" t="s">
        <v>7063</v>
      </c>
      <c r="K389" s="3" t="s">
        <v>6605</v>
      </c>
      <c r="L389" s="3" t="s">
        <v>7069</v>
      </c>
      <c r="M389" s="12" t="s">
        <v>16</v>
      </c>
      <c r="N389" s="12" t="s">
        <v>276</v>
      </c>
    </row>
    <row r="390" spans="1:14" ht="47.25" x14ac:dyDescent="0.25">
      <c r="A390" s="3">
        <v>20</v>
      </c>
      <c r="B390" s="3">
        <v>38780303</v>
      </c>
      <c r="C390" s="6" t="s">
        <v>5181</v>
      </c>
      <c r="D390" s="3" t="s">
        <v>1443</v>
      </c>
      <c r="E390" s="3" t="s">
        <v>1445</v>
      </c>
      <c r="F390" s="10" t="s">
        <v>14</v>
      </c>
      <c r="G390" s="11" t="s">
        <v>277</v>
      </c>
      <c r="H390" s="3" t="s">
        <v>517</v>
      </c>
      <c r="I390" s="16" t="s">
        <v>7096</v>
      </c>
      <c r="J390" s="3" t="s">
        <v>7063</v>
      </c>
      <c r="K390" s="3" t="s">
        <v>7097</v>
      </c>
      <c r="L390" s="3" t="s">
        <v>6909</v>
      </c>
      <c r="M390" s="12" t="s">
        <v>16</v>
      </c>
      <c r="N390" s="12" t="s">
        <v>276</v>
      </c>
    </row>
    <row r="391" spans="1:14" ht="47.25" x14ac:dyDescent="0.25">
      <c r="A391" s="3">
        <v>20</v>
      </c>
      <c r="B391" s="3">
        <v>38857092</v>
      </c>
      <c r="C391" s="6" t="s">
        <v>5182</v>
      </c>
      <c r="D391" s="3" t="s">
        <v>1443</v>
      </c>
      <c r="E391" s="3" t="s">
        <v>1445</v>
      </c>
      <c r="F391" s="10" t="s">
        <v>14</v>
      </c>
      <c r="G391" s="11" t="s">
        <v>278</v>
      </c>
      <c r="H391" s="3" t="s">
        <v>517</v>
      </c>
      <c r="I391" s="16" t="s">
        <v>7098</v>
      </c>
      <c r="J391" s="3" t="s">
        <v>7063</v>
      </c>
      <c r="K391" s="3" t="s">
        <v>7099</v>
      </c>
      <c r="L391" s="3" t="s">
        <v>6893</v>
      </c>
      <c r="M391" s="12" t="s">
        <v>16</v>
      </c>
      <c r="N391" s="12" t="s">
        <v>20</v>
      </c>
    </row>
    <row r="392" spans="1:14" ht="63" x14ac:dyDescent="0.25">
      <c r="A392" s="3">
        <v>20</v>
      </c>
      <c r="B392" s="3">
        <v>38924637</v>
      </c>
      <c r="C392" s="6" t="s">
        <v>5183</v>
      </c>
      <c r="D392" s="3" t="s">
        <v>1442</v>
      </c>
      <c r="E392" s="3" t="s">
        <v>5136</v>
      </c>
      <c r="F392" s="10" t="s">
        <v>14</v>
      </c>
      <c r="G392" s="11" t="s">
        <v>279</v>
      </c>
      <c r="H392" s="3" t="s">
        <v>517</v>
      </c>
      <c r="I392" s="3" t="s">
        <v>7100</v>
      </c>
      <c r="J392" s="3" t="s">
        <v>7063</v>
      </c>
      <c r="K392" s="3" t="s">
        <v>7101</v>
      </c>
      <c r="L392" s="3" t="s">
        <v>6661</v>
      </c>
      <c r="M392" s="12" t="s">
        <v>16</v>
      </c>
      <c r="N392" s="12" t="s">
        <v>280</v>
      </c>
    </row>
    <row r="393" spans="1:14" ht="63" x14ac:dyDescent="0.25">
      <c r="A393" s="3">
        <v>20</v>
      </c>
      <c r="B393" s="3">
        <v>39077999</v>
      </c>
      <c r="C393" s="6" t="s">
        <v>5184</v>
      </c>
      <c r="D393" s="3" t="s">
        <v>1442</v>
      </c>
      <c r="E393" s="3" t="s">
        <v>1449</v>
      </c>
      <c r="F393" s="10" t="s">
        <v>14</v>
      </c>
      <c r="G393" s="11" t="s">
        <v>18</v>
      </c>
      <c r="H393" s="3" t="s">
        <v>19</v>
      </c>
      <c r="I393" s="3" t="s">
        <v>7102</v>
      </c>
      <c r="J393" s="3" t="s">
        <v>7063</v>
      </c>
      <c r="K393" s="3" t="s">
        <v>7103</v>
      </c>
      <c r="L393" s="3" t="s">
        <v>6535</v>
      </c>
      <c r="M393" s="12" t="s">
        <v>20</v>
      </c>
      <c r="N393" s="12" t="s">
        <v>21</v>
      </c>
    </row>
    <row r="394" spans="1:14" ht="47.25" x14ac:dyDescent="0.25">
      <c r="A394" s="3">
        <v>20</v>
      </c>
      <c r="B394" s="3">
        <v>39078011</v>
      </c>
      <c r="C394" s="6" t="s">
        <v>5185</v>
      </c>
      <c r="D394" s="3" t="s">
        <v>1443</v>
      </c>
      <c r="E394" s="3" t="s">
        <v>1445</v>
      </c>
      <c r="F394" s="10" t="s">
        <v>14</v>
      </c>
      <c r="G394" s="11" t="s">
        <v>1088</v>
      </c>
      <c r="H394" s="3" t="s">
        <v>19</v>
      </c>
      <c r="I394" s="16" t="s">
        <v>7104</v>
      </c>
      <c r="J394" s="3" t="s">
        <v>7063</v>
      </c>
      <c r="K394" s="3" t="s">
        <v>7105</v>
      </c>
      <c r="L394" s="3" t="s">
        <v>7106</v>
      </c>
      <c r="M394" s="12" t="s">
        <v>20</v>
      </c>
      <c r="N394" s="12" t="s">
        <v>21</v>
      </c>
    </row>
    <row r="395" spans="1:14" ht="47.25" x14ac:dyDescent="0.25">
      <c r="A395" s="3">
        <v>20</v>
      </c>
      <c r="B395" s="3">
        <v>39088930</v>
      </c>
      <c r="C395" s="6" t="s">
        <v>5186</v>
      </c>
      <c r="D395" s="3" t="s">
        <v>1443</v>
      </c>
      <c r="E395" s="3" t="s">
        <v>1445</v>
      </c>
      <c r="F395" s="10" t="s">
        <v>14</v>
      </c>
      <c r="G395" s="11" t="s">
        <v>282</v>
      </c>
      <c r="H395" s="3" t="s">
        <v>26</v>
      </c>
      <c r="I395" s="16" t="s">
        <v>6837</v>
      </c>
      <c r="J395" s="3" t="s">
        <v>7063</v>
      </c>
      <c r="K395" s="3" t="s">
        <v>6739</v>
      </c>
      <c r="L395" s="3" t="s">
        <v>7066</v>
      </c>
      <c r="M395" s="12" t="s">
        <v>20</v>
      </c>
      <c r="N395" s="12" t="s">
        <v>21</v>
      </c>
    </row>
    <row r="396" spans="1:14" ht="47.25" x14ac:dyDescent="0.25">
      <c r="A396" s="3">
        <v>20</v>
      </c>
      <c r="B396" s="3">
        <v>39094980</v>
      </c>
      <c r="C396" s="6" t="s">
        <v>5187</v>
      </c>
      <c r="D396" s="3" t="s">
        <v>1443</v>
      </c>
      <c r="E396" s="3" t="s">
        <v>1445</v>
      </c>
      <c r="F396" s="10" t="s">
        <v>14</v>
      </c>
      <c r="G396" s="11" t="s">
        <v>283</v>
      </c>
      <c r="H396" s="3" t="s">
        <v>19</v>
      </c>
      <c r="I396" s="16" t="s">
        <v>7107</v>
      </c>
      <c r="J396" s="3" t="s">
        <v>7106</v>
      </c>
      <c r="K396" s="3" t="s">
        <v>6474</v>
      </c>
      <c r="L396" s="3" t="s">
        <v>7108</v>
      </c>
      <c r="M396" s="12" t="s">
        <v>20</v>
      </c>
      <c r="N396" s="12" t="s">
        <v>21</v>
      </c>
    </row>
    <row r="397" spans="1:14" ht="47.25" x14ac:dyDescent="0.25">
      <c r="A397" s="3">
        <v>20</v>
      </c>
      <c r="B397" s="3">
        <v>39098964</v>
      </c>
      <c r="C397" s="6" t="s">
        <v>5188</v>
      </c>
      <c r="D397" s="3" t="s">
        <v>1443</v>
      </c>
      <c r="E397" s="3" t="s">
        <v>1445</v>
      </c>
      <c r="F397" s="10" t="s">
        <v>14</v>
      </c>
      <c r="G397" s="11" t="s">
        <v>284</v>
      </c>
      <c r="H397" s="3" t="s">
        <v>6468</v>
      </c>
      <c r="I397" s="16" t="s">
        <v>7109</v>
      </c>
      <c r="J397" s="3" t="s">
        <v>7106</v>
      </c>
      <c r="K397" s="3" t="s">
        <v>7110</v>
      </c>
      <c r="L397" s="3" t="s">
        <v>7111</v>
      </c>
      <c r="M397" s="12" t="s">
        <v>20</v>
      </c>
      <c r="N397" s="12" t="s">
        <v>21</v>
      </c>
    </row>
    <row r="398" spans="1:14" ht="47.25" x14ac:dyDescent="0.25">
      <c r="A398" s="3">
        <v>20</v>
      </c>
      <c r="B398" s="3">
        <v>39099147</v>
      </c>
      <c r="C398" s="6" t="s">
        <v>5190</v>
      </c>
      <c r="D398" s="3" t="s">
        <v>1443</v>
      </c>
      <c r="E398" s="3" t="s">
        <v>1445</v>
      </c>
      <c r="F398" s="10" t="s">
        <v>14</v>
      </c>
      <c r="G398" s="11" t="s">
        <v>5189</v>
      </c>
      <c r="H398" s="3" t="s">
        <v>6468</v>
      </c>
      <c r="I398" s="16" t="s">
        <v>7112</v>
      </c>
      <c r="J398" s="3" t="s">
        <v>7087</v>
      </c>
      <c r="K398" s="3" t="s">
        <v>7113</v>
      </c>
      <c r="L398" s="3" t="s">
        <v>7108</v>
      </c>
      <c r="M398" s="12" t="s">
        <v>20</v>
      </c>
      <c r="N398" s="12" t="s">
        <v>21</v>
      </c>
    </row>
    <row r="399" spans="1:14" ht="63" x14ac:dyDescent="0.25">
      <c r="A399" s="3">
        <v>20</v>
      </c>
      <c r="B399" s="3">
        <v>39106539</v>
      </c>
      <c r="C399" s="6" t="s">
        <v>5191</v>
      </c>
      <c r="D399" s="3" t="s">
        <v>1442</v>
      </c>
      <c r="E399" s="3" t="s">
        <v>1449</v>
      </c>
      <c r="F399" s="10" t="s">
        <v>14</v>
      </c>
      <c r="G399" s="11" t="s">
        <v>83</v>
      </c>
      <c r="H399" s="3" t="s">
        <v>517</v>
      </c>
      <c r="I399" s="3" t="s">
        <v>7114</v>
      </c>
      <c r="J399" s="3" t="s">
        <v>6893</v>
      </c>
      <c r="K399" s="3" t="s">
        <v>7115</v>
      </c>
      <c r="L399" s="3" t="s">
        <v>6487</v>
      </c>
      <c r="M399" s="12" t="s">
        <v>20</v>
      </c>
      <c r="N399" s="12" t="s">
        <v>21</v>
      </c>
    </row>
    <row r="400" spans="1:14" ht="63" x14ac:dyDescent="0.25">
      <c r="A400" s="3">
        <v>20</v>
      </c>
      <c r="B400" s="3">
        <v>39106777</v>
      </c>
      <c r="C400" s="6" t="s">
        <v>5192</v>
      </c>
      <c r="D400" s="3" t="s">
        <v>1442</v>
      </c>
      <c r="E400" s="3" t="s">
        <v>1449</v>
      </c>
      <c r="F400" s="10" t="s">
        <v>14</v>
      </c>
      <c r="G400" s="11" t="s">
        <v>285</v>
      </c>
      <c r="H400" s="3" t="s">
        <v>517</v>
      </c>
      <c r="I400" s="3" t="s">
        <v>7076</v>
      </c>
      <c r="J400" s="3" t="s">
        <v>6893</v>
      </c>
      <c r="K400" s="3" t="s">
        <v>7116</v>
      </c>
      <c r="L400" s="3" t="s">
        <v>6627</v>
      </c>
      <c r="M400" s="12" t="s">
        <v>20</v>
      </c>
      <c r="N400" s="12" t="s">
        <v>21</v>
      </c>
    </row>
    <row r="401" spans="1:14" ht="47.25" x14ac:dyDescent="0.25">
      <c r="A401" s="3">
        <v>20</v>
      </c>
      <c r="B401" s="3">
        <v>39127699</v>
      </c>
      <c r="C401" s="6" t="s">
        <v>5193</v>
      </c>
      <c r="D401" s="3" t="s">
        <v>1443</v>
      </c>
      <c r="E401" s="3" t="s">
        <v>1445</v>
      </c>
      <c r="F401" s="10" t="s">
        <v>14</v>
      </c>
      <c r="G401" s="11" t="s">
        <v>286</v>
      </c>
      <c r="H401" s="3" t="s">
        <v>4536</v>
      </c>
      <c r="I401" s="16" t="s">
        <v>7117</v>
      </c>
      <c r="J401" s="3" t="s">
        <v>6893</v>
      </c>
      <c r="K401" s="3" t="s">
        <v>7118</v>
      </c>
      <c r="L401" s="3" t="s">
        <v>7108</v>
      </c>
      <c r="M401" s="12" t="s">
        <v>287</v>
      </c>
      <c r="N401" s="12" t="s">
        <v>21</v>
      </c>
    </row>
    <row r="402" spans="1:14" ht="47.25" x14ac:dyDescent="0.25">
      <c r="A402" s="3">
        <v>20</v>
      </c>
      <c r="B402" s="3">
        <v>39127730</v>
      </c>
      <c r="C402" s="6" t="s">
        <v>5194</v>
      </c>
      <c r="D402" s="3" t="s">
        <v>1443</v>
      </c>
      <c r="E402" s="3" t="s">
        <v>1445</v>
      </c>
      <c r="F402" s="10" t="s">
        <v>14</v>
      </c>
      <c r="G402" s="11" t="s">
        <v>288</v>
      </c>
      <c r="H402" s="3" t="s">
        <v>19</v>
      </c>
      <c r="I402" s="16" t="s">
        <v>7119</v>
      </c>
      <c r="J402" s="3" t="s">
        <v>6893</v>
      </c>
      <c r="K402" s="3" t="s">
        <v>7120</v>
      </c>
      <c r="L402" s="3" t="s">
        <v>7121</v>
      </c>
      <c r="M402" s="12" t="s">
        <v>287</v>
      </c>
      <c r="N402" s="12" t="s">
        <v>21</v>
      </c>
    </row>
    <row r="403" spans="1:14" ht="63" x14ac:dyDescent="0.25">
      <c r="A403" s="3">
        <v>20</v>
      </c>
      <c r="B403" s="3">
        <v>39132413</v>
      </c>
      <c r="C403" s="6" t="s">
        <v>5195</v>
      </c>
      <c r="D403" s="3" t="s">
        <v>1442</v>
      </c>
      <c r="E403" s="3" t="s">
        <v>5136</v>
      </c>
      <c r="F403" s="10" t="s">
        <v>14</v>
      </c>
      <c r="G403" s="11" t="s">
        <v>289</v>
      </c>
      <c r="H403" s="3" t="s">
        <v>19</v>
      </c>
      <c r="I403" s="3" t="s">
        <v>7122</v>
      </c>
      <c r="J403" s="3" t="s">
        <v>6893</v>
      </c>
      <c r="K403" s="3" t="s">
        <v>7123</v>
      </c>
      <c r="L403" s="3" t="s">
        <v>6911</v>
      </c>
      <c r="M403" s="12" t="s">
        <v>287</v>
      </c>
      <c r="N403" s="12" t="s">
        <v>21</v>
      </c>
    </row>
    <row r="404" spans="1:14" ht="47.25" x14ac:dyDescent="0.25">
      <c r="A404" s="3">
        <v>20</v>
      </c>
      <c r="B404" s="3">
        <v>39147872</v>
      </c>
      <c r="C404" s="6" t="s">
        <v>5196</v>
      </c>
      <c r="D404" s="3" t="s">
        <v>1443</v>
      </c>
      <c r="E404" s="3" t="s">
        <v>1445</v>
      </c>
      <c r="F404" s="10" t="s">
        <v>14</v>
      </c>
      <c r="G404" s="11" t="s">
        <v>290</v>
      </c>
      <c r="H404" s="3" t="s">
        <v>716</v>
      </c>
      <c r="I404" s="16" t="s">
        <v>7053</v>
      </c>
      <c r="J404" s="3" t="s">
        <v>6893</v>
      </c>
      <c r="K404" s="3" t="s">
        <v>6918</v>
      </c>
      <c r="L404" s="3" t="s">
        <v>6883</v>
      </c>
      <c r="M404" s="12" t="s">
        <v>287</v>
      </c>
      <c r="N404" s="12" t="s">
        <v>21</v>
      </c>
    </row>
    <row r="405" spans="1:14" ht="47.25" x14ac:dyDescent="0.25">
      <c r="A405" s="3">
        <v>20</v>
      </c>
      <c r="B405" s="3">
        <v>39155956</v>
      </c>
      <c r="C405" s="6" t="s">
        <v>5197</v>
      </c>
      <c r="D405" s="3" t="s">
        <v>1443</v>
      </c>
      <c r="E405" s="3" t="s">
        <v>1445</v>
      </c>
      <c r="F405" s="10" t="s">
        <v>14</v>
      </c>
      <c r="G405" s="11" t="s">
        <v>291</v>
      </c>
      <c r="H405" s="3" t="s">
        <v>19</v>
      </c>
      <c r="I405" s="16" t="s">
        <v>7124</v>
      </c>
      <c r="J405" s="3" t="s">
        <v>6893</v>
      </c>
      <c r="K405" s="3" t="s">
        <v>7044</v>
      </c>
      <c r="L405" s="3" t="s">
        <v>6895</v>
      </c>
      <c r="M405" s="12" t="s">
        <v>287</v>
      </c>
      <c r="N405" s="12" t="s">
        <v>21</v>
      </c>
    </row>
    <row r="406" spans="1:14" ht="47.25" x14ac:dyDescent="0.25">
      <c r="A406" s="3">
        <v>20</v>
      </c>
      <c r="B406" s="3">
        <v>39187964</v>
      </c>
      <c r="C406" s="6" t="s">
        <v>5198</v>
      </c>
      <c r="D406" s="3" t="s">
        <v>1443</v>
      </c>
      <c r="E406" s="3" t="s">
        <v>1445</v>
      </c>
      <c r="F406" s="10" t="s">
        <v>14</v>
      </c>
      <c r="G406" s="11" t="s">
        <v>292</v>
      </c>
      <c r="H406" s="3" t="s">
        <v>64</v>
      </c>
      <c r="I406" s="16" t="s">
        <v>6610</v>
      </c>
      <c r="J406" s="3" t="s">
        <v>6893</v>
      </c>
      <c r="K406" s="3" t="s">
        <v>6682</v>
      </c>
      <c r="L406" s="3" t="s">
        <v>7125</v>
      </c>
      <c r="M406" s="12" t="s">
        <v>293</v>
      </c>
      <c r="N406" s="12" t="s">
        <v>21</v>
      </c>
    </row>
    <row r="407" spans="1:14" ht="47.25" x14ac:dyDescent="0.25">
      <c r="A407" s="3">
        <v>20</v>
      </c>
      <c r="B407" s="3">
        <v>39188793</v>
      </c>
      <c r="C407" s="6" t="s">
        <v>5199</v>
      </c>
      <c r="D407" s="3" t="s">
        <v>1442</v>
      </c>
      <c r="E407" s="3" t="s">
        <v>1448</v>
      </c>
      <c r="F407" s="10" t="s">
        <v>14</v>
      </c>
      <c r="G407" s="11" t="s">
        <v>295</v>
      </c>
      <c r="H407" s="3" t="s">
        <v>81</v>
      </c>
      <c r="I407" s="3" t="s">
        <v>7126</v>
      </c>
      <c r="J407" s="3" t="s">
        <v>6893</v>
      </c>
      <c r="K407" s="3" t="s">
        <v>6689</v>
      </c>
      <c r="L407" s="3" t="s">
        <v>6732</v>
      </c>
      <c r="M407" s="12" t="s">
        <v>293</v>
      </c>
      <c r="N407" s="12" t="s">
        <v>21</v>
      </c>
    </row>
    <row r="408" spans="1:14" ht="47.25" x14ac:dyDescent="0.25">
      <c r="A408" s="3">
        <v>20</v>
      </c>
      <c r="B408" s="3">
        <v>39204868</v>
      </c>
      <c r="C408" s="6" t="s">
        <v>5201</v>
      </c>
      <c r="D408" s="3" t="s">
        <v>1443</v>
      </c>
      <c r="E408" s="3" t="s">
        <v>1445</v>
      </c>
      <c r="F408" s="10" t="s">
        <v>14</v>
      </c>
      <c r="G408" s="11" t="s">
        <v>296</v>
      </c>
      <c r="H408" s="3" t="s">
        <v>26</v>
      </c>
      <c r="I408" s="16" t="s">
        <v>7127</v>
      </c>
      <c r="J408" s="3" t="s">
        <v>6893</v>
      </c>
      <c r="K408" s="3" t="s">
        <v>6532</v>
      </c>
      <c r="L408" s="3" t="s">
        <v>7063</v>
      </c>
      <c r="M408" s="12" t="s">
        <v>293</v>
      </c>
      <c r="N408" s="12" t="s">
        <v>21</v>
      </c>
    </row>
    <row r="409" spans="1:14" ht="47.25" x14ac:dyDescent="0.25">
      <c r="A409" s="3">
        <v>20</v>
      </c>
      <c r="B409" s="3">
        <v>39205186</v>
      </c>
      <c r="C409" s="6" t="s">
        <v>5203</v>
      </c>
      <c r="D409" s="3" t="s">
        <v>1443</v>
      </c>
      <c r="E409" s="3" t="s">
        <v>1445</v>
      </c>
      <c r="F409" s="10" t="s">
        <v>14</v>
      </c>
      <c r="G409" s="11" t="s">
        <v>5202</v>
      </c>
      <c r="H409" s="3" t="s">
        <v>60</v>
      </c>
      <c r="I409" s="16" t="s">
        <v>6482</v>
      </c>
      <c r="J409" s="3" t="s">
        <v>6893</v>
      </c>
      <c r="K409" s="3" t="s">
        <v>7030</v>
      </c>
      <c r="L409" s="3" t="s">
        <v>7063</v>
      </c>
      <c r="M409" s="12" t="s">
        <v>293</v>
      </c>
      <c r="N409" s="12" t="s">
        <v>21</v>
      </c>
    </row>
    <row r="410" spans="1:14" ht="78.75" x14ac:dyDescent="0.25">
      <c r="A410" s="3">
        <v>20</v>
      </c>
      <c r="B410" s="3">
        <v>39238537</v>
      </c>
      <c r="C410" s="6" t="s">
        <v>5204</v>
      </c>
      <c r="D410" s="3" t="s">
        <v>1442</v>
      </c>
      <c r="E410" s="3" t="s">
        <v>5205</v>
      </c>
      <c r="F410" s="10" t="s">
        <v>14</v>
      </c>
      <c r="G410" s="11" t="s">
        <v>298</v>
      </c>
      <c r="H410" s="3" t="s">
        <v>82</v>
      </c>
      <c r="I410" s="3" t="s">
        <v>6878</v>
      </c>
      <c r="J410" s="3" t="s">
        <v>6893</v>
      </c>
      <c r="K410" s="3" t="s">
        <v>6792</v>
      </c>
      <c r="L410" s="3" t="s">
        <v>7128</v>
      </c>
      <c r="M410" s="12" t="s">
        <v>297</v>
      </c>
      <c r="N410" s="12" t="s">
        <v>21</v>
      </c>
    </row>
    <row r="411" spans="1:14" ht="47.25" x14ac:dyDescent="0.25">
      <c r="A411" s="3">
        <v>20</v>
      </c>
      <c r="B411" s="3">
        <v>39282534</v>
      </c>
      <c r="C411" s="6" t="s">
        <v>5206</v>
      </c>
      <c r="D411" s="3" t="s">
        <v>1443</v>
      </c>
      <c r="E411" s="3" t="s">
        <v>1445</v>
      </c>
      <c r="F411" s="10" t="s">
        <v>14</v>
      </c>
      <c r="G411" s="11" t="s">
        <v>299</v>
      </c>
      <c r="H411" s="3" t="s">
        <v>19</v>
      </c>
      <c r="I411" s="16" t="s">
        <v>6907</v>
      </c>
      <c r="J411" s="3" t="s">
        <v>6893</v>
      </c>
      <c r="K411" s="3" t="s">
        <v>6847</v>
      </c>
      <c r="L411" s="3" t="s">
        <v>7129</v>
      </c>
      <c r="M411" s="12" t="s">
        <v>300</v>
      </c>
      <c r="N411" s="12" t="s">
        <v>21</v>
      </c>
    </row>
    <row r="412" spans="1:14" ht="47.25" x14ac:dyDescent="0.25">
      <c r="A412" s="3">
        <v>20</v>
      </c>
      <c r="B412" s="3">
        <v>39282643</v>
      </c>
      <c r="C412" s="6" t="s">
        <v>5207</v>
      </c>
      <c r="D412" s="3" t="s">
        <v>1443</v>
      </c>
      <c r="E412" s="3" t="s">
        <v>1445</v>
      </c>
      <c r="F412" s="10" t="s">
        <v>14</v>
      </c>
      <c r="G412" s="11" t="s">
        <v>301</v>
      </c>
      <c r="H412" s="3" t="s">
        <v>6469</v>
      </c>
      <c r="I412" s="16" t="s">
        <v>7130</v>
      </c>
      <c r="J412" s="3" t="s">
        <v>6893</v>
      </c>
      <c r="K412" s="3" t="s">
        <v>7131</v>
      </c>
      <c r="L412" s="3" t="s">
        <v>7132</v>
      </c>
      <c r="M412" s="12" t="s">
        <v>300</v>
      </c>
      <c r="N412" s="12" t="s">
        <v>21</v>
      </c>
    </row>
    <row r="413" spans="1:14" ht="47.25" x14ac:dyDescent="0.25">
      <c r="A413" s="3">
        <v>20</v>
      </c>
      <c r="B413" s="3">
        <v>39282650</v>
      </c>
      <c r="C413" s="6" t="s">
        <v>5207</v>
      </c>
      <c r="D413" s="3" t="s">
        <v>1443</v>
      </c>
      <c r="E413" s="3" t="s">
        <v>1445</v>
      </c>
      <c r="F413" s="10" t="s">
        <v>14</v>
      </c>
      <c r="G413" s="11" t="s">
        <v>302</v>
      </c>
      <c r="H413" s="3" t="s">
        <v>26</v>
      </c>
      <c r="I413" s="16" t="s">
        <v>7130</v>
      </c>
      <c r="J413" s="3" t="s">
        <v>6893</v>
      </c>
      <c r="K413" s="3" t="s">
        <v>7131</v>
      </c>
      <c r="L413" s="3" t="s">
        <v>7132</v>
      </c>
      <c r="M413" s="12" t="s">
        <v>300</v>
      </c>
      <c r="N413" s="12" t="s">
        <v>21</v>
      </c>
    </row>
    <row r="414" spans="1:14" ht="47.25" x14ac:dyDescent="0.25">
      <c r="A414" s="3">
        <v>20</v>
      </c>
      <c r="B414" s="3">
        <v>39282667</v>
      </c>
      <c r="C414" s="6" t="s">
        <v>5208</v>
      </c>
      <c r="D414" s="3" t="s">
        <v>1443</v>
      </c>
      <c r="E414" s="3" t="s">
        <v>1445</v>
      </c>
      <c r="F414" s="10" t="s">
        <v>14</v>
      </c>
      <c r="G414" s="11" t="s">
        <v>303</v>
      </c>
      <c r="H414" s="3" t="s">
        <v>26</v>
      </c>
      <c r="I414" s="16" t="s">
        <v>7130</v>
      </c>
      <c r="J414" s="3" t="s">
        <v>6893</v>
      </c>
      <c r="K414" s="3" t="s">
        <v>7133</v>
      </c>
      <c r="L414" s="3" t="s">
        <v>7134</v>
      </c>
      <c r="M414" s="12" t="s">
        <v>300</v>
      </c>
      <c r="N414" s="12" t="s">
        <v>21</v>
      </c>
    </row>
    <row r="415" spans="1:14" ht="63" x14ac:dyDescent="0.25">
      <c r="A415" s="3">
        <v>20</v>
      </c>
      <c r="B415" s="3">
        <v>39284636</v>
      </c>
      <c r="C415" s="6" t="s">
        <v>5209</v>
      </c>
      <c r="D415" s="3" t="s">
        <v>1442</v>
      </c>
      <c r="E415" s="3" t="s">
        <v>5136</v>
      </c>
      <c r="F415" s="10" t="s">
        <v>14</v>
      </c>
      <c r="G415" s="11" t="s">
        <v>304</v>
      </c>
      <c r="H415" s="3" t="s">
        <v>26</v>
      </c>
      <c r="I415" s="3" t="s">
        <v>6890</v>
      </c>
      <c r="J415" s="3" t="s">
        <v>6893</v>
      </c>
      <c r="K415" s="3" t="s">
        <v>6786</v>
      </c>
      <c r="L415" s="3" t="s">
        <v>6855</v>
      </c>
      <c r="M415" s="12" t="s">
        <v>305</v>
      </c>
      <c r="N415" s="12" t="s">
        <v>21</v>
      </c>
    </row>
    <row r="416" spans="1:14" ht="47.25" x14ac:dyDescent="0.25">
      <c r="A416" s="3">
        <v>20</v>
      </c>
      <c r="B416" s="3">
        <v>39286431</v>
      </c>
      <c r="C416" s="6" t="s">
        <v>5210</v>
      </c>
      <c r="D416" s="3" t="s">
        <v>1443</v>
      </c>
      <c r="E416" s="3" t="s">
        <v>1445</v>
      </c>
      <c r="F416" s="10" t="s">
        <v>14</v>
      </c>
      <c r="G416" s="11" t="s">
        <v>306</v>
      </c>
      <c r="H416" s="3" t="s">
        <v>26</v>
      </c>
      <c r="I416" s="16" t="s">
        <v>7130</v>
      </c>
      <c r="J416" s="3" t="s">
        <v>6893</v>
      </c>
      <c r="K416" s="3" t="s">
        <v>7133</v>
      </c>
      <c r="L416" s="3" t="s">
        <v>7134</v>
      </c>
      <c r="M416" s="12" t="s">
        <v>305</v>
      </c>
      <c r="N416" s="12" t="s">
        <v>21</v>
      </c>
    </row>
    <row r="417" spans="1:14" ht="47.25" x14ac:dyDescent="0.25">
      <c r="A417" s="3">
        <v>20</v>
      </c>
      <c r="B417" s="3">
        <v>39295859</v>
      </c>
      <c r="C417" s="6" t="s">
        <v>5211</v>
      </c>
      <c r="D417" s="3" t="s">
        <v>1443</v>
      </c>
      <c r="E417" s="3" t="s">
        <v>1445</v>
      </c>
      <c r="F417" s="10" t="s">
        <v>14</v>
      </c>
      <c r="G417" s="11" t="s">
        <v>307</v>
      </c>
      <c r="H417" s="3" t="s">
        <v>58</v>
      </c>
      <c r="I417" s="16" t="s">
        <v>7130</v>
      </c>
      <c r="J417" s="3" t="s">
        <v>7106</v>
      </c>
      <c r="K417" s="3" t="s">
        <v>7135</v>
      </c>
      <c r="L417" s="3" t="s">
        <v>7136</v>
      </c>
      <c r="M417" s="12" t="s">
        <v>305</v>
      </c>
      <c r="N417" s="12" t="s">
        <v>21</v>
      </c>
    </row>
    <row r="418" spans="1:14" ht="78.75" x14ac:dyDescent="0.25">
      <c r="A418" s="3">
        <v>20</v>
      </c>
      <c r="B418" s="3">
        <v>39311943</v>
      </c>
      <c r="C418" s="6" t="s">
        <v>5212</v>
      </c>
      <c r="D418" s="3" t="s">
        <v>1442</v>
      </c>
      <c r="E418" s="3" t="s">
        <v>5205</v>
      </c>
      <c r="F418" s="10" t="s">
        <v>14</v>
      </c>
      <c r="G418" s="11" t="s">
        <v>308</v>
      </c>
      <c r="H418" s="3" t="s">
        <v>82</v>
      </c>
      <c r="I418" s="3" t="s">
        <v>7063</v>
      </c>
      <c r="J418" s="3" t="s">
        <v>7088</v>
      </c>
      <c r="K418" s="3" t="s">
        <v>6895</v>
      </c>
      <c r="L418" s="3" t="s">
        <v>7108</v>
      </c>
      <c r="M418" s="12" t="s">
        <v>309</v>
      </c>
      <c r="N418" s="12" t="s">
        <v>21</v>
      </c>
    </row>
    <row r="419" spans="1:14" ht="78.75" x14ac:dyDescent="0.25">
      <c r="A419" s="3">
        <v>20</v>
      </c>
      <c r="B419" s="3">
        <v>39313483</v>
      </c>
      <c r="C419" s="6" t="s">
        <v>5213</v>
      </c>
      <c r="D419" s="3" t="s">
        <v>1442</v>
      </c>
      <c r="E419" s="3" t="s">
        <v>5205</v>
      </c>
      <c r="F419" s="10" t="s">
        <v>14</v>
      </c>
      <c r="G419" s="11" t="s">
        <v>310</v>
      </c>
      <c r="H419" s="3" t="s">
        <v>82</v>
      </c>
      <c r="I419" s="3" t="s">
        <v>6900</v>
      </c>
      <c r="J419" s="3" t="s">
        <v>7088</v>
      </c>
      <c r="K419" s="3" t="s">
        <v>7137</v>
      </c>
      <c r="L419" s="3" t="s">
        <v>7108</v>
      </c>
      <c r="M419" s="12" t="s">
        <v>309</v>
      </c>
      <c r="N419" s="12" t="s">
        <v>21</v>
      </c>
    </row>
    <row r="420" spans="1:14" ht="78.75" x14ac:dyDescent="0.25">
      <c r="A420" s="3">
        <v>20</v>
      </c>
      <c r="B420" s="3">
        <v>39313493</v>
      </c>
      <c r="C420" s="6" t="s">
        <v>5214</v>
      </c>
      <c r="D420" s="3" t="s">
        <v>1442</v>
      </c>
      <c r="E420" s="3" t="s">
        <v>5205</v>
      </c>
      <c r="F420" s="10" t="s">
        <v>14</v>
      </c>
      <c r="G420" s="11" t="s">
        <v>311</v>
      </c>
      <c r="H420" s="3" t="s">
        <v>82</v>
      </c>
      <c r="I420" s="3" t="s">
        <v>7063</v>
      </c>
      <c r="J420" s="3" t="s">
        <v>7063</v>
      </c>
      <c r="K420" s="3" t="s">
        <v>6895</v>
      </c>
      <c r="L420" s="3" t="s">
        <v>7128</v>
      </c>
      <c r="M420" s="12" t="s">
        <v>309</v>
      </c>
      <c r="N420" s="12" t="s">
        <v>21</v>
      </c>
    </row>
    <row r="421" spans="1:14" ht="47.25" x14ac:dyDescent="0.25">
      <c r="A421" s="3">
        <v>20</v>
      </c>
      <c r="B421" s="3">
        <v>39319659</v>
      </c>
      <c r="C421" s="6" t="s">
        <v>5215</v>
      </c>
      <c r="D421" s="3" t="s">
        <v>1443</v>
      </c>
      <c r="E421" s="3" t="s">
        <v>1445</v>
      </c>
      <c r="F421" s="10" t="s">
        <v>14</v>
      </c>
      <c r="G421" s="11" t="s">
        <v>312</v>
      </c>
      <c r="H421" s="3" t="s">
        <v>19</v>
      </c>
      <c r="I421" s="16" t="s">
        <v>7138</v>
      </c>
      <c r="J421" s="3" t="s">
        <v>7088</v>
      </c>
      <c r="K421" s="3" t="s">
        <v>7139</v>
      </c>
      <c r="L421" s="3" t="s">
        <v>6893</v>
      </c>
      <c r="M421" s="12" t="s">
        <v>313</v>
      </c>
      <c r="N421" s="12" t="s">
        <v>21</v>
      </c>
    </row>
    <row r="422" spans="1:14" ht="47.25" x14ac:dyDescent="0.25">
      <c r="A422" s="3">
        <v>20</v>
      </c>
      <c r="B422" s="3">
        <v>39331719</v>
      </c>
      <c r="C422" s="6" t="s">
        <v>5216</v>
      </c>
      <c r="D422" s="3" t="s">
        <v>1443</v>
      </c>
      <c r="E422" s="3" t="s">
        <v>1445</v>
      </c>
      <c r="F422" s="10" t="s">
        <v>14</v>
      </c>
      <c r="G422" s="11" t="s">
        <v>314</v>
      </c>
      <c r="H422" s="3" t="s">
        <v>19</v>
      </c>
      <c r="I422" s="16" t="s">
        <v>7140</v>
      </c>
      <c r="J422" s="3" t="s">
        <v>7088</v>
      </c>
      <c r="K422" s="3" t="s">
        <v>7141</v>
      </c>
      <c r="L422" s="3" t="s">
        <v>7072</v>
      </c>
      <c r="M422" s="12" t="s">
        <v>313</v>
      </c>
      <c r="N422" s="12" t="s">
        <v>21</v>
      </c>
    </row>
    <row r="423" spans="1:14" ht="47.25" x14ac:dyDescent="0.25">
      <c r="A423" s="3">
        <v>20</v>
      </c>
      <c r="B423" s="3">
        <v>39383171</v>
      </c>
      <c r="C423" s="6" t="s">
        <v>5217</v>
      </c>
      <c r="D423" s="3" t="s">
        <v>1443</v>
      </c>
      <c r="E423" s="3" t="s">
        <v>1445</v>
      </c>
      <c r="F423" s="10" t="s">
        <v>14</v>
      </c>
      <c r="G423" s="11" t="s">
        <v>315</v>
      </c>
      <c r="H423" s="3" t="s">
        <v>26</v>
      </c>
      <c r="I423" s="16" t="s">
        <v>6732</v>
      </c>
      <c r="J423" s="3" t="s">
        <v>7088</v>
      </c>
      <c r="K423" s="3" t="s">
        <v>7142</v>
      </c>
      <c r="L423" s="3" t="s">
        <v>7143</v>
      </c>
      <c r="M423" s="12" t="s">
        <v>313</v>
      </c>
      <c r="N423" s="12" t="s">
        <v>316</v>
      </c>
    </row>
    <row r="424" spans="1:14" ht="47.25" x14ac:dyDescent="0.25">
      <c r="A424" s="3">
        <v>20</v>
      </c>
      <c r="B424" s="3">
        <v>39445232</v>
      </c>
      <c r="C424" s="6" t="s">
        <v>5218</v>
      </c>
      <c r="D424" s="3" t="s">
        <v>1443</v>
      </c>
      <c r="E424" s="3" t="s">
        <v>1445</v>
      </c>
      <c r="F424" s="10" t="s">
        <v>14</v>
      </c>
      <c r="G424" s="11" t="s">
        <v>317</v>
      </c>
      <c r="H424" s="3" t="s">
        <v>26</v>
      </c>
      <c r="I424" s="16" t="s">
        <v>6594</v>
      </c>
      <c r="J424" s="3" t="s">
        <v>7088</v>
      </c>
      <c r="K424" s="3" t="s">
        <v>6529</v>
      </c>
      <c r="L424" s="3" t="s">
        <v>7144</v>
      </c>
      <c r="M424" s="12" t="s">
        <v>313</v>
      </c>
      <c r="N424" s="12" t="s">
        <v>318</v>
      </c>
    </row>
    <row r="425" spans="1:14" ht="47.25" x14ac:dyDescent="0.25">
      <c r="A425" s="3">
        <v>20</v>
      </c>
      <c r="B425" s="3">
        <v>39570405</v>
      </c>
      <c r="C425" s="6" t="s">
        <v>5219</v>
      </c>
      <c r="D425" s="3" t="s">
        <v>1443</v>
      </c>
      <c r="E425" s="3" t="s">
        <v>1445</v>
      </c>
      <c r="F425" s="10" t="s">
        <v>14</v>
      </c>
      <c r="G425" s="11" t="s">
        <v>319</v>
      </c>
      <c r="H425" s="3" t="s">
        <v>517</v>
      </c>
      <c r="I425" s="16" t="s">
        <v>7055</v>
      </c>
      <c r="J425" s="3" t="s">
        <v>7088</v>
      </c>
      <c r="K425" s="3" t="s">
        <v>6703</v>
      </c>
      <c r="L425" s="3" t="s">
        <v>7145</v>
      </c>
      <c r="M425" s="12" t="s">
        <v>16</v>
      </c>
      <c r="N425" s="12" t="s">
        <v>320</v>
      </c>
    </row>
    <row r="426" spans="1:14" ht="47.25" x14ac:dyDescent="0.25">
      <c r="A426" s="3">
        <v>20</v>
      </c>
      <c r="B426" s="3">
        <v>39652634</v>
      </c>
      <c r="C426" s="6" t="s">
        <v>5220</v>
      </c>
      <c r="D426" s="3" t="s">
        <v>1443</v>
      </c>
      <c r="E426" s="3" t="s">
        <v>1445</v>
      </c>
      <c r="F426" s="10" t="s">
        <v>14</v>
      </c>
      <c r="G426" s="11" t="s">
        <v>321</v>
      </c>
      <c r="H426" s="3" t="s">
        <v>517</v>
      </c>
      <c r="I426" s="16" t="s">
        <v>6822</v>
      </c>
      <c r="J426" s="3" t="s">
        <v>7088</v>
      </c>
      <c r="K426" s="3" t="s">
        <v>6691</v>
      </c>
      <c r="L426" s="3" t="s">
        <v>7144</v>
      </c>
      <c r="M426" s="12" t="s">
        <v>16</v>
      </c>
      <c r="N426" s="12" t="s">
        <v>322</v>
      </c>
    </row>
    <row r="427" spans="1:14" ht="47.25" x14ac:dyDescent="0.25">
      <c r="A427" s="3">
        <v>20</v>
      </c>
      <c r="B427" s="3">
        <v>39687381</v>
      </c>
      <c r="C427" s="6" t="s">
        <v>5221</v>
      </c>
      <c r="D427" s="3" t="s">
        <v>1443</v>
      </c>
      <c r="E427" s="3" t="s">
        <v>1445</v>
      </c>
      <c r="F427" s="10" t="s">
        <v>14</v>
      </c>
      <c r="G427" s="11" t="s">
        <v>323</v>
      </c>
      <c r="H427" s="3" t="s">
        <v>517</v>
      </c>
      <c r="I427" s="16" t="s">
        <v>7015</v>
      </c>
      <c r="J427" s="3" t="s">
        <v>7088</v>
      </c>
      <c r="K427" s="3" t="s">
        <v>7078</v>
      </c>
      <c r="L427" s="3" t="s">
        <v>7069</v>
      </c>
      <c r="M427" s="12" t="s">
        <v>16</v>
      </c>
      <c r="N427" s="12" t="s">
        <v>322</v>
      </c>
    </row>
    <row r="428" spans="1:14" ht="47.25" x14ac:dyDescent="0.25">
      <c r="A428" s="3">
        <v>20</v>
      </c>
      <c r="B428" s="3">
        <v>39745073</v>
      </c>
      <c r="C428" s="6" t="s">
        <v>5222</v>
      </c>
      <c r="D428" s="3" t="s">
        <v>1443</v>
      </c>
      <c r="E428" s="3" t="s">
        <v>1445</v>
      </c>
      <c r="F428" s="10" t="s">
        <v>14</v>
      </c>
      <c r="G428" s="11" t="s">
        <v>326</v>
      </c>
      <c r="H428" s="3" t="s">
        <v>6470</v>
      </c>
      <c r="I428" s="16" t="s">
        <v>6664</v>
      </c>
      <c r="J428" s="3" t="s">
        <v>7088</v>
      </c>
      <c r="K428" s="3" t="s">
        <v>7146</v>
      </c>
      <c r="L428" s="3" t="s">
        <v>7147</v>
      </c>
      <c r="M428" s="12" t="s">
        <v>324</v>
      </c>
      <c r="N428" s="12" t="s">
        <v>325</v>
      </c>
    </row>
    <row r="429" spans="1:14" ht="47.25" x14ac:dyDescent="0.25">
      <c r="A429" s="3">
        <v>20</v>
      </c>
      <c r="B429" s="3">
        <v>39748050</v>
      </c>
      <c r="C429" s="6" t="s">
        <v>5223</v>
      </c>
      <c r="D429" s="3" t="s">
        <v>1443</v>
      </c>
      <c r="E429" s="3" t="s">
        <v>1445</v>
      </c>
      <c r="F429" s="10" t="s">
        <v>14</v>
      </c>
      <c r="G429" s="11" t="s">
        <v>327</v>
      </c>
      <c r="H429" s="3" t="s">
        <v>2817</v>
      </c>
      <c r="I429" s="16" t="s">
        <v>7148</v>
      </c>
      <c r="J429" s="3" t="s">
        <v>7088</v>
      </c>
      <c r="K429" s="3" t="s">
        <v>6607</v>
      </c>
      <c r="L429" s="3" t="s">
        <v>7088</v>
      </c>
      <c r="M429" s="12" t="s">
        <v>324</v>
      </c>
      <c r="N429" s="12" t="s">
        <v>325</v>
      </c>
    </row>
    <row r="430" spans="1:14" ht="47.25" x14ac:dyDescent="0.25">
      <c r="A430" s="3">
        <v>20</v>
      </c>
      <c r="B430" s="3">
        <v>39751143</v>
      </c>
      <c r="C430" s="6" t="s">
        <v>5224</v>
      </c>
      <c r="D430" s="3" t="s">
        <v>1443</v>
      </c>
      <c r="E430" s="3" t="s">
        <v>1445</v>
      </c>
      <c r="F430" s="10" t="s">
        <v>14</v>
      </c>
      <c r="G430" s="11" t="s">
        <v>328</v>
      </c>
      <c r="H430" s="3" t="s">
        <v>64</v>
      </c>
      <c r="I430" s="16" t="s">
        <v>6776</v>
      </c>
      <c r="J430" s="3" t="s">
        <v>7088</v>
      </c>
      <c r="K430" s="3" t="s">
        <v>6644</v>
      </c>
      <c r="L430" s="3" t="s">
        <v>7087</v>
      </c>
      <c r="M430" s="12" t="s">
        <v>324</v>
      </c>
      <c r="N430" s="12" t="s">
        <v>325</v>
      </c>
    </row>
    <row r="431" spans="1:14" ht="47.25" x14ac:dyDescent="0.25">
      <c r="A431" s="3">
        <v>20</v>
      </c>
      <c r="B431" s="3">
        <v>39751441</v>
      </c>
      <c r="C431" s="6" t="s">
        <v>5225</v>
      </c>
      <c r="D431" s="3" t="s">
        <v>1443</v>
      </c>
      <c r="E431" s="3" t="s">
        <v>1445</v>
      </c>
      <c r="F431" s="10" t="s">
        <v>14</v>
      </c>
      <c r="G431" s="11" t="s">
        <v>329</v>
      </c>
      <c r="H431" s="3" t="s">
        <v>64</v>
      </c>
      <c r="I431" s="16" t="s">
        <v>6735</v>
      </c>
      <c r="J431" s="3" t="s">
        <v>7088</v>
      </c>
      <c r="K431" s="3" t="s">
        <v>6818</v>
      </c>
      <c r="L431" s="3" t="s">
        <v>7087</v>
      </c>
      <c r="M431" s="12" t="s">
        <v>324</v>
      </c>
      <c r="N431" s="12" t="s">
        <v>325</v>
      </c>
    </row>
    <row r="432" spans="1:14" ht="47.25" x14ac:dyDescent="0.25">
      <c r="A432" s="3">
        <v>20</v>
      </c>
      <c r="B432" s="3">
        <v>39780431</v>
      </c>
      <c r="C432" s="6" t="s">
        <v>5226</v>
      </c>
      <c r="D432" s="3" t="s">
        <v>1443</v>
      </c>
      <c r="E432" s="3" t="s">
        <v>1445</v>
      </c>
      <c r="F432" s="10" t="s">
        <v>14</v>
      </c>
      <c r="G432" s="11" t="s">
        <v>1089</v>
      </c>
      <c r="H432" s="3" t="s">
        <v>19</v>
      </c>
      <c r="I432" s="16" t="s">
        <v>7149</v>
      </c>
      <c r="J432" s="3" t="s">
        <v>7088</v>
      </c>
      <c r="K432" s="3" t="s">
        <v>7150</v>
      </c>
      <c r="L432" s="3" t="s">
        <v>7069</v>
      </c>
      <c r="M432" s="12" t="s">
        <v>331</v>
      </c>
      <c r="N432" s="12" t="s">
        <v>325</v>
      </c>
    </row>
    <row r="433" spans="1:14" ht="47.25" x14ac:dyDescent="0.25">
      <c r="A433" s="3">
        <v>20</v>
      </c>
      <c r="B433" s="3">
        <v>39780607</v>
      </c>
      <c r="C433" s="6" t="s">
        <v>5227</v>
      </c>
      <c r="D433" s="3" t="s">
        <v>1443</v>
      </c>
      <c r="E433" s="3" t="s">
        <v>1445</v>
      </c>
      <c r="F433" s="10" t="s">
        <v>14</v>
      </c>
      <c r="G433" s="11" t="s">
        <v>1090</v>
      </c>
      <c r="H433" s="3" t="s">
        <v>19</v>
      </c>
      <c r="I433" s="16" t="s">
        <v>7151</v>
      </c>
      <c r="J433" s="3" t="s">
        <v>7088</v>
      </c>
      <c r="K433" s="3" t="s">
        <v>7152</v>
      </c>
      <c r="L433" s="3" t="s">
        <v>7063</v>
      </c>
      <c r="M433" s="12" t="s">
        <v>331</v>
      </c>
      <c r="N433" s="12" t="s">
        <v>325</v>
      </c>
    </row>
    <row r="434" spans="1:14" ht="47.25" x14ac:dyDescent="0.25">
      <c r="A434" s="3">
        <v>20</v>
      </c>
      <c r="B434" s="3">
        <v>39780933</v>
      </c>
      <c r="C434" s="6" t="s">
        <v>5228</v>
      </c>
      <c r="D434" s="3" t="s">
        <v>1443</v>
      </c>
      <c r="E434" s="3" t="s">
        <v>1445</v>
      </c>
      <c r="F434" s="10" t="s">
        <v>14</v>
      </c>
      <c r="G434" s="11" t="s">
        <v>330</v>
      </c>
      <c r="H434" s="3" t="s">
        <v>64</v>
      </c>
      <c r="I434" s="16" t="s">
        <v>6639</v>
      </c>
      <c r="J434" s="3" t="s">
        <v>7088</v>
      </c>
      <c r="K434" s="3" t="s">
        <v>6926</v>
      </c>
      <c r="L434" s="3" t="s">
        <v>7066</v>
      </c>
      <c r="M434" s="12" t="s">
        <v>331</v>
      </c>
      <c r="N434" s="12" t="s">
        <v>325</v>
      </c>
    </row>
    <row r="435" spans="1:14" ht="47.25" x14ac:dyDescent="0.25">
      <c r="A435" s="3">
        <v>20</v>
      </c>
      <c r="B435" s="3">
        <v>39792306</v>
      </c>
      <c r="C435" s="6" t="s">
        <v>5229</v>
      </c>
      <c r="D435" s="3" t="s">
        <v>1443</v>
      </c>
      <c r="E435" s="3" t="s">
        <v>1445</v>
      </c>
      <c r="F435" s="10" t="s">
        <v>14</v>
      </c>
      <c r="G435" s="11" t="s">
        <v>332</v>
      </c>
      <c r="H435" s="3" t="s">
        <v>19</v>
      </c>
      <c r="I435" s="16" t="s">
        <v>6733</v>
      </c>
      <c r="J435" s="3" t="s">
        <v>7088</v>
      </c>
      <c r="K435" s="3" t="s">
        <v>6910</v>
      </c>
      <c r="L435" s="3" t="s">
        <v>7087</v>
      </c>
      <c r="M435" s="12" t="s">
        <v>333</v>
      </c>
      <c r="N435" s="12" t="s">
        <v>325</v>
      </c>
    </row>
    <row r="436" spans="1:14" ht="47.25" x14ac:dyDescent="0.25">
      <c r="A436" s="3">
        <v>20</v>
      </c>
      <c r="B436" s="3">
        <v>39810901</v>
      </c>
      <c r="C436" s="6" t="s">
        <v>5230</v>
      </c>
      <c r="D436" s="3" t="s">
        <v>1443</v>
      </c>
      <c r="E436" s="3" t="s">
        <v>1445</v>
      </c>
      <c r="F436" s="10" t="s">
        <v>14</v>
      </c>
      <c r="G436" s="11" t="s">
        <v>334</v>
      </c>
      <c r="H436" s="3" t="s">
        <v>19</v>
      </c>
      <c r="I436" s="16" t="s">
        <v>6578</v>
      </c>
      <c r="J436" s="3" t="s">
        <v>7088</v>
      </c>
      <c r="K436" s="3" t="s">
        <v>7153</v>
      </c>
      <c r="L436" s="3" t="s">
        <v>7154</v>
      </c>
      <c r="M436" s="12" t="s">
        <v>333</v>
      </c>
      <c r="N436" s="12" t="s">
        <v>325</v>
      </c>
    </row>
    <row r="437" spans="1:14" ht="47.25" x14ac:dyDescent="0.25">
      <c r="A437" s="3">
        <v>20</v>
      </c>
      <c r="B437" s="3">
        <v>39815312</v>
      </c>
      <c r="C437" s="6" t="s">
        <v>5231</v>
      </c>
      <c r="D437" s="3" t="s">
        <v>1443</v>
      </c>
      <c r="E437" s="3" t="s">
        <v>1445</v>
      </c>
      <c r="F437" s="10" t="s">
        <v>14</v>
      </c>
      <c r="G437" s="11" t="s">
        <v>335</v>
      </c>
      <c r="H437" s="3" t="s">
        <v>19</v>
      </c>
      <c r="I437" s="16" t="s">
        <v>6547</v>
      </c>
      <c r="J437" s="3" t="s">
        <v>7088</v>
      </c>
      <c r="K437" s="3" t="s">
        <v>6938</v>
      </c>
      <c r="L437" s="3" t="s">
        <v>7145</v>
      </c>
      <c r="M437" s="12" t="s">
        <v>333</v>
      </c>
      <c r="N437" s="12" t="s">
        <v>325</v>
      </c>
    </row>
    <row r="438" spans="1:14" ht="47.25" x14ac:dyDescent="0.25">
      <c r="A438" s="3">
        <v>20</v>
      </c>
      <c r="B438" s="3">
        <v>39827944</v>
      </c>
      <c r="C438" s="6" t="s">
        <v>5232</v>
      </c>
      <c r="D438" s="3" t="s">
        <v>1443</v>
      </c>
      <c r="E438" s="3" t="s">
        <v>1445</v>
      </c>
      <c r="F438" s="10" t="s">
        <v>14</v>
      </c>
      <c r="G438" s="11" t="s">
        <v>336</v>
      </c>
      <c r="H438" s="3" t="s">
        <v>64</v>
      </c>
      <c r="I438" s="16" t="s">
        <v>7155</v>
      </c>
      <c r="J438" s="3" t="s">
        <v>7088</v>
      </c>
      <c r="K438" s="3" t="s">
        <v>7156</v>
      </c>
      <c r="L438" s="3" t="s">
        <v>7157</v>
      </c>
      <c r="M438" s="12" t="s">
        <v>337</v>
      </c>
      <c r="N438" s="12" t="s">
        <v>325</v>
      </c>
    </row>
    <row r="439" spans="1:14" ht="47.25" x14ac:dyDescent="0.25">
      <c r="A439" s="3">
        <v>20</v>
      </c>
      <c r="B439" s="3">
        <v>39828940</v>
      </c>
      <c r="C439" s="6" t="s">
        <v>5233</v>
      </c>
      <c r="D439" s="3" t="s">
        <v>1443</v>
      </c>
      <c r="E439" s="3" t="s">
        <v>1445</v>
      </c>
      <c r="F439" s="10" t="s">
        <v>14</v>
      </c>
      <c r="G439" s="11" t="s">
        <v>338</v>
      </c>
      <c r="H439" s="3" t="s">
        <v>82</v>
      </c>
      <c r="I439" s="16" t="s">
        <v>6838</v>
      </c>
      <c r="J439" s="3" t="s">
        <v>7088</v>
      </c>
      <c r="K439" s="3" t="s">
        <v>7158</v>
      </c>
      <c r="L439" s="3" t="s">
        <v>6961</v>
      </c>
      <c r="M439" s="12" t="s">
        <v>337</v>
      </c>
      <c r="N439" s="12" t="s">
        <v>325</v>
      </c>
    </row>
    <row r="440" spans="1:14" ht="47.25" x14ac:dyDescent="0.25">
      <c r="A440" s="3">
        <v>20</v>
      </c>
      <c r="B440" s="3">
        <v>39835150</v>
      </c>
      <c r="C440" s="6" t="s">
        <v>5234</v>
      </c>
      <c r="D440" s="3" t="s">
        <v>1443</v>
      </c>
      <c r="E440" s="3" t="s">
        <v>1445</v>
      </c>
      <c r="F440" s="10" t="s">
        <v>14</v>
      </c>
      <c r="G440" s="11" t="s">
        <v>339</v>
      </c>
      <c r="H440" s="3" t="s">
        <v>82</v>
      </c>
      <c r="I440" s="16" t="s">
        <v>6733</v>
      </c>
      <c r="J440" s="3" t="s">
        <v>7088</v>
      </c>
      <c r="K440" s="3" t="s">
        <v>7146</v>
      </c>
      <c r="L440" s="3" t="s">
        <v>7087</v>
      </c>
      <c r="M440" s="12" t="s">
        <v>337</v>
      </c>
      <c r="N440" s="12" t="s">
        <v>325</v>
      </c>
    </row>
    <row r="441" spans="1:14" ht="47.25" x14ac:dyDescent="0.25">
      <c r="A441" s="3">
        <v>20</v>
      </c>
      <c r="B441" s="3">
        <v>39835813</v>
      </c>
      <c r="C441" s="6" t="s">
        <v>5235</v>
      </c>
      <c r="D441" s="3" t="s">
        <v>1443</v>
      </c>
      <c r="E441" s="3" t="s">
        <v>1445</v>
      </c>
      <c r="F441" s="10" t="s">
        <v>14</v>
      </c>
      <c r="G441" s="11" t="s">
        <v>340</v>
      </c>
      <c r="H441" s="3" t="s">
        <v>82</v>
      </c>
      <c r="I441" s="16" t="s">
        <v>7159</v>
      </c>
      <c r="J441" s="3" t="s">
        <v>7088</v>
      </c>
      <c r="K441" s="3" t="s">
        <v>7160</v>
      </c>
      <c r="L441" s="3" t="s">
        <v>7066</v>
      </c>
      <c r="M441" s="12" t="s">
        <v>337</v>
      </c>
      <c r="N441" s="12" t="s">
        <v>325</v>
      </c>
    </row>
    <row r="442" spans="1:14" ht="47.25" x14ac:dyDescent="0.25">
      <c r="A442" s="3">
        <v>20</v>
      </c>
      <c r="B442" s="3">
        <v>39836508</v>
      </c>
      <c r="C442" s="6" t="s">
        <v>5236</v>
      </c>
      <c r="D442" s="3" t="s">
        <v>1443</v>
      </c>
      <c r="E442" s="3" t="s">
        <v>1445</v>
      </c>
      <c r="F442" s="10" t="s">
        <v>14</v>
      </c>
      <c r="G442" s="11" t="s">
        <v>341</v>
      </c>
      <c r="H442" s="3" t="s">
        <v>19</v>
      </c>
      <c r="I442" s="16" t="s">
        <v>7161</v>
      </c>
      <c r="J442" s="3" t="s">
        <v>7088</v>
      </c>
      <c r="K442" s="3" t="s">
        <v>6794</v>
      </c>
      <c r="L442" s="3" t="s">
        <v>7157</v>
      </c>
      <c r="M442" s="12" t="s">
        <v>337</v>
      </c>
      <c r="N442" s="12" t="s">
        <v>325</v>
      </c>
    </row>
    <row r="443" spans="1:14" ht="47.25" x14ac:dyDescent="0.25">
      <c r="A443" s="3">
        <v>20</v>
      </c>
      <c r="B443" s="3">
        <v>39836644</v>
      </c>
      <c r="C443" s="6" t="s">
        <v>5237</v>
      </c>
      <c r="D443" s="3" t="s">
        <v>1443</v>
      </c>
      <c r="E443" s="3" t="s">
        <v>1445</v>
      </c>
      <c r="F443" s="10" t="s">
        <v>14</v>
      </c>
      <c r="G443" s="11" t="s">
        <v>342</v>
      </c>
      <c r="H443" s="3" t="s">
        <v>19</v>
      </c>
      <c r="I443" s="16" t="s">
        <v>7162</v>
      </c>
      <c r="J443" s="3" t="s">
        <v>7088</v>
      </c>
      <c r="K443" s="3" t="s">
        <v>6771</v>
      </c>
      <c r="L443" s="3" t="s">
        <v>7087</v>
      </c>
      <c r="M443" s="12" t="s">
        <v>337</v>
      </c>
      <c r="N443" s="12" t="s">
        <v>325</v>
      </c>
    </row>
    <row r="444" spans="1:14" ht="63" x14ac:dyDescent="0.25">
      <c r="A444" s="3">
        <v>20</v>
      </c>
      <c r="B444" s="3">
        <v>39886602</v>
      </c>
      <c r="C444" s="6" t="s">
        <v>5238</v>
      </c>
      <c r="D444" s="3" t="s">
        <v>1442</v>
      </c>
      <c r="E444" s="3" t="s">
        <v>5136</v>
      </c>
      <c r="F444" s="10" t="s">
        <v>14</v>
      </c>
      <c r="G444" s="11" t="s">
        <v>343</v>
      </c>
      <c r="H444" s="3" t="s">
        <v>19</v>
      </c>
      <c r="I444" s="3" t="s">
        <v>7163</v>
      </c>
      <c r="J444" s="3" t="s">
        <v>7009</v>
      </c>
      <c r="K444" s="3" t="s">
        <v>7164</v>
      </c>
      <c r="L444" s="3" t="s">
        <v>7072</v>
      </c>
      <c r="M444" s="12" t="s">
        <v>344</v>
      </c>
      <c r="N444" s="12" t="s">
        <v>325</v>
      </c>
    </row>
    <row r="445" spans="1:14" ht="47.25" x14ac:dyDescent="0.25">
      <c r="A445" s="3">
        <v>20</v>
      </c>
      <c r="B445" s="3">
        <v>39910970</v>
      </c>
      <c r="C445" s="6" t="s">
        <v>5239</v>
      </c>
      <c r="D445" s="3" t="s">
        <v>1443</v>
      </c>
      <c r="E445" s="3" t="s">
        <v>1445</v>
      </c>
      <c r="F445" s="10" t="s">
        <v>14</v>
      </c>
      <c r="G445" s="11" t="s">
        <v>345</v>
      </c>
      <c r="H445" s="3" t="s">
        <v>26</v>
      </c>
      <c r="I445" s="16" t="s">
        <v>6602</v>
      </c>
      <c r="J445" s="3" t="s">
        <v>7009</v>
      </c>
      <c r="K445" s="3" t="s">
        <v>6596</v>
      </c>
      <c r="L445" s="3" t="s">
        <v>7115</v>
      </c>
      <c r="M445" s="12" t="s">
        <v>344</v>
      </c>
      <c r="N445" s="12" t="s">
        <v>325</v>
      </c>
    </row>
    <row r="446" spans="1:14" ht="47.25" x14ac:dyDescent="0.25">
      <c r="A446" s="3">
        <v>20</v>
      </c>
      <c r="B446" s="3">
        <v>39996191</v>
      </c>
      <c r="C446" s="6" t="s">
        <v>5240</v>
      </c>
      <c r="D446" s="3" t="s">
        <v>1443</v>
      </c>
      <c r="E446" s="3" t="s">
        <v>1445</v>
      </c>
      <c r="F446" s="10" t="s">
        <v>14</v>
      </c>
      <c r="G446" s="11" t="s">
        <v>347</v>
      </c>
      <c r="H446" s="3" t="s">
        <v>26</v>
      </c>
      <c r="I446" s="16" t="s">
        <v>6838</v>
      </c>
      <c r="J446" s="3" t="s">
        <v>7145</v>
      </c>
      <c r="K446" s="3" t="s">
        <v>7165</v>
      </c>
      <c r="L446" s="3" t="s">
        <v>7154</v>
      </c>
      <c r="M446" s="12" t="s">
        <v>344</v>
      </c>
      <c r="N446" s="12" t="s">
        <v>348</v>
      </c>
    </row>
    <row r="447" spans="1:14" ht="47.25" x14ac:dyDescent="0.25">
      <c r="A447" s="3">
        <v>20</v>
      </c>
      <c r="B447" s="3">
        <v>40000115</v>
      </c>
      <c r="C447" s="6" t="s">
        <v>5241</v>
      </c>
      <c r="D447" s="3" t="s">
        <v>1443</v>
      </c>
      <c r="E447" s="3" t="s">
        <v>1445</v>
      </c>
      <c r="F447" s="10" t="s">
        <v>14</v>
      </c>
      <c r="G447" s="11" t="s">
        <v>349</v>
      </c>
      <c r="H447" s="3" t="s">
        <v>26</v>
      </c>
      <c r="I447" s="16" t="s">
        <v>6996</v>
      </c>
      <c r="J447" s="3" t="s">
        <v>7145</v>
      </c>
      <c r="K447" s="3" t="s">
        <v>6535</v>
      </c>
      <c r="L447" s="3" t="s">
        <v>7144</v>
      </c>
      <c r="M447" s="12" t="s">
        <v>344</v>
      </c>
      <c r="N447" s="12" t="s">
        <v>348</v>
      </c>
    </row>
    <row r="448" spans="1:14" ht="47.25" x14ac:dyDescent="0.25">
      <c r="A448" s="3">
        <v>20</v>
      </c>
      <c r="B448" s="3">
        <v>40000232</v>
      </c>
      <c r="C448" s="6" t="s">
        <v>5242</v>
      </c>
      <c r="D448" s="3" t="s">
        <v>1443</v>
      </c>
      <c r="E448" s="3" t="s">
        <v>1445</v>
      </c>
      <c r="F448" s="10" t="s">
        <v>14</v>
      </c>
      <c r="G448" s="11" t="s">
        <v>351</v>
      </c>
      <c r="H448" s="3" t="s">
        <v>26</v>
      </c>
      <c r="I448" s="16" t="s">
        <v>6927</v>
      </c>
      <c r="J448" s="3" t="s">
        <v>7145</v>
      </c>
      <c r="K448" s="3" t="s">
        <v>7166</v>
      </c>
      <c r="L448" s="3" t="s">
        <v>7144</v>
      </c>
      <c r="M448" s="12" t="s">
        <v>344</v>
      </c>
      <c r="N448" s="12" t="s">
        <v>348</v>
      </c>
    </row>
    <row r="449" spans="1:14" ht="47.25" x14ac:dyDescent="0.25">
      <c r="A449" s="3">
        <v>20</v>
      </c>
      <c r="B449" s="3">
        <v>40000254</v>
      </c>
      <c r="C449" s="6" t="s">
        <v>5243</v>
      </c>
      <c r="D449" s="3" t="s">
        <v>1443</v>
      </c>
      <c r="E449" s="3" t="s">
        <v>1445</v>
      </c>
      <c r="F449" s="10" t="s">
        <v>14</v>
      </c>
      <c r="G449" s="11" t="s">
        <v>353</v>
      </c>
      <c r="H449" s="3" t="s">
        <v>26</v>
      </c>
      <c r="I449" s="16" t="s">
        <v>6918</v>
      </c>
      <c r="J449" s="3" t="s">
        <v>7145</v>
      </c>
      <c r="K449" s="3" t="s">
        <v>6668</v>
      </c>
      <c r="L449" s="3" t="s">
        <v>7144</v>
      </c>
      <c r="M449" s="12" t="s">
        <v>344</v>
      </c>
      <c r="N449" s="12" t="s">
        <v>348</v>
      </c>
    </row>
    <row r="450" spans="1:14" ht="47.25" x14ac:dyDescent="0.25">
      <c r="A450" s="3">
        <v>20</v>
      </c>
      <c r="B450" s="3">
        <v>40000487</v>
      </c>
      <c r="C450" s="6" t="s">
        <v>5244</v>
      </c>
      <c r="D450" s="3" t="s">
        <v>1443</v>
      </c>
      <c r="E450" s="3" t="s">
        <v>1445</v>
      </c>
      <c r="F450" s="10" t="s">
        <v>14</v>
      </c>
      <c r="G450" s="11" t="s">
        <v>355</v>
      </c>
      <c r="H450" s="3" t="s">
        <v>26</v>
      </c>
      <c r="I450" s="16" t="s">
        <v>6820</v>
      </c>
      <c r="J450" s="3" t="s">
        <v>7145</v>
      </c>
      <c r="K450" s="3" t="s">
        <v>6802</v>
      </c>
      <c r="L450" s="3" t="s">
        <v>7144</v>
      </c>
      <c r="M450" s="12" t="s">
        <v>344</v>
      </c>
      <c r="N450" s="12" t="s">
        <v>348</v>
      </c>
    </row>
    <row r="451" spans="1:14" ht="47.25" x14ac:dyDescent="0.25">
      <c r="A451" s="3">
        <v>20</v>
      </c>
      <c r="B451" s="3">
        <v>40114737</v>
      </c>
      <c r="C451" s="6" t="s">
        <v>5245</v>
      </c>
      <c r="D451" s="3" t="s">
        <v>1443</v>
      </c>
      <c r="E451" s="3" t="s">
        <v>1445</v>
      </c>
      <c r="F451" s="10" t="s">
        <v>14</v>
      </c>
      <c r="G451" s="11" t="s">
        <v>356</v>
      </c>
      <c r="H451" s="3" t="s">
        <v>60</v>
      </c>
      <c r="I451" s="16" t="s">
        <v>6700</v>
      </c>
      <c r="J451" s="3" t="s">
        <v>7145</v>
      </c>
      <c r="K451" s="3" t="s">
        <v>7167</v>
      </c>
      <c r="L451" s="3" t="s">
        <v>7009</v>
      </c>
      <c r="M451" s="12" t="s">
        <v>344</v>
      </c>
      <c r="N451" s="12" t="s">
        <v>357</v>
      </c>
    </row>
    <row r="452" spans="1:14" ht="47.25" x14ac:dyDescent="0.25">
      <c r="A452" s="3">
        <v>20</v>
      </c>
      <c r="B452" s="3">
        <v>40140949</v>
      </c>
      <c r="C452" s="6" t="s">
        <v>5246</v>
      </c>
      <c r="D452" s="3" t="s">
        <v>1443</v>
      </c>
      <c r="E452" s="3" t="s">
        <v>1445</v>
      </c>
      <c r="F452" s="10" t="s">
        <v>14</v>
      </c>
      <c r="G452" s="11" t="s">
        <v>358</v>
      </c>
      <c r="H452" s="3" t="s">
        <v>26</v>
      </c>
      <c r="I452" s="16" t="s">
        <v>6776</v>
      </c>
      <c r="J452" s="3" t="s">
        <v>7145</v>
      </c>
      <c r="K452" s="3" t="s">
        <v>6479</v>
      </c>
      <c r="L452" s="3" t="s">
        <v>7168</v>
      </c>
      <c r="M452" s="12" t="s">
        <v>344</v>
      </c>
      <c r="N452" s="12" t="s">
        <v>359</v>
      </c>
    </row>
    <row r="453" spans="1:14" ht="63" x14ac:dyDescent="0.25">
      <c r="A453" s="3">
        <v>20</v>
      </c>
      <c r="B453" s="3">
        <v>40157794</v>
      </c>
      <c r="C453" s="6" t="s">
        <v>5247</v>
      </c>
      <c r="D453" s="3" t="s">
        <v>1442</v>
      </c>
      <c r="E453" s="3" t="s">
        <v>5136</v>
      </c>
      <c r="F453" s="10" t="s">
        <v>14</v>
      </c>
      <c r="G453" s="11" t="s">
        <v>360</v>
      </c>
      <c r="H453" s="3" t="s">
        <v>19</v>
      </c>
      <c r="I453" s="3" t="s">
        <v>6472</v>
      </c>
      <c r="J453" s="3" t="s">
        <v>7145</v>
      </c>
      <c r="K453" s="3" t="s">
        <v>6567</v>
      </c>
      <c r="L453" s="3" t="s">
        <v>7169</v>
      </c>
      <c r="M453" s="12" t="s">
        <v>344</v>
      </c>
      <c r="N453" s="12" t="s">
        <v>359</v>
      </c>
    </row>
    <row r="454" spans="1:14" ht="47.25" x14ac:dyDescent="0.25">
      <c r="A454" s="3">
        <v>20</v>
      </c>
      <c r="B454" s="3">
        <v>40193875</v>
      </c>
      <c r="C454" s="6" t="s">
        <v>5248</v>
      </c>
      <c r="D454" s="3" t="s">
        <v>1443</v>
      </c>
      <c r="E454" s="3" t="s">
        <v>1445</v>
      </c>
      <c r="F454" s="10" t="s">
        <v>14</v>
      </c>
      <c r="G454" s="11" t="s">
        <v>361</v>
      </c>
      <c r="H454" s="3" t="s">
        <v>81</v>
      </c>
      <c r="I454" s="16" t="s">
        <v>6613</v>
      </c>
      <c r="J454" s="3" t="s">
        <v>7145</v>
      </c>
      <c r="K454" s="3" t="s">
        <v>6586</v>
      </c>
      <c r="L454" s="3" t="s">
        <v>7170</v>
      </c>
      <c r="M454" s="12" t="s">
        <v>344</v>
      </c>
      <c r="N454" s="12" t="s">
        <v>359</v>
      </c>
    </row>
    <row r="455" spans="1:14" ht="47.25" x14ac:dyDescent="0.25">
      <c r="A455" s="3">
        <v>20</v>
      </c>
      <c r="B455" s="3">
        <v>40210354</v>
      </c>
      <c r="C455" s="6" t="s">
        <v>5250</v>
      </c>
      <c r="D455" s="3" t="s">
        <v>1442</v>
      </c>
      <c r="E455" s="3" t="s">
        <v>1448</v>
      </c>
      <c r="F455" s="10" t="s">
        <v>14</v>
      </c>
      <c r="G455" s="11" t="s">
        <v>362</v>
      </c>
      <c r="H455" s="3" t="s">
        <v>19</v>
      </c>
      <c r="I455" s="3" t="s">
        <v>7171</v>
      </c>
      <c r="J455" s="3" t="s">
        <v>7145</v>
      </c>
      <c r="K455" s="3" t="s">
        <v>7172</v>
      </c>
      <c r="L455" s="3" t="s">
        <v>7173</v>
      </c>
      <c r="M455" s="12" t="s">
        <v>344</v>
      </c>
      <c r="N455" s="12" t="s">
        <v>359</v>
      </c>
    </row>
    <row r="456" spans="1:14" ht="47.25" x14ac:dyDescent="0.25">
      <c r="A456" s="3">
        <v>20</v>
      </c>
      <c r="B456" s="3">
        <v>40210582</v>
      </c>
      <c r="C456" s="6" t="s">
        <v>5251</v>
      </c>
      <c r="D456" s="3" t="s">
        <v>1443</v>
      </c>
      <c r="E456" s="3" t="s">
        <v>1445</v>
      </c>
      <c r="F456" s="10" t="s">
        <v>14</v>
      </c>
      <c r="G456" s="11" t="s">
        <v>364</v>
      </c>
      <c r="H456" s="3" t="s">
        <v>19</v>
      </c>
      <c r="I456" s="16" t="s">
        <v>7174</v>
      </c>
      <c r="J456" s="3" t="s">
        <v>7145</v>
      </c>
      <c r="K456" s="3" t="s">
        <v>7175</v>
      </c>
      <c r="L456" s="3" t="s">
        <v>7176</v>
      </c>
      <c r="M456" s="12" t="s">
        <v>344</v>
      </c>
      <c r="N456" s="12" t="s">
        <v>359</v>
      </c>
    </row>
    <row r="457" spans="1:14" ht="47.25" x14ac:dyDescent="0.25">
      <c r="A457" s="3">
        <v>20</v>
      </c>
      <c r="B457" s="3">
        <v>40210855</v>
      </c>
      <c r="C457" s="6" t="s">
        <v>5252</v>
      </c>
      <c r="D457" s="3" t="s">
        <v>1443</v>
      </c>
      <c r="E457" s="3" t="s">
        <v>1445</v>
      </c>
      <c r="F457" s="10" t="s">
        <v>14</v>
      </c>
      <c r="G457" s="11" t="s">
        <v>365</v>
      </c>
      <c r="H457" s="3" t="s">
        <v>19</v>
      </c>
      <c r="I457" s="16" t="s">
        <v>7174</v>
      </c>
      <c r="J457" s="3" t="s">
        <v>7145</v>
      </c>
      <c r="K457" s="3" t="s">
        <v>7175</v>
      </c>
      <c r="L457" s="3" t="s">
        <v>7176</v>
      </c>
      <c r="M457" s="12" t="s">
        <v>344</v>
      </c>
      <c r="N457" s="12" t="s">
        <v>359</v>
      </c>
    </row>
    <row r="458" spans="1:14" ht="47.25" x14ac:dyDescent="0.25">
      <c r="A458" s="3">
        <v>20</v>
      </c>
      <c r="B458" s="3">
        <v>40261584</v>
      </c>
      <c r="C458" s="6" t="s">
        <v>5253</v>
      </c>
      <c r="D458" s="3" t="s">
        <v>1442</v>
      </c>
      <c r="E458" s="3" t="s">
        <v>1448</v>
      </c>
      <c r="F458" s="10" t="s">
        <v>14</v>
      </c>
      <c r="G458" s="11" t="s">
        <v>366</v>
      </c>
      <c r="H458" s="3" t="s">
        <v>26</v>
      </c>
      <c r="I458" s="3" t="s">
        <v>7177</v>
      </c>
      <c r="J458" s="3" t="s">
        <v>7145</v>
      </c>
      <c r="K458" s="3" t="s">
        <v>7178</v>
      </c>
      <c r="L458" s="3" t="s">
        <v>7179</v>
      </c>
      <c r="M458" s="12" t="s">
        <v>344</v>
      </c>
      <c r="N458" s="12" t="s">
        <v>359</v>
      </c>
    </row>
    <row r="459" spans="1:14" ht="47.25" x14ac:dyDescent="0.25">
      <c r="A459" s="3">
        <v>20</v>
      </c>
      <c r="B459" s="3">
        <v>40289542</v>
      </c>
      <c r="C459" s="6" t="s">
        <v>5254</v>
      </c>
      <c r="D459" s="3" t="s">
        <v>1443</v>
      </c>
      <c r="E459" s="3" t="s">
        <v>1445</v>
      </c>
      <c r="F459" s="10" t="s">
        <v>14</v>
      </c>
      <c r="G459" s="11" t="s">
        <v>367</v>
      </c>
      <c r="H459" s="3" t="s">
        <v>517</v>
      </c>
      <c r="I459" s="16" t="s">
        <v>6488</v>
      </c>
      <c r="J459" s="3" t="s">
        <v>7145</v>
      </c>
      <c r="K459" s="3" t="s">
        <v>6533</v>
      </c>
      <c r="L459" s="3" t="s">
        <v>7180</v>
      </c>
      <c r="M459" s="12" t="s">
        <v>16</v>
      </c>
      <c r="N459" s="12" t="s">
        <v>359</v>
      </c>
    </row>
    <row r="460" spans="1:14" ht="47.25" x14ac:dyDescent="0.25">
      <c r="A460" s="3">
        <v>20</v>
      </c>
      <c r="B460" s="3">
        <v>40650558</v>
      </c>
      <c r="C460" s="6" t="s">
        <v>5255</v>
      </c>
      <c r="D460" s="3" t="s">
        <v>1443</v>
      </c>
      <c r="E460" s="3" t="s">
        <v>1445</v>
      </c>
      <c r="F460" s="10" t="s">
        <v>14</v>
      </c>
      <c r="G460" s="11" t="s">
        <v>369</v>
      </c>
      <c r="H460" s="3" t="s">
        <v>517</v>
      </c>
      <c r="I460" s="16" t="s">
        <v>6815</v>
      </c>
      <c r="J460" s="3" t="s">
        <v>7145</v>
      </c>
      <c r="K460" s="3" t="s">
        <v>6916</v>
      </c>
      <c r="L460" s="3" t="s">
        <v>7181</v>
      </c>
      <c r="M460" s="12" t="s">
        <v>16</v>
      </c>
      <c r="N460" s="12" t="s">
        <v>370</v>
      </c>
    </row>
    <row r="461" spans="1:14" ht="47.25" x14ac:dyDescent="0.25">
      <c r="A461" s="3">
        <v>20</v>
      </c>
      <c r="B461" s="3">
        <v>40755960</v>
      </c>
      <c r="C461" s="6" t="s">
        <v>5256</v>
      </c>
      <c r="D461" s="3" t="s">
        <v>1443</v>
      </c>
      <c r="E461" s="3" t="s">
        <v>1445</v>
      </c>
      <c r="F461" s="10" t="s">
        <v>14</v>
      </c>
      <c r="G461" s="11" t="s">
        <v>371</v>
      </c>
      <c r="H461" s="3" t="s">
        <v>517</v>
      </c>
      <c r="I461" s="16" t="s">
        <v>6501</v>
      </c>
      <c r="J461" s="3" t="s">
        <v>7145</v>
      </c>
      <c r="K461" s="3" t="s">
        <v>6707</v>
      </c>
      <c r="L461" s="3" t="s">
        <v>7145</v>
      </c>
      <c r="M461" s="12" t="s">
        <v>16</v>
      </c>
      <c r="N461" s="12" t="s">
        <v>372</v>
      </c>
    </row>
    <row r="462" spans="1:14" ht="47.25" x14ac:dyDescent="0.25">
      <c r="A462" s="3">
        <v>20</v>
      </c>
      <c r="B462" s="3">
        <v>40788482</v>
      </c>
      <c r="C462" s="6" t="s">
        <v>5257</v>
      </c>
      <c r="D462" s="3" t="s">
        <v>1443</v>
      </c>
      <c r="E462" s="3" t="s">
        <v>1445</v>
      </c>
      <c r="F462" s="10" t="s">
        <v>14</v>
      </c>
      <c r="G462" s="11" t="s">
        <v>374</v>
      </c>
      <c r="H462" s="3" t="s">
        <v>517</v>
      </c>
      <c r="I462" s="16" t="s">
        <v>6644</v>
      </c>
      <c r="J462" s="3" t="s">
        <v>7145</v>
      </c>
      <c r="K462" s="3" t="s">
        <v>6532</v>
      </c>
      <c r="L462" s="3" t="s">
        <v>7182</v>
      </c>
      <c r="M462" s="12" t="s">
        <v>16</v>
      </c>
      <c r="N462" s="12" t="s">
        <v>372</v>
      </c>
    </row>
    <row r="463" spans="1:14" ht="47.25" x14ac:dyDescent="0.25">
      <c r="A463" s="3">
        <v>20</v>
      </c>
      <c r="B463" s="3">
        <v>40919896</v>
      </c>
      <c r="C463" s="6" t="s">
        <v>5258</v>
      </c>
      <c r="D463" s="3" t="s">
        <v>1443</v>
      </c>
      <c r="E463" s="3" t="s">
        <v>1445</v>
      </c>
      <c r="F463" s="10" t="s">
        <v>14</v>
      </c>
      <c r="G463" s="11" t="s">
        <v>375</v>
      </c>
      <c r="H463" s="3" t="s">
        <v>72</v>
      </c>
      <c r="I463" s="16" t="s">
        <v>7183</v>
      </c>
      <c r="J463" s="3" t="s">
        <v>7145</v>
      </c>
      <c r="K463" s="3" t="s">
        <v>7184</v>
      </c>
      <c r="L463" s="3" t="s">
        <v>6961</v>
      </c>
      <c r="M463" s="12" t="s">
        <v>377</v>
      </c>
      <c r="N463" s="12" t="s">
        <v>378</v>
      </c>
    </row>
    <row r="464" spans="1:14" ht="47.25" x14ac:dyDescent="0.25">
      <c r="A464" s="3">
        <v>20</v>
      </c>
      <c r="B464" s="3">
        <v>40922093</v>
      </c>
      <c r="C464" s="6" t="s">
        <v>5259</v>
      </c>
      <c r="D464" s="3" t="s">
        <v>1443</v>
      </c>
      <c r="E464" s="3" t="s">
        <v>1445</v>
      </c>
      <c r="F464" s="10" t="s">
        <v>14</v>
      </c>
      <c r="G464" s="11" t="s">
        <v>1125</v>
      </c>
      <c r="H464" s="3" t="s">
        <v>19</v>
      </c>
      <c r="I464" s="16" t="s">
        <v>7185</v>
      </c>
      <c r="J464" s="3" t="s">
        <v>7145</v>
      </c>
      <c r="K464" s="3" t="s">
        <v>7186</v>
      </c>
      <c r="L464" s="3" t="s">
        <v>7154</v>
      </c>
      <c r="M464" s="12" t="s">
        <v>377</v>
      </c>
      <c r="N464" s="12" t="s">
        <v>378</v>
      </c>
    </row>
    <row r="465" spans="1:14" ht="47.25" x14ac:dyDescent="0.25">
      <c r="A465" s="3">
        <v>20</v>
      </c>
      <c r="B465" s="3">
        <v>40926479</v>
      </c>
      <c r="C465" s="6" t="s">
        <v>5260</v>
      </c>
      <c r="D465" s="3" t="s">
        <v>1443</v>
      </c>
      <c r="E465" s="3" t="s">
        <v>1445</v>
      </c>
      <c r="F465" s="10" t="s">
        <v>14</v>
      </c>
      <c r="G465" s="11" t="s">
        <v>379</v>
      </c>
      <c r="H465" s="3" t="s">
        <v>26</v>
      </c>
      <c r="I465" s="16" t="s">
        <v>7187</v>
      </c>
      <c r="J465" s="3" t="s">
        <v>7145</v>
      </c>
      <c r="K465" s="3" t="s">
        <v>7188</v>
      </c>
      <c r="L465" s="3" t="s">
        <v>7144</v>
      </c>
      <c r="M465" s="12" t="s">
        <v>377</v>
      </c>
      <c r="N465" s="12" t="s">
        <v>378</v>
      </c>
    </row>
    <row r="466" spans="1:14" ht="47.25" x14ac:dyDescent="0.25">
      <c r="A466" s="3">
        <v>20</v>
      </c>
      <c r="B466" s="3">
        <v>41037793</v>
      </c>
      <c r="C466" s="6" t="s">
        <v>5261</v>
      </c>
      <c r="D466" s="3" t="s">
        <v>1443</v>
      </c>
      <c r="E466" s="3" t="s">
        <v>1445</v>
      </c>
      <c r="F466" s="10" t="s">
        <v>14</v>
      </c>
      <c r="G466" s="11" t="s">
        <v>381</v>
      </c>
      <c r="H466" s="3" t="s">
        <v>517</v>
      </c>
      <c r="I466" s="16" t="s">
        <v>6881</v>
      </c>
      <c r="J466" s="3" t="s">
        <v>6961</v>
      </c>
      <c r="K466" s="3" t="s">
        <v>6644</v>
      </c>
      <c r="L466" s="3" t="s">
        <v>7189</v>
      </c>
      <c r="M466" s="12" t="s">
        <v>16</v>
      </c>
      <c r="N466" s="12" t="s">
        <v>380</v>
      </c>
    </row>
    <row r="467" spans="1:14" ht="47.25" x14ac:dyDescent="0.25">
      <c r="A467" s="3">
        <v>20</v>
      </c>
      <c r="B467" s="3">
        <v>41043126</v>
      </c>
      <c r="C467" s="6" t="s">
        <v>5262</v>
      </c>
      <c r="D467" s="3" t="s">
        <v>1443</v>
      </c>
      <c r="E467" s="3" t="s">
        <v>1445</v>
      </c>
      <c r="F467" s="10" t="s">
        <v>14</v>
      </c>
      <c r="G467" s="11" t="s">
        <v>382</v>
      </c>
      <c r="H467" s="3" t="s">
        <v>517</v>
      </c>
      <c r="I467" s="16" t="s">
        <v>6581</v>
      </c>
      <c r="J467" s="3" t="s">
        <v>7144</v>
      </c>
      <c r="K467" s="3" t="s">
        <v>7190</v>
      </c>
      <c r="L467" s="3" t="s">
        <v>7154</v>
      </c>
      <c r="M467" s="12" t="s">
        <v>16</v>
      </c>
      <c r="N467" s="12" t="s">
        <v>380</v>
      </c>
    </row>
    <row r="468" spans="1:14" ht="47.25" x14ac:dyDescent="0.25">
      <c r="A468" s="3">
        <v>20</v>
      </c>
      <c r="B468" s="3">
        <v>41050148</v>
      </c>
      <c r="C468" s="6" t="s">
        <v>5263</v>
      </c>
      <c r="D468" s="3" t="s">
        <v>1443</v>
      </c>
      <c r="E468" s="3" t="s">
        <v>1445</v>
      </c>
      <c r="F468" s="10" t="s">
        <v>14</v>
      </c>
      <c r="G468" s="11" t="s">
        <v>918</v>
      </c>
      <c r="H468" s="3" t="s">
        <v>918</v>
      </c>
      <c r="I468" s="16" t="s">
        <v>6838</v>
      </c>
      <c r="J468" s="3" t="s">
        <v>7144</v>
      </c>
      <c r="K468" s="3" t="s">
        <v>7062</v>
      </c>
      <c r="L468" s="3" t="s">
        <v>7134</v>
      </c>
      <c r="M468" s="12" t="s">
        <v>16</v>
      </c>
      <c r="N468" s="12" t="s">
        <v>380</v>
      </c>
    </row>
    <row r="469" spans="1:14" ht="47.25" x14ac:dyDescent="0.25">
      <c r="A469" s="3">
        <v>20</v>
      </c>
      <c r="B469" s="3">
        <v>41050966</v>
      </c>
      <c r="C469" s="6" t="s">
        <v>5264</v>
      </c>
      <c r="D469" s="3" t="s">
        <v>1443</v>
      </c>
      <c r="E469" s="3" t="s">
        <v>1445</v>
      </c>
      <c r="F469" s="10" t="s">
        <v>14</v>
      </c>
      <c r="G469" s="11" t="s">
        <v>383</v>
      </c>
      <c r="H469" s="3" t="s">
        <v>517</v>
      </c>
      <c r="I469" s="16" t="s">
        <v>6550</v>
      </c>
      <c r="J469" s="3" t="s">
        <v>7009</v>
      </c>
      <c r="K469" s="3" t="s">
        <v>6561</v>
      </c>
      <c r="L469" s="3" t="s">
        <v>7145</v>
      </c>
      <c r="M469" s="12" t="s">
        <v>16</v>
      </c>
      <c r="N469" s="12" t="s">
        <v>380</v>
      </c>
    </row>
    <row r="470" spans="1:14" ht="47.25" x14ac:dyDescent="0.25">
      <c r="A470" s="3">
        <v>20</v>
      </c>
      <c r="B470" s="3">
        <v>41054896</v>
      </c>
      <c r="C470" s="6" t="s">
        <v>5265</v>
      </c>
      <c r="D470" s="3" t="s">
        <v>1443</v>
      </c>
      <c r="E470" s="3" t="s">
        <v>1445</v>
      </c>
      <c r="F470" s="10" t="s">
        <v>14</v>
      </c>
      <c r="G470" s="11" t="s">
        <v>384</v>
      </c>
      <c r="H470" s="3" t="s">
        <v>517</v>
      </c>
      <c r="I470" s="16" t="s">
        <v>6854</v>
      </c>
      <c r="J470" s="3" t="s">
        <v>7144</v>
      </c>
      <c r="K470" s="3" t="s">
        <v>6570</v>
      </c>
      <c r="L470" s="3" t="s">
        <v>6961</v>
      </c>
      <c r="M470" s="12" t="s">
        <v>16</v>
      </c>
      <c r="N470" s="12" t="s">
        <v>380</v>
      </c>
    </row>
    <row r="471" spans="1:14" ht="47.25" x14ac:dyDescent="0.25">
      <c r="A471" s="3">
        <v>20</v>
      </c>
      <c r="B471" s="3">
        <v>41060930</v>
      </c>
      <c r="C471" s="6" t="s">
        <v>5266</v>
      </c>
      <c r="D471" s="3" t="s">
        <v>1443</v>
      </c>
      <c r="E471" s="3" t="s">
        <v>1445</v>
      </c>
      <c r="F471" s="10" t="s">
        <v>14</v>
      </c>
      <c r="G471" s="11" t="s">
        <v>918</v>
      </c>
      <c r="H471" s="3" t="s">
        <v>918</v>
      </c>
      <c r="I471" s="16" t="s">
        <v>6707</v>
      </c>
      <c r="J471" s="3" t="s">
        <v>7144</v>
      </c>
      <c r="K471" s="3" t="s">
        <v>6561</v>
      </c>
      <c r="L471" s="3" t="s">
        <v>6961</v>
      </c>
      <c r="M471" s="12" t="s">
        <v>385</v>
      </c>
      <c r="N471" s="12" t="s">
        <v>380</v>
      </c>
    </row>
    <row r="472" spans="1:14" ht="47.25" x14ac:dyDescent="0.25">
      <c r="A472" s="3">
        <v>20</v>
      </c>
      <c r="B472" s="3">
        <v>41067994</v>
      </c>
      <c r="C472" s="6" t="s">
        <v>5267</v>
      </c>
      <c r="D472" s="3" t="s">
        <v>1443</v>
      </c>
      <c r="E472" s="3" t="s">
        <v>1445</v>
      </c>
      <c r="F472" s="10" t="s">
        <v>14</v>
      </c>
      <c r="G472" s="11" t="s">
        <v>386</v>
      </c>
      <c r="H472" s="3" t="s">
        <v>72</v>
      </c>
      <c r="I472" s="16" t="s">
        <v>6566</v>
      </c>
      <c r="J472" s="3" t="s">
        <v>7144</v>
      </c>
      <c r="K472" s="3" t="s">
        <v>6604</v>
      </c>
      <c r="L472" s="3" t="s">
        <v>6961</v>
      </c>
      <c r="M472" s="12" t="s">
        <v>385</v>
      </c>
      <c r="N472" s="12" t="s">
        <v>380</v>
      </c>
    </row>
    <row r="473" spans="1:14" ht="47.25" x14ac:dyDescent="0.25">
      <c r="A473" s="3">
        <v>20</v>
      </c>
      <c r="B473" s="3">
        <v>41070075</v>
      </c>
      <c r="C473" s="6" t="s">
        <v>5268</v>
      </c>
      <c r="D473" s="3" t="s">
        <v>1443</v>
      </c>
      <c r="E473" s="3" t="s">
        <v>1445</v>
      </c>
      <c r="F473" s="10" t="s">
        <v>14</v>
      </c>
      <c r="G473" s="11" t="s">
        <v>387</v>
      </c>
      <c r="H473" s="3" t="s">
        <v>72</v>
      </c>
      <c r="I473" s="16" t="s">
        <v>6561</v>
      </c>
      <c r="J473" s="3" t="s">
        <v>7144</v>
      </c>
      <c r="K473" s="3" t="s">
        <v>6838</v>
      </c>
      <c r="L473" s="3" t="s">
        <v>6961</v>
      </c>
      <c r="M473" s="12" t="s">
        <v>385</v>
      </c>
      <c r="N473" s="12" t="s">
        <v>380</v>
      </c>
    </row>
    <row r="474" spans="1:14" ht="47.25" x14ac:dyDescent="0.25">
      <c r="A474" s="3">
        <v>20</v>
      </c>
      <c r="B474" s="3">
        <v>41081551</v>
      </c>
      <c r="C474" s="6" t="s">
        <v>5269</v>
      </c>
      <c r="D474" s="3" t="s">
        <v>1443</v>
      </c>
      <c r="E474" s="3" t="s">
        <v>1445</v>
      </c>
      <c r="F474" s="10" t="s">
        <v>14</v>
      </c>
      <c r="G474" s="11" t="s">
        <v>388</v>
      </c>
      <c r="H474" s="3" t="s">
        <v>26</v>
      </c>
      <c r="I474" s="16" t="s">
        <v>6622</v>
      </c>
      <c r="J474" s="3" t="s">
        <v>7144</v>
      </c>
      <c r="K474" s="3" t="s">
        <v>7190</v>
      </c>
      <c r="L474" s="3" t="s">
        <v>7154</v>
      </c>
      <c r="M474" s="12" t="s">
        <v>385</v>
      </c>
      <c r="N474" s="12" t="s">
        <v>389</v>
      </c>
    </row>
    <row r="475" spans="1:14" ht="47.25" x14ac:dyDescent="0.25">
      <c r="A475" s="3">
        <v>20</v>
      </c>
      <c r="B475" s="3">
        <v>41089751</v>
      </c>
      <c r="C475" s="6" t="s">
        <v>5270</v>
      </c>
      <c r="D475" s="3" t="s">
        <v>1443</v>
      </c>
      <c r="E475" s="3" t="s">
        <v>1445</v>
      </c>
      <c r="F475" s="10" t="s">
        <v>14</v>
      </c>
      <c r="G475" s="11" t="s">
        <v>390</v>
      </c>
      <c r="H475" s="3" t="s">
        <v>6471</v>
      </c>
      <c r="I475" s="16" t="s">
        <v>6569</v>
      </c>
      <c r="J475" s="3" t="s">
        <v>7144</v>
      </c>
      <c r="K475" s="3" t="s">
        <v>6880</v>
      </c>
      <c r="L475" s="3" t="s">
        <v>7154</v>
      </c>
      <c r="M475" s="12" t="s">
        <v>385</v>
      </c>
      <c r="N475" s="12" t="s">
        <v>389</v>
      </c>
    </row>
    <row r="476" spans="1:14" ht="47.25" x14ac:dyDescent="0.25">
      <c r="A476" s="3">
        <v>20</v>
      </c>
      <c r="B476" s="3">
        <v>41102972</v>
      </c>
      <c r="C476" s="6" t="s">
        <v>5271</v>
      </c>
      <c r="D476" s="3" t="s">
        <v>1443</v>
      </c>
      <c r="E476" s="3" t="s">
        <v>1445</v>
      </c>
      <c r="F476" s="10" t="s">
        <v>14</v>
      </c>
      <c r="G476" s="11" t="s">
        <v>391</v>
      </c>
      <c r="H476" s="3" t="s">
        <v>26</v>
      </c>
      <c r="I476" s="16" t="s">
        <v>6529</v>
      </c>
      <c r="J476" s="3" t="s">
        <v>7144</v>
      </c>
      <c r="K476" s="3" t="s">
        <v>6633</v>
      </c>
      <c r="L476" s="3" t="s">
        <v>7191</v>
      </c>
      <c r="M476" s="12" t="s">
        <v>385</v>
      </c>
      <c r="N476" s="12" t="s">
        <v>389</v>
      </c>
    </row>
    <row r="477" spans="1:14" ht="47.25" x14ac:dyDescent="0.25">
      <c r="A477" s="3">
        <v>20</v>
      </c>
      <c r="B477" s="3">
        <v>41112874</v>
      </c>
      <c r="C477" s="6" t="s">
        <v>5272</v>
      </c>
      <c r="D477" s="3" t="s">
        <v>1443</v>
      </c>
      <c r="E477" s="3" t="s">
        <v>1445</v>
      </c>
      <c r="F477" s="10" t="s">
        <v>14</v>
      </c>
      <c r="G477" s="11" t="s">
        <v>392</v>
      </c>
      <c r="H477" s="3" t="s">
        <v>26</v>
      </c>
      <c r="I477" s="16" t="s">
        <v>6852</v>
      </c>
      <c r="J477" s="3" t="s">
        <v>7144</v>
      </c>
      <c r="K477" s="3" t="s">
        <v>6625</v>
      </c>
      <c r="L477" s="3" t="s">
        <v>7145</v>
      </c>
      <c r="M477" s="12" t="s">
        <v>385</v>
      </c>
      <c r="N477" s="12" t="s">
        <v>389</v>
      </c>
    </row>
    <row r="478" spans="1:14" ht="47.25" x14ac:dyDescent="0.25">
      <c r="A478" s="3">
        <v>20</v>
      </c>
      <c r="B478" s="3">
        <v>41122883</v>
      </c>
      <c r="C478" s="6" t="s">
        <v>5273</v>
      </c>
      <c r="D478" s="3" t="s">
        <v>1443</v>
      </c>
      <c r="E478" s="3" t="s">
        <v>1445</v>
      </c>
      <c r="F478" s="10" t="s">
        <v>14</v>
      </c>
      <c r="G478" s="11" t="s">
        <v>393</v>
      </c>
      <c r="H478" s="3" t="s">
        <v>26</v>
      </c>
      <c r="I478" s="16" t="s">
        <v>7192</v>
      </c>
      <c r="J478" s="3" t="s">
        <v>7144</v>
      </c>
      <c r="K478" s="3" t="s">
        <v>7159</v>
      </c>
      <c r="L478" s="3" t="s">
        <v>7193</v>
      </c>
      <c r="M478" s="12" t="s">
        <v>385</v>
      </c>
      <c r="N478" s="12" t="s">
        <v>389</v>
      </c>
    </row>
    <row r="479" spans="1:14" ht="63" x14ac:dyDescent="0.25">
      <c r="A479" s="3">
        <v>20</v>
      </c>
      <c r="B479" s="3">
        <v>41131193</v>
      </c>
      <c r="C479" s="6" t="s">
        <v>5274</v>
      </c>
      <c r="D479" s="3" t="s">
        <v>1442</v>
      </c>
      <c r="E479" s="3" t="s">
        <v>5136</v>
      </c>
      <c r="F479" s="10" t="s">
        <v>14</v>
      </c>
      <c r="G479" s="11" t="s">
        <v>394</v>
      </c>
      <c r="H479" s="3" t="s">
        <v>604</v>
      </c>
      <c r="I479" s="3" t="s">
        <v>6855</v>
      </c>
      <c r="J479" s="3" t="s">
        <v>7144</v>
      </c>
      <c r="K479" s="3" t="s">
        <v>6605</v>
      </c>
      <c r="L479" s="3" t="s">
        <v>7194</v>
      </c>
      <c r="M479" s="12" t="s">
        <v>385</v>
      </c>
      <c r="N479" s="12" t="s">
        <v>389</v>
      </c>
    </row>
    <row r="480" spans="1:14" ht="47.25" x14ac:dyDescent="0.25">
      <c r="A480" s="3">
        <v>20</v>
      </c>
      <c r="B480" s="3">
        <v>41147570</v>
      </c>
      <c r="C480" s="6" t="s">
        <v>5275</v>
      </c>
      <c r="D480" s="3" t="s">
        <v>1442</v>
      </c>
      <c r="E480" s="3" t="s">
        <v>1448</v>
      </c>
      <c r="F480" s="10" t="s">
        <v>14</v>
      </c>
      <c r="G480" s="11" t="s">
        <v>396</v>
      </c>
      <c r="H480" s="3" t="s">
        <v>517</v>
      </c>
      <c r="I480" s="3" t="s">
        <v>6893</v>
      </c>
      <c r="J480" s="3" t="s">
        <v>7144</v>
      </c>
      <c r="K480" s="3" t="s">
        <v>6723</v>
      </c>
      <c r="L480" s="3" t="s">
        <v>6762</v>
      </c>
      <c r="M480" s="12" t="s">
        <v>16</v>
      </c>
      <c r="N480" s="12" t="s">
        <v>395</v>
      </c>
    </row>
    <row r="481" spans="1:14" ht="47.25" x14ac:dyDescent="0.25">
      <c r="A481" s="3">
        <v>20</v>
      </c>
      <c r="B481" s="3">
        <v>41160833</v>
      </c>
      <c r="C481" s="6" t="s">
        <v>5276</v>
      </c>
      <c r="D481" s="3" t="s">
        <v>1442</v>
      </c>
      <c r="E481" s="3" t="s">
        <v>1448</v>
      </c>
      <c r="F481" s="10" t="s">
        <v>14</v>
      </c>
      <c r="G481" s="11" t="s">
        <v>397</v>
      </c>
      <c r="H481" s="3" t="s">
        <v>517</v>
      </c>
      <c r="I481" s="3" t="s">
        <v>7177</v>
      </c>
      <c r="J481" s="3" t="s">
        <v>7144</v>
      </c>
      <c r="K481" s="3" t="s">
        <v>6480</v>
      </c>
      <c r="L481" s="3" t="s">
        <v>6779</v>
      </c>
      <c r="M481" s="12" t="s">
        <v>16</v>
      </c>
      <c r="N481" s="12" t="s">
        <v>395</v>
      </c>
    </row>
    <row r="482" spans="1:14" ht="47.25" x14ac:dyDescent="0.25">
      <c r="A482" s="3">
        <v>20</v>
      </c>
      <c r="B482" s="3">
        <v>41172263</v>
      </c>
      <c r="C482" s="6" t="s">
        <v>5277</v>
      </c>
      <c r="D482" s="3" t="s">
        <v>1443</v>
      </c>
      <c r="E482" s="3" t="s">
        <v>1445</v>
      </c>
      <c r="F482" s="10" t="s">
        <v>14</v>
      </c>
      <c r="G482" s="11" t="s">
        <v>398</v>
      </c>
      <c r="H482" s="3" t="s">
        <v>517</v>
      </c>
      <c r="I482" s="16" t="s">
        <v>7195</v>
      </c>
      <c r="J482" s="3" t="s">
        <v>7144</v>
      </c>
      <c r="K482" s="3" t="s">
        <v>7196</v>
      </c>
      <c r="L482" s="3" t="s">
        <v>7154</v>
      </c>
      <c r="M482" s="12" t="s">
        <v>16</v>
      </c>
      <c r="N482" s="12" t="s">
        <v>395</v>
      </c>
    </row>
    <row r="483" spans="1:14" ht="47.25" x14ac:dyDescent="0.25">
      <c r="A483" s="3">
        <v>20</v>
      </c>
      <c r="B483" s="3">
        <v>41185658</v>
      </c>
      <c r="C483" s="6" t="s">
        <v>5278</v>
      </c>
      <c r="D483" s="3" t="s">
        <v>1442</v>
      </c>
      <c r="E483" s="3" t="s">
        <v>1448</v>
      </c>
      <c r="F483" s="10" t="s">
        <v>14</v>
      </c>
      <c r="G483" s="11" t="s">
        <v>399</v>
      </c>
      <c r="H483" s="3" t="s">
        <v>517</v>
      </c>
      <c r="I483" s="3" t="s">
        <v>7197</v>
      </c>
      <c r="J483" s="3" t="s">
        <v>7144</v>
      </c>
      <c r="K483" s="3" t="s">
        <v>7198</v>
      </c>
      <c r="L483" s="3" t="s">
        <v>6706</v>
      </c>
      <c r="M483" s="12" t="s">
        <v>16</v>
      </c>
      <c r="N483" s="12" t="s">
        <v>395</v>
      </c>
    </row>
    <row r="484" spans="1:14" ht="47.25" x14ac:dyDescent="0.25">
      <c r="A484" s="3">
        <v>20</v>
      </c>
      <c r="B484" s="3">
        <v>41194193</v>
      </c>
      <c r="C484" s="6" t="s">
        <v>5279</v>
      </c>
      <c r="D484" s="3" t="s">
        <v>1443</v>
      </c>
      <c r="E484" s="3" t="s">
        <v>1445</v>
      </c>
      <c r="F484" s="10" t="s">
        <v>14</v>
      </c>
      <c r="G484" s="11" t="s">
        <v>400</v>
      </c>
      <c r="H484" s="3" t="s">
        <v>517</v>
      </c>
      <c r="I484" s="16" t="s">
        <v>7199</v>
      </c>
      <c r="J484" s="3" t="s">
        <v>7144</v>
      </c>
      <c r="K484" s="3" t="s">
        <v>6952</v>
      </c>
      <c r="L484" s="3" t="s">
        <v>7013</v>
      </c>
      <c r="M484" s="12" t="s">
        <v>16</v>
      </c>
      <c r="N484" s="12" t="s">
        <v>401</v>
      </c>
    </row>
    <row r="485" spans="1:14" ht="47.25" x14ac:dyDescent="0.25">
      <c r="A485" s="3">
        <v>20</v>
      </c>
      <c r="B485" s="3">
        <v>41212345</v>
      </c>
      <c r="C485" s="6" t="s">
        <v>5280</v>
      </c>
      <c r="D485" s="3" t="s">
        <v>1443</v>
      </c>
      <c r="E485" s="3" t="s">
        <v>1445</v>
      </c>
      <c r="F485" s="10" t="s">
        <v>14</v>
      </c>
      <c r="G485" s="11" t="s">
        <v>402</v>
      </c>
      <c r="H485" s="3" t="s">
        <v>604</v>
      </c>
      <c r="I485" s="16" t="s">
        <v>6507</v>
      </c>
      <c r="J485" s="3" t="s">
        <v>7144</v>
      </c>
      <c r="K485" s="3" t="s">
        <v>7195</v>
      </c>
      <c r="L485" s="3" t="s">
        <v>7200</v>
      </c>
      <c r="M485" s="12" t="s">
        <v>403</v>
      </c>
      <c r="N485" s="12" t="s">
        <v>401</v>
      </c>
    </row>
    <row r="486" spans="1:14" ht="63" x14ac:dyDescent="0.25">
      <c r="A486" s="3">
        <v>20</v>
      </c>
      <c r="B486" s="3">
        <v>41215061</v>
      </c>
      <c r="C486" s="6" t="s">
        <v>5281</v>
      </c>
      <c r="D486" s="3" t="s">
        <v>1442</v>
      </c>
      <c r="E486" s="3" t="s">
        <v>5136</v>
      </c>
      <c r="F486" s="10" t="s">
        <v>14</v>
      </c>
      <c r="G486" s="11" t="s">
        <v>404</v>
      </c>
      <c r="H486" s="3" t="s">
        <v>26</v>
      </c>
      <c r="I486" s="3" t="s">
        <v>6915</v>
      </c>
      <c r="J486" s="3" t="s">
        <v>7144</v>
      </c>
      <c r="K486" s="3" t="s">
        <v>6614</v>
      </c>
      <c r="L486" s="3" t="s">
        <v>7201</v>
      </c>
      <c r="M486" s="12" t="s">
        <v>403</v>
      </c>
      <c r="N486" s="12" t="s">
        <v>401</v>
      </c>
    </row>
    <row r="487" spans="1:14" ht="47.25" x14ac:dyDescent="0.25">
      <c r="A487" s="3">
        <v>20</v>
      </c>
      <c r="B487" s="3">
        <v>41224013</v>
      </c>
      <c r="C487" s="6" t="s">
        <v>5282</v>
      </c>
      <c r="D487" s="3" t="s">
        <v>1443</v>
      </c>
      <c r="E487" s="3" t="s">
        <v>1445</v>
      </c>
      <c r="F487" s="10" t="s">
        <v>14</v>
      </c>
      <c r="G487" s="11" t="s">
        <v>405</v>
      </c>
      <c r="H487" s="3" t="s">
        <v>26</v>
      </c>
      <c r="I487" s="16" t="s">
        <v>7142</v>
      </c>
      <c r="J487" s="3" t="s">
        <v>7144</v>
      </c>
      <c r="K487" s="3" t="s">
        <v>7202</v>
      </c>
      <c r="L487" s="3" t="s">
        <v>7203</v>
      </c>
      <c r="M487" s="12" t="s">
        <v>403</v>
      </c>
      <c r="N487" s="12" t="s">
        <v>401</v>
      </c>
    </row>
    <row r="488" spans="1:14" ht="47.25" x14ac:dyDescent="0.25">
      <c r="A488" s="3">
        <v>20</v>
      </c>
      <c r="B488" s="3">
        <v>41233779</v>
      </c>
      <c r="C488" s="6" t="s">
        <v>5283</v>
      </c>
      <c r="D488" s="3" t="s">
        <v>1443</v>
      </c>
      <c r="E488" s="3" t="s">
        <v>1445</v>
      </c>
      <c r="F488" s="10" t="s">
        <v>14</v>
      </c>
      <c r="G488" s="11" t="s">
        <v>406</v>
      </c>
      <c r="H488" s="3" t="s">
        <v>26</v>
      </c>
      <c r="I488" s="16" t="s">
        <v>7204</v>
      </c>
      <c r="J488" s="3" t="s">
        <v>7144</v>
      </c>
      <c r="K488" s="3" t="s">
        <v>6779</v>
      </c>
      <c r="L488" s="3" t="s">
        <v>7144</v>
      </c>
      <c r="M488" s="12" t="s">
        <v>403</v>
      </c>
      <c r="N488" s="12" t="s">
        <v>401</v>
      </c>
    </row>
    <row r="489" spans="1:14" ht="47.25" x14ac:dyDescent="0.25">
      <c r="A489" s="3">
        <v>20</v>
      </c>
      <c r="B489" s="3">
        <v>41271281</v>
      </c>
      <c r="C489" s="6" t="s">
        <v>5284</v>
      </c>
      <c r="D489" s="3" t="s">
        <v>1443</v>
      </c>
      <c r="E489" s="3" t="s">
        <v>1445</v>
      </c>
      <c r="F489" s="10" t="s">
        <v>14</v>
      </c>
      <c r="G489" s="11" t="s">
        <v>407</v>
      </c>
      <c r="H489" s="3" t="s">
        <v>2814</v>
      </c>
      <c r="I489" s="16" t="s">
        <v>6952</v>
      </c>
      <c r="J489" s="3" t="s">
        <v>7144</v>
      </c>
      <c r="K489" s="3" t="s">
        <v>6952</v>
      </c>
      <c r="L489" s="3" t="s">
        <v>7144</v>
      </c>
      <c r="M489" s="12" t="s">
        <v>403</v>
      </c>
      <c r="N489" s="12" t="s">
        <v>408</v>
      </c>
    </row>
    <row r="490" spans="1:14" ht="47.25" x14ac:dyDescent="0.25">
      <c r="A490" s="3">
        <v>20</v>
      </c>
      <c r="B490" s="3">
        <v>41281361</v>
      </c>
      <c r="C490" s="6" t="s">
        <v>5286</v>
      </c>
      <c r="D490" s="3" t="s">
        <v>1443</v>
      </c>
      <c r="E490" s="3" t="s">
        <v>1445</v>
      </c>
      <c r="F490" s="10" t="s">
        <v>14</v>
      </c>
      <c r="G490" s="11" t="s">
        <v>409</v>
      </c>
      <c r="H490" s="3" t="s">
        <v>2814</v>
      </c>
      <c r="I490" s="16" t="s">
        <v>6609</v>
      </c>
      <c r="J490" s="3" t="s">
        <v>7144</v>
      </c>
      <c r="K490" s="3" t="s">
        <v>7192</v>
      </c>
      <c r="L490" s="3" t="s">
        <v>7191</v>
      </c>
      <c r="M490" s="12" t="s">
        <v>403</v>
      </c>
      <c r="N490" s="12" t="s">
        <v>408</v>
      </c>
    </row>
    <row r="491" spans="1:14" ht="47.25" x14ac:dyDescent="0.25">
      <c r="A491" s="3">
        <v>20</v>
      </c>
      <c r="B491" s="3">
        <v>41292864</v>
      </c>
      <c r="C491" s="6" t="s">
        <v>5287</v>
      </c>
      <c r="D491" s="3" t="s">
        <v>1442</v>
      </c>
      <c r="E491" s="3" t="s">
        <v>1448</v>
      </c>
      <c r="F491" s="10" t="s">
        <v>14</v>
      </c>
      <c r="G491" s="11" t="s">
        <v>441</v>
      </c>
      <c r="H491" s="3" t="s">
        <v>26</v>
      </c>
      <c r="I491" s="3" t="s">
        <v>6887</v>
      </c>
      <c r="J491" s="3" t="s">
        <v>7144</v>
      </c>
      <c r="K491" s="3" t="s">
        <v>6975</v>
      </c>
      <c r="L491" s="3" t="s">
        <v>7205</v>
      </c>
      <c r="M491" s="12" t="s">
        <v>403</v>
      </c>
      <c r="N491" s="12" t="s">
        <v>408</v>
      </c>
    </row>
    <row r="492" spans="1:14" ht="47.25" x14ac:dyDescent="0.25">
      <c r="A492" s="3">
        <v>20</v>
      </c>
      <c r="B492" s="3">
        <v>41303060</v>
      </c>
      <c r="C492" s="6" t="s">
        <v>5288</v>
      </c>
      <c r="D492" s="3" t="s">
        <v>1442</v>
      </c>
      <c r="E492" s="3" t="s">
        <v>1448</v>
      </c>
      <c r="F492" s="10" t="s">
        <v>14</v>
      </c>
      <c r="G492" s="11" t="s">
        <v>442</v>
      </c>
      <c r="H492" s="3" t="s">
        <v>517</v>
      </c>
      <c r="I492" s="3" t="s">
        <v>7206</v>
      </c>
      <c r="J492" s="3" t="s">
        <v>7144</v>
      </c>
      <c r="K492" s="3" t="s">
        <v>7207</v>
      </c>
      <c r="L492" s="3" t="s">
        <v>6933</v>
      </c>
      <c r="M492" s="12" t="s">
        <v>403</v>
      </c>
      <c r="N492" s="12" t="s">
        <v>408</v>
      </c>
    </row>
    <row r="493" spans="1:14" ht="47.25" x14ac:dyDescent="0.25">
      <c r="A493" s="3">
        <v>20</v>
      </c>
      <c r="B493" s="3">
        <v>41314439</v>
      </c>
      <c r="C493" s="6" t="s">
        <v>5289</v>
      </c>
      <c r="D493" s="3" t="s">
        <v>1442</v>
      </c>
      <c r="E493" s="3" t="s">
        <v>1448</v>
      </c>
      <c r="F493" s="10" t="s">
        <v>14</v>
      </c>
      <c r="G493" s="11" t="s">
        <v>410</v>
      </c>
      <c r="H493" s="3" t="s">
        <v>517</v>
      </c>
      <c r="I493" s="3" t="s">
        <v>7206</v>
      </c>
      <c r="J493" s="3" t="s">
        <v>7009</v>
      </c>
      <c r="K493" s="3" t="s">
        <v>7208</v>
      </c>
      <c r="L493" s="3" t="s">
        <v>6795</v>
      </c>
      <c r="M493" s="12" t="s">
        <v>411</v>
      </c>
      <c r="N493" s="12" t="s">
        <v>408</v>
      </c>
    </row>
    <row r="494" spans="1:14" ht="47.25" x14ac:dyDescent="0.25">
      <c r="A494" s="3">
        <v>20</v>
      </c>
      <c r="B494" s="3">
        <v>41320435</v>
      </c>
      <c r="C494" s="6" t="s">
        <v>5290</v>
      </c>
      <c r="D494" s="3" t="s">
        <v>1443</v>
      </c>
      <c r="E494" s="3" t="s">
        <v>1445</v>
      </c>
      <c r="F494" s="10" t="s">
        <v>14</v>
      </c>
      <c r="G494" s="11" t="s">
        <v>443</v>
      </c>
      <c r="H494" s="3" t="s">
        <v>604</v>
      </c>
      <c r="I494" s="16" t="s">
        <v>6692</v>
      </c>
      <c r="J494" s="3" t="s">
        <v>7009</v>
      </c>
      <c r="K494" s="3" t="s">
        <v>7209</v>
      </c>
      <c r="L494" s="3" t="s">
        <v>6687</v>
      </c>
      <c r="M494" s="12" t="s">
        <v>411</v>
      </c>
      <c r="N494" s="12" t="s">
        <v>408</v>
      </c>
    </row>
    <row r="495" spans="1:14" ht="47.25" x14ac:dyDescent="0.25">
      <c r="A495" s="3">
        <v>20</v>
      </c>
      <c r="B495" s="3">
        <v>41330070</v>
      </c>
      <c r="C495" s="6" t="s">
        <v>5292</v>
      </c>
      <c r="D495" s="3" t="s">
        <v>1443</v>
      </c>
      <c r="E495" s="3" t="s">
        <v>1445</v>
      </c>
      <c r="F495" s="10" t="s">
        <v>14</v>
      </c>
      <c r="G495" s="11" t="s">
        <v>444</v>
      </c>
      <c r="H495" s="3" t="s">
        <v>26</v>
      </c>
      <c r="I495" s="16" t="s">
        <v>6632</v>
      </c>
      <c r="J495" s="3" t="s">
        <v>7180</v>
      </c>
      <c r="K495" s="3" t="s">
        <v>7210</v>
      </c>
      <c r="L495" s="3" t="s">
        <v>6961</v>
      </c>
      <c r="M495" s="12" t="s">
        <v>411</v>
      </c>
      <c r="N495" s="12" t="s">
        <v>408</v>
      </c>
    </row>
    <row r="496" spans="1:14" ht="47.25" x14ac:dyDescent="0.25">
      <c r="A496" s="3">
        <v>20</v>
      </c>
      <c r="B496" s="3">
        <v>41344005</v>
      </c>
      <c r="C496" s="6" t="s">
        <v>5293</v>
      </c>
      <c r="D496" s="3" t="s">
        <v>1442</v>
      </c>
      <c r="E496" s="3" t="s">
        <v>1448</v>
      </c>
      <c r="F496" s="10" t="s">
        <v>14</v>
      </c>
      <c r="G496" s="11" t="s">
        <v>445</v>
      </c>
      <c r="H496" s="3" t="s">
        <v>26</v>
      </c>
      <c r="I496" s="3" t="s">
        <v>6855</v>
      </c>
      <c r="J496" s="3" t="s">
        <v>7180</v>
      </c>
      <c r="K496" s="3" t="s">
        <v>7023</v>
      </c>
      <c r="L496" s="3" t="s">
        <v>6952</v>
      </c>
      <c r="M496" s="12" t="s">
        <v>411</v>
      </c>
      <c r="N496" s="12" t="s">
        <v>408</v>
      </c>
    </row>
    <row r="497" spans="1:14" ht="63" x14ac:dyDescent="0.25">
      <c r="A497" s="3">
        <v>20</v>
      </c>
      <c r="B497" s="3">
        <v>41357395</v>
      </c>
      <c r="C497" s="6" t="s">
        <v>5294</v>
      </c>
      <c r="D497" s="3" t="s">
        <v>1442</v>
      </c>
      <c r="E497" s="3" t="s">
        <v>5136</v>
      </c>
      <c r="F497" s="10" t="s">
        <v>14</v>
      </c>
      <c r="G497" s="11" t="s">
        <v>446</v>
      </c>
      <c r="H497" s="3" t="s">
        <v>26</v>
      </c>
      <c r="I497" s="3" t="s">
        <v>7100</v>
      </c>
      <c r="J497" s="3" t="s">
        <v>7180</v>
      </c>
      <c r="K497" s="3" t="s">
        <v>7073</v>
      </c>
      <c r="L497" s="3" t="s">
        <v>7211</v>
      </c>
      <c r="M497" s="12" t="s">
        <v>411</v>
      </c>
      <c r="N497" s="12" t="s">
        <v>408</v>
      </c>
    </row>
    <row r="498" spans="1:14" ht="47.25" x14ac:dyDescent="0.25">
      <c r="A498" s="3">
        <v>20</v>
      </c>
      <c r="B498" s="3">
        <v>41362588</v>
      </c>
      <c r="C498" s="6" t="s">
        <v>5295</v>
      </c>
      <c r="D498" s="3" t="s">
        <v>1443</v>
      </c>
      <c r="E498" s="3" t="s">
        <v>1445</v>
      </c>
      <c r="F498" s="10" t="s">
        <v>14</v>
      </c>
      <c r="G498" s="11" t="s">
        <v>447</v>
      </c>
      <c r="H498" s="3" t="s">
        <v>26</v>
      </c>
      <c r="I498" s="16" t="s">
        <v>7212</v>
      </c>
      <c r="J498" s="3" t="s">
        <v>7180</v>
      </c>
      <c r="K498" s="3" t="s">
        <v>6660</v>
      </c>
      <c r="L498" s="3" t="s">
        <v>7182</v>
      </c>
      <c r="M498" s="12" t="s">
        <v>411</v>
      </c>
      <c r="N498" s="12" t="s">
        <v>408</v>
      </c>
    </row>
    <row r="499" spans="1:14" ht="63" x14ac:dyDescent="0.25">
      <c r="A499" s="3">
        <v>20</v>
      </c>
      <c r="B499" s="3">
        <v>41372489</v>
      </c>
      <c r="C499" s="6" t="s">
        <v>5296</v>
      </c>
      <c r="D499" s="3" t="s">
        <v>1442</v>
      </c>
      <c r="E499" s="3" t="s">
        <v>5136</v>
      </c>
      <c r="F499" s="10" t="s">
        <v>14</v>
      </c>
      <c r="G499" s="11" t="s">
        <v>918</v>
      </c>
      <c r="H499" s="3" t="s">
        <v>918</v>
      </c>
      <c r="I499" s="3" t="s">
        <v>7100</v>
      </c>
      <c r="J499" s="3" t="s">
        <v>7180</v>
      </c>
      <c r="K499" s="3" t="s">
        <v>6840</v>
      </c>
      <c r="L499" s="3" t="s">
        <v>7173</v>
      </c>
      <c r="M499" s="12" t="s">
        <v>411</v>
      </c>
      <c r="N499" s="12" t="s">
        <v>408</v>
      </c>
    </row>
    <row r="500" spans="1:14" ht="47.25" x14ac:dyDescent="0.25">
      <c r="A500" s="3">
        <v>20</v>
      </c>
      <c r="B500" s="3">
        <v>41381733</v>
      </c>
      <c r="C500" s="6" t="s">
        <v>5297</v>
      </c>
      <c r="D500" s="3" t="s">
        <v>1442</v>
      </c>
      <c r="E500" s="3" t="s">
        <v>1448</v>
      </c>
      <c r="F500" s="10" t="s">
        <v>14</v>
      </c>
      <c r="G500" s="11" t="s">
        <v>448</v>
      </c>
      <c r="H500" s="3" t="s">
        <v>26</v>
      </c>
      <c r="I500" s="3" t="s">
        <v>6671</v>
      </c>
      <c r="J500" s="3" t="s">
        <v>7180</v>
      </c>
      <c r="K500" s="3" t="s">
        <v>7023</v>
      </c>
      <c r="L500" s="3" t="s">
        <v>6952</v>
      </c>
      <c r="M500" s="12" t="s">
        <v>411</v>
      </c>
      <c r="N500" s="12" t="s">
        <v>414</v>
      </c>
    </row>
    <row r="501" spans="1:14" ht="31.5" x14ac:dyDescent="0.25">
      <c r="A501" s="3">
        <v>20</v>
      </c>
      <c r="B501" s="3">
        <v>41382067</v>
      </c>
      <c r="C501" s="6" t="s">
        <v>5299</v>
      </c>
      <c r="D501" s="3" t="s">
        <v>1443</v>
      </c>
      <c r="E501" s="3" t="s">
        <v>1450</v>
      </c>
      <c r="F501" s="10" t="s">
        <v>14</v>
      </c>
      <c r="G501" s="11" t="s">
        <v>449</v>
      </c>
      <c r="H501" s="3" t="s">
        <v>19</v>
      </c>
      <c r="I501" s="16" t="s">
        <v>6812</v>
      </c>
      <c r="J501" s="3" t="s">
        <v>7180</v>
      </c>
      <c r="K501" s="3" t="s">
        <v>6879</v>
      </c>
      <c r="L501" s="3" t="s">
        <v>6689</v>
      </c>
      <c r="M501" s="12" t="s">
        <v>411</v>
      </c>
      <c r="N501" s="12" t="s">
        <v>414</v>
      </c>
    </row>
    <row r="502" spans="1:14" ht="63" x14ac:dyDescent="0.25">
      <c r="A502" s="3">
        <v>20</v>
      </c>
      <c r="B502" s="3">
        <v>41389200</v>
      </c>
      <c r="C502" s="6" t="s">
        <v>5301</v>
      </c>
      <c r="D502" s="3" t="s">
        <v>1442</v>
      </c>
      <c r="E502" s="3" t="s">
        <v>5136</v>
      </c>
      <c r="F502" s="10" t="s">
        <v>14</v>
      </c>
      <c r="G502" s="11" t="s">
        <v>450</v>
      </c>
      <c r="H502" s="3" t="s">
        <v>19</v>
      </c>
      <c r="I502" s="3" t="s">
        <v>6787</v>
      </c>
      <c r="J502" s="3" t="s">
        <v>7180</v>
      </c>
      <c r="K502" s="3" t="s">
        <v>7172</v>
      </c>
      <c r="L502" s="3" t="s">
        <v>7173</v>
      </c>
      <c r="M502" s="12" t="s">
        <v>411</v>
      </c>
      <c r="N502" s="12" t="s">
        <v>414</v>
      </c>
    </row>
    <row r="503" spans="1:14" ht="47.25" x14ac:dyDescent="0.25">
      <c r="A503" s="3">
        <v>20</v>
      </c>
      <c r="B503" s="3">
        <v>41389991</v>
      </c>
      <c r="C503" s="6" t="s">
        <v>5302</v>
      </c>
      <c r="D503" s="3" t="s">
        <v>1442</v>
      </c>
      <c r="E503" s="3" t="s">
        <v>1448</v>
      </c>
      <c r="F503" s="10" t="s">
        <v>14</v>
      </c>
      <c r="G503" s="11" t="s">
        <v>451</v>
      </c>
      <c r="H503" s="3" t="s">
        <v>64</v>
      </c>
      <c r="I503" s="3" t="s">
        <v>7213</v>
      </c>
      <c r="J503" s="3" t="s">
        <v>7180</v>
      </c>
      <c r="K503" s="3" t="s">
        <v>7214</v>
      </c>
      <c r="L503" s="3" t="s">
        <v>7211</v>
      </c>
      <c r="M503" s="12" t="s">
        <v>411</v>
      </c>
      <c r="N503" s="12" t="s">
        <v>414</v>
      </c>
    </row>
    <row r="504" spans="1:14" ht="47.25" x14ac:dyDescent="0.25">
      <c r="A504" s="3">
        <v>20</v>
      </c>
      <c r="B504" s="3">
        <v>41390838</v>
      </c>
      <c r="C504" s="6" t="s">
        <v>5303</v>
      </c>
      <c r="D504" s="3" t="s">
        <v>1442</v>
      </c>
      <c r="E504" s="3" t="s">
        <v>1448</v>
      </c>
      <c r="F504" s="10" t="s">
        <v>14</v>
      </c>
      <c r="G504" s="11" t="s">
        <v>452</v>
      </c>
      <c r="H504" s="3" t="s">
        <v>64</v>
      </c>
      <c r="I504" s="3" t="s">
        <v>7215</v>
      </c>
      <c r="J504" s="3" t="s">
        <v>7180</v>
      </c>
      <c r="K504" s="3" t="s">
        <v>7216</v>
      </c>
      <c r="L504" s="3" t="s">
        <v>6619</v>
      </c>
      <c r="M504" s="12" t="s">
        <v>411</v>
      </c>
      <c r="N504" s="12" t="s">
        <v>414</v>
      </c>
    </row>
    <row r="505" spans="1:14" ht="47.25" x14ac:dyDescent="0.25">
      <c r="A505" s="3">
        <v>20</v>
      </c>
      <c r="B505" s="3">
        <v>41391380</v>
      </c>
      <c r="C505" s="6" t="s">
        <v>5304</v>
      </c>
      <c r="D505" s="3" t="s">
        <v>1443</v>
      </c>
      <c r="E505" s="3" t="s">
        <v>1445</v>
      </c>
      <c r="F505" s="10" t="s">
        <v>14</v>
      </c>
      <c r="G505" s="11" t="s">
        <v>453</v>
      </c>
      <c r="H505" s="3" t="s">
        <v>82</v>
      </c>
      <c r="I505" s="16" t="s">
        <v>7217</v>
      </c>
      <c r="J505" s="3" t="s">
        <v>7180</v>
      </c>
      <c r="K505" s="3" t="s">
        <v>7214</v>
      </c>
      <c r="L505" s="3" t="s">
        <v>7143</v>
      </c>
      <c r="M505" s="12" t="s">
        <v>411</v>
      </c>
      <c r="N505" s="12" t="s">
        <v>414</v>
      </c>
    </row>
    <row r="506" spans="1:14" ht="47.25" x14ac:dyDescent="0.25">
      <c r="A506" s="3">
        <v>20</v>
      </c>
      <c r="B506" s="3">
        <v>41398824</v>
      </c>
      <c r="C506" s="6" t="s">
        <v>5306</v>
      </c>
      <c r="D506" s="3" t="s">
        <v>1442</v>
      </c>
      <c r="E506" s="3" t="s">
        <v>1448</v>
      </c>
      <c r="F506" s="10" t="s">
        <v>14</v>
      </c>
      <c r="G506" s="11" t="s">
        <v>454</v>
      </c>
      <c r="H506" s="3" t="s">
        <v>517</v>
      </c>
      <c r="I506" s="3" t="s">
        <v>7218</v>
      </c>
      <c r="J506" s="3" t="s">
        <v>7180</v>
      </c>
      <c r="K506" s="3" t="s">
        <v>6750</v>
      </c>
      <c r="L506" s="3" t="s">
        <v>7219</v>
      </c>
      <c r="M506" s="12" t="s">
        <v>411</v>
      </c>
      <c r="N506" s="12" t="s">
        <v>414</v>
      </c>
    </row>
    <row r="507" spans="1:14" ht="63" x14ac:dyDescent="0.25">
      <c r="A507" s="3">
        <v>20</v>
      </c>
      <c r="B507" s="3">
        <v>41409414</v>
      </c>
      <c r="C507" s="6" t="s">
        <v>5307</v>
      </c>
      <c r="D507" s="3" t="s">
        <v>1442</v>
      </c>
      <c r="E507" s="3" t="s">
        <v>5136</v>
      </c>
      <c r="F507" s="10" t="s">
        <v>14</v>
      </c>
      <c r="G507" s="11" t="s">
        <v>455</v>
      </c>
      <c r="H507" s="3" t="s">
        <v>517</v>
      </c>
      <c r="I507" s="3" t="s">
        <v>7100</v>
      </c>
      <c r="J507" s="3" t="s">
        <v>7180</v>
      </c>
      <c r="K507" s="3" t="s">
        <v>6840</v>
      </c>
      <c r="L507" s="3" t="s">
        <v>7173</v>
      </c>
      <c r="M507" s="12" t="s">
        <v>16</v>
      </c>
      <c r="N507" s="12" t="s">
        <v>414</v>
      </c>
    </row>
    <row r="508" spans="1:14" ht="47.25" x14ac:dyDescent="0.25">
      <c r="A508" s="3">
        <v>20</v>
      </c>
      <c r="B508" s="3">
        <v>41418582</v>
      </c>
      <c r="C508" s="6" t="s">
        <v>5308</v>
      </c>
      <c r="D508" s="3" t="s">
        <v>1443</v>
      </c>
      <c r="E508" s="3" t="s">
        <v>1445</v>
      </c>
      <c r="F508" s="10" t="s">
        <v>14</v>
      </c>
      <c r="G508" s="11" t="s">
        <v>456</v>
      </c>
      <c r="H508" s="3" t="s">
        <v>517</v>
      </c>
      <c r="I508" s="16" t="s">
        <v>6740</v>
      </c>
      <c r="J508" s="3" t="s">
        <v>7180</v>
      </c>
      <c r="K508" s="3" t="s">
        <v>6562</v>
      </c>
      <c r="L508" s="3" t="s">
        <v>7220</v>
      </c>
      <c r="M508" s="12" t="s">
        <v>16</v>
      </c>
      <c r="N508" s="12" t="s">
        <v>414</v>
      </c>
    </row>
    <row r="509" spans="1:14" ht="47.25" x14ac:dyDescent="0.25">
      <c r="A509" s="3">
        <v>20</v>
      </c>
      <c r="B509" s="3">
        <v>41419243</v>
      </c>
      <c r="C509" s="6" t="s">
        <v>5309</v>
      </c>
      <c r="D509" s="3" t="s">
        <v>1443</v>
      </c>
      <c r="E509" s="3" t="s">
        <v>1445</v>
      </c>
      <c r="F509" s="10" t="s">
        <v>14</v>
      </c>
      <c r="G509" s="11" t="s">
        <v>457</v>
      </c>
      <c r="H509" s="3" t="s">
        <v>517</v>
      </c>
      <c r="I509" s="16" t="s">
        <v>6837</v>
      </c>
      <c r="J509" s="3" t="s">
        <v>7180</v>
      </c>
      <c r="K509" s="3" t="s">
        <v>6578</v>
      </c>
      <c r="L509" s="3" t="s">
        <v>7181</v>
      </c>
      <c r="M509" s="12" t="s">
        <v>16</v>
      </c>
      <c r="N509" s="12" t="s">
        <v>414</v>
      </c>
    </row>
    <row r="510" spans="1:14" ht="47.25" x14ac:dyDescent="0.25">
      <c r="A510" s="3">
        <v>20</v>
      </c>
      <c r="B510" s="3">
        <v>41429115</v>
      </c>
      <c r="C510" s="6" t="s">
        <v>5310</v>
      </c>
      <c r="D510" s="3" t="s">
        <v>1443</v>
      </c>
      <c r="E510" s="3" t="s">
        <v>1445</v>
      </c>
      <c r="F510" s="10" t="s">
        <v>14</v>
      </c>
      <c r="G510" s="11" t="s">
        <v>458</v>
      </c>
      <c r="H510" s="3" t="s">
        <v>517</v>
      </c>
      <c r="I510" s="16" t="s">
        <v>6789</v>
      </c>
      <c r="J510" s="3" t="s">
        <v>7180</v>
      </c>
      <c r="K510" s="3" t="s">
        <v>6669</v>
      </c>
      <c r="L510" s="3" t="s">
        <v>7201</v>
      </c>
      <c r="M510" s="12" t="s">
        <v>16</v>
      </c>
      <c r="N510" s="12" t="s">
        <v>414</v>
      </c>
    </row>
    <row r="511" spans="1:14" ht="47.25" x14ac:dyDescent="0.25">
      <c r="A511" s="3">
        <v>20</v>
      </c>
      <c r="B511" s="3">
        <v>41435050</v>
      </c>
      <c r="C511" s="6" t="s">
        <v>5311</v>
      </c>
      <c r="D511" s="3" t="s">
        <v>1443</v>
      </c>
      <c r="E511" s="3" t="s">
        <v>1445</v>
      </c>
      <c r="F511" s="10" t="s">
        <v>14</v>
      </c>
      <c r="G511" s="11" t="s">
        <v>459</v>
      </c>
      <c r="H511" s="3" t="s">
        <v>604</v>
      </c>
      <c r="I511" s="16" t="s">
        <v>6664</v>
      </c>
      <c r="J511" s="3" t="s">
        <v>7180</v>
      </c>
      <c r="K511" s="3" t="s">
        <v>7221</v>
      </c>
      <c r="L511" s="3" t="s">
        <v>7136</v>
      </c>
      <c r="M511" s="12" t="s">
        <v>413</v>
      </c>
      <c r="N511" s="12" t="s">
        <v>414</v>
      </c>
    </row>
    <row r="512" spans="1:14" ht="47.25" x14ac:dyDescent="0.25">
      <c r="A512" s="3">
        <v>20</v>
      </c>
      <c r="B512" s="3">
        <v>41458626</v>
      </c>
      <c r="C512" s="6" t="s">
        <v>5312</v>
      </c>
      <c r="D512" s="3" t="s">
        <v>1443</v>
      </c>
      <c r="E512" s="3" t="s">
        <v>1445</v>
      </c>
      <c r="F512" s="10" t="s">
        <v>14</v>
      </c>
      <c r="G512" s="11" t="s">
        <v>412</v>
      </c>
      <c r="H512" s="3" t="s">
        <v>26</v>
      </c>
      <c r="I512" s="16" t="s">
        <v>6475</v>
      </c>
      <c r="J512" s="3" t="s">
        <v>7180</v>
      </c>
      <c r="K512" s="3" t="s">
        <v>7222</v>
      </c>
      <c r="L512" s="3" t="s">
        <v>7223</v>
      </c>
      <c r="M512" s="12" t="s">
        <v>413</v>
      </c>
      <c r="N512" s="12" t="s">
        <v>414</v>
      </c>
    </row>
    <row r="513" spans="1:14" ht="47.25" x14ac:dyDescent="0.25">
      <c r="A513" s="3">
        <v>20</v>
      </c>
      <c r="B513" s="3">
        <v>41465643</v>
      </c>
      <c r="C513" s="6" t="s">
        <v>5313</v>
      </c>
      <c r="D513" s="3" t="s">
        <v>1443</v>
      </c>
      <c r="E513" s="3" t="s">
        <v>1445</v>
      </c>
      <c r="F513" s="10" t="s">
        <v>14</v>
      </c>
      <c r="G513" s="11" t="s">
        <v>460</v>
      </c>
      <c r="H513" s="3" t="s">
        <v>26</v>
      </c>
      <c r="I513" s="16" t="s">
        <v>7224</v>
      </c>
      <c r="J513" s="3" t="s">
        <v>7180</v>
      </c>
      <c r="K513" s="3" t="s">
        <v>6652</v>
      </c>
      <c r="L513" s="3" t="s">
        <v>7225</v>
      </c>
      <c r="M513" s="12" t="s">
        <v>413</v>
      </c>
      <c r="N513" s="12" t="s">
        <v>414</v>
      </c>
    </row>
    <row r="514" spans="1:14" ht="47.25" x14ac:dyDescent="0.25">
      <c r="A514" s="3">
        <v>20</v>
      </c>
      <c r="B514" s="3">
        <v>41503421</v>
      </c>
      <c r="C514" s="6" t="s">
        <v>5314</v>
      </c>
      <c r="D514" s="3" t="s">
        <v>1443</v>
      </c>
      <c r="E514" s="3" t="s">
        <v>1445</v>
      </c>
      <c r="F514" s="10" t="s">
        <v>14</v>
      </c>
      <c r="G514" s="11" t="s">
        <v>461</v>
      </c>
      <c r="H514" s="3" t="s">
        <v>82</v>
      </c>
      <c r="I514" s="16" t="s">
        <v>7224</v>
      </c>
      <c r="J514" s="3" t="s">
        <v>7180</v>
      </c>
      <c r="K514" s="3" t="s">
        <v>6652</v>
      </c>
      <c r="L514" s="3" t="s">
        <v>7225</v>
      </c>
      <c r="M514" s="12" t="s">
        <v>462</v>
      </c>
      <c r="N514" s="12" t="s">
        <v>414</v>
      </c>
    </row>
    <row r="515" spans="1:14" ht="47.25" x14ac:dyDescent="0.25">
      <c r="A515" s="3">
        <v>20</v>
      </c>
      <c r="B515" s="3">
        <v>41505526</v>
      </c>
      <c r="C515" s="6" t="s">
        <v>5315</v>
      </c>
      <c r="D515" s="3" t="s">
        <v>1443</v>
      </c>
      <c r="E515" s="3" t="s">
        <v>1445</v>
      </c>
      <c r="F515" s="10" t="s">
        <v>14</v>
      </c>
      <c r="G515" s="11" t="s">
        <v>463</v>
      </c>
      <c r="H515" s="3" t="s">
        <v>72</v>
      </c>
      <c r="I515" s="16" t="s">
        <v>6702</v>
      </c>
      <c r="J515" s="3" t="s">
        <v>7180</v>
      </c>
      <c r="K515" s="3" t="s">
        <v>6801</v>
      </c>
      <c r="L515" s="3" t="s">
        <v>7201</v>
      </c>
      <c r="M515" s="12" t="s">
        <v>462</v>
      </c>
      <c r="N515" s="12" t="s">
        <v>414</v>
      </c>
    </row>
    <row r="516" spans="1:14" ht="47.25" x14ac:dyDescent="0.25">
      <c r="A516" s="3">
        <v>20</v>
      </c>
      <c r="B516" s="3">
        <v>41509860</v>
      </c>
      <c r="C516" s="6" t="s">
        <v>5316</v>
      </c>
      <c r="D516" s="3" t="s">
        <v>1443</v>
      </c>
      <c r="E516" s="3" t="s">
        <v>1445</v>
      </c>
      <c r="F516" s="10" t="s">
        <v>14</v>
      </c>
      <c r="G516" s="11" t="s">
        <v>464</v>
      </c>
      <c r="H516" s="3" t="s">
        <v>26</v>
      </c>
      <c r="I516" s="16" t="s">
        <v>6801</v>
      </c>
      <c r="J516" s="3" t="s">
        <v>7226</v>
      </c>
      <c r="K516" s="3" t="s">
        <v>6605</v>
      </c>
      <c r="L516" s="3" t="s">
        <v>7227</v>
      </c>
      <c r="M516" s="12" t="s">
        <v>462</v>
      </c>
      <c r="N516" s="12" t="s">
        <v>414</v>
      </c>
    </row>
    <row r="517" spans="1:14" ht="47.25" x14ac:dyDescent="0.25">
      <c r="A517" s="3">
        <v>20</v>
      </c>
      <c r="B517" s="3">
        <v>41519307</v>
      </c>
      <c r="C517" s="6" t="s">
        <v>5317</v>
      </c>
      <c r="D517" s="3" t="s">
        <v>1443</v>
      </c>
      <c r="E517" s="3" t="s">
        <v>1445</v>
      </c>
      <c r="F517" s="10" t="s">
        <v>14</v>
      </c>
      <c r="G517" s="11" t="s">
        <v>465</v>
      </c>
      <c r="H517" s="3" t="s">
        <v>19</v>
      </c>
      <c r="I517" s="16" t="s">
        <v>6570</v>
      </c>
      <c r="J517" s="3" t="s">
        <v>7226</v>
      </c>
      <c r="K517" s="3" t="s">
        <v>7062</v>
      </c>
      <c r="L517" s="3" t="s">
        <v>7203</v>
      </c>
      <c r="M517" s="12" t="s">
        <v>462</v>
      </c>
      <c r="N517" s="12" t="s">
        <v>414</v>
      </c>
    </row>
    <row r="518" spans="1:14" ht="47.25" x14ac:dyDescent="0.25">
      <c r="A518" s="3">
        <v>20</v>
      </c>
      <c r="B518" s="3">
        <v>41519616</v>
      </c>
      <c r="C518" s="6" t="s">
        <v>5318</v>
      </c>
      <c r="D518" s="3" t="s">
        <v>1443</v>
      </c>
      <c r="E518" s="3" t="s">
        <v>1445</v>
      </c>
      <c r="F518" s="10" t="s">
        <v>14</v>
      </c>
      <c r="G518" s="11" t="s">
        <v>466</v>
      </c>
      <c r="H518" s="3" t="s">
        <v>19</v>
      </c>
      <c r="I518" s="16" t="s">
        <v>6628</v>
      </c>
      <c r="J518" s="3" t="s">
        <v>7201</v>
      </c>
      <c r="K518" s="3" t="s">
        <v>6481</v>
      </c>
      <c r="L518" s="3" t="s">
        <v>6961</v>
      </c>
      <c r="M518" s="12" t="s">
        <v>462</v>
      </c>
      <c r="N518" s="12" t="s">
        <v>414</v>
      </c>
    </row>
    <row r="519" spans="1:14" ht="47.25" x14ac:dyDescent="0.25">
      <c r="A519" s="3">
        <v>20</v>
      </c>
      <c r="B519" s="3">
        <v>41521971</v>
      </c>
      <c r="C519" s="6" t="s">
        <v>5319</v>
      </c>
      <c r="D519" s="3" t="s">
        <v>1443</v>
      </c>
      <c r="E519" s="3" t="s">
        <v>1445</v>
      </c>
      <c r="F519" s="10" t="s">
        <v>14</v>
      </c>
      <c r="G519" s="11" t="s">
        <v>467</v>
      </c>
      <c r="H519" s="3" t="s">
        <v>19</v>
      </c>
      <c r="I519" s="16" t="s">
        <v>7228</v>
      </c>
      <c r="J519" s="3" t="s">
        <v>6900</v>
      </c>
      <c r="K519" s="3" t="s">
        <v>7229</v>
      </c>
      <c r="L519" s="3" t="s">
        <v>7009</v>
      </c>
      <c r="M519" s="12" t="s">
        <v>462</v>
      </c>
      <c r="N519" s="12" t="s">
        <v>414</v>
      </c>
    </row>
    <row r="520" spans="1:14" ht="47.25" x14ac:dyDescent="0.25">
      <c r="A520" s="3">
        <v>20</v>
      </c>
      <c r="B520" s="3">
        <v>41530085</v>
      </c>
      <c r="C520" s="6" t="s">
        <v>5320</v>
      </c>
      <c r="D520" s="3" t="s">
        <v>1443</v>
      </c>
      <c r="E520" s="3" t="s">
        <v>1445</v>
      </c>
      <c r="F520" s="10" t="s">
        <v>14</v>
      </c>
      <c r="G520" s="11" t="s">
        <v>468</v>
      </c>
      <c r="H520" s="3" t="s">
        <v>19</v>
      </c>
      <c r="I520" s="16" t="s">
        <v>6594</v>
      </c>
      <c r="J520" s="3" t="s">
        <v>6900</v>
      </c>
      <c r="K520" s="3" t="s">
        <v>7230</v>
      </c>
      <c r="L520" s="3" t="s">
        <v>7176</v>
      </c>
      <c r="M520" s="12" t="s">
        <v>462</v>
      </c>
      <c r="N520" s="12" t="s">
        <v>414</v>
      </c>
    </row>
    <row r="521" spans="1:14" ht="47.25" x14ac:dyDescent="0.25">
      <c r="A521" s="3">
        <v>20</v>
      </c>
      <c r="B521" s="3">
        <v>41530145</v>
      </c>
      <c r="C521" s="6" t="s">
        <v>5321</v>
      </c>
      <c r="D521" s="3" t="s">
        <v>1443</v>
      </c>
      <c r="E521" s="3" t="s">
        <v>1445</v>
      </c>
      <c r="F521" s="10" t="s">
        <v>14</v>
      </c>
      <c r="G521" s="11" t="s">
        <v>469</v>
      </c>
      <c r="H521" s="3" t="s">
        <v>19</v>
      </c>
      <c r="I521" s="16" t="s">
        <v>6596</v>
      </c>
      <c r="J521" s="3" t="s">
        <v>6900</v>
      </c>
      <c r="K521" s="3" t="s">
        <v>7031</v>
      </c>
      <c r="L521" s="3" t="s">
        <v>6900</v>
      </c>
      <c r="M521" s="12" t="s">
        <v>462</v>
      </c>
      <c r="N521" s="12" t="s">
        <v>414</v>
      </c>
    </row>
    <row r="522" spans="1:14" ht="47.25" x14ac:dyDescent="0.25">
      <c r="A522" s="3">
        <v>20</v>
      </c>
      <c r="B522" s="3">
        <v>41535145</v>
      </c>
      <c r="C522" s="6" t="s">
        <v>5322</v>
      </c>
      <c r="D522" s="3" t="s">
        <v>1443</v>
      </c>
      <c r="E522" s="3" t="s">
        <v>1445</v>
      </c>
      <c r="F522" s="10" t="s">
        <v>14</v>
      </c>
      <c r="G522" s="11" t="s">
        <v>470</v>
      </c>
      <c r="H522" s="3" t="s">
        <v>26</v>
      </c>
      <c r="I522" s="16" t="s">
        <v>6622</v>
      </c>
      <c r="J522" s="3" t="s">
        <v>6900</v>
      </c>
      <c r="K522" s="3" t="s">
        <v>6481</v>
      </c>
      <c r="L522" s="3" t="s">
        <v>7226</v>
      </c>
      <c r="M522" s="12" t="s">
        <v>462</v>
      </c>
      <c r="N522" s="12" t="s">
        <v>414</v>
      </c>
    </row>
    <row r="523" spans="1:14" ht="47.25" x14ac:dyDescent="0.25">
      <c r="A523" s="3">
        <v>20</v>
      </c>
      <c r="B523" s="3">
        <v>41537439</v>
      </c>
      <c r="C523" s="6" t="s">
        <v>5323</v>
      </c>
      <c r="D523" s="3" t="s">
        <v>1443</v>
      </c>
      <c r="E523" s="3" t="s">
        <v>1445</v>
      </c>
      <c r="F523" s="10" t="s">
        <v>14</v>
      </c>
      <c r="G523" s="11" t="s">
        <v>472</v>
      </c>
      <c r="H523" s="3" t="s">
        <v>26</v>
      </c>
      <c r="I523" s="16" t="s">
        <v>6580</v>
      </c>
      <c r="J523" s="3" t="s">
        <v>6900</v>
      </c>
      <c r="K523" s="3" t="s">
        <v>6596</v>
      </c>
      <c r="L523" s="3" t="s">
        <v>7182</v>
      </c>
      <c r="M523" s="12" t="s">
        <v>462</v>
      </c>
      <c r="N523" s="12" t="s">
        <v>414</v>
      </c>
    </row>
    <row r="524" spans="1:14" ht="47.25" x14ac:dyDescent="0.25">
      <c r="A524" s="3">
        <v>20</v>
      </c>
      <c r="B524" s="3">
        <v>41547080</v>
      </c>
      <c r="C524" s="6" t="s">
        <v>5324</v>
      </c>
      <c r="D524" s="3" t="s">
        <v>1443</v>
      </c>
      <c r="E524" s="3" t="s">
        <v>1445</v>
      </c>
      <c r="F524" s="10" t="s">
        <v>14</v>
      </c>
      <c r="G524" s="11" t="s">
        <v>473</v>
      </c>
      <c r="H524" s="3" t="s">
        <v>26</v>
      </c>
      <c r="I524" s="16" t="s">
        <v>7035</v>
      </c>
      <c r="J524" s="3" t="s">
        <v>6900</v>
      </c>
      <c r="K524" s="3" t="s">
        <v>7231</v>
      </c>
      <c r="L524" s="3" t="s">
        <v>7232</v>
      </c>
      <c r="M524" s="12" t="s">
        <v>462</v>
      </c>
      <c r="N524" s="12" t="s">
        <v>414</v>
      </c>
    </row>
    <row r="525" spans="1:14" ht="47.25" x14ac:dyDescent="0.25">
      <c r="A525" s="3">
        <v>20</v>
      </c>
      <c r="B525" s="3">
        <v>41558343</v>
      </c>
      <c r="C525" s="6" t="s">
        <v>5325</v>
      </c>
      <c r="D525" s="3" t="s">
        <v>1443</v>
      </c>
      <c r="E525" s="3" t="s">
        <v>1445</v>
      </c>
      <c r="F525" s="10" t="s">
        <v>14</v>
      </c>
      <c r="G525" s="11" t="s">
        <v>474</v>
      </c>
      <c r="H525" s="3" t="s">
        <v>26</v>
      </c>
      <c r="I525" s="16" t="s">
        <v>7054</v>
      </c>
      <c r="J525" s="3" t="s">
        <v>6900</v>
      </c>
      <c r="K525" s="3" t="s">
        <v>6854</v>
      </c>
      <c r="L525" s="3" t="s">
        <v>6900</v>
      </c>
      <c r="M525" s="12" t="s">
        <v>462</v>
      </c>
      <c r="N525" s="12" t="s">
        <v>475</v>
      </c>
    </row>
    <row r="526" spans="1:14" ht="47.25" x14ac:dyDescent="0.25">
      <c r="A526" s="3">
        <v>20</v>
      </c>
      <c r="B526" s="3">
        <v>41563561</v>
      </c>
      <c r="C526" s="6" t="s">
        <v>5326</v>
      </c>
      <c r="D526" s="3" t="s">
        <v>1443</v>
      </c>
      <c r="E526" s="3" t="s">
        <v>1445</v>
      </c>
      <c r="F526" s="10" t="s">
        <v>14</v>
      </c>
      <c r="G526" s="11" t="s">
        <v>476</v>
      </c>
      <c r="H526" s="3" t="s">
        <v>26</v>
      </c>
      <c r="I526" s="16" t="s">
        <v>7233</v>
      </c>
      <c r="J526" s="3" t="s">
        <v>6900</v>
      </c>
      <c r="K526" s="3" t="s">
        <v>7234</v>
      </c>
      <c r="L526" s="3" t="s">
        <v>7170</v>
      </c>
      <c r="M526" s="12" t="s">
        <v>462</v>
      </c>
      <c r="N526" s="12" t="s">
        <v>475</v>
      </c>
    </row>
    <row r="527" spans="1:14" ht="31.5" x14ac:dyDescent="0.25">
      <c r="A527" s="3">
        <v>20</v>
      </c>
      <c r="B527" s="3">
        <v>41565381</v>
      </c>
      <c r="C527" s="6" t="s">
        <v>5327</v>
      </c>
      <c r="D527" s="3" t="s">
        <v>1443</v>
      </c>
      <c r="E527" s="3" t="s">
        <v>1450</v>
      </c>
      <c r="F527" s="10" t="s">
        <v>14</v>
      </c>
      <c r="G527" s="11" t="s">
        <v>477</v>
      </c>
      <c r="H527" s="3" t="s">
        <v>26</v>
      </c>
      <c r="I527" s="16" t="s">
        <v>7235</v>
      </c>
      <c r="J527" s="3" t="s">
        <v>6900</v>
      </c>
      <c r="K527" s="3" t="s">
        <v>6786</v>
      </c>
      <c r="L527" s="3" t="s">
        <v>6619</v>
      </c>
      <c r="M527" s="12" t="s">
        <v>462</v>
      </c>
      <c r="N527" s="12" t="s">
        <v>475</v>
      </c>
    </row>
    <row r="528" spans="1:14" ht="47.25" x14ac:dyDescent="0.25">
      <c r="A528" s="3">
        <v>20</v>
      </c>
      <c r="B528" s="3">
        <v>41575467</v>
      </c>
      <c r="C528" s="6" t="s">
        <v>5329</v>
      </c>
      <c r="D528" s="3" t="s">
        <v>1443</v>
      </c>
      <c r="E528" s="3" t="s">
        <v>1445</v>
      </c>
      <c r="F528" s="10" t="s">
        <v>14</v>
      </c>
      <c r="G528" s="11" t="s">
        <v>478</v>
      </c>
      <c r="H528" s="3" t="s">
        <v>26</v>
      </c>
      <c r="I528" s="16" t="s">
        <v>7236</v>
      </c>
      <c r="J528" s="3" t="s">
        <v>6900</v>
      </c>
      <c r="K528" s="3" t="s">
        <v>7237</v>
      </c>
      <c r="L528" s="3" t="s">
        <v>7201</v>
      </c>
      <c r="M528" s="12" t="s">
        <v>462</v>
      </c>
      <c r="N528" s="12" t="s">
        <v>475</v>
      </c>
    </row>
    <row r="529" spans="1:14" ht="47.25" x14ac:dyDescent="0.25">
      <c r="A529" s="3">
        <v>20</v>
      </c>
      <c r="B529" s="3">
        <v>41596996</v>
      </c>
      <c r="C529" s="6" t="s">
        <v>5330</v>
      </c>
      <c r="D529" s="3" t="s">
        <v>1443</v>
      </c>
      <c r="E529" s="3" t="s">
        <v>1445</v>
      </c>
      <c r="F529" s="10" t="s">
        <v>14</v>
      </c>
      <c r="G529" s="11" t="s">
        <v>479</v>
      </c>
      <c r="H529" s="3" t="s">
        <v>26</v>
      </c>
      <c r="I529" s="16" t="s">
        <v>6616</v>
      </c>
      <c r="J529" s="3" t="s">
        <v>6900</v>
      </c>
      <c r="K529" s="3" t="s">
        <v>6700</v>
      </c>
      <c r="L529" s="3" t="s">
        <v>7201</v>
      </c>
      <c r="M529" s="12" t="s">
        <v>462</v>
      </c>
      <c r="N529" s="12" t="s">
        <v>475</v>
      </c>
    </row>
    <row r="530" spans="1:14" ht="47.25" x14ac:dyDescent="0.25">
      <c r="A530" s="3">
        <v>20</v>
      </c>
      <c r="B530" s="3">
        <v>41604955</v>
      </c>
      <c r="C530" s="6" t="s">
        <v>5331</v>
      </c>
      <c r="D530" s="3" t="s">
        <v>1443</v>
      </c>
      <c r="E530" s="3" t="s">
        <v>1445</v>
      </c>
      <c r="F530" s="10" t="s">
        <v>14</v>
      </c>
      <c r="G530" s="11" t="s">
        <v>480</v>
      </c>
      <c r="H530" s="3" t="s">
        <v>19</v>
      </c>
      <c r="I530" s="16" t="s">
        <v>7238</v>
      </c>
      <c r="J530" s="3" t="s">
        <v>6900</v>
      </c>
      <c r="K530" s="3" t="s">
        <v>7239</v>
      </c>
      <c r="L530" s="3" t="s">
        <v>7201</v>
      </c>
      <c r="M530" s="12" t="s">
        <v>462</v>
      </c>
      <c r="N530" s="12" t="s">
        <v>475</v>
      </c>
    </row>
    <row r="531" spans="1:14" ht="47.25" x14ac:dyDescent="0.25">
      <c r="A531" s="3">
        <v>20</v>
      </c>
      <c r="B531" s="3">
        <v>41608908</v>
      </c>
      <c r="C531" s="6" t="s">
        <v>5332</v>
      </c>
      <c r="D531" s="3" t="s">
        <v>1443</v>
      </c>
      <c r="E531" s="3" t="s">
        <v>1445</v>
      </c>
      <c r="F531" s="10" t="s">
        <v>14</v>
      </c>
      <c r="G531" s="11" t="s">
        <v>918</v>
      </c>
      <c r="H531" s="3" t="s">
        <v>918</v>
      </c>
      <c r="I531" s="16" t="s">
        <v>7119</v>
      </c>
      <c r="J531" s="3" t="s">
        <v>6900</v>
      </c>
      <c r="K531" s="3" t="s">
        <v>7239</v>
      </c>
      <c r="L531" s="3" t="s">
        <v>7182</v>
      </c>
      <c r="M531" s="12" t="s">
        <v>462</v>
      </c>
      <c r="N531" s="12" t="s">
        <v>475</v>
      </c>
    </row>
    <row r="532" spans="1:14" ht="47.25" x14ac:dyDescent="0.25">
      <c r="A532" s="3">
        <v>20</v>
      </c>
      <c r="B532" s="3">
        <v>41636274</v>
      </c>
      <c r="C532" s="6" t="s">
        <v>5333</v>
      </c>
      <c r="D532" s="3" t="s">
        <v>1443</v>
      </c>
      <c r="E532" s="3" t="s">
        <v>1445</v>
      </c>
      <c r="F532" s="10" t="s">
        <v>14</v>
      </c>
      <c r="G532" s="11" t="s">
        <v>481</v>
      </c>
      <c r="H532" s="3" t="s">
        <v>26</v>
      </c>
      <c r="I532" s="16" t="s">
        <v>7236</v>
      </c>
      <c r="J532" s="3" t="s">
        <v>6900</v>
      </c>
      <c r="K532" s="3" t="s">
        <v>7240</v>
      </c>
      <c r="L532" s="3" t="s">
        <v>7201</v>
      </c>
      <c r="M532" s="12" t="s">
        <v>462</v>
      </c>
      <c r="N532" s="12" t="s">
        <v>475</v>
      </c>
    </row>
    <row r="533" spans="1:14" ht="47.25" x14ac:dyDescent="0.25">
      <c r="A533" s="3">
        <v>20</v>
      </c>
      <c r="B533" s="3">
        <v>41646760</v>
      </c>
      <c r="C533" s="6" t="s">
        <v>5334</v>
      </c>
      <c r="D533" s="3" t="s">
        <v>1443</v>
      </c>
      <c r="E533" s="3" t="s">
        <v>1445</v>
      </c>
      <c r="F533" s="10" t="s">
        <v>14</v>
      </c>
      <c r="G533" s="11" t="s">
        <v>482</v>
      </c>
      <c r="H533" s="3" t="s">
        <v>26</v>
      </c>
      <c r="I533" s="16" t="s">
        <v>7119</v>
      </c>
      <c r="J533" s="3" t="s">
        <v>6900</v>
      </c>
      <c r="K533" s="3" t="s">
        <v>6690</v>
      </c>
      <c r="L533" s="3" t="s">
        <v>7182</v>
      </c>
      <c r="M533" s="12" t="s">
        <v>462</v>
      </c>
      <c r="N533" s="12" t="s">
        <v>483</v>
      </c>
    </row>
    <row r="534" spans="1:14" ht="47.25" x14ac:dyDescent="0.25">
      <c r="A534" s="3">
        <v>20</v>
      </c>
      <c r="B534" s="3">
        <v>41684531</v>
      </c>
      <c r="C534" s="6" t="s">
        <v>5335</v>
      </c>
      <c r="D534" s="3" t="s">
        <v>1443</v>
      </c>
      <c r="E534" s="3" t="s">
        <v>1445</v>
      </c>
      <c r="F534" s="10" t="s">
        <v>14</v>
      </c>
      <c r="G534" s="11" t="s">
        <v>484</v>
      </c>
      <c r="H534" s="3" t="s">
        <v>26</v>
      </c>
      <c r="I534" s="16" t="s">
        <v>6894</v>
      </c>
      <c r="J534" s="3" t="s">
        <v>6900</v>
      </c>
      <c r="K534" s="3" t="s">
        <v>7241</v>
      </c>
      <c r="L534" s="3" t="s">
        <v>7242</v>
      </c>
      <c r="M534" s="12" t="s">
        <v>462</v>
      </c>
      <c r="N534" s="12" t="s">
        <v>483</v>
      </c>
    </row>
    <row r="535" spans="1:14" ht="47.25" x14ac:dyDescent="0.25">
      <c r="A535" s="3">
        <v>20</v>
      </c>
      <c r="B535" s="3">
        <v>41718842</v>
      </c>
      <c r="C535" s="6" t="s">
        <v>5336</v>
      </c>
      <c r="D535" s="3" t="s">
        <v>1443</v>
      </c>
      <c r="E535" s="3" t="s">
        <v>1445</v>
      </c>
      <c r="F535" s="10" t="s">
        <v>14</v>
      </c>
      <c r="G535" s="11" t="s">
        <v>485</v>
      </c>
      <c r="H535" s="3" t="s">
        <v>2817</v>
      </c>
      <c r="I535" s="16" t="s">
        <v>7243</v>
      </c>
      <c r="J535" s="3" t="s">
        <v>6900</v>
      </c>
      <c r="K535" s="3" t="s">
        <v>6486</v>
      </c>
      <c r="L535" s="3" t="s">
        <v>6900</v>
      </c>
      <c r="M535" s="12" t="s">
        <v>462</v>
      </c>
      <c r="N535" s="12" t="s">
        <v>486</v>
      </c>
    </row>
    <row r="536" spans="1:14" ht="47.25" x14ac:dyDescent="0.25">
      <c r="A536" s="3">
        <v>20</v>
      </c>
      <c r="B536" s="3">
        <v>41845476</v>
      </c>
      <c r="C536" s="6" t="s">
        <v>5337</v>
      </c>
      <c r="D536" s="3" t="s">
        <v>1443</v>
      </c>
      <c r="E536" s="3" t="s">
        <v>1445</v>
      </c>
      <c r="F536" s="10" t="s">
        <v>14</v>
      </c>
      <c r="G536" s="11" t="s">
        <v>487</v>
      </c>
      <c r="H536" s="3" t="s">
        <v>26</v>
      </c>
      <c r="I536" s="16" t="s">
        <v>6585</v>
      </c>
      <c r="J536" s="3" t="s">
        <v>6900</v>
      </c>
      <c r="K536" s="3" t="s">
        <v>6822</v>
      </c>
      <c r="L536" s="3" t="s">
        <v>7242</v>
      </c>
      <c r="M536" s="12" t="s">
        <v>462</v>
      </c>
      <c r="N536" s="12" t="s">
        <v>488</v>
      </c>
    </row>
    <row r="537" spans="1:14" ht="47.25" x14ac:dyDescent="0.25">
      <c r="A537" s="3">
        <v>20</v>
      </c>
      <c r="B537" s="3">
        <v>41912885</v>
      </c>
      <c r="C537" s="6" t="s">
        <v>5338</v>
      </c>
      <c r="D537" s="3" t="s">
        <v>1443</v>
      </c>
      <c r="E537" s="3" t="s">
        <v>1445</v>
      </c>
      <c r="F537" s="10" t="s">
        <v>14</v>
      </c>
      <c r="G537" s="11" t="s">
        <v>489</v>
      </c>
      <c r="H537" s="3" t="s">
        <v>517</v>
      </c>
      <c r="I537" s="16" t="s">
        <v>7165</v>
      </c>
      <c r="J537" s="3" t="s">
        <v>6900</v>
      </c>
      <c r="K537" s="3" t="s">
        <v>7244</v>
      </c>
      <c r="L537" s="3" t="s">
        <v>7176</v>
      </c>
      <c r="M537" s="12" t="s">
        <v>462</v>
      </c>
      <c r="N537" s="12" t="s">
        <v>488</v>
      </c>
    </row>
    <row r="538" spans="1:14" ht="31.5" x14ac:dyDescent="0.25">
      <c r="A538" s="3">
        <v>20</v>
      </c>
      <c r="B538" s="3">
        <v>41946834</v>
      </c>
      <c r="C538" s="6" t="s">
        <v>5339</v>
      </c>
      <c r="D538" s="3" t="s">
        <v>1443</v>
      </c>
      <c r="E538" s="3" t="s">
        <v>1450</v>
      </c>
      <c r="F538" s="10" t="s">
        <v>14</v>
      </c>
      <c r="G538" s="11" t="s">
        <v>490</v>
      </c>
      <c r="H538" s="3" t="s">
        <v>517</v>
      </c>
      <c r="I538" s="16" t="s">
        <v>6509</v>
      </c>
      <c r="J538" s="3" t="s">
        <v>6900</v>
      </c>
      <c r="K538" s="3" t="s">
        <v>7245</v>
      </c>
      <c r="L538" s="3" t="s">
        <v>7246</v>
      </c>
      <c r="M538" s="12" t="s">
        <v>491</v>
      </c>
      <c r="N538" s="12" t="s">
        <v>488</v>
      </c>
    </row>
    <row r="539" spans="1:14" ht="47.25" x14ac:dyDescent="0.25">
      <c r="A539" s="3">
        <v>20</v>
      </c>
      <c r="B539" s="3">
        <v>41971373</v>
      </c>
      <c r="C539" s="6" t="s">
        <v>5340</v>
      </c>
      <c r="D539" s="3" t="s">
        <v>1443</v>
      </c>
      <c r="E539" s="3" t="s">
        <v>1445</v>
      </c>
      <c r="F539" s="10" t="s">
        <v>14</v>
      </c>
      <c r="G539" s="11" t="s">
        <v>492</v>
      </c>
      <c r="H539" s="3" t="s">
        <v>517</v>
      </c>
      <c r="I539" s="16" t="s">
        <v>7058</v>
      </c>
      <c r="J539" s="3" t="s">
        <v>7242</v>
      </c>
      <c r="K539" s="3" t="s">
        <v>7247</v>
      </c>
      <c r="L539" s="3" t="s">
        <v>7137</v>
      </c>
      <c r="M539" s="12" t="s">
        <v>16</v>
      </c>
      <c r="N539" s="12" t="s">
        <v>493</v>
      </c>
    </row>
    <row r="540" spans="1:14" ht="47.25" x14ac:dyDescent="0.25">
      <c r="A540" s="3">
        <v>20</v>
      </c>
      <c r="B540" s="3">
        <v>41971805</v>
      </c>
      <c r="C540" s="6" t="s">
        <v>5341</v>
      </c>
      <c r="D540" s="3" t="s">
        <v>1443</v>
      </c>
      <c r="E540" s="3" t="s">
        <v>1445</v>
      </c>
      <c r="F540" s="10" t="s">
        <v>14</v>
      </c>
      <c r="G540" s="11" t="s">
        <v>494</v>
      </c>
      <c r="H540" s="3" t="s">
        <v>517</v>
      </c>
      <c r="I540" s="16" t="s">
        <v>7248</v>
      </c>
      <c r="J540" s="3" t="s">
        <v>6897</v>
      </c>
      <c r="K540" s="3" t="s">
        <v>7012</v>
      </c>
      <c r="L540" s="3" t="s">
        <v>7093</v>
      </c>
      <c r="M540" s="12" t="s">
        <v>16</v>
      </c>
      <c r="N540" s="12" t="s">
        <v>493</v>
      </c>
    </row>
    <row r="541" spans="1:14" ht="31.5" x14ac:dyDescent="0.25">
      <c r="A541" s="3">
        <v>20</v>
      </c>
      <c r="B541" s="3">
        <v>41971883</v>
      </c>
      <c r="C541" s="6" t="s">
        <v>5342</v>
      </c>
      <c r="D541" s="3" t="s">
        <v>1443</v>
      </c>
      <c r="E541" s="3" t="s">
        <v>1450</v>
      </c>
      <c r="F541" s="10" t="s">
        <v>14</v>
      </c>
      <c r="G541" s="11" t="s">
        <v>495</v>
      </c>
      <c r="H541" s="3" t="s">
        <v>517</v>
      </c>
      <c r="I541" s="16" t="s">
        <v>7249</v>
      </c>
      <c r="J541" s="3" t="s">
        <v>7093</v>
      </c>
      <c r="K541" s="3" t="s">
        <v>6845</v>
      </c>
      <c r="L541" s="3" t="s">
        <v>7250</v>
      </c>
      <c r="M541" s="12" t="s">
        <v>16</v>
      </c>
      <c r="N541" s="12" t="s">
        <v>493</v>
      </c>
    </row>
    <row r="542" spans="1:14" ht="47.25" x14ac:dyDescent="0.25">
      <c r="A542" s="3">
        <v>20</v>
      </c>
      <c r="B542" s="3">
        <v>41971925</v>
      </c>
      <c r="C542" s="6" t="s">
        <v>5344</v>
      </c>
      <c r="D542" s="3" t="s">
        <v>1443</v>
      </c>
      <c r="E542" s="3" t="s">
        <v>1445</v>
      </c>
      <c r="F542" s="10" t="s">
        <v>14</v>
      </c>
      <c r="G542" s="11" t="s">
        <v>496</v>
      </c>
      <c r="H542" s="3" t="s">
        <v>517</v>
      </c>
      <c r="I542" s="16" t="s">
        <v>7251</v>
      </c>
      <c r="J542" s="3" t="s">
        <v>7108</v>
      </c>
      <c r="K542" s="3" t="s">
        <v>7252</v>
      </c>
      <c r="L542" s="3" t="s">
        <v>7072</v>
      </c>
      <c r="M542" s="12" t="s">
        <v>16</v>
      </c>
      <c r="N542" s="12" t="s">
        <v>493</v>
      </c>
    </row>
    <row r="543" spans="1:14" ht="47.25" x14ac:dyDescent="0.25">
      <c r="A543" s="3">
        <v>20</v>
      </c>
      <c r="B543" s="3">
        <v>41978180</v>
      </c>
      <c r="C543" s="6" t="s">
        <v>5345</v>
      </c>
      <c r="D543" s="3" t="s">
        <v>1443</v>
      </c>
      <c r="E543" s="3" t="s">
        <v>1445</v>
      </c>
      <c r="F543" s="10" t="s">
        <v>14</v>
      </c>
      <c r="G543" s="11" t="s">
        <v>497</v>
      </c>
      <c r="H543" s="3" t="s">
        <v>517</v>
      </c>
      <c r="I543" s="16" t="s">
        <v>7248</v>
      </c>
      <c r="J543" s="3" t="s">
        <v>7108</v>
      </c>
      <c r="K543" s="3" t="s">
        <v>7012</v>
      </c>
      <c r="L543" s="3" t="s">
        <v>7093</v>
      </c>
      <c r="M543" s="12" t="s">
        <v>498</v>
      </c>
      <c r="N543" s="12" t="s">
        <v>493</v>
      </c>
    </row>
    <row r="544" spans="1:14" ht="47.25" x14ac:dyDescent="0.25">
      <c r="A544" s="3">
        <v>20</v>
      </c>
      <c r="B544" s="3">
        <v>41978518</v>
      </c>
      <c r="C544" s="6" t="s">
        <v>5346</v>
      </c>
      <c r="D544" s="3" t="s">
        <v>1442</v>
      </c>
      <c r="E544" s="3" t="s">
        <v>1448</v>
      </c>
      <c r="F544" s="10" t="s">
        <v>14</v>
      </c>
      <c r="G544" s="11" t="s">
        <v>499</v>
      </c>
      <c r="H544" s="3" t="s">
        <v>82</v>
      </c>
      <c r="I544" s="3" t="s">
        <v>7253</v>
      </c>
      <c r="J544" s="3" t="s">
        <v>7108</v>
      </c>
      <c r="K544" s="3" t="s">
        <v>7254</v>
      </c>
      <c r="L544" s="3" t="s">
        <v>7255</v>
      </c>
      <c r="M544" s="12" t="s">
        <v>498</v>
      </c>
      <c r="N544" s="12" t="s">
        <v>493</v>
      </c>
    </row>
    <row r="545" spans="1:14" ht="47.25" x14ac:dyDescent="0.25">
      <c r="A545" s="3">
        <v>20</v>
      </c>
      <c r="B545" s="3">
        <v>41980673</v>
      </c>
      <c r="C545" s="6" t="s">
        <v>5347</v>
      </c>
      <c r="D545" s="3" t="s">
        <v>1443</v>
      </c>
      <c r="E545" s="3" t="s">
        <v>1445</v>
      </c>
      <c r="F545" s="10" t="s">
        <v>14</v>
      </c>
      <c r="G545" s="11" t="s">
        <v>500</v>
      </c>
      <c r="H545" s="3" t="s">
        <v>82</v>
      </c>
      <c r="I545" s="16" t="s">
        <v>7256</v>
      </c>
      <c r="J545" s="3" t="s">
        <v>7108</v>
      </c>
      <c r="K545" s="3" t="s">
        <v>7257</v>
      </c>
      <c r="L545" s="3" t="s">
        <v>7093</v>
      </c>
      <c r="M545" s="12" t="s">
        <v>498</v>
      </c>
      <c r="N545" s="12" t="s">
        <v>493</v>
      </c>
    </row>
    <row r="546" spans="1:14" ht="47.25" x14ac:dyDescent="0.25">
      <c r="A546" s="3">
        <v>20</v>
      </c>
      <c r="B546" s="3">
        <v>41980677</v>
      </c>
      <c r="C546" s="6" t="s">
        <v>5348</v>
      </c>
      <c r="D546" s="3" t="s">
        <v>1443</v>
      </c>
      <c r="E546" s="3" t="s">
        <v>1445</v>
      </c>
      <c r="F546" s="10" t="s">
        <v>14</v>
      </c>
      <c r="G546" s="11" t="s">
        <v>501</v>
      </c>
      <c r="H546" s="3" t="s">
        <v>82</v>
      </c>
      <c r="I546" s="16" t="s">
        <v>7248</v>
      </c>
      <c r="J546" s="3" t="s">
        <v>7108</v>
      </c>
      <c r="K546" s="3" t="s">
        <v>7258</v>
      </c>
      <c r="L546" s="3" t="s">
        <v>7093</v>
      </c>
      <c r="M546" s="12" t="s">
        <v>498</v>
      </c>
      <c r="N546" s="12" t="s">
        <v>493</v>
      </c>
    </row>
    <row r="547" spans="1:14" ht="47.25" x14ac:dyDescent="0.25">
      <c r="A547" s="3">
        <v>20</v>
      </c>
      <c r="B547" s="3">
        <v>41987657</v>
      </c>
      <c r="C547" s="6" t="s">
        <v>5349</v>
      </c>
      <c r="D547" s="3" t="s">
        <v>1443</v>
      </c>
      <c r="E547" s="3" t="s">
        <v>1445</v>
      </c>
      <c r="F547" s="10" t="s">
        <v>14</v>
      </c>
      <c r="G547" s="11" t="s">
        <v>1116</v>
      </c>
      <c r="H547" s="3" t="s">
        <v>64</v>
      </c>
      <c r="I547" s="16" t="s">
        <v>7259</v>
      </c>
      <c r="J547" s="3" t="s">
        <v>7108</v>
      </c>
      <c r="K547" s="3" t="s">
        <v>7260</v>
      </c>
      <c r="L547" s="3" t="s">
        <v>7242</v>
      </c>
      <c r="M547" s="12" t="s">
        <v>498</v>
      </c>
      <c r="N547" s="12" t="s">
        <v>493</v>
      </c>
    </row>
    <row r="548" spans="1:14" ht="47.25" x14ac:dyDescent="0.25">
      <c r="A548" s="3">
        <v>20</v>
      </c>
      <c r="B548" s="3">
        <v>41990505</v>
      </c>
      <c r="C548" s="6" t="s">
        <v>5350</v>
      </c>
      <c r="D548" s="3" t="s">
        <v>1443</v>
      </c>
      <c r="E548" s="3" t="s">
        <v>1445</v>
      </c>
      <c r="F548" s="10" t="s">
        <v>14</v>
      </c>
      <c r="G548" s="11" t="s">
        <v>502</v>
      </c>
      <c r="H548" s="3" t="s">
        <v>19</v>
      </c>
      <c r="I548" s="16" t="s">
        <v>6504</v>
      </c>
      <c r="J548" s="3" t="s">
        <v>7108</v>
      </c>
      <c r="K548" s="3" t="s">
        <v>7261</v>
      </c>
      <c r="L548" s="3" t="s">
        <v>6900</v>
      </c>
      <c r="M548" s="12" t="s">
        <v>503</v>
      </c>
      <c r="N548" s="12" t="s">
        <v>493</v>
      </c>
    </row>
    <row r="549" spans="1:14" ht="47.25" x14ac:dyDescent="0.25">
      <c r="A549" s="3">
        <v>20</v>
      </c>
      <c r="B549" s="3">
        <v>41990526</v>
      </c>
      <c r="C549" s="6" t="s">
        <v>5351</v>
      </c>
      <c r="D549" s="3" t="s">
        <v>1443</v>
      </c>
      <c r="E549" s="3" t="s">
        <v>1445</v>
      </c>
      <c r="F549" s="10" t="s">
        <v>14</v>
      </c>
      <c r="G549" s="11" t="s">
        <v>504</v>
      </c>
      <c r="H549" s="3" t="s">
        <v>19</v>
      </c>
      <c r="I549" s="16" t="s">
        <v>7262</v>
      </c>
      <c r="J549" s="3" t="s">
        <v>7108</v>
      </c>
      <c r="K549" s="3" t="s">
        <v>7263</v>
      </c>
      <c r="L549" s="3" t="s">
        <v>7093</v>
      </c>
      <c r="M549" s="12" t="s">
        <v>503</v>
      </c>
      <c r="N549" s="12" t="s">
        <v>493</v>
      </c>
    </row>
    <row r="550" spans="1:14" ht="47.25" x14ac:dyDescent="0.25">
      <c r="A550" s="3">
        <v>20</v>
      </c>
      <c r="B550" s="3">
        <v>41990636</v>
      </c>
      <c r="C550" s="6" t="s">
        <v>5352</v>
      </c>
      <c r="D550" s="3" t="s">
        <v>1443</v>
      </c>
      <c r="E550" s="3" t="s">
        <v>1445</v>
      </c>
      <c r="F550" s="10" t="s">
        <v>14</v>
      </c>
      <c r="G550" s="11" t="s">
        <v>505</v>
      </c>
      <c r="H550" s="3" t="s">
        <v>19</v>
      </c>
      <c r="I550" s="16" t="s">
        <v>7264</v>
      </c>
      <c r="J550" s="3" t="s">
        <v>7108</v>
      </c>
      <c r="K550" s="3" t="s">
        <v>6747</v>
      </c>
      <c r="L550" s="3" t="s">
        <v>7242</v>
      </c>
      <c r="M550" s="12" t="s">
        <v>503</v>
      </c>
      <c r="N550" s="12" t="s">
        <v>493</v>
      </c>
    </row>
    <row r="551" spans="1:14" ht="47.25" x14ac:dyDescent="0.25">
      <c r="A551" s="3">
        <v>20</v>
      </c>
      <c r="B551" s="3">
        <v>42006516</v>
      </c>
      <c r="C551" s="6" t="s">
        <v>5353</v>
      </c>
      <c r="D551" s="3" t="s">
        <v>1442</v>
      </c>
      <c r="E551" s="3" t="s">
        <v>1448</v>
      </c>
      <c r="F551" s="10" t="s">
        <v>14</v>
      </c>
      <c r="G551" s="11" t="s">
        <v>506</v>
      </c>
      <c r="H551" s="3" t="s">
        <v>81</v>
      </c>
      <c r="I551" s="3" t="s">
        <v>6897</v>
      </c>
      <c r="J551" s="3" t="s">
        <v>7108</v>
      </c>
      <c r="K551" s="3" t="s">
        <v>7265</v>
      </c>
      <c r="L551" s="3" t="s">
        <v>7266</v>
      </c>
      <c r="M551" s="12" t="s">
        <v>503</v>
      </c>
      <c r="N551" s="12" t="s">
        <v>493</v>
      </c>
    </row>
    <row r="552" spans="1:14" ht="47.25" x14ac:dyDescent="0.25">
      <c r="A552" s="3">
        <v>20</v>
      </c>
      <c r="B552" s="3">
        <v>42016656</v>
      </c>
      <c r="C552" s="6" t="s">
        <v>5354</v>
      </c>
      <c r="D552" s="3" t="s">
        <v>1442</v>
      </c>
      <c r="E552" s="3" t="s">
        <v>1448</v>
      </c>
      <c r="F552" s="10" t="s">
        <v>14</v>
      </c>
      <c r="G552" s="11" t="s">
        <v>507</v>
      </c>
      <c r="H552" s="3" t="s">
        <v>19</v>
      </c>
      <c r="I552" s="3" t="s">
        <v>7267</v>
      </c>
      <c r="J552" s="3" t="s">
        <v>7108</v>
      </c>
      <c r="K552" s="3" t="s">
        <v>7268</v>
      </c>
      <c r="L552" s="3" t="s">
        <v>7269</v>
      </c>
      <c r="M552" s="12" t="s">
        <v>508</v>
      </c>
      <c r="N552" s="12" t="s">
        <v>493</v>
      </c>
    </row>
    <row r="553" spans="1:14" ht="47.25" x14ac:dyDescent="0.25">
      <c r="A553" s="3">
        <v>20</v>
      </c>
      <c r="B553" s="3">
        <v>42113227</v>
      </c>
      <c r="C553" s="6" t="s">
        <v>5355</v>
      </c>
      <c r="D553" s="3" t="s">
        <v>1442</v>
      </c>
      <c r="E553" s="3" t="s">
        <v>1448</v>
      </c>
      <c r="F553" s="10" t="s">
        <v>14</v>
      </c>
      <c r="G553" s="11" t="s">
        <v>1091</v>
      </c>
      <c r="H553" s="3" t="s">
        <v>26</v>
      </c>
      <c r="I553" s="3" t="s">
        <v>7173</v>
      </c>
      <c r="J553" s="3" t="s">
        <v>7108</v>
      </c>
      <c r="K553" s="3" t="s">
        <v>6642</v>
      </c>
      <c r="L553" s="3" t="s">
        <v>6803</v>
      </c>
      <c r="M553" s="12" t="s">
        <v>508</v>
      </c>
      <c r="N553" s="12" t="s">
        <v>493</v>
      </c>
    </row>
    <row r="554" spans="1:14" ht="47.25" x14ac:dyDescent="0.25">
      <c r="A554" s="3">
        <v>20</v>
      </c>
      <c r="B554" s="3">
        <v>42133960</v>
      </c>
      <c r="C554" s="6" t="s">
        <v>5356</v>
      </c>
      <c r="D554" s="3" t="s">
        <v>1443</v>
      </c>
      <c r="E554" s="3" t="s">
        <v>1445</v>
      </c>
      <c r="F554" s="10" t="s">
        <v>14</v>
      </c>
      <c r="G554" s="11" t="s">
        <v>1092</v>
      </c>
      <c r="H554" s="3" t="s">
        <v>517</v>
      </c>
      <c r="I554" s="16" t="s">
        <v>6717</v>
      </c>
      <c r="J554" s="3" t="s">
        <v>7108</v>
      </c>
      <c r="K554" s="3" t="s">
        <v>6628</v>
      </c>
      <c r="L554" s="3" t="s">
        <v>7137</v>
      </c>
      <c r="M554" s="12" t="s">
        <v>16</v>
      </c>
      <c r="N554" s="12" t="s">
        <v>493</v>
      </c>
    </row>
    <row r="555" spans="1:14" ht="47.25" x14ac:dyDescent="0.25">
      <c r="A555" s="3">
        <v>20</v>
      </c>
      <c r="B555" s="3">
        <v>42221010</v>
      </c>
      <c r="C555" s="6" t="s">
        <v>5357</v>
      </c>
      <c r="D555" s="3" t="s">
        <v>1443</v>
      </c>
      <c r="E555" s="3" t="s">
        <v>1445</v>
      </c>
      <c r="F555" s="10" t="s">
        <v>14</v>
      </c>
      <c r="G555" s="11" t="s">
        <v>1093</v>
      </c>
      <c r="H555" s="3" t="s">
        <v>19</v>
      </c>
      <c r="I555" s="16" t="s">
        <v>7270</v>
      </c>
      <c r="J555" s="3" t="s">
        <v>7108</v>
      </c>
      <c r="K555" s="3" t="s">
        <v>6805</v>
      </c>
      <c r="L555" s="3" t="s">
        <v>7271</v>
      </c>
      <c r="M555" s="12" t="s">
        <v>1292</v>
      </c>
      <c r="N555" s="12" t="s">
        <v>1293</v>
      </c>
    </row>
    <row r="556" spans="1:14" ht="47.25" x14ac:dyDescent="0.25">
      <c r="A556" s="3">
        <v>20</v>
      </c>
      <c r="B556" s="3">
        <v>42331127</v>
      </c>
      <c r="C556" s="6" t="s">
        <v>5358</v>
      </c>
      <c r="D556" s="3" t="s">
        <v>1443</v>
      </c>
      <c r="E556" s="3" t="s">
        <v>1445</v>
      </c>
      <c r="F556" s="10" t="s">
        <v>14</v>
      </c>
      <c r="G556" s="11" t="s">
        <v>918</v>
      </c>
      <c r="H556" s="3" t="s">
        <v>918</v>
      </c>
      <c r="I556" s="16" t="s">
        <v>6592</v>
      </c>
      <c r="J556" s="3" t="s">
        <v>7108</v>
      </c>
      <c r="K556" s="3" t="s">
        <v>7244</v>
      </c>
      <c r="L556" s="3" t="s">
        <v>6900</v>
      </c>
      <c r="M556" s="12" t="s">
        <v>1292</v>
      </c>
      <c r="N556" s="12" t="s">
        <v>1294</v>
      </c>
    </row>
    <row r="557" spans="1:14" ht="31.5" x14ac:dyDescent="0.25">
      <c r="A557" s="3">
        <v>20</v>
      </c>
      <c r="B557" s="3">
        <v>42420454</v>
      </c>
      <c r="C557" s="6" t="s">
        <v>5359</v>
      </c>
      <c r="D557" s="3" t="s">
        <v>1443</v>
      </c>
      <c r="E557" s="3" t="s">
        <v>1450</v>
      </c>
      <c r="F557" s="10" t="s">
        <v>14</v>
      </c>
      <c r="G557" s="11" t="s">
        <v>1094</v>
      </c>
      <c r="H557" s="3" t="s">
        <v>517</v>
      </c>
      <c r="I557" s="16" t="s">
        <v>7272</v>
      </c>
      <c r="J557" s="3" t="s">
        <v>7108</v>
      </c>
      <c r="K557" s="3" t="s">
        <v>7273</v>
      </c>
      <c r="L557" s="3" t="s">
        <v>6809</v>
      </c>
      <c r="M557" s="12" t="s">
        <v>16</v>
      </c>
      <c r="N557" s="12" t="s">
        <v>1295</v>
      </c>
    </row>
    <row r="558" spans="1:14" ht="47.25" x14ac:dyDescent="0.25">
      <c r="A558" s="3">
        <v>20</v>
      </c>
      <c r="B558" s="3">
        <v>42543356</v>
      </c>
      <c r="C558" s="6" t="s">
        <v>5360</v>
      </c>
      <c r="D558" s="3" t="s">
        <v>1443</v>
      </c>
      <c r="E558" s="3" t="s">
        <v>1445</v>
      </c>
      <c r="F558" s="10" t="s">
        <v>14</v>
      </c>
      <c r="G558" s="11" t="s">
        <v>1117</v>
      </c>
      <c r="H558" s="3" t="s">
        <v>517</v>
      </c>
      <c r="I558" s="16" t="s">
        <v>7274</v>
      </c>
      <c r="J558" s="3" t="s">
        <v>7108</v>
      </c>
      <c r="K558" s="3" t="s">
        <v>6811</v>
      </c>
      <c r="L558" s="3" t="s">
        <v>7182</v>
      </c>
      <c r="M558" s="12" t="s">
        <v>16</v>
      </c>
      <c r="N558" s="12" t="s">
        <v>1295</v>
      </c>
    </row>
    <row r="559" spans="1:14" ht="47.25" x14ac:dyDescent="0.25">
      <c r="A559" s="3">
        <v>20</v>
      </c>
      <c r="B559" s="3">
        <v>42576696</v>
      </c>
      <c r="C559" s="6" t="s">
        <v>5361</v>
      </c>
      <c r="D559" s="3" t="s">
        <v>1442</v>
      </c>
      <c r="E559" s="3" t="s">
        <v>1448</v>
      </c>
      <c r="F559" s="10" t="s">
        <v>14</v>
      </c>
      <c r="G559" s="11" t="s">
        <v>1095</v>
      </c>
      <c r="H559" s="3" t="s">
        <v>517</v>
      </c>
      <c r="I559" s="3" t="s">
        <v>7168</v>
      </c>
      <c r="J559" s="3" t="s">
        <v>7108</v>
      </c>
      <c r="K559" s="3" t="s">
        <v>7275</v>
      </c>
      <c r="L559" s="3" t="s">
        <v>7276</v>
      </c>
      <c r="M559" s="12" t="s">
        <v>16</v>
      </c>
      <c r="N559" s="12" t="s">
        <v>1295</v>
      </c>
    </row>
    <row r="560" spans="1:14" ht="47.25" x14ac:dyDescent="0.25">
      <c r="A560" s="3">
        <v>20</v>
      </c>
      <c r="B560" s="3">
        <v>42774516</v>
      </c>
      <c r="C560" s="6" t="s">
        <v>5362</v>
      </c>
      <c r="D560" s="3" t="s">
        <v>1443</v>
      </c>
      <c r="E560" s="3" t="s">
        <v>1445</v>
      </c>
      <c r="F560" s="10" t="s">
        <v>14</v>
      </c>
      <c r="G560" s="11" t="s">
        <v>1096</v>
      </c>
      <c r="H560" s="3" t="s">
        <v>517</v>
      </c>
      <c r="I560" s="16" t="s">
        <v>7277</v>
      </c>
      <c r="J560" s="3" t="s">
        <v>7108</v>
      </c>
      <c r="K560" s="3" t="s">
        <v>6918</v>
      </c>
      <c r="L560" s="3" t="s">
        <v>6661</v>
      </c>
      <c r="M560" s="12" t="s">
        <v>16</v>
      </c>
      <c r="N560" s="12" t="s">
        <v>1296</v>
      </c>
    </row>
    <row r="561" spans="1:14" ht="47.25" x14ac:dyDescent="0.25">
      <c r="A561" s="3">
        <v>20</v>
      </c>
      <c r="B561" s="3">
        <v>42807308</v>
      </c>
      <c r="C561" s="6" t="s">
        <v>5363</v>
      </c>
      <c r="D561" s="3" t="s">
        <v>1443</v>
      </c>
      <c r="E561" s="3" t="s">
        <v>1445</v>
      </c>
      <c r="F561" s="10" t="s">
        <v>14</v>
      </c>
      <c r="G561" s="11" t="s">
        <v>1118</v>
      </c>
      <c r="H561" s="3" t="s">
        <v>517</v>
      </c>
      <c r="I561" s="16" t="s">
        <v>6493</v>
      </c>
      <c r="J561" s="3" t="s">
        <v>7108</v>
      </c>
      <c r="K561" s="3" t="s">
        <v>6913</v>
      </c>
      <c r="L561" s="3" t="s">
        <v>6897</v>
      </c>
      <c r="M561" s="12" t="s">
        <v>16</v>
      </c>
      <c r="N561" s="12" t="s">
        <v>1296</v>
      </c>
    </row>
    <row r="562" spans="1:14" ht="47.25" x14ac:dyDescent="0.25">
      <c r="A562" s="3">
        <v>20</v>
      </c>
      <c r="B562" s="3">
        <v>42876970</v>
      </c>
      <c r="C562" s="6" t="s">
        <v>5364</v>
      </c>
      <c r="D562" s="3" t="s">
        <v>1443</v>
      </c>
      <c r="E562" s="3" t="s">
        <v>1445</v>
      </c>
      <c r="F562" s="10" t="s">
        <v>14</v>
      </c>
      <c r="G562" s="11" t="s">
        <v>1119</v>
      </c>
      <c r="H562" s="3" t="s">
        <v>517</v>
      </c>
      <c r="I562" s="16" t="s">
        <v>6683</v>
      </c>
      <c r="J562" s="3" t="s">
        <v>7108</v>
      </c>
      <c r="K562" s="3" t="s">
        <v>6593</v>
      </c>
      <c r="L562" s="3" t="s">
        <v>6897</v>
      </c>
      <c r="M562" s="12" t="s">
        <v>16</v>
      </c>
      <c r="N562" s="12" t="s">
        <v>1296</v>
      </c>
    </row>
    <row r="563" spans="1:14" ht="47.25" x14ac:dyDescent="0.25">
      <c r="A563" s="3">
        <v>20</v>
      </c>
      <c r="B563" s="3">
        <v>43185447</v>
      </c>
      <c r="C563" s="6" t="s">
        <v>5366</v>
      </c>
      <c r="D563" s="3" t="s">
        <v>1443</v>
      </c>
      <c r="E563" s="3" t="s">
        <v>1445</v>
      </c>
      <c r="F563" s="10" t="s">
        <v>14</v>
      </c>
      <c r="G563" s="11" t="s">
        <v>5365</v>
      </c>
      <c r="H563" s="3" t="s">
        <v>517</v>
      </c>
      <c r="I563" s="16" t="s">
        <v>6484</v>
      </c>
      <c r="J563" s="3" t="s">
        <v>6853</v>
      </c>
      <c r="K563" s="3" t="s">
        <v>6573</v>
      </c>
      <c r="L563" s="3" t="s">
        <v>6843</v>
      </c>
      <c r="M563" s="12" t="s">
        <v>16</v>
      </c>
      <c r="N563" s="12" t="s">
        <v>16</v>
      </c>
    </row>
    <row r="564" spans="1:14" ht="31.5" x14ac:dyDescent="0.25">
      <c r="A564" s="3">
        <v>20</v>
      </c>
      <c r="B564" s="3">
        <v>43322708</v>
      </c>
      <c r="C564" s="6" t="s">
        <v>5368</v>
      </c>
      <c r="D564" s="3" t="s">
        <v>1443</v>
      </c>
      <c r="E564" s="3" t="s">
        <v>1450</v>
      </c>
      <c r="F564" s="10" t="s">
        <v>14</v>
      </c>
      <c r="G564" s="11" t="s">
        <v>5367</v>
      </c>
      <c r="H564" s="3" t="s">
        <v>517</v>
      </c>
      <c r="I564" s="16" t="s">
        <v>6654</v>
      </c>
      <c r="J564" s="3" t="s">
        <v>6853</v>
      </c>
      <c r="K564" s="3" t="s">
        <v>6702</v>
      </c>
      <c r="L564" s="3" t="s">
        <v>6778</v>
      </c>
      <c r="M564" s="12" t="s">
        <v>16</v>
      </c>
      <c r="N564" s="12" t="s">
        <v>16</v>
      </c>
    </row>
    <row r="565" spans="1:14" ht="47.25" x14ac:dyDescent="0.25">
      <c r="A565" s="3">
        <v>20</v>
      </c>
      <c r="B565" s="3">
        <v>43447120</v>
      </c>
      <c r="C565" s="6" t="s">
        <v>5370</v>
      </c>
      <c r="D565" s="3" t="s">
        <v>1443</v>
      </c>
      <c r="E565" s="3" t="s">
        <v>1445</v>
      </c>
      <c r="F565" s="10" t="s">
        <v>14</v>
      </c>
      <c r="G565" s="11" t="s">
        <v>5369</v>
      </c>
      <c r="H565" s="3" t="s">
        <v>517</v>
      </c>
      <c r="I565" s="16" t="s">
        <v>6682</v>
      </c>
      <c r="J565" s="3" t="s">
        <v>6878</v>
      </c>
      <c r="K565" s="3" t="s">
        <v>7278</v>
      </c>
      <c r="L565" s="3" t="s">
        <v>6915</v>
      </c>
      <c r="M565" s="12" t="s">
        <v>16</v>
      </c>
      <c r="N565" s="12" t="s">
        <v>16</v>
      </c>
    </row>
    <row r="566" spans="1:14" ht="47.25" x14ac:dyDescent="0.25">
      <c r="A566" s="3">
        <v>20</v>
      </c>
      <c r="B566" s="3">
        <v>43519291</v>
      </c>
      <c r="C566" s="6" t="s">
        <v>5372</v>
      </c>
      <c r="D566" s="3" t="s">
        <v>1443</v>
      </c>
      <c r="E566" s="3" t="s">
        <v>1445</v>
      </c>
      <c r="F566" s="10" t="s">
        <v>14</v>
      </c>
      <c r="G566" s="11" t="s">
        <v>5371</v>
      </c>
      <c r="H566" s="3" t="s">
        <v>517</v>
      </c>
      <c r="I566" s="16" t="s">
        <v>7279</v>
      </c>
      <c r="J566" s="3" t="s">
        <v>6853</v>
      </c>
      <c r="K566" s="3" t="s">
        <v>6683</v>
      </c>
      <c r="L566" s="3" t="s">
        <v>6853</v>
      </c>
      <c r="M566" s="12" t="s">
        <v>16</v>
      </c>
      <c r="N566" s="12" t="s">
        <v>16</v>
      </c>
    </row>
    <row r="567" spans="1:14" ht="47.25" x14ac:dyDescent="0.25">
      <c r="A567" s="3">
        <v>20</v>
      </c>
      <c r="B567" s="3">
        <v>43561729</v>
      </c>
      <c r="C567" s="6" t="s">
        <v>5374</v>
      </c>
      <c r="D567" s="3" t="s">
        <v>1443</v>
      </c>
      <c r="E567" s="3" t="s">
        <v>1445</v>
      </c>
      <c r="F567" s="10" t="s">
        <v>14</v>
      </c>
      <c r="G567" s="11" t="s">
        <v>5373</v>
      </c>
      <c r="H567" s="3" t="s">
        <v>517</v>
      </c>
      <c r="I567" s="16" t="s">
        <v>6854</v>
      </c>
      <c r="J567" s="3" t="s">
        <v>6853</v>
      </c>
      <c r="K567" s="3" t="s">
        <v>7127</v>
      </c>
      <c r="L567" s="3" t="s">
        <v>6661</v>
      </c>
      <c r="M567" s="12" t="s">
        <v>16</v>
      </c>
      <c r="N567" s="12" t="s">
        <v>16</v>
      </c>
    </row>
    <row r="568" spans="1:14" ht="47.25" x14ac:dyDescent="0.25">
      <c r="A568" s="3">
        <v>20</v>
      </c>
      <c r="B568" s="3">
        <v>43728854</v>
      </c>
      <c r="C568" s="6" t="s">
        <v>5376</v>
      </c>
      <c r="D568" s="3" t="s">
        <v>1443</v>
      </c>
      <c r="E568" s="3" t="s">
        <v>1445</v>
      </c>
      <c r="F568" s="10" t="s">
        <v>14</v>
      </c>
      <c r="G568" s="11" t="s">
        <v>5375</v>
      </c>
      <c r="H568" s="3" t="s">
        <v>517</v>
      </c>
      <c r="I568" s="16" t="s">
        <v>6602</v>
      </c>
      <c r="J568" s="3" t="s">
        <v>6853</v>
      </c>
      <c r="K568" s="3" t="s">
        <v>6896</v>
      </c>
      <c r="L568" s="3" t="s">
        <v>6819</v>
      </c>
      <c r="M568" s="12" t="s">
        <v>16</v>
      </c>
      <c r="N568" s="12" t="s">
        <v>16</v>
      </c>
    </row>
    <row r="569" spans="1:14" ht="31.5" x14ac:dyDescent="0.25">
      <c r="A569" s="3">
        <v>20</v>
      </c>
      <c r="B569" s="3">
        <v>43750029</v>
      </c>
      <c r="C569" s="6" t="s">
        <v>5378</v>
      </c>
      <c r="D569" s="3" t="s">
        <v>1443</v>
      </c>
      <c r="E569" s="3" t="s">
        <v>1450</v>
      </c>
      <c r="F569" s="10" t="s">
        <v>14</v>
      </c>
      <c r="G569" s="11" t="s">
        <v>5377</v>
      </c>
      <c r="H569" s="3" t="s">
        <v>517</v>
      </c>
      <c r="I569" s="16" t="s">
        <v>6920</v>
      </c>
      <c r="J569" s="3" t="s">
        <v>6853</v>
      </c>
      <c r="K569" s="3" t="s">
        <v>6750</v>
      </c>
      <c r="L569" s="3" t="s">
        <v>6846</v>
      </c>
      <c r="M569" s="12" t="s">
        <v>16</v>
      </c>
      <c r="N569" s="12" t="s">
        <v>16</v>
      </c>
    </row>
    <row r="570" spans="1:14" ht="47.25" x14ac:dyDescent="0.25">
      <c r="A570" s="3">
        <v>20</v>
      </c>
      <c r="B570" s="3">
        <v>43793917</v>
      </c>
      <c r="C570" s="6" t="s">
        <v>5380</v>
      </c>
      <c r="D570" s="3" t="s">
        <v>1443</v>
      </c>
      <c r="E570" s="3" t="s">
        <v>1445</v>
      </c>
      <c r="F570" s="10" t="s">
        <v>14</v>
      </c>
      <c r="G570" s="11" t="s">
        <v>5379</v>
      </c>
      <c r="H570" s="3" t="s">
        <v>517</v>
      </c>
      <c r="I570" s="16" t="s">
        <v>6755</v>
      </c>
      <c r="J570" s="3" t="s">
        <v>6853</v>
      </c>
      <c r="K570" s="3" t="s">
        <v>7280</v>
      </c>
      <c r="L570" s="3" t="s">
        <v>6878</v>
      </c>
      <c r="M570" s="12" t="s">
        <v>16</v>
      </c>
      <c r="N570" s="12" t="s">
        <v>16</v>
      </c>
    </row>
    <row r="571" spans="1:14" ht="31.5" x14ac:dyDescent="0.25">
      <c r="A571" s="3">
        <v>20</v>
      </c>
      <c r="B571" s="3">
        <v>43918878</v>
      </c>
      <c r="C571" s="6" t="s">
        <v>5382</v>
      </c>
      <c r="D571" s="3" t="s">
        <v>1443</v>
      </c>
      <c r="E571" s="3" t="s">
        <v>1450</v>
      </c>
      <c r="F571" s="10" t="s">
        <v>14</v>
      </c>
      <c r="G571" s="11" t="s">
        <v>5381</v>
      </c>
      <c r="H571" s="3" t="s">
        <v>517</v>
      </c>
      <c r="I571" s="16" t="s">
        <v>7281</v>
      </c>
      <c r="J571" s="3" t="s">
        <v>6853</v>
      </c>
      <c r="K571" s="3" t="s">
        <v>7282</v>
      </c>
      <c r="L571" s="3" t="s">
        <v>7283</v>
      </c>
      <c r="M571" s="12" t="s">
        <v>16</v>
      </c>
      <c r="N571" s="12" t="s">
        <v>16</v>
      </c>
    </row>
    <row r="572" spans="1:14" ht="47.25" x14ac:dyDescent="0.25">
      <c r="A572" s="3">
        <v>20</v>
      </c>
      <c r="B572" s="3">
        <v>44026070</v>
      </c>
      <c r="C572" s="6" t="s">
        <v>5384</v>
      </c>
      <c r="D572" s="3" t="s">
        <v>1443</v>
      </c>
      <c r="E572" s="3" t="s">
        <v>1445</v>
      </c>
      <c r="F572" s="10" t="s">
        <v>14</v>
      </c>
      <c r="G572" s="11" t="s">
        <v>5383</v>
      </c>
      <c r="H572" s="3" t="s">
        <v>517</v>
      </c>
      <c r="I572" s="16" t="s">
        <v>6838</v>
      </c>
      <c r="J572" s="3" t="s">
        <v>6853</v>
      </c>
      <c r="K572" s="3" t="s">
        <v>6585</v>
      </c>
      <c r="L572" s="3" t="s">
        <v>6915</v>
      </c>
      <c r="M572" s="12" t="s">
        <v>16</v>
      </c>
      <c r="N572" s="12" t="s">
        <v>16</v>
      </c>
    </row>
    <row r="573" spans="1:14" ht="47.25" x14ac:dyDescent="0.25">
      <c r="A573" s="3">
        <v>20</v>
      </c>
      <c r="B573" s="3">
        <v>44099958</v>
      </c>
      <c r="C573" s="6" t="s">
        <v>5385</v>
      </c>
      <c r="D573" s="3" t="s">
        <v>1442</v>
      </c>
      <c r="E573" s="3" t="s">
        <v>1448</v>
      </c>
      <c r="F573" s="10" t="s">
        <v>14</v>
      </c>
      <c r="G573" s="11" t="s">
        <v>509</v>
      </c>
      <c r="H573" s="3" t="s">
        <v>517</v>
      </c>
      <c r="I573" s="3" t="s">
        <v>7125</v>
      </c>
      <c r="J573" s="3" t="s">
        <v>6853</v>
      </c>
      <c r="K573" s="3" t="s">
        <v>6846</v>
      </c>
      <c r="L573" s="3" t="s">
        <v>6817</v>
      </c>
      <c r="M573" s="12" t="s">
        <v>16</v>
      </c>
      <c r="N573" s="12" t="s">
        <v>16</v>
      </c>
    </row>
    <row r="574" spans="1:14" ht="47.25" x14ac:dyDescent="0.25">
      <c r="A574" s="3">
        <v>20</v>
      </c>
      <c r="B574" s="3">
        <v>44217164</v>
      </c>
      <c r="C574" s="6" t="s">
        <v>5387</v>
      </c>
      <c r="D574" s="3" t="s">
        <v>1443</v>
      </c>
      <c r="E574" s="3" t="s">
        <v>1445</v>
      </c>
      <c r="F574" s="10" t="s">
        <v>14</v>
      </c>
      <c r="G574" s="11" t="s">
        <v>5386</v>
      </c>
      <c r="H574" s="3" t="s">
        <v>517</v>
      </c>
      <c r="I574" s="16" t="s">
        <v>7047</v>
      </c>
      <c r="J574" s="3" t="s">
        <v>6853</v>
      </c>
      <c r="K574" s="3" t="s">
        <v>6620</v>
      </c>
      <c r="L574" s="3" t="s">
        <v>6882</v>
      </c>
      <c r="M574" s="12" t="s">
        <v>16</v>
      </c>
      <c r="N574" s="12" t="s">
        <v>16</v>
      </c>
    </row>
    <row r="575" spans="1:14" ht="47.25" x14ac:dyDescent="0.25">
      <c r="A575" s="3">
        <v>20</v>
      </c>
      <c r="B575" s="3">
        <v>44280089</v>
      </c>
      <c r="C575" s="6" t="s">
        <v>5389</v>
      </c>
      <c r="D575" s="3" t="s">
        <v>1443</v>
      </c>
      <c r="E575" s="3" t="s">
        <v>1445</v>
      </c>
      <c r="F575" s="10" t="s">
        <v>14</v>
      </c>
      <c r="G575" s="11" t="s">
        <v>5388</v>
      </c>
      <c r="H575" s="3" t="s">
        <v>517</v>
      </c>
      <c r="I575" s="16" t="s">
        <v>6748</v>
      </c>
      <c r="J575" s="3" t="s">
        <v>6853</v>
      </c>
      <c r="K575" s="3" t="s">
        <v>6534</v>
      </c>
      <c r="L575" s="3" t="s">
        <v>6821</v>
      </c>
      <c r="M575" s="12" t="s">
        <v>16</v>
      </c>
      <c r="N575" s="12" t="s">
        <v>16</v>
      </c>
    </row>
    <row r="576" spans="1:14" ht="31.5" x14ac:dyDescent="0.25">
      <c r="A576" s="3">
        <v>20</v>
      </c>
      <c r="B576" s="3">
        <v>44319688</v>
      </c>
      <c r="C576" s="6" t="s">
        <v>5391</v>
      </c>
      <c r="D576" s="3" t="s">
        <v>1443</v>
      </c>
      <c r="E576" s="3" t="s">
        <v>1450</v>
      </c>
      <c r="F576" s="10" t="s">
        <v>14</v>
      </c>
      <c r="G576" s="11" t="s">
        <v>5390</v>
      </c>
      <c r="H576" s="3" t="s">
        <v>517</v>
      </c>
      <c r="I576" s="16" t="s">
        <v>6919</v>
      </c>
      <c r="J576" s="3" t="s">
        <v>6853</v>
      </c>
      <c r="K576" s="3" t="s">
        <v>6578</v>
      </c>
      <c r="L576" s="3" t="s">
        <v>6812</v>
      </c>
      <c r="M576" s="12" t="s">
        <v>16</v>
      </c>
      <c r="N576" s="12" t="s">
        <v>16</v>
      </c>
    </row>
    <row r="577" spans="1:14" ht="47.25" x14ac:dyDescent="0.25">
      <c r="A577" s="3">
        <v>20</v>
      </c>
      <c r="B577" s="3">
        <v>44442095</v>
      </c>
      <c r="C577" s="6" t="s">
        <v>5393</v>
      </c>
      <c r="D577" s="3" t="s">
        <v>1443</v>
      </c>
      <c r="E577" s="3" t="s">
        <v>1445</v>
      </c>
      <c r="F577" s="10" t="s">
        <v>14</v>
      </c>
      <c r="G577" s="11" t="s">
        <v>5392</v>
      </c>
      <c r="H577" s="3" t="s">
        <v>517</v>
      </c>
      <c r="I577" s="16" t="s">
        <v>6854</v>
      </c>
      <c r="J577" s="3" t="s">
        <v>6853</v>
      </c>
      <c r="K577" s="3" t="s">
        <v>6899</v>
      </c>
      <c r="L577" s="3" t="s">
        <v>7137</v>
      </c>
      <c r="M577" s="12" t="s">
        <v>16</v>
      </c>
      <c r="N577" s="12" t="s">
        <v>16</v>
      </c>
    </row>
    <row r="578" spans="1:14" ht="31.5" x14ac:dyDescent="0.25">
      <c r="A578" s="3">
        <v>20</v>
      </c>
      <c r="B578" s="3">
        <v>44480511</v>
      </c>
      <c r="C578" s="6" t="s">
        <v>5394</v>
      </c>
      <c r="D578" s="3" t="s">
        <v>1443</v>
      </c>
      <c r="E578" s="3" t="s">
        <v>1450</v>
      </c>
      <c r="F578" s="10" t="s">
        <v>14</v>
      </c>
      <c r="G578" s="11" t="s">
        <v>1103</v>
      </c>
      <c r="H578" s="3" t="s">
        <v>517</v>
      </c>
      <c r="I578" s="16" t="s">
        <v>7284</v>
      </c>
      <c r="J578" s="3" t="s">
        <v>6853</v>
      </c>
      <c r="K578" s="3" t="s">
        <v>6617</v>
      </c>
      <c r="L578" s="3" t="s">
        <v>6778</v>
      </c>
      <c r="M578" s="12" t="s">
        <v>16</v>
      </c>
      <c r="N578" s="12" t="s">
        <v>16</v>
      </c>
    </row>
    <row r="579" spans="1:14" ht="47.25" x14ac:dyDescent="0.25">
      <c r="A579" s="3">
        <v>20</v>
      </c>
      <c r="B579" s="3">
        <v>44673055</v>
      </c>
      <c r="C579" s="6" t="s">
        <v>5396</v>
      </c>
      <c r="D579" s="3" t="s">
        <v>1443</v>
      </c>
      <c r="E579" s="3" t="s">
        <v>1445</v>
      </c>
      <c r="F579" s="10" t="s">
        <v>14</v>
      </c>
      <c r="G579" s="11" t="s">
        <v>5395</v>
      </c>
      <c r="H579" s="3" t="s">
        <v>517</v>
      </c>
      <c r="I579" s="16" t="s">
        <v>6550</v>
      </c>
      <c r="J579" s="3" t="s">
        <v>6853</v>
      </c>
      <c r="K579" s="3" t="s">
        <v>6667</v>
      </c>
      <c r="L579" s="3" t="s">
        <v>6878</v>
      </c>
      <c r="M579" s="12" t="s">
        <v>16</v>
      </c>
      <c r="N579" s="12" t="s">
        <v>16</v>
      </c>
    </row>
    <row r="580" spans="1:14" ht="47.25" x14ac:dyDescent="0.25">
      <c r="A580" s="3">
        <v>20</v>
      </c>
      <c r="B580" s="3">
        <v>44833005</v>
      </c>
      <c r="C580" s="6" t="s">
        <v>5398</v>
      </c>
      <c r="D580" s="3" t="s">
        <v>1443</v>
      </c>
      <c r="E580" s="3" t="s">
        <v>1445</v>
      </c>
      <c r="F580" s="10" t="s">
        <v>14</v>
      </c>
      <c r="G580" s="11" t="s">
        <v>5397</v>
      </c>
      <c r="H580" s="3" t="s">
        <v>517</v>
      </c>
      <c r="I580" s="16" t="s">
        <v>6592</v>
      </c>
      <c r="J580" s="3" t="s">
        <v>6853</v>
      </c>
      <c r="K580" s="3" t="s">
        <v>6566</v>
      </c>
      <c r="L580" s="3" t="s">
        <v>6671</v>
      </c>
      <c r="M580" s="12" t="s">
        <v>16</v>
      </c>
      <c r="N580" s="12" t="s">
        <v>1291</v>
      </c>
    </row>
    <row r="581" spans="1:14" ht="47.25" x14ac:dyDescent="0.25">
      <c r="A581" s="3">
        <v>20</v>
      </c>
      <c r="B581" s="3">
        <v>44834520</v>
      </c>
      <c r="C581" s="6" t="s">
        <v>5400</v>
      </c>
      <c r="D581" s="3" t="s">
        <v>1443</v>
      </c>
      <c r="E581" s="3" t="s">
        <v>1445</v>
      </c>
      <c r="F581" s="10" t="s">
        <v>14</v>
      </c>
      <c r="G581" s="11" t="s">
        <v>5399</v>
      </c>
      <c r="H581" s="3" t="s">
        <v>517</v>
      </c>
      <c r="I581" s="16" t="s">
        <v>6755</v>
      </c>
      <c r="J581" s="3" t="s">
        <v>6853</v>
      </c>
      <c r="K581" s="3" t="s">
        <v>6578</v>
      </c>
      <c r="L581" s="3" t="s">
        <v>6772</v>
      </c>
      <c r="M581" s="12" t="s">
        <v>16</v>
      </c>
      <c r="N581" s="12" t="s">
        <v>1291</v>
      </c>
    </row>
    <row r="582" spans="1:14" ht="31.5" x14ac:dyDescent="0.25">
      <c r="A582" s="3">
        <v>20</v>
      </c>
      <c r="B582" s="3">
        <v>44943895</v>
      </c>
      <c r="C582" s="6" t="s">
        <v>5402</v>
      </c>
      <c r="D582" s="3" t="s">
        <v>1443</v>
      </c>
      <c r="E582" s="3" t="s">
        <v>1450</v>
      </c>
      <c r="F582" s="10" t="s">
        <v>14</v>
      </c>
      <c r="G582" s="11" t="s">
        <v>5401</v>
      </c>
      <c r="H582" s="3" t="s">
        <v>517</v>
      </c>
      <c r="I582" s="16" t="s">
        <v>6871</v>
      </c>
      <c r="J582" s="3" t="s">
        <v>6853</v>
      </c>
      <c r="K582" s="3" t="s">
        <v>6693</v>
      </c>
      <c r="L582" s="3" t="s">
        <v>6614</v>
      </c>
      <c r="M582" s="12" t="s">
        <v>16</v>
      </c>
      <c r="N582" s="12" t="s">
        <v>1291</v>
      </c>
    </row>
    <row r="583" spans="1:14" ht="47.25" x14ac:dyDescent="0.25">
      <c r="A583" s="3">
        <v>20</v>
      </c>
      <c r="B583" s="3">
        <v>44991278</v>
      </c>
      <c r="C583" s="6" t="s">
        <v>5404</v>
      </c>
      <c r="D583" s="3" t="s">
        <v>1443</v>
      </c>
      <c r="E583" s="3" t="s">
        <v>1445</v>
      </c>
      <c r="F583" s="10" t="s">
        <v>14</v>
      </c>
      <c r="G583" s="11" t="s">
        <v>5403</v>
      </c>
      <c r="H583" s="3" t="s">
        <v>517</v>
      </c>
      <c r="I583" s="16" t="s">
        <v>7212</v>
      </c>
      <c r="J583" s="3" t="s">
        <v>6853</v>
      </c>
      <c r="K583" s="3" t="s">
        <v>6556</v>
      </c>
      <c r="L583" s="3" t="s">
        <v>6819</v>
      </c>
      <c r="M583" s="12" t="s">
        <v>16</v>
      </c>
      <c r="N583" s="12" t="s">
        <v>1291</v>
      </c>
    </row>
    <row r="584" spans="1:14" ht="47.25" x14ac:dyDescent="0.25">
      <c r="A584" s="3">
        <v>20</v>
      </c>
      <c r="B584" s="3">
        <v>45053767</v>
      </c>
      <c r="C584" s="6" t="s">
        <v>5406</v>
      </c>
      <c r="D584" s="3" t="s">
        <v>1443</v>
      </c>
      <c r="E584" s="3" t="s">
        <v>1445</v>
      </c>
      <c r="F584" s="10" t="s">
        <v>14</v>
      </c>
      <c r="G584" s="11" t="s">
        <v>5405</v>
      </c>
      <c r="H584" s="3" t="s">
        <v>517</v>
      </c>
      <c r="I584" s="16" t="s">
        <v>7285</v>
      </c>
      <c r="J584" s="3" t="s">
        <v>6853</v>
      </c>
      <c r="K584" s="3" t="s">
        <v>6928</v>
      </c>
      <c r="L584" s="3" t="s">
        <v>6853</v>
      </c>
      <c r="M584" s="12" t="s">
        <v>16</v>
      </c>
      <c r="N584" s="12" t="s">
        <v>1291</v>
      </c>
    </row>
    <row r="585" spans="1:14" ht="31.5" x14ac:dyDescent="0.25">
      <c r="A585" s="3">
        <v>20</v>
      </c>
      <c r="B585" s="3">
        <v>45076553</v>
      </c>
      <c r="C585" s="6" t="s">
        <v>5408</v>
      </c>
      <c r="D585" s="3" t="s">
        <v>1443</v>
      </c>
      <c r="E585" s="3" t="s">
        <v>1445</v>
      </c>
      <c r="F585" s="10" t="s">
        <v>14</v>
      </c>
      <c r="G585" s="11" t="s">
        <v>5407</v>
      </c>
      <c r="H585" s="3" t="s">
        <v>517</v>
      </c>
      <c r="I585" s="16" t="s">
        <v>6916</v>
      </c>
      <c r="J585" s="3" t="s">
        <v>6853</v>
      </c>
      <c r="K585" s="3" t="s">
        <v>6856</v>
      </c>
      <c r="L585" s="3" t="s">
        <v>6772</v>
      </c>
      <c r="M585" s="12" t="s">
        <v>16</v>
      </c>
      <c r="N585" s="12" t="s">
        <v>1291</v>
      </c>
    </row>
    <row r="586" spans="1:14" ht="31.5" x14ac:dyDescent="0.25">
      <c r="A586" s="3">
        <v>20</v>
      </c>
      <c r="B586" s="3">
        <v>45148021</v>
      </c>
      <c r="C586" s="6" t="s">
        <v>5410</v>
      </c>
      <c r="D586" s="3" t="s">
        <v>1443</v>
      </c>
      <c r="E586" s="3" t="s">
        <v>1450</v>
      </c>
      <c r="F586" s="10" t="s">
        <v>14</v>
      </c>
      <c r="G586" s="11" t="s">
        <v>5409</v>
      </c>
      <c r="H586" s="3" t="s">
        <v>517</v>
      </c>
      <c r="I586" s="16" t="s">
        <v>6870</v>
      </c>
      <c r="J586" s="3" t="s">
        <v>6853</v>
      </c>
      <c r="K586" s="3" t="s">
        <v>6718</v>
      </c>
      <c r="L586" s="3" t="s">
        <v>6839</v>
      </c>
      <c r="M586" s="12" t="s">
        <v>16</v>
      </c>
      <c r="N586" s="12" t="s">
        <v>1291</v>
      </c>
    </row>
    <row r="587" spans="1:14" ht="15.75" x14ac:dyDescent="0.25">
      <c r="A587" s="3">
        <v>20</v>
      </c>
      <c r="B587" s="3">
        <v>45235500</v>
      </c>
      <c r="C587" s="6" t="s">
        <v>5414</v>
      </c>
      <c r="D587" s="3" t="s">
        <v>1439</v>
      </c>
      <c r="E587" s="3" t="s">
        <v>13</v>
      </c>
      <c r="F587" s="10" t="s">
        <v>14</v>
      </c>
      <c r="G587" s="11" t="s">
        <v>5412</v>
      </c>
      <c r="H587" s="3" t="s">
        <v>517</v>
      </c>
      <c r="I587" s="16" t="s">
        <v>7240</v>
      </c>
      <c r="J587" s="3" t="s">
        <v>6792</v>
      </c>
      <c r="K587" s="16" t="s">
        <v>6747</v>
      </c>
      <c r="L587" s="16" t="s">
        <v>7196</v>
      </c>
      <c r="M587" s="12" t="s">
        <v>16</v>
      </c>
      <c r="N587" s="12" t="s">
        <v>5413</v>
      </c>
    </row>
    <row r="588" spans="1:14" ht="31.5" x14ac:dyDescent="0.25">
      <c r="A588" s="3">
        <v>20</v>
      </c>
      <c r="B588" s="3">
        <v>45277490</v>
      </c>
      <c r="C588" s="6" t="s">
        <v>5417</v>
      </c>
      <c r="D588" s="3" t="s">
        <v>1443</v>
      </c>
      <c r="E588" s="3" t="s">
        <v>1450</v>
      </c>
      <c r="F588" s="10" t="s">
        <v>14</v>
      </c>
      <c r="G588" s="11" t="s">
        <v>5416</v>
      </c>
      <c r="H588" s="3" t="s">
        <v>517</v>
      </c>
      <c r="I588" s="16" t="s">
        <v>7286</v>
      </c>
      <c r="J588" s="3" t="s">
        <v>6613</v>
      </c>
      <c r="K588" s="3" t="s">
        <v>7216</v>
      </c>
      <c r="L588" s="3" t="s">
        <v>6817</v>
      </c>
      <c r="M588" s="12" t="s">
        <v>16</v>
      </c>
      <c r="N588" s="12" t="s">
        <v>104</v>
      </c>
    </row>
    <row r="589" spans="1:14" ht="15.75" x14ac:dyDescent="0.25">
      <c r="A589" s="3">
        <v>20</v>
      </c>
      <c r="B589" s="3">
        <v>45326625</v>
      </c>
      <c r="C589" s="6" t="s">
        <v>4237</v>
      </c>
      <c r="D589" s="3" t="s">
        <v>1439</v>
      </c>
      <c r="E589" s="3" t="s">
        <v>13</v>
      </c>
      <c r="F589" s="10" t="s">
        <v>14</v>
      </c>
      <c r="G589" s="11" t="s">
        <v>5418</v>
      </c>
      <c r="H589" s="3" t="s">
        <v>517</v>
      </c>
      <c r="I589" s="16" t="s">
        <v>6579</v>
      </c>
      <c r="J589" s="3" t="s">
        <v>6831</v>
      </c>
      <c r="K589" s="16" t="s">
        <v>6731</v>
      </c>
      <c r="L589" s="16" t="s">
        <v>6812</v>
      </c>
      <c r="M589" s="12" t="s">
        <v>16</v>
      </c>
      <c r="N589" s="12" t="s">
        <v>104</v>
      </c>
    </row>
    <row r="590" spans="1:14" ht="15.75" x14ac:dyDescent="0.25">
      <c r="A590" s="3">
        <v>20</v>
      </c>
      <c r="B590" s="3">
        <v>45382615</v>
      </c>
      <c r="C590" s="6" t="s">
        <v>4746</v>
      </c>
      <c r="D590" s="3" t="s">
        <v>1439</v>
      </c>
      <c r="E590" s="3" t="s">
        <v>13</v>
      </c>
      <c r="F590" s="10" t="s">
        <v>14</v>
      </c>
      <c r="G590" s="11" t="s">
        <v>5420</v>
      </c>
      <c r="H590" s="3" t="s">
        <v>517</v>
      </c>
      <c r="I590" s="16" t="s">
        <v>7287</v>
      </c>
      <c r="J590" s="3" t="s">
        <v>6613</v>
      </c>
      <c r="K590" s="16" t="s">
        <v>7288</v>
      </c>
      <c r="L590" s="16" t="s">
        <v>6818</v>
      </c>
      <c r="M590" s="12" t="s">
        <v>16</v>
      </c>
      <c r="N590" s="12" t="s">
        <v>104</v>
      </c>
    </row>
    <row r="591" spans="1:14" ht="47.25" x14ac:dyDescent="0.25">
      <c r="A591" s="3">
        <v>24</v>
      </c>
      <c r="B591" s="3">
        <v>46439947</v>
      </c>
      <c r="C591" s="6" t="s">
        <v>5460</v>
      </c>
      <c r="D591" s="3" t="s">
        <v>1441</v>
      </c>
      <c r="E591" s="3" t="s">
        <v>1446</v>
      </c>
      <c r="F591" s="10" t="s">
        <v>14</v>
      </c>
      <c r="G591" s="11" t="s">
        <v>510</v>
      </c>
      <c r="H591" s="3" t="s">
        <v>42</v>
      </c>
      <c r="I591" s="3" t="s">
        <v>6821</v>
      </c>
      <c r="J591" s="16" t="s">
        <v>7289</v>
      </c>
      <c r="K591" s="3" t="s">
        <v>6878</v>
      </c>
      <c r="L591" s="3" t="s">
        <v>7290</v>
      </c>
      <c r="M591" s="12" t="s">
        <v>417</v>
      </c>
      <c r="N591" s="12" t="s">
        <v>418</v>
      </c>
    </row>
    <row r="592" spans="1:14" ht="47.25" x14ac:dyDescent="0.25">
      <c r="A592" s="3">
        <v>24</v>
      </c>
      <c r="B592" s="3">
        <v>46441353</v>
      </c>
      <c r="C592" s="6" t="s">
        <v>5462</v>
      </c>
      <c r="D592" s="3" t="s">
        <v>1440</v>
      </c>
      <c r="E592" s="3" t="s">
        <v>1446</v>
      </c>
      <c r="F592" s="10" t="s">
        <v>14</v>
      </c>
      <c r="G592" s="11" t="s">
        <v>5461</v>
      </c>
      <c r="H592" s="3" t="s">
        <v>26</v>
      </c>
      <c r="I592" s="16" t="s">
        <v>6831</v>
      </c>
      <c r="J592" s="16" t="s">
        <v>7289</v>
      </c>
      <c r="K592" s="3" t="s">
        <v>6792</v>
      </c>
      <c r="L592" s="3" t="s">
        <v>7291</v>
      </c>
      <c r="M592" s="12" t="s">
        <v>417</v>
      </c>
      <c r="N592" s="12" t="s">
        <v>418</v>
      </c>
    </row>
    <row r="593" spans="1:14" ht="47.25" x14ac:dyDescent="0.25">
      <c r="A593" s="3">
        <v>24</v>
      </c>
      <c r="B593" s="3">
        <v>46441868</v>
      </c>
      <c r="C593" s="6" t="s">
        <v>5463</v>
      </c>
      <c r="D593" s="3" t="s">
        <v>1441</v>
      </c>
      <c r="E593" s="3" t="s">
        <v>1446</v>
      </c>
      <c r="F593" s="10" t="s">
        <v>14</v>
      </c>
      <c r="G593" s="11" t="s">
        <v>415</v>
      </c>
      <c r="H593" s="3" t="s">
        <v>26</v>
      </c>
      <c r="I593" s="3" t="s">
        <v>6772</v>
      </c>
      <c r="J593" s="16" t="s">
        <v>7289</v>
      </c>
      <c r="K593" s="3" t="s">
        <v>6915</v>
      </c>
      <c r="L593" s="3" t="s">
        <v>7292</v>
      </c>
      <c r="M593" s="12" t="s">
        <v>417</v>
      </c>
      <c r="N593" s="12" t="s">
        <v>418</v>
      </c>
    </row>
    <row r="594" spans="1:14" ht="31.5" x14ac:dyDescent="0.25">
      <c r="A594" s="3">
        <v>24</v>
      </c>
      <c r="B594" s="3">
        <v>56790562</v>
      </c>
      <c r="C594" s="6" t="s">
        <v>5501</v>
      </c>
      <c r="D594" s="3" t="s">
        <v>1441</v>
      </c>
      <c r="E594" s="3" t="s">
        <v>1447</v>
      </c>
      <c r="F594" s="10" t="s">
        <v>14</v>
      </c>
      <c r="G594" s="11" t="s">
        <v>5500</v>
      </c>
      <c r="H594" s="3" t="s">
        <v>60</v>
      </c>
      <c r="I594" s="3" t="s">
        <v>7170</v>
      </c>
      <c r="J594" s="16" t="s">
        <v>7293</v>
      </c>
      <c r="K594" s="3" t="s">
        <v>7294</v>
      </c>
      <c r="L594" s="3" t="s">
        <v>6669</v>
      </c>
      <c r="M594" s="12" t="s">
        <v>5498</v>
      </c>
      <c r="N594" s="12" t="s">
        <v>5491</v>
      </c>
    </row>
    <row r="595" spans="1:14" ht="31.5" x14ac:dyDescent="0.25">
      <c r="A595" s="3">
        <v>24</v>
      </c>
      <c r="B595" s="3">
        <v>56809875</v>
      </c>
      <c r="C595" s="6" t="s">
        <v>5503</v>
      </c>
      <c r="D595" s="3" t="s">
        <v>2029</v>
      </c>
      <c r="E595" s="3" t="s">
        <v>17</v>
      </c>
      <c r="F595" s="10" t="s">
        <v>14</v>
      </c>
      <c r="G595" s="11" t="s">
        <v>5502</v>
      </c>
      <c r="H595" s="3" t="s">
        <v>19</v>
      </c>
      <c r="I595" s="3" t="s">
        <v>7295</v>
      </c>
      <c r="J595" s="16" t="s">
        <v>7293</v>
      </c>
      <c r="K595" s="16" t="s">
        <v>7296</v>
      </c>
      <c r="L595" s="16" t="s">
        <v>7166</v>
      </c>
      <c r="M595" s="12" t="s">
        <v>5498</v>
      </c>
      <c r="N595" s="12" t="s">
        <v>5491</v>
      </c>
    </row>
    <row r="596" spans="1:14" ht="15.75" x14ac:dyDescent="0.25">
      <c r="A596" s="3">
        <v>24</v>
      </c>
      <c r="B596" s="3">
        <v>57295203</v>
      </c>
      <c r="C596" s="6" t="s">
        <v>5533</v>
      </c>
      <c r="D596" s="3" t="s">
        <v>2029</v>
      </c>
      <c r="E596" s="3" t="s">
        <v>17</v>
      </c>
      <c r="F596" s="10" t="s">
        <v>14</v>
      </c>
      <c r="G596" s="11" t="s">
        <v>5532</v>
      </c>
      <c r="H596" s="3" t="s">
        <v>571</v>
      </c>
      <c r="I596" s="3" t="s">
        <v>6772</v>
      </c>
      <c r="J596" s="16" t="s">
        <v>7297</v>
      </c>
      <c r="K596" s="16" t="s">
        <v>7298</v>
      </c>
      <c r="L596" s="16" t="s">
        <v>6516</v>
      </c>
      <c r="M596" s="12" t="s">
        <v>1291</v>
      </c>
      <c r="N596" s="12" t="s">
        <v>5530</v>
      </c>
    </row>
    <row r="597" spans="1:14" ht="31.5" x14ac:dyDescent="0.25">
      <c r="A597" s="3">
        <v>24</v>
      </c>
      <c r="B597" s="3">
        <v>57441741</v>
      </c>
      <c r="C597" s="6" t="s">
        <v>5540</v>
      </c>
      <c r="D597" s="3" t="s">
        <v>1441</v>
      </c>
      <c r="E597" s="3" t="s">
        <v>1447</v>
      </c>
      <c r="F597" s="10" t="s">
        <v>14</v>
      </c>
      <c r="G597" s="11" t="s">
        <v>5538</v>
      </c>
      <c r="H597" s="3" t="s">
        <v>26</v>
      </c>
      <c r="I597" s="3" t="s">
        <v>6472</v>
      </c>
      <c r="J597" s="16" t="s">
        <v>7297</v>
      </c>
      <c r="K597" s="3" t="s">
        <v>7188</v>
      </c>
      <c r="L597" s="3" t="s">
        <v>7299</v>
      </c>
      <c r="M597" s="12" t="s">
        <v>5536</v>
      </c>
      <c r="N597" s="12" t="s">
        <v>5539</v>
      </c>
    </row>
    <row r="598" spans="1:14" ht="78.75" x14ac:dyDescent="0.25">
      <c r="A598" s="3">
        <v>24</v>
      </c>
      <c r="B598" s="3">
        <v>57697065</v>
      </c>
      <c r="C598" s="6" t="s">
        <v>5584</v>
      </c>
      <c r="D598" s="3" t="s">
        <v>1440</v>
      </c>
      <c r="E598" s="3" t="s">
        <v>22</v>
      </c>
      <c r="F598" s="10" t="s">
        <v>14</v>
      </c>
      <c r="G598" s="11" t="s">
        <v>5583</v>
      </c>
      <c r="H598" s="3" t="s">
        <v>19</v>
      </c>
      <c r="I598" s="16" t="s">
        <v>7300</v>
      </c>
      <c r="J598" s="16" t="s">
        <v>7297</v>
      </c>
      <c r="K598" s="3" t="s">
        <v>7053</v>
      </c>
      <c r="L598" s="3" t="s">
        <v>7301</v>
      </c>
      <c r="M598" s="12" t="s">
        <v>5545</v>
      </c>
      <c r="N598" s="12" t="s">
        <v>5578</v>
      </c>
    </row>
    <row r="599" spans="1:14" ht="31.5" x14ac:dyDescent="0.25">
      <c r="A599" s="3">
        <v>24</v>
      </c>
      <c r="B599" s="3">
        <v>58163340</v>
      </c>
      <c r="C599" s="6" t="s">
        <v>5635</v>
      </c>
      <c r="D599" s="3" t="s">
        <v>1443</v>
      </c>
      <c r="E599" s="3" t="s">
        <v>13</v>
      </c>
      <c r="F599" s="10" t="s">
        <v>14</v>
      </c>
      <c r="G599" s="11" t="s">
        <v>5634</v>
      </c>
      <c r="H599" s="3" t="s">
        <v>64</v>
      </c>
      <c r="I599" s="16" t="s">
        <v>6655</v>
      </c>
      <c r="J599" s="3" t="s">
        <v>7302</v>
      </c>
      <c r="K599" s="16" t="s">
        <v>6859</v>
      </c>
      <c r="L599" s="3" t="s">
        <v>7302</v>
      </c>
      <c r="M599" s="12" t="s">
        <v>1304</v>
      </c>
      <c r="N599" s="12" t="s">
        <v>1305</v>
      </c>
    </row>
    <row r="600" spans="1:14" ht="31.5" x14ac:dyDescent="0.25">
      <c r="A600" s="3">
        <v>24</v>
      </c>
      <c r="B600" s="3">
        <v>58163445</v>
      </c>
      <c r="C600" s="6" t="s">
        <v>4287</v>
      </c>
      <c r="D600" s="3" t="s">
        <v>1439</v>
      </c>
      <c r="E600" s="3" t="s">
        <v>13</v>
      </c>
      <c r="F600" s="10" t="s">
        <v>14</v>
      </c>
      <c r="G600" s="11" t="s">
        <v>1101</v>
      </c>
      <c r="H600" s="3" t="s">
        <v>64</v>
      </c>
      <c r="I600" s="16" t="s">
        <v>6569</v>
      </c>
      <c r="J600" s="3" t="s">
        <v>6974</v>
      </c>
      <c r="K600" s="16" t="s">
        <v>6856</v>
      </c>
      <c r="L600" s="16" t="s">
        <v>6497</v>
      </c>
      <c r="M600" s="12" t="s">
        <v>1304</v>
      </c>
      <c r="N600" s="12" t="s">
        <v>1305</v>
      </c>
    </row>
    <row r="601" spans="1:14" ht="31.5" x14ac:dyDescent="0.25">
      <c r="A601" s="3">
        <v>24</v>
      </c>
      <c r="B601" s="3">
        <v>58274370</v>
      </c>
      <c r="C601" s="6" t="s">
        <v>5640</v>
      </c>
      <c r="D601" s="3" t="s">
        <v>1439</v>
      </c>
      <c r="E601" s="3" t="s">
        <v>13</v>
      </c>
      <c r="F601" s="10" t="s">
        <v>14</v>
      </c>
      <c r="G601" s="11" t="s">
        <v>5638</v>
      </c>
      <c r="H601" s="3" t="s">
        <v>26</v>
      </c>
      <c r="I601" s="16" t="s">
        <v>7031</v>
      </c>
      <c r="J601" s="3" t="s">
        <v>7302</v>
      </c>
      <c r="K601" s="16" t="s">
        <v>7230</v>
      </c>
      <c r="L601" s="16" t="s">
        <v>6974</v>
      </c>
      <c r="M601" s="12" t="s">
        <v>5639</v>
      </c>
      <c r="N601" s="12" t="s">
        <v>1305</v>
      </c>
    </row>
    <row r="602" spans="1:14" ht="31.5" x14ac:dyDescent="0.25">
      <c r="A602" s="3">
        <v>24</v>
      </c>
      <c r="B602" s="3">
        <v>58294700</v>
      </c>
      <c r="C602" s="6" t="s">
        <v>5640</v>
      </c>
      <c r="D602" s="3" t="s">
        <v>1439</v>
      </c>
      <c r="E602" s="3" t="s">
        <v>13</v>
      </c>
      <c r="F602" s="10" t="s">
        <v>14</v>
      </c>
      <c r="G602" s="11" t="s">
        <v>5642</v>
      </c>
      <c r="H602" s="3" t="s">
        <v>716</v>
      </c>
      <c r="I602" s="16" t="s">
        <v>7303</v>
      </c>
      <c r="J602" s="3" t="s">
        <v>7302</v>
      </c>
      <c r="K602" s="16" t="s">
        <v>7304</v>
      </c>
      <c r="L602" s="16" t="s">
        <v>6974</v>
      </c>
      <c r="M602" s="12" t="s">
        <v>5643</v>
      </c>
      <c r="N602" s="12" t="s">
        <v>1305</v>
      </c>
    </row>
    <row r="603" spans="1:14" ht="31.5" x14ac:dyDescent="0.25">
      <c r="A603" s="3">
        <v>24</v>
      </c>
      <c r="B603" s="3">
        <v>58307694</v>
      </c>
      <c r="C603" s="6" t="s">
        <v>5640</v>
      </c>
      <c r="D603" s="3" t="s">
        <v>1439</v>
      </c>
      <c r="E603" s="3" t="s">
        <v>13</v>
      </c>
      <c r="F603" s="10" t="s">
        <v>14</v>
      </c>
      <c r="G603" s="11" t="s">
        <v>5645</v>
      </c>
      <c r="H603" s="3" t="s">
        <v>81</v>
      </c>
      <c r="I603" s="16" t="s">
        <v>6684</v>
      </c>
      <c r="J603" s="3" t="s">
        <v>7302</v>
      </c>
      <c r="K603" s="16" t="s">
        <v>6699</v>
      </c>
      <c r="L603" s="16" t="s">
        <v>6974</v>
      </c>
      <c r="M603" s="12" t="s">
        <v>5646</v>
      </c>
      <c r="N603" s="12" t="s">
        <v>5647</v>
      </c>
    </row>
    <row r="604" spans="1:14" ht="31.5" x14ac:dyDescent="0.25">
      <c r="A604" s="3">
        <v>24</v>
      </c>
      <c r="B604" s="3">
        <v>58309010</v>
      </c>
      <c r="C604" s="6" t="s">
        <v>5640</v>
      </c>
      <c r="D604" s="3" t="s">
        <v>1439</v>
      </c>
      <c r="E604" s="3" t="s">
        <v>13</v>
      </c>
      <c r="F604" s="10" t="s">
        <v>14</v>
      </c>
      <c r="G604" s="11" t="s">
        <v>5649</v>
      </c>
      <c r="H604" s="3" t="s">
        <v>2812</v>
      </c>
      <c r="I604" s="16" t="s">
        <v>7202</v>
      </c>
      <c r="J604" s="3" t="s">
        <v>7302</v>
      </c>
      <c r="K604" s="16" t="s">
        <v>7305</v>
      </c>
      <c r="L604" s="16" t="s">
        <v>7302</v>
      </c>
      <c r="M604" s="12" t="s">
        <v>5646</v>
      </c>
      <c r="N604" s="12" t="s">
        <v>5647</v>
      </c>
    </row>
    <row r="605" spans="1:14" ht="31.5" x14ac:dyDescent="0.25">
      <c r="A605" s="3">
        <v>24</v>
      </c>
      <c r="B605" s="3">
        <v>58355186</v>
      </c>
      <c r="C605" s="6" t="s">
        <v>5652</v>
      </c>
      <c r="D605" s="3" t="s">
        <v>1443</v>
      </c>
      <c r="E605" s="3" t="s">
        <v>1450</v>
      </c>
      <c r="F605" s="10" t="s">
        <v>14</v>
      </c>
      <c r="G605" s="11" t="s">
        <v>5651</v>
      </c>
      <c r="H605" s="3" t="s">
        <v>517</v>
      </c>
      <c r="I605" s="16" t="s">
        <v>6720</v>
      </c>
      <c r="J605" s="3" t="s">
        <v>7302</v>
      </c>
      <c r="K605" s="3" t="s">
        <v>6639</v>
      </c>
      <c r="L605" s="3" t="s">
        <v>7306</v>
      </c>
      <c r="M605" s="12" t="s">
        <v>16</v>
      </c>
      <c r="N605" s="12" t="s">
        <v>5647</v>
      </c>
    </row>
    <row r="606" spans="1:14" ht="31.5" x14ac:dyDescent="0.25">
      <c r="A606" s="3">
        <v>24</v>
      </c>
      <c r="B606" s="3">
        <v>58381358</v>
      </c>
      <c r="C606" s="6" t="s">
        <v>5640</v>
      </c>
      <c r="D606" s="3" t="s">
        <v>1439</v>
      </c>
      <c r="E606" s="3" t="s">
        <v>13</v>
      </c>
      <c r="F606" s="10" t="s">
        <v>14</v>
      </c>
      <c r="G606" s="11" t="s">
        <v>5653</v>
      </c>
      <c r="H606" s="3" t="s">
        <v>19</v>
      </c>
      <c r="I606" s="16" t="s">
        <v>6789</v>
      </c>
      <c r="J606" s="3" t="s">
        <v>7302</v>
      </c>
      <c r="K606" s="16" t="s">
        <v>6491</v>
      </c>
      <c r="L606" s="16" t="s">
        <v>6560</v>
      </c>
      <c r="M606" s="12" t="s">
        <v>5654</v>
      </c>
      <c r="N606" s="12" t="s">
        <v>5655</v>
      </c>
    </row>
    <row r="607" spans="1:14" ht="31.5" x14ac:dyDescent="0.25">
      <c r="A607" s="3">
        <v>24</v>
      </c>
      <c r="B607" s="3">
        <v>58393888</v>
      </c>
      <c r="C607" s="6" t="s">
        <v>5640</v>
      </c>
      <c r="D607" s="3" t="s">
        <v>1439</v>
      </c>
      <c r="E607" s="3" t="s">
        <v>13</v>
      </c>
      <c r="F607" s="10" t="s">
        <v>14</v>
      </c>
      <c r="G607" s="11" t="s">
        <v>5657</v>
      </c>
      <c r="H607" s="3" t="s">
        <v>26</v>
      </c>
      <c r="I607" s="16" t="s">
        <v>6509</v>
      </c>
      <c r="J607" s="3" t="s">
        <v>7302</v>
      </c>
      <c r="K607" s="16" t="s">
        <v>7307</v>
      </c>
      <c r="L607" s="16" t="s">
        <v>6489</v>
      </c>
      <c r="M607" s="12" t="s">
        <v>5654</v>
      </c>
      <c r="N607" s="12" t="s">
        <v>5655</v>
      </c>
    </row>
    <row r="608" spans="1:14" ht="31.5" x14ac:dyDescent="0.25">
      <c r="A608" s="3">
        <v>24</v>
      </c>
      <c r="B608" s="3">
        <v>58396499</v>
      </c>
      <c r="C608" s="6" t="s">
        <v>5659</v>
      </c>
      <c r="D608" s="3" t="s">
        <v>1443</v>
      </c>
      <c r="E608" s="3" t="s">
        <v>1450</v>
      </c>
      <c r="F608" s="10" t="s">
        <v>14</v>
      </c>
      <c r="G608" s="11" t="s">
        <v>5658</v>
      </c>
      <c r="H608" s="3" t="s">
        <v>60</v>
      </c>
      <c r="I608" s="16" t="s">
        <v>6649</v>
      </c>
      <c r="J608" s="3" t="s">
        <v>7302</v>
      </c>
      <c r="K608" s="3" t="s">
        <v>6816</v>
      </c>
      <c r="L608" s="3" t="s">
        <v>7308</v>
      </c>
      <c r="M608" s="12" t="s">
        <v>5654</v>
      </c>
      <c r="N608" s="12" t="s">
        <v>5655</v>
      </c>
    </row>
    <row r="609" spans="1:14" ht="15.75" x14ac:dyDescent="0.25">
      <c r="A609" s="3">
        <v>24</v>
      </c>
      <c r="B609" s="3">
        <v>58468125</v>
      </c>
      <c r="C609" s="6" t="s">
        <v>5640</v>
      </c>
      <c r="D609" s="3" t="s">
        <v>1439</v>
      </c>
      <c r="E609" s="3" t="s">
        <v>13</v>
      </c>
      <c r="F609" s="10" t="s">
        <v>14</v>
      </c>
      <c r="G609" s="11" t="s">
        <v>5660</v>
      </c>
      <c r="H609" s="3" t="s">
        <v>26</v>
      </c>
      <c r="I609" s="16" t="s">
        <v>6605</v>
      </c>
      <c r="J609" s="3" t="s">
        <v>7302</v>
      </c>
      <c r="K609" s="16" t="s">
        <v>6681</v>
      </c>
      <c r="L609" s="16" t="s">
        <v>6477</v>
      </c>
      <c r="M609" s="12" t="s">
        <v>5654</v>
      </c>
      <c r="N609" s="12" t="s">
        <v>5661</v>
      </c>
    </row>
    <row r="610" spans="1:14" ht="15.75" x14ac:dyDescent="0.25">
      <c r="A610" s="3">
        <v>24</v>
      </c>
      <c r="B610" s="3">
        <v>58568769</v>
      </c>
      <c r="C610" s="6" t="s">
        <v>5640</v>
      </c>
      <c r="D610" s="3" t="s">
        <v>1439</v>
      </c>
      <c r="E610" s="3" t="s">
        <v>13</v>
      </c>
      <c r="F610" s="10" t="s">
        <v>14</v>
      </c>
      <c r="G610" s="11" t="s">
        <v>5663</v>
      </c>
      <c r="H610" s="3" t="s">
        <v>26</v>
      </c>
      <c r="I610" s="16" t="s">
        <v>7309</v>
      </c>
      <c r="J610" s="3" t="s">
        <v>7302</v>
      </c>
      <c r="K610" s="16" t="s">
        <v>6881</v>
      </c>
      <c r="L610" s="16" t="s">
        <v>6497</v>
      </c>
      <c r="M610" s="12" t="s">
        <v>5654</v>
      </c>
      <c r="N610" s="12" t="s">
        <v>5664</v>
      </c>
    </row>
    <row r="611" spans="1:14" ht="47.25" x14ac:dyDescent="0.25">
      <c r="A611" s="3">
        <v>24</v>
      </c>
      <c r="B611" s="3">
        <v>58671488</v>
      </c>
      <c r="C611" s="6" t="s">
        <v>5667</v>
      </c>
      <c r="D611" s="3" t="s">
        <v>1443</v>
      </c>
      <c r="E611" s="3" t="s">
        <v>1445</v>
      </c>
      <c r="F611" s="10" t="s">
        <v>14</v>
      </c>
      <c r="G611" s="11" t="s">
        <v>5666</v>
      </c>
      <c r="H611" s="3" t="s">
        <v>517</v>
      </c>
      <c r="I611" s="16" t="s">
        <v>7061</v>
      </c>
      <c r="J611" s="3" t="s">
        <v>7302</v>
      </c>
      <c r="K611" s="3" t="s">
        <v>7310</v>
      </c>
      <c r="L611" s="3" t="s">
        <v>7026</v>
      </c>
      <c r="M611" s="12" t="s">
        <v>16</v>
      </c>
      <c r="N611" s="12" t="s">
        <v>5664</v>
      </c>
    </row>
    <row r="612" spans="1:14" ht="15.75" x14ac:dyDescent="0.25">
      <c r="A612" s="3">
        <v>24</v>
      </c>
      <c r="B612" s="3">
        <v>58695839</v>
      </c>
      <c r="C612" s="6" t="s">
        <v>5640</v>
      </c>
      <c r="D612" s="3" t="s">
        <v>1439</v>
      </c>
      <c r="E612" s="3" t="s">
        <v>13</v>
      </c>
      <c r="F612" s="10" t="s">
        <v>14</v>
      </c>
      <c r="G612" s="11" t="s">
        <v>5668</v>
      </c>
      <c r="H612" s="3" t="s">
        <v>517</v>
      </c>
      <c r="I612" s="16" t="s">
        <v>6569</v>
      </c>
      <c r="J612" s="3" t="s">
        <v>7302</v>
      </c>
      <c r="K612" s="16" t="s">
        <v>6638</v>
      </c>
      <c r="L612" s="16" t="s">
        <v>6624</v>
      </c>
      <c r="M612" s="12" t="s">
        <v>16</v>
      </c>
      <c r="N612" s="12" t="s">
        <v>5664</v>
      </c>
    </row>
    <row r="613" spans="1:14" ht="15.75" x14ac:dyDescent="0.25">
      <c r="A613" s="3">
        <v>24</v>
      </c>
      <c r="B613" s="3">
        <v>58747454</v>
      </c>
      <c r="C613" s="6" t="s">
        <v>5640</v>
      </c>
      <c r="D613" s="3" t="s">
        <v>1439</v>
      </c>
      <c r="E613" s="3" t="s">
        <v>13</v>
      </c>
      <c r="F613" s="10" t="s">
        <v>14</v>
      </c>
      <c r="G613" s="11" t="s">
        <v>5670</v>
      </c>
      <c r="H613" s="3" t="s">
        <v>64</v>
      </c>
      <c r="I613" s="16" t="s">
        <v>6554</v>
      </c>
      <c r="J613" s="3" t="s">
        <v>7302</v>
      </c>
      <c r="K613" s="16" t="s">
        <v>7311</v>
      </c>
      <c r="L613" s="16" t="s">
        <v>7302</v>
      </c>
      <c r="M613" s="12" t="s">
        <v>5671</v>
      </c>
      <c r="N613" s="12" t="s">
        <v>5664</v>
      </c>
    </row>
    <row r="614" spans="1:14" ht="15.75" x14ac:dyDescent="0.25">
      <c r="A614" s="3">
        <v>24</v>
      </c>
      <c r="B614" s="3">
        <v>58853491</v>
      </c>
      <c r="C614" s="6" t="s">
        <v>5640</v>
      </c>
      <c r="D614" s="3" t="s">
        <v>1439</v>
      </c>
      <c r="E614" s="3" t="s">
        <v>13</v>
      </c>
      <c r="F614" s="10" t="s">
        <v>14</v>
      </c>
      <c r="G614" s="11" t="s">
        <v>5673</v>
      </c>
      <c r="H614" s="3" t="s">
        <v>517</v>
      </c>
      <c r="I614" s="16" t="s">
        <v>6642</v>
      </c>
      <c r="J614" s="3" t="s">
        <v>7302</v>
      </c>
      <c r="K614" s="16" t="s">
        <v>6508</v>
      </c>
      <c r="L614" s="16" t="s">
        <v>6640</v>
      </c>
      <c r="M614" s="12" t="s">
        <v>16</v>
      </c>
      <c r="N614" s="12" t="s">
        <v>5664</v>
      </c>
    </row>
    <row r="615" spans="1:14" ht="31.5" x14ac:dyDescent="0.25">
      <c r="A615" s="3">
        <v>24</v>
      </c>
      <c r="B615" s="3">
        <v>58877604</v>
      </c>
      <c r="C615" s="6" t="s">
        <v>5676</v>
      </c>
      <c r="D615" s="3" t="s">
        <v>1443</v>
      </c>
      <c r="E615" s="3" t="s">
        <v>13</v>
      </c>
      <c r="F615" s="10" t="s">
        <v>14</v>
      </c>
      <c r="G615" s="11" t="s">
        <v>5675</v>
      </c>
      <c r="H615" s="3" t="s">
        <v>517</v>
      </c>
      <c r="I615" s="16" t="s">
        <v>6573</v>
      </c>
      <c r="J615" s="3" t="s">
        <v>7302</v>
      </c>
      <c r="K615" s="16" t="s">
        <v>6573</v>
      </c>
      <c r="L615" s="3" t="s">
        <v>7302</v>
      </c>
      <c r="M615" s="12" t="s">
        <v>16</v>
      </c>
      <c r="N615" s="12" t="s">
        <v>5671</v>
      </c>
    </row>
    <row r="616" spans="1:14" ht="31.5" x14ac:dyDescent="0.25">
      <c r="A616" s="3">
        <v>24</v>
      </c>
      <c r="B616" s="3">
        <v>58941172</v>
      </c>
      <c r="C616" s="6" t="s">
        <v>5679</v>
      </c>
      <c r="D616" s="3" t="s">
        <v>1443</v>
      </c>
      <c r="E616" s="3" t="s">
        <v>13</v>
      </c>
      <c r="F616" s="10" t="s">
        <v>14</v>
      </c>
      <c r="G616" s="11" t="s">
        <v>5677</v>
      </c>
      <c r="H616" s="3" t="s">
        <v>517</v>
      </c>
      <c r="I616" s="16" t="s">
        <v>6484</v>
      </c>
      <c r="J616" s="3" t="s">
        <v>7302</v>
      </c>
      <c r="K616" s="16" t="s">
        <v>6592</v>
      </c>
      <c r="L616" s="3" t="s">
        <v>6497</v>
      </c>
      <c r="M616" s="12" t="s">
        <v>16</v>
      </c>
      <c r="N616" s="12" t="s">
        <v>5678</v>
      </c>
    </row>
    <row r="617" spans="1:14" ht="15.75" x14ac:dyDescent="0.25">
      <c r="A617" s="3">
        <v>24</v>
      </c>
      <c r="B617" s="3">
        <v>59016719</v>
      </c>
      <c r="C617" s="6" t="s">
        <v>5640</v>
      </c>
      <c r="D617" s="3" t="s">
        <v>1439</v>
      </c>
      <c r="E617" s="3" t="s">
        <v>13</v>
      </c>
      <c r="F617" s="10" t="s">
        <v>14</v>
      </c>
      <c r="G617" s="11" t="s">
        <v>5680</v>
      </c>
      <c r="H617" s="3" t="s">
        <v>517</v>
      </c>
      <c r="I617" s="16" t="s">
        <v>6612</v>
      </c>
      <c r="J617" s="3" t="s">
        <v>7302</v>
      </c>
      <c r="K617" s="16" t="s">
        <v>7312</v>
      </c>
      <c r="L617" s="16" t="s">
        <v>6778</v>
      </c>
      <c r="M617" s="12" t="s">
        <v>16</v>
      </c>
      <c r="N617" s="12" t="s">
        <v>5681</v>
      </c>
    </row>
    <row r="618" spans="1:14" ht="15.75" x14ac:dyDescent="0.25">
      <c r="A618" s="3">
        <v>24</v>
      </c>
      <c r="B618" s="3">
        <v>59030471</v>
      </c>
      <c r="C618" s="6" t="s">
        <v>5640</v>
      </c>
      <c r="D618" s="3" t="s">
        <v>1439</v>
      </c>
      <c r="E618" s="3" t="s">
        <v>13</v>
      </c>
      <c r="F618" s="10" t="s">
        <v>14</v>
      </c>
      <c r="G618" s="11" t="s">
        <v>5683</v>
      </c>
      <c r="H618" s="3" t="s">
        <v>517</v>
      </c>
      <c r="I618" s="16" t="s">
        <v>6817</v>
      </c>
      <c r="J618" s="3" t="s">
        <v>7302</v>
      </c>
      <c r="K618" s="16" t="s">
        <v>7313</v>
      </c>
      <c r="L618" s="16" t="s">
        <v>6644</v>
      </c>
      <c r="M618" s="12" t="s">
        <v>16</v>
      </c>
      <c r="N618" s="12" t="s">
        <v>5681</v>
      </c>
    </row>
    <row r="619" spans="1:14" ht="47.25" x14ac:dyDescent="0.25">
      <c r="A619" s="3">
        <v>24</v>
      </c>
      <c r="B619" s="3">
        <v>59044980</v>
      </c>
      <c r="C619" s="6" t="s">
        <v>5686</v>
      </c>
      <c r="D619" s="3" t="s">
        <v>1443</v>
      </c>
      <c r="E619" s="3" t="s">
        <v>1445</v>
      </c>
      <c r="F619" s="10" t="s">
        <v>14</v>
      </c>
      <c r="G619" s="11" t="s">
        <v>5684</v>
      </c>
      <c r="H619" s="3" t="s">
        <v>517</v>
      </c>
      <c r="I619" s="16" t="s">
        <v>6562</v>
      </c>
      <c r="J619" s="3" t="s">
        <v>7302</v>
      </c>
      <c r="K619" s="3" t="s">
        <v>6539</v>
      </c>
      <c r="L619" s="3" t="s">
        <v>6587</v>
      </c>
      <c r="M619" s="12" t="s">
        <v>16</v>
      </c>
      <c r="N619" s="12" t="s">
        <v>5685</v>
      </c>
    </row>
    <row r="620" spans="1:14" ht="31.5" x14ac:dyDescent="0.25">
      <c r="A620" s="3">
        <v>24</v>
      </c>
      <c r="B620" s="3">
        <v>59057936</v>
      </c>
      <c r="C620" s="6" t="s">
        <v>5688</v>
      </c>
      <c r="D620" s="3" t="s">
        <v>1443</v>
      </c>
      <c r="E620" s="3" t="s">
        <v>1450</v>
      </c>
      <c r="F620" s="10" t="s">
        <v>14</v>
      </c>
      <c r="G620" s="11" t="s">
        <v>5687</v>
      </c>
      <c r="H620" s="3" t="s">
        <v>517</v>
      </c>
      <c r="I620" s="16" t="s">
        <v>7314</v>
      </c>
      <c r="J620" s="3" t="s">
        <v>7302</v>
      </c>
      <c r="K620" s="3" t="s">
        <v>7212</v>
      </c>
      <c r="L620" s="3" t="s">
        <v>7315</v>
      </c>
      <c r="M620" s="12" t="s">
        <v>16</v>
      </c>
      <c r="N620" s="12" t="s">
        <v>5685</v>
      </c>
    </row>
    <row r="621" spans="1:14" ht="47.25" x14ac:dyDescent="0.25">
      <c r="A621" s="3">
        <v>24</v>
      </c>
      <c r="B621" s="3">
        <v>59073867</v>
      </c>
      <c r="C621" s="6" t="s">
        <v>5691</v>
      </c>
      <c r="D621" s="3" t="s">
        <v>1443</v>
      </c>
      <c r="E621" s="3" t="s">
        <v>1445</v>
      </c>
      <c r="F621" s="10" t="s">
        <v>14</v>
      </c>
      <c r="G621" s="11" t="s">
        <v>5690</v>
      </c>
      <c r="H621" s="3" t="s">
        <v>517</v>
      </c>
      <c r="I621" s="16" t="s">
        <v>6579</v>
      </c>
      <c r="J621" s="3" t="s">
        <v>7316</v>
      </c>
      <c r="K621" s="3" t="s">
        <v>6919</v>
      </c>
      <c r="L621" s="3" t="s">
        <v>6960</v>
      </c>
      <c r="M621" s="12" t="s">
        <v>16</v>
      </c>
      <c r="N621" s="12" t="s">
        <v>5685</v>
      </c>
    </row>
    <row r="622" spans="1:14" ht="31.5" x14ac:dyDescent="0.25">
      <c r="A622" s="3">
        <v>24</v>
      </c>
      <c r="B622" s="3">
        <v>59092424</v>
      </c>
      <c r="C622" s="6" t="s">
        <v>5694</v>
      </c>
      <c r="D622" s="3" t="s">
        <v>1443</v>
      </c>
      <c r="E622" s="3" t="s">
        <v>13</v>
      </c>
      <c r="F622" s="10" t="s">
        <v>14</v>
      </c>
      <c r="G622" s="11" t="s">
        <v>5692</v>
      </c>
      <c r="H622" s="3" t="s">
        <v>517</v>
      </c>
      <c r="I622" s="16" t="s">
        <v>7027</v>
      </c>
      <c r="J622" s="3" t="s">
        <v>7317</v>
      </c>
      <c r="K622" s="16" t="s">
        <v>7027</v>
      </c>
      <c r="L622" s="3" t="s">
        <v>7317</v>
      </c>
      <c r="M622" s="12" t="s">
        <v>16</v>
      </c>
      <c r="N622" s="12" t="s">
        <v>5693</v>
      </c>
    </row>
    <row r="623" spans="1:14" ht="47.25" x14ac:dyDescent="0.25">
      <c r="A623" s="3">
        <v>24</v>
      </c>
      <c r="B623" s="3">
        <v>59106967</v>
      </c>
      <c r="C623" s="6" t="s">
        <v>5696</v>
      </c>
      <c r="D623" s="3" t="s">
        <v>1443</v>
      </c>
      <c r="E623" s="3" t="s">
        <v>1445</v>
      </c>
      <c r="F623" s="10" t="s">
        <v>14</v>
      </c>
      <c r="G623" s="11" t="s">
        <v>5695</v>
      </c>
      <c r="H623" s="3" t="s">
        <v>517</v>
      </c>
      <c r="I623" s="16" t="s">
        <v>6634</v>
      </c>
      <c r="J623" s="3" t="s">
        <v>7316</v>
      </c>
      <c r="K623" s="3" t="s">
        <v>6603</v>
      </c>
      <c r="L623" s="3" t="s">
        <v>6960</v>
      </c>
      <c r="M623" s="12" t="s">
        <v>16</v>
      </c>
      <c r="N623" s="12" t="s">
        <v>5693</v>
      </c>
    </row>
    <row r="624" spans="1:14" ht="31.5" x14ac:dyDescent="0.25">
      <c r="A624" s="3">
        <v>24</v>
      </c>
      <c r="B624" s="3">
        <v>59118688</v>
      </c>
      <c r="C624" s="6" t="s">
        <v>5698</v>
      </c>
      <c r="D624" s="3" t="s">
        <v>1439</v>
      </c>
      <c r="E624" s="3" t="s">
        <v>13</v>
      </c>
      <c r="F624" s="10" t="s">
        <v>14</v>
      </c>
      <c r="G624" s="11" t="s">
        <v>5697</v>
      </c>
      <c r="H624" s="3" t="s">
        <v>517</v>
      </c>
      <c r="I624" s="16" t="s">
        <v>6920</v>
      </c>
      <c r="J624" s="3" t="s">
        <v>6506</v>
      </c>
      <c r="K624" s="16" t="s">
        <v>7318</v>
      </c>
      <c r="L624" s="16" t="s">
        <v>6492</v>
      </c>
      <c r="M624" s="12" t="s">
        <v>16</v>
      </c>
      <c r="N624" s="12" t="s">
        <v>5693</v>
      </c>
    </row>
    <row r="625" spans="1:14" ht="31.5" x14ac:dyDescent="0.25">
      <c r="A625" s="3">
        <v>24</v>
      </c>
      <c r="B625" s="3">
        <v>59132831</v>
      </c>
      <c r="C625" s="6" t="s">
        <v>5698</v>
      </c>
      <c r="D625" s="3" t="s">
        <v>1439</v>
      </c>
      <c r="E625" s="3" t="s">
        <v>13</v>
      </c>
      <c r="F625" s="10" t="s">
        <v>14</v>
      </c>
      <c r="G625" s="11" t="s">
        <v>5699</v>
      </c>
      <c r="H625" s="3" t="s">
        <v>517</v>
      </c>
      <c r="I625" s="16" t="s">
        <v>6717</v>
      </c>
      <c r="J625" s="3" t="s">
        <v>6506</v>
      </c>
      <c r="K625" s="16" t="s">
        <v>6758</v>
      </c>
      <c r="L625" s="16" t="s">
        <v>6503</v>
      </c>
      <c r="M625" s="12" t="s">
        <v>16</v>
      </c>
      <c r="N625" s="12" t="s">
        <v>5693</v>
      </c>
    </row>
    <row r="626" spans="1:14" ht="31.5" x14ac:dyDescent="0.25">
      <c r="A626" s="3">
        <v>24</v>
      </c>
      <c r="B626" s="3">
        <v>59147394</v>
      </c>
      <c r="C626" s="6" t="s">
        <v>5698</v>
      </c>
      <c r="D626" s="3" t="s">
        <v>1439</v>
      </c>
      <c r="E626" s="3" t="s">
        <v>13</v>
      </c>
      <c r="F626" s="10" t="s">
        <v>14</v>
      </c>
      <c r="G626" s="11" t="s">
        <v>5700</v>
      </c>
      <c r="H626" s="3" t="s">
        <v>517</v>
      </c>
      <c r="I626" s="16" t="s">
        <v>6745</v>
      </c>
      <c r="J626" s="3" t="s">
        <v>6506</v>
      </c>
      <c r="K626" s="16" t="s">
        <v>6638</v>
      </c>
      <c r="L626" s="16" t="s">
        <v>6500</v>
      </c>
      <c r="M626" s="12" t="s">
        <v>16</v>
      </c>
      <c r="N626" s="12" t="s">
        <v>5693</v>
      </c>
    </row>
    <row r="627" spans="1:14" ht="31.5" x14ac:dyDescent="0.25">
      <c r="A627" s="3">
        <v>24</v>
      </c>
      <c r="B627" s="3">
        <v>59159521</v>
      </c>
      <c r="C627" s="6" t="s">
        <v>5698</v>
      </c>
      <c r="D627" s="3" t="s">
        <v>1439</v>
      </c>
      <c r="E627" s="3" t="s">
        <v>13</v>
      </c>
      <c r="F627" s="10" t="s">
        <v>14</v>
      </c>
      <c r="G627" s="11" t="s">
        <v>5702</v>
      </c>
      <c r="H627" s="3" t="s">
        <v>82</v>
      </c>
      <c r="I627" s="16" t="s">
        <v>7319</v>
      </c>
      <c r="J627" s="3" t="s">
        <v>6506</v>
      </c>
      <c r="K627" s="16" t="s">
        <v>6540</v>
      </c>
      <c r="L627" s="16" t="s">
        <v>6477</v>
      </c>
      <c r="M627" s="12" t="s">
        <v>5681</v>
      </c>
      <c r="N627" s="12" t="s">
        <v>5693</v>
      </c>
    </row>
    <row r="628" spans="1:14" ht="31.5" x14ac:dyDescent="0.25">
      <c r="A628" s="3">
        <v>24</v>
      </c>
      <c r="B628" s="3">
        <v>59164671</v>
      </c>
      <c r="C628" s="6" t="s">
        <v>5698</v>
      </c>
      <c r="D628" s="3" t="s">
        <v>1439</v>
      </c>
      <c r="E628" s="3" t="s">
        <v>13</v>
      </c>
      <c r="F628" s="10" t="s">
        <v>14</v>
      </c>
      <c r="G628" s="11" t="s">
        <v>5704</v>
      </c>
      <c r="H628" s="3" t="s">
        <v>19</v>
      </c>
      <c r="I628" s="16" t="s">
        <v>7280</v>
      </c>
      <c r="J628" s="3" t="s">
        <v>6506</v>
      </c>
      <c r="K628" s="16" t="s">
        <v>6822</v>
      </c>
      <c r="L628" s="16" t="s">
        <v>6477</v>
      </c>
      <c r="M628" s="12" t="s">
        <v>5681</v>
      </c>
      <c r="N628" s="12" t="s">
        <v>5693</v>
      </c>
    </row>
    <row r="629" spans="1:14" ht="31.5" x14ac:dyDescent="0.25">
      <c r="A629" s="3">
        <v>24</v>
      </c>
      <c r="B629" s="3">
        <v>59169785</v>
      </c>
      <c r="C629" s="6" t="s">
        <v>5698</v>
      </c>
      <c r="D629" s="3" t="s">
        <v>1439</v>
      </c>
      <c r="E629" s="3" t="s">
        <v>13</v>
      </c>
      <c r="F629" s="10" t="s">
        <v>14</v>
      </c>
      <c r="G629" s="11" t="s">
        <v>5706</v>
      </c>
      <c r="H629" s="3" t="s">
        <v>604</v>
      </c>
      <c r="I629" s="16" t="s">
        <v>6534</v>
      </c>
      <c r="J629" s="3" t="s">
        <v>6506</v>
      </c>
      <c r="K629" s="16" t="s">
        <v>6708</v>
      </c>
      <c r="L629" s="16" t="s">
        <v>6477</v>
      </c>
      <c r="M629" s="12" t="s">
        <v>5681</v>
      </c>
      <c r="N629" s="12" t="s">
        <v>5693</v>
      </c>
    </row>
    <row r="630" spans="1:14" ht="31.5" x14ac:dyDescent="0.25">
      <c r="A630" s="3">
        <v>24</v>
      </c>
      <c r="B630" s="3">
        <v>59171038</v>
      </c>
      <c r="C630" s="6" t="s">
        <v>5698</v>
      </c>
      <c r="D630" s="3" t="s">
        <v>1439</v>
      </c>
      <c r="E630" s="3" t="s">
        <v>13</v>
      </c>
      <c r="F630" s="10" t="s">
        <v>14</v>
      </c>
      <c r="G630" s="11" t="s">
        <v>5708</v>
      </c>
      <c r="H630" s="3" t="s">
        <v>517</v>
      </c>
      <c r="I630" s="16" t="s">
        <v>6585</v>
      </c>
      <c r="J630" s="3" t="s">
        <v>6506</v>
      </c>
      <c r="K630" s="16" t="s">
        <v>6533</v>
      </c>
      <c r="L630" s="16" t="s">
        <v>6483</v>
      </c>
      <c r="M630" s="12" t="s">
        <v>5681</v>
      </c>
      <c r="N630" s="12" t="s">
        <v>5693</v>
      </c>
    </row>
    <row r="631" spans="1:14" ht="31.5" x14ac:dyDescent="0.25">
      <c r="A631" s="3">
        <v>24</v>
      </c>
      <c r="B631" s="3">
        <v>59186375</v>
      </c>
      <c r="C631" s="6" t="s">
        <v>5698</v>
      </c>
      <c r="D631" s="3" t="s">
        <v>1439</v>
      </c>
      <c r="E631" s="3" t="s">
        <v>13</v>
      </c>
      <c r="F631" s="10" t="s">
        <v>14</v>
      </c>
      <c r="G631" s="11" t="s">
        <v>5710</v>
      </c>
      <c r="H631" s="3" t="s">
        <v>517</v>
      </c>
      <c r="I631" s="16" t="s">
        <v>6561</v>
      </c>
      <c r="J631" s="3" t="s">
        <v>6506</v>
      </c>
      <c r="K631" s="16" t="s">
        <v>6628</v>
      </c>
      <c r="L631" s="16" t="s">
        <v>6543</v>
      </c>
      <c r="M631" s="12" t="s">
        <v>16</v>
      </c>
      <c r="N631" s="12" t="s">
        <v>5693</v>
      </c>
    </row>
    <row r="632" spans="1:14" ht="31.5" x14ac:dyDescent="0.25">
      <c r="A632" s="3">
        <v>24</v>
      </c>
      <c r="B632" s="3">
        <v>59199737</v>
      </c>
      <c r="C632" s="6" t="s">
        <v>5698</v>
      </c>
      <c r="D632" s="3" t="s">
        <v>1439</v>
      </c>
      <c r="E632" s="3" t="s">
        <v>13</v>
      </c>
      <c r="F632" s="10" t="s">
        <v>14</v>
      </c>
      <c r="G632" s="11" t="s">
        <v>5712</v>
      </c>
      <c r="H632" s="3" t="s">
        <v>517</v>
      </c>
      <c r="I632" s="16" t="s">
        <v>6628</v>
      </c>
      <c r="J632" s="3" t="s">
        <v>6506</v>
      </c>
      <c r="K632" s="16" t="s">
        <v>7320</v>
      </c>
      <c r="L632" s="16" t="s">
        <v>6506</v>
      </c>
      <c r="M632" s="12" t="s">
        <v>16</v>
      </c>
      <c r="N632" s="12" t="s">
        <v>5693</v>
      </c>
    </row>
    <row r="633" spans="1:14" ht="31.5" x14ac:dyDescent="0.25">
      <c r="A633" s="3">
        <v>24</v>
      </c>
      <c r="B633" s="3">
        <v>59210769</v>
      </c>
      <c r="C633" s="6" t="s">
        <v>5698</v>
      </c>
      <c r="D633" s="3" t="s">
        <v>1439</v>
      </c>
      <c r="E633" s="3" t="s">
        <v>13</v>
      </c>
      <c r="F633" s="10" t="s">
        <v>14</v>
      </c>
      <c r="G633" s="11" t="s">
        <v>918</v>
      </c>
      <c r="H633" s="3" t="s">
        <v>918</v>
      </c>
      <c r="I633" s="16" t="s">
        <v>6851</v>
      </c>
      <c r="J633" s="3" t="s">
        <v>6506</v>
      </c>
      <c r="K633" s="16" t="s">
        <v>7321</v>
      </c>
      <c r="L633" s="16" t="s">
        <v>6506</v>
      </c>
      <c r="M633" s="12" t="s">
        <v>16</v>
      </c>
      <c r="N633" s="12" t="s">
        <v>5693</v>
      </c>
    </row>
    <row r="634" spans="1:14" ht="31.5" x14ac:dyDescent="0.25">
      <c r="A634" s="3">
        <v>24</v>
      </c>
      <c r="B634" s="3">
        <v>59222951</v>
      </c>
      <c r="C634" s="6" t="s">
        <v>5698</v>
      </c>
      <c r="D634" s="3" t="s">
        <v>1439</v>
      </c>
      <c r="E634" s="3" t="s">
        <v>13</v>
      </c>
      <c r="F634" s="10" t="s">
        <v>14</v>
      </c>
      <c r="G634" s="11" t="s">
        <v>5714</v>
      </c>
      <c r="H634" s="3" t="s">
        <v>517</v>
      </c>
      <c r="I634" s="16" t="s">
        <v>6639</v>
      </c>
      <c r="J634" s="3" t="s">
        <v>6506</v>
      </c>
      <c r="K634" s="16" t="s">
        <v>6495</v>
      </c>
      <c r="L634" s="16" t="s">
        <v>6503</v>
      </c>
      <c r="M634" s="12" t="s">
        <v>16</v>
      </c>
      <c r="N634" s="12" t="s">
        <v>5693</v>
      </c>
    </row>
    <row r="635" spans="1:14" ht="31.5" x14ac:dyDescent="0.25">
      <c r="A635" s="3">
        <v>24</v>
      </c>
      <c r="B635" s="3">
        <v>59231204</v>
      </c>
      <c r="C635" s="6" t="s">
        <v>5698</v>
      </c>
      <c r="D635" s="3" t="s">
        <v>1439</v>
      </c>
      <c r="E635" s="3" t="s">
        <v>13</v>
      </c>
      <c r="F635" s="10" t="s">
        <v>14</v>
      </c>
      <c r="G635" s="11" t="s">
        <v>5716</v>
      </c>
      <c r="H635" s="3" t="s">
        <v>517</v>
      </c>
      <c r="I635" s="16" t="s">
        <v>6539</v>
      </c>
      <c r="J635" s="3" t="s">
        <v>6506</v>
      </c>
      <c r="K635" s="16" t="s">
        <v>6758</v>
      </c>
      <c r="L635" s="16" t="s">
        <v>6487</v>
      </c>
      <c r="M635" s="12" t="s">
        <v>16</v>
      </c>
      <c r="N635" s="12" t="s">
        <v>5693</v>
      </c>
    </row>
    <row r="636" spans="1:14" ht="31.5" x14ac:dyDescent="0.25">
      <c r="A636" s="3">
        <v>24</v>
      </c>
      <c r="B636" s="3">
        <v>59246611</v>
      </c>
      <c r="C636" s="6" t="s">
        <v>5698</v>
      </c>
      <c r="D636" s="3" t="s">
        <v>1439</v>
      </c>
      <c r="E636" s="3" t="s">
        <v>13</v>
      </c>
      <c r="F636" s="10" t="s">
        <v>14</v>
      </c>
      <c r="G636" s="11" t="s">
        <v>5717</v>
      </c>
      <c r="H636" s="3" t="s">
        <v>517</v>
      </c>
      <c r="I636" s="16" t="s">
        <v>6875</v>
      </c>
      <c r="J636" s="3" t="s">
        <v>6506</v>
      </c>
      <c r="K636" s="16" t="s">
        <v>7320</v>
      </c>
      <c r="L636" s="16" t="s">
        <v>6560</v>
      </c>
      <c r="M636" s="12" t="s">
        <v>16</v>
      </c>
      <c r="N636" s="12" t="s">
        <v>5693</v>
      </c>
    </row>
    <row r="637" spans="1:14" ht="31.5" x14ac:dyDescent="0.25">
      <c r="A637" s="3">
        <v>24</v>
      </c>
      <c r="B637" s="3">
        <v>59252976</v>
      </c>
      <c r="C637" s="6" t="s">
        <v>5698</v>
      </c>
      <c r="D637" s="3" t="s">
        <v>1439</v>
      </c>
      <c r="E637" s="3" t="s">
        <v>13</v>
      </c>
      <c r="F637" s="10" t="s">
        <v>14</v>
      </c>
      <c r="G637" s="11" t="s">
        <v>5719</v>
      </c>
      <c r="H637" s="3" t="s">
        <v>517</v>
      </c>
      <c r="I637" s="16" t="s">
        <v>6740</v>
      </c>
      <c r="J637" s="3" t="s">
        <v>6506</v>
      </c>
      <c r="K637" s="16" t="s">
        <v>6628</v>
      </c>
      <c r="L637" s="16" t="s">
        <v>6500</v>
      </c>
      <c r="M637" s="12" t="s">
        <v>16</v>
      </c>
      <c r="N637" s="12" t="s">
        <v>5693</v>
      </c>
    </row>
    <row r="638" spans="1:14" ht="31.5" x14ac:dyDescent="0.25">
      <c r="A638" s="3">
        <v>24</v>
      </c>
      <c r="B638" s="3">
        <v>59268888</v>
      </c>
      <c r="C638" s="6" t="s">
        <v>5698</v>
      </c>
      <c r="D638" s="3" t="s">
        <v>1439</v>
      </c>
      <c r="E638" s="3" t="s">
        <v>13</v>
      </c>
      <c r="F638" s="10" t="s">
        <v>14</v>
      </c>
      <c r="G638" s="11" t="s">
        <v>5721</v>
      </c>
      <c r="H638" s="3" t="s">
        <v>517</v>
      </c>
      <c r="I638" s="16" t="s">
        <v>6679</v>
      </c>
      <c r="J638" s="3" t="s">
        <v>6506</v>
      </c>
      <c r="K638" s="16" t="s">
        <v>6881</v>
      </c>
      <c r="L638" s="16" t="s">
        <v>6497</v>
      </c>
      <c r="M638" s="12" t="s">
        <v>16</v>
      </c>
      <c r="N638" s="12" t="s">
        <v>5693</v>
      </c>
    </row>
    <row r="639" spans="1:14" ht="31.5" x14ac:dyDescent="0.25">
      <c r="A639" s="3">
        <v>24</v>
      </c>
      <c r="B639" s="3">
        <v>59271340</v>
      </c>
      <c r="C639" s="6" t="s">
        <v>5698</v>
      </c>
      <c r="D639" s="3" t="s">
        <v>1439</v>
      </c>
      <c r="E639" s="3" t="s">
        <v>13</v>
      </c>
      <c r="F639" s="10" t="s">
        <v>14</v>
      </c>
      <c r="G639" s="11" t="s">
        <v>5723</v>
      </c>
      <c r="H639" s="3" t="s">
        <v>517</v>
      </c>
      <c r="I639" s="16" t="s">
        <v>6904</v>
      </c>
      <c r="J639" s="3" t="s">
        <v>6506</v>
      </c>
      <c r="K639" s="16" t="s">
        <v>6718</v>
      </c>
      <c r="L639" s="16" t="s">
        <v>6492</v>
      </c>
      <c r="M639" s="12" t="s">
        <v>16</v>
      </c>
      <c r="N639" s="12" t="s">
        <v>5693</v>
      </c>
    </row>
    <row r="640" spans="1:14" ht="31.5" x14ac:dyDescent="0.25">
      <c r="A640" s="3">
        <v>24</v>
      </c>
      <c r="B640" s="3">
        <v>59280935</v>
      </c>
      <c r="C640" s="6" t="s">
        <v>5698</v>
      </c>
      <c r="D640" s="3" t="s">
        <v>1439</v>
      </c>
      <c r="E640" s="3" t="s">
        <v>13</v>
      </c>
      <c r="F640" s="10" t="s">
        <v>14</v>
      </c>
      <c r="G640" s="11" t="s">
        <v>5725</v>
      </c>
      <c r="H640" s="3" t="s">
        <v>517</v>
      </c>
      <c r="I640" s="16" t="s">
        <v>7309</v>
      </c>
      <c r="J640" s="3" t="s">
        <v>6506</v>
      </c>
      <c r="K640" s="16" t="s">
        <v>6496</v>
      </c>
      <c r="L640" s="16" t="s">
        <v>6846</v>
      </c>
      <c r="M640" s="12" t="s">
        <v>5726</v>
      </c>
      <c r="N640" s="12" t="s">
        <v>5693</v>
      </c>
    </row>
    <row r="641" spans="1:14" ht="31.5" x14ac:dyDescent="0.25">
      <c r="A641" s="3">
        <v>24</v>
      </c>
      <c r="B641" s="3">
        <v>59302258</v>
      </c>
      <c r="C641" s="6" t="s">
        <v>5729</v>
      </c>
      <c r="D641" s="3" t="s">
        <v>1443</v>
      </c>
      <c r="E641" s="3" t="s">
        <v>1450</v>
      </c>
      <c r="F641" s="10" t="s">
        <v>14</v>
      </c>
      <c r="G641" s="11" t="s">
        <v>5728</v>
      </c>
      <c r="H641" s="3" t="s">
        <v>19</v>
      </c>
      <c r="I641" s="16" t="s">
        <v>7322</v>
      </c>
      <c r="J641" s="3" t="s">
        <v>6506</v>
      </c>
      <c r="K641" s="3" t="s">
        <v>7323</v>
      </c>
      <c r="L641" s="3" t="s">
        <v>6477</v>
      </c>
      <c r="M641" s="12" t="s">
        <v>5726</v>
      </c>
      <c r="N641" s="12" t="s">
        <v>5693</v>
      </c>
    </row>
    <row r="642" spans="1:14" ht="31.5" x14ac:dyDescent="0.25">
      <c r="A642" s="3">
        <v>24</v>
      </c>
      <c r="B642" s="3">
        <v>59303110</v>
      </c>
      <c r="C642" s="6" t="s">
        <v>5698</v>
      </c>
      <c r="D642" s="3" t="s">
        <v>1439</v>
      </c>
      <c r="E642" s="3" t="s">
        <v>13</v>
      </c>
      <c r="F642" s="10" t="s">
        <v>14</v>
      </c>
      <c r="G642" s="11" t="s">
        <v>5730</v>
      </c>
      <c r="H642" s="3" t="s">
        <v>60</v>
      </c>
      <c r="I642" s="16" t="s">
        <v>6684</v>
      </c>
      <c r="J642" s="3" t="s">
        <v>6506</v>
      </c>
      <c r="K642" s="16" t="s">
        <v>6674</v>
      </c>
      <c r="L642" s="16" t="s">
        <v>6483</v>
      </c>
      <c r="M642" s="12" t="s">
        <v>5726</v>
      </c>
      <c r="N642" s="12" t="s">
        <v>5693</v>
      </c>
    </row>
    <row r="643" spans="1:14" ht="31.5" x14ac:dyDescent="0.25">
      <c r="A643" s="3">
        <v>24</v>
      </c>
      <c r="B643" s="3">
        <v>59303164</v>
      </c>
      <c r="C643" s="6" t="s">
        <v>4047</v>
      </c>
      <c r="D643" s="3" t="s">
        <v>1439</v>
      </c>
      <c r="E643" s="3" t="s">
        <v>13</v>
      </c>
      <c r="F643" s="10" t="s">
        <v>14</v>
      </c>
      <c r="G643" s="11" t="s">
        <v>5731</v>
      </c>
      <c r="H643" s="3" t="s">
        <v>19</v>
      </c>
      <c r="I643" s="16" t="s">
        <v>7192</v>
      </c>
      <c r="J643" s="3" t="s">
        <v>6483</v>
      </c>
      <c r="K643" s="16" t="s">
        <v>6805</v>
      </c>
      <c r="L643" s="16" t="s">
        <v>7139</v>
      </c>
      <c r="M643" s="12" t="s">
        <v>5726</v>
      </c>
      <c r="N643" s="12" t="s">
        <v>5693</v>
      </c>
    </row>
    <row r="644" spans="1:14" ht="31.5" x14ac:dyDescent="0.25">
      <c r="A644" s="3">
        <v>24</v>
      </c>
      <c r="B644" s="3">
        <v>59303345</v>
      </c>
      <c r="C644" s="6" t="s">
        <v>2875</v>
      </c>
      <c r="D644" s="3" t="s">
        <v>1439</v>
      </c>
      <c r="E644" s="3" t="s">
        <v>13</v>
      </c>
      <c r="F644" s="10" t="s">
        <v>14</v>
      </c>
      <c r="G644" s="11" t="s">
        <v>5732</v>
      </c>
      <c r="H644" s="3" t="s">
        <v>19</v>
      </c>
      <c r="I644" s="16" t="s">
        <v>6740</v>
      </c>
      <c r="J644" s="3" t="s">
        <v>6483</v>
      </c>
      <c r="K644" s="16" t="s">
        <v>7166</v>
      </c>
      <c r="L644" s="16" t="s">
        <v>6536</v>
      </c>
      <c r="M644" s="12" t="s">
        <v>5726</v>
      </c>
      <c r="N644" s="12" t="s">
        <v>5693</v>
      </c>
    </row>
    <row r="645" spans="1:14" ht="31.5" x14ac:dyDescent="0.25">
      <c r="A645" s="3">
        <v>24</v>
      </c>
      <c r="B645" s="3">
        <v>59303478</v>
      </c>
      <c r="C645" s="6" t="s">
        <v>4739</v>
      </c>
      <c r="D645" s="3" t="s">
        <v>1439</v>
      </c>
      <c r="E645" s="3" t="s">
        <v>13</v>
      </c>
      <c r="F645" s="10" t="s">
        <v>14</v>
      </c>
      <c r="G645" s="11" t="s">
        <v>5733</v>
      </c>
      <c r="H645" s="3" t="s">
        <v>26</v>
      </c>
      <c r="I645" s="16" t="s">
        <v>6534</v>
      </c>
      <c r="J645" s="3" t="s">
        <v>6483</v>
      </c>
      <c r="K645" s="16" t="s">
        <v>7241</v>
      </c>
      <c r="L645" s="16" t="s">
        <v>6640</v>
      </c>
      <c r="M645" s="12" t="s">
        <v>5726</v>
      </c>
      <c r="N645" s="12" t="s">
        <v>5693</v>
      </c>
    </row>
    <row r="646" spans="1:14" ht="31.5" x14ac:dyDescent="0.25">
      <c r="A646" s="3">
        <v>24</v>
      </c>
      <c r="B646" s="3">
        <v>59317106</v>
      </c>
      <c r="C646" s="6" t="s">
        <v>5735</v>
      </c>
      <c r="D646" s="3" t="s">
        <v>1439</v>
      </c>
      <c r="E646" s="3" t="s">
        <v>13</v>
      </c>
      <c r="F646" s="10" t="s">
        <v>14</v>
      </c>
      <c r="G646" s="11" t="s">
        <v>5734</v>
      </c>
      <c r="H646" s="3" t="s">
        <v>26</v>
      </c>
      <c r="I646" s="16" t="s">
        <v>7324</v>
      </c>
      <c r="J646" s="3" t="s">
        <v>6483</v>
      </c>
      <c r="K646" s="16" t="s">
        <v>6916</v>
      </c>
      <c r="L646" s="16" t="s">
        <v>6500</v>
      </c>
      <c r="M646" s="12" t="s">
        <v>5726</v>
      </c>
      <c r="N646" s="12" t="s">
        <v>5693</v>
      </c>
    </row>
    <row r="647" spans="1:14" ht="31.5" x14ac:dyDescent="0.25">
      <c r="A647" s="3">
        <v>24</v>
      </c>
      <c r="B647" s="3">
        <v>59323319</v>
      </c>
      <c r="C647" s="6" t="s">
        <v>2861</v>
      </c>
      <c r="D647" s="3" t="s">
        <v>1439</v>
      </c>
      <c r="E647" s="3" t="s">
        <v>13</v>
      </c>
      <c r="F647" s="10" t="s">
        <v>14</v>
      </c>
      <c r="G647" s="11" t="s">
        <v>5736</v>
      </c>
      <c r="H647" s="3" t="s">
        <v>517</v>
      </c>
      <c r="I647" s="16" t="s">
        <v>6731</v>
      </c>
      <c r="J647" s="3" t="s">
        <v>6483</v>
      </c>
      <c r="K647" s="16" t="s">
        <v>6755</v>
      </c>
      <c r="L647" s="16" t="s">
        <v>6543</v>
      </c>
      <c r="M647" s="12" t="s">
        <v>5726</v>
      </c>
      <c r="N647" s="12" t="s">
        <v>5693</v>
      </c>
    </row>
    <row r="648" spans="1:14" ht="31.5" x14ac:dyDescent="0.25">
      <c r="A648" s="3">
        <v>24</v>
      </c>
      <c r="B648" s="3">
        <v>59331039</v>
      </c>
      <c r="C648" s="6" t="s">
        <v>5740</v>
      </c>
      <c r="D648" s="3" t="s">
        <v>1443</v>
      </c>
      <c r="E648" s="3" t="s">
        <v>13</v>
      </c>
      <c r="F648" s="10" t="s">
        <v>14</v>
      </c>
      <c r="G648" s="11" t="s">
        <v>5738</v>
      </c>
      <c r="H648" s="3" t="s">
        <v>517</v>
      </c>
      <c r="I648" s="16" t="s">
        <v>7325</v>
      </c>
      <c r="J648" s="3" t="s">
        <v>6483</v>
      </c>
      <c r="K648" s="16" t="s">
        <v>7031</v>
      </c>
      <c r="L648" s="3" t="s">
        <v>6543</v>
      </c>
      <c r="M648" s="12" t="s">
        <v>5739</v>
      </c>
      <c r="N648" s="12" t="s">
        <v>5693</v>
      </c>
    </row>
    <row r="649" spans="1:14" ht="31.5" x14ac:dyDescent="0.25">
      <c r="A649" s="3">
        <v>24</v>
      </c>
      <c r="B649" s="3">
        <v>59340107</v>
      </c>
      <c r="C649" s="6" t="s">
        <v>2861</v>
      </c>
      <c r="D649" s="3" t="s">
        <v>1439</v>
      </c>
      <c r="E649" s="3" t="s">
        <v>13</v>
      </c>
      <c r="F649" s="10" t="s">
        <v>14</v>
      </c>
      <c r="G649" s="11" t="s">
        <v>5742</v>
      </c>
      <c r="H649" s="3" t="s">
        <v>604</v>
      </c>
      <c r="I649" s="16" t="s">
        <v>7279</v>
      </c>
      <c r="J649" s="3" t="s">
        <v>6483</v>
      </c>
      <c r="K649" s="16" t="s">
        <v>6580</v>
      </c>
      <c r="L649" s="16" t="s">
        <v>6483</v>
      </c>
      <c r="M649" s="12" t="s">
        <v>5739</v>
      </c>
      <c r="N649" s="12" t="s">
        <v>5693</v>
      </c>
    </row>
    <row r="650" spans="1:14" ht="31.5" x14ac:dyDescent="0.25">
      <c r="A650" s="3">
        <v>24</v>
      </c>
      <c r="B650" s="3">
        <v>59340601</v>
      </c>
      <c r="C650" s="6" t="s">
        <v>2861</v>
      </c>
      <c r="D650" s="3" t="s">
        <v>1439</v>
      </c>
      <c r="E650" s="3" t="s">
        <v>13</v>
      </c>
      <c r="F650" s="10" t="s">
        <v>14</v>
      </c>
      <c r="G650" s="11" t="s">
        <v>5743</v>
      </c>
      <c r="H650" s="3" t="s">
        <v>604</v>
      </c>
      <c r="I650" s="16" t="s">
        <v>6730</v>
      </c>
      <c r="J650" s="3" t="s">
        <v>6483</v>
      </c>
      <c r="K650" s="16" t="s">
        <v>6565</v>
      </c>
      <c r="L650" s="16" t="s">
        <v>6483</v>
      </c>
      <c r="M650" s="12" t="s">
        <v>5739</v>
      </c>
      <c r="N650" s="12" t="s">
        <v>5693</v>
      </c>
    </row>
    <row r="651" spans="1:14" ht="31.5" x14ac:dyDescent="0.25">
      <c r="A651" s="3">
        <v>24</v>
      </c>
      <c r="B651" s="3">
        <v>59354622</v>
      </c>
      <c r="C651" s="6" t="s">
        <v>2861</v>
      </c>
      <c r="D651" s="3" t="s">
        <v>1439</v>
      </c>
      <c r="E651" s="3" t="s">
        <v>13</v>
      </c>
      <c r="F651" s="10" t="s">
        <v>14</v>
      </c>
      <c r="G651" s="11" t="s">
        <v>5744</v>
      </c>
      <c r="H651" s="3" t="s">
        <v>517</v>
      </c>
      <c r="I651" s="16" t="s">
        <v>6585</v>
      </c>
      <c r="J651" s="3" t="s">
        <v>6483</v>
      </c>
      <c r="K651" s="16" t="s">
        <v>6758</v>
      </c>
      <c r="L651" s="16" t="s">
        <v>6483</v>
      </c>
      <c r="M651" s="12" t="s">
        <v>16</v>
      </c>
      <c r="N651" s="12" t="s">
        <v>5693</v>
      </c>
    </row>
    <row r="652" spans="1:14" ht="31.5" x14ac:dyDescent="0.25">
      <c r="A652" s="3">
        <v>24</v>
      </c>
      <c r="B652" s="3">
        <v>59381557</v>
      </c>
      <c r="C652" s="6" t="s">
        <v>2861</v>
      </c>
      <c r="D652" s="3" t="s">
        <v>1439</v>
      </c>
      <c r="E652" s="3" t="s">
        <v>13</v>
      </c>
      <c r="F652" s="10" t="s">
        <v>14</v>
      </c>
      <c r="G652" s="11" t="s">
        <v>5746</v>
      </c>
      <c r="H652" s="3" t="s">
        <v>517</v>
      </c>
      <c r="I652" s="16" t="s">
        <v>6734</v>
      </c>
      <c r="J652" s="3" t="s">
        <v>6483</v>
      </c>
      <c r="K652" s="16" t="s">
        <v>7224</v>
      </c>
      <c r="L652" s="16" t="s">
        <v>6737</v>
      </c>
      <c r="M652" s="12" t="s">
        <v>16</v>
      </c>
      <c r="N652" s="12" t="s">
        <v>5693</v>
      </c>
    </row>
    <row r="653" spans="1:14" ht="31.5" x14ac:dyDescent="0.25">
      <c r="A653" s="3">
        <v>24</v>
      </c>
      <c r="B653" s="3">
        <v>59398714</v>
      </c>
      <c r="C653" s="6" t="s">
        <v>2861</v>
      </c>
      <c r="D653" s="3" t="s">
        <v>1439</v>
      </c>
      <c r="E653" s="3" t="s">
        <v>13</v>
      </c>
      <c r="F653" s="10" t="s">
        <v>14</v>
      </c>
      <c r="G653" s="11" t="s">
        <v>5747</v>
      </c>
      <c r="H653" s="3" t="s">
        <v>517</v>
      </c>
      <c r="I653" s="16" t="s">
        <v>6629</v>
      </c>
      <c r="J653" s="3" t="s">
        <v>6483</v>
      </c>
      <c r="K653" s="16" t="s">
        <v>6566</v>
      </c>
      <c r="L653" s="16" t="s">
        <v>6517</v>
      </c>
      <c r="M653" s="12" t="s">
        <v>16</v>
      </c>
      <c r="N653" s="12" t="s">
        <v>5693</v>
      </c>
    </row>
    <row r="654" spans="1:14" ht="31.5" x14ac:dyDescent="0.25">
      <c r="A654" s="3">
        <v>24</v>
      </c>
      <c r="B654" s="3">
        <v>59405807</v>
      </c>
      <c r="C654" s="6" t="s">
        <v>2861</v>
      </c>
      <c r="D654" s="3" t="s">
        <v>1439</v>
      </c>
      <c r="E654" s="3" t="s">
        <v>13</v>
      </c>
      <c r="F654" s="10" t="s">
        <v>14</v>
      </c>
      <c r="G654" s="11" t="s">
        <v>5748</v>
      </c>
      <c r="H654" s="3" t="s">
        <v>517</v>
      </c>
      <c r="I654" s="16" t="s">
        <v>7326</v>
      </c>
      <c r="J654" s="3" t="s">
        <v>6483</v>
      </c>
      <c r="K654" s="16" t="s">
        <v>6581</v>
      </c>
      <c r="L654" s="16" t="s">
        <v>6483</v>
      </c>
      <c r="M654" s="12" t="s">
        <v>16</v>
      </c>
      <c r="N654" s="12" t="s">
        <v>5693</v>
      </c>
    </row>
    <row r="655" spans="1:14" ht="31.5" x14ac:dyDescent="0.25">
      <c r="A655" s="3">
        <v>24</v>
      </c>
      <c r="B655" s="3">
        <v>59419463</v>
      </c>
      <c r="C655" s="6" t="s">
        <v>2861</v>
      </c>
      <c r="D655" s="3" t="s">
        <v>1439</v>
      </c>
      <c r="E655" s="3" t="s">
        <v>13</v>
      </c>
      <c r="F655" s="10" t="s">
        <v>14</v>
      </c>
      <c r="G655" s="11" t="s">
        <v>5750</v>
      </c>
      <c r="H655" s="3" t="s">
        <v>517</v>
      </c>
      <c r="I655" s="16" t="s">
        <v>6698</v>
      </c>
      <c r="J655" s="3" t="s">
        <v>6483</v>
      </c>
      <c r="K655" s="16" t="s">
        <v>6852</v>
      </c>
      <c r="L655" s="16" t="s">
        <v>6489</v>
      </c>
      <c r="M655" s="12" t="s">
        <v>16</v>
      </c>
      <c r="N655" s="12" t="s">
        <v>5751</v>
      </c>
    </row>
    <row r="656" spans="1:14" ht="31.5" x14ac:dyDescent="0.25">
      <c r="A656" s="3">
        <v>24</v>
      </c>
      <c r="B656" s="3">
        <v>59449625</v>
      </c>
      <c r="C656" s="6" t="s">
        <v>2861</v>
      </c>
      <c r="D656" s="3" t="s">
        <v>1439</v>
      </c>
      <c r="E656" s="3" t="s">
        <v>13</v>
      </c>
      <c r="F656" s="10" t="s">
        <v>14</v>
      </c>
      <c r="G656" s="11" t="s">
        <v>5752</v>
      </c>
      <c r="H656" s="3" t="s">
        <v>517</v>
      </c>
      <c r="I656" s="16" t="s">
        <v>6567</v>
      </c>
      <c r="J656" s="3" t="s">
        <v>6483</v>
      </c>
      <c r="K656" s="16" t="s">
        <v>6578</v>
      </c>
      <c r="L656" s="16" t="s">
        <v>6500</v>
      </c>
      <c r="M656" s="12" t="s">
        <v>16</v>
      </c>
      <c r="N656" s="12" t="s">
        <v>5751</v>
      </c>
    </row>
    <row r="657" spans="1:14" ht="31.5" x14ac:dyDescent="0.25">
      <c r="A657" s="3">
        <v>24</v>
      </c>
      <c r="B657" s="3">
        <v>59452698</v>
      </c>
      <c r="C657" s="6" t="s">
        <v>2861</v>
      </c>
      <c r="D657" s="3" t="s">
        <v>1439</v>
      </c>
      <c r="E657" s="3" t="s">
        <v>13</v>
      </c>
      <c r="F657" s="10" t="s">
        <v>14</v>
      </c>
      <c r="G657" s="11" t="s">
        <v>5753</v>
      </c>
      <c r="H657" s="3" t="s">
        <v>517</v>
      </c>
      <c r="I657" s="16" t="s">
        <v>7324</v>
      </c>
      <c r="J657" s="3" t="s">
        <v>6483</v>
      </c>
      <c r="K657" s="16" t="s">
        <v>6916</v>
      </c>
      <c r="L657" s="16" t="s">
        <v>6500</v>
      </c>
      <c r="M657" s="12" t="s">
        <v>16</v>
      </c>
      <c r="N657" s="12" t="s">
        <v>5751</v>
      </c>
    </row>
    <row r="658" spans="1:14" ht="31.5" x14ac:dyDescent="0.25">
      <c r="A658" s="3">
        <v>24</v>
      </c>
      <c r="B658" s="3">
        <v>59453375</v>
      </c>
      <c r="C658" s="6" t="s">
        <v>2861</v>
      </c>
      <c r="D658" s="3" t="s">
        <v>1439</v>
      </c>
      <c r="E658" s="3" t="s">
        <v>13</v>
      </c>
      <c r="F658" s="10" t="s">
        <v>14</v>
      </c>
      <c r="G658" s="11" t="s">
        <v>5754</v>
      </c>
      <c r="H658" s="3" t="s">
        <v>517</v>
      </c>
      <c r="I658" s="16" t="s">
        <v>6550</v>
      </c>
      <c r="J658" s="3" t="s">
        <v>6483</v>
      </c>
      <c r="K658" s="16" t="s">
        <v>7327</v>
      </c>
      <c r="L658" s="16" t="s">
        <v>6640</v>
      </c>
      <c r="M658" s="12" t="s">
        <v>16</v>
      </c>
      <c r="N658" s="12" t="s">
        <v>5751</v>
      </c>
    </row>
    <row r="659" spans="1:14" ht="31.5" x14ac:dyDescent="0.25">
      <c r="A659" s="3">
        <v>24</v>
      </c>
      <c r="B659" s="3">
        <v>59465570</v>
      </c>
      <c r="C659" s="6" t="s">
        <v>2861</v>
      </c>
      <c r="D659" s="3" t="s">
        <v>1439</v>
      </c>
      <c r="E659" s="3" t="s">
        <v>13</v>
      </c>
      <c r="F659" s="10" t="s">
        <v>14</v>
      </c>
      <c r="G659" s="11" t="s">
        <v>5755</v>
      </c>
      <c r="H659" s="3" t="s">
        <v>517</v>
      </c>
      <c r="I659" s="16" t="s">
        <v>7320</v>
      </c>
      <c r="J659" s="3" t="s">
        <v>6483</v>
      </c>
      <c r="K659" s="16" t="s">
        <v>6664</v>
      </c>
      <c r="L659" s="16" t="s">
        <v>6543</v>
      </c>
      <c r="M659" s="12" t="s">
        <v>16</v>
      </c>
      <c r="N659" s="12" t="s">
        <v>5751</v>
      </c>
    </row>
    <row r="660" spans="1:14" ht="31.5" x14ac:dyDescent="0.25">
      <c r="A660" s="3">
        <v>24</v>
      </c>
      <c r="B660" s="3">
        <v>59478472</v>
      </c>
      <c r="C660" s="6" t="s">
        <v>2861</v>
      </c>
      <c r="D660" s="3" t="s">
        <v>1439</v>
      </c>
      <c r="E660" s="3" t="s">
        <v>13</v>
      </c>
      <c r="F660" s="10" t="s">
        <v>14</v>
      </c>
      <c r="G660" s="11" t="s">
        <v>5757</v>
      </c>
      <c r="H660" s="3" t="s">
        <v>517</v>
      </c>
      <c r="I660" s="16" t="s">
        <v>6720</v>
      </c>
      <c r="J660" s="3" t="s">
        <v>6483</v>
      </c>
      <c r="K660" s="16" t="s">
        <v>6552</v>
      </c>
      <c r="L660" s="16" t="s">
        <v>6515</v>
      </c>
      <c r="M660" s="12" t="s">
        <v>16</v>
      </c>
      <c r="N660" s="12" t="s">
        <v>5751</v>
      </c>
    </row>
    <row r="661" spans="1:14" ht="31.5" x14ac:dyDescent="0.25">
      <c r="A661" s="3">
        <v>24</v>
      </c>
      <c r="B661" s="3">
        <v>59493194</v>
      </c>
      <c r="C661" s="6" t="s">
        <v>2861</v>
      </c>
      <c r="D661" s="3" t="s">
        <v>1439</v>
      </c>
      <c r="E661" s="3" t="s">
        <v>13</v>
      </c>
      <c r="F661" s="10" t="s">
        <v>14</v>
      </c>
      <c r="G661" s="11" t="s">
        <v>5759</v>
      </c>
      <c r="H661" s="3" t="s">
        <v>517</v>
      </c>
      <c r="I661" s="16" t="s">
        <v>6629</v>
      </c>
      <c r="J661" s="3" t="s">
        <v>6483</v>
      </c>
      <c r="K661" s="16" t="s">
        <v>6630</v>
      </c>
      <c r="L661" s="16" t="s">
        <v>6503</v>
      </c>
      <c r="M661" s="12" t="s">
        <v>16</v>
      </c>
      <c r="N661" s="12" t="s">
        <v>5751</v>
      </c>
    </row>
    <row r="662" spans="1:14" ht="31.5" x14ac:dyDescent="0.25">
      <c r="A662" s="3">
        <v>24</v>
      </c>
      <c r="B662" s="3">
        <v>59520337</v>
      </c>
      <c r="C662" s="6" t="s">
        <v>2861</v>
      </c>
      <c r="D662" s="3" t="s">
        <v>1439</v>
      </c>
      <c r="E662" s="3" t="s">
        <v>13</v>
      </c>
      <c r="F662" s="10" t="s">
        <v>14</v>
      </c>
      <c r="G662" s="11" t="s">
        <v>5760</v>
      </c>
      <c r="H662" s="3" t="s">
        <v>517</v>
      </c>
      <c r="I662" s="16" t="s">
        <v>6569</v>
      </c>
      <c r="J662" s="3" t="s">
        <v>6483</v>
      </c>
      <c r="K662" s="16" t="s">
        <v>7328</v>
      </c>
      <c r="L662" s="16" t="s">
        <v>6800</v>
      </c>
      <c r="M662" s="12" t="s">
        <v>16</v>
      </c>
      <c r="N662" s="12" t="s">
        <v>5751</v>
      </c>
    </row>
    <row r="663" spans="1:14" ht="31.5" x14ac:dyDescent="0.25">
      <c r="A663" s="3">
        <v>24</v>
      </c>
      <c r="B663" s="3">
        <v>59529618</v>
      </c>
      <c r="C663" s="6" t="s">
        <v>2861</v>
      </c>
      <c r="D663" s="3" t="s">
        <v>1439</v>
      </c>
      <c r="E663" s="3" t="s">
        <v>13</v>
      </c>
      <c r="F663" s="10" t="s">
        <v>14</v>
      </c>
      <c r="G663" s="11" t="s">
        <v>5762</v>
      </c>
      <c r="H663" s="3" t="s">
        <v>517</v>
      </c>
      <c r="I663" s="16" t="s">
        <v>7329</v>
      </c>
      <c r="J663" s="3" t="s">
        <v>6483</v>
      </c>
      <c r="K663" s="16" t="s">
        <v>6494</v>
      </c>
      <c r="L663" s="16" t="s">
        <v>6536</v>
      </c>
      <c r="M663" s="12" t="s">
        <v>16</v>
      </c>
      <c r="N663" s="12" t="s">
        <v>5751</v>
      </c>
    </row>
    <row r="664" spans="1:14" ht="31.5" x14ac:dyDescent="0.25">
      <c r="A664" s="3">
        <v>24</v>
      </c>
      <c r="B664" s="3">
        <v>59535168</v>
      </c>
      <c r="C664" s="6" t="s">
        <v>2861</v>
      </c>
      <c r="D664" s="3" t="s">
        <v>1439</v>
      </c>
      <c r="E664" s="3" t="s">
        <v>13</v>
      </c>
      <c r="F664" s="10" t="s">
        <v>14</v>
      </c>
      <c r="G664" s="11" t="s">
        <v>5763</v>
      </c>
      <c r="H664" s="3" t="s">
        <v>517</v>
      </c>
      <c r="I664" s="16" t="s">
        <v>6484</v>
      </c>
      <c r="J664" s="3" t="s">
        <v>6483</v>
      </c>
      <c r="K664" s="16" t="s">
        <v>6634</v>
      </c>
      <c r="L664" s="16" t="s">
        <v>6483</v>
      </c>
      <c r="M664" s="12" t="s">
        <v>16</v>
      </c>
      <c r="N664" s="12" t="s">
        <v>5751</v>
      </c>
    </row>
    <row r="665" spans="1:14" ht="31.5" x14ac:dyDescent="0.25">
      <c r="A665" s="3">
        <v>24</v>
      </c>
      <c r="B665" s="3">
        <v>59545218</v>
      </c>
      <c r="C665" s="6" t="s">
        <v>5766</v>
      </c>
      <c r="D665" s="3" t="s">
        <v>1439</v>
      </c>
      <c r="E665" s="3" t="s">
        <v>13</v>
      </c>
      <c r="F665" s="10" t="s">
        <v>14</v>
      </c>
      <c r="G665" s="11" t="s">
        <v>5765</v>
      </c>
      <c r="H665" s="3" t="s">
        <v>517</v>
      </c>
      <c r="I665" s="16" t="s">
        <v>6740</v>
      </c>
      <c r="J665" s="3" t="s">
        <v>6483</v>
      </c>
      <c r="K665" s="16" t="s">
        <v>7166</v>
      </c>
      <c r="L665" s="16" t="s">
        <v>6640</v>
      </c>
      <c r="M665" s="12" t="s">
        <v>16</v>
      </c>
      <c r="N665" s="12" t="s">
        <v>5751</v>
      </c>
    </row>
    <row r="666" spans="1:14" ht="31.5" x14ac:dyDescent="0.25">
      <c r="A666" s="3">
        <v>24</v>
      </c>
      <c r="B666" s="3">
        <v>59551640</v>
      </c>
      <c r="C666" s="6" t="s">
        <v>5768</v>
      </c>
      <c r="D666" s="3" t="s">
        <v>1439</v>
      </c>
      <c r="E666" s="3" t="s">
        <v>13</v>
      </c>
      <c r="F666" s="10" t="s">
        <v>14</v>
      </c>
      <c r="G666" s="11" t="s">
        <v>5767</v>
      </c>
      <c r="H666" s="3" t="s">
        <v>517</v>
      </c>
      <c r="I666" s="16" t="s">
        <v>6550</v>
      </c>
      <c r="J666" s="3" t="s">
        <v>6483</v>
      </c>
      <c r="K666" s="16" t="s">
        <v>6854</v>
      </c>
      <c r="L666" s="16" t="s">
        <v>6483</v>
      </c>
      <c r="M666" s="12" t="s">
        <v>16</v>
      </c>
      <c r="N666" s="12" t="s">
        <v>5751</v>
      </c>
    </row>
    <row r="667" spans="1:14" ht="31.5" x14ac:dyDescent="0.25">
      <c r="A667" s="3">
        <v>24</v>
      </c>
      <c r="B667" s="3">
        <v>59563558</v>
      </c>
      <c r="C667" s="6" t="s">
        <v>4726</v>
      </c>
      <c r="D667" s="3" t="s">
        <v>1439</v>
      </c>
      <c r="E667" s="3" t="s">
        <v>13</v>
      </c>
      <c r="F667" s="10" t="s">
        <v>14</v>
      </c>
      <c r="G667" s="11" t="s">
        <v>5769</v>
      </c>
      <c r="H667" s="3" t="s">
        <v>517</v>
      </c>
      <c r="I667" s="16" t="s">
        <v>6904</v>
      </c>
      <c r="J667" s="3" t="s">
        <v>6483</v>
      </c>
      <c r="K667" s="16" t="s">
        <v>6604</v>
      </c>
      <c r="L667" s="16" t="s">
        <v>6492</v>
      </c>
      <c r="M667" s="12" t="s">
        <v>16</v>
      </c>
      <c r="N667" s="12" t="s">
        <v>5751</v>
      </c>
    </row>
    <row r="668" spans="1:14" ht="15.75" x14ac:dyDescent="0.25">
      <c r="A668" s="3">
        <v>24</v>
      </c>
      <c r="B668" s="3">
        <v>59572496</v>
      </c>
      <c r="C668" s="6" t="s">
        <v>5772</v>
      </c>
      <c r="D668" s="3" t="s">
        <v>1439</v>
      </c>
      <c r="E668" s="3" t="s">
        <v>13</v>
      </c>
      <c r="F668" s="10" t="s">
        <v>14</v>
      </c>
      <c r="G668" s="11" t="s">
        <v>5771</v>
      </c>
      <c r="H668" s="3" t="s">
        <v>517</v>
      </c>
      <c r="I668" s="16" t="s">
        <v>7330</v>
      </c>
      <c r="J668" s="3" t="s">
        <v>6483</v>
      </c>
      <c r="K668" s="16" t="s">
        <v>7331</v>
      </c>
      <c r="L668" s="16" t="s">
        <v>6506</v>
      </c>
      <c r="M668" s="12" t="s">
        <v>16</v>
      </c>
      <c r="N668" s="12" t="s">
        <v>5739</v>
      </c>
    </row>
    <row r="669" spans="1:14" ht="15.75" x14ac:dyDescent="0.25">
      <c r="A669" s="3">
        <v>24</v>
      </c>
      <c r="B669" s="3">
        <v>59579752</v>
      </c>
      <c r="C669" s="6" t="s">
        <v>5775</v>
      </c>
      <c r="D669" s="3" t="s">
        <v>1439</v>
      </c>
      <c r="E669" s="3" t="s">
        <v>13</v>
      </c>
      <c r="F669" s="10" t="s">
        <v>14</v>
      </c>
      <c r="G669" s="11" t="s">
        <v>5774</v>
      </c>
      <c r="H669" s="3" t="s">
        <v>517</v>
      </c>
      <c r="I669" s="16" t="s">
        <v>6824</v>
      </c>
      <c r="J669" s="3" t="s">
        <v>6506</v>
      </c>
      <c r="K669" s="16" t="s">
        <v>6568</v>
      </c>
      <c r="L669" s="16" t="s">
        <v>6503</v>
      </c>
      <c r="M669" s="12" t="s">
        <v>16</v>
      </c>
      <c r="N669" s="12" t="s">
        <v>5739</v>
      </c>
    </row>
    <row r="670" spans="1:14" ht="31.5" x14ac:dyDescent="0.25">
      <c r="A670" s="3">
        <v>24</v>
      </c>
      <c r="B670" s="3">
        <v>59581443</v>
      </c>
      <c r="C670" s="6" t="s">
        <v>5778</v>
      </c>
      <c r="D670" s="3" t="s">
        <v>1443</v>
      </c>
      <c r="E670" s="3" t="s">
        <v>13</v>
      </c>
      <c r="F670" s="10" t="s">
        <v>14</v>
      </c>
      <c r="G670" s="11" t="s">
        <v>5777</v>
      </c>
      <c r="H670" s="3" t="s">
        <v>517</v>
      </c>
      <c r="I670" s="16" t="s">
        <v>6650</v>
      </c>
      <c r="J670" s="3" t="s">
        <v>6506</v>
      </c>
      <c r="K670" s="16" t="s">
        <v>6511</v>
      </c>
      <c r="L670" s="3" t="s">
        <v>6543</v>
      </c>
      <c r="M670" s="12" t="s">
        <v>16</v>
      </c>
      <c r="N670" s="12" t="s">
        <v>5739</v>
      </c>
    </row>
    <row r="671" spans="1:14" ht="15.75" x14ac:dyDescent="0.25">
      <c r="A671" s="3">
        <v>24</v>
      </c>
      <c r="B671" s="3">
        <v>59595085</v>
      </c>
      <c r="C671" s="6" t="s">
        <v>5775</v>
      </c>
      <c r="D671" s="3" t="s">
        <v>1439</v>
      </c>
      <c r="E671" s="3" t="s">
        <v>13</v>
      </c>
      <c r="F671" s="10" t="s">
        <v>14</v>
      </c>
      <c r="G671" s="11" t="s">
        <v>5780</v>
      </c>
      <c r="H671" s="3" t="s">
        <v>517</v>
      </c>
      <c r="I671" s="16" t="s">
        <v>6740</v>
      </c>
      <c r="J671" s="3" t="s">
        <v>6506</v>
      </c>
      <c r="K671" s="16" t="s">
        <v>6496</v>
      </c>
      <c r="L671" s="16" t="s">
        <v>6839</v>
      </c>
      <c r="M671" s="12" t="s">
        <v>16</v>
      </c>
      <c r="N671" s="12" t="s">
        <v>16</v>
      </c>
    </row>
    <row r="672" spans="1:14" ht="15.75" x14ac:dyDescent="0.25">
      <c r="A672" s="3">
        <v>24</v>
      </c>
      <c r="B672" s="3">
        <v>59604234</v>
      </c>
      <c r="C672" s="6" t="s">
        <v>5775</v>
      </c>
      <c r="D672" s="3" t="s">
        <v>1439</v>
      </c>
      <c r="E672" s="3" t="s">
        <v>13</v>
      </c>
      <c r="F672" s="10" t="s">
        <v>14</v>
      </c>
      <c r="G672" s="11" t="s">
        <v>5782</v>
      </c>
      <c r="H672" s="3" t="s">
        <v>517</v>
      </c>
      <c r="I672" s="16" t="s">
        <v>6707</v>
      </c>
      <c r="J672" s="3" t="s">
        <v>6506</v>
      </c>
      <c r="K672" s="16" t="s">
        <v>6856</v>
      </c>
      <c r="L672" s="16" t="s">
        <v>6637</v>
      </c>
      <c r="M672" s="12" t="s">
        <v>16</v>
      </c>
      <c r="N672" s="12" t="s">
        <v>16</v>
      </c>
    </row>
    <row r="673" spans="1:14" ht="31.5" x14ac:dyDescent="0.25">
      <c r="A673" s="3">
        <v>24</v>
      </c>
      <c r="B673" s="3">
        <v>59615670</v>
      </c>
      <c r="C673" s="6" t="s">
        <v>5786</v>
      </c>
      <c r="D673" s="3" t="s">
        <v>1443</v>
      </c>
      <c r="E673" s="3" t="s">
        <v>13</v>
      </c>
      <c r="F673" s="10" t="s">
        <v>14</v>
      </c>
      <c r="G673" s="11" t="s">
        <v>5784</v>
      </c>
      <c r="H673" s="3" t="s">
        <v>517</v>
      </c>
      <c r="I673" s="16" t="s">
        <v>7279</v>
      </c>
      <c r="J673" s="3" t="s">
        <v>6506</v>
      </c>
      <c r="K673" s="16" t="s">
        <v>6636</v>
      </c>
      <c r="L673" s="3" t="s">
        <v>6624</v>
      </c>
      <c r="M673" s="12" t="s">
        <v>16</v>
      </c>
      <c r="N673" s="12" t="s">
        <v>5785</v>
      </c>
    </row>
    <row r="674" spans="1:14" ht="31.5" x14ac:dyDescent="0.25">
      <c r="A674" s="3">
        <v>24</v>
      </c>
      <c r="B674" s="3">
        <v>59622599</v>
      </c>
      <c r="C674" s="6" t="s">
        <v>5775</v>
      </c>
      <c r="D674" s="3" t="s">
        <v>1439</v>
      </c>
      <c r="E674" s="3" t="s">
        <v>13</v>
      </c>
      <c r="F674" s="10" t="s">
        <v>14</v>
      </c>
      <c r="G674" s="11" t="s">
        <v>5787</v>
      </c>
      <c r="H674" s="3" t="s">
        <v>517</v>
      </c>
      <c r="I674" s="16" t="s">
        <v>6602</v>
      </c>
      <c r="J674" s="3" t="s">
        <v>6506</v>
      </c>
      <c r="K674" s="16" t="s">
        <v>6475</v>
      </c>
      <c r="L674" s="16" t="s">
        <v>6613</v>
      </c>
      <c r="M674" s="12" t="s">
        <v>16</v>
      </c>
      <c r="N674" s="12" t="s">
        <v>5788</v>
      </c>
    </row>
    <row r="675" spans="1:14" ht="31.5" x14ac:dyDescent="0.25">
      <c r="A675" s="3">
        <v>24</v>
      </c>
      <c r="B675" s="3">
        <v>59623303</v>
      </c>
      <c r="C675" s="6" t="s">
        <v>5775</v>
      </c>
      <c r="D675" s="3" t="s">
        <v>1439</v>
      </c>
      <c r="E675" s="3" t="s">
        <v>13</v>
      </c>
      <c r="F675" s="10" t="s">
        <v>14</v>
      </c>
      <c r="G675" s="11" t="s">
        <v>5790</v>
      </c>
      <c r="H675" s="3" t="s">
        <v>517</v>
      </c>
      <c r="I675" s="16" t="s">
        <v>6569</v>
      </c>
      <c r="J675" s="3" t="s">
        <v>6506</v>
      </c>
      <c r="K675" s="16" t="s">
        <v>6475</v>
      </c>
      <c r="L675" s="16" t="s">
        <v>6613</v>
      </c>
      <c r="M675" s="12" t="s">
        <v>16</v>
      </c>
      <c r="N675" s="12" t="s">
        <v>5788</v>
      </c>
    </row>
    <row r="676" spans="1:14" ht="31.5" x14ac:dyDescent="0.25">
      <c r="A676" s="3">
        <v>24</v>
      </c>
      <c r="B676" s="3">
        <v>59636955</v>
      </c>
      <c r="C676" s="6" t="s">
        <v>5793</v>
      </c>
      <c r="D676" s="3" t="s">
        <v>1443</v>
      </c>
      <c r="E676" s="3" t="s">
        <v>13</v>
      </c>
      <c r="F676" s="10" t="s">
        <v>14</v>
      </c>
      <c r="G676" s="11" t="s">
        <v>5792</v>
      </c>
      <c r="H676" s="3" t="s">
        <v>517</v>
      </c>
      <c r="I676" s="16" t="s">
        <v>6719</v>
      </c>
      <c r="J676" s="3" t="s">
        <v>6506</v>
      </c>
      <c r="K676" s="16" t="s">
        <v>7320</v>
      </c>
      <c r="L676" s="3" t="s">
        <v>7034</v>
      </c>
      <c r="M676" s="12" t="s">
        <v>16</v>
      </c>
      <c r="N676" s="12" t="s">
        <v>5788</v>
      </c>
    </row>
    <row r="677" spans="1:14" ht="31.5" x14ac:dyDescent="0.25">
      <c r="A677" s="3">
        <v>24</v>
      </c>
      <c r="B677" s="3">
        <v>59663050</v>
      </c>
      <c r="C677" s="6" t="s">
        <v>5775</v>
      </c>
      <c r="D677" s="3" t="s">
        <v>1439</v>
      </c>
      <c r="E677" s="3" t="s">
        <v>13</v>
      </c>
      <c r="F677" s="10" t="s">
        <v>14</v>
      </c>
      <c r="G677" s="11" t="s">
        <v>5795</v>
      </c>
      <c r="H677" s="3" t="s">
        <v>517</v>
      </c>
      <c r="I677" s="16" t="s">
        <v>7184</v>
      </c>
      <c r="J677" s="3" t="s">
        <v>6506</v>
      </c>
      <c r="K677" s="16" t="s">
        <v>6583</v>
      </c>
      <c r="L677" s="16" t="s">
        <v>7192</v>
      </c>
      <c r="M677" s="12" t="s">
        <v>16</v>
      </c>
      <c r="N677" s="12" t="s">
        <v>5796</v>
      </c>
    </row>
    <row r="678" spans="1:14" ht="31.5" x14ac:dyDescent="0.25">
      <c r="A678" s="3">
        <v>24</v>
      </c>
      <c r="B678" s="3">
        <v>59722326</v>
      </c>
      <c r="C678" s="6" t="s">
        <v>5775</v>
      </c>
      <c r="D678" s="3" t="s">
        <v>1439</v>
      </c>
      <c r="E678" s="3" t="s">
        <v>13</v>
      </c>
      <c r="F678" s="10" t="s">
        <v>14</v>
      </c>
      <c r="G678" s="11" t="s">
        <v>5798</v>
      </c>
      <c r="H678" s="3" t="s">
        <v>517</v>
      </c>
      <c r="I678" s="16" t="s">
        <v>6748</v>
      </c>
      <c r="J678" s="3" t="s">
        <v>6506</v>
      </c>
      <c r="K678" s="16" t="s">
        <v>6570</v>
      </c>
      <c r="L678" s="16" t="s">
        <v>6500</v>
      </c>
      <c r="M678" s="12" t="s">
        <v>16</v>
      </c>
      <c r="N678" s="12" t="s">
        <v>5796</v>
      </c>
    </row>
    <row r="679" spans="1:14" ht="31.5" x14ac:dyDescent="0.25">
      <c r="A679" s="3">
        <v>24</v>
      </c>
      <c r="B679" s="3">
        <v>59791778</v>
      </c>
      <c r="C679" s="6" t="s">
        <v>5800</v>
      </c>
      <c r="D679" s="3" t="s">
        <v>1443</v>
      </c>
      <c r="E679" s="3" t="s">
        <v>13</v>
      </c>
      <c r="F679" s="10" t="s">
        <v>14</v>
      </c>
      <c r="G679" s="11" t="s">
        <v>5799</v>
      </c>
      <c r="H679" s="3" t="s">
        <v>517</v>
      </c>
      <c r="I679" s="16" t="s">
        <v>6484</v>
      </c>
      <c r="J679" s="3" t="s">
        <v>6506</v>
      </c>
      <c r="K679" s="16" t="s">
        <v>6838</v>
      </c>
      <c r="L679" s="3" t="s">
        <v>6497</v>
      </c>
      <c r="M679" s="12" t="s">
        <v>16</v>
      </c>
      <c r="N679" s="12" t="s">
        <v>5796</v>
      </c>
    </row>
    <row r="680" spans="1:14" ht="31.5" x14ac:dyDescent="0.25">
      <c r="A680" s="3">
        <v>24</v>
      </c>
      <c r="B680" s="3">
        <v>59865544</v>
      </c>
      <c r="C680" s="6" t="s">
        <v>5802</v>
      </c>
      <c r="D680" s="3" t="s">
        <v>1443</v>
      </c>
      <c r="E680" s="3" t="s">
        <v>13</v>
      </c>
      <c r="F680" s="10" t="s">
        <v>14</v>
      </c>
      <c r="G680" s="11" t="s">
        <v>5801</v>
      </c>
      <c r="H680" s="3" t="s">
        <v>19</v>
      </c>
      <c r="I680" s="16" t="s">
        <v>6758</v>
      </c>
      <c r="J680" s="3" t="s">
        <v>6506</v>
      </c>
      <c r="K680" s="16" t="s">
        <v>7209</v>
      </c>
      <c r="L680" s="3" t="s">
        <v>6587</v>
      </c>
      <c r="M680" s="12" t="s">
        <v>5788</v>
      </c>
      <c r="N680" s="12" t="s">
        <v>5796</v>
      </c>
    </row>
    <row r="681" spans="1:14" ht="31.5" x14ac:dyDescent="0.25">
      <c r="A681" s="3">
        <v>24</v>
      </c>
      <c r="B681" s="3">
        <v>59865657</v>
      </c>
      <c r="C681" s="6" t="s">
        <v>5775</v>
      </c>
      <c r="D681" s="3" t="s">
        <v>1439</v>
      </c>
      <c r="E681" s="3" t="s">
        <v>13</v>
      </c>
      <c r="F681" s="10" t="s">
        <v>14</v>
      </c>
      <c r="G681" s="11" t="s">
        <v>5803</v>
      </c>
      <c r="H681" s="3" t="s">
        <v>26</v>
      </c>
      <c r="I681" s="16" t="s">
        <v>7332</v>
      </c>
      <c r="J681" s="3" t="s">
        <v>6506</v>
      </c>
      <c r="K681" s="16" t="s">
        <v>6873</v>
      </c>
      <c r="L681" s="16" t="s">
        <v>6483</v>
      </c>
      <c r="M681" s="12" t="s">
        <v>5788</v>
      </c>
      <c r="N681" s="12" t="s">
        <v>5796</v>
      </c>
    </row>
    <row r="682" spans="1:14" ht="31.5" x14ac:dyDescent="0.25">
      <c r="A682" s="3">
        <v>24</v>
      </c>
      <c r="B682" s="3">
        <v>59866284</v>
      </c>
      <c r="C682" s="6" t="s">
        <v>5806</v>
      </c>
      <c r="D682" s="3" t="s">
        <v>1443</v>
      </c>
      <c r="E682" s="3" t="s">
        <v>13</v>
      </c>
      <c r="F682" s="10" t="s">
        <v>14</v>
      </c>
      <c r="G682" s="11" t="s">
        <v>5805</v>
      </c>
      <c r="H682" s="3" t="s">
        <v>26</v>
      </c>
      <c r="I682" s="16" t="s">
        <v>6699</v>
      </c>
      <c r="J682" s="3" t="s">
        <v>6506</v>
      </c>
      <c r="K682" s="16" t="s">
        <v>7333</v>
      </c>
      <c r="L682" s="3" t="s">
        <v>6624</v>
      </c>
      <c r="M682" s="12" t="s">
        <v>5788</v>
      </c>
      <c r="N682" s="12" t="s">
        <v>5796</v>
      </c>
    </row>
    <row r="683" spans="1:14" ht="31.5" x14ac:dyDescent="0.25">
      <c r="A683" s="3">
        <v>24</v>
      </c>
      <c r="B683" s="3">
        <v>59907608</v>
      </c>
      <c r="C683" s="6" t="s">
        <v>5775</v>
      </c>
      <c r="D683" s="3" t="s">
        <v>1439</v>
      </c>
      <c r="E683" s="3" t="s">
        <v>13</v>
      </c>
      <c r="F683" s="10" t="s">
        <v>14</v>
      </c>
      <c r="G683" s="11" t="s">
        <v>5808</v>
      </c>
      <c r="H683" s="3" t="s">
        <v>26</v>
      </c>
      <c r="I683" s="16" t="s">
        <v>6801</v>
      </c>
      <c r="J683" s="3" t="s">
        <v>6506</v>
      </c>
      <c r="K683" s="16" t="s">
        <v>6562</v>
      </c>
      <c r="L683" s="16" t="s">
        <v>6506</v>
      </c>
      <c r="M683" s="12" t="s">
        <v>5809</v>
      </c>
      <c r="N683" s="12" t="s">
        <v>5796</v>
      </c>
    </row>
    <row r="684" spans="1:14" ht="31.5" x14ac:dyDescent="0.25">
      <c r="A684" s="3">
        <v>24</v>
      </c>
      <c r="B684" s="3">
        <v>60035968</v>
      </c>
      <c r="C684" s="6" t="s">
        <v>5775</v>
      </c>
      <c r="D684" s="3" t="s">
        <v>1439</v>
      </c>
      <c r="E684" s="3" t="s">
        <v>13</v>
      </c>
      <c r="F684" s="10" t="s">
        <v>14</v>
      </c>
      <c r="G684" s="11" t="s">
        <v>5811</v>
      </c>
      <c r="H684" s="3" t="s">
        <v>26</v>
      </c>
      <c r="I684" s="16" t="s">
        <v>6602</v>
      </c>
      <c r="J684" s="3" t="s">
        <v>6506</v>
      </c>
      <c r="K684" s="16" t="s">
        <v>6854</v>
      </c>
      <c r="L684" s="16" t="s">
        <v>6506</v>
      </c>
      <c r="M684" s="12" t="s">
        <v>5809</v>
      </c>
      <c r="N684" s="12" t="s">
        <v>5796</v>
      </c>
    </row>
    <row r="685" spans="1:14" ht="31.5" x14ac:dyDescent="0.25">
      <c r="A685" s="3">
        <v>24</v>
      </c>
      <c r="B685" s="3">
        <v>60045700</v>
      </c>
      <c r="C685" s="6" t="s">
        <v>5775</v>
      </c>
      <c r="D685" s="3" t="s">
        <v>1439</v>
      </c>
      <c r="E685" s="3" t="s">
        <v>13</v>
      </c>
      <c r="F685" s="10" t="s">
        <v>14</v>
      </c>
      <c r="G685" s="11" t="s">
        <v>5813</v>
      </c>
      <c r="H685" s="3" t="s">
        <v>19</v>
      </c>
      <c r="I685" s="16" t="s">
        <v>7334</v>
      </c>
      <c r="J685" s="3" t="s">
        <v>6506</v>
      </c>
      <c r="K685" s="16" t="s">
        <v>6538</v>
      </c>
      <c r="L685" s="16" t="s">
        <v>6536</v>
      </c>
      <c r="M685" s="12" t="s">
        <v>5809</v>
      </c>
      <c r="N685" s="12" t="s">
        <v>5796</v>
      </c>
    </row>
    <row r="686" spans="1:14" ht="31.5" x14ac:dyDescent="0.25">
      <c r="A686" s="3">
        <v>24</v>
      </c>
      <c r="B686" s="3">
        <v>60055853</v>
      </c>
      <c r="C686" s="6" t="s">
        <v>5775</v>
      </c>
      <c r="D686" s="3" t="s">
        <v>1439</v>
      </c>
      <c r="E686" s="3" t="s">
        <v>13</v>
      </c>
      <c r="F686" s="10" t="s">
        <v>14</v>
      </c>
      <c r="G686" s="11" t="s">
        <v>5815</v>
      </c>
      <c r="H686" s="3" t="s">
        <v>19</v>
      </c>
      <c r="I686" s="16" t="s">
        <v>7230</v>
      </c>
      <c r="J686" s="3" t="s">
        <v>6506</v>
      </c>
      <c r="K686" s="16" t="s">
        <v>6604</v>
      </c>
      <c r="L686" s="16" t="s">
        <v>6800</v>
      </c>
      <c r="M686" s="12" t="s">
        <v>5809</v>
      </c>
      <c r="N686" s="12" t="s">
        <v>5796</v>
      </c>
    </row>
    <row r="687" spans="1:14" ht="31.5" x14ac:dyDescent="0.25">
      <c r="A687" s="3">
        <v>24</v>
      </c>
      <c r="B687" s="3">
        <v>60056088</v>
      </c>
      <c r="C687" s="6" t="s">
        <v>5775</v>
      </c>
      <c r="D687" s="3" t="s">
        <v>1439</v>
      </c>
      <c r="E687" s="3" t="s">
        <v>13</v>
      </c>
      <c r="F687" s="10" t="s">
        <v>14</v>
      </c>
      <c r="G687" s="11" t="s">
        <v>5817</v>
      </c>
      <c r="H687" s="3" t="s">
        <v>81</v>
      </c>
      <c r="I687" s="16" t="s">
        <v>6534</v>
      </c>
      <c r="J687" s="3" t="s">
        <v>6506</v>
      </c>
      <c r="K687" s="16" t="s">
        <v>6626</v>
      </c>
      <c r="L687" s="16" t="s">
        <v>6584</v>
      </c>
      <c r="M687" s="12" t="s">
        <v>5809</v>
      </c>
      <c r="N687" s="12" t="s">
        <v>5796</v>
      </c>
    </row>
    <row r="688" spans="1:14" ht="31.5" x14ac:dyDescent="0.25">
      <c r="A688" s="3">
        <v>24</v>
      </c>
      <c r="B688" s="3">
        <v>60082345</v>
      </c>
      <c r="C688" s="6" t="s">
        <v>5821</v>
      </c>
      <c r="D688" s="3" t="s">
        <v>1443</v>
      </c>
      <c r="E688" s="3" t="s">
        <v>13</v>
      </c>
      <c r="F688" s="10" t="s">
        <v>14</v>
      </c>
      <c r="G688" s="11" t="s">
        <v>5819</v>
      </c>
      <c r="H688" s="3" t="s">
        <v>81</v>
      </c>
      <c r="I688" s="16" t="s">
        <v>6552</v>
      </c>
      <c r="J688" s="3" t="s">
        <v>6506</v>
      </c>
      <c r="K688" s="16" t="s">
        <v>7335</v>
      </c>
      <c r="L688" s="3" t="s">
        <v>6543</v>
      </c>
      <c r="M688" s="12" t="s">
        <v>5809</v>
      </c>
      <c r="N688" s="12" t="s">
        <v>5820</v>
      </c>
    </row>
    <row r="689" spans="1:14" ht="31.5" x14ac:dyDescent="0.25">
      <c r="A689" s="3">
        <v>24</v>
      </c>
      <c r="B689" s="3">
        <v>60089314</v>
      </c>
      <c r="C689" s="6" t="s">
        <v>5823</v>
      </c>
      <c r="D689" s="3" t="s">
        <v>1443</v>
      </c>
      <c r="E689" s="3" t="s">
        <v>13</v>
      </c>
      <c r="F689" s="10" t="s">
        <v>14</v>
      </c>
      <c r="G689" s="11" t="s">
        <v>5822</v>
      </c>
      <c r="H689" s="3" t="s">
        <v>81</v>
      </c>
      <c r="I689" s="16" t="s">
        <v>6561</v>
      </c>
      <c r="J689" s="3" t="s">
        <v>6506</v>
      </c>
      <c r="K689" s="16" t="s">
        <v>6838</v>
      </c>
      <c r="L689" s="3" t="s">
        <v>6497</v>
      </c>
      <c r="M689" s="12" t="s">
        <v>5809</v>
      </c>
      <c r="N689" s="12" t="s">
        <v>5820</v>
      </c>
    </row>
    <row r="690" spans="1:14" ht="47.25" x14ac:dyDescent="0.25">
      <c r="A690" s="3">
        <v>24</v>
      </c>
      <c r="B690" s="3">
        <v>60093951</v>
      </c>
      <c r="C690" s="6" t="s">
        <v>5825</v>
      </c>
      <c r="D690" s="3" t="s">
        <v>1443</v>
      </c>
      <c r="E690" s="3" t="s">
        <v>1445</v>
      </c>
      <c r="F690" s="10" t="s">
        <v>14</v>
      </c>
      <c r="G690" s="11" t="s">
        <v>5824</v>
      </c>
      <c r="H690" s="3" t="s">
        <v>26</v>
      </c>
      <c r="I690" s="16" t="s">
        <v>7324</v>
      </c>
      <c r="J690" s="3" t="s">
        <v>6543</v>
      </c>
      <c r="K690" s="3" t="s">
        <v>7243</v>
      </c>
      <c r="L690" s="3" t="s">
        <v>6506</v>
      </c>
      <c r="M690" s="12" t="s">
        <v>5809</v>
      </c>
      <c r="N690" s="12" t="s">
        <v>5820</v>
      </c>
    </row>
    <row r="691" spans="1:14" ht="31.5" x14ac:dyDescent="0.25">
      <c r="A691" s="3">
        <v>24</v>
      </c>
      <c r="B691" s="3">
        <v>60126709</v>
      </c>
      <c r="C691" s="6" t="s">
        <v>5828</v>
      </c>
      <c r="D691" s="3" t="s">
        <v>1443</v>
      </c>
      <c r="E691" s="3" t="s">
        <v>13</v>
      </c>
      <c r="F691" s="10" t="s">
        <v>14</v>
      </c>
      <c r="G691" s="11" t="s">
        <v>5826</v>
      </c>
      <c r="H691" s="3" t="s">
        <v>517</v>
      </c>
      <c r="I691" s="16" t="s">
        <v>6594</v>
      </c>
      <c r="J691" s="3" t="s">
        <v>6543</v>
      </c>
      <c r="K691" s="16" t="s">
        <v>6636</v>
      </c>
      <c r="L691" s="3" t="s">
        <v>6587</v>
      </c>
      <c r="M691" s="12" t="s">
        <v>16</v>
      </c>
      <c r="N691" s="12" t="s">
        <v>5827</v>
      </c>
    </row>
    <row r="692" spans="1:14" ht="15.75" x14ac:dyDescent="0.25">
      <c r="A692" s="3">
        <v>24</v>
      </c>
      <c r="B692" s="3">
        <v>60156074</v>
      </c>
      <c r="C692" s="6" t="s">
        <v>5831</v>
      </c>
      <c r="D692" s="3" t="s">
        <v>1439</v>
      </c>
      <c r="E692" s="3" t="s">
        <v>13</v>
      </c>
      <c r="F692" s="10" t="s">
        <v>14</v>
      </c>
      <c r="G692" s="11" t="s">
        <v>5830</v>
      </c>
      <c r="H692" s="3" t="s">
        <v>517</v>
      </c>
      <c r="I692" s="16" t="s">
        <v>6739</v>
      </c>
      <c r="J692" s="3" t="s">
        <v>6506</v>
      </c>
      <c r="K692" s="16" t="s">
        <v>6514</v>
      </c>
      <c r="L692" s="16" t="s">
        <v>6599</v>
      </c>
      <c r="M692" s="12" t="s">
        <v>16</v>
      </c>
      <c r="N692" s="12" t="s">
        <v>5827</v>
      </c>
    </row>
    <row r="693" spans="1:14" ht="15.75" x14ac:dyDescent="0.25">
      <c r="A693" s="3">
        <v>24</v>
      </c>
      <c r="B693" s="3">
        <v>60176845</v>
      </c>
      <c r="C693" s="6" t="s">
        <v>5834</v>
      </c>
      <c r="D693" s="3" t="s">
        <v>1439</v>
      </c>
      <c r="E693" s="3" t="s">
        <v>13</v>
      </c>
      <c r="F693" s="10" t="s">
        <v>14</v>
      </c>
      <c r="G693" s="11" t="s">
        <v>5833</v>
      </c>
      <c r="H693" s="3" t="s">
        <v>517</v>
      </c>
      <c r="I693" s="16" t="s">
        <v>6757</v>
      </c>
      <c r="J693" s="3" t="s">
        <v>7317</v>
      </c>
      <c r="K693" s="16" t="s">
        <v>6793</v>
      </c>
      <c r="L693" s="16" t="s">
        <v>6487</v>
      </c>
      <c r="M693" s="12" t="s">
        <v>16</v>
      </c>
      <c r="N693" s="12" t="s">
        <v>5827</v>
      </c>
    </row>
    <row r="694" spans="1:14" ht="31.5" x14ac:dyDescent="0.25">
      <c r="A694" s="3">
        <v>24</v>
      </c>
      <c r="B694" s="3">
        <v>60292128</v>
      </c>
      <c r="C694" s="6" t="s">
        <v>5838</v>
      </c>
      <c r="D694" s="3" t="s">
        <v>1443</v>
      </c>
      <c r="E694" s="3" t="s">
        <v>13</v>
      </c>
      <c r="F694" s="10" t="s">
        <v>14</v>
      </c>
      <c r="G694" s="11" t="s">
        <v>5836</v>
      </c>
      <c r="H694" s="3" t="s">
        <v>517</v>
      </c>
      <c r="I694" s="16" t="s">
        <v>6568</v>
      </c>
      <c r="J694" s="3" t="s">
        <v>7315</v>
      </c>
      <c r="K694" s="16" t="s">
        <v>6611</v>
      </c>
      <c r="L694" s="3" t="s">
        <v>6974</v>
      </c>
      <c r="M694" s="12" t="s">
        <v>16</v>
      </c>
      <c r="N694" s="12" t="s">
        <v>5837</v>
      </c>
    </row>
    <row r="695" spans="1:14" ht="15.75" x14ac:dyDescent="0.25">
      <c r="A695" s="3">
        <v>24</v>
      </c>
      <c r="B695" s="3">
        <v>60310070</v>
      </c>
      <c r="C695" s="6" t="s">
        <v>5842</v>
      </c>
      <c r="D695" s="3" t="s">
        <v>1439</v>
      </c>
      <c r="E695" s="3" t="s">
        <v>13</v>
      </c>
      <c r="F695" s="10" t="s">
        <v>14</v>
      </c>
      <c r="G695" s="11" t="s">
        <v>5840</v>
      </c>
      <c r="H695" s="3" t="s">
        <v>82</v>
      </c>
      <c r="I695" s="16" t="s">
        <v>6482</v>
      </c>
      <c r="J695" s="3" t="s">
        <v>7315</v>
      </c>
      <c r="K695" s="16" t="s">
        <v>6484</v>
      </c>
      <c r="L695" s="16" t="s">
        <v>7336</v>
      </c>
      <c r="M695" s="12" t="s">
        <v>5841</v>
      </c>
      <c r="N695" s="12" t="s">
        <v>5837</v>
      </c>
    </row>
    <row r="696" spans="1:14" ht="15.75" x14ac:dyDescent="0.25">
      <c r="A696" s="3">
        <v>24</v>
      </c>
      <c r="B696" s="3">
        <v>60358353</v>
      </c>
      <c r="C696" s="6" t="s">
        <v>5842</v>
      </c>
      <c r="D696" s="3" t="s">
        <v>1439</v>
      </c>
      <c r="E696" s="3" t="s">
        <v>13</v>
      </c>
      <c r="F696" s="10" t="s">
        <v>14</v>
      </c>
      <c r="G696" s="11" t="s">
        <v>5844</v>
      </c>
      <c r="H696" s="3" t="s">
        <v>517</v>
      </c>
      <c r="I696" s="16" t="s">
        <v>7337</v>
      </c>
      <c r="J696" s="3" t="s">
        <v>7315</v>
      </c>
      <c r="K696" s="16" t="s">
        <v>6553</v>
      </c>
      <c r="L696" s="16" t="s">
        <v>7315</v>
      </c>
      <c r="M696" s="12" t="s">
        <v>16</v>
      </c>
      <c r="N696" s="12" t="s">
        <v>5845</v>
      </c>
    </row>
    <row r="697" spans="1:14" ht="47.25" x14ac:dyDescent="0.25">
      <c r="A697" s="3">
        <v>24</v>
      </c>
      <c r="B697" s="3">
        <v>60419745</v>
      </c>
      <c r="C697" s="6" t="s">
        <v>5849</v>
      </c>
      <c r="D697" s="3" t="s">
        <v>1443</v>
      </c>
      <c r="E697" s="3" t="s">
        <v>1445</v>
      </c>
      <c r="F697" s="10" t="s">
        <v>14</v>
      </c>
      <c r="G697" s="11" t="s">
        <v>5847</v>
      </c>
      <c r="H697" s="3" t="s">
        <v>517</v>
      </c>
      <c r="I697" s="16" t="s">
        <v>6577</v>
      </c>
      <c r="J697" s="3" t="s">
        <v>7315</v>
      </c>
      <c r="K697" s="3" t="s">
        <v>6704</v>
      </c>
      <c r="L697" s="3" t="s">
        <v>7315</v>
      </c>
      <c r="M697" s="12" t="s">
        <v>16</v>
      </c>
      <c r="N697" s="12" t="s">
        <v>5848</v>
      </c>
    </row>
    <row r="698" spans="1:14" ht="47.25" x14ac:dyDescent="0.25">
      <c r="A698" s="3">
        <v>24</v>
      </c>
      <c r="B698" s="3">
        <v>60515608</v>
      </c>
      <c r="C698" s="6" t="s">
        <v>5853</v>
      </c>
      <c r="D698" s="3" t="s">
        <v>1443</v>
      </c>
      <c r="E698" s="3" t="s">
        <v>1445</v>
      </c>
      <c r="F698" s="10" t="s">
        <v>14</v>
      </c>
      <c r="G698" s="11" t="s">
        <v>5850</v>
      </c>
      <c r="H698" s="3" t="s">
        <v>26</v>
      </c>
      <c r="I698" s="16" t="s">
        <v>6569</v>
      </c>
      <c r="J698" s="3" t="s">
        <v>7315</v>
      </c>
      <c r="K698" s="3" t="s">
        <v>6550</v>
      </c>
      <c r="L698" s="3" t="s">
        <v>7315</v>
      </c>
      <c r="M698" s="12" t="s">
        <v>5851</v>
      </c>
      <c r="N698" s="12" t="s">
        <v>5852</v>
      </c>
    </row>
    <row r="699" spans="1:14" ht="31.5" x14ac:dyDescent="0.25">
      <c r="A699" s="3">
        <v>24</v>
      </c>
      <c r="B699" s="3">
        <v>60542747</v>
      </c>
      <c r="C699" s="6" t="s">
        <v>5855</v>
      </c>
      <c r="D699" s="3" t="s">
        <v>1438</v>
      </c>
      <c r="E699" s="3" t="s">
        <v>1444</v>
      </c>
      <c r="F699" s="10" t="s">
        <v>14</v>
      </c>
      <c r="G699" s="11" t="s">
        <v>5854</v>
      </c>
      <c r="H699" s="3" t="s">
        <v>19</v>
      </c>
      <c r="I699" s="3" t="s">
        <v>7173</v>
      </c>
      <c r="J699" s="3" t="s">
        <v>7315</v>
      </c>
      <c r="K699" s="16" t="s">
        <v>7338</v>
      </c>
      <c r="L699" s="16" t="s">
        <v>7231</v>
      </c>
      <c r="M699" s="12" t="s">
        <v>5851</v>
      </c>
      <c r="N699" s="12" t="s">
        <v>5852</v>
      </c>
    </row>
    <row r="700" spans="1:14" ht="31.5" x14ac:dyDescent="0.25">
      <c r="A700" s="3">
        <v>24</v>
      </c>
      <c r="B700" s="3">
        <v>60546602</v>
      </c>
      <c r="C700" s="6" t="s">
        <v>5857</v>
      </c>
      <c r="D700" s="3" t="s">
        <v>1438</v>
      </c>
      <c r="E700" s="3" t="s">
        <v>1444</v>
      </c>
      <c r="F700" s="10" t="s">
        <v>14</v>
      </c>
      <c r="G700" s="11" t="s">
        <v>5856</v>
      </c>
      <c r="H700" s="3" t="s">
        <v>19</v>
      </c>
      <c r="I700" s="3" t="s">
        <v>7211</v>
      </c>
      <c r="J700" s="3" t="s">
        <v>7315</v>
      </c>
      <c r="K700" s="16" t="s">
        <v>7339</v>
      </c>
      <c r="L700" s="16" t="s">
        <v>7337</v>
      </c>
      <c r="M700" s="12" t="s">
        <v>5851</v>
      </c>
      <c r="N700" s="12" t="s">
        <v>5852</v>
      </c>
    </row>
    <row r="701" spans="1:14" ht="31.5" x14ac:dyDescent="0.25">
      <c r="A701" s="3">
        <v>24</v>
      </c>
      <c r="B701" s="3">
        <v>60548277</v>
      </c>
      <c r="C701" s="6" t="s">
        <v>5842</v>
      </c>
      <c r="D701" s="3" t="s">
        <v>1439</v>
      </c>
      <c r="E701" s="3" t="s">
        <v>13</v>
      </c>
      <c r="F701" s="10" t="s">
        <v>14</v>
      </c>
      <c r="G701" s="11" t="s">
        <v>5858</v>
      </c>
      <c r="H701" s="3" t="s">
        <v>15</v>
      </c>
      <c r="I701" s="16" t="s">
        <v>6762</v>
      </c>
      <c r="J701" s="3" t="s">
        <v>7315</v>
      </c>
      <c r="K701" s="16" t="s">
        <v>6666</v>
      </c>
      <c r="L701" s="16" t="s">
        <v>6963</v>
      </c>
      <c r="M701" s="12" t="s">
        <v>5851</v>
      </c>
      <c r="N701" s="12" t="s">
        <v>5852</v>
      </c>
    </row>
    <row r="702" spans="1:14" ht="31.5" x14ac:dyDescent="0.25">
      <c r="A702" s="3">
        <v>24</v>
      </c>
      <c r="B702" s="3">
        <v>60548318</v>
      </c>
      <c r="C702" s="6" t="s">
        <v>5861</v>
      </c>
      <c r="D702" s="3" t="s">
        <v>1443</v>
      </c>
      <c r="E702" s="3" t="s">
        <v>13</v>
      </c>
      <c r="F702" s="10" t="s">
        <v>14</v>
      </c>
      <c r="G702" s="11" t="s">
        <v>5860</v>
      </c>
      <c r="H702" s="3" t="s">
        <v>19</v>
      </c>
      <c r="I702" s="16" t="s">
        <v>6898</v>
      </c>
      <c r="J702" s="3" t="s">
        <v>7315</v>
      </c>
      <c r="K702" s="16" t="s">
        <v>7340</v>
      </c>
      <c r="L702" s="3" t="s">
        <v>6497</v>
      </c>
      <c r="M702" s="12" t="s">
        <v>5851</v>
      </c>
      <c r="N702" s="12" t="s">
        <v>5852</v>
      </c>
    </row>
    <row r="703" spans="1:14" ht="31.5" x14ac:dyDescent="0.25">
      <c r="A703" s="3">
        <v>24</v>
      </c>
      <c r="B703" s="3">
        <v>60550956</v>
      </c>
      <c r="C703" s="6" t="s">
        <v>5863</v>
      </c>
      <c r="D703" s="3" t="s">
        <v>1438</v>
      </c>
      <c r="E703" s="3" t="s">
        <v>1444</v>
      </c>
      <c r="F703" s="10" t="s">
        <v>14</v>
      </c>
      <c r="G703" s="11" t="s">
        <v>5862</v>
      </c>
      <c r="H703" s="3" t="s">
        <v>19</v>
      </c>
      <c r="I703" s="3" t="s">
        <v>7173</v>
      </c>
      <c r="J703" s="3" t="s">
        <v>7315</v>
      </c>
      <c r="K703" s="16" t="s">
        <v>7338</v>
      </c>
      <c r="L703" s="16" t="s">
        <v>7231</v>
      </c>
      <c r="M703" s="12" t="s">
        <v>5851</v>
      </c>
      <c r="N703" s="12" t="s">
        <v>5852</v>
      </c>
    </row>
    <row r="704" spans="1:14" ht="31.5" x14ac:dyDescent="0.25">
      <c r="A704" s="3">
        <v>24</v>
      </c>
      <c r="B704" s="3">
        <v>60589965</v>
      </c>
      <c r="C704" s="6" t="s">
        <v>5842</v>
      </c>
      <c r="D704" s="3" t="s">
        <v>1439</v>
      </c>
      <c r="E704" s="3" t="s">
        <v>13</v>
      </c>
      <c r="F704" s="10" t="s">
        <v>14</v>
      </c>
      <c r="G704" s="11" t="s">
        <v>5864</v>
      </c>
      <c r="H704" s="3" t="s">
        <v>19</v>
      </c>
      <c r="I704" s="16" t="s">
        <v>7250</v>
      </c>
      <c r="J704" s="3" t="s">
        <v>7315</v>
      </c>
      <c r="K704" s="16" t="s">
        <v>7341</v>
      </c>
      <c r="L704" s="16" t="s">
        <v>6910</v>
      </c>
      <c r="M704" s="12" t="s">
        <v>5851</v>
      </c>
      <c r="N704" s="12" t="s">
        <v>5865</v>
      </c>
    </row>
    <row r="705" spans="1:14" ht="31.5" x14ac:dyDescent="0.25">
      <c r="A705" s="3">
        <v>24</v>
      </c>
      <c r="B705" s="3">
        <v>60596272</v>
      </c>
      <c r="C705" s="6" t="s">
        <v>5842</v>
      </c>
      <c r="D705" s="3" t="s">
        <v>1439</v>
      </c>
      <c r="E705" s="3" t="s">
        <v>13</v>
      </c>
      <c r="F705" s="10" t="s">
        <v>14</v>
      </c>
      <c r="G705" s="11" t="s">
        <v>5867</v>
      </c>
      <c r="H705" s="3" t="s">
        <v>2817</v>
      </c>
      <c r="I705" s="16" t="s">
        <v>7179</v>
      </c>
      <c r="J705" s="3" t="s">
        <v>7315</v>
      </c>
      <c r="K705" s="16" t="s">
        <v>7341</v>
      </c>
      <c r="L705" s="16" t="s">
        <v>6548</v>
      </c>
      <c r="M705" s="12" t="s">
        <v>5868</v>
      </c>
      <c r="N705" s="12" t="s">
        <v>5865</v>
      </c>
    </row>
    <row r="706" spans="1:14" ht="31.5" x14ac:dyDescent="0.25">
      <c r="A706" s="3">
        <v>24</v>
      </c>
      <c r="B706" s="3">
        <v>60641106</v>
      </c>
      <c r="C706" s="6" t="s">
        <v>5872</v>
      </c>
      <c r="D706" s="3" t="s">
        <v>1443</v>
      </c>
      <c r="E706" s="3" t="s">
        <v>1450</v>
      </c>
      <c r="F706" s="10" t="s">
        <v>14</v>
      </c>
      <c r="G706" s="11" t="s">
        <v>5870</v>
      </c>
      <c r="H706" s="3" t="s">
        <v>60</v>
      </c>
      <c r="I706" s="16" t="s">
        <v>7342</v>
      </c>
      <c r="J706" s="3" t="s">
        <v>7315</v>
      </c>
      <c r="K706" s="3" t="s">
        <v>7343</v>
      </c>
      <c r="L706" s="3" t="s">
        <v>7293</v>
      </c>
      <c r="M706" s="12" t="s">
        <v>5871</v>
      </c>
      <c r="N706" s="12" t="s">
        <v>5865</v>
      </c>
    </row>
    <row r="707" spans="1:14" ht="31.5" x14ac:dyDescent="0.25">
      <c r="A707" s="3">
        <v>24</v>
      </c>
      <c r="B707" s="3">
        <v>60641240</v>
      </c>
      <c r="C707" s="6" t="s">
        <v>5874</v>
      </c>
      <c r="D707" s="3" t="s">
        <v>1443</v>
      </c>
      <c r="E707" s="3" t="s">
        <v>1450</v>
      </c>
      <c r="F707" s="10" t="s">
        <v>14</v>
      </c>
      <c r="G707" s="11" t="s">
        <v>5873</v>
      </c>
      <c r="H707" s="3" t="s">
        <v>19</v>
      </c>
      <c r="I707" s="16" t="s">
        <v>7235</v>
      </c>
      <c r="J707" s="3" t="s">
        <v>7315</v>
      </c>
      <c r="K707" s="3" t="s">
        <v>6480</v>
      </c>
      <c r="L707" s="3" t="s">
        <v>7344</v>
      </c>
      <c r="M707" s="12" t="s">
        <v>5871</v>
      </c>
      <c r="N707" s="12" t="s">
        <v>5865</v>
      </c>
    </row>
    <row r="708" spans="1:14" ht="31.5" x14ac:dyDescent="0.25">
      <c r="A708" s="3">
        <v>24</v>
      </c>
      <c r="B708" s="3">
        <v>60642239</v>
      </c>
      <c r="C708" s="6" t="s">
        <v>5842</v>
      </c>
      <c r="D708" s="3" t="s">
        <v>1439</v>
      </c>
      <c r="E708" s="3" t="s">
        <v>13</v>
      </c>
      <c r="F708" s="10" t="s">
        <v>14</v>
      </c>
      <c r="G708" s="11" t="s">
        <v>5875</v>
      </c>
      <c r="H708" s="3" t="s">
        <v>19</v>
      </c>
      <c r="I708" s="16" t="s">
        <v>7179</v>
      </c>
      <c r="J708" s="3" t="s">
        <v>7315</v>
      </c>
      <c r="K708" s="16" t="s">
        <v>7345</v>
      </c>
      <c r="L708" s="16" t="s">
        <v>6771</v>
      </c>
      <c r="M708" s="12" t="s">
        <v>5871</v>
      </c>
      <c r="N708" s="12" t="s">
        <v>5865</v>
      </c>
    </row>
    <row r="709" spans="1:14" ht="31.5" x14ac:dyDescent="0.25">
      <c r="A709" s="3">
        <v>24</v>
      </c>
      <c r="B709" s="3">
        <v>60659907</v>
      </c>
      <c r="C709" s="6" t="s">
        <v>5842</v>
      </c>
      <c r="D709" s="3" t="s">
        <v>1439</v>
      </c>
      <c r="E709" s="3" t="s">
        <v>13</v>
      </c>
      <c r="F709" s="10" t="s">
        <v>14</v>
      </c>
      <c r="G709" s="11" t="s">
        <v>5877</v>
      </c>
      <c r="H709" s="3" t="s">
        <v>816</v>
      </c>
      <c r="I709" s="16" t="s">
        <v>7346</v>
      </c>
      <c r="J709" s="3" t="s">
        <v>7315</v>
      </c>
      <c r="K709" s="16" t="s">
        <v>7156</v>
      </c>
      <c r="L709" s="16" t="s">
        <v>6836</v>
      </c>
      <c r="M709" s="12" t="s">
        <v>5878</v>
      </c>
      <c r="N709" s="12" t="s">
        <v>5879</v>
      </c>
    </row>
    <row r="710" spans="1:14" ht="31.5" x14ac:dyDescent="0.25">
      <c r="A710" s="3">
        <v>24</v>
      </c>
      <c r="B710" s="3">
        <v>60672303</v>
      </c>
      <c r="C710" s="6" t="s">
        <v>5882</v>
      </c>
      <c r="D710" s="3" t="s">
        <v>1438</v>
      </c>
      <c r="E710" s="3" t="s">
        <v>1444</v>
      </c>
      <c r="F710" s="10" t="s">
        <v>14</v>
      </c>
      <c r="G710" s="11" t="s">
        <v>5881</v>
      </c>
      <c r="H710" s="3" t="s">
        <v>19</v>
      </c>
      <c r="I710" s="3" t="s">
        <v>6762</v>
      </c>
      <c r="J710" s="3" t="s">
        <v>7315</v>
      </c>
      <c r="K710" s="16" t="s">
        <v>7347</v>
      </c>
      <c r="L710" s="16" t="s">
        <v>7236</v>
      </c>
      <c r="M710" s="12" t="s">
        <v>5878</v>
      </c>
      <c r="N710" s="12" t="s">
        <v>5879</v>
      </c>
    </row>
    <row r="711" spans="1:14" ht="31.5" x14ac:dyDescent="0.25">
      <c r="A711" s="3">
        <v>24</v>
      </c>
      <c r="B711" s="3">
        <v>60672306</v>
      </c>
      <c r="C711" s="6" t="s">
        <v>5882</v>
      </c>
      <c r="D711" s="3" t="s">
        <v>1438</v>
      </c>
      <c r="E711" s="3" t="s">
        <v>1444</v>
      </c>
      <c r="F711" s="10" t="s">
        <v>14</v>
      </c>
      <c r="G711" s="11" t="s">
        <v>5883</v>
      </c>
      <c r="H711" s="3" t="s">
        <v>19</v>
      </c>
      <c r="I711" s="3" t="s">
        <v>6762</v>
      </c>
      <c r="J711" s="3" t="s">
        <v>7315</v>
      </c>
      <c r="K711" s="16" t="s">
        <v>7347</v>
      </c>
      <c r="L711" s="16" t="s">
        <v>7236</v>
      </c>
      <c r="M711" s="12" t="s">
        <v>5878</v>
      </c>
      <c r="N711" s="12" t="s">
        <v>5879</v>
      </c>
    </row>
    <row r="712" spans="1:14" ht="31.5" x14ac:dyDescent="0.25">
      <c r="A712" s="3">
        <v>24</v>
      </c>
      <c r="B712" s="3">
        <v>60672348</v>
      </c>
      <c r="C712" s="6" t="s">
        <v>5885</v>
      </c>
      <c r="D712" s="3" t="s">
        <v>1438</v>
      </c>
      <c r="E712" s="3" t="s">
        <v>1444</v>
      </c>
      <c r="F712" s="10" t="s">
        <v>14</v>
      </c>
      <c r="G712" s="11" t="s">
        <v>5884</v>
      </c>
      <c r="H712" s="3" t="s">
        <v>19</v>
      </c>
      <c r="I712" s="3" t="s">
        <v>6762</v>
      </c>
      <c r="J712" s="3" t="s">
        <v>7315</v>
      </c>
      <c r="K712" s="16" t="s">
        <v>7348</v>
      </c>
      <c r="L712" s="16" t="s">
        <v>7119</v>
      </c>
      <c r="M712" s="12" t="s">
        <v>5878</v>
      </c>
      <c r="N712" s="12" t="s">
        <v>5879</v>
      </c>
    </row>
    <row r="713" spans="1:14" ht="47.25" x14ac:dyDescent="0.25">
      <c r="A713" s="3">
        <v>24</v>
      </c>
      <c r="B713" s="3">
        <v>60714977</v>
      </c>
      <c r="C713" s="6" t="s">
        <v>5887</v>
      </c>
      <c r="D713" s="3" t="s">
        <v>1443</v>
      </c>
      <c r="E713" s="3" t="s">
        <v>1445</v>
      </c>
      <c r="F713" s="10" t="s">
        <v>14</v>
      </c>
      <c r="G713" s="11" t="s">
        <v>5886</v>
      </c>
      <c r="H713" s="3" t="s">
        <v>82</v>
      </c>
      <c r="I713" s="16" t="s">
        <v>7349</v>
      </c>
      <c r="J713" s="3" t="s">
        <v>7315</v>
      </c>
      <c r="K713" s="3" t="s">
        <v>6673</v>
      </c>
      <c r="L713" s="3" t="s">
        <v>7350</v>
      </c>
      <c r="M713" s="12" t="s">
        <v>5871</v>
      </c>
      <c r="N713" s="12" t="s">
        <v>5879</v>
      </c>
    </row>
    <row r="714" spans="1:14" ht="47.25" x14ac:dyDescent="0.25">
      <c r="A714" s="3">
        <v>24</v>
      </c>
      <c r="B714" s="3">
        <v>60719656</v>
      </c>
      <c r="C714" s="6" t="s">
        <v>5889</v>
      </c>
      <c r="D714" s="3" t="s">
        <v>1443</v>
      </c>
      <c r="E714" s="3" t="s">
        <v>1445</v>
      </c>
      <c r="F714" s="10" t="s">
        <v>14</v>
      </c>
      <c r="G714" s="11" t="s">
        <v>5888</v>
      </c>
      <c r="H714" s="3" t="s">
        <v>82</v>
      </c>
      <c r="I714" s="16" t="s">
        <v>6546</v>
      </c>
      <c r="J714" s="3" t="s">
        <v>7315</v>
      </c>
      <c r="K714" s="3" t="s">
        <v>6548</v>
      </c>
      <c r="L714" s="3" t="s">
        <v>7350</v>
      </c>
      <c r="M714" s="12" t="s">
        <v>5871</v>
      </c>
      <c r="N714" s="12" t="s">
        <v>5879</v>
      </c>
    </row>
    <row r="715" spans="1:14" ht="31.5" x14ac:dyDescent="0.25">
      <c r="A715" s="3">
        <v>24</v>
      </c>
      <c r="B715" s="3">
        <v>60753358</v>
      </c>
      <c r="C715" s="6" t="s">
        <v>5892</v>
      </c>
      <c r="D715" s="3" t="s">
        <v>1443</v>
      </c>
      <c r="E715" s="3" t="s">
        <v>13</v>
      </c>
      <c r="F715" s="10" t="s">
        <v>14</v>
      </c>
      <c r="G715" s="11" t="s">
        <v>5890</v>
      </c>
      <c r="H715" s="3" t="s">
        <v>26</v>
      </c>
      <c r="I715" s="16" t="s">
        <v>7027</v>
      </c>
      <c r="J715" s="3" t="s">
        <v>7315</v>
      </c>
      <c r="K715" s="16" t="s">
        <v>6533</v>
      </c>
      <c r="L715" s="3" t="s">
        <v>6974</v>
      </c>
      <c r="M715" s="12" t="s">
        <v>5891</v>
      </c>
      <c r="N715" s="12" t="s">
        <v>5879</v>
      </c>
    </row>
    <row r="716" spans="1:14" ht="31.5" x14ac:dyDescent="0.25">
      <c r="A716" s="3">
        <v>24</v>
      </c>
      <c r="B716" s="3">
        <v>60792760</v>
      </c>
      <c r="C716" s="6" t="s">
        <v>5895</v>
      </c>
      <c r="D716" s="3" t="s">
        <v>1439</v>
      </c>
      <c r="E716" s="3" t="s">
        <v>13</v>
      </c>
      <c r="F716" s="10" t="s">
        <v>14</v>
      </c>
      <c r="G716" s="11" t="s">
        <v>5894</v>
      </c>
      <c r="H716" s="3" t="s">
        <v>82</v>
      </c>
      <c r="I716" s="16" t="s">
        <v>6723</v>
      </c>
      <c r="J716" s="3" t="s">
        <v>7315</v>
      </c>
      <c r="K716" s="16" t="s">
        <v>7109</v>
      </c>
      <c r="L716" s="16" t="s">
        <v>6733</v>
      </c>
      <c r="M716" s="12" t="s">
        <v>5891</v>
      </c>
      <c r="N716" s="12" t="s">
        <v>5879</v>
      </c>
    </row>
    <row r="717" spans="1:14" ht="31.5" x14ac:dyDescent="0.25">
      <c r="A717" s="3">
        <v>24</v>
      </c>
      <c r="B717" s="3">
        <v>60875114</v>
      </c>
      <c r="C717" s="6" t="s">
        <v>5899</v>
      </c>
      <c r="D717" s="3" t="s">
        <v>1439</v>
      </c>
      <c r="E717" s="3" t="s">
        <v>13</v>
      </c>
      <c r="F717" s="10" t="s">
        <v>14</v>
      </c>
      <c r="G717" s="11" t="s">
        <v>5897</v>
      </c>
      <c r="H717" s="3" t="s">
        <v>517</v>
      </c>
      <c r="I717" s="16" t="s">
        <v>6684</v>
      </c>
      <c r="J717" s="3" t="s">
        <v>7336</v>
      </c>
      <c r="K717" s="16" t="s">
        <v>6553</v>
      </c>
      <c r="L717" s="16" t="s">
        <v>7336</v>
      </c>
      <c r="M717" s="12" t="s">
        <v>16</v>
      </c>
      <c r="N717" s="12" t="s">
        <v>5898</v>
      </c>
    </row>
    <row r="718" spans="1:14" ht="31.5" x14ac:dyDescent="0.25">
      <c r="A718" s="3">
        <v>24</v>
      </c>
      <c r="B718" s="3">
        <v>60941343</v>
      </c>
      <c r="C718" s="6" t="s">
        <v>5899</v>
      </c>
      <c r="D718" s="3" t="s">
        <v>1439</v>
      </c>
      <c r="E718" s="3" t="s">
        <v>13</v>
      </c>
      <c r="F718" s="10" t="s">
        <v>14</v>
      </c>
      <c r="G718" s="11" t="s">
        <v>5901</v>
      </c>
      <c r="H718" s="3" t="s">
        <v>19</v>
      </c>
      <c r="I718" s="16" t="s">
        <v>6904</v>
      </c>
      <c r="J718" s="3" t="s">
        <v>7336</v>
      </c>
      <c r="K718" s="16" t="s">
        <v>7320</v>
      </c>
      <c r="L718" s="16" t="s">
        <v>6489</v>
      </c>
      <c r="M718" s="12" t="s">
        <v>5902</v>
      </c>
      <c r="N718" s="12" t="s">
        <v>5903</v>
      </c>
    </row>
    <row r="719" spans="1:14" ht="47.25" x14ac:dyDescent="0.25">
      <c r="A719" s="3">
        <v>24</v>
      </c>
      <c r="B719" s="3">
        <v>60943635</v>
      </c>
      <c r="C719" s="6" t="s">
        <v>5905</v>
      </c>
      <c r="D719" s="3" t="s">
        <v>1443</v>
      </c>
      <c r="E719" s="3" t="s">
        <v>1445</v>
      </c>
      <c r="F719" s="10" t="s">
        <v>14</v>
      </c>
      <c r="G719" s="11" t="s">
        <v>5904</v>
      </c>
      <c r="H719" s="3" t="s">
        <v>19</v>
      </c>
      <c r="I719" s="16" t="s">
        <v>7351</v>
      </c>
      <c r="J719" s="3" t="s">
        <v>7315</v>
      </c>
      <c r="K719" s="3" t="s">
        <v>6642</v>
      </c>
      <c r="L719" s="3" t="s">
        <v>7302</v>
      </c>
      <c r="M719" s="12" t="s">
        <v>5902</v>
      </c>
      <c r="N719" s="12" t="s">
        <v>5903</v>
      </c>
    </row>
    <row r="720" spans="1:14" ht="15.75" x14ac:dyDescent="0.25">
      <c r="A720" s="3">
        <v>24</v>
      </c>
      <c r="B720" s="3">
        <v>60968009</v>
      </c>
      <c r="C720" s="6" t="s">
        <v>5908</v>
      </c>
      <c r="D720" s="3" t="s">
        <v>1439</v>
      </c>
      <c r="E720" s="3" t="s">
        <v>13</v>
      </c>
      <c r="F720" s="10" t="s">
        <v>14</v>
      </c>
      <c r="G720" s="11" t="s">
        <v>5906</v>
      </c>
      <c r="H720" s="3" t="s">
        <v>517</v>
      </c>
      <c r="I720" s="16" t="s">
        <v>6737</v>
      </c>
      <c r="J720" s="3" t="s">
        <v>7315</v>
      </c>
      <c r="K720" s="16" t="s">
        <v>7352</v>
      </c>
      <c r="L720" s="16" t="s">
        <v>6489</v>
      </c>
      <c r="M720" s="12" t="s">
        <v>5902</v>
      </c>
      <c r="N720" s="12" t="s">
        <v>5907</v>
      </c>
    </row>
    <row r="721" spans="1:14" ht="15.75" x14ac:dyDescent="0.25">
      <c r="A721" s="3">
        <v>24</v>
      </c>
      <c r="B721" s="3">
        <v>61058160</v>
      </c>
      <c r="C721" s="6" t="s">
        <v>5908</v>
      </c>
      <c r="D721" s="3" t="s">
        <v>1439</v>
      </c>
      <c r="E721" s="3" t="s">
        <v>13</v>
      </c>
      <c r="F721" s="10" t="s">
        <v>14</v>
      </c>
      <c r="G721" s="11" t="s">
        <v>5909</v>
      </c>
      <c r="H721" s="3" t="s">
        <v>26</v>
      </c>
      <c r="I721" s="16" t="s">
        <v>6837</v>
      </c>
      <c r="J721" s="3" t="s">
        <v>7315</v>
      </c>
      <c r="K721" s="16" t="s">
        <v>6628</v>
      </c>
      <c r="L721" s="16" t="s">
        <v>6473</v>
      </c>
      <c r="M721" s="12" t="s">
        <v>5910</v>
      </c>
      <c r="N721" s="12" t="s">
        <v>5911</v>
      </c>
    </row>
    <row r="722" spans="1:14" ht="15.75" x14ac:dyDescent="0.25">
      <c r="A722" s="3">
        <v>24</v>
      </c>
      <c r="B722" s="3">
        <v>61086106</v>
      </c>
      <c r="C722" s="6" t="s">
        <v>5908</v>
      </c>
      <c r="D722" s="3" t="s">
        <v>1439</v>
      </c>
      <c r="E722" s="3" t="s">
        <v>13</v>
      </c>
      <c r="F722" s="10" t="s">
        <v>14</v>
      </c>
      <c r="G722" s="11" t="s">
        <v>5913</v>
      </c>
      <c r="H722" s="3" t="s">
        <v>26</v>
      </c>
      <c r="I722" s="16" t="s">
        <v>7353</v>
      </c>
      <c r="J722" s="3" t="s">
        <v>7315</v>
      </c>
      <c r="K722" s="16" t="s">
        <v>7354</v>
      </c>
      <c r="L722" s="16" t="s">
        <v>6804</v>
      </c>
      <c r="M722" s="12" t="s">
        <v>5910</v>
      </c>
      <c r="N722" s="12" t="s">
        <v>5911</v>
      </c>
    </row>
    <row r="723" spans="1:14" ht="31.5" x14ac:dyDescent="0.25">
      <c r="A723" s="3">
        <v>24</v>
      </c>
      <c r="B723" s="3">
        <v>61086119</v>
      </c>
      <c r="C723" s="6" t="s">
        <v>5915</v>
      </c>
      <c r="D723" s="3" t="s">
        <v>1443</v>
      </c>
      <c r="E723" s="3" t="s">
        <v>1450</v>
      </c>
      <c r="F723" s="10" t="s">
        <v>14</v>
      </c>
      <c r="G723" s="11" t="s">
        <v>5914</v>
      </c>
      <c r="H723" s="3" t="s">
        <v>26</v>
      </c>
      <c r="I723" s="16" t="s">
        <v>7355</v>
      </c>
      <c r="J723" s="3" t="s">
        <v>7315</v>
      </c>
      <c r="K723" s="3" t="s">
        <v>7356</v>
      </c>
      <c r="L723" s="3" t="s">
        <v>6473</v>
      </c>
      <c r="M723" s="12" t="s">
        <v>5910</v>
      </c>
      <c r="N723" s="12" t="s">
        <v>5911</v>
      </c>
    </row>
    <row r="724" spans="1:14" ht="15.75" x14ac:dyDescent="0.25">
      <c r="A724" s="3">
        <v>24</v>
      </c>
      <c r="B724" s="3">
        <v>61162522</v>
      </c>
      <c r="C724" s="6" t="s">
        <v>5908</v>
      </c>
      <c r="D724" s="3" t="s">
        <v>1439</v>
      </c>
      <c r="E724" s="3" t="s">
        <v>13</v>
      </c>
      <c r="F724" s="10" t="s">
        <v>14</v>
      </c>
      <c r="G724" s="11" t="s">
        <v>5916</v>
      </c>
      <c r="H724" s="3" t="s">
        <v>26</v>
      </c>
      <c r="I724" s="16" t="s">
        <v>7335</v>
      </c>
      <c r="J724" s="3" t="s">
        <v>7315</v>
      </c>
      <c r="K724" s="16" t="s">
        <v>7245</v>
      </c>
      <c r="L724" s="16" t="s">
        <v>7336</v>
      </c>
      <c r="M724" s="12" t="s">
        <v>5910</v>
      </c>
      <c r="N724" s="12" t="s">
        <v>5917</v>
      </c>
    </row>
    <row r="725" spans="1:14" ht="15.75" x14ac:dyDescent="0.25">
      <c r="A725" s="3">
        <v>24</v>
      </c>
      <c r="B725" s="3">
        <v>61187590</v>
      </c>
      <c r="C725" s="6" t="s">
        <v>5908</v>
      </c>
      <c r="D725" s="3" t="s">
        <v>1439</v>
      </c>
      <c r="E725" s="3" t="s">
        <v>13</v>
      </c>
      <c r="F725" s="10" t="s">
        <v>14</v>
      </c>
      <c r="G725" s="11" t="s">
        <v>5919</v>
      </c>
      <c r="H725" s="3" t="s">
        <v>6457</v>
      </c>
      <c r="I725" s="16" t="s">
        <v>6684</v>
      </c>
      <c r="J725" s="3" t="s">
        <v>7315</v>
      </c>
      <c r="K725" s="16" t="s">
        <v>6547</v>
      </c>
      <c r="L725" s="16" t="s">
        <v>7315</v>
      </c>
      <c r="M725" s="12" t="s">
        <v>5910</v>
      </c>
      <c r="N725" s="12" t="s">
        <v>5917</v>
      </c>
    </row>
    <row r="726" spans="1:14" ht="15.75" x14ac:dyDescent="0.25">
      <c r="A726" s="3">
        <v>24</v>
      </c>
      <c r="B726" s="3">
        <v>61215936</v>
      </c>
      <c r="C726" s="6" t="s">
        <v>5908</v>
      </c>
      <c r="D726" s="3" t="s">
        <v>1439</v>
      </c>
      <c r="E726" s="3" t="s">
        <v>13</v>
      </c>
      <c r="F726" s="10" t="s">
        <v>14</v>
      </c>
      <c r="G726" s="11" t="s">
        <v>5921</v>
      </c>
      <c r="H726" s="3" t="s">
        <v>19</v>
      </c>
      <c r="I726" s="16" t="s">
        <v>7221</v>
      </c>
      <c r="J726" s="3" t="s">
        <v>7315</v>
      </c>
      <c r="K726" s="16" t="s">
        <v>7357</v>
      </c>
      <c r="L726" s="16" t="s">
        <v>6640</v>
      </c>
      <c r="M726" s="12" t="s">
        <v>5910</v>
      </c>
      <c r="N726" s="12" t="s">
        <v>5922</v>
      </c>
    </row>
    <row r="727" spans="1:14" ht="31.5" x14ac:dyDescent="0.25">
      <c r="A727" s="3">
        <v>24</v>
      </c>
      <c r="B727" s="3">
        <v>61218781</v>
      </c>
      <c r="C727" s="6" t="s">
        <v>5925</v>
      </c>
      <c r="D727" s="3" t="s">
        <v>1443</v>
      </c>
      <c r="E727" s="3" t="s">
        <v>13</v>
      </c>
      <c r="F727" s="10" t="s">
        <v>14</v>
      </c>
      <c r="G727" s="11" t="s">
        <v>5924</v>
      </c>
      <c r="H727" s="3" t="s">
        <v>26</v>
      </c>
      <c r="I727" s="16" t="s">
        <v>7358</v>
      </c>
      <c r="J727" s="3" t="s">
        <v>7315</v>
      </c>
      <c r="K727" s="16" t="s">
        <v>6738</v>
      </c>
      <c r="L727" s="3" t="s">
        <v>6974</v>
      </c>
      <c r="M727" s="12" t="s">
        <v>5910</v>
      </c>
      <c r="N727" s="12" t="s">
        <v>5922</v>
      </c>
    </row>
    <row r="728" spans="1:14" ht="15.75" x14ac:dyDescent="0.25">
      <c r="A728" s="3">
        <v>24</v>
      </c>
      <c r="B728" s="3">
        <v>61246219</v>
      </c>
      <c r="C728" s="6" t="s">
        <v>5908</v>
      </c>
      <c r="D728" s="3" t="s">
        <v>1439</v>
      </c>
      <c r="E728" s="3" t="s">
        <v>13</v>
      </c>
      <c r="F728" s="10" t="s">
        <v>14</v>
      </c>
      <c r="G728" s="11" t="s">
        <v>5926</v>
      </c>
      <c r="H728" s="3" t="s">
        <v>19</v>
      </c>
      <c r="I728" s="16" t="s">
        <v>7221</v>
      </c>
      <c r="J728" s="3" t="s">
        <v>7315</v>
      </c>
      <c r="K728" s="16" t="s">
        <v>7359</v>
      </c>
      <c r="L728" s="16" t="s">
        <v>6536</v>
      </c>
      <c r="M728" s="12" t="s">
        <v>5910</v>
      </c>
      <c r="N728" s="12" t="s">
        <v>5922</v>
      </c>
    </row>
    <row r="729" spans="1:14" ht="31.5" x14ac:dyDescent="0.25">
      <c r="A729" s="3">
        <v>24</v>
      </c>
      <c r="B729" s="3">
        <v>61249415</v>
      </c>
      <c r="C729" s="6" t="s">
        <v>5928</v>
      </c>
      <c r="D729" s="3" t="s">
        <v>1443</v>
      </c>
      <c r="E729" s="3" t="s">
        <v>13</v>
      </c>
      <c r="F729" s="10" t="s">
        <v>14</v>
      </c>
      <c r="G729" s="11" t="s">
        <v>5927</v>
      </c>
      <c r="H729" s="3" t="s">
        <v>19</v>
      </c>
      <c r="I729" s="16" t="s">
        <v>7360</v>
      </c>
      <c r="J729" s="3" t="s">
        <v>7315</v>
      </c>
      <c r="K729" s="16" t="s">
        <v>7361</v>
      </c>
      <c r="L729" s="3" t="s">
        <v>7315</v>
      </c>
      <c r="M729" s="12" t="s">
        <v>5910</v>
      </c>
      <c r="N729" s="12" t="s">
        <v>5922</v>
      </c>
    </row>
    <row r="730" spans="1:14" ht="31.5" x14ac:dyDescent="0.25">
      <c r="A730" s="3">
        <v>24</v>
      </c>
      <c r="B730" s="3">
        <v>61273250</v>
      </c>
      <c r="C730" s="6" t="s">
        <v>5930</v>
      </c>
      <c r="D730" s="3" t="s">
        <v>1443</v>
      </c>
      <c r="E730" s="3" t="s">
        <v>13</v>
      </c>
      <c r="F730" s="10" t="s">
        <v>14</v>
      </c>
      <c r="G730" s="11" t="s">
        <v>5929</v>
      </c>
      <c r="H730" s="3" t="s">
        <v>19</v>
      </c>
      <c r="I730" s="16" t="s">
        <v>7362</v>
      </c>
      <c r="J730" s="3" t="s">
        <v>7315</v>
      </c>
      <c r="K730" s="16" t="s">
        <v>7363</v>
      </c>
      <c r="L730" s="3" t="s">
        <v>6974</v>
      </c>
      <c r="M730" s="12" t="s">
        <v>5910</v>
      </c>
      <c r="N730" s="12" t="s">
        <v>5922</v>
      </c>
    </row>
    <row r="731" spans="1:14" ht="31.5" x14ac:dyDescent="0.25">
      <c r="A731" s="3">
        <v>24</v>
      </c>
      <c r="B731" s="3">
        <v>61277709</v>
      </c>
      <c r="C731" s="6" t="s">
        <v>5933</v>
      </c>
      <c r="D731" s="3" t="s">
        <v>1443</v>
      </c>
      <c r="E731" s="3" t="s">
        <v>13</v>
      </c>
      <c r="F731" s="10" t="s">
        <v>14</v>
      </c>
      <c r="G731" s="11" t="s">
        <v>5932</v>
      </c>
      <c r="H731" s="3" t="s">
        <v>843</v>
      </c>
      <c r="I731" s="16" t="s">
        <v>6630</v>
      </c>
      <c r="J731" s="3" t="s">
        <v>7315</v>
      </c>
      <c r="K731" s="16" t="s">
        <v>6664</v>
      </c>
      <c r="L731" s="3" t="s">
        <v>6974</v>
      </c>
      <c r="M731" s="12" t="s">
        <v>5910</v>
      </c>
      <c r="N731" s="12" t="s">
        <v>5922</v>
      </c>
    </row>
    <row r="732" spans="1:14" ht="31.5" x14ac:dyDescent="0.25">
      <c r="A732" s="3">
        <v>24</v>
      </c>
      <c r="B732" s="3">
        <v>61278000</v>
      </c>
      <c r="C732" s="6" t="s">
        <v>5908</v>
      </c>
      <c r="D732" s="3" t="s">
        <v>1439</v>
      </c>
      <c r="E732" s="3" t="s">
        <v>13</v>
      </c>
      <c r="F732" s="10" t="s">
        <v>14</v>
      </c>
      <c r="G732" s="11" t="s">
        <v>5934</v>
      </c>
      <c r="H732" s="3" t="s">
        <v>843</v>
      </c>
      <c r="I732" s="16" t="s">
        <v>7364</v>
      </c>
      <c r="J732" s="3" t="s">
        <v>7315</v>
      </c>
      <c r="K732" s="16" t="s">
        <v>6699</v>
      </c>
      <c r="L732" s="16" t="s">
        <v>7336</v>
      </c>
      <c r="M732" s="12" t="s">
        <v>5910</v>
      </c>
      <c r="N732" s="12" t="s">
        <v>5922</v>
      </c>
    </row>
    <row r="733" spans="1:14" ht="31.5" x14ac:dyDescent="0.25">
      <c r="A733" s="3">
        <v>24</v>
      </c>
      <c r="B733" s="3">
        <v>61314151</v>
      </c>
      <c r="C733" s="6" t="s">
        <v>5937</v>
      </c>
      <c r="D733" s="3" t="s">
        <v>1443</v>
      </c>
      <c r="E733" s="3" t="s">
        <v>13</v>
      </c>
      <c r="F733" s="10" t="s">
        <v>14</v>
      </c>
      <c r="G733" s="11" t="s">
        <v>5936</v>
      </c>
      <c r="H733" s="3" t="s">
        <v>517</v>
      </c>
      <c r="I733" s="16" t="s">
        <v>6916</v>
      </c>
      <c r="J733" s="3" t="s">
        <v>7315</v>
      </c>
      <c r="K733" s="16" t="s">
        <v>6626</v>
      </c>
      <c r="L733" s="3" t="s">
        <v>6974</v>
      </c>
      <c r="M733" s="12" t="s">
        <v>16</v>
      </c>
      <c r="N733" s="12" t="s">
        <v>5922</v>
      </c>
    </row>
    <row r="734" spans="1:14" ht="31.5" x14ac:dyDescent="0.25">
      <c r="A734" s="3">
        <v>24</v>
      </c>
      <c r="B734" s="3">
        <v>61367470</v>
      </c>
      <c r="C734" s="6" t="s">
        <v>5941</v>
      </c>
      <c r="D734" s="3" t="s">
        <v>1443</v>
      </c>
      <c r="E734" s="3" t="s">
        <v>13</v>
      </c>
      <c r="F734" s="10" t="s">
        <v>14</v>
      </c>
      <c r="G734" s="11" t="s">
        <v>5939</v>
      </c>
      <c r="H734" s="3" t="s">
        <v>517</v>
      </c>
      <c r="I734" s="16" t="s">
        <v>6493</v>
      </c>
      <c r="J734" s="3" t="s">
        <v>7315</v>
      </c>
      <c r="K734" s="16" t="s">
        <v>6520</v>
      </c>
      <c r="L734" s="3" t="s">
        <v>7315</v>
      </c>
      <c r="M734" s="12" t="s">
        <v>16</v>
      </c>
      <c r="N734" s="12" t="s">
        <v>5940</v>
      </c>
    </row>
    <row r="735" spans="1:14" ht="15.75" x14ac:dyDescent="0.25">
      <c r="A735" s="3">
        <v>24</v>
      </c>
      <c r="B735" s="3">
        <v>61396572</v>
      </c>
      <c r="C735" s="6" t="s">
        <v>5908</v>
      </c>
      <c r="D735" s="3" t="s">
        <v>1439</v>
      </c>
      <c r="E735" s="3" t="s">
        <v>13</v>
      </c>
      <c r="F735" s="10" t="s">
        <v>14</v>
      </c>
      <c r="G735" s="11" t="s">
        <v>5942</v>
      </c>
      <c r="H735" s="3" t="s">
        <v>64</v>
      </c>
      <c r="I735" s="16" t="s">
        <v>6684</v>
      </c>
      <c r="J735" s="3" t="s">
        <v>7315</v>
      </c>
      <c r="K735" s="16" t="s">
        <v>7312</v>
      </c>
      <c r="L735" s="16" t="s">
        <v>7315</v>
      </c>
      <c r="M735" s="12" t="s">
        <v>5943</v>
      </c>
      <c r="N735" s="12" t="s">
        <v>5940</v>
      </c>
    </row>
    <row r="736" spans="1:14" ht="31.5" x14ac:dyDescent="0.25">
      <c r="A736" s="3">
        <v>24</v>
      </c>
      <c r="B736" s="3">
        <v>61463290</v>
      </c>
      <c r="C736" s="6" t="s">
        <v>5908</v>
      </c>
      <c r="D736" s="3" t="s">
        <v>1439</v>
      </c>
      <c r="E736" s="3" t="s">
        <v>13</v>
      </c>
      <c r="F736" s="10" t="s">
        <v>14</v>
      </c>
      <c r="G736" s="11" t="s">
        <v>5945</v>
      </c>
      <c r="H736" s="3" t="s">
        <v>26</v>
      </c>
      <c r="I736" s="16" t="s">
        <v>7042</v>
      </c>
      <c r="J736" s="3" t="s">
        <v>7315</v>
      </c>
      <c r="K736" s="16" t="s">
        <v>7365</v>
      </c>
      <c r="L736" s="16" t="s">
        <v>6473</v>
      </c>
      <c r="M736" s="12" t="s">
        <v>5943</v>
      </c>
      <c r="N736" s="12" t="s">
        <v>5946</v>
      </c>
    </row>
    <row r="737" spans="1:14" ht="31.5" x14ac:dyDescent="0.25">
      <c r="A737" s="3">
        <v>24</v>
      </c>
      <c r="B737" s="3">
        <v>61537615</v>
      </c>
      <c r="C737" s="6" t="s">
        <v>5908</v>
      </c>
      <c r="D737" s="3" t="s">
        <v>1439</v>
      </c>
      <c r="E737" s="3" t="s">
        <v>13</v>
      </c>
      <c r="F737" s="10" t="s">
        <v>14</v>
      </c>
      <c r="G737" s="11" t="s">
        <v>5948</v>
      </c>
      <c r="H737" s="3" t="s">
        <v>26</v>
      </c>
      <c r="I737" s="16" t="s">
        <v>6803</v>
      </c>
      <c r="J737" s="3" t="s">
        <v>7315</v>
      </c>
      <c r="K737" s="16" t="s">
        <v>6541</v>
      </c>
      <c r="L737" s="16" t="s">
        <v>7366</v>
      </c>
      <c r="M737" s="12" t="s">
        <v>5943</v>
      </c>
      <c r="N737" s="12" t="s">
        <v>5949</v>
      </c>
    </row>
    <row r="738" spans="1:14" ht="63" x14ac:dyDescent="0.25">
      <c r="A738" s="3">
        <v>24</v>
      </c>
      <c r="B738" s="3">
        <v>61651271</v>
      </c>
      <c r="C738" s="6" t="s">
        <v>5908</v>
      </c>
      <c r="D738" s="3" t="s">
        <v>1439</v>
      </c>
      <c r="E738" s="3" t="s">
        <v>13</v>
      </c>
      <c r="F738" s="10" t="s">
        <v>14</v>
      </c>
      <c r="G738" s="11" t="s">
        <v>5950</v>
      </c>
      <c r="H738" s="3" t="s">
        <v>816</v>
      </c>
      <c r="I738" s="16" t="s">
        <v>6757</v>
      </c>
      <c r="J738" s="3" t="s">
        <v>7315</v>
      </c>
      <c r="K738" s="16" t="s">
        <v>6807</v>
      </c>
      <c r="L738" s="16" t="s">
        <v>6512</v>
      </c>
      <c r="M738" s="12" t="s">
        <v>5951</v>
      </c>
      <c r="N738" s="12" t="s">
        <v>5952</v>
      </c>
    </row>
    <row r="739" spans="1:14" ht="63" x14ac:dyDescent="0.25">
      <c r="A739" s="3">
        <v>24</v>
      </c>
      <c r="B739" s="3">
        <v>61657388</v>
      </c>
      <c r="C739" s="6" t="s">
        <v>2893</v>
      </c>
      <c r="D739" s="3" t="s">
        <v>1439</v>
      </c>
      <c r="E739" s="3" t="s">
        <v>13</v>
      </c>
      <c r="F739" s="10" t="s">
        <v>14</v>
      </c>
      <c r="G739" s="11" t="s">
        <v>5953</v>
      </c>
      <c r="H739" s="3" t="s">
        <v>4531</v>
      </c>
      <c r="I739" s="16" t="s">
        <v>7367</v>
      </c>
      <c r="J739" s="3" t="s">
        <v>6473</v>
      </c>
      <c r="K739" s="16" t="s">
        <v>7368</v>
      </c>
      <c r="L739" s="16" t="s">
        <v>7336</v>
      </c>
      <c r="M739" s="12" t="s">
        <v>5951</v>
      </c>
      <c r="N739" s="12" t="s">
        <v>5952</v>
      </c>
    </row>
    <row r="740" spans="1:14" ht="78.75" x14ac:dyDescent="0.25">
      <c r="A740" s="3">
        <v>24</v>
      </c>
      <c r="B740" s="3">
        <v>61673663</v>
      </c>
      <c r="C740" s="6" t="s">
        <v>4289</v>
      </c>
      <c r="D740" s="3" t="s">
        <v>1439</v>
      </c>
      <c r="E740" s="3" t="s">
        <v>13</v>
      </c>
      <c r="F740" s="10" t="s">
        <v>14</v>
      </c>
      <c r="G740" s="11" t="s">
        <v>5955</v>
      </c>
      <c r="H740" s="3" t="s">
        <v>26</v>
      </c>
      <c r="I740" s="16" t="s">
        <v>7318</v>
      </c>
      <c r="J740" s="3" t="s">
        <v>7369</v>
      </c>
      <c r="K740" s="16" t="s">
        <v>6611</v>
      </c>
      <c r="L740" s="16" t="s">
        <v>7297</v>
      </c>
      <c r="M740" s="12" t="s">
        <v>5956</v>
      </c>
      <c r="N740" s="12" t="s">
        <v>5957</v>
      </c>
    </row>
    <row r="741" spans="1:14" ht="110.25" x14ac:dyDescent="0.25">
      <c r="A741" s="3">
        <v>24</v>
      </c>
      <c r="B741" s="3">
        <v>61754443</v>
      </c>
      <c r="C741" s="6" t="s">
        <v>4289</v>
      </c>
      <c r="D741" s="3" t="s">
        <v>1439</v>
      </c>
      <c r="E741" s="3" t="s">
        <v>13</v>
      </c>
      <c r="F741" s="10" t="s">
        <v>14</v>
      </c>
      <c r="G741" s="11" t="s">
        <v>5958</v>
      </c>
      <c r="H741" s="3" t="s">
        <v>82</v>
      </c>
      <c r="I741" s="16" t="s">
        <v>7055</v>
      </c>
      <c r="J741" s="3" t="s">
        <v>7369</v>
      </c>
      <c r="K741" s="16" t="s">
        <v>6618</v>
      </c>
      <c r="L741" s="16" t="s">
        <v>6477</v>
      </c>
      <c r="M741" s="12" t="s">
        <v>5959</v>
      </c>
      <c r="N741" s="12" t="s">
        <v>5960</v>
      </c>
    </row>
    <row r="742" spans="1:14" ht="110.25" x14ac:dyDescent="0.25">
      <c r="A742" s="3">
        <v>24</v>
      </c>
      <c r="B742" s="3">
        <v>61755664</v>
      </c>
      <c r="C742" s="6" t="s">
        <v>4289</v>
      </c>
      <c r="D742" s="3" t="s">
        <v>1439</v>
      </c>
      <c r="E742" s="3" t="s">
        <v>13</v>
      </c>
      <c r="F742" s="10" t="s">
        <v>14</v>
      </c>
      <c r="G742" s="11" t="s">
        <v>5962</v>
      </c>
      <c r="H742" s="3" t="s">
        <v>82</v>
      </c>
      <c r="I742" s="16" t="s">
        <v>6623</v>
      </c>
      <c r="J742" s="3" t="s">
        <v>7369</v>
      </c>
      <c r="K742" s="16" t="s">
        <v>6618</v>
      </c>
      <c r="L742" s="16" t="s">
        <v>6500</v>
      </c>
      <c r="M742" s="12" t="s">
        <v>5959</v>
      </c>
      <c r="N742" s="12" t="s">
        <v>5960</v>
      </c>
    </row>
    <row r="743" spans="1:14" ht="110.25" x14ac:dyDescent="0.25">
      <c r="A743" s="3">
        <v>24</v>
      </c>
      <c r="B743" s="3">
        <v>61756563</v>
      </c>
      <c r="C743" s="6" t="s">
        <v>5964</v>
      </c>
      <c r="D743" s="3" t="s">
        <v>1443</v>
      </c>
      <c r="E743" s="3" t="s">
        <v>13</v>
      </c>
      <c r="F743" s="10" t="s">
        <v>14</v>
      </c>
      <c r="G743" s="11" t="s">
        <v>5963</v>
      </c>
      <c r="H743" s="3" t="s">
        <v>82</v>
      </c>
      <c r="I743" s="16" t="s">
        <v>6838</v>
      </c>
      <c r="J743" s="3" t="s">
        <v>6473</v>
      </c>
      <c r="K743" s="16" t="s">
        <v>6816</v>
      </c>
      <c r="L743" s="3" t="s">
        <v>7302</v>
      </c>
      <c r="M743" s="12" t="s">
        <v>5959</v>
      </c>
      <c r="N743" s="12" t="s">
        <v>5960</v>
      </c>
    </row>
    <row r="744" spans="1:14" ht="126" x14ac:dyDescent="0.25">
      <c r="A744" s="3">
        <v>24</v>
      </c>
      <c r="B744" s="3">
        <v>61796843</v>
      </c>
      <c r="C744" s="6" t="s">
        <v>3993</v>
      </c>
      <c r="D744" s="3" t="s">
        <v>1439</v>
      </c>
      <c r="E744" s="3" t="s">
        <v>13</v>
      </c>
      <c r="F744" s="10" t="s">
        <v>14</v>
      </c>
      <c r="G744" s="11" t="s">
        <v>5965</v>
      </c>
      <c r="H744" s="3" t="s">
        <v>80</v>
      </c>
      <c r="I744" s="16" t="s">
        <v>6482</v>
      </c>
      <c r="J744" s="3" t="s">
        <v>6473</v>
      </c>
      <c r="K744" s="16" t="s">
        <v>6565</v>
      </c>
      <c r="L744" s="16" t="s">
        <v>7369</v>
      </c>
      <c r="M744" s="12" t="s">
        <v>5966</v>
      </c>
      <c r="N744" s="12" t="s">
        <v>5967</v>
      </c>
    </row>
    <row r="745" spans="1:14" ht="126" x14ac:dyDescent="0.25">
      <c r="A745" s="3">
        <v>24</v>
      </c>
      <c r="B745" s="3">
        <v>61810493</v>
      </c>
      <c r="C745" s="6" t="s">
        <v>3993</v>
      </c>
      <c r="D745" s="3" t="s">
        <v>1439</v>
      </c>
      <c r="E745" s="3" t="s">
        <v>13</v>
      </c>
      <c r="F745" s="10" t="s">
        <v>14</v>
      </c>
      <c r="G745" s="11" t="s">
        <v>5969</v>
      </c>
      <c r="H745" s="3" t="s">
        <v>26</v>
      </c>
      <c r="I745" s="16" t="s">
        <v>7281</v>
      </c>
      <c r="J745" s="3" t="s">
        <v>6473</v>
      </c>
      <c r="K745" s="16" t="s">
        <v>6968</v>
      </c>
      <c r="L745" s="16" t="s">
        <v>7297</v>
      </c>
      <c r="M745" s="12" t="s">
        <v>5966</v>
      </c>
      <c r="N745" s="12" t="s">
        <v>5967</v>
      </c>
    </row>
    <row r="746" spans="1:14" ht="126" x14ac:dyDescent="0.25">
      <c r="A746" s="3">
        <v>24</v>
      </c>
      <c r="B746" s="3">
        <v>61810677</v>
      </c>
      <c r="C746" s="6" t="s">
        <v>3993</v>
      </c>
      <c r="D746" s="3" t="s">
        <v>1439</v>
      </c>
      <c r="E746" s="3" t="s">
        <v>13</v>
      </c>
      <c r="F746" s="10" t="s">
        <v>14</v>
      </c>
      <c r="G746" s="11" t="s">
        <v>5970</v>
      </c>
      <c r="H746" s="3" t="s">
        <v>19</v>
      </c>
      <c r="I746" s="16" t="s">
        <v>7248</v>
      </c>
      <c r="J746" s="3" t="s">
        <v>6473</v>
      </c>
      <c r="K746" s="16" t="s">
        <v>6857</v>
      </c>
      <c r="L746" s="16" t="s">
        <v>6477</v>
      </c>
      <c r="M746" s="12" t="s">
        <v>5966</v>
      </c>
      <c r="N746" s="12" t="s">
        <v>5967</v>
      </c>
    </row>
    <row r="747" spans="1:14" ht="126" x14ac:dyDescent="0.25">
      <c r="A747" s="3">
        <v>24</v>
      </c>
      <c r="B747" s="3">
        <v>61816303</v>
      </c>
      <c r="C747" s="6" t="s">
        <v>3993</v>
      </c>
      <c r="D747" s="3" t="s">
        <v>1439</v>
      </c>
      <c r="E747" s="3" t="s">
        <v>13</v>
      </c>
      <c r="F747" s="10" t="s">
        <v>14</v>
      </c>
      <c r="G747" s="11" t="s">
        <v>5971</v>
      </c>
      <c r="H747" s="3" t="s">
        <v>19</v>
      </c>
      <c r="I747" s="16" t="s">
        <v>6546</v>
      </c>
      <c r="J747" s="3" t="s">
        <v>6473</v>
      </c>
      <c r="K747" s="16" t="s">
        <v>6859</v>
      </c>
      <c r="L747" s="16" t="s">
        <v>6483</v>
      </c>
      <c r="M747" s="12" t="s">
        <v>512</v>
      </c>
      <c r="N747" s="12" t="s">
        <v>5967</v>
      </c>
    </row>
    <row r="748" spans="1:14" ht="126" x14ac:dyDescent="0.25">
      <c r="A748" s="3">
        <v>24</v>
      </c>
      <c r="B748" s="3">
        <v>61816520</v>
      </c>
      <c r="C748" s="6" t="s">
        <v>3993</v>
      </c>
      <c r="D748" s="3" t="s">
        <v>1439</v>
      </c>
      <c r="E748" s="3" t="s">
        <v>13</v>
      </c>
      <c r="F748" s="10" t="s">
        <v>14</v>
      </c>
      <c r="G748" s="11" t="s">
        <v>5973</v>
      </c>
      <c r="H748" s="3" t="s">
        <v>64</v>
      </c>
      <c r="I748" s="16" t="s">
        <v>6708</v>
      </c>
      <c r="J748" s="3" t="s">
        <v>6473</v>
      </c>
      <c r="K748" s="16" t="s">
        <v>6577</v>
      </c>
      <c r="L748" s="16" t="s">
        <v>7336</v>
      </c>
      <c r="M748" s="12" t="s">
        <v>512</v>
      </c>
      <c r="N748" s="12" t="s">
        <v>5967</v>
      </c>
    </row>
    <row r="749" spans="1:14" ht="126" x14ac:dyDescent="0.25">
      <c r="A749" s="3">
        <v>24</v>
      </c>
      <c r="B749" s="3">
        <v>61817123</v>
      </c>
      <c r="C749" s="6" t="s">
        <v>3993</v>
      </c>
      <c r="D749" s="3" t="s">
        <v>1439</v>
      </c>
      <c r="E749" s="3" t="s">
        <v>13</v>
      </c>
      <c r="F749" s="10" t="s">
        <v>14</v>
      </c>
      <c r="G749" s="11" t="s">
        <v>5975</v>
      </c>
      <c r="H749" s="3" t="s">
        <v>64</v>
      </c>
      <c r="I749" s="16" t="s">
        <v>6929</v>
      </c>
      <c r="J749" s="3" t="s">
        <v>6473</v>
      </c>
      <c r="K749" s="16" t="s">
        <v>6699</v>
      </c>
      <c r="L749" s="16" t="s">
        <v>7369</v>
      </c>
      <c r="M749" s="12" t="s">
        <v>512</v>
      </c>
      <c r="N749" s="12" t="s">
        <v>5967</v>
      </c>
    </row>
    <row r="750" spans="1:14" ht="141.75" x14ac:dyDescent="0.25">
      <c r="A750" s="3">
        <v>24</v>
      </c>
      <c r="B750" s="3">
        <v>61827619</v>
      </c>
      <c r="C750" s="6" t="s">
        <v>5976</v>
      </c>
      <c r="D750" s="3" t="s">
        <v>1443</v>
      </c>
      <c r="E750" s="3" t="s">
        <v>1450</v>
      </c>
      <c r="F750" s="10" t="s">
        <v>14</v>
      </c>
      <c r="G750" s="11" t="s">
        <v>511</v>
      </c>
      <c r="H750" s="3" t="s">
        <v>19</v>
      </c>
      <c r="I750" s="16" t="s">
        <v>7370</v>
      </c>
      <c r="J750" s="3" t="s">
        <v>6473</v>
      </c>
      <c r="K750" s="3" t="s">
        <v>7371</v>
      </c>
      <c r="L750" s="3" t="s">
        <v>7344</v>
      </c>
      <c r="M750" s="12" t="s">
        <v>512</v>
      </c>
      <c r="N750" s="12" t="s">
        <v>513</v>
      </c>
    </row>
    <row r="751" spans="1:14" ht="141.75" x14ac:dyDescent="0.25">
      <c r="A751" s="3">
        <v>24</v>
      </c>
      <c r="B751" s="3">
        <v>61827724</v>
      </c>
      <c r="C751" s="6" t="s">
        <v>5977</v>
      </c>
      <c r="D751" s="3" t="s">
        <v>1443</v>
      </c>
      <c r="E751" s="3" t="s">
        <v>1450</v>
      </c>
      <c r="F751" s="10" t="s">
        <v>14</v>
      </c>
      <c r="G751" s="11" t="s">
        <v>514</v>
      </c>
      <c r="H751" s="3" t="s">
        <v>19</v>
      </c>
      <c r="I751" s="16" t="s">
        <v>7370</v>
      </c>
      <c r="J751" s="3" t="s">
        <v>6473</v>
      </c>
      <c r="K751" s="3" t="s">
        <v>7371</v>
      </c>
      <c r="L751" s="3" t="s">
        <v>7344</v>
      </c>
      <c r="M751" s="12" t="s">
        <v>512</v>
      </c>
      <c r="N751" s="12" t="s">
        <v>513</v>
      </c>
    </row>
    <row r="752" spans="1:14" ht="141.75" x14ac:dyDescent="0.25">
      <c r="A752" s="3">
        <v>24</v>
      </c>
      <c r="B752" s="3">
        <v>61834069</v>
      </c>
      <c r="C752" s="6" t="s">
        <v>5981</v>
      </c>
      <c r="D752" s="3" t="s">
        <v>1443</v>
      </c>
      <c r="E752" s="3" t="s">
        <v>1450</v>
      </c>
      <c r="F752" s="10" t="s">
        <v>14</v>
      </c>
      <c r="G752" s="11" t="s">
        <v>5979</v>
      </c>
      <c r="H752" s="3" t="s">
        <v>60</v>
      </c>
      <c r="I752" s="16" t="s">
        <v>7372</v>
      </c>
      <c r="J752" s="3" t="s">
        <v>6473</v>
      </c>
      <c r="K752" s="3" t="s">
        <v>7373</v>
      </c>
      <c r="L752" s="3" t="s">
        <v>7374</v>
      </c>
      <c r="M752" s="12" t="s">
        <v>5980</v>
      </c>
      <c r="N752" s="12" t="s">
        <v>513</v>
      </c>
    </row>
    <row r="753" spans="1:14" ht="141.75" x14ac:dyDescent="0.25">
      <c r="A753" s="3">
        <v>24</v>
      </c>
      <c r="B753" s="3">
        <v>61834238</v>
      </c>
      <c r="C753" s="6" t="s">
        <v>5985</v>
      </c>
      <c r="D753" s="3" t="s">
        <v>1443</v>
      </c>
      <c r="E753" s="3" t="s">
        <v>1450</v>
      </c>
      <c r="F753" s="10" t="s">
        <v>14</v>
      </c>
      <c r="G753" s="11" t="s">
        <v>5983</v>
      </c>
      <c r="H753" s="3" t="s">
        <v>81</v>
      </c>
      <c r="I753" s="16" t="s">
        <v>7372</v>
      </c>
      <c r="J753" s="3" t="s">
        <v>6473</v>
      </c>
      <c r="K753" s="3" t="s">
        <v>7373</v>
      </c>
      <c r="L753" s="3" t="s">
        <v>7374</v>
      </c>
      <c r="M753" s="12" t="s">
        <v>5984</v>
      </c>
      <c r="N753" s="12" t="s">
        <v>513</v>
      </c>
    </row>
    <row r="754" spans="1:14" ht="157.5" x14ac:dyDescent="0.25">
      <c r="A754" s="3">
        <v>24</v>
      </c>
      <c r="B754" s="3">
        <v>61930199</v>
      </c>
      <c r="C754" s="6" t="s">
        <v>3993</v>
      </c>
      <c r="D754" s="3" t="s">
        <v>1439</v>
      </c>
      <c r="E754" s="3" t="s">
        <v>13</v>
      </c>
      <c r="F754" s="10" t="s">
        <v>14</v>
      </c>
      <c r="G754" s="11" t="s">
        <v>5987</v>
      </c>
      <c r="H754" s="3" t="s">
        <v>60</v>
      </c>
      <c r="I754" s="16" t="s">
        <v>7243</v>
      </c>
      <c r="J754" s="3" t="s">
        <v>6473</v>
      </c>
      <c r="K754" s="16" t="s">
        <v>6869</v>
      </c>
      <c r="L754" s="16" t="s">
        <v>6763</v>
      </c>
      <c r="M754" s="12" t="s">
        <v>5988</v>
      </c>
      <c r="N754" s="12" t="s">
        <v>5989</v>
      </c>
    </row>
    <row r="755" spans="1:14" ht="157.5" x14ac:dyDescent="0.25">
      <c r="A755" s="3">
        <v>24</v>
      </c>
      <c r="B755" s="3">
        <v>61970442</v>
      </c>
      <c r="C755" s="6" t="s">
        <v>3993</v>
      </c>
      <c r="D755" s="3" t="s">
        <v>1439</v>
      </c>
      <c r="E755" s="3" t="s">
        <v>13</v>
      </c>
      <c r="F755" s="10" t="s">
        <v>14</v>
      </c>
      <c r="G755" s="11" t="s">
        <v>5990</v>
      </c>
      <c r="H755" s="3" t="s">
        <v>2821</v>
      </c>
      <c r="I755" s="16" t="s">
        <v>6623</v>
      </c>
      <c r="J755" s="3" t="s">
        <v>6473</v>
      </c>
      <c r="K755" s="16" t="s">
        <v>6822</v>
      </c>
      <c r="L755" s="16" t="s">
        <v>7369</v>
      </c>
      <c r="M755" s="12" t="s">
        <v>5991</v>
      </c>
      <c r="N755" s="12" t="s">
        <v>5992</v>
      </c>
    </row>
    <row r="756" spans="1:14" ht="157.5" x14ac:dyDescent="0.25">
      <c r="A756" s="3">
        <v>24</v>
      </c>
      <c r="B756" s="3">
        <v>61973495</v>
      </c>
      <c r="C756" s="6" t="s">
        <v>5995</v>
      </c>
      <c r="D756" s="3" t="s">
        <v>1443</v>
      </c>
      <c r="E756" s="3" t="s">
        <v>1445</v>
      </c>
      <c r="F756" s="10" t="s">
        <v>14</v>
      </c>
      <c r="G756" s="11" t="s">
        <v>5994</v>
      </c>
      <c r="H756" s="3" t="s">
        <v>2821</v>
      </c>
      <c r="I756" s="16" t="s">
        <v>7044</v>
      </c>
      <c r="J756" s="3" t="s">
        <v>6473</v>
      </c>
      <c r="K756" s="3" t="s">
        <v>6789</v>
      </c>
      <c r="L756" s="3" t="s">
        <v>7316</v>
      </c>
      <c r="M756" s="12" t="s">
        <v>5991</v>
      </c>
      <c r="N756" s="12" t="s">
        <v>5992</v>
      </c>
    </row>
    <row r="757" spans="1:14" ht="157.5" x14ac:dyDescent="0.25">
      <c r="A757" s="3">
        <v>24</v>
      </c>
      <c r="B757" s="3">
        <v>61973656</v>
      </c>
      <c r="C757" s="6" t="s">
        <v>3993</v>
      </c>
      <c r="D757" s="3" t="s">
        <v>1439</v>
      </c>
      <c r="E757" s="3" t="s">
        <v>13</v>
      </c>
      <c r="F757" s="10" t="s">
        <v>14</v>
      </c>
      <c r="G757" s="11" t="s">
        <v>5996</v>
      </c>
      <c r="H757" s="3" t="s">
        <v>2821</v>
      </c>
      <c r="I757" s="16" t="s">
        <v>6734</v>
      </c>
      <c r="J757" s="3" t="s">
        <v>6473</v>
      </c>
      <c r="K757" s="16" t="s">
        <v>6745</v>
      </c>
      <c r="L757" s="16" t="s">
        <v>7293</v>
      </c>
      <c r="M757" s="12" t="s">
        <v>5991</v>
      </c>
      <c r="N757" s="12" t="s">
        <v>5992</v>
      </c>
    </row>
    <row r="758" spans="1:14" ht="173.25" x14ac:dyDescent="0.25">
      <c r="A758" s="3">
        <v>24</v>
      </c>
      <c r="B758" s="3">
        <v>61996459</v>
      </c>
      <c r="C758" s="6" t="s">
        <v>3993</v>
      </c>
      <c r="D758" s="3" t="s">
        <v>1439</v>
      </c>
      <c r="E758" s="3" t="s">
        <v>13</v>
      </c>
      <c r="F758" s="10" t="s">
        <v>14</v>
      </c>
      <c r="G758" s="11" t="s">
        <v>5997</v>
      </c>
      <c r="H758" s="3" t="s">
        <v>19</v>
      </c>
      <c r="I758" s="16" t="s">
        <v>7375</v>
      </c>
      <c r="J758" s="3" t="s">
        <v>6473</v>
      </c>
      <c r="K758" s="16" t="s">
        <v>7376</v>
      </c>
      <c r="L758" s="16" t="s">
        <v>6473</v>
      </c>
      <c r="M758" s="12" t="s">
        <v>5998</v>
      </c>
      <c r="N758" s="12" t="s">
        <v>5999</v>
      </c>
    </row>
    <row r="759" spans="1:14" ht="173.25" x14ac:dyDescent="0.25">
      <c r="A759" s="3">
        <v>24</v>
      </c>
      <c r="B759" s="3">
        <v>62002345</v>
      </c>
      <c r="C759" s="6" t="s">
        <v>3993</v>
      </c>
      <c r="D759" s="3" t="s">
        <v>1439</v>
      </c>
      <c r="E759" s="3" t="s">
        <v>13</v>
      </c>
      <c r="F759" s="10" t="s">
        <v>14</v>
      </c>
      <c r="G759" s="11" t="s">
        <v>6000</v>
      </c>
      <c r="H759" s="3" t="s">
        <v>19</v>
      </c>
      <c r="I759" s="16" t="s">
        <v>6533</v>
      </c>
      <c r="J759" s="3" t="s">
        <v>6473</v>
      </c>
      <c r="K759" s="16" t="s">
        <v>7377</v>
      </c>
      <c r="L759" s="16" t="s">
        <v>6483</v>
      </c>
      <c r="M759" s="12" t="s">
        <v>5998</v>
      </c>
      <c r="N759" s="12" t="s">
        <v>5999</v>
      </c>
    </row>
    <row r="760" spans="1:14" ht="173.25" x14ac:dyDescent="0.25">
      <c r="A760" s="3">
        <v>24</v>
      </c>
      <c r="B760" s="3">
        <v>62007070</v>
      </c>
      <c r="C760" s="6" t="s">
        <v>3993</v>
      </c>
      <c r="D760" s="3" t="s">
        <v>1439</v>
      </c>
      <c r="E760" s="3" t="s">
        <v>13</v>
      </c>
      <c r="F760" s="10" t="s">
        <v>14</v>
      </c>
      <c r="G760" s="11" t="s">
        <v>6002</v>
      </c>
      <c r="H760" s="3" t="s">
        <v>60</v>
      </c>
      <c r="I760" s="16" t="s">
        <v>6892</v>
      </c>
      <c r="J760" s="3" t="s">
        <v>6473</v>
      </c>
      <c r="K760" s="16" t="s">
        <v>7378</v>
      </c>
      <c r="L760" s="16" t="s">
        <v>7379</v>
      </c>
      <c r="M760" s="12" t="s">
        <v>5998</v>
      </c>
      <c r="N760" s="12" t="s">
        <v>6003</v>
      </c>
    </row>
    <row r="761" spans="1:14" ht="173.25" x14ac:dyDescent="0.25">
      <c r="A761" s="3">
        <v>24</v>
      </c>
      <c r="B761" s="3">
        <v>62007178</v>
      </c>
      <c r="C761" s="6" t="s">
        <v>3993</v>
      </c>
      <c r="D761" s="3" t="s">
        <v>1439</v>
      </c>
      <c r="E761" s="3" t="s">
        <v>13</v>
      </c>
      <c r="F761" s="10" t="s">
        <v>14</v>
      </c>
      <c r="G761" s="11" t="s">
        <v>6004</v>
      </c>
      <c r="H761" s="3" t="s">
        <v>19</v>
      </c>
      <c r="I761" s="16" t="s">
        <v>7380</v>
      </c>
      <c r="J761" s="3" t="s">
        <v>6473</v>
      </c>
      <c r="K761" s="16" t="s">
        <v>7381</v>
      </c>
      <c r="L761" s="16" t="s">
        <v>6736</v>
      </c>
      <c r="M761" s="12" t="s">
        <v>5998</v>
      </c>
      <c r="N761" s="12" t="s">
        <v>6003</v>
      </c>
    </row>
    <row r="762" spans="1:14" ht="173.25" x14ac:dyDescent="0.25">
      <c r="A762" s="3">
        <v>24</v>
      </c>
      <c r="B762" s="3">
        <v>62007188</v>
      </c>
      <c r="C762" s="6" t="s">
        <v>3993</v>
      </c>
      <c r="D762" s="3" t="s">
        <v>1439</v>
      </c>
      <c r="E762" s="3" t="s">
        <v>13</v>
      </c>
      <c r="F762" s="10" t="s">
        <v>14</v>
      </c>
      <c r="G762" s="11" t="s">
        <v>6005</v>
      </c>
      <c r="H762" s="3" t="s">
        <v>758</v>
      </c>
      <c r="I762" s="16" t="s">
        <v>7380</v>
      </c>
      <c r="J762" s="3" t="s">
        <v>6473</v>
      </c>
      <c r="K762" s="16" t="s">
        <v>7381</v>
      </c>
      <c r="L762" s="16" t="s">
        <v>6736</v>
      </c>
      <c r="M762" s="12" t="s">
        <v>5998</v>
      </c>
      <c r="N762" s="12" t="s">
        <v>6003</v>
      </c>
    </row>
    <row r="763" spans="1:14" ht="173.25" x14ac:dyDescent="0.25">
      <c r="A763" s="3">
        <v>24</v>
      </c>
      <c r="B763" s="3">
        <v>62014731</v>
      </c>
      <c r="C763" s="6" t="s">
        <v>3993</v>
      </c>
      <c r="D763" s="3" t="s">
        <v>1439</v>
      </c>
      <c r="E763" s="3" t="s">
        <v>13</v>
      </c>
      <c r="F763" s="10" t="s">
        <v>14</v>
      </c>
      <c r="G763" s="11" t="s">
        <v>6006</v>
      </c>
      <c r="H763" s="3" t="s">
        <v>19</v>
      </c>
      <c r="I763" s="16" t="s">
        <v>7382</v>
      </c>
      <c r="J763" s="3" t="s">
        <v>6473</v>
      </c>
      <c r="K763" s="16" t="s">
        <v>7383</v>
      </c>
      <c r="L763" s="16" t="s">
        <v>7369</v>
      </c>
      <c r="M763" s="12" t="s">
        <v>6007</v>
      </c>
      <c r="N763" s="12" t="s">
        <v>6003</v>
      </c>
    </row>
    <row r="764" spans="1:14" ht="173.25" x14ac:dyDescent="0.25">
      <c r="A764" s="3">
        <v>24</v>
      </c>
      <c r="B764" s="3">
        <v>62014816</v>
      </c>
      <c r="C764" s="6" t="s">
        <v>3993</v>
      </c>
      <c r="D764" s="3" t="s">
        <v>1439</v>
      </c>
      <c r="E764" s="3" t="s">
        <v>13</v>
      </c>
      <c r="F764" s="10" t="s">
        <v>14</v>
      </c>
      <c r="G764" s="11" t="s">
        <v>6009</v>
      </c>
      <c r="H764" s="3" t="s">
        <v>19</v>
      </c>
      <c r="I764" s="16" t="s">
        <v>7384</v>
      </c>
      <c r="J764" s="3" t="s">
        <v>6473</v>
      </c>
      <c r="K764" s="16" t="s">
        <v>7385</v>
      </c>
      <c r="L764" s="16" t="s">
        <v>6473</v>
      </c>
      <c r="M764" s="12" t="s">
        <v>6007</v>
      </c>
      <c r="N764" s="12" t="s">
        <v>6003</v>
      </c>
    </row>
    <row r="765" spans="1:14" ht="173.25" x14ac:dyDescent="0.25">
      <c r="A765" s="3">
        <v>24</v>
      </c>
      <c r="B765" s="3">
        <v>62039390</v>
      </c>
      <c r="C765" s="6" t="s">
        <v>3993</v>
      </c>
      <c r="D765" s="3" t="s">
        <v>1439</v>
      </c>
      <c r="E765" s="3" t="s">
        <v>13</v>
      </c>
      <c r="F765" s="10" t="s">
        <v>14</v>
      </c>
      <c r="G765" s="11" t="s">
        <v>6010</v>
      </c>
      <c r="H765" s="3" t="s">
        <v>19</v>
      </c>
      <c r="I765" s="16" t="s">
        <v>7346</v>
      </c>
      <c r="J765" s="3" t="s">
        <v>6473</v>
      </c>
      <c r="K765" s="16" t="s">
        <v>7363</v>
      </c>
      <c r="L765" s="16" t="s">
        <v>7023</v>
      </c>
      <c r="M765" s="12" t="s">
        <v>6011</v>
      </c>
      <c r="N765" s="12" t="s">
        <v>6003</v>
      </c>
    </row>
    <row r="766" spans="1:14" ht="173.25" x14ac:dyDescent="0.25">
      <c r="A766" s="3">
        <v>24</v>
      </c>
      <c r="B766" s="3">
        <v>62039634</v>
      </c>
      <c r="C766" s="6" t="s">
        <v>3993</v>
      </c>
      <c r="D766" s="3" t="s">
        <v>1439</v>
      </c>
      <c r="E766" s="3" t="s">
        <v>13</v>
      </c>
      <c r="F766" s="10" t="s">
        <v>14</v>
      </c>
      <c r="G766" s="11" t="s">
        <v>6013</v>
      </c>
      <c r="H766" s="3" t="s">
        <v>42</v>
      </c>
      <c r="I766" s="16" t="s">
        <v>7327</v>
      </c>
      <c r="J766" s="3" t="s">
        <v>6473</v>
      </c>
      <c r="K766" s="16" t="s">
        <v>6623</v>
      </c>
      <c r="L766" s="16" t="s">
        <v>7315</v>
      </c>
      <c r="M766" s="12" t="s">
        <v>6011</v>
      </c>
      <c r="N766" s="12" t="s">
        <v>6003</v>
      </c>
    </row>
    <row r="767" spans="1:14" ht="173.25" x14ac:dyDescent="0.25">
      <c r="A767" s="3">
        <v>24</v>
      </c>
      <c r="B767" s="3">
        <v>62084089</v>
      </c>
      <c r="C767" s="6" t="s">
        <v>3993</v>
      </c>
      <c r="D767" s="3" t="s">
        <v>1439</v>
      </c>
      <c r="E767" s="3" t="s">
        <v>13</v>
      </c>
      <c r="F767" s="10" t="s">
        <v>14</v>
      </c>
      <c r="G767" s="11" t="s">
        <v>918</v>
      </c>
      <c r="H767" s="3" t="s">
        <v>918</v>
      </c>
      <c r="I767" s="16" t="s">
        <v>7333</v>
      </c>
      <c r="J767" s="3" t="s">
        <v>6473</v>
      </c>
      <c r="K767" s="16" t="s">
        <v>7386</v>
      </c>
      <c r="L767" s="16" t="s">
        <v>7369</v>
      </c>
      <c r="M767" s="12" t="s">
        <v>6015</v>
      </c>
      <c r="N767" s="12" t="s">
        <v>6016</v>
      </c>
    </row>
    <row r="768" spans="1:14" ht="173.25" x14ac:dyDescent="0.25">
      <c r="A768" s="3">
        <v>24</v>
      </c>
      <c r="B768" s="3">
        <v>62086543</v>
      </c>
      <c r="C768" s="6" t="s">
        <v>3993</v>
      </c>
      <c r="D768" s="3" t="s">
        <v>1439</v>
      </c>
      <c r="E768" s="3" t="s">
        <v>13</v>
      </c>
      <c r="F768" s="10" t="s">
        <v>14</v>
      </c>
      <c r="G768" s="11" t="s">
        <v>6018</v>
      </c>
      <c r="H768" s="3" t="s">
        <v>19</v>
      </c>
      <c r="I768" s="16" t="s">
        <v>6789</v>
      </c>
      <c r="J768" s="3" t="s">
        <v>6473</v>
      </c>
      <c r="K768" s="16" t="s">
        <v>6862</v>
      </c>
      <c r="L768" s="16" t="s">
        <v>6763</v>
      </c>
      <c r="M768" s="12" t="s">
        <v>6015</v>
      </c>
      <c r="N768" s="12" t="s">
        <v>6016</v>
      </c>
    </row>
    <row r="769" spans="1:14" ht="173.25" x14ac:dyDescent="0.25">
      <c r="A769" s="3">
        <v>24</v>
      </c>
      <c r="B769" s="3">
        <v>62093104</v>
      </c>
      <c r="C769" s="6" t="s">
        <v>3993</v>
      </c>
      <c r="D769" s="3" t="s">
        <v>1439</v>
      </c>
      <c r="E769" s="3" t="s">
        <v>13</v>
      </c>
      <c r="F769" s="10" t="s">
        <v>14</v>
      </c>
      <c r="G769" s="11" t="s">
        <v>6019</v>
      </c>
      <c r="H769" s="3" t="s">
        <v>64</v>
      </c>
      <c r="I769" s="16" t="s">
        <v>6938</v>
      </c>
      <c r="J769" s="3" t="s">
        <v>6473</v>
      </c>
      <c r="K769" s="16" t="s">
        <v>6929</v>
      </c>
      <c r="L769" s="16" t="s">
        <v>7369</v>
      </c>
      <c r="M769" s="12" t="s">
        <v>6020</v>
      </c>
      <c r="N769" s="12" t="s">
        <v>6021</v>
      </c>
    </row>
    <row r="770" spans="1:14" ht="157.5" x14ac:dyDescent="0.25">
      <c r="A770" s="3">
        <v>24</v>
      </c>
      <c r="B770" s="3">
        <v>62102444</v>
      </c>
      <c r="C770" s="6" t="s">
        <v>6025</v>
      </c>
      <c r="D770" s="3" t="s">
        <v>1443</v>
      </c>
      <c r="E770" s="3" t="s">
        <v>13</v>
      </c>
      <c r="F770" s="10" t="s">
        <v>14</v>
      </c>
      <c r="G770" s="11" t="s">
        <v>6023</v>
      </c>
      <c r="H770" s="3" t="s">
        <v>26</v>
      </c>
      <c r="I770" s="16" t="s">
        <v>6677</v>
      </c>
      <c r="J770" s="3" t="s">
        <v>6473</v>
      </c>
      <c r="K770" s="16" t="s">
        <v>6852</v>
      </c>
      <c r="L770" s="3" t="s">
        <v>6974</v>
      </c>
      <c r="M770" s="12" t="s">
        <v>6020</v>
      </c>
      <c r="N770" s="12" t="s">
        <v>6024</v>
      </c>
    </row>
    <row r="771" spans="1:14" ht="157.5" x14ac:dyDescent="0.25">
      <c r="A771" s="3">
        <v>24</v>
      </c>
      <c r="B771" s="3">
        <v>62103506</v>
      </c>
      <c r="C771" s="6" t="s">
        <v>3993</v>
      </c>
      <c r="D771" s="3" t="s">
        <v>1439</v>
      </c>
      <c r="E771" s="3" t="s">
        <v>13</v>
      </c>
      <c r="F771" s="10" t="s">
        <v>14</v>
      </c>
      <c r="G771" s="11" t="s">
        <v>6026</v>
      </c>
      <c r="H771" s="3" t="s">
        <v>19</v>
      </c>
      <c r="I771" s="16" t="s">
        <v>7387</v>
      </c>
      <c r="J771" s="3" t="s">
        <v>6473</v>
      </c>
      <c r="K771" s="16" t="s">
        <v>7388</v>
      </c>
      <c r="L771" s="16" t="s">
        <v>7369</v>
      </c>
      <c r="M771" s="12" t="s">
        <v>6027</v>
      </c>
      <c r="N771" s="12" t="s">
        <v>6024</v>
      </c>
    </row>
    <row r="772" spans="1:14" ht="157.5" x14ac:dyDescent="0.25">
      <c r="A772" s="3">
        <v>24</v>
      </c>
      <c r="B772" s="3">
        <v>62103538</v>
      </c>
      <c r="C772" s="6" t="s">
        <v>3993</v>
      </c>
      <c r="D772" s="3" t="s">
        <v>1439</v>
      </c>
      <c r="E772" s="3" t="s">
        <v>13</v>
      </c>
      <c r="F772" s="10" t="s">
        <v>14</v>
      </c>
      <c r="G772" s="11" t="s">
        <v>6028</v>
      </c>
      <c r="H772" s="3" t="s">
        <v>19</v>
      </c>
      <c r="I772" s="16" t="s">
        <v>7349</v>
      </c>
      <c r="J772" s="3" t="s">
        <v>6473</v>
      </c>
      <c r="K772" s="16" t="s">
        <v>6928</v>
      </c>
      <c r="L772" s="16" t="s">
        <v>6473</v>
      </c>
      <c r="M772" s="12" t="s">
        <v>6027</v>
      </c>
      <c r="N772" s="12" t="s">
        <v>6024</v>
      </c>
    </row>
    <row r="773" spans="1:14" ht="157.5" x14ac:dyDescent="0.25">
      <c r="A773" s="3">
        <v>24</v>
      </c>
      <c r="B773" s="3">
        <v>62103591</v>
      </c>
      <c r="C773" s="6" t="s">
        <v>3993</v>
      </c>
      <c r="D773" s="3" t="s">
        <v>1439</v>
      </c>
      <c r="E773" s="3" t="s">
        <v>13</v>
      </c>
      <c r="F773" s="10" t="s">
        <v>14</v>
      </c>
      <c r="G773" s="11" t="s">
        <v>6029</v>
      </c>
      <c r="H773" s="3" t="s">
        <v>19</v>
      </c>
      <c r="I773" s="16" t="s">
        <v>6542</v>
      </c>
      <c r="J773" s="3" t="s">
        <v>6473</v>
      </c>
      <c r="K773" s="16" t="s">
        <v>7389</v>
      </c>
      <c r="L773" s="16" t="s">
        <v>7369</v>
      </c>
      <c r="M773" s="12" t="s">
        <v>6027</v>
      </c>
      <c r="N773" s="12" t="s">
        <v>6024</v>
      </c>
    </row>
    <row r="774" spans="1:14" ht="157.5" x14ac:dyDescent="0.25">
      <c r="A774" s="3">
        <v>24</v>
      </c>
      <c r="B774" s="3">
        <v>62122053</v>
      </c>
      <c r="C774" s="6" t="s">
        <v>3993</v>
      </c>
      <c r="D774" s="3" t="s">
        <v>1439</v>
      </c>
      <c r="E774" s="3" t="s">
        <v>13</v>
      </c>
      <c r="F774" s="10" t="s">
        <v>14</v>
      </c>
      <c r="G774" s="11" t="s">
        <v>6030</v>
      </c>
      <c r="H774" s="3" t="s">
        <v>19</v>
      </c>
      <c r="I774" s="16" t="s">
        <v>6566</v>
      </c>
      <c r="J774" s="3" t="s">
        <v>6473</v>
      </c>
      <c r="K774" s="16" t="s">
        <v>7142</v>
      </c>
      <c r="L774" s="16" t="s">
        <v>7302</v>
      </c>
      <c r="M774" s="12" t="s">
        <v>6031</v>
      </c>
      <c r="N774" s="12" t="s">
        <v>6024</v>
      </c>
    </row>
    <row r="775" spans="1:14" ht="157.5" x14ac:dyDescent="0.25">
      <c r="A775" s="3">
        <v>24</v>
      </c>
      <c r="B775" s="3">
        <v>62122258</v>
      </c>
      <c r="C775" s="6" t="s">
        <v>3993</v>
      </c>
      <c r="D775" s="3" t="s">
        <v>1439</v>
      </c>
      <c r="E775" s="3" t="s">
        <v>13</v>
      </c>
      <c r="F775" s="10" t="s">
        <v>14</v>
      </c>
      <c r="G775" s="11" t="s">
        <v>6033</v>
      </c>
      <c r="H775" s="3" t="s">
        <v>19</v>
      </c>
      <c r="I775" s="16" t="s">
        <v>6681</v>
      </c>
      <c r="J775" s="3" t="s">
        <v>6473</v>
      </c>
      <c r="K775" s="16" t="s">
        <v>6936</v>
      </c>
      <c r="L775" s="16" t="s">
        <v>7302</v>
      </c>
      <c r="M775" s="12" t="s">
        <v>6031</v>
      </c>
      <c r="N775" s="12" t="s">
        <v>6024</v>
      </c>
    </row>
    <row r="776" spans="1:14" ht="157.5" x14ac:dyDescent="0.25">
      <c r="A776" s="3">
        <v>24</v>
      </c>
      <c r="B776" s="3">
        <v>62122562</v>
      </c>
      <c r="C776" s="6" t="s">
        <v>3993</v>
      </c>
      <c r="D776" s="3" t="s">
        <v>1439</v>
      </c>
      <c r="E776" s="3" t="s">
        <v>13</v>
      </c>
      <c r="F776" s="10" t="s">
        <v>14</v>
      </c>
      <c r="G776" s="11" t="s">
        <v>6035</v>
      </c>
      <c r="H776" s="3" t="s">
        <v>64</v>
      </c>
      <c r="I776" s="16" t="s">
        <v>6802</v>
      </c>
      <c r="J776" s="3" t="s">
        <v>6473</v>
      </c>
      <c r="K776" s="16" t="s">
        <v>6936</v>
      </c>
      <c r="L776" s="16" t="s">
        <v>7302</v>
      </c>
      <c r="M776" s="12" t="s">
        <v>6031</v>
      </c>
      <c r="N776" s="12" t="s">
        <v>6024</v>
      </c>
    </row>
    <row r="777" spans="1:14" ht="157.5" x14ac:dyDescent="0.25">
      <c r="A777" s="3">
        <v>24</v>
      </c>
      <c r="B777" s="3">
        <v>62127707</v>
      </c>
      <c r="C777" s="6" t="s">
        <v>3993</v>
      </c>
      <c r="D777" s="3" t="s">
        <v>1439</v>
      </c>
      <c r="E777" s="3" t="s">
        <v>13</v>
      </c>
      <c r="F777" s="10" t="s">
        <v>14</v>
      </c>
      <c r="G777" s="11" t="s">
        <v>6037</v>
      </c>
      <c r="H777" s="3" t="s">
        <v>82</v>
      </c>
      <c r="I777" s="16" t="s">
        <v>6542</v>
      </c>
      <c r="J777" s="3" t="s">
        <v>6473</v>
      </c>
      <c r="K777" s="16" t="s">
        <v>7390</v>
      </c>
      <c r="L777" s="16" t="s">
        <v>7369</v>
      </c>
      <c r="M777" s="12" t="s">
        <v>6031</v>
      </c>
      <c r="N777" s="12" t="s">
        <v>6024</v>
      </c>
    </row>
    <row r="778" spans="1:14" ht="94.5" x14ac:dyDescent="0.25">
      <c r="A778" s="3">
        <v>24</v>
      </c>
      <c r="B778" s="3">
        <v>62261715</v>
      </c>
      <c r="C778" s="6" t="s">
        <v>3993</v>
      </c>
      <c r="D778" s="3" t="s">
        <v>1439</v>
      </c>
      <c r="E778" s="3" t="s">
        <v>13</v>
      </c>
      <c r="F778" s="10" t="s">
        <v>14</v>
      </c>
      <c r="G778" s="11" t="s">
        <v>6039</v>
      </c>
      <c r="H778" s="3" t="s">
        <v>604</v>
      </c>
      <c r="I778" s="16" t="s">
        <v>7238</v>
      </c>
      <c r="J778" s="3" t="s">
        <v>6473</v>
      </c>
      <c r="K778" s="16" t="s">
        <v>7238</v>
      </c>
      <c r="L778" s="16" t="s">
        <v>6473</v>
      </c>
      <c r="M778" s="12" t="s">
        <v>6040</v>
      </c>
      <c r="N778" s="12" t="s">
        <v>6041</v>
      </c>
    </row>
    <row r="779" spans="1:14" ht="78.75" x14ac:dyDescent="0.25">
      <c r="A779" s="4">
        <v>1</v>
      </c>
      <c r="B779" s="4">
        <v>42735608</v>
      </c>
      <c r="C779" s="7" t="s">
        <v>4634</v>
      </c>
      <c r="D779" s="4" t="s">
        <v>1443</v>
      </c>
      <c r="E779" s="4" t="s">
        <v>1445</v>
      </c>
      <c r="F779" s="1" t="s">
        <v>24</v>
      </c>
      <c r="G779" s="5" t="s">
        <v>3216</v>
      </c>
      <c r="H779" s="4" t="s">
        <v>19</v>
      </c>
      <c r="I779" s="14" t="s">
        <v>7391</v>
      </c>
      <c r="J779" s="4" t="s">
        <v>6473</v>
      </c>
      <c r="K779" s="4" t="s">
        <v>7392</v>
      </c>
      <c r="L779" s="4" t="s">
        <v>7336</v>
      </c>
      <c r="M779" s="13" t="s">
        <v>3701</v>
      </c>
      <c r="N779" s="13" t="s">
        <v>3702</v>
      </c>
    </row>
    <row r="780" spans="1:14" ht="78.75" x14ac:dyDescent="0.25">
      <c r="A780" s="4">
        <v>1</v>
      </c>
      <c r="B780" s="4">
        <v>42735707</v>
      </c>
      <c r="C780" s="7" t="s">
        <v>4635</v>
      </c>
      <c r="D780" s="4" t="s">
        <v>1439</v>
      </c>
      <c r="E780" s="4" t="s">
        <v>13</v>
      </c>
      <c r="F780" s="1" t="s">
        <v>24</v>
      </c>
      <c r="G780" s="5" t="s">
        <v>3217</v>
      </c>
      <c r="H780" s="4" t="s">
        <v>4528</v>
      </c>
      <c r="I780" s="14" t="s">
        <v>7054</v>
      </c>
      <c r="J780" s="4" t="s">
        <v>6473</v>
      </c>
      <c r="K780" s="14" t="s">
        <v>7166</v>
      </c>
      <c r="L780" s="14" t="s">
        <v>6492</v>
      </c>
      <c r="M780" s="13" t="s">
        <v>3701</v>
      </c>
      <c r="N780" s="13" t="s">
        <v>3702</v>
      </c>
    </row>
    <row r="781" spans="1:14" ht="78.75" x14ac:dyDescent="0.25">
      <c r="A781" s="4">
        <v>1</v>
      </c>
      <c r="B781" s="4">
        <v>42735885</v>
      </c>
      <c r="C781" s="7" t="s">
        <v>4635</v>
      </c>
      <c r="D781" s="4" t="s">
        <v>1439</v>
      </c>
      <c r="E781" s="4" t="s">
        <v>13</v>
      </c>
      <c r="F781" s="1" t="s">
        <v>24</v>
      </c>
      <c r="G781" s="5" t="s">
        <v>3218</v>
      </c>
      <c r="H781" s="4" t="s">
        <v>19</v>
      </c>
      <c r="I781" s="14" t="s">
        <v>6886</v>
      </c>
      <c r="J781" s="4" t="s">
        <v>6473</v>
      </c>
      <c r="K781" s="14" t="s">
        <v>7393</v>
      </c>
      <c r="L781" s="14" t="s">
        <v>7162</v>
      </c>
      <c r="M781" s="13" t="s">
        <v>3701</v>
      </c>
      <c r="N781" s="13" t="s">
        <v>3702</v>
      </c>
    </row>
    <row r="782" spans="1:14" ht="78.75" x14ac:dyDescent="0.25">
      <c r="A782" s="4">
        <v>1</v>
      </c>
      <c r="B782" s="4">
        <v>42736186</v>
      </c>
      <c r="C782" s="7" t="s">
        <v>4635</v>
      </c>
      <c r="D782" s="4" t="s">
        <v>1439</v>
      </c>
      <c r="E782" s="4" t="s">
        <v>13</v>
      </c>
      <c r="F782" s="1" t="s">
        <v>24</v>
      </c>
      <c r="G782" s="5" t="s">
        <v>3219</v>
      </c>
      <c r="H782" s="4" t="s">
        <v>19</v>
      </c>
      <c r="I782" s="14" t="s">
        <v>6694</v>
      </c>
      <c r="J782" s="4" t="s">
        <v>6473</v>
      </c>
      <c r="K782" s="14" t="s">
        <v>6582</v>
      </c>
      <c r="L782" s="14" t="s">
        <v>6473</v>
      </c>
      <c r="M782" s="13" t="s">
        <v>3701</v>
      </c>
      <c r="N782" s="13" t="s">
        <v>3702</v>
      </c>
    </row>
    <row r="783" spans="1:14" ht="78.75" x14ac:dyDescent="0.25">
      <c r="A783" s="4">
        <v>1</v>
      </c>
      <c r="B783" s="4">
        <v>42823126</v>
      </c>
      <c r="C783" s="7" t="s">
        <v>4635</v>
      </c>
      <c r="D783" s="4" t="s">
        <v>1439</v>
      </c>
      <c r="E783" s="4" t="s">
        <v>13</v>
      </c>
      <c r="F783" s="1" t="s">
        <v>24</v>
      </c>
      <c r="G783" s="5" t="s">
        <v>3220</v>
      </c>
      <c r="H783" s="4" t="s">
        <v>64</v>
      </c>
      <c r="I783" s="14" t="s">
        <v>7394</v>
      </c>
      <c r="J783" s="4" t="s">
        <v>6473</v>
      </c>
      <c r="K783" s="14" t="s">
        <v>7395</v>
      </c>
      <c r="L783" s="14" t="s">
        <v>6741</v>
      </c>
      <c r="M783" s="13" t="s">
        <v>3703</v>
      </c>
      <c r="N783" s="13" t="s">
        <v>819</v>
      </c>
    </row>
    <row r="784" spans="1:14" ht="78.75" x14ac:dyDescent="0.25">
      <c r="A784" s="4">
        <v>1</v>
      </c>
      <c r="B784" s="4">
        <v>42823226</v>
      </c>
      <c r="C784" s="7" t="s">
        <v>4636</v>
      </c>
      <c r="D784" s="4" t="s">
        <v>1442</v>
      </c>
      <c r="E784" s="4" t="s">
        <v>1448</v>
      </c>
      <c r="F784" s="1" t="s">
        <v>24</v>
      </c>
      <c r="G784" s="5" t="s">
        <v>3221</v>
      </c>
      <c r="H784" s="4" t="s">
        <v>64</v>
      </c>
      <c r="I784" s="4" t="s">
        <v>7396</v>
      </c>
      <c r="J784" s="4" t="s">
        <v>6473</v>
      </c>
      <c r="K784" s="4" t="s">
        <v>7397</v>
      </c>
      <c r="L784" s="4" t="s">
        <v>6522</v>
      </c>
      <c r="M784" s="13" t="s">
        <v>3703</v>
      </c>
      <c r="N784" s="13" t="s">
        <v>819</v>
      </c>
    </row>
    <row r="785" spans="1:14" ht="78.75" x14ac:dyDescent="0.25">
      <c r="A785" s="4">
        <v>1</v>
      </c>
      <c r="B785" s="4">
        <v>42824049</v>
      </c>
      <c r="C785" s="7" t="s">
        <v>4637</v>
      </c>
      <c r="D785" s="4" t="s">
        <v>1438</v>
      </c>
      <c r="E785" s="4" t="s">
        <v>1444</v>
      </c>
      <c r="F785" s="1" t="s">
        <v>24</v>
      </c>
      <c r="G785" s="5" t="s">
        <v>3222</v>
      </c>
      <c r="H785" s="4" t="s">
        <v>19</v>
      </c>
      <c r="I785" s="4" t="s">
        <v>6839</v>
      </c>
      <c r="J785" s="4" t="s">
        <v>6473</v>
      </c>
      <c r="K785" s="14" t="s">
        <v>7398</v>
      </c>
      <c r="L785" s="14" t="s">
        <v>6663</v>
      </c>
      <c r="M785" s="13" t="s">
        <v>3703</v>
      </c>
      <c r="N785" s="13" t="s">
        <v>819</v>
      </c>
    </row>
    <row r="786" spans="1:14" ht="78.75" x14ac:dyDescent="0.25">
      <c r="A786" s="4">
        <v>1</v>
      </c>
      <c r="B786" s="4">
        <v>42840044</v>
      </c>
      <c r="C786" s="7" t="s">
        <v>4638</v>
      </c>
      <c r="D786" s="4" t="s">
        <v>1442</v>
      </c>
      <c r="E786" s="4" t="s">
        <v>1448</v>
      </c>
      <c r="F786" s="1" t="s">
        <v>24</v>
      </c>
      <c r="G786" s="5" t="s">
        <v>845</v>
      </c>
      <c r="H786" s="4" t="s">
        <v>19</v>
      </c>
      <c r="I786" s="4" t="s">
        <v>7096</v>
      </c>
      <c r="J786" s="4" t="s">
        <v>6473</v>
      </c>
      <c r="K786" s="4" t="s">
        <v>7399</v>
      </c>
      <c r="L786" s="4" t="s">
        <v>7400</v>
      </c>
      <c r="M786" s="13" t="s">
        <v>846</v>
      </c>
      <c r="N786" s="13" t="s">
        <v>819</v>
      </c>
    </row>
    <row r="787" spans="1:14" ht="78.75" x14ac:dyDescent="0.25">
      <c r="A787" s="4">
        <v>1</v>
      </c>
      <c r="B787" s="4">
        <v>42840707</v>
      </c>
      <c r="C787" s="7" t="s">
        <v>4640</v>
      </c>
      <c r="D787" s="4" t="s">
        <v>1443</v>
      </c>
      <c r="E787" s="4" t="s">
        <v>1450</v>
      </c>
      <c r="F787" s="1" t="s">
        <v>24</v>
      </c>
      <c r="G787" s="5" t="s">
        <v>817</v>
      </c>
      <c r="H787" s="4" t="s">
        <v>82</v>
      </c>
      <c r="I787" s="14" t="s">
        <v>6472</v>
      </c>
      <c r="J787" s="4" t="s">
        <v>6473</v>
      </c>
      <c r="K787" s="4" t="s">
        <v>6474</v>
      </c>
      <c r="L787" s="4" t="s">
        <v>6475</v>
      </c>
      <c r="M787" s="13" t="s">
        <v>818</v>
      </c>
      <c r="N787" s="13" t="s">
        <v>819</v>
      </c>
    </row>
    <row r="788" spans="1:14" ht="63" x14ac:dyDescent="0.25">
      <c r="A788" s="4">
        <v>1</v>
      </c>
      <c r="B788" s="4">
        <v>42843441</v>
      </c>
      <c r="C788" s="7" t="s">
        <v>4635</v>
      </c>
      <c r="D788" s="4" t="s">
        <v>1439</v>
      </c>
      <c r="E788" s="4" t="s">
        <v>13</v>
      </c>
      <c r="F788" s="1" t="s">
        <v>24</v>
      </c>
      <c r="G788" s="5" t="s">
        <v>820</v>
      </c>
      <c r="H788" s="4" t="s">
        <v>82</v>
      </c>
      <c r="I788" s="14" t="s">
        <v>6778</v>
      </c>
      <c r="J788" s="4" t="s">
        <v>6473</v>
      </c>
      <c r="K788" s="14" t="s">
        <v>7037</v>
      </c>
      <c r="L788" s="14" t="s">
        <v>6744</v>
      </c>
      <c r="M788" s="13" t="s">
        <v>821</v>
      </c>
      <c r="N788" s="13" t="s">
        <v>822</v>
      </c>
    </row>
    <row r="789" spans="1:14" ht="63" x14ac:dyDescent="0.25">
      <c r="A789" s="4">
        <v>1</v>
      </c>
      <c r="B789" s="4">
        <v>42863111</v>
      </c>
      <c r="C789" s="7" t="s">
        <v>4641</v>
      </c>
      <c r="D789" s="4" t="s">
        <v>1443</v>
      </c>
      <c r="E789" s="4" t="s">
        <v>1450</v>
      </c>
      <c r="F789" s="1" t="s">
        <v>24</v>
      </c>
      <c r="G789" s="5" t="s">
        <v>823</v>
      </c>
      <c r="H789" s="4" t="s">
        <v>517</v>
      </c>
      <c r="I789" s="14" t="s">
        <v>6641</v>
      </c>
      <c r="J789" s="4" t="s">
        <v>6473</v>
      </c>
      <c r="K789" s="4" t="s">
        <v>6938</v>
      </c>
      <c r="L789" s="4" t="s">
        <v>7030</v>
      </c>
      <c r="M789" s="13" t="s">
        <v>16</v>
      </c>
      <c r="N789" s="13" t="s">
        <v>824</v>
      </c>
    </row>
    <row r="790" spans="1:14" ht="63" x14ac:dyDescent="0.25">
      <c r="A790" s="4">
        <v>1</v>
      </c>
      <c r="B790" s="4">
        <v>42888807</v>
      </c>
      <c r="C790" s="7" t="s">
        <v>4635</v>
      </c>
      <c r="D790" s="4" t="s">
        <v>1439</v>
      </c>
      <c r="E790" s="4" t="s">
        <v>13</v>
      </c>
      <c r="F790" s="1" t="s">
        <v>24</v>
      </c>
      <c r="G790" s="5" t="s">
        <v>825</v>
      </c>
      <c r="H790" s="4" t="s">
        <v>19</v>
      </c>
      <c r="I790" s="14" t="s">
        <v>7401</v>
      </c>
      <c r="J790" s="4" t="s">
        <v>6473</v>
      </c>
      <c r="K790" s="14" t="s">
        <v>7402</v>
      </c>
      <c r="L790" s="14" t="s">
        <v>6473</v>
      </c>
      <c r="M790" s="13" t="s">
        <v>826</v>
      </c>
      <c r="N790" s="13" t="s">
        <v>824</v>
      </c>
    </row>
    <row r="791" spans="1:14" ht="63" x14ac:dyDescent="0.25">
      <c r="A791" s="4">
        <v>1</v>
      </c>
      <c r="B791" s="4">
        <v>42888826</v>
      </c>
      <c r="C791" s="7" t="s">
        <v>4635</v>
      </c>
      <c r="D791" s="4" t="s">
        <v>1439</v>
      </c>
      <c r="E791" s="4" t="s">
        <v>13</v>
      </c>
      <c r="F791" s="1" t="s">
        <v>24</v>
      </c>
      <c r="G791" s="5" t="s">
        <v>3223</v>
      </c>
      <c r="H791" s="4" t="s">
        <v>19</v>
      </c>
      <c r="I791" s="14" t="s">
        <v>7403</v>
      </c>
      <c r="J791" s="4" t="s">
        <v>6473</v>
      </c>
      <c r="K791" s="14" t="s">
        <v>7404</v>
      </c>
      <c r="L791" s="14" t="s">
        <v>6473</v>
      </c>
      <c r="M791" s="13" t="s">
        <v>826</v>
      </c>
      <c r="N791" s="13" t="s">
        <v>824</v>
      </c>
    </row>
    <row r="792" spans="1:14" ht="63" x14ac:dyDescent="0.25">
      <c r="A792" s="4">
        <v>1</v>
      </c>
      <c r="B792" s="4">
        <v>42888830</v>
      </c>
      <c r="C792" s="7" t="s">
        <v>4635</v>
      </c>
      <c r="D792" s="4" t="s">
        <v>1439</v>
      </c>
      <c r="E792" s="4" t="s">
        <v>13</v>
      </c>
      <c r="F792" s="1" t="s">
        <v>24</v>
      </c>
      <c r="G792" s="5" t="s">
        <v>3224</v>
      </c>
      <c r="H792" s="4" t="s">
        <v>19</v>
      </c>
      <c r="I792" s="14" t="s">
        <v>6722</v>
      </c>
      <c r="J792" s="4" t="s">
        <v>6473</v>
      </c>
      <c r="K792" s="14" t="s">
        <v>6632</v>
      </c>
      <c r="L792" s="14" t="s">
        <v>7308</v>
      </c>
      <c r="M792" s="13" t="s">
        <v>826</v>
      </c>
      <c r="N792" s="13" t="s">
        <v>824</v>
      </c>
    </row>
    <row r="793" spans="1:14" ht="63" x14ac:dyDescent="0.25">
      <c r="A793" s="4">
        <v>1</v>
      </c>
      <c r="B793" s="4">
        <v>42897086</v>
      </c>
      <c r="C793" s="7" t="s">
        <v>4642</v>
      </c>
      <c r="D793" s="4" t="s">
        <v>1438</v>
      </c>
      <c r="E793" s="4" t="s">
        <v>1444</v>
      </c>
      <c r="F793" s="1" t="s">
        <v>24</v>
      </c>
      <c r="G793" s="5" t="s">
        <v>827</v>
      </c>
      <c r="H793" s="4" t="s">
        <v>15</v>
      </c>
      <c r="I793" s="4" t="s">
        <v>6839</v>
      </c>
      <c r="J793" s="4" t="s">
        <v>6473</v>
      </c>
      <c r="K793" s="14" t="s">
        <v>7405</v>
      </c>
      <c r="L793" s="14" t="s">
        <v>7047</v>
      </c>
      <c r="M793" s="13" t="s">
        <v>826</v>
      </c>
      <c r="N793" s="13" t="s">
        <v>824</v>
      </c>
    </row>
    <row r="794" spans="1:14" ht="63" x14ac:dyDescent="0.25">
      <c r="A794" s="4">
        <v>1</v>
      </c>
      <c r="B794" s="4">
        <v>42917053</v>
      </c>
      <c r="C794" s="7" t="s">
        <v>4635</v>
      </c>
      <c r="D794" s="4" t="s">
        <v>1439</v>
      </c>
      <c r="E794" s="4" t="s">
        <v>13</v>
      </c>
      <c r="F794" s="1" t="s">
        <v>24</v>
      </c>
      <c r="G794" s="5" t="s">
        <v>828</v>
      </c>
      <c r="H794" s="4" t="s">
        <v>571</v>
      </c>
      <c r="I794" s="14" t="s">
        <v>7148</v>
      </c>
      <c r="J794" s="4" t="s">
        <v>6473</v>
      </c>
      <c r="K794" s="14" t="s">
        <v>6765</v>
      </c>
      <c r="L794" s="14" t="s">
        <v>7078</v>
      </c>
      <c r="M794" s="13" t="s">
        <v>829</v>
      </c>
      <c r="N794" s="13" t="s">
        <v>824</v>
      </c>
    </row>
    <row r="795" spans="1:14" ht="63" x14ac:dyDescent="0.25">
      <c r="A795" s="4">
        <v>1</v>
      </c>
      <c r="B795" s="4">
        <v>42936980</v>
      </c>
      <c r="C795" s="7" t="s">
        <v>4643</v>
      </c>
      <c r="D795" s="4" t="s">
        <v>1443</v>
      </c>
      <c r="E795" s="4" t="s">
        <v>1450</v>
      </c>
      <c r="F795" s="1" t="s">
        <v>24</v>
      </c>
      <c r="G795" s="5" t="s">
        <v>830</v>
      </c>
      <c r="H795" s="4" t="s">
        <v>19</v>
      </c>
      <c r="I795" s="14" t="s">
        <v>7247</v>
      </c>
      <c r="J795" s="4" t="s">
        <v>6473</v>
      </c>
      <c r="K795" s="4" t="s">
        <v>7406</v>
      </c>
      <c r="L795" s="4" t="s">
        <v>6473</v>
      </c>
      <c r="M795" s="13" t="s">
        <v>831</v>
      </c>
      <c r="N795" s="13" t="s">
        <v>832</v>
      </c>
    </row>
    <row r="796" spans="1:14" ht="63" x14ac:dyDescent="0.25">
      <c r="A796" s="4">
        <v>1</v>
      </c>
      <c r="B796" s="4">
        <v>42939944</v>
      </c>
      <c r="C796" s="7" t="s">
        <v>4644</v>
      </c>
      <c r="D796" s="4" t="s">
        <v>1438</v>
      </c>
      <c r="E796" s="4" t="s">
        <v>1444</v>
      </c>
      <c r="F796" s="1" t="s">
        <v>24</v>
      </c>
      <c r="G796" s="5" t="s">
        <v>833</v>
      </c>
      <c r="H796" s="4" t="s">
        <v>26</v>
      </c>
      <c r="I796" s="4" t="s">
        <v>6839</v>
      </c>
      <c r="J796" s="4" t="s">
        <v>6473</v>
      </c>
      <c r="K796" s="14" t="s">
        <v>7407</v>
      </c>
      <c r="L796" s="14" t="s">
        <v>6496</v>
      </c>
      <c r="M796" s="13" t="s">
        <v>831</v>
      </c>
      <c r="N796" s="13" t="s">
        <v>832</v>
      </c>
    </row>
    <row r="797" spans="1:14" ht="47.25" x14ac:dyDescent="0.25">
      <c r="A797" s="4">
        <v>1</v>
      </c>
      <c r="B797" s="4">
        <v>42990139</v>
      </c>
      <c r="C797" s="7" t="s">
        <v>4367</v>
      </c>
      <c r="D797" s="4" t="s">
        <v>1439</v>
      </c>
      <c r="E797" s="4" t="s">
        <v>13</v>
      </c>
      <c r="F797" s="1" t="s">
        <v>24</v>
      </c>
      <c r="G797" s="5" t="s">
        <v>834</v>
      </c>
      <c r="H797" s="4" t="s">
        <v>517</v>
      </c>
      <c r="I797" s="14" t="s">
        <v>7408</v>
      </c>
      <c r="J797" s="4" t="s">
        <v>6741</v>
      </c>
      <c r="K797" s="14" t="s">
        <v>7409</v>
      </c>
      <c r="L797" s="14" t="s">
        <v>7308</v>
      </c>
      <c r="M797" s="13" t="s">
        <v>16</v>
      </c>
      <c r="N797" s="13" t="s">
        <v>835</v>
      </c>
    </row>
    <row r="798" spans="1:14" ht="47.25" x14ac:dyDescent="0.25">
      <c r="A798" s="4">
        <v>1</v>
      </c>
      <c r="B798" s="4">
        <v>43090697</v>
      </c>
      <c r="C798" s="7" t="s">
        <v>4645</v>
      </c>
      <c r="D798" s="4" t="s">
        <v>1439</v>
      </c>
      <c r="E798" s="4" t="s">
        <v>13</v>
      </c>
      <c r="F798" s="1" t="s">
        <v>24</v>
      </c>
      <c r="G798" s="5" t="s">
        <v>3225</v>
      </c>
      <c r="H798" s="4" t="s">
        <v>26</v>
      </c>
      <c r="I798" s="14" t="s">
        <v>6629</v>
      </c>
      <c r="J798" s="4" t="s">
        <v>6500</v>
      </c>
      <c r="K798" s="14" t="s">
        <v>6793</v>
      </c>
      <c r="L798" s="14" t="s">
        <v>6510</v>
      </c>
      <c r="M798" s="13" t="s">
        <v>837</v>
      </c>
      <c r="N798" s="13" t="s">
        <v>839</v>
      </c>
    </row>
    <row r="799" spans="1:14" ht="47.25" x14ac:dyDescent="0.25">
      <c r="A799" s="4">
        <v>1</v>
      </c>
      <c r="B799" s="4">
        <v>43113187</v>
      </c>
      <c r="C799" s="7" t="s">
        <v>4378</v>
      </c>
      <c r="D799" s="4" t="s">
        <v>1439</v>
      </c>
      <c r="E799" s="4" t="s">
        <v>13</v>
      </c>
      <c r="F799" s="1" t="s">
        <v>24</v>
      </c>
      <c r="G799" s="5" t="s">
        <v>842</v>
      </c>
      <c r="H799" s="4" t="s">
        <v>843</v>
      </c>
      <c r="I799" s="14" t="s">
        <v>7410</v>
      </c>
      <c r="J799" s="4" t="s">
        <v>6640</v>
      </c>
      <c r="K799" s="14" t="s">
        <v>7411</v>
      </c>
      <c r="L799" s="14" t="s">
        <v>6737</v>
      </c>
      <c r="M799" s="13" t="s">
        <v>814</v>
      </c>
      <c r="N799" s="13" t="s">
        <v>841</v>
      </c>
    </row>
    <row r="800" spans="1:14" ht="47.25" x14ac:dyDescent="0.25">
      <c r="A800" s="4">
        <v>1</v>
      </c>
      <c r="B800" s="4">
        <v>43119017</v>
      </c>
      <c r="C800" s="7" t="s">
        <v>4378</v>
      </c>
      <c r="D800" s="4" t="s">
        <v>1439</v>
      </c>
      <c r="E800" s="4" t="s">
        <v>13</v>
      </c>
      <c r="F800" s="1" t="s">
        <v>24</v>
      </c>
      <c r="G800" s="5" t="s">
        <v>844</v>
      </c>
      <c r="H800" s="4" t="s">
        <v>26</v>
      </c>
      <c r="I800" s="14" t="s">
        <v>7410</v>
      </c>
      <c r="J800" s="4" t="s">
        <v>6640</v>
      </c>
      <c r="K800" s="14" t="s">
        <v>6938</v>
      </c>
      <c r="L800" s="14" t="s">
        <v>6737</v>
      </c>
      <c r="M800" s="13" t="s">
        <v>814</v>
      </c>
      <c r="N800" s="13" t="s">
        <v>841</v>
      </c>
    </row>
    <row r="801" spans="1:14" ht="47.25" x14ac:dyDescent="0.25">
      <c r="A801" s="4">
        <v>1</v>
      </c>
      <c r="B801" s="4">
        <v>43136872</v>
      </c>
      <c r="C801" s="7" t="s">
        <v>4378</v>
      </c>
      <c r="D801" s="4" t="s">
        <v>1439</v>
      </c>
      <c r="E801" s="4" t="s">
        <v>13</v>
      </c>
      <c r="F801" s="1" t="s">
        <v>24</v>
      </c>
      <c r="G801" s="5" t="s">
        <v>3226</v>
      </c>
      <c r="H801" s="4" t="s">
        <v>81</v>
      </c>
      <c r="I801" s="14" t="s">
        <v>6957</v>
      </c>
      <c r="J801" s="4" t="s">
        <v>6640</v>
      </c>
      <c r="K801" s="14" t="s">
        <v>6943</v>
      </c>
      <c r="L801" s="14" t="s">
        <v>6737</v>
      </c>
      <c r="M801" s="13" t="s">
        <v>610</v>
      </c>
      <c r="N801" s="13" t="s">
        <v>841</v>
      </c>
    </row>
    <row r="802" spans="1:14" ht="47.25" x14ac:dyDescent="0.25">
      <c r="A802" s="4">
        <v>1</v>
      </c>
      <c r="B802" s="4">
        <v>43136899</v>
      </c>
      <c r="C802" s="7" t="s">
        <v>4378</v>
      </c>
      <c r="D802" s="4" t="s">
        <v>1439</v>
      </c>
      <c r="E802" s="4" t="s">
        <v>13</v>
      </c>
      <c r="F802" s="1" t="s">
        <v>24</v>
      </c>
      <c r="G802" s="5" t="s">
        <v>3227</v>
      </c>
      <c r="H802" s="4" t="s">
        <v>19</v>
      </c>
      <c r="I802" s="14" t="s">
        <v>6875</v>
      </c>
      <c r="J802" s="4" t="s">
        <v>6640</v>
      </c>
      <c r="K802" s="14" t="s">
        <v>6547</v>
      </c>
      <c r="L802" s="14" t="s">
        <v>7162</v>
      </c>
      <c r="M802" s="13" t="s">
        <v>610</v>
      </c>
      <c r="N802" s="13" t="s">
        <v>841</v>
      </c>
    </row>
    <row r="803" spans="1:14" ht="15.75" x14ac:dyDescent="0.25">
      <c r="A803" s="4">
        <v>1</v>
      </c>
      <c r="B803" s="4">
        <v>43258943</v>
      </c>
      <c r="C803" s="7" t="s">
        <v>4378</v>
      </c>
      <c r="D803" s="4" t="s">
        <v>1439</v>
      </c>
      <c r="E803" s="4" t="s">
        <v>13</v>
      </c>
      <c r="F803" s="1" t="s">
        <v>24</v>
      </c>
      <c r="G803" s="5" t="s">
        <v>918</v>
      </c>
      <c r="H803" s="4" t="s">
        <v>918</v>
      </c>
      <c r="I803" s="14" t="s">
        <v>7082</v>
      </c>
      <c r="J803" s="4" t="s">
        <v>6640</v>
      </c>
      <c r="K803" s="14" t="s">
        <v>7412</v>
      </c>
      <c r="L803" s="14" t="s">
        <v>6640</v>
      </c>
      <c r="M803" s="13" t="s">
        <v>16</v>
      </c>
      <c r="N803" s="13" t="s">
        <v>814</v>
      </c>
    </row>
    <row r="804" spans="1:14" ht="15.75" x14ac:dyDescent="0.25">
      <c r="A804" s="4">
        <v>1</v>
      </c>
      <c r="B804" s="4">
        <v>43291280</v>
      </c>
      <c r="C804" s="7" t="s">
        <v>4378</v>
      </c>
      <c r="D804" s="4" t="s">
        <v>1439</v>
      </c>
      <c r="E804" s="4" t="s">
        <v>13</v>
      </c>
      <c r="F804" s="1" t="s">
        <v>24</v>
      </c>
      <c r="G804" s="5" t="s">
        <v>813</v>
      </c>
      <c r="H804" s="4" t="s">
        <v>517</v>
      </c>
      <c r="I804" s="14" t="s">
        <v>6540</v>
      </c>
      <c r="J804" s="4" t="s">
        <v>6640</v>
      </c>
      <c r="K804" s="14" t="s">
        <v>6677</v>
      </c>
      <c r="L804" s="14" t="s">
        <v>6487</v>
      </c>
      <c r="M804" s="13" t="s">
        <v>16</v>
      </c>
      <c r="N804" s="13" t="s">
        <v>814</v>
      </c>
    </row>
    <row r="805" spans="1:14" ht="15.75" x14ac:dyDescent="0.25">
      <c r="A805" s="4">
        <v>1</v>
      </c>
      <c r="B805" s="4">
        <v>43408424</v>
      </c>
      <c r="C805" s="7" t="s">
        <v>4378</v>
      </c>
      <c r="D805" s="4" t="s">
        <v>1439</v>
      </c>
      <c r="E805" s="4" t="s">
        <v>13</v>
      </c>
      <c r="F805" s="1" t="s">
        <v>24</v>
      </c>
      <c r="G805" s="5" t="s">
        <v>607</v>
      </c>
      <c r="H805" s="4" t="s">
        <v>517</v>
      </c>
      <c r="I805" s="14" t="s">
        <v>6836</v>
      </c>
      <c r="J805" s="4" t="s">
        <v>6640</v>
      </c>
      <c r="K805" s="14" t="s">
        <v>7020</v>
      </c>
      <c r="L805" s="14" t="s">
        <v>6818</v>
      </c>
      <c r="M805" s="13" t="s">
        <v>16</v>
      </c>
      <c r="N805" s="13" t="s">
        <v>610</v>
      </c>
    </row>
    <row r="806" spans="1:14" ht="15.75" x14ac:dyDescent="0.25">
      <c r="A806" s="4">
        <v>1</v>
      </c>
      <c r="B806" s="4">
        <v>43454408</v>
      </c>
      <c r="C806" s="7" t="s">
        <v>4378</v>
      </c>
      <c r="D806" s="4" t="s">
        <v>1439</v>
      </c>
      <c r="E806" s="4" t="s">
        <v>13</v>
      </c>
      <c r="F806" s="1" t="s">
        <v>24</v>
      </c>
      <c r="G806" s="5" t="s">
        <v>731</v>
      </c>
      <c r="H806" s="4" t="s">
        <v>517</v>
      </c>
      <c r="I806" s="14" t="s">
        <v>6757</v>
      </c>
      <c r="J806" s="4" t="s">
        <v>6640</v>
      </c>
      <c r="K806" s="14" t="s">
        <v>6718</v>
      </c>
      <c r="L806" s="14" t="s">
        <v>7413</v>
      </c>
      <c r="M806" s="13" t="s">
        <v>16</v>
      </c>
      <c r="N806" s="13" t="s">
        <v>16</v>
      </c>
    </row>
    <row r="807" spans="1:14" ht="15.75" x14ac:dyDescent="0.25">
      <c r="A807" s="4">
        <v>1</v>
      </c>
      <c r="B807" s="4">
        <v>43515483</v>
      </c>
      <c r="C807" s="7" t="s">
        <v>4378</v>
      </c>
      <c r="D807" s="4" t="s">
        <v>1439</v>
      </c>
      <c r="E807" s="4" t="s">
        <v>13</v>
      </c>
      <c r="F807" s="1" t="s">
        <v>24</v>
      </c>
      <c r="G807" s="5" t="s">
        <v>748</v>
      </c>
      <c r="H807" s="4" t="s">
        <v>517</v>
      </c>
      <c r="I807" s="14" t="s">
        <v>6880</v>
      </c>
      <c r="J807" s="4" t="s">
        <v>6640</v>
      </c>
      <c r="K807" s="14" t="s">
        <v>6677</v>
      </c>
      <c r="L807" s="14" t="s">
        <v>6487</v>
      </c>
      <c r="M807" s="13" t="s">
        <v>16</v>
      </c>
      <c r="N807" s="13" t="s">
        <v>16</v>
      </c>
    </row>
    <row r="808" spans="1:14" ht="15.75" x14ac:dyDescent="0.25">
      <c r="A808" s="4">
        <v>1</v>
      </c>
      <c r="B808" s="4">
        <v>43658641</v>
      </c>
      <c r="C808" s="7" t="s">
        <v>4378</v>
      </c>
      <c r="D808" s="4" t="s">
        <v>1439</v>
      </c>
      <c r="E808" s="4" t="s">
        <v>13</v>
      </c>
      <c r="F808" s="1" t="s">
        <v>24</v>
      </c>
      <c r="G808" s="5" t="s">
        <v>749</v>
      </c>
      <c r="H808" s="4" t="s">
        <v>517</v>
      </c>
      <c r="I808" s="14" t="s">
        <v>6534</v>
      </c>
      <c r="J808" s="4" t="s">
        <v>6640</v>
      </c>
      <c r="K808" s="14" t="s">
        <v>6516</v>
      </c>
      <c r="L808" s="14" t="s">
        <v>7414</v>
      </c>
      <c r="M808" s="13" t="s">
        <v>16</v>
      </c>
      <c r="N808" s="13" t="s">
        <v>552</v>
      </c>
    </row>
    <row r="809" spans="1:14" ht="15.75" x14ac:dyDescent="0.25">
      <c r="A809" s="4">
        <v>1</v>
      </c>
      <c r="B809" s="4">
        <v>43709324</v>
      </c>
      <c r="C809" s="7" t="s">
        <v>4378</v>
      </c>
      <c r="D809" s="4" t="s">
        <v>1439</v>
      </c>
      <c r="E809" s="4" t="s">
        <v>13</v>
      </c>
      <c r="F809" s="1" t="s">
        <v>24</v>
      </c>
      <c r="G809" s="5" t="s">
        <v>750</v>
      </c>
      <c r="H809" s="4" t="s">
        <v>517</v>
      </c>
      <c r="I809" s="14" t="s">
        <v>6898</v>
      </c>
      <c r="J809" s="4" t="s">
        <v>6640</v>
      </c>
      <c r="K809" s="14" t="s">
        <v>7165</v>
      </c>
      <c r="L809" s="14" t="s">
        <v>6637</v>
      </c>
      <c r="M809" s="13" t="s">
        <v>16</v>
      </c>
      <c r="N809" s="13" t="s">
        <v>552</v>
      </c>
    </row>
    <row r="810" spans="1:14" ht="15.75" x14ac:dyDescent="0.25">
      <c r="A810" s="4">
        <v>1</v>
      </c>
      <c r="B810" s="4">
        <v>43770838</v>
      </c>
      <c r="C810" s="7" t="s">
        <v>4378</v>
      </c>
      <c r="D810" s="4" t="s">
        <v>1439</v>
      </c>
      <c r="E810" s="4" t="s">
        <v>13</v>
      </c>
      <c r="F810" s="1" t="s">
        <v>24</v>
      </c>
      <c r="G810" s="5" t="s">
        <v>751</v>
      </c>
      <c r="H810" s="4" t="s">
        <v>517</v>
      </c>
      <c r="I810" s="14" t="s">
        <v>7415</v>
      </c>
      <c r="J810" s="4" t="s">
        <v>6640</v>
      </c>
      <c r="K810" s="14" t="s">
        <v>6833</v>
      </c>
      <c r="L810" s="14" t="s">
        <v>6536</v>
      </c>
      <c r="M810" s="13" t="s">
        <v>16</v>
      </c>
      <c r="N810" s="13" t="s">
        <v>552</v>
      </c>
    </row>
    <row r="811" spans="1:14" ht="15.75" x14ac:dyDescent="0.25">
      <c r="A811" s="4">
        <v>1</v>
      </c>
      <c r="B811" s="4">
        <v>43831502</v>
      </c>
      <c r="C811" s="7" t="s">
        <v>4378</v>
      </c>
      <c r="D811" s="4" t="s">
        <v>1439</v>
      </c>
      <c r="E811" s="4" t="s">
        <v>13</v>
      </c>
      <c r="F811" s="1" t="s">
        <v>24</v>
      </c>
      <c r="G811" s="5" t="s">
        <v>752</v>
      </c>
      <c r="H811" s="4" t="s">
        <v>517</v>
      </c>
      <c r="I811" s="14" t="s">
        <v>6602</v>
      </c>
      <c r="J811" s="4" t="s">
        <v>6640</v>
      </c>
      <c r="K811" s="14" t="s">
        <v>6636</v>
      </c>
      <c r="L811" s="14" t="s">
        <v>6536</v>
      </c>
      <c r="M811" s="13" t="s">
        <v>16</v>
      </c>
      <c r="N811" s="13" t="s">
        <v>552</v>
      </c>
    </row>
    <row r="812" spans="1:14" ht="15.75" x14ac:dyDescent="0.25">
      <c r="A812" s="4">
        <v>1</v>
      </c>
      <c r="B812" s="4">
        <v>43901606</v>
      </c>
      <c r="C812" s="7" t="s">
        <v>4378</v>
      </c>
      <c r="D812" s="4" t="s">
        <v>1439</v>
      </c>
      <c r="E812" s="4" t="s">
        <v>13</v>
      </c>
      <c r="F812" s="1" t="s">
        <v>24</v>
      </c>
      <c r="G812" s="5" t="s">
        <v>3228</v>
      </c>
      <c r="H812" s="4" t="s">
        <v>604</v>
      </c>
      <c r="I812" s="14" t="s">
        <v>7416</v>
      </c>
      <c r="J812" s="4" t="s">
        <v>6640</v>
      </c>
      <c r="K812" s="14" t="s">
        <v>6927</v>
      </c>
      <c r="L812" s="14" t="s">
        <v>6488</v>
      </c>
      <c r="M812" s="13" t="s">
        <v>552</v>
      </c>
      <c r="N812" s="13" t="s">
        <v>553</v>
      </c>
    </row>
    <row r="813" spans="1:14" ht="15.75" x14ac:dyDescent="0.25">
      <c r="A813" s="4">
        <v>1</v>
      </c>
      <c r="B813" s="4">
        <v>43902280</v>
      </c>
      <c r="C813" s="7" t="s">
        <v>4378</v>
      </c>
      <c r="D813" s="4" t="s">
        <v>1439</v>
      </c>
      <c r="E813" s="4" t="s">
        <v>13</v>
      </c>
      <c r="F813" s="1" t="s">
        <v>24</v>
      </c>
      <c r="G813" s="5" t="s">
        <v>753</v>
      </c>
      <c r="H813" s="4" t="s">
        <v>80</v>
      </c>
      <c r="I813" s="14" t="s">
        <v>6904</v>
      </c>
      <c r="J813" s="4" t="s">
        <v>6640</v>
      </c>
      <c r="K813" s="14" t="s">
        <v>6916</v>
      </c>
      <c r="L813" s="14" t="s">
        <v>6597</v>
      </c>
      <c r="M813" s="13" t="s">
        <v>552</v>
      </c>
      <c r="N813" s="13" t="s">
        <v>553</v>
      </c>
    </row>
    <row r="814" spans="1:14" ht="15.75" x14ac:dyDescent="0.25">
      <c r="A814" s="4">
        <v>1</v>
      </c>
      <c r="B814" s="4">
        <v>44026431</v>
      </c>
      <c r="C814" s="7" t="s">
        <v>4378</v>
      </c>
      <c r="D814" s="4" t="s">
        <v>1439</v>
      </c>
      <c r="E814" s="4" t="s">
        <v>13</v>
      </c>
      <c r="F814" s="1" t="s">
        <v>24</v>
      </c>
      <c r="G814" s="5" t="s">
        <v>549</v>
      </c>
      <c r="H814" s="4" t="s">
        <v>26</v>
      </c>
      <c r="I814" s="14" t="s">
        <v>6578</v>
      </c>
      <c r="J814" s="4" t="s">
        <v>6640</v>
      </c>
      <c r="K814" s="14" t="s">
        <v>6628</v>
      </c>
      <c r="L814" s="14" t="s">
        <v>6487</v>
      </c>
      <c r="M814" s="13" t="s">
        <v>552</v>
      </c>
      <c r="N814" s="13" t="s">
        <v>553</v>
      </c>
    </row>
    <row r="815" spans="1:14" ht="15.75" x14ac:dyDescent="0.25">
      <c r="A815" s="4">
        <v>1</v>
      </c>
      <c r="B815" s="4">
        <v>44066063</v>
      </c>
      <c r="C815" s="7" t="s">
        <v>4378</v>
      </c>
      <c r="D815" s="4" t="s">
        <v>1439</v>
      </c>
      <c r="E815" s="4" t="s">
        <v>13</v>
      </c>
      <c r="F815" s="1" t="s">
        <v>24</v>
      </c>
      <c r="G815" s="5" t="s">
        <v>637</v>
      </c>
      <c r="H815" s="4" t="s">
        <v>19</v>
      </c>
      <c r="I815" s="14" t="s">
        <v>6837</v>
      </c>
      <c r="J815" s="4" t="s">
        <v>6640</v>
      </c>
      <c r="K815" s="14" t="s">
        <v>6630</v>
      </c>
      <c r="L815" s="14" t="s">
        <v>6818</v>
      </c>
      <c r="M815" s="13" t="s">
        <v>552</v>
      </c>
      <c r="N815" s="13" t="s">
        <v>553</v>
      </c>
    </row>
    <row r="816" spans="1:14" ht="15.75" x14ac:dyDescent="0.25">
      <c r="A816" s="4">
        <v>1</v>
      </c>
      <c r="B816" s="4">
        <v>44072237</v>
      </c>
      <c r="C816" s="7" t="s">
        <v>4378</v>
      </c>
      <c r="D816" s="4" t="s">
        <v>1439</v>
      </c>
      <c r="E816" s="4" t="s">
        <v>13</v>
      </c>
      <c r="F816" s="1" t="s">
        <v>24</v>
      </c>
      <c r="G816" s="5" t="s">
        <v>625</v>
      </c>
      <c r="H816" s="4" t="s">
        <v>64</v>
      </c>
      <c r="I816" s="14" t="s">
        <v>6704</v>
      </c>
      <c r="J816" s="4" t="s">
        <v>6640</v>
      </c>
      <c r="K816" s="14" t="s">
        <v>6630</v>
      </c>
      <c r="L816" s="14" t="s">
        <v>6640</v>
      </c>
      <c r="M816" s="13" t="s">
        <v>552</v>
      </c>
      <c r="N816" s="13" t="s">
        <v>553</v>
      </c>
    </row>
    <row r="817" spans="1:14" ht="15.75" x14ac:dyDescent="0.25">
      <c r="A817" s="4">
        <v>1</v>
      </c>
      <c r="B817" s="4">
        <v>44085962</v>
      </c>
      <c r="C817" s="7" t="s">
        <v>4378</v>
      </c>
      <c r="D817" s="4" t="s">
        <v>1439</v>
      </c>
      <c r="E817" s="4" t="s">
        <v>13</v>
      </c>
      <c r="F817" s="1" t="s">
        <v>24</v>
      </c>
      <c r="G817" s="5" t="s">
        <v>603</v>
      </c>
      <c r="H817" s="4" t="s">
        <v>604</v>
      </c>
      <c r="I817" s="14" t="s">
        <v>6927</v>
      </c>
      <c r="J817" s="4" t="s">
        <v>6640</v>
      </c>
      <c r="K817" s="14" t="s">
        <v>6630</v>
      </c>
      <c r="L817" s="14" t="s">
        <v>6640</v>
      </c>
      <c r="M817" s="13" t="s">
        <v>606</v>
      </c>
      <c r="N817" s="13" t="s">
        <v>553</v>
      </c>
    </row>
    <row r="818" spans="1:14" ht="15.75" x14ac:dyDescent="0.25">
      <c r="A818" s="4">
        <v>1</v>
      </c>
      <c r="B818" s="4">
        <v>44114725</v>
      </c>
      <c r="C818" s="7" t="s">
        <v>4378</v>
      </c>
      <c r="D818" s="4" t="s">
        <v>1439</v>
      </c>
      <c r="E818" s="4" t="s">
        <v>13</v>
      </c>
      <c r="F818" s="1" t="s">
        <v>24</v>
      </c>
      <c r="G818" s="5" t="s">
        <v>3229</v>
      </c>
      <c r="H818" s="4" t="s">
        <v>2812</v>
      </c>
      <c r="I818" s="14" t="s">
        <v>7417</v>
      </c>
      <c r="J818" s="4" t="s">
        <v>6640</v>
      </c>
      <c r="K818" s="14" t="s">
        <v>7060</v>
      </c>
      <c r="L818" s="14" t="s">
        <v>6640</v>
      </c>
      <c r="M818" s="13" t="s">
        <v>649</v>
      </c>
      <c r="N818" s="13" t="s">
        <v>553</v>
      </c>
    </row>
    <row r="819" spans="1:14" ht="31.5" x14ac:dyDescent="0.25">
      <c r="A819" s="4">
        <v>1</v>
      </c>
      <c r="B819" s="4">
        <v>44161007</v>
      </c>
      <c r="C819" s="7" t="s">
        <v>4646</v>
      </c>
      <c r="D819" s="4" t="s">
        <v>1438</v>
      </c>
      <c r="E819" s="4" t="s">
        <v>1444</v>
      </c>
      <c r="F819" s="1" t="s">
        <v>24</v>
      </c>
      <c r="G819" s="5" t="s">
        <v>754</v>
      </c>
      <c r="H819" s="4" t="s">
        <v>26</v>
      </c>
      <c r="I819" s="4" t="s">
        <v>6835</v>
      </c>
      <c r="J819" s="4" t="s">
        <v>6640</v>
      </c>
      <c r="K819" s="14" t="s">
        <v>6849</v>
      </c>
      <c r="L819" s="14" t="s">
        <v>7418</v>
      </c>
      <c r="M819" s="13" t="s">
        <v>649</v>
      </c>
      <c r="N819" s="13" t="s">
        <v>553</v>
      </c>
    </row>
    <row r="820" spans="1:14" ht="31.5" x14ac:dyDescent="0.25">
      <c r="A820" s="4">
        <v>1</v>
      </c>
      <c r="B820" s="4">
        <v>44288613</v>
      </c>
      <c r="C820" s="7" t="s">
        <v>4647</v>
      </c>
      <c r="D820" s="4" t="s">
        <v>1443</v>
      </c>
      <c r="E820" s="4" t="s">
        <v>13</v>
      </c>
      <c r="F820" s="1" t="s">
        <v>24</v>
      </c>
      <c r="G820" s="5" t="s">
        <v>755</v>
      </c>
      <c r="H820" s="4" t="s">
        <v>26</v>
      </c>
      <c r="I820" s="14" t="s">
        <v>6854</v>
      </c>
      <c r="J820" s="4" t="s">
        <v>6536</v>
      </c>
      <c r="K820" s="14" t="s">
        <v>7097</v>
      </c>
      <c r="L820" s="4" t="s">
        <v>6846</v>
      </c>
      <c r="M820" s="13" t="s">
        <v>649</v>
      </c>
      <c r="N820" s="13" t="s">
        <v>756</v>
      </c>
    </row>
    <row r="821" spans="1:14" ht="31.5" x14ac:dyDescent="0.25">
      <c r="A821" s="4">
        <v>1</v>
      </c>
      <c r="B821" s="4">
        <v>44345217</v>
      </c>
      <c r="C821" s="7" t="s">
        <v>4648</v>
      </c>
      <c r="D821" s="4" t="s">
        <v>1439</v>
      </c>
      <c r="E821" s="4" t="s">
        <v>13</v>
      </c>
      <c r="F821" s="1" t="s">
        <v>24</v>
      </c>
      <c r="G821" s="5" t="s">
        <v>647</v>
      </c>
      <c r="H821" s="4" t="s">
        <v>26</v>
      </c>
      <c r="I821" s="14" t="s">
        <v>6643</v>
      </c>
      <c r="J821" s="4" t="s">
        <v>6477</v>
      </c>
      <c r="K821" s="14" t="s">
        <v>7333</v>
      </c>
      <c r="L821" s="14" t="s">
        <v>6487</v>
      </c>
      <c r="M821" s="13" t="s">
        <v>649</v>
      </c>
      <c r="N821" s="13" t="s">
        <v>650</v>
      </c>
    </row>
    <row r="822" spans="1:14" ht="31.5" x14ac:dyDescent="0.25">
      <c r="A822" s="4">
        <v>1</v>
      </c>
      <c r="B822" s="4">
        <v>44470882</v>
      </c>
      <c r="C822" s="7" t="s">
        <v>4649</v>
      </c>
      <c r="D822" s="4" t="s">
        <v>1439</v>
      </c>
      <c r="E822" s="4" t="s">
        <v>13</v>
      </c>
      <c r="F822" s="1" t="s">
        <v>24</v>
      </c>
      <c r="G822" s="5" t="s">
        <v>760</v>
      </c>
      <c r="H822" s="4" t="s">
        <v>15</v>
      </c>
      <c r="I822" s="14" t="s">
        <v>6614</v>
      </c>
      <c r="J822" s="4" t="s">
        <v>6500</v>
      </c>
      <c r="K822" s="14" t="s">
        <v>7419</v>
      </c>
      <c r="L822" s="14" t="s">
        <v>7420</v>
      </c>
      <c r="M822" s="13" t="s">
        <v>606</v>
      </c>
      <c r="N822" s="13" t="s">
        <v>759</v>
      </c>
    </row>
    <row r="823" spans="1:14" ht="31.5" x14ac:dyDescent="0.25">
      <c r="A823" s="4">
        <v>1</v>
      </c>
      <c r="B823" s="4">
        <v>44481082</v>
      </c>
      <c r="C823" s="7" t="s">
        <v>4649</v>
      </c>
      <c r="D823" s="4" t="s">
        <v>1439</v>
      </c>
      <c r="E823" s="4" t="s">
        <v>13</v>
      </c>
      <c r="F823" s="1" t="s">
        <v>24</v>
      </c>
      <c r="G823" s="5" t="s">
        <v>676</v>
      </c>
      <c r="H823" s="4" t="s">
        <v>58</v>
      </c>
      <c r="I823" s="14" t="s">
        <v>7061</v>
      </c>
      <c r="J823" s="4" t="s">
        <v>6500</v>
      </c>
      <c r="K823" s="14" t="s">
        <v>6802</v>
      </c>
      <c r="L823" s="14" t="s">
        <v>6633</v>
      </c>
      <c r="M823" s="13" t="s">
        <v>677</v>
      </c>
      <c r="N823" s="13" t="s">
        <v>678</v>
      </c>
    </row>
    <row r="824" spans="1:14" ht="31.5" x14ac:dyDescent="0.25">
      <c r="A824" s="4">
        <v>1</v>
      </c>
      <c r="B824" s="4">
        <v>44483975</v>
      </c>
      <c r="C824" s="7" t="s">
        <v>4649</v>
      </c>
      <c r="D824" s="4" t="s">
        <v>1439</v>
      </c>
      <c r="E824" s="4" t="s">
        <v>13</v>
      </c>
      <c r="F824" s="1" t="s">
        <v>24</v>
      </c>
      <c r="G824" s="5" t="s">
        <v>703</v>
      </c>
      <c r="H824" s="4" t="s">
        <v>704</v>
      </c>
      <c r="I824" s="14" t="s">
        <v>6717</v>
      </c>
      <c r="J824" s="4" t="s">
        <v>6500</v>
      </c>
      <c r="K824" s="14" t="s">
        <v>7159</v>
      </c>
      <c r="L824" s="14" t="s">
        <v>7281</v>
      </c>
      <c r="M824" s="13" t="s">
        <v>677</v>
      </c>
      <c r="N824" s="13" t="s">
        <v>678</v>
      </c>
    </row>
    <row r="825" spans="1:14" ht="47.25" x14ac:dyDescent="0.25">
      <c r="A825" s="4">
        <v>1</v>
      </c>
      <c r="B825" s="4">
        <v>44505591</v>
      </c>
      <c r="C825" s="7" t="s">
        <v>4649</v>
      </c>
      <c r="D825" s="4" t="s">
        <v>1439</v>
      </c>
      <c r="E825" s="4" t="s">
        <v>13</v>
      </c>
      <c r="F825" s="1" t="s">
        <v>24</v>
      </c>
      <c r="G825" s="5" t="s">
        <v>710</v>
      </c>
      <c r="H825" s="4" t="s">
        <v>19</v>
      </c>
      <c r="I825" s="14" t="s">
        <v>6642</v>
      </c>
      <c r="J825" s="4" t="s">
        <v>6500</v>
      </c>
      <c r="K825" s="14" t="s">
        <v>6701</v>
      </c>
      <c r="L825" s="14" t="s">
        <v>6597</v>
      </c>
      <c r="M825" s="13" t="s">
        <v>711</v>
      </c>
      <c r="N825" s="13" t="s">
        <v>686</v>
      </c>
    </row>
    <row r="826" spans="1:14" ht="47.25" x14ac:dyDescent="0.25">
      <c r="A826" s="4">
        <v>1</v>
      </c>
      <c r="B826" s="4">
        <v>44555272</v>
      </c>
      <c r="C826" s="7" t="s">
        <v>4650</v>
      </c>
      <c r="D826" s="4" t="s">
        <v>1443</v>
      </c>
      <c r="E826" s="4" t="s">
        <v>1450</v>
      </c>
      <c r="F826" s="1" t="s">
        <v>24</v>
      </c>
      <c r="G826" s="5" t="s">
        <v>3230</v>
      </c>
      <c r="H826" s="4" t="s">
        <v>80</v>
      </c>
      <c r="I826" s="14" t="s">
        <v>7421</v>
      </c>
      <c r="J826" s="4" t="s">
        <v>6500</v>
      </c>
      <c r="K826" s="4" t="s">
        <v>7422</v>
      </c>
      <c r="L826" s="4" t="s">
        <v>6492</v>
      </c>
      <c r="M826" s="13" t="s">
        <v>713</v>
      </c>
      <c r="N826" s="13" t="s">
        <v>686</v>
      </c>
    </row>
    <row r="827" spans="1:14" ht="47.25" x14ac:dyDescent="0.25">
      <c r="A827" s="4">
        <v>1</v>
      </c>
      <c r="B827" s="4">
        <v>44555456</v>
      </c>
      <c r="C827" s="7" t="s">
        <v>4649</v>
      </c>
      <c r="D827" s="4" t="s">
        <v>1439</v>
      </c>
      <c r="E827" s="4" t="s">
        <v>13</v>
      </c>
      <c r="F827" s="1" t="s">
        <v>24</v>
      </c>
      <c r="G827" s="5" t="s">
        <v>712</v>
      </c>
      <c r="H827" s="4" t="s">
        <v>19</v>
      </c>
      <c r="I827" s="14" t="s">
        <v>7230</v>
      </c>
      <c r="J827" s="4" t="s">
        <v>6500</v>
      </c>
      <c r="K827" s="14" t="s">
        <v>7423</v>
      </c>
      <c r="L827" s="14" t="s">
        <v>6487</v>
      </c>
      <c r="M827" s="13" t="s">
        <v>713</v>
      </c>
      <c r="N827" s="13" t="s">
        <v>686</v>
      </c>
    </row>
    <row r="828" spans="1:14" ht="47.25" x14ac:dyDescent="0.25">
      <c r="A828" s="4">
        <v>1</v>
      </c>
      <c r="B828" s="4">
        <v>44573591</v>
      </c>
      <c r="C828" s="7" t="s">
        <v>4649</v>
      </c>
      <c r="D828" s="4" t="s">
        <v>1439</v>
      </c>
      <c r="E828" s="4" t="s">
        <v>13</v>
      </c>
      <c r="F828" s="1" t="s">
        <v>24</v>
      </c>
      <c r="G828" s="5" t="s">
        <v>3231</v>
      </c>
      <c r="H828" s="4" t="s">
        <v>19</v>
      </c>
      <c r="I828" s="14" t="s">
        <v>7424</v>
      </c>
      <c r="J828" s="4" t="s">
        <v>6500</v>
      </c>
      <c r="K828" s="14" t="s">
        <v>7425</v>
      </c>
      <c r="L828" s="14" t="s">
        <v>6483</v>
      </c>
      <c r="M828" s="13" t="s">
        <v>713</v>
      </c>
      <c r="N828" s="13" t="s">
        <v>686</v>
      </c>
    </row>
    <row r="829" spans="1:14" ht="47.25" x14ac:dyDescent="0.25">
      <c r="A829" s="4">
        <v>1</v>
      </c>
      <c r="B829" s="4">
        <v>44584633</v>
      </c>
      <c r="C829" s="7" t="s">
        <v>4649</v>
      </c>
      <c r="D829" s="4" t="s">
        <v>1439</v>
      </c>
      <c r="E829" s="4" t="s">
        <v>13</v>
      </c>
      <c r="F829" s="1" t="s">
        <v>24</v>
      </c>
      <c r="G829" s="5" t="s">
        <v>714</v>
      </c>
      <c r="H829" s="4" t="s">
        <v>26</v>
      </c>
      <c r="I829" s="14" t="s">
        <v>7139</v>
      </c>
      <c r="J829" s="4" t="s">
        <v>6500</v>
      </c>
      <c r="K829" s="14" t="s">
        <v>6576</v>
      </c>
      <c r="L829" s="14" t="s">
        <v>6633</v>
      </c>
      <c r="M829" s="13" t="s">
        <v>713</v>
      </c>
      <c r="N829" s="13" t="s">
        <v>686</v>
      </c>
    </row>
    <row r="830" spans="1:14" ht="47.25" x14ac:dyDescent="0.25">
      <c r="A830" s="4">
        <v>1</v>
      </c>
      <c r="B830" s="4">
        <v>44586850</v>
      </c>
      <c r="C830" s="7" t="s">
        <v>4649</v>
      </c>
      <c r="D830" s="4" t="s">
        <v>1439</v>
      </c>
      <c r="E830" s="4" t="s">
        <v>13</v>
      </c>
      <c r="F830" s="1" t="s">
        <v>24</v>
      </c>
      <c r="G830" s="5" t="s">
        <v>715</v>
      </c>
      <c r="H830" s="4" t="s">
        <v>716</v>
      </c>
      <c r="I830" s="14" t="s">
        <v>6647</v>
      </c>
      <c r="J830" s="4" t="s">
        <v>6500</v>
      </c>
      <c r="K830" s="14" t="s">
        <v>6701</v>
      </c>
      <c r="L830" s="14" t="s">
        <v>7281</v>
      </c>
      <c r="M830" s="13" t="s">
        <v>713</v>
      </c>
      <c r="N830" s="13" t="s">
        <v>686</v>
      </c>
    </row>
    <row r="831" spans="1:14" ht="47.25" x14ac:dyDescent="0.25">
      <c r="A831" s="4">
        <v>1</v>
      </c>
      <c r="B831" s="4">
        <v>44606098</v>
      </c>
      <c r="C831" s="7" t="s">
        <v>4649</v>
      </c>
      <c r="D831" s="4" t="s">
        <v>1439</v>
      </c>
      <c r="E831" s="4" t="s">
        <v>13</v>
      </c>
      <c r="F831" s="1" t="s">
        <v>24</v>
      </c>
      <c r="G831" s="5" t="s">
        <v>717</v>
      </c>
      <c r="H831" s="4" t="s">
        <v>26</v>
      </c>
      <c r="I831" s="14" t="s">
        <v>7426</v>
      </c>
      <c r="J831" s="4" t="s">
        <v>6500</v>
      </c>
      <c r="K831" s="14" t="s">
        <v>6556</v>
      </c>
      <c r="L831" s="14" t="s">
        <v>7310</v>
      </c>
      <c r="M831" s="13" t="s">
        <v>713</v>
      </c>
      <c r="N831" s="13" t="s">
        <v>686</v>
      </c>
    </row>
    <row r="832" spans="1:14" ht="47.25" x14ac:dyDescent="0.25">
      <c r="A832" s="4">
        <v>1</v>
      </c>
      <c r="B832" s="4">
        <v>44611226</v>
      </c>
      <c r="C832" s="7" t="s">
        <v>4649</v>
      </c>
      <c r="D832" s="4" t="s">
        <v>1439</v>
      </c>
      <c r="E832" s="4" t="s">
        <v>13</v>
      </c>
      <c r="F832" s="1" t="s">
        <v>24</v>
      </c>
      <c r="G832" s="5" t="s">
        <v>718</v>
      </c>
      <c r="H832" s="4" t="s">
        <v>82</v>
      </c>
      <c r="I832" s="14" t="s">
        <v>7427</v>
      </c>
      <c r="J832" s="4" t="s">
        <v>6500</v>
      </c>
      <c r="K832" s="14" t="s">
        <v>6556</v>
      </c>
      <c r="L832" s="14" t="s">
        <v>7310</v>
      </c>
      <c r="M832" s="13" t="s">
        <v>719</v>
      </c>
      <c r="N832" s="13" t="s">
        <v>686</v>
      </c>
    </row>
    <row r="833" spans="1:14" ht="47.25" x14ac:dyDescent="0.25">
      <c r="A833" s="4">
        <v>1</v>
      </c>
      <c r="B833" s="4">
        <v>44630323</v>
      </c>
      <c r="C833" s="7" t="s">
        <v>4649</v>
      </c>
      <c r="D833" s="4" t="s">
        <v>1439</v>
      </c>
      <c r="E833" s="4" t="s">
        <v>13</v>
      </c>
      <c r="F833" s="1" t="s">
        <v>24</v>
      </c>
      <c r="G833" s="5" t="s">
        <v>682</v>
      </c>
      <c r="H833" s="4" t="s">
        <v>19</v>
      </c>
      <c r="I833" s="14" t="s">
        <v>7340</v>
      </c>
      <c r="J833" s="4" t="s">
        <v>6500</v>
      </c>
      <c r="K833" s="14" t="s">
        <v>6793</v>
      </c>
      <c r="L833" s="14" t="s">
        <v>6503</v>
      </c>
      <c r="M833" s="13" t="s">
        <v>685</v>
      </c>
      <c r="N833" s="13" t="s">
        <v>686</v>
      </c>
    </row>
    <row r="834" spans="1:14" ht="47.25" x14ac:dyDescent="0.25">
      <c r="A834" s="4">
        <v>1</v>
      </c>
      <c r="B834" s="4">
        <v>44688580</v>
      </c>
      <c r="C834" s="7" t="s">
        <v>4649</v>
      </c>
      <c r="D834" s="4" t="s">
        <v>1439</v>
      </c>
      <c r="E834" s="4" t="s">
        <v>13</v>
      </c>
      <c r="F834" s="1" t="s">
        <v>24</v>
      </c>
      <c r="G834" s="5" t="s">
        <v>3232</v>
      </c>
      <c r="H834" s="4" t="s">
        <v>4529</v>
      </c>
      <c r="I834" s="14" t="s">
        <v>7428</v>
      </c>
      <c r="J834" s="4" t="s">
        <v>6500</v>
      </c>
      <c r="K834" s="14" t="s">
        <v>7429</v>
      </c>
      <c r="L834" s="14" t="s">
        <v>6500</v>
      </c>
      <c r="M834" s="13" t="s">
        <v>3704</v>
      </c>
      <c r="N834" s="13" t="s">
        <v>3705</v>
      </c>
    </row>
    <row r="835" spans="1:14" ht="47.25" x14ac:dyDescent="0.25">
      <c r="A835" s="4">
        <v>1</v>
      </c>
      <c r="B835" s="4">
        <v>44711587</v>
      </c>
      <c r="C835" s="7" t="s">
        <v>4649</v>
      </c>
      <c r="D835" s="4" t="s">
        <v>1439</v>
      </c>
      <c r="E835" s="4" t="s">
        <v>13</v>
      </c>
      <c r="F835" s="1" t="s">
        <v>24</v>
      </c>
      <c r="G835" s="5" t="s">
        <v>720</v>
      </c>
      <c r="H835" s="4" t="s">
        <v>26</v>
      </c>
      <c r="I835" s="14" t="s">
        <v>7430</v>
      </c>
      <c r="J835" s="4" t="s">
        <v>6500</v>
      </c>
      <c r="K835" s="14" t="s">
        <v>7431</v>
      </c>
      <c r="L835" s="14" t="s">
        <v>6512</v>
      </c>
      <c r="M835" s="13" t="s">
        <v>721</v>
      </c>
      <c r="N835" s="13" t="s">
        <v>722</v>
      </c>
    </row>
    <row r="836" spans="1:14" ht="47.25" x14ac:dyDescent="0.25">
      <c r="A836" s="4">
        <v>1</v>
      </c>
      <c r="B836" s="4">
        <v>44723531</v>
      </c>
      <c r="C836" s="7" t="s">
        <v>4649</v>
      </c>
      <c r="D836" s="4" t="s">
        <v>1439</v>
      </c>
      <c r="E836" s="4" t="s">
        <v>13</v>
      </c>
      <c r="F836" s="1" t="s">
        <v>24</v>
      </c>
      <c r="G836" s="5" t="s">
        <v>723</v>
      </c>
      <c r="H836" s="4" t="s">
        <v>26</v>
      </c>
      <c r="I836" s="14" t="s">
        <v>7284</v>
      </c>
      <c r="J836" s="4" t="s">
        <v>6500</v>
      </c>
      <c r="K836" s="14" t="s">
        <v>6982</v>
      </c>
      <c r="L836" s="14" t="s">
        <v>7432</v>
      </c>
      <c r="M836" s="13" t="s">
        <v>724</v>
      </c>
      <c r="N836" s="13" t="s">
        <v>722</v>
      </c>
    </row>
    <row r="837" spans="1:14" ht="47.25" x14ac:dyDescent="0.25">
      <c r="A837" s="4">
        <v>1</v>
      </c>
      <c r="B837" s="4">
        <v>44728992</v>
      </c>
      <c r="C837" s="7" t="s">
        <v>4649</v>
      </c>
      <c r="D837" s="4" t="s">
        <v>1439</v>
      </c>
      <c r="E837" s="4" t="s">
        <v>13</v>
      </c>
      <c r="F837" s="1" t="s">
        <v>24</v>
      </c>
      <c r="G837" s="5" t="s">
        <v>725</v>
      </c>
      <c r="H837" s="4" t="s">
        <v>726</v>
      </c>
      <c r="I837" s="14" t="s">
        <v>7433</v>
      </c>
      <c r="J837" s="4" t="s">
        <v>6500</v>
      </c>
      <c r="K837" s="14" t="s">
        <v>6557</v>
      </c>
      <c r="L837" s="14" t="s">
        <v>6510</v>
      </c>
      <c r="M837" s="13" t="s">
        <v>724</v>
      </c>
      <c r="N837" s="13" t="s">
        <v>722</v>
      </c>
    </row>
    <row r="838" spans="1:14" ht="31.5" x14ac:dyDescent="0.25">
      <c r="A838" s="4">
        <v>1</v>
      </c>
      <c r="B838" s="4">
        <v>44802416</v>
      </c>
      <c r="C838" s="7" t="s">
        <v>4649</v>
      </c>
      <c r="D838" s="4" t="s">
        <v>1439</v>
      </c>
      <c r="E838" s="4" t="s">
        <v>13</v>
      </c>
      <c r="F838" s="1" t="s">
        <v>24</v>
      </c>
      <c r="G838" s="5" t="s">
        <v>3233</v>
      </c>
      <c r="H838" s="4" t="s">
        <v>26</v>
      </c>
      <c r="I838" s="14" t="s">
        <v>7434</v>
      </c>
      <c r="J838" s="4" t="s">
        <v>6500</v>
      </c>
      <c r="K838" s="14" t="s">
        <v>7435</v>
      </c>
      <c r="L838" s="14" t="s">
        <v>6500</v>
      </c>
      <c r="M838" s="13" t="s">
        <v>699</v>
      </c>
      <c r="N838" s="13" t="s">
        <v>700</v>
      </c>
    </row>
    <row r="839" spans="1:14" ht="31.5" x14ac:dyDescent="0.25">
      <c r="A839" s="4">
        <v>1</v>
      </c>
      <c r="B839" s="4">
        <v>44820480</v>
      </c>
      <c r="C839" s="7" t="s">
        <v>4649</v>
      </c>
      <c r="D839" s="4" t="s">
        <v>1439</v>
      </c>
      <c r="E839" s="4" t="s">
        <v>13</v>
      </c>
      <c r="F839" s="1" t="s">
        <v>24</v>
      </c>
      <c r="G839" s="5" t="s">
        <v>697</v>
      </c>
      <c r="H839" s="4" t="s">
        <v>19</v>
      </c>
      <c r="I839" s="14" t="s">
        <v>7365</v>
      </c>
      <c r="J839" s="4" t="s">
        <v>6500</v>
      </c>
      <c r="K839" s="14" t="s">
        <v>6650</v>
      </c>
      <c r="L839" s="14" t="s">
        <v>6512</v>
      </c>
      <c r="M839" s="13" t="s">
        <v>699</v>
      </c>
      <c r="N839" s="13" t="s">
        <v>700</v>
      </c>
    </row>
    <row r="840" spans="1:14" ht="47.25" x14ac:dyDescent="0.25">
      <c r="A840" s="4">
        <v>1</v>
      </c>
      <c r="B840" s="4">
        <v>44847576</v>
      </c>
      <c r="C840" s="7" t="s">
        <v>4649</v>
      </c>
      <c r="D840" s="4" t="s">
        <v>1439</v>
      </c>
      <c r="E840" s="4" t="s">
        <v>13</v>
      </c>
      <c r="F840" s="1" t="s">
        <v>24</v>
      </c>
      <c r="G840" s="5" t="s">
        <v>727</v>
      </c>
      <c r="H840" s="4" t="s">
        <v>64</v>
      </c>
      <c r="I840" s="14" t="s">
        <v>6837</v>
      </c>
      <c r="J840" s="4" t="s">
        <v>6500</v>
      </c>
      <c r="K840" s="14" t="s">
        <v>7436</v>
      </c>
      <c r="L840" s="14" t="s">
        <v>6597</v>
      </c>
      <c r="M840" s="13" t="s">
        <v>699</v>
      </c>
      <c r="N840" s="13" t="s">
        <v>728</v>
      </c>
    </row>
    <row r="841" spans="1:14" ht="47.25" x14ac:dyDescent="0.25">
      <c r="A841" s="4">
        <v>1</v>
      </c>
      <c r="B841" s="4">
        <v>44847639</v>
      </c>
      <c r="C841" s="7" t="s">
        <v>4649</v>
      </c>
      <c r="D841" s="4" t="s">
        <v>1439</v>
      </c>
      <c r="E841" s="4" t="s">
        <v>13</v>
      </c>
      <c r="F841" s="1" t="s">
        <v>24</v>
      </c>
      <c r="G841" s="5" t="s">
        <v>729</v>
      </c>
      <c r="H841" s="4" t="s">
        <v>64</v>
      </c>
      <c r="I841" s="14" t="s">
        <v>6837</v>
      </c>
      <c r="J841" s="4" t="s">
        <v>6500</v>
      </c>
      <c r="K841" s="14" t="s">
        <v>7436</v>
      </c>
      <c r="L841" s="14" t="s">
        <v>6597</v>
      </c>
      <c r="M841" s="13" t="s">
        <v>699</v>
      </c>
      <c r="N841" s="13" t="s">
        <v>728</v>
      </c>
    </row>
    <row r="842" spans="1:14" ht="31.5" x14ac:dyDescent="0.25">
      <c r="A842" s="4">
        <v>1</v>
      </c>
      <c r="B842" s="4">
        <v>44948425</v>
      </c>
      <c r="C842" s="7" t="s">
        <v>4651</v>
      </c>
      <c r="D842" s="4" t="s">
        <v>1439</v>
      </c>
      <c r="E842" s="4" t="s">
        <v>13</v>
      </c>
      <c r="F842" s="1" t="s">
        <v>24</v>
      </c>
      <c r="G842" s="5" t="s">
        <v>3234</v>
      </c>
      <c r="H842" s="4" t="s">
        <v>80</v>
      </c>
      <c r="I842" s="14" t="s">
        <v>7437</v>
      </c>
      <c r="J842" s="4" t="s">
        <v>6477</v>
      </c>
      <c r="K842" s="14" t="s">
        <v>7438</v>
      </c>
      <c r="L842" s="14" t="s">
        <v>7184</v>
      </c>
      <c r="M842" s="13" t="s">
        <v>633</v>
      </c>
      <c r="N842" s="13" t="s">
        <v>706</v>
      </c>
    </row>
    <row r="843" spans="1:14" ht="31.5" x14ac:dyDescent="0.25">
      <c r="A843" s="4">
        <v>1</v>
      </c>
      <c r="B843" s="4">
        <v>44956505</v>
      </c>
      <c r="C843" s="7" t="s">
        <v>4652</v>
      </c>
      <c r="D843" s="4" t="s">
        <v>1439</v>
      </c>
      <c r="E843" s="4" t="s">
        <v>13</v>
      </c>
      <c r="F843" s="1" t="s">
        <v>24</v>
      </c>
      <c r="G843" s="5" t="s">
        <v>705</v>
      </c>
      <c r="H843" s="4" t="s">
        <v>26</v>
      </c>
      <c r="I843" s="14" t="s">
        <v>6561</v>
      </c>
      <c r="J843" s="4" t="s">
        <v>6477</v>
      </c>
      <c r="K843" s="14" t="s">
        <v>6708</v>
      </c>
      <c r="L843" s="14" t="s">
        <v>6503</v>
      </c>
      <c r="M843" s="13" t="s">
        <v>633</v>
      </c>
      <c r="N843" s="13" t="s">
        <v>706</v>
      </c>
    </row>
    <row r="844" spans="1:14" ht="31.5" x14ac:dyDescent="0.25">
      <c r="A844" s="4">
        <v>1</v>
      </c>
      <c r="B844" s="4">
        <v>44959284</v>
      </c>
      <c r="C844" s="7" t="s">
        <v>4653</v>
      </c>
      <c r="D844" s="4" t="s">
        <v>1439</v>
      </c>
      <c r="E844" s="4" t="s">
        <v>13</v>
      </c>
      <c r="F844" s="1" t="s">
        <v>24</v>
      </c>
      <c r="G844" s="5" t="s">
        <v>3235</v>
      </c>
      <c r="H844" s="4" t="s">
        <v>26</v>
      </c>
      <c r="I844" s="14" t="s">
        <v>7439</v>
      </c>
      <c r="J844" s="4" t="s">
        <v>6500</v>
      </c>
      <c r="K844" s="14" t="s">
        <v>7440</v>
      </c>
      <c r="L844" s="14" t="s">
        <v>6477</v>
      </c>
      <c r="M844" s="13" t="s">
        <v>633</v>
      </c>
      <c r="N844" s="13" t="s">
        <v>706</v>
      </c>
    </row>
    <row r="845" spans="1:14" ht="47.25" x14ac:dyDescent="0.25">
      <c r="A845" s="4">
        <v>1</v>
      </c>
      <c r="B845" s="4">
        <v>45037116</v>
      </c>
      <c r="C845" s="7" t="s">
        <v>4654</v>
      </c>
      <c r="D845" s="4" t="s">
        <v>1439</v>
      </c>
      <c r="E845" s="4" t="s">
        <v>13</v>
      </c>
      <c r="F845" s="1" t="s">
        <v>24</v>
      </c>
      <c r="G845" s="5" t="s">
        <v>631</v>
      </c>
      <c r="H845" s="4" t="s">
        <v>19</v>
      </c>
      <c r="I845" s="14" t="s">
        <v>7338</v>
      </c>
      <c r="J845" s="4" t="s">
        <v>6500</v>
      </c>
      <c r="K845" s="14" t="s">
        <v>7441</v>
      </c>
      <c r="L845" s="14" t="s">
        <v>6512</v>
      </c>
      <c r="M845" s="13" t="s">
        <v>633</v>
      </c>
      <c r="N845" s="13" t="s">
        <v>634</v>
      </c>
    </row>
    <row r="846" spans="1:14" ht="47.25" x14ac:dyDescent="0.25">
      <c r="A846" s="4">
        <v>1</v>
      </c>
      <c r="B846" s="4">
        <v>45061198</v>
      </c>
      <c r="C846" s="7" t="s">
        <v>4655</v>
      </c>
      <c r="D846" s="4" t="s">
        <v>1438</v>
      </c>
      <c r="E846" s="4" t="s">
        <v>1444</v>
      </c>
      <c r="F846" s="1" t="s">
        <v>24</v>
      </c>
      <c r="G846" s="5" t="s">
        <v>761</v>
      </c>
      <c r="H846" s="4" t="s">
        <v>72</v>
      </c>
      <c r="I846" s="4" t="s">
        <v>6990</v>
      </c>
      <c r="J846" s="4" t="s">
        <v>6477</v>
      </c>
      <c r="K846" s="14" t="s">
        <v>6866</v>
      </c>
      <c r="L846" s="14" t="s">
        <v>7160</v>
      </c>
      <c r="M846" s="13" t="s">
        <v>633</v>
      </c>
      <c r="N846" s="13" t="s">
        <v>634</v>
      </c>
    </row>
    <row r="847" spans="1:14" ht="47.25" x14ac:dyDescent="0.25">
      <c r="A847" s="4">
        <v>1</v>
      </c>
      <c r="B847" s="4">
        <v>45061341</v>
      </c>
      <c r="C847" s="7" t="s">
        <v>1969</v>
      </c>
      <c r="D847" s="4" t="s">
        <v>1439</v>
      </c>
      <c r="E847" s="4" t="s">
        <v>13</v>
      </c>
      <c r="F847" s="1" t="s">
        <v>24</v>
      </c>
      <c r="G847" s="5" t="s">
        <v>794</v>
      </c>
      <c r="H847" s="4" t="s">
        <v>82</v>
      </c>
      <c r="I847" s="14" t="s">
        <v>7442</v>
      </c>
      <c r="J847" s="4" t="s">
        <v>6477</v>
      </c>
      <c r="K847" s="14" t="s">
        <v>7109</v>
      </c>
      <c r="L847" s="14" t="s">
        <v>6477</v>
      </c>
      <c r="M847" s="13" t="s">
        <v>633</v>
      </c>
      <c r="N847" s="13" t="s">
        <v>634</v>
      </c>
    </row>
    <row r="848" spans="1:14" ht="47.25" x14ac:dyDescent="0.25">
      <c r="A848" s="4">
        <v>1</v>
      </c>
      <c r="B848" s="4">
        <v>45082306</v>
      </c>
      <c r="C848" s="7" t="s">
        <v>1969</v>
      </c>
      <c r="D848" s="4" t="s">
        <v>1439</v>
      </c>
      <c r="E848" s="4" t="s">
        <v>13</v>
      </c>
      <c r="F848" s="1" t="s">
        <v>24</v>
      </c>
      <c r="G848" s="5" t="s">
        <v>795</v>
      </c>
      <c r="H848" s="4" t="s">
        <v>19</v>
      </c>
      <c r="I848" s="14" t="s">
        <v>7041</v>
      </c>
      <c r="J848" s="4" t="s">
        <v>6477</v>
      </c>
      <c r="K848" s="14" t="s">
        <v>6738</v>
      </c>
      <c r="L848" s="14" t="s">
        <v>6612</v>
      </c>
      <c r="M848" s="13" t="s">
        <v>796</v>
      </c>
      <c r="N848" s="13" t="s">
        <v>634</v>
      </c>
    </row>
    <row r="849" spans="1:14" ht="47.25" x14ac:dyDescent="0.25">
      <c r="A849" s="4">
        <v>1</v>
      </c>
      <c r="B849" s="4">
        <v>45082387</v>
      </c>
      <c r="C849" s="7" t="s">
        <v>1969</v>
      </c>
      <c r="D849" s="4" t="s">
        <v>1439</v>
      </c>
      <c r="E849" s="4" t="s">
        <v>13</v>
      </c>
      <c r="F849" s="1" t="s">
        <v>24</v>
      </c>
      <c r="G849" s="5" t="s">
        <v>797</v>
      </c>
      <c r="H849" s="4" t="s">
        <v>19</v>
      </c>
      <c r="I849" s="14" t="s">
        <v>6902</v>
      </c>
      <c r="J849" s="4" t="s">
        <v>6477</v>
      </c>
      <c r="K849" s="14" t="s">
        <v>7443</v>
      </c>
      <c r="L849" s="14" t="s">
        <v>6517</v>
      </c>
      <c r="M849" s="13" t="s">
        <v>796</v>
      </c>
      <c r="N849" s="13" t="s">
        <v>634</v>
      </c>
    </row>
    <row r="850" spans="1:14" ht="47.25" x14ac:dyDescent="0.25">
      <c r="A850" s="4">
        <v>1</v>
      </c>
      <c r="B850" s="4">
        <v>45090218</v>
      </c>
      <c r="C850" s="7" t="s">
        <v>1969</v>
      </c>
      <c r="D850" s="4" t="s">
        <v>1439</v>
      </c>
      <c r="E850" s="4" t="s">
        <v>13</v>
      </c>
      <c r="F850" s="1" t="s">
        <v>24</v>
      </c>
      <c r="G850" s="5" t="s">
        <v>798</v>
      </c>
      <c r="H850" s="4" t="s">
        <v>26</v>
      </c>
      <c r="I850" s="14" t="s">
        <v>7202</v>
      </c>
      <c r="J850" s="4" t="s">
        <v>6477</v>
      </c>
      <c r="K850" s="14" t="s">
        <v>7312</v>
      </c>
      <c r="L850" s="14" t="s">
        <v>6517</v>
      </c>
      <c r="M850" s="13" t="s">
        <v>796</v>
      </c>
      <c r="N850" s="13" t="s">
        <v>634</v>
      </c>
    </row>
    <row r="851" spans="1:14" ht="31.5" x14ac:dyDescent="0.25">
      <c r="A851" s="4">
        <v>1</v>
      </c>
      <c r="B851" s="4">
        <v>45103745</v>
      </c>
      <c r="C851" s="7" t="s">
        <v>1969</v>
      </c>
      <c r="D851" s="4" t="s">
        <v>1439</v>
      </c>
      <c r="E851" s="4" t="s">
        <v>13</v>
      </c>
      <c r="F851" s="1" t="s">
        <v>24</v>
      </c>
      <c r="G851" s="5" t="s">
        <v>799</v>
      </c>
      <c r="H851" s="4" t="s">
        <v>19</v>
      </c>
      <c r="I851" s="14" t="s">
        <v>6862</v>
      </c>
      <c r="J851" s="4" t="s">
        <v>6477</v>
      </c>
      <c r="K851" s="14" t="s">
        <v>6922</v>
      </c>
      <c r="L851" s="14" t="s">
        <v>6737</v>
      </c>
      <c r="M851" s="13" t="s">
        <v>796</v>
      </c>
      <c r="N851" s="13" t="s">
        <v>800</v>
      </c>
    </row>
    <row r="852" spans="1:14" ht="31.5" x14ac:dyDescent="0.25">
      <c r="A852" s="4">
        <v>1</v>
      </c>
      <c r="B852" s="4">
        <v>45116862</v>
      </c>
      <c r="C852" s="7" t="s">
        <v>1969</v>
      </c>
      <c r="D852" s="4" t="s">
        <v>1439</v>
      </c>
      <c r="E852" s="4" t="s">
        <v>13</v>
      </c>
      <c r="F852" s="1" t="s">
        <v>24</v>
      </c>
      <c r="G852" s="5" t="s">
        <v>3236</v>
      </c>
      <c r="H852" s="4" t="s">
        <v>19</v>
      </c>
      <c r="I852" s="14" t="s">
        <v>7444</v>
      </c>
      <c r="J852" s="4" t="s">
        <v>6477</v>
      </c>
      <c r="K852" s="14" t="s">
        <v>7445</v>
      </c>
      <c r="L852" s="14" t="s">
        <v>6560</v>
      </c>
      <c r="M852" s="13" t="s">
        <v>796</v>
      </c>
      <c r="N852" s="13" t="s">
        <v>800</v>
      </c>
    </row>
    <row r="853" spans="1:14" ht="31.5" x14ac:dyDescent="0.25">
      <c r="A853" s="4">
        <v>1</v>
      </c>
      <c r="B853" s="4">
        <v>45119592</v>
      </c>
      <c r="C853" s="7" t="s">
        <v>1969</v>
      </c>
      <c r="D853" s="4" t="s">
        <v>1439</v>
      </c>
      <c r="E853" s="4" t="s">
        <v>13</v>
      </c>
      <c r="F853" s="1" t="s">
        <v>24</v>
      </c>
      <c r="G853" s="5" t="s">
        <v>801</v>
      </c>
      <c r="H853" s="4" t="s">
        <v>26</v>
      </c>
      <c r="I853" s="14" t="s">
        <v>6553</v>
      </c>
      <c r="J853" s="4" t="s">
        <v>6477</v>
      </c>
      <c r="K853" s="14" t="s">
        <v>7368</v>
      </c>
      <c r="L853" s="14" t="s">
        <v>6503</v>
      </c>
      <c r="M853" s="13" t="s">
        <v>796</v>
      </c>
      <c r="N853" s="13" t="s">
        <v>800</v>
      </c>
    </row>
    <row r="854" spans="1:14" ht="31.5" x14ac:dyDescent="0.25">
      <c r="A854" s="4">
        <v>1</v>
      </c>
      <c r="B854" s="4">
        <v>45121182</v>
      </c>
      <c r="C854" s="7" t="s">
        <v>1969</v>
      </c>
      <c r="D854" s="4" t="s">
        <v>1439</v>
      </c>
      <c r="E854" s="4" t="s">
        <v>13</v>
      </c>
      <c r="F854" s="1" t="s">
        <v>24</v>
      </c>
      <c r="G854" s="5" t="s">
        <v>3237</v>
      </c>
      <c r="H854" s="4" t="s">
        <v>81</v>
      </c>
      <c r="I854" s="14" t="s">
        <v>7446</v>
      </c>
      <c r="J854" s="4" t="s">
        <v>6477</v>
      </c>
      <c r="K854" s="14" t="s">
        <v>7447</v>
      </c>
      <c r="L854" s="14" t="s">
        <v>6640</v>
      </c>
      <c r="M854" s="13" t="s">
        <v>796</v>
      </c>
      <c r="N854" s="13" t="s">
        <v>800</v>
      </c>
    </row>
    <row r="855" spans="1:14" ht="31.5" x14ac:dyDescent="0.25">
      <c r="A855" s="4">
        <v>1</v>
      </c>
      <c r="B855" s="4">
        <v>45129676</v>
      </c>
      <c r="C855" s="7" t="s">
        <v>1969</v>
      </c>
      <c r="D855" s="4" t="s">
        <v>1439</v>
      </c>
      <c r="E855" s="4" t="s">
        <v>13</v>
      </c>
      <c r="F855" s="1" t="s">
        <v>24</v>
      </c>
      <c r="G855" s="5" t="s">
        <v>802</v>
      </c>
      <c r="H855" s="4" t="s">
        <v>19</v>
      </c>
      <c r="I855" s="14" t="s">
        <v>6801</v>
      </c>
      <c r="J855" s="4" t="s">
        <v>6477</v>
      </c>
      <c r="K855" s="14" t="s">
        <v>6502</v>
      </c>
      <c r="L855" s="14" t="s">
        <v>6503</v>
      </c>
      <c r="M855" s="13" t="s">
        <v>796</v>
      </c>
      <c r="N855" s="13" t="s">
        <v>800</v>
      </c>
    </row>
    <row r="856" spans="1:14" ht="31.5" x14ac:dyDescent="0.25">
      <c r="A856" s="4">
        <v>1</v>
      </c>
      <c r="B856" s="4">
        <v>45137319</v>
      </c>
      <c r="C856" s="7" t="s">
        <v>1969</v>
      </c>
      <c r="D856" s="4" t="s">
        <v>1439</v>
      </c>
      <c r="E856" s="4" t="s">
        <v>13</v>
      </c>
      <c r="F856" s="1" t="s">
        <v>24</v>
      </c>
      <c r="G856" s="5" t="s">
        <v>803</v>
      </c>
      <c r="H856" s="4" t="s">
        <v>19</v>
      </c>
      <c r="I856" s="14" t="s">
        <v>6639</v>
      </c>
      <c r="J856" s="4" t="s">
        <v>6477</v>
      </c>
      <c r="K856" s="14" t="s">
        <v>6959</v>
      </c>
      <c r="L856" s="14" t="s">
        <v>6633</v>
      </c>
      <c r="M856" s="13" t="s">
        <v>796</v>
      </c>
      <c r="N856" s="13" t="s">
        <v>800</v>
      </c>
    </row>
    <row r="857" spans="1:14" ht="31.5" x14ac:dyDescent="0.25">
      <c r="A857" s="4">
        <v>1</v>
      </c>
      <c r="B857" s="4">
        <v>45145291</v>
      </c>
      <c r="C857" s="7" t="s">
        <v>1969</v>
      </c>
      <c r="D857" s="4" t="s">
        <v>1439</v>
      </c>
      <c r="E857" s="4" t="s">
        <v>13</v>
      </c>
      <c r="F857" s="1" t="s">
        <v>24</v>
      </c>
      <c r="G857" s="5" t="s">
        <v>804</v>
      </c>
      <c r="H857" s="4" t="s">
        <v>64</v>
      </c>
      <c r="I857" s="14" t="s">
        <v>7448</v>
      </c>
      <c r="J857" s="4" t="s">
        <v>6477</v>
      </c>
      <c r="K857" s="14" t="s">
        <v>6505</v>
      </c>
      <c r="L857" s="14" t="s">
        <v>6517</v>
      </c>
      <c r="M857" s="13" t="s">
        <v>796</v>
      </c>
      <c r="N857" s="13" t="s">
        <v>800</v>
      </c>
    </row>
    <row r="858" spans="1:14" ht="31.5" x14ac:dyDescent="0.25">
      <c r="A858" s="4">
        <v>1</v>
      </c>
      <c r="B858" s="4">
        <v>45145323</v>
      </c>
      <c r="C858" s="7" t="s">
        <v>1969</v>
      </c>
      <c r="D858" s="4" t="s">
        <v>1439</v>
      </c>
      <c r="E858" s="4" t="s">
        <v>13</v>
      </c>
      <c r="F858" s="1" t="s">
        <v>24</v>
      </c>
      <c r="G858" s="5" t="s">
        <v>3238</v>
      </c>
      <c r="H858" s="4" t="s">
        <v>64</v>
      </c>
      <c r="I858" s="14" t="s">
        <v>6959</v>
      </c>
      <c r="J858" s="4" t="s">
        <v>6477</v>
      </c>
      <c r="K858" s="14" t="s">
        <v>6643</v>
      </c>
      <c r="L858" s="14" t="s">
        <v>6477</v>
      </c>
      <c r="M858" s="13" t="s">
        <v>796</v>
      </c>
      <c r="N858" s="13" t="s">
        <v>800</v>
      </c>
    </row>
    <row r="859" spans="1:14" ht="47.25" x14ac:dyDescent="0.25">
      <c r="A859" s="4">
        <v>1</v>
      </c>
      <c r="B859" s="4">
        <v>45187584</v>
      </c>
      <c r="C859" s="7" t="s">
        <v>1969</v>
      </c>
      <c r="D859" s="4" t="s">
        <v>1439</v>
      </c>
      <c r="E859" s="4" t="s">
        <v>13</v>
      </c>
      <c r="F859" s="1" t="s">
        <v>24</v>
      </c>
      <c r="G859" s="5" t="s">
        <v>805</v>
      </c>
      <c r="H859" s="4" t="s">
        <v>42</v>
      </c>
      <c r="I859" s="14" t="s">
        <v>7449</v>
      </c>
      <c r="J859" s="4" t="s">
        <v>6477</v>
      </c>
      <c r="K859" s="14" t="s">
        <v>7450</v>
      </c>
      <c r="L859" s="14" t="s">
        <v>6503</v>
      </c>
      <c r="M859" s="13" t="s">
        <v>806</v>
      </c>
      <c r="N859" s="13" t="s">
        <v>630</v>
      </c>
    </row>
    <row r="860" spans="1:14" ht="47.25" x14ac:dyDescent="0.25">
      <c r="A860" s="4">
        <v>1</v>
      </c>
      <c r="B860" s="4">
        <v>45189649</v>
      </c>
      <c r="C860" s="7" t="s">
        <v>1969</v>
      </c>
      <c r="D860" s="4" t="s">
        <v>1439</v>
      </c>
      <c r="E860" s="4" t="s">
        <v>13</v>
      </c>
      <c r="F860" s="1" t="s">
        <v>24</v>
      </c>
      <c r="G860" s="5" t="s">
        <v>3239</v>
      </c>
      <c r="H860" s="4" t="s">
        <v>82</v>
      </c>
      <c r="I860" s="14" t="s">
        <v>7451</v>
      </c>
      <c r="J860" s="4" t="s">
        <v>6477</v>
      </c>
      <c r="K860" s="14" t="s">
        <v>7452</v>
      </c>
      <c r="L860" s="14" t="s">
        <v>6517</v>
      </c>
      <c r="M860" s="13" t="s">
        <v>806</v>
      </c>
      <c r="N860" s="13" t="s">
        <v>630</v>
      </c>
    </row>
    <row r="861" spans="1:14" ht="47.25" x14ac:dyDescent="0.25">
      <c r="A861" s="4">
        <v>1</v>
      </c>
      <c r="B861" s="4">
        <v>45213341</v>
      </c>
      <c r="C861" s="7" t="s">
        <v>1969</v>
      </c>
      <c r="D861" s="4" t="s">
        <v>1439</v>
      </c>
      <c r="E861" s="4" t="s">
        <v>13</v>
      </c>
      <c r="F861" s="1" t="s">
        <v>24</v>
      </c>
      <c r="G861" s="5" t="s">
        <v>807</v>
      </c>
      <c r="H861" s="4" t="s">
        <v>517</v>
      </c>
      <c r="I861" s="14" t="s">
        <v>7377</v>
      </c>
      <c r="J861" s="4" t="s">
        <v>6477</v>
      </c>
      <c r="K861" s="14" t="s">
        <v>6547</v>
      </c>
      <c r="L861" s="14" t="s">
        <v>6503</v>
      </c>
      <c r="M861" s="13" t="s">
        <v>16</v>
      </c>
      <c r="N861" s="13" t="s">
        <v>630</v>
      </c>
    </row>
    <row r="862" spans="1:14" ht="47.25" x14ac:dyDescent="0.25">
      <c r="A862" s="4">
        <v>1</v>
      </c>
      <c r="B862" s="4">
        <v>45233053</v>
      </c>
      <c r="C862" s="7" t="s">
        <v>1969</v>
      </c>
      <c r="D862" s="4" t="s">
        <v>1439</v>
      </c>
      <c r="E862" s="4" t="s">
        <v>13</v>
      </c>
      <c r="F862" s="1" t="s">
        <v>24</v>
      </c>
      <c r="G862" s="5" t="s">
        <v>808</v>
      </c>
      <c r="H862" s="4" t="s">
        <v>517</v>
      </c>
      <c r="I862" s="14" t="s">
        <v>7214</v>
      </c>
      <c r="J862" s="4" t="s">
        <v>6477</v>
      </c>
      <c r="K862" s="14" t="s">
        <v>6491</v>
      </c>
      <c r="L862" s="14" t="s">
        <v>6734</v>
      </c>
      <c r="M862" s="13" t="s">
        <v>16</v>
      </c>
      <c r="N862" s="13" t="s">
        <v>630</v>
      </c>
    </row>
    <row r="863" spans="1:14" ht="47.25" x14ac:dyDescent="0.25">
      <c r="A863" s="4">
        <v>1</v>
      </c>
      <c r="B863" s="4">
        <v>45259100</v>
      </c>
      <c r="C863" s="7" t="s">
        <v>1969</v>
      </c>
      <c r="D863" s="4" t="s">
        <v>1439</v>
      </c>
      <c r="E863" s="4" t="s">
        <v>13</v>
      </c>
      <c r="F863" s="1" t="s">
        <v>24</v>
      </c>
      <c r="G863" s="5" t="s">
        <v>809</v>
      </c>
      <c r="H863" s="4" t="s">
        <v>517</v>
      </c>
      <c r="I863" s="14" t="s">
        <v>6815</v>
      </c>
      <c r="J863" s="4" t="s">
        <v>6477</v>
      </c>
      <c r="K863" s="14" t="s">
        <v>6938</v>
      </c>
      <c r="L863" s="14" t="s">
        <v>6515</v>
      </c>
      <c r="M863" s="13" t="s">
        <v>16</v>
      </c>
      <c r="N863" s="13" t="s">
        <v>630</v>
      </c>
    </row>
    <row r="864" spans="1:14" ht="47.25" x14ac:dyDescent="0.25">
      <c r="A864" s="4">
        <v>1</v>
      </c>
      <c r="B864" s="4">
        <v>45263312</v>
      </c>
      <c r="C864" s="7" t="s">
        <v>1969</v>
      </c>
      <c r="D864" s="4" t="s">
        <v>1439</v>
      </c>
      <c r="E864" s="4" t="s">
        <v>13</v>
      </c>
      <c r="F864" s="1" t="s">
        <v>24</v>
      </c>
      <c r="G864" s="5" t="s">
        <v>918</v>
      </c>
      <c r="H864" s="4" t="s">
        <v>918</v>
      </c>
      <c r="I864" s="14" t="s">
        <v>6569</v>
      </c>
      <c r="J864" s="4" t="s">
        <v>6477</v>
      </c>
      <c r="K864" s="14" t="s">
        <v>6730</v>
      </c>
      <c r="L864" s="14" t="s">
        <v>6500</v>
      </c>
      <c r="M864" s="13" t="s">
        <v>16</v>
      </c>
      <c r="N864" s="13" t="s">
        <v>630</v>
      </c>
    </row>
    <row r="865" spans="1:14" ht="47.25" x14ac:dyDescent="0.25">
      <c r="A865" s="4">
        <v>1</v>
      </c>
      <c r="B865" s="4">
        <v>45266038</v>
      </c>
      <c r="C865" s="7" t="s">
        <v>1969</v>
      </c>
      <c r="D865" s="4" t="s">
        <v>1439</v>
      </c>
      <c r="E865" s="4" t="s">
        <v>13</v>
      </c>
      <c r="F865" s="1" t="s">
        <v>24</v>
      </c>
      <c r="G865" s="5" t="s">
        <v>810</v>
      </c>
      <c r="H865" s="4" t="s">
        <v>517</v>
      </c>
      <c r="I865" s="14" t="s">
        <v>6719</v>
      </c>
      <c r="J865" s="4" t="s">
        <v>6477</v>
      </c>
      <c r="K865" s="14" t="s">
        <v>6731</v>
      </c>
      <c r="L865" s="14" t="s">
        <v>6477</v>
      </c>
      <c r="M865" s="13" t="s">
        <v>629</v>
      </c>
      <c r="N865" s="13" t="s">
        <v>630</v>
      </c>
    </row>
    <row r="866" spans="1:14" ht="47.25" x14ac:dyDescent="0.25">
      <c r="A866" s="4">
        <v>1</v>
      </c>
      <c r="B866" s="4">
        <v>45280608</v>
      </c>
      <c r="C866" s="7" t="s">
        <v>4657</v>
      </c>
      <c r="D866" s="4" t="s">
        <v>1443</v>
      </c>
      <c r="E866" s="4" t="s">
        <v>1450</v>
      </c>
      <c r="F866" s="1" t="s">
        <v>24</v>
      </c>
      <c r="G866" s="5" t="s">
        <v>811</v>
      </c>
      <c r="H866" s="4" t="s">
        <v>26</v>
      </c>
      <c r="I866" s="14" t="s">
        <v>6476</v>
      </c>
      <c r="J866" s="4" t="s">
        <v>6477</v>
      </c>
      <c r="K866" s="4" t="s">
        <v>6478</v>
      </c>
      <c r="L866" s="4" t="s">
        <v>6479</v>
      </c>
      <c r="M866" s="13" t="s">
        <v>629</v>
      </c>
      <c r="N866" s="13" t="s">
        <v>630</v>
      </c>
    </row>
    <row r="867" spans="1:14" ht="47.25" x14ac:dyDescent="0.25">
      <c r="A867" s="4">
        <v>1</v>
      </c>
      <c r="B867" s="4">
        <v>45281490</v>
      </c>
      <c r="C867" s="7" t="s">
        <v>4659</v>
      </c>
      <c r="D867" s="4" t="s">
        <v>1443</v>
      </c>
      <c r="E867" s="4" t="s">
        <v>1450</v>
      </c>
      <c r="F867" s="1" t="s">
        <v>24</v>
      </c>
      <c r="G867" s="5" t="s">
        <v>778</v>
      </c>
      <c r="H867" s="4" t="s">
        <v>26</v>
      </c>
      <c r="I867" s="14" t="s">
        <v>6476</v>
      </c>
      <c r="J867" s="4" t="s">
        <v>6477</v>
      </c>
      <c r="K867" s="4" t="s">
        <v>6480</v>
      </c>
      <c r="L867" s="4" t="s">
        <v>6481</v>
      </c>
      <c r="M867" s="13" t="s">
        <v>629</v>
      </c>
      <c r="N867" s="13" t="s">
        <v>630</v>
      </c>
    </row>
    <row r="868" spans="1:14" ht="47.25" x14ac:dyDescent="0.25">
      <c r="A868" s="4">
        <v>1</v>
      </c>
      <c r="B868" s="4">
        <v>45285718</v>
      </c>
      <c r="C868" s="7" t="s">
        <v>4660</v>
      </c>
      <c r="D868" s="4" t="s">
        <v>1439</v>
      </c>
      <c r="E868" s="4" t="s">
        <v>13</v>
      </c>
      <c r="F868" s="1" t="s">
        <v>24</v>
      </c>
      <c r="G868" s="5" t="s">
        <v>730</v>
      </c>
      <c r="H868" s="4" t="s">
        <v>26</v>
      </c>
      <c r="I868" s="14" t="s">
        <v>7453</v>
      </c>
      <c r="J868" s="4" t="s">
        <v>6477</v>
      </c>
      <c r="K868" s="14" t="s">
        <v>6712</v>
      </c>
      <c r="L868" s="14" t="s">
        <v>6817</v>
      </c>
      <c r="M868" s="13" t="s">
        <v>629</v>
      </c>
      <c r="N868" s="13" t="s">
        <v>630</v>
      </c>
    </row>
    <row r="869" spans="1:14" ht="47.25" x14ac:dyDescent="0.25">
      <c r="A869" s="4">
        <v>1</v>
      </c>
      <c r="B869" s="4">
        <v>45286530</v>
      </c>
      <c r="C869" s="7" t="s">
        <v>4661</v>
      </c>
      <c r="D869" s="4" t="s">
        <v>1439</v>
      </c>
      <c r="E869" s="4" t="s">
        <v>13</v>
      </c>
      <c r="F869" s="1" t="s">
        <v>24</v>
      </c>
      <c r="G869" s="5" t="s">
        <v>627</v>
      </c>
      <c r="H869" s="4" t="s">
        <v>26</v>
      </c>
      <c r="I869" s="14" t="s">
        <v>6611</v>
      </c>
      <c r="J869" s="4" t="s">
        <v>6477</v>
      </c>
      <c r="K869" s="14" t="s">
        <v>7368</v>
      </c>
      <c r="L869" s="14" t="s">
        <v>6483</v>
      </c>
      <c r="M869" s="13" t="s">
        <v>629</v>
      </c>
      <c r="N869" s="13" t="s">
        <v>630</v>
      </c>
    </row>
    <row r="870" spans="1:14" ht="47.25" x14ac:dyDescent="0.25">
      <c r="A870" s="4">
        <v>1</v>
      </c>
      <c r="B870" s="4">
        <v>45287244</v>
      </c>
      <c r="C870" s="7" t="s">
        <v>4662</v>
      </c>
      <c r="D870" s="4" t="s">
        <v>1439</v>
      </c>
      <c r="E870" s="4" t="s">
        <v>13</v>
      </c>
      <c r="F870" s="1" t="s">
        <v>24</v>
      </c>
      <c r="G870" s="5" t="s">
        <v>668</v>
      </c>
      <c r="H870" s="4" t="s">
        <v>26</v>
      </c>
      <c r="I870" s="14" t="s">
        <v>7454</v>
      </c>
      <c r="J870" s="4" t="s">
        <v>6477</v>
      </c>
      <c r="K870" s="14" t="s">
        <v>7231</v>
      </c>
      <c r="L870" s="14" t="s">
        <v>7310</v>
      </c>
      <c r="M870" s="13" t="s">
        <v>629</v>
      </c>
      <c r="N870" s="13" t="s">
        <v>630</v>
      </c>
    </row>
    <row r="871" spans="1:14" ht="47.25" x14ac:dyDescent="0.25">
      <c r="A871" s="4">
        <v>1</v>
      </c>
      <c r="B871" s="4">
        <v>45287247</v>
      </c>
      <c r="C871" s="7" t="s">
        <v>4663</v>
      </c>
      <c r="D871" s="4" t="s">
        <v>1440</v>
      </c>
      <c r="E871" s="4" t="s">
        <v>13</v>
      </c>
      <c r="F871" s="1" t="s">
        <v>24</v>
      </c>
      <c r="G871" s="5" t="s">
        <v>653</v>
      </c>
      <c r="H871" s="4" t="s">
        <v>26</v>
      </c>
      <c r="I871" s="14" t="s">
        <v>6482</v>
      </c>
      <c r="J871" s="14" t="s">
        <v>6483</v>
      </c>
      <c r="K871" s="14" t="s">
        <v>6484</v>
      </c>
      <c r="L871" s="4" t="s">
        <v>6477</v>
      </c>
      <c r="M871" s="13" t="s">
        <v>629</v>
      </c>
      <c r="N871" s="13" t="s">
        <v>630</v>
      </c>
    </row>
    <row r="872" spans="1:14" ht="47.25" x14ac:dyDescent="0.25">
      <c r="A872" s="4">
        <v>1</v>
      </c>
      <c r="B872" s="4">
        <v>45303783</v>
      </c>
      <c r="C872" s="7" t="s">
        <v>4334</v>
      </c>
      <c r="D872" s="4" t="s">
        <v>1440</v>
      </c>
      <c r="E872" s="4" t="s">
        <v>13</v>
      </c>
      <c r="F872" s="1" t="s">
        <v>24</v>
      </c>
      <c r="G872" s="5" t="s">
        <v>779</v>
      </c>
      <c r="H872" s="4" t="s">
        <v>26</v>
      </c>
      <c r="I872" s="14" t="s">
        <v>6485</v>
      </c>
      <c r="J872" s="14" t="s">
        <v>6483</v>
      </c>
      <c r="K872" s="14" t="s">
        <v>6486</v>
      </c>
      <c r="L872" s="4" t="s">
        <v>6483</v>
      </c>
      <c r="M872" s="13" t="s">
        <v>629</v>
      </c>
      <c r="N872" s="13" t="s">
        <v>630</v>
      </c>
    </row>
    <row r="873" spans="1:14" ht="31.5" x14ac:dyDescent="0.25">
      <c r="A873" s="4">
        <v>1</v>
      </c>
      <c r="B873" s="4">
        <v>45320346</v>
      </c>
      <c r="C873" s="7" t="s">
        <v>4665</v>
      </c>
      <c r="D873" s="4" t="s">
        <v>1440</v>
      </c>
      <c r="E873" s="4" t="s">
        <v>22</v>
      </c>
      <c r="F873" s="1" t="s">
        <v>24</v>
      </c>
      <c r="G873" s="5" t="s">
        <v>781</v>
      </c>
      <c r="H873" s="4" t="s">
        <v>26</v>
      </c>
      <c r="I873" s="14" t="s">
        <v>6490</v>
      </c>
      <c r="J873" s="14" t="s">
        <v>6483</v>
      </c>
      <c r="K873" s="4" t="s">
        <v>6491</v>
      </c>
      <c r="L873" s="4" t="s">
        <v>6492</v>
      </c>
      <c r="M873" s="13" t="s">
        <v>629</v>
      </c>
      <c r="N873" s="13" t="s">
        <v>672</v>
      </c>
    </row>
    <row r="874" spans="1:14" ht="31.5" x14ac:dyDescent="0.25">
      <c r="A874" s="4">
        <v>1</v>
      </c>
      <c r="B874" s="4">
        <v>45323163</v>
      </c>
      <c r="C874" s="7" t="s">
        <v>4666</v>
      </c>
      <c r="D874" s="4" t="s">
        <v>1440</v>
      </c>
      <c r="E874" s="4" t="s">
        <v>13</v>
      </c>
      <c r="F874" s="1" t="s">
        <v>24</v>
      </c>
      <c r="G874" s="5" t="s">
        <v>671</v>
      </c>
      <c r="H874" s="4" t="s">
        <v>26</v>
      </c>
      <c r="I874" s="14" t="s">
        <v>6493</v>
      </c>
      <c r="J874" s="14" t="s">
        <v>6483</v>
      </c>
      <c r="K874" s="14" t="s">
        <v>6494</v>
      </c>
      <c r="L874" s="4" t="s">
        <v>6477</v>
      </c>
      <c r="M874" s="13" t="s">
        <v>629</v>
      </c>
      <c r="N874" s="13" t="s">
        <v>672</v>
      </c>
    </row>
    <row r="875" spans="1:14" ht="31.5" x14ac:dyDescent="0.25">
      <c r="A875" s="4">
        <v>1</v>
      </c>
      <c r="B875" s="4">
        <v>45426382</v>
      </c>
      <c r="C875" s="7" t="s">
        <v>4146</v>
      </c>
      <c r="D875" s="4" t="s">
        <v>1440</v>
      </c>
      <c r="E875" s="4" t="s">
        <v>13</v>
      </c>
      <c r="F875" s="1" t="s">
        <v>24</v>
      </c>
      <c r="G875" s="5" t="s">
        <v>782</v>
      </c>
      <c r="H875" s="4" t="s">
        <v>26</v>
      </c>
      <c r="I875" s="14" t="s">
        <v>6495</v>
      </c>
      <c r="J875" s="14" t="s">
        <v>6483</v>
      </c>
      <c r="K875" s="14" t="s">
        <v>6496</v>
      </c>
      <c r="L875" s="4" t="s">
        <v>6497</v>
      </c>
      <c r="M875" s="13" t="s">
        <v>783</v>
      </c>
      <c r="N875" s="13" t="s">
        <v>784</v>
      </c>
    </row>
    <row r="876" spans="1:14" ht="31.5" x14ac:dyDescent="0.25">
      <c r="A876" s="4">
        <v>1</v>
      </c>
      <c r="B876" s="4">
        <v>45555607</v>
      </c>
      <c r="C876" s="7" t="s">
        <v>3971</v>
      </c>
      <c r="D876" s="4" t="s">
        <v>1440</v>
      </c>
      <c r="E876" s="4" t="s">
        <v>22</v>
      </c>
      <c r="F876" s="1" t="s">
        <v>24</v>
      </c>
      <c r="G876" s="5" t="s">
        <v>785</v>
      </c>
      <c r="H876" s="4" t="s">
        <v>517</v>
      </c>
      <c r="I876" s="14" t="s">
        <v>6498</v>
      </c>
      <c r="J876" s="14" t="s">
        <v>6483</v>
      </c>
      <c r="K876" s="4" t="s">
        <v>6499</v>
      </c>
      <c r="L876" s="4" t="s">
        <v>6500</v>
      </c>
      <c r="M876" s="13" t="s">
        <v>16</v>
      </c>
      <c r="N876" s="13" t="s">
        <v>786</v>
      </c>
    </row>
    <row r="877" spans="1:14" ht="31.5" x14ac:dyDescent="0.25">
      <c r="A877" s="4">
        <v>1</v>
      </c>
      <c r="B877" s="4">
        <v>45819304</v>
      </c>
      <c r="C877" s="7" t="s">
        <v>4667</v>
      </c>
      <c r="D877" s="4" t="s">
        <v>1440</v>
      </c>
      <c r="E877" s="4" t="s">
        <v>13</v>
      </c>
      <c r="F877" s="1" t="s">
        <v>24</v>
      </c>
      <c r="G877" s="5" t="s">
        <v>790</v>
      </c>
      <c r="H877" s="4" t="s">
        <v>708</v>
      </c>
      <c r="I877" s="14" t="s">
        <v>6513</v>
      </c>
      <c r="J877" s="14" t="s">
        <v>6483</v>
      </c>
      <c r="K877" s="14" t="s">
        <v>6514</v>
      </c>
      <c r="L877" s="4" t="s">
        <v>6483</v>
      </c>
      <c r="M877" s="13" t="s">
        <v>690</v>
      </c>
      <c r="N877" s="13" t="s">
        <v>702</v>
      </c>
    </row>
    <row r="878" spans="1:14" ht="47.25" x14ac:dyDescent="0.25">
      <c r="A878" s="4">
        <v>1</v>
      </c>
      <c r="B878" s="4">
        <v>45844891</v>
      </c>
      <c r="C878" s="7" t="s">
        <v>2855</v>
      </c>
      <c r="D878" s="4" t="s">
        <v>1440</v>
      </c>
      <c r="E878" s="4" t="s">
        <v>13</v>
      </c>
      <c r="F878" s="1" t="s">
        <v>24</v>
      </c>
      <c r="G878" s="5" t="s">
        <v>793</v>
      </c>
      <c r="H878" s="4" t="s">
        <v>60</v>
      </c>
      <c r="I878" s="14" t="s">
        <v>6520</v>
      </c>
      <c r="J878" s="14" t="s">
        <v>6483</v>
      </c>
      <c r="K878" s="14" t="s">
        <v>6521</v>
      </c>
      <c r="L878" s="4" t="s">
        <v>6506</v>
      </c>
      <c r="M878" s="13" t="s">
        <v>791</v>
      </c>
      <c r="N878" s="13" t="s">
        <v>792</v>
      </c>
    </row>
    <row r="879" spans="1:14" ht="63" x14ac:dyDescent="0.25">
      <c r="A879" s="4">
        <v>1</v>
      </c>
      <c r="B879" s="4">
        <v>45969024</v>
      </c>
      <c r="C879" s="7" t="s">
        <v>4668</v>
      </c>
      <c r="D879" s="4" t="s">
        <v>1440</v>
      </c>
      <c r="E879" s="4" t="s">
        <v>1445</v>
      </c>
      <c r="F879" s="1" t="s">
        <v>24</v>
      </c>
      <c r="G879" s="5" t="s">
        <v>3243</v>
      </c>
      <c r="H879" s="4" t="s">
        <v>613</v>
      </c>
      <c r="I879" s="14" t="s">
        <v>6527</v>
      </c>
      <c r="J879" s="14" t="s">
        <v>6483</v>
      </c>
      <c r="K879" s="4" t="s">
        <v>6528</v>
      </c>
      <c r="L879" s="4" t="s">
        <v>6477</v>
      </c>
      <c r="M879" s="13" t="s">
        <v>615</v>
      </c>
      <c r="N879" s="13" t="s">
        <v>616</v>
      </c>
    </row>
    <row r="880" spans="1:14" ht="63" x14ac:dyDescent="0.25">
      <c r="A880" s="4">
        <v>1</v>
      </c>
      <c r="B880" s="4">
        <v>46091483</v>
      </c>
      <c r="C880" s="7" t="s">
        <v>4674</v>
      </c>
      <c r="D880" s="4" t="s">
        <v>1440</v>
      </c>
      <c r="E880" s="4" t="s">
        <v>13</v>
      </c>
      <c r="F880" s="1" t="s">
        <v>24</v>
      </c>
      <c r="G880" s="5" t="s">
        <v>742</v>
      </c>
      <c r="H880" s="4" t="s">
        <v>19</v>
      </c>
      <c r="I880" s="14" t="s">
        <v>6541</v>
      </c>
      <c r="J880" s="14" t="s">
        <v>6477</v>
      </c>
      <c r="K880" s="14" t="s">
        <v>6542</v>
      </c>
      <c r="L880" s="4" t="s">
        <v>6543</v>
      </c>
      <c r="M880" s="13" t="s">
        <v>675</v>
      </c>
      <c r="N880" s="13" t="s">
        <v>585</v>
      </c>
    </row>
    <row r="881" spans="1:14" ht="63" x14ac:dyDescent="0.25">
      <c r="A881" s="4">
        <v>1</v>
      </c>
      <c r="B881" s="4">
        <v>46103884</v>
      </c>
      <c r="C881" s="7" t="s">
        <v>4675</v>
      </c>
      <c r="D881" s="4" t="s">
        <v>1440</v>
      </c>
      <c r="E881" s="4" t="s">
        <v>13</v>
      </c>
      <c r="F881" s="1" t="s">
        <v>24</v>
      </c>
      <c r="G881" s="5" t="s">
        <v>743</v>
      </c>
      <c r="H881" s="4" t="s">
        <v>517</v>
      </c>
      <c r="I881" s="14" t="s">
        <v>6546</v>
      </c>
      <c r="J881" s="14" t="s">
        <v>6477</v>
      </c>
      <c r="K881" s="14" t="s">
        <v>6547</v>
      </c>
      <c r="L881" s="4" t="s">
        <v>6477</v>
      </c>
      <c r="M881" s="13" t="s">
        <v>675</v>
      </c>
      <c r="N881" s="13" t="s">
        <v>585</v>
      </c>
    </row>
    <row r="882" spans="1:14" ht="63" x14ac:dyDescent="0.25">
      <c r="A882" s="4">
        <v>1</v>
      </c>
      <c r="B882" s="4">
        <v>46193719</v>
      </c>
      <c r="C882" s="7" t="s">
        <v>4676</v>
      </c>
      <c r="D882" s="4" t="s">
        <v>1440</v>
      </c>
      <c r="E882" s="4" t="s">
        <v>13</v>
      </c>
      <c r="F882" s="1" t="s">
        <v>24</v>
      </c>
      <c r="G882" s="5" t="s">
        <v>635</v>
      </c>
      <c r="H882" s="4" t="s">
        <v>19</v>
      </c>
      <c r="I882" s="14" t="s">
        <v>6554</v>
      </c>
      <c r="J882" s="14" t="s">
        <v>6477</v>
      </c>
      <c r="K882" s="14" t="s">
        <v>6555</v>
      </c>
      <c r="L882" s="4" t="s">
        <v>6477</v>
      </c>
      <c r="M882" s="13" t="s">
        <v>584</v>
      </c>
      <c r="N882" s="13" t="s">
        <v>585</v>
      </c>
    </row>
    <row r="883" spans="1:14" ht="63" x14ac:dyDescent="0.25">
      <c r="A883" s="4">
        <v>1</v>
      </c>
      <c r="B883" s="4">
        <v>46198882</v>
      </c>
      <c r="C883" s="7" t="s">
        <v>4677</v>
      </c>
      <c r="D883" s="4" t="s">
        <v>1440</v>
      </c>
      <c r="E883" s="4" t="s">
        <v>13</v>
      </c>
      <c r="F883" s="1" t="s">
        <v>24</v>
      </c>
      <c r="G883" s="5" t="s">
        <v>583</v>
      </c>
      <c r="H883" s="4" t="s">
        <v>26</v>
      </c>
      <c r="I883" s="14" t="s">
        <v>6561</v>
      </c>
      <c r="J883" s="14" t="s">
        <v>6477</v>
      </c>
      <c r="K883" s="14" t="s">
        <v>6562</v>
      </c>
      <c r="L883" s="4" t="s">
        <v>6477</v>
      </c>
      <c r="M883" s="13" t="s">
        <v>584</v>
      </c>
      <c r="N883" s="13" t="s">
        <v>585</v>
      </c>
    </row>
    <row r="884" spans="1:14" ht="63" x14ac:dyDescent="0.25">
      <c r="A884" s="4">
        <v>1</v>
      </c>
      <c r="B884" s="4">
        <v>46209181</v>
      </c>
      <c r="C884" s="7" t="s">
        <v>2880</v>
      </c>
      <c r="D884" s="4" t="s">
        <v>1440</v>
      </c>
      <c r="E884" s="4" t="s">
        <v>13</v>
      </c>
      <c r="F884" s="1" t="s">
        <v>24</v>
      </c>
      <c r="G884" s="5" t="s">
        <v>3247</v>
      </c>
      <c r="H884" s="4" t="s">
        <v>571</v>
      </c>
      <c r="I884" s="14" t="s">
        <v>6563</v>
      </c>
      <c r="J884" s="14" t="s">
        <v>6477</v>
      </c>
      <c r="K884" s="14" t="s">
        <v>6564</v>
      </c>
      <c r="L884" s="4" t="s">
        <v>6506</v>
      </c>
      <c r="M884" s="13" t="s">
        <v>3708</v>
      </c>
      <c r="N884" s="13" t="s">
        <v>585</v>
      </c>
    </row>
    <row r="885" spans="1:14" ht="47.25" x14ac:dyDescent="0.25">
      <c r="A885" s="4">
        <v>1</v>
      </c>
      <c r="B885" s="4">
        <v>46267521</v>
      </c>
      <c r="C885" s="7" t="s">
        <v>4678</v>
      </c>
      <c r="D885" s="4" t="s">
        <v>1440</v>
      </c>
      <c r="E885" s="4" t="s">
        <v>13</v>
      </c>
      <c r="F885" s="1" t="s">
        <v>24</v>
      </c>
      <c r="G885" s="5" t="s">
        <v>579</v>
      </c>
      <c r="H885" s="4" t="s">
        <v>517</v>
      </c>
      <c r="I885" s="14" t="s">
        <v>6565</v>
      </c>
      <c r="J885" s="14" t="s">
        <v>6477</v>
      </c>
      <c r="K885" s="14" t="s">
        <v>6566</v>
      </c>
      <c r="L885" s="4" t="s">
        <v>6483</v>
      </c>
      <c r="M885" s="13" t="s">
        <v>581</v>
      </c>
      <c r="N885" s="13" t="s">
        <v>582</v>
      </c>
    </row>
    <row r="886" spans="1:14" ht="31.5" x14ac:dyDescent="0.25">
      <c r="A886" s="4">
        <v>1</v>
      </c>
      <c r="B886" s="4">
        <v>46659142</v>
      </c>
      <c r="C886" s="7" t="s">
        <v>4679</v>
      </c>
      <c r="D886" s="4" t="s">
        <v>1440</v>
      </c>
      <c r="E886" s="4" t="s">
        <v>13</v>
      </c>
      <c r="F886" s="1" t="s">
        <v>24</v>
      </c>
      <c r="G886" s="5" t="s">
        <v>577</v>
      </c>
      <c r="H886" s="4" t="s">
        <v>517</v>
      </c>
      <c r="I886" s="14" t="s">
        <v>6573</v>
      </c>
      <c r="J886" s="14" t="s">
        <v>6477</v>
      </c>
      <c r="K886" s="14" t="s">
        <v>6574</v>
      </c>
      <c r="L886" s="4" t="s">
        <v>6477</v>
      </c>
      <c r="M886" s="13" t="s">
        <v>16</v>
      </c>
      <c r="N886" s="13" t="s">
        <v>569</v>
      </c>
    </row>
    <row r="887" spans="1:14" ht="31.5" x14ac:dyDescent="0.25">
      <c r="A887" s="4">
        <v>1</v>
      </c>
      <c r="B887" s="4">
        <v>46730339</v>
      </c>
      <c r="C887" s="7" t="s">
        <v>4680</v>
      </c>
      <c r="D887" s="4" t="s">
        <v>1440</v>
      </c>
      <c r="E887" s="4" t="s">
        <v>13</v>
      </c>
      <c r="F887" s="1" t="s">
        <v>24</v>
      </c>
      <c r="G887" s="5" t="s">
        <v>570</v>
      </c>
      <c r="H887" s="4" t="s">
        <v>571</v>
      </c>
      <c r="I887" s="14" t="s">
        <v>6575</v>
      </c>
      <c r="J887" s="14" t="s">
        <v>6477</v>
      </c>
      <c r="K887" s="14" t="s">
        <v>6576</v>
      </c>
      <c r="L887" s="4" t="s">
        <v>6483</v>
      </c>
      <c r="M887" s="13" t="s">
        <v>573</v>
      </c>
      <c r="N887" s="13" t="s">
        <v>569</v>
      </c>
    </row>
    <row r="888" spans="1:14" ht="15.75" x14ac:dyDescent="0.25">
      <c r="A888" s="4">
        <v>1</v>
      </c>
      <c r="B888" s="4">
        <v>47157644</v>
      </c>
      <c r="C888" s="7" t="s">
        <v>4681</v>
      </c>
      <c r="D888" s="4" t="s">
        <v>1440</v>
      </c>
      <c r="E888" s="4" t="s">
        <v>13</v>
      </c>
      <c r="F888" s="1" t="s">
        <v>24</v>
      </c>
      <c r="G888" s="5" t="s">
        <v>561</v>
      </c>
      <c r="H888" s="4" t="s">
        <v>517</v>
      </c>
      <c r="I888" s="14" t="s">
        <v>6579</v>
      </c>
      <c r="J888" s="14" t="s">
        <v>6477</v>
      </c>
      <c r="K888" s="14" t="s">
        <v>6580</v>
      </c>
      <c r="L888" s="4" t="s">
        <v>6477</v>
      </c>
      <c r="M888" s="13" t="s">
        <v>16</v>
      </c>
      <c r="N888" s="13" t="s">
        <v>564</v>
      </c>
    </row>
    <row r="889" spans="1:14" ht="15.75" x14ac:dyDescent="0.25">
      <c r="A889" s="4">
        <v>1</v>
      </c>
      <c r="B889" s="4">
        <v>47185588</v>
      </c>
      <c r="C889" s="7" t="s">
        <v>2008</v>
      </c>
      <c r="D889" s="4" t="s">
        <v>1440</v>
      </c>
      <c r="E889" s="4" t="s">
        <v>13</v>
      </c>
      <c r="F889" s="1" t="s">
        <v>24</v>
      </c>
      <c r="G889" s="5" t="s">
        <v>565</v>
      </c>
      <c r="H889" s="4" t="s">
        <v>517</v>
      </c>
      <c r="I889" s="14" t="s">
        <v>6580</v>
      </c>
      <c r="J889" s="14" t="s">
        <v>6477</v>
      </c>
      <c r="K889" s="14" t="s">
        <v>6581</v>
      </c>
      <c r="L889" s="4" t="s">
        <v>6477</v>
      </c>
      <c r="M889" s="13" t="s">
        <v>16</v>
      </c>
      <c r="N889" s="13" t="s">
        <v>564</v>
      </c>
    </row>
    <row r="890" spans="1:14" ht="31.5" x14ac:dyDescent="0.25">
      <c r="A890" s="4">
        <v>1</v>
      </c>
      <c r="B890" s="4">
        <v>47249572</v>
      </c>
      <c r="C890" s="7" t="s">
        <v>4684</v>
      </c>
      <c r="D890" s="4" t="s">
        <v>1440</v>
      </c>
      <c r="E890" s="4" t="s">
        <v>1445</v>
      </c>
      <c r="F890" s="1" t="s">
        <v>24</v>
      </c>
      <c r="G890" s="5" t="s">
        <v>590</v>
      </c>
      <c r="H890" s="4" t="s">
        <v>517</v>
      </c>
      <c r="I890" s="14" t="s">
        <v>6582</v>
      </c>
      <c r="J890" s="14" t="s">
        <v>6506</v>
      </c>
      <c r="K890" s="4" t="s">
        <v>6583</v>
      </c>
      <c r="L890" s="4" t="s">
        <v>6584</v>
      </c>
      <c r="M890" s="13" t="s">
        <v>16</v>
      </c>
      <c r="N890" s="13" t="s">
        <v>16</v>
      </c>
    </row>
    <row r="891" spans="1:14" ht="31.5" x14ac:dyDescent="0.25">
      <c r="A891" s="4">
        <v>1</v>
      </c>
      <c r="B891" s="4">
        <v>47439819</v>
      </c>
      <c r="C891" s="7" t="s">
        <v>4686</v>
      </c>
      <c r="D891" s="4" t="s">
        <v>1440</v>
      </c>
      <c r="E891" s="4" t="s">
        <v>1445</v>
      </c>
      <c r="F891" s="1" t="s">
        <v>24</v>
      </c>
      <c r="G891" s="5" t="s">
        <v>592</v>
      </c>
      <c r="H891" s="4" t="s">
        <v>517</v>
      </c>
      <c r="I891" s="14" t="s">
        <v>6551</v>
      </c>
      <c r="J891" s="14" t="s">
        <v>6543</v>
      </c>
      <c r="K891" s="4" t="s">
        <v>6565</v>
      </c>
      <c r="L891" s="4" t="s">
        <v>6543</v>
      </c>
      <c r="M891" s="13" t="s">
        <v>16</v>
      </c>
      <c r="N891" s="13" t="s">
        <v>16</v>
      </c>
    </row>
    <row r="892" spans="1:14" ht="31.5" x14ac:dyDescent="0.25">
      <c r="A892" s="4">
        <v>1</v>
      </c>
      <c r="B892" s="4">
        <v>47465147</v>
      </c>
      <c r="C892" s="7" t="s">
        <v>4687</v>
      </c>
      <c r="D892" s="4" t="s">
        <v>1440</v>
      </c>
      <c r="E892" s="4" t="s">
        <v>1445</v>
      </c>
      <c r="F892" s="1" t="s">
        <v>24</v>
      </c>
      <c r="G892" s="5" t="s">
        <v>593</v>
      </c>
      <c r="H892" s="4" t="s">
        <v>517</v>
      </c>
      <c r="I892" s="14" t="s">
        <v>6588</v>
      </c>
      <c r="J892" s="14" t="s">
        <v>6506</v>
      </c>
      <c r="K892" s="4" t="s">
        <v>6574</v>
      </c>
      <c r="L892" s="4" t="s">
        <v>6483</v>
      </c>
      <c r="M892" s="13" t="s">
        <v>16</v>
      </c>
      <c r="N892" s="13" t="s">
        <v>16</v>
      </c>
    </row>
    <row r="893" spans="1:14" ht="15.75" x14ac:dyDescent="0.25">
      <c r="A893" s="4">
        <v>1</v>
      </c>
      <c r="B893" s="4">
        <v>47489244</v>
      </c>
      <c r="C893" s="7" t="s">
        <v>4688</v>
      </c>
      <c r="D893" s="4" t="s">
        <v>1440</v>
      </c>
      <c r="E893" s="4" t="s">
        <v>13</v>
      </c>
      <c r="F893" s="1" t="s">
        <v>24</v>
      </c>
      <c r="G893" s="5" t="s">
        <v>594</v>
      </c>
      <c r="H893" s="4" t="s">
        <v>517</v>
      </c>
      <c r="I893" s="14" t="s">
        <v>6589</v>
      </c>
      <c r="J893" s="14" t="s">
        <v>6506</v>
      </c>
      <c r="K893" s="14" t="s">
        <v>6579</v>
      </c>
      <c r="L893" s="4" t="s">
        <v>6506</v>
      </c>
      <c r="M893" s="13" t="s">
        <v>16</v>
      </c>
      <c r="N893" s="13" t="s">
        <v>16</v>
      </c>
    </row>
    <row r="894" spans="1:14" ht="15.75" x14ac:dyDescent="0.25">
      <c r="A894" s="4">
        <v>1</v>
      </c>
      <c r="B894" s="4">
        <v>47531673</v>
      </c>
      <c r="C894" s="7" t="s">
        <v>4341</v>
      </c>
      <c r="D894" s="4" t="s">
        <v>1440</v>
      </c>
      <c r="E894" s="4" t="s">
        <v>13</v>
      </c>
      <c r="F894" s="1" t="s">
        <v>24</v>
      </c>
      <c r="G894" s="5" t="s">
        <v>639</v>
      </c>
      <c r="H894" s="4" t="s">
        <v>517</v>
      </c>
      <c r="I894" s="14" t="s">
        <v>6590</v>
      </c>
      <c r="J894" s="14" t="s">
        <v>6506</v>
      </c>
      <c r="K894" s="14" t="s">
        <v>6591</v>
      </c>
      <c r="L894" s="4" t="s">
        <v>6483</v>
      </c>
      <c r="M894" s="13" t="s">
        <v>16</v>
      </c>
      <c r="N894" s="13" t="s">
        <v>16</v>
      </c>
    </row>
    <row r="895" spans="1:14" ht="15.75" x14ac:dyDescent="0.25">
      <c r="A895" s="4">
        <v>1</v>
      </c>
      <c r="B895" s="4">
        <v>47606699</v>
      </c>
      <c r="C895" s="7" t="s">
        <v>4689</v>
      </c>
      <c r="D895" s="4" t="s">
        <v>1440</v>
      </c>
      <c r="E895" s="4" t="s">
        <v>13</v>
      </c>
      <c r="F895" s="1" t="s">
        <v>24</v>
      </c>
      <c r="G895" s="5" t="s">
        <v>666</v>
      </c>
      <c r="H895" s="4" t="s">
        <v>517</v>
      </c>
      <c r="I895" s="14" t="s">
        <v>6592</v>
      </c>
      <c r="J895" s="14" t="s">
        <v>6506</v>
      </c>
      <c r="K895" s="14" t="s">
        <v>6495</v>
      </c>
      <c r="L895" s="4" t="s">
        <v>6543</v>
      </c>
      <c r="M895" s="13" t="s">
        <v>16</v>
      </c>
      <c r="N895" s="13" t="s">
        <v>16</v>
      </c>
    </row>
    <row r="896" spans="1:14" ht="15.75" x14ac:dyDescent="0.25">
      <c r="A896" s="4">
        <v>1</v>
      </c>
      <c r="B896" s="4">
        <v>47660239</v>
      </c>
      <c r="C896" s="7" t="s">
        <v>4690</v>
      </c>
      <c r="D896" s="4" t="s">
        <v>1440</v>
      </c>
      <c r="E896" s="4" t="s">
        <v>13</v>
      </c>
      <c r="F896" s="1" t="s">
        <v>24</v>
      </c>
      <c r="G896" s="5" t="s">
        <v>617</v>
      </c>
      <c r="H896" s="4" t="s">
        <v>517</v>
      </c>
      <c r="I896" s="14" t="s">
        <v>6593</v>
      </c>
      <c r="J896" s="14" t="s">
        <v>6506</v>
      </c>
      <c r="K896" s="14" t="s">
        <v>6594</v>
      </c>
      <c r="L896" s="4" t="s">
        <v>6483</v>
      </c>
      <c r="M896" s="13" t="s">
        <v>16</v>
      </c>
      <c r="N896" s="13" t="s">
        <v>16</v>
      </c>
    </row>
    <row r="897" spans="1:14" ht="15.75" x14ac:dyDescent="0.25">
      <c r="A897" s="4">
        <v>1</v>
      </c>
      <c r="B897" s="4">
        <v>47775905</v>
      </c>
      <c r="C897" s="7" t="s">
        <v>4691</v>
      </c>
      <c r="D897" s="4" t="s">
        <v>1440</v>
      </c>
      <c r="E897" s="4" t="s">
        <v>22</v>
      </c>
      <c r="F897" s="1" t="s">
        <v>24</v>
      </c>
      <c r="G897" s="5" t="s">
        <v>618</v>
      </c>
      <c r="H897" s="4" t="s">
        <v>517</v>
      </c>
      <c r="I897" s="14" t="s">
        <v>6595</v>
      </c>
      <c r="J897" s="14" t="s">
        <v>6506</v>
      </c>
      <c r="K897" s="4" t="s">
        <v>6596</v>
      </c>
      <c r="L897" s="4" t="s">
        <v>6560</v>
      </c>
      <c r="M897" s="13" t="s">
        <v>16</v>
      </c>
      <c r="N897" s="13" t="s">
        <v>16</v>
      </c>
    </row>
    <row r="898" spans="1:14" ht="15.75" x14ac:dyDescent="0.25">
      <c r="A898" s="4">
        <v>1</v>
      </c>
      <c r="B898" s="4">
        <v>48157004</v>
      </c>
      <c r="C898" s="7" t="s">
        <v>4692</v>
      </c>
      <c r="D898" s="4" t="s">
        <v>1440</v>
      </c>
      <c r="E898" s="4" t="s">
        <v>22</v>
      </c>
      <c r="F898" s="1" t="s">
        <v>24</v>
      </c>
      <c r="G898" s="5" t="s">
        <v>656</v>
      </c>
      <c r="H898" s="4" t="s">
        <v>517</v>
      </c>
      <c r="I898" s="14" t="s">
        <v>6603</v>
      </c>
      <c r="J898" s="14" t="s">
        <v>6506</v>
      </c>
      <c r="K898" s="4" t="s">
        <v>6604</v>
      </c>
      <c r="L898" s="4" t="s">
        <v>6477</v>
      </c>
      <c r="M898" s="13" t="s">
        <v>16</v>
      </c>
      <c r="N898" s="13" t="s">
        <v>16</v>
      </c>
    </row>
    <row r="899" spans="1:14" ht="15.75" x14ac:dyDescent="0.25">
      <c r="A899" s="4">
        <v>1</v>
      </c>
      <c r="B899" s="4">
        <v>48360337</v>
      </c>
      <c r="C899" s="7" t="s">
        <v>4693</v>
      </c>
      <c r="D899" s="4" t="s">
        <v>1440</v>
      </c>
      <c r="E899" s="4" t="s">
        <v>22</v>
      </c>
      <c r="F899" s="1" t="s">
        <v>24</v>
      </c>
      <c r="G899" s="5" t="s">
        <v>658</v>
      </c>
      <c r="H899" s="4" t="s">
        <v>517</v>
      </c>
      <c r="I899" s="14" t="s">
        <v>6610</v>
      </c>
      <c r="J899" s="14" t="s">
        <v>6506</v>
      </c>
      <c r="K899" s="4" t="s">
        <v>6611</v>
      </c>
      <c r="L899" s="4" t="s">
        <v>6612</v>
      </c>
      <c r="M899" s="13" t="s">
        <v>16</v>
      </c>
      <c r="N899" s="13" t="s">
        <v>560</v>
      </c>
    </row>
    <row r="900" spans="1:14" ht="31.5" x14ac:dyDescent="0.25">
      <c r="A900" s="4">
        <v>1</v>
      </c>
      <c r="B900" s="4">
        <v>48436492</v>
      </c>
      <c r="C900" s="7" t="s">
        <v>4694</v>
      </c>
      <c r="D900" s="4" t="s">
        <v>1440</v>
      </c>
      <c r="E900" s="4" t="s">
        <v>1445</v>
      </c>
      <c r="F900" s="1" t="s">
        <v>24</v>
      </c>
      <c r="G900" s="5" t="s">
        <v>659</v>
      </c>
      <c r="H900" s="4" t="s">
        <v>517</v>
      </c>
      <c r="I900" s="14" t="s">
        <v>6577</v>
      </c>
      <c r="J900" s="14" t="s">
        <v>6506</v>
      </c>
      <c r="K900" s="4" t="s">
        <v>6522</v>
      </c>
      <c r="L900" s="4" t="s">
        <v>6613</v>
      </c>
      <c r="M900" s="13" t="s">
        <v>16</v>
      </c>
      <c r="N900" s="13" t="s">
        <v>560</v>
      </c>
    </row>
    <row r="901" spans="1:14" ht="15.75" x14ac:dyDescent="0.25">
      <c r="A901" s="4">
        <v>1</v>
      </c>
      <c r="B901" s="4">
        <v>48476830</v>
      </c>
      <c r="C901" s="7" t="s">
        <v>4695</v>
      </c>
      <c r="D901" s="4" t="s">
        <v>1440</v>
      </c>
      <c r="E901" s="4" t="s">
        <v>22</v>
      </c>
      <c r="F901" s="1" t="s">
        <v>24</v>
      </c>
      <c r="G901" s="5" t="s">
        <v>660</v>
      </c>
      <c r="H901" s="4" t="s">
        <v>517</v>
      </c>
      <c r="I901" s="14" t="s">
        <v>6614</v>
      </c>
      <c r="J901" s="14" t="s">
        <v>6506</v>
      </c>
      <c r="K901" s="4" t="s">
        <v>6615</v>
      </c>
      <c r="L901" s="4" t="s">
        <v>6616</v>
      </c>
      <c r="M901" s="13" t="s">
        <v>16</v>
      </c>
      <c r="N901" s="13" t="s">
        <v>560</v>
      </c>
    </row>
    <row r="902" spans="1:14" ht="15.75" x14ac:dyDescent="0.25">
      <c r="A902" s="4">
        <v>1</v>
      </c>
      <c r="B902" s="4">
        <v>48659168</v>
      </c>
      <c r="C902" s="7" t="s">
        <v>4696</v>
      </c>
      <c r="D902" s="4" t="s">
        <v>1440</v>
      </c>
      <c r="E902" s="4" t="s">
        <v>22</v>
      </c>
      <c r="F902" s="1" t="s">
        <v>24</v>
      </c>
      <c r="G902" s="5" t="s">
        <v>557</v>
      </c>
      <c r="H902" s="4" t="s">
        <v>517</v>
      </c>
      <c r="I902" s="14" t="s">
        <v>6619</v>
      </c>
      <c r="J902" s="14" t="s">
        <v>6506</v>
      </c>
      <c r="K902" s="4" t="s">
        <v>6620</v>
      </c>
      <c r="L902" s="4" t="s">
        <v>6621</v>
      </c>
      <c r="M902" s="13" t="s">
        <v>16</v>
      </c>
      <c r="N902" s="13" t="s">
        <v>560</v>
      </c>
    </row>
    <row r="903" spans="1:14" ht="15.75" x14ac:dyDescent="0.25">
      <c r="A903" s="4">
        <v>1</v>
      </c>
      <c r="B903" s="4">
        <v>48869448</v>
      </c>
      <c r="C903" s="7" t="s">
        <v>4698</v>
      </c>
      <c r="D903" s="4" t="s">
        <v>1440</v>
      </c>
      <c r="E903" s="4" t="s">
        <v>22</v>
      </c>
      <c r="F903" s="1" t="s">
        <v>24</v>
      </c>
      <c r="G903" s="5" t="s">
        <v>645</v>
      </c>
      <c r="H903" s="4" t="s">
        <v>517</v>
      </c>
      <c r="I903" s="14" t="s">
        <v>6622</v>
      </c>
      <c r="J903" s="14" t="s">
        <v>6506</v>
      </c>
      <c r="K903" s="4" t="s">
        <v>6623</v>
      </c>
      <c r="L903" s="4" t="s">
        <v>6624</v>
      </c>
      <c r="M903" s="13" t="s">
        <v>16</v>
      </c>
      <c r="N903" s="13" t="s">
        <v>16</v>
      </c>
    </row>
    <row r="904" spans="1:14" ht="15.75" x14ac:dyDescent="0.25">
      <c r="A904" s="4">
        <v>1</v>
      </c>
      <c r="B904" s="4">
        <v>48906977</v>
      </c>
      <c r="C904" s="7" t="s">
        <v>4699</v>
      </c>
      <c r="D904" s="4" t="s">
        <v>1440</v>
      </c>
      <c r="E904" s="4" t="s">
        <v>13</v>
      </c>
      <c r="F904" s="1" t="s">
        <v>24</v>
      </c>
      <c r="G904" s="5" t="s">
        <v>3250</v>
      </c>
      <c r="H904" s="4" t="s">
        <v>517</v>
      </c>
      <c r="I904" s="14" t="s">
        <v>6625</v>
      </c>
      <c r="J904" s="14" t="s">
        <v>6506</v>
      </c>
      <c r="K904" s="14" t="s">
        <v>6626</v>
      </c>
      <c r="L904" s="4" t="s">
        <v>6627</v>
      </c>
      <c r="M904" s="13" t="s">
        <v>16</v>
      </c>
      <c r="N904" s="13" t="s">
        <v>16</v>
      </c>
    </row>
    <row r="905" spans="1:14" ht="15.75" x14ac:dyDescent="0.25">
      <c r="A905" s="4">
        <v>1</v>
      </c>
      <c r="B905" s="4">
        <v>48999627</v>
      </c>
      <c r="C905" s="7" t="s">
        <v>4700</v>
      </c>
      <c r="D905" s="4" t="s">
        <v>1440</v>
      </c>
      <c r="E905" s="4" t="s">
        <v>13</v>
      </c>
      <c r="F905" s="1" t="s">
        <v>24</v>
      </c>
      <c r="G905" s="5" t="s">
        <v>662</v>
      </c>
      <c r="H905" s="4" t="s">
        <v>517</v>
      </c>
      <c r="I905" s="14" t="s">
        <v>6484</v>
      </c>
      <c r="J905" s="14" t="s">
        <v>6506</v>
      </c>
      <c r="K905" s="14" t="s">
        <v>6628</v>
      </c>
      <c r="L905" s="4" t="s">
        <v>6543</v>
      </c>
      <c r="M905" s="13" t="s">
        <v>16</v>
      </c>
      <c r="N905" s="13" t="s">
        <v>16</v>
      </c>
    </row>
    <row r="906" spans="1:14" ht="15.75" x14ac:dyDescent="0.25">
      <c r="A906" s="4">
        <v>1</v>
      </c>
      <c r="B906" s="4">
        <v>49127159</v>
      </c>
      <c r="C906" s="7" t="s">
        <v>4666</v>
      </c>
      <c r="D906" s="4" t="s">
        <v>1440</v>
      </c>
      <c r="E906" s="4" t="s">
        <v>22</v>
      </c>
      <c r="F906" s="1" t="s">
        <v>24</v>
      </c>
      <c r="G906" s="5" t="s">
        <v>664</v>
      </c>
      <c r="H906" s="4" t="s">
        <v>517</v>
      </c>
      <c r="I906" s="14" t="s">
        <v>6631</v>
      </c>
      <c r="J906" s="14" t="s">
        <v>6506</v>
      </c>
      <c r="K906" s="4" t="s">
        <v>6632</v>
      </c>
      <c r="L906" s="4" t="s">
        <v>6633</v>
      </c>
      <c r="M906" s="13" t="s">
        <v>16</v>
      </c>
      <c r="N906" s="13" t="s">
        <v>16</v>
      </c>
    </row>
    <row r="907" spans="1:14" ht="15.75" x14ac:dyDescent="0.25">
      <c r="A907" s="4">
        <v>1</v>
      </c>
      <c r="B907" s="4">
        <v>49314301</v>
      </c>
      <c r="C907" s="7" t="s">
        <v>4088</v>
      </c>
      <c r="D907" s="4" t="s">
        <v>1440</v>
      </c>
      <c r="E907" s="4" t="s">
        <v>22</v>
      </c>
      <c r="F907" s="1" t="s">
        <v>24</v>
      </c>
      <c r="G907" s="5" t="s">
        <v>574</v>
      </c>
      <c r="H907" s="4" t="s">
        <v>517</v>
      </c>
      <c r="I907" s="14" t="s">
        <v>6634</v>
      </c>
      <c r="J907" s="14" t="s">
        <v>6543</v>
      </c>
      <c r="K907" s="4" t="s">
        <v>6596</v>
      </c>
      <c r="L907" s="4" t="s">
        <v>6635</v>
      </c>
      <c r="M907" s="13" t="s">
        <v>16</v>
      </c>
      <c r="N907" s="13" t="s">
        <v>16</v>
      </c>
    </row>
    <row r="908" spans="1:14" ht="31.5" x14ac:dyDescent="0.25">
      <c r="A908" s="4">
        <v>1</v>
      </c>
      <c r="B908" s="4">
        <v>49468026</v>
      </c>
      <c r="C908" s="7" t="s">
        <v>4703</v>
      </c>
      <c r="D908" s="4" t="s">
        <v>1440</v>
      </c>
      <c r="E908" s="4" t="s">
        <v>1445</v>
      </c>
      <c r="F908" s="1" t="s">
        <v>24</v>
      </c>
      <c r="G908" s="5" t="s">
        <v>554</v>
      </c>
      <c r="H908" s="4" t="s">
        <v>517</v>
      </c>
      <c r="I908" s="14" t="s">
        <v>6636</v>
      </c>
      <c r="J908" s="14" t="s">
        <v>6543</v>
      </c>
      <c r="K908" s="4" t="s">
        <v>6533</v>
      </c>
      <c r="L908" s="4" t="s">
        <v>6637</v>
      </c>
      <c r="M908" s="13" t="s">
        <v>16</v>
      </c>
      <c r="N908" s="13" t="s">
        <v>16</v>
      </c>
    </row>
    <row r="909" spans="1:14" ht="31.5" x14ac:dyDescent="0.25">
      <c r="A909" s="4">
        <v>1</v>
      </c>
      <c r="B909" s="4">
        <v>49629008</v>
      </c>
      <c r="C909" s="7" t="s">
        <v>4705</v>
      </c>
      <c r="D909" s="4" t="s">
        <v>1440</v>
      </c>
      <c r="E909" s="4" t="s">
        <v>1445</v>
      </c>
      <c r="F909" s="1" t="s">
        <v>24</v>
      </c>
      <c r="G909" s="5" t="s">
        <v>621</v>
      </c>
      <c r="H909" s="4" t="s">
        <v>517</v>
      </c>
      <c r="I909" s="14" t="s">
        <v>6586</v>
      </c>
      <c r="J909" s="14" t="s">
        <v>6497</v>
      </c>
      <c r="K909" s="4" t="s">
        <v>6638</v>
      </c>
      <c r="L909" s="4" t="s">
        <v>6543</v>
      </c>
      <c r="M909" s="13" t="s">
        <v>16</v>
      </c>
      <c r="N909" s="13" t="s">
        <v>16</v>
      </c>
    </row>
    <row r="910" spans="1:14" ht="15.75" x14ac:dyDescent="0.25">
      <c r="A910" s="4">
        <v>1</v>
      </c>
      <c r="B910" s="4">
        <v>49654031</v>
      </c>
      <c r="C910" s="7" t="s">
        <v>4707</v>
      </c>
      <c r="D910" s="4" t="s">
        <v>1440</v>
      </c>
      <c r="E910" s="4" t="s">
        <v>22</v>
      </c>
      <c r="F910" s="1" t="s">
        <v>24</v>
      </c>
      <c r="G910" s="5" t="s">
        <v>641</v>
      </c>
      <c r="H910" s="4" t="s">
        <v>517</v>
      </c>
      <c r="I910" s="14" t="s">
        <v>6639</v>
      </c>
      <c r="J910" s="14" t="s">
        <v>6497</v>
      </c>
      <c r="K910" s="4" t="s">
        <v>6568</v>
      </c>
      <c r="L910" s="4" t="s">
        <v>6640</v>
      </c>
      <c r="M910" s="13" t="s">
        <v>16</v>
      </c>
      <c r="N910" s="13" t="s">
        <v>16</v>
      </c>
    </row>
    <row r="911" spans="1:14" ht="15.75" x14ac:dyDescent="0.25">
      <c r="A911" s="4">
        <v>1</v>
      </c>
      <c r="B911" s="4">
        <v>49762136</v>
      </c>
      <c r="C911" s="7" t="s">
        <v>4249</v>
      </c>
      <c r="D911" s="4" t="s">
        <v>1440</v>
      </c>
      <c r="E911" s="4" t="s">
        <v>22</v>
      </c>
      <c r="F911" s="1" t="s">
        <v>24</v>
      </c>
      <c r="G911" s="5" t="s">
        <v>812</v>
      </c>
      <c r="H911" s="4" t="s">
        <v>517</v>
      </c>
      <c r="I911" s="14" t="s">
        <v>6633</v>
      </c>
      <c r="J911" s="14" t="s">
        <v>6497</v>
      </c>
      <c r="K911" s="4" t="s">
        <v>6481</v>
      </c>
      <c r="L911" s="4" t="s">
        <v>6560</v>
      </c>
      <c r="M911" s="13" t="s">
        <v>16</v>
      </c>
      <c r="N911" s="13" t="s">
        <v>681</v>
      </c>
    </row>
    <row r="912" spans="1:14" ht="31.5" x14ac:dyDescent="0.25">
      <c r="A912" s="4">
        <v>1</v>
      </c>
      <c r="B912" s="4">
        <v>49789656</v>
      </c>
      <c r="C912" s="7" t="s">
        <v>4708</v>
      </c>
      <c r="D912" s="4" t="s">
        <v>1440</v>
      </c>
      <c r="E912" s="4" t="s">
        <v>1445</v>
      </c>
      <c r="F912" s="1" t="s">
        <v>24</v>
      </c>
      <c r="G912" s="5" t="s">
        <v>692</v>
      </c>
      <c r="H912" s="4" t="s">
        <v>517</v>
      </c>
      <c r="I912" s="14" t="s">
        <v>6539</v>
      </c>
      <c r="J912" s="14" t="s">
        <v>6497</v>
      </c>
      <c r="K912" s="4" t="s">
        <v>6535</v>
      </c>
      <c r="L912" s="4" t="s">
        <v>6627</v>
      </c>
      <c r="M912" s="13" t="s">
        <v>16</v>
      </c>
      <c r="N912" s="13" t="s">
        <v>681</v>
      </c>
    </row>
    <row r="913" spans="1:14" ht="15.75" x14ac:dyDescent="0.25">
      <c r="A913" s="4">
        <v>1</v>
      </c>
      <c r="B913" s="4">
        <v>49799340</v>
      </c>
      <c r="C913" s="7" t="s">
        <v>4212</v>
      </c>
      <c r="D913" s="4" t="s">
        <v>1440</v>
      </c>
      <c r="E913" s="4" t="s">
        <v>22</v>
      </c>
      <c r="F913" s="1" t="s">
        <v>24</v>
      </c>
      <c r="G913" s="5" t="s">
        <v>693</v>
      </c>
      <c r="H913" s="4" t="s">
        <v>517</v>
      </c>
      <c r="I913" s="14" t="s">
        <v>6641</v>
      </c>
      <c r="J913" s="14" t="s">
        <v>6497</v>
      </c>
      <c r="K913" s="4" t="s">
        <v>6583</v>
      </c>
      <c r="L913" s="4" t="s">
        <v>6642</v>
      </c>
      <c r="M913" s="13" t="s">
        <v>16</v>
      </c>
      <c r="N913" s="13" t="s">
        <v>681</v>
      </c>
    </row>
    <row r="914" spans="1:14" ht="15.75" x14ac:dyDescent="0.25">
      <c r="A914" s="4">
        <v>1</v>
      </c>
      <c r="B914" s="4">
        <v>49851536</v>
      </c>
      <c r="C914" s="7" t="s">
        <v>4143</v>
      </c>
      <c r="D914" s="4" t="s">
        <v>1440</v>
      </c>
      <c r="E914" s="4" t="s">
        <v>22</v>
      </c>
      <c r="F914" s="1" t="s">
        <v>24</v>
      </c>
      <c r="G914" s="5" t="s">
        <v>679</v>
      </c>
      <c r="H914" s="4" t="s">
        <v>517</v>
      </c>
      <c r="I914" s="14" t="s">
        <v>6607</v>
      </c>
      <c r="J914" s="14" t="s">
        <v>6497</v>
      </c>
      <c r="K914" s="4" t="s">
        <v>6643</v>
      </c>
      <c r="L914" s="4" t="s">
        <v>6644</v>
      </c>
      <c r="M914" s="13" t="s">
        <v>16</v>
      </c>
      <c r="N914" s="13" t="s">
        <v>681</v>
      </c>
    </row>
    <row r="915" spans="1:14" ht="15.75" x14ac:dyDescent="0.25">
      <c r="A915" s="4">
        <v>1</v>
      </c>
      <c r="B915" s="4">
        <v>49919784</v>
      </c>
      <c r="C915" s="7" t="s">
        <v>4160</v>
      </c>
      <c r="D915" s="4" t="s">
        <v>1440</v>
      </c>
      <c r="E915" s="4" t="s">
        <v>22</v>
      </c>
      <c r="F915" s="1" t="s">
        <v>24</v>
      </c>
      <c r="G915" s="5" t="s">
        <v>762</v>
      </c>
      <c r="H915" s="4" t="s">
        <v>517</v>
      </c>
      <c r="I915" s="14" t="s">
        <v>6645</v>
      </c>
      <c r="J915" s="14" t="s">
        <v>6497</v>
      </c>
      <c r="K915" s="4" t="s">
        <v>6646</v>
      </c>
      <c r="L915" s="4" t="s">
        <v>6647</v>
      </c>
      <c r="M915" s="13" t="s">
        <v>16</v>
      </c>
      <c r="N915" s="13" t="s">
        <v>681</v>
      </c>
    </row>
    <row r="916" spans="1:14" ht="31.5" x14ac:dyDescent="0.25">
      <c r="A916" s="4">
        <v>1</v>
      </c>
      <c r="B916" s="4">
        <v>49931111</v>
      </c>
      <c r="C916" s="7" t="s">
        <v>4709</v>
      </c>
      <c r="D916" s="4" t="s">
        <v>1440</v>
      </c>
      <c r="E916" s="4" t="s">
        <v>1445</v>
      </c>
      <c r="F916" s="1" t="s">
        <v>24</v>
      </c>
      <c r="G916" s="5" t="s">
        <v>763</v>
      </c>
      <c r="H916" s="4" t="s">
        <v>80</v>
      </c>
      <c r="I916" s="14" t="s">
        <v>6648</v>
      </c>
      <c r="J916" s="14" t="s">
        <v>6497</v>
      </c>
      <c r="K916" s="4" t="s">
        <v>6557</v>
      </c>
      <c r="L916" s="4" t="s">
        <v>6497</v>
      </c>
      <c r="M916" s="13" t="s">
        <v>681</v>
      </c>
      <c r="N916" s="13" t="s">
        <v>681</v>
      </c>
    </row>
    <row r="917" spans="1:14" ht="15.75" x14ac:dyDescent="0.25">
      <c r="A917" s="4">
        <v>1</v>
      </c>
      <c r="B917" s="4">
        <v>50009545</v>
      </c>
      <c r="C917" s="7" t="s">
        <v>4710</v>
      </c>
      <c r="D917" s="4" t="s">
        <v>1440</v>
      </c>
      <c r="E917" s="4" t="s">
        <v>22</v>
      </c>
      <c r="F917" s="1" t="s">
        <v>24</v>
      </c>
      <c r="G917" s="5" t="s">
        <v>764</v>
      </c>
      <c r="H917" s="4" t="s">
        <v>26</v>
      </c>
      <c r="I917" s="14" t="s">
        <v>6649</v>
      </c>
      <c r="J917" s="14" t="s">
        <v>6497</v>
      </c>
      <c r="K917" s="4" t="s">
        <v>6650</v>
      </c>
      <c r="L917" s="4" t="s">
        <v>6651</v>
      </c>
      <c r="M917" s="13" t="s">
        <v>681</v>
      </c>
      <c r="N917" s="13" t="s">
        <v>765</v>
      </c>
    </row>
    <row r="918" spans="1:14" ht="31.5" x14ac:dyDescent="0.25">
      <c r="A918" s="4">
        <v>1</v>
      </c>
      <c r="B918" s="4">
        <v>50111550</v>
      </c>
      <c r="C918" s="7" t="s">
        <v>4701</v>
      </c>
      <c r="D918" s="4" t="s">
        <v>1440</v>
      </c>
      <c r="E918" s="4" t="s">
        <v>22</v>
      </c>
      <c r="F918" s="1" t="s">
        <v>24</v>
      </c>
      <c r="G918" s="5" t="s">
        <v>766</v>
      </c>
      <c r="H918" s="4" t="s">
        <v>60</v>
      </c>
      <c r="I918" s="14" t="s">
        <v>6652</v>
      </c>
      <c r="J918" s="14" t="s">
        <v>6497</v>
      </c>
      <c r="K918" s="4" t="s">
        <v>6653</v>
      </c>
      <c r="L918" s="4" t="s">
        <v>6512</v>
      </c>
      <c r="M918" s="13" t="s">
        <v>681</v>
      </c>
      <c r="N918" s="13" t="s">
        <v>765</v>
      </c>
    </row>
    <row r="919" spans="1:14" ht="31.5" x14ac:dyDescent="0.25">
      <c r="A919" s="4">
        <v>1</v>
      </c>
      <c r="B919" s="4">
        <v>50161230</v>
      </c>
      <c r="C919" s="7" t="s">
        <v>4711</v>
      </c>
      <c r="D919" s="4" t="s">
        <v>1441</v>
      </c>
      <c r="E919" s="4" t="s">
        <v>1447</v>
      </c>
      <c r="F919" s="1" t="s">
        <v>24</v>
      </c>
      <c r="G919" s="5" t="s">
        <v>3251</v>
      </c>
      <c r="H919" s="4" t="s">
        <v>82</v>
      </c>
      <c r="I919" s="4" t="s">
        <v>6654</v>
      </c>
      <c r="J919" s="14" t="s">
        <v>6497</v>
      </c>
      <c r="K919" s="4" t="s">
        <v>6655</v>
      </c>
      <c r="L919" s="4" t="s">
        <v>6656</v>
      </c>
      <c r="M919" s="13" t="s">
        <v>681</v>
      </c>
      <c r="N919" s="13" t="s">
        <v>765</v>
      </c>
    </row>
    <row r="920" spans="1:14" ht="15.75" x14ac:dyDescent="0.25">
      <c r="A920" s="4">
        <v>1</v>
      </c>
      <c r="B920" s="4">
        <v>50256878</v>
      </c>
      <c r="C920" s="7" t="s">
        <v>4713</v>
      </c>
      <c r="D920" s="4" t="s">
        <v>1440</v>
      </c>
      <c r="E920" s="4" t="s">
        <v>22</v>
      </c>
      <c r="F920" s="1" t="s">
        <v>24</v>
      </c>
      <c r="G920" s="5" t="s">
        <v>768</v>
      </c>
      <c r="H920" s="4" t="s">
        <v>82</v>
      </c>
      <c r="I920" s="14" t="s">
        <v>6649</v>
      </c>
      <c r="J920" s="14" t="s">
        <v>6497</v>
      </c>
      <c r="K920" s="4" t="s">
        <v>6660</v>
      </c>
      <c r="L920" s="4" t="s">
        <v>6597</v>
      </c>
      <c r="M920" s="13" t="s">
        <v>769</v>
      </c>
      <c r="N920" s="13" t="s">
        <v>765</v>
      </c>
    </row>
    <row r="921" spans="1:14" ht="15.75" x14ac:dyDescent="0.25">
      <c r="A921" s="4">
        <v>1</v>
      </c>
      <c r="B921" s="4">
        <v>50325317</v>
      </c>
      <c r="C921" s="7" t="s">
        <v>4715</v>
      </c>
      <c r="D921" s="4" t="s">
        <v>1440</v>
      </c>
      <c r="E921" s="4" t="s">
        <v>22</v>
      </c>
      <c r="F921" s="1" t="s">
        <v>24</v>
      </c>
      <c r="G921" s="5" t="s">
        <v>771</v>
      </c>
      <c r="H921" s="4" t="s">
        <v>26</v>
      </c>
      <c r="I921" s="14" t="s">
        <v>6488</v>
      </c>
      <c r="J921" s="14" t="s">
        <v>6497</v>
      </c>
      <c r="K921" s="4" t="s">
        <v>6664</v>
      </c>
      <c r="L921" s="4" t="s">
        <v>6536</v>
      </c>
      <c r="M921" s="13" t="s">
        <v>769</v>
      </c>
      <c r="N921" s="13" t="s">
        <v>765</v>
      </c>
    </row>
    <row r="922" spans="1:14" ht="31.5" x14ac:dyDescent="0.25">
      <c r="A922" s="4">
        <v>1</v>
      </c>
      <c r="B922" s="4">
        <v>50448045</v>
      </c>
      <c r="C922" s="7" t="s">
        <v>4716</v>
      </c>
      <c r="D922" s="4" t="s">
        <v>1440</v>
      </c>
      <c r="E922" s="4" t="s">
        <v>1445</v>
      </c>
      <c r="F922" s="1" t="s">
        <v>24</v>
      </c>
      <c r="G922" s="5" t="s">
        <v>772</v>
      </c>
      <c r="H922" s="4" t="s">
        <v>26</v>
      </c>
      <c r="I922" s="14" t="s">
        <v>6665</v>
      </c>
      <c r="J922" s="14" t="s">
        <v>6497</v>
      </c>
      <c r="K922" s="4" t="s">
        <v>6666</v>
      </c>
      <c r="L922" s="4" t="s">
        <v>6483</v>
      </c>
      <c r="M922" s="13" t="s">
        <v>769</v>
      </c>
      <c r="N922" s="13" t="s">
        <v>769</v>
      </c>
    </row>
    <row r="923" spans="1:14" ht="31.5" x14ac:dyDescent="0.25">
      <c r="A923" s="4">
        <v>1</v>
      </c>
      <c r="B923" s="4">
        <v>50484660</v>
      </c>
      <c r="C923" s="7" t="s">
        <v>4717</v>
      </c>
      <c r="D923" s="4" t="s">
        <v>1440</v>
      </c>
      <c r="E923" s="4" t="s">
        <v>1445</v>
      </c>
      <c r="F923" s="1" t="s">
        <v>24</v>
      </c>
      <c r="G923" s="5" t="s">
        <v>773</v>
      </c>
      <c r="H923" s="4" t="s">
        <v>604</v>
      </c>
      <c r="I923" s="14" t="s">
        <v>6667</v>
      </c>
      <c r="J923" s="14" t="s">
        <v>6497</v>
      </c>
      <c r="K923" s="4" t="s">
        <v>6668</v>
      </c>
      <c r="L923" s="4" t="s">
        <v>6584</v>
      </c>
      <c r="M923" s="13" t="s">
        <v>769</v>
      </c>
      <c r="N923" s="13" t="s">
        <v>769</v>
      </c>
    </row>
    <row r="924" spans="1:14" ht="15.75" x14ac:dyDescent="0.25">
      <c r="A924" s="4">
        <v>1</v>
      </c>
      <c r="B924" s="4">
        <v>50620013</v>
      </c>
      <c r="C924" s="7" t="s">
        <v>4034</v>
      </c>
      <c r="D924" s="4" t="s">
        <v>1440</v>
      </c>
      <c r="E924" s="4" t="s">
        <v>22</v>
      </c>
      <c r="F924" s="1" t="s">
        <v>24</v>
      </c>
      <c r="G924" s="5" t="s">
        <v>774</v>
      </c>
      <c r="H924" s="4" t="s">
        <v>517</v>
      </c>
      <c r="I924" s="14" t="s">
        <v>6484</v>
      </c>
      <c r="J924" s="14" t="s">
        <v>6497</v>
      </c>
      <c r="K924" s="4" t="s">
        <v>6628</v>
      </c>
      <c r="L924" s="4" t="s">
        <v>6624</v>
      </c>
      <c r="M924" s="13" t="s">
        <v>16</v>
      </c>
      <c r="N924" s="13" t="s">
        <v>769</v>
      </c>
    </row>
    <row r="925" spans="1:14" ht="31.5" x14ac:dyDescent="0.25">
      <c r="A925" s="4">
        <v>1</v>
      </c>
      <c r="B925" s="4">
        <v>50621322</v>
      </c>
      <c r="C925" s="7" t="s">
        <v>4719</v>
      </c>
      <c r="D925" s="4" t="s">
        <v>1440</v>
      </c>
      <c r="E925" s="4" t="s">
        <v>1445</v>
      </c>
      <c r="F925" s="1" t="s">
        <v>24</v>
      </c>
      <c r="G925" s="5" t="s">
        <v>918</v>
      </c>
      <c r="H925" s="4" t="s">
        <v>918</v>
      </c>
      <c r="I925" s="14" t="s">
        <v>6592</v>
      </c>
      <c r="J925" s="14" t="s">
        <v>6497</v>
      </c>
      <c r="K925" s="4" t="s">
        <v>6561</v>
      </c>
      <c r="L925" s="4" t="s">
        <v>6543</v>
      </c>
      <c r="M925" s="13" t="s">
        <v>16</v>
      </c>
      <c r="N925" s="13" t="s">
        <v>769</v>
      </c>
    </row>
    <row r="926" spans="1:14" ht="31.5" x14ac:dyDescent="0.25">
      <c r="A926" s="4">
        <v>1</v>
      </c>
      <c r="B926" s="4">
        <v>50631100</v>
      </c>
      <c r="C926" s="7" t="s">
        <v>4720</v>
      </c>
      <c r="D926" s="4" t="s">
        <v>1440</v>
      </c>
      <c r="E926" s="4" t="s">
        <v>1445</v>
      </c>
      <c r="F926" s="1" t="s">
        <v>24</v>
      </c>
      <c r="G926" s="5" t="s">
        <v>775</v>
      </c>
      <c r="H926" s="4" t="s">
        <v>517</v>
      </c>
      <c r="I926" s="14" t="s">
        <v>6669</v>
      </c>
      <c r="J926" s="14" t="s">
        <v>6497</v>
      </c>
      <c r="K926" s="4" t="s">
        <v>6670</v>
      </c>
      <c r="L926" s="4" t="s">
        <v>6497</v>
      </c>
      <c r="M926" s="13" t="s">
        <v>16</v>
      </c>
      <c r="N926" s="13" t="s">
        <v>769</v>
      </c>
    </row>
    <row r="927" spans="1:14" ht="15.75" x14ac:dyDescent="0.25">
      <c r="A927" s="4">
        <v>1</v>
      </c>
      <c r="B927" s="4">
        <v>50745174</v>
      </c>
      <c r="C927" s="7" t="s">
        <v>4722</v>
      </c>
      <c r="D927" s="4" t="s">
        <v>1440</v>
      </c>
      <c r="E927" s="4" t="s">
        <v>22</v>
      </c>
      <c r="F927" s="1" t="s">
        <v>24</v>
      </c>
      <c r="G927" s="5" t="s">
        <v>776</v>
      </c>
      <c r="H927" s="4" t="s">
        <v>517</v>
      </c>
      <c r="I927" s="14" t="s">
        <v>6671</v>
      </c>
      <c r="J927" s="14" t="s">
        <v>6497</v>
      </c>
      <c r="K927" s="4" t="s">
        <v>6672</v>
      </c>
      <c r="L927" s="4" t="s">
        <v>6673</v>
      </c>
      <c r="M927" s="13" t="s">
        <v>16</v>
      </c>
      <c r="N927" s="13" t="s">
        <v>16</v>
      </c>
    </row>
    <row r="928" spans="1:14" ht="15.75" x14ac:dyDescent="0.25">
      <c r="A928" s="4">
        <v>1</v>
      </c>
      <c r="B928" s="4">
        <v>50856429</v>
      </c>
      <c r="C928" s="7" t="s">
        <v>3974</v>
      </c>
      <c r="D928" s="4" t="s">
        <v>1440</v>
      </c>
      <c r="E928" s="4" t="s">
        <v>22</v>
      </c>
      <c r="F928" s="1" t="s">
        <v>24</v>
      </c>
      <c r="G928" s="5" t="s">
        <v>777</v>
      </c>
      <c r="H928" s="4" t="s">
        <v>517</v>
      </c>
      <c r="I928" s="14" t="s">
        <v>6580</v>
      </c>
      <c r="J928" s="14" t="s">
        <v>6497</v>
      </c>
      <c r="K928" s="4" t="s">
        <v>6634</v>
      </c>
      <c r="L928" s="4" t="s">
        <v>6497</v>
      </c>
      <c r="M928" s="13" t="s">
        <v>16</v>
      </c>
      <c r="N928" s="13" t="s">
        <v>16</v>
      </c>
    </row>
    <row r="929" spans="1:14" ht="15.75" x14ac:dyDescent="0.25">
      <c r="A929" s="4">
        <v>1</v>
      </c>
      <c r="B929" s="4">
        <v>51329696</v>
      </c>
      <c r="C929" s="7" t="s">
        <v>4724</v>
      </c>
      <c r="D929" s="4" t="s">
        <v>1440</v>
      </c>
      <c r="E929" s="4" t="s">
        <v>13</v>
      </c>
      <c r="F929" s="1" t="s">
        <v>24</v>
      </c>
      <c r="G929" s="5" t="s">
        <v>3253</v>
      </c>
      <c r="H929" s="4" t="s">
        <v>517</v>
      </c>
      <c r="I929" s="14" t="s">
        <v>6601</v>
      </c>
      <c r="J929" s="14" t="s">
        <v>6506</v>
      </c>
      <c r="K929" s="14" t="s">
        <v>6675</v>
      </c>
      <c r="L929" s="4" t="s">
        <v>6584</v>
      </c>
      <c r="M929" s="13" t="s">
        <v>16</v>
      </c>
      <c r="N929" s="13" t="s">
        <v>16</v>
      </c>
    </row>
    <row r="930" spans="1:14" ht="15.75" x14ac:dyDescent="0.25">
      <c r="A930" s="4">
        <v>1</v>
      </c>
      <c r="B930" s="4">
        <v>51479275</v>
      </c>
      <c r="C930" s="7" t="s">
        <v>4725</v>
      </c>
      <c r="D930" s="4" t="s">
        <v>1439</v>
      </c>
      <c r="E930" s="4" t="s">
        <v>13</v>
      </c>
      <c r="F930" s="1" t="s">
        <v>24</v>
      </c>
      <c r="G930" s="5" t="s">
        <v>3254</v>
      </c>
      <c r="H930" s="4" t="s">
        <v>517</v>
      </c>
      <c r="I930" s="14" t="s">
        <v>6504</v>
      </c>
      <c r="J930" s="4" t="s">
        <v>6483</v>
      </c>
      <c r="K930" s="14" t="s">
        <v>7455</v>
      </c>
      <c r="L930" s="14" t="s">
        <v>6483</v>
      </c>
      <c r="M930" s="13" t="s">
        <v>16</v>
      </c>
      <c r="N930" s="13" t="s">
        <v>16</v>
      </c>
    </row>
    <row r="931" spans="1:14" ht="15.75" x14ac:dyDescent="0.25">
      <c r="A931" s="4">
        <v>1</v>
      </c>
      <c r="B931" s="4">
        <v>51554921</v>
      </c>
      <c r="C931" s="7" t="s">
        <v>4727</v>
      </c>
      <c r="D931" s="4" t="s">
        <v>1440</v>
      </c>
      <c r="E931" s="4" t="s">
        <v>13</v>
      </c>
      <c r="F931" s="1" t="s">
        <v>24</v>
      </c>
      <c r="G931" s="5" t="s">
        <v>3255</v>
      </c>
      <c r="H931" s="4" t="s">
        <v>517</v>
      </c>
      <c r="I931" s="14" t="s">
        <v>6676</v>
      </c>
      <c r="J931" s="14" t="s">
        <v>6543</v>
      </c>
      <c r="K931" s="14" t="s">
        <v>6547</v>
      </c>
      <c r="L931" s="4" t="s">
        <v>6543</v>
      </c>
      <c r="M931" s="13" t="s">
        <v>16</v>
      </c>
      <c r="N931" s="13" t="s">
        <v>3710</v>
      </c>
    </row>
    <row r="932" spans="1:14" ht="15.75" x14ac:dyDescent="0.25">
      <c r="A932" s="4">
        <v>1</v>
      </c>
      <c r="B932" s="4">
        <v>51577071</v>
      </c>
      <c r="C932" s="7" t="s">
        <v>3979</v>
      </c>
      <c r="D932" s="4" t="s">
        <v>1440</v>
      </c>
      <c r="E932" s="4" t="s">
        <v>13</v>
      </c>
      <c r="F932" s="1" t="s">
        <v>24</v>
      </c>
      <c r="G932" s="5" t="s">
        <v>3256</v>
      </c>
      <c r="H932" s="4" t="s">
        <v>517</v>
      </c>
      <c r="I932" s="14" t="s">
        <v>6593</v>
      </c>
      <c r="J932" s="14" t="s">
        <v>6543</v>
      </c>
      <c r="K932" s="14" t="s">
        <v>6484</v>
      </c>
      <c r="L932" s="4" t="s">
        <v>6543</v>
      </c>
      <c r="M932" s="13" t="s">
        <v>16</v>
      </c>
      <c r="N932" s="13" t="s">
        <v>3710</v>
      </c>
    </row>
    <row r="933" spans="1:14" ht="15.75" x14ac:dyDescent="0.25">
      <c r="A933" s="4">
        <v>1</v>
      </c>
      <c r="B933" s="4">
        <v>51578202</v>
      </c>
      <c r="C933" s="7" t="s">
        <v>4729</v>
      </c>
      <c r="D933" s="4" t="s">
        <v>1440</v>
      </c>
      <c r="E933" s="4" t="s">
        <v>22</v>
      </c>
      <c r="F933" s="1" t="s">
        <v>24</v>
      </c>
      <c r="G933" s="5" t="s">
        <v>3257</v>
      </c>
      <c r="H933" s="4" t="s">
        <v>517</v>
      </c>
      <c r="I933" s="14" t="s">
        <v>6628</v>
      </c>
      <c r="J933" s="14" t="s">
        <v>6543</v>
      </c>
      <c r="K933" s="4" t="s">
        <v>6603</v>
      </c>
      <c r="L933" s="4" t="s">
        <v>6587</v>
      </c>
      <c r="M933" s="13" t="s">
        <v>16</v>
      </c>
      <c r="N933" s="13" t="s">
        <v>3710</v>
      </c>
    </row>
    <row r="934" spans="1:14" ht="31.5" x14ac:dyDescent="0.25">
      <c r="A934" s="4">
        <v>1</v>
      </c>
      <c r="B934" s="4">
        <v>51593019</v>
      </c>
      <c r="C934" s="7" t="s">
        <v>4730</v>
      </c>
      <c r="D934" s="4" t="s">
        <v>1440</v>
      </c>
      <c r="E934" s="4" t="s">
        <v>1445</v>
      </c>
      <c r="F934" s="1" t="s">
        <v>24</v>
      </c>
      <c r="G934" s="5" t="s">
        <v>918</v>
      </c>
      <c r="H934" s="4" t="s">
        <v>918</v>
      </c>
      <c r="I934" s="14" t="s">
        <v>6677</v>
      </c>
      <c r="J934" s="14" t="s">
        <v>6543</v>
      </c>
      <c r="K934" s="4" t="s">
        <v>6678</v>
      </c>
      <c r="L934" s="4" t="s">
        <v>6543</v>
      </c>
      <c r="M934" s="13" t="s">
        <v>16</v>
      </c>
      <c r="N934" s="13" t="s">
        <v>3710</v>
      </c>
    </row>
    <row r="935" spans="1:14" ht="15.75" x14ac:dyDescent="0.25">
      <c r="A935" s="4">
        <v>1</v>
      </c>
      <c r="B935" s="4">
        <v>51605499</v>
      </c>
      <c r="C935" s="7" t="s">
        <v>4026</v>
      </c>
      <c r="D935" s="4" t="s">
        <v>1440</v>
      </c>
      <c r="E935" s="4" t="s">
        <v>13</v>
      </c>
      <c r="F935" s="1" t="s">
        <v>24</v>
      </c>
      <c r="G935" s="5" t="s">
        <v>3258</v>
      </c>
      <c r="H935" s="4" t="s">
        <v>517</v>
      </c>
      <c r="I935" s="14" t="s">
        <v>6679</v>
      </c>
      <c r="J935" s="14" t="s">
        <v>6543</v>
      </c>
      <c r="K935" s="14" t="s">
        <v>6680</v>
      </c>
      <c r="L935" s="4" t="s">
        <v>6543</v>
      </c>
      <c r="M935" s="13" t="s">
        <v>16</v>
      </c>
      <c r="N935" s="13" t="s">
        <v>3710</v>
      </c>
    </row>
    <row r="936" spans="1:14" ht="31.5" x14ac:dyDescent="0.25">
      <c r="A936" s="4">
        <v>1</v>
      </c>
      <c r="B936" s="4">
        <v>51617457</v>
      </c>
      <c r="C936" s="7" t="s">
        <v>4731</v>
      </c>
      <c r="D936" s="4" t="s">
        <v>1440</v>
      </c>
      <c r="E936" s="4" t="s">
        <v>1445</v>
      </c>
      <c r="F936" s="1" t="s">
        <v>24</v>
      </c>
      <c r="G936" s="5" t="s">
        <v>3259</v>
      </c>
      <c r="H936" s="4" t="s">
        <v>517</v>
      </c>
      <c r="I936" s="14" t="s">
        <v>6681</v>
      </c>
      <c r="J936" s="14" t="s">
        <v>6543</v>
      </c>
      <c r="K936" s="4" t="s">
        <v>6682</v>
      </c>
      <c r="L936" s="4" t="s">
        <v>6497</v>
      </c>
      <c r="M936" s="13" t="s">
        <v>16</v>
      </c>
      <c r="N936" s="13" t="s">
        <v>3710</v>
      </c>
    </row>
    <row r="937" spans="1:14" ht="15.75" x14ac:dyDescent="0.25">
      <c r="A937" s="4">
        <v>1</v>
      </c>
      <c r="B937" s="4">
        <v>51674103</v>
      </c>
      <c r="C937" s="7" t="s">
        <v>4732</v>
      </c>
      <c r="D937" s="4" t="s">
        <v>1440</v>
      </c>
      <c r="E937" s="4" t="s">
        <v>13</v>
      </c>
      <c r="F937" s="1" t="s">
        <v>24</v>
      </c>
      <c r="G937" s="5" t="s">
        <v>3260</v>
      </c>
      <c r="H937" s="4" t="s">
        <v>517</v>
      </c>
      <c r="I937" s="14" t="s">
        <v>6579</v>
      </c>
      <c r="J937" s="14" t="s">
        <v>6543</v>
      </c>
      <c r="K937" s="14" t="s">
        <v>6683</v>
      </c>
      <c r="L937" s="4" t="s">
        <v>6497</v>
      </c>
      <c r="M937" s="13" t="s">
        <v>16</v>
      </c>
      <c r="N937" s="13" t="s">
        <v>3710</v>
      </c>
    </row>
    <row r="938" spans="1:14" ht="31.5" x14ac:dyDescent="0.25">
      <c r="A938" s="4">
        <v>1</v>
      </c>
      <c r="B938" s="4">
        <v>51747597</v>
      </c>
      <c r="C938" s="7" t="s">
        <v>4733</v>
      </c>
      <c r="D938" s="4" t="s">
        <v>1440</v>
      </c>
      <c r="E938" s="4" t="s">
        <v>1445</v>
      </c>
      <c r="F938" s="1" t="s">
        <v>24</v>
      </c>
      <c r="G938" s="5" t="s">
        <v>3261</v>
      </c>
      <c r="H938" s="4" t="s">
        <v>517</v>
      </c>
      <c r="I938" s="14" t="s">
        <v>6684</v>
      </c>
      <c r="J938" s="14" t="s">
        <v>6543</v>
      </c>
      <c r="K938" s="4" t="s">
        <v>6685</v>
      </c>
      <c r="L938" s="4" t="s">
        <v>6506</v>
      </c>
      <c r="M938" s="13" t="s">
        <v>16</v>
      </c>
      <c r="N938" s="13" t="s">
        <v>3711</v>
      </c>
    </row>
    <row r="939" spans="1:14" ht="15.75" x14ac:dyDescent="0.25">
      <c r="A939" s="4">
        <v>1</v>
      </c>
      <c r="B939" s="4">
        <v>51785197</v>
      </c>
      <c r="C939" s="7" t="s">
        <v>4734</v>
      </c>
      <c r="D939" s="4" t="s">
        <v>1440</v>
      </c>
      <c r="E939" s="4" t="s">
        <v>22</v>
      </c>
      <c r="F939" s="1" t="s">
        <v>24</v>
      </c>
      <c r="G939" s="5" t="s">
        <v>3262</v>
      </c>
      <c r="H939" s="4" t="s">
        <v>82</v>
      </c>
      <c r="I939" s="14" t="s">
        <v>6686</v>
      </c>
      <c r="J939" s="14" t="s">
        <v>6543</v>
      </c>
      <c r="K939" s="4" t="s">
        <v>6679</v>
      </c>
      <c r="L939" s="4" t="s">
        <v>6500</v>
      </c>
      <c r="M939" s="13" t="s">
        <v>3710</v>
      </c>
      <c r="N939" s="13" t="s">
        <v>3711</v>
      </c>
    </row>
    <row r="940" spans="1:14" ht="31.5" x14ac:dyDescent="0.25">
      <c r="A940" s="4">
        <v>1</v>
      </c>
      <c r="B940" s="4">
        <v>51793463</v>
      </c>
      <c r="C940" s="7" t="s">
        <v>4735</v>
      </c>
      <c r="D940" s="4" t="s">
        <v>1440</v>
      </c>
      <c r="E940" s="4" t="s">
        <v>1445</v>
      </c>
      <c r="F940" s="1" t="s">
        <v>24</v>
      </c>
      <c r="G940" s="5" t="s">
        <v>3263</v>
      </c>
      <c r="H940" s="4" t="s">
        <v>604</v>
      </c>
      <c r="I940" s="14" t="s">
        <v>6562</v>
      </c>
      <c r="J940" s="14" t="s">
        <v>6543</v>
      </c>
      <c r="K940" s="4" t="s">
        <v>6533</v>
      </c>
      <c r="L940" s="4" t="s">
        <v>6497</v>
      </c>
      <c r="M940" s="13" t="s">
        <v>3710</v>
      </c>
      <c r="N940" s="13" t="s">
        <v>3711</v>
      </c>
    </row>
    <row r="941" spans="1:14" ht="15.75" x14ac:dyDescent="0.25">
      <c r="A941" s="4">
        <v>1</v>
      </c>
      <c r="B941" s="4">
        <v>51940696</v>
      </c>
      <c r="C941" s="7" t="s">
        <v>4737</v>
      </c>
      <c r="D941" s="4" t="s">
        <v>2029</v>
      </c>
      <c r="E941" s="4" t="s">
        <v>17</v>
      </c>
      <c r="F941" s="1" t="s">
        <v>24</v>
      </c>
      <c r="G941" s="5" t="s">
        <v>3264</v>
      </c>
      <c r="H941" s="4" t="s">
        <v>80</v>
      </c>
      <c r="I941" s="4" t="s">
        <v>6687</v>
      </c>
      <c r="J941" s="14" t="s">
        <v>6543</v>
      </c>
      <c r="K941" s="14" t="s">
        <v>6688</v>
      </c>
      <c r="L941" s="14" t="s">
        <v>6529</v>
      </c>
      <c r="M941" s="13" t="s">
        <v>3712</v>
      </c>
      <c r="N941" s="13" t="s">
        <v>3713</v>
      </c>
    </row>
    <row r="942" spans="1:14" ht="15.75" x14ac:dyDescent="0.25">
      <c r="A942" s="4">
        <v>1</v>
      </c>
      <c r="B942" s="4">
        <v>51941195</v>
      </c>
      <c r="C942" s="7" t="s">
        <v>4739</v>
      </c>
      <c r="D942" s="4" t="s">
        <v>2029</v>
      </c>
      <c r="E942" s="4" t="s">
        <v>17</v>
      </c>
      <c r="F942" s="1" t="s">
        <v>24</v>
      </c>
      <c r="G942" s="5" t="s">
        <v>3265</v>
      </c>
      <c r="H942" s="4" t="s">
        <v>19</v>
      </c>
      <c r="I942" s="4" t="s">
        <v>6689</v>
      </c>
      <c r="J942" s="14" t="s">
        <v>6543</v>
      </c>
      <c r="K942" s="14" t="s">
        <v>6690</v>
      </c>
      <c r="L942" s="14" t="s">
        <v>6691</v>
      </c>
      <c r="M942" s="13" t="s">
        <v>3712</v>
      </c>
      <c r="N942" s="13" t="s">
        <v>3713</v>
      </c>
    </row>
    <row r="943" spans="1:14" ht="31.5" x14ac:dyDescent="0.25">
      <c r="A943" s="4">
        <v>1</v>
      </c>
      <c r="B943" s="4">
        <v>51941426</v>
      </c>
      <c r="C943" s="7" t="s">
        <v>4740</v>
      </c>
      <c r="D943" s="4" t="s">
        <v>1441</v>
      </c>
      <c r="E943" s="4" t="s">
        <v>1447</v>
      </c>
      <c r="F943" s="1" t="s">
        <v>24</v>
      </c>
      <c r="G943" s="5" t="s">
        <v>3266</v>
      </c>
      <c r="H943" s="4" t="s">
        <v>19</v>
      </c>
      <c r="I943" s="4" t="s">
        <v>6692</v>
      </c>
      <c r="J943" s="14" t="s">
        <v>6543</v>
      </c>
      <c r="K943" s="4" t="s">
        <v>6693</v>
      </c>
      <c r="L943" s="4" t="s">
        <v>6694</v>
      </c>
      <c r="M943" s="13" t="s">
        <v>3712</v>
      </c>
      <c r="N943" s="13" t="s">
        <v>3713</v>
      </c>
    </row>
    <row r="944" spans="1:14" ht="15.75" x14ac:dyDescent="0.25">
      <c r="A944" s="4">
        <v>1</v>
      </c>
      <c r="B944" s="4">
        <v>51980212</v>
      </c>
      <c r="C944" s="7" t="s">
        <v>1387</v>
      </c>
      <c r="D944" s="4" t="s">
        <v>1440</v>
      </c>
      <c r="E944" s="4" t="s">
        <v>22</v>
      </c>
      <c r="F944" s="1" t="s">
        <v>24</v>
      </c>
      <c r="G944" s="5" t="s">
        <v>3269</v>
      </c>
      <c r="H944" s="4" t="s">
        <v>517</v>
      </c>
      <c r="I944" s="14" t="s">
        <v>6698</v>
      </c>
      <c r="J944" s="14" t="s">
        <v>6543</v>
      </c>
      <c r="K944" s="4" t="s">
        <v>6501</v>
      </c>
      <c r="L944" s="4" t="s">
        <v>6492</v>
      </c>
      <c r="M944" s="13" t="s">
        <v>16</v>
      </c>
      <c r="N944" s="13" t="s">
        <v>3713</v>
      </c>
    </row>
    <row r="945" spans="1:14" ht="31.5" x14ac:dyDescent="0.25">
      <c r="A945" s="4">
        <v>1</v>
      </c>
      <c r="B945" s="4">
        <v>52001408</v>
      </c>
      <c r="C945" s="7" t="s">
        <v>4742</v>
      </c>
      <c r="D945" s="4" t="s">
        <v>1440</v>
      </c>
      <c r="E945" s="4" t="s">
        <v>1445</v>
      </c>
      <c r="F945" s="1" t="s">
        <v>24</v>
      </c>
      <c r="G945" s="5" t="s">
        <v>3270</v>
      </c>
      <c r="H945" s="4" t="s">
        <v>517</v>
      </c>
      <c r="I945" s="14" t="s">
        <v>6699</v>
      </c>
      <c r="J945" s="14" t="s">
        <v>6543</v>
      </c>
      <c r="K945" s="4" t="s">
        <v>6546</v>
      </c>
      <c r="L945" s="4" t="s">
        <v>6624</v>
      </c>
      <c r="M945" s="13" t="s">
        <v>16</v>
      </c>
      <c r="N945" s="13" t="s">
        <v>3713</v>
      </c>
    </row>
    <row r="946" spans="1:14" ht="15.75" x14ac:dyDescent="0.25">
      <c r="A946" s="4">
        <v>1</v>
      </c>
      <c r="B946" s="4">
        <v>52281229</v>
      </c>
      <c r="C946" s="7" t="s">
        <v>4743</v>
      </c>
      <c r="D946" s="4" t="s">
        <v>1440</v>
      </c>
      <c r="E946" s="4" t="s">
        <v>22</v>
      </c>
      <c r="F946" s="1" t="s">
        <v>24</v>
      </c>
      <c r="G946" s="5" t="s">
        <v>3272</v>
      </c>
      <c r="H946" s="4" t="s">
        <v>2817</v>
      </c>
      <c r="I946" s="14" t="s">
        <v>6702</v>
      </c>
      <c r="J946" s="14" t="s">
        <v>6543</v>
      </c>
      <c r="K946" s="4" t="s">
        <v>6703</v>
      </c>
      <c r="L946" s="4" t="s">
        <v>6517</v>
      </c>
      <c r="M946" s="13" t="s">
        <v>3715</v>
      </c>
      <c r="N946" s="13" t="s">
        <v>3715</v>
      </c>
    </row>
    <row r="947" spans="1:14" ht="15.75" x14ac:dyDescent="0.25">
      <c r="A947" s="4">
        <v>1</v>
      </c>
      <c r="B947" s="4">
        <v>52304155</v>
      </c>
      <c r="C947" s="7" t="s">
        <v>4744</v>
      </c>
      <c r="D947" s="4" t="s">
        <v>1440</v>
      </c>
      <c r="E947" s="4" t="s">
        <v>13</v>
      </c>
      <c r="F947" s="1" t="s">
        <v>24</v>
      </c>
      <c r="G947" s="5" t="s">
        <v>3273</v>
      </c>
      <c r="H947" s="4" t="s">
        <v>26</v>
      </c>
      <c r="I947" s="14" t="s">
        <v>6704</v>
      </c>
      <c r="J947" s="14" t="s">
        <v>6543</v>
      </c>
      <c r="K947" s="14" t="s">
        <v>6535</v>
      </c>
      <c r="L947" s="4" t="s">
        <v>6487</v>
      </c>
      <c r="M947" s="13" t="s">
        <v>3715</v>
      </c>
      <c r="N947" s="13" t="s">
        <v>3715</v>
      </c>
    </row>
    <row r="948" spans="1:14" ht="15.75" x14ac:dyDescent="0.25">
      <c r="A948" s="4">
        <v>1</v>
      </c>
      <c r="B948" s="4">
        <v>52308970</v>
      </c>
      <c r="C948" s="7" t="s">
        <v>4746</v>
      </c>
      <c r="D948" s="4" t="s">
        <v>1440</v>
      </c>
      <c r="E948" s="4" t="s">
        <v>13</v>
      </c>
      <c r="F948" s="1" t="s">
        <v>24</v>
      </c>
      <c r="G948" s="5" t="s">
        <v>3274</v>
      </c>
      <c r="H948" s="4" t="s">
        <v>26</v>
      </c>
      <c r="I948" s="14" t="s">
        <v>6705</v>
      </c>
      <c r="J948" s="14" t="s">
        <v>6506</v>
      </c>
      <c r="K948" s="14" t="s">
        <v>6581</v>
      </c>
      <c r="L948" s="4" t="s">
        <v>6506</v>
      </c>
      <c r="M948" s="13" t="s">
        <v>3715</v>
      </c>
      <c r="N948" s="13" t="s">
        <v>3715</v>
      </c>
    </row>
    <row r="949" spans="1:14" ht="31.5" x14ac:dyDescent="0.25">
      <c r="A949" s="4">
        <v>1</v>
      </c>
      <c r="B949" s="4">
        <v>52352638</v>
      </c>
      <c r="C949" s="7" t="s">
        <v>4747</v>
      </c>
      <c r="D949" s="4" t="s">
        <v>1443</v>
      </c>
      <c r="E949" s="4" t="s">
        <v>13</v>
      </c>
      <c r="F949" s="1" t="s">
        <v>24</v>
      </c>
      <c r="G949" s="5" t="s">
        <v>3275</v>
      </c>
      <c r="H949" s="4" t="s">
        <v>81</v>
      </c>
      <c r="I949" s="14" t="s">
        <v>7456</v>
      </c>
      <c r="J949" s="4" t="s">
        <v>6506</v>
      </c>
      <c r="K949" s="14" t="s">
        <v>7037</v>
      </c>
      <c r="L949" s="4" t="s">
        <v>6624</v>
      </c>
      <c r="M949" s="13" t="s">
        <v>3715</v>
      </c>
      <c r="N949" s="13" t="s">
        <v>3715</v>
      </c>
    </row>
    <row r="950" spans="1:14" ht="31.5" x14ac:dyDescent="0.25">
      <c r="A950" s="4">
        <v>1</v>
      </c>
      <c r="B950" s="4">
        <v>52386165</v>
      </c>
      <c r="C950" s="7" t="s">
        <v>4748</v>
      </c>
      <c r="D950" s="4" t="s">
        <v>1443</v>
      </c>
      <c r="E950" s="4" t="s">
        <v>13</v>
      </c>
      <c r="F950" s="1" t="s">
        <v>24</v>
      </c>
      <c r="G950" s="5" t="s">
        <v>3276</v>
      </c>
      <c r="H950" s="4" t="s">
        <v>26</v>
      </c>
      <c r="I950" s="14" t="s">
        <v>6869</v>
      </c>
      <c r="J950" s="4" t="s">
        <v>6506</v>
      </c>
      <c r="K950" s="14" t="s">
        <v>7278</v>
      </c>
      <c r="L950" s="4" t="s">
        <v>6637</v>
      </c>
      <c r="M950" s="13" t="s">
        <v>3715</v>
      </c>
      <c r="N950" s="13" t="s">
        <v>3715</v>
      </c>
    </row>
    <row r="951" spans="1:14" ht="47.25" x14ac:dyDescent="0.25">
      <c r="A951" s="4">
        <v>1</v>
      </c>
      <c r="B951" s="4">
        <v>52394614</v>
      </c>
      <c r="C951" s="7" t="s">
        <v>4749</v>
      </c>
      <c r="D951" s="4" t="s">
        <v>1442</v>
      </c>
      <c r="E951" s="4" t="s">
        <v>1448</v>
      </c>
      <c r="F951" s="1" t="s">
        <v>24</v>
      </c>
      <c r="G951" s="5" t="s">
        <v>3277</v>
      </c>
      <c r="H951" s="4" t="s">
        <v>19</v>
      </c>
      <c r="I951" s="4" t="s">
        <v>6839</v>
      </c>
      <c r="J951" s="4" t="s">
        <v>6506</v>
      </c>
      <c r="K951" s="4" t="s">
        <v>7457</v>
      </c>
      <c r="L951" s="4" t="s">
        <v>7097</v>
      </c>
      <c r="M951" s="13" t="s">
        <v>3715</v>
      </c>
      <c r="N951" s="13" t="s">
        <v>3715</v>
      </c>
    </row>
    <row r="952" spans="1:14" ht="15.75" x14ac:dyDescent="0.25">
      <c r="A952" s="4">
        <v>1</v>
      </c>
      <c r="B952" s="4">
        <v>52410510</v>
      </c>
      <c r="C952" s="7" t="s">
        <v>4751</v>
      </c>
      <c r="D952" s="4" t="s">
        <v>1440</v>
      </c>
      <c r="E952" s="4" t="s">
        <v>22</v>
      </c>
      <c r="F952" s="1" t="s">
        <v>24</v>
      </c>
      <c r="G952" s="5" t="s">
        <v>3278</v>
      </c>
      <c r="H952" s="4" t="s">
        <v>15</v>
      </c>
      <c r="I952" s="14" t="s">
        <v>6706</v>
      </c>
      <c r="J952" s="14" t="s">
        <v>6497</v>
      </c>
      <c r="K952" s="4" t="s">
        <v>6632</v>
      </c>
      <c r="L952" s="4" t="s">
        <v>6644</v>
      </c>
      <c r="M952" s="13" t="s">
        <v>3715</v>
      </c>
      <c r="N952" s="13" t="s">
        <v>3715</v>
      </c>
    </row>
    <row r="953" spans="1:14" ht="15.75" x14ac:dyDescent="0.25">
      <c r="A953" s="4">
        <v>1</v>
      </c>
      <c r="B953" s="4">
        <v>52418784</v>
      </c>
      <c r="C953" s="7" t="s">
        <v>4752</v>
      </c>
      <c r="D953" s="4" t="s">
        <v>1440</v>
      </c>
      <c r="E953" s="4" t="s">
        <v>22</v>
      </c>
      <c r="F953" s="1" t="s">
        <v>24</v>
      </c>
      <c r="G953" s="5" t="s">
        <v>3279</v>
      </c>
      <c r="H953" s="4" t="s">
        <v>26</v>
      </c>
      <c r="I953" s="14" t="s">
        <v>6707</v>
      </c>
      <c r="J953" s="14" t="s">
        <v>6497</v>
      </c>
      <c r="K953" s="4" t="s">
        <v>6708</v>
      </c>
      <c r="L953" s="4" t="s">
        <v>6487</v>
      </c>
      <c r="M953" s="13" t="s">
        <v>3715</v>
      </c>
      <c r="N953" s="13" t="s">
        <v>3715</v>
      </c>
    </row>
    <row r="954" spans="1:14" ht="15.75" x14ac:dyDescent="0.25">
      <c r="A954" s="4">
        <v>1</v>
      </c>
      <c r="B954" s="4">
        <v>52420800</v>
      </c>
      <c r="C954" s="7" t="s">
        <v>4753</v>
      </c>
      <c r="D954" s="4" t="s">
        <v>1440</v>
      </c>
      <c r="E954" s="4" t="s">
        <v>13</v>
      </c>
      <c r="F954" s="1" t="s">
        <v>24</v>
      </c>
      <c r="G954" s="5" t="s">
        <v>3280</v>
      </c>
      <c r="H954" s="4" t="s">
        <v>19</v>
      </c>
      <c r="I954" s="14" t="s">
        <v>6709</v>
      </c>
      <c r="J954" s="14" t="s">
        <v>6497</v>
      </c>
      <c r="K954" s="14" t="s">
        <v>6710</v>
      </c>
      <c r="L954" s="4" t="s">
        <v>6627</v>
      </c>
      <c r="M954" s="13" t="s">
        <v>3715</v>
      </c>
      <c r="N954" s="13" t="s">
        <v>3715</v>
      </c>
    </row>
    <row r="955" spans="1:14" ht="15.75" x14ac:dyDescent="0.25">
      <c r="A955" s="4">
        <v>1</v>
      </c>
      <c r="B955" s="4">
        <v>52420824</v>
      </c>
      <c r="C955" s="7" t="s">
        <v>1366</v>
      </c>
      <c r="D955" s="4" t="s">
        <v>1440</v>
      </c>
      <c r="E955" s="4" t="s">
        <v>13</v>
      </c>
      <c r="F955" s="1" t="s">
        <v>24</v>
      </c>
      <c r="G955" s="5" t="s">
        <v>3281</v>
      </c>
      <c r="H955" s="4" t="s">
        <v>19</v>
      </c>
      <c r="I955" s="14" t="s">
        <v>6711</v>
      </c>
      <c r="J955" s="14" t="s">
        <v>6497</v>
      </c>
      <c r="K955" s="14" t="s">
        <v>6712</v>
      </c>
      <c r="L955" s="4" t="s">
        <v>6584</v>
      </c>
      <c r="M955" s="13" t="s">
        <v>3715</v>
      </c>
      <c r="N955" s="13" t="s">
        <v>3715</v>
      </c>
    </row>
    <row r="956" spans="1:14" ht="15.75" x14ac:dyDescent="0.25">
      <c r="A956" s="4">
        <v>1</v>
      </c>
      <c r="B956" s="4">
        <v>52429999</v>
      </c>
      <c r="C956" s="7" t="s">
        <v>4042</v>
      </c>
      <c r="D956" s="4" t="s">
        <v>1440</v>
      </c>
      <c r="E956" s="4" t="s">
        <v>13</v>
      </c>
      <c r="F956" s="1" t="s">
        <v>24</v>
      </c>
      <c r="G956" s="5" t="s">
        <v>3283</v>
      </c>
      <c r="H956" s="4" t="s">
        <v>843</v>
      </c>
      <c r="I956" s="14" t="s">
        <v>6715</v>
      </c>
      <c r="J956" s="14" t="s">
        <v>6497</v>
      </c>
      <c r="K956" s="14" t="s">
        <v>6716</v>
      </c>
      <c r="L956" s="4" t="s">
        <v>6624</v>
      </c>
      <c r="M956" s="13" t="s">
        <v>3715</v>
      </c>
      <c r="N956" s="13" t="s">
        <v>3715</v>
      </c>
    </row>
    <row r="957" spans="1:14" ht="15.75" x14ac:dyDescent="0.25">
      <c r="A957" s="4">
        <v>1</v>
      </c>
      <c r="B957" s="4">
        <v>52459222</v>
      </c>
      <c r="C957" s="7" t="s">
        <v>4328</v>
      </c>
      <c r="D957" s="4" t="s">
        <v>1440</v>
      </c>
      <c r="E957" s="4" t="s">
        <v>13</v>
      </c>
      <c r="F957" s="1" t="s">
        <v>24</v>
      </c>
      <c r="G957" s="5" t="s">
        <v>3284</v>
      </c>
      <c r="H957" s="4" t="s">
        <v>517</v>
      </c>
      <c r="I957" s="14" t="s">
        <v>6589</v>
      </c>
      <c r="J957" s="14" t="s">
        <v>6497</v>
      </c>
      <c r="K957" s="14" t="s">
        <v>6683</v>
      </c>
      <c r="L957" s="4" t="s">
        <v>6624</v>
      </c>
      <c r="M957" s="13" t="s">
        <v>16</v>
      </c>
      <c r="N957" s="13" t="s">
        <v>3715</v>
      </c>
    </row>
    <row r="958" spans="1:14" ht="15.75" x14ac:dyDescent="0.25">
      <c r="A958" s="4">
        <v>1</v>
      </c>
      <c r="B958" s="4">
        <v>52536112</v>
      </c>
      <c r="C958" s="7" t="s">
        <v>4754</v>
      </c>
      <c r="D958" s="4" t="s">
        <v>1440</v>
      </c>
      <c r="E958" s="4" t="s">
        <v>22</v>
      </c>
      <c r="F958" s="1" t="s">
        <v>24</v>
      </c>
      <c r="G958" s="5" t="s">
        <v>3285</v>
      </c>
      <c r="H958" s="4" t="s">
        <v>517</v>
      </c>
      <c r="I958" s="14" t="s">
        <v>6717</v>
      </c>
      <c r="J958" s="14" t="s">
        <v>6497</v>
      </c>
      <c r="K958" s="4" t="s">
        <v>6718</v>
      </c>
      <c r="L958" s="4" t="s">
        <v>6503</v>
      </c>
      <c r="M958" s="13" t="s">
        <v>16</v>
      </c>
      <c r="N958" s="13" t="s">
        <v>3716</v>
      </c>
    </row>
    <row r="959" spans="1:14" ht="31.5" x14ac:dyDescent="0.25">
      <c r="A959" s="4">
        <v>1</v>
      </c>
      <c r="B959" s="4">
        <v>52692977</v>
      </c>
      <c r="C959" s="7" t="s">
        <v>4755</v>
      </c>
      <c r="D959" s="4" t="s">
        <v>1440</v>
      </c>
      <c r="E959" s="4" t="s">
        <v>1445</v>
      </c>
      <c r="F959" s="1" t="s">
        <v>24</v>
      </c>
      <c r="G959" s="5" t="s">
        <v>3286</v>
      </c>
      <c r="H959" s="4" t="s">
        <v>517</v>
      </c>
      <c r="I959" s="14" t="s">
        <v>6719</v>
      </c>
      <c r="J959" s="14" t="s">
        <v>6497</v>
      </c>
      <c r="K959" s="4" t="s">
        <v>6593</v>
      </c>
      <c r="L959" s="4" t="s">
        <v>6497</v>
      </c>
      <c r="M959" s="13" t="s">
        <v>16</v>
      </c>
      <c r="N959" s="13" t="s">
        <v>3717</v>
      </c>
    </row>
    <row r="960" spans="1:14" ht="31.5" x14ac:dyDescent="0.25">
      <c r="A960" s="4">
        <v>1</v>
      </c>
      <c r="B960" s="4">
        <v>52714589</v>
      </c>
      <c r="C960" s="7" t="s">
        <v>4012</v>
      </c>
      <c r="D960" s="4" t="s">
        <v>1440</v>
      </c>
      <c r="E960" s="4" t="s">
        <v>22</v>
      </c>
      <c r="F960" s="1" t="s">
        <v>24</v>
      </c>
      <c r="G960" s="5" t="s">
        <v>3287</v>
      </c>
      <c r="H960" s="4" t="s">
        <v>4531</v>
      </c>
      <c r="I960" s="14" t="s">
        <v>6720</v>
      </c>
      <c r="J960" s="14" t="s">
        <v>6497</v>
      </c>
      <c r="K960" s="4" t="s">
        <v>6721</v>
      </c>
      <c r="L960" s="4" t="s">
        <v>6722</v>
      </c>
      <c r="M960" s="13" t="s">
        <v>3718</v>
      </c>
      <c r="N960" s="13" t="s">
        <v>3717</v>
      </c>
    </row>
    <row r="961" spans="1:14" ht="31.5" x14ac:dyDescent="0.25">
      <c r="A961" s="4">
        <v>1</v>
      </c>
      <c r="B961" s="4">
        <v>52724108</v>
      </c>
      <c r="C961" s="7" t="s">
        <v>4756</v>
      </c>
      <c r="D961" s="4" t="s">
        <v>1440</v>
      </c>
      <c r="E961" s="4" t="s">
        <v>13</v>
      </c>
      <c r="F961" s="1" t="s">
        <v>24</v>
      </c>
      <c r="G961" s="5" t="s">
        <v>3288</v>
      </c>
      <c r="H961" s="4" t="s">
        <v>60</v>
      </c>
      <c r="I961" s="14" t="s">
        <v>6618</v>
      </c>
      <c r="J961" s="14" t="s">
        <v>6497</v>
      </c>
      <c r="K961" s="14" t="s">
        <v>6626</v>
      </c>
      <c r="L961" s="4" t="s">
        <v>6637</v>
      </c>
      <c r="M961" s="13" t="s">
        <v>3718</v>
      </c>
      <c r="N961" s="13" t="s">
        <v>3717</v>
      </c>
    </row>
    <row r="962" spans="1:14" ht="15.75" x14ac:dyDescent="0.25">
      <c r="A962" s="4">
        <v>1</v>
      </c>
      <c r="B962" s="4">
        <v>52764326</v>
      </c>
      <c r="C962" s="7" t="s">
        <v>4691</v>
      </c>
      <c r="D962" s="4" t="s">
        <v>1440</v>
      </c>
      <c r="E962" s="4" t="s">
        <v>13</v>
      </c>
      <c r="F962" s="1" t="s">
        <v>24</v>
      </c>
      <c r="G962" s="5" t="s">
        <v>3290</v>
      </c>
      <c r="H962" s="4" t="s">
        <v>19</v>
      </c>
      <c r="I962" s="14" t="s">
        <v>6711</v>
      </c>
      <c r="J962" s="14" t="s">
        <v>6497</v>
      </c>
      <c r="K962" s="14" t="s">
        <v>6712</v>
      </c>
      <c r="L962" s="4" t="s">
        <v>6584</v>
      </c>
      <c r="M962" s="13" t="s">
        <v>3718</v>
      </c>
      <c r="N962" s="13" t="s">
        <v>3717</v>
      </c>
    </row>
    <row r="963" spans="1:14" ht="31.5" x14ac:dyDescent="0.25">
      <c r="A963" s="4">
        <v>1</v>
      </c>
      <c r="B963" s="4">
        <v>52848948</v>
      </c>
      <c r="C963" s="7" t="s">
        <v>4735</v>
      </c>
      <c r="D963" s="4" t="s">
        <v>1440</v>
      </c>
      <c r="E963" s="4" t="s">
        <v>1445</v>
      </c>
      <c r="F963" s="1" t="s">
        <v>24</v>
      </c>
      <c r="G963" s="5" t="s">
        <v>3291</v>
      </c>
      <c r="H963" s="4" t="s">
        <v>517</v>
      </c>
      <c r="I963" s="14" t="s">
        <v>6680</v>
      </c>
      <c r="J963" s="14" t="s">
        <v>6497</v>
      </c>
      <c r="K963" s="4" t="s">
        <v>6719</v>
      </c>
      <c r="L963" s="4" t="s">
        <v>6624</v>
      </c>
      <c r="M963" s="13" t="s">
        <v>16</v>
      </c>
      <c r="N963" s="13" t="s">
        <v>3719</v>
      </c>
    </row>
    <row r="964" spans="1:14" ht="31.5" x14ac:dyDescent="0.25">
      <c r="A964" s="4">
        <v>1</v>
      </c>
      <c r="B964" s="4">
        <v>52854500</v>
      </c>
      <c r="C964" s="7" t="s">
        <v>4757</v>
      </c>
      <c r="D964" s="4" t="s">
        <v>1440</v>
      </c>
      <c r="E964" s="4" t="s">
        <v>1445</v>
      </c>
      <c r="F964" s="1" t="s">
        <v>24</v>
      </c>
      <c r="G964" s="5" t="s">
        <v>3292</v>
      </c>
      <c r="H964" s="4" t="s">
        <v>517</v>
      </c>
      <c r="I964" s="14" t="s">
        <v>6628</v>
      </c>
      <c r="J964" s="14" t="s">
        <v>6497</v>
      </c>
      <c r="K964" s="4" t="s">
        <v>6725</v>
      </c>
      <c r="L964" s="4" t="s">
        <v>6613</v>
      </c>
      <c r="M964" s="13" t="s">
        <v>16</v>
      </c>
      <c r="N964" s="13" t="s">
        <v>3719</v>
      </c>
    </row>
    <row r="965" spans="1:14" ht="31.5" x14ac:dyDescent="0.25">
      <c r="A965" s="4">
        <v>1</v>
      </c>
      <c r="B965" s="4">
        <v>52911793</v>
      </c>
      <c r="C965" s="7" t="s">
        <v>4758</v>
      </c>
      <c r="D965" s="4" t="s">
        <v>1440</v>
      </c>
      <c r="E965" s="4" t="s">
        <v>1445</v>
      </c>
      <c r="F965" s="1" t="s">
        <v>24</v>
      </c>
      <c r="G965" s="5" t="s">
        <v>3293</v>
      </c>
      <c r="H965" s="4" t="s">
        <v>19</v>
      </c>
      <c r="I965" s="14" t="s">
        <v>6726</v>
      </c>
      <c r="J965" s="14" t="s">
        <v>6497</v>
      </c>
      <c r="K965" s="4" t="s">
        <v>6727</v>
      </c>
      <c r="L965" s="4" t="s">
        <v>6624</v>
      </c>
      <c r="M965" s="13" t="s">
        <v>3720</v>
      </c>
      <c r="N965" s="13" t="s">
        <v>3721</v>
      </c>
    </row>
    <row r="966" spans="1:14" ht="31.5" x14ac:dyDescent="0.25">
      <c r="A966" s="4">
        <v>1</v>
      </c>
      <c r="B966" s="4">
        <v>52928368</v>
      </c>
      <c r="C966" s="7" t="s">
        <v>4759</v>
      </c>
      <c r="D966" s="4" t="s">
        <v>1440</v>
      </c>
      <c r="E966" s="4" t="s">
        <v>22</v>
      </c>
      <c r="F966" s="1" t="s">
        <v>24</v>
      </c>
      <c r="G966" s="5" t="s">
        <v>3294</v>
      </c>
      <c r="H966" s="4" t="s">
        <v>19</v>
      </c>
      <c r="I966" s="14" t="s">
        <v>6728</v>
      </c>
      <c r="J966" s="14" t="s">
        <v>6497</v>
      </c>
      <c r="K966" s="4" t="s">
        <v>6729</v>
      </c>
      <c r="L966" s="4" t="s">
        <v>6483</v>
      </c>
      <c r="M966" s="13" t="s">
        <v>3720</v>
      </c>
      <c r="N966" s="13" t="s">
        <v>3721</v>
      </c>
    </row>
    <row r="967" spans="1:14" ht="31.5" x14ac:dyDescent="0.25">
      <c r="A967" s="4">
        <v>1</v>
      </c>
      <c r="B967" s="4">
        <v>52953105</v>
      </c>
      <c r="C967" s="7" t="s">
        <v>4760</v>
      </c>
      <c r="D967" s="4" t="s">
        <v>1440</v>
      </c>
      <c r="E967" s="4" t="s">
        <v>1445</v>
      </c>
      <c r="F967" s="1" t="s">
        <v>24</v>
      </c>
      <c r="G967" s="5" t="s">
        <v>3295</v>
      </c>
      <c r="H967" s="4" t="s">
        <v>19</v>
      </c>
      <c r="I967" s="14" t="s">
        <v>6730</v>
      </c>
      <c r="J967" s="14" t="s">
        <v>6497</v>
      </c>
      <c r="K967" s="4" t="s">
        <v>6705</v>
      </c>
      <c r="L967" s="4" t="s">
        <v>6543</v>
      </c>
      <c r="M967" s="13" t="s">
        <v>3720</v>
      </c>
      <c r="N967" s="13" t="s">
        <v>3721</v>
      </c>
    </row>
    <row r="968" spans="1:14" ht="31.5" x14ac:dyDescent="0.25">
      <c r="A968" s="4">
        <v>1</v>
      </c>
      <c r="B968" s="4">
        <v>52981448</v>
      </c>
      <c r="C968" s="7" t="s">
        <v>4761</v>
      </c>
      <c r="D968" s="4" t="s">
        <v>1440</v>
      </c>
      <c r="E968" s="4" t="s">
        <v>1445</v>
      </c>
      <c r="F968" s="1" t="s">
        <v>24</v>
      </c>
      <c r="G968" s="5" t="s">
        <v>3296</v>
      </c>
      <c r="H968" s="4" t="s">
        <v>517</v>
      </c>
      <c r="I968" s="14" t="s">
        <v>6573</v>
      </c>
      <c r="J968" s="14" t="s">
        <v>6497</v>
      </c>
      <c r="K968" s="4" t="s">
        <v>6731</v>
      </c>
      <c r="L968" s="4" t="s">
        <v>6497</v>
      </c>
      <c r="M968" s="13" t="s">
        <v>16</v>
      </c>
      <c r="N968" s="13" t="s">
        <v>3721</v>
      </c>
    </row>
    <row r="969" spans="1:14" ht="31.5" x14ac:dyDescent="0.25">
      <c r="A969" s="4">
        <v>1</v>
      </c>
      <c r="B969" s="4">
        <v>53122791</v>
      </c>
      <c r="C969" s="7" t="s">
        <v>4763</v>
      </c>
      <c r="D969" s="4" t="s">
        <v>1440</v>
      </c>
      <c r="E969" s="4" t="s">
        <v>22</v>
      </c>
      <c r="F969" s="1" t="s">
        <v>24</v>
      </c>
      <c r="G969" s="5" t="s">
        <v>3297</v>
      </c>
      <c r="H969" s="4" t="s">
        <v>19</v>
      </c>
      <c r="I969" s="14" t="s">
        <v>6580</v>
      </c>
      <c r="J969" s="14" t="s">
        <v>6497</v>
      </c>
      <c r="K969" s="4" t="s">
        <v>6623</v>
      </c>
      <c r="L969" s="4" t="s">
        <v>6732</v>
      </c>
      <c r="M969" s="13" t="s">
        <v>3722</v>
      </c>
      <c r="N969" s="13" t="s">
        <v>3723</v>
      </c>
    </row>
    <row r="970" spans="1:14" ht="31.5" x14ac:dyDescent="0.25">
      <c r="A970" s="4">
        <v>1</v>
      </c>
      <c r="B970" s="4">
        <v>53132394</v>
      </c>
      <c r="C970" s="7" t="s">
        <v>4764</v>
      </c>
      <c r="D970" s="4" t="s">
        <v>1440</v>
      </c>
      <c r="E970" s="4" t="s">
        <v>1445</v>
      </c>
      <c r="F970" s="1" t="s">
        <v>24</v>
      </c>
      <c r="G970" s="5" t="s">
        <v>3298</v>
      </c>
      <c r="H970" s="4" t="s">
        <v>19</v>
      </c>
      <c r="I970" s="14" t="s">
        <v>6678</v>
      </c>
      <c r="J970" s="14" t="s">
        <v>6497</v>
      </c>
      <c r="K970" s="4" t="s">
        <v>6604</v>
      </c>
      <c r="L970" s="4" t="s">
        <v>6624</v>
      </c>
      <c r="M970" s="13" t="s">
        <v>3722</v>
      </c>
      <c r="N970" s="13" t="s">
        <v>3723</v>
      </c>
    </row>
    <row r="971" spans="1:14" ht="31.5" x14ac:dyDescent="0.25">
      <c r="A971" s="4">
        <v>1</v>
      </c>
      <c r="B971" s="4">
        <v>53164033</v>
      </c>
      <c r="C971" s="7" t="s">
        <v>4765</v>
      </c>
      <c r="D971" s="4" t="s">
        <v>1443</v>
      </c>
      <c r="E971" s="4" t="s">
        <v>13</v>
      </c>
      <c r="F971" s="1" t="s">
        <v>24</v>
      </c>
      <c r="G971" s="5" t="s">
        <v>3299</v>
      </c>
      <c r="H971" s="4" t="s">
        <v>19</v>
      </c>
      <c r="I971" s="14" t="s">
        <v>7458</v>
      </c>
      <c r="J971" s="4" t="s">
        <v>6477</v>
      </c>
      <c r="K971" s="14" t="s">
        <v>7459</v>
      </c>
      <c r="L971" s="4" t="s">
        <v>6584</v>
      </c>
      <c r="M971" s="13" t="s">
        <v>3722</v>
      </c>
      <c r="N971" s="13" t="s">
        <v>3723</v>
      </c>
    </row>
    <row r="972" spans="1:14" ht="31.5" x14ac:dyDescent="0.25">
      <c r="A972" s="4">
        <v>1</v>
      </c>
      <c r="B972" s="4">
        <v>53174678</v>
      </c>
      <c r="C972" s="7" t="s">
        <v>4766</v>
      </c>
      <c r="D972" s="4" t="s">
        <v>1439</v>
      </c>
      <c r="E972" s="4" t="s">
        <v>13</v>
      </c>
      <c r="F972" s="1" t="s">
        <v>24</v>
      </c>
      <c r="G972" s="5" t="s">
        <v>3300</v>
      </c>
      <c r="H972" s="4" t="s">
        <v>19</v>
      </c>
      <c r="I972" s="14" t="s">
        <v>7241</v>
      </c>
      <c r="J972" s="4" t="s">
        <v>6477</v>
      </c>
      <c r="K972" s="14" t="s">
        <v>6681</v>
      </c>
      <c r="L972" s="14" t="s">
        <v>6477</v>
      </c>
      <c r="M972" s="13" t="s">
        <v>3722</v>
      </c>
      <c r="N972" s="13" t="s">
        <v>3723</v>
      </c>
    </row>
    <row r="973" spans="1:14" ht="31.5" x14ac:dyDescent="0.25">
      <c r="A973" s="4">
        <v>1</v>
      </c>
      <c r="B973" s="4">
        <v>53180636</v>
      </c>
      <c r="C973" s="7" t="s">
        <v>4767</v>
      </c>
      <c r="D973" s="4" t="s">
        <v>1439</v>
      </c>
      <c r="E973" s="4" t="s">
        <v>13</v>
      </c>
      <c r="F973" s="1" t="s">
        <v>24</v>
      </c>
      <c r="G973" s="5" t="s">
        <v>3301</v>
      </c>
      <c r="H973" s="4" t="s">
        <v>19</v>
      </c>
      <c r="I973" s="14" t="s">
        <v>7325</v>
      </c>
      <c r="J973" s="4" t="s">
        <v>6477</v>
      </c>
      <c r="K973" s="14" t="s">
        <v>6680</v>
      </c>
      <c r="L973" s="14" t="s">
        <v>6500</v>
      </c>
      <c r="M973" s="13" t="s">
        <v>3722</v>
      </c>
      <c r="N973" s="13" t="s">
        <v>3723</v>
      </c>
    </row>
    <row r="974" spans="1:14" ht="31.5" x14ac:dyDescent="0.25">
      <c r="A974" s="4">
        <v>1</v>
      </c>
      <c r="B974" s="4">
        <v>53182599</v>
      </c>
      <c r="C974" s="7" t="s">
        <v>4594</v>
      </c>
      <c r="D974" s="4" t="s">
        <v>1439</v>
      </c>
      <c r="E974" s="4" t="s">
        <v>13</v>
      </c>
      <c r="F974" s="1" t="s">
        <v>24</v>
      </c>
      <c r="G974" s="5" t="s">
        <v>3302</v>
      </c>
      <c r="H974" s="4" t="s">
        <v>19</v>
      </c>
      <c r="I974" s="14" t="s">
        <v>6929</v>
      </c>
      <c r="J974" s="4" t="s">
        <v>6477</v>
      </c>
      <c r="K974" s="14" t="s">
        <v>6572</v>
      </c>
      <c r="L974" s="14" t="s">
        <v>6503</v>
      </c>
      <c r="M974" s="13" t="s">
        <v>3722</v>
      </c>
      <c r="N974" s="13" t="s">
        <v>3723</v>
      </c>
    </row>
    <row r="975" spans="1:14" ht="31.5" x14ac:dyDescent="0.25">
      <c r="A975" s="4">
        <v>1</v>
      </c>
      <c r="B975" s="4">
        <v>53183813</v>
      </c>
      <c r="C975" s="7" t="s">
        <v>4768</v>
      </c>
      <c r="D975" s="4" t="s">
        <v>1439</v>
      </c>
      <c r="E975" s="4" t="s">
        <v>13</v>
      </c>
      <c r="F975" s="1" t="s">
        <v>24</v>
      </c>
      <c r="G975" s="5" t="s">
        <v>3303</v>
      </c>
      <c r="H975" s="4" t="s">
        <v>19</v>
      </c>
      <c r="I975" s="14" t="s">
        <v>7325</v>
      </c>
      <c r="J975" s="4" t="s">
        <v>6477</v>
      </c>
      <c r="K975" s="14" t="s">
        <v>6680</v>
      </c>
      <c r="L975" s="14" t="s">
        <v>6477</v>
      </c>
      <c r="M975" s="13" t="s">
        <v>3722</v>
      </c>
      <c r="N975" s="13" t="s">
        <v>3723</v>
      </c>
    </row>
    <row r="976" spans="1:14" ht="31.5" x14ac:dyDescent="0.25">
      <c r="A976" s="4">
        <v>1</v>
      </c>
      <c r="B976" s="4">
        <v>53197222</v>
      </c>
      <c r="C976" s="7" t="s">
        <v>4768</v>
      </c>
      <c r="D976" s="4" t="s">
        <v>1439</v>
      </c>
      <c r="E976" s="4" t="s">
        <v>13</v>
      </c>
      <c r="F976" s="1" t="s">
        <v>24</v>
      </c>
      <c r="G976" s="5" t="s">
        <v>3304</v>
      </c>
      <c r="H976" s="4" t="s">
        <v>2812</v>
      </c>
      <c r="I976" s="14" t="s">
        <v>7230</v>
      </c>
      <c r="J976" s="4" t="s">
        <v>6477</v>
      </c>
      <c r="K976" s="14" t="s">
        <v>6594</v>
      </c>
      <c r="L976" s="14" t="s">
        <v>6500</v>
      </c>
      <c r="M976" s="13" t="s">
        <v>3722</v>
      </c>
      <c r="N976" s="13" t="s">
        <v>3723</v>
      </c>
    </row>
    <row r="977" spans="1:14" ht="31.5" x14ac:dyDescent="0.25">
      <c r="A977" s="4">
        <v>1</v>
      </c>
      <c r="B977" s="4">
        <v>53214714</v>
      </c>
      <c r="C977" s="7" t="s">
        <v>4768</v>
      </c>
      <c r="D977" s="4" t="s">
        <v>1439</v>
      </c>
      <c r="E977" s="4" t="s">
        <v>13</v>
      </c>
      <c r="F977" s="1" t="s">
        <v>24</v>
      </c>
      <c r="G977" s="5" t="s">
        <v>3305</v>
      </c>
      <c r="H977" s="4" t="s">
        <v>26</v>
      </c>
      <c r="I977" s="14" t="s">
        <v>7188</v>
      </c>
      <c r="J977" s="4" t="s">
        <v>6477</v>
      </c>
      <c r="K977" s="14" t="s">
        <v>7364</v>
      </c>
      <c r="L977" s="14" t="s">
        <v>7184</v>
      </c>
      <c r="M977" s="13" t="s">
        <v>3722</v>
      </c>
      <c r="N977" s="13" t="s">
        <v>3724</v>
      </c>
    </row>
    <row r="978" spans="1:14" ht="31.5" x14ac:dyDescent="0.25">
      <c r="A978" s="4">
        <v>1</v>
      </c>
      <c r="B978" s="4">
        <v>53220983</v>
      </c>
      <c r="C978" s="7" t="s">
        <v>4768</v>
      </c>
      <c r="D978" s="4" t="s">
        <v>1439</v>
      </c>
      <c r="E978" s="4" t="s">
        <v>13</v>
      </c>
      <c r="F978" s="1" t="s">
        <v>24</v>
      </c>
      <c r="G978" s="5" t="s">
        <v>3306</v>
      </c>
      <c r="H978" s="4" t="s">
        <v>19</v>
      </c>
      <c r="I978" s="14" t="s">
        <v>6936</v>
      </c>
      <c r="J978" s="4" t="s">
        <v>6477</v>
      </c>
      <c r="K978" s="14" t="s">
        <v>6860</v>
      </c>
      <c r="L978" s="14" t="s">
        <v>6503</v>
      </c>
      <c r="M978" s="13" t="s">
        <v>3722</v>
      </c>
      <c r="N978" s="13" t="s">
        <v>3724</v>
      </c>
    </row>
    <row r="979" spans="1:14" ht="31.5" x14ac:dyDescent="0.25">
      <c r="A979" s="4">
        <v>1</v>
      </c>
      <c r="B979" s="4">
        <v>53221000</v>
      </c>
      <c r="C979" s="7" t="s">
        <v>4769</v>
      </c>
      <c r="D979" s="4" t="s">
        <v>1443</v>
      </c>
      <c r="E979" s="4" t="s">
        <v>13</v>
      </c>
      <c r="F979" s="1" t="s">
        <v>24</v>
      </c>
      <c r="G979" s="5" t="s">
        <v>3307</v>
      </c>
      <c r="H979" s="4" t="s">
        <v>19</v>
      </c>
      <c r="I979" s="14" t="s">
        <v>7458</v>
      </c>
      <c r="J979" s="4" t="s">
        <v>6477</v>
      </c>
      <c r="K979" s="14" t="s">
        <v>7459</v>
      </c>
      <c r="L979" s="4" t="s">
        <v>6584</v>
      </c>
      <c r="M979" s="13" t="s">
        <v>3722</v>
      </c>
      <c r="N979" s="13" t="s">
        <v>3724</v>
      </c>
    </row>
    <row r="980" spans="1:14" ht="31.5" x14ac:dyDescent="0.25">
      <c r="A980" s="4">
        <v>1</v>
      </c>
      <c r="B980" s="4">
        <v>53239340</v>
      </c>
      <c r="C980" s="7" t="s">
        <v>4768</v>
      </c>
      <c r="D980" s="4" t="s">
        <v>1439</v>
      </c>
      <c r="E980" s="4" t="s">
        <v>13</v>
      </c>
      <c r="F980" s="1" t="s">
        <v>24</v>
      </c>
      <c r="G980" s="5" t="s">
        <v>3308</v>
      </c>
      <c r="H980" s="4" t="s">
        <v>19</v>
      </c>
      <c r="I980" s="14" t="s">
        <v>6625</v>
      </c>
      <c r="J980" s="4" t="s">
        <v>6477</v>
      </c>
      <c r="K980" s="14" t="s">
        <v>6604</v>
      </c>
      <c r="L980" s="14" t="s">
        <v>6477</v>
      </c>
      <c r="M980" s="13" t="s">
        <v>3722</v>
      </c>
      <c r="N980" s="13" t="s">
        <v>3724</v>
      </c>
    </row>
    <row r="981" spans="1:14" ht="31.5" x14ac:dyDescent="0.25">
      <c r="A981" s="4">
        <v>1</v>
      </c>
      <c r="B981" s="4">
        <v>53253248</v>
      </c>
      <c r="C981" s="7" t="s">
        <v>4768</v>
      </c>
      <c r="D981" s="4" t="s">
        <v>1439</v>
      </c>
      <c r="E981" s="4" t="s">
        <v>13</v>
      </c>
      <c r="F981" s="1" t="s">
        <v>24</v>
      </c>
      <c r="G981" s="5" t="s">
        <v>3309</v>
      </c>
      <c r="H981" s="4" t="s">
        <v>19</v>
      </c>
      <c r="I981" s="14" t="s">
        <v>7460</v>
      </c>
      <c r="J981" s="4" t="s">
        <v>6477</v>
      </c>
      <c r="K981" s="14" t="s">
        <v>6714</v>
      </c>
      <c r="L981" s="14" t="s">
        <v>6517</v>
      </c>
      <c r="M981" s="13" t="s">
        <v>3725</v>
      </c>
      <c r="N981" s="13" t="s">
        <v>3724</v>
      </c>
    </row>
    <row r="982" spans="1:14" ht="47.25" x14ac:dyDescent="0.25">
      <c r="A982" s="4">
        <v>1</v>
      </c>
      <c r="B982" s="4">
        <v>53263892</v>
      </c>
      <c r="C982" s="7" t="s">
        <v>4768</v>
      </c>
      <c r="D982" s="4" t="s">
        <v>1439</v>
      </c>
      <c r="E982" s="4" t="s">
        <v>13</v>
      </c>
      <c r="F982" s="1" t="s">
        <v>24</v>
      </c>
      <c r="G982" s="5" t="s">
        <v>3310</v>
      </c>
      <c r="H982" s="4" t="s">
        <v>4534</v>
      </c>
      <c r="I982" s="14" t="s">
        <v>7461</v>
      </c>
      <c r="J982" s="4" t="s">
        <v>6477</v>
      </c>
      <c r="K982" s="14" t="s">
        <v>7462</v>
      </c>
      <c r="L982" s="14" t="s">
        <v>6560</v>
      </c>
      <c r="M982" s="13" t="s">
        <v>3725</v>
      </c>
      <c r="N982" s="13" t="s">
        <v>3726</v>
      </c>
    </row>
    <row r="983" spans="1:14" ht="47.25" x14ac:dyDescent="0.25">
      <c r="A983" s="4">
        <v>1</v>
      </c>
      <c r="B983" s="4">
        <v>53312205</v>
      </c>
      <c r="C983" s="7" t="s">
        <v>4768</v>
      </c>
      <c r="D983" s="4" t="s">
        <v>1439</v>
      </c>
      <c r="E983" s="4" t="s">
        <v>13</v>
      </c>
      <c r="F983" s="1" t="s">
        <v>24</v>
      </c>
      <c r="G983" s="5" t="s">
        <v>3311</v>
      </c>
      <c r="H983" s="4" t="s">
        <v>82</v>
      </c>
      <c r="I983" s="14" t="s">
        <v>6571</v>
      </c>
      <c r="J983" s="4" t="s">
        <v>6477</v>
      </c>
      <c r="K983" s="14" t="s">
        <v>7035</v>
      </c>
      <c r="L983" s="14" t="s">
        <v>6517</v>
      </c>
      <c r="M983" s="13" t="s">
        <v>3727</v>
      </c>
      <c r="N983" s="13" t="s">
        <v>3728</v>
      </c>
    </row>
    <row r="984" spans="1:14" ht="47.25" x14ac:dyDescent="0.25">
      <c r="A984" s="4">
        <v>1</v>
      </c>
      <c r="B984" s="4">
        <v>53323100</v>
      </c>
      <c r="C984" s="7" t="s">
        <v>4768</v>
      </c>
      <c r="D984" s="4" t="s">
        <v>1439</v>
      </c>
      <c r="E984" s="4" t="s">
        <v>13</v>
      </c>
      <c r="F984" s="1" t="s">
        <v>24</v>
      </c>
      <c r="G984" s="5" t="s">
        <v>3312</v>
      </c>
      <c r="H984" s="4" t="s">
        <v>19</v>
      </c>
      <c r="I984" s="14" t="s">
        <v>7463</v>
      </c>
      <c r="J984" s="4" t="s">
        <v>6477</v>
      </c>
      <c r="K984" s="14" t="s">
        <v>7464</v>
      </c>
      <c r="L984" s="14" t="s">
        <v>7310</v>
      </c>
      <c r="M984" s="13" t="s">
        <v>3727</v>
      </c>
      <c r="N984" s="13" t="s">
        <v>3728</v>
      </c>
    </row>
    <row r="985" spans="1:14" ht="63" x14ac:dyDescent="0.25">
      <c r="A985" s="4">
        <v>1</v>
      </c>
      <c r="B985" s="4">
        <v>53356594</v>
      </c>
      <c r="C985" s="7" t="s">
        <v>4768</v>
      </c>
      <c r="D985" s="4" t="s">
        <v>1439</v>
      </c>
      <c r="E985" s="4" t="s">
        <v>13</v>
      </c>
      <c r="F985" s="1" t="s">
        <v>24</v>
      </c>
      <c r="G985" s="5" t="s">
        <v>3313</v>
      </c>
      <c r="H985" s="4" t="s">
        <v>758</v>
      </c>
      <c r="I985" s="14" t="s">
        <v>7139</v>
      </c>
      <c r="J985" s="4" t="s">
        <v>6477</v>
      </c>
      <c r="K985" s="14" t="s">
        <v>7465</v>
      </c>
      <c r="L985" s="14" t="s">
        <v>6644</v>
      </c>
      <c r="M985" s="13" t="s">
        <v>3729</v>
      </c>
      <c r="N985" s="13" t="s">
        <v>3730</v>
      </c>
    </row>
    <row r="986" spans="1:14" ht="47.25" x14ac:dyDescent="0.25">
      <c r="A986" s="4">
        <v>1</v>
      </c>
      <c r="B986" s="4">
        <v>53405863</v>
      </c>
      <c r="C986" s="7" t="s">
        <v>4768</v>
      </c>
      <c r="D986" s="4" t="s">
        <v>1439</v>
      </c>
      <c r="E986" s="4" t="s">
        <v>13</v>
      </c>
      <c r="F986" s="1" t="s">
        <v>24</v>
      </c>
      <c r="G986" s="5" t="s">
        <v>3314</v>
      </c>
      <c r="H986" s="4" t="s">
        <v>19</v>
      </c>
      <c r="I986" s="14" t="s">
        <v>6949</v>
      </c>
      <c r="J986" s="4" t="s">
        <v>6477</v>
      </c>
      <c r="K986" s="14" t="s">
        <v>7412</v>
      </c>
      <c r="L986" s="14" t="s">
        <v>6536</v>
      </c>
      <c r="M986" s="13" t="s">
        <v>3729</v>
      </c>
      <c r="N986" s="13" t="s">
        <v>3731</v>
      </c>
    </row>
    <row r="987" spans="1:14" ht="47.25" x14ac:dyDescent="0.25">
      <c r="A987" s="4">
        <v>1</v>
      </c>
      <c r="B987" s="4">
        <v>53407604</v>
      </c>
      <c r="C987" s="7" t="s">
        <v>4768</v>
      </c>
      <c r="D987" s="4" t="s">
        <v>1439</v>
      </c>
      <c r="E987" s="4" t="s">
        <v>13</v>
      </c>
      <c r="F987" s="1" t="s">
        <v>24</v>
      </c>
      <c r="G987" s="5" t="s">
        <v>3315</v>
      </c>
      <c r="H987" s="4" t="s">
        <v>26</v>
      </c>
      <c r="I987" s="14" t="s">
        <v>6833</v>
      </c>
      <c r="J987" s="4" t="s">
        <v>6477</v>
      </c>
      <c r="K987" s="14" t="s">
        <v>6860</v>
      </c>
      <c r="L987" s="14" t="s">
        <v>6503</v>
      </c>
      <c r="M987" s="13" t="s">
        <v>3729</v>
      </c>
      <c r="N987" s="13" t="s">
        <v>3731</v>
      </c>
    </row>
    <row r="988" spans="1:14" ht="47.25" x14ac:dyDescent="0.25">
      <c r="A988" s="4">
        <v>1</v>
      </c>
      <c r="B988" s="4">
        <v>53432242</v>
      </c>
      <c r="C988" s="7" t="s">
        <v>4768</v>
      </c>
      <c r="D988" s="4" t="s">
        <v>1439</v>
      </c>
      <c r="E988" s="4" t="s">
        <v>13</v>
      </c>
      <c r="F988" s="1" t="s">
        <v>24</v>
      </c>
      <c r="G988" s="5" t="s">
        <v>3316</v>
      </c>
      <c r="H988" s="4" t="s">
        <v>26</v>
      </c>
      <c r="I988" s="14" t="s">
        <v>6949</v>
      </c>
      <c r="J988" s="4" t="s">
        <v>6477</v>
      </c>
      <c r="K988" s="14" t="s">
        <v>7357</v>
      </c>
      <c r="L988" s="14" t="s">
        <v>6640</v>
      </c>
      <c r="M988" s="13" t="s">
        <v>3729</v>
      </c>
      <c r="N988" s="13" t="s">
        <v>3731</v>
      </c>
    </row>
    <row r="989" spans="1:14" ht="47.25" x14ac:dyDescent="0.25">
      <c r="A989" s="4">
        <v>1</v>
      </c>
      <c r="B989" s="4">
        <v>53438819</v>
      </c>
      <c r="C989" s="7" t="s">
        <v>4768</v>
      </c>
      <c r="D989" s="4" t="s">
        <v>1439</v>
      </c>
      <c r="E989" s="4" t="s">
        <v>13</v>
      </c>
      <c r="F989" s="1" t="s">
        <v>24</v>
      </c>
      <c r="G989" s="5" t="s">
        <v>3317</v>
      </c>
      <c r="H989" s="4" t="s">
        <v>19</v>
      </c>
      <c r="I989" s="14" t="s">
        <v>6833</v>
      </c>
      <c r="J989" s="4" t="s">
        <v>6477</v>
      </c>
      <c r="K989" s="14" t="s">
        <v>6860</v>
      </c>
      <c r="L989" s="14" t="s">
        <v>6503</v>
      </c>
      <c r="M989" s="13" t="s">
        <v>3729</v>
      </c>
      <c r="N989" s="13" t="s">
        <v>3731</v>
      </c>
    </row>
    <row r="990" spans="1:14" ht="47.25" x14ac:dyDescent="0.25">
      <c r="A990" s="4">
        <v>1</v>
      </c>
      <c r="B990" s="4">
        <v>53439090</v>
      </c>
      <c r="C990" s="7" t="s">
        <v>4768</v>
      </c>
      <c r="D990" s="4" t="s">
        <v>1439</v>
      </c>
      <c r="E990" s="4" t="s">
        <v>13</v>
      </c>
      <c r="F990" s="1" t="s">
        <v>24</v>
      </c>
      <c r="G990" s="5" t="s">
        <v>3318</v>
      </c>
      <c r="H990" s="4" t="s">
        <v>19</v>
      </c>
      <c r="I990" s="14" t="s">
        <v>7318</v>
      </c>
      <c r="J990" s="4" t="s">
        <v>6477</v>
      </c>
      <c r="K990" s="14" t="s">
        <v>6646</v>
      </c>
      <c r="L990" s="14" t="s">
        <v>6512</v>
      </c>
      <c r="M990" s="13" t="s">
        <v>3729</v>
      </c>
      <c r="N990" s="13" t="s">
        <v>3731</v>
      </c>
    </row>
    <row r="991" spans="1:14" ht="47.25" x14ac:dyDescent="0.25">
      <c r="A991" s="4">
        <v>1</v>
      </c>
      <c r="B991" s="4">
        <v>53450486</v>
      </c>
      <c r="C991" s="7" t="s">
        <v>4768</v>
      </c>
      <c r="D991" s="4" t="s">
        <v>1439</v>
      </c>
      <c r="E991" s="4" t="s">
        <v>13</v>
      </c>
      <c r="F991" s="1" t="s">
        <v>24</v>
      </c>
      <c r="G991" s="5" t="s">
        <v>3319</v>
      </c>
      <c r="H991" s="4" t="s">
        <v>26</v>
      </c>
      <c r="I991" s="14" t="s">
        <v>7438</v>
      </c>
      <c r="J991" s="4" t="s">
        <v>6477</v>
      </c>
      <c r="K991" s="14" t="s">
        <v>7466</v>
      </c>
      <c r="L991" s="14" t="s">
        <v>6536</v>
      </c>
      <c r="M991" s="13" t="s">
        <v>3729</v>
      </c>
      <c r="N991" s="13" t="s">
        <v>3731</v>
      </c>
    </row>
    <row r="992" spans="1:14" ht="47.25" x14ac:dyDescent="0.25">
      <c r="A992" s="4">
        <v>1</v>
      </c>
      <c r="B992" s="4">
        <v>53463094</v>
      </c>
      <c r="C992" s="7" t="s">
        <v>4768</v>
      </c>
      <c r="D992" s="4" t="s">
        <v>1439</v>
      </c>
      <c r="E992" s="4" t="s">
        <v>13</v>
      </c>
      <c r="F992" s="1" t="s">
        <v>24</v>
      </c>
      <c r="G992" s="5" t="s">
        <v>3320</v>
      </c>
      <c r="H992" s="4" t="s">
        <v>19</v>
      </c>
      <c r="I992" s="14" t="s">
        <v>6776</v>
      </c>
      <c r="J992" s="4" t="s">
        <v>6477</v>
      </c>
      <c r="K992" s="14" t="s">
        <v>7467</v>
      </c>
      <c r="L992" s="14" t="s">
        <v>7468</v>
      </c>
      <c r="M992" s="13" t="s">
        <v>3729</v>
      </c>
      <c r="N992" s="13" t="s">
        <v>3731</v>
      </c>
    </row>
    <row r="993" spans="1:14" ht="47.25" x14ac:dyDescent="0.25">
      <c r="A993" s="4">
        <v>1</v>
      </c>
      <c r="B993" s="4">
        <v>53467703</v>
      </c>
      <c r="C993" s="7" t="s">
        <v>4770</v>
      </c>
      <c r="D993" s="4" t="s">
        <v>1443</v>
      </c>
      <c r="E993" s="4" t="s">
        <v>13</v>
      </c>
      <c r="F993" s="1" t="s">
        <v>24</v>
      </c>
      <c r="G993" s="5" t="s">
        <v>3321</v>
      </c>
      <c r="H993" s="4" t="s">
        <v>82</v>
      </c>
      <c r="I993" s="14" t="s">
        <v>7099</v>
      </c>
      <c r="J993" s="4" t="s">
        <v>6477</v>
      </c>
      <c r="K993" s="14" t="s">
        <v>6743</v>
      </c>
      <c r="L993" s="4" t="s">
        <v>6497</v>
      </c>
      <c r="M993" s="13" t="s">
        <v>3729</v>
      </c>
      <c r="N993" s="13" t="s">
        <v>3731</v>
      </c>
    </row>
    <row r="994" spans="1:14" ht="47.25" x14ac:dyDescent="0.25">
      <c r="A994" s="4">
        <v>1</v>
      </c>
      <c r="B994" s="4">
        <v>53467831</v>
      </c>
      <c r="C994" s="7" t="s">
        <v>4768</v>
      </c>
      <c r="D994" s="4" t="s">
        <v>1439</v>
      </c>
      <c r="E994" s="4" t="s">
        <v>13</v>
      </c>
      <c r="F994" s="1" t="s">
        <v>24</v>
      </c>
      <c r="G994" s="5" t="s">
        <v>3322</v>
      </c>
      <c r="H994" s="4" t="s">
        <v>82</v>
      </c>
      <c r="I994" s="14" t="s">
        <v>7469</v>
      </c>
      <c r="J994" s="4" t="s">
        <v>6477</v>
      </c>
      <c r="K994" s="14" t="s">
        <v>6485</v>
      </c>
      <c r="L994" s="14" t="s">
        <v>6536</v>
      </c>
      <c r="M994" s="13" t="s">
        <v>3729</v>
      </c>
      <c r="N994" s="13" t="s">
        <v>3731</v>
      </c>
    </row>
    <row r="995" spans="1:14" ht="31.5" x14ac:dyDescent="0.25">
      <c r="A995" s="4">
        <v>1</v>
      </c>
      <c r="B995" s="4">
        <v>53551793</v>
      </c>
      <c r="C995" s="7" t="s">
        <v>4768</v>
      </c>
      <c r="D995" s="4" t="s">
        <v>1439</v>
      </c>
      <c r="E995" s="4" t="s">
        <v>13</v>
      </c>
      <c r="F995" s="1" t="s">
        <v>24</v>
      </c>
      <c r="G995" s="5" t="s">
        <v>3323</v>
      </c>
      <c r="H995" s="4" t="s">
        <v>517</v>
      </c>
      <c r="I995" s="14" t="s">
        <v>6550</v>
      </c>
      <c r="J995" s="4" t="s">
        <v>6477</v>
      </c>
      <c r="K995" s="14" t="s">
        <v>6708</v>
      </c>
      <c r="L995" s="14" t="s">
        <v>6517</v>
      </c>
      <c r="M995" s="13" t="s">
        <v>3732</v>
      </c>
      <c r="N995" s="13" t="s">
        <v>3733</v>
      </c>
    </row>
    <row r="996" spans="1:14" ht="31.5" x14ac:dyDescent="0.25">
      <c r="A996" s="4">
        <v>1</v>
      </c>
      <c r="B996" s="4">
        <v>53578419</v>
      </c>
      <c r="C996" s="7" t="s">
        <v>4771</v>
      </c>
      <c r="D996" s="4" t="s">
        <v>1439</v>
      </c>
      <c r="E996" s="4" t="s">
        <v>13</v>
      </c>
      <c r="F996" s="1" t="s">
        <v>24</v>
      </c>
      <c r="G996" s="5" t="s">
        <v>3324</v>
      </c>
      <c r="H996" s="4" t="s">
        <v>604</v>
      </c>
      <c r="I996" s="14" t="s">
        <v>7082</v>
      </c>
      <c r="J996" s="4" t="s">
        <v>6500</v>
      </c>
      <c r="K996" s="14" t="s">
        <v>7412</v>
      </c>
      <c r="L996" s="14" t="s">
        <v>6500</v>
      </c>
      <c r="M996" s="13" t="s">
        <v>3734</v>
      </c>
      <c r="N996" s="13" t="s">
        <v>3733</v>
      </c>
    </row>
    <row r="997" spans="1:14" ht="31.5" x14ac:dyDescent="0.25">
      <c r="A997" s="4">
        <v>1</v>
      </c>
      <c r="B997" s="4">
        <v>53766773</v>
      </c>
      <c r="C997" s="7" t="s">
        <v>4772</v>
      </c>
      <c r="D997" s="4" t="s">
        <v>2029</v>
      </c>
      <c r="E997" s="4" t="s">
        <v>17</v>
      </c>
      <c r="F997" s="1" t="s">
        <v>24</v>
      </c>
      <c r="G997" s="5" t="s">
        <v>3333</v>
      </c>
      <c r="H997" s="4" t="s">
        <v>517</v>
      </c>
      <c r="I997" s="4" t="s">
        <v>6614</v>
      </c>
      <c r="J997" s="14" t="s">
        <v>6560</v>
      </c>
      <c r="K997" s="14" t="s">
        <v>7470</v>
      </c>
      <c r="L997" s="14" t="s">
        <v>7471</v>
      </c>
      <c r="M997" s="13" t="s">
        <v>16</v>
      </c>
      <c r="N997" s="13" t="s">
        <v>3738</v>
      </c>
    </row>
    <row r="998" spans="1:14" ht="31.5" x14ac:dyDescent="0.25">
      <c r="A998" s="4">
        <v>1</v>
      </c>
      <c r="B998" s="4">
        <v>56253478</v>
      </c>
      <c r="C998" s="7" t="s">
        <v>4773</v>
      </c>
      <c r="D998" s="4" t="s">
        <v>1439</v>
      </c>
      <c r="E998" s="4" t="s">
        <v>13</v>
      </c>
      <c r="F998" s="1" t="s">
        <v>24</v>
      </c>
      <c r="G998" s="5" t="s">
        <v>3376</v>
      </c>
      <c r="H998" s="4" t="s">
        <v>517</v>
      </c>
      <c r="I998" s="14" t="s">
        <v>6880</v>
      </c>
      <c r="J998" s="4" t="s">
        <v>6503</v>
      </c>
      <c r="K998" s="14" t="s">
        <v>6551</v>
      </c>
      <c r="L998" s="14" t="s">
        <v>6503</v>
      </c>
      <c r="M998" s="13" t="s">
        <v>16</v>
      </c>
      <c r="N998" s="13" t="s">
        <v>3755</v>
      </c>
    </row>
    <row r="999" spans="1:14" ht="31.5" x14ac:dyDescent="0.25">
      <c r="A999" s="4">
        <v>1</v>
      </c>
      <c r="B999" s="4">
        <v>57217658</v>
      </c>
      <c r="C999" s="7" t="s">
        <v>4774</v>
      </c>
      <c r="D999" s="4" t="s">
        <v>1439</v>
      </c>
      <c r="E999" s="4" t="s">
        <v>13</v>
      </c>
      <c r="F999" s="1" t="s">
        <v>24</v>
      </c>
      <c r="G999" s="5" t="s">
        <v>3423</v>
      </c>
      <c r="H999" s="4" t="s">
        <v>517</v>
      </c>
      <c r="I999" s="14" t="s">
        <v>7190</v>
      </c>
      <c r="J999" s="4" t="s">
        <v>6503</v>
      </c>
      <c r="K999" s="14" t="s">
        <v>7027</v>
      </c>
      <c r="L999" s="14" t="s">
        <v>6503</v>
      </c>
      <c r="M999" s="13" t="s">
        <v>16</v>
      </c>
      <c r="N999" s="13" t="s">
        <v>3778</v>
      </c>
    </row>
    <row r="1000" spans="1:14" ht="47.25" x14ac:dyDescent="0.25">
      <c r="A1000" s="4">
        <v>1</v>
      </c>
      <c r="B1000" s="4">
        <v>81653863</v>
      </c>
      <c r="C1000" s="7" t="s">
        <v>1358</v>
      </c>
      <c r="D1000" s="4" t="s">
        <v>1439</v>
      </c>
      <c r="E1000" s="4" t="s">
        <v>13</v>
      </c>
      <c r="F1000" s="1" t="s">
        <v>24</v>
      </c>
      <c r="G1000" s="5" t="s">
        <v>4775</v>
      </c>
      <c r="H1000" s="4" t="s">
        <v>2821</v>
      </c>
      <c r="I1000" s="14" t="s">
        <v>6983</v>
      </c>
      <c r="J1000" s="4" t="s">
        <v>6763</v>
      </c>
      <c r="K1000" s="14" t="s">
        <v>7401</v>
      </c>
      <c r="L1000" s="14" t="s">
        <v>6763</v>
      </c>
      <c r="M1000" s="13" t="s">
        <v>4776</v>
      </c>
      <c r="N1000" s="13" t="s">
        <v>4777</v>
      </c>
    </row>
    <row r="1001" spans="1:14" ht="31.5" x14ac:dyDescent="0.25">
      <c r="A1001" s="4">
        <v>1</v>
      </c>
      <c r="B1001" s="4">
        <v>118603687</v>
      </c>
      <c r="C1001" s="7" t="s">
        <v>4547</v>
      </c>
      <c r="D1001" s="4" t="s">
        <v>2029</v>
      </c>
      <c r="E1001" s="4" t="s">
        <v>17</v>
      </c>
      <c r="F1001" s="1" t="s">
        <v>24</v>
      </c>
      <c r="G1001" s="5" t="s">
        <v>4544</v>
      </c>
      <c r="H1001" s="4" t="s">
        <v>26</v>
      </c>
      <c r="I1001" s="4" t="s">
        <v>6990</v>
      </c>
      <c r="J1001" s="14" t="s">
        <v>6745</v>
      </c>
      <c r="K1001" s="14" t="s">
        <v>6815</v>
      </c>
      <c r="L1001" s="14" t="s">
        <v>6540</v>
      </c>
      <c r="M1001" s="13" t="s">
        <v>4545</v>
      </c>
      <c r="N1001" s="13" t="s">
        <v>4546</v>
      </c>
    </row>
    <row r="1002" spans="1:14" ht="31.5" x14ac:dyDescent="0.25">
      <c r="A1002" s="4">
        <v>1</v>
      </c>
      <c r="B1002" s="4">
        <v>152678640</v>
      </c>
      <c r="C1002" s="7" t="s">
        <v>4553</v>
      </c>
      <c r="D1002" s="4" t="s">
        <v>1439</v>
      </c>
      <c r="E1002" s="4" t="s">
        <v>13</v>
      </c>
      <c r="F1002" s="1" t="s">
        <v>24</v>
      </c>
      <c r="G1002" s="5" t="s">
        <v>4550</v>
      </c>
      <c r="H1002" s="4" t="s">
        <v>19</v>
      </c>
      <c r="I1002" s="14" t="s">
        <v>6919</v>
      </c>
      <c r="J1002" s="4" t="s">
        <v>7297</v>
      </c>
      <c r="K1002" s="14" t="s">
        <v>6577</v>
      </c>
      <c r="L1002" s="14" t="s">
        <v>7472</v>
      </c>
      <c r="M1002" s="13" t="s">
        <v>4551</v>
      </c>
      <c r="N1002" s="13" t="s">
        <v>4552</v>
      </c>
    </row>
    <row r="1003" spans="1:14" ht="31.5" x14ac:dyDescent="0.25">
      <c r="A1003" s="4">
        <v>1</v>
      </c>
      <c r="B1003" s="4">
        <v>152680104</v>
      </c>
      <c r="C1003" s="7" t="s">
        <v>4555</v>
      </c>
      <c r="D1003" s="4" t="s">
        <v>1439</v>
      </c>
      <c r="E1003" s="4" t="s">
        <v>13</v>
      </c>
      <c r="F1003" s="1" t="s">
        <v>24</v>
      </c>
      <c r="G1003" s="5" t="s">
        <v>4554</v>
      </c>
      <c r="H1003" s="4" t="s">
        <v>82</v>
      </c>
      <c r="I1003" s="14" t="s">
        <v>7166</v>
      </c>
      <c r="J1003" s="4" t="s">
        <v>7369</v>
      </c>
      <c r="K1003" s="14" t="s">
        <v>6725</v>
      </c>
      <c r="L1003" s="14" t="s">
        <v>6473</v>
      </c>
      <c r="M1003" s="13" t="s">
        <v>4551</v>
      </c>
      <c r="N1003" s="13" t="s">
        <v>4552</v>
      </c>
    </row>
    <row r="1004" spans="1:14" ht="31.5" x14ac:dyDescent="0.25">
      <c r="A1004" s="4">
        <v>1</v>
      </c>
      <c r="B1004" s="4">
        <v>152700521</v>
      </c>
      <c r="C1004" s="7" t="s">
        <v>4555</v>
      </c>
      <c r="D1004" s="4" t="s">
        <v>1439</v>
      </c>
      <c r="E1004" s="4" t="s">
        <v>13</v>
      </c>
      <c r="F1004" s="1" t="s">
        <v>24</v>
      </c>
      <c r="G1004" s="5" t="s">
        <v>4556</v>
      </c>
      <c r="H1004" s="4" t="s">
        <v>82</v>
      </c>
      <c r="I1004" s="14" t="s">
        <v>6567</v>
      </c>
      <c r="J1004" s="4" t="s">
        <v>7369</v>
      </c>
      <c r="K1004" s="14" t="s">
        <v>6570</v>
      </c>
      <c r="L1004" s="14" t="s">
        <v>7306</v>
      </c>
      <c r="M1004" s="13" t="s">
        <v>4557</v>
      </c>
      <c r="N1004" s="13" t="s">
        <v>4552</v>
      </c>
    </row>
    <row r="1005" spans="1:14" ht="31.5" x14ac:dyDescent="0.25">
      <c r="A1005" s="4">
        <v>1</v>
      </c>
      <c r="B1005" s="4">
        <v>152764759</v>
      </c>
      <c r="C1005" s="7" t="s">
        <v>4555</v>
      </c>
      <c r="D1005" s="4" t="s">
        <v>1439</v>
      </c>
      <c r="E1005" s="4" t="s">
        <v>13</v>
      </c>
      <c r="F1005" s="1" t="s">
        <v>24</v>
      </c>
      <c r="G1005" s="5" t="s">
        <v>4558</v>
      </c>
      <c r="H1005" s="4" t="s">
        <v>26</v>
      </c>
      <c r="I1005" s="14" t="s">
        <v>6870</v>
      </c>
      <c r="J1005" s="4" t="s">
        <v>7369</v>
      </c>
      <c r="K1005" s="14" t="s">
        <v>6501</v>
      </c>
      <c r="L1005" s="14" t="s">
        <v>7374</v>
      </c>
      <c r="M1005" s="13" t="s">
        <v>4557</v>
      </c>
      <c r="N1005" s="13" t="s">
        <v>4559</v>
      </c>
    </row>
    <row r="1006" spans="1:14" ht="31.5" x14ac:dyDescent="0.25">
      <c r="A1006" s="4">
        <v>1</v>
      </c>
      <c r="B1006" s="4">
        <v>152787345</v>
      </c>
      <c r="C1006" s="7" t="s">
        <v>4555</v>
      </c>
      <c r="D1006" s="4" t="s">
        <v>1439</v>
      </c>
      <c r="E1006" s="4" t="s">
        <v>13</v>
      </c>
      <c r="F1006" s="1" t="s">
        <v>24</v>
      </c>
      <c r="G1006" s="5" t="s">
        <v>4560</v>
      </c>
      <c r="H1006" s="4" t="s">
        <v>26</v>
      </c>
      <c r="I1006" s="14" t="s">
        <v>6870</v>
      </c>
      <c r="J1006" s="4" t="s">
        <v>7369</v>
      </c>
      <c r="K1006" s="14" t="s">
        <v>6501</v>
      </c>
      <c r="L1006" s="14" t="s">
        <v>7374</v>
      </c>
      <c r="M1006" s="13" t="s">
        <v>4557</v>
      </c>
      <c r="N1006" s="13" t="s">
        <v>4559</v>
      </c>
    </row>
    <row r="1007" spans="1:14" ht="31.5" x14ac:dyDescent="0.25">
      <c r="A1007" s="4">
        <v>1</v>
      </c>
      <c r="B1007" s="4">
        <v>152827504</v>
      </c>
      <c r="C1007" s="7" t="s">
        <v>4555</v>
      </c>
      <c r="D1007" s="4" t="s">
        <v>1439</v>
      </c>
      <c r="E1007" s="4" t="s">
        <v>13</v>
      </c>
      <c r="F1007" s="1" t="s">
        <v>24</v>
      </c>
      <c r="G1007" s="5" t="s">
        <v>4561</v>
      </c>
      <c r="H1007" s="4" t="s">
        <v>26</v>
      </c>
      <c r="I1007" s="14" t="s">
        <v>7473</v>
      </c>
      <c r="J1007" s="4" t="s">
        <v>7369</v>
      </c>
      <c r="K1007" s="14" t="s">
        <v>7474</v>
      </c>
      <c r="L1007" s="14" t="s">
        <v>7293</v>
      </c>
      <c r="M1007" s="13" t="s">
        <v>4557</v>
      </c>
      <c r="N1007" s="13" t="s">
        <v>4562</v>
      </c>
    </row>
    <row r="1008" spans="1:14" ht="31.5" x14ac:dyDescent="0.25">
      <c r="A1008" s="4">
        <v>1</v>
      </c>
      <c r="B1008" s="4">
        <v>152864046</v>
      </c>
      <c r="C1008" s="7" t="s">
        <v>4555</v>
      </c>
      <c r="D1008" s="4" t="s">
        <v>1439</v>
      </c>
      <c r="E1008" s="4" t="s">
        <v>13</v>
      </c>
      <c r="F1008" s="1" t="s">
        <v>24</v>
      </c>
      <c r="G1008" s="5" t="s">
        <v>4563</v>
      </c>
      <c r="H1008" s="4" t="s">
        <v>517</v>
      </c>
      <c r="I1008" s="14" t="s">
        <v>7475</v>
      </c>
      <c r="J1008" s="4" t="s">
        <v>7369</v>
      </c>
      <c r="K1008" s="14" t="s">
        <v>7476</v>
      </c>
      <c r="L1008" s="14" t="s">
        <v>6489</v>
      </c>
      <c r="M1008" s="13" t="s">
        <v>16</v>
      </c>
      <c r="N1008" s="13" t="s">
        <v>4562</v>
      </c>
    </row>
    <row r="1009" spans="1:14" ht="15.75" x14ac:dyDescent="0.25">
      <c r="A1009" s="4">
        <v>1</v>
      </c>
      <c r="B1009" s="4">
        <v>152918105</v>
      </c>
      <c r="C1009" s="7" t="s">
        <v>4555</v>
      </c>
      <c r="D1009" s="4" t="s">
        <v>1439</v>
      </c>
      <c r="E1009" s="4" t="s">
        <v>13</v>
      </c>
      <c r="F1009" s="1" t="s">
        <v>24</v>
      </c>
      <c r="G1009" s="5" t="s">
        <v>4564</v>
      </c>
      <c r="H1009" s="4" t="s">
        <v>517</v>
      </c>
      <c r="I1009" s="14" t="s">
        <v>7477</v>
      </c>
      <c r="J1009" s="4" t="s">
        <v>7369</v>
      </c>
      <c r="K1009" s="14" t="s">
        <v>7478</v>
      </c>
      <c r="L1009" s="14" t="s">
        <v>6744</v>
      </c>
      <c r="M1009" s="13" t="s">
        <v>16</v>
      </c>
      <c r="N1009" s="13" t="s">
        <v>4565</v>
      </c>
    </row>
    <row r="1010" spans="1:14" ht="31.5" x14ac:dyDescent="0.25">
      <c r="A1010" s="4">
        <v>1</v>
      </c>
      <c r="B1010" s="4">
        <v>152960777</v>
      </c>
      <c r="C1010" s="7" t="s">
        <v>4555</v>
      </c>
      <c r="D1010" s="4" t="s">
        <v>1439</v>
      </c>
      <c r="E1010" s="4" t="s">
        <v>13</v>
      </c>
      <c r="F1010" s="1" t="s">
        <v>24</v>
      </c>
      <c r="G1010" s="5" t="s">
        <v>4566</v>
      </c>
      <c r="H1010" s="4" t="s">
        <v>604</v>
      </c>
      <c r="I1010" s="14" t="s">
        <v>6894</v>
      </c>
      <c r="J1010" s="4" t="s">
        <v>7369</v>
      </c>
      <c r="K1010" s="14" t="s">
        <v>7127</v>
      </c>
      <c r="L1010" s="14" t="s">
        <v>7297</v>
      </c>
      <c r="M1010" s="13" t="s">
        <v>4567</v>
      </c>
      <c r="N1010" s="13" t="s">
        <v>4568</v>
      </c>
    </row>
    <row r="1011" spans="1:14" ht="31.5" x14ac:dyDescent="0.25">
      <c r="A1011" s="4">
        <v>1</v>
      </c>
      <c r="B1011" s="4">
        <v>152985602</v>
      </c>
      <c r="C1011" s="7" t="s">
        <v>4555</v>
      </c>
      <c r="D1011" s="4" t="s">
        <v>1439</v>
      </c>
      <c r="E1011" s="4" t="s">
        <v>13</v>
      </c>
      <c r="F1011" s="1" t="s">
        <v>24</v>
      </c>
      <c r="G1011" s="5" t="s">
        <v>4569</v>
      </c>
      <c r="H1011" s="4" t="s">
        <v>517</v>
      </c>
      <c r="I1011" s="14" t="s">
        <v>7309</v>
      </c>
      <c r="J1011" s="4" t="s">
        <v>7369</v>
      </c>
      <c r="K1011" s="14" t="s">
        <v>6677</v>
      </c>
      <c r="L1011" s="14" t="s">
        <v>7308</v>
      </c>
      <c r="M1011" s="13" t="s">
        <v>16</v>
      </c>
      <c r="N1011" s="13" t="s">
        <v>4570</v>
      </c>
    </row>
    <row r="1012" spans="1:14" ht="31.5" x14ac:dyDescent="0.25">
      <c r="A1012" s="4">
        <v>1</v>
      </c>
      <c r="B1012" s="4">
        <v>152989524</v>
      </c>
      <c r="C1012" s="7" t="s">
        <v>4555</v>
      </c>
      <c r="D1012" s="4" t="s">
        <v>1439</v>
      </c>
      <c r="E1012" s="4" t="s">
        <v>13</v>
      </c>
      <c r="F1012" s="1" t="s">
        <v>24</v>
      </c>
      <c r="G1012" s="5" t="s">
        <v>4571</v>
      </c>
      <c r="H1012" s="4" t="s">
        <v>517</v>
      </c>
      <c r="I1012" s="14" t="s">
        <v>7479</v>
      </c>
      <c r="J1012" s="4" t="s">
        <v>7369</v>
      </c>
      <c r="K1012" s="14" t="s">
        <v>7480</v>
      </c>
      <c r="L1012" s="14" t="s">
        <v>7369</v>
      </c>
      <c r="M1012" s="13" t="s">
        <v>16</v>
      </c>
      <c r="N1012" s="13" t="s">
        <v>4570</v>
      </c>
    </row>
    <row r="1013" spans="1:14" ht="47.25" x14ac:dyDescent="0.25">
      <c r="A1013" s="4">
        <v>1</v>
      </c>
      <c r="B1013" s="4">
        <v>153013352</v>
      </c>
      <c r="C1013" s="7" t="s">
        <v>4555</v>
      </c>
      <c r="D1013" s="4" t="s">
        <v>1439</v>
      </c>
      <c r="E1013" s="4" t="s">
        <v>13</v>
      </c>
      <c r="F1013" s="1" t="s">
        <v>24</v>
      </c>
      <c r="G1013" s="5" t="s">
        <v>4572</v>
      </c>
      <c r="H1013" s="4" t="s">
        <v>517</v>
      </c>
      <c r="I1013" s="14" t="s">
        <v>6562</v>
      </c>
      <c r="J1013" s="4" t="s">
        <v>7369</v>
      </c>
      <c r="K1013" s="14" t="s">
        <v>6880</v>
      </c>
      <c r="L1013" s="14" t="s">
        <v>7369</v>
      </c>
      <c r="M1013" s="13" t="s">
        <v>16</v>
      </c>
      <c r="N1013" s="13" t="s">
        <v>4573</v>
      </c>
    </row>
    <row r="1014" spans="1:14" ht="63" x14ac:dyDescent="0.25">
      <c r="A1014" s="4">
        <v>1</v>
      </c>
      <c r="B1014" s="4">
        <v>153089907</v>
      </c>
      <c r="C1014" s="7" t="s">
        <v>4555</v>
      </c>
      <c r="D1014" s="4" t="s">
        <v>1439</v>
      </c>
      <c r="E1014" s="4" t="s">
        <v>13</v>
      </c>
      <c r="F1014" s="1" t="s">
        <v>24</v>
      </c>
      <c r="G1014" s="5" t="s">
        <v>4574</v>
      </c>
      <c r="H1014" s="4" t="s">
        <v>517</v>
      </c>
      <c r="I1014" s="14" t="s">
        <v>7190</v>
      </c>
      <c r="J1014" s="4" t="s">
        <v>7369</v>
      </c>
      <c r="K1014" s="14" t="s">
        <v>6822</v>
      </c>
      <c r="L1014" s="14" t="s">
        <v>6492</v>
      </c>
      <c r="M1014" s="13" t="s">
        <v>16</v>
      </c>
      <c r="N1014" s="13" t="s">
        <v>4575</v>
      </c>
    </row>
    <row r="1015" spans="1:14" ht="63" x14ac:dyDescent="0.25">
      <c r="A1015" s="4">
        <v>1</v>
      </c>
      <c r="B1015" s="4">
        <v>153195745</v>
      </c>
      <c r="C1015" s="7" t="s">
        <v>4555</v>
      </c>
      <c r="D1015" s="4" t="s">
        <v>1439</v>
      </c>
      <c r="E1015" s="4" t="s">
        <v>13</v>
      </c>
      <c r="F1015" s="1" t="s">
        <v>24</v>
      </c>
      <c r="G1015" s="5" t="s">
        <v>4576</v>
      </c>
      <c r="H1015" s="4" t="s">
        <v>26</v>
      </c>
      <c r="I1015" s="14" t="s">
        <v>6679</v>
      </c>
      <c r="J1015" s="4" t="s">
        <v>7369</v>
      </c>
      <c r="K1015" s="14" t="s">
        <v>6589</v>
      </c>
      <c r="L1015" s="14" t="s">
        <v>6763</v>
      </c>
      <c r="M1015" s="13" t="s">
        <v>4577</v>
      </c>
      <c r="N1015" s="13" t="s">
        <v>4575</v>
      </c>
    </row>
    <row r="1016" spans="1:14" ht="63" x14ac:dyDescent="0.25">
      <c r="A1016" s="4">
        <v>1</v>
      </c>
      <c r="B1016" s="4">
        <v>153206856</v>
      </c>
      <c r="C1016" s="7" t="s">
        <v>4555</v>
      </c>
      <c r="D1016" s="4" t="s">
        <v>1439</v>
      </c>
      <c r="E1016" s="4" t="s">
        <v>13</v>
      </c>
      <c r="F1016" s="1" t="s">
        <v>24</v>
      </c>
      <c r="G1016" s="5" t="s">
        <v>4578</v>
      </c>
      <c r="H1016" s="4" t="s">
        <v>19</v>
      </c>
      <c r="I1016" s="14" t="s">
        <v>7481</v>
      </c>
      <c r="J1016" s="4" t="s">
        <v>7369</v>
      </c>
      <c r="K1016" s="14" t="s">
        <v>7119</v>
      </c>
      <c r="L1016" s="14" t="s">
        <v>7369</v>
      </c>
      <c r="M1016" s="13" t="s">
        <v>4579</v>
      </c>
      <c r="N1016" s="13" t="s">
        <v>4575</v>
      </c>
    </row>
    <row r="1017" spans="1:14" ht="47.25" x14ac:dyDescent="0.25">
      <c r="A1017" s="4">
        <v>1</v>
      </c>
      <c r="B1017" s="4">
        <v>153221818</v>
      </c>
      <c r="C1017" s="7" t="s">
        <v>4555</v>
      </c>
      <c r="D1017" s="4" t="s">
        <v>1439</v>
      </c>
      <c r="E1017" s="4" t="s">
        <v>13</v>
      </c>
      <c r="F1017" s="1" t="s">
        <v>24</v>
      </c>
      <c r="G1017" s="5" t="s">
        <v>4580</v>
      </c>
      <c r="H1017" s="4" t="s">
        <v>58</v>
      </c>
      <c r="I1017" s="14" t="s">
        <v>7482</v>
      </c>
      <c r="J1017" s="4" t="s">
        <v>7369</v>
      </c>
      <c r="K1017" s="14" t="s">
        <v>7483</v>
      </c>
      <c r="L1017" s="14" t="s">
        <v>6886</v>
      </c>
      <c r="M1017" s="13" t="s">
        <v>4579</v>
      </c>
      <c r="N1017" s="13" t="s">
        <v>4581</v>
      </c>
    </row>
    <row r="1018" spans="1:14" ht="47.25" x14ac:dyDescent="0.25">
      <c r="A1018" s="4">
        <v>1</v>
      </c>
      <c r="B1018" s="4">
        <v>153222837</v>
      </c>
      <c r="C1018" s="7" t="s">
        <v>4555</v>
      </c>
      <c r="D1018" s="4" t="s">
        <v>1439</v>
      </c>
      <c r="E1018" s="4" t="s">
        <v>13</v>
      </c>
      <c r="F1018" s="1" t="s">
        <v>24</v>
      </c>
      <c r="G1018" s="5" t="s">
        <v>4582</v>
      </c>
      <c r="H1018" s="4" t="s">
        <v>26</v>
      </c>
      <c r="I1018" s="14" t="s">
        <v>7078</v>
      </c>
      <c r="J1018" s="4" t="s">
        <v>7369</v>
      </c>
      <c r="K1018" s="14" t="s">
        <v>7082</v>
      </c>
      <c r="L1018" s="14" t="s">
        <v>6631</v>
      </c>
      <c r="M1018" s="13" t="s">
        <v>4579</v>
      </c>
      <c r="N1018" s="13" t="s">
        <v>4583</v>
      </c>
    </row>
    <row r="1019" spans="1:14" ht="47.25" x14ac:dyDescent="0.25">
      <c r="A1019" s="4">
        <v>1</v>
      </c>
      <c r="B1019" s="4">
        <v>153225739</v>
      </c>
      <c r="C1019" s="7" t="s">
        <v>4555</v>
      </c>
      <c r="D1019" s="4" t="s">
        <v>1439</v>
      </c>
      <c r="E1019" s="4" t="s">
        <v>13</v>
      </c>
      <c r="F1019" s="1" t="s">
        <v>24</v>
      </c>
      <c r="G1019" s="5" t="s">
        <v>4584</v>
      </c>
      <c r="H1019" s="4" t="s">
        <v>64</v>
      </c>
      <c r="I1019" s="14" t="s">
        <v>6653</v>
      </c>
      <c r="J1019" s="4" t="s">
        <v>7369</v>
      </c>
      <c r="K1019" s="14" t="s">
        <v>6746</v>
      </c>
      <c r="L1019" s="14" t="s">
        <v>6536</v>
      </c>
      <c r="M1019" s="13" t="s">
        <v>4579</v>
      </c>
      <c r="N1019" s="13" t="s">
        <v>4583</v>
      </c>
    </row>
    <row r="1020" spans="1:14" ht="47.25" x14ac:dyDescent="0.25">
      <c r="A1020" s="4">
        <v>1</v>
      </c>
      <c r="B1020" s="4">
        <v>153246471</v>
      </c>
      <c r="C1020" s="7" t="s">
        <v>4555</v>
      </c>
      <c r="D1020" s="4" t="s">
        <v>1439</v>
      </c>
      <c r="E1020" s="4" t="s">
        <v>13</v>
      </c>
      <c r="F1020" s="1" t="s">
        <v>24</v>
      </c>
      <c r="G1020" s="5" t="s">
        <v>4585</v>
      </c>
      <c r="H1020" s="4" t="s">
        <v>517</v>
      </c>
      <c r="I1020" s="14" t="s">
        <v>6636</v>
      </c>
      <c r="J1020" s="4" t="s">
        <v>7369</v>
      </c>
      <c r="K1020" s="14" t="s">
        <v>6854</v>
      </c>
      <c r="L1020" s="14" t="s">
        <v>6489</v>
      </c>
      <c r="M1020" s="13" t="s">
        <v>16</v>
      </c>
      <c r="N1020" s="13" t="s">
        <v>4583</v>
      </c>
    </row>
    <row r="1021" spans="1:14" ht="47.25" x14ac:dyDescent="0.25">
      <c r="A1021" s="4">
        <v>1</v>
      </c>
      <c r="B1021" s="4">
        <v>153262098</v>
      </c>
      <c r="C1021" s="7" t="s">
        <v>4555</v>
      </c>
      <c r="D1021" s="4" t="s">
        <v>1439</v>
      </c>
      <c r="E1021" s="4" t="s">
        <v>13</v>
      </c>
      <c r="F1021" s="1" t="s">
        <v>24</v>
      </c>
      <c r="G1021" s="5" t="s">
        <v>4586</v>
      </c>
      <c r="H1021" s="4" t="s">
        <v>4542</v>
      </c>
      <c r="I1021" s="14" t="s">
        <v>7337</v>
      </c>
      <c r="J1021" s="4" t="s">
        <v>7369</v>
      </c>
      <c r="K1021" s="14" t="s">
        <v>7337</v>
      </c>
      <c r="L1021" s="14" t="s">
        <v>7369</v>
      </c>
      <c r="M1021" s="13" t="s">
        <v>4587</v>
      </c>
      <c r="N1021" s="13" t="s">
        <v>4583</v>
      </c>
    </row>
    <row r="1022" spans="1:14" ht="47.25" x14ac:dyDescent="0.25">
      <c r="A1022" s="4">
        <v>1</v>
      </c>
      <c r="B1022" s="4">
        <v>153262293</v>
      </c>
      <c r="C1022" s="7" t="s">
        <v>4555</v>
      </c>
      <c r="D1022" s="4" t="s">
        <v>1439</v>
      </c>
      <c r="E1022" s="4" t="s">
        <v>13</v>
      </c>
      <c r="F1022" s="1" t="s">
        <v>24</v>
      </c>
      <c r="G1022" s="5" t="s">
        <v>4588</v>
      </c>
      <c r="H1022" s="4" t="s">
        <v>2819</v>
      </c>
      <c r="I1022" s="14" t="s">
        <v>7469</v>
      </c>
      <c r="J1022" s="4" t="s">
        <v>7369</v>
      </c>
      <c r="K1022" s="14" t="s">
        <v>7166</v>
      </c>
      <c r="L1022" s="14" t="s">
        <v>6741</v>
      </c>
      <c r="M1022" s="13" t="s">
        <v>4587</v>
      </c>
      <c r="N1022" s="13" t="s">
        <v>4583</v>
      </c>
    </row>
    <row r="1023" spans="1:14" ht="47.25" x14ac:dyDescent="0.25">
      <c r="A1023" s="4">
        <v>1</v>
      </c>
      <c r="B1023" s="4">
        <v>153276831</v>
      </c>
      <c r="C1023" s="7" t="s">
        <v>4555</v>
      </c>
      <c r="D1023" s="4" t="s">
        <v>1439</v>
      </c>
      <c r="E1023" s="4" t="s">
        <v>13</v>
      </c>
      <c r="F1023" s="1" t="s">
        <v>24</v>
      </c>
      <c r="G1023" s="5" t="s">
        <v>4589</v>
      </c>
      <c r="H1023" s="4" t="s">
        <v>19</v>
      </c>
      <c r="I1023" s="14" t="s">
        <v>7484</v>
      </c>
      <c r="J1023" s="4" t="s">
        <v>7369</v>
      </c>
      <c r="K1023" s="14" t="s">
        <v>7485</v>
      </c>
      <c r="L1023" s="14" t="s">
        <v>6733</v>
      </c>
      <c r="M1023" s="13" t="s">
        <v>4590</v>
      </c>
      <c r="N1023" s="13" t="s">
        <v>4583</v>
      </c>
    </row>
    <row r="1024" spans="1:14" ht="47.25" x14ac:dyDescent="0.25">
      <c r="A1024" s="4">
        <v>1</v>
      </c>
      <c r="B1024" s="4">
        <v>153298977</v>
      </c>
      <c r="C1024" s="7" t="s">
        <v>1998</v>
      </c>
      <c r="D1024" s="4" t="s">
        <v>1439</v>
      </c>
      <c r="E1024" s="4" t="s">
        <v>13</v>
      </c>
      <c r="F1024" s="1" t="s">
        <v>24</v>
      </c>
      <c r="G1024" s="5" t="s">
        <v>4591</v>
      </c>
      <c r="H1024" s="4" t="s">
        <v>26</v>
      </c>
      <c r="I1024" s="14" t="s">
        <v>7334</v>
      </c>
      <c r="J1024" s="4" t="s">
        <v>6763</v>
      </c>
      <c r="K1024" s="14" t="s">
        <v>7486</v>
      </c>
      <c r="L1024" s="14" t="s">
        <v>7413</v>
      </c>
      <c r="M1024" s="13" t="s">
        <v>4590</v>
      </c>
      <c r="N1024" s="13" t="s">
        <v>4583</v>
      </c>
    </row>
    <row r="1025" spans="1:14" ht="47.25" x14ac:dyDescent="0.25">
      <c r="A1025" s="4">
        <v>1</v>
      </c>
      <c r="B1025" s="4">
        <v>153316325</v>
      </c>
      <c r="C1025" s="7" t="s">
        <v>3941</v>
      </c>
      <c r="D1025" s="4" t="s">
        <v>1439</v>
      </c>
      <c r="E1025" s="4" t="s">
        <v>13</v>
      </c>
      <c r="F1025" s="1" t="s">
        <v>24</v>
      </c>
      <c r="G1025" s="5" t="s">
        <v>4592</v>
      </c>
      <c r="H1025" s="4" t="s">
        <v>19</v>
      </c>
      <c r="I1025" s="14" t="s">
        <v>7487</v>
      </c>
      <c r="J1025" s="4" t="s">
        <v>7297</v>
      </c>
      <c r="K1025" s="14" t="s">
        <v>7488</v>
      </c>
      <c r="L1025" s="14" t="s">
        <v>6560</v>
      </c>
      <c r="M1025" s="13" t="s">
        <v>4590</v>
      </c>
      <c r="N1025" s="13" t="s">
        <v>4583</v>
      </c>
    </row>
    <row r="1026" spans="1:14" ht="47.25" x14ac:dyDescent="0.25">
      <c r="A1026" s="4">
        <v>1</v>
      </c>
      <c r="B1026" s="4">
        <v>153316516</v>
      </c>
      <c r="C1026" s="7" t="s">
        <v>4594</v>
      </c>
      <c r="D1026" s="4" t="s">
        <v>1439</v>
      </c>
      <c r="E1026" s="4" t="s">
        <v>13</v>
      </c>
      <c r="F1026" s="1" t="s">
        <v>24</v>
      </c>
      <c r="G1026" s="5" t="s">
        <v>4593</v>
      </c>
      <c r="H1026" s="4" t="s">
        <v>15</v>
      </c>
      <c r="I1026" s="14" t="s">
        <v>7489</v>
      </c>
      <c r="J1026" s="4" t="s">
        <v>7369</v>
      </c>
      <c r="K1026" s="14" t="s">
        <v>6726</v>
      </c>
      <c r="L1026" s="14" t="s">
        <v>7369</v>
      </c>
      <c r="M1026" s="13" t="s">
        <v>4590</v>
      </c>
      <c r="N1026" s="13" t="s">
        <v>4583</v>
      </c>
    </row>
    <row r="1027" spans="1:14" ht="47.25" x14ac:dyDescent="0.25">
      <c r="A1027" s="4">
        <v>1</v>
      </c>
      <c r="B1027" s="4">
        <v>153317309</v>
      </c>
      <c r="C1027" s="7" t="s">
        <v>4596</v>
      </c>
      <c r="D1027" s="4" t="s">
        <v>1439</v>
      </c>
      <c r="E1027" s="4" t="s">
        <v>13</v>
      </c>
      <c r="F1027" s="1" t="s">
        <v>24</v>
      </c>
      <c r="G1027" s="5" t="s">
        <v>4595</v>
      </c>
      <c r="H1027" s="4" t="s">
        <v>19</v>
      </c>
      <c r="I1027" s="14" t="s">
        <v>6529</v>
      </c>
      <c r="J1027" s="4" t="s">
        <v>7369</v>
      </c>
      <c r="K1027" s="14" t="s">
        <v>6725</v>
      </c>
      <c r="L1027" s="14" t="s">
        <v>7308</v>
      </c>
      <c r="M1027" s="13" t="s">
        <v>4590</v>
      </c>
      <c r="N1027" s="13" t="s">
        <v>4583</v>
      </c>
    </row>
    <row r="1028" spans="1:14" ht="47.25" x14ac:dyDescent="0.25">
      <c r="A1028" s="4">
        <v>1</v>
      </c>
      <c r="B1028" s="4">
        <v>153382316</v>
      </c>
      <c r="C1028" s="7" t="s">
        <v>4599</v>
      </c>
      <c r="D1028" s="4" t="s">
        <v>1443</v>
      </c>
      <c r="E1028" s="4" t="s">
        <v>13</v>
      </c>
      <c r="F1028" s="1" t="s">
        <v>24</v>
      </c>
      <c r="G1028" s="5" t="s">
        <v>4597</v>
      </c>
      <c r="H1028" s="4" t="s">
        <v>26</v>
      </c>
      <c r="I1028" s="14" t="s">
        <v>7429</v>
      </c>
      <c r="J1028" s="4" t="s">
        <v>6473</v>
      </c>
      <c r="K1028" s="14" t="s">
        <v>7490</v>
      </c>
      <c r="L1028" s="4" t="s">
        <v>6506</v>
      </c>
      <c r="M1028" s="13" t="s">
        <v>4598</v>
      </c>
      <c r="N1028" s="13" t="s">
        <v>4583</v>
      </c>
    </row>
    <row r="1029" spans="1:14" ht="63" x14ac:dyDescent="0.25">
      <c r="A1029" s="4">
        <v>1</v>
      </c>
      <c r="B1029" s="4">
        <v>153415375</v>
      </c>
      <c r="C1029" s="7" t="s">
        <v>1373</v>
      </c>
      <c r="D1029" s="4" t="s">
        <v>1439</v>
      </c>
      <c r="E1029" s="4" t="s">
        <v>13</v>
      </c>
      <c r="F1029" s="1" t="s">
        <v>24</v>
      </c>
      <c r="G1029" s="5" t="s">
        <v>4600</v>
      </c>
      <c r="H1029" s="4" t="s">
        <v>26</v>
      </c>
      <c r="I1029" s="14" t="s">
        <v>6633</v>
      </c>
      <c r="J1029" s="4" t="s">
        <v>6473</v>
      </c>
      <c r="K1029" s="14" t="s">
        <v>6605</v>
      </c>
      <c r="L1029" s="14" t="s">
        <v>7472</v>
      </c>
      <c r="M1029" s="13" t="s">
        <v>4598</v>
      </c>
      <c r="N1029" s="13" t="s">
        <v>4601</v>
      </c>
    </row>
    <row r="1030" spans="1:14" ht="47.25" x14ac:dyDescent="0.25">
      <c r="A1030" s="4">
        <v>1</v>
      </c>
      <c r="B1030" s="4">
        <v>153498681</v>
      </c>
      <c r="C1030" s="7" t="s">
        <v>1373</v>
      </c>
      <c r="D1030" s="4" t="s">
        <v>1439</v>
      </c>
      <c r="E1030" s="4" t="s">
        <v>13</v>
      </c>
      <c r="F1030" s="1" t="s">
        <v>24</v>
      </c>
      <c r="G1030" s="5" t="s">
        <v>4602</v>
      </c>
      <c r="H1030" s="4" t="s">
        <v>26</v>
      </c>
      <c r="I1030" s="14" t="s">
        <v>7351</v>
      </c>
      <c r="J1030" s="4" t="s">
        <v>6473</v>
      </c>
      <c r="K1030" s="14" t="s">
        <v>7278</v>
      </c>
      <c r="L1030" s="14" t="s">
        <v>6489</v>
      </c>
      <c r="M1030" s="13" t="s">
        <v>4603</v>
      </c>
      <c r="N1030" s="13" t="s">
        <v>4604</v>
      </c>
    </row>
    <row r="1031" spans="1:14" ht="31.5" x14ac:dyDescent="0.25">
      <c r="A1031" s="4">
        <v>1</v>
      </c>
      <c r="B1031" s="4">
        <v>153582355</v>
      </c>
      <c r="C1031" s="7" t="s">
        <v>1373</v>
      </c>
      <c r="D1031" s="4" t="s">
        <v>1439</v>
      </c>
      <c r="E1031" s="4" t="s">
        <v>13</v>
      </c>
      <c r="F1031" s="1" t="s">
        <v>24</v>
      </c>
      <c r="G1031" s="5" t="s">
        <v>4605</v>
      </c>
      <c r="H1031" s="4" t="s">
        <v>517</v>
      </c>
      <c r="I1031" s="14" t="s">
        <v>6816</v>
      </c>
      <c r="J1031" s="4" t="s">
        <v>6473</v>
      </c>
      <c r="K1031" s="14" t="s">
        <v>6604</v>
      </c>
      <c r="L1031" s="14" t="s">
        <v>7308</v>
      </c>
      <c r="M1031" s="13" t="s">
        <v>16</v>
      </c>
      <c r="N1031" s="13" t="s">
        <v>4606</v>
      </c>
    </row>
    <row r="1032" spans="1:14" ht="31.5" x14ac:dyDescent="0.25">
      <c r="A1032" s="4">
        <v>1</v>
      </c>
      <c r="B1032" s="4">
        <v>153602748</v>
      </c>
      <c r="C1032" s="7" t="s">
        <v>1373</v>
      </c>
      <c r="D1032" s="4" t="s">
        <v>1439</v>
      </c>
      <c r="E1032" s="4" t="s">
        <v>13</v>
      </c>
      <c r="F1032" s="1" t="s">
        <v>24</v>
      </c>
      <c r="G1032" s="5" t="s">
        <v>4607</v>
      </c>
      <c r="H1032" s="4" t="s">
        <v>517</v>
      </c>
      <c r="I1032" s="14" t="s">
        <v>7012</v>
      </c>
      <c r="J1032" s="4" t="s">
        <v>6473</v>
      </c>
      <c r="K1032" s="14" t="s">
        <v>6511</v>
      </c>
      <c r="L1032" s="14" t="s">
        <v>6473</v>
      </c>
      <c r="M1032" s="13" t="s">
        <v>16</v>
      </c>
      <c r="N1032" s="13" t="s">
        <v>4608</v>
      </c>
    </row>
    <row r="1033" spans="1:14" ht="31.5" x14ac:dyDescent="0.25">
      <c r="A1033" s="4">
        <v>1</v>
      </c>
      <c r="B1033" s="4">
        <v>153624494</v>
      </c>
      <c r="C1033" s="7" t="s">
        <v>1373</v>
      </c>
      <c r="D1033" s="4" t="s">
        <v>1439</v>
      </c>
      <c r="E1033" s="4" t="s">
        <v>13</v>
      </c>
      <c r="F1033" s="1" t="s">
        <v>24</v>
      </c>
      <c r="G1033" s="5" t="s">
        <v>4609</v>
      </c>
      <c r="H1033" s="4" t="s">
        <v>517</v>
      </c>
      <c r="I1033" s="14" t="s">
        <v>6539</v>
      </c>
      <c r="J1033" s="4" t="s">
        <v>6473</v>
      </c>
      <c r="K1033" s="14" t="s">
        <v>7165</v>
      </c>
      <c r="L1033" s="14" t="s">
        <v>6489</v>
      </c>
      <c r="M1033" s="13" t="s">
        <v>16</v>
      </c>
      <c r="N1033" s="13" t="s">
        <v>4608</v>
      </c>
    </row>
    <row r="1034" spans="1:14" ht="31.5" x14ac:dyDescent="0.25">
      <c r="A1034" s="4">
        <v>1</v>
      </c>
      <c r="B1034" s="4">
        <v>153640257</v>
      </c>
      <c r="C1034" s="7" t="s">
        <v>1373</v>
      </c>
      <c r="D1034" s="4" t="s">
        <v>1439</v>
      </c>
      <c r="E1034" s="4" t="s">
        <v>13</v>
      </c>
      <c r="F1034" s="1" t="s">
        <v>24</v>
      </c>
      <c r="G1034" s="5" t="s">
        <v>4610</v>
      </c>
      <c r="H1034" s="4" t="s">
        <v>72</v>
      </c>
      <c r="I1034" s="14" t="s">
        <v>6869</v>
      </c>
      <c r="J1034" s="4" t="s">
        <v>6473</v>
      </c>
      <c r="K1034" s="14" t="s">
        <v>7166</v>
      </c>
      <c r="L1034" s="14" t="s">
        <v>6492</v>
      </c>
      <c r="M1034" s="13" t="s">
        <v>4611</v>
      </c>
      <c r="N1034" s="13" t="s">
        <v>4612</v>
      </c>
    </row>
    <row r="1035" spans="1:14" ht="31.5" x14ac:dyDescent="0.25">
      <c r="A1035" s="4">
        <v>1</v>
      </c>
      <c r="B1035" s="4">
        <v>153640509</v>
      </c>
      <c r="C1035" s="7" t="s">
        <v>1373</v>
      </c>
      <c r="D1035" s="4" t="s">
        <v>1439</v>
      </c>
      <c r="E1035" s="4" t="s">
        <v>13</v>
      </c>
      <c r="F1035" s="1" t="s">
        <v>24</v>
      </c>
      <c r="G1035" s="5" t="s">
        <v>4613</v>
      </c>
      <c r="H1035" s="4" t="s">
        <v>72</v>
      </c>
      <c r="I1035" s="14" t="s">
        <v>6618</v>
      </c>
      <c r="J1035" s="4" t="s">
        <v>6473</v>
      </c>
      <c r="K1035" s="14" t="s">
        <v>6502</v>
      </c>
      <c r="L1035" s="14" t="s">
        <v>6492</v>
      </c>
      <c r="M1035" s="13" t="s">
        <v>4611</v>
      </c>
      <c r="N1035" s="13" t="s">
        <v>4612</v>
      </c>
    </row>
    <row r="1036" spans="1:14" ht="31.5" x14ac:dyDescent="0.25">
      <c r="A1036" s="4">
        <v>1</v>
      </c>
      <c r="B1036" s="4">
        <v>153742705</v>
      </c>
      <c r="C1036" s="7" t="s">
        <v>1373</v>
      </c>
      <c r="D1036" s="4" t="s">
        <v>1439</v>
      </c>
      <c r="E1036" s="4" t="s">
        <v>13</v>
      </c>
      <c r="F1036" s="1" t="s">
        <v>24</v>
      </c>
      <c r="G1036" s="5" t="s">
        <v>4614</v>
      </c>
      <c r="H1036" s="4" t="s">
        <v>517</v>
      </c>
      <c r="I1036" s="14" t="s">
        <v>7031</v>
      </c>
      <c r="J1036" s="4" t="s">
        <v>6473</v>
      </c>
      <c r="K1036" s="14" t="s">
        <v>7327</v>
      </c>
      <c r="L1036" s="14" t="s">
        <v>6741</v>
      </c>
      <c r="M1036" s="13" t="s">
        <v>16</v>
      </c>
      <c r="N1036" s="13" t="s">
        <v>4612</v>
      </c>
    </row>
    <row r="1037" spans="1:14" ht="31.5" x14ac:dyDescent="0.25">
      <c r="A1037" s="4">
        <v>1</v>
      </c>
      <c r="B1037" s="4">
        <v>153838507</v>
      </c>
      <c r="C1037" s="7" t="s">
        <v>1373</v>
      </c>
      <c r="D1037" s="4" t="s">
        <v>1439</v>
      </c>
      <c r="E1037" s="4" t="s">
        <v>13</v>
      </c>
      <c r="F1037" s="1" t="s">
        <v>24</v>
      </c>
      <c r="G1037" s="5" t="s">
        <v>4615</v>
      </c>
      <c r="H1037" s="4" t="s">
        <v>517</v>
      </c>
      <c r="I1037" s="14" t="s">
        <v>6585</v>
      </c>
      <c r="J1037" s="4" t="s">
        <v>6473</v>
      </c>
      <c r="K1037" s="14" t="s">
        <v>7327</v>
      </c>
      <c r="L1037" s="14" t="s">
        <v>6492</v>
      </c>
      <c r="M1037" s="13" t="s">
        <v>4616</v>
      </c>
      <c r="N1037" s="13" t="s">
        <v>4617</v>
      </c>
    </row>
    <row r="1038" spans="1:14" ht="47.25" x14ac:dyDescent="0.25">
      <c r="A1038" s="4">
        <v>1</v>
      </c>
      <c r="B1038" s="4">
        <v>153867275</v>
      </c>
      <c r="C1038" s="7" t="s">
        <v>1373</v>
      </c>
      <c r="D1038" s="4" t="s">
        <v>1439</v>
      </c>
      <c r="E1038" s="4" t="s">
        <v>13</v>
      </c>
      <c r="F1038" s="1" t="s">
        <v>24</v>
      </c>
      <c r="G1038" s="5" t="s">
        <v>4618</v>
      </c>
      <c r="H1038" s="4" t="s">
        <v>517</v>
      </c>
      <c r="I1038" s="14" t="s">
        <v>6869</v>
      </c>
      <c r="J1038" s="4" t="s">
        <v>6473</v>
      </c>
      <c r="K1038" s="14" t="s">
        <v>6758</v>
      </c>
      <c r="L1038" s="14" t="s">
        <v>6473</v>
      </c>
      <c r="M1038" s="13" t="s">
        <v>4616</v>
      </c>
      <c r="N1038" s="13" t="s">
        <v>4619</v>
      </c>
    </row>
    <row r="1039" spans="1:14" ht="47.25" x14ac:dyDescent="0.25">
      <c r="A1039" s="4">
        <v>1</v>
      </c>
      <c r="B1039" s="4">
        <v>153904305</v>
      </c>
      <c r="C1039" s="7" t="s">
        <v>1373</v>
      </c>
      <c r="D1039" s="4" t="s">
        <v>1439</v>
      </c>
      <c r="E1039" s="4" t="s">
        <v>13</v>
      </c>
      <c r="F1039" s="1" t="s">
        <v>24</v>
      </c>
      <c r="G1039" s="5" t="s">
        <v>4620</v>
      </c>
      <c r="H1039" s="4" t="s">
        <v>26</v>
      </c>
      <c r="I1039" s="14" t="s">
        <v>7491</v>
      </c>
      <c r="J1039" s="4" t="s">
        <v>6473</v>
      </c>
      <c r="K1039" s="14" t="s">
        <v>7492</v>
      </c>
      <c r="L1039" s="14" t="s">
        <v>6500</v>
      </c>
      <c r="M1039" s="13" t="s">
        <v>4621</v>
      </c>
      <c r="N1039" s="13" t="s">
        <v>4619</v>
      </c>
    </row>
    <row r="1040" spans="1:14" ht="47.25" x14ac:dyDescent="0.25">
      <c r="A1040" s="4">
        <v>1</v>
      </c>
      <c r="B1040" s="4">
        <v>153904342</v>
      </c>
      <c r="C1040" s="7" t="s">
        <v>1373</v>
      </c>
      <c r="D1040" s="4" t="s">
        <v>1439</v>
      </c>
      <c r="E1040" s="4" t="s">
        <v>13</v>
      </c>
      <c r="F1040" s="1" t="s">
        <v>24</v>
      </c>
      <c r="G1040" s="5" t="s">
        <v>4622</v>
      </c>
      <c r="H1040" s="4" t="s">
        <v>26</v>
      </c>
      <c r="I1040" s="14" t="s">
        <v>6605</v>
      </c>
      <c r="J1040" s="4" t="s">
        <v>6473</v>
      </c>
      <c r="K1040" s="14" t="s">
        <v>7328</v>
      </c>
      <c r="L1040" s="14" t="s">
        <v>7369</v>
      </c>
      <c r="M1040" s="13" t="s">
        <v>4621</v>
      </c>
      <c r="N1040" s="13" t="s">
        <v>4619</v>
      </c>
    </row>
    <row r="1041" spans="1:14" ht="47.25" x14ac:dyDescent="0.25">
      <c r="A1041" s="4">
        <v>1</v>
      </c>
      <c r="B1041" s="4">
        <v>153904397</v>
      </c>
      <c r="C1041" s="7" t="s">
        <v>1373</v>
      </c>
      <c r="D1041" s="4" t="s">
        <v>1439</v>
      </c>
      <c r="E1041" s="4" t="s">
        <v>13</v>
      </c>
      <c r="F1041" s="1" t="s">
        <v>24</v>
      </c>
      <c r="G1041" s="5" t="s">
        <v>4623</v>
      </c>
      <c r="H1041" s="4" t="s">
        <v>26</v>
      </c>
      <c r="I1041" s="14" t="s">
        <v>7493</v>
      </c>
      <c r="J1041" s="4" t="s">
        <v>6473</v>
      </c>
      <c r="K1041" s="14" t="s">
        <v>7494</v>
      </c>
      <c r="L1041" s="14" t="s">
        <v>6492</v>
      </c>
      <c r="M1041" s="13" t="s">
        <v>4621</v>
      </c>
      <c r="N1041" s="13" t="s">
        <v>4619</v>
      </c>
    </row>
    <row r="1042" spans="1:14" ht="47.25" x14ac:dyDescent="0.25">
      <c r="A1042" s="4">
        <v>1</v>
      </c>
      <c r="B1042" s="4">
        <v>153905013</v>
      </c>
      <c r="C1042" s="7" t="s">
        <v>1373</v>
      </c>
      <c r="D1042" s="4" t="s">
        <v>1439</v>
      </c>
      <c r="E1042" s="4" t="s">
        <v>13</v>
      </c>
      <c r="F1042" s="1" t="s">
        <v>24</v>
      </c>
      <c r="G1042" s="5" t="s">
        <v>4624</v>
      </c>
      <c r="H1042" s="4" t="s">
        <v>26</v>
      </c>
      <c r="I1042" s="14" t="s">
        <v>6626</v>
      </c>
      <c r="J1042" s="4" t="s">
        <v>6473</v>
      </c>
      <c r="K1042" s="14" t="s">
        <v>6758</v>
      </c>
      <c r="L1042" s="14" t="s">
        <v>6560</v>
      </c>
      <c r="M1042" s="13" t="s">
        <v>4621</v>
      </c>
      <c r="N1042" s="13" t="s">
        <v>4619</v>
      </c>
    </row>
    <row r="1043" spans="1:14" ht="47.25" x14ac:dyDescent="0.25">
      <c r="A1043" s="4">
        <v>1</v>
      </c>
      <c r="B1043" s="4">
        <v>153905358</v>
      </c>
      <c r="C1043" s="7" t="s">
        <v>1373</v>
      </c>
      <c r="D1043" s="4" t="s">
        <v>1439</v>
      </c>
      <c r="E1043" s="4" t="s">
        <v>13</v>
      </c>
      <c r="F1043" s="1" t="s">
        <v>24</v>
      </c>
      <c r="G1043" s="5" t="s">
        <v>4625</v>
      </c>
      <c r="H1043" s="4" t="s">
        <v>26</v>
      </c>
      <c r="I1043" s="14" t="s">
        <v>7495</v>
      </c>
      <c r="J1043" s="4" t="s">
        <v>6473</v>
      </c>
      <c r="K1043" s="14" t="s">
        <v>7496</v>
      </c>
      <c r="L1043" s="14" t="s">
        <v>6741</v>
      </c>
      <c r="M1043" s="13" t="s">
        <v>4621</v>
      </c>
      <c r="N1043" s="13" t="s">
        <v>4619</v>
      </c>
    </row>
    <row r="1044" spans="1:14" ht="47.25" x14ac:dyDescent="0.25">
      <c r="A1044" s="4">
        <v>1</v>
      </c>
      <c r="B1044" s="4">
        <v>153908014</v>
      </c>
      <c r="C1044" s="7" t="s">
        <v>1373</v>
      </c>
      <c r="D1044" s="4" t="s">
        <v>1439</v>
      </c>
      <c r="E1044" s="4" t="s">
        <v>13</v>
      </c>
      <c r="F1044" s="1" t="s">
        <v>24</v>
      </c>
      <c r="G1044" s="5" t="s">
        <v>4626</v>
      </c>
      <c r="H1044" s="4" t="s">
        <v>26</v>
      </c>
      <c r="I1044" s="14" t="s">
        <v>7326</v>
      </c>
      <c r="J1044" s="4" t="s">
        <v>6473</v>
      </c>
      <c r="K1044" s="14" t="s">
        <v>7027</v>
      </c>
      <c r="L1044" s="14" t="s">
        <v>7369</v>
      </c>
      <c r="M1044" s="13" t="s">
        <v>4621</v>
      </c>
      <c r="N1044" s="13" t="s">
        <v>4619</v>
      </c>
    </row>
    <row r="1045" spans="1:14" ht="31.5" x14ac:dyDescent="0.25">
      <c r="A1045" s="4">
        <v>1</v>
      </c>
      <c r="B1045" s="4">
        <v>153917891</v>
      </c>
      <c r="C1045" s="7" t="s">
        <v>1373</v>
      </c>
      <c r="D1045" s="4" t="s">
        <v>1439</v>
      </c>
      <c r="E1045" s="4" t="s">
        <v>13</v>
      </c>
      <c r="F1045" s="1" t="s">
        <v>24</v>
      </c>
      <c r="G1045" s="5" t="s">
        <v>4627</v>
      </c>
      <c r="H1045" s="4" t="s">
        <v>26</v>
      </c>
      <c r="I1045" s="14" t="s">
        <v>7309</v>
      </c>
      <c r="J1045" s="4" t="s">
        <v>6473</v>
      </c>
      <c r="K1045" s="14" t="s">
        <v>6566</v>
      </c>
      <c r="L1045" s="14" t="s">
        <v>6741</v>
      </c>
      <c r="M1045" s="13" t="s">
        <v>4621</v>
      </c>
      <c r="N1045" s="13" t="s">
        <v>4628</v>
      </c>
    </row>
    <row r="1046" spans="1:14" ht="31.5" x14ac:dyDescent="0.25">
      <c r="A1046" s="4">
        <v>1</v>
      </c>
      <c r="B1046" s="4">
        <v>153919030</v>
      </c>
      <c r="C1046" s="7" t="s">
        <v>1373</v>
      </c>
      <c r="D1046" s="4" t="s">
        <v>1439</v>
      </c>
      <c r="E1046" s="4" t="s">
        <v>13</v>
      </c>
      <c r="F1046" s="1" t="s">
        <v>24</v>
      </c>
      <c r="G1046" s="5" t="s">
        <v>4629</v>
      </c>
      <c r="H1046" s="4" t="s">
        <v>26</v>
      </c>
      <c r="I1046" s="14" t="s">
        <v>7497</v>
      </c>
      <c r="J1046" s="4" t="s">
        <v>6473</v>
      </c>
      <c r="K1046" s="14" t="s">
        <v>7498</v>
      </c>
      <c r="L1046" s="14" t="s">
        <v>6741</v>
      </c>
      <c r="M1046" s="13" t="s">
        <v>4621</v>
      </c>
      <c r="N1046" s="13" t="s">
        <v>4628</v>
      </c>
    </row>
    <row r="1047" spans="1:14" ht="31.5" x14ac:dyDescent="0.25">
      <c r="A1047" s="4">
        <v>1</v>
      </c>
      <c r="B1047" s="4">
        <v>153956460</v>
      </c>
      <c r="C1047" s="7" t="s">
        <v>1373</v>
      </c>
      <c r="D1047" s="4" t="s">
        <v>1439</v>
      </c>
      <c r="E1047" s="4" t="s">
        <v>13</v>
      </c>
      <c r="F1047" s="1" t="s">
        <v>24</v>
      </c>
      <c r="G1047" s="5" t="s">
        <v>4630</v>
      </c>
      <c r="H1047" s="4" t="s">
        <v>2818</v>
      </c>
      <c r="I1047" s="14" t="s">
        <v>6562</v>
      </c>
      <c r="J1047" s="4" t="s">
        <v>6473</v>
      </c>
      <c r="K1047" s="14" t="s">
        <v>6678</v>
      </c>
      <c r="L1047" s="14" t="s">
        <v>7336</v>
      </c>
      <c r="M1047" s="13" t="s">
        <v>4631</v>
      </c>
      <c r="N1047" s="13" t="s">
        <v>4632</v>
      </c>
    </row>
    <row r="1048" spans="1:14" ht="31.5" x14ac:dyDescent="0.25">
      <c r="A1048" s="4">
        <v>1</v>
      </c>
      <c r="B1048" s="4">
        <v>153989230</v>
      </c>
      <c r="C1048" s="7" t="s">
        <v>1373</v>
      </c>
      <c r="D1048" s="4" t="s">
        <v>1439</v>
      </c>
      <c r="E1048" s="4" t="s">
        <v>13</v>
      </c>
      <c r="F1048" s="1" t="s">
        <v>24</v>
      </c>
      <c r="G1048" s="5" t="s">
        <v>4633</v>
      </c>
      <c r="H1048" s="4" t="s">
        <v>26</v>
      </c>
      <c r="I1048" s="14" t="s">
        <v>6625</v>
      </c>
      <c r="J1048" s="4" t="s">
        <v>6473</v>
      </c>
      <c r="K1048" s="14" t="s">
        <v>6708</v>
      </c>
      <c r="L1048" s="14" t="s">
        <v>6741</v>
      </c>
      <c r="M1048" s="13" t="s">
        <v>4621</v>
      </c>
      <c r="N1048" s="13" t="s">
        <v>4632</v>
      </c>
    </row>
    <row r="1049" spans="1:14" ht="78.75" x14ac:dyDescent="0.25">
      <c r="A1049" s="4">
        <v>2</v>
      </c>
      <c r="B1049" s="4">
        <v>121298338</v>
      </c>
      <c r="C1049" s="7" t="s">
        <v>4845</v>
      </c>
      <c r="D1049" s="4" t="s">
        <v>1441</v>
      </c>
      <c r="E1049" s="4" t="s">
        <v>1447</v>
      </c>
      <c r="F1049" s="1" t="s">
        <v>24</v>
      </c>
      <c r="G1049" s="5" t="s">
        <v>4842</v>
      </c>
      <c r="H1049" s="4" t="s">
        <v>72</v>
      </c>
      <c r="I1049" s="4" t="s">
        <v>7021</v>
      </c>
      <c r="J1049" s="14" t="s">
        <v>7290</v>
      </c>
      <c r="K1049" s="4" t="s">
        <v>7284</v>
      </c>
      <c r="L1049" s="4" t="s">
        <v>7325</v>
      </c>
      <c r="M1049" s="13" t="s">
        <v>4843</v>
      </c>
      <c r="N1049" s="13" t="s">
        <v>4844</v>
      </c>
    </row>
    <row r="1050" spans="1:14" ht="78.75" x14ac:dyDescent="0.25">
      <c r="A1050" s="4">
        <v>2</v>
      </c>
      <c r="B1050" s="4">
        <v>121318740</v>
      </c>
      <c r="C1050" s="7" t="s">
        <v>4848</v>
      </c>
      <c r="D1050" s="4" t="s">
        <v>1441</v>
      </c>
      <c r="E1050" s="4" t="s">
        <v>1447</v>
      </c>
      <c r="F1050" s="1" t="s">
        <v>24</v>
      </c>
      <c r="G1050" s="5" t="s">
        <v>4846</v>
      </c>
      <c r="H1050" s="4" t="s">
        <v>6464</v>
      </c>
      <c r="I1050" s="4" t="s">
        <v>6654</v>
      </c>
      <c r="J1050" s="14" t="s">
        <v>7499</v>
      </c>
      <c r="K1050" s="4" t="s">
        <v>6649</v>
      </c>
      <c r="L1050" s="4" t="s">
        <v>7301</v>
      </c>
      <c r="M1050" s="13" t="s">
        <v>4847</v>
      </c>
      <c r="N1050" s="13" t="s">
        <v>4844</v>
      </c>
    </row>
    <row r="1051" spans="1:14" ht="126" x14ac:dyDescent="0.25">
      <c r="A1051" s="4">
        <v>5</v>
      </c>
      <c r="B1051" s="4">
        <v>27632416</v>
      </c>
      <c r="C1051" s="7" t="s">
        <v>6045</v>
      </c>
      <c r="D1051" s="4" t="s">
        <v>1440</v>
      </c>
      <c r="E1051" s="4" t="s">
        <v>13</v>
      </c>
      <c r="F1051" s="1" t="s">
        <v>24</v>
      </c>
      <c r="G1051" s="5" t="s">
        <v>918</v>
      </c>
      <c r="H1051" s="4" t="s">
        <v>918</v>
      </c>
      <c r="I1051" s="14" t="s">
        <v>7167</v>
      </c>
      <c r="J1051" s="14" t="s">
        <v>7310</v>
      </c>
      <c r="K1051" s="14" t="s">
        <v>6940</v>
      </c>
      <c r="L1051" s="4" t="s">
        <v>7500</v>
      </c>
      <c r="M1051" s="13" t="s">
        <v>6043</v>
      </c>
      <c r="N1051" s="13" t="s">
        <v>6044</v>
      </c>
    </row>
    <row r="1052" spans="1:14" ht="47.25" x14ac:dyDescent="0.25">
      <c r="A1052" s="4">
        <v>5</v>
      </c>
      <c r="B1052" s="4">
        <v>31401851</v>
      </c>
      <c r="C1052" s="7" t="s">
        <v>4291</v>
      </c>
      <c r="D1052" s="4" t="s">
        <v>1440</v>
      </c>
      <c r="E1052" s="4" t="s">
        <v>22</v>
      </c>
      <c r="F1052" s="1" t="s">
        <v>24</v>
      </c>
      <c r="G1052" s="5" t="s">
        <v>6046</v>
      </c>
      <c r="H1052" s="4" t="s">
        <v>19</v>
      </c>
      <c r="I1052" s="14" t="s">
        <v>6529</v>
      </c>
      <c r="J1052" s="14" t="s">
        <v>7184</v>
      </c>
      <c r="K1052" s="4" t="s">
        <v>6509</v>
      </c>
      <c r="L1052" s="4" t="s">
        <v>6627</v>
      </c>
      <c r="M1052" s="13" t="s">
        <v>6047</v>
      </c>
      <c r="N1052" s="13" t="s">
        <v>6048</v>
      </c>
    </row>
    <row r="1053" spans="1:14" ht="47.25" x14ac:dyDescent="0.25">
      <c r="A1053" s="4">
        <v>5</v>
      </c>
      <c r="B1053" s="4">
        <v>31418215</v>
      </c>
      <c r="C1053" s="7" t="s">
        <v>6050</v>
      </c>
      <c r="D1053" s="4" t="s">
        <v>1440</v>
      </c>
      <c r="E1053" s="4" t="s">
        <v>22</v>
      </c>
      <c r="F1053" s="1" t="s">
        <v>24</v>
      </c>
      <c r="G1053" s="5" t="s">
        <v>6049</v>
      </c>
      <c r="H1053" s="4" t="s">
        <v>517</v>
      </c>
      <c r="I1053" s="14" t="s">
        <v>7061</v>
      </c>
      <c r="J1053" s="14" t="s">
        <v>7184</v>
      </c>
      <c r="K1053" s="4" t="s">
        <v>6509</v>
      </c>
      <c r="L1053" s="4" t="s">
        <v>6584</v>
      </c>
      <c r="M1053" s="13" t="s">
        <v>16</v>
      </c>
      <c r="N1053" s="13" t="s">
        <v>6048</v>
      </c>
    </row>
    <row r="1054" spans="1:14" ht="47.25" x14ac:dyDescent="0.25">
      <c r="A1054" s="4">
        <v>5</v>
      </c>
      <c r="B1054" s="4">
        <v>31419107</v>
      </c>
      <c r="C1054" s="7" t="s">
        <v>6052</v>
      </c>
      <c r="D1054" s="4" t="s">
        <v>1440</v>
      </c>
      <c r="E1054" s="4" t="s">
        <v>22</v>
      </c>
      <c r="F1054" s="1" t="s">
        <v>24</v>
      </c>
      <c r="G1054" s="5" t="s">
        <v>6051</v>
      </c>
      <c r="H1054" s="4" t="s">
        <v>517</v>
      </c>
      <c r="I1054" s="14" t="s">
        <v>7061</v>
      </c>
      <c r="J1054" s="14" t="s">
        <v>7184</v>
      </c>
      <c r="K1054" s="4" t="s">
        <v>6509</v>
      </c>
      <c r="L1054" s="4" t="s">
        <v>6584</v>
      </c>
      <c r="M1054" s="13" t="s">
        <v>16</v>
      </c>
      <c r="N1054" s="13" t="s">
        <v>6048</v>
      </c>
    </row>
    <row r="1055" spans="1:14" ht="31.5" x14ac:dyDescent="0.25">
      <c r="A1055" s="4">
        <v>5</v>
      </c>
      <c r="B1055" s="4">
        <v>31682423</v>
      </c>
      <c r="C1055" s="7" t="s">
        <v>1932</v>
      </c>
      <c r="D1055" s="4" t="s">
        <v>1440</v>
      </c>
      <c r="E1055" s="4" t="s">
        <v>22</v>
      </c>
      <c r="F1055" s="1" t="s">
        <v>24</v>
      </c>
      <c r="G1055" s="5" t="s">
        <v>6053</v>
      </c>
      <c r="H1055" s="4" t="s">
        <v>517</v>
      </c>
      <c r="I1055" s="14" t="s">
        <v>7148</v>
      </c>
      <c r="J1055" s="14" t="s">
        <v>6736</v>
      </c>
      <c r="K1055" s="4" t="s">
        <v>6645</v>
      </c>
      <c r="L1055" s="4" t="s">
        <v>7308</v>
      </c>
      <c r="M1055" s="13" t="s">
        <v>16</v>
      </c>
      <c r="N1055" s="13" t="s">
        <v>6054</v>
      </c>
    </row>
    <row r="1056" spans="1:14" ht="47.25" x14ac:dyDescent="0.25">
      <c r="A1056" s="4">
        <v>5</v>
      </c>
      <c r="B1056" s="4">
        <v>31797057</v>
      </c>
      <c r="C1056" s="7" t="s">
        <v>6057</v>
      </c>
      <c r="D1056" s="4" t="s">
        <v>1440</v>
      </c>
      <c r="E1056" s="4" t="s">
        <v>22</v>
      </c>
      <c r="F1056" s="1" t="s">
        <v>24</v>
      </c>
      <c r="G1056" s="5" t="s">
        <v>6055</v>
      </c>
      <c r="H1056" s="4" t="s">
        <v>517</v>
      </c>
      <c r="I1056" s="14" t="s">
        <v>6640</v>
      </c>
      <c r="J1056" s="14" t="s">
        <v>6736</v>
      </c>
      <c r="K1056" s="4" t="s">
        <v>6503</v>
      </c>
      <c r="L1056" s="4" t="s">
        <v>7292</v>
      </c>
      <c r="M1056" s="13" t="s">
        <v>16</v>
      </c>
      <c r="N1056" s="13" t="s">
        <v>6056</v>
      </c>
    </row>
    <row r="1057" spans="1:14" ht="47.25" x14ac:dyDescent="0.25">
      <c r="A1057" s="4">
        <v>5</v>
      </c>
      <c r="B1057" s="4">
        <v>31797896</v>
      </c>
      <c r="C1057" s="7" t="s">
        <v>6061</v>
      </c>
      <c r="D1057" s="4" t="s">
        <v>1440</v>
      </c>
      <c r="E1057" s="4" t="s">
        <v>22</v>
      </c>
      <c r="F1057" s="1" t="s">
        <v>24</v>
      </c>
      <c r="G1057" s="5" t="s">
        <v>6060</v>
      </c>
      <c r="H1057" s="4" t="s">
        <v>517</v>
      </c>
      <c r="I1057" s="14" t="s">
        <v>6910</v>
      </c>
      <c r="J1057" s="14" t="s">
        <v>6736</v>
      </c>
      <c r="K1057" s="4" t="s">
        <v>7501</v>
      </c>
      <c r="L1057" s="4" t="s">
        <v>6640</v>
      </c>
      <c r="M1057" s="13" t="s">
        <v>16</v>
      </c>
      <c r="N1057" s="13" t="s">
        <v>6056</v>
      </c>
    </row>
    <row r="1058" spans="1:14" ht="47.25" x14ac:dyDescent="0.25">
      <c r="A1058" s="4">
        <v>5</v>
      </c>
      <c r="B1058" s="4">
        <v>31797915</v>
      </c>
      <c r="C1058" s="7" t="s">
        <v>6063</v>
      </c>
      <c r="D1058" s="4" t="s">
        <v>2029</v>
      </c>
      <c r="E1058" s="4" t="s">
        <v>17</v>
      </c>
      <c r="F1058" s="1" t="s">
        <v>24</v>
      </c>
      <c r="G1058" s="5" t="s">
        <v>6062</v>
      </c>
      <c r="H1058" s="4" t="s">
        <v>517</v>
      </c>
      <c r="I1058" s="4" t="s">
        <v>6641</v>
      </c>
      <c r="J1058" s="14" t="s">
        <v>6736</v>
      </c>
      <c r="K1058" s="14" t="s">
        <v>7187</v>
      </c>
      <c r="L1058" s="14" t="s">
        <v>6573</v>
      </c>
      <c r="M1058" s="13" t="s">
        <v>16</v>
      </c>
      <c r="N1058" s="13" t="s">
        <v>6056</v>
      </c>
    </row>
    <row r="1059" spans="1:14" ht="78.75" x14ac:dyDescent="0.25">
      <c r="A1059" s="4">
        <v>5</v>
      </c>
      <c r="B1059" s="4">
        <v>31937422</v>
      </c>
      <c r="C1059" s="7" t="s">
        <v>4237</v>
      </c>
      <c r="D1059" s="4" t="s">
        <v>1440</v>
      </c>
      <c r="E1059" s="4" t="s">
        <v>22</v>
      </c>
      <c r="F1059" s="1" t="s">
        <v>24</v>
      </c>
      <c r="G1059" s="5" t="s">
        <v>6064</v>
      </c>
      <c r="H1059" s="4" t="s">
        <v>19</v>
      </c>
      <c r="I1059" s="14" t="s">
        <v>6609</v>
      </c>
      <c r="J1059" s="14" t="s">
        <v>6736</v>
      </c>
      <c r="K1059" s="4" t="s">
        <v>7222</v>
      </c>
      <c r="L1059" s="4" t="s">
        <v>6560</v>
      </c>
      <c r="M1059" s="13" t="s">
        <v>6065</v>
      </c>
      <c r="N1059" s="13" t="s">
        <v>6066</v>
      </c>
    </row>
    <row r="1060" spans="1:14" ht="78.75" x14ac:dyDescent="0.25">
      <c r="A1060" s="4">
        <v>5</v>
      </c>
      <c r="B1060" s="4">
        <v>32334842</v>
      </c>
      <c r="C1060" s="7" t="s">
        <v>2849</v>
      </c>
      <c r="D1060" s="4" t="s">
        <v>1440</v>
      </c>
      <c r="E1060" s="4" t="s">
        <v>22</v>
      </c>
      <c r="F1060" s="1" t="s">
        <v>24</v>
      </c>
      <c r="G1060" s="5" t="s">
        <v>6067</v>
      </c>
      <c r="H1060" s="4" t="s">
        <v>517</v>
      </c>
      <c r="I1060" s="14" t="s">
        <v>6633</v>
      </c>
      <c r="J1060" s="14" t="s">
        <v>6736</v>
      </c>
      <c r="K1060" s="4" t="s">
        <v>6723</v>
      </c>
      <c r="L1060" s="4" t="s">
        <v>6492</v>
      </c>
      <c r="M1060" s="13" t="s">
        <v>6068</v>
      </c>
      <c r="N1060" s="13" t="s">
        <v>6069</v>
      </c>
    </row>
    <row r="1061" spans="1:14" ht="31.5" x14ac:dyDescent="0.25">
      <c r="A1061" s="4">
        <v>6</v>
      </c>
      <c r="B1061" s="4">
        <v>21722915</v>
      </c>
      <c r="C1061" s="7" t="s">
        <v>6073</v>
      </c>
      <c r="D1061" s="4" t="s">
        <v>1439</v>
      </c>
      <c r="E1061" s="4" t="s">
        <v>13</v>
      </c>
      <c r="F1061" s="1" t="s">
        <v>24</v>
      </c>
      <c r="G1061" s="5" t="s">
        <v>6070</v>
      </c>
      <c r="H1061" s="4" t="s">
        <v>19</v>
      </c>
      <c r="I1061" s="14" t="s">
        <v>6581</v>
      </c>
      <c r="J1061" s="4" t="s">
        <v>6614</v>
      </c>
      <c r="K1061" s="14" t="s">
        <v>7027</v>
      </c>
      <c r="L1061" s="14" t="s">
        <v>6846</v>
      </c>
      <c r="M1061" s="13" t="s">
        <v>6071</v>
      </c>
      <c r="N1061" s="13" t="s">
        <v>6072</v>
      </c>
    </row>
    <row r="1062" spans="1:14" ht="31.5" x14ac:dyDescent="0.25">
      <c r="A1062" s="4">
        <v>6</v>
      </c>
      <c r="B1062" s="4">
        <v>21724475</v>
      </c>
      <c r="C1062" s="7" t="s">
        <v>6073</v>
      </c>
      <c r="D1062" s="4" t="s">
        <v>1439</v>
      </c>
      <c r="E1062" s="4" t="s">
        <v>13</v>
      </c>
      <c r="F1062" s="1" t="s">
        <v>24</v>
      </c>
      <c r="G1062" s="5" t="s">
        <v>6074</v>
      </c>
      <c r="H1062" s="4" t="s">
        <v>26</v>
      </c>
      <c r="I1062" s="14" t="s">
        <v>6482</v>
      </c>
      <c r="J1062" s="4" t="s">
        <v>6614</v>
      </c>
      <c r="K1062" s="14" t="s">
        <v>6581</v>
      </c>
      <c r="L1062" s="14" t="s">
        <v>7195</v>
      </c>
      <c r="M1062" s="13" t="s">
        <v>6071</v>
      </c>
      <c r="N1062" s="13" t="s">
        <v>6072</v>
      </c>
    </row>
    <row r="1063" spans="1:14" ht="31.5" x14ac:dyDescent="0.25">
      <c r="A1063" s="4">
        <v>6</v>
      </c>
      <c r="B1063" s="4">
        <v>21724602</v>
      </c>
      <c r="C1063" s="7" t="s">
        <v>6073</v>
      </c>
      <c r="D1063" s="4" t="s">
        <v>1439</v>
      </c>
      <c r="E1063" s="4" t="s">
        <v>13</v>
      </c>
      <c r="F1063" s="1" t="s">
        <v>24</v>
      </c>
      <c r="G1063" s="5" t="s">
        <v>6075</v>
      </c>
      <c r="H1063" s="4" t="s">
        <v>26</v>
      </c>
      <c r="I1063" s="14" t="s">
        <v>6482</v>
      </c>
      <c r="J1063" s="4" t="s">
        <v>6614</v>
      </c>
      <c r="K1063" s="14" t="s">
        <v>6581</v>
      </c>
      <c r="L1063" s="14" t="s">
        <v>7195</v>
      </c>
      <c r="M1063" s="13" t="s">
        <v>6071</v>
      </c>
      <c r="N1063" s="13" t="s">
        <v>6072</v>
      </c>
    </row>
    <row r="1064" spans="1:14" ht="31.5" x14ac:dyDescent="0.25">
      <c r="A1064" s="4">
        <v>6</v>
      </c>
      <c r="B1064" s="4">
        <v>21724742</v>
      </c>
      <c r="C1064" s="7" t="s">
        <v>6077</v>
      </c>
      <c r="D1064" s="4" t="s">
        <v>1439</v>
      </c>
      <c r="E1064" s="4" t="s">
        <v>13</v>
      </c>
      <c r="F1064" s="1" t="s">
        <v>24</v>
      </c>
      <c r="G1064" s="5" t="s">
        <v>6076</v>
      </c>
      <c r="H1064" s="4" t="s">
        <v>26</v>
      </c>
      <c r="I1064" s="14" t="s">
        <v>6482</v>
      </c>
      <c r="J1064" s="4" t="s">
        <v>6846</v>
      </c>
      <c r="K1064" s="14" t="s">
        <v>6581</v>
      </c>
      <c r="L1064" s="14" t="s">
        <v>7192</v>
      </c>
      <c r="M1064" s="13" t="s">
        <v>6071</v>
      </c>
      <c r="N1064" s="13" t="s">
        <v>6072</v>
      </c>
    </row>
    <row r="1065" spans="1:14" ht="31.5" x14ac:dyDescent="0.25">
      <c r="A1065" s="4">
        <v>6</v>
      </c>
      <c r="B1065" s="4">
        <v>21724757</v>
      </c>
      <c r="C1065" s="7" t="s">
        <v>6079</v>
      </c>
      <c r="D1065" s="4" t="s">
        <v>1439</v>
      </c>
      <c r="E1065" s="4" t="s">
        <v>13</v>
      </c>
      <c r="F1065" s="1" t="s">
        <v>24</v>
      </c>
      <c r="G1065" s="5" t="s">
        <v>6078</v>
      </c>
      <c r="H1065" s="4" t="s">
        <v>26</v>
      </c>
      <c r="I1065" s="14" t="s">
        <v>6731</v>
      </c>
      <c r="J1065" s="4" t="s">
        <v>6846</v>
      </c>
      <c r="K1065" s="14" t="s">
        <v>6580</v>
      </c>
      <c r="L1065" s="14" t="s">
        <v>6803</v>
      </c>
      <c r="M1065" s="13" t="s">
        <v>6071</v>
      </c>
      <c r="N1065" s="13" t="s">
        <v>6072</v>
      </c>
    </row>
    <row r="1066" spans="1:14" ht="31.5" x14ac:dyDescent="0.25">
      <c r="A1066" s="4">
        <v>6</v>
      </c>
      <c r="B1066" s="4">
        <v>21724758</v>
      </c>
      <c r="C1066" s="7" t="s">
        <v>6079</v>
      </c>
      <c r="D1066" s="4" t="s">
        <v>1439</v>
      </c>
      <c r="E1066" s="4" t="s">
        <v>13</v>
      </c>
      <c r="F1066" s="1" t="s">
        <v>24</v>
      </c>
      <c r="G1066" s="5" t="s">
        <v>6080</v>
      </c>
      <c r="H1066" s="4" t="s">
        <v>26</v>
      </c>
      <c r="I1066" s="14" t="s">
        <v>7325</v>
      </c>
      <c r="J1066" s="4" t="s">
        <v>6846</v>
      </c>
      <c r="K1066" s="14" t="s">
        <v>6581</v>
      </c>
      <c r="L1066" s="14" t="s">
        <v>7192</v>
      </c>
      <c r="M1066" s="13" t="s">
        <v>6071</v>
      </c>
      <c r="N1066" s="13" t="s">
        <v>6072</v>
      </c>
    </row>
    <row r="1067" spans="1:14" ht="31.5" x14ac:dyDescent="0.25">
      <c r="A1067" s="4">
        <v>6</v>
      </c>
      <c r="B1067" s="4">
        <v>21724874</v>
      </c>
      <c r="C1067" s="7" t="s">
        <v>6079</v>
      </c>
      <c r="D1067" s="4" t="s">
        <v>1439</v>
      </c>
      <c r="E1067" s="4" t="s">
        <v>13</v>
      </c>
      <c r="F1067" s="1" t="s">
        <v>24</v>
      </c>
      <c r="G1067" s="5" t="s">
        <v>6081</v>
      </c>
      <c r="H1067" s="4" t="s">
        <v>26</v>
      </c>
      <c r="I1067" s="14" t="s">
        <v>6482</v>
      </c>
      <c r="J1067" s="4" t="s">
        <v>6846</v>
      </c>
      <c r="K1067" s="14" t="s">
        <v>6581</v>
      </c>
      <c r="L1067" s="14" t="s">
        <v>7192</v>
      </c>
      <c r="M1067" s="13" t="s">
        <v>6071</v>
      </c>
      <c r="N1067" s="13" t="s">
        <v>6072</v>
      </c>
    </row>
    <row r="1068" spans="1:14" ht="31.5" x14ac:dyDescent="0.25">
      <c r="A1068" s="4">
        <v>6</v>
      </c>
      <c r="B1068" s="4">
        <v>21726125</v>
      </c>
      <c r="C1068" s="7" t="s">
        <v>6079</v>
      </c>
      <c r="D1068" s="4" t="s">
        <v>1439</v>
      </c>
      <c r="E1068" s="4" t="s">
        <v>13</v>
      </c>
      <c r="F1068" s="1" t="s">
        <v>24</v>
      </c>
      <c r="G1068" s="5" t="s">
        <v>6082</v>
      </c>
      <c r="H1068" s="4" t="s">
        <v>19</v>
      </c>
      <c r="I1068" s="14" t="s">
        <v>7325</v>
      </c>
      <c r="J1068" s="4" t="s">
        <v>6846</v>
      </c>
      <c r="K1068" s="14" t="s">
        <v>6622</v>
      </c>
      <c r="L1068" s="14" t="s">
        <v>6803</v>
      </c>
      <c r="M1068" s="13" t="s">
        <v>6071</v>
      </c>
      <c r="N1068" s="13" t="s">
        <v>6072</v>
      </c>
    </row>
    <row r="1069" spans="1:14" ht="31.5" x14ac:dyDescent="0.25">
      <c r="A1069" s="4">
        <v>6</v>
      </c>
      <c r="B1069" s="4">
        <v>21726575</v>
      </c>
      <c r="C1069" s="7" t="s">
        <v>6079</v>
      </c>
      <c r="D1069" s="4" t="s">
        <v>1439</v>
      </c>
      <c r="E1069" s="4" t="s">
        <v>13</v>
      </c>
      <c r="F1069" s="1" t="s">
        <v>24</v>
      </c>
      <c r="G1069" s="5" t="s">
        <v>6083</v>
      </c>
      <c r="H1069" s="4" t="s">
        <v>19</v>
      </c>
      <c r="I1069" s="14" t="s">
        <v>7230</v>
      </c>
      <c r="J1069" s="4" t="s">
        <v>6846</v>
      </c>
      <c r="K1069" s="14" t="s">
        <v>7279</v>
      </c>
      <c r="L1069" s="14" t="s">
        <v>7192</v>
      </c>
      <c r="M1069" s="13" t="s">
        <v>6071</v>
      </c>
      <c r="N1069" s="13" t="s">
        <v>6072</v>
      </c>
    </row>
    <row r="1070" spans="1:14" ht="31.5" x14ac:dyDescent="0.25">
      <c r="A1070" s="4">
        <v>6</v>
      </c>
      <c r="B1070" s="4">
        <v>21727072</v>
      </c>
      <c r="C1070" s="7" t="s">
        <v>6079</v>
      </c>
      <c r="D1070" s="4" t="s">
        <v>1439</v>
      </c>
      <c r="E1070" s="4" t="s">
        <v>13</v>
      </c>
      <c r="F1070" s="1" t="s">
        <v>24</v>
      </c>
      <c r="G1070" s="5" t="s">
        <v>6084</v>
      </c>
      <c r="H1070" s="4" t="s">
        <v>19</v>
      </c>
      <c r="I1070" s="14" t="s">
        <v>7325</v>
      </c>
      <c r="J1070" s="4" t="s">
        <v>6846</v>
      </c>
      <c r="K1070" s="14" t="s">
        <v>6589</v>
      </c>
      <c r="L1070" s="14" t="s">
        <v>6803</v>
      </c>
      <c r="M1070" s="13" t="s">
        <v>6071</v>
      </c>
      <c r="N1070" s="13" t="s">
        <v>6072</v>
      </c>
    </row>
    <row r="1071" spans="1:14" ht="31.5" x14ac:dyDescent="0.25">
      <c r="A1071" s="4">
        <v>6</v>
      </c>
      <c r="B1071" s="4">
        <v>21732184</v>
      </c>
      <c r="C1071" s="7" t="s">
        <v>6079</v>
      </c>
      <c r="D1071" s="4" t="s">
        <v>1439</v>
      </c>
      <c r="E1071" s="4" t="s">
        <v>13</v>
      </c>
      <c r="F1071" s="1" t="s">
        <v>24</v>
      </c>
      <c r="G1071" s="5" t="s">
        <v>6085</v>
      </c>
      <c r="H1071" s="4" t="s">
        <v>26</v>
      </c>
      <c r="I1071" s="14" t="s">
        <v>6667</v>
      </c>
      <c r="J1071" s="4" t="s">
        <v>6846</v>
      </c>
      <c r="K1071" s="14" t="s">
        <v>7166</v>
      </c>
      <c r="L1071" s="14" t="s">
        <v>7205</v>
      </c>
      <c r="M1071" s="13" t="s">
        <v>6071</v>
      </c>
      <c r="N1071" s="13" t="s">
        <v>6072</v>
      </c>
    </row>
    <row r="1072" spans="1:14" ht="31.5" x14ac:dyDescent="0.25">
      <c r="A1072" s="4">
        <v>6</v>
      </c>
      <c r="B1072" s="4">
        <v>21732410</v>
      </c>
      <c r="C1072" s="7" t="s">
        <v>6079</v>
      </c>
      <c r="D1072" s="4" t="s">
        <v>1439</v>
      </c>
      <c r="E1072" s="4" t="s">
        <v>13</v>
      </c>
      <c r="F1072" s="1" t="s">
        <v>24</v>
      </c>
      <c r="G1072" s="5" t="s">
        <v>6086</v>
      </c>
      <c r="H1072" s="4" t="s">
        <v>26</v>
      </c>
      <c r="I1072" s="14" t="s">
        <v>6730</v>
      </c>
      <c r="J1072" s="4" t="s">
        <v>6846</v>
      </c>
      <c r="K1072" s="14" t="s">
        <v>7327</v>
      </c>
      <c r="L1072" s="14" t="s">
        <v>7222</v>
      </c>
      <c r="M1072" s="13" t="s">
        <v>6071</v>
      </c>
      <c r="N1072" s="13" t="s">
        <v>6072</v>
      </c>
    </row>
    <row r="1073" spans="1:14" ht="31.5" x14ac:dyDescent="0.25">
      <c r="A1073" s="4">
        <v>6</v>
      </c>
      <c r="B1073" s="4">
        <v>21732798</v>
      </c>
      <c r="C1073" s="7" t="s">
        <v>6079</v>
      </c>
      <c r="D1073" s="4" t="s">
        <v>1439</v>
      </c>
      <c r="E1073" s="4" t="s">
        <v>13</v>
      </c>
      <c r="F1073" s="1" t="s">
        <v>24</v>
      </c>
      <c r="G1073" s="5" t="s">
        <v>6087</v>
      </c>
      <c r="H1073" s="4" t="s">
        <v>19</v>
      </c>
      <c r="I1073" s="14" t="s">
        <v>6730</v>
      </c>
      <c r="J1073" s="4" t="s">
        <v>6846</v>
      </c>
      <c r="K1073" s="14" t="s">
        <v>7327</v>
      </c>
      <c r="L1073" s="14" t="s">
        <v>7222</v>
      </c>
      <c r="M1073" s="13" t="s">
        <v>6071</v>
      </c>
      <c r="N1073" s="13" t="s">
        <v>6072</v>
      </c>
    </row>
    <row r="1074" spans="1:14" ht="31.5" x14ac:dyDescent="0.25">
      <c r="A1074" s="4">
        <v>6</v>
      </c>
      <c r="B1074" s="4">
        <v>21739635</v>
      </c>
      <c r="C1074" s="7" t="s">
        <v>6079</v>
      </c>
      <c r="D1074" s="4" t="s">
        <v>1439</v>
      </c>
      <c r="E1074" s="4" t="s">
        <v>13</v>
      </c>
      <c r="F1074" s="1" t="s">
        <v>24</v>
      </c>
      <c r="G1074" s="5" t="s">
        <v>6088</v>
      </c>
      <c r="H1074" s="4" t="s">
        <v>81</v>
      </c>
      <c r="I1074" s="14" t="s">
        <v>6484</v>
      </c>
      <c r="J1074" s="4" t="s">
        <v>6846</v>
      </c>
      <c r="K1074" s="14" t="s">
        <v>6579</v>
      </c>
      <c r="L1074" s="14" t="s">
        <v>6839</v>
      </c>
      <c r="M1074" s="13" t="s">
        <v>6071</v>
      </c>
      <c r="N1074" s="13" t="s">
        <v>6072</v>
      </c>
    </row>
    <row r="1075" spans="1:14" ht="31.5" x14ac:dyDescent="0.25">
      <c r="A1075" s="4">
        <v>6</v>
      </c>
      <c r="B1075" s="4">
        <v>21741872</v>
      </c>
      <c r="C1075" s="7" t="s">
        <v>6079</v>
      </c>
      <c r="D1075" s="4" t="s">
        <v>1439</v>
      </c>
      <c r="E1075" s="4" t="s">
        <v>13</v>
      </c>
      <c r="F1075" s="1" t="s">
        <v>24</v>
      </c>
      <c r="G1075" s="5" t="s">
        <v>6089</v>
      </c>
      <c r="H1075" s="4" t="s">
        <v>26</v>
      </c>
      <c r="I1075" s="14" t="s">
        <v>6680</v>
      </c>
      <c r="J1075" s="4" t="s">
        <v>6846</v>
      </c>
      <c r="K1075" s="14" t="s">
        <v>6678</v>
      </c>
      <c r="L1075" s="14" t="s">
        <v>7096</v>
      </c>
      <c r="M1075" s="13" t="s">
        <v>6071</v>
      </c>
      <c r="N1075" s="13" t="s">
        <v>6072</v>
      </c>
    </row>
    <row r="1076" spans="1:14" ht="31.5" x14ac:dyDescent="0.25">
      <c r="A1076" s="4">
        <v>6</v>
      </c>
      <c r="B1076" s="4">
        <v>21742170</v>
      </c>
      <c r="C1076" s="7" t="s">
        <v>6079</v>
      </c>
      <c r="D1076" s="4" t="s">
        <v>1439</v>
      </c>
      <c r="E1076" s="4" t="s">
        <v>13</v>
      </c>
      <c r="F1076" s="1" t="s">
        <v>24</v>
      </c>
      <c r="G1076" s="5" t="s">
        <v>6090</v>
      </c>
      <c r="H1076" s="4" t="s">
        <v>26</v>
      </c>
      <c r="I1076" s="14" t="s">
        <v>6484</v>
      </c>
      <c r="J1076" s="4" t="s">
        <v>6846</v>
      </c>
      <c r="K1076" s="14" t="s">
        <v>6579</v>
      </c>
      <c r="L1076" s="14" t="s">
        <v>6839</v>
      </c>
      <c r="M1076" s="13" t="s">
        <v>6071</v>
      </c>
      <c r="N1076" s="13" t="s">
        <v>6072</v>
      </c>
    </row>
    <row r="1077" spans="1:14" ht="31.5" x14ac:dyDescent="0.25">
      <c r="A1077" s="4">
        <v>6</v>
      </c>
      <c r="B1077" s="4">
        <v>21745045</v>
      </c>
      <c r="C1077" s="7" t="s">
        <v>6079</v>
      </c>
      <c r="D1077" s="4" t="s">
        <v>1439</v>
      </c>
      <c r="E1077" s="4" t="s">
        <v>13</v>
      </c>
      <c r="F1077" s="1" t="s">
        <v>24</v>
      </c>
      <c r="G1077" s="5" t="s">
        <v>6091</v>
      </c>
      <c r="H1077" s="4" t="s">
        <v>19</v>
      </c>
      <c r="I1077" s="14" t="s">
        <v>7502</v>
      </c>
      <c r="J1077" s="4" t="s">
        <v>6846</v>
      </c>
      <c r="K1077" s="14" t="s">
        <v>7503</v>
      </c>
      <c r="L1077" s="14" t="s">
        <v>6524</v>
      </c>
      <c r="M1077" s="13" t="s">
        <v>6071</v>
      </c>
      <c r="N1077" s="13" t="s">
        <v>6072</v>
      </c>
    </row>
    <row r="1078" spans="1:14" ht="31.5" x14ac:dyDescent="0.25">
      <c r="A1078" s="4">
        <v>6</v>
      </c>
      <c r="B1078" s="4">
        <v>21745940</v>
      </c>
      <c r="C1078" s="7" t="s">
        <v>6079</v>
      </c>
      <c r="D1078" s="4" t="s">
        <v>1439</v>
      </c>
      <c r="E1078" s="4" t="s">
        <v>13</v>
      </c>
      <c r="F1078" s="1" t="s">
        <v>24</v>
      </c>
      <c r="G1078" s="5" t="s">
        <v>6092</v>
      </c>
      <c r="H1078" s="4" t="s">
        <v>26</v>
      </c>
      <c r="I1078" s="14" t="s">
        <v>6484</v>
      </c>
      <c r="J1078" s="4" t="s">
        <v>6846</v>
      </c>
      <c r="K1078" s="14" t="s">
        <v>6579</v>
      </c>
      <c r="L1078" s="14" t="s">
        <v>6839</v>
      </c>
      <c r="M1078" s="13" t="s">
        <v>6071</v>
      </c>
      <c r="N1078" s="13" t="s">
        <v>6072</v>
      </c>
    </row>
    <row r="1079" spans="1:14" ht="31.5" x14ac:dyDescent="0.25">
      <c r="A1079" s="4">
        <v>6</v>
      </c>
      <c r="B1079" s="4">
        <v>21752094</v>
      </c>
      <c r="C1079" s="7" t="s">
        <v>6079</v>
      </c>
      <c r="D1079" s="4" t="s">
        <v>1439</v>
      </c>
      <c r="E1079" s="4" t="s">
        <v>13</v>
      </c>
      <c r="F1079" s="1" t="s">
        <v>24</v>
      </c>
      <c r="G1079" s="5" t="s">
        <v>6093</v>
      </c>
      <c r="H1079" s="4" t="s">
        <v>19</v>
      </c>
      <c r="I1079" s="14" t="s">
        <v>6484</v>
      </c>
      <c r="J1079" s="4" t="s">
        <v>6846</v>
      </c>
      <c r="K1079" s="14" t="s">
        <v>6579</v>
      </c>
      <c r="L1079" s="14" t="s">
        <v>6839</v>
      </c>
      <c r="M1079" s="13" t="s">
        <v>6071</v>
      </c>
      <c r="N1079" s="13" t="s">
        <v>6072</v>
      </c>
    </row>
    <row r="1080" spans="1:14" ht="31.5" x14ac:dyDescent="0.25">
      <c r="A1080" s="4">
        <v>6</v>
      </c>
      <c r="B1080" s="4">
        <v>21753767</v>
      </c>
      <c r="C1080" s="7" t="s">
        <v>6079</v>
      </c>
      <c r="D1080" s="4" t="s">
        <v>1439</v>
      </c>
      <c r="E1080" s="4" t="s">
        <v>13</v>
      </c>
      <c r="F1080" s="1" t="s">
        <v>24</v>
      </c>
      <c r="G1080" s="5" t="s">
        <v>6094</v>
      </c>
      <c r="H1080" s="4" t="s">
        <v>19</v>
      </c>
      <c r="I1080" s="14" t="s">
        <v>6484</v>
      </c>
      <c r="J1080" s="4" t="s">
        <v>6846</v>
      </c>
      <c r="K1080" s="14" t="s">
        <v>6579</v>
      </c>
      <c r="L1080" s="14" t="s">
        <v>6839</v>
      </c>
      <c r="M1080" s="13" t="s">
        <v>6095</v>
      </c>
      <c r="N1080" s="13" t="s">
        <v>6072</v>
      </c>
    </row>
    <row r="1081" spans="1:14" ht="31.5" x14ac:dyDescent="0.25">
      <c r="A1081" s="4">
        <v>6</v>
      </c>
      <c r="B1081" s="4">
        <v>21753789</v>
      </c>
      <c r="C1081" s="7" t="s">
        <v>6079</v>
      </c>
      <c r="D1081" s="4" t="s">
        <v>1439</v>
      </c>
      <c r="E1081" s="4" t="s">
        <v>13</v>
      </c>
      <c r="F1081" s="1" t="s">
        <v>24</v>
      </c>
      <c r="G1081" s="5" t="s">
        <v>6096</v>
      </c>
      <c r="H1081" s="4" t="s">
        <v>19</v>
      </c>
      <c r="I1081" s="14" t="s">
        <v>6484</v>
      </c>
      <c r="J1081" s="4" t="s">
        <v>6846</v>
      </c>
      <c r="K1081" s="14" t="s">
        <v>6579</v>
      </c>
      <c r="L1081" s="14" t="s">
        <v>6839</v>
      </c>
      <c r="M1081" s="13" t="s">
        <v>6095</v>
      </c>
      <c r="N1081" s="13" t="s">
        <v>6072</v>
      </c>
    </row>
    <row r="1082" spans="1:14" ht="31.5" x14ac:dyDescent="0.25">
      <c r="A1082" s="4">
        <v>6</v>
      </c>
      <c r="B1082" s="4">
        <v>21753815</v>
      </c>
      <c r="C1082" s="7" t="s">
        <v>6079</v>
      </c>
      <c r="D1082" s="4" t="s">
        <v>1439</v>
      </c>
      <c r="E1082" s="4" t="s">
        <v>13</v>
      </c>
      <c r="F1082" s="1" t="s">
        <v>24</v>
      </c>
      <c r="G1082" s="5" t="s">
        <v>6097</v>
      </c>
      <c r="H1082" s="4" t="s">
        <v>19</v>
      </c>
      <c r="I1082" s="14" t="s">
        <v>6598</v>
      </c>
      <c r="J1082" s="4" t="s">
        <v>6846</v>
      </c>
      <c r="K1082" s="14" t="s">
        <v>7504</v>
      </c>
      <c r="L1082" s="14" t="s">
        <v>7096</v>
      </c>
      <c r="M1082" s="13" t="s">
        <v>6095</v>
      </c>
      <c r="N1082" s="13" t="s">
        <v>6072</v>
      </c>
    </row>
    <row r="1083" spans="1:14" ht="31.5" x14ac:dyDescent="0.25">
      <c r="A1083" s="4">
        <v>6</v>
      </c>
      <c r="B1083" s="4">
        <v>21756604</v>
      </c>
      <c r="C1083" s="7" t="s">
        <v>6099</v>
      </c>
      <c r="D1083" s="4" t="s">
        <v>1443</v>
      </c>
      <c r="E1083" s="4" t="s">
        <v>13</v>
      </c>
      <c r="F1083" s="1" t="s">
        <v>24</v>
      </c>
      <c r="G1083" s="5" t="s">
        <v>6098</v>
      </c>
      <c r="H1083" s="4" t="s">
        <v>19</v>
      </c>
      <c r="I1083" s="14" t="s">
        <v>7505</v>
      </c>
      <c r="J1083" s="4" t="s">
        <v>6846</v>
      </c>
      <c r="K1083" s="14" t="s">
        <v>7506</v>
      </c>
      <c r="L1083" s="4" t="s">
        <v>7096</v>
      </c>
      <c r="M1083" s="13" t="s">
        <v>6095</v>
      </c>
      <c r="N1083" s="13" t="s">
        <v>6072</v>
      </c>
    </row>
    <row r="1084" spans="1:14" ht="31.5" x14ac:dyDescent="0.25">
      <c r="A1084" s="4">
        <v>6</v>
      </c>
      <c r="B1084" s="4">
        <v>21756653</v>
      </c>
      <c r="C1084" s="7" t="s">
        <v>6079</v>
      </c>
      <c r="D1084" s="4" t="s">
        <v>1439</v>
      </c>
      <c r="E1084" s="4" t="s">
        <v>13</v>
      </c>
      <c r="F1084" s="1" t="s">
        <v>24</v>
      </c>
      <c r="G1084" s="5" t="s">
        <v>6100</v>
      </c>
      <c r="H1084" s="4" t="s">
        <v>19</v>
      </c>
      <c r="I1084" s="14" t="s">
        <v>7507</v>
      </c>
      <c r="J1084" s="4" t="s">
        <v>6846</v>
      </c>
      <c r="K1084" s="14" t="s">
        <v>7389</v>
      </c>
      <c r="L1084" s="14" t="s">
        <v>6619</v>
      </c>
      <c r="M1084" s="13" t="s">
        <v>6095</v>
      </c>
      <c r="N1084" s="13" t="s">
        <v>6072</v>
      </c>
    </row>
    <row r="1085" spans="1:14" ht="31.5" x14ac:dyDescent="0.25">
      <c r="A1085" s="4">
        <v>6</v>
      </c>
      <c r="B1085" s="4">
        <v>21762221</v>
      </c>
      <c r="C1085" s="7" t="s">
        <v>6079</v>
      </c>
      <c r="D1085" s="4" t="s">
        <v>1439</v>
      </c>
      <c r="E1085" s="4" t="s">
        <v>13</v>
      </c>
      <c r="F1085" s="1" t="s">
        <v>24</v>
      </c>
      <c r="G1085" s="5" t="s">
        <v>6101</v>
      </c>
      <c r="H1085" s="4" t="s">
        <v>604</v>
      </c>
      <c r="I1085" s="14" t="s">
        <v>6707</v>
      </c>
      <c r="J1085" s="4" t="s">
        <v>6846</v>
      </c>
      <c r="K1085" s="14" t="s">
        <v>6562</v>
      </c>
      <c r="L1085" s="14" t="s">
        <v>7195</v>
      </c>
      <c r="M1085" s="13" t="s">
        <v>6095</v>
      </c>
      <c r="N1085" s="13" t="s">
        <v>6072</v>
      </c>
    </row>
    <row r="1086" spans="1:14" ht="31.5" x14ac:dyDescent="0.25">
      <c r="A1086" s="4">
        <v>6</v>
      </c>
      <c r="B1086" s="4">
        <v>21765568</v>
      </c>
      <c r="C1086" s="7" t="s">
        <v>4130</v>
      </c>
      <c r="D1086" s="4" t="s">
        <v>1439</v>
      </c>
      <c r="E1086" s="4" t="s">
        <v>13</v>
      </c>
      <c r="F1086" s="1" t="s">
        <v>24</v>
      </c>
      <c r="G1086" s="5" t="s">
        <v>6102</v>
      </c>
      <c r="H1086" s="4" t="s">
        <v>19</v>
      </c>
      <c r="I1086" s="14" t="s">
        <v>7508</v>
      </c>
      <c r="J1086" s="4" t="s">
        <v>6846</v>
      </c>
      <c r="K1086" s="14" t="s">
        <v>7509</v>
      </c>
      <c r="L1086" s="14" t="s">
        <v>6839</v>
      </c>
      <c r="M1086" s="13" t="s">
        <v>6095</v>
      </c>
      <c r="N1086" s="13" t="s">
        <v>6103</v>
      </c>
    </row>
    <row r="1087" spans="1:14" ht="47.25" x14ac:dyDescent="0.25">
      <c r="A1087" s="4">
        <v>6</v>
      </c>
      <c r="B1087" s="4">
        <v>21768741</v>
      </c>
      <c r="C1087" s="7" t="s">
        <v>6106</v>
      </c>
      <c r="D1087" s="4" t="s">
        <v>1443</v>
      </c>
      <c r="E1087" s="4" t="s">
        <v>1445</v>
      </c>
      <c r="F1087" s="1" t="s">
        <v>24</v>
      </c>
      <c r="G1087" s="5" t="s">
        <v>6104</v>
      </c>
      <c r="H1087" s="4" t="s">
        <v>19</v>
      </c>
      <c r="I1087" s="14" t="s">
        <v>7475</v>
      </c>
      <c r="J1087" s="4" t="s">
        <v>6846</v>
      </c>
      <c r="K1087" s="4" t="s">
        <v>7510</v>
      </c>
      <c r="L1087" s="4" t="s">
        <v>6812</v>
      </c>
      <c r="M1087" s="13" t="s">
        <v>6105</v>
      </c>
      <c r="N1087" s="13" t="s">
        <v>6103</v>
      </c>
    </row>
    <row r="1088" spans="1:14" ht="31.5" x14ac:dyDescent="0.25">
      <c r="A1088" s="4">
        <v>6</v>
      </c>
      <c r="B1088" s="4">
        <v>21781322</v>
      </c>
      <c r="C1088" s="7" t="s">
        <v>6108</v>
      </c>
      <c r="D1088" s="4" t="s">
        <v>1439</v>
      </c>
      <c r="E1088" s="4" t="s">
        <v>13</v>
      </c>
      <c r="F1088" s="1" t="s">
        <v>24</v>
      </c>
      <c r="G1088" s="5" t="s">
        <v>6107</v>
      </c>
      <c r="H1088" s="4" t="s">
        <v>81</v>
      </c>
      <c r="I1088" s="14" t="s">
        <v>7511</v>
      </c>
      <c r="J1088" s="4" t="s">
        <v>6614</v>
      </c>
      <c r="K1088" s="14" t="s">
        <v>7082</v>
      </c>
      <c r="L1088" s="14" t="s">
        <v>7512</v>
      </c>
      <c r="M1088" s="13" t="s">
        <v>6105</v>
      </c>
      <c r="N1088" s="13" t="s">
        <v>6103</v>
      </c>
    </row>
    <row r="1089" spans="1:14" ht="31.5" x14ac:dyDescent="0.25">
      <c r="A1089" s="4">
        <v>6</v>
      </c>
      <c r="B1089" s="4">
        <v>21808293</v>
      </c>
      <c r="C1089" s="7" t="s">
        <v>6111</v>
      </c>
      <c r="D1089" s="4" t="s">
        <v>1439</v>
      </c>
      <c r="E1089" s="4" t="s">
        <v>13</v>
      </c>
      <c r="F1089" s="1" t="s">
        <v>24</v>
      </c>
      <c r="G1089" s="5" t="s">
        <v>6109</v>
      </c>
      <c r="H1089" s="4" t="s">
        <v>19</v>
      </c>
      <c r="I1089" s="14" t="s">
        <v>7224</v>
      </c>
      <c r="J1089" s="4" t="s">
        <v>6776</v>
      </c>
      <c r="K1089" s="14" t="s">
        <v>6491</v>
      </c>
      <c r="L1089" s="14" t="s">
        <v>6619</v>
      </c>
      <c r="M1089" s="13" t="s">
        <v>6110</v>
      </c>
      <c r="N1089" s="13" t="s">
        <v>6103</v>
      </c>
    </row>
    <row r="1090" spans="1:14" ht="31.5" x14ac:dyDescent="0.25">
      <c r="A1090" s="4">
        <v>6</v>
      </c>
      <c r="B1090" s="4">
        <v>21822160</v>
      </c>
      <c r="C1090" s="7" t="s">
        <v>6111</v>
      </c>
      <c r="D1090" s="4" t="s">
        <v>1439</v>
      </c>
      <c r="E1090" s="4" t="s">
        <v>13</v>
      </c>
      <c r="F1090" s="1" t="s">
        <v>24</v>
      </c>
      <c r="G1090" s="5" t="s">
        <v>6112</v>
      </c>
      <c r="H1090" s="4" t="s">
        <v>19</v>
      </c>
      <c r="I1090" s="14" t="s">
        <v>6577</v>
      </c>
      <c r="J1090" s="4" t="s">
        <v>6776</v>
      </c>
      <c r="K1090" s="14" t="s">
        <v>7166</v>
      </c>
      <c r="L1090" s="14" t="s">
        <v>6804</v>
      </c>
      <c r="M1090" s="13" t="s">
        <v>6110</v>
      </c>
      <c r="N1090" s="13" t="s">
        <v>6113</v>
      </c>
    </row>
    <row r="1091" spans="1:14" ht="31.5" x14ac:dyDescent="0.25">
      <c r="A1091" s="4">
        <v>6</v>
      </c>
      <c r="B1091" s="4">
        <v>21822171</v>
      </c>
      <c r="C1091" s="7" t="s">
        <v>6111</v>
      </c>
      <c r="D1091" s="4" t="s">
        <v>1439</v>
      </c>
      <c r="E1091" s="4" t="s">
        <v>13</v>
      </c>
      <c r="F1091" s="1" t="s">
        <v>24</v>
      </c>
      <c r="G1091" s="5" t="s">
        <v>6114</v>
      </c>
      <c r="H1091" s="4" t="s">
        <v>42</v>
      </c>
      <c r="I1091" s="14" t="s">
        <v>6499</v>
      </c>
      <c r="J1091" s="4" t="s">
        <v>6776</v>
      </c>
      <c r="K1091" s="14" t="s">
        <v>7513</v>
      </c>
      <c r="L1091" s="14" t="s">
        <v>6723</v>
      </c>
      <c r="M1091" s="13" t="s">
        <v>6110</v>
      </c>
      <c r="N1091" s="13" t="s">
        <v>6113</v>
      </c>
    </row>
    <row r="1092" spans="1:14" ht="31.5" x14ac:dyDescent="0.25">
      <c r="A1092" s="4">
        <v>6</v>
      </c>
      <c r="B1092" s="4">
        <v>21824673</v>
      </c>
      <c r="C1092" s="7" t="s">
        <v>6111</v>
      </c>
      <c r="D1092" s="4" t="s">
        <v>1439</v>
      </c>
      <c r="E1092" s="4" t="s">
        <v>13</v>
      </c>
      <c r="F1092" s="1" t="s">
        <v>24</v>
      </c>
      <c r="G1092" s="5" t="s">
        <v>6115</v>
      </c>
      <c r="H1092" s="4" t="s">
        <v>42</v>
      </c>
      <c r="I1092" s="14" t="s">
        <v>7514</v>
      </c>
      <c r="J1092" s="4" t="s">
        <v>6776</v>
      </c>
      <c r="K1092" s="14" t="s">
        <v>7515</v>
      </c>
      <c r="L1092" s="14" t="s">
        <v>6733</v>
      </c>
      <c r="M1092" s="13" t="s">
        <v>6110</v>
      </c>
      <c r="N1092" s="13" t="s">
        <v>6113</v>
      </c>
    </row>
    <row r="1093" spans="1:14" ht="31.5" x14ac:dyDescent="0.25">
      <c r="A1093" s="4">
        <v>6</v>
      </c>
      <c r="B1093" s="4">
        <v>21830544</v>
      </c>
      <c r="C1093" s="7" t="s">
        <v>6111</v>
      </c>
      <c r="D1093" s="4" t="s">
        <v>1439</v>
      </c>
      <c r="E1093" s="4" t="s">
        <v>13</v>
      </c>
      <c r="F1093" s="1" t="s">
        <v>24</v>
      </c>
      <c r="G1093" s="5" t="s">
        <v>6116</v>
      </c>
      <c r="H1093" s="4" t="s">
        <v>42</v>
      </c>
      <c r="I1093" s="14" t="s">
        <v>7338</v>
      </c>
      <c r="J1093" s="4" t="s">
        <v>6776</v>
      </c>
      <c r="K1093" s="14" t="s">
        <v>7516</v>
      </c>
      <c r="L1093" s="14" t="s">
        <v>6723</v>
      </c>
      <c r="M1093" s="13" t="s">
        <v>6110</v>
      </c>
      <c r="N1093" s="13" t="s">
        <v>6113</v>
      </c>
    </row>
    <row r="1094" spans="1:14" ht="31.5" x14ac:dyDescent="0.25">
      <c r="A1094" s="4">
        <v>6</v>
      </c>
      <c r="B1094" s="4">
        <v>21848760</v>
      </c>
      <c r="C1094" s="7" t="s">
        <v>6111</v>
      </c>
      <c r="D1094" s="4" t="s">
        <v>1439</v>
      </c>
      <c r="E1094" s="4" t="s">
        <v>13</v>
      </c>
      <c r="F1094" s="1" t="s">
        <v>24</v>
      </c>
      <c r="G1094" s="5" t="s">
        <v>6117</v>
      </c>
      <c r="H1094" s="4" t="s">
        <v>42</v>
      </c>
      <c r="I1094" s="14" t="s">
        <v>6685</v>
      </c>
      <c r="J1094" s="4" t="s">
        <v>6776</v>
      </c>
      <c r="K1094" s="14" t="s">
        <v>6486</v>
      </c>
      <c r="L1094" s="14" t="s">
        <v>6804</v>
      </c>
      <c r="M1094" s="13" t="s">
        <v>6110</v>
      </c>
      <c r="N1094" s="13" t="s">
        <v>6113</v>
      </c>
    </row>
    <row r="1095" spans="1:14" ht="47.25" x14ac:dyDescent="0.25">
      <c r="A1095" s="4">
        <v>6</v>
      </c>
      <c r="B1095" s="4">
        <v>21980978</v>
      </c>
      <c r="C1095" s="7" t="s">
        <v>6111</v>
      </c>
      <c r="D1095" s="4" t="s">
        <v>1439</v>
      </c>
      <c r="E1095" s="4" t="s">
        <v>13</v>
      </c>
      <c r="F1095" s="1" t="s">
        <v>24</v>
      </c>
      <c r="G1095" s="5" t="s">
        <v>6118</v>
      </c>
      <c r="H1095" s="4" t="s">
        <v>604</v>
      </c>
      <c r="I1095" s="14" t="s">
        <v>7517</v>
      </c>
      <c r="J1095" s="4" t="s">
        <v>6776</v>
      </c>
      <c r="K1095" s="14" t="s">
        <v>6505</v>
      </c>
      <c r="L1095" s="14" t="s">
        <v>6776</v>
      </c>
      <c r="M1095" s="13" t="s">
        <v>6119</v>
      </c>
      <c r="N1095" s="13" t="s">
        <v>6120</v>
      </c>
    </row>
    <row r="1096" spans="1:14" ht="31.5" x14ac:dyDescent="0.25">
      <c r="A1096" s="4">
        <v>6</v>
      </c>
      <c r="B1096" s="4">
        <v>22076330</v>
      </c>
      <c r="C1096" s="7" t="s">
        <v>6111</v>
      </c>
      <c r="D1096" s="4" t="s">
        <v>1439</v>
      </c>
      <c r="E1096" s="4" t="s">
        <v>13</v>
      </c>
      <c r="F1096" s="1" t="s">
        <v>24</v>
      </c>
      <c r="G1096" s="5" t="s">
        <v>6121</v>
      </c>
      <c r="H1096" s="4" t="s">
        <v>19</v>
      </c>
      <c r="I1096" s="14" t="s">
        <v>6508</v>
      </c>
      <c r="J1096" s="4" t="s">
        <v>6776</v>
      </c>
      <c r="K1096" s="14" t="s">
        <v>7518</v>
      </c>
      <c r="L1096" s="14" t="s">
        <v>6614</v>
      </c>
      <c r="M1096" s="13" t="s">
        <v>6122</v>
      </c>
      <c r="N1096" s="13" t="s">
        <v>6123</v>
      </c>
    </row>
    <row r="1097" spans="1:14" ht="31.5" x14ac:dyDescent="0.25">
      <c r="A1097" s="4">
        <v>6</v>
      </c>
      <c r="B1097" s="4">
        <v>22089006</v>
      </c>
      <c r="C1097" s="7" t="s">
        <v>6111</v>
      </c>
      <c r="D1097" s="4" t="s">
        <v>1439</v>
      </c>
      <c r="E1097" s="4" t="s">
        <v>13</v>
      </c>
      <c r="F1097" s="1" t="s">
        <v>24</v>
      </c>
      <c r="G1097" s="5" t="s">
        <v>6124</v>
      </c>
      <c r="H1097" s="4" t="s">
        <v>26</v>
      </c>
      <c r="I1097" s="14" t="s">
        <v>6651</v>
      </c>
      <c r="J1097" s="4" t="s">
        <v>6776</v>
      </c>
      <c r="K1097" s="14" t="s">
        <v>7519</v>
      </c>
      <c r="L1097" s="14" t="s">
        <v>7334</v>
      </c>
      <c r="M1097" s="13" t="s">
        <v>6122</v>
      </c>
      <c r="N1097" s="13" t="s">
        <v>6123</v>
      </c>
    </row>
    <row r="1098" spans="1:14" ht="31.5" x14ac:dyDescent="0.25">
      <c r="A1098" s="4">
        <v>6</v>
      </c>
      <c r="B1098" s="4">
        <v>22095512</v>
      </c>
      <c r="C1098" s="7" t="s">
        <v>6111</v>
      </c>
      <c r="D1098" s="4" t="s">
        <v>1439</v>
      </c>
      <c r="E1098" s="4" t="s">
        <v>13</v>
      </c>
      <c r="F1098" s="1" t="s">
        <v>24</v>
      </c>
      <c r="G1098" s="5" t="s">
        <v>6125</v>
      </c>
      <c r="H1098" s="4" t="s">
        <v>19</v>
      </c>
      <c r="I1098" s="14" t="s">
        <v>7520</v>
      </c>
      <c r="J1098" s="4" t="s">
        <v>6776</v>
      </c>
      <c r="K1098" s="14" t="s">
        <v>7521</v>
      </c>
      <c r="L1098" s="14" t="s">
        <v>6776</v>
      </c>
      <c r="M1098" s="13" t="s">
        <v>6122</v>
      </c>
      <c r="N1098" s="13" t="s">
        <v>6123</v>
      </c>
    </row>
    <row r="1099" spans="1:14" ht="31.5" x14ac:dyDescent="0.25">
      <c r="A1099" s="4">
        <v>6</v>
      </c>
      <c r="B1099" s="4">
        <v>22116809</v>
      </c>
      <c r="C1099" s="7" t="s">
        <v>6111</v>
      </c>
      <c r="D1099" s="4" t="s">
        <v>1439</v>
      </c>
      <c r="E1099" s="4" t="s">
        <v>13</v>
      </c>
      <c r="F1099" s="1" t="s">
        <v>24</v>
      </c>
      <c r="G1099" s="5" t="s">
        <v>6126</v>
      </c>
      <c r="H1099" s="4" t="s">
        <v>19</v>
      </c>
      <c r="I1099" s="14" t="s">
        <v>7522</v>
      </c>
      <c r="J1099" s="4" t="s">
        <v>6776</v>
      </c>
      <c r="K1099" s="14" t="s">
        <v>7159</v>
      </c>
      <c r="L1099" s="14" t="s">
        <v>6776</v>
      </c>
      <c r="M1099" s="13" t="s">
        <v>6122</v>
      </c>
      <c r="N1099" s="13" t="s">
        <v>6127</v>
      </c>
    </row>
    <row r="1100" spans="1:14" ht="31.5" x14ac:dyDescent="0.25">
      <c r="A1100" s="4">
        <v>6</v>
      </c>
      <c r="B1100" s="4">
        <v>22119784</v>
      </c>
      <c r="C1100" s="7" t="s">
        <v>6111</v>
      </c>
      <c r="D1100" s="4" t="s">
        <v>1439</v>
      </c>
      <c r="E1100" s="4" t="s">
        <v>13</v>
      </c>
      <c r="F1100" s="1" t="s">
        <v>24</v>
      </c>
      <c r="G1100" s="5" t="s">
        <v>6128</v>
      </c>
      <c r="H1100" s="4" t="s">
        <v>60</v>
      </c>
      <c r="I1100" s="14" t="s">
        <v>6822</v>
      </c>
      <c r="J1100" s="4" t="s">
        <v>6776</v>
      </c>
      <c r="K1100" s="14" t="s">
        <v>6869</v>
      </c>
      <c r="L1100" s="14" t="s">
        <v>7195</v>
      </c>
      <c r="M1100" s="13" t="s">
        <v>6122</v>
      </c>
      <c r="N1100" s="13" t="s">
        <v>6127</v>
      </c>
    </row>
    <row r="1101" spans="1:14" ht="31.5" x14ac:dyDescent="0.25">
      <c r="A1101" s="4">
        <v>6</v>
      </c>
      <c r="B1101" s="4">
        <v>22169669</v>
      </c>
      <c r="C1101" s="7" t="s">
        <v>6111</v>
      </c>
      <c r="D1101" s="4" t="s">
        <v>1439</v>
      </c>
      <c r="E1101" s="4" t="s">
        <v>13</v>
      </c>
      <c r="F1101" s="1" t="s">
        <v>24</v>
      </c>
      <c r="G1101" s="5" t="s">
        <v>6129</v>
      </c>
      <c r="H1101" s="4" t="s">
        <v>26</v>
      </c>
      <c r="I1101" s="14" t="s">
        <v>6748</v>
      </c>
      <c r="J1101" s="4" t="s">
        <v>6776</v>
      </c>
      <c r="K1101" s="14" t="s">
        <v>6916</v>
      </c>
      <c r="L1101" s="14" t="s">
        <v>6524</v>
      </c>
      <c r="M1101" s="13" t="s">
        <v>6122</v>
      </c>
      <c r="N1101" s="13" t="s">
        <v>6127</v>
      </c>
    </row>
    <row r="1102" spans="1:14" ht="47.25" x14ac:dyDescent="0.25">
      <c r="A1102" s="4">
        <v>6</v>
      </c>
      <c r="B1102" s="4">
        <v>22210848</v>
      </c>
      <c r="C1102" s="7" t="s">
        <v>6111</v>
      </c>
      <c r="D1102" s="4" t="s">
        <v>1439</v>
      </c>
      <c r="E1102" s="4" t="s">
        <v>13</v>
      </c>
      <c r="F1102" s="1" t="s">
        <v>24</v>
      </c>
      <c r="G1102" s="5" t="s">
        <v>6130</v>
      </c>
      <c r="H1102" s="4" t="s">
        <v>26</v>
      </c>
      <c r="I1102" s="14" t="s">
        <v>6638</v>
      </c>
      <c r="J1102" s="4" t="s">
        <v>6776</v>
      </c>
      <c r="K1102" s="14" t="s">
        <v>6623</v>
      </c>
      <c r="L1102" s="14" t="s">
        <v>6614</v>
      </c>
      <c r="M1102" s="13" t="s">
        <v>6131</v>
      </c>
      <c r="N1102" s="13" t="s">
        <v>6132</v>
      </c>
    </row>
    <row r="1103" spans="1:14" ht="47.25" x14ac:dyDescent="0.25">
      <c r="A1103" s="4">
        <v>6</v>
      </c>
      <c r="B1103" s="4">
        <v>22214029</v>
      </c>
      <c r="C1103" s="7" t="s">
        <v>6111</v>
      </c>
      <c r="D1103" s="4" t="s">
        <v>1439</v>
      </c>
      <c r="E1103" s="4" t="s">
        <v>13</v>
      </c>
      <c r="F1103" s="1" t="s">
        <v>24</v>
      </c>
      <c r="G1103" s="5" t="s">
        <v>6133</v>
      </c>
      <c r="H1103" s="4" t="s">
        <v>26</v>
      </c>
      <c r="I1103" s="14" t="s">
        <v>6875</v>
      </c>
      <c r="J1103" s="4" t="s">
        <v>6776</v>
      </c>
      <c r="K1103" s="14" t="s">
        <v>6625</v>
      </c>
      <c r="L1103" s="14" t="s">
        <v>6733</v>
      </c>
      <c r="M1103" s="13" t="s">
        <v>6131</v>
      </c>
      <c r="N1103" s="13" t="s">
        <v>6132</v>
      </c>
    </row>
    <row r="1104" spans="1:14" ht="47.25" x14ac:dyDescent="0.25">
      <c r="A1104" s="4">
        <v>6</v>
      </c>
      <c r="B1104" s="4">
        <v>22226670</v>
      </c>
      <c r="C1104" s="7" t="s">
        <v>6111</v>
      </c>
      <c r="D1104" s="4" t="s">
        <v>1439</v>
      </c>
      <c r="E1104" s="4" t="s">
        <v>13</v>
      </c>
      <c r="F1104" s="1" t="s">
        <v>24</v>
      </c>
      <c r="G1104" s="5" t="s">
        <v>6134</v>
      </c>
      <c r="H1104" s="4" t="s">
        <v>19</v>
      </c>
      <c r="I1104" s="14" t="s">
        <v>6533</v>
      </c>
      <c r="J1104" s="4" t="s">
        <v>6776</v>
      </c>
      <c r="K1104" s="14" t="s">
        <v>7377</v>
      </c>
      <c r="L1104" s="14" t="s">
        <v>7204</v>
      </c>
      <c r="M1104" s="13" t="s">
        <v>6131</v>
      </c>
      <c r="N1104" s="13" t="s">
        <v>6135</v>
      </c>
    </row>
    <row r="1105" spans="1:14" ht="47.25" x14ac:dyDescent="0.25">
      <c r="A1105" s="4">
        <v>6</v>
      </c>
      <c r="B1105" s="4">
        <v>22265776</v>
      </c>
      <c r="C1105" s="7" t="s">
        <v>6111</v>
      </c>
      <c r="D1105" s="4" t="s">
        <v>1439</v>
      </c>
      <c r="E1105" s="4" t="s">
        <v>13</v>
      </c>
      <c r="F1105" s="1" t="s">
        <v>24</v>
      </c>
      <c r="G1105" s="5" t="s">
        <v>6136</v>
      </c>
      <c r="H1105" s="4" t="s">
        <v>26</v>
      </c>
      <c r="I1105" s="14" t="s">
        <v>7027</v>
      </c>
      <c r="J1105" s="4" t="s">
        <v>6776</v>
      </c>
      <c r="K1105" s="14" t="s">
        <v>7190</v>
      </c>
      <c r="L1105" s="14" t="s">
        <v>6614</v>
      </c>
      <c r="M1105" s="13" t="s">
        <v>6131</v>
      </c>
      <c r="N1105" s="13" t="s">
        <v>6135</v>
      </c>
    </row>
    <row r="1106" spans="1:14" ht="47.25" x14ac:dyDescent="0.25">
      <c r="A1106" s="4">
        <v>6</v>
      </c>
      <c r="B1106" s="4">
        <v>22387413</v>
      </c>
      <c r="C1106" s="7" t="s">
        <v>6111</v>
      </c>
      <c r="D1106" s="4" t="s">
        <v>1439</v>
      </c>
      <c r="E1106" s="4" t="s">
        <v>13</v>
      </c>
      <c r="F1106" s="1" t="s">
        <v>24</v>
      </c>
      <c r="G1106" s="5" t="s">
        <v>6137</v>
      </c>
      <c r="H1106" s="4" t="s">
        <v>517</v>
      </c>
      <c r="I1106" s="14" t="s">
        <v>6602</v>
      </c>
      <c r="J1106" s="4" t="s">
        <v>6776</v>
      </c>
      <c r="K1106" s="14" t="s">
        <v>7278</v>
      </c>
      <c r="L1106" s="14" t="s">
        <v>7523</v>
      </c>
      <c r="M1106" s="13" t="s">
        <v>16</v>
      </c>
      <c r="N1106" s="13" t="s">
        <v>6138</v>
      </c>
    </row>
    <row r="1107" spans="1:14" ht="47.25" x14ac:dyDescent="0.25">
      <c r="A1107" s="4">
        <v>6</v>
      </c>
      <c r="B1107" s="4">
        <v>22388297</v>
      </c>
      <c r="C1107" s="7" t="s">
        <v>6111</v>
      </c>
      <c r="D1107" s="4" t="s">
        <v>1439</v>
      </c>
      <c r="E1107" s="4" t="s">
        <v>13</v>
      </c>
      <c r="F1107" s="1" t="s">
        <v>24</v>
      </c>
      <c r="G1107" s="5" t="s">
        <v>6139</v>
      </c>
      <c r="H1107" s="4" t="s">
        <v>517</v>
      </c>
      <c r="I1107" s="14" t="s">
        <v>6479</v>
      </c>
      <c r="J1107" s="4" t="s">
        <v>6776</v>
      </c>
      <c r="K1107" s="14" t="s">
        <v>7524</v>
      </c>
      <c r="L1107" s="14" t="s">
        <v>6809</v>
      </c>
      <c r="M1107" s="13" t="s">
        <v>16</v>
      </c>
      <c r="N1107" s="13" t="s">
        <v>6138</v>
      </c>
    </row>
    <row r="1108" spans="1:14" ht="63" x14ac:dyDescent="0.25">
      <c r="A1108" s="4">
        <v>6</v>
      </c>
      <c r="B1108" s="4">
        <v>22425775</v>
      </c>
      <c r="C1108" s="7" t="s">
        <v>6111</v>
      </c>
      <c r="D1108" s="4" t="s">
        <v>1439</v>
      </c>
      <c r="E1108" s="4" t="s">
        <v>13</v>
      </c>
      <c r="F1108" s="1" t="s">
        <v>24</v>
      </c>
      <c r="G1108" s="5" t="s">
        <v>6140</v>
      </c>
      <c r="H1108" s="4" t="s">
        <v>517</v>
      </c>
      <c r="I1108" s="14" t="s">
        <v>6484</v>
      </c>
      <c r="J1108" s="4" t="s">
        <v>6776</v>
      </c>
      <c r="K1108" s="14" t="s">
        <v>7325</v>
      </c>
      <c r="L1108" s="14" t="s">
        <v>6614</v>
      </c>
      <c r="M1108" s="13" t="s">
        <v>16</v>
      </c>
      <c r="N1108" s="13" t="s">
        <v>6141</v>
      </c>
    </row>
    <row r="1109" spans="1:14" ht="47.25" x14ac:dyDescent="0.25">
      <c r="A1109" s="4">
        <v>6</v>
      </c>
      <c r="B1109" s="4">
        <v>22460239</v>
      </c>
      <c r="C1109" s="7" t="s">
        <v>6111</v>
      </c>
      <c r="D1109" s="4" t="s">
        <v>1439</v>
      </c>
      <c r="E1109" s="4" t="s">
        <v>13</v>
      </c>
      <c r="F1109" s="1" t="s">
        <v>24</v>
      </c>
      <c r="G1109" s="5" t="s">
        <v>6142</v>
      </c>
      <c r="H1109" s="4" t="s">
        <v>26</v>
      </c>
      <c r="I1109" s="14" t="s">
        <v>6824</v>
      </c>
      <c r="J1109" s="4" t="s">
        <v>6776</v>
      </c>
      <c r="K1109" s="14" t="s">
        <v>6618</v>
      </c>
      <c r="L1109" s="14" t="s">
        <v>6651</v>
      </c>
      <c r="M1109" s="13" t="s">
        <v>6143</v>
      </c>
      <c r="N1109" s="13" t="s">
        <v>6144</v>
      </c>
    </row>
    <row r="1110" spans="1:14" ht="31.5" x14ac:dyDescent="0.25">
      <c r="A1110" s="4">
        <v>6</v>
      </c>
      <c r="B1110" s="4">
        <v>47113504</v>
      </c>
      <c r="C1110" s="7" t="s">
        <v>6146</v>
      </c>
      <c r="D1110" s="4" t="s">
        <v>1440</v>
      </c>
      <c r="E1110" s="4" t="s">
        <v>1445</v>
      </c>
      <c r="F1110" s="1" t="s">
        <v>24</v>
      </c>
      <c r="G1110" s="5" t="s">
        <v>6145</v>
      </c>
      <c r="H1110" s="4" t="s">
        <v>517</v>
      </c>
      <c r="I1110" s="14" t="s">
        <v>6894</v>
      </c>
      <c r="J1110" s="14" t="s">
        <v>6644</v>
      </c>
      <c r="K1110" s="4" t="s">
        <v>6733</v>
      </c>
      <c r="L1110" s="4" t="s">
        <v>7096</v>
      </c>
      <c r="M1110" s="13" t="s">
        <v>16</v>
      </c>
      <c r="N1110" s="13" t="s">
        <v>16</v>
      </c>
    </row>
    <row r="1111" spans="1:14" ht="15.75" x14ac:dyDescent="0.25">
      <c r="A1111" s="4">
        <v>6</v>
      </c>
      <c r="B1111" s="4">
        <v>48743112</v>
      </c>
      <c r="C1111" s="7" t="s">
        <v>4809</v>
      </c>
      <c r="D1111" s="4" t="s">
        <v>1439</v>
      </c>
      <c r="E1111" s="4" t="s">
        <v>13</v>
      </c>
      <c r="F1111" s="1" t="s">
        <v>24</v>
      </c>
      <c r="G1111" s="5" t="s">
        <v>6147</v>
      </c>
      <c r="H1111" s="4" t="s">
        <v>517</v>
      </c>
      <c r="I1111" s="14" t="s">
        <v>6634</v>
      </c>
      <c r="J1111" s="4" t="s">
        <v>6723</v>
      </c>
      <c r="K1111" s="14" t="s">
        <v>6898</v>
      </c>
      <c r="L1111" s="14" t="s">
        <v>6776</v>
      </c>
      <c r="M1111" s="13" t="s">
        <v>16</v>
      </c>
      <c r="N1111" s="13" t="s">
        <v>1291</v>
      </c>
    </row>
    <row r="1112" spans="1:14" ht="15.75" x14ac:dyDescent="0.25">
      <c r="A1112" s="4">
        <v>6</v>
      </c>
      <c r="B1112" s="4">
        <v>48752697</v>
      </c>
      <c r="C1112" s="7" t="s">
        <v>6149</v>
      </c>
      <c r="D1112" s="4" t="s">
        <v>1439</v>
      </c>
      <c r="E1112" s="4" t="s">
        <v>13</v>
      </c>
      <c r="F1112" s="1" t="s">
        <v>24</v>
      </c>
      <c r="G1112" s="5" t="s">
        <v>6148</v>
      </c>
      <c r="H1112" s="4" t="s">
        <v>517</v>
      </c>
      <c r="I1112" s="14" t="s">
        <v>6789</v>
      </c>
      <c r="J1112" s="4" t="s">
        <v>6776</v>
      </c>
      <c r="K1112" s="14" t="s">
        <v>6571</v>
      </c>
      <c r="L1112" s="14" t="s">
        <v>6818</v>
      </c>
      <c r="M1112" s="13" t="s">
        <v>16</v>
      </c>
      <c r="N1112" s="13" t="s">
        <v>1291</v>
      </c>
    </row>
    <row r="1113" spans="1:14" ht="15.75" x14ac:dyDescent="0.25">
      <c r="A1113" s="4">
        <v>6</v>
      </c>
      <c r="B1113" s="4">
        <v>48768918</v>
      </c>
      <c r="C1113" s="7" t="s">
        <v>6151</v>
      </c>
      <c r="D1113" s="4" t="s">
        <v>1440</v>
      </c>
      <c r="E1113" s="4" t="s">
        <v>13</v>
      </c>
      <c r="F1113" s="1" t="s">
        <v>24</v>
      </c>
      <c r="G1113" s="5" t="s">
        <v>6150</v>
      </c>
      <c r="H1113" s="4" t="s">
        <v>517</v>
      </c>
      <c r="I1113" s="14" t="s">
        <v>7328</v>
      </c>
      <c r="J1113" s="14" t="s">
        <v>6778</v>
      </c>
      <c r="K1113" s="14" t="s">
        <v>6889</v>
      </c>
      <c r="L1113" s="4" t="s">
        <v>6812</v>
      </c>
      <c r="M1113" s="13" t="s">
        <v>16</v>
      </c>
      <c r="N1113" s="13" t="s">
        <v>1291</v>
      </c>
    </row>
    <row r="1114" spans="1:14" ht="15.75" x14ac:dyDescent="0.25">
      <c r="A1114" s="4">
        <v>6</v>
      </c>
      <c r="B1114" s="4">
        <v>48809032</v>
      </c>
      <c r="C1114" s="7" t="s">
        <v>2028</v>
      </c>
      <c r="D1114" s="4" t="s">
        <v>1440</v>
      </c>
      <c r="E1114" s="4" t="s">
        <v>22</v>
      </c>
      <c r="F1114" s="1" t="s">
        <v>24</v>
      </c>
      <c r="G1114" s="5" t="s">
        <v>6152</v>
      </c>
      <c r="H1114" s="4" t="s">
        <v>517</v>
      </c>
      <c r="I1114" s="14" t="s">
        <v>6824</v>
      </c>
      <c r="J1114" s="14" t="s">
        <v>6778</v>
      </c>
      <c r="K1114" s="4" t="s">
        <v>6875</v>
      </c>
      <c r="L1114" s="4" t="s">
        <v>6599</v>
      </c>
      <c r="M1114" s="13" t="s">
        <v>16</v>
      </c>
      <c r="N1114" s="13" t="s">
        <v>6153</v>
      </c>
    </row>
    <row r="1115" spans="1:14" ht="15.75" x14ac:dyDescent="0.25">
      <c r="A1115" s="4">
        <v>6</v>
      </c>
      <c r="B1115" s="4">
        <v>48991507</v>
      </c>
      <c r="C1115" s="7" t="s">
        <v>6156</v>
      </c>
      <c r="D1115" s="4" t="s">
        <v>1440</v>
      </c>
      <c r="E1115" s="4" t="s">
        <v>22</v>
      </c>
      <c r="F1115" s="1" t="s">
        <v>24</v>
      </c>
      <c r="G1115" s="5" t="s">
        <v>6154</v>
      </c>
      <c r="H1115" s="4" t="s">
        <v>517</v>
      </c>
      <c r="I1115" s="14" t="s">
        <v>6917</v>
      </c>
      <c r="J1115" s="14" t="s">
        <v>6778</v>
      </c>
      <c r="K1115" s="4" t="s">
        <v>6870</v>
      </c>
      <c r="L1115" s="4" t="s">
        <v>7525</v>
      </c>
      <c r="M1115" s="13" t="s">
        <v>16</v>
      </c>
      <c r="N1115" s="13" t="s">
        <v>6155</v>
      </c>
    </row>
    <row r="1116" spans="1:14" ht="31.5" x14ac:dyDescent="0.25">
      <c r="A1116" s="4">
        <v>6</v>
      </c>
      <c r="B1116" s="4">
        <v>49028662</v>
      </c>
      <c r="C1116" s="7" t="s">
        <v>6158</v>
      </c>
      <c r="D1116" s="4" t="s">
        <v>1440</v>
      </c>
      <c r="E1116" s="4" t="s">
        <v>1445</v>
      </c>
      <c r="F1116" s="1" t="s">
        <v>24</v>
      </c>
      <c r="G1116" s="5" t="s">
        <v>6157</v>
      </c>
      <c r="H1116" s="4" t="s">
        <v>517</v>
      </c>
      <c r="I1116" s="14" t="s">
        <v>7526</v>
      </c>
      <c r="J1116" s="14" t="s">
        <v>6778</v>
      </c>
      <c r="K1116" s="4" t="s">
        <v>7098</v>
      </c>
      <c r="L1116" s="4" t="s">
        <v>7096</v>
      </c>
      <c r="M1116" s="13" t="s">
        <v>6155</v>
      </c>
      <c r="N1116" s="13" t="s">
        <v>6155</v>
      </c>
    </row>
    <row r="1117" spans="1:14" ht="15.75" x14ac:dyDescent="0.25">
      <c r="A1117" s="4">
        <v>6</v>
      </c>
      <c r="B1117" s="4">
        <v>49078730</v>
      </c>
      <c r="C1117" s="7" t="s">
        <v>4026</v>
      </c>
      <c r="D1117" s="4" t="s">
        <v>1440</v>
      </c>
      <c r="E1117" s="4" t="s">
        <v>13</v>
      </c>
      <c r="F1117" s="1" t="s">
        <v>24</v>
      </c>
      <c r="G1117" s="5" t="s">
        <v>6159</v>
      </c>
      <c r="H1117" s="4" t="s">
        <v>517</v>
      </c>
      <c r="I1117" s="14" t="s">
        <v>6638</v>
      </c>
      <c r="J1117" s="14" t="s">
        <v>6778</v>
      </c>
      <c r="K1117" s="14" t="s">
        <v>6886</v>
      </c>
      <c r="L1117" s="4" t="s">
        <v>7250</v>
      </c>
      <c r="M1117" s="13" t="s">
        <v>16</v>
      </c>
      <c r="N1117" s="13" t="s">
        <v>6155</v>
      </c>
    </row>
    <row r="1118" spans="1:14" ht="15.75" x14ac:dyDescent="0.25">
      <c r="A1118" s="4">
        <v>6</v>
      </c>
      <c r="B1118" s="4">
        <v>49756530</v>
      </c>
      <c r="C1118" s="7" t="s">
        <v>6162</v>
      </c>
      <c r="D1118" s="4" t="s">
        <v>1439</v>
      </c>
      <c r="E1118" s="4" t="s">
        <v>13</v>
      </c>
      <c r="F1118" s="1" t="s">
        <v>24</v>
      </c>
      <c r="G1118" s="5" t="s">
        <v>6160</v>
      </c>
      <c r="H1118" s="4" t="s">
        <v>517</v>
      </c>
      <c r="I1118" s="14" t="s">
        <v>7527</v>
      </c>
      <c r="J1118" s="4" t="s">
        <v>6723</v>
      </c>
      <c r="K1118" s="14" t="s">
        <v>7527</v>
      </c>
      <c r="L1118" s="14" t="s">
        <v>6723</v>
      </c>
      <c r="M1118" s="13" t="s">
        <v>16</v>
      </c>
      <c r="N1118" s="13" t="s">
        <v>6161</v>
      </c>
    </row>
    <row r="1119" spans="1:14" ht="31.5" x14ac:dyDescent="0.25">
      <c r="A1119" s="4">
        <v>6</v>
      </c>
      <c r="B1119" s="4">
        <v>55691468</v>
      </c>
      <c r="C1119" s="7" t="s">
        <v>6166</v>
      </c>
      <c r="D1119" s="4" t="s">
        <v>1443</v>
      </c>
      <c r="E1119" s="4" t="s">
        <v>13</v>
      </c>
      <c r="F1119" s="1" t="s">
        <v>24</v>
      </c>
      <c r="G1119" s="5" t="s">
        <v>6163</v>
      </c>
      <c r="H1119" s="4" t="s">
        <v>19</v>
      </c>
      <c r="I1119" s="14" t="s">
        <v>6549</v>
      </c>
      <c r="J1119" s="4" t="s">
        <v>6477</v>
      </c>
      <c r="K1119" s="14" t="s">
        <v>6968</v>
      </c>
      <c r="L1119" s="4" t="s">
        <v>6506</v>
      </c>
      <c r="M1119" s="13" t="s">
        <v>6164</v>
      </c>
      <c r="N1119" s="13" t="s">
        <v>6165</v>
      </c>
    </row>
    <row r="1120" spans="1:14" ht="31.5" x14ac:dyDescent="0.25">
      <c r="A1120" s="4">
        <v>6</v>
      </c>
      <c r="B1120" s="4">
        <v>55710534</v>
      </c>
      <c r="C1120" s="7" t="s">
        <v>6168</v>
      </c>
      <c r="D1120" s="4" t="s">
        <v>1443</v>
      </c>
      <c r="E1120" s="4" t="s">
        <v>13</v>
      </c>
      <c r="F1120" s="1" t="s">
        <v>24</v>
      </c>
      <c r="G1120" s="5" t="s">
        <v>6167</v>
      </c>
      <c r="H1120" s="4" t="s">
        <v>60</v>
      </c>
      <c r="I1120" s="14" t="s">
        <v>6705</v>
      </c>
      <c r="J1120" s="4" t="s">
        <v>6477</v>
      </c>
      <c r="K1120" s="14" t="s">
        <v>6596</v>
      </c>
      <c r="L1120" s="4" t="s">
        <v>6637</v>
      </c>
      <c r="M1120" s="13" t="s">
        <v>6164</v>
      </c>
      <c r="N1120" s="13" t="s">
        <v>6165</v>
      </c>
    </row>
    <row r="1121" spans="1:14" ht="31.5" x14ac:dyDescent="0.25">
      <c r="A1121" s="4">
        <v>6</v>
      </c>
      <c r="B1121" s="4">
        <v>55753567</v>
      </c>
      <c r="C1121" s="7" t="s">
        <v>4180</v>
      </c>
      <c r="D1121" s="4" t="s">
        <v>1439</v>
      </c>
      <c r="E1121" s="4" t="s">
        <v>13</v>
      </c>
      <c r="F1121" s="1" t="s">
        <v>24</v>
      </c>
      <c r="G1121" s="5" t="s">
        <v>6169</v>
      </c>
      <c r="H1121" s="4" t="s">
        <v>2814</v>
      </c>
      <c r="I1121" s="14" t="s">
        <v>7511</v>
      </c>
      <c r="J1121" s="4" t="s">
        <v>6477</v>
      </c>
      <c r="K1121" s="14" t="s">
        <v>6857</v>
      </c>
      <c r="L1121" s="14" t="s">
        <v>6776</v>
      </c>
      <c r="M1121" s="13" t="s">
        <v>6170</v>
      </c>
      <c r="N1121" s="13" t="s">
        <v>6165</v>
      </c>
    </row>
    <row r="1122" spans="1:14" ht="31.5" x14ac:dyDescent="0.25">
      <c r="A1122" s="4">
        <v>6</v>
      </c>
      <c r="B1122" s="4">
        <v>55762320</v>
      </c>
      <c r="C1122" s="7" t="s">
        <v>4180</v>
      </c>
      <c r="D1122" s="4" t="s">
        <v>1439</v>
      </c>
      <c r="E1122" s="4" t="s">
        <v>13</v>
      </c>
      <c r="F1122" s="1" t="s">
        <v>24</v>
      </c>
      <c r="G1122" s="5" t="s">
        <v>6171</v>
      </c>
      <c r="H1122" s="4" t="s">
        <v>26</v>
      </c>
      <c r="I1122" s="14" t="s">
        <v>7364</v>
      </c>
      <c r="J1122" s="4" t="s">
        <v>6477</v>
      </c>
      <c r="K1122" s="14" t="s">
        <v>6869</v>
      </c>
      <c r="L1122" s="14" t="s">
        <v>6512</v>
      </c>
      <c r="M1122" s="13" t="s">
        <v>6164</v>
      </c>
      <c r="N1122" s="13" t="s">
        <v>6165</v>
      </c>
    </row>
    <row r="1123" spans="1:14" ht="31.5" x14ac:dyDescent="0.25">
      <c r="A1123" s="4">
        <v>6</v>
      </c>
      <c r="B1123" s="4">
        <v>55882205</v>
      </c>
      <c r="C1123" s="7" t="s">
        <v>4180</v>
      </c>
      <c r="D1123" s="4" t="s">
        <v>1439</v>
      </c>
      <c r="E1123" s="4" t="s">
        <v>13</v>
      </c>
      <c r="F1123" s="1" t="s">
        <v>24</v>
      </c>
      <c r="G1123" s="5" t="s">
        <v>6172</v>
      </c>
      <c r="H1123" s="4" t="s">
        <v>517</v>
      </c>
      <c r="I1123" s="14" t="s">
        <v>7511</v>
      </c>
      <c r="J1123" s="4" t="s">
        <v>6477</v>
      </c>
      <c r="K1123" s="14" t="s">
        <v>7528</v>
      </c>
      <c r="L1123" s="14" t="s">
        <v>7222</v>
      </c>
      <c r="M1123" s="13" t="s">
        <v>16</v>
      </c>
      <c r="N1123" s="13" t="s">
        <v>6165</v>
      </c>
    </row>
    <row r="1124" spans="1:14" ht="15.75" x14ac:dyDescent="0.25">
      <c r="A1124" s="4">
        <v>6</v>
      </c>
      <c r="B1124" s="4">
        <v>56013208</v>
      </c>
      <c r="C1124" s="7" t="s">
        <v>4180</v>
      </c>
      <c r="D1124" s="4" t="s">
        <v>1439</v>
      </c>
      <c r="E1124" s="4" t="s">
        <v>13</v>
      </c>
      <c r="F1124" s="1" t="s">
        <v>24</v>
      </c>
      <c r="G1124" s="5" t="s">
        <v>6173</v>
      </c>
      <c r="H1124" s="4" t="s">
        <v>517</v>
      </c>
      <c r="I1124" s="14" t="s">
        <v>7529</v>
      </c>
      <c r="J1124" s="4" t="s">
        <v>6477</v>
      </c>
      <c r="K1124" s="14" t="s">
        <v>7230</v>
      </c>
      <c r="L1124" s="14" t="s">
        <v>6500</v>
      </c>
      <c r="M1124" s="13" t="s">
        <v>16</v>
      </c>
      <c r="N1124" s="13" t="s">
        <v>16</v>
      </c>
    </row>
    <row r="1125" spans="1:14" ht="15.75" x14ac:dyDescent="0.25">
      <c r="A1125" s="4">
        <v>6</v>
      </c>
      <c r="B1125" s="4">
        <v>56113067</v>
      </c>
      <c r="C1125" s="7" t="s">
        <v>4180</v>
      </c>
      <c r="D1125" s="4" t="s">
        <v>1439</v>
      </c>
      <c r="E1125" s="4" t="s">
        <v>13</v>
      </c>
      <c r="F1125" s="1" t="s">
        <v>24</v>
      </c>
      <c r="G1125" s="5" t="s">
        <v>6174</v>
      </c>
      <c r="H1125" s="4" t="s">
        <v>517</v>
      </c>
      <c r="I1125" s="14" t="s">
        <v>7340</v>
      </c>
      <c r="J1125" s="4" t="s">
        <v>6477</v>
      </c>
      <c r="K1125" s="14" t="s">
        <v>7166</v>
      </c>
      <c r="L1125" s="14" t="s">
        <v>6503</v>
      </c>
      <c r="M1125" s="13" t="s">
        <v>16</v>
      </c>
      <c r="N1125" s="13" t="s">
        <v>16</v>
      </c>
    </row>
    <row r="1126" spans="1:14" ht="31.5" x14ac:dyDescent="0.25">
      <c r="A1126" s="4">
        <v>6</v>
      </c>
      <c r="B1126" s="4">
        <v>56284847</v>
      </c>
      <c r="C1126" s="7" t="s">
        <v>6177</v>
      </c>
      <c r="D1126" s="4" t="s">
        <v>1443</v>
      </c>
      <c r="E1126" s="4" t="s">
        <v>13</v>
      </c>
      <c r="F1126" s="1" t="s">
        <v>24</v>
      </c>
      <c r="G1126" s="5" t="s">
        <v>6175</v>
      </c>
      <c r="H1126" s="4" t="s">
        <v>517</v>
      </c>
      <c r="I1126" s="14" t="s">
        <v>6881</v>
      </c>
      <c r="J1126" s="4" t="s">
        <v>6477</v>
      </c>
      <c r="K1126" s="14" t="s">
        <v>6659</v>
      </c>
      <c r="L1126" s="4" t="s">
        <v>6497</v>
      </c>
      <c r="M1126" s="13" t="s">
        <v>16</v>
      </c>
      <c r="N1126" s="13" t="s">
        <v>6176</v>
      </c>
    </row>
    <row r="1127" spans="1:14" ht="15.75" x14ac:dyDescent="0.25">
      <c r="A1127" s="4">
        <v>6</v>
      </c>
      <c r="B1127" s="4">
        <v>56317455</v>
      </c>
      <c r="C1127" s="7" t="s">
        <v>4180</v>
      </c>
      <c r="D1127" s="4" t="s">
        <v>1439</v>
      </c>
      <c r="E1127" s="4" t="s">
        <v>13</v>
      </c>
      <c r="F1127" s="1" t="s">
        <v>24</v>
      </c>
      <c r="G1127" s="5" t="s">
        <v>6178</v>
      </c>
      <c r="H1127" s="4" t="s">
        <v>517</v>
      </c>
      <c r="I1127" s="14" t="s">
        <v>6898</v>
      </c>
      <c r="J1127" s="4" t="s">
        <v>6477</v>
      </c>
      <c r="K1127" s="14" t="s">
        <v>6622</v>
      </c>
      <c r="L1127" s="14" t="s">
        <v>6477</v>
      </c>
      <c r="M1127" s="13" t="s">
        <v>16</v>
      </c>
      <c r="N1127" s="13" t="s">
        <v>6176</v>
      </c>
    </row>
    <row r="1128" spans="1:14" ht="15.75" x14ac:dyDescent="0.25">
      <c r="A1128" s="4">
        <v>6</v>
      </c>
      <c r="B1128" s="4">
        <v>56324432</v>
      </c>
      <c r="C1128" s="7" t="s">
        <v>4180</v>
      </c>
      <c r="D1128" s="4" t="s">
        <v>1439</v>
      </c>
      <c r="E1128" s="4" t="s">
        <v>13</v>
      </c>
      <c r="F1128" s="1" t="s">
        <v>24</v>
      </c>
      <c r="G1128" s="5" t="s">
        <v>6179</v>
      </c>
      <c r="H1128" s="4" t="s">
        <v>517</v>
      </c>
      <c r="I1128" s="14" t="s">
        <v>6507</v>
      </c>
      <c r="J1128" s="4" t="s">
        <v>6477</v>
      </c>
      <c r="K1128" s="14" t="s">
        <v>7357</v>
      </c>
      <c r="L1128" s="14" t="s">
        <v>6706</v>
      </c>
      <c r="M1128" s="13" t="s">
        <v>16</v>
      </c>
      <c r="N1128" s="13" t="s">
        <v>6176</v>
      </c>
    </row>
    <row r="1129" spans="1:14" ht="31.5" x14ac:dyDescent="0.25">
      <c r="A1129" s="4">
        <v>6</v>
      </c>
      <c r="B1129" s="4">
        <v>56451869</v>
      </c>
      <c r="C1129" s="7" t="s">
        <v>6182</v>
      </c>
      <c r="D1129" s="4" t="s">
        <v>1443</v>
      </c>
      <c r="E1129" s="4" t="s">
        <v>13</v>
      </c>
      <c r="F1129" s="1" t="s">
        <v>24</v>
      </c>
      <c r="G1129" s="5" t="s">
        <v>6180</v>
      </c>
      <c r="H1129" s="4" t="s">
        <v>517</v>
      </c>
      <c r="I1129" s="14" t="s">
        <v>7279</v>
      </c>
      <c r="J1129" s="4" t="s">
        <v>6477</v>
      </c>
      <c r="K1129" s="14" t="s">
        <v>6482</v>
      </c>
      <c r="L1129" s="4" t="s">
        <v>6506</v>
      </c>
      <c r="M1129" s="13" t="s">
        <v>16</v>
      </c>
      <c r="N1129" s="13" t="s">
        <v>6181</v>
      </c>
    </row>
    <row r="1130" spans="1:14" ht="15.75" x14ac:dyDescent="0.25">
      <c r="A1130" s="4">
        <v>6</v>
      </c>
      <c r="B1130" s="4">
        <v>56488224</v>
      </c>
      <c r="C1130" s="7" t="s">
        <v>4180</v>
      </c>
      <c r="D1130" s="4" t="s">
        <v>1439</v>
      </c>
      <c r="E1130" s="4" t="s">
        <v>13</v>
      </c>
      <c r="F1130" s="1" t="s">
        <v>24</v>
      </c>
      <c r="G1130" s="5" t="s">
        <v>6183</v>
      </c>
      <c r="H1130" s="4" t="s">
        <v>604</v>
      </c>
      <c r="I1130" s="14" t="s">
        <v>7530</v>
      </c>
      <c r="J1130" s="4" t="s">
        <v>6477</v>
      </c>
      <c r="K1130" s="14" t="s">
        <v>7531</v>
      </c>
      <c r="L1130" s="14" t="s">
        <v>6500</v>
      </c>
      <c r="M1130" s="13" t="s">
        <v>6176</v>
      </c>
      <c r="N1130" s="13" t="s">
        <v>6181</v>
      </c>
    </row>
    <row r="1131" spans="1:14" ht="31.5" x14ac:dyDescent="0.25">
      <c r="A1131" s="4">
        <v>6</v>
      </c>
      <c r="B1131" s="4">
        <v>56566439</v>
      </c>
      <c r="C1131" s="7" t="s">
        <v>6185</v>
      </c>
      <c r="D1131" s="4" t="s">
        <v>1443</v>
      </c>
      <c r="E1131" s="4" t="s">
        <v>13</v>
      </c>
      <c r="F1131" s="1" t="s">
        <v>24</v>
      </c>
      <c r="G1131" s="5" t="s">
        <v>6184</v>
      </c>
      <c r="H1131" s="4" t="s">
        <v>517</v>
      </c>
      <c r="I1131" s="14" t="s">
        <v>6634</v>
      </c>
      <c r="J1131" s="4" t="s">
        <v>6477</v>
      </c>
      <c r="K1131" s="14" t="s">
        <v>7027</v>
      </c>
      <c r="L1131" s="4" t="s">
        <v>6483</v>
      </c>
      <c r="M1131" s="13" t="s">
        <v>16</v>
      </c>
      <c r="N1131" s="13" t="s">
        <v>6181</v>
      </c>
    </row>
    <row r="1132" spans="1:14" ht="31.5" x14ac:dyDescent="0.25">
      <c r="A1132" s="4">
        <v>6</v>
      </c>
      <c r="B1132" s="4">
        <v>56608258</v>
      </c>
      <c r="C1132" s="7" t="s">
        <v>4180</v>
      </c>
      <c r="D1132" s="4" t="s">
        <v>1439</v>
      </c>
      <c r="E1132" s="4" t="s">
        <v>13</v>
      </c>
      <c r="F1132" s="1" t="s">
        <v>24</v>
      </c>
      <c r="G1132" s="5" t="s">
        <v>6186</v>
      </c>
      <c r="H1132" s="4" t="s">
        <v>604</v>
      </c>
      <c r="I1132" s="14" t="s">
        <v>6907</v>
      </c>
      <c r="J1132" s="4" t="s">
        <v>6477</v>
      </c>
      <c r="K1132" s="14" t="s">
        <v>7532</v>
      </c>
      <c r="L1132" s="14" t="s">
        <v>6778</v>
      </c>
      <c r="M1132" s="13" t="s">
        <v>6187</v>
      </c>
      <c r="N1132" s="13" t="s">
        <v>6188</v>
      </c>
    </row>
    <row r="1133" spans="1:14" ht="31.5" x14ac:dyDescent="0.25">
      <c r="A1133" s="4">
        <v>6</v>
      </c>
      <c r="B1133" s="4">
        <v>56691236</v>
      </c>
      <c r="C1133" s="7" t="s">
        <v>4180</v>
      </c>
      <c r="D1133" s="4" t="s">
        <v>1439</v>
      </c>
      <c r="E1133" s="4" t="s">
        <v>13</v>
      </c>
      <c r="F1133" s="1" t="s">
        <v>24</v>
      </c>
      <c r="G1133" s="5" t="s">
        <v>6189</v>
      </c>
      <c r="H1133" s="4" t="s">
        <v>26</v>
      </c>
      <c r="I1133" s="14" t="s">
        <v>6529</v>
      </c>
      <c r="J1133" s="4" t="s">
        <v>6477</v>
      </c>
      <c r="K1133" s="14" t="s">
        <v>6486</v>
      </c>
      <c r="L1133" s="14" t="s">
        <v>6517</v>
      </c>
      <c r="M1133" s="13" t="s">
        <v>6187</v>
      </c>
      <c r="N1133" s="13" t="s">
        <v>6188</v>
      </c>
    </row>
    <row r="1134" spans="1:14" ht="15.75" x14ac:dyDescent="0.25">
      <c r="A1134" s="4">
        <v>6</v>
      </c>
      <c r="B1134" s="4">
        <v>56748419</v>
      </c>
      <c r="C1134" s="7" t="s">
        <v>4180</v>
      </c>
      <c r="D1134" s="4" t="s">
        <v>1439</v>
      </c>
      <c r="E1134" s="4" t="s">
        <v>13</v>
      </c>
      <c r="F1134" s="1" t="s">
        <v>24</v>
      </c>
      <c r="G1134" s="5" t="s">
        <v>6190</v>
      </c>
      <c r="H1134" s="4" t="s">
        <v>26</v>
      </c>
      <c r="I1134" s="14" t="s">
        <v>7533</v>
      </c>
      <c r="J1134" s="4" t="s">
        <v>6477</v>
      </c>
      <c r="K1134" s="14" t="s">
        <v>7534</v>
      </c>
      <c r="L1134" s="14" t="s">
        <v>6560</v>
      </c>
      <c r="M1134" s="13" t="s">
        <v>6187</v>
      </c>
      <c r="N1134" s="13" t="s">
        <v>6191</v>
      </c>
    </row>
    <row r="1135" spans="1:14" ht="31.5" x14ac:dyDescent="0.25">
      <c r="A1135" s="4">
        <v>6</v>
      </c>
      <c r="B1135" s="4">
        <v>56830188</v>
      </c>
      <c r="C1135" s="7" t="s">
        <v>4180</v>
      </c>
      <c r="D1135" s="4" t="s">
        <v>1439</v>
      </c>
      <c r="E1135" s="4" t="s">
        <v>13</v>
      </c>
      <c r="F1135" s="1" t="s">
        <v>24</v>
      </c>
      <c r="G1135" s="5" t="s">
        <v>6192</v>
      </c>
      <c r="H1135" s="4" t="s">
        <v>6458</v>
      </c>
      <c r="I1135" s="14" t="s">
        <v>7535</v>
      </c>
      <c r="J1135" s="4" t="s">
        <v>6477</v>
      </c>
      <c r="K1135" s="14" t="s">
        <v>7536</v>
      </c>
      <c r="L1135" s="14" t="s">
        <v>6500</v>
      </c>
      <c r="M1135" s="13" t="s">
        <v>6187</v>
      </c>
      <c r="N1135" s="13" t="s">
        <v>6191</v>
      </c>
    </row>
    <row r="1136" spans="1:14" ht="15.75" x14ac:dyDescent="0.25">
      <c r="A1136" s="4">
        <v>6</v>
      </c>
      <c r="B1136" s="4">
        <v>56835751</v>
      </c>
      <c r="C1136" s="7" t="s">
        <v>4180</v>
      </c>
      <c r="D1136" s="4" t="s">
        <v>1439</v>
      </c>
      <c r="E1136" s="4" t="s">
        <v>13</v>
      </c>
      <c r="F1136" s="1" t="s">
        <v>24</v>
      </c>
      <c r="G1136" s="5" t="s">
        <v>6193</v>
      </c>
      <c r="H1136" s="4" t="s">
        <v>19</v>
      </c>
      <c r="I1136" s="14" t="s">
        <v>7202</v>
      </c>
      <c r="J1136" s="4" t="s">
        <v>6477</v>
      </c>
      <c r="K1136" s="14" t="s">
        <v>6959</v>
      </c>
      <c r="L1136" s="14" t="s">
        <v>6477</v>
      </c>
      <c r="M1136" s="13" t="s">
        <v>6187</v>
      </c>
      <c r="N1136" s="13" t="s">
        <v>6191</v>
      </c>
    </row>
    <row r="1137" spans="1:14" ht="15.75" x14ac:dyDescent="0.25">
      <c r="A1137" s="4">
        <v>6</v>
      </c>
      <c r="B1137" s="4">
        <v>56837772</v>
      </c>
      <c r="C1137" s="7" t="s">
        <v>4180</v>
      </c>
      <c r="D1137" s="4" t="s">
        <v>1439</v>
      </c>
      <c r="E1137" s="4" t="s">
        <v>13</v>
      </c>
      <c r="F1137" s="1" t="s">
        <v>24</v>
      </c>
      <c r="G1137" s="5" t="s">
        <v>6194</v>
      </c>
      <c r="H1137" s="4" t="s">
        <v>26</v>
      </c>
      <c r="I1137" s="14" t="s">
        <v>6592</v>
      </c>
      <c r="J1137" s="4" t="s">
        <v>6477</v>
      </c>
      <c r="K1137" s="14" t="s">
        <v>6822</v>
      </c>
      <c r="L1137" s="14" t="s">
        <v>6500</v>
      </c>
      <c r="M1137" s="13" t="s">
        <v>6187</v>
      </c>
      <c r="N1137" s="13" t="s">
        <v>6191</v>
      </c>
    </row>
    <row r="1138" spans="1:14" ht="47.25" x14ac:dyDescent="0.25">
      <c r="A1138" s="4">
        <v>6</v>
      </c>
      <c r="B1138" s="4">
        <v>56840734</v>
      </c>
      <c r="C1138" s="7" t="s">
        <v>6197</v>
      </c>
      <c r="D1138" s="4" t="s">
        <v>1442</v>
      </c>
      <c r="E1138" s="4" t="s">
        <v>1448</v>
      </c>
      <c r="F1138" s="1" t="s">
        <v>24</v>
      </c>
      <c r="G1138" s="5" t="s">
        <v>6195</v>
      </c>
      <c r="H1138" s="4" t="s">
        <v>19</v>
      </c>
      <c r="I1138" s="4" t="s">
        <v>7537</v>
      </c>
      <c r="J1138" s="4" t="s">
        <v>6477</v>
      </c>
      <c r="K1138" s="4" t="s">
        <v>7399</v>
      </c>
      <c r="L1138" s="4" t="s">
        <v>7015</v>
      </c>
      <c r="M1138" s="13" t="s">
        <v>6196</v>
      </c>
      <c r="N1138" s="13" t="s">
        <v>6191</v>
      </c>
    </row>
    <row r="1139" spans="1:14" ht="15.75" x14ac:dyDescent="0.25">
      <c r="A1139" s="4">
        <v>6</v>
      </c>
      <c r="B1139" s="4">
        <v>56841722</v>
      </c>
      <c r="C1139" s="7" t="s">
        <v>4378</v>
      </c>
      <c r="D1139" s="4" t="s">
        <v>1439</v>
      </c>
      <c r="E1139" s="4" t="s">
        <v>13</v>
      </c>
      <c r="F1139" s="1" t="s">
        <v>24</v>
      </c>
      <c r="G1139" s="5" t="s">
        <v>6198</v>
      </c>
      <c r="H1139" s="4" t="s">
        <v>19</v>
      </c>
      <c r="I1139" s="14" t="s">
        <v>7538</v>
      </c>
      <c r="J1139" s="4" t="s">
        <v>6477</v>
      </c>
      <c r="K1139" s="14" t="s">
        <v>7539</v>
      </c>
      <c r="L1139" s="14" t="s">
        <v>7379</v>
      </c>
      <c r="M1139" s="13" t="s">
        <v>6196</v>
      </c>
      <c r="N1139" s="13" t="s">
        <v>6191</v>
      </c>
    </row>
    <row r="1140" spans="1:14" ht="15.75" x14ac:dyDescent="0.25">
      <c r="A1140" s="4">
        <v>6</v>
      </c>
      <c r="B1140" s="4">
        <v>56842552</v>
      </c>
      <c r="C1140" s="7" t="s">
        <v>1374</v>
      </c>
      <c r="D1140" s="4" t="s">
        <v>1439</v>
      </c>
      <c r="E1140" s="4" t="s">
        <v>13</v>
      </c>
      <c r="F1140" s="1" t="s">
        <v>24</v>
      </c>
      <c r="G1140" s="5" t="s">
        <v>6199</v>
      </c>
      <c r="H1140" s="4" t="s">
        <v>19</v>
      </c>
      <c r="I1140" s="14" t="s">
        <v>7538</v>
      </c>
      <c r="J1140" s="4" t="s">
        <v>6477</v>
      </c>
      <c r="K1140" s="14" t="s">
        <v>7539</v>
      </c>
      <c r="L1140" s="14" t="s">
        <v>7379</v>
      </c>
      <c r="M1140" s="13" t="s">
        <v>6196</v>
      </c>
      <c r="N1140" s="13" t="s">
        <v>6191</v>
      </c>
    </row>
    <row r="1141" spans="1:14" ht="15.75" x14ac:dyDescent="0.25">
      <c r="A1141" s="4">
        <v>6</v>
      </c>
      <c r="B1141" s="4">
        <v>56844527</v>
      </c>
      <c r="C1141" s="7" t="s">
        <v>4319</v>
      </c>
      <c r="D1141" s="4" t="s">
        <v>1439</v>
      </c>
      <c r="E1141" s="4" t="s">
        <v>13</v>
      </c>
      <c r="F1141" s="1" t="s">
        <v>24</v>
      </c>
      <c r="G1141" s="5" t="s">
        <v>6200</v>
      </c>
      <c r="H1141" s="4" t="s">
        <v>19</v>
      </c>
      <c r="I1141" s="14" t="s">
        <v>6852</v>
      </c>
      <c r="J1141" s="4" t="s">
        <v>6477</v>
      </c>
      <c r="K1141" s="14" t="s">
        <v>7320</v>
      </c>
      <c r="L1141" s="14" t="s">
        <v>6500</v>
      </c>
      <c r="M1141" s="13" t="s">
        <v>6196</v>
      </c>
      <c r="N1141" s="13" t="s">
        <v>6191</v>
      </c>
    </row>
    <row r="1142" spans="1:14" ht="31.5" x14ac:dyDescent="0.25">
      <c r="A1142" s="4">
        <v>6</v>
      </c>
      <c r="B1142" s="4">
        <v>56927713</v>
      </c>
      <c r="C1142" s="7" t="s">
        <v>6207</v>
      </c>
      <c r="D1142" s="4" t="s">
        <v>1440</v>
      </c>
      <c r="E1142" s="4" t="s">
        <v>22</v>
      </c>
      <c r="F1142" s="1" t="s">
        <v>24</v>
      </c>
      <c r="G1142" s="5" t="s">
        <v>6205</v>
      </c>
      <c r="H1142" s="4" t="s">
        <v>19</v>
      </c>
      <c r="I1142" s="14" t="s">
        <v>6738</v>
      </c>
      <c r="J1142" s="14" t="s">
        <v>6506</v>
      </c>
      <c r="K1142" s="4" t="s">
        <v>6544</v>
      </c>
      <c r="L1142" s="4" t="s">
        <v>6624</v>
      </c>
      <c r="M1142" s="13" t="s">
        <v>6202</v>
      </c>
      <c r="N1142" s="13" t="s">
        <v>6203</v>
      </c>
    </row>
    <row r="1143" spans="1:14" ht="31.5" x14ac:dyDescent="0.25">
      <c r="A1143" s="4">
        <v>6</v>
      </c>
      <c r="B1143" s="4">
        <v>56927864</v>
      </c>
      <c r="C1143" s="7" t="s">
        <v>1387</v>
      </c>
      <c r="D1143" s="4" t="s">
        <v>1440</v>
      </c>
      <c r="E1143" s="4" t="s">
        <v>22</v>
      </c>
      <c r="F1143" s="1" t="s">
        <v>24</v>
      </c>
      <c r="G1143" s="5" t="s">
        <v>6208</v>
      </c>
      <c r="H1143" s="4" t="s">
        <v>19</v>
      </c>
      <c r="I1143" s="14" t="s">
        <v>6739</v>
      </c>
      <c r="J1143" s="14" t="s">
        <v>6506</v>
      </c>
      <c r="K1143" s="4" t="s">
        <v>6740</v>
      </c>
      <c r="L1143" s="4" t="s">
        <v>6492</v>
      </c>
      <c r="M1143" s="13" t="s">
        <v>6202</v>
      </c>
      <c r="N1143" s="13" t="s">
        <v>6203</v>
      </c>
    </row>
    <row r="1144" spans="1:14" ht="31.5" x14ac:dyDescent="0.25">
      <c r="A1144" s="4">
        <v>6</v>
      </c>
      <c r="B1144" s="4">
        <v>56927881</v>
      </c>
      <c r="C1144" s="7" t="s">
        <v>4218</v>
      </c>
      <c r="D1144" s="4" t="s">
        <v>1440</v>
      </c>
      <c r="E1144" s="4" t="s">
        <v>22</v>
      </c>
      <c r="F1144" s="1" t="s">
        <v>24</v>
      </c>
      <c r="G1144" s="5" t="s">
        <v>6209</v>
      </c>
      <c r="H1144" s="4" t="s">
        <v>19</v>
      </c>
      <c r="I1144" s="14" t="s">
        <v>6698</v>
      </c>
      <c r="J1144" s="14" t="s">
        <v>6506</v>
      </c>
      <c r="K1144" s="4" t="s">
        <v>6534</v>
      </c>
      <c r="L1144" s="4" t="s">
        <v>6741</v>
      </c>
      <c r="M1144" s="13" t="s">
        <v>6202</v>
      </c>
      <c r="N1144" s="13" t="s">
        <v>6203</v>
      </c>
    </row>
    <row r="1145" spans="1:14" ht="31.5" x14ac:dyDescent="0.25">
      <c r="A1145" s="4">
        <v>6</v>
      </c>
      <c r="B1145" s="4">
        <v>56927893</v>
      </c>
      <c r="C1145" s="7" t="s">
        <v>2849</v>
      </c>
      <c r="D1145" s="4" t="s">
        <v>1440</v>
      </c>
      <c r="E1145" s="4" t="s">
        <v>22</v>
      </c>
      <c r="F1145" s="1" t="s">
        <v>24</v>
      </c>
      <c r="G1145" s="5" t="s">
        <v>6210</v>
      </c>
      <c r="H1145" s="4" t="s">
        <v>19</v>
      </c>
      <c r="I1145" s="14" t="s">
        <v>6742</v>
      </c>
      <c r="J1145" s="14" t="s">
        <v>6506</v>
      </c>
      <c r="K1145" s="4" t="s">
        <v>6743</v>
      </c>
      <c r="L1145" s="4" t="s">
        <v>6624</v>
      </c>
      <c r="M1145" s="13" t="s">
        <v>6202</v>
      </c>
      <c r="N1145" s="13" t="s">
        <v>6203</v>
      </c>
    </row>
    <row r="1146" spans="1:14" ht="31.5" x14ac:dyDescent="0.25">
      <c r="A1146" s="4">
        <v>6</v>
      </c>
      <c r="B1146" s="4">
        <v>56928100</v>
      </c>
      <c r="C1146" s="7" t="s">
        <v>6214</v>
      </c>
      <c r="D1146" s="4" t="s">
        <v>1440</v>
      </c>
      <c r="E1146" s="4" t="s">
        <v>13</v>
      </c>
      <c r="F1146" s="1" t="s">
        <v>24</v>
      </c>
      <c r="G1146" s="5" t="s">
        <v>6212</v>
      </c>
      <c r="H1146" s="4" t="s">
        <v>19</v>
      </c>
      <c r="I1146" s="14" t="s">
        <v>6744</v>
      </c>
      <c r="J1146" s="14" t="s">
        <v>6506</v>
      </c>
      <c r="K1146" s="14" t="s">
        <v>6745</v>
      </c>
      <c r="L1146" s="4" t="s">
        <v>6483</v>
      </c>
      <c r="M1146" s="13" t="s">
        <v>6202</v>
      </c>
      <c r="N1146" s="13" t="s">
        <v>6203</v>
      </c>
    </row>
    <row r="1147" spans="1:14" ht="31.5" x14ac:dyDescent="0.25">
      <c r="A1147" s="4">
        <v>6</v>
      </c>
      <c r="B1147" s="4">
        <v>56928343</v>
      </c>
      <c r="C1147" s="7" t="s">
        <v>4047</v>
      </c>
      <c r="D1147" s="4" t="s">
        <v>1440</v>
      </c>
      <c r="E1147" s="4" t="s">
        <v>22</v>
      </c>
      <c r="F1147" s="1" t="s">
        <v>24</v>
      </c>
      <c r="G1147" s="5" t="s">
        <v>6215</v>
      </c>
      <c r="H1147" s="4" t="s">
        <v>64</v>
      </c>
      <c r="I1147" s="14" t="s">
        <v>6742</v>
      </c>
      <c r="J1147" s="14" t="s">
        <v>6506</v>
      </c>
      <c r="K1147" s="4" t="s">
        <v>6743</v>
      </c>
      <c r="L1147" s="4" t="s">
        <v>6624</v>
      </c>
      <c r="M1147" s="13" t="s">
        <v>6202</v>
      </c>
      <c r="N1147" s="13" t="s">
        <v>6203</v>
      </c>
    </row>
    <row r="1148" spans="1:14" ht="31.5" x14ac:dyDescent="0.25">
      <c r="A1148" s="4">
        <v>6</v>
      </c>
      <c r="B1148" s="4">
        <v>56928348</v>
      </c>
      <c r="C1148" s="7" t="s">
        <v>5758</v>
      </c>
      <c r="D1148" s="4" t="s">
        <v>1440</v>
      </c>
      <c r="E1148" s="4" t="s">
        <v>13</v>
      </c>
      <c r="F1148" s="1" t="s">
        <v>24</v>
      </c>
      <c r="G1148" s="5" t="s">
        <v>6217</v>
      </c>
      <c r="H1148" s="4" t="s">
        <v>64</v>
      </c>
      <c r="I1148" s="14" t="s">
        <v>6746</v>
      </c>
      <c r="J1148" s="14" t="s">
        <v>6506</v>
      </c>
      <c r="K1148" s="14" t="s">
        <v>6747</v>
      </c>
      <c r="L1148" s="4" t="s">
        <v>6483</v>
      </c>
      <c r="M1148" s="13" t="s">
        <v>6202</v>
      </c>
      <c r="N1148" s="13" t="s">
        <v>6203</v>
      </c>
    </row>
    <row r="1149" spans="1:14" ht="31.5" x14ac:dyDescent="0.25">
      <c r="A1149" s="4">
        <v>6</v>
      </c>
      <c r="B1149" s="4">
        <v>56928436</v>
      </c>
      <c r="C1149" s="7" t="s">
        <v>5022</v>
      </c>
      <c r="D1149" s="4" t="s">
        <v>1440</v>
      </c>
      <c r="E1149" s="4" t="s">
        <v>22</v>
      </c>
      <c r="F1149" s="1" t="s">
        <v>24</v>
      </c>
      <c r="G1149" s="5" t="s">
        <v>6218</v>
      </c>
      <c r="H1149" s="4" t="s">
        <v>64</v>
      </c>
      <c r="I1149" s="14" t="s">
        <v>6592</v>
      </c>
      <c r="J1149" s="14" t="s">
        <v>6506</v>
      </c>
      <c r="K1149" s="4" t="s">
        <v>6532</v>
      </c>
      <c r="L1149" s="4" t="s">
        <v>6497</v>
      </c>
      <c r="M1149" s="13" t="s">
        <v>6202</v>
      </c>
      <c r="N1149" s="13" t="s">
        <v>6203</v>
      </c>
    </row>
    <row r="1150" spans="1:14" ht="47.25" x14ac:dyDescent="0.25">
      <c r="A1150" s="4">
        <v>6</v>
      </c>
      <c r="B1150" s="4">
        <v>56946407</v>
      </c>
      <c r="C1150" s="7" t="s">
        <v>6223</v>
      </c>
      <c r="D1150" s="4" t="s">
        <v>1440</v>
      </c>
      <c r="E1150" s="4" t="s">
        <v>22</v>
      </c>
      <c r="F1150" s="1" t="s">
        <v>24</v>
      </c>
      <c r="G1150" s="5" t="s">
        <v>6220</v>
      </c>
      <c r="H1150" s="4" t="s">
        <v>64</v>
      </c>
      <c r="I1150" s="14" t="s">
        <v>6748</v>
      </c>
      <c r="J1150" s="14" t="s">
        <v>6506</v>
      </c>
      <c r="K1150" s="4" t="s">
        <v>6577</v>
      </c>
      <c r="L1150" s="4" t="s">
        <v>6560</v>
      </c>
      <c r="M1150" s="13" t="s">
        <v>6221</v>
      </c>
      <c r="N1150" s="13" t="s">
        <v>6222</v>
      </c>
    </row>
    <row r="1151" spans="1:14" ht="47.25" x14ac:dyDescent="0.25">
      <c r="A1151" s="4">
        <v>6</v>
      </c>
      <c r="B1151" s="4">
        <v>56946613</v>
      </c>
      <c r="C1151" s="7" t="s">
        <v>2869</v>
      </c>
      <c r="D1151" s="4" t="s">
        <v>1440</v>
      </c>
      <c r="E1151" s="4" t="s">
        <v>22</v>
      </c>
      <c r="F1151" s="1" t="s">
        <v>24</v>
      </c>
      <c r="G1151" s="5" t="s">
        <v>6224</v>
      </c>
      <c r="H1151" s="4" t="s">
        <v>64</v>
      </c>
      <c r="I1151" s="14" t="s">
        <v>6749</v>
      </c>
      <c r="J1151" s="14" t="s">
        <v>6506</v>
      </c>
      <c r="K1151" s="4" t="s">
        <v>6750</v>
      </c>
      <c r="L1151" s="4" t="s">
        <v>6500</v>
      </c>
      <c r="M1151" s="13" t="s">
        <v>6221</v>
      </c>
      <c r="N1151" s="13" t="s">
        <v>6222</v>
      </c>
    </row>
    <row r="1152" spans="1:14" ht="47.25" x14ac:dyDescent="0.25">
      <c r="A1152" s="4">
        <v>6</v>
      </c>
      <c r="B1152" s="4">
        <v>56972506</v>
      </c>
      <c r="C1152" s="7" t="s">
        <v>4155</v>
      </c>
      <c r="D1152" s="4" t="s">
        <v>1440</v>
      </c>
      <c r="E1152" s="4" t="s">
        <v>13</v>
      </c>
      <c r="F1152" s="1" t="s">
        <v>24</v>
      </c>
      <c r="G1152" s="5" t="s">
        <v>6225</v>
      </c>
      <c r="H1152" s="4" t="s">
        <v>19</v>
      </c>
      <c r="I1152" s="14" t="s">
        <v>6751</v>
      </c>
      <c r="J1152" s="14" t="s">
        <v>6506</v>
      </c>
      <c r="K1152" s="14" t="s">
        <v>6752</v>
      </c>
      <c r="L1152" s="4" t="s">
        <v>6543</v>
      </c>
      <c r="M1152" s="13" t="s">
        <v>6221</v>
      </c>
      <c r="N1152" s="13" t="s">
        <v>6226</v>
      </c>
    </row>
    <row r="1153" spans="1:14" ht="47.25" x14ac:dyDescent="0.25">
      <c r="A1153" s="4">
        <v>6</v>
      </c>
      <c r="B1153" s="4">
        <v>57003760</v>
      </c>
      <c r="C1153" s="7" t="s">
        <v>6228</v>
      </c>
      <c r="D1153" s="4" t="s">
        <v>1440</v>
      </c>
      <c r="E1153" s="4" t="s">
        <v>22</v>
      </c>
      <c r="F1153" s="1" t="s">
        <v>24</v>
      </c>
      <c r="G1153" s="5" t="s">
        <v>6227</v>
      </c>
      <c r="H1153" s="4" t="s">
        <v>26</v>
      </c>
      <c r="I1153" s="14" t="s">
        <v>6612</v>
      </c>
      <c r="J1153" s="14" t="s">
        <v>6506</v>
      </c>
      <c r="K1153" s="4" t="s">
        <v>6725</v>
      </c>
      <c r="L1153" s="4" t="s">
        <v>6512</v>
      </c>
      <c r="M1153" s="13" t="s">
        <v>6221</v>
      </c>
      <c r="N1153" s="13" t="s">
        <v>6226</v>
      </c>
    </row>
    <row r="1154" spans="1:14" ht="47.25" x14ac:dyDescent="0.25">
      <c r="A1154" s="4">
        <v>6</v>
      </c>
      <c r="B1154" s="4">
        <v>57149744</v>
      </c>
      <c r="C1154" s="7" t="s">
        <v>6232</v>
      </c>
      <c r="D1154" s="4" t="s">
        <v>1440</v>
      </c>
      <c r="E1154" s="4" t="s">
        <v>1445</v>
      </c>
      <c r="F1154" s="1" t="s">
        <v>24</v>
      </c>
      <c r="G1154" s="5" t="s">
        <v>6229</v>
      </c>
      <c r="H1154" s="4" t="s">
        <v>19</v>
      </c>
      <c r="I1154" s="14" t="s">
        <v>6753</v>
      </c>
      <c r="J1154" s="14" t="s">
        <v>6506</v>
      </c>
      <c r="K1154" s="4" t="s">
        <v>6754</v>
      </c>
      <c r="L1154" s="4" t="s">
        <v>6477</v>
      </c>
      <c r="M1154" s="13" t="s">
        <v>6230</v>
      </c>
      <c r="N1154" s="13" t="s">
        <v>6231</v>
      </c>
    </row>
    <row r="1155" spans="1:14" ht="47.25" x14ac:dyDescent="0.25">
      <c r="A1155" s="4">
        <v>6</v>
      </c>
      <c r="B1155" s="4">
        <v>57164964</v>
      </c>
      <c r="C1155" s="7" t="s">
        <v>4094</v>
      </c>
      <c r="D1155" s="4" t="s">
        <v>1440</v>
      </c>
      <c r="E1155" s="4" t="s">
        <v>13</v>
      </c>
      <c r="F1155" s="1" t="s">
        <v>24</v>
      </c>
      <c r="G1155" s="5" t="s">
        <v>6233</v>
      </c>
      <c r="H1155" s="4" t="s">
        <v>19</v>
      </c>
      <c r="I1155" s="14" t="s">
        <v>6594</v>
      </c>
      <c r="J1155" s="14" t="s">
        <v>6506</v>
      </c>
      <c r="K1155" s="14" t="s">
        <v>6683</v>
      </c>
      <c r="L1155" s="4" t="s">
        <v>6506</v>
      </c>
      <c r="M1155" s="13" t="s">
        <v>6230</v>
      </c>
      <c r="N1155" s="13" t="s">
        <v>6231</v>
      </c>
    </row>
    <row r="1156" spans="1:14" ht="31.5" x14ac:dyDescent="0.25">
      <c r="A1156" s="4">
        <v>6</v>
      </c>
      <c r="B1156" s="4">
        <v>57179884</v>
      </c>
      <c r="C1156" s="7" t="s">
        <v>6238</v>
      </c>
      <c r="D1156" s="4" t="s">
        <v>1440</v>
      </c>
      <c r="E1156" s="4" t="s">
        <v>1445</v>
      </c>
      <c r="F1156" s="1" t="s">
        <v>24</v>
      </c>
      <c r="G1156" s="5" t="s">
        <v>6235</v>
      </c>
      <c r="H1156" s="4" t="s">
        <v>26</v>
      </c>
      <c r="I1156" s="14" t="s">
        <v>6755</v>
      </c>
      <c r="J1156" s="14" t="s">
        <v>6506</v>
      </c>
      <c r="K1156" s="4" t="s">
        <v>6573</v>
      </c>
      <c r="L1156" s="4" t="s">
        <v>6483</v>
      </c>
      <c r="M1156" s="13" t="s">
        <v>6236</v>
      </c>
      <c r="N1156" s="13" t="s">
        <v>6237</v>
      </c>
    </row>
    <row r="1157" spans="1:14" ht="31.5" x14ac:dyDescent="0.25">
      <c r="A1157" s="4">
        <v>6</v>
      </c>
      <c r="B1157" s="4">
        <v>57214547</v>
      </c>
      <c r="C1157" s="7" t="s">
        <v>6241</v>
      </c>
      <c r="D1157" s="4" t="s">
        <v>1440</v>
      </c>
      <c r="E1157" s="4" t="s">
        <v>1445</v>
      </c>
      <c r="F1157" s="1" t="s">
        <v>24</v>
      </c>
      <c r="G1157" s="5" t="s">
        <v>6239</v>
      </c>
      <c r="H1157" s="4" t="s">
        <v>6454</v>
      </c>
      <c r="I1157" s="14" t="s">
        <v>6753</v>
      </c>
      <c r="J1157" s="14" t="s">
        <v>6506</v>
      </c>
      <c r="K1157" s="4" t="s">
        <v>6756</v>
      </c>
      <c r="L1157" s="4" t="s">
        <v>6477</v>
      </c>
      <c r="M1157" s="13" t="s">
        <v>6240</v>
      </c>
      <c r="N1157" s="13" t="s">
        <v>6237</v>
      </c>
    </row>
    <row r="1158" spans="1:14" ht="31.5" x14ac:dyDescent="0.25">
      <c r="A1158" s="4">
        <v>6</v>
      </c>
      <c r="B1158" s="4">
        <v>57236961</v>
      </c>
      <c r="C1158" s="7" t="s">
        <v>6243</v>
      </c>
      <c r="D1158" s="4" t="s">
        <v>1440</v>
      </c>
      <c r="E1158" s="4" t="s">
        <v>22</v>
      </c>
      <c r="F1158" s="1" t="s">
        <v>24</v>
      </c>
      <c r="G1158" s="5" t="s">
        <v>6242</v>
      </c>
      <c r="H1158" s="4" t="s">
        <v>26</v>
      </c>
      <c r="I1158" s="14" t="s">
        <v>6757</v>
      </c>
      <c r="J1158" s="14" t="s">
        <v>6506</v>
      </c>
      <c r="K1158" s="4" t="s">
        <v>6718</v>
      </c>
      <c r="L1158" s="4" t="s">
        <v>6737</v>
      </c>
      <c r="M1158" s="13" t="s">
        <v>6240</v>
      </c>
      <c r="N1158" s="13" t="s">
        <v>6237</v>
      </c>
    </row>
    <row r="1159" spans="1:14" ht="31.5" x14ac:dyDescent="0.25">
      <c r="A1159" s="4">
        <v>6</v>
      </c>
      <c r="B1159" s="4">
        <v>57260380</v>
      </c>
      <c r="C1159" s="7" t="s">
        <v>6245</v>
      </c>
      <c r="D1159" s="4" t="s">
        <v>1440</v>
      </c>
      <c r="E1159" s="4" t="s">
        <v>13</v>
      </c>
      <c r="F1159" s="1" t="s">
        <v>24</v>
      </c>
      <c r="G1159" s="5" t="s">
        <v>6244</v>
      </c>
      <c r="H1159" s="4" t="s">
        <v>26</v>
      </c>
      <c r="I1159" s="14" t="s">
        <v>6596</v>
      </c>
      <c r="J1159" s="14" t="s">
        <v>6506</v>
      </c>
      <c r="K1159" s="14" t="s">
        <v>6758</v>
      </c>
      <c r="L1159" s="4" t="s">
        <v>6543</v>
      </c>
      <c r="M1159" s="13" t="s">
        <v>6240</v>
      </c>
      <c r="N1159" s="13" t="s">
        <v>6237</v>
      </c>
    </row>
    <row r="1160" spans="1:14" ht="31.5" x14ac:dyDescent="0.25">
      <c r="A1160" s="4">
        <v>6</v>
      </c>
      <c r="B1160" s="4">
        <v>57340682</v>
      </c>
      <c r="C1160" s="7" t="s">
        <v>6249</v>
      </c>
      <c r="D1160" s="4" t="s">
        <v>1440</v>
      </c>
      <c r="E1160" s="4" t="s">
        <v>13</v>
      </c>
      <c r="F1160" s="1" t="s">
        <v>24</v>
      </c>
      <c r="G1160" s="5" t="s">
        <v>6248</v>
      </c>
      <c r="H1160" s="4" t="s">
        <v>613</v>
      </c>
      <c r="I1160" s="14" t="s">
        <v>6760</v>
      </c>
      <c r="J1160" s="14" t="s">
        <v>6506</v>
      </c>
      <c r="K1160" s="14" t="s">
        <v>6761</v>
      </c>
      <c r="L1160" s="4" t="s">
        <v>6506</v>
      </c>
      <c r="M1160" s="13" t="s">
        <v>6240</v>
      </c>
      <c r="N1160" s="13" t="s">
        <v>6247</v>
      </c>
    </row>
    <row r="1161" spans="1:14" ht="15.75" x14ac:dyDescent="0.25">
      <c r="A1161" s="4">
        <v>6</v>
      </c>
      <c r="B1161" s="4">
        <v>57465157</v>
      </c>
      <c r="C1161" s="7" t="s">
        <v>6251</v>
      </c>
      <c r="D1161" s="4" t="s">
        <v>1439</v>
      </c>
      <c r="E1161" s="4" t="s">
        <v>13</v>
      </c>
      <c r="F1161" s="1" t="s">
        <v>24</v>
      </c>
      <c r="G1161" s="5" t="s">
        <v>6250</v>
      </c>
      <c r="H1161" s="4" t="s">
        <v>517</v>
      </c>
      <c r="I1161" s="14" t="s">
        <v>6870</v>
      </c>
      <c r="J1161" s="4" t="s">
        <v>6560</v>
      </c>
      <c r="K1161" s="14" t="s">
        <v>6625</v>
      </c>
      <c r="L1161" s="14" t="s">
        <v>7306</v>
      </c>
      <c r="M1161" s="13" t="s">
        <v>16</v>
      </c>
      <c r="N1161" s="13" t="s">
        <v>6240</v>
      </c>
    </row>
    <row r="1162" spans="1:14" ht="15.75" x14ac:dyDescent="0.25">
      <c r="A1162" s="4">
        <v>6</v>
      </c>
      <c r="B1162" s="4">
        <v>57524213</v>
      </c>
      <c r="C1162" s="7" t="s">
        <v>6253</v>
      </c>
      <c r="D1162" s="4" t="s">
        <v>1439</v>
      </c>
      <c r="E1162" s="4" t="s">
        <v>13</v>
      </c>
      <c r="F1162" s="1" t="s">
        <v>24</v>
      </c>
      <c r="G1162" s="5" t="s">
        <v>6252</v>
      </c>
      <c r="H1162" s="4" t="s">
        <v>517</v>
      </c>
      <c r="I1162" s="14" t="s">
        <v>7540</v>
      </c>
      <c r="J1162" s="4" t="s">
        <v>6473</v>
      </c>
      <c r="K1162" s="14" t="s">
        <v>7466</v>
      </c>
      <c r="L1162" s="14" t="s">
        <v>6560</v>
      </c>
      <c r="M1162" s="13" t="s">
        <v>16</v>
      </c>
      <c r="N1162" s="13" t="s">
        <v>6240</v>
      </c>
    </row>
    <row r="1163" spans="1:14" ht="15.75" x14ac:dyDescent="0.25">
      <c r="A1163" s="4">
        <v>6</v>
      </c>
      <c r="B1163" s="4">
        <v>57632599</v>
      </c>
      <c r="C1163" s="7" t="s">
        <v>4794</v>
      </c>
      <c r="D1163" s="4" t="s">
        <v>1439</v>
      </c>
      <c r="E1163" s="4" t="s">
        <v>13</v>
      </c>
      <c r="F1163" s="1" t="s">
        <v>24</v>
      </c>
      <c r="G1163" s="5" t="s">
        <v>6254</v>
      </c>
      <c r="H1163" s="4" t="s">
        <v>517</v>
      </c>
      <c r="I1163" s="14" t="s">
        <v>6804</v>
      </c>
      <c r="J1163" s="4" t="s">
        <v>6473</v>
      </c>
      <c r="K1163" s="14" t="s">
        <v>6727</v>
      </c>
      <c r="L1163" s="14" t="s">
        <v>6548</v>
      </c>
      <c r="M1163" s="13" t="s">
        <v>16</v>
      </c>
      <c r="N1163" s="13" t="s">
        <v>6240</v>
      </c>
    </row>
    <row r="1164" spans="1:14" ht="15.75" x14ac:dyDescent="0.25">
      <c r="A1164" s="4">
        <v>6</v>
      </c>
      <c r="B1164" s="4">
        <v>57717419</v>
      </c>
      <c r="C1164" s="7" t="s">
        <v>6257</v>
      </c>
      <c r="D1164" s="4" t="s">
        <v>1439</v>
      </c>
      <c r="E1164" s="4" t="s">
        <v>13</v>
      </c>
      <c r="F1164" s="1" t="s">
        <v>24</v>
      </c>
      <c r="G1164" s="5" t="s">
        <v>6255</v>
      </c>
      <c r="H1164" s="4" t="s">
        <v>517</v>
      </c>
      <c r="I1164" s="14" t="s">
        <v>7414</v>
      </c>
      <c r="J1164" s="4" t="s">
        <v>7369</v>
      </c>
      <c r="K1164" s="14" t="s">
        <v>7037</v>
      </c>
      <c r="L1164" s="14" t="s">
        <v>7061</v>
      </c>
      <c r="M1164" s="13" t="s">
        <v>16</v>
      </c>
      <c r="N1164" s="13" t="s">
        <v>6256</v>
      </c>
    </row>
    <row r="1165" spans="1:14" ht="15.75" x14ac:dyDescent="0.25">
      <c r="A1165" s="4">
        <v>6</v>
      </c>
      <c r="B1165" s="4">
        <v>57733860</v>
      </c>
      <c r="C1165" s="7" t="s">
        <v>6257</v>
      </c>
      <c r="D1165" s="4" t="s">
        <v>1439</v>
      </c>
      <c r="E1165" s="4" t="s">
        <v>13</v>
      </c>
      <c r="F1165" s="1" t="s">
        <v>24</v>
      </c>
      <c r="G1165" s="5" t="s">
        <v>6258</v>
      </c>
      <c r="H1165" s="4" t="s">
        <v>517</v>
      </c>
      <c r="I1165" s="14" t="s">
        <v>7351</v>
      </c>
      <c r="J1165" s="4" t="s">
        <v>7369</v>
      </c>
      <c r="K1165" s="14" t="s">
        <v>7541</v>
      </c>
      <c r="L1165" s="14" t="s">
        <v>6489</v>
      </c>
      <c r="M1165" s="13" t="s">
        <v>16</v>
      </c>
      <c r="N1165" s="13" t="s">
        <v>6256</v>
      </c>
    </row>
    <row r="1166" spans="1:14" ht="31.5" x14ac:dyDescent="0.25">
      <c r="A1166" s="4">
        <v>6</v>
      </c>
      <c r="B1166" s="4">
        <v>57825507</v>
      </c>
      <c r="C1166" s="7" t="s">
        <v>6257</v>
      </c>
      <c r="D1166" s="4" t="s">
        <v>1439</v>
      </c>
      <c r="E1166" s="4" t="s">
        <v>13</v>
      </c>
      <c r="F1166" s="1" t="s">
        <v>24</v>
      </c>
      <c r="G1166" s="5" t="s">
        <v>6259</v>
      </c>
      <c r="H1166" s="4" t="s">
        <v>517</v>
      </c>
      <c r="I1166" s="14" t="s">
        <v>7542</v>
      </c>
      <c r="J1166" s="4" t="s">
        <v>7369</v>
      </c>
      <c r="K1166" s="14" t="s">
        <v>6738</v>
      </c>
      <c r="L1166" s="14" t="s">
        <v>7472</v>
      </c>
      <c r="M1166" s="13" t="s">
        <v>16</v>
      </c>
      <c r="N1166" s="13" t="s">
        <v>6260</v>
      </c>
    </row>
    <row r="1167" spans="1:14" ht="47.25" x14ac:dyDescent="0.25">
      <c r="A1167" s="4">
        <v>6</v>
      </c>
      <c r="B1167" s="4">
        <v>57929945</v>
      </c>
      <c r="C1167" s="7" t="s">
        <v>6257</v>
      </c>
      <c r="D1167" s="4" t="s">
        <v>1439</v>
      </c>
      <c r="E1167" s="4" t="s">
        <v>13</v>
      </c>
      <c r="F1167" s="1" t="s">
        <v>24</v>
      </c>
      <c r="G1167" s="5" t="s">
        <v>6261</v>
      </c>
      <c r="H1167" s="4" t="s">
        <v>517</v>
      </c>
      <c r="I1167" s="14" t="s">
        <v>6579</v>
      </c>
      <c r="J1167" s="4" t="s">
        <v>7369</v>
      </c>
      <c r="K1167" s="14" t="s">
        <v>6589</v>
      </c>
      <c r="L1167" s="14" t="s">
        <v>7369</v>
      </c>
      <c r="M1167" s="13" t="s">
        <v>16</v>
      </c>
      <c r="N1167" s="13" t="s">
        <v>6262</v>
      </c>
    </row>
    <row r="1168" spans="1:14" ht="47.25" x14ac:dyDescent="0.25">
      <c r="A1168" s="4">
        <v>6</v>
      </c>
      <c r="B1168" s="4">
        <v>57975734</v>
      </c>
      <c r="C1168" s="7" t="s">
        <v>6257</v>
      </c>
      <c r="D1168" s="4" t="s">
        <v>1439</v>
      </c>
      <c r="E1168" s="4" t="s">
        <v>13</v>
      </c>
      <c r="F1168" s="1" t="s">
        <v>24</v>
      </c>
      <c r="G1168" s="5" t="s">
        <v>6263</v>
      </c>
      <c r="H1168" s="4" t="s">
        <v>82</v>
      </c>
      <c r="I1168" s="14" t="s">
        <v>6748</v>
      </c>
      <c r="J1168" s="4" t="s">
        <v>7369</v>
      </c>
      <c r="K1168" s="14" t="s">
        <v>6869</v>
      </c>
      <c r="L1168" s="14" t="s">
        <v>7306</v>
      </c>
      <c r="M1168" s="13" t="s">
        <v>6256</v>
      </c>
      <c r="N1168" s="13" t="s">
        <v>6264</v>
      </c>
    </row>
    <row r="1169" spans="1:14" ht="47.25" x14ac:dyDescent="0.25">
      <c r="A1169" s="4">
        <v>6</v>
      </c>
      <c r="B1169" s="4">
        <v>57975930</v>
      </c>
      <c r="C1169" s="7" t="s">
        <v>6257</v>
      </c>
      <c r="D1169" s="4" t="s">
        <v>1439</v>
      </c>
      <c r="E1169" s="4" t="s">
        <v>13</v>
      </c>
      <c r="F1169" s="1" t="s">
        <v>24</v>
      </c>
      <c r="G1169" s="5" t="s">
        <v>6265</v>
      </c>
      <c r="H1169" s="4" t="s">
        <v>82</v>
      </c>
      <c r="I1169" s="14" t="s">
        <v>6875</v>
      </c>
      <c r="J1169" s="4" t="s">
        <v>7369</v>
      </c>
      <c r="K1169" s="14" t="s">
        <v>6995</v>
      </c>
      <c r="L1169" s="14" t="s">
        <v>6526</v>
      </c>
      <c r="M1169" s="13" t="s">
        <v>6256</v>
      </c>
      <c r="N1169" s="13" t="s">
        <v>6264</v>
      </c>
    </row>
    <row r="1170" spans="1:14" ht="47.25" x14ac:dyDescent="0.25">
      <c r="A1170" s="4">
        <v>6</v>
      </c>
      <c r="B1170" s="4">
        <v>58034801</v>
      </c>
      <c r="C1170" s="7" t="s">
        <v>6257</v>
      </c>
      <c r="D1170" s="4" t="s">
        <v>1439</v>
      </c>
      <c r="E1170" s="4" t="s">
        <v>13</v>
      </c>
      <c r="F1170" s="1" t="s">
        <v>24</v>
      </c>
      <c r="G1170" s="5" t="s">
        <v>6266</v>
      </c>
      <c r="H1170" s="4" t="s">
        <v>19</v>
      </c>
      <c r="I1170" s="14" t="s">
        <v>7543</v>
      </c>
      <c r="J1170" s="4" t="s">
        <v>7369</v>
      </c>
      <c r="K1170" s="14" t="s">
        <v>6555</v>
      </c>
      <c r="L1170" s="14" t="s">
        <v>7413</v>
      </c>
      <c r="M1170" s="13" t="s">
        <v>6267</v>
      </c>
      <c r="N1170" s="13" t="s">
        <v>6268</v>
      </c>
    </row>
    <row r="1171" spans="1:14" ht="47.25" x14ac:dyDescent="0.25">
      <c r="A1171" s="4">
        <v>6</v>
      </c>
      <c r="B1171" s="4">
        <v>58034831</v>
      </c>
      <c r="C1171" s="7" t="s">
        <v>6257</v>
      </c>
      <c r="D1171" s="4" t="s">
        <v>1439</v>
      </c>
      <c r="E1171" s="4" t="s">
        <v>13</v>
      </c>
      <c r="F1171" s="1" t="s">
        <v>24</v>
      </c>
      <c r="G1171" s="5" t="s">
        <v>6269</v>
      </c>
      <c r="H1171" s="4" t="s">
        <v>19</v>
      </c>
      <c r="I1171" s="14" t="s">
        <v>7475</v>
      </c>
      <c r="J1171" s="4" t="s">
        <v>7369</v>
      </c>
      <c r="K1171" s="14" t="s">
        <v>7544</v>
      </c>
      <c r="L1171" s="14" t="s">
        <v>6489</v>
      </c>
      <c r="M1171" s="13" t="s">
        <v>6267</v>
      </c>
      <c r="N1171" s="13" t="s">
        <v>6268</v>
      </c>
    </row>
    <row r="1172" spans="1:14" ht="47.25" x14ac:dyDescent="0.25">
      <c r="A1172" s="4">
        <v>6</v>
      </c>
      <c r="B1172" s="4">
        <v>58035194</v>
      </c>
      <c r="C1172" s="7" t="s">
        <v>6257</v>
      </c>
      <c r="D1172" s="4" t="s">
        <v>1439</v>
      </c>
      <c r="E1172" s="4" t="s">
        <v>13</v>
      </c>
      <c r="F1172" s="1" t="s">
        <v>24</v>
      </c>
      <c r="G1172" s="5" t="s">
        <v>6270</v>
      </c>
      <c r="H1172" s="4" t="s">
        <v>19</v>
      </c>
      <c r="I1172" s="14" t="s">
        <v>7545</v>
      </c>
      <c r="J1172" s="4" t="s">
        <v>7369</v>
      </c>
      <c r="K1172" s="14" t="s">
        <v>7546</v>
      </c>
      <c r="L1172" s="14" t="s">
        <v>7369</v>
      </c>
      <c r="M1172" s="13" t="s">
        <v>6267</v>
      </c>
      <c r="N1172" s="13" t="s">
        <v>6268</v>
      </c>
    </row>
    <row r="1173" spans="1:14" ht="47.25" x14ac:dyDescent="0.25">
      <c r="A1173" s="4">
        <v>6</v>
      </c>
      <c r="B1173" s="4">
        <v>58035539</v>
      </c>
      <c r="C1173" s="7" t="s">
        <v>6257</v>
      </c>
      <c r="D1173" s="4" t="s">
        <v>1439</v>
      </c>
      <c r="E1173" s="4" t="s">
        <v>13</v>
      </c>
      <c r="F1173" s="1" t="s">
        <v>24</v>
      </c>
      <c r="G1173" s="5" t="s">
        <v>6271</v>
      </c>
      <c r="H1173" s="4" t="s">
        <v>19</v>
      </c>
      <c r="I1173" s="14" t="s">
        <v>7545</v>
      </c>
      <c r="J1173" s="4" t="s">
        <v>7369</v>
      </c>
      <c r="K1173" s="14" t="s">
        <v>7546</v>
      </c>
      <c r="L1173" s="14" t="s">
        <v>7369</v>
      </c>
      <c r="M1173" s="13" t="s">
        <v>6267</v>
      </c>
      <c r="N1173" s="13" t="s">
        <v>6268</v>
      </c>
    </row>
    <row r="1174" spans="1:14" ht="47.25" x14ac:dyDescent="0.25">
      <c r="A1174" s="4">
        <v>6</v>
      </c>
      <c r="B1174" s="4">
        <v>58036053</v>
      </c>
      <c r="C1174" s="7" t="s">
        <v>6257</v>
      </c>
      <c r="D1174" s="4" t="s">
        <v>1439</v>
      </c>
      <c r="E1174" s="4" t="s">
        <v>13</v>
      </c>
      <c r="F1174" s="1" t="s">
        <v>24</v>
      </c>
      <c r="G1174" s="5" t="s">
        <v>6272</v>
      </c>
      <c r="H1174" s="4" t="s">
        <v>19</v>
      </c>
      <c r="I1174" s="14" t="s">
        <v>6706</v>
      </c>
      <c r="J1174" s="4" t="s">
        <v>7369</v>
      </c>
      <c r="K1174" s="14" t="s">
        <v>7547</v>
      </c>
      <c r="L1174" s="14" t="s">
        <v>6612</v>
      </c>
      <c r="M1174" s="13" t="s">
        <v>6267</v>
      </c>
      <c r="N1174" s="13" t="s">
        <v>6268</v>
      </c>
    </row>
    <row r="1175" spans="1:14" ht="47.25" x14ac:dyDescent="0.25">
      <c r="A1175" s="4">
        <v>6</v>
      </c>
      <c r="B1175" s="4">
        <v>58036131</v>
      </c>
      <c r="C1175" s="7" t="s">
        <v>6257</v>
      </c>
      <c r="D1175" s="4" t="s">
        <v>1439</v>
      </c>
      <c r="E1175" s="4" t="s">
        <v>13</v>
      </c>
      <c r="F1175" s="1" t="s">
        <v>24</v>
      </c>
      <c r="G1175" s="5" t="s">
        <v>6273</v>
      </c>
      <c r="H1175" s="4" t="s">
        <v>19</v>
      </c>
      <c r="I1175" s="14" t="s">
        <v>7196</v>
      </c>
      <c r="J1175" s="4" t="s">
        <v>7369</v>
      </c>
      <c r="K1175" s="14" t="s">
        <v>7419</v>
      </c>
      <c r="L1175" s="14" t="s">
        <v>7340</v>
      </c>
      <c r="M1175" s="13" t="s">
        <v>6267</v>
      </c>
      <c r="N1175" s="13" t="s">
        <v>6268</v>
      </c>
    </row>
    <row r="1176" spans="1:14" ht="47.25" x14ac:dyDescent="0.25">
      <c r="A1176" s="4">
        <v>6</v>
      </c>
      <c r="B1176" s="4">
        <v>58036197</v>
      </c>
      <c r="C1176" s="7" t="s">
        <v>6257</v>
      </c>
      <c r="D1176" s="4" t="s">
        <v>1439</v>
      </c>
      <c r="E1176" s="4" t="s">
        <v>13</v>
      </c>
      <c r="F1176" s="1" t="s">
        <v>24</v>
      </c>
      <c r="G1176" s="5" t="s">
        <v>6274</v>
      </c>
      <c r="H1176" s="4" t="s">
        <v>19</v>
      </c>
      <c r="I1176" s="14" t="s">
        <v>6973</v>
      </c>
      <c r="J1176" s="4" t="s">
        <v>7369</v>
      </c>
      <c r="K1176" s="14" t="s">
        <v>7548</v>
      </c>
      <c r="L1176" s="14" t="s">
        <v>7472</v>
      </c>
      <c r="M1176" s="13" t="s">
        <v>6267</v>
      </c>
      <c r="N1176" s="13" t="s">
        <v>6268</v>
      </c>
    </row>
    <row r="1177" spans="1:14" ht="47.25" x14ac:dyDescent="0.25">
      <c r="A1177" s="4">
        <v>6</v>
      </c>
      <c r="B1177" s="4">
        <v>58036377</v>
      </c>
      <c r="C1177" s="7" t="s">
        <v>6257</v>
      </c>
      <c r="D1177" s="4" t="s">
        <v>1439</v>
      </c>
      <c r="E1177" s="4" t="s">
        <v>13</v>
      </c>
      <c r="F1177" s="1" t="s">
        <v>24</v>
      </c>
      <c r="G1177" s="5" t="s">
        <v>6275</v>
      </c>
      <c r="H1177" s="4" t="s">
        <v>19</v>
      </c>
      <c r="I1177" s="14" t="s">
        <v>7549</v>
      </c>
      <c r="J1177" s="4" t="s">
        <v>7369</v>
      </c>
      <c r="K1177" s="14" t="s">
        <v>7550</v>
      </c>
      <c r="L1177" s="14" t="s">
        <v>6763</v>
      </c>
      <c r="M1177" s="13" t="s">
        <v>6267</v>
      </c>
      <c r="N1177" s="13" t="s">
        <v>6268</v>
      </c>
    </row>
    <row r="1178" spans="1:14" ht="47.25" x14ac:dyDescent="0.25">
      <c r="A1178" s="4">
        <v>6</v>
      </c>
      <c r="B1178" s="4">
        <v>58036430</v>
      </c>
      <c r="C1178" s="7" t="s">
        <v>6257</v>
      </c>
      <c r="D1178" s="4" t="s">
        <v>1439</v>
      </c>
      <c r="E1178" s="4" t="s">
        <v>13</v>
      </c>
      <c r="F1178" s="1" t="s">
        <v>24</v>
      </c>
      <c r="G1178" s="5" t="s">
        <v>6276</v>
      </c>
      <c r="H1178" s="4" t="s">
        <v>19</v>
      </c>
      <c r="I1178" s="14" t="s">
        <v>6973</v>
      </c>
      <c r="J1178" s="4" t="s">
        <v>7369</v>
      </c>
      <c r="K1178" s="14" t="s">
        <v>7548</v>
      </c>
      <c r="L1178" s="14" t="s">
        <v>7472</v>
      </c>
      <c r="M1178" s="13" t="s">
        <v>6267</v>
      </c>
      <c r="N1178" s="13" t="s">
        <v>6268</v>
      </c>
    </row>
    <row r="1179" spans="1:14" ht="47.25" x14ac:dyDescent="0.25">
      <c r="A1179" s="4">
        <v>6</v>
      </c>
      <c r="B1179" s="4">
        <v>58036576</v>
      </c>
      <c r="C1179" s="7" t="s">
        <v>6257</v>
      </c>
      <c r="D1179" s="4" t="s">
        <v>1439</v>
      </c>
      <c r="E1179" s="4" t="s">
        <v>13</v>
      </c>
      <c r="F1179" s="1" t="s">
        <v>24</v>
      </c>
      <c r="G1179" s="5" t="s">
        <v>6277</v>
      </c>
      <c r="H1179" s="4" t="s">
        <v>19</v>
      </c>
      <c r="I1179" s="14" t="s">
        <v>6973</v>
      </c>
      <c r="J1179" s="4" t="s">
        <v>7369</v>
      </c>
      <c r="K1179" s="14" t="s">
        <v>7548</v>
      </c>
      <c r="L1179" s="14" t="s">
        <v>7472</v>
      </c>
      <c r="M1179" s="13" t="s">
        <v>6267</v>
      </c>
      <c r="N1179" s="13" t="s">
        <v>6268</v>
      </c>
    </row>
    <row r="1180" spans="1:14" ht="47.25" x14ac:dyDescent="0.25">
      <c r="A1180" s="4">
        <v>6</v>
      </c>
      <c r="B1180" s="4">
        <v>58036687</v>
      </c>
      <c r="C1180" s="7" t="s">
        <v>6257</v>
      </c>
      <c r="D1180" s="4" t="s">
        <v>1439</v>
      </c>
      <c r="E1180" s="4" t="s">
        <v>13</v>
      </c>
      <c r="F1180" s="1" t="s">
        <v>24</v>
      </c>
      <c r="G1180" s="5" t="s">
        <v>6278</v>
      </c>
      <c r="H1180" s="4" t="s">
        <v>19</v>
      </c>
      <c r="I1180" s="14" t="s">
        <v>6973</v>
      </c>
      <c r="J1180" s="4" t="s">
        <v>7369</v>
      </c>
      <c r="K1180" s="14" t="s">
        <v>7548</v>
      </c>
      <c r="L1180" s="14" t="s">
        <v>7472</v>
      </c>
      <c r="M1180" s="13" t="s">
        <v>6267</v>
      </c>
      <c r="N1180" s="13" t="s">
        <v>6268</v>
      </c>
    </row>
    <row r="1181" spans="1:14" ht="47.25" x14ac:dyDescent="0.25">
      <c r="A1181" s="4">
        <v>6</v>
      </c>
      <c r="B1181" s="4">
        <v>58036792</v>
      </c>
      <c r="C1181" s="7" t="s">
        <v>6257</v>
      </c>
      <c r="D1181" s="4" t="s">
        <v>1439</v>
      </c>
      <c r="E1181" s="4" t="s">
        <v>13</v>
      </c>
      <c r="F1181" s="1" t="s">
        <v>24</v>
      </c>
      <c r="G1181" s="5" t="s">
        <v>6279</v>
      </c>
      <c r="H1181" s="4" t="s">
        <v>19</v>
      </c>
      <c r="I1181" s="14" t="s">
        <v>7551</v>
      </c>
      <c r="J1181" s="4" t="s">
        <v>7369</v>
      </c>
      <c r="K1181" s="14" t="s">
        <v>7552</v>
      </c>
      <c r="L1181" s="14" t="s">
        <v>7306</v>
      </c>
      <c r="M1181" s="13" t="s">
        <v>6267</v>
      </c>
      <c r="N1181" s="13" t="s">
        <v>6268</v>
      </c>
    </row>
    <row r="1182" spans="1:14" ht="47.25" x14ac:dyDescent="0.25">
      <c r="A1182" s="4">
        <v>6</v>
      </c>
      <c r="B1182" s="4">
        <v>58037036</v>
      </c>
      <c r="C1182" s="7" t="s">
        <v>6257</v>
      </c>
      <c r="D1182" s="4" t="s">
        <v>1439</v>
      </c>
      <c r="E1182" s="4" t="s">
        <v>13</v>
      </c>
      <c r="F1182" s="1" t="s">
        <v>24</v>
      </c>
      <c r="G1182" s="5" t="s">
        <v>6280</v>
      </c>
      <c r="H1182" s="4" t="s">
        <v>2812</v>
      </c>
      <c r="I1182" s="14" t="s">
        <v>7553</v>
      </c>
      <c r="J1182" s="4" t="s">
        <v>7369</v>
      </c>
      <c r="K1182" s="14" t="s">
        <v>6693</v>
      </c>
      <c r="L1182" s="14" t="s">
        <v>6736</v>
      </c>
      <c r="M1182" s="13" t="s">
        <v>6267</v>
      </c>
      <c r="N1182" s="13" t="s">
        <v>6268</v>
      </c>
    </row>
    <row r="1183" spans="1:14" ht="47.25" x14ac:dyDescent="0.25">
      <c r="A1183" s="4">
        <v>6</v>
      </c>
      <c r="B1183" s="4">
        <v>58037082</v>
      </c>
      <c r="C1183" s="7" t="s">
        <v>6257</v>
      </c>
      <c r="D1183" s="4" t="s">
        <v>1439</v>
      </c>
      <c r="E1183" s="4" t="s">
        <v>13</v>
      </c>
      <c r="F1183" s="1" t="s">
        <v>24</v>
      </c>
      <c r="G1183" s="5" t="s">
        <v>6281</v>
      </c>
      <c r="H1183" s="4" t="s">
        <v>2812</v>
      </c>
      <c r="I1183" s="14" t="s">
        <v>7196</v>
      </c>
      <c r="J1183" s="4" t="s">
        <v>7369</v>
      </c>
      <c r="K1183" s="14" t="s">
        <v>7419</v>
      </c>
      <c r="L1183" s="14" t="s">
        <v>7307</v>
      </c>
      <c r="M1183" s="13" t="s">
        <v>6267</v>
      </c>
      <c r="N1183" s="13" t="s">
        <v>6268</v>
      </c>
    </row>
    <row r="1184" spans="1:14" ht="47.25" x14ac:dyDescent="0.25">
      <c r="A1184" s="4">
        <v>6</v>
      </c>
      <c r="B1184" s="4">
        <v>58038612</v>
      </c>
      <c r="C1184" s="7" t="s">
        <v>6257</v>
      </c>
      <c r="D1184" s="4" t="s">
        <v>1439</v>
      </c>
      <c r="E1184" s="4" t="s">
        <v>13</v>
      </c>
      <c r="F1184" s="1" t="s">
        <v>24</v>
      </c>
      <c r="G1184" s="5" t="s">
        <v>6282</v>
      </c>
      <c r="H1184" s="4" t="s">
        <v>26</v>
      </c>
      <c r="I1184" s="14" t="s">
        <v>6534</v>
      </c>
      <c r="J1184" s="4" t="s">
        <v>7369</v>
      </c>
      <c r="K1184" s="14" t="s">
        <v>6677</v>
      </c>
      <c r="L1184" s="14" t="s">
        <v>6489</v>
      </c>
      <c r="M1184" s="13" t="s">
        <v>6267</v>
      </c>
      <c r="N1184" s="13" t="s">
        <v>6268</v>
      </c>
    </row>
    <row r="1185" spans="1:14" ht="47.25" x14ac:dyDescent="0.25">
      <c r="A1185" s="4">
        <v>6</v>
      </c>
      <c r="B1185" s="4">
        <v>58051760</v>
      </c>
      <c r="C1185" s="7" t="s">
        <v>3943</v>
      </c>
      <c r="D1185" s="4" t="s">
        <v>1439</v>
      </c>
      <c r="E1185" s="4" t="s">
        <v>13</v>
      </c>
      <c r="F1185" s="1" t="s">
        <v>24</v>
      </c>
      <c r="G1185" s="5" t="s">
        <v>6283</v>
      </c>
      <c r="H1185" s="4" t="s">
        <v>26</v>
      </c>
      <c r="I1185" s="14" t="s">
        <v>6495</v>
      </c>
      <c r="J1185" s="4" t="s">
        <v>7369</v>
      </c>
      <c r="K1185" s="14" t="s">
        <v>7244</v>
      </c>
      <c r="L1185" s="14" t="s">
        <v>7369</v>
      </c>
      <c r="M1185" s="13" t="s">
        <v>6284</v>
      </c>
      <c r="N1185" s="13" t="s">
        <v>6268</v>
      </c>
    </row>
    <row r="1186" spans="1:14" ht="47.25" x14ac:dyDescent="0.25">
      <c r="A1186" s="4">
        <v>6</v>
      </c>
      <c r="B1186" s="4">
        <v>58051948</v>
      </c>
      <c r="C1186" s="7" t="s">
        <v>4193</v>
      </c>
      <c r="D1186" s="4" t="s">
        <v>1439</v>
      </c>
      <c r="E1186" s="4" t="s">
        <v>13</v>
      </c>
      <c r="F1186" s="1" t="s">
        <v>24</v>
      </c>
      <c r="G1186" s="5" t="s">
        <v>918</v>
      </c>
      <c r="H1186" s="4" t="s">
        <v>918</v>
      </c>
      <c r="I1186" s="14" t="s">
        <v>6569</v>
      </c>
      <c r="J1186" s="4" t="s">
        <v>7369</v>
      </c>
      <c r="K1186" s="14" t="s">
        <v>7327</v>
      </c>
      <c r="L1186" s="14" t="s">
        <v>6492</v>
      </c>
      <c r="M1186" s="13" t="s">
        <v>6284</v>
      </c>
      <c r="N1186" s="13" t="s">
        <v>6268</v>
      </c>
    </row>
    <row r="1187" spans="1:14" ht="47.25" x14ac:dyDescent="0.25">
      <c r="A1187" s="4">
        <v>6</v>
      </c>
      <c r="B1187" s="4">
        <v>58054277</v>
      </c>
      <c r="C1187" s="7" t="s">
        <v>4193</v>
      </c>
      <c r="D1187" s="4" t="s">
        <v>1439</v>
      </c>
      <c r="E1187" s="4" t="s">
        <v>13</v>
      </c>
      <c r="F1187" s="1" t="s">
        <v>24</v>
      </c>
      <c r="G1187" s="5" t="s">
        <v>6285</v>
      </c>
      <c r="H1187" s="4" t="s">
        <v>26</v>
      </c>
      <c r="I1187" s="14" t="s">
        <v>6579</v>
      </c>
      <c r="J1187" s="4" t="s">
        <v>7369</v>
      </c>
      <c r="K1187" s="14" t="s">
        <v>7279</v>
      </c>
      <c r="L1187" s="14" t="s">
        <v>7369</v>
      </c>
      <c r="M1187" s="13" t="s">
        <v>6284</v>
      </c>
      <c r="N1187" s="13" t="s">
        <v>6268</v>
      </c>
    </row>
    <row r="1188" spans="1:14" ht="47.25" x14ac:dyDescent="0.25">
      <c r="A1188" s="4">
        <v>6</v>
      </c>
      <c r="B1188" s="4">
        <v>58055154</v>
      </c>
      <c r="C1188" s="7" t="s">
        <v>6287</v>
      </c>
      <c r="D1188" s="4" t="s">
        <v>1439</v>
      </c>
      <c r="E1188" s="4" t="s">
        <v>13</v>
      </c>
      <c r="F1188" s="1" t="s">
        <v>24</v>
      </c>
      <c r="G1188" s="5" t="s">
        <v>6286</v>
      </c>
      <c r="H1188" s="4" t="s">
        <v>26</v>
      </c>
      <c r="I1188" s="14" t="s">
        <v>6534</v>
      </c>
      <c r="J1188" s="4" t="s">
        <v>6763</v>
      </c>
      <c r="K1188" s="14" t="s">
        <v>6495</v>
      </c>
      <c r="L1188" s="14" t="s">
        <v>7184</v>
      </c>
      <c r="M1188" s="13" t="s">
        <v>6284</v>
      </c>
      <c r="N1188" s="13" t="s">
        <v>6268</v>
      </c>
    </row>
    <row r="1189" spans="1:14" ht="47.25" x14ac:dyDescent="0.25">
      <c r="A1189" s="4">
        <v>6</v>
      </c>
      <c r="B1189" s="4">
        <v>58068964</v>
      </c>
      <c r="C1189" s="7" t="s">
        <v>6289</v>
      </c>
      <c r="D1189" s="4" t="s">
        <v>2029</v>
      </c>
      <c r="E1189" s="4" t="s">
        <v>17</v>
      </c>
      <c r="F1189" s="1" t="s">
        <v>24</v>
      </c>
      <c r="G1189" s="5" t="s">
        <v>6288</v>
      </c>
      <c r="H1189" s="4" t="s">
        <v>19</v>
      </c>
      <c r="I1189" s="4" t="s">
        <v>7554</v>
      </c>
      <c r="J1189" s="14" t="s">
        <v>7297</v>
      </c>
      <c r="K1189" s="14" t="s">
        <v>7555</v>
      </c>
      <c r="L1189" s="14" t="s">
        <v>7055</v>
      </c>
      <c r="M1189" s="13" t="s">
        <v>6284</v>
      </c>
      <c r="N1189" s="13" t="s">
        <v>6268</v>
      </c>
    </row>
    <row r="1190" spans="1:14" ht="47.25" x14ac:dyDescent="0.25">
      <c r="A1190" s="4">
        <v>6</v>
      </c>
      <c r="B1190" s="4">
        <v>58069398</v>
      </c>
      <c r="C1190" s="7" t="s">
        <v>5139</v>
      </c>
      <c r="D1190" s="4" t="s">
        <v>2029</v>
      </c>
      <c r="E1190" s="4" t="s">
        <v>17</v>
      </c>
      <c r="F1190" s="1" t="s">
        <v>24</v>
      </c>
      <c r="G1190" s="5" t="s">
        <v>6290</v>
      </c>
      <c r="H1190" s="4" t="s">
        <v>19</v>
      </c>
      <c r="I1190" s="4" t="s">
        <v>6762</v>
      </c>
      <c r="J1190" s="14" t="s">
        <v>7297</v>
      </c>
      <c r="K1190" s="14" t="s">
        <v>7016</v>
      </c>
      <c r="L1190" s="14" t="s">
        <v>6514</v>
      </c>
      <c r="M1190" s="13" t="s">
        <v>6291</v>
      </c>
      <c r="N1190" s="13" t="s">
        <v>6268</v>
      </c>
    </row>
    <row r="1191" spans="1:14" ht="63" x14ac:dyDescent="0.25">
      <c r="A1191" s="4">
        <v>6</v>
      </c>
      <c r="B1191" s="4">
        <v>58188826</v>
      </c>
      <c r="C1191" s="7" t="s">
        <v>6295</v>
      </c>
      <c r="D1191" s="4" t="s">
        <v>1441</v>
      </c>
      <c r="E1191" s="4" t="s">
        <v>1447</v>
      </c>
      <c r="F1191" s="1" t="s">
        <v>24</v>
      </c>
      <c r="G1191" s="5" t="s">
        <v>6292</v>
      </c>
      <c r="H1191" s="4" t="s">
        <v>26</v>
      </c>
      <c r="I1191" s="4" t="s">
        <v>7211</v>
      </c>
      <c r="J1191" s="14" t="s">
        <v>7297</v>
      </c>
      <c r="K1191" s="4" t="s">
        <v>6967</v>
      </c>
      <c r="L1191" s="4" t="s">
        <v>6514</v>
      </c>
      <c r="M1191" s="13" t="s">
        <v>6293</v>
      </c>
      <c r="N1191" s="13" t="s">
        <v>6294</v>
      </c>
    </row>
    <row r="1192" spans="1:14" ht="47.25" x14ac:dyDescent="0.25">
      <c r="A1192" s="4">
        <v>6</v>
      </c>
      <c r="B1192" s="4">
        <v>58268242</v>
      </c>
      <c r="C1192" s="7" t="s">
        <v>4003</v>
      </c>
      <c r="D1192" s="4" t="s">
        <v>2029</v>
      </c>
      <c r="E1192" s="4" t="s">
        <v>17</v>
      </c>
      <c r="F1192" s="1" t="s">
        <v>24</v>
      </c>
      <c r="G1192" s="5" t="s">
        <v>6296</v>
      </c>
      <c r="H1192" s="4" t="s">
        <v>613</v>
      </c>
      <c r="I1192" s="4" t="s">
        <v>6619</v>
      </c>
      <c r="J1192" s="14" t="s">
        <v>7297</v>
      </c>
      <c r="K1192" s="14" t="s">
        <v>7556</v>
      </c>
      <c r="L1192" s="14" t="s">
        <v>7557</v>
      </c>
      <c r="M1192" s="13" t="s">
        <v>6297</v>
      </c>
      <c r="N1192" s="13" t="s">
        <v>6298</v>
      </c>
    </row>
    <row r="1193" spans="1:14" ht="47.25" x14ac:dyDescent="0.25">
      <c r="A1193" s="4">
        <v>6</v>
      </c>
      <c r="B1193" s="4">
        <v>58336483</v>
      </c>
      <c r="C1193" s="7" t="s">
        <v>6301</v>
      </c>
      <c r="D1193" s="4" t="s">
        <v>2029</v>
      </c>
      <c r="E1193" s="4" t="s">
        <v>17</v>
      </c>
      <c r="F1193" s="1" t="s">
        <v>24</v>
      </c>
      <c r="G1193" s="5" t="s">
        <v>6299</v>
      </c>
      <c r="H1193" s="4" t="s">
        <v>82</v>
      </c>
      <c r="I1193" s="4" t="s">
        <v>6812</v>
      </c>
      <c r="J1193" s="14" t="s">
        <v>7297</v>
      </c>
      <c r="K1193" s="14" t="s">
        <v>7237</v>
      </c>
      <c r="L1193" s="14" t="s">
        <v>7055</v>
      </c>
      <c r="M1193" s="13" t="s">
        <v>6297</v>
      </c>
      <c r="N1193" s="13" t="s">
        <v>6300</v>
      </c>
    </row>
    <row r="1194" spans="1:14" ht="47.25" x14ac:dyDescent="0.25">
      <c r="A1194" s="4">
        <v>6</v>
      </c>
      <c r="B1194" s="4">
        <v>58360386</v>
      </c>
      <c r="C1194" s="7" t="s">
        <v>6304</v>
      </c>
      <c r="D1194" s="4" t="s">
        <v>1439</v>
      </c>
      <c r="E1194" s="4" t="s">
        <v>13</v>
      </c>
      <c r="F1194" s="1" t="s">
        <v>24</v>
      </c>
      <c r="G1194" s="5" t="s">
        <v>6302</v>
      </c>
      <c r="H1194" s="4" t="s">
        <v>19</v>
      </c>
      <c r="I1194" s="14" t="s">
        <v>7558</v>
      </c>
      <c r="J1194" s="4" t="s">
        <v>6763</v>
      </c>
      <c r="K1194" s="14" t="s">
        <v>7559</v>
      </c>
      <c r="L1194" s="14" t="s">
        <v>7472</v>
      </c>
      <c r="M1194" s="13" t="s">
        <v>6303</v>
      </c>
      <c r="N1194" s="13" t="s">
        <v>6300</v>
      </c>
    </row>
    <row r="1195" spans="1:14" ht="47.25" x14ac:dyDescent="0.25">
      <c r="A1195" s="4">
        <v>6</v>
      </c>
      <c r="B1195" s="4">
        <v>58375897</v>
      </c>
      <c r="C1195" s="7" t="s">
        <v>6307</v>
      </c>
      <c r="D1195" s="4" t="s">
        <v>1443</v>
      </c>
      <c r="E1195" s="4" t="s">
        <v>1450</v>
      </c>
      <c r="F1195" s="1" t="s">
        <v>24</v>
      </c>
      <c r="G1195" s="5" t="s">
        <v>6305</v>
      </c>
      <c r="H1195" s="4" t="s">
        <v>613</v>
      </c>
      <c r="I1195" s="14" t="s">
        <v>6762</v>
      </c>
      <c r="J1195" s="4" t="s">
        <v>6763</v>
      </c>
      <c r="K1195" s="4" t="s">
        <v>6764</v>
      </c>
      <c r="L1195" s="4" t="s">
        <v>6765</v>
      </c>
      <c r="M1195" s="13" t="s">
        <v>6303</v>
      </c>
      <c r="N1195" s="13" t="s">
        <v>6300</v>
      </c>
    </row>
    <row r="1196" spans="1:14" ht="47.25" x14ac:dyDescent="0.25">
      <c r="A1196" s="4">
        <v>6</v>
      </c>
      <c r="B1196" s="4">
        <v>58402045</v>
      </c>
      <c r="C1196" s="7" t="s">
        <v>4042</v>
      </c>
      <c r="D1196" s="4" t="s">
        <v>2029</v>
      </c>
      <c r="E1196" s="4" t="s">
        <v>17</v>
      </c>
      <c r="F1196" s="1" t="s">
        <v>24</v>
      </c>
      <c r="G1196" s="5" t="s">
        <v>6308</v>
      </c>
      <c r="H1196" s="4" t="s">
        <v>19</v>
      </c>
      <c r="I1196" s="4" t="s">
        <v>7250</v>
      </c>
      <c r="J1196" s="14" t="s">
        <v>6763</v>
      </c>
      <c r="K1196" s="14" t="s">
        <v>7560</v>
      </c>
      <c r="L1196" s="14" t="s">
        <v>6508</v>
      </c>
      <c r="M1196" s="13" t="s">
        <v>6303</v>
      </c>
      <c r="N1196" s="13" t="s">
        <v>6309</v>
      </c>
    </row>
    <row r="1197" spans="1:14" ht="31.5" x14ac:dyDescent="0.25">
      <c r="A1197" s="4">
        <v>6</v>
      </c>
      <c r="B1197" s="4">
        <v>58430461</v>
      </c>
      <c r="C1197" s="7" t="s">
        <v>6313</v>
      </c>
      <c r="D1197" s="4" t="s">
        <v>1439</v>
      </c>
      <c r="E1197" s="4" t="s">
        <v>13</v>
      </c>
      <c r="F1197" s="1" t="s">
        <v>24</v>
      </c>
      <c r="G1197" s="5" t="s">
        <v>6310</v>
      </c>
      <c r="H1197" s="4" t="s">
        <v>82</v>
      </c>
      <c r="I1197" s="14" t="s">
        <v>6577</v>
      </c>
      <c r="J1197" s="4" t="s">
        <v>6492</v>
      </c>
      <c r="K1197" s="14" t="s">
        <v>6802</v>
      </c>
      <c r="L1197" s="14" t="s">
        <v>6560</v>
      </c>
      <c r="M1197" s="13" t="s">
        <v>6311</v>
      </c>
      <c r="N1197" s="13" t="s">
        <v>6312</v>
      </c>
    </row>
    <row r="1198" spans="1:14" ht="31.5" x14ac:dyDescent="0.25">
      <c r="A1198" s="4">
        <v>6</v>
      </c>
      <c r="B1198" s="4">
        <v>58435928</v>
      </c>
      <c r="C1198" s="7" t="s">
        <v>6315</v>
      </c>
      <c r="D1198" s="4" t="s">
        <v>1438</v>
      </c>
      <c r="E1198" s="4" t="s">
        <v>1444</v>
      </c>
      <c r="F1198" s="1" t="s">
        <v>24</v>
      </c>
      <c r="G1198" s="5" t="s">
        <v>6314</v>
      </c>
      <c r="H1198" s="4" t="s">
        <v>81</v>
      </c>
      <c r="I1198" s="4" t="s">
        <v>6692</v>
      </c>
      <c r="J1198" s="4" t="s">
        <v>6492</v>
      </c>
      <c r="K1198" s="14" t="s">
        <v>7561</v>
      </c>
      <c r="L1198" s="14" t="s">
        <v>7562</v>
      </c>
      <c r="M1198" s="13" t="s">
        <v>6311</v>
      </c>
      <c r="N1198" s="13" t="s">
        <v>6312</v>
      </c>
    </row>
    <row r="1199" spans="1:14" ht="31.5" x14ac:dyDescent="0.25">
      <c r="A1199" s="4">
        <v>6</v>
      </c>
      <c r="B1199" s="4">
        <v>58437442</v>
      </c>
      <c r="C1199" s="7" t="s">
        <v>6318</v>
      </c>
      <c r="D1199" s="4" t="s">
        <v>1443</v>
      </c>
      <c r="E1199" s="4" t="s">
        <v>1450</v>
      </c>
      <c r="F1199" s="1" t="s">
        <v>24</v>
      </c>
      <c r="G1199" s="5" t="s">
        <v>6316</v>
      </c>
      <c r="H1199" s="4" t="s">
        <v>15</v>
      </c>
      <c r="I1199" s="14" t="s">
        <v>6762</v>
      </c>
      <c r="J1199" s="4" t="s">
        <v>6492</v>
      </c>
      <c r="K1199" s="4" t="s">
        <v>6766</v>
      </c>
      <c r="L1199" s="4" t="s">
        <v>6494</v>
      </c>
      <c r="M1199" s="13" t="s">
        <v>6311</v>
      </c>
      <c r="N1199" s="13" t="s">
        <v>6312</v>
      </c>
    </row>
    <row r="1200" spans="1:14" ht="31.5" x14ac:dyDescent="0.25">
      <c r="A1200" s="4">
        <v>6</v>
      </c>
      <c r="B1200" s="4">
        <v>58450668</v>
      </c>
      <c r="C1200" s="7" t="s">
        <v>6313</v>
      </c>
      <c r="D1200" s="4" t="s">
        <v>1439</v>
      </c>
      <c r="E1200" s="4" t="s">
        <v>13</v>
      </c>
      <c r="F1200" s="1" t="s">
        <v>24</v>
      </c>
      <c r="G1200" s="5" t="s">
        <v>6319</v>
      </c>
      <c r="H1200" s="4" t="s">
        <v>2814</v>
      </c>
      <c r="I1200" s="14" t="s">
        <v>7205</v>
      </c>
      <c r="J1200" s="4" t="s">
        <v>6492</v>
      </c>
      <c r="K1200" s="14" t="s">
        <v>7563</v>
      </c>
      <c r="L1200" s="14" t="s">
        <v>6529</v>
      </c>
      <c r="M1200" s="13" t="s">
        <v>6320</v>
      </c>
      <c r="N1200" s="13" t="s">
        <v>6312</v>
      </c>
    </row>
    <row r="1201" spans="1:14" ht="31.5" x14ac:dyDescent="0.25">
      <c r="A1201" s="4">
        <v>6</v>
      </c>
      <c r="B1201" s="4">
        <v>58457158</v>
      </c>
      <c r="C1201" s="7" t="s">
        <v>6313</v>
      </c>
      <c r="D1201" s="4" t="s">
        <v>1439</v>
      </c>
      <c r="E1201" s="4" t="s">
        <v>13</v>
      </c>
      <c r="F1201" s="1" t="s">
        <v>24</v>
      </c>
      <c r="G1201" s="5" t="s">
        <v>6321</v>
      </c>
      <c r="H1201" s="4" t="s">
        <v>19</v>
      </c>
      <c r="I1201" s="14" t="s">
        <v>7564</v>
      </c>
      <c r="J1201" s="4" t="s">
        <v>6492</v>
      </c>
      <c r="K1201" s="14" t="s">
        <v>7565</v>
      </c>
      <c r="L1201" s="14" t="s">
        <v>7310</v>
      </c>
      <c r="M1201" s="13" t="s">
        <v>6320</v>
      </c>
      <c r="N1201" s="13" t="s">
        <v>6312</v>
      </c>
    </row>
    <row r="1202" spans="1:14" ht="31.5" x14ac:dyDescent="0.25">
      <c r="A1202" s="4">
        <v>6</v>
      </c>
      <c r="B1202" s="4">
        <v>58507178</v>
      </c>
      <c r="C1202" s="7" t="s">
        <v>6313</v>
      </c>
      <c r="D1202" s="4" t="s">
        <v>1439</v>
      </c>
      <c r="E1202" s="4" t="s">
        <v>13</v>
      </c>
      <c r="F1202" s="1" t="s">
        <v>24</v>
      </c>
      <c r="G1202" s="5" t="s">
        <v>6322</v>
      </c>
      <c r="H1202" s="4" t="s">
        <v>517</v>
      </c>
      <c r="I1202" s="14" t="s">
        <v>7054</v>
      </c>
      <c r="J1202" s="4" t="s">
        <v>6492</v>
      </c>
      <c r="K1202" s="14" t="s">
        <v>6854</v>
      </c>
      <c r="L1202" s="14" t="s">
        <v>6492</v>
      </c>
      <c r="M1202" s="13" t="s">
        <v>16</v>
      </c>
      <c r="N1202" s="13" t="s">
        <v>6323</v>
      </c>
    </row>
    <row r="1203" spans="1:14" ht="31.5" x14ac:dyDescent="0.25">
      <c r="A1203" s="4">
        <v>6</v>
      </c>
      <c r="B1203" s="4">
        <v>58528228</v>
      </c>
      <c r="C1203" s="7" t="s">
        <v>6313</v>
      </c>
      <c r="D1203" s="4" t="s">
        <v>1439</v>
      </c>
      <c r="E1203" s="4" t="s">
        <v>13</v>
      </c>
      <c r="F1203" s="1" t="s">
        <v>24</v>
      </c>
      <c r="G1203" s="5" t="s">
        <v>6324</v>
      </c>
      <c r="H1203" s="4" t="s">
        <v>604</v>
      </c>
      <c r="I1203" s="14" t="s">
        <v>7277</v>
      </c>
      <c r="J1203" s="4" t="s">
        <v>6492</v>
      </c>
      <c r="K1203" s="14" t="s">
        <v>7566</v>
      </c>
      <c r="L1203" s="14" t="s">
        <v>7146</v>
      </c>
      <c r="M1203" s="13" t="s">
        <v>6325</v>
      </c>
      <c r="N1203" s="13" t="s">
        <v>6326</v>
      </c>
    </row>
    <row r="1204" spans="1:14" ht="31.5" x14ac:dyDescent="0.25">
      <c r="A1204" s="4">
        <v>6</v>
      </c>
      <c r="B1204" s="4">
        <v>58553498</v>
      </c>
      <c r="C1204" s="7" t="s">
        <v>6313</v>
      </c>
      <c r="D1204" s="4" t="s">
        <v>1439</v>
      </c>
      <c r="E1204" s="4" t="s">
        <v>13</v>
      </c>
      <c r="F1204" s="1" t="s">
        <v>24</v>
      </c>
      <c r="G1204" s="5" t="s">
        <v>6327</v>
      </c>
      <c r="H1204" s="4" t="s">
        <v>26</v>
      </c>
      <c r="I1204" s="14" t="s">
        <v>7567</v>
      </c>
      <c r="J1204" s="4" t="s">
        <v>6492</v>
      </c>
      <c r="K1204" s="14" t="s">
        <v>7568</v>
      </c>
      <c r="L1204" s="14" t="s">
        <v>6523</v>
      </c>
      <c r="M1204" s="13" t="s">
        <v>6325</v>
      </c>
      <c r="N1204" s="13" t="s">
        <v>6326</v>
      </c>
    </row>
    <row r="1205" spans="1:14" ht="31.5" x14ac:dyDescent="0.25">
      <c r="A1205" s="4">
        <v>6</v>
      </c>
      <c r="B1205" s="4">
        <v>58560290</v>
      </c>
      <c r="C1205" s="7" t="s">
        <v>6313</v>
      </c>
      <c r="D1205" s="4" t="s">
        <v>1439</v>
      </c>
      <c r="E1205" s="4" t="s">
        <v>13</v>
      </c>
      <c r="F1205" s="1" t="s">
        <v>24</v>
      </c>
      <c r="G1205" s="5" t="s">
        <v>6328</v>
      </c>
      <c r="H1205" s="4" t="s">
        <v>2825</v>
      </c>
      <c r="I1205" s="14" t="s">
        <v>6740</v>
      </c>
      <c r="J1205" s="4" t="s">
        <v>6492</v>
      </c>
      <c r="K1205" s="14" t="s">
        <v>7456</v>
      </c>
      <c r="L1205" s="14" t="s">
        <v>6512</v>
      </c>
      <c r="M1205" s="13" t="s">
        <v>6329</v>
      </c>
      <c r="N1205" s="13" t="s">
        <v>6326</v>
      </c>
    </row>
    <row r="1206" spans="1:14" ht="31.5" x14ac:dyDescent="0.25">
      <c r="A1206" s="4">
        <v>6</v>
      </c>
      <c r="B1206" s="4">
        <v>58560522</v>
      </c>
      <c r="C1206" s="7" t="s">
        <v>6331</v>
      </c>
      <c r="D1206" s="4" t="s">
        <v>1438</v>
      </c>
      <c r="E1206" s="4" t="s">
        <v>1444</v>
      </c>
      <c r="F1206" s="1" t="s">
        <v>24</v>
      </c>
      <c r="G1206" s="5" t="s">
        <v>6330</v>
      </c>
      <c r="H1206" s="4" t="s">
        <v>2825</v>
      </c>
      <c r="I1206" s="4" t="s">
        <v>7250</v>
      </c>
      <c r="J1206" s="4" t="s">
        <v>6492</v>
      </c>
      <c r="K1206" s="14" t="s">
        <v>7569</v>
      </c>
      <c r="L1206" s="14" t="s">
        <v>6701</v>
      </c>
      <c r="M1206" s="13" t="s">
        <v>6329</v>
      </c>
      <c r="N1206" s="13" t="s">
        <v>6326</v>
      </c>
    </row>
    <row r="1207" spans="1:14" ht="31.5" x14ac:dyDescent="0.25">
      <c r="A1207" s="4">
        <v>6</v>
      </c>
      <c r="B1207" s="4">
        <v>58560734</v>
      </c>
      <c r="C1207" s="7" t="s">
        <v>6313</v>
      </c>
      <c r="D1207" s="4" t="s">
        <v>1439</v>
      </c>
      <c r="E1207" s="4" t="s">
        <v>13</v>
      </c>
      <c r="F1207" s="1" t="s">
        <v>24</v>
      </c>
      <c r="G1207" s="5" t="s">
        <v>6332</v>
      </c>
      <c r="H1207" s="4" t="s">
        <v>72</v>
      </c>
      <c r="I1207" s="14" t="s">
        <v>6740</v>
      </c>
      <c r="J1207" s="4" t="s">
        <v>6492</v>
      </c>
      <c r="K1207" s="14" t="s">
        <v>7456</v>
      </c>
      <c r="L1207" s="14" t="s">
        <v>6512</v>
      </c>
      <c r="M1207" s="13" t="s">
        <v>6329</v>
      </c>
      <c r="N1207" s="13" t="s">
        <v>6326</v>
      </c>
    </row>
    <row r="1208" spans="1:14" ht="31.5" x14ac:dyDescent="0.25">
      <c r="A1208" s="4">
        <v>6</v>
      </c>
      <c r="B1208" s="4">
        <v>58562504</v>
      </c>
      <c r="C1208" s="7" t="s">
        <v>6313</v>
      </c>
      <c r="D1208" s="4" t="s">
        <v>1439</v>
      </c>
      <c r="E1208" s="4" t="s">
        <v>13</v>
      </c>
      <c r="F1208" s="1" t="s">
        <v>24</v>
      </c>
      <c r="G1208" s="5" t="s">
        <v>6333</v>
      </c>
      <c r="H1208" s="4" t="s">
        <v>72</v>
      </c>
      <c r="I1208" s="14" t="s">
        <v>7188</v>
      </c>
      <c r="J1208" s="4" t="s">
        <v>6492</v>
      </c>
      <c r="K1208" s="14" t="s">
        <v>6932</v>
      </c>
      <c r="L1208" s="14" t="s">
        <v>7146</v>
      </c>
      <c r="M1208" s="13" t="s">
        <v>6329</v>
      </c>
      <c r="N1208" s="13" t="s">
        <v>6326</v>
      </c>
    </row>
    <row r="1209" spans="1:14" ht="47.25" x14ac:dyDescent="0.25">
      <c r="A1209" s="4">
        <v>6</v>
      </c>
      <c r="B1209" s="4">
        <v>58572613</v>
      </c>
      <c r="C1209" s="7" t="s">
        <v>6335</v>
      </c>
      <c r="D1209" s="4" t="s">
        <v>1438</v>
      </c>
      <c r="E1209" s="4" t="s">
        <v>1444</v>
      </c>
      <c r="F1209" s="1" t="s">
        <v>24</v>
      </c>
      <c r="G1209" s="5" t="s">
        <v>6334</v>
      </c>
      <c r="H1209" s="4" t="s">
        <v>6456</v>
      </c>
      <c r="I1209" s="4" t="s">
        <v>7250</v>
      </c>
      <c r="J1209" s="4" t="s">
        <v>6492</v>
      </c>
      <c r="K1209" s="14" t="s">
        <v>7570</v>
      </c>
      <c r="L1209" s="14" t="s">
        <v>6701</v>
      </c>
      <c r="M1209" s="13" t="s">
        <v>6329</v>
      </c>
      <c r="N1209" s="13" t="s">
        <v>6326</v>
      </c>
    </row>
    <row r="1210" spans="1:14" ht="31.5" x14ac:dyDescent="0.25">
      <c r="A1210" s="4">
        <v>6</v>
      </c>
      <c r="B1210" s="4">
        <v>58574491</v>
      </c>
      <c r="C1210" s="7" t="s">
        <v>6313</v>
      </c>
      <c r="D1210" s="4" t="s">
        <v>1439</v>
      </c>
      <c r="E1210" s="4" t="s">
        <v>13</v>
      </c>
      <c r="F1210" s="1" t="s">
        <v>24</v>
      </c>
      <c r="G1210" s="5" t="s">
        <v>6336</v>
      </c>
      <c r="H1210" s="4" t="s">
        <v>19</v>
      </c>
      <c r="I1210" s="14" t="s">
        <v>7437</v>
      </c>
      <c r="J1210" s="4" t="s">
        <v>6492</v>
      </c>
      <c r="K1210" s="14" t="s">
        <v>7571</v>
      </c>
      <c r="L1210" s="14" t="s">
        <v>7379</v>
      </c>
      <c r="M1210" s="13" t="s">
        <v>6337</v>
      </c>
      <c r="N1210" s="13" t="s">
        <v>6326</v>
      </c>
    </row>
    <row r="1211" spans="1:14" ht="47.25" x14ac:dyDescent="0.25">
      <c r="A1211" s="4">
        <v>6</v>
      </c>
      <c r="B1211" s="4">
        <v>58578348</v>
      </c>
      <c r="C1211" s="7" t="s">
        <v>6313</v>
      </c>
      <c r="D1211" s="4" t="s">
        <v>1439</v>
      </c>
      <c r="E1211" s="4" t="s">
        <v>13</v>
      </c>
      <c r="F1211" s="1" t="s">
        <v>24</v>
      </c>
      <c r="G1211" s="5" t="s">
        <v>6338</v>
      </c>
      <c r="H1211" s="4" t="s">
        <v>2819</v>
      </c>
      <c r="I1211" s="14" t="s">
        <v>7188</v>
      </c>
      <c r="J1211" s="4" t="s">
        <v>6492</v>
      </c>
      <c r="K1211" s="14" t="s">
        <v>7572</v>
      </c>
      <c r="L1211" s="14" t="s">
        <v>7146</v>
      </c>
      <c r="M1211" s="13" t="s">
        <v>6339</v>
      </c>
      <c r="N1211" s="13" t="s">
        <v>6340</v>
      </c>
    </row>
    <row r="1212" spans="1:14" ht="47.25" x14ac:dyDescent="0.25">
      <c r="A1212" s="4">
        <v>6</v>
      </c>
      <c r="B1212" s="4">
        <v>58578573</v>
      </c>
      <c r="C1212" s="7" t="s">
        <v>6313</v>
      </c>
      <c r="D1212" s="4" t="s">
        <v>1439</v>
      </c>
      <c r="E1212" s="4" t="s">
        <v>13</v>
      </c>
      <c r="F1212" s="1" t="s">
        <v>24</v>
      </c>
      <c r="G1212" s="5" t="s">
        <v>6341</v>
      </c>
      <c r="H1212" s="4" t="s">
        <v>6459</v>
      </c>
      <c r="I1212" s="14" t="s">
        <v>7188</v>
      </c>
      <c r="J1212" s="4" t="s">
        <v>6492</v>
      </c>
      <c r="K1212" s="14" t="s">
        <v>6932</v>
      </c>
      <c r="L1212" s="14" t="s">
        <v>7146</v>
      </c>
      <c r="M1212" s="13" t="s">
        <v>6339</v>
      </c>
      <c r="N1212" s="13" t="s">
        <v>6340</v>
      </c>
    </row>
    <row r="1213" spans="1:14" ht="47.25" x14ac:dyDescent="0.25">
      <c r="A1213" s="4">
        <v>6</v>
      </c>
      <c r="B1213" s="4">
        <v>58581156</v>
      </c>
      <c r="C1213" s="7" t="s">
        <v>6313</v>
      </c>
      <c r="D1213" s="4" t="s">
        <v>1439</v>
      </c>
      <c r="E1213" s="4" t="s">
        <v>13</v>
      </c>
      <c r="F1213" s="1" t="s">
        <v>24</v>
      </c>
      <c r="G1213" s="5" t="s">
        <v>6342</v>
      </c>
      <c r="H1213" s="4" t="s">
        <v>72</v>
      </c>
      <c r="I1213" s="14" t="s">
        <v>7023</v>
      </c>
      <c r="J1213" s="4" t="s">
        <v>6492</v>
      </c>
      <c r="K1213" s="14" t="s">
        <v>6549</v>
      </c>
      <c r="L1213" s="14" t="s">
        <v>6492</v>
      </c>
      <c r="M1213" s="13" t="s">
        <v>6343</v>
      </c>
      <c r="N1213" s="13" t="s">
        <v>6340</v>
      </c>
    </row>
    <row r="1214" spans="1:14" ht="47.25" x14ac:dyDescent="0.25">
      <c r="A1214" s="4">
        <v>6</v>
      </c>
      <c r="B1214" s="4">
        <v>58585434</v>
      </c>
      <c r="C1214" s="7" t="s">
        <v>6313</v>
      </c>
      <c r="D1214" s="4" t="s">
        <v>1439</v>
      </c>
      <c r="E1214" s="4" t="s">
        <v>13</v>
      </c>
      <c r="F1214" s="1" t="s">
        <v>24</v>
      </c>
      <c r="G1214" s="5" t="s">
        <v>6344</v>
      </c>
      <c r="H1214" s="4" t="s">
        <v>843</v>
      </c>
      <c r="I1214" s="14" t="s">
        <v>6935</v>
      </c>
      <c r="J1214" s="4" t="s">
        <v>6492</v>
      </c>
      <c r="K1214" s="14" t="s">
        <v>7161</v>
      </c>
      <c r="L1214" s="14" t="s">
        <v>6489</v>
      </c>
      <c r="M1214" s="13" t="s">
        <v>6343</v>
      </c>
      <c r="N1214" s="13" t="s">
        <v>6340</v>
      </c>
    </row>
    <row r="1215" spans="1:14" ht="47.25" x14ac:dyDescent="0.25">
      <c r="A1215" s="4">
        <v>6</v>
      </c>
      <c r="B1215" s="4">
        <v>58585980</v>
      </c>
      <c r="C1215" s="7" t="s">
        <v>6313</v>
      </c>
      <c r="D1215" s="4" t="s">
        <v>1439</v>
      </c>
      <c r="E1215" s="4" t="s">
        <v>13</v>
      </c>
      <c r="F1215" s="1" t="s">
        <v>24</v>
      </c>
      <c r="G1215" s="5" t="s">
        <v>6345</v>
      </c>
      <c r="H1215" s="4" t="s">
        <v>843</v>
      </c>
      <c r="I1215" s="14" t="s">
        <v>6756</v>
      </c>
      <c r="J1215" s="4" t="s">
        <v>6492</v>
      </c>
      <c r="K1215" s="14" t="s">
        <v>7383</v>
      </c>
      <c r="L1215" s="14" t="s">
        <v>6741</v>
      </c>
      <c r="M1215" s="13" t="s">
        <v>6343</v>
      </c>
      <c r="N1215" s="13" t="s">
        <v>6340</v>
      </c>
    </row>
    <row r="1216" spans="1:14" ht="47.25" x14ac:dyDescent="0.25">
      <c r="A1216" s="4">
        <v>6</v>
      </c>
      <c r="B1216" s="4">
        <v>58590144</v>
      </c>
      <c r="C1216" s="7" t="s">
        <v>6313</v>
      </c>
      <c r="D1216" s="4" t="s">
        <v>1439</v>
      </c>
      <c r="E1216" s="4" t="s">
        <v>13</v>
      </c>
      <c r="F1216" s="1" t="s">
        <v>24</v>
      </c>
      <c r="G1216" s="5" t="s">
        <v>6346</v>
      </c>
      <c r="H1216" s="4" t="s">
        <v>81</v>
      </c>
      <c r="I1216" s="14" t="s">
        <v>7153</v>
      </c>
      <c r="J1216" s="4" t="s">
        <v>6492</v>
      </c>
      <c r="K1216" s="14" t="s">
        <v>6996</v>
      </c>
      <c r="L1216" s="14" t="s">
        <v>7308</v>
      </c>
      <c r="M1216" s="13" t="s">
        <v>6343</v>
      </c>
      <c r="N1216" s="13" t="s">
        <v>6347</v>
      </c>
    </row>
    <row r="1217" spans="1:14" ht="47.25" x14ac:dyDescent="0.25">
      <c r="A1217" s="4">
        <v>6</v>
      </c>
      <c r="B1217" s="4">
        <v>58594761</v>
      </c>
      <c r="C1217" s="7" t="s">
        <v>6313</v>
      </c>
      <c r="D1217" s="4" t="s">
        <v>1439</v>
      </c>
      <c r="E1217" s="4" t="s">
        <v>13</v>
      </c>
      <c r="F1217" s="1" t="s">
        <v>24</v>
      </c>
      <c r="G1217" s="5" t="s">
        <v>6348</v>
      </c>
      <c r="H1217" s="4" t="s">
        <v>15</v>
      </c>
      <c r="I1217" s="14" t="s">
        <v>7573</v>
      </c>
      <c r="J1217" s="4" t="s">
        <v>6492</v>
      </c>
      <c r="K1217" s="14" t="s">
        <v>6754</v>
      </c>
      <c r="L1217" s="14" t="s">
        <v>6741</v>
      </c>
      <c r="M1217" s="13" t="s">
        <v>6349</v>
      </c>
      <c r="N1217" s="13" t="s">
        <v>6347</v>
      </c>
    </row>
    <row r="1218" spans="1:14" ht="47.25" x14ac:dyDescent="0.25">
      <c r="A1218" s="4">
        <v>6</v>
      </c>
      <c r="B1218" s="4">
        <v>58611389</v>
      </c>
      <c r="C1218" s="7" t="s">
        <v>1939</v>
      </c>
      <c r="D1218" s="4" t="s">
        <v>1439</v>
      </c>
      <c r="E1218" s="4" t="s">
        <v>13</v>
      </c>
      <c r="F1218" s="1" t="s">
        <v>24</v>
      </c>
      <c r="G1218" s="5" t="s">
        <v>6350</v>
      </c>
      <c r="H1218" s="4" t="s">
        <v>6460</v>
      </c>
      <c r="I1218" s="14" t="s">
        <v>7574</v>
      </c>
      <c r="J1218" s="4" t="s">
        <v>6492</v>
      </c>
      <c r="K1218" s="14" t="s">
        <v>7575</v>
      </c>
      <c r="L1218" s="14" t="s">
        <v>7184</v>
      </c>
      <c r="M1218" s="13" t="s">
        <v>6349</v>
      </c>
      <c r="N1218" s="13" t="s">
        <v>6347</v>
      </c>
    </row>
    <row r="1219" spans="1:14" ht="47.25" x14ac:dyDescent="0.25">
      <c r="A1219" s="4">
        <v>6</v>
      </c>
      <c r="B1219" s="4">
        <v>58669402</v>
      </c>
      <c r="C1219" s="7" t="s">
        <v>6354</v>
      </c>
      <c r="D1219" s="4" t="s">
        <v>1443</v>
      </c>
      <c r="E1219" s="4" t="s">
        <v>13</v>
      </c>
      <c r="F1219" s="1" t="s">
        <v>24</v>
      </c>
      <c r="G1219" s="5" t="s">
        <v>6351</v>
      </c>
      <c r="H1219" s="4" t="s">
        <v>26</v>
      </c>
      <c r="I1219" s="14" t="s">
        <v>7027</v>
      </c>
      <c r="J1219" s="4" t="s">
        <v>6500</v>
      </c>
      <c r="K1219" s="14" t="s">
        <v>7146</v>
      </c>
      <c r="L1219" s="4" t="s">
        <v>6812</v>
      </c>
      <c r="M1219" s="13" t="s">
        <v>6352</v>
      </c>
      <c r="N1219" s="13" t="s">
        <v>6353</v>
      </c>
    </row>
    <row r="1220" spans="1:14" ht="31.5" x14ac:dyDescent="0.25">
      <c r="A1220" s="4">
        <v>6</v>
      </c>
      <c r="B1220" s="4">
        <v>58746181</v>
      </c>
      <c r="C1220" s="7" t="s">
        <v>1324</v>
      </c>
      <c r="D1220" s="4" t="s">
        <v>1439</v>
      </c>
      <c r="E1220" s="4" t="s">
        <v>13</v>
      </c>
      <c r="F1220" s="1" t="s">
        <v>24</v>
      </c>
      <c r="G1220" s="5" t="s">
        <v>6355</v>
      </c>
      <c r="H1220" s="4" t="s">
        <v>517</v>
      </c>
      <c r="I1220" s="14" t="s">
        <v>6645</v>
      </c>
      <c r="J1220" s="4" t="s">
        <v>6500</v>
      </c>
      <c r="K1220" s="14" t="s">
        <v>6903</v>
      </c>
      <c r="L1220" s="14" t="s">
        <v>6586</v>
      </c>
      <c r="M1220" s="13" t="s">
        <v>16</v>
      </c>
      <c r="N1220" s="13" t="s">
        <v>6356</v>
      </c>
    </row>
    <row r="1221" spans="1:14" ht="47.25" x14ac:dyDescent="0.25">
      <c r="A1221" s="4">
        <v>6</v>
      </c>
      <c r="B1221" s="4">
        <v>58895468</v>
      </c>
      <c r="C1221" s="7" t="s">
        <v>6360</v>
      </c>
      <c r="D1221" s="4" t="s">
        <v>1439</v>
      </c>
      <c r="E1221" s="4" t="s">
        <v>13</v>
      </c>
      <c r="F1221" s="1" t="s">
        <v>24</v>
      </c>
      <c r="G1221" s="5" t="s">
        <v>6357</v>
      </c>
      <c r="H1221" s="4" t="s">
        <v>26</v>
      </c>
      <c r="I1221" s="14" t="s">
        <v>6783</v>
      </c>
      <c r="J1221" s="4" t="s">
        <v>6477</v>
      </c>
      <c r="K1221" s="14" t="s">
        <v>6555</v>
      </c>
      <c r="L1221" s="14" t="s">
        <v>6510</v>
      </c>
      <c r="M1221" s="13" t="s">
        <v>6358</v>
      </c>
      <c r="N1221" s="13" t="s">
        <v>6359</v>
      </c>
    </row>
    <row r="1222" spans="1:14" ht="47.25" x14ac:dyDescent="0.25">
      <c r="A1222" s="4">
        <v>6</v>
      </c>
      <c r="B1222" s="4">
        <v>58912805</v>
      </c>
      <c r="C1222" s="7" t="s">
        <v>6362</v>
      </c>
      <c r="D1222" s="4" t="s">
        <v>1443</v>
      </c>
      <c r="E1222" s="4" t="s">
        <v>13</v>
      </c>
      <c r="F1222" s="1" t="s">
        <v>24</v>
      </c>
      <c r="G1222" s="5" t="s">
        <v>6361</v>
      </c>
      <c r="H1222" s="4" t="s">
        <v>26</v>
      </c>
      <c r="I1222" s="14" t="s">
        <v>6628</v>
      </c>
      <c r="J1222" s="4" t="s">
        <v>6627</v>
      </c>
      <c r="K1222" s="14" t="s">
        <v>7328</v>
      </c>
      <c r="L1222" s="4" t="s">
        <v>6613</v>
      </c>
      <c r="M1222" s="13" t="s">
        <v>6358</v>
      </c>
      <c r="N1222" s="13" t="s">
        <v>6359</v>
      </c>
    </row>
    <row r="1223" spans="1:14" ht="47.25" x14ac:dyDescent="0.25">
      <c r="A1223" s="4">
        <v>6</v>
      </c>
      <c r="B1223" s="4">
        <v>59006553</v>
      </c>
      <c r="C1223" s="7" t="s">
        <v>6365</v>
      </c>
      <c r="D1223" s="4" t="s">
        <v>1439</v>
      </c>
      <c r="E1223" s="4" t="s">
        <v>13</v>
      </c>
      <c r="F1223" s="1" t="s">
        <v>24</v>
      </c>
      <c r="G1223" s="5" t="s">
        <v>6363</v>
      </c>
      <c r="H1223" s="4" t="s">
        <v>26</v>
      </c>
      <c r="I1223" s="14" t="s">
        <v>7576</v>
      </c>
      <c r="J1223" s="4" t="s">
        <v>6627</v>
      </c>
      <c r="K1223" s="14" t="s">
        <v>7522</v>
      </c>
      <c r="L1223" s="14" t="s">
        <v>6536</v>
      </c>
      <c r="M1223" s="13" t="s">
        <v>6358</v>
      </c>
      <c r="N1223" s="13" t="s">
        <v>6364</v>
      </c>
    </row>
    <row r="1224" spans="1:14" ht="47.25" x14ac:dyDescent="0.25">
      <c r="A1224" s="4">
        <v>6</v>
      </c>
      <c r="B1224" s="4">
        <v>59046726</v>
      </c>
      <c r="C1224" s="7" t="s">
        <v>6367</v>
      </c>
      <c r="D1224" s="4" t="s">
        <v>1443</v>
      </c>
      <c r="E1224" s="4" t="s">
        <v>13</v>
      </c>
      <c r="F1224" s="1" t="s">
        <v>24</v>
      </c>
      <c r="G1224" s="5" t="s">
        <v>6366</v>
      </c>
      <c r="H1224" s="4" t="s">
        <v>517</v>
      </c>
      <c r="I1224" s="14" t="s">
        <v>6570</v>
      </c>
      <c r="J1224" s="4" t="s">
        <v>6627</v>
      </c>
      <c r="K1224" s="14" t="s">
        <v>7352</v>
      </c>
      <c r="L1224" s="4" t="s">
        <v>6800</v>
      </c>
      <c r="M1224" s="13" t="s">
        <v>16</v>
      </c>
      <c r="N1224" s="13" t="s">
        <v>6364</v>
      </c>
    </row>
    <row r="1225" spans="1:14" ht="47.25" x14ac:dyDescent="0.25">
      <c r="A1225" s="4">
        <v>6</v>
      </c>
      <c r="B1225" s="4">
        <v>59067396</v>
      </c>
      <c r="C1225" s="7" t="s">
        <v>6369</v>
      </c>
      <c r="D1225" s="4" t="s">
        <v>1443</v>
      </c>
      <c r="E1225" s="4" t="s">
        <v>1450</v>
      </c>
      <c r="F1225" s="1" t="s">
        <v>24</v>
      </c>
      <c r="G1225" s="5" t="s">
        <v>6368</v>
      </c>
      <c r="H1225" s="4" t="s">
        <v>517</v>
      </c>
      <c r="I1225" s="14" t="s">
        <v>7577</v>
      </c>
      <c r="J1225" s="4" t="s">
        <v>6627</v>
      </c>
      <c r="K1225" s="4" t="s">
        <v>6474</v>
      </c>
      <c r="L1225" s="4" t="s">
        <v>6512</v>
      </c>
      <c r="M1225" s="13" t="s">
        <v>16</v>
      </c>
      <c r="N1225" s="13" t="s">
        <v>6364</v>
      </c>
    </row>
    <row r="1226" spans="1:14" ht="47.25" x14ac:dyDescent="0.25">
      <c r="A1226" s="4">
        <v>6</v>
      </c>
      <c r="B1226" s="4">
        <v>59108298</v>
      </c>
      <c r="C1226" s="7" t="s">
        <v>6365</v>
      </c>
      <c r="D1226" s="4" t="s">
        <v>1439</v>
      </c>
      <c r="E1226" s="4" t="s">
        <v>13</v>
      </c>
      <c r="F1226" s="1" t="s">
        <v>24</v>
      </c>
      <c r="G1226" s="5" t="s">
        <v>6370</v>
      </c>
      <c r="H1226" s="4" t="s">
        <v>19</v>
      </c>
      <c r="I1226" s="14" t="s">
        <v>7188</v>
      </c>
      <c r="J1226" s="4" t="s">
        <v>6627</v>
      </c>
      <c r="K1226" s="14" t="s">
        <v>7578</v>
      </c>
      <c r="L1226" s="14" t="s">
        <v>7329</v>
      </c>
      <c r="M1226" s="13" t="s">
        <v>6371</v>
      </c>
      <c r="N1226" s="13" t="s">
        <v>6372</v>
      </c>
    </row>
    <row r="1227" spans="1:14" ht="47.25" x14ac:dyDescent="0.25">
      <c r="A1227" s="4">
        <v>6</v>
      </c>
      <c r="B1227" s="4">
        <v>59112530</v>
      </c>
      <c r="C1227" s="7" t="s">
        <v>6375</v>
      </c>
      <c r="D1227" s="4" t="s">
        <v>1443</v>
      </c>
      <c r="E1227" s="4" t="s">
        <v>13</v>
      </c>
      <c r="F1227" s="1" t="s">
        <v>24</v>
      </c>
      <c r="G1227" s="5" t="s">
        <v>6373</v>
      </c>
      <c r="H1227" s="4" t="s">
        <v>19</v>
      </c>
      <c r="I1227" s="14" t="s">
        <v>6626</v>
      </c>
      <c r="J1227" s="4" t="s">
        <v>6627</v>
      </c>
      <c r="K1227" s="14" t="s">
        <v>6758</v>
      </c>
      <c r="L1227" s="4" t="s">
        <v>6627</v>
      </c>
      <c r="M1227" s="13" t="s">
        <v>6374</v>
      </c>
      <c r="N1227" s="13" t="s">
        <v>6372</v>
      </c>
    </row>
    <row r="1228" spans="1:14" ht="47.25" x14ac:dyDescent="0.25">
      <c r="A1228" s="4">
        <v>6</v>
      </c>
      <c r="B1228" s="4">
        <v>59113152</v>
      </c>
      <c r="C1228" s="7" t="s">
        <v>6365</v>
      </c>
      <c r="D1228" s="4" t="s">
        <v>1439</v>
      </c>
      <c r="E1228" s="4" t="s">
        <v>13</v>
      </c>
      <c r="F1228" s="1" t="s">
        <v>24</v>
      </c>
      <c r="G1228" s="5" t="s">
        <v>6376</v>
      </c>
      <c r="H1228" s="4" t="s">
        <v>19</v>
      </c>
      <c r="I1228" s="14" t="s">
        <v>6567</v>
      </c>
      <c r="J1228" s="4" t="s">
        <v>6627</v>
      </c>
      <c r="K1228" s="14" t="s">
        <v>6578</v>
      </c>
      <c r="L1228" s="14" t="s">
        <v>6640</v>
      </c>
      <c r="M1228" s="13" t="s">
        <v>6374</v>
      </c>
      <c r="N1228" s="13" t="s">
        <v>6372</v>
      </c>
    </row>
    <row r="1229" spans="1:14" ht="47.25" x14ac:dyDescent="0.25">
      <c r="A1229" s="4">
        <v>6</v>
      </c>
      <c r="B1229" s="4">
        <v>59129910</v>
      </c>
      <c r="C1229" s="7" t="s">
        <v>6365</v>
      </c>
      <c r="D1229" s="4" t="s">
        <v>1439</v>
      </c>
      <c r="E1229" s="4" t="s">
        <v>13</v>
      </c>
      <c r="F1229" s="1" t="s">
        <v>24</v>
      </c>
      <c r="G1229" s="5" t="s">
        <v>6377</v>
      </c>
      <c r="H1229" s="4" t="s">
        <v>19</v>
      </c>
      <c r="I1229" s="14" t="s">
        <v>6767</v>
      </c>
      <c r="J1229" s="4" t="s">
        <v>6627</v>
      </c>
      <c r="K1229" s="14" t="s">
        <v>6768</v>
      </c>
      <c r="L1229" s="14" t="s">
        <v>6613</v>
      </c>
      <c r="M1229" s="13" t="s">
        <v>6374</v>
      </c>
      <c r="N1229" s="13" t="s">
        <v>6372</v>
      </c>
    </row>
    <row r="1230" spans="1:14" ht="47.25" x14ac:dyDescent="0.25">
      <c r="A1230" s="4">
        <v>6</v>
      </c>
      <c r="B1230" s="4">
        <v>59130010</v>
      </c>
      <c r="C1230" s="7" t="s">
        <v>6365</v>
      </c>
      <c r="D1230" s="4" t="s">
        <v>1439</v>
      </c>
      <c r="E1230" s="4" t="s">
        <v>13</v>
      </c>
      <c r="F1230" s="1" t="s">
        <v>24</v>
      </c>
      <c r="G1230" s="5" t="s">
        <v>6379</v>
      </c>
      <c r="H1230" s="4" t="s">
        <v>19</v>
      </c>
      <c r="I1230" s="14" t="s">
        <v>6769</v>
      </c>
      <c r="J1230" s="4" t="s">
        <v>6627</v>
      </c>
      <c r="K1230" s="14" t="s">
        <v>6770</v>
      </c>
      <c r="L1230" s="14" t="s">
        <v>6732</v>
      </c>
      <c r="M1230" s="13" t="s">
        <v>6374</v>
      </c>
      <c r="N1230" s="13" t="s">
        <v>6372</v>
      </c>
    </row>
    <row r="1231" spans="1:14" ht="47.25" x14ac:dyDescent="0.25">
      <c r="A1231" s="4">
        <v>6</v>
      </c>
      <c r="B1231" s="4">
        <v>59130108</v>
      </c>
      <c r="C1231" s="7" t="s">
        <v>6365</v>
      </c>
      <c r="D1231" s="4" t="s">
        <v>1439</v>
      </c>
      <c r="E1231" s="4" t="s">
        <v>13</v>
      </c>
      <c r="F1231" s="1" t="s">
        <v>24</v>
      </c>
      <c r="G1231" s="5" t="s">
        <v>6381</v>
      </c>
      <c r="H1231" s="4" t="s">
        <v>19</v>
      </c>
      <c r="I1231" s="14" t="s">
        <v>7419</v>
      </c>
      <c r="J1231" s="4" t="s">
        <v>6627</v>
      </c>
      <c r="K1231" s="14" t="s">
        <v>7579</v>
      </c>
      <c r="L1231" s="14" t="s">
        <v>6627</v>
      </c>
      <c r="M1231" s="13" t="s">
        <v>6374</v>
      </c>
      <c r="N1231" s="13" t="s">
        <v>6372</v>
      </c>
    </row>
    <row r="1232" spans="1:14" ht="47.25" x14ac:dyDescent="0.25">
      <c r="A1232" s="4">
        <v>6</v>
      </c>
      <c r="B1232" s="4">
        <v>59131206</v>
      </c>
      <c r="C1232" s="7" t="s">
        <v>6365</v>
      </c>
      <c r="D1232" s="4" t="s">
        <v>1439</v>
      </c>
      <c r="E1232" s="4" t="s">
        <v>13</v>
      </c>
      <c r="F1232" s="1" t="s">
        <v>24</v>
      </c>
      <c r="G1232" s="5" t="s">
        <v>6382</v>
      </c>
      <c r="H1232" s="4" t="s">
        <v>19</v>
      </c>
      <c r="I1232" s="14" t="s">
        <v>7219</v>
      </c>
      <c r="J1232" s="4" t="s">
        <v>6627</v>
      </c>
      <c r="K1232" s="14" t="s">
        <v>7381</v>
      </c>
      <c r="L1232" s="14" t="s">
        <v>6507</v>
      </c>
      <c r="M1232" s="13" t="s">
        <v>6374</v>
      </c>
      <c r="N1232" s="13" t="s">
        <v>6372</v>
      </c>
    </row>
    <row r="1233" spans="1:14" ht="47.25" x14ac:dyDescent="0.25">
      <c r="A1233" s="4">
        <v>6</v>
      </c>
      <c r="B1233" s="4">
        <v>59131290</v>
      </c>
      <c r="C1233" s="7" t="s">
        <v>6365</v>
      </c>
      <c r="D1233" s="4" t="s">
        <v>1439</v>
      </c>
      <c r="E1233" s="4" t="s">
        <v>13</v>
      </c>
      <c r="F1233" s="1" t="s">
        <v>24</v>
      </c>
      <c r="G1233" s="5" t="s">
        <v>6383</v>
      </c>
      <c r="H1233" s="4" t="s">
        <v>19</v>
      </c>
      <c r="I1233" s="14" t="s">
        <v>7380</v>
      </c>
      <c r="J1233" s="4" t="s">
        <v>6627</v>
      </c>
      <c r="K1233" s="14" t="s">
        <v>7381</v>
      </c>
      <c r="L1233" s="14" t="s">
        <v>6507</v>
      </c>
      <c r="M1233" s="13" t="s">
        <v>6374</v>
      </c>
      <c r="N1233" s="13" t="s">
        <v>6372</v>
      </c>
    </row>
    <row r="1234" spans="1:14" ht="47.25" x14ac:dyDescent="0.25">
      <c r="A1234" s="4">
        <v>6</v>
      </c>
      <c r="B1234" s="4">
        <v>59134118</v>
      </c>
      <c r="C1234" s="7" t="s">
        <v>6365</v>
      </c>
      <c r="D1234" s="4" t="s">
        <v>1439</v>
      </c>
      <c r="E1234" s="4" t="s">
        <v>13</v>
      </c>
      <c r="F1234" s="1" t="s">
        <v>24</v>
      </c>
      <c r="G1234" s="5" t="s">
        <v>6384</v>
      </c>
      <c r="H1234" s="4" t="s">
        <v>19</v>
      </c>
      <c r="I1234" s="14" t="s">
        <v>7517</v>
      </c>
      <c r="J1234" s="4" t="s">
        <v>6627</v>
      </c>
      <c r="K1234" s="14" t="s">
        <v>6520</v>
      </c>
      <c r="L1234" s="14" t="s">
        <v>6487</v>
      </c>
      <c r="M1234" s="13" t="s">
        <v>6374</v>
      </c>
      <c r="N1234" s="13" t="s">
        <v>6372</v>
      </c>
    </row>
    <row r="1235" spans="1:14" ht="63" x14ac:dyDescent="0.25">
      <c r="A1235" s="4">
        <v>6</v>
      </c>
      <c r="B1235" s="4">
        <v>59200940</v>
      </c>
      <c r="C1235" s="7" t="s">
        <v>6365</v>
      </c>
      <c r="D1235" s="4" t="s">
        <v>1439</v>
      </c>
      <c r="E1235" s="4" t="s">
        <v>13</v>
      </c>
      <c r="F1235" s="1" t="s">
        <v>24</v>
      </c>
      <c r="G1235" s="5" t="s">
        <v>6385</v>
      </c>
      <c r="H1235" s="4" t="s">
        <v>604</v>
      </c>
      <c r="I1235" s="14" t="s">
        <v>6918</v>
      </c>
      <c r="J1235" s="4" t="s">
        <v>6627</v>
      </c>
      <c r="K1235" s="14" t="s">
        <v>6606</v>
      </c>
      <c r="L1235" s="14" t="s">
        <v>6627</v>
      </c>
      <c r="M1235" s="13" t="s">
        <v>6386</v>
      </c>
      <c r="N1235" s="13" t="s">
        <v>6387</v>
      </c>
    </row>
    <row r="1236" spans="1:14" ht="63" x14ac:dyDescent="0.25">
      <c r="A1236" s="4">
        <v>6</v>
      </c>
      <c r="B1236" s="4">
        <v>59248964</v>
      </c>
      <c r="C1236" s="7" t="s">
        <v>6365</v>
      </c>
      <c r="D1236" s="4" t="s">
        <v>1439</v>
      </c>
      <c r="E1236" s="4" t="s">
        <v>13</v>
      </c>
      <c r="F1236" s="1" t="s">
        <v>24</v>
      </c>
      <c r="G1236" s="5" t="s">
        <v>6388</v>
      </c>
      <c r="H1236" s="4" t="s">
        <v>80</v>
      </c>
      <c r="I1236" s="14" t="s">
        <v>6639</v>
      </c>
      <c r="J1236" s="4" t="s">
        <v>6627</v>
      </c>
      <c r="K1236" s="14" t="s">
        <v>6869</v>
      </c>
      <c r="L1236" s="14" t="s">
        <v>6536</v>
      </c>
      <c r="M1236" s="13" t="s">
        <v>6386</v>
      </c>
      <c r="N1236" s="13" t="s">
        <v>6387</v>
      </c>
    </row>
    <row r="1237" spans="1:14" ht="63" x14ac:dyDescent="0.25">
      <c r="A1237" s="4">
        <v>6</v>
      </c>
      <c r="B1237" s="4">
        <v>59249746</v>
      </c>
      <c r="C1237" s="7" t="s">
        <v>6365</v>
      </c>
      <c r="D1237" s="4" t="s">
        <v>1439</v>
      </c>
      <c r="E1237" s="4" t="s">
        <v>13</v>
      </c>
      <c r="F1237" s="1" t="s">
        <v>24</v>
      </c>
      <c r="G1237" s="5" t="s">
        <v>6389</v>
      </c>
      <c r="H1237" s="4" t="s">
        <v>64</v>
      </c>
      <c r="I1237" s="14" t="s">
        <v>6896</v>
      </c>
      <c r="J1237" s="4" t="s">
        <v>6627</v>
      </c>
      <c r="K1237" s="14" t="s">
        <v>6589</v>
      </c>
      <c r="L1237" s="14" t="s">
        <v>6487</v>
      </c>
      <c r="M1237" s="13" t="s">
        <v>6386</v>
      </c>
      <c r="N1237" s="13" t="s">
        <v>6387</v>
      </c>
    </row>
    <row r="1238" spans="1:14" ht="47.25" x14ac:dyDescent="0.25">
      <c r="A1238" s="4">
        <v>6</v>
      </c>
      <c r="B1238" s="4">
        <v>59337990</v>
      </c>
      <c r="C1238" s="7" t="s">
        <v>6394</v>
      </c>
      <c r="D1238" s="4" t="s">
        <v>1443</v>
      </c>
      <c r="E1238" s="4" t="s">
        <v>1450</v>
      </c>
      <c r="F1238" s="1" t="s">
        <v>24</v>
      </c>
      <c r="G1238" s="5" t="s">
        <v>6390</v>
      </c>
      <c r="H1238" s="4" t="s">
        <v>82</v>
      </c>
      <c r="I1238" s="14" t="s">
        <v>6705</v>
      </c>
      <c r="J1238" s="4" t="s">
        <v>6627</v>
      </c>
      <c r="K1238" s="4" t="s">
        <v>6771</v>
      </c>
      <c r="L1238" s="4" t="s">
        <v>6772</v>
      </c>
      <c r="M1238" s="13" t="s">
        <v>6391</v>
      </c>
      <c r="N1238" s="13" t="s">
        <v>6392</v>
      </c>
    </row>
    <row r="1239" spans="1:14" ht="47.25" x14ac:dyDescent="0.25">
      <c r="A1239" s="4">
        <v>6</v>
      </c>
      <c r="B1239" s="4">
        <v>59389799</v>
      </c>
      <c r="C1239" s="7" t="s">
        <v>6365</v>
      </c>
      <c r="D1239" s="4" t="s">
        <v>1439</v>
      </c>
      <c r="E1239" s="4" t="s">
        <v>13</v>
      </c>
      <c r="F1239" s="1" t="s">
        <v>24</v>
      </c>
      <c r="G1239" s="5" t="s">
        <v>6395</v>
      </c>
      <c r="H1239" s="4" t="s">
        <v>19</v>
      </c>
      <c r="I1239" s="14" t="s">
        <v>6773</v>
      </c>
      <c r="J1239" s="4" t="s">
        <v>6627</v>
      </c>
      <c r="K1239" s="14" t="s">
        <v>6774</v>
      </c>
      <c r="L1239" s="14" t="s">
        <v>6503</v>
      </c>
      <c r="M1239" s="13" t="s">
        <v>6396</v>
      </c>
      <c r="N1239" s="13" t="s">
        <v>6397</v>
      </c>
    </row>
    <row r="1240" spans="1:14" ht="47.25" x14ac:dyDescent="0.25">
      <c r="A1240" s="4">
        <v>6</v>
      </c>
      <c r="B1240" s="4">
        <v>59389883</v>
      </c>
      <c r="C1240" s="7" t="s">
        <v>6400</v>
      </c>
      <c r="D1240" s="4" t="s">
        <v>1442</v>
      </c>
      <c r="E1240" s="4" t="s">
        <v>1448</v>
      </c>
      <c r="F1240" s="1" t="s">
        <v>24</v>
      </c>
      <c r="G1240" s="5" t="s">
        <v>6399</v>
      </c>
      <c r="H1240" s="4" t="s">
        <v>19</v>
      </c>
      <c r="I1240" s="4" t="s">
        <v>7580</v>
      </c>
      <c r="J1240" s="4" t="s">
        <v>6627</v>
      </c>
      <c r="K1240" s="4" t="s">
        <v>7581</v>
      </c>
      <c r="L1240" s="4" t="s">
        <v>7062</v>
      </c>
      <c r="M1240" s="13" t="s">
        <v>6396</v>
      </c>
      <c r="N1240" s="13" t="s">
        <v>6397</v>
      </c>
    </row>
    <row r="1241" spans="1:14" ht="31.5" x14ac:dyDescent="0.25">
      <c r="A1241" s="4">
        <v>6</v>
      </c>
      <c r="B1241" s="4">
        <v>59442870</v>
      </c>
      <c r="C1241" s="7" t="s">
        <v>6403</v>
      </c>
      <c r="D1241" s="4" t="s">
        <v>1443</v>
      </c>
      <c r="E1241" s="4" t="s">
        <v>1450</v>
      </c>
      <c r="F1241" s="1" t="s">
        <v>24</v>
      </c>
      <c r="G1241" s="5" t="s">
        <v>6401</v>
      </c>
      <c r="H1241" s="4" t="s">
        <v>26</v>
      </c>
      <c r="I1241" s="14" t="s">
        <v>7582</v>
      </c>
      <c r="J1241" s="4" t="s">
        <v>6627</v>
      </c>
      <c r="K1241" s="4" t="s">
        <v>7564</v>
      </c>
      <c r="L1241" s="4" t="s">
        <v>7583</v>
      </c>
      <c r="M1241" s="13" t="s">
        <v>6396</v>
      </c>
      <c r="N1241" s="13" t="s">
        <v>6402</v>
      </c>
    </row>
    <row r="1242" spans="1:14" ht="31.5" x14ac:dyDescent="0.25">
      <c r="A1242" s="4">
        <v>6</v>
      </c>
      <c r="B1242" s="4">
        <v>59551603</v>
      </c>
      <c r="C1242" s="7" t="s">
        <v>6365</v>
      </c>
      <c r="D1242" s="4" t="s">
        <v>1439</v>
      </c>
      <c r="E1242" s="4" t="s">
        <v>13</v>
      </c>
      <c r="F1242" s="1" t="s">
        <v>24</v>
      </c>
      <c r="G1242" s="5" t="s">
        <v>6404</v>
      </c>
      <c r="H1242" s="4" t="s">
        <v>26</v>
      </c>
      <c r="I1242" s="14" t="s">
        <v>6481</v>
      </c>
      <c r="J1242" s="4" t="s">
        <v>6627</v>
      </c>
      <c r="K1242" s="14" t="s">
        <v>6565</v>
      </c>
      <c r="L1242" s="14" t="s">
        <v>6487</v>
      </c>
      <c r="M1242" s="13" t="s">
        <v>6396</v>
      </c>
      <c r="N1242" s="13" t="s">
        <v>6405</v>
      </c>
    </row>
    <row r="1243" spans="1:14" ht="15.75" x14ac:dyDescent="0.25">
      <c r="A1243" s="4">
        <v>6</v>
      </c>
      <c r="B1243" s="4">
        <v>59664105</v>
      </c>
      <c r="C1243" s="7" t="s">
        <v>4112</v>
      </c>
      <c r="D1243" s="4" t="s">
        <v>1439</v>
      </c>
      <c r="E1243" s="4" t="s">
        <v>13</v>
      </c>
      <c r="F1243" s="1" t="s">
        <v>24</v>
      </c>
      <c r="G1243" s="5" t="s">
        <v>6406</v>
      </c>
      <c r="H1243" s="4" t="s">
        <v>4529</v>
      </c>
      <c r="I1243" s="14" t="s">
        <v>7584</v>
      </c>
      <c r="J1243" s="4" t="s">
        <v>6640</v>
      </c>
      <c r="K1243" s="14" t="s">
        <v>7585</v>
      </c>
      <c r="L1243" s="14" t="s">
        <v>6640</v>
      </c>
      <c r="M1243" s="13" t="s">
        <v>6407</v>
      </c>
      <c r="N1243" s="13" t="s">
        <v>6408</v>
      </c>
    </row>
    <row r="1244" spans="1:14" ht="15.75" x14ac:dyDescent="0.25">
      <c r="A1244" s="4">
        <v>6</v>
      </c>
      <c r="B1244" s="4">
        <v>59710692</v>
      </c>
      <c r="C1244" s="7" t="s">
        <v>4594</v>
      </c>
      <c r="D1244" s="4" t="s">
        <v>1439</v>
      </c>
      <c r="E1244" s="4" t="s">
        <v>13</v>
      </c>
      <c r="F1244" s="1" t="s">
        <v>24</v>
      </c>
      <c r="G1244" s="5" t="s">
        <v>6409</v>
      </c>
      <c r="H1244" s="4" t="s">
        <v>82</v>
      </c>
      <c r="I1244" s="14" t="s">
        <v>7586</v>
      </c>
      <c r="J1244" s="4" t="s">
        <v>6487</v>
      </c>
      <c r="K1244" s="14" t="s">
        <v>6859</v>
      </c>
      <c r="L1244" s="14" t="s">
        <v>6640</v>
      </c>
      <c r="M1244" s="13" t="s">
        <v>6410</v>
      </c>
      <c r="N1244" s="13" t="s">
        <v>6408</v>
      </c>
    </row>
    <row r="1245" spans="1:14" ht="15.75" x14ac:dyDescent="0.25">
      <c r="A1245" s="4">
        <v>6</v>
      </c>
      <c r="B1245" s="4">
        <v>59806343</v>
      </c>
      <c r="C1245" s="7" t="s">
        <v>6413</v>
      </c>
      <c r="D1245" s="4" t="s">
        <v>1439</v>
      </c>
      <c r="E1245" s="4" t="s">
        <v>13</v>
      </c>
      <c r="F1245" s="1" t="s">
        <v>24</v>
      </c>
      <c r="G1245" s="5" t="s">
        <v>6411</v>
      </c>
      <c r="H1245" s="4" t="s">
        <v>26</v>
      </c>
      <c r="I1245" s="14" t="s">
        <v>6870</v>
      </c>
      <c r="J1245" s="4" t="s">
        <v>6487</v>
      </c>
      <c r="K1245" s="14" t="s">
        <v>6553</v>
      </c>
      <c r="L1245" s="14" t="s">
        <v>6609</v>
      </c>
      <c r="M1245" s="13" t="s">
        <v>6412</v>
      </c>
      <c r="N1245" s="13" t="s">
        <v>6408</v>
      </c>
    </row>
    <row r="1246" spans="1:14" ht="15.75" x14ac:dyDescent="0.25">
      <c r="A1246" s="4">
        <v>6</v>
      </c>
      <c r="B1246" s="4">
        <v>59844096</v>
      </c>
      <c r="C1246" s="7" t="s">
        <v>6415</v>
      </c>
      <c r="D1246" s="4" t="s">
        <v>1439</v>
      </c>
      <c r="E1246" s="4" t="s">
        <v>13</v>
      </c>
      <c r="F1246" s="1" t="s">
        <v>24</v>
      </c>
      <c r="G1246" s="5" t="s">
        <v>6414</v>
      </c>
      <c r="H1246" s="4" t="s">
        <v>26</v>
      </c>
      <c r="I1246" s="14" t="s">
        <v>6679</v>
      </c>
      <c r="J1246" s="4" t="s">
        <v>6627</v>
      </c>
      <c r="K1246" s="14" t="s">
        <v>7190</v>
      </c>
      <c r="L1246" s="14" t="s">
        <v>6627</v>
      </c>
      <c r="M1246" s="13" t="s">
        <v>6412</v>
      </c>
      <c r="N1246" s="13" t="s">
        <v>6408</v>
      </c>
    </row>
    <row r="1247" spans="1:14" ht="15.75" x14ac:dyDescent="0.25">
      <c r="A1247" s="4">
        <v>6</v>
      </c>
      <c r="B1247" s="4">
        <v>59875075</v>
      </c>
      <c r="C1247" s="7" t="s">
        <v>6417</v>
      </c>
      <c r="D1247" s="4" t="s">
        <v>1439</v>
      </c>
      <c r="E1247" s="4" t="s">
        <v>13</v>
      </c>
      <c r="F1247" s="1" t="s">
        <v>24</v>
      </c>
      <c r="G1247" s="5" t="s">
        <v>6416</v>
      </c>
      <c r="H1247" s="4" t="s">
        <v>26</v>
      </c>
      <c r="I1247" s="14" t="s">
        <v>7377</v>
      </c>
      <c r="J1247" s="4" t="s">
        <v>6640</v>
      </c>
      <c r="K1247" s="14" t="s">
        <v>6618</v>
      </c>
      <c r="L1247" s="14" t="s">
        <v>6536</v>
      </c>
      <c r="M1247" s="13" t="s">
        <v>6412</v>
      </c>
      <c r="N1247" s="13" t="s">
        <v>6408</v>
      </c>
    </row>
    <row r="1248" spans="1:14" ht="15.75" x14ac:dyDescent="0.25">
      <c r="A1248" s="4">
        <v>6</v>
      </c>
      <c r="B1248" s="4">
        <v>59907540</v>
      </c>
      <c r="C1248" s="7" t="s">
        <v>6417</v>
      </c>
      <c r="D1248" s="4" t="s">
        <v>1439</v>
      </c>
      <c r="E1248" s="4" t="s">
        <v>13</v>
      </c>
      <c r="F1248" s="1" t="s">
        <v>24</v>
      </c>
      <c r="G1248" s="5" t="s">
        <v>6418</v>
      </c>
      <c r="H1248" s="4" t="s">
        <v>19</v>
      </c>
      <c r="I1248" s="14" t="s">
        <v>6561</v>
      </c>
      <c r="J1248" s="4" t="s">
        <v>6640</v>
      </c>
      <c r="K1248" s="14" t="s">
        <v>6578</v>
      </c>
      <c r="L1248" s="14" t="s">
        <v>6487</v>
      </c>
      <c r="M1248" s="13" t="s">
        <v>6412</v>
      </c>
      <c r="N1248" s="13" t="s">
        <v>6419</v>
      </c>
    </row>
    <row r="1249" spans="1:14" ht="15.75" x14ac:dyDescent="0.25">
      <c r="A1249" s="4">
        <v>6</v>
      </c>
      <c r="B1249" s="4">
        <v>59907711</v>
      </c>
      <c r="C1249" s="7" t="s">
        <v>6417</v>
      </c>
      <c r="D1249" s="4" t="s">
        <v>1439</v>
      </c>
      <c r="E1249" s="4" t="s">
        <v>13</v>
      </c>
      <c r="F1249" s="1" t="s">
        <v>24</v>
      </c>
      <c r="G1249" s="5" t="s">
        <v>6420</v>
      </c>
      <c r="H1249" s="4" t="s">
        <v>19</v>
      </c>
      <c r="I1249" s="14" t="s">
        <v>7587</v>
      </c>
      <c r="J1249" s="4" t="s">
        <v>6640</v>
      </c>
      <c r="K1249" s="14" t="s">
        <v>7588</v>
      </c>
      <c r="L1249" s="14" t="s">
        <v>6640</v>
      </c>
      <c r="M1249" s="13" t="s">
        <v>6412</v>
      </c>
      <c r="N1249" s="13" t="s">
        <v>6419</v>
      </c>
    </row>
    <row r="1250" spans="1:14" ht="15.75" x14ac:dyDescent="0.25">
      <c r="A1250" s="4">
        <v>6</v>
      </c>
      <c r="B1250" s="4">
        <v>59943289</v>
      </c>
      <c r="C1250" s="7" t="s">
        <v>6417</v>
      </c>
      <c r="D1250" s="4" t="s">
        <v>1439</v>
      </c>
      <c r="E1250" s="4" t="s">
        <v>13</v>
      </c>
      <c r="F1250" s="1" t="s">
        <v>24</v>
      </c>
      <c r="G1250" s="5" t="s">
        <v>6421</v>
      </c>
      <c r="H1250" s="4" t="s">
        <v>26</v>
      </c>
      <c r="I1250" s="14" t="s">
        <v>6899</v>
      </c>
      <c r="J1250" s="4" t="s">
        <v>6640</v>
      </c>
      <c r="K1250" s="14" t="s">
        <v>7127</v>
      </c>
      <c r="L1250" s="14" t="s">
        <v>6536</v>
      </c>
      <c r="M1250" s="13" t="s">
        <v>6412</v>
      </c>
      <c r="N1250" s="13" t="s">
        <v>6422</v>
      </c>
    </row>
    <row r="1251" spans="1:14" ht="15.75" x14ac:dyDescent="0.25">
      <c r="A1251" s="4">
        <v>6</v>
      </c>
      <c r="B1251" s="4">
        <v>59992877</v>
      </c>
      <c r="C1251" s="7" t="s">
        <v>6417</v>
      </c>
      <c r="D1251" s="4" t="s">
        <v>1439</v>
      </c>
      <c r="E1251" s="4" t="s">
        <v>13</v>
      </c>
      <c r="F1251" s="1" t="s">
        <v>24</v>
      </c>
      <c r="G1251" s="5" t="s">
        <v>6423</v>
      </c>
      <c r="H1251" s="4" t="s">
        <v>26</v>
      </c>
      <c r="I1251" s="14" t="s">
        <v>6740</v>
      </c>
      <c r="J1251" s="4" t="s">
        <v>6640</v>
      </c>
      <c r="K1251" s="14" t="s">
        <v>6535</v>
      </c>
      <c r="L1251" s="14" t="s">
        <v>7162</v>
      </c>
      <c r="M1251" s="13" t="s">
        <v>6412</v>
      </c>
      <c r="N1251" s="13" t="s">
        <v>6424</v>
      </c>
    </row>
    <row r="1252" spans="1:14" ht="15.75" x14ac:dyDescent="0.25">
      <c r="A1252" s="4">
        <v>6</v>
      </c>
      <c r="B1252" s="4">
        <v>60054431</v>
      </c>
      <c r="C1252" s="7" t="s">
        <v>6417</v>
      </c>
      <c r="D1252" s="4" t="s">
        <v>1439</v>
      </c>
      <c r="E1252" s="4" t="s">
        <v>13</v>
      </c>
      <c r="F1252" s="1" t="s">
        <v>24</v>
      </c>
      <c r="G1252" s="5" t="s">
        <v>6425</v>
      </c>
      <c r="H1252" s="4" t="s">
        <v>26</v>
      </c>
      <c r="I1252" s="14" t="s">
        <v>7335</v>
      </c>
      <c r="J1252" s="4" t="s">
        <v>6640</v>
      </c>
      <c r="K1252" s="14" t="s">
        <v>6938</v>
      </c>
      <c r="L1252" s="14" t="s">
        <v>6487</v>
      </c>
      <c r="M1252" s="13" t="s">
        <v>6412</v>
      </c>
      <c r="N1252" s="13" t="s">
        <v>6424</v>
      </c>
    </row>
    <row r="1253" spans="1:14" ht="31.5" x14ac:dyDescent="0.25">
      <c r="A1253" s="4">
        <v>6</v>
      </c>
      <c r="B1253" s="4">
        <v>60158980</v>
      </c>
      <c r="C1253" s="7" t="s">
        <v>6417</v>
      </c>
      <c r="D1253" s="4" t="s">
        <v>1439</v>
      </c>
      <c r="E1253" s="4" t="s">
        <v>13</v>
      </c>
      <c r="F1253" s="1" t="s">
        <v>24</v>
      </c>
      <c r="G1253" s="5" t="s">
        <v>6426</v>
      </c>
      <c r="H1253" s="4" t="s">
        <v>6461</v>
      </c>
      <c r="I1253" s="14" t="s">
        <v>7589</v>
      </c>
      <c r="J1253" s="4" t="s">
        <v>6640</v>
      </c>
      <c r="K1253" s="14" t="s">
        <v>7513</v>
      </c>
      <c r="L1253" s="14" t="s">
        <v>6640</v>
      </c>
      <c r="M1253" s="13" t="s">
        <v>6427</v>
      </c>
      <c r="N1253" s="13" t="s">
        <v>6424</v>
      </c>
    </row>
    <row r="1254" spans="1:14" ht="15.75" x14ac:dyDescent="0.25">
      <c r="A1254" s="4">
        <v>6</v>
      </c>
      <c r="B1254" s="4">
        <v>60162206</v>
      </c>
      <c r="C1254" s="7" t="s">
        <v>6417</v>
      </c>
      <c r="D1254" s="4" t="s">
        <v>1439</v>
      </c>
      <c r="E1254" s="4" t="s">
        <v>13</v>
      </c>
      <c r="F1254" s="1" t="s">
        <v>24</v>
      </c>
      <c r="G1254" s="5" t="s">
        <v>6428</v>
      </c>
      <c r="H1254" s="4" t="s">
        <v>82</v>
      </c>
      <c r="I1254" s="14" t="s">
        <v>6629</v>
      </c>
      <c r="J1254" s="4" t="s">
        <v>6640</v>
      </c>
      <c r="K1254" s="14" t="s">
        <v>6628</v>
      </c>
      <c r="L1254" s="14" t="s">
        <v>6817</v>
      </c>
      <c r="M1254" s="13" t="s">
        <v>6427</v>
      </c>
      <c r="N1254" s="13" t="s">
        <v>6424</v>
      </c>
    </row>
    <row r="1255" spans="1:14" ht="15.75" x14ac:dyDescent="0.25">
      <c r="A1255" s="4">
        <v>6</v>
      </c>
      <c r="B1255" s="4">
        <v>60257426</v>
      </c>
      <c r="C1255" s="7" t="s">
        <v>6417</v>
      </c>
      <c r="D1255" s="4" t="s">
        <v>1439</v>
      </c>
      <c r="E1255" s="4" t="s">
        <v>13</v>
      </c>
      <c r="F1255" s="1" t="s">
        <v>24</v>
      </c>
      <c r="G1255" s="5" t="s">
        <v>6429</v>
      </c>
      <c r="H1255" s="4" t="s">
        <v>26</v>
      </c>
      <c r="I1255" s="14" t="s">
        <v>6649</v>
      </c>
      <c r="J1255" s="4" t="s">
        <v>6640</v>
      </c>
      <c r="K1255" s="14" t="s">
        <v>6903</v>
      </c>
      <c r="L1255" s="14" t="s">
        <v>6771</v>
      </c>
      <c r="M1255" s="13" t="s">
        <v>6430</v>
      </c>
      <c r="N1255" s="13" t="s">
        <v>6424</v>
      </c>
    </row>
    <row r="1256" spans="1:14" ht="31.5" x14ac:dyDescent="0.25">
      <c r="A1256" s="4">
        <v>6</v>
      </c>
      <c r="B1256" s="4">
        <v>60493096</v>
      </c>
      <c r="C1256" s="7" t="s">
        <v>6417</v>
      </c>
      <c r="D1256" s="4" t="s">
        <v>1439</v>
      </c>
      <c r="E1256" s="4" t="s">
        <v>13</v>
      </c>
      <c r="F1256" s="1" t="s">
        <v>24</v>
      </c>
      <c r="G1256" s="5" t="s">
        <v>6431</v>
      </c>
      <c r="H1256" s="4" t="s">
        <v>26</v>
      </c>
      <c r="I1256" s="14" t="s">
        <v>6581</v>
      </c>
      <c r="J1256" s="4" t="s">
        <v>6640</v>
      </c>
      <c r="K1256" s="14" t="s">
        <v>6589</v>
      </c>
      <c r="L1256" s="14" t="s">
        <v>6640</v>
      </c>
      <c r="M1256" s="13" t="s">
        <v>6430</v>
      </c>
      <c r="N1256" s="13" t="s">
        <v>6432</v>
      </c>
    </row>
    <row r="1257" spans="1:14" ht="31.5" x14ac:dyDescent="0.25">
      <c r="A1257" s="4">
        <v>6</v>
      </c>
      <c r="B1257" s="4">
        <v>60524098</v>
      </c>
      <c r="C1257" s="7" t="s">
        <v>6417</v>
      </c>
      <c r="D1257" s="4" t="s">
        <v>1439</v>
      </c>
      <c r="E1257" s="4" t="s">
        <v>13</v>
      </c>
      <c r="F1257" s="1" t="s">
        <v>24</v>
      </c>
      <c r="G1257" s="5" t="s">
        <v>6433</v>
      </c>
      <c r="H1257" s="4" t="s">
        <v>60</v>
      </c>
      <c r="I1257" s="14" t="s">
        <v>7590</v>
      </c>
      <c r="J1257" s="4" t="s">
        <v>6640</v>
      </c>
      <c r="K1257" s="14" t="s">
        <v>7313</v>
      </c>
      <c r="L1257" s="14" t="s">
        <v>6509</v>
      </c>
      <c r="M1257" s="13" t="s">
        <v>6430</v>
      </c>
      <c r="N1257" s="13" t="s">
        <v>6432</v>
      </c>
    </row>
    <row r="1258" spans="1:14" ht="31.5" x14ac:dyDescent="0.25">
      <c r="A1258" s="4">
        <v>6</v>
      </c>
      <c r="B1258" s="4">
        <v>60557564</v>
      </c>
      <c r="C1258" s="7" t="s">
        <v>6417</v>
      </c>
      <c r="D1258" s="4" t="s">
        <v>1439</v>
      </c>
      <c r="E1258" s="4" t="s">
        <v>13</v>
      </c>
      <c r="F1258" s="1" t="s">
        <v>24</v>
      </c>
      <c r="G1258" s="5" t="s">
        <v>6434</v>
      </c>
      <c r="H1258" s="4" t="s">
        <v>26</v>
      </c>
      <c r="I1258" s="14" t="s">
        <v>6926</v>
      </c>
      <c r="J1258" s="4" t="s">
        <v>6640</v>
      </c>
      <c r="K1258" s="14" t="s">
        <v>6927</v>
      </c>
      <c r="L1258" s="14" t="s">
        <v>6633</v>
      </c>
      <c r="M1258" s="13" t="s">
        <v>6430</v>
      </c>
      <c r="N1258" s="13" t="s">
        <v>6432</v>
      </c>
    </row>
    <row r="1259" spans="1:14" ht="31.5" x14ac:dyDescent="0.25">
      <c r="A1259" s="4">
        <v>6</v>
      </c>
      <c r="B1259" s="4">
        <v>60558908</v>
      </c>
      <c r="C1259" s="7" t="s">
        <v>6417</v>
      </c>
      <c r="D1259" s="4" t="s">
        <v>1439</v>
      </c>
      <c r="E1259" s="4" t="s">
        <v>13</v>
      </c>
      <c r="F1259" s="1" t="s">
        <v>24</v>
      </c>
      <c r="G1259" s="5" t="s">
        <v>6435</v>
      </c>
      <c r="H1259" s="4" t="s">
        <v>19</v>
      </c>
      <c r="I1259" s="14" t="s">
        <v>7591</v>
      </c>
      <c r="J1259" s="4" t="s">
        <v>6640</v>
      </c>
      <c r="K1259" s="14" t="s">
        <v>7347</v>
      </c>
      <c r="L1259" s="14" t="s">
        <v>6517</v>
      </c>
      <c r="M1259" s="13" t="s">
        <v>6430</v>
      </c>
      <c r="N1259" s="13" t="s">
        <v>6432</v>
      </c>
    </row>
    <row r="1260" spans="1:14" ht="31.5" x14ac:dyDescent="0.25">
      <c r="A1260" s="4">
        <v>6</v>
      </c>
      <c r="B1260" s="4">
        <v>60558918</v>
      </c>
      <c r="C1260" s="7" t="s">
        <v>6417</v>
      </c>
      <c r="D1260" s="4" t="s">
        <v>1439</v>
      </c>
      <c r="E1260" s="4" t="s">
        <v>13</v>
      </c>
      <c r="F1260" s="1" t="s">
        <v>24</v>
      </c>
      <c r="G1260" s="5" t="s">
        <v>6436</v>
      </c>
      <c r="H1260" s="4" t="s">
        <v>19</v>
      </c>
      <c r="I1260" s="14" t="s">
        <v>6926</v>
      </c>
      <c r="J1260" s="4" t="s">
        <v>6640</v>
      </c>
      <c r="K1260" s="14" t="s">
        <v>6927</v>
      </c>
      <c r="L1260" s="14" t="s">
        <v>6633</v>
      </c>
      <c r="M1260" s="13" t="s">
        <v>6430</v>
      </c>
      <c r="N1260" s="13" t="s">
        <v>6432</v>
      </c>
    </row>
    <row r="1261" spans="1:14" ht="31.5" x14ac:dyDescent="0.25">
      <c r="A1261" s="4">
        <v>6</v>
      </c>
      <c r="B1261" s="4">
        <v>60560233</v>
      </c>
      <c r="C1261" s="7" t="s">
        <v>6417</v>
      </c>
      <c r="D1261" s="4" t="s">
        <v>1439</v>
      </c>
      <c r="E1261" s="4" t="s">
        <v>13</v>
      </c>
      <c r="F1261" s="1" t="s">
        <v>24</v>
      </c>
      <c r="G1261" s="5" t="s">
        <v>6437</v>
      </c>
      <c r="H1261" s="4" t="s">
        <v>19</v>
      </c>
      <c r="I1261" s="14" t="s">
        <v>6856</v>
      </c>
      <c r="J1261" s="4" t="s">
        <v>6640</v>
      </c>
      <c r="K1261" s="14" t="s">
        <v>7436</v>
      </c>
      <c r="L1261" s="14" t="s">
        <v>6640</v>
      </c>
      <c r="M1261" s="13" t="s">
        <v>6430</v>
      </c>
      <c r="N1261" s="13" t="s">
        <v>6432</v>
      </c>
    </row>
    <row r="1262" spans="1:14" ht="31.5" x14ac:dyDescent="0.25">
      <c r="A1262" s="4">
        <v>6</v>
      </c>
      <c r="B1262" s="4">
        <v>60567272</v>
      </c>
      <c r="C1262" s="7" t="s">
        <v>6417</v>
      </c>
      <c r="D1262" s="4" t="s">
        <v>1439</v>
      </c>
      <c r="E1262" s="4" t="s">
        <v>13</v>
      </c>
      <c r="F1262" s="1" t="s">
        <v>24</v>
      </c>
      <c r="G1262" s="5" t="s">
        <v>6438</v>
      </c>
      <c r="H1262" s="4" t="s">
        <v>19</v>
      </c>
      <c r="I1262" s="14" t="s">
        <v>7352</v>
      </c>
      <c r="J1262" s="4" t="s">
        <v>6640</v>
      </c>
      <c r="K1262" s="14" t="s">
        <v>6547</v>
      </c>
      <c r="L1262" s="14" t="s">
        <v>6640</v>
      </c>
      <c r="M1262" s="13" t="s">
        <v>6439</v>
      </c>
      <c r="N1262" s="13" t="s">
        <v>6440</v>
      </c>
    </row>
    <row r="1263" spans="1:14" ht="31.5" x14ac:dyDescent="0.25">
      <c r="A1263" s="4">
        <v>6</v>
      </c>
      <c r="B1263" s="4">
        <v>60573038</v>
      </c>
      <c r="C1263" s="7" t="s">
        <v>6417</v>
      </c>
      <c r="D1263" s="4" t="s">
        <v>1439</v>
      </c>
      <c r="E1263" s="4" t="s">
        <v>13</v>
      </c>
      <c r="F1263" s="1" t="s">
        <v>24</v>
      </c>
      <c r="G1263" s="5" t="s">
        <v>6441</v>
      </c>
      <c r="H1263" s="4" t="s">
        <v>6462</v>
      </c>
      <c r="I1263" s="14" t="s">
        <v>6625</v>
      </c>
      <c r="J1263" s="4" t="s">
        <v>6640</v>
      </c>
      <c r="K1263" s="14" t="s">
        <v>6708</v>
      </c>
      <c r="L1263" s="14" t="s">
        <v>6536</v>
      </c>
      <c r="M1263" s="13" t="s">
        <v>6439</v>
      </c>
      <c r="N1263" s="13" t="s">
        <v>6440</v>
      </c>
    </row>
    <row r="1264" spans="1:14" ht="31.5" x14ac:dyDescent="0.25">
      <c r="A1264" s="4">
        <v>6</v>
      </c>
      <c r="B1264" s="4">
        <v>60574188</v>
      </c>
      <c r="C1264" s="7" t="s">
        <v>6417</v>
      </c>
      <c r="D1264" s="4" t="s">
        <v>1439</v>
      </c>
      <c r="E1264" s="4" t="s">
        <v>13</v>
      </c>
      <c r="F1264" s="1" t="s">
        <v>24</v>
      </c>
      <c r="G1264" s="5" t="s">
        <v>6442</v>
      </c>
      <c r="H1264" s="4" t="s">
        <v>704</v>
      </c>
      <c r="I1264" s="14" t="s">
        <v>6639</v>
      </c>
      <c r="J1264" s="4" t="s">
        <v>6640</v>
      </c>
      <c r="K1264" s="14" t="s">
        <v>6625</v>
      </c>
      <c r="L1264" s="14" t="s">
        <v>6512</v>
      </c>
      <c r="M1264" s="13" t="s">
        <v>6439</v>
      </c>
      <c r="N1264" s="13" t="s">
        <v>6440</v>
      </c>
    </row>
    <row r="1265" spans="1:14" ht="47.25" x14ac:dyDescent="0.25">
      <c r="A1265" s="4">
        <v>6</v>
      </c>
      <c r="B1265" s="4">
        <v>60646580</v>
      </c>
      <c r="C1265" s="7" t="s">
        <v>6417</v>
      </c>
      <c r="D1265" s="4" t="s">
        <v>1439</v>
      </c>
      <c r="E1265" s="4" t="s">
        <v>13</v>
      </c>
      <c r="F1265" s="1" t="s">
        <v>24</v>
      </c>
      <c r="G1265" s="5" t="s">
        <v>6443</v>
      </c>
      <c r="H1265" s="4" t="s">
        <v>82</v>
      </c>
      <c r="I1265" s="14" t="s">
        <v>6486</v>
      </c>
      <c r="J1265" s="4" t="s">
        <v>6640</v>
      </c>
      <c r="K1265" s="14" t="s">
        <v>6879</v>
      </c>
      <c r="L1265" s="14" t="s">
        <v>6584</v>
      </c>
      <c r="M1265" s="13" t="s">
        <v>6444</v>
      </c>
      <c r="N1265" s="13" t="s">
        <v>6445</v>
      </c>
    </row>
    <row r="1266" spans="1:14" ht="63" x14ac:dyDescent="0.25">
      <c r="A1266" s="4">
        <v>6</v>
      </c>
      <c r="B1266" s="4">
        <v>60693344</v>
      </c>
      <c r="C1266" s="7" t="s">
        <v>6417</v>
      </c>
      <c r="D1266" s="4" t="s">
        <v>1439</v>
      </c>
      <c r="E1266" s="4" t="s">
        <v>13</v>
      </c>
      <c r="F1266" s="1" t="s">
        <v>24</v>
      </c>
      <c r="G1266" s="5" t="s">
        <v>6446</v>
      </c>
      <c r="H1266" s="4" t="s">
        <v>517</v>
      </c>
      <c r="I1266" s="14" t="s">
        <v>6574</v>
      </c>
      <c r="J1266" s="4" t="s">
        <v>6640</v>
      </c>
      <c r="K1266" s="14" t="s">
        <v>6683</v>
      </c>
      <c r="L1266" s="14" t="s">
        <v>6536</v>
      </c>
      <c r="M1266" s="13" t="s">
        <v>16</v>
      </c>
      <c r="N1266" s="13" t="s">
        <v>6447</v>
      </c>
    </row>
    <row r="1267" spans="1:14" ht="63" x14ac:dyDescent="0.25">
      <c r="A1267" s="4">
        <v>6</v>
      </c>
      <c r="B1267" s="4">
        <v>60780598</v>
      </c>
      <c r="C1267" s="7" t="s">
        <v>6417</v>
      </c>
      <c r="D1267" s="4" t="s">
        <v>1439</v>
      </c>
      <c r="E1267" s="4" t="s">
        <v>13</v>
      </c>
      <c r="F1267" s="1" t="s">
        <v>24</v>
      </c>
      <c r="G1267" s="5" t="s">
        <v>6448</v>
      </c>
      <c r="H1267" s="4" t="s">
        <v>517</v>
      </c>
      <c r="I1267" s="14" t="s">
        <v>6854</v>
      </c>
      <c r="J1267" s="4" t="s">
        <v>6640</v>
      </c>
      <c r="K1267" s="14" t="s">
        <v>7328</v>
      </c>
      <c r="L1267" s="14" t="s">
        <v>6584</v>
      </c>
      <c r="M1267" s="13" t="s">
        <v>16</v>
      </c>
      <c r="N1267" s="13" t="s">
        <v>6449</v>
      </c>
    </row>
    <row r="1268" spans="1:14" ht="126" x14ac:dyDescent="0.25">
      <c r="A1268" s="4">
        <v>7</v>
      </c>
      <c r="B1268" s="4">
        <v>13923322</v>
      </c>
      <c r="C1268" s="7" t="s">
        <v>6453</v>
      </c>
      <c r="D1268" s="4" t="s">
        <v>1441</v>
      </c>
      <c r="E1268" s="4" t="s">
        <v>17</v>
      </c>
      <c r="F1268" s="1" t="s">
        <v>24</v>
      </c>
      <c r="G1268" s="5" t="s">
        <v>6450</v>
      </c>
      <c r="H1268" s="4" t="s">
        <v>6455</v>
      </c>
      <c r="I1268" s="4" t="s">
        <v>7592</v>
      </c>
      <c r="J1268" s="14" t="s">
        <v>7593</v>
      </c>
      <c r="K1268" s="4" t="s">
        <v>7594</v>
      </c>
      <c r="L1268" s="14" t="s">
        <v>7595</v>
      </c>
      <c r="M1268" s="13" t="s">
        <v>6451</v>
      </c>
      <c r="N1268" s="13" t="s">
        <v>6452</v>
      </c>
    </row>
    <row r="1269" spans="1:14" ht="47.25" x14ac:dyDescent="0.25">
      <c r="A1269" s="4">
        <v>10</v>
      </c>
      <c r="B1269" s="4">
        <v>37495328</v>
      </c>
      <c r="C1269" s="7" t="s">
        <v>4781</v>
      </c>
      <c r="D1269" s="4" t="s">
        <v>1440</v>
      </c>
      <c r="E1269" s="4" t="s">
        <v>13</v>
      </c>
      <c r="F1269" s="1" t="s">
        <v>24</v>
      </c>
      <c r="G1269" s="5" t="s">
        <v>4778</v>
      </c>
      <c r="H1269" s="4" t="s">
        <v>19</v>
      </c>
      <c r="I1269" s="14" t="s">
        <v>6630</v>
      </c>
      <c r="J1269" s="14" t="s">
        <v>7596</v>
      </c>
      <c r="K1269" s="14" t="s">
        <v>7046</v>
      </c>
      <c r="L1269" s="4" t="s">
        <v>7096</v>
      </c>
      <c r="M1269" s="13" t="s">
        <v>4779</v>
      </c>
      <c r="N1269" s="13" t="s">
        <v>4780</v>
      </c>
    </row>
    <row r="1270" spans="1:14" ht="47.25" x14ac:dyDescent="0.25">
      <c r="A1270" s="4">
        <v>10</v>
      </c>
      <c r="B1270" s="4">
        <v>37495339</v>
      </c>
      <c r="C1270" s="7" t="s">
        <v>4783</v>
      </c>
      <c r="D1270" s="4" t="s">
        <v>1440</v>
      </c>
      <c r="E1270" s="4" t="s">
        <v>13</v>
      </c>
      <c r="F1270" s="1" t="s">
        <v>24</v>
      </c>
      <c r="G1270" s="5" t="s">
        <v>4782</v>
      </c>
      <c r="H1270" s="4" t="s">
        <v>4528</v>
      </c>
      <c r="I1270" s="14" t="s">
        <v>6802</v>
      </c>
      <c r="J1270" s="14" t="s">
        <v>7596</v>
      </c>
      <c r="K1270" s="14" t="s">
        <v>7597</v>
      </c>
      <c r="L1270" s="4" t="s">
        <v>7598</v>
      </c>
      <c r="M1270" s="13" t="s">
        <v>4779</v>
      </c>
      <c r="N1270" s="13" t="s">
        <v>4780</v>
      </c>
    </row>
    <row r="1271" spans="1:14" ht="47.25" x14ac:dyDescent="0.25">
      <c r="A1271" s="4">
        <v>10</v>
      </c>
      <c r="B1271" s="4">
        <v>37498039</v>
      </c>
      <c r="C1271" s="7" t="s">
        <v>4547</v>
      </c>
      <c r="D1271" s="4" t="s">
        <v>1440</v>
      </c>
      <c r="E1271" s="4" t="s">
        <v>13</v>
      </c>
      <c r="F1271" s="1" t="s">
        <v>24</v>
      </c>
      <c r="G1271" s="5" t="s">
        <v>4784</v>
      </c>
      <c r="H1271" s="4" t="s">
        <v>19</v>
      </c>
      <c r="I1271" s="14" t="s">
        <v>6681</v>
      </c>
      <c r="J1271" s="14" t="s">
        <v>7596</v>
      </c>
      <c r="K1271" s="14" t="s">
        <v>7599</v>
      </c>
      <c r="L1271" s="4" t="s">
        <v>7600</v>
      </c>
      <c r="M1271" s="13" t="s">
        <v>4779</v>
      </c>
      <c r="N1271" s="13" t="s">
        <v>4780</v>
      </c>
    </row>
    <row r="1272" spans="1:14" ht="31.5" x14ac:dyDescent="0.25">
      <c r="A1272" s="4">
        <v>16</v>
      </c>
      <c r="B1272" s="4">
        <v>12426704</v>
      </c>
      <c r="C1272" s="7" t="s">
        <v>4788</v>
      </c>
      <c r="D1272" s="4" t="s">
        <v>1441</v>
      </c>
      <c r="E1272" s="4" t="s">
        <v>17</v>
      </c>
      <c r="F1272" s="1" t="s">
        <v>24</v>
      </c>
      <c r="G1272" s="5" t="s">
        <v>4785</v>
      </c>
      <c r="H1272" s="4" t="s">
        <v>15</v>
      </c>
      <c r="I1272" s="4" t="s">
        <v>7601</v>
      </c>
      <c r="J1272" s="14" t="s">
        <v>7595</v>
      </c>
      <c r="K1272" s="4" t="s">
        <v>7602</v>
      </c>
      <c r="L1272" s="14" t="s">
        <v>7603</v>
      </c>
      <c r="M1272" s="13" t="s">
        <v>4786</v>
      </c>
      <c r="N1272" s="13" t="s">
        <v>4787</v>
      </c>
    </row>
    <row r="1273" spans="1:14" ht="63" x14ac:dyDescent="0.25">
      <c r="A1273" s="4">
        <v>19</v>
      </c>
      <c r="B1273" s="4">
        <v>47800394</v>
      </c>
      <c r="C1273" s="7" t="s">
        <v>4790</v>
      </c>
      <c r="D1273" s="4" t="s">
        <v>1439</v>
      </c>
      <c r="E1273" s="4" t="s">
        <v>13</v>
      </c>
      <c r="F1273" s="1" t="s">
        <v>24</v>
      </c>
      <c r="G1273" s="5" t="s">
        <v>4789</v>
      </c>
      <c r="H1273" s="4" t="s">
        <v>15</v>
      </c>
      <c r="I1273" s="14" t="s">
        <v>6488</v>
      </c>
      <c r="J1273" s="4" t="s">
        <v>6614</v>
      </c>
      <c r="K1273" s="14" t="s">
        <v>6598</v>
      </c>
      <c r="L1273" s="14" t="s">
        <v>7604</v>
      </c>
      <c r="M1273" s="13" t="s">
        <v>34</v>
      </c>
      <c r="N1273" s="13" t="s">
        <v>35</v>
      </c>
    </row>
    <row r="1274" spans="1:14" ht="63" x14ac:dyDescent="0.25">
      <c r="A1274" s="4">
        <v>19</v>
      </c>
      <c r="B1274" s="4">
        <v>47800831</v>
      </c>
      <c r="C1274" s="7" t="s">
        <v>1346</v>
      </c>
      <c r="D1274" s="4" t="s">
        <v>1439</v>
      </c>
      <c r="E1274" s="4" t="s">
        <v>13</v>
      </c>
      <c r="F1274" s="1" t="s">
        <v>24</v>
      </c>
      <c r="G1274" s="5" t="s">
        <v>4791</v>
      </c>
      <c r="H1274" s="4" t="s">
        <v>19</v>
      </c>
      <c r="I1274" s="14" t="s">
        <v>6488</v>
      </c>
      <c r="J1274" s="4" t="s">
        <v>6846</v>
      </c>
      <c r="K1274" s="14" t="s">
        <v>6765</v>
      </c>
      <c r="L1274" s="14" t="s">
        <v>7538</v>
      </c>
      <c r="M1274" s="13" t="s">
        <v>34</v>
      </c>
      <c r="N1274" s="13" t="s">
        <v>35</v>
      </c>
    </row>
    <row r="1275" spans="1:14" ht="63" x14ac:dyDescent="0.25">
      <c r="A1275" s="4">
        <v>19</v>
      </c>
      <c r="B1275" s="4">
        <v>47801115</v>
      </c>
      <c r="C1275" s="7" t="s">
        <v>1346</v>
      </c>
      <c r="D1275" s="4" t="s">
        <v>1439</v>
      </c>
      <c r="E1275" s="4" t="s">
        <v>13</v>
      </c>
      <c r="F1275" s="1" t="s">
        <v>24</v>
      </c>
      <c r="G1275" s="5" t="s">
        <v>4792</v>
      </c>
      <c r="H1275" s="4" t="s">
        <v>26</v>
      </c>
      <c r="I1275" s="14" t="s">
        <v>6629</v>
      </c>
      <c r="J1275" s="4" t="s">
        <v>6846</v>
      </c>
      <c r="K1275" s="14" t="s">
        <v>6758</v>
      </c>
      <c r="L1275" s="14" t="s">
        <v>6933</v>
      </c>
      <c r="M1275" s="13" t="s">
        <v>34</v>
      </c>
      <c r="N1275" s="13" t="s">
        <v>35</v>
      </c>
    </row>
    <row r="1276" spans="1:14" ht="63" x14ac:dyDescent="0.25">
      <c r="A1276" s="4">
        <v>19</v>
      </c>
      <c r="B1276" s="4">
        <v>47802127</v>
      </c>
      <c r="C1276" s="7" t="s">
        <v>4794</v>
      </c>
      <c r="D1276" s="4" t="s">
        <v>1439</v>
      </c>
      <c r="E1276" s="4" t="s">
        <v>13</v>
      </c>
      <c r="F1276" s="1" t="s">
        <v>24</v>
      </c>
      <c r="G1276" s="5" t="s">
        <v>4793</v>
      </c>
      <c r="H1276" s="4" t="s">
        <v>19</v>
      </c>
      <c r="I1276" s="14" t="s">
        <v>6488</v>
      </c>
      <c r="J1276" s="4" t="s">
        <v>6846</v>
      </c>
      <c r="K1276" s="14" t="s">
        <v>6765</v>
      </c>
      <c r="L1276" s="14" t="s">
        <v>7502</v>
      </c>
      <c r="M1276" s="13" t="s">
        <v>34</v>
      </c>
      <c r="N1276" s="13" t="s">
        <v>35</v>
      </c>
    </row>
    <row r="1277" spans="1:14" ht="63" x14ac:dyDescent="0.25">
      <c r="A1277" s="4">
        <v>19</v>
      </c>
      <c r="B1277" s="4">
        <v>47806834</v>
      </c>
      <c r="C1277" s="7" t="s">
        <v>4314</v>
      </c>
      <c r="D1277" s="4" t="s">
        <v>1439</v>
      </c>
      <c r="E1277" s="4" t="s">
        <v>13</v>
      </c>
      <c r="F1277" s="1" t="s">
        <v>24</v>
      </c>
      <c r="G1277" s="5" t="s">
        <v>4795</v>
      </c>
      <c r="H1277" s="4" t="s">
        <v>19</v>
      </c>
      <c r="I1277" s="14" t="s">
        <v>6675</v>
      </c>
      <c r="J1277" s="4" t="s">
        <v>7096</v>
      </c>
      <c r="K1277" s="14" t="s">
        <v>7282</v>
      </c>
      <c r="L1277" s="14" t="s">
        <v>6839</v>
      </c>
      <c r="M1277" s="13" t="s">
        <v>34</v>
      </c>
      <c r="N1277" s="13" t="s">
        <v>35</v>
      </c>
    </row>
    <row r="1278" spans="1:14" ht="63" x14ac:dyDescent="0.25">
      <c r="A1278" s="4">
        <v>19</v>
      </c>
      <c r="B1278" s="4">
        <v>47807481</v>
      </c>
      <c r="C1278" s="7" t="s">
        <v>4314</v>
      </c>
      <c r="D1278" s="4" t="s">
        <v>1439</v>
      </c>
      <c r="E1278" s="4" t="s">
        <v>13</v>
      </c>
      <c r="F1278" s="1" t="s">
        <v>24</v>
      </c>
      <c r="G1278" s="5" t="s">
        <v>4796</v>
      </c>
      <c r="H1278" s="4" t="s">
        <v>26</v>
      </c>
      <c r="I1278" s="14" t="s">
        <v>6569</v>
      </c>
      <c r="J1278" s="4" t="s">
        <v>7096</v>
      </c>
      <c r="K1278" s="14" t="s">
        <v>6856</v>
      </c>
      <c r="L1278" s="14" t="s">
        <v>7199</v>
      </c>
      <c r="M1278" s="13" t="s">
        <v>34</v>
      </c>
      <c r="N1278" s="13" t="s">
        <v>35</v>
      </c>
    </row>
    <row r="1279" spans="1:14" ht="63" x14ac:dyDescent="0.25">
      <c r="A1279" s="4">
        <v>19</v>
      </c>
      <c r="B1279" s="4">
        <v>47809833</v>
      </c>
      <c r="C1279" s="7" t="s">
        <v>4314</v>
      </c>
      <c r="D1279" s="4" t="s">
        <v>1439</v>
      </c>
      <c r="E1279" s="4" t="s">
        <v>13</v>
      </c>
      <c r="F1279" s="1" t="s">
        <v>24</v>
      </c>
      <c r="G1279" s="5" t="s">
        <v>33</v>
      </c>
      <c r="H1279" s="4" t="s">
        <v>26</v>
      </c>
      <c r="I1279" s="14" t="s">
        <v>6663</v>
      </c>
      <c r="J1279" s="4" t="s">
        <v>7096</v>
      </c>
      <c r="K1279" s="14" t="s">
        <v>7358</v>
      </c>
      <c r="L1279" s="14" t="s">
        <v>6839</v>
      </c>
      <c r="M1279" s="13" t="s">
        <v>34</v>
      </c>
      <c r="N1279" s="13" t="s">
        <v>35</v>
      </c>
    </row>
    <row r="1280" spans="1:14" ht="63" x14ac:dyDescent="0.25">
      <c r="A1280" s="4">
        <v>19</v>
      </c>
      <c r="B1280" s="4">
        <v>47814999</v>
      </c>
      <c r="C1280" s="7" t="s">
        <v>4314</v>
      </c>
      <c r="D1280" s="4" t="s">
        <v>1439</v>
      </c>
      <c r="E1280" s="4" t="s">
        <v>13</v>
      </c>
      <c r="F1280" s="1" t="s">
        <v>24</v>
      </c>
      <c r="G1280" s="5" t="s">
        <v>36</v>
      </c>
      <c r="H1280" s="4" t="s">
        <v>15</v>
      </c>
      <c r="I1280" s="14" t="s">
        <v>7164</v>
      </c>
      <c r="J1280" s="4" t="s">
        <v>7096</v>
      </c>
      <c r="K1280" s="14" t="s">
        <v>7605</v>
      </c>
      <c r="L1280" s="14" t="s">
        <v>7606</v>
      </c>
      <c r="M1280" s="13" t="s">
        <v>34</v>
      </c>
      <c r="N1280" s="13" t="s">
        <v>35</v>
      </c>
    </row>
    <row r="1281" spans="1:14" ht="63" x14ac:dyDescent="0.25">
      <c r="A1281" s="4">
        <v>19</v>
      </c>
      <c r="B1281" s="4">
        <v>47818521</v>
      </c>
      <c r="C1281" s="7" t="s">
        <v>4798</v>
      </c>
      <c r="D1281" s="4" t="s">
        <v>1443</v>
      </c>
      <c r="E1281" s="4" t="s">
        <v>13</v>
      </c>
      <c r="F1281" s="1" t="s">
        <v>24</v>
      </c>
      <c r="G1281" s="5" t="s">
        <v>4797</v>
      </c>
      <c r="H1281" s="4" t="s">
        <v>19</v>
      </c>
      <c r="I1281" s="14" t="s">
        <v>7607</v>
      </c>
      <c r="J1281" s="4" t="s">
        <v>7096</v>
      </c>
      <c r="K1281" s="14" t="s">
        <v>7608</v>
      </c>
      <c r="L1281" s="4" t="s">
        <v>7096</v>
      </c>
      <c r="M1281" s="13" t="s">
        <v>38</v>
      </c>
      <c r="N1281" s="13" t="s">
        <v>35</v>
      </c>
    </row>
    <row r="1282" spans="1:14" ht="63" x14ac:dyDescent="0.25">
      <c r="A1282" s="4">
        <v>19</v>
      </c>
      <c r="B1282" s="4">
        <v>47827714</v>
      </c>
      <c r="C1282" s="7" t="s">
        <v>4314</v>
      </c>
      <c r="D1282" s="4" t="s">
        <v>1439</v>
      </c>
      <c r="E1282" s="4" t="s">
        <v>13</v>
      </c>
      <c r="F1282" s="1" t="s">
        <v>24</v>
      </c>
      <c r="G1282" s="5" t="s">
        <v>37</v>
      </c>
      <c r="H1282" s="4" t="s">
        <v>19</v>
      </c>
      <c r="I1282" s="14" t="s">
        <v>6910</v>
      </c>
      <c r="J1282" s="4" t="s">
        <v>7096</v>
      </c>
      <c r="K1282" s="14" t="s">
        <v>6575</v>
      </c>
      <c r="L1282" s="14" t="s">
        <v>7523</v>
      </c>
      <c r="M1282" s="13" t="s">
        <v>38</v>
      </c>
      <c r="N1282" s="13" t="s">
        <v>39</v>
      </c>
    </row>
    <row r="1283" spans="1:14" ht="63" x14ac:dyDescent="0.25">
      <c r="A1283" s="4">
        <v>19</v>
      </c>
      <c r="B1283" s="4">
        <v>47827733</v>
      </c>
      <c r="C1283" s="7" t="s">
        <v>4314</v>
      </c>
      <c r="D1283" s="4" t="s">
        <v>1439</v>
      </c>
      <c r="E1283" s="4" t="s">
        <v>13</v>
      </c>
      <c r="F1283" s="1" t="s">
        <v>24</v>
      </c>
      <c r="G1283" s="5" t="s">
        <v>40</v>
      </c>
      <c r="H1283" s="4" t="s">
        <v>19</v>
      </c>
      <c r="I1283" s="14" t="s">
        <v>6910</v>
      </c>
      <c r="J1283" s="4" t="s">
        <v>7096</v>
      </c>
      <c r="K1283" s="14" t="s">
        <v>6575</v>
      </c>
      <c r="L1283" s="14" t="s">
        <v>7609</v>
      </c>
      <c r="M1283" s="13" t="s">
        <v>38</v>
      </c>
      <c r="N1283" s="13" t="s">
        <v>39</v>
      </c>
    </row>
    <row r="1284" spans="1:14" ht="63" x14ac:dyDescent="0.25">
      <c r="A1284" s="4">
        <v>19</v>
      </c>
      <c r="B1284" s="4">
        <v>47827817</v>
      </c>
      <c r="C1284" s="7" t="s">
        <v>4314</v>
      </c>
      <c r="D1284" s="4" t="s">
        <v>1439</v>
      </c>
      <c r="E1284" s="4" t="s">
        <v>13</v>
      </c>
      <c r="F1284" s="1" t="s">
        <v>24</v>
      </c>
      <c r="G1284" s="5" t="s">
        <v>41</v>
      </c>
      <c r="H1284" s="4" t="s">
        <v>42</v>
      </c>
      <c r="I1284" s="14" t="s">
        <v>6910</v>
      </c>
      <c r="J1284" s="4" t="s">
        <v>7096</v>
      </c>
      <c r="K1284" s="14" t="s">
        <v>7610</v>
      </c>
      <c r="L1284" s="14" t="s">
        <v>7523</v>
      </c>
      <c r="M1284" s="13" t="s">
        <v>38</v>
      </c>
      <c r="N1284" s="13" t="s">
        <v>39</v>
      </c>
    </row>
    <row r="1285" spans="1:14" ht="63" x14ac:dyDescent="0.25">
      <c r="A1285" s="4">
        <v>19</v>
      </c>
      <c r="B1285" s="4">
        <v>47830397</v>
      </c>
      <c r="C1285" s="7" t="s">
        <v>4314</v>
      </c>
      <c r="D1285" s="4" t="s">
        <v>1439</v>
      </c>
      <c r="E1285" s="4" t="s">
        <v>13</v>
      </c>
      <c r="F1285" s="1" t="s">
        <v>24</v>
      </c>
      <c r="G1285" s="5" t="s">
        <v>43</v>
      </c>
      <c r="H1285" s="4" t="s">
        <v>15</v>
      </c>
      <c r="I1285" s="14" t="s">
        <v>6554</v>
      </c>
      <c r="J1285" s="4" t="s">
        <v>7096</v>
      </c>
      <c r="K1285" s="14" t="s">
        <v>6747</v>
      </c>
      <c r="L1285" s="14" t="s">
        <v>6839</v>
      </c>
      <c r="M1285" s="13" t="s">
        <v>44</v>
      </c>
      <c r="N1285" s="13" t="s">
        <v>39</v>
      </c>
    </row>
    <row r="1286" spans="1:14" ht="63" x14ac:dyDescent="0.25">
      <c r="A1286" s="4">
        <v>19</v>
      </c>
      <c r="B1286" s="4">
        <v>47831083</v>
      </c>
      <c r="C1286" s="7" t="s">
        <v>4314</v>
      </c>
      <c r="D1286" s="4" t="s">
        <v>1439</v>
      </c>
      <c r="E1286" s="4" t="s">
        <v>13</v>
      </c>
      <c r="F1286" s="1" t="s">
        <v>24</v>
      </c>
      <c r="G1286" s="5" t="s">
        <v>45</v>
      </c>
      <c r="H1286" s="4" t="s">
        <v>19</v>
      </c>
      <c r="I1286" s="14" t="s">
        <v>6488</v>
      </c>
      <c r="J1286" s="4" t="s">
        <v>7096</v>
      </c>
      <c r="K1286" s="14" t="s">
        <v>7383</v>
      </c>
      <c r="L1286" s="14" t="s">
        <v>7611</v>
      </c>
      <c r="M1286" s="13" t="s">
        <v>44</v>
      </c>
      <c r="N1286" s="13" t="s">
        <v>39</v>
      </c>
    </row>
    <row r="1287" spans="1:14" ht="78.75" x14ac:dyDescent="0.25">
      <c r="A1287" s="4">
        <v>19</v>
      </c>
      <c r="B1287" s="4">
        <v>47838470</v>
      </c>
      <c r="C1287" s="7" t="s">
        <v>4314</v>
      </c>
      <c r="D1287" s="4" t="s">
        <v>1439</v>
      </c>
      <c r="E1287" s="4" t="s">
        <v>13</v>
      </c>
      <c r="F1287" s="1" t="s">
        <v>24</v>
      </c>
      <c r="G1287" s="5" t="s">
        <v>46</v>
      </c>
      <c r="H1287" s="4" t="s">
        <v>47</v>
      </c>
      <c r="I1287" s="14" t="s">
        <v>6496</v>
      </c>
      <c r="J1287" s="4" t="s">
        <v>7096</v>
      </c>
      <c r="K1287" s="14" t="s">
        <v>7612</v>
      </c>
      <c r="L1287" s="14" t="s">
        <v>6619</v>
      </c>
      <c r="M1287" s="13" t="s">
        <v>48</v>
      </c>
      <c r="N1287" s="13" t="s">
        <v>49</v>
      </c>
    </row>
    <row r="1288" spans="1:14" ht="78.75" x14ac:dyDescent="0.25">
      <c r="A1288" s="4">
        <v>19</v>
      </c>
      <c r="B1288" s="4">
        <v>47838599</v>
      </c>
      <c r="C1288" s="7" t="s">
        <v>4314</v>
      </c>
      <c r="D1288" s="4" t="s">
        <v>1439</v>
      </c>
      <c r="E1288" s="4" t="s">
        <v>13</v>
      </c>
      <c r="F1288" s="1" t="s">
        <v>24</v>
      </c>
      <c r="G1288" s="5" t="s">
        <v>50</v>
      </c>
      <c r="H1288" s="4" t="s">
        <v>47</v>
      </c>
      <c r="I1288" s="14" t="s">
        <v>6501</v>
      </c>
      <c r="J1288" s="4" t="s">
        <v>7096</v>
      </c>
      <c r="K1288" s="14" t="s">
        <v>6708</v>
      </c>
      <c r="L1288" s="14" t="s">
        <v>7192</v>
      </c>
      <c r="M1288" s="13" t="s">
        <v>48</v>
      </c>
      <c r="N1288" s="13" t="s">
        <v>49</v>
      </c>
    </row>
    <row r="1289" spans="1:14" ht="78.75" x14ac:dyDescent="0.25">
      <c r="A1289" s="4">
        <v>19</v>
      </c>
      <c r="B1289" s="4">
        <v>47840794</v>
      </c>
      <c r="C1289" s="7" t="s">
        <v>4314</v>
      </c>
      <c r="D1289" s="4" t="s">
        <v>1439</v>
      </c>
      <c r="E1289" s="4" t="s">
        <v>13</v>
      </c>
      <c r="F1289" s="1" t="s">
        <v>24</v>
      </c>
      <c r="G1289" s="5" t="s">
        <v>51</v>
      </c>
      <c r="H1289" s="4" t="s">
        <v>52</v>
      </c>
      <c r="I1289" s="14" t="s">
        <v>7613</v>
      </c>
      <c r="J1289" s="4" t="s">
        <v>7096</v>
      </c>
      <c r="K1289" s="14" t="s">
        <v>6590</v>
      </c>
      <c r="L1289" s="14" t="s">
        <v>6846</v>
      </c>
      <c r="M1289" s="13" t="s">
        <v>48</v>
      </c>
      <c r="N1289" s="13" t="s">
        <v>49</v>
      </c>
    </row>
    <row r="1290" spans="1:14" ht="78.75" x14ac:dyDescent="0.25">
      <c r="A1290" s="4">
        <v>19</v>
      </c>
      <c r="B1290" s="4">
        <v>47840895</v>
      </c>
      <c r="C1290" s="7" t="s">
        <v>4314</v>
      </c>
      <c r="D1290" s="4" t="s">
        <v>1439</v>
      </c>
      <c r="E1290" s="4" t="s">
        <v>13</v>
      </c>
      <c r="F1290" s="1" t="s">
        <v>24</v>
      </c>
      <c r="G1290" s="5" t="s">
        <v>53</v>
      </c>
      <c r="H1290" s="4" t="s">
        <v>52</v>
      </c>
      <c r="I1290" s="14" t="s">
        <v>6730</v>
      </c>
      <c r="J1290" s="4" t="s">
        <v>7096</v>
      </c>
      <c r="K1290" s="14" t="s">
        <v>7327</v>
      </c>
      <c r="L1290" s="14" t="s">
        <v>7196</v>
      </c>
      <c r="M1290" s="13" t="s">
        <v>48</v>
      </c>
      <c r="N1290" s="13" t="s">
        <v>49</v>
      </c>
    </row>
    <row r="1291" spans="1:14" ht="78.75" x14ac:dyDescent="0.25">
      <c r="A1291" s="4">
        <v>19</v>
      </c>
      <c r="B1291" s="4">
        <v>47859627</v>
      </c>
      <c r="C1291" s="7" t="s">
        <v>4314</v>
      </c>
      <c r="D1291" s="4" t="s">
        <v>1439</v>
      </c>
      <c r="E1291" s="4" t="s">
        <v>13</v>
      </c>
      <c r="F1291" s="1" t="s">
        <v>24</v>
      </c>
      <c r="G1291" s="5" t="s">
        <v>54</v>
      </c>
      <c r="H1291" s="4" t="s">
        <v>26</v>
      </c>
      <c r="I1291" s="14" t="s">
        <v>6801</v>
      </c>
      <c r="J1291" s="4" t="s">
        <v>7096</v>
      </c>
      <c r="K1291" s="14" t="s">
        <v>6568</v>
      </c>
      <c r="L1291" s="14" t="s">
        <v>7192</v>
      </c>
      <c r="M1291" s="13" t="s">
        <v>55</v>
      </c>
      <c r="N1291" s="13" t="s">
        <v>56</v>
      </c>
    </row>
    <row r="1292" spans="1:14" ht="78.75" x14ac:dyDescent="0.25">
      <c r="A1292" s="4">
        <v>19</v>
      </c>
      <c r="B1292" s="4">
        <v>47863482</v>
      </c>
      <c r="C1292" s="7" t="s">
        <v>4314</v>
      </c>
      <c r="D1292" s="4" t="s">
        <v>1439</v>
      </c>
      <c r="E1292" s="4" t="s">
        <v>13</v>
      </c>
      <c r="F1292" s="1" t="s">
        <v>24</v>
      </c>
      <c r="G1292" s="5" t="s">
        <v>57</v>
      </c>
      <c r="H1292" s="4" t="s">
        <v>58</v>
      </c>
      <c r="I1292" s="14" t="s">
        <v>7222</v>
      </c>
      <c r="J1292" s="4" t="s">
        <v>7096</v>
      </c>
      <c r="K1292" s="14" t="s">
        <v>7614</v>
      </c>
      <c r="L1292" s="14" t="s">
        <v>7615</v>
      </c>
      <c r="M1292" s="13" t="s">
        <v>55</v>
      </c>
      <c r="N1292" s="13" t="s">
        <v>56</v>
      </c>
    </row>
    <row r="1293" spans="1:14" ht="78.75" x14ac:dyDescent="0.25">
      <c r="A1293" s="4">
        <v>19</v>
      </c>
      <c r="B1293" s="4">
        <v>47863611</v>
      </c>
      <c r="C1293" s="7" t="s">
        <v>4314</v>
      </c>
      <c r="D1293" s="4" t="s">
        <v>1439</v>
      </c>
      <c r="E1293" s="4" t="s">
        <v>13</v>
      </c>
      <c r="F1293" s="1" t="s">
        <v>24</v>
      </c>
      <c r="G1293" s="5" t="s">
        <v>4799</v>
      </c>
      <c r="H1293" s="4" t="s">
        <v>58</v>
      </c>
      <c r="I1293" s="14" t="s">
        <v>7616</v>
      </c>
      <c r="J1293" s="4" t="s">
        <v>7096</v>
      </c>
      <c r="K1293" s="14" t="s">
        <v>7617</v>
      </c>
      <c r="L1293" s="14" t="s">
        <v>6839</v>
      </c>
      <c r="M1293" s="13" t="s">
        <v>55</v>
      </c>
      <c r="N1293" s="13" t="s">
        <v>56</v>
      </c>
    </row>
    <row r="1294" spans="1:14" ht="78.75" x14ac:dyDescent="0.25">
      <c r="A1294" s="4">
        <v>19</v>
      </c>
      <c r="B1294" s="4">
        <v>47888187</v>
      </c>
      <c r="C1294" s="7" t="s">
        <v>4314</v>
      </c>
      <c r="D1294" s="4" t="s">
        <v>1439</v>
      </c>
      <c r="E1294" s="4" t="s">
        <v>13</v>
      </c>
      <c r="F1294" s="1" t="s">
        <v>24</v>
      </c>
      <c r="G1294" s="5" t="s">
        <v>59</v>
      </c>
      <c r="H1294" s="4" t="s">
        <v>60</v>
      </c>
      <c r="I1294" s="14" t="s">
        <v>6651</v>
      </c>
      <c r="J1294" s="4" t="s">
        <v>7096</v>
      </c>
      <c r="K1294" s="14" t="s">
        <v>7618</v>
      </c>
      <c r="L1294" s="14" t="s">
        <v>7619</v>
      </c>
      <c r="M1294" s="13" t="s">
        <v>61</v>
      </c>
      <c r="N1294" s="13" t="s">
        <v>62</v>
      </c>
    </row>
    <row r="1295" spans="1:14" ht="94.5" x14ac:dyDescent="0.25">
      <c r="A1295" s="4">
        <v>19</v>
      </c>
      <c r="B1295" s="4">
        <v>47906009</v>
      </c>
      <c r="C1295" s="7" t="s">
        <v>4314</v>
      </c>
      <c r="D1295" s="4" t="s">
        <v>1439</v>
      </c>
      <c r="E1295" s="4" t="s">
        <v>13</v>
      </c>
      <c r="F1295" s="1" t="s">
        <v>24</v>
      </c>
      <c r="G1295" s="5" t="s">
        <v>63</v>
      </c>
      <c r="H1295" s="4" t="s">
        <v>64</v>
      </c>
      <c r="I1295" s="14" t="s">
        <v>6569</v>
      </c>
      <c r="J1295" s="4" t="s">
        <v>7096</v>
      </c>
      <c r="K1295" s="14" t="s">
        <v>6880</v>
      </c>
      <c r="L1295" s="14" t="s">
        <v>7204</v>
      </c>
      <c r="M1295" s="13" t="s">
        <v>65</v>
      </c>
      <c r="N1295" s="13" t="s">
        <v>66</v>
      </c>
    </row>
    <row r="1296" spans="1:14" ht="94.5" x14ac:dyDescent="0.25">
      <c r="A1296" s="4">
        <v>19</v>
      </c>
      <c r="B1296" s="4">
        <v>47949401</v>
      </c>
      <c r="C1296" s="7" t="s">
        <v>4314</v>
      </c>
      <c r="D1296" s="4" t="s">
        <v>1439</v>
      </c>
      <c r="E1296" s="4" t="s">
        <v>13</v>
      </c>
      <c r="F1296" s="1" t="s">
        <v>24</v>
      </c>
      <c r="G1296" s="5" t="s">
        <v>67</v>
      </c>
      <c r="H1296" s="4" t="s">
        <v>26</v>
      </c>
      <c r="I1296" s="14" t="s">
        <v>6801</v>
      </c>
      <c r="J1296" s="4" t="s">
        <v>7096</v>
      </c>
      <c r="K1296" s="14" t="s">
        <v>6568</v>
      </c>
      <c r="L1296" s="14" t="s">
        <v>7192</v>
      </c>
      <c r="M1296" s="13" t="s">
        <v>68</v>
      </c>
      <c r="N1296" s="13" t="s">
        <v>66</v>
      </c>
    </row>
    <row r="1297" spans="1:14" ht="110.25" x14ac:dyDescent="0.25">
      <c r="A1297" s="4">
        <v>19</v>
      </c>
      <c r="B1297" s="4">
        <v>47966240</v>
      </c>
      <c r="C1297" s="7" t="s">
        <v>4314</v>
      </c>
      <c r="D1297" s="4" t="s">
        <v>1439</v>
      </c>
      <c r="E1297" s="4" t="s">
        <v>13</v>
      </c>
      <c r="F1297" s="1" t="s">
        <v>24</v>
      </c>
      <c r="G1297" s="5" t="s">
        <v>69</v>
      </c>
      <c r="H1297" s="4" t="s">
        <v>4536</v>
      </c>
      <c r="I1297" s="14" t="s">
        <v>6892</v>
      </c>
      <c r="J1297" s="4" t="s">
        <v>7096</v>
      </c>
      <c r="K1297" s="14" t="s">
        <v>7620</v>
      </c>
      <c r="L1297" s="14" t="s">
        <v>7463</v>
      </c>
      <c r="M1297" s="13" t="s">
        <v>70</v>
      </c>
      <c r="N1297" s="13" t="s">
        <v>71</v>
      </c>
    </row>
    <row r="1298" spans="1:14" ht="110.25" x14ac:dyDescent="0.25">
      <c r="A1298" s="4">
        <v>19</v>
      </c>
      <c r="B1298" s="4">
        <v>47971923</v>
      </c>
      <c r="C1298" s="7" t="s">
        <v>4801</v>
      </c>
      <c r="D1298" s="4" t="s">
        <v>1443</v>
      </c>
      <c r="E1298" s="4" t="s">
        <v>13</v>
      </c>
      <c r="F1298" s="1" t="s">
        <v>24</v>
      </c>
      <c r="G1298" s="5" t="s">
        <v>4800</v>
      </c>
      <c r="H1298" s="4" t="s">
        <v>72</v>
      </c>
      <c r="I1298" s="14" t="s">
        <v>7621</v>
      </c>
      <c r="J1298" s="4" t="s">
        <v>6839</v>
      </c>
      <c r="K1298" s="14" t="s">
        <v>7622</v>
      </c>
      <c r="L1298" s="4" t="s">
        <v>7096</v>
      </c>
      <c r="M1298" s="13" t="s">
        <v>73</v>
      </c>
      <c r="N1298" s="13" t="s">
        <v>71</v>
      </c>
    </row>
    <row r="1299" spans="1:14" ht="126" x14ac:dyDescent="0.25">
      <c r="A1299" s="4">
        <v>19</v>
      </c>
      <c r="B1299" s="4">
        <v>47989070</v>
      </c>
      <c r="C1299" s="7" t="s">
        <v>4802</v>
      </c>
      <c r="D1299" s="4" t="s">
        <v>1439</v>
      </c>
      <c r="E1299" s="4" t="s">
        <v>13</v>
      </c>
      <c r="F1299" s="1" t="s">
        <v>24</v>
      </c>
      <c r="G1299" s="5" t="s">
        <v>74</v>
      </c>
      <c r="H1299" s="4" t="s">
        <v>4540</v>
      </c>
      <c r="I1299" s="14" t="s">
        <v>7623</v>
      </c>
      <c r="J1299" s="4" t="s">
        <v>6614</v>
      </c>
      <c r="K1299" s="14" t="s">
        <v>7624</v>
      </c>
      <c r="L1299" s="14" t="s">
        <v>6846</v>
      </c>
      <c r="M1299" s="13" t="s">
        <v>75</v>
      </c>
      <c r="N1299" s="13" t="s">
        <v>76</v>
      </c>
    </row>
    <row r="1300" spans="1:14" ht="110.25" x14ac:dyDescent="0.25">
      <c r="A1300" s="4">
        <v>19</v>
      </c>
      <c r="B1300" s="4">
        <v>48069585</v>
      </c>
      <c r="C1300" s="7" t="s">
        <v>4803</v>
      </c>
      <c r="D1300" s="4" t="s">
        <v>1440</v>
      </c>
      <c r="E1300" s="4" t="s">
        <v>1445</v>
      </c>
      <c r="F1300" s="1" t="s">
        <v>24</v>
      </c>
      <c r="G1300" s="5" t="s">
        <v>78</v>
      </c>
      <c r="H1300" s="4" t="s">
        <v>6463</v>
      </c>
      <c r="I1300" s="14" t="s">
        <v>6708</v>
      </c>
      <c r="J1300" s="14" t="s">
        <v>6723</v>
      </c>
      <c r="K1300" s="4" t="s">
        <v>7214</v>
      </c>
      <c r="L1300" s="4" t="s">
        <v>6948</v>
      </c>
      <c r="M1300" s="13" t="s">
        <v>77</v>
      </c>
      <c r="N1300" s="13" t="s">
        <v>79</v>
      </c>
    </row>
    <row r="1301" spans="1:14" ht="78.75" x14ac:dyDescent="0.25">
      <c r="A1301" s="4">
        <v>19</v>
      </c>
      <c r="B1301" s="4">
        <v>48502231</v>
      </c>
      <c r="C1301" s="7" t="s">
        <v>3941</v>
      </c>
      <c r="D1301" s="4" t="s">
        <v>1439</v>
      </c>
      <c r="E1301" s="4" t="s">
        <v>13</v>
      </c>
      <c r="F1301" s="1" t="s">
        <v>24</v>
      </c>
      <c r="G1301" s="5" t="s">
        <v>4804</v>
      </c>
      <c r="H1301" s="4" t="s">
        <v>517</v>
      </c>
      <c r="I1301" s="14" t="s">
        <v>6680</v>
      </c>
      <c r="J1301" s="4" t="s">
        <v>6776</v>
      </c>
      <c r="K1301" s="14" t="s">
        <v>6677</v>
      </c>
      <c r="L1301" s="14" t="s">
        <v>6735</v>
      </c>
      <c r="M1301" s="13" t="s">
        <v>16</v>
      </c>
      <c r="N1301" s="13" t="s">
        <v>4805</v>
      </c>
    </row>
    <row r="1302" spans="1:14" ht="63" x14ac:dyDescent="0.25">
      <c r="A1302" s="4">
        <v>19</v>
      </c>
      <c r="B1302" s="4">
        <v>48555665</v>
      </c>
      <c r="C1302" s="7" t="s">
        <v>4809</v>
      </c>
      <c r="D1302" s="4" t="s">
        <v>1439</v>
      </c>
      <c r="E1302" s="4" t="s">
        <v>13</v>
      </c>
      <c r="F1302" s="1" t="s">
        <v>24</v>
      </c>
      <c r="G1302" s="5" t="s">
        <v>4806</v>
      </c>
      <c r="H1302" s="4" t="s">
        <v>19</v>
      </c>
      <c r="I1302" s="14" t="s">
        <v>6532</v>
      </c>
      <c r="J1302" s="4" t="s">
        <v>6776</v>
      </c>
      <c r="K1302" s="14" t="s">
        <v>6533</v>
      </c>
      <c r="L1302" s="14" t="s">
        <v>7353</v>
      </c>
      <c r="M1302" s="13" t="s">
        <v>4807</v>
      </c>
      <c r="N1302" s="13" t="s">
        <v>4808</v>
      </c>
    </row>
    <row r="1303" spans="1:14" ht="63" x14ac:dyDescent="0.25">
      <c r="A1303" s="4">
        <v>19</v>
      </c>
      <c r="B1303" s="4">
        <v>48563007</v>
      </c>
      <c r="C1303" s="7" t="s">
        <v>4809</v>
      </c>
      <c r="D1303" s="4" t="s">
        <v>1439</v>
      </c>
      <c r="E1303" s="4" t="s">
        <v>13</v>
      </c>
      <c r="F1303" s="1" t="s">
        <v>24</v>
      </c>
      <c r="G1303" s="5" t="s">
        <v>4810</v>
      </c>
      <c r="H1303" s="4" t="s">
        <v>19</v>
      </c>
      <c r="I1303" s="14" t="s">
        <v>6667</v>
      </c>
      <c r="J1303" s="4" t="s">
        <v>6776</v>
      </c>
      <c r="K1303" s="14" t="s">
        <v>6535</v>
      </c>
      <c r="L1303" s="14" t="s">
        <v>6795</v>
      </c>
      <c r="M1303" s="13" t="s">
        <v>4807</v>
      </c>
      <c r="N1303" s="13" t="s">
        <v>4808</v>
      </c>
    </row>
    <row r="1304" spans="1:14" ht="63" x14ac:dyDescent="0.25">
      <c r="A1304" s="4">
        <v>19</v>
      </c>
      <c r="B1304" s="4">
        <v>48563215</v>
      </c>
      <c r="C1304" s="7" t="s">
        <v>4809</v>
      </c>
      <c r="D1304" s="4" t="s">
        <v>1439</v>
      </c>
      <c r="E1304" s="4" t="s">
        <v>13</v>
      </c>
      <c r="F1304" s="1" t="s">
        <v>24</v>
      </c>
      <c r="G1304" s="5" t="s">
        <v>4811</v>
      </c>
      <c r="H1304" s="4" t="s">
        <v>60</v>
      </c>
      <c r="I1304" s="14" t="s">
        <v>6667</v>
      </c>
      <c r="J1304" s="4" t="s">
        <v>6776</v>
      </c>
      <c r="K1304" s="14" t="s">
        <v>6535</v>
      </c>
      <c r="L1304" s="14" t="s">
        <v>6795</v>
      </c>
      <c r="M1304" s="13" t="s">
        <v>4807</v>
      </c>
      <c r="N1304" s="13" t="s">
        <v>4808</v>
      </c>
    </row>
    <row r="1305" spans="1:14" ht="63" x14ac:dyDescent="0.25">
      <c r="A1305" s="4">
        <v>19</v>
      </c>
      <c r="B1305" s="4">
        <v>48587753</v>
      </c>
      <c r="C1305" s="7" t="s">
        <v>4809</v>
      </c>
      <c r="D1305" s="4" t="s">
        <v>1439</v>
      </c>
      <c r="E1305" s="4" t="s">
        <v>13</v>
      </c>
      <c r="F1305" s="1" t="s">
        <v>24</v>
      </c>
      <c r="G1305" s="5" t="s">
        <v>4812</v>
      </c>
      <c r="H1305" s="4" t="s">
        <v>26</v>
      </c>
      <c r="I1305" s="14" t="s">
        <v>6651</v>
      </c>
      <c r="J1305" s="4" t="s">
        <v>6776</v>
      </c>
      <c r="K1305" s="14" t="s">
        <v>7625</v>
      </c>
      <c r="L1305" s="14" t="s">
        <v>6768</v>
      </c>
      <c r="M1305" s="13" t="s">
        <v>4807</v>
      </c>
      <c r="N1305" s="13" t="s">
        <v>4808</v>
      </c>
    </row>
    <row r="1306" spans="1:14" ht="31.5" x14ac:dyDescent="0.25">
      <c r="A1306" s="4">
        <v>19</v>
      </c>
      <c r="B1306" s="4">
        <v>48619273</v>
      </c>
      <c r="C1306" s="7" t="s">
        <v>4809</v>
      </c>
      <c r="D1306" s="4" t="s">
        <v>1439</v>
      </c>
      <c r="E1306" s="4" t="s">
        <v>13</v>
      </c>
      <c r="F1306" s="1" t="s">
        <v>24</v>
      </c>
      <c r="G1306" s="5" t="s">
        <v>4813</v>
      </c>
      <c r="H1306" s="4" t="s">
        <v>4540</v>
      </c>
      <c r="I1306" s="14" t="s">
        <v>6992</v>
      </c>
      <c r="J1306" s="4" t="s">
        <v>6776</v>
      </c>
      <c r="K1306" s="14" t="s">
        <v>7626</v>
      </c>
      <c r="L1306" s="14" t="s">
        <v>6735</v>
      </c>
      <c r="M1306" s="13" t="s">
        <v>4814</v>
      </c>
      <c r="N1306" s="13" t="s">
        <v>4815</v>
      </c>
    </row>
    <row r="1307" spans="1:14" ht="31.5" x14ac:dyDescent="0.25">
      <c r="A1307" s="4">
        <v>19</v>
      </c>
      <c r="B1307" s="4">
        <v>48633656</v>
      </c>
      <c r="C1307" s="7" t="s">
        <v>4809</v>
      </c>
      <c r="D1307" s="4" t="s">
        <v>1439</v>
      </c>
      <c r="E1307" s="4" t="s">
        <v>13</v>
      </c>
      <c r="F1307" s="1" t="s">
        <v>24</v>
      </c>
      <c r="G1307" s="5" t="s">
        <v>4816</v>
      </c>
      <c r="H1307" s="4" t="s">
        <v>26</v>
      </c>
      <c r="I1307" s="14" t="s">
        <v>6594</v>
      </c>
      <c r="J1307" s="4" t="s">
        <v>6776</v>
      </c>
      <c r="K1307" s="14" t="s">
        <v>7325</v>
      </c>
      <c r="L1307" s="14" t="s">
        <v>6614</v>
      </c>
      <c r="M1307" s="13" t="s">
        <v>4817</v>
      </c>
      <c r="N1307" s="13" t="s">
        <v>4815</v>
      </c>
    </row>
    <row r="1308" spans="1:14" ht="31.5" x14ac:dyDescent="0.25">
      <c r="A1308" s="4">
        <v>19</v>
      </c>
      <c r="B1308" s="4">
        <v>48670515</v>
      </c>
      <c r="C1308" s="7" t="s">
        <v>4809</v>
      </c>
      <c r="D1308" s="4" t="s">
        <v>1439</v>
      </c>
      <c r="E1308" s="4" t="s">
        <v>13</v>
      </c>
      <c r="F1308" s="1" t="s">
        <v>24</v>
      </c>
      <c r="G1308" s="5" t="s">
        <v>4818</v>
      </c>
      <c r="H1308" s="4" t="s">
        <v>19</v>
      </c>
      <c r="I1308" s="14" t="s">
        <v>7417</v>
      </c>
      <c r="J1308" s="4" t="s">
        <v>6776</v>
      </c>
      <c r="K1308" s="14" t="s">
        <v>7417</v>
      </c>
      <c r="L1308" s="14" t="s">
        <v>6776</v>
      </c>
      <c r="M1308" s="13" t="s">
        <v>4819</v>
      </c>
      <c r="N1308" s="13" t="s">
        <v>4815</v>
      </c>
    </row>
    <row r="1309" spans="1:14" ht="31.5" x14ac:dyDescent="0.25">
      <c r="A1309" s="4">
        <v>19</v>
      </c>
      <c r="B1309" s="4">
        <v>48676422</v>
      </c>
      <c r="C1309" s="7" t="s">
        <v>4809</v>
      </c>
      <c r="D1309" s="4" t="s">
        <v>1439</v>
      </c>
      <c r="E1309" s="4" t="s">
        <v>13</v>
      </c>
      <c r="F1309" s="1" t="s">
        <v>24</v>
      </c>
      <c r="G1309" s="5" t="s">
        <v>4820</v>
      </c>
      <c r="H1309" s="4" t="s">
        <v>2821</v>
      </c>
      <c r="I1309" s="14" t="s">
        <v>7155</v>
      </c>
      <c r="J1309" s="4" t="s">
        <v>6776</v>
      </c>
      <c r="K1309" s="14" t="s">
        <v>7627</v>
      </c>
      <c r="L1309" s="14" t="s">
        <v>6735</v>
      </c>
      <c r="M1309" s="13" t="s">
        <v>4819</v>
      </c>
      <c r="N1309" s="13" t="s">
        <v>4815</v>
      </c>
    </row>
    <row r="1310" spans="1:14" ht="31.5" x14ac:dyDescent="0.25">
      <c r="A1310" s="4">
        <v>19</v>
      </c>
      <c r="B1310" s="4">
        <v>48676545</v>
      </c>
      <c r="C1310" s="7" t="s">
        <v>4809</v>
      </c>
      <c r="D1310" s="4" t="s">
        <v>1439</v>
      </c>
      <c r="E1310" s="4" t="s">
        <v>13</v>
      </c>
      <c r="F1310" s="1" t="s">
        <v>24</v>
      </c>
      <c r="G1310" s="5" t="s">
        <v>4821</v>
      </c>
      <c r="H1310" s="4" t="s">
        <v>2821</v>
      </c>
      <c r="I1310" s="14" t="s">
        <v>7628</v>
      </c>
      <c r="J1310" s="4" t="s">
        <v>6776</v>
      </c>
      <c r="K1310" s="14" t="s">
        <v>7354</v>
      </c>
      <c r="L1310" s="14" t="s">
        <v>6803</v>
      </c>
      <c r="M1310" s="13" t="s">
        <v>4822</v>
      </c>
      <c r="N1310" s="13" t="s">
        <v>4815</v>
      </c>
    </row>
    <row r="1311" spans="1:14" ht="31.5" x14ac:dyDescent="0.25">
      <c r="A1311" s="4">
        <v>19</v>
      </c>
      <c r="B1311" s="4">
        <v>48677538</v>
      </c>
      <c r="C1311" s="7" t="s">
        <v>4809</v>
      </c>
      <c r="D1311" s="4" t="s">
        <v>1439</v>
      </c>
      <c r="E1311" s="4" t="s">
        <v>13</v>
      </c>
      <c r="F1311" s="1" t="s">
        <v>24</v>
      </c>
      <c r="G1311" s="5" t="s">
        <v>4823</v>
      </c>
      <c r="H1311" s="4" t="s">
        <v>52</v>
      </c>
      <c r="I1311" s="14" t="s">
        <v>6597</v>
      </c>
      <c r="J1311" s="4" t="s">
        <v>6776</v>
      </c>
      <c r="K1311" s="14" t="s">
        <v>7629</v>
      </c>
      <c r="L1311" s="14" t="s">
        <v>7630</v>
      </c>
      <c r="M1311" s="13" t="s">
        <v>4822</v>
      </c>
      <c r="N1311" s="13" t="s">
        <v>4815</v>
      </c>
    </row>
    <row r="1312" spans="1:14" ht="47.25" x14ac:dyDescent="0.25">
      <c r="A1312" s="4">
        <v>19</v>
      </c>
      <c r="B1312" s="4">
        <v>48709181</v>
      </c>
      <c r="C1312" s="7" t="s">
        <v>4809</v>
      </c>
      <c r="D1312" s="4" t="s">
        <v>1439</v>
      </c>
      <c r="E1312" s="4" t="s">
        <v>13</v>
      </c>
      <c r="F1312" s="1" t="s">
        <v>24</v>
      </c>
      <c r="G1312" s="5" t="s">
        <v>4824</v>
      </c>
      <c r="H1312" s="4" t="s">
        <v>19</v>
      </c>
      <c r="I1312" s="14" t="s">
        <v>6810</v>
      </c>
      <c r="J1312" s="4" t="s">
        <v>6776</v>
      </c>
      <c r="K1312" s="14" t="s">
        <v>7631</v>
      </c>
      <c r="L1312" s="14" t="s">
        <v>6804</v>
      </c>
      <c r="M1312" s="13" t="s">
        <v>421</v>
      </c>
      <c r="N1312" s="13" t="s">
        <v>422</v>
      </c>
    </row>
    <row r="1313" spans="1:14" ht="47.25" x14ac:dyDescent="0.25">
      <c r="A1313" s="4">
        <v>19</v>
      </c>
      <c r="B1313" s="4">
        <v>48712778</v>
      </c>
      <c r="C1313" s="7" t="s">
        <v>4809</v>
      </c>
      <c r="D1313" s="4" t="s">
        <v>1439</v>
      </c>
      <c r="E1313" s="4" t="s">
        <v>13</v>
      </c>
      <c r="F1313" s="1" t="s">
        <v>24</v>
      </c>
      <c r="G1313" s="5" t="s">
        <v>4825</v>
      </c>
      <c r="H1313" s="4" t="s">
        <v>19</v>
      </c>
      <c r="I1313" s="14" t="s">
        <v>6992</v>
      </c>
      <c r="J1313" s="4" t="s">
        <v>6776</v>
      </c>
      <c r="K1313" s="14" t="s">
        <v>7632</v>
      </c>
      <c r="L1313" s="14" t="s">
        <v>6735</v>
      </c>
      <c r="M1313" s="13" t="s">
        <v>421</v>
      </c>
      <c r="N1313" s="13" t="s">
        <v>422</v>
      </c>
    </row>
    <row r="1314" spans="1:14" ht="47.25" x14ac:dyDescent="0.25">
      <c r="A1314" s="4">
        <v>19</v>
      </c>
      <c r="B1314" s="4">
        <v>48715503</v>
      </c>
      <c r="C1314" s="7" t="s">
        <v>4809</v>
      </c>
      <c r="D1314" s="4" t="s">
        <v>1439</v>
      </c>
      <c r="E1314" s="4" t="s">
        <v>13</v>
      </c>
      <c r="F1314" s="1" t="s">
        <v>24</v>
      </c>
      <c r="G1314" s="5" t="s">
        <v>4826</v>
      </c>
      <c r="H1314" s="4" t="s">
        <v>19</v>
      </c>
      <c r="I1314" s="14" t="s">
        <v>7633</v>
      </c>
      <c r="J1314" s="4" t="s">
        <v>6776</v>
      </c>
      <c r="K1314" s="14" t="s">
        <v>7634</v>
      </c>
      <c r="L1314" s="14" t="s">
        <v>6723</v>
      </c>
      <c r="M1314" s="13" t="s">
        <v>421</v>
      </c>
      <c r="N1314" s="13" t="s">
        <v>422</v>
      </c>
    </row>
    <row r="1315" spans="1:14" ht="47.25" x14ac:dyDescent="0.25">
      <c r="A1315" s="4">
        <v>19</v>
      </c>
      <c r="B1315" s="4">
        <v>48718157</v>
      </c>
      <c r="C1315" s="7" t="s">
        <v>4809</v>
      </c>
      <c r="D1315" s="4" t="s">
        <v>1439</v>
      </c>
      <c r="E1315" s="4" t="s">
        <v>13</v>
      </c>
      <c r="F1315" s="1" t="s">
        <v>24</v>
      </c>
      <c r="G1315" s="5" t="s">
        <v>420</v>
      </c>
      <c r="H1315" s="4" t="s">
        <v>19</v>
      </c>
      <c r="I1315" s="14" t="s">
        <v>6775</v>
      </c>
      <c r="J1315" s="4" t="s">
        <v>6776</v>
      </c>
      <c r="K1315" s="14" t="s">
        <v>6777</v>
      </c>
      <c r="L1315" s="14" t="s">
        <v>6778</v>
      </c>
      <c r="M1315" s="13" t="s">
        <v>421</v>
      </c>
      <c r="N1315" s="13" t="s">
        <v>422</v>
      </c>
    </row>
    <row r="1316" spans="1:14" ht="47.25" x14ac:dyDescent="0.25">
      <c r="A1316" s="4">
        <v>19</v>
      </c>
      <c r="B1316" s="4">
        <v>48718201</v>
      </c>
      <c r="C1316" s="7" t="s">
        <v>4809</v>
      </c>
      <c r="D1316" s="4" t="s">
        <v>1439</v>
      </c>
      <c r="E1316" s="4" t="s">
        <v>13</v>
      </c>
      <c r="F1316" s="1" t="s">
        <v>24</v>
      </c>
      <c r="G1316" s="5" t="s">
        <v>4828</v>
      </c>
      <c r="H1316" s="4" t="s">
        <v>19</v>
      </c>
      <c r="I1316" s="14" t="s">
        <v>7605</v>
      </c>
      <c r="J1316" s="4" t="s">
        <v>6776</v>
      </c>
      <c r="K1316" s="14" t="s">
        <v>7095</v>
      </c>
      <c r="L1316" s="14" t="s">
        <v>6614</v>
      </c>
      <c r="M1316" s="13" t="s">
        <v>421</v>
      </c>
      <c r="N1316" s="13" t="s">
        <v>422</v>
      </c>
    </row>
    <row r="1317" spans="1:14" ht="63" x14ac:dyDescent="0.25">
      <c r="A1317" s="4">
        <v>19</v>
      </c>
      <c r="B1317" s="4">
        <v>48854732</v>
      </c>
      <c r="C1317" s="7" t="s">
        <v>4809</v>
      </c>
      <c r="D1317" s="4" t="s">
        <v>1439</v>
      </c>
      <c r="E1317" s="4" t="s">
        <v>13</v>
      </c>
      <c r="F1317" s="1" t="s">
        <v>24</v>
      </c>
      <c r="G1317" s="5" t="s">
        <v>4829</v>
      </c>
      <c r="H1317" s="4" t="s">
        <v>26</v>
      </c>
      <c r="I1317" s="14" t="s">
        <v>7635</v>
      </c>
      <c r="J1317" s="4" t="s">
        <v>6776</v>
      </c>
      <c r="K1317" s="14" t="s">
        <v>7456</v>
      </c>
      <c r="L1317" s="14" t="s">
        <v>6776</v>
      </c>
      <c r="M1317" s="13" t="s">
        <v>4830</v>
      </c>
      <c r="N1317" s="13" t="s">
        <v>4831</v>
      </c>
    </row>
    <row r="1318" spans="1:14" ht="31.5" x14ac:dyDescent="0.25">
      <c r="A1318" s="4">
        <v>19</v>
      </c>
      <c r="B1318" s="4">
        <v>48960160</v>
      </c>
      <c r="C1318" s="7" t="s">
        <v>4809</v>
      </c>
      <c r="D1318" s="4" t="s">
        <v>1439</v>
      </c>
      <c r="E1318" s="4" t="s">
        <v>13</v>
      </c>
      <c r="F1318" s="1" t="s">
        <v>24</v>
      </c>
      <c r="G1318" s="5" t="s">
        <v>4832</v>
      </c>
      <c r="H1318" s="4" t="s">
        <v>80</v>
      </c>
      <c r="I1318" s="14" t="s">
        <v>6702</v>
      </c>
      <c r="J1318" s="4" t="s">
        <v>6776</v>
      </c>
      <c r="K1318" s="14" t="s">
        <v>6603</v>
      </c>
      <c r="L1318" s="14" t="s">
        <v>6733</v>
      </c>
      <c r="M1318" s="13" t="s">
        <v>4833</v>
      </c>
      <c r="N1318" s="13" t="s">
        <v>4834</v>
      </c>
    </row>
    <row r="1319" spans="1:14" ht="31.5" x14ac:dyDescent="0.25">
      <c r="A1319" s="4">
        <v>19</v>
      </c>
      <c r="B1319" s="4">
        <v>48992395</v>
      </c>
      <c r="C1319" s="7" t="s">
        <v>4809</v>
      </c>
      <c r="D1319" s="4" t="s">
        <v>1439</v>
      </c>
      <c r="E1319" s="4" t="s">
        <v>13</v>
      </c>
      <c r="F1319" s="1" t="s">
        <v>24</v>
      </c>
      <c r="G1319" s="5" t="s">
        <v>4835</v>
      </c>
      <c r="H1319" s="4" t="s">
        <v>72</v>
      </c>
      <c r="I1319" s="14" t="s">
        <v>6875</v>
      </c>
      <c r="J1319" s="4" t="s">
        <v>6776</v>
      </c>
      <c r="K1319" s="14" t="s">
        <v>7054</v>
      </c>
      <c r="L1319" s="14" t="s">
        <v>6609</v>
      </c>
      <c r="M1319" s="13" t="s">
        <v>4836</v>
      </c>
      <c r="N1319" s="13" t="s">
        <v>4837</v>
      </c>
    </row>
    <row r="1320" spans="1:14" ht="31.5" x14ac:dyDescent="0.25">
      <c r="A1320" s="4">
        <v>19</v>
      </c>
      <c r="B1320" s="4">
        <v>49009124</v>
      </c>
      <c r="C1320" s="7" t="s">
        <v>4809</v>
      </c>
      <c r="D1320" s="4" t="s">
        <v>1439</v>
      </c>
      <c r="E1320" s="4" t="s">
        <v>13</v>
      </c>
      <c r="F1320" s="1" t="s">
        <v>24</v>
      </c>
      <c r="G1320" s="5" t="s">
        <v>4838</v>
      </c>
      <c r="H1320" s="4" t="s">
        <v>26</v>
      </c>
      <c r="I1320" s="14" t="s">
        <v>7027</v>
      </c>
      <c r="J1320" s="4" t="s">
        <v>6776</v>
      </c>
      <c r="K1320" s="14" t="s">
        <v>7340</v>
      </c>
      <c r="L1320" s="14" t="s">
        <v>7199</v>
      </c>
      <c r="M1320" s="13" t="s">
        <v>4839</v>
      </c>
      <c r="N1320" s="13" t="s">
        <v>4837</v>
      </c>
    </row>
    <row r="1321" spans="1:14" ht="31.5" x14ac:dyDescent="0.25">
      <c r="A1321" s="4">
        <v>19</v>
      </c>
      <c r="B1321" s="4">
        <v>49012602</v>
      </c>
      <c r="C1321" s="7" t="s">
        <v>4809</v>
      </c>
      <c r="D1321" s="4" t="s">
        <v>1439</v>
      </c>
      <c r="E1321" s="4" t="s">
        <v>13</v>
      </c>
      <c r="F1321" s="1" t="s">
        <v>24</v>
      </c>
      <c r="G1321" s="5" t="s">
        <v>4840</v>
      </c>
      <c r="H1321" s="4" t="s">
        <v>26</v>
      </c>
      <c r="I1321" s="14" t="s">
        <v>6702</v>
      </c>
      <c r="J1321" s="4" t="s">
        <v>6776</v>
      </c>
      <c r="K1321" s="14" t="s">
        <v>7243</v>
      </c>
      <c r="L1321" s="14" t="s">
        <v>6733</v>
      </c>
      <c r="M1321" s="13" t="s">
        <v>4839</v>
      </c>
      <c r="N1321" s="13" t="s">
        <v>4837</v>
      </c>
    </row>
    <row r="1322" spans="1:14" ht="31.5" x14ac:dyDescent="0.25">
      <c r="A1322" s="4">
        <v>19</v>
      </c>
      <c r="B1322" s="4">
        <v>49016105</v>
      </c>
      <c r="C1322" s="7" t="s">
        <v>4193</v>
      </c>
      <c r="D1322" s="4" t="s">
        <v>1439</v>
      </c>
      <c r="E1322" s="4" t="s">
        <v>13</v>
      </c>
      <c r="F1322" s="1" t="s">
        <v>24</v>
      </c>
      <c r="G1322" s="5" t="s">
        <v>4841</v>
      </c>
      <c r="H1322" s="4" t="s">
        <v>19</v>
      </c>
      <c r="I1322" s="14" t="s">
        <v>6604</v>
      </c>
      <c r="J1322" s="4" t="s">
        <v>6735</v>
      </c>
      <c r="K1322" s="14" t="s">
        <v>7166</v>
      </c>
      <c r="L1322" s="14" t="s">
        <v>7195</v>
      </c>
      <c r="M1322" s="13" t="s">
        <v>4839</v>
      </c>
      <c r="N1322" s="13" t="s">
        <v>4837</v>
      </c>
    </row>
    <row r="1323" spans="1:14" ht="15.75" x14ac:dyDescent="0.25">
      <c r="A1323" s="4">
        <v>20</v>
      </c>
      <c r="B1323" s="4">
        <v>21479798</v>
      </c>
      <c r="C1323" s="7" t="s">
        <v>4752</v>
      </c>
      <c r="D1323" s="4" t="s">
        <v>1440</v>
      </c>
      <c r="E1323" s="4" t="s">
        <v>22</v>
      </c>
      <c r="F1323" s="1" t="s">
        <v>24</v>
      </c>
      <c r="G1323" s="5" t="s">
        <v>4849</v>
      </c>
      <c r="H1323" s="4" t="s">
        <v>517</v>
      </c>
      <c r="I1323" s="14" t="s">
        <v>6488</v>
      </c>
      <c r="J1323" s="14" t="s">
        <v>6818</v>
      </c>
      <c r="K1323" s="4" t="s">
        <v>7525</v>
      </c>
      <c r="L1323" s="4" t="s">
        <v>6599</v>
      </c>
      <c r="M1323" s="13" t="s">
        <v>16</v>
      </c>
      <c r="N1323" s="13" t="s">
        <v>16</v>
      </c>
    </row>
    <row r="1324" spans="1:14" ht="47.25" x14ac:dyDescent="0.25">
      <c r="A1324" s="4">
        <v>20</v>
      </c>
      <c r="B1324" s="4">
        <v>31869759</v>
      </c>
      <c r="C1324" s="7" t="s">
        <v>4746</v>
      </c>
      <c r="D1324" s="4" t="s">
        <v>1440</v>
      </c>
      <c r="E1324" s="4" t="s">
        <v>22</v>
      </c>
      <c r="F1324" s="1" t="s">
        <v>24</v>
      </c>
      <c r="G1324" s="5" t="s">
        <v>4850</v>
      </c>
      <c r="H1324" s="4" t="s">
        <v>64</v>
      </c>
      <c r="I1324" s="14" t="s">
        <v>6515</v>
      </c>
      <c r="J1324" s="14" t="s">
        <v>6633</v>
      </c>
      <c r="K1324" s="4" t="s">
        <v>6599</v>
      </c>
      <c r="L1324" s="4" t="s">
        <v>6614</v>
      </c>
      <c r="M1324" s="13" t="s">
        <v>4851</v>
      </c>
      <c r="N1324" s="13" t="s">
        <v>4852</v>
      </c>
    </row>
    <row r="1325" spans="1:14" ht="31.5" x14ac:dyDescent="0.25">
      <c r="A1325" s="4">
        <v>20</v>
      </c>
      <c r="B1325" s="4">
        <v>33556928</v>
      </c>
      <c r="C1325" s="7" t="s">
        <v>4854</v>
      </c>
      <c r="D1325" s="4" t="s">
        <v>1441</v>
      </c>
      <c r="E1325" s="4" t="s">
        <v>1447</v>
      </c>
      <c r="F1325" s="1" t="s">
        <v>24</v>
      </c>
      <c r="G1325" s="5" t="s">
        <v>4853</v>
      </c>
      <c r="H1325" s="4" t="s">
        <v>19</v>
      </c>
      <c r="I1325" s="4" t="s">
        <v>7636</v>
      </c>
      <c r="J1325" s="14" t="s">
        <v>6734</v>
      </c>
      <c r="K1325" s="4" t="s">
        <v>7637</v>
      </c>
      <c r="L1325" s="4" t="s">
        <v>6899</v>
      </c>
      <c r="M1325" s="13" t="s">
        <v>1897</v>
      </c>
      <c r="N1325" s="13" t="s">
        <v>1898</v>
      </c>
    </row>
    <row r="1326" spans="1:14" ht="31.5" x14ac:dyDescent="0.25">
      <c r="A1326" s="4">
        <v>20</v>
      </c>
      <c r="B1326" s="4">
        <v>35059108</v>
      </c>
      <c r="C1326" s="7" t="s">
        <v>4858</v>
      </c>
      <c r="D1326" s="4" t="s">
        <v>1440</v>
      </c>
      <c r="E1326" s="4" t="s">
        <v>22</v>
      </c>
      <c r="F1326" s="1" t="s">
        <v>24</v>
      </c>
      <c r="G1326" s="5" t="s">
        <v>4855</v>
      </c>
      <c r="H1326" s="4" t="s">
        <v>19</v>
      </c>
      <c r="I1326" s="14" t="s">
        <v>7604</v>
      </c>
      <c r="J1326" s="14" t="s">
        <v>7413</v>
      </c>
      <c r="K1326" s="4" t="s">
        <v>7638</v>
      </c>
      <c r="L1326" s="4" t="s">
        <v>6599</v>
      </c>
      <c r="M1326" s="13" t="s">
        <v>4856</v>
      </c>
      <c r="N1326" s="13" t="s">
        <v>4857</v>
      </c>
    </row>
    <row r="1327" spans="1:14" ht="31.5" x14ac:dyDescent="0.25">
      <c r="A1327" s="4">
        <v>20</v>
      </c>
      <c r="B1327" s="4">
        <v>35115798</v>
      </c>
      <c r="C1327" s="7" t="s">
        <v>2015</v>
      </c>
      <c r="D1327" s="4" t="s">
        <v>1439</v>
      </c>
      <c r="E1327" s="4" t="s">
        <v>13</v>
      </c>
      <c r="F1327" s="1" t="s">
        <v>24</v>
      </c>
      <c r="G1327" s="5" t="s">
        <v>4862</v>
      </c>
      <c r="H1327" s="4" t="s">
        <v>19</v>
      </c>
      <c r="I1327" s="14" t="s">
        <v>7639</v>
      </c>
      <c r="J1327" s="4" t="s">
        <v>6800</v>
      </c>
      <c r="K1327" s="14" t="s">
        <v>7640</v>
      </c>
      <c r="L1327" s="14" t="s">
        <v>7641</v>
      </c>
      <c r="M1327" s="13" t="s">
        <v>4860</v>
      </c>
      <c r="N1327" s="13" t="s">
        <v>4863</v>
      </c>
    </row>
    <row r="1328" spans="1:14" ht="31.5" x14ac:dyDescent="0.25">
      <c r="A1328" s="4">
        <v>20</v>
      </c>
      <c r="B1328" s="4">
        <v>35126332</v>
      </c>
      <c r="C1328" s="7" t="s">
        <v>4263</v>
      </c>
      <c r="D1328" s="4" t="s">
        <v>1440</v>
      </c>
      <c r="E1328" s="4" t="s">
        <v>22</v>
      </c>
      <c r="F1328" s="1" t="s">
        <v>24</v>
      </c>
      <c r="G1328" s="5" t="s">
        <v>4867</v>
      </c>
      <c r="H1328" s="4" t="s">
        <v>26</v>
      </c>
      <c r="I1328" s="14" t="s">
        <v>6785</v>
      </c>
      <c r="J1328" s="14" t="s">
        <v>6613</v>
      </c>
      <c r="K1328" s="4" t="s">
        <v>6786</v>
      </c>
      <c r="L1328" s="4" t="s">
        <v>6644</v>
      </c>
      <c r="M1328" s="13" t="s">
        <v>4860</v>
      </c>
      <c r="N1328" s="13" t="s">
        <v>4863</v>
      </c>
    </row>
    <row r="1329" spans="1:14" ht="31.5" x14ac:dyDescent="0.25">
      <c r="A1329" s="4">
        <v>20</v>
      </c>
      <c r="B1329" s="4">
        <v>35233378</v>
      </c>
      <c r="C1329" s="7" t="s">
        <v>4873</v>
      </c>
      <c r="D1329" s="4" t="s">
        <v>1440</v>
      </c>
      <c r="E1329" s="4" t="s">
        <v>22</v>
      </c>
      <c r="F1329" s="1" t="s">
        <v>24</v>
      </c>
      <c r="G1329" s="5" t="s">
        <v>4871</v>
      </c>
      <c r="H1329" s="4" t="s">
        <v>19</v>
      </c>
      <c r="I1329" s="14" t="s">
        <v>6789</v>
      </c>
      <c r="J1329" s="14" t="s">
        <v>6613</v>
      </c>
      <c r="K1329" s="4" t="s">
        <v>6655</v>
      </c>
      <c r="L1329" s="4" t="s">
        <v>6778</v>
      </c>
      <c r="M1329" s="13" t="s">
        <v>4872</v>
      </c>
      <c r="N1329" s="13" t="s">
        <v>4869</v>
      </c>
    </row>
    <row r="1330" spans="1:14" ht="31.5" x14ac:dyDescent="0.25">
      <c r="A1330" s="4">
        <v>20</v>
      </c>
      <c r="B1330" s="4">
        <v>35233651</v>
      </c>
      <c r="C1330" s="7" t="s">
        <v>4875</v>
      </c>
      <c r="D1330" s="4" t="s">
        <v>1440</v>
      </c>
      <c r="E1330" s="4" t="s">
        <v>22</v>
      </c>
      <c r="F1330" s="1" t="s">
        <v>24</v>
      </c>
      <c r="G1330" s="5" t="s">
        <v>4874</v>
      </c>
      <c r="H1330" s="4" t="s">
        <v>19</v>
      </c>
      <c r="I1330" s="14" t="s">
        <v>6789</v>
      </c>
      <c r="J1330" s="14" t="s">
        <v>6613</v>
      </c>
      <c r="K1330" s="4" t="s">
        <v>6655</v>
      </c>
      <c r="L1330" s="4" t="s">
        <v>6778</v>
      </c>
      <c r="M1330" s="13" t="s">
        <v>4872</v>
      </c>
      <c r="N1330" s="13" t="s">
        <v>4869</v>
      </c>
    </row>
    <row r="1331" spans="1:14" ht="31.5" x14ac:dyDescent="0.25">
      <c r="A1331" s="4">
        <v>20</v>
      </c>
      <c r="B1331" s="4">
        <v>35310719</v>
      </c>
      <c r="C1331" s="7" t="s">
        <v>4043</v>
      </c>
      <c r="D1331" s="4" t="s">
        <v>1440</v>
      </c>
      <c r="E1331" s="4" t="s">
        <v>13</v>
      </c>
      <c r="F1331" s="1" t="s">
        <v>24</v>
      </c>
      <c r="G1331" s="5" t="s">
        <v>4876</v>
      </c>
      <c r="H1331" s="4" t="s">
        <v>19</v>
      </c>
      <c r="I1331" s="14" t="s">
        <v>6790</v>
      </c>
      <c r="J1331" s="14" t="s">
        <v>6613</v>
      </c>
      <c r="K1331" s="14" t="s">
        <v>6791</v>
      </c>
      <c r="L1331" s="4" t="s">
        <v>6792</v>
      </c>
      <c r="M1331" s="13" t="s">
        <v>4872</v>
      </c>
      <c r="N1331" s="13" t="s">
        <v>4877</v>
      </c>
    </row>
    <row r="1332" spans="1:14" ht="15.75" x14ac:dyDescent="0.25">
      <c r="A1332" s="4">
        <v>20</v>
      </c>
      <c r="B1332" s="4">
        <v>35472630</v>
      </c>
      <c r="C1332" s="7" t="s">
        <v>4887</v>
      </c>
      <c r="D1332" s="4" t="s">
        <v>1440</v>
      </c>
      <c r="E1332" s="4" t="s">
        <v>13</v>
      </c>
      <c r="F1332" s="1" t="s">
        <v>24</v>
      </c>
      <c r="G1332" s="5" t="s">
        <v>4885</v>
      </c>
      <c r="H1332" s="4" t="s">
        <v>19</v>
      </c>
      <c r="I1332" s="14" t="s">
        <v>6796</v>
      </c>
      <c r="J1332" s="14" t="s">
        <v>6613</v>
      </c>
      <c r="K1332" s="14" t="s">
        <v>6797</v>
      </c>
      <c r="L1332" s="4" t="s">
        <v>6613</v>
      </c>
      <c r="M1332" s="13" t="s">
        <v>4884</v>
      </c>
      <c r="N1332" s="13" t="s">
        <v>4886</v>
      </c>
    </row>
    <row r="1333" spans="1:14" ht="31.5" x14ac:dyDescent="0.25">
      <c r="A1333" s="4">
        <v>20</v>
      </c>
      <c r="B1333" s="4">
        <v>35480930</v>
      </c>
      <c r="C1333" s="7" t="s">
        <v>4889</v>
      </c>
      <c r="D1333" s="4" t="s">
        <v>1440</v>
      </c>
      <c r="E1333" s="4" t="s">
        <v>1445</v>
      </c>
      <c r="F1333" s="1" t="s">
        <v>24</v>
      </c>
      <c r="G1333" s="5" t="s">
        <v>4888</v>
      </c>
      <c r="H1333" s="4" t="s">
        <v>60</v>
      </c>
      <c r="I1333" s="14" t="s">
        <v>6798</v>
      </c>
      <c r="J1333" s="14" t="s">
        <v>6613</v>
      </c>
      <c r="K1333" s="4" t="s">
        <v>6799</v>
      </c>
      <c r="L1333" s="4" t="s">
        <v>6800</v>
      </c>
      <c r="M1333" s="13" t="s">
        <v>4884</v>
      </c>
      <c r="N1333" s="13" t="s">
        <v>4886</v>
      </c>
    </row>
    <row r="1334" spans="1:14" ht="15.75" x14ac:dyDescent="0.25">
      <c r="A1334" s="4">
        <v>20</v>
      </c>
      <c r="B1334" s="4">
        <v>35503258</v>
      </c>
      <c r="C1334" s="7" t="s">
        <v>3988</v>
      </c>
      <c r="D1334" s="4" t="s">
        <v>1440</v>
      </c>
      <c r="E1334" s="4" t="s">
        <v>13</v>
      </c>
      <c r="F1334" s="1" t="s">
        <v>24</v>
      </c>
      <c r="G1334" s="5" t="s">
        <v>4892</v>
      </c>
      <c r="H1334" s="4" t="s">
        <v>82</v>
      </c>
      <c r="I1334" s="14" t="s">
        <v>6805</v>
      </c>
      <c r="J1334" s="14" t="s">
        <v>6613</v>
      </c>
      <c r="K1334" s="14" t="s">
        <v>6806</v>
      </c>
      <c r="L1334" s="4" t="s">
        <v>6613</v>
      </c>
      <c r="M1334" s="13" t="s">
        <v>4884</v>
      </c>
      <c r="N1334" s="13" t="s">
        <v>4886</v>
      </c>
    </row>
    <row r="1335" spans="1:14" ht="15.75" x14ac:dyDescent="0.25">
      <c r="A1335" s="4">
        <v>20</v>
      </c>
      <c r="B1335" s="4">
        <v>35505646</v>
      </c>
      <c r="C1335" s="7" t="s">
        <v>4894</v>
      </c>
      <c r="D1335" s="4" t="s">
        <v>1440</v>
      </c>
      <c r="E1335" s="4" t="s">
        <v>13</v>
      </c>
      <c r="F1335" s="1" t="s">
        <v>24</v>
      </c>
      <c r="G1335" s="5" t="s">
        <v>4893</v>
      </c>
      <c r="H1335" s="4" t="s">
        <v>517</v>
      </c>
      <c r="I1335" s="14" t="s">
        <v>6807</v>
      </c>
      <c r="J1335" s="14" t="s">
        <v>6613</v>
      </c>
      <c r="K1335" s="14" t="s">
        <v>6808</v>
      </c>
      <c r="L1335" s="4" t="s">
        <v>6732</v>
      </c>
      <c r="M1335" s="13" t="s">
        <v>4884</v>
      </c>
      <c r="N1335" s="13" t="s">
        <v>4886</v>
      </c>
    </row>
    <row r="1336" spans="1:14" ht="15.75" x14ac:dyDescent="0.25">
      <c r="A1336" s="4">
        <v>20</v>
      </c>
      <c r="B1336" s="4">
        <v>35526396</v>
      </c>
      <c r="C1336" s="7" t="s">
        <v>4897</v>
      </c>
      <c r="D1336" s="4" t="s">
        <v>1440</v>
      </c>
      <c r="E1336" s="4" t="s">
        <v>22</v>
      </c>
      <c r="F1336" s="1" t="s">
        <v>24</v>
      </c>
      <c r="G1336" s="5" t="s">
        <v>4895</v>
      </c>
      <c r="H1336" s="4" t="s">
        <v>19</v>
      </c>
      <c r="I1336" s="14" t="s">
        <v>6809</v>
      </c>
      <c r="J1336" s="14" t="s">
        <v>6613</v>
      </c>
      <c r="K1336" s="4" t="s">
        <v>6810</v>
      </c>
      <c r="L1336" s="4" t="s">
        <v>6811</v>
      </c>
      <c r="M1336" s="13" t="s">
        <v>4896</v>
      </c>
      <c r="N1336" s="13" t="s">
        <v>4886</v>
      </c>
    </row>
    <row r="1337" spans="1:14" ht="31.5" x14ac:dyDescent="0.25">
      <c r="A1337" s="4">
        <v>20</v>
      </c>
      <c r="B1337" s="4">
        <v>35528569</v>
      </c>
      <c r="C1337" s="7" t="s">
        <v>4899</v>
      </c>
      <c r="D1337" s="4" t="s">
        <v>1440</v>
      </c>
      <c r="E1337" s="4" t="s">
        <v>1445</v>
      </c>
      <c r="F1337" s="1" t="s">
        <v>24</v>
      </c>
      <c r="G1337" s="5" t="s">
        <v>4898</v>
      </c>
      <c r="H1337" s="4" t="s">
        <v>19</v>
      </c>
      <c r="I1337" s="14" t="s">
        <v>6683</v>
      </c>
      <c r="J1337" s="14" t="s">
        <v>6613</v>
      </c>
      <c r="K1337" s="4" t="s">
        <v>6592</v>
      </c>
      <c r="L1337" s="4" t="s">
        <v>6812</v>
      </c>
      <c r="M1337" s="13" t="s">
        <v>4896</v>
      </c>
      <c r="N1337" s="13" t="s">
        <v>4886</v>
      </c>
    </row>
    <row r="1338" spans="1:14" ht="15.75" x14ac:dyDescent="0.25">
      <c r="A1338" s="4">
        <v>20</v>
      </c>
      <c r="B1338" s="4">
        <v>35535882</v>
      </c>
      <c r="C1338" s="7" t="s">
        <v>4051</v>
      </c>
      <c r="D1338" s="4" t="s">
        <v>1440</v>
      </c>
      <c r="E1338" s="4" t="s">
        <v>22</v>
      </c>
      <c r="F1338" s="1" t="s">
        <v>24</v>
      </c>
      <c r="G1338" s="5" t="s">
        <v>4900</v>
      </c>
      <c r="H1338" s="4" t="s">
        <v>19</v>
      </c>
      <c r="I1338" s="14" t="s">
        <v>6813</v>
      </c>
      <c r="J1338" s="14" t="s">
        <v>6613</v>
      </c>
      <c r="K1338" s="4" t="s">
        <v>6814</v>
      </c>
      <c r="L1338" s="4" t="s">
        <v>6509</v>
      </c>
      <c r="M1338" s="13" t="s">
        <v>4896</v>
      </c>
      <c r="N1338" s="13" t="s">
        <v>4886</v>
      </c>
    </row>
    <row r="1339" spans="1:14" ht="15.75" x14ac:dyDescent="0.25">
      <c r="A1339" s="4">
        <v>20</v>
      </c>
      <c r="B1339" s="4">
        <v>35535957</v>
      </c>
      <c r="C1339" s="7" t="s">
        <v>4102</v>
      </c>
      <c r="D1339" s="4" t="s">
        <v>1440</v>
      </c>
      <c r="E1339" s="4" t="s">
        <v>22</v>
      </c>
      <c r="F1339" s="1" t="s">
        <v>24</v>
      </c>
      <c r="G1339" s="5" t="s">
        <v>4901</v>
      </c>
      <c r="H1339" s="4" t="s">
        <v>19</v>
      </c>
      <c r="I1339" s="14" t="s">
        <v>6815</v>
      </c>
      <c r="J1339" s="14" t="s">
        <v>6613</v>
      </c>
      <c r="K1339" s="4" t="s">
        <v>6639</v>
      </c>
      <c r="L1339" s="4" t="s">
        <v>6526</v>
      </c>
      <c r="M1339" s="13" t="s">
        <v>4896</v>
      </c>
      <c r="N1339" s="13" t="s">
        <v>4886</v>
      </c>
    </row>
    <row r="1340" spans="1:14" ht="15.75" x14ac:dyDescent="0.25">
      <c r="A1340" s="4">
        <v>20</v>
      </c>
      <c r="B1340" s="4">
        <v>35540903</v>
      </c>
      <c r="C1340" s="7" t="s">
        <v>4905</v>
      </c>
      <c r="D1340" s="4" t="s">
        <v>1440</v>
      </c>
      <c r="E1340" s="4" t="s">
        <v>22</v>
      </c>
      <c r="F1340" s="1" t="s">
        <v>24</v>
      </c>
      <c r="G1340" s="5" t="s">
        <v>4903</v>
      </c>
      <c r="H1340" s="4" t="s">
        <v>26</v>
      </c>
      <c r="I1340" s="14" t="s">
        <v>6815</v>
      </c>
      <c r="J1340" s="14" t="s">
        <v>6613</v>
      </c>
      <c r="K1340" s="4" t="s">
        <v>6816</v>
      </c>
      <c r="L1340" s="4" t="s">
        <v>6817</v>
      </c>
      <c r="M1340" s="13" t="s">
        <v>4896</v>
      </c>
      <c r="N1340" s="13" t="s">
        <v>4886</v>
      </c>
    </row>
    <row r="1341" spans="1:14" ht="31.5" x14ac:dyDescent="0.25">
      <c r="A1341" s="4">
        <v>20</v>
      </c>
      <c r="B1341" s="4">
        <v>35728279</v>
      </c>
      <c r="C1341" s="7" t="s">
        <v>4916</v>
      </c>
      <c r="D1341" s="4" t="s">
        <v>2029</v>
      </c>
      <c r="E1341" s="4" t="s">
        <v>17</v>
      </c>
      <c r="F1341" s="1" t="s">
        <v>24</v>
      </c>
      <c r="G1341" s="5" t="s">
        <v>4913</v>
      </c>
      <c r="H1341" s="4" t="s">
        <v>517</v>
      </c>
      <c r="I1341" s="4" t="s">
        <v>6687</v>
      </c>
      <c r="J1341" s="14" t="s">
        <v>6821</v>
      </c>
      <c r="K1341" s="14" t="s">
        <v>6823</v>
      </c>
      <c r="L1341" s="14" t="s">
        <v>6700</v>
      </c>
      <c r="M1341" s="13" t="s">
        <v>16</v>
      </c>
      <c r="N1341" s="13" t="s">
        <v>4914</v>
      </c>
    </row>
    <row r="1342" spans="1:14" ht="31.5" x14ac:dyDescent="0.25">
      <c r="A1342" s="4">
        <v>20</v>
      </c>
      <c r="B1342" s="4">
        <v>35757652</v>
      </c>
      <c r="C1342" s="7" t="s">
        <v>4920</v>
      </c>
      <c r="D1342" s="4" t="s">
        <v>1440</v>
      </c>
      <c r="E1342" s="4" t="s">
        <v>13</v>
      </c>
      <c r="F1342" s="1" t="s">
        <v>24</v>
      </c>
      <c r="G1342" s="5" t="s">
        <v>4917</v>
      </c>
      <c r="H1342" s="4" t="s">
        <v>517</v>
      </c>
      <c r="I1342" s="14" t="s">
        <v>6720</v>
      </c>
      <c r="J1342" s="14" t="s">
        <v>6821</v>
      </c>
      <c r="K1342" s="14" t="s">
        <v>6824</v>
      </c>
      <c r="L1342" s="4" t="s">
        <v>6800</v>
      </c>
      <c r="M1342" s="13" t="s">
        <v>16</v>
      </c>
      <c r="N1342" s="13" t="s">
        <v>4918</v>
      </c>
    </row>
    <row r="1343" spans="1:14" ht="31.5" x14ac:dyDescent="0.25">
      <c r="A1343" s="4">
        <v>20</v>
      </c>
      <c r="B1343" s="4">
        <v>35840728</v>
      </c>
      <c r="C1343" s="7" t="s">
        <v>4745</v>
      </c>
      <c r="D1343" s="4" t="s">
        <v>1440</v>
      </c>
      <c r="E1343" s="4" t="s">
        <v>13</v>
      </c>
      <c r="F1343" s="1" t="s">
        <v>24</v>
      </c>
      <c r="G1343" s="5" t="s">
        <v>4923</v>
      </c>
      <c r="H1343" s="4" t="s">
        <v>604</v>
      </c>
      <c r="I1343" s="14" t="s">
        <v>6734</v>
      </c>
      <c r="J1343" s="14" t="s">
        <v>6821</v>
      </c>
      <c r="K1343" s="14" t="s">
        <v>6481</v>
      </c>
      <c r="L1343" s="4" t="s">
        <v>6732</v>
      </c>
      <c r="M1343" s="13" t="s">
        <v>424</v>
      </c>
      <c r="N1343" s="13" t="s">
        <v>425</v>
      </c>
    </row>
    <row r="1344" spans="1:14" ht="31.5" x14ac:dyDescent="0.25">
      <c r="A1344" s="4">
        <v>20</v>
      </c>
      <c r="B1344" s="4">
        <v>35905333</v>
      </c>
      <c r="C1344" s="7" t="s">
        <v>4249</v>
      </c>
      <c r="D1344" s="4" t="s">
        <v>1440</v>
      </c>
      <c r="E1344" s="4" t="s">
        <v>13</v>
      </c>
      <c r="F1344" s="1" t="s">
        <v>24</v>
      </c>
      <c r="G1344" s="5" t="s">
        <v>423</v>
      </c>
      <c r="H1344" s="4" t="s">
        <v>758</v>
      </c>
      <c r="I1344" s="14" t="s">
        <v>6827</v>
      </c>
      <c r="J1344" s="14" t="s">
        <v>6821</v>
      </c>
      <c r="K1344" s="14" t="s">
        <v>6828</v>
      </c>
      <c r="L1344" s="4" t="s">
        <v>6732</v>
      </c>
      <c r="M1344" s="13" t="s">
        <v>424</v>
      </c>
      <c r="N1344" s="13" t="s">
        <v>425</v>
      </c>
    </row>
    <row r="1345" spans="1:14" ht="31.5" x14ac:dyDescent="0.25">
      <c r="A1345" s="4">
        <v>20</v>
      </c>
      <c r="B1345" s="4">
        <v>35967823</v>
      </c>
      <c r="C1345" s="7" t="s">
        <v>4935</v>
      </c>
      <c r="D1345" s="4" t="s">
        <v>2029</v>
      </c>
      <c r="E1345" s="4" t="s">
        <v>17</v>
      </c>
      <c r="F1345" s="1" t="s">
        <v>24</v>
      </c>
      <c r="G1345" s="5" t="s">
        <v>4933</v>
      </c>
      <c r="H1345" s="4" t="s">
        <v>72</v>
      </c>
      <c r="I1345" s="4" t="s">
        <v>6812</v>
      </c>
      <c r="J1345" s="14" t="s">
        <v>6821</v>
      </c>
      <c r="K1345" s="14" t="s">
        <v>6836</v>
      </c>
      <c r="L1345" s="14" t="s">
        <v>6509</v>
      </c>
      <c r="M1345" s="13" t="s">
        <v>430</v>
      </c>
      <c r="N1345" s="13" t="s">
        <v>425</v>
      </c>
    </row>
    <row r="1346" spans="1:14" ht="31.5" x14ac:dyDescent="0.25">
      <c r="A1346" s="4">
        <v>20</v>
      </c>
      <c r="B1346" s="4">
        <v>35968693</v>
      </c>
      <c r="C1346" s="7" t="s">
        <v>2881</v>
      </c>
      <c r="D1346" s="4" t="s">
        <v>2029</v>
      </c>
      <c r="E1346" s="4" t="s">
        <v>17</v>
      </c>
      <c r="F1346" s="1" t="s">
        <v>24</v>
      </c>
      <c r="G1346" s="5" t="s">
        <v>4936</v>
      </c>
      <c r="H1346" s="4" t="s">
        <v>72</v>
      </c>
      <c r="I1346" s="4" t="s">
        <v>6692</v>
      </c>
      <c r="J1346" s="14" t="s">
        <v>6821</v>
      </c>
      <c r="K1346" s="14" t="s">
        <v>6836</v>
      </c>
      <c r="L1346" s="14" t="s">
        <v>6818</v>
      </c>
      <c r="M1346" s="13" t="s">
        <v>430</v>
      </c>
      <c r="N1346" s="13" t="s">
        <v>425</v>
      </c>
    </row>
    <row r="1347" spans="1:14" ht="31.5" x14ac:dyDescent="0.25">
      <c r="A1347" s="4">
        <v>20</v>
      </c>
      <c r="B1347" s="4">
        <v>35994055</v>
      </c>
      <c r="C1347" s="7" t="s">
        <v>4726</v>
      </c>
      <c r="D1347" s="4" t="s">
        <v>1440</v>
      </c>
      <c r="E1347" s="4" t="s">
        <v>13</v>
      </c>
      <c r="F1347" s="1" t="s">
        <v>24</v>
      </c>
      <c r="G1347" s="5" t="s">
        <v>4938</v>
      </c>
      <c r="H1347" s="4" t="s">
        <v>19</v>
      </c>
      <c r="I1347" s="14" t="s">
        <v>6837</v>
      </c>
      <c r="J1347" s="14" t="s">
        <v>6821</v>
      </c>
      <c r="K1347" s="14" t="s">
        <v>6838</v>
      </c>
      <c r="L1347" s="4" t="s">
        <v>6839</v>
      </c>
      <c r="M1347" s="13" t="s">
        <v>430</v>
      </c>
      <c r="N1347" s="13" t="s">
        <v>425</v>
      </c>
    </row>
    <row r="1348" spans="1:14" ht="31.5" x14ac:dyDescent="0.25">
      <c r="A1348" s="4">
        <v>20</v>
      </c>
      <c r="B1348" s="4">
        <v>36028183</v>
      </c>
      <c r="C1348" s="7" t="s">
        <v>4955</v>
      </c>
      <c r="D1348" s="4" t="s">
        <v>1440</v>
      </c>
      <c r="E1348" s="4" t="s">
        <v>13</v>
      </c>
      <c r="F1348" s="1" t="s">
        <v>24</v>
      </c>
      <c r="G1348" s="5" t="s">
        <v>4953</v>
      </c>
      <c r="H1348" s="4" t="s">
        <v>19</v>
      </c>
      <c r="I1348" s="14" t="s">
        <v>6850</v>
      </c>
      <c r="J1348" s="14" t="s">
        <v>6821</v>
      </c>
      <c r="K1348" s="14" t="s">
        <v>6851</v>
      </c>
      <c r="L1348" s="4" t="s">
        <v>6732</v>
      </c>
      <c r="M1348" s="13" t="s">
        <v>430</v>
      </c>
      <c r="N1348" s="13" t="s">
        <v>425</v>
      </c>
    </row>
    <row r="1349" spans="1:14" ht="31.5" x14ac:dyDescent="0.25">
      <c r="A1349" s="4">
        <v>20</v>
      </c>
      <c r="B1349" s="4">
        <v>36050725</v>
      </c>
      <c r="C1349" s="7" t="s">
        <v>4958</v>
      </c>
      <c r="D1349" s="4" t="s">
        <v>1440</v>
      </c>
      <c r="E1349" s="4" t="s">
        <v>22</v>
      </c>
      <c r="F1349" s="1" t="s">
        <v>24</v>
      </c>
      <c r="G1349" s="5" t="s">
        <v>4956</v>
      </c>
      <c r="H1349" s="4" t="s">
        <v>26</v>
      </c>
      <c r="I1349" s="14" t="s">
        <v>6679</v>
      </c>
      <c r="J1349" s="14" t="s">
        <v>6821</v>
      </c>
      <c r="K1349" s="4" t="s">
        <v>6589</v>
      </c>
      <c r="L1349" s="4" t="s">
        <v>6819</v>
      </c>
      <c r="M1349" s="13" t="s">
        <v>430</v>
      </c>
      <c r="N1349" s="13" t="s">
        <v>425</v>
      </c>
    </row>
    <row r="1350" spans="1:14" ht="31.5" x14ac:dyDescent="0.25">
      <c r="A1350" s="4">
        <v>20</v>
      </c>
      <c r="B1350" s="4">
        <v>36174961</v>
      </c>
      <c r="C1350" s="7" t="s">
        <v>2022</v>
      </c>
      <c r="D1350" s="4" t="s">
        <v>1440</v>
      </c>
      <c r="E1350" s="4" t="s">
        <v>13</v>
      </c>
      <c r="F1350" s="1" t="s">
        <v>24</v>
      </c>
      <c r="G1350" s="5" t="s">
        <v>4985</v>
      </c>
      <c r="H1350" s="4" t="s">
        <v>26</v>
      </c>
      <c r="I1350" s="14" t="s">
        <v>6870</v>
      </c>
      <c r="J1350" s="14" t="s">
        <v>6821</v>
      </c>
      <c r="K1350" s="14" t="s">
        <v>6604</v>
      </c>
      <c r="L1350" s="4" t="s">
        <v>6846</v>
      </c>
      <c r="M1350" s="13" t="s">
        <v>430</v>
      </c>
      <c r="N1350" s="13" t="s">
        <v>425</v>
      </c>
    </row>
    <row r="1351" spans="1:14" ht="31.5" x14ac:dyDescent="0.25">
      <c r="A1351" s="4">
        <v>20</v>
      </c>
      <c r="B1351" s="4">
        <v>36206035</v>
      </c>
      <c r="C1351" s="7" t="s">
        <v>3993</v>
      </c>
      <c r="D1351" s="4" t="s">
        <v>1440</v>
      </c>
      <c r="E1351" s="4" t="s">
        <v>13</v>
      </c>
      <c r="F1351" s="1" t="s">
        <v>24</v>
      </c>
      <c r="G1351" s="5" t="s">
        <v>4996</v>
      </c>
      <c r="H1351" s="4" t="s">
        <v>26</v>
      </c>
      <c r="I1351" s="14" t="s">
        <v>6875</v>
      </c>
      <c r="J1351" s="14" t="s">
        <v>6821</v>
      </c>
      <c r="K1351" s="14" t="s">
        <v>6838</v>
      </c>
      <c r="L1351" s="4" t="s">
        <v>6839</v>
      </c>
      <c r="M1351" s="13" t="s">
        <v>430</v>
      </c>
      <c r="N1351" s="13" t="s">
        <v>4997</v>
      </c>
    </row>
    <row r="1352" spans="1:14" ht="31.5" x14ac:dyDescent="0.25">
      <c r="A1352" s="4">
        <v>20</v>
      </c>
      <c r="B1352" s="4">
        <v>36347598</v>
      </c>
      <c r="C1352" s="7" t="s">
        <v>5022</v>
      </c>
      <c r="D1352" s="4" t="s">
        <v>2029</v>
      </c>
      <c r="E1352" s="4" t="s">
        <v>17</v>
      </c>
      <c r="F1352" s="1" t="s">
        <v>24</v>
      </c>
      <c r="G1352" s="5" t="s">
        <v>5020</v>
      </c>
      <c r="H1352" s="4" t="s">
        <v>517</v>
      </c>
      <c r="I1352" s="4" t="s">
        <v>6890</v>
      </c>
      <c r="J1352" s="14" t="s">
        <v>6882</v>
      </c>
      <c r="K1352" s="14" t="s">
        <v>6891</v>
      </c>
      <c r="L1352" s="14" t="s">
        <v>6892</v>
      </c>
      <c r="M1352" s="13" t="s">
        <v>16</v>
      </c>
      <c r="N1352" s="13" t="s">
        <v>432</v>
      </c>
    </row>
    <row r="1353" spans="1:14" ht="47.25" x14ac:dyDescent="0.25">
      <c r="A1353" s="4">
        <v>20</v>
      </c>
      <c r="B1353" s="4">
        <v>36496636</v>
      </c>
      <c r="C1353" s="7" t="s">
        <v>5039</v>
      </c>
      <c r="D1353" s="4" t="s">
        <v>2029</v>
      </c>
      <c r="E1353" s="4" t="s">
        <v>17</v>
      </c>
      <c r="F1353" s="1" t="s">
        <v>24</v>
      </c>
      <c r="G1353" s="5" t="s">
        <v>5037</v>
      </c>
      <c r="H1353" s="4" t="s">
        <v>517</v>
      </c>
      <c r="I1353" s="4" t="s">
        <v>6654</v>
      </c>
      <c r="J1353" s="14" t="s">
        <v>6882</v>
      </c>
      <c r="K1353" s="14" t="s">
        <v>6914</v>
      </c>
      <c r="L1353" s="14" t="s">
        <v>6614</v>
      </c>
      <c r="M1353" s="13" t="s">
        <v>16</v>
      </c>
      <c r="N1353" s="13" t="s">
        <v>95</v>
      </c>
    </row>
    <row r="1354" spans="1:14" ht="31.5" x14ac:dyDescent="0.25">
      <c r="A1354" s="4">
        <v>20</v>
      </c>
      <c r="B1354" s="4">
        <v>36572678</v>
      </c>
      <c r="C1354" s="7" t="s">
        <v>5048</v>
      </c>
      <c r="D1354" s="4" t="s">
        <v>1440</v>
      </c>
      <c r="E1354" s="4" t="s">
        <v>13</v>
      </c>
      <c r="F1354" s="1" t="s">
        <v>24</v>
      </c>
      <c r="G1354" s="5" t="s">
        <v>112</v>
      </c>
      <c r="H1354" s="4" t="s">
        <v>517</v>
      </c>
      <c r="I1354" s="14" t="s">
        <v>6657</v>
      </c>
      <c r="J1354" s="14" t="s">
        <v>6923</v>
      </c>
      <c r="K1354" s="14" t="s">
        <v>6926</v>
      </c>
      <c r="L1354" s="4" t="s">
        <v>6637</v>
      </c>
      <c r="M1354" s="13" t="s">
        <v>16</v>
      </c>
      <c r="N1354" s="13" t="s">
        <v>108</v>
      </c>
    </row>
    <row r="1355" spans="1:14" ht="47.25" x14ac:dyDescent="0.25">
      <c r="A1355" s="4">
        <v>20</v>
      </c>
      <c r="B1355" s="4">
        <v>36957825</v>
      </c>
      <c r="C1355" s="7" t="s">
        <v>5066</v>
      </c>
      <c r="D1355" s="4" t="s">
        <v>2029</v>
      </c>
      <c r="E1355" s="4" t="s">
        <v>17</v>
      </c>
      <c r="F1355" s="1" t="s">
        <v>24</v>
      </c>
      <c r="G1355" s="5" t="s">
        <v>129</v>
      </c>
      <c r="H1355" s="4" t="s">
        <v>2814</v>
      </c>
      <c r="I1355" s="4" t="s">
        <v>6948</v>
      </c>
      <c r="J1355" s="14" t="s">
        <v>6923</v>
      </c>
      <c r="K1355" s="14" t="s">
        <v>6949</v>
      </c>
      <c r="L1355" s="14" t="s">
        <v>6614</v>
      </c>
      <c r="M1355" s="13" t="s">
        <v>122</v>
      </c>
      <c r="N1355" s="13" t="s">
        <v>130</v>
      </c>
    </row>
    <row r="1356" spans="1:14" ht="47.25" x14ac:dyDescent="0.25">
      <c r="A1356" s="4">
        <v>20</v>
      </c>
      <c r="B1356" s="4">
        <v>37000171</v>
      </c>
      <c r="C1356" s="7" t="s">
        <v>5068</v>
      </c>
      <c r="D1356" s="4" t="s">
        <v>1440</v>
      </c>
      <c r="E1356" s="4" t="s">
        <v>13</v>
      </c>
      <c r="F1356" s="1" t="s">
        <v>24</v>
      </c>
      <c r="G1356" s="5" t="s">
        <v>131</v>
      </c>
      <c r="H1356" s="4" t="s">
        <v>19</v>
      </c>
      <c r="I1356" s="14" t="s">
        <v>6950</v>
      </c>
      <c r="J1356" s="14" t="s">
        <v>6923</v>
      </c>
      <c r="K1356" s="14" t="s">
        <v>6951</v>
      </c>
      <c r="L1356" s="4" t="s">
        <v>6584</v>
      </c>
      <c r="M1356" s="13" t="s">
        <v>133</v>
      </c>
      <c r="N1356" s="13" t="s">
        <v>130</v>
      </c>
    </row>
    <row r="1357" spans="1:14" ht="47.25" x14ac:dyDescent="0.25">
      <c r="A1357" s="4">
        <v>20</v>
      </c>
      <c r="B1357" s="4">
        <v>37009424</v>
      </c>
      <c r="C1357" s="7" t="s">
        <v>4756</v>
      </c>
      <c r="D1357" s="4" t="s">
        <v>2029</v>
      </c>
      <c r="E1357" s="4" t="s">
        <v>17</v>
      </c>
      <c r="F1357" s="1" t="s">
        <v>24</v>
      </c>
      <c r="G1357" s="5" t="s">
        <v>134</v>
      </c>
      <c r="H1357" s="4" t="s">
        <v>60</v>
      </c>
      <c r="I1357" s="4" t="s">
        <v>6952</v>
      </c>
      <c r="J1357" s="14" t="s">
        <v>6923</v>
      </c>
      <c r="K1357" s="14" t="s">
        <v>6949</v>
      </c>
      <c r="L1357" s="14" t="s">
        <v>6846</v>
      </c>
      <c r="M1357" s="13" t="s">
        <v>133</v>
      </c>
      <c r="N1357" s="13" t="s">
        <v>130</v>
      </c>
    </row>
    <row r="1358" spans="1:14" ht="47.25" x14ac:dyDescent="0.25">
      <c r="A1358" s="4">
        <v>20</v>
      </c>
      <c r="B1358" s="4">
        <v>37016783</v>
      </c>
      <c r="C1358" s="7" t="s">
        <v>5073</v>
      </c>
      <c r="D1358" s="4" t="s">
        <v>1441</v>
      </c>
      <c r="E1358" s="4" t="s">
        <v>5074</v>
      </c>
      <c r="F1358" s="1" t="s">
        <v>24</v>
      </c>
      <c r="G1358" s="5" t="s">
        <v>135</v>
      </c>
      <c r="H1358" s="4" t="s">
        <v>19</v>
      </c>
      <c r="I1358" s="4" t="s">
        <v>6762</v>
      </c>
      <c r="J1358" s="14" t="s">
        <v>6955</v>
      </c>
      <c r="K1358" s="14" t="s">
        <v>6956</v>
      </c>
      <c r="L1358" s="4" t="s">
        <v>6619</v>
      </c>
      <c r="M1358" s="13" t="s">
        <v>133</v>
      </c>
      <c r="N1358" s="13" t="s">
        <v>130</v>
      </c>
    </row>
    <row r="1359" spans="1:14" ht="47.25" x14ac:dyDescent="0.25">
      <c r="A1359" s="4">
        <v>20</v>
      </c>
      <c r="B1359" s="4">
        <v>37046785</v>
      </c>
      <c r="C1359" s="7" t="s">
        <v>5078</v>
      </c>
      <c r="D1359" s="4" t="s">
        <v>1441</v>
      </c>
      <c r="E1359" s="4" t="s">
        <v>5074</v>
      </c>
      <c r="F1359" s="1" t="s">
        <v>24</v>
      </c>
      <c r="G1359" s="5" t="s">
        <v>139</v>
      </c>
      <c r="H1359" s="4" t="s">
        <v>47</v>
      </c>
      <c r="I1359" s="4" t="s">
        <v>6948</v>
      </c>
      <c r="J1359" s="14" t="s">
        <v>6958</v>
      </c>
      <c r="K1359" s="14" t="s">
        <v>6601</v>
      </c>
      <c r="L1359" s="4" t="s">
        <v>6613</v>
      </c>
      <c r="M1359" s="13" t="s">
        <v>138</v>
      </c>
      <c r="N1359" s="13" t="s">
        <v>130</v>
      </c>
    </row>
    <row r="1360" spans="1:14" ht="47.25" x14ac:dyDescent="0.25">
      <c r="A1360" s="4">
        <v>20</v>
      </c>
      <c r="B1360" s="4">
        <v>37047491</v>
      </c>
      <c r="C1360" s="7" t="s">
        <v>5080</v>
      </c>
      <c r="D1360" s="4" t="s">
        <v>1440</v>
      </c>
      <c r="E1360" s="4" t="s">
        <v>13</v>
      </c>
      <c r="F1360" s="1" t="s">
        <v>24</v>
      </c>
      <c r="G1360" s="5" t="s">
        <v>140</v>
      </c>
      <c r="H1360" s="4" t="s">
        <v>19</v>
      </c>
      <c r="I1360" s="14" t="s">
        <v>6964</v>
      </c>
      <c r="J1360" s="14" t="s">
        <v>6965</v>
      </c>
      <c r="K1360" s="14" t="s">
        <v>6966</v>
      </c>
      <c r="L1360" s="4" t="s">
        <v>6500</v>
      </c>
      <c r="M1360" s="13" t="s">
        <v>138</v>
      </c>
      <c r="N1360" s="13" t="s">
        <v>130</v>
      </c>
    </row>
    <row r="1361" spans="1:14" ht="47.25" x14ac:dyDescent="0.25">
      <c r="A1361" s="4">
        <v>20</v>
      </c>
      <c r="B1361" s="4">
        <v>37057569</v>
      </c>
      <c r="C1361" s="7" t="s">
        <v>4672</v>
      </c>
      <c r="D1361" s="4" t="s">
        <v>1440</v>
      </c>
      <c r="E1361" s="4" t="s">
        <v>13</v>
      </c>
      <c r="F1361" s="1" t="s">
        <v>24</v>
      </c>
      <c r="G1361" s="5" t="s">
        <v>143</v>
      </c>
      <c r="H1361" s="4" t="s">
        <v>19</v>
      </c>
      <c r="I1361" s="14" t="s">
        <v>6972</v>
      </c>
      <c r="J1361" s="14" t="s">
        <v>6965</v>
      </c>
      <c r="K1361" s="14" t="s">
        <v>6973</v>
      </c>
      <c r="L1361" s="4" t="s">
        <v>6974</v>
      </c>
      <c r="M1361" s="13" t="s">
        <v>144</v>
      </c>
      <c r="N1361" s="13" t="s">
        <v>130</v>
      </c>
    </row>
    <row r="1362" spans="1:14" ht="47.25" x14ac:dyDescent="0.25">
      <c r="A1362" s="4">
        <v>20</v>
      </c>
      <c r="B1362" s="4">
        <v>37058897</v>
      </c>
      <c r="C1362" s="7" t="s">
        <v>5086</v>
      </c>
      <c r="D1362" s="4" t="s">
        <v>1440</v>
      </c>
      <c r="E1362" s="4" t="s">
        <v>13</v>
      </c>
      <c r="F1362" s="1" t="s">
        <v>24</v>
      </c>
      <c r="G1362" s="5" t="s">
        <v>146</v>
      </c>
      <c r="H1362" s="4" t="s">
        <v>19</v>
      </c>
      <c r="I1362" s="14" t="s">
        <v>6976</v>
      </c>
      <c r="J1362" s="14" t="s">
        <v>6965</v>
      </c>
      <c r="K1362" s="14" t="s">
        <v>6977</v>
      </c>
      <c r="L1362" s="4" t="s">
        <v>6477</v>
      </c>
      <c r="M1362" s="13" t="s">
        <v>144</v>
      </c>
      <c r="N1362" s="13" t="s">
        <v>130</v>
      </c>
    </row>
    <row r="1363" spans="1:14" ht="47.25" x14ac:dyDescent="0.25">
      <c r="A1363" s="4">
        <v>20</v>
      </c>
      <c r="B1363" s="4">
        <v>37062000</v>
      </c>
      <c r="C1363" s="7" t="s">
        <v>5089</v>
      </c>
      <c r="D1363" s="4" t="s">
        <v>2029</v>
      </c>
      <c r="E1363" s="4" t="s">
        <v>17</v>
      </c>
      <c r="F1363" s="1" t="s">
        <v>24</v>
      </c>
      <c r="G1363" s="5" t="s">
        <v>148</v>
      </c>
      <c r="H1363" s="4" t="s">
        <v>60</v>
      </c>
      <c r="I1363" s="4" t="s">
        <v>6981</v>
      </c>
      <c r="J1363" s="14" t="s">
        <v>6965</v>
      </c>
      <c r="K1363" s="14" t="s">
        <v>6693</v>
      </c>
      <c r="L1363" s="14" t="s">
        <v>6543</v>
      </c>
      <c r="M1363" s="13" t="s">
        <v>144</v>
      </c>
      <c r="N1363" s="13" t="s">
        <v>130</v>
      </c>
    </row>
    <row r="1364" spans="1:14" ht="47.25" x14ac:dyDescent="0.25">
      <c r="A1364" s="4">
        <v>20</v>
      </c>
      <c r="B1364" s="4">
        <v>37066962</v>
      </c>
      <c r="C1364" s="7" t="s">
        <v>5080</v>
      </c>
      <c r="D1364" s="4" t="s">
        <v>1440</v>
      </c>
      <c r="E1364" s="4" t="s">
        <v>13</v>
      </c>
      <c r="F1364" s="1" t="s">
        <v>24</v>
      </c>
      <c r="G1364" s="5" t="s">
        <v>150</v>
      </c>
      <c r="H1364" s="4" t="s">
        <v>19</v>
      </c>
      <c r="I1364" s="14" t="s">
        <v>6984</v>
      </c>
      <c r="J1364" s="14" t="s">
        <v>6965</v>
      </c>
      <c r="K1364" s="14" t="s">
        <v>6985</v>
      </c>
      <c r="L1364" s="4" t="s">
        <v>6500</v>
      </c>
      <c r="M1364" s="13" t="s">
        <v>144</v>
      </c>
      <c r="N1364" s="13" t="s">
        <v>130</v>
      </c>
    </row>
    <row r="1365" spans="1:14" ht="47.25" x14ac:dyDescent="0.25">
      <c r="A1365" s="4">
        <v>20</v>
      </c>
      <c r="B1365" s="4">
        <v>37071367</v>
      </c>
      <c r="C1365" s="7" t="s">
        <v>4243</v>
      </c>
      <c r="D1365" s="4" t="s">
        <v>1440</v>
      </c>
      <c r="E1365" s="4" t="s">
        <v>13</v>
      </c>
      <c r="F1365" s="1" t="s">
        <v>24</v>
      </c>
      <c r="G1365" s="5" t="s">
        <v>151</v>
      </c>
      <c r="H1365" s="4" t="s">
        <v>19</v>
      </c>
      <c r="I1365" s="14" t="s">
        <v>6986</v>
      </c>
      <c r="J1365" s="14" t="s">
        <v>6965</v>
      </c>
      <c r="K1365" s="14" t="s">
        <v>6987</v>
      </c>
      <c r="L1365" s="4" t="s">
        <v>6477</v>
      </c>
      <c r="M1365" s="13" t="s">
        <v>144</v>
      </c>
      <c r="N1365" s="13" t="s">
        <v>130</v>
      </c>
    </row>
    <row r="1366" spans="1:14" ht="47.25" x14ac:dyDescent="0.25">
      <c r="A1366" s="4">
        <v>20</v>
      </c>
      <c r="B1366" s="4">
        <v>37083508</v>
      </c>
      <c r="C1366" s="7" t="s">
        <v>5094</v>
      </c>
      <c r="D1366" s="4" t="s">
        <v>1440</v>
      </c>
      <c r="E1366" s="4" t="s">
        <v>17</v>
      </c>
      <c r="F1366" s="1" t="s">
        <v>24</v>
      </c>
      <c r="G1366" s="5" t="s">
        <v>152</v>
      </c>
      <c r="H1366" s="4" t="s">
        <v>19</v>
      </c>
      <c r="I1366" s="14" t="s">
        <v>6988</v>
      </c>
      <c r="J1366" s="14" t="s">
        <v>6965</v>
      </c>
      <c r="K1366" s="4" t="s">
        <v>6989</v>
      </c>
      <c r="L1366" s="14" t="s">
        <v>6486</v>
      </c>
      <c r="M1366" s="13" t="s">
        <v>144</v>
      </c>
      <c r="N1366" s="13" t="s">
        <v>130</v>
      </c>
    </row>
    <row r="1367" spans="1:14" ht="47.25" x14ac:dyDescent="0.25">
      <c r="A1367" s="4">
        <v>20</v>
      </c>
      <c r="B1367" s="4">
        <v>37085699</v>
      </c>
      <c r="C1367" s="7" t="s">
        <v>4142</v>
      </c>
      <c r="D1367" s="4" t="s">
        <v>1440</v>
      </c>
      <c r="E1367" s="4" t="s">
        <v>17</v>
      </c>
      <c r="F1367" s="1" t="s">
        <v>24</v>
      </c>
      <c r="G1367" s="5" t="s">
        <v>155</v>
      </c>
      <c r="H1367" s="4" t="s">
        <v>19</v>
      </c>
      <c r="I1367" s="14" t="s">
        <v>6988</v>
      </c>
      <c r="J1367" s="14" t="s">
        <v>6965</v>
      </c>
      <c r="K1367" s="4" t="s">
        <v>6989</v>
      </c>
      <c r="L1367" s="14" t="s">
        <v>6486</v>
      </c>
      <c r="M1367" s="13" t="s">
        <v>144</v>
      </c>
      <c r="N1367" s="13" t="s">
        <v>130</v>
      </c>
    </row>
    <row r="1368" spans="1:14" ht="47.25" x14ac:dyDescent="0.25">
      <c r="A1368" s="4">
        <v>20</v>
      </c>
      <c r="B1368" s="4">
        <v>37214346</v>
      </c>
      <c r="C1368" s="7" t="s">
        <v>5121</v>
      </c>
      <c r="D1368" s="4" t="s">
        <v>1441</v>
      </c>
      <c r="E1368" s="4" t="s">
        <v>5074</v>
      </c>
      <c r="F1368" s="1" t="s">
        <v>24</v>
      </c>
      <c r="G1368" s="5" t="s">
        <v>178</v>
      </c>
      <c r="H1368" s="4" t="s">
        <v>19</v>
      </c>
      <c r="I1368" s="4" t="s">
        <v>7021</v>
      </c>
      <c r="J1368" s="14" t="s">
        <v>7002</v>
      </c>
      <c r="K1368" s="14" t="s">
        <v>6669</v>
      </c>
      <c r="L1368" s="4" t="s">
        <v>6627</v>
      </c>
      <c r="M1368" s="13" t="s">
        <v>179</v>
      </c>
      <c r="N1368" s="13" t="s">
        <v>130</v>
      </c>
    </row>
    <row r="1369" spans="1:14" ht="31.5" x14ac:dyDescent="0.25">
      <c r="A1369" s="4">
        <v>20</v>
      </c>
      <c r="B1369" s="4">
        <v>37443444</v>
      </c>
      <c r="C1369" s="7" t="s">
        <v>5126</v>
      </c>
      <c r="D1369" s="4" t="s">
        <v>1441</v>
      </c>
      <c r="E1369" s="4" t="s">
        <v>5074</v>
      </c>
      <c r="F1369" s="1" t="s">
        <v>24</v>
      </c>
      <c r="G1369" s="5" t="s">
        <v>186</v>
      </c>
      <c r="H1369" s="4" t="s">
        <v>517</v>
      </c>
      <c r="I1369" s="4" t="s">
        <v>6654</v>
      </c>
      <c r="J1369" s="14" t="s">
        <v>7002</v>
      </c>
      <c r="K1369" s="14" t="s">
        <v>6703</v>
      </c>
      <c r="L1369" s="4" t="s">
        <v>6497</v>
      </c>
      <c r="M1369" s="13" t="s">
        <v>16</v>
      </c>
      <c r="N1369" s="13" t="s">
        <v>187</v>
      </c>
    </row>
    <row r="1370" spans="1:14" ht="31.5" x14ac:dyDescent="0.25">
      <c r="A1370" s="4">
        <v>20</v>
      </c>
      <c r="B1370" s="4">
        <v>37573229</v>
      </c>
      <c r="C1370" s="7" t="s">
        <v>5130</v>
      </c>
      <c r="D1370" s="4" t="s">
        <v>2029</v>
      </c>
      <c r="E1370" s="4" t="s">
        <v>17</v>
      </c>
      <c r="F1370" s="1" t="s">
        <v>24</v>
      </c>
      <c r="G1370" s="5" t="s">
        <v>192</v>
      </c>
      <c r="H1370" s="4" t="s">
        <v>64</v>
      </c>
      <c r="I1370" s="4" t="s">
        <v>7025</v>
      </c>
      <c r="J1370" s="14" t="s">
        <v>7002</v>
      </c>
      <c r="K1370" s="14" t="s">
        <v>6490</v>
      </c>
      <c r="L1370" s="14" t="s">
        <v>7026</v>
      </c>
      <c r="M1370" s="13" t="s">
        <v>190</v>
      </c>
      <c r="N1370" s="13" t="s">
        <v>191</v>
      </c>
    </row>
    <row r="1371" spans="1:14" ht="63" x14ac:dyDescent="0.25">
      <c r="A1371" s="4">
        <v>20</v>
      </c>
      <c r="B1371" s="4">
        <v>37972220</v>
      </c>
      <c r="C1371" s="7" t="s">
        <v>5139</v>
      </c>
      <c r="D1371" s="4" t="s">
        <v>1440</v>
      </c>
      <c r="E1371" s="4" t="s">
        <v>13</v>
      </c>
      <c r="F1371" s="1" t="s">
        <v>24</v>
      </c>
      <c r="G1371" s="5" t="s">
        <v>210</v>
      </c>
      <c r="H1371" s="4" t="s">
        <v>19</v>
      </c>
      <c r="I1371" s="14" t="s">
        <v>7039</v>
      </c>
      <c r="J1371" s="14" t="s">
        <v>7036</v>
      </c>
      <c r="K1371" s="14" t="s">
        <v>6700</v>
      </c>
      <c r="L1371" s="4" t="s">
        <v>6613</v>
      </c>
      <c r="M1371" s="13" t="s">
        <v>211</v>
      </c>
      <c r="N1371" s="13" t="s">
        <v>212</v>
      </c>
    </row>
    <row r="1372" spans="1:14" ht="78.75" x14ac:dyDescent="0.25">
      <c r="A1372" s="4">
        <v>20</v>
      </c>
      <c r="B1372" s="4">
        <v>37991737</v>
      </c>
      <c r="C1372" s="7" t="s">
        <v>4267</v>
      </c>
      <c r="D1372" s="4" t="s">
        <v>1440</v>
      </c>
      <c r="E1372" s="4" t="s">
        <v>13</v>
      </c>
      <c r="F1372" s="1" t="s">
        <v>24</v>
      </c>
      <c r="G1372" s="5" t="s">
        <v>215</v>
      </c>
      <c r="H1372" s="4" t="s">
        <v>82</v>
      </c>
      <c r="I1372" s="14" t="s">
        <v>7040</v>
      </c>
      <c r="J1372" s="14" t="s">
        <v>7036</v>
      </c>
      <c r="K1372" s="14" t="s">
        <v>7041</v>
      </c>
      <c r="L1372" s="4" t="s">
        <v>6800</v>
      </c>
      <c r="M1372" s="13" t="s">
        <v>216</v>
      </c>
      <c r="N1372" s="13" t="s">
        <v>217</v>
      </c>
    </row>
    <row r="1373" spans="1:14" ht="47.25" x14ac:dyDescent="0.25">
      <c r="A1373" s="4">
        <v>20</v>
      </c>
      <c r="B1373" s="4">
        <v>38231903</v>
      </c>
      <c r="C1373" s="7" t="s">
        <v>3981</v>
      </c>
      <c r="D1373" s="4" t="s">
        <v>2029</v>
      </c>
      <c r="E1373" s="4" t="s">
        <v>17</v>
      </c>
      <c r="F1373" s="1" t="s">
        <v>24</v>
      </c>
      <c r="G1373" s="5" t="s">
        <v>247</v>
      </c>
      <c r="H1373" s="4" t="s">
        <v>82</v>
      </c>
      <c r="I1373" s="4" t="s">
        <v>7056</v>
      </c>
      <c r="J1373" s="14" t="s">
        <v>7057</v>
      </c>
      <c r="K1373" s="14" t="s">
        <v>7058</v>
      </c>
      <c r="L1373" s="14" t="s">
        <v>7050</v>
      </c>
      <c r="M1373" s="13" t="s">
        <v>248</v>
      </c>
      <c r="N1373" s="13" t="s">
        <v>244</v>
      </c>
    </row>
    <row r="1374" spans="1:14" ht="31.5" x14ac:dyDescent="0.25">
      <c r="A1374" s="4">
        <v>20</v>
      </c>
      <c r="B1374" s="4">
        <v>38394740</v>
      </c>
      <c r="C1374" s="7" t="s">
        <v>4312</v>
      </c>
      <c r="D1374" s="4" t="s">
        <v>1440</v>
      </c>
      <c r="E1374" s="4" t="s">
        <v>17</v>
      </c>
      <c r="F1374" s="1" t="s">
        <v>24</v>
      </c>
      <c r="G1374" s="5" t="s">
        <v>262</v>
      </c>
      <c r="H1374" s="4" t="s">
        <v>26</v>
      </c>
      <c r="I1374" s="14" t="s">
        <v>7074</v>
      </c>
      <c r="J1374" s="14" t="s">
        <v>7063</v>
      </c>
      <c r="K1374" s="4" t="s">
        <v>7075</v>
      </c>
      <c r="L1374" s="14" t="s">
        <v>6819</v>
      </c>
      <c r="M1374" s="13" t="s">
        <v>261</v>
      </c>
      <c r="N1374" s="13" t="s">
        <v>263</v>
      </c>
    </row>
    <row r="1375" spans="1:14" ht="15.75" x14ac:dyDescent="0.25">
      <c r="A1375" s="4">
        <v>20</v>
      </c>
      <c r="B1375" s="4">
        <v>38780303</v>
      </c>
      <c r="C1375" s="7" t="s">
        <v>5048</v>
      </c>
      <c r="D1375" s="4" t="s">
        <v>2029</v>
      </c>
      <c r="E1375" s="4" t="s">
        <v>17</v>
      </c>
      <c r="F1375" s="1" t="s">
        <v>24</v>
      </c>
      <c r="G1375" s="5" t="s">
        <v>277</v>
      </c>
      <c r="H1375" s="4" t="s">
        <v>517</v>
      </c>
      <c r="I1375" s="4" t="s">
        <v>7096</v>
      </c>
      <c r="J1375" s="14" t="s">
        <v>7063</v>
      </c>
      <c r="K1375" s="14" t="s">
        <v>7097</v>
      </c>
      <c r="L1375" s="14" t="s">
        <v>6909</v>
      </c>
      <c r="M1375" s="13" t="s">
        <v>16</v>
      </c>
      <c r="N1375" s="13" t="s">
        <v>276</v>
      </c>
    </row>
    <row r="1376" spans="1:14" ht="31.5" x14ac:dyDescent="0.25">
      <c r="A1376" s="4">
        <v>20</v>
      </c>
      <c r="B1376" s="4">
        <v>39188793</v>
      </c>
      <c r="C1376" s="7" t="s">
        <v>5200</v>
      </c>
      <c r="D1376" s="4" t="s">
        <v>1440</v>
      </c>
      <c r="E1376" s="4" t="s">
        <v>1444</v>
      </c>
      <c r="F1376" s="1" t="s">
        <v>24</v>
      </c>
      <c r="G1376" s="5" t="s">
        <v>295</v>
      </c>
      <c r="H1376" s="4" t="s">
        <v>81</v>
      </c>
      <c r="I1376" s="14" t="s">
        <v>7126</v>
      </c>
      <c r="J1376" s="14" t="s">
        <v>6893</v>
      </c>
      <c r="K1376" s="4" t="s">
        <v>6689</v>
      </c>
      <c r="L1376" s="4" t="s">
        <v>6732</v>
      </c>
      <c r="M1376" s="13" t="s">
        <v>293</v>
      </c>
      <c r="N1376" s="13" t="s">
        <v>21</v>
      </c>
    </row>
    <row r="1377" spans="1:14" ht="31.5" x14ac:dyDescent="0.25">
      <c r="A1377" s="4">
        <v>20</v>
      </c>
      <c r="B1377" s="4">
        <v>39331719</v>
      </c>
      <c r="C1377" s="7" t="s">
        <v>4688</v>
      </c>
      <c r="D1377" s="4" t="s">
        <v>2029</v>
      </c>
      <c r="E1377" s="4" t="s">
        <v>17</v>
      </c>
      <c r="F1377" s="1" t="s">
        <v>24</v>
      </c>
      <c r="G1377" s="5" t="s">
        <v>314</v>
      </c>
      <c r="H1377" s="4" t="s">
        <v>19</v>
      </c>
      <c r="I1377" s="4" t="s">
        <v>7140</v>
      </c>
      <c r="J1377" s="14" t="s">
        <v>7088</v>
      </c>
      <c r="K1377" s="14" t="s">
        <v>7141</v>
      </c>
      <c r="L1377" s="14" t="s">
        <v>7072</v>
      </c>
      <c r="M1377" s="13" t="s">
        <v>313</v>
      </c>
      <c r="N1377" s="13" t="s">
        <v>21</v>
      </c>
    </row>
    <row r="1378" spans="1:14" ht="31.5" x14ac:dyDescent="0.25">
      <c r="A1378" s="4">
        <v>20</v>
      </c>
      <c r="B1378" s="4">
        <v>39383171</v>
      </c>
      <c r="C1378" s="7" t="s">
        <v>4683</v>
      </c>
      <c r="D1378" s="4" t="s">
        <v>2029</v>
      </c>
      <c r="E1378" s="4" t="s">
        <v>17</v>
      </c>
      <c r="F1378" s="1" t="s">
        <v>24</v>
      </c>
      <c r="G1378" s="5" t="s">
        <v>315</v>
      </c>
      <c r="H1378" s="4" t="s">
        <v>26</v>
      </c>
      <c r="I1378" s="4" t="s">
        <v>6732</v>
      </c>
      <c r="J1378" s="14" t="s">
        <v>7088</v>
      </c>
      <c r="K1378" s="14" t="s">
        <v>7142</v>
      </c>
      <c r="L1378" s="14" t="s">
        <v>7143</v>
      </c>
      <c r="M1378" s="13" t="s">
        <v>313</v>
      </c>
      <c r="N1378" s="13" t="s">
        <v>316</v>
      </c>
    </row>
    <row r="1379" spans="1:14" ht="15.75" x14ac:dyDescent="0.25">
      <c r="A1379" s="4">
        <v>20</v>
      </c>
      <c r="B1379" s="4">
        <v>40193875</v>
      </c>
      <c r="C1379" s="7" t="s">
        <v>5249</v>
      </c>
      <c r="D1379" s="4" t="s">
        <v>2029</v>
      </c>
      <c r="E1379" s="4" t="s">
        <v>17</v>
      </c>
      <c r="F1379" s="1" t="s">
        <v>24</v>
      </c>
      <c r="G1379" s="5" t="s">
        <v>361</v>
      </c>
      <c r="H1379" s="4" t="s">
        <v>81</v>
      </c>
      <c r="I1379" s="4" t="s">
        <v>6613</v>
      </c>
      <c r="J1379" s="14" t="s">
        <v>7145</v>
      </c>
      <c r="K1379" s="14" t="s">
        <v>6586</v>
      </c>
      <c r="L1379" s="14" t="s">
        <v>7170</v>
      </c>
      <c r="M1379" s="13" t="s">
        <v>344</v>
      </c>
      <c r="N1379" s="13" t="s">
        <v>359</v>
      </c>
    </row>
    <row r="1380" spans="1:14" ht="15.75" x14ac:dyDescent="0.25">
      <c r="A1380" s="4">
        <v>20</v>
      </c>
      <c r="B1380" s="4">
        <v>40210354</v>
      </c>
      <c r="C1380" s="7" t="s">
        <v>4326</v>
      </c>
      <c r="D1380" s="4" t="s">
        <v>1440</v>
      </c>
      <c r="E1380" s="4" t="s">
        <v>13</v>
      </c>
      <c r="F1380" s="1" t="s">
        <v>24</v>
      </c>
      <c r="G1380" s="5" t="s">
        <v>362</v>
      </c>
      <c r="H1380" s="4" t="s">
        <v>19</v>
      </c>
      <c r="I1380" s="14" t="s">
        <v>7171</v>
      </c>
      <c r="J1380" s="14" t="s">
        <v>7145</v>
      </c>
      <c r="K1380" s="14" t="s">
        <v>7172</v>
      </c>
      <c r="L1380" s="4" t="s">
        <v>7173</v>
      </c>
      <c r="M1380" s="13" t="s">
        <v>344</v>
      </c>
      <c r="N1380" s="13" t="s">
        <v>359</v>
      </c>
    </row>
    <row r="1381" spans="1:14" ht="15.75" x14ac:dyDescent="0.25">
      <c r="A1381" s="4">
        <v>20</v>
      </c>
      <c r="B1381" s="4">
        <v>41147570</v>
      </c>
      <c r="C1381" s="7" t="s">
        <v>4084</v>
      </c>
      <c r="D1381" s="4" t="s">
        <v>1440</v>
      </c>
      <c r="E1381" s="4" t="s">
        <v>13</v>
      </c>
      <c r="F1381" s="1" t="s">
        <v>24</v>
      </c>
      <c r="G1381" s="5" t="s">
        <v>396</v>
      </c>
      <c r="H1381" s="4" t="s">
        <v>517</v>
      </c>
      <c r="I1381" s="14" t="s">
        <v>6893</v>
      </c>
      <c r="J1381" s="14" t="s">
        <v>7144</v>
      </c>
      <c r="K1381" s="14" t="s">
        <v>6723</v>
      </c>
      <c r="L1381" s="4" t="s">
        <v>6762</v>
      </c>
      <c r="M1381" s="13" t="s">
        <v>16</v>
      </c>
      <c r="N1381" s="13" t="s">
        <v>395</v>
      </c>
    </row>
    <row r="1382" spans="1:14" ht="15.75" x14ac:dyDescent="0.25">
      <c r="A1382" s="4">
        <v>20</v>
      </c>
      <c r="B1382" s="4">
        <v>41194193</v>
      </c>
      <c r="C1382" s="7" t="s">
        <v>4224</v>
      </c>
      <c r="D1382" s="4" t="s">
        <v>1440</v>
      </c>
      <c r="E1382" s="4" t="s">
        <v>17</v>
      </c>
      <c r="F1382" s="1" t="s">
        <v>24</v>
      </c>
      <c r="G1382" s="5" t="s">
        <v>400</v>
      </c>
      <c r="H1382" s="4" t="s">
        <v>517</v>
      </c>
      <c r="I1382" s="14" t="s">
        <v>7199</v>
      </c>
      <c r="J1382" s="14" t="s">
        <v>7144</v>
      </c>
      <c r="K1382" s="4" t="s">
        <v>6952</v>
      </c>
      <c r="L1382" s="14" t="s">
        <v>7013</v>
      </c>
      <c r="M1382" s="13" t="s">
        <v>16</v>
      </c>
      <c r="N1382" s="13" t="s">
        <v>401</v>
      </c>
    </row>
    <row r="1383" spans="1:14" ht="31.5" x14ac:dyDescent="0.25">
      <c r="A1383" s="4">
        <v>20</v>
      </c>
      <c r="B1383" s="4">
        <v>41271281</v>
      </c>
      <c r="C1383" s="7" t="s">
        <v>5285</v>
      </c>
      <c r="D1383" s="4" t="s">
        <v>1441</v>
      </c>
      <c r="E1383" s="4" t="s">
        <v>17</v>
      </c>
      <c r="F1383" s="1" t="s">
        <v>24</v>
      </c>
      <c r="G1383" s="5" t="s">
        <v>407</v>
      </c>
      <c r="H1383" s="4" t="s">
        <v>2814</v>
      </c>
      <c r="I1383" s="4" t="s">
        <v>6952</v>
      </c>
      <c r="J1383" s="14" t="s">
        <v>7144</v>
      </c>
      <c r="K1383" s="4" t="s">
        <v>6952</v>
      </c>
      <c r="L1383" s="14" t="s">
        <v>7144</v>
      </c>
      <c r="M1383" s="13" t="s">
        <v>403</v>
      </c>
      <c r="N1383" s="13" t="s">
        <v>408</v>
      </c>
    </row>
    <row r="1384" spans="1:14" ht="31.5" x14ac:dyDescent="0.25">
      <c r="A1384" s="4">
        <v>20</v>
      </c>
      <c r="B1384" s="4">
        <v>41320435</v>
      </c>
      <c r="C1384" s="7" t="s">
        <v>5291</v>
      </c>
      <c r="D1384" s="4" t="s">
        <v>2029</v>
      </c>
      <c r="E1384" s="4" t="s">
        <v>17</v>
      </c>
      <c r="F1384" s="1" t="s">
        <v>24</v>
      </c>
      <c r="G1384" s="5" t="s">
        <v>443</v>
      </c>
      <c r="H1384" s="4" t="s">
        <v>604</v>
      </c>
      <c r="I1384" s="4" t="s">
        <v>6692</v>
      </c>
      <c r="J1384" s="14" t="s">
        <v>7009</v>
      </c>
      <c r="K1384" s="14" t="s">
        <v>7209</v>
      </c>
      <c r="L1384" s="14" t="s">
        <v>6687</v>
      </c>
      <c r="M1384" s="13" t="s">
        <v>411</v>
      </c>
      <c r="N1384" s="13" t="s">
        <v>408</v>
      </c>
    </row>
    <row r="1385" spans="1:14" ht="31.5" x14ac:dyDescent="0.25">
      <c r="A1385" s="4">
        <v>20</v>
      </c>
      <c r="B1385" s="4">
        <v>41344005</v>
      </c>
      <c r="C1385" s="7" t="s">
        <v>4680</v>
      </c>
      <c r="D1385" s="4" t="s">
        <v>1440</v>
      </c>
      <c r="E1385" s="4" t="s">
        <v>13</v>
      </c>
      <c r="F1385" s="1" t="s">
        <v>24</v>
      </c>
      <c r="G1385" s="5" t="s">
        <v>445</v>
      </c>
      <c r="H1385" s="4" t="s">
        <v>26</v>
      </c>
      <c r="I1385" s="14" t="s">
        <v>6855</v>
      </c>
      <c r="J1385" s="14" t="s">
        <v>7180</v>
      </c>
      <c r="K1385" s="14" t="s">
        <v>7023</v>
      </c>
      <c r="L1385" s="4" t="s">
        <v>6952</v>
      </c>
      <c r="M1385" s="13" t="s">
        <v>411</v>
      </c>
      <c r="N1385" s="13" t="s">
        <v>408</v>
      </c>
    </row>
    <row r="1386" spans="1:14" ht="15.75" x14ac:dyDescent="0.25">
      <c r="A1386" s="4">
        <v>20</v>
      </c>
      <c r="B1386" s="4">
        <v>41381733</v>
      </c>
      <c r="C1386" s="7" t="s">
        <v>5298</v>
      </c>
      <c r="D1386" s="4" t="s">
        <v>1440</v>
      </c>
      <c r="E1386" s="4" t="s">
        <v>13</v>
      </c>
      <c r="F1386" s="1" t="s">
        <v>24</v>
      </c>
      <c r="G1386" s="5" t="s">
        <v>448</v>
      </c>
      <c r="H1386" s="4" t="s">
        <v>26</v>
      </c>
      <c r="I1386" s="14" t="s">
        <v>6671</v>
      </c>
      <c r="J1386" s="14" t="s">
        <v>7180</v>
      </c>
      <c r="K1386" s="14" t="s">
        <v>7023</v>
      </c>
      <c r="L1386" s="4" t="s">
        <v>6952</v>
      </c>
      <c r="M1386" s="13" t="s">
        <v>411</v>
      </c>
      <c r="N1386" s="13" t="s">
        <v>414</v>
      </c>
    </row>
    <row r="1387" spans="1:14" ht="31.5" x14ac:dyDescent="0.25">
      <c r="A1387" s="4">
        <v>20</v>
      </c>
      <c r="B1387" s="4">
        <v>41382067</v>
      </c>
      <c r="C1387" s="7" t="s">
        <v>5300</v>
      </c>
      <c r="D1387" s="4" t="s">
        <v>1441</v>
      </c>
      <c r="E1387" s="4" t="s">
        <v>5074</v>
      </c>
      <c r="F1387" s="1" t="s">
        <v>24</v>
      </c>
      <c r="G1387" s="5" t="s">
        <v>449</v>
      </c>
      <c r="H1387" s="4" t="s">
        <v>19</v>
      </c>
      <c r="I1387" s="4" t="s">
        <v>6812</v>
      </c>
      <c r="J1387" s="14" t="s">
        <v>7180</v>
      </c>
      <c r="K1387" s="14" t="s">
        <v>6879</v>
      </c>
      <c r="L1387" s="4" t="s">
        <v>6689</v>
      </c>
      <c r="M1387" s="13" t="s">
        <v>411</v>
      </c>
      <c r="N1387" s="13" t="s">
        <v>414</v>
      </c>
    </row>
    <row r="1388" spans="1:14" ht="15.75" x14ac:dyDescent="0.25">
      <c r="A1388" s="4">
        <v>20</v>
      </c>
      <c r="B1388" s="4">
        <v>41389991</v>
      </c>
      <c r="C1388" s="7" t="s">
        <v>4276</v>
      </c>
      <c r="D1388" s="4" t="s">
        <v>1440</v>
      </c>
      <c r="E1388" s="4" t="s">
        <v>13</v>
      </c>
      <c r="F1388" s="1" t="s">
        <v>24</v>
      </c>
      <c r="G1388" s="5" t="s">
        <v>451</v>
      </c>
      <c r="H1388" s="4" t="s">
        <v>64</v>
      </c>
      <c r="I1388" s="14" t="s">
        <v>7213</v>
      </c>
      <c r="J1388" s="14" t="s">
        <v>7180</v>
      </c>
      <c r="K1388" s="14" t="s">
        <v>7214</v>
      </c>
      <c r="L1388" s="4" t="s">
        <v>7211</v>
      </c>
      <c r="M1388" s="13" t="s">
        <v>411</v>
      </c>
      <c r="N1388" s="13" t="s">
        <v>414</v>
      </c>
    </row>
    <row r="1389" spans="1:14" ht="15.75" x14ac:dyDescent="0.25">
      <c r="A1389" s="4">
        <v>20</v>
      </c>
      <c r="B1389" s="4">
        <v>41391380</v>
      </c>
      <c r="C1389" s="7" t="s">
        <v>5305</v>
      </c>
      <c r="D1389" s="4" t="s">
        <v>2029</v>
      </c>
      <c r="E1389" s="4" t="s">
        <v>17</v>
      </c>
      <c r="F1389" s="1" t="s">
        <v>24</v>
      </c>
      <c r="G1389" s="5" t="s">
        <v>453</v>
      </c>
      <c r="H1389" s="4" t="s">
        <v>82</v>
      </c>
      <c r="I1389" s="4" t="s">
        <v>7217</v>
      </c>
      <c r="J1389" s="14" t="s">
        <v>7180</v>
      </c>
      <c r="K1389" s="14" t="s">
        <v>7214</v>
      </c>
      <c r="L1389" s="14" t="s">
        <v>7143</v>
      </c>
      <c r="M1389" s="13" t="s">
        <v>411</v>
      </c>
      <c r="N1389" s="13" t="s">
        <v>414</v>
      </c>
    </row>
    <row r="1390" spans="1:14" ht="31.5" x14ac:dyDescent="0.25">
      <c r="A1390" s="4">
        <v>20</v>
      </c>
      <c r="B1390" s="4">
        <v>41565381</v>
      </c>
      <c r="C1390" s="7" t="s">
        <v>5328</v>
      </c>
      <c r="D1390" s="4" t="s">
        <v>1441</v>
      </c>
      <c r="E1390" s="4" t="s">
        <v>5074</v>
      </c>
      <c r="F1390" s="1" t="s">
        <v>24</v>
      </c>
      <c r="G1390" s="5" t="s">
        <v>477</v>
      </c>
      <c r="H1390" s="4" t="s">
        <v>26</v>
      </c>
      <c r="I1390" s="4" t="s">
        <v>7235</v>
      </c>
      <c r="J1390" s="14" t="s">
        <v>6900</v>
      </c>
      <c r="K1390" s="14" t="s">
        <v>6786</v>
      </c>
      <c r="L1390" s="4" t="s">
        <v>6619</v>
      </c>
      <c r="M1390" s="13" t="s">
        <v>462</v>
      </c>
      <c r="N1390" s="13" t="s">
        <v>475</v>
      </c>
    </row>
    <row r="1391" spans="1:14" ht="31.5" x14ac:dyDescent="0.25">
      <c r="A1391" s="4">
        <v>20</v>
      </c>
      <c r="B1391" s="4">
        <v>41946834</v>
      </c>
      <c r="C1391" s="7" t="s">
        <v>4102</v>
      </c>
      <c r="D1391" s="4" t="s">
        <v>1440</v>
      </c>
      <c r="E1391" s="4" t="s">
        <v>13</v>
      </c>
      <c r="F1391" s="1" t="s">
        <v>24</v>
      </c>
      <c r="G1391" s="5" t="s">
        <v>490</v>
      </c>
      <c r="H1391" s="4" t="s">
        <v>517</v>
      </c>
      <c r="I1391" s="14" t="s">
        <v>6509</v>
      </c>
      <c r="J1391" s="14" t="s">
        <v>6900</v>
      </c>
      <c r="K1391" s="14" t="s">
        <v>7245</v>
      </c>
      <c r="L1391" s="4" t="s">
        <v>7246</v>
      </c>
      <c r="M1391" s="13" t="s">
        <v>491</v>
      </c>
      <c r="N1391" s="13" t="s">
        <v>488</v>
      </c>
    </row>
    <row r="1392" spans="1:14" ht="31.5" x14ac:dyDescent="0.25">
      <c r="A1392" s="4">
        <v>20</v>
      </c>
      <c r="B1392" s="4">
        <v>41971883</v>
      </c>
      <c r="C1392" s="7" t="s">
        <v>5343</v>
      </c>
      <c r="D1392" s="4" t="s">
        <v>1440</v>
      </c>
      <c r="E1392" s="4" t="s">
        <v>13</v>
      </c>
      <c r="F1392" s="1" t="s">
        <v>24</v>
      </c>
      <c r="G1392" s="5" t="s">
        <v>495</v>
      </c>
      <c r="H1392" s="4" t="s">
        <v>517</v>
      </c>
      <c r="I1392" s="14" t="s">
        <v>7249</v>
      </c>
      <c r="J1392" s="14" t="s">
        <v>7093</v>
      </c>
      <c r="K1392" s="14" t="s">
        <v>6845</v>
      </c>
      <c r="L1392" s="4" t="s">
        <v>7250</v>
      </c>
      <c r="M1392" s="13" t="s">
        <v>16</v>
      </c>
      <c r="N1392" s="13" t="s">
        <v>493</v>
      </c>
    </row>
    <row r="1393" spans="1:14" ht="15.75" x14ac:dyDescent="0.25">
      <c r="A1393" s="4">
        <v>20</v>
      </c>
      <c r="B1393" s="4">
        <v>43322708</v>
      </c>
      <c r="C1393" s="7" t="s">
        <v>2027</v>
      </c>
      <c r="D1393" s="4" t="s">
        <v>2029</v>
      </c>
      <c r="E1393" s="4" t="s">
        <v>17</v>
      </c>
      <c r="F1393" s="1" t="s">
        <v>24</v>
      </c>
      <c r="G1393" s="5" t="s">
        <v>5367</v>
      </c>
      <c r="H1393" s="4" t="s">
        <v>517</v>
      </c>
      <c r="I1393" s="4" t="s">
        <v>6654</v>
      </c>
      <c r="J1393" s="14" t="s">
        <v>6853</v>
      </c>
      <c r="K1393" s="14" t="s">
        <v>6702</v>
      </c>
      <c r="L1393" s="14" t="s">
        <v>6778</v>
      </c>
      <c r="M1393" s="13" t="s">
        <v>16</v>
      </c>
      <c r="N1393" s="13" t="s">
        <v>16</v>
      </c>
    </row>
    <row r="1394" spans="1:14" ht="15.75" x14ac:dyDescent="0.25">
      <c r="A1394" s="4">
        <v>20</v>
      </c>
      <c r="B1394" s="4">
        <v>43750029</v>
      </c>
      <c r="C1394" s="7" t="s">
        <v>3970</v>
      </c>
      <c r="D1394" s="4" t="s">
        <v>1440</v>
      </c>
      <c r="E1394" s="4" t="s">
        <v>13</v>
      </c>
      <c r="F1394" s="1" t="s">
        <v>24</v>
      </c>
      <c r="G1394" s="5" t="s">
        <v>5377</v>
      </c>
      <c r="H1394" s="4" t="s">
        <v>517</v>
      </c>
      <c r="I1394" s="14" t="s">
        <v>6920</v>
      </c>
      <c r="J1394" s="14" t="s">
        <v>6853</v>
      </c>
      <c r="K1394" s="14" t="s">
        <v>6750</v>
      </c>
      <c r="L1394" s="4" t="s">
        <v>6846</v>
      </c>
      <c r="M1394" s="13" t="s">
        <v>16</v>
      </c>
      <c r="N1394" s="13" t="s">
        <v>16</v>
      </c>
    </row>
    <row r="1395" spans="1:14" ht="15.75" x14ac:dyDescent="0.25">
      <c r="A1395" s="4">
        <v>20</v>
      </c>
      <c r="B1395" s="4">
        <v>43918878</v>
      </c>
      <c r="C1395" s="7" t="s">
        <v>4679</v>
      </c>
      <c r="D1395" s="4" t="s">
        <v>1440</v>
      </c>
      <c r="E1395" s="4" t="s">
        <v>13</v>
      </c>
      <c r="F1395" s="1" t="s">
        <v>24</v>
      </c>
      <c r="G1395" s="5" t="s">
        <v>5381</v>
      </c>
      <c r="H1395" s="4" t="s">
        <v>517</v>
      </c>
      <c r="I1395" s="14" t="s">
        <v>7281</v>
      </c>
      <c r="J1395" s="14" t="s">
        <v>6853</v>
      </c>
      <c r="K1395" s="14" t="s">
        <v>7282</v>
      </c>
      <c r="L1395" s="4" t="s">
        <v>7283</v>
      </c>
      <c r="M1395" s="13" t="s">
        <v>16</v>
      </c>
      <c r="N1395" s="13" t="s">
        <v>16</v>
      </c>
    </row>
    <row r="1396" spans="1:14" ht="15.75" x14ac:dyDescent="0.25">
      <c r="A1396" s="4">
        <v>20</v>
      </c>
      <c r="B1396" s="4">
        <v>44319688</v>
      </c>
      <c r="C1396" s="7" t="s">
        <v>2849</v>
      </c>
      <c r="D1396" s="4" t="s">
        <v>1440</v>
      </c>
      <c r="E1396" s="4" t="s">
        <v>13</v>
      </c>
      <c r="F1396" s="1" t="s">
        <v>24</v>
      </c>
      <c r="G1396" s="5" t="s">
        <v>5390</v>
      </c>
      <c r="H1396" s="4" t="s">
        <v>517</v>
      </c>
      <c r="I1396" s="14" t="s">
        <v>6919</v>
      </c>
      <c r="J1396" s="14" t="s">
        <v>6853</v>
      </c>
      <c r="K1396" s="14" t="s">
        <v>6578</v>
      </c>
      <c r="L1396" s="4" t="s">
        <v>6812</v>
      </c>
      <c r="M1396" s="13" t="s">
        <v>16</v>
      </c>
      <c r="N1396" s="13" t="s">
        <v>16</v>
      </c>
    </row>
    <row r="1397" spans="1:14" ht="15.75" x14ac:dyDescent="0.25">
      <c r="A1397" s="4">
        <v>20</v>
      </c>
      <c r="B1397" s="4">
        <v>45148021</v>
      </c>
      <c r="C1397" s="7" t="s">
        <v>5411</v>
      </c>
      <c r="D1397" s="4" t="s">
        <v>1440</v>
      </c>
      <c r="E1397" s="4" t="s">
        <v>13</v>
      </c>
      <c r="F1397" s="1" t="s">
        <v>24</v>
      </c>
      <c r="G1397" s="5" t="s">
        <v>5409</v>
      </c>
      <c r="H1397" s="4" t="s">
        <v>517</v>
      </c>
      <c r="I1397" s="14" t="s">
        <v>6870</v>
      </c>
      <c r="J1397" s="14" t="s">
        <v>6853</v>
      </c>
      <c r="K1397" s="14" t="s">
        <v>6718</v>
      </c>
      <c r="L1397" s="4" t="s">
        <v>6839</v>
      </c>
      <c r="M1397" s="13" t="s">
        <v>16</v>
      </c>
      <c r="N1397" s="13" t="s">
        <v>1291</v>
      </c>
    </row>
    <row r="1398" spans="1:14" ht="15.75" x14ac:dyDescent="0.25">
      <c r="A1398" s="4">
        <v>20</v>
      </c>
      <c r="B1398" s="4">
        <v>45235500</v>
      </c>
      <c r="C1398" s="7" t="s">
        <v>5415</v>
      </c>
      <c r="D1398" s="4" t="s">
        <v>1440</v>
      </c>
      <c r="E1398" s="4" t="s">
        <v>22</v>
      </c>
      <c r="F1398" s="1" t="s">
        <v>24</v>
      </c>
      <c r="G1398" s="5" t="s">
        <v>5412</v>
      </c>
      <c r="H1398" s="4" t="s">
        <v>517</v>
      </c>
      <c r="I1398" s="14" t="s">
        <v>7240</v>
      </c>
      <c r="J1398" s="14" t="s">
        <v>6792</v>
      </c>
      <c r="K1398" s="4" t="s">
        <v>6747</v>
      </c>
      <c r="L1398" s="4" t="s">
        <v>7196</v>
      </c>
      <c r="M1398" s="13" t="s">
        <v>16</v>
      </c>
      <c r="N1398" s="13" t="s">
        <v>5413</v>
      </c>
    </row>
    <row r="1399" spans="1:14" ht="31.5" x14ac:dyDescent="0.25">
      <c r="A1399" s="4">
        <v>20</v>
      </c>
      <c r="B1399" s="4">
        <v>45326625</v>
      </c>
      <c r="C1399" s="7" t="s">
        <v>5419</v>
      </c>
      <c r="D1399" s="4" t="s">
        <v>1440</v>
      </c>
      <c r="E1399" s="4" t="s">
        <v>1445</v>
      </c>
      <c r="F1399" s="1" t="s">
        <v>24</v>
      </c>
      <c r="G1399" s="5" t="s">
        <v>5418</v>
      </c>
      <c r="H1399" s="4" t="s">
        <v>517</v>
      </c>
      <c r="I1399" s="14" t="s">
        <v>6579</v>
      </c>
      <c r="J1399" s="14" t="s">
        <v>6831</v>
      </c>
      <c r="K1399" s="4" t="s">
        <v>6731</v>
      </c>
      <c r="L1399" s="4" t="s">
        <v>6812</v>
      </c>
      <c r="M1399" s="13" t="s">
        <v>16</v>
      </c>
      <c r="N1399" s="13" t="s">
        <v>104</v>
      </c>
    </row>
    <row r="1400" spans="1:14" ht="15.75" x14ac:dyDescent="0.25">
      <c r="A1400" s="4">
        <v>20</v>
      </c>
      <c r="B1400" s="4">
        <v>45382615</v>
      </c>
      <c r="C1400" s="7" t="s">
        <v>5421</v>
      </c>
      <c r="D1400" s="4" t="s">
        <v>1440</v>
      </c>
      <c r="E1400" s="4" t="s">
        <v>22</v>
      </c>
      <c r="F1400" s="1" t="s">
        <v>24</v>
      </c>
      <c r="G1400" s="5" t="s">
        <v>5420</v>
      </c>
      <c r="H1400" s="4" t="s">
        <v>517</v>
      </c>
      <c r="I1400" s="14" t="s">
        <v>7287</v>
      </c>
      <c r="J1400" s="14" t="s">
        <v>6613</v>
      </c>
      <c r="K1400" s="4" t="s">
        <v>7288</v>
      </c>
      <c r="L1400" s="4" t="s">
        <v>6818</v>
      </c>
      <c r="M1400" s="13" t="s">
        <v>16</v>
      </c>
      <c r="N1400" s="13" t="s">
        <v>104</v>
      </c>
    </row>
    <row r="1401" spans="1:14" ht="15.75" x14ac:dyDescent="0.25">
      <c r="A1401" s="4">
        <v>20</v>
      </c>
      <c r="B1401" s="4">
        <v>45445106</v>
      </c>
      <c r="C1401" s="7" t="s">
        <v>5423</v>
      </c>
      <c r="D1401" s="4" t="s">
        <v>1439</v>
      </c>
      <c r="E1401" s="4" t="s">
        <v>13</v>
      </c>
      <c r="F1401" s="1" t="s">
        <v>24</v>
      </c>
      <c r="G1401" s="5" t="s">
        <v>5422</v>
      </c>
      <c r="H1401" s="4" t="s">
        <v>517</v>
      </c>
      <c r="I1401" s="14" t="s">
        <v>7642</v>
      </c>
      <c r="J1401" s="4" t="s">
        <v>6637</v>
      </c>
      <c r="K1401" s="14" t="s">
        <v>7202</v>
      </c>
      <c r="L1401" s="14" t="s">
        <v>6599</v>
      </c>
      <c r="M1401" s="13" t="s">
        <v>16</v>
      </c>
      <c r="N1401" s="13" t="s">
        <v>104</v>
      </c>
    </row>
    <row r="1402" spans="1:14" ht="47.25" x14ac:dyDescent="0.25">
      <c r="A1402" s="4">
        <v>20</v>
      </c>
      <c r="B1402" s="4">
        <v>45608871</v>
      </c>
      <c r="C1402" s="7" t="s">
        <v>5425</v>
      </c>
      <c r="D1402" s="4" t="s">
        <v>1443</v>
      </c>
      <c r="E1402" s="4" t="s">
        <v>1445</v>
      </c>
      <c r="F1402" s="1" t="s">
        <v>24</v>
      </c>
      <c r="G1402" s="5" t="s">
        <v>5424</v>
      </c>
      <c r="H1402" s="4" t="s">
        <v>517</v>
      </c>
      <c r="I1402" s="14" t="s">
        <v>6573</v>
      </c>
      <c r="J1402" s="4" t="s">
        <v>6637</v>
      </c>
      <c r="K1402" s="4" t="s">
        <v>7031</v>
      </c>
      <c r="L1402" s="4" t="s">
        <v>6613</v>
      </c>
      <c r="M1402" s="13" t="s">
        <v>16</v>
      </c>
      <c r="N1402" s="13" t="s">
        <v>104</v>
      </c>
    </row>
    <row r="1403" spans="1:14" ht="31.5" x14ac:dyDescent="0.25">
      <c r="A1403" s="4">
        <v>20</v>
      </c>
      <c r="B1403" s="4">
        <v>45614947</v>
      </c>
      <c r="C1403" s="7" t="s">
        <v>5427</v>
      </c>
      <c r="D1403" s="4" t="s">
        <v>1443</v>
      </c>
      <c r="E1403" s="4" t="s">
        <v>1450</v>
      </c>
      <c r="F1403" s="1" t="s">
        <v>24</v>
      </c>
      <c r="G1403" s="5" t="s">
        <v>5426</v>
      </c>
      <c r="H1403" s="4" t="s">
        <v>517</v>
      </c>
      <c r="I1403" s="14" t="s">
        <v>6740</v>
      </c>
      <c r="J1403" s="4" t="s">
        <v>6637</v>
      </c>
      <c r="K1403" s="4" t="s">
        <v>6667</v>
      </c>
      <c r="L1403" s="4" t="s">
        <v>6584</v>
      </c>
      <c r="M1403" s="13" t="s">
        <v>16</v>
      </c>
      <c r="N1403" s="13" t="s">
        <v>104</v>
      </c>
    </row>
    <row r="1404" spans="1:14" ht="15.75" x14ac:dyDescent="0.25">
      <c r="A1404" s="4">
        <v>20</v>
      </c>
      <c r="B1404" s="4">
        <v>45641953</v>
      </c>
      <c r="C1404" s="7" t="s">
        <v>5423</v>
      </c>
      <c r="D1404" s="4" t="s">
        <v>1439</v>
      </c>
      <c r="E1404" s="4" t="s">
        <v>13</v>
      </c>
      <c r="F1404" s="1" t="s">
        <v>24</v>
      </c>
      <c r="G1404" s="5" t="s">
        <v>5428</v>
      </c>
      <c r="H1404" s="4" t="s">
        <v>517</v>
      </c>
      <c r="I1404" s="14" t="s">
        <v>7643</v>
      </c>
      <c r="J1404" s="4" t="s">
        <v>6637</v>
      </c>
      <c r="K1404" s="14" t="s">
        <v>6663</v>
      </c>
      <c r="L1404" s="14" t="s">
        <v>6599</v>
      </c>
      <c r="M1404" s="13" t="s">
        <v>16</v>
      </c>
      <c r="N1404" s="13" t="s">
        <v>104</v>
      </c>
    </row>
    <row r="1405" spans="1:14" ht="15.75" x14ac:dyDescent="0.25">
      <c r="A1405" s="4">
        <v>20</v>
      </c>
      <c r="B1405" s="4">
        <v>45726823</v>
      </c>
      <c r="C1405" s="7" t="s">
        <v>5423</v>
      </c>
      <c r="D1405" s="4" t="s">
        <v>1439</v>
      </c>
      <c r="E1405" s="4" t="s">
        <v>13</v>
      </c>
      <c r="F1405" s="1" t="s">
        <v>24</v>
      </c>
      <c r="G1405" s="5" t="s">
        <v>5429</v>
      </c>
      <c r="H1405" s="4" t="s">
        <v>517</v>
      </c>
      <c r="I1405" s="14" t="s">
        <v>6481</v>
      </c>
      <c r="J1405" s="4" t="s">
        <v>6637</v>
      </c>
      <c r="K1405" s="14" t="s">
        <v>7165</v>
      </c>
      <c r="L1405" s="14" t="s">
        <v>6627</v>
      </c>
      <c r="M1405" s="13" t="s">
        <v>16</v>
      </c>
      <c r="N1405" s="13" t="s">
        <v>16</v>
      </c>
    </row>
    <row r="1406" spans="1:14" ht="31.5" x14ac:dyDescent="0.25">
      <c r="A1406" s="4">
        <v>20</v>
      </c>
      <c r="B1406" s="4">
        <v>45766550</v>
      </c>
      <c r="C1406" s="7" t="s">
        <v>5431</v>
      </c>
      <c r="D1406" s="4" t="s">
        <v>1443</v>
      </c>
      <c r="E1406" s="4" t="s">
        <v>1450</v>
      </c>
      <c r="F1406" s="1" t="s">
        <v>24</v>
      </c>
      <c r="G1406" s="5" t="s">
        <v>5430</v>
      </c>
      <c r="H1406" s="4" t="s">
        <v>517</v>
      </c>
      <c r="I1406" s="14" t="s">
        <v>7644</v>
      </c>
      <c r="J1406" s="4" t="s">
        <v>6637</v>
      </c>
      <c r="K1406" s="4" t="s">
        <v>6852</v>
      </c>
      <c r="L1406" s="4" t="s">
        <v>6817</v>
      </c>
      <c r="M1406" s="13" t="s">
        <v>16</v>
      </c>
      <c r="N1406" s="13" t="s">
        <v>16</v>
      </c>
    </row>
    <row r="1407" spans="1:14" ht="31.5" x14ac:dyDescent="0.25">
      <c r="A1407" s="4">
        <v>20</v>
      </c>
      <c r="B1407" s="4">
        <v>45806676</v>
      </c>
      <c r="C1407" s="7" t="s">
        <v>5433</v>
      </c>
      <c r="D1407" s="4" t="s">
        <v>1443</v>
      </c>
      <c r="E1407" s="4" t="s">
        <v>13</v>
      </c>
      <c r="F1407" s="1" t="s">
        <v>24</v>
      </c>
      <c r="G1407" s="5" t="s">
        <v>5432</v>
      </c>
      <c r="H1407" s="4" t="s">
        <v>517</v>
      </c>
      <c r="I1407" s="14" t="s">
        <v>6561</v>
      </c>
      <c r="J1407" s="4" t="s">
        <v>6637</v>
      </c>
      <c r="K1407" s="14" t="s">
        <v>6638</v>
      </c>
      <c r="L1407" s="4" t="s">
        <v>6800</v>
      </c>
      <c r="M1407" s="13" t="s">
        <v>16</v>
      </c>
      <c r="N1407" s="13" t="s">
        <v>16</v>
      </c>
    </row>
    <row r="1408" spans="1:14" ht="15.75" x14ac:dyDescent="0.25">
      <c r="A1408" s="4">
        <v>20</v>
      </c>
      <c r="B1408" s="4">
        <v>45872413</v>
      </c>
      <c r="C1408" s="7" t="s">
        <v>5423</v>
      </c>
      <c r="D1408" s="4" t="s">
        <v>1439</v>
      </c>
      <c r="E1408" s="4" t="s">
        <v>13</v>
      </c>
      <c r="F1408" s="1" t="s">
        <v>24</v>
      </c>
      <c r="G1408" s="5" t="s">
        <v>5434</v>
      </c>
      <c r="H1408" s="4" t="s">
        <v>517</v>
      </c>
      <c r="I1408" s="14" t="s">
        <v>6811</v>
      </c>
      <c r="J1408" s="4" t="s">
        <v>6637</v>
      </c>
      <c r="K1408" s="14" t="s">
        <v>7645</v>
      </c>
      <c r="L1408" s="14" t="s">
        <v>6599</v>
      </c>
      <c r="M1408" s="13" t="s">
        <v>16</v>
      </c>
      <c r="N1408" s="13" t="s">
        <v>16</v>
      </c>
    </row>
    <row r="1409" spans="1:14" ht="31.5" x14ac:dyDescent="0.25">
      <c r="A1409" s="4">
        <v>20</v>
      </c>
      <c r="B1409" s="4">
        <v>45948384</v>
      </c>
      <c r="C1409" s="7" t="s">
        <v>5436</v>
      </c>
      <c r="D1409" s="4" t="s">
        <v>1443</v>
      </c>
      <c r="E1409" s="4" t="s">
        <v>1450</v>
      </c>
      <c r="F1409" s="1" t="s">
        <v>24</v>
      </c>
      <c r="G1409" s="5" t="s">
        <v>5435</v>
      </c>
      <c r="H1409" s="4" t="s">
        <v>517</v>
      </c>
      <c r="I1409" s="14" t="s">
        <v>7416</v>
      </c>
      <c r="J1409" s="4" t="s">
        <v>6637</v>
      </c>
      <c r="K1409" s="4" t="s">
        <v>6567</v>
      </c>
      <c r="L1409" s="4" t="s">
        <v>7413</v>
      </c>
      <c r="M1409" s="13" t="s">
        <v>16</v>
      </c>
      <c r="N1409" s="13" t="s">
        <v>16</v>
      </c>
    </row>
    <row r="1410" spans="1:14" ht="31.5" x14ac:dyDescent="0.25">
      <c r="A1410" s="4">
        <v>20</v>
      </c>
      <c r="B1410" s="4">
        <v>45971800</v>
      </c>
      <c r="C1410" s="7" t="s">
        <v>5438</v>
      </c>
      <c r="D1410" s="4" t="s">
        <v>1443</v>
      </c>
      <c r="E1410" s="4" t="s">
        <v>1450</v>
      </c>
      <c r="F1410" s="1" t="s">
        <v>24</v>
      </c>
      <c r="G1410" s="5" t="s">
        <v>5437</v>
      </c>
      <c r="H1410" s="4" t="s">
        <v>517</v>
      </c>
      <c r="I1410" s="14" t="s">
        <v>7188</v>
      </c>
      <c r="J1410" s="4" t="s">
        <v>6637</v>
      </c>
      <c r="K1410" s="4" t="s">
        <v>6639</v>
      </c>
      <c r="L1410" s="4" t="s">
        <v>6817</v>
      </c>
      <c r="M1410" s="13" t="s">
        <v>16</v>
      </c>
      <c r="N1410" s="13" t="s">
        <v>16</v>
      </c>
    </row>
    <row r="1411" spans="1:14" ht="15.75" x14ac:dyDescent="0.25">
      <c r="A1411" s="4">
        <v>20</v>
      </c>
      <c r="B1411" s="4">
        <v>46043225</v>
      </c>
      <c r="C1411" s="7" t="s">
        <v>5423</v>
      </c>
      <c r="D1411" s="4" t="s">
        <v>1439</v>
      </c>
      <c r="E1411" s="4" t="s">
        <v>13</v>
      </c>
      <c r="F1411" s="1" t="s">
        <v>24</v>
      </c>
      <c r="G1411" s="5" t="s">
        <v>918</v>
      </c>
      <c r="H1411" s="4" t="s">
        <v>918</v>
      </c>
      <c r="I1411" s="14" t="s">
        <v>6577</v>
      </c>
      <c r="J1411" s="4" t="s">
        <v>6637</v>
      </c>
      <c r="K1411" s="14" t="s">
        <v>6562</v>
      </c>
      <c r="L1411" s="14" t="s">
        <v>6637</v>
      </c>
      <c r="M1411" s="13" t="s">
        <v>16</v>
      </c>
      <c r="N1411" s="13" t="s">
        <v>16</v>
      </c>
    </row>
    <row r="1412" spans="1:14" ht="31.5" x14ac:dyDescent="0.25">
      <c r="A1412" s="4">
        <v>20</v>
      </c>
      <c r="B1412" s="4">
        <v>46058057</v>
      </c>
      <c r="C1412" s="7" t="s">
        <v>5440</v>
      </c>
      <c r="D1412" s="4" t="s">
        <v>1443</v>
      </c>
      <c r="E1412" s="4" t="s">
        <v>13</v>
      </c>
      <c r="F1412" s="1" t="s">
        <v>24</v>
      </c>
      <c r="G1412" s="5" t="s">
        <v>5439</v>
      </c>
      <c r="H1412" s="4" t="s">
        <v>517</v>
      </c>
      <c r="I1412" s="14" t="s">
        <v>6682</v>
      </c>
      <c r="J1412" s="4" t="s">
        <v>6637</v>
      </c>
      <c r="K1412" s="14" t="s">
        <v>7285</v>
      </c>
      <c r="L1412" s="4" t="s">
        <v>6846</v>
      </c>
      <c r="M1412" s="13" t="s">
        <v>16</v>
      </c>
      <c r="N1412" s="13" t="s">
        <v>16</v>
      </c>
    </row>
    <row r="1413" spans="1:14" ht="31.5" x14ac:dyDescent="0.25">
      <c r="A1413" s="4">
        <v>20</v>
      </c>
      <c r="B1413" s="4">
        <v>46155543</v>
      </c>
      <c r="C1413" s="7" t="s">
        <v>5443</v>
      </c>
      <c r="D1413" s="4" t="s">
        <v>1443</v>
      </c>
      <c r="E1413" s="4" t="s">
        <v>13</v>
      </c>
      <c r="F1413" s="1" t="s">
        <v>24</v>
      </c>
      <c r="G1413" s="5" t="s">
        <v>5441</v>
      </c>
      <c r="H1413" s="4" t="s">
        <v>517</v>
      </c>
      <c r="I1413" s="14" t="s">
        <v>6578</v>
      </c>
      <c r="J1413" s="4" t="s">
        <v>6637</v>
      </c>
      <c r="K1413" s="14" t="s">
        <v>7142</v>
      </c>
      <c r="L1413" s="4" t="s">
        <v>6812</v>
      </c>
      <c r="M1413" s="13" t="s">
        <v>16</v>
      </c>
      <c r="N1413" s="13" t="s">
        <v>5442</v>
      </c>
    </row>
    <row r="1414" spans="1:14" ht="15.75" x14ac:dyDescent="0.25">
      <c r="A1414" s="4">
        <v>20</v>
      </c>
      <c r="B1414" s="4">
        <v>46327377</v>
      </c>
      <c r="C1414" s="7" t="s">
        <v>5423</v>
      </c>
      <c r="D1414" s="4" t="s">
        <v>1439</v>
      </c>
      <c r="E1414" s="4" t="s">
        <v>13</v>
      </c>
      <c r="F1414" s="1" t="s">
        <v>24</v>
      </c>
      <c r="G1414" s="5" t="s">
        <v>5444</v>
      </c>
      <c r="H1414" s="4" t="s">
        <v>517</v>
      </c>
      <c r="I1414" s="14" t="s">
        <v>6633</v>
      </c>
      <c r="J1414" s="4" t="s">
        <v>6637</v>
      </c>
      <c r="K1414" s="14" t="s">
        <v>7340</v>
      </c>
      <c r="L1414" s="14" t="s">
        <v>6644</v>
      </c>
      <c r="M1414" s="13" t="s">
        <v>16</v>
      </c>
      <c r="N1414" s="13" t="s">
        <v>5442</v>
      </c>
    </row>
    <row r="1415" spans="1:14" ht="31.5" x14ac:dyDescent="0.25">
      <c r="A1415" s="4">
        <v>20</v>
      </c>
      <c r="B1415" s="4">
        <v>46379622</v>
      </c>
      <c r="C1415" s="7" t="s">
        <v>5423</v>
      </c>
      <c r="D1415" s="4" t="s">
        <v>1439</v>
      </c>
      <c r="E1415" s="4" t="s">
        <v>13</v>
      </c>
      <c r="F1415" s="1" t="s">
        <v>24</v>
      </c>
      <c r="G1415" s="5" t="s">
        <v>5445</v>
      </c>
      <c r="H1415" s="4" t="s">
        <v>517</v>
      </c>
      <c r="I1415" s="14" t="s">
        <v>6748</v>
      </c>
      <c r="J1415" s="4" t="s">
        <v>6637</v>
      </c>
      <c r="K1415" s="14" t="s">
        <v>7244</v>
      </c>
      <c r="L1415" s="14" t="s">
        <v>7353</v>
      </c>
      <c r="M1415" s="13" t="s">
        <v>16</v>
      </c>
      <c r="N1415" s="13" t="s">
        <v>5446</v>
      </c>
    </row>
    <row r="1416" spans="1:14" ht="31.5" x14ac:dyDescent="0.25">
      <c r="A1416" s="4">
        <v>20</v>
      </c>
      <c r="B1416" s="4">
        <v>46463666</v>
      </c>
      <c r="C1416" s="7" t="s">
        <v>5448</v>
      </c>
      <c r="D1416" s="4" t="s">
        <v>1443</v>
      </c>
      <c r="E1416" s="4" t="s">
        <v>13</v>
      </c>
      <c r="F1416" s="1" t="s">
        <v>24</v>
      </c>
      <c r="G1416" s="5" t="s">
        <v>5447</v>
      </c>
      <c r="H1416" s="4" t="s">
        <v>517</v>
      </c>
      <c r="I1416" s="14" t="s">
        <v>6634</v>
      </c>
      <c r="J1416" s="4" t="s">
        <v>6637</v>
      </c>
      <c r="K1416" s="14" t="s">
        <v>6638</v>
      </c>
      <c r="L1416" s="4" t="s">
        <v>6846</v>
      </c>
      <c r="M1416" s="13" t="s">
        <v>16</v>
      </c>
      <c r="N1416" s="13" t="s">
        <v>5446</v>
      </c>
    </row>
    <row r="1417" spans="1:14" ht="31.5" x14ac:dyDescent="0.25">
      <c r="A1417" s="4">
        <v>20</v>
      </c>
      <c r="B1417" s="4">
        <v>46474260</v>
      </c>
      <c r="C1417" s="7" t="s">
        <v>5450</v>
      </c>
      <c r="D1417" s="4" t="s">
        <v>1443</v>
      </c>
      <c r="E1417" s="4" t="s">
        <v>1450</v>
      </c>
      <c r="F1417" s="1" t="s">
        <v>24</v>
      </c>
      <c r="G1417" s="5" t="s">
        <v>5449</v>
      </c>
      <c r="H1417" s="4" t="s">
        <v>517</v>
      </c>
      <c r="I1417" s="14" t="s">
        <v>6885</v>
      </c>
      <c r="J1417" s="4" t="s">
        <v>6637</v>
      </c>
      <c r="K1417" s="4" t="s">
        <v>7073</v>
      </c>
      <c r="L1417" s="4" t="s">
        <v>6633</v>
      </c>
      <c r="M1417" s="13" t="s">
        <v>16</v>
      </c>
      <c r="N1417" s="13" t="s">
        <v>5446</v>
      </c>
    </row>
    <row r="1418" spans="1:14" ht="31.5" x14ac:dyDescent="0.25">
      <c r="A1418" s="4">
        <v>20</v>
      </c>
      <c r="B1418" s="4">
        <v>46682985</v>
      </c>
      <c r="C1418" s="7" t="s">
        <v>5454</v>
      </c>
      <c r="D1418" s="4" t="s">
        <v>1443</v>
      </c>
      <c r="E1418" s="4" t="s">
        <v>13</v>
      </c>
      <c r="F1418" s="1" t="s">
        <v>24</v>
      </c>
      <c r="G1418" s="5" t="s">
        <v>5451</v>
      </c>
      <c r="H1418" s="4" t="s">
        <v>82</v>
      </c>
      <c r="I1418" s="14" t="s">
        <v>6578</v>
      </c>
      <c r="J1418" s="4" t="s">
        <v>6637</v>
      </c>
      <c r="K1418" s="14" t="s">
        <v>6561</v>
      </c>
      <c r="L1418" s="4" t="s">
        <v>6637</v>
      </c>
      <c r="M1418" s="13" t="s">
        <v>5452</v>
      </c>
      <c r="N1418" s="13" t="s">
        <v>5453</v>
      </c>
    </row>
    <row r="1419" spans="1:14" ht="31.5" x14ac:dyDescent="0.25">
      <c r="A1419" s="4">
        <v>20</v>
      </c>
      <c r="B1419" s="4">
        <v>46706168</v>
      </c>
      <c r="C1419" s="7" t="s">
        <v>5456</v>
      </c>
      <c r="D1419" s="4" t="s">
        <v>1443</v>
      </c>
      <c r="E1419" s="4" t="s">
        <v>13</v>
      </c>
      <c r="F1419" s="1" t="s">
        <v>24</v>
      </c>
      <c r="G1419" s="5" t="s">
        <v>5455</v>
      </c>
      <c r="H1419" s="4" t="s">
        <v>517</v>
      </c>
      <c r="I1419" s="14" t="s">
        <v>6589</v>
      </c>
      <c r="J1419" s="4" t="s">
        <v>6637</v>
      </c>
      <c r="K1419" s="14" t="s">
        <v>7279</v>
      </c>
      <c r="L1419" s="4" t="s">
        <v>6637</v>
      </c>
      <c r="M1419" s="13" t="s">
        <v>16</v>
      </c>
      <c r="N1419" s="13" t="s">
        <v>5453</v>
      </c>
    </row>
    <row r="1420" spans="1:14" ht="15.75" x14ac:dyDescent="0.25">
      <c r="A1420" s="4">
        <v>20</v>
      </c>
      <c r="B1420" s="4">
        <v>46709053</v>
      </c>
      <c r="C1420" s="7" t="s">
        <v>5423</v>
      </c>
      <c r="D1420" s="4" t="s">
        <v>1439</v>
      </c>
      <c r="E1420" s="4" t="s">
        <v>13</v>
      </c>
      <c r="F1420" s="1" t="s">
        <v>24</v>
      </c>
      <c r="G1420" s="5" t="s">
        <v>5457</v>
      </c>
      <c r="H1420" s="4" t="s">
        <v>517</v>
      </c>
      <c r="I1420" s="14" t="s">
        <v>6824</v>
      </c>
      <c r="J1420" s="4" t="s">
        <v>6637</v>
      </c>
      <c r="K1420" s="14" t="s">
        <v>6618</v>
      </c>
      <c r="L1420" s="14" t="s">
        <v>6609</v>
      </c>
      <c r="M1420" s="13" t="s">
        <v>16</v>
      </c>
      <c r="N1420" s="13" t="s">
        <v>5453</v>
      </c>
    </row>
    <row r="1421" spans="1:14" ht="15.75" x14ac:dyDescent="0.25">
      <c r="A1421" s="4">
        <v>20</v>
      </c>
      <c r="B1421" s="4">
        <v>46742743</v>
      </c>
      <c r="C1421" s="7" t="s">
        <v>4790</v>
      </c>
      <c r="D1421" s="4" t="s">
        <v>1439</v>
      </c>
      <c r="E1421" s="4" t="s">
        <v>13</v>
      </c>
      <c r="F1421" s="1" t="s">
        <v>24</v>
      </c>
      <c r="G1421" s="5" t="s">
        <v>5458</v>
      </c>
      <c r="H1421" s="4" t="s">
        <v>42</v>
      </c>
      <c r="I1421" s="14" t="s">
        <v>6889</v>
      </c>
      <c r="J1421" s="4" t="s">
        <v>6640</v>
      </c>
      <c r="K1421" s="14" t="s">
        <v>7646</v>
      </c>
      <c r="L1421" s="14" t="s">
        <v>6526</v>
      </c>
      <c r="M1421" s="13" t="s">
        <v>5459</v>
      </c>
      <c r="N1421" s="13" t="s">
        <v>5453</v>
      </c>
    </row>
    <row r="1422" spans="1:14" ht="47.25" x14ac:dyDescent="0.25">
      <c r="A1422" s="4">
        <v>24</v>
      </c>
      <c r="B1422" s="4">
        <v>46441353</v>
      </c>
      <c r="C1422" s="7" t="s">
        <v>4050</v>
      </c>
      <c r="D1422" s="4" t="s">
        <v>2029</v>
      </c>
      <c r="E1422" s="4" t="s">
        <v>17</v>
      </c>
      <c r="F1422" s="1" t="s">
        <v>24</v>
      </c>
      <c r="G1422" s="5" t="s">
        <v>5461</v>
      </c>
      <c r="H1422" s="4" t="s">
        <v>26</v>
      </c>
      <c r="I1422" s="4" t="s">
        <v>6831</v>
      </c>
      <c r="J1422" s="14" t="s">
        <v>7289</v>
      </c>
      <c r="K1422" s="14" t="s">
        <v>6792</v>
      </c>
      <c r="L1422" s="14" t="s">
        <v>7291</v>
      </c>
      <c r="M1422" s="13" t="s">
        <v>417</v>
      </c>
      <c r="N1422" s="13" t="s">
        <v>418</v>
      </c>
    </row>
    <row r="1423" spans="1:14" ht="15.75" x14ac:dyDescent="0.25">
      <c r="A1423" s="4">
        <v>24</v>
      </c>
      <c r="B1423" s="4">
        <v>55570233</v>
      </c>
      <c r="C1423" s="7" t="s">
        <v>1359</v>
      </c>
      <c r="D1423" s="4" t="s">
        <v>1439</v>
      </c>
      <c r="E1423" s="4" t="s">
        <v>13</v>
      </c>
      <c r="F1423" s="1" t="s">
        <v>24</v>
      </c>
      <c r="G1423" s="5" t="s">
        <v>5464</v>
      </c>
      <c r="H1423" s="4" t="s">
        <v>517</v>
      </c>
      <c r="I1423" s="14" t="s">
        <v>6488</v>
      </c>
      <c r="J1423" s="4" t="s">
        <v>7369</v>
      </c>
      <c r="K1423" s="14" t="s">
        <v>6725</v>
      </c>
      <c r="L1423" s="14" t="s">
        <v>7379</v>
      </c>
      <c r="M1423" s="13" t="s">
        <v>16</v>
      </c>
      <c r="N1423" s="13" t="s">
        <v>16</v>
      </c>
    </row>
    <row r="1424" spans="1:14" ht="15.75" x14ac:dyDescent="0.25">
      <c r="A1424" s="4">
        <v>24</v>
      </c>
      <c r="B1424" s="4">
        <v>55682125</v>
      </c>
      <c r="C1424" s="7" t="s">
        <v>4376</v>
      </c>
      <c r="D1424" s="4" t="s">
        <v>1439</v>
      </c>
      <c r="E1424" s="4" t="s">
        <v>13</v>
      </c>
      <c r="F1424" s="1" t="s">
        <v>24</v>
      </c>
      <c r="G1424" s="5" t="s">
        <v>5465</v>
      </c>
      <c r="H1424" s="4" t="s">
        <v>517</v>
      </c>
      <c r="I1424" s="14" t="s">
        <v>6482</v>
      </c>
      <c r="J1424" s="4" t="s">
        <v>6763</v>
      </c>
      <c r="K1424" s="14" t="s">
        <v>6565</v>
      </c>
      <c r="L1424" s="14" t="s">
        <v>6763</v>
      </c>
      <c r="M1424" s="13" t="s">
        <v>16</v>
      </c>
      <c r="N1424" s="13" t="s">
        <v>16</v>
      </c>
    </row>
    <row r="1425" spans="1:14" ht="31.5" x14ac:dyDescent="0.25">
      <c r="A1425" s="4">
        <v>24</v>
      </c>
      <c r="B1425" s="4">
        <v>55716100</v>
      </c>
      <c r="C1425" s="7" t="s">
        <v>5468</v>
      </c>
      <c r="D1425" s="4" t="s">
        <v>1443</v>
      </c>
      <c r="E1425" s="4" t="s">
        <v>13</v>
      </c>
      <c r="F1425" s="1" t="s">
        <v>24</v>
      </c>
      <c r="G1425" s="5" t="s">
        <v>5466</v>
      </c>
      <c r="H1425" s="4" t="s">
        <v>517</v>
      </c>
      <c r="I1425" s="14" t="s">
        <v>6677</v>
      </c>
      <c r="J1425" s="4" t="s">
        <v>6473</v>
      </c>
      <c r="K1425" s="14" t="s">
        <v>6708</v>
      </c>
      <c r="L1425" s="4" t="s">
        <v>7336</v>
      </c>
      <c r="M1425" s="13" t="s">
        <v>16</v>
      </c>
      <c r="N1425" s="13" t="s">
        <v>5467</v>
      </c>
    </row>
    <row r="1426" spans="1:14" ht="15.75" x14ac:dyDescent="0.25">
      <c r="A1426" s="4">
        <v>24</v>
      </c>
      <c r="B1426" s="4">
        <v>55815822</v>
      </c>
      <c r="C1426" s="7" t="s">
        <v>5471</v>
      </c>
      <c r="D1426" s="4" t="s">
        <v>1439</v>
      </c>
      <c r="E1426" s="4" t="s">
        <v>13</v>
      </c>
      <c r="F1426" s="1" t="s">
        <v>24</v>
      </c>
      <c r="G1426" s="5" t="s">
        <v>5469</v>
      </c>
      <c r="H1426" s="4" t="s">
        <v>517</v>
      </c>
      <c r="I1426" s="14" t="s">
        <v>7542</v>
      </c>
      <c r="J1426" s="4" t="s">
        <v>7297</v>
      </c>
      <c r="K1426" s="14" t="s">
        <v>6876</v>
      </c>
      <c r="L1426" s="14" t="s">
        <v>6736</v>
      </c>
      <c r="M1426" s="13" t="s">
        <v>16</v>
      </c>
      <c r="N1426" s="13" t="s">
        <v>5470</v>
      </c>
    </row>
    <row r="1427" spans="1:14" ht="15.75" x14ac:dyDescent="0.25">
      <c r="A1427" s="4">
        <v>24</v>
      </c>
      <c r="B1427" s="4">
        <v>55913890</v>
      </c>
      <c r="C1427" s="7" t="s">
        <v>5473</v>
      </c>
      <c r="D1427" s="4" t="s">
        <v>1439</v>
      </c>
      <c r="E1427" s="4" t="s">
        <v>13</v>
      </c>
      <c r="F1427" s="1" t="s">
        <v>24</v>
      </c>
      <c r="G1427" s="5" t="s">
        <v>5472</v>
      </c>
      <c r="H1427" s="4" t="s">
        <v>517</v>
      </c>
      <c r="I1427" s="14" t="s">
        <v>6602</v>
      </c>
      <c r="J1427" s="4" t="s">
        <v>7293</v>
      </c>
      <c r="K1427" s="14" t="s">
        <v>6566</v>
      </c>
      <c r="L1427" s="14" t="s">
        <v>7374</v>
      </c>
      <c r="M1427" s="13" t="s">
        <v>16</v>
      </c>
      <c r="N1427" s="13" t="s">
        <v>5470</v>
      </c>
    </row>
    <row r="1428" spans="1:14" ht="15.75" x14ac:dyDescent="0.25">
      <c r="A1428" s="4">
        <v>24</v>
      </c>
      <c r="B1428" s="4">
        <v>55950028</v>
      </c>
      <c r="C1428" s="7" t="s">
        <v>5473</v>
      </c>
      <c r="D1428" s="4" t="s">
        <v>1439</v>
      </c>
      <c r="E1428" s="4" t="s">
        <v>13</v>
      </c>
      <c r="F1428" s="1" t="s">
        <v>24</v>
      </c>
      <c r="G1428" s="5" t="s">
        <v>5474</v>
      </c>
      <c r="H1428" s="4" t="s">
        <v>26</v>
      </c>
      <c r="I1428" s="14" t="s">
        <v>6801</v>
      </c>
      <c r="J1428" s="4" t="s">
        <v>7293</v>
      </c>
      <c r="K1428" s="14" t="s">
        <v>6869</v>
      </c>
      <c r="L1428" s="14" t="s">
        <v>7374</v>
      </c>
      <c r="M1428" s="13" t="s">
        <v>5467</v>
      </c>
      <c r="N1428" s="13" t="s">
        <v>5470</v>
      </c>
    </row>
    <row r="1429" spans="1:14" ht="15.75" x14ac:dyDescent="0.25">
      <c r="A1429" s="4">
        <v>24</v>
      </c>
      <c r="B1429" s="4">
        <v>56022163</v>
      </c>
      <c r="C1429" s="7" t="s">
        <v>5473</v>
      </c>
      <c r="D1429" s="4" t="s">
        <v>1439</v>
      </c>
      <c r="E1429" s="4" t="s">
        <v>13</v>
      </c>
      <c r="F1429" s="1" t="s">
        <v>24</v>
      </c>
      <c r="G1429" s="5" t="s">
        <v>5475</v>
      </c>
      <c r="H1429" s="4" t="s">
        <v>26</v>
      </c>
      <c r="I1429" s="14" t="s">
        <v>6817</v>
      </c>
      <c r="J1429" s="4" t="s">
        <v>7293</v>
      </c>
      <c r="K1429" s="14" t="s">
        <v>7062</v>
      </c>
      <c r="L1429" s="14" t="s">
        <v>7290</v>
      </c>
      <c r="M1429" s="13" t="s">
        <v>5476</v>
      </c>
      <c r="N1429" s="13" t="s">
        <v>5470</v>
      </c>
    </row>
    <row r="1430" spans="1:14" ht="31.5" x14ac:dyDescent="0.25">
      <c r="A1430" s="4">
        <v>24</v>
      </c>
      <c r="B1430" s="4">
        <v>56024252</v>
      </c>
      <c r="C1430" s="7" t="s">
        <v>5473</v>
      </c>
      <c r="D1430" s="4" t="s">
        <v>1439</v>
      </c>
      <c r="E1430" s="4" t="s">
        <v>13</v>
      </c>
      <c r="F1430" s="1" t="s">
        <v>24</v>
      </c>
      <c r="G1430" s="5" t="s">
        <v>5477</v>
      </c>
      <c r="H1430" s="4" t="s">
        <v>60</v>
      </c>
      <c r="I1430" s="14" t="s">
        <v>7647</v>
      </c>
      <c r="J1430" s="4" t="s">
        <v>7293</v>
      </c>
      <c r="K1430" s="14" t="s">
        <v>7648</v>
      </c>
      <c r="L1430" s="14" t="s">
        <v>7297</v>
      </c>
      <c r="M1430" s="13" t="s">
        <v>5476</v>
      </c>
      <c r="N1430" s="13" t="s">
        <v>5470</v>
      </c>
    </row>
    <row r="1431" spans="1:14" ht="15.75" x14ac:dyDescent="0.25">
      <c r="A1431" s="4">
        <v>24</v>
      </c>
      <c r="B1431" s="4">
        <v>56024424</v>
      </c>
      <c r="C1431" s="7" t="s">
        <v>5473</v>
      </c>
      <c r="D1431" s="4" t="s">
        <v>1439</v>
      </c>
      <c r="E1431" s="4" t="s">
        <v>13</v>
      </c>
      <c r="F1431" s="1" t="s">
        <v>24</v>
      </c>
      <c r="G1431" s="5" t="s">
        <v>5478</v>
      </c>
      <c r="H1431" s="4" t="s">
        <v>19</v>
      </c>
      <c r="I1431" s="14" t="s">
        <v>6849</v>
      </c>
      <c r="J1431" s="4" t="s">
        <v>7293</v>
      </c>
      <c r="K1431" s="14" t="s">
        <v>7649</v>
      </c>
      <c r="L1431" s="14" t="s">
        <v>7293</v>
      </c>
      <c r="M1431" s="13" t="s">
        <v>5476</v>
      </c>
      <c r="N1431" s="13" t="s">
        <v>5470</v>
      </c>
    </row>
    <row r="1432" spans="1:14" ht="15.75" x14ac:dyDescent="0.25">
      <c r="A1432" s="4">
        <v>24</v>
      </c>
      <c r="B1432" s="4">
        <v>56098690</v>
      </c>
      <c r="C1432" s="7" t="s">
        <v>5473</v>
      </c>
      <c r="D1432" s="4" t="s">
        <v>1439</v>
      </c>
      <c r="E1432" s="4" t="s">
        <v>13</v>
      </c>
      <c r="F1432" s="1" t="s">
        <v>24</v>
      </c>
      <c r="G1432" s="5" t="s">
        <v>5479</v>
      </c>
      <c r="H1432" s="4" t="s">
        <v>26</v>
      </c>
      <c r="I1432" s="14" t="s">
        <v>6744</v>
      </c>
      <c r="J1432" s="4" t="s">
        <v>7293</v>
      </c>
      <c r="K1432" s="14" t="s">
        <v>7165</v>
      </c>
      <c r="L1432" s="14" t="s">
        <v>6736</v>
      </c>
      <c r="M1432" s="13" t="s">
        <v>5476</v>
      </c>
      <c r="N1432" s="13" t="s">
        <v>5470</v>
      </c>
    </row>
    <row r="1433" spans="1:14" ht="15.75" x14ac:dyDescent="0.25">
      <c r="A1433" s="4">
        <v>24</v>
      </c>
      <c r="B1433" s="4">
        <v>56102537</v>
      </c>
      <c r="C1433" s="7" t="s">
        <v>5473</v>
      </c>
      <c r="D1433" s="4" t="s">
        <v>1439</v>
      </c>
      <c r="E1433" s="4" t="s">
        <v>13</v>
      </c>
      <c r="F1433" s="1" t="s">
        <v>24</v>
      </c>
      <c r="G1433" s="5" t="s">
        <v>5480</v>
      </c>
      <c r="H1433" s="4" t="s">
        <v>19</v>
      </c>
      <c r="I1433" s="14" t="s">
        <v>6658</v>
      </c>
      <c r="J1433" s="4" t="s">
        <v>7293</v>
      </c>
      <c r="K1433" s="14" t="s">
        <v>7586</v>
      </c>
      <c r="L1433" s="14" t="s">
        <v>7499</v>
      </c>
      <c r="M1433" s="13" t="s">
        <v>5476</v>
      </c>
      <c r="N1433" s="13" t="s">
        <v>5470</v>
      </c>
    </row>
    <row r="1434" spans="1:14" ht="15.75" x14ac:dyDescent="0.25">
      <c r="A1434" s="4">
        <v>24</v>
      </c>
      <c r="B1434" s="4">
        <v>56212958</v>
      </c>
      <c r="C1434" s="7" t="s">
        <v>5473</v>
      </c>
      <c r="D1434" s="4" t="s">
        <v>1439</v>
      </c>
      <c r="E1434" s="4" t="s">
        <v>13</v>
      </c>
      <c r="F1434" s="1" t="s">
        <v>24</v>
      </c>
      <c r="G1434" s="5" t="s">
        <v>5481</v>
      </c>
      <c r="H1434" s="4" t="s">
        <v>26</v>
      </c>
      <c r="I1434" s="14" t="s">
        <v>7650</v>
      </c>
      <c r="J1434" s="4" t="s">
        <v>7293</v>
      </c>
      <c r="K1434" s="14" t="s">
        <v>6693</v>
      </c>
      <c r="L1434" s="14" t="s">
        <v>6481</v>
      </c>
      <c r="M1434" s="13" t="s">
        <v>5476</v>
      </c>
      <c r="N1434" s="13" t="s">
        <v>5470</v>
      </c>
    </row>
    <row r="1435" spans="1:14" ht="15.75" x14ac:dyDescent="0.25">
      <c r="A1435" s="4">
        <v>24</v>
      </c>
      <c r="B1435" s="4">
        <v>56269306</v>
      </c>
      <c r="C1435" s="7" t="s">
        <v>5473</v>
      </c>
      <c r="D1435" s="4" t="s">
        <v>1439</v>
      </c>
      <c r="E1435" s="4" t="s">
        <v>13</v>
      </c>
      <c r="F1435" s="1" t="s">
        <v>24</v>
      </c>
      <c r="G1435" s="5" t="s">
        <v>5482</v>
      </c>
      <c r="H1435" s="4" t="s">
        <v>26</v>
      </c>
      <c r="I1435" s="14" t="s">
        <v>6602</v>
      </c>
      <c r="J1435" s="4" t="s">
        <v>7293</v>
      </c>
      <c r="K1435" s="14" t="s">
        <v>6677</v>
      </c>
      <c r="L1435" s="14" t="s">
        <v>7374</v>
      </c>
      <c r="M1435" s="13" t="s">
        <v>5476</v>
      </c>
      <c r="N1435" s="13" t="s">
        <v>5476</v>
      </c>
    </row>
    <row r="1436" spans="1:14" ht="15.75" x14ac:dyDescent="0.25">
      <c r="A1436" s="4">
        <v>24</v>
      </c>
      <c r="B1436" s="4">
        <v>56368404</v>
      </c>
      <c r="C1436" s="7" t="s">
        <v>5473</v>
      </c>
      <c r="D1436" s="4" t="s">
        <v>1439</v>
      </c>
      <c r="E1436" s="4" t="s">
        <v>13</v>
      </c>
      <c r="F1436" s="1" t="s">
        <v>24</v>
      </c>
      <c r="G1436" s="5" t="s">
        <v>5483</v>
      </c>
      <c r="H1436" s="4" t="s">
        <v>517</v>
      </c>
      <c r="I1436" s="14" t="s">
        <v>6708</v>
      </c>
      <c r="J1436" s="4" t="s">
        <v>7293</v>
      </c>
      <c r="K1436" s="14" t="s">
        <v>6854</v>
      </c>
      <c r="L1436" s="14" t="s">
        <v>7293</v>
      </c>
      <c r="M1436" s="13" t="s">
        <v>16</v>
      </c>
      <c r="N1436" s="13" t="s">
        <v>5484</v>
      </c>
    </row>
    <row r="1437" spans="1:14" ht="15.75" x14ac:dyDescent="0.25">
      <c r="A1437" s="4">
        <v>24</v>
      </c>
      <c r="B1437" s="4">
        <v>56480066</v>
      </c>
      <c r="C1437" s="7" t="s">
        <v>5473</v>
      </c>
      <c r="D1437" s="4" t="s">
        <v>1439</v>
      </c>
      <c r="E1437" s="4" t="s">
        <v>13</v>
      </c>
      <c r="F1437" s="1" t="s">
        <v>24</v>
      </c>
      <c r="G1437" s="5" t="s">
        <v>5485</v>
      </c>
      <c r="H1437" s="4" t="s">
        <v>517</v>
      </c>
      <c r="I1437" s="14" t="s">
        <v>6822</v>
      </c>
      <c r="J1437" s="4" t="s">
        <v>7293</v>
      </c>
      <c r="K1437" s="14" t="s">
        <v>6838</v>
      </c>
      <c r="L1437" s="14" t="s">
        <v>6763</v>
      </c>
      <c r="M1437" s="13" t="s">
        <v>16</v>
      </c>
      <c r="N1437" s="13" t="s">
        <v>5486</v>
      </c>
    </row>
    <row r="1438" spans="1:14" ht="31.5" x14ac:dyDescent="0.25">
      <c r="A1438" s="4">
        <v>24</v>
      </c>
      <c r="B1438" s="4">
        <v>56558994</v>
      </c>
      <c r="C1438" s="7" t="s">
        <v>5473</v>
      </c>
      <c r="D1438" s="4" t="s">
        <v>1439</v>
      </c>
      <c r="E1438" s="4" t="s">
        <v>13</v>
      </c>
      <c r="F1438" s="1" t="s">
        <v>24</v>
      </c>
      <c r="G1438" s="5" t="s">
        <v>5487</v>
      </c>
      <c r="H1438" s="4" t="s">
        <v>517</v>
      </c>
      <c r="I1438" s="14" t="s">
        <v>6718</v>
      </c>
      <c r="J1438" s="4" t="s">
        <v>7293</v>
      </c>
      <c r="K1438" s="14" t="s">
        <v>6758</v>
      </c>
      <c r="L1438" s="14" t="s">
        <v>7293</v>
      </c>
      <c r="M1438" s="13" t="s">
        <v>16</v>
      </c>
      <c r="N1438" s="13" t="s">
        <v>5488</v>
      </c>
    </row>
    <row r="1439" spans="1:14" ht="31.5" x14ac:dyDescent="0.25">
      <c r="A1439" s="4">
        <v>24</v>
      </c>
      <c r="B1439" s="4">
        <v>56624693</v>
      </c>
      <c r="C1439" s="7" t="s">
        <v>5473</v>
      </c>
      <c r="D1439" s="4" t="s">
        <v>1439</v>
      </c>
      <c r="E1439" s="4" t="s">
        <v>13</v>
      </c>
      <c r="F1439" s="1" t="s">
        <v>24</v>
      </c>
      <c r="G1439" s="5" t="s">
        <v>5489</v>
      </c>
      <c r="H1439" s="4" t="s">
        <v>82</v>
      </c>
      <c r="I1439" s="14" t="s">
        <v>6636</v>
      </c>
      <c r="J1439" s="4" t="s">
        <v>7293</v>
      </c>
      <c r="K1439" s="14" t="s">
        <v>6551</v>
      </c>
      <c r="L1439" s="14" t="s">
        <v>7293</v>
      </c>
      <c r="M1439" s="13" t="s">
        <v>5490</v>
      </c>
      <c r="N1439" s="13" t="s">
        <v>5491</v>
      </c>
    </row>
    <row r="1440" spans="1:14" ht="31.5" x14ac:dyDescent="0.25">
      <c r="A1440" s="4">
        <v>24</v>
      </c>
      <c r="B1440" s="4">
        <v>56651982</v>
      </c>
      <c r="C1440" s="7" t="s">
        <v>5473</v>
      </c>
      <c r="D1440" s="4" t="s">
        <v>1439</v>
      </c>
      <c r="E1440" s="4" t="s">
        <v>13</v>
      </c>
      <c r="F1440" s="1" t="s">
        <v>24</v>
      </c>
      <c r="G1440" s="5" t="s">
        <v>5492</v>
      </c>
      <c r="H1440" s="4" t="s">
        <v>517</v>
      </c>
      <c r="I1440" s="14" t="s">
        <v>7423</v>
      </c>
      <c r="J1440" s="4" t="s">
        <v>7293</v>
      </c>
      <c r="K1440" s="14" t="s">
        <v>7230</v>
      </c>
      <c r="L1440" s="14" t="s">
        <v>7344</v>
      </c>
      <c r="M1440" s="13" t="s">
        <v>16</v>
      </c>
      <c r="N1440" s="13" t="s">
        <v>5491</v>
      </c>
    </row>
    <row r="1441" spans="1:14" ht="31.5" x14ac:dyDescent="0.25">
      <c r="A1441" s="4">
        <v>24</v>
      </c>
      <c r="B1441" s="4">
        <v>56688810</v>
      </c>
      <c r="C1441" s="7" t="s">
        <v>5473</v>
      </c>
      <c r="D1441" s="4" t="s">
        <v>1439</v>
      </c>
      <c r="E1441" s="4" t="s">
        <v>13</v>
      </c>
      <c r="F1441" s="1" t="s">
        <v>24</v>
      </c>
      <c r="G1441" s="5" t="s">
        <v>5493</v>
      </c>
      <c r="H1441" s="4" t="s">
        <v>26</v>
      </c>
      <c r="I1441" s="14" t="s">
        <v>6667</v>
      </c>
      <c r="J1441" s="4" t="s">
        <v>7293</v>
      </c>
      <c r="K1441" s="14" t="s">
        <v>6578</v>
      </c>
      <c r="L1441" s="14" t="s">
        <v>7472</v>
      </c>
      <c r="M1441" s="13" t="s">
        <v>5494</v>
      </c>
      <c r="N1441" s="13" t="s">
        <v>5491</v>
      </c>
    </row>
    <row r="1442" spans="1:14" ht="31.5" x14ac:dyDescent="0.25">
      <c r="A1442" s="4">
        <v>24</v>
      </c>
      <c r="B1442" s="4">
        <v>56728644</v>
      </c>
      <c r="C1442" s="7" t="s">
        <v>5473</v>
      </c>
      <c r="D1442" s="4" t="s">
        <v>1439</v>
      </c>
      <c r="E1442" s="4" t="s">
        <v>13</v>
      </c>
      <c r="F1442" s="1" t="s">
        <v>24</v>
      </c>
      <c r="G1442" s="5" t="s">
        <v>5495</v>
      </c>
      <c r="H1442" s="4" t="s">
        <v>82</v>
      </c>
      <c r="I1442" s="14" t="s">
        <v>6740</v>
      </c>
      <c r="J1442" s="4" t="s">
        <v>7293</v>
      </c>
      <c r="K1442" s="14" t="s">
        <v>6578</v>
      </c>
      <c r="L1442" s="14" t="s">
        <v>7472</v>
      </c>
      <c r="M1442" s="13" t="s">
        <v>5494</v>
      </c>
      <c r="N1442" s="13" t="s">
        <v>5491</v>
      </c>
    </row>
    <row r="1443" spans="1:14" ht="31.5" x14ac:dyDescent="0.25">
      <c r="A1443" s="4">
        <v>24</v>
      </c>
      <c r="B1443" s="4">
        <v>56746319</v>
      </c>
      <c r="C1443" s="7" t="s">
        <v>5473</v>
      </c>
      <c r="D1443" s="4" t="s">
        <v>1439</v>
      </c>
      <c r="E1443" s="4" t="s">
        <v>13</v>
      </c>
      <c r="F1443" s="1" t="s">
        <v>24</v>
      </c>
      <c r="G1443" s="5" t="s">
        <v>5496</v>
      </c>
      <c r="H1443" s="4" t="s">
        <v>517</v>
      </c>
      <c r="I1443" s="14" t="s">
        <v>7320</v>
      </c>
      <c r="J1443" s="4" t="s">
        <v>7293</v>
      </c>
      <c r="K1443" s="14" t="s">
        <v>6502</v>
      </c>
      <c r="L1443" s="14" t="s">
        <v>7293</v>
      </c>
      <c r="M1443" s="13" t="s">
        <v>16</v>
      </c>
      <c r="N1443" s="13" t="s">
        <v>5491</v>
      </c>
    </row>
    <row r="1444" spans="1:14" ht="31.5" x14ac:dyDescent="0.25">
      <c r="A1444" s="4">
        <v>24</v>
      </c>
      <c r="B1444" s="4">
        <v>56787590</v>
      </c>
      <c r="C1444" s="7" t="s">
        <v>5473</v>
      </c>
      <c r="D1444" s="4" t="s">
        <v>1439</v>
      </c>
      <c r="E1444" s="4" t="s">
        <v>13</v>
      </c>
      <c r="F1444" s="1" t="s">
        <v>24</v>
      </c>
      <c r="G1444" s="5" t="s">
        <v>5497</v>
      </c>
      <c r="H1444" s="4" t="s">
        <v>72</v>
      </c>
      <c r="I1444" s="14" t="s">
        <v>7148</v>
      </c>
      <c r="J1444" s="4" t="s">
        <v>7293</v>
      </c>
      <c r="K1444" s="14" t="s">
        <v>6676</v>
      </c>
      <c r="L1444" s="14" t="s">
        <v>7651</v>
      </c>
      <c r="M1444" s="13" t="s">
        <v>5498</v>
      </c>
      <c r="N1444" s="13" t="s">
        <v>5491</v>
      </c>
    </row>
    <row r="1445" spans="1:14" ht="31.5" x14ac:dyDescent="0.25">
      <c r="A1445" s="4">
        <v>24</v>
      </c>
      <c r="B1445" s="4">
        <v>56787692</v>
      </c>
      <c r="C1445" s="7" t="s">
        <v>5473</v>
      </c>
      <c r="D1445" s="4" t="s">
        <v>1439</v>
      </c>
      <c r="E1445" s="4" t="s">
        <v>13</v>
      </c>
      <c r="F1445" s="1" t="s">
        <v>24</v>
      </c>
      <c r="G1445" s="5" t="s">
        <v>5499</v>
      </c>
      <c r="H1445" s="4" t="s">
        <v>72</v>
      </c>
      <c r="I1445" s="14" t="s">
        <v>6610</v>
      </c>
      <c r="J1445" s="4" t="s">
        <v>7293</v>
      </c>
      <c r="K1445" s="14" t="s">
        <v>7364</v>
      </c>
      <c r="L1445" s="14" t="s">
        <v>7289</v>
      </c>
      <c r="M1445" s="13" t="s">
        <v>5498</v>
      </c>
      <c r="N1445" s="13" t="s">
        <v>5491</v>
      </c>
    </row>
    <row r="1446" spans="1:14" ht="31.5" x14ac:dyDescent="0.25">
      <c r="A1446" s="4">
        <v>24</v>
      </c>
      <c r="B1446" s="4">
        <v>56790562</v>
      </c>
      <c r="C1446" s="7" t="s">
        <v>5473</v>
      </c>
      <c r="D1446" s="4" t="s">
        <v>1439</v>
      </c>
      <c r="E1446" s="4" t="s">
        <v>13</v>
      </c>
      <c r="F1446" s="1" t="s">
        <v>24</v>
      </c>
      <c r="G1446" s="5" t="s">
        <v>5500</v>
      </c>
      <c r="H1446" s="4" t="s">
        <v>60</v>
      </c>
      <c r="I1446" s="14" t="s">
        <v>7170</v>
      </c>
      <c r="J1446" s="4" t="s">
        <v>7293</v>
      </c>
      <c r="K1446" s="14" t="s">
        <v>7294</v>
      </c>
      <c r="L1446" s="14" t="s">
        <v>6669</v>
      </c>
      <c r="M1446" s="13" t="s">
        <v>5498</v>
      </c>
      <c r="N1446" s="13" t="s">
        <v>5491</v>
      </c>
    </row>
    <row r="1447" spans="1:14" ht="31.5" x14ac:dyDescent="0.25">
      <c r="A1447" s="4">
        <v>24</v>
      </c>
      <c r="B1447" s="4">
        <v>56809875</v>
      </c>
      <c r="C1447" s="7" t="s">
        <v>5504</v>
      </c>
      <c r="D1447" s="4" t="s">
        <v>1443</v>
      </c>
      <c r="E1447" s="4" t="s">
        <v>1450</v>
      </c>
      <c r="F1447" s="1" t="s">
        <v>24</v>
      </c>
      <c r="G1447" s="5" t="s">
        <v>5502</v>
      </c>
      <c r="H1447" s="4" t="s">
        <v>19</v>
      </c>
      <c r="I1447" s="14" t="s">
        <v>7295</v>
      </c>
      <c r="J1447" s="4" t="s">
        <v>7293</v>
      </c>
      <c r="K1447" s="4" t="s">
        <v>7296</v>
      </c>
      <c r="L1447" s="4" t="s">
        <v>7166</v>
      </c>
      <c r="M1447" s="13" t="s">
        <v>5498</v>
      </c>
      <c r="N1447" s="13" t="s">
        <v>5491</v>
      </c>
    </row>
    <row r="1448" spans="1:14" ht="31.5" x14ac:dyDescent="0.25">
      <c r="A1448" s="4">
        <v>24</v>
      </c>
      <c r="B1448" s="4">
        <v>56840262</v>
      </c>
      <c r="C1448" s="7" t="s">
        <v>5507</v>
      </c>
      <c r="D1448" s="4" t="s">
        <v>1439</v>
      </c>
      <c r="E1448" s="4" t="s">
        <v>13</v>
      </c>
      <c r="F1448" s="1" t="s">
        <v>24</v>
      </c>
      <c r="G1448" s="5" t="s">
        <v>5505</v>
      </c>
      <c r="H1448" s="4" t="s">
        <v>15</v>
      </c>
      <c r="I1448" s="14" t="s">
        <v>7604</v>
      </c>
      <c r="J1448" s="4" t="s">
        <v>7297</v>
      </c>
      <c r="K1448" s="14" t="s">
        <v>7652</v>
      </c>
      <c r="L1448" s="14" t="s">
        <v>6736</v>
      </c>
      <c r="M1448" s="13" t="s">
        <v>5506</v>
      </c>
      <c r="N1448" s="13" t="s">
        <v>5491</v>
      </c>
    </row>
    <row r="1449" spans="1:14" ht="47.25" x14ac:dyDescent="0.25">
      <c r="A1449" s="4">
        <v>24</v>
      </c>
      <c r="B1449" s="4">
        <v>56851581</v>
      </c>
      <c r="C1449" s="7" t="s">
        <v>5510</v>
      </c>
      <c r="D1449" s="4" t="s">
        <v>1442</v>
      </c>
      <c r="E1449" s="4" t="s">
        <v>1448</v>
      </c>
      <c r="F1449" s="1" t="s">
        <v>24</v>
      </c>
      <c r="G1449" s="5" t="s">
        <v>5508</v>
      </c>
      <c r="H1449" s="4" t="s">
        <v>6465</v>
      </c>
      <c r="I1449" s="4" t="s">
        <v>7143</v>
      </c>
      <c r="J1449" s="4" t="s">
        <v>7297</v>
      </c>
      <c r="K1449" s="4" t="s">
        <v>7653</v>
      </c>
      <c r="L1449" s="4" t="s">
        <v>7165</v>
      </c>
      <c r="M1449" s="13" t="s">
        <v>5509</v>
      </c>
      <c r="N1449" s="13" t="s">
        <v>5491</v>
      </c>
    </row>
    <row r="1450" spans="1:14" ht="47.25" x14ac:dyDescent="0.25">
      <c r="A1450" s="4">
        <v>24</v>
      </c>
      <c r="B1450" s="4">
        <v>56852593</v>
      </c>
      <c r="C1450" s="7" t="s">
        <v>5512</v>
      </c>
      <c r="D1450" s="4" t="s">
        <v>1442</v>
      </c>
      <c r="E1450" s="4" t="s">
        <v>1448</v>
      </c>
      <c r="F1450" s="1" t="s">
        <v>24</v>
      </c>
      <c r="G1450" s="5" t="s">
        <v>5511</v>
      </c>
      <c r="H1450" s="4" t="s">
        <v>604</v>
      </c>
      <c r="I1450" s="4" t="s">
        <v>6762</v>
      </c>
      <c r="J1450" s="4" t="s">
        <v>7293</v>
      </c>
      <c r="K1450" s="4" t="s">
        <v>7654</v>
      </c>
      <c r="L1450" s="4" t="s">
        <v>6585</v>
      </c>
      <c r="M1450" s="13" t="s">
        <v>5509</v>
      </c>
      <c r="N1450" s="13" t="s">
        <v>5491</v>
      </c>
    </row>
    <row r="1451" spans="1:14" ht="31.5" x14ac:dyDescent="0.25">
      <c r="A1451" s="4">
        <v>24</v>
      </c>
      <c r="B1451" s="4">
        <v>56869001</v>
      </c>
      <c r="C1451" s="7" t="s">
        <v>5515</v>
      </c>
      <c r="D1451" s="4" t="s">
        <v>1438</v>
      </c>
      <c r="E1451" s="4" t="s">
        <v>1444</v>
      </c>
      <c r="F1451" s="1" t="s">
        <v>24</v>
      </c>
      <c r="G1451" s="5" t="s">
        <v>5513</v>
      </c>
      <c r="H1451" s="4" t="s">
        <v>72</v>
      </c>
      <c r="I1451" s="4" t="s">
        <v>7096</v>
      </c>
      <c r="J1451" s="4" t="s">
        <v>7297</v>
      </c>
      <c r="K1451" s="14" t="s">
        <v>7655</v>
      </c>
      <c r="L1451" s="14" t="s">
        <v>6725</v>
      </c>
      <c r="M1451" s="13" t="s">
        <v>5514</v>
      </c>
      <c r="N1451" s="13" t="s">
        <v>5491</v>
      </c>
    </row>
    <row r="1452" spans="1:14" ht="31.5" x14ac:dyDescent="0.25">
      <c r="A1452" s="4">
        <v>24</v>
      </c>
      <c r="B1452" s="4">
        <v>56874378</v>
      </c>
      <c r="C1452" s="7" t="s">
        <v>1967</v>
      </c>
      <c r="D1452" s="4" t="s">
        <v>1439</v>
      </c>
      <c r="E1452" s="4" t="s">
        <v>13</v>
      </c>
      <c r="F1452" s="1" t="s">
        <v>24</v>
      </c>
      <c r="G1452" s="5" t="s">
        <v>5516</v>
      </c>
      <c r="H1452" s="4" t="s">
        <v>4536</v>
      </c>
      <c r="I1452" s="14" t="s">
        <v>7656</v>
      </c>
      <c r="J1452" s="4" t="s">
        <v>7297</v>
      </c>
      <c r="K1452" s="14" t="s">
        <v>7657</v>
      </c>
      <c r="L1452" s="14" t="s">
        <v>7297</v>
      </c>
      <c r="M1452" s="13" t="s">
        <v>5514</v>
      </c>
      <c r="N1452" s="13" t="s">
        <v>5517</v>
      </c>
    </row>
    <row r="1453" spans="1:14" ht="31.5" x14ac:dyDescent="0.25">
      <c r="A1453" s="4">
        <v>24</v>
      </c>
      <c r="B1453" s="4">
        <v>56883853</v>
      </c>
      <c r="C1453" s="7" t="s">
        <v>1967</v>
      </c>
      <c r="D1453" s="4" t="s">
        <v>1439</v>
      </c>
      <c r="E1453" s="4" t="s">
        <v>13</v>
      </c>
      <c r="F1453" s="1" t="s">
        <v>24</v>
      </c>
      <c r="G1453" s="5" t="s">
        <v>5518</v>
      </c>
      <c r="H1453" s="4" t="s">
        <v>26</v>
      </c>
      <c r="I1453" s="14" t="s">
        <v>6758</v>
      </c>
      <c r="J1453" s="4" t="s">
        <v>7297</v>
      </c>
      <c r="K1453" s="14" t="s">
        <v>6546</v>
      </c>
      <c r="L1453" s="14" t="s">
        <v>6763</v>
      </c>
      <c r="M1453" s="13" t="s">
        <v>5514</v>
      </c>
      <c r="N1453" s="13" t="s">
        <v>5517</v>
      </c>
    </row>
    <row r="1454" spans="1:14" ht="31.5" x14ac:dyDescent="0.25">
      <c r="A1454" s="4">
        <v>24</v>
      </c>
      <c r="B1454" s="4">
        <v>56884125</v>
      </c>
      <c r="C1454" s="7" t="s">
        <v>5520</v>
      </c>
      <c r="D1454" s="4" t="s">
        <v>1438</v>
      </c>
      <c r="E1454" s="4" t="s">
        <v>1444</v>
      </c>
      <c r="F1454" s="1" t="s">
        <v>24</v>
      </c>
      <c r="G1454" s="5" t="s">
        <v>5519</v>
      </c>
      <c r="H1454" s="4" t="s">
        <v>81</v>
      </c>
      <c r="I1454" s="4" t="s">
        <v>6692</v>
      </c>
      <c r="J1454" s="4" t="s">
        <v>7297</v>
      </c>
      <c r="K1454" s="14" t="s">
        <v>7658</v>
      </c>
      <c r="L1454" s="14" t="s">
        <v>7349</v>
      </c>
      <c r="M1454" s="13" t="s">
        <v>5514</v>
      </c>
      <c r="N1454" s="13" t="s">
        <v>5517</v>
      </c>
    </row>
    <row r="1455" spans="1:14" ht="31.5" x14ac:dyDescent="0.25">
      <c r="A1455" s="4">
        <v>24</v>
      </c>
      <c r="B1455" s="4">
        <v>56909311</v>
      </c>
      <c r="C1455" s="7" t="s">
        <v>1967</v>
      </c>
      <c r="D1455" s="4" t="s">
        <v>1439</v>
      </c>
      <c r="E1455" s="4" t="s">
        <v>13</v>
      </c>
      <c r="F1455" s="1" t="s">
        <v>24</v>
      </c>
      <c r="G1455" s="5" t="s">
        <v>5521</v>
      </c>
      <c r="H1455" s="4" t="s">
        <v>81</v>
      </c>
      <c r="I1455" s="14" t="s">
        <v>7659</v>
      </c>
      <c r="J1455" s="4" t="s">
        <v>7297</v>
      </c>
      <c r="K1455" s="14" t="s">
        <v>7381</v>
      </c>
      <c r="L1455" s="14" t="s">
        <v>7660</v>
      </c>
      <c r="M1455" s="13" t="s">
        <v>5514</v>
      </c>
      <c r="N1455" s="13" t="s">
        <v>5517</v>
      </c>
    </row>
    <row r="1456" spans="1:14" ht="31.5" x14ac:dyDescent="0.25">
      <c r="A1456" s="4">
        <v>24</v>
      </c>
      <c r="B1456" s="4">
        <v>56993166</v>
      </c>
      <c r="C1456" s="7" t="s">
        <v>5524</v>
      </c>
      <c r="D1456" s="4" t="s">
        <v>1443</v>
      </c>
      <c r="E1456" s="4" t="s">
        <v>13</v>
      </c>
      <c r="F1456" s="1" t="s">
        <v>24</v>
      </c>
      <c r="G1456" s="5" t="s">
        <v>5522</v>
      </c>
      <c r="H1456" s="4" t="s">
        <v>517</v>
      </c>
      <c r="I1456" s="14" t="s">
        <v>6879</v>
      </c>
      <c r="J1456" s="4" t="s">
        <v>7297</v>
      </c>
      <c r="K1456" s="14" t="s">
        <v>7511</v>
      </c>
      <c r="L1456" s="4" t="s">
        <v>7369</v>
      </c>
      <c r="M1456" s="13" t="s">
        <v>16</v>
      </c>
      <c r="N1456" s="13" t="s">
        <v>5523</v>
      </c>
    </row>
    <row r="1457" spans="1:14" ht="15.75" x14ac:dyDescent="0.25">
      <c r="A1457" s="4">
        <v>24</v>
      </c>
      <c r="B1457" s="4">
        <v>57108110</v>
      </c>
      <c r="C1457" s="7" t="s">
        <v>1967</v>
      </c>
      <c r="D1457" s="4" t="s">
        <v>1439</v>
      </c>
      <c r="E1457" s="4" t="s">
        <v>13</v>
      </c>
      <c r="F1457" s="1" t="s">
        <v>24</v>
      </c>
      <c r="G1457" s="5" t="s">
        <v>5525</v>
      </c>
      <c r="H1457" s="4" t="s">
        <v>517</v>
      </c>
      <c r="I1457" s="14" t="s">
        <v>6577</v>
      </c>
      <c r="J1457" s="4" t="s">
        <v>7297</v>
      </c>
      <c r="K1457" s="14" t="s">
        <v>6535</v>
      </c>
      <c r="L1457" s="14" t="s">
        <v>7297</v>
      </c>
      <c r="M1457" s="13" t="s">
        <v>16</v>
      </c>
      <c r="N1457" s="13" t="s">
        <v>5526</v>
      </c>
    </row>
    <row r="1458" spans="1:14" ht="15.75" x14ac:dyDescent="0.25">
      <c r="A1458" s="4">
        <v>24</v>
      </c>
      <c r="B1458" s="4">
        <v>57140720</v>
      </c>
      <c r="C1458" s="7" t="s">
        <v>1967</v>
      </c>
      <c r="D1458" s="4" t="s">
        <v>1439</v>
      </c>
      <c r="E1458" s="4" t="s">
        <v>13</v>
      </c>
      <c r="F1458" s="1" t="s">
        <v>24</v>
      </c>
      <c r="G1458" s="5" t="s">
        <v>5527</v>
      </c>
      <c r="H1458" s="4" t="s">
        <v>517</v>
      </c>
      <c r="I1458" s="14" t="s">
        <v>6914</v>
      </c>
      <c r="J1458" s="4" t="s">
        <v>7297</v>
      </c>
      <c r="K1458" s="14" t="s">
        <v>7661</v>
      </c>
      <c r="L1458" s="14" t="s">
        <v>7374</v>
      </c>
      <c r="M1458" s="13" t="s">
        <v>16</v>
      </c>
      <c r="N1458" s="13" t="s">
        <v>5526</v>
      </c>
    </row>
    <row r="1459" spans="1:14" ht="15.75" x14ac:dyDescent="0.25">
      <c r="A1459" s="4">
        <v>24</v>
      </c>
      <c r="B1459" s="4">
        <v>57185546</v>
      </c>
      <c r="C1459" s="7" t="s">
        <v>1967</v>
      </c>
      <c r="D1459" s="4" t="s">
        <v>1439</v>
      </c>
      <c r="E1459" s="4" t="s">
        <v>13</v>
      </c>
      <c r="F1459" s="1" t="s">
        <v>24</v>
      </c>
      <c r="G1459" s="5" t="s">
        <v>5528</v>
      </c>
      <c r="H1459" s="4" t="s">
        <v>517</v>
      </c>
      <c r="I1459" s="14" t="s">
        <v>6816</v>
      </c>
      <c r="J1459" s="4" t="s">
        <v>7297</v>
      </c>
      <c r="K1459" s="14" t="s">
        <v>6570</v>
      </c>
      <c r="L1459" s="14" t="s">
        <v>7344</v>
      </c>
      <c r="M1459" s="13" t="s">
        <v>16</v>
      </c>
      <c r="N1459" s="13" t="s">
        <v>5526</v>
      </c>
    </row>
    <row r="1460" spans="1:14" ht="15.75" x14ac:dyDescent="0.25">
      <c r="A1460" s="4">
        <v>24</v>
      </c>
      <c r="B1460" s="4">
        <v>57286996</v>
      </c>
      <c r="C1460" s="7" t="s">
        <v>1967</v>
      </c>
      <c r="D1460" s="4" t="s">
        <v>1439</v>
      </c>
      <c r="E1460" s="4" t="s">
        <v>13</v>
      </c>
      <c r="F1460" s="1" t="s">
        <v>24</v>
      </c>
      <c r="G1460" s="5" t="s">
        <v>5529</v>
      </c>
      <c r="H1460" s="4" t="s">
        <v>517</v>
      </c>
      <c r="I1460" s="14" t="s">
        <v>6594</v>
      </c>
      <c r="J1460" s="4" t="s">
        <v>7297</v>
      </c>
      <c r="K1460" s="14" t="s">
        <v>6574</v>
      </c>
      <c r="L1460" s="14" t="s">
        <v>7369</v>
      </c>
      <c r="M1460" s="13" t="s">
        <v>1291</v>
      </c>
      <c r="N1460" s="13" t="s">
        <v>5530</v>
      </c>
    </row>
    <row r="1461" spans="1:14" ht="15.75" x14ac:dyDescent="0.25">
      <c r="A1461" s="4">
        <v>24</v>
      </c>
      <c r="B1461" s="4">
        <v>57295157</v>
      </c>
      <c r="C1461" s="7" t="s">
        <v>1967</v>
      </c>
      <c r="D1461" s="4" t="s">
        <v>1439</v>
      </c>
      <c r="E1461" s="4" t="s">
        <v>13</v>
      </c>
      <c r="F1461" s="1" t="s">
        <v>24</v>
      </c>
      <c r="G1461" s="5" t="s">
        <v>5531</v>
      </c>
      <c r="H1461" s="4" t="s">
        <v>571</v>
      </c>
      <c r="I1461" s="14" t="s">
        <v>6982</v>
      </c>
      <c r="J1461" s="4" t="s">
        <v>7297</v>
      </c>
      <c r="K1461" s="14" t="s">
        <v>7662</v>
      </c>
      <c r="L1461" s="14" t="s">
        <v>7293</v>
      </c>
      <c r="M1461" s="13" t="s">
        <v>1291</v>
      </c>
      <c r="N1461" s="13" t="s">
        <v>5530</v>
      </c>
    </row>
    <row r="1462" spans="1:14" ht="31.5" x14ac:dyDescent="0.25">
      <c r="A1462" s="4">
        <v>24</v>
      </c>
      <c r="B1462" s="4">
        <v>57295203</v>
      </c>
      <c r="C1462" s="7" t="s">
        <v>5534</v>
      </c>
      <c r="D1462" s="4" t="s">
        <v>1443</v>
      </c>
      <c r="E1462" s="4" t="s">
        <v>1450</v>
      </c>
      <c r="F1462" s="1" t="s">
        <v>24</v>
      </c>
      <c r="G1462" s="5" t="s">
        <v>5532</v>
      </c>
      <c r="H1462" s="4" t="s">
        <v>571</v>
      </c>
      <c r="I1462" s="14" t="s">
        <v>6772</v>
      </c>
      <c r="J1462" s="4" t="s">
        <v>7297</v>
      </c>
      <c r="K1462" s="4" t="s">
        <v>7298</v>
      </c>
      <c r="L1462" s="4" t="s">
        <v>6516</v>
      </c>
      <c r="M1462" s="13" t="s">
        <v>1291</v>
      </c>
      <c r="N1462" s="13" t="s">
        <v>5530</v>
      </c>
    </row>
    <row r="1463" spans="1:14" ht="31.5" x14ac:dyDescent="0.25">
      <c r="A1463" s="4">
        <v>24</v>
      </c>
      <c r="B1463" s="4">
        <v>57348868</v>
      </c>
      <c r="C1463" s="7" t="s">
        <v>1967</v>
      </c>
      <c r="D1463" s="4" t="s">
        <v>1439</v>
      </c>
      <c r="E1463" s="4" t="s">
        <v>13</v>
      </c>
      <c r="F1463" s="1" t="s">
        <v>24</v>
      </c>
      <c r="G1463" s="5" t="s">
        <v>5535</v>
      </c>
      <c r="H1463" s="4" t="s">
        <v>604</v>
      </c>
      <c r="I1463" s="14" t="s">
        <v>6837</v>
      </c>
      <c r="J1463" s="4" t="s">
        <v>7297</v>
      </c>
      <c r="K1463" s="14" t="s">
        <v>6550</v>
      </c>
      <c r="L1463" s="14" t="s">
        <v>7344</v>
      </c>
      <c r="M1463" s="13" t="s">
        <v>5536</v>
      </c>
      <c r="N1463" s="13" t="s">
        <v>5537</v>
      </c>
    </row>
    <row r="1464" spans="1:14" ht="31.5" x14ac:dyDescent="0.25">
      <c r="A1464" s="4">
        <v>24</v>
      </c>
      <c r="B1464" s="4">
        <v>57441741</v>
      </c>
      <c r="C1464" s="7" t="s">
        <v>1967</v>
      </c>
      <c r="D1464" s="4" t="s">
        <v>1439</v>
      </c>
      <c r="E1464" s="4" t="s">
        <v>13</v>
      </c>
      <c r="F1464" s="1" t="s">
        <v>24</v>
      </c>
      <c r="G1464" s="5" t="s">
        <v>5538</v>
      </c>
      <c r="H1464" s="4" t="s">
        <v>26</v>
      </c>
      <c r="I1464" s="14" t="s">
        <v>6472</v>
      </c>
      <c r="J1464" s="4" t="s">
        <v>7297</v>
      </c>
      <c r="K1464" s="14" t="s">
        <v>7188</v>
      </c>
      <c r="L1464" s="14" t="s">
        <v>7299</v>
      </c>
      <c r="M1464" s="13" t="s">
        <v>5536</v>
      </c>
      <c r="N1464" s="13" t="s">
        <v>5539</v>
      </c>
    </row>
    <row r="1465" spans="1:14" ht="63" x14ac:dyDescent="0.25">
      <c r="A1465" s="4">
        <v>24</v>
      </c>
      <c r="B1465" s="4">
        <v>57532258</v>
      </c>
      <c r="C1465" s="7" t="s">
        <v>1967</v>
      </c>
      <c r="D1465" s="4" t="s">
        <v>1439</v>
      </c>
      <c r="E1465" s="4" t="s">
        <v>13</v>
      </c>
      <c r="F1465" s="1" t="s">
        <v>24</v>
      </c>
      <c r="G1465" s="5" t="s">
        <v>5541</v>
      </c>
      <c r="H1465" s="4" t="s">
        <v>81</v>
      </c>
      <c r="I1465" s="14" t="s">
        <v>7190</v>
      </c>
      <c r="J1465" s="4" t="s">
        <v>7297</v>
      </c>
      <c r="K1465" s="14" t="s">
        <v>6881</v>
      </c>
      <c r="L1465" s="14" t="s">
        <v>6741</v>
      </c>
      <c r="M1465" s="13" t="s">
        <v>5536</v>
      </c>
      <c r="N1465" s="13" t="s">
        <v>5542</v>
      </c>
    </row>
    <row r="1466" spans="1:14" ht="63" x14ac:dyDescent="0.25">
      <c r="A1466" s="4">
        <v>24</v>
      </c>
      <c r="B1466" s="4">
        <v>57536076</v>
      </c>
      <c r="C1466" s="7" t="s">
        <v>1967</v>
      </c>
      <c r="D1466" s="4" t="s">
        <v>1439</v>
      </c>
      <c r="E1466" s="4" t="s">
        <v>13</v>
      </c>
      <c r="F1466" s="1" t="s">
        <v>24</v>
      </c>
      <c r="G1466" s="5" t="s">
        <v>5543</v>
      </c>
      <c r="H1466" s="4" t="s">
        <v>26</v>
      </c>
      <c r="I1466" s="14" t="s">
        <v>7453</v>
      </c>
      <c r="J1466" s="4" t="s">
        <v>7297</v>
      </c>
      <c r="K1466" s="14" t="s">
        <v>6557</v>
      </c>
      <c r="L1466" s="14" t="s">
        <v>7306</v>
      </c>
      <c r="M1466" s="13" t="s">
        <v>5536</v>
      </c>
      <c r="N1466" s="13" t="s">
        <v>5542</v>
      </c>
    </row>
    <row r="1467" spans="1:14" ht="63" x14ac:dyDescent="0.25">
      <c r="A1467" s="4">
        <v>24</v>
      </c>
      <c r="B1467" s="4">
        <v>57612349</v>
      </c>
      <c r="C1467" s="7" t="s">
        <v>1967</v>
      </c>
      <c r="D1467" s="4" t="s">
        <v>1439</v>
      </c>
      <c r="E1467" s="4" t="s">
        <v>13</v>
      </c>
      <c r="F1467" s="1" t="s">
        <v>24</v>
      </c>
      <c r="G1467" s="5" t="s">
        <v>5544</v>
      </c>
      <c r="H1467" s="4" t="s">
        <v>64</v>
      </c>
      <c r="I1467" s="14" t="s">
        <v>7030</v>
      </c>
      <c r="J1467" s="4" t="s">
        <v>7297</v>
      </c>
      <c r="K1467" s="14" t="s">
        <v>7529</v>
      </c>
      <c r="L1467" s="14" t="s">
        <v>7374</v>
      </c>
      <c r="M1467" s="13" t="s">
        <v>5545</v>
      </c>
      <c r="N1467" s="13" t="s">
        <v>5546</v>
      </c>
    </row>
    <row r="1468" spans="1:14" ht="63" x14ac:dyDescent="0.25">
      <c r="A1468" s="4">
        <v>24</v>
      </c>
      <c r="B1468" s="4">
        <v>57612433</v>
      </c>
      <c r="C1468" s="7" t="s">
        <v>1967</v>
      </c>
      <c r="D1468" s="4" t="s">
        <v>1439</v>
      </c>
      <c r="E1468" s="4" t="s">
        <v>13</v>
      </c>
      <c r="F1468" s="1" t="s">
        <v>24</v>
      </c>
      <c r="G1468" s="5" t="s">
        <v>5547</v>
      </c>
      <c r="H1468" s="4" t="s">
        <v>64</v>
      </c>
      <c r="I1468" s="14" t="s">
        <v>6574</v>
      </c>
      <c r="J1468" s="4" t="s">
        <v>7297</v>
      </c>
      <c r="K1468" s="14" t="s">
        <v>6755</v>
      </c>
      <c r="L1468" s="14" t="s">
        <v>6763</v>
      </c>
      <c r="M1468" s="13" t="s">
        <v>5545</v>
      </c>
      <c r="N1468" s="13" t="s">
        <v>5546</v>
      </c>
    </row>
    <row r="1469" spans="1:14" ht="63" x14ac:dyDescent="0.25">
      <c r="A1469" s="4">
        <v>24</v>
      </c>
      <c r="B1469" s="4">
        <v>57612635</v>
      </c>
      <c r="C1469" s="7" t="s">
        <v>1967</v>
      </c>
      <c r="D1469" s="4" t="s">
        <v>1439</v>
      </c>
      <c r="E1469" s="4" t="s">
        <v>13</v>
      </c>
      <c r="F1469" s="1" t="s">
        <v>24</v>
      </c>
      <c r="G1469" s="5" t="s">
        <v>5548</v>
      </c>
      <c r="H1469" s="4" t="s">
        <v>64</v>
      </c>
      <c r="I1469" s="14" t="s">
        <v>6504</v>
      </c>
      <c r="J1469" s="4" t="s">
        <v>7297</v>
      </c>
      <c r="K1469" s="14" t="s">
        <v>6504</v>
      </c>
      <c r="L1469" s="14" t="s">
        <v>7297</v>
      </c>
      <c r="M1469" s="13" t="s">
        <v>5545</v>
      </c>
      <c r="N1469" s="13" t="s">
        <v>5546</v>
      </c>
    </row>
    <row r="1470" spans="1:14" ht="63" x14ac:dyDescent="0.25">
      <c r="A1470" s="4">
        <v>24</v>
      </c>
      <c r="B1470" s="4">
        <v>57617796</v>
      </c>
      <c r="C1470" s="7" t="s">
        <v>1967</v>
      </c>
      <c r="D1470" s="4" t="s">
        <v>1439</v>
      </c>
      <c r="E1470" s="4" t="s">
        <v>13</v>
      </c>
      <c r="F1470" s="1" t="s">
        <v>24</v>
      </c>
      <c r="G1470" s="5" t="s">
        <v>5549</v>
      </c>
      <c r="H1470" s="4" t="s">
        <v>26</v>
      </c>
      <c r="I1470" s="14" t="s">
        <v>6579</v>
      </c>
      <c r="J1470" s="4" t="s">
        <v>7297</v>
      </c>
      <c r="K1470" s="14" t="s">
        <v>6581</v>
      </c>
      <c r="L1470" s="14" t="s">
        <v>7297</v>
      </c>
      <c r="M1470" s="13" t="s">
        <v>5545</v>
      </c>
      <c r="N1470" s="13" t="s">
        <v>5546</v>
      </c>
    </row>
    <row r="1471" spans="1:14" ht="63" x14ac:dyDescent="0.25">
      <c r="A1471" s="4">
        <v>24</v>
      </c>
      <c r="B1471" s="4">
        <v>57631760</v>
      </c>
      <c r="C1471" s="7" t="s">
        <v>5551</v>
      </c>
      <c r="D1471" s="4" t="s">
        <v>1443</v>
      </c>
      <c r="E1471" s="4" t="s">
        <v>13</v>
      </c>
      <c r="F1471" s="1" t="s">
        <v>24</v>
      </c>
      <c r="G1471" s="5" t="s">
        <v>5550</v>
      </c>
      <c r="H1471" s="4" t="s">
        <v>60</v>
      </c>
      <c r="I1471" s="14" t="s">
        <v>7086</v>
      </c>
      <c r="J1471" s="4" t="s">
        <v>7297</v>
      </c>
      <c r="K1471" s="14" t="s">
        <v>7663</v>
      </c>
      <c r="L1471" s="4" t="s">
        <v>7369</v>
      </c>
      <c r="M1471" s="13" t="s">
        <v>5545</v>
      </c>
      <c r="N1471" s="13" t="s">
        <v>5546</v>
      </c>
    </row>
    <row r="1472" spans="1:14" ht="63" x14ac:dyDescent="0.25">
      <c r="A1472" s="4">
        <v>24</v>
      </c>
      <c r="B1472" s="4">
        <v>57637820</v>
      </c>
      <c r="C1472" s="7" t="s">
        <v>4006</v>
      </c>
      <c r="D1472" s="4" t="s">
        <v>1439</v>
      </c>
      <c r="E1472" s="4" t="s">
        <v>13</v>
      </c>
      <c r="F1472" s="1" t="s">
        <v>24</v>
      </c>
      <c r="G1472" s="5" t="s">
        <v>5552</v>
      </c>
      <c r="H1472" s="4" t="s">
        <v>26</v>
      </c>
      <c r="I1472" s="14" t="s">
        <v>7190</v>
      </c>
      <c r="J1472" s="4" t="s">
        <v>7297</v>
      </c>
      <c r="K1472" s="14" t="s">
        <v>6638</v>
      </c>
      <c r="L1472" s="14" t="s">
        <v>6492</v>
      </c>
      <c r="M1472" s="13" t="s">
        <v>5545</v>
      </c>
      <c r="N1472" s="13" t="s">
        <v>5546</v>
      </c>
    </row>
    <row r="1473" spans="1:14" ht="63" x14ac:dyDescent="0.25">
      <c r="A1473" s="4">
        <v>24</v>
      </c>
      <c r="B1473" s="4">
        <v>57650902</v>
      </c>
      <c r="C1473" s="7" t="s">
        <v>5554</v>
      </c>
      <c r="D1473" s="4" t="s">
        <v>1439</v>
      </c>
      <c r="E1473" s="4" t="s">
        <v>13</v>
      </c>
      <c r="F1473" s="1" t="s">
        <v>24</v>
      </c>
      <c r="G1473" s="5" t="s">
        <v>5553</v>
      </c>
      <c r="H1473" s="4" t="s">
        <v>19</v>
      </c>
      <c r="I1473" s="14" t="s">
        <v>6706</v>
      </c>
      <c r="J1473" s="4" t="s">
        <v>6763</v>
      </c>
      <c r="K1473" s="14" t="s">
        <v>7311</v>
      </c>
      <c r="L1473" s="14" t="s">
        <v>7525</v>
      </c>
      <c r="M1473" s="13" t="s">
        <v>5545</v>
      </c>
      <c r="N1473" s="13" t="s">
        <v>5546</v>
      </c>
    </row>
    <row r="1474" spans="1:14" ht="63" x14ac:dyDescent="0.25">
      <c r="A1474" s="4">
        <v>24</v>
      </c>
      <c r="B1474" s="4">
        <v>57651118</v>
      </c>
      <c r="C1474" s="7" t="s">
        <v>5556</v>
      </c>
      <c r="D1474" s="4" t="s">
        <v>1439</v>
      </c>
      <c r="E1474" s="4" t="s">
        <v>13</v>
      </c>
      <c r="F1474" s="1" t="s">
        <v>24</v>
      </c>
      <c r="G1474" s="5" t="s">
        <v>5555</v>
      </c>
      <c r="H1474" s="4" t="s">
        <v>19</v>
      </c>
      <c r="I1474" s="14" t="s">
        <v>7324</v>
      </c>
      <c r="J1474" s="4" t="s">
        <v>6763</v>
      </c>
      <c r="K1474" s="14" t="s">
        <v>7664</v>
      </c>
      <c r="L1474" s="14" t="s">
        <v>7297</v>
      </c>
      <c r="M1474" s="13" t="s">
        <v>5545</v>
      </c>
      <c r="N1474" s="13" t="s">
        <v>5546</v>
      </c>
    </row>
    <row r="1475" spans="1:14" ht="63" x14ac:dyDescent="0.25">
      <c r="A1475" s="4">
        <v>24</v>
      </c>
      <c r="B1475" s="4">
        <v>57651282</v>
      </c>
      <c r="C1475" s="7" t="s">
        <v>5558</v>
      </c>
      <c r="D1475" s="4" t="s">
        <v>1439</v>
      </c>
      <c r="E1475" s="4" t="s">
        <v>13</v>
      </c>
      <c r="F1475" s="1" t="s">
        <v>24</v>
      </c>
      <c r="G1475" s="5" t="s">
        <v>5557</v>
      </c>
      <c r="H1475" s="4" t="s">
        <v>19</v>
      </c>
      <c r="I1475" s="14" t="s">
        <v>7501</v>
      </c>
      <c r="J1475" s="4" t="s">
        <v>6763</v>
      </c>
      <c r="K1475" s="14" t="s">
        <v>7331</v>
      </c>
      <c r="L1475" s="14" t="s">
        <v>6621</v>
      </c>
      <c r="M1475" s="13" t="s">
        <v>5545</v>
      </c>
      <c r="N1475" s="13" t="s">
        <v>5546</v>
      </c>
    </row>
    <row r="1476" spans="1:14" ht="63" x14ac:dyDescent="0.25">
      <c r="A1476" s="4">
        <v>24</v>
      </c>
      <c r="B1476" s="4">
        <v>57651397</v>
      </c>
      <c r="C1476" s="7" t="s">
        <v>5558</v>
      </c>
      <c r="D1476" s="4" t="s">
        <v>1439</v>
      </c>
      <c r="E1476" s="4" t="s">
        <v>13</v>
      </c>
      <c r="F1476" s="1" t="s">
        <v>24</v>
      </c>
      <c r="G1476" s="5" t="s">
        <v>5559</v>
      </c>
      <c r="H1476" s="4" t="s">
        <v>19</v>
      </c>
      <c r="I1476" s="14" t="s">
        <v>7641</v>
      </c>
      <c r="J1476" s="4" t="s">
        <v>6763</v>
      </c>
      <c r="K1476" s="14" t="s">
        <v>7519</v>
      </c>
      <c r="L1476" s="14" t="s">
        <v>6612</v>
      </c>
      <c r="M1476" s="13" t="s">
        <v>5545</v>
      </c>
      <c r="N1476" s="13" t="s">
        <v>5546</v>
      </c>
    </row>
    <row r="1477" spans="1:14" ht="63" x14ac:dyDescent="0.25">
      <c r="A1477" s="4">
        <v>24</v>
      </c>
      <c r="B1477" s="4">
        <v>57651955</v>
      </c>
      <c r="C1477" s="7" t="s">
        <v>5558</v>
      </c>
      <c r="D1477" s="4" t="s">
        <v>1439</v>
      </c>
      <c r="E1477" s="4" t="s">
        <v>13</v>
      </c>
      <c r="F1477" s="1" t="s">
        <v>24</v>
      </c>
      <c r="G1477" s="5" t="s">
        <v>5560</v>
      </c>
      <c r="H1477" s="4" t="s">
        <v>19</v>
      </c>
      <c r="I1477" s="14" t="s">
        <v>7542</v>
      </c>
      <c r="J1477" s="4" t="s">
        <v>6763</v>
      </c>
      <c r="K1477" s="14" t="s">
        <v>7547</v>
      </c>
      <c r="L1477" s="14" t="s">
        <v>7184</v>
      </c>
      <c r="M1477" s="13" t="s">
        <v>5545</v>
      </c>
      <c r="N1477" s="13" t="s">
        <v>5546</v>
      </c>
    </row>
    <row r="1478" spans="1:14" ht="63" x14ac:dyDescent="0.25">
      <c r="A1478" s="4">
        <v>24</v>
      </c>
      <c r="B1478" s="4">
        <v>57652356</v>
      </c>
      <c r="C1478" s="7" t="s">
        <v>5558</v>
      </c>
      <c r="D1478" s="4" t="s">
        <v>1439</v>
      </c>
      <c r="E1478" s="4" t="s">
        <v>13</v>
      </c>
      <c r="F1478" s="1" t="s">
        <v>24</v>
      </c>
      <c r="G1478" s="5" t="s">
        <v>5561</v>
      </c>
      <c r="H1478" s="4" t="s">
        <v>19</v>
      </c>
      <c r="I1478" s="14" t="s">
        <v>6892</v>
      </c>
      <c r="J1478" s="4" t="s">
        <v>6763</v>
      </c>
      <c r="K1478" s="14" t="s">
        <v>6519</v>
      </c>
      <c r="L1478" s="14" t="s">
        <v>6488</v>
      </c>
      <c r="M1478" s="13" t="s">
        <v>5545</v>
      </c>
      <c r="N1478" s="13" t="s">
        <v>5546</v>
      </c>
    </row>
    <row r="1479" spans="1:14" ht="63" x14ac:dyDescent="0.25">
      <c r="A1479" s="4">
        <v>24</v>
      </c>
      <c r="B1479" s="4">
        <v>57652453</v>
      </c>
      <c r="C1479" s="7" t="s">
        <v>5558</v>
      </c>
      <c r="D1479" s="4" t="s">
        <v>1439</v>
      </c>
      <c r="E1479" s="4" t="s">
        <v>13</v>
      </c>
      <c r="F1479" s="1" t="s">
        <v>24</v>
      </c>
      <c r="G1479" s="5" t="s">
        <v>5562</v>
      </c>
      <c r="H1479" s="4" t="s">
        <v>19</v>
      </c>
      <c r="I1479" s="14" t="s">
        <v>7639</v>
      </c>
      <c r="J1479" s="4" t="s">
        <v>6763</v>
      </c>
      <c r="K1479" s="14" t="s">
        <v>6538</v>
      </c>
      <c r="L1479" s="14" t="s">
        <v>6523</v>
      </c>
      <c r="M1479" s="13" t="s">
        <v>5545</v>
      </c>
      <c r="N1479" s="13" t="s">
        <v>5546</v>
      </c>
    </row>
    <row r="1480" spans="1:14" ht="63" x14ac:dyDescent="0.25">
      <c r="A1480" s="4">
        <v>24</v>
      </c>
      <c r="B1480" s="4">
        <v>57652456</v>
      </c>
      <c r="C1480" s="7" t="s">
        <v>5558</v>
      </c>
      <c r="D1480" s="4" t="s">
        <v>1439</v>
      </c>
      <c r="E1480" s="4" t="s">
        <v>13</v>
      </c>
      <c r="F1480" s="1" t="s">
        <v>24</v>
      </c>
      <c r="G1480" s="5" t="s">
        <v>5563</v>
      </c>
      <c r="H1480" s="4" t="s">
        <v>19</v>
      </c>
      <c r="I1480" s="14" t="s">
        <v>7542</v>
      </c>
      <c r="J1480" s="4" t="s">
        <v>6763</v>
      </c>
      <c r="K1480" s="14" t="s">
        <v>7547</v>
      </c>
      <c r="L1480" s="14" t="s">
        <v>7184</v>
      </c>
      <c r="M1480" s="13" t="s">
        <v>5545</v>
      </c>
      <c r="N1480" s="13" t="s">
        <v>5546</v>
      </c>
    </row>
    <row r="1481" spans="1:14" ht="63" x14ac:dyDescent="0.25">
      <c r="A1481" s="4">
        <v>24</v>
      </c>
      <c r="B1481" s="4">
        <v>57652594</v>
      </c>
      <c r="C1481" s="7" t="s">
        <v>5558</v>
      </c>
      <c r="D1481" s="4" t="s">
        <v>1439</v>
      </c>
      <c r="E1481" s="4" t="s">
        <v>13</v>
      </c>
      <c r="F1481" s="1" t="s">
        <v>24</v>
      </c>
      <c r="G1481" s="5" t="s">
        <v>5564</v>
      </c>
      <c r="H1481" s="4" t="s">
        <v>19</v>
      </c>
      <c r="I1481" s="14" t="s">
        <v>6886</v>
      </c>
      <c r="J1481" s="4" t="s">
        <v>6763</v>
      </c>
      <c r="K1481" s="14" t="s">
        <v>7443</v>
      </c>
      <c r="L1481" s="14" t="s">
        <v>6517</v>
      </c>
      <c r="M1481" s="13" t="s">
        <v>5545</v>
      </c>
      <c r="N1481" s="13" t="s">
        <v>5546</v>
      </c>
    </row>
    <row r="1482" spans="1:14" ht="63" x14ac:dyDescent="0.25">
      <c r="A1482" s="4">
        <v>24</v>
      </c>
      <c r="B1482" s="4">
        <v>57652644</v>
      </c>
      <c r="C1482" s="7" t="s">
        <v>5566</v>
      </c>
      <c r="D1482" s="4" t="s">
        <v>1443</v>
      </c>
      <c r="E1482" s="4" t="s">
        <v>13</v>
      </c>
      <c r="F1482" s="1" t="s">
        <v>24</v>
      </c>
      <c r="G1482" s="5" t="s">
        <v>5565</v>
      </c>
      <c r="H1482" s="4" t="s">
        <v>19</v>
      </c>
      <c r="I1482" s="14" t="s">
        <v>7665</v>
      </c>
      <c r="J1482" s="4" t="s">
        <v>6763</v>
      </c>
      <c r="K1482" s="14" t="s">
        <v>7666</v>
      </c>
      <c r="L1482" s="4" t="s">
        <v>6473</v>
      </c>
      <c r="M1482" s="13" t="s">
        <v>5545</v>
      </c>
      <c r="N1482" s="13" t="s">
        <v>5546</v>
      </c>
    </row>
    <row r="1483" spans="1:14" ht="63" x14ac:dyDescent="0.25">
      <c r="A1483" s="4">
        <v>24</v>
      </c>
      <c r="B1483" s="4">
        <v>57652855</v>
      </c>
      <c r="C1483" s="7" t="s">
        <v>5558</v>
      </c>
      <c r="D1483" s="4" t="s">
        <v>1439</v>
      </c>
      <c r="E1483" s="4" t="s">
        <v>13</v>
      </c>
      <c r="F1483" s="1" t="s">
        <v>24</v>
      </c>
      <c r="G1483" s="5" t="s">
        <v>5567</v>
      </c>
      <c r="H1483" s="4" t="s">
        <v>19</v>
      </c>
      <c r="I1483" s="14" t="s">
        <v>7542</v>
      </c>
      <c r="J1483" s="4" t="s">
        <v>6763</v>
      </c>
      <c r="K1483" s="14" t="s">
        <v>7547</v>
      </c>
      <c r="L1483" s="14" t="s">
        <v>7184</v>
      </c>
      <c r="M1483" s="13" t="s">
        <v>5545</v>
      </c>
      <c r="N1483" s="13" t="s">
        <v>5546</v>
      </c>
    </row>
    <row r="1484" spans="1:14" ht="63" x14ac:dyDescent="0.25">
      <c r="A1484" s="4">
        <v>24</v>
      </c>
      <c r="B1484" s="4">
        <v>57653193</v>
      </c>
      <c r="C1484" s="7" t="s">
        <v>5558</v>
      </c>
      <c r="D1484" s="4" t="s">
        <v>1439</v>
      </c>
      <c r="E1484" s="4" t="s">
        <v>13</v>
      </c>
      <c r="F1484" s="1" t="s">
        <v>24</v>
      </c>
      <c r="G1484" s="5" t="s">
        <v>5568</v>
      </c>
      <c r="H1484" s="4" t="s">
        <v>19</v>
      </c>
      <c r="I1484" s="14" t="s">
        <v>6759</v>
      </c>
      <c r="J1484" s="4" t="s">
        <v>6763</v>
      </c>
      <c r="K1484" s="14" t="s">
        <v>7667</v>
      </c>
      <c r="L1484" s="14" t="s">
        <v>7379</v>
      </c>
      <c r="M1484" s="13" t="s">
        <v>5545</v>
      </c>
      <c r="N1484" s="13" t="s">
        <v>5546</v>
      </c>
    </row>
    <row r="1485" spans="1:14" ht="63" x14ac:dyDescent="0.25">
      <c r="A1485" s="4">
        <v>24</v>
      </c>
      <c r="B1485" s="4">
        <v>57653385</v>
      </c>
      <c r="C1485" s="7" t="s">
        <v>5558</v>
      </c>
      <c r="D1485" s="4" t="s">
        <v>1439</v>
      </c>
      <c r="E1485" s="4" t="s">
        <v>13</v>
      </c>
      <c r="F1485" s="1" t="s">
        <v>24</v>
      </c>
      <c r="G1485" s="5" t="s">
        <v>5569</v>
      </c>
      <c r="H1485" s="4" t="s">
        <v>19</v>
      </c>
      <c r="I1485" s="14" t="s">
        <v>7190</v>
      </c>
      <c r="J1485" s="4" t="s">
        <v>6763</v>
      </c>
      <c r="K1485" s="14" t="s">
        <v>6540</v>
      </c>
      <c r="L1485" s="14" t="s">
        <v>6473</v>
      </c>
      <c r="M1485" s="13" t="s">
        <v>5545</v>
      </c>
      <c r="N1485" s="13" t="s">
        <v>5546</v>
      </c>
    </row>
    <row r="1486" spans="1:14" ht="63" x14ac:dyDescent="0.25">
      <c r="A1486" s="4">
        <v>24</v>
      </c>
      <c r="B1486" s="4">
        <v>57653544</v>
      </c>
      <c r="C1486" s="7" t="s">
        <v>5571</v>
      </c>
      <c r="D1486" s="4" t="s">
        <v>1443</v>
      </c>
      <c r="E1486" s="4" t="s">
        <v>13</v>
      </c>
      <c r="F1486" s="1" t="s">
        <v>24</v>
      </c>
      <c r="G1486" s="5" t="s">
        <v>5570</v>
      </c>
      <c r="H1486" s="4" t="s">
        <v>19</v>
      </c>
      <c r="I1486" s="14" t="s">
        <v>6898</v>
      </c>
      <c r="J1486" s="4" t="s">
        <v>6763</v>
      </c>
      <c r="K1486" s="14" t="s">
        <v>6533</v>
      </c>
      <c r="L1486" s="4" t="s">
        <v>6473</v>
      </c>
      <c r="M1486" s="13" t="s">
        <v>5545</v>
      </c>
      <c r="N1486" s="13" t="s">
        <v>5546</v>
      </c>
    </row>
    <row r="1487" spans="1:14" ht="63" x14ac:dyDescent="0.25">
      <c r="A1487" s="4">
        <v>24</v>
      </c>
      <c r="B1487" s="4">
        <v>57653619</v>
      </c>
      <c r="C1487" s="7" t="s">
        <v>5573</v>
      </c>
      <c r="D1487" s="4" t="s">
        <v>1443</v>
      </c>
      <c r="E1487" s="4" t="s">
        <v>13</v>
      </c>
      <c r="F1487" s="1" t="s">
        <v>24</v>
      </c>
      <c r="G1487" s="5" t="s">
        <v>5572</v>
      </c>
      <c r="H1487" s="4" t="s">
        <v>19</v>
      </c>
      <c r="I1487" s="14" t="s">
        <v>7668</v>
      </c>
      <c r="J1487" s="4" t="s">
        <v>6763</v>
      </c>
      <c r="K1487" s="14" t="s">
        <v>7669</v>
      </c>
      <c r="L1487" s="4" t="s">
        <v>7369</v>
      </c>
      <c r="M1487" s="13" t="s">
        <v>5545</v>
      </c>
      <c r="N1487" s="13" t="s">
        <v>5546</v>
      </c>
    </row>
    <row r="1488" spans="1:14" ht="63" x14ac:dyDescent="0.25">
      <c r="A1488" s="4">
        <v>24</v>
      </c>
      <c r="B1488" s="4">
        <v>57653634</v>
      </c>
      <c r="C1488" s="7" t="s">
        <v>5558</v>
      </c>
      <c r="D1488" s="4" t="s">
        <v>1439</v>
      </c>
      <c r="E1488" s="4" t="s">
        <v>13</v>
      </c>
      <c r="F1488" s="1" t="s">
        <v>24</v>
      </c>
      <c r="G1488" s="5" t="s">
        <v>5574</v>
      </c>
      <c r="H1488" s="4" t="s">
        <v>19</v>
      </c>
      <c r="I1488" s="14" t="s">
        <v>7382</v>
      </c>
      <c r="J1488" s="4" t="s">
        <v>6763</v>
      </c>
      <c r="K1488" s="14" t="s">
        <v>7383</v>
      </c>
      <c r="L1488" s="14" t="s">
        <v>7297</v>
      </c>
      <c r="M1488" s="13" t="s">
        <v>5545</v>
      </c>
      <c r="N1488" s="13" t="s">
        <v>5546</v>
      </c>
    </row>
    <row r="1489" spans="1:14" ht="63" x14ac:dyDescent="0.25">
      <c r="A1489" s="4">
        <v>24</v>
      </c>
      <c r="B1489" s="4">
        <v>57653736</v>
      </c>
      <c r="C1489" s="7" t="s">
        <v>5558</v>
      </c>
      <c r="D1489" s="4" t="s">
        <v>1439</v>
      </c>
      <c r="E1489" s="4" t="s">
        <v>13</v>
      </c>
      <c r="F1489" s="1" t="s">
        <v>24</v>
      </c>
      <c r="G1489" s="5" t="s">
        <v>5575</v>
      </c>
      <c r="H1489" s="4" t="s">
        <v>19</v>
      </c>
      <c r="I1489" s="14" t="s">
        <v>7101</v>
      </c>
      <c r="J1489" s="4" t="s">
        <v>6763</v>
      </c>
      <c r="K1489" s="14" t="s">
        <v>6685</v>
      </c>
      <c r="L1489" s="14" t="s">
        <v>7293</v>
      </c>
      <c r="M1489" s="13" t="s">
        <v>5545</v>
      </c>
      <c r="N1489" s="13" t="s">
        <v>5546</v>
      </c>
    </row>
    <row r="1490" spans="1:14" ht="63" x14ac:dyDescent="0.25">
      <c r="A1490" s="4">
        <v>24</v>
      </c>
      <c r="B1490" s="4">
        <v>57674972</v>
      </c>
      <c r="C1490" s="7" t="s">
        <v>5558</v>
      </c>
      <c r="D1490" s="4" t="s">
        <v>1439</v>
      </c>
      <c r="E1490" s="4" t="s">
        <v>13</v>
      </c>
      <c r="F1490" s="1" t="s">
        <v>24</v>
      </c>
      <c r="G1490" s="5" t="s">
        <v>5576</v>
      </c>
      <c r="H1490" s="4" t="s">
        <v>26</v>
      </c>
      <c r="I1490" s="14" t="s">
        <v>6778</v>
      </c>
      <c r="J1490" s="4" t="s">
        <v>6763</v>
      </c>
      <c r="K1490" s="14" t="s">
        <v>7023</v>
      </c>
      <c r="L1490" s="14" t="s">
        <v>7292</v>
      </c>
      <c r="M1490" s="13" t="s">
        <v>5545</v>
      </c>
      <c r="N1490" s="13" t="s">
        <v>5546</v>
      </c>
    </row>
    <row r="1491" spans="1:14" ht="78.75" x14ac:dyDescent="0.25">
      <c r="A1491" s="4">
        <v>24</v>
      </c>
      <c r="B1491" s="4">
        <v>57696351</v>
      </c>
      <c r="C1491" s="7" t="s">
        <v>5558</v>
      </c>
      <c r="D1491" s="4" t="s">
        <v>1439</v>
      </c>
      <c r="E1491" s="4" t="s">
        <v>13</v>
      </c>
      <c r="F1491" s="1" t="s">
        <v>24</v>
      </c>
      <c r="G1491" s="5" t="s">
        <v>5577</v>
      </c>
      <c r="H1491" s="4" t="s">
        <v>19</v>
      </c>
      <c r="I1491" s="14" t="s">
        <v>7641</v>
      </c>
      <c r="J1491" s="4" t="s">
        <v>6763</v>
      </c>
      <c r="K1491" s="14" t="s">
        <v>7640</v>
      </c>
      <c r="L1491" s="14" t="s">
        <v>6612</v>
      </c>
      <c r="M1491" s="13" t="s">
        <v>5545</v>
      </c>
      <c r="N1491" s="13" t="s">
        <v>5578</v>
      </c>
    </row>
    <row r="1492" spans="1:14" ht="78.75" x14ac:dyDescent="0.25">
      <c r="A1492" s="4">
        <v>24</v>
      </c>
      <c r="B1492" s="4">
        <v>57696415</v>
      </c>
      <c r="C1492" s="7" t="s">
        <v>5558</v>
      </c>
      <c r="D1492" s="4" t="s">
        <v>1439</v>
      </c>
      <c r="E1492" s="4" t="s">
        <v>13</v>
      </c>
      <c r="F1492" s="1" t="s">
        <v>24</v>
      </c>
      <c r="G1492" s="5" t="s">
        <v>5579</v>
      </c>
      <c r="H1492" s="4" t="s">
        <v>19</v>
      </c>
      <c r="I1492" s="14" t="s">
        <v>7641</v>
      </c>
      <c r="J1492" s="4" t="s">
        <v>6763</v>
      </c>
      <c r="K1492" s="14" t="s">
        <v>7471</v>
      </c>
      <c r="L1492" s="14" t="s">
        <v>6612</v>
      </c>
      <c r="M1492" s="13" t="s">
        <v>5545</v>
      </c>
      <c r="N1492" s="13" t="s">
        <v>5578</v>
      </c>
    </row>
    <row r="1493" spans="1:14" ht="78.75" x14ac:dyDescent="0.25">
      <c r="A1493" s="4">
        <v>24</v>
      </c>
      <c r="B1493" s="4">
        <v>57696513</v>
      </c>
      <c r="C1493" s="7" t="s">
        <v>5558</v>
      </c>
      <c r="D1493" s="4" t="s">
        <v>1439</v>
      </c>
      <c r="E1493" s="4" t="s">
        <v>13</v>
      </c>
      <c r="F1493" s="1" t="s">
        <v>24</v>
      </c>
      <c r="G1493" s="5" t="s">
        <v>5580</v>
      </c>
      <c r="H1493" s="4" t="s">
        <v>19</v>
      </c>
      <c r="I1493" s="14" t="s">
        <v>6892</v>
      </c>
      <c r="J1493" s="4" t="s">
        <v>6763</v>
      </c>
      <c r="K1493" s="14" t="s">
        <v>7667</v>
      </c>
      <c r="L1493" s="14" t="s">
        <v>7583</v>
      </c>
      <c r="M1493" s="13" t="s">
        <v>5545</v>
      </c>
      <c r="N1493" s="13" t="s">
        <v>5578</v>
      </c>
    </row>
    <row r="1494" spans="1:14" ht="78.75" x14ac:dyDescent="0.25">
      <c r="A1494" s="4">
        <v>24</v>
      </c>
      <c r="B1494" s="4">
        <v>57696630</v>
      </c>
      <c r="C1494" s="7" t="s">
        <v>5558</v>
      </c>
      <c r="D1494" s="4" t="s">
        <v>1439</v>
      </c>
      <c r="E1494" s="4" t="s">
        <v>13</v>
      </c>
      <c r="F1494" s="1" t="s">
        <v>24</v>
      </c>
      <c r="G1494" s="5" t="s">
        <v>5581</v>
      </c>
      <c r="H1494" s="4" t="s">
        <v>19</v>
      </c>
      <c r="I1494" s="14" t="s">
        <v>7641</v>
      </c>
      <c r="J1494" s="4" t="s">
        <v>6763</v>
      </c>
      <c r="K1494" s="14" t="s">
        <v>7640</v>
      </c>
      <c r="L1494" s="14" t="s">
        <v>6612</v>
      </c>
      <c r="M1494" s="13" t="s">
        <v>5545</v>
      </c>
      <c r="N1494" s="13" t="s">
        <v>5578</v>
      </c>
    </row>
    <row r="1495" spans="1:14" ht="78.75" x14ac:dyDescent="0.25">
      <c r="A1495" s="4">
        <v>24</v>
      </c>
      <c r="B1495" s="4">
        <v>57696861</v>
      </c>
      <c r="C1495" s="7" t="s">
        <v>1353</v>
      </c>
      <c r="D1495" s="4" t="s">
        <v>1439</v>
      </c>
      <c r="E1495" s="4" t="s">
        <v>13</v>
      </c>
      <c r="F1495" s="1" t="s">
        <v>24</v>
      </c>
      <c r="G1495" s="5" t="s">
        <v>5582</v>
      </c>
      <c r="H1495" s="4" t="s">
        <v>19</v>
      </c>
      <c r="I1495" s="14" t="s">
        <v>7192</v>
      </c>
      <c r="J1495" s="4" t="s">
        <v>7297</v>
      </c>
      <c r="K1495" s="14" t="s">
        <v>6620</v>
      </c>
      <c r="L1495" s="14" t="s">
        <v>7030</v>
      </c>
      <c r="M1495" s="13" t="s">
        <v>5545</v>
      </c>
      <c r="N1495" s="13" t="s">
        <v>5578</v>
      </c>
    </row>
    <row r="1496" spans="1:14" ht="78.75" x14ac:dyDescent="0.25">
      <c r="A1496" s="4">
        <v>24</v>
      </c>
      <c r="B1496" s="4">
        <v>57697065</v>
      </c>
      <c r="C1496" s="7" t="s">
        <v>5585</v>
      </c>
      <c r="D1496" s="4" t="s">
        <v>1438</v>
      </c>
      <c r="E1496" s="4" t="s">
        <v>1444</v>
      </c>
      <c r="F1496" s="1" t="s">
        <v>24</v>
      </c>
      <c r="G1496" s="5" t="s">
        <v>5583</v>
      </c>
      <c r="H1496" s="4" t="s">
        <v>19</v>
      </c>
      <c r="I1496" s="4" t="s">
        <v>7300</v>
      </c>
      <c r="J1496" s="4" t="s">
        <v>7297</v>
      </c>
      <c r="K1496" s="14" t="s">
        <v>7053</v>
      </c>
      <c r="L1496" s="14" t="s">
        <v>7301</v>
      </c>
      <c r="M1496" s="13" t="s">
        <v>5545</v>
      </c>
      <c r="N1496" s="13" t="s">
        <v>5578</v>
      </c>
    </row>
    <row r="1497" spans="1:14" ht="78.75" x14ac:dyDescent="0.25">
      <c r="A1497" s="4">
        <v>24</v>
      </c>
      <c r="B1497" s="4">
        <v>57697134</v>
      </c>
      <c r="C1497" s="7" t="s">
        <v>5587</v>
      </c>
      <c r="D1497" s="4" t="s">
        <v>1439</v>
      </c>
      <c r="E1497" s="4" t="s">
        <v>13</v>
      </c>
      <c r="F1497" s="1" t="s">
        <v>24</v>
      </c>
      <c r="G1497" s="5" t="s">
        <v>5586</v>
      </c>
      <c r="H1497" s="4" t="s">
        <v>19</v>
      </c>
      <c r="I1497" s="14" t="s">
        <v>7641</v>
      </c>
      <c r="J1497" s="4" t="s">
        <v>7297</v>
      </c>
      <c r="K1497" s="14" t="s">
        <v>7670</v>
      </c>
      <c r="L1497" s="14" t="s">
        <v>6621</v>
      </c>
      <c r="M1497" s="13" t="s">
        <v>5545</v>
      </c>
      <c r="N1497" s="13" t="s">
        <v>5578</v>
      </c>
    </row>
    <row r="1498" spans="1:14" ht="78.75" x14ac:dyDescent="0.25">
      <c r="A1498" s="4">
        <v>24</v>
      </c>
      <c r="B1498" s="4">
        <v>57697350</v>
      </c>
      <c r="C1498" s="7" t="s">
        <v>5589</v>
      </c>
      <c r="D1498" s="4" t="s">
        <v>1439</v>
      </c>
      <c r="E1498" s="4" t="s">
        <v>13</v>
      </c>
      <c r="F1498" s="1" t="s">
        <v>24</v>
      </c>
      <c r="G1498" s="5" t="s">
        <v>5588</v>
      </c>
      <c r="H1498" s="4" t="s">
        <v>19</v>
      </c>
      <c r="I1498" s="14" t="s">
        <v>6722</v>
      </c>
      <c r="J1498" s="4" t="s">
        <v>7297</v>
      </c>
      <c r="K1498" s="14" t="s">
        <v>6701</v>
      </c>
      <c r="L1498" s="14" t="s">
        <v>7306</v>
      </c>
      <c r="M1498" s="13" t="s">
        <v>5545</v>
      </c>
      <c r="N1498" s="13" t="s">
        <v>5578</v>
      </c>
    </row>
    <row r="1499" spans="1:14" ht="78.75" x14ac:dyDescent="0.25">
      <c r="A1499" s="4">
        <v>24</v>
      </c>
      <c r="B1499" s="4">
        <v>57697636</v>
      </c>
      <c r="C1499" s="7" t="s">
        <v>1351</v>
      </c>
      <c r="D1499" s="4" t="s">
        <v>1439</v>
      </c>
      <c r="E1499" s="4" t="s">
        <v>13</v>
      </c>
      <c r="F1499" s="1" t="s">
        <v>24</v>
      </c>
      <c r="G1499" s="5" t="s">
        <v>5590</v>
      </c>
      <c r="H1499" s="4" t="s">
        <v>19</v>
      </c>
      <c r="I1499" s="14" t="s">
        <v>7567</v>
      </c>
      <c r="J1499" s="4" t="s">
        <v>6763</v>
      </c>
      <c r="K1499" s="14" t="s">
        <v>7671</v>
      </c>
      <c r="L1499" s="14" t="s">
        <v>7306</v>
      </c>
      <c r="M1499" s="13" t="s">
        <v>5545</v>
      </c>
      <c r="N1499" s="13" t="s">
        <v>5578</v>
      </c>
    </row>
    <row r="1500" spans="1:14" ht="78.75" x14ac:dyDescent="0.25">
      <c r="A1500" s="4">
        <v>24</v>
      </c>
      <c r="B1500" s="4">
        <v>57725068</v>
      </c>
      <c r="C1500" s="7" t="s">
        <v>1351</v>
      </c>
      <c r="D1500" s="4" t="s">
        <v>1439</v>
      </c>
      <c r="E1500" s="4" t="s">
        <v>13</v>
      </c>
      <c r="F1500" s="1" t="s">
        <v>24</v>
      </c>
      <c r="G1500" s="5" t="s">
        <v>5591</v>
      </c>
      <c r="H1500" s="4" t="s">
        <v>19</v>
      </c>
      <c r="I1500" s="14" t="s">
        <v>6795</v>
      </c>
      <c r="J1500" s="4" t="s">
        <v>6763</v>
      </c>
      <c r="K1500" s="14" t="s">
        <v>7672</v>
      </c>
      <c r="L1500" s="14" t="s">
        <v>6595</v>
      </c>
      <c r="M1500" s="13" t="s">
        <v>5545</v>
      </c>
      <c r="N1500" s="13" t="s">
        <v>5578</v>
      </c>
    </row>
    <row r="1501" spans="1:14" ht="78.75" x14ac:dyDescent="0.25">
      <c r="A1501" s="4">
        <v>24</v>
      </c>
      <c r="B1501" s="4">
        <v>57766897</v>
      </c>
      <c r="C1501" s="7" t="s">
        <v>5594</v>
      </c>
      <c r="D1501" s="4" t="s">
        <v>1443</v>
      </c>
      <c r="E1501" s="4" t="s">
        <v>13</v>
      </c>
      <c r="F1501" s="1" t="s">
        <v>24</v>
      </c>
      <c r="G1501" s="5" t="s">
        <v>5592</v>
      </c>
      <c r="H1501" s="4" t="s">
        <v>517</v>
      </c>
      <c r="I1501" s="14" t="s">
        <v>6782</v>
      </c>
      <c r="J1501" s="4" t="s">
        <v>6763</v>
      </c>
      <c r="K1501" s="14" t="s">
        <v>7673</v>
      </c>
      <c r="L1501" s="4" t="s">
        <v>7369</v>
      </c>
      <c r="M1501" s="13" t="s">
        <v>5593</v>
      </c>
      <c r="N1501" s="13" t="s">
        <v>5578</v>
      </c>
    </row>
    <row r="1502" spans="1:14" ht="47.25" x14ac:dyDescent="0.25">
      <c r="A1502" s="4">
        <v>24</v>
      </c>
      <c r="B1502" s="4">
        <v>57841740</v>
      </c>
      <c r="C1502" s="7" t="s">
        <v>5597</v>
      </c>
      <c r="D1502" s="4" t="s">
        <v>1443</v>
      </c>
      <c r="E1502" s="4" t="s">
        <v>1450</v>
      </c>
      <c r="F1502" s="1" t="s">
        <v>24</v>
      </c>
      <c r="G1502" s="5" t="s">
        <v>5595</v>
      </c>
      <c r="H1502" s="4" t="s">
        <v>82</v>
      </c>
      <c r="I1502" s="14" t="s">
        <v>6720</v>
      </c>
      <c r="J1502" s="4" t="s">
        <v>6763</v>
      </c>
      <c r="K1502" s="4" t="s">
        <v>6639</v>
      </c>
      <c r="L1502" s="4" t="s">
        <v>7291</v>
      </c>
      <c r="M1502" s="13" t="s">
        <v>5593</v>
      </c>
      <c r="N1502" s="13" t="s">
        <v>5596</v>
      </c>
    </row>
    <row r="1503" spans="1:14" ht="47.25" x14ac:dyDescent="0.25">
      <c r="A1503" s="4">
        <v>24</v>
      </c>
      <c r="B1503" s="4">
        <v>57842655</v>
      </c>
      <c r="C1503" s="7" t="s">
        <v>5599</v>
      </c>
      <c r="D1503" s="4" t="s">
        <v>1442</v>
      </c>
      <c r="E1503" s="4" t="s">
        <v>1448</v>
      </c>
      <c r="F1503" s="1" t="s">
        <v>24</v>
      </c>
      <c r="G1503" s="5" t="s">
        <v>5598</v>
      </c>
      <c r="H1503" s="4" t="s">
        <v>82</v>
      </c>
      <c r="I1503" s="4" t="s">
        <v>6839</v>
      </c>
      <c r="J1503" s="4" t="s">
        <v>6763</v>
      </c>
      <c r="K1503" s="4" t="s">
        <v>7674</v>
      </c>
      <c r="L1503" s="4" t="s">
        <v>6755</v>
      </c>
      <c r="M1503" s="13" t="s">
        <v>5593</v>
      </c>
      <c r="N1503" s="13" t="s">
        <v>5596</v>
      </c>
    </row>
    <row r="1504" spans="1:14" ht="47.25" x14ac:dyDescent="0.25">
      <c r="A1504" s="4">
        <v>24</v>
      </c>
      <c r="B1504" s="4">
        <v>57842932</v>
      </c>
      <c r="C1504" s="7" t="s">
        <v>5601</v>
      </c>
      <c r="D1504" s="4" t="s">
        <v>1442</v>
      </c>
      <c r="E1504" s="4" t="s">
        <v>1448</v>
      </c>
      <c r="F1504" s="1" t="s">
        <v>24</v>
      </c>
      <c r="G1504" s="5" t="s">
        <v>5600</v>
      </c>
      <c r="H1504" s="4" t="s">
        <v>82</v>
      </c>
      <c r="I1504" s="4" t="s">
        <v>7096</v>
      </c>
      <c r="J1504" s="4" t="s">
        <v>6763</v>
      </c>
      <c r="K1504" s="4" t="s">
        <v>7643</v>
      </c>
      <c r="L1504" s="4" t="s">
        <v>7529</v>
      </c>
      <c r="M1504" s="13" t="s">
        <v>5593</v>
      </c>
      <c r="N1504" s="13" t="s">
        <v>5596</v>
      </c>
    </row>
    <row r="1505" spans="1:14" ht="47.25" x14ac:dyDescent="0.25">
      <c r="A1505" s="4">
        <v>24</v>
      </c>
      <c r="B1505" s="4">
        <v>57847640</v>
      </c>
      <c r="C1505" s="7" t="s">
        <v>5603</v>
      </c>
      <c r="D1505" s="4" t="s">
        <v>1442</v>
      </c>
      <c r="E1505" s="4" t="s">
        <v>1448</v>
      </c>
      <c r="F1505" s="1" t="s">
        <v>24</v>
      </c>
      <c r="G1505" s="5" t="s">
        <v>5602</v>
      </c>
      <c r="H1505" s="4" t="s">
        <v>517</v>
      </c>
      <c r="I1505" s="4" t="s">
        <v>6762</v>
      </c>
      <c r="J1505" s="4" t="s">
        <v>6763</v>
      </c>
      <c r="K1505" s="4" t="s">
        <v>7675</v>
      </c>
      <c r="L1505" s="4" t="s">
        <v>6546</v>
      </c>
      <c r="M1505" s="13" t="s">
        <v>5593</v>
      </c>
      <c r="N1505" s="13" t="s">
        <v>5596</v>
      </c>
    </row>
    <row r="1506" spans="1:14" ht="47.25" x14ac:dyDescent="0.25">
      <c r="A1506" s="4">
        <v>24</v>
      </c>
      <c r="B1506" s="4">
        <v>57933299</v>
      </c>
      <c r="C1506" s="7" t="s">
        <v>1351</v>
      </c>
      <c r="D1506" s="4" t="s">
        <v>1439</v>
      </c>
      <c r="E1506" s="4" t="s">
        <v>13</v>
      </c>
      <c r="F1506" s="1" t="s">
        <v>24</v>
      </c>
      <c r="G1506" s="5" t="s">
        <v>5604</v>
      </c>
      <c r="H1506" s="4" t="s">
        <v>604</v>
      </c>
      <c r="I1506" s="14" t="s">
        <v>7574</v>
      </c>
      <c r="J1506" s="4" t="s">
        <v>6763</v>
      </c>
      <c r="K1506" s="14" t="s">
        <v>6784</v>
      </c>
      <c r="L1506" s="14" t="s">
        <v>7676</v>
      </c>
      <c r="M1506" s="13" t="s">
        <v>5605</v>
      </c>
      <c r="N1506" s="13" t="s">
        <v>5606</v>
      </c>
    </row>
    <row r="1507" spans="1:14" ht="47.25" x14ac:dyDescent="0.25">
      <c r="A1507" s="4">
        <v>24</v>
      </c>
      <c r="B1507" s="4">
        <v>57955800</v>
      </c>
      <c r="C1507" s="7" t="s">
        <v>1351</v>
      </c>
      <c r="D1507" s="4" t="s">
        <v>1439</v>
      </c>
      <c r="E1507" s="4" t="s">
        <v>13</v>
      </c>
      <c r="F1507" s="1" t="s">
        <v>24</v>
      </c>
      <c r="G1507" s="5" t="s">
        <v>5607</v>
      </c>
      <c r="H1507" s="4" t="s">
        <v>26</v>
      </c>
      <c r="I1507" s="14" t="s">
        <v>7423</v>
      </c>
      <c r="J1507" s="4" t="s">
        <v>6763</v>
      </c>
      <c r="K1507" s="14" t="s">
        <v>7280</v>
      </c>
      <c r="L1507" s="14" t="s">
        <v>7297</v>
      </c>
      <c r="M1507" s="13" t="s">
        <v>5605</v>
      </c>
      <c r="N1507" s="13" t="s">
        <v>5608</v>
      </c>
    </row>
    <row r="1508" spans="1:14" ht="31.5" x14ac:dyDescent="0.25">
      <c r="A1508" s="4">
        <v>24</v>
      </c>
      <c r="B1508" s="4">
        <v>58042039</v>
      </c>
      <c r="C1508" s="7" t="s">
        <v>5612</v>
      </c>
      <c r="D1508" s="4" t="s">
        <v>1438</v>
      </c>
      <c r="E1508" s="4" t="s">
        <v>1444</v>
      </c>
      <c r="F1508" s="1" t="s">
        <v>24</v>
      </c>
      <c r="G1508" s="5" t="s">
        <v>5609</v>
      </c>
      <c r="H1508" s="4" t="s">
        <v>81</v>
      </c>
      <c r="I1508" s="4" t="s">
        <v>6619</v>
      </c>
      <c r="J1508" s="4" t="s">
        <v>6763</v>
      </c>
      <c r="K1508" s="14" t="s">
        <v>7677</v>
      </c>
      <c r="L1508" s="14" t="s">
        <v>7278</v>
      </c>
      <c r="M1508" s="13" t="s">
        <v>5610</v>
      </c>
      <c r="N1508" s="13" t="s">
        <v>5611</v>
      </c>
    </row>
    <row r="1509" spans="1:14" ht="31.5" x14ac:dyDescent="0.25">
      <c r="A1509" s="4">
        <v>24</v>
      </c>
      <c r="B1509" s="4">
        <v>58045405</v>
      </c>
      <c r="C1509" s="7" t="s">
        <v>1351</v>
      </c>
      <c r="D1509" s="4" t="s">
        <v>1439</v>
      </c>
      <c r="E1509" s="4" t="s">
        <v>13</v>
      </c>
      <c r="F1509" s="1" t="s">
        <v>24</v>
      </c>
      <c r="G1509" s="5" t="s">
        <v>5613</v>
      </c>
      <c r="H1509" s="4" t="s">
        <v>52</v>
      </c>
      <c r="I1509" s="14" t="s">
        <v>6602</v>
      </c>
      <c r="J1509" s="4" t="s">
        <v>6763</v>
      </c>
      <c r="K1509" s="14" t="s">
        <v>6561</v>
      </c>
      <c r="L1509" s="14" t="s">
        <v>6763</v>
      </c>
      <c r="M1509" s="13" t="s">
        <v>5610</v>
      </c>
      <c r="N1509" s="13" t="s">
        <v>5614</v>
      </c>
    </row>
    <row r="1510" spans="1:14" ht="31.5" x14ac:dyDescent="0.25">
      <c r="A1510" s="4">
        <v>24</v>
      </c>
      <c r="B1510" s="4">
        <v>58054155</v>
      </c>
      <c r="C1510" s="7" t="s">
        <v>1351</v>
      </c>
      <c r="D1510" s="4" t="s">
        <v>1439</v>
      </c>
      <c r="E1510" s="4" t="s">
        <v>13</v>
      </c>
      <c r="F1510" s="1" t="s">
        <v>24</v>
      </c>
      <c r="G1510" s="5" t="s">
        <v>5615</v>
      </c>
      <c r="H1510" s="4" t="s">
        <v>26</v>
      </c>
      <c r="I1510" s="14" t="s">
        <v>6501</v>
      </c>
      <c r="J1510" s="4" t="s">
        <v>6763</v>
      </c>
      <c r="K1510" s="14" t="s">
        <v>6678</v>
      </c>
      <c r="L1510" s="14" t="s">
        <v>7293</v>
      </c>
      <c r="M1510" s="13" t="s">
        <v>5610</v>
      </c>
      <c r="N1510" s="13" t="s">
        <v>5614</v>
      </c>
    </row>
    <row r="1511" spans="1:14" ht="31.5" x14ac:dyDescent="0.25">
      <c r="A1511" s="4">
        <v>24</v>
      </c>
      <c r="B1511" s="4">
        <v>58054210</v>
      </c>
      <c r="C1511" s="7" t="s">
        <v>1351</v>
      </c>
      <c r="D1511" s="4" t="s">
        <v>1439</v>
      </c>
      <c r="E1511" s="4" t="s">
        <v>13</v>
      </c>
      <c r="F1511" s="1" t="s">
        <v>24</v>
      </c>
      <c r="G1511" s="5" t="s">
        <v>5616</v>
      </c>
      <c r="H1511" s="4" t="s">
        <v>26</v>
      </c>
      <c r="I1511" s="14" t="s">
        <v>6667</v>
      </c>
      <c r="J1511" s="4" t="s">
        <v>6763</v>
      </c>
      <c r="K1511" s="14" t="s">
        <v>6677</v>
      </c>
      <c r="L1511" s="14" t="s">
        <v>7297</v>
      </c>
      <c r="M1511" s="13" t="s">
        <v>5610</v>
      </c>
      <c r="N1511" s="13" t="s">
        <v>5614</v>
      </c>
    </row>
    <row r="1512" spans="1:14" ht="31.5" x14ac:dyDescent="0.25">
      <c r="A1512" s="4">
        <v>24</v>
      </c>
      <c r="B1512" s="4">
        <v>58054284</v>
      </c>
      <c r="C1512" s="7" t="s">
        <v>1351</v>
      </c>
      <c r="D1512" s="4" t="s">
        <v>1439</v>
      </c>
      <c r="E1512" s="4" t="s">
        <v>13</v>
      </c>
      <c r="F1512" s="1" t="s">
        <v>24</v>
      </c>
      <c r="G1512" s="5" t="s">
        <v>5617</v>
      </c>
      <c r="H1512" s="4" t="s">
        <v>26</v>
      </c>
      <c r="I1512" s="14" t="s">
        <v>6667</v>
      </c>
      <c r="J1512" s="4" t="s">
        <v>6763</v>
      </c>
      <c r="K1512" s="14" t="s">
        <v>6677</v>
      </c>
      <c r="L1512" s="14" t="s">
        <v>7297</v>
      </c>
      <c r="M1512" s="13" t="s">
        <v>5610</v>
      </c>
      <c r="N1512" s="13" t="s">
        <v>5614</v>
      </c>
    </row>
    <row r="1513" spans="1:14" ht="31.5" x14ac:dyDescent="0.25">
      <c r="A1513" s="4">
        <v>24</v>
      </c>
      <c r="B1513" s="4">
        <v>58056891</v>
      </c>
      <c r="C1513" s="7" t="s">
        <v>1351</v>
      </c>
      <c r="D1513" s="4" t="s">
        <v>1439</v>
      </c>
      <c r="E1513" s="4" t="s">
        <v>13</v>
      </c>
      <c r="F1513" s="1" t="s">
        <v>24</v>
      </c>
      <c r="G1513" s="5" t="s">
        <v>5618</v>
      </c>
      <c r="H1513" s="4" t="s">
        <v>26</v>
      </c>
      <c r="I1513" s="14" t="s">
        <v>7027</v>
      </c>
      <c r="J1513" s="4" t="s">
        <v>6763</v>
      </c>
      <c r="K1513" s="14" t="s">
        <v>6896</v>
      </c>
      <c r="L1513" s="14" t="s">
        <v>6763</v>
      </c>
      <c r="M1513" s="13" t="s">
        <v>5619</v>
      </c>
      <c r="N1513" s="13" t="s">
        <v>5614</v>
      </c>
    </row>
    <row r="1514" spans="1:14" ht="31.5" x14ac:dyDescent="0.25">
      <c r="A1514" s="4">
        <v>24</v>
      </c>
      <c r="B1514" s="4">
        <v>58081460</v>
      </c>
      <c r="C1514" s="7" t="s">
        <v>1351</v>
      </c>
      <c r="D1514" s="4" t="s">
        <v>1439</v>
      </c>
      <c r="E1514" s="4" t="s">
        <v>13</v>
      </c>
      <c r="F1514" s="1" t="s">
        <v>24</v>
      </c>
      <c r="G1514" s="5" t="s">
        <v>5620</v>
      </c>
      <c r="H1514" s="4" t="s">
        <v>19</v>
      </c>
      <c r="I1514" s="14" t="s">
        <v>6600</v>
      </c>
      <c r="J1514" s="4" t="s">
        <v>6763</v>
      </c>
      <c r="K1514" s="14" t="s">
        <v>7311</v>
      </c>
      <c r="L1514" s="14" t="s">
        <v>6489</v>
      </c>
      <c r="M1514" s="13" t="s">
        <v>5619</v>
      </c>
      <c r="N1514" s="13" t="s">
        <v>5614</v>
      </c>
    </row>
    <row r="1515" spans="1:14" ht="31.5" x14ac:dyDescent="0.25">
      <c r="A1515" s="4">
        <v>24</v>
      </c>
      <c r="B1515" s="4">
        <v>58081511</v>
      </c>
      <c r="C1515" s="7" t="s">
        <v>5622</v>
      </c>
      <c r="D1515" s="4" t="s">
        <v>1443</v>
      </c>
      <c r="E1515" s="4" t="s">
        <v>1450</v>
      </c>
      <c r="F1515" s="1" t="s">
        <v>24</v>
      </c>
      <c r="G1515" s="5" t="s">
        <v>5621</v>
      </c>
      <c r="H1515" s="4" t="s">
        <v>19</v>
      </c>
      <c r="I1515" s="14" t="s">
        <v>7678</v>
      </c>
      <c r="J1515" s="4" t="s">
        <v>6763</v>
      </c>
      <c r="K1515" s="4" t="s">
        <v>7679</v>
      </c>
      <c r="L1515" s="4" t="s">
        <v>7374</v>
      </c>
      <c r="M1515" s="13" t="s">
        <v>5619</v>
      </c>
      <c r="N1515" s="13" t="s">
        <v>5614</v>
      </c>
    </row>
    <row r="1516" spans="1:14" ht="31.5" x14ac:dyDescent="0.25">
      <c r="A1516" s="4">
        <v>24</v>
      </c>
      <c r="B1516" s="4">
        <v>58082735</v>
      </c>
      <c r="C1516" s="7" t="s">
        <v>5624</v>
      </c>
      <c r="D1516" s="4" t="s">
        <v>1443</v>
      </c>
      <c r="E1516" s="4" t="s">
        <v>13</v>
      </c>
      <c r="F1516" s="1" t="s">
        <v>24</v>
      </c>
      <c r="G1516" s="5" t="s">
        <v>5623</v>
      </c>
      <c r="H1516" s="4" t="s">
        <v>26</v>
      </c>
      <c r="I1516" s="14" t="s">
        <v>6881</v>
      </c>
      <c r="J1516" s="4" t="s">
        <v>6763</v>
      </c>
      <c r="K1516" s="14" t="s">
        <v>6552</v>
      </c>
      <c r="L1516" s="4" t="s">
        <v>6483</v>
      </c>
      <c r="M1516" s="13" t="s">
        <v>5619</v>
      </c>
      <c r="N1516" s="13" t="s">
        <v>5614</v>
      </c>
    </row>
    <row r="1517" spans="1:14" ht="31.5" x14ac:dyDescent="0.25">
      <c r="A1517" s="4">
        <v>24</v>
      </c>
      <c r="B1517" s="4">
        <v>58082789</v>
      </c>
      <c r="C1517" s="7" t="s">
        <v>5626</v>
      </c>
      <c r="D1517" s="4" t="s">
        <v>1443</v>
      </c>
      <c r="E1517" s="4" t="s">
        <v>13</v>
      </c>
      <c r="F1517" s="1" t="s">
        <v>24</v>
      </c>
      <c r="G1517" s="5" t="s">
        <v>5625</v>
      </c>
      <c r="H1517" s="4" t="s">
        <v>26</v>
      </c>
      <c r="I1517" s="14" t="s">
        <v>6668</v>
      </c>
      <c r="J1517" s="4" t="s">
        <v>6763</v>
      </c>
      <c r="K1517" s="14" t="s">
        <v>6522</v>
      </c>
      <c r="L1517" s="4" t="s">
        <v>6473</v>
      </c>
      <c r="M1517" s="13" t="s">
        <v>5619</v>
      </c>
      <c r="N1517" s="13" t="s">
        <v>5614</v>
      </c>
    </row>
    <row r="1518" spans="1:14" ht="31.5" x14ac:dyDescent="0.25">
      <c r="A1518" s="4">
        <v>24</v>
      </c>
      <c r="B1518" s="4">
        <v>58089993</v>
      </c>
      <c r="C1518" s="7" t="s">
        <v>5629</v>
      </c>
      <c r="D1518" s="4" t="s">
        <v>1443</v>
      </c>
      <c r="E1518" s="4" t="s">
        <v>13</v>
      </c>
      <c r="F1518" s="1" t="s">
        <v>24</v>
      </c>
      <c r="G1518" s="5" t="s">
        <v>5627</v>
      </c>
      <c r="H1518" s="4" t="s">
        <v>19</v>
      </c>
      <c r="I1518" s="14" t="s">
        <v>7244</v>
      </c>
      <c r="J1518" s="4" t="s">
        <v>6763</v>
      </c>
      <c r="K1518" s="14" t="s">
        <v>6571</v>
      </c>
      <c r="L1518" s="4" t="s">
        <v>7315</v>
      </c>
      <c r="M1518" s="13" t="s">
        <v>5619</v>
      </c>
      <c r="N1518" s="13" t="s">
        <v>5628</v>
      </c>
    </row>
    <row r="1519" spans="1:14" ht="31.5" x14ac:dyDescent="0.25">
      <c r="A1519" s="4">
        <v>24</v>
      </c>
      <c r="B1519" s="4">
        <v>58102556</v>
      </c>
      <c r="C1519" s="7" t="s">
        <v>5631</v>
      </c>
      <c r="D1519" s="4" t="s">
        <v>1439</v>
      </c>
      <c r="E1519" s="4" t="s">
        <v>13</v>
      </c>
      <c r="F1519" s="1" t="s">
        <v>24</v>
      </c>
      <c r="G1519" s="5" t="s">
        <v>5630</v>
      </c>
      <c r="H1519" s="4" t="s">
        <v>19</v>
      </c>
      <c r="I1519" s="14" t="s">
        <v>7221</v>
      </c>
      <c r="J1519" s="4" t="s">
        <v>6763</v>
      </c>
      <c r="K1519" s="14" t="s">
        <v>7273</v>
      </c>
      <c r="L1519" s="14" t="s">
        <v>7379</v>
      </c>
      <c r="M1519" s="13" t="s">
        <v>5619</v>
      </c>
      <c r="N1519" s="13" t="s">
        <v>5628</v>
      </c>
    </row>
    <row r="1520" spans="1:14" ht="31.5" x14ac:dyDescent="0.25">
      <c r="A1520" s="4">
        <v>24</v>
      </c>
      <c r="B1520" s="4">
        <v>58111412</v>
      </c>
      <c r="C1520" s="7" t="s">
        <v>5633</v>
      </c>
      <c r="D1520" s="4" t="s">
        <v>1439</v>
      </c>
      <c r="E1520" s="4" t="s">
        <v>13</v>
      </c>
      <c r="F1520" s="1" t="s">
        <v>24</v>
      </c>
      <c r="G1520" s="5" t="s">
        <v>5632</v>
      </c>
      <c r="H1520" s="4" t="s">
        <v>19</v>
      </c>
      <c r="I1520" s="14" t="s">
        <v>7641</v>
      </c>
      <c r="J1520" s="4" t="s">
        <v>6763</v>
      </c>
      <c r="K1520" s="14" t="s">
        <v>7680</v>
      </c>
      <c r="L1520" s="14" t="s">
        <v>7183</v>
      </c>
      <c r="M1520" s="13" t="s">
        <v>5619</v>
      </c>
      <c r="N1520" s="13" t="s">
        <v>5628</v>
      </c>
    </row>
    <row r="1521" spans="1:14" ht="31.5" x14ac:dyDescent="0.25">
      <c r="A1521" s="4">
        <v>24</v>
      </c>
      <c r="B1521" s="4">
        <v>58163340</v>
      </c>
      <c r="C1521" s="7" t="s">
        <v>5636</v>
      </c>
      <c r="D1521" s="4" t="s">
        <v>1440</v>
      </c>
      <c r="E1521" s="4" t="s">
        <v>22</v>
      </c>
      <c r="F1521" s="1" t="s">
        <v>24</v>
      </c>
      <c r="G1521" s="5" t="s">
        <v>5634</v>
      </c>
      <c r="H1521" s="4" t="s">
        <v>64</v>
      </c>
      <c r="I1521" s="14" t="s">
        <v>6655</v>
      </c>
      <c r="J1521" s="14" t="s">
        <v>7302</v>
      </c>
      <c r="K1521" s="4" t="s">
        <v>6859</v>
      </c>
      <c r="L1521" s="4" t="s">
        <v>7302</v>
      </c>
      <c r="M1521" s="13" t="s">
        <v>1304</v>
      </c>
      <c r="N1521" s="13" t="s">
        <v>1305</v>
      </c>
    </row>
    <row r="1522" spans="1:14" ht="31.5" x14ac:dyDescent="0.25">
      <c r="A1522" s="4">
        <v>24</v>
      </c>
      <c r="B1522" s="4">
        <v>58163445</v>
      </c>
      <c r="C1522" s="7" t="s">
        <v>5637</v>
      </c>
      <c r="D1522" s="4" t="s">
        <v>1440</v>
      </c>
      <c r="E1522" s="4" t="s">
        <v>1445</v>
      </c>
      <c r="F1522" s="1" t="s">
        <v>24</v>
      </c>
      <c r="G1522" s="5" t="s">
        <v>1101</v>
      </c>
      <c r="H1522" s="4" t="s">
        <v>64</v>
      </c>
      <c r="I1522" s="14" t="s">
        <v>6569</v>
      </c>
      <c r="J1522" s="14" t="s">
        <v>6974</v>
      </c>
      <c r="K1522" s="4" t="s">
        <v>6856</v>
      </c>
      <c r="L1522" s="4" t="s">
        <v>6497</v>
      </c>
      <c r="M1522" s="13" t="s">
        <v>1304</v>
      </c>
      <c r="N1522" s="13" t="s">
        <v>1305</v>
      </c>
    </row>
    <row r="1523" spans="1:14" ht="31.5" x14ac:dyDescent="0.25">
      <c r="A1523" s="4">
        <v>24</v>
      </c>
      <c r="B1523" s="4">
        <v>58274370</v>
      </c>
      <c r="C1523" s="7" t="s">
        <v>5641</v>
      </c>
      <c r="D1523" s="4" t="s">
        <v>1440</v>
      </c>
      <c r="E1523" s="4" t="s">
        <v>1445</v>
      </c>
      <c r="F1523" s="1" t="s">
        <v>24</v>
      </c>
      <c r="G1523" s="5" t="s">
        <v>5638</v>
      </c>
      <c r="H1523" s="4" t="s">
        <v>26</v>
      </c>
      <c r="I1523" s="14" t="s">
        <v>7031</v>
      </c>
      <c r="J1523" s="14" t="s">
        <v>7302</v>
      </c>
      <c r="K1523" s="4" t="s">
        <v>7230</v>
      </c>
      <c r="L1523" s="4" t="s">
        <v>6974</v>
      </c>
      <c r="M1523" s="13" t="s">
        <v>5639</v>
      </c>
      <c r="N1523" s="13" t="s">
        <v>1305</v>
      </c>
    </row>
    <row r="1524" spans="1:14" ht="31.5" x14ac:dyDescent="0.25">
      <c r="A1524" s="4">
        <v>24</v>
      </c>
      <c r="B1524" s="4">
        <v>58294700</v>
      </c>
      <c r="C1524" s="7" t="s">
        <v>5644</v>
      </c>
      <c r="D1524" s="4" t="s">
        <v>1440</v>
      </c>
      <c r="E1524" s="4" t="s">
        <v>1445</v>
      </c>
      <c r="F1524" s="1" t="s">
        <v>24</v>
      </c>
      <c r="G1524" s="5" t="s">
        <v>5642</v>
      </c>
      <c r="H1524" s="4" t="s">
        <v>716</v>
      </c>
      <c r="I1524" s="14" t="s">
        <v>7303</v>
      </c>
      <c r="J1524" s="14" t="s">
        <v>7302</v>
      </c>
      <c r="K1524" s="4" t="s">
        <v>7304</v>
      </c>
      <c r="L1524" s="4" t="s">
        <v>6974</v>
      </c>
      <c r="M1524" s="13" t="s">
        <v>5643</v>
      </c>
      <c r="N1524" s="13" t="s">
        <v>1305</v>
      </c>
    </row>
    <row r="1525" spans="1:14" ht="31.5" x14ac:dyDescent="0.25">
      <c r="A1525" s="4">
        <v>24</v>
      </c>
      <c r="B1525" s="4">
        <v>58307694</v>
      </c>
      <c r="C1525" s="7" t="s">
        <v>5648</v>
      </c>
      <c r="D1525" s="4" t="s">
        <v>1440</v>
      </c>
      <c r="E1525" s="4" t="s">
        <v>1445</v>
      </c>
      <c r="F1525" s="1" t="s">
        <v>24</v>
      </c>
      <c r="G1525" s="5" t="s">
        <v>5645</v>
      </c>
      <c r="H1525" s="4" t="s">
        <v>81</v>
      </c>
      <c r="I1525" s="14" t="s">
        <v>6684</v>
      </c>
      <c r="J1525" s="14" t="s">
        <v>7302</v>
      </c>
      <c r="K1525" s="4" t="s">
        <v>6699</v>
      </c>
      <c r="L1525" s="4" t="s">
        <v>6974</v>
      </c>
      <c r="M1525" s="13" t="s">
        <v>5646</v>
      </c>
      <c r="N1525" s="13" t="s">
        <v>5647</v>
      </c>
    </row>
    <row r="1526" spans="1:14" ht="31.5" x14ac:dyDescent="0.25">
      <c r="A1526" s="4">
        <v>24</v>
      </c>
      <c r="B1526" s="4">
        <v>58309010</v>
      </c>
      <c r="C1526" s="7" t="s">
        <v>5650</v>
      </c>
      <c r="D1526" s="4" t="s">
        <v>1440</v>
      </c>
      <c r="E1526" s="4" t="s">
        <v>1445</v>
      </c>
      <c r="F1526" s="1" t="s">
        <v>24</v>
      </c>
      <c r="G1526" s="5" t="s">
        <v>5649</v>
      </c>
      <c r="H1526" s="4" t="s">
        <v>2812</v>
      </c>
      <c r="I1526" s="14" t="s">
        <v>7202</v>
      </c>
      <c r="J1526" s="14" t="s">
        <v>7302</v>
      </c>
      <c r="K1526" s="4" t="s">
        <v>7305</v>
      </c>
      <c r="L1526" s="4" t="s">
        <v>7302</v>
      </c>
      <c r="M1526" s="13" t="s">
        <v>5646</v>
      </c>
      <c r="N1526" s="13" t="s">
        <v>5647</v>
      </c>
    </row>
    <row r="1527" spans="1:14" ht="31.5" x14ac:dyDescent="0.25">
      <c r="A1527" s="4">
        <v>24</v>
      </c>
      <c r="B1527" s="4">
        <v>58381358</v>
      </c>
      <c r="C1527" s="7" t="s">
        <v>5656</v>
      </c>
      <c r="D1527" s="4" t="s">
        <v>1440</v>
      </c>
      <c r="E1527" s="4" t="s">
        <v>22</v>
      </c>
      <c r="F1527" s="1" t="s">
        <v>24</v>
      </c>
      <c r="G1527" s="5" t="s">
        <v>5653</v>
      </c>
      <c r="H1527" s="4" t="s">
        <v>19</v>
      </c>
      <c r="I1527" s="14" t="s">
        <v>6789</v>
      </c>
      <c r="J1527" s="14" t="s">
        <v>7302</v>
      </c>
      <c r="K1527" s="4" t="s">
        <v>6491</v>
      </c>
      <c r="L1527" s="4" t="s">
        <v>6560</v>
      </c>
      <c r="M1527" s="13" t="s">
        <v>5654</v>
      </c>
      <c r="N1527" s="13" t="s">
        <v>5655</v>
      </c>
    </row>
    <row r="1528" spans="1:14" ht="31.5" x14ac:dyDescent="0.25">
      <c r="A1528" s="4">
        <v>24</v>
      </c>
      <c r="B1528" s="4">
        <v>58393888</v>
      </c>
      <c r="C1528" s="7" t="s">
        <v>4267</v>
      </c>
      <c r="D1528" s="4" t="s">
        <v>1440</v>
      </c>
      <c r="E1528" s="4" t="s">
        <v>22</v>
      </c>
      <c r="F1528" s="1" t="s">
        <v>24</v>
      </c>
      <c r="G1528" s="5" t="s">
        <v>5657</v>
      </c>
      <c r="H1528" s="4" t="s">
        <v>26</v>
      </c>
      <c r="I1528" s="14" t="s">
        <v>6509</v>
      </c>
      <c r="J1528" s="14" t="s">
        <v>7302</v>
      </c>
      <c r="K1528" s="4" t="s">
        <v>7307</v>
      </c>
      <c r="L1528" s="4" t="s">
        <v>6489</v>
      </c>
      <c r="M1528" s="13" t="s">
        <v>5654</v>
      </c>
      <c r="N1528" s="13" t="s">
        <v>5655</v>
      </c>
    </row>
    <row r="1529" spans="1:14" ht="31.5" x14ac:dyDescent="0.25">
      <c r="A1529" s="4">
        <v>24</v>
      </c>
      <c r="B1529" s="4">
        <v>58468125</v>
      </c>
      <c r="C1529" s="7" t="s">
        <v>5662</v>
      </c>
      <c r="D1529" s="4" t="s">
        <v>1440</v>
      </c>
      <c r="E1529" s="4" t="s">
        <v>1445</v>
      </c>
      <c r="F1529" s="1" t="s">
        <v>24</v>
      </c>
      <c r="G1529" s="5" t="s">
        <v>5660</v>
      </c>
      <c r="H1529" s="4" t="s">
        <v>26</v>
      </c>
      <c r="I1529" s="14" t="s">
        <v>6605</v>
      </c>
      <c r="J1529" s="14" t="s">
        <v>7302</v>
      </c>
      <c r="K1529" s="4" t="s">
        <v>6681</v>
      </c>
      <c r="L1529" s="4" t="s">
        <v>6477</v>
      </c>
      <c r="M1529" s="13" t="s">
        <v>5654</v>
      </c>
      <c r="N1529" s="13" t="s">
        <v>5661</v>
      </c>
    </row>
    <row r="1530" spans="1:14" ht="31.5" x14ac:dyDescent="0.25">
      <c r="A1530" s="4">
        <v>24</v>
      </c>
      <c r="B1530" s="4">
        <v>58568769</v>
      </c>
      <c r="C1530" s="7" t="s">
        <v>5665</v>
      </c>
      <c r="D1530" s="4" t="s">
        <v>1440</v>
      </c>
      <c r="E1530" s="4" t="s">
        <v>1445</v>
      </c>
      <c r="F1530" s="1" t="s">
        <v>24</v>
      </c>
      <c r="G1530" s="5" t="s">
        <v>5663</v>
      </c>
      <c r="H1530" s="4" t="s">
        <v>26</v>
      </c>
      <c r="I1530" s="14" t="s">
        <v>7309</v>
      </c>
      <c r="J1530" s="14" t="s">
        <v>7302</v>
      </c>
      <c r="K1530" s="4" t="s">
        <v>6881</v>
      </c>
      <c r="L1530" s="4" t="s">
        <v>6497</v>
      </c>
      <c r="M1530" s="13" t="s">
        <v>5654</v>
      </c>
      <c r="N1530" s="13" t="s">
        <v>5664</v>
      </c>
    </row>
    <row r="1531" spans="1:14" ht="31.5" x14ac:dyDescent="0.25">
      <c r="A1531" s="4">
        <v>24</v>
      </c>
      <c r="B1531" s="4">
        <v>58695839</v>
      </c>
      <c r="C1531" s="7" t="s">
        <v>5669</v>
      </c>
      <c r="D1531" s="4" t="s">
        <v>1440</v>
      </c>
      <c r="E1531" s="4" t="s">
        <v>1445</v>
      </c>
      <c r="F1531" s="1" t="s">
        <v>24</v>
      </c>
      <c r="G1531" s="5" t="s">
        <v>5668</v>
      </c>
      <c r="H1531" s="4" t="s">
        <v>517</v>
      </c>
      <c r="I1531" s="14" t="s">
        <v>6569</v>
      </c>
      <c r="J1531" s="14" t="s">
        <v>7302</v>
      </c>
      <c r="K1531" s="4" t="s">
        <v>6638</v>
      </c>
      <c r="L1531" s="4" t="s">
        <v>6624</v>
      </c>
      <c r="M1531" s="13" t="s">
        <v>16</v>
      </c>
      <c r="N1531" s="13" t="s">
        <v>5664</v>
      </c>
    </row>
    <row r="1532" spans="1:14" ht="31.5" x14ac:dyDescent="0.25">
      <c r="A1532" s="4">
        <v>24</v>
      </c>
      <c r="B1532" s="4">
        <v>58747454</v>
      </c>
      <c r="C1532" s="7" t="s">
        <v>5672</v>
      </c>
      <c r="D1532" s="4" t="s">
        <v>1440</v>
      </c>
      <c r="E1532" s="4" t="s">
        <v>1445</v>
      </c>
      <c r="F1532" s="1" t="s">
        <v>24</v>
      </c>
      <c r="G1532" s="5" t="s">
        <v>5670</v>
      </c>
      <c r="H1532" s="4" t="s">
        <v>64</v>
      </c>
      <c r="I1532" s="14" t="s">
        <v>6554</v>
      </c>
      <c r="J1532" s="14" t="s">
        <v>7302</v>
      </c>
      <c r="K1532" s="4" t="s">
        <v>7311</v>
      </c>
      <c r="L1532" s="4" t="s">
        <v>7302</v>
      </c>
      <c r="M1532" s="13" t="s">
        <v>5671</v>
      </c>
      <c r="N1532" s="13" t="s">
        <v>5664</v>
      </c>
    </row>
    <row r="1533" spans="1:14" ht="15.75" x14ac:dyDescent="0.25">
      <c r="A1533" s="4">
        <v>24</v>
      </c>
      <c r="B1533" s="4">
        <v>58853491</v>
      </c>
      <c r="C1533" s="7" t="s">
        <v>5674</v>
      </c>
      <c r="D1533" s="4" t="s">
        <v>1440</v>
      </c>
      <c r="E1533" s="4" t="s">
        <v>22</v>
      </c>
      <c r="F1533" s="1" t="s">
        <v>24</v>
      </c>
      <c r="G1533" s="5" t="s">
        <v>5673</v>
      </c>
      <c r="H1533" s="4" t="s">
        <v>517</v>
      </c>
      <c r="I1533" s="14" t="s">
        <v>6642</v>
      </c>
      <c r="J1533" s="14" t="s">
        <v>7302</v>
      </c>
      <c r="K1533" s="4" t="s">
        <v>6508</v>
      </c>
      <c r="L1533" s="4" t="s">
        <v>6640</v>
      </c>
      <c r="M1533" s="13" t="s">
        <v>16</v>
      </c>
      <c r="N1533" s="13" t="s">
        <v>5664</v>
      </c>
    </row>
    <row r="1534" spans="1:14" ht="15.75" x14ac:dyDescent="0.25">
      <c r="A1534" s="4">
        <v>24</v>
      </c>
      <c r="B1534" s="4">
        <v>58877604</v>
      </c>
      <c r="C1534" s="7" t="s">
        <v>4701</v>
      </c>
      <c r="D1534" s="4" t="s">
        <v>1440</v>
      </c>
      <c r="E1534" s="4" t="s">
        <v>22</v>
      </c>
      <c r="F1534" s="1" t="s">
        <v>24</v>
      </c>
      <c r="G1534" s="5" t="s">
        <v>5675</v>
      </c>
      <c r="H1534" s="4" t="s">
        <v>517</v>
      </c>
      <c r="I1534" s="14" t="s">
        <v>6573</v>
      </c>
      <c r="J1534" s="14" t="s">
        <v>7302</v>
      </c>
      <c r="K1534" s="4" t="s">
        <v>6573</v>
      </c>
      <c r="L1534" s="4" t="s">
        <v>7302</v>
      </c>
      <c r="M1534" s="13" t="s">
        <v>16</v>
      </c>
      <c r="N1534" s="13" t="s">
        <v>5671</v>
      </c>
    </row>
    <row r="1535" spans="1:14" ht="15.75" x14ac:dyDescent="0.25">
      <c r="A1535" s="4">
        <v>24</v>
      </c>
      <c r="B1535" s="4">
        <v>58941172</v>
      </c>
      <c r="C1535" s="7" t="s">
        <v>4078</v>
      </c>
      <c r="D1535" s="4" t="s">
        <v>1440</v>
      </c>
      <c r="E1535" s="4" t="s">
        <v>22</v>
      </c>
      <c r="F1535" s="1" t="s">
        <v>24</v>
      </c>
      <c r="G1535" s="5" t="s">
        <v>5677</v>
      </c>
      <c r="H1535" s="4" t="s">
        <v>517</v>
      </c>
      <c r="I1535" s="14" t="s">
        <v>6484</v>
      </c>
      <c r="J1535" s="14" t="s">
        <v>7302</v>
      </c>
      <c r="K1535" s="4" t="s">
        <v>6592</v>
      </c>
      <c r="L1535" s="4" t="s">
        <v>6497</v>
      </c>
      <c r="M1535" s="13" t="s">
        <v>16</v>
      </c>
      <c r="N1535" s="13" t="s">
        <v>5678</v>
      </c>
    </row>
    <row r="1536" spans="1:14" ht="15.75" x14ac:dyDescent="0.25">
      <c r="A1536" s="4">
        <v>24</v>
      </c>
      <c r="B1536" s="4">
        <v>59016719</v>
      </c>
      <c r="C1536" s="7" t="s">
        <v>5682</v>
      </c>
      <c r="D1536" s="4" t="s">
        <v>1440</v>
      </c>
      <c r="E1536" s="4" t="s">
        <v>22</v>
      </c>
      <c r="F1536" s="1" t="s">
        <v>24</v>
      </c>
      <c r="G1536" s="5" t="s">
        <v>5680</v>
      </c>
      <c r="H1536" s="4" t="s">
        <v>517</v>
      </c>
      <c r="I1536" s="14" t="s">
        <v>6612</v>
      </c>
      <c r="J1536" s="14" t="s">
        <v>7302</v>
      </c>
      <c r="K1536" s="4" t="s">
        <v>7312</v>
      </c>
      <c r="L1536" s="4" t="s">
        <v>6778</v>
      </c>
      <c r="M1536" s="13" t="s">
        <v>16</v>
      </c>
      <c r="N1536" s="13" t="s">
        <v>5681</v>
      </c>
    </row>
    <row r="1537" spans="1:14" ht="15.75" x14ac:dyDescent="0.25">
      <c r="A1537" s="4">
        <v>24</v>
      </c>
      <c r="B1537" s="4">
        <v>59030471</v>
      </c>
      <c r="C1537" s="7" t="s">
        <v>3980</v>
      </c>
      <c r="D1537" s="4" t="s">
        <v>1440</v>
      </c>
      <c r="E1537" s="4" t="s">
        <v>22</v>
      </c>
      <c r="F1537" s="1" t="s">
        <v>24</v>
      </c>
      <c r="G1537" s="5" t="s">
        <v>5683</v>
      </c>
      <c r="H1537" s="4" t="s">
        <v>517</v>
      </c>
      <c r="I1537" s="14" t="s">
        <v>6817</v>
      </c>
      <c r="J1537" s="14" t="s">
        <v>7302</v>
      </c>
      <c r="K1537" s="4" t="s">
        <v>7313</v>
      </c>
      <c r="L1537" s="4" t="s">
        <v>6644</v>
      </c>
      <c r="M1537" s="13" t="s">
        <v>16</v>
      </c>
      <c r="N1537" s="13" t="s">
        <v>5681</v>
      </c>
    </row>
    <row r="1538" spans="1:14" ht="15.75" x14ac:dyDescent="0.25">
      <c r="A1538" s="4">
        <v>24</v>
      </c>
      <c r="B1538" s="4">
        <v>59057936</v>
      </c>
      <c r="C1538" s="7" t="s">
        <v>5689</v>
      </c>
      <c r="D1538" s="4" t="s">
        <v>1440</v>
      </c>
      <c r="E1538" s="4" t="s">
        <v>13</v>
      </c>
      <c r="F1538" s="1" t="s">
        <v>24</v>
      </c>
      <c r="G1538" s="5" t="s">
        <v>5687</v>
      </c>
      <c r="H1538" s="4" t="s">
        <v>517</v>
      </c>
      <c r="I1538" s="14" t="s">
        <v>7314</v>
      </c>
      <c r="J1538" s="14" t="s">
        <v>7302</v>
      </c>
      <c r="K1538" s="14" t="s">
        <v>7212</v>
      </c>
      <c r="L1538" s="4" t="s">
        <v>7315</v>
      </c>
      <c r="M1538" s="13" t="s">
        <v>16</v>
      </c>
      <c r="N1538" s="13" t="s">
        <v>5685</v>
      </c>
    </row>
    <row r="1539" spans="1:14" ht="31.5" x14ac:dyDescent="0.25">
      <c r="A1539" s="4">
        <v>24</v>
      </c>
      <c r="B1539" s="4">
        <v>59092424</v>
      </c>
      <c r="C1539" s="7" t="s">
        <v>4050</v>
      </c>
      <c r="D1539" s="4" t="s">
        <v>1440</v>
      </c>
      <c r="E1539" s="4" t="s">
        <v>22</v>
      </c>
      <c r="F1539" s="1" t="s">
        <v>24</v>
      </c>
      <c r="G1539" s="5" t="s">
        <v>5692</v>
      </c>
      <c r="H1539" s="4" t="s">
        <v>517</v>
      </c>
      <c r="I1539" s="14" t="s">
        <v>7027</v>
      </c>
      <c r="J1539" s="14" t="s">
        <v>7317</v>
      </c>
      <c r="K1539" s="4" t="s">
        <v>7027</v>
      </c>
      <c r="L1539" s="4" t="s">
        <v>7317</v>
      </c>
      <c r="M1539" s="13" t="s">
        <v>16</v>
      </c>
      <c r="N1539" s="13" t="s">
        <v>5693</v>
      </c>
    </row>
    <row r="1540" spans="1:14" ht="31.5" x14ac:dyDescent="0.25">
      <c r="A1540" s="4">
        <v>24</v>
      </c>
      <c r="B1540" s="4">
        <v>59118688</v>
      </c>
      <c r="C1540" s="7" t="s">
        <v>4722</v>
      </c>
      <c r="D1540" s="4" t="s">
        <v>1440</v>
      </c>
      <c r="E1540" s="4" t="s">
        <v>22</v>
      </c>
      <c r="F1540" s="1" t="s">
        <v>24</v>
      </c>
      <c r="G1540" s="5" t="s">
        <v>5697</v>
      </c>
      <c r="H1540" s="4" t="s">
        <v>517</v>
      </c>
      <c r="I1540" s="14" t="s">
        <v>6920</v>
      </c>
      <c r="J1540" s="14" t="s">
        <v>6506</v>
      </c>
      <c r="K1540" s="4" t="s">
        <v>7318</v>
      </c>
      <c r="L1540" s="4" t="s">
        <v>6492</v>
      </c>
      <c r="M1540" s="13" t="s">
        <v>16</v>
      </c>
      <c r="N1540" s="13" t="s">
        <v>5693</v>
      </c>
    </row>
    <row r="1541" spans="1:14" ht="31.5" x14ac:dyDescent="0.25">
      <c r="A1541" s="4">
        <v>24</v>
      </c>
      <c r="B1541" s="4">
        <v>59147394</v>
      </c>
      <c r="C1541" s="7" t="s">
        <v>5701</v>
      </c>
      <c r="D1541" s="4" t="s">
        <v>1440</v>
      </c>
      <c r="E1541" s="4" t="s">
        <v>22</v>
      </c>
      <c r="F1541" s="1" t="s">
        <v>24</v>
      </c>
      <c r="G1541" s="5" t="s">
        <v>5700</v>
      </c>
      <c r="H1541" s="4" t="s">
        <v>517</v>
      </c>
      <c r="I1541" s="14" t="s">
        <v>6745</v>
      </c>
      <c r="J1541" s="14" t="s">
        <v>6506</v>
      </c>
      <c r="K1541" s="4" t="s">
        <v>6638</v>
      </c>
      <c r="L1541" s="4" t="s">
        <v>6500</v>
      </c>
      <c r="M1541" s="13" t="s">
        <v>16</v>
      </c>
      <c r="N1541" s="13" t="s">
        <v>5693</v>
      </c>
    </row>
    <row r="1542" spans="1:14" ht="31.5" x14ac:dyDescent="0.25">
      <c r="A1542" s="4">
        <v>24</v>
      </c>
      <c r="B1542" s="4">
        <v>59159521</v>
      </c>
      <c r="C1542" s="7" t="s">
        <v>5703</v>
      </c>
      <c r="D1542" s="4" t="s">
        <v>1440</v>
      </c>
      <c r="E1542" s="4" t="s">
        <v>22</v>
      </c>
      <c r="F1542" s="1" t="s">
        <v>24</v>
      </c>
      <c r="G1542" s="5" t="s">
        <v>5702</v>
      </c>
      <c r="H1542" s="4" t="s">
        <v>82</v>
      </c>
      <c r="I1542" s="14" t="s">
        <v>7319</v>
      </c>
      <c r="J1542" s="14" t="s">
        <v>6506</v>
      </c>
      <c r="K1542" s="4" t="s">
        <v>6540</v>
      </c>
      <c r="L1542" s="4" t="s">
        <v>6477</v>
      </c>
      <c r="M1542" s="13" t="s">
        <v>5681</v>
      </c>
      <c r="N1542" s="13" t="s">
        <v>5693</v>
      </c>
    </row>
    <row r="1543" spans="1:14" ht="31.5" x14ac:dyDescent="0.25">
      <c r="A1543" s="4">
        <v>24</v>
      </c>
      <c r="B1543" s="4">
        <v>59164671</v>
      </c>
      <c r="C1543" s="7" t="s">
        <v>5705</v>
      </c>
      <c r="D1543" s="4" t="s">
        <v>1440</v>
      </c>
      <c r="E1543" s="4" t="s">
        <v>22</v>
      </c>
      <c r="F1543" s="1" t="s">
        <v>24</v>
      </c>
      <c r="G1543" s="5" t="s">
        <v>5704</v>
      </c>
      <c r="H1543" s="4" t="s">
        <v>19</v>
      </c>
      <c r="I1543" s="14" t="s">
        <v>7280</v>
      </c>
      <c r="J1543" s="14" t="s">
        <v>6506</v>
      </c>
      <c r="K1543" s="4" t="s">
        <v>6822</v>
      </c>
      <c r="L1543" s="4" t="s">
        <v>6477</v>
      </c>
      <c r="M1543" s="13" t="s">
        <v>5681</v>
      </c>
      <c r="N1543" s="13" t="s">
        <v>5693</v>
      </c>
    </row>
    <row r="1544" spans="1:14" ht="31.5" x14ac:dyDescent="0.25">
      <c r="A1544" s="4">
        <v>24</v>
      </c>
      <c r="B1544" s="4">
        <v>59169785</v>
      </c>
      <c r="C1544" s="7" t="s">
        <v>5707</v>
      </c>
      <c r="D1544" s="4" t="s">
        <v>1440</v>
      </c>
      <c r="E1544" s="4" t="s">
        <v>22</v>
      </c>
      <c r="F1544" s="1" t="s">
        <v>24</v>
      </c>
      <c r="G1544" s="5" t="s">
        <v>5706</v>
      </c>
      <c r="H1544" s="4" t="s">
        <v>604</v>
      </c>
      <c r="I1544" s="14" t="s">
        <v>6534</v>
      </c>
      <c r="J1544" s="14" t="s">
        <v>6506</v>
      </c>
      <c r="K1544" s="4" t="s">
        <v>6708</v>
      </c>
      <c r="L1544" s="4" t="s">
        <v>6477</v>
      </c>
      <c r="M1544" s="13" t="s">
        <v>5681</v>
      </c>
      <c r="N1544" s="13" t="s">
        <v>5693</v>
      </c>
    </row>
    <row r="1545" spans="1:14" ht="31.5" x14ac:dyDescent="0.25">
      <c r="A1545" s="4">
        <v>24</v>
      </c>
      <c r="B1545" s="4">
        <v>59171038</v>
      </c>
      <c r="C1545" s="7" t="s">
        <v>5709</v>
      </c>
      <c r="D1545" s="4" t="s">
        <v>1440</v>
      </c>
      <c r="E1545" s="4" t="s">
        <v>1445</v>
      </c>
      <c r="F1545" s="1" t="s">
        <v>24</v>
      </c>
      <c r="G1545" s="5" t="s">
        <v>5708</v>
      </c>
      <c r="H1545" s="4" t="s">
        <v>517</v>
      </c>
      <c r="I1545" s="14" t="s">
        <v>6585</v>
      </c>
      <c r="J1545" s="14" t="s">
        <v>6506</v>
      </c>
      <c r="K1545" s="4" t="s">
        <v>6533</v>
      </c>
      <c r="L1545" s="4" t="s">
        <v>6483</v>
      </c>
      <c r="M1545" s="13" t="s">
        <v>5681</v>
      </c>
      <c r="N1545" s="13" t="s">
        <v>5693</v>
      </c>
    </row>
    <row r="1546" spans="1:14" ht="31.5" x14ac:dyDescent="0.25">
      <c r="A1546" s="4">
        <v>24</v>
      </c>
      <c r="B1546" s="4">
        <v>59186375</v>
      </c>
      <c r="C1546" s="7" t="s">
        <v>5711</v>
      </c>
      <c r="D1546" s="4" t="s">
        <v>1440</v>
      </c>
      <c r="E1546" s="4" t="s">
        <v>1445</v>
      </c>
      <c r="F1546" s="1" t="s">
        <v>24</v>
      </c>
      <c r="G1546" s="5" t="s">
        <v>5710</v>
      </c>
      <c r="H1546" s="4" t="s">
        <v>517</v>
      </c>
      <c r="I1546" s="14" t="s">
        <v>6561</v>
      </c>
      <c r="J1546" s="14" t="s">
        <v>6506</v>
      </c>
      <c r="K1546" s="4" t="s">
        <v>6628</v>
      </c>
      <c r="L1546" s="4" t="s">
        <v>6543</v>
      </c>
      <c r="M1546" s="13" t="s">
        <v>16</v>
      </c>
      <c r="N1546" s="13" t="s">
        <v>5693</v>
      </c>
    </row>
    <row r="1547" spans="1:14" ht="31.5" x14ac:dyDescent="0.25">
      <c r="A1547" s="4">
        <v>24</v>
      </c>
      <c r="B1547" s="4">
        <v>59199737</v>
      </c>
      <c r="C1547" s="7" t="s">
        <v>5713</v>
      </c>
      <c r="D1547" s="4" t="s">
        <v>1440</v>
      </c>
      <c r="E1547" s="4" t="s">
        <v>1445</v>
      </c>
      <c r="F1547" s="1" t="s">
        <v>24</v>
      </c>
      <c r="G1547" s="5" t="s">
        <v>5712</v>
      </c>
      <c r="H1547" s="4" t="s">
        <v>517</v>
      </c>
      <c r="I1547" s="14" t="s">
        <v>6628</v>
      </c>
      <c r="J1547" s="14" t="s">
        <v>6506</v>
      </c>
      <c r="K1547" s="4" t="s">
        <v>7320</v>
      </c>
      <c r="L1547" s="4" t="s">
        <v>6506</v>
      </c>
      <c r="M1547" s="13" t="s">
        <v>16</v>
      </c>
      <c r="N1547" s="13" t="s">
        <v>5693</v>
      </c>
    </row>
    <row r="1548" spans="1:14" ht="31.5" x14ac:dyDescent="0.25">
      <c r="A1548" s="4">
        <v>24</v>
      </c>
      <c r="B1548" s="4">
        <v>59222951</v>
      </c>
      <c r="C1548" s="7" t="s">
        <v>5715</v>
      </c>
      <c r="D1548" s="4" t="s">
        <v>1440</v>
      </c>
      <c r="E1548" s="4" t="s">
        <v>22</v>
      </c>
      <c r="F1548" s="1" t="s">
        <v>24</v>
      </c>
      <c r="G1548" s="5" t="s">
        <v>5714</v>
      </c>
      <c r="H1548" s="4" t="s">
        <v>517</v>
      </c>
      <c r="I1548" s="14" t="s">
        <v>6639</v>
      </c>
      <c r="J1548" s="14" t="s">
        <v>6506</v>
      </c>
      <c r="K1548" s="4" t="s">
        <v>6495</v>
      </c>
      <c r="L1548" s="4" t="s">
        <v>6503</v>
      </c>
      <c r="M1548" s="13" t="s">
        <v>16</v>
      </c>
      <c r="N1548" s="13" t="s">
        <v>5693</v>
      </c>
    </row>
    <row r="1549" spans="1:14" ht="31.5" x14ac:dyDescent="0.25">
      <c r="A1549" s="4">
        <v>24</v>
      </c>
      <c r="B1549" s="4">
        <v>59246611</v>
      </c>
      <c r="C1549" s="7" t="s">
        <v>5718</v>
      </c>
      <c r="D1549" s="4" t="s">
        <v>1440</v>
      </c>
      <c r="E1549" s="4" t="s">
        <v>22</v>
      </c>
      <c r="F1549" s="1" t="s">
        <v>24</v>
      </c>
      <c r="G1549" s="5" t="s">
        <v>5717</v>
      </c>
      <c r="H1549" s="4" t="s">
        <v>517</v>
      </c>
      <c r="I1549" s="14" t="s">
        <v>6875</v>
      </c>
      <c r="J1549" s="14" t="s">
        <v>6506</v>
      </c>
      <c r="K1549" s="4" t="s">
        <v>7320</v>
      </c>
      <c r="L1549" s="4" t="s">
        <v>6560</v>
      </c>
      <c r="M1549" s="13" t="s">
        <v>16</v>
      </c>
      <c r="N1549" s="13" t="s">
        <v>5693</v>
      </c>
    </row>
    <row r="1550" spans="1:14" ht="31.5" x14ac:dyDescent="0.25">
      <c r="A1550" s="4">
        <v>24</v>
      </c>
      <c r="B1550" s="4">
        <v>59252976</v>
      </c>
      <c r="C1550" s="7" t="s">
        <v>5720</v>
      </c>
      <c r="D1550" s="4" t="s">
        <v>1440</v>
      </c>
      <c r="E1550" s="4" t="s">
        <v>22</v>
      </c>
      <c r="F1550" s="1" t="s">
        <v>24</v>
      </c>
      <c r="G1550" s="5" t="s">
        <v>5719</v>
      </c>
      <c r="H1550" s="4" t="s">
        <v>517</v>
      </c>
      <c r="I1550" s="14" t="s">
        <v>6740</v>
      </c>
      <c r="J1550" s="14" t="s">
        <v>6506</v>
      </c>
      <c r="K1550" s="4" t="s">
        <v>6628</v>
      </c>
      <c r="L1550" s="4" t="s">
        <v>6500</v>
      </c>
      <c r="M1550" s="13" t="s">
        <v>16</v>
      </c>
      <c r="N1550" s="13" t="s">
        <v>5693</v>
      </c>
    </row>
    <row r="1551" spans="1:14" ht="31.5" x14ac:dyDescent="0.25">
      <c r="A1551" s="4">
        <v>24</v>
      </c>
      <c r="B1551" s="4">
        <v>59268888</v>
      </c>
      <c r="C1551" s="7" t="s">
        <v>5722</v>
      </c>
      <c r="D1551" s="4" t="s">
        <v>1440</v>
      </c>
      <c r="E1551" s="4" t="s">
        <v>1445</v>
      </c>
      <c r="F1551" s="1" t="s">
        <v>24</v>
      </c>
      <c r="G1551" s="5" t="s">
        <v>5721</v>
      </c>
      <c r="H1551" s="4" t="s">
        <v>517</v>
      </c>
      <c r="I1551" s="14" t="s">
        <v>6679</v>
      </c>
      <c r="J1551" s="14" t="s">
        <v>6506</v>
      </c>
      <c r="K1551" s="4" t="s">
        <v>6881</v>
      </c>
      <c r="L1551" s="4" t="s">
        <v>6497</v>
      </c>
      <c r="M1551" s="13" t="s">
        <v>16</v>
      </c>
      <c r="N1551" s="13" t="s">
        <v>5693</v>
      </c>
    </row>
    <row r="1552" spans="1:14" ht="31.5" x14ac:dyDescent="0.25">
      <c r="A1552" s="4">
        <v>24</v>
      </c>
      <c r="B1552" s="4">
        <v>59271340</v>
      </c>
      <c r="C1552" s="7" t="s">
        <v>5724</v>
      </c>
      <c r="D1552" s="4" t="s">
        <v>1440</v>
      </c>
      <c r="E1552" s="4" t="s">
        <v>22</v>
      </c>
      <c r="F1552" s="1" t="s">
        <v>24</v>
      </c>
      <c r="G1552" s="5" t="s">
        <v>5723</v>
      </c>
      <c r="H1552" s="4" t="s">
        <v>517</v>
      </c>
      <c r="I1552" s="14" t="s">
        <v>6904</v>
      </c>
      <c r="J1552" s="14" t="s">
        <v>6506</v>
      </c>
      <c r="K1552" s="4" t="s">
        <v>6718</v>
      </c>
      <c r="L1552" s="4" t="s">
        <v>6492</v>
      </c>
      <c r="M1552" s="13" t="s">
        <v>16</v>
      </c>
      <c r="N1552" s="13" t="s">
        <v>5693</v>
      </c>
    </row>
    <row r="1553" spans="1:14" ht="31.5" x14ac:dyDescent="0.25">
      <c r="A1553" s="4">
        <v>24</v>
      </c>
      <c r="B1553" s="4">
        <v>59280935</v>
      </c>
      <c r="C1553" s="7" t="s">
        <v>5727</v>
      </c>
      <c r="D1553" s="4" t="s">
        <v>1440</v>
      </c>
      <c r="E1553" s="4" t="s">
        <v>1445</v>
      </c>
      <c r="F1553" s="1" t="s">
        <v>24</v>
      </c>
      <c r="G1553" s="5" t="s">
        <v>5725</v>
      </c>
      <c r="H1553" s="4" t="s">
        <v>517</v>
      </c>
      <c r="I1553" s="14" t="s">
        <v>7309</v>
      </c>
      <c r="J1553" s="14" t="s">
        <v>6506</v>
      </c>
      <c r="K1553" s="4" t="s">
        <v>6496</v>
      </c>
      <c r="L1553" s="4" t="s">
        <v>6846</v>
      </c>
      <c r="M1553" s="13" t="s">
        <v>5726</v>
      </c>
      <c r="N1553" s="13" t="s">
        <v>5693</v>
      </c>
    </row>
    <row r="1554" spans="1:14" ht="31.5" x14ac:dyDescent="0.25">
      <c r="A1554" s="4">
        <v>24</v>
      </c>
      <c r="B1554" s="4">
        <v>59302258</v>
      </c>
      <c r="C1554" s="7" t="s">
        <v>3947</v>
      </c>
      <c r="D1554" s="4" t="s">
        <v>1440</v>
      </c>
      <c r="E1554" s="4" t="s">
        <v>13</v>
      </c>
      <c r="F1554" s="1" t="s">
        <v>24</v>
      </c>
      <c r="G1554" s="5" t="s">
        <v>5728</v>
      </c>
      <c r="H1554" s="4" t="s">
        <v>19</v>
      </c>
      <c r="I1554" s="14" t="s">
        <v>7322</v>
      </c>
      <c r="J1554" s="14" t="s">
        <v>6506</v>
      </c>
      <c r="K1554" s="14" t="s">
        <v>7323</v>
      </c>
      <c r="L1554" s="4" t="s">
        <v>6477</v>
      </c>
      <c r="M1554" s="13" t="s">
        <v>5726</v>
      </c>
      <c r="N1554" s="13" t="s">
        <v>5693</v>
      </c>
    </row>
    <row r="1555" spans="1:14" ht="31.5" x14ac:dyDescent="0.25">
      <c r="A1555" s="4">
        <v>24</v>
      </c>
      <c r="B1555" s="4">
        <v>59303110</v>
      </c>
      <c r="C1555" s="7" t="s">
        <v>4682</v>
      </c>
      <c r="D1555" s="4" t="s">
        <v>1440</v>
      </c>
      <c r="E1555" s="4" t="s">
        <v>13</v>
      </c>
      <c r="F1555" s="1" t="s">
        <v>24</v>
      </c>
      <c r="G1555" s="5" t="s">
        <v>5730</v>
      </c>
      <c r="H1555" s="4" t="s">
        <v>60</v>
      </c>
      <c r="I1555" s="14" t="s">
        <v>6684</v>
      </c>
      <c r="J1555" s="14" t="s">
        <v>6506</v>
      </c>
      <c r="K1555" s="14" t="s">
        <v>6674</v>
      </c>
      <c r="L1555" s="4" t="s">
        <v>6483</v>
      </c>
      <c r="M1555" s="13" t="s">
        <v>5726</v>
      </c>
      <c r="N1555" s="13" t="s">
        <v>5693</v>
      </c>
    </row>
    <row r="1556" spans="1:14" ht="31.5" x14ac:dyDescent="0.25">
      <c r="A1556" s="4">
        <v>24</v>
      </c>
      <c r="B1556" s="4">
        <v>59323319</v>
      </c>
      <c r="C1556" s="7" t="s">
        <v>5737</v>
      </c>
      <c r="D1556" s="4" t="s">
        <v>1440</v>
      </c>
      <c r="E1556" s="4" t="s">
        <v>1445</v>
      </c>
      <c r="F1556" s="1" t="s">
        <v>24</v>
      </c>
      <c r="G1556" s="5" t="s">
        <v>5736</v>
      </c>
      <c r="H1556" s="4" t="s">
        <v>517</v>
      </c>
      <c r="I1556" s="14" t="s">
        <v>6731</v>
      </c>
      <c r="J1556" s="14" t="s">
        <v>6483</v>
      </c>
      <c r="K1556" s="4" t="s">
        <v>6755</v>
      </c>
      <c r="L1556" s="4" t="s">
        <v>6543</v>
      </c>
      <c r="M1556" s="13" t="s">
        <v>5726</v>
      </c>
      <c r="N1556" s="13" t="s">
        <v>5693</v>
      </c>
    </row>
    <row r="1557" spans="1:14" ht="31.5" x14ac:dyDescent="0.25">
      <c r="A1557" s="4">
        <v>24</v>
      </c>
      <c r="B1557" s="4">
        <v>59331039</v>
      </c>
      <c r="C1557" s="7" t="s">
        <v>5741</v>
      </c>
      <c r="D1557" s="4" t="s">
        <v>1440</v>
      </c>
      <c r="E1557" s="4" t="s">
        <v>22</v>
      </c>
      <c r="F1557" s="1" t="s">
        <v>24</v>
      </c>
      <c r="G1557" s="5" t="s">
        <v>5738</v>
      </c>
      <c r="H1557" s="4" t="s">
        <v>517</v>
      </c>
      <c r="I1557" s="14" t="s">
        <v>7325</v>
      </c>
      <c r="J1557" s="14" t="s">
        <v>6483</v>
      </c>
      <c r="K1557" s="4" t="s">
        <v>7031</v>
      </c>
      <c r="L1557" s="4" t="s">
        <v>6543</v>
      </c>
      <c r="M1557" s="13" t="s">
        <v>5739</v>
      </c>
      <c r="N1557" s="13" t="s">
        <v>5693</v>
      </c>
    </row>
    <row r="1558" spans="1:14" ht="31.5" x14ac:dyDescent="0.25">
      <c r="A1558" s="4">
        <v>24</v>
      </c>
      <c r="B1558" s="4">
        <v>59340107</v>
      </c>
      <c r="C1558" s="7" t="s">
        <v>4337</v>
      </c>
      <c r="D1558" s="4" t="s">
        <v>1440</v>
      </c>
      <c r="E1558" s="4" t="s">
        <v>13</v>
      </c>
      <c r="F1558" s="1" t="s">
        <v>24</v>
      </c>
      <c r="G1558" s="5" t="s">
        <v>5742</v>
      </c>
      <c r="H1558" s="4" t="s">
        <v>604</v>
      </c>
      <c r="I1558" s="14" t="s">
        <v>7279</v>
      </c>
      <c r="J1558" s="14" t="s">
        <v>6483</v>
      </c>
      <c r="K1558" s="14" t="s">
        <v>6580</v>
      </c>
      <c r="L1558" s="4" t="s">
        <v>6483</v>
      </c>
      <c r="M1558" s="13" t="s">
        <v>5739</v>
      </c>
      <c r="N1558" s="13" t="s">
        <v>5693</v>
      </c>
    </row>
    <row r="1559" spans="1:14" ht="31.5" x14ac:dyDescent="0.25">
      <c r="A1559" s="4">
        <v>24</v>
      </c>
      <c r="B1559" s="4">
        <v>59354622</v>
      </c>
      <c r="C1559" s="7" t="s">
        <v>5745</v>
      </c>
      <c r="D1559" s="4" t="s">
        <v>1440</v>
      </c>
      <c r="E1559" s="4" t="s">
        <v>13</v>
      </c>
      <c r="F1559" s="1" t="s">
        <v>24</v>
      </c>
      <c r="G1559" s="5" t="s">
        <v>5744</v>
      </c>
      <c r="H1559" s="4" t="s">
        <v>517</v>
      </c>
      <c r="I1559" s="14" t="s">
        <v>6585</v>
      </c>
      <c r="J1559" s="14" t="s">
        <v>6483</v>
      </c>
      <c r="K1559" s="14" t="s">
        <v>6758</v>
      </c>
      <c r="L1559" s="4" t="s">
        <v>6483</v>
      </c>
      <c r="M1559" s="13" t="s">
        <v>16</v>
      </c>
      <c r="N1559" s="13" t="s">
        <v>5693</v>
      </c>
    </row>
    <row r="1560" spans="1:14" ht="31.5" x14ac:dyDescent="0.25">
      <c r="A1560" s="4">
        <v>24</v>
      </c>
      <c r="B1560" s="4">
        <v>59405807</v>
      </c>
      <c r="C1560" s="7" t="s">
        <v>5749</v>
      </c>
      <c r="D1560" s="4" t="s">
        <v>1440</v>
      </c>
      <c r="E1560" s="4" t="s">
        <v>13</v>
      </c>
      <c r="F1560" s="1" t="s">
        <v>24</v>
      </c>
      <c r="G1560" s="5" t="s">
        <v>5748</v>
      </c>
      <c r="H1560" s="4" t="s">
        <v>517</v>
      </c>
      <c r="I1560" s="14" t="s">
        <v>7326</v>
      </c>
      <c r="J1560" s="14" t="s">
        <v>6483</v>
      </c>
      <c r="K1560" s="14" t="s">
        <v>6581</v>
      </c>
      <c r="L1560" s="4" t="s">
        <v>6483</v>
      </c>
      <c r="M1560" s="13" t="s">
        <v>16</v>
      </c>
      <c r="N1560" s="13" t="s">
        <v>5693</v>
      </c>
    </row>
    <row r="1561" spans="1:14" ht="31.5" x14ac:dyDescent="0.25">
      <c r="A1561" s="4">
        <v>24</v>
      </c>
      <c r="B1561" s="4">
        <v>59419463</v>
      </c>
      <c r="C1561" s="7" t="s">
        <v>4163</v>
      </c>
      <c r="D1561" s="4" t="s">
        <v>1440</v>
      </c>
      <c r="E1561" s="4" t="s">
        <v>22</v>
      </c>
      <c r="F1561" s="1" t="s">
        <v>24</v>
      </c>
      <c r="G1561" s="5" t="s">
        <v>5750</v>
      </c>
      <c r="H1561" s="4" t="s">
        <v>517</v>
      </c>
      <c r="I1561" s="14" t="s">
        <v>6698</v>
      </c>
      <c r="J1561" s="14" t="s">
        <v>6483</v>
      </c>
      <c r="K1561" s="4" t="s">
        <v>6852</v>
      </c>
      <c r="L1561" s="4" t="s">
        <v>6489</v>
      </c>
      <c r="M1561" s="13" t="s">
        <v>16</v>
      </c>
      <c r="N1561" s="13" t="s">
        <v>5751</v>
      </c>
    </row>
    <row r="1562" spans="1:14" ht="31.5" x14ac:dyDescent="0.25">
      <c r="A1562" s="4">
        <v>24</v>
      </c>
      <c r="B1562" s="4">
        <v>59465570</v>
      </c>
      <c r="C1562" s="7" t="s">
        <v>5756</v>
      </c>
      <c r="D1562" s="4" t="s">
        <v>1440</v>
      </c>
      <c r="E1562" s="4" t="s">
        <v>13</v>
      </c>
      <c r="F1562" s="1" t="s">
        <v>24</v>
      </c>
      <c r="G1562" s="5" t="s">
        <v>5755</v>
      </c>
      <c r="H1562" s="4" t="s">
        <v>517</v>
      </c>
      <c r="I1562" s="14" t="s">
        <v>7320</v>
      </c>
      <c r="J1562" s="14" t="s">
        <v>6483</v>
      </c>
      <c r="K1562" s="14" t="s">
        <v>6664</v>
      </c>
      <c r="L1562" s="4" t="s">
        <v>6543</v>
      </c>
      <c r="M1562" s="13" t="s">
        <v>16</v>
      </c>
      <c r="N1562" s="13" t="s">
        <v>5751</v>
      </c>
    </row>
    <row r="1563" spans="1:14" ht="31.5" x14ac:dyDescent="0.25">
      <c r="A1563" s="4">
        <v>24</v>
      </c>
      <c r="B1563" s="4">
        <v>59478472</v>
      </c>
      <c r="C1563" s="7" t="s">
        <v>5758</v>
      </c>
      <c r="D1563" s="4" t="s">
        <v>1440</v>
      </c>
      <c r="E1563" s="4" t="s">
        <v>22</v>
      </c>
      <c r="F1563" s="1" t="s">
        <v>24</v>
      </c>
      <c r="G1563" s="5" t="s">
        <v>5757</v>
      </c>
      <c r="H1563" s="4" t="s">
        <v>517</v>
      </c>
      <c r="I1563" s="14" t="s">
        <v>6720</v>
      </c>
      <c r="J1563" s="14" t="s">
        <v>6483</v>
      </c>
      <c r="K1563" s="4" t="s">
        <v>6552</v>
      </c>
      <c r="L1563" s="4" t="s">
        <v>6515</v>
      </c>
      <c r="M1563" s="13" t="s">
        <v>16</v>
      </c>
      <c r="N1563" s="13" t="s">
        <v>5751</v>
      </c>
    </row>
    <row r="1564" spans="1:14" ht="31.5" x14ac:dyDescent="0.25">
      <c r="A1564" s="4">
        <v>24</v>
      </c>
      <c r="B1564" s="4">
        <v>59520337</v>
      </c>
      <c r="C1564" s="7" t="s">
        <v>5761</v>
      </c>
      <c r="D1564" s="4" t="s">
        <v>1440</v>
      </c>
      <c r="E1564" s="4" t="s">
        <v>13</v>
      </c>
      <c r="F1564" s="1" t="s">
        <v>24</v>
      </c>
      <c r="G1564" s="5" t="s">
        <v>5760</v>
      </c>
      <c r="H1564" s="4" t="s">
        <v>517</v>
      </c>
      <c r="I1564" s="14" t="s">
        <v>6569</v>
      </c>
      <c r="J1564" s="14" t="s">
        <v>6483</v>
      </c>
      <c r="K1564" s="14" t="s">
        <v>7328</v>
      </c>
      <c r="L1564" s="4" t="s">
        <v>6800</v>
      </c>
      <c r="M1564" s="13" t="s">
        <v>16</v>
      </c>
      <c r="N1564" s="13" t="s">
        <v>5751</v>
      </c>
    </row>
    <row r="1565" spans="1:14" ht="31.5" x14ac:dyDescent="0.25">
      <c r="A1565" s="4">
        <v>24</v>
      </c>
      <c r="B1565" s="4">
        <v>59535168</v>
      </c>
      <c r="C1565" s="7" t="s">
        <v>5764</v>
      </c>
      <c r="D1565" s="4" t="s">
        <v>1440</v>
      </c>
      <c r="E1565" s="4" t="s">
        <v>13</v>
      </c>
      <c r="F1565" s="1" t="s">
        <v>24</v>
      </c>
      <c r="G1565" s="5" t="s">
        <v>5763</v>
      </c>
      <c r="H1565" s="4" t="s">
        <v>517</v>
      </c>
      <c r="I1565" s="14" t="s">
        <v>6484</v>
      </c>
      <c r="J1565" s="14" t="s">
        <v>6483</v>
      </c>
      <c r="K1565" s="14" t="s">
        <v>6634</v>
      </c>
      <c r="L1565" s="4" t="s">
        <v>6483</v>
      </c>
      <c r="M1565" s="13" t="s">
        <v>16</v>
      </c>
      <c r="N1565" s="13" t="s">
        <v>5751</v>
      </c>
    </row>
    <row r="1566" spans="1:14" ht="31.5" x14ac:dyDescent="0.25">
      <c r="A1566" s="4">
        <v>24</v>
      </c>
      <c r="B1566" s="4">
        <v>59563558</v>
      </c>
      <c r="C1566" s="7" t="s">
        <v>5770</v>
      </c>
      <c r="D1566" s="4" t="s">
        <v>1440</v>
      </c>
      <c r="E1566" s="4" t="s">
        <v>22</v>
      </c>
      <c r="F1566" s="1" t="s">
        <v>24</v>
      </c>
      <c r="G1566" s="5" t="s">
        <v>5769</v>
      </c>
      <c r="H1566" s="4" t="s">
        <v>517</v>
      </c>
      <c r="I1566" s="14" t="s">
        <v>6904</v>
      </c>
      <c r="J1566" s="14" t="s">
        <v>6483</v>
      </c>
      <c r="K1566" s="4" t="s">
        <v>6604</v>
      </c>
      <c r="L1566" s="4" t="s">
        <v>6492</v>
      </c>
      <c r="M1566" s="13" t="s">
        <v>16</v>
      </c>
      <c r="N1566" s="13" t="s">
        <v>5751</v>
      </c>
    </row>
    <row r="1567" spans="1:14" ht="15.75" x14ac:dyDescent="0.25">
      <c r="A1567" s="4">
        <v>24</v>
      </c>
      <c r="B1567" s="4">
        <v>59572496</v>
      </c>
      <c r="C1567" s="7" t="s">
        <v>5773</v>
      </c>
      <c r="D1567" s="4" t="s">
        <v>1440</v>
      </c>
      <c r="E1567" s="4" t="s">
        <v>13</v>
      </c>
      <c r="F1567" s="1" t="s">
        <v>24</v>
      </c>
      <c r="G1567" s="5" t="s">
        <v>5771</v>
      </c>
      <c r="H1567" s="4" t="s">
        <v>517</v>
      </c>
      <c r="I1567" s="14" t="s">
        <v>7330</v>
      </c>
      <c r="J1567" s="14" t="s">
        <v>6483</v>
      </c>
      <c r="K1567" s="14" t="s">
        <v>7331</v>
      </c>
      <c r="L1567" s="4" t="s">
        <v>6506</v>
      </c>
      <c r="M1567" s="13" t="s">
        <v>16</v>
      </c>
      <c r="N1567" s="13" t="s">
        <v>5739</v>
      </c>
    </row>
    <row r="1568" spans="1:14" ht="15.75" x14ac:dyDescent="0.25">
      <c r="A1568" s="4">
        <v>24</v>
      </c>
      <c r="B1568" s="4">
        <v>59579752</v>
      </c>
      <c r="C1568" s="7" t="s">
        <v>5776</v>
      </c>
      <c r="D1568" s="4" t="s">
        <v>1440</v>
      </c>
      <c r="E1568" s="4" t="s">
        <v>22</v>
      </c>
      <c r="F1568" s="1" t="s">
        <v>24</v>
      </c>
      <c r="G1568" s="5" t="s">
        <v>5774</v>
      </c>
      <c r="H1568" s="4" t="s">
        <v>517</v>
      </c>
      <c r="I1568" s="14" t="s">
        <v>6824</v>
      </c>
      <c r="J1568" s="14" t="s">
        <v>6506</v>
      </c>
      <c r="K1568" s="4" t="s">
        <v>6568</v>
      </c>
      <c r="L1568" s="4" t="s">
        <v>6503</v>
      </c>
      <c r="M1568" s="13" t="s">
        <v>16</v>
      </c>
      <c r="N1568" s="13" t="s">
        <v>5739</v>
      </c>
    </row>
    <row r="1569" spans="1:14" ht="15.75" x14ac:dyDescent="0.25">
      <c r="A1569" s="4">
        <v>24</v>
      </c>
      <c r="B1569" s="4">
        <v>59581443</v>
      </c>
      <c r="C1569" s="7" t="s">
        <v>5779</v>
      </c>
      <c r="D1569" s="4" t="s">
        <v>1440</v>
      </c>
      <c r="E1569" s="4" t="s">
        <v>22</v>
      </c>
      <c r="F1569" s="1" t="s">
        <v>24</v>
      </c>
      <c r="G1569" s="5" t="s">
        <v>5777</v>
      </c>
      <c r="H1569" s="4" t="s">
        <v>517</v>
      </c>
      <c r="I1569" s="14" t="s">
        <v>6650</v>
      </c>
      <c r="J1569" s="14" t="s">
        <v>6506</v>
      </c>
      <c r="K1569" s="4" t="s">
        <v>6511</v>
      </c>
      <c r="L1569" s="4" t="s">
        <v>6543</v>
      </c>
      <c r="M1569" s="13" t="s">
        <v>16</v>
      </c>
      <c r="N1569" s="13" t="s">
        <v>5739</v>
      </c>
    </row>
    <row r="1570" spans="1:14" ht="31.5" x14ac:dyDescent="0.25">
      <c r="A1570" s="4">
        <v>24</v>
      </c>
      <c r="B1570" s="4">
        <v>59595085</v>
      </c>
      <c r="C1570" s="7" t="s">
        <v>5781</v>
      </c>
      <c r="D1570" s="4" t="s">
        <v>1440</v>
      </c>
      <c r="E1570" s="4" t="s">
        <v>1445</v>
      </c>
      <c r="F1570" s="1" t="s">
        <v>24</v>
      </c>
      <c r="G1570" s="5" t="s">
        <v>5780</v>
      </c>
      <c r="H1570" s="4" t="s">
        <v>517</v>
      </c>
      <c r="I1570" s="14" t="s">
        <v>6740</v>
      </c>
      <c r="J1570" s="14" t="s">
        <v>6506</v>
      </c>
      <c r="K1570" s="4" t="s">
        <v>6496</v>
      </c>
      <c r="L1570" s="4" t="s">
        <v>6839</v>
      </c>
      <c r="M1570" s="13" t="s">
        <v>16</v>
      </c>
      <c r="N1570" s="13" t="s">
        <v>16</v>
      </c>
    </row>
    <row r="1571" spans="1:14" ht="31.5" x14ac:dyDescent="0.25">
      <c r="A1571" s="4">
        <v>24</v>
      </c>
      <c r="B1571" s="4">
        <v>59604234</v>
      </c>
      <c r="C1571" s="7" t="s">
        <v>5783</v>
      </c>
      <c r="D1571" s="4" t="s">
        <v>1440</v>
      </c>
      <c r="E1571" s="4" t="s">
        <v>1445</v>
      </c>
      <c r="F1571" s="1" t="s">
        <v>24</v>
      </c>
      <c r="G1571" s="5" t="s">
        <v>5782</v>
      </c>
      <c r="H1571" s="4" t="s">
        <v>517</v>
      </c>
      <c r="I1571" s="14" t="s">
        <v>6707</v>
      </c>
      <c r="J1571" s="14" t="s">
        <v>6506</v>
      </c>
      <c r="K1571" s="4" t="s">
        <v>6856</v>
      </c>
      <c r="L1571" s="4" t="s">
        <v>6637</v>
      </c>
      <c r="M1571" s="13" t="s">
        <v>16</v>
      </c>
      <c r="N1571" s="13" t="s">
        <v>16</v>
      </c>
    </row>
    <row r="1572" spans="1:14" ht="15.75" x14ac:dyDescent="0.25">
      <c r="A1572" s="4">
        <v>24</v>
      </c>
      <c r="B1572" s="4">
        <v>59615670</v>
      </c>
      <c r="C1572" s="7" t="s">
        <v>4724</v>
      </c>
      <c r="D1572" s="4" t="s">
        <v>1440</v>
      </c>
      <c r="E1572" s="4" t="s">
        <v>22</v>
      </c>
      <c r="F1572" s="1" t="s">
        <v>24</v>
      </c>
      <c r="G1572" s="5" t="s">
        <v>5784</v>
      </c>
      <c r="H1572" s="4" t="s">
        <v>517</v>
      </c>
      <c r="I1572" s="14" t="s">
        <v>7279</v>
      </c>
      <c r="J1572" s="14" t="s">
        <v>6506</v>
      </c>
      <c r="K1572" s="4" t="s">
        <v>6636</v>
      </c>
      <c r="L1572" s="4" t="s">
        <v>6624</v>
      </c>
      <c r="M1572" s="13" t="s">
        <v>16</v>
      </c>
      <c r="N1572" s="13" t="s">
        <v>5785</v>
      </c>
    </row>
    <row r="1573" spans="1:14" ht="31.5" x14ac:dyDescent="0.25">
      <c r="A1573" s="4">
        <v>24</v>
      </c>
      <c r="B1573" s="4">
        <v>59622599</v>
      </c>
      <c r="C1573" s="7" t="s">
        <v>5789</v>
      </c>
      <c r="D1573" s="4" t="s">
        <v>1440</v>
      </c>
      <c r="E1573" s="4" t="s">
        <v>1445</v>
      </c>
      <c r="F1573" s="1" t="s">
        <v>24</v>
      </c>
      <c r="G1573" s="5" t="s">
        <v>5787</v>
      </c>
      <c r="H1573" s="4" t="s">
        <v>517</v>
      </c>
      <c r="I1573" s="14" t="s">
        <v>6602</v>
      </c>
      <c r="J1573" s="14" t="s">
        <v>6506</v>
      </c>
      <c r="K1573" s="4" t="s">
        <v>6475</v>
      </c>
      <c r="L1573" s="4" t="s">
        <v>6613</v>
      </c>
      <c r="M1573" s="13" t="s">
        <v>16</v>
      </c>
      <c r="N1573" s="13" t="s">
        <v>5788</v>
      </c>
    </row>
    <row r="1574" spans="1:14" ht="31.5" x14ac:dyDescent="0.25">
      <c r="A1574" s="4">
        <v>24</v>
      </c>
      <c r="B1574" s="4">
        <v>59623303</v>
      </c>
      <c r="C1574" s="7" t="s">
        <v>5791</v>
      </c>
      <c r="D1574" s="4" t="s">
        <v>1440</v>
      </c>
      <c r="E1574" s="4" t="s">
        <v>1445</v>
      </c>
      <c r="F1574" s="1" t="s">
        <v>24</v>
      </c>
      <c r="G1574" s="5" t="s">
        <v>5790</v>
      </c>
      <c r="H1574" s="4" t="s">
        <v>517</v>
      </c>
      <c r="I1574" s="14" t="s">
        <v>6569</v>
      </c>
      <c r="J1574" s="14" t="s">
        <v>6506</v>
      </c>
      <c r="K1574" s="4" t="s">
        <v>6475</v>
      </c>
      <c r="L1574" s="4" t="s">
        <v>6613</v>
      </c>
      <c r="M1574" s="13" t="s">
        <v>16</v>
      </c>
      <c r="N1574" s="13" t="s">
        <v>5788</v>
      </c>
    </row>
    <row r="1575" spans="1:14" ht="31.5" x14ac:dyDescent="0.25">
      <c r="A1575" s="4">
        <v>24</v>
      </c>
      <c r="B1575" s="4">
        <v>59636955</v>
      </c>
      <c r="C1575" s="7" t="s">
        <v>5794</v>
      </c>
      <c r="D1575" s="4" t="s">
        <v>1440</v>
      </c>
      <c r="E1575" s="4" t="s">
        <v>22</v>
      </c>
      <c r="F1575" s="1" t="s">
        <v>24</v>
      </c>
      <c r="G1575" s="5" t="s">
        <v>5792</v>
      </c>
      <c r="H1575" s="4" t="s">
        <v>517</v>
      </c>
      <c r="I1575" s="14" t="s">
        <v>6719</v>
      </c>
      <c r="J1575" s="14" t="s">
        <v>6506</v>
      </c>
      <c r="K1575" s="4" t="s">
        <v>7320</v>
      </c>
      <c r="L1575" s="4" t="s">
        <v>7034</v>
      </c>
      <c r="M1575" s="13" t="s">
        <v>16</v>
      </c>
      <c r="N1575" s="13" t="s">
        <v>5788</v>
      </c>
    </row>
    <row r="1576" spans="1:14" ht="31.5" x14ac:dyDescent="0.25">
      <c r="A1576" s="4">
        <v>24</v>
      </c>
      <c r="B1576" s="4">
        <v>59663050</v>
      </c>
      <c r="C1576" s="7" t="s">
        <v>5797</v>
      </c>
      <c r="D1576" s="4" t="s">
        <v>1440</v>
      </c>
      <c r="E1576" s="4" t="s">
        <v>22</v>
      </c>
      <c r="F1576" s="1" t="s">
        <v>24</v>
      </c>
      <c r="G1576" s="5" t="s">
        <v>5795</v>
      </c>
      <c r="H1576" s="4" t="s">
        <v>517</v>
      </c>
      <c r="I1576" s="14" t="s">
        <v>7184</v>
      </c>
      <c r="J1576" s="14" t="s">
        <v>6506</v>
      </c>
      <c r="K1576" s="4" t="s">
        <v>6583</v>
      </c>
      <c r="L1576" s="4" t="s">
        <v>7192</v>
      </c>
      <c r="M1576" s="13" t="s">
        <v>16</v>
      </c>
      <c r="N1576" s="13" t="s">
        <v>5796</v>
      </c>
    </row>
    <row r="1577" spans="1:14" ht="31.5" x14ac:dyDescent="0.25">
      <c r="A1577" s="4">
        <v>24</v>
      </c>
      <c r="B1577" s="4">
        <v>59722326</v>
      </c>
      <c r="C1577" s="7" t="s">
        <v>4361</v>
      </c>
      <c r="D1577" s="4" t="s">
        <v>1440</v>
      </c>
      <c r="E1577" s="4" t="s">
        <v>22</v>
      </c>
      <c r="F1577" s="1" t="s">
        <v>24</v>
      </c>
      <c r="G1577" s="5" t="s">
        <v>5798</v>
      </c>
      <c r="H1577" s="4" t="s">
        <v>517</v>
      </c>
      <c r="I1577" s="14" t="s">
        <v>6748</v>
      </c>
      <c r="J1577" s="14" t="s">
        <v>6506</v>
      </c>
      <c r="K1577" s="4" t="s">
        <v>6570</v>
      </c>
      <c r="L1577" s="4" t="s">
        <v>6500</v>
      </c>
      <c r="M1577" s="13" t="s">
        <v>16</v>
      </c>
      <c r="N1577" s="13" t="s">
        <v>5796</v>
      </c>
    </row>
    <row r="1578" spans="1:14" ht="31.5" x14ac:dyDescent="0.25">
      <c r="A1578" s="4">
        <v>24</v>
      </c>
      <c r="B1578" s="4">
        <v>59791778</v>
      </c>
      <c r="C1578" s="7" t="s">
        <v>3997</v>
      </c>
      <c r="D1578" s="4" t="s">
        <v>1440</v>
      </c>
      <c r="E1578" s="4" t="s">
        <v>22</v>
      </c>
      <c r="F1578" s="1" t="s">
        <v>24</v>
      </c>
      <c r="G1578" s="5" t="s">
        <v>5799</v>
      </c>
      <c r="H1578" s="4" t="s">
        <v>517</v>
      </c>
      <c r="I1578" s="14" t="s">
        <v>6484</v>
      </c>
      <c r="J1578" s="14" t="s">
        <v>6506</v>
      </c>
      <c r="K1578" s="4" t="s">
        <v>6838</v>
      </c>
      <c r="L1578" s="4" t="s">
        <v>6497</v>
      </c>
      <c r="M1578" s="13" t="s">
        <v>16</v>
      </c>
      <c r="N1578" s="13" t="s">
        <v>5796</v>
      </c>
    </row>
    <row r="1579" spans="1:14" ht="31.5" x14ac:dyDescent="0.25">
      <c r="A1579" s="4">
        <v>24</v>
      </c>
      <c r="B1579" s="4">
        <v>59865544</v>
      </c>
      <c r="C1579" s="7" t="s">
        <v>4750</v>
      </c>
      <c r="D1579" s="4" t="s">
        <v>1440</v>
      </c>
      <c r="E1579" s="4" t="s">
        <v>22</v>
      </c>
      <c r="F1579" s="1" t="s">
        <v>24</v>
      </c>
      <c r="G1579" s="5" t="s">
        <v>5801</v>
      </c>
      <c r="H1579" s="4" t="s">
        <v>19</v>
      </c>
      <c r="I1579" s="14" t="s">
        <v>6758</v>
      </c>
      <c r="J1579" s="14" t="s">
        <v>6506</v>
      </c>
      <c r="K1579" s="4" t="s">
        <v>7209</v>
      </c>
      <c r="L1579" s="4" t="s">
        <v>6587</v>
      </c>
      <c r="M1579" s="13" t="s">
        <v>5788</v>
      </c>
      <c r="N1579" s="13" t="s">
        <v>5796</v>
      </c>
    </row>
    <row r="1580" spans="1:14" ht="31.5" x14ac:dyDescent="0.25">
      <c r="A1580" s="4">
        <v>24</v>
      </c>
      <c r="B1580" s="4">
        <v>59865657</v>
      </c>
      <c r="C1580" s="7" t="s">
        <v>5804</v>
      </c>
      <c r="D1580" s="4" t="s">
        <v>1440</v>
      </c>
      <c r="E1580" s="4" t="s">
        <v>1445</v>
      </c>
      <c r="F1580" s="1" t="s">
        <v>24</v>
      </c>
      <c r="G1580" s="5" t="s">
        <v>5803</v>
      </c>
      <c r="H1580" s="4" t="s">
        <v>26</v>
      </c>
      <c r="I1580" s="14" t="s">
        <v>7332</v>
      </c>
      <c r="J1580" s="14" t="s">
        <v>6506</v>
      </c>
      <c r="K1580" s="4" t="s">
        <v>6873</v>
      </c>
      <c r="L1580" s="4" t="s">
        <v>6483</v>
      </c>
      <c r="M1580" s="13" t="s">
        <v>5788</v>
      </c>
      <c r="N1580" s="13" t="s">
        <v>5796</v>
      </c>
    </row>
    <row r="1581" spans="1:14" ht="31.5" x14ac:dyDescent="0.25">
      <c r="A1581" s="4">
        <v>24</v>
      </c>
      <c r="B1581" s="4">
        <v>59866284</v>
      </c>
      <c r="C1581" s="7" t="s">
        <v>5807</v>
      </c>
      <c r="D1581" s="4" t="s">
        <v>1440</v>
      </c>
      <c r="E1581" s="4" t="s">
        <v>22</v>
      </c>
      <c r="F1581" s="1" t="s">
        <v>24</v>
      </c>
      <c r="G1581" s="5" t="s">
        <v>5805</v>
      </c>
      <c r="H1581" s="4" t="s">
        <v>26</v>
      </c>
      <c r="I1581" s="14" t="s">
        <v>6699</v>
      </c>
      <c r="J1581" s="14" t="s">
        <v>6506</v>
      </c>
      <c r="K1581" s="4" t="s">
        <v>7333</v>
      </c>
      <c r="L1581" s="4" t="s">
        <v>6624</v>
      </c>
      <c r="M1581" s="13" t="s">
        <v>5788</v>
      </c>
      <c r="N1581" s="13" t="s">
        <v>5796</v>
      </c>
    </row>
    <row r="1582" spans="1:14" ht="31.5" x14ac:dyDescent="0.25">
      <c r="A1582" s="4">
        <v>24</v>
      </c>
      <c r="B1582" s="4">
        <v>59907608</v>
      </c>
      <c r="C1582" s="7" t="s">
        <v>5810</v>
      </c>
      <c r="D1582" s="4" t="s">
        <v>1440</v>
      </c>
      <c r="E1582" s="4" t="s">
        <v>1445</v>
      </c>
      <c r="F1582" s="1" t="s">
        <v>24</v>
      </c>
      <c r="G1582" s="5" t="s">
        <v>5808</v>
      </c>
      <c r="H1582" s="4" t="s">
        <v>26</v>
      </c>
      <c r="I1582" s="14" t="s">
        <v>6801</v>
      </c>
      <c r="J1582" s="14" t="s">
        <v>6506</v>
      </c>
      <c r="K1582" s="4" t="s">
        <v>6562</v>
      </c>
      <c r="L1582" s="4" t="s">
        <v>6506</v>
      </c>
      <c r="M1582" s="13" t="s">
        <v>5809</v>
      </c>
      <c r="N1582" s="13" t="s">
        <v>5796</v>
      </c>
    </row>
    <row r="1583" spans="1:14" ht="31.5" x14ac:dyDescent="0.25">
      <c r="A1583" s="4">
        <v>24</v>
      </c>
      <c r="B1583" s="4">
        <v>60035968</v>
      </c>
      <c r="C1583" s="7" t="s">
        <v>5812</v>
      </c>
      <c r="D1583" s="4" t="s">
        <v>1440</v>
      </c>
      <c r="E1583" s="4" t="s">
        <v>1445</v>
      </c>
      <c r="F1583" s="1" t="s">
        <v>24</v>
      </c>
      <c r="G1583" s="5" t="s">
        <v>5811</v>
      </c>
      <c r="H1583" s="4" t="s">
        <v>26</v>
      </c>
      <c r="I1583" s="14" t="s">
        <v>6602</v>
      </c>
      <c r="J1583" s="14" t="s">
        <v>6506</v>
      </c>
      <c r="K1583" s="4" t="s">
        <v>6854</v>
      </c>
      <c r="L1583" s="4" t="s">
        <v>6506</v>
      </c>
      <c r="M1583" s="13" t="s">
        <v>5809</v>
      </c>
      <c r="N1583" s="13" t="s">
        <v>5796</v>
      </c>
    </row>
    <row r="1584" spans="1:14" ht="31.5" x14ac:dyDescent="0.25">
      <c r="A1584" s="4">
        <v>24</v>
      </c>
      <c r="B1584" s="4">
        <v>60045700</v>
      </c>
      <c r="C1584" s="7" t="s">
        <v>5814</v>
      </c>
      <c r="D1584" s="4" t="s">
        <v>1440</v>
      </c>
      <c r="E1584" s="4" t="s">
        <v>22</v>
      </c>
      <c r="F1584" s="1" t="s">
        <v>24</v>
      </c>
      <c r="G1584" s="5" t="s">
        <v>5813</v>
      </c>
      <c r="H1584" s="4" t="s">
        <v>19</v>
      </c>
      <c r="I1584" s="14" t="s">
        <v>7334</v>
      </c>
      <c r="J1584" s="14" t="s">
        <v>6506</v>
      </c>
      <c r="K1584" s="4" t="s">
        <v>6538</v>
      </c>
      <c r="L1584" s="4" t="s">
        <v>6536</v>
      </c>
      <c r="M1584" s="13" t="s">
        <v>5809</v>
      </c>
      <c r="N1584" s="13" t="s">
        <v>5796</v>
      </c>
    </row>
    <row r="1585" spans="1:14" ht="31.5" x14ac:dyDescent="0.25">
      <c r="A1585" s="4">
        <v>24</v>
      </c>
      <c r="B1585" s="4">
        <v>60055853</v>
      </c>
      <c r="C1585" s="7" t="s">
        <v>5816</v>
      </c>
      <c r="D1585" s="4" t="s">
        <v>1440</v>
      </c>
      <c r="E1585" s="4" t="s">
        <v>1445</v>
      </c>
      <c r="F1585" s="1" t="s">
        <v>24</v>
      </c>
      <c r="G1585" s="5" t="s">
        <v>5815</v>
      </c>
      <c r="H1585" s="4" t="s">
        <v>19</v>
      </c>
      <c r="I1585" s="14" t="s">
        <v>7230</v>
      </c>
      <c r="J1585" s="14" t="s">
        <v>6506</v>
      </c>
      <c r="K1585" s="4" t="s">
        <v>6604</v>
      </c>
      <c r="L1585" s="4" t="s">
        <v>6800</v>
      </c>
      <c r="M1585" s="13" t="s">
        <v>5809</v>
      </c>
      <c r="N1585" s="13" t="s">
        <v>5796</v>
      </c>
    </row>
    <row r="1586" spans="1:14" ht="31.5" x14ac:dyDescent="0.25">
      <c r="A1586" s="4">
        <v>24</v>
      </c>
      <c r="B1586" s="4">
        <v>60056088</v>
      </c>
      <c r="C1586" s="7" t="s">
        <v>5818</v>
      </c>
      <c r="D1586" s="4" t="s">
        <v>1440</v>
      </c>
      <c r="E1586" s="4" t="s">
        <v>22</v>
      </c>
      <c r="F1586" s="1" t="s">
        <v>24</v>
      </c>
      <c r="G1586" s="5" t="s">
        <v>5817</v>
      </c>
      <c r="H1586" s="4" t="s">
        <v>81</v>
      </c>
      <c r="I1586" s="14" t="s">
        <v>6534</v>
      </c>
      <c r="J1586" s="14" t="s">
        <v>6506</v>
      </c>
      <c r="K1586" s="4" t="s">
        <v>6626</v>
      </c>
      <c r="L1586" s="4" t="s">
        <v>6584</v>
      </c>
      <c r="M1586" s="13" t="s">
        <v>5809</v>
      </c>
      <c r="N1586" s="13" t="s">
        <v>5796</v>
      </c>
    </row>
    <row r="1587" spans="1:14" ht="31.5" x14ac:dyDescent="0.25">
      <c r="A1587" s="4">
        <v>24</v>
      </c>
      <c r="B1587" s="4">
        <v>60082345</v>
      </c>
      <c r="C1587" s="7" t="s">
        <v>2012</v>
      </c>
      <c r="D1587" s="4" t="s">
        <v>1440</v>
      </c>
      <c r="E1587" s="4" t="s">
        <v>22</v>
      </c>
      <c r="F1587" s="1" t="s">
        <v>24</v>
      </c>
      <c r="G1587" s="5" t="s">
        <v>5819</v>
      </c>
      <c r="H1587" s="4" t="s">
        <v>81</v>
      </c>
      <c r="I1587" s="14" t="s">
        <v>6552</v>
      </c>
      <c r="J1587" s="14" t="s">
        <v>6506</v>
      </c>
      <c r="K1587" s="4" t="s">
        <v>7335</v>
      </c>
      <c r="L1587" s="4" t="s">
        <v>6543</v>
      </c>
      <c r="M1587" s="13" t="s">
        <v>5809</v>
      </c>
      <c r="N1587" s="13" t="s">
        <v>5820</v>
      </c>
    </row>
    <row r="1588" spans="1:14" ht="31.5" x14ac:dyDescent="0.25">
      <c r="A1588" s="4">
        <v>24</v>
      </c>
      <c r="B1588" s="4">
        <v>60089314</v>
      </c>
      <c r="C1588" s="7" t="s">
        <v>2867</v>
      </c>
      <c r="D1588" s="4" t="s">
        <v>1440</v>
      </c>
      <c r="E1588" s="4" t="s">
        <v>22</v>
      </c>
      <c r="F1588" s="1" t="s">
        <v>24</v>
      </c>
      <c r="G1588" s="5" t="s">
        <v>5822</v>
      </c>
      <c r="H1588" s="4" t="s">
        <v>81</v>
      </c>
      <c r="I1588" s="14" t="s">
        <v>6561</v>
      </c>
      <c r="J1588" s="14" t="s">
        <v>6506</v>
      </c>
      <c r="K1588" s="4" t="s">
        <v>6838</v>
      </c>
      <c r="L1588" s="4" t="s">
        <v>6497</v>
      </c>
      <c r="M1588" s="13" t="s">
        <v>5809</v>
      </c>
      <c r="N1588" s="13" t="s">
        <v>5820</v>
      </c>
    </row>
    <row r="1589" spans="1:14" ht="15.75" x14ac:dyDescent="0.25">
      <c r="A1589" s="4">
        <v>24</v>
      </c>
      <c r="B1589" s="4">
        <v>60126709</v>
      </c>
      <c r="C1589" s="7" t="s">
        <v>5829</v>
      </c>
      <c r="D1589" s="4" t="s">
        <v>1440</v>
      </c>
      <c r="E1589" s="4" t="s">
        <v>22</v>
      </c>
      <c r="F1589" s="1" t="s">
        <v>24</v>
      </c>
      <c r="G1589" s="5" t="s">
        <v>5826</v>
      </c>
      <c r="H1589" s="4" t="s">
        <v>517</v>
      </c>
      <c r="I1589" s="14" t="s">
        <v>6594</v>
      </c>
      <c r="J1589" s="14" t="s">
        <v>6543</v>
      </c>
      <c r="K1589" s="4" t="s">
        <v>6636</v>
      </c>
      <c r="L1589" s="4" t="s">
        <v>6587</v>
      </c>
      <c r="M1589" s="13" t="s">
        <v>16</v>
      </c>
      <c r="N1589" s="13" t="s">
        <v>5827</v>
      </c>
    </row>
    <row r="1590" spans="1:14" ht="15.75" x14ac:dyDescent="0.25">
      <c r="A1590" s="4">
        <v>24</v>
      </c>
      <c r="B1590" s="4">
        <v>60156074</v>
      </c>
      <c r="C1590" s="7" t="s">
        <v>5832</v>
      </c>
      <c r="D1590" s="4" t="s">
        <v>1440</v>
      </c>
      <c r="E1590" s="4" t="s">
        <v>22</v>
      </c>
      <c r="F1590" s="1" t="s">
        <v>24</v>
      </c>
      <c r="G1590" s="5" t="s">
        <v>5830</v>
      </c>
      <c r="H1590" s="4" t="s">
        <v>517</v>
      </c>
      <c r="I1590" s="14" t="s">
        <v>6739</v>
      </c>
      <c r="J1590" s="14" t="s">
        <v>6506</v>
      </c>
      <c r="K1590" s="4" t="s">
        <v>6514</v>
      </c>
      <c r="L1590" s="4" t="s">
        <v>6599</v>
      </c>
      <c r="M1590" s="13" t="s">
        <v>16</v>
      </c>
      <c r="N1590" s="13" t="s">
        <v>5827</v>
      </c>
    </row>
    <row r="1591" spans="1:14" ht="15.75" x14ac:dyDescent="0.25">
      <c r="A1591" s="4">
        <v>24</v>
      </c>
      <c r="B1591" s="4">
        <v>60176845</v>
      </c>
      <c r="C1591" s="7" t="s">
        <v>5835</v>
      </c>
      <c r="D1591" s="4" t="s">
        <v>1440</v>
      </c>
      <c r="E1591" s="4" t="s">
        <v>22</v>
      </c>
      <c r="F1591" s="1" t="s">
        <v>24</v>
      </c>
      <c r="G1591" s="5" t="s">
        <v>5833</v>
      </c>
      <c r="H1591" s="4" t="s">
        <v>517</v>
      </c>
      <c r="I1591" s="14" t="s">
        <v>6757</v>
      </c>
      <c r="J1591" s="14" t="s">
        <v>7317</v>
      </c>
      <c r="K1591" s="4" t="s">
        <v>6793</v>
      </c>
      <c r="L1591" s="4" t="s">
        <v>6487</v>
      </c>
      <c r="M1591" s="13" t="s">
        <v>16</v>
      </c>
      <c r="N1591" s="13" t="s">
        <v>5827</v>
      </c>
    </row>
    <row r="1592" spans="1:14" ht="15.75" x14ac:dyDescent="0.25">
      <c r="A1592" s="4">
        <v>24</v>
      </c>
      <c r="B1592" s="4">
        <v>60292128</v>
      </c>
      <c r="C1592" s="7" t="s">
        <v>5839</v>
      </c>
      <c r="D1592" s="4" t="s">
        <v>1440</v>
      </c>
      <c r="E1592" s="4" t="s">
        <v>22</v>
      </c>
      <c r="F1592" s="1" t="s">
        <v>24</v>
      </c>
      <c r="G1592" s="5" t="s">
        <v>5836</v>
      </c>
      <c r="H1592" s="4" t="s">
        <v>517</v>
      </c>
      <c r="I1592" s="14" t="s">
        <v>6568</v>
      </c>
      <c r="J1592" s="14" t="s">
        <v>7315</v>
      </c>
      <c r="K1592" s="4" t="s">
        <v>6611</v>
      </c>
      <c r="L1592" s="4" t="s">
        <v>6974</v>
      </c>
      <c r="M1592" s="13" t="s">
        <v>16</v>
      </c>
      <c r="N1592" s="13" t="s">
        <v>5837</v>
      </c>
    </row>
    <row r="1593" spans="1:14" ht="31.5" x14ac:dyDescent="0.25">
      <c r="A1593" s="4">
        <v>24</v>
      </c>
      <c r="B1593" s="4">
        <v>60310070</v>
      </c>
      <c r="C1593" s="7" t="s">
        <v>5843</v>
      </c>
      <c r="D1593" s="4" t="s">
        <v>1440</v>
      </c>
      <c r="E1593" s="4" t="s">
        <v>1445</v>
      </c>
      <c r="F1593" s="1" t="s">
        <v>24</v>
      </c>
      <c r="G1593" s="5" t="s">
        <v>5840</v>
      </c>
      <c r="H1593" s="4" t="s">
        <v>82</v>
      </c>
      <c r="I1593" s="14" t="s">
        <v>6482</v>
      </c>
      <c r="J1593" s="14" t="s">
        <v>7315</v>
      </c>
      <c r="K1593" s="4" t="s">
        <v>6484</v>
      </c>
      <c r="L1593" s="4" t="s">
        <v>7336</v>
      </c>
      <c r="M1593" s="13" t="s">
        <v>5841</v>
      </c>
      <c r="N1593" s="13" t="s">
        <v>5837</v>
      </c>
    </row>
    <row r="1594" spans="1:14" ht="31.5" x14ac:dyDescent="0.25">
      <c r="A1594" s="4">
        <v>24</v>
      </c>
      <c r="B1594" s="4">
        <v>60358353</v>
      </c>
      <c r="C1594" s="7" t="s">
        <v>5846</v>
      </c>
      <c r="D1594" s="4" t="s">
        <v>1440</v>
      </c>
      <c r="E1594" s="4" t="s">
        <v>1445</v>
      </c>
      <c r="F1594" s="1" t="s">
        <v>24</v>
      </c>
      <c r="G1594" s="5" t="s">
        <v>5844</v>
      </c>
      <c r="H1594" s="4" t="s">
        <v>517</v>
      </c>
      <c r="I1594" s="14" t="s">
        <v>7337</v>
      </c>
      <c r="J1594" s="14" t="s">
        <v>7315</v>
      </c>
      <c r="K1594" s="4" t="s">
        <v>6553</v>
      </c>
      <c r="L1594" s="4" t="s">
        <v>7315</v>
      </c>
      <c r="M1594" s="13" t="s">
        <v>16</v>
      </c>
      <c r="N1594" s="13" t="s">
        <v>5845</v>
      </c>
    </row>
    <row r="1595" spans="1:14" ht="31.5" x14ac:dyDescent="0.25">
      <c r="A1595" s="4">
        <v>24</v>
      </c>
      <c r="B1595" s="4">
        <v>60542747</v>
      </c>
      <c r="C1595" s="7" t="s">
        <v>4082</v>
      </c>
      <c r="D1595" s="4" t="s">
        <v>1440</v>
      </c>
      <c r="E1595" s="4" t="s">
        <v>22</v>
      </c>
      <c r="F1595" s="1" t="s">
        <v>24</v>
      </c>
      <c r="G1595" s="5" t="s">
        <v>5854</v>
      </c>
      <c r="H1595" s="4" t="s">
        <v>19</v>
      </c>
      <c r="I1595" s="14" t="s">
        <v>7173</v>
      </c>
      <c r="J1595" s="14" t="s">
        <v>7315</v>
      </c>
      <c r="K1595" s="4" t="s">
        <v>7338</v>
      </c>
      <c r="L1595" s="4" t="s">
        <v>7231</v>
      </c>
      <c r="M1595" s="13" t="s">
        <v>5851</v>
      </c>
      <c r="N1595" s="13" t="s">
        <v>5852</v>
      </c>
    </row>
    <row r="1596" spans="1:14" ht="31.5" x14ac:dyDescent="0.25">
      <c r="A1596" s="4">
        <v>24</v>
      </c>
      <c r="B1596" s="4">
        <v>60546602</v>
      </c>
      <c r="C1596" s="7" t="s">
        <v>5636</v>
      </c>
      <c r="D1596" s="4" t="s">
        <v>1440</v>
      </c>
      <c r="E1596" s="4" t="s">
        <v>22</v>
      </c>
      <c r="F1596" s="1" t="s">
        <v>24</v>
      </c>
      <c r="G1596" s="5" t="s">
        <v>5856</v>
      </c>
      <c r="H1596" s="4" t="s">
        <v>19</v>
      </c>
      <c r="I1596" s="14" t="s">
        <v>7211</v>
      </c>
      <c r="J1596" s="14" t="s">
        <v>7315</v>
      </c>
      <c r="K1596" s="4" t="s">
        <v>7339</v>
      </c>
      <c r="L1596" s="4" t="s">
        <v>7337</v>
      </c>
      <c r="M1596" s="13" t="s">
        <v>5851</v>
      </c>
      <c r="N1596" s="13" t="s">
        <v>5852</v>
      </c>
    </row>
    <row r="1597" spans="1:14" ht="31.5" x14ac:dyDescent="0.25">
      <c r="A1597" s="4">
        <v>24</v>
      </c>
      <c r="B1597" s="4">
        <v>60548277</v>
      </c>
      <c r="C1597" s="7" t="s">
        <v>5859</v>
      </c>
      <c r="D1597" s="4" t="s">
        <v>1441</v>
      </c>
      <c r="E1597" s="4" t="s">
        <v>1447</v>
      </c>
      <c r="F1597" s="1" t="s">
        <v>24</v>
      </c>
      <c r="G1597" s="5" t="s">
        <v>5858</v>
      </c>
      <c r="H1597" s="4" t="s">
        <v>15</v>
      </c>
      <c r="I1597" s="4" t="s">
        <v>6762</v>
      </c>
      <c r="J1597" s="14" t="s">
        <v>7315</v>
      </c>
      <c r="K1597" s="4" t="s">
        <v>6666</v>
      </c>
      <c r="L1597" s="4" t="s">
        <v>6963</v>
      </c>
      <c r="M1597" s="13" t="s">
        <v>5851</v>
      </c>
      <c r="N1597" s="13" t="s">
        <v>5852</v>
      </c>
    </row>
    <row r="1598" spans="1:14" ht="31.5" x14ac:dyDescent="0.25">
      <c r="A1598" s="4">
        <v>24</v>
      </c>
      <c r="B1598" s="4">
        <v>60548318</v>
      </c>
      <c r="C1598" s="7" t="s">
        <v>2012</v>
      </c>
      <c r="D1598" s="4" t="s">
        <v>1440</v>
      </c>
      <c r="E1598" s="4" t="s">
        <v>22</v>
      </c>
      <c r="F1598" s="1" t="s">
        <v>24</v>
      </c>
      <c r="G1598" s="5" t="s">
        <v>5860</v>
      </c>
      <c r="H1598" s="4" t="s">
        <v>19</v>
      </c>
      <c r="I1598" s="14" t="s">
        <v>6898</v>
      </c>
      <c r="J1598" s="14" t="s">
        <v>7315</v>
      </c>
      <c r="K1598" s="4" t="s">
        <v>7340</v>
      </c>
      <c r="L1598" s="4" t="s">
        <v>6497</v>
      </c>
      <c r="M1598" s="13" t="s">
        <v>5851</v>
      </c>
      <c r="N1598" s="13" t="s">
        <v>5852</v>
      </c>
    </row>
    <row r="1599" spans="1:14" ht="31.5" x14ac:dyDescent="0.25">
      <c r="A1599" s="4">
        <v>24</v>
      </c>
      <c r="B1599" s="4">
        <v>60550956</v>
      </c>
      <c r="C1599" s="7" t="s">
        <v>4287</v>
      </c>
      <c r="D1599" s="4" t="s">
        <v>1440</v>
      </c>
      <c r="E1599" s="4" t="s">
        <v>22</v>
      </c>
      <c r="F1599" s="1" t="s">
        <v>24</v>
      </c>
      <c r="G1599" s="5" t="s">
        <v>5862</v>
      </c>
      <c r="H1599" s="4" t="s">
        <v>19</v>
      </c>
      <c r="I1599" s="14" t="s">
        <v>7173</v>
      </c>
      <c r="J1599" s="14" t="s">
        <v>7315</v>
      </c>
      <c r="K1599" s="4" t="s">
        <v>7338</v>
      </c>
      <c r="L1599" s="4" t="s">
        <v>7231</v>
      </c>
      <c r="M1599" s="13" t="s">
        <v>5851</v>
      </c>
      <c r="N1599" s="13" t="s">
        <v>5852</v>
      </c>
    </row>
    <row r="1600" spans="1:14" ht="31.5" x14ac:dyDescent="0.25">
      <c r="A1600" s="4">
        <v>24</v>
      </c>
      <c r="B1600" s="4">
        <v>60589965</v>
      </c>
      <c r="C1600" s="7" t="s">
        <v>5866</v>
      </c>
      <c r="D1600" s="4" t="s">
        <v>1441</v>
      </c>
      <c r="E1600" s="4" t="s">
        <v>1447</v>
      </c>
      <c r="F1600" s="1" t="s">
        <v>24</v>
      </c>
      <c r="G1600" s="5" t="s">
        <v>5864</v>
      </c>
      <c r="H1600" s="4" t="s">
        <v>19</v>
      </c>
      <c r="I1600" s="4" t="s">
        <v>7250</v>
      </c>
      <c r="J1600" s="14" t="s">
        <v>7315</v>
      </c>
      <c r="K1600" s="4" t="s">
        <v>7341</v>
      </c>
      <c r="L1600" s="4" t="s">
        <v>6910</v>
      </c>
      <c r="M1600" s="13" t="s">
        <v>5851</v>
      </c>
      <c r="N1600" s="13" t="s">
        <v>5865</v>
      </c>
    </row>
    <row r="1601" spans="1:14" ht="31.5" x14ac:dyDescent="0.25">
      <c r="A1601" s="4">
        <v>24</v>
      </c>
      <c r="B1601" s="4">
        <v>60596272</v>
      </c>
      <c r="C1601" s="7" t="s">
        <v>5869</v>
      </c>
      <c r="D1601" s="4" t="s">
        <v>1441</v>
      </c>
      <c r="E1601" s="4" t="s">
        <v>1447</v>
      </c>
      <c r="F1601" s="1" t="s">
        <v>24</v>
      </c>
      <c r="G1601" s="5" t="s">
        <v>5867</v>
      </c>
      <c r="H1601" s="4" t="s">
        <v>2817</v>
      </c>
      <c r="I1601" s="4" t="s">
        <v>7179</v>
      </c>
      <c r="J1601" s="14" t="s">
        <v>7315</v>
      </c>
      <c r="K1601" s="4" t="s">
        <v>7341</v>
      </c>
      <c r="L1601" s="4" t="s">
        <v>6548</v>
      </c>
      <c r="M1601" s="13" t="s">
        <v>5868</v>
      </c>
      <c r="N1601" s="13" t="s">
        <v>5865</v>
      </c>
    </row>
    <row r="1602" spans="1:14" ht="31.5" x14ac:dyDescent="0.25">
      <c r="A1602" s="4">
        <v>24</v>
      </c>
      <c r="B1602" s="4">
        <v>60641240</v>
      </c>
      <c r="C1602" s="7" t="s">
        <v>5411</v>
      </c>
      <c r="D1602" s="4" t="s">
        <v>2029</v>
      </c>
      <c r="E1602" s="4" t="s">
        <v>17</v>
      </c>
      <c r="F1602" s="1" t="s">
        <v>24</v>
      </c>
      <c r="G1602" s="5" t="s">
        <v>5873</v>
      </c>
      <c r="H1602" s="4" t="s">
        <v>19</v>
      </c>
      <c r="I1602" s="4" t="s">
        <v>7235</v>
      </c>
      <c r="J1602" s="14" t="s">
        <v>7315</v>
      </c>
      <c r="K1602" s="14" t="s">
        <v>6480</v>
      </c>
      <c r="L1602" s="14" t="s">
        <v>7344</v>
      </c>
      <c r="M1602" s="13" t="s">
        <v>5871</v>
      </c>
      <c r="N1602" s="13" t="s">
        <v>5865</v>
      </c>
    </row>
    <row r="1603" spans="1:14" ht="31.5" x14ac:dyDescent="0.25">
      <c r="A1603" s="4">
        <v>24</v>
      </c>
      <c r="B1603" s="4">
        <v>60642239</v>
      </c>
      <c r="C1603" s="7" t="s">
        <v>5876</v>
      </c>
      <c r="D1603" s="4" t="s">
        <v>1441</v>
      </c>
      <c r="E1603" s="4" t="s">
        <v>1447</v>
      </c>
      <c r="F1603" s="1" t="s">
        <v>24</v>
      </c>
      <c r="G1603" s="5" t="s">
        <v>5875</v>
      </c>
      <c r="H1603" s="4" t="s">
        <v>19</v>
      </c>
      <c r="I1603" s="4" t="s">
        <v>7179</v>
      </c>
      <c r="J1603" s="14" t="s">
        <v>7315</v>
      </c>
      <c r="K1603" s="4" t="s">
        <v>7345</v>
      </c>
      <c r="L1603" s="4" t="s">
        <v>6771</v>
      </c>
      <c r="M1603" s="13" t="s">
        <v>5871</v>
      </c>
      <c r="N1603" s="13" t="s">
        <v>5865</v>
      </c>
    </row>
    <row r="1604" spans="1:14" ht="31.5" x14ac:dyDescent="0.25">
      <c r="A1604" s="4">
        <v>24</v>
      </c>
      <c r="B1604" s="4">
        <v>60659907</v>
      </c>
      <c r="C1604" s="7" t="s">
        <v>5880</v>
      </c>
      <c r="D1604" s="4" t="s">
        <v>1441</v>
      </c>
      <c r="E1604" s="4" t="s">
        <v>1447</v>
      </c>
      <c r="F1604" s="1" t="s">
        <v>24</v>
      </c>
      <c r="G1604" s="5" t="s">
        <v>5877</v>
      </c>
      <c r="H1604" s="4" t="s">
        <v>816</v>
      </c>
      <c r="I1604" s="4" t="s">
        <v>7346</v>
      </c>
      <c r="J1604" s="14" t="s">
        <v>7315</v>
      </c>
      <c r="K1604" s="4" t="s">
        <v>7156</v>
      </c>
      <c r="L1604" s="4" t="s">
        <v>6836</v>
      </c>
      <c r="M1604" s="13" t="s">
        <v>5878</v>
      </c>
      <c r="N1604" s="13" t="s">
        <v>5879</v>
      </c>
    </row>
    <row r="1605" spans="1:14" ht="31.5" x14ac:dyDescent="0.25">
      <c r="A1605" s="4">
        <v>24</v>
      </c>
      <c r="B1605" s="4">
        <v>60672303</v>
      </c>
      <c r="C1605" s="7" t="s">
        <v>4047</v>
      </c>
      <c r="D1605" s="4" t="s">
        <v>1440</v>
      </c>
      <c r="E1605" s="4" t="s">
        <v>22</v>
      </c>
      <c r="F1605" s="1" t="s">
        <v>24</v>
      </c>
      <c r="G1605" s="5" t="s">
        <v>5881</v>
      </c>
      <c r="H1605" s="4" t="s">
        <v>19</v>
      </c>
      <c r="I1605" s="14" t="s">
        <v>6762</v>
      </c>
      <c r="J1605" s="14" t="s">
        <v>7315</v>
      </c>
      <c r="K1605" s="4" t="s">
        <v>7347</v>
      </c>
      <c r="L1605" s="4" t="s">
        <v>7236</v>
      </c>
      <c r="M1605" s="13" t="s">
        <v>5878</v>
      </c>
      <c r="N1605" s="13" t="s">
        <v>5879</v>
      </c>
    </row>
    <row r="1606" spans="1:14" ht="31.5" x14ac:dyDescent="0.25">
      <c r="A1606" s="4">
        <v>24</v>
      </c>
      <c r="B1606" s="4">
        <v>60672306</v>
      </c>
      <c r="C1606" s="7" t="s">
        <v>4047</v>
      </c>
      <c r="D1606" s="4" t="s">
        <v>1440</v>
      </c>
      <c r="E1606" s="4" t="s">
        <v>22</v>
      </c>
      <c r="F1606" s="1" t="s">
        <v>24</v>
      </c>
      <c r="G1606" s="5" t="s">
        <v>5883</v>
      </c>
      <c r="H1606" s="4" t="s">
        <v>19</v>
      </c>
      <c r="I1606" s="14" t="s">
        <v>6762</v>
      </c>
      <c r="J1606" s="14" t="s">
        <v>7315</v>
      </c>
      <c r="K1606" s="4" t="s">
        <v>7347</v>
      </c>
      <c r="L1606" s="4" t="s">
        <v>7236</v>
      </c>
      <c r="M1606" s="13" t="s">
        <v>5878</v>
      </c>
      <c r="N1606" s="13" t="s">
        <v>5879</v>
      </c>
    </row>
    <row r="1607" spans="1:14" ht="31.5" x14ac:dyDescent="0.25">
      <c r="A1607" s="4">
        <v>24</v>
      </c>
      <c r="B1607" s="4">
        <v>60672348</v>
      </c>
      <c r="C1607" s="7" t="s">
        <v>5656</v>
      </c>
      <c r="D1607" s="4" t="s">
        <v>1440</v>
      </c>
      <c r="E1607" s="4" t="s">
        <v>22</v>
      </c>
      <c r="F1607" s="1" t="s">
        <v>24</v>
      </c>
      <c r="G1607" s="5" t="s">
        <v>5884</v>
      </c>
      <c r="H1607" s="4" t="s">
        <v>19</v>
      </c>
      <c r="I1607" s="14" t="s">
        <v>6762</v>
      </c>
      <c r="J1607" s="14" t="s">
        <v>7315</v>
      </c>
      <c r="K1607" s="4" t="s">
        <v>7348</v>
      </c>
      <c r="L1607" s="4" t="s">
        <v>7119</v>
      </c>
      <c r="M1607" s="13" t="s">
        <v>5878</v>
      </c>
      <c r="N1607" s="13" t="s">
        <v>5879</v>
      </c>
    </row>
    <row r="1608" spans="1:14" ht="31.5" x14ac:dyDescent="0.25">
      <c r="A1608" s="4">
        <v>24</v>
      </c>
      <c r="B1608" s="4">
        <v>60753358</v>
      </c>
      <c r="C1608" s="7" t="s">
        <v>5893</v>
      </c>
      <c r="D1608" s="4" t="s">
        <v>1440</v>
      </c>
      <c r="E1608" s="4" t="s">
        <v>22</v>
      </c>
      <c r="F1608" s="1" t="s">
        <v>24</v>
      </c>
      <c r="G1608" s="5" t="s">
        <v>5890</v>
      </c>
      <c r="H1608" s="4" t="s">
        <v>26</v>
      </c>
      <c r="I1608" s="14" t="s">
        <v>7027</v>
      </c>
      <c r="J1608" s="14" t="s">
        <v>7315</v>
      </c>
      <c r="K1608" s="4" t="s">
        <v>6533</v>
      </c>
      <c r="L1608" s="4" t="s">
        <v>6974</v>
      </c>
      <c r="M1608" s="13" t="s">
        <v>5891</v>
      </c>
      <c r="N1608" s="13" t="s">
        <v>5879</v>
      </c>
    </row>
    <row r="1609" spans="1:14" ht="31.5" x14ac:dyDescent="0.25">
      <c r="A1609" s="4">
        <v>24</v>
      </c>
      <c r="B1609" s="4">
        <v>60792760</v>
      </c>
      <c r="C1609" s="7" t="s">
        <v>5896</v>
      </c>
      <c r="D1609" s="4" t="s">
        <v>1440</v>
      </c>
      <c r="E1609" s="4" t="s">
        <v>22</v>
      </c>
      <c r="F1609" s="1" t="s">
        <v>24</v>
      </c>
      <c r="G1609" s="5" t="s">
        <v>5894</v>
      </c>
      <c r="H1609" s="4" t="s">
        <v>82</v>
      </c>
      <c r="I1609" s="14" t="s">
        <v>6723</v>
      </c>
      <c r="J1609" s="14" t="s">
        <v>7315</v>
      </c>
      <c r="K1609" s="4" t="s">
        <v>7109</v>
      </c>
      <c r="L1609" s="4" t="s">
        <v>6733</v>
      </c>
      <c r="M1609" s="13" t="s">
        <v>5891</v>
      </c>
      <c r="N1609" s="13" t="s">
        <v>5879</v>
      </c>
    </row>
    <row r="1610" spans="1:14" ht="31.5" x14ac:dyDescent="0.25">
      <c r="A1610" s="4">
        <v>24</v>
      </c>
      <c r="B1610" s="4">
        <v>60875114</v>
      </c>
      <c r="C1610" s="7" t="s">
        <v>5900</v>
      </c>
      <c r="D1610" s="4" t="s">
        <v>1440</v>
      </c>
      <c r="E1610" s="4" t="s">
        <v>1445</v>
      </c>
      <c r="F1610" s="1" t="s">
        <v>24</v>
      </c>
      <c r="G1610" s="5" t="s">
        <v>5897</v>
      </c>
      <c r="H1610" s="4" t="s">
        <v>517</v>
      </c>
      <c r="I1610" s="14" t="s">
        <v>6684</v>
      </c>
      <c r="J1610" s="14" t="s">
        <v>7336</v>
      </c>
      <c r="K1610" s="4" t="s">
        <v>6553</v>
      </c>
      <c r="L1610" s="4" t="s">
        <v>7336</v>
      </c>
      <c r="M1610" s="13" t="s">
        <v>16</v>
      </c>
      <c r="N1610" s="13" t="s">
        <v>5898</v>
      </c>
    </row>
    <row r="1611" spans="1:14" ht="31.5" x14ac:dyDescent="0.25">
      <c r="A1611" s="4">
        <v>24</v>
      </c>
      <c r="B1611" s="4">
        <v>60941343</v>
      </c>
      <c r="C1611" s="7" t="s">
        <v>5794</v>
      </c>
      <c r="D1611" s="4" t="s">
        <v>1440</v>
      </c>
      <c r="E1611" s="4" t="s">
        <v>22</v>
      </c>
      <c r="F1611" s="1" t="s">
        <v>24</v>
      </c>
      <c r="G1611" s="5" t="s">
        <v>5901</v>
      </c>
      <c r="H1611" s="4" t="s">
        <v>19</v>
      </c>
      <c r="I1611" s="14" t="s">
        <v>6904</v>
      </c>
      <c r="J1611" s="14" t="s">
        <v>7336</v>
      </c>
      <c r="K1611" s="4" t="s">
        <v>7320</v>
      </c>
      <c r="L1611" s="4" t="s">
        <v>6489</v>
      </c>
      <c r="M1611" s="13" t="s">
        <v>5902</v>
      </c>
      <c r="N1611" s="13" t="s">
        <v>5903</v>
      </c>
    </row>
    <row r="1612" spans="1:14" ht="15.75" x14ac:dyDescent="0.25">
      <c r="A1612" s="4">
        <v>24</v>
      </c>
      <c r="B1612" s="4">
        <v>60968009</v>
      </c>
      <c r="C1612" s="7" t="s">
        <v>2872</v>
      </c>
      <c r="D1612" s="4" t="s">
        <v>1440</v>
      </c>
      <c r="E1612" s="4" t="s">
        <v>22</v>
      </c>
      <c r="F1612" s="1" t="s">
        <v>24</v>
      </c>
      <c r="G1612" s="5" t="s">
        <v>5906</v>
      </c>
      <c r="H1612" s="4" t="s">
        <v>517</v>
      </c>
      <c r="I1612" s="14" t="s">
        <v>6737</v>
      </c>
      <c r="J1612" s="14" t="s">
        <v>7315</v>
      </c>
      <c r="K1612" s="4" t="s">
        <v>7352</v>
      </c>
      <c r="L1612" s="4" t="s">
        <v>6489</v>
      </c>
      <c r="M1612" s="13" t="s">
        <v>5902</v>
      </c>
      <c r="N1612" s="13" t="s">
        <v>5907</v>
      </c>
    </row>
    <row r="1613" spans="1:14" ht="15.75" x14ac:dyDescent="0.25">
      <c r="A1613" s="4">
        <v>24</v>
      </c>
      <c r="B1613" s="4">
        <v>61058160</v>
      </c>
      <c r="C1613" s="7" t="s">
        <v>5912</v>
      </c>
      <c r="D1613" s="4" t="s">
        <v>1440</v>
      </c>
      <c r="E1613" s="4" t="s">
        <v>22</v>
      </c>
      <c r="F1613" s="1" t="s">
        <v>24</v>
      </c>
      <c r="G1613" s="5" t="s">
        <v>5909</v>
      </c>
      <c r="H1613" s="4" t="s">
        <v>26</v>
      </c>
      <c r="I1613" s="14" t="s">
        <v>6837</v>
      </c>
      <c r="J1613" s="14" t="s">
        <v>7315</v>
      </c>
      <c r="K1613" s="4" t="s">
        <v>6628</v>
      </c>
      <c r="L1613" s="4" t="s">
        <v>6473</v>
      </c>
      <c r="M1613" s="13" t="s">
        <v>5910</v>
      </c>
      <c r="N1613" s="13" t="s">
        <v>5911</v>
      </c>
    </row>
    <row r="1614" spans="1:14" ht="15.75" x14ac:dyDescent="0.25">
      <c r="A1614" s="4">
        <v>24</v>
      </c>
      <c r="B1614" s="4">
        <v>61086106</v>
      </c>
      <c r="C1614" s="7" t="s">
        <v>2850</v>
      </c>
      <c r="D1614" s="4" t="s">
        <v>1440</v>
      </c>
      <c r="E1614" s="4" t="s">
        <v>22</v>
      </c>
      <c r="F1614" s="1" t="s">
        <v>24</v>
      </c>
      <c r="G1614" s="5" t="s">
        <v>5913</v>
      </c>
      <c r="H1614" s="4" t="s">
        <v>26</v>
      </c>
      <c r="I1614" s="14" t="s">
        <v>7353</v>
      </c>
      <c r="J1614" s="14" t="s">
        <v>7315</v>
      </c>
      <c r="K1614" s="4" t="s">
        <v>7354</v>
      </c>
      <c r="L1614" s="4" t="s">
        <v>6804</v>
      </c>
      <c r="M1614" s="13" t="s">
        <v>5910</v>
      </c>
      <c r="N1614" s="13" t="s">
        <v>5911</v>
      </c>
    </row>
    <row r="1615" spans="1:14" ht="15.75" x14ac:dyDescent="0.25">
      <c r="A1615" s="4">
        <v>24</v>
      </c>
      <c r="B1615" s="4">
        <v>61086119</v>
      </c>
      <c r="C1615" s="7" t="s">
        <v>2895</v>
      </c>
      <c r="D1615" s="4" t="s">
        <v>1440</v>
      </c>
      <c r="E1615" s="4" t="s">
        <v>13</v>
      </c>
      <c r="F1615" s="1" t="s">
        <v>24</v>
      </c>
      <c r="G1615" s="5" t="s">
        <v>5914</v>
      </c>
      <c r="H1615" s="4" t="s">
        <v>26</v>
      </c>
      <c r="I1615" s="14" t="s">
        <v>7355</v>
      </c>
      <c r="J1615" s="14" t="s">
        <v>7315</v>
      </c>
      <c r="K1615" s="14" t="s">
        <v>7356</v>
      </c>
      <c r="L1615" s="4" t="s">
        <v>6473</v>
      </c>
      <c r="M1615" s="13" t="s">
        <v>5910</v>
      </c>
      <c r="N1615" s="13" t="s">
        <v>5911</v>
      </c>
    </row>
    <row r="1616" spans="1:14" ht="31.5" x14ac:dyDescent="0.25">
      <c r="A1616" s="4">
        <v>24</v>
      </c>
      <c r="B1616" s="4">
        <v>61162522</v>
      </c>
      <c r="C1616" s="7" t="s">
        <v>5918</v>
      </c>
      <c r="D1616" s="4" t="s">
        <v>1440</v>
      </c>
      <c r="E1616" s="4" t="s">
        <v>1445</v>
      </c>
      <c r="F1616" s="1" t="s">
        <v>24</v>
      </c>
      <c r="G1616" s="5" t="s">
        <v>5916</v>
      </c>
      <c r="H1616" s="4" t="s">
        <v>26</v>
      </c>
      <c r="I1616" s="14" t="s">
        <v>7335</v>
      </c>
      <c r="J1616" s="14" t="s">
        <v>7315</v>
      </c>
      <c r="K1616" s="4" t="s">
        <v>7245</v>
      </c>
      <c r="L1616" s="4" t="s">
        <v>7336</v>
      </c>
      <c r="M1616" s="13" t="s">
        <v>5910</v>
      </c>
      <c r="N1616" s="13" t="s">
        <v>5917</v>
      </c>
    </row>
    <row r="1617" spans="1:14" ht="31.5" x14ac:dyDescent="0.25">
      <c r="A1617" s="4">
        <v>24</v>
      </c>
      <c r="B1617" s="4">
        <v>61187590</v>
      </c>
      <c r="C1617" s="7" t="s">
        <v>5920</v>
      </c>
      <c r="D1617" s="4" t="s">
        <v>1440</v>
      </c>
      <c r="E1617" s="4" t="s">
        <v>1445</v>
      </c>
      <c r="F1617" s="1" t="s">
        <v>24</v>
      </c>
      <c r="G1617" s="5" t="s">
        <v>5919</v>
      </c>
      <c r="H1617" s="4" t="s">
        <v>6457</v>
      </c>
      <c r="I1617" s="14" t="s">
        <v>6684</v>
      </c>
      <c r="J1617" s="14" t="s">
        <v>7315</v>
      </c>
      <c r="K1617" s="4" t="s">
        <v>6547</v>
      </c>
      <c r="L1617" s="4" t="s">
        <v>7315</v>
      </c>
      <c r="M1617" s="13" t="s">
        <v>5910</v>
      </c>
      <c r="N1617" s="13" t="s">
        <v>5917</v>
      </c>
    </row>
    <row r="1618" spans="1:14" ht="15.75" x14ac:dyDescent="0.25">
      <c r="A1618" s="4">
        <v>24</v>
      </c>
      <c r="B1618" s="4">
        <v>61215936</v>
      </c>
      <c r="C1618" s="7" t="s">
        <v>5923</v>
      </c>
      <c r="D1618" s="4" t="s">
        <v>1440</v>
      </c>
      <c r="E1618" s="4" t="s">
        <v>22</v>
      </c>
      <c r="F1618" s="1" t="s">
        <v>24</v>
      </c>
      <c r="G1618" s="5" t="s">
        <v>5921</v>
      </c>
      <c r="H1618" s="4" t="s">
        <v>19</v>
      </c>
      <c r="I1618" s="14" t="s">
        <v>7221</v>
      </c>
      <c r="J1618" s="14" t="s">
        <v>7315</v>
      </c>
      <c r="K1618" s="4" t="s">
        <v>7357</v>
      </c>
      <c r="L1618" s="4" t="s">
        <v>6640</v>
      </c>
      <c r="M1618" s="13" t="s">
        <v>5910</v>
      </c>
      <c r="N1618" s="13" t="s">
        <v>5922</v>
      </c>
    </row>
    <row r="1619" spans="1:14" ht="15.75" x14ac:dyDescent="0.25">
      <c r="A1619" s="4">
        <v>24</v>
      </c>
      <c r="B1619" s="4">
        <v>61218781</v>
      </c>
      <c r="C1619" s="7" t="s">
        <v>4088</v>
      </c>
      <c r="D1619" s="4" t="s">
        <v>1440</v>
      </c>
      <c r="E1619" s="4" t="s">
        <v>22</v>
      </c>
      <c r="F1619" s="1" t="s">
        <v>24</v>
      </c>
      <c r="G1619" s="5" t="s">
        <v>5924</v>
      </c>
      <c r="H1619" s="4" t="s">
        <v>26</v>
      </c>
      <c r="I1619" s="14" t="s">
        <v>7358</v>
      </c>
      <c r="J1619" s="14" t="s">
        <v>7315</v>
      </c>
      <c r="K1619" s="4" t="s">
        <v>6738</v>
      </c>
      <c r="L1619" s="4" t="s">
        <v>6974</v>
      </c>
      <c r="M1619" s="13" t="s">
        <v>5910</v>
      </c>
      <c r="N1619" s="13" t="s">
        <v>5922</v>
      </c>
    </row>
    <row r="1620" spans="1:14" ht="15.75" x14ac:dyDescent="0.25">
      <c r="A1620" s="4">
        <v>24</v>
      </c>
      <c r="B1620" s="4">
        <v>61246219</v>
      </c>
      <c r="C1620" s="7" t="s">
        <v>4049</v>
      </c>
      <c r="D1620" s="4" t="s">
        <v>1440</v>
      </c>
      <c r="E1620" s="4" t="s">
        <v>22</v>
      </c>
      <c r="F1620" s="1" t="s">
        <v>24</v>
      </c>
      <c r="G1620" s="5" t="s">
        <v>5926</v>
      </c>
      <c r="H1620" s="4" t="s">
        <v>19</v>
      </c>
      <c r="I1620" s="14" t="s">
        <v>7221</v>
      </c>
      <c r="J1620" s="14" t="s">
        <v>7315</v>
      </c>
      <c r="K1620" s="4" t="s">
        <v>7359</v>
      </c>
      <c r="L1620" s="4" t="s">
        <v>6536</v>
      </c>
      <c r="M1620" s="13" t="s">
        <v>5910</v>
      </c>
      <c r="N1620" s="13" t="s">
        <v>5922</v>
      </c>
    </row>
    <row r="1621" spans="1:14" ht="15.75" x14ac:dyDescent="0.25">
      <c r="A1621" s="4">
        <v>24</v>
      </c>
      <c r="B1621" s="4">
        <v>61249415</v>
      </c>
      <c r="C1621" s="7" t="s">
        <v>4014</v>
      </c>
      <c r="D1621" s="4" t="s">
        <v>1440</v>
      </c>
      <c r="E1621" s="4" t="s">
        <v>22</v>
      </c>
      <c r="F1621" s="1" t="s">
        <v>24</v>
      </c>
      <c r="G1621" s="5" t="s">
        <v>5927</v>
      </c>
      <c r="H1621" s="4" t="s">
        <v>19</v>
      </c>
      <c r="I1621" s="14" t="s">
        <v>7360</v>
      </c>
      <c r="J1621" s="14" t="s">
        <v>7315</v>
      </c>
      <c r="K1621" s="4" t="s">
        <v>7361</v>
      </c>
      <c r="L1621" s="4" t="s">
        <v>7315</v>
      </c>
      <c r="M1621" s="13" t="s">
        <v>5910</v>
      </c>
      <c r="N1621" s="13" t="s">
        <v>5922</v>
      </c>
    </row>
    <row r="1622" spans="1:14" ht="15.75" x14ac:dyDescent="0.25">
      <c r="A1622" s="4">
        <v>24</v>
      </c>
      <c r="B1622" s="4">
        <v>61273250</v>
      </c>
      <c r="C1622" s="7" t="s">
        <v>5931</v>
      </c>
      <c r="D1622" s="4" t="s">
        <v>1440</v>
      </c>
      <c r="E1622" s="4" t="s">
        <v>22</v>
      </c>
      <c r="F1622" s="1" t="s">
        <v>24</v>
      </c>
      <c r="G1622" s="5" t="s">
        <v>5929</v>
      </c>
      <c r="H1622" s="4" t="s">
        <v>19</v>
      </c>
      <c r="I1622" s="14" t="s">
        <v>7362</v>
      </c>
      <c r="J1622" s="14" t="s">
        <v>7315</v>
      </c>
      <c r="K1622" s="4" t="s">
        <v>7363</v>
      </c>
      <c r="L1622" s="4" t="s">
        <v>6974</v>
      </c>
      <c r="M1622" s="13" t="s">
        <v>5910</v>
      </c>
      <c r="N1622" s="13" t="s">
        <v>5922</v>
      </c>
    </row>
    <row r="1623" spans="1:14" ht="15.75" x14ac:dyDescent="0.25">
      <c r="A1623" s="4">
        <v>24</v>
      </c>
      <c r="B1623" s="4">
        <v>61277709</v>
      </c>
      <c r="C1623" s="7" t="s">
        <v>3981</v>
      </c>
      <c r="D1623" s="4" t="s">
        <v>1440</v>
      </c>
      <c r="E1623" s="4" t="s">
        <v>22</v>
      </c>
      <c r="F1623" s="1" t="s">
        <v>24</v>
      </c>
      <c r="G1623" s="5" t="s">
        <v>5932</v>
      </c>
      <c r="H1623" s="4" t="s">
        <v>843</v>
      </c>
      <c r="I1623" s="14" t="s">
        <v>6630</v>
      </c>
      <c r="J1623" s="14" t="s">
        <v>7315</v>
      </c>
      <c r="K1623" s="4" t="s">
        <v>6664</v>
      </c>
      <c r="L1623" s="4" t="s">
        <v>6974</v>
      </c>
      <c r="M1623" s="13" t="s">
        <v>5910</v>
      </c>
      <c r="N1623" s="13" t="s">
        <v>5922</v>
      </c>
    </row>
    <row r="1624" spans="1:14" ht="31.5" x14ac:dyDescent="0.25">
      <c r="A1624" s="4">
        <v>24</v>
      </c>
      <c r="B1624" s="4">
        <v>61278000</v>
      </c>
      <c r="C1624" s="7" t="s">
        <v>5935</v>
      </c>
      <c r="D1624" s="4" t="s">
        <v>1440</v>
      </c>
      <c r="E1624" s="4" t="s">
        <v>1445</v>
      </c>
      <c r="F1624" s="1" t="s">
        <v>24</v>
      </c>
      <c r="G1624" s="5" t="s">
        <v>5934</v>
      </c>
      <c r="H1624" s="4" t="s">
        <v>843</v>
      </c>
      <c r="I1624" s="14" t="s">
        <v>7364</v>
      </c>
      <c r="J1624" s="14" t="s">
        <v>7315</v>
      </c>
      <c r="K1624" s="4" t="s">
        <v>6699</v>
      </c>
      <c r="L1624" s="4" t="s">
        <v>7336</v>
      </c>
      <c r="M1624" s="13" t="s">
        <v>5910</v>
      </c>
      <c r="N1624" s="13" t="s">
        <v>5922</v>
      </c>
    </row>
    <row r="1625" spans="1:14" ht="15.75" x14ac:dyDescent="0.25">
      <c r="A1625" s="4">
        <v>24</v>
      </c>
      <c r="B1625" s="4">
        <v>61314151</v>
      </c>
      <c r="C1625" s="7" t="s">
        <v>5938</v>
      </c>
      <c r="D1625" s="4" t="s">
        <v>1440</v>
      </c>
      <c r="E1625" s="4" t="s">
        <v>22</v>
      </c>
      <c r="F1625" s="1" t="s">
        <v>24</v>
      </c>
      <c r="G1625" s="5" t="s">
        <v>5936</v>
      </c>
      <c r="H1625" s="4" t="s">
        <v>517</v>
      </c>
      <c r="I1625" s="14" t="s">
        <v>6916</v>
      </c>
      <c r="J1625" s="14" t="s">
        <v>7315</v>
      </c>
      <c r="K1625" s="4" t="s">
        <v>6626</v>
      </c>
      <c r="L1625" s="4" t="s">
        <v>6974</v>
      </c>
      <c r="M1625" s="13" t="s">
        <v>16</v>
      </c>
      <c r="N1625" s="13" t="s">
        <v>5922</v>
      </c>
    </row>
    <row r="1626" spans="1:14" ht="15.75" x14ac:dyDescent="0.25">
      <c r="A1626" s="4">
        <v>24</v>
      </c>
      <c r="B1626" s="4">
        <v>61367470</v>
      </c>
      <c r="C1626" s="7" t="s">
        <v>4745</v>
      </c>
      <c r="D1626" s="4" t="s">
        <v>1440</v>
      </c>
      <c r="E1626" s="4" t="s">
        <v>22</v>
      </c>
      <c r="F1626" s="1" t="s">
        <v>24</v>
      </c>
      <c r="G1626" s="5" t="s">
        <v>5939</v>
      </c>
      <c r="H1626" s="4" t="s">
        <v>517</v>
      </c>
      <c r="I1626" s="14" t="s">
        <v>6493</v>
      </c>
      <c r="J1626" s="14" t="s">
        <v>7315</v>
      </c>
      <c r="K1626" s="4" t="s">
        <v>6520</v>
      </c>
      <c r="L1626" s="4" t="s">
        <v>7315</v>
      </c>
      <c r="M1626" s="13" t="s">
        <v>16</v>
      </c>
      <c r="N1626" s="13" t="s">
        <v>5940</v>
      </c>
    </row>
    <row r="1627" spans="1:14" ht="31.5" x14ac:dyDescent="0.25">
      <c r="A1627" s="4">
        <v>24</v>
      </c>
      <c r="B1627" s="4">
        <v>61396572</v>
      </c>
      <c r="C1627" s="7" t="s">
        <v>5944</v>
      </c>
      <c r="D1627" s="4" t="s">
        <v>1440</v>
      </c>
      <c r="E1627" s="4" t="s">
        <v>1445</v>
      </c>
      <c r="F1627" s="1" t="s">
        <v>24</v>
      </c>
      <c r="G1627" s="5" t="s">
        <v>5942</v>
      </c>
      <c r="H1627" s="4" t="s">
        <v>64</v>
      </c>
      <c r="I1627" s="14" t="s">
        <v>6684</v>
      </c>
      <c r="J1627" s="14" t="s">
        <v>7315</v>
      </c>
      <c r="K1627" s="4" t="s">
        <v>7312</v>
      </c>
      <c r="L1627" s="4" t="s">
        <v>7315</v>
      </c>
      <c r="M1627" s="13" t="s">
        <v>5943</v>
      </c>
      <c r="N1627" s="13" t="s">
        <v>5940</v>
      </c>
    </row>
    <row r="1628" spans="1:14" ht="31.5" x14ac:dyDescent="0.25">
      <c r="A1628" s="4">
        <v>24</v>
      </c>
      <c r="B1628" s="4">
        <v>61463290</v>
      </c>
      <c r="C1628" s="7" t="s">
        <v>5947</v>
      </c>
      <c r="D1628" s="4" t="s">
        <v>1440</v>
      </c>
      <c r="E1628" s="4" t="s">
        <v>1445</v>
      </c>
      <c r="F1628" s="1" t="s">
        <v>24</v>
      </c>
      <c r="G1628" s="5" t="s">
        <v>5945</v>
      </c>
      <c r="H1628" s="4" t="s">
        <v>26</v>
      </c>
      <c r="I1628" s="14" t="s">
        <v>7042</v>
      </c>
      <c r="J1628" s="14" t="s">
        <v>7315</v>
      </c>
      <c r="K1628" s="4" t="s">
        <v>7365</v>
      </c>
      <c r="L1628" s="4" t="s">
        <v>6473</v>
      </c>
      <c r="M1628" s="13" t="s">
        <v>5943</v>
      </c>
      <c r="N1628" s="13" t="s">
        <v>5946</v>
      </c>
    </row>
    <row r="1629" spans="1:14" ht="15.75" x14ac:dyDescent="0.25">
      <c r="A1629" s="4">
        <v>24</v>
      </c>
      <c r="B1629" s="4">
        <v>61537615</v>
      </c>
      <c r="C1629" s="7" t="s">
        <v>2902</v>
      </c>
      <c r="D1629" s="4" t="s">
        <v>1440</v>
      </c>
      <c r="E1629" s="4" t="s">
        <v>22</v>
      </c>
      <c r="F1629" s="1" t="s">
        <v>24</v>
      </c>
      <c r="G1629" s="5" t="s">
        <v>5948</v>
      </c>
      <c r="H1629" s="4" t="s">
        <v>26</v>
      </c>
      <c r="I1629" s="14" t="s">
        <v>6803</v>
      </c>
      <c r="J1629" s="14" t="s">
        <v>7315</v>
      </c>
      <c r="K1629" s="4" t="s">
        <v>6541</v>
      </c>
      <c r="L1629" s="4" t="s">
        <v>7366</v>
      </c>
      <c r="M1629" s="13" t="s">
        <v>5943</v>
      </c>
      <c r="N1629" s="13" t="s">
        <v>5949</v>
      </c>
    </row>
    <row r="1630" spans="1:14" ht="63" x14ac:dyDescent="0.25">
      <c r="A1630" s="4">
        <v>24</v>
      </c>
      <c r="B1630" s="4">
        <v>61651271</v>
      </c>
      <c r="C1630" s="7" t="s">
        <v>4219</v>
      </c>
      <c r="D1630" s="4" t="s">
        <v>1440</v>
      </c>
      <c r="E1630" s="4" t="s">
        <v>22</v>
      </c>
      <c r="F1630" s="1" t="s">
        <v>24</v>
      </c>
      <c r="G1630" s="5" t="s">
        <v>5950</v>
      </c>
      <c r="H1630" s="4" t="s">
        <v>816</v>
      </c>
      <c r="I1630" s="14" t="s">
        <v>6757</v>
      </c>
      <c r="J1630" s="14" t="s">
        <v>7315</v>
      </c>
      <c r="K1630" s="4" t="s">
        <v>6807</v>
      </c>
      <c r="L1630" s="4" t="s">
        <v>6512</v>
      </c>
      <c r="M1630" s="13" t="s">
        <v>5951</v>
      </c>
      <c r="N1630" s="13" t="s">
        <v>5952</v>
      </c>
    </row>
    <row r="1631" spans="1:14" ht="63" x14ac:dyDescent="0.25">
      <c r="A1631" s="4">
        <v>24</v>
      </c>
      <c r="B1631" s="4">
        <v>61657388</v>
      </c>
      <c r="C1631" s="7" t="s">
        <v>5954</v>
      </c>
      <c r="D1631" s="4" t="s">
        <v>1440</v>
      </c>
      <c r="E1631" s="4" t="s">
        <v>13</v>
      </c>
      <c r="F1631" s="1" t="s">
        <v>24</v>
      </c>
      <c r="G1631" s="5" t="s">
        <v>5953</v>
      </c>
      <c r="H1631" s="4" t="s">
        <v>4531</v>
      </c>
      <c r="I1631" s="14" t="s">
        <v>7367</v>
      </c>
      <c r="J1631" s="14" t="s">
        <v>6473</v>
      </c>
      <c r="K1631" s="14" t="s">
        <v>7368</v>
      </c>
      <c r="L1631" s="4" t="s">
        <v>7336</v>
      </c>
      <c r="M1631" s="13" t="s">
        <v>5951</v>
      </c>
      <c r="N1631" s="13" t="s">
        <v>5952</v>
      </c>
    </row>
    <row r="1632" spans="1:14" ht="110.25" x14ac:dyDescent="0.25">
      <c r="A1632" s="4">
        <v>24</v>
      </c>
      <c r="B1632" s="4">
        <v>61754443</v>
      </c>
      <c r="C1632" s="7" t="s">
        <v>5961</v>
      </c>
      <c r="D1632" s="4" t="s">
        <v>1440</v>
      </c>
      <c r="E1632" s="4" t="s">
        <v>13</v>
      </c>
      <c r="F1632" s="1" t="s">
        <v>24</v>
      </c>
      <c r="G1632" s="5" t="s">
        <v>5958</v>
      </c>
      <c r="H1632" s="4" t="s">
        <v>82</v>
      </c>
      <c r="I1632" s="14" t="s">
        <v>7055</v>
      </c>
      <c r="J1632" s="14" t="s">
        <v>7369</v>
      </c>
      <c r="K1632" s="14" t="s">
        <v>6618</v>
      </c>
      <c r="L1632" s="4" t="s">
        <v>6477</v>
      </c>
      <c r="M1632" s="13" t="s">
        <v>5959</v>
      </c>
      <c r="N1632" s="13" t="s">
        <v>5960</v>
      </c>
    </row>
    <row r="1633" spans="1:14" ht="110.25" x14ac:dyDescent="0.25">
      <c r="A1633" s="4">
        <v>24</v>
      </c>
      <c r="B1633" s="4">
        <v>61756563</v>
      </c>
      <c r="C1633" s="7" t="s">
        <v>4324</v>
      </c>
      <c r="D1633" s="4" t="s">
        <v>1440</v>
      </c>
      <c r="E1633" s="4" t="s">
        <v>22</v>
      </c>
      <c r="F1633" s="1" t="s">
        <v>24</v>
      </c>
      <c r="G1633" s="5" t="s">
        <v>5963</v>
      </c>
      <c r="H1633" s="4" t="s">
        <v>82</v>
      </c>
      <c r="I1633" s="14" t="s">
        <v>6838</v>
      </c>
      <c r="J1633" s="14" t="s">
        <v>6473</v>
      </c>
      <c r="K1633" s="4" t="s">
        <v>6816</v>
      </c>
      <c r="L1633" s="4" t="s">
        <v>7302</v>
      </c>
      <c r="M1633" s="13" t="s">
        <v>5959</v>
      </c>
      <c r="N1633" s="13" t="s">
        <v>5960</v>
      </c>
    </row>
    <row r="1634" spans="1:14" ht="126" x14ac:dyDescent="0.25">
      <c r="A1634" s="4">
        <v>24</v>
      </c>
      <c r="B1634" s="4">
        <v>61796843</v>
      </c>
      <c r="C1634" s="7" t="s">
        <v>5968</v>
      </c>
      <c r="D1634" s="4" t="s">
        <v>1440</v>
      </c>
      <c r="E1634" s="4" t="s">
        <v>13</v>
      </c>
      <c r="F1634" s="1" t="s">
        <v>24</v>
      </c>
      <c r="G1634" s="5" t="s">
        <v>5965</v>
      </c>
      <c r="H1634" s="4" t="s">
        <v>80</v>
      </c>
      <c r="I1634" s="14" t="s">
        <v>6482</v>
      </c>
      <c r="J1634" s="14" t="s">
        <v>6473</v>
      </c>
      <c r="K1634" s="14" t="s">
        <v>6565</v>
      </c>
      <c r="L1634" s="4" t="s">
        <v>7369</v>
      </c>
      <c r="M1634" s="13" t="s">
        <v>5966</v>
      </c>
      <c r="N1634" s="13" t="s">
        <v>5967</v>
      </c>
    </row>
    <row r="1635" spans="1:14" ht="126" x14ac:dyDescent="0.25">
      <c r="A1635" s="4">
        <v>24</v>
      </c>
      <c r="B1635" s="4">
        <v>61816303</v>
      </c>
      <c r="C1635" s="7" t="s">
        <v>5972</v>
      </c>
      <c r="D1635" s="4" t="s">
        <v>1440</v>
      </c>
      <c r="E1635" s="4" t="s">
        <v>1445</v>
      </c>
      <c r="F1635" s="1" t="s">
        <v>24</v>
      </c>
      <c r="G1635" s="5" t="s">
        <v>5971</v>
      </c>
      <c r="H1635" s="4" t="s">
        <v>19</v>
      </c>
      <c r="I1635" s="14" t="s">
        <v>6546</v>
      </c>
      <c r="J1635" s="14" t="s">
        <v>6473</v>
      </c>
      <c r="K1635" s="4" t="s">
        <v>6859</v>
      </c>
      <c r="L1635" s="4" t="s">
        <v>6483</v>
      </c>
      <c r="M1635" s="13" t="s">
        <v>512</v>
      </c>
      <c r="N1635" s="13" t="s">
        <v>5967</v>
      </c>
    </row>
    <row r="1636" spans="1:14" ht="126" x14ac:dyDescent="0.25">
      <c r="A1636" s="4">
        <v>24</v>
      </c>
      <c r="B1636" s="4">
        <v>61816520</v>
      </c>
      <c r="C1636" s="7" t="s">
        <v>5974</v>
      </c>
      <c r="D1636" s="4" t="s">
        <v>1440</v>
      </c>
      <c r="E1636" s="4" t="s">
        <v>1445</v>
      </c>
      <c r="F1636" s="1" t="s">
        <v>24</v>
      </c>
      <c r="G1636" s="5" t="s">
        <v>5973</v>
      </c>
      <c r="H1636" s="4" t="s">
        <v>64</v>
      </c>
      <c r="I1636" s="14" t="s">
        <v>6708</v>
      </c>
      <c r="J1636" s="14" t="s">
        <v>6473</v>
      </c>
      <c r="K1636" s="4" t="s">
        <v>6577</v>
      </c>
      <c r="L1636" s="4" t="s">
        <v>7336</v>
      </c>
      <c r="M1636" s="13" t="s">
        <v>512</v>
      </c>
      <c r="N1636" s="13" t="s">
        <v>5967</v>
      </c>
    </row>
    <row r="1637" spans="1:14" ht="126" x14ac:dyDescent="0.25">
      <c r="A1637" s="4">
        <v>24</v>
      </c>
      <c r="B1637" s="4">
        <v>61827619</v>
      </c>
      <c r="C1637" s="7" t="s">
        <v>4746</v>
      </c>
      <c r="D1637" s="4" t="s">
        <v>2029</v>
      </c>
      <c r="E1637" s="4" t="s">
        <v>17</v>
      </c>
      <c r="F1637" s="1" t="s">
        <v>24</v>
      </c>
      <c r="G1637" s="5" t="s">
        <v>511</v>
      </c>
      <c r="H1637" s="4" t="s">
        <v>19</v>
      </c>
      <c r="I1637" s="4" t="s">
        <v>7370</v>
      </c>
      <c r="J1637" s="14" t="s">
        <v>6473</v>
      </c>
      <c r="K1637" s="14" t="s">
        <v>7371</v>
      </c>
      <c r="L1637" s="14" t="s">
        <v>7344</v>
      </c>
      <c r="M1637" s="13" t="s">
        <v>512</v>
      </c>
      <c r="N1637" s="13" t="s">
        <v>513</v>
      </c>
    </row>
    <row r="1638" spans="1:14" ht="126" x14ac:dyDescent="0.25">
      <c r="A1638" s="4">
        <v>24</v>
      </c>
      <c r="B1638" s="4">
        <v>61827724</v>
      </c>
      <c r="C1638" s="7" t="s">
        <v>5978</v>
      </c>
      <c r="D1638" s="4" t="s">
        <v>2029</v>
      </c>
      <c r="E1638" s="4" t="s">
        <v>17</v>
      </c>
      <c r="F1638" s="1" t="s">
        <v>24</v>
      </c>
      <c r="G1638" s="5" t="s">
        <v>514</v>
      </c>
      <c r="H1638" s="4" t="s">
        <v>19</v>
      </c>
      <c r="I1638" s="4" t="s">
        <v>7370</v>
      </c>
      <c r="J1638" s="14" t="s">
        <v>6473</v>
      </c>
      <c r="K1638" s="14" t="s">
        <v>7371</v>
      </c>
      <c r="L1638" s="14" t="s">
        <v>7344</v>
      </c>
      <c r="M1638" s="13" t="s">
        <v>512</v>
      </c>
      <c r="N1638" s="13" t="s">
        <v>513</v>
      </c>
    </row>
    <row r="1639" spans="1:14" ht="126" x14ac:dyDescent="0.25">
      <c r="A1639" s="4">
        <v>24</v>
      </c>
      <c r="B1639" s="4">
        <v>61834069</v>
      </c>
      <c r="C1639" s="7" t="s">
        <v>5982</v>
      </c>
      <c r="D1639" s="4" t="s">
        <v>2029</v>
      </c>
      <c r="E1639" s="4" t="s">
        <v>17</v>
      </c>
      <c r="F1639" s="1" t="s">
        <v>24</v>
      </c>
      <c r="G1639" s="5" t="s">
        <v>5979</v>
      </c>
      <c r="H1639" s="4" t="s">
        <v>60</v>
      </c>
      <c r="I1639" s="4" t="s">
        <v>7372</v>
      </c>
      <c r="J1639" s="14" t="s">
        <v>6473</v>
      </c>
      <c r="K1639" s="14" t="s">
        <v>7373</v>
      </c>
      <c r="L1639" s="14" t="s">
        <v>7374</v>
      </c>
      <c r="M1639" s="13" t="s">
        <v>5980</v>
      </c>
      <c r="N1639" s="13" t="s">
        <v>513</v>
      </c>
    </row>
    <row r="1640" spans="1:14" ht="126" x14ac:dyDescent="0.25">
      <c r="A1640" s="4">
        <v>24</v>
      </c>
      <c r="B1640" s="4">
        <v>61834238</v>
      </c>
      <c r="C1640" s="7" t="s">
        <v>5986</v>
      </c>
      <c r="D1640" s="4" t="s">
        <v>2029</v>
      </c>
      <c r="E1640" s="4" t="s">
        <v>17</v>
      </c>
      <c r="F1640" s="1" t="s">
        <v>24</v>
      </c>
      <c r="G1640" s="5" t="s">
        <v>5983</v>
      </c>
      <c r="H1640" s="4" t="s">
        <v>81</v>
      </c>
      <c r="I1640" s="4" t="s">
        <v>7372</v>
      </c>
      <c r="J1640" s="14" t="s">
        <v>6473</v>
      </c>
      <c r="K1640" s="14" t="s">
        <v>7373</v>
      </c>
      <c r="L1640" s="14" t="s">
        <v>7374</v>
      </c>
      <c r="M1640" s="13" t="s">
        <v>5984</v>
      </c>
      <c r="N1640" s="13" t="s">
        <v>513</v>
      </c>
    </row>
    <row r="1641" spans="1:14" ht="157.5" x14ac:dyDescent="0.25">
      <c r="A1641" s="4">
        <v>24</v>
      </c>
      <c r="B1641" s="4">
        <v>61970442</v>
      </c>
      <c r="C1641" s="7" t="s">
        <v>5993</v>
      </c>
      <c r="D1641" s="4" t="s">
        <v>1440</v>
      </c>
      <c r="E1641" s="4" t="s">
        <v>13</v>
      </c>
      <c r="F1641" s="1" t="s">
        <v>24</v>
      </c>
      <c r="G1641" s="5" t="s">
        <v>5990</v>
      </c>
      <c r="H1641" s="4" t="s">
        <v>2821</v>
      </c>
      <c r="I1641" s="14" t="s">
        <v>6623</v>
      </c>
      <c r="J1641" s="14" t="s">
        <v>6473</v>
      </c>
      <c r="K1641" s="14" t="s">
        <v>6822</v>
      </c>
      <c r="L1641" s="4" t="s">
        <v>7369</v>
      </c>
      <c r="M1641" s="13" t="s">
        <v>5991</v>
      </c>
      <c r="N1641" s="13" t="s">
        <v>5992</v>
      </c>
    </row>
    <row r="1642" spans="1:14" ht="157.5" x14ac:dyDescent="0.25">
      <c r="A1642" s="4">
        <v>24</v>
      </c>
      <c r="B1642" s="4">
        <v>61973656</v>
      </c>
      <c r="C1642" s="7" t="s">
        <v>4722</v>
      </c>
      <c r="D1642" s="4" t="s">
        <v>1440</v>
      </c>
      <c r="E1642" s="4" t="s">
        <v>22</v>
      </c>
      <c r="F1642" s="1" t="s">
        <v>24</v>
      </c>
      <c r="G1642" s="5" t="s">
        <v>5996</v>
      </c>
      <c r="H1642" s="4" t="s">
        <v>2821</v>
      </c>
      <c r="I1642" s="14" t="s">
        <v>6734</v>
      </c>
      <c r="J1642" s="14" t="s">
        <v>6473</v>
      </c>
      <c r="K1642" s="4" t="s">
        <v>6745</v>
      </c>
      <c r="L1642" s="4" t="s">
        <v>7293</v>
      </c>
      <c r="M1642" s="13" t="s">
        <v>5991</v>
      </c>
      <c r="N1642" s="13" t="s">
        <v>5992</v>
      </c>
    </row>
    <row r="1643" spans="1:14" ht="157.5" x14ac:dyDescent="0.25">
      <c r="A1643" s="4">
        <v>24</v>
      </c>
      <c r="B1643" s="4">
        <v>61996459</v>
      </c>
      <c r="C1643" s="7" t="s">
        <v>5794</v>
      </c>
      <c r="D1643" s="4" t="s">
        <v>1440</v>
      </c>
      <c r="E1643" s="4" t="s">
        <v>13</v>
      </c>
      <c r="F1643" s="1" t="s">
        <v>24</v>
      </c>
      <c r="G1643" s="5" t="s">
        <v>5997</v>
      </c>
      <c r="H1643" s="4" t="s">
        <v>19</v>
      </c>
      <c r="I1643" s="14" t="s">
        <v>7375</v>
      </c>
      <c r="J1643" s="14" t="s">
        <v>6473</v>
      </c>
      <c r="K1643" s="14" t="s">
        <v>7376</v>
      </c>
      <c r="L1643" s="4" t="s">
        <v>6473</v>
      </c>
      <c r="M1643" s="13" t="s">
        <v>5998</v>
      </c>
      <c r="N1643" s="13" t="s">
        <v>5999</v>
      </c>
    </row>
    <row r="1644" spans="1:14" ht="157.5" x14ac:dyDescent="0.25">
      <c r="A1644" s="4">
        <v>24</v>
      </c>
      <c r="B1644" s="4">
        <v>62002345</v>
      </c>
      <c r="C1644" s="7" t="s">
        <v>6001</v>
      </c>
      <c r="D1644" s="4" t="s">
        <v>1440</v>
      </c>
      <c r="E1644" s="4" t="s">
        <v>1445</v>
      </c>
      <c r="F1644" s="1" t="s">
        <v>24</v>
      </c>
      <c r="G1644" s="5" t="s">
        <v>6000</v>
      </c>
      <c r="H1644" s="4" t="s">
        <v>19</v>
      </c>
      <c r="I1644" s="14" t="s">
        <v>6533</v>
      </c>
      <c r="J1644" s="14" t="s">
        <v>6473</v>
      </c>
      <c r="K1644" s="4" t="s">
        <v>7377</v>
      </c>
      <c r="L1644" s="4" t="s">
        <v>6483</v>
      </c>
      <c r="M1644" s="13" t="s">
        <v>5998</v>
      </c>
      <c r="N1644" s="13" t="s">
        <v>5999</v>
      </c>
    </row>
    <row r="1645" spans="1:14" ht="157.5" x14ac:dyDescent="0.25">
      <c r="A1645" s="4">
        <v>24</v>
      </c>
      <c r="B1645" s="4">
        <v>62014731</v>
      </c>
      <c r="C1645" s="7" t="s">
        <v>6008</v>
      </c>
      <c r="D1645" s="4" t="s">
        <v>1440</v>
      </c>
      <c r="E1645" s="4" t="s">
        <v>13</v>
      </c>
      <c r="F1645" s="1" t="s">
        <v>24</v>
      </c>
      <c r="G1645" s="5" t="s">
        <v>6006</v>
      </c>
      <c r="H1645" s="4" t="s">
        <v>19</v>
      </c>
      <c r="I1645" s="14" t="s">
        <v>7382</v>
      </c>
      <c r="J1645" s="14" t="s">
        <v>6473</v>
      </c>
      <c r="K1645" s="14" t="s">
        <v>7383</v>
      </c>
      <c r="L1645" s="4" t="s">
        <v>7369</v>
      </c>
      <c r="M1645" s="13" t="s">
        <v>6007</v>
      </c>
      <c r="N1645" s="13" t="s">
        <v>6003</v>
      </c>
    </row>
    <row r="1646" spans="1:14" ht="157.5" x14ac:dyDescent="0.25">
      <c r="A1646" s="4">
        <v>24</v>
      </c>
      <c r="B1646" s="4">
        <v>62014816</v>
      </c>
      <c r="C1646" s="7" t="s">
        <v>5818</v>
      </c>
      <c r="D1646" s="4" t="s">
        <v>1440</v>
      </c>
      <c r="E1646" s="4" t="s">
        <v>13</v>
      </c>
      <c r="F1646" s="1" t="s">
        <v>24</v>
      </c>
      <c r="G1646" s="5" t="s">
        <v>6009</v>
      </c>
      <c r="H1646" s="4" t="s">
        <v>19</v>
      </c>
      <c r="I1646" s="14" t="s">
        <v>7384</v>
      </c>
      <c r="J1646" s="14" t="s">
        <v>6473</v>
      </c>
      <c r="K1646" s="14" t="s">
        <v>7385</v>
      </c>
      <c r="L1646" s="4" t="s">
        <v>6473</v>
      </c>
      <c r="M1646" s="13" t="s">
        <v>6007</v>
      </c>
      <c r="N1646" s="13" t="s">
        <v>6003</v>
      </c>
    </row>
    <row r="1647" spans="1:14" ht="157.5" x14ac:dyDescent="0.25">
      <c r="A1647" s="4">
        <v>24</v>
      </c>
      <c r="B1647" s="4">
        <v>62039390</v>
      </c>
      <c r="C1647" s="7" t="s">
        <v>6012</v>
      </c>
      <c r="D1647" s="4" t="s">
        <v>1441</v>
      </c>
      <c r="E1647" s="4" t="s">
        <v>1447</v>
      </c>
      <c r="F1647" s="1" t="s">
        <v>24</v>
      </c>
      <c r="G1647" s="5" t="s">
        <v>6010</v>
      </c>
      <c r="H1647" s="4" t="s">
        <v>19</v>
      </c>
      <c r="I1647" s="4" t="s">
        <v>7346</v>
      </c>
      <c r="J1647" s="14" t="s">
        <v>6473</v>
      </c>
      <c r="K1647" s="4" t="s">
        <v>7363</v>
      </c>
      <c r="L1647" s="4" t="s">
        <v>7023</v>
      </c>
      <c r="M1647" s="13" t="s">
        <v>6011</v>
      </c>
      <c r="N1647" s="13" t="s">
        <v>6003</v>
      </c>
    </row>
    <row r="1648" spans="1:14" ht="157.5" x14ac:dyDescent="0.25">
      <c r="A1648" s="4">
        <v>24</v>
      </c>
      <c r="B1648" s="4">
        <v>62039634</v>
      </c>
      <c r="C1648" s="7" t="s">
        <v>6014</v>
      </c>
      <c r="D1648" s="4" t="s">
        <v>1440</v>
      </c>
      <c r="E1648" s="4" t="s">
        <v>1445</v>
      </c>
      <c r="F1648" s="1" t="s">
        <v>24</v>
      </c>
      <c r="G1648" s="5" t="s">
        <v>6013</v>
      </c>
      <c r="H1648" s="4" t="s">
        <v>42</v>
      </c>
      <c r="I1648" s="14" t="s">
        <v>7327</v>
      </c>
      <c r="J1648" s="14" t="s">
        <v>6473</v>
      </c>
      <c r="K1648" s="4" t="s">
        <v>6623</v>
      </c>
      <c r="L1648" s="4" t="s">
        <v>7315</v>
      </c>
      <c r="M1648" s="13" t="s">
        <v>6011</v>
      </c>
      <c r="N1648" s="13" t="s">
        <v>6003</v>
      </c>
    </row>
    <row r="1649" spans="1:14" ht="157.5" x14ac:dyDescent="0.25">
      <c r="A1649" s="4">
        <v>24</v>
      </c>
      <c r="B1649" s="4">
        <v>62084089</v>
      </c>
      <c r="C1649" s="7" t="s">
        <v>6017</v>
      </c>
      <c r="D1649" s="4" t="s">
        <v>1440</v>
      </c>
      <c r="E1649" s="4" t="s">
        <v>13</v>
      </c>
      <c r="F1649" s="1" t="s">
        <v>24</v>
      </c>
      <c r="G1649" s="5" t="s">
        <v>918</v>
      </c>
      <c r="H1649" s="4" t="s">
        <v>918</v>
      </c>
      <c r="I1649" s="14" t="s">
        <v>7333</v>
      </c>
      <c r="J1649" s="14" t="s">
        <v>6473</v>
      </c>
      <c r="K1649" s="14" t="s">
        <v>7386</v>
      </c>
      <c r="L1649" s="4" t="s">
        <v>7369</v>
      </c>
      <c r="M1649" s="13" t="s">
        <v>6015</v>
      </c>
      <c r="N1649" s="13" t="s">
        <v>6016</v>
      </c>
    </row>
    <row r="1650" spans="1:14" ht="157.5" x14ac:dyDescent="0.25">
      <c r="A1650" s="4">
        <v>24</v>
      </c>
      <c r="B1650" s="4">
        <v>62086543</v>
      </c>
      <c r="C1650" s="7" t="s">
        <v>4701</v>
      </c>
      <c r="D1650" s="4" t="s">
        <v>1440</v>
      </c>
      <c r="E1650" s="4" t="s">
        <v>22</v>
      </c>
      <c r="F1650" s="1" t="s">
        <v>24</v>
      </c>
      <c r="G1650" s="5" t="s">
        <v>6018</v>
      </c>
      <c r="H1650" s="4" t="s">
        <v>19</v>
      </c>
      <c r="I1650" s="14" t="s">
        <v>6789</v>
      </c>
      <c r="J1650" s="14" t="s">
        <v>6473</v>
      </c>
      <c r="K1650" s="4" t="s">
        <v>6862</v>
      </c>
      <c r="L1650" s="4" t="s">
        <v>6763</v>
      </c>
      <c r="M1650" s="13" t="s">
        <v>6015</v>
      </c>
      <c r="N1650" s="13" t="s">
        <v>6016</v>
      </c>
    </row>
    <row r="1651" spans="1:14" ht="157.5" x14ac:dyDescent="0.25">
      <c r="A1651" s="4">
        <v>24</v>
      </c>
      <c r="B1651" s="4">
        <v>62093104</v>
      </c>
      <c r="C1651" s="7" t="s">
        <v>6022</v>
      </c>
      <c r="D1651" s="4" t="s">
        <v>1440</v>
      </c>
      <c r="E1651" s="4" t="s">
        <v>1445</v>
      </c>
      <c r="F1651" s="1" t="s">
        <v>24</v>
      </c>
      <c r="G1651" s="5" t="s">
        <v>6019</v>
      </c>
      <c r="H1651" s="4" t="s">
        <v>64</v>
      </c>
      <c r="I1651" s="14" t="s">
        <v>6938</v>
      </c>
      <c r="J1651" s="14" t="s">
        <v>6473</v>
      </c>
      <c r="K1651" s="4" t="s">
        <v>6929</v>
      </c>
      <c r="L1651" s="4" t="s">
        <v>7369</v>
      </c>
      <c r="M1651" s="13" t="s">
        <v>6020</v>
      </c>
      <c r="N1651" s="13" t="s">
        <v>6021</v>
      </c>
    </row>
    <row r="1652" spans="1:14" ht="141.75" x14ac:dyDescent="0.25">
      <c r="A1652" s="4">
        <v>24</v>
      </c>
      <c r="B1652" s="4">
        <v>62102444</v>
      </c>
      <c r="C1652" s="7" t="s">
        <v>2857</v>
      </c>
      <c r="D1652" s="4" t="s">
        <v>1440</v>
      </c>
      <c r="E1652" s="4" t="s">
        <v>22</v>
      </c>
      <c r="F1652" s="1" t="s">
        <v>24</v>
      </c>
      <c r="G1652" s="5" t="s">
        <v>6023</v>
      </c>
      <c r="H1652" s="4" t="s">
        <v>26</v>
      </c>
      <c r="I1652" s="14" t="s">
        <v>6677</v>
      </c>
      <c r="J1652" s="14" t="s">
        <v>6473</v>
      </c>
      <c r="K1652" s="4" t="s">
        <v>6852</v>
      </c>
      <c r="L1652" s="4" t="s">
        <v>6974</v>
      </c>
      <c r="M1652" s="13" t="s">
        <v>6020</v>
      </c>
      <c r="N1652" s="13" t="s">
        <v>6024</v>
      </c>
    </row>
    <row r="1653" spans="1:14" ht="141.75" x14ac:dyDescent="0.25">
      <c r="A1653" s="4">
        <v>24</v>
      </c>
      <c r="B1653" s="4">
        <v>62103538</v>
      </c>
      <c r="C1653" s="7" t="s">
        <v>4163</v>
      </c>
      <c r="D1653" s="4" t="s">
        <v>1440</v>
      </c>
      <c r="E1653" s="4" t="s">
        <v>13</v>
      </c>
      <c r="F1653" s="1" t="s">
        <v>24</v>
      </c>
      <c r="G1653" s="5" t="s">
        <v>6028</v>
      </c>
      <c r="H1653" s="4" t="s">
        <v>19</v>
      </c>
      <c r="I1653" s="14" t="s">
        <v>7349</v>
      </c>
      <c r="J1653" s="14" t="s">
        <v>6473</v>
      </c>
      <c r="K1653" s="14" t="s">
        <v>6928</v>
      </c>
      <c r="L1653" s="4" t="s">
        <v>6473</v>
      </c>
      <c r="M1653" s="13" t="s">
        <v>6027</v>
      </c>
      <c r="N1653" s="13" t="s">
        <v>6024</v>
      </c>
    </row>
    <row r="1654" spans="1:14" ht="141.75" x14ac:dyDescent="0.25">
      <c r="A1654" s="4">
        <v>24</v>
      </c>
      <c r="B1654" s="4">
        <v>62103591</v>
      </c>
      <c r="C1654" s="7" t="s">
        <v>4897</v>
      </c>
      <c r="D1654" s="4" t="s">
        <v>1440</v>
      </c>
      <c r="E1654" s="4" t="s">
        <v>13</v>
      </c>
      <c r="F1654" s="1" t="s">
        <v>24</v>
      </c>
      <c r="G1654" s="5" t="s">
        <v>6029</v>
      </c>
      <c r="H1654" s="4" t="s">
        <v>19</v>
      </c>
      <c r="I1654" s="14" t="s">
        <v>6542</v>
      </c>
      <c r="J1654" s="14" t="s">
        <v>6473</v>
      </c>
      <c r="K1654" s="14" t="s">
        <v>7389</v>
      </c>
      <c r="L1654" s="4" t="s">
        <v>7369</v>
      </c>
      <c r="M1654" s="13" t="s">
        <v>6027</v>
      </c>
      <c r="N1654" s="13" t="s">
        <v>6024</v>
      </c>
    </row>
    <row r="1655" spans="1:14" ht="141.75" x14ac:dyDescent="0.25">
      <c r="A1655" s="4">
        <v>24</v>
      </c>
      <c r="B1655" s="4">
        <v>62122053</v>
      </c>
      <c r="C1655" s="7" t="s">
        <v>6032</v>
      </c>
      <c r="D1655" s="4" t="s">
        <v>1440</v>
      </c>
      <c r="E1655" s="4" t="s">
        <v>1445</v>
      </c>
      <c r="F1655" s="1" t="s">
        <v>24</v>
      </c>
      <c r="G1655" s="5" t="s">
        <v>6030</v>
      </c>
      <c r="H1655" s="4" t="s">
        <v>19</v>
      </c>
      <c r="I1655" s="14" t="s">
        <v>6566</v>
      </c>
      <c r="J1655" s="14" t="s">
        <v>6473</v>
      </c>
      <c r="K1655" s="4" t="s">
        <v>7142</v>
      </c>
      <c r="L1655" s="4" t="s">
        <v>7302</v>
      </c>
      <c r="M1655" s="13" t="s">
        <v>6031</v>
      </c>
      <c r="N1655" s="13" t="s">
        <v>6024</v>
      </c>
    </row>
    <row r="1656" spans="1:14" ht="141.75" x14ac:dyDescent="0.25">
      <c r="A1656" s="4">
        <v>24</v>
      </c>
      <c r="B1656" s="4">
        <v>62122258</v>
      </c>
      <c r="C1656" s="7" t="s">
        <v>6034</v>
      </c>
      <c r="D1656" s="4" t="s">
        <v>1440</v>
      </c>
      <c r="E1656" s="4" t="s">
        <v>1445</v>
      </c>
      <c r="F1656" s="1" t="s">
        <v>24</v>
      </c>
      <c r="G1656" s="5" t="s">
        <v>6033</v>
      </c>
      <c r="H1656" s="4" t="s">
        <v>19</v>
      </c>
      <c r="I1656" s="14" t="s">
        <v>6681</v>
      </c>
      <c r="J1656" s="14" t="s">
        <v>6473</v>
      </c>
      <c r="K1656" s="4" t="s">
        <v>6936</v>
      </c>
      <c r="L1656" s="4" t="s">
        <v>7302</v>
      </c>
      <c r="M1656" s="13" t="s">
        <v>6031</v>
      </c>
      <c r="N1656" s="13" t="s">
        <v>6024</v>
      </c>
    </row>
    <row r="1657" spans="1:14" ht="141.75" x14ac:dyDescent="0.25">
      <c r="A1657" s="4">
        <v>24</v>
      </c>
      <c r="B1657" s="4">
        <v>62122562</v>
      </c>
      <c r="C1657" s="7" t="s">
        <v>6036</v>
      </c>
      <c r="D1657" s="4" t="s">
        <v>1440</v>
      </c>
      <c r="E1657" s="4" t="s">
        <v>1445</v>
      </c>
      <c r="F1657" s="1" t="s">
        <v>24</v>
      </c>
      <c r="G1657" s="5" t="s">
        <v>6035</v>
      </c>
      <c r="H1657" s="4" t="s">
        <v>64</v>
      </c>
      <c r="I1657" s="14" t="s">
        <v>6802</v>
      </c>
      <c r="J1657" s="14" t="s">
        <v>6473</v>
      </c>
      <c r="K1657" s="4" t="s">
        <v>6936</v>
      </c>
      <c r="L1657" s="4" t="s">
        <v>7302</v>
      </c>
      <c r="M1657" s="13" t="s">
        <v>6031</v>
      </c>
      <c r="N1657" s="13" t="s">
        <v>6024</v>
      </c>
    </row>
    <row r="1658" spans="1:14" ht="141.75" x14ac:dyDescent="0.25">
      <c r="A1658" s="4">
        <v>24</v>
      </c>
      <c r="B1658" s="4">
        <v>62127707</v>
      </c>
      <c r="C1658" s="7" t="s">
        <v>6038</v>
      </c>
      <c r="D1658" s="4" t="s">
        <v>1440</v>
      </c>
      <c r="E1658" s="4" t="s">
        <v>13</v>
      </c>
      <c r="F1658" s="1" t="s">
        <v>24</v>
      </c>
      <c r="G1658" s="5" t="s">
        <v>6037</v>
      </c>
      <c r="H1658" s="4" t="s">
        <v>82</v>
      </c>
      <c r="I1658" s="14" t="s">
        <v>6542</v>
      </c>
      <c r="J1658" s="14" t="s">
        <v>6473</v>
      </c>
      <c r="K1658" s="14" t="s">
        <v>7390</v>
      </c>
      <c r="L1658" s="4" t="s">
        <v>7369</v>
      </c>
      <c r="M1658" s="13" t="s">
        <v>6031</v>
      </c>
      <c r="N1658" s="13" t="s">
        <v>6024</v>
      </c>
    </row>
    <row r="1659" spans="1:14" ht="78.75" x14ac:dyDescent="0.25">
      <c r="A1659" s="4">
        <v>24</v>
      </c>
      <c r="B1659" s="4">
        <v>62261715</v>
      </c>
      <c r="C1659" s="7" t="s">
        <v>6042</v>
      </c>
      <c r="D1659" s="4" t="s">
        <v>1440</v>
      </c>
      <c r="E1659" s="4" t="s">
        <v>1445</v>
      </c>
      <c r="F1659" s="1" t="s">
        <v>24</v>
      </c>
      <c r="G1659" s="5" t="s">
        <v>6039</v>
      </c>
      <c r="H1659" s="4" t="s">
        <v>604</v>
      </c>
      <c r="I1659" s="14" t="s">
        <v>7238</v>
      </c>
      <c r="J1659" s="14" t="s">
        <v>6473</v>
      </c>
      <c r="K1659" s="4" t="s">
        <v>7238</v>
      </c>
      <c r="L1659" s="4" t="s">
        <v>6473</v>
      </c>
      <c r="M1659" s="13" t="s">
        <v>6040</v>
      </c>
      <c r="N1659" s="13" t="s">
        <v>6041</v>
      </c>
    </row>
  </sheetData>
  <autoFilter ref="A4:N1659" xr:uid="{C5DAF83B-3783-4E45-9010-F927D1C3D857}">
    <sortState xmlns:xlrd2="http://schemas.microsoft.com/office/spreadsheetml/2017/richdata2" ref="A5:N1659">
      <sortCondition ref="F5:F1659"/>
      <sortCondition ref="A5:A1659"/>
      <sortCondition ref="B5:B1659"/>
    </sortState>
  </autoFilter>
  <sortState xmlns:xlrd2="http://schemas.microsoft.com/office/spreadsheetml/2017/richdata2" ref="A5:N1659">
    <sortCondition ref="D5:D1659"/>
    <sortCondition ref="E5:E1659"/>
  </sortState>
  <mergeCells count="1">
    <mergeCell ref="A1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973EC-004C-4F59-AD6D-98A75FCA8BF0}">
  <dimension ref="A1:N495"/>
  <sheetViews>
    <sheetView tabSelected="1" zoomScaleNormal="100" workbookViewId="0">
      <selection activeCell="F18" sqref="F18"/>
    </sheetView>
  </sheetViews>
  <sheetFormatPr defaultRowHeight="15" x14ac:dyDescent="0.25"/>
  <cols>
    <col min="1" max="1" width="11" bestFit="1" customWidth="1"/>
    <col min="2" max="2" width="14.7109375" bestFit="1" customWidth="1"/>
    <col min="3" max="3" width="19.42578125" customWidth="1"/>
    <col min="4" max="4" width="12.7109375" bestFit="1" customWidth="1"/>
    <col min="5" max="5" width="12.5703125" bestFit="1" customWidth="1"/>
    <col min="6" max="6" width="17.5703125" bestFit="1" customWidth="1"/>
    <col min="7" max="7" width="14.42578125" bestFit="1" customWidth="1"/>
    <col min="8" max="8" width="33.28515625" bestFit="1" customWidth="1"/>
    <col min="9" max="9" width="16" customWidth="1"/>
    <col min="10" max="10" width="12.5703125" customWidth="1"/>
    <col min="11" max="11" width="13" customWidth="1"/>
    <col min="12" max="12" width="16.42578125" customWidth="1"/>
    <col min="13" max="13" width="34.42578125" bestFit="1" customWidth="1"/>
    <col min="14" max="14" width="86.5703125" bestFit="1" customWidth="1"/>
  </cols>
  <sheetData>
    <row r="1" spans="1:14" x14ac:dyDescent="0.25">
      <c r="A1" s="32" t="s">
        <v>8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</row>
    <row r="2" spans="1:14" x14ac:dyDescent="0.25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</row>
    <row r="3" spans="1:14" x14ac:dyDescent="0.25">
      <c r="A3" s="32"/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</row>
    <row r="4" spans="1:14" ht="32.25" thickBot="1" x14ac:dyDescent="0.3">
      <c r="A4" s="2" t="s">
        <v>0</v>
      </c>
      <c r="B4" s="2" t="s">
        <v>1</v>
      </c>
      <c r="C4" s="2" t="s">
        <v>2</v>
      </c>
      <c r="D4" s="2" t="s">
        <v>3</v>
      </c>
      <c r="E4" s="8" t="s">
        <v>4</v>
      </c>
      <c r="F4" s="9" t="s">
        <v>5</v>
      </c>
      <c r="G4" s="8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86</v>
      </c>
    </row>
    <row r="5" spans="1:14" ht="47.25" x14ac:dyDescent="0.25">
      <c r="A5" s="3">
        <v>3</v>
      </c>
      <c r="B5" s="3">
        <v>20193218</v>
      </c>
      <c r="C5" s="6" t="s">
        <v>2899</v>
      </c>
      <c r="D5" s="3" t="s">
        <v>2029</v>
      </c>
      <c r="E5" s="3" t="s">
        <v>17</v>
      </c>
      <c r="F5" s="10" t="s">
        <v>14</v>
      </c>
      <c r="G5" s="11" t="s">
        <v>1104</v>
      </c>
      <c r="H5" s="3" t="s">
        <v>2940</v>
      </c>
      <c r="I5" s="3" t="s">
        <v>7034</v>
      </c>
      <c r="J5" s="16" t="s">
        <v>7681</v>
      </c>
      <c r="K5" s="16" t="s">
        <v>7281</v>
      </c>
      <c r="L5" s="16" t="s">
        <v>7682</v>
      </c>
      <c r="M5" s="12" t="s">
        <v>1182</v>
      </c>
      <c r="N5" s="12" t="s">
        <v>1181</v>
      </c>
    </row>
    <row r="6" spans="1:14" ht="31.5" x14ac:dyDescent="0.25">
      <c r="A6" s="3">
        <v>3</v>
      </c>
      <c r="B6" s="3">
        <v>21015390</v>
      </c>
      <c r="C6" s="6" t="s">
        <v>2901</v>
      </c>
      <c r="D6" s="3" t="s">
        <v>1439</v>
      </c>
      <c r="E6" s="3" t="s">
        <v>13</v>
      </c>
      <c r="F6" s="10" t="s">
        <v>14</v>
      </c>
      <c r="G6" s="11" t="s">
        <v>918</v>
      </c>
      <c r="H6" s="3" t="s">
        <v>918</v>
      </c>
      <c r="I6" s="16" t="s">
        <v>7683</v>
      </c>
      <c r="J6" s="3" t="s">
        <v>7684</v>
      </c>
      <c r="K6" s="16" t="s">
        <v>7685</v>
      </c>
      <c r="L6" s="16" t="s">
        <v>7684</v>
      </c>
      <c r="M6" s="12" t="s">
        <v>1310</v>
      </c>
      <c r="N6" s="12" t="s">
        <v>1311</v>
      </c>
    </row>
    <row r="7" spans="1:14" ht="15.75" x14ac:dyDescent="0.25">
      <c r="A7" s="3">
        <v>3</v>
      </c>
      <c r="B7" s="3">
        <v>21144762</v>
      </c>
      <c r="C7" s="6" t="s">
        <v>2902</v>
      </c>
      <c r="D7" s="3" t="s">
        <v>1439</v>
      </c>
      <c r="E7" s="3" t="s">
        <v>13</v>
      </c>
      <c r="F7" s="10" t="s">
        <v>14</v>
      </c>
      <c r="G7" s="11" t="s">
        <v>1120</v>
      </c>
      <c r="H7" s="3" t="s">
        <v>1132</v>
      </c>
      <c r="I7" s="16" t="s">
        <v>7686</v>
      </c>
      <c r="J7" s="3" t="s">
        <v>7684</v>
      </c>
      <c r="K7" s="16" t="s">
        <v>7687</v>
      </c>
      <c r="L7" s="16" t="s">
        <v>7688</v>
      </c>
      <c r="M7" s="12" t="s">
        <v>1310</v>
      </c>
      <c r="N7" s="12" t="s">
        <v>1314</v>
      </c>
    </row>
    <row r="8" spans="1:14" ht="31.5" x14ac:dyDescent="0.25">
      <c r="A8" s="3">
        <v>3</v>
      </c>
      <c r="B8" s="3">
        <v>21163145</v>
      </c>
      <c r="C8" s="6" t="s">
        <v>2904</v>
      </c>
      <c r="D8" s="3" t="s">
        <v>1439</v>
      </c>
      <c r="E8" s="3" t="s">
        <v>13</v>
      </c>
      <c r="F8" s="10" t="s">
        <v>14</v>
      </c>
      <c r="G8" s="11" t="s">
        <v>1121</v>
      </c>
      <c r="H8" s="3" t="s">
        <v>84</v>
      </c>
      <c r="I8" s="16" t="s">
        <v>7689</v>
      </c>
      <c r="J8" s="3" t="s">
        <v>7690</v>
      </c>
      <c r="K8" s="16" t="s">
        <v>7691</v>
      </c>
      <c r="L8" s="16" t="s">
        <v>7692</v>
      </c>
      <c r="M8" s="12" t="s">
        <v>16</v>
      </c>
      <c r="N8" s="12" t="s">
        <v>1315</v>
      </c>
    </row>
    <row r="9" spans="1:14" ht="47.25" x14ac:dyDescent="0.25">
      <c r="A9" s="3">
        <v>3</v>
      </c>
      <c r="B9" s="3">
        <v>21417388</v>
      </c>
      <c r="C9" s="6" t="s">
        <v>2906</v>
      </c>
      <c r="D9" s="3" t="s">
        <v>2029</v>
      </c>
      <c r="E9" s="3" t="s">
        <v>17</v>
      </c>
      <c r="F9" s="10" t="s">
        <v>14</v>
      </c>
      <c r="G9" s="11" t="s">
        <v>1106</v>
      </c>
      <c r="H9" s="3" t="s">
        <v>2941</v>
      </c>
      <c r="I9" s="3" t="s">
        <v>7315</v>
      </c>
      <c r="J9" s="16" t="s">
        <v>7688</v>
      </c>
      <c r="K9" s="16" t="s">
        <v>7583</v>
      </c>
      <c r="L9" s="16" t="s">
        <v>7693</v>
      </c>
      <c r="M9" s="12" t="s">
        <v>1308</v>
      </c>
      <c r="N9" s="12" t="s">
        <v>1309</v>
      </c>
    </row>
    <row r="10" spans="1:14" ht="47.25" x14ac:dyDescent="0.25">
      <c r="A10" s="3">
        <v>3</v>
      </c>
      <c r="B10" s="3">
        <v>21442949</v>
      </c>
      <c r="C10" s="6" t="s">
        <v>2908</v>
      </c>
      <c r="D10" s="3" t="s">
        <v>2029</v>
      </c>
      <c r="E10" s="3" t="s">
        <v>17</v>
      </c>
      <c r="F10" s="10" t="s">
        <v>14</v>
      </c>
      <c r="G10" s="11" t="s">
        <v>25</v>
      </c>
      <c r="H10" s="3" t="s">
        <v>1137</v>
      </c>
      <c r="I10" s="3" t="s">
        <v>6974</v>
      </c>
      <c r="J10" s="16" t="s">
        <v>7688</v>
      </c>
      <c r="K10" s="16" t="s">
        <v>6612</v>
      </c>
      <c r="L10" s="16" t="s">
        <v>7694</v>
      </c>
      <c r="M10" s="12" t="s">
        <v>27</v>
      </c>
      <c r="N10" s="12" t="s">
        <v>28</v>
      </c>
    </row>
    <row r="11" spans="1:14" ht="15.75" x14ac:dyDescent="0.25">
      <c r="A11" s="3">
        <v>12</v>
      </c>
      <c r="B11" s="3">
        <v>75287080</v>
      </c>
      <c r="C11" s="6" t="s">
        <v>2827</v>
      </c>
      <c r="D11" s="3" t="s">
        <v>1440</v>
      </c>
      <c r="E11" s="3" t="s">
        <v>17</v>
      </c>
      <c r="F11" s="10" t="s">
        <v>14</v>
      </c>
      <c r="G11" s="11" t="s">
        <v>29</v>
      </c>
      <c r="H11" s="3" t="s">
        <v>1137</v>
      </c>
      <c r="I11" s="16" t="s">
        <v>7034</v>
      </c>
      <c r="J11" s="16" t="s">
        <v>7691</v>
      </c>
      <c r="K11" s="17" t="s">
        <v>6800</v>
      </c>
      <c r="L11" s="16" t="s">
        <v>7695</v>
      </c>
      <c r="M11" s="12" t="s">
        <v>31</v>
      </c>
      <c r="N11" s="12" t="s">
        <v>32</v>
      </c>
    </row>
    <row r="12" spans="1:14" ht="15.75" x14ac:dyDescent="0.25">
      <c r="A12" s="3">
        <v>20</v>
      </c>
      <c r="B12" s="3">
        <v>38399973</v>
      </c>
      <c r="C12" s="6" t="s">
        <v>2829</v>
      </c>
      <c r="D12" s="3" t="s">
        <v>2029</v>
      </c>
      <c r="E12" s="3" t="s">
        <v>17</v>
      </c>
      <c r="F12" s="10" t="s">
        <v>14</v>
      </c>
      <c r="G12" s="11" t="s">
        <v>264</v>
      </c>
      <c r="H12" s="3" t="s">
        <v>2919</v>
      </c>
      <c r="I12" s="16" t="s">
        <v>7696</v>
      </c>
      <c r="J12" s="3" t="s">
        <v>7697</v>
      </c>
      <c r="K12" s="3" t="s">
        <v>7379</v>
      </c>
      <c r="L12" s="16" t="s">
        <v>7694</v>
      </c>
      <c r="M12" s="12" t="s">
        <v>261</v>
      </c>
      <c r="N12" s="12" t="s">
        <v>263</v>
      </c>
    </row>
    <row r="13" spans="1:14" ht="15.75" x14ac:dyDescent="0.25">
      <c r="A13" s="3">
        <v>20</v>
      </c>
      <c r="B13" s="3">
        <v>39077999</v>
      </c>
      <c r="C13" s="6" t="s">
        <v>2831</v>
      </c>
      <c r="D13" s="3" t="s">
        <v>1441</v>
      </c>
      <c r="E13" s="3" t="s">
        <v>1447</v>
      </c>
      <c r="F13" s="10" t="s">
        <v>14</v>
      </c>
      <c r="G13" s="11" t="s">
        <v>18</v>
      </c>
      <c r="H13" s="3" t="s">
        <v>1133</v>
      </c>
      <c r="I13" s="16" t="s">
        <v>7698</v>
      </c>
      <c r="J13" s="3" t="s">
        <v>7697</v>
      </c>
      <c r="K13" s="3" t="s">
        <v>7699</v>
      </c>
      <c r="L13" s="16" t="s">
        <v>7700</v>
      </c>
      <c r="M13" s="12" t="s">
        <v>20</v>
      </c>
      <c r="N13" s="12" t="s">
        <v>21</v>
      </c>
    </row>
    <row r="14" spans="1:14" ht="15.75" x14ac:dyDescent="0.25">
      <c r="A14" s="3">
        <v>20</v>
      </c>
      <c r="B14" s="3">
        <v>39098964</v>
      </c>
      <c r="C14" s="6" t="s">
        <v>2833</v>
      </c>
      <c r="D14" s="3" t="s">
        <v>1440</v>
      </c>
      <c r="E14" s="3" t="s">
        <v>1445</v>
      </c>
      <c r="F14" s="10" t="s">
        <v>14</v>
      </c>
      <c r="G14" s="11" t="s">
        <v>284</v>
      </c>
      <c r="H14" s="3" t="s">
        <v>2928</v>
      </c>
      <c r="I14" s="16" t="s">
        <v>7190</v>
      </c>
      <c r="J14" s="3" t="s">
        <v>7701</v>
      </c>
      <c r="K14" s="3" t="s">
        <v>7277</v>
      </c>
      <c r="L14" s="17" t="s">
        <v>7702</v>
      </c>
      <c r="M14" s="12" t="s">
        <v>20</v>
      </c>
      <c r="N14" s="12" t="s">
        <v>21</v>
      </c>
    </row>
    <row r="15" spans="1:14" ht="15.75" x14ac:dyDescent="0.25">
      <c r="A15" s="3">
        <v>20</v>
      </c>
      <c r="B15" s="3">
        <v>39106539</v>
      </c>
      <c r="C15" s="6" t="s">
        <v>1390</v>
      </c>
      <c r="D15" s="3" t="s">
        <v>1441</v>
      </c>
      <c r="E15" s="3" t="s">
        <v>1447</v>
      </c>
      <c r="F15" s="10" t="s">
        <v>14</v>
      </c>
      <c r="G15" s="11" t="s">
        <v>83</v>
      </c>
      <c r="H15" s="3" t="s">
        <v>84</v>
      </c>
      <c r="I15" s="16" t="s">
        <v>7696</v>
      </c>
      <c r="J15" s="3" t="s">
        <v>7697</v>
      </c>
      <c r="K15" s="3" t="s">
        <v>7703</v>
      </c>
      <c r="L15" s="16" t="s">
        <v>7704</v>
      </c>
      <c r="M15" s="12" t="s">
        <v>20</v>
      </c>
      <c r="N15" s="12" t="s">
        <v>21</v>
      </c>
    </row>
    <row r="16" spans="1:14" ht="15.75" x14ac:dyDescent="0.25">
      <c r="A16" s="3">
        <v>20</v>
      </c>
      <c r="B16" s="3">
        <v>39106777</v>
      </c>
      <c r="C16" s="6" t="s">
        <v>1391</v>
      </c>
      <c r="D16" s="3" t="s">
        <v>1441</v>
      </c>
      <c r="E16" s="3" t="s">
        <v>1447</v>
      </c>
      <c r="F16" s="10" t="s">
        <v>14</v>
      </c>
      <c r="G16" s="11" t="s">
        <v>285</v>
      </c>
      <c r="H16" s="3" t="s">
        <v>84</v>
      </c>
      <c r="I16" s="16" t="s">
        <v>7705</v>
      </c>
      <c r="J16" s="3" t="s">
        <v>7697</v>
      </c>
      <c r="K16" s="3" t="s">
        <v>7706</v>
      </c>
      <c r="L16" s="16" t="s">
        <v>7707</v>
      </c>
      <c r="M16" s="12" t="s">
        <v>20</v>
      </c>
      <c r="N16" s="12" t="s">
        <v>21</v>
      </c>
    </row>
    <row r="17" spans="1:14" ht="31.5" x14ac:dyDescent="0.25">
      <c r="A17" s="3">
        <v>20</v>
      </c>
      <c r="B17" s="3">
        <v>39282643</v>
      </c>
      <c r="C17" s="6" t="s">
        <v>2835</v>
      </c>
      <c r="D17" s="3" t="s">
        <v>1440</v>
      </c>
      <c r="E17" s="3" t="s">
        <v>13</v>
      </c>
      <c r="F17" s="10" t="s">
        <v>14</v>
      </c>
      <c r="G17" s="11" t="s">
        <v>301</v>
      </c>
      <c r="H17" s="3" t="s">
        <v>2929</v>
      </c>
      <c r="I17" s="16" t="s">
        <v>7708</v>
      </c>
      <c r="J17" s="3" t="s">
        <v>7697</v>
      </c>
      <c r="K17" s="3" t="s">
        <v>6926</v>
      </c>
      <c r="L17" s="17" t="s">
        <v>7705</v>
      </c>
      <c r="M17" s="12" t="s">
        <v>300</v>
      </c>
      <c r="N17" s="12" t="s">
        <v>21</v>
      </c>
    </row>
    <row r="18" spans="1:14" ht="15.75" x14ac:dyDescent="0.25">
      <c r="A18" s="3">
        <v>20</v>
      </c>
      <c r="B18" s="3">
        <v>39282650</v>
      </c>
      <c r="C18" s="6" t="s">
        <v>2835</v>
      </c>
      <c r="D18" s="3" t="s">
        <v>1440</v>
      </c>
      <c r="E18" s="3" t="s">
        <v>13</v>
      </c>
      <c r="F18" s="10" t="s">
        <v>14</v>
      </c>
      <c r="G18" s="11" t="s">
        <v>302</v>
      </c>
      <c r="H18" s="3" t="s">
        <v>1137</v>
      </c>
      <c r="I18" s="16" t="s">
        <v>7708</v>
      </c>
      <c r="J18" s="3" t="s">
        <v>7697</v>
      </c>
      <c r="K18" s="3" t="s">
        <v>6926</v>
      </c>
      <c r="L18" s="17" t="s">
        <v>7705</v>
      </c>
      <c r="M18" s="12" t="s">
        <v>300</v>
      </c>
      <c r="N18" s="12" t="s">
        <v>21</v>
      </c>
    </row>
    <row r="19" spans="1:14" ht="15.75" x14ac:dyDescent="0.25">
      <c r="A19" s="3">
        <v>20</v>
      </c>
      <c r="B19" s="3">
        <v>39282667</v>
      </c>
      <c r="C19" s="6" t="s">
        <v>2836</v>
      </c>
      <c r="D19" s="3" t="s">
        <v>1440</v>
      </c>
      <c r="E19" s="3" t="s">
        <v>13</v>
      </c>
      <c r="F19" s="10" t="s">
        <v>14</v>
      </c>
      <c r="G19" s="11" t="s">
        <v>303</v>
      </c>
      <c r="H19" s="3" t="s">
        <v>1137</v>
      </c>
      <c r="I19" s="16" t="s">
        <v>7708</v>
      </c>
      <c r="J19" s="3" t="s">
        <v>7697</v>
      </c>
      <c r="K19" s="3" t="s">
        <v>6926</v>
      </c>
      <c r="L19" s="17" t="s">
        <v>7705</v>
      </c>
      <c r="M19" s="12" t="s">
        <v>300</v>
      </c>
      <c r="N19" s="12" t="s">
        <v>21</v>
      </c>
    </row>
    <row r="20" spans="1:14" ht="15.75" x14ac:dyDescent="0.25">
      <c r="A20" s="3">
        <v>20</v>
      </c>
      <c r="B20" s="3">
        <v>39286431</v>
      </c>
      <c r="C20" s="6" t="s">
        <v>2838</v>
      </c>
      <c r="D20" s="3" t="s">
        <v>1440</v>
      </c>
      <c r="E20" s="3" t="s">
        <v>13</v>
      </c>
      <c r="F20" s="10" t="s">
        <v>14</v>
      </c>
      <c r="G20" s="11" t="s">
        <v>306</v>
      </c>
      <c r="H20" s="3" t="s">
        <v>1137</v>
      </c>
      <c r="I20" s="16" t="s">
        <v>7708</v>
      </c>
      <c r="J20" s="3" t="s">
        <v>7697</v>
      </c>
      <c r="K20" s="3" t="s">
        <v>6926</v>
      </c>
      <c r="L20" s="17" t="s">
        <v>7705</v>
      </c>
      <c r="M20" s="12" t="s">
        <v>305</v>
      </c>
      <c r="N20" s="12" t="s">
        <v>21</v>
      </c>
    </row>
    <row r="21" spans="1:14" ht="15.75" x14ac:dyDescent="0.25">
      <c r="A21" s="3">
        <v>20</v>
      </c>
      <c r="B21" s="3">
        <v>39295859</v>
      </c>
      <c r="C21" s="6" t="s">
        <v>2840</v>
      </c>
      <c r="D21" s="3" t="s">
        <v>1440</v>
      </c>
      <c r="E21" s="3" t="s">
        <v>13</v>
      </c>
      <c r="F21" s="10" t="s">
        <v>14</v>
      </c>
      <c r="G21" s="11" t="s">
        <v>307</v>
      </c>
      <c r="H21" s="3" t="s">
        <v>2930</v>
      </c>
      <c r="I21" s="16" t="s">
        <v>7708</v>
      </c>
      <c r="J21" s="3" t="s">
        <v>7701</v>
      </c>
      <c r="K21" s="3" t="s">
        <v>6926</v>
      </c>
      <c r="L21" s="17" t="s">
        <v>7709</v>
      </c>
      <c r="M21" s="12" t="s">
        <v>305</v>
      </c>
      <c r="N21" s="12" t="s">
        <v>21</v>
      </c>
    </row>
    <row r="22" spans="1:14" ht="15.75" x14ac:dyDescent="0.25">
      <c r="A22" s="3">
        <v>20</v>
      </c>
      <c r="B22" s="3">
        <v>39311943</v>
      </c>
      <c r="C22" s="6" t="s">
        <v>2842</v>
      </c>
      <c r="D22" s="3" t="s">
        <v>1440</v>
      </c>
      <c r="E22" s="3" t="s">
        <v>22</v>
      </c>
      <c r="F22" s="10" t="s">
        <v>14</v>
      </c>
      <c r="G22" s="11" t="s">
        <v>308</v>
      </c>
      <c r="H22" s="3" t="s">
        <v>1132</v>
      </c>
      <c r="I22" s="16" t="s">
        <v>7710</v>
      </c>
      <c r="J22" s="3" t="s">
        <v>7711</v>
      </c>
      <c r="K22" s="3" t="s">
        <v>7712</v>
      </c>
      <c r="L22" s="3" t="s">
        <v>7697</v>
      </c>
      <c r="M22" s="12" t="s">
        <v>309</v>
      </c>
      <c r="N22" s="12" t="s">
        <v>21</v>
      </c>
    </row>
    <row r="23" spans="1:14" ht="15.75" x14ac:dyDescent="0.25">
      <c r="A23" s="3">
        <v>20</v>
      </c>
      <c r="B23" s="3">
        <v>39313483</v>
      </c>
      <c r="C23" s="6" t="s">
        <v>2844</v>
      </c>
      <c r="D23" s="3" t="s">
        <v>1440</v>
      </c>
      <c r="E23" s="3" t="s">
        <v>22</v>
      </c>
      <c r="F23" s="10" t="s">
        <v>14</v>
      </c>
      <c r="G23" s="11" t="s">
        <v>310</v>
      </c>
      <c r="H23" s="3" t="s">
        <v>1132</v>
      </c>
      <c r="I23" s="16" t="s">
        <v>7710</v>
      </c>
      <c r="J23" s="3" t="s">
        <v>7711</v>
      </c>
      <c r="K23" s="3" t="s">
        <v>7712</v>
      </c>
      <c r="L23" s="3" t="s">
        <v>7697</v>
      </c>
      <c r="M23" s="12" t="s">
        <v>309</v>
      </c>
      <c r="N23" s="12" t="s">
        <v>21</v>
      </c>
    </row>
    <row r="24" spans="1:14" ht="15.75" x14ac:dyDescent="0.25">
      <c r="A24" s="3">
        <v>20</v>
      </c>
      <c r="B24" s="3">
        <v>39313493</v>
      </c>
      <c r="C24" s="6" t="s">
        <v>2846</v>
      </c>
      <c r="D24" s="3" t="s">
        <v>1440</v>
      </c>
      <c r="E24" s="3" t="s">
        <v>22</v>
      </c>
      <c r="F24" s="10" t="s">
        <v>14</v>
      </c>
      <c r="G24" s="11" t="s">
        <v>311</v>
      </c>
      <c r="H24" s="3" t="s">
        <v>1132</v>
      </c>
      <c r="I24" s="16" t="s">
        <v>7710</v>
      </c>
      <c r="J24" s="3" t="s">
        <v>7697</v>
      </c>
      <c r="K24" s="3" t="s">
        <v>7712</v>
      </c>
      <c r="L24" s="3" t="s">
        <v>7713</v>
      </c>
      <c r="M24" s="12" t="s">
        <v>309</v>
      </c>
      <c r="N24" s="12" t="s">
        <v>21</v>
      </c>
    </row>
    <row r="25" spans="1:14" ht="15.75" x14ac:dyDescent="0.25">
      <c r="A25" s="3">
        <v>20</v>
      </c>
      <c r="B25" s="3">
        <v>39886602</v>
      </c>
      <c r="C25" s="6" t="s">
        <v>2848</v>
      </c>
      <c r="D25" s="3" t="s">
        <v>1443</v>
      </c>
      <c r="E25" s="3" t="s">
        <v>1450</v>
      </c>
      <c r="F25" s="10" t="s">
        <v>14</v>
      </c>
      <c r="G25" s="11" t="s">
        <v>343</v>
      </c>
      <c r="H25" s="3" t="s">
        <v>1133</v>
      </c>
      <c r="I25" s="16" t="s">
        <v>7315</v>
      </c>
      <c r="J25" s="3" t="s">
        <v>7714</v>
      </c>
      <c r="K25" s="3" t="s">
        <v>7660</v>
      </c>
      <c r="L25" s="3" t="s">
        <v>7715</v>
      </c>
      <c r="M25" s="12" t="s">
        <v>344</v>
      </c>
      <c r="N25" s="12" t="s">
        <v>325</v>
      </c>
    </row>
    <row r="26" spans="1:14" ht="15.75" x14ac:dyDescent="0.25">
      <c r="A26" s="3">
        <v>20</v>
      </c>
      <c r="B26" s="3">
        <v>39910970</v>
      </c>
      <c r="C26" s="6" t="s">
        <v>2850</v>
      </c>
      <c r="D26" s="3" t="s">
        <v>1439</v>
      </c>
      <c r="E26" s="3" t="s">
        <v>13</v>
      </c>
      <c r="F26" s="10" t="s">
        <v>14</v>
      </c>
      <c r="G26" s="11" t="s">
        <v>345</v>
      </c>
      <c r="H26" s="3" t="s">
        <v>1137</v>
      </c>
      <c r="I26" s="16" t="s">
        <v>7689</v>
      </c>
      <c r="J26" s="3" t="s">
        <v>7714</v>
      </c>
      <c r="K26" s="3" t="s">
        <v>7682</v>
      </c>
      <c r="L26" s="3" t="s">
        <v>7716</v>
      </c>
      <c r="M26" s="12" t="s">
        <v>344</v>
      </c>
      <c r="N26" s="12" t="s">
        <v>325</v>
      </c>
    </row>
    <row r="27" spans="1:14" ht="15.75" x14ac:dyDescent="0.25">
      <c r="A27" s="3">
        <v>20</v>
      </c>
      <c r="B27" s="3">
        <v>39996191</v>
      </c>
      <c r="C27" s="6" t="s">
        <v>2852</v>
      </c>
      <c r="D27" s="3" t="s">
        <v>1443</v>
      </c>
      <c r="E27" s="3" t="s">
        <v>13</v>
      </c>
      <c r="F27" s="10" t="s">
        <v>14</v>
      </c>
      <c r="G27" s="11" t="s">
        <v>347</v>
      </c>
      <c r="H27" s="3" t="s">
        <v>1137</v>
      </c>
      <c r="I27" s="16" t="s">
        <v>7717</v>
      </c>
      <c r="J27" s="3" t="s">
        <v>7718</v>
      </c>
      <c r="K27" s="16" t="s">
        <v>7719</v>
      </c>
      <c r="L27" s="3" t="s">
        <v>7716</v>
      </c>
      <c r="M27" s="12" t="s">
        <v>344</v>
      </c>
      <c r="N27" s="12" t="s">
        <v>348</v>
      </c>
    </row>
    <row r="28" spans="1:14" ht="15.75" x14ac:dyDescent="0.25">
      <c r="A28" s="3">
        <v>20</v>
      </c>
      <c r="B28" s="3">
        <v>40000115</v>
      </c>
      <c r="C28" s="6" t="s">
        <v>2854</v>
      </c>
      <c r="D28" s="3" t="s">
        <v>1443</v>
      </c>
      <c r="E28" s="3" t="s">
        <v>13</v>
      </c>
      <c r="F28" s="10" t="s">
        <v>14</v>
      </c>
      <c r="G28" s="11" t="s">
        <v>349</v>
      </c>
      <c r="H28" s="3" t="s">
        <v>1137</v>
      </c>
      <c r="I28" s="16" t="s">
        <v>7720</v>
      </c>
      <c r="J28" s="3" t="s">
        <v>7718</v>
      </c>
      <c r="K28" s="16" t="s">
        <v>7721</v>
      </c>
      <c r="L28" s="3" t="s">
        <v>7722</v>
      </c>
      <c r="M28" s="12" t="s">
        <v>344</v>
      </c>
      <c r="N28" s="12" t="s">
        <v>348</v>
      </c>
    </row>
    <row r="29" spans="1:14" ht="15.75" x14ac:dyDescent="0.25">
      <c r="A29" s="3">
        <v>20</v>
      </c>
      <c r="B29" s="3">
        <v>40000232</v>
      </c>
      <c r="C29" s="6" t="s">
        <v>2856</v>
      </c>
      <c r="D29" s="3" t="s">
        <v>1443</v>
      </c>
      <c r="E29" s="3" t="s">
        <v>13</v>
      </c>
      <c r="F29" s="10" t="s">
        <v>14</v>
      </c>
      <c r="G29" s="11" t="s">
        <v>351</v>
      </c>
      <c r="H29" s="3" t="s">
        <v>1137</v>
      </c>
      <c r="I29" s="16" t="s">
        <v>7720</v>
      </c>
      <c r="J29" s="3" t="s">
        <v>7718</v>
      </c>
      <c r="K29" s="16" t="s">
        <v>7721</v>
      </c>
      <c r="L29" s="3" t="s">
        <v>7722</v>
      </c>
      <c r="M29" s="12" t="s">
        <v>344</v>
      </c>
      <c r="N29" s="12" t="s">
        <v>348</v>
      </c>
    </row>
    <row r="30" spans="1:14" ht="15.75" x14ac:dyDescent="0.25">
      <c r="A30" s="3">
        <v>20</v>
      </c>
      <c r="B30" s="3">
        <v>40000254</v>
      </c>
      <c r="C30" s="6" t="s">
        <v>2858</v>
      </c>
      <c r="D30" s="3" t="s">
        <v>1443</v>
      </c>
      <c r="E30" s="3" t="s">
        <v>13</v>
      </c>
      <c r="F30" s="10" t="s">
        <v>14</v>
      </c>
      <c r="G30" s="11" t="s">
        <v>353</v>
      </c>
      <c r="H30" s="3" t="s">
        <v>1137</v>
      </c>
      <c r="I30" s="16" t="s">
        <v>7720</v>
      </c>
      <c r="J30" s="3" t="s">
        <v>7718</v>
      </c>
      <c r="K30" s="16" t="s">
        <v>7721</v>
      </c>
      <c r="L30" s="3" t="s">
        <v>7722</v>
      </c>
      <c r="M30" s="12" t="s">
        <v>344</v>
      </c>
      <c r="N30" s="12" t="s">
        <v>348</v>
      </c>
    </row>
    <row r="31" spans="1:14" ht="31.5" x14ac:dyDescent="0.25">
      <c r="A31" s="3">
        <v>20</v>
      </c>
      <c r="B31" s="3">
        <v>40000487</v>
      </c>
      <c r="C31" s="6" t="s">
        <v>2860</v>
      </c>
      <c r="D31" s="3" t="s">
        <v>1443</v>
      </c>
      <c r="E31" s="3" t="s">
        <v>13</v>
      </c>
      <c r="F31" s="10" t="s">
        <v>14</v>
      </c>
      <c r="G31" s="11" t="s">
        <v>355</v>
      </c>
      <c r="H31" s="3" t="s">
        <v>1137</v>
      </c>
      <c r="I31" s="16" t="s">
        <v>7723</v>
      </c>
      <c r="J31" s="3" t="s">
        <v>7718</v>
      </c>
      <c r="K31" s="16" t="s">
        <v>7719</v>
      </c>
      <c r="L31" s="3" t="s">
        <v>7716</v>
      </c>
      <c r="M31" s="12" t="s">
        <v>344</v>
      </c>
      <c r="N31" s="12" t="s">
        <v>348</v>
      </c>
    </row>
    <row r="32" spans="1:14" ht="31.5" x14ac:dyDescent="0.25">
      <c r="A32" s="3">
        <v>20</v>
      </c>
      <c r="B32" s="3">
        <v>40114737</v>
      </c>
      <c r="C32" s="6" t="s">
        <v>2862</v>
      </c>
      <c r="D32" s="3" t="s">
        <v>1439</v>
      </c>
      <c r="E32" s="3" t="s">
        <v>13</v>
      </c>
      <c r="F32" s="10" t="s">
        <v>14</v>
      </c>
      <c r="G32" s="11" t="s">
        <v>356</v>
      </c>
      <c r="H32" s="3" t="s">
        <v>2915</v>
      </c>
      <c r="I32" s="16" t="s">
        <v>7724</v>
      </c>
      <c r="J32" s="3" t="s">
        <v>7718</v>
      </c>
      <c r="K32" s="3" t="s">
        <v>7725</v>
      </c>
      <c r="L32" s="3" t="s">
        <v>7703</v>
      </c>
      <c r="M32" s="12" t="s">
        <v>344</v>
      </c>
      <c r="N32" s="12" t="s">
        <v>357</v>
      </c>
    </row>
    <row r="33" spans="1:14" ht="15.75" x14ac:dyDescent="0.25">
      <c r="A33" s="3">
        <v>20</v>
      </c>
      <c r="B33" s="3">
        <v>40140949</v>
      </c>
      <c r="C33" s="6" t="s">
        <v>2862</v>
      </c>
      <c r="D33" s="3" t="s">
        <v>1439</v>
      </c>
      <c r="E33" s="3" t="s">
        <v>13</v>
      </c>
      <c r="F33" s="10" t="s">
        <v>14</v>
      </c>
      <c r="G33" s="11" t="s">
        <v>358</v>
      </c>
      <c r="H33" s="3" t="s">
        <v>1137</v>
      </c>
      <c r="I33" s="16" t="s">
        <v>7726</v>
      </c>
      <c r="J33" s="3" t="s">
        <v>7718</v>
      </c>
      <c r="K33" s="3" t="s">
        <v>7727</v>
      </c>
      <c r="L33" s="3" t="s">
        <v>7728</v>
      </c>
      <c r="M33" s="12" t="s">
        <v>344</v>
      </c>
      <c r="N33" s="12" t="s">
        <v>359</v>
      </c>
    </row>
    <row r="34" spans="1:14" ht="15.75" x14ac:dyDescent="0.25">
      <c r="A34" s="3">
        <v>20</v>
      </c>
      <c r="B34" s="3">
        <v>40157794</v>
      </c>
      <c r="C34" s="6" t="s">
        <v>2862</v>
      </c>
      <c r="D34" s="3" t="s">
        <v>1439</v>
      </c>
      <c r="E34" s="3" t="s">
        <v>13</v>
      </c>
      <c r="F34" s="10" t="s">
        <v>14</v>
      </c>
      <c r="G34" s="11" t="s">
        <v>360</v>
      </c>
      <c r="H34" s="3" t="s">
        <v>1133</v>
      </c>
      <c r="I34" s="16" t="s">
        <v>7729</v>
      </c>
      <c r="J34" s="3" t="s">
        <v>7718</v>
      </c>
      <c r="K34" s="3" t="s">
        <v>7700</v>
      </c>
      <c r="L34" s="3" t="s">
        <v>7722</v>
      </c>
      <c r="M34" s="12" t="s">
        <v>344</v>
      </c>
      <c r="N34" s="12" t="s">
        <v>359</v>
      </c>
    </row>
    <row r="35" spans="1:14" ht="15.75" x14ac:dyDescent="0.25">
      <c r="A35" s="3">
        <v>20</v>
      </c>
      <c r="B35" s="3">
        <v>40193875</v>
      </c>
      <c r="C35" s="6" t="s">
        <v>2862</v>
      </c>
      <c r="D35" s="3" t="s">
        <v>1439</v>
      </c>
      <c r="E35" s="3" t="s">
        <v>13</v>
      </c>
      <c r="F35" s="10" t="s">
        <v>14</v>
      </c>
      <c r="G35" s="11" t="s">
        <v>361</v>
      </c>
      <c r="H35" s="3" t="s">
        <v>2916</v>
      </c>
      <c r="I35" s="16" t="s">
        <v>7726</v>
      </c>
      <c r="J35" s="3" t="s">
        <v>7718</v>
      </c>
      <c r="K35" s="3" t="s">
        <v>7730</v>
      </c>
      <c r="L35" s="3" t="s">
        <v>7722</v>
      </c>
      <c r="M35" s="12" t="s">
        <v>344</v>
      </c>
      <c r="N35" s="12" t="s">
        <v>359</v>
      </c>
    </row>
    <row r="36" spans="1:14" ht="15.75" x14ac:dyDescent="0.25">
      <c r="A36" s="3">
        <v>20</v>
      </c>
      <c r="B36" s="3">
        <v>40210354</v>
      </c>
      <c r="C36" s="6" t="s">
        <v>2862</v>
      </c>
      <c r="D36" s="3" t="s">
        <v>1439</v>
      </c>
      <c r="E36" s="3" t="s">
        <v>13</v>
      </c>
      <c r="F36" s="10" t="s">
        <v>14</v>
      </c>
      <c r="G36" s="11" t="s">
        <v>362</v>
      </c>
      <c r="H36" s="3" t="s">
        <v>1133</v>
      </c>
      <c r="I36" s="16" t="s">
        <v>7731</v>
      </c>
      <c r="J36" s="3" t="s">
        <v>7718</v>
      </c>
      <c r="K36" s="3" t="s">
        <v>7730</v>
      </c>
      <c r="L36" s="3" t="s">
        <v>7703</v>
      </c>
      <c r="M36" s="12" t="s">
        <v>344</v>
      </c>
      <c r="N36" s="12" t="s">
        <v>359</v>
      </c>
    </row>
    <row r="37" spans="1:14" ht="15.75" x14ac:dyDescent="0.25">
      <c r="A37" s="3">
        <v>20</v>
      </c>
      <c r="B37" s="3">
        <v>40210582</v>
      </c>
      <c r="C37" s="6" t="s">
        <v>1435</v>
      </c>
      <c r="D37" s="3" t="s">
        <v>1443</v>
      </c>
      <c r="E37" s="3" t="s">
        <v>1450</v>
      </c>
      <c r="F37" s="10" t="s">
        <v>14</v>
      </c>
      <c r="G37" s="11" t="s">
        <v>364</v>
      </c>
      <c r="H37" s="3" t="s">
        <v>1133</v>
      </c>
      <c r="I37" s="16" t="s">
        <v>7414</v>
      </c>
      <c r="J37" s="3" t="s">
        <v>7718</v>
      </c>
      <c r="K37" s="3" t="s">
        <v>7146</v>
      </c>
      <c r="L37" s="3" t="s">
        <v>7732</v>
      </c>
      <c r="M37" s="12" t="s">
        <v>344</v>
      </c>
      <c r="N37" s="12" t="s">
        <v>359</v>
      </c>
    </row>
    <row r="38" spans="1:14" ht="15.75" x14ac:dyDescent="0.25">
      <c r="A38" s="3">
        <v>20</v>
      </c>
      <c r="B38" s="3">
        <v>40210855</v>
      </c>
      <c r="C38" s="6" t="s">
        <v>1436</v>
      </c>
      <c r="D38" s="3" t="s">
        <v>1443</v>
      </c>
      <c r="E38" s="3" t="s">
        <v>1450</v>
      </c>
      <c r="F38" s="10" t="s">
        <v>14</v>
      </c>
      <c r="G38" s="11" t="s">
        <v>365</v>
      </c>
      <c r="H38" s="3" t="s">
        <v>1133</v>
      </c>
      <c r="I38" s="16" t="s">
        <v>7414</v>
      </c>
      <c r="J38" s="3" t="s">
        <v>7718</v>
      </c>
      <c r="K38" s="3" t="s">
        <v>7146</v>
      </c>
      <c r="L38" s="3" t="s">
        <v>7733</v>
      </c>
      <c r="M38" s="12" t="s">
        <v>344</v>
      </c>
      <c r="N38" s="12" t="s">
        <v>359</v>
      </c>
    </row>
    <row r="39" spans="1:14" ht="15.75" x14ac:dyDescent="0.25">
      <c r="A39" s="3">
        <v>20</v>
      </c>
      <c r="B39" s="3">
        <v>40261584</v>
      </c>
      <c r="C39" s="6" t="s">
        <v>2862</v>
      </c>
      <c r="D39" s="3" t="s">
        <v>1439</v>
      </c>
      <c r="E39" s="3" t="s">
        <v>13</v>
      </c>
      <c r="F39" s="10" t="s">
        <v>14</v>
      </c>
      <c r="G39" s="11" t="s">
        <v>366</v>
      </c>
      <c r="H39" s="3" t="s">
        <v>1137</v>
      </c>
      <c r="I39" s="16" t="s">
        <v>7734</v>
      </c>
      <c r="J39" s="3" t="s">
        <v>7718</v>
      </c>
      <c r="K39" s="3" t="s">
        <v>7735</v>
      </c>
      <c r="L39" s="3" t="s">
        <v>7706</v>
      </c>
      <c r="M39" s="12" t="s">
        <v>344</v>
      </c>
      <c r="N39" s="12" t="s">
        <v>359</v>
      </c>
    </row>
    <row r="40" spans="1:14" ht="15.75" x14ac:dyDescent="0.25">
      <c r="A40" s="3">
        <v>20</v>
      </c>
      <c r="B40" s="3">
        <v>40289542</v>
      </c>
      <c r="C40" s="6" t="s">
        <v>2868</v>
      </c>
      <c r="D40" s="3" t="s">
        <v>1443</v>
      </c>
      <c r="E40" s="3" t="s">
        <v>13</v>
      </c>
      <c r="F40" s="10" t="s">
        <v>14</v>
      </c>
      <c r="G40" s="11" t="s">
        <v>367</v>
      </c>
      <c r="H40" s="3" t="s">
        <v>84</v>
      </c>
      <c r="I40" s="16" t="s">
        <v>7719</v>
      </c>
      <c r="J40" s="3" t="s">
        <v>7718</v>
      </c>
      <c r="K40" s="16" t="s">
        <v>7720</v>
      </c>
      <c r="L40" s="3" t="s">
        <v>7716</v>
      </c>
      <c r="M40" s="12" t="s">
        <v>16</v>
      </c>
      <c r="N40" s="12" t="s">
        <v>359</v>
      </c>
    </row>
    <row r="41" spans="1:14" ht="15.75" x14ac:dyDescent="0.25">
      <c r="A41" s="3">
        <v>20</v>
      </c>
      <c r="B41" s="3">
        <v>40650558</v>
      </c>
      <c r="C41" s="6" t="s">
        <v>2862</v>
      </c>
      <c r="D41" s="3" t="s">
        <v>1439</v>
      </c>
      <c r="E41" s="3" t="s">
        <v>13</v>
      </c>
      <c r="F41" s="10" t="s">
        <v>14</v>
      </c>
      <c r="G41" s="11" t="s">
        <v>369</v>
      </c>
      <c r="H41" s="3" t="s">
        <v>84</v>
      </c>
      <c r="I41" s="16" t="s">
        <v>7736</v>
      </c>
      <c r="J41" s="3" t="s">
        <v>7718</v>
      </c>
      <c r="K41" s="16" t="s">
        <v>7737</v>
      </c>
      <c r="L41" s="3" t="s">
        <v>7733</v>
      </c>
      <c r="M41" s="12" t="s">
        <v>16</v>
      </c>
      <c r="N41" s="12" t="s">
        <v>370</v>
      </c>
    </row>
    <row r="42" spans="1:14" ht="15.75" x14ac:dyDescent="0.25">
      <c r="A42" s="3">
        <v>20</v>
      </c>
      <c r="B42" s="3">
        <v>40755960</v>
      </c>
      <c r="C42" s="6" t="s">
        <v>2871</v>
      </c>
      <c r="D42" s="3" t="s">
        <v>1443</v>
      </c>
      <c r="E42" s="3" t="s">
        <v>13</v>
      </c>
      <c r="F42" s="10" t="s">
        <v>14</v>
      </c>
      <c r="G42" s="11" t="s">
        <v>371</v>
      </c>
      <c r="H42" s="3" t="s">
        <v>84</v>
      </c>
      <c r="I42" s="16" t="s">
        <v>7738</v>
      </c>
      <c r="J42" s="3" t="s">
        <v>7718</v>
      </c>
      <c r="K42" s="16" t="s">
        <v>7689</v>
      </c>
      <c r="L42" s="3" t="s">
        <v>7718</v>
      </c>
      <c r="M42" s="12" t="s">
        <v>16</v>
      </c>
      <c r="N42" s="12" t="s">
        <v>372</v>
      </c>
    </row>
    <row r="43" spans="1:14" ht="15.75" x14ac:dyDescent="0.25">
      <c r="A43" s="3">
        <v>20</v>
      </c>
      <c r="B43" s="3">
        <v>40788482</v>
      </c>
      <c r="C43" s="6" t="s">
        <v>2862</v>
      </c>
      <c r="D43" s="3" t="s">
        <v>1439</v>
      </c>
      <c r="E43" s="3" t="s">
        <v>13</v>
      </c>
      <c r="F43" s="10" t="s">
        <v>14</v>
      </c>
      <c r="G43" s="11" t="s">
        <v>374</v>
      </c>
      <c r="H43" s="3" t="s">
        <v>84</v>
      </c>
      <c r="I43" s="16" t="s">
        <v>7704</v>
      </c>
      <c r="J43" s="3" t="s">
        <v>7718</v>
      </c>
      <c r="K43" s="16" t="s">
        <v>7695</v>
      </c>
      <c r="L43" s="3" t="s">
        <v>7714</v>
      </c>
      <c r="M43" s="12" t="s">
        <v>16</v>
      </c>
      <c r="N43" s="12" t="s">
        <v>372</v>
      </c>
    </row>
    <row r="44" spans="1:14" ht="15.75" x14ac:dyDescent="0.25">
      <c r="A44" s="3">
        <v>20</v>
      </c>
      <c r="B44" s="3">
        <v>40919896</v>
      </c>
      <c r="C44" s="6" t="s">
        <v>2874</v>
      </c>
      <c r="D44" s="3" t="s">
        <v>1443</v>
      </c>
      <c r="E44" s="3" t="s">
        <v>13</v>
      </c>
      <c r="F44" s="10" t="s">
        <v>14</v>
      </c>
      <c r="G44" s="11" t="s">
        <v>375</v>
      </c>
      <c r="H44" s="3" t="s">
        <v>2932</v>
      </c>
      <c r="I44" s="16" t="s">
        <v>7739</v>
      </c>
      <c r="J44" s="3" t="s">
        <v>7718</v>
      </c>
      <c r="K44" s="16" t="s">
        <v>7740</v>
      </c>
      <c r="L44" s="3" t="s">
        <v>7718</v>
      </c>
      <c r="M44" s="12" t="s">
        <v>377</v>
      </c>
      <c r="N44" s="12" t="s">
        <v>378</v>
      </c>
    </row>
    <row r="45" spans="1:14" ht="15.75" x14ac:dyDescent="0.25">
      <c r="A45" s="3">
        <v>20</v>
      </c>
      <c r="B45" s="3">
        <v>40922093</v>
      </c>
      <c r="C45" s="6" t="s">
        <v>2876</v>
      </c>
      <c r="D45" s="3" t="s">
        <v>1443</v>
      </c>
      <c r="E45" s="3" t="s">
        <v>13</v>
      </c>
      <c r="F45" s="10" t="s">
        <v>14</v>
      </c>
      <c r="G45" s="11" t="s">
        <v>1125</v>
      </c>
      <c r="H45" s="3" t="s">
        <v>1133</v>
      </c>
      <c r="I45" s="16" t="s">
        <v>7368</v>
      </c>
      <c r="J45" s="3" t="s">
        <v>7718</v>
      </c>
      <c r="K45" s="16" t="s">
        <v>7047</v>
      </c>
      <c r="L45" s="3" t="s">
        <v>7718</v>
      </c>
      <c r="M45" s="12" t="s">
        <v>377</v>
      </c>
      <c r="N45" s="12" t="s">
        <v>378</v>
      </c>
    </row>
    <row r="46" spans="1:14" ht="31.5" x14ac:dyDescent="0.25">
      <c r="A46" s="3">
        <v>20</v>
      </c>
      <c r="B46" s="3">
        <v>40926479</v>
      </c>
      <c r="C46" s="6" t="s">
        <v>1425</v>
      </c>
      <c r="D46" s="3" t="s">
        <v>1443</v>
      </c>
      <c r="E46" s="3" t="s">
        <v>1445</v>
      </c>
      <c r="F46" s="10" t="s">
        <v>14</v>
      </c>
      <c r="G46" s="11" t="s">
        <v>379</v>
      </c>
      <c r="H46" s="3" t="s">
        <v>1137</v>
      </c>
      <c r="I46" s="16" t="s">
        <v>7729</v>
      </c>
      <c r="J46" s="3" t="s">
        <v>7718</v>
      </c>
      <c r="K46" s="16" t="s">
        <v>7741</v>
      </c>
      <c r="L46" s="3" t="s">
        <v>7718</v>
      </c>
      <c r="M46" s="12" t="s">
        <v>377</v>
      </c>
      <c r="N46" s="12" t="s">
        <v>378</v>
      </c>
    </row>
    <row r="47" spans="1:14" ht="15.75" x14ac:dyDescent="0.25">
      <c r="A47" s="3">
        <v>20</v>
      </c>
      <c r="B47" s="3">
        <v>41037793</v>
      </c>
      <c r="C47" s="6" t="s">
        <v>2878</v>
      </c>
      <c r="D47" s="3" t="s">
        <v>1443</v>
      </c>
      <c r="E47" s="3" t="s">
        <v>13</v>
      </c>
      <c r="F47" s="10" t="s">
        <v>14</v>
      </c>
      <c r="G47" s="11" t="s">
        <v>381</v>
      </c>
      <c r="H47" s="3" t="s">
        <v>84</v>
      </c>
      <c r="I47" s="16" t="s">
        <v>7742</v>
      </c>
      <c r="J47" s="3" t="s">
        <v>7743</v>
      </c>
      <c r="K47" s="16" t="s">
        <v>7744</v>
      </c>
      <c r="L47" s="3" t="s">
        <v>7705</v>
      </c>
      <c r="M47" s="12" t="s">
        <v>16</v>
      </c>
      <c r="N47" s="12" t="s">
        <v>380</v>
      </c>
    </row>
    <row r="48" spans="1:14" ht="15.75" x14ac:dyDescent="0.25">
      <c r="A48" s="3">
        <v>20</v>
      </c>
      <c r="B48" s="3">
        <v>41043126</v>
      </c>
      <c r="C48" s="6" t="s">
        <v>2880</v>
      </c>
      <c r="D48" s="3" t="s">
        <v>1439</v>
      </c>
      <c r="E48" s="3" t="s">
        <v>13</v>
      </c>
      <c r="F48" s="10" t="s">
        <v>14</v>
      </c>
      <c r="G48" s="11" t="s">
        <v>382</v>
      </c>
      <c r="H48" s="3" t="s">
        <v>84</v>
      </c>
      <c r="I48" s="16" t="s">
        <v>7739</v>
      </c>
      <c r="J48" s="3" t="s">
        <v>7714</v>
      </c>
      <c r="K48" s="16" t="s">
        <v>7745</v>
      </c>
      <c r="L48" s="3" t="s">
        <v>7743</v>
      </c>
      <c r="M48" s="12" t="s">
        <v>16</v>
      </c>
      <c r="N48" s="12" t="s">
        <v>380</v>
      </c>
    </row>
    <row r="49" spans="1:14" ht="15.75" x14ac:dyDescent="0.25">
      <c r="A49" s="3">
        <v>20</v>
      </c>
      <c r="B49" s="3">
        <v>41050148</v>
      </c>
      <c r="C49" s="6" t="s">
        <v>2882</v>
      </c>
      <c r="D49" s="3" t="s">
        <v>1439</v>
      </c>
      <c r="E49" s="3" t="s">
        <v>13</v>
      </c>
      <c r="F49" s="10" t="s">
        <v>14</v>
      </c>
      <c r="G49" s="11" t="s">
        <v>918</v>
      </c>
      <c r="H49" s="3" t="s">
        <v>918</v>
      </c>
      <c r="I49" s="16" t="s">
        <v>7746</v>
      </c>
      <c r="J49" s="3" t="s">
        <v>7743</v>
      </c>
      <c r="K49" s="16" t="s">
        <v>7687</v>
      </c>
      <c r="L49" s="3" t="s">
        <v>7728</v>
      </c>
      <c r="M49" s="12" t="s">
        <v>16</v>
      </c>
      <c r="N49" s="12" t="s">
        <v>380</v>
      </c>
    </row>
    <row r="50" spans="1:14" ht="15.75" x14ac:dyDescent="0.25">
      <c r="A50" s="3">
        <v>20</v>
      </c>
      <c r="B50" s="3">
        <v>41054896</v>
      </c>
      <c r="C50" s="6" t="s">
        <v>1364</v>
      </c>
      <c r="D50" s="3" t="s">
        <v>1439</v>
      </c>
      <c r="E50" s="3" t="s">
        <v>13</v>
      </c>
      <c r="F50" s="10" t="s">
        <v>14</v>
      </c>
      <c r="G50" s="11" t="s">
        <v>384</v>
      </c>
      <c r="H50" s="3" t="s">
        <v>84</v>
      </c>
      <c r="I50" s="16" t="s">
        <v>7691</v>
      </c>
      <c r="J50" s="3" t="s">
        <v>7714</v>
      </c>
      <c r="K50" s="16" t="s">
        <v>7745</v>
      </c>
      <c r="L50" s="3" t="s">
        <v>7714</v>
      </c>
      <c r="M50" s="12" t="s">
        <v>16</v>
      </c>
      <c r="N50" s="12" t="s">
        <v>380</v>
      </c>
    </row>
    <row r="51" spans="1:14" ht="15.75" x14ac:dyDescent="0.25">
      <c r="A51" s="3">
        <v>20</v>
      </c>
      <c r="B51" s="3">
        <v>41060930</v>
      </c>
      <c r="C51" s="6" t="s">
        <v>1364</v>
      </c>
      <c r="D51" s="3" t="s">
        <v>1439</v>
      </c>
      <c r="E51" s="3" t="s">
        <v>13</v>
      </c>
      <c r="F51" s="10" t="s">
        <v>14</v>
      </c>
      <c r="G51" s="11" t="s">
        <v>918</v>
      </c>
      <c r="H51" s="3" t="s">
        <v>918</v>
      </c>
      <c r="I51" s="16" t="s">
        <v>7747</v>
      </c>
      <c r="J51" s="3" t="s">
        <v>7714</v>
      </c>
      <c r="K51" s="16" t="s">
        <v>7748</v>
      </c>
      <c r="L51" s="3" t="s">
        <v>7749</v>
      </c>
      <c r="M51" s="12" t="s">
        <v>385</v>
      </c>
      <c r="N51" s="12" t="s">
        <v>380</v>
      </c>
    </row>
    <row r="52" spans="1:14" ht="15.75" x14ac:dyDescent="0.25">
      <c r="A52" s="3">
        <v>20</v>
      </c>
      <c r="B52" s="3">
        <v>41067994</v>
      </c>
      <c r="C52" s="6" t="s">
        <v>1364</v>
      </c>
      <c r="D52" s="3" t="s">
        <v>1439</v>
      </c>
      <c r="E52" s="3" t="s">
        <v>13</v>
      </c>
      <c r="F52" s="10" t="s">
        <v>14</v>
      </c>
      <c r="G52" s="11" t="s">
        <v>386</v>
      </c>
      <c r="H52" s="3" t="s">
        <v>2932</v>
      </c>
      <c r="I52" s="16" t="s">
        <v>7700</v>
      </c>
      <c r="J52" s="3" t="s">
        <v>7714</v>
      </c>
      <c r="K52" s="16" t="s">
        <v>7723</v>
      </c>
      <c r="L52" s="3" t="s">
        <v>7743</v>
      </c>
      <c r="M52" s="12" t="s">
        <v>385</v>
      </c>
      <c r="N52" s="12" t="s">
        <v>380</v>
      </c>
    </row>
    <row r="53" spans="1:14" ht="15.75" x14ac:dyDescent="0.25">
      <c r="A53" s="3">
        <v>20</v>
      </c>
      <c r="B53" s="3">
        <v>41070075</v>
      </c>
      <c r="C53" s="6" t="s">
        <v>1364</v>
      </c>
      <c r="D53" s="3" t="s">
        <v>1439</v>
      </c>
      <c r="E53" s="3" t="s">
        <v>13</v>
      </c>
      <c r="F53" s="10" t="s">
        <v>14</v>
      </c>
      <c r="G53" s="11" t="s">
        <v>387</v>
      </c>
      <c r="H53" s="3" t="s">
        <v>2932</v>
      </c>
      <c r="I53" s="16" t="s">
        <v>7750</v>
      </c>
      <c r="J53" s="3" t="s">
        <v>7714</v>
      </c>
      <c r="K53" s="16" t="s">
        <v>7748</v>
      </c>
      <c r="L53" s="3" t="s">
        <v>7714</v>
      </c>
      <c r="M53" s="12" t="s">
        <v>385</v>
      </c>
      <c r="N53" s="12" t="s">
        <v>380</v>
      </c>
    </row>
    <row r="54" spans="1:14" ht="15.75" x14ac:dyDescent="0.25">
      <c r="A54" s="3">
        <v>20</v>
      </c>
      <c r="B54" s="3">
        <v>41081551</v>
      </c>
      <c r="C54" s="6" t="s">
        <v>1364</v>
      </c>
      <c r="D54" s="3" t="s">
        <v>1439</v>
      </c>
      <c r="E54" s="3" t="s">
        <v>13</v>
      </c>
      <c r="F54" s="10" t="s">
        <v>14</v>
      </c>
      <c r="G54" s="11" t="s">
        <v>388</v>
      </c>
      <c r="H54" s="3" t="s">
        <v>1137</v>
      </c>
      <c r="I54" s="16" t="s">
        <v>7750</v>
      </c>
      <c r="J54" s="3" t="s">
        <v>7714</v>
      </c>
      <c r="K54" s="16" t="s">
        <v>7751</v>
      </c>
      <c r="L54" s="3" t="s">
        <v>7714</v>
      </c>
      <c r="M54" s="12" t="s">
        <v>385</v>
      </c>
      <c r="N54" s="12" t="s">
        <v>389</v>
      </c>
    </row>
    <row r="55" spans="1:14" ht="31.5" x14ac:dyDescent="0.25">
      <c r="A55" s="3">
        <v>20</v>
      </c>
      <c r="B55" s="3">
        <v>41089751</v>
      </c>
      <c r="C55" s="6" t="s">
        <v>1364</v>
      </c>
      <c r="D55" s="3" t="s">
        <v>1439</v>
      </c>
      <c r="E55" s="3" t="s">
        <v>13</v>
      </c>
      <c r="F55" s="10" t="s">
        <v>14</v>
      </c>
      <c r="G55" s="11" t="s">
        <v>390</v>
      </c>
      <c r="H55" s="3" t="s">
        <v>2933</v>
      </c>
      <c r="I55" s="16" t="s">
        <v>7752</v>
      </c>
      <c r="J55" s="3" t="s">
        <v>7714</v>
      </c>
      <c r="K55" s="16" t="s">
        <v>7751</v>
      </c>
      <c r="L55" s="3" t="s">
        <v>7706</v>
      </c>
      <c r="M55" s="12" t="s">
        <v>385</v>
      </c>
      <c r="N55" s="12" t="s">
        <v>389</v>
      </c>
    </row>
    <row r="56" spans="1:14" ht="15.75" x14ac:dyDescent="0.25">
      <c r="A56" s="3">
        <v>20</v>
      </c>
      <c r="B56" s="3">
        <v>41102972</v>
      </c>
      <c r="C56" s="6" t="s">
        <v>1364</v>
      </c>
      <c r="D56" s="3" t="s">
        <v>1439</v>
      </c>
      <c r="E56" s="3" t="s">
        <v>13</v>
      </c>
      <c r="F56" s="10" t="s">
        <v>14</v>
      </c>
      <c r="G56" s="11" t="s">
        <v>391</v>
      </c>
      <c r="H56" s="3" t="s">
        <v>1137</v>
      </c>
      <c r="I56" s="16" t="s">
        <v>7753</v>
      </c>
      <c r="J56" s="3" t="s">
        <v>7714</v>
      </c>
      <c r="K56" s="16" t="s">
        <v>7704</v>
      </c>
      <c r="L56" s="3" t="s">
        <v>7718</v>
      </c>
      <c r="M56" s="12" t="s">
        <v>385</v>
      </c>
      <c r="N56" s="12" t="s">
        <v>389</v>
      </c>
    </row>
    <row r="57" spans="1:14" ht="15.75" x14ac:dyDescent="0.25">
      <c r="A57" s="3">
        <v>20</v>
      </c>
      <c r="B57" s="3">
        <v>41112874</v>
      </c>
      <c r="C57" s="6" t="s">
        <v>1364</v>
      </c>
      <c r="D57" s="3" t="s">
        <v>1439</v>
      </c>
      <c r="E57" s="3" t="s">
        <v>13</v>
      </c>
      <c r="F57" s="10" t="s">
        <v>14</v>
      </c>
      <c r="G57" s="11" t="s">
        <v>392</v>
      </c>
      <c r="H57" s="3" t="s">
        <v>1137</v>
      </c>
      <c r="I57" s="16" t="s">
        <v>7689</v>
      </c>
      <c r="J57" s="3" t="s">
        <v>7714</v>
      </c>
      <c r="K57" s="16" t="s">
        <v>7754</v>
      </c>
      <c r="L57" s="3" t="s">
        <v>7714</v>
      </c>
      <c r="M57" s="12" t="s">
        <v>385</v>
      </c>
      <c r="N57" s="12" t="s">
        <v>389</v>
      </c>
    </row>
    <row r="58" spans="1:14" ht="15.75" x14ac:dyDescent="0.25">
      <c r="A58" s="3">
        <v>20</v>
      </c>
      <c r="B58" s="3">
        <v>41122883</v>
      </c>
      <c r="C58" s="6" t="s">
        <v>1364</v>
      </c>
      <c r="D58" s="3" t="s">
        <v>1439</v>
      </c>
      <c r="E58" s="3" t="s">
        <v>13</v>
      </c>
      <c r="F58" s="10" t="s">
        <v>14</v>
      </c>
      <c r="G58" s="11" t="s">
        <v>393</v>
      </c>
      <c r="H58" s="3" t="s">
        <v>1137</v>
      </c>
      <c r="I58" s="16" t="s">
        <v>7755</v>
      </c>
      <c r="J58" s="3" t="s">
        <v>7714</v>
      </c>
      <c r="K58" s="16" t="s">
        <v>7756</v>
      </c>
      <c r="L58" s="3" t="s">
        <v>7344</v>
      </c>
      <c r="M58" s="12" t="s">
        <v>385</v>
      </c>
      <c r="N58" s="12" t="s">
        <v>389</v>
      </c>
    </row>
    <row r="59" spans="1:14" ht="15.75" x14ac:dyDescent="0.25">
      <c r="A59" s="3">
        <v>20</v>
      </c>
      <c r="B59" s="3">
        <v>41131193</v>
      </c>
      <c r="C59" s="6" t="s">
        <v>1364</v>
      </c>
      <c r="D59" s="3" t="s">
        <v>1439</v>
      </c>
      <c r="E59" s="3" t="s">
        <v>13</v>
      </c>
      <c r="F59" s="10" t="s">
        <v>14</v>
      </c>
      <c r="G59" s="11" t="s">
        <v>394</v>
      </c>
      <c r="H59" s="3" t="s">
        <v>1134</v>
      </c>
      <c r="I59" s="16" t="s">
        <v>7713</v>
      </c>
      <c r="J59" s="3" t="s">
        <v>7714</v>
      </c>
      <c r="K59" s="16" t="s">
        <v>7757</v>
      </c>
      <c r="L59" s="3" t="s">
        <v>7732</v>
      </c>
      <c r="M59" s="12" t="s">
        <v>385</v>
      </c>
      <c r="N59" s="12" t="s">
        <v>389</v>
      </c>
    </row>
    <row r="60" spans="1:14" ht="15.75" x14ac:dyDescent="0.25">
      <c r="A60" s="3">
        <v>20</v>
      </c>
      <c r="B60" s="3">
        <v>41147570</v>
      </c>
      <c r="C60" s="6" t="s">
        <v>1437</v>
      </c>
      <c r="D60" s="3" t="s">
        <v>1443</v>
      </c>
      <c r="E60" s="3" t="s">
        <v>1450</v>
      </c>
      <c r="F60" s="10" t="s">
        <v>14</v>
      </c>
      <c r="G60" s="11" t="s">
        <v>396</v>
      </c>
      <c r="H60" s="3" t="s">
        <v>84</v>
      </c>
      <c r="I60" s="16" t="s">
        <v>7711</v>
      </c>
      <c r="J60" s="3" t="s">
        <v>7714</v>
      </c>
      <c r="K60" s="16" t="s">
        <v>7758</v>
      </c>
      <c r="L60" s="3" t="s">
        <v>7759</v>
      </c>
      <c r="M60" s="12" t="s">
        <v>16</v>
      </c>
      <c r="N60" s="12" t="s">
        <v>395</v>
      </c>
    </row>
    <row r="61" spans="1:14" ht="15.75" x14ac:dyDescent="0.25">
      <c r="A61" s="3">
        <v>20</v>
      </c>
      <c r="B61" s="3">
        <v>41160833</v>
      </c>
      <c r="C61" s="6" t="s">
        <v>1364</v>
      </c>
      <c r="D61" s="3" t="s">
        <v>1439</v>
      </c>
      <c r="E61" s="3" t="s">
        <v>13</v>
      </c>
      <c r="F61" s="10" t="s">
        <v>14</v>
      </c>
      <c r="G61" s="11" t="s">
        <v>397</v>
      </c>
      <c r="H61" s="3" t="s">
        <v>84</v>
      </c>
      <c r="I61" s="16" t="s">
        <v>7760</v>
      </c>
      <c r="J61" s="3" t="s">
        <v>7714</v>
      </c>
      <c r="K61" s="16" t="s">
        <v>7727</v>
      </c>
      <c r="L61" s="3" t="s">
        <v>7733</v>
      </c>
      <c r="M61" s="12" t="s">
        <v>16</v>
      </c>
      <c r="N61" s="12" t="s">
        <v>395</v>
      </c>
    </row>
    <row r="62" spans="1:14" ht="15.75" x14ac:dyDescent="0.25">
      <c r="A62" s="3">
        <v>20</v>
      </c>
      <c r="B62" s="3">
        <v>41172263</v>
      </c>
      <c r="C62" s="6" t="s">
        <v>1364</v>
      </c>
      <c r="D62" s="3" t="s">
        <v>1439</v>
      </c>
      <c r="E62" s="3" t="s">
        <v>13</v>
      </c>
      <c r="F62" s="10" t="s">
        <v>14</v>
      </c>
      <c r="G62" s="11" t="s">
        <v>398</v>
      </c>
      <c r="H62" s="3" t="s">
        <v>84</v>
      </c>
      <c r="I62" s="16" t="s">
        <v>7744</v>
      </c>
      <c r="J62" s="3" t="s">
        <v>7714</v>
      </c>
      <c r="K62" s="16" t="s">
        <v>7686</v>
      </c>
      <c r="L62" s="3" t="s">
        <v>7743</v>
      </c>
      <c r="M62" s="12" t="s">
        <v>16</v>
      </c>
      <c r="N62" s="12" t="s">
        <v>395</v>
      </c>
    </row>
    <row r="63" spans="1:14" ht="15.75" x14ac:dyDescent="0.25">
      <c r="A63" s="3">
        <v>20</v>
      </c>
      <c r="B63" s="3">
        <v>41185658</v>
      </c>
      <c r="C63" s="6" t="s">
        <v>1364</v>
      </c>
      <c r="D63" s="3" t="s">
        <v>1439</v>
      </c>
      <c r="E63" s="3" t="s">
        <v>13</v>
      </c>
      <c r="F63" s="10" t="s">
        <v>14</v>
      </c>
      <c r="G63" s="11" t="s">
        <v>399</v>
      </c>
      <c r="H63" s="3" t="s">
        <v>84</v>
      </c>
      <c r="I63" s="16" t="s">
        <v>7761</v>
      </c>
      <c r="J63" s="3" t="s">
        <v>7714</v>
      </c>
      <c r="K63" s="16" t="s">
        <v>7737</v>
      </c>
      <c r="L63" s="3" t="s">
        <v>7762</v>
      </c>
      <c r="M63" s="12" t="s">
        <v>16</v>
      </c>
      <c r="N63" s="12" t="s">
        <v>395</v>
      </c>
    </row>
    <row r="64" spans="1:14" ht="15.75" x14ac:dyDescent="0.25">
      <c r="A64" s="3">
        <v>20</v>
      </c>
      <c r="B64" s="3">
        <v>41194193</v>
      </c>
      <c r="C64" s="6" t="s">
        <v>1364</v>
      </c>
      <c r="D64" s="3" t="s">
        <v>1439</v>
      </c>
      <c r="E64" s="3" t="s">
        <v>13</v>
      </c>
      <c r="F64" s="10" t="s">
        <v>14</v>
      </c>
      <c r="G64" s="11" t="s">
        <v>400</v>
      </c>
      <c r="H64" s="3" t="s">
        <v>84</v>
      </c>
      <c r="I64" s="16" t="s">
        <v>7763</v>
      </c>
      <c r="J64" s="3" t="s">
        <v>7714</v>
      </c>
      <c r="K64" s="16" t="s">
        <v>7764</v>
      </c>
      <c r="L64" s="3" t="s">
        <v>7743</v>
      </c>
      <c r="M64" s="12" t="s">
        <v>16</v>
      </c>
      <c r="N64" s="12" t="s">
        <v>401</v>
      </c>
    </row>
    <row r="65" spans="1:14" ht="15.75" x14ac:dyDescent="0.25">
      <c r="A65" s="3">
        <v>20</v>
      </c>
      <c r="B65" s="3">
        <v>41212345</v>
      </c>
      <c r="C65" s="6" t="s">
        <v>1364</v>
      </c>
      <c r="D65" s="3" t="s">
        <v>1439</v>
      </c>
      <c r="E65" s="3" t="s">
        <v>13</v>
      </c>
      <c r="F65" s="10" t="s">
        <v>14</v>
      </c>
      <c r="G65" s="11" t="s">
        <v>402</v>
      </c>
      <c r="H65" s="3" t="s">
        <v>1134</v>
      </c>
      <c r="I65" s="16" t="s">
        <v>7719</v>
      </c>
      <c r="J65" s="3" t="s">
        <v>7714</v>
      </c>
      <c r="K65" s="16" t="s">
        <v>7687</v>
      </c>
      <c r="L65" s="3" t="s">
        <v>7743</v>
      </c>
      <c r="M65" s="12" t="s">
        <v>403</v>
      </c>
      <c r="N65" s="12" t="s">
        <v>401</v>
      </c>
    </row>
    <row r="66" spans="1:14" ht="15.75" x14ac:dyDescent="0.25">
      <c r="A66" s="3">
        <v>20</v>
      </c>
      <c r="B66" s="3">
        <v>41215061</v>
      </c>
      <c r="C66" s="6" t="s">
        <v>1364</v>
      </c>
      <c r="D66" s="3" t="s">
        <v>1439</v>
      </c>
      <c r="E66" s="3" t="s">
        <v>13</v>
      </c>
      <c r="F66" s="10" t="s">
        <v>14</v>
      </c>
      <c r="G66" s="11" t="s">
        <v>404</v>
      </c>
      <c r="H66" s="3" t="s">
        <v>1137</v>
      </c>
      <c r="I66" s="16" t="s">
        <v>7765</v>
      </c>
      <c r="J66" s="3" t="s">
        <v>7714</v>
      </c>
      <c r="K66" s="16" t="s">
        <v>7766</v>
      </c>
      <c r="L66" s="3" t="s">
        <v>7712</v>
      </c>
      <c r="M66" s="12" t="s">
        <v>403</v>
      </c>
      <c r="N66" s="12" t="s">
        <v>401</v>
      </c>
    </row>
    <row r="67" spans="1:14" ht="15.75" x14ac:dyDescent="0.25">
      <c r="A67" s="3">
        <v>20</v>
      </c>
      <c r="B67" s="3">
        <v>41224013</v>
      </c>
      <c r="C67" s="6" t="s">
        <v>2894</v>
      </c>
      <c r="D67" s="3" t="s">
        <v>1443</v>
      </c>
      <c r="E67" s="3" t="s">
        <v>13</v>
      </c>
      <c r="F67" s="10" t="s">
        <v>14</v>
      </c>
      <c r="G67" s="11" t="s">
        <v>405</v>
      </c>
      <c r="H67" s="3" t="s">
        <v>1137</v>
      </c>
      <c r="I67" s="16" t="s">
        <v>7730</v>
      </c>
      <c r="J67" s="3" t="s">
        <v>7714</v>
      </c>
      <c r="K67" s="16" t="s">
        <v>7767</v>
      </c>
      <c r="L67" s="3" t="s">
        <v>7728</v>
      </c>
      <c r="M67" s="12" t="s">
        <v>403</v>
      </c>
      <c r="N67" s="12" t="s">
        <v>401</v>
      </c>
    </row>
    <row r="68" spans="1:14" ht="15.75" x14ac:dyDescent="0.25">
      <c r="A68" s="3">
        <v>20</v>
      </c>
      <c r="B68" s="3">
        <v>41233779</v>
      </c>
      <c r="C68" s="6" t="s">
        <v>1364</v>
      </c>
      <c r="D68" s="3" t="s">
        <v>1439</v>
      </c>
      <c r="E68" s="3" t="s">
        <v>13</v>
      </c>
      <c r="F68" s="10" t="s">
        <v>14</v>
      </c>
      <c r="G68" s="11" t="s">
        <v>406</v>
      </c>
      <c r="H68" s="3" t="s">
        <v>1137</v>
      </c>
      <c r="I68" s="16" t="s">
        <v>7758</v>
      </c>
      <c r="J68" s="3" t="s">
        <v>7714</v>
      </c>
      <c r="K68" s="16" t="s">
        <v>7758</v>
      </c>
      <c r="L68" s="3" t="s">
        <v>7714</v>
      </c>
      <c r="M68" s="12" t="s">
        <v>403</v>
      </c>
      <c r="N68" s="12" t="s">
        <v>401</v>
      </c>
    </row>
    <row r="69" spans="1:14" ht="15.75" x14ac:dyDescent="0.25">
      <c r="A69" s="3">
        <v>20</v>
      </c>
      <c r="B69" s="3">
        <v>41271281</v>
      </c>
      <c r="C69" s="6" t="s">
        <v>1364</v>
      </c>
      <c r="D69" s="3" t="s">
        <v>1439</v>
      </c>
      <c r="E69" s="3" t="s">
        <v>13</v>
      </c>
      <c r="F69" s="10" t="s">
        <v>14</v>
      </c>
      <c r="G69" s="11" t="s">
        <v>407</v>
      </c>
      <c r="H69" s="3" t="s">
        <v>2924</v>
      </c>
      <c r="I69" s="16" t="s">
        <v>7755</v>
      </c>
      <c r="J69" s="3" t="s">
        <v>7714</v>
      </c>
      <c r="K69" s="16" t="s">
        <v>7755</v>
      </c>
      <c r="L69" s="3" t="s">
        <v>7714</v>
      </c>
      <c r="M69" s="12" t="s">
        <v>403</v>
      </c>
      <c r="N69" s="12" t="s">
        <v>408</v>
      </c>
    </row>
    <row r="70" spans="1:14" ht="15.75" x14ac:dyDescent="0.25">
      <c r="A70" s="3">
        <v>20</v>
      </c>
      <c r="B70" s="3">
        <v>41281361</v>
      </c>
      <c r="C70" s="6" t="s">
        <v>1364</v>
      </c>
      <c r="D70" s="3" t="s">
        <v>1439</v>
      </c>
      <c r="E70" s="3" t="s">
        <v>13</v>
      </c>
      <c r="F70" s="10" t="s">
        <v>14</v>
      </c>
      <c r="G70" s="11" t="s">
        <v>409</v>
      </c>
      <c r="H70" s="3" t="s">
        <v>2924</v>
      </c>
      <c r="I70" s="16" t="s">
        <v>7768</v>
      </c>
      <c r="J70" s="3" t="s">
        <v>7714</v>
      </c>
      <c r="K70" s="16" t="s">
        <v>7769</v>
      </c>
      <c r="L70" s="3" t="s">
        <v>7743</v>
      </c>
      <c r="M70" s="12" t="s">
        <v>403</v>
      </c>
      <c r="N70" s="12" t="s">
        <v>408</v>
      </c>
    </row>
    <row r="71" spans="1:14" ht="15.75" x14ac:dyDescent="0.25">
      <c r="A71" s="3">
        <v>20</v>
      </c>
      <c r="B71" s="3">
        <v>41303060</v>
      </c>
      <c r="C71" s="6" t="s">
        <v>1366</v>
      </c>
      <c r="D71" s="3" t="s">
        <v>1439</v>
      </c>
      <c r="E71" s="3" t="s">
        <v>13</v>
      </c>
      <c r="F71" s="10" t="s">
        <v>14</v>
      </c>
      <c r="G71" s="11" t="s">
        <v>442</v>
      </c>
      <c r="H71" s="3" t="s">
        <v>84</v>
      </c>
      <c r="I71" s="16" t="s">
        <v>7770</v>
      </c>
      <c r="J71" s="3" t="s">
        <v>7714</v>
      </c>
      <c r="K71" s="16" t="s">
        <v>7771</v>
      </c>
      <c r="L71" s="3" t="s">
        <v>7772</v>
      </c>
      <c r="M71" s="12" t="s">
        <v>403</v>
      </c>
      <c r="N71" s="12" t="s">
        <v>408</v>
      </c>
    </row>
    <row r="72" spans="1:14" ht="47.25" x14ac:dyDescent="0.25">
      <c r="A72" s="4">
        <v>3</v>
      </c>
      <c r="B72" s="4">
        <v>19750095</v>
      </c>
      <c r="C72" s="7" t="s">
        <v>1323</v>
      </c>
      <c r="D72" s="4" t="s">
        <v>1439</v>
      </c>
      <c r="E72" s="4" t="s">
        <v>13</v>
      </c>
      <c r="F72" s="1" t="s">
        <v>24</v>
      </c>
      <c r="G72" s="5" t="s">
        <v>853</v>
      </c>
      <c r="H72" s="4" t="s">
        <v>2930</v>
      </c>
      <c r="I72" s="14" t="s">
        <v>7292</v>
      </c>
      <c r="J72" s="4" t="s">
        <v>7773</v>
      </c>
      <c r="K72" s="14" t="s">
        <v>7325</v>
      </c>
      <c r="L72" s="14" t="s">
        <v>7774</v>
      </c>
      <c r="M72" s="13" t="s">
        <v>1149</v>
      </c>
      <c r="N72" s="13" t="s">
        <v>1150</v>
      </c>
    </row>
    <row r="73" spans="1:14" ht="47.25" x14ac:dyDescent="0.25">
      <c r="A73" s="4">
        <v>3</v>
      </c>
      <c r="B73" s="4">
        <v>19766223</v>
      </c>
      <c r="C73" s="7" t="s">
        <v>1324</v>
      </c>
      <c r="D73" s="4" t="s">
        <v>1439</v>
      </c>
      <c r="E73" s="4" t="s">
        <v>13</v>
      </c>
      <c r="F73" s="1" t="s">
        <v>24</v>
      </c>
      <c r="G73" s="5" t="s">
        <v>854</v>
      </c>
      <c r="H73" s="4" t="s">
        <v>1134</v>
      </c>
      <c r="I73" s="14" t="s">
        <v>7723</v>
      </c>
      <c r="J73" s="4" t="s">
        <v>7773</v>
      </c>
      <c r="K73" s="14" t="s">
        <v>7775</v>
      </c>
      <c r="L73" s="14" t="s">
        <v>7773</v>
      </c>
      <c r="M73" s="13" t="s">
        <v>1151</v>
      </c>
      <c r="N73" s="13" t="s">
        <v>1152</v>
      </c>
    </row>
    <row r="74" spans="1:14" ht="47.25" x14ac:dyDescent="0.25">
      <c r="A74" s="4">
        <v>3</v>
      </c>
      <c r="B74" s="4">
        <v>19769444</v>
      </c>
      <c r="C74" s="7" t="s">
        <v>1325</v>
      </c>
      <c r="D74" s="4" t="s">
        <v>1439</v>
      </c>
      <c r="E74" s="4" t="s">
        <v>13</v>
      </c>
      <c r="F74" s="1" t="s">
        <v>24</v>
      </c>
      <c r="G74" s="5" t="s">
        <v>855</v>
      </c>
      <c r="H74" s="4" t="s">
        <v>2930</v>
      </c>
      <c r="I74" s="14" t="s">
        <v>7374</v>
      </c>
      <c r="J74" s="4" t="s">
        <v>7681</v>
      </c>
      <c r="K74" s="14" t="s">
        <v>7328</v>
      </c>
      <c r="L74" s="14" t="s">
        <v>7763</v>
      </c>
      <c r="M74" s="13" t="s">
        <v>1153</v>
      </c>
      <c r="N74" s="13" t="s">
        <v>1154</v>
      </c>
    </row>
    <row r="75" spans="1:14" ht="47.25" x14ac:dyDescent="0.25">
      <c r="A75" s="4">
        <v>3</v>
      </c>
      <c r="B75" s="4">
        <v>19775463</v>
      </c>
      <c r="C75" s="7" t="s">
        <v>1325</v>
      </c>
      <c r="D75" s="4" t="s">
        <v>1439</v>
      </c>
      <c r="E75" s="4" t="s">
        <v>13</v>
      </c>
      <c r="F75" s="1" t="s">
        <v>24</v>
      </c>
      <c r="G75" s="5" t="s">
        <v>856</v>
      </c>
      <c r="H75" s="4" t="s">
        <v>2934</v>
      </c>
      <c r="I75" s="14" t="s">
        <v>7776</v>
      </c>
      <c r="J75" s="4" t="s">
        <v>7681</v>
      </c>
      <c r="K75" s="14" t="s">
        <v>6589</v>
      </c>
      <c r="L75" s="14" t="s">
        <v>7777</v>
      </c>
      <c r="M75" s="13" t="s">
        <v>1155</v>
      </c>
      <c r="N75" s="13" t="s">
        <v>1154</v>
      </c>
    </row>
    <row r="76" spans="1:14" ht="47.25" x14ac:dyDescent="0.25">
      <c r="A76" s="4">
        <v>3</v>
      </c>
      <c r="B76" s="4">
        <v>19776790</v>
      </c>
      <c r="C76" s="7" t="s">
        <v>1325</v>
      </c>
      <c r="D76" s="4" t="s">
        <v>1439</v>
      </c>
      <c r="E76" s="4" t="s">
        <v>13</v>
      </c>
      <c r="F76" s="1" t="s">
        <v>24</v>
      </c>
      <c r="G76" s="5" t="s">
        <v>857</v>
      </c>
      <c r="H76" s="4" t="s">
        <v>1132</v>
      </c>
      <c r="I76" s="14" t="s">
        <v>7230</v>
      </c>
      <c r="J76" s="4" t="s">
        <v>7681</v>
      </c>
      <c r="K76" s="14" t="s">
        <v>6566</v>
      </c>
      <c r="L76" s="14" t="s">
        <v>7681</v>
      </c>
      <c r="M76" s="13" t="s">
        <v>1155</v>
      </c>
      <c r="N76" s="13" t="s">
        <v>1154</v>
      </c>
    </row>
    <row r="77" spans="1:14" ht="47.25" x14ac:dyDescent="0.25">
      <c r="A77" s="4">
        <v>3</v>
      </c>
      <c r="B77" s="4">
        <v>19776883</v>
      </c>
      <c r="C77" s="7" t="s">
        <v>1325</v>
      </c>
      <c r="D77" s="4" t="s">
        <v>1439</v>
      </c>
      <c r="E77" s="4" t="s">
        <v>13</v>
      </c>
      <c r="F77" s="1" t="s">
        <v>24</v>
      </c>
      <c r="G77" s="5" t="s">
        <v>858</v>
      </c>
      <c r="H77" s="4" t="s">
        <v>1132</v>
      </c>
      <c r="I77" s="14" t="s">
        <v>7760</v>
      </c>
      <c r="J77" s="4" t="s">
        <v>7681</v>
      </c>
      <c r="K77" s="14" t="s">
        <v>7778</v>
      </c>
      <c r="L77" s="14" t="s">
        <v>7774</v>
      </c>
      <c r="M77" s="13" t="s">
        <v>1155</v>
      </c>
      <c r="N77" s="13" t="s">
        <v>1154</v>
      </c>
    </row>
    <row r="78" spans="1:14" ht="47.25" x14ac:dyDescent="0.25">
      <c r="A78" s="4">
        <v>3</v>
      </c>
      <c r="B78" s="4">
        <v>19782201</v>
      </c>
      <c r="C78" s="7" t="s">
        <v>1325</v>
      </c>
      <c r="D78" s="4" t="s">
        <v>1439</v>
      </c>
      <c r="E78" s="4" t="s">
        <v>13</v>
      </c>
      <c r="F78" s="1" t="s">
        <v>24</v>
      </c>
      <c r="G78" s="5" t="s">
        <v>859</v>
      </c>
      <c r="H78" s="4" t="s">
        <v>1133</v>
      </c>
      <c r="I78" s="14" t="s">
        <v>7297</v>
      </c>
      <c r="J78" s="4" t="s">
        <v>7681</v>
      </c>
      <c r="K78" s="14" t="s">
        <v>7209</v>
      </c>
      <c r="L78" s="14" t="s">
        <v>7779</v>
      </c>
      <c r="M78" s="13" t="s">
        <v>1155</v>
      </c>
      <c r="N78" s="13" t="s">
        <v>1154</v>
      </c>
    </row>
    <row r="79" spans="1:14" ht="47.25" x14ac:dyDescent="0.25">
      <c r="A79" s="4">
        <v>3</v>
      </c>
      <c r="B79" s="4">
        <v>19801476</v>
      </c>
      <c r="C79" s="7" t="s">
        <v>1325</v>
      </c>
      <c r="D79" s="4" t="s">
        <v>1439</v>
      </c>
      <c r="E79" s="4" t="s">
        <v>13</v>
      </c>
      <c r="F79" s="1" t="s">
        <v>24</v>
      </c>
      <c r="G79" s="5" t="s">
        <v>860</v>
      </c>
      <c r="H79" s="4" t="s">
        <v>2935</v>
      </c>
      <c r="I79" s="14" t="s">
        <v>7731</v>
      </c>
      <c r="J79" s="4" t="s">
        <v>7681</v>
      </c>
      <c r="K79" s="14" t="s">
        <v>7747</v>
      </c>
      <c r="L79" s="14" t="s">
        <v>7780</v>
      </c>
      <c r="M79" s="13" t="s">
        <v>1156</v>
      </c>
      <c r="N79" s="13" t="s">
        <v>1157</v>
      </c>
    </row>
    <row r="80" spans="1:14" ht="47.25" x14ac:dyDescent="0.25">
      <c r="A80" s="4">
        <v>3</v>
      </c>
      <c r="B80" s="4">
        <v>19801660</v>
      </c>
      <c r="C80" s="7" t="s">
        <v>1325</v>
      </c>
      <c r="D80" s="4" t="s">
        <v>1439</v>
      </c>
      <c r="E80" s="4" t="s">
        <v>13</v>
      </c>
      <c r="F80" s="1" t="s">
        <v>24</v>
      </c>
      <c r="G80" s="5" t="s">
        <v>861</v>
      </c>
      <c r="H80" s="4" t="s">
        <v>2935</v>
      </c>
      <c r="I80" s="14" t="s">
        <v>7723</v>
      </c>
      <c r="J80" s="4" t="s">
        <v>7681</v>
      </c>
      <c r="K80" s="14" t="s">
        <v>7721</v>
      </c>
      <c r="L80" s="14" t="s">
        <v>7681</v>
      </c>
      <c r="M80" s="13" t="s">
        <v>1156</v>
      </c>
      <c r="N80" s="13" t="s">
        <v>1157</v>
      </c>
    </row>
    <row r="81" spans="1:14" ht="47.25" x14ac:dyDescent="0.25">
      <c r="A81" s="4">
        <v>3</v>
      </c>
      <c r="B81" s="4">
        <v>19813720</v>
      </c>
      <c r="C81" s="7" t="s">
        <v>1325</v>
      </c>
      <c r="D81" s="4" t="s">
        <v>1439</v>
      </c>
      <c r="E81" s="4" t="s">
        <v>13</v>
      </c>
      <c r="F81" s="1" t="s">
        <v>24</v>
      </c>
      <c r="G81" s="5" t="s">
        <v>862</v>
      </c>
      <c r="H81" s="4" t="s">
        <v>1135</v>
      </c>
      <c r="I81" s="14" t="s">
        <v>7781</v>
      </c>
      <c r="J81" s="4" t="s">
        <v>7681</v>
      </c>
      <c r="K81" s="14" t="s">
        <v>7782</v>
      </c>
      <c r="L81" s="14" t="s">
        <v>7780</v>
      </c>
      <c r="M81" s="13" t="s">
        <v>1156</v>
      </c>
      <c r="N81" s="13" t="s">
        <v>1157</v>
      </c>
    </row>
    <row r="82" spans="1:14" ht="47.25" x14ac:dyDescent="0.25">
      <c r="A82" s="4">
        <v>3</v>
      </c>
      <c r="B82" s="4">
        <v>19818358</v>
      </c>
      <c r="C82" s="7" t="s">
        <v>1325</v>
      </c>
      <c r="D82" s="4" t="s">
        <v>1439</v>
      </c>
      <c r="E82" s="4" t="s">
        <v>13</v>
      </c>
      <c r="F82" s="1" t="s">
        <v>24</v>
      </c>
      <c r="G82" s="5" t="s">
        <v>863</v>
      </c>
      <c r="H82" s="4" t="s">
        <v>1133</v>
      </c>
      <c r="I82" s="14" t="s">
        <v>7301</v>
      </c>
      <c r="J82" s="4" t="s">
        <v>7681</v>
      </c>
      <c r="K82" s="14" t="s">
        <v>7279</v>
      </c>
      <c r="L82" s="14" t="s">
        <v>7715</v>
      </c>
      <c r="M82" s="13" t="s">
        <v>1158</v>
      </c>
      <c r="N82" s="13" t="s">
        <v>1159</v>
      </c>
    </row>
    <row r="83" spans="1:14" ht="47.25" x14ac:dyDescent="0.25">
      <c r="A83" s="4">
        <v>3</v>
      </c>
      <c r="B83" s="4">
        <v>19819452</v>
      </c>
      <c r="C83" s="7" t="s">
        <v>1325</v>
      </c>
      <c r="D83" s="4" t="s">
        <v>1439</v>
      </c>
      <c r="E83" s="4" t="s">
        <v>13</v>
      </c>
      <c r="F83" s="1" t="s">
        <v>24</v>
      </c>
      <c r="G83" s="5" t="s">
        <v>864</v>
      </c>
      <c r="H83" s="4" t="s">
        <v>1133</v>
      </c>
      <c r="I83" s="14" t="s">
        <v>6898</v>
      </c>
      <c r="J83" s="4" t="s">
        <v>7681</v>
      </c>
      <c r="K83" s="14" t="s">
        <v>6589</v>
      </c>
      <c r="L83" s="14" t="s">
        <v>7681</v>
      </c>
      <c r="M83" s="13" t="s">
        <v>1158</v>
      </c>
      <c r="N83" s="13" t="s">
        <v>1159</v>
      </c>
    </row>
    <row r="84" spans="1:14" ht="47.25" x14ac:dyDescent="0.25">
      <c r="A84" s="4">
        <v>3</v>
      </c>
      <c r="B84" s="4">
        <v>19884048</v>
      </c>
      <c r="C84" s="7" t="s">
        <v>1426</v>
      </c>
      <c r="D84" s="4" t="s">
        <v>1443</v>
      </c>
      <c r="E84" s="4" t="s">
        <v>1450</v>
      </c>
      <c r="F84" s="1" t="s">
        <v>24</v>
      </c>
      <c r="G84" s="5" t="s">
        <v>1126</v>
      </c>
      <c r="H84" s="4" t="s">
        <v>1134</v>
      </c>
      <c r="I84" s="14" t="s">
        <v>7749</v>
      </c>
      <c r="J84" s="4" t="s">
        <v>7681</v>
      </c>
      <c r="K84" s="4" t="s">
        <v>7783</v>
      </c>
      <c r="L84" s="4" t="s">
        <v>7704</v>
      </c>
      <c r="M84" s="13" t="s">
        <v>1160</v>
      </c>
      <c r="N84" s="13" t="s">
        <v>1317</v>
      </c>
    </row>
    <row r="85" spans="1:14" ht="47.25" x14ac:dyDescent="0.25">
      <c r="A85" s="4">
        <v>3</v>
      </c>
      <c r="B85" s="4">
        <v>19931202</v>
      </c>
      <c r="C85" s="7" t="s">
        <v>1325</v>
      </c>
      <c r="D85" s="4" t="s">
        <v>1439</v>
      </c>
      <c r="E85" s="4" t="s">
        <v>13</v>
      </c>
      <c r="F85" s="1" t="s">
        <v>24</v>
      </c>
      <c r="G85" s="5" t="s">
        <v>865</v>
      </c>
      <c r="H85" s="4" t="s">
        <v>1135</v>
      </c>
      <c r="I85" s="14" t="s">
        <v>7730</v>
      </c>
      <c r="J85" s="4" t="s">
        <v>7681</v>
      </c>
      <c r="K85" s="14" t="s">
        <v>7719</v>
      </c>
      <c r="L85" s="14" t="s">
        <v>7681</v>
      </c>
      <c r="M85" s="13" t="s">
        <v>1160</v>
      </c>
      <c r="N85" s="13" t="s">
        <v>1161</v>
      </c>
    </row>
    <row r="86" spans="1:14" ht="47.25" x14ac:dyDescent="0.25">
      <c r="A86" s="4">
        <v>3</v>
      </c>
      <c r="B86" s="4">
        <v>19935907</v>
      </c>
      <c r="C86" s="7" t="s">
        <v>1325</v>
      </c>
      <c r="D86" s="4" t="s">
        <v>1439</v>
      </c>
      <c r="E86" s="4" t="s">
        <v>13</v>
      </c>
      <c r="F86" s="1" t="s">
        <v>24</v>
      </c>
      <c r="G86" s="5" t="s">
        <v>866</v>
      </c>
      <c r="H86" s="4" t="s">
        <v>2918</v>
      </c>
      <c r="I86" s="14" t="s">
        <v>7736</v>
      </c>
      <c r="J86" s="4" t="s">
        <v>7681</v>
      </c>
      <c r="K86" s="14" t="s">
        <v>7784</v>
      </c>
      <c r="L86" s="14" t="s">
        <v>7785</v>
      </c>
      <c r="M86" s="13" t="s">
        <v>1160</v>
      </c>
      <c r="N86" s="13" t="s">
        <v>1162</v>
      </c>
    </row>
    <row r="87" spans="1:14" ht="47.25" x14ac:dyDescent="0.25">
      <c r="A87" s="4">
        <v>3</v>
      </c>
      <c r="B87" s="4">
        <v>19955976</v>
      </c>
      <c r="C87" s="7" t="s">
        <v>1325</v>
      </c>
      <c r="D87" s="4" t="s">
        <v>1439</v>
      </c>
      <c r="E87" s="4" t="s">
        <v>13</v>
      </c>
      <c r="F87" s="1" t="s">
        <v>24</v>
      </c>
      <c r="G87" s="5" t="s">
        <v>867</v>
      </c>
      <c r="H87" s="4" t="s">
        <v>1133</v>
      </c>
      <c r="I87" s="14" t="s">
        <v>7369</v>
      </c>
      <c r="J87" s="4" t="s">
        <v>7681</v>
      </c>
      <c r="K87" s="14" t="s">
        <v>7503</v>
      </c>
      <c r="L87" s="14" t="s">
        <v>6881</v>
      </c>
      <c r="M87" s="13" t="s">
        <v>1163</v>
      </c>
      <c r="N87" s="13" t="s">
        <v>1164</v>
      </c>
    </row>
    <row r="88" spans="1:14" ht="47.25" x14ac:dyDescent="0.25">
      <c r="A88" s="4">
        <v>3</v>
      </c>
      <c r="B88" s="4">
        <v>19965677</v>
      </c>
      <c r="C88" s="7" t="s">
        <v>1325</v>
      </c>
      <c r="D88" s="4" t="s">
        <v>1439</v>
      </c>
      <c r="E88" s="4" t="s">
        <v>13</v>
      </c>
      <c r="F88" s="1" t="s">
        <v>24</v>
      </c>
      <c r="G88" s="5" t="s">
        <v>868</v>
      </c>
      <c r="H88" s="4" t="s">
        <v>1136</v>
      </c>
      <c r="I88" s="14" t="s">
        <v>7756</v>
      </c>
      <c r="J88" s="4" t="s">
        <v>7681</v>
      </c>
      <c r="K88" s="14" t="s">
        <v>7786</v>
      </c>
      <c r="L88" s="14" t="s">
        <v>7681</v>
      </c>
      <c r="M88" s="13" t="s">
        <v>1139</v>
      </c>
      <c r="N88" s="13" t="s">
        <v>1164</v>
      </c>
    </row>
    <row r="89" spans="1:14" ht="47.25" x14ac:dyDescent="0.25">
      <c r="A89" s="4">
        <v>3</v>
      </c>
      <c r="B89" s="4">
        <v>19970972</v>
      </c>
      <c r="C89" s="7" t="s">
        <v>1318</v>
      </c>
      <c r="D89" s="4" t="s">
        <v>1438</v>
      </c>
      <c r="E89" s="4" t="s">
        <v>1444</v>
      </c>
      <c r="F89" s="1" t="s">
        <v>24</v>
      </c>
      <c r="G89" s="5" t="s">
        <v>848</v>
      </c>
      <c r="H89" s="4" t="s">
        <v>1132</v>
      </c>
      <c r="I89" s="14" t="s">
        <v>6483</v>
      </c>
      <c r="J89" s="4" t="s">
        <v>7681</v>
      </c>
      <c r="K89" s="14" t="s">
        <v>7351</v>
      </c>
      <c r="L89" s="14" t="s">
        <v>7687</v>
      </c>
      <c r="M89" s="13" t="s">
        <v>1139</v>
      </c>
      <c r="N89" s="13" t="s">
        <v>1140</v>
      </c>
    </row>
    <row r="90" spans="1:14" ht="47.25" x14ac:dyDescent="0.25">
      <c r="A90" s="4">
        <v>3</v>
      </c>
      <c r="B90" s="4">
        <v>19982585</v>
      </c>
      <c r="C90" s="7" t="s">
        <v>1325</v>
      </c>
      <c r="D90" s="4" t="s">
        <v>1439</v>
      </c>
      <c r="E90" s="4" t="s">
        <v>13</v>
      </c>
      <c r="F90" s="1" t="s">
        <v>24</v>
      </c>
      <c r="G90" s="5" t="s">
        <v>869</v>
      </c>
      <c r="H90" s="4" t="s">
        <v>2912</v>
      </c>
      <c r="I90" s="14" t="s">
        <v>7297</v>
      </c>
      <c r="J90" s="4" t="s">
        <v>7681</v>
      </c>
      <c r="K90" s="14" t="s">
        <v>6559</v>
      </c>
      <c r="L90" s="14" t="s">
        <v>6585</v>
      </c>
      <c r="M90" s="13" t="s">
        <v>1165</v>
      </c>
      <c r="N90" s="13" t="s">
        <v>1166</v>
      </c>
    </row>
    <row r="91" spans="1:14" ht="47.25" x14ac:dyDescent="0.25">
      <c r="A91" s="4">
        <v>3</v>
      </c>
      <c r="B91" s="4">
        <v>19982587</v>
      </c>
      <c r="C91" s="7" t="s">
        <v>1325</v>
      </c>
      <c r="D91" s="4" t="s">
        <v>1439</v>
      </c>
      <c r="E91" s="4" t="s">
        <v>13</v>
      </c>
      <c r="F91" s="1" t="s">
        <v>24</v>
      </c>
      <c r="G91" s="5" t="s">
        <v>870</v>
      </c>
      <c r="H91" s="4" t="s">
        <v>1133</v>
      </c>
      <c r="I91" s="14" t="s">
        <v>7297</v>
      </c>
      <c r="J91" s="4" t="s">
        <v>7681</v>
      </c>
      <c r="K91" s="14" t="s">
        <v>6531</v>
      </c>
      <c r="L91" s="14" t="s">
        <v>7127</v>
      </c>
      <c r="M91" s="13" t="s">
        <v>1165</v>
      </c>
      <c r="N91" s="13" t="s">
        <v>1166</v>
      </c>
    </row>
    <row r="92" spans="1:14" ht="47.25" x14ac:dyDescent="0.25">
      <c r="A92" s="4">
        <v>3</v>
      </c>
      <c r="B92" s="4">
        <v>19985900</v>
      </c>
      <c r="C92" s="7" t="s">
        <v>1325</v>
      </c>
      <c r="D92" s="4" t="s">
        <v>1439</v>
      </c>
      <c r="E92" s="4" t="s">
        <v>13</v>
      </c>
      <c r="F92" s="1" t="s">
        <v>24</v>
      </c>
      <c r="G92" s="5" t="s">
        <v>871</v>
      </c>
      <c r="H92" s="4" t="s">
        <v>2918</v>
      </c>
      <c r="I92" s="14" t="s">
        <v>7787</v>
      </c>
      <c r="J92" s="4" t="s">
        <v>7681</v>
      </c>
      <c r="K92" s="14" t="s">
        <v>7788</v>
      </c>
      <c r="L92" s="14" t="s">
        <v>7681</v>
      </c>
      <c r="M92" s="13" t="s">
        <v>1141</v>
      </c>
      <c r="N92" s="13" t="s">
        <v>1167</v>
      </c>
    </row>
    <row r="93" spans="1:14" ht="31.5" x14ac:dyDescent="0.25">
      <c r="A93" s="4">
        <v>3</v>
      </c>
      <c r="B93" s="4">
        <v>19991527</v>
      </c>
      <c r="C93" s="7" t="s">
        <v>1319</v>
      </c>
      <c r="D93" s="4" t="s">
        <v>1438</v>
      </c>
      <c r="E93" s="4" t="s">
        <v>1444</v>
      </c>
      <c r="F93" s="1" t="s">
        <v>24</v>
      </c>
      <c r="G93" s="5" t="s">
        <v>849</v>
      </c>
      <c r="H93" s="4" t="s">
        <v>1133</v>
      </c>
      <c r="I93" s="14" t="s">
        <v>6473</v>
      </c>
      <c r="J93" s="4" t="s">
        <v>7681</v>
      </c>
      <c r="K93" s="14" t="s">
        <v>7548</v>
      </c>
      <c r="L93" s="14" t="s">
        <v>6565</v>
      </c>
      <c r="M93" s="13" t="s">
        <v>1141</v>
      </c>
      <c r="N93" s="13" t="s">
        <v>1142</v>
      </c>
    </row>
    <row r="94" spans="1:14" ht="31.5" x14ac:dyDescent="0.25">
      <c r="A94" s="4">
        <v>3</v>
      </c>
      <c r="B94" s="4">
        <v>20004222</v>
      </c>
      <c r="C94" s="7" t="s">
        <v>1325</v>
      </c>
      <c r="D94" s="4" t="s">
        <v>1439</v>
      </c>
      <c r="E94" s="4" t="s">
        <v>13</v>
      </c>
      <c r="F94" s="1" t="s">
        <v>24</v>
      </c>
      <c r="G94" s="5" t="s">
        <v>872</v>
      </c>
      <c r="H94" s="4" t="s">
        <v>1136</v>
      </c>
      <c r="I94" s="14" t="s">
        <v>6595</v>
      </c>
      <c r="J94" s="4" t="s">
        <v>7681</v>
      </c>
      <c r="K94" s="14" t="s">
        <v>6486</v>
      </c>
      <c r="L94" s="14" t="s">
        <v>7715</v>
      </c>
      <c r="M94" s="13" t="s">
        <v>1141</v>
      </c>
      <c r="N94" s="13" t="s">
        <v>1168</v>
      </c>
    </row>
    <row r="95" spans="1:14" ht="31.5" x14ac:dyDescent="0.25">
      <c r="A95" s="4">
        <v>3</v>
      </c>
      <c r="B95" s="4">
        <v>20035593</v>
      </c>
      <c r="C95" s="7" t="s">
        <v>1326</v>
      </c>
      <c r="D95" s="4" t="s">
        <v>1439</v>
      </c>
      <c r="E95" s="4" t="s">
        <v>13</v>
      </c>
      <c r="F95" s="1" t="s">
        <v>24</v>
      </c>
      <c r="G95" s="5" t="s">
        <v>873</v>
      </c>
      <c r="H95" s="4" t="s">
        <v>2936</v>
      </c>
      <c r="I95" s="14" t="s">
        <v>7413</v>
      </c>
      <c r="J95" s="4" t="s">
        <v>7773</v>
      </c>
      <c r="K95" s="14" t="s">
        <v>6479</v>
      </c>
      <c r="L95" s="14" t="s">
        <v>7785</v>
      </c>
      <c r="M95" s="13" t="s">
        <v>1169</v>
      </c>
      <c r="N95" s="13" t="s">
        <v>1170</v>
      </c>
    </row>
    <row r="96" spans="1:14" ht="31.5" x14ac:dyDescent="0.25">
      <c r="A96" s="4">
        <v>3</v>
      </c>
      <c r="B96" s="4">
        <v>20035620</v>
      </c>
      <c r="C96" s="7" t="s">
        <v>1327</v>
      </c>
      <c r="D96" s="4" t="s">
        <v>1439</v>
      </c>
      <c r="E96" s="4" t="s">
        <v>13</v>
      </c>
      <c r="F96" s="1" t="s">
        <v>24</v>
      </c>
      <c r="G96" s="5" t="s">
        <v>874</v>
      </c>
      <c r="H96" s="4" t="s">
        <v>2936</v>
      </c>
      <c r="I96" s="14" t="s">
        <v>6745</v>
      </c>
      <c r="J96" s="4" t="s">
        <v>7681</v>
      </c>
      <c r="K96" s="14" t="s">
        <v>6758</v>
      </c>
      <c r="L96" s="14" t="s">
        <v>7789</v>
      </c>
      <c r="M96" s="13" t="s">
        <v>1169</v>
      </c>
      <c r="N96" s="13" t="s">
        <v>1170</v>
      </c>
    </row>
    <row r="97" spans="1:14" ht="31.5" x14ac:dyDescent="0.25">
      <c r="A97" s="4">
        <v>3</v>
      </c>
      <c r="B97" s="4">
        <v>20035709</v>
      </c>
      <c r="C97" s="7" t="s">
        <v>1396</v>
      </c>
      <c r="D97" s="4" t="s">
        <v>1443</v>
      </c>
      <c r="E97" s="4" t="s">
        <v>13</v>
      </c>
      <c r="F97" s="1" t="s">
        <v>24</v>
      </c>
      <c r="G97" s="5" t="s">
        <v>1107</v>
      </c>
      <c r="H97" s="4" t="s">
        <v>2937</v>
      </c>
      <c r="I97" s="14" t="s">
        <v>7751</v>
      </c>
      <c r="J97" s="4" t="s">
        <v>7681</v>
      </c>
      <c r="K97" s="14" t="s">
        <v>7790</v>
      </c>
      <c r="L97" s="4" t="s">
        <v>7711</v>
      </c>
      <c r="M97" s="13" t="s">
        <v>1169</v>
      </c>
      <c r="N97" s="13" t="s">
        <v>1170</v>
      </c>
    </row>
    <row r="98" spans="1:14" ht="31.5" x14ac:dyDescent="0.25">
      <c r="A98" s="4">
        <v>3</v>
      </c>
      <c r="B98" s="4">
        <v>20039369</v>
      </c>
      <c r="C98" s="7" t="s">
        <v>1328</v>
      </c>
      <c r="D98" s="4" t="s">
        <v>1439</v>
      </c>
      <c r="E98" s="4" t="s">
        <v>13</v>
      </c>
      <c r="F98" s="1" t="s">
        <v>24</v>
      </c>
      <c r="G98" s="5" t="s">
        <v>875</v>
      </c>
      <c r="H98" s="4" t="s">
        <v>2938</v>
      </c>
      <c r="I98" s="14" t="s">
        <v>7326</v>
      </c>
      <c r="J98" s="4" t="s">
        <v>7681</v>
      </c>
      <c r="K98" s="14" t="s">
        <v>6730</v>
      </c>
      <c r="L98" s="14" t="s">
        <v>7681</v>
      </c>
      <c r="M98" s="13" t="s">
        <v>1169</v>
      </c>
      <c r="N98" s="13" t="s">
        <v>1171</v>
      </c>
    </row>
    <row r="99" spans="1:14" ht="31.5" x14ac:dyDescent="0.25">
      <c r="A99" s="4">
        <v>3</v>
      </c>
      <c r="B99" s="4">
        <v>20062027</v>
      </c>
      <c r="C99" s="7" t="s">
        <v>1329</v>
      </c>
      <c r="D99" s="4" t="s">
        <v>1439</v>
      </c>
      <c r="E99" s="4" t="s">
        <v>13</v>
      </c>
      <c r="F99" s="1" t="s">
        <v>24</v>
      </c>
      <c r="G99" s="5" t="s">
        <v>876</v>
      </c>
      <c r="H99" s="4" t="s">
        <v>1137</v>
      </c>
      <c r="I99" s="14" t="s">
        <v>7735</v>
      </c>
      <c r="J99" s="4" t="s">
        <v>7681</v>
      </c>
      <c r="K99" s="14" t="s">
        <v>7757</v>
      </c>
      <c r="L99" s="14" t="s">
        <v>7688</v>
      </c>
      <c r="M99" s="13" t="s">
        <v>1172</v>
      </c>
      <c r="N99" s="13" t="s">
        <v>1173</v>
      </c>
    </row>
    <row r="100" spans="1:14" ht="31.5" x14ac:dyDescent="0.25">
      <c r="A100" s="4">
        <v>3</v>
      </c>
      <c r="B100" s="4">
        <v>20083539</v>
      </c>
      <c r="C100" s="7" t="s">
        <v>1329</v>
      </c>
      <c r="D100" s="4" t="s">
        <v>1439</v>
      </c>
      <c r="E100" s="4" t="s">
        <v>13</v>
      </c>
      <c r="F100" s="1" t="s">
        <v>24</v>
      </c>
      <c r="G100" s="5" t="s">
        <v>877</v>
      </c>
      <c r="H100" s="4" t="s">
        <v>1132</v>
      </c>
      <c r="I100" s="14" t="s">
        <v>7762</v>
      </c>
      <c r="J100" s="4" t="s">
        <v>7681</v>
      </c>
      <c r="K100" s="14" t="s">
        <v>6562</v>
      </c>
      <c r="L100" s="14" t="s">
        <v>7759</v>
      </c>
      <c r="M100" s="13" t="s">
        <v>1172</v>
      </c>
      <c r="N100" s="13" t="s">
        <v>1174</v>
      </c>
    </row>
    <row r="101" spans="1:14" ht="31.5" x14ac:dyDescent="0.25">
      <c r="A101" s="4">
        <v>3</v>
      </c>
      <c r="B101" s="4">
        <v>20101284</v>
      </c>
      <c r="C101" s="7" t="s">
        <v>1329</v>
      </c>
      <c r="D101" s="4" t="s">
        <v>1439</v>
      </c>
      <c r="E101" s="4" t="s">
        <v>13</v>
      </c>
      <c r="F101" s="1" t="s">
        <v>24</v>
      </c>
      <c r="G101" s="5" t="s">
        <v>878</v>
      </c>
      <c r="H101" s="4" t="s">
        <v>1137</v>
      </c>
      <c r="I101" s="14" t="s">
        <v>7291</v>
      </c>
      <c r="J101" s="4" t="s">
        <v>7681</v>
      </c>
      <c r="K101" s="4" t="s">
        <v>6568</v>
      </c>
      <c r="L101" s="14" t="s">
        <v>7791</v>
      </c>
      <c r="M101" s="13" t="s">
        <v>1175</v>
      </c>
      <c r="N101" s="13" t="s">
        <v>1176</v>
      </c>
    </row>
    <row r="102" spans="1:14" ht="31.5" x14ac:dyDescent="0.25">
      <c r="A102" s="4">
        <v>3</v>
      </c>
      <c r="B102" s="4">
        <v>20108286</v>
      </c>
      <c r="C102" s="7" t="s">
        <v>1329</v>
      </c>
      <c r="D102" s="4" t="s">
        <v>1439</v>
      </c>
      <c r="E102" s="4" t="s">
        <v>13</v>
      </c>
      <c r="F102" s="1" t="s">
        <v>24</v>
      </c>
      <c r="G102" s="5" t="s">
        <v>879</v>
      </c>
      <c r="H102" s="4" t="s">
        <v>1132</v>
      </c>
      <c r="I102" s="14" t="s">
        <v>7695</v>
      </c>
      <c r="J102" s="4" t="s">
        <v>7681</v>
      </c>
      <c r="K102" s="4" t="s">
        <v>7750</v>
      </c>
      <c r="L102" s="14" t="s">
        <v>7773</v>
      </c>
      <c r="M102" s="13" t="s">
        <v>1175</v>
      </c>
      <c r="N102" s="13" t="s">
        <v>1177</v>
      </c>
    </row>
    <row r="103" spans="1:14" ht="47.25" x14ac:dyDescent="0.25">
      <c r="A103" s="4">
        <v>3</v>
      </c>
      <c r="B103" s="4">
        <v>20132314</v>
      </c>
      <c r="C103" s="7" t="s">
        <v>1329</v>
      </c>
      <c r="D103" s="4" t="s">
        <v>1439</v>
      </c>
      <c r="E103" s="4" t="s">
        <v>13</v>
      </c>
      <c r="F103" s="1" t="s">
        <v>24</v>
      </c>
      <c r="G103" s="5" t="s">
        <v>880</v>
      </c>
      <c r="H103" s="4" t="s">
        <v>1136</v>
      </c>
      <c r="I103" s="14" t="s">
        <v>7717</v>
      </c>
      <c r="J103" s="4" t="s">
        <v>7681</v>
      </c>
      <c r="K103" s="4" t="s">
        <v>7740</v>
      </c>
      <c r="L103" s="14" t="s">
        <v>7697</v>
      </c>
      <c r="M103" s="13" t="s">
        <v>1178</v>
      </c>
      <c r="N103" s="13" t="s">
        <v>1179</v>
      </c>
    </row>
    <row r="104" spans="1:14" ht="47.25" x14ac:dyDescent="0.25">
      <c r="A104" s="4">
        <v>3</v>
      </c>
      <c r="B104" s="4">
        <v>20133589</v>
      </c>
      <c r="C104" s="7" t="s">
        <v>1329</v>
      </c>
      <c r="D104" s="4" t="s">
        <v>1439</v>
      </c>
      <c r="E104" s="4" t="s">
        <v>13</v>
      </c>
      <c r="F104" s="1" t="s">
        <v>24</v>
      </c>
      <c r="G104" s="5" t="s">
        <v>881</v>
      </c>
      <c r="H104" s="4" t="s">
        <v>1136</v>
      </c>
      <c r="I104" s="14" t="s">
        <v>7792</v>
      </c>
      <c r="J104" s="4" t="s">
        <v>7681</v>
      </c>
      <c r="K104" s="4" t="s">
        <v>7793</v>
      </c>
      <c r="L104" s="14" t="s">
        <v>7681</v>
      </c>
      <c r="M104" s="13" t="s">
        <v>1178</v>
      </c>
      <c r="N104" s="13" t="s">
        <v>1179</v>
      </c>
    </row>
    <row r="105" spans="1:14" ht="47.25" x14ac:dyDescent="0.25">
      <c r="A105" s="4">
        <v>3</v>
      </c>
      <c r="B105" s="4">
        <v>20147819</v>
      </c>
      <c r="C105" s="7" t="s">
        <v>1329</v>
      </c>
      <c r="D105" s="4" t="s">
        <v>1439</v>
      </c>
      <c r="E105" s="4" t="s">
        <v>13</v>
      </c>
      <c r="F105" s="1" t="s">
        <v>24</v>
      </c>
      <c r="G105" s="5" t="s">
        <v>882</v>
      </c>
      <c r="H105" s="4" t="s">
        <v>1133</v>
      </c>
      <c r="I105" s="14" t="s">
        <v>7730</v>
      </c>
      <c r="J105" s="4" t="s">
        <v>7681</v>
      </c>
      <c r="K105" s="4" t="s">
        <v>7757</v>
      </c>
      <c r="L105" s="14" t="s">
        <v>7681</v>
      </c>
      <c r="M105" s="13" t="s">
        <v>1180</v>
      </c>
      <c r="N105" s="13" t="s">
        <v>1179</v>
      </c>
    </row>
    <row r="106" spans="1:14" ht="47.25" x14ac:dyDescent="0.25">
      <c r="A106" s="4">
        <v>3</v>
      </c>
      <c r="B106" s="4">
        <v>20152278</v>
      </c>
      <c r="C106" s="7" t="s">
        <v>1329</v>
      </c>
      <c r="D106" s="4" t="s">
        <v>1439</v>
      </c>
      <c r="E106" s="4" t="s">
        <v>13</v>
      </c>
      <c r="F106" s="1" t="s">
        <v>24</v>
      </c>
      <c r="G106" s="5" t="s">
        <v>883</v>
      </c>
      <c r="H106" s="4" t="s">
        <v>2918</v>
      </c>
      <c r="I106" s="14" t="s">
        <v>7746</v>
      </c>
      <c r="J106" s="4" t="s">
        <v>7681</v>
      </c>
      <c r="K106" s="4" t="s">
        <v>7740</v>
      </c>
      <c r="L106" s="14" t="s">
        <v>7697</v>
      </c>
      <c r="M106" s="13" t="s">
        <v>1180</v>
      </c>
      <c r="N106" s="13" t="s">
        <v>1179</v>
      </c>
    </row>
    <row r="107" spans="1:14" ht="47.25" x14ac:dyDescent="0.25">
      <c r="A107" s="4">
        <v>3</v>
      </c>
      <c r="B107" s="4">
        <v>20152415</v>
      </c>
      <c r="C107" s="7" t="s">
        <v>1329</v>
      </c>
      <c r="D107" s="4" t="s">
        <v>1439</v>
      </c>
      <c r="E107" s="4" t="s">
        <v>13</v>
      </c>
      <c r="F107" s="1" t="s">
        <v>24</v>
      </c>
      <c r="G107" s="5" t="s">
        <v>884</v>
      </c>
      <c r="H107" s="4" t="s">
        <v>1138</v>
      </c>
      <c r="I107" s="14" t="s">
        <v>6579</v>
      </c>
      <c r="J107" s="4" t="s">
        <v>7681</v>
      </c>
      <c r="K107" s="4" t="s">
        <v>6581</v>
      </c>
      <c r="L107" s="14" t="s">
        <v>7681</v>
      </c>
      <c r="M107" s="13" t="s">
        <v>1180</v>
      </c>
      <c r="N107" s="13" t="s">
        <v>1179</v>
      </c>
    </row>
    <row r="108" spans="1:14" ht="47.25" x14ac:dyDescent="0.25">
      <c r="A108" s="4">
        <v>3</v>
      </c>
      <c r="B108" s="4">
        <v>20165420</v>
      </c>
      <c r="C108" s="7" t="s">
        <v>1329</v>
      </c>
      <c r="D108" s="4" t="s">
        <v>1439</v>
      </c>
      <c r="E108" s="4" t="s">
        <v>13</v>
      </c>
      <c r="F108" s="1" t="s">
        <v>24</v>
      </c>
      <c r="G108" s="5" t="s">
        <v>885</v>
      </c>
      <c r="H108" s="4" t="s">
        <v>84</v>
      </c>
      <c r="I108" s="14" t="s">
        <v>7794</v>
      </c>
      <c r="J108" s="4" t="s">
        <v>7681</v>
      </c>
      <c r="K108" s="4" t="s">
        <v>7754</v>
      </c>
      <c r="L108" s="14" t="s">
        <v>7795</v>
      </c>
      <c r="M108" s="13" t="s">
        <v>16</v>
      </c>
      <c r="N108" s="13" t="s">
        <v>1181</v>
      </c>
    </row>
    <row r="109" spans="1:14" ht="47.25" x14ac:dyDescent="0.25">
      <c r="A109" s="4">
        <v>3</v>
      </c>
      <c r="B109" s="4">
        <v>20186063</v>
      </c>
      <c r="C109" s="7" t="s">
        <v>1329</v>
      </c>
      <c r="D109" s="4" t="s">
        <v>1439</v>
      </c>
      <c r="E109" s="4" t="s">
        <v>13</v>
      </c>
      <c r="F109" s="1" t="s">
        <v>24</v>
      </c>
      <c r="G109" s="5" t="s">
        <v>886</v>
      </c>
      <c r="H109" s="4" t="s">
        <v>2925</v>
      </c>
      <c r="I109" s="14" t="s">
        <v>7055</v>
      </c>
      <c r="J109" s="4" t="s">
        <v>7681</v>
      </c>
      <c r="K109" s="4" t="s">
        <v>6916</v>
      </c>
      <c r="L109" s="14" t="s">
        <v>7697</v>
      </c>
      <c r="M109" s="13" t="s">
        <v>1182</v>
      </c>
      <c r="N109" s="13" t="s">
        <v>1181</v>
      </c>
    </row>
    <row r="110" spans="1:14" ht="47.25" x14ac:dyDescent="0.25">
      <c r="A110" s="4">
        <v>3</v>
      </c>
      <c r="B110" s="4">
        <v>20190697</v>
      </c>
      <c r="C110" s="7" t="s">
        <v>1329</v>
      </c>
      <c r="D110" s="4" t="s">
        <v>1439</v>
      </c>
      <c r="E110" s="4" t="s">
        <v>13</v>
      </c>
      <c r="F110" s="1" t="s">
        <v>24</v>
      </c>
      <c r="G110" s="5" t="s">
        <v>887</v>
      </c>
      <c r="H110" s="4" t="s">
        <v>2939</v>
      </c>
      <c r="I110" s="14" t="s">
        <v>7796</v>
      </c>
      <c r="J110" s="4" t="s">
        <v>7681</v>
      </c>
      <c r="K110" s="4" t="s">
        <v>7781</v>
      </c>
      <c r="L110" s="14" t="s">
        <v>7780</v>
      </c>
      <c r="M110" s="13" t="s">
        <v>1182</v>
      </c>
      <c r="N110" s="13" t="s">
        <v>1181</v>
      </c>
    </row>
    <row r="111" spans="1:14" ht="47.25" x14ac:dyDescent="0.25">
      <c r="A111" s="4">
        <v>3</v>
      </c>
      <c r="B111" s="4">
        <v>20193218</v>
      </c>
      <c r="C111" s="7" t="s">
        <v>2900</v>
      </c>
      <c r="D111" s="4" t="s">
        <v>1443</v>
      </c>
      <c r="E111" s="4" t="s">
        <v>1450</v>
      </c>
      <c r="F111" s="1" t="s">
        <v>24</v>
      </c>
      <c r="G111" s="5" t="s">
        <v>1104</v>
      </c>
      <c r="H111" s="4" t="s">
        <v>2940</v>
      </c>
      <c r="I111" s="14" t="s">
        <v>7034</v>
      </c>
      <c r="J111" s="4" t="s">
        <v>7681</v>
      </c>
      <c r="K111" s="4" t="s">
        <v>7281</v>
      </c>
      <c r="L111" s="14" t="s">
        <v>7682</v>
      </c>
      <c r="M111" s="13" t="s">
        <v>1182</v>
      </c>
      <c r="N111" s="13" t="s">
        <v>1181</v>
      </c>
    </row>
    <row r="112" spans="1:14" ht="47.25" x14ac:dyDescent="0.25">
      <c r="A112" s="4">
        <v>3</v>
      </c>
      <c r="B112" s="4">
        <v>20197064</v>
      </c>
      <c r="C112" s="7" t="s">
        <v>1329</v>
      </c>
      <c r="D112" s="4" t="s">
        <v>1439</v>
      </c>
      <c r="E112" s="4" t="s">
        <v>13</v>
      </c>
      <c r="F112" s="1" t="s">
        <v>24</v>
      </c>
      <c r="G112" s="5" t="s">
        <v>888</v>
      </c>
      <c r="H112" s="4" t="s">
        <v>1133</v>
      </c>
      <c r="I112" s="14" t="s">
        <v>6599</v>
      </c>
      <c r="J112" s="4" t="s">
        <v>7681</v>
      </c>
      <c r="K112" s="4" t="s">
        <v>7797</v>
      </c>
      <c r="L112" s="14" t="s">
        <v>7798</v>
      </c>
      <c r="M112" s="13" t="s">
        <v>1183</v>
      </c>
      <c r="N112" s="13" t="s">
        <v>1181</v>
      </c>
    </row>
    <row r="113" spans="1:14" ht="47.25" x14ac:dyDescent="0.25">
      <c r="A113" s="4">
        <v>3</v>
      </c>
      <c r="B113" s="4">
        <v>20212508</v>
      </c>
      <c r="C113" s="7" t="s">
        <v>1320</v>
      </c>
      <c r="D113" s="4" t="s">
        <v>1438</v>
      </c>
      <c r="E113" s="4" t="s">
        <v>1444</v>
      </c>
      <c r="F113" s="1" t="s">
        <v>24</v>
      </c>
      <c r="G113" s="5" t="s">
        <v>850</v>
      </c>
      <c r="H113" s="4" t="s">
        <v>1133</v>
      </c>
      <c r="I113" s="14" t="s">
        <v>6473</v>
      </c>
      <c r="J113" s="4" t="s">
        <v>7681</v>
      </c>
      <c r="K113" s="4" t="s">
        <v>7799</v>
      </c>
      <c r="L113" s="14" t="s">
        <v>6668</v>
      </c>
      <c r="M113" s="13" t="s">
        <v>1143</v>
      </c>
      <c r="N113" s="13" t="s">
        <v>1144</v>
      </c>
    </row>
    <row r="114" spans="1:14" ht="31.5" x14ac:dyDescent="0.25">
      <c r="A114" s="4">
        <v>3</v>
      </c>
      <c r="B114" s="4">
        <v>20322144</v>
      </c>
      <c r="C114" s="7" t="s">
        <v>1329</v>
      </c>
      <c r="D114" s="4" t="s">
        <v>1439</v>
      </c>
      <c r="E114" s="4" t="s">
        <v>13</v>
      </c>
      <c r="F114" s="1" t="s">
        <v>24</v>
      </c>
      <c r="G114" s="5" t="s">
        <v>889</v>
      </c>
      <c r="H114" s="4" t="s">
        <v>1137</v>
      </c>
      <c r="I114" s="14" t="s">
        <v>7472</v>
      </c>
      <c r="J114" s="4" t="s">
        <v>7681</v>
      </c>
      <c r="K114" s="4" t="s">
        <v>7456</v>
      </c>
      <c r="L114" s="14" t="s">
        <v>7765</v>
      </c>
      <c r="M114" s="13" t="s">
        <v>1184</v>
      </c>
      <c r="N114" s="13" t="s">
        <v>1185</v>
      </c>
    </row>
    <row r="115" spans="1:14" ht="31.5" x14ac:dyDescent="0.25">
      <c r="A115" s="4">
        <v>3</v>
      </c>
      <c r="B115" s="4">
        <v>20338774</v>
      </c>
      <c r="C115" s="7" t="s">
        <v>1329</v>
      </c>
      <c r="D115" s="4" t="s">
        <v>1439</v>
      </c>
      <c r="E115" s="4" t="s">
        <v>13</v>
      </c>
      <c r="F115" s="1" t="s">
        <v>24</v>
      </c>
      <c r="G115" s="5" t="s">
        <v>890</v>
      </c>
      <c r="H115" s="4" t="s">
        <v>1136</v>
      </c>
      <c r="I115" s="14" t="s">
        <v>7800</v>
      </c>
      <c r="J115" s="4" t="s">
        <v>7681</v>
      </c>
      <c r="K115" s="4" t="s">
        <v>7801</v>
      </c>
      <c r="L115" s="14" t="s">
        <v>7780</v>
      </c>
      <c r="M115" s="13" t="s">
        <v>1186</v>
      </c>
      <c r="N115" s="13" t="s">
        <v>1187</v>
      </c>
    </row>
    <row r="116" spans="1:14" ht="31.5" x14ac:dyDescent="0.25">
      <c r="A116" s="4">
        <v>3</v>
      </c>
      <c r="B116" s="4">
        <v>20339946</v>
      </c>
      <c r="C116" s="7" t="s">
        <v>1329</v>
      </c>
      <c r="D116" s="4" t="s">
        <v>1439</v>
      </c>
      <c r="E116" s="4" t="s">
        <v>13</v>
      </c>
      <c r="F116" s="1" t="s">
        <v>24</v>
      </c>
      <c r="G116" s="5" t="s">
        <v>891</v>
      </c>
      <c r="H116" s="4" t="s">
        <v>2915</v>
      </c>
      <c r="I116" s="14" t="s">
        <v>6755</v>
      </c>
      <c r="J116" s="4" t="s">
        <v>7681</v>
      </c>
      <c r="K116" s="4" t="s">
        <v>7044</v>
      </c>
      <c r="L116" s="14" t="s">
        <v>7711</v>
      </c>
      <c r="M116" s="13" t="s">
        <v>1186</v>
      </c>
      <c r="N116" s="13" t="s">
        <v>1187</v>
      </c>
    </row>
    <row r="117" spans="1:14" ht="31.5" x14ac:dyDescent="0.25">
      <c r="A117" s="4">
        <v>3</v>
      </c>
      <c r="B117" s="4">
        <v>20357871</v>
      </c>
      <c r="C117" s="7" t="s">
        <v>1427</v>
      </c>
      <c r="D117" s="4" t="s">
        <v>1443</v>
      </c>
      <c r="E117" s="4" t="s">
        <v>1450</v>
      </c>
      <c r="F117" s="1" t="s">
        <v>24</v>
      </c>
      <c r="G117" s="5" t="s">
        <v>1127</v>
      </c>
      <c r="H117" s="4" t="s">
        <v>1133</v>
      </c>
      <c r="I117" s="14" t="s">
        <v>7802</v>
      </c>
      <c r="J117" s="4" t="s">
        <v>7681</v>
      </c>
      <c r="K117" s="4" t="s">
        <v>6558</v>
      </c>
      <c r="L117" s="4" t="s">
        <v>7681</v>
      </c>
      <c r="M117" s="13" t="s">
        <v>1188</v>
      </c>
      <c r="N117" s="13" t="s">
        <v>1189</v>
      </c>
    </row>
    <row r="118" spans="1:14" ht="31.5" x14ac:dyDescent="0.25">
      <c r="A118" s="4">
        <v>3</v>
      </c>
      <c r="B118" s="4">
        <v>20361076</v>
      </c>
      <c r="C118" s="7" t="s">
        <v>1329</v>
      </c>
      <c r="D118" s="4" t="s">
        <v>1439</v>
      </c>
      <c r="E118" s="4" t="s">
        <v>13</v>
      </c>
      <c r="F118" s="1" t="s">
        <v>24</v>
      </c>
      <c r="G118" s="5" t="s">
        <v>892</v>
      </c>
      <c r="H118" s="4" t="s">
        <v>2941</v>
      </c>
      <c r="I118" s="14" t="s">
        <v>7803</v>
      </c>
      <c r="J118" s="4" t="s">
        <v>7681</v>
      </c>
      <c r="K118" s="4" t="s">
        <v>7793</v>
      </c>
      <c r="L118" s="4" t="s">
        <v>7681</v>
      </c>
      <c r="M118" s="13" t="s">
        <v>1188</v>
      </c>
      <c r="N118" s="13" t="s">
        <v>1189</v>
      </c>
    </row>
    <row r="119" spans="1:14" ht="31.5" x14ac:dyDescent="0.25">
      <c r="A119" s="4">
        <v>3</v>
      </c>
      <c r="B119" s="4">
        <v>20361587</v>
      </c>
      <c r="C119" s="7" t="s">
        <v>1330</v>
      </c>
      <c r="D119" s="4" t="s">
        <v>1439</v>
      </c>
      <c r="E119" s="4" t="s">
        <v>13</v>
      </c>
      <c r="F119" s="1" t="s">
        <v>24</v>
      </c>
      <c r="G119" s="5" t="s">
        <v>893</v>
      </c>
      <c r="H119" s="4" t="s">
        <v>2941</v>
      </c>
      <c r="I119" s="14" t="s">
        <v>7804</v>
      </c>
      <c r="J119" s="4" t="s">
        <v>7773</v>
      </c>
      <c r="K119" s="4" t="s">
        <v>6593</v>
      </c>
      <c r="L119" s="4" t="s">
        <v>7758</v>
      </c>
      <c r="M119" s="13" t="s">
        <v>1190</v>
      </c>
      <c r="N119" s="13" t="s">
        <v>1146</v>
      </c>
    </row>
    <row r="120" spans="1:14" ht="31.5" x14ac:dyDescent="0.25">
      <c r="A120" s="4">
        <v>3</v>
      </c>
      <c r="B120" s="4">
        <v>20377838</v>
      </c>
      <c r="C120" s="7" t="s">
        <v>1321</v>
      </c>
      <c r="D120" s="4" t="s">
        <v>1438</v>
      </c>
      <c r="E120" s="4" t="s">
        <v>1444</v>
      </c>
      <c r="F120" s="1" t="s">
        <v>24</v>
      </c>
      <c r="G120" s="5" t="s">
        <v>851</v>
      </c>
      <c r="H120" s="4" t="s">
        <v>2925</v>
      </c>
      <c r="I120" s="14" t="s">
        <v>6473</v>
      </c>
      <c r="J120" s="4" t="s">
        <v>7773</v>
      </c>
      <c r="K120" s="4" t="s">
        <v>7805</v>
      </c>
      <c r="L120" s="4" t="s">
        <v>6535</v>
      </c>
      <c r="M120" s="13" t="s">
        <v>1145</v>
      </c>
      <c r="N120" s="13" t="s">
        <v>1146</v>
      </c>
    </row>
    <row r="121" spans="1:14" ht="47.25" x14ac:dyDescent="0.25">
      <c r="A121" s="4">
        <v>3</v>
      </c>
      <c r="B121" s="4">
        <v>20683451</v>
      </c>
      <c r="C121" s="7" t="s">
        <v>1377</v>
      </c>
      <c r="D121" s="4" t="s">
        <v>1440</v>
      </c>
      <c r="E121" s="4" t="s">
        <v>13</v>
      </c>
      <c r="F121" s="1" t="s">
        <v>24</v>
      </c>
      <c r="G121" s="5" t="s">
        <v>1097</v>
      </c>
      <c r="H121" s="4" t="s">
        <v>2942</v>
      </c>
      <c r="I121" s="14" t="s">
        <v>7750</v>
      </c>
      <c r="J121" s="4" t="s">
        <v>7773</v>
      </c>
      <c r="K121" s="4" t="s">
        <v>7704</v>
      </c>
      <c r="L121" s="4" t="s">
        <v>7711</v>
      </c>
      <c r="M121" s="13" t="s">
        <v>1297</v>
      </c>
      <c r="N121" s="13" t="s">
        <v>1192</v>
      </c>
    </row>
    <row r="122" spans="1:14" ht="47.25" x14ac:dyDescent="0.25">
      <c r="A122" s="4">
        <v>3</v>
      </c>
      <c r="B122" s="4">
        <v>20706471</v>
      </c>
      <c r="C122" s="7" t="s">
        <v>1428</v>
      </c>
      <c r="D122" s="4" t="s">
        <v>1443</v>
      </c>
      <c r="E122" s="4" t="s">
        <v>1450</v>
      </c>
      <c r="F122" s="1" t="s">
        <v>24</v>
      </c>
      <c r="G122" s="5" t="s">
        <v>1128</v>
      </c>
      <c r="H122" s="4" t="s">
        <v>1133</v>
      </c>
      <c r="I122" s="14" t="s">
        <v>7351</v>
      </c>
      <c r="J122" s="4" t="s">
        <v>7681</v>
      </c>
      <c r="K122" s="4" t="s">
        <v>6811</v>
      </c>
      <c r="L122" s="4" t="s">
        <v>7688</v>
      </c>
      <c r="M122" s="13" t="s">
        <v>1191</v>
      </c>
      <c r="N122" s="13" t="s">
        <v>1192</v>
      </c>
    </row>
    <row r="123" spans="1:14" ht="47.25" x14ac:dyDescent="0.25">
      <c r="A123" s="4">
        <v>3</v>
      </c>
      <c r="B123" s="4">
        <v>20709175</v>
      </c>
      <c r="C123" s="7" t="s">
        <v>1331</v>
      </c>
      <c r="D123" s="4" t="s">
        <v>1439</v>
      </c>
      <c r="E123" s="4" t="s">
        <v>13</v>
      </c>
      <c r="F123" s="1" t="s">
        <v>24</v>
      </c>
      <c r="G123" s="5" t="s">
        <v>894</v>
      </c>
      <c r="H123" s="4" t="s">
        <v>2932</v>
      </c>
      <c r="I123" s="14" t="s">
        <v>7774</v>
      </c>
      <c r="J123" s="4" t="s">
        <v>7688</v>
      </c>
      <c r="K123" s="4" t="s">
        <v>7682</v>
      </c>
      <c r="L123" s="14" t="s">
        <v>7713</v>
      </c>
      <c r="M123" s="13" t="s">
        <v>1191</v>
      </c>
      <c r="N123" s="13" t="s">
        <v>1192</v>
      </c>
    </row>
    <row r="124" spans="1:14" ht="47.25" x14ac:dyDescent="0.25">
      <c r="A124" s="4">
        <v>3</v>
      </c>
      <c r="B124" s="4">
        <v>20713488</v>
      </c>
      <c r="C124" s="7" t="s">
        <v>1331</v>
      </c>
      <c r="D124" s="4" t="s">
        <v>1439</v>
      </c>
      <c r="E124" s="4" t="s">
        <v>13</v>
      </c>
      <c r="F124" s="1" t="s">
        <v>24</v>
      </c>
      <c r="G124" s="5" t="s">
        <v>895</v>
      </c>
      <c r="H124" s="4" t="s">
        <v>2934</v>
      </c>
      <c r="I124" s="14" t="s">
        <v>7723</v>
      </c>
      <c r="J124" s="4" t="s">
        <v>7688</v>
      </c>
      <c r="K124" s="4" t="s">
        <v>7806</v>
      </c>
      <c r="L124" s="14" t="s">
        <v>7688</v>
      </c>
      <c r="M124" s="13" t="s">
        <v>1193</v>
      </c>
      <c r="N124" s="13" t="s">
        <v>1192</v>
      </c>
    </row>
    <row r="125" spans="1:14" ht="47.25" x14ac:dyDescent="0.25">
      <c r="A125" s="4">
        <v>3</v>
      </c>
      <c r="B125" s="4">
        <v>20714021</v>
      </c>
      <c r="C125" s="7" t="s">
        <v>1332</v>
      </c>
      <c r="D125" s="4" t="s">
        <v>1439</v>
      </c>
      <c r="E125" s="4" t="s">
        <v>13</v>
      </c>
      <c r="F125" s="1" t="s">
        <v>24</v>
      </c>
      <c r="G125" s="5" t="s">
        <v>896</v>
      </c>
      <c r="H125" s="4" t="s">
        <v>2938</v>
      </c>
      <c r="I125" s="14" t="s">
        <v>7807</v>
      </c>
      <c r="J125" s="4" t="s">
        <v>7688</v>
      </c>
      <c r="K125" s="4" t="s">
        <v>6544</v>
      </c>
      <c r="L125" s="14" t="s">
        <v>7688</v>
      </c>
      <c r="M125" s="13" t="s">
        <v>1193</v>
      </c>
      <c r="N125" s="13" t="s">
        <v>1192</v>
      </c>
    </row>
    <row r="126" spans="1:14" ht="47.25" x14ac:dyDescent="0.25">
      <c r="A126" s="4">
        <v>3</v>
      </c>
      <c r="B126" s="4">
        <v>20725139</v>
      </c>
      <c r="C126" s="7" t="s">
        <v>1333</v>
      </c>
      <c r="D126" s="4" t="s">
        <v>1439</v>
      </c>
      <c r="E126" s="4" t="s">
        <v>13</v>
      </c>
      <c r="F126" s="1" t="s">
        <v>24</v>
      </c>
      <c r="G126" s="5" t="s">
        <v>897</v>
      </c>
      <c r="H126" s="4" t="s">
        <v>2943</v>
      </c>
      <c r="I126" s="14" t="s">
        <v>7785</v>
      </c>
      <c r="J126" s="4" t="s">
        <v>7681</v>
      </c>
      <c r="K126" s="4" t="s">
        <v>7682</v>
      </c>
      <c r="L126" s="14" t="s">
        <v>7795</v>
      </c>
      <c r="M126" s="13" t="s">
        <v>1194</v>
      </c>
      <c r="N126" s="13" t="s">
        <v>1192</v>
      </c>
    </row>
    <row r="127" spans="1:14" ht="47.25" x14ac:dyDescent="0.25">
      <c r="A127" s="4">
        <v>3</v>
      </c>
      <c r="B127" s="4">
        <v>20725167</v>
      </c>
      <c r="C127" s="7" t="s">
        <v>1333</v>
      </c>
      <c r="D127" s="4" t="s">
        <v>1439</v>
      </c>
      <c r="E127" s="4" t="s">
        <v>13</v>
      </c>
      <c r="F127" s="1" t="s">
        <v>24</v>
      </c>
      <c r="G127" s="5" t="s">
        <v>898</v>
      </c>
      <c r="H127" s="4" t="s">
        <v>2943</v>
      </c>
      <c r="I127" s="14" t="s">
        <v>7785</v>
      </c>
      <c r="J127" s="4" t="s">
        <v>7681</v>
      </c>
      <c r="K127" s="4" t="s">
        <v>7682</v>
      </c>
      <c r="L127" s="14" t="s">
        <v>7795</v>
      </c>
      <c r="M127" s="13" t="s">
        <v>1194</v>
      </c>
      <c r="N127" s="13" t="s">
        <v>1192</v>
      </c>
    </row>
    <row r="128" spans="1:14" ht="47.25" x14ac:dyDescent="0.25">
      <c r="A128" s="4">
        <v>3</v>
      </c>
      <c r="B128" s="4">
        <v>20727608</v>
      </c>
      <c r="C128" s="7" t="s">
        <v>1333</v>
      </c>
      <c r="D128" s="4" t="s">
        <v>1439</v>
      </c>
      <c r="E128" s="4" t="s">
        <v>13</v>
      </c>
      <c r="F128" s="1" t="s">
        <v>24</v>
      </c>
      <c r="G128" s="5" t="s">
        <v>899</v>
      </c>
      <c r="H128" s="4" t="s">
        <v>2944</v>
      </c>
      <c r="I128" s="14" t="s">
        <v>7723</v>
      </c>
      <c r="J128" s="4" t="s">
        <v>7681</v>
      </c>
      <c r="K128" s="4" t="s">
        <v>7806</v>
      </c>
      <c r="L128" s="14" t="s">
        <v>7688</v>
      </c>
      <c r="M128" s="13" t="s">
        <v>1194</v>
      </c>
      <c r="N128" s="13" t="s">
        <v>1192</v>
      </c>
    </row>
    <row r="129" spans="1:14" ht="47.25" x14ac:dyDescent="0.25">
      <c r="A129" s="4">
        <v>3</v>
      </c>
      <c r="B129" s="4">
        <v>20727673</v>
      </c>
      <c r="C129" s="7" t="s">
        <v>1333</v>
      </c>
      <c r="D129" s="4" t="s">
        <v>1439</v>
      </c>
      <c r="E129" s="4" t="s">
        <v>13</v>
      </c>
      <c r="F129" s="1" t="s">
        <v>24</v>
      </c>
      <c r="G129" s="5" t="s">
        <v>900</v>
      </c>
      <c r="H129" s="4" t="s">
        <v>2944</v>
      </c>
      <c r="I129" s="14" t="s">
        <v>7785</v>
      </c>
      <c r="J129" s="4" t="s">
        <v>7681</v>
      </c>
      <c r="K129" s="4" t="s">
        <v>7682</v>
      </c>
      <c r="L129" s="14" t="s">
        <v>7795</v>
      </c>
      <c r="M129" s="13" t="s">
        <v>1194</v>
      </c>
      <c r="N129" s="13" t="s">
        <v>1192</v>
      </c>
    </row>
    <row r="130" spans="1:14" ht="47.25" x14ac:dyDescent="0.25">
      <c r="A130" s="4">
        <v>3</v>
      </c>
      <c r="B130" s="4">
        <v>20743919</v>
      </c>
      <c r="C130" s="7" t="s">
        <v>1333</v>
      </c>
      <c r="D130" s="4" t="s">
        <v>1439</v>
      </c>
      <c r="E130" s="4" t="s">
        <v>13</v>
      </c>
      <c r="F130" s="1" t="s">
        <v>24</v>
      </c>
      <c r="G130" s="5" t="s">
        <v>901</v>
      </c>
      <c r="H130" s="4" t="s">
        <v>2924</v>
      </c>
      <c r="I130" s="14" t="s">
        <v>7785</v>
      </c>
      <c r="J130" s="4" t="s">
        <v>7681</v>
      </c>
      <c r="K130" s="4" t="s">
        <v>7757</v>
      </c>
      <c r="L130" s="14" t="s">
        <v>7795</v>
      </c>
      <c r="M130" s="13" t="s">
        <v>1195</v>
      </c>
      <c r="N130" s="13" t="s">
        <v>1196</v>
      </c>
    </row>
    <row r="131" spans="1:14" ht="47.25" x14ac:dyDescent="0.25">
      <c r="A131" s="4">
        <v>3</v>
      </c>
      <c r="B131" s="4">
        <v>20745293</v>
      </c>
      <c r="C131" s="7" t="s">
        <v>1333</v>
      </c>
      <c r="D131" s="4" t="s">
        <v>1439</v>
      </c>
      <c r="E131" s="4" t="s">
        <v>13</v>
      </c>
      <c r="F131" s="1" t="s">
        <v>24</v>
      </c>
      <c r="G131" s="5" t="s">
        <v>902</v>
      </c>
      <c r="H131" s="4" t="s">
        <v>2924</v>
      </c>
      <c r="I131" s="14" t="s">
        <v>7771</v>
      </c>
      <c r="J131" s="4" t="s">
        <v>7681</v>
      </c>
      <c r="K131" s="4" t="s">
        <v>7793</v>
      </c>
      <c r="L131" s="14" t="s">
        <v>7681</v>
      </c>
      <c r="M131" s="13" t="s">
        <v>1195</v>
      </c>
      <c r="N131" s="13" t="s">
        <v>1196</v>
      </c>
    </row>
    <row r="132" spans="1:14" ht="47.25" x14ac:dyDescent="0.25">
      <c r="A132" s="4">
        <v>3</v>
      </c>
      <c r="B132" s="4">
        <v>20779521</v>
      </c>
      <c r="C132" s="7" t="s">
        <v>1333</v>
      </c>
      <c r="D132" s="4" t="s">
        <v>1439</v>
      </c>
      <c r="E132" s="4" t="s">
        <v>13</v>
      </c>
      <c r="F132" s="1" t="s">
        <v>24</v>
      </c>
      <c r="G132" s="5" t="s">
        <v>903</v>
      </c>
      <c r="H132" s="4" t="s">
        <v>2945</v>
      </c>
      <c r="I132" s="14" t="s">
        <v>7720</v>
      </c>
      <c r="J132" s="4" t="s">
        <v>7681</v>
      </c>
      <c r="K132" s="4" t="s">
        <v>7721</v>
      </c>
      <c r="L132" s="14" t="s">
        <v>7688</v>
      </c>
      <c r="M132" s="13" t="s">
        <v>1197</v>
      </c>
      <c r="N132" s="13" t="s">
        <v>1198</v>
      </c>
    </row>
    <row r="133" spans="1:14" ht="47.25" x14ac:dyDescent="0.25">
      <c r="A133" s="4">
        <v>3</v>
      </c>
      <c r="B133" s="4">
        <v>20779526</v>
      </c>
      <c r="C133" s="7" t="s">
        <v>1333</v>
      </c>
      <c r="D133" s="4" t="s">
        <v>1439</v>
      </c>
      <c r="E133" s="4" t="s">
        <v>13</v>
      </c>
      <c r="F133" s="1" t="s">
        <v>24</v>
      </c>
      <c r="G133" s="5" t="s">
        <v>904</v>
      </c>
      <c r="H133" s="4" t="s">
        <v>2925</v>
      </c>
      <c r="I133" s="14" t="s">
        <v>7785</v>
      </c>
      <c r="J133" s="4" t="s">
        <v>7681</v>
      </c>
      <c r="K133" s="4" t="s">
        <v>7682</v>
      </c>
      <c r="L133" s="14" t="s">
        <v>7795</v>
      </c>
      <c r="M133" s="13" t="s">
        <v>1197</v>
      </c>
      <c r="N133" s="13" t="s">
        <v>1198</v>
      </c>
    </row>
    <row r="134" spans="1:14" ht="47.25" x14ac:dyDescent="0.25">
      <c r="A134" s="4">
        <v>3</v>
      </c>
      <c r="B134" s="4">
        <v>20800434</v>
      </c>
      <c r="C134" s="7" t="s">
        <v>1333</v>
      </c>
      <c r="D134" s="4" t="s">
        <v>1439</v>
      </c>
      <c r="E134" s="4" t="s">
        <v>13</v>
      </c>
      <c r="F134" s="1" t="s">
        <v>24</v>
      </c>
      <c r="G134" s="5" t="s">
        <v>905</v>
      </c>
      <c r="H134" s="4" t="s">
        <v>1132</v>
      </c>
      <c r="I134" s="14" t="s">
        <v>7792</v>
      </c>
      <c r="J134" s="4" t="s">
        <v>7681</v>
      </c>
      <c r="K134" s="4" t="s">
        <v>7700</v>
      </c>
      <c r="L134" s="14" t="s">
        <v>7681</v>
      </c>
      <c r="M134" s="13" t="s">
        <v>1199</v>
      </c>
      <c r="N134" s="13" t="s">
        <v>1198</v>
      </c>
    </row>
    <row r="135" spans="1:14" ht="47.25" x14ac:dyDescent="0.25">
      <c r="A135" s="4">
        <v>3</v>
      </c>
      <c r="B135" s="4">
        <v>20800526</v>
      </c>
      <c r="C135" s="7" t="s">
        <v>1333</v>
      </c>
      <c r="D135" s="4" t="s">
        <v>1439</v>
      </c>
      <c r="E135" s="4" t="s">
        <v>13</v>
      </c>
      <c r="F135" s="1" t="s">
        <v>24</v>
      </c>
      <c r="G135" s="5" t="s">
        <v>906</v>
      </c>
      <c r="H135" s="4" t="s">
        <v>1132</v>
      </c>
      <c r="I135" s="14" t="s">
        <v>7792</v>
      </c>
      <c r="J135" s="4" t="s">
        <v>7681</v>
      </c>
      <c r="K135" s="4" t="s">
        <v>7775</v>
      </c>
      <c r="L135" s="14" t="s">
        <v>7681</v>
      </c>
      <c r="M135" s="13" t="s">
        <v>1199</v>
      </c>
      <c r="N135" s="13" t="s">
        <v>1198</v>
      </c>
    </row>
    <row r="136" spans="1:14" ht="47.25" x14ac:dyDescent="0.25">
      <c r="A136" s="4">
        <v>3</v>
      </c>
      <c r="B136" s="4">
        <v>20800622</v>
      </c>
      <c r="C136" s="7" t="s">
        <v>1333</v>
      </c>
      <c r="D136" s="4" t="s">
        <v>1439</v>
      </c>
      <c r="E136" s="4" t="s">
        <v>13</v>
      </c>
      <c r="F136" s="1" t="s">
        <v>24</v>
      </c>
      <c r="G136" s="5" t="s">
        <v>907</v>
      </c>
      <c r="H136" s="4" t="s">
        <v>1132</v>
      </c>
      <c r="I136" s="14" t="s">
        <v>7792</v>
      </c>
      <c r="J136" s="4" t="s">
        <v>7681</v>
      </c>
      <c r="K136" s="4" t="s">
        <v>7775</v>
      </c>
      <c r="L136" s="14" t="s">
        <v>7681</v>
      </c>
      <c r="M136" s="13" t="s">
        <v>1199</v>
      </c>
      <c r="N136" s="13" t="s">
        <v>1198</v>
      </c>
    </row>
    <row r="137" spans="1:14" ht="47.25" x14ac:dyDescent="0.25">
      <c r="A137" s="4">
        <v>3</v>
      </c>
      <c r="B137" s="4">
        <v>20802245</v>
      </c>
      <c r="C137" s="7" t="s">
        <v>1333</v>
      </c>
      <c r="D137" s="4" t="s">
        <v>1439</v>
      </c>
      <c r="E137" s="4" t="s">
        <v>13</v>
      </c>
      <c r="F137" s="1" t="s">
        <v>24</v>
      </c>
      <c r="G137" s="5" t="s">
        <v>908</v>
      </c>
      <c r="H137" s="4" t="s">
        <v>2932</v>
      </c>
      <c r="I137" s="14" t="s">
        <v>7785</v>
      </c>
      <c r="J137" s="4" t="s">
        <v>7681</v>
      </c>
      <c r="K137" s="4" t="s">
        <v>7682</v>
      </c>
      <c r="L137" s="14" t="s">
        <v>7795</v>
      </c>
      <c r="M137" s="13" t="s">
        <v>1199</v>
      </c>
      <c r="N137" s="13" t="s">
        <v>1198</v>
      </c>
    </row>
    <row r="138" spans="1:14" ht="47.25" x14ac:dyDescent="0.25">
      <c r="A138" s="4">
        <v>3</v>
      </c>
      <c r="B138" s="4">
        <v>20841126</v>
      </c>
      <c r="C138" s="7" t="s">
        <v>1333</v>
      </c>
      <c r="D138" s="4" t="s">
        <v>1439</v>
      </c>
      <c r="E138" s="4" t="s">
        <v>13</v>
      </c>
      <c r="F138" s="1" t="s">
        <v>24</v>
      </c>
      <c r="G138" s="5" t="s">
        <v>909</v>
      </c>
      <c r="H138" s="4" t="s">
        <v>1137</v>
      </c>
      <c r="I138" s="14" t="s">
        <v>7740</v>
      </c>
      <c r="J138" s="4" t="s">
        <v>7681</v>
      </c>
      <c r="K138" s="4" t="s">
        <v>7740</v>
      </c>
      <c r="L138" s="14" t="s">
        <v>7681</v>
      </c>
      <c r="M138" s="13" t="s">
        <v>1200</v>
      </c>
      <c r="N138" s="13" t="s">
        <v>1201</v>
      </c>
    </row>
    <row r="139" spans="1:14" ht="47.25" x14ac:dyDescent="0.25">
      <c r="A139" s="4">
        <v>3</v>
      </c>
      <c r="B139" s="4">
        <v>20844880</v>
      </c>
      <c r="C139" s="7" t="s">
        <v>1333</v>
      </c>
      <c r="D139" s="4" t="s">
        <v>1439</v>
      </c>
      <c r="E139" s="4" t="s">
        <v>13</v>
      </c>
      <c r="F139" s="1" t="s">
        <v>24</v>
      </c>
      <c r="G139" s="5" t="s">
        <v>910</v>
      </c>
      <c r="H139" s="4" t="s">
        <v>1133</v>
      </c>
      <c r="I139" s="14" t="s">
        <v>6633</v>
      </c>
      <c r="J139" s="4" t="s">
        <v>7681</v>
      </c>
      <c r="K139" s="4" t="s">
        <v>6522</v>
      </c>
      <c r="L139" s="14" t="s">
        <v>7774</v>
      </c>
      <c r="M139" s="13" t="s">
        <v>1200</v>
      </c>
      <c r="N139" s="13" t="s">
        <v>1201</v>
      </c>
    </row>
    <row r="140" spans="1:14" ht="47.25" x14ac:dyDescent="0.25">
      <c r="A140" s="4">
        <v>3</v>
      </c>
      <c r="B140" s="4">
        <v>20894994</v>
      </c>
      <c r="C140" s="7" t="s">
        <v>1333</v>
      </c>
      <c r="D140" s="4" t="s">
        <v>1439</v>
      </c>
      <c r="E140" s="4" t="s">
        <v>13</v>
      </c>
      <c r="F140" s="1" t="s">
        <v>24</v>
      </c>
      <c r="G140" s="5" t="s">
        <v>911</v>
      </c>
      <c r="H140" s="4" t="s">
        <v>84</v>
      </c>
      <c r="I140" s="14" t="s">
        <v>7750</v>
      </c>
      <c r="J140" s="4" t="s">
        <v>7681</v>
      </c>
      <c r="K140" s="4" t="s">
        <v>7742</v>
      </c>
      <c r="L140" s="14" t="s">
        <v>7681</v>
      </c>
      <c r="M140" s="13" t="s">
        <v>16</v>
      </c>
      <c r="N140" s="13" t="s">
        <v>1201</v>
      </c>
    </row>
    <row r="141" spans="1:14" ht="47.25" x14ac:dyDescent="0.25">
      <c r="A141" s="4">
        <v>3</v>
      </c>
      <c r="B141" s="4">
        <v>20906598</v>
      </c>
      <c r="C141" s="7" t="s">
        <v>1333</v>
      </c>
      <c r="D141" s="4" t="s">
        <v>1439</v>
      </c>
      <c r="E141" s="4" t="s">
        <v>13</v>
      </c>
      <c r="F141" s="1" t="s">
        <v>24</v>
      </c>
      <c r="G141" s="5" t="s">
        <v>912</v>
      </c>
      <c r="H141" s="4" t="s">
        <v>84</v>
      </c>
      <c r="I141" s="14" t="s">
        <v>7742</v>
      </c>
      <c r="J141" s="4" t="s">
        <v>7681</v>
      </c>
      <c r="K141" s="4" t="s">
        <v>7745</v>
      </c>
      <c r="L141" s="14" t="s">
        <v>7681</v>
      </c>
      <c r="M141" s="13" t="s">
        <v>1202</v>
      </c>
      <c r="N141" s="13" t="s">
        <v>1201</v>
      </c>
    </row>
    <row r="142" spans="1:14" ht="47.25" x14ac:dyDescent="0.25">
      <c r="A142" s="4">
        <v>3</v>
      </c>
      <c r="B142" s="4">
        <v>20915796</v>
      </c>
      <c r="C142" s="7" t="s">
        <v>1333</v>
      </c>
      <c r="D142" s="4" t="s">
        <v>1439</v>
      </c>
      <c r="E142" s="4" t="s">
        <v>13</v>
      </c>
      <c r="F142" s="1" t="s">
        <v>24</v>
      </c>
      <c r="G142" s="5" t="s">
        <v>913</v>
      </c>
      <c r="H142" s="4" t="s">
        <v>1136</v>
      </c>
      <c r="I142" s="14" t="s">
        <v>7764</v>
      </c>
      <c r="J142" s="4" t="s">
        <v>7681</v>
      </c>
      <c r="K142" s="4" t="s">
        <v>7787</v>
      </c>
      <c r="L142" s="14" t="s">
        <v>7777</v>
      </c>
      <c r="M142" s="13" t="s">
        <v>1202</v>
      </c>
      <c r="N142" s="13" t="s">
        <v>1201</v>
      </c>
    </row>
    <row r="143" spans="1:14" ht="31.5" x14ac:dyDescent="0.25">
      <c r="A143" s="4">
        <v>3</v>
      </c>
      <c r="B143" s="4">
        <v>20919227</v>
      </c>
      <c r="C143" s="7" t="s">
        <v>1333</v>
      </c>
      <c r="D143" s="4" t="s">
        <v>1439</v>
      </c>
      <c r="E143" s="4" t="s">
        <v>13</v>
      </c>
      <c r="F143" s="1" t="s">
        <v>24</v>
      </c>
      <c r="G143" s="5" t="s">
        <v>914</v>
      </c>
      <c r="H143" s="4" t="s">
        <v>1133</v>
      </c>
      <c r="I143" s="14" t="s">
        <v>7762</v>
      </c>
      <c r="J143" s="4" t="s">
        <v>7681</v>
      </c>
      <c r="K143" s="4" t="s">
        <v>7593</v>
      </c>
      <c r="L143" s="14" t="s">
        <v>7795</v>
      </c>
      <c r="M143" s="13" t="s">
        <v>1202</v>
      </c>
      <c r="N143" s="13" t="s">
        <v>1203</v>
      </c>
    </row>
    <row r="144" spans="1:14" ht="31.5" x14ac:dyDescent="0.25">
      <c r="A144" s="4">
        <v>3</v>
      </c>
      <c r="B144" s="4">
        <v>20924053</v>
      </c>
      <c r="C144" s="7" t="s">
        <v>1333</v>
      </c>
      <c r="D144" s="4" t="s">
        <v>1439</v>
      </c>
      <c r="E144" s="4" t="s">
        <v>13</v>
      </c>
      <c r="F144" s="1" t="s">
        <v>24</v>
      </c>
      <c r="G144" s="5" t="s">
        <v>915</v>
      </c>
      <c r="H144" s="4" t="s">
        <v>2918</v>
      </c>
      <c r="I144" s="14" t="s">
        <v>7603</v>
      </c>
      <c r="J144" s="4" t="s">
        <v>7681</v>
      </c>
      <c r="K144" s="4" t="s">
        <v>7683</v>
      </c>
      <c r="L144" s="14" t="s">
        <v>7681</v>
      </c>
      <c r="M144" s="13" t="s">
        <v>1202</v>
      </c>
      <c r="N144" s="13" t="s">
        <v>1203</v>
      </c>
    </row>
    <row r="145" spans="1:14" ht="31.5" x14ac:dyDescent="0.25">
      <c r="A145" s="4">
        <v>3</v>
      </c>
      <c r="B145" s="4">
        <v>20924057</v>
      </c>
      <c r="C145" s="7" t="s">
        <v>1333</v>
      </c>
      <c r="D145" s="4" t="s">
        <v>1439</v>
      </c>
      <c r="E145" s="4" t="s">
        <v>13</v>
      </c>
      <c r="F145" s="1" t="s">
        <v>24</v>
      </c>
      <c r="G145" s="5" t="s">
        <v>916</v>
      </c>
      <c r="H145" s="4" t="s">
        <v>2917</v>
      </c>
      <c r="I145" s="14" t="s">
        <v>7746</v>
      </c>
      <c r="J145" s="4" t="s">
        <v>7681</v>
      </c>
      <c r="K145" s="4" t="s">
        <v>7689</v>
      </c>
      <c r="L145" s="14" t="s">
        <v>7688</v>
      </c>
      <c r="M145" s="13" t="s">
        <v>1202</v>
      </c>
      <c r="N145" s="13" t="s">
        <v>1203</v>
      </c>
    </row>
    <row r="146" spans="1:14" ht="31.5" x14ac:dyDescent="0.25">
      <c r="A146" s="4">
        <v>3</v>
      </c>
      <c r="B146" s="4">
        <v>20924090</v>
      </c>
      <c r="C146" s="7" t="s">
        <v>1333</v>
      </c>
      <c r="D146" s="4" t="s">
        <v>1439</v>
      </c>
      <c r="E146" s="4" t="s">
        <v>13</v>
      </c>
      <c r="F146" s="1" t="s">
        <v>24</v>
      </c>
      <c r="G146" s="5" t="s">
        <v>917</v>
      </c>
      <c r="H146" s="4" t="s">
        <v>1133</v>
      </c>
      <c r="I146" s="14" t="s">
        <v>7603</v>
      </c>
      <c r="J146" s="4" t="s">
        <v>7681</v>
      </c>
      <c r="K146" s="4" t="s">
        <v>7808</v>
      </c>
      <c r="L146" s="14" t="s">
        <v>7681</v>
      </c>
      <c r="M146" s="13" t="s">
        <v>1202</v>
      </c>
      <c r="N146" s="13" t="s">
        <v>1203</v>
      </c>
    </row>
    <row r="147" spans="1:14" ht="31.5" x14ac:dyDescent="0.25">
      <c r="A147" s="4">
        <v>3</v>
      </c>
      <c r="B147" s="4">
        <v>21015390</v>
      </c>
      <c r="C147" s="7" t="s">
        <v>2875</v>
      </c>
      <c r="D147" s="4" t="s">
        <v>1440</v>
      </c>
      <c r="E147" s="4" t="s">
        <v>13</v>
      </c>
      <c r="F147" s="1" t="s">
        <v>24</v>
      </c>
      <c r="G147" s="5" t="s">
        <v>918</v>
      </c>
      <c r="H147" s="4" t="s">
        <v>918</v>
      </c>
      <c r="I147" s="14" t="s">
        <v>7683</v>
      </c>
      <c r="J147" s="4" t="s">
        <v>7684</v>
      </c>
      <c r="K147" s="4" t="s">
        <v>7685</v>
      </c>
      <c r="L147" s="15" t="s">
        <v>7684</v>
      </c>
      <c r="M147" s="13" t="s">
        <v>1310</v>
      </c>
      <c r="N147" s="13" t="s">
        <v>1311</v>
      </c>
    </row>
    <row r="148" spans="1:14" ht="15.75" x14ac:dyDescent="0.25">
      <c r="A148" s="4">
        <v>3</v>
      </c>
      <c r="B148" s="4">
        <v>21144762</v>
      </c>
      <c r="C148" s="7" t="s">
        <v>2903</v>
      </c>
      <c r="D148" s="4" t="s">
        <v>1440</v>
      </c>
      <c r="E148" s="4" t="s">
        <v>1445</v>
      </c>
      <c r="F148" s="1" t="s">
        <v>24</v>
      </c>
      <c r="G148" s="5" t="s">
        <v>1120</v>
      </c>
      <c r="H148" s="4" t="s">
        <v>1132</v>
      </c>
      <c r="I148" s="14" t="s">
        <v>7686</v>
      </c>
      <c r="J148" s="4" t="s">
        <v>7684</v>
      </c>
      <c r="K148" s="4" t="s">
        <v>7687</v>
      </c>
      <c r="L148" s="15" t="s">
        <v>7688</v>
      </c>
      <c r="M148" s="13" t="s">
        <v>1310</v>
      </c>
      <c r="N148" s="13" t="s">
        <v>1314</v>
      </c>
    </row>
    <row r="149" spans="1:14" ht="31.5" x14ac:dyDescent="0.25">
      <c r="A149" s="4">
        <v>3</v>
      </c>
      <c r="B149" s="4">
        <v>21163145</v>
      </c>
      <c r="C149" s="7" t="s">
        <v>2905</v>
      </c>
      <c r="D149" s="4" t="s">
        <v>1440</v>
      </c>
      <c r="E149" s="4" t="s">
        <v>1445</v>
      </c>
      <c r="F149" s="1" t="s">
        <v>24</v>
      </c>
      <c r="G149" s="5" t="s">
        <v>1121</v>
      </c>
      <c r="H149" s="4" t="s">
        <v>84</v>
      </c>
      <c r="I149" s="14" t="s">
        <v>7689</v>
      </c>
      <c r="J149" s="4" t="s">
        <v>7690</v>
      </c>
      <c r="K149" s="4" t="s">
        <v>7691</v>
      </c>
      <c r="L149" s="15" t="s">
        <v>7692</v>
      </c>
      <c r="M149" s="13" t="s">
        <v>16</v>
      </c>
      <c r="N149" s="13" t="s">
        <v>1315</v>
      </c>
    </row>
    <row r="150" spans="1:14" ht="31.5" x14ac:dyDescent="0.25">
      <c r="A150" s="4">
        <v>3</v>
      </c>
      <c r="B150" s="4">
        <v>21201543</v>
      </c>
      <c r="C150" s="7" t="s">
        <v>1334</v>
      </c>
      <c r="D150" s="4" t="s">
        <v>1439</v>
      </c>
      <c r="E150" s="4" t="s">
        <v>13</v>
      </c>
      <c r="F150" s="1" t="s">
        <v>24</v>
      </c>
      <c r="G150" s="5" t="s">
        <v>918</v>
      </c>
      <c r="H150" s="4" t="s">
        <v>918</v>
      </c>
      <c r="I150" s="14" t="s">
        <v>7747</v>
      </c>
      <c r="J150" s="4" t="s">
        <v>7688</v>
      </c>
      <c r="K150" s="4" t="s">
        <v>7689</v>
      </c>
      <c r="L150" s="14" t="s">
        <v>7681</v>
      </c>
      <c r="M150" s="13" t="s">
        <v>16</v>
      </c>
      <c r="N150" s="13" t="s">
        <v>1204</v>
      </c>
    </row>
    <row r="151" spans="1:14" ht="31.5" x14ac:dyDescent="0.25">
      <c r="A151" s="4">
        <v>3</v>
      </c>
      <c r="B151" s="4">
        <v>21234421</v>
      </c>
      <c r="C151" s="7" t="s">
        <v>1322</v>
      </c>
      <c r="D151" s="4" t="s">
        <v>1438</v>
      </c>
      <c r="E151" s="4" t="s">
        <v>1444</v>
      </c>
      <c r="F151" s="1" t="s">
        <v>24</v>
      </c>
      <c r="G151" s="5" t="s">
        <v>852</v>
      </c>
      <c r="H151" s="4" t="s">
        <v>84</v>
      </c>
      <c r="I151" s="14" t="s">
        <v>6763</v>
      </c>
      <c r="J151" s="4" t="s">
        <v>7688</v>
      </c>
      <c r="K151" s="4" t="s">
        <v>6481</v>
      </c>
      <c r="L151" s="14" t="s">
        <v>7744</v>
      </c>
      <c r="M151" s="13" t="s">
        <v>1147</v>
      </c>
      <c r="N151" s="13" t="s">
        <v>1148</v>
      </c>
    </row>
    <row r="152" spans="1:14" ht="47.25" x14ac:dyDescent="0.25">
      <c r="A152" s="4">
        <v>3</v>
      </c>
      <c r="B152" s="4">
        <v>21368998</v>
      </c>
      <c r="C152" s="7" t="s">
        <v>1334</v>
      </c>
      <c r="D152" s="4" t="s">
        <v>1439</v>
      </c>
      <c r="E152" s="4" t="s">
        <v>13</v>
      </c>
      <c r="F152" s="1" t="s">
        <v>24</v>
      </c>
      <c r="G152" s="5" t="s">
        <v>919</v>
      </c>
      <c r="H152" s="4" t="s">
        <v>1133</v>
      </c>
      <c r="I152" s="14" t="s">
        <v>7809</v>
      </c>
      <c r="J152" s="4" t="s">
        <v>7688</v>
      </c>
      <c r="K152" s="4" t="s">
        <v>7810</v>
      </c>
      <c r="L152" s="14" t="s">
        <v>7681</v>
      </c>
      <c r="M152" s="13" t="s">
        <v>1205</v>
      </c>
      <c r="N152" s="13" t="s">
        <v>1206</v>
      </c>
    </row>
    <row r="153" spans="1:14" ht="47.25" x14ac:dyDescent="0.25">
      <c r="A153" s="4">
        <v>3</v>
      </c>
      <c r="B153" s="4">
        <v>21383804</v>
      </c>
      <c r="C153" s="7" t="s">
        <v>1334</v>
      </c>
      <c r="D153" s="4" t="s">
        <v>1439</v>
      </c>
      <c r="E153" s="4" t="s">
        <v>13</v>
      </c>
      <c r="F153" s="1" t="s">
        <v>24</v>
      </c>
      <c r="G153" s="5" t="s">
        <v>920</v>
      </c>
      <c r="H153" s="4" t="s">
        <v>1138</v>
      </c>
      <c r="I153" s="14" t="s">
        <v>7297</v>
      </c>
      <c r="J153" s="4" t="s">
        <v>7688</v>
      </c>
      <c r="K153" s="4" t="s">
        <v>6755</v>
      </c>
      <c r="L153" s="14" t="s">
        <v>7686</v>
      </c>
      <c r="M153" s="13" t="s">
        <v>1207</v>
      </c>
      <c r="N153" s="13" t="s">
        <v>1206</v>
      </c>
    </row>
    <row r="154" spans="1:14" ht="47.25" x14ac:dyDescent="0.25">
      <c r="A154" s="4">
        <v>3</v>
      </c>
      <c r="B154" s="4">
        <v>21386308</v>
      </c>
      <c r="C154" s="7" t="s">
        <v>1334</v>
      </c>
      <c r="D154" s="4" t="s">
        <v>1439</v>
      </c>
      <c r="E154" s="4" t="s">
        <v>13</v>
      </c>
      <c r="F154" s="1" t="s">
        <v>24</v>
      </c>
      <c r="G154" s="5" t="s">
        <v>921</v>
      </c>
      <c r="H154" s="4" t="s">
        <v>1137</v>
      </c>
      <c r="I154" s="14" t="s">
        <v>6899</v>
      </c>
      <c r="J154" s="4" t="s">
        <v>7688</v>
      </c>
      <c r="K154" s="4" t="s">
        <v>6758</v>
      </c>
      <c r="L154" s="14" t="s">
        <v>7697</v>
      </c>
      <c r="M154" s="13" t="s">
        <v>1207</v>
      </c>
      <c r="N154" s="13" t="s">
        <v>1206</v>
      </c>
    </row>
    <row r="155" spans="1:14" ht="47.25" x14ac:dyDescent="0.25">
      <c r="A155" s="4">
        <v>3</v>
      </c>
      <c r="B155" s="4">
        <v>21386358</v>
      </c>
      <c r="C155" s="7" t="s">
        <v>1393</v>
      </c>
      <c r="D155" s="4" t="s">
        <v>1442</v>
      </c>
      <c r="E155" s="4" t="s">
        <v>1448</v>
      </c>
      <c r="F155" s="1" t="s">
        <v>24</v>
      </c>
      <c r="G155" s="5" t="s">
        <v>1105</v>
      </c>
      <c r="H155" s="4" t="s">
        <v>1137</v>
      </c>
      <c r="I155" s="14" t="s">
        <v>7336</v>
      </c>
      <c r="J155" s="4" t="s">
        <v>7688</v>
      </c>
      <c r="K155" s="4" t="s">
        <v>6586</v>
      </c>
      <c r="L155" s="14" t="s">
        <v>7769</v>
      </c>
      <c r="M155" s="13" t="s">
        <v>1207</v>
      </c>
      <c r="N155" s="13" t="s">
        <v>1206</v>
      </c>
    </row>
    <row r="156" spans="1:14" ht="47.25" x14ac:dyDescent="0.25">
      <c r="A156" s="4">
        <v>3</v>
      </c>
      <c r="B156" s="4">
        <v>21398785</v>
      </c>
      <c r="C156" s="7" t="s">
        <v>1334</v>
      </c>
      <c r="D156" s="4" t="s">
        <v>1439</v>
      </c>
      <c r="E156" s="4" t="s">
        <v>13</v>
      </c>
      <c r="F156" s="1" t="s">
        <v>24</v>
      </c>
      <c r="G156" s="5" t="s">
        <v>922</v>
      </c>
      <c r="H156" s="4" t="s">
        <v>1132</v>
      </c>
      <c r="I156" s="14" t="s">
        <v>6691</v>
      </c>
      <c r="J156" s="4" t="s">
        <v>7688</v>
      </c>
      <c r="K156" s="14" t="s">
        <v>7165</v>
      </c>
      <c r="L156" s="14" t="s">
        <v>7713</v>
      </c>
      <c r="M156" s="13" t="s">
        <v>1208</v>
      </c>
      <c r="N156" s="13" t="s">
        <v>1206</v>
      </c>
    </row>
    <row r="157" spans="1:14" ht="47.25" x14ac:dyDescent="0.25">
      <c r="A157" s="4">
        <v>3</v>
      </c>
      <c r="B157" s="4">
        <v>21399045</v>
      </c>
      <c r="C157" s="7" t="s">
        <v>1429</v>
      </c>
      <c r="D157" s="4" t="s">
        <v>1443</v>
      </c>
      <c r="E157" s="4" t="s">
        <v>1450</v>
      </c>
      <c r="F157" s="1" t="s">
        <v>24</v>
      </c>
      <c r="G157" s="5" t="s">
        <v>1129</v>
      </c>
      <c r="H157" s="4" t="s">
        <v>1137</v>
      </c>
      <c r="I157" s="14" t="s">
        <v>6652</v>
      </c>
      <c r="J157" s="4" t="s">
        <v>7688</v>
      </c>
      <c r="K157" s="4" t="s">
        <v>7351</v>
      </c>
      <c r="L157" s="4" t="s">
        <v>7774</v>
      </c>
      <c r="M157" s="13" t="s">
        <v>1208</v>
      </c>
      <c r="N157" s="13" t="s">
        <v>1206</v>
      </c>
    </row>
    <row r="158" spans="1:14" ht="47.25" x14ac:dyDescent="0.25">
      <c r="A158" s="4">
        <v>3</v>
      </c>
      <c r="B158" s="4">
        <v>21417388</v>
      </c>
      <c r="C158" s="7" t="s">
        <v>2907</v>
      </c>
      <c r="D158" s="4" t="s">
        <v>1443</v>
      </c>
      <c r="E158" s="4" t="s">
        <v>1450</v>
      </c>
      <c r="F158" s="1" t="s">
        <v>24</v>
      </c>
      <c r="G158" s="5" t="s">
        <v>1106</v>
      </c>
      <c r="H158" s="4" t="s">
        <v>2941</v>
      </c>
      <c r="I158" s="14" t="s">
        <v>7315</v>
      </c>
      <c r="J158" s="4" t="s">
        <v>7688</v>
      </c>
      <c r="K158" s="4" t="s">
        <v>7583</v>
      </c>
      <c r="L158" s="14" t="s">
        <v>7693</v>
      </c>
      <c r="M158" s="13" t="s">
        <v>1308</v>
      </c>
      <c r="N158" s="13" t="s">
        <v>1309</v>
      </c>
    </row>
    <row r="159" spans="1:14" ht="47.25" x14ac:dyDescent="0.25">
      <c r="A159" s="4">
        <v>3</v>
      </c>
      <c r="B159" s="4">
        <v>21441623</v>
      </c>
      <c r="C159" s="7" t="s">
        <v>1334</v>
      </c>
      <c r="D159" s="4" t="s">
        <v>1439</v>
      </c>
      <c r="E159" s="4" t="s">
        <v>13</v>
      </c>
      <c r="F159" s="1" t="s">
        <v>24</v>
      </c>
      <c r="G159" s="5" t="s">
        <v>923</v>
      </c>
      <c r="H159" s="4" t="s">
        <v>1137</v>
      </c>
      <c r="I159" s="14" t="s">
        <v>7795</v>
      </c>
      <c r="J159" s="4" t="s">
        <v>7688</v>
      </c>
      <c r="K159" s="4" t="s">
        <v>7687</v>
      </c>
      <c r="L159" s="14" t="s">
        <v>7795</v>
      </c>
      <c r="M159" s="13" t="s">
        <v>27</v>
      </c>
      <c r="N159" s="13" t="s">
        <v>28</v>
      </c>
    </row>
    <row r="160" spans="1:14" ht="47.25" x14ac:dyDescent="0.25">
      <c r="A160" s="4">
        <v>3</v>
      </c>
      <c r="B160" s="4">
        <v>21442949</v>
      </c>
      <c r="C160" s="7" t="s">
        <v>2909</v>
      </c>
      <c r="D160" s="4" t="s">
        <v>1443</v>
      </c>
      <c r="E160" s="4" t="s">
        <v>1450</v>
      </c>
      <c r="F160" s="1" t="s">
        <v>24</v>
      </c>
      <c r="G160" s="5" t="s">
        <v>25</v>
      </c>
      <c r="H160" s="4" t="s">
        <v>1137</v>
      </c>
      <c r="I160" s="14" t="s">
        <v>6974</v>
      </c>
      <c r="J160" s="4" t="s">
        <v>7688</v>
      </c>
      <c r="K160" s="4" t="s">
        <v>6612</v>
      </c>
      <c r="L160" s="14" t="s">
        <v>7694</v>
      </c>
      <c r="M160" s="13" t="s">
        <v>27</v>
      </c>
      <c r="N160" s="13" t="s">
        <v>28</v>
      </c>
    </row>
    <row r="161" spans="1:14" ht="47.25" x14ac:dyDescent="0.25">
      <c r="A161" s="4">
        <v>3</v>
      </c>
      <c r="B161" s="4">
        <v>21462508</v>
      </c>
      <c r="C161" s="7" t="s">
        <v>1334</v>
      </c>
      <c r="D161" s="4" t="s">
        <v>1439</v>
      </c>
      <c r="E161" s="4" t="s">
        <v>13</v>
      </c>
      <c r="F161" s="1" t="s">
        <v>24</v>
      </c>
      <c r="G161" s="5" t="s">
        <v>924</v>
      </c>
      <c r="H161" s="4" t="s">
        <v>2946</v>
      </c>
      <c r="I161" s="14" t="s">
        <v>7809</v>
      </c>
      <c r="J161" s="4" t="s">
        <v>7688</v>
      </c>
      <c r="K161" s="4" t="s">
        <v>7756</v>
      </c>
      <c r="L161" s="14" t="s">
        <v>7688</v>
      </c>
      <c r="M161" s="13" t="s">
        <v>1209</v>
      </c>
      <c r="N161" s="13" t="s">
        <v>1210</v>
      </c>
    </row>
    <row r="162" spans="1:14" ht="47.25" x14ac:dyDescent="0.25">
      <c r="A162" s="4">
        <v>3</v>
      </c>
      <c r="B162" s="4">
        <v>21464925</v>
      </c>
      <c r="C162" s="7" t="s">
        <v>1334</v>
      </c>
      <c r="D162" s="4" t="s">
        <v>1439</v>
      </c>
      <c r="E162" s="4" t="s">
        <v>13</v>
      </c>
      <c r="F162" s="1" t="s">
        <v>24</v>
      </c>
      <c r="G162" s="5" t="s">
        <v>925</v>
      </c>
      <c r="H162" s="4" t="s">
        <v>2918</v>
      </c>
      <c r="I162" s="14" t="s">
        <v>7809</v>
      </c>
      <c r="J162" s="4" t="s">
        <v>7688</v>
      </c>
      <c r="K162" s="4" t="s">
        <v>7810</v>
      </c>
      <c r="L162" s="14" t="s">
        <v>7681</v>
      </c>
      <c r="M162" s="13" t="s">
        <v>1211</v>
      </c>
      <c r="N162" s="13" t="s">
        <v>1210</v>
      </c>
    </row>
    <row r="163" spans="1:14" ht="47.25" x14ac:dyDescent="0.25">
      <c r="A163" s="4">
        <v>3</v>
      </c>
      <c r="B163" s="4">
        <v>21471710</v>
      </c>
      <c r="C163" s="7" t="s">
        <v>1334</v>
      </c>
      <c r="D163" s="4" t="s">
        <v>1439</v>
      </c>
      <c r="E163" s="4" t="s">
        <v>13</v>
      </c>
      <c r="F163" s="1" t="s">
        <v>24</v>
      </c>
      <c r="G163" s="5" t="s">
        <v>926</v>
      </c>
      <c r="H163" s="4" t="s">
        <v>1133</v>
      </c>
      <c r="I163" s="14" t="s">
        <v>6722</v>
      </c>
      <c r="J163" s="4" t="s">
        <v>7688</v>
      </c>
      <c r="K163" s="4" t="s">
        <v>7518</v>
      </c>
      <c r="L163" s="14" t="s">
        <v>7713</v>
      </c>
      <c r="M163" s="13" t="s">
        <v>1212</v>
      </c>
      <c r="N163" s="13" t="s">
        <v>1210</v>
      </c>
    </row>
    <row r="164" spans="1:14" ht="47.25" x14ac:dyDescent="0.25">
      <c r="A164" s="4">
        <v>3</v>
      </c>
      <c r="B164" s="4">
        <v>21472576</v>
      </c>
      <c r="C164" s="7" t="s">
        <v>1334</v>
      </c>
      <c r="D164" s="4" t="s">
        <v>1439</v>
      </c>
      <c r="E164" s="4" t="s">
        <v>13</v>
      </c>
      <c r="F164" s="1" t="s">
        <v>24</v>
      </c>
      <c r="G164" s="5" t="s">
        <v>927</v>
      </c>
      <c r="H164" s="4" t="s">
        <v>2926</v>
      </c>
      <c r="I164" s="14" t="s">
        <v>7809</v>
      </c>
      <c r="J164" s="4" t="s">
        <v>7688</v>
      </c>
      <c r="K164" s="4" t="s">
        <v>7756</v>
      </c>
      <c r="L164" s="14" t="s">
        <v>7681</v>
      </c>
      <c r="M164" s="13" t="s">
        <v>1212</v>
      </c>
      <c r="N164" s="13" t="s">
        <v>1210</v>
      </c>
    </row>
    <row r="165" spans="1:14" ht="47.25" x14ac:dyDescent="0.25">
      <c r="A165" s="4">
        <v>3</v>
      </c>
      <c r="B165" s="4">
        <v>21473145</v>
      </c>
      <c r="C165" s="7" t="s">
        <v>1397</v>
      </c>
      <c r="D165" s="4" t="s">
        <v>1443</v>
      </c>
      <c r="E165" s="4" t="s">
        <v>13</v>
      </c>
      <c r="F165" s="1" t="s">
        <v>24</v>
      </c>
      <c r="G165" s="5" t="s">
        <v>1108</v>
      </c>
      <c r="H165" s="4" t="s">
        <v>1133</v>
      </c>
      <c r="I165" s="14" t="s">
        <v>7811</v>
      </c>
      <c r="J165" s="4" t="s">
        <v>7688</v>
      </c>
      <c r="K165" s="4" t="s">
        <v>7812</v>
      </c>
      <c r="L165" s="4" t="s">
        <v>7688</v>
      </c>
      <c r="M165" s="13" t="s">
        <v>1212</v>
      </c>
      <c r="N165" s="13" t="s">
        <v>1210</v>
      </c>
    </row>
    <row r="166" spans="1:14" ht="47.25" x14ac:dyDescent="0.25">
      <c r="A166" s="4">
        <v>3</v>
      </c>
      <c r="B166" s="4">
        <v>21480933</v>
      </c>
      <c r="C166" s="7" t="s">
        <v>1334</v>
      </c>
      <c r="D166" s="4" t="s">
        <v>1439</v>
      </c>
      <c r="E166" s="4" t="s">
        <v>13</v>
      </c>
      <c r="F166" s="1" t="s">
        <v>24</v>
      </c>
      <c r="G166" s="5" t="s">
        <v>928</v>
      </c>
      <c r="H166" s="4" t="s">
        <v>2941</v>
      </c>
      <c r="I166" s="14" t="s">
        <v>7813</v>
      </c>
      <c r="J166" s="14" t="s">
        <v>7688</v>
      </c>
      <c r="K166" s="14" t="s">
        <v>7735</v>
      </c>
      <c r="L166" s="14" t="s">
        <v>7681</v>
      </c>
      <c r="M166" s="13" t="s">
        <v>1212</v>
      </c>
      <c r="N166" s="13" t="s">
        <v>1213</v>
      </c>
    </row>
    <row r="167" spans="1:14" ht="47.25" x14ac:dyDescent="0.25">
      <c r="A167" s="4">
        <v>3</v>
      </c>
      <c r="B167" s="4">
        <v>21492560</v>
      </c>
      <c r="C167" s="7" t="s">
        <v>1334</v>
      </c>
      <c r="D167" s="4" t="s">
        <v>1439</v>
      </c>
      <c r="E167" s="4" t="s">
        <v>13</v>
      </c>
      <c r="F167" s="1" t="s">
        <v>24</v>
      </c>
      <c r="G167" s="5" t="s">
        <v>929</v>
      </c>
      <c r="H167" s="4" t="s">
        <v>1133</v>
      </c>
      <c r="I167" s="14" t="s">
        <v>7184</v>
      </c>
      <c r="J167" s="14" t="s">
        <v>7688</v>
      </c>
      <c r="K167" s="14" t="s">
        <v>6930</v>
      </c>
      <c r="L167" s="14" t="s">
        <v>7713</v>
      </c>
      <c r="M167" s="13" t="s">
        <v>1214</v>
      </c>
      <c r="N167" s="13" t="s">
        <v>1213</v>
      </c>
    </row>
    <row r="168" spans="1:14" ht="47.25" x14ac:dyDescent="0.25">
      <c r="A168" s="4">
        <v>3</v>
      </c>
      <c r="B168" s="4">
        <v>21492814</v>
      </c>
      <c r="C168" s="7" t="s">
        <v>1334</v>
      </c>
      <c r="D168" s="4" t="s">
        <v>1439</v>
      </c>
      <c r="E168" s="4" t="s">
        <v>13</v>
      </c>
      <c r="F168" s="1" t="s">
        <v>24</v>
      </c>
      <c r="G168" s="5" t="s">
        <v>930</v>
      </c>
      <c r="H168" s="4" t="s">
        <v>1133</v>
      </c>
      <c r="I168" s="14" t="s">
        <v>7814</v>
      </c>
      <c r="J168" s="14" t="s">
        <v>7688</v>
      </c>
      <c r="K168" s="14" t="s">
        <v>7815</v>
      </c>
      <c r="L168" s="14" t="s">
        <v>7681</v>
      </c>
      <c r="M168" s="13" t="s">
        <v>1214</v>
      </c>
      <c r="N168" s="13" t="s">
        <v>1213</v>
      </c>
    </row>
    <row r="169" spans="1:14" ht="47.25" x14ac:dyDescent="0.25">
      <c r="A169" s="4">
        <v>3</v>
      </c>
      <c r="B169" s="4">
        <v>21493205</v>
      </c>
      <c r="C169" s="7" t="s">
        <v>1334</v>
      </c>
      <c r="D169" s="4" t="s">
        <v>1439</v>
      </c>
      <c r="E169" s="4" t="s">
        <v>13</v>
      </c>
      <c r="F169" s="1" t="s">
        <v>24</v>
      </c>
      <c r="G169" s="5" t="s">
        <v>931</v>
      </c>
      <c r="H169" s="4" t="s">
        <v>1133</v>
      </c>
      <c r="I169" s="14" t="s">
        <v>7061</v>
      </c>
      <c r="J169" s="14" t="s">
        <v>7688</v>
      </c>
      <c r="K169" s="14" t="s">
        <v>6630</v>
      </c>
      <c r="L169" s="14" t="s">
        <v>7697</v>
      </c>
      <c r="M169" s="13" t="s">
        <v>1214</v>
      </c>
      <c r="N169" s="13" t="s">
        <v>1213</v>
      </c>
    </row>
    <row r="170" spans="1:14" ht="47.25" x14ac:dyDescent="0.25">
      <c r="A170" s="4">
        <v>3</v>
      </c>
      <c r="B170" s="4">
        <v>21509883</v>
      </c>
      <c r="C170" s="7" t="s">
        <v>1335</v>
      </c>
      <c r="D170" s="4" t="s">
        <v>1439</v>
      </c>
      <c r="E170" s="4" t="s">
        <v>13</v>
      </c>
      <c r="F170" s="1" t="s">
        <v>24</v>
      </c>
      <c r="G170" s="5" t="s">
        <v>932</v>
      </c>
      <c r="H170" s="4" t="s">
        <v>2925</v>
      </c>
      <c r="I170" s="14" t="s">
        <v>7816</v>
      </c>
      <c r="J170" s="14" t="s">
        <v>7681</v>
      </c>
      <c r="K170" s="14" t="s">
        <v>7756</v>
      </c>
      <c r="L170" s="14" t="s">
        <v>7681</v>
      </c>
      <c r="M170" s="13" t="s">
        <v>1215</v>
      </c>
      <c r="N170" s="13" t="s">
        <v>1216</v>
      </c>
    </row>
    <row r="171" spans="1:14" ht="47.25" x14ac:dyDescent="0.25">
      <c r="A171" s="4">
        <v>3</v>
      </c>
      <c r="B171" s="4">
        <v>21515589</v>
      </c>
      <c r="C171" s="7" t="s">
        <v>1336</v>
      </c>
      <c r="D171" s="4" t="s">
        <v>1439</v>
      </c>
      <c r="E171" s="4" t="s">
        <v>13</v>
      </c>
      <c r="F171" s="1" t="s">
        <v>24</v>
      </c>
      <c r="G171" s="5" t="s">
        <v>933</v>
      </c>
      <c r="H171" s="4" t="s">
        <v>2947</v>
      </c>
      <c r="I171" s="14" t="s">
        <v>7707</v>
      </c>
      <c r="J171" s="14" t="s">
        <v>7688</v>
      </c>
      <c r="K171" s="14" t="s">
        <v>7740</v>
      </c>
      <c r="L171" s="14" t="s">
        <v>7777</v>
      </c>
      <c r="M171" s="13" t="s">
        <v>1217</v>
      </c>
      <c r="N171" s="13" t="s">
        <v>1216</v>
      </c>
    </row>
    <row r="172" spans="1:14" ht="47.25" x14ac:dyDescent="0.25">
      <c r="A172" s="4">
        <v>3</v>
      </c>
      <c r="B172" s="4">
        <v>21519929</v>
      </c>
      <c r="C172" s="7" t="s">
        <v>1337</v>
      </c>
      <c r="D172" s="4" t="s">
        <v>1439</v>
      </c>
      <c r="E172" s="4" t="s">
        <v>13</v>
      </c>
      <c r="F172" s="1" t="s">
        <v>24</v>
      </c>
      <c r="G172" s="5" t="s">
        <v>934</v>
      </c>
      <c r="H172" s="4" t="s">
        <v>2948</v>
      </c>
      <c r="I172" s="14" t="s">
        <v>7723</v>
      </c>
      <c r="J172" s="14" t="s">
        <v>7681</v>
      </c>
      <c r="K172" s="14" t="s">
        <v>7775</v>
      </c>
      <c r="L172" s="14" t="s">
        <v>7681</v>
      </c>
      <c r="M172" s="13" t="s">
        <v>1217</v>
      </c>
      <c r="N172" s="13" t="s">
        <v>1216</v>
      </c>
    </row>
    <row r="173" spans="1:14" ht="47.25" x14ac:dyDescent="0.25">
      <c r="A173" s="4">
        <v>3</v>
      </c>
      <c r="B173" s="4">
        <v>21530686</v>
      </c>
      <c r="C173" s="7" t="s">
        <v>1338</v>
      </c>
      <c r="D173" s="4" t="s">
        <v>1439</v>
      </c>
      <c r="E173" s="4" t="s">
        <v>13</v>
      </c>
      <c r="F173" s="1" t="s">
        <v>24</v>
      </c>
      <c r="G173" s="5" t="s">
        <v>935</v>
      </c>
      <c r="H173" s="4" t="s">
        <v>2930</v>
      </c>
      <c r="I173" s="14" t="s">
        <v>7754</v>
      </c>
      <c r="J173" s="14" t="s">
        <v>7681</v>
      </c>
      <c r="K173" s="14" t="s">
        <v>7751</v>
      </c>
      <c r="L173" s="14" t="s">
        <v>7773</v>
      </c>
      <c r="M173" s="13" t="s">
        <v>1218</v>
      </c>
      <c r="N173" s="13" t="s">
        <v>1216</v>
      </c>
    </row>
    <row r="174" spans="1:14" ht="31.5" x14ac:dyDescent="0.25">
      <c r="A174" s="4">
        <v>3</v>
      </c>
      <c r="B174" s="4">
        <v>22244077</v>
      </c>
      <c r="C174" s="7" t="s">
        <v>1378</v>
      </c>
      <c r="D174" s="4" t="s">
        <v>1440</v>
      </c>
      <c r="E174" s="4" t="s">
        <v>13</v>
      </c>
      <c r="F174" s="1" t="s">
        <v>24</v>
      </c>
      <c r="G174" s="5" t="s">
        <v>1098</v>
      </c>
      <c r="H174" s="4" t="s">
        <v>1133</v>
      </c>
      <c r="I174" s="14" t="s">
        <v>6593</v>
      </c>
      <c r="J174" s="14" t="s">
        <v>7773</v>
      </c>
      <c r="K174" s="14" t="s">
        <v>6914</v>
      </c>
      <c r="L174" s="15" t="s">
        <v>7692</v>
      </c>
      <c r="M174" s="13" t="s">
        <v>1298</v>
      </c>
      <c r="N174" s="13" t="s">
        <v>1299</v>
      </c>
    </row>
    <row r="175" spans="1:14" ht="31.5" x14ac:dyDescent="0.25">
      <c r="A175" s="4">
        <v>3</v>
      </c>
      <c r="B175" s="4">
        <v>22382100</v>
      </c>
      <c r="C175" s="7" t="s">
        <v>1339</v>
      </c>
      <c r="D175" s="4" t="s">
        <v>1439</v>
      </c>
      <c r="E175" s="4" t="s">
        <v>13</v>
      </c>
      <c r="F175" s="1" t="s">
        <v>24</v>
      </c>
      <c r="G175" s="5" t="s">
        <v>936</v>
      </c>
      <c r="H175" s="4" t="s">
        <v>1136</v>
      </c>
      <c r="I175" s="14" t="s">
        <v>7687</v>
      </c>
      <c r="J175" s="4" t="s">
        <v>7773</v>
      </c>
      <c r="K175" s="14" t="s">
        <v>7768</v>
      </c>
      <c r="L175" s="14" t="s">
        <v>7773</v>
      </c>
      <c r="M175" s="13" t="s">
        <v>1219</v>
      </c>
      <c r="N175" s="13" t="s">
        <v>1220</v>
      </c>
    </row>
    <row r="176" spans="1:14" ht="15.75" x14ac:dyDescent="0.25">
      <c r="A176" s="4">
        <v>3</v>
      </c>
      <c r="B176" s="4">
        <v>26066448</v>
      </c>
      <c r="C176" s="7" t="s">
        <v>1384</v>
      </c>
      <c r="D176" s="4" t="s">
        <v>1440</v>
      </c>
      <c r="E176" s="4" t="s">
        <v>22</v>
      </c>
      <c r="F176" s="1" t="s">
        <v>24</v>
      </c>
      <c r="G176" s="5" t="s">
        <v>1102</v>
      </c>
      <c r="H176" s="4" t="s">
        <v>1137</v>
      </c>
      <c r="I176" s="14" t="s">
        <v>7762</v>
      </c>
      <c r="J176" s="4" t="s">
        <v>7711</v>
      </c>
      <c r="K176" s="15" t="s">
        <v>7817</v>
      </c>
      <c r="L176" s="15" t="s">
        <v>7712</v>
      </c>
      <c r="M176" s="13" t="s">
        <v>1306</v>
      </c>
      <c r="N176" s="13" t="s">
        <v>1307</v>
      </c>
    </row>
    <row r="177" spans="1:14" ht="15.75" x14ac:dyDescent="0.25">
      <c r="A177" s="4">
        <v>3</v>
      </c>
      <c r="B177" s="4">
        <v>26161323</v>
      </c>
      <c r="C177" s="7" t="s">
        <v>1340</v>
      </c>
      <c r="D177" s="4" t="s">
        <v>1439</v>
      </c>
      <c r="E177" s="4" t="s">
        <v>13</v>
      </c>
      <c r="F177" s="1" t="s">
        <v>24</v>
      </c>
      <c r="G177" s="5" t="s">
        <v>937</v>
      </c>
      <c r="H177" s="4" t="s">
        <v>1133</v>
      </c>
      <c r="I177" s="14" t="s">
        <v>7676</v>
      </c>
      <c r="J177" s="4" t="s">
        <v>7711</v>
      </c>
      <c r="K177" s="14" t="s">
        <v>7165</v>
      </c>
      <c r="L177" s="14" t="s">
        <v>7789</v>
      </c>
      <c r="M177" s="13" t="s">
        <v>1221</v>
      </c>
      <c r="N177" s="13" t="s">
        <v>1222</v>
      </c>
    </row>
    <row r="178" spans="1:14" ht="15.75" x14ac:dyDescent="0.25">
      <c r="A178" s="4">
        <v>3</v>
      </c>
      <c r="B178" s="4">
        <v>26161437</v>
      </c>
      <c r="C178" s="7" t="s">
        <v>1341</v>
      </c>
      <c r="D178" s="4" t="s">
        <v>1439</v>
      </c>
      <c r="E178" s="4" t="s">
        <v>13</v>
      </c>
      <c r="F178" s="1" t="s">
        <v>24</v>
      </c>
      <c r="G178" s="5" t="s">
        <v>938</v>
      </c>
      <c r="H178" s="4" t="s">
        <v>1133</v>
      </c>
      <c r="I178" s="14" t="s">
        <v>7183</v>
      </c>
      <c r="J178" s="4" t="s">
        <v>7711</v>
      </c>
      <c r="K178" s="14" t="s">
        <v>7165</v>
      </c>
      <c r="L178" s="14" t="s">
        <v>7759</v>
      </c>
      <c r="M178" s="13" t="s">
        <v>1221</v>
      </c>
      <c r="N178" s="13" t="s">
        <v>1222</v>
      </c>
    </row>
    <row r="179" spans="1:14" ht="15.75" x14ac:dyDescent="0.25">
      <c r="A179" s="4">
        <v>12</v>
      </c>
      <c r="B179" s="4">
        <v>75287080</v>
      </c>
      <c r="C179" s="7" t="s">
        <v>2828</v>
      </c>
      <c r="D179" s="4" t="s">
        <v>1441</v>
      </c>
      <c r="E179" s="4" t="s">
        <v>1447</v>
      </c>
      <c r="F179" s="1" t="s">
        <v>24</v>
      </c>
      <c r="G179" s="5" t="s">
        <v>29</v>
      </c>
      <c r="H179" s="4" t="s">
        <v>1137</v>
      </c>
      <c r="I179" s="4" t="s">
        <v>7034</v>
      </c>
      <c r="J179" s="14" t="s">
        <v>7691</v>
      </c>
      <c r="K179" s="4" t="s">
        <v>6800</v>
      </c>
      <c r="L179" s="14" t="s">
        <v>7695</v>
      </c>
      <c r="M179" s="13" t="s">
        <v>31</v>
      </c>
      <c r="N179" s="13" t="s">
        <v>32</v>
      </c>
    </row>
    <row r="180" spans="1:14" ht="63" x14ac:dyDescent="0.25">
      <c r="A180" s="4">
        <v>18</v>
      </c>
      <c r="B180" s="4">
        <v>56713940</v>
      </c>
      <c r="C180" s="7" t="s">
        <v>1379</v>
      </c>
      <c r="D180" s="4" t="s">
        <v>1440</v>
      </c>
      <c r="E180" s="4" t="s">
        <v>13</v>
      </c>
      <c r="F180" s="1" t="s">
        <v>24</v>
      </c>
      <c r="G180" s="5" t="s">
        <v>1099</v>
      </c>
      <c r="H180" s="4" t="s">
        <v>1136</v>
      </c>
      <c r="I180" s="4" t="s">
        <v>7745</v>
      </c>
      <c r="J180" s="14" t="s">
        <v>7780</v>
      </c>
      <c r="K180" s="4" t="s">
        <v>7765</v>
      </c>
      <c r="L180" s="15" t="s">
        <v>7710</v>
      </c>
      <c r="M180" s="13" t="s">
        <v>1300</v>
      </c>
      <c r="N180" s="13" t="s">
        <v>1301</v>
      </c>
    </row>
    <row r="181" spans="1:14" ht="47.25" x14ac:dyDescent="0.25">
      <c r="A181" s="4">
        <v>18</v>
      </c>
      <c r="B181" s="4">
        <v>59880660</v>
      </c>
      <c r="C181" s="7" t="s">
        <v>1342</v>
      </c>
      <c r="D181" s="4" t="s">
        <v>1439</v>
      </c>
      <c r="E181" s="4" t="s">
        <v>13</v>
      </c>
      <c r="F181" s="1" t="s">
        <v>24</v>
      </c>
      <c r="G181" s="5" t="s">
        <v>939</v>
      </c>
      <c r="H181" s="4" t="s">
        <v>84</v>
      </c>
      <c r="I181" s="4" t="s">
        <v>6502</v>
      </c>
      <c r="J181" s="14" t="s">
        <v>7780</v>
      </c>
      <c r="K181" s="4" t="s">
        <v>6936</v>
      </c>
      <c r="L181" s="14" t="s">
        <v>7688</v>
      </c>
      <c r="M181" s="13" t="s">
        <v>16</v>
      </c>
      <c r="N181" s="13" t="s">
        <v>1223</v>
      </c>
    </row>
    <row r="182" spans="1:14" ht="47.25" x14ac:dyDescent="0.25">
      <c r="A182" s="4">
        <v>18</v>
      </c>
      <c r="B182" s="4">
        <v>59880802</v>
      </c>
      <c r="C182" s="7" t="s">
        <v>1342</v>
      </c>
      <c r="D182" s="4" t="s">
        <v>1439</v>
      </c>
      <c r="E182" s="4" t="s">
        <v>13</v>
      </c>
      <c r="F182" s="1" t="s">
        <v>24</v>
      </c>
      <c r="G182" s="5" t="s">
        <v>940</v>
      </c>
      <c r="H182" s="4" t="s">
        <v>84</v>
      </c>
      <c r="I182" s="4" t="s">
        <v>7768</v>
      </c>
      <c r="J182" s="14" t="s">
        <v>7780</v>
      </c>
      <c r="K182" s="4" t="s">
        <v>7818</v>
      </c>
      <c r="L182" s="14" t="s">
        <v>7712</v>
      </c>
      <c r="M182" s="13" t="s">
        <v>16</v>
      </c>
      <c r="N182" s="13" t="s">
        <v>1223</v>
      </c>
    </row>
    <row r="183" spans="1:14" ht="47.25" x14ac:dyDescent="0.25">
      <c r="A183" s="4">
        <v>18</v>
      </c>
      <c r="B183" s="4">
        <v>59881029</v>
      </c>
      <c r="C183" s="7" t="s">
        <v>1342</v>
      </c>
      <c r="D183" s="4" t="s">
        <v>1439</v>
      </c>
      <c r="E183" s="4" t="s">
        <v>13</v>
      </c>
      <c r="F183" s="1" t="s">
        <v>24</v>
      </c>
      <c r="G183" s="5" t="s">
        <v>941</v>
      </c>
      <c r="H183" s="4" t="s">
        <v>84</v>
      </c>
      <c r="I183" s="4" t="s">
        <v>7819</v>
      </c>
      <c r="J183" s="14" t="s">
        <v>7780</v>
      </c>
      <c r="K183" s="4" t="s">
        <v>7820</v>
      </c>
      <c r="L183" s="14" t="s">
        <v>7692</v>
      </c>
      <c r="M183" s="13" t="s">
        <v>16</v>
      </c>
      <c r="N183" s="13" t="s">
        <v>1223</v>
      </c>
    </row>
    <row r="184" spans="1:14" ht="47.25" x14ac:dyDescent="0.25">
      <c r="A184" s="4">
        <v>18</v>
      </c>
      <c r="B184" s="4">
        <v>59881093</v>
      </c>
      <c r="C184" s="7" t="s">
        <v>1342</v>
      </c>
      <c r="D184" s="4" t="s">
        <v>1439</v>
      </c>
      <c r="E184" s="4" t="s">
        <v>13</v>
      </c>
      <c r="F184" s="1" t="s">
        <v>24</v>
      </c>
      <c r="G184" s="5" t="s">
        <v>942</v>
      </c>
      <c r="H184" s="4" t="s">
        <v>84</v>
      </c>
      <c r="I184" s="4" t="s">
        <v>7769</v>
      </c>
      <c r="J184" s="14" t="s">
        <v>7780</v>
      </c>
      <c r="K184" s="4" t="s">
        <v>6667</v>
      </c>
      <c r="L184" s="14" t="s">
        <v>7722</v>
      </c>
      <c r="M184" s="13" t="s">
        <v>16</v>
      </c>
      <c r="N184" s="13" t="s">
        <v>1223</v>
      </c>
    </row>
    <row r="185" spans="1:14" ht="47.25" x14ac:dyDescent="0.25">
      <c r="A185" s="4">
        <v>18</v>
      </c>
      <c r="B185" s="4">
        <v>59888142</v>
      </c>
      <c r="C185" s="7" t="s">
        <v>1342</v>
      </c>
      <c r="D185" s="4" t="s">
        <v>1439</v>
      </c>
      <c r="E185" s="4" t="s">
        <v>13</v>
      </c>
      <c r="F185" s="1" t="s">
        <v>24</v>
      </c>
      <c r="G185" s="5" t="s">
        <v>943</v>
      </c>
      <c r="H185" s="4" t="s">
        <v>84</v>
      </c>
      <c r="I185" s="4" t="s">
        <v>7744</v>
      </c>
      <c r="J185" s="14" t="s">
        <v>7780</v>
      </c>
      <c r="K185" s="4" t="s">
        <v>6636</v>
      </c>
      <c r="L185" s="14" t="s">
        <v>7732</v>
      </c>
      <c r="M185" s="13" t="s">
        <v>16</v>
      </c>
      <c r="N185" s="13" t="s">
        <v>1223</v>
      </c>
    </row>
    <row r="186" spans="1:14" ht="47.25" x14ac:dyDescent="0.25">
      <c r="A186" s="4">
        <v>18</v>
      </c>
      <c r="B186" s="4">
        <v>59888280</v>
      </c>
      <c r="C186" s="7" t="s">
        <v>1342</v>
      </c>
      <c r="D186" s="4" t="s">
        <v>1439</v>
      </c>
      <c r="E186" s="4" t="s">
        <v>13</v>
      </c>
      <c r="F186" s="1" t="s">
        <v>24</v>
      </c>
      <c r="G186" s="5" t="s">
        <v>944</v>
      </c>
      <c r="H186" s="4" t="s">
        <v>84</v>
      </c>
      <c r="I186" s="4" t="s">
        <v>7744</v>
      </c>
      <c r="J186" s="14" t="s">
        <v>7780</v>
      </c>
      <c r="K186" s="4" t="s">
        <v>6636</v>
      </c>
      <c r="L186" s="14" t="s">
        <v>7732</v>
      </c>
      <c r="M186" s="13" t="s">
        <v>16</v>
      </c>
      <c r="N186" s="13" t="s">
        <v>1223</v>
      </c>
    </row>
    <row r="187" spans="1:14" ht="47.25" x14ac:dyDescent="0.25">
      <c r="A187" s="4">
        <v>18</v>
      </c>
      <c r="B187" s="4">
        <v>59901794</v>
      </c>
      <c r="C187" s="7" t="s">
        <v>1342</v>
      </c>
      <c r="D187" s="4" t="s">
        <v>1439</v>
      </c>
      <c r="E187" s="4" t="s">
        <v>13</v>
      </c>
      <c r="F187" s="1" t="s">
        <v>24</v>
      </c>
      <c r="G187" s="5" t="s">
        <v>945</v>
      </c>
      <c r="H187" s="4" t="s">
        <v>84</v>
      </c>
      <c r="I187" s="4" t="s">
        <v>7744</v>
      </c>
      <c r="J187" s="14" t="s">
        <v>7780</v>
      </c>
      <c r="K187" s="4" t="s">
        <v>6636</v>
      </c>
      <c r="L187" s="14" t="s">
        <v>7732</v>
      </c>
      <c r="M187" s="13" t="s">
        <v>16</v>
      </c>
      <c r="N187" s="13" t="s">
        <v>1223</v>
      </c>
    </row>
    <row r="188" spans="1:14" ht="47.25" x14ac:dyDescent="0.25">
      <c r="A188" s="4">
        <v>18</v>
      </c>
      <c r="B188" s="4">
        <v>59901890</v>
      </c>
      <c r="C188" s="7" t="s">
        <v>1342</v>
      </c>
      <c r="D188" s="4" t="s">
        <v>1439</v>
      </c>
      <c r="E188" s="4" t="s">
        <v>13</v>
      </c>
      <c r="F188" s="1" t="s">
        <v>24</v>
      </c>
      <c r="G188" s="5" t="s">
        <v>946</v>
      </c>
      <c r="H188" s="4" t="s">
        <v>84</v>
      </c>
      <c r="I188" s="4" t="s">
        <v>6502</v>
      </c>
      <c r="J188" s="14" t="s">
        <v>7780</v>
      </c>
      <c r="K188" s="4" t="s">
        <v>6936</v>
      </c>
      <c r="L188" s="14" t="s">
        <v>7688</v>
      </c>
      <c r="M188" s="13" t="s">
        <v>16</v>
      </c>
      <c r="N188" s="13" t="s">
        <v>1223</v>
      </c>
    </row>
    <row r="189" spans="1:14" ht="47.25" x14ac:dyDescent="0.25">
      <c r="A189" s="4">
        <v>18</v>
      </c>
      <c r="B189" s="4">
        <v>59902347</v>
      </c>
      <c r="C189" s="7" t="s">
        <v>1342</v>
      </c>
      <c r="D189" s="4" t="s">
        <v>1439</v>
      </c>
      <c r="E189" s="4" t="s">
        <v>13</v>
      </c>
      <c r="F189" s="1" t="s">
        <v>24</v>
      </c>
      <c r="G189" s="5" t="s">
        <v>947</v>
      </c>
      <c r="H189" s="4" t="s">
        <v>84</v>
      </c>
      <c r="I189" s="4" t="s">
        <v>7735</v>
      </c>
      <c r="J189" s="14" t="s">
        <v>7780</v>
      </c>
      <c r="K189" s="4" t="s">
        <v>7757</v>
      </c>
      <c r="L189" s="14" t="s">
        <v>7681</v>
      </c>
      <c r="M189" s="13" t="s">
        <v>16</v>
      </c>
      <c r="N189" s="13" t="s">
        <v>1223</v>
      </c>
    </row>
    <row r="190" spans="1:14" ht="47.25" x14ac:dyDescent="0.25">
      <c r="A190" s="4">
        <v>18</v>
      </c>
      <c r="B190" s="4">
        <v>59902357</v>
      </c>
      <c r="C190" s="7" t="s">
        <v>1342</v>
      </c>
      <c r="D190" s="4" t="s">
        <v>1439</v>
      </c>
      <c r="E190" s="4" t="s">
        <v>13</v>
      </c>
      <c r="F190" s="1" t="s">
        <v>24</v>
      </c>
      <c r="G190" s="5" t="s">
        <v>948</v>
      </c>
      <c r="H190" s="4" t="s">
        <v>84</v>
      </c>
      <c r="I190" s="4" t="s">
        <v>6502</v>
      </c>
      <c r="J190" s="14" t="s">
        <v>7780</v>
      </c>
      <c r="K190" s="4" t="s">
        <v>6929</v>
      </c>
      <c r="L190" s="14" t="s">
        <v>7688</v>
      </c>
      <c r="M190" s="13" t="s">
        <v>16</v>
      </c>
      <c r="N190" s="13" t="s">
        <v>1223</v>
      </c>
    </row>
    <row r="191" spans="1:14" ht="47.25" x14ac:dyDescent="0.25">
      <c r="A191" s="4">
        <v>18</v>
      </c>
      <c r="B191" s="4">
        <v>59902499</v>
      </c>
      <c r="C191" s="7" t="s">
        <v>1342</v>
      </c>
      <c r="D191" s="4" t="s">
        <v>1439</v>
      </c>
      <c r="E191" s="4" t="s">
        <v>13</v>
      </c>
      <c r="F191" s="1" t="s">
        <v>24</v>
      </c>
      <c r="G191" s="5" t="s">
        <v>949</v>
      </c>
      <c r="H191" s="4" t="s">
        <v>84</v>
      </c>
      <c r="I191" s="4" t="s">
        <v>7735</v>
      </c>
      <c r="J191" s="14" t="s">
        <v>7780</v>
      </c>
      <c r="K191" s="4" t="s">
        <v>7682</v>
      </c>
      <c r="L191" s="14" t="s">
        <v>7681</v>
      </c>
      <c r="M191" s="13" t="s">
        <v>16</v>
      </c>
      <c r="N191" s="13" t="s">
        <v>1223</v>
      </c>
    </row>
    <row r="192" spans="1:14" ht="47.25" x14ac:dyDescent="0.25">
      <c r="A192" s="4">
        <v>18</v>
      </c>
      <c r="B192" s="4">
        <v>59923031</v>
      </c>
      <c r="C192" s="7" t="s">
        <v>1398</v>
      </c>
      <c r="D192" s="4" t="s">
        <v>1443</v>
      </c>
      <c r="E192" s="4" t="s">
        <v>13</v>
      </c>
      <c r="F192" s="1" t="s">
        <v>24</v>
      </c>
      <c r="G192" s="5" t="s">
        <v>1109</v>
      </c>
      <c r="H192" s="4" t="s">
        <v>1134</v>
      </c>
      <c r="I192" s="14" t="s">
        <v>7725</v>
      </c>
      <c r="J192" s="4" t="s">
        <v>7780</v>
      </c>
      <c r="K192" s="14" t="s">
        <v>7764</v>
      </c>
      <c r="L192" s="4" t="s">
        <v>7688</v>
      </c>
      <c r="M192" s="13" t="s">
        <v>1312</v>
      </c>
      <c r="N192" s="13" t="s">
        <v>1225</v>
      </c>
    </row>
    <row r="193" spans="1:14" ht="47.25" x14ac:dyDescent="0.25">
      <c r="A193" s="4">
        <v>18</v>
      </c>
      <c r="B193" s="4">
        <v>59935776</v>
      </c>
      <c r="C193" s="7" t="s">
        <v>1342</v>
      </c>
      <c r="D193" s="4" t="s">
        <v>1439</v>
      </c>
      <c r="E193" s="4" t="s">
        <v>13</v>
      </c>
      <c r="F193" s="1" t="s">
        <v>24</v>
      </c>
      <c r="G193" s="5" t="s">
        <v>950</v>
      </c>
      <c r="H193" s="4" t="s">
        <v>84</v>
      </c>
      <c r="I193" s="14" t="s">
        <v>6758</v>
      </c>
      <c r="J193" s="4" t="s">
        <v>7780</v>
      </c>
      <c r="K193" s="14" t="s">
        <v>7241</v>
      </c>
      <c r="L193" s="4" t="s">
        <v>7773</v>
      </c>
      <c r="M193" s="13" t="s">
        <v>1224</v>
      </c>
      <c r="N193" s="13" t="s">
        <v>1225</v>
      </c>
    </row>
    <row r="194" spans="1:14" ht="47.25" x14ac:dyDescent="0.25">
      <c r="A194" s="4">
        <v>18</v>
      </c>
      <c r="B194" s="4">
        <v>59940775</v>
      </c>
      <c r="C194" s="7" t="s">
        <v>1342</v>
      </c>
      <c r="D194" s="4" t="s">
        <v>1439</v>
      </c>
      <c r="E194" s="4" t="s">
        <v>13</v>
      </c>
      <c r="F194" s="1" t="s">
        <v>24</v>
      </c>
      <c r="G194" s="5" t="s">
        <v>951</v>
      </c>
      <c r="H194" s="4" t="s">
        <v>84</v>
      </c>
      <c r="I194" s="14" t="s">
        <v>7750</v>
      </c>
      <c r="J194" s="4" t="s">
        <v>7780</v>
      </c>
      <c r="K194" s="14" t="s">
        <v>7742</v>
      </c>
      <c r="L194" s="4" t="s">
        <v>7780</v>
      </c>
      <c r="M194" s="13" t="s">
        <v>1224</v>
      </c>
      <c r="N194" s="13" t="s">
        <v>1225</v>
      </c>
    </row>
    <row r="195" spans="1:14" ht="47.25" x14ac:dyDescent="0.25">
      <c r="A195" s="4">
        <v>18</v>
      </c>
      <c r="B195" s="4">
        <v>59940784</v>
      </c>
      <c r="C195" s="7" t="s">
        <v>1342</v>
      </c>
      <c r="D195" s="4" t="s">
        <v>1439</v>
      </c>
      <c r="E195" s="4" t="s">
        <v>13</v>
      </c>
      <c r="F195" s="1" t="s">
        <v>24</v>
      </c>
      <c r="G195" s="5" t="s">
        <v>952</v>
      </c>
      <c r="H195" s="4" t="s">
        <v>84</v>
      </c>
      <c r="I195" s="14" t="s">
        <v>7742</v>
      </c>
      <c r="J195" s="4" t="s">
        <v>7780</v>
      </c>
      <c r="K195" s="14" t="s">
        <v>7742</v>
      </c>
      <c r="L195" s="4" t="s">
        <v>7780</v>
      </c>
      <c r="M195" s="13" t="s">
        <v>1224</v>
      </c>
      <c r="N195" s="13" t="s">
        <v>1225</v>
      </c>
    </row>
    <row r="196" spans="1:14" ht="47.25" x14ac:dyDescent="0.25">
      <c r="A196" s="4">
        <v>18</v>
      </c>
      <c r="B196" s="4">
        <v>59942782</v>
      </c>
      <c r="C196" s="7" t="s">
        <v>1342</v>
      </c>
      <c r="D196" s="4" t="s">
        <v>1439</v>
      </c>
      <c r="E196" s="4" t="s">
        <v>13</v>
      </c>
      <c r="F196" s="1" t="s">
        <v>24</v>
      </c>
      <c r="G196" s="5" t="s">
        <v>953</v>
      </c>
      <c r="H196" s="4" t="s">
        <v>84</v>
      </c>
      <c r="I196" s="14" t="s">
        <v>7742</v>
      </c>
      <c r="J196" s="4" t="s">
        <v>7780</v>
      </c>
      <c r="K196" s="14" t="s">
        <v>7742</v>
      </c>
      <c r="L196" s="4" t="s">
        <v>7780</v>
      </c>
      <c r="M196" s="13" t="s">
        <v>1224</v>
      </c>
      <c r="N196" s="13" t="s">
        <v>1225</v>
      </c>
    </row>
    <row r="197" spans="1:14" ht="63" x14ac:dyDescent="0.25">
      <c r="A197" s="4">
        <v>18</v>
      </c>
      <c r="B197" s="4">
        <v>59949465</v>
      </c>
      <c r="C197" s="7" t="s">
        <v>1342</v>
      </c>
      <c r="D197" s="4" t="s">
        <v>1439</v>
      </c>
      <c r="E197" s="4" t="s">
        <v>13</v>
      </c>
      <c r="F197" s="1" t="s">
        <v>24</v>
      </c>
      <c r="G197" s="5" t="s">
        <v>954</v>
      </c>
      <c r="H197" s="4" t="s">
        <v>84</v>
      </c>
      <c r="I197" s="14" t="s">
        <v>7745</v>
      </c>
      <c r="J197" s="4" t="s">
        <v>7780</v>
      </c>
      <c r="K197" s="14" t="s">
        <v>7745</v>
      </c>
      <c r="L197" s="4" t="s">
        <v>7780</v>
      </c>
      <c r="M197" s="13" t="s">
        <v>1224</v>
      </c>
      <c r="N197" s="13" t="s">
        <v>1226</v>
      </c>
    </row>
    <row r="198" spans="1:14" ht="63" x14ac:dyDescent="0.25">
      <c r="A198" s="4">
        <v>18</v>
      </c>
      <c r="B198" s="4">
        <v>59950365</v>
      </c>
      <c r="C198" s="7" t="s">
        <v>1342</v>
      </c>
      <c r="D198" s="4" t="s">
        <v>1439</v>
      </c>
      <c r="E198" s="4" t="s">
        <v>13</v>
      </c>
      <c r="F198" s="1" t="s">
        <v>24</v>
      </c>
      <c r="G198" s="5" t="s">
        <v>955</v>
      </c>
      <c r="H198" s="4" t="s">
        <v>84</v>
      </c>
      <c r="I198" s="14" t="s">
        <v>7750</v>
      </c>
      <c r="J198" s="4" t="s">
        <v>7780</v>
      </c>
      <c r="K198" s="14" t="s">
        <v>7750</v>
      </c>
      <c r="L198" s="4" t="s">
        <v>7780</v>
      </c>
      <c r="M198" s="13" t="s">
        <v>1224</v>
      </c>
      <c r="N198" s="13" t="s">
        <v>1226</v>
      </c>
    </row>
    <row r="199" spans="1:14" ht="63" x14ac:dyDescent="0.25">
      <c r="A199" s="4">
        <v>18</v>
      </c>
      <c r="B199" s="4">
        <v>59953467</v>
      </c>
      <c r="C199" s="7" t="s">
        <v>1342</v>
      </c>
      <c r="D199" s="4" t="s">
        <v>1439</v>
      </c>
      <c r="E199" s="4" t="s">
        <v>13</v>
      </c>
      <c r="F199" s="1" t="s">
        <v>24</v>
      </c>
      <c r="G199" s="5" t="s">
        <v>956</v>
      </c>
      <c r="H199" s="4" t="s">
        <v>84</v>
      </c>
      <c r="I199" s="14" t="s">
        <v>7748</v>
      </c>
      <c r="J199" s="4" t="s">
        <v>7780</v>
      </c>
      <c r="K199" s="14" t="s">
        <v>7742</v>
      </c>
      <c r="L199" s="4" t="s">
        <v>7773</v>
      </c>
      <c r="M199" s="13" t="s">
        <v>1227</v>
      </c>
      <c r="N199" s="13" t="s">
        <v>1226</v>
      </c>
    </row>
    <row r="200" spans="1:14" ht="63" x14ac:dyDescent="0.25">
      <c r="A200" s="4">
        <v>18</v>
      </c>
      <c r="B200" s="4">
        <v>59967124</v>
      </c>
      <c r="C200" s="7" t="s">
        <v>1342</v>
      </c>
      <c r="D200" s="4" t="s">
        <v>1439</v>
      </c>
      <c r="E200" s="4" t="s">
        <v>13</v>
      </c>
      <c r="F200" s="1" t="s">
        <v>24</v>
      </c>
      <c r="G200" s="5" t="s">
        <v>957</v>
      </c>
      <c r="H200" s="4" t="s">
        <v>2910</v>
      </c>
      <c r="I200" s="14" t="s">
        <v>7738</v>
      </c>
      <c r="J200" s="4" t="s">
        <v>7780</v>
      </c>
      <c r="K200" s="14" t="s">
        <v>7775</v>
      </c>
      <c r="L200" s="4" t="s">
        <v>7773</v>
      </c>
      <c r="M200" s="13" t="s">
        <v>1228</v>
      </c>
      <c r="N200" s="13" t="s">
        <v>1226</v>
      </c>
    </row>
    <row r="201" spans="1:14" ht="78.75" x14ac:dyDescent="0.25">
      <c r="A201" s="4">
        <v>18</v>
      </c>
      <c r="B201" s="4">
        <v>61281386</v>
      </c>
      <c r="C201" s="7" t="s">
        <v>1380</v>
      </c>
      <c r="D201" s="4" t="s">
        <v>1440</v>
      </c>
      <c r="E201" s="4" t="s">
        <v>13</v>
      </c>
      <c r="F201" s="1" t="s">
        <v>24</v>
      </c>
      <c r="G201" s="5" t="s">
        <v>1100</v>
      </c>
      <c r="H201" s="4" t="s">
        <v>1134</v>
      </c>
      <c r="I201" s="14" t="s">
        <v>7745</v>
      </c>
      <c r="J201" s="4" t="s">
        <v>7821</v>
      </c>
      <c r="K201" s="14" t="s">
        <v>7789</v>
      </c>
      <c r="L201" s="4" t="s">
        <v>7692</v>
      </c>
      <c r="M201" s="13" t="s">
        <v>1302</v>
      </c>
      <c r="N201" s="13" t="s">
        <v>1303</v>
      </c>
    </row>
    <row r="202" spans="1:14" ht="15.75" x14ac:dyDescent="0.25">
      <c r="A202" s="4">
        <v>19</v>
      </c>
      <c r="B202" s="4">
        <v>59872022</v>
      </c>
      <c r="C202" s="7" t="s">
        <v>1343</v>
      </c>
      <c r="D202" s="4" t="s">
        <v>1439</v>
      </c>
      <c r="E202" s="4" t="s">
        <v>13</v>
      </c>
      <c r="F202" s="1" t="s">
        <v>24</v>
      </c>
      <c r="G202" s="5" t="s">
        <v>958</v>
      </c>
      <c r="H202" s="4" t="s">
        <v>84</v>
      </c>
      <c r="I202" s="14" t="s">
        <v>7729</v>
      </c>
      <c r="J202" s="4" t="s">
        <v>7697</v>
      </c>
      <c r="K202" s="14" t="s">
        <v>7720</v>
      </c>
      <c r="L202" s="4" t="s">
        <v>7777</v>
      </c>
      <c r="M202" s="13" t="s">
        <v>16</v>
      </c>
      <c r="N202" s="13" t="s">
        <v>1229</v>
      </c>
    </row>
    <row r="203" spans="1:14" ht="15.75" x14ac:dyDescent="0.25">
      <c r="A203" s="4">
        <v>19</v>
      </c>
      <c r="B203" s="4">
        <v>60025056</v>
      </c>
      <c r="C203" s="7" t="s">
        <v>1343</v>
      </c>
      <c r="D203" s="4" t="s">
        <v>1439</v>
      </c>
      <c r="E203" s="4" t="s">
        <v>13</v>
      </c>
      <c r="F203" s="1" t="s">
        <v>24</v>
      </c>
      <c r="G203" s="5" t="s">
        <v>959</v>
      </c>
      <c r="H203" s="4" t="s">
        <v>84</v>
      </c>
      <c r="I203" s="14" t="s">
        <v>7758</v>
      </c>
      <c r="J203" s="4" t="s">
        <v>7697</v>
      </c>
      <c r="K203" s="14" t="s">
        <v>7687</v>
      </c>
      <c r="L203" s="4" t="s">
        <v>7713</v>
      </c>
      <c r="M203" s="13" t="s">
        <v>16</v>
      </c>
      <c r="N203" s="13" t="s">
        <v>1229</v>
      </c>
    </row>
    <row r="204" spans="1:14" ht="15.75" x14ac:dyDescent="0.25">
      <c r="A204" s="4">
        <v>19</v>
      </c>
      <c r="B204" s="4">
        <v>60064100</v>
      </c>
      <c r="C204" s="7" t="s">
        <v>1343</v>
      </c>
      <c r="D204" s="4" t="s">
        <v>1439</v>
      </c>
      <c r="E204" s="4" t="s">
        <v>13</v>
      </c>
      <c r="F204" s="1" t="s">
        <v>24</v>
      </c>
      <c r="G204" s="5" t="s">
        <v>960</v>
      </c>
      <c r="H204" s="4" t="s">
        <v>84</v>
      </c>
      <c r="I204" s="14" t="s">
        <v>7738</v>
      </c>
      <c r="J204" s="4" t="s">
        <v>7697</v>
      </c>
      <c r="K204" s="14" t="s">
        <v>7748</v>
      </c>
      <c r="L204" s="4" t="s">
        <v>7697</v>
      </c>
      <c r="M204" s="13" t="s">
        <v>16</v>
      </c>
      <c r="N204" s="13" t="s">
        <v>1229</v>
      </c>
    </row>
    <row r="205" spans="1:14" ht="15.75" x14ac:dyDescent="0.25">
      <c r="A205" s="4">
        <v>19</v>
      </c>
      <c r="B205" s="4">
        <v>60129422</v>
      </c>
      <c r="C205" s="7" t="s">
        <v>1343</v>
      </c>
      <c r="D205" s="4" t="s">
        <v>1439</v>
      </c>
      <c r="E205" s="4" t="s">
        <v>13</v>
      </c>
      <c r="F205" s="1" t="s">
        <v>24</v>
      </c>
      <c r="G205" s="5" t="s">
        <v>961</v>
      </c>
      <c r="H205" s="4" t="s">
        <v>84</v>
      </c>
      <c r="I205" s="14" t="s">
        <v>7729</v>
      </c>
      <c r="J205" s="4" t="s">
        <v>7697</v>
      </c>
      <c r="K205" s="14" t="s">
        <v>7717</v>
      </c>
      <c r="L205" s="4" t="s">
        <v>7777</v>
      </c>
      <c r="M205" s="13" t="s">
        <v>16</v>
      </c>
      <c r="N205" s="13" t="s">
        <v>1229</v>
      </c>
    </row>
    <row r="206" spans="1:14" ht="15.75" x14ac:dyDescent="0.25">
      <c r="A206" s="4">
        <v>19</v>
      </c>
      <c r="B206" s="4">
        <v>60238517</v>
      </c>
      <c r="C206" s="7" t="s">
        <v>1430</v>
      </c>
      <c r="D206" s="4" t="s">
        <v>1443</v>
      </c>
      <c r="E206" s="4" t="s">
        <v>1450</v>
      </c>
      <c r="F206" s="1" t="s">
        <v>24</v>
      </c>
      <c r="G206" s="5" t="s">
        <v>1130</v>
      </c>
      <c r="H206" s="4" t="s">
        <v>84</v>
      </c>
      <c r="I206" s="14" t="s">
        <v>7707</v>
      </c>
      <c r="J206" s="4" t="s">
        <v>7697</v>
      </c>
      <c r="K206" s="14" t="s">
        <v>7785</v>
      </c>
      <c r="L206" s="4" t="s">
        <v>7711</v>
      </c>
      <c r="M206" s="13" t="s">
        <v>16</v>
      </c>
      <c r="N206" s="13" t="s">
        <v>16</v>
      </c>
    </row>
    <row r="207" spans="1:14" ht="15.75" x14ac:dyDescent="0.25">
      <c r="A207" s="4">
        <v>19</v>
      </c>
      <c r="B207" s="4">
        <v>60345512</v>
      </c>
      <c r="C207" s="7" t="s">
        <v>1343</v>
      </c>
      <c r="D207" s="4" t="s">
        <v>1439</v>
      </c>
      <c r="E207" s="4" t="s">
        <v>13</v>
      </c>
      <c r="F207" s="1" t="s">
        <v>24</v>
      </c>
      <c r="G207" s="5" t="s">
        <v>962</v>
      </c>
      <c r="H207" s="4" t="s">
        <v>84</v>
      </c>
      <c r="I207" s="14" t="s">
        <v>7719</v>
      </c>
      <c r="J207" s="4" t="s">
        <v>7697</v>
      </c>
      <c r="K207" s="14" t="s">
        <v>7775</v>
      </c>
      <c r="L207" s="4" t="s">
        <v>7697</v>
      </c>
      <c r="M207" s="13" t="s">
        <v>16</v>
      </c>
      <c r="N207" s="13" t="s">
        <v>16</v>
      </c>
    </row>
    <row r="208" spans="1:14" ht="15.75" x14ac:dyDescent="0.25">
      <c r="A208" s="4">
        <v>19</v>
      </c>
      <c r="B208" s="4">
        <v>60440813</v>
      </c>
      <c r="C208" s="7" t="s">
        <v>1343</v>
      </c>
      <c r="D208" s="4" t="s">
        <v>1439</v>
      </c>
      <c r="E208" s="4" t="s">
        <v>13</v>
      </c>
      <c r="F208" s="1" t="s">
        <v>24</v>
      </c>
      <c r="G208" s="5" t="s">
        <v>963</v>
      </c>
      <c r="H208" s="4" t="s">
        <v>84</v>
      </c>
      <c r="I208" s="14" t="s">
        <v>7723</v>
      </c>
      <c r="J208" s="4" t="s">
        <v>7697</v>
      </c>
      <c r="K208" s="14" t="s">
        <v>7727</v>
      </c>
      <c r="L208" s="4" t="s">
        <v>7697</v>
      </c>
      <c r="M208" s="13" t="s">
        <v>16</v>
      </c>
      <c r="N208" s="13" t="s">
        <v>1230</v>
      </c>
    </row>
    <row r="209" spans="1:14" ht="15.75" x14ac:dyDescent="0.25">
      <c r="A209" s="4">
        <v>19</v>
      </c>
      <c r="B209" s="4">
        <v>60480259</v>
      </c>
      <c r="C209" s="7" t="s">
        <v>1431</v>
      </c>
      <c r="D209" s="4" t="s">
        <v>1443</v>
      </c>
      <c r="E209" s="4" t="s">
        <v>1450</v>
      </c>
      <c r="F209" s="1" t="s">
        <v>24</v>
      </c>
      <c r="G209" s="5" t="s">
        <v>1131</v>
      </c>
      <c r="H209" s="4" t="s">
        <v>84</v>
      </c>
      <c r="I209" s="14" t="s">
        <v>7760</v>
      </c>
      <c r="J209" s="4" t="s">
        <v>7697</v>
      </c>
      <c r="K209" s="14" t="s">
        <v>7734</v>
      </c>
      <c r="L209" s="4" t="s">
        <v>7777</v>
      </c>
      <c r="M209" s="13" t="s">
        <v>16</v>
      </c>
      <c r="N209" s="13" t="s">
        <v>1230</v>
      </c>
    </row>
    <row r="210" spans="1:14" ht="15.75" x14ac:dyDescent="0.25">
      <c r="A210" s="4">
        <v>19</v>
      </c>
      <c r="B210" s="4">
        <v>60549895</v>
      </c>
      <c r="C210" s="7" t="s">
        <v>1343</v>
      </c>
      <c r="D210" s="4" t="s">
        <v>1439</v>
      </c>
      <c r="E210" s="4" t="s">
        <v>13</v>
      </c>
      <c r="F210" s="1" t="s">
        <v>24</v>
      </c>
      <c r="G210" s="5" t="s">
        <v>964</v>
      </c>
      <c r="H210" s="4" t="s">
        <v>84</v>
      </c>
      <c r="I210" s="14" t="s">
        <v>7700</v>
      </c>
      <c r="J210" s="4" t="s">
        <v>7697</v>
      </c>
      <c r="K210" s="14" t="s">
        <v>7757</v>
      </c>
      <c r="L210" s="4" t="s">
        <v>7701</v>
      </c>
      <c r="M210" s="13" t="s">
        <v>16</v>
      </c>
      <c r="N210" s="13" t="s">
        <v>1231</v>
      </c>
    </row>
    <row r="211" spans="1:14" ht="15.75" x14ac:dyDescent="0.25">
      <c r="A211" s="4">
        <v>19</v>
      </c>
      <c r="B211" s="4">
        <v>60589379</v>
      </c>
      <c r="C211" s="7" t="s">
        <v>1343</v>
      </c>
      <c r="D211" s="4" t="s">
        <v>1439</v>
      </c>
      <c r="E211" s="4" t="s">
        <v>13</v>
      </c>
      <c r="F211" s="1" t="s">
        <v>24</v>
      </c>
      <c r="G211" s="5" t="s">
        <v>965</v>
      </c>
      <c r="H211" s="4" t="s">
        <v>84</v>
      </c>
      <c r="I211" s="14" t="s">
        <v>7729</v>
      </c>
      <c r="J211" s="4" t="s">
        <v>7697</v>
      </c>
      <c r="K211" s="14" t="s">
        <v>7720</v>
      </c>
      <c r="L211" s="4" t="s">
        <v>7777</v>
      </c>
      <c r="M211" s="13" t="s">
        <v>16</v>
      </c>
      <c r="N211" s="13" t="s">
        <v>1232</v>
      </c>
    </row>
    <row r="212" spans="1:14" ht="15.75" x14ac:dyDescent="0.25">
      <c r="A212" s="4">
        <v>19</v>
      </c>
      <c r="B212" s="4">
        <v>60613332</v>
      </c>
      <c r="C212" s="7" t="s">
        <v>1343</v>
      </c>
      <c r="D212" s="4" t="s">
        <v>1439</v>
      </c>
      <c r="E212" s="4" t="s">
        <v>13</v>
      </c>
      <c r="F212" s="1" t="s">
        <v>24</v>
      </c>
      <c r="G212" s="5" t="s">
        <v>966</v>
      </c>
      <c r="H212" s="4" t="s">
        <v>1138</v>
      </c>
      <c r="I212" s="14" t="s">
        <v>7686</v>
      </c>
      <c r="J212" s="4" t="s">
        <v>7697</v>
      </c>
      <c r="K212" s="14" t="s">
        <v>7756</v>
      </c>
      <c r="L212" s="4" t="s">
        <v>7791</v>
      </c>
      <c r="M212" s="13" t="s">
        <v>1233</v>
      </c>
      <c r="N212" s="13" t="s">
        <v>1232</v>
      </c>
    </row>
    <row r="213" spans="1:14" ht="15.75" x14ac:dyDescent="0.25">
      <c r="A213" s="4">
        <v>19</v>
      </c>
      <c r="B213" s="4">
        <v>60628536</v>
      </c>
      <c r="C213" s="7" t="s">
        <v>1343</v>
      </c>
      <c r="D213" s="4" t="s">
        <v>1439</v>
      </c>
      <c r="E213" s="4" t="s">
        <v>13</v>
      </c>
      <c r="F213" s="1" t="s">
        <v>24</v>
      </c>
      <c r="G213" s="5" t="s">
        <v>967</v>
      </c>
      <c r="H213" s="4" t="s">
        <v>1137</v>
      </c>
      <c r="I213" s="14" t="s">
        <v>7794</v>
      </c>
      <c r="J213" s="4" t="s">
        <v>7697</v>
      </c>
      <c r="K213" s="14" t="s">
        <v>7735</v>
      </c>
      <c r="L213" s="4" t="s">
        <v>7777</v>
      </c>
      <c r="M213" s="13" t="s">
        <v>1230</v>
      </c>
      <c r="N213" s="13" t="s">
        <v>1232</v>
      </c>
    </row>
    <row r="214" spans="1:14" ht="15.75" x14ac:dyDescent="0.25">
      <c r="A214" s="4">
        <v>19</v>
      </c>
      <c r="B214" s="4">
        <v>60649838</v>
      </c>
      <c r="C214" s="7" t="s">
        <v>1343</v>
      </c>
      <c r="D214" s="4" t="s">
        <v>1439</v>
      </c>
      <c r="E214" s="4" t="s">
        <v>13</v>
      </c>
      <c r="F214" s="1" t="s">
        <v>24</v>
      </c>
      <c r="G214" s="5" t="s">
        <v>968</v>
      </c>
      <c r="H214" s="4" t="s">
        <v>2911</v>
      </c>
      <c r="I214" s="14" t="s">
        <v>7798</v>
      </c>
      <c r="J214" s="4" t="s">
        <v>7697</v>
      </c>
      <c r="K214" s="14" t="s">
        <v>7806</v>
      </c>
      <c r="L214" s="4" t="s">
        <v>7777</v>
      </c>
      <c r="M214" s="13" t="s">
        <v>1234</v>
      </c>
      <c r="N214" s="13" t="s">
        <v>1232</v>
      </c>
    </row>
    <row r="215" spans="1:14" ht="15.75" x14ac:dyDescent="0.25">
      <c r="A215" s="4">
        <v>19</v>
      </c>
      <c r="B215" s="4">
        <v>60650162</v>
      </c>
      <c r="C215" s="7" t="s">
        <v>1343</v>
      </c>
      <c r="D215" s="4" t="s">
        <v>1439</v>
      </c>
      <c r="E215" s="4" t="s">
        <v>13</v>
      </c>
      <c r="F215" s="1" t="s">
        <v>24</v>
      </c>
      <c r="G215" s="5" t="s">
        <v>969</v>
      </c>
      <c r="H215" s="4" t="s">
        <v>2912</v>
      </c>
      <c r="I215" s="14" t="s">
        <v>7749</v>
      </c>
      <c r="J215" s="4" t="s">
        <v>7697</v>
      </c>
      <c r="K215" s="14" t="s">
        <v>6585</v>
      </c>
      <c r="L215" s="4" t="s">
        <v>7764</v>
      </c>
      <c r="M215" s="13" t="s">
        <v>1234</v>
      </c>
      <c r="N215" s="13" t="s">
        <v>1232</v>
      </c>
    </row>
    <row r="216" spans="1:14" ht="15.75" x14ac:dyDescent="0.25">
      <c r="A216" s="4">
        <v>19</v>
      </c>
      <c r="B216" s="4">
        <v>60652122</v>
      </c>
      <c r="C216" s="7" t="s">
        <v>1343</v>
      </c>
      <c r="D216" s="4" t="s">
        <v>1439</v>
      </c>
      <c r="E216" s="4" t="s">
        <v>13</v>
      </c>
      <c r="F216" s="1" t="s">
        <v>24</v>
      </c>
      <c r="G216" s="5" t="s">
        <v>970</v>
      </c>
      <c r="H216" s="4" t="s">
        <v>2913</v>
      </c>
      <c r="I216" s="14" t="s">
        <v>7738</v>
      </c>
      <c r="J216" s="4" t="s">
        <v>7697</v>
      </c>
      <c r="K216" s="14" t="s">
        <v>7742</v>
      </c>
      <c r="L216" s="4" t="s">
        <v>7697</v>
      </c>
      <c r="M216" s="13" t="s">
        <v>1234</v>
      </c>
      <c r="N216" s="13" t="s">
        <v>1232</v>
      </c>
    </row>
    <row r="217" spans="1:14" ht="15.75" x14ac:dyDescent="0.25">
      <c r="A217" s="4">
        <v>19</v>
      </c>
      <c r="B217" s="4">
        <v>60652126</v>
      </c>
      <c r="C217" s="7" t="s">
        <v>1343</v>
      </c>
      <c r="D217" s="4" t="s">
        <v>1439</v>
      </c>
      <c r="E217" s="4" t="s">
        <v>13</v>
      </c>
      <c r="F217" s="1" t="s">
        <v>24</v>
      </c>
      <c r="G217" s="5" t="s">
        <v>971</v>
      </c>
      <c r="H217" s="4" t="s">
        <v>2913</v>
      </c>
      <c r="I217" s="14" t="s">
        <v>7738</v>
      </c>
      <c r="J217" s="4" t="s">
        <v>7697</v>
      </c>
      <c r="K217" s="14" t="s">
        <v>7742</v>
      </c>
      <c r="L217" s="4" t="s">
        <v>7697</v>
      </c>
      <c r="M217" s="13" t="s">
        <v>1234</v>
      </c>
      <c r="N217" s="13" t="s">
        <v>1232</v>
      </c>
    </row>
    <row r="218" spans="1:14" ht="15.75" x14ac:dyDescent="0.25">
      <c r="A218" s="4">
        <v>19</v>
      </c>
      <c r="B218" s="4">
        <v>60706505</v>
      </c>
      <c r="C218" s="7" t="s">
        <v>1343</v>
      </c>
      <c r="D218" s="4" t="s">
        <v>1439</v>
      </c>
      <c r="E218" s="4" t="s">
        <v>13</v>
      </c>
      <c r="F218" s="1" t="s">
        <v>24</v>
      </c>
      <c r="G218" s="5" t="s">
        <v>972</v>
      </c>
      <c r="H218" s="4" t="s">
        <v>84</v>
      </c>
      <c r="I218" s="14" t="s">
        <v>7729</v>
      </c>
      <c r="J218" s="4" t="s">
        <v>7697</v>
      </c>
      <c r="K218" s="14" t="s">
        <v>7700</v>
      </c>
      <c r="L218" s="4" t="s">
        <v>7697</v>
      </c>
      <c r="M218" s="13" t="s">
        <v>16</v>
      </c>
      <c r="N218" s="13" t="s">
        <v>1232</v>
      </c>
    </row>
    <row r="219" spans="1:14" ht="31.5" x14ac:dyDescent="0.25">
      <c r="A219" s="4">
        <v>19</v>
      </c>
      <c r="B219" s="4">
        <v>60743582</v>
      </c>
      <c r="C219" s="7" t="s">
        <v>1343</v>
      </c>
      <c r="D219" s="4" t="s">
        <v>1439</v>
      </c>
      <c r="E219" s="4" t="s">
        <v>13</v>
      </c>
      <c r="F219" s="1" t="s">
        <v>24</v>
      </c>
      <c r="G219" s="5" t="s">
        <v>973</v>
      </c>
      <c r="H219" s="4" t="s">
        <v>84</v>
      </c>
      <c r="I219" s="14" t="s">
        <v>7817</v>
      </c>
      <c r="J219" s="4" t="s">
        <v>7697</v>
      </c>
      <c r="K219" s="14" t="s">
        <v>6731</v>
      </c>
      <c r="L219" s="4" t="s">
        <v>7755</v>
      </c>
      <c r="M219" s="13" t="s">
        <v>16</v>
      </c>
      <c r="N219" s="13" t="s">
        <v>1235</v>
      </c>
    </row>
    <row r="220" spans="1:14" ht="31.5" x14ac:dyDescent="0.25">
      <c r="A220" s="4">
        <v>19</v>
      </c>
      <c r="B220" s="4">
        <v>60849057</v>
      </c>
      <c r="C220" s="7" t="s">
        <v>1343</v>
      </c>
      <c r="D220" s="4" t="s">
        <v>1439</v>
      </c>
      <c r="E220" s="4" t="s">
        <v>13</v>
      </c>
      <c r="F220" s="1" t="s">
        <v>24</v>
      </c>
      <c r="G220" s="5" t="s">
        <v>974</v>
      </c>
      <c r="H220" s="4" t="s">
        <v>84</v>
      </c>
      <c r="I220" s="14" t="s">
        <v>7717</v>
      </c>
      <c r="J220" s="4" t="s">
        <v>7697</v>
      </c>
      <c r="K220" s="14" t="s">
        <v>7739</v>
      </c>
      <c r="L220" s="4" t="s">
        <v>7711</v>
      </c>
      <c r="M220" s="13" t="s">
        <v>16</v>
      </c>
      <c r="N220" s="13" t="s">
        <v>1235</v>
      </c>
    </row>
    <row r="221" spans="1:14" ht="31.5" x14ac:dyDescent="0.25">
      <c r="A221" s="4">
        <v>19</v>
      </c>
      <c r="B221" s="4">
        <v>60899756</v>
      </c>
      <c r="C221" s="7" t="s">
        <v>1343</v>
      </c>
      <c r="D221" s="4" t="s">
        <v>1439</v>
      </c>
      <c r="E221" s="4" t="s">
        <v>13</v>
      </c>
      <c r="F221" s="1" t="s">
        <v>24</v>
      </c>
      <c r="G221" s="5" t="s">
        <v>975</v>
      </c>
      <c r="H221" s="4" t="s">
        <v>84</v>
      </c>
      <c r="I221" s="14" t="s">
        <v>7741</v>
      </c>
      <c r="J221" s="4" t="s">
        <v>7697</v>
      </c>
      <c r="K221" s="14" t="s">
        <v>7735</v>
      </c>
      <c r="L221" s="4" t="s">
        <v>7777</v>
      </c>
      <c r="M221" s="13" t="s">
        <v>16</v>
      </c>
      <c r="N221" s="13" t="s">
        <v>1236</v>
      </c>
    </row>
    <row r="222" spans="1:14" ht="15.75" x14ac:dyDescent="0.25">
      <c r="A222" s="4">
        <v>19</v>
      </c>
      <c r="B222" s="4">
        <v>60925295</v>
      </c>
      <c r="C222" s="7" t="s">
        <v>1343</v>
      </c>
      <c r="D222" s="4" t="s">
        <v>1439</v>
      </c>
      <c r="E222" s="4" t="s">
        <v>13</v>
      </c>
      <c r="F222" s="1" t="s">
        <v>24</v>
      </c>
      <c r="G222" s="5" t="s">
        <v>976</v>
      </c>
      <c r="H222" s="4" t="s">
        <v>84</v>
      </c>
      <c r="I222" s="14" t="s">
        <v>7771</v>
      </c>
      <c r="J222" s="4" t="s">
        <v>7697</v>
      </c>
      <c r="K222" s="14" t="s">
        <v>7792</v>
      </c>
      <c r="L222" s="4" t="s">
        <v>7697</v>
      </c>
      <c r="M222" s="13" t="s">
        <v>16</v>
      </c>
      <c r="N222" s="13" t="s">
        <v>1237</v>
      </c>
    </row>
    <row r="223" spans="1:14" ht="15.75" x14ac:dyDescent="0.25">
      <c r="A223" s="4">
        <v>19</v>
      </c>
      <c r="B223" s="4">
        <v>61099458</v>
      </c>
      <c r="C223" s="7" t="s">
        <v>1344</v>
      </c>
      <c r="D223" s="4" t="s">
        <v>1439</v>
      </c>
      <c r="E223" s="4" t="s">
        <v>13</v>
      </c>
      <c r="F223" s="1" t="s">
        <v>24</v>
      </c>
      <c r="G223" s="5" t="s">
        <v>977</v>
      </c>
      <c r="H223" s="4" t="s">
        <v>84</v>
      </c>
      <c r="I223" s="14" t="s">
        <v>7344</v>
      </c>
      <c r="J223" s="4" t="s">
        <v>7697</v>
      </c>
      <c r="K223" s="14" t="s">
        <v>6573</v>
      </c>
      <c r="L223" s="4" t="s">
        <v>7755</v>
      </c>
      <c r="M223" s="13" t="s">
        <v>16</v>
      </c>
      <c r="N223" s="13" t="s">
        <v>1238</v>
      </c>
    </row>
    <row r="224" spans="1:14" ht="15.75" x14ac:dyDescent="0.25">
      <c r="A224" s="4">
        <v>19</v>
      </c>
      <c r="B224" s="4">
        <v>61150370</v>
      </c>
      <c r="C224" s="7" t="s">
        <v>1345</v>
      </c>
      <c r="D224" s="4" t="s">
        <v>1439</v>
      </c>
      <c r="E224" s="4" t="s">
        <v>13</v>
      </c>
      <c r="F224" s="1" t="s">
        <v>24</v>
      </c>
      <c r="G224" s="5" t="s">
        <v>978</v>
      </c>
      <c r="H224" s="4" t="s">
        <v>1137</v>
      </c>
      <c r="I224" s="14" t="s">
        <v>7689</v>
      </c>
      <c r="J224" s="4" t="s">
        <v>7697</v>
      </c>
      <c r="K224" s="14" t="s">
        <v>7775</v>
      </c>
      <c r="L224" s="4" t="s">
        <v>7697</v>
      </c>
      <c r="M224" s="13" t="s">
        <v>1239</v>
      </c>
      <c r="N224" s="13" t="s">
        <v>1240</v>
      </c>
    </row>
    <row r="225" spans="1:14" ht="15.75" x14ac:dyDescent="0.25">
      <c r="A225" s="4">
        <v>19</v>
      </c>
      <c r="B225" s="4">
        <v>61170660</v>
      </c>
      <c r="C225" s="7" t="s">
        <v>1345</v>
      </c>
      <c r="D225" s="4" t="s">
        <v>1439</v>
      </c>
      <c r="E225" s="4" t="s">
        <v>13</v>
      </c>
      <c r="F225" s="1" t="s">
        <v>24</v>
      </c>
      <c r="G225" s="5" t="s">
        <v>979</v>
      </c>
      <c r="H225" s="4" t="s">
        <v>2914</v>
      </c>
      <c r="I225" s="14" t="s">
        <v>7720</v>
      </c>
      <c r="J225" s="4" t="s">
        <v>7697</v>
      </c>
      <c r="K225" s="14" t="s">
        <v>7700</v>
      </c>
      <c r="L225" s="4" t="s">
        <v>7697</v>
      </c>
      <c r="M225" s="13" t="s">
        <v>1239</v>
      </c>
      <c r="N225" s="13" t="s">
        <v>1240</v>
      </c>
    </row>
    <row r="226" spans="1:14" ht="15.75" x14ac:dyDescent="0.25">
      <c r="A226" s="4">
        <v>19</v>
      </c>
      <c r="B226" s="4">
        <v>61170822</v>
      </c>
      <c r="C226" s="7" t="s">
        <v>1345</v>
      </c>
      <c r="D226" s="4" t="s">
        <v>1439</v>
      </c>
      <c r="E226" s="4" t="s">
        <v>13</v>
      </c>
      <c r="F226" s="1" t="s">
        <v>24</v>
      </c>
      <c r="G226" s="5" t="s">
        <v>980</v>
      </c>
      <c r="H226" s="4" t="s">
        <v>2914</v>
      </c>
      <c r="I226" s="14" t="s">
        <v>7822</v>
      </c>
      <c r="J226" s="4" t="s">
        <v>7697</v>
      </c>
      <c r="K226" s="14" t="s">
        <v>6854</v>
      </c>
      <c r="L226" s="4" t="s">
        <v>7697</v>
      </c>
      <c r="M226" s="13" t="s">
        <v>1239</v>
      </c>
      <c r="N226" s="13" t="s">
        <v>1240</v>
      </c>
    </row>
    <row r="227" spans="1:14" ht="15.75" x14ac:dyDescent="0.25">
      <c r="A227" s="4">
        <v>19</v>
      </c>
      <c r="B227" s="4">
        <v>61206483</v>
      </c>
      <c r="C227" s="7" t="s">
        <v>1399</v>
      </c>
      <c r="D227" s="4" t="s">
        <v>1443</v>
      </c>
      <c r="E227" s="4" t="s">
        <v>13</v>
      </c>
      <c r="F227" s="1" t="s">
        <v>24</v>
      </c>
      <c r="G227" s="5" t="s">
        <v>1110</v>
      </c>
      <c r="H227" s="4" t="s">
        <v>1137</v>
      </c>
      <c r="I227" s="14" t="s">
        <v>7751</v>
      </c>
      <c r="J227" s="4" t="s">
        <v>7697</v>
      </c>
      <c r="K227" s="14" t="s">
        <v>7687</v>
      </c>
      <c r="L227" s="4" t="s">
        <v>7692</v>
      </c>
      <c r="M227" s="13" t="s">
        <v>1239</v>
      </c>
      <c r="N227" s="13" t="s">
        <v>1241</v>
      </c>
    </row>
    <row r="228" spans="1:14" ht="15.75" x14ac:dyDescent="0.25">
      <c r="A228" s="4">
        <v>19</v>
      </c>
      <c r="B228" s="4">
        <v>61228530</v>
      </c>
      <c r="C228" s="7" t="s">
        <v>1345</v>
      </c>
      <c r="D228" s="4" t="s">
        <v>1439</v>
      </c>
      <c r="E228" s="4" t="s">
        <v>13</v>
      </c>
      <c r="F228" s="1" t="s">
        <v>24</v>
      </c>
      <c r="G228" s="5" t="s">
        <v>981</v>
      </c>
      <c r="H228" s="4" t="s">
        <v>1137</v>
      </c>
      <c r="I228" s="14" t="s">
        <v>7792</v>
      </c>
      <c r="J228" s="4" t="s">
        <v>7697</v>
      </c>
      <c r="K228" s="14" t="s">
        <v>7775</v>
      </c>
      <c r="L228" s="4" t="s">
        <v>7701</v>
      </c>
      <c r="M228" s="13" t="s">
        <v>1239</v>
      </c>
      <c r="N228" s="13" t="s">
        <v>1241</v>
      </c>
    </row>
    <row r="229" spans="1:14" ht="31.5" x14ac:dyDescent="0.25">
      <c r="A229" s="4">
        <v>19</v>
      </c>
      <c r="B229" s="4">
        <v>61262186</v>
      </c>
      <c r="C229" s="7" t="s">
        <v>1345</v>
      </c>
      <c r="D229" s="4" t="s">
        <v>1439</v>
      </c>
      <c r="E229" s="4" t="s">
        <v>13</v>
      </c>
      <c r="F229" s="1" t="s">
        <v>24</v>
      </c>
      <c r="G229" s="5" t="s">
        <v>982</v>
      </c>
      <c r="H229" s="4" t="s">
        <v>84</v>
      </c>
      <c r="I229" s="14" t="s">
        <v>7289</v>
      </c>
      <c r="J229" s="4" t="s">
        <v>7697</v>
      </c>
      <c r="K229" s="14" t="s">
        <v>6551</v>
      </c>
      <c r="L229" s="4" t="s">
        <v>7759</v>
      </c>
      <c r="M229" s="13" t="s">
        <v>16</v>
      </c>
      <c r="N229" s="13" t="s">
        <v>1242</v>
      </c>
    </row>
    <row r="230" spans="1:14" ht="15.75" x14ac:dyDescent="0.25">
      <c r="A230" s="4">
        <v>19</v>
      </c>
      <c r="B230" s="4">
        <v>61296370</v>
      </c>
      <c r="C230" s="7" t="s">
        <v>1345</v>
      </c>
      <c r="D230" s="4" t="s">
        <v>1439</v>
      </c>
      <c r="E230" s="4" t="s">
        <v>13</v>
      </c>
      <c r="F230" s="1" t="s">
        <v>24</v>
      </c>
      <c r="G230" s="5" t="s">
        <v>983</v>
      </c>
      <c r="H230" s="4" t="s">
        <v>1133</v>
      </c>
      <c r="I230" s="14" t="s">
        <v>7595</v>
      </c>
      <c r="J230" s="4" t="s">
        <v>7697</v>
      </c>
      <c r="K230" s="14" t="s">
        <v>7683</v>
      </c>
      <c r="L230" s="4" t="s">
        <v>7697</v>
      </c>
      <c r="M230" s="13" t="s">
        <v>1243</v>
      </c>
      <c r="N230" s="13" t="s">
        <v>1244</v>
      </c>
    </row>
    <row r="231" spans="1:14" ht="31.5" x14ac:dyDescent="0.25">
      <c r="A231" s="4">
        <v>19</v>
      </c>
      <c r="B231" s="4">
        <v>61297154</v>
      </c>
      <c r="C231" s="7" t="s">
        <v>1345</v>
      </c>
      <c r="D231" s="4" t="s">
        <v>1439</v>
      </c>
      <c r="E231" s="4" t="s">
        <v>13</v>
      </c>
      <c r="F231" s="1" t="s">
        <v>24</v>
      </c>
      <c r="G231" s="5" t="s">
        <v>984</v>
      </c>
      <c r="H231" s="4" t="s">
        <v>2915</v>
      </c>
      <c r="I231" s="14" t="s">
        <v>7823</v>
      </c>
      <c r="J231" s="4" t="s">
        <v>7697</v>
      </c>
      <c r="K231" s="14" t="s">
        <v>7824</v>
      </c>
      <c r="L231" s="4" t="s">
        <v>7697</v>
      </c>
      <c r="M231" s="13" t="s">
        <v>1243</v>
      </c>
      <c r="N231" s="13" t="s">
        <v>1244</v>
      </c>
    </row>
    <row r="232" spans="1:14" ht="15.75" x14ac:dyDescent="0.25">
      <c r="A232" s="4">
        <v>19</v>
      </c>
      <c r="B232" s="4">
        <v>61316021</v>
      </c>
      <c r="C232" s="7" t="s">
        <v>1345</v>
      </c>
      <c r="D232" s="4" t="s">
        <v>1439</v>
      </c>
      <c r="E232" s="4" t="s">
        <v>13</v>
      </c>
      <c r="F232" s="1" t="s">
        <v>24</v>
      </c>
      <c r="G232" s="5" t="s">
        <v>985</v>
      </c>
      <c r="H232" s="4" t="s">
        <v>1133</v>
      </c>
      <c r="I232" s="14" t="s">
        <v>7825</v>
      </c>
      <c r="J232" s="4" t="s">
        <v>7697</v>
      </c>
      <c r="K232" s="14" t="s">
        <v>7815</v>
      </c>
      <c r="L232" s="4" t="s">
        <v>7697</v>
      </c>
      <c r="M232" s="13" t="s">
        <v>1243</v>
      </c>
      <c r="N232" s="13" t="s">
        <v>1244</v>
      </c>
    </row>
    <row r="233" spans="1:14" ht="15.75" x14ac:dyDescent="0.25">
      <c r="A233" s="4">
        <v>19</v>
      </c>
      <c r="B233" s="4">
        <v>61317279</v>
      </c>
      <c r="C233" s="7" t="s">
        <v>1345</v>
      </c>
      <c r="D233" s="4" t="s">
        <v>1439</v>
      </c>
      <c r="E233" s="4" t="s">
        <v>13</v>
      </c>
      <c r="F233" s="1" t="s">
        <v>24</v>
      </c>
      <c r="G233" s="5" t="s">
        <v>986</v>
      </c>
      <c r="H233" s="4" t="s">
        <v>2916</v>
      </c>
      <c r="I233" s="14" t="s">
        <v>7771</v>
      </c>
      <c r="J233" s="4" t="s">
        <v>7697</v>
      </c>
      <c r="K233" s="14" t="s">
        <v>7735</v>
      </c>
      <c r="L233" s="4" t="s">
        <v>7697</v>
      </c>
      <c r="M233" s="13" t="s">
        <v>1243</v>
      </c>
      <c r="N233" s="13" t="s">
        <v>1244</v>
      </c>
    </row>
    <row r="234" spans="1:14" ht="31.5" x14ac:dyDescent="0.25">
      <c r="A234" s="4">
        <v>19</v>
      </c>
      <c r="B234" s="4">
        <v>61353943</v>
      </c>
      <c r="C234" s="7" t="s">
        <v>1345</v>
      </c>
      <c r="D234" s="4" t="s">
        <v>1439</v>
      </c>
      <c r="E234" s="4" t="s">
        <v>13</v>
      </c>
      <c r="F234" s="1" t="s">
        <v>24</v>
      </c>
      <c r="G234" s="5" t="s">
        <v>987</v>
      </c>
      <c r="H234" s="4" t="s">
        <v>1134</v>
      </c>
      <c r="I234" s="14" t="s">
        <v>7717</v>
      </c>
      <c r="J234" s="4" t="s">
        <v>7697</v>
      </c>
      <c r="K234" s="14" t="s">
        <v>7739</v>
      </c>
      <c r="L234" s="4" t="s">
        <v>7711</v>
      </c>
      <c r="M234" s="13" t="s">
        <v>1245</v>
      </c>
      <c r="N234" s="13" t="s">
        <v>1246</v>
      </c>
    </row>
    <row r="235" spans="1:14" ht="31.5" x14ac:dyDescent="0.25">
      <c r="A235" s="4">
        <v>19</v>
      </c>
      <c r="B235" s="4">
        <v>61363319</v>
      </c>
      <c r="C235" s="7" t="s">
        <v>1345</v>
      </c>
      <c r="D235" s="4" t="s">
        <v>1439</v>
      </c>
      <c r="E235" s="4" t="s">
        <v>13</v>
      </c>
      <c r="F235" s="1" t="s">
        <v>24</v>
      </c>
      <c r="G235" s="5" t="s">
        <v>988</v>
      </c>
      <c r="H235" s="4" t="s">
        <v>2917</v>
      </c>
      <c r="I235" s="14" t="s">
        <v>7826</v>
      </c>
      <c r="J235" s="4" t="s">
        <v>7697</v>
      </c>
      <c r="K235" s="14" t="s">
        <v>7823</v>
      </c>
      <c r="L235" s="4" t="s">
        <v>7777</v>
      </c>
      <c r="M235" s="13" t="s">
        <v>1245</v>
      </c>
      <c r="N235" s="13" t="s">
        <v>1246</v>
      </c>
    </row>
    <row r="236" spans="1:14" ht="31.5" x14ac:dyDescent="0.25">
      <c r="A236" s="4">
        <v>19</v>
      </c>
      <c r="B236" s="4">
        <v>61366080</v>
      </c>
      <c r="C236" s="7" t="s">
        <v>1345</v>
      </c>
      <c r="D236" s="4" t="s">
        <v>1439</v>
      </c>
      <c r="E236" s="4" t="s">
        <v>13</v>
      </c>
      <c r="F236" s="1" t="s">
        <v>24</v>
      </c>
      <c r="G236" s="5" t="s">
        <v>989</v>
      </c>
      <c r="H236" s="4" t="s">
        <v>1133</v>
      </c>
      <c r="I236" s="14" t="s">
        <v>6667</v>
      </c>
      <c r="J236" s="4" t="s">
        <v>7697</v>
      </c>
      <c r="K236" s="14" t="s">
        <v>6636</v>
      </c>
      <c r="L236" s="4" t="s">
        <v>7777</v>
      </c>
      <c r="M236" s="13" t="s">
        <v>1245</v>
      </c>
      <c r="N236" s="13" t="s">
        <v>1246</v>
      </c>
    </row>
    <row r="237" spans="1:14" ht="31.5" x14ac:dyDescent="0.25">
      <c r="A237" s="4">
        <v>19</v>
      </c>
      <c r="B237" s="4">
        <v>61368719</v>
      </c>
      <c r="C237" s="7" t="s">
        <v>1345</v>
      </c>
      <c r="D237" s="4" t="s">
        <v>1439</v>
      </c>
      <c r="E237" s="4" t="s">
        <v>13</v>
      </c>
      <c r="F237" s="1" t="s">
        <v>24</v>
      </c>
      <c r="G237" s="5" t="s">
        <v>990</v>
      </c>
      <c r="H237" s="4" t="s">
        <v>1132</v>
      </c>
      <c r="I237" s="14" t="s">
        <v>7279</v>
      </c>
      <c r="J237" s="4" t="s">
        <v>7697</v>
      </c>
      <c r="K237" s="14" t="s">
        <v>6683</v>
      </c>
      <c r="L237" s="4" t="s">
        <v>7701</v>
      </c>
      <c r="M237" s="13" t="s">
        <v>1245</v>
      </c>
      <c r="N237" s="13" t="s">
        <v>1246</v>
      </c>
    </row>
    <row r="238" spans="1:14" ht="31.5" x14ac:dyDescent="0.25">
      <c r="A238" s="4">
        <v>19</v>
      </c>
      <c r="B238" s="4">
        <v>61371074</v>
      </c>
      <c r="C238" s="7" t="s">
        <v>1345</v>
      </c>
      <c r="D238" s="4" t="s">
        <v>1439</v>
      </c>
      <c r="E238" s="4" t="s">
        <v>13</v>
      </c>
      <c r="F238" s="1" t="s">
        <v>24</v>
      </c>
      <c r="G238" s="5" t="s">
        <v>991</v>
      </c>
      <c r="H238" s="4" t="s">
        <v>1132</v>
      </c>
      <c r="I238" s="14" t="s">
        <v>7030</v>
      </c>
      <c r="J238" s="4" t="s">
        <v>7697</v>
      </c>
      <c r="K238" s="14" t="s">
        <v>7327</v>
      </c>
      <c r="L238" s="4" t="s">
        <v>7697</v>
      </c>
      <c r="M238" s="13" t="s">
        <v>1245</v>
      </c>
      <c r="N238" s="13" t="s">
        <v>1246</v>
      </c>
    </row>
    <row r="239" spans="1:14" ht="31.5" x14ac:dyDescent="0.25">
      <c r="A239" s="4">
        <v>19</v>
      </c>
      <c r="B239" s="4">
        <v>61371157</v>
      </c>
      <c r="C239" s="7" t="s">
        <v>1345</v>
      </c>
      <c r="D239" s="4" t="s">
        <v>1439</v>
      </c>
      <c r="E239" s="4" t="s">
        <v>13</v>
      </c>
      <c r="F239" s="1" t="s">
        <v>24</v>
      </c>
      <c r="G239" s="5" t="s">
        <v>992</v>
      </c>
      <c r="H239" s="4" t="s">
        <v>1132</v>
      </c>
      <c r="I239" s="14" t="s">
        <v>7319</v>
      </c>
      <c r="J239" s="4" t="s">
        <v>7697</v>
      </c>
      <c r="K239" s="14" t="s">
        <v>6880</v>
      </c>
      <c r="L239" s="4" t="s">
        <v>7777</v>
      </c>
      <c r="M239" s="13" t="s">
        <v>1245</v>
      </c>
      <c r="N239" s="13" t="s">
        <v>1246</v>
      </c>
    </row>
    <row r="240" spans="1:14" ht="31.5" x14ac:dyDescent="0.25">
      <c r="A240" s="4">
        <v>19</v>
      </c>
      <c r="B240" s="4">
        <v>61371220</v>
      </c>
      <c r="C240" s="7" t="s">
        <v>1345</v>
      </c>
      <c r="D240" s="4" t="s">
        <v>1439</v>
      </c>
      <c r="E240" s="4" t="s">
        <v>13</v>
      </c>
      <c r="F240" s="1" t="s">
        <v>24</v>
      </c>
      <c r="G240" s="5" t="s">
        <v>993</v>
      </c>
      <c r="H240" s="4" t="s">
        <v>84</v>
      </c>
      <c r="I240" s="14" t="s">
        <v>7749</v>
      </c>
      <c r="J240" s="4" t="s">
        <v>7697</v>
      </c>
      <c r="K240" s="14" t="s">
        <v>6547</v>
      </c>
      <c r="L240" s="4" t="s">
        <v>7423</v>
      </c>
      <c r="M240" s="13" t="s">
        <v>1245</v>
      </c>
      <c r="N240" s="13" t="s">
        <v>1246</v>
      </c>
    </row>
    <row r="241" spans="1:14" ht="31.5" x14ac:dyDescent="0.25">
      <c r="A241" s="4">
        <v>19</v>
      </c>
      <c r="B241" s="4">
        <v>61377538</v>
      </c>
      <c r="C241" s="7" t="s">
        <v>1345</v>
      </c>
      <c r="D241" s="4" t="s">
        <v>1439</v>
      </c>
      <c r="E241" s="4" t="s">
        <v>13</v>
      </c>
      <c r="F241" s="1" t="s">
        <v>24</v>
      </c>
      <c r="G241" s="5" t="s">
        <v>994</v>
      </c>
      <c r="H241" s="4" t="s">
        <v>84</v>
      </c>
      <c r="I241" s="14" t="s">
        <v>7596</v>
      </c>
      <c r="J241" s="4" t="s">
        <v>7697</v>
      </c>
      <c r="K241" s="14" t="s">
        <v>6580</v>
      </c>
      <c r="L241" s="4" t="s">
        <v>7791</v>
      </c>
      <c r="M241" s="13" t="s">
        <v>16</v>
      </c>
      <c r="N241" s="13" t="s">
        <v>1246</v>
      </c>
    </row>
    <row r="242" spans="1:14" ht="31.5" x14ac:dyDescent="0.25">
      <c r="A242" s="4">
        <v>19</v>
      </c>
      <c r="B242" s="4">
        <v>61378096</v>
      </c>
      <c r="C242" s="7" t="s">
        <v>1345</v>
      </c>
      <c r="D242" s="4" t="s">
        <v>1439</v>
      </c>
      <c r="E242" s="4" t="s">
        <v>13</v>
      </c>
      <c r="F242" s="1" t="s">
        <v>24</v>
      </c>
      <c r="G242" s="5" t="s">
        <v>995</v>
      </c>
      <c r="H242" s="4" t="s">
        <v>84</v>
      </c>
      <c r="I242" s="14" t="s">
        <v>7596</v>
      </c>
      <c r="J242" s="4" t="s">
        <v>7697</v>
      </c>
      <c r="K242" s="14" t="s">
        <v>6580</v>
      </c>
      <c r="L242" s="4" t="s">
        <v>7791</v>
      </c>
      <c r="M242" s="13" t="s">
        <v>16</v>
      </c>
      <c r="N242" s="13" t="s">
        <v>1246</v>
      </c>
    </row>
    <row r="243" spans="1:14" ht="31.5" x14ac:dyDescent="0.25">
      <c r="A243" s="4">
        <v>19</v>
      </c>
      <c r="B243" s="4">
        <v>61378111</v>
      </c>
      <c r="C243" s="7" t="s">
        <v>1345</v>
      </c>
      <c r="D243" s="4" t="s">
        <v>1439</v>
      </c>
      <c r="E243" s="4" t="s">
        <v>13</v>
      </c>
      <c r="F243" s="1" t="s">
        <v>24</v>
      </c>
      <c r="G243" s="5" t="s">
        <v>996</v>
      </c>
      <c r="H243" s="4" t="s">
        <v>84</v>
      </c>
      <c r="I243" s="14" t="s">
        <v>7596</v>
      </c>
      <c r="J243" s="4" t="s">
        <v>7697</v>
      </c>
      <c r="K243" s="14" t="s">
        <v>6580</v>
      </c>
      <c r="L243" s="4" t="s">
        <v>7791</v>
      </c>
      <c r="M243" s="13" t="s">
        <v>16</v>
      </c>
      <c r="N243" s="13" t="s">
        <v>1246</v>
      </c>
    </row>
    <row r="244" spans="1:14" ht="31.5" x14ac:dyDescent="0.25">
      <c r="A244" s="4">
        <v>19</v>
      </c>
      <c r="B244" s="4">
        <v>61378956</v>
      </c>
      <c r="C244" s="7" t="s">
        <v>1345</v>
      </c>
      <c r="D244" s="4" t="s">
        <v>1439</v>
      </c>
      <c r="E244" s="4" t="s">
        <v>13</v>
      </c>
      <c r="F244" s="1" t="s">
        <v>24</v>
      </c>
      <c r="G244" s="5" t="s">
        <v>997</v>
      </c>
      <c r="H244" s="4" t="s">
        <v>84</v>
      </c>
      <c r="I244" s="14" t="s">
        <v>7595</v>
      </c>
      <c r="J244" s="4" t="s">
        <v>7697</v>
      </c>
      <c r="K244" s="14" t="s">
        <v>7808</v>
      </c>
      <c r="L244" s="4" t="s">
        <v>7697</v>
      </c>
      <c r="M244" s="13" t="s">
        <v>16</v>
      </c>
      <c r="N244" s="13" t="s">
        <v>1246</v>
      </c>
    </row>
    <row r="245" spans="1:14" ht="31.5" x14ac:dyDescent="0.25">
      <c r="A245" s="4">
        <v>19</v>
      </c>
      <c r="B245" s="4">
        <v>61383111</v>
      </c>
      <c r="C245" s="7" t="s">
        <v>1346</v>
      </c>
      <c r="D245" s="4" t="s">
        <v>1439</v>
      </c>
      <c r="E245" s="4" t="s">
        <v>13</v>
      </c>
      <c r="F245" s="1" t="s">
        <v>24</v>
      </c>
      <c r="G245" s="5" t="s">
        <v>998</v>
      </c>
      <c r="H245" s="4" t="s">
        <v>84</v>
      </c>
      <c r="I245" s="14" t="s">
        <v>7280</v>
      </c>
      <c r="J245" s="4" t="s">
        <v>7697</v>
      </c>
      <c r="K245" s="14" t="s">
        <v>6561</v>
      </c>
      <c r="L245" s="4" t="s">
        <v>7697</v>
      </c>
      <c r="M245" s="13" t="s">
        <v>1247</v>
      </c>
      <c r="N245" s="13" t="s">
        <v>1246</v>
      </c>
    </row>
    <row r="246" spans="1:14" ht="31.5" x14ac:dyDescent="0.25">
      <c r="A246" s="4">
        <v>19</v>
      </c>
      <c r="B246" s="4">
        <v>61387218</v>
      </c>
      <c r="C246" s="7" t="s">
        <v>1347</v>
      </c>
      <c r="D246" s="4" t="s">
        <v>1439</v>
      </c>
      <c r="E246" s="4" t="s">
        <v>13</v>
      </c>
      <c r="F246" s="1" t="s">
        <v>24</v>
      </c>
      <c r="G246" s="5" t="s">
        <v>999</v>
      </c>
      <c r="H246" s="4" t="s">
        <v>1134</v>
      </c>
      <c r="I246" s="14" t="s">
        <v>7770</v>
      </c>
      <c r="J246" s="4" t="s">
        <v>7697</v>
      </c>
      <c r="K246" s="14" t="s">
        <v>7813</v>
      </c>
      <c r="L246" s="4" t="s">
        <v>7774</v>
      </c>
      <c r="M246" s="13" t="s">
        <v>1247</v>
      </c>
      <c r="N246" s="13" t="s">
        <v>1246</v>
      </c>
    </row>
    <row r="247" spans="1:14" ht="31.5" x14ac:dyDescent="0.25">
      <c r="A247" s="4">
        <v>19</v>
      </c>
      <c r="B247" s="4">
        <v>61389831</v>
      </c>
      <c r="C247" s="7" t="s">
        <v>1348</v>
      </c>
      <c r="D247" s="4" t="s">
        <v>1439</v>
      </c>
      <c r="E247" s="4" t="s">
        <v>13</v>
      </c>
      <c r="F247" s="1" t="s">
        <v>24</v>
      </c>
      <c r="G247" s="5" t="s">
        <v>1000</v>
      </c>
      <c r="H247" s="4" t="s">
        <v>1138</v>
      </c>
      <c r="I247" s="14" t="s">
        <v>7770</v>
      </c>
      <c r="J247" s="4" t="s">
        <v>7697</v>
      </c>
      <c r="K247" s="14" t="s">
        <v>7813</v>
      </c>
      <c r="L247" s="4" t="s">
        <v>7774</v>
      </c>
      <c r="M247" s="13" t="s">
        <v>1247</v>
      </c>
      <c r="N247" s="13" t="s">
        <v>1246</v>
      </c>
    </row>
    <row r="248" spans="1:14" ht="31.5" x14ac:dyDescent="0.25">
      <c r="A248" s="4">
        <v>19</v>
      </c>
      <c r="B248" s="4">
        <v>61397632</v>
      </c>
      <c r="C248" s="7" t="s">
        <v>1349</v>
      </c>
      <c r="D248" s="4" t="s">
        <v>1439</v>
      </c>
      <c r="E248" s="4" t="s">
        <v>13</v>
      </c>
      <c r="F248" s="1" t="s">
        <v>24</v>
      </c>
      <c r="G248" s="5" t="s">
        <v>1001</v>
      </c>
      <c r="H248" s="4" t="s">
        <v>1133</v>
      </c>
      <c r="I248" s="14" t="s">
        <v>7741</v>
      </c>
      <c r="J248" s="4" t="s">
        <v>7697</v>
      </c>
      <c r="K248" s="14" t="s">
        <v>7735</v>
      </c>
      <c r="L248" s="4" t="s">
        <v>7777</v>
      </c>
      <c r="M248" s="13" t="s">
        <v>1247</v>
      </c>
      <c r="N248" s="13" t="s">
        <v>1246</v>
      </c>
    </row>
    <row r="249" spans="1:14" ht="31.5" x14ac:dyDescent="0.25">
      <c r="A249" s="4">
        <v>19</v>
      </c>
      <c r="B249" s="4">
        <v>61397647</v>
      </c>
      <c r="C249" s="7" t="s">
        <v>1350</v>
      </c>
      <c r="D249" s="4" t="s">
        <v>1439</v>
      </c>
      <c r="E249" s="4" t="s">
        <v>13</v>
      </c>
      <c r="F249" s="1" t="s">
        <v>24</v>
      </c>
      <c r="G249" s="5" t="s">
        <v>1002</v>
      </c>
      <c r="H249" s="4" t="s">
        <v>1133</v>
      </c>
      <c r="I249" s="14" t="s">
        <v>7729</v>
      </c>
      <c r="J249" s="4" t="s">
        <v>7697</v>
      </c>
      <c r="K249" s="14" t="s">
        <v>7735</v>
      </c>
      <c r="L249" s="4" t="s">
        <v>7777</v>
      </c>
      <c r="M249" s="13" t="s">
        <v>1247</v>
      </c>
      <c r="N249" s="13" t="s">
        <v>1246</v>
      </c>
    </row>
    <row r="250" spans="1:14" ht="31.5" x14ac:dyDescent="0.25">
      <c r="A250" s="4">
        <v>19</v>
      </c>
      <c r="B250" s="4">
        <v>61397797</v>
      </c>
      <c r="C250" s="7" t="s">
        <v>1350</v>
      </c>
      <c r="D250" s="4" t="s">
        <v>1439</v>
      </c>
      <c r="E250" s="4" t="s">
        <v>13</v>
      </c>
      <c r="F250" s="1" t="s">
        <v>24</v>
      </c>
      <c r="G250" s="5" t="s">
        <v>1003</v>
      </c>
      <c r="H250" s="4" t="s">
        <v>1137</v>
      </c>
      <c r="I250" s="14" t="s">
        <v>7741</v>
      </c>
      <c r="J250" s="4" t="s">
        <v>7697</v>
      </c>
      <c r="K250" s="14" t="s">
        <v>7735</v>
      </c>
      <c r="L250" s="4" t="s">
        <v>7777</v>
      </c>
      <c r="M250" s="13" t="s">
        <v>1247</v>
      </c>
      <c r="N250" s="13" t="s">
        <v>1246</v>
      </c>
    </row>
    <row r="251" spans="1:14" ht="31.5" x14ac:dyDescent="0.25">
      <c r="A251" s="4">
        <v>19</v>
      </c>
      <c r="B251" s="4">
        <v>61400469</v>
      </c>
      <c r="C251" s="7" t="s">
        <v>1350</v>
      </c>
      <c r="D251" s="4" t="s">
        <v>1439</v>
      </c>
      <c r="E251" s="4" t="s">
        <v>13</v>
      </c>
      <c r="F251" s="1" t="s">
        <v>24</v>
      </c>
      <c r="G251" s="5" t="s">
        <v>1004</v>
      </c>
      <c r="H251" s="4" t="s">
        <v>1133</v>
      </c>
      <c r="I251" s="14" t="s">
        <v>7742</v>
      </c>
      <c r="J251" s="4" t="s">
        <v>7697</v>
      </c>
      <c r="K251" s="14" t="s">
        <v>7739</v>
      </c>
      <c r="L251" s="4" t="s">
        <v>7697</v>
      </c>
      <c r="M251" s="13" t="s">
        <v>1247</v>
      </c>
      <c r="N251" s="13" t="s">
        <v>1246</v>
      </c>
    </row>
    <row r="252" spans="1:14" ht="31.5" x14ac:dyDescent="0.25">
      <c r="A252" s="4">
        <v>19</v>
      </c>
      <c r="B252" s="4">
        <v>61401264</v>
      </c>
      <c r="C252" s="7" t="s">
        <v>1350</v>
      </c>
      <c r="D252" s="4" t="s">
        <v>1439</v>
      </c>
      <c r="E252" s="4" t="s">
        <v>13</v>
      </c>
      <c r="F252" s="1" t="s">
        <v>24</v>
      </c>
      <c r="G252" s="5" t="s">
        <v>1005</v>
      </c>
      <c r="H252" s="4" t="s">
        <v>1133</v>
      </c>
      <c r="I252" s="14" t="s">
        <v>7734</v>
      </c>
      <c r="J252" s="4" t="s">
        <v>7697</v>
      </c>
      <c r="K252" s="14" t="s">
        <v>7737</v>
      </c>
      <c r="L252" s="4" t="s">
        <v>7713</v>
      </c>
      <c r="M252" s="13" t="s">
        <v>1247</v>
      </c>
      <c r="N252" s="13" t="s">
        <v>1246</v>
      </c>
    </row>
    <row r="253" spans="1:14" ht="31.5" x14ac:dyDescent="0.25">
      <c r="A253" s="4">
        <v>19</v>
      </c>
      <c r="B253" s="4">
        <v>61403575</v>
      </c>
      <c r="C253" s="7" t="s">
        <v>1350</v>
      </c>
      <c r="D253" s="4" t="s">
        <v>1439</v>
      </c>
      <c r="E253" s="4" t="s">
        <v>13</v>
      </c>
      <c r="F253" s="1" t="s">
        <v>24</v>
      </c>
      <c r="G253" s="5" t="s">
        <v>1006</v>
      </c>
      <c r="H253" s="4" t="s">
        <v>2918</v>
      </c>
      <c r="I253" s="14" t="s">
        <v>7682</v>
      </c>
      <c r="J253" s="4" t="s">
        <v>7697</v>
      </c>
      <c r="K253" s="14" t="s">
        <v>7721</v>
      </c>
      <c r="L253" s="4" t="s">
        <v>7697</v>
      </c>
      <c r="M253" s="13" t="s">
        <v>1247</v>
      </c>
      <c r="N253" s="13" t="s">
        <v>1246</v>
      </c>
    </row>
    <row r="254" spans="1:14" ht="31.5" x14ac:dyDescent="0.25">
      <c r="A254" s="4">
        <v>19</v>
      </c>
      <c r="B254" s="4">
        <v>61404670</v>
      </c>
      <c r="C254" s="7" t="s">
        <v>1400</v>
      </c>
      <c r="D254" s="4" t="s">
        <v>1443</v>
      </c>
      <c r="E254" s="4" t="s">
        <v>13</v>
      </c>
      <c r="F254" s="1" t="s">
        <v>24</v>
      </c>
      <c r="G254" s="5" t="s">
        <v>1111</v>
      </c>
      <c r="H254" s="4" t="s">
        <v>1133</v>
      </c>
      <c r="I254" s="14" t="s">
        <v>7751</v>
      </c>
      <c r="J254" s="4" t="s">
        <v>7697</v>
      </c>
      <c r="K254" s="14" t="s">
        <v>7752</v>
      </c>
      <c r="L254" s="4" t="s">
        <v>7711</v>
      </c>
      <c r="M254" s="13" t="s">
        <v>1247</v>
      </c>
      <c r="N254" s="13" t="s">
        <v>1246</v>
      </c>
    </row>
    <row r="255" spans="1:14" ht="31.5" x14ac:dyDescent="0.25">
      <c r="A255" s="4">
        <v>19</v>
      </c>
      <c r="B255" s="4">
        <v>61409376</v>
      </c>
      <c r="C255" s="7" t="s">
        <v>1350</v>
      </c>
      <c r="D255" s="4" t="s">
        <v>1439</v>
      </c>
      <c r="E255" s="4" t="s">
        <v>13</v>
      </c>
      <c r="F255" s="1" t="s">
        <v>24</v>
      </c>
      <c r="G255" s="5" t="s">
        <v>1007</v>
      </c>
      <c r="H255" s="4" t="s">
        <v>1132</v>
      </c>
      <c r="I255" s="14" t="s">
        <v>7827</v>
      </c>
      <c r="J255" s="4" t="s">
        <v>7697</v>
      </c>
      <c r="K255" s="14" t="s">
        <v>7828</v>
      </c>
      <c r="L255" s="4" t="s">
        <v>7701</v>
      </c>
      <c r="M255" s="13" t="s">
        <v>1247</v>
      </c>
      <c r="N255" s="13" t="s">
        <v>1248</v>
      </c>
    </row>
    <row r="256" spans="1:14" ht="31.5" x14ac:dyDescent="0.25">
      <c r="A256" s="4">
        <v>19</v>
      </c>
      <c r="B256" s="4">
        <v>61409454</v>
      </c>
      <c r="C256" s="7" t="s">
        <v>1419</v>
      </c>
      <c r="D256" s="4" t="s">
        <v>1443</v>
      </c>
      <c r="E256" s="4" t="s">
        <v>1445</v>
      </c>
      <c r="F256" s="1" t="s">
        <v>24</v>
      </c>
      <c r="G256" s="5" t="s">
        <v>1122</v>
      </c>
      <c r="H256" s="4" t="s">
        <v>1132</v>
      </c>
      <c r="I256" s="14" t="s">
        <v>7750</v>
      </c>
      <c r="J256" s="4" t="s">
        <v>7697</v>
      </c>
      <c r="K256" s="14" t="s">
        <v>7766</v>
      </c>
      <c r="L256" s="4" t="s">
        <v>7710</v>
      </c>
      <c r="M256" s="13" t="s">
        <v>1247</v>
      </c>
      <c r="N256" s="13" t="s">
        <v>1248</v>
      </c>
    </row>
    <row r="257" spans="1:14" ht="31.5" x14ac:dyDescent="0.25">
      <c r="A257" s="4">
        <v>19</v>
      </c>
      <c r="B257" s="4">
        <v>61420292</v>
      </c>
      <c r="C257" s="7" t="s">
        <v>1401</v>
      </c>
      <c r="D257" s="4" t="s">
        <v>1443</v>
      </c>
      <c r="E257" s="4" t="s">
        <v>13</v>
      </c>
      <c r="F257" s="1" t="s">
        <v>24</v>
      </c>
      <c r="G257" s="5" t="s">
        <v>1112</v>
      </c>
      <c r="H257" s="4" t="s">
        <v>1134</v>
      </c>
      <c r="I257" s="14" t="s">
        <v>7775</v>
      </c>
      <c r="J257" s="4" t="s">
        <v>7697</v>
      </c>
      <c r="K257" s="14" t="s">
        <v>7827</v>
      </c>
      <c r="L257" s="4" t="s">
        <v>7711</v>
      </c>
      <c r="M257" s="13" t="s">
        <v>1249</v>
      </c>
      <c r="N257" s="13" t="s">
        <v>1248</v>
      </c>
    </row>
    <row r="258" spans="1:14" ht="31.5" x14ac:dyDescent="0.25">
      <c r="A258" s="4">
        <v>19</v>
      </c>
      <c r="B258" s="4">
        <v>61420414</v>
      </c>
      <c r="C258" s="7" t="s">
        <v>1350</v>
      </c>
      <c r="D258" s="4" t="s">
        <v>1439</v>
      </c>
      <c r="E258" s="4" t="s">
        <v>13</v>
      </c>
      <c r="F258" s="1" t="s">
        <v>24</v>
      </c>
      <c r="G258" s="5" t="s">
        <v>1008</v>
      </c>
      <c r="H258" s="4" t="s">
        <v>1134</v>
      </c>
      <c r="I258" s="14" t="s">
        <v>7761</v>
      </c>
      <c r="J258" s="4" t="s">
        <v>7697</v>
      </c>
      <c r="K258" s="14" t="s">
        <v>7814</v>
      </c>
      <c r="L258" s="4" t="s">
        <v>7758</v>
      </c>
      <c r="M258" s="13" t="s">
        <v>1249</v>
      </c>
      <c r="N258" s="13" t="s">
        <v>1248</v>
      </c>
    </row>
    <row r="259" spans="1:14" ht="31.5" x14ac:dyDescent="0.25">
      <c r="A259" s="4">
        <v>19</v>
      </c>
      <c r="B259" s="4">
        <v>61423778</v>
      </c>
      <c r="C259" s="7" t="s">
        <v>1350</v>
      </c>
      <c r="D259" s="4" t="s">
        <v>1439</v>
      </c>
      <c r="E259" s="4" t="s">
        <v>13</v>
      </c>
      <c r="F259" s="1" t="s">
        <v>24</v>
      </c>
      <c r="G259" s="5" t="s">
        <v>1009</v>
      </c>
      <c r="H259" s="4" t="s">
        <v>1133</v>
      </c>
      <c r="I259" s="14" t="s">
        <v>7816</v>
      </c>
      <c r="J259" s="4" t="s">
        <v>7697</v>
      </c>
      <c r="K259" s="14" t="s">
        <v>7810</v>
      </c>
      <c r="L259" s="4" t="s">
        <v>7697</v>
      </c>
      <c r="M259" s="13" t="s">
        <v>1249</v>
      </c>
      <c r="N259" s="13" t="s">
        <v>1248</v>
      </c>
    </row>
    <row r="260" spans="1:14" ht="31.5" x14ac:dyDescent="0.25">
      <c r="A260" s="4">
        <v>19</v>
      </c>
      <c r="B260" s="4">
        <v>61429524</v>
      </c>
      <c r="C260" s="7" t="s">
        <v>1350</v>
      </c>
      <c r="D260" s="4" t="s">
        <v>1439</v>
      </c>
      <c r="E260" s="4" t="s">
        <v>13</v>
      </c>
      <c r="F260" s="1" t="s">
        <v>24</v>
      </c>
      <c r="G260" s="5" t="s">
        <v>1010</v>
      </c>
      <c r="H260" s="4" t="s">
        <v>1133</v>
      </c>
      <c r="I260" s="14" t="s">
        <v>7829</v>
      </c>
      <c r="J260" s="4" t="s">
        <v>7697</v>
      </c>
      <c r="K260" s="14" t="s">
        <v>7784</v>
      </c>
      <c r="L260" s="4" t="s">
        <v>7795</v>
      </c>
      <c r="M260" s="13" t="s">
        <v>1249</v>
      </c>
      <c r="N260" s="13" t="s">
        <v>1248</v>
      </c>
    </row>
    <row r="261" spans="1:14" ht="31.5" x14ac:dyDescent="0.25">
      <c r="A261" s="4">
        <v>19</v>
      </c>
      <c r="B261" s="4">
        <v>61437836</v>
      </c>
      <c r="C261" s="7" t="s">
        <v>1350</v>
      </c>
      <c r="D261" s="4" t="s">
        <v>1439</v>
      </c>
      <c r="E261" s="4" t="s">
        <v>13</v>
      </c>
      <c r="F261" s="1" t="s">
        <v>24</v>
      </c>
      <c r="G261" s="5" t="s">
        <v>1011</v>
      </c>
      <c r="H261" s="4" t="s">
        <v>1133</v>
      </c>
      <c r="I261" s="14" t="s">
        <v>7791</v>
      </c>
      <c r="J261" s="4" t="s">
        <v>7697</v>
      </c>
      <c r="K261" s="14" t="s">
        <v>6699</v>
      </c>
      <c r="L261" s="4" t="s">
        <v>7660</v>
      </c>
      <c r="M261" s="13" t="s">
        <v>1249</v>
      </c>
      <c r="N261" s="13" t="s">
        <v>1248</v>
      </c>
    </row>
    <row r="262" spans="1:14" ht="31.5" x14ac:dyDescent="0.25">
      <c r="A262" s="4">
        <v>19</v>
      </c>
      <c r="B262" s="4">
        <v>61439833</v>
      </c>
      <c r="C262" s="7" t="s">
        <v>1350</v>
      </c>
      <c r="D262" s="4" t="s">
        <v>1439</v>
      </c>
      <c r="E262" s="4" t="s">
        <v>13</v>
      </c>
      <c r="F262" s="1" t="s">
        <v>24</v>
      </c>
      <c r="G262" s="5" t="s">
        <v>1012</v>
      </c>
      <c r="H262" s="4" t="s">
        <v>2919</v>
      </c>
      <c r="I262" s="14" t="s">
        <v>7804</v>
      </c>
      <c r="J262" s="4" t="s">
        <v>7697</v>
      </c>
      <c r="K262" s="14" t="s">
        <v>6643</v>
      </c>
      <c r="L262" s="4" t="s">
        <v>7292</v>
      </c>
      <c r="M262" s="13" t="s">
        <v>1249</v>
      </c>
      <c r="N262" s="13" t="s">
        <v>1248</v>
      </c>
    </row>
    <row r="263" spans="1:14" ht="31.5" x14ac:dyDescent="0.25">
      <c r="A263" s="4">
        <v>19</v>
      </c>
      <c r="B263" s="4">
        <v>61452924</v>
      </c>
      <c r="C263" s="7" t="s">
        <v>1350</v>
      </c>
      <c r="D263" s="4" t="s">
        <v>1439</v>
      </c>
      <c r="E263" s="4" t="s">
        <v>13</v>
      </c>
      <c r="F263" s="1" t="s">
        <v>24</v>
      </c>
      <c r="G263" s="5" t="s">
        <v>1013</v>
      </c>
      <c r="H263" s="4" t="s">
        <v>1137</v>
      </c>
      <c r="I263" s="14" t="s">
        <v>7778</v>
      </c>
      <c r="J263" s="4" t="s">
        <v>7697</v>
      </c>
      <c r="K263" s="14" t="s">
        <v>7735</v>
      </c>
      <c r="L263" s="4" t="s">
        <v>7777</v>
      </c>
      <c r="M263" s="13" t="s">
        <v>1249</v>
      </c>
      <c r="N263" s="13" t="s">
        <v>1248</v>
      </c>
    </row>
    <row r="264" spans="1:14" ht="31.5" x14ac:dyDescent="0.25">
      <c r="A264" s="4">
        <v>19</v>
      </c>
      <c r="B264" s="4">
        <v>61455343</v>
      </c>
      <c r="C264" s="7" t="s">
        <v>1350</v>
      </c>
      <c r="D264" s="4" t="s">
        <v>1439</v>
      </c>
      <c r="E264" s="4" t="s">
        <v>13</v>
      </c>
      <c r="F264" s="1" t="s">
        <v>24</v>
      </c>
      <c r="G264" s="5" t="s">
        <v>1014</v>
      </c>
      <c r="H264" s="4" t="s">
        <v>2920</v>
      </c>
      <c r="I264" s="14" t="s">
        <v>6525</v>
      </c>
      <c r="J264" s="4" t="s">
        <v>7697</v>
      </c>
      <c r="K264" s="14" t="s">
        <v>7504</v>
      </c>
      <c r="L264" s="4" t="s">
        <v>7697</v>
      </c>
      <c r="M264" s="13" t="s">
        <v>1249</v>
      </c>
      <c r="N264" s="13" t="s">
        <v>1250</v>
      </c>
    </row>
    <row r="265" spans="1:14" ht="31.5" x14ac:dyDescent="0.25">
      <c r="A265" s="4">
        <v>19</v>
      </c>
      <c r="B265" s="4">
        <v>61459018</v>
      </c>
      <c r="C265" s="7" t="s">
        <v>1350</v>
      </c>
      <c r="D265" s="4" t="s">
        <v>1439</v>
      </c>
      <c r="E265" s="4" t="s">
        <v>13</v>
      </c>
      <c r="F265" s="1" t="s">
        <v>24</v>
      </c>
      <c r="G265" s="5" t="s">
        <v>1015</v>
      </c>
      <c r="H265" s="4" t="s">
        <v>2919</v>
      </c>
      <c r="I265" s="14" t="s">
        <v>7830</v>
      </c>
      <c r="J265" s="4" t="s">
        <v>7697</v>
      </c>
      <c r="K265" s="14" t="s">
        <v>7831</v>
      </c>
      <c r="L265" s="4" t="s">
        <v>7777</v>
      </c>
      <c r="M265" s="13" t="s">
        <v>1249</v>
      </c>
      <c r="N265" s="13" t="s">
        <v>1250</v>
      </c>
    </row>
    <row r="266" spans="1:14" ht="31.5" x14ac:dyDescent="0.25">
      <c r="A266" s="4">
        <v>19</v>
      </c>
      <c r="B266" s="4">
        <v>61459019</v>
      </c>
      <c r="C266" s="7" t="s">
        <v>1350</v>
      </c>
      <c r="D266" s="4" t="s">
        <v>1439</v>
      </c>
      <c r="E266" s="4" t="s">
        <v>13</v>
      </c>
      <c r="F266" s="1" t="s">
        <v>24</v>
      </c>
      <c r="G266" s="5" t="s">
        <v>1016</v>
      </c>
      <c r="H266" s="4" t="s">
        <v>2919</v>
      </c>
      <c r="I266" s="14" t="s">
        <v>7778</v>
      </c>
      <c r="J266" s="4" t="s">
        <v>7697</v>
      </c>
      <c r="K266" s="14" t="s">
        <v>7735</v>
      </c>
      <c r="L266" s="4" t="s">
        <v>7777</v>
      </c>
      <c r="M266" s="13" t="s">
        <v>1249</v>
      </c>
      <c r="N266" s="13" t="s">
        <v>1250</v>
      </c>
    </row>
    <row r="267" spans="1:14" ht="31.5" x14ac:dyDescent="0.25">
      <c r="A267" s="4">
        <v>19</v>
      </c>
      <c r="B267" s="4">
        <v>61464104</v>
      </c>
      <c r="C267" s="7" t="s">
        <v>1350</v>
      </c>
      <c r="D267" s="4" t="s">
        <v>1439</v>
      </c>
      <c r="E267" s="4" t="s">
        <v>13</v>
      </c>
      <c r="F267" s="1" t="s">
        <v>24</v>
      </c>
      <c r="G267" s="5" t="s">
        <v>1017</v>
      </c>
      <c r="H267" s="4" t="s">
        <v>2919</v>
      </c>
      <c r="I267" s="14" t="s">
        <v>7301</v>
      </c>
      <c r="J267" s="4" t="s">
        <v>7697</v>
      </c>
      <c r="K267" s="14" t="s">
        <v>6758</v>
      </c>
      <c r="L267" s="4" t="s">
        <v>7772</v>
      </c>
      <c r="M267" s="13" t="s">
        <v>1249</v>
      </c>
      <c r="N267" s="13" t="s">
        <v>1250</v>
      </c>
    </row>
    <row r="268" spans="1:14" ht="31.5" x14ac:dyDescent="0.25">
      <c r="A268" s="4">
        <v>19</v>
      </c>
      <c r="B268" s="4">
        <v>61464164</v>
      </c>
      <c r="C268" s="7" t="s">
        <v>1350</v>
      </c>
      <c r="D268" s="4" t="s">
        <v>1439</v>
      </c>
      <c r="E268" s="4" t="s">
        <v>13</v>
      </c>
      <c r="F268" s="1" t="s">
        <v>24</v>
      </c>
      <c r="G268" s="5" t="s">
        <v>1018</v>
      </c>
      <c r="H268" s="4" t="s">
        <v>2921</v>
      </c>
      <c r="I268" s="14" t="s">
        <v>7301</v>
      </c>
      <c r="J268" s="4" t="s">
        <v>7697</v>
      </c>
      <c r="K268" s="14" t="s">
        <v>6495</v>
      </c>
      <c r="L268" s="4" t="s">
        <v>7772</v>
      </c>
      <c r="M268" s="13" t="s">
        <v>1249</v>
      </c>
      <c r="N268" s="13" t="s">
        <v>1250</v>
      </c>
    </row>
    <row r="269" spans="1:14" ht="31.5" x14ac:dyDescent="0.25">
      <c r="A269" s="4">
        <v>19</v>
      </c>
      <c r="B269" s="4">
        <v>61467622</v>
      </c>
      <c r="C269" s="7" t="s">
        <v>1350</v>
      </c>
      <c r="D269" s="4" t="s">
        <v>1439</v>
      </c>
      <c r="E269" s="4" t="s">
        <v>13</v>
      </c>
      <c r="F269" s="1" t="s">
        <v>24</v>
      </c>
      <c r="G269" s="5" t="s">
        <v>1019</v>
      </c>
      <c r="H269" s="4" t="s">
        <v>2922</v>
      </c>
      <c r="I269" s="14" t="s">
        <v>7772</v>
      </c>
      <c r="J269" s="4" t="s">
        <v>7697</v>
      </c>
      <c r="K269" s="14" t="s">
        <v>6630</v>
      </c>
      <c r="L269" s="4" t="s">
        <v>7301</v>
      </c>
      <c r="M269" s="13" t="s">
        <v>1249</v>
      </c>
      <c r="N269" s="13" t="s">
        <v>1250</v>
      </c>
    </row>
    <row r="270" spans="1:14" ht="31.5" x14ac:dyDescent="0.25">
      <c r="A270" s="4">
        <v>19</v>
      </c>
      <c r="B270" s="4">
        <v>61475871</v>
      </c>
      <c r="C270" s="7" t="s">
        <v>1351</v>
      </c>
      <c r="D270" s="4" t="s">
        <v>1439</v>
      </c>
      <c r="E270" s="4" t="s">
        <v>13</v>
      </c>
      <c r="F270" s="1" t="s">
        <v>24</v>
      </c>
      <c r="G270" s="5" t="s">
        <v>1020</v>
      </c>
      <c r="H270" s="4" t="s">
        <v>2915</v>
      </c>
      <c r="I270" s="14" t="s">
        <v>7815</v>
      </c>
      <c r="J270" s="4" t="s">
        <v>7701</v>
      </c>
      <c r="K270" s="14" t="s">
        <v>7725</v>
      </c>
      <c r="L270" s="4" t="s">
        <v>7701</v>
      </c>
      <c r="M270" s="13" t="s">
        <v>1249</v>
      </c>
      <c r="N270" s="13" t="s">
        <v>1250</v>
      </c>
    </row>
    <row r="271" spans="1:14" ht="31.5" x14ac:dyDescent="0.25">
      <c r="A271" s="4">
        <v>19</v>
      </c>
      <c r="B271" s="4">
        <v>61476059</v>
      </c>
      <c r="C271" s="7" t="s">
        <v>1352</v>
      </c>
      <c r="D271" s="4" t="s">
        <v>1439</v>
      </c>
      <c r="E271" s="4" t="s">
        <v>13</v>
      </c>
      <c r="F271" s="1" t="s">
        <v>24</v>
      </c>
      <c r="G271" s="5" t="s">
        <v>1021</v>
      </c>
      <c r="H271" s="4" t="s">
        <v>2918</v>
      </c>
      <c r="I271" s="14" t="s">
        <v>7752</v>
      </c>
      <c r="J271" s="4" t="s">
        <v>7701</v>
      </c>
      <c r="K271" s="14" t="s">
        <v>7717</v>
      </c>
      <c r="L271" s="4" t="s">
        <v>7697</v>
      </c>
      <c r="M271" s="13" t="s">
        <v>1249</v>
      </c>
      <c r="N271" s="13" t="s">
        <v>1250</v>
      </c>
    </row>
    <row r="272" spans="1:14" ht="31.5" x14ac:dyDescent="0.25">
      <c r="A272" s="4">
        <v>19</v>
      </c>
      <c r="B272" s="4">
        <v>61488308</v>
      </c>
      <c r="C272" s="7" t="s">
        <v>1402</v>
      </c>
      <c r="D272" s="4" t="s">
        <v>1443</v>
      </c>
      <c r="E272" s="4" t="s">
        <v>13</v>
      </c>
      <c r="F272" s="1" t="s">
        <v>24</v>
      </c>
      <c r="G272" s="5" t="s">
        <v>1113</v>
      </c>
      <c r="H272" s="4" t="s">
        <v>84</v>
      </c>
      <c r="I272" s="14" t="s">
        <v>7730</v>
      </c>
      <c r="J272" s="4" t="s">
        <v>7701</v>
      </c>
      <c r="K272" s="14" t="s">
        <v>7768</v>
      </c>
      <c r="L272" s="4" t="s">
        <v>7711</v>
      </c>
      <c r="M272" s="13" t="s">
        <v>1313</v>
      </c>
      <c r="N272" s="13" t="s">
        <v>1252</v>
      </c>
    </row>
    <row r="273" spans="1:14" ht="31.5" x14ac:dyDescent="0.25">
      <c r="A273" s="4">
        <v>19</v>
      </c>
      <c r="B273" s="4">
        <v>61495285</v>
      </c>
      <c r="C273" s="7" t="s">
        <v>1353</v>
      </c>
      <c r="D273" s="4" t="s">
        <v>1439</v>
      </c>
      <c r="E273" s="4" t="s">
        <v>13</v>
      </c>
      <c r="F273" s="1" t="s">
        <v>24</v>
      </c>
      <c r="G273" s="5" t="s">
        <v>1022</v>
      </c>
      <c r="H273" s="4" t="s">
        <v>2915</v>
      </c>
      <c r="I273" s="14" t="s">
        <v>7358</v>
      </c>
      <c r="J273" s="4" t="s">
        <v>7701</v>
      </c>
      <c r="K273" s="14" t="s">
        <v>6525</v>
      </c>
      <c r="L273" s="4" t="s">
        <v>7701</v>
      </c>
      <c r="M273" s="13" t="s">
        <v>1251</v>
      </c>
      <c r="N273" s="13" t="s">
        <v>1252</v>
      </c>
    </row>
    <row r="274" spans="1:14" ht="31.5" x14ac:dyDescent="0.25">
      <c r="A274" s="4">
        <v>19</v>
      </c>
      <c r="B274" s="4">
        <v>61496682</v>
      </c>
      <c r="C274" s="7" t="s">
        <v>1354</v>
      </c>
      <c r="D274" s="4" t="s">
        <v>1439</v>
      </c>
      <c r="E274" s="4" t="s">
        <v>13</v>
      </c>
      <c r="F274" s="1" t="s">
        <v>24</v>
      </c>
      <c r="G274" s="5" t="s">
        <v>1023</v>
      </c>
      <c r="H274" s="4" t="s">
        <v>1133</v>
      </c>
      <c r="I274" s="14" t="s">
        <v>7832</v>
      </c>
      <c r="J274" s="4" t="s">
        <v>7701</v>
      </c>
      <c r="K274" s="14" t="s">
        <v>7824</v>
      </c>
      <c r="L274" s="4" t="s">
        <v>7697</v>
      </c>
      <c r="M274" s="13" t="s">
        <v>1251</v>
      </c>
      <c r="N274" s="13" t="s">
        <v>1252</v>
      </c>
    </row>
    <row r="275" spans="1:14" ht="31.5" x14ac:dyDescent="0.25">
      <c r="A275" s="4">
        <v>19</v>
      </c>
      <c r="B275" s="4">
        <v>61498171</v>
      </c>
      <c r="C275" s="7" t="s">
        <v>1354</v>
      </c>
      <c r="D275" s="4" t="s">
        <v>1439</v>
      </c>
      <c r="E275" s="4" t="s">
        <v>13</v>
      </c>
      <c r="F275" s="1" t="s">
        <v>24</v>
      </c>
      <c r="G275" s="5" t="s">
        <v>1024</v>
      </c>
      <c r="H275" s="4" t="s">
        <v>1133</v>
      </c>
      <c r="I275" s="14" t="s">
        <v>7814</v>
      </c>
      <c r="J275" s="4" t="s">
        <v>7701</v>
      </c>
      <c r="K275" s="14" t="s">
        <v>7809</v>
      </c>
      <c r="L275" s="4" t="s">
        <v>7697</v>
      </c>
      <c r="M275" s="13" t="s">
        <v>1251</v>
      </c>
      <c r="N275" s="13" t="s">
        <v>1252</v>
      </c>
    </row>
    <row r="276" spans="1:14" ht="31.5" x14ac:dyDescent="0.25">
      <c r="A276" s="4">
        <v>19</v>
      </c>
      <c r="B276" s="4">
        <v>61502442</v>
      </c>
      <c r="C276" s="7" t="s">
        <v>1354</v>
      </c>
      <c r="D276" s="4" t="s">
        <v>1439</v>
      </c>
      <c r="E276" s="4" t="s">
        <v>13</v>
      </c>
      <c r="F276" s="1" t="s">
        <v>24</v>
      </c>
      <c r="G276" s="5" t="s">
        <v>1025</v>
      </c>
      <c r="H276" s="4" t="s">
        <v>1137</v>
      </c>
      <c r="I276" s="14" t="s">
        <v>7731</v>
      </c>
      <c r="J276" s="4" t="s">
        <v>7701</v>
      </c>
      <c r="K276" s="14" t="s">
        <v>7792</v>
      </c>
      <c r="L276" s="4" t="s">
        <v>7777</v>
      </c>
      <c r="M276" s="13" t="s">
        <v>1251</v>
      </c>
      <c r="N276" s="13" t="s">
        <v>1252</v>
      </c>
    </row>
    <row r="277" spans="1:14" ht="31.5" x14ac:dyDescent="0.25">
      <c r="A277" s="4">
        <v>19</v>
      </c>
      <c r="B277" s="4">
        <v>61502590</v>
      </c>
      <c r="C277" s="7" t="s">
        <v>1354</v>
      </c>
      <c r="D277" s="4" t="s">
        <v>1439</v>
      </c>
      <c r="E277" s="4" t="s">
        <v>13</v>
      </c>
      <c r="F277" s="1" t="s">
        <v>24</v>
      </c>
      <c r="G277" s="5" t="s">
        <v>1026</v>
      </c>
      <c r="H277" s="4" t="s">
        <v>1133</v>
      </c>
      <c r="I277" s="14" t="s">
        <v>7814</v>
      </c>
      <c r="J277" s="4" t="s">
        <v>7701</v>
      </c>
      <c r="K277" s="14" t="s">
        <v>7816</v>
      </c>
      <c r="L277" s="4" t="s">
        <v>7697</v>
      </c>
      <c r="M277" s="13" t="s">
        <v>1251</v>
      </c>
      <c r="N277" s="13" t="s">
        <v>1253</v>
      </c>
    </row>
    <row r="278" spans="1:14" ht="31.5" x14ac:dyDescent="0.25">
      <c r="A278" s="4">
        <v>19</v>
      </c>
      <c r="B278" s="4">
        <v>61506823</v>
      </c>
      <c r="C278" s="7" t="s">
        <v>1354</v>
      </c>
      <c r="D278" s="4" t="s">
        <v>1439</v>
      </c>
      <c r="E278" s="4" t="s">
        <v>13</v>
      </c>
      <c r="F278" s="1" t="s">
        <v>24</v>
      </c>
      <c r="G278" s="5" t="s">
        <v>1027</v>
      </c>
      <c r="H278" s="4" t="s">
        <v>1133</v>
      </c>
      <c r="I278" s="14" t="s">
        <v>7745</v>
      </c>
      <c r="J278" s="4" t="s">
        <v>7701</v>
      </c>
      <c r="K278" s="14" t="s">
        <v>7740</v>
      </c>
      <c r="L278" s="4" t="s">
        <v>7701</v>
      </c>
      <c r="M278" s="13" t="s">
        <v>1251</v>
      </c>
      <c r="N278" s="13" t="s">
        <v>1253</v>
      </c>
    </row>
    <row r="279" spans="1:14" ht="31.5" x14ac:dyDescent="0.25">
      <c r="A279" s="4">
        <v>19</v>
      </c>
      <c r="B279" s="4">
        <v>61512097</v>
      </c>
      <c r="C279" s="7" t="s">
        <v>1354</v>
      </c>
      <c r="D279" s="4" t="s">
        <v>1439</v>
      </c>
      <c r="E279" s="4" t="s">
        <v>13</v>
      </c>
      <c r="F279" s="1" t="s">
        <v>24</v>
      </c>
      <c r="G279" s="5" t="s">
        <v>1028</v>
      </c>
      <c r="H279" s="4" t="s">
        <v>1133</v>
      </c>
      <c r="I279" s="14" t="s">
        <v>7791</v>
      </c>
      <c r="J279" s="4" t="s">
        <v>7701</v>
      </c>
      <c r="K279" s="14" t="s">
        <v>7661</v>
      </c>
      <c r="L279" s="4" t="s">
        <v>7676</v>
      </c>
      <c r="M279" s="13" t="s">
        <v>1251</v>
      </c>
      <c r="N279" s="13" t="s">
        <v>1253</v>
      </c>
    </row>
    <row r="280" spans="1:14" ht="31.5" x14ac:dyDescent="0.25">
      <c r="A280" s="4">
        <v>19</v>
      </c>
      <c r="B280" s="4">
        <v>61513837</v>
      </c>
      <c r="C280" s="7" t="s">
        <v>1354</v>
      </c>
      <c r="D280" s="4" t="s">
        <v>1439</v>
      </c>
      <c r="E280" s="4" t="s">
        <v>13</v>
      </c>
      <c r="F280" s="1" t="s">
        <v>24</v>
      </c>
      <c r="G280" s="5" t="s">
        <v>1029</v>
      </c>
      <c r="H280" s="4" t="s">
        <v>1133</v>
      </c>
      <c r="I280" s="14" t="s">
        <v>7301</v>
      </c>
      <c r="J280" s="4" t="s">
        <v>7701</v>
      </c>
      <c r="K280" s="14" t="s">
        <v>7664</v>
      </c>
      <c r="L280" s="4" t="s">
        <v>6736</v>
      </c>
      <c r="M280" s="13" t="s">
        <v>1251</v>
      </c>
      <c r="N280" s="13" t="s">
        <v>1253</v>
      </c>
    </row>
    <row r="281" spans="1:14" ht="31.5" x14ac:dyDescent="0.25">
      <c r="A281" s="4">
        <v>19</v>
      </c>
      <c r="B281" s="4">
        <v>61525143</v>
      </c>
      <c r="C281" s="7" t="s">
        <v>1354</v>
      </c>
      <c r="D281" s="4" t="s">
        <v>1439</v>
      </c>
      <c r="E281" s="4" t="s">
        <v>13</v>
      </c>
      <c r="F281" s="1" t="s">
        <v>24</v>
      </c>
      <c r="G281" s="5" t="s">
        <v>1030</v>
      </c>
      <c r="H281" s="4" t="s">
        <v>1133</v>
      </c>
      <c r="I281" s="14" t="s">
        <v>7751</v>
      </c>
      <c r="J281" s="4" t="s">
        <v>7701</v>
      </c>
      <c r="K281" s="14" t="s">
        <v>7750</v>
      </c>
      <c r="L281" s="4" t="s">
        <v>7701</v>
      </c>
      <c r="M281" s="13" t="s">
        <v>1251</v>
      </c>
      <c r="N281" s="13" t="s">
        <v>1253</v>
      </c>
    </row>
    <row r="282" spans="1:14" ht="31.5" x14ac:dyDescent="0.25">
      <c r="A282" s="4">
        <v>19</v>
      </c>
      <c r="B282" s="4">
        <v>61525228</v>
      </c>
      <c r="C282" s="7" t="s">
        <v>1354</v>
      </c>
      <c r="D282" s="4" t="s">
        <v>1439</v>
      </c>
      <c r="E282" s="4" t="s">
        <v>13</v>
      </c>
      <c r="F282" s="1" t="s">
        <v>24</v>
      </c>
      <c r="G282" s="5" t="s">
        <v>1031</v>
      </c>
      <c r="H282" s="4" t="s">
        <v>1133</v>
      </c>
      <c r="I282" s="14" t="s">
        <v>7729</v>
      </c>
      <c r="J282" s="4" t="s">
        <v>7701</v>
      </c>
      <c r="K282" s="14" t="s">
        <v>7735</v>
      </c>
      <c r="L282" s="4" t="s">
        <v>7697</v>
      </c>
      <c r="M282" s="13" t="s">
        <v>1251</v>
      </c>
      <c r="N282" s="13" t="s">
        <v>1253</v>
      </c>
    </row>
    <row r="283" spans="1:14" ht="31.5" x14ac:dyDescent="0.25">
      <c r="A283" s="4">
        <v>19</v>
      </c>
      <c r="B283" s="4">
        <v>61528855</v>
      </c>
      <c r="C283" s="7" t="s">
        <v>1354</v>
      </c>
      <c r="D283" s="4" t="s">
        <v>1439</v>
      </c>
      <c r="E283" s="4" t="s">
        <v>13</v>
      </c>
      <c r="F283" s="1" t="s">
        <v>24</v>
      </c>
      <c r="G283" s="5" t="s">
        <v>1032</v>
      </c>
      <c r="H283" s="4" t="s">
        <v>1133</v>
      </c>
      <c r="I283" s="14" t="s">
        <v>7741</v>
      </c>
      <c r="J283" s="4" t="s">
        <v>7701</v>
      </c>
      <c r="K283" s="14" t="s">
        <v>7689</v>
      </c>
      <c r="L283" s="4" t="s">
        <v>7777</v>
      </c>
      <c r="M283" s="13" t="s">
        <v>1251</v>
      </c>
      <c r="N283" s="13" t="s">
        <v>1253</v>
      </c>
    </row>
    <row r="284" spans="1:14" ht="31.5" x14ac:dyDescent="0.25">
      <c r="A284" s="4">
        <v>19</v>
      </c>
      <c r="B284" s="4">
        <v>61530801</v>
      </c>
      <c r="C284" s="7" t="s">
        <v>1354</v>
      </c>
      <c r="D284" s="4" t="s">
        <v>1439</v>
      </c>
      <c r="E284" s="4" t="s">
        <v>13</v>
      </c>
      <c r="F284" s="1" t="s">
        <v>24</v>
      </c>
      <c r="G284" s="5" t="s">
        <v>1033</v>
      </c>
      <c r="H284" s="4" t="s">
        <v>1133</v>
      </c>
      <c r="I284" s="14" t="s">
        <v>6896</v>
      </c>
      <c r="J284" s="4" t="s">
        <v>7701</v>
      </c>
      <c r="K284" s="14" t="s">
        <v>6705</v>
      </c>
      <c r="L284" s="4" t="s">
        <v>7697</v>
      </c>
      <c r="M284" s="13" t="s">
        <v>1251</v>
      </c>
      <c r="N284" s="13" t="s">
        <v>1253</v>
      </c>
    </row>
    <row r="285" spans="1:14" ht="31.5" x14ac:dyDescent="0.25">
      <c r="A285" s="4">
        <v>19</v>
      </c>
      <c r="B285" s="4">
        <v>61532389</v>
      </c>
      <c r="C285" s="7" t="s">
        <v>1403</v>
      </c>
      <c r="D285" s="4" t="s">
        <v>1443</v>
      </c>
      <c r="E285" s="4" t="s">
        <v>13</v>
      </c>
      <c r="F285" s="1" t="s">
        <v>24</v>
      </c>
      <c r="G285" s="5" t="s">
        <v>1114</v>
      </c>
      <c r="H285" s="4" t="s">
        <v>1133</v>
      </c>
      <c r="I285" s="14" t="s">
        <v>7757</v>
      </c>
      <c r="J285" s="4" t="s">
        <v>7701</v>
      </c>
      <c r="K285" s="14" t="s">
        <v>7686</v>
      </c>
      <c r="L285" s="4" t="s">
        <v>7692</v>
      </c>
      <c r="M285" s="13" t="s">
        <v>1251</v>
      </c>
      <c r="N285" s="13" t="s">
        <v>1254</v>
      </c>
    </row>
    <row r="286" spans="1:14" ht="31.5" x14ac:dyDescent="0.25">
      <c r="A286" s="4">
        <v>19</v>
      </c>
      <c r="B286" s="4">
        <v>61539720</v>
      </c>
      <c r="C286" s="7" t="s">
        <v>1354</v>
      </c>
      <c r="D286" s="4" t="s">
        <v>1439</v>
      </c>
      <c r="E286" s="4" t="s">
        <v>13</v>
      </c>
      <c r="F286" s="1" t="s">
        <v>24</v>
      </c>
      <c r="G286" s="5" t="s">
        <v>1034</v>
      </c>
      <c r="H286" s="4" t="s">
        <v>1133</v>
      </c>
      <c r="I286" s="14" t="s">
        <v>6856</v>
      </c>
      <c r="J286" s="4" t="s">
        <v>7701</v>
      </c>
      <c r="K286" s="14" t="s">
        <v>7328</v>
      </c>
      <c r="L286" s="4" t="s">
        <v>7701</v>
      </c>
      <c r="M286" s="13" t="s">
        <v>1251</v>
      </c>
      <c r="N286" s="13" t="s">
        <v>1254</v>
      </c>
    </row>
    <row r="287" spans="1:14" ht="31.5" x14ac:dyDescent="0.25">
      <c r="A287" s="4">
        <v>19</v>
      </c>
      <c r="B287" s="4">
        <v>61541925</v>
      </c>
      <c r="C287" s="7" t="s">
        <v>1354</v>
      </c>
      <c r="D287" s="4" t="s">
        <v>1439</v>
      </c>
      <c r="E287" s="4" t="s">
        <v>13</v>
      </c>
      <c r="F287" s="1" t="s">
        <v>24</v>
      </c>
      <c r="G287" s="5" t="s">
        <v>1035</v>
      </c>
      <c r="H287" s="4" t="s">
        <v>1132</v>
      </c>
      <c r="I287" s="14" t="s">
        <v>7695</v>
      </c>
      <c r="J287" s="4" t="s">
        <v>7701</v>
      </c>
      <c r="K287" s="14" t="s">
        <v>7739</v>
      </c>
      <c r="L287" s="4" t="s">
        <v>7697</v>
      </c>
      <c r="M287" s="13" t="s">
        <v>1251</v>
      </c>
      <c r="N287" s="13" t="s">
        <v>1254</v>
      </c>
    </row>
    <row r="288" spans="1:14" ht="31.5" x14ac:dyDescent="0.25">
      <c r="A288" s="4">
        <v>19</v>
      </c>
      <c r="B288" s="4">
        <v>61543315</v>
      </c>
      <c r="C288" s="7" t="s">
        <v>1354</v>
      </c>
      <c r="D288" s="4" t="s">
        <v>1439</v>
      </c>
      <c r="E288" s="4" t="s">
        <v>13</v>
      </c>
      <c r="F288" s="1" t="s">
        <v>24</v>
      </c>
      <c r="G288" s="5" t="s">
        <v>1036</v>
      </c>
      <c r="H288" s="4" t="s">
        <v>1132</v>
      </c>
      <c r="I288" s="14" t="s">
        <v>7695</v>
      </c>
      <c r="J288" s="4" t="s">
        <v>7701</v>
      </c>
      <c r="K288" s="14" t="s">
        <v>7740</v>
      </c>
      <c r="L288" s="4" t="s">
        <v>7697</v>
      </c>
      <c r="M288" s="13" t="s">
        <v>1251</v>
      </c>
      <c r="N288" s="13" t="s">
        <v>1254</v>
      </c>
    </row>
    <row r="289" spans="1:14" ht="31.5" x14ac:dyDescent="0.25">
      <c r="A289" s="4">
        <v>19</v>
      </c>
      <c r="B289" s="4">
        <v>61565573</v>
      </c>
      <c r="C289" s="7" t="s">
        <v>1404</v>
      </c>
      <c r="D289" s="4" t="s">
        <v>1443</v>
      </c>
      <c r="E289" s="4" t="s">
        <v>13</v>
      </c>
      <c r="F289" s="1" t="s">
        <v>24</v>
      </c>
      <c r="G289" s="5" t="s">
        <v>1115</v>
      </c>
      <c r="H289" s="4" t="s">
        <v>84</v>
      </c>
      <c r="I289" s="14" t="s">
        <v>7742</v>
      </c>
      <c r="J289" s="4" t="s">
        <v>7701</v>
      </c>
      <c r="K289" s="14" t="s">
        <v>7695</v>
      </c>
      <c r="L289" s="4" t="s">
        <v>7711</v>
      </c>
      <c r="M289" s="13" t="s">
        <v>16</v>
      </c>
      <c r="N289" s="13" t="s">
        <v>1254</v>
      </c>
    </row>
    <row r="290" spans="1:14" ht="31.5" x14ac:dyDescent="0.25">
      <c r="A290" s="4">
        <v>19</v>
      </c>
      <c r="B290" s="4">
        <v>61615332</v>
      </c>
      <c r="C290" s="7" t="s">
        <v>1354</v>
      </c>
      <c r="D290" s="4" t="s">
        <v>1439</v>
      </c>
      <c r="E290" s="4" t="s">
        <v>13</v>
      </c>
      <c r="F290" s="1" t="s">
        <v>24</v>
      </c>
      <c r="G290" s="5" t="s">
        <v>1037</v>
      </c>
      <c r="H290" s="4" t="s">
        <v>1132</v>
      </c>
      <c r="I290" s="14" t="s">
        <v>7833</v>
      </c>
      <c r="J290" s="4" t="s">
        <v>7701</v>
      </c>
      <c r="K290" s="14" t="s">
        <v>7693</v>
      </c>
      <c r="L290" s="4" t="s">
        <v>7701</v>
      </c>
      <c r="M290" s="13" t="s">
        <v>1255</v>
      </c>
      <c r="N290" s="13" t="s">
        <v>1256</v>
      </c>
    </row>
    <row r="291" spans="1:14" ht="31.5" x14ac:dyDescent="0.25">
      <c r="A291" s="4">
        <v>19</v>
      </c>
      <c r="B291" s="4">
        <v>61624827</v>
      </c>
      <c r="C291" s="7" t="s">
        <v>1354</v>
      </c>
      <c r="D291" s="4" t="s">
        <v>1439</v>
      </c>
      <c r="E291" s="4" t="s">
        <v>13</v>
      </c>
      <c r="F291" s="1" t="s">
        <v>24</v>
      </c>
      <c r="G291" s="5" t="s">
        <v>1038</v>
      </c>
      <c r="H291" s="4" t="s">
        <v>84</v>
      </c>
      <c r="I291" s="14" t="s">
        <v>7752</v>
      </c>
      <c r="J291" s="4" t="s">
        <v>7701</v>
      </c>
      <c r="K291" s="14" t="s">
        <v>7721</v>
      </c>
      <c r="L291" s="4" t="s">
        <v>7701</v>
      </c>
      <c r="M291" s="13" t="s">
        <v>16</v>
      </c>
      <c r="N291" s="13" t="s">
        <v>1257</v>
      </c>
    </row>
    <row r="292" spans="1:14" ht="31.5" x14ac:dyDescent="0.25">
      <c r="A292" s="4">
        <v>19</v>
      </c>
      <c r="B292" s="4">
        <v>61692864</v>
      </c>
      <c r="C292" s="7" t="s">
        <v>1354</v>
      </c>
      <c r="D292" s="4" t="s">
        <v>1439</v>
      </c>
      <c r="E292" s="4" t="s">
        <v>13</v>
      </c>
      <c r="F292" s="1" t="s">
        <v>24</v>
      </c>
      <c r="G292" s="5" t="s">
        <v>1039</v>
      </c>
      <c r="H292" s="4" t="s">
        <v>2918</v>
      </c>
      <c r="I292" s="14" t="s">
        <v>6907</v>
      </c>
      <c r="J292" s="4" t="s">
        <v>7701</v>
      </c>
      <c r="K292" s="14" t="s">
        <v>7392</v>
      </c>
      <c r="L292" s="4" t="s">
        <v>7697</v>
      </c>
      <c r="M292" s="13" t="s">
        <v>1258</v>
      </c>
      <c r="N292" s="13" t="s">
        <v>1259</v>
      </c>
    </row>
    <row r="293" spans="1:14" ht="31.5" x14ac:dyDescent="0.25">
      <c r="A293" s="4">
        <v>19</v>
      </c>
      <c r="B293" s="4">
        <v>61698579</v>
      </c>
      <c r="C293" s="7" t="s">
        <v>1420</v>
      </c>
      <c r="D293" s="4" t="s">
        <v>1443</v>
      </c>
      <c r="E293" s="4" t="s">
        <v>1445</v>
      </c>
      <c r="F293" s="1" t="s">
        <v>24</v>
      </c>
      <c r="G293" s="5" t="s">
        <v>1123</v>
      </c>
      <c r="H293" s="4" t="s">
        <v>1132</v>
      </c>
      <c r="I293" s="14" t="s">
        <v>7747</v>
      </c>
      <c r="J293" s="4" t="s">
        <v>7701</v>
      </c>
      <c r="K293" s="14" t="s">
        <v>7794</v>
      </c>
      <c r="L293" s="4" t="s">
        <v>7692</v>
      </c>
      <c r="M293" s="13" t="s">
        <v>1316</v>
      </c>
      <c r="N293" s="13" t="s">
        <v>1259</v>
      </c>
    </row>
    <row r="294" spans="1:14" ht="31.5" x14ac:dyDescent="0.25">
      <c r="A294" s="4">
        <v>19</v>
      </c>
      <c r="B294" s="4">
        <v>61698789</v>
      </c>
      <c r="C294" s="7" t="s">
        <v>1421</v>
      </c>
      <c r="D294" s="4" t="s">
        <v>1443</v>
      </c>
      <c r="E294" s="4" t="s">
        <v>1445</v>
      </c>
      <c r="F294" s="1" t="s">
        <v>24</v>
      </c>
      <c r="G294" s="5" t="s">
        <v>1124</v>
      </c>
      <c r="H294" s="4" t="s">
        <v>1132</v>
      </c>
      <c r="I294" s="14" t="s">
        <v>7752</v>
      </c>
      <c r="J294" s="4" t="s">
        <v>7701</v>
      </c>
      <c r="K294" s="14" t="s">
        <v>7741</v>
      </c>
      <c r="L294" s="4" t="s">
        <v>7692</v>
      </c>
      <c r="M294" s="13" t="s">
        <v>1316</v>
      </c>
      <c r="N294" s="13" t="s">
        <v>1259</v>
      </c>
    </row>
    <row r="295" spans="1:14" ht="31.5" x14ac:dyDescent="0.25">
      <c r="A295" s="4">
        <v>19</v>
      </c>
      <c r="B295" s="4">
        <v>61782448</v>
      </c>
      <c r="C295" s="7" t="s">
        <v>1355</v>
      </c>
      <c r="D295" s="4" t="s">
        <v>1439</v>
      </c>
      <c r="E295" s="4" t="s">
        <v>13</v>
      </c>
      <c r="F295" s="1" t="s">
        <v>24</v>
      </c>
      <c r="G295" s="5" t="s">
        <v>1040</v>
      </c>
      <c r="H295" s="4" t="s">
        <v>2923</v>
      </c>
      <c r="I295" s="14" t="s">
        <v>7683</v>
      </c>
      <c r="J295" s="4" t="s">
        <v>7777</v>
      </c>
      <c r="K295" s="14" t="s">
        <v>7834</v>
      </c>
      <c r="L295" s="4" t="s">
        <v>7697</v>
      </c>
      <c r="M295" s="13" t="s">
        <v>1260</v>
      </c>
      <c r="N295" s="13" t="s">
        <v>1261</v>
      </c>
    </row>
    <row r="296" spans="1:14" ht="31.5" x14ac:dyDescent="0.25">
      <c r="A296" s="4">
        <v>19</v>
      </c>
      <c r="B296" s="4">
        <v>62223173</v>
      </c>
      <c r="C296" s="7" t="s">
        <v>1356</v>
      </c>
      <c r="D296" s="4" t="s">
        <v>1439</v>
      </c>
      <c r="E296" s="4" t="s">
        <v>13</v>
      </c>
      <c r="F296" s="1" t="s">
        <v>24</v>
      </c>
      <c r="G296" s="5" t="s">
        <v>1041</v>
      </c>
      <c r="H296" s="4" t="s">
        <v>1133</v>
      </c>
      <c r="I296" s="14" t="s">
        <v>7721</v>
      </c>
      <c r="J296" s="4" t="s">
        <v>7681</v>
      </c>
      <c r="K296" s="4" t="s">
        <v>7687</v>
      </c>
      <c r="L296" s="4" t="s">
        <v>7688</v>
      </c>
      <c r="M296" s="13" t="s">
        <v>1262</v>
      </c>
      <c r="N296" s="13" t="s">
        <v>1263</v>
      </c>
    </row>
    <row r="297" spans="1:14" ht="31.5" x14ac:dyDescent="0.25">
      <c r="A297" s="4">
        <v>19</v>
      </c>
      <c r="B297" s="4">
        <v>62280198</v>
      </c>
      <c r="C297" s="7" t="s">
        <v>1357</v>
      </c>
      <c r="D297" s="4" t="s">
        <v>1439</v>
      </c>
      <c r="E297" s="4" t="s">
        <v>13</v>
      </c>
      <c r="F297" s="1" t="s">
        <v>24</v>
      </c>
      <c r="G297" s="5" t="s">
        <v>1042</v>
      </c>
      <c r="H297" s="4" t="s">
        <v>84</v>
      </c>
      <c r="I297" s="14" t="s">
        <v>7715</v>
      </c>
      <c r="J297" s="4" t="s">
        <v>7773</v>
      </c>
      <c r="K297" s="4" t="s">
        <v>7835</v>
      </c>
      <c r="L297" s="4" t="s">
        <v>7774</v>
      </c>
      <c r="M297" s="13" t="s">
        <v>1264</v>
      </c>
      <c r="N297" s="13" t="s">
        <v>1265</v>
      </c>
    </row>
    <row r="298" spans="1:14" ht="31.5" x14ac:dyDescent="0.25">
      <c r="A298" s="4">
        <v>19</v>
      </c>
      <c r="B298" s="4">
        <v>62292941</v>
      </c>
      <c r="C298" s="7" t="s">
        <v>1357</v>
      </c>
      <c r="D298" s="4" t="s">
        <v>1439</v>
      </c>
      <c r="E298" s="4" t="s">
        <v>13</v>
      </c>
      <c r="F298" s="1" t="s">
        <v>24</v>
      </c>
      <c r="G298" s="5" t="s">
        <v>1043</v>
      </c>
      <c r="H298" s="4" t="s">
        <v>84</v>
      </c>
      <c r="I298" s="14" t="s">
        <v>7772</v>
      </c>
      <c r="J298" s="4" t="s">
        <v>7773</v>
      </c>
      <c r="K298" s="4" t="s">
        <v>6561</v>
      </c>
      <c r="L298" s="4" t="s">
        <v>7765</v>
      </c>
      <c r="M298" s="13" t="s">
        <v>1264</v>
      </c>
      <c r="N298" s="13" t="s">
        <v>1266</v>
      </c>
    </row>
    <row r="299" spans="1:14" ht="31.5" x14ac:dyDescent="0.25">
      <c r="A299" s="4">
        <v>19</v>
      </c>
      <c r="B299" s="4">
        <v>62308072</v>
      </c>
      <c r="C299" s="7" t="s">
        <v>1357</v>
      </c>
      <c r="D299" s="4" t="s">
        <v>1439</v>
      </c>
      <c r="E299" s="4" t="s">
        <v>13</v>
      </c>
      <c r="F299" s="1" t="s">
        <v>24</v>
      </c>
      <c r="G299" s="5" t="s">
        <v>1044</v>
      </c>
      <c r="H299" s="4" t="s">
        <v>1133</v>
      </c>
      <c r="I299" s="14" t="s">
        <v>7335</v>
      </c>
      <c r="J299" s="4" t="s">
        <v>7773</v>
      </c>
      <c r="K299" s="4" t="s">
        <v>6611</v>
      </c>
      <c r="L299" s="4" t="s">
        <v>7780</v>
      </c>
      <c r="M299" s="13" t="s">
        <v>1267</v>
      </c>
      <c r="N299" s="13" t="s">
        <v>1268</v>
      </c>
    </row>
    <row r="300" spans="1:14" ht="31.5" x14ac:dyDescent="0.25">
      <c r="A300" s="4">
        <v>19</v>
      </c>
      <c r="B300" s="4">
        <v>62377743</v>
      </c>
      <c r="C300" s="7" t="s">
        <v>1357</v>
      </c>
      <c r="D300" s="4" t="s">
        <v>1439</v>
      </c>
      <c r="E300" s="4" t="s">
        <v>13</v>
      </c>
      <c r="F300" s="1" t="s">
        <v>24</v>
      </c>
      <c r="G300" s="5" t="s">
        <v>1045</v>
      </c>
      <c r="H300" s="4" t="s">
        <v>84</v>
      </c>
      <c r="I300" s="14" t="s">
        <v>7290</v>
      </c>
      <c r="J300" s="4" t="s">
        <v>7773</v>
      </c>
      <c r="K300" s="4" t="s">
        <v>6880</v>
      </c>
      <c r="L300" s="4" t="s">
        <v>7774</v>
      </c>
      <c r="M300" s="13" t="s">
        <v>16</v>
      </c>
      <c r="N300" s="13" t="s">
        <v>1269</v>
      </c>
    </row>
    <row r="301" spans="1:14" ht="31.5" x14ac:dyDescent="0.25">
      <c r="A301" s="4">
        <v>19</v>
      </c>
      <c r="B301" s="4">
        <v>62459142</v>
      </c>
      <c r="C301" s="7" t="s">
        <v>1357</v>
      </c>
      <c r="D301" s="4" t="s">
        <v>1439</v>
      </c>
      <c r="E301" s="4" t="s">
        <v>13</v>
      </c>
      <c r="F301" s="1" t="s">
        <v>24</v>
      </c>
      <c r="G301" s="5" t="s">
        <v>1046</v>
      </c>
      <c r="H301" s="4" t="s">
        <v>84</v>
      </c>
      <c r="I301" s="14" t="s">
        <v>7037</v>
      </c>
      <c r="J301" s="4" t="s">
        <v>7773</v>
      </c>
      <c r="K301" s="4" t="s">
        <v>7368</v>
      </c>
      <c r="L301" s="4" t="s">
        <v>7780</v>
      </c>
      <c r="M301" s="13" t="s">
        <v>16</v>
      </c>
      <c r="N301" s="13" t="s">
        <v>1270</v>
      </c>
    </row>
    <row r="302" spans="1:14" ht="31.5" x14ac:dyDescent="0.25">
      <c r="A302" s="4">
        <v>19</v>
      </c>
      <c r="B302" s="4">
        <v>62482461</v>
      </c>
      <c r="C302" s="7" t="s">
        <v>1357</v>
      </c>
      <c r="D302" s="4" t="s">
        <v>1439</v>
      </c>
      <c r="E302" s="4" t="s">
        <v>13</v>
      </c>
      <c r="F302" s="1" t="s">
        <v>24</v>
      </c>
      <c r="G302" s="5" t="s">
        <v>1047</v>
      </c>
      <c r="H302" s="4" t="s">
        <v>84</v>
      </c>
      <c r="I302" s="14" t="s">
        <v>7724</v>
      </c>
      <c r="J302" s="4" t="s">
        <v>7773</v>
      </c>
      <c r="K302" s="4" t="s">
        <v>6634</v>
      </c>
      <c r="L302" s="4" t="s">
        <v>7697</v>
      </c>
      <c r="M302" s="13" t="s">
        <v>16</v>
      </c>
      <c r="N302" s="13" t="s">
        <v>1270</v>
      </c>
    </row>
    <row r="303" spans="1:14" ht="31.5" x14ac:dyDescent="0.25">
      <c r="A303" s="4">
        <v>19</v>
      </c>
      <c r="B303" s="4">
        <v>62514612</v>
      </c>
      <c r="C303" s="7" t="s">
        <v>1357</v>
      </c>
      <c r="D303" s="4" t="s">
        <v>1439</v>
      </c>
      <c r="E303" s="4" t="s">
        <v>13</v>
      </c>
      <c r="F303" s="1" t="s">
        <v>24</v>
      </c>
      <c r="G303" s="5" t="s">
        <v>1048</v>
      </c>
      <c r="H303" s="4" t="s">
        <v>84</v>
      </c>
      <c r="I303" s="14" t="s">
        <v>7737</v>
      </c>
      <c r="J303" s="4" t="s">
        <v>7773</v>
      </c>
      <c r="K303" s="4" t="s">
        <v>7735</v>
      </c>
      <c r="L303" s="4" t="s">
        <v>7780</v>
      </c>
      <c r="M303" s="13" t="s">
        <v>16</v>
      </c>
      <c r="N303" s="13" t="s">
        <v>1271</v>
      </c>
    </row>
    <row r="304" spans="1:14" ht="31.5" x14ac:dyDescent="0.25">
      <c r="A304" s="4">
        <v>19</v>
      </c>
      <c r="B304" s="4">
        <v>62519348</v>
      </c>
      <c r="C304" s="7" t="s">
        <v>1357</v>
      </c>
      <c r="D304" s="4" t="s">
        <v>1439</v>
      </c>
      <c r="E304" s="4" t="s">
        <v>13</v>
      </c>
      <c r="F304" s="1" t="s">
        <v>24</v>
      </c>
      <c r="G304" s="5" t="s">
        <v>1049</v>
      </c>
      <c r="H304" s="4" t="s">
        <v>84</v>
      </c>
      <c r="I304" s="14" t="s">
        <v>7741</v>
      </c>
      <c r="J304" s="4" t="s">
        <v>7773</v>
      </c>
      <c r="K304" s="4" t="s">
        <v>7720</v>
      </c>
      <c r="L304" s="4" t="s">
        <v>7836</v>
      </c>
      <c r="M304" s="13" t="s">
        <v>16</v>
      </c>
      <c r="N304" s="13" t="s">
        <v>1271</v>
      </c>
    </row>
    <row r="305" spans="1:14" ht="15.75" x14ac:dyDescent="0.25">
      <c r="A305" s="4">
        <v>19</v>
      </c>
      <c r="B305" s="4">
        <v>62571769</v>
      </c>
      <c r="C305" s="7" t="s">
        <v>1357</v>
      </c>
      <c r="D305" s="4" t="s">
        <v>1439</v>
      </c>
      <c r="E305" s="4" t="s">
        <v>13</v>
      </c>
      <c r="F305" s="1" t="s">
        <v>24</v>
      </c>
      <c r="G305" s="5" t="s">
        <v>1050</v>
      </c>
      <c r="H305" s="4" t="s">
        <v>1137</v>
      </c>
      <c r="I305" s="14" t="s">
        <v>7837</v>
      </c>
      <c r="J305" s="4" t="s">
        <v>7773</v>
      </c>
      <c r="K305" s="4" t="s">
        <v>7815</v>
      </c>
      <c r="L305" s="4" t="s">
        <v>7785</v>
      </c>
      <c r="M305" s="13" t="s">
        <v>1272</v>
      </c>
      <c r="N305" s="13" t="s">
        <v>1273</v>
      </c>
    </row>
    <row r="306" spans="1:14" ht="15.75" x14ac:dyDescent="0.25">
      <c r="A306" s="4">
        <v>19</v>
      </c>
      <c r="B306" s="4">
        <v>62591128</v>
      </c>
      <c r="C306" s="7" t="s">
        <v>1357</v>
      </c>
      <c r="D306" s="4" t="s">
        <v>1439</v>
      </c>
      <c r="E306" s="4" t="s">
        <v>13</v>
      </c>
      <c r="F306" s="1" t="s">
        <v>24</v>
      </c>
      <c r="G306" s="5" t="s">
        <v>1051</v>
      </c>
      <c r="H306" s="4" t="s">
        <v>1133</v>
      </c>
      <c r="I306" s="14" t="s">
        <v>7791</v>
      </c>
      <c r="J306" s="4" t="s">
        <v>7773</v>
      </c>
      <c r="K306" s="4" t="s">
        <v>6660</v>
      </c>
      <c r="L306" s="4" t="s">
        <v>7290</v>
      </c>
      <c r="M306" s="13" t="s">
        <v>1272</v>
      </c>
      <c r="N306" s="13" t="s">
        <v>1273</v>
      </c>
    </row>
    <row r="307" spans="1:14" ht="15.75" x14ac:dyDescent="0.25">
      <c r="A307" s="4">
        <v>19</v>
      </c>
      <c r="B307" s="4">
        <v>62614082</v>
      </c>
      <c r="C307" s="7" t="s">
        <v>1357</v>
      </c>
      <c r="D307" s="4" t="s">
        <v>1439</v>
      </c>
      <c r="E307" s="4" t="s">
        <v>13</v>
      </c>
      <c r="F307" s="1" t="s">
        <v>24</v>
      </c>
      <c r="G307" s="5" t="s">
        <v>1052</v>
      </c>
      <c r="H307" s="4" t="s">
        <v>1133</v>
      </c>
      <c r="I307" s="14" t="s">
        <v>7791</v>
      </c>
      <c r="J307" s="4" t="s">
        <v>7773</v>
      </c>
      <c r="K307" s="4" t="s">
        <v>7367</v>
      </c>
      <c r="L307" s="4" t="s">
        <v>7290</v>
      </c>
      <c r="M307" s="13" t="s">
        <v>1274</v>
      </c>
      <c r="N307" s="13" t="s">
        <v>1275</v>
      </c>
    </row>
    <row r="308" spans="1:14" ht="15.75" x14ac:dyDescent="0.25">
      <c r="A308" s="4">
        <v>19</v>
      </c>
      <c r="B308" s="4">
        <v>62789267</v>
      </c>
      <c r="C308" s="7" t="s">
        <v>1357</v>
      </c>
      <c r="D308" s="4" t="s">
        <v>1439</v>
      </c>
      <c r="E308" s="4" t="s">
        <v>13</v>
      </c>
      <c r="F308" s="1" t="s">
        <v>24</v>
      </c>
      <c r="G308" s="5" t="s">
        <v>1053</v>
      </c>
      <c r="H308" s="4" t="s">
        <v>1137</v>
      </c>
      <c r="I308" s="14" t="s">
        <v>7750</v>
      </c>
      <c r="J308" s="4" t="s">
        <v>7773</v>
      </c>
      <c r="K308" s="4" t="s">
        <v>7754</v>
      </c>
      <c r="L308" s="4" t="s">
        <v>7681</v>
      </c>
      <c r="M308" s="13" t="s">
        <v>1276</v>
      </c>
      <c r="N308" s="13" t="s">
        <v>1277</v>
      </c>
    </row>
    <row r="309" spans="1:14" ht="15.75" x14ac:dyDescent="0.25">
      <c r="A309" s="4">
        <v>19</v>
      </c>
      <c r="B309" s="4">
        <v>62876762</v>
      </c>
      <c r="C309" s="7" t="s">
        <v>1357</v>
      </c>
      <c r="D309" s="4" t="s">
        <v>1439</v>
      </c>
      <c r="E309" s="4" t="s">
        <v>13</v>
      </c>
      <c r="F309" s="1" t="s">
        <v>24</v>
      </c>
      <c r="G309" s="5" t="s">
        <v>1054</v>
      </c>
      <c r="H309" s="4" t="s">
        <v>1137</v>
      </c>
      <c r="I309" s="14" t="s">
        <v>7838</v>
      </c>
      <c r="J309" s="4" t="s">
        <v>7773</v>
      </c>
      <c r="K309" s="4" t="s">
        <v>6628</v>
      </c>
      <c r="L309" s="4" t="s">
        <v>7791</v>
      </c>
      <c r="M309" s="13" t="s">
        <v>1276</v>
      </c>
      <c r="N309" s="13" t="s">
        <v>1278</v>
      </c>
    </row>
    <row r="310" spans="1:14" ht="15.75" x14ac:dyDescent="0.25">
      <c r="A310" s="4">
        <v>19</v>
      </c>
      <c r="B310" s="4">
        <v>62888362</v>
      </c>
      <c r="C310" s="7" t="s">
        <v>1357</v>
      </c>
      <c r="D310" s="4" t="s">
        <v>1439</v>
      </c>
      <c r="E310" s="4" t="s">
        <v>13</v>
      </c>
      <c r="F310" s="1" t="s">
        <v>24</v>
      </c>
      <c r="G310" s="5" t="s">
        <v>1055</v>
      </c>
      <c r="H310" s="4" t="s">
        <v>1135</v>
      </c>
      <c r="I310" s="14" t="s">
        <v>7813</v>
      </c>
      <c r="J310" s="4" t="s">
        <v>7773</v>
      </c>
      <c r="K310" s="4" t="s">
        <v>7730</v>
      </c>
      <c r="L310" s="4" t="s">
        <v>7773</v>
      </c>
      <c r="M310" s="13" t="s">
        <v>1276</v>
      </c>
      <c r="N310" s="13" t="s">
        <v>1278</v>
      </c>
    </row>
    <row r="311" spans="1:14" ht="15.75" x14ac:dyDescent="0.25">
      <c r="A311" s="4">
        <v>19</v>
      </c>
      <c r="B311" s="4">
        <v>62892591</v>
      </c>
      <c r="C311" s="7" t="s">
        <v>1357</v>
      </c>
      <c r="D311" s="4" t="s">
        <v>1439</v>
      </c>
      <c r="E311" s="4" t="s">
        <v>13</v>
      </c>
      <c r="F311" s="1" t="s">
        <v>24</v>
      </c>
      <c r="G311" s="5" t="s">
        <v>1056</v>
      </c>
      <c r="H311" s="4" t="s">
        <v>1135</v>
      </c>
      <c r="I311" s="14" t="s">
        <v>7326</v>
      </c>
      <c r="J311" s="4" t="s">
        <v>7773</v>
      </c>
      <c r="K311" s="4" t="s">
        <v>7027</v>
      </c>
      <c r="L311" s="4" t="s">
        <v>7780</v>
      </c>
      <c r="M311" s="13" t="s">
        <v>1276</v>
      </c>
      <c r="N311" s="13" t="s">
        <v>1278</v>
      </c>
    </row>
    <row r="312" spans="1:14" ht="31.5" x14ac:dyDescent="0.25">
      <c r="A312" s="4">
        <v>19</v>
      </c>
      <c r="B312" s="4">
        <v>62913996</v>
      </c>
      <c r="C312" s="7" t="s">
        <v>1357</v>
      </c>
      <c r="D312" s="4" t="s">
        <v>1439</v>
      </c>
      <c r="E312" s="4" t="s">
        <v>13</v>
      </c>
      <c r="F312" s="1" t="s">
        <v>24</v>
      </c>
      <c r="G312" s="5" t="s">
        <v>1057</v>
      </c>
      <c r="H312" s="4" t="s">
        <v>1135</v>
      </c>
      <c r="I312" s="14" t="s">
        <v>7762</v>
      </c>
      <c r="J312" s="4" t="s">
        <v>7773</v>
      </c>
      <c r="K312" s="4" t="s">
        <v>6578</v>
      </c>
      <c r="L312" s="14" t="s">
        <v>7759</v>
      </c>
      <c r="M312" s="13" t="s">
        <v>1276</v>
      </c>
      <c r="N312" s="13" t="s">
        <v>1279</v>
      </c>
    </row>
    <row r="313" spans="1:14" ht="31.5" x14ac:dyDescent="0.25">
      <c r="A313" s="4">
        <v>19</v>
      </c>
      <c r="B313" s="4">
        <v>62915220</v>
      </c>
      <c r="C313" s="7" t="s">
        <v>1357</v>
      </c>
      <c r="D313" s="4" t="s">
        <v>1439</v>
      </c>
      <c r="E313" s="4" t="s">
        <v>13</v>
      </c>
      <c r="F313" s="1" t="s">
        <v>24</v>
      </c>
      <c r="G313" s="5" t="s">
        <v>1058</v>
      </c>
      <c r="H313" s="4" t="s">
        <v>1135</v>
      </c>
      <c r="I313" s="14" t="s">
        <v>7839</v>
      </c>
      <c r="J313" s="4" t="s">
        <v>7773</v>
      </c>
      <c r="K313" s="4" t="s">
        <v>7771</v>
      </c>
      <c r="L313" s="14" t="s">
        <v>7836</v>
      </c>
      <c r="M313" s="13" t="s">
        <v>1276</v>
      </c>
      <c r="N313" s="13" t="s">
        <v>1279</v>
      </c>
    </row>
    <row r="314" spans="1:14" ht="31.5" x14ac:dyDescent="0.25">
      <c r="A314" s="4">
        <v>19</v>
      </c>
      <c r="B314" s="4">
        <v>62915262</v>
      </c>
      <c r="C314" s="7" t="s">
        <v>1357</v>
      </c>
      <c r="D314" s="4" t="s">
        <v>1439</v>
      </c>
      <c r="E314" s="4" t="s">
        <v>13</v>
      </c>
      <c r="F314" s="1" t="s">
        <v>24</v>
      </c>
      <c r="G314" s="5" t="s">
        <v>1059</v>
      </c>
      <c r="H314" s="4" t="s">
        <v>1135</v>
      </c>
      <c r="I314" s="14" t="s">
        <v>7737</v>
      </c>
      <c r="J314" s="4" t="s">
        <v>7773</v>
      </c>
      <c r="K314" s="4" t="s">
        <v>7815</v>
      </c>
      <c r="L314" s="14" t="s">
        <v>7780</v>
      </c>
      <c r="M314" s="13" t="s">
        <v>1276</v>
      </c>
      <c r="N314" s="13" t="s">
        <v>1279</v>
      </c>
    </row>
    <row r="315" spans="1:14" ht="31.5" x14ac:dyDescent="0.25">
      <c r="A315" s="4">
        <v>19</v>
      </c>
      <c r="B315" s="4">
        <v>62915638</v>
      </c>
      <c r="C315" s="7" t="s">
        <v>1357</v>
      </c>
      <c r="D315" s="4" t="s">
        <v>1439</v>
      </c>
      <c r="E315" s="4" t="s">
        <v>13</v>
      </c>
      <c r="F315" s="1" t="s">
        <v>24</v>
      </c>
      <c r="G315" s="5" t="s">
        <v>1060</v>
      </c>
      <c r="H315" s="4" t="s">
        <v>1135</v>
      </c>
      <c r="I315" s="14" t="s">
        <v>7689</v>
      </c>
      <c r="J315" s="4" t="s">
        <v>7773</v>
      </c>
      <c r="K315" s="4" t="s">
        <v>7806</v>
      </c>
      <c r="L315" s="14" t="s">
        <v>7777</v>
      </c>
      <c r="M315" s="13" t="s">
        <v>1276</v>
      </c>
      <c r="N315" s="13" t="s">
        <v>1279</v>
      </c>
    </row>
    <row r="316" spans="1:14" ht="31.5" x14ac:dyDescent="0.25">
      <c r="A316" s="4">
        <v>19</v>
      </c>
      <c r="B316" s="4">
        <v>62932835</v>
      </c>
      <c r="C316" s="7" t="s">
        <v>1357</v>
      </c>
      <c r="D316" s="4" t="s">
        <v>1439</v>
      </c>
      <c r="E316" s="4" t="s">
        <v>13</v>
      </c>
      <c r="F316" s="1" t="s">
        <v>24</v>
      </c>
      <c r="G316" s="5" t="s">
        <v>1061</v>
      </c>
      <c r="H316" s="4" t="s">
        <v>1135</v>
      </c>
      <c r="I316" s="14" t="s">
        <v>7299</v>
      </c>
      <c r="J316" s="4" t="s">
        <v>7773</v>
      </c>
      <c r="K316" s="4" t="s">
        <v>7822</v>
      </c>
      <c r="L316" s="14" t="s">
        <v>7681</v>
      </c>
      <c r="M316" s="13" t="s">
        <v>1276</v>
      </c>
      <c r="N316" s="13" t="s">
        <v>1279</v>
      </c>
    </row>
    <row r="317" spans="1:14" ht="31.5" x14ac:dyDescent="0.25">
      <c r="A317" s="4">
        <v>19</v>
      </c>
      <c r="B317" s="4">
        <v>62938032</v>
      </c>
      <c r="C317" s="7" t="s">
        <v>1357</v>
      </c>
      <c r="D317" s="4" t="s">
        <v>1439</v>
      </c>
      <c r="E317" s="4" t="s">
        <v>13</v>
      </c>
      <c r="F317" s="1" t="s">
        <v>24</v>
      </c>
      <c r="G317" s="5" t="s">
        <v>1062</v>
      </c>
      <c r="H317" s="4" t="s">
        <v>1135</v>
      </c>
      <c r="I317" s="14" t="s">
        <v>7762</v>
      </c>
      <c r="J317" s="4" t="s">
        <v>7773</v>
      </c>
      <c r="K317" s="4" t="s">
        <v>6578</v>
      </c>
      <c r="L317" s="14" t="s">
        <v>7759</v>
      </c>
      <c r="M317" s="13" t="s">
        <v>1276</v>
      </c>
      <c r="N317" s="13" t="s">
        <v>1279</v>
      </c>
    </row>
    <row r="318" spans="1:14" ht="31.5" x14ac:dyDescent="0.25">
      <c r="A318" s="4">
        <v>19</v>
      </c>
      <c r="B318" s="4">
        <v>62947567</v>
      </c>
      <c r="C318" s="7" t="s">
        <v>1357</v>
      </c>
      <c r="D318" s="4" t="s">
        <v>1439</v>
      </c>
      <c r="E318" s="4" t="s">
        <v>13</v>
      </c>
      <c r="F318" s="1" t="s">
        <v>24</v>
      </c>
      <c r="G318" s="5" t="s">
        <v>1063</v>
      </c>
      <c r="H318" s="4" t="s">
        <v>1137</v>
      </c>
      <c r="I318" s="14" t="s">
        <v>7729</v>
      </c>
      <c r="J318" s="4" t="s">
        <v>7773</v>
      </c>
      <c r="K318" s="4" t="s">
        <v>7727</v>
      </c>
      <c r="L318" s="14" t="s">
        <v>7780</v>
      </c>
      <c r="M318" s="13" t="s">
        <v>1276</v>
      </c>
      <c r="N318" s="13" t="s">
        <v>1279</v>
      </c>
    </row>
    <row r="319" spans="1:14" ht="31.5" x14ac:dyDescent="0.25">
      <c r="A319" s="4">
        <v>19</v>
      </c>
      <c r="B319" s="4">
        <v>63013172</v>
      </c>
      <c r="C319" s="7" t="s">
        <v>1357</v>
      </c>
      <c r="D319" s="4" t="s">
        <v>1439</v>
      </c>
      <c r="E319" s="4" t="s">
        <v>13</v>
      </c>
      <c r="F319" s="1" t="s">
        <v>24</v>
      </c>
      <c r="G319" s="5" t="s">
        <v>1064</v>
      </c>
      <c r="H319" s="4" t="s">
        <v>2924</v>
      </c>
      <c r="I319" s="14" t="s">
        <v>7839</v>
      </c>
      <c r="J319" s="4" t="s">
        <v>7773</v>
      </c>
      <c r="K319" s="4" t="s">
        <v>7720</v>
      </c>
      <c r="L319" s="14" t="s">
        <v>7780</v>
      </c>
      <c r="M319" s="13" t="s">
        <v>1280</v>
      </c>
      <c r="N319" s="13" t="s">
        <v>1279</v>
      </c>
    </row>
    <row r="320" spans="1:14" ht="31.5" x14ac:dyDescent="0.25">
      <c r="A320" s="4">
        <v>19</v>
      </c>
      <c r="B320" s="4">
        <v>63013941</v>
      </c>
      <c r="C320" s="7" t="s">
        <v>1357</v>
      </c>
      <c r="D320" s="4" t="s">
        <v>1439</v>
      </c>
      <c r="E320" s="4" t="s">
        <v>13</v>
      </c>
      <c r="F320" s="1" t="s">
        <v>24</v>
      </c>
      <c r="G320" s="5" t="s">
        <v>1065</v>
      </c>
      <c r="H320" s="4" t="s">
        <v>2925</v>
      </c>
      <c r="I320" s="14" t="s">
        <v>7739</v>
      </c>
      <c r="J320" s="4" t="s">
        <v>7773</v>
      </c>
      <c r="K320" s="4" t="s">
        <v>7769</v>
      </c>
      <c r="L320" s="14" t="s">
        <v>7688</v>
      </c>
      <c r="M320" s="13" t="s">
        <v>1280</v>
      </c>
      <c r="N320" s="13" t="s">
        <v>1279</v>
      </c>
    </row>
    <row r="321" spans="1:14" ht="31.5" x14ac:dyDescent="0.25">
      <c r="A321" s="4">
        <v>19</v>
      </c>
      <c r="B321" s="4">
        <v>63014916</v>
      </c>
      <c r="C321" s="7" t="s">
        <v>1357</v>
      </c>
      <c r="D321" s="4" t="s">
        <v>1439</v>
      </c>
      <c r="E321" s="4" t="s">
        <v>13</v>
      </c>
      <c r="F321" s="1" t="s">
        <v>24</v>
      </c>
      <c r="G321" s="5" t="s">
        <v>1066</v>
      </c>
      <c r="H321" s="4" t="s">
        <v>1132</v>
      </c>
      <c r="I321" s="14" t="s">
        <v>7734</v>
      </c>
      <c r="J321" s="4" t="s">
        <v>7773</v>
      </c>
      <c r="K321" s="4" t="s">
        <v>7771</v>
      </c>
      <c r="L321" s="14" t="s">
        <v>7785</v>
      </c>
      <c r="M321" s="13" t="s">
        <v>1280</v>
      </c>
      <c r="N321" s="13" t="s">
        <v>1279</v>
      </c>
    </row>
    <row r="322" spans="1:14" ht="31.5" x14ac:dyDescent="0.25">
      <c r="A322" s="4">
        <v>19</v>
      </c>
      <c r="B322" s="4">
        <v>63016013</v>
      </c>
      <c r="C322" s="7" t="s">
        <v>1357</v>
      </c>
      <c r="D322" s="4" t="s">
        <v>1439</v>
      </c>
      <c r="E322" s="4" t="s">
        <v>13</v>
      </c>
      <c r="F322" s="1" t="s">
        <v>24</v>
      </c>
      <c r="G322" s="5" t="s">
        <v>1067</v>
      </c>
      <c r="H322" s="4" t="s">
        <v>1132</v>
      </c>
      <c r="I322" s="14" t="s">
        <v>7806</v>
      </c>
      <c r="J322" s="4" t="s">
        <v>7773</v>
      </c>
      <c r="K322" s="4" t="s">
        <v>7790</v>
      </c>
      <c r="L322" s="14" t="s">
        <v>7681</v>
      </c>
      <c r="M322" s="13" t="s">
        <v>1280</v>
      </c>
      <c r="N322" s="13" t="s">
        <v>1279</v>
      </c>
    </row>
    <row r="323" spans="1:14" ht="31.5" x14ac:dyDescent="0.25">
      <c r="A323" s="4">
        <v>19</v>
      </c>
      <c r="B323" s="4">
        <v>63033921</v>
      </c>
      <c r="C323" s="7" t="s">
        <v>1357</v>
      </c>
      <c r="D323" s="4" t="s">
        <v>1439</v>
      </c>
      <c r="E323" s="4" t="s">
        <v>13</v>
      </c>
      <c r="F323" s="1" t="s">
        <v>24</v>
      </c>
      <c r="G323" s="5" t="s">
        <v>1068</v>
      </c>
      <c r="H323" s="4" t="s">
        <v>84</v>
      </c>
      <c r="I323" s="14" t="s">
        <v>7791</v>
      </c>
      <c r="J323" s="4" t="s">
        <v>7773</v>
      </c>
      <c r="K323" s="4" t="s">
        <v>7327</v>
      </c>
      <c r="L323" s="14" t="s">
        <v>7840</v>
      </c>
      <c r="M323" s="13" t="s">
        <v>16</v>
      </c>
      <c r="N323" s="13" t="s">
        <v>1279</v>
      </c>
    </row>
    <row r="324" spans="1:14" ht="15.75" x14ac:dyDescent="0.25">
      <c r="A324" s="4">
        <v>19</v>
      </c>
      <c r="B324" s="4">
        <v>63109819</v>
      </c>
      <c r="C324" s="7" t="s">
        <v>1357</v>
      </c>
      <c r="D324" s="4" t="s">
        <v>1439</v>
      </c>
      <c r="E324" s="4" t="s">
        <v>13</v>
      </c>
      <c r="F324" s="1" t="s">
        <v>24</v>
      </c>
      <c r="G324" s="5" t="s">
        <v>1069</v>
      </c>
      <c r="H324" s="4" t="s">
        <v>2926</v>
      </c>
      <c r="I324" s="14" t="s">
        <v>7841</v>
      </c>
      <c r="J324" s="4" t="s">
        <v>7773</v>
      </c>
      <c r="K324" s="4" t="s">
        <v>7784</v>
      </c>
      <c r="L324" s="14" t="s">
        <v>7836</v>
      </c>
      <c r="M324" s="13" t="s">
        <v>1281</v>
      </c>
      <c r="N324" s="13" t="s">
        <v>1282</v>
      </c>
    </row>
    <row r="325" spans="1:14" ht="15.75" x14ac:dyDescent="0.25">
      <c r="A325" s="4">
        <v>19</v>
      </c>
      <c r="B325" s="4">
        <v>63113339</v>
      </c>
      <c r="C325" s="7" t="s">
        <v>1357</v>
      </c>
      <c r="D325" s="4" t="s">
        <v>1439</v>
      </c>
      <c r="E325" s="4" t="s">
        <v>13</v>
      </c>
      <c r="F325" s="1" t="s">
        <v>24</v>
      </c>
      <c r="G325" s="5" t="s">
        <v>1070</v>
      </c>
      <c r="H325" s="4" t="s">
        <v>1136</v>
      </c>
      <c r="I325" s="14" t="s">
        <v>7689</v>
      </c>
      <c r="J325" s="4" t="s">
        <v>7773</v>
      </c>
      <c r="K325" s="4" t="s">
        <v>7745</v>
      </c>
      <c r="L325" s="14" t="s">
        <v>7773</v>
      </c>
      <c r="M325" s="13" t="s">
        <v>1281</v>
      </c>
      <c r="N325" s="13" t="s">
        <v>1282</v>
      </c>
    </row>
    <row r="326" spans="1:14" ht="15.75" x14ac:dyDescent="0.25">
      <c r="A326" s="4">
        <v>19</v>
      </c>
      <c r="B326" s="4">
        <v>63121410</v>
      </c>
      <c r="C326" s="7" t="s">
        <v>1357</v>
      </c>
      <c r="D326" s="4" t="s">
        <v>1439</v>
      </c>
      <c r="E326" s="4" t="s">
        <v>13</v>
      </c>
      <c r="F326" s="1" t="s">
        <v>24</v>
      </c>
      <c r="G326" s="5" t="s">
        <v>1071</v>
      </c>
      <c r="H326" s="4" t="s">
        <v>1134</v>
      </c>
      <c r="I326" s="14" t="s">
        <v>7738</v>
      </c>
      <c r="J326" s="4" t="s">
        <v>7773</v>
      </c>
      <c r="K326" s="4" t="s">
        <v>7775</v>
      </c>
      <c r="L326" s="14" t="s">
        <v>7773</v>
      </c>
      <c r="M326" s="13" t="s">
        <v>1283</v>
      </c>
      <c r="N326" s="13" t="s">
        <v>1282</v>
      </c>
    </row>
    <row r="327" spans="1:14" ht="15.75" x14ac:dyDescent="0.25">
      <c r="A327" s="4">
        <v>19</v>
      </c>
      <c r="B327" s="4">
        <v>63147496</v>
      </c>
      <c r="C327" s="7" t="s">
        <v>1357</v>
      </c>
      <c r="D327" s="4" t="s">
        <v>1439</v>
      </c>
      <c r="E327" s="4" t="s">
        <v>13</v>
      </c>
      <c r="F327" s="1" t="s">
        <v>24</v>
      </c>
      <c r="G327" s="5" t="s">
        <v>1072</v>
      </c>
      <c r="H327" s="4" t="s">
        <v>1132</v>
      </c>
      <c r="I327" s="14" t="s">
        <v>7839</v>
      </c>
      <c r="J327" s="4" t="s">
        <v>7773</v>
      </c>
      <c r="K327" s="4" t="s">
        <v>7720</v>
      </c>
      <c r="L327" s="14" t="s">
        <v>7780</v>
      </c>
      <c r="M327" s="13" t="s">
        <v>1284</v>
      </c>
      <c r="N327" s="13" t="s">
        <v>1282</v>
      </c>
    </row>
    <row r="328" spans="1:14" ht="15.75" x14ac:dyDescent="0.25">
      <c r="A328" s="4">
        <v>19</v>
      </c>
      <c r="B328" s="4">
        <v>63185570</v>
      </c>
      <c r="C328" s="7" t="s">
        <v>1357</v>
      </c>
      <c r="D328" s="4" t="s">
        <v>1439</v>
      </c>
      <c r="E328" s="4" t="s">
        <v>13</v>
      </c>
      <c r="F328" s="1" t="s">
        <v>24</v>
      </c>
      <c r="G328" s="5" t="s">
        <v>1073</v>
      </c>
      <c r="H328" s="4" t="s">
        <v>2926</v>
      </c>
      <c r="I328" s="14" t="s">
        <v>7746</v>
      </c>
      <c r="J328" s="4" t="s">
        <v>7773</v>
      </c>
      <c r="K328" s="4" t="s">
        <v>7689</v>
      </c>
      <c r="L328" s="14" t="s">
        <v>7773</v>
      </c>
      <c r="M328" s="13" t="s">
        <v>1284</v>
      </c>
      <c r="N328" s="13" t="s">
        <v>1282</v>
      </c>
    </row>
    <row r="329" spans="1:14" ht="31.5" x14ac:dyDescent="0.25">
      <c r="A329" s="4">
        <v>19</v>
      </c>
      <c r="B329" s="4">
        <v>63209026</v>
      </c>
      <c r="C329" s="7" t="s">
        <v>1357</v>
      </c>
      <c r="D329" s="4" t="s">
        <v>1439</v>
      </c>
      <c r="E329" s="4" t="s">
        <v>13</v>
      </c>
      <c r="F329" s="1" t="s">
        <v>24</v>
      </c>
      <c r="G329" s="5" t="s">
        <v>1074</v>
      </c>
      <c r="H329" s="4" t="s">
        <v>2915</v>
      </c>
      <c r="I329" s="14" t="s">
        <v>7839</v>
      </c>
      <c r="J329" s="4" t="s">
        <v>7773</v>
      </c>
      <c r="K329" s="4" t="s">
        <v>7771</v>
      </c>
      <c r="L329" s="14" t="s">
        <v>7780</v>
      </c>
      <c r="M329" s="13" t="s">
        <v>1284</v>
      </c>
      <c r="N329" s="13" t="s">
        <v>1285</v>
      </c>
    </row>
    <row r="330" spans="1:14" ht="15.75" x14ac:dyDescent="0.25">
      <c r="A330" s="4">
        <v>19</v>
      </c>
      <c r="B330" s="4">
        <v>63211977</v>
      </c>
      <c r="C330" s="7" t="s">
        <v>1357</v>
      </c>
      <c r="D330" s="4" t="s">
        <v>1439</v>
      </c>
      <c r="E330" s="4" t="s">
        <v>13</v>
      </c>
      <c r="F330" s="1" t="s">
        <v>24</v>
      </c>
      <c r="G330" s="5" t="s">
        <v>1075</v>
      </c>
      <c r="H330" s="4" t="s">
        <v>1137</v>
      </c>
      <c r="I330" s="14" t="s">
        <v>7734</v>
      </c>
      <c r="J330" s="4" t="s">
        <v>7773</v>
      </c>
      <c r="K330" s="4" t="s">
        <v>7813</v>
      </c>
      <c r="L330" s="14" t="s">
        <v>7836</v>
      </c>
      <c r="M330" s="13" t="s">
        <v>1284</v>
      </c>
      <c r="N330" s="13" t="s">
        <v>1285</v>
      </c>
    </row>
    <row r="331" spans="1:14" ht="15.75" x14ac:dyDescent="0.25">
      <c r="A331" s="4">
        <v>19</v>
      </c>
      <c r="B331" s="4">
        <v>63222310</v>
      </c>
      <c r="C331" s="7" t="s">
        <v>1357</v>
      </c>
      <c r="D331" s="4" t="s">
        <v>1439</v>
      </c>
      <c r="E331" s="4" t="s">
        <v>13</v>
      </c>
      <c r="F331" s="1" t="s">
        <v>24</v>
      </c>
      <c r="G331" s="5" t="s">
        <v>1076</v>
      </c>
      <c r="H331" s="4" t="s">
        <v>1137</v>
      </c>
      <c r="I331" s="14" t="s">
        <v>7841</v>
      </c>
      <c r="J331" s="4" t="s">
        <v>7773</v>
      </c>
      <c r="K331" s="4" t="s">
        <v>7825</v>
      </c>
      <c r="L331" s="14" t="s">
        <v>7836</v>
      </c>
      <c r="M331" s="13" t="s">
        <v>1284</v>
      </c>
      <c r="N331" s="13" t="s">
        <v>1286</v>
      </c>
    </row>
    <row r="332" spans="1:14" ht="15.75" x14ac:dyDescent="0.25">
      <c r="A332" s="4">
        <v>19</v>
      </c>
      <c r="B332" s="4">
        <v>63227734</v>
      </c>
      <c r="C332" s="7" t="s">
        <v>1357</v>
      </c>
      <c r="D332" s="4" t="s">
        <v>1439</v>
      </c>
      <c r="E332" s="4" t="s">
        <v>13</v>
      </c>
      <c r="F332" s="1" t="s">
        <v>24</v>
      </c>
      <c r="G332" s="5" t="s">
        <v>1077</v>
      </c>
      <c r="H332" s="4" t="s">
        <v>1137</v>
      </c>
      <c r="I332" s="14" t="s">
        <v>7689</v>
      </c>
      <c r="J332" s="4" t="s">
        <v>7773</v>
      </c>
      <c r="K332" s="4" t="s">
        <v>7754</v>
      </c>
      <c r="L332" s="14" t="s">
        <v>7780</v>
      </c>
      <c r="M332" s="13" t="s">
        <v>1284</v>
      </c>
      <c r="N332" s="13" t="s">
        <v>1286</v>
      </c>
    </row>
    <row r="333" spans="1:14" ht="15.75" x14ac:dyDescent="0.25">
      <c r="A333" s="4">
        <v>19</v>
      </c>
      <c r="B333" s="4">
        <v>63238545</v>
      </c>
      <c r="C333" s="7" t="s">
        <v>1357</v>
      </c>
      <c r="D333" s="4" t="s">
        <v>1439</v>
      </c>
      <c r="E333" s="4" t="s">
        <v>13</v>
      </c>
      <c r="F333" s="1" t="s">
        <v>24</v>
      </c>
      <c r="G333" s="5" t="s">
        <v>1078</v>
      </c>
      <c r="H333" s="4" t="s">
        <v>1137</v>
      </c>
      <c r="I333" s="14" t="s">
        <v>7804</v>
      </c>
      <c r="J333" s="4" t="s">
        <v>7773</v>
      </c>
      <c r="K333" s="4" t="s">
        <v>6793</v>
      </c>
      <c r="L333" s="14" t="s">
        <v>7842</v>
      </c>
      <c r="M333" s="13" t="s">
        <v>1284</v>
      </c>
      <c r="N333" s="13" t="s">
        <v>1286</v>
      </c>
    </row>
    <row r="334" spans="1:14" ht="15.75" x14ac:dyDescent="0.25">
      <c r="A334" s="4">
        <v>19</v>
      </c>
      <c r="B334" s="4">
        <v>63242483</v>
      </c>
      <c r="C334" s="7" t="s">
        <v>1357</v>
      </c>
      <c r="D334" s="4" t="s">
        <v>1439</v>
      </c>
      <c r="E334" s="4" t="s">
        <v>13</v>
      </c>
      <c r="F334" s="1" t="s">
        <v>24</v>
      </c>
      <c r="G334" s="5" t="s">
        <v>1079</v>
      </c>
      <c r="H334" s="4" t="s">
        <v>1133</v>
      </c>
      <c r="I334" s="14" t="s">
        <v>7732</v>
      </c>
      <c r="J334" s="4" t="s">
        <v>7773</v>
      </c>
      <c r="K334" s="4" t="s">
        <v>6486</v>
      </c>
      <c r="L334" s="14" t="s">
        <v>7843</v>
      </c>
      <c r="M334" s="13" t="s">
        <v>1284</v>
      </c>
      <c r="N334" s="13" t="s">
        <v>1286</v>
      </c>
    </row>
    <row r="335" spans="1:14" ht="15.75" x14ac:dyDescent="0.25">
      <c r="A335" s="4">
        <v>19</v>
      </c>
      <c r="B335" s="4">
        <v>63272003</v>
      </c>
      <c r="C335" s="7" t="s">
        <v>1357</v>
      </c>
      <c r="D335" s="4" t="s">
        <v>1439</v>
      </c>
      <c r="E335" s="4" t="s">
        <v>13</v>
      </c>
      <c r="F335" s="1" t="s">
        <v>24</v>
      </c>
      <c r="G335" s="5" t="s">
        <v>1080</v>
      </c>
      <c r="H335" s="4" t="s">
        <v>1133</v>
      </c>
      <c r="I335" s="14" t="s">
        <v>7732</v>
      </c>
      <c r="J335" s="4" t="s">
        <v>7773</v>
      </c>
      <c r="K335" s="4" t="s">
        <v>6606</v>
      </c>
      <c r="L335" s="14" t="s">
        <v>7843</v>
      </c>
      <c r="M335" s="13" t="s">
        <v>1284</v>
      </c>
      <c r="N335" s="13" t="s">
        <v>1287</v>
      </c>
    </row>
    <row r="336" spans="1:14" ht="15.75" x14ac:dyDescent="0.25">
      <c r="A336" s="4">
        <v>19</v>
      </c>
      <c r="B336" s="4">
        <v>63291606</v>
      </c>
      <c r="C336" s="7" t="s">
        <v>1357</v>
      </c>
      <c r="D336" s="4" t="s">
        <v>1439</v>
      </c>
      <c r="E336" s="4" t="s">
        <v>13</v>
      </c>
      <c r="F336" s="1" t="s">
        <v>24</v>
      </c>
      <c r="G336" s="5" t="s">
        <v>1081</v>
      </c>
      <c r="H336" s="4" t="s">
        <v>1138</v>
      </c>
      <c r="I336" s="14" t="s">
        <v>7844</v>
      </c>
      <c r="J336" s="4" t="s">
        <v>7773</v>
      </c>
      <c r="K336" s="4" t="s">
        <v>7843</v>
      </c>
      <c r="L336" s="14" t="s">
        <v>7681</v>
      </c>
      <c r="M336" s="13" t="s">
        <v>1284</v>
      </c>
      <c r="N336" s="13" t="s">
        <v>1287</v>
      </c>
    </row>
    <row r="337" spans="1:14" ht="15.75" x14ac:dyDescent="0.25">
      <c r="A337" s="4">
        <v>19</v>
      </c>
      <c r="B337" s="4">
        <v>63317544</v>
      </c>
      <c r="C337" s="7" t="s">
        <v>1357</v>
      </c>
      <c r="D337" s="4" t="s">
        <v>1439</v>
      </c>
      <c r="E337" s="4" t="s">
        <v>13</v>
      </c>
      <c r="F337" s="1" t="s">
        <v>24</v>
      </c>
      <c r="G337" s="5" t="s">
        <v>1082</v>
      </c>
      <c r="H337" s="4" t="s">
        <v>84</v>
      </c>
      <c r="I337" s="14" t="s">
        <v>7754</v>
      </c>
      <c r="J337" s="4" t="s">
        <v>7773</v>
      </c>
      <c r="K337" s="4" t="s">
        <v>7806</v>
      </c>
      <c r="L337" s="14" t="s">
        <v>7681</v>
      </c>
      <c r="M337" s="13" t="s">
        <v>16</v>
      </c>
      <c r="N337" s="13" t="s">
        <v>1288</v>
      </c>
    </row>
    <row r="338" spans="1:14" ht="15.75" x14ac:dyDescent="0.25">
      <c r="A338" s="4">
        <v>19</v>
      </c>
      <c r="B338" s="4">
        <v>63367207</v>
      </c>
      <c r="C338" s="7" t="s">
        <v>1357</v>
      </c>
      <c r="D338" s="4" t="s">
        <v>1439</v>
      </c>
      <c r="E338" s="4" t="s">
        <v>13</v>
      </c>
      <c r="F338" s="1" t="s">
        <v>24</v>
      </c>
      <c r="G338" s="5" t="s">
        <v>1083</v>
      </c>
      <c r="H338" s="4" t="s">
        <v>84</v>
      </c>
      <c r="I338" s="14" t="s">
        <v>7747</v>
      </c>
      <c r="J338" s="4" t="s">
        <v>7773</v>
      </c>
      <c r="K338" s="4" t="s">
        <v>7775</v>
      </c>
      <c r="L338" s="14" t="s">
        <v>7713</v>
      </c>
      <c r="M338" s="13" t="s">
        <v>16</v>
      </c>
      <c r="N338" s="13" t="s">
        <v>1289</v>
      </c>
    </row>
    <row r="339" spans="1:14" ht="15.75" x14ac:dyDescent="0.25">
      <c r="A339" s="4">
        <v>19</v>
      </c>
      <c r="B339" s="4">
        <v>63394562</v>
      </c>
      <c r="C339" s="7" t="s">
        <v>1357</v>
      </c>
      <c r="D339" s="4" t="s">
        <v>1439</v>
      </c>
      <c r="E339" s="4" t="s">
        <v>13</v>
      </c>
      <c r="F339" s="1" t="s">
        <v>24</v>
      </c>
      <c r="G339" s="5" t="s">
        <v>1084</v>
      </c>
      <c r="H339" s="4" t="s">
        <v>84</v>
      </c>
      <c r="I339" s="14" t="s">
        <v>6579</v>
      </c>
      <c r="J339" s="4" t="s">
        <v>7773</v>
      </c>
      <c r="K339" s="4" t="s">
        <v>7279</v>
      </c>
      <c r="L339" s="14" t="s">
        <v>7773</v>
      </c>
      <c r="M339" s="13" t="s">
        <v>16</v>
      </c>
      <c r="N339" s="13" t="s">
        <v>1290</v>
      </c>
    </row>
    <row r="340" spans="1:14" ht="15.75" x14ac:dyDescent="0.25">
      <c r="A340" s="4">
        <v>19</v>
      </c>
      <c r="B340" s="4">
        <v>63432318</v>
      </c>
      <c r="C340" s="7" t="s">
        <v>1357</v>
      </c>
      <c r="D340" s="4" t="s">
        <v>1439</v>
      </c>
      <c r="E340" s="4" t="s">
        <v>13</v>
      </c>
      <c r="F340" s="1" t="s">
        <v>24</v>
      </c>
      <c r="G340" s="5" t="s">
        <v>1085</v>
      </c>
      <c r="H340" s="4" t="s">
        <v>1134</v>
      </c>
      <c r="I340" s="14" t="s">
        <v>7734</v>
      </c>
      <c r="J340" s="4" t="s">
        <v>7773</v>
      </c>
      <c r="K340" s="4" t="s">
        <v>7752</v>
      </c>
      <c r="L340" s="14" t="s">
        <v>7785</v>
      </c>
      <c r="M340" s="13" t="s">
        <v>1291</v>
      </c>
      <c r="N340" s="13" t="s">
        <v>1290</v>
      </c>
    </row>
    <row r="341" spans="1:14" ht="15.75" x14ac:dyDescent="0.25">
      <c r="A341" s="4">
        <v>20</v>
      </c>
      <c r="B341" s="4">
        <v>36018194</v>
      </c>
      <c r="C341" s="7" t="s">
        <v>1385</v>
      </c>
      <c r="D341" s="4" t="s">
        <v>1440</v>
      </c>
      <c r="E341" s="4" t="s">
        <v>22</v>
      </c>
      <c r="F341" s="1" t="s">
        <v>24</v>
      </c>
      <c r="G341" s="5" t="s">
        <v>429</v>
      </c>
      <c r="H341" s="4" t="s">
        <v>1133</v>
      </c>
      <c r="I341" s="14" t="s">
        <v>6818</v>
      </c>
      <c r="J341" s="4" t="s">
        <v>7798</v>
      </c>
      <c r="K341" s="4" t="s">
        <v>6599</v>
      </c>
      <c r="L341" s="15" t="s">
        <v>7774</v>
      </c>
      <c r="M341" s="13" t="s">
        <v>430</v>
      </c>
      <c r="N341" s="13" t="s">
        <v>425</v>
      </c>
    </row>
    <row r="342" spans="1:14" ht="15.75" x14ac:dyDescent="0.25">
      <c r="A342" s="4">
        <v>20</v>
      </c>
      <c r="B342" s="4">
        <v>37083508</v>
      </c>
      <c r="C342" s="7" t="s">
        <v>1388</v>
      </c>
      <c r="D342" s="4" t="s">
        <v>1441</v>
      </c>
      <c r="E342" s="4" t="s">
        <v>1447</v>
      </c>
      <c r="F342" s="1" t="s">
        <v>24</v>
      </c>
      <c r="G342" s="5" t="s">
        <v>152</v>
      </c>
      <c r="H342" s="4" t="s">
        <v>1133</v>
      </c>
      <c r="I342" s="14" t="s">
        <v>7722</v>
      </c>
      <c r="J342" s="4" t="s">
        <v>7821</v>
      </c>
      <c r="K342" s="4" t="s">
        <v>6644</v>
      </c>
      <c r="L342" s="14" t="s">
        <v>7771</v>
      </c>
      <c r="M342" s="13" t="s">
        <v>144</v>
      </c>
      <c r="N342" s="13" t="s">
        <v>130</v>
      </c>
    </row>
    <row r="343" spans="1:14" ht="15.75" x14ac:dyDescent="0.25">
      <c r="A343" s="4">
        <v>20</v>
      </c>
      <c r="B343" s="4">
        <v>37085699</v>
      </c>
      <c r="C343" s="7" t="s">
        <v>1389</v>
      </c>
      <c r="D343" s="4" t="s">
        <v>1441</v>
      </c>
      <c r="E343" s="4" t="s">
        <v>1447</v>
      </c>
      <c r="F343" s="1" t="s">
        <v>24</v>
      </c>
      <c r="G343" s="5" t="s">
        <v>155</v>
      </c>
      <c r="H343" s="4" t="s">
        <v>1133</v>
      </c>
      <c r="I343" s="14" t="s">
        <v>7722</v>
      </c>
      <c r="J343" s="4" t="s">
        <v>7821</v>
      </c>
      <c r="K343" s="4" t="s">
        <v>6818</v>
      </c>
      <c r="L343" s="14" t="s">
        <v>7771</v>
      </c>
      <c r="M343" s="13" t="s">
        <v>144</v>
      </c>
      <c r="N343" s="13" t="s">
        <v>130</v>
      </c>
    </row>
    <row r="344" spans="1:14" ht="15.75" x14ac:dyDescent="0.25">
      <c r="A344" s="4">
        <v>20</v>
      </c>
      <c r="B344" s="4">
        <v>38266273</v>
      </c>
      <c r="C344" s="7" t="s">
        <v>1358</v>
      </c>
      <c r="D344" s="4" t="s">
        <v>1439</v>
      </c>
      <c r="E344" s="4" t="s">
        <v>13</v>
      </c>
      <c r="F344" s="1" t="s">
        <v>24</v>
      </c>
      <c r="G344" s="5" t="s">
        <v>1086</v>
      </c>
      <c r="H344" s="4" t="s">
        <v>2911</v>
      </c>
      <c r="I344" s="14" t="s">
        <v>6712</v>
      </c>
      <c r="J344" s="4" t="s">
        <v>7697</v>
      </c>
      <c r="K344" s="4" t="s">
        <v>7845</v>
      </c>
      <c r="L344" s="14" t="s">
        <v>7701</v>
      </c>
      <c r="M344" s="13" t="s">
        <v>251</v>
      </c>
      <c r="N344" s="13" t="s">
        <v>252</v>
      </c>
    </row>
    <row r="345" spans="1:14" ht="15.75" x14ac:dyDescent="0.25">
      <c r="A345" s="4">
        <v>20</v>
      </c>
      <c r="B345" s="4">
        <v>38302608</v>
      </c>
      <c r="C345" s="7" t="s">
        <v>1358</v>
      </c>
      <c r="D345" s="4" t="s">
        <v>1439</v>
      </c>
      <c r="E345" s="4" t="s">
        <v>13</v>
      </c>
      <c r="F345" s="1" t="s">
        <v>24</v>
      </c>
      <c r="G345" s="5" t="s">
        <v>1087</v>
      </c>
      <c r="H345" s="4" t="s">
        <v>2918</v>
      </c>
      <c r="I345" s="14" t="s">
        <v>6513</v>
      </c>
      <c r="J345" s="4" t="s">
        <v>7697</v>
      </c>
      <c r="K345" s="4" t="s">
        <v>7337</v>
      </c>
      <c r="L345" s="14" t="s">
        <v>7701</v>
      </c>
      <c r="M345" s="13" t="s">
        <v>255</v>
      </c>
      <c r="N345" s="13" t="s">
        <v>256</v>
      </c>
    </row>
    <row r="346" spans="1:14" ht="15.75" x14ac:dyDescent="0.25">
      <c r="A346" s="4">
        <v>20</v>
      </c>
      <c r="B346" s="4">
        <v>38329242</v>
      </c>
      <c r="C346" s="7" t="s">
        <v>1358</v>
      </c>
      <c r="D346" s="4" t="s">
        <v>1439</v>
      </c>
      <c r="E346" s="4" t="s">
        <v>13</v>
      </c>
      <c r="F346" s="1" t="s">
        <v>24</v>
      </c>
      <c r="G346" s="5" t="s">
        <v>254</v>
      </c>
      <c r="H346" s="4" t="s">
        <v>1133</v>
      </c>
      <c r="I346" s="14" t="s">
        <v>7374</v>
      </c>
      <c r="J346" s="4" t="s">
        <v>7697</v>
      </c>
      <c r="K346" s="4" t="s">
        <v>7843</v>
      </c>
      <c r="L346" s="14" t="s">
        <v>7785</v>
      </c>
      <c r="M346" s="13" t="s">
        <v>255</v>
      </c>
      <c r="N346" s="13" t="s">
        <v>256</v>
      </c>
    </row>
    <row r="347" spans="1:14" ht="15.75" x14ac:dyDescent="0.25">
      <c r="A347" s="4">
        <v>20</v>
      </c>
      <c r="B347" s="4">
        <v>38340972</v>
      </c>
      <c r="C347" s="7" t="s">
        <v>1358</v>
      </c>
      <c r="D347" s="4" t="s">
        <v>1439</v>
      </c>
      <c r="E347" s="4" t="s">
        <v>13</v>
      </c>
      <c r="F347" s="1" t="s">
        <v>24</v>
      </c>
      <c r="G347" s="5" t="s">
        <v>257</v>
      </c>
      <c r="H347" s="4" t="s">
        <v>84</v>
      </c>
      <c r="I347" s="14" t="s">
        <v>7754</v>
      </c>
      <c r="J347" s="4" t="s">
        <v>7697</v>
      </c>
      <c r="K347" s="4" t="s">
        <v>7751</v>
      </c>
      <c r="L347" s="14" t="s">
        <v>7697</v>
      </c>
      <c r="M347" s="13" t="s">
        <v>255</v>
      </c>
      <c r="N347" s="13" t="s">
        <v>258</v>
      </c>
    </row>
    <row r="348" spans="1:14" ht="15.75" x14ac:dyDescent="0.25">
      <c r="A348" s="4">
        <v>20</v>
      </c>
      <c r="B348" s="4">
        <v>38377146</v>
      </c>
      <c r="C348" s="7" t="s">
        <v>1358</v>
      </c>
      <c r="D348" s="4" t="s">
        <v>1439</v>
      </c>
      <c r="E348" s="4" t="s">
        <v>13</v>
      </c>
      <c r="F348" s="1" t="s">
        <v>24</v>
      </c>
      <c r="G348" s="5" t="s">
        <v>260</v>
      </c>
      <c r="H348" s="4" t="s">
        <v>1133</v>
      </c>
      <c r="I348" s="14" t="s">
        <v>7846</v>
      </c>
      <c r="J348" s="4" t="s">
        <v>7697</v>
      </c>
      <c r="K348" s="4" t="s">
        <v>7771</v>
      </c>
      <c r="L348" s="14" t="s">
        <v>7777</v>
      </c>
      <c r="M348" s="13" t="s">
        <v>261</v>
      </c>
      <c r="N348" s="13" t="s">
        <v>258</v>
      </c>
    </row>
    <row r="349" spans="1:14" ht="15.75" x14ac:dyDescent="0.25">
      <c r="A349" s="4">
        <v>20</v>
      </c>
      <c r="B349" s="4">
        <v>38394740</v>
      </c>
      <c r="C349" s="7" t="s">
        <v>1358</v>
      </c>
      <c r="D349" s="4" t="s">
        <v>1439</v>
      </c>
      <c r="E349" s="4" t="s">
        <v>13</v>
      </c>
      <c r="F349" s="1" t="s">
        <v>24</v>
      </c>
      <c r="G349" s="5" t="s">
        <v>262</v>
      </c>
      <c r="H349" s="4" t="s">
        <v>1137</v>
      </c>
      <c r="I349" s="14" t="s">
        <v>7761</v>
      </c>
      <c r="J349" s="4" t="s">
        <v>7697</v>
      </c>
      <c r="K349" s="4" t="s">
        <v>7801</v>
      </c>
      <c r="L349" s="14" t="s">
        <v>7774</v>
      </c>
      <c r="M349" s="13" t="s">
        <v>261</v>
      </c>
      <c r="N349" s="13" t="s">
        <v>263</v>
      </c>
    </row>
    <row r="350" spans="1:14" ht="15.75" x14ac:dyDescent="0.25">
      <c r="A350" s="4">
        <v>20</v>
      </c>
      <c r="B350" s="4">
        <v>38399973</v>
      </c>
      <c r="C350" s="7" t="s">
        <v>2830</v>
      </c>
      <c r="D350" s="4" t="s">
        <v>1443</v>
      </c>
      <c r="E350" s="4" t="s">
        <v>1450</v>
      </c>
      <c r="F350" s="1" t="s">
        <v>24</v>
      </c>
      <c r="G350" s="5" t="s">
        <v>264</v>
      </c>
      <c r="H350" s="4" t="s">
        <v>2919</v>
      </c>
      <c r="I350" s="14" t="s">
        <v>7696</v>
      </c>
      <c r="J350" s="4" t="s">
        <v>7697</v>
      </c>
      <c r="K350" s="4" t="s">
        <v>7379</v>
      </c>
      <c r="L350" s="14" t="s">
        <v>7694</v>
      </c>
      <c r="M350" s="13" t="s">
        <v>261</v>
      </c>
      <c r="N350" s="13" t="s">
        <v>263</v>
      </c>
    </row>
    <row r="351" spans="1:14" ht="31.5" x14ac:dyDescent="0.25">
      <c r="A351" s="4">
        <v>20</v>
      </c>
      <c r="B351" s="4">
        <v>38418606</v>
      </c>
      <c r="C351" s="7" t="s">
        <v>1394</v>
      </c>
      <c r="D351" s="4" t="s">
        <v>1442</v>
      </c>
      <c r="E351" s="4" t="s">
        <v>1448</v>
      </c>
      <c r="F351" s="1" t="s">
        <v>24</v>
      </c>
      <c r="G351" s="5" t="s">
        <v>266</v>
      </c>
      <c r="H351" s="4" t="s">
        <v>1137</v>
      </c>
      <c r="I351" s="14" t="s">
        <v>7847</v>
      </c>
      <c r="J351" s="4" t="s">
        <v>7697</v>
      </c>
      <c r="K351" s="4" t="s">
        <v>7800</v>
      </c>
      <c r="L351" s="14" t="s">
        <v>7707</v>
      </c>
      <c r="M351" s="13" t="s">
        <v>261</v>
      </c>
      <c r="N351" s="13" t="s">
        <v>263</v>
      </c>
    </row>
    <row r="352" spans="1:14" ht="15.75" x14ac:dyDescent="0.25">
      <c r="A352" s="4">
        <v>20</v>
      </c>
      <c r="B352" s="4">
        <v>38440281</v>
      </c>
      <c r="C352" s="7" t="s">
        <v>1358</v>
      </c>
      <c r="D352" s="4" t="s">
        <v>1439</v>
      </c>
      <c r="E352" s="4" t="s">
        <v>13</v>
      </c>
      <c r="F352" s="1" t="s">
        <v>24</v>
      </c>
      <c r="G352" s="5" t="s">
        <v>267</v>
      </c>
      <c r="H352" s="4" t="s">
        <v>1133</v>
      </c>
      <c r="I352" s="14" t="s">
        <v>7279</v>
      </c>
      <c r="J352" s="4" t="s">
        <v>7697</v>
      </c>
      <c r="K352" s="4" t="s">
        <v>6636</v>
      </c>
      <c r="L352" s="14" t="s">
        <v>7711</v>
      </c>
      <c r="M352" s="13" t="s">
        <v>261</v>
      </c>
      <c r="N352" s="13" t="s">
        <v>263</v>
      </c>
    </row>
    <row r="353" spans="1:14" ht="31.5" x14ac:dyDescent="0.25">
      <c r="A353" s="4">
        <v>20</v>
      </c>
      <c r="B353" s="4">
        <v>38440289</v>
      </c>
      <c r="C353" s="7" t="s">
        <v>1395</v>
      </c>
      <c r="D353" s="4" t="s">
        <v>1442</v>
      </c>
      <c r="E353" s="4" t="s">
        <v>1448</v>
      </c>
      <c r="F353" s="1" t="s">
        <v>24</v>
      </c>
      <c r="G353" s="5" t="s">
        <v>268</v>
      </c>
      <c r="H353" s="4" t="s">
        <v>1133</v>
      </c>
      <c r="I353" s="14" t="s">
        <v>7848</v>
      </c>
      <c r="J353" s="4" t="s">
        <v>7697</v>
      </c>
      <c r="K353" s="4" t="s">
        <v>7849</v>
      </c>
      <c r="L353" s="14" t="s">
        <v>7704</v>
      </c>
      <c r="M353" s="13" t="s">
        <v>261</v>
      </c>
      <c r="N353" s="13" t="s">
        <v>263</v>
      </c>
    </row>
    <row r="354" spans="1:14" ht="15.75" x14ac:dyDescent="0.25">
      <c r="A354" s="4">
        <v>20</v>
      </c>
      <c r="B354" s="4">
        <v>38449891</v>
      </c>
      <c r="C354" s="7" t="s">
        <v>1358</v>
      </c>
      <c r="D354" s="4" t="s">
        <v>1439</v>
      </c>
      <c r="E354" s="4" t="s">
        <v>13</v>
      </c>
      <c r="F354" s="1" t="s">
        <v>24</v>
      </c>
      <c r="G354" s="5" t="s">
        <v>269</v>
      </c>
      <c r="H354" s="4" t="s">
        <v>2927</v>
      </c>
      <c r="I354" s="14" t="s">
        <v>6705</v>
      </c>
      <c r="J354" s="4" t="s">
        <v>7697</v>
      </c>
      <c r="K354" s="4" t="s">
        <v>6551</v>
      </c>
      <c r="L354" s="14" t="s">
        <v>7697</v>
      </c>
      <c r="M354" s="13" t="s">
        <v>261</v>
      </c>
      <c r="N354" s="13" t="s">
        <v>263</v>
      </c>
    </row>
    <row r="355" spans="1:14" ht="15.75" x14ac:dyDescent="0.25">
      <c r="A355" s="4">
        <v>20</v>
      </c>
      <c r="B355" s="4">
        <v>38452484</v>
      </c>
      <c r="C355" s="7" t="s">
        <v>1358</v>
      </c>
      <c r="D355" s="4" t="s">
        <v>1439</v>
      </c>
      <c r="E355" s="4" t="s">
        <v>13</v>
      </c>
      <c r="F355" s="1" t="s">
        <v>24</v>
      </c>
      <c r="G355" s="5" t="s">
        <v>270</v>
      </c>
      <c r="H355" s="4" t="s">
        <v>1137</v>
      </c>
      <c r="I355" s="14" t="s">
        <v>7691</v>
      </c>
      <c r="J355" s="4" t="s">
        <v>7697</v>
      </c>
      <c r="K355" s="4" t="s">
        <v>7739</v>
      </c>
      <c r="L355" s="14" t="s">
        <v>7701</v>
      </c>
      <c r="M355" s="13" t="s">
        <v>261</v>
      </c>
      <c r="N355" s="13" t="s">
        <v>263</v>
      </c>
    </row>
    <row r="356" spans="1:14" ht="15.75" x14ac:dyDescent="0.25">
      <c r="A356" s="4">
        <v>20</v>
      </c>
      <c r="B356" s="4">
        <v>38475320</v>
      </c>
      <c r="C356" s="7" t="s">
        <v>1358</v>
      </c>
      <c r="D356" s="4" t="s">
        <v>1439</v>
      </c>
      <c r="E356" s="4" t="s">
        <v>13</v>
      </c>
      <c r="F356" s="1" t="s">
        <v>24</v>
      </c>
      <c r="G356" s="5" t="s">
        <v>271</v>
      </c>
      <c r="H356" s="4" t="s">
        <v>2922</v>
      </c>
      <c r="I356" s="14" t="s">
        <v>7244</v>
      </c>
      <c r="J356" s="4" t="s">
        <v>7697</v>
      </c>
      <c r="K356" s="4" t="s">
        <v>7166</v>
      </c>
      <c r="L356" s="14" t="s">
        <v>7697</v>
      </c>
      <c r="M356" s="13" t="s">
        <v>261</v>
      </c>
      <c r="N356" s="13" t="s">
        <v>263</v>
      </c>
    </row>
    <row r="357" spans="1:14" ht="15.75" x14ac:dyDescent="0.25">
      <c r="A357" s="4">
        <v>20</v>
      </c>
      <c r="B357" s="4">
        <v>38490125</v>
      </c>
      <c r="C357" s="7" t="s">
        <v>1358</v>
      </c>
      <c r="D357" s="4" t="s">
        <v>1439</v>
      </c>
      <c r="E357" s="4" t="s">
        <v>13</v>
      </c>
      <c r="F357" s="1" t="s">
        <v>24</v>
      </c>
      <c r="G357" s="5" t="s">
        <v>272</v>
      </c>
      <c r="H357" s="4" t="s">
        <v>1133</v>
      </c>
      <c r="I357" s="14" t="s">
        <v>7184</v>
      </c>
      <c r="J357" s="4" t="s">
        <v>7697</v>
      </c>
      <c r="K357" s="4" t="s">
        <v>6592</v>
      </c>
      <c r="L357" s="14" t="s">
        <v>7774</v>
      </c>
      <c r="M357" s="13" t="s">
        <v>261</v>
      </c>
      <c r="N357" s="13" t="s">
        <v>273</v>
      </c>
    </row>
    <row r="358" spans="1:14" ht="15.75" x14ac:dyDescent="0.25">
      <c r="A358" s="4">
        <v>20</v>
      </c>
      <c r="B358" s="4">
        <v>38490201</v>
      </c>
      <c r="C358" s="7" t="s">
        <v>1358</v>
      </c>
      <c r="D358" s="4" t="s">
        <v>1439</v>
      </c>
      <c r="E358" s="4" t="s">
        <v>13</v>
      </c>
      <c r="F358" s="1" t="s">
        <v>24</v>
      </c>
      <c r="G358" s="5" t="s">
        <v>274</v>
      </c>
      <c r="H358" s="4" t="s">
        <v>1133</v>
      </c>
      <c r="I358" s="14" t="s">
        <v>7184</v>
      </c>
      <c r="J358" s="4" t="s">
        <v>7697</v>
      </c>
      <c r="K358" s="4" t="s">
        <v>6592</v>
      </c>
      <c r="L358" s="14" t="s">
        <v>7795</v>
      </c>
      <c r="M358" s="13" t="s">
        <v>261</v>
      </c>
      <c r="N358" s="13" t="s">
        <v>273</v>
      </c>
    </row>
    <row r="359" spans="1:14" ht="15.75" x14ac:dyDescent="0.25">
      <c r="A359" s="4">
        <v>20</v>
      </c>
      <c r="B359" s="4">
        <v>38726137</v>
      </c>
      <c r="C359" s="7" t="s">
        <v>1358</v>
      </c>
      <c r="D359" s="4" t="s">
        <v>1439</v>
      </c>
      <c r="E359" s="4" t="s">
        <v>13</v>
      </c>
      <c r="F359" s="1" t="s">
        <v>24</v>
      </c>
      <c r="G359" s="5" t="s">
        <v>275</v>
      </c>
      <c r="H359" s="4" t="s">
        <v>84</v>
      </c>
      <c r="I359" s="14" t="s">
        <v>7721</v>
      </c>
      <c r="J359" s="4" t="s">
        <v>7697</v>
      </c>
      <c r="K359" s="4" t="s">
        <v>7790</v>
      </c>
      <c r="L359" s="14" t="s">
        <v>7711</v>
      </c>
      <c r="M359" s="13" t="s">
        <v>16</v>
      </c>
      <c r="N359" s="13" t="s">
        <v>276</v>
      </c>
    </row>
    <row r="360" spans="1:14" ht="15.75" x14ac:dyDescent="0.25">
      <c r="A360" s="4">
        <v>20</v>
      </c>
      <c r="B360" s="4">
        <v>38780303</v>
      </c>
      <c r="C360" s="7" t="s">
        <v>1358</v>
      </c>
      <c r="D360" s="4" t="s">
        <v>1439</v>
      </c>
      <c r="E360" s="4" t="s">
        <v>13</v>
      </c>
      <c r="F360" s="1" t="s">
        <v>24</v>
      </c>
      <c r="G360" s="5" t="s">
        <v>277</v>
      </c>
      <c r="H360" s="4" t="s">
        <v>84</v>
      </c>
      <c r="I360" s="14" t="s">
        <v>7697</v>
      </c>
      <c r="J360" s="4" t="s">
        <v>7697</v>
      </c>
      <c r="K360" s="4" t="s">
        <v>7686</v>
      </c>
      <c r="L360" s="14" t="s">
        <v>7774</v>
      </c>
      <c r="M360" s="13" t="s">
        <v>16</v>
      </c>
      <c r="N360" s="13" t="s">
        <v>276</v>
      </c>
    </row>
    <row r="361" spans="1:14" ht="15.75" x14ac:dyDescent="0.25">
      <c r="A361" s="4">
        <v>20</v>
      </c>
      <c r="B361" s="4">
        <v>38857092</v>
      </c>
      <c r="C361" s="7" t="s">
        <v>1358</v>
      </c>
      <c r="D361" s="4" t="s">
        <v>1439</v>
      </c>
      <c r="E361" s="4" t="s">
        <v>13</v>
      </c>
      <c r="F361" s="1" t="s">
        <v>24</v>
      </c>
      <c r="G361" s="5" t="s">
        <v>278</v>
      </c>
      <c r="H361" s="4" t="s">
        <v>84</v>
      </c>
      <c r="I361" s="14" t="s">
        <v>7292</v>
      </c>
      <c r="J361" s="4" t="s">
        <v>7697</v>
      </c>
      <c r="K361" s="4" t="s">
        <v>7850</v>
      </c>
      <c r="L361" s="14" t="s">
        <v>7795</v>
      </c>
      <c r="M361" s="13" t="s">
        <v>16</v>
      </c>
      <c r="N361" s="13" t="s">
        <v>20</v>
      </c>
    </row>
    <row r="362" spans="1:14" ht="15.75" x14ac:dyDescent="0.25">
      <c r="A362" s="4">
        <v>20</v>
      </c>
      <c r="B362" s="4">
        <v>38924637</v>
      </c>
      <c r="C362" s="7" t="s">
        <v>1358</v>
      </c>
      <c r="D362" s="4" t="s">
        <v>1439</v>
      </c>
      <c r="E362" s="4" t="s">
        <v>13</v>
      </c>
      <c r="F362" s="1" t="s">
        <v>24</v>
      </c>
      <c r="G362" s="5" t="s">
        <v>279</v>
      </c>
      <c r="H362" s="4" t="s">
        <v>84</v>
      </c>
      <c r="I362" s="14" t="s">
        <v>7770</v>
      </c>
      <c r="J362" s="4" t="s">
        <v>7697</v>
      </c>
      <c r="K362" s="4" t="s">
        <v>7784</v>
      </c>
      <c r="L362" s="14" t="s">
        <v>7795</v>
      </c>
      <c r="M362" s="13" t="s">
        <v>16</v>
      </c>
      <c r="N362" s="13" t="s">
        <v>280</v>
      </c>
    </row>
    <row r="363" spans="1:14" ht="15.75" x14ac:dyDescent="0.25">
      <c r="A363" s="4">
        <v>20</v>
      </c>
      <c r="B363" s="4">
        <v>39077999</v>
      </c>
      <c r="C363" s="7" t="s">
        <v>2832</v>
      </c>
      <c r="D363" s="4" t="s">
        <v>1443</v>
      </c>
      <c r="E363" s="4" t="s">
        <v>1444</v>
      </c>
      <c r="F363" s="1" t="s">
        <v>24</v>
      </c>
      <c r="G363" s="5" t="s">
        <v>18</v>
      </c>
      <c r="H363" s="4" t="s">
        <v>1133</v>
      </c>
      <c r="I363" s="14" t="s">
        <v>7698</v>
      </c>
      <c r="J363" s="4" t="s">
        <v>7697</v>
      </c>
      <c r="K363" s="4" t="s">
        <v>7699</v>
      </c>
      <c r="L363" s="14" t="s">
        <v>7700</v>
      </c>
      <c r="M363" s="13" t="s">
        <v>20</v>
      </c>
      <c r="N363" s="13" t="s">
        <v>21</v>
      </c>
    </row>
    <row r="364" spans="1:14" ht="15.75" x14ac:dyDescent="0.25">
      <c r="A364" s="4">
        <v>20</v>
      </c>
      <c r="B364" s="4">
        <v>39078011</v>
      </c>
      <c r="C364" s="7" t="s">
        <v>1358</v>
      </c>
      <c r="D364" s="4" t="s">
        <v>1439</v>
      </c>
      <c r="E364" s="4" t="s">
        <v>13</v>
      </c>
      <c r="F364" s="1" t="s">
        <v>24</v>
      </c>
      <c r="G364" s="5" t="s">
        <v>1088</v>
      </c>
      <c r="H364" s="4" t="s">
        <v>1133</v>
      </c>
      <c r="I364" s="14" t="s">
        <v>6916</v>
      </c>
      <c r="J364" s="4" t="s">
        <v>7697</v>
      </c>
      <c r="K364" s="4" t="s">
        <v>6758</v>
      </c>
      <c r="L364" s="14" t="s">
        <v>7697</v>
      </c>
      <c r="M364" s="13" t="s">
        <v>20</v>
      </c>
      <c r="N364" s="13" t="s">
        <v>21</v>
      </c>
    </row>
    <row r="365" spans="1:14" ht="15.75" x14ac:dyDescent="0.25">
      <c r="A365" s="4">
        <v>20</v>
      </c>
      <c r="B365" s="4">
        <v>39088930</v>
      </c>
      <c r="C365" s="7" t="s">
        <v>1359</v>
      </c>
      <c r="D365" s="4" t="s">
        <v>1439</v>
      </c>
      <c r="E365" s="4" t="s">
        <v>13</v>
      </c>
      <c r="F365" s="1" t="s">
        <v>24</v>
      </c>
      <c r="G365" s="5" t="s">
        <v>282</v>
      </c>
      <c r="H365" s="4" t="s">
        <v>1137</v>
      </c>
      <c r="I365" s="14" t="s">
        <v>7778</v>
      </c>
      <c r="J365" s="4" t="s">
        <v>7701</v>
      </c>
      <c r="K365" s="4" t="s">
        <v>7741</v>
      </c>
      <c r="L365" s="14" t="s">
        <v>7711</v>
      </c>
      <c r="M365" s="13" t="s">
        <v>20</v>
      </c>
      <c r="N365" s="13" t="s">
        <v>21</v>
      </c>
    </row>
    <row r="366" spans="1:14" ht="15.75" x14ac:dyDescent="0.25">
      <c r="A366" s="4">
        <v>20</v>
      </c>
      <c r="B366" s="4">
        <v>39094980</v>
      </c>
      <c r="C366" s="7" t="s">
        <v>1360</v>
      </c>
      <c r="D366" s="4" t="s">
        <v>1439</v>
      </c>
      <c r="E366" s="4" t="s">
        <v>13</v>
      </c>
      <c r="F366" s="1" t="s">
        <v>24</v>
      </c>
      <c r="G366" s="5" t="s">
        <v>283</v>
      </c>
      <c r="H366" s="4" t="s">
        <v>1133</v>
      </c>
      <c r="I366" s="14" t="s">
        <v>7851</v>
      </c>
      <c r="J366" s="4" t="s">
        <v>7701</v>
      </c>
      <c r="K366" s="4" t="s">
        <v>7852</v>
      </c>
      <c r="L366" s="14" t="s">
        <v>7697</v>
      </c>
      <c r="M366" s="13" t="s">
        <v>20</v>
      </c>
      <c r="N366" s="13" t="s">
        <v>21</v>
      </c>
    </row>
    <row r="367" spans="1:14" ht="15.75" x14ac:dyDescent="0.25">
      <c r="A367" s="4">
        <v>20</v>
      </c>
      <c r="B367" s="4">
        <v>39098964</v>
      </c>
      <c r="C367" s="7" t="s">
        <v>2834</v>
      </c>
      <c r="D367" s="4" t="s">
        <v>1439</v>
      </c>
      <c r="E367" s="4" t="s">
        <v>13</v>
      </c>
      <c r="F367" s="1" t="s">
        <v>24</v>
      </c>
      <c r="G367" s="5" t="s">
        <v>284</v>
      </c>
      <c r="H367" s="4" t="s">
        <v>2928</v>
      </c>
      <c r="I367" s="14" t="s">
        <v>7190</v>
      </c>
      <c r="J367" s="4" t="s">
        <v>7701</v>
      </c>
      <c r="K367" s="4" t="s">
        <v>7277</v>
      </c>
      <c r="L367" s="14" t="s">
        <v>7702</v>
      </c>
      <c r="M367" s="13" t="s">
        <v>20</v>
      </c>
      <c r="N367" s="13" t="s">
        <v>21</v>
      </c>
    </row>
    <row r="368" spans="1:14" ht="15.75" x14ac:dyDescent="0.25">
      <c r="A368" s="4">
        <v>20</v>
      </c>
      <c r="B368" s="4">
        <v>39127730</v>
      </c>
      <c r="C368" s="7" t="s">
        <v>1381</v>
      </c>
      <c r="D368" s="4" t="s">
        <v>1440</v>
      </c>
      <c r="E368" s="4" t="s">
        <v>13</v>
      </c>
      <c r="F368" s="1" t="s">
        <v>24</v>
      </c>
      <c r="G368" s="5" t="s">
        <v>288</v>
      </c>
      <c r="H368" s="4" t="s">
        <v>1133</v>
      </c>
      <c r="I368" s="14" t="s">
        <v>7834</v>
      </c>
      <c r="J368" s="4" t="s">
        <v>7697</v>
      </c>
      <c r="K368" s="4" t="s">
        <v>6639</v>
      </c>
      <c r="L368" s="15" t="s">
        <v>7716</v>
      </c>
      <c r="M368" s="13" t="s">
        <v>287</v>
      </c>
      <c r="N368" s="13" t="s">
        <v>21</v>
      </c>
    </row>
    <row r="369" spans="1:14" ht="15.75" x14ac:dyDescent="0.25">
      <c r="A369" s="4">
        <v>20</v>
      </c>
      <c r="B369" s="4">
        <v>39188793</v>
      </c>
      <c r="C369" s="7" t="s">
        <v>1386</v>
      </c>
      <c r="D369" s="4" t="s">
        <v>1440</v>
      </c>
      <c r="E369" s="4" t="s">
        <v>22</v>
      </c>
      <c r="F369" s="1" t="s">
        <v>24</v>
      </c>
      <c r="G369" s="5" t="s">
        <v>295</v>
      </c>
      <c r="H369" s="4" t="s">
        <v>2916</v>
      </c>
      <c r="I369" s="14" t="s">
        <v>7703</v>
      </c>
      <c r="J369" s="4" t="s">
        <v>7697</v>
      </c>
      <c r="K369" s="4" t="s">
        <v>7762</v>
      </c>
      <c r="L369" s="15" t="s">
        <v>7785</v>
      </c>
      <c r="M369" s="13" t="s">
        <v>293</v>
      </c>
      <c r="N369" s="13" t="s">
        <v>21</v>
      </c>
    </row>
    <row r="370" spans="1:14" ht="15.75" x14ac:dyDescent="0.25">
      <c r="A370" s="4">
        <v>20</v>
      </c>
      <c r="B370" s="4">
        <v>39238537</v>
      </c>
      <c r="C370" s="7" t="s">
        <v>1387</v>
      </c>
      <c r="D370" s="4" t="s">
        <v>1440</v>
      </c>
      <c r="E370" s="4" t="s">
        <v>22</v>
      </c>
      <c r="F370" s="1" t="s">
        <v>24</v>
      </c>
      <c r="G370" s="5" t="s">
        <v>298</v>
      </c>
      <c r="H370" s="4" t="s">
        <v>1132</v>
      </c>
      <c r="I370" s="14" t="s">
        <v>7777</v>
      </c>
      <c r="J370" s="4" t="s">
        <v>7697</v>
      </c>
      <c r="K370" s="4" t="s">
        <v>7713</v>
      </c>
      <c r="L370" s="15" t="s">
        <v>7777</v>
      </c>
      <c r="M370" s="13" t="s">
        <v>297</v>
      </c>
      <c r="N370" s="13" t="s">
        <v>21</v>
      </c>
    </row>
    <row r="371" spans="1:14" ht="15.75" x14ac:dyDescent="0.25">
      <c r="A371" s="4">
        <v>20</v>
      </c>
      <c r="B371" s="4">
        <v>39282534</v>
      </c>
      <c r="C371" s="7" t="s">
        <v>1383</v>
      </c>
      <c r="D371" s="4" t="s">
        <v>1440</v>
      </c>
      <c r="E371" s="4" t="s">
        <v>1445</v>
      </c>
      <c r="F371" s="1" t="s">
        <v>24</v>
      </c>
      <c r="G371" s="5" t="s">
        <v>299</v>
      </c>
      <c r="H371" s="4" t="s">
        <v>1133</v>
      </c>
      <c r="I371" s="14" t="s">
        <v>7853</v>
      </c>
      <c r="J371" s="4" t="s">
        <v>7697</v>
      </c>
      <c r="K371" s="4" t="s">
        <v>7153</v>
      </c>
      <c r="L371" s="15" t="s">
        <v>7728</v>
      </c>
      <c r="M371" s="13" t="s">
        <v>300</v>
      </c>
      <c r="N371" s="13" t="s">
        <v>21</v>
      </c>
    </row>
    <row r="372" spans="1:14" ht="15.75" x14ac:dyDescent="0.25">
      <c r="A372" s="4">
        <v>20</v>
      </c>
      <c r="B372" s="4">
        <v>39282643</v>
      </c>
      <c r="C372" s="7" t="s">
        <v>1364</v>
      </c>
      <c r="D372" s="4" t="s">
        <v>1440</v>
      </c>
      <c r="E372" s="4" t="s">
        <v>22</v>
      </c>
      <c r="F372" s="1" t="s">
        <v>24</v>
      </c>
      <c r="G372" s="5" t="s">
        <v>301</v>
      </c>
      <c r="H372" s="4" t="s">
        <v>2929</v>
      </c>
      <c r="I372" s="14" t="s">
        <v>7708</v>
      </c>
      <c r="J372" s="4" t="s">
        <v>7697</v>
      </c>
      <c r="K372" s="4" t="s">
        <v>6926</v>
      </c>
      <c r="L372" s="15" t="s">
        <v>7705</v>
      </c>
      <c r="M372" s="13" t="s">
        <v>300</v>
      </c>
      <c r="N372" s="13" t="s">
        <v>21</v>
      </c>
    </row>
    <row r="373" spans="1:14" ht="15.75" x14ac:dyDescent="0.25">
      <c r="A373" s="4">
        <v>20</v>
      </c>
      <c r="B373" s="4">
        <v>39282650</v>
      </c>
      <c r="C373" s="7" t="s">
        <v>1364</v>
      </c>
      <c r="D373" s="4" t="s">
        <v>1440</v>
      </c>
      <c r="E373" s="4" t="s">
        <v>22</v>
      </c>
      <c r="F373" s="1" t="s">
        <v>24</v>
      </c>
      <c r="G373" s="5" t="s">
        <v>302</v>
      </c>
      <c r="H373" s="4" t="s">
        <v>1137</v>
      </c>
      <c r="I373" s="14" t="s">
        <v>7708</v>
      </c>
      <c r="J373" s="4" t="s">
        <v>7697</v>
      </c>
      <c r="K373" s="4" t="s">
        <v>6926</v>
      </c>
      <c r="L373" s="15" t="s">
        <v>7705</v>
      </c>
      <c r="M373" s="13" t="s">
        <v>300</v>
      </c>
      <c r="N373" s="13" t="s">
        <v>21</v>
      </c>
    </row>
    <row r="374" spans="1:14" ht="15.75" x14ac:dyDescent="0.25">
      <c r="A374" s="4">
        <v>20</v>
      </c>
      <c r="B374" s="4">
        <v>39282667</v>
      </c>
      <c r="C374" s="7" t="s">
        <v>2837</v>
      </c>
      <c r="D374" s="4" t="s">
        <v>1440</v>
      </c>
      <c r="E374" s="4" t="s">
        <v>22</v>
      </c>
      <c r="F374" s="1" t="s">
        <v>24</v>
      </c>
      <c r="G374" s="5" t="s">
        <v>303</v>
      </c>
      <c r="H374" s="4" t="s">
        <v>1137</v>
      </c>
      <c r="I374" s="14" t="s">
        <v>7708</v>
      </c>
      <c r="J374" s="4" t="s">
        <v>7697</v>
      </c>
      <c r="K374" s="4" t="s">
        <v>6926</v>
      </c>
      <c r="L374" s="15" t="s">
        <v>7705</v>
      </c>
      <c r="M374" s="13" t="s">
        <v>300</v>
      </c>
      <c r="N374" s="13" t="s">
        <v>21</v>
      </c>
    </row>
    <row r="375" spans="1:14" ht="15.75" x14ac:dyDescent="0.25">
      <c r="A375" s="4">
        <v>20</v>
      </c>
      <c r="B375" s="4">
        <v>39286431</v>
      </c>
      <c r="C375" s="7" t="s">
        <v>2839</v>
      </c>
      <c r="D375" s="4" t="s">
        <v>1440</v>
      </c>
      <c r="E375" s="4" t="s">
        <v>22</v>
      </c>
      <c r="F375" s="1" t="s">
        <v>24</v>
      </c>
      <c r="G375" s="5" t="s">
        <v>306</v>
      </c>
      <c r="H375" s="4" t="s">
        <v>1137</v>
      </c>
      <c r="I375" s="14" t="s">
        <v>7708</v>
      </c>
      <c r="J375" s="4" t="s">
        <v>7697</v>
      </c>
      <c r="K375" s="4" t="s">
        <v>6926</v>
      </c>
      <c r="L375" s="15" t="s">
        <v>7705</v>
      </c>
      <c r="M375" s="13" t="s">
        <v>305</v>
      </c>
      <c r="N375" s="13" t="s">
        <v>21</v>
      </c>
    </row>
    <row r="376" spans="1:14" ht="15.75" x14ac:dyDescent="0.25">
      <c r="A376" s="4">
        <v>20</v>
      </c>
      <c r="B376" s="4">
        <v>39295859</v>
      </c>
      <c r="C376" s="7" t="s">
        <v>2841</v>
      </c>
      <c r="D376" s="4" t="s">
        <v>1443</v>
      </c>
      <c r="E376" s="4" t="s">
        <v>1450</v>
      </c>
      <c r="F376" s="1" t="s">
        <v>24</v>
      </c>
      <c r="G376" s="5" t="s">
        <v>307</v>
      </c>
      <c r="H376" s="4" t="s">
        <v>2930</v>
      </c>
      <c r="I376" s="14" t="s">
        <v>7708</v>
      </c>
      <c r="J376" s="4" t="s">
        <v>7701</v>
      </c>
      <c r="K376" s="4" t="s">
        <v>6926</v>
      </c>
      <c r="L376" s="4" t="s">
        <v>7709</v>
      </c>
      <c r="M376" s="13" t="s">
        <v>305</v>
      </c>
      <c r="N376" s="13" t="s">
        <v>21</v>
      </c>
    </row>
    <row r="377" spans="1:14" ht="15.75" x14ac:dyDescent="0.25">
      <c r="A377" s="4">
        <v>20</v>
      </c>
      <c r="B377" s="4">
        <v>39311943</v>
      </c>
      <c r="C377" s="7" t="s">
        <v>2843</v>
      </c>
      <c r="D377" s="4" t="s">
        <v>1438</v>
      </c>
      <c r="E377" s="4" t="s">
        <v>1444</v>
      </c>
      <c r="F377" s="1" t="s">
        <v>24</v>
      </c>
      <c r="G377" s="5" t="s">
        <v>308</v>
      </c>
      <c r="H377" s="4" t="s">
        <v>1132</v>
      </c>
      <c r="I377" s="14" t="s">
        <v>7710</v>
      </c>
      <c r="J377" s="4" t="s">
        <v>7711</v>
      </c>
      <c r="K377" s="4" t="s">
        <v>7712</v>
      </c>
      <c r="L377" s="4" t="s">
        <v>7697</v>
      </c>
      <c r="M377" s="13" t="s">
        <v>309</v>
      </c>
      <c r="N377" s="13" t="s">
        <v>21</v>
      </c>
    </row>
    <row r="378" spans="1:14" ht="15.75" x14ac:dyDescent="0.25">
      <c r="A378" s="4">
        <v>20</v>
      </c>
      <c r="B378" s="4">
        <v>39313483</v>
      </c>
      <c r="C378" s="7" t="s">
        <v>2845</v>
      </c>
      <c r="D378" s="4" t="s">
        <v>1438</v>
      </c>
      <c r="E378" s="4" t="s">
        <v>1444</v>
      </c>
      <c r="F378" s="1" t="s">
        <v>24</v>
      </c>
      <c r="G378" s="5" t="s">
        <v>310</v>
      </c>
      <c r="H378" s="4" t="s">
        <v>1132</v>
      </c>
      <c r="I378" s="14" t="s">
        <v>7710</v>
      </c>
      <c r="J378" s="4" t="s">
        <v>7711</v>
      </c>
      <c r="K378" s="4" t="s">
        <v>7712</v>
      </c>
      <c r="L378" s="4" t="s">
        <v>7697</v>
      </c>
      <c r="M378" s="13" t="s">
        <v>309</v>
      </c>
      <c r="N378" s="13" t="s">
        <v>21</v>
      </c>
    </row>
    <row r="379" spans="1:14" ht="15.75" x14ac:dyDescent="0.25">
      <c r="A379" s="4">
        <v>20</v>
      </c>
      <c r="B379" s="4">
        <v>39313493</v>
      </c>
      <c r="C379" s="7" t="s">
        <v>2847</v>
      </c>
      <c r="D379" s="4" t="s">
        <v>2029</v>
      </c>
      <c r="E379" s="4" t="s">
        <v>17</v>
      </c>
      <c r="F379" s="1" t="s">
        <v>24</v>
      </c>
      <c r="G379" s="5" t="s">
        <v>311</v>
      </c>
      <c r="H379" s="4" t="s">
        <v>1132</v>
      </c>
      <c r="I379" s="14" t="s">
        <v>7710</v>
      </c>
      <c r="J379" s="4" t="s">
        <v>7697</v>
      </c>
      <c r="K379" s="4" t="s">
        <v>7712</v>
      </c>
      <c r="L379" s="4" t="s">
        <v>7713</v>
      </c>
      <c r="M379" s="13" t="s">
        <v>309</v>
      </c>
      <c r="N379" s="13" t="s">
        <v>21</v>
      </c>
    </row>
    <row r="380" spans="1:14" ht="15.75" x14ac:dyDescent="0.25">
      <c r="A380" s="4">
        <v>20</v>
      </c>
      <c r="B380" s="4">
        <v>39319659</v>
      </c>
      <c r="C380" s="7" t="s">
        <v>1432</v>
      </c>
      <c r="D380" s="4" t="s">
        <v>1443</v>
      </c>
      <c r="E380" s="4" t="s">
        <v>1450</v>
      </c>
      <c r="F380" s="1" t="s">
        <v>24</v>
      </c>
      <c r="G380" s="5" t="s">
        <v>312</v>
      </c>
      <c r="H380" s="4" t="s">
        <v>1133</v>
      </c>
      <c r="I380" s="14" t="s">
        <v>7817</v>
      </c>
      <c r="J380" s="4" t="s">
        <v>7692</v>
      </c>
      <c r="K380" s="4" t="s">
        <v>7838</v>
      </c>
      <c r="L380" s="4" t="s">
        <v>7701</v>
      </c>
      <c r="M380" s="13" t="s">
        <v>313</v>
      </c>
      <c r="N380" s="13" t="s">
        <v>21</v>
      </c>
    </row>
    <row r="381" spans="1:14" ht="15.75" x14ac:dyDescent="0.25">
      <c r="A381" s="4">
        <v>20</v>
      </c>
      <c r="B381" s="4">
        <v>39331719</v>
      </c>
      <c r="C381" s="7" t="s">
        <v>1361</v>
      </c>
      <c r="D381" s="4" t="s">
        <v>1439</v>
      </c>
      <c r="E381" s="4" t="s">
        <v>13</v>
      </c>
      <c r="F381" s="1" t="s">
        <v>24</v>
      </c>
      <c r="G381" s="5" t="s">
        <v>314</v>
      </c>
      <c r="H381" s="4" t="s">
        <v>1133</v>
      </c>
      <c r="I381" s="14" t="s">
        <v>6817</v>
      </c>
      <c r="J381" s="4" t="s">
        <v>7692</v>
      </c>
      <c r="K381" s="4" t="s">
        <v>6659</v>
      </c>
      <c r="L381" s="4" t="s">
        <v>7789</v>
      </c>
      <c r="M381" s="13" t="s">
        <v>313</v>
      </c>
      <c r="N381" s="13" t="s">
        <v>21</v>
      </c>
    </row>
    <row r="382" spans="1:14" ht="15.75" x14ac:dyDescent="0.25">
      <c r="A382" s="4">
        <v>20</v>
      </c>
      <c r="B382" s="4">
        <v>39383171</v>
      </c>
      <c r="C382" s="7" t="s">
        <v>1361</v>
      </c>
      <c r="D382" s="4" t="s">
        <v>1439</v>
      </c>
      <c r="E382" s="4" t="s">
        <v>13</v>
      </c>
      <c r="F382" s="1" t="s">
        <v>24</v>
      </c>
      <c r="G382" s="5" t="s">
        <v>315</v>
      </c>
      <c r="H382" s="4" t="s">
        <v>1137</v>
      </c>
      <c r="I382" s="14" t="s">
        <v>7785</v>
      </c>
      <c r="J382" s="4" t="s">
        <v>7692</v>
      </c>
      <c r="K382" s="4" t="s">
        <v>7719</v>
      </c>
      <c r="L382" s="4" t="s">
        <v>7791</v>
      </c>
      <c r="M382" s="13" t="s">
        <v>313</v>
      </c>
      <c r="N382" s="13" t="s">
        <v>316</v>
      </c>
    </row>
    <row r="383" spans="1:14" ht="15.75" x14ac:dyDescent="0.25">
      <c r="A383" s="4">
        <v>20</v>
      </c>
      <c r="B383" s="4">
        <v>39445232</v>
      </c>
      <c r="C383" s="7" t="s">
        <v>1405</v>
      </c>
      <c r="D383" s="4" t="s">
        <v>1443</v>
      </c>
      <c r="E383" s="4" t="s">
        <v>13</v>
      </c>
      <c r="F383" s="1" t="s">
        <v>24</v>
      </c>
      <c r="G383" s="5" t="s">
        <v>317</v>
      </c>
      <c r="H383" s="4" t="s">
        <v>1137</v>
      </c>
      <c r="I383" s="14" t="s">
        <v>7742</v>
      </c>
      <c r="J383" s="4" t="s">
        <v>7692</v>
      </c>
      <c r="K383" s="14" t="s">
        <v>7753</v>
      </c>
      <c r="L383" s="4" t="s">
        <v>7710</v>
      </c>
      <c r="M383" s="13" t="s">
        <v>313</v>
      </c>
      <c r="N383" s="13" t="s">
        <v>318</v>
      </c>
    </row>
    <row r="384" spans="1:14" ht="15.75" x14ac:dyDescent="0.25">
      <c r="A384" s="4">
        <v>20</v>
      </c>
      <c r="B384" s="4">
        <v>39570405</v>
      </c>
      <c r="C384" s="7" t="s">
        <v>1361</v>
      </c>
      <c r="D384" s="4" t="s">
        <v>1439</v>
      </c>
      <c r="E384" s="4" t="s">
        <v>13</v>
      </c>
      <c r="F384" s="1" t="s">
        <v>24</v>
      </c>
      <c r="G384" s="5" t="s">
        <v>319</v>
      </c>
      <c r="H384" s="4" t="s">
        <v>84</v>
      </c>
      <c r="I384" s="14" t="s">
        <v>7740</v>
      </c>
      <c r="J384" s="4" t="s">
        <v>7692</v>
      </c>
      <c r="K384" s="14" t="s">
        <v>7720</v>
      </c>
      <c r="L384" s="4" t="s">
        <v>7710</v>
      </c>
      <c r="M384" s="13" t="s">
        <v>16</v>
      </c>
      <c r="N384" s="13" t="s">
        <v>320</v>
      </c>
    </row>
    <row r="385" spans="1:14" ht="15.75" x14ac:dyDescent="0.25">
      <c r="A385" s="4">
        <v>20</v>
      </c>
      <c r="B385" s="4">
        <v>39652634</v>
      </c>
      <c r="C385" s="7" t="s">
        <v>1361</v>
      </c>
      <c r="D385" s="4" t="s">
        <v>1439</v>
      </c>
      <c r="E385" s="4" t="s">
        <v>13</v>
      </c>
      <c r="F385" s="1" t="s">
        <v>24</v>
      </c>
      <c r="G385" s="5" t="s">
        <v>321</v>
      </c>
      <c r="H385" s="4" t="s">
        <v>84</v>
      </c>
      <c r="I385" s="14" t="s">
        <v>7735</v>
      </c>
      <c r="J385" s="4" t="s">
        <v>7692</v>
      </c>
      <c r="K385" s="14" t="s">
        <v>7719</v>
      </c>
      <c r="L385" s="4" t="s">
        <v>7712</v>
      </c>
      <c r="M385" s="13" t="s">
        <v>16</v>
      </c>
      <c r="N385" s="13" t="s">
        <v>322</v>
      </c>
    </row>
    <row r="386" spans="1:14" ht="15.75" x14ac:dyDescent="0.25">
      <c r="A386" s="4">
        <v>20</v>
      </c>
      <c r="B386" s="4">
        <v>39687381</v>
      </c>
      <c r="C386" s="7" t="s">
        <v>1406</v>
      </c>
      <c r="D386" s="4" t="s">
        <v>1443</v>
      </c>
      <c r="E386" s="4" t="s">
        <v>13</v>
      </c>
      <c r="F386" s="1" t="s">
        <v>24</v>
      </c>
      <c r="G386" s="5" t="s">
        <v>323</v>
      </c>
      <c r="H386" s="4" t="s">
        <v>84</v>
      </c>
      <c r="I386" s="14" t="s">
        <v>7694</v>
      </c>
      <c r="J386" s="4" t="s">
        <v>7692</v>
      </c>
      <c r="K386" s="14" t="s">
        <v>7827</v>
      </c>
      <c r="L386" s="4" t="s">
        <v>7712</v>
      </c>
      <c r="M386" s="13" t="s">
        <v>16</v>
      </c>
      <c r="N386" s="13" t="s">
        <v>322</v>
      </c>
    </row>
    <row r="387" spans="1:14" ht="15.75" x14ac:dyDescent="0.25">
      <c r="A387" s="4">
        <v>20</v>
      </c>
      <c r="B387" s="4">
        <v>39745073</v>
      </c>
      <c r="C387" s="7" t="s">
        <v>1407</v>
      </c>
      <c r="D387" s="4" t="s">
        <v>1443</v>
      </c>
      <c r="E387" s="4" t="s">
        <v>13</v>
      </c>
      <c r="F387" s="1" t="s">
        <v>24</v>
      </c>
      <c r="G387" s="5" t="s">
        <v>326</v>
      </c>
      <c r="H387" s="4" t="s">
        <v>2931</v>
      </c>
      <c r="I387" s="14" t="s">
        <v>7775</v>
      </c>
      <c r="J387" s="4" t="s">
        <v>7692</v>
      </c>
      <c r="K387" s="14" t="s">
        <v>7768</v>
      </c>
      <c r="L387" s="4" t="s">
        <v>7712</v>
      </c>
      <c r="M387" s="13" t="s">
        <v>324</v>
      </c>
      <c r="N387" s="13" t="s">
        <v>325</v>
      </c>
    </row>
    <row r="388" spans="1:14" ht="15.75" x14ac:dyDescent="0.25">
      <c r="A388" s="4">
        <v>20</v>
      </c>
      <c r="B388" s="4">
        <v>39748050</v>
      </c>
      <c r="C388" s="7" t="s">
        <v>1361</v>
      </c>
      <c r="D388" s="4" t="s">
        <v>1439</v>
      </c>
      <c r="E388" s="4" t="s">
        <v>13</v>
      </c>
      <c r="F388" s="1" t="s">
        <v>24</v>
      </c>
      <c r="G388" s="5" t="s">
        <v>327</v>
      </c>
      <c r="H388" s="4" t="s">
        <v>2914</v>
      </c>
      <c r="I388" s="14" t="s">
        <v>7778</v>
      </c>
      <c r="J388" s="4" t="s">
        <v>7692</v>
      </c>
      <c r="K388" s="14" t="s">
        <v>7778</v>
      </c>
      <c r="L388" s="4" t="s">
        <v>7692</v>
      </c>
      <c r="M388" s="13" t="s">
        <v>324</v>
      </c>
      <c r="N388" s="13" t="s">
        <v>325</v>
      </c>
    </row>
    <row r="389" spans="1:14" ht="15.75" x14ac:dyDescent="0.25">
      <c r="A389" s="4">
        <v>20</v>
      </c>
      <c r="B389" s="4">
        <v>39751143</v>
      </c>
      <c r="C389" s="7" t="s">
        <v>1433</v>
      </c>
      <c r="D389" s="4" t="s">
        <v>1443</v>
      </c>
      <c r="E389" s="4" t="s">
        <v>1450</v>
      </c>
      <c r="F389" s="1" t="s">
        <v>24</v>
      </c>
      <c r="G389" s="5" t="s">
        <v>328</v>
      </c>
      <c r="H389" s="4" t="s">
        <v>1136</v>
      </c>
      <c r="I389" s="14" t="s">
        <v>7774</v>
      </c>
      <c r="J389" s="4" t="s">
        <v>7692</v>
      </c>
      <c r="K389" s="14" t="s">
        <v>7798</v>
      </c>
      <c r="L389" s="4" t="s">
        <v>7711</v>
      </c>
      <c r="M389" s="13" t="s">
        <v>324</v>
      </c>
      <c r="N389" s="13" t="s">
        <v>325</v>
      </c>
    </row>
    <row r="390" spans="1:14" ht="15.75" x14ac:dyDescent="0.25">
      <c r="A390" s="4">
        <v>20</v>
      </c>
      <c r="B390" s="4">
        <v>39751441</v>
      </c>
      <c r="C390" s="7" t="s">
        <v>1434</v>
      </c>
      <c r="D390" s="4" t="s">
        <v>1443</v>
      </c>
      <c r="E390" s="4" t="s">
        <v>1450</v>
      </c>
      <c r="F390" s="1" t="s">
        <v>24</v>
      </c>
      <c r="G390" s="5" t="s">
        <v>329</v>
      </c>
      <c r="H390" s="4" t="s">
        <v>1136</v>
      </c>
      <c r="I390" s="14" t="s">
        <v>7774</v>
      </c>
      <c r="J390" s="4" t="s">
        <v>7692</v>
      </c>
      <c r="K390" s="14" t="s">
        <v>7798</v>
      </c>
      <c r="L390" s="4" t="s">
        <v>7711</v>
      </c>
      <c r="M390" s="13" t="s">
        <v>324</v>
      </c>
      <c r="N390" s="13" t="s">
        <v>325</v>
      </c>
    </row>
    <row r="391" spans="1:14" ht="15.75" x14ac:dyDescent="0.25">
      <c r="A391" s="4">
        <v>20</v>
      </c>
      <c r="B391" s="4">
        <v>39780431</v>
      </c>
      <c r="C391" s="7" t="s">
        <v>1361</v>
      </c>
      <c r="D391" s="4" t="s">
        <v>1439</v>
      </c>
      <c r="E391" s="4" t="s">
        <v>13</v>
      </c>
      <c r="F391" s="1" t="s">
        <v>24</v>
      </c>
      <c r="G391" s="5" t="s">
        <v>1089</v>
      </c>
      <c r="H391" s="4" t="s">
        <v>1133</v>
      </c>
      <c r="I391" s="14" t="s">
        <v>7358</v>
      </c>
      <c r="J391" s="4" t="s">
        <v>7692</v>
      </c>
      <c r="K391" s="14" t="s">
        <v>7378</v>
      </c>
      <c r="L391" s="14" t="s">
        <v>7692</v>
      </c>
      <c r="M391" s="13" t="s">
        <v>331</v>
      </c>
      <c r="N391" s="13" t="s">
        <v>325</v>
      </c>
    </row>
    <row r="392" spans="1:14" ht="15.75" x14ac:dyDescent="0.25">
      <c r="A392" s="4">
        <v>20</v>
      </c>
      <c r="B392" s="4">
        <v>39780607</v>
      </c>
      <c r="C392" s="7" t="s">
        <v>1361</v>
      </c>
      <c r="D392" s="4" t="s">
        <v>1439</v>
      </c>
      <c r="E392" s="4" t="s">
        <v>13</v>
      </c>
      <c r="F392" s="1" t="s">
        <v>24</v>
      </c>
      <c r="G392" s="5" t="s">
        <v>1090</v>
      </c>
      <c r="H392" s="4" t="s">
        <v>1133</v>
      </c>
      <c r="I392" s="14" t="s">
        <v>6807</v>
      </c>
      <c r="J392" s="4" t="s">
        <v>7692</v>
      </c>
      <c r="K392" s="14" t="s">
        <v>6516</v>
      </c>
      <c r="L392" s="14" t="s">
        <v>7692</v>
      </c>
      <c r="M392" s="13" t="s">
        <v>331</v>
      </c>
      <c r="N392" s="13" t="s">
        <v>325</v>
      </c>
    </row>
    <row r="393" spans="1:14" ht="31.5" x14ac:dyDescent="0.25">
      <c r="A393" s="4">
        <v>20</v>
      </c>
      <c r="B393" s="4">
        <v>39780933</v>
      </c>
      <c r="C393" s="7" t="s">
        <v>1422</v>
      </c>
      <c r="D393" s="4" t="s">
        <v>1443</v>
      </c>
      <c r="E393" s="4" t="s">
        <v>1445</v>
      </c>
      <c r="F393" s="1" t="s">
        <v>24</v>
      </c>
      <c r="G393" s="5" t="s">
        <v>330</v>
      </c>
      <c r="H393" s="4" t="s">
        <v>1136</v>
      </c>
      <c r="I393" s="14" t="s">
        <v>7839</v>
      </c>
      <c r="J393" s="4" t="s">
        <v>7692</v>
      </c>
      <c r="K393" s="14" t="s">
        <v>7801</v>
      </c>
      <c r="L393" s="4" t="s">
        <v>7712</v>
      </c>
      <c r="M393" s="13" t="s">
        <v>331</v>
      </c>
      <c r="N393" s="13" t="s">
        <v>325</v>
      </c>
    </row>
    <row r="394" spans="1:14" ht="15.75" x14ac:dyDescent="0.25">
      <c r="A394" s="4">
        <v>20</v>
      </c>
      <c r="B394" s="4">
        <v>39792306</v>
      </c>
      <c r="C394" s="7" t="s">
        <v>1361</v>
      </c>
      <c r="D394" s="4" t="s">
        <v>1439</v>
      </c>
      <c r="E394" s="4" t="s">
        <v>13</v>
      </c>
      <c r="F394" s="1" t="s">
        <v>24</v>
      </c>
      <c r="G394" s="5" t="s">
        <v>332</v>
      </c>
      <c r="H394" s="4" t="s">
        <v>1133</v>
      </c>
      <c r="I394" s="14" t="s">
        <v>7766</v>
      </c>
      <c r="J394" s="4" t="s">
        <v>7692</v>
      </c>
      <c r="K394" s="14" t="s">
        <v>7769</v>
      </c>
      <c r="L394" s="4" t="s">
        <v>7711</v>
      </c>
      <c r="M394" s="13" t="s">
        <v>333</v>
      </c>
      <c r="N394" s="13" t="s">
        <v>325</v>
      </c>
    </row>
    <row r="395" spans="1:14" ht="31.5" x14ac:dyDescent="0.25">
      <c r="A395" s="4">
        <v>20</v>
      </c>
      <c r="B395" s="4">
        <v>39810901</v>
      </c>
      <c r="C395" s="7" t="s">
        <v>1423</v>
      </c>
      <c r="D395" s="4" t="s">
        <v>1443</v>
      </c>
      <c r="E395" s="4" t="s">
        <v>1445</v>
      </c>
      <c r="F395" s="1" t="s">
        <v>24</v>
      </c>
      <c r="G395" s="5" t="s">
        <v>334</v>
      </c>
      <c r="H395" s="4" t="s">
        <v>1133</v>
      </c>
      <c r="I395" s="14" t="s">
        <v>7754</v>
      </c>
      <c r="J395" s="4" t="s">
        <v>7692</v>
      </c>
      <c r="K395" s="14" t="s">
        <v>7741</v>
      </c>
      <c r="L395" s="4" t="s">
        <v>7743</v>
      </c>
      <c r="M395" s="13" t="s">
        <v>333</v>
      </c>
      <c r="N395" s="13" t="s">
        <v>325</v>
      </c>
    </row>
    <row r="396" spans="1:14" ht="15.75" x14ac:dyDescent="0.25">
      <c r="A396" s="4">
        <v>20</v>
      </c>
      <c r="B396" s="4">
        <v>39815312</v>
      </c>
      <c r="C396" s="7" t="s">
        <v>1408</v>
      </c>
      <c r="D396" s="4" t="s">
        <v>1443</v>
      </c>
      <c r="E396" s="4" t="s">
        <v>13</v>
      </c>
      <c r="F396" s="1" t="s">
        <v>24</v>
      </c>
      <c r="G396" s="5" t="s">
        <v>335</v>
      </c>
      <c r="H396" s="4" t="s">
        <v>1133</v>
      </c>
      <c r="I396" s="14" t="s">
        <v>7720</v>
      </c>
      <c r="J396" s="4" t="s">
        <v>7692</v>
      </c>
      <c r="K396" s="14" t="s">
        <v>7854</v>
      </c>
      <c r="L396" s="4" t="s">
        <v>7714</v>
      </c>
      <c r="M396" s="13" t="s">
        <v>333</v>
      </c>
      <c r="N396" s="13" t="s">
        <v>325</v>
      </c>
    </row>
    <row r="397" spans="1:14" ht="15.75" x14ac:dyDescent="0.25">
      <c r="A397" s="4">
        <v>20</v>
      </c>
      <c r="B397" s="4">
        <v>39827944</v>
      </c>
      <c r="C397" s="7" t="s">
        <v>1361</v>
      </c>
      <c r="D397" s="4" t="s">
        <v>1439</v>
      </c>
      <c r="E397" s="4" t="s">
        <v>13</v>
      </c>
      <c r="F397" s="1" t="s">
        <v>24</v>
      </c>
      <c r="G397" s="5" t="s">
        <v>336</v>
      </c>
      <c r="H397" s="4" t="s">
        <v>1136</v>
      </c>
      <c r="I397" s="14" t="s">
        <v>6626</v>
      </c>
      <c r="J397" s="4" t="s">
        <v>7692</v>
      </c>
      <c r="K397" s="14" t="s">
        <v>6725</v>
      </c>
      <c r="L397" s="4" t="s">
        <v>7712</v>
      </c>
      <c r="M397" s="13" t="s">
        <v>337</v>
      </c>
      <c r="N397" s="13" t="s">
        <v>325</v>
      </c>
    </row>
    <row r="398" spans="1:14" ht="31.5" x14ac:dyDescent="0.25">
      <c r="A398" s="4">
        <v>20</v>
      </c>
      <c r="B398" s="4">
        <v>39828940</v>
      </c>
      <c r="C398" s="7" t="s">
        <v>1424</v>
      </c>
      <c r="D398" s="4" t="s">
        <v>1443</v>
      </c>
      <c r="E398" s="4" t="s">
        <v>1445</v>
      </c>
      <c r="F398" s="1" t="s">
        <v>24</v>
      </c>
      <c r="G398" s="5" t="s">
        <v>338</v>
      </c>
      <c r="H398" s="4" t="s">
        <v>1132</v>
      </c>
      <c r="I398" s="14" t="s">
        <v>7738</v>
      </c>
      <c r="J398" s="4" t="s">
        <v>7692</v>
      </c>
      <c r="K398" s="14" t="s">
        <v>7731</v>
      </c>
      <c r="L398" s="4" t="s">
        <v>7714</v>
      </c>
      <c r="M398" s="13" t="s">
        <v>337</v>
      </c>
      <c r="N398" s="13" t="s">
        <v>325</v>
      </c>
    </row>
    <row r="399" spans="1:14" ht="15.75" x14ac:dyDescent="0.25">
      <c r="A399" s="4">
        <v>20</v>
      </c>
      <c r="B399" s="4">
        <v>39835150</v>
      </c>
      <c r="C399" s="7" t="s">
        <v>1361</v>
      </c>
      <c r="D399" s="4" t="s">
        <v>1439</v>
      </c>
      <c r="E399" s="4" t="s">
        <v>13</v>
      </c>
      <c r="F399" s="1" t="s">
        <v>24</v>
      </c>
      <c r="G399" s="5" t="s">
        <v>339</v>
      </c>
      <c r="H399" s="4" t="s">
        <v>1132</v>
      </c>
      <c r="I399" s="14" t="s">
        <v>7769</v>
      </c>
      <c r="J399" s="4" t="s">
        <v>7692</v>
      </c>
      <c r="K399" s="4" t="s">
        <v>7768</v>
      </c>
      <c r="L399" s="14" t="s">
        <v>7711</v>
      </c>
      <c r="M399" s="13" t="s">
        <v>337</v>
      </c>
      <c r="N399" s="13" t="s">
        <v>325</v>
      </c>
    </row>
    <row r="400" spans="1:14" ht="15.75" x14ac:dyDescent="0.25">
      <c r="A400" s="4">
        <v>20</v>
      </c>
      <c r="B400" s="4">
        <v>39835813</v>
      </c>
      <c r="C400" s="7" t="s">
        <v>1361</v>
      </c>
      <c r="D400" s="4" t="s">
        <v>1439</v>
      </c>
      <c r="E400" s="4" t="s">
        <v>13</v>
      </c>
      <c r="F400" s="1" t="s">
        <v>24</v>
      </c>
      <c r="G400" s="5" t="s">
        <v>340</v>
      </c>
      <c r="H400" s="4" t="s">
        <v>1132</v>
      </c>
      <c r="I400" s="14" t="s">
        <v>7803</v>
      </c>
      <c r="J400" s="4" t="s">
        <v>7692</v>
      </c>
      <c r="K400" s="4" t="s">
        <v>7793</v>
      </c>
      <c r="L400" s="14" t="s">
        <v>7692</v>
      </c>
      <c r="M400" s="13" t="s">
        <v>337</v>
      </c>
      <c r="N400" s="13" t="s">
        <v>325</v>
      </c>
    </row>
    <row r="401" spans="1:14" ht="15.75" x14ac:dyDescent="0.25">
      <c r="A401" s="4">
        <v>20</v>
      </c>
      <c r="B401" s="4">
        <v>39836508</v>
      </c>
      <c r="C401" s="7" t="s">
        <v>1362</v>
      </c>
      <c r="D401" s="4" t="s">
        <v>1439</v>
      </c>
      <c r="E401" s="4" t="s">
        <v>13</v>
      </c>
      <c r="F401" s="1" t="s">
        <v>24</v>
      </c>
      <c r="G401" s="5" t="s">
        <v>341</v>
      </c>
      <c r="H401" s="4" t="s">
        <v>1133</v>
      </c>
      <c r="I401" s="14" t="s">
        <v>7855</v>
      </c>
      <c r="J401" s="4" t="s">
        <v>7692</v>
      </c>
      <c r="K401" s="4" t="s">
        <v>7856</v>
      </c>
      <c r="L401" s="14" t="s">
        <v>7711</v>
      </c>
      <c r="M401" s="13" t="s">
        <v>337</v>
      </c>
      <c r="N401" s="13" t="s">
        <v>325</v>
      </c>
    </row>
    <row r="402" spans="1:14" ht="15.75" x14ac:dyDescent="0.25">
      <c r="A402" s="4">
        <v>20</v>
      </c>
      <c r="B402" s="4">
        <v>39836644</v>
      </c>
      <c r="C402" s="7" t="s">
        <v>1361</v>
      </c>
      <c r="D402" s="4" t="s">
        <v>1439</v>
      </c>
      <c r="E402" s="4" t="s">
        <v>13</v>
      </c>
      <c r="F402" s="1" t="s">
        <v>24</v>
      </c>
      <c r="G402" s="5" t="s">
        <v>342</v>
      </c>
      <c r="H402" s="4" t="s">
        <v>1133</v>
      </c>
      <c r="I402" s="14" t="s">
        <v>7686</v>
      </c>
      <c r="J402" s="4" t="s">
        <v>7692</v>
      </c>
      <c r="K402" s="4" t="s">
        <v>7687</v>
      </c>
      <c r="L402" s="14" t="s">
        <v>7711</v>
      </c>
      <c r="M402" s="13" t="s">
        <v>337</v>
      </c>
      <c r="N402" s="13" t="s">
        <v>325</v>
      </c>
    </row>
    <row r="403" spans="1:14" ht="15.75" x14ac:dyDescent="0.25">
      <c r="A403" s="4">
        <v>20</v>
      </c>
      <c r="B403" s="4">
        <v>39886602</v>
      </c>
      <c r="C403" s="7" t="s">
        <v>2849</v>
      </c>
      <c r="D403" s="4" t="s">
        <v>2029</v>
      </c>
      <c r="E403" s="4" t="s">
        <v>17</v>
      </c>
      <c r="F403" s="1" t="s">
        <v>24</v>
      </c>
      <c r="G403" s="5" t="s">
        <v>343</v>
      </c>
      <c r="H403" s="4" t="s">
        <v>1133</v>
      </c>
      <c r="I403" s="14" t="s">
        <v>7315</v>
      </c>
      <c r="J403" s="4" t="s">
        <v>7714</v>
      </c>
      <c r="K403" s="4" t="s">
        <v>7660</v>
      </c>
      <c r="L403" s="4" t="s">
        <v>7715</v>
      </c>
      <c r="M403" s="13" t="s">
        <v>344</v>
      </c>
      <c r="N403" s="13" t="s">
        <v>325</v>
      </c>
    </row>
    <row r="404" spans="1:14" ht="15.75" x14ac:dyDescent="0.25">
      <c r="A404" s="4">
        <v>20</v>
      </c>
      <c r="B404" s="4">
        <v>39910970</v>
      </c>
      <c r="C404" s="7" t="s">
        <v>2851</v>
      </c>
      <c r="D404" s="4" t="s">
        <v>1440</v>
      </c>
      <c r="E404" s="4" t="s">
        <v>1445</v>
      </c>
      <c r="F404" s="1" t="s">
        <v>24</v>
      </c>
      <c r="G404" s="5" t="s">
        <v>345</v>
      </c>
      <c r="H404" s="4" t="s">
        <v>1137</v>
      </c>
      <c r="I404" s="14" t="s">
        <v>7689</v>
      </c>
      <c r="J404" s="4" t="s">
        <v>7714</v>
      </c>
      <c r="K404" s="4" t="s">
        <v>7682</v>
      </c>
      <c r="L404" s="4" t="s">
        <v>7716</v>
      </c>
      <c r="M404" s="13" t="s">
        <v>344</v>
      </c>
      <c r="N404" s="13" t="s">
        <v>325</v>
      </c>
    </row>
    <row r="405" spans="1:14" ht="15.75" x14ac:dyDescent="0.25">
      <c r="A405" s="4">
        <v>20</v>
      </c>
      <c r="B405" s="4">
        <v>39996191</v>
      </c>
      <c r="C405" s="7" t="s">
        <v>2853</v>
      </c>
      <c r="D405" s="4" t="s">
        <v>1440</v>
      </c>
      <c r="E405" s="4" t="s">
        <v>22</v>
      </c>
      <c r="F405" s="1" t="s">
        <v>24</v>
      </c>
      <c r="G405" s="5" t="s">
        <v>347</v>
      </c>
      <c r="H405" s="4" t="s">
        <v>1137</v>
      </c>
      <c r="I405" s="14" t="s">
        <v>7717</v>
      </c>
      <c r="J405" s="4" t="s">
        <v>7718</v>
      </c>
      <c r="K405" s="14" t="s">
        <v>7719</v>
      </c>
      <c r="L405" s="4" t="s">
        <v>7716</v>
      </c>
      <c r="M405" s="13" t="s">
        <v>344</v>
      </c>
      <c r="N405" s="13" t="s">
        <v>348</v>
      </c>
    </row>
    <row r="406" spans="1:14" ht="15.75" x14ac:dyDescent="0.25">
      <c r="A406" s="4">
        <v>20</v>
      </c>
      <c r="B406" s="4">
        <v>40000115</v>
      </c>
      <c r="C406" s="7" t="s">
        <v>2855</v>
      </c>
      <c r="D406" s="4" t="s">
        <v>1440</v>
      </c>
      <c r="E406" s="4" t="s">
        <v>22</v>
      </c>
      <c r="F406" s="1" t="s">
        <v>24</v>
      </c>
      <c r="G406" s="5" t="s">
        <v>349</v>
      </c>
      <c r="H406" s="4" t="s">
        <v>1137</v>
      </c>
      <c r="I406" s="14" t="s">
        <v>7720</v>
      </c>
      <c r="J406" s="4" t="s">
        <v>7718</v>
      </c>
      <c r="K406" s="14" t="s">
        <v>7721</v>
      </c>
      <c r="L406" s="4" t="s">
        <v>7722</v>
      </c>
      <c r="M406" s="13" t="s">
        <v>344</v>
      </c>
      <c r="N406" s="13" t="s">
        <v>348</v>
      </c>
    </row>
    <row r="407" spans="1:14" ht="15.75" x14ac:dyDescent="0.25">
      <c r="A407" s="4">
        <v>20</v>
      </c>
      <c r="B407" s="4">
        <v>40000232</v>
      </c>
      <c r="C407" s="7" t="s">
        <v>2857</v>
      </c>
      <c r="D407" s="4" t="s">
        <v>1440</v>
      </c>
      <c r="E407" s="4" t="s">
        <v>22</v>
      </c>
      <c r="F407" s="1" t="s">
        <v>24</v>
      </c>
      <c r="G407" s="5" t="s">
        <v>351</v>
      </c>
      <c r="H407" s="4" t="s">
        <v>1137</v>
      </c>
      <c r="I407" s="14" t="s">
        <v>7720</v>
      </c>
      <c r="J407" s="4" t="s">
        <v>7718</v>
      </c>
      <c r="K407" s="14" t="s">
        <v>7721</v>
      </c>
      <c r="L407" s="4" t="s">
        <v>7722</v>
      </c>
      <c r="M407" s="13" t="s">
        <v>344</v>
      </c>
      <c r="N407" s="13" t="s">
        <v>348</v>
      </c>
    </row>
    <row r="408" spans="1:14" ht="15.75" x14ac:dyDescent="0.25">
      <c r="A408" s="4">
        <v>20</v>
      </c>
      <c r="B408" s="4">
        <v>40000254</v>
      </c>
      <c r="C408" s="7" t="s">
        <v>2859</v>
      </c>
      <c r="D408" s="4" t="s">
        <v>1440</v>
      </c>
      <c r="E408" s="4" t="s">
        <v>22</v>
      </c>
      <c r="F408" s="1" t="s">
        <v>24</v>
      </c>
      <c r="G408" s="5" t="s">
        <v>353</v>
      </c>
      <c r="H408" s="4" t="s">
        <v>1137</v>
      </c>
      <c r="I408" s="14" t="s">
        <v>7720</v>
      </c>
      <c r="J408" s="4" t="s">
        <v>7718</v>
      </c>
      <c r="K408" s="14" t="s">
        <v>7721</v>
      </c>
      <c r="L408" s="4" t="s">
        <v>7722</v>
      </c>
      <c r="M408" s="13" t="s">
        <v>344</v>
      </c>
      <c r="N408" s="13" t="s">
        <v>348</v>
      </c>
    </row>
    <row r="409" spans="1:14" ht="31.5" x14ac:dyDescent="0.25">
      <c r="A409" s="4">
        <v>20</v>
      </c>
      <c r="B409" s="4">
        <v>40000487</v>
      </c>
      <c r="C409" s="7" t="s">
        <v>2861</v>
      </c>
      <c r="D409" s="4" t="s">
        <v>1440</v>
      </c>
      <c r="E409" s="4" t="s">
        <v>22</v>
      </c>
      <c r="F409" s="1" t="s">
        <v>24</v>
      </c>
      <c r="G409" s="5" t="s">
        <v>355</v>
      </c>
      <c r="H409" s="4" t="s">
        <v>1137</v>
      </c>
      <c r="I409" s="14" t="s">
        <v>7723</v>
      </c>
      <c r="J409" s="4" t="s">
        <v>7718</v>
      </c>
      <c r="K409" s="4" t="s">
        <v>7719</v>
      </c>
      <c r="L409" s="4" t="s">
        <v>7716</v>
      </c>
      <c r="M409" s="13" t="s">
        <v>344</v>
      </c>
      <c r="N409" s="13" t="s">
        <v>348</v>
      </c>
    </row>
    <row r="410" spans="1:14" ht="31.5" x14ac:dyDescent="0.25">
      <c r="A410" s="4">
        <v>20</v>
      </c>
      <c r="B410" s="4">
        <v>40114737</v>
      </c>
      <c r="C410" s="7" t="s">
        <v>2863</v>
      </c>
      <c r="D410" s="4" t="s">
        <v>1440</v>
      </c>
      <c r="E410" s="4" t="s">
        <v>1445</v>
      </c>
      <c r="F410" s="1" t="s">
        <v>24</v>
      </c>
      <c r="G410" s="5" t="s">
        <v>356</v>
      </c>
      <c r="H410" s="4" t="s">
        <v>2915</v>
      </c>
      <c r="I410" s="14" t="s">
        <v>7724</v>
      </c>
      <c r="J410" s="4" t="s">
        <v>7718</v>
      </c>
      <c r="K410" s="4" t="s">
        <v>7725</v>
      </c>
      <c r="L410" s="4" t="s">
        <v>7703</v>
      </c>
      <c r="M410" s="13" t="s">
        <v>344</v>
      </c>
      <c r="N410" s="13" t="s">
        <v>357</v>
      </c>
    </row>
    <row r="411" spans="1:14" ht="15.75" x14ac:dyDescent="0.25">
      <c r="A411" s="4">
        <v>20</v>
      </c>
      <c r="B411" s="4">
        <v>40140949</v>
      </c>
      <c r="C411" s="7" t="s">
        <v>2864</v>
      </c>
      <c r="D411" s="4" t="s">
        <v>1440</v>
      </c>
      <c r="E411" s="4" t="s">
        <v>1445</v>
      </c>
      <c r="F411" s="1" t="s">
        <v>24</v>
      </c>
      <c r="G411" s="5" t="s">
        <v>358</v>
      </c>
      <c r="H411" s="4" t="s">
        <v>1137</v>
      </c>
      <c r="I411" s="14" t="s">
        <v>7726</v>
      </c>
      <c r="J411" s="4" t="s">
        <v>7718</v>
      </c>
      <c r="K411" s="4" t="s">
        <v>7727</v>
      </c>
      <c r="L411" s="4" t="s">
        <v>7728</v>
      </c>
      <c r="M411" s="13" t="s">
        <v>344</v>
      </c>
      <c r="N411" s="13" t="s">
        <v>359</v>
      </c>
    </row>
    <row r="412" spans="1:14" ht="15.75" x14ac:dyDescent="0.25">
      <c r="A412" s="4">
        <v>20</v>
      </c>
      <c r="B412" s="4">
        <v>40157794</v>
      </c>
      <c r="C412" s="7" t="s">
        <v>2865</v>
      </c>
      <c r="D412" s="4" t="s">
        <v>1440</v>
      </c>
      <c r="E412" s="4" t="s">
        <v>1445</v>
      </c>
      <c r="F412" s="1" t="s">
        <v>24</v>
      </c>
      <c r="G412" s="5" t="s">
        <v>360</v>
      </c>
      <c r="H412" s="4" t="s">
        <v>1133</v>
      </c>
      <c r="I412" s="14" t="s">
        <v>7729</v>
      </c>
      <c r="J412" s="4" t="s">
        <v>7718</v>
      </c>
      <c r="K412" s="4" t="s">
        <v>7700</v>
      </c>
      <c r="L412" s="4" t="s">
        <v>7722</v>
      </c>
      <c r="M412" s="13" t="s">
        <v>344</v>
      </c>
      <c r="N412" s="13" t="s">
        <v>359</v>
      </c>
    </row>
    <row r="413" spans="1:14" ht="15.75" x14ac:dyDescent="0.25">
      <c r="A413" s="4">
        <v>20</v>
      </c>
      <c r="B413" s="4">
        <v>40193875</v>
      </c>
      <c r="C413" s="7" t="s">
        <v>2866</v>
      </c>
      <c r="D413" s="4" t="s">
        <v>1440</v>
      </c>
      <c r="E413" s="4" t="s">
        <v>1445</v>
      </c>
      <c r="F413" s="1" t="s">
        <v>24</v>
      </c>
      <c r="G413" s="5" t="s">
        <v>361</v>
      </c>
      <c r="H413" s="4" t="s">
        <v>2916</v>
      </c>
      <c r="I413" s="14" t="s">
        <v>7726</v>
      </c>
      <c r="J413" s="4" t="s">
        <v>7718</v>
      </c>
      <c r="K413" s="4" t="s">
        <v>7730</v>
      </c>
      <c r="L413" s="4" t="s">
        <v>7722</v>
      </c>
      <c r="M413" s="13" t="s">
        <v>344</v>
      </c>
      <c r="N413" s="13" t="s">
        <v>359</v>
      </c>
    </row>
    <row r="414" spans="1:14" ht="15.75" x14ac:dyDescent="0.25">
      <c r="A414" s="4">
        <v>20</v>
      </c>
      <c r="B414" s="4">
        <v>40210354</v>
      </c>
      <c r="C414" s="7" t="s">
        <v>2867</v>
      </c>
      <c r="D414" s="4" t="s">
        <v>1440</v>
      </c>
      <c r="E414" s="4" t="s">
        <v>22</v>
      </c>
      <c r="F414" s="1" t="s">
        <v>24</v>
      </c>
      <c r="G414" s="5" t="s">
        <v>362</v>
      </c>
      <c r="H414" s="4" t="s">
        <v>1133</v>
      </c>
      <c r="I414" s="14" t="s">
        <v>7731</v>
      </c>
      <c r="J414" s="4" t="s">
        <v>7718</v>
      </c>
      <c r="K414" s="4" t="s">
        <v>7730</v>
      </c>
      <c r="L414" s="4" t="s">
        <v>7703</v>
      </c>
      <c r="M414" s="13" t="s">
        <v>344</v>
      </c>
      <c r="N414" s="13" t="s">
        <v>359</v>
      </c>
    </row>
    <row r="415" spans="1:14" ht="15.75" x14ac:dyDescent="0.25">
      <c r="A415" s="4">
        <v>20</v>
      </c>
      <c r="B415" s="4">
        <v>40261584</v>
      </c>
      <c r="C415" s="7" t="s">
        <v>2859</v>
      </c>
      <c r="D415" s="4" t="s">
        <v>1440</v>
      </c>
      <c r="E415" s="4" t="s">
        <v>22</v>
      </c>
      <c r="F415" s="1" t="s">
        <v>24</v>
      </c>
      <c r="G415" s="5" t="s">
        <v>366</v>
      </c>
      <c r="H415" s="4" t="s">
        <v>1137</v>
      </c>
      <c r="I415" s="14" t="s">
        <v>7734</v>
      </c>
      <c r="J415" s="4" t="s">
        <v>7718</v>
      </c>
      <c r="K415" s="4" t="s">
        <v>7735</v>
      </c>
      <c r="L415" s="4" t="s">
        <v>7706</v>
      </c>
      <c r="M415" s="13" t="s">
        <v>344</v>
      </c>
      <c r="N415" s="13" t="s">
        <v>359</v>
      </c>
    </row>
    <row r="416" spans="1:14" ht="15.75" x14ac:dyDescent="0.25">
      <c r="A416" s="4">
        <v>20</v>
      </c>
      <c r="B416" s="4">
        <v>40289542</v>
      </c>
      <c r="C416" s="7" t="s">
        <v>2869</v>
      </c>
      <c r="D416" s="4" t="s">
        <v>1440</v>
      </c>
      <c r="E416" s="4" t="s">
        <v>22</v>
      </c>
      <c r="F416" s="1" t="s">
        <v>24</v>
      </c>
      <c r="G416" s="5" t="s">
        <v>367</v>
      </c>
      <c r="H416" s="4" t="s">
        <v>84</v>
      </c>
      <c r="I416" s="14" t="s">
        <v>7719</v>
      </c>
      <c r="J416" s="4" t="s">
        <v>7718</v>
      </c>
      <c r="K416" s="14" t="s">
        <v>7720</v>
      </c>
      <c r="L416" s="4" t="s">
        <v>7716</v>
      </c>
      <c r="M416" s="13" t="s">
        <v>16</v>
      </c>
      <c r="N416" s="13" t="s">
        <v>359</v>
      </c>
    </row>
    <row r="417" spans="1:14" ht="15.75" x14ac:dyDescent="0.25">
      <c r="A417" s="4">
        <v>20</v>
      </c>
      <c r="B417" s="4">
        <v>40650558</v>
      </c>
      <c r="C417" s="7" t="s">
        <v>2870</v>
      </c>
      <c r="D417" s="4" t="s">
        <v>1440</v>
      </c>
      <c r="E417" s="4" t="s">
        <v>22</v>
      </c>
      <c r="F417" s="1" t="s">
        <v>24</v>
      </c>
      <c r="G417" s="5" t="s">
        <v>369</v>
      </c>
      <c r="H417" s="4" t="s">
        <v>84</v>
      </c>
      <c r="I417" s="14" t="s">
        <v>7736</v>
      </c>
      <c r="J417" s="4" t="s">
        <v>7718</v>
      </c>
      <c r="K417" s="14" t="s">
        <v>7737</v>
      </c>
      <c r="L417" s="4" t="s">
        <v>7733</v>
      </c>
      <c r="M417" s="13" t="s">
        <v>16</v>
      </c>
      <c r="N417" s="13" t="s">
        <v>370</v>
      </c>
    </row>
    <row r="418" spans="1:14" ht="15.75" x14ac:dyDescent="0.25">
      <c r="A418" s="4">
        <v>20</v>
      </c>
      <c r="B418" s="4">
        <v>40755960</v>
      </c>
      <c r="C418" s="7" t="s">
        <v>2872</v>
      </c>
      <c r="D418" s="4" t="s">
        <v>1440</v>
      </c>
      <c r="E418" s="4" t="s">
        <v>22</v>
      </c>
      <c r="F418" s="1" t="s">
        <v>24</v>
      </c>
      <c r="G418" s="5" t="s">
        <v>371</v>
      </c>
      <c r="H418" s="4" t="s">
        <v>84</v>
      </c>
      <c r="I418" s="14" t="s">
        <v>7738</v>
      </c>
      <c r="J418" s="4" t="s">
        <v>7718</v>
      </c>
      <c r="K418" s="14" t="s">
        <v>7689</v>
      </c>
      <c r="L418" s="4" t="s">
        <v>7718</v>
      </c>
      <c r="M418" s="13" t="s">
        <v>16</v>
      </c>
      <c r="N418" s="13" t="s">
        <v>372</v>
      </c>
    </row>
    <row r="419" spans="1:14" ht="15.75" x14ac:dyDescent="0.25">
      <c r="A419" s="4">
        <v>20</v>
      </c>
      <c r="B419" s="4">
        <v>40788482</v>
      </c>
      <c r="C419" s="7" t="s">
        <v>2873</v>
      </c>
      <c r="D419" s="4" t="s">
        <v>1440</v>
      </c>
      <c r="E419" s="4" t="s">
        <v>1445</v>
      </c>
      <c r="F419" s="1" t="s">
        <v>24</v>
      </c>
      <c r="G419" s="5" t="s">
        <v>374</v>
      </c>
      <c r="H419" s="4" t="s">
        <v>84</v>
      </c>
      <c r="I419" s="14" t="s">
        <v>7704</v>
      </c>
      <c r="J419" s="4" t="s">
        <v>7718</v>
      </c>
      <c r="K419" s="14" t="s">
        <v>7695</v>
      </c>
      <c r="L419" s="4" t="s">
        <v>7714</v>
      </c>
      <c r="M419" s="13" t="s">
        <v>16</v>
      </c>
      <c r="N419" s="13" t="s">
        <v>372</v>
      </c>
    </row>
    <row r="420" spans="1:14" ht="15.75" x14ac:dyDescent="0.25">
      <c r="A420" s="4">
        <v>20</v>
      </c>
      <c r="B420" s="4">
        <v>40919896</v>
      </c>
      <c r="C420" s="7" t="s">
        <v>2875</v>
      </c>
      <c r="D420" s="4" t="s">
        <v>1440</v>
      </c>
      <c r="E420" s="4" t="s">
        <v>22</v>
      </c>
      <c r="F420" s="1" t="s">
        <v>24</v>
      </c>
      <c r="G420" s="5" t="s">
        <v>375</v>
      </c>
      <c r="H420" s="4" t="s">
        <v>2932</v>
      </c>
      <c r="I420" s="14" t="s">
        <v>7739</v>
      </c>
      <c r="J420" s="4" t="s">
        <v>7718</v>
      </c>
      <c r="K420" s="14" t="s">
        <v>7740</v>
      </c>
      <c r="L420" s="4" t="s">
        <v>7718</v>
      </c>
      <c r="M420" s="13" t="s">
        <v>377</v>
      </c>
      <c r="N420" s="13" t="s">
        <v>378</v>
      </c>
    </row>
    <row r="421" spans="1:14" ht="15.75" x14ac:dyDescent="0.25">
      <c r="A421" s="4">
        <v>20</v>
      </c>
      <c r="B421" s="4">
        <v>40922093</v>
      </c>
      <c r="C421" s="7" t="s">
        <v>2877</v>
      </c>
      <c r="D421" s="4" t="s">
        <v>1440</v>
      </c>
      <c r="E421" s="4" t="s">
        <v>22</v>
      </c>
      <c r="F421" s="1" t="s">
        <v>24</v>
      </c>
      <c r="G421" s="5" t="s">
        <v>1125</v>
      </c>
      <c r="H421" s="4" t="s">
        <v>1133</v>
      </c>
      <c r="I421" s="14" t="s">
        <v>7368</v>
      </c>
      <c r="J421" s="4" t="s">
        <v>7718</v>
      </c>
      <c r="K421" s="14" t="s">
        <v>7047</v>
      </c>
      <c r="L421" s="4" t="s">
        <v>7718</v>
      </c>
      <c r="M421" s="13" t="s">
        <v>377</v>
      </c>
      <c r="N421" s="13" t="s">
        <v>378</v>
      </c>
    </row>
    <row r="422" spans="1:14" ht="15.75" x14ac:dyDescent="0.25">
      <c r="A422" s="4">
        <v>20</v>
      </c>
      <c r="B422" s="4">
        <v>41037793</v>
      </c>
      <c r="C422" s="7" t="s">
        <v>2879</v>
      </c>
      <c r="D422" s="4" t="s">
        <v>1440</v>
      </c>
      <c r="E422" s="4" t="s">
        <v>22</v>
      </c>
      <c r="F422" s="1" t="s">
        <v>24</v>
      </c>
      <c r="G422" s="5" t="s">
        <v>381</v>
      </c>
      <c r="H422" s="4" t="s">
        <v>84</v>
      </c>
      <c r="I422" s="14" t="s">
        <v>7742</v>
      </c>
      <c r="J422" s="4" t="s">
        <v>7743</v>
      </c>
      <c r="K422" s="14" t="s">
        <v>7744</v>
      </c>
      <c r="L422" s="4" t="s">
        <v>7705</v>
      </c>
      <c r="M422" s="13" t="s">
        <v>16</v>
      </c>
      <c r="N422" s="13" t="s">
        <v>380</v>
      </c>
    </row>
    <row r="423" spans="1:14" ht="15.75" x14ac:dyDescent="0.25">
      <c r="A423" s="4">
        <v>20</v>
      </c>
      <c r="B423" s="4">
        <v>41043126</v>
      </c>
      <c r="C423" s="7" t="s">
        <v>2881</v>
      </c>
      <c r="D423" s="4" t="s">
        <v>1440</v>
      </c>
      <c r="E423" s="4" t="s">
        <v>13</v>
      </c>
      <c r="F423" s="1" t="s">
        <v>24</v>
      </c>
      <c r="G423" s="5" t="s">
        <v>382</v>
      </c>
      <c r="H423" s="4" t="s">
        <v>84</v>
      </c>
      <c r="I423" s="14" t="s">
        <v>7739</v>
      </c>
      <c r="J423" s="4" t="s">
        <v>7714</v>
      </c>
      <c r="K423" s="14" t="s">
        <v>7745</v>
      </c>
      <c r="L423" s="4" t="s">
        <v>7743</v>
      </c>
      <c r="M423" s="13" t="s">
        <v>16</v>
      </c>
      <c r="N423" s="13" t="s">
        <v>380</v>
      </c>
    </row>
    <row r="424" spans="1:14" ht="15.75" x14ac:dyDescent="0.25">
      <c r="A424" s="4">
        <v>20</v>
      </c>
      <c r="B424" s="4">
        <v>41050148</v>
      </c>
      <c r="C424" s="7" t="s">
        <v>2883</v>
      </c>
      <c r="D424" s="4" t="s">
        <v>1440</v>
      </c>
      <c r="E424" s="4" t="s">
        <v>1445</v>
      </c>
      <c r="F424" s="1" t="s">
        <v>24</v>
      </c>
      <c r="G424" s="5" t="s">
        <v>918</v>
      </c>
      <c r="H424" s="4" t="s">
        <v>918</v>
      </c>
      <c r="I424" s="14" t="s">
        <v>7746</v>
      </c>
      <c r="J424" s="4" t="s">
        <v>7743</v>
      </c>
      <c r="K424" s="14" t="s">
        <v>7687</v>
      </c>
      <c r="L424" s="4" t="s">
        <v>7728</v>
      </c>
      <c r="M424" s="13" t="s">
        <v>16</v>
      </c>
      <c r="N424" s="13" t="s">
        <v>380</v>
      </c>
    </row>
    <row r="425" spans="1:14" ht="15.75" x14ac:dyDescent="0.25">
      <c r="A425" s="4">
        <v>20</v>
      </c>
      <c r="B425" s="4">
        <v>41050966</v>
      </c>
      <c r="C425" s="7" t="s">
        <v>1363</v>
      </c>
      <c r="D425" s="4" t="s">
        <v>1439</v>
      </c>
      <c r="E425" s="4" t="s">
        <v>13</v>
      </c>
      <c r="F425" s="1" t="s">
        <v>24</v>
      </c>
      <c r="G425" s="5" t="s">
        <v>383</v>
      </c>
      <c r="H425" s="4" t="s">
        <v>84</v>
      </c>
      <c r="I425" s="14" t="s">
        <v>7747</v>
      </c>
      <c r="J425" s="4" t="s">
        <v>7710</v>
      </c>
      <c r="K425" s="14" t="s">
        <v>7748</v>
      </c>
      <c r="L425" s="4" t="s">
        <v>7749</v>
      </c>
      <c r="M425" s="13" t="s">
        <v>16</v>
      </c>
      <c r="N425" s="13" t="s">
        <v>380</v>
      </c>
    </row>
    <row r="426" spans="1:14" ht="15.75" x14ac:dyDescent="0.25">
      <c r="A426" s="4">
        <v>20</v>
      </c>
      <c r="B426" s="4">
        <v>41054896</v>
      </c>
      <c r="C426" s="7" t="s">
        <v>2884</v>
      </c>
      <c r="D426" s="4" t="s">
        <v>1440</v>
      </c>
      <c r="E426" s="4" t="s">
        <v>13</v>
      </c>
      <c r="F426" s="1" t="s">
        <v>24</v>
      </c>
      <c r="G426" s="5" t="s">
        <v>384</v>
      </c>
      <c r="H426" s="4" t="s">
        <v>84</v>
      </c>
      <c r="I426" s="14" t="s">
        <v>7691</v>
      </c>
      <c r="J426" s="4" t="s">
        <v>7714</v>
      </c>
      <c r="K426" s="14" t="s">
        <v>7745</v>
      </c>
      <c r="L426" s="4" t="s">
        <v>7714</v>
      </c>
      <c r="M426" s="13" t="s">
        <v>16</v>
      </c>
      <c r="N426" s="13" t="s">
        <v>380</v>
      </c>
    </row>
    <row r="427" spans="1:14" ht="15.75" x14ac:dyDescent="0.25">
      <c r="A427" s="4">
        <v>20</v>
      </c>
      <c r="B427" s="4">
        <v>41067994</v>
      </c>
      <c r="C427" s="7" t="s">
        <v>2885</v>
      </c>
      <c r="D427" s="4" t="s">
        <v>1440</v>
      </c>
      <c r="E427" s="4" t="s">
        <v>13</v>
      </c>
      <c r="F427" s="1" t="s">
        <v>24</v>
      </c>
      <c r="G427" s="5" t="s">
        <v>386</v>
      </c>
      <c r="H427" s="4" t="s">
        <v>2932</v>
      </c>
      <c r="I427" s="14" t="s">
        <v>7700</v>
      </c>
      <c r="J427" s="4" t="s">
        <v>7714</v>
      </c>
      <c r="K427" s="14" t="s">
        <v>7723</v>
      </c>
      <c r="L427" s="4" t="s">
        <v>7743</v>
      </c>
      <c r="M427" s="13" t="s">
        <v>385</v>
      </c>
      <c r="N427" s="13" t="s">
        <v>380</v>
      </c>
    </row>
    <row r="428" spans="1:14" ht="15.75" x14ac:dyDescent="0.25">
      <c r="A428" s="4">
        <v>20</v>
      </c>
      <c r="B428" s="4">
        <v>41070075</v>
      </c>
      <c r="C428" s="7" t="s">
        <v>2886</v>
      </c>
      <c r="D428" s="4" t="s">
        <v>1440</v>
      </c>
      <c r="E428" s="4" t="s">
        <v>13</v>
      </c>
      <c r="F428" s="1" t="s">
        <v>24</v>
      </c>
      <c r="G428" s="5" t="s">
        <v>387</v>
      </c>
      <c r="H428" s="4" t="s">
        <v>2932</v>
      </c>
      <c r="I428" s="14" t="s">
        <v>7750</v>
      </c>
      <c r="J428" s="4" t="s">
        <v>7714</v>
      </c>
      <c r="K428" s="14" t="s">
        <v>7748</v>
      </c>
      <c r="L428" s="4" t="s">
        <v>7714</v>
      </c>
      <c r="M428" s="13" t="s">
        <v>385</v>
      </c>
      <c r="N428" s="13" t="s">
        <v>380</v>
      </c>
    </row>
    <row r="429" spans="1:14" ht="15.75" x14ac:dyDescent="0.25">
      <c r="A429" s="4">
        <v>20</v>
      </c>
      <c r="B429" s="4">
        <v>41081551</v>
      </c>
      <c r="C429" s="7" t="s">
        <v>2839</v>
      </c>
      <c r="D429" s="4" t="s">
        <v>1440</v>
      </c>
      <c r="E429" s="4" t="s">
        <v>13</v>
      </c>
      <c r="F429" s="1" t="s">
        <v>24</v>
      </c>
      <c r="G429" s="5" t="s">
        <v>388</v>
      </c>
      <c r="H429" s="4" t="s">
        <v>1137</v>
      </c>
      <c r="I429" s="14" t="s">
        <v>7750</v>
      </c>
      <c r="J429" s="4" t="s">
        <v>7714</v>
      </c>
      <c r="K429" s="14" t="s">
        <v>7751</v>
      </c>
      <c r="L429" s="4" t="s">
        <v>7714</v>
      </c>
      <c r="M429" s="13" t="s">
        <v>385</v>
      </c>
      <c r="N429" s="13" t="s">
        <v>389</v>
      </c>
    </row>
    <row r="430" spans="1:14" ht="15.75" x14ac:dyDescent="0.25">
      <c r="A430" s="4">
        <v>20</v>
      </c>
      <c r="B430" s="4">
        <v>41102972</v>
      </c>
      <c r="C430" s="7" t="s">
        <v>2887</v>
      </c>
      <c r="D430" s="4" t="s">
        <v>1440</v>
      </c>
      <c r="E430" s="4" t="s">
        <v>1445</v>
      </c>
      <c r="F430" s="1" t="s">
        <v>24</v>
      </c>
      <c r="G430" s="5" t="s">
        <v>391</v>
      </c>
      <c r="H430" s="4" t="s">
        <v>1137</v>
      </c>
      <c r="I430" s="14" t="s">
        <v>7753</v>
      </c>
      <c r="J430" s="4" t="s">
        <v>7714</v>
      </c>
      <c r="K430" s="14" t="s">
        <v>7704</v>
      </c>
      <c r="L430" s="4" t="s">
        <v>7718</v>
      </c>
      <c r="M430" s="13" t="s">
        <v>385</v>
      </c>
      <c r="N430" s="13" t="s">
        <v>389</v>
      </c>
    </row>
    <row r="431" spans="1:14" ht="15.75" x14ac:dyDescent="0.25">
      <c r="A431" s="4">
        <v>20</v>
      </c>
      <c r="B431" s="4">
        <v>41112874</v>
      </c>
      <c r="C431" s="7" t="s">
        <v>2888</v>
      </c>
      <c r="D431" s="4" t="s">
        <v>1440</v>
      </c>
      <c r="E431" s="4" t="s">
        <v>13</v>
      </c>
      <c r="F431" s="1" t="s">
        <v>24</v>
      </c>
      <c r="G431" s="5" t="s">
        <v>392</v>
      </c>
      <c r="H431" s="4" t="s">
        <v>1137</v>
      </c>
      <c r="I431" s="14" t="s">
        <v>7689</v>
      </c>
      <c r="J431" s="4" t="s">
        <v>7714</v>
      </c>
      <c r="K431" s="14" t="s">
        <v>7754</v>
      </c>
      <c r="L431" s="4" t="s">
        <v>7714</v>
      </c>
      <c r="M431" s="13" t="s">
        <v>385</v>
      </c>
      <c r="N431" s="13" t="s">
        <v>389</v>
      </c>
    </row>
    <row r="432" spans="1:14" ht="15.75" x14ac:dyDescent="0.25">
      <c r="A432" s="4">
        <v>20</v>
      </c>
      <c r="B432" s="4">
        <v>41172263</v>
      </c>
      <c r="C432" s="7" t="s">
        <v>2889</v>
      </c>
      <c r="D432" s="4" t="s">
        <v>1440</v>
      </c>
      <c r="E432" s="4" t="s">
        <v>1445</v>
      </c>
      <c r="F432" s="1" t="s">
        <v>24</v>
      </c>
      <c r="G432" s="5" t="s">
        <v>398</v>
      </c>
      <c r="H432" s="4" t="s">
        <v>84</v>
      </c>
      <c r="I432" s="14" t="s">
        <v>7744</v>
      </c>
      <c r="J432" s="4" t="s">
        <v>7714</v>
      </c>
      <c r="K432" s="14" t="s">
        <v>7686</v>
      </c>
      <c r="L432" s="4" t="s">
        <v>7743</v>
      </c>
      <c r="M432" s="13" t="s">
        <v>16</v>
      </c>
      <c r="N432" s="13" t="s">
        <v>395</v>
      </c>
    </row>
    <row r="433" spans="1:14" ht="15.75" x14ac:dyDescent="0.25">
      <c r="A433" s="4">
        <v>20</v>
      </c>
      <c r="B433" s="4">
        <v>41185658</v>
      </c>
      <c r="C433" s="7" t="s">
        <v>2890</v>
      </c>
      <c r="D433" s="4" t="s">
        <v>1440</v>
      </c>
      <c r="E433" s="4" t="s">
        <v>22</v>
      </c>
      <c r="F433" s="1" t="s">
        <v>24</v>
      </c>
      <c r="G433" s="5" t="s">
        <v>399</v>
      </c>
      <c r="H433" s="4" t="s">
        <v>84</v>
      </c>
      <c r="I433" s="14" t="s">
        <v>7761</v>
      </c>
      <c r="J433" s="4" t="s">
        <v>7714</v>
      </c>
      <c r="K433" s="14" t="s">
        <v>7737</v>
      </c>
      <c r="L433" s="4" t="s">
        <v>7762</v>
      </c>
      <c r="M433" s="13" t="s">
        <v>16</v>
      </c>
      <c r="N433" s="13" t="s">
        <v>395</v>
      </c>
    </row>
    <row r="434" spans="1:14" ht="15.75" x14ac:dyDescent="0.25">
      <c r="A434" s="4">
        <v>20</v>
      </c>
      <c r="B434" s="4">
        <v>41194193</v>
      </c>
      <c r="C434" s="7" t="s">
        <v>2891</v>
      </c>
      <c r="D434" s="4" t="s">
        <v>1440</v>
      </c>
      <c r="E434" s="4" t="s">
        <v>1445</v>
      </c>
      <c r="F434" s="1" t="s">
        <v>24</v>
      </c>
      <c r="G434" s="5" t="s">
        <v>400</v>
      </c>
      <c r="H434" s="4" t="s">
        <v>84</v>
      </c>
      <c r="I434" s="14" t="s">
        <v>7763</v>
      </c>
      <c r="J434" s="4" t="s">
        <v>7714</v>
      </c>
      <c r="K434" s="14" t="s">
        <v>7764</v>
      </c>
      <c r="L434" s="4" t="s">
        <v>7743</v>
      </c>
      <c r="M434" s="13" t="s">
        <v>16</v>
      </c>
      <c r="N434" s="13" t="s">
        <v>401</v>
      </c>
    </row>
    <row r="435" spans="1:14" ht="15.75" x14ac:dyDescent="0.25">
      <c r="A435" s="4">
        <v>20</v>
      </c>
      <c r="B435" s="4">
        <v>41212345</v>
      </c>
      <c r="C435" s="7" t="s">
        <v>2892</v>
      </c>
      <c r="D435" s="4" t="s">
        <v>1440</v>
      </c>
      <c r="E435" s="4" t="s">
        <v>1445</v>
      </c>
      <c r="F435" s="1" t="s">
        <v>24</v>
      </c>
      <c r="G435" s="5" t="s">
        <v>402</v>
      </c>
      <c r="H435" s="4" t="s">
        <v>1134</v>
      </c>
      <c r="I435" s="14" t="s">
        <v>7719</v>
      </c>
      <c r="J435" s="4" t="s">
        <v>7714</v>
      </c>
      <c r="K435" s="14" t="s">
        <v>7687</v>
      </c>
      <c r="L435" s="4" t="s">
        <v>7743</v>
      </c>
      <c r="M435" s="13" t="s">
        <v>403</v>
      </c>
      <c r="N435" s="13" t="s">
        <v>401</v>
      </c>
    </row>
    <row r="436" spans="1:14" ht="15.75" x14ac:dyDescent="0.25">
      <c r="A436" s="4">
        <v>20</v>
      </c>
      <c r="B436" s="4">
        <v>41215061</v>
      </c>
      <c r="C436" s="7" t="s">
        <v>2893</v>
      </c>
      <c r="D436" s="4" t="s">
        <v>1440</v>
      </c>
      <c r="E436" s="4" t="s">
        <v>22</v>
      </c>
      <c r="F436" s="1" t="s">
        <v>24</v>
      </c>
      <c r="G436" s="5" t="s">
        <v>404</v>
      </c>
      <c r="H436" s="4" t="s">
        <v>1137</v>
      </c>
      <c r="I436" s="14" t="s">
        <v>7765</v>
      </c>
      <c r="J436" s="4" t="s">
        <v>7714</v>
      </c>
      <c r="K436" s="14" t="s">
        <v>7766</v>
      </c>
      <c r="L436" s="4" t="s">
        <v>7712</v>
      </c>
      <c r="M436" s="13" t="s">
        <v>403</v>
      </c>
      <c r="N436" s="13" t="s">
        <v>401</v>
      </c>
    </row>
    <row r="437" spans="1:14" ht="15.75" x14ac:dyDescent="0.25">
      <c r="A437" s="4">
        <v>20</v>
      </c>
      <c r="B437" s="4">
        <v>41224013</v>
      </c>
      <c r="C437" s="7" t="s">
        <v>2895</v>
      </c>
      <c r="D437" s="4" t="s">
        <v>1440</v>
      </c>
      <c r="E437" s="4" t="s">
        <v>22</v>
      </c>
      <c r="F437" s="1" t="s">
        <v>24</v>
      </c>
      <c r="G437" s="5" t="s">
        <v>405</v>
      </c>
      <c r="H437" s="4" t="s">
        <v>1137</v>
      </c>
      <c r="I437" s="14" t="s">
        <v>7730</v>
      </c>
      <c r="J437" s="4" t="s">
        <v>7714</v>
      </c>
      <c r="K437" s="14" t="s">
        <v>7767</v>
      </c>
      <c r="L437" s="4" t="s">
        <v>7728</v>
      </c>
      <c r="M437" s="13" t="s">
        <v>403</v>
      </c>
      <c r="N437" s="13" t="s">
        <v>401</v>
      </c>
    </row>
    <row r="438" spans="1:14" ht="15.75" x14ac:dyDescent="0.25">
      <c r="A438" s="4">
        <v>20</v>
      </c>
      <c r="B438" s="4">
        <v>41233779</v>
      </c>
      <c r="C438" s="7" t="s">
        <v>2896</v>
      </c>
      <c r="D438" s="4" t="s">
        <v>1440</v>
      </c>
      <c r="E438" s="4" t="s">
        <v>1445</v>
      </c>
      <c r="F438" s="1" t="s">
        <v>24</v>
      </c>
      <c r="G438" s="5" t="s">
        <v>406</v>
      </c>
      <c r="H438" s="4" t="s">
        <v>1137</v>
      </c>
      <c r="I438" s="14" t="s">
        <v>7758</v>
      </c>
      <c r="J438" s="4" t="s">
        <v>7714</v>
      </c>
      <c r="K438" s="14" t="s">
        <v>7758</v>
      </c>
      <c r="L438" s="4" t="s">
        <v>7714</v>
      </c>
      <c r="M438" s="13" t="s">
        <v>403</v>
      </c>
      <c r="N438" s="13" t="s">
        <v>401</v>
      </c>
    </row>
    <row r="439" spans="1:14" ht="15.75" x14ac:dyDescent="0.25">
      <c r="A439" s="4">
        <v>20</v>
      </c>
      <c r="B439" s="4">
        <v>41271281</v>
      </c>
      <c r="C439" s="7" t="s">
        <v>2897</v>
      </c>
      <c r="D439" s="4" t="s">
        <v>1440</v>
      </c>
      <c r="E439" s="4" t="s">
        <v>1445</v>
      </c>
      <c r="F439" s="1" t="s">
        <v>24</v>
      </c>
      <c r="G439" s="5" t="s">
        <v>407</v>
      </c>
      <c r="H439" s="4" t="s">
        <v>2924</v>
      </c>
      <c r="I439" s="14" t="s">
        <v>7755</v>
      </c>
      <c r="J439" s="4" t="s">
        <v>7714</v>
      </c>
      <c r="K439" s="14" t="s">
        <v>7755</v>
      </c>
      <c r="L439" s="4" t="s">
        <v>7714</v>
      </c>
      <c r="M439" s="13" t="s">
        <v>403</v>
      </c>
      <c r="N439" s="13" t="s">
        <v>408</v>
      </c>
    </row>
    <row r="440" spans="1:14" ht="15.75" x14ac:dyDescent="0.25">
      <c r="A440" s="4">
        <v>20</v>
      </c>
      <c r="B440" s="4">
        <v>41281361</v>
      </c>
      <c r="C440" s="7" t="s">
        <v>2898</v>
      </c>
      <c r="D440" s="4" t="s">
        <v>1440</v>
      </c>
      <c r="E440" s="4" t="s">
        <v>1445</v>
      </c>
      <c r="F440" s="1" t="s">
        <v>24</v>
      </c>
      <c r="G440" s="5" t="s">
        <v>409</v>
      </c>
      <c r="H440" s="4" t="s">
        <v>2924</v>
      </c>
      <c r="I440" s="14" t="s">
        <v>7768</v>
      </c>
      <c r="J440" s="4" t="s">
        <v>7714</v>
      </c>
      <c r="K440" s="14" t="s">
        <v>7769</v>
      </c>
      <c r="L440" s="4" t="s">
        <v>7743</v>
      </c>
      <c r="M440" s="13" t="s">
        <v>403</v>
      </c>
      <c r="N440" s="13" t="s">
        <v>408</v>
      </c>
    </row>
    <row r="441" spans="1:14" ht="15.75" x14ac:dyDescent="0.25">
      <c r="A441" s="4">
        <v>20</v>
      </c>
      <c r="B441" s="4">
        <v>41292864</v>
      </c>
      <c r="C441" s="7" t="s">
        <v>1365</v>
      </c>
      <c r="D441" s="4" t="s">
        <v>1439</v>
      </c>
      <c r="E441" s="4" t="s">
        <v>13</v>
      </c>
      <c r="F441" s="1" t="s">
        <v>24</v>
      </c>
      <c r="G441" s="5" t="s">
        <v>441</v>
      </c>
      <c r="H441" s="4" t="s">
        <v>1137</v>
      </c>
      <c r="I441" s="14" t="s">
        <v>7837</v>
      </c>
      <c r="J441" s="4" t="s">
        <v>7714</v>
      </c>
      <c r="K441" s="14" t="s">
        <v>7720</v>
      </c>
      <c r="L441" s="4" t="s">
        <v>7817</v>
      </c>
      <c r="M441" s="13" t="s">
        <v>403</v>
      </c>
      <c r="N441" s="13" t="s">
        <v>408</v>
      </c>
    </row>
    <row r="442" spans="1:14" ht="15.75" x14ac:dyDescent="0.25">
      <c r="A442" s="4">
        <v>20</v>
      </c>
      <c r="B442" s="4">
        <v>41314439</v>
      </c>
      <c r="C442" s="7" t="s">
        <v>1367</v>
      </c>
      <c r="D442" s="4" t="s">
        <v>1439</v>
      </c>
      <c r="E442" s="4" t="s">
        <v>13</v>
      </c>
      <c r="F442" s="1" t="s">
        <v>24</v>
      </c>
      <c r="G442" s="5" t="s">
        <v>410</v>
      </c>
      <c r="H442" s="4" t="s">
        <v>84</v>
      </c>
      <c r="I442" s="14" t="s">
        <v>7837</v>
      </c>
      <c r="J442" s="4" t="s">
        <v>7714</v>
      </c>
      <c r="K442" s="14" t="s">
        <v>7771</v>
      </c>
      <c r="L442" s="4" t="s">
        <v>7772</v>
      </c>
      <c r="M442" s="13" t="s">
        <v>411</v>
      </c>
      <c r="N442" s="13" t="s">
        <v>408</v>
      </c>
    </row>
    <row r="443" spans="1:14" ht="15.75" x14ac:dyDescent="0.25">
      <c r="A443" s="4">
        <v>20</v>
      </c>
      <c r="B443" s="4">
        <v>41320435</v>
      </c>
      <c r="C443" s="7" t="s">
        <v>1368</v>
      </c>
      <c r="D443" s="4" t="s">
        <v>1439</v>
      </c>
      <c r="E443" s="4" t="s">
        <v>13</v>
      </c>
      <c r="F443" s="1" t="s">
        <v>24</v>
      </c>
      <c r="G443" s="5" t="s">
        <v>443</v>
      </c>
      <c r="H443" s="4" t="s">
        <v>1134</v>
      </c>
      <c r="I443" s="14" t="s">
        <v>7744</v>
      </c>
      <c r="J443" s="4" t="s">
        <v>7714</v>
      </c>
      <c r="K443" s="14" t="s">
        <v>7756</v>
      </c>
      <c r="L443" s="4" t="s">
        <v>7703</v>
      </c>
      <c r="M443" s="13" t="s">
        <v>411</v>
      </c>
      <c r="N443" s="13" t="s">
        <v>408</v>
      </c>
    </row>
    <row r="444" spans="1:14" ht="15.75" x14ac:dyDescent="0.25">
      <c r="A444" s="4">
        <v>20</v>
      </c>
      <c r="B444" s="4">
        <v>41330070</v>
      </c>
      <c r="C444" s="7" t="s">
        <v>1409</v>
      </c>
      <c r="D444" s="4" t="s">
        <v>1443</v>
      </c>
      <c r="E444" s="4" t="s">
        <v>13</v>
      </c>
      <c r="F444" s="1" t="s">
        <v>24</v>
      </c>
      <c r="G444" s="5" t="s">
        <v>444</v>
      </c>
      <c r="H444" s="4" t="s">
        <v>1137</v>
      </c>
      <c r="I444" s="14" t="s">
        <v>7685</v>
      </c>
      <c r="J444" s="4" t="s">
        <v>7710</v>
      </c>
      <c r="K444" s="14" t="s">
        <v>7844</v>
      </c>
      <c r="L444" s="4" t="s">
        <v>7703</v>
      </c>
      <c r="M444" s="13" t="s">
        <v>411</v>
      </c>
      <c r="N444" s="13" t="s">
        <v>408</v>
      </c>
    </row>
    <row r="445" spans="1:14" ht="15.75" x14ac:dyDescent="0.25">
      <c r="A445" s="4">
        <v>20</v>
      </c>
      <c r="B445" s="4">
        <v>41344005</v>
      </c>
      <c r="C445" s="7" t="s">
        <v>1369</v>
      </c>
      <c r="D445" s="4" t="s">
        <v>1439</v>
      </c>
      <c r="E445" s="4" t="s">
        <v>13</v>
      </c>
      <c r="F445" s="1" t="s">
        <v>24</v>
      </c>
      <c r="G445" s="5" t="s">
        <v>445</v>
      </c>
      <c r="H445" s="4" t="s">
        <v>1137</v>
      </c>
      <c r="I445" s="14" t="s">
        <v>7707</v>
      </c>
      <c r="J445" s="4" t="s">
        <v>7710</v>
      </c>
      <c r="K445" s="14" t="s">
        <v>7735</v>
      </c>
      <c r="L445" s="4" t="s">
        <v>7499</v>
      </c>
      <c r="M445" s="13" t="s">
        <v>411</v>
      </c>
      <c r="N445" s="13" t="s">
        <v>408</v>
      </c>
    </row>
    <row r="446" spans="1:14" ht="15.75" x14ac:dyDescent="0.25">
      <c r="A446" s="4">
        <v>20</v>
      </c>
      <c r="B446" s="4">
        <v>41357395</v>
      </c>
      <c r="C446" s="7" t="s">
        <v>1369</v>
      </c>
      <c r="D446" s="4" t="s">
        <v>1439</v>
      </c>
      <c r="E446" s="4" t="s">
        <v>13</v>
      </c>
      <c r="F446" s="1" t="s">
        <v>24</v>
      </c>
      <c r="G446" s="5" t="s">
        <v>446</v>
      </c>
      <c r="H446" s="4" t="s">
        <v>1137</v>
      </c>
      <c r="I446" s="14" t="s">
        <v>7770</v>
      </c>
      <c r="J446" s="4" t="s">
        <v>7710</v>
      </c>
      <c r="K446" s="14" t="s">
        <v>7737</v>
      </c>
      <c r="L446" s="4" t="s">
        <v>7791</v>
      </c>
      <c r="M446" s="13" t="s">
        <v>411</v>
      </c>
      <c r="N446" s="13" t="s">
        <v>408</v>
      </c>
    </row>
    <row r="447" spans="1:14" ht="15.75" x14ac:dyDescent="0.25">
      <c r="A447" s="4">
        <v>20</v>
      </c>
      <c r="B447" s="4">
        <v>41362588</v>
      </c>
      <c r="C447" s="7" t="s">
        <v>1369</v>
      </c>
      <c r="D447" s="4" t="s">
        <v>1439</v>
      </c>
      <c r="E447" s="4" t="s">
        <v>13</v>
      </c>
      <c r="F447" s="1" t="s">
        <v>24</v>
      </c>
      <c r="G447" s="5" t="s">
        <v>447</v>
      </c>
      <c r="H447" s="4" t="s">
        <v>1137</v>
      </c>
      <c r="I447" s="14" t="s">
        <v>7815</v>
      </c>
      <c r="J447" s="4" t="s">
        <v>7710</v>
      </c>
      <c r="K447" s="14" t="s">
        <v>7835</v>
      </c>
      <c r="L447" s="4" t="s">
        <v>7706</v>
      </c>
      <c r="M447" s="13" t="s">
        <v>411</v>
      </c>
      <c r="N447" s="13" t="s">
        <v>408</v>
      </c>
    </row>
    <row r="448" spans="1:14" ht="15.75" x14ac:dyDescent="0.25">
      <c r="A448" s="4">
        <v>20</v>
      </c>
      <c r="B448" s="4">
        <v>41372489</v>
      </c>
      <c r="C448" s="7" t="s">
        <v>1369</v>
      </c>
      <c r="D448" s="4" t="s">
        <v>1439</v>
      </c>
      <c r="E448" s="4" t="s">
        <v>13</v>
      </c>
      <c r="F448" s="1" t="s">
        <v>24</v>
      </c>
      <c r="G448" s="5" t="s">
        <v>918</v>
      </c>
      <c r="H448" s="4" t="s">
        <v>918</v>
      </c>
      <c r="I448" s="14" t="s">
        <v>7837</v>
      </c>
      <c r="J448" s="4" t="s">
        <v>7710</v>
      </c>
      <c r="K448" s="14" t="s">
        <v>7737</v>
      </c>
      <c r="L448" s="4" t="s">
        <v>7804</v>
      </c>
      <c r="M448" s="13" t="s">
        <v>411</v>
      </c>
      <c r="N448" s="13" t="s">
        <v>408</v>
      </c>
    </row>
    <row r="449" spans="1:14" ht="15.75" x14ac:dyDescent="0.25">
      <c r="A449" s="4">
        <v>20</v>
      </c>
      <c r="B449" s="4">
        <v>41381733</v>
      </c>
      <c r="C449" s="7" t="s">
        <v>1369</v>
      </c>
      <c r="D449" s="4" t="s">
        <v>1439</v>
      </c>
      <c r="E449" s="4" t="s">
        <v>13</v>
      </c>
      <c r="F449" s="1" t="s">
        <v>24</v>
      </c>
      <c r="G449" s="5" t="s">
        <v>448</v>
      </c>
      <c r="H449" s="4" t="s">
        <v>1137</v>
      </c>
      <c r="I449" s="14" t="s">
        <v>7704</v>
      </c>
      <c r="J449" s="4" t="s">
        <v>7710</v>
      </c>
      <c r="K449" s="14" t="s">
        <v>7815</v>
      </c>
      <c r="L449" s="4" t="s">
        <v>7344</v>
      </c>
      <c r="M449" s="13" t="s">
        <v>411</v>
      </c>
      <c r="N449" s="13" t="s">
        <v>414</v>
      </c>
    </row>
    <row r="450" spans="1:14" ht="15.75" x14ac:dyDescent="0.25">
      <c r="A450" s="4">
        <v>20</v>
      </c>
      <c r="B450" s="4">
        <v>41382067</v>
      </c>
      <c r="C450" s="7" t="s">
        <v>1369</v>
      </c>
      <c r="D450" s="4" t="s">
        <v>1439</v>
      </c>
      <c r="E450" s="4" t="s">
        <v>13</v>
      </c>
      <c r="F450" s="1" t="s">
        <v>24</v>
      </c>
      <c r="G450" s="5" t="s">
        <v>449</v>
      </c>
      <c r="H450" s="4" t="s">
        <v>1133</v>
      </c>
      <c r="I450" s="14" t="s">
        <v>7744</v>
      </c>
      <c r="J450" s="4" t="s">
        <v>7710</v>
      </c>
      <c r="K450" s="14" t="s">
        <v>7810</v>
      </c>
      <c r="L450" s="4" t="s">
        <v>7344</v>
      </c>
      <c r="M450" s="13" t="s">
        <v>411</v>
      </c>
      <c r="N450" s="13" t="s">
        <v>414</v>
      </c>
    </row>
    <row r="451" spans="1:14" ht="15.75" x14ac:dyDescent="0.25">
      <c r="A451" s="4">
        <v>20</v>
      </c>
      <c r="B451" s="4">
        <v>41389200</v>
      </c>
      <c r="C451" s="7" t="s">
        <v>1369</v>
      </c>
      <c r="D451" s="4" t="s">
        <v>1439</v>
      </c>
      <c r="E451" s="4" t="s">
        <v>13</v>
      </c>
      <c r="F451" s="1" t="s">
        <v>24</v>
      </c>
      <c r="G451" s="5" t="s">
        <v>450</v>
      </c>
      <c r="H451" s="4" t="s">
        <v>1133</v>
      </c>
      <c r="I451" s="14" t="s">
        <v>7837</v>
      </c>
      <c r="J451" s="4" t="s">
        <v>7710</v>
      </c>
      <c r="K451" s="14" t="s">
        <v>7737</v>
      </c>
      <c r="L451" s="4" t="s">
        <v>7804</v>
      </c>
      <c r="M451" s="13" t="s">
        <v>411</v>
      </c>
      <c r="N451" s="13" t="s">
        <v>414</v>
      </c>
    </row>
    <row r="452" spans="1:14" ht="15.75" x14ac:dyDescent="0.25">
      <c r="A452" s="4">
        <v>20</v>
      </c>
      <c r="B452" s="4">
        <v>41389991</v>
      </c>
      <c r="C452" s="7" t="s">
        <v>1369</v>
      </c>
      <c r="D452" s="4" t="s">
        <v>1439</v>
      </c>
      <c r="E452" s="4" t="s">
        <v>13</v>
      </c>
      <c r="F452" s="1" t="s">
        <v>24</v>
      </c>
      <c r="G452" s="5" t="s">
        <v>451</v>
      </c>
      <c r="H452" s="4" t="s">
        <v>1136</v>
      </c>
      <c r="I452" s="14" t="s">
        <v>7736</v>
      </c>
      <c r="J452" s="4" t="s">
        <v>7710</v>
      </c>
      <c r="K452" s="14" t="s">
        <v>7784</v>
      </c>
      <c r="L452" s="4" t="s">
        <v>7791</v>
      </c>
      <c r="M452" s="13" t="s">
        <v>411</v>
      </c>
      <c r="N452" s="13" t="s">
        <v>414</v>
      </c>
    </row>
    <row r="453" spans="1:14" ht="15.75" x14ac:dyDescent="0.25">
      <c r="A453" s="4">
        <v>20</v>
      </c>
      <c r="B453" s="4">
        <v>41390838</v>
      </c>
      <c r="C453" s="7" t="s">
        <v>1369</v>
      </c>
      <c r="D453" s="4" t="s">
        <v>1439</v>
      </c>
      <c r="E453" s="4" t="s">
        <v>13</v>
      </c>
      <c r="F453" s="1" t="s">
        <v>24</v>
      </c>
      <c r="G453" s="5" t="s">
        <v>452</v>
      </c>
      <c r="H453" s="4" t="s">
        <v>1136</v>
      </c>
      <c r="I453" s="14" t="s">
        <v>7760</v>
      </c>
      <c r="J453" s="4" t="s">
        <v>7710</v>
      </c>
      <c r="K453" s="14" t="s">
        <v>7771</v>
      </c>
      <c r="L453" s="4" t="s">
        <v>7804</v>
      </c>
      <c r="M453" s="13" t="s">
        <v>411</v>
      </c>
      <c r="N453" s="13" t="s">
        <v>414</v>
      </c>
    </row>
    <row r="454" spans="1:14" ht="15.75" x14ac:dyDescent="0.25">
      <c r="A454" s="4">
        <v>20</v>
      </c>
      <c r="B454" s="4">
        <v>41391380</v>
      </c>
      <c r="C454" s="7" t="s">
        <v>1369</v>
      </c>
      <c r="D454" s="4" t="s">
        <v>1439</v>
      </c>
      <c r="E454" s="4" t="s">
        <v>13</v>
      </c>
      <c r="F454" s="1" t="s">
        <v>24</v>
      </c>
      <c r="G454" s="5" t="s">
        <v>453</v>
      </c>
      <c r="H454" s="4" t="s">
        <v>1132</v>
      </c>
      <c r="I454" s="14" t="s">
        <v>7829</v>
      </c>
      <c r="J454" s="4" t="s">
        <v>7710</v>
      </c>
      <c r="K454" s="14" t="s">
        <v>7737</v>
      </c>
      <c r="L454" s="4" t="s">
        <v>7804</v>
      </c>
      <c r="M454" s="13" t="s">
        <v>411</v>
      </c>
      <c r="N454" s="13" t="s">
        <v>414</v>
      </c>
    </row>
    <row r="455" spans="1:14" ht="15.75" x14ac:dyDescent="0.25">
      <c r="A455" s="4">
        <v>20</v>
      </c>
      <c r="B455" s="4">
        <v>41398824</v>
      </c>
      <c r="C455" s="7" t="s">
        <v>1369</v>
      </c>
      <c r="D455" s="4" t="s">
        <v>1439</v>
      </c>
      <c r="E455" s="4" t="s">
        <v>13</v>
      </c>
      <c r="F455" s="1" t="s">
        <v>24</v>
      </c>
      <c r="G455" s="5" t="s">
        <v>454</v>
      </c>
      <c r="H455" s="4" t="s">
        <v>84</v>
      </c>
      <c r="I455" s="14" t="s">
        <v>7837</v>
      </c>
      <c r="J455" s="4" t="s">
        <v>7710</v>
      </c>
      <c r="K455" s="14" t="s">
        <v>7810</v>
      </c>
      <c r="L455" s="4" t="s">
        <v>7817</v>
      </c>
      <c r="M455" s="13" t="s">
        <v>411</v>
      </c>
      <c r="N455" s="13" t="s">
        <v>414</v>
      </c>
    </row>
    <row r="456" spans="1:14" ht="15.75" x14ac:dyDescent="0.25">
      <c r="A456" s="4">
        <v>20</v>
      </c>
      <c r="B456" s="4">
        <v>41409414</v>
      </c>
      <c r="C456" s="7" t="s">
        <v>1369</v>
      </c>
      <c r="D456" s="4" t="s">
        <v>1439</v>
      </c>
      <c r="E456" s="4" t="s">
        <v>13</v>
      </c>
      <c r="F456" s="1" t="s">
        <v>24</v>
      </c>
      <c r="G456" s="5" t="s">
        <v>455</v>
      </c>
      <c r="H456" s="4" t="s">
        <v>84</v>
      </c>
      <c r="I456" s="14" t="s">
        <v>7837</v>
      </c>
      <c r="J456" s="4" t="s">
        <v>7710</v>
      </c>
      <c r="K456" s="14" t="s">
        <v>7737</v>
      </c>
      <c r="L456" s="4" t="s">
        <v>7791</v>
      </c>
      <c r="M456" s="13" t="s">
        <v>16</v>
      </c>
      <c r="N456" s="13" t="s">
        <v>414</v>
      </c>
    </row>
    <row r="457" spans="1:14" ht="15.75" x14ac:dyDescent="0.25">
      <c r="A457" s="4">
        <v>20</v>
      </c>
      <c r="B457" s="4">
        <v>41418582</v>
      </c>
      <c r="C457" s="7" t="s">
        <v>1369</v>
      </c>
      <c r="D457" s="4" t="s">
        <v>1439</v>
      </c>
      <c r="E457" s="4" t="s">
        <v>13</v>
      </c>
      <c r="F457" s="1" t="s">
        <v>24</v>
      </c>
      <c r="G457" s="5" t="s">
        <v>456</v>
      </c>
      <c r="H457" s="4" t="s">
        <v>84</v>
      </c>
      <c r="I457" s="14" t="s">
        <v>7689</v>
      </c>
      <c r="J457" s="4" t="s">
        <v>7710</v>
      </c>
      <c r="K457" s="14" t="s">
        <v>7742</v>
      </c>
      <c r="L457" s="4" t="s">
        <v>7706</v>
      </c>
      <c r="M457" s="13" t="s">
        <v>16</v>
      </c>
      <c r="N457" s="13" t="s">
        <v>414</v>
      </c>
    </row>
    <row r="458" spans="1:14" ht="15.75" x14ac:dyDescent="0.25">
      <c r="A458" s="4">
        <v>20</v>
      </c>
      <c r="B458" s="4">
        <v>41419243</v>
      </c>
      <c r="C458" s="7" t="s">
        <v>1369</v>
      </c>
      <c r="D458" s="4" t="s">
        <v>1439</v>
      </c>
      <c r="E458" s="4" t="s">
        <v>13</v>
      </c>
      <c r="F458" s="1" t="s">
        <v>24</v>
      </c>
      <c r="G458" s="5" t="s">
        <v>457</v>
      </c>
      <c r="H458" s="4" t="s">
        <v>84</v>
      </c>
      <c r="I458" s="14" t="s">
        <v>7738</v>
      </c>
      <c r="J458" s="4" t="s">
        <v>7710</v>
      </c>
      <c r="K458" s="14" t="s">
        <v>7742</v>
      </c>
      <c r="L458" s="4" t="s">
        <v>7749</v>
      </c>
      <c r="M458" s="13" t="s">
        <v>16</v>
      </c>
      <c r="N458" s="13" t="s">
        <v>414</v>
      </c>
    </row>
    <row r="459" spans="1:14" ht="15.75" x14ac:dyDescent="0.25">
      <c r="A459" s="4">
        <v>20</v>
      </c>
      <c r="B459" s="4">
        <v>41429115</v>
      </c>
      <c r="C459" s="7" t="s">
        <v>1369</v>
      </c>
      <c r="D459" s="4" t="s">
        <v>1439</v>
      </c>
      <c r="E459" s="4" t="s">
        <v>13</v>
      </c>
      <c r="F459" s="1" t="s">
        <v>24</v>
      </c>
      <c r="G459" s="5" t="s">
        <v>458</v>
      </c>
      <c r="H459" s="4" t="s">
        <v>84</v>
      </c>
      <c r="I459" s="14" t="s">
        <v>7857</v>
      </c>
      <c r="J459" s="4" t="s">
        <v>7710</v>
      </c>
      <c r="K459" s="14" t="s">
        <v>7825</v>
      </c>
      <c r="L459" s="4" t="s">
        <v>7732</v>
      </c>
      <c r="M459" s="13" t="s">
        <v>16</v>
      </c>
      <c r="N459" s="13" t="s">
        <v>414</v>
      </c>
    </row>
    <row r="460" spans="1:14" ht="15.75" x14ac:dyDescent="0.25">
      <c r="A460" s="4">
        <v>20</v>
      </c>
      <c r="B460" s="4">
        <v>41435050</v>
      </c>
      <c r="C460" s="7" t="s">
        <v>1410</v>
      </c>
      <c r="D460" s="4" t="s">
        <v>1443</v>
      </c>
      <c r="E460" s="4" t="s">
        <v>13</v>
      </c>
      <c r="F460" s="1" t="s">
        <v>24</v>
      </c>
      <c r="G460" s="5" t="s">
        <v>459</v>
      </c>
      <c r="H460" s="4" t="s">
        <v>1134</v>
      </c>
      <c r="I460" s="14" t="s">
        <v>7727</v>
      </c>
      <c r="J460" s="4" t="s">
        <v>7710</v>
      </c>
      <c r="K460" s="14" t="s">
        <v>7682</v>
      </c>
      <c r="L460" s="4" t="s">
        <v>7703</v>
      </c>
      <c r="M460" s="13" t="s">
        <v>413</v>
      </c>
      <c r="N460" s="13" t="s">
        <v>414</v>
      </c>
    </row>
    <row r="461" spans="1:14" ht="15.75" x14ac:dyDescent="0.25">
      <c r="A461" s="4">
        <v>20</v>
      </c>
      <c r="B461" s="4">
        <v>41458626</v>
      </c>
      <c r="C461" s="7" t="s">
        <v>1411</v>
      </c>
      <c r="D461" s="4" t="s">
        <v>1443</v>
      </c>
      <c r="E461" s="4" t="s">
        <v>13</v>
      </c>
      <c r="F461" s="1" t="s">
        <v>24</v>
      </c>
      <c r="G461" s="5" t="s">
        <v>412</v>
      </c>
      <c r="H461" s="4" t="s">
        <v>1137</v>
      </c>
      <c r="I461" s="14" t="s">
        <v>7727</v>
      </c>
      <c r="J461" s="4" t="s">
        <v>7710</v>
      </c>
      <c r="K461" s="14" t="s">
        <v>7768</v>
      </c>
      <c r="L461" s="4" t="s">
        <v>7722</v>
      </c>
      <c r="M461" s="13" t="s">
        <v>413</v>
      </c>
      <c r="N461" s="13" t="s">
        <v>414</v>
      </c>
    </row>
    <row r="462" spans="1:14" ht="15.75" x14ac:dyDescent="0.25">
      <c r="A462" s="4">
        <v>20</v>
      </c>
      <c r="B462" s="4">
        <v>41465643</v>
      </c>
      <c r="C462" s="7" t="s">
        <v>1412</v>
      </c>
      <c r="D462" s="4" t="s">
        <v>1443</v>
      </c>
      <c r="E462" s="4" t="s">
        <v>13</v>
      </c>
      <c r="F462" s="1" t="s">
        <v>24</v>
      </c>
      <c r="G462" s="5" t="s">
        <v>460</v>
      </c>
      <c r="H462" s="4" t="s">
        <v>1137</v>
      </c>
      <c r="I462" s="14" t="s">
        <v>7727</v>
      </c>
      <c r="J462" s="4" t="s">
        <v>7710</v>
      </c>
      <c r="K462" s="14" t="s">
        <v>7768</v>
      </c>
      <c r="L462" s="4" t="s">
        <v>7722</v>
      </c>
      <c r="M462" s="13" t="s">
        <v>413</v>
      </c>
      <c r="N462" s="13" t="s">
        <v>414</v>
      </c>
    </row>
    <row r="463" spans="1:14" ht="15.75" x14ac:dyDescent="0.25">
      <c r="A463" s="4">
        <v>20</v>
      </c>
      <c r="B463" s="4">
        <v>41503421</v>
      </c>
      <c r="C463" s="7" t="s">
        <v>1413</v>
      </c>
      <c r="D463" s="4" t="s">
        <v>1443</v>
      </c>
      <c r="E463" s="4" t="s">
        <v>13</v>
      </c>
      <c r="F463" s="1" t="s">
        <v>24</v>
      </c>
      <c r="G463" s="5" t="s">
        <v>461</v>
      </c>
      <c r="H463" s="4" t="s">
        <v>1132</v>
      </c>
      <c r="I463" s="14" t="s">
        <v>7720</v>
      </c>
      <c r="J463" s="4" t="s">
        <v>7710</v>
      </c>
      <c r="K463" s="14" t="s">
        <v>7682</v>
      </c>
      <c r="L463" s="4" t="s">
        <v>7722</v>
      </c>
      <c r="M463" s="13" t="s">
        <v>462</v>
      </c>
      <c r="N463" s="13" t="s">
        <v>414</v>
      </c>
    </row>
    <row r="464" spans="1:14" ht="15.75" x14ac:dyDescent="0.25">
      <c r="A464" s="4">
        <v>20</v>
      </c>
      <c r="B464" s="4">
        <v>41505526</v>
      </c>
      <c r="C464" s="7" t="s">
        <v>1370</v>
      </c>
      <c r="D464" s="4" t="s">
        <v>1439</v>
      </c>
      <c r="E464" s="4" t="s">
        <v>13</v>
      </c>
      <c r="F464" s="1" t="s">
        <v>24</v>
      </c>
      <c r="G464" s="5" t="s">
        <v>463</v>
      </c>
      <c r="H464" s="4" t="s">
        <v>2932</v>
      </c>
      <c r="I464" s="14" t="s">
        <v>7689</v>
      </c>
      <c r="J464" s="4" t="s">
        <v>7710</v>
      </c>
      <c r="K464" s="14" t="s">
        <v>7751</v>
      </c>
      <c r="L464" s="4" t="s">
        <v>7749</v>
      </c>
      <c r="M464" s="13" t="s">
        <v>462</v>
      </c>
      <c r="N464" s="13" t="s">
        <v>414</v>
      </c>
    </row>
    <row r="465" spans="1:14" ht="15.75" x14ac:dyDescent="0.25">
      <c r="A465" s="4">
        <v>20</v>
      </c>
      <c r="B465" s="4">
        <v>41509860</v>
      </c>
      <c r="C465" s="7" t="s">
        <v>1371</v>
      </c>
      <c r="D465" s="4" t="s">
        <v>1439</v>
      </c>
      <c r="E465" s="4" t="s">
        <v>13</v>
      </c>
      <c r="F465" s="1" t="s">
        <v>24</v>
      </c>
      <c r="G465" s="5" t="s">
        <v>464</v>
      </c>
      <c r="H465" s="4" t="s">
        <v>1137</v>
      </c>
      <c r="I465" s="14" t="s">
        <v>7731</v>
      </c>
      <c r="J465" s="4" t="s">
        <v>7710</v>
      </c>
      <c r="K465" s="14" t="s">
        <v>7723</v>
      </c>
      <c r="L465" s="4" t="s">
        <v>7733</v>
      </c>
      <c r="M465" s="13" t="s">
        <v>462</v>
      </c>
      <c r="N465" s="13" t="s">
        <v>414</v>
      </c>
    </row>
    <row r="466" spans="1:14" ht="15.75" x14ac:dyDescent="0.25">
      <c r="A466" s="4">
        <v>20</v>
      </c>
      <c r="B466" s="4">
        <v>41519307</v>
      </c>
      <c r="C466" s="7" t="s">
        <v>1371</v>
      </c>
      <c r="D466" s="4" t="s">
        <v>1439</v>
      </c>
      <c r="E466" s="4" t="s">
        <v>13</v>
      </c>
      <c r="F466" s="1" t="s">
        <v>24</v>
      </c>
      <c r="G466" s="5" t="s">
        <v>465</v>
      </c>
      <c r="H466" s="4" t="s">
        <v>1133</v>
      </c>
      <c r="I466" s="14" t="s">
        <v>7813</v>
      </c>
      <c r="J466" s="4" t="s">
        <v>7710</v>
      </c>
      <c r="K466" s="14" t="s">
        <v>7806</v>
      </c>
      <c r="L466" s="4" t="s">
        <v>7706</v>
      </c>
      <c r="M466" s="13" t="s">
        <v>462</v>
      </c>
      <c r="N466" s="13" t="s">
        <v>414</v>
      </c>
    </row>
    <row r="467" spans="1:14" ht="15.75" x14ac:dyDescent="0.25">
      <c r="A467" s="4">
        <v>20</v>
      </c>
      <c r="B467" s="4">
        <v>41519616</v>
      </c>
      <c r="C467" s="7" t="s">
        <v>1337</v>
      </c>
      <c r="D467" s="4" t="s">
        <v>1439</v>
      </c>
      <c r="E467" s="4" t="s">
        <v>13</v>
      </c>
      <c r="F467" s="1" t="s">
        <v>24</v>
      </c>
      <c r="G467" s="5" t="s">
        <v>466</v>
      </c>
      <c r="H467" s="4" t="s">
        <v>1133</v>
      </c>
      <c r="I467" s="14" t="s">
        <v>7747</v>
      </c>
      <c r="J467" s="4" t="s">
        <v>7712</v>
      </c>
      <c r="K467" s="14" t="s">
        <v>7730</v>
      </c>
      <c r="L467" s="4" t="s">
        <v>7733</v>
      </c>
      <c r="M467" s="13" t="s">
        <v>462</v>
      </c>
      <c r="N467" s="13" t="s">
        <v>414</v>
      </c>
    </row>
    <row r="468" spans="1:14" ht="15.75" x14ac:dyDescent="0.25">
      <c r="A468" s="4">
        <v>20</v>
      </c>
      <c r="B468" s="4">
        <v>41946834</v>
      </c>
      <c r="C468" s="7" t="s">
        <v>1372</v>
      </c>
      <c r="D468" s="4" t="s">
        <v>1439</v>
      </c>
      <c r="E468" s="4" t="s">
        <v>13</v>
      </c>
      <c r="F468" s="1" t="s">
        <v>24</v>
      </c>
      <c r="G468" s="5" t="s">
        <v>490</v>
      </c>
      <c r="H468" s="4" t="s">
        <v>84</v>
      </c>
      <c r="I468" s="14" t="s">
        <v>7858</v>
      </c>
      <c r="J468" s="4" t="s">
        <v>7711</v>
      </c>
      <c r="K468" s="14" t="s">
        <v>7814</v>
      </c>
      <c r="L468" s="4" t="s">
        <v>7293</v>
      </c>
      <c r="M468" s="13" t="s">
        <v>491</v>
      </c>
      <c r="N468" s="13" t="s">
        <v>488</v>
      </c>
    </row>
    <row r="469" spans="1:14" ht="15.75" x14ac:dyDescent="0.25">
      <c r="A469" s="4">
        <v>20</v>
      </c>
      <c r="B469" s="4">
        <v>41971373</v>
      </c>
      <c r="C469" s="7" t="s">
        <v>1373</v>
      </c>
      <c r="D469" s="4" t="s">
        <v>1439</v>
      </c>
      <c r="E469" s="4" t="s">
        <v>13</v>
      </c>
      <c r="F469" s="1" t="s">
        <v>24</v>
      </c>
      <c r="G469" s="5" t="s">
        <v>492</v>
      </c>
      <c r="H469" s="4" t="s">
        <v>84</v>
      </c>
      <c r="I469" s="14" t="s">
        <v>6707</v>
      </c>
      <c r="J469" s="4" t="s">
        <v>7712</v>
      </c>
      <c r="K469" s="14" t="s">
        <v>6636</v>
      </c>
      <c r="L469" s="4" t="s">
        <v>7711</v>
      </c>
      <c r="M469" s="13" t="s">
        <v>16</v>
      </c>
      <c r="N469" s="13" t="s">
        <v>493</v>
      </c>
    </row>
    <row r="470" spans="1:14" ht="15.75" x14ac:dyDescent="0.25">
      <c r="A470" s="4">
        <v>20</v>
      </c>
      <c r="B470" s="4">
        <v>41971805</v>
      </c>
      <c r="C470" s="7" t="s">
        <v>1374</v>
      </c>
      <c r="D470" s="4" t="s">
        <v>1439</v>
      </c>
      <c r="E470" s="4" t="s">
        <v>13</v>
      </c>
      <c r="F470" s="1" t="s">
        <v>24</v>
      </c>
      <c r="G470" s="5" t="s">
        <v>494</v>
      </c>
      <c r="H470" s="4" t="s">
        <v>84</v>
      </c>
      <c r="I470" s="14" t="s">
        <v>7859</v>
      </c>
      <c r="J470" s="4" t="s">
        <v>7712</v>
      </c>
      <c r="K470" s="14" t="s">
        <v>7834</v>
      </c>
      <c r="L470" s="4" t="s">
        <v>7712</v>
      </c>
      <c r="M470" s="13" t="s">
        <v>16</v>
      </c>
      <c r="N470" s="13" t="s">
        <v>493</v>
      </c>
    </row>
    <row r="471" spans="1:14" ht="15.75" x14ac:dyDescent="0.25">
      <c r="A471" s="4">
        <v>20</v>
      </c>
      <c r="B471" s="4">
        <v>41971883</v>
      </c>
      <c r="C471" s="7" t="s">
        <v>1375</v>
      </c>
      <c r="D471" s="4" t="s">
        <v>1439</v>
      </c>
      <c r="E471" s="4" t="s">
        <v>13</v>
      </c>
      <c r="F471" s="1" t="s">
        <v>24</v>
      </c>
      <c r="G471" s="5" t="s">
        <v>495</v>
      </c>
      <c r="H471" s="4" t="s">
        <v>84</v>
      </c>
      <c r="I471" s="14" t="s">
        <v>7291</v>
      </c>
      <c r="J471" s="4" t="s">
        <v>7712</v>
      </c>
      <c r="K471" s="14" t="s">
        <v>6565</v>
      </c>
      <c r="L471" s="4" t="s">
        <v>7732</v>
      </c>
      <c r="M471" s="13" t="s">
        <v>16</v>
      </c>
      <c r="N471" s="13" t="s">
        <v>493</v>
      </c>
    </row>
    <row r="472" spans="1:14" ht="15.75" x14ac:dyDescent="0.25">
      <c r="A472" s="4">
        <v>20</v>
      </c>
      <c r="B472" s="4">
        <v>41971925</v>
      </c>
      <c r="C472" s="7" t="s">
        <v>1376</v>
      </c>
      <c r="D472" s="4" t="s">
        <v>1439</v>
      </c>
      <c r="E472" s="4" t="s">
        <v>13</v>
      </c>
      <c r="F472" s="1" t="s">
        <v>24</v>
      </c>
      <c r="G472" s="5" t="s">
        <v>496</v>
      </c>
      <c r="H472" s="4" t="s">
        <v>84</v>
      </c>
      <c r="I472" s="14" t="s">
        <v>6481</v>
      </c>
      <c r="J472" s="4" t="s">
        <v>7712</v>
      </c>
      <c r="K472" s="14" t="s">
        <v>6502</v>
      </c>
      <c r="L472" s="4" t="s">
        <v>7733</v>
      </c>
      <c r="M472" s="13" t="s">
        <v>16</v>
      </c>
      <c r="N472" s="13" t="s">
        <v>493</v>
      </c>
    </row>
    <row r="473" spans="1:14" ht="15.75" x14ac:dyDescent="0.25">
      <c r="A473" s="4">
        <v>20</v>
      </c>
      <c r="B473" s="4">
        <v>41978180</v>
      </c>
      <c r="C473" s="7" t="s">
        <v>1376</v>
      </c>
      <c r="D473" s="4" t="s">
        <v>1439</v>
      </c>
      <c r="E473" s="4" t="s">
        <v>13</v>
      </c>
      <c r="F473" s="1" t="s">
        <v>24</v>
      </c>
      <c r="G473" s="5" t="s">
        <v>497</v>
      </c>
      <c r="H473" s="4" t="s">
        <v>84</v>
      </c>
      <c r="I473" s="14" t="s">
        <v>7859</v>
      </c>
      <c r="J473" s="4" t="s">
        <v>7712</v>
      </c>
      <c r="K473" s="14" t="s">
        <v>7834</v>
      </c>
      <c r="L473" s="4" t="s">
        <v>7712</v>
      </c>
      <c r="M473" s="13" t="s">
        <v>498</v>
      </c>
      <c r="N473" s="13" t="s">
        <v>493</v>
      </c>
    </row>
    <row r="474" spans="1:14" ht="15.75" x14ac:dyDescent="0.25">
      <c r="A474" s="4">
        <v>20</v>
      </c>
      <c r="B474" s="4">
        <v>41978518</v>
      </c>
      <c r="C474" s="7" t="s">
        <v>1376</v>
      </c>
      <c r="D474" s="4" t="s">
        <v>1439</v>
      </c>
      <c r="E474" s="4" t="s">
        <v>13</v>
      </c>
      <c r="F474" s="1" t="s">
        <v>24</v>
      </c>
      <c r="G474" s="5" t="s">
        <v>499</v>
      </c>
      <c r="H474" s="4" t="s">
        <v>1132</v>
      </c>
      <c r="I474" s="14" t="s">
        <v>7860</v>
      </c>
      <c r="J474" s="4" t="s">
        <v>7712</v>
      </c>
      <c r="K474" s="14" t="s">
        <v>6708</v>
      </c>
      <c r="L474" s="4" t="s">
        <v>7423</v>
      </c>
      <c r="M474" s="13" t="s">
        <v>498</v>
      </c>
      <c r="N474" s="13" t="s">
        <v>493</v>
      </c>
    </row>
    <row r="475" spans="1:14" ht="15.75" x14ac:dyDescent="0.25">
      <c r="A475" s="4">
        <v>20</v>
      </c>
      <c r="B475" s="4">
        <v>41980673</v>
      </c>
      <c r="C475" s="7" t="s">
        <v>1376</v>
      </c>
      <c r="D475" s="4" t="s">
        <v>1439</v>
      </c>
      <c r="E475" s="4" t="s">
        <v>13</v>
      </c>
      <c r="F475" s="1" t="s">
        <v>24</v>
      </c>
      <c r="G475" s="5" t="s">
        <v>500</v>
      </c>
      <c r="H475" s="4" t="s">
        <v>1132</v>
      </c>
      <c r="I475" s="14" t="s">
        <v>7859</v>
      </c>
      <c r="J475" s="4" t="s">
        <v>7712</v>
      </c>
      <c r="K475" s="14" t="s">
        <v>7853</v>
      </c>
      <c r="L475" s="4" t="s">
        <v>7712</v>
      </c>
      <c r="M475" s="13" t="s">
        <v>498</v>
      </c>
      <c r="N475" s="13" t="s">
        <v>493</v>
      </c>
    </row>
    <row r="476" spans="1:14" ht="15.75" x14ac:dyDescent="0.25">
      <c r="A476" s="4">
        <v>20</v>
      </c>
      <c r="B476" s="4">
        <v>41980677</v>
      </c>
      <c r="C476" s="7" t="s">
        <v>1376</v>
      </c>
      <c r="D476" s="4" t="s">
        <v>1439</v>
      </c>
      <c r="E476" s="4" t="s">
        <v>13</v>
      </c>
      <c r="F476" s="1" t="s">
        <v>24</v>
      </c>
      <c r="G476" s="5" t="s">
        <v>501</v>
      </c>
      <c r="H476" s="4" t="s">
        <v>1132</v>
      </c>
      <c r="I476" s="14" t="s">
        <v>7859</v>
      </c>
      <c r="J476" s="4" t="s">
        <v>7712</v>
      </c>
      <c r="K476" s="14" t="s">
        <v>7834</v>
      </c>
      <c r="L476" s="4" t="s">
        <v>7712</v>
      </c>
      <c r="M476" s="13" t="s">
        <v>498</v>
      </c>
      <c r="N476" s="13" t="s">
        <v>493</v>
      </c>
    </row>
    <row r="477" spans="1:14" ht="15.75" x14ac:dyDescent="0.25">
      <c r="A477" s="4">
        <v>20</v>
      </c>
      <c r="B477" s="4">
        <v>41987657</v>
      </c>
      <c r="C477" s="7" t="s">
        <v>1414</v>
      </c>
      <c r="D477" s="4" t="s">
        <v>1443</v>
      </c>
      <c r="E477" s="4" t="s">
        <v>13</v>
      </c>
      <c r="F477" s="1" t="s">
        <v>24</v>
      </c>
      <c r="G477" s="5" t="s">
        <v>1116</v>
      </c>
      <c r="H477" s="4" t="s">
        <v>1136</v>
      </c>
      <c r="I477" s="14" t="s">
        <v>7861</v>
      </c>
      <c r="J477" s="4" t="s">
        <v>7712</v>
      </c>
      <c r="K477" s="14" t="s">
        <v>7862</v>
      </c>
      <c r="L477" s="4" t="s">
        <v>7712</v>
      </c>
      <c r="M477" s="13" t="s">
        <v>498</v>
      </c>
      <c r="N477" s="13" t="s">
        <v>493</v>
      </c>
    </row>
    <row r="478" spans="1:14" ht="15.75" x14ac:dyDescent="0.25">
      <c r="A478" s="4">
        <v>20</v>
      </c>
      <c r="B478" s="4">
        <v>41990505</v>
      </c>
      <c r="C478" s="7" t="s">
        <v>1376</v>
      </c>
      <c r="D478" s="4" t="s">
        <v>1439</v>
      </c>
      <c r="E478" s="4" t="s">
        <v>13</v>
      </c>
      <c r="F478" s="1" t="s">
        <v>24</v>
      </c>
      <c r="G478" s="5" t="s">
        <v>502</v>
      </c>
      <c r="H478" s="4" t="s">
        <v>1133</v>
      </c>
      <c r="I478" s="14" t="s">
        <v>7776</v>
      </c>
      <c r="J478" s="4" t="s">
        <v>7712</v>
      </c>
      <c r="K478" s="14" t="s">
        <v>7279</v>
      </c>
      <c r="L478" s="4" t="s">
        <v>7733</v>
      </c>
      <c r="M478" s="13" t="s">
        <v>503</v>
      </c>
      <c r="N478" s="13" t="s">
        <v>493</v>
      </c>
    </row>
    <row r="479" spans="1:14" ht="15.75" x14ac:dyDescent="0.25">
      <c r="A479" s="4">
        <v>20</v>
      </c>
      <c r="B479" s="4">
        <v>41990526</v>
      </c>
      <c r="C479" s="7" t="s">
        <v>1415</v>
      </c>
      <c r="D479" s="4" t="s">
        <v>1443</v>
      </c>
      <c r="E479" s="4" t="s">
        <v>13</v>
      </c>
      <c r="F479" s="1" t="s">
        <v>24</v>
      </c>
      <c r="G479" s="5" t="s">
        <v>504</v>
      </c>
      <c r="H479" s="4" t="s">
        <v>1133</v>
      </c>
      <c r="I479" s="14" t="s">
        <v>6589</v>
      </c>
      <c r="J479" s="4" t="s">
        <v>7712</v>
      </c>
      <c r="K479" s="14" t="s">
        <v>6683</v>
      </c>
      <c r="L479" s="4" t="s">
        <v>7710</v>
      </c>
      <c r="M479" s="13" t="s">
        <v>503</v>
      </c>
      <c r="N479" s="13" t="s">
        <v>493</v>
      </c>
    </row>
    <row r="480" spans="1:14" ht="15.75" x14ac:dyDescent="0.25">
      <c r="A480" s="4">
        <v>20</v>
      </c>
      <c r="B480" s="4">
        <v>41990636</v>
      </c>
      <c r="C480" s="7" t="s">
        <v>1376</v>
      </c>
      <c r="D480" s="4" t="s">
        <v>1439</v>
      </c>
      <c r="E480" s="4" t="s">
        <v>13</v>
      </c>
      <c r="F480" s="1" t="s">
        <v>24</v>
      </c>
      <c r="G480" s="5" t="s">
        <v>505</v>
      </c>
      <c r="H480" s="4" t="s">
        <v>1133</v>
      </c>
      <c r="I480" s="14" t="s">
        <v>6755</v>
      </c>
      <c r="J480" s="4" t="s">
        <v>7712</v>
      </c>
      <c r="K480" s="14" t="s">
        <v>6484</v>
      </c>
      <c r="L480" s="4" t="s">
        <v>7733</v>
      </c>
      <c r="M480" s="13" t="s">
        <v>503</v>
      </c>
      <c r="N480" s="13" t="s">
        <v>493</v>
      </c>
    </row>
    <row r="481" spans="1:14" ht="15.75" x14ac:dyDescent="0.25">
      <c r="A481" s="4">
        <v>20</v>
      </c>
      <c r="B481" s="4">
        <v>42006516</v>
      </c>
      <c r="C481" s="7" t="s">
        <v>1376</v>
      </c>
      <c r="D481" s="4" t="s">
        <v>1439</v>
      </c>
      <c r="E481" s="4" t="s">
        <v>13</v>
      </c>
      <c r="F481" s="1" t="s">
        <v>24</v>
      </c>
      <c r="G481" s="5" t="s">
        <v>506</v>
      </c>
      <c r="H481" s="4" t="s">
        <v>2916</v>
      </c>
      <c r="I481" s="14" t="s">
        <v>7732</v>
      </c>
      <c r="J481" s="4" t="s">
        <v>7712</v>
      </c>
      <c r="K481" s="14" t="s">
        <v>6593</v>
      </c>
      <c r="L481" s="4" t="s">
        <v>7423</v>
      </c>
      <c r="M481" s="13" t="s">
        <v>503</v>
      </c>
      <c r="N481" s="13" t="s">
        <v>493</v>
      </c>
    </row>
    <row r="482" spans="1:14" ht="15.75" x14ac:dyDescent="0.25">
      <c r="A482" s="4">
        <v>20</v>
      </c>
      <c r="B482" s="4">
        <v>42016656</v>
      </c>
      <c r="C482" s="7" t="s">
        <v>1376</v>
      </c>
      <c r="D482" s="4" t="s">
        <v>1439</v>
      </c>
      <c r="E482" s="4" t="s">
        <v>13</v>
      </c>
      <c r="F482" s="1" t="s">
        <v>24</v>
      </c>
      <c r="G482" s="5" t="s">
        <v>507</v>
      </c>
      <c r="H482" s="4" t="s">
        <v>1133</v>
      </c>
      <c r="I482" s="14" t="s">
        <v>7706</v>
      </c>
      <c r="J482" s="4" t="s">
        <v>7712</v>
      </c>
      <c r="K482" s="14" t="s">
        <v>6533</v>
      </c>
      <c r="L482" s="4" t="s">
        <v>7822</v>
      </c>
      <c r="M482" s="13" t="s">
        <v>508</v>
      </c>
      <c r="N482" s="13" t="s">
        <v>493</v>
      </c>
    </row>
    <row r="483" spans="1:14" ht="15.75" x14ac:dyDescent="0.25">
      <c r="A483" s="4">
        <v>20</v>
      </c>
      <c r="B483" s="4">
        <v>42113227</v>
      </c>
      <c r="C483" s="7" t="s">
        <v>1376</v>
      </c>
      <c r="D483" s="4" t="s">
        <v>1439</v>
      </c>
      <c r="E483" s="4" t="s">
        <v>13</v>
      </c>
      <c r="F483" s="1" t="s">
        <v>24</v>
      </c>
      <c r="G483" s="5" t="s">
        <v>1091</v>
      </c>
      <c r="H483" s="4" t="s">
        <v>1137</v>
      </c>
      <c r="I483" s="14" t="s">
        <v>7765</v>
      </c>
      <c r="J483" s="4" t="s">
        <v>7712</v>
      </c>
      <c r="K483" s="14" t="s">
        <v>7835</v>
      </c>
      <c r="L483" s="4" t="s">
        <v>7804</v>
      </c>
      <c r="M483" s="13" t="s">
        <v>508</v>
      </c>
      <c r="N483" s="13" t="s">
        <v>493</v>
      </c>
    </row>
    <row r="484" spans="1:14" ht="15.75" x14ac:dyDescent="0.25">
      <c r="A484" s="4">
        <v>20</v>
      </c>
      <c r="B484" s="4">
        <v>42133960</v>
      </c>
      <c r="C484" s="7" t="s">
        <v>1376</v>
      </c>
      <c r="D484" s="4" t="s">
        <v>1439</v>
      </c>
      <c r="E484" s="4" t="s">
        <v>13</v>
      </c>
      <c r="F484" s="1" t="s">
        <v>24</v>
      </c>
      <c r="G484" s="5" t="s">
        <v>1092</v>
      </c>
      <c r="H484" s="4" t="s">
        <v>84</v>
      </c>
      <c r="I484" s="14" t="s">
        <v>7754</v>
      </c>
      <c r="J484" s="4" t="s">
        <v>7712</v>
      </c>
      <c r="K484" s="14" t="s">
        <v>7691</v>
      </c>
      <c r="L484" s="4" t="s">
        <v>7749</v>
      </c>
      <c r="M484" s="13" t="s">
        <v>16</v>
      </c>
      <c r="N484" s="13" t="s">
        <v>493</v>
      </c>
    </row>
    <row r="485" spans="1:14" ht="15.75" x14ac:dyDescent="0.25">
      <c r="A485" s="4">
        <v>20</v>
      </c>
      <c r="B485" s="4">
        <v>42221010</v>
      </c>
      <c r="C485" s="7" t="s">
        <v>1376</v>
      </c>
      <c r="D485" s="4" t="s">
        <v>1439</v>
      </c>
      <c r="E485" s="4" t="s">
        <v>13</v>
      </c>
      <c r="F485" s="1" t="s">
        <v>24</v>
      </c>
      <c r="G485" s="5" t="s">
        <v>1093</v>
      </c>
      <c r="H485" s="4" t="s">
        <v>1133</v>
      </c>
      <c r="I485" s="14" t="s">
        <v>6755</v>
      </c>
      <c r="J485" s="4" t="s">
        <v>7712</v>
      </c>
      <c r="K485" s="14" t="s">
        <v>6578</v>
      </c>
      <c r="L485" s="4" t="s">
        <v>7706</v>
      </c>
      <c r="M485" s="13" t="s">
        <v>1292</v>
      </c>
      <c r="N485" s="13" t="s">
        <v>1293</v>
      </c>
    </row>
    <row r="486" spans="1:14" ht="15.75" x14ac:dyDescent="0.25">
      <c r="A486" s="4">
        <v>20</v>
      </c>
      <c r="B486" s="4">
        <v>42331127</v>
      </c>
      <c r="C486" s="7" t="s">
        <v>1376</v>
      </c>
      <c r="D486" s="4" t="s">
        <v>1439</v>
      </c>
      <c r="E486" s="4" t="s">
        <v>13</v>
      </c>
      <c r="F486" s="1" t="s">
        <v>24</v>
      </c>
      <c r="G486" s="5" t="s">
        <v>918</v>
      </c>
      <c r="H486" s="4" t="s">
        <v>918</v>
      </c>
      <c r="I486" s="14" t="s">
        <v>7790</v>
      </c>
      <c r="J486" s="4" t="s">
        <v>7712</v>
      </c>
      <c r="K486" s="14" t="s">
        <v>7775</v>
      </c>
      <c r="L486" s="4" t="s">
        <v>7733</v>
      </c>
      <c r="M486" s="13" t="s">
        <v>1292</v>
      </c>
      <c r="N486" s="13" t="s">
        <v>1294</v>
      </c>
    </row>
    <row r="487" spans="1:14" ht="15.75" x14ac:dyDescent="0.25">
      <c r="A487" s="4">
        <v>20</v>
      </c>
      <c r="B487" s="4">
        <v>42420454</v>
      </c>
      <c r="C487" s="7" t="s">
        <v>1376</v>
      </c>
      <c r="D487" s="4" t="s">
        <v>1439</v>
      </c>
      <c r="E487" s="4" t="s">
        <v>13</v>
      </c>
      <c r="F487" s="1" t="s">
        <v>24</v>
      </c>
      <c r="G487" s="5" t="s">
        <v>1094</v>
      </c>
      <c r="H487" s="4" t="s">
        <v>84</v>
      </c>
      <c r="I487" s="14" t="s">
        <v>7838</v>
      </c>
      <c r="J487" s="4" t="s">
        <v>7712</v>
      </c>
      <c r="K487" s="14" t="s">
        <v>6634</v>
      </c>
      <c r="L487" s="4" t="s">
        <v>7344</v>
      </c>
      <c r="M487" s="13" t="s">
        <v>16</v>
      </c>
      <c r="N487" s="13" t="s">
        <v>1295</v>
      </c>
    </row>
    <row r="488" spans="1:14" ht="15.75" x14ac:dyDescent="0.25">
      <c r="A488" s="4">
        <v>20</v>
      </c>
      <c r="B488" s="4">
        <v>42543356</v>
      </c>
      <c r="C488" s="7" t="s">
        <v>1416</v>
      </c>
      <c r="D488" s="4" t="s">
        <v>1443</v>
      </c>
      <c r="E488" s="4" t="s">
        <v>13</v>
      </c>
      <c r="F488" s="1" t="s">
        <v>24</v>
      </c>
      <c r="G488" s="5" t="s">
        <v>1117</v>
      </c>
      <c r="H488" s="4" t="s">
        <v>84</v>
      </c>
      <c r="I488" s="14" t="s">
        <v>7810</v>
      </c>
      <c r="J488" s="4" t="s">
        <v>7712</v>
      </c>
      <c r="K488" s="14" t="s">
        <v>7694</v>
      </c>
      <c r="L488" s="4" t="s">
        <v>7710</v>
      </c>
      <c r="M488" s="13" t="s">
        <v>16</v>
      </c>
      <c r="N488" s="13" t="s">
        <v>1295</v>
      </c>
    </row>
    <row r="489" spans="1:14" ht="15.75" x14ac:dyDescent="0.25">
      <c r="A489" s="4">
        <v>20</v>
      </c>
      <c r="B489" s="4">
        <v>42576696</v>
      </c>
      <c r="C489" s="7" t="s">
        <v>1376</v>
      </c>
      <c r="D489" s="4" t="s">
        <v>1439</v>
      </c>
      <c r="E489" s="4" t="s">
        <v>13</v>
      </c>
      <c r="F489" s="1" t="s">
        <v>24</v>
      </c>
      <c r="G489" s="5" t="s">
        <v>1095</v>
      </c>
      <c r="H489" s="4" t="s">
        <v>84</v>
      </c>
      <c r="I489" s="14" t="s">
        <v>7804</v>
      </c>
      <c r="J489" s="4" t="s">
        <v>7712</v>
      </c>
      <c r="K489" s="14" t="s">
        <v>6854</v>
      </c>
      <c r="L489" s="4" t="s">
        <v>7061</v>
      </c>
      <c r="M489" s="13" t="s">
        <v>16</v>
      </c>
      <c r="N489" s="13" t="s">
        <v>1295</v>
      </c>
    </row>
    <row r="490" spans="1:14" ht="15.75" x14ac:dyDescent="0.25">
      <c r="A490" s="4">
        <v>20</v>
      </c>
      <c r="B490" s="4">
        <v>42774516</v>
      </c>
      <c r="C490" s="7" t="s">
        <v>1376</v>
      </c>
      <c r="D490" s="4" t="s">
        <v>1439</v>
      </c>
      <c r="E490" s="4" t="s">
        <v>13</v>
      </c>
      <c r="F490" s="1" t="s">
        <v>24</v>
      </c>
      <c r="G490" s="5" t="s">
        <v>1096</v>
      </c>
      <c r="H490" s="4" t="s">
        <v>84</v>
      </c>
      <c r="I490" s="14" t="s">
        <v>7729</v>
      </c>
      <c r="J490" s="4" t="s">
        <v>7712</v>
      </c>
      <c r="K490" s="14" t="s">
        <v>7735</v>
      </c>
      <c r="L490" s="4" t="s">
        <v>7732</v>
      </c>
      <c r="M490" s="13" t="s">
        <v>16</v>
      </c>
      <c r="N490" s="13" t="s">
        <v>1296</v>
      </c>
    </row>
    <row r="491" spans="1:14" ht="15.75" x14ac:dyDescent="0.25">
      <c r="A491" s="4">
        <v>20</v>
      </c>
      <c r="B491" s="4">
        <v>42807308</v>
      </c>
      <c r="C491" s="7" t="s">
        <v>1417</v>
      </c>
      <c r="D491" s="4" t="s">
        <v>1443</v>
      </c>
      <c r="E491" s="4" t="s">
        <v>13</v>
      </c>
      <c r="F491" s="1" t="s">
        <v>24</v>
      </c>
      <c r="G491" s="5" t="s">
        <v>1118</v>
      </c>
      <c r="H491" s="4" t="s">
        <v>84</v>
      </c>
      <c r="I491" s="14" t="s">
        <v>7863</v>
      </c>
      <c r="J491" s="4" t="s">
        <v>7712</v>
      </c>
      <c r="K491" s="14" t="s">
        <v>7864</v>
      </c>
      <c r="L491" s="4" t="s">
        <v>7710</v>
      </c>
      <c r="M491" s="13" t="s">
        <v>16</v>
      </c>
      <c r="N491" s="13" t="s">
        <v>1296</v>
      </c>
    </row>
    <row r="492" spans="1:14" ht="15.75" x14ac:dyDescent="0.25">
      <c r="A492" s="4">
        <v>20</v>
      </c>
      <c r="B492" s="4">
        <v>42876970</v>
      </c>
      <c r="C492" s="7" t="s">
        <v>1418</v>
      </c>
      <c r="D492" s="4" t="s">
        <v>1443</v>
      </c>
      <c r="E492" s="4" t="s">
        <v>13</v>
      </c>
      <c r="F492" s="1" t="s">
        <v>24</v>
      </c>
      <c r="G492" s="5" t="s">
        <v>1119</v>
      </c>
      <c r="H492" s="4" t="s">
        <v>84</v>
      </c>
      <c r="I492" s="14" t="s">
        <v>7753</v>
      </c>
      <c r="J492" s="4" t="s">
        <v>7712</v>
      </c>
      <c r="K492" s="14" t="s">
        <v>7865</v>
      </c>
      <c r="L492" s="4" t="s">
        <v>7712</v>
      </c>
      <c r="M492" s="13" t="s">
        <v>16</v>
      </c>
      <c r="N492" s="13" t="s">
        <v>1296</v>
      </c>
    </row>
    <row r="493" spans="1:14" ht="15.75" x14ac:dyDescent="0.25">
      <c r="A493" s="4">
        <v>20</v>
      </c>
      <c r="B493" s="4">
        <v>44480511</v>
      </c>
      <c r="C493" s="7" t="s">
        <v>1392</v>
      </c>
      <c r="D493" s="4" t="s">
        <v>1441</v>
      </c>
      <c r="E493" s="4" t="s">
        <v>1447</v>
      </c>
      <c r="F493" s="1" t="s">
        <v>24</v>
      </c>
      <c r="G493" s="5" t="s">
        <v>1103</v>
      </c>
      <c r="H493" s="4" t="s">
        <v>84</v>
      </c>
      <c r="I493" s="14" t="s">
        <v>7866</v>
      </c>
      <c r="J493" s="4" t="s">
        <v>7777</v>
      </c>
      <c r="K493" s="14" t="s">
        <v>7796</v>
      </c>
      <c r="L493" s="14" t="s">
        <v>7704</v>
      </c>
      <c r="M493" s="13" t="s">
        <v>16</v>
      </c>
      <c r="N493" s="13" t="s">
        <v>16</v>
      </c>
    </row>
    <row r="494" spans="1:14" ht="15.75" x14ac:dyDescent="0.25">
      <c r="A494" s="4">
        <v>24</v>
      </c>
      <c r="B494" s="4">
        <v>58163445</v>
      </c>
      <c r="C494" s="7" t="s">
        <v>1382</v>
      </c>
      <c r="D494" s="4" t="s">
        <v>1440</v>
      </c>
      <c r="E494" s="4" t="s">
        <v>13</v>
      </c>
      <c r="F494" s="1" t="s">
        <v>24</v>
      </c>
      <c r="G494" s="5" t="s">
        <v>1101</v>
      </c>
      <c r="H494" s="4" t="s">
        <v>1136</v>
      </c>
      <c r="I494" s="14" t="s">
        <v>7740</v>
      </c>
      <c r="J494" s="4" t="s">
        <v>7867</v>
      </c>
      <c r="K494" s="14" t="s">
        <v>7759</v>
      </c>
      <c r="L494" s="15" t="s">
        <v>7711</v>
      </c>
      <c r="M494" s="13" t="s">
        <v>1304</v>
      </c>
      <c r="N494" s="13" t="s">
        <v>1305</v>
      </c>
    </row>
    <row r="495" spans="1:14" ht="15.75" x14ac:dyDescent="0.25">
      <c r="J495" s="4"/>
    </row>
  </sheetData>
  <autoFilter ref="A4:N494" xr:uid="{5EF973EC-004C-4F59-AD6D-98A75FCA8BF0}">
    <sortState xmlns:xlrd2="http://schemas.microsoft.com/office/spreadsheetml/2017/richdata2" ref="A5:N494">
      <sortCondition ref="F5:F494"/>
      <sortCondition ref="A5:A494"/>
      <sortCondition ref="B5:B494"/>
    </sortState>
  </autoFilter>
  <sortState xmlns:xlrd2="http://schemas.microsoft.com/office/spreadsheetml/2017/richdata2" ref="A5:N439">
    <sortCondition ref="A5:A439"/>
    <sortCondition ref="B5:B439"/>
  </sortState>
  <mergeCells count="1">
    <mergeCell ref="A1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6C9A1-F089-4855-B682-8E86886903FB}">
  <dimension ref="A1:N284"/>
  <sheetViews>
    <sheetView topLeftCell="A4" workbookViewId="0">
      <selection activeCell="B4" sqref="B4"/>
    </sheetView>
  </sheetViews>
  <sheetFormatPr defaultRowHeight="15" x14ac:dyDescent="0.25"/>
  <cols>
    <col min="1" max="1" width="5.5703125" bestFit="1" customWidth="1"/>
    <col min="2" max="2" width="11.42578125" customWidth="1"/>
    <col min="3" max="3" width="28.85546875" customWidth="1"/>
    <col min="4" max="4" width="7.7109375" bestFit="1" customWidth="1"/>
    <col min="5" max="5" width="11.140625" bestFit="1" customWidth="1"/>
    <col min="6" max="6" width="12.85546875" bestFit="1" customWidth="1"/>
    <col min="7" max="7" width="16.7109375" customWidth="1"/>
    <col min="8" max="8" width="35.28515625" bestFit="1" customWidth="1"/>
    <col min="9" max="9" width="17.140625" customWidth="1"/>
    <col min="10" max="10" width="15" customWidth="1"/>
    <col min="11" max="11" width="18.42578125" customWidth="1"/>
    <col min="12" max="12" width="14.42578125" customWidth="1"/>
    <col min="13" max="13" width="34.5703125" bestFit="1" customWidth="1"/>
    <col min="14" max="14" width="37.140625" bestFit="1" customWidth="1"/>
  </cols>
  <sheetData>
    <row r="1" spans="1:14" x14ac:dyDescent="0.25">
      <c r="A1" s="32" t="s">
        <v>54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</row>
    <row r="2" spans="1:14" x14ac:dyDescent="0.25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</row>
    <row r="3" spans="1:14" x14ac:dyDescent="0.25">
      <c r="A3" s="32"/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</row>
    <row r="4" spans="1:14" ht="32.25" thickBot="1" x14ac:dyDescent="0.3">
      <c r="A4" s="2" t="s">
        <v>0</v>
      </c>
      <c r="B4" s="2" t="s">
        <v>1</v>
      </c>
      <c r="C4" s="2" t="s">
        <v>2</v>
      </c>
      <c r="D4" s="2" t="s">
        <v>3</v>
      </c>
      <c r="E4" s="8" t="s">
        <v>4</v>
      </c>
      <c r="F4" s="9" t="s">
        <v>5</v>
      </c>
      <c r="G4" s="8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86</v>
      </c>
    </row>
    <row r="5" spans="1:14" ht="15.75" x14ac:dyDescent="0.25">
      <c r="A5" s="3">
        <v>5</v>
      </c>
      <c r="B5" s="3">
        <v>46770422</v>
      </c>
      <c r="C5" s="6" t="s">
        <v>1994</v>
      </c>
      <c r="D5" s="3" t="s">
        <v>1440</v>
      </c>
      <c r="E5" s="3" t="s">
        <v>13</v>
      </c>
      <c r="F5" s="10" t="s">
        <v>14</v>
      </c>
      <c r="G5" s="11" t="s">
        <v>1789</v>
      </c>
      <c r="H5" s="3" t="s">
        <v>517</v>
      </c>
      <c r="I5" s="16" t="s">
        <v>2580</v>
      </c>
      <c r="J5" s="3" t="s">
        <v>2577</v>
      </c>
      <c r="K5" s="16" t="s">
        <v>2581</v>
      </c>
      <c r="L5" s="3" t="s">
        <v>2582</v>
      </c>
      <c r="M5" s="12" t="s">
        <v>16</v>
      </c>
      <c r="N5" s="12" t="s">
        <v>1904</v>
      </c>
    </row>
    <row r="6" spans="1:14" ht="15.75" x14ac:dyDescent="0.25">
      <c r="A6" s="3">
        <v>5</v>
      </c>
      <c r="B6" s="3">
        <v>48369784</v>
      </c>
      <c r="C6" s="6" t="s">
        <v>2008</v>
      </c>
      <c r="D6" s="3" t="s">
        <v>1439</v>
      </c>
      <c r="E6" s="3" t="s">
        <v>13</v>
      </c>
      <c r="F6" s="10" t="s">
        <v>14</v>
      </c>
      <c r="G6" s="11" t="s">
        <v>524</v>
      </c>
      <c r="H6" s="3" t="s">
        <v>26</v>
      </c>
      <c r="I6" s="16" t="s">
        <v>2722</v>
      </c>
      <c r="J6" s="3" t="s">
        <v>2723</v>
      </c>
      <c r="K6" s="16" t="s">
        <v>2724</v>
      </c>
      <c r="L6" s="3" t="s">
        <v>2725</v>
      </c>
      <c r="M6" s="12" t="s">
        <v>520</v>
      </c>
      <c r="N6" s="12" t="s">
        <v>521</v>
      </c>
    </row>
    <row r="7" spans="1:14" ht="15.75" x14ac:dyDescent="0.25">
      <c r="A7" s="3">
        <v>5</v>
      </c>
      <c r="B7" s="3">
        <v>48402975</v>
      </c>
      <c r="C7" s="6" t="s">
        <v>2009</v>
      </c>
      <c r="D7" s="3" t="s">
        <v>1443</v>
      </c>
      <c r="E7" s="3" t="s">
        <v>13</v>
      </c>
      <c r="F7" s="10" t="s">
        <v>14</v>
      </c>
      <c r="G7" s="11" t="s">
        <v>525</v>
      </c>
      <c r="H7" s="3" t="s">
        <v>26</v>
      </c>
      <c r="I7" s="16" t="s">
        <v>2726</v>
      </c>
      <c r="J7" s="3" t="s">
        <v>2723</v>
      </c>
      <c r="K7" s="16" t="s">
        <v>2727</v>
      </c>
      <c r="L7" s="3" t="s">
        <v>2728</v>
      </c>
      <c r="M7" s="12" t="s">
        <v>520</v>
      </c>
      <c r="N7" s="12" t="s">
        <v>521</v>
      </c>
    </row>
    <row r="8" spans="1:14" ht="15.75" x14ac:dyDescent="0.25">
      <c r="A8" s="3">
        <v>5</v>
      </c>
      <c r="B8" s="3">
        <v>48496561</v>
      </c>
      <c r="C8" s="6" t="s">
        <v>2008</v>
      </c>
      <c r="D8" s="3" t="s">
        <v>1439</v>
      </c>
      <c r="E8" s="3" t="s">
        <v>13</v>
      </c>
      <c r="F8" s="10" t="s">
        <v>14</v>
      </c>
      <c r="G8" s="11" t="s">
        <v>526</v>
      </c>
      <c r="H8" s="3" t="s">
        <v>26</v>
      </c>
      <c r="I8" s="16" t="s">
        <v>2729</v>
      </c>
      <c r="J8" s="3" t="s">
        <v>2723</v>
      </c>
      <c r="K8" s="16" t="s">
        <v>2730</v>
      </c>
      <c r="L8" s="3" t="s">
        <v>2731</v>
      </c>
      <c r="M8" s="12" t="s">
        <v>520</v>
      </c>
      <c r="N8" s="12" t="s">
        <v>527</v>
      </c>
    </row>
    <row r="9" spans="1:14" ht="15.75" x14ac:dyDescent="0.25">
      <c r="A9" s="3">
        <v>5</v>
      </c>
      <c r="B9" s="3">
        <v>48521605</v>
      </c>
      <c r="C9" s="6" t="s">
        <v>2008</v>
      </c>
      <c r="D9" s="3" t="s">
        <v>1439</v>
      </c>
      <c r="E9" s="3" t="s">
        <v>13</v>
      </c>
      <c r="F9" s="10" t="s">
        <v>14</v>
      </c>
      <c r="G9" s="11" t="s">
        <v>528</v>
      </c>
      <c r="H9" s="3" t="s">
        <v>517</v>
      </c>
      <c r="I9" s="16" t="s">
        <v>2732</v>
      </c>
      <c r="J9" s="3" t="s">
        <v>2723</v>
      </c>
      <c r="K9" s="16" t="s">
        <v>2733</v>
      </c>
      <c r="L9" s="3" t="s">
        <v>2734</v>
      </c>
      <c r="M9" s="12" t="s">
        <v>520</v>
      </c>
      <c r="N9" s="12" t="s">
        <v>529</v>
      </c>
    </row>
    <row r="10" spans="1:14" ht="15.75" x14ac:dyDescent="0.25">
      <c r="A10" s="3">
        <v>5</v>
      </c>
      <c r="B10" s="3">
        <v>48572519</v>
      </c>
      <c r="C10" s="6" t="s">
        <v>2011</v>
      </c>
      <c r="D10" s="3" t="s">
        <v>1443</v>
      </c>
      <c r="E10" s="3" t="s">
        <v>13</v>
      </c>
      <c r="F10" s="10" t="s">
        <v>14</v>
      </c>
      <c r="G10" s="11" t="s">
        <v>530</v>
      </c>
      <c r="H10" s="3" t="s">
        <v>81</v>
      </c>
      <c r="I10" s="16" t="s">
        <v>2735</v>
      </c>
      <c r="J10" s="3" t="s">
        <v>2723</v>
      </c>
      <c r="K10" s="16" t="s">
        <v>2736</v>
      </c>
      <c r="L10" s="3" t="s">
        <v>2737</v>
      </c>
      <c r="M10" s="12" t="s">
        <v>531</v>
      </c>
      <c r="N10" s="12" t="s">
        <v>529</v>
      </c>
    </row>
    <row r="11" spans="1:14" ht="31.5" x14ac:dyDescent="0.25">
      <c r="A11" s="3">
        <v>5</v>
      </c>
      <c r="B11" s="3">
        <v>48586145</v>
      </c>
      <c r="C11" s="6" t="s">
        <v>2013</v>
      </c>
      <c r="D11" s="3" t="s">
        <v>1443</v>
      </c>
      <c r="E11" s="3" t="s">
        <v>1445</v>
      </c>
      <c r="F11" s="10" t="s">
        <v>14</v>
      </c>
      <c r="G11" s="11" t="s">
        <v>532</v>
      </c>
      <c r="H11" s="3" t="s">
        <v>26</v>
      </c>
      <c r="I11" s="16" t="s">
        <v>2738</v>
      </c>
      <c r="J11" s="3" t="s">
        <v>2723</v>
      </c>
      <c r="K11" s="16" t="s">
        <v>2739</v>
      </c>
      <c r="L11" s="3" t="s">
        <v>2740</v>
      </c>
      <c r="M11" s="12" t="s">
        <v>531</v>
      </c>
      <c r="N11" s="12" t="s">
        <v>529</v>
      </c>
    </row>
    <row r="12" spans="1:14" ht="31.5" x14ac:dyDescent="0.25">
      <c r="A12" s="3">
        <v>5</v>
      </c>
      <c r="B12" s="3">
        <v>48604401</v>
      </c>
      <c r="C12" s="6" t="s">
        <v>2014</v>
      </c>
      <c r="D12" s="3" t="s">
        <v>1443</v>
      </c>
      <c r="E12" s="3" t="s">
        <v>1445</v>
      </c>
      <c r="F12" s="10" t="s">
        <v>14</v>
      </c>
      <c r="G12" s="11" t="s">
        <v>533</v>
      </c>
      <c r="H12" s="3" t="s">
        <v>26</v>
      </c>
      <c r="I12" s="16" t="s">
        <v>2741</v>
      </c>
      <c r="J12" s="3" t="s">
        <v>2723</v>
      </c>
      <c r="K12" s="16" t="s">
        <v>2742</v>
      </c>
      <c r="L12" s="3" t="s">
        <v>2743</v>
      </c>
      <c r="M12" s="12" t="s">
        <v>531</v>
      </c>
      <c r="N12" s="12" t="s">
        <v>529</v>
      </c>
    </row>
    <row r="13" spans="1:14" ht="15.75" x14ac:dyDescent="0.25">
      <c r="A13" s="3">
        <v>5</v>
      </c>
      <c r="B13" s="3">
        <v>48613556</v>
      </c>
      <c r="C13" s="6" t="s">
        <v>2008</v>
      </c>
      <c r="D13" s="3" t="s">
        <v>1439</v>
      </c>
      <c r="E13" s="3" t="s">
        <v>13</v>
      </c>
      <c r="F13" s="10" t="s">
        <v>14</v>
      </c>
      <c r="G13" s="11" t="s">
        <v>534</v>
      </c>
      <c r="H13" s="3" t="s">
        <v>19</v>
      </c>
      <c r="I13" s="16" t="s">
        <v>2744</v>
      </c>
      <c r="J13" s="3" t="s">
        <v>2723</v>
      </c>
      <c r="K13" s="16" t="s">
        <v>2745</v>
      </c>
      <c r="L13" s="3" t="s">
        <v>2746</v>
      </c>
      <c r="M13" s="12" t="s">
        <v>531</v>
      </c>
      <c r="N13" s="12" t="s">
        <v>529</v>
      </c>
    </row>
    <row r="14" spans="1:14" ht="31.5" x14ac:dyDescent="0.25">
      <c r="A14" s="3">
        <v>5</v>
      </c>
      <c r="B14" s="3">
        <v>48687726</v>
      </c>
      <c r="C14" s="6" t="s">
        <v>2016</v>
      </c>
      <c r="D14" s="3" t="s">
        <v>1443</v>
      </c>
      <c r="E14" s="3" t="s">
        <v>1445</v>
      </c>
      <c r="F14" s="10" t="s">
        <v>14</v>
      </c>
      <c r="G14" s="11" t="s">
        <v>535</v>
      </c>
      <c r="H14" s="3" t="s">
        <v>80</v>
      </c>
      <c r="I14" s="16" t="s">
        <v>2747</v>
      </c>
      <c r="J14" s="3" t="s">
        <v>2723</v>
      </c>
      <c r="K14" s="16" t="s">
        <v>2748</v>
      </c>
      <c r="L14" s="3" t="s">
        <v>2749</v>
      </c>
      <c r="M14" s="12" t="s">
        <v>536</v>
      </c>
      <c r="N14" s="12" t="s">
        <v>529</v>
      </c>
    </row>
    <row r="15" spans="1:14" ht="31.5" x14ac:dyDescent="0.25">
      <c r="A15" s="3">
        <v>5</v>
      </c>
      <c r="B15" s="3">
        <v>48688083</v>
      </c>
      <c r="C15" s="6" t="s">
        <v>2017</v>
      </c>
      <c r="D15" s="3" t="s">
        <v>1443</v>
      </c>
      <c r="E15" s="3" t="s">
        <v>1445</v>
      </c>
      <c r="F15" s="10" t="s">
        <v>14</v>
      </c>
      <c r="G15" s="11" t="s">
        <v>537</v>
      </c>
      <c r="H15" s="3" t="s">
        <v>15</v>
      </c>
      <c r="I15" s="16" t="s">
        <v>2750</v>
      </c>
      <c r="J15" s="3" t="s">
        <v>2723</v>
      </c>
      <c r="K15" s="16" t="s">
        <v>2751</v>
      </c>
      <c r="L15" s="3" t="s">
        <v>2752</v>
      </c>
      <c r="M15" s="12" t="s">
        <v>536</v>
      </c>
      <c r="N15" s="12" t="s">
        <v>529</v>
      </c>
    </row>
    <row r="16" spans="1:14" ht="31.5" x14ac:dyDescent="0.25">
      <c r="A16" s="3">
        <v>5</v>
      </c>
      <c r="B16" s="3">
        <v>48688738</v>
      </c>
      <c r="C16" s="6" t="s">
        <v>2018</v>
      </c>
      <c r="D16" s="3" t="s">
        <v>1443</v>
      </c>
      <c r="E16" s="3" t="s">
        <v>1445</v>
      </c>
      <c r="F16" s="10" t="s">
        <v>14</v>
      </c>
      <c r="G16" s="11" t="s">
        <v>538</v>
      </c>
      <c r="H16" s="3" t="s">
        <v>19</v>
      </c>
      <c r="I16" s="16" t="s">
        <v>2753</v>
      </c>
      <c r="J16" s="3" t="s">
        <v>2723</v>
      </c>
      <c r="K16" s="16" t="s">
        <v>2754</v>
      </c>
      <c r="L16" s="3" t="s">
        <v>2755</v>
      </c>
      <c r="M16" s="12" t="s">
        <v>536</v>
      </c>
      <c r="N16" s="12" t="s">
        <v>529</v>
      </c>
    </row>
    <row r="17" spans="1:14" ht="15.75" x14ac:dyDescent="0.25">
      <c r="A17" s="3">
        <v>5</v>
      </c>
      <c r="B17" s="3">
        <v>48767299</v>
      </c>
      <c r="C17" s="6" t="s">
        <v>2008</v>
      </c>
      <c r="D17" s="3" t="s">
        <v>1439</v>
      </c>
      <c r="E17" s="3" t="s">
        <v>13</v>
      </c>
      <c r="F17" s="10" t="s">
        <v>14</v>
      </c>
      <c r="G17" s="11" t="s">
        <v>539</v>
      </c>
      <c r="H17" s="3" t="s">
        <v>540</v>
      </c>
      <c r="I17" s="16" t="s">
        <v>2756</v>
      </c>
      <c r="J17" s="3" t="s">
        <v>2723</v>
      </c>
      <c r="K17" s="16" t="s">
        <v>2757</v>
      </c>
      <c r="L17" s="3" t="s">
        <v>2758</v>
      </c>
      <c r="M17" s="12" t="s">
        <v>541</v>
      </c>
      <c r="N17" s="12" t="s">
        <v>542</v>
      </c>
    </row>
    <row r="18" spans="1:14" ht="31.5" x14ac:dyDescent="0.25">
      <c r="A18" s="3">
        <v>5</v>
      </c>
      <c r="B18" s="3">
        <v>48874064</v>
      </c>
      <c r="C18" s="6" t="s">
        <v>2020</v>
      </c>
      <c r="D18" s="3" t="s">
        <v>1443</v>
      </c>
      <c r="E18" s="3" t="s">
        <v>13</v>
      </c>
      <c r="F18" s="10" t="s">
        <v>14</v>
      </c>
      <c r="G18" s="11" t="s">
        <v>543</v>
      </c>
      <c r="H18" s="3" t="s">
        <v>517</v>
      </c>
      <c r="I18" s="16" t="s">
        <v>2759</v>
      </c>
      <c r="J18" s="3" t="s">
        <v>2723</v>
      </c>
      <c r="K18" s="16" t="s">
        <v>2760</v>
      </c>
      <c r="L18" s="3" t="s">
        <v>2761</v>
      </c>
      <c r="M18" s="12" t="s">
        <v>16</v>
      </c>
      <c r="N18" s="12" t="s">
        <v>544</v>
      </c>
    </row>
    <row r="19" spans="1:14" ht="31.5" x14ac:dyDescent="0.25">
      <c r="A19" s="3">
        <v>5</v>
      </c>
      <c r="B19" s="3">
        <v>48950422</v>
      </c>
      <c r="C19" s="6" t="s">
        <v>2008</v>
      </c>
      <c r="D19" s="3" t="s">
        <v>1439</v>
      </c>
      <c r="E19" s="3" t="s">
        <v>13</v>
      </c>
      <c r="F19" s="10" t="s">
        <v>14</v>
      </c>
      <c r="G19" s="11" t="s">
        <v>545</v>
      </c>
      <c r="H19" s="3" t="s">
        <v>82</v>
      </c>
      <c r="I19" s="16" t="s">
        <v>2762</v>
      </c>
      <c r="J19" s="3" t="s">
        <v>2723</v>
      </c>
      <c r="K19" s="16" t="s">
        <v>2763</v>
      </c>
      <c r="L19" s="3" t="s">
        <v>2764</v>
      </c>
      <c r="M19" s="12" t="s">
        <v>546</v>
      </c>
      <c r="N19" s="12" t="s">
        <v>544</v>
      </c>
    </row>
    <row r="20" spans="1:14" ht="31.5" x14ac:dyDescent="0.25">
      <c r="A20" s="3">
        <v>5</v>
      </c>
      <c r="B20" s="3">
        <v>48950539</v>
      </c>
      <c r="C20" s="6" t="s">
        <v>2008</v>
      </c>
      <c r="D20" s="3" t="s">
        <v>1439</v>
      </c>
      <c r="E20" s="3" t="s">
        <v>13</v>
      </c>
      <c r="F20" s="10" t="s">
        <v>14</v>
      </c>
      <c r="G20" s="11" t="s">
        <v>547</v>
      </c>
      <c r="H20" s="3" t="s">
        <v>82</v>
      </c>
      <c r="I20" s="16" t="s">
        <v>2765</v>
      </c>
      <c r="J20" s="3" t="s">
        <v>2723</v>
      </c>
      <c r="K20" s="16" t="s">
        <v>2766</v>
      </c>
      <c r="L20" s="3" t="s">
        <v>2767</v>
      </c>
      <c r="M20" s="12" t="s">
        <v>546</v>
      </c>
      <c r="N20" s="12" t="s">
        <v>544</v>
      </c>
    </row>
    <row r="21" spans="1:14" ht="31.5" x14ac:dyDescent="0.25">
      <c r="A21" s="3">
        <v>5</v>
      </c>
      <c r="B21" s="3">
        <v>48952550</v>
      </c>
      <c r="C21" s="6" t="s">
        <v>2008</v>
      </c>
      <c r="D21" s="3" t="s">
        <v>1439</v>
      </c>
      <c r="E21" s="3" t="s">
        <v>13</v>
      </c>
      <c r="F21" s="10" t="s">
        <v>14</v>
      </c>
      <c r="G21" s="11" t="s">
        <v>1833</v>
      </c>
      <c r="H21" s="3" t="s">
        <v>19</v>
      </c>
      <c r="I21" s="16" t="s">
        <v>2768</v>
      </c>
      <c r="J21" s="3" t="s">
        <v>2723</v>
      </c>
      <c r="K21" s="16" t="s">
        <v>2769</v>
      </c>
      <c r="L21" s="3" t="s">
        <v>2770</v>
      </c>
      <c r="M21" s="12" t="s">
        <v>546</v>
      </c>
      <c r="N21" s="12" t="s">
        <v>544</v>
      </c>
    </row>
    <row r="22" spans="1:14" ht="31.5" x14ac:dyDescent="0.25">
      <c r="A22" s="3">
        <v>5</v>
      </c>
      <c r="B22" s="3">
        <v>48952652</v>
      </c>
      <c r="C22" s="6" t="s">
        <v>2008</v>
      </c>
      <c r="D22" s="3" t="s">
        <v>1439</v>
      </c>
      <c r="E22" s="3" t="s">
        <v>13</v>
      </c>
      <c r="F22" s="10" t="s">
        <v>14</v>
      </c>
      <c r="G22" s="11" t="s">
        <v>1834</v>
      </c>
      <c r="H22" s="3" t="s">
        <v>19</v>
      </c>
      <c r="I22" s="16" t="s">
        <v>2771</v>
      </c>
      <c r="J22" s="3" t="s">
        <v>2723</v>
      </c>
      <c r="K22" s="16" t="s">
        <v>2772</v>
      </c>
      <c r="L22" s="3" t="s">
        <v>2773</v>
      </c>
      <c r="M22" s="12" t="s">
        <v>546</v>
      </c>
      <c r="N22" s="12" t="s">
        <v>544</v>
      </c>
    </row>
    <row r="23" spans="1:14" ht="31.5" x14ac:dyDescent="0.25">
      <c r="A23" s="3">
        <v>5</v>
      </c>
      <c r="B23" s="3">
        <v>48952672</v>
      </c>
      <c r="C23" s="6" t="s">
        <v>2008</v>
      </c>
      <c r="D23" s="3" t="s">
        <v>1439</v>
      </c>
      <c r="E23" s="3" t="s">
        <v>13</v>
      </c>
      <c r="F23" s="10" t="s">
        <v>14</v>
      </c>
      <c r="G23" s="11" t="s">
        <v>1835</v>
      </c>
      <c r="H23" s="3" t="s">
        <v>19</v>
      </c>
      <c r="I23" s="16" t="s">
        <v>2774</v>
      </c>
      <c r="J23" s="3" t="s">
        <v>2723</v>
      </c>
      <c r="K23" s="16" t="s">
        <v>2775</v>
      </c>
      <c r="L23" s="3" t="s">
        <v>2776</v>
      </c>
      <c r="M23" s="12" t="s">
        <v>546</v>
      </c>
      <c r="N23" s="12" t="s">
        <v>544</v>
      </c>
    </row>
    <row r="24" spans="1:14" ht="31.5" x14ac:dyDescent="0.25">
      <c r="A24" s="3">
        <v>5</v>
      </c>
      <c r="B24" s="3">
        <v>48987931</v>
      </c>
      <c r="C24" s="6" t="s">
        <v>2008</v>
      </c>
      <c r="D24" s="3" t="s">
        <v>1439</v>
      </c>
      <c r="E24" s="3" t="s">
        <v>13</v>
      </c>
      <c r="F24" s="10" t="s">
        <v>14</v>
      </c>
      <c r="G24" s="11" t="s">
        <v>1836</v>
      </c>
      <c r="H24" s="3" t="s">
        <v>26</v>
      </c>
      <c r="I24" s="16" t="s">
        <v>2777</v>
      </c>
      <c r="J24" s="3" t="s">
        <v>2723</v>
      </c>
      <c r="K24" s="16" t="s">
        <v>2778</v>
      </c>
      <c r="L24" s="3" t="s">
        <v>2779</v>
      </c>
      <c r="M24" s="12" t="s">
        <v>546</v>
      </c>
      <c r="N24" s="12" t="s">
        <v>1924</v>
      </c>
    </row>
    <row r="25" spans="1:14" ht="31.5" x14ac:dyDescent="0.25">
      <c r="A25" s="3">
        <v>5</v>
      </c>
      <c r="B25" s="3">
        <v>49017123</v>
      </c>
      <c r="C25" s="6" t="s">
        <v>2008</v>
      </c>
      <c r="D25" s="3" t="s">
        <v>1439</v>
      </c>
      <c r="E25" s="3" t="s">
        <v>13</v>
      </c>
      <c r="F25" s="10" t="s">
        <v>14</v>
      </c>
      <c r="G25" s="11" t="s">
        <v>1837</v>
      </c>
      <c r="H25" s="3" t="s">
        <v>2817</v>
      </c>
      <c r="I25" s="16" t="s">
        <v>2780</v>
      </c>
      <c r="J25" s="3" t="s">
        <v>2723</v>
      </c>
      <c r="K25" s="16" t="s">
        <v>2781</v>
      </c>
      <c r="L25" s="3" t="s">
        <v>2782</v>
      </c>
      <c r="M25" s="12" t="s">
        <v>1925</v>
      </c>
      <c r="N25" s="12" t="s">
        <v>1924</v>
      </c>
    </row>
    <row r="26" spans="1:14" ht="31.5" x14ac:dyDescent="0.25">
      <c r="A26" s="3">
        <v>5</v>
      </c>
      <c r="B26" s="3">
        <v>49018200</v>
      </c>
      <c r="C26" s="6" t="s">
        <v>2008</v>
      </c>
      <c r="D26" s="3" t="s">
        <v>1439</v>
      </c>
      <c r="E26" s="3" t="s">
        <v>13</v>
      </c>
      <c r="F26" s="10" t="s">
        <v>14</v>
      </c>
      <c r="G26" s="11" t="s">
        <v>1838</v>
      </c>
      <c r="H26" s="3" t="s">
        <v>2812</v>
      </c>
      <c r="I26" s="16" t="s">
        <v>2783</v>
      </c>
      <c r="J26" s="3" t="s">
        <v>2723</v>
      </c>
      <c r="K26" s="16" t="s">
        <v>2784</v>
      </c>
      <c r="L26" s="3" t="s">
        <v>2785</v>
      </c>
      <c r="M26" s="12" t="s">
        <v>1925</v>
      </c>
      <c r="N26" s="12" t="s">
        <v>1926</v>
      </c>
    </row>
    <row r="27" spans="1:14" ht="31.5" x14ac:dyDescent="0.25">
      <c r="A27" s="3">
        <v>5</v>
      </c>
      <c r="B27" s="3">
        <v>49018236</v>
      </c>
      <c r="C27" s="6" t="s">
        <v>2024</v>
      </c>
      <c r="D27" s="3" t="s">
        <v>1439</v>
      </c>
      <c r="E27" s="3" t="s">
        <v>13</v>
      </c>
      <c r="F27" s="10" t="s">
        <v>14</v>
      </c>
      <c r="G27" s="11" t="s">
        <v>1839</v>
      </c>
      <c r="H27" s="3" t="s">
        <v>2812</v>
      </c>
      <c r="I27" s="16" t="s">
        <v>2786</v>
      </c>
      <c r="J27" s="3" t="s">
        <v>2787</v>
      </c>
      <c r="K27" s="16" t="s">
        <v>2788</v>
      </c>
      <c r="L27" s="3" t="s">
        <v>2789</v>
      </c>
      <c r="M27" s="12" t="s">
        <v>1925</v>
      </c>
      <c r="N27" s="12" t="s">
        <v>1926</v>
      </c>
    </row>
    <row r="28" spans="1:14" ht="31.5" x14ac:dyDescent="0.25">
      <c r="A28" s="3">
        <v>5</v>
      </c>
      <c r="B28" s="3">
        <v>49018335</v>
      </c>
      <c r="C28" s="6" t="s">
        <v>2024</v>
      </c>
      <c r="D28" s="3" t="s">
        <v>1439</v>
      </c>
      <c r="E28" s="3" t="s">
        <v>13</v>
      </c>
      <c r="F28" s="10" t="s">
        <v>14</v>
      </c>
      <c r="G28" s="11" t="s">
        <v>1840</v>
      </c>
      <c r="H28" s="3" t="s">
        <v>2812</v>
      </c>
      <c r="I28" s="16" t="s">
        <v>2790</v>
      </c>
      <c r="J28" s="3" t="s">
        <v>2787</v>
      </c>
      <c r="K28" s="16" t="s">
        <v>2791</v>
      </c>
      <c r="L28" s="3" t="s">
        <v>2792</v>
      </c>
      <c r="M28" s="12" t="s">
        <v>1925</v>
      </c>
      <c r="N28" s="12" t="s">
        <v>1926</v>
      </c>
    </row>
    <row r="29" spans="1:14" ht="15.75" x14ac:dyDescent="0.25">
      <c r="A29" s="3">
        <v>12</v>
      </c>
      <c r="B29" s="3">
        <v>84263574</v>
      </c>
      <c r="C29" s="6" t="s">
        <v>1931</v>
      </c>
      <c r="D29" s="3" t="s">
        <v>2029</v>
      </c>
      <c r="E29" s="3" t="s">
        <v>17</v>
      </c>
      <c r="F29" s="10" t="s">
        <v>14</v>
      </c>
      <c r="G29" s="11" t="s">
        <v>1622</v>
      </c>
      <c r="H29" s="3" t="s">
        <v>2812</v>
      </c>
      <c r="I29" s="16" t="s">
        <v>2030</v>
      </c>
      <c r="J29" s="3" t="s">
        <v>2031</v>
      </c>
      <c r="K29" s="16" t="s">
        <v>2032</v>
      </c>
      <c r="L29" s="3" t="s">
        <v>2033</v>
      </c>
      <c r="M29" s="12" t="s">
        <v>1846</v>
      </c>
      <c r="N29" s="12" t="s">
        <v>1846</v>
      </c>
    </row>
    <row r="30" spans="1:14" ht="31.5" x14ac:dyDescent="0.25">
      <c r="A30" s="3">
        <v>12</v>
      </c>
      <c r="B30" s="3">
        <v>85827865</v>
      </c>
      <c r="C30" s="6" t="s">
        <v>1955</v>
      </c>
      <c r="D30" s="3" t="s">
        <v>1440</v>
      </c>
      <c r="E30" s="3" t="s">
        <v>22</v>
      </c>
      <c r="F30" s="10" t="s">
        <v>14</v>
      </c>
      <c r="G30" s="11" t="s">
        <v>1707</v>
      </c>
      <c r="H30" s="3" t="s">
        <v>517</v>
      </c>
      <c r="I30" s="3" t="s">
        <v>2310</v>
      </c>
      <c r="J30" s="3" t="s">
        <v>2298</v>
      </c>
      <c r="K30" s="16" t="s">
        <v>2311</v>
      </c>
      <c r="L30" s="3" t="s">
        <v>2312</v>
      </c>
      <c r="M30" s="12" t="s">
        <v>1873</v>
      </c>
      <c r="N30" s="12" t="s">
        <v>1875</v>
      </c>
    </row>
    <row r="31" spans="1:14" ht="31.5" x14ac:dyDescent="0.25">
      <c r="A31" s="3">
        <v>12</v>
      </c>
      <c r="B31" s="3">
        <v>85875265</v>
      </c>
      <c r="C31" s="6" t="s">
        <v>1958</v>
      </c>
      <c r="D31" s="3" t="s">
        <v>1441</v>
      </c>
      <c r="E31" s="3" t="s">
        <v>1447</v>
      </c>
      <c r="F31" s="10" t="s">
        <v>14</v>
      </c>
      <c r="G31" s="11" t="s">
        <v>1713</v>
      </c>
      <c r="H31" s="3" t="s">
        <v>517</v>
      </c>
      <c r="I31" s="3" t="s">
        <v>2328</v>
      </c>
      <c r="J31" s="3" t="s">
        <v>2298</v>
      </c>
      <c r="K31" s="16" t="s">
        <v>2329</v>
      </c>
      <c r="L31" s="3" t="s">
        <v>2330</v>
      </c>
      <c r="M31" s="12" t="s">
        <v>1873</v>
      </c>
      <c r="N31" s="12" t="s">
        <v>1875</v>
      </c>
    </row>
    <row r="32" spans="1:14" ht="15.75" x14ac:dyDescent="0.25">
      <c r="A32" s="3">
        <v>20</v>
      </c>
      <c r="B32" s="3">
        <v>33218720</v>
      </c>
      <c r="C32" s="6" t="s">
        <v>1977</v>
      </c>
      <c r="D32" s="3" t="s">
        <v>1443</v>
      </c>
      <c r="E32" s="3" t="s">
        <v>13</v>
      </c>
      <c r="F32" s="10" t="s">
        <v>14</v>
      </c>
      <c r="G32" s="11" t="s">
        <v>1758</v>
      </c>
      <c r="H32" s="3" t="s">
        <v>64</v>
      </c>
      <c r="I32" s="16" t="s">
        <v>2477</v>
      </c>
      <c r="J32" s="3" t="s">
        <v>2478</v>
      </c>
      <c r="K32" s="16" t="s">
        <v>2479</v>
      </c>
      <c r="L32" s="3" t="s">
        <v>2480</v>
      </c>
      <c r="M32" s="12" t="s">
        <v>1887</v>
      </c>
      <c r="N32" s="12" t="s">
        <v>1889</v>
      </c>
    </row>
    <row r="33" spans="1:14" ht="15.75" x14ac:dyDescent="0.25">
      <c r="A33" s="4">
        <v>5</v>
      </c>
      <c r="B33" s="4">
        <v>46743902</v>
      </c>
      <c r="C33" s="7" t="s">
        <v>1993</v>
      </c>
      <c r="D33" s="4" t="s">
        <v>1443</v>
      </c>
      <c r="E33" s="4" t="s">
        <v>1445</v>
      </c>
      <c r="F33" s="1" t="s">
        <v>24</v>
      </c>
      <c r="G33" s="5" t="s">
        <v>1788</v>
      </c>
      <c r="H33" s="4" t="s">
        <v>517</v>
      </c>
      <c r="I33" s="14" t="s">
        <v>2576</v>
      </c>
      <c r="J33" s="4" t="s">
        <v>2577</v>
      </c>
      <c r="K33" s="14" t="s">
        <v>2578</v>
      </c>
      <c r="L33" s="4" t="s">
        <v>2579</v>
      </c>
      <c r="M33" s="13" t="s">
        <v>16</v>
      </c>
      <c r="N33" s="13" t="s">
        <v>1904</v>
      </c>
    </row>
    <row r="34" spans="1:14" ht="15.75" x14ac:dyDescent="0.25">
      <c r="A34" s="4">
        <v>5</v>
      </c>
      <c r="B34" s="4">
        <v>46770422</v>
      </c>
      <c r="C34" s="7" t="s">
        <v>1995</v>
      </c>
      <c r="D34" s="4" t="s">
        <v>1443</v>
      </c>
      <c r="E34" s="4" t="s">
        <v>1450</v>
      </c>
      <c r="F34" s="1" t="s">
        <v>24</v>
      </c>
      <c r="G34" s="5" t="s">
        <v>1789</v>
      </c>
      <c r="H34" s="4" t="s">
        <v>517</v>
      </c>
      <c r="I34" s="14" t="s">
        <v>2580</v>
      </c>
      <c r="J34" s="4" t="s">
        <v>2577</v>
      </c>
      <c r="K34" s="14" t="s">
        <v>2581</v>
      </c>
      <c r="L34" s="4" t="s">
        <v>2582</v>
      </c>
      <c r="M34" s="13" t="s">
        <v>16</v>
      </c>
      <c r="N34" s="13" t="s">
        <v>1904</v>
      </c>
    </row>
    <row r="35" spans="1:14" ht="15.75" x14ac:dyDescent="0.25">
      <c r="A35" s="4">
        <v>5</v>
      </c>
      <c r="B35" s="4">
        <v>46876955</v>
      </c>
      <c r="C35" s="7" t="s">
        <v>1996</v>
      </c>
      <c r="D35" s="4" t="s">
        <v>1443</v>
      </c>
      <c r="E35" s="4" t="s">
        <v>13</v>
      </c>
      <c r="F35" s="1" t="s">
        <v>24</v>
      </c>
      <c r="G35" s="5" t="s">
        <v>1790</v>
      </c>
      <c r="H35" s="4" t="s">
        <v>517</v>
      </c>
      <c r="I35" s="14" t="s">
        <v>2583</v>
      </c>
      <c r="J35" s="4" t="s">
        <v>2577</v>
      </c>
      <c r="K35" s="14" t="s">
        <v>2584</v>
      </c>
      <c r="L35" s="4" t="s">
        <v>2585</v>
      </c>
      <c r="M35" s="13" t="s">
        <v>16</v>
      </c>
      <c r="N35" s="13" t="s">
        <v>16</v>
      </c>
    </row>
    <row r="36" spans="1:14" ht="15.75" x14ac:dyDescent="0.25">
      <c r="A36" s="4">
        <v>5</v>
      </c>
      <c r="B36" s="4">
        <v>47030163</v>
      </c>
      <c r="C36" s="7" t="s">
        <v>1997</v>
      </c>
      <c r="D36" s="4" t="s">
        <v>1439</v>
      </c>
      <c r="E36" s="4" t="s">
        <v>13</v>
      </c>
      <c r="F36" s="1" t="s">
        <v>24</v>
      </c>
      <c r="G36" s="5" t="s">
        <v>1791</v>
      </c>
      <c r="H36" s="4" t="s">
        <v>517</v>
      </c>
      <c r="I36" s="14" t="s">
        <v>2586</v>
      </c>
      <c r="J36" s="4" t="s">
        <v>2577</v>
      </c>
      <c r="K36" s="14" t="s">
        <v>2587</v>
      </c>
      <c r="L36" s="4" t="s">
        <v>2588</v>
      </c>
      <c r="M36" s="13" t="s">
        <v>16</v>
      </c>
      <c r="N36" s="13" t="s">
        <v>1905</v>
      </c>
    </row>
    <row r="37" spans="1:14" ht="15.75" x14ac:dyDescent="0.25">
      <c r="A37" s="4">
        <v>5</v>
      </c>
      <c r="B37" s="4">
        <v>47049850</v>
      </c>
      <c r="C37" s="7" t="s">
        <v>1997</v>
      </c>
      <c r="D37" s="4" t="s">
        <v>1439</v>
      </c>
      <c r="E37" s="4" t="s">
        <v>13</v>
      </c>
      <c r="F37" s="1" t="s">
        <v>24</v>
      </c>
      <c r="G37" s="5" t="s">
        <v>1792</v>
      </c>
      <c r="H37" s="4" t="s">
        <v>517</v>
      </c>
      <c r="I37" s="14" t="s">
        <v>2589</v>
      </c>
      <c r="J37" s="4" t="s">
        <v>2577</v>
      </c>
      <c r="K37" s="14" t="s">
        <v>2590</v>
      </c>
      <c r="L37" s="4" t="s">
        <v>2591</v>
      </c>
      <c r="M37" s="13" t="s">
        <v>16</v>
      </c>
      <c r="N37" s="13" t="s">
        <v>1905</v>
      </c>
    </row>
    <row r="38" spans="1:14" ht="15.75" x14ac:dyDescent="0.25">
      <c r="A38" s="4">
        <v>5</v>
      </c>
      <c r="B38" s="4">
        <v>47200655</v>
      </c>
      <c r="C38" s="7" t="s">
        <v>1997</v>
      </c>
      <c r="D38" s="4" t="s">
        <v>1439</v>
      </c>
      <c r="E38" s="4" t="s">
        <v>13</v>
      </c>
      <c r="F38" s="1" t="s">
        <v>24</v>
      </c>
      <c r="G38" s="5" t="s">
        <v>1793</v>
      </c>
      <c r="H38" s="4" t="s">
        <v>26</v>
      </c>
      <c r="I38" s="14" t="s">
        <v>2592</v>
      </c>
      <c r="J38" s="4" t="s">
        <v>2577</v>
      </c>
      <c r="K38" s="14" t="s">
        <v>2593</v>
      </c>
      <c r="L38" s="4" t="s">
        <v>2594</v>
      </c>
      <c r="M38" s="13" t="s">
        <v>1905</v>
      </c>
      <c r="N38" s="13" t="s">
        <v>1906</v>
      </c>
    </row>
    <row r="39" spans="1:14" ht="15.75" x14ac:dyDescent="0.25">
      <c r="A39" s="4">
        <v>5</v>
      </c>
      <c r="B39" s="4">
        <v>47205063</v>
      </c>
      <c r="C39" s="7" t="s">
        <v>1997</v>
      </c>
      <c r="D39" s="4" t="s">
        <v>1439</v>
      </c>
      <c r="E39" s="4" t="s">
        <v>13</v>
      </c>
      <c r="F39" s="1" t="s">
        <v>24</v>
      </c>
      <c r="G39" s="5" t="s">
        <v>1794</v>
      </c>
      <c r="H39" s="4" t="s">
        <v>26</v>
      </c>
      <c r="I39" s="14" t="s">
        <v>2595</v>
      </c>
      <c r="J39" s="4" t="s">
        <v>2577</v>
      </c>
      <c r="K39" s="14" t="s">
        <v>2596</v>
      </c>
      <c r="L39" s="4" t="s">
        <v>2597</v>
      </c>
      <c r="M39" s="13" t="s">
        <v>1905</v>
      </c>
      <c r="N39" s="13" t="s">
        <v>1906</v>
      </c>
    </row>
    <row r="40" spans="1:14" ht="15.75" x14ac:dyDescent="0.25">
      <c r="A40" s="4">
        <v>5</v>
      </c>
      <c r="B40" s="4">
        <v>47218890</v>
      </c>
      <c r="C40" s="7" t="s">
        <v>1997</v>
      </c>
      <c r="D40" s="4" t="s">
        <v>1439</v>
      </c>
      <c r="E40" s="4" t="s">
        <v>13</v>
      </c>
      <c r="F40" s="1" t="s">
        <v>24</v>
      </c>
      <c r="G40" s="5" t="s">
        <v>1795</v>
      </c>
      <c r="H40" s="4" t="s">
        <v>26</v>
      </c>
      <c r="I40" s="14" t="s">
        <v>2598</v>
      </c>
      <c r="J40" s="4" t="s">
        <v>2577</v>
      </c>
      <c r="K40" s="14" t="s">
        <v>2599</v>
      </c>
      <c r="L40" s="4" t="s">
        <v>2600</v>
      </c>
      <c r="M40" s="13" t="s">
        <v>1905</v>
      </c>
      <c r="N40" s="13" t="s">
        <v>1906</v>
      </c>
    </row>
    <row r="41" spans="1:14" ht="31.5" x14ac:dyDescent="0.25">
      <c r="A41" s="4">
        <v>5</v>
      </c>
      <c r="B41" s="4">
        <v>47260572</v>
      </c>
      <c r="C41" s="7" t="s">
        <v>1997</v>
      </c>
      <c r="D41" s="4" t="s">
        <v>1439</v>
      </c>
      <c r="E41" s="4" t="s">
        <v>13</v>
      </c>
      <c r="F41" s="1" t="s">
        <v>24</v>
      </c>
      <c r="G41" s="5" t="s">
        <v>1796</v>
      </c>
      <c r="H41" s="4" t="s">
        <v>2822</v>
      </c>
      <c r="I41" s="14" t="s">
        <v>2601</v>
      </c>
      <c r="J41" s="4" t="s">
        <v>2577</v>
      </c>
      <c r="K41" s="14" t="s">
        <v>2602</v>
      </c>
      <c r="L41" s="4" t="s">
        <v>2603</v>
      </c>
      <c r="M41" s="13" t="s">
        <v>1905</v>
      </c>
      <c r="N41" s="13" t="s">
        <v>1907</v>
      </c>
    </row>
    <row r="42" spans="1:14" ht="31.5" x14ac:dyDescent="0.25">
      <c r="A42" s="4">
        <v>5</v>
      </c>
      <c r="B42" s="4">
        <v>47312072</v>
      </c>
      <c r="C42" s="7" t="s">
        <v>1997</v>
      </c>
      <c r="D42" s="4" t="s">
        <v>1439</v>
      </c>
      <c r="E42" s="4" t="s">
        <v>13</v>
      </c>
      <c r="F42" s="1" t="s">
        <v>24</v>
      </c>
      <c r="G42" s="5" t="s">
        <v>1797</v>
      </c>
      <c r="H42" s="4" t="s">
        <v>26</v>
      </c>
      <c r="I42" s="14" t="s">
        <v>2604</v>
      </c>
      <c r="J42" s="4" t="s">
        <v>2577</v>
      </c>
      <c r="K42" s="14" t="s">
        <v>2605</v>
      </c>
      <c r="L42" s="4" t="s">
        <v>2606</v>
      </c>
      <c r="M42" s="13" t="s">
        <v>1905</v>
      </c>
      <c r="N42" s="13" t="s">
        <v>1907</v>
      </c>
    </row>
    <row r="43" spans="1:14" ht="31.5" x14ac:dyDescent="0.25">
      <c r="A43" s="4">
        <v>5</v>
      </c>
      <c r="B43" s="4">
        <v>47325182</v>
      </c>
      <c r="C43" s="7" t="s">
        <v>1997</v>
      </c>
      <c r="D43" s="4" t="s">
        <v>1439</v>
      </c>
      <c r="E43" s="4" t="s">
        <v>13</v>
      </c>
      <c r="F43" s="1" t="s">
        <v>24</v>
      </c>
      <c r="G43" s="5" t="s">
        <v>1798</v>
      </c>
      <c r="H43" s="4" t="s">
        <v>60</v>
      </c>
      <c r="I43" s="14" t="s">
        <v>2607</v>
      </c>
      <c r="J43" s="4" t="s">
        <v>2577</v>
      </c>
      <c r="K43" s="14" t="s">
        <v>2608</v>
      </c>
      <c r="L43" s="4" t="s">
        <v>2609</v>
      </c>
      <c r="M43" s="13" t="s">
        <v>1905</v>
      </c>
      <c r="N43" s="13" t="s">
        <v>1908</v>
      </c>
    </row>
    <row r="44" spans="1:14" ht="47.25" x14ac:dyDescent="0.25">
      <c r="A44" s="4">
        <v>5</v>
      </c>
      <c r="B44" s="4">
        <v>47419693</v>
      </c>
      <c r="C44" s="7" t="s">
        <v>1997</v>
      </c>
      <c r="D44" s="4" t="s">
        <v>1439</v>
      </c>
      <c r="E44" s="4" t="s">
        <v>13</v>
      </c>
      <c r="F44" s="1" t="s">
        <v>24</v>
      </c>
      <c r="G44" s="5" t="s">
        <v>1799</v>
      </c>
      <c r="H44" s="4" t="s">
        <v>26</v>
      </c>
      <c r="I44" s="14" t="s">
        <v>2610</v>
      </c>
      <c r="J44" s="4" t="s">
        <v>2577</v>
      </c>
      <c r="K44" s="14" t="s">
        <v>2611</v>
      </c>
      <c r="L44" s="4" t="s">
        <v>2612</v>
      </c>
      <c r="M44" s="13" t="s">
        <v>1905</v>
      </c>
      <c r="N44" s="13" t="s">
        <v>1909</v>
      </c>
    </row>
    <row r="45" spans="1:14" ht="47.25" x14ac:dyDescent="0.25">
      <c r="A45" s="4">
        <v>5</v>
      </c>
      <c r="B45" s="4">
        <v>47420177</v>
      </c>
      <c r="C45" s="7" t="s">
        <v>1997</v>
      </c>
      <c r="D45" s="4" t="s">
        <v>1439</v>
      </c>
      <c r="E45" s="4" t="s">
        <v>13</v>
      </c>
      <c r="F45" s="1" t="s">
        <v>24</v>
      </c>
      <c r="G45" s="5" t="s">
        <v>1800</v>
      </c>
      <c r="H45" s="4" t="s">
        <v>42</v>
      </c>
      <c r="I45" s="14" t="s">
        <v>2613</v>
      </c>
      <c r="J45" s="4" t="s">
        <v>2577</v>
      </c>
      <c r="K45" s="14" t="s">
        <v>2614</v>
      </c>
      <c r="L45" s="4" t="s">
        <v>2615</v>
      </c>
      <c r="M45" s="13" t="s">
        <v>1905</v>
      </c>
      <c r="N45" s="13" t="s">
        <v>1909</v>
      </c>
    </row>
    <row r="46" spans="1:14" ht="47.25" x14ac:dyDescent="0.25">
      <c r="A46" s="4">
        <v>5</v>
      </c>
      <c r="B46" s="4">
        <v>47420296</v>
      </c>
      <c r="C46" s="7" t="s">
        <v>1997</v>
      </c>
      <c r="D46" s="4" t="s">
        <v>1439</v>
      </c>
      <c r="E46" s="4" t="s">
        <v>13</v>
      </c>
      <c r="F46" s="1" t="s">
        <v>24</v>
      </c>
      <c r="G46" s="5" t="s">
        <v>1801</v>
      </c>
      <c r="H46" s="4" t="s">
        <v>15</v>
      </c>
      <c r="I46" s="14" t="s">
        <v>2616</v>
      </c>
      <c r="J46" s="4" t="s">
        <v>2577</v>
      </c>
      <c r="K46" s="14" t="s">
        <v>2617</v>
      </c>
      <c r="L46" s="4" t="s">
        <v>2618</v>
      </c>
      <c r="M46" s="13" t="s">
        <v>1905</v>
      </c>
      <c r="N46" s="13" t="s">
        <v>1909</v>
      </c>
    </row>
    <row r="47" spans="1:14" ht="47.25" x14ac:dyDescent="0.25">
      <c r="A47" s="4">
        <v>5</v>
      </c>
      <c r="B47" s="4">
        <v>47422717</v>
      </c>
      <c r="C47" s="7" t="s">
        <v>1997</v>
      </c>
      <c r="D47" s="4" t="s">
        <v>1439</v>
      </c>
      <c r="E47" s="4" t="s">
        <v>13</v>
      </c>
      <c r="F47" s="1" t="s">
        <v>24</v>
      </c>
      <c r="G47" s="5" t="s">
        <v>1802</v>
      </c>
      <c r="H47" s="4" t="s">
        <v>42</v>
      </c>
      <c r="I47" s="14" t="s">
        <v>2619</v>
      </c>
      <c r="J47" s="4" t="s">
        <v>2577</v>
      </c>
      <c r="K47" s="14" t="s">
        <v>2620</v>
      </c>
      <c r="L47" s="4" t="s">
        <v>2621</v>
      </c>
      <c r="M47" s="13" t="s">
        <v>1905</v>
      </c>
      <c r="N47" s="13" t="s">
        <v>1909</v>
      </c>
    </row>
    <row r="48" spans="1:14" ht="47.25" x14ac:dyDescent="0.25">
      <c r="A48" s="4">
        <v>5</v>
      </c>
      <c r="B48" s="4">
        <v>47423114</v>
      </c>
      <c r="C48" s="7" t="s">
        <v>1997</v>
      </c>
      <c r="D48" s="4" t="s">
        <v>1439</v>
      </c>
      <c r="E48" s="4" t="s">
        <v>13</v>
      </c>
      <c r="F48" s="1" t="s">
        <v>24</v>
      </c>
      <c r="G48" s="5" t="s">
        <v>1803</v>
      </c>
      <c r="H48" s="4" t="s">
        <v>19</v>
      </c>
      <c r="I48" s="14" t="s">
        <v>2622</v>
      </c>
      <c r="J48" s="4" t="s">
        <v>2577</v>
      </c>
      <c r="K48" s="14" t="s">
        <v>2623</v>
      </c>
      <c r="L48" s="4" t="s">
        <v>2624</v>
      </c>
      <c r="M48" s="13" t="s">
        <v>1905</v>
      </c>
      <c r="N48" s="13" t="s">
        <v>1909</v>
      </c>
    </row>
    <row r="49" spans="1:14" ht="47.25" x14ac:dyDescent="0.25">
      <c r="A49" s="4">
        <v>5</v>
      </c>
      <c r="B49" s="4">
        <v>47423146</v>
      </c>
      <c r="C49" s="7" t="s">
        <v>1997</v>
      </c>
      <c r="D49" s="4" t="s">
        <v>1439</v>
      </c>
      <c r="E49" s="4" t="s">
        <v>13</v>
      </c>
      <c r="F49" s="1" t="s">
        <v>24</v>
      </c>
      <c r="G49" s="5" t="s">
        <v>1804</v>
      </c>
      <c r="H49" s="4" t="s">
        <v>42</v>
      </c>
      <c r="I49" s="14" t="s">
        <v>2625</v>
      </c>
      <c r="J49" s="4" t="s">
        <v>2577</v>
      </c>
      <c r="K49" s="14" t="s">
        <v>2626</v>
      </c>
      <c r="L49" s="4" t="s">
        <v>2627</v>
      </c>
      <c r="M49" s="13" t="s">
        <v>1905</v>
      </c>
      <c r="N49" s="13" t="s">
        <v>1909</v>
      </c>
    </row>
    <row r="50" spans="1:14" ht="47.25" x14ac:dyDescent="0.25">
      <c r="A50" s="4">
        <v>5</v>
      </c>
      <c r="B50" s="4">
        <v>47442837</v>
      </c>
      <c r="C50" s="7" t="s">
        <v>1997</v>
      </c>
      <c r="D50" s="4" t="s">
        <v>1439</v>
      </c>
      <c r="E50" s="4" t="s">
        <v>13</v>
      </c>
      <c r="F50" s="1" t="s">
        <v>24</v>
      </c>
      <c r="G50" s="5" t="s">
        <v>1805</v>
      </c>
      <c r="H50" s="4" t="s">
        <v>60</v>
      </c>
      <c r="I50" s="14" t="s">
        <v>2622</v>
      </c>
      <c r="J50" s="4" t="s">
        <v>2577</v>
      </c>
      <c r="K50" s="14" t="s">
        <v>2623</v>
      </c>
      <c r="L50" s="4" t="s">
        <v>2624</v>
      </c>
      <c r="M50" s="13" t="s">
        <v>1905</v>
      </c>
      <c r="N50" s="13" t="s">
        <v>1909</v>
      </c>
    </row>
    <row r="51" spans="1:14" ht="47.25" x14ac:dyDescent="0.25">
      <c r="A51" s="4">
        <v>5</v>
      </c>
      <c r="B51" s="4">
        <v>47444606</v>
      </c>
      <c r="C51" s="7" t="s">
        <v>1997</v>
      </c>
      <c r="D51" s="4" t="s">
        <v>1439</v>
      </c>
      <c r="E51" s="4" t="s">
        <v>13</v>
      </c>
      <c r="F51" s="1" t="s">
        <v>24</v>
      </c>
      <c r="G51" s="5" t="s">
        <v>1806</v>
      </c>
      <c r="H51" s="4" t="s">
        <v>42</v>
      </c>
      <c r="I51" s="14" t="s">
        <v>2628</v>
      </c>
      <c r="J51" s="4" t="s">
        <v>2577</v>
      </c>
      <c r="K51" s="14" t="s">
        <v>2629</v>
      </c>
      <c r="L51" s="4" t="s">
        <v>2630</v>
      </c>
      <c r="M51" s="13" t="s">
        <v>1905</v>
      </c>
      <c r="N51" s="13" t="s">
        <v>1909</v>
      </c>
    </row>
    <row r="52" spans="1:14" ht="47.25" x14ac:dyDescent="0.25">
      <c r="A52" s="4">
        <v>5</v>
      </c>
      <c r="B52" s="4">
        <v>47449453</v>
      </c>
      <c r="C52" s="7" t="s">
        <v>1997</v>
      </c>
      <c r="D52" s="4" t="s">
        <v>1439</v>
      </c>
      <c r="E52" s="4" t="s">
        <v>13</v>
      </c>
      <c r="F52" s="1" t="s">
        <v>24</v>
      </c>
      <c r="G52" s="5" t="s">
        <v>1807</v>
      </c>
      <c r="H52" s="4" t="s">
        <v>42</v>
      </c>
      <c r="I52" s="14" t="s">
        <v>2622</v>
      </c>
      <c r="J52" s="4" t="s">
        <v>2577</v>
      </c>
      <c r="K52" s="14" t="s">
        <v>2623</v>
      </c>
      <c r="L52" s="4" t="s">
        <v>2624</v>
      </c>
      <c r="M52" s="13" t="s">
        <v>1905</v>
      </c>
      <c r="N52" s="13" t="s">
        <v>1909</v>
      </c>
    </row>
    <row r="53" spans="1:14" ht="47.25" x14ac:dyDescent="0.25">
      <c r="A53" s="4">
        <v>5</v>
      </c>
      <c r="B53" s="4">
        <v>47482126</v>
      </c>
      <c r="C53" s="7" t="s">
        <v>1997</v>
      </c>
      <c r="D53" s="4" t="s">
        <v>1439</v>
      </c>
      <c r="E53" s="4" t="s">
        <v>13</v>
      </c>
      <c r="F53" s="1" t="s">
        <v>24</v>
      </c>
      <c r="G53" s="5" t="s">
        <v>1808</v>
      </c>
      <c r="H53" s="4" t="s">
        <v>64</v>
      </c>
      <c r="I53" s="14" t="s">
        <v>2631</v>
      </c>
      <c r="J53" s="4" t="s">
        <v>2577</v>
      </c>
      <c r="K53" s="14" t="s">
        <v>2632</v>
      </c>
      <c r="L53" s="4" t="s">
        <v>2633</v>
      </c>
      <c r="M53" s="13" t="s">
        <v>1910</v>
      </c>
      <c r="N53" s="13" t="s">
        <v>1911</v>
      </c>
    </row>
    <row r="54" spans="1:14" ht="47.25" x14ac:dyDescent="0.25">
      <c r="A54" s="4">
        <v>5</v>
      </c>
      <c r="B54" s="4">
        <v>47489850</v>
      </c>
      <c r="C54" s="7" t="s">
        <v>1998</v>
      </c>
      <c r="D54" s="4" t="s">
        <v>1439</v>
      </c>
      <c r="E54" s="4" t="s">
        <v>13</v>
      </c>
      <c r="F54" s="1" t="s">
        <v>24</v>
      </c>
      <c r="G54" s="5" t="s">
        <v>1809</v>
      </c>
      <c r="H54" s="4" t="s">
        <v>19</v>
      </c>
      <c r="I54" s="14" t="s">
        <v>2634</v>
      </c>
      <c r="J54" s="4" t="s">
        <v>2635</v>
      </c>
      <c r="K54" s="14" t="s">
        <v>2636</v>
      </c>
      <c r="L54" s="4" t="s">
        <v>2637</v>
      </c>
      <c r="M54" s="13" t="s">
        <v>1912</v>
      </c>
      <c r="N54" s="13" t="s">
        <v>1911</v>
      </c>
    </row>
    <row r="55" spans="1:14" ht="47.25" x14ac:dyDescent="0.25">
      <c r="A55" s="4">
        <v>5</v>
      </c>
      <c r="B55" s="4">
        <v>47490151</v>
      </c>
      <c r="C55" s="7" t="s">
        <v>1999</v>
      </c>
      <c r="D55" s="4" t="s">
        <v>1439</v>
      </c>
      <c r="E55" s="4" t="s">
        <v>13</v>
      </c>
      <c r="F55" s="1" t="s">
        <v>24</v>
      </c>
      <c r="G55" s="5" t="s">
        <v>1810</v>
      </c>
      <c r="H55" s="4" t="s">
        <v>26</v>
      </c>
      <c r="I55" s="14" t="s">
        <v>2638</v>
      </c>
      <c r="J55" s="4" t="s">
        <v>2639</v>
      </c>
      <c r="K55" s="14" t="s">
        <v>2640</v>
      </c>
      <c r="L55" s="4" t="s">
        <v>2641</v>
      </c>
      <c r="M55" s="13" t="s">
        <v>1912</v>
      </c>
      <c r="N55" s="13" t="s">
        <v>1911</v>
      </c>
    </row>
    <row r="56" spans="1:14" ht="47.25" x14ac:dyDescent="0.25">
      <c r="A56" s="4">
        <v>5</v>
      </c>
      <c r="B56" s="4">
        <v>47494151</v>
      </c>
      <c r="C56" s="7" t="s">
        <v>1999</v>
      </c>
      <c r="D56" s="4" t="s">
        <v>1439</v>
      </c>
      <c r="E56" s="4" t="s">
        <v>13</v>
      </c>
      <c r="F56" s="1" t="s">
        <v>24</v>
      </c>
      <c r="G56" s="5" t="s">
        <v>1811</v>
      </c>
      <c r="H56" s="4" t="s">
        <v>19</v>
      </c>
      <c r="I56" s="14" t="s">
        <v>2642</v>
      </c>
      <c r="J56" s="4" t="s">
        <v>2639</v>
      </c>
      <c r="K56" s="14" t="s">
        <v>2643</v>
      </c>
      <c r="L56" s="4" t="s">
        <v>2644</v>
      </c>
      <c r="M56" s="13" t="s">
        <v>1912</v>
      </c>
      <c r="N56" s="13" t="s">
        <v>1911</v>
      </c>
    </row>
    <row r="57" spans="1:14" ht="47.25" x14ac:dyDescent="0.25">
      <c r="A57" s="4">
        <v>5</v>
      </c>
      <c r="B57" s="4">
        <v>47494174</v>
      </c>
      <c r="C57" s="7" t="s">
        <v>2000</v>
      </c>
      <c r="D57" s="4" t="s">
        <v>1439</v>
      </c>
      <c r="E57" s="4" t="s">
        <v>13</v>
      </c>
      <c r="F57" s="1" t="s">
        <v>24</v>
      </c>
      <c r="G57" s="5" t="s">
        <v>1812</v>
      </c>
      <c r="H57" s="4" t="s">
        <v>19</v>
      </c>
      <c r="I57" s="14" t="s">
        <v>2645</v>
      </c>
      <c r="J57" s="4" t="s">
        <v>2646</v>
      </c>
      <c r="K57" s="14" t="s">
        <v>2647</v>
      </c>
      <c r="L57" s="4" t="s">
        <v>2648</v>
      </c>
      <c r="M57" s="13" t="s">
        <v>1912</v>
      </c>
      <c r="N57" s="13" t="s">
        <v>1911</v>
      </c>
    </row>
    <row r="58" spans="1:14" ht="47.25" x14ac:dyDescent="0.25">
      <c r="A58" s="4">
        <v>5</v>
      </c>
      <c r="B58" s="4">
        <v>47507631</v>
      </c>
      <c r="C58" s="7" t="s">
        <v>2001</v>
      </c>
      <c r="D58" s="4" t="s">
        <v>1439</v>
      </c>
      <c r="E58" s="4" t="s">
        <v>13</v>
      </c>
      <c r="F58" s="1" t="s">
        <v>24</v>
      </c>
      <c r="G58" s="5" t="s">
        <v>1813</v>
      </c>
      <c r="H58" s="4" t="s">
        <v>2823</v>
      </c>
      <c r="I58" s="14" t="s">
        <v>2649</v>
      </c>
      <c r="J58" s="4" t="s">
        <v>2650</v>
      </c>
      <c r="K58" s="14" t="s">
        <v>2651</v>
      </c>
      <c r="L58" s="4" t="s">
        <v>2652</v>
      </c>
      <c r="M58" s="13" t="s">
        <v>1913</v>
      </c>
      <c r="N58" s="13" t="s">
        <v>1911</v>
      </c>
    </row>
    <row r="59" spans="1:14" ht="47.25" x14ac:dyDescent="0.25">
      <c r="A59" s="4">
        <v>5</v>
      </c>
      <c r="B59" s="4">
        <v>47512251</v>
      </c>
      <c r="C59" s="7" t="s">
        <v>2001</v>
      </c>
      <c r="D59" s="4" t="s">
        <v>1439</v>
      </c>
      <c r="E59" s="4" t="s">
        <v>13</v>
      </c>
      <c r="F59" s="1" t="s">
        <v>24</v>
      </c>
      <c r="G59" s="5" t="s">
        <v>1814</v>
      </c>
      <c r="H59" s="4" t="s">
        <v>19</v>
      </c>
      <c r="I59" s="14" t="s">
        <v>2653</v>
      </c>
      <c r="J59" s="4" t="s">
        <v>2650</v>
      </c>
      <c r="K59" s="14" t="s">
        <v>2654</v>
      </c>
      <c r="L59" s="4" t="s">
        <v>2655</v>
      </c>
      <c r="M59" s="13" t="s">
        <v>1913</v>
      </c>
      <c r="N59" s="13" t="s">
        <v>1911</v>
      </c>
    </row>
    <row r="60" spans="1:14" ht="47.25" x14ac:dyDescent="0.25">
      <c r="A60" s="4">
        <v>5</v>
      </c>
      <c r="B60" s="4">
        <v>47512988</v>
      </c>
      <c r="C60" s="7" t="s">
        <v>2001</v>
      </c>
      <c r="D60" s="4" t="s">
        <v>1439</v>
      </c>
      <c r="E60" s="4" t="s">
        <v>13</v>
      </c>
      <c r="F60" s="1" t="s">
        <v>24</v>
      </c>
      <c r="G60" s="5" t="s">
        <v>1815</v>
      </c>
      <c r="H60" s="4" t="s">
        <v>19</v>
      </c>
      <c r="I60" s="14" t="s">
        <v>2653</v>
      </c>
      <c r="J60" s="4" t="s">
        <v>2650</v>
      </c>
      <c r="K60" s="14" t="s">
        <v>2654</v>
      </c>
      <c r="L60" s="4" t="s">
        <v>2655</v>
      </c>
      <c r="M60" s="13" t="s">
        <v>1913</v>
      </c>
      <c r="N60" s="13" t="s">
        <v>1911</v>
      </c>
    </row>
    <row r="61" spans="1:14" ht="47.25" x14ac:dyDescent="0.25">
      <c r="A61" s="4">
        <v>5</v>
      </c>
      <c r="B61" s="4">
        <v>47515175</v>
      </c>
      <c r="C61" s="7" t="s">
        <v>2001</v>
      </c>
      <c r="D61" s="4" t="s">
        <v>1439</v>
      </c>
      <c r="E61" s="4" t="s">
        <v>13</v>
      </c>
      <c r="F61" s="1" t="s">
        <v>24</v>
      </c>
      <c r="G61" s="5" t="s">
        <v>1816</v>
      </c>
      <c r="H61" s="4" t="s">
        <v>19</v>
      </c>
      <c r="I61" s="14" t="s">
        <v>2656</v>
      </c>
      <c r="J61" s="4" t="s">
        <v>2650</v>
      </c>
      <c r="K61" s="14" t="s">
        <v>2657</v>
      </c>
      <c r="L61" s="4" t="s">
        <v>2658</v>
      </c>
      <c r="M61" s="13" t="s">
        <v>1913</v>
      </c>
      <c r="N61" s="13" t="s">
        <v>1911</v>
      </c>
    </row>
    <row r="62" spans="1:14" ht="47.25" x14ac:dyDescent="0.25">
      <c r="A62" s="4">
        <v>5</v>
      </c>
      <c r="B62" s="4">
        <v>47516423</v>
      </c>
      <c r="C62" s="7" t="s">
        <v>2001</v>
      </c>
      <c r="D62" s="4" t="s">
        <v>1439</v>
      </c>
      <c r="E62" s="4" t="s">
        <v>13</v>
      </c>
      <c r="F62" s="1" t="s">
        <v>24</v>
      </c>
      <c r="G62" s="5" t="s">
        <v>1817</v>
      </c>
      <c r="H62" s="4" t="s">
        <v>19</v>
      </c>
      <c r="I62" s="14" t="s">
        <v>2659</v>
      </c>
      <c r="J62" s="4" t="s">
        <v>2650</v>
      </c>
      <c r="K62" s="14" t="s">
        <v>2660</v>
      </c>
      <c r="L62" s="4" t="s">
        <v>2661</v>
      </c>
      <c r="M62" s="13" t="s">
        <v>1912</v>
      </c>
      <c r="N62" s="13" t="s">
        <v>1911</v>
      </c>
    </row>
    <row r="63" spans="1:14" ht="47.25" x14ac:dyDescent="0.25">
      <c r="A63" s="4">
        <v>5</v>
      </c>
      <c r="B63" s="4">
        <v>47519455</v>
      </c>
      <c r="C63" s="7" t="s">
        <v>2001</v>
      </c>
      <c r="D63" s="4" t="s">
        <v>1439</v>
      </c>
      <c r="E63" s="4" t="s">
        <v>13</v>
      </c>
      <c r="F63" s="1" t="s">
        <v>24</v>
      </c>
      <c r="G63" s="5" t="s">
        <v>1818</v>
      </c>
      <c r="H63" s="4" t="s">
        <v>19</v>
      </c>
      <c r="I63" s="14" t="s">
        <v>2662</v>
      </c>
      <c r="J63" s="4" t="s">
        <v>2650</v>
      </c>
      <c r="K63" s="14" t="s">
        <v>2663</v>
      </c>
      <c r="L63" s="4" t="s">
        <v>2664</v>
      </c>
      <c r="M63" s="13" t="s">
        <v>1912</v>
      </c>
      <c r="N63" s="13" t="s">
        <v>1911</v>
      </c>
    </row>
    <row r="64" spans="1:14" ht="47.25" x14ac:dyDescent="0.25">
      <c r="A64" s="4">
        <v>5</v>
      </c>
      <c r="B64" s="4">
        <v>47520209</v>
      </c>
      <c r="C64" s="7" t="s">
        <v>2001</v>
      </c>
      <c r="D64" s="4" t="s">
        <v>1439</v>
      </c>
      <c r="E64" s="4" t="s">
        <v>13</v>
      </c>
      <c r="F64" s="1" t="s">
        <v>24</v>
      </c>
      <c r="G64" s="5" t="s">
        <v>1819</v>
      </c>
      <c r="H64" s="4" t="s">
        <v>604</v>
      </c>
      <c r="I64" s="14" t="s">
        <v>2665</v>
      </c>
      <c r="J64" s="4" t="s">
        <v>2650</v>
      </c>
      <c r="K64" s="14" t="s">
        <v>2666</v>
      </c>
      <c r="L64" s="4" t="s">
        <v>2667</v>
      </c>
      <c r="M64" s="13" t="s">
        <v>1912</v>
      </c>
      <c r="N64" s="13" t="s">
        <v>1911</v>
      </c>
    </row>
    <row r="65" spans="1:14" ht="47.25" x14ac:dyDescent="0.25">
      <c r="A65" s="4">
        <v>5</v>
      </c>
      <c r="B65" s="4">
        <v>47556051</v>
      </c>
      <c r="C65" s="7" t="s">
        <v>2001</v>
      </c>
      <c r="D65" s="4" t="s">
        <v>1439</v>
      </c>
      <c r="E65" s="4" t="s">
        <v>13</v>
      </c>
      <c r="F65" s="1" t="s">
        <v>24</v>
      </c>
      <c r="G65" s="5" t="s">
        <v>1820</v>
      </c>
      <c r="H65" s="4" t="s">
        <v>517</v>
      </c>
      <c r="I65" s="14" t="s">
        <v>2668</v>
      </c>
      <c r="J65" s="4" t="s">
        <v>2650</v>
      </c>
      <c r="K65" s="14" t="s">
        <v>2669</v>
      </c>
      <c r="L65" s="4" t="s">
        <v>2670</v>
      </c>
      <c r="M65" s="13" t="s">
        <v>1914</v>
      </c>
      <c r="N65" s="13" t="s">
        <v>1911</v>
      </c>
    </row>
    <row r="66" spans="1:14" ht="47.25" x14ac:dyDescent="0.25">
      <c r="A66" s="4">
        <v>5</v>
      </c>
      <c r="B66" s="4">
        <v>47564900</v>
      </c>
      <c r="C66" s="7" t="s">
        <v>2001</v>
      </c>
      <c r="D66" s="4" t="s">
        <v>1439</v>
      </c>
      <c r="E66" s="4" t="s">
        <v>13</v>
      </c>
      <c r="F66" s="1" t="s">
        <v>24</v>
      </c>
      <c r="G66" s="5" t="s">
        <v>1821</v>
      </c>
      <c r="H66" s="4" t="s">
        <v>19</v>
      </c>
      <c r="I66" s="14" t="s">
        <v>2671</v>
      </c>
      <c r="J66" s="4" t="s">
        <v>2650</v>
      </c>
      <c r="K66" s="14" t="s">
        <v>2672</v>
      </c>
      <c r="L66" s="4" t="s">
        <v>2673</v>
      </c>
      <c r="M66" s="13" t="s">
        <v>1914</v>
      </c>
      <c r="N66" s="13" t="s">
        <v>1911</v>
      </c>
    </row>
    <row r="67" spans="1:14" ht="47.25" x14ac:dyDescent="0.25">
      <c r="A67" s="4">
        <v>5</v>
      </c>
      <c r="B67" s="4">
        <v>47594873</v>
      </c>
      <c r="C67" s="7" t="s">
        <v>2001</v>
      </c>
      <c r="D67" s="4" t="s">
        <v>1439</v>
      </c>
      <c r="E67" s="4" t="s">
        <v>13</v>
      </c>
      <c r="F67" s="1" t="s">
        <v>24</v>
      </c>
      <c r="G67" s="5" t="s">
        <v>1822</v>
      </c>
      <c r="H67" s="4" t="s">
        <v>613</v>
      </c>
      <c r="I67" s="14" t="s">
        <v>2674</v>
      </c>
      <c r="J67" s="4" t="s">
        <v>2650</v>
      </c>
      <c r="K67" s="14" t="s">
        <v>2675</v>
      </c>
      <c r="L67" s="4" t="s">
        <v>2676</v>
      </c>
      <c r="M67" s="13" t="s">
        <v>1914</v>
      </c>
      <c r="N67" s="13" t="s">
        <v>1915</v>
      </c>
    </row>
    <row r="68" spans="1:14" ht="47.25" x14ac:dyDescent="0.25">
      <c r="A68" s="4">
        <v>5</v>
      </c>
      <c r="B68" s="4">
        <v>47594939</v>
      </c>
      <c r="C68" s="7" t="s">
        <v>2001</v>
      </c>
      <c r="D68" s="4" t="s">
        <v>1439</v>
      </c>
      <c r="E68" s="4" t="s">
        <v>13</v>
      </c>
      <c r="F68" s="1" t="s">
        <v>24</v>
      </c>
      <c r="G68" s="5" t="s">
        <v>1823</v>
      </c>
      <c r="H68" s="4" t="s">
        <v>2824</v>
      </c>
      <c r="I68" s="14" t="s">
        <v>2677</v>
      </c>
      <c r="J68" s="4" t="s">
        <v>2650</v>
      </c>
      <c r="K68" s="14" t="s">
        <v>2678</v>
      </c>
      <c r="L68" s="4" t="s">
        <v>2679</v>
      </c>
      <c r="M68" s="13" t="s">
        <v>1914</v>
      </c>
      <c r="N68" s="13" t="s">
        <v>1915</v>
      </c>
    </row>
    <row r="69" spans="1:14" ht="47.25" x14ac:dyDescent="0.25">
      <c r="A69" s="4">
        <v>5</v>
      </c>
      <c r="B69" s="4">
        <v>47660703</v>
      </c>
      <c r="C69" s="7" t="s">
        <v>2001</v>
      </c>
      <c r="D69" s="4" t="s">
        <v>1439</v>
      </c>
      <c r="E69" s="4" t="s">
        <v>13</v>
      </c>
      <c r="F69" s="1" t="s">
        <v>24</v>
      </c>
      <c r="G69" s="5" t="s">
        <v>1824</v>
      </c>
      <c r="H69" s="4" t="s">
        <v>72</v>
      </c>
      <c r="I69" s="14" t="s">
        <v>2680</v>
      </c>
      <c r="J69" s="4" t="s">
        <v>2650</v>
      </c>
      <c r="K69" s="14" t="s">
        <v>2681</v>
      </c>
      <c r="L69" s="4" t="s">
        <v>2682</v>
      </c>
      <c r="M69" s="13" t="s">
        <v>1916</v>
      </c>
      <c r="N69" s="13" t="s">
        <v>1917</v>
      </c>
    </row>
    <row r="70" spans="1:14" ht="47.25" x14ac:dyDescent="0.25">
      <c r="A70" s="4">
        <v>5</v>
      </c>
      <c r="B70" s="4">
        <v>47672742</v>
      </c>
      <c r="C70" s="7" t="s">
        <v>2001</v>
      </c>
      <c r="D70" s="4" t="s">
        <v>1439</v>
      </c>
      <c r="E70" s="4" t="s">
        <v>13</v>
      </c>
      <c r="F70" s="1" t="s">
        <v>24</v>
      </c>
      <c r="G70" s="5" t="s">
        <v>1825</v>
      </c>
      <c r="H70" s="4" t="s">
        <v>19</v>
      </c>
      <c r="I70" s="14" t="s">
        <v>2683</v>
      </c>
      <c r="J70" s="4" t="s">
        <v>2650</v>
      </c>
      <c r="K70" s="14" t="s">
        <v>2684</v>
      </c>
      <c r="L70" s="4" t="s">
        <v>2685</v>
      </c>
      <c r="M70" s="13" t="s">
        <v>1918</v>
      </c>
      <c r="N70" s="13" t="s">
        <v>1917</v>
      </c>
    </row>
    <row r="71" spans="1:14" ht="47.25" x14ac:dyDescent="0.25">
      <c r="A71" s="4">
        <v>5</v>
      </c>
      <c r="B71" s="4">
        <v>47672911</v>
      </c>
      <c r="C71" s="7" t="s">
        <v>2002</v>
      </c>
      <c r="D71" s="4" t="s">
        <v>1443</v>
      </c>
      <c r="E71" s="4" t="s">
        <v>13</v>
      </c>
      <c r="F71" s="1" t="s">
        <v>24</v>
      </c>
      <c r="G71" s="5" t="s">
        <v>1826</v>
      </c>
      <c r="H71" s="4" t="s">
        <v>64</v>
      </c>
      <c r="I71" s="14" t="s">
        <v>2686</v>
      </c>
      <c r="J71" s="4" t="s">
        <v>2650</v>
      </c>
      <c r="K71" s="14" t="s">
        <v>2687</v>
      </c>
      <c r="L71" s="4" t="s">
        <v>2688</v>
      </c>
      <c r="M71" s="13" t="s">
        <v>1918</v>
      </c>
      <c r="N71" s="13" t="s">
        <v>1917</v>
      </c>
    </row>
    <row r="72" spans="1:14" ht="47.25" x14ac:dyDescent="0.25">
      <c r="A72" s="4">
        <v>5</v>
      </c>
      <c r="B72" s="4">
        <v>47674422</v>
      </c>
      <c r="C72" s="7" t="s">
        <v>2003</v>
      </c>
      <c r="D72" s="4" t="s">
        <v>1443</v>
      </c>
      <c r="E72" s="4" t="s">
        <v>13</v>
      </c>
      <c r="F72" s="1" t="s">
        <v>24</v>
      </c>
      <c r="G72" s="5" t="s">
        <v>1827</v>
      </c>
      <c r="H72" s="4" t="s">
        <v>82</v>
      </c>
      <c r="I72" s="14" t="s">
        <v>2689</v>
      </c>
      <c r="J72" s="4" t="s">
        <v>2650</v>
      </c>
      <c r="K72" s="14" t="s">
        <v>2690</v>
      </c>
      <c r="L72" s="4" t="s">
        <v>2691</v>
      </c>
      <c r="M72" s="13" t="s">
        <v>1918</v>
      </c>
      <c r="N72" s="13" t="s">
        <v>1917</v>
      </c>
    </row>
    <row r="73" spans="1:14" ht="63" x14ac:dyDescent="0.25">
      <c r="A73" s="4">
        <v>5</v>
      </c>
      <c r="B73" s="4">
        <v>47724111</v>
      </c>
      <c r="C73" s="7" t="s">
        <v>2001</v>
      </c>
      <c r="D73" s="4" t="s">
        <v>1439</v>
      </c>
      <c r="E73" s="4" t="s">
        <v>13</v>
      </c>
      <c r="F73" s="1" t="s">
        <v>24</v>
      </c>
      <c r="G73" s="5" t="s">
        <v>1828</v>
      </c>
      <c r="H73" s="4" t="s">
        <v>517</v>
      </c>
      <c r="I73" s="14" t="s">
        <v>2692</v>
      </c>
      <c r="J73" s="4" t="s">
        <v>2650</v>
      </c>
      <c r="K73" s="14" t="s">
        <v>2693</v>
      </c>
      <c r="L73" s="4" t="s">
        <v>2694</v>
      </c>
      <c r="M73" s="13" t="s">
        <v>1291</v>
      </c>
      <c r="N73" s="13" t="s">
        <v>1919</v>
      </c>
    </row>
    <row r="74" spans="1:14" ht="47.25" x14ac:dyDescent="0.25">
      <c r="A74" s="4">
        <v>5</v>
      </c>
      <c r="B74" s="4">
        <v>47846031</v>
      </c>
      <c r="C74" s="7" t="s">
        <v>2001</v>
      </c>
      <c r="D74" s="4" t="s">
        <v>1439</v>
      </c>
      <c r="E74" s="4" t="s">
        <v>13</v>
      </c>
      <c r="F74" s="1" t="s">
        <v>24</v>
      </c>
      <c r="G74" s="5" t="s">
        <v>1829</v>
      </c>
      <c r="H74" s="4" t="s">
        <v>26</v>
      </c>
      <c r="I74" s="14" t="s">
        <v>2695</v>
      </c>
      <c r="J74" s="4" t="s">
        <v>2650</v>
      </c>
      <c r="K74" s="14" t="s">
        <v>2696</v>
      </c>
      <c r="L74" s="4" t="s">
        <v>2697</v>
      </c>
      <c r="M74" s="13" t="s">
        <v>1920</v>
      </c>
      <c r="N74" s="13" t="s">
        <v>1921</v>
      </c>
    </row>
    <row r="75" spans="1:14" ht="15.75" x14ac:dyDescent="0.25">
      <c r="A75" s="4">
        <v>5</v>
      </c>
      <c r="B75" s="4">
        <v>48019819</v>
      </c>
      <c r="C75" s="7" t="s">
        <v>2001</v>
      </c>
      <c r="D75" s="4" t="s">
        <v>1439</v>
      </c>
      <c r="E75" s="4" t="s">
        <v>13</v>
      </c>
      <c r="F75" s="1" t="s">
        <v>24</v>
      </c>
      <c r="G75" s="5" t="s">
        <v>1830</v>
      </c>
      <c r="H75" s="4" t="s">
        <v>517</v>
      </c>
      <c r="I75" s="14" t="s">
        <v>2698</v>
      </c>
      <c r="J75" s="4" t="s">
        <v>2650</v>
      </c>
      <c r="K75" s="14" t="s">
        <v>2699</v>
      </c>
      <c r="L75" s="4" t="s">
        <v>2700</v>
      </c>
      <c r="M75" s="13" t="s">
        <v>16</v>
      </c>
      <c r="N75" s="13" t="s">
        <v>1922</v>
      </c>
    </row>
    <row r="76" spans="1:14" ht="15.75" x14ac:dyDescent="0.25">
      <c r="A76" s="4">
        <v>5</v>
      </c>
      <c r="B76" s="4">
        <v>48081907</v>
      </c>
      <c r="C76" s="7" t="s">
        <v>2001</v>
      </c>
      <c r="D76" s="4" t="s">
        <v>1439</v>
      </c>
      <c r="E76" s="4" t="s">
        <v>13</v>
      </c>
      <c r="F76" s="1" t="s">
        <v>24</v>
      </c>
      <c r="G76" s="5" t="s">
        <v>1831</v>
      </c>
      <c r="H76" s="4" t="s">
        <v>517</v>
      </c>
      <c r="I76" s="14" t="s">
        <v>2701</v>
      </c>
      <c r="J76" s="4" t="s">
        <v>2650</v>
      </c>
      <c r="K76" s="14" t="s">
        <v>2702</v>
      </c>
      <c r="L76" s="4" t="s">
        <v>2703</v>
      </c>
      <c r="M76" s="13" t="s">
        <v>16</v>
      </c>
      <c r="N76" s="13" t="s">
        <v>1922</v>
      </c>
    </row>
    <row r="77" spans="1:14" ht="15.75" x14ac:dyDescent="0.25">
      <c r="A77" s="4">
        <v>5</v>
      </c>
      <c r="B77" s="4">
        <v>48157564</v>
      </c>
      <c r="C77" s="7" t="s">
        <v>2004</v>
      </c>
      <c r="D77" s="4" t="s">
        <v>1443</v>
      </c>
      <c r="E77" s="4" t="s">
        <v>1445</v>
      </c>
      <c r="F77" s="1" t="s">
        <v>24</v>
      </c>
      <c r="G77" s="5" t="s">
        <v>1832</v>
      </c>
      <c r="H77" s="4" t="s">
        <v>517</v>
      </c>
      <c r="I77" s="14" t="s">
        <v>2704</v>
      </c>
      <c r="J77" s="4" t="s">
        <v>2650</v>
      </c>
      <c r="K77" s="14" t="s">
        <v>2705</v>
      </c>
      <c r="L77" s="4" t="s">
        <v>2706</v>
      </c>
      <c r="M77" s="13" t="s">
        <v>16</v>
      </c>
      <c r="N77" s="13" t="s">
        <v>1923</v>
      </c>
    </row>
    <row r="78" spans="1:14" ht="15.75" x14ac:dyDescent="0.25">
      <c r="A78" s="4">
        <v>5</v>
      </c>
      <c r="B78" s="4">
        <v>48209380</v>
      </c>
      <c r="C78" s="7" t="s">
        <v>2001</v>
      </c>
      <c r="D78" s="4" t="s">
        <v>1439</v>
      </c>
      <c r="E78" s="4" t="s">
        <v>13</v>
      </c>
      <c r="F78" s="1" t="s">
        <v>24</v>
      </c>
      <c r="G78" s="5" t="s">
        <v>516</v>
      </c>
      <c r="H78" s="4" t="s">
        <v>517</v>
      </c>
      <c r="I78" s="14" t="s">
        <v>2707</v>
      </c>
      <c r="J78" s="4" t="s">
        <v>2650</v>
      </c>
      <c r="K78" s="14" t="s">
        <v>2708</v>
      </c>
      <c r="L78" s="4" t="s">
        <v>2709</v>
      </c>
      <c r="M78" s="13" t="s">
        <v>16</v>
      </c>
      <c r="N78" s="13" t="s">
        <v>518</v>
      </c>
    </row>
    <row r="79" spans="1:14" ht="15.75" x14ac:dyDescent="0.25">
      <c r="A79" s="4">
        <v>5</v>
      </c>
      <c r="B79" s="4">
        <v>48229383</v>
      </c>
      <c r="C79" s="7" t="s">
        <v>2005</v>
      </c>
      <c r="D79" s="4" t="s">
        <v>1443</v>
      </c>
      <c r="E79" s="4" t="s">
        <v>13</v>
      </c>
      <c r="F79" s="1" t="s">
        <v>24</v>
      </c>
      <c r="G79" s="5" t="s">
        <v>519</v>
      </c>
      <c r="H79" s="4" t="s">
        <v>517</v>
      </c>
      <c r="I79" s="14" t="s">
        <v>2710</v>
      </c>
      <c r="J79" s="4" t="s">
        <v>2711</v>
      </c>
      <c r="K79" s="14" t="s">
        <v>2712</v>
      </c>
      <c r="L79" s="4" t="s">
        <v>2713</v>
      </c>
      <c r="M79" s="13" t="s">
        <v>16</v>
      </c>
      <c r="N79" s="13" t="s">
        <v>520</v>
      </c>
    </row>
    <row r="80" spans="1:14" ht="15.75" x14ac:dyDescent="0.25">
      <c r="A80" s="4">
        <v>5</v>
      </c>
      <c r="B80" s="4">
        <v>48333027</v>
      </c>
      <c r="C80" s="7" t="s">
        <v>2006</v>
      </c>
      <c r="D80" s="4" t="s">
        <v>1443</v>
      </c>
      <c r="E80" s="4" t="s">
        <v>13</v>
      </c>
      <c r="F80" s="1" t="s">
        <v>24</v>
      </c>
      <c r="G80" s="5" t="s">
        <v>522</v>
      </c>
      <c r="H80" s="4" t="s">
        <v>64</v>
      </c>
      <c r="I80" s="14" t="s">
        <v>2714</v>
      </c>
      <c r="J80" s="4" t="s">
        <v>2715</v>
      </c>
      <c r="K80" s="14" t="s">
        <v>2716</v>
      </c>
      <c r="L80" s="4" t="s">
        <v>2717</v>
      </c>
      <c r="M80" s="13" t="s">
        <v>520</v>
      </c>
      <c r="N80" s="13" t="s">
        <v>521</v>
      </c>
    </row>
    <row r="81" spans="1:14" ht="15.75" x14ac:dyDescent="0.25">
      <c r="A81" s="4">
        <v>5</v>
      </c>
      <c r="B81" s="4">
        <v>48333100</v>
      </c>
      <c r="C81" s="7" t="s">
        <v>2007</v>
      </c>
      <c r="D81" s="4" t="s">
        <v>1443</v>
      </c>
      <c r="E81" s="4" t="s">
        <v>13</v>
      </c>
      <c r="F81" s="1" t="s">
        <v>24</v>
      </c>
      <c r="G81" s="5" t="s">
        <v>523</v>
      </c>
      <c r="H81" s="4" t="s">
        <v>64</v>
      </c>
      <c r="I81" s="14" t="s">
        <v>2718</v>
      </c>
      <c r="J81" s="4" t="s">
        <v>2719</v>
      </c>
      <c r="K81" s="14" t="s">
        <v>2720</v>
      </c>
      <c r="L81" s="4" t="s">
        <v>2721</v>
      </c>
      <c r="M81" s="13" t="s">
        <v>520</v>
      </c>
      <c r="N81" s="13" t="s">
        <v>521</v>
      </c>
    </row>
    <row r="82" spans="1:14" ht="15.75" x14ac:dyDescent="0.25">
      <c r="A82" s="4">
        <v>5</v>
      </c>
      <c r="B82" s="4">
        <v>48402975</v>
      </c>
      <c r="C82" s="7" t="s">
        <v>2010</v>
      </c>
      <c r="D82" s="4" t="s">
        <v>1440</v>
      </c>
      <c r="E82" s="4" t="s">
        <v>22</v>
      </c>
      <c r="F82" s="1" t="s">
        <v>24</v>
      </c>
      <c r="G82" s="5" t="s">
        <v>525</v>
      </c>
      <c r="H82" s="4" t="s">
        <v>26</v>
      </c>
      <c r="I82" s="14" t="s">
        <v>2726</v>
      </c>
      <c r="J82" s="4" t="s">
        <v>2723</v>
      </c>
      <c r="K82" s="14" t="s">
        <v>2727</v>
      </c>
      <c r="L82" s="4" t="s">
        <v>2728</v>
      </c>
      <c r="M82" s="13" t="s">
        <v>520</v>
      </c>
      <c r="N82" s="13" t="s">
        <v>521</v>
      </c>
    </row>
    <row r="83" spans="1:14" ht="15.75" x14ac:dyDescent="0.25">
      <c r="A83" s="4">
        <v>5</v>
      </c>
      <c r="B83" s="4">
        <v>48572519</v>
      </c>
      <c r="C83" s="7" t="s">
        <v>2012</v>
      </c>
      <c r="D83" s="4" t="s">
        <v>1440</v>
      </c>
      <c r="E83" s="4" t="s">
        <v>22</v>
      </c>
      <c r="F83" s="1" t="s">
        <v>24</v>
      </c>
      <c r="G83" s="5" t="s">
        <v>530</v>
      </c>
      <c r="H83" s="4" t="s">
        <v>81</v>
      </c>
      <c r="I83" s="14" t="s">
        <v>2735</v>
      </c>
      <c r="J83" s="4" t="s">
        <v>2723</v>
      </c>
      <c r="K83" s="14" t="s">
        <v>2736</v>
      </c>
      <c r="L83" s="4" t="s">
        <v>2737</v>
      </c>
      <c r="M83" s="13" t="s">
        <v>531</v>
      </c>
      <c r="N83" s="13" t="s">
        <v>529</v>
      </c>
    </row>
    <row r="84" spans="1:14" ht="15.75" x14ac:dyDescent="0.25">
      <c r="A84" s="4">
        <v>5</v>
      </c>
      <c r="B84" s="4">
        <v>48613556</v>
      </c>
      <c r="C84" s="7" t="s">
        <v>2015</v>
      </c>
      <c r="D84" s="4" t="s">
        <v>1440</v>
      </c>
      <c r="E84" s="4" t="s">
        <v>22</v>
      </c>
      <c r="F84" s="1" t="s">
        <v>24</v>
      </c>
      <c r="G84" s="5" t="s">
        <v>534</v>
      </c>
      <c r="H84" s="4" t="s">
        <v>19</v>
      </c>
      <c r="I84" s="14" t="s">
        <v>2744</v>
      </c>
      <c r="J84" s="4" t="s">
        <v>2723</v>
      </c>
      <c r="K84" s="14" t="s">
        <v>2745</v>
      </c>
      <c r="L84" s="4" t="s">
        <v>2746</v>
      </c>
      <c r="M84" s="13" t="s">
        <v>531</v>
      </c>
      <c r="N84" s="13" t="s">
        <v>529</v>
      </c>
    </row>
    <row r="85" spans="1:14" ht="15.75" x14ac:dyDescent="0.25">
      <c r="A85" s="4">
        <v>5</v>
      </c>
      <c r="B85" s="4">
        <v>48767299</v>
      </c>
      <c r="C85" s="7" t="s">
        <v>2019</v>
      </c>
      <c r="D85" s="4" t="s">
        <v>1440</v>
      </c>
      <c r="E85" s="4" t="s">
        <v>13</v>
      </c>
      <c r="F85" s="1" t="s">
        <v>24</v>
      </c>
      <c r="G85" s="5" t="s">
        <v>539</v>
      </c>
      <c r="H85" s="4" t="s">
        <v>540</v>
      </c>
      <c r="I85" s="14" t="s">
        <v>2756</v>
      </c>
      <c r="J85" s="4" t="s">
        <v>2723</v>
      </c>
      <c r="K85" s="14" t="s">
        <v>2757</v>
      </c>
      <c r="L85" s="4" t="s">
        <v>2758</v>
      </c>
      <c r="M85" s="13" t="s">
        <v>541</v>
      </c>
      <c r="N85" s="13" t="s">
        <v>542</v>
      </c>
    </row>
    <row r="86" spans="1:14" ht="31.5" x14ac:dyDescent="0.25">
      <c r="A86" s="4">
        <v>5</v>
      </c>
      <c r="B86" s="4">
        <v>48874064</v>
      </c>
      <c r="C86" s="7" t="s">
        <v>2021</v>
      </c>
      <c r="D86" s="4" t="s">
        <v>1440</v>
      </c>
      <c r="E86" s="4" t="s">
        <v>22</v>
      </c>
      <c r="F86" s="1" t="s">
        <v>24</v>
      </c>
      <c r="G86" s="5" t="s">
        <v>543</v>
      </c>
      <c r="H86" s="4" t="s">
        <v>517</v>
      </c>
      <c r="I86" s="14" t="s">
        <v>2759</v>
      </c>
      <c r="J86" s="4" t="s">
        <v>2723</v>
      </c>
      <c r="K86" s="14" t="s">
        <v>2760</v>
      </c>
      <c r="L86" s="4" t="s">
        <v>2761</v>
      </c>
      <c r="M86" s="13" t="s">
        <v>16</v>
      </c>
      <c r="N86" s="13" t="s">
        <v>544</v>
      </c>
    </row>
    <row r="87" spans="1:14" ht="31.5" x14ac:dyDescent="0.25">
      <c r="A87" s="4">
        <v>5</v>
      </c>
      <c r="B87" s="4">
        <v>49017123</v>
      </c>
      <c r="C87" s="7" t="s">
        <v>2022</v>
      </c>
      <c r="D87" s="4" t="s">
        <v>1440</v>
      </c>
      <c r="E87" s="4" t="s">
        <v>22</v>
      </c>
      <c r="F87" s="1" t="s">
        <v>24</v>
      </c>
      <c r="G87" s="5" t="s">
        <v>1837</v>
      </c>
      <c r="H87" s="4" t="s">
        <v>2817</v>
      </c>
      <c r="I87" s="14" t="s">
        <v>2780</v>
      </c>
      <c r="J87" s="4" t="s">
        <v>2723</v>
      </c>
      <c r="K87" s="14" t="s">
        <v>2781</v>
      </c>
      <c r="L87" s="4" t="s">
        <v>2782</v>
      </c>
      <c r="M87" s="13" t="s">
        <v>1925</v>
      </c>
      <c r="N87" s="13" t="s">
        <v>1924</v>
      </c>
    </row>
    <row r="88" spans="1:14" ht="31.5" x14ac:dyDescent="0.25">
      <c r="A88" s="4">
        <v>5</v>
      </c>
      <c r="B88" s="4">
        <v>49018200</v>
      </c>
      <c r="C88" s="7" t="s">
        <v>2023</v>
      </c>
      <c r="D88" s="4" t="s">
        <v>1440</v>
      </c>
      <c r="E88" s="4" t="s">
        <v>13</v>
      </c>
      <c r="F88" s="1" t="s">
        <v>24</v>
      </c>
      <c r="G88" s="5" t="s">
        <v>1838</v>
      </c>
      <c r="H88" s="4" t="s">
        <v>2812</v>
      </c>
      <c r="I88" s="14" t="s">
        <v>2783</v>
      </c>
      <c r="J88" s="4" t="s">
        <v>2723</v>
      </c>
      <c r="K88" s="14" t="s">
        <v>2784</v>
      </c>
      <c r="L88" s="4" t="s">
        <v>2785</v>
      </c>
      <c r="M88" s="13" t="s">
        <v>1925</v>
      </c>
      <c r="N88" s="13" t="s">
        <v>1926</v>
      </c>
    </row>
    <row r="89" spans="1:14" ht="31.5" x14ac:dyDescent="0.25">
      <c r="A89" s="4">
        <v>5</v>
      </c>
      <c r="B89" s="4">
        <v>49018335</v>
      </c>
      <c r="C89" s="7" t="s">
        <v>2025</v>
      </c>
      <c r="D89" s="4" t="s">
        <v>1440</v>
      </c>
      <c r="E89" s="4" t="s">
        <v>13</v>
      </c>
      <c r="F89" s="1" t="s">
        <v>24</v>
      </c>
      <c r="G89" s="5" t="s">
        <v>1840</v>
      </c>
      <c r="H89" s="4" t="s">
        <v>2812</v>
      </c>
      <c r="I89" s="14" t="s">
        <v>2790</v>
      </c>
      <c r="J89" s="4" t="s">
        <v>2787</v>
      </c>
      <c r="K89" s="14" t="s">
        <v>2791</v>
      </c>
      <c r="L89" s="4" t="s">
        <v>2792</v>
      </c>
      <c r="M89" s="13" t="s">
        <v>1925</v>
      </c>
      <c r="N89" s="13" t="s">
        <v>1926</v>
      </c>
    </row>
    <row r="90" spans="1:14" ht="31.5" x14ac:dyDescent="0.25">
      <c r="A90" s="4">
        <v>5</v>
      </c>
      <c r="B90" s="4">
        <v>49018361</v>
      </c>
      <c r="C90" s="7" t="s">
        <v>1375</v>
      </c>
      <c r="D90" s="4" t="s">
        <v>1439</v>
      </c>
      <c r="E90" s="4" t="s">
        <v>13</v>
      </c>
      <c r="F90" s="1" t="s">
        <v>24</v>
      </c>
      <c r="G90" s="5" t="s">
        <v>1841</v>
      </c>
      <c r="H90" s="4" t="s">
        <v>2812</v>
      </c>
      <c r="I90" s="14" t="s">
        <v>2793</v>
      </c>
      <c r="J90" s="4" t="s">
        <v>2794</v>
      </c>
      <c r="K90" s="14" t="s">
        <v>2795</v>
      </c>
      <c r="L90" s="4" t="s">
        <v>2796</v>
      </c>
      <c r="M90" s="13" t="s">
        <v>1925</v>
      </c>
      <c r="N90" s="13" t="s">
        <v>1926</v>
      </c>
    </row>
    <row r="91" spans="1:14" ht="31.5" x14ac:dyDescent="0.25">
      <c r="A91" s="4">
        <v>5</v>
      </c>
      <c r="B91" s="4">
        <v>49018522</v>
      </c>
      <c r="C91" s="7" t="s">
        <v>1346</v>
      </c>
      <c r="D91" s="4" t="s">
        <v>1439</v>
      </c>
      <c r="E91" s="4" t="s">
        <v>13</v>
      </c>
      <c r="F91" s="1" t="s">
        <v>24</v>
      </c>
      <c r="G91" s="5" t="s">
        <v>1842</v>
      </c>
      <c r="H91" s="4" t="s">
        <v>2812</v>
      </c>
      <c r="I91" s="14" t="s">
        <v>2797</v>
      </c>
      <c r="J91" s="4" t="s">
        <v>2798</v>
      </c>
      <c r="K91" s="14" t="s">
        <v>2799</v>
      </c>
      <c r="L91" s="4" t="s">
        <v>2800</v>
      </c>
      <c r="M91" s="13" t="s">
        <v>1925</v>
      </c>
      <c r="N91" s="13" t="s">
        <v>1926</v>
      </c>
    </row>
    <row r="92" spans="1:14" ht="15.75" x14ac:dyDescent="0.25">
      <c r="A92" s="4">
        <v>5</v>
      </c>
      <c r="B92" s="4">
        <v>85247656</v>
      </c>
      <c r="C92" s="7" t="s">
        <v>2026</v>
      </c>
      <c r="D92" s="4" t="s">
        <v>1440</v>
      </c>
      <c r="E92" s="4" t="s">
        <v>13</v>
      </c>
      <c r="F92" s="1" t="s">
        <v>24</v>
      </c>
      <c r="G92" s="5" t="s">
        <v>1843</v>
      </c>
      <c r="H92" s="4" t="s">
        <v>517</v>
      </c>
      <c r="I92" s="14" t="s">
        <v>2801</v>
      </c>
      <c r="J92" s="4" t="s">
        <v>2802</v>
      </c>
      <c r="K92" s="14" t="s">
        <v>2803</v>
      </c>
      <c r="L92" s="4" t="s">
        <v>2804</v>
      </c>
      <c r="M92" s="13" t="s">
        <v>16</v>
      </c>
      <c r="N92" s="13" t="s">
        <v>1927</v>
      </c>
    </row>
    <row r="93" spans="1:14" ht="31.5" x14ac:dyDescent="0.25">
      <c r="A93" s="4">
        <v>5</v>
      </c>
      <c r="B93" s="4">
        <v>85328110</v>
      </c>
      <c r="C93" s="7" t="s">
        <v>2027</v>
      </c>
      <c r="D93" s="4" t="s">
        <v>1440</v>
      </c>
      <c r="E93" s="4" t="s">
        <v>13</v>
      </c>
      <c r="F93" s="1" t="s">
        <v>24</v>
      </c>
      <c r="G93" s="5" t="s">
        <v>1844</v>
      </c>
      <c r="H93" s="4" t="s">
        <v>517</v>
      </c>
      <c r="I93" s="14" t="s">
        <v>2805</v>
      </c>
      <c r="J93" s="4" t="s">
        <v>2802</v>
      </c>
      <c r="K93" s="14" t="s">
        <v>2806</v>
      </c>
      <c r="L93" s="4" t="s">
        <v>2807</v>
      </c>
      <c r="M93" s="13" t="s">
        <v>16</v>
      </c>
      <c r="N93" s="13" t="s">
        <v>1928</v>
      </c>
    </row>
    <row r="94" spans="1:14" ht="78.75" x14ac:dyDescent="0.25">
      <c r="A94" s="4">
        <v>7</v>
      </c>
      <c r="B94" s="4">
        <v>4058548</v>
      </c>
      <c r="C94" s="7" t="s">
        <v>2028</v>
      </c>
      <c r="D94" s="4" t="s">
        <v>2029</v>
      </c>
      <c r="E94" s="4" t="s">
        <v>17</v>
      </c>
      <c r="F94" s="1" t="s">
        <v>24</v>
      </c>
      <c r="G94" s="5" t="s">
        <v>1845</v>
      </c>
      <c r="H94" s="4" t="s">
        <v>2825</v>
      </c>
      <c r="I94" s="14" t="s">
        <v>2808</v>
      </c>
      <c r="J94" s="4" t="s">
        <v>2826</v>
      </c>
      <c r="K94" s="14" t="s">
        <v>2809</v>
      </c>
      <c r="L94" s="4" t="s">
        <v>2810</v>
      </c>
      <c r="M94" s="13" t="s">
        <v>1929</v>
      </c>
      <c r="N94" s="13" t="s">
        <v>1930</v>
      </c>
    </row>
    <row r="95" spans="1:14" ht="15.75" x14ac:dyDescent="0.25">
      <c r="A95" s="4">
        <v>12</v>
      </c>
      <c r="B95" s="4">
        <v>84263574</v>
      </c>
      <c r="C95" s="7" t="s">
        <v>1932</v>
      </c>
      <c r="D95" s="4" t="s">
        <v>1440</v>
      </c>
      <c r="E95" s="4" t="s">
        <v>22</v>
      </c>
      <c r="F95" s="1" t="s">
        <v>24</v>
      </c>
      <c r="G95" s="5" t="s">
        <v>1622</v>
      </c>
      <c r="H95" s="4" t="s">
        <v>2812</v>
      </c>
      <c r="I95" s="14" t="s">
        <v>2030</v>
      </c>
      <c r="J95" s="4" t="s">
        <v>2031</v>
      </c>
      <c r="K95" s="14" t="s">
        <v>2032</v>
      </c>
      <c r="L95" s="4" t="s">
        <v>2033</v>
      </c>
      <c r="M95" s="13" t="s">
        <v>1846</v>
      </c>
      <c r="N95" s="13" t="s">
        <v>1846</v>
      </c>
    </row>
    <row r="96" spans="1:14" ht="15.75" x14ac:dyDescent="0.25">
      <c r="A96" s="4">
        <v>12</v>
      </c>
      <c r="B96" s="4">
        <v>84264819</v>
      </c>
      <c r="C96" s="7" t="s">
        <v>1933</v>
      </c>
      <c r="D96" s="4" t="s">
        <v>1441</v>
      </c>
      <c r="E96" s="4" t="s">
        <v>1447</v>
      </c>
      <c r="F96" s="1" t="s">
        <v>24</v>
      </c>
      <c r="G96" s="5" t="s">
        <v>1623</v>
      </c>
      <c r="H96" s="4" t="s">
        <v>26</v>
      </c>
      <c r="I96" s="4" t="s">
        <v>2034</v>
      </c>
      <c r="J96" s="4" t="s">
        <v>2031</v>
      </c>
      <c r="K96" s="14" t="s">
        <v>2035</v>
      </c>
      <c r="L96" s="4" t="s">
        <v>2036</v>
      </c>
      <c r="M96" s="13" t="s">
        <v>1846</v>
      </c>
      <c r="N96" s="13" t="s">
        <v>1846</v>
      </c>
    </row>
    <row r="97" spans="1:14" ht="15.75" x14ac:dyDescent="0.25">
      <c r="A97" s="4">
        <v>12</v>
      </c>
      <c r="B97" s="4">
        <v>84826404</v>
      </c>
      <c r="C97" s="7" t="s">
        <v>1934</v>
      </c>
      <c r="D97" s="4" t="s">
        <v>1439</v>
      </c>
      <c r="E97" s="4" t="s">
        <v>13</v>
      </c>
      <c r="F97" s="1" t="s">
        <v>24</v>
      </c>
      <c r="G97" s="5" t="s">
        <v>1624</v>
      </c>
      <c r="H97" s="4" t="s">
        <v>517</v>
      </c>
      <c r="I97" s="4" t="s">
        <v>2037</v>
      </c>
      <c r="J97" s="4" t="s">
        <v>2038</v>
      </c>
      <c r="K97" s="14" t="s">
        <v>2039</v>
      </c>
      <c r="L97" s="4" t="s">
        <v>2040</v>
      </c>
      <c r="M97" s="13" t="s">
        <v>16</v>
      </c>
      <c r="N97" s="13" t="s">
        <v>1847</v>
      </c>
    </row>
    <row r="98" spans="1:14" ht="15.75" x14ac:dyDescent="0.25">
      <c r="A98" s="4">
        <v>12</v>
      </c>
      <c r="B98" s="4">
        <v>84827974</v>
      </c>
      <c r="C98" s="7" t="s">
        <v>1935</v>
      </c>
      <c r="D98" s="4" t="s">
        <v>1439</v>
      </c>
      <c r="E98" s="4" t="s">
        <v>13</v>
      </c>
      <c r="F98" s="1" t="s">
        <v>24</v>
      </c>
      <c r="G98" s="5" t="s">
        <v>1625</v>
      </c>
      <c r="H98" s="4" t="s">
        <v>517</v>
      </c>
      <c r="I98" s="4" t="s">
        <v>2041</v>
      </c>
      <c r="J98" s="4" t="s">
        <v>2042</v>
      </c>
      <c r="K98" s="14" t="s">
        <v>2043</v>
      </c>
      <c r="L98" s="4" t="s">
        <v>2044</v>
      </c>
      <c r="M98" s="13" t="s">
        <v>16</v>
      </c>
      <c r="N98" s="13" t="s">
        <v>1847</v>
      </c>
    </row>
    <row r="99" spans="1:14" ht="15.75" x14ac:dyDescent="0.25">
      <c r="A99" s="4">
        <v>12</v>
      </c>
      <c r="B99" s="4">
        <v>84831799</v>
      </c>
      <c r="C99" s="7" t="s">
        <v>1936</v>
      </c>
      <c r="D99" s="4" t="s">
        <v>1439</v>
      </c>
      <c r="E99" s="4" t="s">
        <v>13</v>
      </c>
      <c r="F99" s="1" t="s">
        <v>24</v>
      </c>
      <c r="G99" s="5" t="s">
        <v>1626</v>
      </c>
      <c r="H99" s="4" t="s">
        <v>517</v>
      </c>
      <c r="I99" s="4" t="s">
        <v>2045</v>
      </c>
      <c r="J99" s="4" t="s">
        <v>2046</v>
      </c>
      <c r="K99" s="14" t="s">
        <v>2047</v>
      </c>
      <c r="L99" s="4" t="s">
        <v>2048</v>
      </c>
      <c r="M99" s="13" t="s">
        <v>16</v>
      </c>
      <c r="N99" s="13" t="s">
        <v>1847</v>
      </c>
    </row>
    <row r="100" spans="1:14" ht="15.75" x14ac:dyDescent="0.25">
      <c r="A100" s="4">
        <v>12</v>
      </c>
      <c r="B100" s="4">
        <v>84842621</v>
      </c>
      <c r="C100" s="7" t="s">
        <v>1326</v>
      </c>
      <c r="D100" s="4" t="s">
        <v>1439</v>
      </c>
      <c r="E100" s="4" t="s">
        <v>13</v>
      </c>
      <c r="F100" s="1" t="s">
        <v>24</v>
      </c>
      <c r="G100" s="5" t="s">
        <v>1627</v>
      </c>
      <c r="H100" s="4" t="s">
        <v>604</v>
      </c>
      <c r="I100" s="4" t="s">
        <v>2049</v>
      </c>
      <c r="J100" s="4" t="s">
        <v>2050</v>
      </c>
      <c r="K100" s="14" t="s">
        <v>2051</v>
      </c>
      <c r="L100" s="4" t="s">
        <v>2052</v>
      </c>
      <c r="M100" s="13" t="s">
        <v>1291</v>
      </c>
      <c r="N100" s="13" t="s">
        <v>1847</v>
      </c>
    </row>
    <row r="101" spans="1:14" ht="31.5" x14ac:dyDescent="0.25">
      <c r="A101" s="4">
        <v>12</v>
      </c>
      <c r="B101" s="4">
        <v>84993056</v>
      </c>
      <c r="C101" s="7" t="s">
        <v>1937</v>
      </c>
      <c r="D101" s="4" t="s">
        <v>1440</v>
      </c>
      <c r="E101" s="4" t="s">
        <v>22</v>
      </c>
      <c r="F101" s="1" t="s">
        <v>24</v>
      </c>
      <c r="G101" s="5" t="s">
        <v>1628</v>
      </c>
      <c r="H101" s="4" t="s">
        <v>26</v>
      </c>
      <c r="I101" s="4" t="s">
        <v>2053</v>
      </c>
      <c r="J101" s="4" t="s">
        <v>2054</v>
      </c>
      <c r="K101" s="14" t="s">
        <v>2055</v>
      </c>
      <c r="L101" s="4" t="s">
        <v>2056</v>
      </c>
      <c r="M101" s="13" t="s">
        <v>1848</v>
      </c>
      <c r="N101" s="13" t="s">
        <v>1849</v>
      </c>
    </row>
    <row r="102" spans="1:14" ht="47.25" x14ac:dyDescent="0.25">
      <c r="A102" s="4">
        <v>12</v>
      </c>
      <c r="B102" s="4">
        <v>85169570</v>
      </c>
      <c r="C102" s="7" t="s">
        <v>1938</v>
      </c>
      <c r="D102" s="4" t="s">
        <v>1439</v>
      </c>
      <c r="E102" s="4" t="s">
        <v>13</v>
      </c>
      <c r="F102" s="1" t="s">
        <v>24</v>
      </c>
      <c r="G102" s="5" t="s">
        <v>1629</v>
      </c>
      <c r="H102" s="4" t="s">
        <v>64</v>
      </c>
      <c r="I102" s="4" t="s">
        <v>2057</v>
      </c>
      <c r="J102" s="4" t="s">
        <v>2058</v>
      </c>
      <c r="K102" s="14" t="s">
        <v>2059</v>
      </c>
      <c r="L102" s="4" t="s">
        <v>2060</v>
      </c>
      <c r="M102" s="13" t="s">
        <v>1850</v>
      </c>
      <c r="N102" s="13" t="s">
        <v>1851</v>
      </c>
    </row>
    <row r="103" spans="1:14" ht="47.25" x14ac:dyDescent="0.25">
      <c r="A103" s="4">
        <v>12</v>
      </c>
      <c r="B103" s="4">
        <v>85185149</v>
      </c>
      <c r="C103" s="7" t="s">
        <v>1340</v>
      </c>
      <c r="D103" s="4" t="s">
        <v>1439</v>
      </c>
      <c r="E103" s="4" t="s">
        <v>13</v>
      </c>
      <c r="F103" s="1" t="s">
        <v>24</v>
      </c>
      <c r="G103" s="5" t="s">
        <v>1630</v>
      </c>
      <c r="H103" s="4" t="s">
        <v>26</v>
      </c>
      <c r="I103" s="4" t="s">
        <v>2061</v>
      </c>
      <c r="J103" s="4" t="s">
        <v>2062</v>
      </c>
      <c r="K103" s="14" t="s">
        <v>2063</v>
      </c>
      <c r="L103" s="4" t="s">
        <v>2064</v>
      </c>
      <c r="M103" s="13" t="s">
        <v>1850</v>
      </c>
      <c r="N103" s="13" t="s">
        <v>1851</v>
      </c>
    </row>
    <row r="104" spans="1:14" ht="47.25" x14ac:dyDescent="0.25">
      <c r="A104" s="4">
        <v>12</v>
      </c>
      <c r="B104" s="4">
        <v>85202858</v>
      </c>
      <c r="C104" s="7" t="s">
        <v>1939</v>
      </c>
      <c r="D104" s="4" t="s">
        <v>1439</v>
      </c>
      <c r="E104" s="4" t="s">
        <v>13</v>
      </c>
      <c r="F104" s="1" t="s">
        <v>24</v>
      </c>
      <c r="G104" s="5" t="s">
        <v>1631</v>
      </c>
      <c r="H104" s="4" t="s">
        <v>604</v>
      </c>
      <c r="I104" s="4" t="s">
        <v>2065</v>
      </c>
      <c r="J104" s="4" t="s">
        <v>2066</v>
      </c>
      <c r="K104" s="14" t="s">
        <v>2067</v>
      </c>
      <c r="L104" s="4" t="s">
        <v>2068</v>
      </c>
      <c r="M104" s="13" t="s">
        <v>1850</v>
      </c>
      <c r="N104" s="13" t="s">
        <v>1852</v>
      </c>
    </row>
    <row r="105" spans="1:14" ht="47.25" x14ac:dyDescent="0.25">
      <c r="A105" s="4">
        <v>12</v>
      </c>
      <c r="B105" s="4">
        <v>85208012</v>
      </c>
      <c r="C105" s="7" t="s">
        <v>1940</v>
      </c>
      <c r="D105" s="4" t="s">
        <v>1439</v>
      </c>
      <c r="E105" s="4" t="s">
        <v>13</v>
      </c>
      <c r="F105" s="1" t="s">
        <v>24</v>
      </c>
      <c r="G105" s="5" t="s">
        <v>1632</v>
      </c>
      <c r="H105" s="4" t="s">
        <v>517</v>
      </c>
      <c r="I105" s="4" t="s">
        <v>2069</v>
      </c>
      <c r="J105" s="4" t="s">
        <v>2070</v>
      </c>
      <c r="K105" s="14" t="s">
        <v>2071</v>
      </c>
      <c r="L105" s="4" t="s">
        <v>2072</v>
      </c>
      <c r="M105" s="13" t="s">
        <v>1850</v>
      </c>
      <c r="N105" s="13" t="s">
        <v>1852</v>
      </c>
    </row>
    <row r="106" spans="1:14" ht="47.25" x14ac:dyDescent="0.25">
      <c r="A106" s="4">
        <v>12</v>
      </c>
      <c r="B106" s="4">
        <v>85215749</v>
      </c>
      <c r="C106" s="7" t="s">
        <v>1339</v>
      </c>
      <c r="D106" s="4" t="s">
        <v>1439</v>
      </c>
      <c r="E106" s="4" t="s">
        <v>13</v>
      </c>
      <c r="F106" s="1" t="s">
        <v>24</v>
      </c>
      <c r="G106" s="5" t="s">
        <v>1633</v>
      </c>
      <c r="H106" s="4" t="s">
        <v>517</v>
      </c>
      <c r="I106" s="4" t="s">
        <v>2073</v>
      </c>
      <c r="J106" s="4" t="s">
        <v>2074</v>
      </c>
      <c r="K106" s="14" t="s">
        <v>2075</v>
      </c>
      <c r="L106" s="4" t="s">
        <v>2076</v>
      </c>
      <c r="M106" s="13" t="s">
        <v>1853</v>
      </c>
      <c r="N106" s="13" t="s">
        <v>1852</v>
      </c>
    </row>
    <row r="107" spans="1:14" ht="47.25" x14ac:dyDescent="0.25">
      <c r="A107" s="4">
        <v>12</v>
      </c>
      <c r="B107" s="4">
        <v>85234740</v>
      </c>
      <c r="C107" s="7" t="s">
        <v>1339</v>
      </c>
      <c r="D107" s="4" t="s">
        <v>1439</v>
      </c>
      <c r="E107" s="4" t="s">
        <v>13</v>
      </c>
      <c r="F107" s="1" t="s">
        <v>24</v>
      </c>
      <c r="G107" s="5" t="s">
        <v>1634</v>
      </c>
      <c r="H107" s="4" t="s">
        <v>2814</v>
      </c>
      <c r="I107" s="4" t="s">
        <v>2077</v>
      </c>
      <c r="J107" s="4" t="s">
        <v>2074</v>
      </c>
      <c r="K107" s="14" t="s">
        <v>2078</v>
      </c>
      <c r="L107" s="4" t="s">
        <v>2079</v>
      </c>
      <c r="M107" s="13" t="s">
        <v>1854</v>
      </c>
      <c r="N107" s="13" t="s">
        <v>1852</v>
      </c>
    </row>
    <row r="108" spans="1:14" ht="47.25" x14ac:dyDescent="0.25">
      <c r="A108" s="4">
        <v>12</v>
      </c>
      <c r="B108" s="4">
        <v>85243936</v>
      </c>
      <c r="C108" s="7" t="s">
        <v>1339</v>
      </c>
      <c r="D108" s="4" t="s">
        <v>1439</v>
      </c>
      <c r="E108" s="4" t="s">
        <v>13</v>
      </c>
      <c r="F108" s="1" t="s">
        <v>24</v>
      </c>
      <c r="G108" s="5" t="s">
        <v>1635</v>
      </c>
      <c r="H108" s="4" t="s">
        <v>26</v>
      </c>
      <c r="I108" s="4" t="s">
        <v>2080</v>
      </c>
      <c r="J108" s="4" t="s">
        <v>2074</v>
      </c>
      <c r="K108" s="14" t="s">
        <v>2081</v>
      </c>
      <c r="L108" s="4" t="s">
        <v>2082</v>
      </c>
      <c r="M108" s="13" t="s">
        <v>1854</v>
      </c>
      <c r="N108" s="13" t="s">
        <v>1852</v>
      </c>
    </row>
    <row r="109" spans="1:14" ht="47.25" x14ac:dyDescent="0.25">
      <c r="A109" s="4">
        <v>12</v>
      </c>
      <c r="B109" s="4">
        <v>85248920</v>
      </c>
      <c r="C109" s="7" t="s">
        <v>1339</v>
      </c>
      <c r="D109" s="4" t="s">
        <v>1439</v>
      </c>
      <c r="E109" s="4" t="s">
        <v>13</v>
      </c>
      <c r="F109" s="1" t="s">
        <v>24</v>
      </c>
      <c r="G109" s="5" t="s">
        <v>1636</v>
      </c>
      <c r="H109" s="4" t="s">
        <v>26</v>
      </c>
      <c r="I109" s="4" t="s">
        <v>2083</v>
      </c>
      <c r="J109" s="4" t="s">
        <v>2074</v>
      </c>
      <c r="K109" s="14" t="s">
        <v>2084</v>
      </c>
      <c r="L109" s="4" t="s">
        <v>2085</v>
      </c>
      <c r="M109" s="13" t="s">
        <v>1855</v>
      </c>
      <c r="N109" s="13" t="s">
        <v>1856</v>
      </c>
    </row>
    <row r="110" spans="1:14" ht="47.25" x14ac:dyDescent="0.25">
      <c r="A110" s="4">
        <v>12</v>
      </c>
      <c r="B110" s="4">
        <v>85254093</v>
      </c>
      <c r="C110" s="7" t="s">
        <v>1339</v>
      </c>
      <c r="D110" s="4" t="s">
        <v>1439</v>
      </c>
      <c r="E110" s="4" t="s">
        <v>13</v>
      </c>
      <c r="F110" s="1" t="s">
        <v>24</v>
      </c>
      <c r="G110" s="5" t="s">
        <v>1637</v>
      </c>
      <c r="H110" s="4" t="s">
        <v>19</v>
      </c>
      <c r="I110" s="4" t="s">
        <v>2086</v>
      </c>
      <c r="J110" s="4" t="s">
        <v>2074</v>
      </c>
      <c r="K110" s="14" t="s">
        <v>2087</v>
      </c>
      <c r="L110" s="4" t="s">
        <v>2088</v>
      </c>
      <c r="M110" s="13" t="s">
        <v>1857</v>
      </c>
      <c r="N110" s="13" t="s">
        <v>1856</v>
      </c>
    </row>
    <row r="111" spans="1:14" ht="47.25" x14ac:dyDescent="0.25">
      <c r="A111" s="4">
        <v>12</v>
      </c>
      <c r="B111" s="4">
        <v>85256345</v>
      </c>
      <c r="C111" s="7" t="s">
        <v>1339</v>
      </c>
      <c r="D111" s="4" t="s">
        <v>1439</v>
      </c>
      <c r="E111" s="4" t="s">
        <v>13</v>
      </c>
      <c r="F111" s="1" t="s">
        <v>24</v>
      </c>
      <c r="G111" s="5" t="s">
        <v>1638</v>
      </c>
      <c r="H111" s="4" t="s">
        <v>26</v>
      </c>
      <c r="I111" s="4" t="s">
        <v>2089</v>
      </c>
      <c r="J111" s="4" t="s">
        <v>2074</v>
      </c>
      <c r="K111" s="14" t="s">
        <v>2090</v>
      </c>
      <c r="L111" s="4" t="s">
        <v>2091</v>
      </c>
      <c r="M111" s="13" t="s">
        <v>1857</v>
      </c>
      <c r="N111" s="13" t="s">
        <v>1856</v>
      </c>
    </row>
    <row r="112" spans="1:14" ht="47.25" x14ac:dyDescent="0.25">
      <c r="A112" s="4">
        <v>12</v>
      </c>
      <c r="B112" s="4">
        <v>85268261</v>
      </c>
      <c r="C112" s="7" t="s">
        <v>1339</v>
      </c>
      <c r="D112" s="4" t="s">
        <v>1439</v>
      </c>
      <c r="E112" s="4" t="s">
        <v>13</v>
      </c>
      <c r="F112" s="1" t="s">
        <v>24</v>
      </c>
      <c r="G112" s="5" t="s">
        <v>1639</v>
      </c>
      <c r="H112" s="4" t="s">
        <v>42</v>
      </c>
      <c r="I112" s="4" t="s">
        <v>2092</v>
      </c>
      <c r="J112" s="4" t="s">
        <v>2074</v>
      </c>
      <c r="K112" s="14" t="s">
        <v>2093</v>
      </c>
      <c r="L112" s="4" t="s">
        <v>2094</v>
      </c>
      <c r="M112" s="13" t="s">
        <v>1857</v>
      </c>
      <c r="N112" s="13" t="s">
        <v>1856</v>
      </c>
    </row>
    <row r="113" spans="1:14" ht="47.25" x14ac:dyDescent="0.25">
      <c r="A113" s="4">
        <v>12</v>
      </c>
      <c r="B113" s="4">
        <v>85268399</v>
      </c>
      <c r="C113" s="7" t="s">
        <v>1339</v>
      </c>
      <c r="D113" s="4" t="s">
        <v>1439</v>
      </c>
      <c r="E113" s="4" t="s">
        <v>13</v>
      </c>
      <c r="F113" s="1" t="s">
        <v>24</v>
      </c>
      <c r="G113" s="5" t="s">
        <v>1640</v>
      </c>
      <c r="H113" s="4" t="s">
        <v>42</v>
      </c>
      <c r="I113" s="4" t="s">
        <v>2095</v>
      </c>
      <c r="J113" s="4" t="s">
        <v>2074</v>
      </c>
      <c r="K113" s="14" t="s">
        <v>2096</v>
      </c>
      <c r="L113" s="4" t="s">
        <v>2097</v>
      </c>
      <c r="M113" s="13" t="s">
        <v>1858</v>
      </c>
      <c r="N113" s="13" t="s">
        <v>1856</v>
      </c>
    </row>
    <row r="114" spans="1:14" ht="47.25" x14ac:dyDescent="0.25">
      <c r="A114" s="4">
        <v>12</v>
      </c>
      <c r="B114" s="4">
        <v>85268403</v>
      </c>
      <c r="C114" s="7" t="s">
        <v>1941</v>
      </c>
      <c r="D114" s="4" t="s">
        <v>1442</v>
      </c>
      <c r="E114" s="4" t="s">
        <v>1448</v>
      </c>
      <c r="F114" s="1" t="s">
        <v>24</v>
      </c>
      <c r="G114" s="5" t="s">
        <v>1641</v>
      </c>
      <c r="H114" s="4" t="s">
        <v>2813</v>
      </c>
      <c r="I114" s="4" t="s">
        <v>2098</v>
      </c>
      <c r="J114" s="4" t="s">
        <v>2074</v>
      </c>
      <c r="K114" s="14" t="s">
        <v>2099</v>
      </c>
      <c r="L114" s="4" t="s">
        <v>2100</v>
      </c>
      <c r="M114" s="13" t="s">
        <v>1858</v>
      </c>
      <c r="N114" s="13" t="s">
        <v>1856</v>
      </c>
    </row>
    <row r="115" spans="1:14" ht="47.25" x14ac:dyDescent="0.25">
      <c r="A115" s="4">
        <v>12</v>
      </c>
      <c r="B115" s="4">
        <v>85268711</v>
      </c>
      <c r="C115" s="7" t="s">
        <v>1339</v>
      </c>
      <c r="D115" s="4" t="s">
        <v>1439</v>
      </c>
      <c r="E115" s="4" t="s">
        <v>13</v>
      </c>
      <c r="F115" s="1" t="s">
        <v>24</v>
      </c>
      <c r="G115" s="5" t="s">
        <v>1642</v>
      </c>
      <c r="H115" s="4" t="s">
        <v>42</v>
      </c>
      <c r="I115" s="4" t="s">
        <v>2101</v>
      </c>
      <c r="J115" s="4" t="s">
        <v>2074</v>
      </c>
      <c r="K115" s="14" t="s">
        <v>2102</v>
      </c>
      <c r="L115" s="4" t="s">
        <v>2103</v>
      </c>
      <c r="M115" s="13" t="s">
        <v>1858</v>
      </c>
      <c r="N115" s="13" t="s">
        <v>1856</v>
      </c>
    </row>
    <row r="116" spans="1:14" ht="47.25" x14ac:dyDescent="0.25">
      <c r="A116" s="4">
        <v>12</v>
      </c>
      <c r="B116" s="4">
        <v>85269273</v>
      </c>
      <c r="C116" s="7" t="s">
        <v>1339</v>
      </c>
      <c r="D116" s="4" t="s">
        <v>1439</v>
      </c>
      <c r="E116" s="4" t="s">
        <v>13</v>
      </c>
      <c r="F116" s="1" t="s">
        <v>24</v>
      </c>
      <c r="G116" s="5" t="s">
        <v>1643</v>
      </c>
      <c r="H116" s="4" t="s">
        <v>64</v>
      </c>
      <c r="I116" s="4" t="s">
        <v>2104</v>
      </c>
      <c r="J116" s="4" t="s">
        <v>2074</v>
      </c>
      <c r="K116" s="14" t="s">
        <v>2105</v>
      </c>
      <c r="L116" s="4" t="s">
        <v>2106</v>
      </c>
      <c r="M116" s="13" t="s">
        <v>1858</v>
      </c>
      <c r="N116" s="13" t="s">
        <v>1856</v>
      </c>
    </row>
    <row r="117" spans="1:14" ht="47.25" x14ac:dyDescent="0.25">
      <c r="A117" s="4">
        <v>12</v>
      </c>
      <c r="B117" s="4">
        <v>85281551</v>
      </c>
      <c r="C117" s="7" t="s">
        <v>1339</v>
      </c>
      <c r="D117" s="4" t="s">
        <v>1439</v>
      </c>
      <c r="E117" s="4" t="s">
        <v>13</v>
      </c>
      <c r="F117" s="1" t="s">
        <v>24</v>
      </c>
      <c r="G117" s="5" t="s">
        <v>1644</v>
      </c>
      <c r="H117" s="4" t="s">
        <v>517</v>
      </c>
      <c r="I117" s="4" t="s">
        <v>2107</v>
      </c>
      <c r="J117" s="4" t="s">
        <v>2074</v>
      </c>
      <c r="K117" s="14" t="s">
        <v>2108</v>
      </c>
      <c r="L117" s="4" t="s">
        <v>2109</v>
      </c>
      <c r="M117" s="13" t="s">
        <v>1859</v>
      </c>
      <c r="N117" s="13" t="s">
        <v>1856</v>
      </c>
    </row>
    <row r="118" spans="1:14" ht="47.25" x14ac:dyDescent="0.25">
      <c r="A118" s="4">
        <v>12</v>
      </c>
      <c r="B118" s="4">
        <v>85284082</v>
      </c>
      <c r="C118" s="7" t="s">
        <v>1339</v>
      </c>
      <c r="D118" s="4" t="s">
        <v>1439</v>
      </c>
      <c r="E118" s="4" t="s">
        <v>13</v>
      </c>
      <c r="F118" s="1" t="s">
        <v>24</v>
      </c>
      <c r="G118" s="5" t="s">
        <v>1645</v>
      </c>
      <c r="H118" s="4" t="s">
        <v>517</v>
      </c>
      <c r="I118" s="4" t="s">
        <v>2110</v>
      </c>
      <c r="J118" s="4" t="s">
        <v>2074</v>
      </c>
      <c r="K118" s="14" t="s">
        <v>2111</v>
      </c>
      <c r="L118" s="4" t="s">
        <v>2112</v>
      </c>
      <c r="M118" s="13" t="s">
        <v>1859</v>
      </c>
      <c r="N118" s="13" t="s">
        <v>1856</v>
      </c>
    </row>
    <row r="119" spans="1:14" ht="47.25" x14ac:dyDescent="0.25">
      <c r="A119" s="4">
        <v>12</v>
      </c>
      <c r="B119" s="4">
        <v>85291866</v>
      </c>
      <c r="C119" s="7" t="s">
        <v>1339</v>
      </c>
      <c r="D119" s="4" t="s">
        <v>1439</v>
      </c>
      <c r="E119" s="4" t="s">
        <v>13</v>
      </c>
      <c r="F119" s="1" t="s">
        <v>24</v>
      </c>
      <c r="G119" s="5" t="s">
        <v>1646</v>
      </c>
      <c r="H119" s="4" t="s">
        <v>517</v>
      </c>
      <c r="I119" s="4" t="s">
        <v>2113</v>
      </c>
      <c r="J119" s="4" t="s">
        <v>2074</v>
      </c>
      <c r="K119" s="14" t="s">
        <v>2114</v>
      </c>
      <c r="L119" s="4" t="s">
        <v>2115</v>
      </c>
      <c r="M119" s="13" t="s">
        <v>1859</v>
      </c>
      <c r="N119" s="13" t="s">
        <v>1856</v>
      </c>
    </row>
    <row r="120" spans="1:14" ht="47.25" x14ac:dyDescent="0.25">
      <c r="A120" s="4">
        <v>12</v>
      </c>
      <c r="B120" s="4">
        <v>85293796</v>
      </c>
      <c r="C120" s="7" t="s">
        <v>1339</v>
      </c>
      <c r="D120" s="4" t="s">
        <v>1439</v>
      </c>
      <c r="E120" s="4" t="s">
        <v>13</v>
      </c>
      <c r="F120" s="1" t="s">
        <v>24</v>
      </c>
      <c r="G120" s="5" t="s">
        <v>1647</v>
      </c>
      <c r="H120" s="4" t="s">
        <v>517</v>
      </c>
      <c r="I120" s="4" t="s">
        <v>2116</v>
      </c>
      <c r="J120" s="4" t="s">
        <v>2074</v>
      </c>
      <c r="K120" s="14" t="s">
        <v>2117</v>
      </c>
      <c r="L120" s="4" t="s">
        <v>2118</v>
      </c>
      <c r="M120" s="13" t="s">
        <v>1859</v>
      </c>
      <c r="N120" s="13" t="s">
        <v>1860</v>
      </c>
    </row>
    <row r="121" spans="1:14" ht="47.25" x14ac:dyDescent="0.25">
      <c r="A121" s="4">
        <v>12</v>
      </c>
      <c r="B121" s="4">
        <v>85297110</v>
      </c>
      <c r="C121" s="7" t="s">
        <v>1339</v>
      </c>
      <c r="D121" s="4" t="s">
        <v>1439</v>
      </c>
      <c r="E121" s="4" t="s">
        <v>13</v>
      </c>
      <c r="F121" s="1" t="s">
        <v>24</v>
      </c>
      <c r="G121" s="5" t="s">
        <v>1648</v>
      </c>
      <c r="H121" s="4" t="s">
        <v>517</v>
      </c>
      <c r="I121" s="4" t="s">
        <v>2119</v>
      </c>
      <c r="J121" s="4" t="s">
        <v>2074</v>
      </c>
      <c r="K121" s="14" t="s">
        <v>2120</v>
      </c>
      <c r="L121" s="4" t="s">
        <v>2121</v>
      </c>
      <c r="M121" s="13" t="s">
        <v>16</v>
      </c>
      <c r="N121" s="13" t="s">
        <v>1860</v>
      </c>
    </row>
    <row r="122" spans="1:14" ht="47.25" x14ac:dyDescent="0.25">
      <c r="A122" s="4">
        <v>12</v>
      </c>
      <c r="B122" s="4">
        <v>85318659</v>
      </c>
      <c r="C122" s="7" t="s">
        <v>1339</v>
      </c>
      <c r="D122" s="4" t="s">
        <v>1439</v>
      </c>
      <c r="E122" s="4" t="s">
        <v>13</v>
      </c>
      <c r="F122" s="1" t="s">
        <v>24</v>
      </c>
      <c r="G122" s="5" t="s">
        <v>1649</v>
      </c>
      <c r="H122" s="4" t="s">
        <v>517</v>
      </c>
      <c r="I122" s="4" t="s">
        <v>2122</v>
      </c>
      <c r="J122" s="4" t="s">
        <v>2074</v>
      </c>
      <c r="K122" s="14" t="s">
        <v>2123</v>
      </c>
      <c r="L122" s="4" t="s">
        <v>2124</v>
      </c>
      <c r="M122" s="13" t="s">
        <v>1861</v>
      </c>
      <c r="N122" s="13" t="s">
        <v>1860</v>
      </c>
    </row>
    <row r="123" spans="1:14" ht="47.25" x14ac:dyDescent="0.25">
      <c r="A123" s="4">
        <v>12</v>
      </c>
      <c r="B123" s="4">
        <v>85326306</v>
      </c>
      <c r="C123" s="7" t="s">
        <v>1942</v>
      </c>
      <c r="D123" s="4" t="s">
        <v>1443</v>
      </c>
      <c r="E123" s="4" t="s">
        <v>13</v>
      </c>
      <c r="F123" s="1" t="s">
        <v>24</v>
      </c>
      <c r="G123" s="5" t="s">
        <v>1650</v>
      </c>
      <c r="H123" s="4" t="s">
        <v>82</v>
      </c>
      <c r="I123" s="4" t="s">
        <v>2125</v>
      </c>
      <c r="J123" s="4" t="s">
        <v>2074</v>
      </c>
      <c r="K123" s="14" t="s">
        <v>2126</v>
      </c>
      <c r="L123" s="4" t="s">
        <v>2127</v>
      </c>
      <c r="M123" s="13" t="s">
        <v>1861</v>
      </c>
      <c r="N123" s="13" t="s">
        <v>1860</v>
      </c>
    </row>
    <row r="124" spans="1:14" ht="47.25" x14ac:dyDescent="0.25">
      <c r="A124" s="4">
        <v>12</v>
      </c>
      <c r="B124" s="4">
        <v>85327563</v>
      </c>
      <c r="C124" s="7" t="s">
        <v>1339</v>
      </c>
      <c r="D124" s="4" t="s">
        <v>1439</v>
      </c>
      <c r="E124" s="4" t="s">
        <v>13</v>
      </c>
      <c r="F124" s="1" t="s">
        <v>24</v>
      </c>
      <c r="G124" s="5" t="s">
        <v>1651</v>
      </c>
      <c r="H124" s="4" t="s">
        <v>64</v>
      </c>
      <c r="I124" s="4" t="s">
        <v>2128</v>
      </c>
      <c r="J124" s="4" t="s">
        <v>2074</v>
      </c>
      <c r="K124" s="14" t="s">
        <v>2129</v>
      </c>
      <c r="L124" s="4" t="s">
        <v>2130</v>
      </c>
      <c r="M124" s="13" t="s">
        <v>1861</v>
      </c>
      <c r="N124" s="13" t="s">
        <v>1860</v>
      </c>
    </row>
    <row r="125" spans="1:14" ht="47.25" x14ac:dyDescent="0.25">
      <c r="A125" s="4">
        <v>12</v>
      </c>
      <c r="B125" s="4">
        <v>85328026</v>
      </c>
      <c r="C125" s="7" t="s">
        <v>1339</v>
      </c>
      <c r="D125" s="4" t="s">
        <v>1439</v>
      </c>
      <c r="E125" s="4" t="s">
        <v>13</v>
      </c>
      <c r="F125" s="1" t="s">
        <v>24</v>
      </c>
      <c r="G125" s="5" t="s">
        <v>1652</v>
      </c>
      <c r="H125" s="4" t="s">
        <v>64</v>
      </c>
      <c r="I125" s="4" t="s">
        <v>2131</v>
      </c>
      <c r="J125" s="4" t="s">
        <v>2074</v>
      </c>
      <c r="K125" s="14" t="s">
        <v>2132</v>
      </c>
      <c r="L125" s="4" t="s">
        <v>2133</v>
      </c>
      <c r="M125" s="13" t="s">
        <v>1861</v>
      </c>
      <c r="N125" s="13" t="s">
        <v>1860</v>
      </c>
    </row>
    <row r="126" spans="1:14" ht="47.25" x14ac:dyDescent="0.25">
      <c r="A126" s="4">
        <v>12</v>
      </c>
      <c r="B126" s="4">
        <v>85331100</v>
      </c>
      <c r="C126" s="7" t="s">
        <v>1943</v>
      </c>
      <c r="D126" s="4" t="s">
        <v>1439</v>
      </c>
      <c r="E126" s="4" t="s">
        <v>13</v>
      </c>
      <c r="F126" s="1" t="s">
        <v>24</v>
      </c>
      <c r="G126" s="5" t="s">
        <v>1653</v>
      </c>
      <c r="H126" s="4" t="s">
        <v>26</v>
      </c>
      <c r="I126" s="4" t="s">
        <v>2134</v>
      </c>
      <c r="J126" s="4" t="s">
        <v>2135</v>
      </c>
      <c r="K126" s="14" t="s">
        <v>2136</v>
      </c>
      <c r="L126" s="4" t="s">
        <v>2137</v>
      </c>
      <c r="M126" s="13" t="s">
        <v>1861</v>
      </c>
      <c r="N126" s="13" t="s">
        <v>1860</v>
      </c>
    </row>
    <row r="127" spans="1:14" ht="47.25" x14ac:dyDescent="0.25">
      <c r="A127" s="4">
        <v>12</v>
      </c>
      <c r="B127" s="4">
        <v>85331891</v>
      </c>
      <c r="C127" s="7" t="s">
        <v>1943</v>
      </c>
      <c r="D127" s="4" t="s">
        <v>1439</v>
      </c>
      <c r="E127" s="4" t="s">
        <v>13</v>
      </c>
      <c r="F127" s="1" t="s">
        <v>24</v>
      </c>
      <c r="G127" s="5" t="s">
        <v>1654</v>
      </c>
      <c r="H127" s="4" t="s">
        <v>2815</v>
      </c>
      <c r="I127" s="4" t="s">
        <v>2138</v>
      </c>
      <c r="J127" s="4" t="s">
        <v>2135</v>
      </c>
      <c r="K127" s="14" t="s">
        <v>2139</v>
      </c>
      <c r="L127" s="4" t="s">
        <v>2140</v>
      </c>
      <c r="M127" s="13" t="s">
        <v>1861</v>
      </c>
      <c r="N127" s="13" t="s">
        <v>1860</v>
      </c>
    </row>
    <row r="128" spans="1:14" ht="47.25" x14ac:dyDescent="0.25">
      <c r="A128" s="4">
        <v>12</v>
      </c>
      <c r="B128" s="4">
        <v>85339371</v>
      </c>
      <c r="C128" s="7" t="s">
        <v>1944</v>
      </c>
      <c r="D128" s="4" t="s">
        <v>1439</v>
      </c>
      <c r="E128" s="4" t="s">
        <v>13</v>
      </c>
      <c r="F128" s="1" t="s">
        <v>24</v>
      </c>
      <c r="G128" s="5" t="s">
        <v>1655</v>
      </c>
      <c r="H128" s="4" t="s">
        <v>2816</v>
      </c>
      <c r="I128" s="4" t="s">
        <v>2141</v>
      </c>
      <c r="J128" s="4" t="s">
        <v>2142</v>
      </c>
      <c r="K128" s="14" t="s">
        <v>2143</v>
      </c>
      <c r="L128" s="4" t="s">
        <v>2144</v>
      </c>
      <c r="M128" s="13" t="s">
        <v>1861</v>
      </c>
      <c r="N128" s="13" t="s">
        <v>1860</v>
      </c>
    </row>
    <row r="129" spans="1:14" ht="47.25" x14ac:dyDescent="0.25">
      <c r="A129" s="4">
        <v>12</v>
      </c>
      <c r="B129" s="4">
        <v>85341184</v>
      </c>
      <c r="C129" s="7" t="s">
        <v>1935</v>
      </c>
      <c r="D129" s="4" t="s">
        <v>1439</v>
      </c>
      <c r="E129" s="4" t="s">
        <v>13</v>
      </c>
      <c r="F129" s="1" t="s">
        <v>24</v>
      </c>
      <c r="G129" s="5" t="s">
        <v>1656</v>
      </c>
      <c r="H129" s="4" t="s">
        <v>26</v>
      </c>
      <c r="I129" s="4" t="s">
        <v>2145</v>
      </c>
      <c r="J129" s="4" t="s">
        <v>2146</v>
      </c>
      <c r="K129" s="14" t="s">
        <v>2147</v>
      </c>
      <c r="L129" s="4" t="s">
        <v>2148</v>
      </c>
      <c r="M129" s="13" t="s">
        <v>1861</v>
      </c>
      <c r="N129" s="13" t="s">
        <v>1860</v>
      </c>
    </row>
    <row r="130" spans="1:14" ht="47.25" x14ac:dyDescent="0.25">
      <c r="A130" s="4">
        <v>12</v>
      </c>
      <c r="B130" s="4">
        <v>85355568</v>
      </c>
      <c r="C130" s="7" t="s">
        <v>1356</v>
      </c>
      <c r="D130" s="4" t="s">
        <v>1439</v>
      </c>
      <c r="E130" s="4" t="s">
        <v>13</v>
      </c>
      <c r="F130" s="1" t="s">
        <v>24</v>
      </c>
      <c r="G130" s="5" t="s">
        <v>1657</v>
      </c>
      <c r="H130" s="4" t="s">
        <v>816</v>
      </c>
      <c r="I130" s="4" t="s">
        <v>2149</v>
      </c>
      <c r="J130" s="4" t="s">
        <v>2150</v>
      </c>
      <c r="K130" s="14" t="s">
        <v>2151</v>
      </c>
      <c r="L130" s="4" t="s">
        <v>2152</v>
      </c>
      <c r="M130" s="13" t="s">
        <v>1861</v>
      </c>
      <c r="N130" s="13" t="s">
        <v>1860</v>
      </c>
    </row>
    <row r="131" spans="1:14" ht="47.25" x14ac:dyDescent="0.25">
      <c r="A131" s="4">
        <v>12</v>
      </c>
      <c r="B131" s="4">
        <v>85363304</v>
      </c>
      <c r="C131" s="7" t="s">
        <v>1356</v>
      </c>
      <c r="D131" s="4" t="s">
        <v>1439</v>
      </c>
      <c r="E131" s="4" t="s">
        <v>13</v>
      </c>
      <c r="F131" s="1" t="s">
        <v>24</v>
      </c>
      <c r="G131" s="5" t="s">
        <v>1658</v>
      </c>
      <c r="H131" s="4" t="s">
        <v>604</v>
      </c>
      <c r="I131" s="4" t="s">
        <v>2153</v>
      </c>
      <c r="J131" s="4" t="s">
        <v>2150</v>
      </c>
      <c r="K131" s="14" t="s">
        <v>2154</v>
      </c>
      <c r="L131" s="4" t="s">
        <v>2155</v>
      </c>
      <c r="M131" s="13" t="s">
        <v>1861</v>
      </c>
      <c r="N131" s="13" t="s">
        <v>1860</v>
      </c>
    </row>
    <row r="132" spans="1:14" ht="47.25" x14ac:dyDescent="0.25">
      <c r="A132" s="4">
        <v>12</v>
      </c>
      <c r="B132" s="4">
        <v>85370765</v>
      </c>
      <c r="C132" s="7" t="s">
        <v>1356</v>
      </c>
      <c r="D132" s="4" t="s">
        <v>1439</v>
      </c>
      <c r="E132" s="4" t="s">
        <v>13</v>
      </c>
      <c r="F132" s="1" t="s">
        <v>24</v>
      </c>
      <c r="G132" s="5" t="s">
        <v>1659</v>
      </c>
      <c r="H132" s="4" t="s">
        <v>517</v>
      </c>
      <c r="I132" s="4" t="s">
        <v>2156</v>
      </c>
      <c r="J132" s="4" t="s">
        <v>2150</v>
      </c>
      <c r="K132" s="14" t="s">
        <v>2157</v>
      </c>
      <c r="L132" s="4" t="s">
        <v>2158</v>
      </c>
      <c r="M132" s="13" t="s">
        <v>16</v>
      </c>
      <c r="N132" s="13" t="s">
        <v>1860</v>
      </c>
    </row>
    <row r="133" spans="1:14" ht="47.25" x14ac:dyDescent="0.25">
      <c r="A133" s="4">
        <v>12</v>
      </c>
      <c r="B133" s="4">
        <v>85380602</v>
      </c>
      <c r="C133" s="7" t="s">
        <v>1356</v>
      </c>
      <c r="D133" s="4" t="s">
        <v>1439</v>
      </c>
      <c r="E133" s="4" t="s">
        <v>13</v>
      </c>
      <c r="F133" s="1" t="s">
        <v>24</v>
      </c>
      <c r="G133" s="5" t="s">
        <v>1660</v>
      </c>
      <c r="H133" s="4" t="s">
        <v>517</v>
      </c>
      <c r="I133" s="4" t="s">
        <v>2159</v>
      </c>
      <c r="J133" s="4" t="s">
        <v>2150</v>
      </c>
      <c r="K133" s="14" t="s">
        <v>2160</v>
      </c>
      <c r="L133" s="4" t="s">
        <v>2161</v>
      </c>
      <c r="M133" s="13" t="s">
        <v>16</v>
      </c>
      <c r="N133" s="13" t="s">
        <v>1860</v>
      </c>
    </row>
    <row r="134" spans="1:14" ht="47.25" x14ac:dyDescent="0.25">
      <c r="A134" s="4">
        <v>12</v>
      </c>
      <c r="B134" s="4">
        <v>85382952</v>
      </c>
      <c r="C134" s="7" t="s">
        <v>1356</v>
      </c>
      <c r="D134" s="4" t="s">
        <v>1439</v>
      </c>
      <c r="E134" s="4" t="s">
        <v>13</v>
      </c>
      <c r="F134" s="1" t="s">
        <v>24</v>
      </c>
      <c r="G134" s="5" t="s">
        <v>1661</v>
      </c>
      <c r="H134" s="4" t="s">
        <v>517</v>
      </c>
      <c r="I134" s="4" t="s">
        <v>2162</v>
      </c>
      <c r="J134" s="4" t="s">
        <v>2150</v>
      </c>
      <c r="K134" s="14" t="s">
        <v>2163</v>
      </c>
      <c r="L134" s="4" t="s">
        <v>2164</v>
      </c>
      <c r="M134" s="13" t="s">
        <v>16</v>
      </c>
      <c r="N134" s="13" t="s">
        <v>1860</v>
      </c>
    </row>
    <row r="135" spans="1:14" ht="47.25" x14ac:dyDescent="0.25">
      <c r="A135" s="4">
        <v>12</v>
      </c>
      <c r="B135" s="4">
        <v>85389517</v>
      </c>
      <c r="C135" s="7" t="s">
        <v>1356</v>
      </c>
      <c r="D135" s="4" t="s">
        <v>1439</v>
      </c>
      <c r="E135" s="4" t="s">
        <v>13</v>
      </c>
      <c r="F135" s="1" t="s">
        <v>24</v>
      </c>
      <c r="G135" s="5" t="s">
        <v>1662</v>
      </c>
      <c r="H135" s="4" t="s">
        <v>517</v>
      </c>
      <c r="I135" s="4" t="s">
        <v>2165</v>
      </c>
      <c r="J135" s="4" t="s">
        <v>2150</v>
      </c>
      <c r="K135" s="14" t="s">
        <v>2166</v>
      </c>
      <c r="L135" s="4" t="s">
        <v>2167</v>
      </c>
      <c r="M135" s="13" t="s">
        <v>16</v>
      </c>
      <c r="N135" s="13" t="s">
        <v>1860</v>
      </c>
    </row>
    <row r="136" spans="1:14" ht="47.25" x14ac:dyDescent="0.25">
      <c r="A136" s="4">
        <v>12</v>
      </c>
      <c r="B136" s="4">
        <v>85398978</v>
      </c>
      <c r="C136" s="7" t="s">
        <v>1356</v>
      </c>
      <c r="D136" s="4" t="s">
        <v>1439</v>
      </c>
      <c r="E136" s="4" t="s">
        <v>13</v>
      </c>
      <c r="F136" s="1" t="s">
        <v>24</v>
      </c>
      <c r="G136" s="5" t="s">
        <v>1663</v>
      </c>
      <c r="H136" s="4" t="s">
        <v>517</v>
      </c>
      <c r="I136" s="4" t="s">
        <v>2168</v>
      </c>
      <c r="J136" s="4" t="s">
        <v>2150</v>
      </c>
      <c r="K136" s="14" t="s">
        <v>2169</v>
      </c>
      <c r="L136" s="4" t="s">
        <v>2170</v>
      </c>
      <c r="M136" s="13" t="s">
        <v>16</v>
      </c>
      <c r="N136" s="13" t="s">
        <v>1860</v>
      </c>
    </row>
    <row r="137" spans="1:14" ht="47.25" x14ac:dyDescent="0.25">
      <c r="A137" s="4">
        <v>12</v>
      </c>
      <c r="B137" s="4">
        <v>85403676</v>
      </c>
      <c r="C137" s="7" t="s">
        <v>1356</v>
      </c>
      <c r="D137" s="4" t="s">
        <v>1439</v>
      </c>
      <c r="E137" s="4" t="s">
        <v>13</v>
      </c>
      <c r="F137" s="1" t="s">
        <v>24</v>
      </c>
      <c r="G137" s="5" t="s">
        <v>1664</v>
      </c>
      <c r="H137" s="4" t="s">
        <v>517</v>
      </c>
      <c r="I137" s="4" t="s">
        <v>2171</v>
      </c>
      <c r="J137" s="4" t="s">
        <v>2150</v>
      </c>
      <c r="K137" s="14" t="s">
        <v>2172</v>
      </c>
      <c r="L137" s="4" t="s">
        <v>2173</v>
      </c>
      <c r="M137" s="13" t="s">
        <v>16</v>
      </c>
      <c r="N137" s="13" t="s">
        <v>1862</v>
      </c>
    </row>
    <row r="138" spans="1:14" ht="47.25" x14ac:dyDescent="0.25">
      <c r="A138" s="4">
        <v>12</v>
      </c>
      <c r="B138" s="4">
        <v>85414140</v>
      </c>
      <c r="C138" s="7" t="s">
        <v>1356</v>
      </c>
      <c r="D138" s="4" t="s">
        <v>1439</v>
      </c>
      <c r="E138" s="4" t="s">
        <v>13</v>
      </c>
      <c r="F138" s="1" t="s">
        <v>24</v>
      </c>
      <c r="G138" s="5" t="s">
        <v>1665</v>
      </c>
      <c r="H138" s="4" t="s">
        <v>517</v>
      </c>
      <c r="I138" s="4" t="s">
        <v>2174</v>
      </c>
      <c r="J138" s="4" t="s">
        <v>2150</v>
      </c>
      <c r="K138" s="14" t="s">
        <v>2175</v>
      </c>
      <c r="L138" s="4" t="s">
        <v>2176</v>
      </c>
      <c r="M138" s="13" t="s">
        <v>16</v>
      </c>
      <c r="N138" s="13" t="s">
        <v>1862</v>
      </c>
    </row>
    <row r="139" spans="1:14" ht="47.25" x14ac:dyDescent="0.25">
      <c r="A139" s="4">
        <v>12</v>
      </c>
      <c r="B139" s="4">
        <v>85425126</v>
      </c>
      <c r="C139" s="7" t="s">
        <v>1356</v>
      </c>
      <c r="D139" s="4" t="s">
        <v>1439</v>
      </c>
      <c r="E139" s="4" t="s">
        <v>13</v>
      </c>
      <c r="F139" s="1" t="s">
        <v>24</v>
      </c>
      <c r="G139" s="5" t="s">
        <v>1666</v>
      </c>
      <c r="H139" s="4" t="s">
        <v>517</v>
      </c>
      <c r="I139" s="4" t="s">
        <v>2177</v>
      </c>
      <c r="J139" s="4" t="s">
        <v>2150</v>
      </c>
      <c r="K139" s="14" t="s">
        <v>2178</v>
      </c>
      <c r="L139" s="4" t="s">
        <v>2179</v>
      </c>
      <c r="M139" s="13" t="s">
        <v>16</v>
      </c>
      <c r="N139" s="13" t="s">
        <v>1862</v>
      </c>
    </row>
    <row r="140" spans="1:14" ht="47.25" x14ac:dyDescent="0.25">
      <c r="A140" s="4">
        <v>12</v>
      </c>
      <c r="B140" s="4">
        <v>85433337</v>
      </c>
      <c r="C140" s="7" t="s">
        <v>1356</v>
      </c>
      <c r="D140" s="4" t="s">
        <v>1439</v>
      </c>
      <c r="E140" s="4" t="s">
        <v>13</v>
      </c>
      <c r="F140" s="1" t="s">
        <v>24</v>
      </c>
      <c r="G140" s="5" t="s">
        <v>1667</v>
      </c>
      <c r="H140" s="4" t="s">
        <v>604</v>
      </c>
      <c r="I140" s="4" t="s">
        <v>2180</v>
      </c>
      <c r="J140" s="4" t="s">
        <v>2150</v>
      </c>
      <c r="K140" s="14" t="s">
        <v>2181</v>
      </c>
      <c r="L140" s="4" t="s">
        <v>2182</v>
      </c>
      <c r="M140" s="13" t="s">
        <v>1863</v>
      </c>
      <c r="N140" s="13" t="s">
        <v>1862</v>
      </c>
    </row>
    <row r="141" spans="1:14" ht="47.25" x14ac:dyDescent="0.25">
      <c r="A141" s="4">
        <v>12</v>
      </c>
      <c r="B141" s="4">
        <v>85444968</v>
      </c>
      <c r="C141" s="7" t="s">
        <v>1356</v>
      </c>
      <c r="D141" s="4" t="s">
        <v>1439</v>
      </c>
      <c r="E141" s="4" t="s">
        <v>13</v>
      </c>
      <c r="F141" s="1" t="s">
        <v>24</v>
      </c>
      <c r="G141" s="5" t="s">
        <v>1668</v>
      </c>
      <c r="H141" s="4" t="s">
        <v>26</v>
      </c>
      <c r="I141" s="4" t="s">
        <v>2183</v>
      </c>
      <c r="J141" s="4" t="s">
        <v>2150</v>
      </c>
      <c r="K141" s="14" t="s">
        <v>2184</v>
      </c>
      <c r="L141" s="4" t="s">
        <v>2185</v>
      </c>
      <c r="M141" s="13" t="s">
        <v>1863</v>
      </c>
      <c r="N141" s="13" t="s">
        <v>1862</v>
      </c>
    </row>
    <row r="142" spans="1:14" ht="47.25" x14ac:dyDescent="0.25">
      <c r="A142" s="4">
        <v>12</v>
      </c>
      <c r="B142" s="4">
        <v>85455336</v>
      </c>
      <c r="C142" s="7" t="s">
        <v>1356</v>
      </c>
      <c r="D142" s="4" t="s">
        <v>1439</v>
      </c>
      <c r="E142" s="4" t="s">
        <v>13</v>
      </c>
      <c r="F142" s="1" t="s">
        <v>24</v>
      </c>
      <c r="G142" s="5" t="s">
        <v>1669</v>
      </c>
      <c r="H142" s="4" t="s">
        <v>26</v>
      </c>
      <c r="I142" s="4" t="s">
        <v>2186</v>
      </c>
      <c r="J142" s="4" t="s">
        <v>2150</v>
      </c>
      <c r="K142" s="14" t="s">
        <v>2187</v>
      </c>
      <c r="L142" s="4" t="s">
        <v>2188</v>
      </c>
      <c r="M142" s="13" t="s">
        <v>1863</v>
      </c>
      <c r="N142" s="13" t="s">
        <v>1864</v>
      </c>
    </row>
    <row r="143" spans="1:14" ht="47.25" x14ac:dyDescent="0.25">
      <c r="A143" s="4">
        <v>12</v>
      </c>
      <c r="B143" s="4">
        <v>85460092</v>
      </c>
      <c r="C143" s="7" t="s">
        <v>1356</v>
      </c>
      <c r="D143" s="4" t="s">
        <v>1439</v>
      </c>
      <c r="E143" s="4" t="s">
        <v>13</v>
      </c>
      <c r="F143" s="1" t="s">
        <v>24</v>
      </c>
      <c r="G143" s="5" t="s">
        <v>1670</v>
      </c>
      <c r="H143" s="4" t="s">
        <v>26</v>
      </c>
      <c r="I143" s="4" t="s">
        <v>2189</v>
      </c>
      <c r="J143" s="4" t="s">
        <v>2150</v>
      </c>
      <c r="K143" s="14" t="s">
        <v>2190</v>
      </c>
      <c r="L143" s="4" t="s">
        <v>2191</v>
      </c>
      <c r="M143" s="13" t="s">
        <v>1863</v>
      </c>
      <c r="N143" s="13" t="s">
        <v>1864</v>
      </c>
    </row>
    <row r="144" spans="1:14" ht="47.25" x14ac:dyDescent="0.25">
      <c r="A144" s="4">
        <v>12</v>
      </c>
      <c r="B144" s="4">
        <v>85461683</v>
      </c>
      <c r="C144" s="7" t="s">
        <v>1356</v>
      </c>
      <c r="D144" s="4" t="s">
        <v>1439</v>
      </c>
      <c r="E144" s="4" t="s">
        <v>13</v>
      </c>
      <c r="F144" s="1" t="s">
        <v>24</v>
      </c>
      <c r="G144" s="5" t="s">
        <v>1671</v>
      </c>
      <c r="H144" s="4" t="s">
        <v>26</v>
      </c>
      <c r="I144" s="4" t="s">
        <v>2192</v>
      </c>
      <c r="J144" s="4" t="s">
        <v>2150</v>
      </c>
      <c r="K144" s="14" t="s">
        <v>2193</v>
      </c>
      <c r="L144" s="4" t="s">
        <v>2194</v>
      </c>
      <c r="M144" s="13" t="s">
        <v>1863</v>
      </c>
      <c r="N144" s="13" t="s">
        <v>1864</v>
      </c>
    </row>
    <row r="145" spans="1:14" ht="47.25" x14ac:dyDescent="0.25">
      <c r="A145" s="4">
        <v>12</v>
      </c>
      <c r="B145" s="4">
        <v>85470612</v>
      </c>
      <c r="C145" s="7" t="s">
        <v>1356</v>
      </c>
      <c r="D145" s="4" t="s">
        <v>1439</v>
      </c>
      <c r="E145" s="4" t="s">
        <v>13</v>
      </c>
      <c r="F145" s="1" t="s">
        <v>24</v>
      </c>
      <c r="G145" s="5" t="s">
        <v>1672</v>
      </c>
      <c r="H145" s="4" t="s">
        <v>2817</v>
      </c>
      <c r="I145" s="4" t="s">
        <v>2195</v>
      </c>
      <c r="J145" s="4" t="s">
        <v>2150</v>
      </c>
      <c r="K145" s="14" t="s">
        <v>2196</v>
      </c>
      <c r="L145" s="4" t="s">
        <v>2197</v>
      </c>
      <c r="M145" s="13" t="s">
        <v>1863</v>
      </c>
      <c r="N145" s="13" t="s">
        <v>1864</v>
      </c>
    </row>
    <row r="146" spans="1:14" ht="47.25" x14ac:dyDescent="0.25">
      <c r="A146" s="4">
        <v>12</v>
      </c>
      <c r="B146" s="4">
        <v>85474981</v>
      </c>
      <c r="C146" s="7" t="s">
        <v>1356</v>
      </c>
      <c r="D146" s="4" t="s">
        <v>1439</v>
      </c>
      <c r="E146" s="4" t="s">
        <v>13</v>
      </c>
      <c r="F146" s="1" t="s">
        <v>24</v>
      </c>
      <c r="G146" s="5" t="s">
        <v>1673</v>
      </c>
      <c r="H146" s="4" t="s">
        <v>2817</v>
      </c>
      <c r="I146" s="4" t="s">
        <v>2198</v>
      </c>
      <c r="J146" s="4" t="s">
        <v>2150</v>
      </c>
      <c r="K146" s="14" t="s">
        <v>2199</v>
      </c>
      <c r="L146" s="4" t="s">
        <v>2200</v>
      </c>
      <c r="M146" s="13" t="s">
        <v>1863</v>
      </c>
      <c r="N146" s="13" t="s">
        <v>1864</v>
      </c>
    </row>
    <row r="147" spans="1:14" ht="47.25" x14ac:dyDescent="0.25">
      <c r="A147" s="4">
        <v>12</v>
      </c>
      <c r="B147" s="4">
        <v>85482798</v>
      </c>
      <c r="C147" s="7" t="s">
        <v>1356</v>
      </c>
      <c r="D147" s="4" t="s">
        <v>1439</v>
      </c>
      <c r="E147" s="4" t="s">
        <v>13</v>
      </c>
      <c r="F147" s="1" t="s">
        <v>24</v>
      </c>
      <c r="G147" s="5" t="s">
        <v>1674</v>
      </c>
      <c r="H147" s="4" t="s">
        <v>26</v>
      </c>
      <c r="I147" s="4" t="s">
        <v>2201</v>
      </c>
      <c r="J147" s="4" t="s">
        <v>2150</v>
      </c>
      <c r="K147" s="14" t="s">
        <v>2202</v>
      </c>
      <c r="L147" s="4" t="s">
        <v>2203</v>
      </c>
      <c r="M147" s="13" t="s">
        <v>1863</v>
      </c>
      <c r="N147" s="13" t="s">
        <v>1864</v>
      </c>
    </row>
    <row r="148" spans="1:14" ht="31.5" x14ac:dyDescent="0.25">
      <c r="A148" s="4">
        <v>12</v>
      </c>
      <c r="B148" s="4">
        <v>85498521</v>
      </c>
      <c r="C148" s="7" t="s">
        <v>1356</v>
      </c>
      <c r="D148" s="4" t="s">
        <v>1439</v>
      </c>
      <c r="E148" s="4" t="s">
        <v>13</v>
      </c>
      <c r="F148" s="1" t="s">
        <v>24</v>
      </c>
      <c r="G148" s="5" t="s">
        <v>1675</v>
      </c>
      <c r="H148" s="4" t="s">
        <v>26</v>
      </c>
      <c r="I148" s="4" t="s">
        <v>2204</v>
      </c>
      <c r="J148" s="4" t="s">
        <v>2150</v>
      </c>
      <c r="K148" s="14" t="s">
        <v>2205</v>
      </c>
      <c r="L148" s="4" t="s">
        <v>2206</v>
      </c>
      <c r="M148" s="13" t="s">
        <v>1863</v>
      </c>
      <c r="N148" s="13" t="s">
        <v>1865</v>
      </c>
    </row>
    <row r="149" spans="1:14" ht="31.5" x14ac:dyDescent="0.25">
      <c r="A149" s="4">
        <v>12</v>
      </c>
      <c r="B149" s="4">
        <v>85499887</v>
      </c>
      <c r="C149" s="7" t="s">
        <v>1356</v>
      </c>
      <c r="D149" s="4" t="s">
        <v>1439</v>
      </c>
      <c r="E149" s="4" t="s">
        <v>13</v>
      </c>
      <c r="F149" s="1" t="s">
        <v>24</v>
      </c>
      <c r="G149" s="5" t="s">
        <v>1676</v>
      </c>
      <c r="H149" s="4" t="s">
        <v>26</v>
      </c>
      <c r="I149" s="4" t="s">
        <v>2207</v>
      </c>
      <c r="J149" s="4" t="s">
        <v>2150</v>
      </c>
      <c r="K149" s="14" t="s">
        <v>2208</v>
      </c>
      <c r="L149" s="4" t="s">
        <v>2209</v>
      </c>
      <c r="M149" s="13" t="s">
        <v>1863</v>
      </c>
      <c r="N149" s="13" t="s">
        <v>1865</v>
      </c>
    </row>
    <row r="150" spans="1:14" ht="31.5" x14ac:dyDescent="0.25">
      <c r="A150" s="4">
        <v>12</v>
      </c>
      <c r="B150" s="4">
        <v>85516619</v>
      </c>
      <c r="C150" s="7" t="s">
        <v>1356</v>
      </c>
      <c r="D150" s="4" t="s">
        <v>1439</v>
      </c>
      <c r="E150" s="4" t="s">
        <v>13</v>
      </c>
      <c r="F150" s="1" t="s">
        <v>24</v>
      </c>
      <c r="G150" s="5" t="s">
        <v>1677</v>
      </c>
      <c r="H150" s="4" t="s">
        <v>26</v>
      </c>
      <c r="I150" s="4" t="s">
        <v>2210</v>
      </c>
      <c r="J150" s="4" t="s">
        <v>2150</v>
      </c>
      <c r="K150" s="14" t="s">
        <v>2211</v>
      </c>
      <c r="L150" s="4" t="s">
        <v>2212</v>
      </c>
      <c r="M150" s="13" t="s">
        <v>1863</v>
      </c>
      <c r="N150" s="13" t="s">
        <v>1866</v>
      </c>
    </row>
    <row r="151" spans="1:14" ht="31.5" x14ac:dyDescent="0.25">
      <c r="A151" s="4">
        <v>12</v>
      </c>
      <c r="B151" s="4">
        <v>85523655</v>
      </c>
      <c r="C151" s="7" t="s">
        <v>1945</v>
      </c>
      <c r="D151" s="4" t="s">
        <v>1439</v>
      </c>
      <c r="E151" s="4" t="s">
        <v>13</v>
      </c>
      <c r="F151" s="1" t="s">
        <v>24</v>
      </c>
      <c r="G151" s="5" t="s">
        <v>1678</v>
      </c>
      <c r="H151" s="4" t="s">
        <v>26</v>
      </c>
      <c r="I151" s="4" t="s">
        <v>2213</v>
      </c>
      <c r="J151" s="4" t="s">
        <v>2214</v>
      </c>
      <c r="K151" s="14" t="s">
        <v>2215</v>
      </c>
      <c r="L151" s="4" t="s">
        <v>2216</v>
      </c>
      <c r="M151" s="13" t="s">
        <v>1863</v>
      </c>
      <c r="N151" s="13" t="s">
        <v>1867</v>
      </c>
    </row>
    <row r="152" spans="1:14" ht="31.5" x14ac:dyDescent="0.25">
      <c r="A152" s="4">
        <v>12</v>
      </c>
      <c r="B152" s="4">
        <v>85533713</v>
      </c>
      <c r="C152" s="7" t="s">
        <v>1945</v>
      </c>
      <c r="D152" s="4" t="s">
        <v>1439</v>
      </c>
      <c r="E152" s="4" t="s">
        <v>13</v>
      </c>
      <c r="F152" s="1" t="s">
        <v>24</v>
      </c>
      <c r="G152" s="5" t="s">
        <v>1679</v>
      </c>
      <c r="H152" s="4" t="s">
        <v>2818</v>
      </c>
      <c r="I152" s="4" t="s">
        <v>2217</v>
      </c>
      <c r="J152" s="4" t="s">
        <v>2214</v>
      </c>
      <c r="K152" s="14" t="s">
        <v>2218</v>
      </c>
      <c r="L152" s="4" t="s">
        <v>2219</v>
      </c>
      <c r="M152" s="13" t="s">
        <v>1868</v>
      </c>
      <c r="N152" s="13" t="s">
        <v>1867</v>
      </c>
    </row>
    <row r="153" spans="1:14" ht="31.5" x14ac:dyDescent="0.25">
      <c r="A153" s="4">
        <v>12</v>
      </c>
      <c r="B153" s="4">
        <v>85536968</v>
      </c>
      <c r="C153" s="7" t="s">
        <v>1946</v>
      </c>
      <c r="D153" s="4" t="s">
        <v>1439</v>
      </c>
      <c r="E153" s="4" t="s">
        <v>13</v>
      </c>
      <c r="F153" s="1" t="s">
        <v>24</v>
      </c>
      <c r="G153" s="5" t="s">
        <v>1680</v>
      </c>
      <c r="H153" s="4" t="s">
        <v>82</v>
      </c>
      <c r="I153" s="4" t="s">
        <v>2220</v>
      </c>
      <c r="J153" s="4" t="s">
        <v>2221</v>
      </c>
      <c r="K153" s="14" t="s">
        <v>2222</v>
      </c>
      <c r="L153" s="4" t="s">
        <v>2223</v>
      </c>
      <c r="M153" s="13" t="s">
        <v>1868</v>
      </c>
      <c r="N153" s="13" t="s">
        <v>1869</v>
      </c>
    </row>
    <row r="154" spans="1:14" ht="31.5" x14ac:dyDescent="0.25">
      <c r="A154" s="4">
        <v>12</v>
      </c>
      <c r="B154" s="4">
        <v>85541509</v>
      </c>
      <c r="C154" s="7" t="s">
        <v>1947</v>
      </c>
      <c r="D154" s="4" t="s">
        <v>1439</v>
      </c>
      <c r="E154" s="4" t="s">
        <v>13</v>
      </c>
      <c r="F154" s="1" t="s">
        <v>24</v>
      </c>
      <c r="G154" s="5" t="s">
        <v>1681</v>
      </c>
      <c r="H154" s="4" t="s">
        <v>604</v>
      </c>
      <c r="I154" s="4" t="s">
        <v>2224</v>
      </c>
      <c r="J154" s="4" t="s">
        <v>2225</v>
      </c>
      <c r="K154" s="14" t="s">
        <v>2226</v>
      </c>
      <c r="L154" s="4" t="s">
        <v>2227</v>
      </c>
      <c r="M154" s="13" t="s">
        <v>1868</v>
      </c>
      <c r="N154" s="13" t="s">
        <v>1869</v>
      </c>
    </row>
    <row r="155" spans="1:14" ht="31.5" x14ac:dyDescent="0.25">
      <c r="A155" s="4">
        <v>12</v>
      </c>
      <c r="B155" s="4">
        <v>85554938</v>
      </c>
      <c r="C155" s="7" t="s">
        <v>1947</v>
      </c>
      <c r="D155" s="4" t="s">
        <v>1439</v>
      </c>
      <c r="E155" s="4" t="s">
        <v>13</v>
      </c>
      <c r="F155" s="1" t="s">
        <v>24</v>
      </c>
      <c r="G155" s="5" t="s">
        <v>1682</v>
      </c>
      <c r="H155" s="4" t="s">
        <v>82</v>
      </c>
      <c r="I155" s="4" t="s">
        <v>2228</v>
      </c>
      <c r="J155" s="4" t="s">
        <v>2225</v>
      </c>
      <c r="K155" s="14" t="s">
        <v>2229</v>
      </c>
      <c r="L155" s="4" t="s">
        <v>2230</v>
      </c>
      <c r="M155" s="13" t="s">
        <v>1870</v>
      </c>
      <c r="N155" s="13" t="s">
        <v>1869</v>
      </c>
    </row>
    <row r="156" spans="1:14" ht="31.5" x14ac:dyDescent="0.25">
      <c r="A156" s="4">
        <v>12</v>
      </c>
      <c r="B156" s="4">
        <v>85559593</v>
      </c>
      <c r="C156" s="7" t="s">
        <v>1947</v>
      </c>
      <c r="D156" s="4" t="s">
        <v>1439</v>
      </c>
      <c r="E156" s="4" t="s">
        <v>13</v>
      </c>
      <c r="F156" s="1" t="s">
        <v>24</v>
      </c>
      <c r="G156" s="5" t="s">
        <v>1683</v>
      </c>
      <c r="H156" s="4" t="s">
        <v>517</v>
      </c>
      <c r="I156" s="4" t="s">
        <v>2231</v>
      </c>
      <c r="J156" s="4" t="s">
        <v>2225</v>
      </c>
      <c r="K156" s="14" t="s">
        <v>2232</v>
      </c>
      <c r="L156" s="4" t="s">
        <v>2233</v>
      </c>
      <c r="M156" s="13" t="s">
        <v>1870</v>
      </c>
      <c r="N156" s="13" t="s">
        <v>1869</v>
      </c>
    </row>
    <row r="157" spans="1:14" ht="31.5" x14ac:dyDescent="0.25">
      <c r="A157" s="4">
        <v>12</v>
      </c>
      <c r="B157" s="4">
        <v>85566270</v>
      </c>
      <c r="C157" s="7" t="s">
        <v>1947</v>
      </c>
      <c r="D157" s="4" t="s">
        <v>1439</v>
      </c>
      <c r="E157" s="4" t="s">
        <v>13</v>
      </c>
      <c r="F157" s="1" t="s">
        <v>24</v>
      </c>
      <c r="G157" s="5" t="s">
        <v>1684</v>
      </c>
      <c r="H157" s="4" t="s">
        <v>517</v>
      </c>
      <c r="I157" s="4" t="s">
        <v>2234</v>
      </c>
      <c r="J157" s="4" t="s">
        <v>2225</v>
      </c>
      <c r="K157" s="14" t="s">
        <v>2235</v>
      </c>
      <c r="L157" s="4" t="s">
        <v>2236</v>
      </c>
      <c r="M157" s="13" t="s">
        <v>16</v>
      </c>
      <c r="N157" s="13" t="s">
        <v>1869</v>
      </c>
    </row>
    <row r="158" spans="1:14" ht="31.5" x14ac:dyDescent="0.25">
      <c r="A158" s="4">
        <v>12</v>
      </c>
      <c r="B158" s="4">
        <v>85578727</v>
      </c>
      <c r="C158" s="7" t="s">
        <v>1947</v>
      </c>
      <c r="D158" s="4" t="s">
        <v>1439</v>
      </c>
      <c r="E158" s="4" t="s">
        <v>13</v>
      </c>
      <c r="F158" s="1" t="s">
        <v>24</v>
      </c>
      <c r="G158" s="5" t="s">
        <v>1685</v>
      </c>
      <c r="H158" s="4" t="s">
        <v>517</v>
      </c>
      <c r="I158" s="4" t="s">
        <v>2237</v>
      </c>
      <c r="J158" s="4" t="s">
        <v>2225</v>
      </c>
      <c r="K158" s="14" t="s">
        <v>2238</v>
      </c>
      <c r="L158" s="4" t="s">
        <v>2239</v>
      </c>
      <c r="M158" s="13" t="s">
        <v>16</v>
      </c>
      <c r="N158" s="13" t="s">
        <v>1869</v>
      </c>
    </row>
    <row r="159" spans="1:14" ht="31.5" x14ac:dyDescent="0.25">
      <c r="A159" s="4">
        <v>12</v>
      </c>
      <c r="B159" s="4">
        <v>85586913</v>
      </c>
      <c r="C159" s="7" t="s">
        <v>1947</v>
      </c>
      <c r="D159" s="4" t="s">
        <v>1439</v>
      </c>
      <c r="E159" s="4" t="s">
        <v>13</v>
      </c>
      <c r="F159" s="1" t="s">
        <v>24</v>
      </c>
      <c r="G159" s="5" t="s">
        <v>1686</v>
      </c>
      <c r="H159" s="4" t="s">
        <v>517</v>
      </c>
      <c r="I159" s="4" t="s">
        <v>2240</v>
      </c>
      <c r="J159" s="4" t="s">
        <v>2225</v>
      </c>
      <c r="K159" s="14" t="s">
        <v>2241</v>
      </c>
      <c r="L159" s="4" t="s">
        <v>2242</v>
      </c>
      <c r="M159" s="13" t="s">
        <v>16</v>
      </c>
      <c r="N159" s="13" t="s">
        <v>1869</v>
      </c>
    </row>
    <row r="160" spans="1:14" ht="31.5" x14ac:dyDescent="0.25">
      <c r="A160" s="4">
        <v>12</v>
      </c>
      <c r="B160" s="4">
        <v>85592711</v>
      </c>
      <c r="C160" s="7" t="s">
        <v>1947</v>
      </c>
      <c r="D160" s="4" t="s">
        <v>1439</v>
      </c>
      <c r="E160" s="4" t="s">
        <v>13</v>
      </c>
      <c r="F160" s="1" t="s">
        <v>24</v>
      </c>
      <c r="G160" s="5" t="s">
        <v>1687</v>
      </c>
      <c r="H160" s="4" t="s">
        <v>517</v>
      </c>
      <c r="I160" s="4" t="s">
        <v>2243</v>
      </c>
      <c r="J160" s="4" t="s">
        <v>2225</v>
      </c>
      <c r="K160" s="14" t="s">
        <v>2244</v>
      </c>
      <c r="L160" s="4" t="s">
        <v>2245</v>
      </c>
      <c r="M160" s="13" t="s">
        <v>16</v>
      </c>
      <c r="N160" s="13" t="s">
        <v>1869</v>
      </c>
    </row>
    <row r="161" spans="1:14" ht="31.5" x14ac:dyDescent="0.25">
      <c r="A161" s="4">
        <v>12</v>
      </c>
      <c r="B161" s="4">
        <v>85602279</v>
      </c>
      <c r="C161" s="7" t="s">
        <v>1947</v>
      </c>
      <c r="D161" s="4" t="s">
        <v>1439</v>
      </c>
      <c r="E161" s="4" t="s">
        <v>13</v>
      </c>
      <c r="F161" s="1" t="s">
        <v>24</v>
      </c>
      <c r="G161" s="5" t="s">
        <v>1688</v>
      </c>
      <c r="H161" s="4" t="s">
        <v>517</v>
      </c>
      <c r="I161" s="4" t="s">
        <v>2246</v>
      </c>
      <c r="J161" s="4" t="s">
        <v>2225</v>
      </c>
      <c r="K161" s="14" t="s">
        <v>2247</v>
      </c>
      <c r="L161" s="4" t="s">
        <v>2248</v>
      </c>
      <c r="M161" s="13" t="s">
        <v>16</v>
      </c>
      <c r="N161" s="13" t="s">
        <v>1869</v>
      </c>
    </row>
    <row r="162" spans="1:14" ht="31.5" x14ac:dyDescent="0.25">
      <c r="A162" s="4">
        <v>12</v>
      </c>
      <c r="B162" s="4">
        <v>85616177</v>
      </c>
      <c r="C162" s="7" t="s">
        <v>1947</v>
      </c>
      <c r="D162" s="4" t="s">
        <v>1439</v>
      </c>
      <c r="E162" s="4" t="s">
        <v>13</v>
      </c>
      <c r="F162" s="1" t="s">
        <v>24</v>
      </c>
      <c r="G162" s="5" t="s">
        <v>1689</v>
      </c>
      <c r="H162" s="4" t="s">
        <v>517</v>
      </c>
      <c r="I162" s="4" t="s">
        <v>2249</v>
      </c>
      <c r="J162" s="4" t="s">
        <v>2225</v>
      </c>
      <c r="K162" s="14" t="s">
        <v>2250</v>
      </c>
      <c r="L162" s="4" t="s">
        <v>2251</v>
      </c>
      <c r="M162" s="13" t="s">
        <v>16</v>
      </c>
      <c r="N162" s="13" t="s">
        <v>1871</v>
      </c>
    </row>
    <row r="163" spans="1:14" ht="31.5" x14ac:dyDescent="0.25">
      <c r="A163" s="4">
        <v>12</v>
      </c>
      <c r="B163" s="4">
        <v>85623142</v>
      </c>
      <c r="C163" s="7" t="s">
        <v>1947</v>
      </c>
      <c r="D163" s="4" t="s">
        <v>1439</v>
      </c>
      <c r="E163" s="4" t="s">
        <v>13</v>
      </c>
      <c r="F163" s="1" t="s">
        <v>24</v>
      </c>
      <c r="G163" s="5" t="s">
        <v>1690</v>
      </c>
      <c r="H163" s="4" t="s">
        <v>517</v>
      </c>
      <c r="I163" s="4" t="s">
        <v>2252</v>
      </c>
      <c r="J163" s="4" t="s">
        <v>2225</v>
      </c>
      <c r="K163" s="14" t="s">
        <v>2253</v>
      </c>
      <c r="L163" s="4" t="s">
        <v>2254</v>
      </c>
      <c r="M163" s="13" t="s">
        <v>16</v>
      </c>
      <c r="N163" s="13" t="s">
        <v>1871</v>
      </c>
    </row>
    <row r="164" spans="1:14" ht="31.5" x14ac:dyDescent="0.25">
      <c r="A164" s="4">
        <v>12</v>
      </c>
      <c r="B164" s="4">
        <v>85633223</v>
      </c>
      <c r="C164" s="7" t="s">
        <v>1948</v>
      </c>
      <c r="D164" s="4" t="s">
        <v>1443</v>
      </c>
      <c r="E164" s="4" t="s">
        <v>13</v>
      </c>
      <c r="F164" s="1" t="s">
        <v>24</v>
      </c>
      <c r="G164" s="5" t="s">
        <v>1691</v>
      </c>
      <c r="H164" s="4" t="s">
        <v>517</v>
      </c>
      <c r="I164" s="4" t="s">
        <v>2255</v>
      </c>
      <c r="J164" s="4" t="s">
        <v>2225</v>
      </c>
      <c r="K164" s="14" t="s">
        <v>2256</v>
      </c>
      <c r="L164" s="4" t="s">
        <v>2257</v>
      </c>
      <c r="M164" s="13" t="s">
        <v>16</v>
      </c>
      <c r="N164" s="13" t="s">
        <v>1871</v>
      </c>
    </row>
    <row r="165" spans="1:14" ht="31.5" x14ac:dyDescent="0.25">
      <c r="A165" s="4">
        <v>12</v>
      </c>
      <c r="B165" s="4">
        <v>85646504</v>
      </c>
      <c r="C165" s="7" t="s">
        <v>1947</v>
      </c>
      <c r="D165" s="4" t="s">
        <v>1439</v>
      </c>
      <c r="E165" s="4" t="s">
        <v>13</v>
      </c>
      <c r="F165" s="1" t="s">
        <v>24</v>
      </c>
      <c r="G165" s="5" t="s">
        <v>1692</v>
      </c>
      <c r="H165" s="4" t="s">
        <v>517</v>
      </c>
      <c r="I165" s="4" t="s">
        <v>2258</v>
      </c>
      <c r="J165" s="4" t="s">
        <v>2225</v>
      </c>
      <c r="K165" s="14" t="s">
        <v>2259</v>
      </c>
      <c r="L165" s="4" t="s">
        <v>2260</v>
      </c>
      <c r="M165" s="13" t="s">
        <v>16</v>
      </c>
      <c r="N165" s="13" t="s">
        <v>1872</v>
      </c>
    </row>
    <row r="166" spans="1:14" ht="31.5" x14ac:dyDescent="0.25">
      <c r="A166" s="4">
        <v>12</v>
      </c>
      <c r="B166" s="4">
        <v>85654277</v>
      </c>
      <c r="C166" s="7" t="s">
        <v>1947</v>
      </c>
      <c r="D166" s="4" t="s">
        <v>1439</v>
      </c>
      <c r="E166" s="4" t="s">
        <v>13</v>
      </c>
      <c r="F166" s="1" t="s">
        <v>24</v>
      </c>
      <c r="G166" s="5" t="s">
        <v>1693</v>
      </c>
      <c r="H166" s="4" t="s">
        <v>517</v>
      </c>
      <c r="I166" s="4" t="s">
        <v>2261</v>
      </c>
      <c r="J166" s="4" t="s">
        <v>2225</v>
      </c>
      <c r="K166" s="14" t="s">
        <v>2262</v>
      </c>
      <c r="L166" s="4" t="s">
        <v>2263</v>
      </c>
      <c r="M166" s="13" t="s">
        <v>16</v>
      </c>
      <c r="N166" s="13" t="s">
        <v>1872</v>
      </c>
    </row>
    <row r="167" spans="1:14" ht="31.5" x14ac:dyDescent="0.25">
      <c r="A167" s="4">
        <v>12</v>
      </c>
      <c r="B167" s="4">
        <v>85665422</v>
      </c>
      <c r="C167" s="7" t="s">
        <v>1949</v>
      </c>
      <c r="D167" s="4" t="s">
        <v>1443</v>
      </c>
      <c r="E167" s="4" t="s">
        <v>1445</v>
      </c>
      <c r="F167" s="1" t="s">
        <v>24</v>
      </c>
      <c r="G167" s="5" t="s">
        <v>1694</v>
      </c>
      <c r="H167" s="4" t="s">
        <v>517</v>
      </c>
      <c r="I167" s="4" t="s">
        <v>2264</v>
      </c>
      <c r="J167" s="4" t="s">
        <v>2225</v>
      </c>
      <c r="K167" s="14" t="s">
        <v>2265</v>
      </c>
      <c r="L167" s="4" t="s">
        <v>2266</v>
      </c>
      <c r="M167" s="13" t="s">
        <v>16</v>
      </c>
      <c r="N167" s="13" t="s">
        <v>1872</v>
      </c>
    </row>
    <row r="168" spans="1:14" ht="31.5" x14ac:dyDescent="0.25">
      <c r="A168" s="4">
        <v>12</v>
      </c>
      <c r="B168" s="4">
        <v>85673043</v>
      </c>
      <c r="C168" s="7" t="s">
        <v>1947</v>
      </c>
      <c r="D168" s="4" t="s">
        <v>1439</v>
      </c>
      <c r="E168" s="4" t="s">
        <v>13</v>
      </c>
      <c r="F168" s="1" t="s">
        <v>24</v>
      </c>
      <c r="G168" s="5" t="s">
        <v>1695</v>
      </c>
      <c r="H168" s="4" t="s">
        <v>517</v>
      </c>
      <c r="I168" s="4" t="s">
        <v>2267</v>
      </c>
      <c r="J168" s="4" t="s">
        <v>2225</v>
      </c>
      <c r="K168" s="14" t="s">
        <v>2268</v>
      </c>
      <c r="L168" s="4" t="s">
        <v>2269</v>
      </c>
      <c r="M168" s="13" t="s">
        <v>16</v>
      </c>
      <c r="N168" s="13" t="s">
        <v>1872</v>
      </c>
    </row>
    <row r="169" spans="1:14" ht="31.5" x14ac:dyDescent="0.25">
      <c r="A169" s="4">
        <v>12</v>
      </c>
      <c r="B169" s="4">
        <v>85697092</v>
      </c>
      <c r="C169" s="7" t="s">
        <v>1950</v>
      </c>
      <c r="D169" s="4" t="s">
        <v>1443</v>
      </c>
      <c r="E169" s="4" t="s">
        <v>1450</v>
      </c>
      <c r="F169" s="1" t="s">
        <v>24</v>
      </c>
      <c r="G169" s="5" t="s">
        <v>1696</v>
      </c>
      <c r="H169" s="4" t="s">
        <v>517</v>
      </c>
      <c r="I169" s="4" t="s">
        <v>2270</v>
      </c>
      <c r="J169" s="4" t="s">
        <v>2225</v>
      </c>
      <c r="K169" s="14" t="s">
        <v>2271</v>
      </c>
      <c r="L169" s="4" t="s">
        <v>2272</v>
      </c>
      <c r="M169" s="13" t="s">
        <v>16</v>
      </c>
      <c r="N169" s="13" t="s">
        <v>1872</v>
      </c>
    </row>
    <row r="170" spans="1:14" ht="31.5" x14ac:dyDescent="0.25">
      <c r="A170" s="4">
        <v>12</v>
      </c>
      <c r="B170" s="4">
        <v>85711235</v>
      </c>
      <c r="C170" s="7" t="s">
        <v>1947</v>
      </c>
      <c r="D170" s="4" t="s">
        <v>1439</v>
      </c>
      <c r="E170" s="4" t="s">
        <v>13</v>
      </c>
      <c r="F170" s="1" t="s">
        <v>24</v>
      </c>
      <c r="G170" s="5" t="s">
        <v>1697</v>
      </c>
      <c r="H170" s="4" t="s">
        <v>517</v>
      </c>
      <c r="I170" s="4" t="s">
        <v>2273</v>
      </c>
      <c r="J170" s="4" t="s">
        <v>2225</v>
      </c>
      <c r="K170" s="14" t="s">
        <v>2274</v>
      </c>
      <c r="L170" s="4" t="s">
        <v>2275</v>
      </c>
      <c r="M170" s="13" t="s">
        <v>16</v>
      </c>
      <c r="N170" s="13" t="s">
        <v>1872</v>
      </c>
    </row>
    <row r="171" spans="1:14" ht="31.5" x14ac:dyDescent="0.25">
      <c r="A171" s="4">
        <v>12</v>
      </c>
      <c r="B171" s="4">
        <v>85721584</v>
      </c>
      <c r="C171" s="7" t="s">
        <v>1947</v>
      </c>
      <c r="D171" s="4" t="s">
        <v>1439</v>
      </c>
      <c r="E171" s="4" t="s">
        <v>13</v>
      </c>
      <c r="F171" s="1" t="s">
        <v>24</v>
      </c>
      <c r="G171" s="5" t="s">
        <v>1698</v>
      </c>
      <c r="H171" s="4" t="s">
        <v>517</v>
      </c>
      <c r="I171" s="4" t="s">
        <v>2276</v>
      </c>
      <c r="J171" s="4" t="s">
        <v>2225</v>
      </c>
      <c r="K171" s="14" t="s">
        <v>2277</v>
      </c>
      <c r="L171" s="4" t="s">
        <v>2278</v>
      </c>
      <c r="M171" s="13" t="s">
        <v>16</v>
      </c>
      <c r="N171" s="13" t="s">
        <v>1872</v>
      </c>
    </row>
    <row r="172" spans="1:14" ht="31.5" x14ac:dyDescent="0.25">
      <c r="A172" s="4">
        <v>12</v>
      </c>
      <c r="B172" s="4">
        <v>85723445</v>
      </c>
      <c r="C172" s="7" t="s">
        <v>1947</v>
      </c>
      <c r="D172" s="4" t="s">
        <v>1439</v>
      </c>
      <c r="E172" s="4" t="s">
        <v>13</v>
      </c>
      <c r="F172" s="1" t="s">
        <v>24</v>
      </c>
      <c r="G172" s="5" t="s">
        <v>1699</v>
      </c>
      <c r="H172" s="4" t="s">
        <v>517</v>
      </c>
      <c r="I172" s="4" t="s">
        <v>2279</v>
      </c>
      <c r="J172" s="4" t="s">
        <v>2225</v>
      </c>
      <c r="K172" s="14" t="s">
        <v>2280</v>
      </c>
      <c r="L172" s="4" t="s">
        <v>2281</v>
      </c>
      <c r="M172" s="13" t="s">
        <v>16</v>
      </c>
      <c r="N172" s="13" t="s">
        <v>1872</v>
      </c>
    </row>
    <row r="173" spans="1:14" ht="31.5" x14ac:dyDescent="0.25">
      <c r="A173" s="4">
        <v>12</v>
      </c>
      <c r="B173" s="4">
        <v>85726570</v>
      </c>
      <c r="C173" s="7" t="s">
        <v>1947</v>
      </c>
      <c r="D173" s="4" t="s">
        <v>1439</v>
      </c>
      <c r="E173" s="4" t="s">
        <v>13</v>
      </c>
      <c r="F173" s="1" t="s">
        <v>24</v>
      </c>
      <c r="G173" s="5" t="s">
        <v>1700</v>
      </c>
      <c r="H173" s="4" t="s">
        <v>517</v>
      </c>
      <c r="I173" s="4" t="s">
        <v>2282</v>
      </c>
      <c r="J173" s="4" t="s">
        <v>2225</v>
      </c>
      <c r="K173" s="14" t="s">
        <v>2283</v>
      </c>
      <c r="L173" s="4" t="s">
        <v>2284</v>
      </c>
      <c r="M173" s="13" t="s">
        <v>16</v>
      </c>
      <c r="N173" s="13" t="s">
        <v>1872</v>
      </c>
    </row>
    <row r="174" spans="1:14" ht="31.5" x14ac:dyDescent="0.25">
      <c r="A174" s="4">
        <v>12</v>
      </c>
      <c r="B174" s="4">
        <v>85738209</v>
      </c>
      <c r="C174" s="7" t="s">
        <v>1951</v>
      </c>
      <c r="D174" s="4" t="s">
        <v>1439</v>
      </c>
      <c r="E174" s="4" t="s">
        <v>13</v>
      </c>
      <c r="F174" s="1" t="s">
        <v>24</v>
      </c>
      <c r="G174" s="5" t="s">
        <v>1701</v>
      </c>
      <c r="H174" s="4" t="s">
        <v>517</v>
      </c>
      <c r="I174" s="4" t="s">
        <v>2285</v>
      </c>
      <c r="J174" s="4" t="s">
        <v>2286</v>
      </c>
      <c r="K174" s="14" t="s">
        <v>2287</v>
      </c>
      <c r="L174" s="4" t="s">
        <v>2288</v>
      </c>
      <c r="M174" s="13" t="s">
        <v>16</v>
      </c>
      <c r="N174" s="13" t="s">
        <v>1872</v>
      </c>
    </row>
    <row r="175" spans="1:14" ht="31.5" x14ac:dyDescent="0.25">
      <c r="A175" s="4">
        <v>12</v>
      </c>
      <c r="B175" s="4">
        <v>85745637</v>
      </c>
      <c r="C175" s="7" t="s">
        <v>1952</v>
      </c>
      <c r="D175" s="4" t="s">
        <v>1439</v>
      </c>
      <c r="E175" s="4" t="s">
        <v>13</v>
      </c>
      <c r="F175" s="1" t="s">
        <v>24</v>
      </c>
      <c r="G175" s="5" t="s">
        <v>1702</v>
      </c>
      <c r="H175" s="4" t="s">
        <v>517</v>
      </c>
      <c r="I175" s="4" t="s">
        <v>2289</v>
      </c>
      <c r="J175" s="4" t="s">
        <v>2290</v>
      </c>
      <c r="K175" s="14" t="s">
        <v>2291</v>
      </c>
      <c r="L175" s="4" t="s">
        <v>2292</v>
      </c>
      <c r="M175" s="13" t="s">
        <v>16</v>
      </c>
      <c r="N175" s="13" t="s">
        <v>1872</v>
      </c>
    </row>
    <row r="176" spans="1:14" ht="31.5" x14ac:dyDescent="0.25">
      <c r="A176" s="4">
        <v>12</v>
      </c>
      <c r="B176" s="4">
        <v>85763863</v>
      </c>
      <c r="C176" s="7" t="s">
        <v>1953</v>
      </c>
      <c r="D176" s="4" t="s">
        <v>1443</v>
      </c>
      <c r="E176" s="4" t="s">
        <v>13</v>
      </c>
      <c r="F176" s="1" t="s">
        <v>24</v>
      </c>
      <c r="G176" s="5" t="s">
        <v>2811</v>
      </c>
      <c r="H176" s="4" t="s">
        <v>517</v>
      </c>
      <c r="I176" s="4" t="s">
        <v>2293</v>
      </c>
      <c r="J176" s="4" t="s">
        <v>2294</v>
      </c>
      <c r="K176" s="14" t="s">
        <v>2295</v>
      </c>
      <c r="L176" s="4" t="s">
        <v>2296</v>
      </c>
      <c r="M176" s="13" t="s">
        <v>16</v>
      </c>
      <c r="N176" s="13" t="s">
        <v>1872</v>
      </c>
    </row>
    <row r="177" spans="1:14" ht="31.5" x14ac:dyDescent="0.25">
      <c r="A177" s="4">
        <v>12</v>
      </c>
      <c r="B177" s="4">
        <v>85790348</v>
      </c>
      <c r="C177" s="7" t="s">
        <v>1954</v>
      </c>
      <c r="D177" s="4" t="s">
        <v>1439</v>
      </c>
      <c r="E177" s="4" t="s">
        <v>13</v>
      </c>
      <c r="F177" s="1" t="s">
        <v>24</v>
      </c>
      <c r="G177" s="5" t="s">
        <v>1703</v>
      </c>
      <c r="H177" s="4" t="s">
        <v>517</v>
      </c>
      <c r="I177" s="4" t="s">
        <v>2297</v>
      </c>
      <c r="J177" s="4" t="s">
        <v>2298</v>
      </c>
      <c r="K177" s="14" t="s">
        <v>2299</v>
      </c>
      <c r="L177" s="4" t="s">
        <v>2300</v>
      </c>
      <c r="M177" s="13" t="s">
        <v>1873</v>
      </c>
      <c r="N177" s="13" t="s">
        <v>1874</v>
      </c>
    </row>
    <row r="178" spans="1:14" ht="31.5" x14ac:dyDescent="0.25">
      <c r="A178" s="4">
        <v>12</v>
      </c>
      <c r="B178" s="4">
        <v>85793812</v>
      </c>
      <c r="C178" s="7" t="s">
        <v>1954</v>
      </c>
      <c r="D178" s="4" t="s">
        <v>1439</v>
      </c>
      <c r="E178" s="4" t="s">
        <v>13</v>
      </c>
      <c r="F178" s="1" t="s">
        <v>24</v>
      </c>
      <c r="G178" s="5" t="s">
        <v>1704</v>
      </c>
      <c r="H178" s="4" t="s">
        <v>517</v>
      </c>
      <c r="I178" s="4" t="s">
        <v>2301</v>
      </c>
      <c r="J178" s="4" t="s">
        <v>2298</v>
      </c>
      <c r="K178" s="14" t="s">
        <v>2302</v>
      </c>
      <c r="L178" s="4" t="s">
        <v>2303</v>
      </c>
      <c r="M178" s="13" t="s">
        <v>1873</v>
      </c>
      <c r="N178" s="13" t="s">
        <v>1874</v>
      </c>
    </row>
    <row r="179" spans="1:14" ht="31.5" x14ac:dyDescent="0.25">
      <c r="A179" s="4">
        <v>12</v>
      </c>
      <c r="B179" s="4">
        <v>85798559</v>
      </c>
      <c r="C179" s="7" t="s">
        <v>1954</v>
      </c>
      <c r="D179" s="4" t="s">
        <v>1439</v>
      </c>
      <c r="E179" s="4" t="s">
        <v>13</v>
      </c>
      <c r="F179" s="1" t="s">
        <v>24</v>
      </c>
      <c r="G179" s="5" t="s">
        <v>1705</v>
      </c>
      <c r="H179" s="4" t="s">
        <v>517</v>
      </c>
      <c r="I179" s="4" t="s">
        <v>2304</v>
      </c>
      <c r="J179" s="4" t="s">
        <v>2298</v>
      </c>
      <c r="K179" s="14" t="s">
        <v>2305</v>
      </c>
      <c r="L179" s="4" t="s">
        <v>2306</v>
      </c>
      <c r="M179" s="13" t="s">
        <v>1873</v>
      </c>
      <c r="N179" s="13" t="s">
        <v>1874</v>
      </c>
    </row>
    <row r="180" spans="1:14" ht="31.5" x14ac:dyDescent="0.25">
      <c r="A180" s="4">
        <v>12</v>
      </c>
      <c r="B180" s="4">
        <v>85806375</v>
      </c>
      <c r="C180" s="7" t="s">
        <v>1954</v>
      </c>
      <c r="D180" s="4" t="s">
        <v>1439</v>
      </c>
      <c r="E180" s="4" t="s">
        <v>13</v>
      </c>
      <c r="F180" s="1" t="s">
        <v>24</v>
      </c>
      <c r="G180" s="5" t="s">
        <v>1706</v>
      </c>
      <c r="H180" s="4" t="s">
        <v>517</v>
      </c>
      <c r="I180" s="4" t="s">
        <v>2307</v>
      </c>
      <c r="J180" s="4" t="s">
        <v>2298</v>
      </c>
      <c r="K180" s="14" t="s">
        <v>2308</v>
      </c>
      <c r="L180" s="4" t="s">
        <v>2309</v>
      </c>
      <c r="M180" s="13" t="s">
        <v>1873</v>
      </c>
      <c r="N180" s="13" t="s">
        <v>1875</v>
      </c>
    </row>
    <row r="181" spans="1:14" ht="31.5" x14ac:dyDescent="0.25">
      <c r="A181" s="4">
        <v>12</v>
      </c>
      <c r="B181" s="4">
        <v>85827865</v>
      </c>
      <c r="C181" s="7" t="s">
        <v>1956</v>
      </c>
      <c r="D181" s="4" t="s">
        <v>1438</v>
      </c>
      <c r="E181" s="4" t="s">
        <v>1444</v>
      </c>
      <c r="F181" s="1" t="s">
        <v>24</v>
      </c>
      <c r="G181" s="5" t="s">
        <v>1707</v>
      </c>
      <c r="H181" s="4" t="s">
        <v>517</v>
      </c>
      <c r="I181" s="4" t="s">
        <v>2310</v>
      </c>
      <c r="J181" s="4" t="s">
        <v>2298</v>
      </c>
      <c r="K181" s="14" t="s">
        <v>2311</v>
      </c>
      <c r="L181" s="4" t="s">
        <v>2312</v>
      </c>
      <c r="M181" s="13" t="s">
        <v>1873</v>
      </c>
      <c r="N181" s="13" t="s">
        <v>1875</v>
      </c>
    </row>
    <row r="182" spans="1:14" ht="31.5" x14ac:dyDescent="0.25">
      <c r="A182" s="4">
        <v>12</v>
      </c>
      <c r="B182" s="4">
        <v>85830860</v>
      </c>
      <c r="C182" s="7" t="s">
        <v>1954</v>
      </c>
      <c r="D182" s="4" t="s">
        <v>1439</v>
      </c>
      <c r="E182" s="4" t="s">
        <v>13</v>
      </c>
      <c r="F182" s="1" t="s">
        <v>24</v>
      </c>
      <c r="G182" s="5" t="s">
        <v>1708</v>
      </c>
      <c r="H182" s="4" t="s">
        <v>517</v>
      </c>
      <c r="I182" s="4" t="s">
        <v>2313</v>
      </c>
      <c r="J182" s="4" t="s">
        <v>2298</v>
      </c>
      <c r="K182" s="14" t="s">
        <v>2314</v>
      </c>
      <c r="L182" s="4" t="s">
        <v>2315</v>
      </c>
      <c r="M182" s="13" t="s">
        <v>1873</v>
      </c>
      <c r="N182" s="13" t="s">
        <v>1875</v>
      </c>
    </row>
    <row r="183" spans="1:14" ht="31.5" x14ac:dyDescent="0.25">
      <c r="A183" s="4">
        <v>12</v>
      </c>
      <c r="B183" s="4">
        <v>85838992</v>
      </c>
      <c r="C183" s="7" t="s">
        <v>1954</v>
      </c>
      <c r="D183" s="4" t="s">
        <v>1439</v>
      </c>
      <c r="E183" s="4" t="s">
        <v>13</v>
      </c>
      <c r="F183" s="1" t="s">
        <v>24</v>
      </c>
      <c r="G183" s="5" t="s">
        <v>1709</v>
      </c>
      <c r="H183" s="4" t="s">
        <v>517</v>
      </c>
      <c r="I183" s="4" t="s">
        <v>2316</v>
      </c>
      <c r="J183" s="4" t="s">
        <v>2298</v>
      </c>
      <c r="K183" s="14" t="s">
        <v>2317</v>
      </c>
      <c r="L183" s="4" t="s">
        <v>2318</v>
      </c>
      <c r="M183" s="13" t="s">
        <v>1873</v>
      </c>
      <c r="N183" s="13" t="s">
        <v>1875</v>
      </c>
    </row>
    <row r="184" spans="1:14" ht="31.5" x14ac:dyDescent="0.25">
      <c r="A184" s="4">
        <v>12</v>
      </c>
      <c r="B184" s="4">
        <v>85842987</v>
      </c>
      <c r="C184" s="7" t="s">
        <v>1954</v>
      </c>
      <c r="D184" s="4" t="s">
        <v>1439</v>
      </c>
      <c r="E184" s="4" t="s">
        <v>13</v>
      </c>
      <c r="F184" s="1" t="s">
        <v>24</v>
      </c>
      <c r="G184" s="5" t="s">
        <v>1710</v>
      </c>
      <c r="H184" s="4" t="s">
        <v>517</v>
      </c>
      <c r="I184" s="4" t="s">
        <v>2319</v>
      </c>
      <c r="J184" s="4" t="s">
        <v>2298</v>
      </c>
      <c r="K184" s="14" t="s">
        <v>2320</v>
      </c>
      <c r="L184" s="4" t="s">
        <v>2321</v>
      </c>
      <c r="M184" s="13" t="s">
        <v>1873</v>
      </c>
      <c r="N184" s="13" t="s">
        <v>1875</v>
      </c>
    </row>
    <row r="185" spans="1:14" ht="31.5" x14ac:dyDescent="0.25">
      <c r="A185" s="4">
        <v>12</v>
      </c>
      <c r="B185" s="4">
        <v>85858781</v>
      </c>
      <c r="C185" s="7" t="s">
        <v>1954</v>
      </c>
      <c r="D185" s="4" t="s">
        <v>1439</v>
      </c>
      <c r="E185" s="4" t="s">
        <v>13</v>
      </c>
      <c r="F185" s="1" t="s">
        <v>24</v>
      </c>
      <c r="G185" s="5" t="s">
        <v>1711</v>
      </c>
      <c r="H185" s="4" t="s">
        <v>517</v>
      </c>
      <c r="I185" s="4" t="s">
        <v>2322</v>
      </c>
      <c r="J185" s="4" t="s">
        <v>2298</v>
      </c>
      <c r="K185" s="14" t="s">
        <v>2323</v>
      </c>
      <c r="L185" s="4" t="s">
        <v>2324</v>
      </c>
      <c r="M185" s="13" t="s">
        <v>1873</v>
      </c>
      <c r="N185" s="13" t="s">
        <v>1875</v>
      </c>
    </row>
    <row r="186" spans="1:14" ht="31.5" x14ac:dyDescent="0.25">
      <c r="A186" s="4">
        <v>12</v>
      </c>
      <c r="B186" s="4">
        <v>85865505</v>
      </c>
      <c r="C186" s="7" t="s">
        <v>1957</v>
      </c>
      <c r="D186" s="4" t="s">
        <v>1443</v>
      </c>
      <c r="E186" s="4" t="s">
        <v>13</v>
      </c>
      <c r="F186" s="1" t="s">
        <v>24</v>
      </c>
      <c r="G186" s="5" t="s">
        <v>1712</v>
      </c>
      <c r="H186" s="4" t="s">
        <v>517</v>
      </c>
      <c r="I186" s="4" t="s">
        <v>2325</v>
      </c>
      <c r="J186" s="4" t="s">
        <v>2298</v>
      </c>
      <c r="K186" s="14" t="s">
        <v>2326</v>
      </c>
      <c r="L186" s="4" t="s">
        <v>2327</v>
      </c>
      <c r="M186" s="13" t="s">
        <v>1873</v>
      </c>
      <c r="N186" s="13" t="s">
        <v>1875</v>
      </c>
    </row>
    <row r="187" spans="1:14" ht="31.5" x14ac:dyDescent="0.25">
      <c r="A187" s="4">
        <v>12</v>
      </c>
      <c r="B187" s="4">
        <v>85875265</v>
      </c>
      <c r="C187" s="7" t="s">
        <v>1954</v>
      </c>
      <c r="D187" s="4" t="s">
        <v>1439</v>
      </c>
      <c r="E187" s="4" t="s">
        <v>13</v>
      </c>
      <c r="F187" s="1" t="s">
        <v>24</v>
      </c>
      <c r="G187" s="5" t="s">
        <v>1713</v>
      </c>
      <c r="H187" s="4" t="s">
        <v>517</v>
      </c>
      <c r="I187" s="4" t="s">
        <v>2328</v>
      </c>
      <c r="J187" s="4" t="s">
        <v>2298</v>
      </c>
      <c r="K187" s="14" t="s">
        <v>2329</v>
      </c>
      <c r="L187" s="4" t="s">
        <v>2330</v>
      </c>
      <c r="M187" s="13" t="s">
        <v>1873</v>
      </c>
      <c r="N187" s="13" t="s">
        <v>1875</v>
      </c>
    </row>
    <row r="188" spans="1:14" ht="31.5" x14ac:dyDescent="0.25">
      <c r="A188" s="4">
        <v>12</v>
      </c>
      <c r="B188" s="4">
        <v>85883701</v>
      </c>
      <c r="C188" s="7" t="s">
        <v>1954</v>
      </c>
      <c r="D188" s="4" t="s">
        <v>1439</v>
      </c>
      <c r="E188" s="4" t="s">
        <v>13</v>
      </c>
      <c r="F188" s="1" t="s">
        <v>24</v>
      </c>
      <c r="G188" s="5" t="s">
        <v>1714</v>
      </c>
      <c r="H188" s="4" t="s">
        <v>517</v>
      </c>
      <c r="I188" s="4" t="s">
        <v>2331</v>
      </c>
      <c r="J188" s="4" t="s">
        <v>2298</v>
      </c>
      <c r="K188" s="14" t="s">
        <v>2332</v>
      </c>
      <c r="L188" s="4" t="s">
        <v>2333</v>
      </c>
      <c r="M188" s="13" t="s">
        <v>1873</v>
      </c>
      <c r="N188" s="13" t="s">
        <v>1875</v>
      </c>
    </row>
    <row r="189" spans="1:14" ht="31.5" x14ac:dyDescent="0.25">
      <c r="A189" s="4">
        <v>12</v>
      </c>
      <c r="B189" s="4">
        <v>85897339</v>
      </c>
      <c r="C189" s="7" t="s">
        <v>1954</v>
      </c>
      <c r="D189" s="4" t="s">
        <v>1439</v>
      </c>
      <c r="E189" s="4" t="s">
        <v>13</v>
      </c>
      <c r="F189" s="1" t="s">
        <v>24</v>
      </c>
      <c r="G189" s="5" t="s">
        <v>1715</v>
      </c>
      <c r="H189" s="4" t="s">
        <v>517</v>
      </c>
      <c r="I189" s="4" t="s">
        <v>2334</v>
      </c>
      <c r="J189" s="4" t="s">
        <v>2298</v>
      </c>
      <c r="K189" s="14" t="s">
        <v>2335</v>
      </c>
      <c r="L189" s="4" t="s">
        <v>2336</v>
      </c>
      <c r="M189" s="13" t="s">
        <v>1875</v>
      </c>
      <c r="N189" s="13" t="s">
        <v>1875</v>
      </c>
    </row>
    <row r="190" spans="1:14" ht="31.5" x14ac:dyDescent="0.25">
      <c r="A190" s="4">
        <v>12</v>
      </c>
      <c r="B190" s="4">
        <v>85909031</v>
      </c>
      <c r="C190" s="7" t="s">
        <v>1954</v>
      </c>
      <c r="D190" s="4" t="s">
        <v>1439</v>
      </c>
      <c r="E190" s="4" t="s">
        <v>13</v>
      </c>
      <c r="F190" s="1" t="s">
        <v>24</v>
      </c>
      <c r="G190" s="5" t="s">
        <v>1716</v>
      </c>
      <c r="H190" s="4" t="s">
        <v>517</v>
      </c>
      <c r="I190" s="4" t="s">
        <v>2337</v>
      </c>
      <c r="J190" s="4" t="s">
        <v>2298</v>
      </c>
      <c r="K190" s="14" t="s">
        <v>2338</v>
      </c>
      <c r="L190" s="4" t="s">
        <v>2339</v>
      </c>
      <c r="M190" s="13" t="s">
        <v>1876</v>
      </c>
      <c r="N190" s="13" t="s">
        <v>1875</v>
      </c>
    </row>
    <row r="191" spans="1:14" ht="31.5" x14ac:dyDescent="0.25">
      <c r="A191" s="4">
        <v>12</v>
      </c>
      <c r="B191" s="4">
        <v>85913916</v>
      </c>
      <c r="C191" s="7" t="s">
        <v>1954</v>
      </c>
      <c r="D191" s="4" t="s">
        <v>1439</v>
      </c>
      <c r="E191" s="4" t="s">
        <v>13</v>
      </c>
      <c r="F191" s="1" t="s">
        <v>24</v>
      </c>
      <c r="G191" s="5" t="s">
        <v>1717</v>
      </c>
      <c r="H191" s="4" t="s">
        <v>517</v>
      </c>
      <c r="I191" s="4" t="s">
        <v>2340</v>
      </c>
      <c r="J191" s="4" t="s">
        <v>2298</v>
      </c>
      <c r="K191" s="14" t="s">
        <v>2341</v>
      </c>
      <c r="L191" s="4" t="s">
        <v>2342</v>
      </c>
      <c r="M191" s="13" t="s">
        <v>1876</v>
      </c>
      <c r="N191" s="13" t="s">
        <v>1875</v>
      </c>
    </row>
    <row r="192" spans="1:14" ht="31.5" x14ac:dyDescent="0.25">
      <c r="A192" s="4">
        <v>12</v>
      </c>
      <c r="B192" s="4">
        <v>85922231</v>
      </c>
      <c r="C192" s="7" t="s">
        <v>1954</v>
      </c>
      <c r="D192" s="4" t="s">
        <v>1439</v>
      </c>
      <c r="E192" s="4" t="s">
        <v>13</v>
      </c>
      <c r="F192" s="1" t="s">
        <v>24</v>
      </c>
      <c r="G192" s="5" t="s">
        <v>1718</v>
      </c>
      <c r="H192" s="4" t="s">
        <v>517</v>
      </c>
      <c r="I192" s="4" t="s">
        <v>2343</v>
      </c>
      <c r="J192" s="4" t="s">
        <v>2298</v>
      </c>
      <c r="K192" s="14" t="s">
        <v>2344</v>
      </c>
      <c r="L192" s="4" t="s">
        <v>2345</v>
      </c>
      <c r="M192" s="13" t="s">
        <v>1876</v>
      </c>
      <c r="N192" s="13" t="s">
        <v>1877</v>
      </c>
    </row>
    <row r="193" spans="1:14" ht="31.5" x14ac:dyDescent="0.25">
      <c r="A193" s="4">
        <v>12</v>
      </c>
      <c r="B193" s="4">
        <v>85923011</v>
      </c>
      <c r="C193" s="7" t="s">
        <v>1954</v>
      </c>
      <c r="D193" s="4" t="s">
        <v>1439</v>
      </c>
      <c r="E193" s="4" t="s">
        <v>13</v>
      </c>
      <c r="F193" s="1" t="s">
        <v>24</v>
      </c>
      <c r="G193" s="5" t="s">
        <v>1719</v>
      </c>
      <c r="H193" s="4" t="s">
        <v>517</v>
      </c>
      <c r="I193" s="4" t="s">
        <v>2346</v>
      </c>
      <c r="J193" s="4" t="s">
        <v>2298</v>
      </c>
      <c r="K193" s="14" t="s">
        <v>2347</v>
      </c>
      <c r="L193" s="4" t="s">
        <v>2348</v>
      </c>
      <c r="M193" s="13" t="s">
        <v>1876</v>
      </c>
      <c r="N193" s="13" t="s">
        <v>1877</v>
      </c>
    </row>
    <row r="194" spans="1:14" ht="31.5" x14ac:dyDescent="0.25">
      <c r="A194" s="4">
        <v>12</v>
      </c>
      <c r="B194" s="4">
        <v>85923098</v>
      </c>
      <c r="C194" s="7" t="s">
        <v>1954</v>
      </c>
      <c r="D194" s="4" t="s">
        <v>1439</v>
      </c>
      <c r="E194" s="4" t="s">
        <v>13</v>
      </c>
      <c r="F194" s="1" t="s">
        <v>24</v>
      </c>
      <c r="G194" s="5" t="s">
        <v>1720</v>
      </c>
      <c r="H194" s="4" t="s">
        <v>517</v>
      </c>
      <c r="I194" s="4" t="s">
        <v>2349</v>
      </c>
      <c r="J194" s="4" t="s">
        <v>2298</v>
      </c>
      <c r="K194" s="14" t="s">
        <v>2350</v>
      </c>
      <c r="L194" s="4" t="s">
        <v>2351</v>
      </c>
      <c r="M194" s="13" t="s">
        <v>1876</v>
      </c>
      <c r="N194" s="13" t="s">
        <v>1877</v>
      </c>
    </row>
    <row r="195" spans="1:14" ht="31.5" x14ac:dyDescent="0.25">
      <c r="A195" s="4">
        <v>12</v>
      </c>
      <c r="B195" s="4">
        <v>85923713</v>
      </c>
      <c r="C195" s="7" t="s">
        <v>1959</v>
      </c>
      <c r="D195" s="4" t="s">
        <v>1438</v>
      </c>
      <c r="E195" s="4" t="s">
        <v>1444</v>
      </c>
      <c r="F195" s="1" t="s">
        <v>24</v>
      </c>
      <c r="G195" s="5" t="s">
        <v>1721</v>
      </c>
      <c r="H195" s="4" t="s">
        <v>517</v>
      </c>
      <c r="I195" s="4" t="s">
        <v>2352</v>
      </c>
      <c r="J195" s="4" t="s">
        <v>2298</v>
      </c>
      <c r="K195" s="14" t="s">
        <v>2353</v>
      </c>
      <c r="L195" s="4" t="s">
        <v>2354</v>
      </c>
      <c r="M195" s="13" t="s">
        <v>1876</v>
      </c>
      <c r="N195" s="13" t="s">
        <v>1877</v>
      </c>
    </row>
    <row r="196" spans="1:14" ht="31.5" x14ac:dyDescent="0.25">
      <c r="A196" s="4">
        <v>12</v>
      </c>
      <c r="B196" s="4">
        <v>85923798</v>
      </c>
      <c r="C196" s="7" t="s">
        <v>1960</v>
      </c>
      <c r="D196" s="4" t="s">
        <v>1439</v>
      </c>
      <c r="E196" s="4" t="s">
        <v>13</v>
      </c>
      <c r="F196" s="1" t="s">
        <v>24</v>
      </c>
      <c r="G196" s="5" t="s">
        <v>1722</v>
      </c>
      <c r="H196" s="4" t="s">
        <v>517</v>
      </c>
      <c r="I196" s="4" t="s">
        <v>2355</v>
      </c>
      <c r="J196" s="4" t="s">
        <v>2356</v>
      </c>
      <c r="K196" s="14" t="s">
        <v>2357</v>
      </c>
      <c r="L196" s="4" t="s">
        <v>2358</v>
      </c>
      <c r="M196" s="13" t="s">
        <v>1876</v>
      </c>
      <c r="N196" s="13" t="s">
        <v>1877</v>
      </c>
    </row>
    <row r="197" spans="1:14" ht="31.5" x14ac:dyDescent="0.25">
      <c r="A197" s="4">
        <v>12</v>
      </c>
      <c r="B197" s="4">
        <v>85923801</v>
      </c>
      <c r="C197" s="7" t="s">
        <v>1961</v>
      </c>
      <c r="D197" s="4" t="s">
        <v>1439</v>
      </c>
      <c r="E197" s="4" t="s">
        <v>13</v>
      </c>
      <c r="F197" s="1" t="s">
        <v>24</v>
      </c>
      <c r="G197" s="5" t="s">
        <v>1723</v>
      </c>
      <c r="H197" s="4" t="s">
        <v>517</v>
      </c>
      <c r="I197" s="4" t="s">
        <v>2359</v>
      </c>
      <c r="J197" s="4" t="s">
        <v>2360</v>
      </c>
      <c r="K197" s="14" t="s">
        <v>2361</v>
      </c>
      <c r="L197" s="4" t="s">
        <v>2362</v>
      </c>
      <c r="M197" s="13" t="s">
        <v>1876</v>
      </c>
      <c r="N197" s="13" t="s">
        <v>1877</v>
      </c>
    </row>
    <row r="198" spans="1:14" ht="31.5" x14ac:dyDescent="0.25">
      <c r="A198" s="4">
        <v>12</v>
      </c>
      <c r="B198" s="4">
        <v>85923875</v>
      </c>
      <c r="C198" s="7" t="s">
        <v>1961</v>
      </c>
      <c r="D198" s="4" t="s">
        <v>1439</v>
      </c>
      <c r="E198" s="4" t="s">
        <v>13</v>
      </c>
      <c r="F198" s="1" t="s">
        <v>24</v>
      </c>
      <c r="G198" s="5" t="s">
        <v>1724</v>
      </c>
      <c r="H198" s="4" t="s">
        <v>517</v>
      </c>
      <c r="I198" s="4" t="s">
        <v>2363</v>
      </c>
      <c r="J198" s="4" t="s">
        <v>2360</v>
      </c>
      <c r="K198" s="14" t="s">
        <v>2364</v>
      </c>
      <c r="L198" s="4" t="s">
        <v>2365</v>
      </c>
      <c r="M198" s="13" t="s">
        <v>1876</v>
      </c>
      <c r="N198" s="13" t="s">
        <v>1877</v>
      </c>
    </row>
    <row r="199" spans="1:14" ht="31.5" x14ac:dyDescent="0.25">
      <c r="A199" s="4">
        <v>12</v>
      </c>
      <c r="B199" s="4">
        <v>85939121</v>
      </c>
      <c r="C199" s="7" t="s">
        <v>1962</v>
      </c>
      <c r="D199" s="4" t="s">
        <v>1439</v>
      </c>
      <c r="E199" s="4" t="s">
        <v>13</v>
      </c>
      <c r="F199" s="1" t="s">
        <v>24</v>
      </c>
      <c r="G199" s="5" t="s">
        <v>1725</v>
      </c>
      <c r="H199" s="4" t="s">
        <v>517</v>
      </c>
      <c r="I199" s="4" t="s">
        <v>2366</v>
      </c>
      <c r="J199" s="4" t="s">
        <v>2367</v>
      </c>
      <c r="K199" s="14" t="s">
        <v>2368</v>
      </c>
      <c r="L199" s="4" t="s">
        <v>2369</v>
      </c>
      <c r="M199" s="13" t="s">
        <v>1876</v>
      </c>
      <c r="N199" s="13" t="s">
        <v>1878</v>
      </c>
    </row>
    <row r="200" spans="1:14" ht="31.5" x14ac:dyDescent="0.25">
      <c r="A200" s="4">
        <v>12</v>
      </c>
      <c r="B200" s="4">
        <v>85950450</v>
      </c>
      <c r="C200" s="7" t="s">
        <v>1963</v>
      </c>
      <c r="D200" s="4" t="s">
        <v>1439</v>
      </c>
      <c r="E200" s="4" t="s">
        <v>13</v>
      </c>
      <c r="F200" s="1" t="s">
        <v>24</v>
      </c>
      <c r="G200" s="5" t="s">
        <v>1726</v>
      </c>
      <c r="H200" s="4" t="s">
        <v>517</v>
      </c>
      <c r="I200" s="4" t="s">
        <v>2370</v>
      </c>
      <c r="J200" s="4" t="s">
        <v>2371</v>
      </c>
      <c r="K200" s="14" t="s">
        <v>2372</v>
      </c>
      <c r="L200" s="4" t="s">
        <v>2373</v>
      </c>
      <c r="M200" s="13" t="s">
        <v>1876</v>
      </c>
      <c r="N200" s="13" t="s">
        <v>1878</v>
      </c>
    </row>
    <row r="201" spans="1:14" ht="31.5" x14ac:dyDescent="0.25">
      <c r="A201" s="4">
        <v>12</v>
      </c>
      <c r="B201" s="4">
        <v>85959104</v>
      </c>
      <c r="C201" s="7" t="s">
        <v>1963</v>
      </c>
      <c r="D201" s="4" t="s">
        <v>1439</v>
      </c>
      <c r="E201" s="4" t="s">
        <v>13</v>
      </c>
      <c r="F201" s="1" t="s">
        <v>24</v>
      </c>
      <c r="G201" s="5" t="s">
        <v>1727</v>
      </c>
      <c r="H201" s="4" t="s">
        <v>517</v>
      </c>
      <c r="I201" s="4" t="s">
        <v>2374</v>
      </c>
      <c r="J201" s="4" t="s">
        <v>2371</v>
      </c>
      <c r="K201" s="14" t="s">
        <v>2375</v>
      </c>
      <c r="L201" s="4" t="s">
        <v>2376</v>
      </c>
      <c r="M201" s="13" t="s">
        <v>1876</v>
      </c>
      <c r="N201" s="13" t="s">
        <v>1878</v>
      </c>
    </row>
    <row r="202" spans="1:14" ht="31.5" x14ac:dyDescent="0.25">
      <c r="A202" s="4">
        <v>12</v>
      </c>
      <c r="B202" s="4">
        <v>85963939</v>
      </c>
      <c r="C202" s="7" t="s">
        <v>1963</v>
      </c>
      <c r="D202" s="4" t="s">
        <v>1439</v>
      </c>
      <c r="E202" s="4" t="s">
        <v>13</v>
      </c>
      <c r="F202" s="1" t="s">
        <v>24</v>
      </c>
      <c r="G202" s="5" t="s">
        <v>1728</v>
      </c>
      <c r="H202" s="4" t="s">
        <v>517</v>
      </c>
      <c r="I202" s="4" t="s">
        <v>2377</v>
      </c>
      <c r="J202" s="4" t="s">
        <v>2371</v>
      </c>
      <c r="K202" s="14" t="s">
        <v>2378</v>
      </c>
      <c r="L202" s="4" t="s">
        <v>2379</v>
      </c>
      <c r="M202" s="13" t="s">
        <v>1876</v>
      </c>
      <c r="N202" s="13" t="s">
        <v>1878</v>
      </c>
    </row>
    <row r="203" spans="1:14" ht="31.5" x14ac:dyDescent="0.25">
      <c r="A203" s="4">
        <v>12</v>
      </c>
      <c r="B203" s="4">
        <v>85966521</v>
      </c>
      <c r="C203" s="7" t="s">
        <v>1963</v>
      </c>
      <c r="D203" s="4" t="s">
        <v>1439</v>
      </c>
      <c r="E203" s="4" t="s">
        <v>13</v>
      </c>
      <c r="F203" s="1" t="s">
        <v>24</v>
      </c>
      <c r="G203" s="5" t="s">
        <v>1729</v>
      </c>
      <c r="H203" s="4" t="s">
        <v>517</v>
      </c>
      <c r="I203" s="4" t="s">
        <v>2380</v>
      </c>
      <c r="J203" s="4" t="s">
        <v>2371</v>
      </c>
      <c r="K203" s="14" t="s">
        <v>2381</v>
      </c>
      <c r="L203" s="4" t="s">
        <v>2382</v>
      </c>
      <c r="M203" s="13" t="s">
        <v>1876</v>
      </c>
      <c r="N203" s="13" t="s">
        <v>1878</v>
      </c>
    </row>
    <row r="204" spans="1:14" ht="31.5" x14ac:dyDescent="0.25">
      <c r="A204" s="4">
        <v>12</v>
      </c>
      <c r="B204" s="4">
        <v>85973488</v>
      </c>
      <c r="C204" s="7" t="s">
        <v>1963</v>
      </c>
      <c r="D204" s="4" t="s">
        <v>1439</v>
      </c>
      <c r="E204" s="4" t="s">
        <v>13</v>
      </c>
      <c r="F204" s="1" t="s">
        <v>24</v>
      </c>
      <c r="G204" s="5" t="s">
        <v>1730</v>
      </c>
      <c r="H204" s="4" t="s">
        <v>517</v>
      </c>
      <c r="I204" s="4" t="s">
        <v>2383</v>
      </c>
      <c r="J204" s="4" t="s">
        <v>2371</v>
      </c>
      <c r="K204" s="14" t="s">
        <v>2384</v>
      </c>
      <c r="L204" s="4" t="s">
        <v>2385</v>
      </c>
      <c r="M204" s="13" t="s">
        <v>1876</v>
      </c>
      <c r="N204" s="13" t="s">
        <v>1878</v>
      </c>
    </row>
    <row r="205" spans="1:14" ht="31.5" x14ac:dyDescent="0.25">
      <c r="A205" s="4">
        <v>12</v>
      </c>
      <c r="B205" s="4">
        <v>85991207</v>
      </c>
      <c r="C205" s="7" t="s">
        <v>1963</v>
      </c>
      <c r="D205" s="4" t="s">
        <v>1439</v>
      </c>
      <c r="E205" s="4" t="s">
        <v>13</v>
      </c>
      <c r="F205" s="1" t="s">
        <v>24</v>
      </c>
      <c r="G205" s="5" t="s">
        <v>1731</v>
      </c>
      <c r="H205" s="4" t="s">
        <v>517</v>
      </c>
      <c r="I205" s="4" t="s">
        <v>2386</v>
      </c>
      <c r="J205" s="4" t="s">
        <v>2371</v>
      </c>
      <c r="K205" s="14" t="s">
        <v>2387</v>
      </c>
      <c r="L205" s="4" t="s">
        <v>2388</v>
      </c>
      <c r="M205" s="13" t="s">
        <v>1876</v>
      </c>
      <c r="N205" s="13" t="s">
        <v>1878</v>
      </c>
    </row>
    <row r="206" spans="1:14" ht="31.5" x14ac:dyDescent="0.25">
      <c r="A206" s="4">
        <v>12</v>
      </c>
      <c r="B206" s="4">
        <v>86000374</v>
      </c>
      <c r="C206" s="7" t="s">
        <v>1963</v>
      </c>
      <c r="D206" s="4" t="s">
        <v>1439</v>
      </c>
      <c r="E206" s="4" t="s">
        <v>13</v>
      </c>
      <c r="F206" s="1" t="s">
        <v>24</v>
      </c>
      <c r="G206" s="5" t="s">
        <v>1732</v>
      </c>
      <c r="H206" s="4" t="s">
        <v>517</v>
      </c>
      <c r="I206" s="4" t="s">
        <v>2389</v>
      </c>
      <c r="J206" s="4" t="s">
        <v>2371</v>
      </c>
      <c r="K206" s="14" t="s">
        <v>2390</v>
      </c>
      <c r="L206" s="4" t="s">
        <v>2391</v>
      </c>
      <c r="M206" s="13" t="s">
        <v>1876</v>
      </c>
      <c r="N206" s="13" t="s">
        <v>1878</v>
      </c>
    </row>
    <row r="207" spans="1:14" ht="31.5" x14ac:dyDescent="0.25">
      <c r="A207" s="4">
        <v>12</v>
      </c>
      <c r="B207" s="4">
        <v>86002785</v>
      </c>
      <c r="C207" s="7" t="s">
        <v>1963</v>
      </c>
      <c r="D207" s="4" t="s">
        <v>1439</v>
      </c>
      <c r="E207" s="4" t="s">
        <v>13</v>
      </c>
      <c r="F207" s="1" t="s">
        <v>24</v>
      </c>
      <c r="G207" s="5" t="s">
        <v>1733</v>
      </c>
      <c r="H207" s="4" t="s">
        <v>517</v>
      </c>
      <c r="I207" s="4" t="s">
        <v>2392</v>
      </c>
      <c r="J207" s="4" t="s">
        <v>2371</v>
      </c>
      <c r="K207" s="14" t="s">
        <v>2393</v>
      </c>
      <c r="L207" s="4" t="s">
        <v>2394</v>
      </c>
      <c r="M207" s="13" t="s">
        <v>1876</v>
      </c>
      <c r="N207" s="13" t="s">
        <v>1878</v>
      </c>
    </row>
    <row r="208" spans="1:14" ht="31.5" x14ac:dyDescent="0.25">
      <c r="A208" s="4">
        <v>12</v>
      </c>
      <c r="B208" s="4">
        <v>86020648</v>
      </c>
      <c r="C208" s="7" t="s">
        <v>1963</v>
      </c>
      <c r="D208" s="4" t="s">
        <v>1439</v>
      </c>
      <c r="E208" s="4" t="s">
        <v>13</v>
      </c>
      <c r="F208" s="1" t="s">
        <v>24</v>
      </c>
      <c r="G208" s="5" t="s">
        <v>1734</v>
      </c>
      <c r="H208" s="4" t="s">
        <v>517</v>
      </c>
      <c r="I208" s="4" t="s">
        <v>2395</v>
      </c>
      <c r="J208" s="4" t="s">
        <v>2371</v>
      </c>
      <c r="K208" s="14" t="s">
        <v>2396</v>
      </c>
      <c r="L208" s="4" t="s">
        <v>2397</v>
      </c>
      <c r="M208" s="13" t="s">
        <v>1876</v>
      </c>
      <c r="N208" s="13" t="s">
        <v>1878</v>
      </c>
    </row>
    <row r="209" spans="1:14" ht="31.5" x14ac:dyDescent="0.25">
      <c r="A209" s="4">
        <v>12</v>
      </c>
      <c r="B209" s="4">
        <v>86021267</v>
      </c>
      <c r="C209" s="7" t="s">
        <v>1963</v>
      </c>
      <c r="D209" s="4" t="s">
        <v>1439</v>
      </c>
      <c r="E209" s="4" t="s">
        <v>13</v>
      </c>
      <c r="F209" s="1" t="s">
        <v>24</v>
      </c>
      <c r="G209" s="5" t="s">
        <v>1735</v>
      </c>
      <c r="H209" s="4" t="s">
        <v>517</v>
      </c>
      <c r="I209" s="4" t="s">
        <v>2398</v>
      </c>
      <c r="J209" s="4" t="s">
        <v>2371</v>
      </c>
      <c r="K209" s="14" t="s">
        <v>2399</v>
      </c>
      <c r="L209" s="4" t="s">
        <v>2400</v>
      </c>
      <c r="M209" s="13" t="s">
        <v>1876</v>
      </c>
      <c r="N209" s="13" t="s">
        <v>1878</v>
      </c>
    </row>
    <row r="210" spans="1:14" ht="31.5" x14ac:dyDescent="0.25">
      <c r="A210" s="4">
        <v>12</v>
      </c>
      <c r="B210" s="4">
        <v>86031984</v>
      </c>
      <c r="C210" s="7" t="s">
        <v>1963</v>
      </c>
      <c r="D210" s="4" t="s">
        <v>1439</v>
      </c>
      <c r="E210" s="4" t="s">
        <v>13</v>
      </c>
      <c r="F210" s="1" t="s">
        <v>24</v>
      </c>
      <c r="G210" s="5" t="s">
        <v>1736</v>
      </c>
      <c r="H210" s="4" t="s">
        <v>517</v>
      </c>
      <c r="I210" s="4" t="s">
        <v>2401</v>
      </c>
      <c r="J210" s="4" t="s">
        <v>2371</v>
      </c>
      <c r="K210" s="14" t="s">
        <v>2402</v>
      </c>
      <c r="L210" s="4" t="s">
        <v>2403</v>
      </c>
      <c r="M210" s="13" t="s">
        <v>1876</v>
      </c>
      <c r="N210" s="13" t="s">
        <v>1878</v>
      </c>
    </row>
    <row r="211" spans="1:14" ht="47.25" x14ac:dyDescent="0.25">
      <c r="A211" s="4">
        <v>12</v>
      </c>
      <c r="B211" s="4">
        <v>86041962</v>
      </c>
      <c r="C211" s="7" t="s">
        <v>1964</v>
      </c>
      <c r="D211" s="4" t="s">
        <v>1443</v>
      </c>
      <c r="E211" s="4" t="s">
        <v>1450</v>
      </c>
      <c r="F211" s="1" t="s">
        <v>24</v>
      </c>
      <c r="G211" s="5" t="s">
        <v>1737</v>
      </c>
      <c r="H211" s="4" t="s">
        <v>517</v>
      </c>
      <c r="I211" s="4" t="s">
        <v>2404</v>
      </c>
      <c r="J211" s="4" t="s">
        <v>2371</v>
      </c>
      <c r="K211" s="14" t="s">
        <v>2405</v>
      </c>
      <c r="L211" s="4" t="s">
        <v>2406</v>
      </c>
      <c r="M211" s="13" t="s">
        <v>1876</v>
      </c>
      <c r="N211" s="13" t="s">
        <v>1879</v>
      </c>
    </row>
    <row r="212" spans="1:14" ht="47.25" x14ac:dyDescent="0.25">
      <c r="A212" s="4">
        <v>12</v>
      </c>
      <c r="B212" s="4">
        <v>86047281</v>
      </c>
      <c r="C212" s="7" t="s">
        <v>1963</v>
      </c>
      <c r="D212" s="4" t="s">
        <v>1439</v>
      </c>
      <c r="E212" s="4" t="s">
        <v>13</v>
      </c>
      <c r="F212" s="1" t="s">
        <v>24</v>
      </c>
      <c r="G212" s="5" t="s">
        <v>1738</v>
      </c>
      <c r="H212" s="4" t="s">
        <v>517</v>
      </c>
      <c r="I212" s="4" t="s">
        <v>2407</v>
      </c>
      <c r="J212" s="4" t="s">
        <v>2371</v>
      </c>
      <c r="K212" s="14" t="s">
        <v>2408</v>
      </c>
      <c r="L212" s="4" t="s">
        <v>2409</v>
      </c>
      <c r="M212" s="13" t="s">
        <v>1876</v>
      </c>
      <c r="N212" s="13" t="s">
        <v>1879</v>
      </c>
    </row>
    <row r="213" spans="1:14" ht="47.25" x14ac:dyDescent="0.25">
      <c r="A213" s="4">
        <v>12</v>
      </c>
      <c r="B213" s="4">
        <v>86054349</v>
      </c>
      <c r="C213" s="7" t="s">
        <v>1965</v>
      </c>
      <c r="D213" s="4" t="s">
        <v>1443</v>
      </c>
      <c r="E213" s="4" t="s">
        <v>1445</v>
      </c>
      <c r="F213" s="1" t="s">
        <v>24</v>
      </c>
      <c r="G213" s="5" t="s">
        <v>1739</v>
      </c>
      <c r="H213" s="4" t="s">
        <v>517</v>
      </c>
      <c r="I213" s="4" t="s">
        <v>2410</v>
      </c>
      <c r="J213" s="4" t="s">
        <v>2371</v>
      </c>
      <c r="K213" s="14" t="s">
        <v>2411</v>
      </c>
      <c r="L213" s="4" t="s">
        <v>2412</v>
      </c>
      <c r="M213" s="13" t="s">
        <v>1876</v>
      </c>
      <c r="N213" s="13" t="s">
        <v>1879</v>
      </c>
    </row>
    <row r="214" spans="1:14" ht="47.25" x14ac:dyDescent="0.25">
      <c r="A214" s="4">
        <v>12</v>
      </c>
      <c r="B214" s="4">
        <v>86064733</v>
      </c>
      <c r="C214" s="7" t="s">
        <v>1963</v>
      </c>
      <c r="D214" s="4" t="s">
        <v>1439</v>
      </c>
      <c r="E214" s="4" t="s">
        <v>13</v>
      </c>
      <c r="F214" s="1" t="s">
        <v>24</v>
      </c>
      <c r="G214" s="5" t="s">
        <v>1740</v>
      </c>
      <c r="H214" s="4" t="s">
        <v>517</v>
      </c>
      <c r="I214" s="4" t="s">
        <v>2413</v>
      </c>
      <c r="J214" s="4" t="s">
        <v>2371</v>
      </c>
      <c r="K214" s="14" t="s">
        <v>2414</v>
      </c>
      <c r="L214" s="4" t="s">
        <v>2415</v>
      </c>
      <c r="M214" s="13" t="s">
        <v>16</v>
      </c>
      <c r="N214" s="13" t="s">
        <v>1879</v>
      </c>
    </row>
    <row r="215" spans="1:14" ht="47.25" x14ac:dyDescent="0.25">
      <c r="A215" s="4">
        <v>12</v>
      </c>
      <c r="B215" s="4">
        <v>86069185</v>
      </c>
      <c r="C215" s="7" t="s">
        <v>1966</v>
      </c>
      <c r="D215" s="4" t="s">
        <v>1443</v>
      </c>
      <c r="E215" s="4" t="s">
        <v>13</v>
      </c>
      <c r="F215" s="1" t="s">
        <v>24</v>
      </c>
      <c r="G215" s="5" t="s">
        <v>1741</v>
      </c>
      <c r="H215" s="4" t="s">
        <v>517</v>
      </c>
      <c r="I215" s="4" t="s">
        <v>2416</v>
      </c>
      <c r="J215" s="4" t="s">
        <v>2371</v>
      </c>
      <c r="K215" s="14" t="s">
        <v>2417</v>
      </c>
      <c r="L215" s="4" t="s">
        <v>2418</v>
      </c>
      <c r="M215" s="13" t="s">
        <v>16</v>
      </c>
      <c r="N215" s="13" t="s">
        <v>1879</v>
      </c>
    </row>
    <row r="216" spans="1:14" ht="47.25" x14ac:dyDescent="0.25">
      <c r="A216" s="4">
        <v>12</v>
      </c>
      <c r="B216" s="4">
        <v>86081198</v>
      </c>
      <c r="C216" s="7" t="s">
        <v>1963</v>
      </c>
      <c r="D216" s="4" t="s">
        <v>1439</v>
      </c>
      <c r="E216" s="4" t="s">
        <v>13</v>
      </c>
      <c r="F216" s="1" t="s">
        <v>24</v>
      </c>
      <c r="G216" s="5" t="s">
        <v>1742</v>
      </c>
      <c r="H216" s="4" t="s">
        <v>517</v>
      </c>
      <c r="I216" s="4" t="s">
        <v>2419</v>
      </c>
      <c r="J216" s="4" t="s">
        <v>2371</v>
      </c>
      <c r="K216" s="14" t="s">
        <v>2420</v>
      </c>
      <c r="L216" s="4" t="s">
        <v>2421</v>
      </c>
      <c r="M216" s="13" t="s">
        <v>16</v>
      </c>
      <c r="N216" s="13" t="s">
        <v>1879</v>
      </c>
    </row>
    <row r="217" spans="1:14" ht="47.25" x14ac:dyDescent="0.25">
      <c r="A217" s="4">
        <v>12</v>
      </c>
      <c r="B217" s="4">
        <v>86083647</v>
      </c>
      <c r="C217" s="7" t="s">
        <v>1963</v>
      </c>
      <c r="D217" s="4" t="s">
        <v>1439</v>
      </c>
      <c r="E217" s="4" t="s">
        <v>13</v>
      </c>
      <c r="F217" s="1" t="s">
        <v>24</v>
      </c>
      <c r="G217" s="5" t="s">
        <v>1743</v>
      </c>
      <c r="H217" s="4" t="s">
        <v>517</v>
      </c>
      <c r="I217" s="4" t="s">
        <v>2422</v>
      </c>
      <c r="J217" s="4" t="s">
        <v>2371</v>
      </c>
      <c r="K217" s="14" t="s">
        <v>2423</v>
      </c>
      <c r="L217" s="4" t="s">
        <v>2424</v>
      </c>
      <c r="M217" s="13" t="s">
        <v>16</v>
      </c>
      <c r="N217" s="13" t="s">
        <v>1879</v>
      </c>
    </row>
    <row r="218" spans="1:14" ht="47.25" x14ac:dyDescent="0.25">
      <c r="A218" s="4">
        <v>12</v>
      </c>
      <c r="B218" s="4">
        <v>86088449</v>
      </c>
      <c r="C218" s="7" t="s">
        <v>1963</v>
      </c>
      <c r="D218" s="4" t="s">
        <v>1439</v>
      </c>
      <c r="E218" s="4" t="s">
        <v>13</v>
      </c>
      <c r="F218" s="1" t="s">
        <v>24</v>
      </c>
      <c r="G218" s="5" t="s">
        <v>1744</v>
      </c>
      <c r="H218" s="4" t="s">
        <v>517</v>
      </c>
      <c r="I218" s="4" t="s">
        <v>2425</v>
      </c>
      <c r="J218" s="4" t="s">
        <v>2371</v>
      </c>
      <c r="K218" s="14" t="s">
        <v>2426</v>
      </c>
      <c r="L218" s="4" t="s">
        <v>2427</v>
      </c>
      <c r="M218" s="13" t="s">
        <v>16</v>
      </c>
      <c r="N218" s="13" t="s">
        <v>1879</v>
      </c>
    </row>
    <row r="219" spans="1:14" ht="47.25" x14ac:dyDescent="0.25">
      <c r="A219" s="4">
        <v>12</v>
      </c>
      <c r="B219" s="4">
        <v>86102320</v>
      </c>
      <c r="C219" s="7" t="s">
        <v>1963</v>
      </c>
      <c r="D219" s="4" t="s">
        <v>1439</v>
      </c>
      <c r="E219" s="4" t="s">
        <v>13</v>
      </c>
      <c r="F219" s="1" t="s">
        <v>24</v>
      </c>
      <c r="G219" s="5" t="s">
        <v>1745</v>
      </c>
      <c r="H219" s="4" t="s">
        <v>517</v>
      </c>
      <c r="I219" s="4" t="s">
        <v>2428</v>
      </c>
      <c r="J219" s="4" t="s">
        <v>2371</v>
      </c>
      <c r="K219" s="14" t="s">
        <v>2429</v>
      </c>
      <c r="L219" s="4" t="s">
        <v>2430</v>
      </c>
      <c r="M219" s="13" t="s">
        <v>16</v>
      </c>
      <c r="N219" s="13" t="s">
        <v>1879</v>
      </c>
    </row>
    <row r="220" spans="1:14" ht="47.25" x14ac:dyDescent="0.25">
      <c r="A220" s="4">
        <v>12</v>
      </c>
      <c r="B220" s="4">
        <v>86104501</v>
      </c>
      <c r="C220" s="7" t="s">
        <v>1963</v>
      </c>
      <c r="D220" s="4" t="s">
        <v>1439</v>
      </c>
      <c r="E220" s="4" t="s">
        <v>13</v>
      </c>
      <c r="F220" s="1" t="s">
        <v>24</v>
      </c>
      <c r="G220" s="5" t="s">
        <v>1746</v>
      </c>
      <c r="H220" s="4" t="s">
        <v>517</v>
      </c>
      <c r="I220" s="4" t="s">
        <v>2431</v>
      </c>
      <c r="J220" s="4" t="s">
        <v>2371</v>
      </c>
      <c r="K220" s="14" t="s">
        <v>2432</v>
      </c>
      <c r="L220" s="4" t="s">
        <v>2433</v>
      </c>
      <c r="M220" s="13" t="s">
        <v>16</v>
      </c>
      <c r="N220" s="13" t="s">
        <v>1879</v>
      </c>
    </row>
    <row r="221" spans="1:14" ht="47.25" x14ac:dyDescent="0.25">
      <c r="A221" s="4">
        <v>12</v>
      </c>
      <c r="B221" s="4">
        <v>86115648</v>
      </c>
      <c r="C221" s="7" t="s">
        <v>1967</v>
      </c>
      <c r="D221" s="4" t="s">
        <v>1439</v>
      </c>
      <c r="E221" s="4" t="s">
        <v>13</v>
      </c>
      <c r="F221" s="1" t="s">
        <v>24</v>
      </c>
      <c r="G221" s="5" t="s">
        <v>1747</v>
      </c>
      <c r="H221" s="4" t="s">
        <v>517</v>
      </c>
      <c r="I221" s="4" t="s">
        <v>2434</v>
      </c>
      <c r="J221" s="4" t="s">
        <v>2435</v>
      </c>
      <c r="K221" s="14" t="s">
        <v>2436</v>
      </c>
      <c r="L221" s="4" t="s">
        <v>2437</v>
      </c>
      <c r="M221" s="13" t="s">
        <v>16</v>
      </c>
      <c r="N221" s="13" t="s">
        <v>1879</v>
      </c>
    </row>
    <row r="222" spans="1:14" ht="47.25" x14ac:dyDescent="0.25">
      <c r="A222" s="4">
        <v>12</v>
      </c>
      <c r="B222" s="4">
        <v>86130666</v>
      </c>
      <c r="C222" s="7" t="s">
        <v>1968</v>
      </c>
      <c r="D222" s="4" t="s">
        <v>1439</v>
      </c>
      <c r="E222" s="4" t="s">
        <v>13</v>
      </c>
      <c r="F222" s="1" t="s">
        <v>24</v>
      </c>
      <c r="G222" s="5" t="s">
        <v>1748</v>
      </c>
      <c r="H222" s="4" t="s">
        <v>517</v>
      </c>
      <c r="I222" s="4" t="s">
        <v>2438</v>
      </c>
      <c r="J222" s="4" t="s">
        <v>2439</v>
      </c>
      <c r="K222" s="14" t="s">
        <v>2440</v>
      </c>
      <c r="L222" s="4" t="s">
        <v>2441</v>
      </c>
      <c r="M222" s="13" t="s">
        <v>16</v>
      </c>
      <c r="N222" s="13" t="s">
        <v>1879</v>
      </c>
    </row>
    <row r="223" spans="1:14" ht="47.25" x14ac:dyDescent="0.25">
      <c r="A223" s="4">
        <v>12</v>
      </c>
      <c r="B223" s="4">
        <v>86131903</v>
      </c>
      <c r="C223" s="7" t="s">
        <v>1969</v>
      </c>
      <c r="D223" s="4" t="s">
        <v>1439</v>
      </c>
      <c r="E223" s="4" t="s">
        <v>13</v>
      </c>
      <c r="F223" s="1" t="s">
        <v>24</v>
      </c>
      <c r="G223" s="5" t="s">
        <v>1749</v>
      </c>
      <c r="H223" s="4" t="s">
        <v>517</v>
      </c>
      <c r="I223" s="4" t="s">
        <v>2442</v>
      </c>
      <c r="J223" s="4" t="s">
        <v>2443</v>
      </c>
      <c r="K223" s="14" t="s">
        <v>2444</v>
      </c>
      <c r="L223" s="4" t="s">
        <v>2445</v>
      </c>
      <c r="M223" s="13" t="s">
        <v>16</v>
      </c>
      <c r="N223" s="13" t="s">
        <v>1879</v>
      </c>
    </row>
    <row r="224" spans="1:14" ht="15.75" x14ac:dyDescent="0.25">
      <c r="A224" s="4">
        <v>15</v>
      </c>
      <c r="B224" s="4">
        <v>31245080</v>
      </c>
      <c r="C224" s="7" t="s">
        <v>1970</v>
      </c>
      <c r="D224" s="4" t="s">
        <v>1441</v>
      </c>
      <c r="E224" s="4" t="s">
        <v>17</v>
      </c>
      <c r="F224" s="1" t="s">
        <v>24</v>
      </c>
      <c r="G224" s="5" t="s">
        <v>1750</v>
      </c>
      <c r="H224" s="4" t="s">
        <v>517</v>
      </c>
      <c r="I224" s="4" t="s">
        <v>2446</v>
      </c>
      <c r="J224" s="4" t="s">
        <v>2447</v>
      </c>
      <c r="K224" s="14" t="s">
        <v>2448</v>
      </c>
      <c r="L224" s="4" t="s">
        <v>2449</v>
      </c>
      <c r="M224" s="13" t="s">
        <v>16</v>
      </c>
      <c r="N224" s="13" t="s">
        <v>1880</v>
      </c>
    </row>
    <row r="225" spans="1:14" ht="15.75" x14ac:dyDescent="0.25">
      <c r="A225" s="4">
        <v>15</v>
      </c>
      <c r="B225" s="4">
        <v>31274286</v>
      </c>
      <c r="C225" s="7" t="s">
        <v>1971</v>
      </c>
      <c r="D225" s="4" t="s">
        <v>1441</v>
      </c>
      <c r="E225" s="4" t="s">
        <v>17</v>
      </c>
      <c r="F225" s="1" t="s">
        <v>24</v>
      </c>
      <c r="G225" s="5" t="s">
        <v>1751</v>
      </c>
      <c r="H225" s="4" t="s">
        <v>19</v>
      </c>
      <c r="I225" s="4" t="s">
        <v>2450</v>
      </c>
      <c r="J225" s="4" t="s">
        <v>2451</v>
      </c>
      <c r="K225" s="14" t="s">
        <v>2452</v>
      </c>
      <c r="L225" s="4" t="s">
        <v>2453</v>
      </c>
      <c r="M225" s="13" t="s">
        <v>1881</v>
      </c>
      <c r="N225" s="13" t="s">
        <v>1880</v>
      </c>
    </row>
    <row r="226" spans="1:14" ht="15.75" x14ac:dyDescent="0.25">
      <c r="A226" s="4">
        <v>15</v>
      </c>
      <c r="B226" s="4">
        <v>61734699</v>
      </c>
      <c r="C226" s="7" t="s">
        <v>1972</v>
      </c>
      <c r="D226" s="4" t="s">
        <v>1441</v>
      </c>
      <c r="E226" s="4" t="s">
        <v>17</v>
      </c>
      <c r="F226" s="1" t="s">
        <v>24</v>
      </c>
      <c r="G226" s="5" t="s">
        <v>1752</v>
      </c>
      <c r="H226" s="4" t="s">
        <v>19</v>
      </c>
      <c r="I226" s="4" t="s">
        <v>2454</v>
      </c>
      <c r="J226" s="4" t="s">
        <v>2455</v>
      </c>
      <c r="K226" s="14" t="s">
        <v>2456</v>
      </c>
      <c r="L226" s="4" t="s">
        <v>2457</v>
      </c>
      <c r="M226" s="13" t="s">
        <v>1882</v>
      </c>
      <c r="N226" s="13" t="s">
        <v>1882</v>
      </c>
    </row>
    <row r="227" spans="1:14" ht="78.75" x14ac:dyDescent="0.25">
      <c r="A227" s="4">
        <v>19</v>
      </c>
      <c r="B227" s="4">
        <v>19845442</v>
      </c>
      <c r="C227" s="7" t="s">
        <v>1973</v>
      </c>
      <c r="D227" s="4" t="s">
        <v>2029</v>
      </c>
      <c r="E227" s="4" t="s">
        <v>17</v>
      </c>
      <c r="F227" s="1" t="s">
        <v>24</v>
      </c>
      <c r="G227" s="5" t="s">
        <v>1753</v>
      </c>
      <c r="H227" s="4" t="s">
        <v>708</v>
      </c>
      <c r="I227" s="4" t="s">
        <v>2458</v>
      </c>
      <c r="J227" s="4" t="s">
        <v>2459</v>
      </c>
      <c r="K227" s="14" t="s">
        <v>2460</v>
      </c>
      <c r="L227" s="4" t="s">
        <v>2461</v>
      </c>
      <c r="M227" s="13" t="s">
        <v>1883</v>
      </c>
      <c r="N227" s="13" t="s">
        <v>1884</v>
      </c>
    </row>
    <row r="228" spans="1:14" ht="78.75" x14ac:dyDescent="0.25">
      <c r="A228" s="4">
        <v>19</v>
      </c>
      <c r="B228" s="4">
        <v>25228685</v>
      </c>
      <c r="C228" s="7" t="s">
        <v>1974</v>
      </c>
      <c r="D228" s="4" t="s">
        <v>1441</v>
      </c>
      <c r="E228" s="4" t="s">
        <v>1447</v>
      </c>
      <c r="F228" s="1" t="s">
        <v>24</v>
      </c>
      <c r="G228" s="5" t="s">
        <v>1754</v>
      </c>
      <c r="H228" s="4" t="s">
        <v>47</v>
      </c>
      <c r="I228" s="4" t="s">
        <v>2462</v>
      </c>
      <c r="J228" s="4" t="s">
        <v>2463</v>
      </c>
      <c r="K228" s="14" t="s">
        <v>2464</v>
      </c>
      <c r="L228" s="4" t="s">
        <v>2465</v>
      </c>
      <c r="M228" s="13" t="s">
        <v>1885</v>
      </c>
      <c r="N228" s="13" t="s">
        <v>1886</v>
      </c>
    </row>
    <row r="229" spans="1:14" ht="31.5" x14ac:dyDescent="0.25">
      <c r="A229" s="4">
        <v>20</v>
      </c>
      <c r="B229" s="4">
        <v>33037580</v>
      </c>
      <c r="C229" s="7" t="s">
        <v>1335</v>
      </c>
      <c r="D229" s="4" t="s">
        <v>1439</v>
      </c>
      <c r="E229" s="4" t="s">
        <v>13</v>
      </c>
      <c r="F229" s="1" t="s">
        <v>24</v>
      </c>
      <c r="G229" s="5" t="s">
        <v>1755</v>
      </c>
      <c r="H229" s="4" t="s">
        <v>26</v>
      </c>
      <c r="I229" s="14" t="s">
        <v>2466</v>
      </c>
      <c r="J229" s="4" t="s">
        <v>2467</v>
      </c>
      <c r="K229" s="14" t="s">
        <v>2468</v>
      </c>
      <c r="L229" s="4" t="s">
        <v>2469</v>
      </c>
      <c r="M229" s="13" t="s">
        <v>1887</v>
      </c>
      <c r="N229" s="13" t="s">
        <v>1888</v>
      </c>
    </row>
    <row r="230" spans="1:14" ht="15.75" x14ac:dyDescent="0.25">
      <c r="A230" s="4">
        <v>20</v>
      </c>
      <c r="B230" s="4">
        <v>33217366</v>
      </c>
      <c r="C230" s="7" t="s">
        <v>1975</v>
      </c>
      <c r="D230" s="4" t="s">
        <v>1443</v>
      </c>
      <c r="E230" s="4" t="s">
        <v>13</v>
      </c>
      <c r="F230" s="1" t="s">
        <v>24</v>
      </c>
      <c r="G230" s="5" t="s">
        <v>1756</v>
      </c>
      <c r="H230" s="4" t="s">
        <v>26</v>
      </c>
      <c r="I230" s="14" t="s">
        <v>2470</v>
      </c>
      <c r="J230" s="4" t="s">
        <v>2467</v>
      </c>
      <c r="K230" s="14" t="s">
        <v>2471</v>
      </c>
      <c r="L230" s="4" t="s">
        <v>2472</v>
      </c>
      <c r="M230" s="13" t="s">
        <v>1887</v>
      </c>
      <c r="N230" s="13" t="s">
        <v>1889</v>
      </c>
    </row>
    <row r="231" spans="1:14" ht="15.75" x14ac:dyDescent="0.25">
      <c r="A231" s="4">
        <v>20</v>
      </c>
      <c r="B231" s="4">
        <v>33218003</v>
      </c>
      <c r="C231" s="7" t="s">
        <v>1976</v>
      </c>
      <c r="D231" s="4" t="s">
        <v>1443</v>
      </c>
      <c r="E231" s="4" t="s">
        <v>13</v>
      </c>
      <c r="F231" s="1" t="s">
        <v>24</v>
      </c>
      <c r="G231" s="5" t="s">
        <v>1757</v>
      </c>
      <c r="H231" s="4" t="s">
        <v>64</v>
      </c>
      <c r="I231" s="14" t="s">
        <v>2473</v>
      </c>
      <c r="J231" s="4" t="s">
        <v>2474</v>
      </c>
      <c r="K231" s="14" t="s">
        <v>2475</v>
      </c>
      <c r="L231" s="4" t="s">
        <v>2476</v>
      </c>
      <c r="M231" s="13" t="s">
        <v>1887</v>
      </c>
      <c r="N231" s="13" t="s">
        <v>1889</v>
      </c>
    </row>
    <row r="232" spans="1:14" ht="15.75" x14ac:dyDescent="0.25">
      <c r="A232" s="4">
        <v>20</v>
      </c>
      <c r="B232" s="4">
        <v>33218720</v>
      </c>
      <c r="C232" s="7" t="s">
        <v>1978</v>
      </c>
      <c r="D232" s="4" t="s">
        <v>1440</v>
      </c>
      <c r="E232" s="4" t="s">
        <v>22</v>
      </c>
      <c r="F232" s="1" t="s">
        <v>24</v>
      </c>
      <c r="G232" s="5" t="s">
        <v>1758</v>
      </c>
      <c r="H232" s="4" t="s">
        <v>64</v>
      </c>
      <c r="I232" s="14" t="s">
        <v>2477</v>
      </c>
      <c r="J232" s="4" t="s">
        <v>2478</v>
      </c>
      <c r="K232" s="14" t="s">
        <v>2479</v>
      </c>
      <c r="L232" s="4" t="s">
        <v>2480</v>
      </c>
      <c r="M232" s="13" t="s">
        <v>1887</v>
      </c>
      <c r="N232" s="13" t="s">
        <v>1889</v>
      </c>
    </row>
    <row r="233" spans="1:14" ht="15.75" x14ac:dyDescent="0.25">
      <c r="A233" s="4">
        <v>20</v>
      </c>
      <c r="B233" s="4">
        <v>33244101</v>
      </c>
      <c r="C233" s="7" t="s">
        <v>1354</v>
      </c>
      <c r="D233" s="4" t="s">
        <v>1439</v>
      </c>
      <c r="E233" s="4" t="s">
        <v>13</v>
      </c>
      <c r="F233" s="1" t="s">
        <v>24</v>
      </c>
      <c r="G233" s="5" t="s">
        <v>1759</v>
      </c>
      <c r="H233" s="4" t="s">
        <v>517</v>
      </c>
      <c r="I233" s="14" t="s">
        <v>2481</v>
      </c>
      <c r="J233" s="4" t="s">
        <v>2482</v>
      </c>
      <c r="K233" s="14" t="s">
        <v>2483</v>
      </c>
      <c r="L233" s="4" t="s">
        <v>2484</v>
      </c>
      <c r="M233" s="13" t="s">
        <v>16</v>
      </c>
      <c r="N233" s="13" t="s">
        <v>1889</v>
      </c>
    </row>
    <row r="234" spans="1:14" ht="15.75" x14ac:dyDescent="0.25">
      <c r="A234" s="4">
        <v>20</v>
      </c>
      <c r="B234" s="4">
        <v>33316096</v>
      </c>
      <c r="C234" s="7" t="s">
        <v>1354</v>
      </c>
      <c r="D234" s="4" t="s">
        <v>1439</v>
      </c>
      <c r="E234" s="4" t="s">
        <v>13</v>
      </c>
      <c r="F234" s="1" t="s">
        <v>24</v>
      </c>
      <c r="G234" s="5" t="s">
        <v>1760</v>
      </c>
      <c r="H234" s="4" t="s">
        <v>81</v>
      </c>
      <c r="I234" s="14" t="s">
        <v>2485</v>
      </c>
      <c r="J234" s="4" t="s">
        <v>2482</v>
      </c>
      <c r="K234" s="14" t="s">
        <v>2486</v>
      </c>
      <c r="L234" s="4" t="s">
        <v>2487</v>
      </c>
      <c r="M234" s="13" t="s">
        <v>1890</v>
      </c>
      <c r="N234" s="13" t="s">
        <v>1891</v>
      </c>
    </row>
    <row r="235" spans="1:14" ht="15.75" x14ac:dyDescent="0.25">
      <c r="A235" s="4">
        <v>20</v>
      </c>
      <c r="B235" s="4">
        <v>33323446</v>
      </c>
      <c r="C235" s="7" t="s">
        <v>1354</v>
      </c>
      <c r="D235" s="4" t="s">
        <v>1439</v>
      </c>
      <c r="E235" s="4" t="s">
        <v>13</v>
      </c>
      <c r="F235" s="1" t="s">
        <v>24</v>
      </c>
      <c r="G235" s="5" t="s">
        <v>1761</v>
      </c>
      <c r="H235" s="4" t="s">
        <v>80</v>
      </c>
      <c r="I235" s="14" t="s">
        <v>2488</v>
      </c>
      <c r="J235" s="4" t="s">
        <v>2482</v>
      </c>
      <c r="K235" s="14" t="s">
        <v>2489</v>
      </c>
      <c r="L235" s="4" t="s">
        <v>2490</v>
      </c>
      <c r="M235" s="13" t="s">
        <v>1890</v>
      </c>
      <c r="N235" s="13" t="s">
        <v>1891</v>
      </c>
    </row>
    <row r="236" spans="1:14" ht="15.75" x14ac:dyDescent="0.25">
      <c r="A236" s="4">
        <v>20</v>
      </c>
      <c r="B236" s="4">
        <v>33323766</v>
      </c>
      <c r="C236" s="7" t="s">
        <v>1979</v>
      </c>
      <c r="D236" s="4" t="s">
        <v>1443</v>
      </c>
      <c r="E236" s="4" t="s">
        <v>13</v>
      </c>
      <c r="F236" s="1" t="s">
        <v>24</v>
      </c>
      <c r="G236" s="5" t="s">
        <v>1762</v>
      </c>
      <c r="H236" s="4" t="s">
        <v>26</v>
      </c>
      <c r="I236" s="14" t="s">
        <v>2491</v>
      </c>
      <c r="J236" s="4" t="s">
        <v>2482</v>
      </c>
      <c r="K236" s="14" t="s">
        <v>2492</v>
      </c>
      <c r="L236" s="4" t="s">
        <v>2493</v>
      </c>
      <c r="M236" s="13" t="s">
        <v>1890</v>
      </c>
      <c r="N236" s="13" t="s">
        <v>1891</v>
      </c>
    </row>
    <row r="237" spans="1:14" ht="15.75" x14ac:dyDescent="0.25">
      <c r="A237" s="4">
        <v>20</v>
      </c>
      <c r="B237" s="4">
        <v>33325682</v>
      </c>
      <c r="C237" s="7" t="s">
        <v>1980</v>
      </c>
      <c r="D237" s="4" t="s">
        <v>1443</v>
      </c>
      <c r="E237" s="4" t="s">
        <v>1445</v>
      </c>
      <c r="F237" s="1" t="s">
        <v>24</v>
      </c>
      <c r="G237" s="5" t="s">
        <v>1763</v>
      </c>
      <c r="H237" s="4" t="s">
        <v>19</v>
      </c>
      <c r="I237" s="14" t="s">
        <v>2494</v>
      </c>
      <c r="J237" s="4" t="s">
        <v>2482</v>
      </c>
      <c r="K237" s="14" t="s">
        <v>2495</v>
      </c>
      <c r="L237" s="4" t="s">
        <v>2496</v>
      </c>
      <c r="M237" s="13" t="s">
        <v>1890</v>
      </c>
      <c r="N237" s="13" t="s">
        <v>1891</v>
      </c>
    </row>
    <row r="238" spans="1:14" ht="15.75" x14ac:dyDescent="0.25">
      <c r="A238" s="4">
        <v>20</v>
      </c>
      <c r="B238" s="4">
        <v>33341878</v>
      </c>
      <c r="C238" s="7" t="s">
        <v>1354</v>
      </c>
      <c r="D238" s="4" t="s">
        <v>1439</v>
      </c>
      <c r="E238" s="4" t="s">
        <v>13</v>
      </c>
      <c r="F238" s="1" t="s">
        <v>24</v>
      </c>
      <c r="G238" s="5" t="s">
        <v>1764</v>
      </c>
      <c r="H238" s="4" t="s">
        <v>26</v>
      </c>
      <c r="I238" s="14" t="s">
        <v>2497</v>
      </c>
      <c r="J238" s="4" t="s">
        <v>2482</v>
      </c>
      <c r="K238" s="14" t="s">
        <v>2498</v>
      </c>
      <c r="L238" s="4" t="s">
        <v>2499</v>
      </c>
      <c r="M238" s="13" t="s">
        <v>1890</v>
      </c>
      <c r="N238" s="13" t="s">
        <v>1891</v>
      </c>
    </row>
    <row r="239" spans="1:14" ht="15.75" x14ac:dyDescent="0.25">
      <c r="A239" s="4">
        <v>20</v>
      </c>
      <c r="B239" s="4">
        <v>33344550</v>
      </c>
      <c r="C239" s="7" t="s">
        <v>1981</v>
      </c>
      <c r="D239" s="4" t="s">
        <v>1443</v>
      </c>
      <c r="E239" s="4" t="s">
        <v>13</v>
      </c>
      <c r="F239" s="1" t="s">
        <v>24</v>
      </c>
      <c r="G239" s="5" t="s">
        <v>1765</v>
      </c>
      <c r="H239" s="4" t="s">
        <v>19</v>
      </c>
      <c r="I239" s="14" t="s">
        <v>2500</v>
      </c>
      <c r="J239" s="4" t="s">
        <v>2482</v>
      </c>
      <c r="K239" s="14" t="s">
        <v>2501</v>
      </c>
      <c r="L239" s="4" t="s">
        <v>2502</v>
      </c>
      <c r="M239" s="13" t="s">
        <v>1890</v>
      </c>
      <c r="N239" s="13" t="s">
        <v>1891</v>
      </c>
    </row>
    <row r="240" spans="1:14" ht="15.75" x14ac:dyDescent="0.25">
      <c r="A240" s="4">
        <v>20</v>
      </c>
      <c r="B240" s="4">
        <v>33356330</v>
      </c>
      <c r="C240" s="7" t="s">
        <v>1354</v>
      </c>
      <c r="D240" s="4" t="s">
        <v>1439</v>
      </c>
      <c r="E240" s="4" t="s">
        <v>13</v>
      </c>
      <c r="F240" s="1" t="s">
        <v>24</v>
      </c>
      <c r="G240" s="5" t="s">
        <v>1766</v>
      </c>
      <c r="H240" s="4" t="s">
        <v>19</v>
      </c>
      <c r="I240" s="14" t="s">
        <v>2503</v>
      </c>
      <c r="J240" s="4" t="s">
        <v>2482</v>
      </c>
      <c r="K240" s="14" t="s">
        <v>2504</v>
      </c>
      <c r="L240" s="4" t="s">
        <v>2505</v>
      </c>
      <c r="M240" s="13" t="s">
        <v>1890</v>
      </c>
      <c r="N240" s="13" t="s">
        <v>1891</v>
      </c>
    </row>
    <row r="241" spans="1:14" ht="15.75" x14ac:dyDescent="0.25">
      <c r="A241" s="4">
        <v>20</v>
      </c>
      <c r="B241" s="4">
        <v>33363346</v>
      </c>
      <c r="C241" s="7" t="s">
        <v>1354</v>
      </c>
      <c r="D241" s="4" t="s">
        <v>1439</v>
      </c>
      <c r="E241" s="4" t="s">
        <v>13</v>
      </c>
      <c r="F241" s="1" t="s">
        <v>24</v>
      </c>
      <c r="G241" s="5" t="s">
        <v>1767</v>
      </c>
      <c r="H241" s="4" t="s">
        <v>19</v>
      </c>
      <c r="I241" s="14" t="s">
        <v>2506</v>
      </c>
      <c r="J241" s="4" t="s">
        <v>2482</v>
      </c>
      <c r="K241" s="14" t="s">
        <v>2507</v>
      </c>
      <c r="L241" s="4" t="s">
        <v>2508</v>
      </c>
      <c r="M241" s="13" t="s">
        <v>1890</v>
      </c>
      <c r="N241" s="13" t="s">
        <v>1891</v>
      </c>
    </row>
    <row r="242" spans="1:14" ht="15.75" x14ac:dyDescent="0.25">
      <c r="A242" s="4">
        <v>20</v>
      </c>
      <c r="B242" s="4">
        <v>33363418</v>
      </c>
      <c r="C242" s="7" t="s">
        <v>1354</v>
      </c>
      <c r="D242" s="4" t="s">
        <v>1439</v>
      </c>
      <c r="E242" s="4" t="s">
        <v>13</v>
      </c>
      <c r="F242" s="1" t="s">
        <v>24</v>
      </c>
      <c r="G242" s="5" t="s">
        <v>1768</v>
      </c>
      <c r="H242" s="4" t="s">
        <v>19</v>
      </c>
      <c r="I242" s="14" t="s">
        <v>2509</v>
      </c>
      <c r="J242" s="4" t="s">
        <v>2482</v>
      </c>
      <c r="K242" s="14" t="s">
        <v>2510</v>
      </c>
      <c r="L242" s="4" t="s">
        <v>2511</v>
      </c>
      <c r="M242" s="13" t="s">
        <v>1890</v>
      </c>
      <c r="N242" s="13" t="s">
        <v>1891</v>
      </c>
    </row>
    <row r="243" spans="1:14" ht="15.75" x14ac:dyDescent="0.25">
      <c r="A243" s="4">
        <v>20</v>
      </c>
      <c r="B243" s="4">
        <v>33370159</v>
      </c>
      <c r="C243" s="7" t="s">
        <v>1354</v>
      </c>
      <c r="D243" s="4" t="s">
        <v>1439</v>
      </c>
      <c r="E243" s="4" t="s">
        <v>13</v>
      </c>
      <c r="F243" s="1" t="s">
        <v>24</v>
      </c>
      <c r="G243" s="5" t="s">
        <v>1769</v>
      </c>
      <c r="H243" s="4" t="s">
        <v>19</v>
      </c>
      <c r="I243" s="14" t="s">
        <v>2512</v>
      </c>
      <c r="J243" s="4" t="s">
        <v>2482</v>
      </c>
      <c r="K243" s="14" t="s">
        <v>2513</v>
      </c>
      <c r="L243" s="4" t="s">
        <v>2514</v>
      </c>
      <c r="M243" s="13" t="s">
        <v>1890</v>
      </c>
      <c r="N243" s="13" t="s">
        <v>1891</v>
      </c>
    </row>
    <row r="244" spans="1:14" ht="31.5" x14ac:dyDescent="0.25">
      <c r="A244" s="4">
        <v>20</v>
      </c>
      <c r="B244" s="4">
        <v>33383001</v>
      </c>
      <c r="C244" s="7" t="s">
        <v>1354</v>
      </c>
      <c r="D244" s="4" t="s">
        <v>1439</v>
      </c>
      <c r="E244" s="4" t="s">
        <v>13</v>
      </c>
      <c r="F244" s="1" t="s">
        <v>24</v>
      </c>
      <c r="G244" s="5" t="s">
        <v>1770</v>
      </c>
      <c r="H244" s="4" t="s">
        <v>60</v>
      </c>
      <c r="I244" s="14" t="s">
        <v>2515</v>
      </c>
      <c r="J244" s="4" t="s">
        <v>2482</v>
      </c>
      <c r="K244" s="14" t="s">
        <v>2516</v>
      </c>
      <c r="L244" s="4" t="s">
        <v>2517</v>
      </c>
      <c r="M244" s="13" t="s">
        <v>1890</v>
      </c>
      <c r="N244" s="13" t="s">
        <v>1892</v>
      </c>
    </row>
    <row r="245" spans="1:14" ht="15.75" x14ac:dyDescent="0.25">
      <c r="A245" s="4">
        <v>20</v>
      </c>
      <c r="B245" s="4">
        <v>33383045</v>
      </c>
      <c r="C245" s="7" t="s">
        <v>1354</v>
      </c>
      <c r="D245" s="4" t="s">
        <v>1439</v>
      </c>
      <c r="E245" s="4" t="s">
        <v>13</v>
      </c>
      <c r="F245" s="1" t="s">
        <v>24</v>
      </c>
      <c r="G245" s="5" t="s">
        <v>1771</v>
      </c>
      <c r="H245" s="4" t="s">
        <v>19</v>
      </c>
      <c r="I245" s="14" t="s">
        <v>2518</v>
      </c>
      <c r="J245" s="4" t="s">
        <v>2482</v>
      </c>
      <c r="K245" s="14" t="s">
        <v>2519</v>
      </c>
      <c r="L245" s="4" t="s">
        <v>2520</v>
      </c>
      <c r="M245" s="13" t="s">
        <v>1890</v>
      </c>
      <c r="N245" s="13" t="s">
        <v>1892</v>
      </c>
    </row>
    <row r="246" spans="1:14" ht="15.75" x14ac:dyDescent="0.25">
      <c r="A246" s="4">
        <v>20</v>
      </c>
      <c r="B246" s="4">
        <v>33383119</v>
      </c>
      <c r="C246" s="7" t="s">
        <v>1982</v>
      </c>
      <c r="D246" s="4" t="s">
        <v>1443</v>
      </c>
      <c r="E246" s="4" t="s">
        <v>13</v>
      </c>
      <c r="F246" s="1" t="s">
        <v>24</v>
      </c>
      <c r="G246" s="5" t="s">
        <v>1772</v>
      </c>
      <c r="H246" s="4" t="s">
        <v>19</v>
      </c>
      <c r="I246" s="14" t="s">
        <v>2521</v>
      </c>
      <c r="J246" s="4" t="s">
        <v>2482</v>
      </c>
      <c r="K246" s="14" t="s">
        <v>2522</v>
      </c>
      <c r="L246" s="4" t="s">
        <v>2523</v>
      </c>
      <c r="M246" s="13" t="s">
        <v>1890</v>
      </c>
      <c r="N246" s="13" t="s">
        <v>1892</v>
      </c>
    </row>
    <row r="247" spans="1:14" ht="15.75" x14ac:dyDescent="0.25">
      <c r="A247" s="4">
        <v>20</v>
      </c>
      <c r="B247" s="4">
        <v>33383126</v>
      </c>
      <c r="C247" s="7" t="s">
        <v>1354</v>
      </c>
      <c r="D247" s="4" t="s">
        <v>1439</v>
      </c>
      <c r="E247" s="4" t="s">
        <v>13</v>
      </c>
      <c r="F247" s="1" t="s">
        <v>24</v>
      </c>
      <c r="G247" s="5" t="s">
        <v>1773</v>
      </c>
      <c r="H247" s="4" t="s">
        <v>19</v>
      </c>
      <c r="I247" s="14" t="s">
        <v>2524</v>
      </c>
      <c r="J247" s="4" t="s">
        <v>2482</v>
      </c>
      <c r="K247" s="14" t="s">
        <v>2525</v>
      </c>
      <c r="L247" s="4" t="s">
        <v>2526</v>
      </c>
      <c r="M247" s="13" t="s">
        <v>1890</v>
      </c>
      <c r="N247" s="13" t="s">
        <v>1892</v>
      </c>
    </row>
    <row r="248" spans="1:14" ht="15.75" x14ac:dyDescent="0.25">
      <c r="A248" s="4">
        <v>20</v>
      </c>
      <c r="B248" s="4">
        <v>33392641</v>
      </c>
      <c r="C248" s="7" t="s">
        <v>1354</v>
      </c>
      <c r="D248" s="4" t="s">
        <v>1439</v>
      </c>
      <c r="E248" s="4" t="s">
        <v>13</v>
      </c>
      <c r="F248" s="1" t="s">
        <v>24</v>
      </c>
      <c r="G248" s="5" t="s">
        <v>1774</v>
      </c>
      <c r="H248" s="4" t="s">
        <v>2819</v>
      </c>
      <c r="I248" s="14" t="s">
        <v>2527</v>
      </c>
      <c r="J248" s="4" t="s">
        <v>2482</v>
      </c>
      <c r="K248" s="14" t="s">
        <v>2528</v>
      </c>
      <c r="L248" s="4" t="s">
        <v>2529</v>
      </c>
      <c r="M248" s="13" t="s">
        <v>1890</v>
      </c>
      <c r="N248" s="13" t="s">
        <v>1892</v>
      </c>
    </row>
    <row r="249" spans="1:14" ht="31.5" x14ac:dyDescent="0.25">
      <c r="A249" s="4">
        <v>20</v>
      </c>
      <c r="B249" s="4">
        <v>33441548</v>
      </c>
      <c r="C249" s="7" t="s">
        <v>1354</v>
      </c>
      <c r="D249" s="4" t="s">
        <v>1439</v>
      </c>
      <c r="E249" s="4" t="s">
        <v>13</v>
      </c>
      <c r="F249" s="1" t="s">
        <v>24</v>
      </c>
      <c r="G249" s="5" t="s">
        <v>1775</v>
      </c>
      <c r="H249" s="4" t="s">
        <v>2817</v>
      </c>
      <c r="I249" s="14" t="s">
        <v>2530</v>
      </c>
      <c r="J249" s="4" t="s">
        <v>2482</v>
      </c>
      <c r="K249" s="14" t="s">
        <v>2531</v>
      </c>
      <c r="L249" s="4" t="s">
        <v>2532</v>
      </c>
      <c r="M249" s="13" t="s">
        <v>1893</v>
      </c>
      <c r="N249" s="13" t="s">
        <v>1894</v>
      </c>
    </row>
    <row r="250" spans="1:14" ht="31.5" x14ac:dyDescent="0.25">
      <c r="A250" s="4">
        <v>20</v>
      </c>
      <c r="B250" s="4">
        <v>33442075</v>
      </c>
      <c r="C250" s="7" t="s">
        <v>1983</v>
      </c>
      <c r="D250" s="4" t="s">
        <v>1443</v>
      </c>
      <c r="E250" s="4" t="s">
        <v>13</v>
      </c>
      <c r="F250" s="1" t="s">
        <v>24</v>
      </c>
      <c r="G250" s="5" t="s">
        <v>1776</v>
      </c>
      <c r="H250" s="4" t="s">
        <v>2820</v>
      </c>
      <c r="I250" s="14" t="s">
        <v>2533</v>
      </c>
      <c r="J250" s="4" t="s">
        <v>2482</v>
      </c>
      <c r="K250" s="14" t="s">
        <v>2534</v>
      </c>
      <c r="L250" s="4" t="s">
        <v>2535</v>
      </c>
      <c r="M250" s="13" t="s">
        <v>1893</v>
      </c>
      <c r="N250" s="13" t="s">
        <v>1894</v>
      </c>
    </row>
    <row r="251" spans="1:14" ht="31.5" x14ac:dyDescent="0.25">
      <c r="A251" s="4">
        <v>20</v>
      </c>
      <c r="B251" s="4">
        <v>33442092</v>
      </c>
      <c r="C251" s="7" t="s">
        <v>1354</v>
      </c>
      <c r="D251" s="4" t="s">
        <v>1439</v>
      </c>
      <c r="E251" s="4" t="s">
        <v>13</v>
      </c>
      <c r="F251" s="1" t="s">
        <v>24</v>
      </c>
      <c r="G251" s="5" t="s">
        <v>1777</v>
      </c>
      <c r="H251" s="4" t="s">
        <v>52</v>
      </c>
      <c r="I251" s="14" t="s">
        <v>2536</v>
      </c>
      <c r="J251" s="4" t="s">
        <v>2482</v>
      </c>
      <c r="K251" s="14" t="s">
        <v>2537</v>
      </c>
      <c r="L251" s="4" t="s">
        <v>2538</v>
      </c>
      <c r="M251" s="13" t="s">
        <v>1893</v>
      </c>
      <c r="N251" s="13" t="s">
        <v>1894</v>
      </c>
    </row>
    <row r="252" spans="1:14" ht="31.5" x14ac:dyDescent="0.25">
      <c r="A252" s="4">
        <v>20</v>
      </c>
      <c r="B252" s="4">
        <v>33442753</v>
      </c>
      <c r="C252" s="7" t="s">
        <v>1984</v>
      </c>
      <c r="D252" s="4" t="s">
        <v>1443</v>
      </c>
      <c r="E252" s="4" t="s">
        <v>13</v>
      </c>
      <c r="F252" s="1" t="s">
        <v>24</v>
      </c>
      <c r="G252" s="5" t="s">
        <v>1778</v>
      </c>
      <c r="H252" s="4" t="s">
        <v>52</v>
      </c>
      <c r="I252" s="14" t="s">
        <v>2539</v>
      </c>
      <c r="J252" s="4" t="s">
        <v>2482</v>
      </c>
      <c r="K252" s="14" t="s">
        <v>2540</v>
      </c>
      <c r="L252" s="4" t="s">
        <v>2541</v>
      </c>
      <c r="M252" s="13" t="s">
        <v>1893</v>
      </c>
      <c r="N252" s="13" t="s">
        <v>1894</v>
      </c>
    </row>
    <row r="253" spans="1:14" ht="31.5" x14ac:dyDescent="0.25">
      <c r="A253" s="4">
        <v>20</v>
      </c>
      <c r="B253" s="4">
        <v>33445423</v>
      </c>
      <c r="C253" s="7" t="s">
        <v>1354</v>
      </c>
      <c r="D253" s="4" t="s">
        <v>1439</v>
      </c>
      <c r="E253" s="4" t="s">
        <v>13</v>
      </c>
      <c r="F253" s="1" t="s">
        <v>24</v>
      </c>
      <c r="G253" s="5" t="s">
        <v>1779</v>
      </c>
      <c r="H253" s="4" t="s">
        <v>2821</v>
      </c>
      <c r="I253" s="14" t="s">
        <v>2542</v>
      </c>
      <c r="J253" s="4" t="s">
        <v>2482</v>
      </c>
      <c r="K253" s="14" t="s">
        <v>2543</v>
      </c>
      <c r="L253" s="4" t="s">
        <v>2544</v>
      </c>
      <c r="M253" s="13" t="s">
        <v>1893</v>
      </c>
      <c r="N253" s="13" t="s">
        <v>1894</v>
      </c>
    </row>
    <row r="254" spans="1:14" ht="31.5" x14ac:dyDescent="0.25">
      <c r="A254" s="4">
        <v>20</v>
      </c>
      <c r="B254" s="4">
        <v>33446244</v>
      </c>
      <c r="C254" s="7" t="s">
        <v>1985</v>
      </c>
      <c r="D254" s="4" t="s">
        <v>1439</v>
      </c>
      <c r="E254" s="4" t="s">
        <v>13</v>
      </c>
      <c r="F254" s="1" t="s">
        <v>24</v>
      </c>
      <c r="G254" s="5" t="s">
        <v>1780</v>
      </c>
      <c r="H254" s="4" t="s">
        <v>2818</v>
      </c>
      <c r="I254" s="14" t="s">
        <v>2545</v>
      </c>
      <c r="J254" s="4" t="s">
        <v>2546</v>
      </c>
      <c r="K254" s="14" t="s">
        <v>2547</v>
      </c>
      <c r="L254" s="4" t="s">
        <v>2538</v>
      </c>
      <c r="M254" s="13" t="s">
        <v>1893</v>
      </c>
      <c r="N254" s="13" t="s">
        <v>1894</v>
      </c>
    </row>
    <row r="255" spans="1:14" ht="31.5" x14ac:dyDescent="0.25">
      <c r="A255" s="4">
        <v>20</v>
      </c>
      <c r="B255" s="4">
        <v>33451620</v>
      </c>
      <c r="C255" s="7" t="s">
        <v>1986</v>
      </c>
      <c r="D255" s="4" t="s">
        <v>1439</v>
      </c>
      <c r="E255" s="4" t="s">
        <v>13</v>
      </c>
      <c r="F255" s="1" t="s">
        <v>24</v>
      </c>
      <c r="G255" s="5" t="s">
        <v>1781</v>
      </c>
      <c r="H255" s="4" t="s">
        <v>19</v>
      </c>
      <c r="I255" s="14" t="s">
        <v>2548</v>
      </c>
      <c r="J255" s="4" t="s">
        <v>2549</v>
      </c>
      <c r="K255" s="14" t="s">
        <v>2550</v>
      </c>
      <c r="L255" s="4" t="s">
        <v>2551</v>
      </c>
      <c r="M255" s="13" t="s">
        <v>1893</v>
      </c>
      <c r="N255" s="13" t="s">
        <v>1894</v>
      </c>
    </row>
    <row r="256" spans="1:14" ht="31.5" x14ac:dyDescent="0.25">
      <c r="A256" s="4">
        <v>20</v>
      </c>
      <c r="B256" s="4">
        <v>33459129</v>
      </c>
      <c r="C256" s="7" t="s">
        <v>1987</v>
      </c>
      <c r="D256" s="4" t="s">
        <v>1439</v>
      </c>
      <c r="E256" s="4" t="s">
        <v>13</v>
      </c>
      <c r="F256" s="1" t="s">
        <v>24</v>
      </c>
      <c r="G256" s="5" t="s">
        <v>1782</v>
      </c>
      <c r="H256" s="4" t="s">
        <v>19</v>
      </c>
      <c r="I256" s="14" t="s">
        <v>2552</v>
      </c>
      <c r="J256" s="4" t="s">
        <v>2553</v>
      </c>
      <c r="K256" s="14" t="s">
        <v>2554</v>
      </c>
      <c r="L256" s="4" t="s">
        <v>2555</v>
      </c>
      <c r="M256" s="13" t="s">
        <v>1895</v>
      </c>
      <c r="N256" s="13" t="s">
        <v>1896</v>
      </c>
    </row>
    <row r="257" spans="1:14" ht="31.5" x14ac:dyDescent="0.25">
      <c r="A257" s="4">
        <v>20</v>
      </c>
      <c r="B257" s="4">
        <v>33569466</v>
      </c>
      <c r="C257" s="7" t="s">
        <v>1988</v>
      </c>
      <c r="D257" s="4" t="s">
        <v>1439</v>
      </c>
      <c r="E257" s="4" t="s">
        <v>13</v>
      </c>
      <c r="F257" s="1" t="s">
        <v>24</v>
      </c>
      <c r="G257" s="5" t="s">
        <v>1783</v>
      </c>
      <c r="H257" s="4" t="s">
        <v>26</v>
      </c>
      <c r="I257" s="14" t="s">
        <v>2556</v>
      </c>
      <c r="J257" s="4" t="s">
        <v>2557</v>
      </c>
      <c r="K257" s="14" t="s">
        <v>2558</v>
      </c>
      <c r="L257" s="4" t="s">
        <v>2559</v>
      </c>
      <c r="M257" s="13" t="s">
        <v>1897</v>
      </c>
      <c r="N257" s="13" t="s">
        <v>1898</v>
      </c>
    </row>
    <row r="258" spans="1:14" ht="31.5" x14ac:dyDescent="0.25">
      <c r="A258" s="4">
        <v>20</v>
      </c>
      <c r="B258" s="4">
        <v>33582472</v>
      </c>
      <c r="C258" s="7" t="s">
        <v>1989</v>
      </c>
      <c r="D258" s="4" t="s">
        <v>1439</v>
      </c>
      <c r="E258" s="4" t="s">
        <v>13</v>
      </c>
      <c r="F258" s="1" t="s">
        <v>24</v>
      </c>
      <c r="G258" s="5" t="s">
        <v>1784</v>
      </c>
      <c r="H258" s="4" t="s">
        <v>19</v>
      </c>
      <c r="I258" s="14" t="s">
        <v>2560</v>
      </c>
      <c r="J258" s="4" t="s">
        <v>2561</v>
      </c>
      <c r="K258" s="14" t="s">
        <v>2562</v>
      </c>
      <c r="L258" s="4" t="s">
        <v>2563</v>
      </c>
      <c r="M258" s="13" t="s">
        <v>1897</v>
      </c>
      <c r="N258" s="13" t="s">
        <v>1898</v>
      </c>
    </row>
    <row r="259" spans="1:14" ht="31.5" x14ac:dyDescent="0.25">
      <c r="A259" s="4">
        <v>20</v>
      </c>
      <c r="B259" s="4">
        <v>33760010</v>
      </c>
      <c r="C259" s="7" t="s">
        <v>1990</v>
      </c>
      <c r="D259" s="4" t="s">
        <v>1439</v>
      </c>
      <c r="E259" s="4" t="s">
        <v>13</v>
      </c>
      <c r="F259" s="1" t="s">
        <v>24</v>
      </c>
      <c r="G259" s="5" t="s">
        <v>1785</v>
      </c>
      <c r="H259" s="4" t="s">
        <v>604</v>
      </c>
      <c r="I259" s="14" t="s">
        <v>2564</v>
      </c>
      <c r="J259" s="4" t="s">
        <v>2565</v>
      </c>
      <c r="K259" s="14" t="s">
        <v>2566</v>
      </c>
      <c r="L259" s="4" t="s">
        <v>2567</v>
      </c>
      <c r="M259" s="13" t="s">
        <v>1899</v>
      </c>
      <c r="N259" s="13" t="s">
        <v>1900</v>
      </c>
    </row>
    <row r="260" spans="1:14" ht="94.5" x14ac:dyDescent="0.25">
      <c r="A260" s="4">
        <v>21</v>
      </c>
      <c r="B260" s="4">
        <v>68139315</v>
      </c>
      <c r="C260" s="7" t="s">
        <v>1991</v>
      </c>
      <c r="D260" s="4" t="s">
        <v>1440</v>
      </c>
      <c r="E260" s="4" t="s">
        <v>1446</v>
      </c>
      <c r="F260" s="1" t="s">
        <v>24</v>
      </c>
      <c r="G260" s="5" t="s">
        <v>1786</v>
      </c>
      <c r="H260" s="4" t="s">
        <v>19</v>
      </c>
      <c r="I260" s="14" t="s">
        <v>2568</v>
      </c>
      <c r="J260" s="14" t="s">
        <v>2569</v>
      </c>
      <c r="K260" s="15" t="s">
        <v>2570</v>
      </c>
      <c r="L260" s="4" t="s">
        <v>2571</v>
      </c>
      <c r="M260" s="13" t="s">
        <v>1901</v>
      </c>
      <c r="N260" s="13" t="s">
        <v>1902</v>
      </c>
    </row>
    <row r="261" spans="1:14" ht="15.75" x14ac:dyDescent="0.25">
      <c r="A261" s="4">
        <v>26</v>
      </c>
      <c r="B261" s="4">
        <v>33892534</v>
      </c>
      <c r="C261" s="7" t="s">
        <v>1992</v>
      </c>
      <c r="D261" s="4" t="s">
        <v>2029</v>
      </c>
      <c r="E261" s="4" t="s">
        <v>17</v>
      </c>
      <c r="F261" s="1" t="s">
        <v>24</v>
      </c>
      <c r="G261" s="5" t="s">
        <v>1787</v>
      </c>
      <c r="H261" s="4" t="s">
        <v>517</v>
      </c>
      <c r="I261" s="4" t="s">
        <v>2572</v>
      </c>
      <c r="J261" s="14" t="s">
        <v>2573</v>
      </c>
      <c r="K261" s="14" t="s">
        <v>2574</v>
      </c>
      <c r="L261" s="4" t="s">
        <v>2575</v>
      </c>
      <c r="M261" s="13" t="s">
        <v>16</v>
      </c>
      <c r="N261" s="13" t="s">
        <v>1903</v>
      </c>
    </row>
    <row r="262" spans="1:14" ht="15.75" x14ac:dyDescent="0.25">
      <c r="L262" s="4"/>
    </row>
    <row r="263" spans="1:14" ht="15.75" x14ac:dyDescent="0.25">
      <c r="L263" s="4"/>
    </row>
    <row r="264" spans="1:14" ht="15.75" x14ac:dyDescent="0.25">
      <c r="L264" s="4"/>
    </row>
    <row r="265" spans="1:14" ht="15.75" x14ac:dyDescent="0.25">
      <c r="L265" s="4"/>
    </row>
    <row r="266" spans="1:14" ht="15.75" x14ac:dyDescent="0.25">
      <c r="L266" s="4"/>
    </row>
    <row r="267" spans="1:14" ht="15.75" x14ac:dyDescent="0.25">
      <c r="L267" s="4"/>
    </row>
    <row r="268" spans="1:14" ht="15.75" x14ac:dyDescent="0.25">
      <c r="L268" s="4"/>
    </row>
    <row r="269" spans="1:14" ht="15.75" x14ac:dyDescent="0.25">
      <c r="L269" s="4"/>
    </row>
    <row r="270" spans="1:14" ht="15.75" x14ac:dyDescent="0.25">
      <c r="L270" s="4"/>
    </row>
    <row r="271" spans="1:14" ht="15.75" x14ac:dyDescent="0.25">
      <c r="L271" s="4"/>
    </row>
    <row r="272" spans="1:14" ht="15.75" x14ac:dyDescent="0.25">
      <c r="L272" s="4"/>
    </row>
    <row r="273" spans="12:12" ht="15.75" x14ac:dyDescent="0.25">
      <c r="L273" s="4"/>
    </row>
    <row r="274" spans="12:12" ht="15.75" x14ac:dyDescent="0.25">
      <c r="L274" s="4"/>
    </row>
    <row r="275" spans="12:12" ht="15.75" x14ac:dyDescent="0.25">
      <c r="L275" s="4"/>
    </row>
    <row r="276" spans="12:12" ht="15.75" x14ac:dyDescent="0.25">
      <c r="L276" s="4"/>
    </row>
    <row r="277" spans="12:12" ht="15.75" x14ac:dyDescent="0.25">
      <c r="L277" s="4"/>
    </row>
    <row r="278" spans="12:12" ht="15.75" x14ac:dyDescent="0.25">
      <c r="L278" s="4"/>
    </row>
    <row r="279" spans="12:12" ht="15.75" x14ac:dyDescent="0.25">
      <c r="L279" s="4"/>
    </row>
    <row r="280" spans="12:12" ht="15.75" x14ac:dyDescent="0.25">
      <c r="L280" s="4"/>
    </row>
    <row r="281" spans="12:12" ht="15.75" x14ac:dyDescent="0.25">
      <c r="L281" s="4"/>
    </row>
    <row r="282" spans="12:12" ht="15.75" x14ac:dyDescent="0.25">
      <c r="L282" s="4"/>
    </row>
    <row r="283" spans="12:12" ht="15.75" x14ac:dyDescent="0.25">
      <c r="L283" s="4"/>
    </row>
    <row r="284" spans="12:12" ht="15.75" x14ac:dyDescent="0.25">
      <c r="L284" s="4"/>
    </row>
  </sheetData>
  <autoFilter ref="A4:N261" xr:uid="{0CF6C9A1-F089-4855-B682-8E86886903FB}">
    <sortState xmlns:xlrd2="http://schemas.microsoft.com/office/spreadsheetml/2017/richdata2" ref="A5:N261">
      <sortCondition ref="F5:F261"/>
      <sortCondition ref="A5:A261"/>
      <sortCondition ref="B5:B261"/>
    </sortState>
  </autoFilter>
  <sortState xmlns:xlrd2="http://schemas.microsoft.com/office/spreadsheetml/2017/richdata2" ref="A5:N261">
    <sortCondition ref="A5:A261"/>
    <sortCondition ref="B5:B261"/>
  </sortState>
  <mergeCells count="1">
    <mergeCell ref="A1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F5467-23DE-47D7-B881-20875CCAB64E}">
  <dimension ref="A1:Q1047"/>
  <sheetViews>
    <sheetView zoomScale="85" zoomScaleNormal="85" workbookViewId="0">
      <selection activeCell="J25" sqref="J25"/>
    </sheetView>
  </sheetViews>
  <sheetFormatPr defaultRowHeight="15" x14ac:dyDescent="0.25"/>
  <cols>
    <col min="1" max="1" width="5.5703125" bestFit="1" customWidth="1"/>
    <col min="2" max="2" width="14.7109375" customWidth="1"/>
    <col min="3" max="3" width="19.28515625" bestFit="1" customWidth="1"/>
    <col min="4" max="4" width="12.7109375" bestFit="1" customWidth="1"/>
    <col min="5" max="5" width="12.5703125" bestFit="1" customWidth="1"/>
    <col min="6" max="6" width="17.5703125" bestFit="1" customWidth="1"/>
    <col min="7" max="7" width="15.42578125" bestFit="1" customWidth="1"/>
    <col min="8" max="8" width="33.28515625" bestFit="1" customWidth="1"/>
    <col min="9" max="9" width="12.85546875" customWidth="1"/>
    <col min="10" max="10" width="14.5703125" bestFit="1" customWidth="1"/>
    <col min="11" max="11" width="13.5703125" bestFit="1" customWidth="1"/>
    <col min="12" max="12" width="14.42578125" customWidth="1"/>
    <col min="13" max="13" width="33.7109375" bestFit="1" customWidth="1"/>
    <col min="14" max="14" width="50.85546875" bestFit="1" customWidth="1"/>
  </cols>
  <sheetData>
    <row r="1" spans="1:17" x14ac:dyDescent="0.25">
      <c r="A1" s="32" t="s">
        <v>84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</row>
    <row r="2" spans="1:17" x14ac:dyDescent="0.25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</row>
    <row r="3" spans="1:17" x14ac:dyDescent="0.25">
      <c r="A3" s="32"/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</row>
    <row r="4" spans="1:17" ht="32.25" thickBot="1" x14ac:dyDescent="0.3">
      <c r="A4" s="2" t="s">
        <v>0</v>
      </c>
      <c r="B4" s="2" t="s">
        <v>1</v>
      </c>
      <c r="C4" s="2" t="s">
        <v>2</v>
      </c>
      <c r="D4" s="2" t="s">
        <v>3</v>
      </c>
      <c r="E4" s="8" t="s">
        <v>4</v>
      </c>
      <c r="F4" s="9" t="s">
        <v>5</v>
      </c>
      <c r="G4" s="8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86</v>
      </c>
    </row>
    <row r="5" spans="1:17" ht="15.75" x14ac:dyDescent="0.25">
      <c r="A5" s="17">
        <v>1</v>
      </c>
      <c r="B5" s="17">
        <v>35693271</v>
      </c>
      <c r="C5" s="23" t="s">
        <v>3939</v>
      </c>
      <c r="D5" s="17" t="s">
        <v>1440</v>
      </c>
      <c r="E5" s="17" t="s">
        <v>22</v>
      </c>
      <c r="F5" s="24" t="s">
        <v>14</v>
      </c>
      <c r="G5" s="25" t="s">
        <v>2951</v>
      </c>
      <c r="H5" s="17" t="s">
        <v>517</v>
      </c>
      <c r="I5" s="16" t="s">
        <v>1475</v>
      </c>
      <c r="J5" s="16" t="s">
        <v>563</v>
      </c>
      <c r="K5" s="17" t="s">
        <v>1475</v>
      </c>
      <c r="L5" s="17" t="s">
        <v>563</v>
      </c>
      <c r="M5" s="26" t="s">
        <v>16</v>
      </c>
      <c r="N5" s="26" t="s">
        <v>16</v>
      </c>
      <c r="P5" s="31">
        <f>B5-250000</f>
        <v>35443271</v>
      </c>
      <c r="Q5" s="31">
        <f>B5+250000</f>
        <v>35943271</v>
      </c>
    </row>
    <row r="6" spans="1:17" ht="15.75" x14ac:dyDescent="0.25">
      <c r="A6" s="17">
        <v>1</v>
      </c>
      <c r="B6" s="17">
        <v>36710226</v>
      </c>
      <c r="C6" s="23" t="s">
        <v>3944</v>
      </c>
      <c r="D6" s="17" t="s">
        <v>1440</v>
      </c>
      <c r="E6" s="17" t="s">
        <v>22</v>
      </c>
      <c r="F6" s="24" t="s">
        <v>14</v>
      </c>
      <c r="G6" s="25" t="s">
        <v>2976</v>
      </c>
      <c r="H6" s="17" t="s">
        <v>517</v>
      </c>
      <c r="I6" s="16" t="s">
        <v>1499</v>
      </c>
      <c r="J6" s="16" t="s">
        <v>556</v>
      </c>
      <c r="K6" s="17" t="s">
        <v>1463</v>
      </c>
      <c r="L6" s="17" t="s">
        <v>1592</v>
      </c>
      <c r="M6" s="26" t="s">
        <v>16</v>
      </c>
      <c r="N6" s="26" t="s">
        <v>3642</v>
      </c>
    </row>
    <row r="7" spans="1:17" ht="15.75" x14ac:dyDescent="0.25">
      <c r="A7" s="17">
        <v>1</v>
      </c>
      <c r="B7" s="17">
        <v>36739071</v>
      </c>
      <c r="C7" s="23" t="s">
        <v>3948</v>
      </c>
      <c r="D7" s="17" t="s">
        <v>1440</v>
      </c>
      <c r="E7" s="17" t="s">
        <v>13</v>
      </c>
      <c r="F7" s="24" t="s">
        <v>14</v>
      </c>
      <c r="G7" s="25" t="s">
        <v>2979</v>
      </c>
      <c r="H7" s="17" t="s">
        <v>517</v>
      </c>
      <c r="I7" s="16" t="s">
        <v>735</v>
      </c>
      <c r="J7" s="16" t="s">
        <v>556</v>
      </c>
      <c r="K7" s="16" t="s">
        <v>1574</v>
      </c>
      <c r="L7" s="17" t="s">
        <v>4410</v>
      </c>
      <c r="M7" s="26" t="s">
        <v>16</v>
      </c>
      <c r="N7" s="26" t="s">
        <v>3642</v>
      </c>
    </row>
    <row r="8" spans="1:17" ht="15.75" x14ac:dyDescent="0.25">
      <c r="A8" s="17">
        <v>1</v>
      </c>
      <c r="B8" s="17">
        <v>36754180</v>
      </c>
      <c r="C8" s="23" t="s">
        <v>3951</v>
      </c>
      <c r="D8" s="17" t="s">
        <v>1440</v>
      </c>
      <c r="E8" s="17" t="s">
        <v>13</v>
      </c>
      <c r="F8" s="24" t="s">
        <v>14</v>
      </c>
      <c r="G8" s="25" t="s">
        <v>2981</v>
      </c>
      <c r="H8" s="17" t="s">
        <v>517</v>
      </c>
      <c r="I8" s="16" t="s">
        <v>599</v>
      </c>
      <c r="J8" s="16" t="s">
        <v>556</v>
      </c>
      <c r="K8" s="16" t="s">
        <v>1506</v>
      </c>
      <c r="L8" s="17" t="s">
        <v>1601</v>
      </c>
      <c r="M8" s="26" t="s">
        <v>16</v>
      </c>
      <c r="N8" s="26" t="s">
        <v>16</v>
      </c>
    </row>
    <row r="9" spans="1:17" ht="15.75" x14ac:dyDescent="0.25">
      <c r="A9" s="17">
        <v>1</v>
      </c>
      <c r="B9" s="17">
        <v>36755058</v>
      </c>
      <c r="C9" s="23" t="s">
        <v>3953</v>
      </c>
      <c r="D9" s="17" t="s">
        <v>1440</v>
      </c>
      <c r="E9" s="17" t="s">
        <v>13</v>
      </c>
      <c r="F9" s="24" t="s">
        <v>14</v>
      </c>
      <c r="G9" s="25" t="s">
        <v>2982</v>
      </c>
      <c r="H9" s="17" t="s">
        <v>517</v>
      </c>
      <c r="I9" s="16" t="s">
        <v>665</v>
      </c>
      <c r="J9" s="16" t="s">
        <v>556</v>
      </c>
      <c r="K9" s="16" t="s">
        <v>738</v>
      </c>
      <c r="L9" s="17" t="s">
        <v>85</v>
      </c>
      <c r="M9" s="26" t="s">
        <v>16</v>
      </c>
      <c r="N9" s="26" t="s">
        <v>16</v>
      </c>
    </row>
    <row r="10" spans="1:17" ht="15.75" x14ac:dyDescent="0.25">
      <c r="A10" s="17">
        <v>1</v>
      </c>
      <c r="B10" s="17">
        <v>36785731</v>
      </c>
      <c r="C10" s="23" t="s">
        <v>3956</v>
      </c>
      <c r="D10" s="17" t="s">
        <v>1440</v>
      </c>
      <c r="E10" s="17" t="s">
        <v>13</v>
      </c>
      <c r="F10" s="24" t="s">
        <v>14</v>
      </c>
      <c r="G10" s="25" t="s">
        <v>2985</v>
      </c>
      <c r="H10" s="17" t="s">
        <v>517</v>
      </c>
      <c r="I10" s="16" t="s">
        <v>599</v>
      </c>
      <c r="J10" s="16" t="s">
        <v>556</v>
      </c>
      <c r="K10" s="16" t="s">
        <v>667</v>
      </c>
      <c r="L10" s="17" t="s">
        <v>1601</v>
      </c>
      <c r="M10" s="26" t="s">
        <v>16</v>
      </c>
      <c r="N10" s="26" t="s">
        <v>16</v>
      </c>
    </row>
    <row r="11" spans="1:17" ht="15.75" x14ac:dyDescent="0.25">
      <c r="A11" s="17">
        <v>1</v>
      </c>
      <c r="B11" s="17">
        <v>36901751</v>
      </c>
      <c r="C11" s="23" t="s">
        <v>3961</v>
      </c>
      <c r="D11" s="17" t="s">
        <v>1440</v>
      </c>
      <c r="E11" s="17" t="s">
        <v>22</v>
      </c>
      <c r="F11" s="24" t="s">
        <v>14</v>
      </c>
      <c r="G11" s="25" t="s">
        <v>2996</v>
      </c>
      <c r="H11" s="17" t="s">
        <v>517</v>
      </c>
      <c r="I11" s="16" t="s">
        <v>1551</v>
      </c>
      <c r="J11" s="16" t="s">
        <v>556</v>
      </c>
      <c r="K11" s="17" t="s">
        <v>1552</v>
      </c>
      <c r="L11" s="17" t="s">
        <v>623</v>
      </c>
      <c r="M11" s="26" t="s">
        <v>16</v>
      </c>
      <c r="N11" s="26" t="s">
        <v>3644</v>
      </c>
    </row>
    <row r="12" spans="1:17" ht="15.75" x14ac:dyDescent="0.25">
      <c r="A12" s="17">
        <v>1</v>
      </c>
      <c r="B12" s="17">
        <v>36934417</v>
      </c>
      <c r="C12" s="23" t="s">
        <v>3965</v>
      </c>
      <c r="D12" s="17" t="s">
        <v>1440</v>
      </c>
      <c r="E12" s="17" t="s">
        <v>13</v>
      </c>
      <c r="F12" s="24" t="s">
        <v>14</v>
      </c>
      <c r="G12" s="25" t="s">
        <v>3000</v>
      </c>
      <c r="H12" s="17" t="s">
        <v>517</v>
      </c>
      <c r="I12" s="16" t="s">
        <v>595</v>
      </c>
      <c r="J12" s="16" t="s">
        <v>576</v>
      </c>
      <c r="K12" s="16" t="s">
        <v>667</v>
      </c>
      <c r="L12" s="17" t="s">
        <v>1601</v>
      </c>
      <c r="M12" s="26" t="s">
        <v>16</v>
      </c>
      <c r="N12" s="26" t="s">
        <v>3644</v>
      </c>
    </row>
    <row r="13" spans="1:17" ht="15.75" x14ac:dyDescent="0.25">
      <c r="A13" s="17">
        <v>1</v>
      </c>
      <c r="B13" s="17">
        <v>36963458</v>
      </c>
      <c r="C13" s="23" t="s">
        <v>3969</v>
      </c>
      <c r="D13" s="17" t="s">
        <v>1443</v>
      </c>
      <c r="E13" s="17" t="s">
        <v>13</v>
      </c>
      <c r="F13" s="24" t="s">
        <v>14</v>
      </c>
      <c r="G13" s="25" t="s">
        <v>3003</v>
      </c>
      <c r="H13" s="17" t="s">
        <v>517</v>
      </c>
      <c r="I13" s="16" t="s">
        <v>596</v>
      </c>
      <c r="J13" s="17" t="s">
        <v>1589</v>
      </c>
      <c r="K13" s="16" t="s">
        <v>1610</v>
      </c>
      <c r="L13" s="17" t="s">
        <v>1619</v>
      </c>
      <c r="M13" s="26" t="s">
        <v>16</v>
      </c>
      <c r="N13" s="26" t="s">
        <v>3644</v>
      </c>
    </row>
    <row r="14" spans="1:17" ht="15.75" x14ac:dyDescent="0.25">
      <c r="A14" s="17">
        <v>1</v>
      </c>
      <c r="B14" s="17">
        <v>36978999</v>
      </c>
      <c r="C14" s="23" t="s">
        <v>3971</v>
      </c>
      <c r="D14" s="17" t="s">
        <v>1439</v>
      </c>
      <c r="E14" s="17" t="s">
        <v>13</v>
      </c>
      <c r="F14" s="24" t="s">
        <v>14</v>
      </c>
      <c r="G14" s="25" t="s">
        <v>3004</v>
      </c>
      <c r="H14" s="17" t="s">
        <v>517</v>
      </c>
      <c r="I14" s="16" t="s">
        <v>1494</v>
      </c>
      <c r="J14" s="17" t="s">
        <v>1589</v>
      </c>
      <c r="K14" s="16" t="s">
        <v>595</v>
      </c>
      <c r="L14" s="16" t="s">
        <v>1589</v>
      </c>
      <c r="M14" s="26" t="s">
        <v>16</v>
      </c>
      <c r="N14" s="26" t="s">
        <v>3644</v>
      </c>
    </row>
    <row r="15" spans="1:17" ht="15.75" x14ac:dyDescent="0.25">
      <c r="A15" s="17">
        <v>1</v>
      </c>
      <c r="B15" s="17">
        <v>36980122</v>
      </c>
      <c r="C15" s="23" t="s">
        <v>3971</v>
      </c>
      <c r="D15" s="17" t="s">
        <v>1439</v>
      </c>
      <c r="E15" s="17" t="s">
        <v>13</v>
      </c>
      <c r="F15" s="24" t="s">
        <v>14</v>
      </c>
      <c r="G15" s="25" t="s">
        <v>3005</v>
      </c>
      <c r="H15" s="17" t="s">
        <v>517</v>
      </c>
      <c r="I15" s="16" t="s">
        <v>1494</v>
      </c>
      <c r="J15" s="17" t="s">
        <v>1589</v>
      </c>
      <c r="K15" s="16" t="s">
        <v>646</v>
      </c>
      <c r="L15" s="16" t="s">
        <v>1592</v>
      </c>
      <c r="M15" s="26" t="s">
        <v>16</v>
      </c>
      <c r="N15" s="26" t="s">
        <v>3644</v>
      </c>
    </row>
    <row r="16" spans="1:17" ht="15.75" x14ac:dyDescent="0.25">
      <c r="A16" s="17">
        <v>1</v>
      </c>
      <c r="B16" s="17">
        <v>36991325</v>
      </c>
      <c r="C16" s="23" t="s">
        <v>3971</v>
      </c>
      <c r="D16" s="17" t="s">
        <v>1439</v>
      </c>
      <c r="E16" s="17" t="s">
        <v>13</v>
      </c>
      <c r="F16" s="24" t="s">
        <v>14</v>
      </c>
      <c r="G16" s="25" t="s">
        <v>3006</v>
      </c>
      <c r="H16" s="17" t="s">
        <v>517</v>
      </c>
      <c r="I16" s="16" t="s">
        <v>1497</v>
      </c>
      <c r="J16" s="17" t="s">
        <v>1589</v>
      </c>
      <c r="K16" s="16" t="s">
        <v>1529</v>
      </c>
      <c r="L16" s="16" t="s">
        <v>1589</v>
      </c>
      <c r="M16" s="26" t="s">
        <v>16</v>
      </c>
      <c r="N16" s="26" t="s">
        <v>3644</v>
      </c>
    </row>
    <row r="17" spans="1:14" ht="15.75" x14ac:dyDescent="0.25">
      <c r="A17" s="17">
        <v>1</v>
      </c>
      <c r="B17" s="17">
        <v>36991506</v>
      </c>
      <c r="C17" s="23" t="s">
        <v>3971</v>
      </c>
      <c r="D17" s="17" t="s">
        <v>1439</v>
      </c>
      <c r="E17" s="17" t="s">
        <v>13</v>
      </c>
      <c r="F17" s="24" t="s">
        <v>14</v>
      </c>
      <c r="G17" s="25" t="s">
        <v>3007</v>
      </c>
      <c r="H17" s="17" t="s">
        <v>517</v>
      </c>
      <c r="I17" s="16" t="s">
        <v>1497</v>
      </c>
      <c r="J17" s="17" t="s">
        <v>1589</v>
      </c>
      <c r="K17" s="16" t="s">
        <v>1529</v>
      </c>
      <c r="L17" s="16" t="s">
        <v>1589</v>
      </c>
      <c r="M17" s="26" t="s">
        <v>16</v>
      </c>
      <c r="N17" s="26" t="s">
        <v>3644</v>
      </c>
    </row>
    <row r="18" spans="1:14" ht="15.75" x14ac:dyDescent="0.25">
      <c r="A18" s="17">
        <v>1</v>
      </c>
      <c r="B18" s="17">
        <v>37029041</v>
      </c>
      <c r="C18" s="23" t="s">
        <v>3975</v>
      </c>
      <c r="D18" s="17" t="s">
        <v>1443</v>
      </c>
      <c r="E18" s="17" t="s">
        <v>1450</v>
      </c>
      <c r="F18" s="24" t="s">
        <v>14</v>
      </c>
      <c r="G18" s="25" t="s">
        <v>3008</v>
      </c>
      <c r="H18" s="17" t="s">
        <v>517</v>
      </c>
      <c r="I18" s="16" t="s">
        <v>4413</v>
      </c>
      <c r="J18" s="17" t="s">
        <v>1589</v>
      </c>
      <c r="K18" s="17" t="s">
        <v>1556</v>
      </c>
      <c r="L18" s="17" t="s">
        <v>567</v>
      </c>
      <c r="M18" s="26" t="s">
        <v>16</v>
      </c>
      <c r="N18" s="26" t="s">
        <v>3644</v>
      </c>
    </row>
    <row r="19" spans="1:14" ht="15.75" x14ac:dyDescent="0.25">
      <c r="A19" s="17">
        <v>1</v>
      </c>
      <c r="B19" s="17">
        <v>37032150</v>
      </c>
      <c r="C19" s="23" t="s">
        <v>3971</v>
      </c>
      <c r="D19" s="17" t="s">
        <v>1439</v>
      </c>
      <c r="E19" s="17" t="s">
        <v>13</v>
      </c>
      <c r="F19" s="24" t="s">
        <v>14</v>
      </c>
      <c r="G19" s="25" t="s">
        <v>3009</v>
      </c>
      <c r="H19" s="17" t="s">
        <v>517</v>
      </c>
      <c r="I19" s="16" t="s">
        <v>709</v>
      </c>
      <c r="J19" s="17" t="s">
        <v>1589</v>
      </c>
      <c r="K19" s="16" t="s">
        <v>1474</v>
      </c>
      <c r="L19" s="16" t="s">
        <v>680</v>
      </c>
      <c r="M19" s="26" t="s">
        <v>16</v>
      </c>
      <c r="N19" s="26" t="s">
        <v>3644</v>
      </c>
    </row>
    <row r="20" spans="1:14" ht="15.75" x14ac:dyDescent="0.25">
      <c r="A20" s="17">
        <v>1</v>
      </c>
      <c r="B20" s="17">
        <v>37046120</v>
      </c>
      <c r="C20" s="23" t="s">
        <v>3971</v>
      </c>
      <c r="D20" s="17" t="s">
        <v>1439</v>
      </c>
      <c r="E20" s="17" t="s">
        <v>13</v>
      </c>
      <c r="F20" s="24" t="s">
        <v>14</v>
      </c>
      <c r="G20" s="25" t="s">
        <v>3010</v>
      </c>
      <c r="H20" s="17" t="s">
        <v>517</v>
      </c>
      <c r="I20" s="16" t="s">
        <v>1494</v>
      </c>
      <c r="J20" s="17" t="s">
        <v>1589</v>
      </c>
      <c r="K20" s="16" t="s">
        <v>1507</v>
      </c>
      <c r="L20" s="16" t="s">
        <v>1589</v>
      </c>
      <c r="M20" s="26" t="s">
        <v>16</v>
      </c>
      <c r="N20" s="26" t="s">
        <v>3644</v>
      </c>
    </row>
    <row r="21" spans="1:14" ht="15.75" x14ac:dyDescent="0.25">
      <c r="A21" s="17">
        <v>1</v>
      </c>
      <c r="B21" s="17">
        <v>37052149</v>
      </c>
      <c r="C21" s="23" t="s">
        <v>3977</v>
      </c>
      <c r="D21" s="17" t="s">
        <v>1443</v>
      </c>
      <c r="E21" s="17" t="s">
        <v>13</v>
      </c>
      <c r="F21" s="24" t="s">
        <v>14</v>
      </c>
      <c r="G21" s="25" t="s">
        <v>3011</v>
      </c>
      <c r="H21" s="17" t="s">
        <v>517</v>
      </c>
      <c r="I21" s="16" t="s">
        <v>1561</v>
      </c>
      <c r="J21" s="17" t="s">
        <v>1589</v>
      </c>
      <c r="K21" s="16" t="s">
        <v>1581</v>
      </c>
      <c r="L21" s="17" t="s">
        <v>1619</v>
      </c>
      <c r="M21" s="26" t="s">
        <v>16</v>
      </c>
      <c r="N21" s="26" t="s">
        <v>3644</v>
      </c>
    </row>
    <row r="22" spans="1:14" ht="15.75" x14ac:dyDescent="0.25">
      <c r="A22" s="17">
        <v>1</v>
      </c>
      <c r="B22" s="17">
        <v>37052337</v>
      </c>
      <c r="C22" s="23" t="s">
        <v>3971</v>
      </c>
      <c r="D22" s="17" t="s">
        <v>1439</v>
      </c>
      <c r="E22" s="17" t="s">
        <v>13</v>
      </c>
      <c r="F22" s="24" t="s">
        <v>14</v>
      </c>
      <c r="G22" s="25" t="s">
        <v>3012</v>
      </c>
      <c r="H22" s="17" t="s">
        <v>517</v>
      </c>
      <c r="I22" s="16" t="s">
        <v>4414</v>
      </c>
      <c r="J22" s="17" t="s">
        <v>1589</v>
      </c>
      <c r="K22" s="16" t="s">
        <v>1502</v>
      </c>
      <c r="L22" s="16" t="s">
        <v>609</v>
      </c>
      <c r="M22" s="26" t="s">
        <v>16</v>
      </c>
      <c r="N22" s="26" t="s">
        <v>3644</v>
      </c>
    </row>
    <row r="23" spans="1:14" ht="15.75" x14ac:dyDescent="0.25">
      <c r="A23" s="17">
        <v>1</v>
      </c>
      <c r="B23" s="17">
        <v>37053207</v>
      </c>
      <c r="C23" s="23" t="s">
        <v>3971</v>
      </c>
      <c r="D23" s="17" t="s">
        <v>1439</v>
      </c>
      <c r="E23" s="17" t="s">
        <v>13</v>
      </c>
      <c r="F23" s="24" t="s">
        <v>14</v>
      </c>
      <c r="G23" s="25" t="s">
        <v>3013</v>
      </c>
      <c r="H23" s="17" t="s">
        <v>517</v>
      </c>
      <c r="I23" s="16" t="s">
        <v>1467</v>
      </c>
      <c r="J23" s="17" t="s">
        <v>1589</v>
      </c>
      <c r="K23" s="16" t="s">
        <v>580</v>
      </c>
      <c r="L23" s="16" t="s">
        <v>556</v>
      </c>
      <c r="M23" s="26" t="s">
        <v>16</v>
      </c>
      <c r="N23" s="26" t="s">
        <v>3644</v>
      </c>
    </row>
    <row r="24" spans="1:14" ht="15.75" x14ac:dyDescent="0.25">
      <c r="A24" s="17">
        <v>1</v>
      </c>
      <c r="B24" s="17">
        <v>37068903</v>
      </c>
      <c r="C24" s="23" t="s">
        <v>3971</v>
      </c>
      <c r="D24" s="17" t="s">
        <v>1439</v>
      </c>
      <c r="E24" s="17" t="s">
        <v>13</v>
      </c>
      <c r="F24" s="24" t="s">
        <v>14</v>
      </c>
      <c r="G24" s="25" t="s">
        <v>3014</v>
      </c>
      <c r="H24" s="17" t="s">
        <v>517</v>
      </c>
      <c r="I24" s="16" t="s">
        <v>1530</v>
      </c>
      <c r="J24" s="17" t="s">
        <v>1589</v>
      </c>
      <c r="K24" s="16" t="s">
        <v>595</v>
      </c>
      <c r="L24" s="16" t="s">
        <v>1589</v>
      </c>
      <c r="M24" s="26" t="s">
        <v>16</v>
      </c>
      <c r="N24" s="26" t="s">
        <v>3644</v>
      </c>
    </row>
    <row r="25" spans="1:14" ht="15.75" x14ac:dyDescent="0.25">
      <c r="A25" s="17">
        <v>1</v>
      </c>
      <c r="B25" s="17">
        <v>37078539</v>
      </c>
      <c r="C25" s="23" t="s">
        <v>3971</v>
      </c>
      <c r="D25" s="17" t="s">
        <v>1439</v>
      </c>
      <c r="E25" s="17" t="s">
        <v>13</v>
      </c>
      <c r="F25" s="24" t="s">
        <v>14</v>
      </c>
      <c r="G25" s="25" t="s">
        <v>918</v>
      </c>
      <c r="H25" s="17" t="s">
        <v>918</v>
      </c>
      <c r="I25" s="16" t="s">
        <v>4415</v>
      </c>
      <c r="J25" s="17" t="s">
        <v>1589</v>
      </c>
      <c r="K25" s="16" t="s">
        <v>4416</v>
      </c>
      <c r="L25" s="16" t="s">
        <v>556</v>
      </c>
      <c r="M25" s="26" t="s">
        <v>16</v>
      </c>
      <c r="N25" s="26" t="s">
        <v>3644</v>
      </c>
    </row>
    <row r="26" spans="1:14" ht="15.75" x14ac:dyDescent="0.25">
      <c r="A26" s="17">
        <v>1</v>
      </c>
      <c r="B26" s="17">
        <v>37079598</v>
      </c>
      <c r="C26" s="23" t="s">
        <v>3971</v>
      </c>
      <c r="D26" s="17" t="s">
        <v>1439</v>
      </c>
      <c r="E26" s="17" t="s">
        <v>13</v>
      </c>
      <c r="F26" s="24" t="s">
        <v>14</v>
      </c>
      <c r="G26" s="25" t="s">
        <v>3015</v>
      </c>
      <c r="H26" s="17" t="s">
        <v>517</v>
      </c>
      <c r="I26" s="16" t="s">
        <v>1518</v>
      </c>
      <c r="J26" s="17" t="s">
        <v>1589</v>
      </c>
      <c r="K26" s="16" t="s">
        <v>4417</v>
      </c>
      <c r="L26" s="16" t="s">
        <v>556</v>
      </c>
      <c r="M26" s="26" t="s">
        <v>16</v>
      </c>
      <c r="N26" s="26" t="s">
        <v>3644</v>
      </c>
    </row>
    <row r="27" spans="1:14" ht="15.75" x14ac:dyDescent="0.25">
      <c r="A27" s="17">
        <v>1</v>
      </c>
      <c r="B27" s="17">
        <v>37090915</v>
      </c>
      <c r="C27" s="23" t="s">
        <v>3971</v>
      </c>
      <c r="D27" s="17" t="s">
        <v>1439</v>
      </c>
      <c r="E27" s="17" t="s">
        <v>13</v>
      </c>
      <c r="F27" s="24" t="s">
        <v>14</v>
      </c>
      <c r="G27" s="25" t="s">
        <v>3016</v>
      </c>
      <c r="H27" s="17" t="s">
        <v>517</v>
      </c>
      <c r="I27" s="16" t="s">
        <v>580</v>
      </c>
      <c r="J27" s="17" t="s">
        <v>1589</v>
      </c>
      <c r="K27" s="16" t="s">
        <v>568</v>
      </c>
      <c r="L27" s="16" t="s">
        <v>1592</v>
      </c>
      <c r="M27" s="26" t="s">
        <v>16</v>
      </c>
      <c r="N27" s="26" t="s">
        <v>3644</v>
      </c>
    </row>
    <row r="28" spans="1:14" ht="15.75" x14ac:dyDescent="0.25">
      <c r="A28" s="17">
        <v>1</v>
      </c>
      <c r="B28" s="17">
        <v>37107920</v>
      </c>
      <c r="C28" s="23" t="s">
        <v>3971</v>
      </c>
      <c r="D28" s="17" t="s">
        <v>1439</v>
      </c>
      <c r="E28" s="17" t="s">
        <v>13</v>
      </c>
      <c r="F28" s="24" t="s">
        <v>14</v>
      </c>
      <c r="G28" s="25" t="s">
        <v>3017</v>
      </c>
      <c r="H28" s="17" t="s">
        <v>604</v>
      </c>
      <c r="I28" s="16" t="s">
        <v>1518</v>
      </c>
      <c r="J28" s="17" t="s">
        <v>1589</v>
      </c>
      <c r="K28" s="16" t="s">
        <v>4417</v>
      </c>
      <c r="L28" s="16" t="s">
        <v>556</v>
      </c>
      <c r="M28" s="26" t="s">
        <v>3644</v>
      </c>
      <c r="N28" s="26" t="s">
        <v>3644</v>
      </c>
    </row>
    <row r="29" spans="1:14" ht="15.75" x14ac:dyDescent="0.25">
      <c r="A29" s="17">
        <v>1</v>
      </c>
      <c r="B29" s="17">
        <v>37114060</v>
      </c>
      <c r="C29" s="23" t="s">
        <v>3971</v>
      </c>
      <c r="D29" s="17" t="s">
        <v>1439</v>
      </c>
      <c r="E29" s="17" t="s">
        <v>13</v>
      </c>
      <c r="F29" s="24" t="s">
        <v>14</v>
      </c>
      <c r="G29" s="25" t="s">
        <v>3018</v>
      </c>
      <c r="H29" s="17" t="s">
        <v>26</v>
      </c>
      <c r="I29" s="16" t="s">
        <v>642</v>
      </c>
      <c r="J29" s="17" t="s">
        <v>1589</v>
      </c>
      <c r="K29" s="16" t="s">
        <v>1544</v>
      </c>
      <c r="L29" s="16" t="s">
        <v>1601</v>
      </c>
      <c r="M29" s="26" t="s">
        <v>3644</v>
      </c>
      <c r="N29" s="26" t="s">
        <v>3644</v>
      </c>
    </row>
    <row r="30" spans="1:14" ht="15.75" x14ac:dyDescent="0.25">
      <c r="A30" s="17">
        <v>1</v>
      </c>
      <c r="B30" s="17">
        <v>37119736</v>
      </c>
      <c r="C30" s="23" t="s">
        <v>3971</v>
      </c>
      <c r="D30" s="17" t="s">
        <v>1439</v>
      </c>
      <c r="E30" s="17" t="s">
        <v>13</v>
      </c>
      <c r="F30" s="24" t="s">
        <v>14</v>
      </c>
      <c r="G30" s="25" t="s">
        <v>3019</v>
      </c>
      <c r="H30" s="17" t="s">
        <v>26</v>
      </c>
      <c r="I30" s="16" t="s">
        <v>1555</v>
      </c>
      <c r="J30" s="17" t="s">
        <v>1589</v>
      </c>
      <c r="K30" s="16" t="s">
        <v>709</v>
      </c>
      <c r="L30" s="16" t="s">
        <v>609</v>
      </c>
      <c r="M30" s="26" t="s">
        <v>3644</v>
      </c>
      <c r="N30" s="26" t="s">
        <v>3644</v>
      </c>
    </row>
    <row r="31" spans="1:14" ht="15.75" x14ac:dyDescent="0.25">
      <c r="A31" s="17">
        <v>1</v>
      </c>
      <c r="B31" s="17">
        <v>37135381</v>
      </c>
      <c r="C31" s="23" t="s">
        <v>3971</v>
      </c>
      <c r="D31" s="17" t="s">
        <v>1439</v>
      </c>
      <c r="E31" s="17" t="s">
        <v>13</v>
      </c>
      <c r="F31" s="24" t="s">
        <v>14</v>
      </c>
      <c r="G31" s="25" t="s">
        <v>3020</v>
      </c>
      <c r="H31" s="17" t="s">
        <v>26</v>
      </c>
      <c r="I31" s="16" t="s">
        <v>1500</v>
      </c>
      <c r="J31" s="17" t="s">
        <v>1589</v>
      </c>
      <c r="K31" s="16" t="s">
        <v>709</v>
      </c>
      <c r="L31" s="16" t="s">
        <v>1493</v>
      </c>
      <c r="M31" s="26" t="s">
        <v>3644</v>
      </c>
      <c r="N31" s="26" t="s">
        <v>3644</v>
      </c>
    </row>
    <row r="32" spans="1:14" ht="15.75" x14ac:dyDescent="0.25">
      <c r="A32" s="17">
        <v>1</v>
      </c>
      <c r="B32" s="17">
        <v>37163282</v>
      </c>
      <c r="C32" s="23" t="s">
        <v>3986</v>
      </c>
      <c r="D32" s="17" t="s">
        <v>1439</v>
      </c>
      <c r="E32" s="17" t="s">
        <v>13</v>
      </c>
      <c r="F32" s="24" t="s">
        <v>14</v>
      </c>
      <c r="G32" s="25" t="s">
        <v>3021</v>
      </c>
      <c r="H32" s="17" t="s">
        <v>26</v>
      </c>
      <c r="I32" s="16" t="s">
        <v>1499</v>
      </c>
      <c r="J32" s="17" t="s">
        <v>1589</v>
      </c>
      <c r="K32" s="16" t="s">
        <v>599</v>
      </c>
      <c r="L32" s="16" t="s">
        <v>1533</v>
      </c>
      <c r="M32" s="26" t="s">
        <v>3644</v>
      </c>
      <c r="N32" s="26" t="s">
        <v>3644</v>
      </c>
    </row>
    <row r="33" spans="1:14" ht="15.75" x14ac:dyDescent="0.25">
      <c r="A33" s="17">
        <v>1</v>
      </c>
      <c r="B33" s="17">
        <v>37174737</v>
      </c>
      <c r="C33" s="23" t="s">
        <v>3987</v>
      </c>
      <c r="D33" s="17" t="s">
        <v>1439</v>
      </c>
      <c r="E33" s="17" t="s">
        <v>13</v>
      </c>
      <c r="F33" s="24" t="s">
        <v>14</v>
      </c>
      <c r="G33" s="25" t="s">
        <v>3022</v>
      </c>
      <c r="H33" s="17" t="s">
        <v>26</v>
      </c>
      <c r="I33" s="16" t="s">
        <v>1536</v>
      </c>
      <c r="J33" s="17" t="s">
        <v>1589</v>
      </c>
      <c r="K33" s="16" t="s">
        <v>665</v>
      </c>
      <c r="L33" s="16" t="s">
        <v>559</v>
      </c>
      <c r="M33" s="26" t="s">
        <v>3644</v>
      </c>
      <c r="N33" s="26" t="s">
        <v>3644</v>
      </c>
    </row>
    <row r="34" spans="1:14" ht="15.75" x14ac:dyDescent="0.25">
      <c r="A34" s="17">
        <v>1</v>
      </c>
      <c r="B34" s="17">
        <v>37182325</v>
      </c>
      <c r="C34" s="23" t="s">
        <v>3988</v>
      </c>
      <c r="D34" s="17" t="s">
        <v>1439</v>
      </c>
      <c r="E34" s="17" t="s">
        <v>13</v>
      </c>
      <c r="F34" s="24" t="s">
        <v>14</v>
      </c>
      <c r="G34" s="25" t="s">
        <v>3023</v>
      </c>
      <c r="H34" s="17" t="s">
        <v>26</v>
      </c>
      <c r="I34" s="16" t="s">
        <v>688</v>
      </c>
      <c r="J34" s="17" t="s">
        <v>1589</v>
      </c>
      <c r="K34" s="16" t="s">
        <v>1559</v>
      </c>
      <c r="L34" s="16" t="s">
        <v>576</v>
      </c>
      <c r="M34" s="26" t="s">
        <v>3644</v>
      </c>
      <c r="N34" s="26" t="s">
        <v>3644</v>
      </c>
    </row>
    <row r="35" spans="1:14" ht="15.75" x14ac:dyDescent="0.25">
      <c r="A35" s="17">
        <v>1</v>
      </c>
      <c r="B35" s="17">
        <v>37195646</v>
      </c>
      <c r="C35" s="23" t="s">
        <v>3989</v>
      </c>
      <c r="D35" s="17" t="s">
        <v>1439</v>
      </c>
      <c r="E35" s="17" t="s">
        <v>13</v>
      </c>
      <c r="F35" s="24" t="s">
        <v>14</v>
      </c>
      <c r="G35" s="25" t="s">
        <v>3024</v>
      </c>
      <c r="H35" s="17" t="s">
        <v>26</v>
      </c>
      <c r="I35" s="16" t="s">
        <v>1499</v>
      </c>
      <c r="J35" s="17" t="s">
        <v>1589</v>
      </c>
      <c r="K35" s="16" t="s">
        <v>597</v>
      </c>
      <c r="L35" s="16" t="s">
        <v>1533</v>
      </c>
      <c r="M35" s="26" t="s">
        <v>3644</v>
      </c>
      <c r="N35" s="26" t="s">
        <v>3644</v>
      </c>
    </row>
    <row r="36" spans="1:14" ht="15.75" x14ac:dyDescent="0.25">
      <c r="A36" s="17">
        <v>1</v>
      </c>
      <c r="B36" s="17">
        <v>37206250</v>
      </c>
      <c r="C36" s="23" t="s">
        <v>3990</v>
      </c>
      <c r="D36" s="17" t="s">
        <v>1439</v>
      </c>
      <c r="E36" s="17" t="s">
        <v>13</v>
      </c>
      <c r="F36" s="24" t="s">
        <v>14</v>
      </c>
      <c r="G36" s="25" t="s">
        <v>3025</v>
      </c>
      <c r="H36" s="17" t="s">
        <v>26</v>
      </c>
      <c r="I36" s="16" t="s">
        <v>620</v>
      </c>
      <c r="J36" s="17" t="s">
        <v>556</v>
      </c>
      <c r="K36" s="16" t="s">
        <v>698</v>
      </c>
      <c r="L36" s="16" t="s">
        <v>556</v>
      </c>
      <c r="M36" s="26" t="s">
        <v>3644</v>
      </c>
      <c r="N36" s="26" t="s">
        <v>3644</v>
      </c>
    </row>
    <row r="37" spans="1:14" ht="15.75" x14ac:dyDescent="0.25">
      <c r="A37" s="17">
        <v>1</v>
      </c>
      <c r="B37" s="17">
        <v>37219767</v>
      </c>
      <c r="C37" s="23" t="s">
        <v>3992</v>
      </c>
      <c r="D37" s="17" t="s">
        <v>1443</v>
      </c>
      <c r="E37" s="17" t="s">
        <v>13</v>
      </c>
      <c r="F37" s="24" t="s">
        <v>14</v>
      </c>
      <c r="G37" s="25" t="s">
        <v>3026</v>
      </c>
      <c r="H37" s="17" t="s">
        <v>26</v>
      </c>
      <c r="I37" s="16" t="s">
        <v>598</v>
      </c>
      <c r="J37" s="17" t="s">
        <v>556</v>
      </c>
      <c r="K37" s="16" t="s">
        <v>670</v>
      </c>
      <c r="L37" s="17" t="s">
        <v>1619</v>
      </c>
      <c r="M37" s="26" t="s">
        <v>3644</v>
      </c>
      <c r="N37" s="26" t="s">
        <v>3644</v>
      </c>
    </row>
    <row r="38" spans="1:14" ht="15.75" x14ac:dyDescent="0.25">
      <c r="A38" s="17">
        <v>1</v>
      </c>
      <c r="B38" s="17">
        <v>37221326</v>
      </c>
      <c r="C38" s="23" t="s">
        <v>3990</v>
      </c>
      <c r="D38" s="17" t="s">
        <v>1439</v>
      </c>
      <c r="E38" s="17" t="s">
        <v>13</v>
      </c>
      <c r="F38" s="24" t="s">
        <v>14</v>
      </c>
      <c r="G38" s="25" t="s">
        <v>3027</v>
      </c>
      <c r="H38" s="17" t="s">
        <v>26</v>
      </c>
      <c r="I38" s="16" t="s">
        <v>1556</v>
      </c>
      <c r="J38" s="17" t="s">
        <v>556</v>
      </c>
      <c r="K38" s="16" t="s">
        <v>1553</v>
      </c>
      <c r="L38" s="16" t="s">
        <v>623</v>
      </c>
      <c r="M38" s="26" t="s">
        <v>3644</v>
      </c>
      <c r="N38" s="26" t="s">
        <v>3644</v>
      </c>
    </row>
    <row r="39" spans="1:14" ht="15.75" x14ac:dyDescent="0.25">
      <c r="A39" s="17">
        <v>1</v>
      </c>
      <c r="B39" s="17">
        <v>37231296</v>
      </c>
      <c r="C39" s="23" t="s">
        <v>3990</v>
      </c>
      <c r="D39" s="17" t="s">
        <v>1439</v>
      </c>
      <c r="E39" s="17" t="s">
        <v>13</v>
      </c>
      <c r="F39" s="24" t="s">
        <v>14</v>
      </c>
      <c r="G39" s="25" t="s">
        <v>3028</v>
      </c>
      <c r="H39" s="17" t="s">
        <v>26</v>
      </c>
      <c r="I39" s="16" t="s">
        <v>1502</v>
      </c>
      <c r="J39" s="17" t="s">
        <v>556</v>
      </c>
      <c r="K39" s="16" t="s">
        <v>1532</v>
      </c>
      <c r="L39" s="16" t="s">
        <v>1526</v>
      </c>
      <c r="M39" s="26" t="s">
        <v>3644</v>
      </c>
      <c r="N39" s="26" t="s">
        <v>3644</v>
      </c>
    </row>
    <row r="40" spans="1:14" ht="15.75" x14ac:dyDescent="0.25">
      <c r="A40" s="17">
        <v>1</v>
      </c>
      <c r="B40" s="17">
        <v>37240070</v>
      </c>
      <c r="C40" s="23" t="s">
        <v>3990</v>
      </c>
      <c r="D40" s="17" t="s">
        <v>1439</v>
      </c>
      <c r="E40" s="17" t="s">
        <v>13</v>
      </c>
      <c r="F40" s="24" t="s">
        <v>14</v>
      </c>
      <c r="G40" s="25" t="s">
        <v>3029</v>
      </c>
      <c r="H40" s="17" t="s">
        <v>26</v>
      </c>
      <c r="I40" s="16" t="s">
        <v>1463</v>
      </c>
      <c r="J40" s="17" t="s">
        <v>556</v>
      </c>
      <c r="K40" s="16" t="s">
        <v>1495</v>
      </c>
      <c r="L40" s="16" t="s">
        <v>689</v>
      </c>
      <c r="M40" s="26" t="s">
        <v>3644</v>
      </c>
      <c r="N40" s="26" t="s">
        <v>3644</v>
      </c>
    </row>
    <row r="41" spans="1:14" ht="15.75" x14ac:dyDescent="0.25">
      <c r="A41" s="17">
        <v>1</v>
      </c>
      <c r="B41" s="17">
        <v>37253796</v>
      </c>
      <c r="C41" s="23" t="s">
        <v>3990</v>
      </c>
      <c r="D41" s="17" t="s">
        <v>1439</v>
      </c>
      <c r="E41" s="17" t="s">
        <v>13</v>
      </c>
      <c r="F41" s="24" t="s">
        <v>14</v>
      </c>
      <c r="G41" s="25" t="s">
        <v>3030</v>
      </c>
      <c r="H41" s="17" t="s">
        <v>26</v>
      </c>
      <c r="I41" s="16" t="s">
        <v>1552</v>
      </c>
      <c r="J41" s="17" t="s">
        <v>556</v>
      </c>
      <c r="K41" s="16" t="s">
        <v>1508</v>
      </c>
      <c r="L41" s="16" t="s">
        <v>689</v>
      </c>
      <c r="M41" s="26" t="s">
        <v>3644</v>
      </c>
      <c r="N41" s="26" t="s">
        <v>3644</v>
      </c>
    </row>
    <row r="42" spans="1:14" ht="15.75" x14ac:dyDescent="0.25">
      <c r="A42" s="17">
        <v>1</v>
      </c>
      <c r="B42" s="17">
        <v>37261776</v>
      </c>
      <c r="C42" s="23" t="s">
        <v>3990</v>
      </c>
      <c r="D42" s="17" t="s">
        <v>1439</v>
      </c>
      <c r="E42" s="17" t="s">
        <v>13</v>
      </c>
      <c r="F42" s="24" t="s">
        <v>14</v>
      </c>
      <c r="G42" s="25" t="s">
        <v>3031</v>
      </c>
      <c r="H42" s="17" t="s">
        <v>26</v>
      </c>
      <c r="I42" s="16" t="s">
        <v>1467</v>
      </c>
      <c r="J42" s="17" t="s">
        <v>556</v>
      </c>
      <c r="K42" s="16" t="s">
        <v>642</v>
      </c>
      <c r="L42" s="16" t="s">
        <v>1593</v>
      </c>
      <c r="M42" s="26" t="s">
        <v>3644</v>
      </c>
      <c r="N42" s="26" t="s">
        <v>3644</v>
      </c>
    </row>
    <row r="43" spans="1:14" ht="15.75" x14ac:dyDescent="0.25">
      <c r="A43" s="17">
        <v>1</v>
      </c>
      <c r="B43" s="17">
        <v>37271765</v>
      </c>
      <c r="C43" s="23" t="s">
        <v>3990</v>
      </c>
      <c r="D43" s="17" t="s">
        <v>1439</v>
      </c>
      <c r="E43" s="17" t="s">
        <v>13</v>
      </c>
      <c r="F43" s="24" t="s">
        <v>14</v>
      </c>
      <c r="G43" s="25" t="s">
        <v>3032</v>
      </c>
      <c r="H43" s="17" t="s">
        <v>26</v>
      </c>
      <c r="I43" s="16" t="s">
        <v>1536</v>
      </c>
      <c r="J43" s="17" t="s">
        <v>556</v>
      </c>
      <c r="K43" s="16" t="s">
        <v>642</v>
      </c>
      <c r="L43" s="16" t="s">
        <v>1593</v>
      </c>
      <c r="M43" s="26" t="s">
        <v>3644</v>
      </c>
      <c r="N43" s="26" t="s">
        <v>3644</v>
      </c>
    </row>
    <row r="44" spans="1:14" ht="15.75" x14ac:dyDescent="0.25">
      <c r="A44" s="17">
        <v>1</v>
      </c>
      <c r="B44" s="17">
        <v>37285178</v>
      </c>
      <c r="C44" s="23" t="s">
        <v>3990</v>
      </c>
      <c r="D44" s="17" t="s">
        <v>1439</v>
      </c>
      <c r="E44" s="17" t="s">
        <v>13</v>
      </c>
      <c r="F44" s="24" t="s">
        <v>14</v>
      </c>
      <c r="G44" s="25" t="s">
        <v>3033</v>
      </c>
      <c r="H44" s="17" t="s">
        <v>26</v>
      </c>
      <c r="I44" s="16" t="s">
        <v>1499</v>
      </c>
      <c r="J44" s="17" t="s">
        <v>556</v>
      </c>
      <c r="K44" s="16" t="s">
        <v>1494</v>
      </c>
      <c r="L44" s="16" t="s">
        <v>1526</v>
      </c>
      <c r="M44" s="26" t="s">
        <v>3644</v>
      </c>
      <c r="N44" s="26" t="s">
        <v>3644</v>
      </c>
    </row>
    <row r="45" spans="1:14" ht="15.75" x14ac:dyDescent="0.25">
      <c r="A45" s="17">
        <v>1</v>
      </c>
      <c r="B45" s="17">
        <v>37291610</v>
      </c>
      <c r="C45" s="23" t="s">
        <v>3990</v>
      </c>
      <c r="D45" s="17" t="s">
        <v>1439</v>
      </c>
      <c r="E45" s="17" t="s">
        <v>13</v>
      </c>
      <c r="F45" s="24" t="s">
        <v>14</v>
      </c>
      <c r="G45" s="25" t="s">
        <v>3034</v>
      </c>
      <c r="H45" s="17" t="s">
        <v>26</v>
      </c>
      <c r="I45" s="16" t="s">
        <v>568</v>
      </c>
      <c r="J45" s="17" t="s">
        <v>556</v>
      </c>
      <c r="K45" s="16" t="s">
        <v>595</v>
      </c>
      <c r="L45" s="16" t="s">
        <v>556</v>
      </c>
      <c r="M45" s="26" t="s">
        <v>3644</v>
      </c>
      <c r="N45" s="26" t="s">
        <v>3644</v>
      </c>
    </row>
    <row r="46" spans="1:14" ht="15.75" x14ac:dyDescent="0.25">
      <c r="A46" s="17">
        <v>1</v>
      </c>
      <c r="B46" s="17">
        <v>37302200</v>
      </c>
      <c r="C46" s="23" t="s">
        <v>3990</v>
      </c>
      <c r="D46" s="17" t="s">
        <v>1439</v>
      </c>
      <c r="E46" s="17" t="s">
        <v>13</v>
      </c>
      <c r="F46" s="24" t="s">
        <v>14</v>
      </c>
      <c r="G46" s="25" t="s">
        <v>3035</v>
      </c>
      <c r="H46" s="17" t="s">
        <v>26</v>
      </c>
      <c r="I46" s="16" t="s">
        <v>4406</v>
      </c>
      <c r="J46" s="17" t="s">
        <v>556</v>
      </c>
      <c r="K46" s="16" t="s">
        <v>709</v>
      </c>
      <c r="L46" s="16" t="s">
        <v>1472</v>
      </c>
      <c r="M46" s="26" t="s">
        <v>3644</v>
      </c>
      <c r="N46" s="26" t="s">
        <v>3644</v>
      </c>
    </row>
    <row r="47" spans="1:14" ht="15.75" x14ac:dyDescent="0.25">
      <c r="A47" s="17">
        <v>1</v>
      </c>
      <c r="B47" s="17">
        <v>37319113</v>
      </c>
      <c r="C47" s="23" t="s">
        <v>3990</v>
      </c>
      <c r="D47" s="17" t="s">
        <v>1439</v>
      </c>
      <c r="E47" s="17" t="s">
        <v>13</v>
      </c>
      <c r="F47" s="24" t="s">
        <v>14</v>
      </c>
      <c r="G47" s="25" t="s">
        <v>3036</v>
      </c>
      <c r="H47" s="17" t="s">
        <v>26</v>
      </c>
      <c r="I47" s="16" t="s">
        <v>1572</v>
      </c>
      <c r="J47" s="17" t="s">
        <v>556</v>
      </c>
      <c r="K47" s="16" t="s">
        <v>1508</v>
      </c>
      <c r="L47" s="16" t="s">
        <v>1470</v>
      </c>
      <c r="M47" s="26" t="s">
        <v>3644</v>
      </c>
      <c r="N47" s="26" t="s">
        <v>3644</v>
      </c>
    </row>
    <row r="48" spans="1:14" ht="15.75" x14ac:dyDescent="0.25">
      <c r="A48" s="17">
        <v>1</v>
      </c>
      <c r="B48" s="17">
        <v>37321548</v>
      </c>
      <c r="C48" s="23" t="s">
        <v>3990</v>
      </c>
      <c r="D48" s="17" t="s">
        <v>1439</v>
      </c>
      <c r="E48" s="17" t="s">
        <v>13</v>
      </c>
      <c r="F48" s="24" t="s">
        <v>14</v>
      </c>
      <c r="G48" s="25" t="s">
        <v>3037</v>
      </c>
      <c r="H48" s="17" t="s">
        <v>26</v>
      </c>
      <c r="I48" s="16" t="s">
        <v>1467</v>
      </c>
      <c r="J48" s="17" t="s">
        <v>556</v>
      </c>
      <c r="K48" s="16" t="s">
        <v>638</v>
      </c>
      <c r="L48" s="16" t="s">
        <v>1524</v>
      </c>
      <c r="M48" s="26" t="s">
        <v>3644</v>
      </c>
      <c r="N48" s="26" t="s">
        <v>3644</v>
      </c>
    </row>
    <row r="49" spans="1:14" ht="15.75" x14ac:dyDescent="0.25">
      <c r="A49" s="17">
        <v>1</v>
      </c>
      <c r="B49" s="17">
        <v>37347490</v>
      </c>
      <c r="C49" s="23" t="s">
        <v>3990</v>
      </c>
      <c r="D49" s="17" t="s">
        <v>1439</v>
      </c>
      <c r="E49" s="17" t="s">
        <v>13</v>
      </c>
      <c r="F49" s="24" t="s">
        <v>14</v>
      </c>
      <c r="G49" s="25" t="s">
        <v>3038</v>
      </c>
      <c r="H49" s="17" t="s">
        <v>26</v>
      </c>
      <c r="I49" s="16" t="s">
        <v>568</v>
      </c>
      <c r="J49" s="17" t="s">
        <v>556</v>
      </c>
      <c r="K49" s="16" t="s">
        <v>568</v>
      </c>
      <c r="L49" s="16" t="s">
        <v>556</v>
      </c>
      <c r="M49" s="26" t="s">
        <v>3644</v>
      </c>
      <c r="N49" s="26" t="s">
        <v>3644</v>
      </c>
    </row>
    <row r="50" spans="1:14" ht="15.75" x14ac:dyDescent="0.25">
      <c r="A50" s="17">
        <v>1</v>
      </c>
      <c r="B50" s="17">
        <v>37381473</v>
      </c>
      <c r="C50" s="23" t="s">
        <v>3990</v>
      </c>
      <c r="D50" s="17" t="s">
        <v>1439</v>
      </c>
      <c r="E50" s="17" t="s">
        <v>13</v>
      </c>
      <c r="F50" s="24" t="s">
        <v>14</v>
      </c>
      <c r="G50" s="25" t="s">
        <v>3039</v>
      </c>
      <c r="H50" s="17" t="s">
        <v>26</v>
      </c>
      <c r="I50" s="16" t="s">
        <v>1536</v>
      </c>
      <c r="J50" s="17" t="s">
        <v>556</v>
      </c>
      <c r="K50" s="16" t="s">
        <v>597</v>
      </c>
      <c r="L50" s="16" t="s">
        <v>1533</v>
      </c>
      <c r="M50" s="26" t="s">
        <v>3644</v>
      </c>
      <c r="N50" s="26" t="s">
        <v>3644</v>
      </c>
    </row>
    <row r="51" spans="1:14" ht="15.75" x14ac:dyDescent="0.25">
      <c r="A51" s="17">
        <v>1</v>
      </c>
      <c r="B51" s="17">
        <v>37412751</v>
      </c>
      <c r="C51" s="23" t="s">
        <v>3990</v>
      </c>
      <c r="D51" s="17" t="s">
        <v>1439</v>
      </c>
      <c r="E51" s="17" t="s">
        <v>13</v>
      </c>
      <c r="F51" s="24" t="s">
        <v>14</v>
      </c>
      <c r="G51" s="25" t="s">
        <v>3040</v>
      </c>
      <c r="H51" s="17" t="s">
        <v>26</v>
      </c>
      <c r="I51" s="16" t="s">
        <v>1467</v>
      </c>
      <c r="J51" s="17" t="s">
        <v>556</v>
      </c>
      <c r="K51" s="16" t="s">
        <v>555</v>
      </c>
      <c r="L51" s="16" t="s">
        <v>1454</v>
      </c>
      <c r="M51" s="26" t="s">
        <v>3644</v>
      </c>
      <c r="N51" s="26" t="s">
        <v>3644</v>
      </c>
    </row>
    <row r="52" spans="1:14" ht="15.75" x14ac:dyDescent="0.25">
      <c r="A52" s="17">
        <v>1</v>
      </c>
      <c r="B52" s="17">
        <v>37442208</v>
      </c>
      <c r="C52" s="23" t="s">
        <v>3990</v>
      </c>
      <c r="D52" s="17" t="s">
        <v>1439</v>
      </c>
      <c r="E52" s="17" t="s">
        <v>13</v>
      </c>
      <c r="F52" s="24" t="s">
        <v>14</v>
      </c>
      <c r="G52" s="25" t="s">
        <v>3041</v>
      </c>
      <c r="H52" s="17" t="s">
        <v>19</v>
      </c>
      <c r="I52" s="16" t="s">
        <v>1499</v>
      </c>
      <c r="J52" s="17" t="s">
        <v>556</v>
      </c>
      <c r="K52" s="16" t="s">
        <v>599</v>
      </c>
      <c r="L52" s="16" t="s">
        <v>680</v>
      </c>
      <c r="M52" s="26" t="s">
        <v>3644</v>
      </c>
      <c r="N52" s="26" t="s">
        <v>3644</v>
      </c>
    </row>
    <row r="53" spans="1:14" ht="15.75" x14ac:dyDescent="0.25">
      <c r="A53" s="17">
        <v>1</v>
      </c>
      <c r="B53" s="17">
        <v>37453604</v>
      </c>
      <c r="C53" s="23" t="s">
        <v>3999</v>
      </c>
      <c r="D53" s="17" t="s">
        <v>1443</v>
      </c>
      <c r="E53" s="17" t="s">
        <v>13</v>
      </c>
      <c r="F53" s="24" t="s">
        <v>14</v>
      </c>
      <c r="G53" s="25" t="s">
        <v>3042</v>
      </c>
      <c r="H53" s="17" t="s">
        <v>19</v>
      </c>
      <c r="I53" s="16" t="s">
        <v>4418</v>
      </c>
      <c r="J53" s="17" t="s">
        <v>556</v>
      </c>
      <c r="K53" s="16" t="s">
        <v>4419</v>
      </c>
      <c r="L53" s="17" t="s">
        <v>1612</v>
      </c>
      <c r="M53" s="26" t="s">
        <v>3644</v>
      </c>
      <c r="N53" s="26" t="s">
        <v>3644</v>
      </c>
    </row>
    <row r="54" spans="1:14" ht="15.75" x14ac:dyDescent="0.25">
      <c r="A54" s="17">
        <v>1</v>
      </c>
      <c r="B54" s="17">
        <v>37519264</v>
      </c>
      <c r="C54" s="23" t="s">
        <v>3990</v>
      </c>
      <c r="D54" s="17" t="s">
        <v>1439</v>
      </c>
      <c r="E54" s="17" t="s">
        <v>13</v>
      </c>
      <c r="F54" s="24" t="s">
        <v>14</v>
      </c>
      <c r="G54" s="25" t="s">
        <v>3043</v>
      </c>
      <c r="H54" s="17" t="s">
        <v>19</v>
      </c>
      <c r="I54" s="16" t="s">
        <v>559</v>
      </c>
      <c r="J54" s="17" t="s">
        <v>556</v>
      </c>
      <c r="K54" s="16" t="s">
        <v>624</v>
      </c>
      <c r="L54" s="16" t="s">
        <v>1578</v>
      </c>
      <c r="M54" s="26" t="s">
        <v>3644</v>
      </c>
      <c r="N54" s="26" t="s">
        <v>3644</v>
      </c>
    </row>
    <row r="55" spans="1:14" ht="15.75" x14ac:dyDescent="0.25">
      <c r="A55" s="17">
        <v>1</v>
      </c>
      <c r="B55" s="17">
        <v>37533231</v>
      </c>
      <c r="C55" s="23" t="s">
        <v>3990</v>
      </c>
      <c r="D55" s="17" t="s">
        <v>1439</v>
      </c>
      <c r="E55" s="17" t="s">
        <v>13</v>
      </c>
      <c r="F55" s="24" t="s">
        <v>14</v>
      </c>
      <c r="G55" s="25" t="s">
        <v>3044</v>
      </c>
      <c r="H55" s="17" t="s">
        <v>517</v>
      </c>
      <c r="I55" s="16" t="s">
        <v>1534</v>
      </c>
      <c r="J55" s="17" t="s">
        <v>556</v>
      </c>
      <c r="K55" s="16" t="s">
        <v>1481</v>
      </c>
      <c r="L55" s="16" t="s">
        <v>1493</v>
      </c>
      <c r="M55" s="26" t="s">
        <v>16</v>
      </c>
      <c r="N55" s="26" t="s">
        <v>3644</v>
      </c>
    </row>
    <row r="56" spans="1:14" ht="15.75" x14ac:dyDescent="0.25">
      <c r="A56" s="17">
        <v>1</v>
      </c>
      <c r="B56" s="17">
        <v>37605393</v>
      </c>
      <c r="C56" s="23" t="s">
        <v>3990</v>
      </c>
      <c r="D56" s="17" t="s">
        <v>1439</v>
      </c>
      <c r="E56" s="17" t="s">
        <v>13</v>
      </c>
      <c r="F56" s="24" t="s">
        <v>14</v>
      </c>
      <c r="G56" s="25" t="s">
        <v>3045</v>
      </c>
      <c r="H56" s="17" t="s">
        <v>517</v>
      </c>
      <c r="I56" s="16" t="s">
        <v>709</v>
      </c>
      <c r="J56" s="17" t="s">
        <v>556</v>
      </c>
      <c r="K56" s="16" t="s">
        <v>599</v>
      </c>
      <c r="L56" s="16" t="s">
        <v>680</v>
      </c>
      <c r="M56" s="26" t="s">
        <v>16</v>
      </c>
      <c r="N56" s="26" t="s">
        <v>3644</v>
      </c>
    </row>
    <row r="57" spans="1:14" ht="15.75" x14ac:dyDescent="0.25">
      <c r="A57" s="17">
        <v>1</v>
      </c>
      <c r="B57" s="17">
        <v>38816049</v>
      </c>
      <c r="C57" s="23" t="s">
        <v>4014</v>
      </c>
      <c r="D57" s="17" t="s">
        <v>1439</v>
      </c>
      <c r="E57" s="17" t="s">
        <v>13</v>
      </c>
      <c r="F57" s="24" t="s">
        <v>14</v>
      </c>
      <c r="G57" s="25" t="s">
        <v>3072</v>
      </c>
      <c r="H57" s="17" t="s">
        <v>517</v>
      </c>
      <c r="I57" s="16" t="s">
        <v>580</v>
      </c>
      <c r="J57" s="17" t="s">
        <v>1616</v>
      </c>
      <c r="K57" s="16" t="s">
        <v>646</v>
      </c>
      <c r="L57" s="16" t="s">
        <v>623</v>
      </c>
      <c r="M57" s="26" t="s">
        <v>16</v>
      </c>
      <c r="N57" s="26" t="s">
        <v>16</v>
      </c>
    </row>
    <row r="58" spans="1:14" ht="15.75" x14ac:dyDescent="0.25">
      <c r="A58" s="17">
        <v>1</v>
      </c>
      <c r="B58" s="17">
        <v>38931086</v>
      </c>
      <c r="C58" s="23" t="s">
        <v>4016</v>
      </c>
      <c r="D58" s="17" t="s">
        <v>1439</v>
      </c>
      <c r="E58" s="17" t="s">
        <v>13</v>
      </c>
      <c r="F58" s="24" t="s">
        <v>14</v>
      </c>
      <c r="G58" s="25" t="s">
        <v>3073</v>
      </c>
      <c r="H58" s="17" t="s">
        <v>517</v>
      </c>
      <c r="I58" s="16" t="s">
        <v>1526</v>
      </c>
      <c r="J58" s="17" t="s">
        <v>4426</v>
      </c>
      <c r="K58" s="16" t="s">
        <v>1614</v>
      </c>
      <c r="L58" s="16" t="s">
        <v>609</v>
      </c>
      <c r="M58" s="26" t="s">
        <v>16</v>
      </c>
      <c r="N58" s="26" t="s">
        <v>16</v>
      </c>
    </row>
    <row r="59" spans="1:14" ht="15.75" x14ac:dyDescent="0.25">
      <c r="A59" s="17">
        <v>1</v>
      </c>
      <c r="B59" s="17">
        <v>38963514</v>
      </c>
      <c r="C59" s="23" t="s">
        <v>4016</v>
      </c>
      <c r="D59" s="17" t="s">
        <v>1439</v>
      </c>
      <c r="E59" s="17" t="s">
        <v>13</v>
      </c>
      <c r="F59" s="24" t="s">
        <v>14</v>
      </c>
      <c r="G59" s="25" t="s">
        <v>3074</v>
      </c>
      <c r="H59" s="17" t="s">
        <v>517</v>
      </c>
      <c r="I59" s="16" t="s">
        <v>1464</v>
      </c>
      <c r="J59" s="17" t="s">
        <v>4426</v>
      </c>
      <c r="K59" s="16" t="s">
        <v>642</v>
      </c>
      <c r="L59" s="16" t="s">
        <v>1589</v>
      </c>
      <c r="M59" s="26" t="s">
        <v>16</v>
      </c>
      <c r="N59" s="26" t="s">
        <v>16</v>
      </c>
    </row>
    <row r="60" spans="1:14" ht="15.75" x14ac:dyDescent="0.25">
      <c r="A60" s="17">
        <v>1</v>
      </c>
      <c r="B60" s="17">
        <v>39038727</v>
      </c>
      <c r="C60" s="23" t="s">
        <v>4016</v>
      </c>
      <c r="D60" s="17" t="s">
        <v>1439</v>
      </c>
      <c r="E60" s="17" t="s">
        <v>13</v>
      </c>
      <c r="F60" s="24" t="s">
        <v>14</v>
      </c>
      <c r="G60" s="25" t="s">
        <v>3075</v>
      </c>
      <c r="H60" s="17" t="s">
        <v>517</v>
      </c>
      <c r="I60" s="16" t="s">
        <v>1518</v>
      </c>
      <c r="J60" s="17" t="s">
        <v>4426</v>
      </c>
      <c r="K60" s="16" t="s">
        <v>1606</v>
      </c>
      <c r="L60" s="16" t="s">
        <v>556</v>
      </c>
      <c r="M60" s="26" t="s">
        <v>16</v>
      </c>
      <c r="N60" s="26" t="s">
        <v>16</v>
      </c>
    </row>
    <row r="61" spans="1:14" ht="15.75" x14ac:dyDescent="0.25">
      <c r="A61" s="17">
        <v>1</v>
      </c>
      <c r="B61" s="17">
        <v>39125534</v>
      </c>
      <c r="C61" s="23" t="s">
        <v>4020</v>
      </c>
      <c r="D61" s="17" t="s">
        <v>1443</v>
      </c>
      <c r="E61" s="17" t="s">
        <v>13</v>
      </c>
      <c r="F61" s="24" t="s">
        <v>14</v>
      </c>
      <c r="G61" s="25" t="s">
        <v>3076</v>
      </c>
      <c r="H61" s="17" t="s">
        <v>517</v>
      </c>
      <c r="I61" s="16" t="s">
        <v>733</v>
      </c>
      <c r="J61" s="17" t="s">
        <v>4426</v>
      </c>
      <c r="K61" s="16" t="s">
        <v>1565</v>
      </c>
      <c r="L61" s="17" t="s">
        <v>556</v>
      </c>
      <c r="M61" s="26" t="s">
        <v>16</v>
      </c>
      <c r="N61" s="26" t="s">
        <v>16</v>
      </c>
    </row>
    <row r="62" spans="1:14" ht="15.75" x14ac:dyDescent="0.25">
      <c r="A62" s="17">
        <v>1</v>
      </c>
      <c r="B62" s="17">
        <v>39292042</v>
      </c>
      <c r="C62" s="23" t="s">
        <v>4016</v>
      </c>
      <c r="D62" s="17" t="s">
        <v>1439</v>
      </c>
      <c r="E62" s="17" t="s">
        <v>13</v>
      </c>
      <c r="F62" s="24" t="s">
        <v>14</v>
      </c>
      <c r="G62" s="25" t="s">
        <v>3077</v>
      </c>
      <c r="H62" s="17" t="s">
        <v>517</v>
      </c>
      <c r="I62" s="16" t="s">
        <v>1536</v>
      </c>
      <c r="J62" s="17" t="s">
        <v>4426</v>
      </c>
      <c r="K62" s="16" t="s">
        <v>665</v>
      </c>
      <c r="L62" s="16" t="s">
        <v>556</v>
      </c>
      <c r="M62" s="26" t="s">
        <v>16</v>
      </c>
      <c r="N62" s="26" t="s">
        <v>16</v>
      </c>
    </row>
    <row r="63" spans="1:14" ht="15.75" x14ac:dyDescent="0.25">
      <c r="A63" s="17">
        <v>1</v>
      </c>
      <c r="B63" s="17">
        <v>39467448</v>
      </c>
      <c r="C63" s="23" t="s">
        <v>4016</v>
      </c>
      <c r="D63" s="17" t="s">
        <v>1439</v>
      </c>
      <c r="E63" s="17" t="s">
        <v>13</v>
      </c>
      <c r="F63" s="24" t="s">
        <v>14</v>
      </c>
      <c r="G63" s="25" t="s">
        <v>3078</v>
      </c>
      <c r="H63" s="17" t="s">
        <v>517</v>
      </c>
      <c r="I63" s="16" t="s">
        <v>670</v>
      </c>
      <c r="J63" s="17" t="s">
        <v>4426</v>
      </c>
      <c r="K63" s="16" t="s">
        <v>622</v>
      </c>
      <c r="L63" s="16" t="s">
        <v>1593</v>
      </c>
      <c r="M63" s="26" t="s">
        <v>16</v>
      </c>
      <c r="N63" s="26" t="s">
        <v>16</v>
      </c>
    </row>
    <row r="64" spans="1:14" ht="31.5" x14ac:dyDescent="0.25">
      <c r="A64" s="17">
        <v>1</v>
      </c>
      <c r="B64" s="17">
        <v>39724349</v>
      </c>
      <c r="C64" s="23" t="s">
        <v>4023</v>
      </c>
      <c r="D64" s="17" t="s">
        <v>1443</v>
      </c>
      <c r="E64" s="17" t="s">
        <v>1445</v>
      </c>
      <c r="F64" s="24" t="s">
        <v>14</v>
      </c>
      <c r="G64" s="25" t="s">
        <v>3079</v>
      </c>
      <c r="H64" s="17" t="s">
        <v>517</v>
      </c>
      <c r="I64" s="16" t="s">
        <v>670</v>
      </c>
      <c r="J64" s="17" t="s">
        <v>4426</v>
      </c>
      <c r="K64" s="17" t="s">
        <v>562</v>
      </c>
      <c r="L64" s="17" t="s">
        <v>556</v>
      </c>
      <c r="M64" s="26" t="s">
        <v>16</v>
      </c>
      <c r="N64" s="26" t="s">
        <v>16</v>
      </c>
    </row>
    <row r="65" spans="1:14" ht="15.75" x14ac:dyDescent="0.25">
      <c r="A65" s="17">
        <v>1</v>
      </c>
      <c r="B65" s="17">
        <v>39853010</v>
      </c>
      <c r="C65" s="23" t="s">
        <v>4016</v>
      </c>
      <c r="D65" s="17" t="s">
        <v>1439</v>
      </c>
      <c r="E65" s="17" t="s">
        <v>13</v>
      </c>
      <c r="F65" s="24" t="s">
        <v>14</v>
      </c>
      <c r="G65" s="25" t="s">
        <v>3080</v>
      </c>
      <c r="H65" s="17" t="s">
        <v>517</v>
      </c>
      <c r="I65" s="16" t="s">
        <v>555</v>
      </c>
      <c r="J65" s="17" t="s">
        <v>4426</v>
      </c>
      <c r="K65" s="16" t="s">
        <v>642</v>
      </c>
      <c r="L65" s="16" t="s">
        <v>623</v>
      </c>
      <c r="M65" s="26" t="s">
        <v>16</v>
      </c>
      <c r="N65" s="26" t="s">
        <v>16</v>
      </c>
    </row>
    <row r="66" spans="1:14" ht="15.75" x14ac:dyDescent="0.25">
      <c r="A66" s="17">
        <v>1</v>
      </c>
      <c r="B66" s="17">
        <v>39921269</v>
      </c>
      <c r="C66" s="23" t="s">
        <v>4025</v>
      </c>
      <c r="D66" s="17" t="s">
        <v>1443</v>
      </c>
      <c r="E66" s="17" t="s">
        <v>13</v>
      </c>
      <c r="F66" s="24" t="s">
        <v>14</v>
      </c>
      <c r="G66" s="25" t="s">
        <v>3081</v>
      </c>
      <c r="H66" s="17" t="s">
        <v>517</v>
      </c>
      <c r="I66" s="16" t="s">
        <v>4417</v>
      </c>
      <c r="J66" s="17" t="s">
        <v>4426</v>
      </c>
      <c r="K66" s="16" t="s">
        <v>1566</v>
      </c>
      <c r="L66" s="17" t="s">
        <v>1589</v>
      </c>
      <c r="M66" s="26" t="s">
        <v>16</v>
      </c>
      <c r="N66" s="26" t="s">
        <v>16</v>
      </c>
    </row>
    <row r="67" spans="1:14" ht="15.75" x14ac:dyDescent="0.25">
      <c r="A67" s="17">
        <v>1</v>
      </c>
      <c r="B67" s="17">
        <v>40036006</v>
      </c>
      <c r="C67" s="23" t="s">
        <v>4016</v>
      </c>
      <c r="D67" s="17" t="s">
        <v>1439</v>
      </c>
      <c r="E67" s="17" t="s">
        <v>13</v>
      </c>
      <c r="F67" s="24" t="s">
        <v>14</v>
      </c>
      <c r="G67" s="25" t="s">
        <v>3082</v>
      </c>
      <c r="H67" s="17" t="s">
        <v>517</v>
      </c>
      <c r="I67" s="16" t="s">
        <v>1494</v>
      </c>
      <c r="J67" s="17" t="s">
        <v>4426</v>
      </c>
      <c r="K67" s="16" t="s">
        <v>596</v>
      </c>
      <c r="L67" s="16" t="s">
        <v>576</v>
      </c>
      <c r="M67" s="26" t="s">
        <v>16</v>
      </c>
      <c r="N67" s="26" t="s">
        <v>16</v>
      </c>
    </row>
    <row r="68" spans="1:14" ht="31.5" x14ac:dyDescent="0.25">
      <c r="A68" s="17">
        <v>1</v>
      </c>
      <c r="B68" s="17">
        <v>40162427</v>
      </c>
      <c r="C68" s="23" t="s">
        <v>4028</v>
      </c>
      <c r="D68" s="17" t="s">
        <v>1443</v>
      </c>
      <c r="E68" s="17" t="s">
        <v>1445</v>
      </c>
      <c r="F68" s="24" t="s">
        <v>14</v>
      </c>
      <c r="G68" s="25" t="s">
        <v>3083</v>
      </c>
      <c r="H68" s="17" t="s">
        <v>517</v>
      </c>
      <c r="I68" s="16" t="s">
        <v>596</v>
      </c>
      <c r="J68" s="17" t="s">
        <v>4426</v>
      </c>
      <c r="K68" s="17" t="s">
        <v>551</v>
      </c>
      <c r="L68" s="17" t="s">
        <v>4410</v>
      </c>
      <c r="M68" s="26" t="s">
        <v>16</v>
      </c>
      <c r="N68" s="26" t="s">
        <v>16</v>
      </c>
    </row>
    <row r="69" spans="1:14" ht="15.75" x14ac:dyDescent="0.25">
      <c r="A69" s="17">
        <v>1</v>
      </c>
      <c r="B69" s="17">
        <v>40296142</v>
      </c>
      <c r="C69" s="23" t="s">
        <v>4016</v>
      </c>
      <c r="D69" s="17" t="s">
        <v>1439</v>
      </c>
      <c r="E69" s="17" t="s">
        <v>13</v>
      </c>
      <c r="F69" s="24" t="s">
        <v>14</v>
      </c>
      <c r="G69" s="25" t="s">
        <v>3084</v>
      </c>
      <c r="H69" s="17" t="s">
        <v>517</v>
      </c>
      <c r="I69" s="16" t="s">
        <v>1467</v>
      </c>
      <c r="J69" s="17" t="s">
        <v>4426</v>
      </c>
      <c r="K69" s="16" t="s">
        <v>580</v>
      </c>
      <c r="L69" s="16" t="s">
        <v>576</v>
      </c>
      <c r="M69" s="26" t="s">
        <v>16</v>
      </c>
      <c r="N69" s="26" t="s">
        <v>16</v>
      </c>
    </row>
    <row r="70" spans="1:14" ht="15.75" x14ac:dyDescent="0.25">
      <c r="A70" s="17">
        <v>1</v>
      </c>
      <c r="B70" s="17">
        <v>40420207</v>
      </c>
      <c r="C70" s="23" t="s">
        <v>4016</v>
      </c>
      <c r="D70" s="17" t="s">
        <v>1439</v>
      </c>
      <c r="E70" s="17" t="s">
        <v>13</v>
      </c>
      <c r="F70" s="24" t="s">
        <v>14</v>
      </c>
      <c r="G70" s="25" t="s">
        <v>3085</v>
      </c>
      <c r="H70" s="17" t="s">
        <v>517</v>
      </c>
      <c r="I70" s="16" t="s">
        <v>1562</v>
      </c>
      <c r="J70" s="17" t="s">
        <v>4426</v>
      </c>
      <c r="K70" s="16" t="s">
        <v>735</v>
      </c>
      <c r="L70" s="16" t="s">
        <v>1592</v>
      </c>
      <c r="M70" s="26" t="s">
        <v>16</v>
      </c>
      <c r="N70" s="26" t="s">
        <v>16</v>
      </c>
    </row>
    <row r="71" spans="1:14" ht="15.75" x14ac:dyDescent="0.25">
      <c r="A71" s="17">
        <v>1</v>
      </c>
      <c r="B71" s="17">
        <v>40576723</v>
      </c>
      <c r="C71" s="23" t="s">
        <v>4031</v>
      </c>
      <c r="D71" s="17" t="s">
        <v>1443</v>
      </c>
      <c r="E71" s="17" t="s">
        <v>13</v>
      </c>
      <c r="F71" s="24" t="s">
        <v>14</v>
      </c>
      <c r="G71" s="25" t="s">
        <v>3086</v>
      </c>
      <c r="H71" s="17" t="s">
        <v>517</v>
      </c>
      <c r="I71" s="16" t="s">
        <v>595</v>
      </c>
      <c r="J71" s="17" t="s">
        <v>4426</v>
      </c>
      <c r="K71" s="16" t="s">
        <v>1529</v>
      </c>
      <c r="L71" s="17" t="s">
        <v>576</v>
      </c>
      <c r="M71" s="26" t="s">
        <v>16</v>
      </c>
      <c r="N71" s="26" t="s">
        <v>16</v>
      </c>
    </row>
    <row r="72" spans="1:14" ht="15.75" x14ac:dyDescent="0.25">
      <c r="A72" s="17">
        <v>1</v>
      </c>
      <c r="B72" s="17">
        <v>40669335</v>
      </c>
      <c r="C72" s="23" t="s">
        <v>4033</v>
      </c>
      <c r="D72" s="17" t="s">
        <v>1443</v>
      </c>
      <c r="E72" s="17" t="s">
        <v>13</v>
      </c>
      <c r="F72" s="24" t="s">
        <v>14</v>
      </c>
      <c r="G72" s="25" t="s">
        <v>3087</v>
      </c>
      <c r="H72" s="17" t="s">
        <v>517</v>
      </c>
      <c r="I72" s="16" t="s">
        <v>1488</v>
      </c>
      <c r="J72" s="17" t="s">
        <v>4426</v>
      </c>
      <c r="K72" s="16" t="s">
        <v>642</v>
      </c>
      <c r="L72" s="17" t="s">
        <v>556</v>
      </c>
      <c r="M72" s="26" t="s">
        <v>16</v>
      </c>
      <c r="N72" s="26" t="s">
        <v>3651</v>
      </c>
    </row>
    <row r="73" spans="1:14" ht="31.5" x14ac:dyDescent="0.25">
      <c r="A73" s="17">
        <v>1</v>
      </c>
      <c r="B73" s="17">
        <v>40748287</v>
      </c>
      <c r="C73" s="23" t="s">
        <v>4016</v>
      </c>
      <c r="D73" s="17" t="s">
        <v>1439</v>
      </c>
      <c r="E73" s="17" t="s">
        <v>13</v>
      </c>
      <c r="F73" s="24" t="s">
        <v>14</v>
      </c>
      <c r="G73" s="25" t="s">
        <v>3088</v>
      </c>
      <c r="H73" s="17" t="s">
        <v>517</v>
      </c>
      <c r="I73" s="16" t="s">
        <v>1469</v>
      </c>
      <c r="J73" s="17" t="s">
        <v>4426</v>
      </c>
      <c r="K73" s="16" t="s">
        <v>1532</v>
      </c>
      <c r="L73" s="16" t="s">
        <v>623</v>
      </c>
      <c r="M73" s="26" t="s">
        <v>16</v>
      </c>
      <c r="N73" s="26" t="s">
        <v>3652</v>
      </c>
    </row>
    <row r="74" spans="1:14" ht="31.5" x14ac:dyDescent="0.25">
      <c r="A74" s="17">
        <v>1</v>
      </c>
      <c r="B74" s="17">
        <v>40763708</v>
      </c>
      <c r="C74" s="23" t="s">
        <v>4016</v>
      </c>
      <c r="D74" s="17" t="s">
        <v>1439</v>
      </c>
      <c r="E74" s="17" t="s">
        <v>13</v>
      </c>
      <c r="F74" s="24" t="s">
        <v>14</v>
      </c>
      <c r="G74" s="25" t="s">
        <v>3089</v>
      </c>
      <c r="H74" s="17" t="s">
        <v>517</v>
      </c>
      <c r="I74" s="16" t="s">
        <v>1562</v>
      </c>
      <c r="J74" s="17" t="s">
        <v>4426</v>
      </c>
      <c r="K74" s="16" t="s">
        <v>1494</v>
      </c>
      <c r="L74" s="16" t="s">
        <v>576</v>
      </c>
      <c r="M74" s="26" t="s">
        <v>16</v>
      </c>
      <c r="N74" s="26" t="s">
        <v>3652</v>
      </c>
    </row>
    <row r="75" spans="1:14" ht="31.5" x14ac:dyDescent="0.25">
      <c r="A75" s="17">
        <v>1</v>
      </c>
      <c r="B75" s="17">
        <v>40834137</v>
      </c>
      <c r="C75" s="23" t="s">
        <v>4016</v>
      </c>
      <c r="D75" s="17" t="s">
        <v>1439</v>
      </c>
      <c r="E75" s="17" t="s">
        <v>13</v>
      </c>
      <c r="F75" s="24" t="s">
        <v>14</v>
      </c>
      <c r="G75" s="25" t="s">
        <v>3090</v>
      </c>
      <c r="H75" s="17" t="s">
        <v>517</v>
      </c>
      <c r="I75" s="16" t="s">
        <v>1459</v>
      </c>
      <c r="J75" s="17" t="s">
        <v>4426</v>
      </c>
      <c r="K75" s="16" t="s">
        <v>643</v>
      </c>
      <c r="L75" s="16" t="s">
        <v>1589</v>
      </c>
      <c r="M75" s="26" t="s">
        <v>16</v>
      </c>
      <c r="N75" s="26" t="s">
        <v>3652</v>
      </c>
    </row>
    <row r="76" spans="1:14" ht="31.5" x14ac:dyDescent="0.25">
      <c r="A76" s="17">
        <v>1</v>
      </c>
      <c r="B76" s="17">
        <v>40834252</v>
      </c>
      <c r="C76" s="23" t="s">
        <v>4037</v>
      </c>
      <c r="D76" s="17" t="s">
        <v>1443</v>
      </c>
      <c r="E76" s="17" t="s">
        <v>13</v>
      </c>
      <c r="F76" s="24" t="s">
        <v>14</v>
      </c>
      <c r="G76" s="25" t="s">
        <v>3091</v>
      </c>
      <c r="H76" s="17" t="s">
        <v>517</v>
      </c>
      <c r="I76" s="16" t="s">
        <v>1494</v>
      </c>
      <c r="J76" s="17" t="s">
        <v>4426</v>
      </c>
      <c r="K76" s="16" t="s">
        <v>735</v>
      </c>
      <c r="L76" s="17" t="s">
        <v>1589</v>
      </c>
      <c r="M76" s="26" t="s">
        <v>16</v>
      </c>
      <c r="N76" s="26" t="s">
        <v>3652</v>
      </c>
    </row>
    <row r="77" spans="1:14" ht="31.5" x14ac:dyDescent="0.25">
      <c r="A77" s="17">
        <v>1</v>
      </c>
      <c r="B77" s="17">
        <v>40865158</v>
      </c>
      <c r="C77" s="23" t="s">
        <v>4039</v>
      </c>
      <c r="D77" s="17" t="s">
        <v>1439</v>
      </c>
      <c r="E77" s="17" t="s">
        <v>13</v>
      </c>
      <c r="F77" s="24" t="s">
        <v>14</v>
      </c>
      <c r="G77" s="25" t="s">
        <v>3092</v>
      </c>
      <c r="H77" s="17" t="s">
        <v>571</v>
      </c>
      <c r="I77" s="16" t="s">
        <v>1621</v>
      </c>
      <c r="J77" s="17" t="s">
        <v>4427</v>
      </c>
      <c r="K77" s="16" t="s">
        <v>1613</v>
      </c>
      <c r="L77" s="16" t="s">
        <v>556</v>
      </c>
      <c r="M77" s="26" t="s">
        <v>3651</v>
      </c>
      <c r="N77" s="26" t="s">
        <v>3652</v>
      </c>
    </row>
    <row r="78" spans="1:14" ht="31.5" x14ac:dyDescent="0.25">
      <c r="A78" s="17">
        <v>1</v>
      </c>
      <c r="B78" s="17">
        <v>40915394</v>
      </c>
      <c r="C78" s="23" t="s">
        <v>4041</v>
      </c>
      <c r="D78" s="17" t="s">
        <v>1443</v>
      </c>
      <c r="E78" s="17" t="s">
        <v>13</v>
      </c>
      <c r="F78" s="24" t="s">
        <v>14</v>
      </c>
      <c r="G78" s="25" t="s">
        <v>3093</v>
      </c>
      <c r="H78" s="17" t="s">
        <v>517</v>
      </c>
      <c r="I78" s="16" t="s">
        <v>1479</v>
      </c>
      <c r="J78" s="17" t="s">
        <v>4427</v>
      </c>
      <c r="K78" s="16" t="s">
        <v>4428</v>
      </c>
      <c r="L78" s="17" t="s">
        <v>4427</v>
      </c>
      <c r="M78" s="26" t="s">
        <v>16</v>
      </c>
      <c r="N78" s="26" t="s">
        <v>3652</v>
      </c>
    </row>
    <row r="79" spans="1:14" ht="31.5" x14ac:dyDescent="0.25">
      <c r="A79" s="17">
        <v>1</v>
      </c>
      <c r="B79" s="17">
        <v>40948969</v>
      </c>
      <c r="C79" s="23" t="s">
        <v>4043</v>
      </c>
      <c r="D79" s="17" t="s">
        <v>1439</v>
      </c>
      <c r="E79" s="17" t="s">
        <v>13</v>
      </c>
      <c r="F79" s="24" t="s">
        <v>14</v>
      </c>
      <c r="G79" s="25" t="s">
        <v>3094</v>
      </c>
      <c r="H79" s="17" t="s">
        <v>604</v>
      </c>
      <c r="I79" s="16" t="s">
        <v>200</v>
      </c>
      <c r="J79" s="17" t="s">
        <v>4426</v>
      </c>
      <c r="K79" s="16" t="s">
        <v>354</v>
      </c>
      <c r="L79" s="16" t="s">
        <v>623</v>
      </c>
      <c r="M79" s="26" t="s">
        <v>3653</v>
      </c>
      <c r="N79" s="26" t="s">
        <v>3652</v>
      </c>
    </row>
    <row r="80" spans="1:14" ht="31.5" x14ac:dyDescent="0.25">
      <c r="A80" s="17">
        <v>1</v>
      </c>
      <c r="B80" s="17">
        <v>40975089</v>
      </c>
      <c r="C80" s="23" t="s">
        <v>4043</v>
      </c>
      <c r="D80" s="17" t="s">
        <v>1439</v>
      </c>
      <c r="E80" s="17" t="s">
        <v>13</v>
      </c>
      <c r="F80" s="24" t="s">
        <v>14</v>
      </c>
      <c r="G80" s="25" t="s">
        <v>3095</v>
      </c>
      <c r="H80" s="17" t="s">
        <v>80</v>
      </c>
      <c r="I80" s="16" t="s">
        <v>1467</v>
      </c>
      <c r="J80" s="17" t="s">
        <v>4426</v>
      </c>
      <c r="K80" s="16" t="s">
        <v>1529</v>
      </c>
      <c r="L80" s="16" t="s">
        <v>623</v>
      </c>
      <c r="M80" s="26" t="s">
        <v>3654</v>
      </c>
      <c r="N80" s="26" t="s">
        <v>3652</v>
      </c>
    </row>
    <row r="81" spans="1:14" ht="31.5" x14ac:dyDescent="0.25">
      <c r="A81" s="17">
        <v>1</v>
      </c>
      <c r="B81" s="17">
        <v>40987746</v>
      </c>
      <c r="C81" s="23" t="s">
        <v>4046</v>
      </c>
      <c r="D81" s="17" t="s">
        <v>1439</v>
      </c>
      <c r="E81" s="17" t="s">
        <v>13</v>
      </c>
      <c r="F81" s="24" t="s">
        <v>14</v>
      </c>
      <c r="G81" s="25" t="s">
        <v>3096</v>
      </c>
      <c r="H81" s="17" t="s">
        <v>26</v>
      </c>
      <c r="I81" s="16" t="s">
        <v>1463</v>
      </c>
      <c r="J81" s="17" t="s">
        <v>1616</v>
      </c>
      <c r="K81" s="16" t="s">
        <v>1512</v>
      </c>
      <c r="L81" s="16" t="s">
        <v>563</v>
      </c>
      <c r="M81" s="26" t="s">
        <v>3654</v>
      </c>
      <c r="N81" s="26" t="s">
        <v>3652</v>
      </c>
    </row>
    <row r="82" spans="1:14" ht="31.5" x14ac:dyDescent="0.25">
      <c r="A82" s="17">
        <v>1</v>
      </c>
      <c r="B82" s="17">
        <v>41068030</v>
      </c>
      <c r="C82" s="23" t="s">
        <v>4048</v>
      </c>
      <c r="D82" s="17" t="s">
        <v>1443</v>
      </c>
      <c r="E82" s="17" t="s">
        <v>13</v>
      </c>
      <c r="F82" s="24" t="s">
        <v>14</v>
      </c>
      <c r="G82" s="25" t="s">
        <v>3097</v>
      </c>
      <c r="H82" s="17" t="s">
        <v>19</v>
      </c>
      <c r="I82" s="16" t="s">
        <v>1474</v>
      </c>
      <c r="J82" s="17" t="s">
        <v>1616</v>
      </c>
      <c r="K82" s="16" t="s">
        <v>1606</v>
      </c>
      <c r="L82" s="17" t="s">
        <v>4426</v>
      </c>
      <c r="M82" s="26" t="s">
        <v>3654</v>
      </c>
      <c r="N82" s="26" t="s">
        <v>3652</v>
      </c>
    </row>
    <row r="83" spans="1:14" ht="15.75" x14ac:dyDescent="0.25">
      <c r="A83" s="17">
        <v>1</v>
      </c>
      <c r="B83" s="17">
        <v>41123236</v>
      </c>
      <c r="C83" s="23" t="s">
        <v>4046</v>
      </c>
      <c r="D83" s="17" t="s">
        <v>1439</v>
      </c>
      <c r="E83" s="17" t="s">
        <v>13</v>
      </c>
      <c r="F83" s="24" t="s">
        <v>14</v>
      </c>
      <c r="G83" s="25" t="s">
        <v>3098</v>
      </c>
      <c r="H83" s="17" t="s">
        <v>26</v>
      </c>
      <c r="I83" s="16" t="s">
        <v>680</v>
      </c>
      <c r="J83" s="17" t="s">
        <v>1616</v>
      </c>
      <c r="K83" s="16" t="s">
        <v>648</v>
      </c>
      <c r="L83" s="16" t="s">
        <v>644</v>
      </c>
      <c r="M83" s="26" t="s">
        <v>3654</v>
      </c>
      <c r="N83" s="26" t="s">
        <v>3655</v>
      </c>
    </row>
    <row r="84" spans="1:14" ht="15.75" x14ac:dyDescent="0.25">
      <c r="A84" s="17">
        <v>1</v>
      </c>
      <c r="B84" s="17">
        <v>41245618</v>
      </c>
      <c r="C84" s="23" t="s">
        <v>4046</v>
      </c>
      <c r="D84" s="17" t="s">
        <v>1439</v>
      </c>
      <c r="E84" s="17" t="s">
        <v>13</v>
      </c>
      <c r="F84" s="24" t="s">
        <v>14</v>
      </c>
      <c r="G84" s="25" t="s">
        <v>3099</v>
      </c>
      <c r="H84" s="17" t="s">
        <v>517</v>
      </c>
      <c r="I84" s="16" t="s">
        <v>1572</v>
      </c>
      <c r="J84" s="17" t="s">
        <v>1616</v>
      </c>
      <c r="K84" s="16" t="s">
        <v>1495</v>
      </c>
      <c r="L84" s="16" t="s">
        <v>563</v>
      </c>
      <c r="M84" s="26" t="s">
        <v>16</v>
      </c>
      <c r="N84" s="26" t="s">
        <v>3656</v>
      </c>
    </row>
    <row r="85" spans="1:14" ht="15.75" x14ac:dyDescent="0.25">
      <c r="A85" s="17">
        <v>1</v>
      </c>
      <c r="B85" s="17">
        <v>41409114</v>
      </c>
      <c r="C85" s="23" t="s">
        <v>4046</v>
      </c>
      <c r="D85" s="17" t="s">
        <v>1439</v>
      </c>
      <c r="E85" s="17" t="s">
        <v>13</v>
      </c>
      <c r="F85" s="24" t="s">
        <v>14</v>
      </c>
      <c r="G85" s="25" t="s">
        <v>3100</v>
      </c>
      <c r="H85" s="17" t="s">
        <v>604</v>
      </c>
      <c r="I85" s="16" t="s">
        <v>1615</v>
      </c>
      <c r="J85" s="17" t="s">
        <v>1616</v>
      </c>
      <c r="K85" s="16" t="s">
        <v>1458</v>
      </c>
      <c r="L85" s="16" t="s">
        <v>576</v>
      </c>
      <c r="M85" s="26" t="s">
        <v>3657</v>
      </c>
      <c r="N85" s="26" t="s">
        <v>3658</v>
      </c>
    </row>
    <row r="86" spans="1:14" ht="15.75" x14ac:dyDescent="0.25">
      <c r="A86" s="17">
        <v>1</v>
      </c>
      <c r="B86" s="17">
        <v>41434777</v>
      </c>
      <c r="C86" s="23" t="s">
        <v>4053</v>
      </c>
      <c r="D86" s="17" t="s">
        <v>1443</v>
      </c>
      <c r="E86" s="17" t="s">
        <v>1450</v>
      </c>
      <c r="F86" s="24" t="s">
        <v>14</v>
      </c>
      <c r="G86" s="25" t="s">
        <v>3101</v>
      </c>
      <c r="H86" s="17" t="s">
        <v>19</v>
      </c>
      <c r="I86" s="16" t="s">
        <v>4429</v>
      </c>
      <c r="J86" s="17" t="s">
        <v>1616</v>
      </c>
      <c r="K86" s="17" t="s">
        <v>4430</v>
      </c>
      <c r="L86" s="17" t="s">
        <v>1608</v>
      </c>
      <c r="M86" s="26" t="s">
        <v>3657</v>
      </c>
      <c r="N86" s="26" t="s">
        <v>3659</v>
      </c>
    </row>
    <row r="87" spans="1:14" ht="15.75" x14ac:dyDescent="0.25">
      <c r="A87" s="17">
        <v>1</v>
      </c>
      <c r="B87" s="17">
        <v>41455680</v>
      </c>
      <c r="C87" s="23" t="s">
        <v>4046</v>
      </c>
      <c r="D87" s="17" t="s">
        <v>1439</v>
      </c>
      <c r="E87" s="17" t="s">
        <v>13</v>
      </c>
      <c r="F87" s="24" t="s">
        <v>14</v>
      </c>
      <c r="G87" s="25" t="s">
        <v>3102</v>
      </c>
      <c r="H87" s="17" t="s">
        <v>26</v>
      </c>
      <c r="I87" s="16" t="s">
        <v>1562</v>
      </c>
      <c r="J87" s="17" t="s">
        <v>1616</v>
      </c>
      <c r="K87" s="16" t="s">
        <v>1497</v>
      </c>
      <c r="L87" s="16" t="s">
        <v>1616</v>
      </c>
      <c r="M87" s="26" t="s">
        <v>3657</v>
      </c>
      <c r="N87" s="26" t="s">
        <v>3659</v>
      </c>
    </row>
    <row r="88" spans="1:14" ht="15.75" x14ac:dyDescent="0.25">
      <c r="A88" s="17">
        <v>1</v>
      </c>
      <c r="B88" s="17">
        <v>41562654</v>
      </c>
      <c r="C88" s="23" t="s">
        <v>4046</v>
      </c>
      <c r="D88" s="17" t="s">
        <v>1439</v>
      </c>
      <c r="E88" s="17" t="s">
        <v>13</v>
      </c>
      <c r="F88" s="24" t="s">
        <v>14</v>
      </c>
      <c r="G88" s="25" t="s">
        <v>3103</v>
      </c>
      <c r="H88" s="17" t="s">
        <v>26</v>
      </c>
      <c r="I88" s="16" t="s">
        <v>1615</v>
      </c>
      <c r="J88" s="17" t="s">
        <v>1616</v>
      </c>
      <c r="K88" s="16" t="s">
        <v>1529</v>
      </c>
      <c r="L88" s="16" t="s">
        <v>576</v>
      </c>
      <c r="M88" s="26" t="s">
        <v>3657</v>
      </c>
      <c r="N88" s="26" t="s">
        <v>3659</v>
      </c>
    </row>
    <row r="89" spans="1:14" ht="15.75" x14ac:dyDescent="0.25">
      <c r="A89" s="17">
        <v>1</v>
      </c>
      <c r="B89" s="17">
        <v>41686185</v>
      </c>
      <c r="C89" s="23" t="s">
        <v>4057</v>
      </c>
      <c r="D89" s="17" t="s">
        <v>1443</v>
      </c>
      <c r="E89" s="17" t="s">
        <v>13</v>
      </c>
      <c r="F89" s="24" t="s">
        <v>14</v>
      </c>
      <c r="G89" s="25" t="s">
        <v>3104</v>
      </c>
      <c r="H89" s="17" t="s">
        <v>2817</v>
      </c>
      <c r="I89" s="16" t="s">
        <v>1529</v>
      </c>
      <c r="J89" s="17" t="s">
        <v>1616</v>
      </c>
      <c r="K89" s="16" t="s">
        <v>674</v>
      </c>
      <c r="L89" s="17" t="s">
        <v>4427</v>
      </c>
      <c r="M89" s="26" t="s">
        <v>3657</v>
      </c>
      <c r="N89" s="26" t="s">
        <v>3659</v>
      </c>
    </row>
    <row r="90" spans="1:14" ht="15.75" x14ac:dyDescent="0.25">
      <c r="A90" s="17">
        <v>1</v>
      </c>
      <c r="B90" s="17">
        <v>41750066</v>
      </c>
      <c r="C90" s="23" t="s">
        <v>4046</v>
      </c>
      <c r="D90" s="17" t="s">
        <v>1439</v>
      </c>
      <c r="E90" s="17" t="s">
        <v>13</v>
      </c>
      <c r="F90" s="24" t="s">
        <v>14</v>
      </c>
      <c r="G90" s="25" t="s">
        <v>3105</v>
      </c>
      <c r="H90" s="17" t="s">
        <v>26</v>
      </c>
      <c r="I90" s="16" t="s">
        <v>575</v>
      </c>
      <c r="J90" s="17" t="s">
        <v>1616</v>
      </c>
      <c r="K90" s="16" t="s">
        <v>1615</v>
      </c>
      <c r="L90" s="16" t="s">
        <v>1616</v>
      </c>
      <c r="M90" s="26" t="s">
        <v>3657</v>
      </c>
      <c r="N90" s="26" t="s">
        <v>3659</v>
      </c>
    </row>
    <row r="91" spans="1:14" ht="31.5" x14ac:dyDescent="0.25">
      <c r="A91" s="17">
        <v>1</v>
      </c>
      <c r="B91" s="17">
        <v>41860729</v>
      </c>
      <c r="C91" s="23" t="s">
        <v>4060</v>
      </c>
      <c r="D91" s="17" t="s">
        <v>1443</v>
      </c>
      <c r="E91" s="17" t="s">
        <v>1445</v>
      </c>
      <c r="F91" s="24" t="s">
        <v>14</v>
      </c>
      <c r="G91" s="25" t="s">
        <v>3106</v>
      </c>
      <c r="H91" s="17" t="s">
        <v>26</v>
      </c>
      <c r="I91" s="16" t="s">
        <v>595</v>
      </c>
      <c r="J91" s="17" t="s">
        <v>1616</v>
      </c>
      <c r="K91" s="17" t="s">
        <v>667</v>
      </c>
      <c r="L91" s="17" t="s">
        <v>1612</v>
      </c>
      <c r="M91" s="26" t="s">
        <v>3657</v>
      </c>
      <c r="N91" s="26" t="s">
        <v>3660</v>
      </c>
    </row>
    <row r="92" spans="1:14" ht="15.75" x14ac:dyDescent="0.25">
      <c r="A92" s="17">
        <v>1</v>
      </c>
      <c r="B92" s="17">
        <v>41948372</v>
      </c>
      <c r="C92" s="23" t="s">
        <v>4061</v>
      </c>
      <c r="D92" s="17" t="s">
        <v>1443</v>
      </c>
      <c r="E92" s="17" t="s">
        <v>13</v>
      </c>
      <c r="F92" s="24" t="s">
        <v>14</v>
      </c>
      <c r="G92" s="25" t="s">
        <v>3107</v>
      </c>
      <c r="H92" s="17" t="s">
        <v>26</v>
      </c>
      <c r="I92" s="16" t="s">
        <v>1529</v>
      </c>
      <c r="J92" s="17" t="s">
        <v>1616</v>
      </c>
      <c r="K92" s="16" t="s">
        <v>1562</v>
      </c>
      <c r="L92" s="17" t="s">
        <v>4427</v>
      </c>
      <c r="M92" s="26" t="s">
        <v>3657</v>
      </c>
      <c r="N92" s="26" t="s">
        <v>3661</v>
      </c>
    </row>
    <row r="93" spans="1:14" ht="15.75" x14ac:dyDescent="0.25">
      <c r="A93" s="17">
        <v>1</v>
      </c>
      <c r="B93" s="17">
        <v>42010987</v>
      </c>
      <c r="C93" s="23" t="s">
        <v>4063</v>
      </c>
      <c r="D93" s="17" t="s">
        <v>1443</v>
      </c>
      <c r="E93" s="17" t="s">
        <v>13</v>
      </c>
      <c r="F93" s="24" t="s">
        <v>14</v>
      </c>
      <c r="G93" s="25" t="s">
        <v>3108</v>
      </c>
      <c r="H93" s="17" t="s">
        <v>80</v>
      </c>
      <c r="I93" s="16" t="s">
        <v>1458</v>
      </c>
      <c r="J93" s="17" t="s">
        <v>1616</v>
      </c>
      <c r="K93" s="16" t="s">
        <v>1507</v>
      </c>
      <c r="L93" s="17" t="s">
        <v>4426</v>
      </c>
      <c r="M93" s="26" t="s">
        <v>3662</v>
      </c>
      <c r="N93" s="26" t="s">
        <v>3663</v>
      </c>
    </row>
    <row r="94" spans="1:14" ht="15.75" x14ac:dyDescent="0.25">
      <c r="A94" s="17">
        <v>1</v>
      </c>
      <c r="B94" s="17">
        <v>42014200</v>
      </c>
      <c r="C94" s="23" t="s">
        <v>4064</v>
      </c>
      <c r="D94" s="17" t="s">
        <v>1443</v>
      </c>
      <c r="E94" s="17" t="s">
        <v>13</v>
      </c>
      <c r="F94" s="24" t="s">
        <v>14</v>
      </c>
      <c r="G94" s="25" t="s">
        <v>3109</v>
      </c>
      <c r="H94" s="17" t="s">
        <v>19</v>
      </c>
      <c r="I94" s="16" t="s">
        <v>1528</v>
      </c>
      <c r="J94" s="17" t="s">
        <v>1616</v>
      </c>
      <c r="K94" s="16" t="s">
        <v>294</v>
      </c>
      <c r="L94" s="17" t="s">
        <v>4426</v>
      </c>
      <c r="M94" s="26" t="s">
        <v>3662</v>
      </c>
      <c r="N94" s="26" t="s">
        <v>3663</v>
      </c>
    </row>
    <row r="95" spans="1:14" ht="15.75" x14ac:dyDescent="0.25">
      <c r="A95" s="17">
        <v>1</v>
      </c>
      <c r="B95" s="17">
        <v>42027523</v>
      </c>
      <c r="C95" s="23" t="s">
        <v>4046</v>
      </c>
      <c r="D95" s="17" t="s">
        <v>1439</v>
      </c>
      <c r="E95" s="17" t="s">
        <v>13</v>
      </c>
      <c r="F95" s="24" t="s">
        <v>14</v>
      </c>
      <c r="G95" s="25" t="s">
        <v>3110</v>
      </c>
      <c r="H95" s="17" t="s">
        <v>758</v>
      </c>
      <c r="I95" s="16" t="s">
        <v>1545</v>
      </c>
      <c r="J95" s="17" t="s">
        <v>1616</v>
      </c>
      <c r="K95" s="16" t="s">
        <v>1588</v>
      </c>
      <c r="L95" s="16" t="s">
        <v>1608</v>
      </c>
      <c r="M95" s="26" t="s">
        <v>3662</v>
      </c>
      <c r="N95" s="26" t="s">
        <v>3663</v>
      </c>
    </row>
    <row r="96" spans="1:14" ht="31.5" x14ac:dyDescent="0.25">
      <c r="A96" s="17">
        <v>1</v>
      </c>
      <c r="B96" s="17">
        <v>42047254</v>
      </c>
      <c r="C96" s="23" t="s">
        <v>4066</v>
      </c>
      <c r="D96" s="17" t="s">
        <v>1443</v>
      </c>
      <c r="E96" s="17" t="s">
        <v>13</v>
      </c>
      <c r="F96" s="24" t="s">
        <v>14</v>
      </c>
      <c r="G96" s="25" t="s">
        <v>3111</v>
      </c>
      <c r="H96" s="17" t="s">
        <v>60</v>
      </c>
      <c r="I96" s="16" t="s">
        <v>4431</v>
      </c>
      <c r="J96" s="17" t="s">
        <v>1616</v>
      </c>
      <c r="K96" s="16" t="s">
        <v>4432</v>
      </c>
      <c r="L96" s="17" t="s">
        <v>1616</v>
      </c>
      <c r="M96" s="26" t="s">
        <v>3662</v>
      </c>
      <c r="N96" s="26" t="s">
        <v>3663</v>
      </c>
    </row>
    <row r="97" spans="1:14" ht="31.5" x14ac:dyDescent="0.25">
      <c r="A97" s="17">
        <v>1</v>
      </c>
      <c r="B97" s="17">
        <v>42049386</v>
      </c>
      <c r="C97" s="23" t="s">
        <v>4067</v>
      </c>
      <c r="D97" s="17" t="s">
        <v>1443</v>
      </c>
      <c r="E97" s="17" t="s">
        <v>1450</v>
      </c>
      <c r="F97" s="24" t="s">
        <v>14</v>
      </c>
      <c r="G97" s="25" t="s">
        <v>3112</v>
      </c>
      <c r="H97" s="17" t="s">
        <v>64</v>
      </c>
      <c r="I97" s="16" t="s">
        <v>4433</v>
      </c>
      <c r="J97" s="17" t="s">
        <v>1616</v>
      </c>
      <c r="K97" s="17" t="s">
        <v>1558</v>
      </c>
      <c r="L97" s="17" t="s">
        <v>1608</v>
      </c>
      <c r="M97" s="26" t="s">
        <v>3662</v>
      </c>
      <c r="N97" s="26" t="s">
        <v>3663</v>
      </c>
    </row>
    <row r="98" spans="1:14" ht="31.5" x14ac:dyDescent="0.25">
      <c r="A98" s="17">
        <v>1</v>
      </c>
      <c r="B98" s="17">
        <v>42104562</v>
      </c>
      <c r="C98" s="23" t="s">
        <v>4046</v>
      </c>
      <c r="D98" s="17" t="s">
        <v>1439</v>
      </c>
      <c r="E98" s="17" t="s">
        <v>13</v>
      </c>
      <c r="F98" s="24" t="s">
        <v>14</v>
      </c>
      <c r="G98" s="25" t="s">
        <v>3113</v>
      </c>
      <c r="H98" s="17" t="s">
        <v>26</v>
      </c>
      <c r="I98" s="16" t="s">
        <v>1562</v>
      </c>
      <c r="J98" s="17" t="s">
        <v>1616</v>
      </c>
      <c r="K98" s="16" t="s">
        <v>596</v>
      </c>
      <c r="L98" s="16" t="s">
        <v>576</v>
      </c>
      <c r="M98" s="26" t="s">
        <v>3664</v>
      </c>
      <c r="N98" s="26" t="s">
        <v>3665</v>
      </c>
    </row>
    <row r="99" spans="1:14" ht="31.5" x14ac:dyDescent="0.25">
      <c r="A99" s="17">
        <v>1</v>
      </c>
      <c r="B99" s="17">
        <v>42117326</v>
      </c>
      <c r="C99" s="23" t="s">
        <v>4046</v>
      </c>
      <c r="D99" s="17" t="s">
        <v>1439</v>
      </c>
      <c r="E99" s="17" t="s">
        <v>13</v>
      </c>
      <c r="F99" s="24" t="s">
        <v>14</v>
      </c>
      <c r="G99" s="25" t="s">
        <v>3114</v>
      </c>
      <c r="H99" s="17" t="s">
        <v>47</v>
      </c>
      <c r="I99" s="16" t="s">
        <v>1489</v>
      </c>
      <c r="J99" s="17" t="s">
        <v>1616</v>
      </c>
      <c r="K99" s="16" t="s">
        <v>1550</v>
      </c>
      <c r="L99" s="16" t="s">
        <v>576</v>
      </c>
      <c r="M99" s="26" t="s">
        <v>3664</v>
      </c>
      <c r="N99" s="26" t="s">
        <v>3665</v>
      </c>
    </row>
    <row r="100" spans="1:14" ht="47.25" x14ac:dyDescent="0.25">
      <c r="A100" s="17">
        <v>1</v>
      </c>
      <c r="B100" s="17">
        <v>42125147</v>
      </c>
      <c r="C100" s="23" t="s">
        <v>4046</v>
      </c>
      <c r="D100" s="17" t="s">
        <v>1439</v>
      </c>
      <c r="E100" s="17" t="s">
        <v>13</v>
      </c>
      <c r="F100" s="24" t="s">
        <v>14</v>
      </c>
      <c r="G100" s="25" t="s">
        <v>3115</v>
      </c>
      <c r="H100" s="17" t="s">
        <v>19</v>
      </c>
      <c r="I100" s="16" t="s">
        <v>738</v>
      </c>
      <c r="J100" s="17" t="s">
        <v>1616</v>
      </c>
      <c r="K100" s="16" t="s">
        <v>1559</v>
      </c>
      <c r="L100" s="16" t="s">
        <v>1589</v>
      </c>
      <c r="M100" s="26" t="s">
        <v>3664</v>
      </c>
      <c r="N100" s="26" t="s">
        <v>3666</v>
      </c>
    </row>
    <row r="101" spans="1:14" ht="47.25" x14ac:dyDescent="0.25">
      <c r="A101" s="17">
        <v>1</v>
      </c>
      <c r="B101" s="17">
        <v>42125330</v>
      </c>
      <c r="C101" s="23" t="s">
        <v>4072</v>
      </c>
      <c r="D101" s="17" t="s">
        <v>1443</v>
      </c>
      <c r="E101" s="17" t="s">
        <v>13</v>
      </c>
      <c r="F101" s="24" t="s">
        <v>14</v>
      </c>
      <c r="G101" s="25" t="s">
        <v>3116</v>
      </c>
      <c r="H101" s="17" t="s">
        <v>19</v>
      </c>
      <c r="I101" s="16" t="s">
        <v>580</v>
      </c>
      <c r="J101" s="17" t="s">
        <v>1616</v>
      </c>
      <c r="K101" s="16" t="s">
        <v>30</v>
      </c>
      <c r="L101" s="17" t="s">
        <v>4426</v>
      </c>
      <c r="M101" s="26" t="s">
        <v>3664</v>
      </c>
      <c r="N101" s="26" t="s">
        <v>3666</v>
      </c>
    </row>
    <row r="102" spans="1:14" ht="47.25" x14ac:dyDescent="0.25">
      <c r="A102" s="17">
        <v>1</v>
      </c>
      <c r="B102" s="17">
        <v>42125615</v>
      </c>
      <c r="C102" s="23" t="s">
        <v>4074</v>
      </c>
      <c r="D102" s="17" t="s">
        <v>1443</v>
      </c>
      <c r="E102" s="17" t="s">
        <v>1445</v>
      </c>
      <c r="F102" s="24" t="s">
        <v>14</v>
      </c>
      <c r="G102" s="25" t="s">
        <v>3117</v>
      </c>
      <c r="H102" s="17" t="s">
        <v>19</v>
      </c>
      <c r="I102" s="16" t="s">
        <v>1458</v>
      </c>
      <c r="J102" s="17" t="s">
        <v>1616</v>
      </c>
      <c r="K102" s="17" t="s">
        <v>1459</v>
      </c>
      <c r="L102" s="17" t="s">
        <v>1589</v>
      </c>
      <c r="M102" s="26" t="s">
        <v>3664</v>
      </c>
      <c r="N102" s="26" t="s">
        <v>3666</v>
      </c>
    </row>
    <row r="103" spans="1:14" ht="47.25" x14ac:dyDescent="0.25">
      <c r="A103" s="17">
        <v>1</v>
      </c>
      <c r="B103" s="17">
        <v>42125650</v>
      </c>
      <c r="C103" s="23" t="s">
        <v>4075</v>
      </c>
      <c r="D103" s="17" t="s">
        <v>1439</v>
      </c>
      <c r="E103" s="17" t="s">
        <v>13</v>
      </c>
      <c r="F103" s="24" t="s">
        <v>14</v>
      </c>
      <c r="G103" s="25" t="s">
        <v>3118</v>
      </c>
      <c r="H103" s="17" t="s">
        <v>19</v>
      </c>
      <c r="I103" s="16" t="s">
        <v>667</v>
      </c>
      <c r="J103" s="17" t="s">
        <v>1616</v>
      </c>
      <c r="K103" s="16" t="s">
        <v>1515</v>
      </c>
      <c r="L103" s="16" t="s">
        <v>556</v>
      </c>
      <c r="M103" s="26" t="s">
        <v>3664</v>
      </c>
      <c r="N103" s="26" t="s">
        <v>3666</v>
      </c>
    </row>
    <row r="104" spans="1:14" ht="47.25" x14ac:dyDescent="0.25">
      <c r="A104" s="17">
        <v>1</v>
      </c>
      <c r="B104" s="17">
        <v>42125893</v>
      </c>
      <c r="C104" s="23" t="s">
        <v>4077</v>
      </c>
      <c r="D104" s="17" t="s">
        <v>1443</v>
      </c>
      <c r="E104" s="17" t="s">
        <v>13</v>
      </c>
      <c r="F104" s="24" t="s">
        <v>14</v>
      </c>
      <c r="G104" s="25" t="s">
        <v>3119</v>
      </c>
      <c r="H104" s="17" t="s">
        <v>19</v>
      </c>
      <c r="I104" s="16" t="s">
        <v>1610</v>
      </c>
      <c r="J104" s="17" t="s">
        <v>1616</v>
      </c>
      <c r="K104" s="16" t="s">
        <v>578</v>
      </c>
      <c r="L104" s="17" t="s">
        <v>1616</v>
      </c>
      <c r="M104" s="26" t="s">
        <v>3664</v>
      </c>
      <c r="N104" s="26" t="s">
        <v>3666</v>
      </c>
    </row>
    <row r="105" spans="1:14" ht="47.25" x14ac:dyDescent="0.25">
      <c r="A105" s="17">
        <v>1</v>
      </c>
      <c r="B105" s="17">
        <v>42126112</v>
      </c>
      <c r="C105" s="23" t="s">
        <v>4079</v>
      </c>
      <c r="D105" s="17" t="s">
        <v>1443</v>
      </c>
      <c r="E105" s="17" t="s">
        <v>1445</v>
      </c>
      <c r="F105" s="24" t="s">
        <v>14</v>
      </c>
      <c r="G105" s="25" t="s">
        <v>3120</v>
      </c>
      <c r="H105" s="17" t="s">
        <v>19</v>
      </c>
      <c r="I105" s="16" t="s">
        <v>568</v>
      </c>
      <c r="J105" s="17" t="s">
        <v>1616</v>
      </c>
      <c r="K105" s="17" t="s">
        <v>1610</v>
      </c>
      <c r="L105" s="17" t="s">
        <v>4426</v>
      </c>
      <c r="M105" s="26" t="s">
        <v>3664</v>
      </c>
      <c r="N105" s="26" t="s">
        <v>3666</v>
      </c>
    </row>
    <row r="106" spans="1:14" ht="47.25" x14ac:dyDescent="0.25">
      <c r="A106" s="17">
        <v>1</v>
      </c>
      <c r="B106" s="17">
        <v>42126296</v>
      </c>
      <c r="C106" s="23" t="s">
        <v>4080</v>
      </c>
      <c r="D106" s="17" t="s">
        <v>1443</v>
      </c>
      <c r="E106" s="17" t="s">
        <v>1445</v>
      </c>
      <c r="F106" s="24" t="s">
        <v>14</v>
      </c>
      <c r="G106" s="25" t="s">
        <v>3121</v>
      </c>
      <c r="H106" s="17" t="s">
        <v>19</v>
      </c>
      <c r="I106" s="16" t="s">
        <v>1610</v>
      </c>
      <c r="J106" s="17" t="s">
        <v>4426</v>
      </c>
      <c r="K106" s="17" t="s">
        <v>578</v>
      </c>
      <c r="L106" s="17" t="s">
        <v>1616</v>
      </c>
      <c r="M106" s="26" t="s">
        <v>3664</v>
      </c>
      <c r="N106" s="26" t="s">
        <v>3666</v>
      </c>
    </row>
    <row r="107" spans="1:14" ht="47.25" x14ac:dyDescent="0.25">
      <c r="A107" s="17">
        <v>1</v>
      </c>
      <c r="B107" s="17">
        <v>42126406</v>
      </c>
      <c r="C107" s="23" t="s">
        <v>4081</v>
      </c>
      <c r="D107" s="17" t="s">
        <v>1443</v>
      </c>
      <c r="E107" s="17" t="s">
        <v>1450</v>
      </c>
      <c r="F107" s="24" t="s">
        <v>14</v>
      </c>
      <c r="G107" s="25" t="s">
        <v>3122</v>
      </c>
      <c r="H107" s="17" t="s">
        <v>19</v>
      </c>
      <c r="I107" s="16" t="s">
        <v>4434</v>
      </c>
      <c r="J107" s="17" t="s">
        <v>4426</v>
      </c>
      <c r="K107" s="17" t="s">
        <v>4435</v>
      </c>
      <c r="L107" s="17" t="s">
        <v>1616</v>
      </c>
      <c r="M107" s="26" t="s">
        <v>3664</v>
      </c>
      <c r="N107" s="26" t="s">
        <v>3666</v>
      </c>
    </row>
    <row r="108" spans="1:14" ht="47.25" x14ac:dyDescent="0.25">
      <c r="A108" s="17">
        <v>1</v>
      </c>
      <c r="B108" s="17">
        <v>42126793</v>
      </c>
      <c r="C108" s="23" t="s">
        <v>4083</v>
      </c>
      <c r="D108" s="17" t="s">
        <v>1443</v>
      </c>
      <c r="E108" s="17" t="s">
        <v>13</v>
      </c>
      <c r="F108" s="24" t="s">
        <v>14</v>
      </c>
      <c r="G108" s="25" t="s">
        <v>3123</v>
      </c>
      <c r="H108" s="17" t="s">
        <v>19</v>
      </c>
      <c r="I108" s="16" t="s">
        <v>1610</v>
      </c>
      <c r="J108" s="17" t="s">
        <v>4426</v>
      </c>
      <c r="K108" s="16" t="s">
        <v>578</v>
      </c>
      <c r="L108" s="17" t="s">
        <v>1616</v>
      </c>
      <c r="M108" s="26" t="s">
        <v>3664</v>
      </c>
      <c r="N108" s="26" t="s">
        <v>3666</v>
      </c>
    </row>
    <row r="109" spans="1:14" ht="47.25" x14ac:dyDescent="0.25">
      <c r="A109" s="17">
        <v>1</v>
      </c>
      <c r="B109" s="17">
        <v>42127150</v>
      </c>
      <c r="C109" s="23" t="s">
        <v>4085</v>
      </c>
      <c r="D109" s="17" t="s">
        <v>1443</v>
      </c>
      <c r="E109" s="17" t="s">
        <v>1445</v>
      </c>
      <c r="F109" s="24" t="s">
        <v>14</v>
      </c>
      <c r="G109" s="25" t="s">
        <v>3124</v>
      </c>
      <c r="H109" s="17" t="s">
        <v>19</v>
      </c>
      <c r="I109" s="16" t="s">
        <v>1615</v>
      </c>
      <c r="J109" s="17" t="s">
        <v>4426</v>
      </c>
      <c r="K109" s="17" t="s">
        <v>1610</v>
      </c>
      <c r="L109" s="17" t="s">
        <v>1616</v>
      </c>
      <c r="M109" s="26" t="s">
        <v>3664</v>
      </c>
      <c r="N109" s="26" t="s">
        <v>3666</v>
      </c>
    </row>
    <row r="110" spans="1:14" ht="47.25" x14ac:dyDescent="0.25">
      <c r="A110" s="17">
        <v>1</v>
      </c>
      <c r="B110" s="17">
        <v>42127364</v>
      </c>
      <c r="C110" s="23" t="s">
        <v>4086</v>
      </c>
      <c r="D110" s="17" t="s">
        <v>1443</v>
      </c>
      <c r="E110" s="17" t="s">
        <v>1450</v>
      </c>
      <c r="F110" s="24" t="s">
        <v>14</v>
      </c>
      <c r="G110" s="25" t="s">
        <v>3125</v>
      </c>
      <c r="H110" s="17" t="s">
        <v>19</v>
      </c>
      <c r="I110" s="16" t="s">
        <v>1457</v>
      </c>
      <c r="J110" s="17" t="s">
        <v>4426</v>
      </c>
      <c r="K110" s="17" t="s">
        <v>4408</v>
      </c>
      <c r="L110" s="17" t="s">
        <v>1455</v>
      </c>
      <c r="M110" s="26" t="s">
        <v>3664</v>
      </c>
      <c r="N110" s="26" t="s">
        <v>3666</v>
      </c>
    </row>
    <row r="111" spans="1:14" ht="47.25" x14ac:dyDescent="0.25">
      <c r="A111" s="17">
        <v>1</v>
      </c>
      <c r="B111" s="17">
        <v>42127451</v>
      </c>
      <c r="C111" s="23" t="s">
        <v>4087</v>
      </c>
      <c r="D111" s="17" t="s">
        <v>1439</v>
      </c>
      <c r="E111" s="17" t="s">
        <v>13</v>
      </c>
      <c r="F111" s="24" t="s">
        <v>14</v>
      </c>
      <c r="G111" s="25" t="s">
        <v>3126</v>
      </c>
      <c r="H111" s="17" t="s">
        <v>19</v>
      </c>
      <c r="I111" s="16" t="s">
        <v>684</v>
      </c>
      <c r="J111" s="17" t="s">
        <v>4426</v>
      </c>
      <c r="K111" s="16" t="s">
        <v>1559</v>
      </c>
      <c r="L111" s="16" t="s">
        <v>559</v>
      </c>
      <c r="M111" s="26" t="s">
        <v>3664</v>
      </c>
      <c r="N111" s="26" t="s">
        <v>3666</v>
      </c>
    </row>
    <row r="112" spans="1:14" ht="47.25" x14ac:dyDescent="0.25">
      <c r="A112" s="17">
        <v>1</v>
      </c>
      <c r="B112" s="17">
        <v>42127597</v>
      </c>
      <c r="C112" s="23" t="s">
        <v>4089</v>
      </c>
      <c r="D112" s="17" t="s">
        <v>1443</v>
      </c>
      <c r="E112" s="17" t="s">
        <v>1445</v>
      </c>
      <c r="F112" s="24" t="s">
        <v>14</v>
      </c>
      <c r="G112" s="25" t="s">
        <v>3127</v>
      </c>
      <c r="H112" s="17" t="s">
        <v>19</v>
      </c>
      <c r="I112" s="16" t="s">
        <v>1615</v>
      </c>
      <c r="J112" s="17" t="s">
        <v>4426</v>
      </c>
      <c r="K112" s="17" t="s">
        <v>1610</v>
      </c>
      <c r="L112" s="17" t="s">
        <v>1616</v>
      </c>
      <c r="M112" s="26" t="s">
        <v>3664</v>
      </c>
      <c r="N112" s="26" t="s">
        <v>3666</v>
      </c>
    </row>
    <row r="113" spans="1:14" ht="47.25" x14ac:dyDescent="0.25">
      <c r="A113" s="17">
        <v>1</v>
      </c>
      <c r="B113" s="17">
        <v>42127819</v>
      </c>
      <c r="C113" s="23" t="s">
        <v>4085</v>
      </c>
      <c r="D113" s="17" t="s">
        <v>1443</v>
      </c>
      <c r="E113" s="17" t="s">
        <v>1445</v>
      </c>
      <c r="F113" s="24" t="s">
        <v>14</v>
      </c>
      <c r="G113" s="25" t="s">
        <v>3128</v>
      </c>
      <c r="H113" s="17" t="s">
        <v>19</v>
      </c>
      <c r="I113" s="16" t="s">
        <v>1615</v>
      </c>
      <c r="J113" s="17" t="s">
        <v>4426</v>
      </c>
      <c r="K113" s="17" t="s">
        <v>1610</v>
      </c>
      <c r="L113" s="17" t="s">
        <v>1616</v>
      </c>
      <c r="M113" s="26" t="s">
        <v>3664</v>
      </c>
      <c r="N113" s="26" t="s">
        <v>3666</v>
      </c>
    </row>
    <row r="114" spans="1:14" ht="47.25" x14ac:dyDescent="0.25">
      <c r="A114" s="17">
        <v>1</v>
      </c>
      <c r="B114" s="17">
        <v>42127872</v>
      </c>
      <c r="C114" s="23" t="s">
        <v>4089</v>
      </c>
      <c r="D114" s="17" t="s">
        <v>1443</v>
      </c>
      <c r="E114" s="17" t="s">
        <v>1445</v>
      </c>
      <c r="F114" s="24" t="s">
        <v>14</v>
      </c>
      <c r="G114" s="25" t="s">
        <v>3129</v>
      </c>
      <c r="H114" s="17" t="s">
        <v>19</v>
      </c>
      <c r="I114" s="16" t="s">
        <v>1615</v>
      </c>
      <c r="J114" s="17" t="s">
        <v>4426</v>
      </c>
      <c r="K114" s="17" t="s">
        <v>1610</v>
      </c>
      <c r="L114" s="17" t="s">
        <v>1616</v>
      </c>
      <c r="M114" s="26" t="s">
        <v>3664</v>
      </c>
      <c r="N114" s="26" t="s">
        <v>3666</v>
      </c>
    </row>
    <row r="115" spans="1:14" ht="47.25" x14ac:dyDescent="0.25">
      <c r="A115" s="17">
        <v>1</v>
      </c>
      <c r="B115" s="17">
        <v>42127931</v>
      </c>
      <c r="C115" s="23" t="s">
        <v>4090</v>
      </c>
      <c r="D115" s="17" t="s">
        <v>1443</v>
      </c>
      <c r="E115" s="17" t="s">
        <v>1450</v>
      </c>
      <c r="F115" s="24" t="s">
        <v>14</v>
      </c>
      <c r="G115" s="25" t="s">
        <v>3130</v>
      </c>
      <c r="H115" s="17" t="s">
        <v>19</v>
      </c>
      <c r="I115" s="16" t="s">
        <v>1457</v>
      </c>
      <c r="J115" s="17" t="s">
        <v>4426</v>
      </c>
      <c r="K115" s="17" t="s">
        <v>4408</v>
      </c>
      <c r="L115" s="17" t="s">
        <v>1608</v>
      </c>
      <c r="M115" s="26" t="s">
        <v>3664</v>
      </c>
      <c r="N115" s="26" t="s">
        <v>3666</v>
      </c>
    </row>
    <row r="116" spans="1:14" ht="47.25" x14ac:dyDescent="0.25">
      <c r="A116" s="17">
        <v>1</v>
      </c>
      <c r="B116" s="17">
        <v>42128207</v>
      </c>
      <c r="C116" s="23" t="s">
        <v>4091</v>
      </c>
      <c r="D116" s="17" t="s">
        <v>1443</v>
      </c>
      <c r="E116" s="17" t="s">
        <v>1450</v>
      </c>
      <c r="F116" s="24" t="s">
        <v>14</v>
      </c>
      <c r="G116" s="25" t="s">
        <v>3131</v>
      </c>
      <c r="H116" s="17" t="s">
        <v>19</v>
      </c>
      <c r="I116" s="16" t="s">
        <v>4434</v>
      </c>
      <c r="J116" s="17" t="s">
        <v>4426</v>
      </c>
      <c r="K116" s="17" t="s">
        <v>4435</v>
      </c>
      <c r="L116" s="17" t="s">
        <v>1616</v>
      </c>
      <c r="M116" s="26" t="s">
        <v>3664</v>
      </c>
      <c r="N116" s="26" t="s">
        <v>3666</v>
      </c>
    </row>
    <row r="117" spans="1:14" ht="47.25" x14ac:dyDescent="0.25">
      <c r="A117" s="17">
        <v>1</v>
      </c>
      <c r="B117" s="17">
        <v>42128446</v>
      </c>
      <c r="C117" s="23" t="s">
        <v>4093</v>
      </c>
      <c r="D117" s="17" t="s">
        <v>1443</v>
      </c>
      <c r="E117" s="17" t="s">
        <v>13</v>
      </c>
      <c r="F117" s="24" t="s">
        <v>14</v>
      </c>
      <c r="G117" s="25" t="s">
        <v>3132</v>
      </c>
      <c r="H117" s="17" t="s">
        <v>19</v>
      </c>
      <c r="I117" s="16" t="s">
        <v>416</v>
      </c>
      <c r="J117" s="17" t="s">
        <v>4426</v>
      </c>
      <c r="K117" s="16" t="s">
        <v>1490</v>
      </c>
      <c r="L117" s="17" t="s">
        <v>4426</v>
      </c>
      <c r="M117" s="26" t="s">
        <v>3664</v>
      </c>
      <c r="N117" s="26" t="s">
        <v>3666</v>
      </c>
    </row>
    <row r="118" spans="1:14" ht="47.25" x14ac:dyDescent="0.25">
      <c r="A118" s="17">
        <v>1</v>
      </c>
      <c r="B118" s="17">
        <v>42128534</v>
      </c>
      <c r="C118" s="23" t="s">
        <v>4095</v>
      </c>
      <c r="D118" s="17" t="s">
        <v>1443</v>
      </c>
      <c r="E118" s="17" t="s">
        <v>13</v>
      </c>
      <c r="F118" s="24" t="s">
        <v>14</v>
      </c>
      <c r="G118" s="25" t="s">
        <v>3133</v>
      </c>
      <c r="H118" s="17" t="s">
        <v>19</v>
      </c>
      <c r="I118" s="16" t="s">
        <v>4436</v>
      </c>
      <c r="J118" s="17" t="s">
        <v>4426</v>
      </c>
      <c r="K118" s="16" t="s">
        <v>4437</v>
      </c>
      <c r="L118" s="17" t="s">
        <v>4426</v>
      </c>
      <c r="M118" s="26" t="s">
        <v>3664</v>
      </c>
      <c r="N118" s="26" t="s">
        <v>3666</v>
      </c>
    </row>
    <row r="119" spans="1:14" ht="47.25" x14ac:dyDescent="0.25">
      <c r="A119" s="17">
        <v>1</v>
      </c>
      <c r="B119" s="17">
        <v>42128536</v>
      </c>
      <c r="C119" s="23" t="s">
        <v>4097</v>
      </c>
      <c r="D119" s="17" t="s">
        <v>1443</v>
      </c>
      <c r="E119" s="17" t="s">
        <v>1445</v>
      </c>
      <c r="F119" s="24" t="s">
        <v>14</v>
      </c>
      <c r="G119" s="25" t="s">
        <v>3134</v>
      </c>
      <c r="H119" s="17" t="s">
        <v>19</v>
      </c>
      <c r="I119" s="16" t="s">
        <v>1610</v>
      </c>
      <c r="J119" s="17" t="s">
        <v>4426</v>
      </c>
      <c r="K119" s="17" t="s">
        <v>1610</v>
      </c>
      <c r="L119" s="17" t="s">
        <v>1616</v>
      </c>
      <c r="M119" s="26" t="s">
        <v>3664</v>
      </c>
      <c r="N119" s="26" t="s">
        <v>3666</v>
      </c>
    </row>
    <row r="120" spans="1:14" ht="47.25" x14ac:dyDescent="0.25">
      <c r="A120" s="17">
        <v>1</v>
      </c>
      <c r="B120" s="17">
        <v>42129047</v>
      </c>
      <c r="C120" s="23" t="s">
        <v>4085</v>
      </c>
      <c r="D120" s="17" t="s">
        <v>1443</v>
      </c>
      <c r="E120" s="17" t="s">
        <v>1445</v>
      </c>
      <c r="F120" s="24" t="s">
        <v>14</v>
      </c>
      <c r="G120" s="25" t="s">
        <v>3135</v>
      </c>
      <c r="H120" s="17" t="s">
        <v>19</v>
      </c>
      <c r="I120" s="16" t="s">
        <v>1615</v>
      </c>
      <c r="J120" s="17" t="s">
        <v>4426</v>
      </c>
      <c r="K120" s="17" t="s">
        <v>1610</v>
      </c>
      <c r="L120" s="17" t="s">
        <v>1616</v>
      </c>
      <c r="M120" s="26" t="s">
        <v>3664</v>
      </c>
      <c r="N120" s="26" t="s">
        <v>3666</v>
      </c>
    </row>
    <row r="121" spans="1:14" ht="47.25" x14ac:dyDescent="0.25">
      <c r="A121" s="17">
        <v>1</v>
      </c>
      <c r="B121" s="17">
        <v>42130208</v>
      </c>
      <c r="C121" s="23" t="s">
        <v>4098</v>
      </c>
      <c r="D121" s="17" t="s">
        <v>1443</v>
      </c>
      <c r="E121" s="17" t="s">
        <v>1445</v>
      </c>
      <c r="F121" s="24" t="s">
        <v>14</v>
      </c>
      <c r="G121" s="25" t="s">
        <v>3136</v>
      </c>
      <c r="H121" s="17" t="s">
        <v>19</v>
      </c>
      <c r="I121" s="16" t="s">
        <v>1458</v>
      </c>
      <c r="J121" s="17" t="s">
        <v>4426</v>
      </c>
      <c r="K121" s="17" t="s">
        <v>1459</v>
      </c>
      <c r="L121" s="17" t="s">
        <v>1592</v>
      </c>
      <c r="M121" s="26" t="s">
        <v>3664</v>
      </c>
      <c r="N121" s="26" t="s">
        <v>3666</v>
      </c>
    </row>
    <row r="122" spans="1:14" ht="47.25" x14ac:dyDescent="0.25">
      <c r="A122" s="17">
        <v>1</v>
      </c>
      <c r="B122" s="17">
        <v>42133565</v>
      </c>
      <c r="C122" s="23" t="s">
        <v>4099</v>
      </c>
      <c r="D122" s="17" t="s">
        <v>1443</v>
      </c>
      <c r="E122" s="17" t="s">
        <v>1445</v>
      </c>
      <c r="F122" s="24" t="s">
        <v>14</v>
      </c>
      <c r="G122" s="25" t="s">
        <v>3137</v>
      </c>
      <c r="H122" s="17" t="s">
        <v>19</v>
      </c>
      <c r="I122" s="16" t="s">
        <v>4438</v>
      </c>
      <c r="J122" s="17" t="s">
        <v>4426</v>
      </c>
      <c r="K122" s="17" t="s">
        <v>1582</v>
      </c>
      <c r="L122" s="17" t="s">
        <v>4427</v>
      </c>
      <c r="M122" s="26" t="s">
        <v>3664</v>
      </c>
      <c r="N122" s="26" t="s">
        <v>3666</v>
      </c>
    </row>
    <row r="123" spans="1:14" ht="47.25" x14ac:dyDescent="0.25">
      <c r="A123" s="17">
        <v>1</v>
      </c>
      <c r="B123" s="17">
        <v>42139849</v>
      </c>
      <c r="C123" s="23" t="s">
        <v>4100</v>
      </c>
      <c r="D123" s="17" t="s">
        <v>1443</v>
      </c>
      <c r="E123" s="17" t="s">
        <v>13</v>
      </c>
      <c r="F123" s="24" t="s">
        <v>14</v>
      </c>
      <c r="G123" s="25" t="s">
        <v>3138</v>
      </c>
      <c r="H123" s="17" t="s">
        <v>19</v>
      </c>
      <c r="I123" s="16" t="s">
        <v>1512</v>
      </c>
      <c r="J123" s="17" t="s">
        <v>4426</v>
      </c>
      <c r="K123" s="16" t="s">
        <v>595</v>
      </c>
      <c r="L123" s="17" t="s">
        <v>4426</v>
      </c>
      <c r="M123" s="26" t="s">
        <v>3664</v>
      </c>
      <c r="N123" s="26" t="s">
        <v>3666</v>
      </c>
    </row>
    <row r="124" spans="1:14" ht="47.25" x14ac:dyDescent="0.25">
      <c r="A124" s="17">
        <v>1</v>
      </c>
      <c r="B124" s="17">
        <v>42143461</v>
      </c>
      <c r="C124" s="23" t="s">
        <v>4087</v>
      </c>
      <c r="D124" s="17" t="s">
        <v>1439</v>
      </c>
      <c r="E124" s="17" t="s">
        <v>13</v>
      </c>
      <c r="F124" s="24" t="s">
        <v>14</v>
      </c>
      <c r="G124" s="25" t="s">
        <v>3139</v>
      </c>
      <c r="H124" s="17" t="s">
        <v>60</v>
      </c>
      <c r="I124" s="16" t="s">
        <v>1493</v>
      </c>
      <c r="J124" s="17" t="s">
        <v>4426</v>
      </c>
      <c r="K124" s="16" t="s">
        <v>1465</v>
      </c>
      <c r="L124" s="16" t="s">
        <v>563</v>
      </c>
      <c r="M124" s="26" t="s">
        <v>3664</v>
      </c>
      <c r="N124" s="26" t="s">
        <v>3666</v>
      </c>
    </row>
    <row r="125" spans="1:14" ht="47.25" x14ac:dyDescent="0.25">
      <c r="A125" s="17">
        <v>1</v>
      </c>
      <c r="B125" s="17">
        <v>42196082</v>
      </c>
      <c r="C125" s="23" t="s">
        <v>4103</v>
      </c>
      <c r="D125" s="17" t="s">
        <v>1443</v>
      </c>
      <c r="E125" s="17" t="s">
        <v>13</v>
      </c>
      <c r="F125" s="24" t="s">
        <v>14</v>
      </c>
      <c r="G125" s="25" t="s">
        <v>3140</v>
      </c>
      <c r="H125" s="17" t="s">
        <v>2814</v>
      </c>
      <c r="I125" s="16" t="s">
        <v>1504</v>
      </c>
      <c r="J125" s="17" t="s">
        <v>4426</v>
      </c>
      <c r="K125" s="16" t="s">
        <v>1492</v>
      </c>
      <c r="L125" s="17" t="s">
        <v>1616</v>
      </c>
      <c r="M125" s="26" t="s">
        <v>3667</v>
      </c>
      <c r="N125" s="26" t="s">
        <v>3668</v>
      </c>
    </row>
    <row r="126" spans="1:14" ht="47.25" x14ac:dyDescent="0.25">
      <c r="A126" s="17">
        <v>1</v>
      </c>
      <c r="B126" s="17">
        <v>42196332</v>
      </c>
      <c r="C126" s="23" t="s">
        <v>4105</v>
      </c>
      <c r="D126" s="17" t="s">
        <v>1443</v>
      </c>
      <c r="E126" s="17" t="s">
        <v>1445</v>
      </c>
      <c r="F126" s="24" t="s">
        <v>14</v>
      </c>
      <c r="G126" s="25" t="s">
        <v>3141</v>
      </c>
      <c r="H126" s="17" t="s">
        <v>2814</v>
      </c>
      <c r="I126" s="16" t="s">
        <v>1529</v>
      </c>
      <c r="J126" s="17" t="s">
        <v>4426</v>
      </c>
      <c r="K126" s="17" t="s">
        <v>632</v>
      </c>
      <c r="L126" s="17" t="s">
        <v>1619</v>
      </c>
      <c r="M126" s="26" t="s">
        <v>3667</v>
      </c>
      <c r="N126" s="26" t="s">
        <v>3668</v>
      </c>
    </row>
    <row r="127" spans="1:14" ht="47.25" x14ac:dyDescent="0.25">
      <c r="A127" s="17">
        <v>1</v>
      </c>
      <c r="B127" s="17">
        <v>42223863</v>
      </c>
      <c r="C127" s="23" t="s">
        <v>4106</v>
      </c>
      <c r="D127" s="17" t="s">
        <v>1439</v>
      </c>
      <c r="E127" s="17" t="s">
        <v>13</v>
      </c>
      <c r="F127" s="24" t="s">
        <v>14</v>
      </c>
      <c r="G127" s="25" t="s">
        <v>3142</v>
      </c>
      <c r="H127" s="17" t="s">
        <v>19</v>
      </c>
      <c r="I127" s="16" t="s">
        <v>440</v>
      </c>
      <c r="J127" s="17" t="s">
        <v>1455</v>
      </c>
      <c r="K127" s="16" t="s">
        <v>471</v>
      </c>
      <c r="L127" s="16" t="s">
        <v>1451</v>
      </c>
      <c r="M127" s="26" t="s">
        <v>3669</v>
      </c>
      <c r="N127" s="26" t="s">
        <v>3670</v>
      </c>
    </row>
    <row r="128" spans="1:14" ht="63" x14ac:dyDescent="0.25">
      <c r="A128" s="17">
        <v>1</v>
      </c>
      <c r="B128" s="17">
        <v>42241433</v>
      </c>
      <c r="C128" s="23" t="s">
        <v>4073</v>
      </c>
      <c r="D128" s="17" t="s">
        <v>1439</v>
      </c>
      <c r="E128" s="17" t="s">
        <v>13</v>
      </c>
      <c r="F128" s="24" t="s">
        <v>14</v>
      </c>
      <c r="G128" s="25" t="s">
        <v>3143</v>
      </c>
      <c r="H128" s="17" t="s">
        <v>19</v>
      </c>
      <c r="I128" s="16" t="s">
        <v>605</v>
      </c>
      <c r="J128" s="17" t="s">
        <v>1608</v>
      </c>
      <c r="K128" s="16" t="s">
        <v>683</v>
      </c>
      <c r="L128" s="16" t="s">
        <v>623</v>
      </c>
      <c r="M128" s="26" t="s">
        <v>3671</v>
      </c>
      <c r="N128" s="26" t="s">
        <v>3672</v>
      </c>
    </row>
    <row r="129" spans="1:14" ht="15.75" x14ac:dyDescent="0.25">
      <c r="A129" s="17">
        <v>1</v>
      </c>
      <c r="B129" s="17">
        <v>44026431</v>
      </c>
      <c r="C129" s="23" t="s">
        <v>4137</v>
      </c>
      <c r="D129" s="17" t="s">
        <v>1440</v>
      </c>
      <c r="E129" s="17" t="s">
        <v>22</v>
      </c>
      <c r="F129" s="24" t="s">
        <v>14</v>
      </c>
      <c r="G129" s="25" t="s">
        <v>549</v>
      </c>
      <c r="H129" s="17" t="s">
        <v>26</v>
      </c>
      <c r="I129" s="16" t="s">
        <v>644</v>
      </c>
      <c r="J129" s="16" t="s">
        <v>623</v>
      </c>
      <c r="K129" s="17" t="s">
        <v>550</v>
      </c>
      <c r="L129" s="17" t="s">
        <v>567</v>
      </c>
      <c r="M129" s="26" t="s">
        <v>552</v>
      </c>
      <c r="N129" s="26" t="s">
        <v>553</v>
      </c>
    </row>
    <row r="130" spans="1:14" ht="15.75" x14ac:dyDescent="0.25">
      <c r="A130" s="17">
        <v>1</v>
      </c>
      <c r="B130" s="17">
        <v>44345217</v>
      </c>
      <c r="C130" s="23" t="s">
        <v>4143</v>
      </c>
      <c r="D130" s="17" t="s">
        <v>1439</v>
      </c>
      <c r="E130" s="17" t="s">
        <v>13</v>
      </c>
      <c r="F130" s="24" t="s">
        <v>14</v>
      </c>
      <c r="G130" s="25" t="s">
        <v>647</v>
      </c>
      <c r="H130" s="17" t="s">
        <v>26</v>
      </c>
      <c r="I130" s="16" t="s">
        <v>1488</v>
      </c>
      <c r="J130" s="17" t="s">
        <v>623</v>
      </c>
      <c r="K130" s="16" t="s">
        <v>648</v>
      </c>
      <c r="L130" s="16" t="s">
        <v>556</v>
      </c>
      <c r="M130" s="26" t="s">
        <v>649</v>
      </c>
      <c r="N130" s="26" t="s">
        <v>650</v>
      </c>
    </row>
    <row r="131" spans="1:14" ht="31.5" x14ac:dyDescent="0.25">
      <c r="A131" s="17">
        <v>1</v>
      </c>
      <c r="B131" s="17">
        <v>44441867</v>
      </c>
      <c r="C131" s="23" t="s">
        <v>4144</v>
      </c>
      <c r="D131" s="17" t="s">
        <v>1439</v>
      </c>
      <c r="E131" s="17" t="s">
        <v>13</v>
      </c>
      <c r="F131" s="24" t="s">
        <v>14</v>
      </c>
      <c r="G131" s="25" t="s">
        <v>757</v>
      </c>
      <c r="H131" s="17" t="s">
        <v>758</v>
      </c>
      <c r="I131" s="16" t="s">
        <v>4405</v>
      </c>
      <c r="J131" s="17" t="s">
        <v>576</v>
      </c>
      <c r="K131" s="16" t="s">
        <v>4421</v>
      </c>
      <c r="L131" s="16" t="s">
        <v>563</v>
      </c>
      <c r="M131" s="26" t="s">
        <v>606</v>
      </c>
      <c r="N131" s="26" t="s">
        <v>759</v>
      </c>
    </row>
    <row r="132" spans="1:14" ht="31.5" x14ac:dyDescent="0.25">
      <c r="A132" s="17">
        <v>1</v>
      </c>
      <c r="B132" s="17">
        <v>44470882</v>
      </c>
      <c r="C132" s="23" t="s">
        <v>4146</v>
      </c>
      <c r="D132" s="17" t="s">
        <v>1439</v>
      </c>
      <c r="E132" s="17" t="s">
        <v>13</v>
      </c>
      <c r="F132" s="24" t="s">
        <v>14</v>
      </c>
      <c r="G132" s="25" t="s">
        <v>760</v>
      </c>
      <c r="H132" s="17" t="s">
        <v>15</v>
      </c>
      <c r="I132" s="16" t="s">
        <v>623</v>
      </c>
      <c r="J132" s="17" t="s">
        <v>623</v>
      </c>
      <c r="K132" s="16" t="s">
        <v>1599</v>
      </c>
      <c r="L132" s="16" t="s">
        <v>1489</v>
      </c>
      <c r="M132" s="26" t="s">
        <v>606</v>
      </c>
      <c r="N132" s="26" t="s">
        <v>759</v>
      </c>
    </row>
    <row r="133" spans="1:14" ht="31.5" x14ac:dyDescent="0.25">
      <c r="A133" s="17">
        <v>1</v>
      </c>
      <c r="B133" s="17">
        <v>44481082</v>
      </c>
      <c r="C133" s="23" t="s">
        <v>4146</v>
      </c>
      <c r="D133" s="17" t="s">
        <v>1439</v>
      </c>
      <c r="E133" s="17" t="s">
        <v>13</v>
      </c>
      <c r="F133" s="24" t="s">
        <v>14</v>
      </c>
      <c r="G133" s="25" t="s">
        <v>676</v>
      </c>
      <c r="H133" s="17" t="s">
        <v>58</v>
      </c>
      <c r="I133" s="16" t="s">
        <v>562</v>
      </c>
      <c r="J133" s="17" t="s">
        <v>623</v>
      </c>
      <c r="K133" s="16" t="s">
        <v>599</v>
      </c>
      <c r="L133" s="16" t="s">
        <v>576</v>
      </c>
      <c r="M133" s="26" t="s">
        <v>677</v>
      </c>
      <c r="N133" s="26" t="s">
        <v>678</v>
      </c>
    </row>
    <row r="134" spans="1:14" ht="31.5" x14ac:dyDescent="0.25">
      <c r="A134" s="17">
        <v>1</v>
      </c>
      <c r="B134" s="17">
        <v>44483975</v>
      </c>
      <c r="C134" s="23" t="s">
        <v>4146</v>
      </c>
      <c r="D134" s="17" t="s">
        <v>1439</v>
      </c>
      <c r="E134" s="17" t="s">
        <v>13</v>
      </c>
      <c r="F134" s="24" t="s">
        <v>14</v>
      </c>
      <c r="G134" s="25" t="s">
        <v>703</v>
      </c>
      <c r="H134" s="17" t="s">
        <v>704</v>
      </c>
      <c r="I134" s="16" t="s">
        <v>1555</v>
      </c>
      <c r="J134" s="17" t="s">
        <v>623</v>
      </c>
      <c r="K134" s="16" t="s">
        <v>1514</v>
      </c>
      <c r="L134" s="16" t="s">
        <v>1472</v>
      </c>
      <c r="M134" s="26" t="s">
        <v>677</v>
      </c>
      <c r="N134" s="26" t="s">
        <v>678</v>
      </c>
    </row>
    <row r="135" spans="1:14" ht="31.5" x14ac:dyDescent="0.25">
      <c r="A135" s="17">
        <v>1</v>
      </c>
      <c r="B135" s="17">
        <v>44505591</v>
      </c>
      <c r="C135" s="23" t="s">
        <v>4146</v>
      </c>
      <c r="D135" s="17" t="s">
        <v>1439</v>
      </c>
      <c r="E135" s="17" t="s">
        <v>13</v>
      </c>
      <c r="F135" s="24" t="s">
        <v>14</v>
      </c>
      <c r="G135" s="25" t="s">
        <v>710</v>
      </c>
      <c r="H135" s="17" t="s">
        <v>19</v>
      </c>
      <c r="I135" s="16" t="s">
        <v>667</v>
      </c>
      <c r="J135" s="17" t="s">
        <v>623</v>
      </c>
      <c r="K135" s="16" t="s">
        <v>1543</v>
      </c>
      <c r="L135" s="16" t="s">
        <v>1533</v>
      </c>
      <c r="M135" s="26" t="s">
        <v>711</v>
      </c>
      <c r="N135" s="26" t="s">
        <v>686</v>
      </c>
    </row>
    <row r="136" spans="1:14" ht="31.5" x14ac:dyDescent="0.25">
      <c r="A136" s="17">
        <v>1</v>
      </c>
      <c r="B136" s="17">
        <v>44555272</v>
      </c>
      <c r="C136" s="23" t="s">
        <v>4146</v>
      </c>
      <c r="D136" s="17" t="s">
        <v>1439</v>
      </c>
      <c r="E136" s="17" t="s">
        <v>13</v>
      </c>
      <c r="F136" s="24" t="s">
        <v>14</v>
      </c>
      <c r="G136" s="25" t="s">
        <v>3230</v>
      </c>
      <c r="H136" s="17" t="s">
        <v>80</v>
      </c>
      <c r="I136" s="16" t="s">
        <v>419</v>
      </c>
      <c r="J136" s="17" t="s">
        <v>623</v>
      </c>
      <c r="K136" s="16" t="s">
        <v>4462</v>
      </c>
      <c r="L136" s="16" t="s">
        <v>623</v>
      </c>
      <c r="M136" s="26" t="s">
        <v>713</v>
      </c>
      <c r="N136" s="26" t="s">
        <v>686</v>
      </c>
    </row>
    <row r="137" spans="1:14" ht="31.5" x14ac:dyDescent="0.25">
      <c r="A137" s="17">
        <v>1</v>
      </c>
      <c r="B137" s="17">
        <v>44555456</v>
      </c>
      <c r="C137" s="23" t="s">
        <v>4146</v>
      </c>
      <c r="D137" s="17" t="s">
        <v>1439</v>
      </c>
      <c r="E137" s="17" t="s">
        <v>13</v>
      </c>
      <c r="F137" s="24" t="s">
        <v>14</v>
      </c>
      <c r="G137" s="25" t="s">
        <v>712</v>
      </c>
      <c r="H137" s="17" t="s">
        <v>19</v>
      </c>
      <c r="I137" s="16" t="s">
        <v>1530</v>
      </c>
      <c r="J137" s="17" t="s">
        <v>623</v>
      </c>
      <c r="K137" s="16" t="s">
        <v>1497</v>
      </c>
      <c r="L137" s="16" t="s">
        <v>623</v>
      </c>
      <c r="M137" s="26" t="s">
        <v>713</v>
      </c>
      <c r="N137" s="26" t="s">
        <v>686</v>
      </c>
    </row>
    <row r="138" spans="1:14" ht="31.5" x14ac:dyDescent="0.25">
      <c r="A138" s="17">
        <v>1</v>
      </c>
      <c r="B138" s="17">
        <v>44573591</v>
      </c>
      <c r="C138" s="23" t="s">
        <v>4146</v>
      </c>
      <c r="D138" s="17" t="s">
        <v>1439</v>
      </c>
      <c r="E138" s="17" t="s">
        <v>13</v>
      </c>
      <c r="F138" s="24" t="s">
        <v>14</v>
      </c>
      <c r="G138" s="25" t="s">
        <v>3231</v>
      </c>
      <c r="H138" s="17" t="s">
        <v>19</v>
      </c>
      <c r="I138" s="16" t="s">
        <v>4463</v>
      </c>
      <c r="J138" s="17" t="s">
        <v>623</v>
      </c>
      <c r="K138" s="16" t="s">
        <v>4464</v>
      </c>
      <c r="L138" s="16" t="s">
        <v>623</v>
      </c>
      <c r="M138" s="26" t="s">
        <v>713</v>
      </c>
      <c r="N138" s="26" t="s">
        <v>686</v>
      </c>
    </row>
    <row r="139" spans="1:14" ht="31.5" x14ac:dyDescent="0.25">
      <c r="A139" s="17">
        <v>1</v>
      </c>
      <c r="B139" s="17">
        <v>44584633</v>
      </c>
      <c r="C139" s="23" t="s">
        <v>4146</v>
      </c>
      <c r="D139" s="17" t="s">
        <v>1439</v>
      </c>
      <c r="E139" s="17" t="s">
        <v>13</v>
      </c>
      <c r="F139" s="24" t="s">
        <v>14</v>
      </c>
      <c r="G139" s="25" t="s">
        <v>714</v>
      </c>
      <c r="H139" s="17" t="s">
        <v>26</v>
      </c>
      <c r="I139" s="16" t="s">
        <v>1470</v>
      </c>
      <c r="J139" s="17" t="s">
        <v>623</v>
      </c>
      <c r="K139" s="16" t="s">
        <v>572</v>
      </c>
      <c r="L139" s="16" t="s">
        <v>567</v>
      </c>
      <c r="M139" s="26" t="s">
        <v>713</v>
      </c>
      <c r="N139" s="26" t="s">
        <v>686</v>
      </c>
    </row>
    <row r="140" spans="1:14" ht="31.5" x14ac:dyDescent="0.25">
      <c r="A140" s="17">
        <v>1</v>
      </c>
      <c r="B140" s="17">
        <v>44586850</v>
      </c>
      <c r="C140" s="23" t="s">
        <v>4146</v>
      </c>
      <c r="D140" s="17" t="s">
        <v>1439</v>
      </c>
      <c r="E140" s="17" t="s">
        <v>13</v>
      </c>
      <c r="F140" s="24" t="s">
        <v>14</v>
      </c>
      <c r="G140" s="25" t="s">
        <v>715</v>
      </c>
      <c r="H140" s="17" t="s">
        <v>716</v>
      </c>
      <c r="I140" s="16" t="s">
        <v>1526</v>
      </c>
      <c r="J140" s="17" t="s">
        <v>623</v>
      </c>
      <c r="K140" s="16" t="s">
        <v>1614</v>
      </c>
      <c r="L140" s="16" t="s">
        <v>1485</v>
      </c>
      <c r="M140" s="26" t="s">
        <v>713</v>
      </c>
      <c r="N140" s="26" t="s">
        <v>686</v>
      </c>
    </row>
    <row r="141" spans="1:14" ht="31.5" x14ac:dyDescent="0.25">
      <c r="A141" s="17">
        <v>1</v>
      </c>
      <c r="B141" s="17">
        <v>44606098</v>
      </c>
      <c r="C141" s="23" t="s">
        <v>4146</v>
      </c>
      <c r="D141" s="17" t="s">
        <v>1439</v>
      </c>
      <c r="E141" s="17" t="s">
        <v>13</v>
      </c>
      <c r="F141" s="24" t="s">
        <v>14</v>
      </c>
      <c r="G141" s="25" t="s">
        <v>717</v>
      </c>
      <c r="H141" s="17" t="s">
        <v>26</v>
      </c>
      <c r="I141" s="16" t="s">
        <v>1518</v>
      </c>
      <c r="J141" s="17" t="s">
        <v>623</v>
      </c>
      <c r="K141" s="16" t="s">
        <v>1480</v>
      </c>
      <c r="L141" s="16" t="s">
        <v>576</v>
      </c>
      <c r="M141" s="26" t="s">
        <v>713</v>
      </c>
      <c r="N141" s="26" t="s">
        <v>686</v>
      </c>
    </row>
    <row r="142" spans="1:14" ht="31.5" x14ac:dyDescent="0.25">
      <c r="A142" s="17">
        <v>1</v>
      </c>
      <c r="B142" s="17">
        <v>44611226</v>
      </c>
      <c r="C142" s="23" t="s">
        <v>4146</v>
      </c>
      <c r="D142" s="17" t="s">
        <v>1439</v>
      </c>
      <c r="E142" s="17" t="s">
        <v>13</v>
      </c>
      <c r="F142" s="24" t="s">
        <v>14</v>
      </c>
      <c r="G142" s="25" t="s">
        <v>718</v>
      </c>
      <c r="H142" s="17" t="s">
        <v>82</v>
      </c>
      <c r="I142" s="16" t="s">
        <v>1518</v>
      </c>
      <c r="J142" s="17" t="s">
        <v>623</v>
      </c>
      <c r="K142" s="16" t="s">
        <v>1567</v>
      </c>
      <c r="L142" s="16" t="s">
        <v>576</v>
      </c>
      <c r="M142" s="26" t="s">
        <v>719</v>
      </c>
      <c r="N142" s="26" t="s">
        <v>686</v>
      </c>
    </row>
    <row r="143" spans="1:14" ht="31.5" x14ac:dyDescent="0.25">
      <c r="A143" s="17">
        <v>1</v>
      </c>
      <c r="B143" s="17">
        <v>44630323</v>
      </c>
      <c r="C143" s="23" t="s">
        <v>4146</v>
      </c>
      <c r="D143" s="17" t="s">
        <v>1439</v>
      </c>
      <c r="E143" s="17" t="s">
        <v>13</v>
      </c>
      <c r="F143" s="24" t="s">
        <v>14</v>
      </c>
      <c r="G143" s="25" t="s">
        <v>682</v>
      </c>
      <c r="H143" s="17" t="s">
        <v>19</v>
      </c>
      <c r="I143" s="16" t="s">
        <v>1452</v>
      </c>
      <c r="J143" s="17" t="s">
        <v>623</v>
      </c>
      <c r="K143" s="16" t="s">
        <v>1532</v>
      </c>
      <c r="L143" s="16" t="s">
        <v>556</v>
      </c>
      <c r="M143" s="26" t="s">
        <v>685</v>
      </c>
      <c r="N143" s="26" t="s">
        <v>686</v>
      </c>
    </row>
    <row r="144" spans="1:14" ht="31.5" x14ac:dyDescent="0.25">
      <c r="A144" s="17">
        <v>1</v>
      </c>
      <c r="B144" s="17">
        <v>44688580</v>
      </c>
      <c r="C144" s="23" t="s">
        <v>4146</v>
      </c>
      <c r="D144" s="17" t="s">
        <v>1439</v>
      </c>
      <c r="E144" s="17" t="s">
        <v>13</v>
      </c>
      <c r="F144" s="24" t="s">
        <v>14</v>
      </c>
      <c r="G144" s="25" t="s">
        <v>3232</v>
      </c>
      <c r="H144" s="17" t="s">
        <v>4529</v>
      </c>
      <c r="I144" s="16" t="s">
        <v>4465</v>
      </c>
      <c r="J144" s="17" t="s">
        <v>623</v>
      </c>
      <c r="K144" s="16" t="s">
        <v>352</v>
      </c>
      <c r="L144" s="16" t="s">
        <v>576</v>
      </c>
      <c r="M144" s="26" t="s">
        <v>3704</v>
      </c>
      <c r="N144" s="26" t="s">
        <v>3705</v>
      </c>
    </row>
    <row r="145" spans="1:14" ht="31.5" x14ac:dyDescent="0.25">
      <c r="A145" s="17">
        <v>1</v>
      </c>
      <c r="B145" s="17">
        <v>44711587</v>
      </c>
      <c r="C145" s="23" t="s">
        <v>4146</v>
      </c>
      <c r="D145" s="17" t="s">
        <v>1439</v>
      </c>
      <c r="E145" s="17" t="s">
        <v>13</v>
      </c>
      <c r="F145" s="24" t="s">
        <v>14</v>
      </c>
      <c r="G145" s="25" t="s">
        <v>720</v>
      </c>
      <c r="H145" s="17" t="s">
        <v>26</v>
      </c>
      <c r="I145" s="16" t="s">
        <v>1554</v>
      </c>
      <c r="J145" s="17" t="s">
        <v>623</v>
      </c>
      <c r="K145" s="16" t="s">
        <v>1591</v>
      </c>
      <c r="L145" s="16" t="s">
        <v>556</v>
      </c>
      <c r="M145" s="26" t="s">
        <v>721</v>
      </c>
      <c r="N145" s="26" t="s">
        <v>722</v>
      </c>
    </row>
    <row r="146" spans="1:14" ht="31.5" x14ac:dyDescent="0.25">
      <c r="A146" s="17">
        <v>1</v>
      </c>
      <c r="B146" s="17">
        <v>44723531</v>
      </c>
      <c r="C146" s="23" t="s">
        <v>4146</v>
      </c>
      <c r="D146" s="17" t="s">
        <v>1439</v>
      </c>
      <c r="E146" s="17" t="s">
        <v>13</v>
      </c>
      <c r="F146" s="24" t="s">
        <v>14</v>
      </c>
      <c r="G146" s="25" t="s">
        <v>723</v>
      </c>
      <c r="H146" s="17" t="s">
        <v>26</v>
      </c>
      <c r="I146" s="16" t="s">
        <v>1607</v>
      </c>
      <c r="J146" s="17" t="s">
        <v>623</v>
      </c>
      <c r="K146" s="16" t="s">
        <v>4466</v>
      </c>
      <c r="L146" s="16" t="s">
        <v>1462</v>
      </c>
      <c r="M146" s="26" t="s">
        <v>724</v>
      </c>
      <c r="N146" s="26" t="s">
        <v>722</v>
      </c>
    </row>
    <row r="147" spans="1:14" ht="31.5" x14ac:dyDescent="0.25">
      <c r="A147" s="17">
        <v>1</v>
      </c>
      <c r="B147" s="17">
        <v>44728992</v>
      </c>
      <c r="C147" s="23" t="s">
        <v>4146</v>
      </c>
      <c r="D147" s="17" t="s">
        <v>1439</v>
      </c>
      <c r="E147" s="17" t="s">
        <v>13</v>
      </c>
      <c r="F147" s="24" t="s">
        <v>14</v>
      </c>
      <c r="G147" s="25" t="s">
        <v>725</v>
      </c>
      <c r="H147" s="17" t="s">
        <v>726</v>
      </c>
      <c r="I147" s="16" t="s">
        <v>1526</v>
      </c>
      <c r="J147" s="17" t="s">
        <v>623</v>
      </c>
      <c r="K147" s="16" t="s">
        <v>1481</v>
      </c>
      <c r="L147" s="16" t="s">
        <v>1485</v>
      </c>
      <c r="M147" s="26" t="s">
        <v>724</v>
      </c>
      <c r="N147" s="26" t="s">
        <v>722</v>
      </c>
    </row>
    <row r="148" spans="1:14" ht="31.5" x14ac:dyDescent="0.25">
      <c r="A148" s="17">
        <v>1</v>
      </c>
      <c r="B148" s="17">
        <v>44802416</v>
      </c>
      <c r="C148" s="23" t="s">
        <v>4146</v>
      </c>
      <c r="D148" s="17" t="s">
        <v>1439</v>
      </c>
      <c r="E148" s="17" t="s">
        <v>13</v>
      </c>
      <c r="F148" s="24" t="s">
        <v>14</v>
      </c>
      <c r="G148" s="25" t="s">
        <v>3233</v>
      </c>
      <c r="H148" s="17" t="s">
        <v>26</v>
      </c>
      <c r="I148" s="16" t="s">
        <v>4467</v>
      </c>
      <c r="J148" s="17" t="s">
        <v>623</v>
      </c>
      <c r="K148" s="16" t="s">
        <v>4449</v>
      </c>
      <c r="L148" s="16" t="s">
        <v>623</v>
      </c>
      <c r="M148" s="26" t="s">
        <v>699</v>
      </c>
      <c r="N148" s="26" t="s">
        <v>700</v>
      </c>
    </row>
    <row r="149" spans="1:14" ht="31.5" x14ac:dyDescent="0.25">
      <c r="A149" s="17">
        <v>1</v>
      </c>
      <c r="B149" s="17">
        <v>44820480</v>
      </c>
      <c r="C149" s="23" t="s">
        <v>4146</v>
      </c>
      <c r="D149" s="17" t="s">
        <v>1439</v>
      </c>
      <c r="E149" s="17" t="s">
        <v>13</v>
      </c>
      <c r="F149" s="24" t="s">
        <v>14</v>
      </c>
      <c r="G149" s="25" t="s">
        <v>697</v>
      </c>
      <c r="H149" s="17" t="s">
        <v>19</v>
      </c>
      <c r="I149" s="16" t="s">
        <v>1518</v>
      </c>
      <c r="J149" s="17" t="s">
        <v>623</v>
      </c>
      <c r="K149" s="16" t="s">
        <v>4438</v>
      </c>
      <c r="L149" s="16" t="s">
        <v>576</v>
      </c>
      <c r="M149" s="26" t="s">
        <v>699</v>
      </c>
      <c r="N149" s="26" t="s">
        <v>700</v>
      </c>
    </row>
    <row r="150" spans="1:14" ht="31.5" x14ac:dyDescent="0.25">
      <c r="A150" s="17">
        <v>1</v>
      </c>
      <c r="B150" s="17">
        <v>44847576</v>
      </c>
      <c r="C150" s="23" t="s">
        <v>4146</v>
      </c>
      <c r="D150" s="17" t="s">
        <v>1439</v>
      </c>
      <c r="E150" s="17" t="s">
        <v>13</v>
      </c>
      <c r="F150" s="24" t="s">
        <v>14</v>
      </c>
      <c r="G150" s="25" t="s">
        <v>727</v>
      </c>
      <c r="H150" s="17" t="s">
        <v>64</v>
      </c>
      <c r="I150" s="16" t="s">
        <v>1466</v>
      </c>
      <c r="J150" s="17" t="s">
        <v>623</v>
      </c>
      <c r="K150" s="16" t="s">
        <v>599</v>
      </c>
      <c r="L150" s="16" t="s">
        <v>689</v>
      </c>
      <c r="M150" s="26" t="s">
        <v>699</v>
      </c>
      <c r="N150" s="26" t="s">
        <v>728</v>
      </c>
    </row>
    <row r="151" spans="1:14" ht="31.5" x14ac:dyDescent="0.25">
      <c r="A151" s="17">
        <v>1</v>
      </c>
      <c r="B151" s="17">
        <v>44847639</v>
      </c>
      <c r="C151" s="23" t="s">
        <v>4146</v>
      </c>
      <c r="D151" s="17" t="s">
        <v>1439</v>
      </c>
      <c r="E151" s="17" t="s">
        <v>13</v>
      </c>
      <c r="F151" s="24" t="s">
        <v>14</v>
      </c>
      <c r="G151" s="25" t="s">
        <v>729</v>
      </c>
      <c r="H151" s="17" t="s">
        <v>64</v>
      </c>
      <c r="I151" s="16" t="s">
        <v>1552</v>
      </c>
      <c r="J151" s="17" t="s">
        <v>623</v>
      </c>
      <c r="K151" s="16" t="s">
        <v>1474</v>
      </c>
      <c r="L151" s="16" t="s">
        <v>689</v>
      </c>
      <c r="M151" s="26" t="s">
        <v>699</v>
      </c>
      <c r="N151" s="26" t="s">
        <v>728</v>
      </c>
    </row>
    <row r="152" spans="1:14" ht="31.5" x14ac:dyDescent="0.25">
      <c r="A152" s="17">
        <v>1</v>
      </c>
      <c r="B152" s="17">
        <v>44948425</v>
      </c>
      <c r="C152" s="23" t="s">
        <v>3986</v>
      </c>
      <c r="D152" s="17" t="s">
        <v>1439</v>
      </c>
      <c r="E152" s="17" t="s">
        <v>13</v>
      </c>
      <c r="F152" s="24" t="s">
        <v>14</v>
      </c>
      <c r="G152" s="25" t="s">
        <v>3234</v>
      </c>
      <c r="H152" s="17" t="s">
        <v>80</v>
      </c>
      <c r="I152" s="16" t="s">
        <v>669</v>
      </c>
      <c r="J152" s="17" t="s">
        <v>623</v>
      </c>
      <c r="K152" s="16" t="s">
        <v>1480</v>
      </c>
      <c r="L152" s="16" t="s">
        <v>567</v>
      </c>
      <c r="M152" s="26" t="s">
        <v>633</v>
      </c>
      <c r="N152" s="26" t="s">
        <v>706</v>
      </c>
    </row>
    <row r="153" spans="1:14" ht="31.5" x14ac:dyDescent="0.25">
      <c r="A153" s="17">
        <v>1</v>
      </c>
      <c r="B153" s="17">
        <v>44956505</v>
      </c>
      <c r="C153" s="23" t="s">
        <v>4161</v>
      </c>
      <c r="D153" s="17" t="s">
        <v>1439</v>
      </c>
      <c r="E153" s="17" t="s">
        <v>13</v>
      </c>
      <c r="F153" s="24" t="s">
        <v>14</v>
      </c>
      <c r="G153" s="25" t="s">
        <v>705</v>
      </c>
      <c r="H153" s="17" t="s">
        <v>26</v>
      </c>
      <c r="I153" s="16" t="s">
        <v>1529</v>
      </c>
      <c r="J153" s="17" t="s">
        <v>623</v>
      </c>
      <c r="K153" s="16" t="s">
        <v>1512</v>
      </c>
      <c r="L153" s="16" t="s">
        <v>576</v>
      </c>
      <c r="M153" s="26" t="s">
        <v>633</v>
      </c>
      <c r="N153" s="26" t="s">
        <v>706</v>
      </c>
    </row>
    <row r="154" spans="1:14" ht="31.5" x14ac:dyDescent="0.25">
      <c r="A154" s="17">
        <v>1</v>
      </c>
      <c r="B154" s="17">
        <v>44959284</v>
      </c>
      <c r="C154" s="23" t="s">
        <v>4163</v>
      </c>
      <c r="D154" s="17" t="s">
        <v>1439</v>
      </c>
      <c r="E154" s="17" t="s">
        <v>13</v>
      </c>
      <c r="F154" s="24" t="s">
        <v>14</v>
      </c>
      <c r="G154" s="25" t="s">
        <v>3235</v>
      </c>
      <c r="H154" s="17" t="s">
        <v>26</v>
      </c>
      <c r="I154" s="16" t="s">
        <v>4468</v>
      </c>
      <c r="J154" s="17" t="s">
        <v>623</v>
      </c>
      <c r="K154" s="16" t="s">
        <v>4469</v>
      </c>
      <c r="L154" s="16" t="s">
        <v>623</v>
      </c>
      <c r="M154" s="26" t="s">
        <v>633</v>
      </c>
      <c r="N154" s="26" t="s">
        <v>706</v>
      </c>
    </row>
    <row r="155" spans="1:14" ht="31.5" x14ac:dyDescent="0.25">
      <c r="A155" s="17">
        <v>1</v>
      </c>
      <c r="B155" s="17">
        <v>45037116</v>
      </c>
      <c r="C155" s="23" t="s">
        <v>4165</v>
      </c>
      <c r="D155" s="17" t="s">
        <v>1439</v>
      </c>
      <c r="E155" s="17" t="s">
        <v>13</v>
      </c>
      <c r="F155" s="24" t="s">
        <v>14</v>
      </c>
      <c r="G155" s="25" t="s">
        <v>631</v>
      </c>
      <c r="H155" s="17" t="s">
        <v>19</v>
      </c>
      <c r="I155" s="16" t="s">
        <v>435</v>
      </c>
      <c r="J155" s="17" t="s">
        <v>623</v>
      </c>
      <c r="K155" s="16" t="s">
        <v>4470</v>
      </c>
      <c r="L155" s="16" t="s">
        <v>601</v>
      </c>
      <c r="M155" s="26" t="s">
        <v>633</v>
      </c>
      <c r="N155" s="26" t="s">
        <v>634</v>
      </c>
    </row>
    <row r="156" spans="1:14" ht="15.75" x14ac:dyDescent="0.25">
      <c r="A156" s="17">
        <v>1</v>
      </c>
      <c r="B156" s="17">
        <v>47249572</v>
      </c>
      <c r="C156" s="23" t="s">
        <v>4201</v>
      </c>
      <c r="D156" s="17" t="s">
        <v>1439</v>
      </c>
      <c r="E156" s="17" t="s">
        <v>13</v>
      </c>
      <c r="F156" s="24" t="s">
        <v>14</v>
      </c>
      <c r="G156" s="25" t="s">
        <v>590</v>
      </c>
      <c r="H156" s="17" t="s">
        <v>517</v>
      </c>
      <c r="I156" s="16" t="s">
        <v>1537</v>
      </c>
      <c r="J156" s="17" t="s">
        <v>1608</v>
      </c>
      <c r="K156" s="16" t="s">
        <v>624</v>
      </c>
      <c r="L156" s="16" t="s">
        <v>550</v>
      </c>
      <c r="M156" s="26" t="s">
        <v>16</v>
      </c>
      <c r="N156" s="26" t="s">
        <v>16</v>
      </c>
    </row>
    <row r="157" spans="1:14" ht="15.75" x14ac:dyDescent="0.25">
      <c r="A157" s="17">
        <v>1</v>
      </c>
      <c r="B157" s="17">
        <v>47302352</v>
      </c>
      <c r="C157" s="23" t="s">
        <v>4202</v>
      </c>
      <c r="D157" s="17" t="s">
        <v>1439</v>
      </c>
      <c r="E157" s="17" t="s">
        <v>13</v>
      </c>
      <c r="F157" s="24" t="s">
        <v>14</v>
      </c>
      <c r="G157" s="25" t="s">
        <v>591</v>
      </c>
      <c r="H157" s="17" t="s">
        <v>517</v>
      </c>
      <c r="I157" s="16" t="s">
        <v>1494</v>
      </c>
      <c r="J157" s="17" t="s">
        <v>1608</v>
      </c>
      <c r="K157" s="16" t="s">
        <v>596</v>
      </c>
      <c r="L157" s="16" t="s">
        <v>1608</v>
      </c>
      <c r="M157" s="26" t="s">
        <v>16</v>
      </c>
      <c r="N157" s="26" t="s">
        <v>16</v>
      </c>
    </row>
    <row r="158" spans="1:14" ht="15.75" x14ac:dyDescent="0.25">
      <c r="A158" s="17">
        <v>1</v>
      </c>
      <c r="B158" s="17">
        <v>47439819</v>
      </c>
      <c r="C158" s="23" t="s">
        <v>4203</v>
      </c>
      <c r="D158" s="17" t="s">
        <v>1443</v>
      </c>
      <c r="E158" s="17" t="s">
        <v>13</v>
      </c>
      <c r="F158" s="24" t="s">
        <v>14</v>
      </c>
      <c r="G158" s="25" t="s">
        <v>592</v>
      </c>
      <c r="H158" s="17" t="s">
        <v>517</v>
      </c>
      <c r="I158" s="16" t="s">
        <v>1529</v>
      </c>
      <c r="J158" s="17" t="s">
        <v>1616</v>
      </c>
      <c r="K158" s="16" t="s">
        <v>580</v>
      </c>
      <c r="L158" s="17" t="s">
        <v>1616</v>
      </c>
      <c r="M158" s="26" t="s">
        <v>16</v>
      </c>
      <c r="N158" s="26" t="s">
        <v>16</v>
      </c>
    </row>
    <row r="159" spans="1:14" ht="15.75" x14ac:dyDescent="0.25">
      <c r="A159" s="17">
        <v>1</v>
      </c>
      <c r="B159" s="17">
        <v>47465147</v>
      </c>
      <c r="C159" s="23" t="s">
        <v>4204</v>
      </c>
      <c r="D159" s="17" t="s">
        <v>1443</v>
      </c>
      <c r="E159" s="17" t="s">
        <v>13</v>
      </c>
      <c r="F159" s="24" t="s">
        <v>14</v>
      </c>
      <c r="G159" s="25" t="s">
        <v>593</v>
      </c>
      <c r="H159" s="17" t="s">
        <v>517</v>
      </c>
      <c r="I159" s="16" t="s">
        <v>596</v>
      </c>
      <c r="J159" s="17" t="s">
        <v>1616</v>
      </c>
      <c r="K159" s="16" t="s">
        <v>595</v>
      </c>
      <c r="L159" s="17" t="s">
        <v>1616</v>
      </c>
      <c r="M159" s="26" t="s">
        <v>16</v>
      </c>
      <c r="N159" s="26" t="s">
        <v>16</v>
      </c>
    </row>
    <row r="160" spans="1:14" ht="15.75" x14ac:dyDescent="0.25">
      <c r="A160" s="17">
        <v>1</v>
      </c>
      <c r="B160" s="17">
        <v>47489244</v>
      </c>
      <c r="C160" s="23" t="s">
        <v>4206</v>
      </c>
      <c r="D160" s="17" t="s">
        <v>1443</v>
      </c>
      <c r="E160" s="17" t="s">
        <v>13</v>
      </c>
      <c r="F160" s="24" t="s">
        <v>14</v>
      </c>
      <c r="G160" s="25" t="s">
        <v>594</v>
      </c>
      <c r="H160" s="17" t="s">
        <v>517</v>
      </c>
      <c r="I160" s="16" t="s">
        <v>646</v>
      </c>
      <c r="J160" s="17" t="s">
        <v>1616</v>
      </c>
      <c r="K160" s="16" t="s">
        <v>598</v>
      </c>
      <c r="L160" s="17" t="s">
        <v>1616</v>
      </c>
      <c r="M160" s="26" t="s">
        <v>16</v>
      </c>
      <c r="N160" s="26" t="s">
        <v>16</v>
      </c>
    </row>
    <row r="161" spans="1:14" ht="15.75" x14ac:dyDescent="0.25">
      <c r="A161" s="17">
        <v>1</v>
      </c>
      <c r="B161" s="17">
        <v>47531673</v>
      </c>
      <c r="C161" s="23" t="s">
        <v>4208</v>
      </c>
      <c r="D161" s="17" t="s">
        <v>1443</v>
      </c>
      <c r="E161" s="17" t="s">
        <v>13</v>
      </c>
      <c r="F161" s="24" t="s">
        <v>14</v>
      </c>
      <c r="G161" s="25" t="s">
        <v>639</v>
      </c>
      <c r="H161" s="17" t="s">
        <v>517</v>
      </c>
      <c r="I161" s="16" t="s">
        <v>4479</v>
      </c>
      <c r="J161" s="17" t="s">
        <v>1616</v>
      </c>
      <c r="K161" s="16" t="s">
        <v>4480</v>
      </c>
      <c r="L161" s="17" t="s">
        <v>1616</v>
      </c>
      <c r="M161" s="26" t="s">
        <v>16</v>
      </c>
      <c r="N161" s="26" t="s">
        <v>16</v>
      </c>
    </row>
    <row r="162" spans="1:14" ht="15.75" x14ac:dyDescent="0.25">
      <c r="A162" s="17">
        <v>1</v>
      </c>
      <c r="B162" s="17">
        <v>47606699</v>
      </c>
      <c r="C162" s="23" t="s">
        <v>4209</v>
      </c>
      <c r="D162" s="17" t="s">
        <v>1443</v>
      </c>
      <c r="E162" s="17" t="s">
        <v>1450</v>
      </c>
      <c r="F162" s="24" t="s">
        <v>14</v>
      </c>
      <c r="G162" s="25" t="s">
        <v>666</v>
      </c>
      <c r="H162" s="17" t="s">
        <v>517</v>
      </c>
      <c r="I162" s="16" t="s">
        <v>576</v>
      </c>
      <c r="J162" s="17" t="s">
        <v>1616</v>
      </c>
      <c r="K162" s="17" t="s">
        <v>1506</v>
      </c>
      <c r="L162" s="17" t="s">
        <v>550</v>
      </c>
      <c r="M162" s="26" t="s">
        <v>16</v>
      </c>
      <c r="N162" s="26" t="s">
        <v>16</v>
      </c>
    </row>
    <row r="163" spans="1:14" ht="15.75" x14ac:dyDescent="0.25">
      <c r="A163" s="17">
        <v>1</v>
      </c>
      <c r="B163" s="17">
        <v>47660239</v>
      </c>
      <c r="C163" s="23" t="s">
        <v>4210</v>
      </c>
      <c r="D163" s="17" t="s">
        <v>1443</v>
      </c>
      <c r="E163" s="17" t="s">
        <v>13</v>
      </c>
      <c r="F163" s="24" t="s">
        <v>14</v>
      </c>
      <c r="G163" s="25" t="s">
        <v>617</v>
      </c>
      <c r="H163" s="17" t="s">
        <v>517</v>
      </c>
      <c r="I163" s="16" t="s">
        <v>568</v>
      </c>
      <c r="J163" s="17" t="s">
        <v>1616</v>
      </c>
      <c r="K163" s="16" t="s">
        <v>30</v>
      </c>
      <c r="L163" s="17" t="s">
        <v>1616</v>
      </c>
      <c r="M163" s="26" t="s">
        <v>16</v>
      </c>
      <c r="N163" s="26" t="s">
        <v>16</v>
      </c>
    </row>
    <row r="164" spans="1:14" ht="15.75" x14ac:dyDescent="0.25">
      <c r="A164" s="17">
        <v>1</v>
      </c>
      <c r="B164" s="17">
        <v>47775905</v>
      </c>
      <c r="C164" s="23" t="s">
        <v>4211</v>
      </c>
      <c r="D164" s="17" t="s">
        <v>1443</v>
      </c>
      <c r="E164" s="17" t="s">
        <v>13</v>
      </c>
      <c r="F164" s="24" t="s">
        <v>14</v>
      </c>
      <c r="G164" s="25" t="s">
        <v>618</v>
      </c>
      <c r="H164" s="17" t="s">
        <v>517</v>
      </c>
      <c r="I164" s="16" t="s">
        <v>30</v>
      </c>
      <c r="J164" s="17" t="s">
        <v>1616</v>
      </c>
      <c r="K164" s="16" t="s">
        <v>1497</v>
      </c>
      <c r="L164" s="17" t="s">
        <v>1616</v>
      </c>
      <c r="M164" s="26" t="s">
        <v>16</v>
      </c>
      <c r="N164" s="26" t="s">
        <v>16</v>
      </c>
    </row>
    <row r="165" spans="1:14" ht="31.5" x14ac:dyDescent="0.25">
      <c r="A165" s="17">
        <v>1</v>
      </c>
      <c r="B165" s="17">
        <v>47941818</v>
      </c>
      <c r="C165" s="23" t="s">
        <v>4213</v>
      </c>
      <c r="D165" s="17" t="s">
        <v>1442</v>
      </c>
      <c r="E165" s="17" t="s">
        <v>1448</v>
      </c>
      <c r="F165" s="24" t="s">
        <v>14</v>
      </c>
      <c r="G165" s="25" t="s">
        <v>918</v>
      </c>
      <c r="H165" s="17" t="s">
        <v>918</v>
      </c>
      <c r="I165" s="17" t="s">
        <v>85</v>
      </c>
      <c r="J165" s="17" t="s">
        <v>1616</v>
      </c>
      <c r="K165" s="17" t="s">
        <v>1539</v>
      </c>
      <c r="L165" s="17" t="s">
        <v>667</v>
      </c>
      <c r="M165" s="26" t="s">
        <v>16</v>
      </c>
      <c r="N165" s="26" t="s">
        <v>16</v>
      </c>
    </row>
    <row r="166" spans="1:14" ht="15.75" x14ac:dyDescent="0.25">
      <c r="A166" s="17">
        <v>1</v>
      </c>
      <c r="B166" s="17">
        <v>48029523</v>
      </c>
      <c r="C166" s="23" t="s">
        <v>4214</v>
      </c>
      <c r="D166" s="17" t="s">
        <v>1439</v>
      </c>
      <c r="E166" s="17" t="s">
        <v>13</v>
      </c>
      <c r="F166" s="24" t="s">
        <v>14</v>
      </c>
      <c r="G166" s="25" t="s">
        <v>655</v>
      </c>
      <c r="H166" s="17" t="s">
        <v>517</v>
      </c>
      <c r="I166" s="16" t="s">
        <v>1554</v>
      </c>
      <c r="J166" s="17" t="s">
        <v>1616</v>
      </c>
      <c r="K166" s="16" t="s">
        <v>698</v>
      </c>
      <c r="L166" s="16" t="s">
        <v>1616</v>
      </c>
      <c r="M166" s="26" t="s">
        <v>16</v>
      </c>
      <c r="N166" s="26" t="s">
        <v>16</v>
      </c>
    </row>
    <row r="167" spans="1:14" ht="15.75" x14ac:dyDescent="0.25">
      <c r="A167" s="17">
        <v>1</v>
      </c>
      <c r="B167" s="17">
        <v>48061029</v>
      </c>
      <c r="C167" s="23" t="s">
        <v>4214</v>
      </c>
      <c r="D167" s="17" t="s">
        <v>1439</v>
      </c>
      <c r="E167" s="17" t="s">
        <v>13</v>
      </c>
      <c r="F167" s="24" t="s">
        <v>14</v>
      </c>
      <c r="G167" s="25" t="s">
        <v>651</v>
      </c>
      <c r="H167" s="17" t="s">
        <v>517</v>
      </c>
      <c r="I167" s="16" t="s">
        <v>1530</v>
      </c>
      <c r="J167" s="17" t="s">
        <v>1616</v>
      </c>
      <c r="K167" s="16" t="s">
        <v>598</v>
      </c>
      <c r="L167" s="16" t="s">
        <v>1616</v>
      </c>
      <c r="M167" s="26" t="s">
        <v>16</v>
      </c>
      <c r="N167" s="26" t="s">
        <v>16</v>
      </c>
    </row>
    <row r="168" spans="1:14" ht="15.75" x14ac:dyDescent="0.25">
      <c r="A168" s="17">
        <v>1</v>
      </c>
      <c r="B168" s="17">
        <v>48157004</v>
      </c>
      <c r="C168" s="23" t="s">
        <v>4217</v>
      </c>
      <c r="D168" s="17" t="s">
        <v>1443</v>
      </c>
      <c r="E168" s="17" t="s">
        <v>13</v>
      </c>
      <c r="F168" s="24" t="s">
        <v>14</v>
      </c>
      <c r="G168" s="25" t="s">
        <v>656</v>
      </c>
      <c r="H168" s="17" t="s">
        <v>517</v>
      </c>
      <c r="I168" s="16" t="s">
        <v>1497</v>
      </c>
      <c r="J168" s="17" t="s">
        <v>1616</v>
      </c>
      <c r="K168" s="16" t="s">
        <v>665</v>
      </c>
      <c r="L168" s="17" t="s">
        <v>1616</v>
      </c>
      <c r="M168" s="26" t="s">
        <v>16</v>
      </c>
      <c r="N168" s="26" t="s">
        <v>16</v>
      </c>
    </row>
    <row r="169" spans="1:14" ht="15.75" x14ac:dyDescent="0.25">
      <c r="A169" s="17">
        <v>1</v>
      </c>
      <c r="B169" s="17">
        <v>48259597</v>
      </c>
      <c r="C169" s="23" t="s">
        <v>4214</v>
      </c>
      <c r="D169" s="17" t="s">
        <v>1439</v>
      </c>
      <c r="E169" s="17" t="s">
        <v>13</v>
      </c>
      <c r="F169" s="24" t="s">
        <v>14</v>
      </c>
      <c r="G169" s="25" t="s">
        <v>3249</v>
      </c>
      <c r="H169" s="17" t="s">
        <v>517</v>
      </c>
      <c r="I169" s="16" t="s">
        <v>609</v>
      </c>
      <c r="J169" s="17" t="s">
        <v>1616</v>
      </c>
      <c r="K169" s="16" t="s">
        <v>1456</v>
      </c>
      <c r="L169" s="16" t="s">
        <v>1451</v>
      </c>
      <c r="M169" s="26" t="s">
        <v>16</v>
      </c>
      <c r="N169" s="26" t="s">
        <v>16</v>
      </c>
    </row>
    <row r="170" spans="1:14" ht="15.75" x14ac:dyDescent="0.25">
      <c r="A170" s="17">
        <v>1</v>
      </c>
      <c r="B170" s="17">
        <v>48335452</v>
      </c>
      <c r="C170" s="23" t="s">
        <v>4214</v>
      </c>
      <c r="D170" s="17" t="s">
        <v>1439</v>
      </c>
      <c r="E170" s="17" t="s">
        <v>13</v>
      </c>
      <c r="F170" s="24" t="s">
        <v>14</v>
      </c>
      <c r="G170" s="25" t="s">
        <v>657</v>
      </c>
      <c r="H170" s="17" t="s">
        <v>517</v>
      </c>
      <c r="I170" s="16" t="s">
        <v>4406</v>
      </c>
      <c r="J170" s="17" t="s">
        <v>1616</v>
      </c>
      <c r="K170" s="16" t="s">
        <v>1518</v>
      </c>
      <c r="L170" s="16" t="s">
        <v>1472</v>
      </c>
      <c r="M170" s="26" t="s">
        <v>16</v>
      </c>
      <c r="N170" s="26" t="s">
        <v>560</v>
      </c>
    </row>
    <row r="171" spans="1:14" ht="15.75" x14ac:dyDescent="0.25">
      <c r="A171" s="17">
        <v>1</v>
      </c>
      <c r="B171" s="17">
        <v>48360337</v>
      </c>
      <c r="C171" s="23" t="s">
        <v>4214</v>
      </c>
      <c r="D171" s="17" t="s">
        <v>1439</v>
      </c>
      <c r="E171" s="17" t="s">
        <v>13</v>
      </c>
      <c r="F171" s="24" t="s">
        <v>14</v>
      </c>
      <c r="G171" s="25" t="s">
        <v>658</v>
      </c>
      <c r="H171" s="17" t="s">
        <v>517</v>
      </c>
      <c r="I171" s="16" t="s">
        <v>1572</v>
      </c>
      <c r="J171" s="17" t="s">
        <v>1616</v>
      </c>
      <c r="K171" s="16" t="s">
        <v>1458</v>
      </c>
      <c r="L171" s="16" t="s">
        <v>563</v>
      </c>
      <c r="M171" s="26" t="s">
        <v>16</v>
      </c>
      <c r="N171" s="26" t="s">
        <v>560</v>
      </c>
    </row>
    <row r="172" spans="1:14" ht="15.75" x14ac:dyDescent="0.25">
      <c r="A172" s="17">
        <v>1</v>
      </c>
      <c r="B172" s="17">
        <v>48436492</v>
      </c>
      <c r="C172" s="23" t="s">
        <v>4214</v>
      </c>
      <c r="D172" s="17" t="s">
        <v>1439</v>
      </c>
      <c r="E172" s="17" t="s">
        <v>13</v>
      </c>
      <c r="F172" s="24" t="s">
        <v>14</v>
      </c>
      <c r="G172" s="25" t="s">
        <v>659</v>
      </c>
      <c r="H172" s="17" t="s">
        <v>517</v>
      </c>
      <c r="I172" s="16" t="s">
        <v>1475</v>
      </c>
      <c r="J172" s="17" t="s">
        <v>1616</v>
      </c>
      <c r="K172" s="16" t="s">
        <v>674</v>
      </c>
      <c r="L172" s="16" t="s">
        <v>644</v>
      </c>
      <c r="M172" s="26" t="s">
        <v>16</v>
      </c>
      <c r="N172" s="26" t="s">
        <v>560</v>
      </c>
    </row>
    <row r="173" spans="1:14" ht="31.5" x14ac:dyDescent="0.25">
      <c r="A173" s="17">
        <v>1</v>
      </c>
      <c r="B173" s="17">
        <v>48476830</v>
      </c>
      <c r="C173" s="23" t="s">
        <v>4221</v>
      </c>
      <c r="D173" s="17" t="s">
        <v>1442</v>
      </c>
      <c r="E173" s="17" t="s">
        <v>1448</v>
      </c>
      <c r="F173" s="24" t="s">
        <v>14</v>
      </c>
      <c r="G173" s="25" t="s">
        <v>660</v>
      </c>
      <c r="H173" s="17" t="s">
        <v>517</v>
      </c>
      <c r="I173" s="17" t="s">
        <v>1618</v>
      </c>
      <c r="J173" s="17" t="s">
        <v>1616</v>
      </c>
      <c r="K173" s="17" t="s">
        <v>1547</v>
      </c>
      <c r="L173" s="17" t="s">
        <v>628</v>
      </c>
      <c r="M173" s="26" t="s">
        <v>16</v>
      </c>
      <c r="N173" s="26" t="s">
        <v>560</v>
      </c>
    </row>
    <row r="174" spans="1:14" ht="15.75" x14ac:dyDescent="0.25">
      <c r="A174" s="17">
        <v>1</v>
      </c>
      <c r="B174" s="17">
        <v>48538897</v>
      </c>
      <c r="C174" s="23" t="s">
        <v>4214</v>
      </c>
      <c r="D174" s="17" t="s">
        <v>1439</v>
      </c>
      <c r="E174" s="17" t="s">
        <v>13</v>
      </c>
      <c r="F174" s="24" t="s">
        <v>14</v>
      </c>
      <c r="G174" s="25" t="s">
        <v>661</v>
      </c>
      <c r="H174" s="17" t="s">
        <v>517</v>
      </c>
      <c r="I174" s="16" t="s">
        <v>1464</v>
      </c>
      <c r="J174" s="17" t="s">
        <v>1616</v>
      </c>
      <c r="K174" s="16" t="s">
        <v>599</v>
      </c>
      <c r="L174" s="16" t="s">
        <v>1616</v>
      </c>
      <c r="M174" s="26" t="s">
        <v>16</v>
      </c>
      <c r="N174" s="26" t="s">
        <v>560</v>
      </c>
    </row>
    <row r="175" spans="1:14" ht="15.75" x14ac:dyDescent="0.25">
      <c r="A175" s="17">
        <v>1</v>
      </c>
      <c r="B175" s="17">
        <v>48659168</v>
      </c>
      <c r="C175" s="23" t="s">
        <v>4214</v>
      </c>
      <c r="D175" s="17" t="s">
        <v>1439</v>
      </c>
      <c r="E175" s="17" t="s">
        <v>13</v>
      </c>
      <c r="F175" s="24" t="s">
        <v>14</v>
      </c>
      <c r="G175" s="25" t="s">
        <v>557</v>
      </c>
      <c r="H175" s="17" t="s">
        <v>517</v>
      </c>
      <c r="I175" s="16" t="s">
        <v>1456</v>
      </c>
      <c r="J175" s="17" t="s">
        <v>1616</v>
      </c>
      <c r="K175" s="16" t="s">
        <v>1544</v>
      </c>
      <c r="L175" s="16" t="s">
        <v>1592</v>
      </c>
      <c r="M175" s="26" t="s">
        <v>16</v>
      </c>
      <c r="N175" s="26" t="s">
        <v>560</v>
      </c>
    </row>
    <row r="176" spans="1:14" ht="15.75" x14ac:dyDescent="0.25">
      <c r="A176" s="17">
        <v>1</v>
      </c>
      <c r="B176" s="17">
        <v>48869448</v>
      </c>
      <c r="C176" s="23" t="s">
        <v>4206</v>
      </c>
      <c r="D176" s="17" t="s">
        <v>1443</v>
      </c>
      <c r="E176" s="17" t="s">
        <v>13</v>
      </c>
      <c r="F176" s="24" t="s">
        <v>14</v>
      </c>
      <c r="G176" s="25" t="s">
        <v>645</v>
      </c>
      <c r="H176" s="17" t="s">
        <v>517</v>
      </c>
      <c r="I176" s="16" t="s">
        <v>1494</v>
      </c>
      <c r="J176" s="17" t="s">
        <v>1616</v>
      </c>
      <c r="K176" s="16" t="s">
        <v>30</v>
      </c>
      <c r="L176" s="17" t="s">
        <v>4426</v>
      </c>
      <c r="M176" s="26" t="s">
        <v>16</v>
      </c>
      <c r="N176" s="26" t="s">
        <v>16</v>
      </c>
    </row>
    <row r="177" spans="1:14" ht="15.75" x14ac:dyDescent="0.25">
      <c r="A177" s="17">
        <v>1</v>
      </c>
      <c r="B177" s="17">
        <v>48906977</v>
      </c>
      <c r="C177" s="23" t="s">
        <v>4214</v>
      </c>
      <c r="D177" s="17" t="s">
        <v>1439</v>
      </c>
      <c r="E177" s="17" t="s">
        <v>13</v>
      </c>
      <c r="F177" s="24" t="s">
        <v>14</v>
      </c>
      <c r="G177" s="25" t="s">
        <v>3250</v>
      </c>
      <c r="H177" s="17" t="s">
        <v>517</v>
      </c>
      <c r="I177" s="16" t="s">
        <v>1464</v>
      </c>
      <c r="J177" s="17" t="s">
        <v>1616</v>
      </c>
      <c r="K177" s="16" t="s">
        <v>597</v>
      </c>
      <c r="L177" s="16" t="s">
        <v>623</v>
      </c>
      <c r="M177" s="26" t="s">
        <v>16</v>
      </c>
      <c r="N177" s="26" t="s">
        <v>16</v>
      </c>
    </row>
    <row r="178" spans="1:14" ht="15.75" x14ac:dyDescent="0.25">
      <c r="A178" s="17">
        <v>1</v>
      </c>
      <c r="B178" s="17">
        <v>48999627</v>
      </c>
      <c r="C178" s="23" t="s">
        <v>4214</v>
      </c>
      <c r="D178" s="17" t="s">
        <v>1439</v>
      </c>
      <c r="E178" s="17" t="s">
        <v>13</v>
      </c>
      <c r="F178" s="24" t="s">
        <v>14</v>
      </c>
      <c r="G178" s="25" t="s">
        <v>662</v>
      </c>
      <c r="H178" s="17" t="s">
        <v>517</v>
      </c>
      <c r="I178" s="16" t="s">
        <v>652</v>
      </c>
      <c r="J178" s="17" t="s">
        <v>1616</v>
      </c>
      <c r="K178" s="16" t="s">
        <v>575</v>
      </c>
      <c r="L178" s="16" t="s">
        <v>1455</v>
      </c>
      <c r="M178" s="26" t="s">
        <v>16</v>
      </c>
      <c r="N178" s="26" t="s">
        <v>16</v>
      </c>
    </row>
    <row r="179" spans="1:14" ht="15.75" x14ac:dyDescent="0.25">
      <c r="A179" s="17">
        <v>1</v>
      </c>
      <c r="B179" s="17">
        <v>49115281</v>
      </c>
      <c r="C179" s="23" t="s">
        <v>4214</v>
      </c>
      <c r="D179" s="17" t="s">
        <v>1439</v>
      </c>
      <c r="E179" s="17" t="s">
        <v>13</v>
      </c>
      <c r="F179" s="24" t="s">
        <v>14</v>
      </c>
      <c r="G179" s="25" t="s">
        <v>663</v>
      </c>
      <c r="H179" s="17" t="s">
        <v>517</v>
      </c>
      <c r="I179" s="16" t="s">
        <v>1466</v>
      </c>
      <c r="J179" s="17" t="s">
        <v>1616</v>
      </c>
      <c r="K179" s="16" t="s">
        <v>1458</v>
      </c>
      <c r="L179" s="16" t="s">
        <v>563</v>
      </c>
      <c r="M179" s="26" t="s">
        <v>16</v>
      </c>
      <c r="N179" s="26" t="s">
        <v>16</v>
      </c>
    </row>
    <row r="180" spans="1:14" ht="15.75" x14ac:dyDescent="0.25">
      <c r="A180" s="17">
        <v>1</v>
      </c>
      <c r="B180" s="17">
        <v>49127159</v>
      </c>
      <c r="C180" s="23" t="s">
        <v>4227</v>
      </c>
      <c r="D180" s="17" t="s">
        <v>1439</v>
      </c>
      <c r="E180" s="17" t="s">
        <v>13</v>
      </c>
      <c r="F180" s="24" t="s">
        <v>14</v>
      </c>
      <c r="G180" s="25" t="s">
        <v>664</v>
      </c>
      <c r="H180" s="17" t="s">
        <v>517</v>
      </c>
      <c r="I180" s="16" t="s">
        <v>1485</v>
      </c>
      <c r="J180" s="17" t="s">
        <v>1616</v>
      </c>
      <c r="K180" s="16" t="s">
        <v>747</v>
      </c>
      <c r="L180" s="16" t="s">
        <v>576</v>
      </c>
      <c r="M180" s="26" t="s">
        <v>16</v>
      </c>
      <c r="N180" s="26" t="s">
        <v>16</v>
      </c>
    </row>
    <row r="181" spans="1:14" ht="31.5" x14ac:dyDescent="0.25">
      <c r="A181" s="17">
        <v>1</v>
      </c>
      <c r="B181" s="17">
        <v>49314301</v>
      </c>
      <c r="C181" s="23" t="s">
        <v>4228</v>
      </c>
      <c r="D181" s="17" t="s">
        <v>1443</v>
      </c>
      <c r="E181" s="17" t="s">
        <v>1445</v>
      </c>
      <c r="F181" s="24" t="s">
        <v>14</v>
      </c>
      <c r="G181" s="25" t="s">
        <v>574</v>
      </c>
      <c r="H181" s="17" t="s">
        <v>517</v>
      </c>
      <c r="I181" s="16" t="s">
        <v>1497</v>
      </c>
      <c r="J181" s="17" t="s">
        <v>4426</v>
      </c>
      <c r="K181" s="17" t="s">
        <v>1615</v>
      </c>
      <c r="L181" s="17" t="s">
        <v>1592</v>
      </c>
      <c r="M181" s="26" t="s">
        <v>16</v>
      </c>
      <c r="N181" s="26" t="s">
        <v>16</v>
      </c>
    </row>
    <row r="182" spans="1:14" ht="31.5" x14ac:dyDescent="0.25">
      <c r="A182" s="17">
        <v>1</v>
      </c>
      <c r="B182" s="17">
        <v>49468026</v>
      </c>
      <c r="C182" s="23" t="s">
        <v>4229</v>
      </c>
      <c r="D182" s="17" t="s">
        <v>1443</v>
      </c>
      <c r="E182" s="17" t="s">
        <v>1445</v>
      </c>
      <c r="F182" s="24" t="s">
        <v>14</v>
      </c>
      <c r="G182" s="25" t="s">
        <v>554</v>
      </c>
      <c r="H182" s="17" t="s">
        <v>517</v>
      </c>
      <c r="I182" s="16" t="s">
        <v>1494</v>
      </c>
      <c r="J182" s="17" t="s">
        <v>4427</v>
      </c>
      <c r="K182" s="17" t="s">
        <v>670</v>
      </c>
      <c r="L182" s="17" t="s">
        <v>1619</v>
      </c>
      <c r="M182" s="26" t="s">
        <v>16</v>
      </c>
      <c r="N182" s="26" t="s">
        <v>16</v>
      </c>
    </row>
    <row r="183" spans="1:14" ht="31.5" x14ac:dyDescent="0.25">
      <c r="A183" s="17">
        <v>1</v>
      </c>
      <c r="B183" s="17">
        <v>49629008</v>
      </c>
      <c r="C183" s="23" t="s">
        <v>4230</v>
      </c>
      <c r="D183" s="17" t="s">
        <v>1443</v>
      </c>
      <c r="E183" s="17" t="s">
        <v>1445</v>
      </c>
      <c r="F183" s="24" t="s">
        <v>14</v>
      </c>
      <c r="G183" s="25" t="s">
        <v>621</v>
      </c>
      <c r="H183" s="17" t="s">
        <v>517</v>
      </c>
      <c r="I183" s="16" t="s">
        <v>596</v>
      </c>
      <c r="J183" s="17" t="s">
        <v>4427</v>
      </c>
      <c r="K183" s="17" t="s">
        <v>1530</v>
      </c>
      <c r="L183" s="17" t="s">
        <v>4481</v>
      </c>
      <c r="M183" s="26" t="s">
        <v>16</v>
      </c>
      <c r="N183" s="26" t="s">
        <v>16</v>
      </c>
    </row>
    <row r="184" spans="1:14" ht="31.5" x14ac:dyDescent="0.25">
      <c r="A184" s="17">
        <v>1</v>
      </c>
      <c r="B184" s="17">
        <v>49654031</v>
      </c>
      <c r="C184" s="23" t="s">
        <v>4231</v>
      </c>
      <c r="D184" s="17" t="s">
        <v>1443</v>
      </c>
      <c r="E184" s="17" t="s">
        <v>1445</v>
      </c>
      <c r="F184" s="24" t="s">
        <v>14</v>
      </c>
      <c r="G184" s="25" t="s">
        <v>641</v>
      </c>
      <c r="H184" s="17" t="s">
        <v>517</v>
      </c>
      <c r="I184" s="16" t="s">
        <v>1467</v>
      </c>
      <c r="J184" s="17" t="s">
        <v>4427</v>
      </c>
      <c r="K184" s="17" t="s">
        <v>642</v>
      </c>
      <c r="L184" s="17" t="s">
        <v>1589</v>
      </c>
      <c r="M184" s="26" t="s">
        <v>16</v>
      </c>
      <c r="N184" s="26" t="s">
        <v>16</v>
      </c>
    </row>
    <row r="185" spans="1:14" ht="31.5" x14ac:dyDescent="0.25">
      <c r="A185" s="17">
        <v>1</v>
      </c>
      <c r="B185" s="17">
        <v>49762136</v>
      </c>
      <c r="C185" s="23" t="s">
        <v>4232</v>
      </c>
      <c r="D185" s="17" t="s">
        <v>1443</v>
      </c>
      <c r="E185" s="17" t="s">
        <v>1445</v>
      </c>
      <c r="F185" s="24" t="s">
        <v>14</v>
      </c>
      <c r="G185" s="25" t="s">
        <v>812</v>
      </c>
      <c r="H185" s="17" t="s">
        <v>517</v>
      </c>
      <c r="I185" s="16" t="s">
        <v>30</v>
      </c>
      <c r="J185" s="17" t="s">
        <v>4427</v>
      </c>
      <c r="K185" s="17" t="s">
        <v>674</v>
      </c>
      <c r="L185" s="17" t="s">
        <v>1592</v>
      </c>
      <c r="M185" s="26" t="s">
        <v>16</v>
      </c>
      <c r="N185" s="26" t="s">
        <v>681</v>
      </c>
    </row>
    <row r="186" spans="1:14" ht="15.75" x14ac:dyDescent="0.25">
      <c r="A186" s="17">
        <v>1</v>
      </c>
      <c r="B186" s="17">
        <v>49789656</v>
      </c>
      <c r="C186" s="23" t="s">
        <v>4233</v>
      </c>
      <c r="D186" s="17" t="s">
        <v>1443</v>
      </c>
      <c r="E186" s="17" t="s">
        <v>1450</v>
      </c>
      <c r="F186" s="24" t="s">
        <v>14</v>
      </c>
      <c r="G186" s="25" t="s">
        <v>692</v>
      </c>
      <c r="H186" s="17" t="s">
        <v>517</v>
      </c>
      <c r="I186" s="16" t="s">
        <v>550</v>
      </c>
      <c r="J186" s="17" t="s">
        <v>4427</v>
      </c>
      <c r="K186" s="17" t="s">
        <v>735</v>
      </c>
      <c r="L186" s="17" t="s">
        <v>623</v>
      </c>
      <c r="M186" s="26" t="s">
        <v>16</v>
      </c>
      <c r="N186" s="26" t="s">
        <v>681</v>
      </c>
    </row>
    <row r="187" spans="1:14" ht="15.75" x14ac:dyDescent="0.25">
      <c r="A187" s="17">
        <v>1</v>
      </c>
      <c r="B187" s="17">
        <v>49799340</v>
      </c>
      <c r="C187" s="23" t="s">
        <v>4235</v>
      </c>
      <c r="D187" s="17" t="s">
        <v>1443</v>
      </c>
      <c r="E187" s="17" t="s">
        <v>1450</v>
      </c>
      <c r="F187" s="24" t="s">
        <v>14</v>
      </c>
      <c r="G187" s="25" t="s">
        <v>693</v>
      </c>
      <c r="H187" s="17" t="s">
        <v>517</v>
      </c>
      <c r="I187" s="16" t="s">
        <v>1597</v>
      </c>
      <c r="J187" s="17" t="s">
        <v>4427</v>
      </c>
      <c r="K187" s="17" t="s">
        <v>683</v>
      </c>
      <c r="L187" s="17" t="s">
        <v>1493</v>
      </c>
      <c r="M187" s="26" t="s">
        <v>16</v>
      </c>
      <c r="N187" s="26" t="s">
        <v>681</v>
      </c>
    </row>
    <row r="188" spans="1:14" ht="15.75" x14ac:dyDescent="0.25">
      <c r="A188" s="17">
        <v>1</v>
      </c>
      <c r="B188" s="17">
        <v>49851536</v>
      </c>
      <c r="C188" s="23" t="s">
        <v>4236</v>
      </c>
      <c r="D188" s="17" t="s">
        <v>1443</v>
      </c>
      <c r="E188" s="17" t="s">
        <v>1450</v>
      </c>
      <c r="F188" s="24" t="s">
        <v>14</v>
      </c>
      <c r="G188" s="25" t="s">
        <v>679</v>
      </c>
      <c r="H188" s="17" t="s">
        <v>517</v>
      </c>
      <c r="I188" s="16" t="s">
        <v>1499</v>
      </c>
      <c r="J188" s="17" t="s">
        <v>4427</v>
      </c>
      <c r="K188" s="17" t="s">
        <v>626</v>
      </c>
      <c r="L188" s="17" t="s">
        <v>1524</v>
      </c>
      <c r="M188" s="26" t="s">
        <v>16</v>
      </c>
      <c r="N188" s="26" t="s">
        <v>681</v>
      </c>
    </row>
    <row r="189" spans="1:14" ht="15.75" x14ac:dyDescent="0.25">
      <c r="A189" s="17">
        <v>1</v>
      </c>
      <c r="B189" s="17">
        <v>49919784</v>
      </c>
      <c r="C189" s="23" t="s">
        <v>4238</v>
      </c>
      <c r="D189" s="17" t="s">
        <v>1443</v>
      </c>
      <c r="E189" s="17" t="s">
        <v>1450</v>
      </c>
      <c r="F189" s="24" t="s">
        <v>14</v>
      </c>
      <c r="G189" s="25" t="s">
        <v>762</v>
      </c>
      <c r="H189" s="17" t="s">
        <v>517</v>
      </c>
      <c r="I189" s="16" t="s">
        <v>1551</v>
      </c>
      <c r="J189" s="17" t="s">
        <v>4427</v>
      </c>
      <c r="K189" s="17" t="s">
        <v>747</v>
      </c>
      <c r="L189" s="17" t="s">
        <v>1526</v>
      </c>
      <c r="M189" s="26" t="s">
        <v>16</v>
      </c>
      <c r="N189" s="26" t="s">
        <v>681</v>
      </c>
    </row>
    <row r="190" spans="1:14" ht="31.5" x14ac:dyDescent="0.25">
      <c r="A190" s="17">
        <v>1</v>
      </c>
      <c r="B190" s="17">
        <v>49931111</v>
      </c>
      <c r="C190" s="23" t="s">
        <v>4239</v>
      </c>
      <c r="D190" s="17" t="s">
        <v>1443</v>
      </c>
      <c r="E190" s="17" t="s">
        <v>1445</v>
      </c>
      <c r="F190" s="24" t="s">
        <v>14</v>
      </c>
      <c r="G190" s="25" t="s">
        <v>763</v>
      </c>
      <c r="H190" s="17" t="s">
        <v>80</v>
      </c>
      <c r="I190" s="16" t="s">
        <v>643</v>
      </c>
      <c r="J190" s="17" t="s">
        <v>4427</v>
      </c>
      <c r="K190" s="17" t="s">
        <v>1480</v>
      </c>
      <c r="L190" s="17" t="s">
        <v>4427</v>
      </c>
      <c r="M190" s="26" t="s">
        <v>681</v>
      </c>
      <c r="N190" s="26" t="s">
        <v>681</v>
      </c>
    </row>
    <row r="191" spans="1:14" ht="15.75" x14ac:dyDescent="0.25">
      <c r="A191" s="17">
        <v>1</v>
      </c>
      <c r="B191" s="17">
        <v>50009545</v>
      </c>
      <c r="C191" s="23" t="s">
        <v>4240</v>
      </c>
      <c r="D191" s="17" t="s">
        <v>1443</v>
      </c>
      <c r="E191" s="17" t="s">
        <v>1450</v>
      </c>
      <c r="F191" s="24" t="s">
        <v>14</v>
      </c>
      <c r="G191" s="25" t="s">
        <v>764</v>
      </c>
      <c r="H191" s="17" t="s">
        <v>26</v>
      </c>
      <c r="I191" s="16" t="s">
        <v>1597</v>
      </c>
      <c r="J191" s="17" t="s">
        <v>4427</v>
      </c>
      <c r="K191" s="17" t="s">
        <v>1513</v>
      </c>
      <c r="L191" s="17" t="s">
        <v>689</v>
      </c>
      <c r="M191" s="26" t="s">
        <v>681</v>
      </c>
      <c r="N191" s="26" t="s">
        <v>765</v>
      </c>
    </row>
    <row r="192" spans="1:14" ht="31.5" x14ac:dyDescent="0.25">
      <c r="A192" s="17">
        <v>1</v>
      </c>
      <c r="B192" s="17">
        <v>50111550</v>
      </c>
      <c r="C192" s="23" t="s">
        <v>4241</v>
      </c>
      <c r="D192" s="17" t="s">
        <v>1443</v>
      </c>
      <c r="E192" s="17" t="s">
        <v>1450</v>
      </c>
      <c r="F192" s="24" t="s">
        <v>14</v>
      </c>
      <c r="G192" s="25" t="s">
        <v>766</v>
      </c>
      <c r="H192" s="17" t="s">
        <v>60</v>
      </c>
      <c r="I192" s="16" t="s">
        <v>1526</v>
      </c>
      <c r="J192" s="17" t="s">
        <v>4427</v>
      </c>
      <c r="K192" s="17" t="s">
        <v>648</v>
      </c>
      <c r="L192" s="17" t="s">
        <v>567</v>
      </c>
      <c r="M192" s="26" t="s">
        <v>681</v>
      </c>
      <c r="N192" s="26" t="s">
        <v>765</v>
      </c>
    </row>
    <row r="193" spans="1:14" ht="15.75" x14ac:dyDescent="0.25">
      <c r="A193" s="17">
        <v>1</v>
      </c>
      <c r="B193" s="17">
        <v>50161230</v>
      </c>
      <c r="C193" s="23" t="s">
        <v>4242</v>
      </c>
      <c r="D193" s="17" t="s">
        <v>1443</v>
      </c>
      <c r="E193" s="17" t="s">
        <v>1450</v>
      </c>
      <c r="F193" s="24" t="s">
        <v>14</v>
      </c>
      <c r="G193" s="25" t="s">
        <v>3251</v>
      </c>
      <c r="H193" s="17" t="s">
        <v>82</v>
      </c>
      <c r="I193" s="16" t="s">
        <v>1604</v>
      </c>
      <c r="J193" s="17" t="s">
        <v>4427</v>
      </c>
      <c r="K193" s="17" t="s">
        <v>1517</v>
      </c>
      <c r="L193" s="17" t="s">
        <v>1472</v>
      </c>
      <c r="M193" s="26" t="s">
        <v>681</v>
      </c>
      <c r="N193" s="26" t="s">
        <v>765</v>
      </c>
    </row>
    <row r="194" spans="1:14" ht="15.75" x14ac:dyDescent="0.25">
      <c r="A194" s="17">
        <v>1</v>
      </c>
      <c r="B194" s="17">
        <v>50221079</v>
      </c>
      <c r="C194" s="23" t="s">
        <v>4244</v>
      </c>
      <c r="D194" s="17" t="s">
        <v>1443</v>
      </c>
      <c r="E194" s="17" t="s">
        <v>1450</v>
      </c>
      <c r="F194" s="24" t="s">
        <v>14</v>
      </c>
      <c r="G194" s="25" t="s">
        <v>767</v>
      </c>
      <c r="H194" s="17" t="s">
        <v>517</v>
      </c>
      <c r="I194" s="16" t="s">
        <v>1475</v>
      </c>
      <c r="J194" s="17" t="s">
        <v>4427</v>
      </c>
      <c r="K194" s="17" t="s">
        <v>747</v>
      </c>
      <c r="L194" s="17" t="s">
        <v>1526</v>
      </c>
      <c r="M194" s="26" t="s">
        <v>16</v>
      </c>
      <c r="N194" s="26" t="s">
        <v>765</v>
      </c>
    </row>
    <row r="195" spans="1:14" ht="15.75" x14ac:dyDescent="0.25">
      <c r="A195" s="17">
        <v>1</v>
      </c>
      <c r="B195" s="17">
        <v>50256878</v>
      </c>
      <c r="C195" s="23" t="s">
        <v>4238</v>
      </c>
      <c r="D195" s="17" t="s">
        <v>1443</v>
      </c>
      <c r="E195" s="17" t="s">
        <v>1450</v>
      </c>
      <c r="F195" s="24" t="s">
        <v>14</v>
      </c>
      <c r="G195" s="25" t="s">
        <v>768</v>
      </c>
      <c r="H195" s="17" t="s">
        <v>82</v>
      </c>
      <c r="I195" s="16" t="s">
        <v>1475</v>
      </c>
      <c r="J195" s="17" t="s">
        <v>4427</v>
      </c>
      <c r="K195" s="17" t="s">
        <v>1496</v>
      </c>
      <c r="L195" s="17" t="s">
        <v>1526</v>
      </c>
      <c r="M195" s="26" t="s">
        <v>769</v>
      </c>
      <c r="N195" s="26" t="s">
        <v>765</v>
      </c>
    </row>
    <row r="196" spans="1:14" ht="31.5" x14ac:dyDescent="0.25">
      <c r="A196" s="17">
        <v>1</v>
      </c>
      <c r="B196" s="17">
        <v>50282123</v>
      </c>
      <c r="C196" s="23" t="s">
        <v>4245</v>
      </c>
      <c r="D196" s="17" t="s">
        <v>1442</v>
      </c>
      <c r="E196" s="17" t="s">
        <v>1448</v>
      </c>
      <c r="F196" s="24" t="s">
        <v>14</v>
      </c>
      <c r="G196" s="25" t="s">
        <v>770</v>
      </c>
      <c r="H196" s="17" t="s">
        <v>758</v>
      </c>
      <c r="I196" s="17" t="s">
        <v>1619</v>
      </c>
      <c r="J196" s="17" t="s">
        <v>4427</v>
      </c>
      <c r="K196" s="17" t="s">
        <v>1462</v>
      </c>
      <c r="L196" s="17" t="s">
        <v>1578</v>
      </c>
      <c r="M196" s="26" t="s">
        <v>769</v>
      </c>
      <c r="N196" s="26" t="s">
        <v>765</v>
      </c>
    </row>
    <row r="197" spans="1:14" ht="15.75" x14ac:dyDescent="0.25">
      <c r="A197" s="17">
        <v>1</v>
      </c>
      <c r="B197" s="17">
        <v>50325317</v>
      </c>
      <c r="C197" s="23" t="s">
        <v>4246</v>
      </c>
      <c r="D197" s="17" t="s">
        <v>1443</v>
      </c>
      <c r="E197" s="17" t="s">
        <v>1450</v>
      </c>
      <c r="F197" s="24" t="s">
        <v>14</v>
      </c>
      <c r="G197" s="25" t="s">
        <v>771</v>
      </c>
      <c r="H197" s="17" t="s">
        <v>26</v>
      </c>
      <c r="I197" s="16" t="s">
        <v>652</v>
      </c>
      <c r="J197" s="17" t="s">
        <v>4427</v>
      </c>
      <c r="K197" s="17" t="s">
        <v>1507</v>
      </c>
      <c r="L197" s="17" t="s">
        <v>576</v>
      </c>
      <c r="M197" s="26" t="s">
        <v>769</v>
      </c>
      <c r="N197" s="26" t="s">
        <v>765</v>
      </c>
    </row>
    <row r="198" spans="1:14" ht="15.75" x14ac:dyDescent="0.25">
      <c r="A198" s="17">
        <v>1</v>
      </c>
      <c r="B198" s="17">
        <v>50448045</v>
      </c>
      <c r="C198" s="23" t="s">
        <v>4248</v>
      </c>
      <c r="D198" s="17" t="s">
        <v>1443</v>
      </c>
      <c r="E198" s="17" t="s">
        <v>1450</v>
      </c>
      <c r="F198" s="24" t="s">
        <v>14</v>
      </c>
      <c r="G198" s="25" t="s">
        <v>772</v>
      </c>
      <c r="H198" s="17" t="s">
        <v>26</v>
      </c>
      <c r="I198" s="16" t="s">
        <v>1484</v>
      </c>
      <c r="J198" s="17" t="s">
        <v>4427</v>
      </c>
      <c r="K198" s="17" t="s">
        <v>4423</v>
      </c>
      <c r="L198" s="17" t="s">
        <v>1616</v>
      </c>
      <c r="M198" s="26" t="s">
        <v>769</v>
      </c>
      <c r="N198" s="26" t="s">
        <v>769</v>
      </c>
    </row>
    <row r="199" spans="1:14" ht="15.75" x14ac:dyDescent="0.25">
      <c r="A199" s="17">
        <v>1</v>
      </c>
      <c r="B199" s="17">
        <v>50484660</v>
      </c>
      <c r="C199" s="23" t="s">
        <v>4250</v>
      </c>
      <c r="D199" s="17" t="s">
        <v>1443</v>
      </c>
      <c r="E199" s="17" t="s">
        <v>1450</v>
      </c>
      <c r="F199" s="24" t="s">
        <v>14</v>
      </c>
      <c r="G199" s="25" t="s">
        <v>773</v>
      </c>
      <c r="H199" s="17" t="s">
        <v>604</v>
      </c>
      <c r="I199" s="16" t="s">
        <v>1572</v>
      </c>
      <c r="J199" s="17" t="s">
        <v>4427</v>
      </c>
      <c r="K199" s="17" t="s">
        <v>1508</v>
      </c>
      <c r="L199" s="17" t="s">
        <v>567</v>
      </c>
      <c r="M199" s="26" t="s">
        <v>769</v>
      </c>
      <c r="N199" s="26" t="s">
        <v>769</v>
      </c>
    </row>
    <row r="200" spans="1:14" ht="31.5" x14ac:dyDescent="0.25">
      <c r="A200" s="17">
        <v>1</v>
      </c>
      <c r="B200" s="17">
        <v>50620013</v>
      </c>
      <c r="C200" s="23" t="s">
        <v>4251</v>
      </c>
      <c r="D200" s="17" t="s">
        <v>1443</v>
      </c>
      <c r="E200" s="17" t="s">
        <v>1445</v>
      </c>
      <c r="F200" s="24" t="s">
        <v>14</v>
      </c>
      <c r="G200" s="25" t="s">
        <v>774</v>
      </c>
      <c r="H200" s="17" t="s">
        <v>517</v>
      </c>
      <c r="I200" s="16" t="s">
        <v>568</v>
      </c>
      <c r="J200" s="17" t="s">
        <v>4427</v>
      </c>
      <c r="K200" s="17" t="s">
        <v>580</v>
      </c>
      <c r="L200" s="17" t="s">
        <v>4427</v>
      </c>
      <c r="M200" s="26" t="s">
        <v>16</v>
      </c>
      <c r="N200" s="26" t="s">
        <v>769</v>
      </c>
    </row>
    <row r="201" spans="1:14" ht="31.5" x14ac:dyDescent="0.25">
      <c r="A201" s="17">
        <v>1</v>
      </c>
      <c r="B201" s="17">
        <v>50621322</v>
      </c>
      <c r="C201" s="23" t="s">
        <v>4252</v>
      </c>
      <c r="D201" s="17" t="s">
        <v>1443</v>
      </c>
      <c r="E201" s="17" t="s">
        <v>1445</v>
      </c>
      <c r="F201" s="24" t="s">
        <v>14</v>
      </c>
      <c r="G201" s="25" t="s">
        <v>918</v>
      </c>
      <c r="H201" s="17" t="s">
        <v>918</v>
      </c>
      <c r="I201" s="16" t="s">
        <v>575</v>
      </c>
      <c r="J201" s="17" t="s">
        <v>4427</v>
      </c>
      <c r="K201" s="17" t="s">
        <v>596</v>
      </c>
      <c r="L201" s="17" t="s">
        <v>4426</v>
      </c>
      <c r="M201" s="26" t="s">
        <v>16</v>
      </c>
      <c r="N201" s="26" t="s">
        <v>769</v>
      </c>
    </row>
    <row r="202" spans="1:14" ht="31.5" x14ac:dyDescent="0.25">
      <c r="A202" s="17">
        <v>1</v>
      </c>
      <c r="B202" s="17">
        <v>50631100</v>
      </c>
      <c r="C202" s="23" t="s">
        <v>4253</v>
      </c>
      <c r="D202" s="17" t="s">
        <v>1443</v>
      </c>
      <c r="E202" s="17" t="s">
        <v>1445</v>
      </c>
      <c r="F202" s="24" t="s">
        <v>14</v>
      </c>
      <c r="G202" s="25" t="s">
        <v>775</v>
      </c>
      <c r="H202" s="17" t="s">
        <v>517</v>
      </c>
      <c r="I202" s="16" t="s">
        <v>23</v>
      </c>
      <c r="J202" s="17" t="s">
        <v>4427</v>
      </c>
      <c r="K202" s="17" t="s">
        <v>747</v>
      </c>
      <c r="L202" s="17" t="s">
        <v>4426</v>
      </c>
      <c r="M202" s="26" t="s">
        <v>16</v>
      </c>
      <c r="N202" s="26" t="s">
        <v>769</v>
      </c>
    </row>
    <row r="203" spans="1:14" ht="15.75" x14ac:dyDescent="0.25">
      <c r="A203" s="17">
        <v>1</v>
      </c>
      <c r="B203" s="17">
        <v>50745174</v>
      </c>
      <c r="C203" s="23" t="s">
        <v>4254</v>
      </c>
      <c r="D203" s="17" t="s">
        <v>1443</v>
      </c>
      <c r="E203" s="17" t="s">
        <v>1450</v>
      </c>
      <c r="F203" s="24" t="s">
        <v>14</v>
      </c>
      <c r="G203" s="25" t="s">
        <v>776</v>
      </c>
      <c r="H203" s="17" t="s">
        <v>517</v>
      </c>
      <c r="I203" s="16" t="s">
        <v>556</v>
      </c>
      <c r="J203" s="17" t="s">
        <v>4427</v>
      </c>
      <c r="K203" s="17" t="s">
        <v>737</v>
      </c>
      <c r="L203" s="17" t="s">
        <v>689</v>
      </c>
      <c r="M203" s="26" t="s">
        <v>16</v>
      </c>
      <c r="N203" s="26" t="s">
        <v>16</v>
      </c>
    </row>
    <row r="204" spans="1:14" ht="31.5" x14ac:dyDescent="0.25">
      <c r="A204" s="17">
        <v>1</v>
      </c>
      <c r="B204" s="17">
        <v>50856429</v>
      </c>
      <c r="C204" s="23" t="s">
        <v>4255</v>
      </c>
      <c r="D204" s="17" t="s">
        <v>1443</v>
      </c>
      <c r="E204" s="17" t="s">
        <v>1445</v>
      </c>
      <c r="F204" s="24" t="s">
        <v>14</v>
      </c>
      <c r="G204" s="25" t="s">
        <v>777</v>
      </c>
      <c r="H204" s="17" t="s">
        <v>517</v>
      </c>
      <c r="I204" s="16" t="s">
        <v>1615</v>
      </c>
      <c r="J204" s="17" t="s">
        <v>4427</v>
      </c>
      <c r="K204" s="17" t="s">
        <v>1610</v>
      </c>
      <c r="L204" s="17" t="s">
        <v>4426</v>
      </c>
      <c r="M204" s="26" t="s">
        <v>16</v>
      </c>
      <c r="N204" s="26" t="s">
        <v>16</v>
      </c>
    </row>
    <row r="205" spans="1:14" ht="15.75" x14ac:dyDescent="0.25">
      <c r="A205" s="17">
        <v>1</v>
      </c>
      <c r="B205" s="17">
        <v>51199296</v>
      </c>
      <c r="C205" s="23" t="s">
        <v>4256</v>
      </c>
      <c r="D205" s="17" t="s">
        <v>1439</v>
      </c>
      <c r="E205" s="17" t="s">
        <v>13</v>
      </c>
      <c r="F205" s="24" t="s">
        <v>14</v>
      </c>
      <c r="G205" s="25" t="s">
        <v>3252</v>
      </c>
      <c r="H205" s="17" t="s">
        <v>517</v>
      </c>
      <c r="I205" s="16" t="s">
        <v>1499</v>
      </c>
      <c r="J205" s="17" t="s">
        <v>1616</v>
      </c>
      <c r="K205" s="16" t="s">
        <v>597</v>
      </c>
      <c r="L205" s="16" t="s">
        <v>576</v>
      </c>
      <c r="M205" s="26" t="s">
        <v>16</v>
      </c>
      <c r="N205" s="26" t="s">
        <v>16</v>
      </c>
    </row>
    <row r="206" spans="1:14" ht="31.5" x14ac:dyDescent="0.25">
      <c r="A206" s="17">
        <v>1</v>
      </c>
      <c r="B206" s="17">
        <v>51329696</v>
      </c>
      <c r="C206" s="23" t="s">
        <v>4258</v>
      </c>
      <c r="D206" s="17" t="s">
        <v>1443</v>
      </c>
      <c r="E206" s="17" t="s">
        <v>1445</v>
      </c>
      <c r="F206" s="24" t="s">
        <v>14</v>
      </c>
      <c r="G206" s="25" t="s">
        <v>3253</v>
      </c>
      <c r="H206" s="17" t="s">
        <v>517</v>
      </c>
      <c r="I206" s="16" t="s">
        <v>698</v>
      </c>
      <c r="J206" s="17" t="s">
        <v>1616</v>
      </c>
      <c r="K206" s="17" t="s">
        <v>1522</v>
      </c>
      <c r="L206" s="17" t="s">
        <v>1589</v>
      </c>
      <c r="M206" s="26" t="s">
        <v>16</v>
      </c>
      <c r="N206" s="26" t="s">
        <v>16</v>
      </c>
    </row>
    <row r="207" spans="1:14" ht="31.5" x14ac:dyDescent="0.25">
      <c r="A207" s="17">
        <v>1</v>
      </c>
      <c r="B207" s="17">
        <v>51479275</v>
      </c>
      <c r="C207" s="23" t="s">
        <v>4259</v>
      </c>
      <c r="D207" s="17" t="s">
        <v>1443</v>
      </c>
      <c r="E207" s="17" t="s">
        <v>1445</v>
      </c>
      <c r="F207" s="24" t="s">
        <v>14</v>
      </c>
      <c r="G207" s="25" t="s">
        <v>3254</v>
      </c>
      <c r="H207" s="17" t="s">
        <v>517</v>
      </c>
      <c r="I207" s="16" t="s">
        <v>4455</v>
      </c>
      <c r="J207" s="17" t="s">
        <v>4426</v>
      </c>
      <c r="K207" s="17" t="s">
        <v>1559</v>
      </c>
      <c r="L207" s="17" t="s">
        <v>4427</v>
      </c>
      <c r="M207" s="26" t="s">
        <v>16</v>
      </c>
      <c r="N207" s="26" t="s">
        <v>16</v>
      </c>
    </row>
    <row r="208" spans="1:14" ht="15.75" x14ac:dyDescent="0.25">
      <c r="A208" s="17">
        <v>1</v>
      </c>
      <c r="B208" s="17">
        <v>51554921</v>
      </c>
      <c r="C208" s="23" t="s">
        <v>4260</v>
      </c>
      <c r="D208" s="17" t="s">
        <v>1443</v>
      </c>
      <c r="E208" s="17" t="s">
        <v>1450</v>
      </c>
      <c r="F208" s="24" t="s">
        <v>14</v>
      </c>
      <c r="G208" s="25" t="s">
        <v>3255</v>
      </c>
      <c r="H208" s="17" t="s">
        <v>517</v>
      </c>
      <c r="I208" s="16" t="s">
        <v>4482</v>
      </c>
      <c r="J208" s="17" t="s">
        <v>4426</v>
      </c>
      <c r="K208" s="17" t="s">
        <v>709</v>
      </c>
      <c r="L208" s="17" t="s">
        <v>563</v>
      </c>
      <c r="M208" s="26" t="s">
        <v>16</v>
      </c>
      <c r="N208" s="26" t="s">
        <v>3710</v>
      </c>
    </row>
    <row r="209" spans="1:14" ht="31.5" x14ac:dyDescent="0.25">
      <c r="A209" s="17">
        <v>1</v>
      </c>
      <c r="B209" s="17">
        <v>51577071</v>
      </c>
      <c r="C209" s="23" t="s">
        <v>4261</v>
      </c>
      <c r="D209" s="17" t="s">
        <v>1443</v>
      </c>
      <c r="E209" s="17" t="s">
        <v>1445</v>
      </c>
      <c r="F209" s="24" t="s">
        <v>14</v>
      </c>
      <c r="G209" s="25" t="s">
        <v>3256</v>
      </c>
      <c r="H209" s="17" t="s">
        <v>517</v>
      </c>
      <c r="I209" s="16" t="s">
        <v>670</v>
      </c>
      <c r="J209" s="17" t="s">
        <v>4426</v>
      </c>
      <c r="K209" s="17" t="s">
        <v>575</v>
      </c>
      <c r="L209" s="17" t="s">
        <v>1616</v>
      </c>
      <c r="M209" s="26" t="s">
        <v>16</v>
      </c>
      <c r="N209" s="26" t="s">
        <v>3710</v>
      </c>
    </row>
    <row r="210" spans="1:14" ht="15.75" x14ac:dyDescent="0.25">
      <c r="A210" s="17">
        <v>1</v>
      </c>
      <c r="B210" s="17">
        <v>51578202</v>
      </c>
      <c r="C210" s="23" t="s">
        <v>4262</v>
      </c>
      <c r="D210" s="17" t="s">
        <v>1443</v>
      </c>
      <c r="E210" s="17" t="s">
        <v>13</v>
      </c>
      <c r="F210" s="24" t="s">
        <v>14</v>
      </c>
      <c r="G210" s="25" t="s">
        <v>3257</v>
      </c>
      <c r="H210" s="17" t="s">
        <v>517</v>
      </c>
      <c r="I210" s="16" t="s">
        <v>575</v>
      </c>
      <c r="J210" s="17" t="s">
        <v>4426</v>
      </c>
      <c r="K210" s="16" t="s">
        <v>598</v>
      </c>
      <c r="L210" s="17" t="s">
        <v>4426</v>
      </c>
      <c r="M210" s="26" t="s">
        <v>16</v>
      </c>
      <c r="N210" s="26" t="s">
        <v>3710</v>
      </c>
    </row>
    <row r="211" spans="1:14" ht="15.75" x14ac:dyDescent="0.25">
      <c r="A211" s="17">
        <v>1</v>
      </c>
      <c r="B211" s="17">
        <v>51593019</v>
      </c>
      <c r="C211" s="23" t="s">
        <v>4264</v>
      </c>
      <c r="D211" s="17" t="s">
        <v>1443</v>
      </c>
      <c r="E211" s="17" t="s">
        <v>13</v>
      </c>
      <c r="F211" s="24" t="s">
        <v>14</v>
      </c>
      <c r="G211" s="25" t="s">
        <v>918</v>
      </c>
      <c r="H211" s="17" t="s">
        <v>918</v>
      </c>
      <c r="I211" s="16" t="s">
        <v>1529</v>
      </c>
      <c r="J211" s="17" t="s">
        <v>4426</v>
      </c>
      <c r="K211" s="16" t="s">
        <v>1497</v>
      </c>
      <c r="L211" s="17" t="s">
        <v>4426</v>
      </c>
      <c r="M211" s="26" t="s">
        <v>16</v>
      </c>
      <c r="N211" s="26" t="s">
        <v>3710</v>
      </c>
    </row>
    <row r="212" spans="1:14" ht="15.75" x14ac:dyDescent="0.25">
      <c r="A212" s="17">
        <v>1</v>
      </c>
      <c r="B212" s="17">
        <v>51605499</v>
      </c>
      <c r="C212" s="23" t="s">
        <v>4266</v>
      </c>
      <c r="D212" s="17" t="s">
        <v>1443</v>
      </c>
      <c r="E212" s="17" t="s">
        <v>13</v>
      </c>
      <c r="F212" s="24" t="s">
        <v>14</v>
      </c>
      <c r="G212" s="25" t="s">
        <v>3258</v>
      </c>
      <c r="H212" s="17" t="s">
        <v>517</v>
      </c>
      <c r="I212" s="16" t="s">
        <v>619</v>
      </c>
      <c r="J212" s="17" t="s">
        <v>4426</v>
      </c>
      <c r="K212" s="16" t="s">
        <v>598</v>
      </c>
      <c r="L212" s="17" t="s">
        <v>4427</v>
      </c>
      <c r="M212" s="26" t="s">
        <v>16</v>
      </c>
      <c r="N212" s="26" t="s">
        <v>3710</v>
      </c>
    </row>
    <row r="213" spans="1:14" ht="15.75" x14ac:dyDescent="0.25">
      <c r="A213" s="17">
        <v>1</v>
      </c>
      <c r="B213" s="17">
        <v>51617457</v>
      </c>
      <c r="C213" s="23" t="s">
        <v>4268</v>
      </c>
      <c r="D213" s="17" t="s">
        <v>1443</v>
      </c>
      <c r="E213" s="17" t="s">
        <v>13</v>
      </c>
      <c r="F213" s="24" t="s">
        <v>14</v>
      </c>
      <c r="G213" s="25" t="s">
        <v>3259</v>
      </c>
      <c r="H213" s="17" t="s">
        <v>517</v>
      </c>
      <c r="I213" s="16" t="s">
        <v>626</v>
      </c>
      <c r="J213" s="17" t="s">
        <v>4426</v>
      </c>
      <c r="K213" s="16" t="s">
        <v>597</v>
      </c>
      <c r="L213" s="17" t="s">
        <v>4426</v>
      </c>
      <c r="M213" s="26" t="s">
        <v>16</v>
      </c>
      <c r="N213" s="26" t="s">
        <v>3710</v>
      </c>
    </row>
    <row r="214" spans="1:14" ht="15.75" x14ac:dyDescent="0.25">
      <c r="A214" s="17">
        <v>1</v>
      </c>
      <c r="B214" s="17">
        <v>51674103</v>
      </c>
      <c r="C214" s="23" t="s">
        <v>4269</v>
      </c>
      <c r="D214" s="17" t="s">
        <v>1443</v>
      </c>
      <c r="E214" s="17" t="s">
        <v>13</v>
      </c>
      <c r="F214" s="24" t="s">
        <v>14</v>
      </c>
      <c r="G214" s="25" t="s">
        <v>3260</v>
      </c>
      <c r="H214" s="17" t="s">
        <v>517</v>
      </c>
      <c r="I214" s="16" t="s">
        <v>1530</v>
      </c>
      <c r="J214" s="17" t="s">
        <v>4426</v>
      </c>
      <c r="K214" s="16" t="s">
        <v>1529</v>
      </c>
      <c r="L214" s="17" t="s">
        <v>4426</v>
      </c>
      <c r="M214" s="26" t="s">
        <v>16</v>
      </c>
      <c r="N214" s="26" t="s">
        <v>3710</v>
      </c>
    </row>
    <row r="215" spans="1:14" ht="15.75" x14ac:dyDescent="0.25">
      <c r="A215" s="17">
        <v>1</v>
      </c>
      <c r="B215" s="17">
        <v>51747597</v>
      </c>
      <c r="C215" s="23" t="s">
        <v>4270</v>
      </c>
      <c r="D215" s="17" t="s">
        <v>1443</v>
      </c>
      <c r="E215" s="17" t="s">
        <v>13</v>
      </c>
      <c r="F215" s="24" t="s">
        <v>14</v>
      </c>
      <c r="G215" s="25" t="s">
        <v>3261</v>
      </c>
      <c r="H215" s="17" t="s">
        <v>517</v>
      </c>
      <c r="I215" s="16" t="s">
        <v>1553</v>
      </c>
      <c r="J215" s="17" t="s">
        <v>4426</v>
      </c>
      <c r="K215" s="16" t="s">
        <v>1495</v>
      </c>
      <c r="L215" s="17" t="s">
        <v>4426</v>
      </c>
      <c r="M215" s="26" t="s">
        <v>16</v>
      </c>
      <c r="N215" s="26" t="s">
        <v>3711</v>
      </c>
    </row>
    <row r="216" spans="1:14" ht="15.75" x14ac:dyDescent="0.25">
      <c r="A216" s="17">
        <v>1</v>
      </c>
      <c r="B216" s="17">
        <v>51785197</v>
      </c>
      <c r="C216" s="23" t="s">
        <v>4272</v>
      </c>
      <c r="D216" s="17" t="s">
        <v>1443</v>
      </c>
      <c r="E216" s="17" t="s">
        <v>1450</v>
      </c>
      <c r="F216" s="24" t="s">
        <v>14</v>
      </c>
      <c r="G216" s="25" t="s">
        <v>3262</v>
      </c>
      <c r="H216" s="17" t="s">
        <v>82</v>
      </c>
      <c r="I216" s="16" t="s">
        <v>4483</v>
      </c>
      <c r="J216" s="17" t="s">
        <v>4426</v>
      </c>
      <c r="K216" s="17" t="s">
        <v>619</v>
      </c>
      <c r="L216" s="17" t="s">
        <v>567</v>
      </c>
      <c r="M216" s="26" t="s">
        <v>3710</v>
      </c>
      <c r="N216" s="26" t="s">
        <v>3711</v>
      </c>
    </row>
    <row r="217" spans="1:14" ht="31.5" x14ac:dyDescent="0.25">
      <c r="A217" s="17">
        <v>1</v>
      </c>
      <c r="B217" s="17">
        <v>51793463</v>
      </c>
      <c r="C217" s="23" t="s">
        <v>4274</v>
      </c>
      <c r="D217" s="17" t="s">
        <v>1443</v>
      </c>
      <c r="E217" s="17" t="s">
        <v>1445</v>
      </c>
      <c r="F217" s="24" t="s">
        <v>14</v>
      </c>
      <c r="G217" s="25" t="s">
        <v>3263</v>
      </c>
      <c r="H217" s="17" t="s">
        <v>604</v>
      </c>
      <c r="I217" s="16" t="s">
        <v>595</v>
      </c>
      <c r="J217" s="17" t="s">
        <v>4426</v>
      </c>
      <c r="K217" s="17" t="s">
        <v>568</v>
      </c>
      <c r="L217" s="17" t="s">
        <v>4427</v>
      </c>
      <c r="M217" s="26" t="s">
        <v>3710</v>
      </c>
      <c r="N217" s="26" t="s">
        <v>3711</v>
      </c>
    </row>
    <row r="218" spans="1:14" ht="15.75" x14ac:dyDescent="0.25">
      <c r="A218" s="17">
        <v>1</v>
      </c>
      <c r="B218" s="17">
        <v>51940696</v>
      </c>
      <c r="C218" s="23" t="s">
        <v>4275</v>
      </c>
      <c r="D218" s="17" t="s">
        <v>1439</v>
      </c>
      <c r="E218" s="17" t="s">
        <v>13</v>
      </c>
      <c r="F218" s="24" t="s">
        <v>14</v>
      </c>
      <c r="G218" s="25" t="s">
        <v>3264</v>
      </c>
      <c r="H218" s="17" t="s">
        <v>80</v>
      </c>
      <c r="I218" s="16" t="s">
        <v>1485</v>
      </c>
      <c r="J218" s="17" t="s">
        <v>4426</v>
      </c>
      <c r="K218" s="16" t="s">
        <v>1511</v>
      </c>
      <c r="L218" s="16" t="s">
        <v>556</v>
      </c>
      <c r="M218" s="26" t="s">
        <v>3712</v>
      </c>
      <c r="N218" s="26" t="s">
        <v>3713</v>
      </c>
    </row>
    <row r="219" spans="1:14" ht="15.75" x14ac:dyDescent="0.25">
      <c r="A219" s="17">
        <v>1</v>
      </c>
      <c r="B219" s="17">
        <v>51941195</v>
      </c>
      <c r="C219" s="23" t="s">
        <v>4275</v>
      </c>
      <c r="D219" s="17" t="s">
        <v>1439</v>
      </c>
      <c r="E219" s="17" t="s">
        <v>13</v>
      </c>
      <c r="F219" s="24" t="s">
        <v>14</v>
      </c>
      <c r="G219" s="25" t="s">
        <v>3265</v>
      </c>
      <c r="H219" s="17" t="s">
        <v>19</v>
      </c>
      <c r="I219" s="16" t="s">
        <v>1485</v>
      </c>
      <c r="J219" s="17" t="s">
        <v>4426</v>
      </c>
      <c r="K219" s="16" t="s">
        <v>1513</v>
      </c>
      <c r="L219" s="16" t="s">
        <v>556</v>
      </c>
      <c r="M219" s="26" t="s">
        <v>3712</v>
      </c>
      <c r="N219" s="26" t="s">
        <v>3713</v>
      </c>
    </row>
    <row r="220" spans="1:14" ht="15.75" x14ac:dyDescent="0.25">
      <c r="A220" s="17">
        <v>1</v>
      </c>
      <c r="B220" s="17">
        <v>51941426</v>
      </c>
      <c r="C220" s="23" t="s">
        <v>4275</v>
      </c>
      <c r="D220" s="17" t="s">
        <v>1439</v>
      </c>
      <c r="E220" s="17" t="s">
        <v>13</v>
      </c>
      <c r="F220" s="24" t="s">
        <v>14</v>
      </c>
      <c r="G220" s="25" t="s">
        <v>3266</v>
      </c>
      <c r="H220" s="17" t="s">
        <v>19</v>
      </c>
      <c r="I220" s="16" t="s">
        <v>1589</v>
      </c>
      <c r="J220" s="17" t="s">
        <v>4426</v>
      </c>
      <c r="K220" s="16" t="s">
        <v>640</v>
      </c>
      <c r="L220" s="16" t="s">
        <v>1549</v>
      </c>
      <c r="M220" s="26" t="s">
        <v>3712</v>
      </c>
      <c r="N220" s="26" t="s">
        <v>3713</v>
      </c>
    </row>
    <row r="221" spans="1:14" ht="15.75" x14ac:dyDescent="0.25">
      <c r="A221" s="17">
        <v>1</v>
      </c>
      <c r="B221" s="17">
        <v>51959910</v>
      </c>
      <c r="C221" s="23" t="s">
        <v>4275</v>
      </c>
      <c r="D221" s="17" t="s">
        <v>1439</v>
      </c>
      <c r="E221" s="17" t="s">
        <v>13</v>
      </c>
      <c r="F221" s="24" t="s">
        <v>14</v>
      </c>
      <c r="G221" s="25" t="s">
        <v>3267</v>
      </c>
      <c r="H221" s="17" t="s">
        <v>571</v>
      </c>
      <c r="I221" s="16" t="s">
        <v>709</v>
      </c>
      <c r="J221" s="17" t="s">
        <v>4426</v>
      </c>
      <c r="K221" s="16" t="s">
        <v>1458</v>
      </c>
      <c r="L221" s="16" t="s">
        <v>1616</v>
      </c>
      <c r="M221" s="26" t="s">
        <v>1291</v>
      </c>
      <c r="N221" s="26" t="s">
        <v>3713</v>
      </c>
    </row>
    <row r="222" spans="1:14" ht="15.75" x14ac:dyDescent="0.25">
      <c r="A222" s="17">
        <v>1</v>
      </c>
      <c r="B222" s="17">
        <v>51960010</v>
      </c>
      <c r="C222" s="23" t="s">
        <v>4279</v>
      </c>
      <c r="D222" s="17" t="s">
        <v>1443</v>
      </c>
      <c r="E222" s="17" t="s">
        <v>13</v>
      </c>
      <c r="F222" s="24" t="s">
        <v>14</v>
      </c>
      <c r="G222" s="25" t="s">
        <v>3268</v>
      </c>
      <c r="H222" s="17" t="s">
        <v>571</v>
      </c>
      <c r="I222" s="16" t="s">
        <v>4458</v>
      </c>
      <c r="J222" s="17" t="s">
        <v>4426</v>
      </c>
      <c r="K222" s="16" t="s">
        <v>259</v>
      </c>
      <c r="L222" s="17" t="s">
        <v>556</v>
      </c>
      <c r="M222" s="26" t="s">
        <v>1291</v>
      </c>
      <c r="N222" s="26" t="s">
        <v>3713</v>
      </c>
    </row>
    <row r="223" spans="1:14" ht="15.75" x14ac:dyDescent="0.25">
      <c r="A223" s="17">
        <v>1</v>
      </c>
      <c r="B223" s="17">
        <v>51980212</v>
      </c>
      <c r="C223" s="23" t="s">
        <v>4275</v>
      </c>
      <c r="D223" s="17" t="s">
        <v>1439</v>
      </c>
      <c r="E223" s="17" t="s">
        <v>13</v>
      </c>
      <c r="F223" s="24" t="s">
        <v>14</v>
      </c>
      <c r="G223" s="25" t="s">
        <v>3269</v>
      </c>
      <c r="H223" s="17" t="s">
        <v>517</v>
      </c>
      <c r="I223" s="16" t="s">
        <v>1531</v>
      </c>
      <c r="J223" s="17" t="s">
        <v>4426</v>
      </c>
      <c r="K223" s="16" t="s">
        <v>1494</v>
      </c>
      <c r="L223" s="16" t="s">
        <v>1616</v>
      </c>
      <c r="M223" s="26" t="s">
        <v>16</v>
      </c>
      <c r="N223" s="26" t="s">
        <v>3713</v>
      </c>
    </row>
    <row r="224" spans="1:14" ht="31.5" x14ac:dyDescent="0.25">
      <c r="A224" s="17">
        <v>1</v>
      </c>
      <c r="B224" s="17">
        <v>52001408</v>
      </c>
      <c r="C224" s="23" t="s">
        <v>4282</v>
      </c>
      <c r="D224" s="17" t="s">
        <v>1443</v>
      </c>
      <c r="E224" s="17" t="s">
        <v>1445</v>
      </c>
      <c r="F224" s="24" t="s">
        <v>14</v>
      </c>
      <c r="G224" s="25" t="s">
        <v>3270</v>
      </c>
      <c r="H224" s="17" t="s">
        <v>517</v>
      </c>
      <c r="I224" s="16" t="s">
        <v>1458</v>
      </c>
      <c r="J224" s="17" t="s">
        <v>4426</v>
      </c>
      <c r="K224" s="17" t="s">
        <v>626</v>
      </c>
      <c r="L224" s="17" t="s">
        <v>4427</v>
      </c>
      <c r="M224" s="26" t="s">
        <v>16</v>
      </c>
      <c r="N224" s="26" t="s">
        <v>3713</v>
      </c>
    </row>
    <row r="225" spans="1:14" ht="15.75" x14ac:dyDescent="0.25">
      <c r="A225" s="17">
        <v>1</v>
      </c>
      <c r="B225" s="17">
        <v>52050659</v>
      </c>
      <c r="C225" s="23" t="s">
        <v>4275</v>
      </c>
      <c r="D225" s="17" t="s">
        <v>1439</v>
      </c>
      <c r="E225" s="17" t="s">
        <v>13</v>
      </c>
      <c r="F225" s="24" t="s">
        <v>14</v>
      </c>
      <c r="G225" s="25" t="s">
        <v>3271</v>
      </c>
      <c r="H225" s="17" t="s">
        <v>517</v>
      </c>
      <c r="I225" s="16" t="s">
        <v>1534</v>
      </c>
      <c r="J225" s="17" t="s">
        <v>4426</v>
      </c>
      <c r="K225" s="16" t="s">
        <v>572</v>
      </c>
      <c r="L225" s="16" t="s">
        <v>567</v>
      </c>
      <c r="M225" s="26" t="s">
        <v>16</v>
      </c>
      <c r="N225" s="26" t="s">
        <v>3714</v>
      </c>
    </row>
    <row r="226" spans="1:14" ht="31.5" x14ac:dyDescent="0.25">
      <c r="A226" s="17">
        <v>1</v>
      </c>
      <c r="B226" s="17">
        <v>52281229</v>
      </c>
      <c r="C226" s="23" t="s">
        <v>4283</v>
      </c>
      <c r="D226" s="17" t="s">
        <v>1443</v>
      </c>
      <c r="E226" s="17" t="s">
        <v>1445</v>
      </c>
      <c r="F226" s="24" t="s">
        <v>14</v>
      </c>
      <c r="G226" s="25" t="s">
        <v>3272</v>
      </c>
      <c r="H226" s="17" t="s">
        <v>2817</v>
      </c>
      <c r="I226" s="16" t="s">
        <v>1488</v>
      </c>
      <c r="J226" s="17" t="s">
        <v>4426</v>
      </c>
      <c r="K226" s="17" t="s">
        <v>1456</v>
      </c>
      <c r="L226" s="17" t="s">
        <v>1592</v>
      </c>
      <c r="M226" s="26" t="s">
        <v>3715</v>
      </c>
      <c r="N226" s="26" t="s">
        <v>3715</v>
      </c>
    </row>
    <row r="227" spans="1:14" ht="15.75" x14ac:dyDescent="0.25">
      <c r="A227" s="17">
        <v>1</v>
      </c>
      <c r="B227" s="17">
        <v>52304155</v>
      </c>
      <c r="C227" s="23" t="s">
        <v>4284</v>
      </c>
      <c r="D227" s="17" t="s">
        <v>1443</v>
      </c>
      <c r="E227" s="17" t="s">
        <v>1450</v>
      </c>
      <c r="F227" s="24" t="s">
        <v>14</v>
      </c>
      <c r="G227" s="25" t="s">
        <v>3273</v>
      </c>
      <c r="H227" s="17" t="s">
        <v>26</v>
      </c>
      <c r="I227" s="16" t="s">
        <v>1555</v>
      </c>
      <c r="J227" s="17" t="s">
        <v>4426</v>
      </c>
      <c r="K227" s="17" t="s">
        <v>614</v>
      </c>
      <c r="L227" s="17" t="s">
        <v>601</v>
      </c>
      <c r="M227" s="26" t="s">
        <v>3715</v>
      </c>
      <c r="N227" s="26" t="s">
        <v>3715</v>
      </c>
    </row>
    <row r="228" spans="1:14" ht="31.5" x14ac:dyDescent="0.25">
      <c r="A228" s="17">
        <v>1</v>
      </c>
      <c r="B228" s="17">
        <v>52308970</v>
      </c>
      <c r="C228" s="23" t="s">
        <v>4285</v>
      </c>
      <c r="D228" s="17" t="s">
        <v>1443</v>
      </c>
      <c r="E228" s="17" t="s">
        <v>1445</v>
      </c>
      <c r="F228" s="24" t="s">
        <v>14</v>
      </c>
      <c r="G228" s="25" t="s">
        <v>3274</v>
      </c>
      <c r="H228" s="17" t="s">
        <v>26</v>
      </c>
      <c r="I228" s="16" t="s">
        <v>568</v>
      </c>
      <c r="J228" s="17" t="s">
        <v>1616</v>
      </c>
      <c r="K228" s="17" t="s">
        <v>575</v>
      </c>
      <c r="L228" s="17" t="s">
        <v>4426</v>
      </c>
      <c r="M228" s="26" t="s">
        <v>3715</v>
      </c>
      <c r="N228" s="26" t="s">
        <v>3715</v>
      </c>
    </row>
    <row r="229" spans="1:14" ht="15.75" x14ac:dyDescent="0.25">
      <c r="A229" s="17">
        <v>1</v>
      </c>
      <c r="B229" s="17">
        <v>52352638</v>
      </c>
      <c r="C229" s="23" t="s">
        <v>4286</v>
      </c>
      <c r="D229" s="17" t="s">
        <v>1443</v>
      </c>
      <c r="E229" s="17" t="s">
        <v>13</v>
      </c>
      <c r="F229" s="24" t="s">
        <v>14</v>
      </c>
      <c r="G229" s="25" t="s">
        <v>3275</v>
      </c>
      <c r="H229" s="17" t="s">
        <v>81</v>
      </c>
      <c r="I229" s="16" t="s">
        <v>1561</v>
      </c>
      <c r="J229" s="17" t="s">
        <v>1616</v>
      </c>
      <c r="K229" s="16" t="s">
        <v>1509</v>
      </c>
      <c r="L229" s="17" t="s">
        <v>1589</v>
      </c>
      <c r="M229" s="26" t="s">
        <v>3715</v>
      </c>
      <c r="N229" s="26" t="s">
        <v>3715</v>
      </c>
    </row>
    <row r="230" spans="1:14" ht="15.75" x14ac:dyDescent="0.25">
      <c r="A230" s="17">
        <v>1</v>
      </c>
      <c r="B230" s="17">
        <v>52386165</v>
      </c>
      <c r="C230" s="23" t="s">
        <v>4276</v>
      </c>
      <c r="D230" s="17" t="s">
        <v>1439</v>
      </c>
      <c r="E230" s="17" t="s">
        <v>13</v>
      </c>
      <c r="F230" s="24" t="s">
        <v>14</v>
      </c>
      <c r="G230" s="25" t="s">
        <v>3276</v>
      </c>
      <c r="H230" s="17" t="s">
        <v>26</v>
      </c>
      <c r="I230" s="16" t="s">
        <v>614</v>
      </c>
      <c r="J230" s="17" t="s">
        <v>1616</v>
      </c>
      <c r="K230" s="16" t="s">
        <v>1488</v>
      </c>
      <c r="L230" s="16" t="s">
        <v>567</v>
      </c>
      <c r="M230" s="26" t="s">
        <v>3715</v>
      </c>
      <c r="N230" s="26" t="s">
        <v>3715</v>
      </c>
    </row>
    <row r="231" spans="1:14" ht="15.75" x14ac:dyDescent="0.25">
      <c r="A231" s="17">
        <v>1</v>
      </c>
      <c r="B231" s="17">
        <v>52394614</v>
      </c>
      <c r="C231" s="23" t="s">
        <v>2021</v>
      </c>
      <c r="D231" s="17" t="s">
        <v>1439</v>
      </c>
      <c r="E231" s="17" t="s">
        <v>13</v>
      </c>
      <c r="F231" s="24" t="s">
        <v>14</v>
      </c>
      <c r="G231" s="25" t="s">
        <v>3277</v>
      </c>
      <c r="H231" s="17" t="s">
        <v>19</v>
      </c>
      <c r="I231" s="16" t="s">
        <v>623</v>
      </c>
      <c r="J231" s="17" t="s">
        <v>1616</v>
      </c>
      <c r="K231" s="16" t="s">
        <v>1566</v>
      </c>
      <c r="L231" s="16" t="s">
        <v>1485</v>
      </c>
      <c r="M231" s="26" t="s">
        <v>3715</v>
      </c>
      <c r="N231" s="26" t="s">
        <v>3715</v>
      </c>
    </row>
    <row r="232" spans="1:14" ht="15.75" x14ac:dyDescent="0.25">
      <c r="A232" s="17">
        <v>1</v>
      </c>
      <c r="B232" s="17">
        <v>52410510</v>
      </c>
      <c r="C232" s="23" t="s">
        <v>4290</v>
      </c>
      <c r="D232" s="17" t="s">
        <v>1439</v>
      </c>
      <c r="E232" s="17" t="s">
        <v>13</v>
      </c>
      <c r="F232" s="24" t="s">
        <v>14</v>
      </c>
      <c r="G232" s="25" t="s">
        <v>3278</v>
      </c>
      <c r="H232" s="17" t="s">
        <v>15</v>
      </c>
      <c r="I232" s="16" t="s">
        <v>680</v>
      </c>
      <c r="J232" s="17" t="s">
        <v>1608</v>
      </c>
      <c r="K232" s="16" t="s">
        <v>1459</v>
      </c>
      <c r="L232" s="16" t="s">
        <v>550</v>
      </c>
      <c r="M232" s="26" t="s">
        <v>3715</v>
      </c>
      <c r="N232" s="26" t="s">
        <v>3715</v>
      </c>
    </row>
    <row r="233" spans="1:14" ht="15.75" x14ac:dyDescent="0.25">
      <c r="A233" s="17">
        <v>1</v>
      </c>
      <c r="B233" s="17">
        <v>52418784</v>
      </c>
      <c r="C233" s="23" t="s">
        <v>4290</v>
      </c>
      <c r="D233" s="17" t="s">
        <v>1439</v>
      </c>
      <c r="E233" s="17" t="s">
        <v>13</v>
      </c>
      <c r="F233" s="24" t="s">
        <v>14</v>
      </c>
      <c r="G233" s="25" t="s">
        <v>3279</v>
      </c>
      <c r="H233" s="17" t="s">
        <v>26</v>
      </c>
      <c r="I233" s="16" t="s">
        <v>1512</v>
      </c>
      <c r="J233" s="17" t="s">
        <v>1608</v>
      </c>
      <c r="K233" s="16" t="s">
        <v>596</v>
      </c>
      <c r="L233" s="16" t="s">
        <v>567</v>
      </c>
      <c r="M233" s="26" t="s">
        <v>3715</v>
      </c>
      <c r="N233" s="26" t="s">
        <v>3715</v>
      </c>
    </row>
    <row r="234" spans="1:14" ht="15.75" x14ac:dyDescent="0.25">
      <c r="A234" s="17">
        <v>1</v>
      </c>
      <c r="B234" s="17">
        <v>52420800</v>
      </c>
      <c r="C234" s="23" t="s">
        <v>4290</v>
      </c>
      <c r="D234" s="17" t="s">
        <v>1439</v>
      </c>
      <c r="E234" s="17" t="s">
        <v>13</v>
      </c>
      <c r="F234" s="24" t="s">
        <v>14</v>
      </c>
      <c r="G234" s="25" t="s">
        <v>3280</v>
      </c>
      <c r="H234" s="17" t="s">
        <v>19</v>
      </c>
      <c r="I234" s="16" t="s">
        <v>427</v>
      </c>
      <c r="J234" s="17" t="s">
        <v>1608</v>
      </c>
      <c r="K234" s="16" t="s">
        <v>471</v>
      </c>
      <c r="L234" s="16" t="s">
        <v>601</v>
      </c>
      <c r="M234" s="26" t="s">
        <v>3715</v>
      </c>
      <c r="N234" s="26" t="s">
        <v>3715</v>
      </c>
    </row>
    <row r="235" spans="1:14" ht="15.75" x14ac:dyDescent="0.25">
      <c r="A235" s="17">
        <v>1</v>
      </c>
      <c r="B235" s="17">
        <v>52420824</v>
      </c>
      <c r="C235" s="23" t="s">
        <v>4290</v>
      </c>
      <c r="D235" s="17" t="s">
        <v>1439</v>
      </c>
      <c r="E235" s="17" t="s">
        <v>13</v>
      </c>
      <c r="F235" s="24" t="s">
        <v>14</v>
      </c>
      <c r="G235" s="25" t="s">
        <v>3281</v>
      </c>
      <c r="H235" s="17" t="s">
        <v>19</v>
      </c>
      <c r="I235" s="16" t="s">
        <v>558</v>
      </c>
      <c r="J235" s="17" t="s">
        <v>1608</v>
      </c>
      <c r="K235" s="16" t="s">
        <v>1591</v>
      </c>
      <c r="L235" s="16" t="s">
        <v>563</v>
      </c>
      <c r="M235" s="26" t="s">
        <v>3715</v>
      </c>
      <c r="N235" s="26" t="s">
        <v>3715</v>
      </c>
    </row>
    <row r="236" spans="1:14" ht="31.5" x14ac:dyDescent="0.25">
      <c r="A236" s="17">
        <v>1</v>
      </c>
      <c r="B236" s="17">
        <v>52425720</v>
      </c>
      <c r="C236" s="23" t="s">
        <v>4290</v>
      </c>
      <c r="D236" s="17" t="s">
        <v>1439</v>
      </c>
      <c r="E236" s="17" t="s">
        <v>13</v>
      </c>
      <c r="F236" s="24" t="s">
        <v>14</v>
      </c>
      <c r="G236" s="25" t="s">
        <v>3282</v>
      </c>
      <c r="H236" s="17" t="s">
        <v>4530</v>
      </c>
      <c r="I236" s="16" t="s">
        <v>1484</v>
      </c>
      <c r="J236" s="17" t="s">
        <v>1608</v>
      </c>
      <c r="K236" s="16" t="s">
        <v>4423</v>
      </c>
      <c r="L236" s="16" t="s">
        <v>601</v>
      </c>
      <c r="M236" s="26" t="s">
        <v>3715</v>
      </c>
      <c r="N236" s="26" t="s">
        <v>3715</v>
      </c>
    </row>
    <row r="237" spans="1:14" ht="15.75" x14ac:dyDescent="0.25">
      <c r="A237" s="17">
        <v>1</v>
      </c>
      <c r="B237" s="17">
        <v>52429999</v>
      </c>
      <c r="C237" s="23" t="s">
        <v>4290</v>
      </c>
      <c r="D237" s="17" t="s">
        <v>1439</v>
      </c>
      <c r="E237" s="17" t="s">
        <v>13</v>
      </c>
      <c r="F237" s="24" t="s">
        <v>14</v>
      </c>
      <c r="G237" s="25" t="s">
        <v>3283</v>
      </c>
      <c r="H237" s="17" t="s">
        <v>843</v>
      </c>
      <c r="I237" s="16" t="s">
        <v>436</v>
      </c>
      <c r="J237" s="17" t="s">
        <v>1608</v>
      </c>
      <c r="K237" s="16" t="s">
        <v>4484</v>
      </c>
      <c r="L237" s="16" t="s">
        <v>1608</v>
      </c>
      <c r="M237" s="26" t="s">
        <v>3715</v>
      </c>
      <c r="N237" s="26" t="s">
        <v>3715</v>
      </c>
    </row>
    <row r="238" spans="1:14" ht="15.75" x14ac:dyDescent="0.25">
      <c r="A238" s="17">
        <v>1</v>
      </c>
      <c r="B238" s="17">
        <v>52459222</v>
      </c>
      <c r="C238" s="23" t="s">
        <v>4290</v>
      </c>
      <c r="D238" s="17" t="s">
        <v>1439</v>
      </c>
      <c r="E238" s="17" t="s">
        <v>13</v>
      </c>
      <c r="F238" s="24" t="s">
        <v>14</v>
      </c>
      <c r="G238" s="25" t="s">
        <v>3284</v>
      </c>
      <c r="H238" s="17" t="s">
        <v>517</v>
      </c>
      <c r="I238" s="16" t="s">
        <v>1530</v>
      </c>
      <c r="J238" s="17" t="s">
        <v>1608</v>
      </c>
      <c r="K238" s="16" t="s">
        <v>1494</v>
      </c>
      <c r="L238" s="16" t="s">
        <v>1608</v>
      </c>
      <c r="M238" s="26" t="s">
        <v>16</v>
      </c>
      <c r="N238" s="26" t="s">
        <v>3715</v>
      </c>
    </row>
    <row r="239" spans="1:14" ht="15.75" x14ac:dyDescent="0.25">
      <c r="A239" s="17">
        <v>1</v>
      </c>
      <c r="B239" s="17">
        <v>52536112</v>
      </c>
      <c r="C239" s="23" t="s">
        <v>4290</v>
      </c>
      <c r="D239" s="17" t="s">
        <v>1439</v>
      </c>
      <c r="E239" s="17" t="s">
        <v>13</v>
      </c>
      <c r="F239" s="24" t="s">
        <v>14</v>
      </c>
      <c r="G239" s="25" t="s">
        <v>3285</v>
      </c>
      <c r="H239" s="17" t="s">
        <v>517</v>
      </c>
      <c r="I239" s="16" t="s">
        <v>1530</v>
      </c>
      <c r="J239" s="17" t="s">
        <v>1608</v>
      </c>
      <c r="K239" s="16" t="s">
        <v>595</v>
      </c>
      <c r="L239" s="16" t="s">
        <v>567</v>
      </c>
      <c r="M239" s="26" t="s">
        <v>16</v>
      </c>
      <c r="N239" s="26" t="s">
        <v>3716</v>
      </c>
    </row>
    <row r="240" spans="1:14" ht="15.75" x14ac:dyDescent="0.25">
      <c r="A240" s="17">
        <v>1</v>
      </c>
      <c r="B240" s="17">
        <v>52692977</v>
      </c>
      <c r="C240" s="23" t="s">
        <v>4290</v>
      </c>
      <c r="D240" s="17" t="s">
        <v>1439</v>
      </c>
      <c r="E240" s="17" t="s">
        <v>13</v>
      </c>
      <c r="F240" s="24" t="s">
        <v>14</v>
      </c>
      <c r="G240" s="25" t="s">
        <v>3286</v>
      </c>
      <c r="H240" s="17" t="s">
        <v>517</v>
      </c>
      <c r="I240" s="16" t="s">
        <v>580</v>
      </c>
      <c r="J240" s="17" t="s">
        <v>1608</v>
      </c>
      <c r="K240" s="16" t="s">
        <v>1529</v>
      </c>
      <c r="L240" s="16" t="s">
        <v>1608</v>
      </c>
      <c r="M240" s="26" t="s">
        <v>16</v>
      </c>
      <c r="N240" s="26" t="s">
        <v>3717</v>
      </c>
    </row>
    <row r="241" spans="1:14" ht="31.5" x14ac:dyDescent="0.25">
      <c r="A241" s="17">
        <v>1</v>
      </c>
      <c r="B241" s="17">
        <v>52714589</v>
      </c>
      <c r="C241" s="23" t="s">
        <v>4290</v>
      </c>
      <c r="D241" s="17" t="s">
        <v>1439</v>
      </c>
      <c r="E241" s="17" t="s">
        <v>13</v>
      </c>
      <c r="F241" s="24" t="s">
        <v>14</v>
      </c>
      <c r="G241" s="25" t="s">
        <v>3287</v>
      </c>
      <c r="H241" s="17" t="s">
        <v>4531</v>
      </c>
      <c r="I241" s="16" t="s">
        <v>4406</v>
      </c>
      <c r="J241" s="17" t="s">
        <v>1608</v>
      </c>
      <c r="K241" s="16" t="s">
        <v>1541</v>
      </c>
      <c r="L241" s="16" t="s">
        <v>1578</v>
      </c>
      <c r="M241" s="26" t="s">
        <v>3718</v>
      </c>
      <c r="N241" s="26" t="s">
        <v>3717</v>
      </c>
    </row>
    <row r="242" spans="1:14" ht="31.5" x14ac:dyDescent="0.25">
      <c r="A242" s="17">
        <v>1</v>
      </c>
      <c r="B242" s="17">
        <v>52724108</v>
      </c>
      <c r="C242" s="23" t="s">
        <v>4290</v>
      </c>
      <c r="D242" s="17" t="s">
        <v>1439</v>
      </c>
      <c r="E242" s="17" t="s">
        <v>13</v>
      </c>
      <c r="F242" s="24" t="s">
        <v>14</v>
      </c>
      <c r="G242" s="25" t="s">
        <v>3288</v>
      </c>
      <c r="H242" s="17" t="s">
        <v>60</v>
      </c>
      <c r="I242" s="16" t="s">
        <v>1583</v>
      </c>
      <c r="J242" s="17" t="s">
        <v>1608</v>
      </c>
      <c r="K242" s="16" t="s">
        <v>1508</v>
      </c>
      <c r="L242" s="16" t="s">
        <v>563</v>
      </c>
      <c r="M242" s="26" t="s">
        <v>3718</v>
      </c>
      <c r="N242" s="26" t="s">
        <v>3717</v>
      </c>
    </row>
    <row r="243" spans="1:14" ht="15.75" x14ac:dyDescent="0.25">
      <c r="A243" s="17">
        <v>1</v>
      </c>
      <c r="B243" s="17">
        <v>52764285</v>
      </c>
      <c r="C243" s="23" t="s">
        <v>4290</v>
      </c>
      <c r="D243" s="17" t="s">
        <v>1439</v>
      </c>
      <c r="E243" s="17" t="s">
        <v>13</v>
      </c>
      <c r="F243" s="24" t="s">
        <v>14</v>
      </c>
      <c r="G243" s="25" t="s">
        <v>3289</v>
      </c>
      <c r="H243" s="17" t="s">
        <v>19</v>
      </c>
      <c r="I243" s="16" t="s">
        <v>1589</v>
      </c>
      <c r="J243" s="17" t="s">
        <v>1608</v>
      </c>
      <c r="K243" s="16" t="s">
        <v>4408</v>
      </c>
      <c r="L243" s="16" t="s">
        <v>1554</v>
      </c>
      <c r="M243" s="26" t="s">
        <v>3718</v>
      </c>
      <c r="N243" s="26" t="s">
        <v>3717</v>
      </c>
    </row>
    <row r="244" spans="1:14" ht="15.75" x14ac:dyDescent="0.25">
      <c r="A244" s="17">
        <v>1</v>
      </c>
      <c r="B244" s="17">
        <v>52764326</v>
      </c>
      <c r="C244" s="23" t="s">
        <v>4290</v>
      </c>
      <c r="D244" s="17" t="s">
        <v>1439</v>
      </c>
      <c r="E244" s="17" t="s">
        <v>13</v>
      </c>
      <c r="F244" s="24" t="s">
        <v>14</v>
      </c>
      <c r="G244" s="25" t="s">
        <v>3290</v>
      </c>
      <c r="H244" s="17" t="s">
        <v>19</v>
      </c>
      <c r="I244" s="16" t="s">
        <v>688</v>
      </c>
      <c r="J244" s="17" t="s">
        <v>1608</v>
      </c>
      <c r="K244" s="16" t="s">
        <v>1543</v>
      </c>
      <c r="L244" s="16" t="s">
        <v>563</v>
      </c>
      <c r="M244" s="26" t="s">
        <v>3718</v>
      </c>
      <c r="N244" s="26" t="s">
        <v>3717</v>
      </c>
    </row>
    <row r="245" spans="1:14" ht="15.75" x14ac:dyDescent="0.25">
      <c r="A245" s="17">
        <v>1</v>
      </c>
      <c r="B245" s="17">
        <v>52848948</v>
      </c>
      <c r="C245" s="23" t="s">
        <v>4290</v>
      </c>
      <c r="D245" s="17" t="s">
        <v>1439</v>
      </c>
      <c r="E245" s="17" t="s">
        <v>13</v>
      </c>
      <c r="F245" s="24" t="s">
        <v>14</v>
      </c>
      <c r="G245" s="25" t="s">
        <v>3291</v>
      </c>
      <c r="H245" s="17" t="s">
        <v>517</v>
      </c>
      <c r="I245" s="16" t="s">
        <v>1512</v>
      </c>
      <c r="J245" s="17" t="s">
        <v>1608</v>
      </c>
      <c r="K245" s="16" t="s">
        <v>1497</v>
      </c>
      <c r="L245" s="16" t="s">
        <v>1608</v>
      </c>
      <c r="M245" s="26" t="s">
        <v>16</v>
      </c>
      <c r="N245" s="26" t="s">
        <v>3719</v>
      </c>
    </row>
    <row r="246" spans="1:14" ht="15.75" x14ac:dyDescent="0.25">
      <c r="A246" s="17">
        <v>1</v>
      </c>
      <c r="B246" s="17">
        <v>52854500</v>
      </c>
      <c r="C246" s="23" t="s">
        <v>4290</v>
      </c>
      <c r="D246" s="17" t="s">
        <v>1439</v>
      </c>
      <c r="E246" s="17" t="s">
        <v>13</v>
      </c>
      <c r="F246" s="24" t="s">
        <v>14</v>
      </c>
      <c r="G246" s="25" t="s">
        <v>3292</v>
      </c>
      <c r="H246" s="17" t="s">
        <v>517</v>
      </c>
      <c r="I246" s="16" t="s">
        <v>1463</v>
      </c>
      <c r="J246" s="17" t="s">
        <v>1608</v>
      </c>
      <c r="K246" s="16" t="s">
        <v>1553</v>
      </c>
      <c r="L246" s="16" t="s">
        <v>601</v>
      </c>
      <c r="M246" s="26" t="s">
        <v>16</v>
      </c>
      <c r="N246" s="26" t="s">
        <v>3719</v>
      </c>
    </row>
    <row r="247" spans="1:14" ht="31.5" x14ac:dyDescent="0.25">
      <c r="A247" s="17">
        <v>1</v>
      </c>
      <c r="B247" s="17">
        <v>52911793</v>
      </c>
      <c r="C247" s="23" t="s">
        <v>4290</v>
      </c>
      <c r="D247" s="17" t="s">
        <v>1439</v>
      </c>
      <c r="E247" s="17" t="s">
        <v>13</v>
      </c>
      <c r="F247" s="24" t="s">
        <v>14</v>
      </c>
      <c r="G247" s="25" t="s">
        <v>3293</v>
      </c>
      <c r="H247" s="17" t="s">
        <v>19</v>
      </c>
      <c r="I247" s="16" t="s">
        <v>4485</v>
      </c>
      <c r="J247" s="17" t="s">
        <v>1608</v>
      </c>
      <c r="K247" s="16" t="s">
        <v>1503</v>
      </c>
      <c r="L247" s="16" t="s">
        <v>1616</v>
      </c>
      <c r="M247" s="26" t="s">
        <v>3720</v>
      </c>
      <c r="N247" s="26" t="s">
        <v>3721</v>
      </c>
    </row>
    <row r="248" spans="1:14" ht="31.5" x14ac:dyDescent="0.25">
      <c r="A248" s="17">
        <v>1</v>
      </c>
      <c r="B248" s="17">
        <v>52928368</v>
      </c>
      <c r="C248" s="23" t="s">
        <v>4290</v>
      </c>
      <c r="D248" s="17" t="s">
        <v>1439</v>
      </c>
      <c r="E248" s="17" t="s">
        <v>13</v>
      </c>
      <c r="F248" s="24" t="s">
        <v>14</v>
      </c>
      <c r="G248" s="25" t="s">
        <v>3294</v>
      </c>
      <c r="H248" s="17" t="s">
        <v>19</v>
      </c>
      <c r="I248" s="16" t="s">
        <v>4486</v>
      </c>
      <c r="J248" s="17" t="s">
        <v>1608</v>
      </c>
      <c r="K248" s="16" t="s">
        <v>4487</v>
      </c>
      <c r="L248" s="16" t="s">
        <v>567</v>
      </c>
      <c r="M248" s="26" t="s">
        <v>3720</v>
      </c>
      <c r="N248" s="26" t="s">
        <v>3721</v>
      </c>
    </row>
    <row r="249" spans="1:14" ht="31.5" x14ac:dyDescent="0.25">
      <c r="A249" s="17">
        <v>1</v>
      </c>
      <c r="B249" s="17">
        <v>52953105</v>
      </c>
      <c r="C249" s="23" t="s">
        <v>4290</v>
      </c>
      <c r="D249" s="17" t="s">
        <v>1439</v>
      </c>
      <c r="E249" s="17" t="s">
        <v>13</v>
      </c>
      <c r="F249" s="24" t="s">
        <v>14</v>
      </c>
      <c r="G249" s="25" t="s">
        <v>3295</v>
      </c>
      <c r="H249" s="17" t="s">
        <v>19</v>
      </c>
      <c r="I249" s="16" t="s">
        <v>596</v>
      </c>
      <c r="J249" s="17" t="s">
        <v>1608</v>
      </c>
      <c r="K249" s="16" t="s">
        <v>568</v>
      </c>
      <c r="L249" s="16" t="s">
        <v>623</v>
      </c>
      <c r="M249" s="26" t="s">
        <v>3720</v>
      </c>
      <c r="N249" s="26" t="s">
        <v>3721</v>
      </c>
    </row>
    <row r="250" spans="1:14" ht="31.5" x14ac:dyDescent="0.25">
      <c r="A250" s="17">
        <v>1</v>
      </c>
      <c r="B250" s="17">
        <v>52981448</v>
      </c>
      <c r="C250" s="23" t="s">
        <v>4290</v>
      </c>
      <c r="D250" s="17" t="s">
        <v>1439</v>
      </c>
      <c r="E250" s="17" t="s">
        <v>13</v>
      </c>
      <c r="F250" s="24" t="s">
        <v>14</v>
      </c>
      <c r="G250" s="25" t="s">
        <v>3296</v>
      </c>
      <c r="H250" s="17" t="s">
        <v>517</v>
      </c>
      <c r="I250" s="16" t="s">
        <v>646</v>
      </c>
      <c r="J250" s="17" t="s">
        <v>1608</v>
      </c>
      <c r="K250" s="16" t="s">
        <v>598</v>
      </c>
      <c r="L250" s="16" t="s">
        <v>1608</v>
      </c>
      <c r="M250" s="26" t="s">
        <v>16</v>
      </c>
      <c r="N250" s="26" t="s">
        <v>3721</v>
      </c>
    </row>
    <row r="251" spans="1:14" ht="31.5" x14ac:dyDescent="0.25">
      <c r="A251" s="17">
        <v>1</v>
      </c>
      <c r="B251" s="17">
        <v>53122791</v>
      </c>
      <c r="C251" s="23" t="s">
        <v>4290</v>
      </c>
      <c r="D251" s="17" t="s">
        <v>1439</v>
      </c>
      <c r="E251" s="17" t="s">
        <v>13</v>
      </c>
      <c r="F251" s="24" t="s">
        <v>14</v>
      </c>
      <c r="G251" s="25" t="s">
        <v>3297</v>
      </c>
      <c r="H251" s="17" t="s">
        <v>19</v>
      </c>
      <c r="I251" s="16" t="s">
        <v>1530</v>
      </c>
      <c r="J251" s="17" t="s">
        <v>1608</v>
      </c>
      <c r="K251" s="16" t="s">
        <v>595</v>
      </c>
      <c r="L251" s="16" t="s">
        <v>567</v>
      </c>
      <c r="M251" s="26" t="s">
        <v>3722</v>
      </c>
      <c r="N251" s="26" t="s">
        <v>3723</v>
      </c>
    </row>
    <row r="252" spans="1:14" ht="31.5" x14ac:dyDescent="0.25">
      <c r="A252" s="17">
        <v>1</v>
      </c>
      <c r="B252" s="17">
        <v>53132394</v>
      </c>
      <c r="C252" s="23" t="s">
        <v>4290</v>
      </c>
      <c r="D252" s="17" t="s">
        <v>1439</v>
      </c>
      <c r="E252" s="17" t="s">
        <v>13</v>
      </c>
      <c r="F252" s="24" t="s">
        <v>14</v>
      </c>
      <c r="G252" s="25" t="s">
        <v>3298</v>
      </c>
      <c r="H252" s="17" t="s">
        <v>19</v>
      </c>
      <c r="I252" s="16" t="s">
        <v>1530</v>
      </c>
      <c r="J252" s="17" t="s">
        <v>1608</v>
      </c>
      <c r="K252" s="16" t="s">
        <v>1464</v>
      </c>
      <c r="L252" s="16" t="s">
        <v>1616</v>
      </c>
      <c r="M252" s="26" t="s">
        <v>3722</v>
      </c>
      <c r="N252" s="26" t="s">
        <v>3723</v>
      </c>
    </row>
    <row r="253" spans="1:14" ht="31.5" x14ac:dyDescent="0.25">
      <c r="A253" s="17">
        <v>1</v>
      </c>
      <c r="B253" s="17">
        <v>53617929</v>
      </c>
      <c r="C253" s="23" t="s">
        <v>4311</v>
      </c>
      <c r="D253" s="17" t="s">
        <v>1439</v>
      </c>
      <c r="E253" s="17" t="s">
        <v>13</v>
      </c>
      <c r="F253" s="24" t="s">
        <v>14</v>
      </c>
      <c r="G253" s="25" t="s">
        <v>3327</v>
      </c>
      <c r="H253" s="17" t="s">
        <v>19</v>
      </c>
      <c r="I253" s="16" t="s">
        <v>1499</v>
      </c>
      <c r="J253" s="17" t="s">
        <v>1616</v>
      </c>
      <c r="K253" s="16" t="s">
        <v>1488</v>
      </c>
      <c r="L253" s="16" t="s">
        <v>567</v>
      </c>
      <c r="M253" s="26" t="s">
        <v>3734</v>
      </c>
      <c r="N253" s="26" t="s">
        <v>3735</v>
      </c>
    </row>
    <row r="254" spans="1:14" ht="31.5" x14ac:dyDescent="0.25">
      <c r="A254" s="17">
        <v>1</v>
      </c>
      <c r="B254" s="17">
        <v>53624473</v>
      </c>
      <c r="C254" s="23" t="s">
        <v>3989</v>
      </c>
      <c r="D254" s="17" t="s">
        <v>1439</v>
      </c>
      <c r="E254" s="17" t="s">
        <v>13</v>
      </c>
      <c r="F254" s="24" t="s">
        <v>14</v>
      </c>
      <c r="G254" s="25" t="s">
        <v>3328</v>
      </c>
      <c r="H254" s="17" t="s">
        <v>19</v>
      </c>
      <c r="I254" s="16" t="s">
        <v>30</v>
      </c>
      <c r="J254" s="17" t="s">
        <v>1616</v>
      </c>
      <c r="K254" s="16" t="s">
        <v>1508</v>
      </c>
      <c r="L254" s="16" t="s">
        <v>576</v>
      </c>
      <c r="M254" s="26" t="s">
        <v>3734</v>
      </c>
      <c r="N254" s="26" t="s">
        <v>3735</v>
      </c>
    </row>
    <row r="255" spans="1:14" ht="31.5" x14ac:dyDescent="0.25">
      <c r="A255" s="17">
        <v>1</v>
      </c>
      <c r="B255" s="17">
        <v>53624697</v>
      </c>
      <c r="C255" s="23" t="s">
        <v>3989</v>
      </c>
      <c r="D255" s="17" t="s">
        <v>1439</v>
      </c>
      <c r="E255" s="17" t="s">
        <v>13</v>
      </c>
      <c r="F255" s="24" t="s">
        <v>14</v>
      </c>
      <c r="G255" s="25" t="s">
        <v>3329</v>
      </c>
      <c r="H255" s="17" t="s">
        <v>64</v>
      </c>
      <c r="I255" s="16" t="s">
        <v>1562</v>
      </c>
      <c r="J255" s="17" t="s">
        <v>1616</v>
      </c>
      <c r="K255" s="16" t="s">
        <v>1507</v>
      </c>
      <c r="L255" s="16" t="s">
        <v>576</v>
      </c>
      <c r="M255" s="26" t="s">
        <v>3734</v>
      </c>
      <c r="N255" s="26" t="s">
        <v>3735</v>
      </c>
    </row>
    <row r="256" spans="1:14" ht="31.5" x14ac:dyDescent="0.25">
      <c r="A256" s="17">
        <v>1</v>
      </c>
      <c r="B256" s="17">
        <v>53625644</v>
      </c>
      <c r="C256" s="23" t="s">
        <v>3989</v>
      </c>
      <c r="D256" s="17" t="s">
        <v>1439</v>
      </c>
      <c r="E256" s="17" t="s">
        <v>13</v>
      </c>
      <c r="F256" s="24" t="s">
        <v>14</v>
      </c>
      <c r="G256" s="25" t="s">
        <v>3330</v>
      </c>
      <c r="H256" s="17" t="s">
        <v>64</v>
      </c>
      <c r="I256" s="16" t="s">
        <v>193</v>
      </c>
      <c r="J256" s="17" t="s">
        <v>1616</v>
      </c>
      <c r="K256" s="16" t="s">
        <v>4493</v>
      </c>
      <c r="L256" s="16" t="s">
        <v>1608</v>
      </c>
      <c r="M256" s="26" t="s">
        <v>3734</v>
      </c>
      <c r="N256" s="26" t="s">
        <v>3735</v>
      </c>
    </row>
    <row r="257" spans="1:14" ht="31.5" x14ac:dyDescent="0.25">
      <c r="A257" s="17">
        <v>1</v>
      </c>
      <c r="B257" s="17">
        <v>53685551</v>
      </c>
      <c r="C257" s="23" t="s">
        <v>3989</v>
      </c>
      <c r="D257" s="17" t="s">
        <v>1439</v>
      </c>
      <c r="E257" s="17" t="s">
        <v>13</v>
      </c>
      <c r="F257" s="24" t="s">
        <v>14</v>
      </c>
      <c r="G257" s="25" t="s">
        <v>3331</v>
      </c>
      <c r="H257" s="17" t="s">
        <v>517</v>
      </c>
      <c r="I257" s="16" t="s">
        <v>1512</v>
      </c>
      <c r="J257" s="17" t="s">
        <v>1616</v>
      </c>
      <c r="K257" s="16" t="s">
        <v>596</v>
      </c>
      <c r="L257" s="16" t="s">
        <v>623</v>
      </c>
      <c r="M257" s="26" t="s">
        <v>16</v>
      </c>
      <c r="N257" s="26" t="s">
        <v>3736</v>
      </c>
    </row>
    <row r="258" spans="1:14" ht="31.5" x14ac:dyDescent="0.25">
      <c r="A258" s="17">
        <v>1</v>
      </c>
      <c r="B258" s="17">
        <v>53760822</v>
      </c>
      <c r="C258" s="23" t="s">
        <v>3989</v>
      </c>
      <c r="D258" s="17" t="s">
        <v>1439</v>
      </c>
      <c r="E258" s="17" t="s">
        <v>13</v>
      </c>
      <c r="F258" s="24" t="s">
        <v>14</v>
      </c>
      <c r="G258" s="25" t="s">
        <v>3332</v>
      </c>
      <c r="H258" s="17" t="s">
        <v>517</v>
      </c>
      <c r="I258" s="16" t="s">
        <v>1531</v>
      </c>
      <c r="J258" s="17" t="s">
        <v>1616</v>
      </c>
      <c r="K258" s="16" t="s">
        <v>599</v>
      </c>
      <c r="L258" s="16" t="s">
        <v>623</v>
      </c>
      <c r="M258" s="26" t="s">
        <v>16</v>
      </c>
      <c r="N258" s="26" t="s">
        <v>3737</v>
      </c>
    </row>
    <row r="259" spans="1:14" ht="31.5" x14ac:dyDescent="0.25">
      <c r="A259" s="17">
        <v>1</v>
      </c>
      <c r="B259" s="17">
        <v>53766773</v>
      </c>
      <c r="C259" s="23" t="s">
        <v>3989</v>
      </c>
      <c r="D259" s="17" t="s">
        <v>1439</v>
      </c>
      <c r="E259" s="17" t="s">
        <v>13</v>
      </c>
      <c r="F259" s="24" t="s">
        <v>14</v>
      </c>
      <c r="G259" s="25" t="s">
        <v>3333</v>
      </c>
      <c r="H259" s="17" t="s">
        <v>517</v>
      </c>
      <c r="I259" s="16" t="s">
        <v>556</v>
      </c>
      <c r="J259" s="17" t="s">
        <v>1616</v>
      </c>
      <c r="K259" s="16" t="s">
        <v>1516</v>
      </c>
      <c r="L259" s="16" t="s">
        <v>4477</v>
      </c>
      <c r="M259" s="26" t="s">
        <v>16</v>
      </c>
      <c r="N259" s="26" t="s">
        <v>3738</v>
      </c>
    </row>
    <row r="260" spans="1:14" ht="31.5" x14ac:dyDescent="0.25">
      <c r="A260" s="17">
        <v>1</v>
      </c>
      <c r="B260" s="17">
        <v>53771940</v>
      </c>
      <c r="C260" s="23" t="s">
        <v>3989</v>
      </c>
      <c r="D260" s="17" t="s">
        <v>1439</v>
      </c>
      <c r="E260" s="17" t="s">
        <v>13</v>
      </c>
      <c r="F260" s="24" t="s">
        <v>14</v>
      </c>
      <c r="G260" s="25" t="s">
        <v>3334</v>
      </c>
      <c r="H260" s="17" t="s">
        <v>517</v>
      </c>
      <c r="I260" s="16" t="s">
        <v>1491</v>
      </c>
      <c r="J260" s="17" t="s">
        <v>1616</v>
      </c>
      <c r="K260" s="16" t="s">
        <v>4455</v>
      </c>
      <c r="L260" s="16" t="s">
        <v>563</v>
      </c>
      <c r="M260" s="26" t="s">
        <v>16</v>
      </c>
      <c r="N260" s="26" t="s">
        <v>3738</v>
      </c>
    </row>
    <row r="261" spans="1:14" ht="31.5" x14ac:dyDescent="0.25">
      <c r="A261" s="17">
        <v>1</v>
      </c>
      <c r="B261" s="17">
        <v>53771958</v>
      </c>
      <c r="C261" s="23" t="s">
        <v>3989</v>
      </c>
      <c r="D261" s="17" t="s">
        <v>1439</v>
      </c>
      <c r="E261" s="17" t="s">
        <v>13</v>
      </c>
      <c r="F261" s="24" t="s">
        <v>14</v>
      </c>
      <c r="G261" s="25" t="s">
        <v>3335</v>
      </c>
      <c r="H261" s="17" t="s">
        <v>517</v>
      </c>
      <c r="I261" s="16" t="s">
        <v>158</v>
      </c>
      <c r="J261" s="17" t="s">
        <v>1616</v>
      </c>
      <c r="K261" s="16" t="s">
        <v>4494</v>
      </c>
      <c r="L261" s="16" t="s">
        <v>567</v>
      </c>
      <c r="M261" s="26" t="s">
        <v>16</v>
      </c>
      <c r="N261" s="26" t="s">
        <v>3738</v>
      </c>
    </row>
    <row r="262" spans="1:14" ht="31.5" x14ac:dyDescent="0.25">
      <c r="A262" s="17">
        <v>1</v>
      </c>
      <c r="B262" s="17">
        <v>53787940</v>
      </c>
      <c r="C262" s="23" t="s">
        <v>3989</v>
      </c>
      <c r="D262" s="17" t="s">
        <v>1439</v>
      </c>
      <c r="E262" s="17" t="s">
        <v>13</v>
      </c>
      <c r="F262" s="24" t="s">
        <v>14</v>
      </c>
      <c r="G262" s="25" t="s">
        <v>3336</v>
      </c>
      <c r="H262" s="17" t="s">
        <v>517</v>
      </c>
      <c r="I262" s="16" t="s">
        <v>1489</v>
      </c>
      <c r="J262" s="17" t="s">
        <v>1616</v>
      </c>
      <c r="K262" s="16" t="s">
        <v>572</v>
      </c>
      <c r="L262" s="16" t="s">
        <v>563</v>
      </c>
      <c r="M262" s="26" t="s">
        <v>16</v>
      </c>
      <c r="N262" s="26" t="s">
        <v>3738</v>
      </c>
    </row>
    <row r="263" spans="1:14" ht="31.5" x14ac:dyDescent="0.25">
      <c r="A263" s="17">
        <v>1</v>
      </c>
      <c r="B263" s="17">
        <v>53793405</v>
      </c>
      <c r="C263" s="23" t="s">
        <v>4316</v>
      </c>
      <c r="D263" s="17" t="s">
        <v>1443</v>
      </c>
      <c r="E263" s="17" t="s">
        <v>1450</v>
      </c>
      <c r="F263" s="24" t="s">
        <v>14</v>
      </c>
      <c r="G263" s="25" t="s">
        <v>3337</v>
      </c>
      <c r="H263" s="17" t="s">
        <v>517</v>
      </c>
      <c r="I263" s="16" t="s">
        <v>4495</v>
      </c>
      <c r="J263" s="17" t="s">
        <v>1616</v>
      </c>
      <c r="K263" s="17" t="s">
        <v>4496</v>
      </c>
      <c r="L263" s="17" t="s">
        <v>1608</v>
      </c>
      <c r="M263" s="26" t="s">
        <v>16</v>
      </c>
      <c r="N263" s="26" t="s">
        <v>3738</v>
      </c>
    </row>
    <row r="264" spans="1:14" ht="31.5" x14ac:dyDescent="0.25">
      <c r="A264" s="17">
        <v>1</v>
      </c>
      <c r="B264" s="17">
        <v>53839931</v>
      </c>
      <c r="C264" s="23" t="s">
        <v>4318</v>
      </c>
      <c r="D264" s="17" t="s">
        <v>1443</v>
      </c>
      <c r="E264" s="17" t="s">
        <v>1450</v>
      </c>
      <c r="F264" s="24" t="s">
        <v>14</v>
      </c>
      <c r="G264" s="25" t="s">
        <v>3338</v>
      </c>
      <c r="H264" s="17" t="s">
        <v>517</v>
      </c>
      <c r="I264" s="16" t="s">
        <v>4495</v>
      </c>
      <c r="J264" s="17" t="s">
        <v>1616</v>
      </c>
      <c r="K264" s="17" t="s">
        <v>4496</v>
      </c>
      <c r="L264" s="17" t="s">
        <v>1608</v>
      </c>
      <c r="M264" s="26" t="s">
        <v>16</v>
      </c>
      <c r="N264" s="26" t="s">
        <v>3739</v>
      </c>
    </row>
    <row r="265" spans="1:14" ht="31.5" x14ac:dyDescent="0.25">
      <c r="A265" s="17">
        <v>1</v>
      </c>
      <c r="B265" s="17">
        <v>53841380</v>
      </c>
      <c r="C265" s="23" t="s">
        <v>3989</v>
      </c>
      <c r="D265" s="17" t="s">
        <v>1439</v>
      </c>
      <c r="E265" s="17" t="s">
        <v>13</v>
      </c>
      <c r="F265" s="24" t="s">
        <v>14</v>
      </c>
      <c r="G265" s="25" t="s">
        <v>3339</v>
      </c>
      <c r="H265" s="17" t="s">
        <v>517</v>
      </c>
      <c r="I265" s="16" t="s">
        <v>622</v>
      </c>
      <c r="J265" s="17" t="s">
        <v>1616</v>
      </c>
      <c r="K265" s="16" t="s">
        <v>665</v>
      </c>
      <c r="L265" s="16" t="s">
        <v>623</v>
      </c>
      <c r="M265" s="26" t="s">
        <v>16</v>
      </c>
      <c r="N265" s="26" t="s">
        <v>3739</v>
      </c>
    </row>
    <row r="266" spans="1:14" ht="15.75" x14ac:dyDescent="0.25">
      <c r="A266" s="17">
        <v>1</v>
      </c>
      <c r="B266" s="17">
        <v>53975470</v>
      </c>
      <c r="C266" s="23" t="s">
        <v>3989</v>
      </c>
      <c r="D266" s="17" t="s">
        <v>1439</v>
      </c>
      <c r="E266" s="17" t="s">
        <v>13</v>
      </c>
      <c r="F266" s="24" t="s">
        <v>14</v>
      </c>
      <c r="G266" s="25" t="s">
        <v>3340</v>
      </c>
      <c r="H266" s="17" t="s">
        <v>517</v>
      </c>
      <c r="I266" s="16" t="s">
        <v>1499</v>
      </c>
      <c r="J266" s="17" t="s">
        <v>1616</v>
      </c>
      <c r="K266" s="16" t="s">
        <v>1507</v>
      </c>
      <c r="L266" s="16" t="s">
        <v>680</v>
      </c>
      <c r="M266" s="26" t="s">
        <v>16</v>
      </c>
      <c r="N266" s="26" t="s">
        <v>3740</v>
      </c>
    </row>
    <row r="267" spans="1:14" ht="31.5" x14ac:dyDescent="0.25">
      <c r="A267" s="17">
        <v>1</v>
      </c>
      <c r="B267" s="17">
        <v>53988069</v>
      </c>
      <c r="C267" s="23" t="s">
        <v>3989</v>
      </c>
      <c r="D267" s="17" t="s">
        <v>1439</v>
      </c>
      <c r="E267" s="17" t="s">
        <v>13</v>
      </c>
      <c r="F267" s="24" t="s">
        <v>14</v>
      </c>
      <c r="G267" s="25" t="s">
        <v>3341</v>
      </c>
      <c r="H267" s="17" t="s">
        <v>571</v>
      </c>
      <c r="I267" s="16" t="s">
        <v>1532</v>
      </c>
      <c r="J267" s="17" t="s">
        <v>1616</v>
      </c>
      <c r="K267" s="16" t="s">
        <v>1532</v>
      </c>
      <c r="L267" s="16" t="s">
        <v>1616</v>
      </c>
      <c r="M267" s="26" t="s">
        <v>104</v>
      </c>
      <c r="N267" s="26" t="s">
        <v>3741</v>
      </c>
    </row>
    <row r="268" spans="1:14" ht="31.5" x14ac:dyDescent="0.25">
      <c r="A268" s="17">
        <v>1</v>
      </c>
      <c r="B268" s="17">
        <v>53988130</v>
      </c>
      <c r="C268" s="23" t="s">
        <v>3989</v>
      </c>
      <c r="D268" s="17" t="s">
        <v>1439</v>
      </c>
      <c r="E268" s="17" t="s">
        <v>13</v>
      </c>
      <c r="F268" s="24" t="s">
        <v>14</v>
      </c>
      <c r="G268" s="25" t="s">
        <v>3342</v>
      </c>
      <c r="H268" s="17" t="s">
        <v>571</v>
      </c>
      <c r="I268" s="16" t="s">
        <v>689</v>
      </c>
      <c r="J268" s="17" t="s">
        <v>1616</v>
      </c>
      <c r="K268" s="16" t="s">
        <v>4454</v>
      </c>
      <c r="L268" s="16" t="s">
        <v>1489</v>
      </c>
      <c r="M268" s="26" t="s">
        <v>104</v>
      </c>
      <c r="N268" s="26" t="s">
        <v>3741</v>
      </c>
    </row>
    <row r="269" spans="1:14" ht="31.5" x14ac:dyDescent="0.25">
      <c r="A269" s="17">
        <v>1</v>
      </c>
      <c r="B269" s="17">
        <v>54067677</v>
      </c>
      <c r="C269" s="23" t="s">
        <v>3989</v>
      </c>
      <c r="D269" s="17" t="s">
        <v>1439</v>
      </c>
      <c r="E269" s="17" t="s">
        <v>13</v>
      </c>
      <c r="F269" s="24" t="s">
        <v>14</v>
      </c>
      <c r="G269" s="25" t="s">
        <v>3343</v>
      </c>
      <c r="H269" s="17" t="s">
        <v>26</v>
      </c>
      <c r="I269" s="16" t="s">
        <v>689</v>
      </c>
      <c r="J269" s="17" t="s">
        <v>1616</v>
      </c>
      <c r="K269" s="16" t="s">
        <v>572</v>
      </c>
      <c r="L269" s="16" t="s">
        <v>1485</v>
      </c>
      <c r="M269" s="26" t="s">
        <v>3742</v>
      </c>
      <c r="N269" s="26" t="s">
        <v>3741</v>
      </c>
    </row>
    <row r="270" spans="1:14" ht="31.5" x14ac:dyDescent="0.25">
      <c r="A270" s="17">
        <v>1</v>
      </c>
      <c r="B270" s="17">
        <v>54087452</v>
      </c>
      <c r="C270" s="23" t="s">
        <v>3989</v>
      </c>
      <c r="D270" s="17" t="s">
        <v>1439</v>
      </c>
      <c r="E270" s="17" t="s">
        <v>13</v>
      </c>
      <c r="F270" s="24" t="s">
        <v>14</v>
      </c>
      <c r="G270" s="25" t="s">
        <v>3344</v>
      </c>
      <c r="H270" s="17" t="s">
        <v>26</v>
      </c>
      <c r="I270" s="16" t="s">
        <v>680</v>
      </c>
      <c r="J270" s="17" t="s">
        <v>1616</v>
      </c>
      <c r="K270" s="16" t="s">
        <v>1535</v>
      </c>
      <c r="L270" s="16" t="s">
        <v>1621</v>
      </c>
      <c r="M270" s="26" t="s">
        <v>3743</v>
      </c>
      <c r="N270" s="26" t="s">
        <v>3741</v>
      </c>
    </row>
    <row r="271" spans="1:14" ht="31.5" x14ac:dyDescent="0.25">
      <c r="A271" s="17">
        <v>1</v>
      </c>
      <c r="B271" s="17">
        <v>54134361</v>
      </c>
      <c r="C271" s="23" t="s">
        <v>3989</v>
      </c>
      <c r="D271" s="17" t="s">
        <v>1439</v>
      </c>
      <c r="E271" s="17" t="s">
        <v>13</v>
      </c>
      <c r="F271" s="24" t="s">
        <v>14</v>
      </c>
      <c r="G271" s="25" t="s">
        <v>3345</v>
      </c>
      <c r="H271" s="17" t="s">
        <v>517</v>
      </c>
      <c r="I271" s="16" t="s">
        <v>1466</v>
      </c>
      <c r="J271" s="17" t="s">
        <v>1616</v>
      </c>
      <c r="K271" s="16" t="s">
        <v>1508</v>
      </c>
      <c r="L271" s="16" t="s">
        <v>563</v>
      </c>
      <c r="M271" s="26" t="s">
        <v>16</v>
      </c>
      <c r="N271" s="26" t="s">
        <v>3741</v>
      </c>
    </row>
    <row r="272" spans="1:14" ht="31.5" x14ac:dyDescent="0.25">
      <c r="A272" s="17">
        <v>1</v>
      </c>
      <c r="B272" s="17">
        <v>54138907</v>
      </c>
      <c r="C272" s="23" t="s">
        <v>3989</v>
      </c>
      <c r="D272" s="17" t="s">
        <v>1439</v>
      </c>
      <c r="E272" s="17" t="s">
        <v>13</v>
      </c>
      <c r="F272" s="24" t="s">
        <v>14</v>
      </c>
      <c r="G272" s="25" t="s">
        <v>3346</v>
      </c>
      <c r="H272" s="17" t="s">
        <v>517</v>
      </c>
      <c r="I272" s="16" t="s">
        <v>1499</v>
      </c>
      <c r="J272" s="17" t="s">
        <v>1616</v>
      </c>
      <c r="K272" s="16" t="s">
        <v>619</v>
      </c>
      <c r="L272" s="16" t="s">
        <v>563</v>
      </c>
      <c r="M272" s="26" t="s">
        <v>16</v>
      </c>
      <c r="N272" s="26" t="s">
        <v>3741</v>
      </c>
    </row>
    <row r="273" spans="1:14" ht="31.5" x14ac:dyDescent="0.25">
      <c r="A273" s="17">
        <v>1</v>
      </c>
      <c r="B273" s="17">
        <v>54168290</v>
      </c>
      <c r="C273" s="23" t="s">
        <v>3989</v>
      </c>
      <c r="D273" s="17" t="s">
        <v>1439</v>
      </c>
      <c r="E273" s="17" t="s">
        <v>13</v>
      </c>
      <c r="F273" s="24" t="s">
        <v>14</v>
      </c>
      <c r="G273" s="25" t="s">
        <v>3347</v>
      </c>
      <c r="H273" s="17" t="s">
        <v>517</v>
      </c>
      <c r="I273" s="16" t="s">
        <v>1452</v>
      </c>
      <c r="J273" s="17" t="s">
        <v>1616</v>
      </c>
      <c r="K273" s="16" t="s">
        <v>638</v>
      </c>
      <c r="L273" s="16" t="s">
        <v>1608</v>
      </c>
      <c r="M273" s="26" t="s">
        <v>16</v>
      </c>
      <c r="N273" s="26" t="s">
        <v>3741</v>
      </c>
    </row>
    <row r="274" spans="1:14" ht="15.75" x14ac:dyDescent="0.25">
      <c r="A274" s="17">
        <v>1</v>
      </c>
      <c r="B274" s="17">
        <v>54347232</v>
      </c>
      <c r="C274" s="23" t="s">
        <v>3989</v>
      </c>
      <c r="D274" s="17" t="s">
        <v>1439</v>
      </c>
      <c r="E274" s="17" t="s">
        <v>13</v>
      </c>
      <c r="F274" s="24" t="s">
        <v>14</v>
      </c>
      <c r="G274" s="25" t="s">
        <v>3348</v>
      </c>
      <c r="H274" s="17" t="s">
        <v>517</v>
      </c>
      <c r="I274" s="16" t="s">
        <v>1551</v>
      </c>
      <c r="J274" s="17" t="s">
        <v>1616</v>
      </c>
      <c r="K274" s="16" t="s">
        <v>674</v>
      </c>
      <c r="L274" s="16" t="s">
        <v>644</v>
      </c>
      <c r="M274" s="26" t="s">
        <v>16</v>
      </c>
      <c r="N274" s="26" t="s">
        <v>3744</v>
      </c>
    </row>
    <row r="275" spans="1:14" ht="15.75" x14ac:dyDescent="0.25">
      <c r="A275" s="17">
        <v>1</v>
      </c>
      <c r="B275" s="17">
        <v>54395090</v>
      </c>
      <c r="C275" s="23" t="s">
        <v>4324</v>
      </c>
      <c r="D275" s="17" t="s">
        <v>1439</v>
      </c>
      <c r="E275" s="17" t="s">
        <v>13</v>
      </c>
      <c r="F275" s="24" t="s">
        <v>14</v>
      </c>
      <c r="G275" s="25" t="s">
        <v>3349</v>
      </c>
      <c r="H275" s="17" t="s">
        <v>517</v>
      </c>
      <c r="I275" s="16" t="s">
        <v>619</v>
      </c>
      <c r="J275" s="17" t="s">
        <v>4426</v>
      </c>
      <c r="K275" s="16" t="s">
        <v>30</v>
      </c>
      <c r="L275" s="16" t="s">
        <v>556</v>
      </c>
      <c r="M275" s="26" t="s">
        <v>16</v>
      </c>
      <c r="N275" s="26" t="s">
        <v>3744</v>
      </c>
    </row>
    <row r="276" spans="1:14" ht="15.75" x14ac:dyDescent="0.25">
      <c r="A276" s="17">
        <v>1</v>
      </c>
      <c r="B276" s="17">
        <v>54417168</v>
      </c>
      <c r="C276" s="23" t="s">
        <v>4326</v>
      </c>
      <c r="D276" s="17" t="s">
        <v>1439</v>
      </c>
      <c r="E276" s="17" t="s">
        <v>13</v>
      </c>
      <c r="F276" s="24" t="s">
        <v>14</v>
      </c>
      <c r="G276" s="25" t="s">
        <v>3350</v>
      </c>
      <c r="H276" s="17" t="s">
        <v>517</v>
      </c>
      <c r="I276" s="16" t="s">
        <v>568</v>
      </c>
      <c r="J276" s="17" t="s">
        <v>4426</v>
      </c>
      <c r="K276" s="16" t="s">
        <v>1529</v>
      </c>
      <c r="L276" s="16" t="s">
        <v>576</v>
      </c>
      <c r="M276" s="26" t="s">
        <v>16</v>
      </c>
      <c r="N276" s="26" t="s">
        <v>3744</v>
      </c>
    </row>
    <row r="277" spans="1:14" ht="15.75" x14ac:dyDescent="0.25">
      <c r="A277" s="17">
        <v>1</v>
      </c>
      <c r="B277" s="17">
        <v>54530063</v>
      </c>
      <c r="C277" s="23" t="s">
        <v>4328</v>
      </c>
      <c r="D277" s="17" t="s">
        <v>1439</v>
      </c>
      <c r="E277" s="17" t="s">
        <v>13</v>
      </c>
      <c r="F277" s="24" t="s">
        <v>14</v>
      </c>
      <c r="G277" s="25" t="s">
        <v>3351</v>
      </c>
      <c r="H277" s="17" t="s">
        <v>517</v>
      </c>
      <c r="I277" s="16" t="s">
        <v>1469</v>
      </c>
      <c r="J277" s="17" t="s">
        <v>1616</v>
      </c>
      <c r="K277" s="16" t="s">
        <v>1495</v>
      </c>
      <c r="L277" s="16" t="s">
        <v>567</v>
      </c>
      <c r="M277" s="26" t="s">
        <v>16</v>
      </c>
      <c r="N277" s="26" t="s">
        <v>3745</v>
      </c>
    </row>
    <row r="278" spans="1:14" ht="15.75" x14ac:dyDescent="0.25">
      <c r="A278" s="17">
        <v>1</v>
      </c>
      <c r="B278" s="17">
        <v>54638306</v>
      </c>
      <c r="C278" s="23" t="s">
        <v>4330</v>
      </c>
      <c r="D278" s="17" t="s">
        <v>1439</v>
      </c>
      <c r="E278" s="17" t="s">
        <v>13</v>
      </c>
      <c r="F278" s="24" t="s">
        <v>14</v>
      </c>
      <c r="G278" s="25" t="s">
        <v>3352</v>
      </c>
      <c r="H278" s="17" t="s">
        <v>517</v>
      </c>
      <c r="I278" s="16" t="s">
        <v>622</v>
      </c>
      <c r="J278" s="17" t="s">
        <v>1616</v>
      </c>
      <c r="K278" s="16" t="s">
        <v>1532</v>
      </c>
      <c r="L278" s="16" t="s">
        <v>623</v>
      </c>
      <c r="M278" s="26" t="s">
        <v>16</v>
      </c>
      <c r="N278" s="26" t="s">
        <v>3746</v>
      </c>
    </row>
    <row r="279" spans="1:14" ht="15.75" x14ac:dyDescent="0.25">
      <c r="A279" s="17">
        <v>1</v>
      </c>
      <c r="B279" s="17">
        <v>54732278</v>
      </c>
      <c r="C279" s="23" t="s">
        <v>4332</v>
      </c>
      <c r="D279" s="17" t="s">
        <v>1439</v>
      </c>
      <c r="E279" s="17" t="s">
        <v>13</v>
      </c>
      <c r="F279" s="24" t="s">
        <v>14</v>
      </c>
      <c r="G279" s="25" t="s">
        <v>3353</v>
      </c>
      <c r="H279" s="17" t="s">
        <v>517</v>
      </c>
      <c r="I279" s="16" t="s">
        <v>578</v>
      </c>
      <c r="J279" s="17" t="s">
        <v>1616</v>
      </c>
      <c r="K279" s="16" t="s">
        <v>598</v>
      </c>
      <c r="L279" s="16" t="s">
        <v>567</v>
      </c>
      <c r="M279" s="26" t="s">
        <v>16</v>
      </c>
      <c r="N279" s="26" t="s">
        <v>3747</v>
      </c>
    </row>
    <row r="280" spans="1:14" ht="15.75" x14ac:dyDescent="0.25">
      <c r="A280" s="17">
        <v>1</v>
      </c>
      <c r="B280" s="17">
        <v>54898775</v>
      </c>
      <c r="C280" s="23" t="s">
        <v>4332</v>
      </c>
      <c r="D280" s="17" t="s">
        <v>1439</v>
      </c>
      <c r="E280" s="17" t="s">
        <v>13</v>
      </c>
      <c r="F280" s="24" t="s">
        <v>14</v>
      </c>
      <c r="G280" s="25" t="s">
        <v>3354</v>
      </c>
      <c r="H280" s="17" t="s">
        <v>517</v>
      </c>
      <c r="I280" s="16" t="s">
        <v>1529</v>
      </c>
      <c r="J280" s="17" t="s">
        <v>1616</v>
      </c>
      <c r="K280" s="16" t="s">
        <v>646</v>
      </c>
      <c r="L280" s="16" t="s">
        <v>623</v>
      </c>
      <c r="M280" s="26" t="s">
        <v>16</v>
      </c>
      <c r="N280" s="26" t="s">
        <v>3747</v>
      </c>
    </row>
    <row r="281" spans="1:14" ht="15.75" x14ac:dyDescent="0.25">
      <c r="A281" s="17">
        <v>1</v>
      </c>
      <c r="B281" s="17">
        <v>55079792</v>
      </c>
      <c r="C281" s="23" t="s">
        <v>4332</v>
      </c>
      <c r="D281" s="17" t="s">
        <v>1439</v>
      </c>
      <c r="E281" s="17" t="s">
        <v>13</v>
      </c>
      <c r="F281" s="24" t="s">
        <v>14</v>
      </c>
      <c r="G281" s="25" t="s">
        <v>3355</v>
      </c>
      <c r="H281" s="17" t="s">
        <v>517</v>
      </c>
      <c r="I281" s="16" t="s">
        <v>608</v>
      </c>
      <c r="J281" s="17" t="s">
        <v>1616</v>
      </c>
      <c r="K281" s="16" t="s">
        <v>1477</v>
      </c>
      <c r="L281" s="16" t="s">
        <v>567</v>
      </c>
      <c r="M281" s="26" t="s">
        <v>16</v>
      </c>
      <c r="N281" s="26" t="s">
        <v>3748</v>
      </c>
    </row>
    <row r="282" spans="1:14" ht="15.75" x14ac:dyDescent="0.25">
      <c r="A282" s="17">
        <v>1</v>
      </c>
      <c r="B282" s="17">
        <v>55184834</v>
      </c>
      <c r="C282" s="23" t="s">
        <v>4332</v>
      </c>
      <c r="D282" s="17" t="s">
        <v>1439</v>
      </c>
      <c r="E282" s="17" t="s">
        <v>13</v>
      </c>
      <c r="F282" s="24" t="s">
        <v>14</v>
      </c>
      <c r="G282" s="25" t="s">
        <v>3356</v>
      </c>
      <c r="H282" s="17" t="s">
        <v>517</v>
      </c>
      <c r="I282" s="16" t="s">
        <v>609</v>
      </c>
      <c r="J282" s="17" t="s">
        <v>1616</v>
      </c>
      <c r="K282" s="16" t="s">
        <v>1598</v>
      </c>
      <c r="L282" s="16" t="s">
        <v>1493</v>
      </c>
      <c r="M282" s="26" t="s">
        <v>16</v>
      </c>
      <c r="N282" s="26" t="s">
        <v>104</v>
      </c>
    </row>
    <row r="283" spans="1:14" ht="15.75" x14ac:dyDescent="0.25">
      <c r="A283" s="17">
        <v>1</v>
      </c>
      <c r="B283" s="17">
        <v>55223400</v>
      </c>
      <c r="C283" s="23" t="s">
        <v>4335</v>
      </c>
      <c r="D283" s="17" t="s">
        <v>1443</v>
      </c>
      <c r="E283" s="17" t="s">
        <v>13</v>
      </c>
      <c r="F283" s="24" t="s">
        <v>14</v>
      </c>
      <c r="G283" s="25" t="s">
        <v>3357</v>
      </c>
      <c r="H283" s="17" t="s">
        <v>571</v>
      </c>
      <c r="I283" s="16" t="s">
        <v>735</v>
      </c>
      <c r="J283" s="17" t="s">
        <v>1616</v>
      </c>
      <c r="K283" s="16" t="s">
        <v>1509</v>
      </c>
      <c r="L283" s="17" t="s">
        <v>556</v>
      </c>
      <c r="M283" s="26" t="s">
        <v>104</v>
      </c>
      <c r="N283" s="26" t="s">
        <v>3749</v>
      </c>
    </row>
    <row r="284" spans="1:14" ht="15.75" x14ac:dyDescent="0.25">
      <c r="A284" s="17">
        <v>1</v>
      </c>
      <c r="B284" s="17">
        <v>55369328</v>
      </c>
      <c r="C284" s="23" t="s">
        <v>4336</v>
      </c>
      <c r="D284" s="17" t="s">
        <v>1443</v>
      </c>
      <c r="E284" s="17" t="s">
        <v>13</v>
      </c>
      <c r="F284" s="24" t="s">
        <v>14</v>
      </c>
      <c r="G284" s="25" t="s">
        <v>3358</v>
      </c>
      <c r="H284" s="17" t="s">
        <v>517</v>
      </c>
      <c r="I284" s="16" t="s">
        <v>580</v>
      </c>
      <c r="J284" s="17" t="s">
        <v>1616</v>
      </c>
      <c r="K284" s="16" t="s">
        <v>632</v>
      </c>
      <c r="L284" s="17" t="s">
        <v>1592</v>
      </c>
      <c r="M284" s="26" t="s">
        <v>16</v>
      </c>
      <c r="N284" s="26" t="s">
        <v>3749</v>
      </c>
    </row>
    <row r="285" spans="1:14" ht="15.75" x14ac:dyDescent="0.25">
      <c r="A285" s="17">
        <v>1</v>
      </c>
      <c r="B285" s="17">
        <v>55417768</v>
      </c>
      <c r="C285" s="23" t="s">
        <v>4332</v>
      </c>
      <c r="D285" s="17" t="s">
        <v>1439</v>
      </c>
      <c r="E285" s="17" t="s">
        <v>13</v>
      </c>
      <c r="F285" s="24" t="s">
        <v>14</v>
      </c>
      <c r="G285" s="25" t="s">
        <v>3359</v>
      </c>
      <c r="H285" s="17" t="s">
        <v>517</v>
      </c>
      <c r="I285" s="16" t="s">
        <v>674</v>
      </c>
      <c r="J285" s="17" t="s">
        <v>1616</v>
      </c>
      <c r="K285" s="16" t="s">
        <v>665</v>
      </c>
      <c r="L285" s="16" t="s">
        <v>623</v>
      </c>
      <c r="M285" s="26" t="s">
        <v>16</v>
      </c>
      <c r="N285" s="26" t="s">
        <v>3749</v>
      </c>
    </row>
    <row r="286" spans="1:14" ht="15.75" x14ac:dyDescent="0.25">
      <c r="A286" s="17">
        <v>1</v>
      </c>
      <c r="B286" s="17">
        <v>55515620</v>
      </c>
      <c r="C286" s="23" t="s">
        <v>4332</v>
      </c>
      <c r="D286" s="17" t="s">
        <v>1439</v>
      </c>
      <c r="E286" s="17" t="s">
        <v>13</v>
      </c>
      <c r="F286" s="24" t="s">
        <v>14</v>
      </c>
      <c r="G286" s="25" t="s">
        <v>3360</v>
      </c>
      <c r="H286" s="17" t="s">
        <v>517</v>
      </c>
      <c r="I286" s="16" t="s">
        <v>1466</v>
      </c>
      <c r="J286" s="17" t="s">
        <v>1616</v>
      </c>
      <c r="K286" s="16" t="s">
        <v>1567</v>
      </c>
      <c r="L286" s="16" t="s">
        <v>680</v>
      </c>
      <c r="M286" s="26" t="s">
        <v>16</v>
      </c>
      <c r="N286" s="26" t="s">
        <v>3750</v>
      </c>
    </row>
    <row r="287" spans="1:14" ht="15.75" x14ac:dyDescent="0.25">
      <c r="A287" s="17">
        <v>1</v>
      </c>
      <c r="B287" s="17">
        <v>55580815</v>
      </c>
      <c r="C287" s="23" t="s">
        <v>4332</v>
      </c>
      <c r="D287" s="17" t="s">
        <v>1439</v>
      </c>
      <c r="E287" s="17" t="s">
        <v>13</v>
      </c>
      <c r="F287" s="24" t="s">
        <v>14</v>
      </c>
      <c r="G287" s="25" t="s">
        <v>3361</v>
      </c>
      <c r="H287" s="17" t="s">
        <v>517</v>
      </c>
      <c r="I287" s="16" t="s">
        <v>568</v>
      </c>
      <c r="J287" s="17" t="s">
        <v>1616</v>
      </c>
      <c r="K287" s="16" t="s">
        <v>1497</v>
      </c>
      <c r="L287" s="16" t="s">
        <v>576</v>
      </c>
      <c r="M287" s="26" t="s">
        <v>16</v>
      </c>
      <c r="N287" s="26" t="s">
        <v>3750</v>
      </c>
    </row>
    <row r="288" spans="1:14" ht="15.75" x14ac:dyDescent="0.25">
      <c r="A288" s="17">
        <v>1</v>
      </c>
      <c r="B288" s="17">
        <v>55808407</v>
      </c>
      <c r="C288" s="23" t="s">
        <v>4332</v>
      </c>
      <c r="D288" s="17" t="s">
        <v>1439</v>
      </c>
      <c r="E288" s="17" t="s">
        <v>13</v>
      </c>
      <c r="F288" s="24" t="s">
        <v>14</v>
      </c>
      <c r="G288" s="25" t="s">
        <v>3362</v>
      </c>
      <c r="H288" s="17" t="s">
        <v>517</v>
      </c>
      <c r="I288" s="16" t="s">
        <v>1509</v>
      </c>
      <c r="J288" s="17" t="s">
        <v>1616</v>
      </c>
      <c r="K288" s="16" t="s">
        <v>747</v>
      </c>
      <c r="L288" s="16" t="s">
        <v>623</v>
      </c>
      <c r="M288" s="26" t="s">
        <v>16</v>
      </c>
      <c r="N288" s="26" t="s">
        <v>3751</v>
      </c>
    </row>
    <row r="289" spans="1:14" ht="15.75" x14ac:dyDescent="0.25">
      <c r="A289" s="17">
        <v>1</v>
      </c>
      <c r="B289" s="17">
        <v>55815368</v>
      </c>
      <c r="C289" s="23" t="s">
        <v>4332</v>
      </c>
      <c r="D289" s="17" t="s">
        <v>1439</v>
      </c>
      <c r="E289" s="17" t="s">
        <v>13</v>
      </c>
      <c r="F289" s="24" t="s">
        <v>14</v>
      </c>
      <c r="G289" s="25" t="s">
        <v>3363</v>
      </c>
      <c r="H289" s="17" t="s">
        <v>517</v>
      </c>
      <c r="I289" s="16" t="s">
        <v>4406</v>
      </c>
      <c r="J289" s="17" t="s">
        <v>1616</v>
      </c>
      <c r="K289" s="16" t="s">
        <v>614</v>
      </c>
      <c r="L289" s="16" t="s">
        <v>551</v>
      </c>
      <c r="M289" s="26" t="s">
        <v>16</v>
      </c>
      <c r="N289" s="26" t="s">
        <v>3751</v>
      </c>
    </row>
    <row r="290" spans="1:14" ht="15.75" x14ac:dyDescent="0.25">
      <c r="A290" s="17">
        <v>1</v>
      </c>
      <c r="B290" s="17">
        <v>55868620</v>
      </c>
      <c r="C290" s="23" t="s">
        <v>4332</v>
      </c>
      <c r="D290" s="17" t="s">
        <v>1439</v>
      </c>
      <c r="E290" s="17" t="s">
        <v>13</v>
      </c>
      <c r="F290" s="24" t="s">
        <v>14</v>
      </c>
      <c r="G290" s="25" t="s">
        <v>3364</v>
      </c>
      <c r="H290" s="17" t="s">
        <v>517</v>
      </c>
      <c r="I290" s="16" t="s">
        <v>1555</v>
      </c>
      <c r="J290" s="17" t="s">
        <v>1616</v>
      </c>
      <c r="K290" s="16" t="s">
        <v>23</v>
      </c>
      <c r="L290" s="16" t="s">
        <v>738</v>
      </c>
      <c r="M290" s="26" t="s">
        <v>16</v>
      </c>
      <c r="N290" s="26" t="s">
        <v>3751</v>
      </c>
    </row>
    <row r="291" spans="1:14" ht="31.5" x14ac:dyDescent="0.25">
      <c r="A291" s="17">
        <v>1</v>
      </c>
      <c r="B291" s="17">
        <v>55892186</v>
      </c>
      <c r="C291" s="23" t="s">
        <v>4332</v>
      </c>
      <c r="D291" s="17" t="s">
        <v>1439</v>
      </c>
      <c r="E291" s="17" t="s">
        <v>13</v>
      </c>
      <c r="F291" s="24" t="s">
        <v>14</v>
      </c>
      <c r="G291" s="25" t="s">
        <v>3365</v>
      </c>
      <c r="H291" s="17" t="s">
        <v>604</v>
      </c>
      <c r="I291" s="16" t="s">
        <v>623</v>
      </c>
      <c r="J291" s="17" t="s">
        <v>1616</v>
      </c>
      <c r="K291" s="16" t="s">
        <v>572</v>
      </c>
      <c r="L291" s="16" t="s">
        <v>1574</v>
      </c>
      <c r="M291" s="26" t="s">
        <v>3751</v>
      </c>
      <c r="N291" s="26" t="s">
        <v>3751</v>
      </c>
    </row>
    <row r="292" spans="1:14" ht="31.5" x14ac:dyDescent="0.25">
      <c r="A292" s="17">
        <v>1</v>
      </c>
      <c r="B292" s="17">
        <v>55892245</v>
      </c>
      <c r="C292" s="23" t="s">
        <v>4332</v>
      </c>
      <c r="D292" s="17" t="s">
        <v>1439</v>
      </c>
      <c r="E292" s="17" t="s">
        <v>13</v>
      </c>
      <c r="F292" s="24" t="s">
        <v>14</v>
      </c>
      <c r="G292" s="25" t="s">
        <v>3366</v>
      </c>
      <c r="H292" s="17" t="s">
        <v>604</v>
      </c>
      <c r="I292" s="16" t="s">
        <v>623</v>
      </c>
      <c r="J292" s="17" t="s">
        <v>1616</v>
      </c>
      <c r="K292" s="16" t="s">
        <v>572</v>
      </c>
      <c r="L292" s="16" t="s">
        <v>1549</v>
      </c>
      <c r="M292" s="26" t="s">
        <v>3751</v>
      </c>
      <c r="N292" s="26" t="s">
        <v>3751</v>
      </c>
    </row>
    <row r="293" spans="1:14" ht="31.5" x14ac:dyDescent="0.25">
      <c r="A293" s="17">
        <v>1</v>
      </c>
      <c r="B293" s="17">
        <v>55892289</v>
      </c>
      <c r="C293" s="23" t="s">
        <v>4332</v>
      </c>
      <c r="D293" s="17" t="s">
        <v>1439</v>
      </c>
      <c r="E293" s="17" t="s">
        <v>13</v>
      </c>
      <c r="F293" s="24" t="s">
        <v>14</v>
      </c>
      <c r="G293" s="25" t="s">
        <v>3367</v>
      </c>
      <c r="H293" s="17" t="s">
        <v>604</v>
      </c>
      <c r="I293" s="16" t="s">
        <v>623</v>
      </c>
      <c r="J293" s="17" t="s">
        <v>1616</v>
      </c>
      <c r="K293" s="16" t="s">
        <v>1480</v>
      </c>
      <c r="L293" s="16" t="s">
        <v>1549</v>
      </c>
      <c r="M293" s="26" t="s">
        <v>3751</v>
      </c>
      <c r="N293" s="26" t="s">
        <v>3751</v>
      </c>
    </row>
    <row r="294" spans="1:14" ht="31.5" x14ac:dyDescent="0.25">
      <c r="A294" s="17">
        <v>1</v>
      </c>
      <c r="B294" s="17">
        <v>55892363</v>
      </c>
      <c r="C294" s="23" t="s">
        <v>4332</v>
      </c>
      <c r="D294" s="17" t="s">
        <v>1439</v>
      </c>
      <c r="E294" s="17" t="s">
        <v>13</v>
      </c>
      <c r="F294" s="24" t="s">
        <v>14</v>
      </c>
      <c r="G294" s="25" t="s">
        <v>3368</v>
      </c>
      <c r="H294" s="17" t="s">
        <v>604</v>
      </c>
      <c r="I294" s="16" t="s">
        <v>559</v>
      </c>
      <c r="J294" s="17" t="s">
        <v>1616</v>
      </c>
      <c r="K294" s="16" t="s">
        <v>1582</v>
      </c>
      <c r="L294" s="16" t="s">
        <v>738</v>
      </c>
      <c r="M294" s="26" t="s">
        <v>3751</v>
      </c>
      <c r="N294" s="26" t="s">
        <v>3751</v>
      </c>
    </row>
    <row r="295" spans="1:14" ht="31.5" x14ac:dyDescent="0.25">
      <c r="A295" s="17">
        <v>1</v>
      </c>
      <c r="B295" s="17">
        <v>55892460</v>
      </c>
      <c r="C295" s="23" t="s">
        <v>4332</v>
      </c>
      <c r="D295" s="17" t="s">
        <v>1439</v>
      </c>
      <c r="E295" s="17" t="s">
        <v>13</v>
      </c>
      <c r="F295" s="24" t="s">
        <v>14</v>
      </c>
      <c r="G295" s="25" t="s">
        <v>3369</v>
      </c>
      <c r="H295" s="17" t="s">
        <v>604</v>
      </c>
      <c r="I295" s="16" t="s">
        <v>558</v>
      </c>
      <c r="J295" s="17" t="s">
        <v>1616</v>
      </c>
      <c r="K295" s="16" t="s">
        <v>643</v>
      </c>
      <c r="L295" s="16" t="s">
        <v>567</v>
      </c>
      <c r="M295" s="26" t="s">
        <v>3751</v>
      </c>
      <c r="N295" s="26" t="s">
        <v>3751</v>
      </c>
    </row>
    <row r="296" spans="1:14" ht="31.5" x14ac:dyDescent="0.25">
      <c r="A296" s="17">
        <v>1</v>
      </c>
      <c r="B296" s="17">
        <v>55892643</v>
      </c>
      <c r="C296" s="23" t="s">
        <v>4332</v>
      </c>
      <c r="D296" s="17" t="s">
        <v>1439</v>
      </c>
      <c r="E296" s="17" t="s">
        <v>13</v>
      </c>
      <c r="F296" s="24" t="s">
        <v>14</v>
      </c>
      <c r="G296" s="25" t="s">
        <v>3370</v>
      </c>
      <c r="H296" s="17" t="s">
        <v>604</v>
      </c>
      <c r="I296" s="16" t="s">
        <v>1526</v>
      </c>
      <c r="J296" s="17" t="s">
        <v>1616</v>
      </c>
      <c r="K296" s="16" t="s">
        <v>1481</v>
      </c>
      <c r="L296" s="16" t="s">
        <v>1472</v>
      </c>
      <c r="M296" s="26" t="s">
        <v>3751</v>
      </c>
      <c r="N296" s="26" t="s">
        <v>3751</v>
      </c>
    </row>
    <row r="297" spans="1:14" ht="15.75" x14ac:dyDescent="0.25">
      <c r="A297" s="17">
        <v>1</v>
      </c>
      <c r="B297" s="17">
        <v>55927365</v>
      </c>
      <c r="C297" s="23" t="s">
        <v>4332</v>
      </c>
      <c r="D297" s="17" t="s">
        <v>1439</v>
      </c>
      <c r="E297" s="17" t="s">
        <v>13</v>
      </c>
      <c r="F297" s="24" t="s">
        <v>14</v>
      </c>
      <c r="G297" s="25" t="s">
        <v>3371</v>
      </c>
      <c r="H297" s="17" t="s">
        <v>26</v>
      </c>
      <c r="I297" s="16" t="s">
        <v>4455</v>
      </c>
      <c r="J297" s="17" t="s">
        <v>1616</v>
      </c>
      <c r="K297" s="16" t="s">
        <v>1559</v>
      </c>
      <c r="L297" s="16" t="s">
        <v>576</v>
      </c>
      <c r="M297" s="26" t="s">
        <v>3752</v>
      </c>
      <c r="N297" s="26" t="s">
        <v>3751</v>
      </c>
    </row>
    <row r="298" spans="1:14" ht="15.75" x14ac:dyDescent="0.25">
      <c r="A298" s="17">
        <v>1</v>
      </c>
      <c r="B298" s="17">
        <v>55974729</v>
      </c>
      <c r="C298" s="23" t="s">
        <v>4332</v>
      </c>
      <c r="D298" s="17" t="s">
        <v>1439</v>
      </c>
      <c r="E298" s="17" t="s">
        <v>13</v>
      </c>
      <c r="F298" s="24" t="s">
        <v>14</v>
      </c>
      <c r="G298" s="25" t="s">
        <v>3372</v>
      </c>
      <c r="H298" s="17" t="s">
        <v>19</v>
      </c>
      <c r="I298" s="16" t="s">
        <v>556</v>
      </c>
      <c r="J298" s="17" t="s">
        <v>1616</v>
      </c>
      <c r="K298" s="16" t="s">
        <v>242</v>
      </c>
      <c r="L298" s="16" t="s">
        <v>4497</v>
      </c>
      <c r="M298" s="26" t="s">
        <v>3752</v>
      </c>
      <c r="N298" s="26" t="s">
        <v>3751</v>
      </c>
    </row>
    <row r="299" spans="1:14" ht="15.75" x14ac:dyDescent="0.25">
      <c r="A299" s="17">
        <v>1</v>
      </c>
      <c r="B299" s="17">
        <v>56030599</v>
      </c>
      <c r="C299" s="23" t="s">
        <v>4332</v>
      </c>
      <c r="D299" s="17" t="s">
        <v>1439</v>
      </c>
      <c r="E299" s="17" t="s">
        <v>13</v>
      </c>
      <c r="F299" s="24" t="s">
        <v>14</v>
      </c>
      <c r="G299" s="25" t="s">
        <v>3373</v>
      </c>
      <c r="H299" s="17" t="s">
        <v>2814</v>
      </c>
      <c r="I299" s="16" t="s">
        <v>1614</v>
      </c>
      <c r="J299" s="17" t="s">
        <v>1616</v>
      </c>
      <c r="K299" s="16" t="s">
        <v>624</v>
      </c>
      <c r="L299" s="16" t="s">
        <v>576</v>
      </c>
      <c r="M299" s="26" t="s">
        <v>3752</v>
      </c>
      <c r="N299" s="26" t="s">
        <v>3751</v>
      </c>
    </row>
    <row r="300" spans="1:14" ht="31.5" x14ac:dyDescent="0.25">
      <c r="A300" s="17">
        <v>1</v>
      </c>
      <c r="B300" s="17">
        <v>58543037</v>
      </c>
      <c r="C300" s="23" t="s">
        <v>4359</v>
      </c>
      <c r="D300" s="17" t="s">
        <v>1441</v>
      </c>
      <c r="E300" s="17" t="s">
        <v>1447</v>
      </c>
      <c r="F300" s="24" t="s">
        <v>14</v>
      </c>
      <c r="G300" s="25" t="s">
        <v>3446</v>
      </c>
      <c r="H300" s="17" t="s">
        <v>26</v>
      </c>
      <c r="I300" s="17" t="s">
        <v>85</v>
      </c>
      <c r="J300" s="16" t="s">
        <v>1453</v>
      </c>
      <c r="K300" s="17" t="s">
        <v>4405</v>
      </c>
      <c r="L300" s="16" t="s">
        <v>1615</v>
      </c>
      <c r="M300" s="26" t="s">
        <v>3795</v>
      </c>
      <c r="N300" s="26" t="s">
        <v>3796</v>
      </c>
    </row>
    <row r="301" spans="1:14" ht="15.75" x14ac:dyDescent="0.25">
      <c r="A301" s="17">
        <v>1</v>
      </c>
      <c r="B301" s="17">
        <v>59263066</v>
      </c>
      <c r="C301" s="23" t="s">
        <v>4360</v>
      </c>
      <c r="D301" s="17" t="s">
        <v>2029</v>
      </c>
      <c r="E301" s="17" t="s">
        <v>17</v>
      </c>
      <c r="F301" s="24" t="s">
        <v>14</v>
      </c>
      <c r="G301" s="25" t="s">
        <v>3447</v>
      </c>
      <c r="H301" s="17" t="s">
        <v>517</v>
      </c>
      <c r="I301" s="17" t="s">
        <v>1619</v>
      </c>
      <c r="J301" s="16" t="s">
        <v>1468</v>
      </c>
      <c r="K301" s="16" t="s">
        <v>1564</v>
      </c>
      <c r="L301" s="16" t="s">
        <v>665</v>
      </c>
      <c r="M301" s="26" t="s">
        <v>16</v>
      </c>
      <c r="N301" s="26" t="s">
        <v>3797</v>
      </c>
    </row>
    <row r="302" spans="1:14" ht="31.5" x14ac:dyDescent="0.25">
      <c r="A302" s="17">
        <v>1</v>
      </c>
      <c r="B302" s="17">
        <v>72343473</v>
      </c>
      <c r="C302" s="23" t="s">
        <v>4382</v>
      </c>
      <c r="D302" s="17" t="s">
        <v>1440</v>
      </c>
      <c r="E302" s="17" t="s">
        <v>13</v>
      </c>
      <c r="F302" s="24" t="s">
        <v>14</v>
      </c>
      <c r="G302" s="25" t="s">
        <v>3552</v>
      </c>
      <c r="H302" s="17" t="s">
        <v>26</v>
      </c>
      <c r="I302" s="16" t="s">
        <v>1561</v>
      </c>
      <c r="J302" s="16" t="s">
        <v>567</v>
      </c>
      <c r="K302" s="16" t="s">
        <v>4517</v>
      </c>
      <c r="L302" s="17" t="s">
        <v>1603</v>
      </c>
      <c r="M302" s="26" t="s">
        <v>3874</v>
      </c>
      <c r="N302" s="26" t="s">
        <v>3875</v>
      </c>
    </row>
    <row r="303" spans="1:14" ht="31.5" x14ac:dyDescent="0.25">
      <c r="A303" s="17">
        <v>1</v>
      </c>
      <c r="B303" s="17">
        <v>72908688</v>
      </c>
      <c r="C303" s="23" t="s">
        <v>4386</v>
      </c>
      <c r="D303" s="17" t="s">
        <v>1443</v>
      </c>
      <c r="E303" s="17" t="s">
        <v>13</v>
      </c>
      <c r="F303" s="24" t="s">
        <v>14</v>
      </c>
      <c r="G303" s="25" t="s">
        <v>3568</v>
      </c>
      <c r="H303" s="17" t="s">
        <v>604</v>
      </c>
      <c r="I303" s="16" t="s">
        <v>597</v>
      </c>
      <c r="J303" s="17" t="s">
        <v>1608</v>
      </c>
      <c r="K303" s="16" t="s">
        <v>1583</v>
      </c>
      <c r="L303" s="17" t="s">
        <v>1589</v>
      </c>
      <c r="M303" s="26" t="s">
        <v>3885</v>
      </c>
      <c r="N303" s="26" t="s">
        <v>3884</v>
      </c>
    </row>
    <row r="304" spans="1:14" ht="15.75" x14ac:dyDescent="0.25">
      <c r="A304" s="15">
        <v>1</v>
      </c>
      <c r="B304" s="15">
        <v>30989618</v>
      </c>
      <c r="C304" s="19" t="s">
        <v>3937</v>
      </c>
      <c r="D304" s="15" t="s">
        <v>1440</v>
      </c>
      <c r="E304" s="15" t="s">
        <v>22</v>
      </c>
      <c r="F304" s="20" t="s">
        <v>24</v>
      </c>
      <c r="G304" s="21" t="s">
        <v>2949</v>
      </c>
      <c r="H304" s="15" t="s">
        <v>517</v>
      </c>
      <c r="I304" s="14" t="s">
        <v>563</v>
      </c>
      <c r="J304" s="14" t="s">
        <v>567</v>
      </c>
      <c r="K304" s="15" t="s">
        <v>644</v>
      </c>
      <c r="L304" s="15" t="s">
        <v>601</v>
      </c>
      <c r="M304" s="22" t="s">
        <v>16</v>
      </c>
      <c r="N304" s="22" t="s">
        <v>16</v>
      </c>
    </row>
    <row r="305" spans="1:14" ht="15.75" x14ac:dyDescent="0.25">
      <c r="A305" s="15">
        <v>1</v>
      </c>
      <c r="B305" s="15">
        <v>35668980</v>
      </c>
      <c r="C305" s="19" t="s">
        <v>3938</v>
      </c>
      <c r="D305" s="15" t="s">
        <v>1440</v>
      </c>
      <c r="E305" s="15" t="s">
        <v>1445</v>
      </c>
      <c r="F305" s="20" t="s">
        <v>24</v>
      </c>
      <c r="G305" s="21" t="s">
        <v>2950</v>
      </c>
      <c r="H305" s="15" t="s">
        <v>517</v>
      </c>
      <c r="I305" s="14" t="s">
        <v>568</v>
      </c>
      <c r="J305" s="14" t="s">
        <v>563</v>
      </c>
      <c r="K305" s="15" t="s">
        <v>609</v>
      </c>
      <c r="L305" s="15" t="s">
        <v>1601</v>
      </c>
      <c r="M305" s="22" t="s">
        <v>16</v>
      </c>
      <c r="N305" s="22" t="s">
        <v>3640</v>
      </c>
    </row>
    <row r="306" spans="1:14" ht="15.75" x14ac:dyDescent="0.25">
      <c r="A306" s="15">
        <v>1</v>
      </c>
      <c r="B306" s="15">
        <v>35734451</v>
      </c>
      <c r="C306" s="19" t="s">
        <v>3940</v>
      </c>
      <c r="D306" s="15" t="s">
        <v>1440</v>
      </c>
      <c r="E306" s="15" t="s">
        <v>1445</v>
      </c>
      <c r="F306" s="20" t="s">
        <v>24</v>
      </c>
      <c r="G306" s="21" t="s">
        <v>2952</v>
      </c>
      <c r="H306" s="15" t="s">
        <v>517</v>
      </c>
      <c r="I306" s="14" t="s">
        <v>1615</v>
      </c>
      <c r="J306" s="14" t="s">
        <v>563</v>
      </c>
      <c r="K306" s="15" t="s">
        <v>601</v>
      </c>
      <c r="L306" s="15" t="s">
        <v>1593</v>
      </c>
      <c r="M306" s="22" t="s">
        <v>16</v>
      </c>
      <c r="N306" s="22" t="s">
        <v>16</v>
      </c>
    </row>
    <row r="307" spans="1:14" ht="15.75" x14ac:dyDescent="0.25">
      <c r="A307" s="15">
        <v>1</v>
      </c>
      <c r="B307" s="15">
        <v>36352663</v>
      </c>
      <c r="C307" s="19" t="s">
        <v>2884</v>
      </c>
      <c r="D307" s="15" t="s">
        <v>1440</v>
      </c>
      <c r="E307" s="15" t="s">
        <v>22</v>
      </c>
      <c r="F307" s="20" t="s">
        <v>24</v>
      </c>
      <c r="G307" s="21" t="s">
        <v>2953</v>
      </c>
      <c r="H307" s="15" t="s">
        <v>517</v>
      </c>
      <c r="I307" s="14" t="s">
        <v>1466</v>
      </c>
      <c r="J307" s="14" t="s">
        <v>601</v>
      </c>
      <c r="K307" s="15" t="s">
        <v>1572</v>
      </c>
      <c r="L307" s="15" t="s">
        <v>623</v>
      </c>
      <c r="M307" s="22" t="s">
        <v>16</v>
      </c>
      <c r="N307" s="22" t="s">
        <v>3641</v>
      </c>
    </row>
    <row r="308" spans="1:14" ht="15.75" x14ac:dyDescent="0.25">
      <c r="A308" s="15">
        <v>1</v>
      </c>
      <c r="B308" s="15">
        <v>36490129</v>
      </c>
      <c r="C308" s="19" t="s">
        <v>3941</v>
      </c>
      <c r="D308" s="15" t="s">
        <v>1439</v>
      </c>
      <c r="E308" s="15" t="s">
        <v>13</v>
      </c>
      <c r="F308" s="20" t="s">
        <v>24</v>
      </c>
      <c r="G308" s="21" t="s">
        <v>2954</v>
      </c>
      <c r="H308" s="15" t="s">
        <v>19</v>
      </c>
      <c r="I308" s="14" t="s">
        <v>601</v>
      </c>
      <c r="J308" s="15" t="s">
        <v>567</v>
      </c>
      <c r="K308" s="14" t="s">
        <v>605</v>
      </c>
      <c r="L308" s="14" t="s">
        <v>738</v>
      </c>
      <c r="M308" s="22" t="s">
        <v>3642</v>
      </c>
      <c r="N308" s="22" t="s">
        <v>3643</v>
      </c>
    </row>
    <row r="309" spans="1:14" ht="15.75" x14ac:dyDescent="0.25">
      <c r="A309" s="15">
        <v>1</v>
      </c>
      <c r="B309" s="15">
        <v>36490130</v>
      </c>
      <c r="C309" s="19" t="s">
        <v>3941</v>
      </c>
      <c r="D309" s="15" t="s">
        <v>1439</v>
      </c>
      <c r="E309" s="15" t="s">
        <v>13</v>
      </c>
      <c r="F309" s="20" t="s">
        <v>24</v>
      </c>
      <c r="G309" s="21" t="s">
        <v>2955</v>
      </c>
      <c r="H309" s="15" t="s">
        <v>19</v>
      </c>
      <c r="I309" s="14" t="s">
        <v>1509</v>
      </c>
      <c r="J309" s="15" t="s">
        <v>567</v>
      </c>
      <c r="K309" s="14" t="s">
        <v>1578</v>
      </c>
      <c r="L309" s="14" t="s">
        <v>623</v>
      </c>
      <c r="M309" s="22" t="s">
        <v>3642</v>
      </c>
      <c r="N309" s="22" t="s">
        <v>3643</v>
      </c>
    </row>
    <row r="310" spans="1:14" ht="15.75" x14ac:dyDescent="0.25">
      <c r="A310" s="15">
        <v>1</v>
      </c>
      <c r="B310" s="15">
        <v>36490580</v>
      </c>
      <c r="C310" s="19" t="s">
        <v>3941</v>
      </c>
      <c r="D310" s="15" t="s">
        <v>1439</v>
      </c>
      <c r="E310" s="15" t="s">
        <v>13</v>
      </c>
      <c r="F310" s="20" t="s">
        <v>24</v>
      </c>
      <c r="G310" s="21" t="s">
        <v>2956</v>
      </c>
      <c r="H310" s="15" t="s">
        <v>82</v>
      </c>
      <c r="I310" s="14" t="s">
        <v>1530</v>
      </c>
      <c r="J310" s="15" t="s">
        <v>567</v>
      </c>
      <c r="K310" s="14" t="s">
        <v>1497</v>
      </c>
      <c r="L310" s="14" t="s">
        <v>567</v>
      </c>
      <c r="M310" s="22" t="s">
        <v>3642</v>
      </c>
      <c r="N310" s="22" t="s">
        <v>3643</v>
      </c>
    </row>
    <row r="311" spans="1:14" ht="15.75" x14ac:dyDescent="0.25">
      <c r="A311" s="15">
        <v>1</v>
      </c>
      <c r="B311" s="15">
        <v>36490638</v>
      </c>
      <c r="C311" s="19" t="s">
        <v>3941</v>
      </c>
      <c r="D311" s="15" t="s">
        <v>1439</v>
      </c>
      <c r="E311" s="15" t="s">
        <v>13</v>
      </c>
      <c r="F311" s="20" t="s">
        <v>24</v>
      </c>
      <c r="G311" s="21" t="s">
        <v>2957</v>
      </c>
      <c r="H311" s="15" t="s">
        <v>82</v>
      </c>
      <c r="I311" s="14" t="s">
        <v>1499</v>
      </c>
      <c r="J311" s="15" t="s">
        <v>567</v>
      </c>
      <c r="K311" s="14" t="s">
        <v>1562</v>
      </c>
      <c r="L311" s="14" t="s">
        <v>601</v>
      </c>
      <c r="M311" s="22" t="s">
        <v>3642</v>
      </c>
      <c r="N311" s="22" t="s">
        <v>3643</v>
      </c>
    </row>
    <row r="312" spans="1:14" ht="15.75" x14ac:dyDescent="0.25">
      <c r="A312" s="15">
        <v>1</v>
      </c>
      <c r="B312" s="15">
        <v>36492647</v>
      </c>
      <c r="C312" s="19" t="s">
        <v>3941</v>
      </c>
      <c r="D312" s="15" t="s">
        <v>1439</v>
      </c>
      <c r="E312" s="15" t="s">
        <v>13</v>
      </c>
      <c r="F312" s="20" t="s">
        <v>24</v>
      </c>
      <c r="G312" s="21" t="s">
        <v>2958</v>
      </c>
      <c r="H312" s="15" t="s">
        <v>82</v>
      </c>
      <c r="I312" s="14" t="s">
        <v>23</v>
      </c>
      <c r="J312" s="15" t="s">
        <v>567</v>
      </c>
      <c r="K312" s="14" t="s">
        <v>622</v>
      </c>
      <c r="L312" s="14" t="s">
        <v>563</v>
      </c>
      <c r="M312" s="22" t="s">
        <v>3642</v>
      </c>
      <c r="N312" s="22" t="s">
        <v>3643</v>
      </c>
    </row>
    <row r="313" spans="1:14" ht="15.75" x14ac:dyDescent="0.25">
      <c r="A313" s="15">
        <v>1</v>
      </c>
      <c r="B313" s="15">
        <v>36496229</v>
      </c>
      <c r="C313" s="19" t="s">
        <v>3942</v>
      </c>
      <c r="D313" s="15" t="s">
        <v>1443</v>
      </c>
      <c r="E313" s="15" t="s">
        <v>13</v>
      </c>
      <c r="F313" s="20" t="s">
        <v>24</v>
      </c>
      <c r="G313" s="21" t="s">
        <v>2959</v>
      </c>
      <c r="H313" s="15" t="s">
        <v>517</v>
      </c>
      <c r="I313" s="14" t="s">
        <v>598</v>
      </c>
      <c r="J313" s="15" t="s">
        <v>567</v>
      </c>
      <c r="K313" s="14" t="s">
        <v>566</v>
      </c>
      <c r="L313" s="15" t="s">
        <v>559</v>
      </c>
      <c r="M313" s="22" t="s">
        <v>3642</v>
      </c>
      <c r="N313" s="22" t="s">
        <v>3643</v>
      </c>
    </row>
    <row r="314" spans="1:14" ht="15.75" x14ac:dyDescent="0.25">
      <c r="A314" s="15">
        <v>1</v>
      </c>
      <c r="B314" s="15">
        <v>36513241</v>
      </c>
      <c r="C314" s="19" t="s">
        <v>3941</v>
      </c>
      <c r="D314" s="15" t="s">
        <v>1439</v>
      </c>
      <c r="E314" s="15" t="s">
        <v>13</v>
      </c>
      <c r="F314" s="20" t="s">
        <v>24</v>
      </c>
      <c r="G314" s="21" t="s">
        <v>2960</v>
      </c>
      <c r="H314" s="15" t="s">
        <v>517</v>
      </c>
      <c r="I314" s="14" t="s">
        <v>1452</v>
      </c>
      <c r="J314" s="15" t="s">
        <v>567</v>
      </c>
      <c r="K314" s="14" t="s">
        <v>1456</v>
      </c>
      <c r="L314" s="14" t="s">
        <v>623</v>
      </c>
      <c r="M314" s="22" t="s">
        <v>16</v>
      </c>
      <c r="N314" s="22" t="s">
        <v>3643</v>
      </c>
    </row>
    <row r="315" spans="1:14" ht="15.75" x14ac:dyDescent="0.25">
      <c r="A315" s="15">
        <v>1</v>
      </c>
      <c r="B315" s="15">
        <v>36519805</v>
      </c>
      <c r="C315" s="19" t="s">
        <v>3941</v>
      </c>
      <c r="D315" s="15" t="s">
        <v>1439</v>
      </c>
      <c r="E315" s="15" t="s">
        <v>13</v>
      </c>
      <c r="F315" s="20" t="s">
        <v>24</v>
      </c>
      <c r="G315" s="21" t="s">
        <v>2961</v>
      </c>
      <c r="H315" s="15" t="s">
        <v>517</v>
      </c>
      <c r="I315" s="14" t="s">
        <v>674</v>
      </c>
      <c r="J315" s="15" t="s">
        <v>567</v>
      </c>
      <c r="K315" s="14" t="s">
        <v>1488</v>
      </c>
      <c r="L315" s="14" t="s">
        <v>567</v>
      </c>
      <c r="M315" s="22" t="s">
        <v>16</v>
      </c>
      <c r="N315" s="22" t="s">
        <v>3643</v>
      </c>
    </row>
    <row r="316" spans="1:14" ht="15.75" x14ac:dyDescent="0.25">
      <c r="A316" s="15">
        <v>1</v>
      </c>
      <c r="B316" s="15">
        <v>36530497</v>
      </c>
      <c r="C316" s="19" t="s">
        <v>3941</v>
      </c>
      <c r="D316" s="15" t="s">
        <v>1439</v>
      </c>
      <c r="E316" s="15" t="s">
        <v>13</v>
      </c>
      <c r="F316" s="20" t="s">
        <v>24</v>
      </c>
      <c r="G316" s="21" t="s">
        <v>2962</v>
      </c>
      <c r="H316" s="15" t="s">
        <v>517</v>
      </c>
      <c r="I316" s="14" t="s">
        <v>1562</v>
      </c>
      <c r="J316" s="15" t="s">
        <v>567</v>
      </c>
      <c r="K316" s="14" t="s">
        <v>595</v>
      </c>
      <c r="L316" s="14" t="s">
        <v>567</v>
      </c>
      <c r="M316" s="22" t="s">
        <v>16</v>
      </c>
      <c r="N316" s="22" t="s">
        <v>3643</v>
      </c>
    </row>
    <row r="317" spans="1:14" ht="15.75" x14ac:dyDescent="0.25">
      <c r="A317" s="15">
        <v>1</v>
      </c>
      <c r="B317" s="15">
        <v>36541984</v>
      </c>
      <c r="C317" s="19" t="s">
        <v>3941</v>
      </c>
      <c r="D317" s="15" t="s">
        <v>1439</v>
      </c>
      <c r="E317" s="15" t="s">
        <v>13</v>
      </c>
      <c r="F317" s="20" t="s">
        <v>24</v>
      </c>
      <c r="G317" s="21" t="s">
        <v>2963</v>
      </c>
      <c r="H317" s="15" t="s">
        <v>517</v>
      </c>
      <c r="I317" s="14" t="s">
        <v>1556</v>
      </c>
      <c r="J317" s="15" t="s">
        <v>567</v>
      </c>
      <c r="K317" s="14" t="s">
        <v>709</v>
      </c>
      <c r="L317" s="14" t="s">
        <v>644</v>
      </c>
      <c r="M317" s="22" t="s">
        <v>16</v>
      </c>
      <c r="N317" s="22" t="s">
        <v>3643</v>
      </c>
    </row>
    <row r="318" spans="1:14" ht="15.75" x14ac:dyDescent="0.25">
      <c r="A318" s="15">
        <v>1</v>
      </c>
      <c r="B318" s="15">
        <v>36560660</v>
      </c>
      <c r="C318" s="19" t="s">
        <v>3941</v>
      </c>
      <c r="D318" s="15" t="s">
        <v>1439</v>
      </c>
      <c r="E318" s="15" t="s">
        <v>13</v>
      </c>
      <c r="F318" s="20" t="s">
        <v>24</v>
      </c>
      <c r="G318" s="21" t="s">
        <v>2964</v>
      </c>
      <c r="H318" s="15" t="s">
        <v>517</v>
      </c>
      <c r="I318" s="14" t="s">
        <v>1515</v>
      </c>
      <c r="J318" s="15" t="s">
        <v>567</v>
      </c>
      <c r="K318" s="14" t="s">
        <v>1478</v>
      </c>
      <c r="L318" s="14" t="s">
        <v>623</v>
      </c>
      <c r="M318" s="22" t="s">
        <v>16</v>
      </c>
      <c r="N318" s="22" t="s">
        <v>3643</v>
      </c>
    </row>
    <row r="319" spans="1:14" ht="15.75" x14ac:dyDescent="0.25">
      <c r="A319" s="15">
        <v>1</v>
      </c>
      <c r="B319" s="15">
        <v>36582384</v>
      </c>
      <c r="C319" s="19" t="s">
        <v>3941</v>
      </c>
      <c r="D319" s="15" t="s">
        <v>1439</v>
      </c>
      <c r="E319" s="15" t="s">
        <v>13</v>
      </c>
      <c r="F319" s="20" t="s">
        <v>24</v>
      </c>
      <c r="G319" s="21" t="s">
        <v>2965</v>
      </c>
      <c r="H319" s="15" t="s">
        <v>517</v>
      </c>
      <c r="I319" s="14" t="s">
        <v>1500</v>
      </c>
      <c r="J319" s="15" t="s">
        <v>567</v>
      </c>
      <c r="K319" s="14" t="s">
        <v>614</v>
      </c>
      <c r="L319" s="14" t="s">
        <v>644</v>
      </c>
      <c r="M319" s="22" t="s">
        <v>16</v>
      </c>
      <c r="N319" s="22" t="s">
        <v>3643</v>
      </c>
    </row>
    <row r="320" spans="1:14" ht="15.75" x14ac:dyDescent="0.25">
      <c r="A320" s="15">
        <v>1</v>
      </c>
      <c r="B320" s="15">
        <v>36625154</v>
      </c>
      <c r="C320" s="19" t="s">
        <v>3941</v>
      </c>
      <c r="D320" s="15" t="s">
        <v>1439</v>
      </c>
      <c r="E320" s="15" t="s">
        <v>13</v>
      </c>
      <c r="F320" s="20" t="s">
        <v>24</v>
      </c>
      <c r="G320" s="21" t="s">
        <v>2966</v>
      </c>
      <c r="H320" s="15" t="s">
        <v>517</v>
      </c>
      <c r="I320" s="14" t="s">
        <v>1496</v>
      </c>
      <c r="J320" s="15" t="s">
        <v>567</v>
      </c>
      <c r="K320" s="14" t="s">
        <v>1567</v>
      </c>
      <c r="L320" s="14" t="s">
        <v>623</v>
      </c>
      <c r="M320" s="22" t="s">
        <v>16</v>
      </c>
      <c r="N320" s="22" t="s">
        <v>3643</v>
      </c>
    </row>
    <row r="321" spans="1:14" ht="15.75" x14ac:dyDescent="0.25">
      <c r="A321" s="15">
        <v>1</v>
      </c>
      <c r="B321" s="15">
        <v>36633822</v>
      </c>
      <c r="C321" s="19" t="s">
        <v>3941</v>
      </c>
      <c r="D321" s="15" t="s">
        <v>1439</v>
      </c>
      <c r="E321" s="15" t="s">
        <v>13</v>
      </c>
      <c r="F321" s="20" t="s">
        <v>24</v>
      </c>
      <c r="G321" s="21" t="s">
        <v>2967</v>
      </c>
      <c r="H321" s="15" t="s">
        <v>517</v>
      </c>
      <c r="I321" s="14" t="s">
        <v>1466</v>
      </c>
      <c r="J321" s="15" t="s">
        <v>567</v>
      </c>
      <c r="K321" s="14" t="s">
        <v>1488</v>
      </c>
      <c r="L321" s="14" t="s">
        <v>609</v>
      </c>
      <c r="M321" s="22" t="s">
        <v>16</v>
      </c>
      <c r="N321" s="22" t="s">
        <v>3643</v>
      </c>
    </row>
    <row r="322" spans="1:14" ht="15.75" x14ac:dyDescent="0.25">
      <c r="A322" s="15">
        <v>1</v>
      </c>
      <c r="B322" s="15">
        <v>36639642</v>
      </c>
      <c r="C322" s="19" t="s">
        <v>3941</v>
      </c>
      <c r="D322" s="15" t="s">
        <v>1439</v>
      </c>
      <c r="E322" s="15" t="s">
        <v>13</v>
      </c>
      <c r="F322" s="20" t="s">
        <v>24</v>
      </c>
      <c r="G322" s="21" t="s">
        <v>2968</v>
      </c>
      <c r="H322" s="15" t="s">
        <v>517</v>
      </c>
      <c r="I322" s="14" t="s">
        <v>608</v>
      </c>
      <c r="J322" s="15" t="s">
        <v>567</v>
      </c>
      <c r="K322" s="14" t="s">
        <v>683</v>
      </c>
      <c r="L322" s="14" t="s">
        <v>567</v>
      </c>
      <c r="M322" s="22" t="s">
        <v>16</v>
      </c>
      <c r="N322" s="22" t="s">
        <v>3643</v>
      </c>
    </row>
    <row r="323" spans="1:14" ht="15.75" x14ac:dyDescent="0.25">
      <c r="A323" s="15">
        <v>1</v>
      </c>
      <c r="B323" s="15">
        <v>36645257</v>
      </c>
      <c r="C323" s="19" t="s">
        <v>3941</v>
      </c>
      <c r="D323" s="15" t="s">
        <v>1439</v>
      </c>
      <c r="E323" s="15" t="s">
        <v>13</v>
      </c>
      <c r="F323" s="20" t="s">
        <v>24</v>
      </c>
      <c r="G323" s="21" t="s">
        <v>2969</v>
      </c>
      <c r="H323" s="15" t="s">
        <v>517</v>
      </c>
      <c r="I323" s="14" t="s">
        <v>1530</v>
      </c>
      <c r="J323" s="15" t="s">
        <v>567</v>
      </c>
      <c r="K323" s="14" t="s">
        <v>735</v>
      </c>
      <c r="L323" s="14" t="s">
        <v>680</v>
      </c>
      <c r="M323" s="22" t="s">
        <v>16</v>
      </c>
      <c r="N323" s="22" t="s">
        <v>3643</v>
      </c>
    </row>
    <row r="324" spans="1:14" ht="15.75" x14ac:dyDescent="0.25">
      <c r="A324" s="15">
        <v>1</v>
      </c>
      <c r="B324" s="15">
        <v>36646095</v>
      </c>
      <c r="C324" s="19" t="s">
        <v>3941</v>
      </c>
      <c r="D324" s="15" t="s">
        <v>1439</v>
      </c>
      <c r="E324" s="15" t="s">
        <v>13</v>
      </c>
      <c r="F324" s="20" t="s">
        <v>24</v>
      </c>
      <c r="G324" s="21" t="s">
        <v>2970</v>
      </c>
      <c r="H324" s="15" t="s">
        <v>517</v>
      </c>
      <c r="I324" s="14" t="s">
        <v>575</v>
      </c>
      <c r="J324" s="15" t="s">
        <v>567</v>
      </c>
      <c r="K324" s="14" t="s">
        <v>596</v>
      </c>
      <c r="L324" s="14" t="s">
        <v>1493</v>
      </c>
      <c r="M324" s="22" t="s">
        <v>16</v>
      </c>
      <c r="N324" s="22" t="s">
        <v>3643</v>
      </c>
    </row>
    <row r="325" spans="1:14" ht="15.75" x14ac:dyDescent="0.25">
      <c r="A325" s="15">
        <v>1</v>
      </c>
      <c r="B325" s="15">
        <v>36653756</v>
      </c>
      <c r="C325" s="19" t="s">
        <v>3941</v>
      </c>
      <c r="D325" s="15" t="s">
        <v>1439</v>
      </c>
      <c r="E325" s="15" t="s">
        <v>13</v>
      </c>
      <c r="F325" s="20" t="s">
        <v>24</v>
      </c>
      <c r="G325" s="21" t="s">
        <v>2971</v>
      </c>
      <c r="H325" s="15" t="s">
        <v>517</v>
      </c>
      <c r="I325" s="14" t="s">
        <v>1531</v>
      </c>
      <c r="J325" s="15" t="s">
        <v>567</v>
      </c>
      <c r="K325" s="14" t="s">
        <v>1606</v>
      </c>
      <c r="L325" s="14" t="s">
        <v>4405</v>
      </c>
      <c r="M325" s="22" t="s">
        <v>16</v>
      </c>
      <c r="N325" s="22" t="s">
        <v>3643</v>
      </c>
    </row>
    <row r="326" spans="1:14" ht="15.75" x14ac:dyDescent="0.25">
      <c r="A326" s="15">
        <v>1</v>
      </c>
      <c r="B326" s="15">
        <v>36672031</v>
      </c>
      <c r="C326" s="19" t="s">
        <v>3941</v>
      </c>
      <c r="D326" s="15" t="s">
        <v>1439</v>
      </c>
      <c r="E326" s="15" t="s">
        <v>13</v>
      </c>
      <c r="F326" s="20" t="s">
        <v>24</v>
      </c>
      <c r="G326" s="21" t="s">
        <v>2972</v>
      </c>
      <c r="H326" s="15" t="s">
        <v>517</v>
      </c>
      <c r="I326" s="14" t="s">
        <v>1531</v>
      </c>
      <c r="J326" s="15" t="s">
        <v>567</v>
      </c>
      <c r="K326" s="14" t="s">
        <v>1566</v>
      </c>
      <c r="L326" s="14" t="s">
        <v>4405</v>
      </c>
      <c r="M326" s="22" t="s">
        <v>16</v>
      </c>
      <c r="N326" s="22" t="s">
        <v>3642</v>
      </c>
    </row>
    <row r="327" spans="1:14" ht="15.75" x14ac:dyDescent="0.25">
      <c r="A327" s="15">
        <v>1</v>
      </c>
      <c r="B327" s="15">
        <v>36681110</v>
      </c>
      <c r="C327" s="19" t="s">
        <v>3941</v>
      </c>
      <c r="D327" s="15" t="s">
        <v>1439</v>
      </c>
      <c r="E327" s="15" t="s">
        <v>13</v>
      </c>
      <c r="F327" s="20" t="s">
        <v>24</v>
      </c>
      <c r="G327" s="21" t="s">
        <v>2973</v>
      </c>
      <c r="H327" s="15" t="s">
        <v>517</v>
      </c>
      <c r="I327" s="14" t="s">
        <v>4406</v>
      </c>
      <c r="J327" s="15" t="s">
        <v>567</v>
      </c>
      <c r="K327" s="14" t="s">
        <v>1611</v>
      </c>
      <c r="L327" s="14" t="s">
        <v>1510</v>
      </c>
      <c r="M327" s="22" t="s">
        <v>16</v>
      </c>
      <c r="N327" s="22" t="s">
        <v>3642</v>
      </c>
    </row>
    <row r="328" spans="1:14" ht="15.75" x14ac:dyDescent="0.25">
      <c r="A328" s="15">
        <v>1</v>
      </c>
      <c r="B328" s="15">
        <v>36690272</v>
      </c>
      <c r="C328" s="19" t="s">
        <v>3941</v>
      </c>
      <c r="D328" s="15" t="s">
        <v>1439</v>
      </c>
      <c r="E328" s="15" t="s">
        <v>13</v>
      </c>
      <c r="F328" s="20" t="s">
        <v>24</v>
      </c>
      <c r="G328" s="21" t="s">
        <v>2974</v>
      </c>
      <c r="H328" s="15" t="s">
        <v>517</v>
      </c>
      <c r="I328" s="14" t="s">
        <v>4407</v>
      </c>
      <c r="J328" s="15" t="s">
        <v>567</v>
      </c>
      <c r="K328" s="14" t="s">
        <v>1542</v>
      </c>
      <c r="L328" s="14" t="s">
        <v>563</v>
      </c>
      <c r="M328" s="22" t="s">
        <v>16</v>
      </c>
      <c r="N328" s="22" t="s">
        <v>3642</v>
      </c>
    </row>
    <row r="329" spans="1:14" ht="15.75" x14ac:dyDescent="0.25">
      <c r="A329" s="15">
        <v>1</v>
      </c>
      <c r="B329" s="15">
        <v>36696549</v>
      </c>
      <c r="C329" s="19" t="s">
        <v>3943</v>
      </c>
      <c r="D329" s="15" t="s">
        <v>1439</v>
      </c>
      <c r="E329" s="15" t="s">
        <v>13</v>
      </c>
      <c r="F329" s="20" t="s">
        <v>24</v>
      </c>
      <c r="G329" s="21" t="s">
        <v>2975</v>
      </c>
      <c r="H329" s="15" t="s">
        <v>517</v>
      </c>
      <c r="I329" s="14" t="s">
        <v>1566</v>
      </c>
      <c r="J329" s="15" t="s">
        <v>623</v>
      </c>
      <c r="K329" s="14" t="s">
        <v>4408</v>
      </c>
      <c r="L329" s="14" t="s">
        <v>556</v>
      </c>
      <c r="M329" s="22" t="s">
        <v>16</v>
      </c>
      <c r="N329" s="22" t="s">
        <v>3642</v>
      </c>
    </row>
    <row r="330" spans="1:14" ht="15.75" x14ac:dyDescent="0.25">
      <c r="A330" s="15">
        <v>1</v>
      </c>
      <c r="B330" s="15">
        <v>36710226</v>
      </c>
      <c r="C330" s="19" t="s">
        <v>3945</v>
      </c>
      <c r="D330" s="15" t="s">
        <v>1443</v>
      </c>
      <c r="E330" s="15" t="s">
        <v>13</v>
      </c>
      <c r="F330" s="20" t="s">
        <v>24</v>
      </c>
      <c r="G330" s="21" t="s">
        <v>2976</v>
      </c>
      <c r="H330" s="15" t="s">
        <v>517</v>
      </c>
      <c r="I330" s="14" t="s">
        <v>1499</v>
      </c>
      <c r="J330" s="15" t="s">
        <v>556</v>
      </c>
      <c r="K330" s="14" t="s">
        <v>1463</v>
      </c>
      <c r="L330" s="15" t="s">
        <v>1592</v>
      </c>
      <c r="M330" s="22" t="s">
        <v>16</v>
      </c>
      <c r="N330" s="22" t="s">
        <v>3642</v>
      </c>
    </row>
    <row r="331" spans="1:14" ht="15.75" x14ac:dyDescent="0.25">
      <c r="A331" s="15">
        <v>1</v>
      </c>
      <c r="B331" s="15">
        <v>36719642</v>
      </c>
      <c r="C331" s="19" t="s">
        <v>3946</v>
      </c>
      <c r="D331" s="15" t="s">
        <v>1443</v>
      </c>
      <c r="E331" s="15" t="s">
        <v>1450</v>
      </c>
      <c r="F331" s="20" t="s">
        <v>24</v>
      </c>
      <c r="G331" s="21" t="s">
        <v>2977</v>
      </c>
      <c r="H331" s="15" t="s">
        <v>517</v>
      </c>
      <c r="I331" s="14" t="s">
        <v>1555</v>
      </c>
      <c r="J331" s="15" t="s">
        <v>556</v>
      </c>
      <c r="K331" s="15" t="s">
        <v>614</v>
      </c>
      <c r="L331" s="15" t="s">
        <v>684</v>
      </c>
      <c r="M331" s="22" t="s">
        <v>16</v>
      </c>
      <c r="N331" s="22" t="s">
        <v>3642</v>
      </c>
    </row>
    <row r="332" spans="1:14" ht="15.75" x14ac:dyDescent="0.25">
      <c r="A332" s="15">
        <v>1</v>
      </c>
      <c r="B332" s="15">
        <v>36725476</v>
      </c>
      <c r="C332" s="19" t="s">
        <v>3947</v>
      </c>
      <c r="D332" s="15" t="s">
        <v>1439</v>
      </c>
      <c r="E332" s="15" t="s">
        <v>13</v>
      </c>
      <c r="F332" s="20" t="s">
        <v>24</v>
      </c>
      <c r="G332" s="21" t="s">
        <v>2978</v>
      </c>
      <c r="H332" s="15" t="s">
        <v>517</v>
      </c>
      <c r="I332" s="14" t="s">
        <v>4409</v>
      </c>
      <c r="J332" s="15" t="s">
        <v>556</v>
      </c>
      <c r="K332" s="14" t="s">
        <v>1492</v>
      </c>
      <c r="L332" s="14" t="s">
        <v>556</v>
      </c>
      <c r="M332" s="22" t="s">
        <v>16</v>
      </c>
      <c r="N332" s="22" t="s">
        <v>3642</v>
      </c>
    </row>
    <row r="333" spans="1:14" ht="15.75" x14ac:dyDescent="0.25">
      <c r="A333" s="15">
        <v>1</v>
      </c>
      <c r="B333" s="15">
        <v>36739071</v>
      </c>
      <c r="C333" s="19" t="s">
        <v>3949</v>
      </c>
      <c r="D333" s="15" t="s">
        <v>1443</v>
      </c>
      <c r="E333" s="15" t="s">
        <v>1450</v>
      </c>
      <c r="F333" s="20" t="s">
        <v>24</v>
      </c>
      <c r="G333" s="21" t="s">
        <v>2979</v>
      </c>
      <c r="H333" s="15" t="s">
        <v>517</v>
      </c>
      <c r="I333" s="14" t="s">
        <v>735</v>
      </c>
      <c r="J333" s="15" t="s">
        <v>556</v>
      </c>
      <c r="K333" s="15" t="s">
        <v>1574</v>
      </c>
      <c r="L333" s="15" t="s">
        <v>4410</v>
      </c>
      <c r="M333" s="22" t="s">
        <v>16</v>
      </c>
      <c r="N333" s="22" t="s">
        <v>3642</v>
      </c>
    </row>
    <row r="334" spans="1:14" ht="15.75" x14ac:dyDescent="0.25">
      <c r="A334" s="15">
        <v>1</v>
      </c>
      <c r="B334" s="15">
        <v>36748081</v>
      </c>
      <c r="C334" s="19" t="s">
        <v>3950</v>
      </c>
      <c r="D334" s="15" t="s">
        <v>1439</v>
      </c>
      <c r="E334" s="15" t="s">
        <v>13</v>
      </c>
      <c r="F334" s="20" t="s">
        <v>24</v>
      </c>
      <c r="G334" s="21" t="s">
        <v>2980</v>
      </c>
      <c r="H334" s="15" t="s">
        <v>517</v>
      </c>
      <c r="I334" s="14" t="s">
        <v>1466</v>
      </c>
      <c r="J334" s="15" t="s">
        <v>556</v>
      </c>
      <c r="K334" s="14" t="s">
        <v>622</v>
      </c>
      <c r="L334" s="14" t="s">
        <v>623</v>
      </c>
      <c r="M334" s="22" t="s">
        <v>16</v>
      </c>
      <c r="N334" s="22" t="s">
        <v>16</v>
      </c>
    </row>
    <row r="335" spans="1:14" ht="15.75" x14ac:dyDescent="0.25">
      <c r="A335" s="15">
        <v>1</v>
      </c>
      <c r="B335" s="15">
        <v>36754180</v>
      </c>
      <c r="C335" s="19" t="s">
        <v>3952</v>
      </c>
      <c r="D335" s="15" t="s">
        <v>1443</v>
      </c>
      <c r="E335" s="15" t="s">
        <v>1450</v>
      </c>
      <c r="F335" s="20" t="s">
        <v>24</v>
      </c>
      <c r="G335" s="21" t="s">
        <v>2981</v>
      </c>
      <c r="H335" s="15" t="s">
        <v>517</v>
      </c>
      <c r="I335" s="14" t="s">
        <v>599</v>
      </c>
      <c r="J335" s="15" t="s">
        <v>556</v>
      </c>
      <c r="K335" s="15" t="s">
        <v>1506</v>
      </c>
      <c r="L335" s="15" t="s">
        <v>1601</v>
      </c>
      <c r="M335" s="22" t="s">
        <v>16</v>
      </c>
      <c r="N335" s="22" t="s">
        <v>16</v>
      </c>
    </row>
    <row r="336" spans="1:14" ht="15.75" x14ac:dyDescent="0.25">
      <c r="A336" s="15">
        <v>1</v>
      </c>
      <c r="B336" s="15">
        <v>36755058</v>
      </c>
      <c r="C336" s="19" t="s">
        <v>3954</v>
      </c>
      <c r="D336" s="15" t="s">
        <v>1443</v>
      </c>
      <c r="E336" s="15" t="s">
        <v>1450</v>
      </c>
      <c r="F336" s="20" t="s">
        <v>24</v>
      </c>
      <c r="G336" s="21" t="s">
        <v>2982</v>
      </c>
      <c r="H336" s="15" t="s">
        <v>517</v>
      </c>
      <c r="I336" s="14" t="s">
        <v>665</v>
      </c>
      <c r="J336" s="15" t="s">
        <v>556</v>
      </c>
      <c r="K336" s="15" t="s">
        <v>738</v>
      </c>
      <c r="L336" s="15" t="s">
        <v>85</v>
      </c>
      <c r="M336" s="22" t="s">
        <v>16</v>
      </c>
      <c r="N336" s="22" t="s">
        <v>16</v>
      </c>
    </row>
    <row r="337" spans="1:14" ht="15.75" x14ac:dyDescent="0.25">
      <c r="A337" s="15">
        <v>1</v>
      </c>
      <c r="B337" s="15">
        <v>36762472</v>
      </c>
      <c r="C337" s="19" t="s">
        <v>3955</v>
      </c>
      <c r="D337" s="15" t="s">
        <v>1443</v>
      </c>
      <c r="E337" s="15" t="s">
        <v>13</v>
      </c>
      <c r="F337" s="20" t="s">
        <v>24</v>
      </c>
      <c r="G337" s="21" t="s">
        <v>2983</v>
      </c>
      <c r="H337" s="15" t="s">
        <v>517</v>
      </c>
      <c r="I337" s="14" t="s">
        <v>1567</v>
      </c>
      <c r="J337" s="15" t="s">
        <v>556</v>
      </c>
      <c r="K337" s="14" t="s">
        <v>1465</v>
      </c>
      <c r="L337" s="15" t="s">
        <v>1589</v>
      </c>
      <c r="M337" s="22" t="s">
        <v>16</v>
      </c>
      <c r="N337" s="22" t="s">
        <v>16</v>
      </c>
    </row>
    <row r="338" spans="1:14" ht="15.75" x14ac:dyDescent="0.25">
      <c r="A338" s="15">
        <v>1</v>
      </c>
      <c r="B338" s="15">
        <v>36770624</v>
      </c>
      <c r="C338" s="19" t="s">
        <v>3950</v>
      </c>
      <c r="D338" s="15" t="s">
        <v>1439</v>
      </c>
      <c r="E338" s="15" t="s">
        <v>13</v>
      </c>
      <c r="F338" s="20" t="s">
        <v>24</v>
      </c>
      <c r="G338" s="21" t="s">
        <v>2984</v>
      </c>
      <c r="H338" s="15" t="s">
        <v>517</v>
      </c>
      <c r="I338" s="14" t="s">
        <v>363</v>
      </c>
      <c r="J338" s="15" t="s">
        <v>556</v>
      </c>
      <c r="K338" s="14" t="s">
        <v>4411</v>
      </c>
      <c r="L338" s="14" t="s">
        <v>576</v>
      </c>
      <c r="M338" s="22" t="s">
        <v>16</v>
      </c>
      <c r="N338" s="22" t="s">
        <v>16</v>
      </c>
    </row>
    <row r="339" spans="1:14" ht="15.75" x14ac:dyDescent="0.25">
      <c r="A339" s="15">
        <v>1</v>
      </c>
      <c r="B339" s="15">
        <v>36785731</v>
      </c>
      <c r="C339" s="19" t="s">
        <v>3957</v>
      </c>
      <c r="D339" s="15" t="s">
        <v>1443</v>
      </c>
      <c r="E339" s="15" t="s">
        <v>1450</v>
      </c>
      <c r="F339" s="20" t="s">
        <v>24</v>
      </c>
      <c r="G339" s="21" t="s">
        <v>2985</v>
      </c>
      <c r="H339" s="15" t="s">
        <v>517</v>
      </c>
      <c r="I339" s="14" t="s">
        <v>599</v>
      </c>
      <c r="J339" s="15" t="s">
        <v>556</v>
      </c>
      <c r="K339" s="15" t="s">
        <v>667</v>
      </c>
      <c r="L339" s="15" t="s">
        <v>1601</v>
      </c>
      <c r="M339" s="22" t="s">
        <v>16</v>
      </c>
      <c r="N339" s="22" t="s">
        <v>16</v>
      </c>
    </row>
    <row r="340" spans="1:14" ht="15.75" x14ac:dyDescent="0.25">
      <c r="A340" s="15">
        <v>1</v>
      </c>
      <c r="B340" s="15">
        <v>36792014</v>
      </c>
      <c r="C340" s="19" t="s">
        <v>3950</v>
      </c>
      <c r="D340" s="15" t="s">
        <v>1439</v>
      </c>
      <c r="E340" s="15" t="s">
        <v>13</v>
      </c>
      <c r="F340" s="20" t="s">
        <v>24</v>
      </c>
      <c r="G340" s="21" t="s">
        <v>2986</v>
      </c>
      <c r="H340" s="15" t="s">
        <v>517</v>
      </c>
      <c r="I340" s="14" t="s">
        <v>1495</v>
      </c>
      <c r="J340" s="15" t="s">
        <v>556</v>
      </c>
      <c r="K340" s="14" t="s">
        <v>599</v>
      </c>
      <c r="L340" s="14" t="s">
        <v>556</v>
      </c>
      <c r="M340" s="22" t="s">
        <v>16</v>
      </c>
      <c r="N340" s="22" t="s">
        <v>16</v>
      </c>
    </row>
    <row r="341" spans="1:14" ht="15.75" x14ac:dyDescent="0.25">
      <c r="A341" s="15">
        <v>1</v>
      </c>
      <c r="B341" s="15">
        <v>36796167</v>
      </c>
      <c r="C341" s="19" t="s">
        <v>3958</v>
      </c>
      <c r="D341" s="15" t="s">
        <v>1443</v>
      </c>
      <c r="E341" s="15" t="s">
        <v>13</v>
      </c>
      <c r="F341" s="20" t="s">
        <v>24</v>
      </c>
      <c r="G341" s="21" t="s">
        <v>2987</v>
      </c>
      <c r="H341" s="15" t="s">
        <v>517</v>
      </c>
      <c r="I341" s="14" t="s">
        <v>1478</v>
      </c>
      <c r="J341" s="15" t="s">
        <v>556</v>
      </c>
      <c r="K341" s="14" t="s">
        <v>648</v>
      </c>
      <c r="L341" s="15" t="s">
        <v>1589</v>
      </c>
      <c r="M341" s="22" t="s">
        <v>16</v>
      </c>
      <c r="N341" s="22" t="s">
        <v>16</v>
      </c>
    </row>
    <row r="342" spans="1:14" ht="15.75" x14ac:dyDescent="0.25">
      <c r="A342" s="15">
        <v>1</v>
      </c>
      <c r="B342" s="15">
        <v>36807121</v>
      </c>
      <c r="C342" s="19" t="s">
        <v>3950</v>
      </c>
      <c r="D342" s="15" t="s">
        <v>1439</v>
      </c>
      <c r="E342" s="15" t="s">
        <v>13</v>
      </c>
      <c r="F342" s="20" t="s">
        <v>24</v>
      </c>
      <c r="G342" s="21" t="s">
        <v>2988</v>
      </c>
      <c r="H342" s="15" t="s">
        <v>517</v>
      </c>
      <c r="I342" s="14" t="s">
        <v>1517</v>
      </c>
      <c r="J342" s="15" t="s">
        <v>556</v>
      </c>
      <c r="K342" s="14" t="s">
        <v>1505</v>
      </c>
      <c r="L342" s="14" t="s">
        <v>576</v>
      </c>
      <c r="M342" s="22" t="s">
        <v>16</v>
      </c>
      <c r="N342" s="22" t="s">
        <v>16</v>
      </c>
    </row>
    <row r="343" spans="1:14" ht="15.75" x14ac:dyDescent="0.25">
      <c r="A343" s="15">
        <v>1</v>
      </c>
      <c r="B343" s="15">
        <v>36820411</v>
      </c>
      <c r="C343" s="19" t="s">
        <v>3959</v>
      </c>
      <c r="D343" s="15" t="s">
        <v>1443</v>
      </c>
      <c r="E343" s="15" t="s">
        <v>13</v>
      </c>
      <c r="F343" s="20" t="s">
        <v>24</v>
      </c>
      <c r="G343" s="21" t="s">
        <v>2989</v>
      </c>
      <c r="H343" s="15" t="s">
        <v>517</v>
      </c>
      <c r="I343" s="14" t="s">
        <v>30</v>
      </c>
      <c r="J343" s="15" t="s">
        <v>556</v>
      </c>
      <c r="K343" s="14" t="s">
        <v>30</v>
      </c>
      <c r="L343" s="15" t="s">
        <v>556</v>
      </c>
      <c r="M343" s="22" t="s">
        <v>16</v>
      </c>
      <c r="N343" s="22" t="s">
        <v>16</v>
      </c>
    </row>
    <row r="344" spans="1:14" ht="15.75" x14ac:dyDescent="0.25">
      <c r="A344" s="15">
        <v>1</v>
      </c>
      <c r="B344" s="15">
        <v>36832689</v>
      </c>
      <c r="C344" s="19" t="s">
        <v>3950</v>
      </c>
      <c r="D344" s="15" t="s">
        <v>1439</v>
      </c>
      <c r="E344" s="15" t="s">
        <v>13</v>
      </c>
      <c r="F344" s="20" t="s">
        <v>24</v>
      </c>
      <c r="G344" s="21" t="s">
        <v>2990</v>
      </c>
      <c r="H344" s="15" t="s">
        <v>517</v>
      </c>
      <c r="I344" s="14" t="s">
        <v>1512</v>
      </c>
      <c r="J344" s="15" t="s">
        <v>556</v>
      </c>
      <c r="K344" s="14" t="s">
        <v>595</v>
      </c>
      <c r="L344" s="14" t="s">
        <v>556</v>
      </c>
      <c r="M344" s="22" t="s">
        <v>16</v>
      </c>
      <c r="N344" s="22" t="s">
        <v>16</v>
      </c>
    </row>
    <row r="345" spans="1:14" ht="15.75" x14ac:dyDescent="0.25">
      <c r="A345" s="15">
        <v>1</v>
      </c>
      <c r="B345" s="15">
        <v>36841704</v>
      </c>
      <c r="C345" s="19" t="s">
        <v>3950</v>
      </c>
      <c r="D345" s="15" t="s">
        <v>1439</v>
      </c>
      <c r="E345" s="15" t="s">
        <v>13</v>
      </c>
      <c r="F345" s="20" t="s">
        <v>24</v>
      </c>
      <c r="G345" s="21" t="s">
        <v>2991</v>
      </c>
      <c r="H345" s="15" t="s">
        <v>517</v>
      </c>
      <c r="I345" s="14" t="s">
        <v>1499</v>
      </c>
      <c r="J345" s="15" t="s">
        <v>556</v>
      </c>
      <c r="K345" s="14" t="s">
        <v>1474</v>
      </c>
      <c r="L345" s="14" t="s">
        <v>1526</v>
      </c>
      <c r="M345" s="22" t="s">
        <v>16</v>
      </c>
      <c r="N345" s="22" t="s">
        <v>16</v>
      </c>
    </row>
    <row r="346" spans="1:14" ht="15.75" x14ac:dyDescent="0.25">
      <c r="A346" s="15">
        <v>1</v>
      </c>
      <c r="B346" s="15">
        <v>36843936</v>
      </c>
      <c r="C346" s="19" t="s">
        <v>3950</v>
      </c>
      <c r="D346" s="15" t="s">
        <v>1439</v>
      </c>
      <c r="E346" s="15" t="s">
        <v>13</v>
      </c>
      <c r="F346" s="20" t="s">
        <v>24</v>
      </c>
      <c r="G346" s="21" t="s">
        <v>2992</v>
      </c>
      <c r="H346" s="15" t="s">
        <v>517</v>
      </c>
      <c r="I346" s="14" t="s">
        <v>4405</v>
      </c>
      <c r="J346" s="15" t="s">
        <v>556</v>
      </c>
      <c r="K346" s="14" t="s">
        <v>4408</v>
      </c>
      <c r="L346" s="14" t="s">
        <v>609</v>
      </c>
      <c r="M346" s="22" t="s">
        <v>16</v>
      </c>
      <c r="N346" s="22" t="s">
        <v>16</v>
      </c>
    </row>
    <row r="347" spans="1:14" ht="15.75" x14ac:dyDescent="0.25">
      <c r="A347" s="15">
        <v>1</v>
      </c>
      <c r="B347" s="15">
        <v>36851583</v>
      </c>
      <c r="C347" s="19" t="s">
        <v>3950</v>
      </c>
      <c r="D347" s="15" t="s">
        <v>1439</v>
      </c>
      <c r="E347" s="15" t="s">
        <v>13</v>
      </c>
      <c r="F347" s="20" t="s">
        <v>24</v>
      </c>
      <c r="G347" s="21" t="s">
        <v>2993</v>
      </c>
      <c r="H347" s="15" t="s">
        <v>517</v>
      </c>
      <c r="I347" s="14" t="s">
        <v>1530</v>
      </c>
      <c r="J347" s="15" t="s">
        <v>556</v>
      </c>
      <c r="K347" s="14" t="s">
        <v>599</v>
      </c>
      <c r="L347" s="14" t="s">
        <v>556</v>
      </c>
      <c r="M347" s="22" t="s">
        <v>16</v>
      </c>
      <c r="N347" s="22" t="s">
        <v>16</v>
      </c>
    </row>
    <row r="348" spans="1:14" ht="15.75" x14ac:dyDescent="0.25">
      <c r="A348" s="15">
        <v>1</v>
      </c>
      <c r="B348" s="15">
        <v>36864015</v>
      </c>
      <c r="C348" s="19" t="s">
        <v>3950</v>
      </c>
      <c r="D348" s="15" t="s">
        <v>1439</v>
      </c>
      <c r="E348" s="15" t="s">
        <v>13</v>
      </c>
      <c r="F348" s="20" t="s">
        <v>24</v>
      </c>
      <c r="G348" s="21" t="s">
        <v>2994</v>
      </c>
      <c r="H348" s="15" t="s">
        <v>517</v>
      </c>
      <c r="I348" s="14" t="s">
        <v>1594</v>
      </c>
      <c r="J348" s="15" t="s">
        <v>556</v>
      </c>
      <c r="K348" s="14" t="s">
        <v>1588</v>
      </c>
      <c r="L348" s="14" t="s">
        <v>576</v>
      </c>
      <c r="M348" s="22" t="s">
        <v>16</v>
      </c>
      <c r="N348" s="22" t="s">
        <v>3644</v>
      </c>
    </row>
    <row r="349" spans="1:14" ht="15.75" x14ac:dyDescent="0.25">
      <c r="A349" s="15">
        <v>1</v>
      </c>
      <c r="B349" s="15">
        <v>36874937</v>
      </c>
      <c r="C349" s="19" t="s">
        <v>3960</v>
      </c>
      <c r="D349" s="15" t="s">
        <v>1443</v>
      </c>
      <c r="E349" s="15" t="s">
        <v>13</v>
      </c>
      <c r="F349" s="20" t="s">
        <v>24</v>
      </c>
      <c r="G349" s="21" t="s">
        <v>2995</v>
      </c>
      <c r="H349" s="15" t="s">
        <v>517</v>
      </c>
      <c r="I349" s="14" t="s">
        <v>1567</v>
      </c>
      <c r="J349" s="15" t="s">
        <v>556</v>
      </c>
      <c r="K349" s="14" t="s">
        <v>1459</v>
      </c>
      <c r="L349" s="15" t="s">
        <v>1589</v>
      </c>
      <c r="M349" s="22" t="s">
        <v>16</v>
      </c>
      <c r="N349" s="22" t="s">
        <v>3644</v>
      </c>
    </row>
    <row r="350" spans="1:14" ht="15.75" x14ac:dyDescent="0.25">
      <c r="A350" s="15">
        <v>1</v>
      </c>
      <c r="B350" s="15">
        <v>36901751</v>
      </c>
      <c r="C350" s="19" t="s">
        <v>3950</v>
      </c>
      <c r="D350" s="15" t="s">
        <v>1439</v>
      </c>
      <c r="E350" s="15" t="s">
        <v>13</v>
      </c>
      <c r="F350" s="20" t="s">
        <v>24</v>
      </c>
      <c r="G350" s="21" t="s">
        <v>2996</v>
      </c>
      <c r="H350" s="15" t="s">
        <v>517</v>
      </c>
      <c r="I350" s="14" t="s">
        <v>1551</v>
      </c>
      <c r="J350" s="15" t="s">
        <v>556</v>
      </c>
      <c r="K350" s="14" t="s">
        <v>1552</v>
      </c>
      <c r="L350" s="14" t="s">
        <v>623</v>
      </c>
      <c r="M350" s="22" t="s">
        <v>16</v>
      </c>
      <c r="N350" s="22" t="s">
        <v>3644</v>
      </c>
    </row>
    <row r="351" spans="1:14" ht="31.5" x14ac:dyDescent="0.25">
      <c r="A351" s="15">
        <v>1</v>
      </c>
      <c r="B351" s="15">
        <v>36913842</v>
      </c>
      <c r="C351" s="19" t="s">
        <v>3962</v>
      </c>
      <c r="D351" s="15" t="s">
        <v>1443</v>
      </c>
      <c r="E351" s="15" t="s">
        <v>1445</v>
      </c>
      <c r="F351" s="20" t="s">
        <v>24</v>
      </c>
      <c r="G351" s="21" t="s">
        <v>2997</v>
      </c>
      <c r="H351" s="15" t="s">
        <v>517</v>
      </c>
      <c r="I351" s="14" t="s">
        <v>1610</v>
      </c>
      <c r="J351" s="15" t="s">
        <v>556</v>
      </c>
      <c r="K351" s="15" t="s">
        <v>566</v>
      </c>
      <c r="L351" s="15" t="s">
        <v>1592</v>
      </c>
      <c r="M351" s="22" t="s">
        <v>16</v>
      </c>
      <c r="N351" s="22" t="s">
        <v>3644</v>
      </c>
    </row>
    <row r="352" spans="1:14" ht="31.5" x14ac:dyDescent="0.25">
      <c r="A352" s="15">
        <v>1</v>
      </c>
      <c r="B352" s="15">
        <v>36915196</v>
      </c>
      <c r="C352" s="19" t="s">
        <v>3963</v>
      </c>
      <c r="D352" s="15" t="s">
        <v>1443</v>
      </c>
      <c r="E352" s="15" t="s">
        <v>1445</v>
      </c>
      <c r="F352" s="20" t="s">
        <v>24</v>
      </c>
      <c r="G352" s="21" t="s">
        <v>2998</v>
      </c>
      <c r="H352" s="15" t="s">
        <v>517</v>
      </c>
      <c r="I352" s="14" t="s">
        <v>1610</v>
      </c>
      <c r="J352" s="15" t="s">
        <v>556</v>
      </c>
      <c r="K352" s="15" t="s">
        <v>566</v>
      </c>
      <c r="L352" s="15" t="s">
        <v>1592</v>
      </c>
      <c r="M352" s="22" t="s">
        <v>16</v>
      </c>
      <c r="N352" s="22" t="s">
        <v>3644</v>
      </c>
    </row>
    <row r="353" spans="1:14" ht="31.5" x14ac:dyDescent="0.25">
      <c r="A353" s="15">
        <v>1</v>
      </c>
      <c r="B353" s="15">
        <v>36920274</v>
      </c>
      <c r="C353" s="19" t="s">
        <v>3964</v>
      </c>
      <c r="D353" s="15" t="s">
        <v>1443</v>
      </c>
      <c r="E353" s="15" t="s">
        <v>1445</v>
      </c>
      <c r="F353" s="20" t="s">
        <v>24</v>
      </c>
      <c r="G353" s="21" t="s">
        <v>2999</v>
      </c>
      <c r="H353" s="15" t="s">
        <v>517</v>
      </c>
      <c r="I353" s="14" t="s">
        <v>1610</v>
      </c>
      <c r="J353" s="15" t="s">
        <v>556</v>
      </c>
      <c r="K353" s="15" t="s">
        <v>562</v>
      </c>
      <c r="L353" s="15" t="s">
        <v>1592</v>
      </c>
      <c r="M353" s="22" t="s">
        <v>16</v>
      </c>
      <c r="N353" s="22" t="s">
        <v>3644</v>
      </c>
    </row>
    <row r="354" spans="1:14" ht="15.75" x14ac:dyDescent="0.25">
      <c r="A354" s="15">
        <v>1</v>
      </c>
      <c r="B354" s="15">
        <v>36934417</v>
      </c>
      <c r="C354" s="19" t="s">
        <v>3966</v>
      </c>
      <c r="D354" s="15" t="s">
        <v>1443</v>
      </c>
      <c r="E354" s="15" t="s">
        <v>1450</v>
      </c>
      <c r="F354" s="20" t="s">
        <v>24</v>
      </c>
      <c r="G354" s="21" t="s">
        <v>3000</v>
      </c>
      <c r="H354" s="15" t="s">
        <v>517</v>
      </c>
      <c r="I354" s="14" t="s">
        <v>595</v>
      </c>
      <c r="J354" s="15" t="s">
        <v>576</v>
      </c>
      <c r="K354" s="15" t="s">
        <v>667</v>
      </c>
      <c r="L354" s="15" t="s">
        <v>1601</v>
      </c>
      <c r="M354" s="22" t="s">
        <v>16</v>
      </c>
      <c r="N354" s="22" t="s">
        <v>3644</v>
      </c>
    </row>
    <row r="355" spans="1:14" ht="15.75" x14ac:dyDescent="0.25">
      <c r="A355" s="15">
        <v>1</v>
      </c>
      <c r="B355" s="15">
        <v>36941488</v>
      </c>
      <c r="C355" s="19" t="s">
        <v>3967</v>
      </c>
      <c r="D355" s="15" t="s">
        <v>1443</v>
      </c>
      <c r="E355" s="15" t="s">
        <v>13</v>
      </c>
      <c r="F355" s="20" t="s">
        <v>24</v>
      </c>
      <c r="G355" s="21" t="s">
        <v>3001</v>
      </c>
      <c r="H355" s="15" t="s">
        <v>517</v>
      </c>
      <c r="I355" s="14" t="s">
        <v>595</v>
      </c>
      <c r="J355" s="15" t="s">
        <v>576</v>
      </c>
      <c r="K355" s="14" t="s">
        <v>568</v>
      </c>
      <c r="L355" s="15" t="s">
        <v>1589</v>
      </c>
      <c r="M355" s="22" t="s">
        <v>16</v>
      </c>
      <c r="N355" s="22" t="s">
        <v>3644</v>
      </c>
    </row>
    <row r="356" spans="1:14" ht="15.75" x14ac:dyDescent="0.25">
      <c r="A356" s="15">
        <v>1</v>
      </c>
      <c r="B356" s="15">
        <v>36958895</v>
      </c>
      <c r="C356" s="19" t="s">
        <v>3968</v>
      </c>
      <c r="D356" s="15" t="s">
        <v>1443</v>
      </c>
      <c r="E356" s="15" t="s">
        <v>1450</v>
      </c>
      <c r="F356" s="20" t="s">
        <v>24</v>
      </c>
      <c r="G356" s="21" t="s">
        <v>3002</v>
      </c>
      <c r="H356" s="15" t="s">
        <v>517</v>
      </c>
      <c r="I356" s="14" t="s">
        <v>4412</v>
      </c>
      <c r="J356" s="15" t="s">
        <v>556</v>
      </c>
      <c r="K356" s="15" t="s">
        <v>1522</v>
      </c>
      <c r="L356" s="15" t="s">
        <v>567</v>
      </c>
      <c r="M356" s="22" t="s">
        <v>16</v>
      </c>
      <c r="N356" s="22" t="s">
        <v>3644</v>
      </c>
    </row>
    <row r="357" spans="1:14" ht="15.75" x14ac:dyDescent="0.25">
      <c r="A357" s="15">
        <v>1</v>
      </c>
      <c r="B357" s="15">
        <v>36963458</v>
      </c>
      <c r="C357" s="19" t="s">
        <v>3970</v>
      </c>
      <c r="D357" s="15" t="s">
        <v>1440</v>
      </c>
      <c r="E357" s="15" t="s">
        <v>22</v>
      </c>
      <c r="F357" s="20" t="s">
        <v>24</v>
      </c>
      <c r="G357" s="21" t="s">
        <v>3003</v>
      </c>
      <c r="H357" s="15" t="s">
        <v>517</v>
      </c>
      <c r="I357" s="14" t="s">
        <v>596</v>
      </c>
      <c r="J357" s="14" t="s">
        <v>1589</v>
      </c>
      <c r="K357" s="15" t="s">
        <v>1610</v>
      </c>
      <c r="L357" s="15" t="s">
        <v>1619</v>
      </c>
      <c r="M357" s="22" t="s">
        <v>16</v>
      </c>
      <c r="N357" s="22" t="s">
        <v>3644</v>
      </c>
    </row>
    <row r="358" spans="1:14" ht="15.75" x14ac:dyDescent="0.25">
      <c r="A358" s="15">
        <v>1</v>
      </c>
      <c r="B358" s="15">
        <v>36978999</v>
      </c>
      <c r="C358" s="19" t="s">
        <v>3972</v>
      </c>
      <c r="D358" s="15" t="s">
        <v>1440</v>
      </c>
      <c r="E358" s="15" t="s">
        <v>13</v>
      </c>
      <c r="F358" s="20" t="s">
        <v>24</v>
      </c>
      <c r="G358" s="21" t="s">
        <v>3004</v>
      </c>
      <c r="H358" s="15" t="s">
        <v>517</v>
      </c>
      <c r="I358" s="14" t="s">
        <v>1494</v>
      </c>
      <c r="J358" s="14" t="s">
        <v>1589</v>
      </c>
      <c r="K358" s="14" t="s">
        <v>595</v>
      </c>
      <c r="L358" s="15" t="s">
        <v>1589</v>
      </c>
      <c r="M358" s="22" t="s">
        <v>16</v>
      </c>
      <c r="N358" s="22" t="s">
        <v>3644</v>
      </c>
    </row>
    <row r="359" spans="1:14" ht="15.75" x14ac:dyDescent="0.25">
      <c r="A359" s="15">
        <v>1</v>
      </c>
      <c r="B359" s="15">
        <v>36980122</v>
      </c>
      <c r="C359" s="19" t="s">
        <v>3973</v>
      </c>
      <c r="D359" s="15" t="s">
        <v>1440</v>
      </c>
      <c r="E359" s="15" t="s">
        <v>13</v>
      </c>
      <c r="F359" s="20" t="s">
        <v>24</v>
      </c>
      <c r="G359" s="21" t="s">
        <v>3005</v>
      </c>
      <c r="H359" s="15" t="s">
        <v>517</v>
      </c>
      <c r="I359" s="14" t="s">
        <v>1494</v>
      </c>
      <c r="J359" s="14" t="s">
        <v>1589</v>
      </c>
      <c r="K359" s="14" t="s">
        <v>646</v>
      </c>
      <c r="L359" s="15" t="s">
        <v>1592</v>
      </c>
      <c r="M359" s="22" t="s">
        <v>16</v>
      </c>
      <c r="N359" s="22" t="s">
        <v>3644</v>
      </c>
    </row>
    <row r="360" spans="1:14" ht="15.75" x14ac:dyDescent="0.25">
      <c r="A360" s="15">
        <v>1</v>
      </c>
      <c r="B360" s="15">
        <v>36991325</v>
      </c>
      <c r="C360" s="19" t="s">
        <v>3974</v>
      </c>
      <c r="D360" s="15" t="s">
        <v>1440</v>
      </c>
      <c r="E360" s="15" t="s">
        <v>13</v>
      </c>
      <c r="F360" s="20" t="s">
        <v>24</v>
      </c>
      <c r="G360" s="21" t="s">
        <v>3006</v>
      </c>
      <c r="H360" s="15" t="s">
        <v>517</v>
      </c>
      <c r="I360" s="14" t="s">
        <v>1497</v>
      </c>
      <c r="J360" s="14" t="s">
        <v>1589</v>
      </c>
      <c r="K360" s="14" t="s">
        <v>1529</v>
      </c>
      <c r="L360" s="15" t="s">
        <v>1589</v>
      </c>
      <c r="M360" s="22" t="s">
        <v>16</v>
      </c>
      <c r="N360" s="22" t="s">
        <v>3644</v>
      </c>
    </row>
    <row r="361" spans="1:14" ht="15.75" x14ac:dyDescent="0.25">
      <c r="A361" s="15">
        <v>1</v>
      </c>
      <c r="B361" s="15">
        <v>36991506</v>
      </c>
      <c r="C361" s="19" t="s">
        <v>3974</v>
      </c>
      <c r="D361" s="15" t="s">
        <v>1440</v>
      </c>
      <c r="E361" s="15" t="s">
        <v>13</v>
      </c>
      <c r="F361" s="20" t="s">
        <v>24</v>
      </c>
      <c r="G361" s="21" t="s">
        <v>3007</v>
      </c>
      <c r="H361" s="15" t="s">
        <v>517</v>
      </c>
      <c r="I361" s="14" t="s">
        <v>1497</v>
      </c>
      <c r="J361" s="14" t="s">
        <v>1589</v>
      </c>
      <c r="K361" s="14" t="s">
        <v>1529</v>
      </c>
      <c r="L361" s="15" t="s">
        <v>1589</v>
      </c>
      <c r="M361" s="22" t="s">
        <v>16</v>
      </c>
      <c r="N361" s="22" t="s">
        <v>3644</v>
      </c>
    </row>
    <row r="362" spans="1:14" ht="15.75" x14ac:dyDescent="0.25">
      <c r="A362" s="15">
        <v>1</v>
      </c>
      <c r="B362" s="15">
        <v>37046120</v>
      </c>
      <c r="C362" s="19" t="s">
        <v>3976</v>
      </c>
      <c r="D362" s="15" t="s">
        <v>1440</v>
      </c>
      <c r="E362" s="15" t="s">
        <v>13</v>
      </c>
      <c r="F362" s="20" t="s">
        <v>24</v>
      </c>
      <c r="G362" s="21" t="s">
        <v>3010</v>
      </c>
      <c r="H362" s="15" t="s">
        <v>517</v>
      </c>
      <c r="I362" s="14" t="s">
        <v>1494</v>
      </c>
      <c r="J362" s="14" t="s">
        <v>1589</v>
      </c>
      <c r="K362" s="14" t="s">
        <v>1507</v>
      </c>
      <c r="L362" s="15" t="s">
        <v>1589</v>
      </c>
      <c r="M362" s="22" t="s">
        <v>16</v>
      </c>
      <c r="N362" s="22" t="s">
        <v>3644</v>
      </c>
    </row>
    <row r="363" spans="1:14" ht="15.75" x14ac:dyDescent="0.25">
      <c r="A363" s="15">
        <v>1</v>
      </c>
      <c r="B363" s="15">
        <v>37052149</v>
      </c>
      <c r="C363" s="19" t="s">
        <v>3978</v>
      </c>
      <c r="D363" s="15" t="s">
        <v>1440</v>
      </c>
      <c r="E363" s="15" t="s">
        <v>22</v>
      </c>
      <c r="F363" s="20" t="s">
        <v>24</v>
      </c>
      <c r="G363" s="21" t="s">
        <v>3011</v>
      </c>
      <c r="H363" s="15" t="s">
        <v>517</v>
      </c>
      <c r="I363" s="14" t="s">
        <v>1561</v>
      </c>
      <c r="J363" s="14" t="s">
        <v>1589</v>
      </c>
      <c r="K363" s="15" t="s">
        <v>1581</v>
      </c>
      <c r="L363" s="15" t="s">
        <v>1619</v>
      </c>
      <c r="M363" s="22" t="s">
        <v>16</v>
      </c>
      <c r="N363" s="22" t="s">
        <v>3644</v>
      </c>
    </row>
    <row r="364" spans="1:14" ht="15.75" x14ac:dyDescent="0.25">
      <c r="A364" s="15">
        <v>1</v>
      </c>
      <c r="B364" s="15">
        <v>37052337</v>
      </c>
      <c r="C364" s="19" t="s">
        <v>3979</v>
      </c>
      <c r="D364" s="15" t="s">
        <v>1440</v>
      </c>
      <c r="E364" s="15" t="s">
        <v>22</v>
      </c>
      <c r="F364" s="20" t="s">
        <v>24</v>
      </c>
      <c r="G364" s="21" t="s">
        <v>3012</v>
      </c>
      <c r="H364" s="15" t="s">
        <v>517</v>
      </c>
      <c r="I364" s="14" t="s">
        <v>4414</v>
      </c>
      <c r="J364" s="14" t="s">
        <v>1589</v>
      </c>
      <c r="K364" s="15" t="s">
        <v>1502</v>
      </c>
      <c r="L364" s="15" t="s">
        <v>609</v>
      </c>
      <c r="M364" s="22" t="s">
        <v>16</v>
      </c>
      <c r="N364" s="22" t="s">
        <v>3644</v>
      </c>
    </row>
    <row r="365" spans="1:14" ht="15.75" x14ac:dyDescent="0.25">
      <c r="A365" s="15">
        <v>1</v>
      </c>
      <c r="B365" s="15">
        <v>37078539</v>
      </c>
      <c r="C365" s="19" t="s">
        <v>3980</v>
      </c>
      <c r="D365" s="15" t="s">
        <v>1440</v>
      </c>
      <c r="E365" s="15" t="s">
        <v>13</v>
      </c>
      <c r="F365" s="20" t="s">
        <v>24</v>
      </c>
      <c r="G365" s="21" t="s">
        <v>918</v>
      </c>
      <c r="H365" s="15" t="s">
        <v>918</v>
      </c>
      <c r="I365" s="14" t="s">
        <v>4415</v>
      </c>
      <c r="J365" s="14" t="s">
        <v>1589</v>
      </c>
      <c r="K365" s="14" t="s">
        <v>4416</v>
      </c>
      <c r="L365" s="15" t="s">
        <v>556</v>
      </c>
      <c r="M365" s="22" t="s">
        <v>16</v>
      </c>
      <c r="N365" s="22" t="s">
        <v>3644</v>
      </c>
    </row>
    <row r="366" spans="1:14" ht="15.75" x14ac:dyDescent="0.25">
      <c r="A366" s="15">
        <v>1</v>
      </c>
      <c r="B366" s="15">
        <v>37079598</v>
      </c>
      <c r="C366" s="19" t="s">
        <v>2888</v>
      </c>
      <c r="D366" s="15" t="s">
        <v>1440</v>
      </c>
      <c r="E366" s="15" t="s">
        <v>13</v>
      </c>
      <c r="F366" s="20" t="s">
        <v>24</v>
      </c>
      <c r="G366" s="21" t="s">
        <v>3015</v>
      </c>
      <c r="H366" s="15" t="s">
        <v>517</v>
      </c>
      <c r="I366" s="14" t="s">
        <v>1518</v>
      </c>
      <c r="J366" s="14" t="s">
        <v>1589</v>
      </c>
      <c r="K366" s="14" t="s">
        <v>4417</v>
      </c>
      <c r="L366" s="15" t="s">
        <v>556</v>
      </c>
      <c r="M366" s="22" t="s">
        <v>16</v>
      </c>
      <c r="N366" s="22" t="s">
        <v>3644</v>
      </c>
    </row>
    <row r="367" spans="1:14" ht="15.75" x14ac:dyDescent="0.25">
      <c r="A367" s="15">
        <v>1</v>
      </c>
      <c r="B367" s="15">
        <v>37090915</v>
      </c>
      <c r="C367" s="19" t="s">
        <v>3981</v>
      </c>
      <c r="D367" s="15" t="s">
        <v>1440</v>
      </c>
      <c r="E367" s="15" t="s">
        <v>13</v>
      </c>
      <c r="F367" s="20" t="s">
        <v>24</v>
      </c>
      <c r="G367" s="21" t="s">
        <v>3016</v>
      </c>
      <c r="H367" s="15" t="s">
        <v>517</v>
      </c>
      <c r="I367" s="14" t="s">
        <v>580</v>
      </c>
      <c r="J367" s="14" t="s">
        <v>1589</v>
      </c>
      <c r="K367" s="14" t="s">
        <v>568</v>
      </c>
      <c r="L367" s="15" t="s">
        <v>1592</v>
      </c>
      <c r="M367" s="22" t="s">
        <v>16</v>
      </c>
      <c r="N367" s="22" t="s">
        <v>3644</v>
      </c>
    </row>
    <row r="368" spans="1:14" ht="15.75" x14ac:dyDescent="0.25">
      <c r="A368" s="15">
        <v>1</v>
      </c>
      <c r="B368" s="15">
        <v>37107920</v>
      </c>
      <c r="C368" s="19" t="s">
        <v>3982</v>
      </c>
      <c r="D368" s="15" t="s">
        <v>1440</v>
      </c>
      <c r="E368" s="15" t="s">
        <v>13</v>
      </c>
      <c r="F368" s="20" t="s">
        <v>24</v>
      </c>
      <c r="G368" s="21" t="s">
        <v>3017</v>
      </c>
      <c r="H368" s="15" t="s">
        <v>604</v>
      </c>
      <c r="I368" s="14" t="s">
        <v>1518</v>
      </c>
      <c r="J368" s="14" t="s">
        <v>1589</v>
      </c>
      <c r="K368" s="14" t="s">
        <v>4417</v>
      </c>
      <c r="L368" s="15" t="s">
        <v>556</v>
      </c>
      <c r="M368" s="22" t="s">
        <v>3644</v>
      </c>
      <c r="N368" s="22" t="s">
        <v>3644</v>
      </c>
    </row>
    <row r="369" spans="1:14" ht="15.75" x14ac:dyDescent="0.25">
      <c r="A369" s="15">
        <v>1</v>
      </c>
      <c r="B369" s="15">
        <v>37114060</v>
      </c>
      <c r="C369" s="19" t="s">
        <v>3983</v>
      </c>
      <c r="D369" s="15" t="s">
        <v>1440</v>
      </c>
      <c r="E369" s="15" t="s">
        <v>1445</v>
      </c>
      <c r="F369" s="20" t="s">
        <v>24</v>
      </c>
      <c r="G369" s="21" t="s">
        <v>3018</v>
      </c>
      <c r="H369" s="15" t="s">
        <v>26</v>
      </c>
      <c r="I369" s="14" t="s">
        <v>642</v>
      </c>
      <c r="J369" s="14" t="s">
        <v>1589</v>
      </c>
      <c r="K369" s="14" t="s">
        <v>1544</v>
      </c>
      <c r="L369" s="15" t="s">
        <v>1601</v>
      </c>
      <c r="M369" s="22" t="s">
        <v>3644</v>
      </c>
      <c r="N369" s="22" t="s">
        <v>3644</v>
      </c>
    </row>
    <row r="370" spans="1:14" ht="15.75" x14ac:dyDescent="0.25">
      <c r="A370" s="15">
        <v>1</v>
      </c>
      <c r="B370" s="15">
        <v>37119736</v>
      </c>
      <c r="C370" s="19" t="s">
        <v>3984</v>
      </c>
      <c r="D370" s="15" t="s">
        <v>1440</v>
      </c>
      <c r="E370" s="15" t="s">
        <v>22</v>
      </c>
      <c r="F370" s="20" t="s">
        <v>24</v>
      </c>
      <c r="G370" s="21" t="s">
        <v>3019</v>
      </c>
      <c r="H370" s="15" t="s">
        <v>26</v>
      </c>
      <c r="I370" s="14" t="s">
        <v>1555</v>
      </c>
      <c r="J370" s="14" t="s">
        <v>1589</v>
      </c>
      <c r="K370" s="15" t="s">
        <v>709</v>
      </c>
      <c r="L370" s="15" t="s">
        <v>609</v>
      </c>
      <c r="M370" s="22" t="s">
        <v>3644</v>
      </c>
      <c r="N370" s="22" t="s">
        <v>3644</v>
      </c>
    </row>
    <row r="371" spans="1:14" ht="15.75" x14ac:dyDescent="0.25">
      <c r="A371" s="15">
        <v>1</v>
      </c>
      <c r="B371" s="15">
        <v>37135381</v>
      </c>
      <c r="C371" s="19" t="s">
        <v>3985</v>
      </c>
      <c r="D371" s="15" t="s">
        <v>1440</v>
      </c>
      <c r="E371" s="15" t="s">
        <v>22</v>
      </c>
      <c r="F371" s="20" t="s">
        <v>24</v>
      </c>
      <c r="G371" s="21" t="s">
        <v>3020</v>
      </c>
      <c r="H371" s="15" t="s">
        <v>26</v>
      </c>
      <c r="I371" s="14" t="s">
        <v>1500</v>
      </c>
      <c r="J371" s="14" t="s">
        <v>1589</v>
      </c>
      <c r="K371" s="15" t="s">
        <v>709</v>
      </c>
      <c r="L371" s="15" t="s">
        <v>1493</v>
      </c>
      <c r="M371" s="22" t="s">
        <v>3644</v>
      </c>
      <c r="N371" s="22" t="s">
        <v>3644</v>
      </c>
    </row>
    <row r="372" spans="1:14" ht="15.75" x14ac:dyDescent="0.25">
      <c r="A372" s="15">
        <v>1</v>
      </c>
      <c r="B372" s="15">
        <v>37206250</v>
      </c>
      <c r="C372" s="19" t="s">
        <v>3991</v>
      </c>
      <c r="D372" s="15" t="s">
        <v>1440</v>
      </c>
      <c r="E372" s="15" t="s">
        <v>13</v>
      </c>
      <c r="F372" s="20" t="s">
        <v>24</v>
      </c>
      <c r="G372" s="21" t="s">
        <v>3025</v>
      </c>
      <c r="H372" s="15" t="s">
        <v>26</v>
      </c>
      <c r="I372" s="14" t="s">
        <v>620</v>
      </c>
      <c r="J372" s="14" t="s">
        <v>556</v>
      </c>
      <c r="K372" s="14" t="s">
        <v>698</v>
      </c>
      <c r="L372" s="15" t="s">
        <v>556</v>
      </c>
      <c r="M372" s="22" t="s">
        <v>3644</v>
      </c>
      <c r="N372" s="22" t="s">
        <v>3644</v>
      </c>
    </row>
    <row r="373" spans="1:14" ht="15.75" x14ac:dyDescent="0.25">
      <c r="A373" s="15">
        <v>1</v>
      </c>
      <c r="B373" s="15">
        <v>37219767</v>
      </c>
      <c r="C373" s="19" t="s">
        <v>3993</v>
      </c>
      <c r="D373" s="15" t="s">
        <v>1440</v>
      </c>
      <c r="E373" s="15" t="s">
        <v>22</v>
      </c>
      <c r="F373" s="20" t="s">
        <v>24</v>
      </c>
      <c r="G373" s="21" t="s">
        <v>3026</v>
      </c>
      <c r="H373" s="15" t="s">
        <v>26</v>
      </c>
      <c r="I373" s="14" t="s">
        <v>598</v>
      </c>
      <c r="J373" s="14" t="s">
        <v>556</v>
      </c>
      <c r="K373" s="15" t="s">
        <v>670</v>
      </c>
      <c r="L373" s="15" t="s">
        <v>1619</v>
      </c>
      <c r="M373" s="22" t="s">
        <v>3644</v>
      </c>
      <c r="N373" s="22" t="s">
        <v>3644</v>
      </c>
    </row>
    <row r="374" spans="1:14" ht="15.75" x14ac:dyDescent="0.25">
      <c r="A374" s="15">
        <v>1</v>
      </c>
      <c r="B374" s="15">
        <v>37221326</v>
      </c>
      <c r="C374" s="19" t="s">
        <v>3994</v>
      </c>
      <c r="D374" s="15" t="s">
        <v>1440</v>
      </c>
      <c r="E374" s="15" t="s">
        <v>22</v>
      </c>
      <c r="F374" s="20" t="s">
        <v>24</v>
      </c>
      <c r="G374" s="21" t="s">
        <v>3027</v>
      </c>
      <c r="H374" s="15" t="s">
        <v>26</v>
      </c>
      <c r="I374" s="14" t="s">
        <v>1556</v>
      </c>
      <c r="J374" s="14" t="s">
        <v>556</v>
      </c>
      <c r="K374" s="15" t="s">
        <v>1553</v>
      </c>
      <c r="L374" s="15" t="s">
        <v>623</v>
      </c>
      <c r="M374" s="22" t="s">
        <v>3644</v>
      </c>
      <c r="N374" s="22" t="s">
        <v>3644</v>
      </c>
    </row>
    <row r="375" spans="1:14" ht="15.75" x14ac:dyDescent="0.25">
      <c r="A375" s="15">
        <v>1</v>
      </c>
      <c r="B375" s="15">
        <v>37291610</v>
      </c>
      <c r="C375" s="19" t="s">
        <v>3995</v>
      </c>
      <c r="D375" s="15" t="s">
        <v>1440</v>
      </c>
      <c r="E375" s="15" t="s">
        <v>13</v>
      </c>
      <c r="F375" s="20" t="s">
        <v>24</v>
      </c>
      <c r="G375" s="21" t="s">
        <v>3034</v>
      </c>
      <c r="H375" s="15" t="s">
        <v>26</v>
      </c>
      <c r="I375" s="14" t="s">
        <v>568</v>
      </c>
      <c r="J375" s="14" t="s">
        <v>556</v>
      </c>
      <c r="K375" s="14" t="s">
        <v>595</v>
      </c>
      <c r="L375" s="15" t="s">
        <v>556</v>
      </c>
      <c r="M375" s="22" t="s">
        <v>3644</v>
      </c>
      <c r="N375" s="22" t="s">
        <v>3644</v>
      </c>
    </row>
    <row r="376" spans="1:14" ht="15.75" x14ac:dyDescent="0.25">
      <c r="A376" s="15">
        <v>1</v>
      </c>
      <c r="B376" s="15">
        <v>37302200</v>
      </c>
      <c r="C376" s="19" t="s">
        <v>3996</v>
      </c>
      <c r="D376" s="15" t="s">
        <v>1440</v>
      </c>
      <c r="E376" s="15" t="s">
        <v>22</v>
      </c>
      <c r="F376" s="20" t="s">
        <v>24</v>
      </c>
      <c r="G376" s="21" t="s">
        <v>3035</v>
      </c>
      <c r="H376" s="15" t="s">
        <v>26</v>
      </c>
      <c r="I376" s="14" t="s">
        <v>4406</v>
      </c>
      <c r="J376" s="14" t="s">
        <v>556</v>
      </c>
      <c r="K376" s="15" t="s">
        <v>709</v>
      </c>
      <c r="L376" s="15" t="s">
        <v>1472</v>
      </c>
      <c r="M376" s="22" t="s">
        <v>3644</v>
      </c>
      <c r="N376" s="22" t="s">
        <v>3644</v>
      </c>
    </row>
    <row r="377" spans="1:14" ht="15.75" x14ac:dyDescent="0.25">
      <c r="A377" s="15">
        <v>1</v>
      </c>
      <c r="B377" s="15">
        <v>37347490</v>
      </c>
      <c r="C377" s="19" t="s">
        <v>3997</v>
      </c>
      <c r="D377" s="15" t="s">
        <v>1440</v>
      </c>
      <c r="E377" s="15" t="s">
        <v>13</v>
      </c>
      <c r="F377" s="20" t="s">
        <v>24</v>
      </c>
      <c r="G377" s="21" t="s">
        <v>3038</v>
      </c>
      <c r="H377" s="15" t="s">
        <v>26</v>
      </c>
      <c r="I377" s="14" t="s">
        <v>568</v>
      </c>
      <c r="J377" s="14" t="s">
        <v>556</v>
      </c>
      <c r="K377" s="14" t="s">
        <v>568</v>
      </c>
      <c r="L377" s="15" t="s">
        <v>556</v>
      </c>
      <c r="M377" s="22" t="s">
        <v>3644</v>
      </c>
      <c r="N377" s="22" t="s">
        <v>3644</v>
      </c>
    </row>
    <row r="378" spans="1:14" ht="15.75" x14ac:dyDescent="0.25">
      <c r="A378" s="15">
        <v>1</v>
      </c>
      <c r="B378" s="15">
        <v>37412751</v>
      </c>
      <c r="C378" s="19" t="s">
        <v>3998</v>
      </c>
      <c r="D378" s="15" t="s">
        <v>1440</v>
      </c>
      <c r="E378" s="15" t="s">
        <v>1445</v>
      </c>
      <c r="F378" s="20" t="s">
        <v>24</v>
      </c>
      <c r="G378" s="21" t="s">
        <v>3040</v>
      </c>
      <c r="H378" s="15" t="s">
        <v>26</v>
      </c>
      <c r="I378" s="14" t="s">
        <v>1467</v>
      </c>
      <c r="J378" s="14" t="s">
        <v>556</v>
      </c>
      <c r="K378" s="14" t="s">
        <v>555</v>
      </c>
      <c r="L378" s="15" t="s">
        <v>1454</v>
      </c>
      <c r="M378" s="22" t="s">
        <v>3644</v>
      </c>
      <c r="N378" s="22" t="s">
        <v>3644</v>
      </c>
    </row>
    <row r="379" spans="1:14" ht="15.75" x14ac:dyDescent="0.25">
      <c r="A379" s="15">
        <v>1</v>
      </c>
      <c r="B379" s="15">
        <v>37453604</v>
      </c>
      <c r="C379" s="19" t="s">
        <v>4000</v>
      </c>
      <c r="D379" s="15" t="s">
        <v>1440</v>
      </c>
      <c r="E379" s="15" t="s">
        <v>22</v>
      </c>
      <c r="F379" s="20" t="s">
        <v>24</v>
      </c>
      <c r="G379" s="21" t="s">
        <v>3042</v>
      </c>
      <c r="H379" s="15" t="s">
        <v>19</v>
      </c>
      <c r="I379" s="14" t="s">
        <v>4418</v>
      </c>
      <c r="J379" s="14" t="s">
        <v>556</v>
      </c>
      <c r="K379" s="15" t="s">
        <v>4419</v>
      </c>
      <c r="L379" s="15" t="s">
        <v>1612</v>
      </c>
      <c r="M379" s="22" t="s">
        <v>3644</v>
      </c>
      <c r="N379" s="22" t="s">
        <v>3644</v>
      </c>
    </row>
    <row r="380" spans="1:14" ht="15.75" x14ac:dyDescent="0.25">
      <c r="A380" s="15">
        <v>1</v>
      </c>
      <c r="B380" s="15">
        <v>37519264</v>
      </c>
      <c r="C380" s="19" t="s">
        <v>4001</v>
      </c>
      <c r="D380" s="15" t="s">
        <v>1441</v>
      </c>
      <c r="E380" s="15" t="s">
        <v>1447</v>
      </c>
      <c r="F380" s="20" t="s">
        <v>24</v>
      </c>
      <c r="G380" s="21" t="s">
        <v>3043</v>
      </c>
      <c r="H380" s="15" t="s">
        <v>19</v>
      </c>
      <c r="I380" s="15" t="s">
        <v>559</v>
      </c>
      <c r="J380" s="14" t="s">
        <v>556</v>
      </c>
      <c r="K380" s="15" t="s">
        <v>624</v>
      </c>
      <c r="L380" s="15" t="s">
        <v>1578</v>
      </c>
      <c r="M380" s="22" t="s">
        <v>3644</v>
      </c>
      <c r="N380" s="22" t="s">
        <v>3644</v>
      </c>
    </row>
    <row r="381" spans="1:14" ht="15.75" x14ac:dyDescent="0.25">
      <c r="A381" s="15">
        <v>1</v>
      </c>
      <c r="B381" s="15">
        <v>37642573</v>
      </c>
      <c r="C381" s="19" t="s">
        <v>4002</v>
      </c>
      <c r="D381" s="15" t="s">
        <v>1439</v>
      </c>
      <c r="E381" s="15" t="s">
        <v>13</v>
      </c>
      <c r="F381" s="20" t="s">
        <v>24</v>
      </c>
      <c r="G381" s="21" t="s">
        <v>3046</v>
      </c>
      <c r="H381" s="15" t="s">
        <v>517</v>
      </c>
      <c r="I381" s="14" t="s">
        <v>1531</v>
      </c>
      <c r="J381" s="15" t="s">
        <v>623</v>
      </c>
      <c r="K381" s="14" t="s">
        <v>665</v>
      </c>
      <c r="L381" s="14" t="s">
        <v>1526</v>
      </c>
      <c r="M381" s="22" t="s">
        <v>16</v>
      </c>
      <c r="N381" s="22" t="s">
        <v>3644</v>
      </c>
    </row>
    <row r="382" spans="1:14" ht="15.75" x14ac:dyDescent="0.25">
      <c r="A382" s="15">
        <v>1</v>
      </c>
      <c r="B382" s="15">
        <v>37717913</v>
      </c>
      <c r="C382" s="19" t="s">
        <v>4003</v>
      </c>
      <c r="D382" s="15" t="s">
        <v>1439</v>
      </c>
      <c r="E382" s="15" t="s">
        <v>13</v>
      </c>
      <c r="F382" s="20" t="s">
        <v>24</v>
      </c>
      <c r="G382" s="21" t="s">
        <v>3047</v>
      </c>
      <c r="H382" s="15" t="s">
        <v>517</v>
      </c>
      <c r="I382" s="14" t="s">
        <v>575</v>
      </c>
      <c r="J382" s="15" t="s">
        <v>623</v>
      </c>
      <c r="K382" s="14" t="s">
        <v>599</v>
      </c>
      <c r="L382" s="14" t="s">
        <v>623</v>
      </c>
      <c r="M382" s="22" t="s">
        <v>16</v>
      </c>
      <c r="N382" s="22" t="s">
        <v>3644</v>
      </c>
    </row>
    <row r="383" spans="1:14" ht="15.75" x14ac:dyDescent="0.25">
      <c r="A383" s="15">
        <v>1</v>
      </c>
      <c r="B383" s="15">
        <v>37783673</v>
      </c>
      <c r="C383" s="19" t="s">
        <v>4004</v>
      </c>
      <c r="D383" s="15" t="s">
        <v>1439</v>
      </c>
      <c r="E383" s="15" t="s">
        <v>13</v>
      </c>
      <c r="F383" s="20" t="s">
        <v>24</v>
      </c>
      <c r="G383" s="21" t="s">
        <v>3048</v>
      </c>
      <c r="H383" s="15" t="s">
        <v>517</v>
      </c>
      <c r="I383" s="14" t="s">
        <v>709</v>
      </c>
      <c r="J383" s="15" t="s">
        <v>567</v>
      </c>
      <c r="K383" s="14" t="s">
        <v>1532</v>
      </c>
      <c r="L383" s="14" t="s">
        <v>567</v>
      </c>
      <c r="M383" s="22" t="s">
        <v>16</v>
      </c>
      <c r="N383" s="22" t="s">
        <v>16</v>
      </c>
    </row>
    <row r="384" spans="1:14" ht="15.75" x14ac:dyDescent="0.25">
      <c r="A384" s="15">
        <v>1</v>
      </c>
      <c r="B384" s="15">
        <v>37942216</v>
      </c>
      <c r="C384" s="19" t="s">
        <v>4005</v>
      </c>
      <c r="D384" s="15" t="s">
        <v>1439</v>
      </c>
      <c r="E384" s="15" t="s">
        <v>13</v>
      </c>
      <c r="F384" s="20" t="s">
        <v>24</v>
      </c>
      <c r="G384" s="21" t="s">
        <v>3049</v>
      </c>
      <c r="H384" s="15" t="s">
        <v>517</v>
      </c>
      <c r="I384" s="14" t="s">
        <v>1536</v>
      </c>
      <c r="J384" s="15" t="s">
        <v>567</v>
      </c>
      <c r="K384" s="14" t="s">
        <v>599</v>
      </c>
      <c r="L384" s="14" t="s">
        <v>567</v>
      </c>
      <c r="M384" s="22" t="s">
        <v>16</v>
      </c>
      <c r="N384" s="22" t="s">
        <v>16</v>
      </c>
    </row>
    <row r="385" spans="1:14" ht="15.75" x14ac:dyDescent="0.25">
      <c r="A385" s="15">
        <v>1</v>
      </c>
      <c r="B385" s="15">
        <v>38076935</v>
      </c>
      <c r="C385" s="19" t="s">
        <v>4006</v>
      </c>
      <c r="D385" s="15" t="s">
        <v>1439</v>
      </c>
      <c r="E385" s="15" t="s">
        <v>13</v>
      </c>
      <c r="F385" s="20" t="s">
        <v>24</v>
      </c>
      <c r="G385" s="21" t="s">
        <v>3050</v>
      </c>
      <c r="H385" s="15" t="s">
        <v>517</v>
      </c>
      <c r="I385" s="14" t="s">
        <v>1494</v>
      </c>
      <c r="J385" s="15" t="s">
        <v>1455</v>
      </c>
      <c r="K385" s="14" t="s">
        <v>646</v>
      </c>
      <c r="L385" s="14" t="s">
        <v>567</v>
      </c>
      <c r="M385" s="22" t="s">
        <v>16</v>
      </c>
      <c r="N385" s="22" t="s">
        <v>3645</v>
      </c>
    </row>
    <row r="386" spans="1:14" ht="15.75" x14ac:dyDescent="0.25">
      <c r="A386" s="15">
        <v>1</v>
      </c>
      <c r="B386" s="15">
        <v>38203524</v>
      </c>
      <c r="C386" s="19" t="s">
        <v>4006</v>
      </c>
      <c r="D386" s="15" t="s">
        <v>1439</v>
      </c>
      <c r="E386" s="15" t="s">
        <v>13</v>
      </c>
      <c r="F386" s="20" t="s">
        <v>24</v>
      </c>
      <c r="G386" s="21" t="s">
        <v>3051</v>
      </c>
      <c r="H386" s="15" t="s">
        <v>72</v>
      </c>
      <c r="I386" s="14" t="s">
        <v>670</v>
      </c>
      <c r="J386" s="15" t="s">
        <v>1455</v>
      </c>
      <c r="K386" s="14" t="s">
        <v>30</v>
      </c>
      <c r="L386" s="14" t="s">
        <v>601</v>
      </c>
      <c r="M386" s="22" t="s">
        <v>3646</v>
      </c>
      <c r="N386" s="22" t="s">
        <v>3647</v>
      </c>
    </row>
    <row r="387" spans="1:14" ht="15.75" x14ac:dyDescent="0.25">
      <c r="A387" s="15">
        <v>1</v>
      </c>
      <c r="B387" s="15">
        <v>38203564</v>
      </c>
      <c r="C387" s="19" t="s">
        <v>4007</v>
      </c>
      <c r="D387" s="15" t="s">
        <v>1443</v>
      </c>
      <c r="E387" s="15" t="s">
        <v>13</v>
      </c>
      <c r="F387" s="20" t="s">
        <v>24</v>
      </c>
      <c r="G387" s="21" t="s">
        <v>3052</v>
      </c>
      <c r="H387" s="15" t="s">
        <v>72</v>
      </c>
      <c r="I387" s="14" t="s">
        <v>698</v>
      </c>
      <c r="J387" s="15" t="s">
        <v>1455</v>
      </c>
      <c r="K387" s="14" t="s">
        <v>1563</v>
      </c>
      <c r="L387" s="15" t="s">
        <v>576</v>
      </c>
      <c r="M387" s="22" t="s">
        <v>3646</v>
      </c>
      <c r="N387" s="22" t="s">
        <v>3647</v>
      </c>
    </row>
    <row r="388" spans="1:14" ht="15.75" x14ac:dyDescent="0.25">
      <c r="A388" s="15">
        <v>1</v>
      </c>
      <c r="B388" s="15">
        <v>38208652</v>
      </c>
      <c r="C388" s="19" t="s">
        <v>4006</v>
      </c>
      <c r="D388" s="15" t="s">
        <v>1439</v>
      </c>
      <c r="E388" s="15" t="s">
        <v>13</v>
      </c>
      <c r="F388" s="20" t="s">
        <v>24</v>
      </c>
      <c r="G388" s="21" t="s">
        <v>3053</v>
      </c>
      <c r="H388" s="15" t="s">
        <v>19</v>
      </c>
      <c r="I388" s="14" t="s">
        <v>670</v>
      </c>
      <c r="J388" s="15" t="s">
        <v>1455</v>
      </c>
      <c r="K388" s="14" t="s">
        <v>568</v>
      </c>
      <c r="L388" s="14" t="s">
        <v>601</v>
      </c>
      <c r="M388" s="22" t="s">
        <v>3646</v>
      </c>
      <c r="N388" s="22" t="s">
        <v>3647</v>
      </c>
    </row>
    <row r="389" spans="1:14" ht="31.5" x14ac:dyDescent="0.25">
      <c r="A389" s="15">
        <v>1</v>
      </c>
      <c r="B389" s="15">
        <v>38208666</v>
      </c>
      <c r="C389" s="19" t="s">
        <v>4008</v>
      </c>
      <c r="D389" s="15" t="s">
        <v>1443</v>
      </c>
      <c r="E389" s="15" t="s">
        <v>1445</v>
      </c>
      <c r="F389" s="20" t="s">
        <v>24</v>
      </c>
      <c r="G389" s="21" t="s">
        <v>3054</v>
      </c>
      <c r="H389" s="15" t="s">
        <v>19</v>
      </c>
      <c r="I389" s="14" t="s">
        <v>1561</v>
      </c>
      <c r="J389" s="15" t="s">
        <v>1455</v>
      </c>
      <c r="K389" s="15" t="s">
        <v>1578</v>
      </c>
      <c r="L389" s="15" t="s">
        <v>556</v>
      </c>
      <c r="M389" s="22" t="s">
        <v>3646</v>
      </c>
      <c r="N389" s="22" t="s">
        <v>3647</v>
      </c>
    </row>
    <row r="390" spans="1:14" ht="15.75" x14ac:dyDescent="0.25">
      <c r="A390" s="15">
        <v>1</v>
      </c>
      <c r="B390" s="15">
        <v>38215128</v>
      </c>
      <c r="C390" s="19" t="s">
        <v>4009</v>
      </c>
      <c r="D390" s="15" t="s">
        <v>1443</v>
      </c>
      <c r="E390" s="15" t="s">
        <v>13</v>
      </c>
      <c r="F390" s="20" t="s">
        <v>24</v>
      </c>
      <c r="G390" s="21" t="s">
        <v>3055</v>
      </c>
      <c r="H390" s="15" t="s">
        <v>4532</v>
      </c>
      <c r="I390" s="14" t="s">
        <v>1573</v>
      </c>
      <c r="J390" s="15" t="s">
        <v>1455</v>
      </c>
      <c r="K390" s="14" t="s">
        <v>4419</v>
      </c>
      <c r="L390" s="15" t="s">
        <v>623</v>
      </c>
      <c r="M390" s="22" t="s">
        <v>3646</v>
      </c>
      <c r="N390" s="22" t="s">
        <v>3647</v>
      </c>
    </row>
    <row r="391" spans="1:14" ht="15.75" x14ac:dyDescent="0.25">
      <c r="A391" s="15">
        <v>1</v>
      </c>
      <c r="B391" s="15">
        <v>38216343</v>
      </c>
      <c r="C391" s="19" t="s">
        <v>4006</v>
      </c>
      <c r="D391" s="15" t="s">
        <v>1439</v>
      </c>
      <c r="E391" s="15" t="s">
        <v>13</v>
      </c>
      <c r="F391" s="20" t="s">
        <v>24</v>
      </c>
      <c r="G391" s="21" t="s">
        <v>3056</v>
      </c>
      <c r="H391" s="15" t="s">
        <v>26</v>
      </c>
      <c r="I391" s="14" t="s">
        <v>566</v>
      </c>
      <c r="J391" s="15" t="s">
        <v>1455</v>
      </c>
      <c r="K391" s="14" t="s">
        <v>1610</v>
      </c>
      <c r="L391" s="14" t="s">
        <v>601</v>
      </c>
      <c r="M391" s="22" t="s">
        <v>3646</v>
      </c>
      <c r="N391" s="22" t="s">
        <v>3647</v>
      </c>
    </row>
    <row r="392" spans="1:14" ht="31.5" x14ac:dyDescent="0.25">
      <c r="A392" s="15">
        <v>1</v>
      </c>
      <c r="B392" s="15">
        <v>38227392</v>
      </c>
      <c r="C392" s="19" t="s">
        <v>4006</v>
      </c>
      <c r="D392" s="15" t="s">
        <v>1439</v>
      </c>
      <c r="E392" s="15" t="s">
        <v>13</v>
      </c>
      <c r="F392" s="20" t="s">
        <v>24</v>
      </c>
      <c r="G392" s="21" t="s">
        <v>3057</v>
      </c>
      <c r="H392" s="15" t="s">
        <v>60</v>
      </c>
      <c r="I392" s="14" t="s">
        <v>1531</v>
      </c>
      <c r="J392" s="15" t="s">
        <v>1455</v>
      </c>
      <c r="K392" s="14" t="s">
        <v>1464</v>
      </c>
      <c r="L392" s="14" t="s">
        <v>1455</v>
      </c>
      <c r="M392" s="22" t="s">
        <v>3646</v>
      </c>
      <c r="N392" s="22" t="s">
        <v>3647</v>
      </c>
    </row>
    <row r="393" spans="1:14" ht="15.75" x14ac:dyDescent="0.25">
      <c r="A393" s="15">
        <v>1</v>
      </c>
      <c r="B393" s="15">
        <v>38239065</v>
      </c>
      <c r="C393" s="19" t="s">
        <v>4006</v>
      </c>
      <c r="D393" s="15" t="s">
        <v>1439</v>
      </c>
      <c r="E393" s="15" t="s">
        <v>13</v>
      </c>
      <c r="F393" s="20" t="s">
        <v>24</v>
      </c>
      <c r="G393" s="21" t="s">
        <v>3058</v>
      </c>
      <c r="H393" s="15" t="s">
        <v>19</v>
      </c>
      <c r="I393" s="14" t="s">
        <v>4420</v>
      </c>
      <c r="J393" s="15" t="s">
        <v>1455</v>
      </c>
      <c r="K393" s="14" t="s">
        <v>1577</v>
      </c>
      <c r="L393" s="14" t="s">
        <v>567</v>
      </c>
      <c r="M393" s="22" t="s">
        <v>3646</v>
      </c>
      <c r="N393" s="22" t="s">
        <v>3647</v>
      </c>
    </row>
    <row r="394" spans="1:14" ht="15.75" x14ac:dyDescent="0.25">
      <c r="A394" s="15">
        <v>1</v>
      </c>
      <c r="B394" s="15">
        <v>38275677</v>
      </c>
      <c r="C394" s="19" t="s">
        <v>4006</v>
      </c>
      <c r="D394" s="15" t="s">
        <v>1439</v>
      </c>
      <c r="E394" s="15" t="s">
        <v>13</v>
      </c>
      <c r="F394" s="20" t="s">
        <v>24</v>
      </c>
      <c r="G394" s="21" t="s">
        <v>3059</v>
      </c>
      <c r="H394" s="15" t="s">
        <v>80</v>
      </c>
      <c r="I394" s="14" t="s">
        <v>619</v>
      </c>
      <c r="J394" s="15" t="s">
        <v>1455</v>
      </c>
      <c r="K394" s="14" t="s">
        <v>596</v>
      </c>
      <c r="L394" s="14" t="s">
        <v>567</v>
      </c>
      <c r="M394" s="22" t="s">
        <v>3648</v>
      </c>
      <c r="N394" s="22" t="s">
        <v>3647</v>
      </c>
    </row>
    <row r="395" spans="1:14" ht="15.75" x14ac:dyDescent="0.25">
      <c r="A395" s="15">
        <v>1</v>
      </c>
      <c r="B395" s="15">
        <v>38331076</v>
      </c>
      <c r="C395" s="19" t="s">
        <v>4006</v>
      </c>
      <c r="D395" s="15" t="s">
        <v>1439</v>
      </c>
      <c r="E395" s="15" t="s">
        <v>13</v>
      </c>
      <c r="F395" s="20" t="s">
        <v>24</v>
      </c>
      <c r="G395" s="21" t="s">
        <v>3060</v>
      </c>
      <c r="H395" s="15" t="s">
        <v>4533</v>
      </c>
      <c r="I395" s="14" t="s">
        <v>680</v>
      </c>
      <c r="J395" s="15" t="s">
        <v>1455</v>
      </c>
      <c r="K395" s="14" t="s">
        <v>4421</v>
      </c>
      <c r="L395" s="14" t="s">
        <v>738</v>
      </c>
      <c r="M395" s="22" t="s">
        <v>3649</v>
      </c>
      <c r="N395" s="22" t="s">
        <v>3647</v>
      </c>
    </row>
    <row r="396" spans="1:14" ht="15.75" x14ac:dyDescent="0.25">
      <c r="A396" s="15">
        <v>1</v>
      </c>
      <c r="B396" s="15">
        <v>38337620</v>
      </c>
      <c r="C396" s="19" t="s">
        <v>4010</v>
      </c>
      <c r="D396" s="15" t="s">
        <v>1443</v>
      </c>
      <c r="E396" s="15" t="s">
        <v>13</v>
      </c>
      <c r="F396" s="20" t="s">
        <v>24</v>
      </c>
      <c r="G396" s="21" t="s">
        <v>3061</v>
      </c>
      <c r="H396" s="15" t="s">
        <v>19</v>
      </c>
      <c r="I396" s="14" t="s">
        <v>737</v>
      </c>
      <c r="J396" s="15" t="s">
        <v>1455</v>
      </c>
      <c r="K396" s="14" t="s">
        <v>624</v>
      </c>
      <c r="L396" s="15" t="s">
        <v>576</v>
      </c>
      <c r="M396" s="22" t="s">
        <v>3649</v>
      </c>
      <c r="N396" s="22" t="s">
        <v>3647</v>
      </c>
    </row>
    <row r="397" spans="1:14" ht="15.75" x14ac:dyDescent="0.25">
      <c r="A397" s="15">
        <v>1</v>
      </c>
      <c r="B397" s="15">
        <v>38340880</v>
      </c>
      <c r="C397" s="19" t="s">
        <v>4006</v>
      </c>
      <c r="D397" s="15" t="s">
        <v>1439</v>
      </c>
      <c r="E397" s="15" t="s">
        <v>13</v>
      </c>
      <c r="F397" s="20" t="s">
        <v>24</v>
      </c>
      <c r="G397" s="21" t="s">
        <v>3062</v>
      </c>
      <c r="H397" s="15" t="s">
        <v>19</v>
      </c>
      <c r="I397" s="14" t="s">
        <v>4422</v>
      </c>
      <c r="J397" s="15" t="s">
        <v>1455</v>
      </c>
      <c r="K397" s="14" t="s">
        <v>4423</v>
      </c>
      <c r="L397" s="14" t="s">
        <v>644</v>
      </c>
      <c r="M397" s="22" t="s">
        <v>3649</v>
      </c>
      <c r="N397" s="22" t="s">
        <v>3647</v>
      </c>
    </row>
    <row r="398" spans="1:14" ht="15.75" x14ac:dyDescent="0.25">
      <c r="A398" s="15">
        <v>1</v>
      </c>
      <c r="B398" s="15">
        <v>38370205</v>
      </c>
      <c r="C398" s="19" t="s">
        <v>4006</v>
      </c>
      <c r="D398" s="15" t="s">
        <v>1439</v>
      </c>
      <c r="E398" s="15" t="s">
        <v>13</v>
      </c>
      <c r="F398" s="20" t="s">
        <v>24</v>
      </c>
      <c r="G398" s="21" t="s">
        <v>3063</v>
      </c>
      <c r="H398" s="15" t="s">
        <v>19</v>
      </c>
      <c r="I398" s="14" t="s">
        <v>689</v>
      </c>
      <c r="J398" s="15" t="s">
        <v>1455</v>
      </c>
      <c r="K398" s="14" t="s">
        <v>1614</v>
      </c>
      <c r="L398" s="14" t="s">
        <v>684</v>
      </c>
      <c r="M398" s="22" t="s">
        <v>3650</v>
      </c>
      <c r="N398" s="22" t="s">
        <v>3647</v>
      </c>
    </row>
    <row r="399" spans="1:14" ht="15.75" x14ac:dyDescent="0.25">
      <c r="A399" s="15">
        <v>1</v>
      </c>
      <c r="B399" s="15">
        <v>38370389</v>
      </c>
      <c r="C399" s="19" t="s">
        <v>4006</v>
      </c>
      <c r="D399" s="15" t="s">
        <v>1439</v>
      </c>
      <c r="E399" s="15" t="s">
        <v>13</v>
      </c>
      <c r="F399" s="20" t="s">
        <v>24</v>
      </c>
      <c r="G399" s="21" t="s">
        <v>3064</v>
      </c>
      <c r="H399" s="15" t="s">
        <v>19</v>
      </c>
      <c r="I399" s="14" t="s">
        <v>689</v>
      </c>
      <c r="J399" s="15" t="s">
        <v>1455</v>
      </c>
      <c r="K399" s="14" t="s">
        <v>1614</v>
      </c>
      <c r="L399" s="14" t="s">
        <v>684</v>
      </c>
      <c r="M399" s="22" t="s">
        <v>3650</v>
      </c>
      <c r="N399" s="22" t="s">
        <v>3647</v>
      </c>
    </row>
    <row r="400" spans="1:14" ht="15.75" x14ac:dyDescent="0.25">
      <c r="A400" s="15">
        <v>1</v>
      </c>
      <c r="B400" s="15">
        <v>38374873</v>
      </c>
      <c r="C400" s="19" t="s">
        <v>4006</v>
      </c>
      <c r="D400" s="15" t="s">
        <v>1439</v>
      </c>
      <c r="E400" s="15" t="s">
        <v>13</v>
      </c>
      <c r="F400" s="20" t="s">
        <v>24</v>
      </c>
      <c r="G400" s="21" t="s">
        <v>3065</v>
      </c>
      <c r="H400" s="15" t="s">
        <v>26</v>
      </c>
      <c r="I400" s="14" t="s">
        <v>1493</v>
      </c>
      <c r="J400" s="15" t="s">
        <v>1455</v>
      </c>
      <c r="K400" s="14" t="s">
        <v>572</v>
      </c>
      <c r="L400" s="14" t="s">
        <v>1472</v>
      </c>
      <c r="M400" s="22" t="s">
        <v>3650</v>
      </c>
      <c r="N400" s="22" t="s">
        <v>3647</v>
      </c>
    </row>
    <row r="401" spans="1:14" ht="15.75" x14ac:dyDescent="0.25">
      <c r="A401" s="15">
        <v>1</v>
      </c>
      <c r="B401" s="15">
        <v>38419501</v>
      </c>
      <c r="C401" s="19" t="s">
        <v>4006</v>
      </c>
      <c r="D401" s="15" t="s">
        <v>1439</v>
      </c>
      <c r="E401" s="15" t="s">
        <v>13</v>
      </c>
      <c r="F401" s="20" t="s">
        <v>24</v>
      </c>
      <c r="G401" s="21" t="s">
        <v>3066</v>
      </c>
      <c r="H401" s="15" t="s">
        <v>64</v>
      </c>
      <c r="I401" s="14" t="s">
        <v>4424</v>
      </c>
      <c r="J401" s="15" t="s">
        <v>1455</v>
      </c>
      <c r="K401" s="14" t="s">
        <v>1542</v>
      </c>
      <c r="L401" s="14" t="s">
        <v>601</v>
      </c>
      <c r="M401" s="22" t="s">
        <v>3650</v>
      </c>
      <c r="N401" s="22" t="s">
        <v>3647</v>
      </c>
    </row>
    <row r="402" spans="1:14" ht="15.75" x14ac:dyDescent="0.25">
      <c r="A402" s="15">
        <v>1</v>
      </c>
      <c r="B402" s="15">
        <v>38452919</v>
      </c>
      <c r="C402" s="19" t="s">
        <v>4006</v>
      </c>
      <c r="D402" s="15" t="s">
        <v>1439</v>
      </c>
      <c r="E402" s="15" t="s">
        <v>13</v>
      </c>
      <c r="F402" s="20" t="s">
        <v>24</v>
      </c>
      <c r="G402" s="21" t="s">
        <v>3067</v>
      </c>
      <c r="H402" s="15" t="s">
        <v>517</v>
      </c>
      <c r="I402" s="14" t="s">
        <v>601</v>
      </c>
      <c r="J402" s="15" t="s">
        <v>1455</v>
      </c>
      <c r="K402" s="14" t="s">
        <v>626</v>
      </c>
      <c r="L402" s="14" t="s">
        <v>550</v>
      </c>
      <c r="M402" s="22" t="s">
        <v>16</v>
      </c>
      <c r="N402" s="22" t="s">
        <v>3647</v>
      </c>
    </row>
    <row r="403" spans="1:14" ht="15.75" x14ac:dyDescent="0.25">
      <c r="A403" s="15">
        <v>1</v>
      </c>
      <c r="B403" s="15">
        <v>38511828</v>
      </c>
      <c r="C403" s="19" t="s">
        <v>4006</v>
      </c>
      <c r="D403" s="15" t="s">
        <v>1439</v>
      </c>
      <c r="E403" s="15" t="s">
        <v>13</v>
      </c>
      <c r="F403" s="20" t="s">
        <v>24</v>
      </c>
      <c r="G403" s="21" t="s">
        <v>3068</v>
      </c>
      <c r="H403" s="15" t="s">
        <v>517</v>
      </c>
      <c r="I403" s="14" t="s">
        <v>609</v>
      </c>
      <c r="J403" s="15" t="s">
        <v>1455</v>
      </c>
      <c r="K403" s="14" t="s">
        <v>1480</v>
      </c>
      <c r="L403" s="14" t="s">
        <v>1485</v>
      </c>
      <c r="M403" s="22" t="s">
        <v>16</v>
      </c>
      <c r="N403" s="22" t="s">
        <v>3647</v>
      </c>
    </row>
    <row r="404" spans="1:14" ht="15.75" x14ac:dyDescent="0.25">
      <c r="A404" s="15">
        <v>1</v>
      </c>
      <c r="B404" s="15">
        <v>38630217</v>
      </c>
      <c r="C404" s="19" t="s">
        <v>4011</v>
      </c>
      <c r="D404" s="15" t="s">
        <v>1439</v>
      </c>
      <c r="E404" s="15" t="s">
        <v>13</v>
      </c>
      <c r="F404" s="20" t="s">
        <v>24</v>
      </c>
      <c r="G404" s="21" t="s">
        <v>3069</v>
      </c>
      <c r="H404" s="15" t="s">
        <v>517</v>
      </c>
      <c r="I404" s="14" t="s">
        <v>1545</v>
      </c>
      <c r="J404" s="15" t="s">
        <v>567</v>
      </c>
      <c r="K404" s="14" t="s">
        <v>1525</v>
      </c>
      <c r="L404" s="14" t="s">
        <v>563</v>
      </c>
      <c r="M404" s="22" t="s">
        <v>16</v>
      </c>
      <c r="N404" s="22" t="s">
        <v>3650</v>
      </c>
    </row>
    <row r="405" spans="1:14" ht="15.75" x14ac:dyDescent="0.25">
      <c r="A405" s="15">
        <v>1</v>
      </c>
      <c r="B405" s="15">
        <v>38707374</v>
      </c>
      <c r="C405" s="19" t="s">
        <v>4012</v>
      </c>
      <c r="D405" s="15" t="s">
        <v>1439</v>
      </c>
      <c r="E405" s="15" t="s">
        <v>13</v>
      </c>
      <c r="F405" s="20" t="s">
        <v>24</v>
      </c>
      <c r="G405" s="21" t="s">
        <v>3070</v>
      </c>
      <c r="H405" s="15" t="s">
        <v>517</v>
      </c>
      <c r="I405" s="14" t="s">
        <v>1562</v>
      </c>
      <c r="J405" s="15" t="s">
        <v>567</v>
      </c>
      <c r="K405" s="14" t="s">
        <v>626</v>
      </c>
      <c r="L405" s="14" t="s">
        <v>1533</v>
      </c>
      <c r="M405" s="22" t="s">
        <v>16</v>
      </c>
      <c r="N405" s="22" t="s">
        <v>16</v>
      </c>
    </row>
    <row r="406" spans="1:14" ht="15.75" x14ac:dyDescent="0.25">
      <c r="A406" s="15">
        <v>1</v>
      </c>
      <c r="B406" s="15">
        <v>38776974</v>
      </c>
      <c r="C406" s="19" t="s">
        <v>4013</v>
      </c>
      <c r="D406" s="15" t="s">
        <v>1443</v>
      </c>
      <c r="E406" s="15" t="s">
        <v>1450</v>
      </c>
      <c r="F406" s="20" t="s">
        <v>24</v>
      </c>
      <c r="G406" s="21" t="s">
        <v>3071</v>
      </c>
      <c r="H406" s="15" t="s">
        <v>517</v>
      </c>
      <c r="I406" s="14" t="s">
        <v>4425</v>
      </c>
      <c r="J406" s="15" t="s">
        <v>1608</v>
      </c>
      <c r="K406" s="15" t="s">
        <v>437</v>
      </c>
      <c r="L406" s="15" t="s">
        <v>563</v>
      </c>
      <c r="M406" s="22" t="s">
        <v>16</v>
      </c>
      <c r="N406" s="22" t="s">
        <v>16</v>
      </c>
    </row>
    <row r="407" spans="1:14" ht="15.75" x14ac:dyDescent="0.25">
      <c r="A407" s="15">
        <v>1</v>
      </c>
      <c r="B407" s="15">
        <v>38816049</v>
      </c>
      <c r="C407" s="19" t="s">
        <v>4015</v>
      </c>
      <c r="D407" s="15" t="s">
        <v>1440</v>
      </c>
      <c r="E407" s="15" t="s">
        <v>13</v>
      </c>
      <c r="F407" s="20" t="s">
        <v>24</v>
      </c>
      <c r="G407" s="21" t="s">
        <v>3072</v>
      </c>
      <c r="H407" s="15" t="s">
        <v>517</v>
      </c>
      <c r="I407" s="14" t="s">
        <v>580</v>
      </c>
      <c r="J407" s="14" t="s">
        <v>1616</v>
      </c>
      <c r="K407" s="14" t="s">
        <v>646</v>
      </c>
      <c r="L407" s="15" t="s">
        <v>623</v>
      </c>
      <c r="M407" s="22" t="s">
        <v>16</v>
      </c>
      <c r="N407" s="22" t="s">
        <v>16</v>
      </c>
    </row>
    <row r="408" spans="1:14" ht="15.75" x14ac:dyDescent="0.25">
      <c r="A408" s="15">
        <v>1</v>
      </c>
      <c r="B408" s="15">
        <v>38931086</v>
      </c>
      <c r="C408" s="19" t="s">
        <v>4017</v>
      </c>
      <c r="D408" s="15" t="s">
        <v>1440</v>
      </c>
      <c r="E408" s="15" t="s">
        <v>22</v>
      </c>
      <c r="F408" s="20" t="s">
        <v>24</v>
      </c>
      <c r="G408" s="21" t="s">
        <v>3073</v>
      </c>
      <c r="H408" s="15" t="s">
        <v>517</v>
      </c>
      <c r="I408" s="14" t="s">
        <v>1526</v>
      </c>
      <c r="J408" s="14" t="s">
        <v>4426</v>
      </c>
      <c r="K408" s="15" t="s">
        <v>1614</v>
      </c>
      <c r="L408" s="15" t="s">
        <v>609</v>
      </c>
      <c r="M408" s="22" t="s">
        <v>16</v>
      </c>
      <c r="N408" s="22" t="s">
        <v>16</v>
      </c>
    </row>
    <row r="409" spans="1:14" ht="15.75" x14ac:dyDescent="0.25">
      <c r="A409" s="15">
        <v>1</v>
      </c>
      <c r="B409" s="15">
        <v>38963514</v>
      </c>
      <c r="C409" s="19" t="s">
        <v>4018</v>
      </c>
      <c r="D409" s="15" t="s">
        <v>1440</v>
      </c>
      <c r="E409" s="15" t="s">
        <v>1445</v>
      </c>
      <c r="F409" s="20" t="s">
        <v>24</v>
      </c>
      <c r="G409" s="21" t="s">
        <v>3074</v>
      </c>
      <c r="H409" s="15" t="s">
        <v>517</v>
      </c>
      <c r="I409" s="14" t="s">
        <v>1464</v>
      </c>
      <c r="J409" s="14" t="s">
        <v>4426</v>
      </c>
      <c r="K409" s="14" t="s">
        <v>642</v>
      </c>
      <c r="L409" s="15" t="s">
        <v>1589</v>
      </c>
      <c r="M409" s="22" t="s">
        <v>16</v>
      </c>
      <c r="N409" s="22" t="s">
        <v>16</v>
      </c>
    </row>
    <row r="410" spans="1:14" ht="15.75" x14ac:dyDescent="0.25">
      <c r="A410" s="15">
        <v>1</v>
      </c>
      <c r="B410" s="15">
        <v>39038727</v>
      </c>
      <c r="C410" s="19" t="s">
        <v>4019</v>
      </c>
      <c r="D410" s="15" t="s">
        <v>1440</v>
      </c>
      <c r="E410" s="15" t="s">
        <v>1445</v>
      </c>
      <c r="F410" s="20" t="s">
        <v>24</v>
      </c>
      <c r="G410" s="21" t="s">
        <v>3075</v>
      </c>
      <c r="H410" s="15" t="s">
        <v>517</v>
      </c>
      <c r="I410" s="14" t="s">
        <v>1518</v>
      </c>
      <c r="J410" s="14" t="s">
        <v>4426</v>
      </c>
      <c r="K410" s="14" t="s">
        <v>1606</v>
      </c>
      <c r="L410" s="15" t="s">
        <v>556</v>
      </c>
      <c r="M410" s="22" t="s">
        <v>16</v>
      </c>
      <c r="N410" s="22" t="s">
        <v>16</v>
      </c>
    </row>
    <row r="411" spans="1:14" ht="15.75" x14ac:dyDescent="0.25">
      <c r="A411" s="15">
        <v>1</v>
      </c>
      <c r="B411" s="15">
        <v>39125534</v>
      </c>
      <c r="C411" s="19" t="s">
        <v>4021</v>
      </c>
      <c r="D411" s="15" t="s">
        <v>1440</v>
      </c>
      <c r="E411" s="15" t="s">
        <v>22</v>
      </c>
      <c r="F411" s="20" t="s">
        <v>24</v>
      </c>
      <c r="G411" s="21" t="s">
        <v>3076</v>
      </c>
      <c r="H411" s="15" t="s">
        <v>517</v>
      </c>
      <c r="I411" s="14" t="s">
        <v>733</v>
      </c>
      <c r="J411" s="14" t="s">
        <v>4426</v>
      </c>
      <c r="K411" s="15" t="s">
        <v>1565</v>
      </c>
      <c r="L411" s="15" t="s">
        <v>556</v>
      </c>
      <c r="M411" s="22" t="s">
        <v>16</v>
      </c>
      <c r="N411" s="22" t="s">
        <v>16</v>
      </c>
    </row>
    <row r="412" spans="1:14" ht="15.75" x14ac:dyDescent="0.25">
      <c r="A412" s="15">
        <v>1</v>
      </c>
      <c r="B412" s="15">
        <v>39292042</v>
      </c>
      <c r="C412" s="19" t="s">
        <v>3973</v>
      </c>
      <c r="D412" s="15" t="s">
        <v>1440</v>
      </c>
      <c r="E412" s="15" t="s">
        <v>22</v>
      </c>
      <c r="F412" s="20" t="s">
        <v>24</v>
      </c>
      <c r="G412" s="21" t="s">
        <v>3077</v>
      </c>
      <c r="H412" s="15" t="s">
        <v>517</v>
      </c>
      <c r="I412" s="14" t="s">
        <v>1536</v>
      </c>
      <c r="J412" s="14" t="s">
        <v>4426</v>
      </c>
      <c r="K412" s="15" t="s">
        <v>665</v>
      </c>
      <c r="L412" s="15" t="s">
        <v>556</v>
      </c>
      <c r="M412" s="22" t="s">
        <v>16</v>
      </c>
      <c r="N412" s="22" t="s">
        <v>16</v>
      </c>
    </row>
    <row r="413" spans="1:14" ht="15.75" x14ac:dyDescent="0.25">
      <c r="A413" s="15">
        <v>1</v>
      </c>
      <c r="B413" s="15">
        <v>39467448</v>
      </c>
      <c r="C413" s="19" t="s">
        <v>4022</v>
      </c>
      <c r="D413" s="15" t="s">
        <v>1440</v>
      </c>
      <c r="E413" s="15" t="s">
        <v>1445</v>
      </c>
      <c r="F413" s="20" t="s">
        <v>24</v>
      </c>
      <c r="G413" s="21" t="s">
        <v>3078</v>
      </c>
      <c r="H413" s="15" t="s">
        <v>517</v>
      </c>
      <c r="I413" s="14" t="s">
        <v>670</v>
      </c>
      <c r="J413" s="14" t="s">
        <v>4426</v>
      </c>
      <c r="K413" s="14" t="s">
        <v>622</v>
      </c>
      <c r="L413" s="15" t="s">
        <v>1593</v>
      </c>
      <c r="M413" s="22" t="s">
        <v>16</v>
      </c>
      <c r="N413" s="22" t="s">
        <v>16</v>
      </c>
    </row>
    <row r="414" spans="1:14" ht="15.75" x14ac:dyDescent="0.25">
      <c r="A414" s="15">
        <v>1</v>
      </c>
      <c r="B414" s="15">
        <v>39853010</v>
      </c>
      <c r="C414" s="19" t="s">
        <v>4024</v>
      </c>
      <c r="D414" s="15" t="s">
        <v>1440</v>
      </c>
      <c r="E414" s="15" t="s">
        <v>1445</v>
      </c>
      <c r="F414" s="20" t="s">
        <v>24</v>
      </c>
      <c r="G414" s="21" t="s">
        <v>3080</v>
      </c>
      <c r="H414" s="15" t="s">
        <v>517</v>
      </c>
      <c r="I414" s="14" t="s">
        <v>555</v>
      </c>
      <c r="J414" s="14" t="s">
        <v>4426</v>
      </c>
      <c r="K414" s="14" t="s">
        <v>642</v>
      </c>
      <c r="L414" s="15" t="s">
        <v>623</v>
      </c>
      <c r="M414" s="22" t="s">
        <v>16</v>
      </c>
      <c r="N414" s="22" t="s">
        <v>16</v>
      </c>
    </row>
    <row r="415" spans="1:14" ht="15.75" x14ac:dyDescent="0.25">
      <c r="A415" s="15">
        <v>1</v>
      </c>
      <c r="B415" s="15">
        <v>39921269</v>
      </c>
      <c r="C415" s="19" t="s">
        <v>4026</v>
      </c>
      <c r="D415" s="15" t="s">
        <v>1440</v>
      </c>
      <c r="E415" s="15" t="s">
        <v>22</v>
      </c>
      <c r="F415" s="20" t="s">
        <v>24</v>
      </c>
      <c r="G415" s="21" t="s">
        <v>3081</v>
      </c>
      <c r="H415" s="15" t="s">
        <v>517</v>
      </c>
      <c r="I415" s="14" t="s">
        <v>4417</v>
      </c>
      <c r="J415" s="14" t="s">
        <v>4426</v>
      </c>
      <c r="K415" s="15" t="s">
        <v>1566</v>
      </c>
      <c r="L415" s="15" t="s">
        <v>1589</v>
      </c>
      <c r="M415" s="22" t="s">
        <v>16</v>
      </c>
      <c r="N415" s="22" t="s">
        <v>16</v>
      </c>
    </row>
    <row r="416" spans="1:14" ht="15.75" x14ac:dyDescent="0.25">
      <c r="A416" s="15">
        <v>1</v>
      </c>
      <c r="B416" s="15">
        <v>40036006</v>
      </c>
      <c r="C416" s="19" t="s">
        <v>4027</v>
      </c>
      <c r="D416" s="15" t="s">
        <v>1440</v>
      </c>
      <c r="E416" s="15" t="s">
        <v>1445</v>
      </c>
      <c r="F416" s="20" t="s">
        <v>24</v>
      </c>
      <c r="G416" s="21" t="s">
        <v>3082</v>
      </c>
      <c r="H416" s="15" t="s">
        <v>517</v>
      </c>
      <c r="I416" s="14" t="s">
        <v>1494</v>
      </c>
      <c r="J416" s="14" t="s">
        <v>4426</v>
      </c>
      <c r="K416" s="14" t="s">
        <v>596</v>
      </c>
      <c r="L416" s="15" t="s">
        <v>576</v>
      </c>
      <c r="M416" s="22" t="s">
        <v>16</v>
      </c>
      <c r="N416" s="22" t="s">
        <v>16</v>
      </c>
    </row>
    <row r="417" spans="1:14" ht="15.75" x14ac:dyDescent="0.25">
      <c r="A417" s="15">
        <v>1</v>
      </c>
      <c r="B417" s="15">
        <v>40296142</v>
      </c>
      <c r="C417" s="19" t="s">
        <v>4029</v>
      </c>
      <c r="D417" s="15" t="s">
        <v>1440</v>
      </c>
      <c r="E417" s="15" t="s">
        <v>1445</v>
      </c>
      <c r="F417" s="20" t="s">
        <v>24</v>
      </c>
      <c r="G417" s="21" t="s">
        <v>3084</v>
      </c>
      <c r="H417" s="15" t="s">
        <v>517</v>
      </c>
      <c r="I417" s="14" t="s">
        <v>1467</v>
      </c>
      <c r="J417" s="14" t="s">
        <v>4426</v>
      </c>
      <c r="K417" s="14" t="s">
        <v>580</v>
      </c>
      <c r="L417" s="15" t="s">
        <v>576</v>
      </c>
      <c r="M417" s="22" t="s">
        <v>16</v>
      </c>
      <c r="N417" s="22" t="s">
        <v>16</v>
      </c>
    </row>
    <row r="418" spans="1:14" ht="15.75" x14ac:dyDescent="0.25">
      <c r="A418" s="15">
        <v>1</v>
      </c>
      <c r="B418" s="15">
        <v>40420207</v>
      </c>
      <c r="C418" s="19" t="s">
        <v>4030</v>
      </c>
      <c r="D418" s="15" t="s">
        <v>1440</v>
      </c>
      <c r="E418" s="15" t="s">
        <v>1445</v>
      </c>
      <c r="F418" s="20" t="s">
        <v>24</v>
      </c>
      <c r="G418" s="21" t="s">
        <v>3085</v>
      </c>
      <c r="H418" s="15" t="s">
        <v>517</v>
      </c>
      <c r="I418" s="14" t="s">
        <v>1562</v>
      </c>
      <c r="J418" s="14" t="s">
        <v>4426</v>
      </c>
      <c r="K418" s="14" t="s">
        <v>735</v>
      </c>
      <c r="L418" s="15" t="s">
        <v>1592</v>
      </c>
      <c r="M418" s="22" t="s">
        <v>16</v>
      </c>
      <c r="N418" s="22" t="s">
        <v>16</v>
      </c>
    </row>
    <row r="419" spans="1:14" ht="15.75" x14ac:dyDescent="0.25">
      <c r="A419" s="15">
        <v>1</v>
      </c>
      <c r="B419" s="15">
        <v>40576723</v>
      </c>
      <c r="C419" s="19" t="s">
        <v>4032</v>
      </c>
      <c r="D419" s="15" t="s">
        <v>1440</v>
      </c>
      <c r="E419" s="15" t="s">
        <v>22</v>
      </c>
      <c r="F419" s="20" t="s">
        <v>24</v>
      </c>
      <c r="G419" s="21" t="s">
        <v>3086</v>
      </c>
      <c r="H419" s="15" t="s">
        <v>517</v>
      </c>
      <c r="I419" s="14" t="s">
        <v>595</v>
      </c>
      <c r="J419" s="14" t="s">
        <v>4426</v>
      </c>
      <c r="K419" s="15" t="s">
        <v>1529</v>
      </c>
      <c r="L419" s="15" t="s">
        <v>576</v>
      </c>
      <c r="M419" s="22" t="s">
        <v>16</v>
      </c>
      <c r="N419" s="22" t="s">
        <v>16</v>
      </c>
    </row>
    <row r="420" spans="1:14" ht="15.75" x14ac:dyDescent="0.25">
      <c r="A420" s="15">
        <v>1</v>
      </c>
      <c r="B420" s="15">
        <v>40669335</v>
      </c>
      <c r="C420" s="19" t="s">
        <v>4034</v>
      </c>
      <c r="D420" s="15" t="s">
        <v>1440</v>
      </c>
      <c r="E420" s="15" t="s">
        <v>22</v>
      </c>
      <c r="F420" s="20" t="s">
        <v>24</v>
      </c>
      <c r="G420" s="21" t="s">
        <v>3087</v>
      </c>
      <c r="H420" s="15" t="s">
        <v>517</v>
      </c>
      <c r="I420" s="14" t="s">
        <v>1488</v>
      </c>
      <c r="J420" s="14" t="s">
        <v>4426</v>
      </c>
      <c r="K420" s="15" t="s">
        <v>642</v>
      </c>
      <c r="L420" s="15" t="s">
        <v>556</v>
      </c>
      <c r="M420" s="22" t="s">
        <v>16</v>
      </c>
      <c r="N420" s="22" t="s">
        <v>3651</v>
      </c>
    </row>
    <row r="421" spans="1:14" ht="31.5" x14ac:dyDescent="0.25">
      <c r="A421" s="15">
        <v>1</v>
      </c>
      <c r="B421" s="15">
        <v>40748287</v>
      </c>
      <c r="C421" s="19" t="s">
        <v>3990</v>
      </c>
      <c r="D421" s="15" t="s">
        <v>1440</v>
      </c>
      <c r="E421" s="15" t="s">
        <v>22</v>
      </c>
      <c r="F421" s="20" t="s">
        <v>24</v>
      </c>
      <c r="G421" s="21" t="s">
        <v>3088</v>
      </c>
      <c r="H421" s="15" t="s">
        <v>517</v>
      </c>
      <c r="I421" s="14" t="s">
        <v>1469</v>
      </c>
      <c r="J421" s="14" t="s">
        <v>4426</v>
      </c>
      <c r="K421" s="15" t="s">
        <v>1532</v>
      </c>
      <c r="L421" s="15" t="s">
        <v>623</v>
      </c>
      <c r="M421" s="22" t="s">
        <v>16</v>
      </c>
      <c r="N421" s="22" t="s">
        <v>3652</v>
      </c>
    </row>
    <row r="422" spans="1:14" ht="31.5" x14ac:dyDescent="0.25">
      <c r="A422" s="15">
        <v>1</v>
      </c>
      <c r="B422" s="15">
        <v>40763708</v>
      </c>
      <c r="C422" s="19" t="s">
        <v>4035</v>
      </c>
      <c r="D422" s="15" t="s">
        <v>1440</v>
      </c>
      <c r="E422" s="15" t="s">
        <v>1445</v>
      </c>
      <c r="F422" s="20" t="s">
        <v>24</v>
      </c>
      <c r="G422" s="21" t="s">
        <v>3089</v>
      </c>
      <c r="H422" s="15" t="s">
        <v>517</v>
      </c>
      <c r="I422" s="14" t="s">
        <v>1562</v>
      </c>
      <c r="J422" s="14" t="s">
        <v>4426</v>
      </c>
      <c r="K422" s="14" t="s">
        <v>1494</v>
      </c>
      <c r="L422" s="15" t="s">
        <v>576</v>
      </c>
      <c r="M422" s="22" t="s">
        <v>16</v>
      </c>
      <c r="N422" s="22" t="s">
        <v>3652</v>
      </c>
    </row>
    <row r="423" spans="1:14" ht="31.5" x14ac:dyDescent="0.25">
      <c r="A423" s="15">
        <v>1</v>
      </c>
      <c r="B423" s="15">
        <v>40834137</v>
      </c>
      <c r="C423" s="19" t="s">
        <v>4036</v>
      </c>
      <c r="D423" s="15" t="s">
        <v>1440</v>
      </c>
      <c r="E423" s="15" t="s">
        <v>1445</v>
      </c>
      <c r="F423" s="20" t="s">
        <v>24</v>
      </c>
      <c r="G423" s="21" t="s">
        <v>3090</v>
      </c>
      <c r="H423" s="15" t="s">
        <v>517</v>
      </c>
      <c r="I423" s="14" t="s">
        <v>1459</v>
      </c>
      <c r="J423" s="14" t="s">
        <v>4426</v>
      </c>
      <c r="K423" s="14" t="s">
        <v>643</v>
      </c>
      <c r="L423" s="15" t="s">
        <v>1589</v>
      </c>
      <c r="M423" s="22" t="s">
        <v>16</v>
      </c>
      <c r="N423" s="22" t="s">
        <v>3652</v>
      </c>
    </row>
    <row r="424" spans="1:14" ht="31.5" x14ac:dyDescent="0.25">
      <c r="A424" s="15">
        <v>1</v>
      </c>
      <c r="B424" s="15">
        <v>40834252</v>
      </c>
      <c r="C424" s="19" t="s">
        <v>4038</v>
      </c>
      <c r="D424" s="15" t="s">
        <v>1440</v>
      </c>
      <c r="E424" s="15" t="s">
        <v>22</v>
      </c>
      <c r="F424" s="20" t="s">
        <v>24</v>
      </c>
      <c r="G424" s="21" t="s">
        <v>3091</v>
      </c>
      <c r="H424" s="15" t="s">
        <v>517</v>
      </c>
      <c r="I424" s="14" t="s">
        <v>1494</v>
      </c>
      <c r="J424" s="14" t="s">
        <v>4426</v>
      </c>
      <c r="K424" s="15" t="s">
        <v>735</v>
      </c>
      <c r="L424" s="15" t="s">
        <v>1589</v>
      </c>
      <c r="M424" s="22" t="s">
        <v>16</v>
      </c>
      <c r="N424" s="22" t="s">
        <v>3652</v>
      </c>
    </row>
    <row r="425" spans="1:14" ht="31.5" x14ac:dyDescent="0.25">
      <c r="A425" s="15">
        <v>1</v>
      </c>
      <c r="B425" s="15">
        <v>40865158</v>
      </c>
      <c r="C425" s="19" t="s">
        <v>4040</v>
      </c>
      <c r="D425" s="15" t="s">
        <v>1440</v>
      </c>
      <c r="E425" s="15" t="s">
        <v>1445</v>
      </c>
      <c r="F425" s="20" t="s">
        <v>24</v>
      </c>
      <c r="G425" s="21" t="s">
        <v>3092</v>
      </c>
      <c r="H425" s="15" t="s">
        <v>571</v>
      </c>
      <c r="I425" s="14" t="s">
        <v>1621</v>
      </c>
      <c r="J425" s="14" t="s">
        <v>4427</v>
      </c>
      <c r="K425" s="14" t="s">
        <v>1613</v>
      </c>
      <c r="L425" s="15" t="s">
        <v>556</v>
      </c>
      <c r="M425" s="22" t="s">
        <v>3651</v>
      </c>
      <c r="N425" s="22" t="s">
        <v>3652</v>
      </c>
    </row>
    <row r="426" spans="1:14" ht="31.5" x14ac:dyDescent="0.25">
      <c r="A426" s="15">
        <v>1</v>
      </c>
      <c r="B426" s="15">
        <v>40915394</v>
      </c>
      <c r="C426" s="19" t="s">
        <v>4042</v>
      </c>
      <c r="D426" s="15" t="s">
        <v>1440</v>
      </c>
      <c r="E426" s="15" t="s">
        <v>22</v>
      </c>
      <c r="F426" s="20" t="s">
        <v>24</v>
      </c>
      <c r="G426" s="21" t="s">
        <v>3093</v>
      </c>
      <c r="H426" s="15" t="s">
        <v>517</v>
      </c>
      <c r="I426" s="14" t="s">
        <v>1479</v>
      </c>
      <c r="J426" s="14" t="s">
        <v>4427</v>
      </c>
      <c r="K426" s="15" t="s">
        <v>4428</v>
      </c>
      <c r="L426" s="15" t="s">
        <v>4427</v>
      </c>
      <c r="M426" s="22" t="s">
        <v>16</v>
      </c>
      <c r="N426" s="22" t="s">
        <v>3652</v>
      </c>
    </row>
    <row r="427" spans="1:14" ht="31.5" x14ac:dyDescent="0.25">
      <c r="A427" s="15">
        <v>1</v>
      </c>
      <c r="B427" s="15">
        <v>40948969</v>
      </c>
      <c r="C427" s="19" t="s">
        <v>4044</v>
      </c>
      <c r="D427" s="15" t="s">
        <v>1440</v>
      </c>
      <c r="E427" s="15" t="s">
        <v>1445</v>
      </c>
      <c r="F427" s="20" t="s">
        <v>24</v>
      </c>
      <c r="G427" s="21" t="s">
        <v>3094</v>
      </c>
      <c r="H427" s="15" t="s">
        <v>604</v>
      </c>
      <c r="I427" s="14" t="s">
        <v>200</v>
      </c>
      <c r="J427" s="14" t="s">
        <v>4426</v>
      </c>
      <c r="K427" s="14" t="s">
        <v>354</v>
      </c>
      <c r="L427" s="15" t="s">
        <v>623</v>
      </c>
      <c r="M427" s="22" t="s">
        <v>3653</v>
      </c>
      <c r="N427" s="22" t="s">
        <v>3652</v>
      </c>
    </row>
    <row r="428" spans="1:14" ht="31.5" x14ac:dyDescent="0.25">
      <c r="A428" s="15">
        <v>1</v>
      </c>
      <c r="B428" s="15">
        <v>40975089</v>
      </c>
      <c r="C428" s="19" t="s">
        <v>4045</v>
      </c>
      <c r="D428" s="15" t="s">
        <v>1440</v>
      </c>
      <c r="E428" s="15" t="s">
        <v>1445</v>
      </c>
      <c r="F428" s="20" t="s">
        <v>24</v>
      </c>
      <c r="G428" s="21" t="s">
        <v>3095</v>
      </c>
      <c r="H428" s="15" t="s">
        <v>80</v>
      </c>
      <c r="I428" s="14" t="s">
        <v>1467</v>
      </c>
      <c r="J428" s="14" t="s">
        <v>4426</v>
      </c>
      <c r="K428" s="14" t="s">
        <v>1529</v>
      </c>
      <c r="L428" s="15" t="s">
        <v>623</v>
      </c>
      <c r="M428" s="22" t="s">
        <v>3654</v>
      </c>
      <c r="N428" s="22" t="s">
        <v>3652</v>
      </c>
    </row>
    <row r="429" spans="1:14" ht="31.5" x14ac:dyDescent="0.25">
      <c r="A429" s="15">
        <v>1</v>
      </c>
      <c r="B429" s="15">
        <v>40987746</v>
      </c>
      <c r="C429" s="19" t="s">
        <v>4047</v>
      </c>
      <c r="D429" s="15" t="s">
        <v>1440</v>
      </c>
      <c r="E429" s="15" t="s">
        <v>22</v>
      </c>
      <c r="F429" s="20" t="s">
        <v>24</v>
      </c>
      <c r="G429" s="21" t="s">
        <v>3096</v>
      </c>
      <c r="H429" s="15" t="s">
        <v>26</v>
      </c>
      <c r="I429" s="14" t="s">
        <v>1463</v>
      </c>
      <c r="J429" s="14" t="s">
        <v>1616</v>
      </c>
      <c r="K429" s="15" t="s">
        <v>1512</v>
      </c>
      <c r="L429" s="15" t="s">
        <v>563</v>
      </c>
      <c r="M429" s="22" t="s">
        <v>3654</v>
      </c>
      <c r="N429" s="22" t="s">
        <v>3652</v>
      </c>
    </row>
    <row r="430" spans="1:14" ht="31.5" x14ac:dyDescent="0.25">
      <c r="A430" s="15">
        <v>1</v>
      </c>
      <c r="B430" s="15">
        <v>41068030</v>
      </c>
      <c r="C430" s="19" t="s">
        <v>4049</v>
      </c>
      <c r="D430" s="15" t="s">
        <v>1440</v>
      </c>
      <c r="E430" s="15" t="s">
        <v>22</v>
      </c>
      <c r="F430" s="20" t="s">
        <v>24</v>
      </c>
      <c r="G430" s="21" t="s">
        <v>3097</v>
      </c>
      <c r="H430" s="15" t="s">
        <v>19</v>
      </c>
      <c r="I430" s="14" t="s">
        <v>1474</v>
      </c>
      <c r="J430" s="14" t="s">
        <v>1616</v>
      </c>
      <c r="K430" s="15" t="s">
        <v>1606</v>
      </c>
      <c r="L430" s="15" t="s">
        <v>4426</v>
      </c>
      <c r="M430" s="22" t="s">
        <v>3654</v>
      </c>
      <c r="N430" s="22" t="s">
        <v>3652</v>
      </c>
    </row>
    <row r="431" spans="1:14" ht="15.75" x14ac:dyDescent="0.25">
      <c r="A431" s="15">
        <v>1</v>
      </c>
      <c r="B431" s="15">
        <v>41123236</v>
      </c>
      <c r="C431" s="19" t="s">
        <v>4050</v>
      </c>
      <c r="D431" s="15" t="s">
        <v>1440</v>
      </c>
      <c r="E431" s="15" t="s">
        <v>22</v>
      </c>
      <c r="F431" s="20" t="s">
        <v>24</v>
      </c>
      <c r="G431" s="21" t="s">
        <v>3098</v>
      </c>
      <c r="H431" s="15" t="s">
        <v>26</v>
      </c>
      <c r="I431" s="14" t="s">
        <v>680</v>
      </c>
      <c r="J431" s="14" t="s">
        <v>1616</v>
      </c>
      <c r="K431" s="15" t="s">
        <v>648</v>
      </c>
      <c r="L431" s="15" t="s">
        <v>644</v>
      </c>
      <c r="M431" s="22" t="s">
        <v>3654</v>
      </c>
      <c r="N431" s="22" t="s">
        <v>3655</v>
      </c>
    </row>
    <row r="432" spans="1:14" ht="15.75" x14ac:dyDescent="0.25">
      <c r="A432" s="15">
        <v>1</v>
      </c>
      <c r="B432" s="15">
        <v>41245618</v>
      </c>
      <c r="C432" s="19" t="s">
        <v>4051</v>
      </c>
      <c r="D432" s="15" t="s">
        <v>1440</v>
      </c>
      <c r="E432" s="15" t="s">
        <v>22</v>
      </c>
      <c r="F432" s="20" t="s">
        <v>24</v>
      </c>
      <c r="G432" s="21" t="s">
        <v>3099</v>
      </c>
      <c r="H432" s="15" t="s">
        <v>517</v>
      </c>
      <c r="I432" s="14" t="s">
        <v>1572</v>
      </c>
      <c r="J432" s="14" t="s">
        <v>1616</v>
      </c>
      <c r="K432" s="15" t="s">
        <v>1495</v>
      </c>
      <c r="L432" s="15" t="s">
        <v>563</v>
      </c>
      <c r="M432" s="22" t="s">
        <v>16</v>
      </c>
      <c r="N432" s="22" t="s">
        <v>3656</v>
      </c>
    </row>
    <row r="433" spans="1:14" ht="15.75" x14ac:dyDescent="0.25">
      <c r="A433" s="15">
        <v>1</v>
      </c>
      <c r="B433" s="15">
        <v>41409114</v>
      </c>
      <c r="C433" s="19" t="s">
        <v>4052</v>
      </c>
      <c r="D433" s="15" t="s">
        <v>1440</v>
      </c>
      <c r="E433" s="15" t="s">
        <v>1445</v>
      </c>
      <c r="F433" s="20" t="s">
        <v>24</v>
      </c>
      <c r="G433" s="21" t="s">
        <v>3100</v>
      </c>
      <c r="H433" s="15" t="s">
        <v>604</v>
      </c>
      <c r="I433" s="14" t="s">
        <v>1615</v>
      </c>
      <c r="J433" s="14" t="s">
        <v>1616</v>
      </c>
      <c r="K433" s="14" t="s">
        <v>1458</v>
      </c>
      <c r="L433" s="15" t="s">
        <v>576</v>
      </c>
      <c r="M433" s="22" t="s">
        <v>3657</v>
      </c>
      <c r="N433" s="22" t="s">
        <v>3658</v>
      </c>
    </row>
    <row r="434" spans="1:14" ht="15.75" x14ac:dyDescent="0.25">
      <c r="A434" s="15">
        <v>1</v>
      </c>
      <c r="B434" s="15">
        <v>41434777</v>
      </c>
      <c r="C434" s="19" t="s">
        <v>4054</v>
      </c>
      <c r="D434" s="15" t="s">
        <v>1440</v>
      </c>
      <c r="E434" s="15" t="s">
        <v>13</v>
      </c>
      <c r="F434" s="20" t="s">
        <v>24</v>
      </c>
      <c r="G434" s="21" t="s">
        <v>3101</v>
      </c>
      <c r="H434" s="15" t="s">
        <v>19</v>
      </c>
      <c r="I434" s="14" t="s">
        <v>4429</v>
      </c>
      <c r="J434" s="14" t="s">
        <v>1616</v>
      </c>
      <c r="K434" s="14" t="s">
        <v>4430</v>
      </c>
      <c r="L434" s="15" t="s">
        <v>1608</v>
      </c>
      <c r="M434" s="22" t="s">
        <v>3657</v>
      </c>
      <c r="N434" s="22" t="s">
        <v>3659</v>
      </c>
    </row>
    <row r="435" spans="1:14" ht="15.75" x14ac:dyDescent="0.25">
      <c r="A435" s="15">
        <v>1</v>
      </c>
      <c r="B435" s="15">
        <v>41455680</v>
      </c>
      <c r="C435" s="19" t="s">
        <v>4055</v>
      </c>
      <c r="D435" s="15" t="s">
        <v>1440</v>
      </c>
      <c r="E435" s="15" t="s">
        <v>1445</v>
      </c>
      <c r="F435" s="20" t="s">
        <v>24</v>
      </c>
      <c r="G435" s="21" t="s">
        <v>3102</v>
      </c>
      <c r="H435" s="15" t="s">
        <v>26</v>
      </c>
      <c r="I435" s="14" t="s">
        <v>1562</v>
      </c>
      <c r="J435" s="14" t="s">
        <v>1616</v>
      </c>
      <c r="K435" s="14" t="s">
        <v>1497</v>
      </c>
      <c r="L435" s="15" t="s">
        <v>1616</v>
      </c>
      <c r="M435" s="22" t="s">
        <v>3657</v>
      </c>
      <c r="N435" s="22" t="s">
        <v>3659</v>
      </c>
    </row>
    <row r="436" spans="1:14" ht="15.75" x14ac:dyDescent="0.25">
      <c r="A436" s="15">
        <v>1</v>
      </c>
      <c r="B436" s="15">
        <v>41562654</v>
      </c>
      <c r="C436" s="19" t="s">
        <v>4056</v>
      </c>
      <c r="D436" s="15" t="s">
        <v>1440</v>
      </c>
      <c r="E436" s="15" t="s">
        <v>1445</v>
      </c>
      <c r="F436" s="20" t="s">
        <v>24</v>
      </c>
      <c r="G436" s="21" t="s">
        <v>3103</v>
      </c>
      <c r="H436" s="15" t="s">
        <v>26</v>
      </c>
      <c r="I436" s="14" t="s">
        <v>1615</v>
      </c>
      <c r="J436" s="14" t="s">
        <v>1616</v>
      </c>
      <c r="K436" s="14" t="s">
        <v>1529</v>
      </c>
      <c r="L436" s="15" t="s">
        <v>576</v>
      </c>
      <c r="M436" s="22" t="s">
        <v>3657</v>
      </c>
      <c r="N436" s="22" t="s">
        <v>3659</v>
      </c>
    </row>
    <row r="437" spans="1:14" ht="15.75" x14ac:dyDescent="0.25">
      <c r="A437" s="15">
        <v>1</v>
      </c>
      <c r="B437" s="15">
        <v>41686185</v>
      </c>
      <c r="C437" s="19" t="s">
        <v>4058</v>
      </c>
      <c r="D437" s="15" t="s">
        <v>1440</v>
      </c>
      <c r="E437" s="15" t="s">
        <v>22</v>
      </c>
      <c r="F437" s="20" t="s">
        <v>24</v>
      </c>
      <c r="G437" s="21" t="s">
        <v>3104</v>
      </c>
      <c r="H437" s="15" t="s">
        <v>2817</v>
      </c>
      <c r="I437" s="14" t="s">
        <v>1529</v>
      </c>
      <c r="J437" s="14" t="s">
        <v>1616</v>
      </c>
      <c r="K437" s="15" t="s">
        <v>674</v>
      </c>
      <c r="L437" s="15" t="s">
        <v>4427</v>
      </c>
      <c r="M437" s="22" t="s">
        <v>3657</v>
      </c>
      <c r="N437" s="22" t="s">
        <v>3659</v>
      </c>
    </row>
    <row r="438" spans="1:14" ht="15.75" x14ac:dyDescent="0.25">
      <c r="A438" s="15">
        <v>1</v>
      </c>
      <c r="B438" s="15">
        <v>41750066</v>
      </c>
      <c r="C438" s="19" t="s">
        <v>4059</v>
      </c>
      <c r="D438" s="15" t="s">
        <v>1440</v>
      </c>
      <c r="E438" s="15" t="s">
        <v>1445</v>
      </c>
      <c r="F438" s="20" t="s">
        <v>24</v>
      </c>
      <c r="G438" s="21" t="s">
        <v>3105</v>
      </c>
      <c r="H438" s="15" t="s">
        <v>26</v>
      </c>
      <c r="I438" s="14" t="s">
        <v>575</v>
      </c>
      <c r="J438" s="14" t="s">
        <v>1616</v>
      </c>
      <c r="K438" s="14" t="s">
        <v>1615</v>
      </c>
      <c r="L438" s="15" t="s">
        <v>1616</v>
      </c>
      <c r="M438" s="22" t="s">
        <v>3657</v>
      </c>
      <c r="N438" s="22" t="s">
        <v>3659</v>
      </c>
    </row>
    <row r="439" spans="1:14" ht="15.75" x14ac:dyDescent="0.25">
      <c r="A439" s="15">
        <v>1</v>
      </c>
      <c r="B439" s="15">
        <v>41948372</v>
      </c>
      <c r="C439" s="19" t="s">
        <v>4062</v>
      </c>
      <c r="D439" s="15" t="s">
        <v>1440</v>
      </c>
      <c r="E439" s="15" t="s">
        <v>22</v>
      </c>
      <c r="F439" s="20" t="s">
        <v>24</v>
      </c>
      <c r="G439" s="21" t="s">
        <v>3107</v>
      </c>
      <c r="H439" s="15" t="s">
        <v>26</v>
      </c>
      <c r="I439" s="14" t="s">
        <v>1529</v>
      </c>
      <c r="J439" s="14" t="s">
        <v>1616</v>
      </c>
      <c r="K439" s="15" t="s">
        <v>1562</v>
      </c>
      <c r="L439" s="15" t="s">
        <v>4427</v>
      </c>
      <c r="M439" s="22" t="s">
        <v>3657</v>
      </c>
      <c r="N439" s="22" t="s">
        <v>3661</v>
      </c>
    </row>
    <row r="440" spans="1:14" ht="15.75" x14ac:dyDescent="0.25">
      <c r="A440" s="15">
        <v>1</v>
      </c>
      <c r="B440" s="15">
        <v>42010987</v>
      </c>
      <c r="C440" s="19" t="s">
        <v>3987</v>
      </c>
      <c r="D440" s="15" t="s">
        <v>1440</v>
      </c>
      <c r="E440" s="15" t="s">
        <v>22</v>
      </c>
      <c r="F440" s="20" t="s">
        <v>24</v>
      </c>
      <c r="G440" s="21" t="s">
        <v>3108</v>
      </c>
      <c r="H440" s="15" t="s">
        <v>80</v>
      </c>
      <c r="I440" s="14" t="s">
        <v>1458</v>
      </c>
      <c r="J440" s="14" t="s">
        <v>1616</v>
      </c>
      <c r="K440" s="15" t="s">
        <v>1507</v>
      </c>
      <c r="L440" s="15" t="s">
        <v>4426</v>
      </c>
      <c r="M440" s="22" t="s">
        <v>3662</v>
      </c>
      <c r="N440" s="22" t="s">
        <v>3663</v>
      </c>
    </row>
    <row r="441" spans="1:14" ht="15.75" x14ac:dyDescent="0.25">
      <c r="A441" s="15">
        <v>1</v>
      </c>
      <c r="B441" s="15">
        <v>42014200</v>
      </c>
      <c r="C441" s="19" t="s">
        <v>2861</v>
      </c>
      <c r="D441" s="15" t="s">
        <v>1440</v>
      </c>
      <c r="E441" s="15" t="s">
        <v>22</v>
      </c>
      <c r="F441" s="20" t="s">
        <v>24</v>
      </c>
      <c r="G441" s="21" t="s">
        <v>3109</v>
      </c>
      <c r="H441" s="15" t="s">
        <v>19</v>
      </c>
      <c r="I441" s="14" t="s">
        <v>1528</v>
      </c>
      <c r="J441" s="14" t="s">
        <v>1616</v>
      </c>
      <c r="K441" s="15" t="s">
        <v>294</v>
      </c>
      <c r="L441" s="15" t="s">
        <v>4426</v>
      </c>
      <c r="M441" s="22" t="s">
        <v>3662</v>
      </c>
      <c r="N441" s="22" t="s">
        <v>3663</v>
      </c>
    </row>
    <row r="442" spans="1:14" ht="15.75" x14ac:dyDescent="0.25">
      <c r="A442" s="15">
        <v>1</v>
      </c>
      <c r="B442" s="15">
        <v>42027523</v>
      </c>
      <c r="C442" s="19" t="s">
        <v>4065</v>
      </c>
      <c r="D442" s="15" t="s">
        <v>1440</v>
      </c>
      <c r="E442" s="15" t="s">
        <v>1445</v>
      </c>
      <c r="F442" s="20" t="s">
        <v>24</v>
      </c>
      <c r="G442" s="21" t="s">
        <v>3110</v>
      </c>
      <c r="H442" s="15" t="s">
        <v>758</v>
      </c>
      <c r="I442" s="14" t="s">
        <v>1545</v>
      </c>
      <c r="J442" s="14" t="s">
        <v>1616</v>
      </c>
      <c r="K442" s="14" t="s">
        <v>1588</v>
      </c>
      <c r="L442" s="15" t="s">
        <v>1608</v>
      </c>
      <c r="M442" s="22" t="s">
        <v>3662</v>
      </c>
      <c r="N442" s="22" t="s">
        <v>3663</v>
      </c>
    </row>
    <row r="443" spans="1:14" ht="31.5" x14ac:dyDescent="0.25">
      <c r="A443" s="15">
        <v>1</v>
      </c>
      <c r="B443" s="15">
        <v>42047254</v>
      </c>
      <c r="C443" s="19" t="s">
        <v>3988</v>
      </c>
      <c r="D443" s="15" t="s">
        <v>1440</v>
      </c>
      <c r="E443" s="15" t="s">
        <v>22</v>
      </c>
      <c r="F443" s="20" t="s">
        <v>24</v>
      </c>
      <c r="G443" s="21" t="s">
        <v>3111</v>
      </c>
      <c r="H443" s="15" t="s">
        <v>60</v>
      </c>
      <c r="I443" s="14" t="s">
        <v>4431</v>
      </c>
      <c r="J443" s="14" t="s">
        <v>1616</v>
      </c>
      <c r="K443" s="15" t="s">
        <v>4432</v>
      </c>
      <c r="L443" s="15" t="s">
        <v>1616</v>
      </c>
      <c r="M443" s="22" t="s">
        <v>3662</v>
      </c>
      <c r="N443" s="22" t="s">
        <v>3663</v>
      </c>
    </row>
    <row r="444" spans="1:14" ht="31.5" x14ac:dyDescent="0.25">
      <c r="A444" s="15">
        <v>1</v>
      </c>
      <c r="B444" s="15">
        <v>42049386</v>
      </c>
      <c r="C444" s="19" t="s">
        <v>4068</v>
      </c>
      <c r="D444" s="15" t="s">
        <v>1440</v>
      </c>
      <c r="E444" s="15" t="s">
        <v>13</v>
      </c>
      <c r="F444" s="20" t="s">
        <v>24</v>
      </c>
      <c r="G444" s="21" t="s">
        <v>3112</v>
      </c>
      <c r="H444" s="15" t="s">
        <v>64</v>
      </c>
      <c r="I444" s="14" t="s">
        <v>4433</v>
      </c>
      <c r="J444" s="14" t="s">
        <v>1616</v>
      </c>
      <c r="K444" s="14" t="s">
        <v>1558</v>
      </c>
      <c r="L444" s="15" t="s">
        <v>1608</v>
      </c>
      <c r="M444" s="22" t="s">
        <v>3662</v>
      </c>
      <c r="N444" s="22" t="s">
        <v>3663</v>
      </c>
    </row>
    <row r="445" spans="1:14" ht="31.5" x14ac:dyDescent="0.25">
      <c r="A445" s="15">
        <v>1</v>
      </c>
      <c r="B445" s="15">
        <v>42104562</v>
      </c>
      <c r="C445" s="19" t="s">
        <v>4069</v>
      </c>
      <c r="D445" s="15" t="s">
        <v>1440</v>
      </c>
      <c r="E445" s="15" t="s">
        <v>1445</v>
      </c>
      <c r="F445" s="20" t="s">
        <v>24</v>
      </c>
      <c r="G445" s="21" t="s">
        <v>3113</v>
      </c>
      <c r="H445" s="15" t="s">
        <v>26</v>
      </c>
      <c r="I445" s="14" t="s">
        <v>1562</v>
      </c>
      <c r="J445" s="14" t="s">
        <v>1616</v>
      </c>
      <c r="K445" s="14" t="s">
        <v>596</v>
      </c>
      <c r="L445" s="15" t="s">
        <v>576</v>
      </c>
      <c r="M445" s="22" t="s">
        <v>3664</v>
      </c>
      <c r="N445" s="22" t="s">
        <v>3665</v>
      </c>
    </row>
    <row r="446" spans="1:14" ht="31.5" x14ac:dyDescent="0.25">
      <c r="A446" s="15">
        <v>1</v>
      </c>
      <c r="B446" s="15">
        <v>42117326</v>
      </c>
      <c r="C446" s="19" t="s">
        <v>4070</v>
      </c>
      <c r="D446" s="15" t="s">
        <v>1440</v>
      </c>
      <c r="E446" s="15" t="s">
        <v>22</v>
      </c>
      <c r="F446" s="20" t="s">
        <v>24</v>
      </c>
      <c r="G446" s="21" t="s">
        <v>3114</v>
      </c>
      <c r="H446" s="15" t="s">
        <v>47</v>
      </c>
      <c r="I446" s="14" t="s">
        <v>1489</v>
      </c>
      <c r="J446" s="14" t="s">
        <v>1616</v>
      </c>
      <c r="K446" s="15" t="s">
        <v>1550</v>
      </c>
      <c r="L446" s="15" t="s">
        <v>576</v>
      </c>
      <c r="M446" s="22" t="s">
        <v>3664</v>
      </c>
      <c r="N446" s="22" t="s">
        <v>3665</v>
      </c>
    </row>
    <row r="447" spans="1:14" ht="47.25" x14ac:dyDescent="0.25">
      <c r="A447" s="15">
        <v>1</v>
      </c>
      <c r="B447" s="15">
        <v>42125147</v>
      </c>
      <c r="C447" s="19" t="s">
        <v>4071</v>
      </c>
      <c r="D447" s="15" t="s">
        <v>1440</v>
      </c>
      <c r="E447" s="15" t="s">
        <v>1445</v>
      </c>
      <c r="F447" s="20" t="s">
        <v>24</v>
      </c>
      <c r="G447" s="21" t="s">
        <v>3115</v>
      </c>
      <c r="H447" s="15" t="s">
        <v>19</v>
      </c>
      <c r="I447" s="14" t="s">
        <v>738</v>
      </c>
      <c r="J447" s="14" t="s">
        <v>1616</v>
      </c>
      <c r="K447" s="14" t="s">
        <v>1559</v>
      </c>
      <c r="L447" s="15" t="s">
        <v>1589</v>
      </c>
      <c r="M447" s="22" t="s">
        <v>3664</v>
      </c>
      <c r="N447" s="22" t="s">
        <v>3666</v>
      </c>
    </row>
    <row r="448" spans="1:14" ht="47.25" x14ac:dyDescent="0.25">
      <c r="A448" s="15">
        <v>1</v>
      </c>
      <c r="B448" s="15">
        <v>42125330</v>
      </c>
      <c r="C448" s="19" t="s">
        <v>4073</v>
      </c>
      <c r="D448" s="15" t="s">
        <v>1440</v>
      </c>
      <c r="E448" s="15" t="s">
        <v>22</v>
      </c>
      <c r="F448" s="20" t="s">
        <v>24</v>
      </c>
      <c r="G448" s="21" t="s">
        <v>3116</v>
      </c>
      <c r="H448" s="15" t="s">
        <v>19</v>
      </c>
      <c r="I448" s="14" t="s">
        <v>580</v>
      </c>
      <c r="J448" s="14" t="s">
        <v>1616</v>
      </c>
      <c r="K448" s="15" t="s">
        <v>30</v>
      </c>
      <c r="L448" s="15" t="s">
        <v>4426</v>
      </c>
      <c r="M448" s="22" t="s">
        <v>3664</v>
      </c>
      <c r="N448" s="22" t="s">
        <v>3666</v>
      </c>
    </row>
    <row r="449" spans="1:14" ht="47.25" x14ac:dyDescent="0.25">
      <c r="A449" s="15">
        <v>1</v>
      </c>
      <c r="B449" s="15">
        <v>42125650</v>
      </c>
      <c r="C449" s="19" t="s">
        <v>4076</v>
      </c>
      <c r="D449" s="15" t="s">
        <v>1440</v>
      </c>
      <c r="E449" s="15" t="s">
        <v>1445</v>
      </c>
      <c r="F449" s="20" t="s">
        <v>24</v>
      </c>
      <c r="G449" s="21" t="s">
        <v>3118</v>
      </c>
      <c r="H449" s="15" t="s">
        <v>19</v>
      </c>
      <c r="I449" s="14" t="s">
        <v>667</v>
      </c>
      <c r="J449" s="14" t="s">
        <v>1616</v>
      </c>
      <c r="K449" s="14" t="s">
        <v>1515</v>
      </c>
      <c r="L449" s="15" t="s">
        <v>556</v>
      </c>
      <c r="M449" s="22" t="s">
        <v>3664</v>
      </c>
      <c r="N449" s="22" t="s">
        <v>3666</v>
      </c>
    </row>
    <row r="450" spans="1:14" ht="47.25" x14ac:dyDescent="0.25">
      <c r="A450" s="15">
        <v>1</v>
      </c>
      <c r="B450" s="15">
        <v>42125893</v>
      </c>
      <c r="C450" s="19" t="s">
        <v>4078</v>
      </c>
      <c r="D450" s="15" t="s">
        <v>1440</v>
      </c>
      <c r="E450" s="15" t="s">
        <v>22</v>
      </c>
      <c r="F450" s="20" t="s">
        <v>24</v>
      </c>
      <c r="G450" s="21" t="s">
        <v>3119</v>
      </c>
      <c r="H450" s="15" t="s">
        <v>19</v>
      </c>
      <c r="I450" s="14" t="s">
        <v>1610</v>
      </c>
      <c r="J450" s="14" t="s">
        <v>1616</v>
      </c>
      <c r="K450" s="15" t="s">
        <v>578</v>
      </c>
      <c r="L450" s="15" t="s">
        <v>1616</v>
      </c>
      <c r="M450" s="22" t="s">
        <v>3664</v>
      </c>
      <c r="N450" s="22" t="s">
        <v>3666</v>
      </c>
    </row>
    <row r="451" spans="1:14" ht="47.25" x14ac:dyDescent="0.25">
      <c r="A451" s="15">
        <v>1</v>
      </c>
      <c r="B451" s="15">
        <v>42126406</v>
      </c>
      <c r="C451" s="19" t="s">
        <v>4082</v>
      </c>
      <c r="D451" s="15" t="s">
        <v>1440</v>
      </c>
      <c r="E451" s="15" t="s">
        <v>13</v>
      </c>
      <c r="F451" s="20" t="s">
        <v>24</v>
      </c>
      <c r="G451" s="21" t="s">
        <v>3122</v>
      </c>
      <c r="H451" s="15" t="s">
        <v>19</v>
      </c>
      <c r="I451" s="14" t="s">
        <v>4434</v>
      </c>
      <c r="J451" s="14" t="s">
        <v>4426</v>
      </c>
      <c r="K451" s="14" t="s">
        <v>4435</v>
      </c>
      <c r="L451" s="15" t="s">
        <v>1616</v>
      </c>
      <c r="M451" s="22" t="s">
        <v>3664</v>
      </c>
      <c r="N451" s="22" t="s">
        <v>3666</v>
      </c>
    </row>
    <row r="452" spans="1:14" ht="47.25" x14ac:dyDescent="0.25">
      <c r="A452" s="15">
        <v>1</v>
      </c>
      <c r="B452" s="15">
        <v>42126793</v>
      </c>
      <c r="C452" s="19" t="s">
        <v>4084</v>
      </c>
      <c r="D452" s="15" t="s">
        <v>1440</v>
      </c>
      <c r="E452" s="15" t="s">
        <v>22</v>
      </c>
      <c r="F452" s="20" t="s">
        <v>24</v>
      </c>
      <c r="G452" s="21" t="s">
        <v>3123</v>
      </c>
      <c r="H452" s="15" t="s">
        <v>19</v>
      </c>
      <c r="I452" s="14" t="s">
        <v>1610</v>
      </c>
      <c r="J452" s="14" t="s">
        <v>4426</v>
      </c>
      <c r="K452" s="15" t="s">
        <v>578</v>
      </c>
      <c r="L452" s="15" t="s">
        <v>1616</v>
      </c>
      <c r="M452" s="22" t="s">
        <v>3664</v>
      </c>
      <c r="N452" s="22" t="s">
        <v>3666</v>
      </c>
    </row>
    <row r="453" spans="1:14" ht="47.25" x14ac:dyDescent="0.25">
      <c r="A453" s="15">
        <v>1</v>
      </c>
      <c r="B453" s="15">
        <v>42127451</v>
      </c>
      <c r="C453" s="19" t="s">
        <v>4088</v>
      </c>
      <c r="D453" s="15" t="s">
        <v>1440</v>
      </c>
      <c r="E453" s="15" t="s">
        <v>22</v>
      </c>
      <c r="F453" s="20" t="s">
        <v>24</v>
      </c>
      <c r="G453" s="21" t="s">
        <v>3126</v>
      </c>
      <c r="H453" s="15" t="s">
        <v>19</v>
      </c>
      <c r="I453" s="14" t="s">
        <v>684</v>
      </c>
      <c r="J453" s="14" t="s">
        <v>4426</v>
      </c>
      <c r="K453" s="15" t="s">
        <v>1559</v>
      </c>
      <c r="L453" s="15" t="s">
        <v>559</v>
      </c>
      <c r="M453" s="22" t="s">
        <v>3664</v>
      </c>
      <c r="N453" s="22" t="s">
        <v>3666</v>
      </c>
    </row>
    <row r="454" spans="1:14" ht="47.25" x14ac:dyDescent="0.25">
      <c r="A454" s="15">
        <v>1</v>
      </c>
      <c r="B454" s="15">
        <v>42128207</v>
      </c>
      <c r="C454" s="19" t="s">
        <v>4092</v>
      </c>
      <c r="D454" s="15" t="s">
        <v>1440</v>
      </c>
      <c r="E454" s="15" t="s">
        <v>13</v>
      </c>
      <c r="F454" s="20" t="s">
        <v>24</v>
      </c>
      <c r="G454" s="21" t="s">
        <v>3131</v>
      </c>
      <c r="H454" s="15" t="s">
        <v>19</v>
      </c>
      <c r="I454" s="14" t="s">
        <v>4434</v>
      </c>
      <c r="J454" s="14" t="s">
        <v>4426</v>
      </c>
      <c r="K454" s="14" t="s">
        <v>4435</v>
      </c>
      <c r="L454" s="15" t="s">
        <v>1616</v>
      </c>
      <c r="M454" s="22" t="s">
        <v>3664</v>
      </c>
      <c r="N454" s="22" t="s">
        <v>3666</v>
      </c>
    </row>
    <row r="455" spans="1:14" ht="47.25" x14ac:dyDescent="0.25">
      <c r="A455" s="15">
        <v>1</v>
      </c>
      <c r="B455" s="15">
        <v>42128446</v>
      </c>
      <c r="C455" s="19" t="s">
        <v>4094</v>
      </c>
      <c r="D455" s="15" t="s">
        <v>1440</v>
      </c>
      <c r="E455" s="15" t="s">
        <v>22</v>
      </c>
      <c r="F455" s="20" t="s">
        <v>24</v>
      </c>
      <c r="G455" s="21" t="s">
        <v>3132</v>
      </c>
      <c r="H455" s="15" t="s">
        <v>19</v>
      </c>
      <c r="I455" s="14" t="s">
        <v>416</v>
      </c>
      <c r="J455" s="14" t="s">
        <v>4426</v>
      </c>
      <c r="K455" s="15" t="s">
        <v>1490</v>
      </c>
      <c r="L455" s="15" t="s">
        <v>4426</v>
      </c>
      <c r="M455" s="22" t="s">
        <v>3664</v>
      </c>
      <c r="N455" s="22" t="s">
        <v>3666</v>
      </c>
    </row>
    <row r="456" spans="1:14" ht="47.25" x14ac:dyDescent="0.25">
      <c r="A456" s="15">
        <v>1</v>
      </c>
      <c r="B456" s="15">
        <v>42128534</v>
      </c>
      <c r="C456" s="19" t="s">
        <v>4096</v>
      </c>
      <c r="D456" s="15" t="s">
        <v>1440</v>
      </c>
      <c r="E456" s="15" t="s">
        <v>22</v>
      </c>
      <c r="F456" s="20" t="s">
        <v>24</v>
      </c>
      <c r="G456" s="21" t="s">
        <v>3133</v>
      </c>
      <c r="H456" s="15" t="s">
        <v>19</v>
      </c>
      <c r="I456" s="14" t="s">
        <v>4436</v>
      </c>
      <c r="J456" s="14" t="s">
        <v>4426</v>
      </c>
      <c r="K456" s="15" t="s">
        <v>4437</v>
      </c>
      <c r="L456" s="15" t="s">
        <v>4426</v>
      </c>
      <c r="M456" s="22" t="s">
        <v>3664</v>
      </c>
      <c r="N456" s="22" t="s">
        <v>3666</v>
      </c>
    </row>
    <row r="457" spans="1:14" ht="47.25" x14ac:dyDescent="0.25">
      <c r="A457" s="15">
        <v>1</v>
      </c>
      <c r="B457" s="15">
        <v>42139849</v>
      </c>
      <c r="C457" s="19" t="s">
        <v>4101</v>
      </c>
      <c r="D457" s="15" t="s">
        <v>1440</v>
      </c>
      <c r="E457" s="15" t="s">
        <v>22</v>
      </c>
      <c r="F457" s="20" t="s">
        <v>24</v>
      </c>
      <c r="G457" s="21" t="s">
        <v>3138</v>
      </c>
      <c r="H457" s="15" t="s">
        <v>19</v>
      </c>
      <c r="I457" s="14" t="s">
        <v>1512</v>
      </c>
      <c r="J457" s="14" t="s">
        <v>4426</v>
      </c>
      <c r="K457" s="15" t="s">
        <v>595</v>
      </c>
      <c r="L457" s="15" t="s">
        <v>4426</v>
      </c>
      <c r="M457" s="22" t="s">
        <v>3664</v>
      </c>
      <c r="N457" s="22" t="s">
        <v>3666</v>
      </c>
    </row>
    <row r="458" spans="1:14" ht="47.25" x14ac:dyDescent="0.25">
      <c r="A458" s="15">
        <v>1</v>
      </c>
      <c r="B458" s="15">
        <v>42143461</v>
      </c>
      <c r="C458" s="19" t="s">
        <v>4102</v>
      </c>
      <c r="D458" s="15" t="s">
        <v>1440</v>
      </c>
      <c r="E458" s="15" t="s">
        <v>22</v>
      </c>
      <c r="F458" s="20" t="s">
        <v>24</v>
      </c>
      <c r="G458" s="21" t="s">
        <v>3139</v>
      </c>
      <c r="H458" s="15" t="s">
        <v>60</v>
      </c>
      <c r="I458" s="14" t="s">
        <v>1493</v>
      </c>
      <c r="J458" s="14" t="s">
        <v>4426</v>
      </c>
      <c r="K458" s="15" t="s">
        <v>1465</v>
      </c>
      <c r="L458" s="15" t="s">
        <v>563</v>
      </c>
      <c r="M458" s="22" t="s">
        <v>3664</v>
      </c>
      <c r="N458" s="22" t="s">
        <v>3666</v>
      </c>
    </row>
    <row r="459" spans="1:14" ht="47.25" x14ac:dyDescent="0.25">
      <c r="A459" s="15">
        <v>1</v>
      </c>
      <c r="B459" s="15">
        <v>42196082</v>
      </c>
      <c r="C459" s="19" t="s">
        <v>4104</v>
      </c>
      <c r="D459" s="15" t="s">
        <v>1440</v>
      </c>
      <c r="E459" s="15" t="s">
        <v>22</v>
      </c>
      <c r="F459" s="20" t="s">
        <v>24</v>
      </c>
      <c r="G459" s="21" t="s">
        <v>3140</v>
      </c>
      <c r="H459" s="15" t="s">
        <v>2814</v>
      </c>
      <c r="I459" s="14" t="s">
        <v>1504</v>
      </c>
      <c r="J459" s="14" t="s">
        <v>4426</v>
      </c>
      <c r="K459" s="15" t="s">
        <v>1492</v>
      </c>
      <c r="L459" s="15" t="s">
        <v>1616</v>
      </c>
      <c r="M459" s="22" t="s">
        <v>3667</v>
      </c>
      <c r="N459" s="22" t="s">
        <v>3668</v>
      </c>
    </row>
    <row r="460" spans="1:14" ht="47.25" x14ac:dyDescent="0.25">
      <c r="A460" s="15">
        <v>1</v>
      </c>
      <c r="B460" s="15">
        <v>42223863</v>
      </c>
      <c r="C460" s="19" t="s">
        <v>4107</v>
      </c>
      <c r="D460" s="15" t="s">
        <v>1440</v>
      </c>
      <c r="E460" s="15" t="s">
        <v>22</v>
      </c>
      <c r="F460" s="20" t="s">
        <v>24</v>
      </c>
      <c r="G460" s="21" t="s">
        <v>3142</v>
      </c>
      <c r="H460" s="15" t="s">
        <v>19</v>
      </c>
      <c r="I460" s="14" t="s">
        <v>440</v>
      </c>
      <c r="J460" s="14" t="s">
        <v>1455</v>
      </c>
      <c r="K460" s="15" t="s">
        <v>471</v>
      </c>
      <c r="L460" s="15" t="s">
        <v>1451</v>
      </c>
      <c r="M460" s="22" t="s">
        <v>3669</v>
      </c>
      <c r="N460" s="22" t="s">
        <v>3670</v>
      </c>
    </row>
    <row r="461" spans="1:14" ht="47.25" x14ac:dyDescent="0.25">
      <c r="A461" s="15">
        <v>1</v>
      </c>
      <c r="B461" s="15">
        <v>42241433</v>
      </c>
      <c r="C461" s="19" t="s">
        <v>4108</v>
      </c>
      <c r="D461" s="15" t="s">
        <v>1440</v>
      </c>
      <c r="E461" s="15" t="s">
        <v>13</v>
      </c>
      <c r="F461" s="20" t="s">
        <v>24</v>
      </c>
      <c r="G461" s="21" t="s">
        <v>3143</v>
      </c>
      <c r="H461" s="15" t="s">
        <v>19</v>
      </c>
      <c r="I461" s="14" t="s">
        <v>605</v>
      </c>
      <c r="J461" s="14" t="s">
        <v>1608</v>
      </c>
      <c r="K461" s="14" t="s">
        <v>683</v>
      </c>
      <c r="L461" s="15" t="s">
        <v>623</v>
      </c>
      <c r="M461" s="22" t="s">
        <v>3671</v>
      </c>
      <c r="N461" s="22" t="s">
        <v>3672</v>
      </c>
    </row>
    <row r="462" spans="1:14" ht="47.25" x14ac:dyDescent="0.25">
      <c r="A462" s="15">
        <v>1</v>
      </c>
      <c r="B462" s="15">
        <v>42241562</v>
      </c>
      <c r="C462" s="19" t="s">
        <v>4109</v>
      </c>
      <c r="D462" s="15" t="s">
        <v>1439</v>
      </c>
      <c r="E462" s="15" t="s">
        <v>13</v>
      </c>
      <c r="F462" s="20" t="s">
        <v>24</v>
      </c>
      <c r="G462" s="21" t="s">
        <v>3144</v>
      </c>
      <c r="H462" s="15" t="s">
        <v>19</v>
      </c>
      <c r="I462" s="14" t="s">
        <v>555</v>
      </c>
      <c r="J462" s="15" t="s">
        <v>1451</v>
      </c>
      <c r="K462" s="14" t="s">
        <v>1496</v>
      </c>
      <c r="L462" s="14" t="s">
        <v>1451</v>
      </c>
      <c r="M462" s="22" t="s">
        <v>3671</v>
      </c>
      <c r="N462" s="22" t="s">
        <v>3672</v>
      </c>
    </row>
    <row r="463" spans="1:14" ht="47.25" x14ac:dyDescent="0.25">
      <c r="A463" s="15">
        <v>1</v>
      </c>
      <c r="B463" s="15">
        <v>42245957</v>
      </c>
      <c r="C463" s="19" t="s">
        <v>4068</v>
      </c>
      <c r="D463" s="15" t="s">
        <v>1439</v>
      </c>
      <c r="E463" s="15" t="s">
        <v>13</v>
      </c>
      <c r="F463" s="20" t="s">
        <v>24</v>
      </c>
      <c r="G463" s="21" t="s">
        <v>3145</v>
      </c>
      <c r="H463" s="15" t="s">
        <v>26</v>
      </c>
      <c r="I463" s="14" t="s">
        <v>562</v>
      </c>
      <c r="J463" s="15" t="s">
        <v>1451</v>
      </c>
      <c r="K463" s="14" t="s">
        <v>1542</v>
      </c>
      <c r="L463" s="14" t="s">
        <v>1533</v>
      </c>
      <c r="M463" s="22" t="s">
        <v>3671</v>
      </c>
      <c r="N463" s="22" t="s">
        <v>3673</v>
      </c>
    </row>
    <row r="464" spans="1:14" ht="47.25" x14ac:dyDescent="0.25">
      <c r="A464" s="15">
        <v>1</v>
      </c>
      <c r="B464" s="15">
        <v>42261793</v>
      </c>
      <c r="C464" s="19" t="s">
        <v>4110</v>
      </c>
      <c r="D464" s="15" t="s">
        <v>1439</v>
      </c>
      <c r="E464" s="15" t="s">
        <v>13</v>
      </c>
      <c r="F464" s="20" t="s">
        <v>24</v>
      </c>
      <c r="G464" s="21" t="s">
        <v>3146</v>
      </c>
      <c r="H464" s="15" t="s">
        <v>19</v>
      </c>
      <c r="I464" s="14" t="s">
        <v>1569</v>
      </c>
      <c r="J464" s="15" t="s">
        <v>1453</v>
      </c>
      <c r="K464" s="14" t="s">
        <v>1609</v>
      </c>
      <c r="L464" s="14" t="s">
        <v>1468</v>
      </c>
      <c r="M464" s="22" t="s">
        <v>3671</v>
      </c>
      <c r="N464" s="22" t="s">
        <v>3673</v>
      </c>
    </row>
    <row r="465" spans="1:14" ht="47.25" x14ac:dyDescent="0.25">
      <c r="A465" s="15">
        <v>1</v>
      </c>
      <c r="B465" s="15">
        <v>42261852</v>
      </c>
      <c r="C465" s="19" t="s">
        <v>4110</v>
      </c>
      <c r="D465" s="15" t="s">
        <v>1439</v>
      </c>
      <c r="E465" s="15" t="s">
        <v>13</v>
      </c>
      <c r="F465" s="20" t="s">
        <v>24</v>
      </c>
      <c r="G465" s="21" t="s">
        <v>3147</v>
      </c>
      <c r="H465" s="15" t="s">
        <v>19</v>
      </c>
      <c r="I465" s="14" t="s">
        <v>1509</v>
      </c>
      <c r="J465" s="15" t="s">
        <v>1453</v>
      </c>
      <c r="K465" s="14" t="s">
        <v>1598</v>
      </c>
      <c r="L465" s="14" t="s">
        <v>1453</v>
      </c>
      <c r="M465" s="22" t="s">
        <v>3671</v>
      </c>
      <c r="N465" s="22" t="s">
        <v>3673</v>
      </c>
    </row>
    <row r="466" spans="1:14" ht="47.25" x14ac:dyDescent="0.25">
      <c r="A466" s="15">
        <v>1</v>
      </c>
      <c r="B466" s="15">
        <v>42286893</v>
      </c>
      <c r="C466" s="19" t="s">
        <v>4110</v>
      </c>
      <c r="D466" s="15" t="s">
        <v>1439</v>
      </c>
      <c r="E466" s="15" t="s">
        <v>13</v>
      </c>
      <c r="F466" s="20" t="s">
        <v>24</v>
      </c>
      <c r="G466" s="21" t="s">
        <v>3148</v>
      </c>
      <c r="H466" s="15" t="s">
        <v>19</v>
      </c>
      <c r="I466" s="14" t="s">
        <v>4439</v>
      </c>
      <c r="J466" s="15" t="s">
        <v>1453</v>
      </c>
      <c r="K466" s="14" t="s">
        <v>4440</v>
      </c>
      <c r="L466" s="14" t="s">
        <v>1453</v>
      </c>
      <c r="M466" s="22" t="s">
        <v>3671</v>
      </c>
      <c r="N466" s="22" t="s">
        <v>3673</v>
      </c>
    </row>
    <row r="467" spans="1:14" ht="47.25" x14ac:dyDescent="0.25">
      <c r="A467" s="15">
        <v>1</v>
      </c>
      <c r="B467" s="15">
        <v>42286905</v>
      </c>
      <c r="C467" s="19" t="s">
        <v>4110</v>
      </c>
      <c r="D467" s="15" t="s">
        <v>1439</v>
      </c>
      <c r="E467" s="15" t="s">
        <v>13</v>
      </c>
      <c r="F467" s="20" t="s">
        <v>24</v>
      </c>
      <c r="G467" s="21" t="s">
        <v>918</v>
      </c>
      <c r="H467" s="15" t="s">
        <v>918</v>
      </c>
      <c r="I467" s="14" t="s">
        <v>4441</v>
      </c>
      <c r="J467" s="15" t="s">
        <v>1453</v>
      </c>
      <c r="K467" s="14" t="s">
        <v>4442</v>
      </c>
      <c r="L467" s="14" t="s">
        <v>1453</v>
      </c>
      <c r="M467" s="22" t="s">
        <v>3671</v>
      </c>
      <c r="N467" s="22" t="s">
        <v>3673</v>
      </c>
    </row>
    <row r="468" spans="1:14" ht="47.25" x14ac:dyDescent="0.25">
      <c r="A468" s="15">
        <v>1</v>
      </c>
      <c r="B468" s="15">
        <v>42327035</v>
      </c>
      <c r="C468" s="19" t="s">
        <v>4111</v>
      </c>
      <c r="D468" s="15" t="s">
        <v>1443</v>
      </c>
      <c r="E468" s="15" t="s">
        <v>13</v>
      </c>
      <c r="F468" s="20" t="s">
        <v>24</v>
      </c>
      <c r="G468" s="21" t="s">
        <v>3149</v>
      </c>
      <c r="H468" s="15" t="s">
        <v>19</v>
      </c>
      <c r="I468" s="14" t="s">
        <v>1496</v>
      </c>
      <c r="J468" s="15" t="s">
        <v>1453</v>
      </c>
      <c r="K468" s="14" t="s">
        <v>648</v>
      </c>
      <c r="L468" s="15" t="s">
        <v>1451</v>
      </c>
      <c r="M468" s="22" t="s">
        <v>3674</v>
      </c>
      <c r="N468" s="22" t="s">
        <v>3675</v>
      </c>
    </row>
    <row r="469" spans="1:14" ht="63" x14ac:dyDescent="0.25">
      <c r="A469" s="15">
        <v>1</v>
      </c>
      <c r="B469" s="15">
        <v>42369228</v>
      </c>
      <c r="C469" s="19" t="s">
        <v>4110</v>
      </c>
      <c r="D469" s="15" t="s">
        <v>1439</v>
      </c>
      <c r="E469" s="15" t="s">
        <v>13</v>
      </c>
      <c r="F469" s="20" t="s">
        <v>24</v>
      </c>
      <c r="G469" s="21" t="s">
        <v>3150</v>
      </c>
      <c r="H469" s="15" t="s">
        <v>604</v>
      </c>
      <c r="I469" s="14" t="s">
        <v>643</v>
      </c>
      <c r="J469" s="15" t="s">
        <v>1453</v>
      </c>
      <c r="K469" s="14" t="s">
        <v>1480</v>
      </c>
      <c r="L469" s="14" t="s">
        <v>1453</v>
      </c>
      <c r="M469" s="22" t="s">
        <v>3676</v>
      </c>
      <c r="N469" s="22" t="s">
        <v>3677</v>
      </c>
    </row>
    <row r="470" spans="1:14" ht="63" x14ac:dyDescent="0.25">
      <c r="A470" s="15">
        <v>1</v>
      </c>
      <c r="B470" s="15">
        <v>42370137</v>
      </c>
      <c r="C470" s="19" t="s">
        <v>4110</v>
      </c>
      <c r="D470" s="15" t="s">
        <v>1439</v>
      </c>
      <c r="E470" s="15" t="s">
        <v>13</v>
      </c>
      <c r="F470" s="20" t="s">
        <v>24</v>
      </c>
      <c r="G470" s="21" t="s">
        <v>3151</v>
      </c>
      <c r="H470" s="15" t="s">
        <v>26</v>
      </c>
      <c r="I470" s="14" t="s">
        <v>1499</v>
      </c>
      <c r="J470" s="15" t="s">
        <v>1453</v>
      </c>
      <c r="K470" s="14" t="s">
        <v>1458</v>
      </c>
      <c r="L470" s="14" t="s">
        <v>551</v>
      </c>
      <c r="M470" s="22" t="s">
        <v>3676</v>
      </c>
      <c r="N470" s="22" t="s">
        <v>3677</v>
      </c>
    </row>
    <row r="471" spans="1:14" ht="63" x14ac:dyDescent="0.25">
      <c r="A471" s="15">
        <v>1</v>
      </c>
      <c r="B471" s="15">
        <v>42370839</v>
      </c>
      <c r="C471" s="19" t="s">
        <v>4110</v>
      </c>
      <c r="D471" s="15" t="s">
        <v>1439</v>
      </c>
      <c r="E471" s="15" t="s">
        <v>13</v>
      </c>
      <c r="F471" s="20" t="s">
        <v>24</v>
      </c>
      <c r="G471" s="21" t="s">
        <v>3152</v>
      </c>
      <c r="H471" s="15" t="s">
        <v>26</v>
      </c>
      <c r="I471" s="14" t="s">
        <v>1474</v>
      </c>
      <c r="J471" s="15" t="s">
        <v>1453</v>
      </c>
      <c r="K471" s="14" t="s">
        <v>735</v>
      </c>
      <c r="L471" s="14" t="s">
        <v>1451</v>
      </c>
      <c r="M471" s="22" t="s">
        <v>3676</v>
      </c>
      <c r="N471" s="22" t="s">
        <v>3677</v>
      </c>
    </row>
    <row r="472" spans="1:14" ht="63" x14ac:dyDescent="0.25">
      <c r="A472" s="15">
        <v>1</v>
      </c>
      <c r="B472" s="15">
        <v>42406864</v>
      </c>
      <c r="C472" s="19" t="s">
        <v>4110</v>
      </c>
      <c r="D472" s="15" t="s">
        <v>1439</v>
      </c>
      <c r="E472" s="15" t="s">
        <v>13</v>
      </c>
      <c r="F472" s="20" t="s">
        <v>24</v>
      </c>
      <c r="G472" s="21" t="s">
        <v>3153</v>
      </c>
      <c r="H472" s="15" t="s">
        <v>517</v>
      </c>
      <c r="I472" s="14" t="s">
        <v>644</v>
      </c>
      <c r="J472" s="15" t="s">
        <v>1453</v>
      </c>
      <c r="K472" s="14" t="s">
        <v>611</v>
      </c>
      <c r="L472" s="14" t="s">
        <v>1489</v>
      </c>
      <c r="M472" s="22" t="s">
        <v>16</v>
      </c>
      <c r="N472" s="22" t="s">
        <v>3677</v>
      </c>
    </row>
    <row r="473" spans="1:14" ht="63" x14ac:dyDescent="0.25">
      <c r="A473" s="15">
        <v>1</v>
      </c>
      <c r="B473" s="15">
        <v>42407156</v>
      </c>
      <c r="C473" s="19" t="s">
        <v>4110</v>
      </c>
      <c r="D473" s="15" t="s">
        <v>1439</v>
      </c>
      <c r="E473" s="15" t="s">
        <v>13</v>
      </c>
      <c r="F473" s="20" t="s">
        <v>24</v>
      </c>
      <c r="G473" s="21" t="s">
        <v>3154</v>
      </c>
      <c r="H473" s="15" t="s">
        <v>517</v>
      </c>
      <c r="I473" s="14" t="s">
        <v>1459</v>
      </c>
      <c r="J473" s="15" t="s">
        <v>1453</v>
      </c>
      <c r="K473" s="14" t="s">
        <v>1486</v>
      </c>
      <c r="L473" s="14" t="s">
        <v>576</v>
      </c>
      <c r="M473" s="22" t="s">
        <v>16</v>
      </c>
      <c r="N473" s="22" t="s">
        <v>3677</v>
      </c>
    </row>
    <row r="474" spans="1:14" ht="63" x14ac:dyDescent="0.25">
      <c r="A474" s="15">
        <v>1</v>
      </c>
      <c r="B474" s="15">
        <v>42407258</v>
      </c>
      <c r="C474" s="19" t="s">
        <v>4110</v>
      </c>
      <c r="D474" s="15" t="s">
        <v>1439</v>
      </c>
      <c r="E474" s="15" t="s">
        <v>13</v>
      </c>
      <c r="F474" s="20" t="s">
        <v>24</v>
      </c>
      <c r="G474" s="21" t="s">
        <v>3155</v>
      </c>
      <c r="H474" s="15" t="s">
        <v>517</v>
      </c>
      <c r="I474" s="14" t="s">
        <v>601</v>
      </c>
      <c r="J474" s="15" t="s">
        <v>1453</v>
      </c>
      <c r="K474" s="14" t="s">
        <v>1566</v>
      </c>
      <c r="L474" s="14" t="s">
        <v>1506</v>
      </c>
      <c r="M474" s="22" t="s">
        <v>16</v>
      </c>
      <c r="N474" s="22" t="s">
        <v>3677</v>
      </c>
    </row>
    <row r="475" spans="1:14" ht="63" x14ac:dyDescent="0.25">
      <c r="A475" s="15">
        <v>1</v>
      </c>
      <c r="B475" s="15">
        <v>42407280</v>
      </c>
      <c r="C475" s="19" t="s">
        <v>4110</v>
      </c>
      <c r="D475" s="15" t="s">
        <v>1439</v>
      </c>
      <c r="E475" s="15" t="s">
        <v>13</v>
      </c>
      <c r="F475" s="20" t="s">
        <v>24</v>
      </c>
      <c r="G475" s="21" t="s">
        <v>3156</v>
      </c>
      <c r="H475" s="15" t="s">
        <v>517</v>
      </c>
      <c r="I475" s="14" t="s">
        <v>628</v>
      </c>
      <c r="J475" s="15" t="s">
        <v>1453</v>
      </c>
      <c r="K475" s="14" t="s">
        <v>1465</v>
      </c>
      <c r="L475" s="14" t="s">
        <v>1453</v>
      </c>
      <c r="M475" s="22" t="s">
        <v>16</v>
      </c>
      <c r="N475" s="22" t="s">
        <v>3677</v>
      </c>
    </row>
    <row r="476" spans="1:14" ht="63" x14ac:dyDescent="0.25">
      <c r="A476" s="15">
        <v>1</v>
      </c>
      <c r="B476" s="15">
        <v>42417413</v>
      </c>
      <c r="C476" s="19" t="s">
        <v>4110</v>
      </c>
      <c r="D476" s="15" t="s">
        <v>1439</v>
      </c>
      <c r="E476" s="15" t="s">
        <v>13</v>
      </c>
      <c r="F476" s="20" t="s">
        <v>24</v>
      </c>
      <c r="G476" s="21" t="s">
        <v>3157</v>
      </c>
      <c r="H476" s="15" t="s">
        <v>19</v>
      </c>
      <c r="I476" s="14" t="s">
        <v>566</v>
      </c>
      <c r="J476" s="15" t="s">
        <v>1453</v>
      </c>
      <c r="K476" s="14" t="s">
        <v>683</v>
      </c>
      <c r="L476" s="14" t="s">
        <v>563</v>
      </c>
      <c r="M476" s="22" t="s">
        <v>3678</v>
      </c>
      <c r="N476" s="22" t="s">
        <v>3679</v>
      </c>
    </row>
    <row r="477" spans="1:14" ht="63" x14ac:dyDescent="0.25">
      <c r="A477" s="15">
        <v>1</v>
      </c>
      <c r="B477" s="15">
        <v>42417428</v>
      </c>
      <c r="C477" s="19" t="s">
        <v>4110</v>
      </c>
      <c r="D477" s="15" t="s">
        <v>1439</v>
      </c>
      <c r="E477" s="15" t="s">
        <v>13</v>
      </c>
      <c r="F477" s="20" t="s">
        <v>24</v>
      </c>
      <c r="G477" s="21" t="s">
        <v>3158</v>
      </c>
      <c r="H477" s="15" t="s">
        <v>19</v>
      </c>
      <c r="I477" s="14" t="s">
        <v>1531</v>
      </c>
      <c r="J477" s="15" t="s">
        <v>1453</v>
      </c>
      <c r="K477" s="14" t="s">
        <v>597</v>
      </c>
      <c r="L477" s="14" t="s">
        <v>644</v>
      </c>
      <c r="M477" s="22" t="s">
        <v>3678</v>
      </c>
      <c r="N477" s="22" t="s">
        <v>3679</v>
      </c>
    </row>
    <row r="478" spans="1:14" ht="63" x14ac:dyDescent="0.25">
      <c r="A478" s="15">
        <v>1</v>
      </c>
      <c r="B478" s="15">
        <v>42417584</v>
      </c>
      <c r="C478" s="19" t="s">
        <v>4110</v>
      </c>
      <c r="D478" s="15" t="s">
        <v>1439</v>
      </c>
      <c r="E478" s="15" t="s">
        <v>13</v>
      </c>
      <c r="F478" s="20" t="s">
        <v>24</v>
      </c>
      <c r="G478" s="21" t="s">
        <v>3159</v>
      </c>
      <c r="H478" s="15" t="s">
        <v>19</v>
      </c>
      <c r="I478" s="14" t="s">
        <v>1456</v>
      </c>
      <c r="J478" s="15" t="s">
        <v>1453</v>
      </c>
      <c r="K478" s="14" t="s">
        <v>4443</v>
      </c>
      <c r="L478" s="14" t="s">
        <v>1589</v>
      </c>
      <c r="M478" s="22" t="s">
        <v>3678</v>
      </c>
      <c r="N478" s="22" t="s">
        <v>3679</v>
      </c>
    </row>
    <row r="479" spans="1:14" ht="63" x14ac:dyDescent="0.25">
      <c r="A479" s="15">
        <v>1</v>
      </c>
      <c r="B479" s="15">
        <v>42417794</v>
      </c>
      <c r="C479" s="19" t="s">
        <v>4110</v>
      </c>
      <c r="D479" s="15" t="s">
        <v>1439</v>
      </c>
      <c r="E479" s="15" t="s">
        <v>13</v>
      </c>
      <c r="F479" s="20" t="s">
        <v>24</v>
      </c>
      <c r="G479" s="21" t="s">
        <v>3160</v>
      </c>
      <c r="H479" s="15" t="s">
        <v>19</v>
      </c>
      <c r="I479" s="14" t="s">
        <v>439</v>
      </c>
      <c r="J479" s="15" t="s">
        <v>1453</v>
      </c>
      <c r="K479" s="14" t="s">
        <v>222</v>
      </c>
      <c r="L479" s="14" t="s">
        <v>1453</v>
      </c>
      <c r="M479" s="22" t="s">
        <v>3678</v>
      </c>
      <c r="N479" s="22" t="s">
        <v>3679</v>
      </c>
    </row>
    <row r="480" spans="1:14" ht="63" x14ac:dyDescent="0.25">
      <c r="A480" s="15">
        <v>1</v>
      </c>
      <c r="B480" s="15">
        <v>42417845</v>
      </c>
      <c r="C480" s="19" t="s">
        <v>4110</v>
      </c>
      <c r="D480" s="15" t="s">
        <v>1439</v>
      </c>
      <c r="E480" s="15" t="s">
        <v>13</v>
      </c>
      <c r="F480" s="20" t="s">
        <v>24</v>
      </c>
      <c r="G480" s="21" t="s">
        <v>3161</v>
      </c>
      <c r="H480" s="15" t="s">
        <v>19</v>
      </c>
      <c r="I480" s="14" t="s">
        <v>609</v>
      </c>
      <c r="J480" s="15" t="s">
        <v>1453</v>
      </c>
      <c r="K480" s="14" t="s">
        <v>1609</v>
      </c>
      <c r="L480" s="14" t="s">
        <v>738</v>
      </c>
      <c r="M480" s="22" t="s">
        <v>3678</v>
      </c>
      <c r="N480" s="22" t="s">
        <v>3679</v>
      </c>
    </row>
    <row r="481" spans="1:14" ht="63" x14ac:dyDescent="0.25">
      <c r="A481" s="15">
        <v>1</v>
      </c>
      <c r="B481" s="15">
        <v>42417872</v>
      </c>
      <c r="C481" s="19" t="s">
        <v>4110</v>
      </c>
      <c r="D481" s="15" t="s">
        <v>1439</v>
      </c>
      <c r="E481" s="15" t="s">
        <v>13</v>
      </c>
      <c r="F481" s="20" t="s">
        <v>24</v>
      </c>
      <c r="G481" s="21" t="s">
        <v>3162</v>
      </c>
      <c r="H481" s="15" t="s">
        <v>19</v>
      </c>
      <c r="I481" s="14" t="s">
        <v>644</v>
      </c>
      <c r="J481" s="15" t="s">
        <v>1453</v>
      </c>
      <c r="K481" s="14" t="s">
        <v>1461</v>
      </c>
      <c r="L481" s="14" t="s">
        <v>1485</v>
      </c>
      <c r="M481" s="22" t="s">
        <v>3678</v>
      </c>
      <c r="N481" s="22" t="s">
        <v>3679</v>
      </c>
    </row>
    <row r="482" spans="1:14" ht="63" x14ac:dyDescent="0.25">
      <c r="A482" s="15">
        <v>1</v>
      </c>
      <c r="B482" s="15">
        <v>42417982</v>
      </c>
      <c r="C482" s="19" t="s">
        <v>4110</v>
      </c>
      <c r="D482" s="15" t="s">
        <v>1439</v>
      </c>
      <c r="E482" s="15" t="s">
        <v>13</v>
      </c>
      <c r="F482" s="20" t="s">
        <v>24</v>
      </c>
      <c r="G482" s="21" t="s">
        <v>3163</v>
      </c>
      <c r="H482" s="15" t="s">
        <v>19</v>
      </c>
      <c r="I482" s="14" t="s">
        <v>1554</v>
      </c>
      <c r="J482" s="15" t="s">
        <v>1453</v>
      </c>
      <c r="K482" s="14" t="s">
        <v>1566</v>
      </c>
      <c r="L482" s="14" t="s">
        <v>1468</v>
      </c>
      <c r="M482" s="22" t="s">
        <v>3678</v>
      </c>
      <c r="N482" s="22" t="s">
        <v>3679</v>
      </c>
    </row>
    <row r="483" spans="1:14" ht="63" x14ac:dyDescent="0.25">
      <c r="A483" s="15">
        <v>1</v>
      </c>
      <c r="B483" s="15">
        <v>42418121</v>
      </c>
      <c r="C483" s="19" t="s">
        <v>4110</v>
      </c>
      <c r="D483" s="15" t="s">
        <v>1439</v>
      </c>
      <c r="E483" s="15" t="s">
        <v>13</v>
      </c>
      <c r="F483" s="20" t="s">
        <v>24</v>
      </c>
      <c r="G483" s="21" t="s">
        <v>3164</v>
      </c>
      <c r="H483" s="15" t="s">
        <v>19</v>
      </c>
      <c r="I483" s="14" t="s">
        <v>1554</v>
      </c>
      <c r="J483" s="15" t="s">
        <v>1453</v>
      </c>
      <c r="K483" s="14" t="s">
        <v>1566</v>
      </c>
      <c r="L483" s="14" t="s">
        <v>1468</v>
      </c>
      <c r="M483" s="22" t="s">
        <v>3678</v>
      </c>
      <c r="N483" s="22" t="s">
        <v>3679</v>
      </c>
    </row>
    <row r="484" spans="1:14" ht="63" x14ac:dyDescent="0.25">
      <c r="A484" s="15">
        <v>1</v>
      </c>
      <c r="B484" s="15">
        <v>42418230</v>
      </c>
      <c r="C484" s="19" t="s">
        <v>4110</v>
      </c>
      <c r="D484" s="15" t="s">
        <v>1439</v>
      </c>
      <c r="E484" s="15" t="s">
        <v>13</v>
      </c>
      <c r="F484" s="20" t="s">
        <v>24</v>
      </c>
      <c r="G484" s="21" t="s">
        <v>3165</v>
      </c>
      <c r="H484" s="15" t="s">
        <v>19</v>
      </c>
      <c r="I484" s="14" t="s">
        <v>1459</v>
      </c>
      <c r="J484" s="15" t="s">
        <v>1453</v>
      </c>
      <c r="K484" s="14" t="s">
        <v>1606</v>
      </c>
      <c r="L484" s="14" t="s">
        <v>1468</v>
      </c>
      <c r="M484" s="22" t="s">
        <v>3678</v>
      </c>
      <c r="N484" s="22" t="s">
        <v>3679</v>
      </c>
    </row>
    <row r="485" spans="1:14" ht="63" x14ac:dyDescent="0.25">
      <c r="A485" s="15">
        <v>1</v>
      </c>
      <c r="B485" s="15">
        <v>42440361</v>
      </c>
      <c r="C485" s="19" t="s">
        <v>4112</v>
      </c>
      <c r="D485" s="15" t="s">
        <v>1439</v>
      </c>
      <c r="E485" s="15" t="s">
        <v>13</v>
      </c>
      <c r="F485" s="20" t="s">
        <v>24</v>
      </c>
      <c r="G485" s="21" t="s">
        <v>3166</v>
      </c>
      <c r="H485" s="15" t="s">
        <v>19</v>
      </c>
      <c r="I485" s="14" t="s">
        <v>1466</v>
      </c>
      <c r="J485" s="15" t="s">
        <v>1453</v>
      </c>
      <c r="K485" s="14" t="s">
        <v>1532</v>
      </c>
      <c r="L485" s="14" t="s">
        <v>551</v>
      </c>
      <c r="M485" s="22" t="s">
        <v>3680</v>
      </c>
      <c r="N485" s="22" t="s">
        <v>3681</v>
      </c>
    </row>
    <row r="486" spans="1:14" ht="63" x14ac:dyDescent="0.25">
      <c r="A486" s="15">
        <v>1</v>
      </c>
      <c r="B486" s="15">
        <v>42440569</v>
      </c>
      <c r="C486" s="19" t="s">
        <v>4113</v>
      </c>
      <c r="D486" s="15" t="s">
        <v>1439</v>
      </c>
      <c r="E486" s="15" t="s">
        <v>13</v>
      </c>
      <c r="F486" s="20" t="s">
        <v>24</v>
      </c>
      <c r="G486" s="21" t="s">
        <v>3167</v>
      </c>
      <c r="H486" s="15" t="s">
        <v>19</v>
      </c>
      <c r="I486" s="14" t="s">
        <v>439</v>
      </c>
      <c r="J486" s="15" t="s">
        <v>1453</v>
      </c>
      <c r="K486" s="14" t="s">
        <v>1580</v>
      </c>
      <c r="L486" s="14" t="s">
        <v>1453</v>
      </c>
      <c r="M486" s="22" t="s">
        <v>3680</v>
      </c>
      <c r="N486" s="22" t="s">
        <v>3681</v>
      </c>
    </row>
    <row r="487" spans="1:14" ht="63" x14ac:dyDescent="0.25">
      <c r="A487" s="15">
        <v>1</v>
      </c>
      <c r="B487" s="15">
        <v>42440628</v>
      </c>
      <c r="C487" s="19" t="s">
        <v>1960</v>
      </c>
      <c r="D487" s="15" t="s">
        <v>1439</v>
      </c>
      <c r="E487" s="15" t="s">
        <v>13</v>
      </c>
      <c r="F487" s="20" t="s">
        <v>24</v>
      </c>
      <c r="G487" s="21" t="s">
        <v>3168</v>
      </c>
      <c r="H487" s="15" t="s">
        <v>19</v>
      </c>
      <c r="I487" s="14" t="s">
        <v>4444</v>
      </c>
      <c r="J487" s="15" t="s">
        <v>1453</v>
      </c>
      <c r="K487" s="14" t="s">
        <v>4445</v>
      </c>
      <c r="L487" s="14" t="s">
        <v>1453</v>
      </c>
      <c r="M487" s="22" t="s">
        <v>3680</v>
      </c>
      <c r="N487" s="22" t="s">
        <v>3681</v>
      </c>
    </row>
    <row r="488" spans="1:14" ht="63" x14ac:dyDescent="0.25">
      <c r="A488" s="15">
        <v>1</v>
      </c>
      <c r="B488" s="15">
        <v>42445351</v>
      </c>
      <c r="C488" s="19" t="s">
        <v>4114</v>
      </c>
      <c r="D488" s="15" t="s">
        <v>1439</v>
      </c>
      <c r="E488" s="15" t="s">
        <v>13</v>
      </c>
      <c r="F488" s="20" t="s">
        <v>24</v>
      </c>
      <c r="G488" s="21" t="s">
        <v>3169</v>
      </c>
      <c r="H488" s="15" t="s">
        <v>82</v>
      </c>
      <c r="I488" s="14" t="s">
        <v>1466</v>
      </c>
      <c r="J488" s="15" t="s">
        <v>1453</v>
      </c>
      <c r="K488" s="14" t="s">
        <v>1532</v>
      </c>
      <c r="L488" s="14" t="s">
        <v>551</v>
      </c>
      <c r="M488" s="22" t="s">
        <v>3680</v>
      </c>
      <c r="N488" s="22" t="s">
        <v>3682</v>
      </c>
    </row>
    <row r="489" spans="1:14" ht="63" x14ac:dyDescent="0.25">
      <c r="A489" s="15">
        <v>1</v>
      </c>
      <c r="B489" s="15">
        <v>42460466</v>
      </c>
      <c r="C489" s="19" t="s">
        <v>4114</v>
      </c>
      <c r="D489" s="15" t="s">
        <v>1439</v>
      </c>
      <c r="E489" s="15" t="s">
        <v>13</v>
      </c>
      <c r="F489" s="20" t="s">
        <v>24</v>
      </c>
      <c r="G489" s="21" t="s">
        <v>3170</v>
      </c>
      <c r="H489" s="15" t="s">
        <v>19</v>
      </c>
      <c r="I489" s="14" t="s">
        <v>1499</v>
      </c>
      <c r="J489" s="15" t="s">
        <v>1453</v>
      </c>
      <c r="K489" s="14" t="s">
        <v>1494</v>
      </c>
      <c r="L489" s="14" t="s">
        <v>1571</v>
      </c>
      <c r="M489" s="22" t="s">
        <v>3683</v>
      </c>
      <c r="N489" s="22" t="s">
        <v>3684</v>
      </c>
    </row>
    <row r="490" spans="1:14" ht="63" x14ac:dyDescent="0.25">
      <c r="A490" s="15">
        <v>1</v>
      </c>
      <c r="B490" s="15">
        <v>42460526</v>
      </c>
      <c r="C490" s="19" t="s">
        <v>4114</v>
      </c>
      <c r="D490" s="15" t="s">
        <v>1439</v>
      </c>
      <c r="E490" s="15" t="s">
        <v>13</v>
      </c>
      <c r="F490" s="20" t="s">
        <v>24</v>
      </c>
      <c r="G490" s="21" t="s">
        <v>3171</v>
      </c>
      <c r="H490" s="15" t="s">
        <v>19</v>
      </c>
      <c r="I490" s="14" t="s">
        <v>1514</v>
      </c>
      <c r="J490" s="15" t="s">
        <v>1453</v>
      </c>
      <c r="K490" s="14" t="s">
        <v>1598</v>
      </c>
      <c r="L490" s="14" t="s">
        <v>1453</v>
      </c>
      <c r="M490" s="22" t="s">
        <v>3683</v>
      </c>
      <c r="N490" s="22" t="s">
        <v>3684</v>
      </c>
    </row>
    <row r="491" spans="1:14" ht="63" x14ac:dyDescent="0.25">
      <c r="A491" s="15">
        <v>1</v>
      </c>
      <c r="B491" s="15">
        <v>42460827</v>
      </c>
      <c r="C491" s="19" t="s">
        <v>4114</v>
      </c>
      <c r="D491" s="15" t="s">
        <v>1439</v>
      </c>
      <c r="E491" s="15" t="s">
        <v>13</v>
      </c>
      <c r="F491" s="20" t="s">
        <v>24</v>
      </c>
      <c r="G491" s="21" t="s">
        <v>3172</v>
      </c>
      <c r="H491" s="15" t="s">
        <v>19</v>
      </c>
      <c r="I491" s="14" t="s">
        <v>1554</v>
      </c>
      <c r="J491" s="15" t="s">
        <v>1453</v>
      </c>
      <c r="K491" s="14" t="s">
        <v>1565</v>
      </c>
      <c r="L491" s="14" t="s">
        <v>567</v>
      </c>
      <c r="M491" s="22" t="s">
        <v>3683</v>
      </c>
      <c r="N491" s="22" t="s">
        <v>3684</v>
      </c>
    </row>
    <row r="492" spans="1:14" ht="63" x14ac:dyDescent="0.25">
      <c r="A492" s="15">
        <v>1</v>
      </c>
      <c r="B492" s="15">
        <v>42461000</v>
      </c>
      <c r="C492" s="19" t="s">
        <v>4114</v>
      </c>
      <c r="D492" s="15" t="s">
        <v>1439</v>
      </c>
      <c r="E492" s="15" t="s">
        <v>13</v>
      </c>
      <c r="F492" s="20" t="s">
        <v>24</v>
      </c>
      <c r="G492" s="21" t="s">
        <v>3173</v>
      </c>
      <c r="H492" s="15" t="s">
        <v>19</v>
      </c>
      <c r="I492" s="14" t="s">
        <v>4446</v>
      </c>
      <c r="J492" s="15" t="s">
        <v>1453</v>
      </c>
      <c r="K492" s="14" t="s">
        <v>4447</v>
      </c>
      <c r="L492" s="14" t="s">
        <v>1453</v>
      </c>
      <c r="M492" s="22" t="s">
        <v>3683</v>
      </c>
      <c r="N492" s="22" t="s">
        <v>3684</v>
      </c>
    </row>
    <row r="493" spans="1:14" ht="63" x14ac:dyDescent="0.25">
      <c r="A493" s="15">
        <v>1</v>
      </c>
      <c r="B493" s="15">
        <v>42461219</v>
      </c>
      <c r="C493" s="19" t="s">
        <v>4114</v>
      </c>
      <c r="D493" s="15" t="s">
        <v>1439</v>
      </c>
      <c r="E493" s="15" t="s">
        <v>13</v>
      </c>
      <c r="F493" s="20" t="s">
        <v>24</v>
      </c>
      <c r="G493" s="21" t="s">
        <v>3174</v>
      </c>
      <c r="H493" s="15" t="s">
        <v>47</v>
      </c>
      <c r="I493" s="14" t="s">
        <v>1520</v>
      </c>
      <c r="J493" s="15" t="s">
        <v>1453</v>
      </c>
      <c r="K493" s="14" t="s">
        <v>4448</v>
      </c>
      <c r="L493" s="14" t="s">
        <v>1571</v>
      </c>
      <c r="M493" s="22" t="s">
        <v>3683</v>
      </c>
      <c r="N493" s="22" t="s">
        <v>3684</v>
      </c>
    </row>
    <row r="494" spans="1:14" ht="63" x14ac:dyDescent="0.25">
      <c r="A494" s="15">
        <v>1</v>
      </c>
      <c r="B494" s="15">
        <v>42461323</v>
      </c>
      <c r="C494" s="19" t="s">
        <v>4114</v>
      </c>
      <c r="D494" s="15" t="s">
        <v>1439</v>
      </c>
      <c r="E494" s="15" t="s">
        <v>13</v>
      </c>
      <c r="F494" s="20" t="s">
        <v>24</v>
      </c>
      <c r="G494" s="21" t="s">
        <v>3175</v>
      </c>
      <c r="H494" s="15" t="s">
        <v>47</v>
      </c>
      <c r="I494" s="14" t="s">
        <v>4449</v>
      </c>
      <c r="J494" s="15" t="s">
        <v>1453</v>
      </c>
      <c r="K494" s="14" t="s">
        <v>4447</v>
      </c>
      <c r="L494" s="14" t="s">
        <v>1453</v>
      </c>
      <c r="M494" s="22" t="s">
        <v>3683</v>
      </c>
      <c r="N494" s="22" t="s">
        <v>3684</v>
      </c>
    </row>
    <row r="495" spans="1:14" ht="63" x14ac:dyDescent="0.25">
      <c r="A495" s="15">
        <v>1</v>
      </c>
      <c r="B495" s="15">
        <v>42466227</v>
      </c>
      <c r="C495" s="19" t="s">
        <v>4114</v>
      </c>
      <c r="D495" s="15" t="s">
        <v>1439</v>
      </c>
      <c r="E495" s="15" t="s">
        <v>13</v>
      </c>
      <c r="F495" s="20" t="s">
        <v>24</v>
      </c>
      <c r="G495" s="21" t="s">
        <v>3176</v>
      </c>
      <c r="H495" s="15" t="s">
        <v>2821</v>
      </c>
      <c r="I495" s="14" t="s">
        <v>632</v>
      </c>
      <c r="J495" s="15" t="s">
        <v>1453</v>
      </c>
      <c r="K495" s="14" t="s">
        <v>1525</v>
      </c>
      <c r="L495" s="14" t="s">
        <v>576</v>
      </c>
      <c r="M495" s="22" t="s">
        <v>3683</v>
      </c>
      <c r="N495" s="22" t="s">
        <v>3685</v>
      </c>
    </row>
    <row r="496" spans="1:14" ht="63" x14ac:dyDescent="0.25">
      <c r="A496" s="15">
        <v>1</v>
      </c>
      <c r="B496" s="15">
        <v>42466274</v>
      </c>
      <c r="C496" s="19" t="s">
        <v>4115</v>
      </c>
      <c r="D496" s="15" t="s">
        <v>1443</v>
      </c>
      <c r="E496" s="15" t="s">
        <v>1445</v>
      </c>
      <c r="F496" s="20" t="s">
        <v>24</v>
      </c>
      <c r="G496" s="21" t="s">
        <v>3177</v>
      </c>
      <c r="H496" s="15" t="s">
        <v>2821</v>
      </c>
      <c r="I496" s="14" t="s">
        <v>4421</v>
      </c>
      <c r="J496" s="15" t="s">
        <v>1453</v>
      </c>
      <c r="K496" s="15" t="s">
        <v>368</v>
      </c>
      <c r="L496" s="15" t="s">
        <v>1612</v>
      </c>
      <c r="M496" s="22" t="s">
        <v>3683</v>
      </c>
      <c r="N496" s="22" t="s">
        <v>3685</v>
      </c>
    </row>
    <row r="497" spans="1:14" ht="63" x14ac:dyDescent="0.25">
      <c r="A497" s="15">
        <v>1</v>
      </c>
      <c r="B497" s="15">
        <v>42466539</v>
      </c>
      <c r="C497" s="19" t="s">
        <v>4114</v>
      </c>
      <c r="D497" s="15" t="s">
        <v>1439</v>
      </c>
      <c r="E497" s="15" t="s">
        <v>13</v>
      </c>
      <c r="F497" s="20" t="s">
        <v>24</v>
      </c>
      <c r="G497" s="21" t="s">
        <v>3178</v>
      </c>
      <c r="H497" s="15" t="s">
        <v>19</v>
      </c>
      <c r="I497" s="14" t="s">
        <v>1584</v>
      </c>
      <c r="J497" s="15" t="s">
        <v>1453</v>
      </c>
      <c r="K497" s="14" t="s">
        <v>1585</v>
      </c>
      <c r="L497" s="14" t="s">
        <v>1453</v>
      </c>
      <c r="M497" s="22" t="s">
        <v>3683</v>
      </c>
      <c r="N497" s="22" t="s">
        <v>3685</v>
      </c>
    </row>
    <row r="498" spans="1:14" ht="63" x14ac:dyDescent="0.25">
      <c r="A498" s="15">
        <v>1</v>
      </c>
      <c r="B498" s="15">
        <v>42466586</v>
      </c>
      <c r="C498" s="19" t="s">
        <v>4116</v>
      </c>
      <c r="D498" s="15" t="s">
        <v>1443</v>
      </c>
      <c r="E498" s="15" t="s">
        <v>13</v>
      </c>
      <c r="F498" s="20" t="s">
        <v>24</v>
      </c>
      <c r="G498" s="21" t="s">
        <v>3179</v>
      </c>
      <c r="H498" s="15" t="s">
        <v>19</v>
      </c>
      <c r="I498" s="14" t="s">
        <v>596</v>
      </c>
      <c r="J498" s="15" t="s">
        <v>1453</v>
      </c>
      <c r="K498" s="14" t="s">
        <v>614</v>
      </c>
      <c r="L498" s="15" t="s">
        <v>1616</v>
      </c>
      <c r="M498" s="22" t="s">
        <v>3683</v>
      </c>
      <c r="N498" s="22" t="s">
        <v>3685</v>
      </c>
    </row>
    <row r="499" spans="1:14" ht="63" x14ac:dyDescent="0.25">
      <c r="A499" s="15">
        <v>1</v>
      </c>
      <c r="B499" s="15">
        <v>42466607</v>
      </c>
      <c r="C499" s="19" t="s">
        <v>4114</v>
      </c>
      <c r="D499" s="15" t="s">
        <v>1439</v>
      </c>
      <c r="E499" s="15" t="s">
        <v>13</v>
      </c>
      <c r="F499" s="20" t="s">
        <v>24</v>
      </c>
      <c r="G499" s="21" t="s">
        <v>3180</v>
      </c>
      <c r="H499" s="15" t="s">
        <v>19</v>
      </c>
      <c r="I499" s="14" t="s">
        <v>1510</v>
      </c>
      <c r="J499" s="15" t="s">
        <v>1453</v>
      </c>
      <c r="K499" s="14" t="s">
        <v>1588</v>
      </c>
      <c r="L499" s="14" t="s">
        <v>623</v>
      </c>
      <c r="M499" s="22" t="s">
        <v>3683</v>
      </c>
      <c r="N499" s="22" t="s">
        <v>3685</v>
      </c>
    </row>
    <row r="500" spans="1:14" ht="63" x14ac:dyDescent="0.25">
      <c r="A500" s="15">
        <v>1</v>
      </c>
      <c r="B500" s="15">
        <v>42466773</v>
      </c>
      <c r="C500" s="19" t="s">
        <v>4114</v>
      </c>
      <c r="D500" s="15" t="s">
        <v>1439</v>
      </c>
      <c r="E500" s="15" t="s">
        <v>13</v>
      </c>
      <c r="F500" s="20" t="s">
        <v>24</v>
      </c>
      <c r="G500" s="21" t="s">
        <v>3181</v>
      </c>
      <c r="H500" s="15" t="s">
        <v>19</v>
      </c>
      <c r="I500" s="14" t="s">
        <v>1494</v>
      </c>
      <c r="J500" s="15" t="s">
        <v>1453</v>
      </c>
      <c r="K500" s="14" t="s">
        <v>30</v>
      </c>
      <c r="L500" s="14" t="s">
        <v>1451</v>
      </c>
      <c r="M500" s="22" t="s">
        <v>3683</v>
      </c>
      <c r="N500" s="22" t="s">
        <v>3685</v>
      </c>
    </row>
    <row r="501" spans="1:14" ht="63" x14ac:dyDescent="0.25">
      <c r="A501" s="15">
        <v>1</v>
      </c>
      <c r="B501" s="15">
        <v>42489894</v>
      </c>
      <c r="C501" s="19" t="s">
        <v>4114</v>
      </c>
      <c r="D501" s="15" t="s">
        <v>1439</v>
      </c>
      <c r="E501" s="15" t="s">
        <v>13</v>
      </c>
      <c r="F501" s="20" t="s">
        <v>24</v>
      </c>
      <c r="G501" s="21" t="s">
        <v>3182</v>
      </c>
      <c r="H501" s="15" t="s">
        <v>19</v>
      </c>
      <c r="I501" s="14" t="s">
        <v>1566</v>
      </c>
      <c r="J501" s="15" t="s">
        <v>1453</v>
      </c>
      <c r="K501" s="14" t="s">
        <v>1511</v>
      </c>
      <c r="L501" s="14" t="s">
        <v>1453</v>
      </c>
      <c r="M501" s="22" t="s">
        <v>3686</v>
      </c>
      <c r="N501" s="22" t="s">
        <v>3687</v>
      </c>
    </row>
    <row r="502" spans="1:14" ht="63" x14ac:dyDescent="0.25">
      <c r="A502" s="15">
        <v>1</v>
      </c>
      <c r="B502" s="15">
        <v>42489915</v>
      </c>
      <c r="C502" s="19" t="s">
        <v>4114</v>
      </c>
      <c r="D502" s="15" t="s">
        <v>1439</v>
      </c>
      <c r="E502" s="15" t="s">
        <v>13</v>
      </c>
      <c r="F502" s="20" t="s">
        <v>24</v>
      </c>
      <c r="G502" s="21" t="s">
        <v>3183</v>
      </c>
      <c r="H502" s="15" t="s">
        <v>19</v>
      </c>
      <c r="I502" s="14" t="s">
        <v>1525</v>
      </c>
      <c r="J502" s="15" t="s">
        <v>1453</v>
      </c>
      <c r="K502" s="14" t="s">
        <v>1550</v>
      </c>
      <c r="L502" s="14" t="s">
        <v>1468</v>
      </c>
      <c r="M502" s="22" t="s">
        <v>3686</v>
      </c>
      <c r="N502" s="22" t="s">
        <v>3687</v>
      </c>
    </row>
    <row r="503" spans="1:14" ht="63" x14ac:dyDescent="0.25">
      <c r="A503" s="15">
        <v>1</v>
      </c>
      <c r="B503" s="15">
        <v>42490064</v>
      </c>
      <c r="C503" s="19" t="s">
        <v>4114</v>
      </c>
      <c r="D503" s="15" t="s">
        <v>1439</v>
      </c>
      <c r="E503" s="15" t="s">
        <v>13</v>
      </c>
      <c r="F503" s="20" t="s">
        <v>24</v>
      </c>
      <c r="G503" s="21" t="s">
        <v>3184</v>
      </c>
      <c r="H503" s="15" t="s">
        <v>19</v>
      </c>
      <c r="I503" s="14" t="s">
        <v>1579</v>
      </c>
      <c r="J503" s="15" t="s">
        <v>1453</v>
      </c>
      <c r="K503" s="14" t="s">
        <v>1553</v>
      </c>
      <c r="L503" s="14" t="s">
        <v>1571</v>
      </c>
      <c r="M503" s="22" t="s">
        <v>3686</v>
      </c>
      <c r="N503" s="22" t="s">
        <v>3687</v>
      </c>
    </row>
    <row r="504" spans="1:14" ht="63" x14ac:dyDescent="0.25">
      <c r="A504" s="15">
        <v>1</v>
      </c>
      <c r="B504" s="15">
        <v>42490083</v>
      </c>
      <c r="C504" s="19" t="s">
        <v>4114</v>
      </c>
      <c r="D504" s="15" t="s">
        <v>1439</v>
      </c>
      <c r="E504" s="15" t="s">
        <v>13</v>
      </c>
      <c r="F504" s="20" t="s">
        <v>24</v>
      </c>
      <c r="G504" s="21" t="s">
        <v>3185</v>
      </c>
      <c r="H504" s="15" t="s">
        <v>19</v>
      </c>
      <c r="I504" s="14" t="s">
        <v>667</v>
      </c>
      <c r="J504" s="15" t="s">
        <v>1453</v>
      </c>
      <c r="K504" s="14" t="s">
        <v>1559</v>
      </c>
      <c r="L504" s="14" t="s">
        <v>567</v>
      </c>
      <c r="M504" s="22" t="s">
        <v>3686</v>
      </c>
      <c r="N504" s="22" t="s">
        <v>3687</v>
      </c>
    </row>
    <row r="505" spans="1:14" ht="63" x14ac:dyDescent="0.25">
      <c r="A505" s="15">
        <v>1</v>
      </c>
      <c r="B505" s="15">
        <v>42490575</v>
      </c>
      <c r="C505" s="19" t="s">
        <v>4117</v>
      </c>
      <c r="D505" s="15" t="s">
        <v>1443</v>
      </c>
      <c r="E505" s="15" t="s">
        <v>13</v>
      </c>
      <c r="F505" s="20" t="s">
        <v>24</v>
      </c>
      <c r="G505" s="21" t="s">
        <v>3186</v>
      </c>
      <c r="H505" s="15" t="s">
        <v>19</v>
      </c>
      <c r="I505" s="14" t="s">
        <v>1582</v>
      </c>
      <c r="J505" s="15" t="s">
        <v>1453</v>
      </c>
      <c r="K505" s="14" t="s">
        <v>4450</v>
      </c>
      <c r="L505" s="15" t="s">
        <v>556</v>
      </c>
      <c r="M505" s="22" t="s">
        <v>3686</v>
      </c>
      <c r="N505" s="22" t="s">
        <v>3687</v>
      </c>
    </row>
    <row r="506" spans="1:14" ht="63" x14ac:dyDescent="0.25">
      <c r="A506" s="15">
        <v>1</v>
      </c>
      <c r="B506" s="15">
        <v>42519113</v>
      </c>
      <c r="C506" s="19" t="s">
        <v>4114</v>
      </c>
      <c r="D506" s="15" t="s">
        <v>1439</v>
      </c>
      <c r="E506" s="15" t="s">
        <v>13</v>
      </c>
      <c r="F506" s="20" t="s">
        <v>24</v>
      </c>
      <c r="G506" s="21" t="s">
        <v>3187</v>
      </c>
      <c r="H506" s="15" t="s">
        <v>517</v>
      </c>
      <c r="I506" s="14" t="s">
        <v>632</v>
      </c>
      <c r="J506" s="15" t="s">
        <v>1453</v>
      </c>
      <c r="K506" s="14" t="s">
        <v>638</v>
      </c>
      <c r="L506" s="14" t="s">
        <v>1468</v>
      </c>
      <c r="M506" s="22" t="s">
        <v>16</v>
      </c>
      <c r="N506" s="22" t="s">
        <v>3687</v>
      </c>
    </row>
    <row r="507" spans="1:14" ht="63" x14ac:dyDescent="0.25">
      <c r="A507" s="15">
        <v>1</v>
      </c>
      <c r="B507" s="15">
        <v>42519410</v>
      </c>
      <c r="C507" s="19" t="s">
        <v>4114</v>
      </c>
      <c r="D507" s="15" t="s">
        <v>1439</v>
      </c>
      <c r="E507" s="15" t="s">
        <v>13</v>
      </c>
      <c r="F507" s="20" t="s">
        <v>24</v>
      </c>
      <c r="G507" s="21" t="s">
        <v>3188</v>
      </c>
      <c r="H507" s="15" t="s">
        <v>517</v>
      </c>
      <c r="I507" s="14" t="s">
        <v>646</v>
      </c>
      <c r="J507" s="15" t="s">
        <v>1453</v>
      </c>
      <c r="K507" s="14" t="s">
        <v>580</v>
      </c>
      <c r="L507" s="14" t="s">
        <v>1453</v>
      </c>
      <c r="M507" s="22" t="s">
        <v>16</v>
      </c>
      <c r="N507" s="22" t="s">
        <v>3687</v>
      </c>
    </row>
    <row r="508" spans="1:14" ht="63" x14ac:dyDescent="0.25">
      <c r="A508" s="15">
        <v>1</v>
      </c>
      <c r="B508" s="15">
        <v>42519492</v>
      </c>
      <c r="C508" s="19" t="s">
        <v>4114</v>
      </c>
      <c r="D508" s="15" t="s">
        <v>1439</v>
      </c>
      <c r="E508" s="15" t="s">
        <v>13</v>
      </c>
      <c r="F508" s="20" t="s">
        <v>24</v>
      </c>
      <c r="G508" s="21" t="s">
        <v>3189</v>
      </c>
      <c r="H508" s="15" t="s">
        <v>517</v>
      </c>
      <c r="I508" s="14" t="s">
        <v>1460</v>
      </c>
      <c r="J508" s="15" t="s">
        <v>1453</v>
      </c>
      <c r="K508" s="14" t="s">
        <v>1609</v>
      </c>
      <c r="L508" s="14" t="s">
        <v>1468</v>
      </c>
      <c r="M508" s="22" t="s">
        <v>16</v>
      </c>
      <c r="N508" s="22" t="s">
        <v>3687</v>
      </c>
    </row>
    <row r="509" spans="1:14" ht="63" x14ac:dyDescent="0.25">
      <c r="A509" s="15">
        <v>1</v>
      </c>
      <c r="B509" s="15">
        <v>42519620</v>
      </c>
      <c r="C509" s="19" t="s">
        <v>4118</v>
      </c>
      <c r="D509" s="15" t="s">
        <v>1443</v>
      </c>
      <c r="E509" s="15" t="s">
        <v>1450</v>
      </c>
      <c r="F509" s="20" t="s">
        <v>24</v>
      </c>
      <c r="G509" s="21" t="s">
        <v>3190</v>
      </c>
      <c r="H509" s="15" t="s">
        <v>517</v>
      </c>
      <c r="I509" s="14" t="s">
        <v>4407</v>
      </c>
      <c r="J509" s="15" t="s">
        <v>1453</v>
      </c>
      <c r="K509" s="15" t="s">
        <v>1545</v>
      </c>
      <c r="L509" s="15" t="s">
        <v>1453</v>
      </c>
      <c r="M509" s="22" t="s">
        <v>16</v>
      </c>
      <c r="N509" s="22" t="s">
        <v>3687</v>
      </c>
    </row>
    <row r="510" spans="1:14" ht="63" x14ac:dyDescent="0.25">
      <c r="A510" s="15">
        <v>1</v>
      </c>
      <c r="B510" s="15">
        <v>42536987</v>
      </c>
      <c r="C510" s="19" t="s">
        <v>4119</v>
      </c>
      <c r="D510" s="15" t="s">
        <v>1439</v>
      </c>
      <c r="E510" s="15" t="s">
        <v>13</v>
      </c>
      <c r="F510" s="20" t="s">
        <v>24</v>
      </c>
      <c r="G510" s="21" t="s">
        <v>3191</v>
      </c>
      <c r="H510" s="15" t="s">
        <v>517</v>
      </c>
      <c r="I510" s="14" t="s">
        <v>674</v>
      </c>
      <c r="J510" s="15" t="s">
        <v>1453</v>
      </c>
      <c r="K510" s="14" t="s">
        <v>1458</v>
      </c>
      <c r="L510" s="14" t="s">
        <v>1468</v>
      </c>
      <c r="M510" s="22" t="s">
        <v>16</v>
      </c>
      <c r="N510" s="22" t="s">
        <v>3687</v>
      </c>
    </row>
    <row r="511" spans="1:14" ht="63" x14ac:dyDescent="0.25">
      <c r="A511" s="15">
        <v>1</v>
      </c>
      <c r="B511" s="15">
        <v>42548121</v>
      </c>
      <c r="C511" s="19" t="s">
        <v>4120</v>
      </c>
      <c r="D511" s="15" t="s">
        <v>1439</v>
      </c>
      <c r="E511" s="15" t="s">
        <v>13</v>
      </c>
      <c r="F511" s="20" t="s">
        <v>24</v>
      </c>
      <c r="G511" s="21" t="s">
        <v>3192</v>
      </c>
      <c r="H511" s="15" t="s">
        <v>19</v>
      </c>
      <c r="I511" s="14" t="s">
        <v>4451</v>
      </c>
      <c r="J511" s="15" t="s">
        <v>1453</v>
      </c>
      <c r="K511" s="14" t="s">
        <v>4452</v>
      </c>
      <c r="L511" s="14" t="s">
        <v>1453</v>
      </c>
      <c r="M511" s="22" t="s">
        <v>3688</v>
      </c>
      <c r="N511" s="22" t="s">
        <v>3689</v>
      </c>
    </row>
    <row r="512" spans="1:14" ht="63" x14ac:dyDescent="0.25">
      <c r="A512" s="15">
        <v>1</v>
      </c>
      <c r="B512" s="15">
        <v>42548223</v>
      </c>
      <c r="C512" s="19" t="s">
        <v>4121</v>
      </c>
      <c r="D512" s="15" t="s">
        <v>1439</v>
      </c>
      <c r="E512" s="15" t="s">
        <v>13</v>
      </c>
      <c r="F512" s="20" t="s">
        <v>24</v>
      </c>
      <c r="G512" s="21" t="s">
        <v>3193</v>
      </c>
      <c r="H512" s="15" t="s">
        <v>19</v>
      </c>
      <c r="I512" s="14" t="s">
        <v>4453</v>
      </c>
      <c r="J512" s="15" t="s">
        <v>1468</v>
      </c>
      <c r="K512" s="14" t="s">
        <v>214</v>
      </c>
      <c r="L512" s="14" t="s">
        <v>1468</v>
      </c>
      <c r="M512" s="22" t="s">
        <v>3688</v>
      </c>
      <c r="N512" s="22" t="s">
        <v>3689</v>
      </c>
    </row>
    <row r="513" spans="1:14" ht="63" x14ac:dyDescent="0.25">
      <c r="A513" s="15">
        <v>1</v>
      </c>
      <c r="B513" s="15">
        <v>42548633</v>
      </c>
      <c r="C513" s="19" t="s">
        <v>4121</v>
      </c>
      <c r="D513" s="15" t="s">
        <v>1439</v>
      </c>
      <c r="E513" s="15" t="s">
        <v>13</v>
      </c>
      <c r="F513" s="20" t="s">
        <v>24</v>
      </c>
      <c r="G513" s="21" t="s">
        <v>3194</v>
      </c>
      <c r="H513" s="15" t="s">
        <v>19</v>
      </c>
      <c r="I513" s="14" t="s">
        <v>595</v>
      </c>
      <c r="J513" s="15" t="s">
        <v>1468</v>
      </c>
      <c r="K513" s="14" t="s">
        <v>1494</v>
      </c>
      <c r="L513" s="14" t="s">
        <v>1453</v>
      </c>
      <c r="M513" s="22" t="s">
        <v>3688</v>
      </c>
      <c r="N513" s="22" t="s">
        <v>3689</v>
      </c>
    </row>
    <row r="514" spans="1:14" ht="63" x14ac:dyDescent="0.25">
      <c r="A514" s="15">
        <v>1</v>
      </c>
      <c r="B514" s="15">
        <v>42548793</v>
      </c>
      <c r="C514" s="19" t="s">
        <v>4121</v>
      </c>
      <c r="D514" s="15" t="s">
        <v>1439</v>
      </c>
      <c r="E514" s="15" t="s">
        <v>13</v>
      </c>
      <c r="F514" s="20" t="s">
        <v>24</v>
      </c>
      <c r="G514" s="21" t="s">
        <v>3195</v>
      </c>
      <c r="H514" s="15" t="s">
        <v>19</v>
      </c>
      <c r="I514" s="14" t="s">
        <v>1500</v>
      </c>
      <c r="J514" s="15" t="s">
        <v>1468</v>
      </c>
      <c r="K514" s="14" t="s">
        <v>1583</v>
      </c>
      <c r="L514" s="14" t="s">
        <v>1602</v>
      </c>
      <c r="M514" s="22" t="s">
        <v>3688</v>
      </c>
      <c r="N514" s="22" t="s">
        <v>3689</v>
      </c>
    </row>
    <row r="515" spans="1:14" ht="63" x14ac:dyDescent="0.25">
      <c r="A515" s="15">
        <v>1</v>
      </c>
      <c r="B515" s="15">
        <v>42571973</v>
      </c>
      <c r="C515" s="19" t="s">
        <v>4121</v>
      </c>
      <c r="D515" s="15" t="s">
        <v>1439</v>
      </c>
      <c r="E515" s="15" t="s">
        <v>13</v>
      </c>
      <c r="F515" s="20" t="s">
        <v>24</v>
      </c>
      <c r="G515" s="21" t="s">
        <v>3196</v>
      </c>
      <c r="H515" s="15" t="s">
        <v>19</v>
      </c>
      <c r="I515" s="14" t="s">
        <v>1472</v>
      </c>
      <c r="J515" s="15" t="s">
        <v>1468</v>
      </c>
      <c r="K515" s="14" t="s">
        <v>1461</v>
      </c>
      <c r="L515" s="14" t="s">
        <v>1485</v>
      </c>
      <c r="M515" s="22" t="s">
        <v>3690</v>
      </c>
      <c r="N515" s="22" t="s">
        <v>3689</v>
      </c>
    </row>
    <row r="516" spans="1:14" ht="63" x14ac:dyDescent="0.25">
      <c r="A516" s="15">
        <v>1</v>
      </c>
      <c r="B516" s="15">
        <v>42572016</v>
      </c>
      <c r="C516" s="19" t="s">
        <v>4122</v>
      </c>
      <c r="D516" s="15" t="s">
        <v>1443</v>
      </c>
      <c r="E516" s="15" t="s">
        <v>13</v>
      </c>
      <c r="F516" s="20" t="s">
        <v>24</v>
      </c>
      <c r="G516" s="21" t="s">
        <v>3197</v>
      </c>
      <c r="H516" s="15" t="s">
        <v>19</v>
      </c>
      <c r="I516" s="14" t="s">
        <v>580</v>
      </c>
      <c r="J516" s="15" t="s">
        <v>1468</v>
      </c>
      <c r="K516" s="14" t="s">
        <v>575</v>
      </c>
      <c r="L516" s="15" t="s">
        <v>1455</v>
      </c>
      <c r="M516" s="22" t="s">
        <v>3690</v>
      </c>
      <c r="N516" s="22" t="s">
        <v>3689</v>
      </c>
    </row>
    <row r="517" spans="1:14" ht="63" x14ac:dyDescent="0.25">
      <c r="A517" s="15">
        <v>1</v>
      </c>
      <c r="B517" s="15">
        <v>42572079</v>
      </c>
      <c r="C517" s="19" t="s">
        <v>4121</v>
      </c>
      <c r="D517" s="15" t="s">
        <v>1439</v>
      </c>
      <c r="E517" s="15" t="s">
        <v>13</v>
      </c>
      <c r="F517" s="20" t="s">
        <v>24</v>
      </c>
      <c r="G517" s="21" t="s">
        <v>3198</v>
      </c>
      <c r="H517" s="15" t="s">
        <v>19</v>
      </c>
      <c r="I517" s="14" t="s">
        <v>652</v>
      </c>
      <c r="J517" s="15" t="s">
        <v>1468</v>
      </c>
      <c r="K517" s="14" t="s">
        <v>643</v>
      </c>
      <c r="L517" s="14" t="s">
        <v>609</v>
      </c>
      <c r="M517" s="22" t="s">
        <v>3690</v>
      </c>
      <c r="N517" s="22" t="s">
        <v>3689</v>
      </c>
    </row>
    <row r="518" spans="1:14" ht="63" x14ac:dyDescent="0.25">
      <c r="A518" s="15">
        <v>1</v>
      </c>
      <c r="B518" s="15">
        <v>42572459</v>
      </c>
      <c r="C518" s="19" t="s">
        <v>4121</v>
      </c>
      <c r="D518" s="15" t="s">
        <v>1439</v>
      </c>
      <c r="E518" s="15" t="s">
        <v>13</v>
      </c>
      <c r="F518" s="20" t="s">
        <v>24</v>
      </c>
      <c r="G518" s="21" t="s">
        <v>3199</v>
      </c>
      <c r="H518" s="15" t="s">
        <v>19</v>
      </c>
      <c r="I518" s="14" t="s">
        <v>1500</v>
      </c>
      <c r="J518" s="15" t="s">
        <v>1468</v>
      </c>
      <c r="K518" s="14" t="s">
        <v>614</v>
      </c>
      <c r="L518" s="14" t="s">
        <v>1602</v>
      </c>
      <c r="M518" s="22" t="s">
        <v>3690</v>
      </c>
      <c r="N518" s="22" t="s">
        <v>3689</v>
      </c>
    </row>
    <row r="519" spans="1:14" ht="63" x14ac:dyDescent="0.25">
      <c r="A519" s="15">
        <v>1</v>
      </c>
      <c r="B519" s="15">
        <v>42572694</v>
      </c>
      <c r="C519" s="19" t="s">
        <v>4121</v>
      </c>
      <c r="D519" s="15" t="s">
        <v>1439</v>
      </c>
      <c r="E519" s="15" t="s">
        <v>13</v>
      </c>
      <c r="F519" s="20" t="s">
        <v>24</v>
      </c>
      <c r="G519" s="21" t="s">
        <v>3200</v>
      </c>
      <c r="H519" s="15" t="s">
        <v>19</v>
      </c>
      <c r="I519" s="14" t="s">
        <v>1590</v>
      </c>
      <c r="J519" s="15" t="s">
        <v>1468</v>
      </c>
      <c r="K519" s="14" t="s">
        <v>643</v>
      </c>
      <c r="L519" s="14" t="s">
        <v>1468</v>
      </c>
      <c r="M519" s="22" t="s">
        <v>3690</v>
      </c>
      <c r="N519" s="22" t="s">
        <v>3689</v>
      </c>
    </row>
    <row r="520" spans="1:14" ht="63" x14ac:dyDescent="0.25">
      <c r="A520" s="15">
        <v>1</v>
      </c>
      <c r="B520" s="15">
        <v>42572893</v>
      </c>
      <c r="C520" s="19" t="s">
        <v>4123</v>
      </c>
      <c r="D520" s="15" t="s">
        <v>1443</v>
      </c>
      <c r="E520" s="15" t="s">
        <v>13</v>
      </c>
      <c r="F520" s="20" t="s">
        <v>24</v>
      </c>
      <c r="G520" s="21" t="s">
        <v>3201</v>
      </c>
      <c r="H520" s="15" t="s">
        <v>82</v>
      </c>
      <c r="I520" s="14" t="s">
        <v>598</v>
      </c>
      <c r="J520" s="15" t="s">
        <v>1468</v>
      </c>
      <c r="K520" s="14" t="s">
        <v>1610</v>
      </c>
      <c r="L520" s="15" t="s">
        <v>1451</v>
      </c>
      <c r="M520" s="22" t="s">
        <v>3690</v>
      </c>
      <c r="N520" s="22" t="s">
        <v>3691</v>
      </c>
    </row>
    <row r="521" spans="1:14" ht="63" x14ac:dyDescent="0.25">
      <c r="A521" s="15">
        <v>1</v>
      </c>
      <c r="B521" s="15">
        <v>42592187</v>
      </c>
      <c r="C521" s="19" t="s">
        <v>4121</v>
      </c>
      <c r="D521" s="15" t="s">
        <v>1439</v>
      </c>
      <c r="E521" s="15" t="s">
        <v>13</v>
      </c>
      <c r="F521" s="20" t="s">
        <v>24</v>
      </c>
      <c r="G521" s="21" t="s">
        <v>3202</v>
      </c>
      <c r="H521" s="15" t="s">
        <v>19</v>
      </c>
      <c r="I521" s="14" t="s">
        <v>563</v>
      </c>
      <c r="J521" s="15" t="s">
        <v>1468</v>
      </c>
      <c r="K521" s="14" t="s">
        <v>4454</v>
      </c>
      <c r="L521" s="14" t="s">
        <v>1578</v>
      </c>
      <c r="M521" s="22" t="s">
        <v>3692</v>
      </c>
      <c r="N521" s="22" t="s">
        <v>3693</v>
      </c>
    </row>
    <row r="522" spans="1:14" ht="63" x14ac:dyDescent="0.25">
      <c r="A522" s="15">
        <v>1</v>
      </c>
      <c r="B522" s="15">
        <v>42592192</v>
      </c>
      <c r="C522" s="19" t="s">
        <v>4121</v>
      </c>
      <c r="D522" s="15" t="s">
        <v>1439</v>
      </c>
      <c r="E522" s="15" t="s">
        <v>13</v>
      </c>
      <c r="F522" s="20" t="s">
        <v>24</v>
      </c>
      <c r="G522" s="21" t="s">
        <v>3203</v>
      </c>
      <c r="H522" s="15" t="s">
        <v>19</v>
      </c>
      <c r="I522" s="14" t="s">
        <v>1551</v>
      </c>
      <c r="J522" s="15" t="s">
        <v>1468</v>
      </c>
      <c r="K522" s="14" t="s">
        <v>1553</v>
      </c>
      <c r="L522" s="14" t="s">
        <v>1600</v>
      </c>
      <c r="M522" s="22" t="s">
        <v>3692</v>
      </c>
      <c r="N522" s="22" t="s">
        <v>3693</v>
      </c>
    </row>
    <row r="523" spans="1:14" ht="63" x14ac:dyDescent="0.25">
      <c r="A523" s="15">
        <v>1</v>
      </c>
      <c r="B523" s="15">
        <v>42592420</v>
      </c>
      <c r="C523" s="19" t="s">
        <v>4121</v>
      </c>
      <c r="D523" s="15" t="s">
        <v>1439</v>
      </c>
      <c r="E523" s="15" t="s">
        <v>13</v>
      </c>
      <c r="F523" s="20" t="s">
        <v>24</v>
      </c>
      <c r="G523" s="21" t="s">
        <v>3204</v>
      </c>
      <c r="H523" s="15" t="s">
        <v>19</v>
      </c>
      <c r="I523" s="14" t="s">
        <v>1512</v>
      </c>
      <c r="J523" s="15" t="s">
        <v>1468</v>
      </c>
      <c r="K523" s="14" t="s">
        <v>665</v>
      </c>
      <c r="L523" s="14" t="s">
        <v>1453</v>
      </c>
      <c r="M523" s="22" t="s">
        <v>3692</v>
      </c>
      <c r="N523" s="22" t="s">
        <v>3693</v>
      </c>
    </row>
    <row r="524" spans="1:14" ht="63" x14ac:dyDescent="0.25">
      <c r="A524" s="15">
        <v>1</v>
      </c>
      <c r="B524" s="15">
        <v>42592596</v>
      </c>
      <c r="C524" s="19" t="s">
        <v>4121</v>
      </c>
      <c r="D524" s="15" t="s">
        <v>1439</v>
      </c>
      <c r="E524" s="15" t="s">
        <v>13</v>
      </c>
      <c r="F524" s="20" t="s">
        <v>24</v>
      </c>
      <c r="G524" s="21" t="s">
        <v>3205</v>
      </c>
      <c r="H524" s="15" t="s">
        <v>19</v>
      </c>
      <c r="I524" s="14" t="s">
        <v>246</v>
      </c>
      <c r="J524" s="15" t="s">
        <v>1468</v>
      </c>
      <c r="K524" s="14" t="s">
        <v>4448</v>
      </c>
      <c r="L524" s="14" t="s">
        <v>1468</v>
      </c>
      <c r="M524" s="22" t="s">
        <v>3692</v>
      </c>
      <c r="N524" s="22" t="s">
        <v>3693</v>
      </c>
    </row>
    <row r="525" spans="1:14" ht="63" x14ac:dyDescent="0.25">
      <c r="A525" s="15">
        <v>1</v>
      </c>
      <c r="B525" s="15">
        <v>42592845</v>
      </c>
      <c r="C525" s="19" t="s">
        <v>4124</v>
      </c>
      <c r="D525" s="15" t="s">
        <v>1443</v>
      </c>
      <c r="E525" s="15" t="s">
        <v>13</v>
      </c>
      <c r="F525" s="20" t="s">
        <v>24</v>
      </c>
      <c r="G525" s="21" t="s">
        <v>3206</v>
      </c>
      <c r="H525" s="15" t="s">
        <v>19</v>
      </c>
      <c r="I525" s="14" t="s">
        <v>580</v>
      </c>
      <c r="J525" s="15" t="s">
        <v>1468</v>
      </c>
      <c r="K525" s="14" t="s">
        <v>1610</v>
      </c>
      <c r="L525" s="15" t="s">
        <v>1451</v>
      </c>
      <c r="M525" s="22" t="s">
        <v>3692</v>
      </c>
      <c r="N525" s="22" t="s">
        <v>3693</v>
      </c>
    </row>
    <row r="526" spans="1:14" ht="63" x14ac:dyDescent="0.25">
      <c r="A526" s="15">
        <v>1</v>
      </c>
      <c r="B526" s="15">
        <v>42592944</v>
      </c>
      <c r="C526" s="19" t="s">
        <v>4121</v>
      </c>
      <c r="D526" s="15" t="s">
        <v>1439</v>
      </c>
      <c r="E526" s="15" t="s">
        <v>13</v>
      </c>
      <c r="F526" s="20" t="s">
        <v>24</v>
      </c>
      <c r="G526" s="21" t="s">
        <v>3207</v>
      </c>
      <c r="H526" s="15" t="s">
        <v>19</v>
      </c>
      <c r="I526" s="14" t="s">
        <v>1572</v>
      </c>
      <c r="J526" s="15" t="s">
        <v>1468</v>
      </c>
      <c r="K526" s="14" t="s">
        <v>674</v>
      </c>
      <c r="L526" s="14" t="s">
        <v>1602</v>
      </c>
      <c r="M526" s="22" t="s">
        <v>3692</v>
      </c>
      <c r="N526" s="22" t="s">
        <v>3693</v>
      </c>
    </row>
    <row r="527" spans="1:14" ht="63" x14ac:dyDescent="0.25">
      <c r="A527" s="15">
        <v>1</v>
      </c>
      <c r="B527" s="15">
        <v>42662296</v>
      </c>
      <c r="C527" s="19" t="s">
        <v>4121</v>
      </c>
      <c r="D527" s="15" t="s">
        <v>1439</v>
      </c>
      <c r="E527" s="15" t="s">
        <v>13</v>
      </c>
      <c r="F527" s="20" t="s">
        <v>24</v>
      </c>
      <c r="G527" s="21" t="s">
        <v>3208</v>
      </c>
      <c r="H527" s="15" t="s">
        <v>4528</v>
      </c>
      <c r="I527" s="14" t="s">
        <v>667</v>
      </c>
      <c r="J527" s="15" t="s">
        <v>1468</v>
      </c>
      <c r="K527" s="14" t="s">
        <v>1477</v>
      </c>
      <c r="L527" s="14" t="s">
        <v>644</v>
      </c>
      <c r="M527" s="22" t="s">
        <v>3694</v>
      </c>
      <c r="N527" s="22" t="s">
        <v>3695</v>
      </c>
    </row>
    <row r="528" spans="1:14" ht="63" x14ac:dyDescent="0.25">
      <c r="A528" s="15">
        <v>1</v>
      </c>
      <c r="B528" s="15">
        <v>42665290</v>
      </c>
      <c r="C528" s="19" t="s">
        <v>4121</v>
      </c>
      <c r="D528" s="15" t="s">
        <v>1439</v>
      </c>
      <c r="E528" s="15" t="s">
        <v>13</v>
      </c>
      <c r="F528" s="20" t="s">
        <v>24</v>
      </c>
      <c r="G528" s="21" t="s">
        <v>3209</v>
      </c>
      <c r="H528" s="15" t="s">
        <v>26</v>
      </c>
      <c r="I528" s="14" t="s">
        <v>4455</v>
      </c>
      <c r="J528" s="15" t="s">
        <v>1468</v>
      </c>
      <c r="K528" s="14" t="s">
        <v>1570</v>
      </c>
      <c r="L528" s="14" t="s">
        <v>1453</v>
      </c>
      <c r="M528" s="22" t="s">
        <v>3694</v>
      </c>
      <c r="N528" s="22" t="s">
        <v>3695</v>
      </c>
    </row>
    <row r="529" spans="1:14" ht="63" x14ac:dyDescent="0.25">
      <c r="A529" s="15">
        <v>1</v>
      </c>
      <c r="B529" s="15">
        <v>42676184</v>
      </c>
      <c r="C529" s="19" t="s">
        <v>4121</v>
      </c>
      <c r="D529" s="15" t="s">
        <v>1439</v>
      </c>
      <c r="E529" s="15" t="s">
        <v>13</v>
      </c>
      <c r="F529" s="20" t="s">
        <v>24</v>
      </c>
      <c r="G529" s="21" t="s">
        <v>3210</v>
      </c>
      <c r="H529" s="15" t="s">
        <v>26</v>
      </c>
      <c r="I529" s="14" t="s">
        <v>1456</v>
      </c>
      <c r="J529" s="15" t="s">
        <v>1468</v>
      </c>
      <c r="K529" s="14" t="s">
        <v>1542</v>
      </c>
      <c r="L529" s="14" t="s">
        <v>1526</v>
      </c>
      <c r="M529" s="22" t="s">
        <v>3696</v>
      </c>
      <c r="N529" s="22" t="s">
        <v>3697</v>
      </c>
    </row>
    <row r="530" spans="1:14" ht="63" x14ac:dyDescent="0.25">
      <c r="A530" s="15">
        <v>1</v>
      </c>
      <c r="B530" s="15">
        <v>42676266</v>
      </c>
      <c r="C530" s="19" t="s">
        <v>4121</v>
      </c>
      <c r="D530" s="15" t="s">
        <v>1439</v>
      </c>
      <c r="E530" s="15" t="s">
        <v>13</v>
      </c>
      <c r="F530" s="20" t="s">
        <v>24</v>
      </c>
      <c r="G530" s="21" t="s">
        <v>3211</v>
      </c>
      <c r="H530" s="15" t="s">
        <v>26</v>
      </c>
      <c r="I530" s="14" t="s">
        <v>1460</v>
      </c>
      <c r="J530" s="15" t="s">
        <v>1468</v>
      </c>
      <c r="K530" s="14" t="s">
        <v>1473</v>
      </c>
      <c r="L530" s="14" t="s">
        <v>563</v>
      </c>
      <c r="M530" s="22" t="s">
        <v>3696</v>
      </c>
      <c r="N530" s="22" t="s">
        <v>3697</v>
      </c>
    </row>
    <row r="531" spans="1:14" ht="63" x14ac:dyDescent="0.25">
      <c r="A531" s="15">
        <v>1</v>
      </c>
      <c r="B531" s="15">
        <v>42685663</v>
      </c>
      <c r="C531" s="19" t="s">
        <v>4121</v>
      </c>
      <c r="D531" s="15" t="s">
        <v>1439</v>
      </c>
      <c r="E531" s="15" t="s">
        <v>13</v>
      </c>
      <c r="F531" s="20" t="s">
        <v>24</v>
      </c>
      <c r="G531" s="21" t="s">
        <v>3212</v>
      </c>
      <c r="H531" s="15" t="s">
        <v>19</v>
      </c>
      <c r="I531" s="14" t="s">
        <v>1606</v>
      </c>
      <c r="J531" s="15" t="s">
        <v>1468</v>
      </c>
      <c r="K531" s="14" t="s">
        <v>1559</v>
      </c>
      <c r="L531" s="14" t="s">
        <v>1451</v>
      </c>
      <c r="M531" s="22" t="s">
        <v>3698</v>
      </c>
      <c r="N531" s="22" t="s">
        <v>3697</v>
      </c>
    </row>
    <row r="532" spans="1:14" ht="63" x14ac:dyDescent="0.25">
      <c r="A532" s="15">
        <v>1</v>
      </c>
      <c r="B532" s="15">
        <v>42712325</v>
      </c>
      <c r="C532" s="19" t="s">
        <v>4125</v>
      </c>
      <c r="D532" s="15" t="s">
        <v>1439</v>
      </c>
      <c r="E532" s="15" t="s">
        <v>13</v>
      </c>
      <c r="F532" s="20" t="s">
        <v>24</v>
      </c>
      <c r="G532" s="21" t="s">
        <v>3213</v>
      </c>
      <c r="H532" s="15" t="s">
        <v>19</v>
      </c>
      <c r="I532" s="14" t="s">
        <v>601</v>
      </c>
      <c r="J532" s="15" t="s">
        <v>1468</v>
      </c>
      <c r="K532" s="14" t="s">
        <v>1452</v>
      </c>
      <c r="L532" s="14" t="s">
        <v>654</v>
      </c>
      <c r="M532" s="22" t="s">
        <v>3699</v>
      </c>
      <c r="N532" s="22" t="s">
        <v>3700</v>
      </c>
    </row>
    <row r="533" spans="1:14" ht="63" x14ac:dyDescent="0.25">
      <c r="A533" s="15">
        <v>1</v>
      </c>
      <c r="B533" s="15">
        <v>42712881</v>
      </c>
      <c r="C533" s="19" t="s">
        <v>1350</v>
      </c>
      <c r="D533" s="15" t="s">
        <v>1439</v>
      </c>
      <c r="E533" s="15" t="s">
        <v>13</v>
      </c>
      <c r="F533" s="20" t="s">
        <v>24</v>
      </c>
      <c r="G533" s="21" t="s">
        <v>3214</v>
      </c>
      <c r="H533" s="15" t="s">
        <v>82</v>
      </c>
      <c r="I533" s="14" t="s">
        <v>644</v>
      </c>
      <c r="J533" s="15" t="s">
        <v>1468</v>
      </c>
      <c r="K533" s="14" t="s">
        <v>1606</v>
      </c>
      <c r="L533" s="14" t="s">
        <v>654</v>
      </c>
      <c r="M533" s="22" t="s">
        <v>3699</v>
      </c>
      <c r="N533" s="22" t="s">
        <v>3700</v>
      </c>
    </row>
    <row r="534" spans="1:14" ht="63" x14ac:dyDescent="0.25">
      <c r="A534" s="15">
        <v>1</v>
      </c>
      <c r="B534" s="15">
        <v>42735607</v>
      </c>
      <c r="C534" s="19" t="s">
        <v>4126</v>
      </c>
      <c r="D534" s="15" t="s">
        <v>1439</v>
      </c>
      <c r="E534" s="15" t="s">
        <v>13</v>
      </c>
      <c r="F534" s="20" t="s">
        <v>24</v>
      </c>
      <c r="G534" s="21" t="s">
        <v>3215</v>
      </c>
      <c r="H534" s="15" t="s">
        <v>19</v>
      </c>
      <c r="I534" s="14" t="s">
        <v>1591</v>
      </c>
      <c r="J534" s="15" t="s">
        <v>1468</v>
      </c>
      <c r="K534" s="14" t="s">
        <v>1614</v>
      </c>
      <c r="L534" s="14" t="s">
        <v>1453</v>
      </c>
      <c r="M534" s="22" t="s">
        <v>3701</v>
      </c>
      <c r="N534" s="22" t="s">
        <v>3702</v>
      </c>
    </row>
    <row r="535" spans="1:14" ht="63" x14ac:dyDescent="0.25">
      <c r="A535" s="15">
        <v>1</v>
      </c>
      <c r="B535" s="15">
        <v>42735608</v>
      </c>
      <c r="C535" s="19" t="s">
        <v>4127</v>
      </c>
      <c r="D535" s="15" t="s">
        <v>1439</v>
      </c>
      <c r="E535" s="15" t="s">
        <v>13</v>
      </c>
      <c r="F535" s="20" t="s">
        <v>24</v>
      </c>
      <c r="G535" s="21" t="s">
        <v>3216</v>
      </c>
      <c r="H535" s="15" t="s">
        <v>19</v>
      </c>
      <c r="I535" s="14" t="s">
        <v>1480</v>
      </c>
      <c r="J535" s="15" t="s">
        <v>1468</v>
      </c>
      <c r="K535" s="14" t="s">
        <v>1614</v>
      </c>
      <c r="L535" s="14" t="s">
        <v>1468</v>
      </c>
      <c r="M535" s="22" t="s">
        <v>3701</v>
      </c>
      <c r="N535" s="22" t="s">
        <v>3702</v>
      </c>
    </row>
    <row r="536" spans="1:14" ht="63" x14ac:dyDescent="0.25">
      <c r="A536" s="15">
        <v>1</v>
      </c>
      <c r="B536" s="15">
        <v>42735707</v>
      </c>
      <c r="C536" s="19" t="s">
        <v>4127</v>
      </c>
      <c r="D536" s="15" t="s">
        <v>1439</v>
      </c>
      <c r="E536" s="15" t="s">
        <v>13</v>
      </c>
      <c r="F536" s="20" t="s">
        <v>24</v>
      </c>
      <c r="G536" s="21" t="s">
        <v>3217</v>
      </c>
      <c r="H536" s="15" t="s">
        <v>4528</v>
      </c>
      <c r="I536" s="14" t="s">
        <v>1531</v>
      </c>
      <c r="J536" s="15" t="s">
        <v>1468</v>
      </c>
      <c r="K536" s="14" t="s">
        <v>1458</v>
      </c>
      <c r="L536" s="14" t="s">
        <v>1571</v>
      </c>
      <c r="M536" s="22" t="s">
        <v>3701</v>
      </c>
      <c r="N536" s="22" t="s">
        <v>3702</v>
      </c>
    </row>
    <row r="537" spans="1:14" ht="63" x14ac:dyDescent="0.25">
      <c r="A537" s="15">
        <v>1</v>
      </c>
      <c r="B537" s="15">
        <v>42735885</v>
      </c>
      <c r="C537" s="19" t="s">
        <v>4127</v>
      </c>
      <c r="D537" s="15" t="s">
        <v>1439</v>
      </c>
      <c r="E537" s="15" t="s">
        <v>13</v>
      </c>
      <c r="F537" s="20" t="s">
        <v>24</v>
      </c>
      <c r="G537" s="21" t="s">
        <v>3218</v>
      </c>
      <c r="H537" s="15" t="s">
        <v>19</v>
      </c>
      <c r="I537" s="14" t="s">
        <v>555</v>
      </c>
      <c r="J537" s="15" t="s">
        <v>1468</v>
      </c>
      <c r="K537" s="14" t="s">
        <v>558</v>
      </c>
      <c r="L537" s="14" t="s">
        <v>1533</v>
      </c>
      <c r="M537" s="22" t="s">
        <v>3701</v>
      </c>
      <c r="N537" s="22" t="s">
        <v>3702</v>
      </c>
    </row>
    <row r="538" spans="1:14" ht="63" x14ac:dyDescent="0.25">
      <c r="A538" s="15">
        <v>1</v>
      </c>
      <c r="B538" s="15">
        <v>42736186</v>
      </c>
      <c r="C538" s="19" t="s">
        <v>4127</v>
      </c>
      <c r="D538" s="15" t="s">
        <v>1439</v>
      </c>
      <c r="E538" s="15" t="s">
        <v>13</v>
      </c>
      <c r="F538" s="20" t="s">
        <v>24</v>
      </c>
      <c r="G538" s="21" t="s">
        <v>3219</v>
      </c>
      <c r="H538" s="15" t="s">
        <v>19</v>
      </c>
      <c r="I538" s="14" t="s">
        <v>1567</v>
      </c>
      <c r="J538" s="15" t="s">
        <v>1468</v>
      </c>
      <c r="K538" s="14" t="s">
        <v>1561</v>
      </c>
      <c r="L538" s="14" t="s">
        <v>1468</v>
      </c>
      <c r="M538" s="22" t="s">
        <v>3701</v>
      </c>
      <c r="N538" s="22" t="s">
        <v>3702</v>
      </c>
    </row>
    <row r="539" spans="1:14" ht="63" x14ac:dyDescent="0.25">
      <c r="A539" s="15">
        <v>1</v>
      </c>
      <c r="B539" s="15">
        <v>42823126</v>
      </c>
      <c r="C539" s="19" t="s">
        <v>4127</v>
      </c>
      <c r="D539" s="15" t="s">
        <v>1439</v>
      </c>
      <c r="E539" s="15" t="s">
        <v>13</v>
      </c>
      <c r="F539" s="20" t="s">
        <v>24</v>
      </c>
      <c r="G539" s="21" t="s">
        <v>3220</v>
      </c>
      <c r="H539" s="15" t="s">
        <v>64</v>
      </c>
      <c r="I539" s="14" t="s">
        <v>620</v>
      </c>
      <c r="J539" s="15" t="s">
        <v>1468</v>
      </c>
      <c r="K539" s="14" t="s">
        <v>1598</v>
      </c>
      <c r="L539" s="14" t="s">
        <v>1468</v>
      </c>
      <c r="M539" s="22" t="s">
        <v>3703</v>
      </c>
      <c r="N539" s="22" t="s">
        <v>819</v>
      </c>
    </row>
    <row r="540" spans="1:14" ht="63" x14ac:dyDescent="0.25">
      <c r="A540" s="15">
        <v>1</v>
      </c>
      <c r="B540" s="15">
        <v>42823226</v>
      </c>
      <c r="C540" s="19" t="s">
        <v>4127</v>
      </c>
      <c r="D540" s="15" t="s">
        <v>1439</v>
      </c>
      <c r="E540" s="15" t="s">
        <v>13</v>
      </c>
      <c r="F540" s="20" t="s">
        <v>24</v>
      </c>
      <c r="G540" s="21" t="s">
        <v>3221</v>
      </c>
      <c r="H540" s="15" t="s">
        <v>64</v>
      </c>
      <c r="I540" s="14" t="s">
        <v>1475</v>
      </c>
      <c r="J540" s="15" t="s">
        <v>1468</v>
      </c>
      <c r="K540" s="14" t="s">
        <v>1517</v>
      </c>
      <c r="L540" s="14" t="s">
        <v>1456</v>
      </c>
      <c r="M540" s="22" t="s">
        <v>3703</v>
      </c>
      <c r="N540" s="22" t="s">
        <v>819</v>
      </c>
    </row>
    <row r="541" spans="1:14" ht="63" x14ac:dyDescent="0.25">
      <c r="A541" s="15">
        <v>1</v>
      </c>
      <c r="B541" s="15">
        <v>42824049</v>
      </c>
      <c r="C541" s="19" t="s">
        <v>4127</v>
      </c>
      <c r="D541" s="15" t="s">
        <v>1439</v>
      </c>
      <c r="E541" s="15" t="s">
        <v>13</v>
      </c>
      <c r="F541" s="20" t="s">
        <v>24</v>
      </c>
      <c r="G541" s="21" t="s">
        <v>3222</v>
      </c>
      <c r="H541" s="15" t="s">
        <v>19</v>
      </c>
      <c r="I541" s="14" t="s">
        <v>556</v>
      </c>
      <c r="J541" s="15" t="s">
        <v>1468</v>
      </c>
      <c r="K541" s="14" t="s">
        <v>1586</v>
      </c>
      <c r="L541" s="14" t="s">
        <v>1566</v>
      </c>
      <c r="M541" s="22" t="s">
        <v>3703</v>
      </c>
      <c r="N541" s="22" t="s">
        <v>819</v>
      </c>
    </row>
    <row r="542" spans="1:14" ht="63" x14ac:dyDescent="0.25">
      <c r="A542" s="15">
        <v>1</v>
      </c>
      <c r="B542" s="15">
        <v>42840044</v>
      </c>
      <c r="C542" s="19" t="s">
        <v>4127</v>
      </c>
      <c r="D542" s="15" t="s">
        <v>1439</v>
      </c>
      <c r="E542" s="15" t="s">
        <v>13</v>
      </c>
      <c r="F542" s="20" t="s">
        <v>24</v>
      </c>
      <c r="G542" s="21" t="s">
        <v>845</v>
      </c>
      <c r="H542" s="15" t="s">
        <v>19</v>
      </c>
      <c r="I542" s="14" t="s">
        <v>556</v>
      </c>
      <c r="J542" s="15" t="s">
        <v>1468</v>
      </c>
      <c r="K542" s="14" t="s">
        <v>1586</v>
      </c>
      <c r="L542" s="14" t="s">
        <v>1566</v>
      </c>
      <c r="M542" s="22" t="s">
        <v>846</v>
      </c>
      <c r="N542" s="22" t="s">
        <v>819</v>
      </c>
    </row>
    <row r="543" spans="1:14" ht="63" x14ac:dyDescent="0.25">
      <c r="A543" s="15">
        <v>1</v>
      </c>
      <c r="B543" s="15">
        <v>42840707</v>
      </c>
      <c r="C543" s="19" t="s">
        <v>4127</v>
      </c>
      <c r="D543" s="15" t="s">
        <v>1439</v>
      </c>
      <c r="E543" s="15" t="s">
        <v>13</v>
      </c>
      <c r="F543" s="20" t="s">
        <v>24</v>
      </c>
      <c r="G543" s="21" t="s">
        <v>817</v>
      </c>
      <c r="H543" s="15" t="s">
        <v>82</v>
      </c>
      <c r="I543" s="14" t="s">
        <v>1475</v>
      </c>
      <c r="J543" s="15" t="s">
        <v>1468</v>
      </c>
      <c r="K543" s="14" t="s">
        <v>1514</v>
      </c>
      <c r="L543" s="14" t="s">
        <v>632</v>
      </c>
      <c r="M543" s="22" t="s">
        <v>818</v>
      </c>
      <c r="N543" s="22" t="s">
        <v>819</v>
      </c>
    </row>
    <row r="544" spans="1:14" ht="47.25" x14ac:dyDescent="0.25">
      <c r="A544" s="15">
        <v>1</v>
      </c>
      <c r="B544" s="15">
        <v>42843441</v>
      </c>
      <c r="C544" s="19" t="s">
        <v>4127</v>
      </c>
      <c r="D544" s="15" t="s">
        <v>1439</v>
      </c>
      <c r="E544" s="15" t="s">
        <v>13</v>
      </c>
      <c r="F544" s="20" t="s">
        <v>24</v>
      </c>
      <c r="G544" s="21" t="s">
        <v>820</v>
      </c>
      <c r="H544" s="15" t="s">
        <v>82</v>
      </c>
      <c r="I544" s="14" t="s">
        <v>563</v>
      </c>
      <c r="J544" s="15" t="s">
        <v>1468</v>
      </c>
      <c r="K544" s="14" t="s">
        <v>648</v>
      </c>
      <c r="L544" s="14" t="s">
        <v>562</v>
      </c>
      <c r="M544" s="22" t="s">
        <v>821</v>
      </c>
      <c r="N544" s="22" t="s">
        <v>822</v>
      </c>
    </row>
    <row r="545" spans="1:14" ht="47.25" x14ac:dyDescent="0.25">
      <c r="A545" s="15">
        <v>1</v>
      </c>
      <c r="B545" s="15">
        <v>42863111</v>
      </c>
      <c r="C545" s="19" t="s">
        <v>4127</v>
      </c>
      <c r="D545" s="15" t="s">
        <v>1439</v>
      </c>
      <c r="E545" s="15" t="s">
        <v>13</v>
      </c>
      <c r="F545" s="20" t="s">
        <v>24</v>
      </c>
      <c r="G545" s="21" t="s">
        <v>823</v>
      </c>
      <c r="H545" s="15" t="s">
        <v>517</v>
      </c>
      <c r="I545" s="14" t="s">
        <v>1531</v>
      </c>
      <c r="J545" s="15" t="s">
        <v>1468</v>
      </c>
      <c r="K545" s="14" t="s">
        <v>1507</v>
      </c>
      <c r="L545" s="14" t="s">
        <v>601</v>
      </c>
      <c r="M545" s="22" t="s">
        <v>16</v>
      </c>
      <c r="N545" s="22" t="s">
        <v>824</v>
      </c>
    </row>
    <row r="546" spans="1:14" ht="47.25" x14ac:dyDescent="0.25">
      <c r="A546" s="15">
        <v>1</v>
      </c>
      <c r="B546" s="15">
        <v>42888807</v>
      </c>
      <c r="C546" s="19" t="s">
        <v>4127</v>
      </c>
      <c r="D546" s="15" t="s">
        <v>1439</v>
      </c>
      <c r="E546" s="15" t="s">
        <v>13</v>
      </c>
      <c r="F546" s="20" t="s">
        <v>24</v>
      </c>
      <c r="G546" s="21" t="s">
        <v>825</v>
      </c>
      <c r="H546" s="15" t="s">
        <v>19</v>
      </c>
      <c r="I546" s="14" t="s">
        <v>4448</v>
      </c>
      <c r="J546" s="15" t="s">
        <v>1468</v>
      </c>
      <c r="K546" s="14" t="s">
        <v>434</v>
      </c>
      <c r="L546" s="14" t="s">
        <v>1468</v>
      </c>
      <c r="M546" s="22" t="s">
        <v>826</v>
      </c>
      <c r="N546" s="22" t="s">
        <v>824</v>
      </c>
    </row>
    <row r="547" spans="1:14" ht="47.25" x14ac:dyDescent="0.25">
      <c r="A547" s="15">
        <v>1</v>
      </c>
      <c r="B547" s="15">
        <v>42888826</v>
      </c>
      <c r="C547" s="19" t="s">
        <v>4127</v>
      </c>
      <c r="D547" s="15" t="s">
        <v>1439</v>
      </c>
      <c r="E547" s="15" t="s">
        <v>13</v>
      </c>
      <c r="F547" s="20" t="s">
        <v>24</v>
      </c>
      <c r="G547" s="21" t="s">
        <v>3223</v>
      </c>
      <c r="H547" s="15" t="s">
        <v>19</v>
      </c>
      <c r="I547" s="14" t="s">
        <v>4456</v>
      </c>
      <c r="J547" s="15" t="s">
        <v>1468</v>
      </c>
      <c r="K547" s="14" t="s">
        <v>4457</v>
      </c>
      <c r="L547" s="14" t="s">
        <v>1453</v>
      </c>
      <c r="M547" s="22" t="s">
        <v>826</v>
      </c>
      <c r="N547" s="22" t="s">
        <v>824</v>
      </c>
    </row>
    <row r="548" spans="1:14" ht="47.25" x14ac:dyDescent="0.25">
      <c r="A548" s="15">
        <v>1</v>
      </c>
      <c r="B548" s="15">
        <v>42888830</v>
      </c>
      <c r="C548" s="19" t="s">
        <v>4127</v>
      </c>
      <c r="D548" s="15" t="s">
        <v>1439</v>
      </c>
      <c r="E548" s="15" t="s">
        <v>13</v>
      </c>
      <c r="F548" s="20" t="s">
        <v>24</v>
      </c>
      <c r="G548" s="21" t="s">
        <v>3224</v>
      </c>
      <c r="H548" s="15" t="s">
        <v>19</v>
      </c>
      <c r="I548" s="14" t="s">
        <v>1549</v>
      </c>
      <c r="J548" s="15" t="s">
        <v>1468</v>
      </c>
      <c r="K548" s="14" t="s">
        <v>648</v>
      </c>
      <c r="L548" s="14" t="s">
        <v>1602</v>
      </c>
      <c r="M548" s="22" t="s">
        <v>826</v>
      </c>
      <c r="N548" s="22" t="s">
        <v>824</v>
      </c>
    </row>
    <row r="549" spans="1:14" ht="47.25" x14ac:dyDescent="0.25">
      <c r="A549" s="15">
        <v>1</v>
      </c>
      <c r="B549" s="15">
        <v>42897086</v>
      </c>
      <c r="C549" s="19" t="s">
        <v>4127</v>
      </c>
      <c r="D549" s="15" t="s">
        <v>1439</v>
      </c>
      <c r="E549" s="15" t="s">
        <v>13</v>
      </c>
      <c r="F549" s="20" t="s">
        <v>24</v>
      </c>
      <c r="G549" s="21" t="s">
        <v>827</v>
      </c>
      <c r="H549" s="15" t="s">
        <v>15</v>
      </c>
      <c r="I549" s="14" t="s">
        <v>576</v>
      </c>
      <c r="J549" s="15" t="s">
        <v>1468</v>
      </c>
      <c r="K549" s="14" t="s">
        <v>4458</v>
      </c>
      <c r="L549" s="14" t="s">
        <v>628</v>
      </c>
      <c r="M549" s="22" t="s">
        <v>826</v>
      </c>
      <c r="N549" s="22" t="s">
        <v>824</v>
      </c>
    </row>
    <row r="550" spans="1:14" ht="47.25" x14ac:dyDescent="0.25">
      <c r="A550" s="15">
        <v>1</v>
      </c>
      <c r="B550" s="15">
        <v>42917053</v>
      </c>
      <c r="C550" s="19" t="s">
        <v>4127</v>
      </c>
      <c r="D550" s="15" t="s">
        <v>1439</v>
      </c>
      <c r="E550" s="15" t="s">
        <v>13</v>
      </c>
      <c r="F550" s="20" t="s">
        <v>24</v>
      </c>
      <c r="G550" s="21" t="s">
        <v>828</v>
      </c>
      <c r="H550" s="15" t="s">
        <v>571</v>
      </c>
      <c r="I550" s="14" t="s">
        <v>4406</v>
      </c>
      <c r="J550" s="15" t="s">
        <v>1468</v>
      </c>
      <c r="K550" s="14" t="s">
        <v>1588</v>
      </c>
      <c r="L550" s="14" t="s">
        <v>605</v>
      </c>
      <c r="M550" s="22" t="s">
        <v>829</v>
      </c>
      <c r="N550" s="22" t="s">
        <v>824</v>
      </c>
    </row>
    <row r="551" spans="1:14" ht="47.25" x14ac:dyDescent="0.25">
      <c r="A551" s="15">
        <v>1</v>
      </c>
      <c r="B551" s="15">
        <v>42936980</v>
      </c>
      <c r="C551" s="19" t="s">
        <v>4127</v>
      </c>
      <c r="D551" s="15" t="s">
        <v>1439</v>
      </c>
      <c r="E551" s="15" t="s">
        <v>13</v>
      </c>
      <c r="F551" s="20" t="s">
        <v>24</v>
      </c>
      <c r="G551" s="21" t="s">
        <v>830</v>
      </c>
      <c r="H551" s="15" t="s">
        <v>19</v>
      </c>
      <c r="I551" s="14" t="s">
        <v>611</v>
      </c>
      <c r="J551" s="15" t="s">
        <v>1468</v>
      </c>
      <c r="K551" s="14" t="s">
        <v>611</v>
      </c>
      <c r="L551" s="14" t="s">
        <v>1468</v>
      </c>
      <c r="M551" s="22" t="s">
        <v>831</v>
      </c>
      <c r="N551" s="22" t="s">
        <v>832</v>
      </c>
    </row>
    <row r="552" spans="1:14" ht="47.25" x14ac:dyDescent="0.25">
      <c r="A552" s="15">
        <v>1</v>
      </c>
      <c r="B552" s="15">
        <v>42939944</v>
      </c>
      <c r="C552" s="19" t="s">
        <v>4127</v>
      </c>
      <c r="D552" s="15" t="s">
        <v>1439</v>
      </c>
      <c r="E552" s="15" t="s">
        <v>13</v>
      </c>
      <c r="F552" s="20" t="s">
        <v>24</v>
      </c>
      <c r="G552" s="21" t="s">
        <v>833</v>
      </c>
      <c r="H552" s="15" t="s">
        <v>26</v>
      </c>
      <c r="I552" s="14" t="s">
        <v>563</v>
      </c>
      <c r="J552" s="15" t="s">
        <v>1468</v>
      </c>
      <c r="K552" s="14" t="s">
        <v>640</v>
      </c>
      <c r="L552" s="14" t="s">
        <v>667</v>
      </c>
      <c r="M552" s="22" t="s">
        <v>831</v>
      </c>
      <c r="N552" s="22" t="s">
        <v>832</v>
      </c>
    </row>
    <row r="553" spans="1:14" ht="47.25" x14ac:dyDescent="0.25">
      <c r="A553" s="15">
        <v>1</v>
      </c>
      <c r="B553" s="15">
        <v>42990139</v>
      </c>
      <c r="C553" s="19" t="s">
        <v>4128</v>
      </c>
      <c r="D553" s="15" t="s">
        <v>1443</v>
      </c>
      <c r="E553" s="15" t="s">
        <v>1450</v>
      </c>
      <c r="F553" s="20" t="s">
        <v>24</v>
      </c>
      <c r="G553" s="21" t="s">
        <v>834</v>
      </c>
      <c r="H553" s="15" t="s">
        <v>517</v>
      </c>
      <c r="I553" s="14" t="s">
        <v>4459</v>
      </c>
      <c r="J553" s="15" t="s">
        <v>1451</v>
      </c>
      <c r="K553" s="15" t="s">
        <v>4460</v>
      </c>
      <c r="L553" s="15" t="s">
        <v>1468</v>
      </c>
      <c r="M553" s="22" t="s">
        <v>16</v>
      </c>
      <c r="N553" s="22" t="s">
        <v>835</v>
      </c>
    </row>
    <row r="554" spans="1:14" ht="31.5" x14ac:dyDescent="0.25">
      <c r="A554" s="15">
        <v>1</v>
      </c>
      <c r="B554" s="15">
        <v>43048218</v>
      </c>
      <c r="C554" s="19" t="s">
        <v>4129</v>
      </c>
      <c r="D554" s="15" t="s">
        <v>1439</v>
      </c>
      <c r="E554" s="15" t="s">
        <v>13</v>
      </c>
      <c r="F554" s="20" t="s">
        <v>24</v>
      </c>
      <c r="G554" s="21" t="s">
        <v>836</v>
      </c>
      <c r="H554" s="15" t="s">
        <v>80</v>
      </c>
      <c r="I554" s="14" t="s">
        <v>373</v>
      </c>
      <c r="J554" s="15" t="s">
        <v>1455</v>
      </c>
      <c r="K554" s="14" t="s">
        <v>1575</v>
      </c>
      <c r="L554" s="14" t="s">
        <v>1451</v>
      </c>
      <c r="M554" s="22" t="s">
        <v>837</v>
      </c>
      <c r="N554" s="22" t="s">
        <v>838</v>
      </c>
    </row>
    <row r="555" spans="1:14" ht="31.5" x14ac:dyDescent="0.25">
      <c r="A555" s="15">
        <v>1</v>
      </c>
      <c r="B555" s="15">
        <v>43090697</v>
      </c>
      <c r="C555" s="19" t="s">
        <v>4130</v>
      </c>
      <c r="D555" s="15" t="s">
        <v>1439</v>
      </c>
      <c r="E555" s="15" t="s">
        <v>13</v>
      </c>
      <c r="F555" s="20" t="s">
        <v>24</v>
      </c>
      <c r="G555" s="21" t="s">
        <v>3225</v>
      </c>
      <c r="H555" s="15" t="s">
        <v>26</v>
      </c>
      <c r="I555" s="14" t="s">
        <v>1551</v>
      </c>
      <c r="J555" s="15" t="s">
        <v>567</v>
      </c>
      <c r="K555" s="14" t="s">
        <v>674</v>
      </c>
      <c r="L555" s="14" t="s">
        <v>738</v>
      </c>
      <c r="M555" s="22" t="s">
        <v>837</v>
      </c>
      <c r="N555" s="22" t="s">
        <v>839</v>
      </c>
    </row>
    <row r="556" spans="1:14" ht="31.5" x14ac:dyDescent="0.25">
      <c r="A556" s="15">
        <v>1</v>
      </c>
      <c r="B556" s="15">
        <v>43109964</v>
      </c>
      <c r="C556" s="19" t="s">
        <v>4131</v>
      </c>
      <c r="D556" s="15" t="s">
        <v>1439</v>
      </c>
      <c r="E556" s="15" t="s">
        <v>13</v>
      </c>
      <c r="F556" s="20" t="s">
        <v>24</v>
      </c>
      <c r="G556" s="21" t="s">
        <v>840</v>
      </c>
      <c r="H556" s="15" t="s">
        <v>72</v>
      </c>
      <c r="I556" s="14" t="s">
        <v>1553</v>
      </c>
      <c r="J556" s="15" t="s">
        <v>563</v>
      </c>
      <c r="K556" s="14" t="s">
        <v>1488</v>
      </c>
      <c r="L556" s="14" t="s">
        <v>563</v>
      </c>
      <c r="M556" s="22" t="s">
        <v>814</v>
      </c>
      <c r="N556" s="22" t="s">
        <v>841</v>
      </c>
    </row>
    <row r="557" spans="1:14" ht="31.5" x14ac:dyDescent="0.25">
      <c r="A557" s="15">
        <v>1</v>
      </c>
      <c r="B557" s="15">
        <v>43113187</v>
      </c>
      <c r="C557" s="19" t="s">
        <v>1380</v>
      </c>
      <c r="D557" s="15" t="s">
        <v>1439</v>
      </c>
      <c r="E557" s="15" t="s">
        <v>13</v>
      </c>
      <c r="F557" s="20" t="s">
        <v>24</v>
      </c>
      <c r="G557" s="21" t="s">
        <v>842</v>
      </c>
      <c r="H557" s="15" t="s">
        <v>843</v>
      </c>
      <c r="I557" s="14" t="s">
        <v>1518</v>
      </c>
      <c r="J557" s="15" t="s">
        <v>623</v>
      </c>
      <c r="K557" s="14" t="s">
        <v>1478</v>
      </c>
      <c r="L557" s="14" t="s">
        <v>623</v>
      </c>
      <c r="M557" s="22" t="s">
        <v>814</v>
      </c>
      <c r="N557" s="22" t="s">
        <v>841</v>
      </c>
    </row>
    <row r="558" spans="1:14" ht="31.5" x14ac:dyDescent="0.25">
      <c r="A558" s="15">
        <v>1</v>
      </c>
      <c r="B558" s="15">
        <v>43119017</v>
      </c>
      <c r="C558" s="19" t="s">
        <v>1380</v>
      </c>
      <c r="D558" s="15" t="s">
        <v>1439</v>
      </c>
      <c r="E558" s="15" t="s">
        <v>13</v>
      </c>
      <c r="F558" s="20" t="s">
        <v>24</v>
      </c>
      <c r="G558" s="21" t="s">
        <v>844</v>
      </c>
      <c r="H558" s="15" t="s">
        <v>26</v>
      </c>
      <c r="I558" s="14" t="s">
        <v>709</v>
      </c>
      <c r="J558" s="15" t="s">
        <v>623</v>
      </c>
      <c r="K558" s="14" t="s">
        <v>1477</v>
      </c>
      <c r="L558" s="14" t="s">
        <v>567</v>
      </c>
      <c r="M558" s="22" t="s">
        <v>814</v>
      </c>
      <c r="N558" s="22" t="s">
        <v>841</v>
      </c>
    </row>
    <row r="559" spans="1:14" ht="31.5" x14ac:dyDescent="0.25">
      <c r="A559" s="15">
        <v>1</v>
      </c>
      <c r="B559" s="15">
        <v>43136872</v>
      </c>
      <c r="C559" s="19" t="s">
        <v>1380</v>
      </c>
      <c r="D559" s="15" t="s">
        <v>1439</v>
      </c>
      <c r="E559" s="15" t="s">
        <v>13</v>
      </c>
      <c r="F559" s="20" t="s">
        <v>24</v>
      </c>
      <c r="G559" s="21" t="s">
        <v>3226</v>
      </c>
      <c r="H559" s="15" t="s">
        <v>81</v>
      </c>
      <c r="I559" s="14" t="s">
        <v>23</v>
      </c>
      <c r="J559" s="15" t="s">
        <v>623</v>
      </c>
      <c r="K559" s="14" t="s">
        <v>1474</v>
      </c>
      <c r="L559" s="14" t="s">
        <v>567</v>
      </c>
      <c r="M559" s="22" t="s">
        <v>610</v>
      </c>
      <c r="N559" s="22" t="s">
        <v>841</v>
      </c>
    </row>
    <row r="560" spans="1:14" ht="31.5" x14ac:dyDescent="0.25">
      <c r="A560" s="15">
        <v>1</v>
      </c>
      <c r="B560" s="15">
        <v>43136899</v>
      </c>
      <c r="C560" s="19" t="s">
        <v>1380</v>
      </c>
      <c r="D560" s="15" t="s">
        <v>1439</v>
      </c>
      <c r="E560" s="15" t="s">
        <v>13</v>
      </c>
      <c r="F560" s="20" t="s">
        <v>24</v>
      </c>
      <c r="G560" s="21" t="s">
        <v>3227</v>
      </c>
      <c r="H560" s="15" t="s">
        <v>19</v>
      </c>
      <c r="I560" s="14" t="s">
        <v>1475</v>
      </c>
      <c r="J560" s="15" t="s">
        <v>623</v>
      </c>
      <c r="K560" s="14" t="s">
        <v>1518</v>
      </c>
      <c r="L560" s="14" t="s">
        <v>1472</v>
      </c>
      <c r="M560" s="22" t="s">
        <v>610</v>
      </c>
      <c r="N560" s="22" t="s">
        <v>841</v>
      </c>
    </row>
    <row r="561" spans="1:14" ht="15.75" x14ac:dyDescent="0.25">
      <c r="A561" s="15">
        <v>1</v>
      </c>
      <c r="B561" s="15">
        <v>43258943</v>
      </c>
      <c r="C561" s="19" t="s">
        <v>1380</v>
      </c>
      <c r="D561" s="15" t="s">
        <v>1439</v>
      </c>
      <c r="E561" s="15" t="s">
        <v>13</v>
      </c>
      <c r="F561" s="20" t="s">
        <v>24</v>
      </c>
      <c r="G561" s="21" t="s">
        <v>918</v>
      </c>
      <c r="H561" s="15" t="s">
        <v>918</v>
      </c>
      <c r="I561" s="14" t="s">
        <v>4461</v>
      </c>
      <c r="J561" s="15" t="s">
        <v>623</v>
      </c>
      <c r="K561" s="14" t="s">
        <v>1473</v>
      </c>
      <c r="L561" s="14" t="s">
        <v>567</v>
      </c>
      <c r="M561" s="22" t="s">
        <v>16</v>
      </c>
      <c r="N561" s="22" t="s">
        <v>814</v>
      </c>
    </row>
    <row r="562" spans="1:14" ht="15.75" x14ac:dyDescent="0.25">
      <c r="A562" s="15">
        <v>1</v>
      </c>
      <c r="B562" s="15">
        <v>43291280</v>
      </c>
      <c r="C562" s="19" t="s">
        <v>4132</v>
      </c>
      <c r="D562" s="15" t="s">
        <v>1443</v>
      </c>
      <c r="E562" s="15" t="s">
        <v>13</v>
      </c>
      <c r="F562" s="20" t="s">
        <v>24</v>
      </c>
      <c r="G562" s="21" t="s">
        <v>813</v>
      </c>
      <c r="H562" s="15" t="s">
        <v>517</v>
      </c>
      <c r="I562" s="14" t="s">
        <v>596</v>
      </c>
      <c r="J562" s="15" t="s">
        <v>623</v>
      </c>
      <c r="K562" s="14" t="s">
        <v>1512</v>
      </c>
      <c r="L562" s="15" t="s">
        <v>576</v>
      </c>
      <c r="M562" s="22" t="s">
        <v>16</v>
      </c>
      <c r="N562" s="22" t="s">
        <v>814</v>
      </c>
    </row>
    <row r="563" spans="1:14" ht="15.75" x14ac:dyDescent="0.25">
      <c r="A563" s="15">
        <v>1</v>
      </c>
      <c r="B563" s="15">
        <v>43408424</v>
      </c>
      <c r="C563" s="19" t="s">
        <v>4133</v>
      </c>
      <c r="D563" s="15" t="s">
        <v>1443</v>
      </c>
      <c r="E563" s="15" t="s">
        <v>13</v>
      </c>
      <c r="F563" s="20" t="s">
        <v>24</v>
      </c>
      <c r="G563" s="21" t="s">
        <v>607</v>
      </c>
      <c r="H563" s="15" t="s">
        <v>517</v>
      </c>
      <c r="I563" s="14" t="s">
        <v>642</v>
      </c>
      <c r="J563" s="15" t="s">
        <v>623</v>
      </c>
      <c r="K563" s="14" t="s">
        <v>1544</v>
      </c>
      <c r="L563" s="15" t="s">
        <v>1589</v>
      </c>
      <c r="M563" s="22" t="s">
        <v>16</v>
      </c>
      <c r="N563" s="22" t="s">
        <v>610</v>
      </c>
    </row>
    <row r="564" spans="1:14" ht="15.75" x14ac:dyDescent="0.25">
      <c r="A564" s="15">
        <v>1</v>
      </c>
      <c r="B564" s="15">
        <v>43454408</v>
      </c>
      <c r="C564" s="19" t="s">
        <v>4134</v>
      </c>
      <c r="D564" s="15" t="s">
        <v>1443</v>
      </c>
      <c r="E564" s="15" t="s">
        <v>1450</v>
      </c>
      <c r="F564" s="20" t="s">
        <v>24</v>
      </c>
      <c r="G564" s="21" t="s">
        <v>731</v>
      </c>
      <c r="H564" s="15" t="s">
        <v>517</v>
      </c>
      <c r="I564" s="14" t="s">
        <v>1475</v>
      </c>
      <c r="J564" s="15" t="s">
        <v>623</v>
      </c>
      <c r="K564" s="15" t="s">
        <v>709</v>
      </c>
      <c r="L564" s="15" t="s">
        <v>550</v>
      </c>
      <c r="M564" s="22" t="s">
        <v>16</v>
      </c>
      <c r="N564" s="22" t="s">
        <v>16</v>
      </c>
    </row>
    <row r="565" spans="1:14" ht="15.75" x14ac:dyDescent="0.25">
      <c r="A565" s="15">
        <v>1</v>
      </c>
      <c r="B565" s="15">
        <v>43515483</v>
      </c>
      <c r="C565" s="19" t="s">
        <v>1380</v>
      </c>
      <c r="D565" s="15" t="s">
        <v>1439</v>
      </c>
      <c r="E565" s="15" t="s">
        <v>13</v>
      </c>
      <c r="F565" s="20" t="s">
        <v>24</v>
      </c>
      <c r="G565" s="21" t="s">
        <v>748</v>
      </c>
      <c r="H565" s="15" t="s">
        <v>517</v>
      </c>
      <c r="I565" s="14" t="s">
        <v>562</v>
      </c>
      <c r="J565" s="15" t="s">
        <v>623</v>
      </c>
      <c r="K565" s="14" t="s">
        <v>1615</v>
      </c>
      <c r="L565" s="14" t="s">
        <v>563</v>
      </c>
      <c r="M565" s="22" t="s">
        <v>16</v>
      </c>
      <c r="N565" s="22" t="s">
        <v>16</v>
      </c>
    </row>
    <row r="566" spans="1:14" ht="15.75" x14ac:dyDescent="0.25">
      <c r="A566" s="15">
        <v>1</v>
      </c>
      <c r="B566" s="15">
        <v>43658641</v>
      </c>
      <c r="C566" s="19" t="s">
        <v>1380</v>
      </c>
      <c r="D566" s="15" t="s">
        <v>1439</v>
      </c>
      <c r="E566" s="15" t="s">
        <v>13</v>
      </c>
      <c r="F566" s="20" t="s">
        <v>24</v>
      </c>
      <c r="G566" s="21" t="s">
        <v>749</v>
      </c>
      <c r="H566" s="15" t="s">
        <v>517</v>
      </c>
      <c r="I566" s="14" t="s">
        <v>1475</v>
      </c>
      <c r="J566" s="15" t="s">
        <v>623</v>
      </c>
      <c r="K566" s="14" t="s">
        <v>674</v>
      </c>
      <c r="L566" s="14" t="s">
        <v>684</v>
      </c>
      <c r="M566" s="22" t="s">
        <v>16</v>
      </c>
      <c r="N566" s="22" t="s">
        <v>552</v>
      </c>
    </row>
    <row r="567" spans="1:14" ht="15.75" x14ac:dyDescent="0.25">
      <c r="A567" s="15">
        <v>1</v>
      </c>
      <c r="B567" s="15">
        <v>43709324</v>
      </c>
      <c r="C567" s="19" t="s">
        <v>1380</v>
      </c>
      <c r="D567" s="15" t="s">
        <v>1439</v>
      </c>
      <c r="E567" s="15" t="s">
        <v>13</v>
      </c>
      <c r="F567" s="20" t="s">
        <v>24</v>
      </c>
      <c r="G567" s="21" t="s">
        <v>750</v>
      </c>
      <c r="H567" s="15" t="s">
        <v>517</v>
      </c>
      <c r="I567" s="14" t="s">
        <v>1464</v>
      </c>
      <c r="J567" s="15" t="s">
        <v>623</v>
      </c>
      <c r="K567" s="14" t="s">
        <v>1529</v>
      </c>
      <c r="L567" s="14" t="s">
        <v>567</v>
      </c>
      <c r="M567" s="22" t="s">
        <v>16</v>
      </c>
      <c r="N567" s="22" t="s">
        <v>552</v>
      </c>
    </row>
    <row r="568" spans="1:14" ht="15.75" x14ac:dyDescent="0.25">
      <c r="A568" s="15">
        <v>1</v>
      </c>
      <c r="B568" s="15">
        <v>43770838</v>
      </c>
      <c r="C568" s="19" t="s">
        <v>4135</v>
      </c>
      <c r="D568" s="15" t="s">
        <v>1443</v>
      </c>
      <c r="E568" s="15" t="s">
        <v>13</v>
      </c>
      <c r="F568" s="20" t="s">
        <v>24</v>
      </c>
      <c r="G568" s="21" t="s">
        <v>751</v>
      </c>
      <c r="H568" s="15" t="s">
        <v>517</v>
      </c>
      <c r="I568" s="14" t="s">
        <v>747</v>
      </c>
      <c r="J568" s="15" t="s">
        <v>623</v>
      </c>
      <c r="K568" s="14" t="s">
        <v>1478</v>
      </c>
      <c r="L568" s="15" t="s">
        <v>623</v>
      </c>
      <c r="M568" s="22" t="s">
        <v>16</v>
      </c>
      <c r="N568" s="22" t="s">
        <v>552</v>
      </c>
    </row>
    <row r="569" spans="1:14" ht="15.75" x14ac:dyDescent="0.25">
      <c r="A569" s="15">
        <v>1</v>
      </c>
      <c r="B569" s="15">
        <v>43831502</v>
      </c>
      <c r="C569" s="19" t="s">
        <v>4136</v>
      </c>
      <c r="D569" s="15" t="s">
        <v>1443</v>
      </c>
      <c r="E569" s="15" t="s">
        <v>1450</v>
      </c>
      <c r="F569" s="20" t="s">
        <v>24</v>
      </c>
      <c r="G569" s="21" t="s">
        <v>752</v>
      </c>
      <c r="H569" s="15" t="s">
        <v>517</v>
      </c>
      <c r="I569" s="14" t="s">
        <v>1499</v>
      </c>
      <c r="J569" s="15" t="s">
        <v>623</v>
      </c>
      <c r="K569" s="15" t="s">
        <v>1531</v>
      </c>
      <c r="L569" s="15" t="s">
        <v>567</v>
      </c>
      <c r="M569" s="22" t="s">
        <v>16</v>
      </c>
      <c r="N569" s="22" t="s">
        <v>552</v>
      </c>
    </row>
    <row r="570" spans="1:14" ht="15.75" x14ac:dyDescent="0.25">
      <c r="A570" s="15">
        <v>1</v>
      </c>
      <c r="B570" s="15">
        <v>43901606</v>
      </c>
      <c r="C570" s="19" t="s">
        <v>1380</v>
      </c>
      <c r="D570" s="15" t="s">
        <v>1439</v>
      </c>
      <c r="E570" s="15" t="s">
        <v>13</v>
      </c>
      <c r="F570" s="20" t="s">
        <v>24</v>
      </c>
      <c r="G570" s="21" t="s">
        <v>3228</v>
      </c>
      <c r="H570" s="15" t="s">
        <v>604</v>
      </c>
      <c r="I570" s="14" t="s">
        <v>1464</v>
      </c>
      <c r="J570" s="15" t="s">
        <v>623</v>
      </c>
      <c r="K570" s="14" t="s">
        <v>642</v>
      </c>
      <c r="L570" s="14" t="s">
        <v>680</v>
      </c>
      <c r="M570" s="22" t="s">
        <v>552</v>
      </c>
      <c r="N570" s="22" t="s">
        <v>553</v>
      </c>
    </row>
    <row r="571" spans="1:14" ht="15.75" x14ac:dyDescent="0.25">
      <c r="A571" s="15">
        <v>1</v>
      </c>
      <c r="B571" s="15">
        <v>43902280</v>
      </c>
      <c r="C571" s="19" t="s">
        <v>1380</v>
      </c>
      <c r="D571" s="15" t="s">
        <v>1439</v>
      </c>
      <c r="E571" s="15" t="s">
        <v>13</v>
      </c>
      <c r="F571" s="20" t="s">
        <v>24</v>
      </c>
      <c r="G571" s="21" t="s">
        <v>753</v>
      </c>
      <c r="H571" s="15" t="s">
        <v>80</v>
      </c>
      <c r="I571" s="14" t="s">
        <v>1552</v>
      </c>
      <c r="J571" s="15" t="s">
        <v>623</v>
      </c>
      <c r="K571" s="14" t="s">
        <v>1488</v>
      </c>
      <c r="L571" s="14" t="s">
        <v>609</v>
      </c>
      <c r="M571" s="22" t="s">
        <v>552</v>
      </c>
      <c r="N571" s="22" t="s">
        <v>553</v>
      </c>
    </row>
    <row r="572" spans="1:14" ht="15.75" x14ac:dyDescent="0.25">
      <c r="A572" s="15">
        <v>1</v>
      </c>
      <c r="B572" s="15">
        <v>44026431</v>
      </c>
      <c r="C572" s="19" t="s">
        <v>1380</v>
      </c>
      <c r="D572" s="15" t="s">
        <v>1439</v>
      </c>
      <c r="E572" s="15" t="s">
        <v>13</v>
      </c>
      <c r="F572" s="20" t="s">
        <v>24</v>
      </c>
      <c r="G572" s="21" t="s">
        <v>549</v>
      </c>
      <c r="H572" s="15" t="s">
        <v>26</v>
      </c>
      <c r="I572" s="14" t="s">
        <v>644</v>
      </c>
      <c r="J572" s="15" t="s">
        <v>623</v>
      </c>
      <c r="K572" s="14" t="s">
        <v>550</v>
      </c>
      <c r="L572" s="14" t="s">
        <v>567</v>
      </c>
      <c r="M572" s="22" t="s">
        <v>552</v>
      </c>
      <c r="N572" s="22" t="s">
        <v>553</v>
      </c>
    </row>
    <row r="573" spans="1:14" ht="15.75" x14ac:dyDescent="0.25">
      <c r="A573" s="15">
        <v>1</v>
      </c>
      <c r="B573" s="15">
        <v>44066063</v>
      </c>
      <c r="C573" s="19" t="s">
        <v>1380</v>
      </c>
      <c r="D573" s="15" t="s">
        <v>1439</v>
      </c>
      <c r="E573" s="15" t="s">
        <v>13</v>
      </c>
      <c r="F573" s="20" t="s">
        <v>24</v>
      </c>
      <c r="G573" s="21" t="s">
        <v>637</v>
      </c>
      <c r="H573" s="15" t="s">
        <v>19</v>
      </c>
      <c r="I573" s="14" t="s">
        <v>1467</v>
      </c>
      <c r="J573" s="15" t="s">
        <v>623</v>
      </c>
      <c r="K573" s="14" t="s">
        <v>735</v>
      </c>
      <c r="L573" s="14" t="s">
        <v>1533</v>
      </c>
      <c r="M573" s="22" t="s">
        <v>552</v>
      </c>
      <c r="N573" s="22" t="s">
        <v>553</v>
      </c>
    </row>
    <row r="574" spans="1:14" ht="15.75" x14ac:dyDescent="0.25">
      <c r="A574" s="15">
        <v>1</v>
      </c>
      <c r="B574" s="15">
        <v>44072237</v>
      </c>
      <c r="C574" s="19" t="s">
        <v>4138</v>
      </c>
      <c r="D574" s="15" t="s">
        <v>1443</v>
      </c>
      <c r="E574" s="15" t="s">
        <v>13</v>
      </c>
      <c r="F574" s="20" t="s">
        <v>24</v>
      </c>
      <c r="G574" s="21" t="s">
        <v>625</v>
      </c>
      <c r="H574" s="15" t="s">
        <v>64</v>
      </c>
      <c r="I574" s="14" t="s">
        <v>1497</v>
      </c>
      <c r="J574" s="15" t="s">
        <v>623</v>
      </c>
      <c r="K574" s="14" t="s">
        <v>638</v>
      </c>
      <c r="L574" s="15" t="s">
        <v>576</v>
      </c>
      <c r="M574" s="22" t="s">
        <v>552</v>
      </c>
      <c r="N574" s="22" t="s">
        <v>553</v>
      </c>
    </row>
    <row r="575" spans="1:14" ht="15.75" x14ac:dyDescent="0.25">
      <c r="A575" s="15">
        <v>1</v>
      </c>
      <c r="B575" s="15">
        <v>44085962</v>
      </c>
      <c r="C575" s="19" t="s">
        <v>4139</v>
      </c>
      <c r="D575" s="15" t="s">
        <v>1443</v>
      </c>
      <c r="E575" s="15" t="s">
        <v>13</v>
      </c>
      <c r="F575" s="20" t="s">
        <v>24</v>
      </c>
      <c r="G575" s="21" t="s">
        <v>603</v>
      </c>
      <c r="H575" s="15" t="s">
        <v>604</v>
      </c>
      <c r="I575" s="14" t="s">
        <v>1474</v>
      </c>
      <c r="J575" s="15" t="s">
        <v>623</v>
      </c>
      <c r="K575" s="14" t="s">
        <v>1452</v>
      </c>
      <c r="L575" s="15" t="s">
        <v>556</v>
      </c>
      <c r="M575" s="22" t="s">
        <v>606</v>
      </c>
      <c r="N575" s="22" t="s">
        <v>553</v>
      </c>
    </row>
    <row r="576" spans="1:14" ht="15.75" x14ac:dyDescent="0.25">
      <c r="A576" s="15">
        <v>1</v>
      </c>
      <c r="B576" s="15">
        <v>44114725</v>
      </c>
      <c r="C576" s="19" t="s">
        <v>4140</v>
      </c>
      <c r="D576" s="15" t="s">
        <v>1443</v>
      </c>
      <c r="E576" s="15" t="s">
        <v>13</v>
      </c>
      <c r="F576" s="20" t="s">
        <v>24</v>
      </c>
      <c r="G576" s="21" t="s">
        <v>3229</v>
      </c>
      <c r="H576" s="15" t="s">
        <v>2812</v>
      </c>
      <c r="I576" s="14" t="s">
        <v>294</v>
      </c>
      <c r="J576" s="15" t="s">
        <v>623</v>
      </c>
      <c r="K576" s="14" t="s">
        <v>1521</v>
      </c>
      <c r="L576" s="15" t="s">
        <v>623</v>
      </c>
      <c r="M576" s="22" t="s">
        <v>649</v>
      </c>
      <c r="N576" s="22" t="s">
        <v>553</v>
      </c>
    </row>
    <row r="577" spans="1:14" ht="15.75" x14ac:dyDescent="0.25">
      <c r="A577" s="15">
        <v>1</v>
      </c>
      <c r="B577" s="15">
        <v>44161007</v>
      </c>
      <c r="C577" s="19" t="s">
        <v>4141</v>
      </c>
      <c r="D577" s="15" t="s">
        <v>1438</v>
      </c>
      <c r="E577" s="15" t="s">
        <v>1444</v>
      </c>
      <c r="F577" s="20" t="s">
        <v>24</v>
      </c>
      <c r="G577" s="21" t="s">
        <v>754</v>
      </c>
      <c r="H577" s="15" t="s">
        <v>26</v>
      </c>
      <c r="I577" s="15" t="s">
        <v>1604</v>
      </c>
      <c r="J577" s="15" t="s">
        <v>623</v>
      </c>
      <c r="K577" s="14" t="s">
        <v>1617</v>
      </c>
      <c r="L577" s="14" t="s">
        <v>1538</v>
      </c>
      <c r="M577" s="22" t="s">
        <v>649</v>
      </c>
      <c r="N577" s="22" t="s">
        <v>553</v>
      </c>
    </row>
    <row r="578" spans="1:14" ht="15.75" x14ac:dyDescent="0.25">
      <c r="A578" s="15">
        <v>1</v>
      </c>
      <c r="B578" s="15">
        <v>44288613</v>
      </c>
      <c r="C578" s="19" t="s">
        <v>4142</v>
      </c>
      <c r="D578" s="15" t="s">
        <v>1439</v>
      </c>
      <c r="E578" s="15" t="s">
        <v>13</v>
      </c>
      <c r="F578" s="20" t="s">
        <v>24</v>
      </c>
      <c r="G578" s="21" t="s">
        <v>755</v>
      </c>
      <c r="H578" s="15" t="s">
        <v>26</v>
      </c>
      <c r="I578" s="14" t="s">
        <v>1499</v>
      </c>
      <c r="J578" s="15" t="s">
        <v>623</v>
      </c>
      <c r="K578" s="14" t="s">
        <v>1488</v>
      </c>
      <c r="L578" s="14" t="s">
        <v>567</v>
      </c>
      <c r="M578" s="22" t="s">
        <v>649</v>
      </c>
      <c r="N578" s="22" t="s">
        <v>756</v>
      </c>
    </row>
    <row r="579" spans="1:14" ht="15.75" x14ac:dyDescent="0.25">
      <c r="A579" s="15">
        <v>1</v>
      </c>
      <c r="B579" s="15">
        <v>44345217</v>
      </c>
      <c r="C579" s="19" t="s">
        <v>2850</v>
      </c>
      <c r="D579" s="15" t="s">
        <v>1440</v>
      </c>
      <c r="E579" s="15" t="s">
        <v>13</v>
      </c>
      <c r="F579" s="20" t="s">
        <v>24</v>
      </c>
      <c r="G579" s="21" t="s">
        <v>647</v>
      </c>
      <c r="H579" s="15" t="s">
        <v>26</v>
      </c>
      <c r="I579" s="14" t="s">
        <v>1488</v>
      </c>
      <c r="J579" s="14" t="s">
        <v>623</v>
      </c>
      <c r="K579" s="14" t="s">
        <v>648</v>
      </c>
      <c r="L579" s="15" t="s">
        <v>556</v>
      </c>
      <c r="M579" s="22" t="s">
        <v>649</v>
      </c>
      <c r="N579" s="22" t="s">
        <v>650</v>
      </c>
    </row>
    <row r="580" spans="1:14" ht="31.5" x14ac:dyDescent="0.25">
      <c r="A580" s="15">
        <v>1</v>
      </c>
      <c r="B580" s="15">
        <v>44441867</v>
      </c>
      <c r="C580" s="19" t="s">
        <v>4145</v>
      </c>
      <c r="D580" s="15" t="s">
        <v>1440</v>
      </c>
      <c r="E580" s="15" t="s">
        <v>22</v>
      </c>
      <c r="F580" s="20" t="s">
        <v>24</v>
      </c>
      <c r="G580" s="21" t="s">
        <v>757</v>
      </c>
      <c r="H580" s="15" t="s">
        <v>758</v>
      </c>
      <c r="I580" s="14" t="s">
        <v>4405</v>
      </c>
      <c r="J580" s="14" t="s">
        <v>576</v>
      </c>
      <c r="K580" s="15" t="s">
        <v>4421</v>
      </c>
      <c r="L580" s="15" t="s">
        <v>563</v>
      </c>
      <c r="M580" s="22" t="s">
        <v>606</v>
      </c>
      <c r="N580" s="22" t="s">
        <v>759</v>
      </c>
    </row>
    <row r="581" spans="1:14" ht="31.5" x14ac:dyDescent="0.25">
      <c r="A581" s="15">
        <v>1</v>
      </c>
      <c r="B581" s="15">
        <v>44483975</v>
      </c>
      <c r="C581" s="19" t="s">
        <v>4108</v>
      </c>
      <c r="D581" s="15" t="s">
        <v>1440</v>
      </c>
      <c r="E581" s="15" t="s">
        <v>22</v>
      </c>
      <c r="F581" s="20" t="s">
        <v>24</v>
      </c>
      <c r="G581" s="21" t="s">
        <v>703</v>
      </c>
      <c r="H581" s="15" t="s">
        <v>704</v>
      </c>
      <c r="I581" s="14" t="s">
        <v>1555</v>
      </c>
      <c r="J581" s="14" t="s">
        <v>623</v>
      </c>
      <c r="K581" s="15" t="s">
        <v>1514</v>
      </c>
      <c r="L581" s="15" t="s">
        <v>1472</v>
      </c>
      <c r="M581" s="22" t="s">
        <v>677</v>
      </c>
      <c r="N581" s="22" t="s">
        <v>678</v>
      </c>
    </row>
    <row r="582" spans="1:14" ht="31.5" x14ac:dyDescent="0.25">
      <c r="A582" s="15">
        <v>1</v>
      </c>
      <c r="B582" s="15">
        <v>44505591</v>
      </c>
      <c r="C582" s="19" t="s">
        <v>4147</v>
      </c>
      <c r="D582" s="15" t="s">
        <v>1440</v>
      </c>
      <c r="E582" s="15" t="s">
        <v>22</v>
      </c>
      <c r="F582" s="20" t="s">
        <v>24</v>
      </c>
      <c r="G582" s="21" t="s">
        <v>710</v>
      </c>
      <c r="H582" s="15" t="s">
        <v>19</v>
      </c>
      <c r="I582" s="14" t="s">
        <v>667</v>
      </c>
      <c r="J582" s="14" t="s">
        <v>623</v>
      </c>
      <c r="K582" s="15" t="s">
        <v>1543</v>
      </c>
      <c r="L582" s="15" t="s">
        <v>1533</v>
      </c>
      <c r="M582" s="22" t="s">
        <v>711</v>
      </c>
      <c r="N582" s="22" t="s">
        <v>686</v>
      </c>
    </row>
    <row r="583" spans="1:14" ht="31.5" x14ac:dyDescent="0.25">
      <c r="A583" s="15">
        <v>1</v>
      </c>
      <c r="B583" s="15">
        <v>44555272</v>
      </c>
      <c r="C583" s="19" t="s">
        <v>4148</v>
      </c>
      <c r="D583" s="15" t="s">
        <v>1440</v>
      </c>
      <c r="E583" s="15" t="s">
        <v>1445</v>
      </c>
      <c r="F583" s="20" t="s">
        <v>24</v>
      </c>
      <c r="G583" s="21" t="s">
        <v>3230</v>
      </c>
      <c r="H583" s="15" t="s">
        <v>80</v>
      </c>
      <c r="I583" s="14" t="s">
        <v>419</v>
      </c>
      <c r="J583" s="14" t="s">
        <v>623</v>
      </c>
      <c r="K583" s="14" t="s">
        <v>4462</v>
      </c>
      <c r="L583" s="15" t="s">
        <v>623</v>
      </c>
      <c r="M583" s="22" t="s">
        <v>713</v>
      </c>
      <c r="N583" s="22" t="s">
        <v>686</v>
      </c>
    </row>
    <row r="584" spans="1:14" ht="31.5" x14ac:dyDescent="0.25">
      <c r="A584" s="15">
        <v>1</v>
      </c>
      <c r="B584" s="15">
        <v>44555456</v>
      </c>
      <c r="C584" s="19" t="s">
        <v>4149</v>
      </c>
      <c r="D584" s="15" t="s">
        <v>1440</v>
      </c>
      <c r="E584" s="15" t="s">
        <v>13</v>
      </c>
      <c r="F584" s="20" t="s">
        <v>24</v>
      </c>
      <c r="G584" s="21" t="s">
        <v>712</v>
      </c>
      <c r="H584" s="15" t="s">
        <v>19</v>
      </c>
      <c r="I584" s="14" t="s">
        <v>1530</v>
      </c>
      <c r="J584" s="14" t="s">
        <v>623</v>
      </c>
      <c r="K584" s="14" t="s">
        <v>1497</v>
      </c>
      <c r="L584" s="15" t="s">
        <v>623</v>
      </c>
      <c r="M584" s="22" t="s">
        <v>713</v>
      </c>
      <c r="N584" s="22" t="s">
        <v>686</v>
      </c>
    </row>
    <row r="585" spans="1:14" ht="31.5" x14ac:dyDescent="0.25">
      <c r="A585" s="15">
        <v>1</v>
      </c>
      <c r="B585" s="15">
        <v>44573591</v>
      </c>
      <c r="C585" s="19" t="s">
        <v>4150</v>
      </c>
      <c r="D585" s="15" t="s">
        <v>1440</v>
      </c>
      <c r="E585" s="15" t="s">
        <v>1445</v>
      </c>
      <c r="F585" s="20" t="s">
        <v>24</v>
      </c>
      <c r="G585" s="21" t="s">
        <v>3231</v>
      </c>
      <c r="H585" s="15" t="s">
        <v>19</v>
      </c>
      <c r="I585" s="14" t="s">
        <v>4463</v>
      </c>
      <c r="J585" s="14" t="s">
        <v>623</v>
      </c>
      <c r="K585" s="14" t="s">
        <v>4464</v>
      </c>
      <c r="L585" s="15" t="s">
        <v>623</v>
      </c>
      <c r="M585" s="22" t="s">
        <v>713</v>
      </c>
      <c r="N585" s="22" t="s">
        <v>686</v>
      </c>
    </row>
    <row r="586" spans="1:14" ht="31.5" x14ac:dyDescent="0.25">
      <c r="A586" s="15">
        <v>1</v>
      </c>
      <c r="B586" s="15">
        <v>44584633</v>
      </c>
      <c r="C586" s="19" t="s">
        <v>4151</v>
      </c>
      <c r="D586" s="15" t="s">
        <v>1440</v>
      </c>
      <c r="E586" s="15" t="s">
        <v>22</v>
      </c>
      <c r="F586" s="20" t="s">
        <v>24</v>
      </c>
      <c r="G586" s="21" t="s">
        <v>714</v>
      </c>
      <c r="H586" s="15" t="s">
        <v>26</v>
      </c>
      <c r="I586" s="14" t="s">
        <v>1470</v>
      </c>
      <c r="J586" s="14" t="s">
        <v>623</v>
      </c>
      <c r="K586" s="15" t="s">
        <v>572</v>
      </c>
      <c r="L586" s="15" t="s">
        <v>567</v>
      </c>
      <c r="M586" s="22" t="s">
        <v>713</v>
      </c>
      <c r="N586" s="22" t="s">
        <v>686</v>
      </c>
    </row>
    <row r="587" spans="1:14" ht="31.5" x14ac:dyDescent="0.25">
      <c r="A587" s="15">
        <v>1</v>
      </c>
      <c r="B587" s="15">
        <v>44586850</v>
      </c>
      <c r="C587" s="19" t="s">
        <v>4152</v>
      </c>
      <c r="D587" s="15" t="s">
        <v>1440</v>
      </c>
      <c r="E587" s="15" t="s">
        <v>22</v>
      </c>
      <c r="F587" s="20" t="s">
        <v>24</v>
      </c>
      <c r="G587" s="21" t="s">
        <v>715</v>
      </c>
      <c r="H587" s="15" t="s">
        <v>716</v>
      </c>
      <c r="I587" s="14" t="s">
        <v>1526</v>
      </c>
      <c r="J587" s="14" t="s">
        <v>623</v>
      </c>
      <c r="K587" s="15" t="s">
        <v>1614</v>
      </c>
      <c r="L587" s="15" t="s">
        <v>1485</v>
      </c>
      <c r="M587" s="22" t="s">
        <v>713</v>
      </c>
      <c r="N587" s="22" t="s">
        <v>686</v>
      </c>
    </row>
    <row r="588" spans="1:14" ht="31.5" x14ac:dyDescent="0.25">
      <c r="A588" s="15">
        <v>1</v>
      </c>
      <c r="B588" s="15">
        <v>44606098</v>
      </c>
      <c r="C588" s="19" t="s">
        <v>3978</v>
      </c>
      <c r="D588" s="15" t="s">
        <v>1440</v>
      </c>
      <c r="E588" s="15" t="s">
        <v>13</v>
      </c>
      <c r="F588" s="20" t="s">
        <v>24</v>
      </c>
      <c r="G588" s="21" t="s">
        <v>717</v>
      </c>
      <c r="H588" s="15" t="s">
        <v>26</v>
      </c>
      <c r="I588" s="14" t="s">
        <v>1518</v>
      </c>
      <c r="J588" s="14" t="s">
        <v>623</v>
      </c>
      <c r="K588" s="14" t="s">
        <v>1480</v>
      </c>
      <c r="L588" s="15" t="s">
        <v>576</v>
      </c>
      <c r="M588" s="22" t="s">
        <v>713</v>
      </c>
      <c r="N588" s="22" t="s">
        <v>686</v>
      </c>
    </row>
    <row r="589" spans="1:14" ht="31.5" x14ac:dyDescent="0.25">
      <c r="A589" s="15">
        <v>1</v>
      </c>
      <c r="B589" s="15">
        <v>44611226</v>
      </c>
      <c r="C589" s="19" t="s">
        <v>4153</v>
      </c>
      <c r="D589" s="15" t="s">
        <v>1440</v>
      </c>
      <c r="E589" s="15" t="s">
        <v>13</v>
      </c>
      <c r="F589" s="20" t="s">
        <v>24</v>
      </c>
      <c r="G589" s="21" t="s">
        <v>718</v>
      </c>
      <c r="H589" s="15" t="s">
        <v>82</v>
      </c>
      <c r="I589" s="14" t="s">
        <v>1518</v>
      </c>
      <c r="J589" s="14" t="s">
        <v>623</v>
      </c>
      <c r="K589" s="14" t="s">
        <v>1567</v>
      </c>
      <c r="L589" s="15" t="s">
        <v>576</v>
      </c>
      <c r="M589" s="22" t="s">
        <v>719</v>
      </c>
      <c r="N589" s="22" t="s">
        <v>686</v>
      </c>
    </row>
    <row r="590" spans="1:14" ht="31.5" x14ac:dyDescent="0.25">
      <c r="A590" s="15">
        <v>1</v>
      </c>
      <c r="B590" s="15">
        <v>44630323</v>
      </c>
      <c r="C590" s="19" t="s">
        <v>4154</v>
      </c>
      <c r="D590" s="15" t="s">
        <v>1440</v>
      </c>
      <c r="E590" s="15" t="s">
        <v>1445</v>
      </c>
      <c r="F590" s="20" t="s">
        <v>24</v>
      </c>
      <c r="G590" s="21" t="s">
        <v>682</v>
      </c>
      <c r="H590" s="15" t="s">
        <v>19</v>
      </c>
      <c r="I590" s="14" t="s">
        <v>1452</v>
      </c>
      <c r="J590" s="14" t="s">
        <v>623</v>
      </c>
      <c r="K590" s="14" t="s">
        <v>1532</v>
      </c>
      <c r="L590" s="15" t="s">
        <v>556</v>
      </c>
      <c r="M590" s="22" t="s">
        <v>685</v>
      </c>
      <c r="N590" s="22" t="s">
        <v>686</v>
      </c>
    </row>
    <row r="591" spans="1:14" ht="31.5" x14ac:dyDescent="0.25">
      <c r="A591" s="15">
        <v>1</v>
      </c>
      <c r="B591" s="15">
        <v>44688580</v>
      </c>
      <c r="C591" s="19" t="s">
        <v>4155</v>
      </c>
      <c r="D591" s="15" t="s">
        <v>1440</v>
      </c>
      <c r="E591" s="15" t="s">
        <v>13</v>
      </c>
      <c r="F591" s="20" t="s">
        <v>24</v>
      </c>
      <c r="G591" s="21" t="s">
        <v>3232</v>
      </c>
      <c r="H591" s="15" t="s">
        <v>4529</v>
      </c>
      <c r="I591" s="14" t="s">
        <v>4465</v>
      </c>
      <c r="J591" s="14" t="s">
        <v>623</v>
      </c>
      <c r="K591" s="14" t="s">
        <v>352</v>
      </c>
      <c r="L591" s="15" t="s">
        <v>576</v>
      </c>
      <c r="M591" s="22" t="s">
        <v>3704</v>
      </c>
      <c r="N591" s="22" t="s">
        <v>3705</v>
      </c>
    </row>
    <row r="592" spans="1:14" ht="31.5" x14ac:dyDescent="0.25">
      <c r="A592" s="15">
        <v>1</v>
      </c>
      <c r="B592" s="15">
        <v>44711587</v>
      </c>
      <c r="C592" s="19" t="s">
        <v>4156</v>
      </c>
      <c r="D592" s="15" t="s">
        <v>1440</v>
      </c>
      <c r="E592" s="15" t="s">
        <v>13</v>
      </c>
      <c r="F592" s="20" t="s">
        <v>24</v>
      </c>
      <c r="G592" s="21" t="s">
        <v>720</v>
      </c>
      <c r="H592" s="15" t="s">
        <v>26</v>
      </c>
      <c r="I592" s="14" t="s">
        <v>1554</v>
      </c>
      <c r="J592" s="14" t="s">
        <v>623</v>
      </c>
      <c r="K592" s="14" t="s">
        <v>1591</v>
      </c>
      <c r="L592" s="15" t="s">
        <v>556</v>
      </c>
      <c r="M592" s="22" t="s">
        <v>721</v>
      </c>
      <c r="N592" s="22" t="s">
        <v>722</v>
      </c>
    </row>
    <row r="593" spans="1:14" ht="31.5" x14ac:dyDescent="0.25">
      <c r="A593" s="15">
        <v>1</v>
      </c>
      <c r="B593" s="15">
        <v>44723531</v>
      </c>
      <c r="C593" s="19" t="s">
        <v>4157</v>
      </c>
      <c r="D593" s="15" t="s">
        <v>1441</v>
      </c>
      <c r="E593" s="15" t="s">
        <v>1447</v>
      </c>
      <c r="F593" s="20" t="s">
        <v>24</v>
      </c>
      <c r="G593" s="21" t="s">
        <v>723</v>
      </c>
      <c r="H593" s="15" t="s">
        <v>26</v>
      </c>
      <c r="I593" s="15" t="s">
        <v>1607</v>
      </c>
      <c r="J593" s="14" t="s">
        <v>623</v>
      </c>
      <c r="K593" s="15" t="s">
        <v>4466</v>
      </c>
      <c r="L593" s="14" t="s">
        <v>1462</v>
      </c>
      <c r="M593" s="22" t="s">
        <v>724</v>
      </c>
      <c r="N593" s="22" t="s">
        <v>722</v>
      </c>
    </row>
    <row r="594" spans="1:14" ht="31.5" x14ac:dyDescent="0.25">
      <c r="A594" s="15">
        <v>1</v>
      </c>
      <c r="B594" s="15">
        <v>44728992</v>
      </c>
      <c r="C594" s="19" t="s">
        <v>4158</v>
      </c>
      <c r="D594" s="15" t="s">
        <v>1440</v>
      </c>
      <c r="E594" s="15" t="s">
        <v>22</v>
      </c>
      <c r="F594" s="20" t="s">
        <v>24</v>
      </c>
      <c r="G594" s="21" t="s">
        <v>725</v>
      </c>
      <c r="H594" s="15" t="s">
        <v>726</v>
      </c>
      <c r="I594" s="14" t="s">
        <v>1526</v>
      </c>
      <c r="J594" s="14" t="s">
        <v>623</v>
      </c>
      <c r="K594" s="15" t="s">
        <v>1481</v>
      </c>
      <c r="L594" s="15" t="s">
        <v>1485</v>
      </c>
      <c r="M594" s="22" t="s">
        <v>724</v>
      </c>
      <c r="N594" s="22" t="s">
        <v>722</v>
      </c>
    </row>
    <row r="595" spans="1:14" ht="31.5" x14ac:dyDescent="0.25">
      <c r="A595" s="15">
        <v>1</v>
      </c>
      <c r="B595" s="15">
        <v>44802416</v>
      </c>
      <c r="C595" s="19" t="s">
        <v>4159</v>
      </c>
      <c r="D595" s="15" t="s">
        <v>1440</v>
      </c>
      <c r="E595" s="15" t="s">
        <v>13</v>
      </c>
      <c r="F595" s="20" t="s">
        <v>24</v>
      </c>
      <c r="G595" s="21" t="s">
        <v>3233</v>
      </c>
      <c r="H595" s="15" t="s">
        <v>26</v>
      </c>
      <c r="I595" s="14" t="s">
        <v>4467</v>
      </c>
      <c r="J595" s="14" t="s">
        <v>623</v>
      </c>
      <c r="K595" s="14" t="s">
        <v>4449</v>
      </c>
      <c r="L595" s="15" t="s">
        <v>623</v>
      </c>
      <c r="M595" s="22" t="s">
        <v>699</v>
      </c>
      <c r="N595" s="22" t="s">
        <v>700</v>
      </c>
    </row>
    <row r="596" spans="1:14" ht="31.5" x14ac:dyDescent="0.25">
      <c r="A596" s="15">
        <v>1</v>
      </c>
      <c r="B596" s="15">
        <v>44820480</v>
      </c>
      <c r="C596" s="19" t="s">
        <v>4160</v>
      </c>
      <c r="D596" s="15" t="s">
        <v>1440</v>
      </c>
      <c r="E596" s="15" t="s">
        <v>13</v>
      </c>
      <c r="F596" s="20" t="s">
        <v>24</v>
      </c>
      <c r="G596" s="21" t="s">
        <v>697</v>
      </c>
      <c r="H596" s="15" t="s">
        <v>19</v>
      </c>
      <c r="I596" s="14" t="s">
        <v>1518</v>
      </c>
      <c r="J596" s="14" t="s">
        <v>623</v>
      </c>
      <c r="K596" s="14" t="s">
        <v>4438</v>
      </c>
      <c r="L596" s="15" t="s">
        <v>576</v>
      </c>
      <c r="M596" s="22" t="s">
        <v>699</v>
      </c>
      <c r="N596" s="22" t="s">
        <v>700</v>
      </c>
    </row>
    <row r="597" spans="1:14" ht="31.5" x14ac:dyDescent="0.25">
      <c r="A597" s="15">
        <v>1</v>
      </c>
      <c r="B597" s="15">
        <v>44956505</v>
      </c>
      <c r="C597" s="19" t="s">
        <v>4162</v>
      </c>
      <c r="D597" s="15" t="s">
        <v>1440</v>
      </c>
      <c r="E597" s="15" t="s">
        <v>13</v>
      </c>
      <c r="F597" s="20" t="s">
        <v>24</v>
      </c>
      <c r="G597" s="21" t="s">
        <v>705</v>
      </c>
      <c r="H597" s="15" t="s">
        <v>26</v>
      </c>
      <c r="I597" s="14" t="s">
        <v>1529</v>
      </c>
      <c r="J597" s="14" t="s">
        <v>623</v>
      </c>
      <c r="K597" s="14" t="s">
        <v>1512</v>
      </c>
      <c r="L597" s="15" t="s">
        <v>576</v>
      </c>
      <c r="M597" s="22" t="s">
        <v>633</v>
      </c>
      <c r="N597" s="22" t="s">
        <v>706</v>
      </c>
    </row>
    <row r="598" spans="1:14" ht="31.5" x14ac:dyDescent="0.25">
      <c r="A598" s="15">
        <v>1</v>
      </c>
      <c r="B598" s="15">
        <v>44959284</v>
      </c>
      <c r="C598" s="19" t="s">
        <v>4164</v>
      </c>
      <c r="D598" s="15" t="s">
        <v>1440</v>
      </c>
      <c r="E598" s="15" t="s">
        <v>1445</v>
      </c>
      <c r="F598" s="20" t="s">
        <v>24</v>
      </c>
      <c r="G598" s="21" t="s">
        <v>3235</v>
      </c>
      <c r="H598" s="15" t="s">
        <v>26</v>
      </c>
      <c r="I598" s="14" t="s">
        <v>4468</v>
      </c>
      <c r="J598" s="14" t="s">
        <v>623</v>
      </c>
      <c r="K598" s="14" t="s">
        <v>4469</v>
      </c>
      <c r="L598" s="15" t="s">
        <v>623</v>
      </c>
      <c r="M598" s="22" t="s">
        <v>633</v>
      </c>
      <c r="N598" s="22" t="s">
        <v>706</v>
      </c>
    </row>
    <row r="599" spans="1:14" ht="31.5" x14ac:dyDescent="0.25">
      <c r="A599" s="15">
        <v>1</v>
      </c>
      <c r="B599" s="15">
        <v>45037116</v>
      </c>
      <c r="C599" s="19" t="s">
        <v>4166</v>
      </c>
      <c r="D599" s="15" t="s">
        <v>1440</v>
      </c>
      <c r="E599" s="15" t="s">
        <v>22</v>
      </c>
      <c r="F599" s="20" t="s">
        <v>24</v>
      </c>
      <c r="G599" s="21" t="s">
        <v>631</v>
      </c>
      <c r="H599" s="15" t="s">
        <v>19</v>
      </c>
      <c r="I599" s="14" t="s">
        <v>435</v>
      </c>
      <c r="J599" s="14" t="s">
        <v>623</v>
      </c>
      <c r="K599" s="15" t="s">
        <v>4470</v>
      </c>
      <c r="L599" s="15" t="s">
        <v>601</v>
      </c>
      <c r="M599" s="22" t="s">
        <v>633</v>
      </c>
      <c r="N599" s="22" t="s">
        <v>634</v>
      </c>
    </row>
    <row r="600" spans="1:14" ht="31.5" x14ac:dyDescent="0.25">
      <c r="A600" s="15">
        <v>1</v>
      </c>
      <c r="B600" s="15">
        <v>45061198</v>
      </c>
      <c r="C600" s="19" t="s">
        <v>4167</v>
      </c>
      <c r="D600" s="15" t="s">
        <v>1439</v>
      </c>
      <c r="E600" s="15" t="s">
        <v>13</v>
      </c>
      <c r="F600" s="20" t="s">
        <v>24</v>
      </c>
      <c r="G600" s="21" t="s">
        <v>761</v>
      </c>
      <c r="H600" s="15" t="s">
        <v>72</v>
      </c>
      <c r="I600" s="14" t="s">
        <v>1555</v>
      </c>
      <c r="J600" s="15" t="s">
        <v>567</v>
      </c>
      <c r="K600" s="14" t="s">
        <v>1559</v>
      </c>
      <c r="L600" s="14" t="s">
        <v>1578</v>
      </c>
      <c r="M600" s="22" t="s">
        <v>633</v>
      </c>
      <c r="N600" s="22" t="s">
        <v>634</v>
      </c>
    </row>
    <row r="601" spans="1:14" ht="31.5" x14ac:dyDescent="0.25">
      <c r="A601" s="15">
        <v>1</v>
      </c>
      <c r="B601" s="15">
        <v>45061341</v>
      </c>
      <c r="C601" s="19" t="s">
        <v>4168</v>
      </c>
      <c r="D601" s="15" t="s">
        <v>1443</v>
      </c>
      <c r="E601" s="15" t="s">
        <v>13</v>
      </c>
      <c r="F601" s="20" t="s">
        <v>24</v>
      </c>
      <c r="G601" s="21" t="s">
        <v>794</v>
      </c>
      <c r="H601" s="15" t="s">
        <v>82</v>
      </c>
      <c r="I601" s="14" t="s">
        <v>1565</v>
      </c>
      <c r="J601" s="15" t="s">
        <v>567</v>
      </c>
      <c r="K601" s="14" t="s">
        <v>1570</v>
      </c>
      <c r="L601" s="15" t="s">
        <v>567</v>
      </c>
      <c r="M601" s="22" t="s">
        <v>633</v>
      </c>
      <c r="N601" s="22" t="s">
        <v>634</v>
      </c>
    </row>
    <row r="602" spans="1:14" ht="31.5" x14ac:dyDescent="0.25">
      <c r="A602" s="15">
        <v>1</v>
      </c>
      <c r="B602" s="15">
        <v>45082306</v>
      </c>
      <c r="C602" s="19" t="s">
        <v>4167</v>
      </c>
      <c r="D602" s="15" t="s">
        <v>1439</v>
      </c>
      <c r="E602" s="15" t="s">
        <v>13</v>
      </c>
      <c r="F602" s="20" t="s">
        <v>24</v>
      </c>
      <c r="G602" s="21" t="s">
        <v>795</v>
      </c>
      <c r="H602" s="15" t="s">
        <v>19</v>
      </c>
      <c r="I602" s="14" t="s">
        <v>1509</v>
      </c>
      <c r="J602" s="15" t="s">
        <v>567</v>
      </c>
      <c r="K602" s="14" t="s">
        <v>1513</v>
      </c>
      <c r="L602" s="14" t="s">
        <v>623</v>
      </c>
      <c r="M602" s="22" t="s">
        <v>796</v>
      </c>
      <c r="N602" s="22" t="s">
        <v>634</v>
      </c>
    </row>
    <row r="603" spans="1:14" ht="31.5" x14ac:dyDescent="0.25">
      <c r="A603" s="15">
        <v>1</v>
      </c>
      <c r="B603" s="15">
        <v>45082387</v>
      </c>
      <c r="C603" s="19" t="s">
        <v>4169</v>
      </c>
      <c r="D603" s="15" t="s">
        <v>1443</v>
      </c>
      <c r="E603" s="15" t="s">
        <v>13</v>
      </c>
      <c r="F603" s="20" t="s">
        <v>24</v>
      </c>
      <c r="G603" s="21" t="s">
        <v>797</v>
      </c>
      <c r="H603" s="15" t="s">
        <v>19</v>
      </c>
      <c r="I603" s="14" t="s">
        <v>698</v>
      </c>
      <c r="J603" s="15" t="s">
        <v>567</v>
      </c>
      <c r="K603" s="14" t="s">
        <v>1596</v>
      </c>
      <c r="L603" s="15" t="s">
        <v>576</v>
      </c>
      <c r="M603" s="22" t="s">
        <v>796</v>
      </c>
      <c r="N603" s="22" t="s">
        <v>634</v>
      </c>
    </row>
    <row r="604" spans="1:14" ht="31.5" x14ac:dyDescent="0.25">
      <c r="A604" s="15">
        <v>1</v>
      </c>
      <c r="B604" s="15">
        <v>45090218</v>
      </c>
      <c r="C604" s="19" t="s">
        <v>4170</v>
      </c>
      <c r="D604" s="15" t="s">
        <v>1443</v>
      </c>
      <c r="E604" s="15" t="s">
        <v>1450</v>
      </c>
      <c r="F604" s="20" t="s">
        <v>24</v>
      </c>
      <c r="G604" s="21" t="s">
        <v>798</v>
      </c>
      <c r="H604" s="15" t="s">
        <v>26</v>
      </c>
      <c r="I604" s="14" t="s">
        <v>1594</v>
      </c>
      <c r="J604" s="15" t="s">
        <v>567</v>
      </c>
      <c r="K604" s="15" t="s">
        <v>608</v>
      </c>
      <c r="L604" s="15" t="s">
        <v>563</v>
      </c>
      <c r="M604" s="22" t="s">
        <v>796</v>
      </c>
      <c r="N604" s="22" t="s">
        <v>634</v>
      </c>
    </row>
    <row r="605" spans="1:14" ht="15.75" x14ac:dyDescent="0.25">
      <c r="A605" s="15">
        <v>1</v>
      </c>
      <c r="B605" s="15">
        <v>45103745</v>
      </c>
      <c r="C605" s="19" t="s">
        <v>4167</v>
      </c>
      <c r="D605" s="15" t="s">
        <v>1439</v>
      </c>
      <c r="E605" s="15" t="s">
        <v>13</v>
      </c>
      <c r="F605" s="20" t="s">
        <v>24</v>
      </c>
      <c r="G605" s="21" t="s">
        <v>799</v>
      </c>
      <c r="H605" s="15" t="s">
        <v>19</v>
      </c>
      <c r="I605" s="14" t="s">
        <v>1544</v>
      </c>
      <c r="J605" s="15" t="s">
        <v>567</v>
      </c>
      <c r="K605" s="14" t="s">
        <v>1515</v>
      </c>
      <c r="L605" s="14" t="s">
        <v>567</v>
      </c>
      <c r="M605" s="22" t="s">
        <v>796</v>
      </c>
      <c r="N605" s="22" t="s">
        <v>800</v>
      </c>
    </row>
    <row r="606" spans="1:14" ht="15.75" x14ac:dyDescent="0.25">
      <c r="A606" s="15">
        <v>1</v>
      </c>
      <c r="B606" s="15">
        <v>45116862</v>
      </c>
      <c r="C606" s="19" t="s">
        <v>4171</v>
      </c>
      <c r="D606" s="15" t="s">
        <v>1443</v>
      </c>
      <c r="E606" s="15" t="s">
        <v>1450</v>
      </c>
      <c r="F606" s="20" t="s">
        <v>24</v>
      </c>
      <c r="G606" s="21" t="s">
        <v>3236</v>
      </c>
      <c r="H606" s="15" t="s">
        <v>19</v>
      </c>
      <c r="I606" s="14" t="s">
        <v>193</v>
      </c>
      <c r="J606" s="15" t="s">
        <v>567</v>
      </c>
      <c r="K606" s="15" t="s">
        <v>4471</v>
      </c>
      <c r="L606" s="15" t="s">
        <v>567</v>
      </c>
      <c r="M606" s="22" t="s">
        <v>796</v>
      </c>
      <c r="N606" s="22" t="s">
        <v>800</v>
      </c>
    </row>
    <row r="607" spans="1:14" ht="15.75" x14ac:dyDescent="0.25">
      <c r="A607" s="15">
        <v>1</v>
      </c>
      <c r="B607" s="15">
        <v>45119592</v>
      </c>
      <c r="C607" s="19" t="s">
        <v>4172</v>
      </c>
      <c r="D607" s="15" t="s">
        <v>1443</v>
      </c>
      <c r="E607" s="15" t="s">
        <v>13</v>
      </c>
      <c r="F607" s="20" t="s">
        <v>24</v>
      </c>
      <c r="G607" s="21" t="s">
        <v>801</v>
      </c>
      <c r="H607" s="15" t="s">
        <v>26</v>
      </c>
      <c r="I607" s="14" t="s">
        <v>1515</v>
      </c>
      <c r="J607" s="15" t="s">
        <v>567</v>
      </c>
      <c r="K607" s="14" t="s">
        <v>1478</v>
      </c>
      <c r="L607" s="15" t="s">
        <v>623</v>
      </c>
      <c r="M607" s="22" t="s">
        <v>796</v>
      </c>
      <c r="N607" s="22" t="s">
        <v>800</v>
      </c>
    </row>
    <row r="608" spans="1:14" ht="15.75" x14ac:dyDescent="0.25">
      <c r="A608" s="15">
        <v>1</v>
      </c>
      <c r="B608" s="15">
        <v>45121182</v>
      </c>
      <c r="C608" s="19" t="s">
        <v>4173</v>
      </c>
      <c r="D608" s="15" t="s">
        <v>1443</v>
      </c>
      <c r="E608" s="15" t="s">
        <v>13</v>
      </c>
      <c r="F608" s="20" t="s">
        <v>24</v>
      </c>
      <c r="G608" s="21" t="s">
        <v>3237</v>
      </c>
      <c r="H608" s="15" t="s">
        <v>81</v>
      </c>
      <c r="I608" s="14" t="s">
        <v>4472</v>
      </c>
      <c r="J608" s="15" t="s">
        <v>567</v>
      </c>
      <c r="K608" s="14" t="s">
        <v>1568</v>
      </c>
      <c r="L608" s="15" t="s">
        <v>623</v>
      </c>
      <c r="M608" s="22" t="s">
        <v>796</v>
      </c>
      <c r="N608" s="22" t="s">
        <v>800</v>
      </c>
    </row>
    <row r="609" spans="1:14" ht="15.75" x14ac:dyDescent="0.25">
      <c r="A609" s="15">
        <v>1</v>
      </c>
      <c r="B609" s="15">
        <v>45129676</v>
      </c>
      <c r="C609" s="19" t="s">
        <v>4167</v>
      </c>
      <c r="D609" s="15" t="s">
        <v>1439</v>
      </c>
      <c r="E609" s="15" t="s">
        <v>13</v>
      </c>
      <c r="F609" s="20" t="s">
        <v>24</v>
      </c>
      <c r="G609" s="21" t="s">
        <v>802</v>
      </c>
      <c r="H609" s="15" t="s">
        <v>19</v>
      </c>
      <c r="I609" s="14" t="s">
        <v>1572</v>
      </c>
      <c r="J609" s="15" t="s">
        <v>567</v>
      </c>
      <c r="K609" s="14" t="s">
        <v>674</v>
      </c>
      <c r="L609" s="14" t="s">
        <v>601</v>
      </c>
      <c r="M609" s="22" t="s">
        <v>796</v>
      </c>
      <c r="N609" s="22" t="s">
        <v>800</v>
      </c>
    </row>
    <row r="610" spans="1:14" ht="15.75" x14ac:dyDescent="0.25">
      <c r="A610" s="15">
        <v>1</v>
      </c>
      <c r="B610" s="15">
        <v>45137319</v>
      </c>
      <c r="C610" s="19" t="s">
        <v>4167</v>
      </c>
      <c r="D610" s="15" t="s">
        <v>1439</v>
      </c>
      <c r="E610" s="15" t="s">
        <v>13</v>
      </c>
      <c r="F610" s="20" t="s">
        <v>24</v>
      </c>
      <c r="G610" s="21" t="s">
        <v>803</v>
      </c>
      <c r="H610" s="15" t="s">
        <v>19</v>
      </c>
      <c r="I610" s="14" t="s">
        <v>1530</v>
      </c>
      <c r="J610" s="15" t="s">
        <v>567</v>
      </c>
      <c r="K610" s="14" t="s">
        <v>638</v>
      </c>
      <c r="L610" s="14" t="s">
        <v>556</v>
      </c>
      <c r="M610" s="22" t="s">
        <v>796</v>
      </c>
      <c r="N610" s="22" t="s">
        <v>800</v>
      </c>
    </row>
    <row r="611" spans="1:14" ht="15.75" x14ac:dyDescent="0.25">
      <c r="A611" s="15">
        <v>1</v>
      </c>
      <c r="B611" s="15">
        <v>45145291</v>
      </c>
      <c r="C611" s="19" t="s">
        <v>4174</v>
      </c>
      <c r="D611" s="15" t="s">
        <v>1443</v>
      </c>
      <c r="E611" s="15" t="s">
        <v>13</v>
      </c>
      <c r="F611" s="20" t="s">
        <v>24</v>
      </c>
      <c r="G611" s="21" t="s">
        <v>804</v>
      </c>
      <c r="H611" s="15" t="s">
        <v>64</v>
      </c>
      <c r="I611" s="14" t="s">
        <v>1513</v>
      </c>
      <c r="J611" s="15" t="s">
        <v>567</v>
      </c>
      <c r="K611" s="14" t="s">
        <v>1535</v>
      </c>
      <c r="L611" s="15" t="s">
        <v>576</v>
      </c>
      <c r="M611" s="22" t="s">
        <v>796</v>
      </c>
      <c r="N611" s="22" t="s">
        <v>800</v>
      </c>
    </row>
    <row r="612" spans="1:14" ht="15.75" x14ac:dyDescent="0.25">
      <c r="A612" s="15">
        <v>1</v>
      </c>
      <c r="B612" s="15">
        <v>45145323</v>
      </c>
      <c r="C612" s="19" t="s">
        <v>4175</v>
      </c>
      <c r="D612" s="15" t="s">
        <v>1443</v>
      </c>
      <c r="E612" s="15" t="s">
        <v>13</v>
      </c>
      <c r="F612" s="20" t="s">
        <v>24</v>
      </c>
      <c r="G612" s="21" t="s">
        <v>3238</v>
      </c>
      <c r="H612" s="15" t="s">
        <v>64</v>
      </c>
      <c r="I612" s="14" t="s">
        <v>555</v>
      </c>
      <c r="J612" s="15" t="s">
        <v>567</v>
      </c>
      <c r="K612" s="14" t="s">
        <v>555</v>
      </c>
      <c r="L612" s="15" t="s">
        <v>623</v>
      </c>
      <c r="M612" s="22" t="s">
        <v>796</v>
      </c>
      <c r="N612" s="22" t="s">
        <v>800</v>
      </c>
    </row>
    <row r="613" spans="1:14" ht="31.5" x14ac:dyDescent="0.25">
      <c r="A613" s="15">
        <v>1</v>
      </c>
      <c r="B613" s="15">
        <v>45187584</v>
      </c>
      <c r="C613" s="19" t="s">
        <v>4176</v>
      </c>
      <c r="D613" s="15" t="s">
        <v>1443</v>
      </c>
      <c r="E613" s="15" t="s">
        <v>13</v>
      </c>
      <c r="F613" s="20" t="s">
        <v>24</v>
      </c>
      <c r="G613" s="21" t="s">
        <v>805</v>
      </c>
      <c r="H613" s="15" t="s">
        <v>42</v>
      </c>
      <c r="I613" s="14" t="s">
        <v>611</v>
      </c>
      <c r="J613" s="15" t="s">
        <v>567</v>
      </c>
      <c r="K613" s="14" t="s">
        <v>1535</v>
      </c>
      <c r="L613" s="15" t="s">
        <v>576</v>
      </c>
      <c r="M613" s="22" t="s">
        <v>806</v>
      </c>
      <c r="N613" s="22" t="s">
        <v>630</v>
      </c>
    </row>
    <row r="614" spans="1:14" ht="31.5" x14ac:dyDescent="0.25">
      <c r="A614" s="15">
        <v>1</v>
      </c>
      <c r="B614" s="15">
        <v>45189649</v>
      </c>
      <c r="C614" s="19" t="s">
        <v>4167</v>
      </c>
      <c r="D614" s="15" t="s">
        <v>1439</v>
      </c>
      <c r="E614" s="15" t="s">
        <v>13</v>
      </c>
      <c r="F614" s="20" t="s">
        <v>24</v>
      </c>
      <c r="G614" s="21" t="s">
        <v>3239</v>
      </c>
      <c r="H614" s="15" t="s">
        <v>82</v>
      </c>
      <c r="I614" s="14" t="s">
        <v>4473</v>
      </c>
      <c r="J614" s="15" t="s">
        <v>567</v>
      </c>
      <c r="K614" s="14" t="s">
        <v>733</v>
      </c>
      <c r="L614" s="14" t="s">
        <v>567</v>
      </c>
      <c r="M614" s="22" t="s">
        <v>806</v>
      </c>
      <c r="N614" s="22" t="s">
        <v>630</v>
      </c>
    </row>
    <row r="615" spans="1:14" ht="31.5" x14ac:dyDescent="0.25">
      <c r="A615" s="15">
        <v>1</v>
      </c>
      <c r="B615" s="15">
        <v>45213341</v>
      </c>
      <c r="C615" s="19" t="s">
        <v>4167</v>
      </c>
      <c r="D615" s="15" t="s">
        <v>1439</v>
      </c>
      <c r="E615" s="15" t="s">
        <v>13</v>
      </c>
      <c r="F615" s="20" t="s">
        <v>24</v>
      </c>
      <c r="G615" s="21" t="s">
        <v>807</v>
      </c>
      <c r="H615" s="15" t="s">
        <v>517</v>
      </c>
      <c r="I615" s="14" t="s">
        <v>622</v>
      </c>
      <c r="J615" s="15" t="s">
        <v>567</v>
      </c>
      <c r="K615" s="14" t="s">
        <v>665</v>
      </c>
      <c r="L615" s="14" t="s">
        <v>623</v>
      </c>
      <c r="M615" s="22" t="s">
        <v>16</v>
      </c>
      <c r="N615" s="22" t="s">
        <v>630</v>
      </c>
    </row>
    <row r="616" spans="1:14" ht="31.5" x14ac:dyDescent="0.25">
      <c r="A616" s="15">
        <v>1</v>
      </c>
      <c r="B616" s="15">
        <v>45233053</v>
      </c>
      <c r="C616" s="19" t="s">
        <v>4177</v>
      </c>
      <c r="D616" s="15" t="s">
        <v>1443</v>
      </c>
      <c r="E616" s="15" t="s">
        <v>13</v>
      </c>
      <c r="F616" s="20" t="s">
        <v>24</v>
      </c>
      <c r="G616" s="21" t="s">
        <v>808</v>
      </c>
      <c r="H616" s="15" t="s">
        <v>517</v>
      </c>
      <c r="I616" s="14" t="s">
        <v>1495</v>
      </c>
      <c r="J616" s="15" t="s">
        <v>567</v>
      </c>
      <c r="K616" s="14" t="s">
        <v>735</v>
      </c>
      <c r="L616" s="15" t="s">
        <v>576</v>
      </c>
      <c r="M616" s="22" t="s">
        <v>16</v>
      </c>
      <c r="N616" s="22" t="s">
        <v>630</v>
      </c>
    </row>
    <row r="617" spans="1:14" ht="31.5" x14ac:dyDescent="0.25">
      <c r="A617" s="15">
        <v>1</v>
      </c>
      <c r="B617" s="15">
        <v>45259100</v>
      </c>
      <c r="C617" s="19" t="s">
        <v>4167</v>
      </c>
      <c r="D617" s="15" t="s">
        <v>1439</v>
      </c>
      <c r="E617" s="15" t="s">
        <v>13</v>
      </c>
      <c r="F617" s="20" t="s">
        <v>24</v>
      </c>
      <c r="G617" s="21" t="s">
        <v>809</v>
      </c>
      <c r="H617" s="15" t="s">
        <v>517</v>
      </c>
      <c r="I617" s="14" t="s">
        <v>1531</v>
      </c>
      <c r="J617" s="15" t="s">
        <v>567</v>
      </c>
      <c r="K617" s="14" t="s">
        <v>597</v>
      </c>
      <c r="L617" s="14" t="s">
        <v>623</v>
      </c>
      <c r="M617" s="22" t="s">
        <v>16</v>
      </c>
      <c r="N617" s="22" t="s">
        <v>630</v>
      </c>
    </row>
    <row r="618" spans="1:14" ht="31.5" x14ac:dyDescent="0.25">
      <c r="A618" s="15">
        <v>1</v>
      </c>
      <c r="B618" s="15">
        <v>45263312</v>
      </c>
      <c r="C618" s="19" t="s">
        <v>4178</v>
      </c>
      <c r="D618" s="15" t="s">
        <v>1443</v>
      </c>
      <c r="E618" s="15" t="s">
        <v>13</v>
      </c>
      <c r="F618" s="20" t="s">
        <v>24</v>
      </c>
      <c r="G618" s="21" t="s">
        <v>918</v>
      </c>
      <c r="H618" s="15" t="s">
        <v>918</v>
      </c>
      <c r="I618" s="14" t="s">
        <v>646</v>
      </c>
      <c r="J618" s="15" t="s">
        <v>567</v>
      </c>
      <c r="K618" s="14" t="s">
        <v>30</v>
      </c>
      <c r="L618" s="15" t="s">
        <v>623</v>
      </c>
      <c r="M618" s="22" t="s">
        <v>16</v>
      </c>
      <c r="N618" s="22" t="s">
        <v>630</v>
      </c>
    </row>
    <row r="619" spans="1:14" ht="31.5" x14ac:dyDescent="0.25">
      <c r="A619" s="15">
        <v>1</v>
      </c>
      <c r="B619" s="15">
        <v>45266038</v>
      </c>
      <c r="C619" s="19" t="s">
        <v>4179</v>
      </c>
      <c r="D619" s="15" t="s">
        <v>1443</v>
      </c>
      <c r="E619" s="15" t="s">
        <v>13</v>
      </c>
      <c r="F619" s="20" t="s">
        <v>24</v>
      </c>
      <c r="G619" s="21" t="s">
        <v>810</v>
      </c>
      <c r="H619" s="15" t="s">
        <v>517</v>
      </c>
      <c r="I619" s="14" t="s">
        <v>580</v>
      </c>
      <c r="J619" s="15" t="s">
        <v>567</v>
      </c>
      <c r="K619" s="14" t="s">
        <v>580</v>
      </c>
      <c r="L619" s="15" t="s">
        <v>567</v>
      </c>
      <c r="M619" s="22" t="s">
        <v>629</v>
      </c>
      <c r="N619" s="22" t="s">
        <v>630</v>
      </c>
    </row>
    <row r="620" spans="1:14" ht="31.5" x14ac:dyDescent="0.25">
      <c r="A620" s="15">
        <v>1</v>
      </c>
      <c r="B620" s="15">
        <v>45280608</v>
      </c>
      <c r="C620" s="19" t="s">
        <v>4167</v>
      </c>
      <c r="D620" s="15" t="s">
        <v>1439</v>
      </c>
      <c r="E620" s="15" t="s">
        <v>13</v>
      </c>
      <c r="F620" s="20" t="s">
        <v>24</v>
      </c>
      <c r="G620" s="21" t="s">
        <v>811</v>
      </c>
      <c r="H620" s="15" t="s">
        <v>26</v>
      </c>
      <c r="I620" s="14" t="s">
        <v>1466</v>
      </c>
      <c r="J620" s="15" t="s">
        <v>567</v>
      </c>
      <c r="K620" s="14" t="s">
        <v>599</v>
      </c>
      <c r="L620" s="14" t="s">
        <v>1493</v>
      </c>
      <c r="M620" s="22" t="s">
        <v>629</v>
      </c>
      <c r="N620" s="22" t="s">
        <v>630</v>
      </c>
    </row>
    <row r="621" spans="1:14" ht="31.5" x14ac:dyDescent="0.25">
      <c r="A621" s="15">
        <v>1</v>
      </c>
      <c r="B621" s="15">
        <v>45281490</v>
      </c>
      <c r="C621" s="19" t="s">
        <v>4180</v>
      </c>
      <c r="D621" s="15" t="s">
        <v>1439</v>
      </c>
      <c r="E621" s="15" t="s">
        <v>13</v>
      </c>
      <c r="F621" s="20" t="s">
        <v>24</v>
      </c>
      <c r="G621" s="21" t="s">
        <v>778</v>
      </c>
      <c r="H621" s="15" t="s">
        <v>26</v>
      </c>
      <c r="I621" s="14" t="s">
        <v>1499</v>
      </c>
      <c r="J621" s="15" t="s">
        <v>1608</v>
      </c>
      <c r="K621" s="14" t="s">
        <v>1474</v>
      </c>
      <c r="L621" s="14" t="s">
        <v>609</v>
      </c>
      <c r="M621" s="22" t="s">
        <v>629</v>
      </c>
      <c r="N621" s="22" t="s">
        <v>630</v>
      </c>
    </row>
    <row r="622" spans="1:14" ht="31.5" x14ac:dyDescent="0.25">
      <c r="A622" s="15">
        <v>1</v>
      </c>
      <c r="B622" s="15">
        <v>45285718</v>
      </c>
      <c r="C622" s="19" t="s">
        <v>4181</v>
      </c>
      <c r="D622" s="15" t="s">
        <v>1439</v>
      </c>
      <c r="E622" s="15" t="s">
        <v>13</v>
      </c>
      <c r="F622" s="20" t="s">
        <v>24</v>
      </c>
      <c r="G622" s="21" t="s">
        <v>730</v>
      </c>
      <c r="H622" s="15" t="s">
        <v>26</v>
      </c>
      <c r="I622" s="14" t="s">
        <v>4405</v>
      </c>
      <c r="J622" s="15" t="s">
        <v>1608</v>
      </c>
      <c r="K622" s="14" t="s">
        <v>4408</v>
      </c>
      <c r="L622" s="14" t="s">
        <v>551</v>
      </c>
      <c r="M622" s="22" t="s">
        <v>629</v>
      </c>
      <c r="N622" s="22" t="s">
        <v>630</v>
      </c>
    </row>
    <row r="623" spans="1:14" ht="31.5" x14ac:dyDescent="0.25">
      <c r="A623" s="15">
        <v>1</v>
      </c>
      <c r="B623" s="15">
        <v>45286530</v>
      </c>
      <c r="C623" s="19" t="s">
        <v>4182</v>
      </c>
      <c r="D623" s="15" t="s">
        <v>1443</v>
      </c>
      <c r="E623" s="15" t="s">
        <v>13</v>
      </c>
      <c r="F623" s="20" t="s">
        <v>24</v>
      </c>
      <c r="G623" s="21" t="s">
        <v>627</v>
      </c>
      <c r="H623" s="15" t="s">
        <v>26</v>
      </c>
      <c r="I623" s="14" t="s">
        <v>1458</v>
      </c>
      <c r="J623" s="15" t="s">
        <v>1455</v>
      </c>
      <c r="K623" s="14" t="s">
        <v>1465</v>
      </c>
      <c r="L623" s="15" t="s">
        <v>1616</v>
      </c>
      <c r="M623" s="22" t="s">
        <v>629</v>
      </c>
      <c r="N623" s="22" t="s">
        <v>630</v>
      </c>
    </row>
    <row r="624" spans="1:14" ht="31.5" x14ac:dyDescent="0.25">
      <c r="A624" s="15">
        <v>1</v>
      </c>
      <c r="B624" s="15">
        <v>45287244</v>
      </c>
      <c r="C624" s="19" t="s">
        <v>4183</v>
      </c>
      <c r="D624" s="15" t="s">
        <v>1443</v>
      </c>
      <c r="E624" s="15" t="s">
        <v>1450</v>
      </c>
      <c r="F624" s="20" t="s">
        <v>24</v>
      </c>
      <c r="G624" s="21" t="s">
        <v>668</v>
      </c>
      <c r="H624" s="15" t="s">
        <v>26</v>
      </c>
      <c r="I624" s="14" t="s">
        <v>1595</v>
      </c>
      <c r="J624" s="15" t="s">
        <v>1455</v>
      </c>
      <c r="K624" s="15" t="s">
        <v>1539</v>
      </c>
      <c r="L624" s="15" t="s">
        <v>652</v>
      </c>
      <c r="M624" s="22" t="s">
        <v>629</v>
      </c>
      <c r="N624" s="22" t="s">
        <v>630</v>
      </c>
    </row>
    <row r="625" spans="1:14" ht="31.5" x14ac:dyDescent="0.25">
      <c r="A625" s="15">
        <v>1</v>
      </c>
      <c r="B625" s="15">
        <v>45287247</v>
      </c>
      <c r="C625" s="19" t="s">
        <v>4184</v>
      </c>
      <c r="D625" s="15" t="s">
        <v>1443</v>
      </c>
      <c r="E625" s="15" t="s">
        <v>1450</v>
      </c>
      <c r="F625" s="20" t="s">
        <v>24</v>
      </c>
      <c r="G625" s="21" t="s">
        <v>653</v>
      </c>
      <c r="H625" s="15" t="s">
        <v>26</v>
      </c>
      <c r="I625" s="14" t="s">
        <v>644</v>
      </c>
      <c r="J625" s="15" t="s">
        <v>1451</v>
      </c>
      <c r="K625" s="15" t="s">
        <v>652</v>
      </c>
      <c r="L625" s="15" t="s">
        <v>1468</v>
      </c>
      <c r="M625" s="22" t="s">
        <v>629</v>
      </c>
      <c r="N625" s="22" t="s">
        <v>630</v>
      </c>
    </row>
    <row r="626" spans="1:14" ht="31.5" x14ac:dyDescent="0.25">
      <c r="A626" s="15">
        <v>1</v>
      </c>
      <c r="B626" s="15">
        <v>45303783</v>
      </c>
      <c r="C626" s="19" t="s">
        <v>4185</v>
      </c>
      <c r="D626" s="15" t="s">
        <v>1439</v>
      </c>
      <c r="E626" s="15" t="s">
        <v>13</v>
      </c>
      <c r="F626" s="20" t="s">
        <v>24</v>
      </c>
      <c r="G626" s="21" t="s">
        <v>779</v>
      </c>
      <c r="H626" s="15" t="s">
        <v>26</v>
      </c>
      <c r="I626" s="14" t="s">
        <v>665</v>
      </c>
      <c r="J626" s="15" t="s">
        <v>1451</v>
      </c>
      <c r="K626" s="14" t="s">
        <v>599</v>
      </c>
      <c r="L626" s="14" t="s">
        <v>1451</v>
      </c>
      <c r="M626" s="22" t="s">
        <v>629</v>
      </c>
      <c r="N626" s="22" t="s">
        <v>630</v>
      </c>
    </row>
    <row r="627" spans="1:14" ht="31.5" x14ac:dyDescent="0.25">
      <c r="A627" s="15">
        <v>1</v>
      </c>
      <c r="B627" s="15">
        <v>45306065</v>
      </c>
      <c r="C627" s="19" t="s">
        <v>4185</v>
      </c>
      <c r="D627" s="15" t="s">
        <v>1439</v>
      </c>
      <c r="E627" s="15" t="s">
        <v>13</v>
      </c>
      <c r="F627" s="20" t="s">
        <v>24</v>
      </c>
      <c r="G627" s="21" t="s">
        <v>780</v>
      </c>
      <c r="H627" s="15" t="s">
        <v>26</v>
      </c>
      <c r="I627" s="14" t="s">
        <v>670</v>
      </c>
      <c r="J627" s="15" t="s">
        <v>1451</v>
      </c>
      <c r="K627" s="14" t="s">
        <v>568</v>
      </c>
      <c r="L627" s="14" t="s">
        <v>1453</v>
      </c>
      <c r="M627" s="22" t="s">
        <v>629</v>
      </c>
      <c r="N627" s="22" t="s">
        <v>630</v>
      </c>
    </row>
    <row r="628" spans="1:14" ht="31.5" x14ac:dyDescent="0.25">
      <c r="A628" s="15">
        <v>1</v>
      </c>
      <c r="B628" s="15">
        <v>45320346</v>
      </c>
      <c r="C628" s="19" t="s">
        <v>4185</v>
      </c>
      <c r="D628" s="15" t="s">
        <v>1439</v>
      </c>
      <c r="E628" s="15" t="s">
        <v>13</v>
      </c>
      <c r="F628" s="20" t="s">
        <v>24</v>
      </c>
      <c r="G628" s="21" t="s">
        <v>781</v>
      </c>
      <c r="H628" s="15" t="s">
        <v>26</v>
      </c>
      <c r="I628" s="14" t="s">
        <v>1502</v>
      </c>
      <c r="J628" s="15" t="s">
        <v>1451</v>
      </c>
      <c r="K628" s="14" t="s">
        <v>1495</v>
      </c>
      <c r="L628" s="14" t="s">
        <v>1453</v>
      </c>
      <c r="M628" s="22" t="s">
        <v>629</v>
      </c>
      <c r="N628" s="22" t="s">
        <v>672</v>
      </c>
    </row>
    <row r="629" spans="1:14" ht="31.5" x14ac:dyDescent="0.25">
      <c r="A629" s="15">
        <v>1</v>
      </c>
      <c r="B629" s="15">
        <v>45323163</v>
      </c>
      <c r="C629" s="19" t="s">
        <v>4186</v>
      </c>
      <c r="D629" s="15" t="s">
        <v>1443</v>
      </c>
      <c r="E629" s="15" t="s">
        <v>1445</v>
      </c>
      <c r="F629" s="20" t="s">
        <v>24</v>
      </c>
      <c r="G629" s="21" t="s">
        <v>671</v>
      </c>
      <c r="H629" s="15" t="s">
        <v>26</v>
      </c>
      <c r="I629" s="14" t="s">
        <v>4455</v>
      </c>
      <c r="J629" s="15" t="s">
        <v>1451</v>
      </c>
      <c r="K629" s="15" t="s">
        <v>1581</v>
      </c>
      <c r="L629" s="15" t="s">
        <v>1608</v>
      </c>
      <c r="M629" s="22" t="s">
        <v>629</v>
      </c>
      <c r="N629" s="22" t="s">
        <v>672</v>
      </c>
    </row>
    <row r="630" spans="1:14" ht="31.5" x14ac:dyDescent="0.25">
      <c r="A630" s="15">
        <v>1</v>
      </c>
      <c r="B630" s="15">
        <v>45426382</v>
      </c>
      <c r="C630" s="19" t="s">
        <v>4185</v>
      </c>
      <c r="D630" s="15" t="s">
        <v>1439</v>
      </c>
      <c r="E630" s="15" t="s">
        <v>13</v>
      </c>
      <c r="F630" s="20" t="s">
        <v>24</v>
      </c>
      <c r="G630" s="21" t="s">
        <v>782</v>
      </c>
      <c r="H630" s="15" t="s">
        <v>26</v>
      </c>
      <c r="I630" s="14" t="s">
        <v>23</v>
      </c>
      <c r="J630" s="15" t="s">
        <v>1451</v>
      </c>
      <c r="K630" s="14" t="s">
        <v>1488</v>
      </c>
      <c r="L630" s="14" t="s">
        <v>1451</v>
      </c>
      <c r="M630" s="22" t="s">
        <v>783</v>
      </c>
      <c r="N630" s="22" t="s">
        <v>784</v>
      </c>
    </row>
    <row r="631" spans="1:14" ht="31.5" x14ac:dyDescent="0.25">
      <c r="A631" s="15">
        <v>1</v>
      </c>
      <c r="B631" s="15">
        <v>45555607</v>
      </c>
      <c r="C631" s="19" t="s">
        <v>4185</v>
      </c>
      <c r="D631" s="15" t="s">
        <v>1439</v>
      </c>
      <c r="E631" s="15" t="s">
        <v>13</v>
      </c>
      <c r="F631" s="20" t="s">
        <v>24</v>
      </c>
      <c r="G631" s="21" t="s">
        <v>785</v>
      </c>
      <c r="H631" s="15" t="s">
        <v>517</v>
      </c>
      <c r="I631" s="14" t="s">
        <v>4409</v>
      </c>
      <c r="J631" s="15" t="s">
        <v>1451</v>
      </c>
      <c r="K631" s="14" t="s">
        <v>1575</v>
      </c>
      <c r="L631" s="14" t="s">
        <v>1451</v>
      </c>
      <c r="M631" s="22" t="s">
        <v>16</v>
      </c>
      <c r="N631" s="22" t="s">
        <v>786</v>
      </c>
    </row>
    <row r="632" spans="1:14" ht="31.5" x14ac:dyDescent="0.25">
      <c r="A632" s="15">
        <v>1</v>
      </c>
      <c r="B632" s="15">
        <v>45612781</v>
      </c>
      <c r="C632" s="19" t="s">
        <v>4185</v>
      </c>
      <c r="D632" s="15" t="s">
        <v>1439</v>
      </c>
      <c r="E632" s="15" t="s">
        <v>13</v>
      </c>
      <c r="F632" s="20" t="s">
        <v>24</v>
      </c>
      <c r="G632" s="21" t="s">
        <v>734</v>
      </c>
      <c r="H632" s="15" t="s">
        <v>517</v>
      </c>
      <c r="I632" s="14" t="s">
        <v>1512</v>
      </c>
      <c r="J632" s="15" t="s">
        <v>1451</v>
      </c>
      <c r="K632" s="14" t="s">
        <v>735</v>
      </c>
      <c r="L632" s="14" t="s">
        <v>567</v>
      </c>
      <c r="M632" s="22" t="s">
        <v>16</v>
      </c>
      <c r="N632" s="22" t="s">
        <v>736</v>
      </c>
    </row>
    <row r="633" spans="1:14" ht="15.75" x14ac:dyDescent="0.25">
      <c r="A633" s="15">
        <v>1</v>
      </c>
      <c r="B633" s="15">
        <v>45711700</v>
      </c>
      <c r="C633" s="19" t="s">
        <v>4185</v>
      </c>
      <c r="D633" s="15" t="s">
        <v>1439</v>
      </c>
      <c r="E633" s="15" t="s">
        <v>13</v>
      </c>
      <c r="F633" s="20" t="s">
        <v>24</v>
      </c>
      <c r="G633" s="21" t="s">
        <v>3240</v>
      </c>
      <c r="H633" s="15" t="s">
        <v>517</v>
      </c>
      <c r="I633" s="14" t="s">
        <v>1582</v>
      </c>
      <c r="J633" s="15" t="s">
        <v>1451</v>
      </c>
      <c r="K633" s="14" t="s">
        <v>698</v>
      </c>
      <c r="L633" s="14" t="s">
        <v>1451</v>
      </c>
      <c r="M633" s="22" t="s">
        <v>16</v>
      </c>
      <c r="N633" s="22" t="s">
        <v>3706</v>
      </c>
    </row>
    <row r="634" spans="1:14" ht="31.5" x14ac:dyDescent="0.25">
      <c r="A634" s="15">
        <v>1</v>
      </c>
      <c r="B634" s="15">
        <v>45758918</v>
      </c>
      <c r="C634" s="19" t="s">
        <v>4185</v>
      </c>
      <c r="D634" s="15" t="s">
        <v>1439</v>
      </c>
      <c r="E634" s="15" t="s">
        <v>13</v>
      </c>
      <c r="F634" s="20" t="s">
        <v>24</v>
      </c>
      <c r="G634" s="21" t="s">
        <v>787</v>
      </c>
      <c r="H634" s="15" t="s">
        <v>19</v>
      </c>
      <c r="I634" s="14" t="s">
        <v>667</v>
      </c>
      <c r="J634" s="15" t="s">
        <v>1451</v>
      </c>
      <c r="K634" s="14" t="s">
        <v>1543</v>
      </c>
      <c r="L634" s="14" t="s">
        <v>623</v>
      </c>
      <c r="M634" s="22" t="s">
        <v>788</v>
      </c>
      <c r="N634" s="22" t="s">
        <v>789</v>
      </c>
    </row>
    <row r="635" spans="1:14" ht="31.5" x14ac:dyDescent="0.25">
      <c r="A635" s="15">
        <v>1</v>
      </c>
      <c r="B635" s="15">
        <v>45806952</v>
      </c>
      <c r="C635" s="19" t="s">
        <v>4187</v>
      </c>
      <c r="D635" s="15" t="s">
        <v>1443</v>
      </c>
      <c r="E635" s="15" t="s">
        <v>13</v>
      </c>
      <c r="F635" s="20" t="s">
        <v>24</v>
      </c>
      <c r="G635" s="21" t="s">
        <v>687</v>
      </c>
      <c r="H635" s="15" t="s">
        <v>15</v>
      </c>
      <c r="I635" s="14" t="s">
        <v>626</v>
      </c>
      <c r="J635" s="15" t="s">
        <v>1451</v>
      </c>
      <c r="K635" s="14" t="s">
        <v>608</v>
      </c>
      <c r="L635" s="15" t="s">
        <v>576</v>
      </c>
      <c r="M635" s="22" t="s">
        <v>690</v>
      </c>
      <c r="N635" s="22" t="s">
        <v>691</v>
      </c>
    </row>
    <row r="636" spans="1:14" ht="31.5" x14ac:dyDescent="0.25">
      <c r="A636" s="15">
        <v>1</v>
      </c>
      <c r="B636" s="15">
        <v>45819304</v>
      </c>
      <c r="C636" s="19" t="s">
        <v>4188</v>
      </c>
      <c r="D636" s="15" t="s">
        <v>1443</v>
      </c>
      <c r="E636" s="15" t="s">
        <v>13</v>
      </c>
      <c r="F636" s="20" t="s">
        <v>24</v>
      </c>
      <c r="G636" s="21" t="s">
        <v>790</v>
      </c>
      <c r="H636" s="15" t="s">
        <v>708</v>
      </c>
      <c r="I636" s="14" t="s">
        <v>1496</v>
      </c>
      <c r="J636" s="15" t="s">
        <v>1451</v>
      </c>
      <c r="K636" s="14" t="s">
        <v>683</v>
      </c>
      <c r="L636" s="15" t="s">
        <v>1455</v>
      </c>
      <c r="M636" s="22" t="s">
        <v>690</v>
      </c>
      <c r="N636" s="22" t="s">
        <v>702</v>
      </c>
    </row>
    <row r="637" spans="1:14" ht="31.5" x14ac:dyDescent="0.25">
      <c r="A637" s="15">
        <v>1</v>
      </c>
      <c r="B637" s="15">
        <v>45819397</v>
      </c>
      <c r="C637" s="19" t="s">
        <v>4189</v>
      </c>
      <c r="D637" s="15" t="s">
        <v>1443</v>
      </c>
      <c r="E637" s="15" t="s">
        <v>13</v>
      </c>
      <c r="F637" s="20" t="s">
        <v>24</v>
      </c>
      <c r="G637" s="21" t="s">
        <v>707</v>
      </c>
      <c r="H637" s="15" t="s">
        <v>708</v>
      </c>
      <c r="I637" s="14" t="s">
        <v>646</v>
      </c>
      <c r="J637" s="15" t="s">
        <v>1451</v>
      </c>
      <c r="K637" s="14" t="s">
        <v>1553</v>
      </c>
      <c r="L637" s="15" t="s">
        <v>623</v>
      </c>
      <c r="M637" s="22" t="s">
        <v>690</v>
      </c>
      <c r="N637" s="22" t="s">
        <v>702</v>
      </c>
    </row>
    <row r="638" spans="1:14" ht="31.5" x14ac:dyDescent="0.25">
      <c r="A638" s="15">
        <v>1</v>
      </c>
      <c r="B638" s="15">
        <v>45824314</v>
      </c>
      <c r="C638" s="19" t="s">
        <v>4190</v>
      </c>
      <c r="D638" s="15" t="s">
        <v>1443</v>
      </c>
      <c r="E638" s="15" t="s">
        <v>1445</v>
      </c>
      <c r="F638" s="20" t="s">
        <v>24</v>
      </c>
      <c r="G638" s="21" t="s">
        <v>701</v>
      </c>
      <c r="H638" s="15" t="s">
        <v>19</v>
      </c>
      <c r="I638" s="14" t="s">
        <v>737</v>
      </c>
      <c r="J638" s="15" t="s">
        <v>1451</v>
      </c>
      <c r="K638" s="15" t="s">
        <v>4474</v>
      </c>
      <c r="L638" s="15" t="s">
        <v>576</v>
      </c>
      <c r="M638" s="22" t="s">
        <v>690</v>
      </c>
      <c r="N638" s="22" t="s">
        <v>702</v>
      </c>
    </row>
    <row r="639" spans="1:14" ht="31.5" x14ac:dyDescent="0.25">
      <c r="A639" s="15">
        <v>1</v>
      </c>
      <c r="B639" s="15">
        <v>45844891</v>
      </c>
      <c r="C639" s="19" t="s">
        <v>4185</v>
      </c>
      <c r="D639" s="15" t="s">
        <v>1439</v>
      </c>
      <c r="E639" s="15" t="s">
        <v>13</v>
      </c>
      <c r="F639" s="20" t="s">
        <v>24</v>
      </c>
      <c r="G639" s="21" t="s">
        <v>793</v>
      </c>
      <c r="H639" s="15" t="s">
        <v>60</v>
      </c>
      <c r="I639" s="14" t="s">
        <v>4475</v>
      </c>
      <c r="J639" s="15" t="s">
        <v>1451</v>
      </c>
      <c r="K639" s="14" t="s">
        <v>1550</v>
      </c>
      <c r="L639" s="14" t="s">
        <v>1451</v>
      </c>
      <c r="M639" s="22" t="s">
        <v>791</v>
      </c>
      <c r="N639" s="22" t="s">
        <v>792</v>
      </c>
    </row>
    <row r="640" spans="1:14" ht="31.5" x14ac:dyDescent="0.25">
      <c r="A640" s="15">
        <v>1</v>
      </c>
      <c r="B640" s="15">
        <v>45848413</v>
      </c>
      <c r="C640" s="19" t="s">
        <v>4185</v>
      </c>
      <c r="D640" s="15" t="s">
        <v>1439</v>
      </c>
      <c r="E640" s="15" t="s">
        <v>13</v>
      </c>
      <c r="F640" s="20" t="s">
        <v>24</v>
      </c>
      <c r="G640" s="21" t="s">
        <v>3241</v>
      </c>
      <c r="H640" s="15" t="s">
        <v>26</v>
      </c>
      <c r="I640" s="14" t="s">
        <v>1615</v>
      </c>
      <c r="J640" s="15" t="s">
        <v>1451</v>
      </c>
      <c r="K640" s="14" t="s">
        <v>1495</v>
      </c>
      <c r="L640" s="14" t="s">
        <v>623</v>
      </c>
      <c r="M640" s="22" t="s">
        <v>791</v>
      </c>
      <c r="N640" s="22" t="s">
        <v>792</v>
      </c>
    </row>
    <row r="641" spans="1:14" ht="31.5" x14ac:dyDescent="0.25">
      <c r="A641" s="15">
        <v>1</v>
      </c>
      <c r="B641" s="15">
        <v>45848726</v>
      </c>
      <c r="C641" s="19" t="s">
        <v>4191</v>
      </c>
      <c r="D641" s="15" t="s">
        <v>1443</v>
      </c>
      <c r="E641" s="15" t="s">
        <v>13</v>
      </c>
      <c r="F641" s="20" t="s">
        <v>24</v>
      </c>
      <c r="G641" s="21" t="s">
        <v>3242</v>
      </c>
      <c r="H641" s="15" t="s">
        <v>19</v>
      </c>
      <c r="I641" s="14" t="s">
        <v>1507</v>
      </c>
      <c r="J641" s="15" t="s">
        <v>1451</v>
      </c>
      <c r="K641" s="14" t="s">
        <v>23</v>
      </c>
      <c r="L641" s="15" t="s">
        <v>623</v>
      </c>
      <c r="M641" s="22" t="s">
        <v>791</v>
      </c>
      <c r="N641" s="22" t="s">
        <v>792</v>
      </c>
    </row>
    <row r="642" spans="1:14" ht="47.25" x14ac:dyDescent="0.25">
      <c r="A642" s="15">
        <v>1</v>
      </c>
      <c r="B642" s="15">
        <v>45963193</v>
      </c>
      <c r="C642" s="19" t="s">
        <v>4185</v>
      </c>
      <c r="D642" s="15" t="s">
        <v>1439</v>
      </c>
      <c r="E642" s="15" t="s">
        <v>13</v>
      </c>
      <c r="F642" s="20" t="s">
        <v>24</v>
      </c>
      <c r="G642" s="21" t="s">
        <v>815</v>
      </c>
      <c r="H642" s="15" t="s">
        <v>816</v>
      </c>
      <c r="I642" s="14" t="s">
        <v>605</v>
      </c>
      <c r="J642" s="15" t="s">
        <v>1451</v>
      </c>
      <c r="K642" s="14" t="s">
        <v>4475</v>
      </c>
      <c r="L642" s="14" t="s">
        <v>576</v>
      </c>
      <c r="M642" s="22" t="s">
        <v>615</v>
      </c>
      <c r="N642" s="22" t="s">
        <v>616</v>
      </c>
    </row>
    <row r="643" spans="1:14" ht="47.25" x14ac:dyDescent="0.25">
      <c r="A643" s="15">
        <v>1</v>
      </c>
      <c r="B643" s="15">
        <v>45969024</v>
      </c>
      <c r="C643" s="19" t="s">
        <v>4185</v>
      </c>
      <c r="D643" s="15" t="s">
        <v>1439</v>
      </c>
      <c r="E643" s="15" t="s">
        <v>13</v>
      </c>
      <c r="F643" s="20" t="s">
        <v>24</v>
      </c>
      <c r="G643" s="21" t="s">
        <v>3243</v>
      </c>
      <c r="H643" s="15" t="s">
        <v>613</v>
      </c>
      <c r="I643" s="14" t="s">
        <v>4430</v>
      </c>
      <c r="J643" s="15" t="s">
        <v>1451</v>
      </c>
      <c r="K643" s="14" t="s">
        <v>4476</v>
      </c>
      <c r="L643" s="14" t="s">
        <v>1451</v>
      </c>
      <c r="M643" s="22" t="s">
        <v>615</v>
      </c>
      <c r="N643" s="22" t="s">
        <v>616</v>
      </c>
    </row>
    <row r="644" spans="1:14" ht="47.25" x14ac:dyDescent="0.25">
      <c r="A644" s="15">
        <v>1</v>
      </c>
      <c r="B644" s="15">
        <v>45969077</v>
      </c>
      <c r="C644" s="19" t="s">
        <v>4192</v>
      </c>
      <c r="D644" s="15" t="s">
        <v>1443</v>
      </c>
      <c r="E644" s="15" t="s">
        <v>13</v>
      </c>
      <c r="F644" s="20" t="s">
        <v>24</v>
      </c>
      <c r="G644" s="21" t="s">
        <v>612</v>
      </c>
      <c r="H644" s="15" t="s">
        <v>613</v>
      </c>
      <c r="I644" s="14" t="s">
        <v>665</v>
      </c>
      <c r="J644" s="15" t="s">
        <v>1451</v>
      </c>
      <c r="K644" s="14" t="s">
        <v>23</v>
      </c>
      <c r="L644" s="15" t="s">
        <v>623</v>
      </c>
      <c r="M644" s="22" t="s">
        <v>615</v>
      </c>
      <c r="N644" s="22" t="s">
        <v>616</v>
      </c>
    </row>
    <row r="645" spans="1:14" ht="47.25" x14ac:dyDescent="0.25">
      <c r="A645" s="15">
        <v>1</v>
      </c>
      <c r="B645" s="15">
        <v>45969610</v>
      </c>
      <c r="C645" s="19" t="s">
        <v>4193</v>
      </c>
      <c r="D645" s="15" t="s">
        <v>1439</v>
      </c>
      <c r="E645" s="15" t="s">
        <v>13</v>
      </c>
      <c r="F645" s="20" t="s">
        <v>24</v>
      </c>
      <c r="G645" s="21" t="s">
        <v>739</v>
      </c>
      <c r="H645" s="15" t="s">
        <v>613</v>
      </c>
      <c r="I645" s="14" t="s">
        <v>4477</v>
      </c>
      <c r="J645" s="15" t="s">
        <v>1453</v>
      </c>
      <c r="K645" s="14" t="s">
        <v>4454</v>
      </c>
      <c r="L645" s="14" t="s">
        <v>1453</v>
      </c>
      <c r="M645" s="22" t="s">
        <v>615</v>
      </c>
      <c r="N645" s="22" t="s">
        <v>616</v>
      </c>
    </row>
    <row r="646" spans="1:14" ht="47.25" x14ac:dyDescent="0.25">
      <c r="A646" s="15">
        <v>1</v>
      </c>
      <c r="B646" s="15">
        <v>46015854</v>
      </c>
      <c r="C646" s="19" t="s">
        <v>1361</v>
      </c>
      <c r="D646" s="15" t="s">
        <v>1439</v>
      </c>
      <c r="E646" s="15" t="s">
        <v>13</v>
      </c>
      <c r="F646" s="20" t="s">
        <v>24</v>
      </c>
      <c r="G646" s="21" t="s">
        <v>3244</v>
      </c>
      <c r="H646" s="15" t="s">
        <v>64</v>
      </c>
      <c r="I646" s="14" t="s">
        <v>646</v>
      </c>
      <c r="J646" s="15" t="s">
        <v>1451</v>
      </c>
      <c r="K646" s="14" t="s">
        <v>1532</v>
      </c>
      <c r="L646" s="14" t="s">
        <v>1455</v>
      </c>
      <c r="M646" s="22" t="s">
        <v>740</v>
      </c>
      <c r="N646" s="22" t="s">
        <v>616</v>
      </c>
    </row>
    <row r="647" spans="1:14" ht="47.25" x14ac:dyDescent="0.25">
      <c r="A647" s="15">
        <v>1</v>
      </c>
      <c r="B647" s="15">
        <v>46039240</v>
      </c>
      <c r="C647" s="19" t="s">
        <v>4194</v>
      </c>
      <c r="D647" s="15" t="s">
        <v>1439</v>
      </c>
      <c r="E647" s="15" t="s">
        <v>13</v>
      </c>
      <c r="F647" s="20" t="s">
        <v>24</v>
      </c>
      <c r="G647" s="21" t="s">
        <v>694</v>
      </c>
      <c r="H647" s="15" t="s">
        <v>19</v>
      </c>
      <c r="I647" s="14" t="s">
        <v>1562</v>
      </c>
      <c r="J647" s="15" t="s">
        <v>1451</v>
      </c>
      <c r="K647" s="14" t="s">
        <v>1507</v>
      </c>
      <c r="L647" s="14" t="s">
        <v>563</v>
      </c>
      <c r="M647" s="22" t="s">
        <v>695</v>
      </c>
      <c r="N647" s="22" t="s">
        <v>696</v>
      </c>
    </row>
    <row r="648" spans="1:14" ht="47.25" x14ac:dyDescent="0.25">
      <c r="A648" s="15">
        <v>1</v>
      </c>
      <c r="B648" s="15">
        <v>46039348</v>
      </c>
      <c r="C648" s="19" t="s">
        <v>1362</v>
      </c>
      <c r="D648" s="15" t="s">
        <v>1439</v>
      </c>
      <c r="E648" s="15" t="s">
        <v>13</v>
      </c>
      <c r="F648" s="20" t="s">
        <v>24</v>
      </c>
      <c r="G648" s="21" t="s">
        <v>741</v>
      </c>
      <c r="H648" s="15" t="s">
        <v>19</v>
      </c>
      <c r="I648" s="14" t="s">
        <v>624</v>
      </c>
      <c r="J648" s="15" t="s">
        <v>1451</v>
      </c>
      <c r="K648" s="14" t="s">
        <v>4454</v>
      </c>
      <c r="L648" s="14" t="s">
        <v>1451</v>
      </c>
      <c r="M648" s="22" t="s">
        <v>695</v>
      </c>
      <c r="N648" s="22" t="s">
        <v>696</v>
      </c>
    </row>
    <row r="649" spans="1:14" ht="47.25" x14ac:dyDescent="0.25">
      <c r="A649" s="15">
        <v>1</v>
      </c>
      <c r="B649" s="15">
        <v>46077694</v>
      </c>
      <c r="C649" s="19" t="s">
        <v>4195</v>
      </c>
      <c r="D649" s="15" t="s">
        <v>1443</v>
      </c>
      <c r="E649" s="15" t="s">
        <v>13</v>
      </c>
      <c r="F649" s="20" t="s">
        <v>24</v>
      </c>
      <c r="G649" s="21" t="s">
        <v>673</v>
      </c>
      <c r="H649" s="15" t="s">
        <v>26</v>
      </c>
      <c r="I649" s="14" t="s">
        <v>596</v>
      </c>
      <c r="J649" s="15" t="s">
        <v>1451</v>
      </c>
      <c r="K649" s="14" t="s">
        <v>1512</v>
      </c>
      <c r="L649" s="15" t="s">
        <v>1608</v>
      </c>
      <c r="M649" s="22" t="s">
        <v>675</v>
      </c>
      <c r="N649" s="22" t="s">
        <v>585</v>
      </c>
    </row>
    <row r="650" spans="1:14" ht="47.25" x14ac:dyDescent="0.25">
      <c r="A650" s="15">
        <v>1</v>
      </c>
      <c r="B650" s="15">
        <v>46091483</v>
      </c>
      <c r="C650" s="19" t="s">
        <v>4196</v>
      </c>
      <c r="D650" s="15" t="s">
        <v>1439</v>
      </c>
      <c r="E650" s="15" t="s">
        <v>13</v>
      </c>
      <c r="F650" s="20" t="s">
        <v>24</v>
      </c>
      <c r="G650" s="21" t="s">
        <v>742</v>
      </c>
      <c r="H650" s="15" t="s">
        <v>19</v>
      </c>
      <c r="I650" s="14" t="s">
        <v>376</v>
      </c>
      <c r="J650" s="15" t="s">
        <v>1451</v>
      </c>
      <c r="K650" s="14" t="s">
        <v>4448</v>
      </c>
      <c r="L650" s="14" t="s">
        <v>1453</v>
      </c>
      <c r="M650" s="22" t="s">
        <v>675</v>
      </c>
      <c r="N650" s="22" t="s">
        <v>585</v>
      </c>
    </row>
    <row r="651" spans="1:14" ht="47.25" x14ac:dyDescent="0.25">
      <c r="A651" s="15">
        <v>1</v>
      </c>
      <c r="B651" s="15">
        <v>46102308</v>
      </c>
      <c r="C651" s="19" t="s">
        <v>4196</v>
      </c>
      <c r="D651" s="15" t="s">
        <v>1439</v>
      </c>
      <c r="E651" s="15" t="s">
        <v>13</v>
      </c>
      <c r="F651" s="20" t="s">
        <v>24</v>
      </c>
      <c r="G651" s="21" t="s">
        <v>732</v>
      </c>
      <c r="H651" s="15" t="s">
        <v>82</v>
      </c>
      <c r="I651" s="14" t="s">
        <v>4408</v>
      </c>
      <c r="J651" s="15" t="s">
        <v>1451</v>
      </c>
      <c r="K651" s="14" t="s">
        <v>1613</v>
      </c>
      <c r="L651" s="14" t="s">
        <v>1455</v>
      </c>
      <c r="M651" s="22" t="s">
        <v>675</v>
      </c>
      <c r="N651" s="22" t="s">
        <v>585</v>
      </c>
    </row>
    <row r="652" spans="1:14" ht="47.25" x14ac:dyDescent="0.25">
      <c r="A652" s="15">
        <v>1</v>
      </c>
      <c r="B652" s="15">
        <v>46103884</v>
      </c>
      <c r="C652" s="19" t="s">
        <v>4196</v>
      </c>
      <c r="D652" s="15" t="s">
        <v>1439</v>
      </c>
      <c r="E652" s="15" t="s">
        <v>13</v>
      </c>
      <c r="F652" s="20" t="s">
        <v>24</v>
      </c>
      <c r="G652" s="21" t="s">
        <v>743</v>
      </c>
      <c r="H652" s="15" t="s">
        <v>517</v>
      </c>
      <c r="I652" s="14" t="s">
        <v>735</v>
      </c>
      <c r="J652" s="15" t="s">
        <v>1451</v>
      </c>
      <c r="K652" s="14" t="s">
        <v>599</v>
      </c>
      <c r="L652" s="14" t="s">
        <v>1451</v>
      </c>
      <c r="M652" s="22" t="s">
        <v>675</v>
      </c>
      <c r="N652" s="22" t="s">
        <v>585</v>
      </c>
    </row>
    <row r="653" spans="1:14" ht="47.25" x14ac:dyDescent="0.25">
      <c r="A653" s="15">
        <v>1</v>
      </c>
      <c r="B653" s="15">
        <v>46114987</v>
      </c>
      <c r="C653" s="19" t="s">
        <v>4196</v>
      </c>
      <c r="D653" s="15" t="s">
        <v>1439</v>
      </c>
      <c r="E653" s="15" t="s">
        <v>13</v>
      </c>
      <c r="F653" s="20" t="s">
        <v>24</v>
      </c>
      <c r="G653" s="21" t="s">
        <v>744</v>
      </c>
      <c r="H653" s="15" t="s">
        <v>80</v>
      </c>
      <c r="I653" s="14" t="s">
        <v>632</v>
      </c>
      <c r="J653" s="15" t="s">
        <v>1451</v>
      </c>
      <c r="K653" s="14" t="s">
        <v>1496</v>
      </c>
      <c r="L653" s="14" t="s">
        <v>601</v>
      </c>
      <c r="M653" s="22" t="s">
        <v>745</v>
      </c>
      <c r="N653" s="22" t="s">
        <v>585</v>
      </c>
    </row>
    <row r="654" spans="1:14" ht="47.25" x14ac:dyDescent="0.25">
      <c r="A654" s="15">
        <v>1</v>
      </c>
      <c r="B654" s="15">
        <v>46144908</v>
      </c>
      <c r="C654" s="19" t="s">
        <v>4196</v>
      </c>
      <c r="D654" s="15" t="s">
        <v>1439</v>
      </c>
      <c r="E654" s="15" t="s">
        <v>13</v>
      </c>
      <c r="F654" s="20" t="s">
        <v>24</v>
      </c>
      <c r="G654" s="21" t="s">
        <v>3245</v>
      </c>
      <c r="H654" s="15" t="s">
        <v>81</v>
      </c>
      <c r="I654" s="14" t="s">
        <v>632</v>
      </c>
      <c r="J654" s="15" t="s">
        <v>1451</v>
      </c>
      <c r="K654" s="14" t="s">
        <v>1496</v>
      </c>
      <c r="L654" s="14" t="s">
        <v>601</v>
      </c>
      <c r="M654" s="22" t="s">
        <v>3707</v>
      </c>
      <c r="N654" s="22" t="s">
        <v>585</v>
      </c>
    </row>
    <row r="655" spans="1:14" ht="47.25" x14ac:dyDescent="0.25">
      <c r="A655" s="15">
        <v>1</v>
      </c>
      <c r="B655" s="15">
        <v>46165826</v>
      </c>
      <c r="C655" s="19" t="s">
        <v>4196</v>
      </c>
      <c r="D655" s="15" t="s">
        <v>1439</v>
      </c>
      <c r="E655" s="15" t="s">
        <v>13</v>
      </c>
      <c r="F655" s="20" t="s">
        <v>24</v>
      </c>
      <c r="G655" s="21" t="s">
        <v>746</v>
      </c>
      <c r="H655" s="15" t="s">
        <v>72</v>
      </c>
      <c r="I655" s="14" t="s">
        <v>1464</v>
      </c>
      <c r="J655" s="15" t="s">
        <v>1451</v>
      </c>
      <c r="K655" s="14" t="s">
        <v>580</v>
      </c>
      <c r="L655" s="14" t="s">
        <v>601</v>
      </c>
      <c r="M655" s="22" t="s">
        <v>745</v>
      </c>
      <c r="N655" s="22" t="s">
        <v>585</v>
      </c>
    </row>
    <row r="656" spans="1:14" ht="47.25" x14ac:dyDescent="0.25">
      <c r="A656" s="15">
        <v>1</v>
      </c>
      <c r="B656" s="15">
        <v>46193716</v>
      </c>
      <c r="C656" s="19" t="s">
        <v>4196</v>
      </c>
      <c r="D656" s="15" t="s">
        <v>1439</v>
      </c>
      <c r="E656" s="15" t="s">
        <v>13</v>
      </c>
      <c r="F656" s="20" t="s">
        <v>24</v>
      </c>
      <c r="G656" s="21" t="s">
        <v>3246</v>
      </c>
      <c r="H656" s="15" t="s">
        <v>19</v>
      </c>
      <c r="I656" s="14" t="s">
        <v>23</v>
      </c>
      <c r="J656" s="15" t="s">
        <v>1451</v>
      </c>
      <c r="K656" s="14" t="s">
        <v>747</v>
      </c>
      <c r="L656" s="14" t="s">
        <v>1451</v>
      </c>
      <c r="M656" s="22" t="s">
        <v>584</v>
      </c>
      <c r="N656" s="22" t="s">
        <v>585</v>
      </c>
    </row>
    <row r="657" spans="1:14" ht="47.25" x14ac:dyDescent="0.25">
      <c r="A657" s="15">
        <v>1</v>
      </c>
      <c r="B657" s="15">
        <v>46193719</v>
      </c>
      <c r="C657" s="19" t="s">
        <v>4196</v>
      </c>
      <c r="D657" s="15" t="s">
        <v>1439</v>
      </c>
      <c r="E657" s="15" t="s">
        <v>13</v>
      </c>
      <c r="F657" s="20" t="s">
        <v>24</v>
      </c>
      <c r="G657" s="21" t="s">
        <v>635</v>
      </c>
      <c r="H657" s="15" t="s">
        <v>19</v>
      </c>
      <c r="I657" s="14" t="s">
        <v>1570</v>
      </c>
      <c r="J657" s="15" t="s">
        <v>1451</v>
      </c>
      <c r="K657" s="14" t="s">
        <v>4454</v>
      </c>
      <c r="L657" s="14" t="s">
        <v>1455</v>
      </c>
      <c r="M657" s="22" t="s">
        <v>584</v>
      </c>
      <c r="N657" s="22" t="s">
        <v>585</v>
      </c>
    </row>
    <row r="658" spans="1:14" ht="47.25" x14ac:dyDescent="0.25">
      <c r="A658" s="15">
        <v>1</v>
      </c>
      <c r="B658" s="15">
        <v>46194016</v>
      </c>
      <c r="C658" s="19" t="s">
        <v>4196</v>
      </c>
      <c r="D658" s="15" t="s">
        <v>1439</v>
      </c>
      <c r="E658" s="15" t="s">
        <v>13</v>
      </c>
      <c r="F658" s="20" t="s">
        <v>24</v>
      </c>
      <c r="G658" s="21" t="s">
        <v>600</v>
      </c>
      <c r="H658" s="15" t="s">
        <v>19</v>
      </c>
      <c r="I658" s="14" t="s">
        <v>1594</v>
      </c>
      <c r="J658" s="15" t="s">
        <v>1451</v>
      </c>
      <c r="K658" s="14" t="s">
        <v>1559</v>
      </c>
      <c r="L658" s="14" t="s">
        <v>1453</v>
      </c>
      <c r="M658" s="22" t="s">
        <v>584</v>
      </c>
      <c r="N658" s="22" t="s">
        <v>585</v>
      </c>
    </row>
    <row r="659" spans="1:14" ht="47.25" x14ac:dyDescent="0.25">
      <c r="A659" s="15">
        <v>1</v>
      </c>
      <c r="B659" s="15">
        <v>46194265</v>
      </c>
      <c r="C659" s="19" t="s">
        <v>4196</v>
      </c>
      <c r="D659" s="15" t="s">
        <v>1439</v>
      </c>
      <c r="E659" s="15" t="s">
        <v>13</v>
      </c>
      <c r="F659" s="20" t="s">
        <v>24</v>
      </c>
      <c r="G659" s="21" t="s">
        <v>602</v>
      </c>
      <c r="H659" s="15" t="s">
        <v>19</v>
      </c>
      <c r="I659" s="14" t="s">
        <v>1587</v>
      </c>
      <c r="J659" s="15" t="s">
        <v>1451</v>
      </c>
      <c r="K659" s="14" t="s">
        <v>1599</v>
      </c>
      <c r="L659" s="14" t="s">
        <v>1451</v>
      </c>
      <c r="M659" s="22" t="s">
        <v>584</v>
      </c>
      <c r="N659" s="22" t="s">
        <v>585</v>
      </c>
    </row>
    <row r="660" spans="1:14" ht="47.25" x14ac:dyDescent="0.25">
      <c r="A660" s="15">
        <v>1</v>
      </c>
      <c r="B660" s="15">
        <v>46198882</v>
      </c>
      <c r="C660" s="19" t="s">
        <v>4196</v>
      </c>
      <c r="D660" s="15" t="s">
        <v>1439</v>
      </c>
      <c r="E660" s="15" t="s">
        <v>13</v>
      </c>
      <c r="F660" s="20" t="s">
        <v>24</v>
      </c>
      <c r="G660" s="21" t="s">
        <v>583</v>
      </c>
      <c r="H660" s="15" t="s">
        <v>26</v>
      </c>
      <c r="I660" s="14" t="s">
        <v>598</v>
      </c>
      <c r="J660" s="15" t="s">
        <v>1451</v>
      </c>
      <c r="K660" s="14" t="s">
        <v>595</v>
      </c>
      <c r="L660" s="14" t="s">
        <v>1451</v>
      </c>
      <c r="M660" s="22" t="s">
        <v>584</v>
      </c>
      <c r="N660" s="22" t="s">
        <v>585</v>
      </c>
    </row>
    <row r="661" spans="1:14" ht="47.25" x14ac:dyDescent="0.25">
      <c r="A661" s="15">
        <v>1</v>
      </c>
      <c r="B661" s="15">
        <v>46209181</v>
      </c>
      <c r="C661" s="19" t="s">
        <v>4196</v>
      </c>
      <c r="D661" s="15" t="s">
        <v>1439</v>
      </c>
      <c r="E661" s="15" t="s">
        <v>13</v>
      </c>
      <c r="F661" s="20" t="s">
        <v>24</v>
      </c>
      <c r="G661" s="21" t="s">
        <v>3247</v>
      </c>
      <c r="H661" s="15" t="s">
        <v>571</v>
      </c>
      <c r="I661" s="14" t="s">
        <v>4478</v>
      </c>
      <c r="J661" s="15" t="s">
        <v>1451</v>
      </c>
      <c r="K661" s="14" t="s">
        <v>350</v>
      </c>
      <c r="L661" s="14" t="s">
        <v>1451</v>
      </c>
      <c r="M661" s="22" t="s">
        <v>3708</v>
      </c>
      <c r="N661" s="22" t="s">
        <v>585</v>
      </c>
    </row>
    <row r="662" spans="1:14" ht="31.5" x14ac:dyDescent="0.25">
      <c r="A662" s="15">
        <v>1</v>
      </c>
      <c r="B662" s="15">
        <v>46267521</v>
      </c>
      <c r="C662" s="19" t="s">
        <v>4196</v>
      </c>
      <c r="D662" s="15" t="s">
        <v>1439</v>
      </c>
      <c r="E662" s="15" t="s">
        <v>13</v>
      </c>
      <c r="F662" s="20" t="s">
        <v>24</v>
      </c>
      <c r="G662" s="21" t="s">
        <v>579</v>
      </c>
      <c r="H662" s="15" t="s">
        <v>517</v>
      </c>
      <c r="I662" s="14" t="s">
        <v>598</v>
      </c>
      <c r="J662" s="15" t="s">
        <v>1451</v>
      </c>
      <c r="K662" s="14" t="s">
        <v>595</v>
      </c>
      <c r="L662" s="14" t="s">
        <v>1451</v>
      </c>
      <c r="M662" s="22" t="s">
        <v>581</v>
      </c>
      <c r="N662" s="22" t="s">
        <v>582</v>
      </c>
    </row>
    <row r="663" spans="1:14" ht="31.5" x14ac:dyDescent="0.25">
      <c r="A663" s="15">
        <v>1</v>
      </c>
      <c r="B663" s="15">
        <v>46322462</v>
      </c>
      <c r="C663" s="19" t="s">
        <v>4196</v>
      </c>
      <c r="D663" s="15" t="s">
        <v>1439</v>
      </c>
      <c r="E663" s="15" t="s">
        <v>13</v>
      </c>
      <c r="F663" s="20" t="s">
        <v>24</v>
      </c>
      <c r="G663" s="21" t="s">
        <v>586</v>
      </c>
      <c r="H663" s="15" t="s">
        <v>517</v>
      </c>
      <c r="I663" s="14" t="s">
        <v>1464</v>
      </c>
      <c r="J663" s="15" t="s">
        <v>1451</v>
      </c>
      <c r="K663" s="14" t="s">
        <v>1488</v>
      </c>
      <c r="L663" s="14" t="s">
        <v>1451</v>
      </c>
      <c r="M663" s="22" t="s">
        <v>16</v>
      </c>
      <c r="N663" s="22" t="s">
        <v>587</v>
      </c>
    </row>
    <row r="664" spans="1:14" ht="15.75" x14ac:dyDescent="0.25">
      <c r="A664" s="15">
        <v>1</v>
      </c>
      <c r="B664" s="15">
        <v>46425212</v>
      </c>
      <c r="C664" s="19" t="s">
        <v>4196</v>
      </c>
      <c r="D664" s="15" t="s">
        <v>1439</v>
      </c>
      <c r="E664" s="15" t="s">
        <v>13</v>
      </c>
      <c r="F664" s="20" t="s">
        <v>24</v>
      </c>
      <c r="G664" s="21" t="s">
        <v>588</v>
      </c>
      <c r="H664" s="15" t="s">
        <v>517</v>
      </c>
      <c r="I664" s="14" t="s">
        <v>1497</v>
      </c>
      <c r="J664" s="15" t="s">
        <v>1451</v>
      </c>
      <c r="K664" s="14" t="s">
        <v>595</v>
      </c>
      <c r="L664" s="14" t="s">
        <v>1451</v>
      </c>
      <c r="M664" s="22" t="s">
        <v>16</v>
      </c>
      <c r="N664" s="22" t="s">
        <v>589</v>
      </c>
    </row>
    <row r="665" spans="1:14" ht="15.75" x14ac:dyDescent="0.25">
      <c r="A665" s="15">
        <v>1</v>
      </c>
      <c r="B665" s="15">
        <v>46575158</v>
      </c>
      <c r="C665" s="19" t="s">
        <v>4196</v>
      </c>
      <c r="D665" s="15" t="s">
        <v>1439</v>
      </c>
      <c r="E665" s="15" t="s">
        <v>13</v>
      </c>
      <c r="F665" s="20" t="s">
        <v>24</v>
      </c>
      <c r="G665" s="21" t="s">
        <v>3248</v>
      </c>
      <c r="H665" s="15" t="s">
        <v>517</v>
      </c>
      <c r="I665" s="14" t="s">
        <v>4417</v>
      </c>
      <c r="J665" s="15" t="s">
        <v>1451</v>
      </c>
      <c r="K665" s="14" t="s">
        <v>1606</v>
      </c>
      <c r="L665" s="14" t="s">
        <v>1455</v>
      </c>
      <c r="M665" s="22" t="s">
        <v>16</v>
      </c>
      <c r="N665" s="22" t="s">
        <v>3709</v>
      </c>
    </row>
    <row r="666" spans="1:14" ht="15.75" x14ac:dyDescent="0.25">
      <c r="A666" s="15">
        <v>1</v>
      </c>
      <c r="B666" s="15">
        <v>46659142</v>
      </c>
      <c r="C666" s="19" t="s">
        <v>4197</v>
      </c>
      <c r="D666" s="15" t="s">
        <v>1443</v>
      </c>
      <c r="E666" s="15" t="s">
        <v>13</v>
      </c>
      <c r="F666" s="20" t="s">
        <v>24</v>
      </c>
      <c r="G666" s="21" t="s">
        <v>577</v>
      </c>
      <c r="H666" s="15" t="s">
        <v>517</v>
      </c>
      <c r="I666" s="14" t="s">
        <v>568</v>
      </c>
      <c r="J666" s="15" t="s">
        <v>1451</v>
      </c>
      <c r="K666" s="14" t="s">
        <v>568</v>
      </c>
      <c r="L666" s="15" t="s">
        <v>1451</v>
      </c>
      <c r="M666" s="22" t="s">
        <v>16</v>
      </c>
      <c r="N666" s="22" t="s">
        <v>569</v>
      </c>
    </row>
    <row r="667" spans="1:14" ht="15.75" x14ac:dyDescent="0.25">
      <c r="A667" s="15">
        <v>1</v>
      </c>
      <c r="B667" s="15">
        <v>46730339</v>
      </c>
      <c r="C667" s="19" t="s">
        <v>4196</v>
      </c>
      <c r="D667" s="15" t="s">
        <v>1439</v>
      </c>
      <c r="E667" s="15" t="s">
        <v>13</v>
      </c>
      <c r="F667" s="20" t="s">
        <v>24</v>
      </c>
      <c r="G667" s="21" t="s">
        <v>570</v>
      </c>
      <c r="H667" s="15" t="s">
        <v>571</v>
      </c>
      <c r="I667" s="14" t="s">
        <v>643</v>
      </c>
      <c r="J667" s="15" t="s">
        <v>1451</v>
      </c>
      <c r="K667" s="14" t="s">
        <v>1480</v>
      </c>
      <c r="L667" s="14" t="s">
        <v>1455</v>
      </c>
      <c r="M667" s="22" t="s">
        <v>573</v>
      </c>
      <c r="N667" s="22" t="s">
        <v>569</v>
      </c>
    </row>
    <row r="668" spans="1:14" ht="15.75" x14ac:dyDescent="0.25">
      <c r="A668" s="15">
        <v>1</v>
      </c>
      <c r="B668" s="15">
        <v>46922216</v>
      </c>
      <c r="C668" s="19" t="s">
        <v>4198</v>
      </c>
      <c r="D668" s="15" t="s">
        <v>1443</v>
      </c>
      <c r="E668" s="15" t="s">
        <v>13</v>
      </c>
      <c r="F668" s="20" t="s">
        <v>24</v>
      </c>
      <c r="G668" s="21" t="s">
        <v>918</v>
      </c>
      <c r="H668" s="15" t="s">
        <v>918</v>
      </c>
      <c r="I668" s="14" t="s">
        <v>595</v>
      </c>
      <c r="J668" s="15" t="s">
        <v>1451</v>
      </c>
      <c r="K668" s="14" t="s">
        <v>30</v>
      </c>
      <c r="L668" s="15" t="s">
        <v>1455</v>
      </c>
      <c r="M668" s="22" t="s">
        <v>564</v>
      </c>
      <c r="N668" s="22" t="s">
        <v>569</v>
      </c>
    </row>
    <row r="669" spans="1:14" ht="31.5" x14ac:dyDescent="0.25">
      <c r="A669" s="15">
        <v>1</v>
      </c>
      <c r="B669" s="15">
        <v>47157644</v>
      </c>
      <c r="C669" s="19" t="s">
        <v>4199</v>
      </c>
      <c r="D669" s="15" t="s">
        <v>1443</v>
      </c>
      <c r="E669" s="15" t="s">
        <v>1445</v>
      </c>
      <c r="F669" s="20" t="s">
        <v>24</v>
      </c>
      <c r="G669" s="21" t="s">
        <v>561</v>
      </c>
      <c r="H669" s="15" t="s">
        <v>517</v>
      </c>
      <c r="I669" s="14" t="s">
        <v>562</v>
      </c>
      <c r="J669" s="15" t="s">
        <v>1451</v>
      </c>
      <c r="K669" s="15" t="s">
        <v>562</v>
      </c>
      <c r="L669" s="15" t="s">
        <v>1451</v>
      </c>
      <c r="M669" s="22" t="s">
        <v>16</v>
      </c>
      <c r="N669" s="22" t="s">
        <v>564</v>
      </c>
    </row>
    <row r="670" spans="1:14" ht="31.5" x14ac:dyDescent="0.25">
      <c r="A670" s="15">
        <v>1</v>
      </c>
      <c r="B670" s="15">
        <v>47185588</v>
      </c>
      <c r="C670" s="19" t="s">
        <v>4200</v>
      </c>
      <c r="D670" s="15" t="s">
        <v>1443</v>
      </c>
      <c r="E670" s="15" t="s">
        <v>1445</v>
      </c>
      <c r="F670" s="20" t="s">
        <v>24</v>
      </c>
      <c r="G670" s="21" t="s">
        <v>565</v>
      </c>
      <c r="H670" s="15" t="s">
        <v>517</v>
      </c>
      <c r="I670" s="14" t="s">
        <v>670</v>
      </c>
      <c r="J670" s="15" t="s">
        <v>1451</v>
      </c>
      <c r="K670" s="15" t="s">
        <v>566</v>
      </c>
      <c r="L670" s="15" t="s">
        <v>1451</v>
      </c>
      <c r="M670" s="22" t="s">
        <v>16</v>
      </c>
      <c r="N670" s="22" t="s">
        <v>564</v>
      </c>
    </row>
    <row r="671" spans="1:14" ht="15.75" x14ac:dyDescent="0.25">
      <c r="A671" s="15">
        <v>1</v>
      </c>
      <c r="B671" s="15">
        <v>47249572</v>
      </c>
      <c r="C671" s="19" t="s">
        <v>2872</v>
      </c>
      <c r="D671" s="15" t="s">
        <v>1440</v>
      </c>
      <c r="E671" s="15" t="s">
        <v>22</v>
      </c>
      <c r="F671" s="20" t="s">
        <v>24</v>
      </c>
      <c r="G671" s="21" t="s">
        <v>590</v>
      </c>
      <c r="H671" s="15" t="s">
        <v>517</v>
      </c>
      <c r="I671" s="14" t="s">
        <v>1537</v>
      </c>
      <c r="J671" s="14" t="s">
        <v>1608</v>
      </c>
      <c r="K671" s="15" t="s">
        <v>624</v>
      </c>
      <c r="L671" s="15" t="s">
        <v>550</v>
      </c>
      <c r="M671" s="22" t="s">
        <v>16</v>
      </c>
      <c r="N671" s="22" t="s">
        <v>16</v>
      </c>
    </row>
    <row r="672" spans="1:14" ht="15.75" x14ac:dyDescent="0.25">
      <c r="A672" s="15">
        <v>1</v>
      </c>
      <c r="B672" s="15">
        <v>47302352</v>
      </c>
      <c r="C672" s="19" t="s">
        <v>2880</v>
      </c>
      <c r="D672" s="15" t="s">
        <v>1440</v>
      </c>
      <c r="E672" s="15" t="s">
        <v>13</v>
      </c>
      <c r="F672" s="20" t="s">
        <v>24</v>
      </c>
      <c r="G672" s="21" t="s">
        <v>591</v>
      </c>
      <c r="H672" s="15" t="s">
        <v>517</v>
      </c>
      <c r="I672" s="14" t="s">
        <v>1494</v>
      </c>
      <c r="J672" s="14" t="s">
        <v>1608</v>
      </c>
      <c r="K672" s="14" t="s">
        <v>596</v>
      </c>
      <c r="L672" s="15" t="s">
        <v>1608</v>
      </c>
      <c r="M672" s="22" t="s">
        <v>16</v>
      </c>
      <c r="N672" s="22" t="s">
        <v>16</v>
      </c>
    </row>
    <row r="673" spans="1:14" ht="15.75" x14ac:dyDescent="0.25">
      <c r="A673" s="15">
        <v>1</v>
      </c>
      <c r="B673" s="15">
        <v>47439819</v>
      </c>
      <c r="C673" s="19" t="s">
        <v>3997</v>
      </c>
      <c r="D673" s="15" t="s">
        <v>1440</v>
      </c>
      <c r="E673" s="15" t="s">
        <v>22</v>
      </c>
      <c r="F673" s="20" t="s">
        <v>24</v>
      </c>
      <c r="G673" s="21" t="s">
        <v>592</v>
      </c>
      <c r="H673" s="15" t="s">
        <v>517</v>
      </c>
      <c r="I673" s="14" t="s">
        <v>1529</v>
      </c>
      <c r="J673" s="14" t="s">
        <v>1616</v>
      </c>
      <c r="K673" s="15" t="s">
        <v>580</v>
      </c>
      <c r="L673" s="15" t="s">
        <v>1616</v>
      </c>
      <c r="M673" s="22" t="s">
        <v>16</v>
      </c>
      <c r="N673" s="22" t="s">
        <v>16</v>
      </c>
    </row>
    <row r="674" spans="1:14" ht="15.75" x14ac:dyDescent="0.25">
      <c r="A674" s="15">
        <v>1</v>
      </c>
      <c r="B674" s="15">
        <v>47465147</v>
      </c>
      <c r="C674" s="19" t="s">
        <v>4205</v>
      </c>
      <c r="D674" s="15" t="s">
        <v>1440</v>
      </c>
      <c r="E674" s="15" t="s">
        <v>22</v>
      </c>
      <c r="F674" s="20" t="s">
        <v>24</v>
      </c>
      <c r="G674" s="21" t="s">
        <v>593</v>
      </c>
      <c r="H674" s="15" t="s">
        <v>517</v>
      </c>
      <c r="I674" s="14" t="s">
        <v>596</v>
      </c>
      <c r="J674" s="14" t="s">
        <v>1616</v>
      </c>
      <c r="K674" s="15" t="s">
        <v>595</v>
      </c>
      <c r="L674" s="15" t="s">
        <v>1616</v>
      </c>
      <c r="M674" s="22" t="s">
        <v>16</v>
      </c>
      <c r="N674" s="22" t="s">
        <v>16</v>
      </c>
    </row>
    <row r="675" spans="1:14" ht="15.75" x14ac:dyDescent="0.25">
      <c r="A675" s="15">
        <v>1</v>
      </c>
      <c r="B675" s="15">
        <v>47489244</v>
      </c>
      <c r="C675" s="19" t="s">
        <v>4207</v>
      </c>
      <c r="D675" s="15" t="s">
        <v>1440</v>
      </c>
      <c r="E675" s="15" t="s">
        <v>22</v>
      </c>
      <c r="F675" s="20" t="s">
        <v>24</v>
      </c>
      <c r="G675" s="21" t="s">
        <v>594</v>
      </c>
      <c r="H675" s="15" t="s">
        <v>517</v>
      </c>
      <c r="I675" s="14" t="s">
        <v>646</v>
      </c>
      <c r="J675" s="14" t="s">
        <v>1616</v>
      </c>
      <c r="K675" s="15" t="s">
        <v>598</v>
      </c>
      <c r="L675" s="15" t="s">
        <v>1616</v>
      </c>
      <c r="M675" s="22" t="s">
        <v>16</v>
      </c>
      <c r="N675" s="22" t="s">
        <v>16</v>
      </c>
    </row>
    <row r="676" spans="1:14" ht="15.75" x14ac:dyDescent="0.25">
      <c r="A676" s="15">
        <v>1</v>
      </c>
      <c r="B676" s="15">
        <v>47531673</v>
      </c>
      <c r="C676" s="19" t="s">
        <v>3987</v>
      </c>
      <c r="D676" s="15" t="s">
        <v>1440</v>
      </c>
      <c r="E676" s="15" t="s">
        <v>22</v>
      </c>
      <c r="F676" s="20" t="s">
        <v>24</v>
      </c>
      <c r="G676" s="21" t="s">
        <v>639</v>
      </c>
      <c r="H676" s="15" t="s">
        <v>517</v>
      </c>
      <c r="I676" s="14" t="s">
        <v>4479</v>
      </c>
      <c r="J676" s="14" t="s">
        <v>1616</v>
      </c>
      <c r="K676" s="15" t="s">
        <v>4480</v>
      </c>
      <c r="L676" s="15" t="s">
        <v>1616</v>
      </c>
      <c r="M676" s="22" t="s">
        <v>16</v>
      </c>
      <c r="N676" s="22" t="s">
        <v>16</v>
      </c>
    </row>
    <row r="677" spans="1:14" ht="15.75" x14ac:dyDescent="0.25">
      <c r="A677" s="15">
        <v>1</v>
      </c>
      <c r="B677" s="15">
        <v>47660239</v>
      </c>
      <c r="C677" s="19" t="s">
        <v>2885</v>
      </c>
      <c r="D677" s="15" t="s">
        <v>1440</v>
      </c>
      <c r="E677" s="15" t="s">
        <v>22</v>
      </c>
      <c r="F677" s="20" t="s">
        <v>24</v>
      </c>
      <c r="G677" s="21" t="s">
        <v>617</v>
      </c>
      <c r="H677" s="15" t="s">
        <v>517</v>
      </c>
      <c r="I677" s="14" t="s">
        <v>568</v>
      </c>
      <c r="J677" s="14" t="s">
        <v>1616</v>
      </c>
      <c r="K677" s="15" t="s">
        <v>30</v>
      </c>
      <c r="L677" s="15" t="s">
        <v>1616</v>
      </c>
      <c r="M677" s="22" t="s">
        <v>16</v>
      </c>
      <c r="N677" s="22" t="s">
        <v>16</v>
      </c>
    </row>
    <row r="678" spans="1:14" ht="15.75" x14ac:dyDescent="0.25">
      <c r="A678" s="15">
        <v>1</v>
      </c>
      <c r="B678" s="15">
        <v>47775905</v>
      </c>
      <c r="C678" s="19" t="s">
        <v>4212</v>
      </c>
      <c r="D678" s="15" t="s">
        <v>1440</v>
      </c>
      <c r="E678" s="15" t="s">
        <v>22</v>
      </c>
      <c r="F678" s="20" t="s">
        <v>24</v>
      </c>
      <c r="G678" s="21" t="s">
        <v>618</v>
      </c>
      <c r="H678" s="15" t="s">
        <v>517</v>
      </c>
      <c r="I678" s="14" t="s">
        <v>30</v>
      </c>
      <c r="J678" s="14" t="s">
        <v>1616</v>
      </c>
      <c r="K678" s="15" t="s">
        <v>1497</v>
      </c>
      <c r="L678" s="15" t="s">
        <v>1616</v>
      </c>
      <c r="M678" s="22" t="s">
        <v>16</v>
      </c>
      <c r="N678" s="22" t="s">
        <v>16</v>
      </c>
    </row>
    <row r="679" spans="1:14" ht="15.75" x14ac:dyDescent="0.25">
      <c r="A679" s="15">
        <v>1</v>
      </c>
      <c r="B679" s="15">
        <v>48029523</v>
      </c>
      <c r="C679" s="19" t="s">
        <v>4215</v>
      </c>
      <c r="D679" s="15" t="s">
        <v>1440</v>
      </c>
      <c r="E679" s="15" t="s">
        <v>1445</v>
      </c>
      <c r="F679" s="20" t="s">
        <v>24</v>
      </c>
      <c r="G679" s="21" t="s">
        <v>655</v>
      </c>
      <c r="H679" s="15" t="s">
        <v>517</v>
      </c>
      <c r="I679" s="14" t="s">
        <v>1554</v>
      </c>
      <c r="J679" s="14" t="s">
        <v>1616</v>
      </c>
      <c r="K679" s="14" t="s">
        <v>698</v>
      </c>
      <c r="L679" s="15" t="s">
        <v>1616</v>
      </c>
      <c r="M679" s="22" t="s">
        <v>16</v>
      </c>
      <c r="N679" s="22" t="s">
        <v>16</v>
      </c>
    </row>
    <row r="680" spans="1:14" ht="15.75" x14ac:dyDescent="0.25">
      <c r="A680" s="15">
        <v>1</v>
      </c>
      <c r="B680" s="15">
        <v>48061029</v>
      </c>
      <c r="C680" s="19" t="s">
        <v>4216</v>
      </c>
      <c r="D680" s="15" t="s">
        <v>1440</v>
      </c>
      <c r="E680" s="15" t="s">
        <v>1445</v>
      </c>
      <c r="F680" s="20" t="s">
        <v>24</v>
      </c>
      <c r="G680" s="21" t="s">
        <v>651</v>
      </c>
      <c r="H680" s="15" t="s">
        <v>517</v>
      </c>
      <c r="I680" s="14" t="s">
        <v>1530</v>
      </c>
      <c r="J680" s="14" t="s">
        <v>1616</v>
      </c>
      <c r="K680" s="14" t="s">
        <v>598</v>
      </c>
      <c r="L680" s="15" t="s">
        <v>1616</v>
      </c>
      <c r="M680" s="22" t="s">
        <v>16</v>
      </c>
      <c r="N680" s="22" t="s">
        <v>16</v>
      </c>
    </row>
    <row r="681" spans="1:14" ht="15.75" x14ac:dyDescent="0.25">
      <c r="A681" s="15">
        <v>1</v>
      </c>
      <c r="B681" s="15">
        <v>48157004</v>
      </c>
      <c r="C681" s="19" t="s">
        <v>2024</v>
      </c>
      <c r="D681" s="15" t="s">
        <v>1440</v>
      </c>
      <c r="E681" s="15" t="s">
        <v>22</v>
      </c>
      <c r="F681" s="20" t="s">
        <v>24</v>
      </c>
      <c r="G681" s="21" t="s">
        <v>656</v>
      </c>
      <c r="H681" s="15" t="s">
        <v>517</v>
      </c>
      <c r="I681" s="14" t="s">
        <v>1497</v>
      </c>
      <c r="J681" s="14" t="s">
        <v>1616</v>
      </c>
      <c r="K681" s="15" t="s">
        <v>665</v>
      </c>
      <c r="L681" s="15" t="s">
        <v>1616</v>
      </c>
      <c r="M681" s="22" t="s">
        <v>16</v>
      </c>
      <c r="N681" s="22" t="s">
        <v>16</v>
      </c>
    </row>
    <row r="682" spans="1:14" ht="15.75" x14ac:dyDescent="0.25">
      <c r="A682" s="15">
        <v>1</v>
      </c>
      <c r="B682" s="15">
        <v>48259597</v>
      </c>
      <c r="C682" s="19" t="s">
        <v>4218</v>
      </c>
      <c r="D682" s="15" t="s">
        <v>1440</v>
      </c>
      <c r="E682" s="15" t="s">
        <v>22</v>
      </c>
      <c r="F682" s="20" t="s">
        <v>24</v>
      </c>
      <c r="G682" s="21" t="s">
        <v>3249</v>
      </c>
      <c r="H682" s="15" t="s">
        <v>517</v>
      </c>
      <c r="I682" s="14" t="s">
        <v>609</v>
      </c>
      <c r="J682" s="14" t="s">
        <v>1616</v>
      </c>
      <c r="K682" s="15" t="s">
        <v>1456</v>
      </c>
      <c r="L682" s="15" t="s">
        <v>1451</v>
      </c>
      <c r="M682" s="22" t="s">
        <v>16</v>
      </c>
      <c r="N682" s="22" t="s">
        <v>16</v>
      </c>
    </row>
    <row r="683" spans="1:14" ht="15.75" x14ac:dyDescent="0.25">
      <c r="A683" s="15">
        <v>1</v>
      </c>
      <c r="B683" s="15">
        <v>48335452</v>
      </c>
      <c r="C683" s="19" t="s">
        <v>4219</v>
      </c>
      <c r="D683" s="15" t="s">
        <v>1440</v>
      </c>
      <c r="E683" s="15" t="s">
        <v>22</v>
      </c>
      <c r="F683" s="20" t="s">
        <v>24</v>
      </c>
      <c r="G683" s="21" t="s">
        <v>657</v>
      </c>
      <c r="H683" s="15" t="s">
        <v>517</v>
      </c>
      <c r="I683" s="14" t="s">
        <v>4406</v>
      </c>
      <c r="J683" s="14" t="s">
        <v>1616</v>
      </c>
      <c r="K683" s="15" t="s">
        <v>1518</v>
      </c>
      <c r="L683" s="15" t="s">
        <v>1472</v>
      </c>
      <c r="M683" s="22" t="s">
        <v>16</v>
      </c>
      <c r="N683" s="22" t="s">
        <v>560</v>
      </c>
    </row>
    <row r="684" spans="1:14" ht="15.75" x14ac:dyDescent="0.25">
      <c r="A684" s="15">
        <v>1</v>
      </c>
      <c r="B684" s="15">
        <v>48360337</v>
      </c>
      <c r="C684" s="19" t="s">
        <v>2867</v>
      </c>
      <c r="D684" s="15" t="s">
        <v>1440</v>
      </c>
      <c r="E684" s="15" t="s">
        <v>22</v>
      </c>
      <c r="F684" s="20" t="s">
        <v>24</v>
      </c>
      <c r="G684" s="21" t="s">
        <v>658</v>
      </c>
      <c r="H684" s="15" t="s">
        <v>517</v>
      </c>
      <c r="I684" s="14" t="s">
        <v>1572</v>
      </c>
      <c r="J684" s="14" t="s">
        <v>1616</v>
      </c>
      <c r="K684" s="15" t="s">
        <v>1458</v>
      </c>
      <c r="L684" s="15" t="s">
        <v>563</v>
      </c>
      <c r="M684" s="22" t="s">
        <v>16</v>
      </c>
      <c r="N684" s="22" t="s">
        <v>560</v>
      </c>
    </row>
    <row r="685" spans="1:14" ht="15.75" x14ac:dyDescent="0.25">
      <c r="A685" s="15">
        <v>1</v>
      </c>
      <c r="B685" s="15">
        <v>48436492</v>
      </c>
      <c r="C685" s="19" t="s">
        <v>4220</v>
      </c>
      <c r="D685" s="15" t="s">
        <v>1440</v>
      </c>
      <c r="E685" s="15" t="s">
        <v>22</v>
      </c>
      <c r="F685" s="20" t="s">
        <v>24</v>
      </c>
      <c r="G685" s="21" t="s">
        <v>659</v>
      </c>
      <c r="H685" s="15" t="s">
        <v>517</v>
      </c>
      <c r="I685" s="14" t="s">
        <v>1475</v>
      </c>
      <c r="J685" s="14" t="s">
        <v>1616</v>
      </c>
      <c r="K685" s="15" t="s">
        <v>674</v>
      </c>
      <c r="L685" s="15" t="s">
        <v>644</v>
      </c>
      <c r="M685" s="22" t="s">
        <v>16</v>
      </c>
      <c r="N685" s="22" t="s">
        <v>560</v>
      </c>
    </row>
    <row r="686" spans="1:14" ht="15.75" x14ac:dyDescent="0.25">
      <c r="A686" s="15">
        <v>1</v>
      </c>
      <c r="B686" s="15">
        <v>48538897</v>
      </c>
      <c r="C686" s="19" t="s">
        <v>4222</v>
      </c>
      <c r="D686" s="15" t="s">
        <v>1440</v>
      </c>
      <c r="E686" s="15" t="s">
        <v>1445</v>
      </c>
      <c r="F686" s="20" t="s">
        <v>24</v>
      </c>
      <c r="G686" s="21" t="s">
        <v>661</v>
      </c>
      <c r="H686" s="15" t="s">
        <v>517</v>
      </c>
      <c r="I686" s="14" t="s">
        <v>1464</v>
      </c>
      <c r="J686" s="14" t="s">
        <v>1616</v>
      </c>
      <c r="K686" s="14" t="s">
        <v>599</v>
      </c>
      <c r="L686" s="15" t="s">
        <v>1616</v>
      </c>
      <c r="M686" s="22" t="s">
        <v>16</v>
      </c>
      <c r="N686" s="22" t="s">
        <v>560</v>
      </c>
    </row>
    <row r="687" spans="1:14" ht="15.75" x14ac:dyDescent="0.25">
      <c r="A687" s="15">
        <v>1</v>
      </c>
      <c r="B687" s="15">
        <v>48659168</v>
      </c>
      <c r="C687" s="19" t="s">
        <v>4223</v>
      </c>
      <c r="D687" s="15" t="s">
        <v>1440</v>
      </c>
      <c r="E687" s="15" t="s">
        <v>1445</v>
      </c>
      <c r="F687" s="20" t="s">
        <v>24</v>
      </c>
      <c r="G687" s="21" t="s">
        <v>557</v>
      </c>
      <c r="H687" s="15" t="s">
        <v>517</v>
      </c>
      <c r="I687" s="14" t="s">
        <v>1456</v>
      </c>
      <c r="J687" s="14" t="s">
        <v>1616</v>
      </c>
      <c r="K687" s="14" t="s">
        <v>1544</v>
      </c>
      <c r="L687" s="15" t="s">
        <v>1592</v>
      </c>
      <c r="M687" s="22" t="s">
        <v>16</v>
      </c>
      <c r="N687" s="22" t="s">
        <v>560</v>
      </c>
    </row>
    <row r="688" spans="1:14" ht="15.75" x14ac:dyDescent="0.25">
      <c r="A688" s="15">
        <v>1</v>
      </c>
      <c r="B688" s="15">
        <v>48869448</v>
      </c>
      <c r="C688" s="19" t="s">
        <v>4224</v>
      </c>
      <c r="D688" s="15" t="s">
        <v>1440</v>
      </c>
      <c r="E688" s="15" t="s">
        <v>22</v>
      </c>
      <c r="F688" s="20" t="s">
        <v>24</v>
      </c>
      <c r="G688" s="21" t="s">
        <v>645</v>
      </c>
      <c r="H688" s="15" t="s">
        <v>517</v>
      </c>
      <c r="I688" s="14" t="s">
        <v>1494</v>
      </c>
      <c r="J688" s="14" t="s">
        <v>1616</v>
      </c>
      <c r="K688" s="15" t="s">
        <v>30</v>
      </c>
      <c r="L688" s="15" t="s">
        <v>4426</v>
      </c>
      <c r="M688" s="22" t="s">
        <v>16</v>
      </c>
      <c r="N688" s="22" t="s">
        <v>16</v>
      </c>
    </row>
    <row r="689" spans="1:14" ht="15.75" x14ac:dyDescent="0.25">
      <c r="A689" s="15">
        <v>1</v>
      </c>
      <c r="B689" s="15">
        <v>48906977</v>
      </c>
      <c r="C689" s="19" t="s">
        <v>4225</v>
      </c>
      <c r="D689" s="15" t="s">
        <v>1440</v>
      </c>
      <c r="E689" s="15" t="s">
        <v>1445</v>
      </c>
      <c r="F689" s="20" t="s">
        <v>24</v>
      </c>
      <c r="G689" s="21" t="s">
        <v>3250</v>
      </c>
      <c r="H689" s="15" t="s">
        <v>517</v>
      </c>
      <c r="I689" s="14" t="s">
        <v>1464</v>
      </c>
      <c r="J689" s="14" t="s">
        <v>1616</v>
      </c>
      <c r="K689" s="14" t="s">
        <v>597</v>
      </c>
      <c r="L689" s="15" t="s">
        <v>623</v>
      </c>
      <c r="M689" s="22" t="s">
        <v>16</v>
      </c>
      <c r="N689" s="22" t="s">
        <v>16</v>
      </c>
    </row>
    <row r="690" spans="1:14" ht="15.75" x14ac:dyDescent="0.25">
      <c r="A690" s="15">
        <v>1</v>
      </c>
      <c r="B690" s="15">
        <v>48999627</v>
      </c>
      <c r="C690" s="19" t="s">
        <v>4226</v>
      </c>
      <c r="D690" s="15" t="s">
        <v>1440</v>
      </c>
      <c r="E690" s="15" t="s">
        <v>22</v>
      </c>
      <c r="F690" s="20" t="s">
        <v>24</v>
      </c>
      <c r="G690" s="21" t="s">
        <v>662</v>
      </c>
      <c r="H690" s="15" t="s">
        <v>517</v>
      </c>
      <c r="I690" s="14" t="s">
        <v>652</v>
      </c>
      <c r="J690" s="14" t="s">
        <v>1616</v>
      </c>
      <c r="K690" s="15" t="s">
        <v>575</v>
      </c>
      <c r="L690" s="15" t="s">
        <v>1455</v>
      </c>
      <c r="M690" s="22" t="s">
        <v>16</v>
      </c>
      <c r="N690" s="22" t="s">
        <v>16</v>
      </c>
    </row>
    <row r="691" spans="1:14" ht="15.75" x14ac:dyDescent="0.25">
      <c r="A691" s="15">
        <v>1</v>
      </c>
      <c r="B691" s="15">
        <v>49115281</v>
      </c>
      <c r="C691" s="19" t="s">
        <v>4000</v>
      </c>
      <c r="D691" s="15" t="s">
        <v>1440</v>
      </c>
      <c r="E691" s="15" t="s">
        <v>22</v>
      </c>
      <c r="F691" s="20" t="s">
        <v>24</v>
      </c>
      <c r="G691" s="21" t="s">
        <v>663</v>
      </c>
      <c r="H691" s="15" t="s">
        <v>517</v>
      </c>
      <c r="I691" s="14" t="s">
        <v>1466</v>
      </c>
      <c r="J691" s="14" t="s">
        <v>1616</v>
      </c>
      <c r="K691" s="15" t="s">
        <v>1458</v>
      </c>
      <c r="L691" s="15" t="s">
        <v>563</v>
      </c>
      <c r="M691" s="22" t="s">
        <v>16</v>
      </c>
      <c r="N691" s="22" t="s">
        <v>16</v>
      </c>
    </row>
    <row r="692" spans="1:14" ht="15.75" x14ac:dyDescent="0.25">
      <c r="A692" s="15">
        <v>1</v>
      </c>
      <c r="B692" s="15">
        <v>49127159</v>
      </c>
      <c r="C692" s="19" t="s">
        <v>4096</v>
      </c>
      <c r="D692" s="15" t="s">
        <v>1440</v>
      </c>
      <c r="E692" s="15" t="s">
        <v>22</v>
      </c>
      <c r="F692" s="20" t="s">
        <v>24</v>
      </c>
      <c r="G692" s="21" t="s">
        <v>664</v>
      </c>
      <c r="H692" s="15" t="s">
        <v>517</v>
      </c>
      <c r="I692" s="14" t="s">
        <v>1485</v>
      </c>
      <c r="J692" s="14" t="s">
        <v>1616</v>
      </c>
      <c r="K692" s="15" t="s">
        <v>747</v>
      </c>
      <c r="L692" s="15" t="s">
        <v>576</v>
      </c>
      <c r="M692" s="22" t="s">
        <v>16</v>
      </c>
      <c r="N692" s="22" t="s">
        <v>16</v>
      </c>
    </row>
    <row r="693" spans="1:14" ht="15.75" x14ac:dyDescent="0.25">
      <c r="A693" s="15">
        <v>1</v>
      </c>
      <c r="B693" s="15">
        <v>49789656</v>
      </c>
      <c r="C693" s="19" t="s">
        <v>4234</v>
      </c>
      <c r="D693" s="15" t="s">
        <v>1440</v>
      </c>
      <c r="E693" s="15" t="s">
        <v>13</v>
      </c>
      <c r="F693" s="20" t="s">
        <v>24</v>
      </c>
      <c r="G693" s="21" t="s">
        <v>692</v>
      </c>
      <c r="H693" s="15" t="s">
        <v>517</v>
      </c>
      <c r="I693" s="14" t="s">
        <v>550</v>
      </c>
      <c r="J693" s="14" t="s">
        <v>4427</v>
      </c>
      <c r="K693" s="14" t="s">
        <v>735</v>
      </c>
      <c r="L693" s="15" t="s">
        <v>623</v>
      </c>
      <c r="M693" s="22" t="s">
        <v>16</v>
      </c>
      <c r="N693" s="22" t="s">
        <v>681</v>
      </c>
    </row>
    <row r="694" spans="1:14" ht="15.75" x14ac:dyDescent="0.25">
      <c r="A694" s="15">
        <v>1</v>
      </c>
      <c r="B694" s="15">
        <v>49851536</v>
      </c>
      <c r="C694" s="19" t="s">
        <v>4237</v>
      </c>
      <c r="D694" s="15" t="s">
        <v>1440</v>
      </c>
      <c r="E694" s="15" t="s">
        <v>13</v>
      </c>
      <c r="F694" s="20" t="s">
        <v>24</v>
      </c>
      <c r="G694" s="21" t="s">
        <v>679</v>
      </c>
      <c r="H694" s="15" t="s">
        <v>517</v>
      </c>
      <c r="I694" s="14" t="s">
        <v>1499</v>
      </c>
      <c r="J694" s="14" t="s">
        <v>4427</v>
      </c>
      <c r="K694" s="14" t="s">
        <v>626</v>
      </c>
      <c r="L694" s="15" t="s">
        <v>1524</v>
      </c>
      <c r="M694" s="22" t="s">
        <v>16</v>
      </c>
      <c r="N694" s="22" t="s">
        <v>681</v>
      </c>
    </row>
    <row r="695" spans="1:14" ht="15.75" x14ac:dyDescent="0.25">
      <c r="A695" s="15">
        <v>1</v>
      </c>
      <c r="B695" s="15">
        <v>50161230</v>
      </c>
      <c r="C695" s="19" t="s">
        <v>4243</v>
      </c>
      <c r="D695" s="15" t="s">
        <v>2029</v>
      </c>
      <c r="E695" s="15" t="s">
        <v>17</v>
      </c>
      <c r="F695" s="20" t="s">
        <v>24</v>
      </c>
      <c r="G695" s="21" t="s">
        <v>3251</v>
      </c>
      <c r="H695" s="15" t="s">
        <v>82</v>
      </c>
      <c r="I695" s="15" t="s">
        <v>1604</v>
      </c>
      <c r="J695" s="14" t="s">
        <v>4427</v>
      </c>
      <c r="K695" s="14" t="s">
        <v>1517</v>
      </c>
      <c r="L695" s="14" t="s">
        <v>1472</v>
      </c>
      <c r="M695" s="22" t="s">
        <v>681</v>
      </c>
      <c r="N695" s="22" t="s">
        <v>765</v>
      </c>
    </row>
    <row r="696" spans="1:14" ht="15.75" x14ac:dyDescent="0.25">
      <c r="A696" s="15">
        <v>1</v>
      </c>
      <c r="B696" s="15">
        <v>50325317</v>
      </c>
      <c r="C696" s="19" t="s">
        <v>4247</v>
      </c>
      <c r="D696" s="15" t="s">
        <v>1440</v>
      </c>
      <c r="E696" s="15" t="s">
        <v>13</v>
      </c>
      <c r="F696" s="20" t="s">
        <v>24</v>
      </c>
      <c r="G696" s="21" t="s">
        <v>771</v>
      </c>
      <c r="H696" s="15" t="s">
        <v>26</v>
      </c>
      <c r="I696" s="14" t="s">
        <v>652</v>
      </c>
      <c r="J696" s="14" t="s">
        <v>4427</v>
      </c>
      <c r="K696" s="14" t="s">
        <v>1507</v>
      </c>
      <c r="L696" s="15" t="s">
        <v>576</v>
      </c>
      <c r="M696" s="22" t="s">
        <v>769</v>
      </c>
      <c r="N696" s="22" t="s">
        <v>765</v>
      </c>
    </row>
    <row r="697" spans="1:14" ht="15.75" x14ac:dyDescent="0.25">
      <c r="A697" s="15">
        <v>1</v>
      </c>
      <c r="B697" s="15">
        <v>50448045</v>
      </c>
      <c r="C697" s="19" t="s">
        <v>4249</v>
      </c>
      <c r="D697" s="15" t="s">
        <v>1440</v>
      </c>
      <c r="E697" s="15" t="s">
        <v>13</v>
      </c>
      <c r="F697" s="20" t="s">
        <v>24</v>
      </c>
      <c r="G697" s="21" t="s">
        <v>772</v>
      </c>
      <c r="H697" s="15" t="s">
        <v>26</v>
      </c>
      <c r="I697" s="14" t="s">
        <v>1484</v>
      </c>
      <c r="J697" s="14" t="s">
        <v>4427</v>
      </c>
      <c r="K697" s="14" t="s">
        <v>4423</v>
      </c>
      <c r="L697" s="15" t="s">
        <v>1616</v>
      </c>
      <c r="M697" s="22" t="s">
        <v>769</v>
      </c>
      <c r="N697" s="22" t="s">
        <v>769</v>
      </c>
    </row>
    <row r="698" spans="1:14" ht="15.75" x14ac:dyDescent="0.25">
      <c r="A698" s="15">
        <v>1</v>
      </c>
      <c r="B698" s="15">
        <v>51199296</v>
      </c>
      <c r="C698" s="19" t="s">
        <v>4257</v>
      </c>
      <c r="D698" s="15" t="s">
        <v>1440</v>
      </c>
      <c r="E698" s="15" t="s">
        <v>1445</v>
      </c>
      <c r="F698" s="20" t="s">
        <v>24</v>
      </c>
      <c r="G698" s="21" t="s">
        <v>3252</v>
      </c>
      <c r="H698" s="15" t="s">
        <v>517</v>
      </c>
      <c r="I698" s="14" t="s">
        <v>1499</v>
      </c>
      <c r="J698" s="14" t="s">
        <v>1616</v>
      </c>
      <c r="K698" s="14" t="s">
        <v>597</v>
      </c>
      <c r="L698" s="15" t="s">
        <v>576</v>
      </c>
      <c r="M698" s="22" t="s">
        <v>16</v>
      </c>
      <c r="N698" s="22" t="s">
        <v>16</v>
      </c>
    </row>
    <row r="699" spans="1:14" ht="15.75" x14ac:dyDescent="0.25">
      <c r="A699" s="15">
        <v>1</v>
      </c>
      <c r="B699" s="15">
        <v>51578202</v>
      </c>
      <c r="C699" s="19" t="s">
        <v>4263</v>
      </c>
      <c r="D699" s="15" t="s">
        <v>1440</v>
      </c>
      <c r="E699" s="15" t="s">
        <v>22</v>
      </c>
      <c r="F699" s="20" t="s">
        <v>24</v>
      </c>
      <c r="G699" s="21" t="s">
        <v>3257</v>
      </c>
      <c r="H699" s="15" t="s">
        <v>517</v>
      </c>
      <c r="I699" s="14" t="s">
        <v>575</v>
      </c>
      <c r="J699" s="14" t="s">
        <v>4426</v>
      </c>
      <c r="K699" s="15" t="s">
        <v>598</v>
      </c>
      <c r="L699" s="15" t="s">
        <v>4426</v>
      </c>
      <c r="M699" s="22" t="s">
        <v>16</v>
      </c>
      <c r="N699" s="22" t="s">
        <v>3710</v>
      </c>
    </row>
    <row r="700" spans="1:14" ht="15.75" x14ac:dyDescent="0.25">
      <c r="A700" s="15">
        <v>1</v>
      </c>
      <c r="B700" s="15">
        <v>51593019</v>
      </c>
      <c r="C700" s="19" t="s">
        <v>4265</v>
      </c>
      <c r="D700" s="15" t="s">
        <v>1440</v>
      </c>
      <c r="E700" s="15" t="s">
        <v>22</v>
      </c>
      <c r="F700" s="20" t="s">
        <v>24</v>
      </c>
      <c r="G700" s="21" t="s">
        <v>918</v>
      </c>
      <c r="H700" s="15" t="s">
        <v>918</v>
      </c>
      <c r="I700" s="14" t="s">
        <v>1529</v>
      </c>
      <c r="J700" s="14" t="s">
        <v>4426</v>
      </c>
      <c r="K700" s="15" t="s">
        <v>1497</v>
      </c>
      <c r="L700" s="15" t="s">
        <v>4426</v>
      </c>
      <c r="M700" s="22" t="s">
        <v>16</v>
      </c>
      <c r="N700" s="22" t="s">
        <v>3710</v>
      </c>
    </row>
    <row r="701" spans="1:14" ht="15.75" x14ac:dyDescent="0.25">
      <c r="A701" s="15">
        <v>1</v>
      </c>
      <c r="B701" s="15">
        <v>51605499</v>
      </c>
      <c r="C701" s="19" t="s">
        <v>4267</v>
      </c>
      <c r="D701" s="15" t="s">
        <v>1440</v>
      </c>
      <c r="E701" s="15" t="s">
        <v>22</v>
      </c>
      <c r="F701" s="20" t="s">
        <v>24</v>
      </c>
      <c r="G701" s="21" t="s">
        <v>3258</v>
      </c>
      <c r="H701" s="15" t="s">
        <v>517</v>
      </c>
      <c r="I701" s="14" t="s">
        <v>619</v>
      </c>
      <c r="J701" s="14" t="s">
        <v>4426</v>
      </c>
      <c r="K701" s="15" t="s">
        <v>598</v>
      </c>
      <c r="L701" s="15" t="s">
        <v>4427</v>
      </c>
      <c r="M701" s="22" t="s">
        <v>16</v>
      </c>
      <c r="N701" s="22" t="s">
        <v>3710</v>
      </c>
    </row>
    <row r="702" spans="1:14" ht="15.75" x14ac:dyDescent="0.25">
      <c r="A702" s="15">
        <v>1</v>
      </c>
      <c r="B702" s="15">
        <v>51617457</v>
      </c>
      <c r="C702" s="19" t="s">
        <v>4050</v>
      </c>
      <c r="D702" s="15" t="s">
        <v>1440</v>
      </c>
      <c r="E702" s="15" t="s">
        <v>22</v>
      </c>
      <c r="F702" s="20" t="s">
        <v>24</v>
      </c>
      <c r="G702" s="21" t="s">
        <v>3259</v>
      </c>
      <c r="H702" s="15" t="s">
        <v>517</v>
      </c>
      <c r="I702" s="14" t="s">
        <v>626</v>
      </c>
      <c r="J702" s="14" t="s">
        <v>4426</v>
      </c>
      <c r="K702" s="15" t="s">
        <v>597</v>
      </c>
      <c r="L702" s="15" t="s">
        <v>4426</v>
      </c>
      <c r="M702" s="22" t="s">
        <v>16</v>
      </c>
      <c r="N702" s="22" t="s">
        <v>3710</v>
      </c>
    </row>
    <row r="703" spans="1:14" ht="15.75" x14ac:dyDescent="0.25">
      <c r="A703" s="15">
        <v>1</v>
      </c>
      <c r="B703" s="15">
        <v>51674103</v>
      </c>
      <c r="C703" s="19" t="s">
        <v>4249</v>
      </c>
      <c r="D703" s="15" t="s">
        <v>1440</v>
      </c>
      <c r="E703" s="15" t="s">
        <v>22</v>
      </c>
      <c r="F703" s="20" t="s">
        <v>24</v>
      </c>
      <c r="G703" s="21" t="s">
        <v>3260</v>
      </c>
      <c r="H703" s="15" t="s">
        <v>517</v>
      </c>
      <c r="I703" s="14" t="s">
        <v>1530</v>
      </c>
      <c r="J703" s="14" t="s">
        <v>4426</v>
      </c>
      <c r="K703" s="15" t="s">
        <v>1529</v>
      </c>
      <c r="L703" s="15" t="s">
        <v>4426</v>
      </c>
      <c r="M703" s="22" t="s">
        <v>16</v>
      </c>
      <c r="N703" s="22" t="s">
        <v>3710</v>
      </c>
    </row>
    <row r="704" spans="1:14" ht="15.75" x14ac:dyDescent="0.25">
      <c r="A704" s="15">
        <v>1</v>
      </c>
      <c r="B704" s="15">
        <v>51747597</v>
      </c>
      <c r="C704" s="19" t="s">
        <v>4271</v>
      </c>
      <c r="D704" s="15" t="s">
        <v>1440</v>
      </c>
      <c r="E704" s="15" t="s">
        <v>22</v>
      </c>
      <c r="F704" s="20" t="s">
        <v>24</v>
      </c>
      <c r="G704" s="21" t="s">
        <v>3261</v>
      </c>
      <c r="H704" s="15" t="s">
        <v>517</v>
      </c>
      <c r="I704" s="14" t="s">
        <v>1553</v>
      </c>
      <c r="J704" s="14" t="s">
        <v>4426</v>
      </c>
      <c r="K704" s="15" t="s">
        <v>1495</v>
      </c>
      <c r="L704" s="15" t="s">
        <v>4426</v>
      </c>
      <c r="M704" s="22" t="s">
        <v>16</v>
      </c>
      <c r="N704" s="22" t="s">
        <v>3711</v>
      </c>
    </row>
    <row r="705" spans="1:14" ht="15.75" x14ac:dyDescent="0.25">
      <c r="A705" s="15">
        <v>1</v>
      </c>
      <c r="B705" s="15">
        <v>51785197</v>
      </c>
      <c r="C705" s="19" t="s">
        <v>4273</v>
      </c>
      <c r="D705" s="15" t="s">
        <v>1440</v>
      </c>
      <c r="E705" s="15" t="s">
        <v>13</v>
      </c>
      <c r="F705" s="20" t="s">
        <v>24</v>
      </c>
      <c r="G705" s="21" t="s">
        <v>3262</v>
      </c>
      <c r="H705" s="15" t="s">
        <v>82</v>
      </c>
      <c r="I705" s="14" t="s">
        <v>4483</v>
      </c>
      <c r="J705" s="14" t="s">
        <v>4426</v>
      </c>
      <c r="K705" s="14" t="s">
        <v>619</v>
      </c>
      <c r="L705" s="15" t="s">
        <v>567</v>
      </c>
      <c r="M705" s="22" t="s">
        <v>3710</v>
      </c>
      <c r="N705" s="22" t="s">
        <v>3711</v>
      </c>
    </row>
    <row r="706" spans="1:14" ht="15.75" x14ac:dyDescent="0.25">
      <c r="A706" s="15">
        <v>1</v>
      </c>
      <c r="B706" s="15">
        <v>51940696</v>
      </c>
      <c r="C706" s="19" t="s">
        <v>4276</v>
      </c>
      <c r="D706" s="15" t="s">
        <v>1440</v>
      </c>
      <c r="E706" s="15" t="s">
        <v>22</v>
      </c>
      <c r="F706" s="20" t="s">
        <v>24</v>
      </c>
      <c r="G706" s="21" t="s">
        <v>3264</v>
      </c>
      <c r="H706" s="15" t="s">
        <v>80</v>
      </c>
      <c r="I706" s="14" t="s">
        <v>1485</v>
      </c>
      <c r="J706" s="14" t="s">
        <v>4426</v>
      </c>
      <c r="K706" s="15" t="s">
        <v>1511</v>
      </c>
      <c r="L706" s="15" t="s">
        <v>556</v>
      </c>
      <c r="M706" s="22" t="s">
        <v>3712</v>
      </c>
      <c r="N706" s="22" t="s">
        <v>3713</v>
      </c>
    </row>
    <row r="707" spans="1:14" ht="15.75" x14ac:dyDescent="0.25">
      <c r="A707" s="15">
        <v>1</v>
      </c>
      <c r="B707" s="15">
        <v>51941195</v>
      </c>
      <c r="C707" s="19" t="s">
        <v>2904</v>
      </c>
      <c r="D707" s="15" t="s">
        <v>1440</v>
      </c>
      <c r="E707" s="15" t="s">
        <v>22</v>
      </c>
      <c r="F707" s="20" t="s">
        <v>24</v>
      </c>
      <c r="G707" s="21" t="s">
        <v>3265</v>
      </c>
      <c r="H707" s="15" t="s">
        <v>19</v>
      </c>
      <c r="I707" s="14" t="s">
        <v>1485</v>
      </c>
      <c r="J707" s="14" t="s">
        <v>4426</v>
      </c>
      <c r="K707" s="15" t="s">
        <v>1513</v>
      </c>
      <c r="L707" s="15" t="s">
        <v>556</v>
      </c>
      <c r="M707" s="22" t="s">
        <v>3712</v>
      </c>
      <c r="N707" s="22" t="s">
        <v>3713</v>
      </c>
    </row>
    <row r="708" spans="1:14" ht="15.75" x14ac:dyDescent="0.25">
      <c r="A708" s="15">
        <v>1</v>
      </c>
      <c r="B708" s="15">
        <v>51941426</v>
      </c>
      <c r="C708" s="19" t="s">
        <v>4277</v>
      </c>
      <c r="D708" s="15" t="s">
        <v>1441</v>
      </c>
      <c r="E708" s="15" t="s">
        <v>1447</v>
      </c>
      <c r="F708" s="20" t="s">
        <v>24</v>
      </c>
      <c r="G708" s="21" t="s">
        <v>3266</v>
      </c>
      <c r="H708" s="15" t="s">
        <v>19</v>
      </c>
      <c r="I708" s="15" t="s">
        <v>1589</v>
      </c>
      <c r="J708" s="14" t="s">
        <v>4426</v>
      </c>
      <c r="K708" s="15" t="s">
        <v>640</v>
      </c>
      <c r="L708" s="15" t="s">
        <v>1549</v>
      </c>
      <c r="M708" s="22" t="s">
        <v>3712</v>
      </c>
      <c r="N708" s="22" t="s">
        <v>3713</v>
      </c>
    </row>
    <row r="709" spans="1:14" ht="15.75" x14ac:dyDescent="0.25">
      <c r="A709" s="15">
        <v>1</v>
      </c>
      <c r="B709" s="15">
        <v>51959910</v>
      </c>
      <c r="C709" s="19" t="s">
        <v>4278</v>
      </c>
      <c r="D709" s="15" t="s">
        <v>1440</v>
      </c>
      <c r="E709" s="15" t="s">
        <v>1445</v>
      </c>
      <c r="F709" s="20" t="s">
        <v>24</v>
      </c>
      <c r="G709" s="21" t="s">
        <v>3267</v>
      </c>
      <c r="H709" s="15" t="s">
        <v>571</v>
      </c>
      <c r="I709" s="14" t="s">
        <v>709</v>
      </c>
      <c r="J709" s="14" t="s">
        <v>4426</v>
      </c>
      <c r="K709" s="14" t="s">
        <v>1458</v>
      </c>
      <c r="L709" s="15" t="s">
        <v>1616</v>
      </c>
      <c r="M709" s="22" t="s">
        <v>1291</v>
      </c>
      <c r="N709" s="22" t="s">
        <v>3713</v>
      </c>
    </row>
    <row r="710" spans="1:14" ht="15.75" x14ac:dyDescent="0.25">
      <c r="A710" s="15">
        <v>1</v>
      </c>
      <c r="B710" s="15">
        <v>51960010</v>
      </c>
      <c r="C710" s="19" t="s">
        <v>4280</v>
      </c>
      <c r="D710" s="15" t="s">
        <v>1440</v>
      </c>
      <c r="E710" s="15" t="s">
        <v>22</v>
      </c>
      <c r="F710" s="20" t="s">
        <v>24</v>
      </c>
      <c r="G710" s="21" t="s">
        <v>3268</v>
      </c>
      <c r="H710" s="15" t="s">
        <v>571</v>
      </c>
      <c r="I710" s="14" t="s">
        <v>4458</v>
      </c>
      <c r="J710" s="14" t="s">
        <v>4426</v>
      </c>
      <c r="K710" s="15" t="s">
        <v>259</v>
      </c>
      <c r="L710" s="15" t="s">
        <v>556</v>
      </c>
      <c r="M710" s="22" t="s">
        <v>1291</v>
      </c>
      <c r="N710" s="22" t="s">
        <v>3713</v>
      </c>
    </row>
    <row r="711" spans="1:14" ht="15.75" x14ac:dyDescent="0.25">
      <c r="A711" s="15">
        <v>1</v>
      </c>
      <c r="B711" s="15">
        <v>51980212</v>
      </c>
      <c r="C711" s="19" t="s">
        <v>4281</v>
      </c>
      <c r="D711" s="15" t="s">
        <v>1440</v>
      </c>
      <c r="E711" s="15" t="s">
        <v>1445</v>
      </c>
      <c r="F711" s="20" t="s">
        <v>24</v>
      </c>
      <c r="G711" s="21" t="s">
        <v>3269</v>
      </c>
      <c r="H711" s="15" t="s">
        <v>517</v>
      </c>
      <c r="I711" s="14" t="s">
        <v>1531</v>
      </c>
      <c r="J711" s="14" t="s">
        <v>4426</v>
      </c>
      <c r="K711" s="14" t="s">
        <v>1494</v>
      </c>
      <c r="L711" s="15" t="s">
        <v>1616</v>
      </c>
      <c r="M711" s="22" t="s">
        <v>16</v>
      </c>
      <c r="N711" s="22" t="s">
        <v>3713</v>
      </c>
    </row>
    <row r="712" spans="1:14" ht="15.75" x14ac:dyDescent="0.25">
      <c r="A712" s="15">
        <v>1</v>
      </c>
      <c r="B712" s="15">
        <v>52050659</v>
      </c>
      <c r="C712" s="19" t="s">
        <v>4280</v>
      </c>
      <c r="D712" s="15" t="s">
        <v>1440</v>
      </c>
      <c r="E712" s="15" t="s">
        <v>22</v>
      </c>
      <c r="F712" s="20" t="s">
        <v>24</v>
      </c>
      <c r="G712" s="21" t="s">
        <v>3271</v>
      </c>
      <c r="H712" s="15" t="s">
        <v>517</v>
      </c>
      <c r="I712" s="14" t="s">
        <v>1534</v>
      </c>
      <c r="J712" s="14" t="s">
        <v>4426</v>
      </c>
      <c r="K712" s="15" t="s">
        <v>572</v>
      </c>
      <c r="L712" s="15" t="s">
        <v>567</v>
      </c>
      <c r="M712" s="22" t="s">
        <v>16</v>
      </c>
      <c r="N712" s="22" t="s">
        <v>3714</v>
      </c>
    </row>
    <row r="713" spans="1:14" ht="15.75" x14ac:dyDescent="0.25">
      <c r="A713" s="15">
        <v>1</v>
      </c>
      <c r="B713" s="15">
        <v>52352638</v>
      </c>
      <c r="C713" s="19" t="s">
        <v>4287</v>
      </c>
      <c r="D713" s="15" t="s">
        <v>1440</v>
      </c>
      <c r="E713" s="15" t="s">
        <v>22</v>
      </c>
      <c r="F713" s="20" t="s">
        <v>24</v>
      </c>
      <c r="G713" s="21" t="s">
        <v>3275</v>
      </c>
      <c r="H713" s="15" t="s">
        <v>81</v>
      </c>
      <c r="I713" s="14" t="s">
        <v>1561</v>
      </c>
      <c r="J713" s="14" t="s">
        <v>1616</v>
      </c>
      <c r="K713" s="15" t="s">
        <v>1509</v>
      </c>
      <c r="L713" s="15" t="s">
        <v>1589</v>
      </c>
      <c r="M713" s="22" t="s">
        <v>3715</v>
      </c>
      <c r="N713" s="22" t="s">
        <v>3715</v>
      </c>
    </row>
    <row r="714" spans="1:14" ht="15.75" x14ac:dyDescent="0.25">
      <c r="A714" s="15">
        <v>1</v>
      </c>
      <c r="B714" s="15">
        <v>52386165</v>
      </c>
      <c r="C714" s="19" t="s">
        <v>4288</v>
      </c>
      <c r="D714" s="15" t="s">
        <v>1440</v>
      </c>
      <c r="E714" s="15" t="s">
        <v>22</v>
      </c>
      <c r="F714" s="20" t="s">
        <v>24</v>
      </c>
      <c r="G714" s="21" t="s">
        <v>3276</v>
      </c>
      <c r="H714" s="15" t="s">
        <v>26</v>
      </c>
      <c r="I714" s="14" t="s">
        <v>614</v>
      </c>
      <c r="J714" s="14" t="s">
        <v>1616</v>
      </c>
      <c r="K714" s="15" t="s">
        <v>1488</v>
      </c>
      <c r="L714" s="15" t="s">
        <v>567</v>
      </c>
      <c r="M714" s="22" t="s">
        <v>3715</v>
      </c>
      <c r="N714" s="22" t="s">
        <v>3715</v>
      </c>
    </row>
    <row r="715" spans="1:14" ht="15.75" x14ac:dyDescent="0.25">
      <c r="A715" s="15">
        <v>1</v>
      </c>
      <c r="B715" s="15">
        <v>52394614</v>
      </c>
      <c r="C715" s="19" t="s">
        <v>4289</v>
      </c>
      <c r="D715" s="15" t="s">
        <v>1440</v>
      </c>
      <c r="E715" s="15" t="s">
        <v>22</v>
      </c>
      <c r="F715" s="20" t="s">
        <v>24</v>
      </c>
      <c r="G715" s="21" t="s">
        <v>3277</v>
      </c>
      <c r="H715" s="15" t="s">
        <v>19</v>
      </c>
      <c r="I715" s="14" t="s">
        <v>623</v>
      </c>
      <c r="J715" s="14" t="s">
        <v>1616</v>
      </c>
      <c r="K715" s="15" t="s">
        <v>1566</v>
      </c>
      <c r="L715" s="15" t="s">
        <v>1485</v>
      </c>
      <c r="M715" s="22" t="s">
        <v>3715</v>
      </c>
      <c r="N715" s="22" t="s">
        <v>3715</v>
      </c>
    </row>
    <row r="716" spans="1:14" ht="15.75" x14ac:dyDescent="0.25">
      <c r="A716" s="15">
        <v>1</v>
      </c>
      <c r="B716" s="15">
        <v>52410510</v>
      </c>
      <c r="C716" s="19" t="s">
        <v>4291</v>
      </c>
      <c r="D716" s="15" t="s">
        <v>1440</v>
      </c>
      <c r="E716" s="15" t="s">
        <v>22</v>
      </c>
      <c r="F716" s="20" t="s">
        <v>24</v>
      </c>
      <c r="G716" s="21" t="s">
        <v>3278</v>
      </c>
      <c r="H716" s="15" t="s">
        <v>15</v>
      </c>
      <c r="I716" s="14" t="s">
        <v>680</v>
      </c>
      <c r="J716" s="14" t="s">
        <v>1608</v>
      </c>
      <c r="K716" s="15" t="s">
        <v>1459</v>
      </c>
      <c r="L716" s="15" t="s">
        <v>550</v>
      </c>
      <c r="M716" s="22" t="s">
        <v>3715</v>
      </c>
      <c r="N716" s="22" t="s">
        <v>3715</v>
      </c>
    </row>
    <row r="717" spans="1:14" ht="15.75" x14ac:dyDescent="0.25">
      <c r="A717" s="15">
        <v>1</v>
      </c>
      <c r="B717" s="15">
        <v>52420800</v>
      </c>
      <c r="C717" s="19" t="s">
        <v>4292</v>
      </c>
      <c r="D717" s="15" t="s">
        <v>1440</v>
      </c>
      <c r="E717" s="15" t="s">
        <v>22</v>
      </c>
      <c r="F717" s="20" t="s">
        <v>24</v>
      </c>
      <c r="G717" s="21" t="s">
        <v>3280</v>
      </c>
      <c r="H717" s="15" t="s">
        <v>19</v>
      </c>
      <c r="I717" s="14" t="s">
        <v>427</v>
      </c>
      <c r="J717" s="14" t="s">
        <v>1608</v>
      </c>
      <c r="K717" s="15" t="s">
        <v>471</v>
      </c>
      <c r="L717" s="15" t="s">
        <v>601</v>
      </c>
      <c r="M717" s="22" t="s">
        <v>3715</v>
      </c>
      <c r="N717" s="22" t="s">
        <v>3715</v>
      </c>
    </row>
    <row r="718" spans="1:14" ht="31.5" x14ac:dyDescent="0.25">
      <c r="A718" s="15">
        <v>1</v>
      </c>
      <c r="B718" s="15">
        <v>52425720</v>
      </c>
      <c r="C718" s="19" t="s">
        <v>4293</v>
      </c>
      <c r="D718" s="15" t="s">
        <v>1440</v>
      </c>
      <c r="E718" s="15" t="s">
        <v>22</v>
      </c>
      <c r="F718" s="20" t="s">
        <v>24</v>
      </c>
      <c r="G718" s="21" t="s">
        <v>3282</v>
      </c>
      <c r="H718" s="15" t="s">
        <v>4530</v>
      </c>
      <c r="I718" s="14" t="s">
        <v>1484</v>
      </c>
      <c r="J718" s="14" t="s">
        <v>1608</v>
      </c>
      <c r="K718" s="15" t="s">
        <v>4423</v>
      </c>
      <c r="L718" s="15" t="s">
        <v>601</v>
      </c>
      <c r="M718" s="22" t="s">
        <v>3715</v>
      </c>
      <c r="N718" s="22" t="s">
        <v>3715</v>
      </c>
    </row>
    <row r="719" spans="1:14" ht="15.75" x14ac:dyDescent="0.25">
      <c r="A719" s="15">
        <v>1</v>
      </c>
      <c r="B719" s="15">
        <v>52429999</v>
      </c>
      <c r="C719" s="19" t="s">
        <v>4294</v>
      </c>
      <c r="D719" s="15" t="s">
        <v>1440</v>
      </c>
      <c r="E719" s="15" t="s">
        <v>13</v>
      </c>
      <c r="F719" s="20" t="s">
        <v>24</v>
      </c>
      <c r="G719" s="21" t="s">
        <v>3283</v>
      </c>
      <c r="H719" s="15" t="s">
        <v>843</v>
      </c>
      <c r="I719" s="14" t="s">
        <v>436</v>
      </c>
      <c r="J719" s="14" t="s">
        <v>1608</v>
      </c>
      <c r="K719" s="14" t="s">
        <v>4484</v>
      </c>
      <c r="L719" s="15" t="s">
        <v>1608</v>
      </c>
      <c r="M719" s="22" t="s">
        <v>3715</v>
      </c>
      <c r="N719" s="22" t="s">
        <v>3715</v>
      </c>
    </row>
    <row r="720" spans="1:14" ht="15.75" x14ac:dyDescent="0.25">
      <c r="A720" s="15">
        <v>1</v>
      </c>
      <c r="B720" s="15">
        <v>52692977</v>
      </c>
      <c r="C720" s="19" t="s">
        <v>4295</v>
      </c>
      <c r="D720" s="15" t="s">
        <v>1440</v>
      </c>
      <c r="E720" s="15" t="s">
        <v>13</v>
      </c>
      <c r="F720" s="20" t="s">
        <v>24</v>
      </c>
      <c r="G720" s="21" t="s">
        <v>3286</v>
      </c>
      <c r="H720" s="15" t="s">
        <v>517</v>
      </c>
      <c r="I720" s="14" t="s">
        <v>580</v>
      </c>
      <c r="J720" s="14" t="s">
        <v>1608</v>
      </c>
      <c r="K720" s="14" t="s">
        <v>1529</v>
      </c>
      <c r="L720" s="15" t="s">
        <v>1608</v>
      </c>
      <c r="M720" s="22" t="s">
        <v>16</v>
      </c>
      <c r="N720" s="22" t="s">
        <v>3717</v>
      </c>
    </row>
    <row r="721" spans="1:14" ht="15.75" x14ac:dyDescent="0.25">
      <c r="A721" s="15">
        <v>1</v>
      </c>
      <c r="B721" s="15">
        <v>52764285</v>
      </c>
      <c r="C721" s="19" t="s">
        <v>4296</v>
      </c>
      <c r="D721" s="15" t="s">
        <v>1441</v>
      </c>
      <c r="E721" s="15" t="s">
        <v>1447</v>
      </c>
      <c r="F721" s="20" t="s">
        <v>24</v>
      </c>
      <c r="G721" s="21" t="s">
        <v>3289</v>
      </c>
      <c r="H721" s="15" t="s">
        <v>19</v>
      </c>
      <c r="I721" s="15" t="s">
        <v>1589</v>
      </c>
      <c r="J721" s="14" t="s">
        <v>1608</v>
      </c>
      <c r="K721" s="15" t="s">
        <v>4408</v>
      </c>
      <c r="L721" s="15" t="s">
        <v>1554</v>
      </c>
      <c r="M721" s="22" t="s">
        <v>3718</v>
      </c>
      <c r="N721" s="22" t="s">
        <v>3717</v>
      </c>
    </row>
    <row r="722" spans="1:14" ht="15.75" x14ac:dyDescent="0.25">
      <c r="A722" s="15">
        <v>1</v>
      </c>
      <c r="B722" s="15">
        <v>52848948</v>
      </c>
      <c r="C722" s="19" t="s">
        <v>4297</v>
      </c>
      <c r="D722" s="15" t="s">
        <v>1440</v>
      </c>
      <c r="E722" s="15" t="s">
        <v>13</v>
      </c>
      <c r="F722" s="20" t="s">
        <v>24</v>
      </c>
      <c r="G722" s="21" t="s">
        <v>3291</v>
      </c>
      <c r="H722" s="15" t="s">
        <v>517</v>
      </c>
      <c r="I722" s="14" t="s">
        <v>1512</v>
      </c>
      <c r="J722" s="14" t="s">
        <v>1608</v>
      </c>
      <c r="K722" s="14" t="s">
        <v>1497</v>
      </c>
      <c r="L722" s="15" t="s">
        <v>1608</v>
      </c>
      <c r="M722" s="22" t="s">
        <v>16</v>
      </c>
      <c r="N722" s="22" t="s">
        <v>3719</v>
      </c>
    </row>
    <row r="723" spans="1:14" ht="15.75" x14ac:dyDescent="0.25">
      <c r="A723" s="15">
        <v>1</v>
      </c>
      <c r="B723" s="15">
        <v>52854500</v>
      </c>
      <c r="C723" s="19" t="s">
        <v>4298</v>
      </c>
      <c r="D723" s="15" t="s">
        <v>1440</v>
      </c>
      <c r="E723" s="15" t="s">
        <v>22</v>
      </c>
      <c r="F723" s="20" t="s">
        <v>24</v>
      </c>
      <c r="G723" s="21" t="s">
        <v>3292</v>
      </c>
      <c r="H723" s="15" t="s">
        <v>517</v>
      </c>
      <c r="I723" s="14" t="s">
        <v>1463</v>
      </c>
      <c r="J723" s="14" t="s">
        <v>1608</v>
      </c>
      <c r="K723" s="15" t="s">
        <v>1553</v>
      </c>
      <c r="L723" s="15" t="s">
        <v>601</v>
      </c>
      <c r="M723" s="22" t="s">
        <v>16</v>
      </c>
      <c r="N723" s="22" t="s">
        <v>3719</v>
      </c>
    </row>
    <row r="724" spans="1:14" ht="31.5" x14ac:dyDescent="0.25">
      <c r="A724" s="15">
        <v>1</v>
      </c>
      <c r="B724" s="15">
        <v>52911793</v>
      </c>
      <c r="C724" s="19" t="s">
        <v>4299</v>
      </c>
      <c r="D724" s="15" t="s">
        <v>1440</v>
      </c>
      <c r="E724" s="15" t="s">
        <v>1445</v>
      </c>
      <c r="F724" s="20" t="s">
        <v>24</v>
      </c>
      <c r="G724" s="21" t="s">
        <v>3293</v>
      </c>
      <c r="H724" s="15" t="s">
        <v>19</v>
      </c>
      <c r="I724" s="14" t="s">
        <v>4485</v>
      </c>
      <c r="J724" s="14" t="s">
        <v>1608</v>
      </c>
      <c r="K724" s="14" t="s">
        <v>1503</v>
      </c>
      <c r="L724" s="15" t="s">
        <v>1616</v>
      </c>
      <c r="M724" s="22" t="s">
        <v>3720</v>
      </c>
      <c r="N724" s="22" t="s">
        <v>3721</v>
      </c>
    </row>
    <row r="725" spans="1:14" ht="31.5" x14ac:dyDescent="0.25">
      <c r="A725" s="15">
        <v>1</v>
      </c>
      <c r="B725" s="15">
        <v>52953105</v>
      </c>
      <c r="C725" s="19" t="s">
        <v>4300</v>
      </c>
      <c r="D725" s="15" t="s">
        <v>1440</v>
      </c>
      <c r="E725" s="15" t="s">
        <v>13</v>
      </c>
      <c r="F725" s="20" t="s">
        <v>24</v>
      </c>
      <c r="G725" s="21" t="s">
        <v>3295</v>
      </c>
      <c r="H725" s="15" t="s">
        <v>19</v>
      </c>
      <c r="I725" s="14" t="s">
        <v>596</v>
      </c>
      <c r="J725" s="14" t="s">
        <v>1608</v>
      </c>
      <c r="K725" s="14" t="s">
        <v>568</v>
      </c>
      <c r="L725" s="15" t="s">
        <v>623</v>
      </c>
      <c r="M725" s="22" t="s">
        <v>3720</v>
      </c>
      <c r="N725" s="22" t="s">
        <v>3721</v>
      </c>
    </row>
    <row r="726" spans="1:14" ht="31.5" x14ac:dyDescent="0.25">
      <c r="A726" s="15">
        <v>1</v>
      </c>
      <c r="B726" s="15">
        <v>52981448</v>
      </c>
      <c r="C726" s="19" t="s">
        <v>1380</v>
      </c>
      <c r="D726" s="15" t="s">
        <v>1440</v>
      </c>
      <c r="E726" s="15" t="s">
        <v>13</v>
      </c>
      <c r="F726" s="20" t="s">
        <v>24</v>
      </c>
      <c r="G726" s="21" t="s">
        <v>3296</v>
      </c>
      <c r="H726" s="15" t="s">
        <v>517</v>
      </c>
      <c r="I726" s="14" t="s">
        <v>646</v>
      </c>
      <c r="J726" s="14" t="s">
        <v>1608</v>
      </c>
      <c r="K726" s="14" t="s">
        <v>598</v>
      </c>
      <c r="L726" s="15" t="s">
        <v>1608</v>
      </c>
      <c r="M726" s="22" t="s">
        <v>16</v>
      </c>
      <c r="N726" s="22" t="s">
        <v>3721</v>
      </c>
    </row>
    <row r="727" spans="1:14" ht="31.5" x14ac:dyDescent="0.25">
      <c r="A727" s="15">
        <v>1</v>
      </c>
      <c r="B727" s="15">
        <v>53132394</v>
      </c>
      <c r="C727" s="19" t="s">
        <v>4301</v>
      </c>
      <c r="D727" s="15" t="s">
        <v>1440</v>
      </c>
      <c r="E727" s="15" t="s">
        <v>1445</v>
      </c>
      <c r="F727" s="20" t="s">
        <v>24</v>
      </c>
      <c r="G727" s="21" t="s">
        <v>3298</v>
      </c>
      <c r="H727" s="15" t="s">
        <v>19</v>
      </c>
      <c r="I727" s="14" t="s">
        <v>1530</v>
      </c>
      <c r="J727" s="14" t="s">
        <v>1608</v>
      </c>
      <c r="K727" s="14" t="s">
        <v>1464</v>
      </c>
      <c r="L727" s="15" t="s">
        <v>1616</v>
      </c>
      <c r="M727" s="22" t="s">
        <v>3722</v>
      </c>
      <c r="N727" s="22" t="s">
        <v>3723</v>
      </c>
    </row>
    <row r="728" spans="1:14" ht="31.5" x14ac:dyDescent="0.25">
      <c r="A728" s="15">
        <v>1</v>
      </c>
      <c r="B728" s="15">
        <v>53164033</v>
      </c>
      <c r="C728" s="19" t="s">
        <v>4302</v>
      </c>
      <c r="D728" s="15" t="s">
        <v>1443</v>
      </c>
      <c r="E728" s="15" t="s">
        <v>13</v>
      </c>
      <c r="F728" s="20" t="s">
        <v>24</v>
      </c>
      <c r="G728" s="21" t="s">
        <v>3299</v>
      </c>
      <c r="H728" s="15" t="s">
        <v>19</v>
      </c>
      <c r="I728" s="14" t="s">
        <v>1561</v>
      </c>
      <c r="J728" s="15" t="s">
        <v>1608</v>
      </c>
      <c r="K728" s="14" t="s">
        <v>4408</v>
      </c>
      <c r="L728" s="15" t="s">
        <v>576</v>
      </c>
      <c r="M728" s="22" t="s">
        <v>3722</v>
      </c>
      <c r="N728" s="22" t="s">
        <v>3723</v>
      </c>
    </row>
    <row r="729" spans="1:14" ht="31.5" x14ac:dyDescent="0.25">
      <c r="A729" s="15">
        <v>1</v>
      </c>
      <c r="B729" s="15">
        <v>53174678</v>
      </c>
      <c r="C729" s="19" t="s">
        <v>4303</v>
      </c>
      <c r="D729" s="15" t="s">
        <v>1439</v>
      </c>
      <c r="E729" s="15" t="s">
        <v>13</v>
      </c>
      <c r="F729" s="20" t="s">
        <v>24</v>
      </c>
      <c r="G729" s="21" t="s">
        <v>3300</v>
      </c>
      <c r="H729" s="15" t="s">
        <v>19</v>
      </c>
      <c r="I729" s="14" t="s">
        <v>1458</v>
      </c>
      <c r="J729" s="15" t="s">
        <v>1455</v>
      </c>
      <c r="K729" s="14" t="s">
        <v>1488</v>
      </c>
      <c r="L729" s="14" t="s">
        <v>1455</v>
      </c>
      <c r="M729" s="22" t="s">
        <v>3722</v>
      </c>
      <c r="N729" s="22" t="s">
        <v>3723</v>
      </c>
    </row>
    <row r="730" spans="1:14" ht="31.5" x14ac:dyDescent="0.25">
      <c r="A730" s="15">
        <v>1</v>
      </c>
      <c r="B730" s="15">
        <v>53180636</v>
      </c>
      <c r="C730" s="19" t="s">
        <v>4304</v>
      </c>
      <c r="D730" s="15" t="s">
        <v>1439</v>
      </c>
      <c r="E730" s="15" t="s">
        <v>13</v>
      </c>
      <c r="F730" s="20" t="s">
        <v>24</v>
      </c>
      <c r="G730" s="21" t="s">
        <v>3301</v>
      </c>
      <c r="H730" s="15" t="s">
        <v>19</v>
      </c>
      <c r="I730" s="14" t="s">
        <v>30</v>
      </c>
      <c r="J730" s="15" t="s">
        <v>1455</v>
      </c>
      <c r="K730" s="14" t="s">
        <v>595</v>
      </c>
      <c r="L730" s="14" t="s">
        <v>563</v>
      </c>
      <c r="M730" s="22" t="s">
        <v>3722</v>
      </c>
      <c r="N730" s="22" t="s">
        <v>3723</v>
      </c>
    </row>
    <row r="731" spans="1:14" ht="31.5" x14ac:dyDescent="0.25">
      <c r="A731" s="15">
        <v>1</v>
      </c>
      <c r="B731" s="15">
        <v>53182599</v>
      </c>
      <c r="C731" s="19" t="s">
        <v>4305</v>
      </c>
      <c r="D731" s="15" t="s">
        <v>1439</v>
      </c>
      <c r="E731" s="15" t="s">
        <v>13</v>
      </c>
      <c r="F731" s="20" t="s">
        <v>24</v>
      </c>
      <c r="G731" s="21" t="s">
        <v>3302</v>
      </c>
      <c r="H731" s="15" t="s">
        <v>19</v>
      </c>
      <c r="I731" s="14" t="s">
        <v>1579</v>
      </c>
      <c r="J731" s="15" t="s">
        <v>1455</v>
      </c>
      <c r="K731" s="14" t="s">
        <v>1517</v>
      </c>
      <c r="L731" s="14" t="s">
        <v>644</v>
      </c>
      <c r="M731" s="22" t="s">
        <v>3722</v>
      </c>
      <c r="N731" s="22" t="s">
        <v>3723</v>
      </c>
    </row>
    <row r="732" spans="1:14" ht="31.5" x14ac:dyDescent="0.25">
      <c r="A732" s="15">
        <v>1</v>
      </c>
      <c r="B732" s="15">
        <v>53183813</v>
      </c>
      <c r="C732" s="19" t="s">
        <v>4306</v>
      </c>
      <c r="D732" s="15" t="s">
        <v>1439</v>
      </c>
      <c r="E732" s="15" t="s">
        <v>13</v>
      </c>
      <c r="F732" s="20" t="s">
        <v>24</v>
      </c>
      <c r="G732" s="21" t="s">
        <v>3303</v>
      </c>
      <c r="H732" s="15" t="s">
        <v>19</v>
      </c>
      <c r="I732" s="14" t="s">
        <v>30</v>
      </c>
      <c r="J732" s="15" t="s">
        <v>1451</v>
      </c>
      <c r="K732" s="14" t="s">
        <v>595</v>
      </c>
      <c r="L732" s="14" t="s">
        <v>601</v>
      </c>
      <c r="M732" s="22" t="s">
        <v>3722</v>
      </c>
      <c r="N732" s="22" t="s">
        <v>3723</v>
      </c>
    </row>
    <row r="733" spans="1:14" ht="31.5" x14ac:dyDescent="0.25">
      <c r="A733" s="15">
        <v>1</v>
      </c>
      <c r="B733" s="15">
        <v>53197222</v>
      </c>
      <c r="C733" s="19" t="s">
        <v>4306</v>
      </c>
      <c r="D733" s="15" t="s">
        <v>1439</v>
      </c>
      <c r="E733" s="15" t="s">
        <v>13</v>
      </c>
      <c r="F733" s="20" t="s">
        <v>24</v>
      </c>
      <c r="G733" s="21" t="s">
        <v>3304</v>
      </c>
      <c r="H733" s="15" t="s">
        <v>2812</v>
      </c>
      <c r="I733" s="14" t="s">
        <v>30</v>
      </c>
      <c r="J733" s="15" t="s">
        <v>1451</v>
      </c>
      <c r="K733" s="14" t="s">
        <v>595</v>
      </c>
      <c r="L733" s="14" t="s">
        <v>601</v>
      </c>
      <c r="M733" s="22" t="s">
        <v>3722</v>
      </c>
      <c r="N733" s="22" t="s">
        <v>3723</v>
      </c>
    </row>
    <row r="734" spans="1:14" ht="31.5" x14ac:dyDescent="0.25">
      <c r="A734" s="15">
        <v>1</v>
      </c>
      <c r="B734" s="15">
        <v>53214714</v>
      </c>
      <c r="C734" s="19" t="s">
        <v>4307</v>
      </c>
      <c r="D734" s="15" t="s">
        <v>1443</v>
      </c>
      <c r="E734" s="15" t="s">
        <v>1450</v>
      </c>
      <c r="F734" s="20" t="s">
        <v>24</v>
      </c>
      <c r="G734" s="21" t="s">
        <v>3305</v>
      </c>
      <c r="H734" s="15" t="s">
        <v>26</v>
      </c>
      <c r="I734" s="14" t="s">
        <v>4488</v>
      </c>
      <c r="J734" s="15" t="s">
        <v>1451</v>
      </c>
      <c r="K734" s="15" t="s">
        <v>1501</v>
      </c>
      <c r="L734" s="15" t="s">
        <v>654</v>
      </c>
      <c r="M734" s="22" t="s">
        <v>3722</v>
      </c>
      <c r="N734" s="22" t="s">
        <v>3724</v>
      </c>
    </row>
    <row r="735" spans="1:14" ht="31.5" x14ac:dyDescent="0.25">
      <c r="A735" s="15">
        <v>1</v>
      </c>
      <c r="B735" s="15">
        <v>53220983</v>
      </c>
      <c r="C735" s="19" t="s">
        <v>4306</v>
      </c>
      <c r="D735" s="15" t="s">
        <v>1439</v>
      </c>
      <c r="E735" s="15" t="s">
        <v>13</v>
      </c>
      <c r="F735" s="20" t="s">
        <v>24</v>
      </c>
      <c r="G735" s="21" t="s">
        <v>3306</v>
      </c>
      <c r="H735" s="15" t="s">
        <v>19</v>
      </c>
      <c r="I735" s="14" t="s">
        <v>4489</v>
      </c>
      <c r="J735" s="15" t="s">
        <v>1451</v>
      </c>
      <c r="K735" s="14" t="s">
        <v>1518</v>
      </c>
      <c r="L735" s="14" t="s">
        <v>644</v>
      </c>
      <c r="M735" s="22" t="s">
        <v>3722</v>
      </c>
      <c r="N735" s="22" t="s">
        <v>3724</v>
      </c>
    </row>
    <row r="736" spans="1:14" ht="31.5" x14ac:dyDescent="0.25">
      <c r="A736" s="15">
        <v>1</v>
      </c>
      <c r="B736" s="15">
        <v>53221000</v>
      </c>
      <c r="C736" s="19" t="s">
        <v>4306</v>
      </c>
      <c r="D736" s="15" t="s">
        <v>1439</v>
      </c>
      <c r="E736" s="15" t="s">
        <v>13</v>
      </c>
      <c r="F736" s="20" t="s">
        <v>24</v>
      </c>
      <c r="G736" s="21" t="s">
        <v>3307</v>
      </c>
      <c r="H736" s="15" t="s">
        <v>19</v>
      </c>
      <c r="I736" s="14" t="s">
        <v>1561</v>
      </c>
      <c r="J736" s="15" t="s">
        <v>1451</v>
      </c>
      <c r="K736" s="14" t="s">
        <v>1582</v>
      </c>
      <c r="L736" s="14" t="s">
        <v>567</v>
      </c>
      <c r="M736" s="22" t="s">
        <v>3722</v>
      </c>
      <c r="N736" s="22" t="s">
        <v>3724</v>
      </c>
    </row>
    <row r="737" spans="1:14" ht="31.5" x14ac:dyDescent="0.25">
      <c r="A737" s="15">
        <v>1</v>
      </c>
      <c r="B737" s="15">
        <v>53239340</v>
      </c>
      <c r="C737" s="19" t="s">
        <v>4306</v>
      </c>
      <c r="D737" s="15" t="s">
        <v>1439</v>
      </c>
      <c r="E737" s="15" t="s">
        <v>13</v>
      </c>
      <c r="F737" s="20" t="s">
        <v>24</v>
      </c>
      <c r="G737" s="21" t="s">
        <v>3308</v>
      </c>
      <c r="H737" s="15" t="s">
        <v>19</v>
      </c>
      <c r="I737" s="14" t="s">
        <v>596</v>
      </c>
      <c r="J737" s="15" t="s">
        <v>1451</v>
      </c>
      <c r="K737" s="14" t="s">
        <v>598</v>
      </c>
      <c r="L737" s="14" t="s">
        <v>1451</v>
      </c>
      <c r="M737" s="22" t="s">
        <v>3722</v>
      </c>
      <c r="N737" s="22" t="s">
        <v>3724</v>
      </c>
    </row>
    <row r="738" spans="1:14" ht="31.5" x14ac:dyDescent="0.25">
      <c r="A738" s="15">
        <v>1</v>
      </c>
      <c r="B738" s="15">
        <v>53253248</v>
      </c>
      <c r="C738" s="19" t="s">
        <v>4306</v>
      </c>
      <c r="D738" s="15" t="s">
        <v>1439</v>
      </c>
      <c r="E738" s="15" t="s">
        <v>13</v>
      </c>
      <c r="F738" s="20" t="s">
        <v>24</v>
      </c>
      <c r="G738" s="21" t="s">
        <v>3309</v>
      </c>
      <c r="H738" s="15" t="s">
        <v>19</v>
      </c>
      <c r="I738" s="14" t="s">
        <v>4490</v>
      </c>
      <c r="J738" s="15" t="s">
        <v>1451</v>
      </c>
      <c r="K738" s="14" t="s">
        <v>1586</v>
      </c>
      <c r="L738" s="14" t="s">
        <v>644</v>
      </c>
      <c r="M738" s="22" t="s">
        <v>3725</v>
      </c>
      <c r="N738" s="22" t="s">
        <v>3724</v>
      </c>
    </row>
    <row r="739" spans="1:14" ht="31.5" x14ac:dyDescent="0.25">
      <c r="A739" s="15">
        <v>1</v>
      </c>
      <c r="B739" s="15">
        <v>53263892</v>
      </c>
      <c r="C739" s="19" t="s">
        <v>4308</v>
      </c>
      <c r="D739" s="15" t="s">
        <v>1443</v>
      </c>
      <c r="E739" s="15" t="s">
        <v>1450</v>
      </c>
      <c r="F739" s="20" t="s">
        <v>24</v>
      </c>
      <c r="G739" s="21" t="s">
        <v>3310</v>
      </c>
      <c r="H739" s="15" t="s">
        <v>4534</v>
      </c>
      <c r="I739" s="14" t="s">
        <v>4491</v>
      </c>
      <c r="J739" s="15" t="s">
        <v>1451</v>
      </c>
      <c r="K739" s="15" t="s">
        <v>4492</v>
      </c>
      <c r="L739" s="15" t="s">
        <v>1468</v>
      </c>
      <c r="M739" s="22" t="s">
        <v>3725</v>
      </c>
      <c r="N739" s="22" t="s">
        <v>3726</v>
      </c>
    </row>
    <row r="740" spans="1:14" ht="47.25" x14ac:dyDescent="0.25">
      <c r="A740" s="15">
        <v>1</v>
      </c>
      <c r="B740" s="15">
        <v>53312205</v>
      </c>
      <c r="C740" s="19" t="s">
        <v>4306</v>
      </c>
      <c r="D740" s="15" t="s">
        <v>1439</v>
      </c>
      <c r="E740" s="15" t="s">
        <v>13</v>
      </c>
      <c r="F740" s="20" t="s">
        <v>24</v>
      </c>
      <c r="G740" s="21" t="s">
        <v>3311</v>
      </c>
      <c r="H740" s="15" t="s">
        <v>82</v>
      </c>
      <c r="I740" s="14" t="s">
        <v>1594</v>
      </c>
      <c r="J740" s="15" t="s">
        <v>1451</v>
      </c>
      <c r="K740" s="14" t="s">
        <v>1514</v>
      </c>
      <c r="L740" s="14" t="s">
        <v>644</v>
      </c>
      <c r="M740" s="22" t="s">
        <v>3727</v>
      </c>
      <c r="N740" s="22" t="s">
        <v>3728</v>
      </c>
    </row>
    <row r="741" spans="1:14" ht="47.25" x14ac:dyDescent="0.25">
      <c r="A741" s="15">
        <v>1</v>
      </c>
      <c r="B741" s="15">
        <v>53323100</v>
      </c>
      <c r="C741" s="19" t="s">
        <v>4306</v>
      </c>
      <c r="D741" s="15" t="s">
        <v>1439</v>
      </c>
      <c r="E741" s="15" t="s">
        <v>13</v>
      </c>
      <c r="F741" s="20" t="s">
        <v>24</v>
      </c>
      <c r="G741" s="21" t="s">
        <v>3312</v>
      </c>
      <c r="H741" s="15" t="s">
        <v>19</v>
      </c>
      <c r="I741" s="14" t="s">
        <v>1587</v>
      </c>
      <c r="J741" s="15" t="s">
        <v>1451</v>
      </c>
      <c r="K741" s="14" t="s">
        <v>636</v>
      </c>
      <c r="L741" s="14" t="s">
        <v>601</v>
      </c>
      <c r="M741" s="22" t="s">
        <v>3727</v>
      </c>
      <c r="N741" s="22" t="s">
        <v>3728</v>
      </c>
    </row>
    <row r="742" spans="1:14" ht="47.25" x14ac:dyDescent="0.25">
      <c r="A742" s="15">
        <v>1</v>
      </c>
      <c r="B742" s="15">
        <v>53356594</v>
      </c>
      <c r="C742" s="19" t="s">
        <v>4306</v>
      </c>
      <c r="D742" s="15" t="s">
        <v>1439</v>
      </c>
      <c r="E742" s="15" t="s">
        <v>13</v>
      </c>
      <c r="F742" s="20" t="s">
        <v>24</v>
      </c>
      <c r="G742" s="21" t="s">
        <v>3313</v>
      </c>
      <c r="H742" s="15" t="s">
        <v>758</v>
      </c>
      <c r="I742" s="14" t="s">
        <v>1489</v>
      </c>
      <c r="J742" s="15" t="s">
        <v>1451</v>
      </c>
      <c r="K742" s="14" t="s">
        <v>1480</v>
      </c>
      <c r="L742" s="14" t="s">
        <v>1472</v>
      </c>
      <c r="M742" s="22" t="s">
        <v>3729</v>
      </c>
      <c r="N742" s="22" t="s">
        <v>3730</v>
      </c>
    </row>
    <row r="743" spans="1:14" ht="47.25" x14ac:dyDescent="0.25">
      <c r="A743" s="15">
        <v>1</v>
      </c>
      <c r="B743" s="15">
        <v>53405863</v>
      </c>
      <c r="C743" s="19" t="s">
        <v>4306</v>
      </c>
      <c r="D743" s="15" t="s">
        <v>1439</v>
      </c>
      <c r="E743" s="15" t="s">
        <v>13</v>
      </c>
      <c r="F743" s="20" t="s">
        <v>24</v>
      </c>
      <c r="G743" s="21" t="s">
        <v>3314</v>
      </c>
      <c r="H743" s="15" t="s">
        <v>19</v>
      </c>
      <c r="I743" s="14" t="s">
        <v>4408</v>
      </c>
      <c r="J743" s="15" t="s">
        <v>1451</v>
      </c>
      <c r="K743" s="14" t="s">
        <v>1498</v>
      </c>
      <c r="L743" s="14" t="s">
        <v>601</v>
      </c>
      <c r="M743" s="22" t="s">
        <v>3729</v>
      </c>
      <c r="N743" s="22" t="s">
        <v>3731</v>
      </c>
    </row>
    <row r="744" spans="1:14" ht="47.25" x14ac:dyDescent="0.25">
      <c r="A744" s="15">
        <v>1</v>
      </c>
      <c r="B744" s="15">
        <v>53407604</v>
      </c>
      <c r="C744" s="19" t="s">
        <v>4306</v>
      </c>
      <c r="D744" s="15" t="s">
        <v>1439</v>
      </c>
      <c r="E744" s="15" t="s">
        <v>13</v>
      </c>
      <c r="F744" s="20" t="s">
        <v>24</v>
      </c>
      <c r="G744" s="21" t="s">
        <v>3315</v>
      </c>
      <c r="H744" s="15" t="s">
        <v>26</v>
      </c>
      <c r="I744" s="14" t="s">
        <v>1611</v>
      </c>
      <c r="J744" s="15" t="s">
        <v>1451</v>
      </c>
      <c r="K744" s="14" t="s">
        <v>1505</v>
      </c>
      <c r="L744" s="14" t="s">
        <v>644</v>
      </c>
      <c r="M744" s="22" t="s">
        <v>3729</v>
      </c>
      <c r="N744" s="22" t="s">
        <v>3731</v>
      </c>
    </row>
    <row r="745" spans="1:14" ht="47.25" x14ac:dyDescent="0.25">
      <c r="A745" s="15">
        <v>1</v>
      </c>
      <c r="B745" s="15">
        <v>53432242</v>
      </c>
      <c r="C745" s="19" t="s">
        <v>4306</v>
      </c>
      <c r="D745" s="15" t="s">
        <v>1439</v>
      </c>
      <c r="E745" s="15" t="s">
        <v>13</v>
      </c>
      <c r="F745" s="20" t="s">
        <v>24</v>
      </c>
      <c r="G745" s="21" t="s">
        <v>3316</v>
      </c>
      <c r="H745" s="15" t="s">
        <v>26</v>
      </c>
      <c r="I745" s="14" t="s">
        <v>1460</v>
      </c>
      <c r="J745" s="15" t="s">
        <v>1451</v>
      </c>
      <c r="K745" s="14" t="s">
        <v>1598</v>
      </c>
      <c r="L745" s="14" t="s">
        <v>601</v>
      </c>
      <c r="M745" s="22" t="s">
        <v>3729</v>
      </c>
      <c r="N745" s="22" t="s">
        <v>3731</v>
      </c>
    </row>
    <row r="746" spans="1:14" ht="47.25" x14ac:dyDescent="0.25">
      <c r="A746" s="15">
        <v>1</v>
      </c>
      <c r="B746" s="15">
        <v>53438819</v>
      </c>
      <c r="C746" s="19" t="s">
        <v>4306</v>
      </c>
      <c r="D746" s="15" t="s">
        <v>1439</v>
      </c>
      <c r="E746" s="15" t="s">
        <v>13</v>
      </c>
      <c r="F746" s="20" t="s">
        <v>24</v>
      </c>
      <c r="G746" s="21" t="s">
        <v>3317</v>
      </c>
      <c r="H746" s="15" t="s">
        <v>19</v>
      </c>
      <c r="I746" s="14" t="s">
        <v>1611</v>
      </c>
      <c r="J746" s="15" t="s">
        <v>1451</v>
      </c>
      <c r="K746" s="14" t="s">
        <v>1505</v>
      </c>
      <c r="L746" s="14" t="s">
        <v>644</v>
      </c>
      <c r="M746" s="22" t="s">
        <v>3729</v>
      </c>
      <c r="N746" s="22" t="s">
        <v>3731</v>
      </c>
    </row>
    <row r="747" spans="1:14" ht="47.25" x14ac:dyDescent="0.25">
      <c r="A747" s="15">
        <v>1</v>
      </c>
      <c r="B747" s="15">
        <v>53439090</v>
      </c>
      <c r="C747" s="19" t="s">
        <v>4306</v>
      </c>
      <c r="D747" s="15" t="s">
        <v>1439</v>
      </c>
      <c r="E747" s="15" t="s">
        <v>13</v>
      </c>
      <c r="F747" s="20" t="s">
        <v>24</v>
      </c>
      <c r="G747" s="21" t="s">
        <v>3318</v>
      </c>
      <c r="H747" s="15" t="s">
        <v>19</v>
      </c>
      <c r="I747" s="14" t="s">
        <v>1488</v>
      </c>
      <c r="J747" s="15" t="s">
        <v>1451</v>
      </c>
      <c r="K747" s="14" t="s">
        <v>628</v>
      </c>
      <c r="L747" s="14" t="s">
        <v>567</v>
      </c>
      <c r="M747" s="22" t="s">
        <v>3729</v>
      </c>
      <c r="N747" s="22" t="s">
        <v>3731</v>
      </c>
    </row>
    <row r="748" spans="1:14" ht="47.25" x14ac:dyDescent="0.25">
      <c r="A748" s="15">
        <v>1</v>
      </c>
      <c r="B748" s="15">
        <v>53450486</v>
      </c>
      <c r="C748" s="19" t="s">
        <v>4306</v>
      </c>
      <c r="D748" s="15" t="s">
        <v>1439</v>
      </c>
      <c r="E748" s="15" t="s">
        <v>13</v>
      </c>
      <c r="F748" s="20" t="s">
        <v>24</v>
      </c>
      <c r="G748" s="21" t="s">
        <v>3319</v>
      </c>
      <c r="H748" s="15" t="s">
        <v>26</v>
      </c>
      <c r="I748" s="14" t="s">
        <v>4408</v>
      </c>
      <c r="J748" s="15" t="s">
        <v>1451</v>
      </c>
      <c r="K748" s="14" t="s">
        <v>1498</v>
      </c>
      <c r="L748" s="14" t="s">
        <v>601</v>
      </c>
      <c r="M748" s="22" t="s">
        <v>3729</v>
      </c>
      <c r="N748" s="22" t="s">
        <v>3731</v>
      </c>
    </row>
    <row r="749" spans="1:14" ht="47.25" x14ac:dyDescent="0.25">
      <c r="A749" s="15">
        <v>1</v>
      </c>
      <c r="B749" s="15">
        <v>53463094</v>
      </c>
      <c r="C749" s="19" t="s">
        <v>4306</v>
      </c>
      <c r="D749" s="15" t="s">
        <v>1439</v>
      </c>
      <c r="E749" s="15" t="s">
        <v>13</v>
      </c>
      <c r="F749" s="20" t="s">
        <v>24</v>
      </c>
      <c r="G749" s="21" t="s">
        <v>3320</v>
      </c>
      <c r="H749" s="15" t="s">
        <v>19</v>
      </c>
      <c r="I749" s="14" t="s">
        <v>576</v>
      </c>
      <c r="J749" s="15" t="s">
        <v>1451</v>
      </c>
      <c r="K749" s="14" t="s">
        <v>346</v>
      </c>
      <c r="L749" s="14" t="s">
        <v>1476</v>
      </c>
      <c r="M749" s="22" t="s">
        <v>3729</v>
      </c>
      <c r="N749" s="22" t="s">
        <v>3731</v>
      </c>
    </row>
    <row r="750" spans="1:14" ht="47.25" x14ac:dyDescent="0.25">
      <c r="A750" s="15">
        <v>1</v>
      </c>
      <c r="B750" s="15">
        <v>53467703</v>
      </c>
      <c r="C750" s="19" t="s">
        <v>4306</v>
      </c>
      <c r="D750" s="15" t="s">
        <v>1439</v>
      </c>
      <c r="E750" s="15" t="s">
        <v>13</v>
      </c>
      <c r="F750" s="20" t="s">
        <v>24</v>
      </c>
      <c r="G750" s="21" t="s">
        <v>3321</v>
      </c>
      <c r="H750" s="15" t="s">
        <v>82</v>
      </c>
      <c r="I750" s="14" t="s">
        <v>1609</v>
      </c>
      <c r="J750" s="15" t="s">
        <v>1451</v>
      </c>
      <c r="K750" s="14" t="s">
        <v>1582</v>
      </c>
      <c r="L750" s="14" t="s">
        <v>567</v>
      </c>
      <c r="M750" s="22" t="s">
        <v>3729</v>
      </c>
      <c r="N750" s="22" t="s">
        <v>3731</v>
      </c>
    </row>
    <row r="751" spans="1:14" ht="47.25" x14ac:dyDescent="0.25">
      <c r="A751" s="15">
        <v>1</v>
      </c>
      <c r="B751" s="15">
        <v>53467831</v>
      </c>
      <c r="C751" s="19" t="s">
        <v>4306</v>
      </c>
      <c r="D751" s="15" t="s">
        <v>1439</v>
      </c>
      <c r="E751" s="15" t="s">
        <v>13</v>
      </c>
      <c r="F751" s="20" t="s">
        <v>24</v>
      </c>
      <c r="G751" s="21" t="s">
        <v>3322</v>
      </c>
      <c r="H751" s="15" t="s">
        <v>82</v>
      </c>
      <c r="I751" s="14" t="s">
        <v>23</v>
      </c>
      <c r="J751" s="15" t="s">
        <v>1451</v>
      </c>
      <c r="K751" s="14" t="s">
        <v>1488</v>
      </c>
      <c r="L751" s="14" t="s">
        <v>601</v>
      </c>
      <c r="M751" s="22" t="s">
        <v>3729</v>
      </c>
      <c r="N751" s="22" t="s">
        <v>3731</v>
      </c>
    </row>
    <row r="752" spans="1:14" ht="31.5" x14ac:dyDescent="0.25">
      <c r="A752" s="15">
        <v>1</v>
      </c>
      <c r="B752" s="15">
        <v>53551793</v>
      </c>
      <c r="C752" s="19" t="s">
        <v>4306</v>
      </c>
      <c r="D752" s="15" t="s">
        <v>1439</v>
      </c>
      <c r="E752" s="15" t="s">
        <v>13</v>
      </c>
      <c r="F752" s="20" t="s">
        <v>24</v>
      </c>
      <c r="G752" s="21" t="s">
        <v>3323</v>
      </c>
      <c r="H752" s="15" t="s">
        <v>517</v>
      </c>
      <c r="I752" s="14" t="s">
        <v>1499</v>
      </c>
      <c r="J752" s="15" t="s">
        <v>1451</v>
      </c>
      <c r="K752" s="14" t="s">
        <v>1562</v>
      </c>
      <c r="L752" s="14" t="s">
        <v>550</v>
      </c>
      <c r="M752" s="22" t="s">
        <v>3732</v>
      </c>
      <c r="N752" s="22" t="s">
        <v>3733</v>
      </c>
    </row>
    <row r="753" spans="1:14" ht="31.5" x14ac:dyDescent="0.25">
      <c r="A753" s="15">
        <v>1</v>
      </c>
      <c r="B753" s="15">
        <v>53578419</v>
      </c>
      <c r="C753" s="19" t="s">
        <v>4002</v>
      </c>
      <c r="D753" s="15" t="s">
        <v>1439</v>
      </c>
      <c r="E753" s="15" t="s">
        <v>13</v>
      </c>
      <c r="F753" s="20" t="s">
        <v>24</v>
      </c>
      <c r="G753" s="21" t="s">
        <v>3324</v>
      </c>
      <c r="H753" s="15" t="s">
        <v>604</v>
      </c>
      <c r="I753" s="14" t="s">
        <v>1550</v>
      </c>
      <c r="J753" s="15" t="s">
        <v>1455</v>
      </c>
      <c r="K753" s="14" t="s">
        <v>636</v>
      </c>
      <c r="L753" s="14" t="s">
        <v>567</v>
      </c>
      <c r="M753" s="22" t="s">
        <v>3734</v>
      </c>
      <c r="N753" s="22" t="s">
        <v>3733</v>
      </c>
    </row>
    <row r="754" spans="1:14" ht="31.5" x14ac:dyDescent="0.25">
      <c r="A754" s="15">
        <v>1</v>
      </c>
      <c r="B754" s="15">
        <v>53615323</v>
      </c>
      <c r="C754" s="19" t="s">
        <v>4309</v>
      </c>
      <c r="D754" s="15" t="s">
        <v>1439</v>
      </c>
      <c r="E754" s="15" t="s">
        <v>13</v>
      </c>
      <c r="F754" s="20" t="s">
        <v>24</v>
      </c>
      <c r="G754" s="21" t="s">
        <v>3325</v>
      </c>
      <c r="H754" s="15" t="s">
        <v>26</v>
      </c>
      <c r="I754" s="14" t="s">
        <v>1464</v>
      </c>
      <c r="J754" s="15" t="s">
        <v>1608</v>
      </c>
      <c r="K754" s="14" t="s">
        <v>1497</v>
      </c>
      <c r="L754" s="14" t="s">
        <v>567</v>
      </c>
      <c r="M754" s="22" t="s">
        <v>3734</v>
      </c>
      <c r="N754" s="22" t="s">
        <v>3735</v>
      </c>
    </row>
    <row r="755" spans="1:14" ht="31.5" x14ac:dyDescent="0.25">
      <c r="A755" s="15">
        <v>1</v>
      </c>
      <c r="B755" s="15">
        <v>53615766</v>
      </c>
      <c r="C755" s="19" t="s">
        <v>4310</v>
      </c>
      <c r="D755" s="15" t="s">
        <v>1439</v>
      </c>
      <c r="E755" s="15" t="s">
        <v>13</v>
      </c>
      <c r="F755" s="20" t="s">
        <v>24</v>
      </c>
      <c r="G755" s="21" t="s">
        <v>3326</v>
      </c>
      <c r="H755" s="15" t="s">
        <v>19</v>
      </c>
      <c r="I755" s="14" t="s">
        <v>674</v>
      </c>
      <c r="J755" s="15" t="s">
        <v>1608</v>
      </c>
      <c r="K755" s="14" t="s">
        <v>597</v>
      </c>
      <c r="L755" s="14" t="s">
        <v>623</v>
      </c>
      <c r="M755" s="22" t="s">
        <v>3734</v>
      </c>
      <c r="N755" s="22" t="s">
        <v>3735</v>
      </c>
    </row>
    <row r="756" spans="1:14" ht="31.5" x14ac:dyDescent="0.25">
      <c r="A756" s="15">
        <v>1</v>
      </c>
      <c r="B756" s="15">
        <v>53624473</v>
      </c>
      <c r="C756" s="19" t="s">
        <v>2885</v>
      </c>
      <c r="D756" s="15" t="s">
        <v>1440</v>
      </c>
      <c r="E756" s="15" t="s">
        <v>13</v>
      </c>
      <c r="F756" s="20" t="s">
        <v>24</v>
      </c>
      <c r="G756" s="21" t="s">
        <v>3328</v>
      </c>
      <c r="H756" s="15" t="s">
        <v>19</v>
      </c>
      <c r="I756" s="14" t="s">
        <v>30</v>
      </c>
      <c r="J756" s="14" t="s">
        <v>1616</v>
      </c>
      <c r="K756" s="14" t="s">
        <v>1508</v>
      </c>
      <c r="L756" s="15" t="s">
        <v>576</v>
      </c>
      <c r="M756" s="22" t="s">
        <v>3734</v>
      </c>
      <c r="N756" s="22" t="s">
        <v>3735</v>
      </c>
    </row>
    <row r="757" spans="1:14" ht="31.5" x14ac:dyDescent="0.25">
      <c r="A757" s="15">
        <v>1</v>
      </c>
      <c r="B757" s="15">
        <v>53624697</v>
      </c>
      <c r="C757" s="19" t="s">
        <v>4312</v>
      </c>
      <c r="D757" s="15" t="s">
        <v>1440</v>
      </c>
      <c r="E757" s="15" t="s">
        <v>13</v>
      </c>
      <c r="F757" s="20" t="s">
        <v>24</v>
      </c>
      <c r="G757" s="21" t="s">
        <v>3329</v>
      </c>
      <c r="H757" s="15" t="s">
        <v>64</v>
      </c>
      <c r="I757" s="14" t="s">
        <v>1562</v>
      </c>
      <c r="J757" s="14" t="s">
        <v>1616</v>
      </c>
      <c r="K757" s="14" t="s">
        <v>1507</v>
      </c>
      <c r="L757" s="15" t="s">
        <v>576</v>
      </c>
      <c r="M757" s="22" t="s">
        <v>3734</v>
      </c>
      <c r="N757" s="22" t="s">
        <v>3735</v>
      </c>
    </row>
    <row r="758" spans="1:14" ht="31.5" x14ac:dyDescent="0.25">
      <c r="A758" s="15">
        <v>1</v>
      </c>
      <c r="B758" s="15">
        <v>53625644</v>
      </c>
      <c r="C758" s="19" t="s">
        <v>4313</v>
      </c>
      <c r="D758" s="15" t="s">
        <v>1440</v>
      </c>
      <c r="E758" s="15" t="s">
        <v>1445</v>
      </c>
      <c r="F758" s="20" t="s">
        <v>24</v>
      </c>
      <c r="G758" s="21" t="s">
        <v>3330</v>
      </c>
      <c r="H758" s="15" t="s">
        <v>64</v>
      </c>
      <c r="I758" s="14" t="s">
        <v>193</v>
      </c>
      <c r="J758" s="14" t="s">
        <v>1616</v>
      </c>
      <c r="K758" s="14" t="s">
        <v>4493</v>
      </c>
      <c r="L758" s="15" t="s">
        <v>1608</v>
      </c>
      <c r="M758" s="22" t="s">
        <v>3734</v>
      </c>
      <c r="N758" s="22" t="s">
        <v>3735</v>
      </c>
    </row>
    <row r="759" spans="1:14" ht="31.5" x14ac:dyDescent="0.25">
      <c r="A759" s="15">
        <v>1</v>
      </c>
      <c r="B759" s="15">
        <v>53685551</v>
      </c>
      <c r="C759" s="19" t="s">
        <v>4314</v>
      </c>
      <c r="D759" s="15" t="s">
        <v>1440</v>
      </c>
      <c r="E759" s="15" t="s">
        <v>13</v>
      </c>
      <c r="F759" s="20" t="s">
        <v>24</v>
      </c>
      <c r="G759" s="21" t="s">
        <v>3331</v>
      </c>
      <c r="H759" s="15" t="s">
        <v>517</v>
      </c>
      <c r="I759" s="14" t="s">
        <v>1512</v>
      </c>
      <c r="J759" s="14" t="s">
        <v>1616</v>
      </c>
      <c r="K759" s="14" t="s">
        <v>596</v>
      </c>
      <c r="L759" s="15" t="s">
        <v>623</v>
      </c>
      <c r="M759" s="22" t="s">
        <v>16</v>
      </c>
      <c r="N759" s="22" t="s">
        <v>3736</v>
      </c>
    </row>
    <row r="760" spans="1:14" ht="31.5" x14ac:dyDescent="0.25">
      <c r="A760" s="15">
        <v>1</v>
      </c>
      <c r="B760" s="15">
        <v>53766773</v>
      </c>
      <c r="C760" s="19" t="s">
        <v>4315</v>
      </c>
      <c r="D760" s="15" t="s">
        <v>2029</v>
      </c>
      <c r="E760" s="15" t="s">
        <v>17</v>
      </c>
      <c r="F760" s="20" t="s">
        <v>24</v>
      </c>
      <c r="G760" s="21" t="s">
        <v>3333</v>
      </c>
      <c r="H760" s="15" t="s">
        <v>517</v>
      </c>
      <c r="I760" s="15" t="s">
        <v>556</v>
      </c>
      <c r="J760" s="14" t="s">
        <v>1616</v>
      </c>
      <c r="K760" s="14" t="s">
        <v>1516</v>
      </c>
      <c r="L760" s="14" t="s">
        <v>4477</v>
      </c>
      <c r="M760" s="22" t="s">
        <v>16</v>
      </c>
      <c r="N760" s="22" t="s">
        <v>3738</v>
      </c>
    </row>
    <row r="761" spans="1:14" ht="31.5" x14ac:dyDescent="0.25">
      <c r="A761" s="15">
        <v>1</v>
      </c>
      <c r="B761" s="15">
        <v>53771958</v>
      </c>
      <c r="C761" s="19" t="s">
        <v>2027</v>
      </c>
      <c r="D761" s="15" t="s">
        <v>1440</v>
      </c>
      <c r="E761" s="15" t="s">
        <v>13</v>
      </c>
      <c r="F761" s="20" t="s">
        <v>24</v>
      </c>
      <c r="G761" s="21" t="s">
        <v>3335</v>
      </c>
      <c r="H761" s="15" t="s">
        <v>517</v>
      </c>
      <c r="I761" s="14" t="s">
        <v>158</v>
      </c>
      <c r="J761" s="14" t="s">
        <v>1616</v>
      </c>
      <c r="K761" s="14" t="s">
        <v>4494</v>
      </c>
      <c r="L761" s="15" t="s">
        <v>567</v>
      </c>
      <c r="M761" s="22" t="s">
        <v>16</v>
      </c>
      <c r="N761" s="22" t="s">
        <v>3738</v>
      </c>
    </row>
    <row r="762" spans="1:14" ht="31.5" x14ac:dyDescent="0.25">
      <c r="A762" s="15">
        <v>1</v>
      </c>
      <c r="B762" s="15">
        <v>53793405</v>
      </c>
      <c r="C762" s="19" t="s">
        <v>4317</v>
      </c>
      <c r="D762" s="15" t="s">
        <v>1440</v>
      </c>
      <c r="E762" s="15" t="s">
        <v>13</v>
      </c>
      <c r="F762" s="20" t="s">
        <v>24</v>
      </c>
      <c r="G762" s="21" t="s">
        <v>3337</v>
      </c>
      <c r="H762" s="15" t="s">
        <v>517</v>
      </c>
      <c r="I762" s="14" t="s">
        <v>4495</v>
      </c>
      <c r="J762" s="14" t="s">
        <v>1616</v>
      </c>
      <c r="K762" s="14" t="s">
        <v>4496</v>
      </c>
      <c r="L762" s="15" t="s">
        <v>1608</v>
      </c>
      <c r="M762" s="22" t="s">
        <v>16</v>
      </c>
      <c r="N762" s="22" t="s">
        <v>3738</v>
      </c>
    </row>
    <row r="763" spans="1:14" ht="15.75" x14ac:dyDescent="0.25">
      <c r="A763" s="15">
        <v>1</v>
      </c>
      <c r="B763" s="15">
        <v>53839931</v>
      </c>
      <c r="C763" s="19" t="s">
        <v>4319</v>
      </c>
      <c r="D763" s="15" t="s">
        <v>1440</v>
      </c>
      <c r="E763" s="15" t="s">
        <v>13</v>
      </c>
      <c r="F763" s="20" t="s">
        <v>24</v>
      </c>
      <c r="G763" s="21" t="s">
        <v>3338</v>
      </c>
      <c r="H763" s="15" t="s">
        <v>517</v>
      </c>
      <c r="I763" s="14" t="s">
        <v>4495</v>
      </c>
      <c r="J763" s="14" t="s">
        <v>1616</v>
      </c>
      <c r="K763" s="14" t="s">
        <v>4496</v>
      </c>
      <c r="L763" s="15" t="s">
        <v>1608</v>
      </c>
      <c r="M763" s="22" t="s">
        <v>16</v>
      </c>
      <c r="N763" s="22" t="s">
        <v>3739</v>
      </c>
    </row>
    <row r="764" spans="1:14" ht="15.75" x14ac:dyDescent="0.25">
      <c r="A764" s="15">
        <v>1</v>
      </c>
      <c r="B764" s="15">
        <v>53841380</v>
      </c>
      <c r="C764" s="19" t="s">
        <v>4320</v>
      </c>
      <c r="D764" s="15" t="s">
        <v>1440</v>
      </c>
      <c r="E764" s="15" t="s">
        <v>13</v>
      </c>
      <c r="F764" s="20" t="s">
        <v>24</v>
      </c>
      <c r="G764" s="21" t="s">
        <v>3339</v>
      </c>
      <c r="H764" s="15" t="s">
        <v>517</v>
      </c>
      <c r="I764" s="14" t="s">
        <v>622</v>
      </c>
      <c r="J764" s="14" t="s">
        <v>1616</v>
      </c>
      <c r="K764" s="14" t="s">
        <v>665</v>
      </c>
      <c r="L764" s="15" t="s">
        <v>623</v>
      </c>
      <c r="M764" s="22" t="s">
        <v>16</v>
      </c>
      <c r="N764" s="22" t="s">
        <v>3739</v>
      </c>
    </row>
    <row r="765" spans="1:14" ht="31.5" x14ac:dyDescent="0.25">
      <c r="A765" s="15">
        <v>1</v>
      </c>
      <c r="B765" s="15">
        <v>53988069</v>
      </c>
      <c r="C765" s="19" t="s">
        <v>4321</v>
      </c>
      <c r="D765" s="15" t="s">
        <v>1440</v>
      </c>
      <c r="E765" s="15" t="s">
        <v>13</v>
      </c>
      <c r="F765" s="20" t="s">
        <v>24</v>
      </c>
      <c r="G765" s="21" t="s">
        <v>3341</v>
      </c>
      <c r="H765" s="15" t="s">
        <v>571</v>
      </c>
      <c r="I765" s="14" t="s">
        <v>1532</v>
      </c>
      <c r="J765" s="14" t="s">
        <v>1616</v>
      </c>
      <c r="K765" s="14" t="s">
        <v>1532</v>
      </c>
      <c r="L765" s="15" t="s">
        <v>1616</v>
      </c>
      <c r="M765" s="22" t="s">
        <v>104</v>
      </c>
      <c r="N765" s="22" t="s">
        <v>3741</v>
      </c>
    </row>
    <row r="766" spans="1:14" ht="31.5" x14ac:dyDescent="0.25">
      <c r="A766" s="15">
        <v>1</v>
      </c>
      <c r="B766" s="15">
        <v>54168290</v>
      </c>
      <c r="C766" s="19" t="s">
        <v>4322</v>
      </c>
      <c r="D766" s="15" t="s">
        <v>1440</v>
      </c>
      <c r="E766" s="15" t="s">
        <v>13</v>
      </c>
      <c r="F766" s="20" t="s">
        <v>24</v>
      </c>
      <c r="G766" s="21" t="s">
        <v>3347</v>
      </c>
      <c r="H766" s="15" t="s">
        <v>517</v>
      </c>
      <c r="I766" s="14" t="s">
        <v>1452</v>
      </c>
      <c r="J766" s="14" t="s">
        <v>1616</v>
      </c>
      <c r="K766" s="14" t="s">
        <v>638</v>
      </c>
      <c r="L766" s="15" t="s">
        <v>1608</v>
      </c>
      <c r="M766" s="22" t="s">
        <v>16</v>
      </c>
      <c r="N766" s="22" t="s">
        <v>3741</v>
      </c>
    </row>
    <row r="767" spans="1:14" ht="15.75" x14ac:dyDescent="0.25">
      <c r="A767" s="15">
        <v>1</v>
      </c>
      <c r="B767" s="15">
        <v>54347232</v>
      </c>
      <c r="C767" s="19" t="s">
        <v>4323</v>
      </c>
      <c r="D767" s="15" t="s">
        <v>1440</v>
      </c>
      <c r="E767" s="15" t="s">
        <v>22</v>
      </c>
      <c r="F767" s="20" t="s">
        <v>24</v>
      </c>
      <c r="G767" s="21" t="s">
        <v>3348</v>
      </c>
      <c r="H767" s="15" t="s">
        <v>517</v>
      </c>
      <c r="I767" s="14" t="s">
        <v>1551</v>
      </c>
      <c r="J767" s="14" t="s">
        <v>1616</v>
      </c>
      <c r="K767" s="15" t="s">
        <v>674</v>
      </c>
      <c r="L767" s="15" t="s">
        <v>644</v>
      </c>
      <c r="M767" s="22" t="s">
        <v>16</v>
      </c>
      <c r="N767" s="22" t="s">
        <v>3744</v>
      </c>
    </row>
    <row r="768" spans="1:14" ht="15.75" x14ac:dyDescent="0.25">
      <c r="A768" s="15">
        <v>1</v>
      </c>
      <c r="B768" s="15">
        <v>54395090</v>
      </c>
      <c r="C768" s="19" t="s">
        <v>4325</v>
      </c>
      <c r="D768" s="15" t="s">
        <v>1440</v>
      </c>
      <c r="E768" s="15" t="s">
        <v>1445</v>
      </c>
      <c r="F768" s="20" t="s">
        <v>24</v>
      </c>
      <c r="G768" s="21" t="s">
        <v>3349</v>
      </c>
      <c r="H768" s="15" t="s">
        <v>517</v>
      </c>
      <c r="I768" s="14" t="s">
        <v>619</v>
      </c>
      <c r="J768" s="14" t="s">
        <v>4426</v>
      </c>
      <c r="K768" s="14" t="s">
        <v>30</v>
      </c>
      <c r="L768" s="15" t="s">
        <v>556</v>
      </c>
      <c r="M768" s="22" t="s">
        <v>16</v>
      </c>
      <c r="N768" s="22" t="s">
        <v>3744</v>
      </c>
    </row>
    <row r="769" spans="1:14" ht="15.75" x14ac:dyDescent="0.25">
      <c r="A769" s="15">
        <v>1</v>
      </c>
      <c r="B769" s="15">
        <v>54417168</v>
      </c>
      <c r="C769" s="19" t="s">
        <v>4327</v>
      </c>
      <c r="D769" s="15" t="s">
        <v>1440</v>
      </c>
      <c r="E769" s="15" t="s">
        <v>1445</v>
      </c>
      <c r="F769" s="20" t="s">
        <v>24</v>
      </c>
      <c r="G769" s="21" t="s">
        <v>3350</v>
      </c>
      <c r="H769" s="15" t="s">
        <v>517</v>
      </c>
      <c r="I769" s="14" t="s">
        <v>568</v>
      </c>
      <c r="J769" s="14" t="s">
        <v>4426</v>
      </c>
      <c r="K769" s="14" t="s">
        <v>1529</v>
      </c>
      <c r="L769" s="15" t="s">
        <v>576</v>
      </c>
      <c r="M769" s="22" t="s">
        <v>16</v>
      </c>
      <c r="N769" s="22" t="s">
        <v>3744</v>
      </c>
    </row>
    <row r="770" spans="1:14" ht="15.75" x14ac:dyDescent="0.25">
      <c r="A770" s="15">
        <v>1</v>
      </c>
      <c r="B770" s="15">
        <v>54530063</v>
      </c>
      <c r="C770" s="19" t="s">
        <v>4329</v>
      </c>
      <c r="D770" s="15" t="s">
        <v>1440</v>
      </c>
      <c r="E770" s="15" t="s">
        <v>22</v>
      </c>
      <c r="F770" s="20" t="s">
        <v>24</v>
      </c>
      <c r="G770" s="21" t="s">
        <v>3351</v>
      </c>
      <c r="H770" s="15" t="s">
        <v>517</v>
      </c>
      <c r="I770" s="14" t="s">
        <v>1469</v>
      </c>
      <c r="J770" s="14" t="s">
        <v>1616</v>
      </c>
      <c r="K770" s="15" t="s">
        <v>1495</v>
      </c>
      <c r="L770" s="15" t="s">
        <v>567</v>
      </c>
      <c r="M770" s="22" t="s">
        <v>16</v>
      </c>
      <c r="N770" s="22" t="s">
        <v>3745</v>
      </c>
    </row>
    <row r="771" spans="1:14" ht="15.75" x14ac:dyDescent="0.25">
      <c r="A771" s="15">
        <v>1</v>
      </c>
      <c r="B771" s="15">
        <v>54638306</v>
      </c>
      <c r="C771" s="19" t="s">
        <v>4331</v>
      </c>
      <c r="D771" s="15" t="s">
        <v>1440</v>
      </c>
      <c r="E771" s="15" t="s">
        <v>13</v>
      </c>
      <c r="F771" s="20" t="s">
        <v>24</v>
      </c>
      <c r="G771" s="21" t="s">
        <v>3352</v>
      </c>
      <c r="H771" s="15" t="s">
        <v>517</v>
      </c>
      <c r="I771" s="14" t="s">
        <v>622</v>
      </c>
      <c r="J771" s="14" t="s">
        <v>1616</v>
      </c>
      <c r="K771" s="14" t="s">
        <v>1532</v>
      </c>
      <c r="L771" s="15" t="s">
        <v>623</v>
      </c>
      <c r="M771" s="22" t="s">
        <v>16</v>
      </c>
      <c r="N771" s="22" t="s">
        <v>3746</v>
      </c>
    </row>
    <row r="772" spans="1:14" ht="15.75" x14ac:dyDescent="0.25">
      <c r="A772" s="15">
        <v>1</v>
      </c>
      <c r="B772" s="15">
        <v>54732278</v>
      </c>
      <c r="C772" s="19" t="s">
        <v>4333</v>
      </c>
      <c r="D772" s="15" t="s">
        <v>1440</v>
      </c>
      <c r="E772" s="15" t="s">
        <v>13</v>
      </c>
      <c r="F772" s="20" t="s">
        <v>24</v>
      </c>
      <c r="G772" s="21" t="s">
        <v>3353</v>
      </c>
      <c r="H772" s="15" t="s">
        <v>517</v>
      </c>
      <c r="I772" s="14" t="s">
        <v>578</v>
      </c>
      <c r="J772" s="14" t="s">
        <v>1616</v>
      </c>
      <c r="K772" s="14" t="s">
        <v>598</v>
      </c>
      <c r="L772" s="15" t="s">
        <v>567</v>
      </c>
      <c r="M772" s="22" t="s">
        <v>16</v>
      </c>
      <c r="N772" s="22" t="s">
        <v>3747</v>
      </c>
    </row>
    <row r="773" spans="1:14" ht="15.75" x14ac:dyDescent="0.25">
      <c r="A773" s="15">
        <v>1</v>
      </c>
      <c r="B773" s="15">
        <v>54898775</v>
      </c>
      <c r="C773" s="19" t="s">
        <v>4334</v>
      </c>
      <c r="D773" s="15" t="s">
        <v>1440</v>
      </c>
      <c r="E773" s="15" t="s">
        <v>13</v>
      </c>
      <c r="F773" s="20" t="s">
        <v>24</v>
      </c>
      <c r="G773" s="21" t="s">
        <v>3354</v>
      </c>
      <c r="H773" s="15" t="s">
        <v>517</v>
      </c>
      <c r="I773" s="14" t="s">
        <v>1529</v>
      </c>
      <c r="J773" s="14" t="s">
        <v>1616</v>
      </c>
      <c r="K773" s="14" t="s">
        <v>646</v>
      </c>
      <c r="L773" s="15" t="s">
        <v>623</v>
      </c>
      <c r="M773" s="22" t="s">
        <v>16</v>
      </c>
      <c r="N773" s="22" t="s">
        <v>3747</v>
      </c>
    </row>
    <row r="774" spans="1:14" ht="15.75" x14ac:dyDescent="0.25">
      <c r="A774" s="15">
        <v>1</v>
      </c>
      <c r="B774" s="15">
        <v>55223400</v>
      </c>
      <c r="C774" s="19" t="s">
        <v>3989</v>
      </c>
      <c r="D774" s="15" t="s">
        <v>1440</v>
      </c>
      <c r="E774" s="15" t="s">
        <v>22</v>
      </c>
      <c r="F774" s="20" t="s">
        <v>24</v>
      </c>
      <c r="G774" s="21" t="s">
        <v>3357</v>
      </c>
      <c r="H774" s="15" t="s">
        <v>571</v>
      </c>
      <c r="I774" s="14" t="s">
        <v>735</v>
      </c>
      <c r="J774" s="14" t="s">
        <v>1616</v>
      </c>
      <c r="K774" s="15" t="s">
        <v>1509</v>
      </c>
      <c r="L774" s="15" t="s">
        <v>556</v>
      </c>
      <c r="M774" s="22" t="s">
        <v>104</v>
      </c>
      <c r="N774" s="22" t="s">
        <v>3749</v>
      </c>
    </row>
    <row r="775" spans="1:14" ht="15.75" x14ac:dyDescent="0.25">
      <c r="A775" s="15">
        <v>1</v>
      </c>
      <c r="B775" s="15">
        <v>55369328</v>
      </c>
      <c r="C775" s="19" t="s">
        <v>4337</v>
      </c>
      <c r="D775" s="15" t="s">
        <v>1440</v>
      </c>
      <c r="E775" s="15" t="s">
        <v>22</v>
      </c>
      <c r="F775" s="20" t="s">
        <v>24</v>
      </c>
      <c r="G775" s="21" t="s">
        <v>3358</v>
      </c>
      <c r="H775" s="15" t="s">
        <v>517</v>
      </c>
      <c r="I775" s="14" t="s">
        <v>580</v>
      </c>
      <c r="J775" s="14" t="s">
        <v>1616</v>
      </c>
      <c r="K775" s="15" t="s">
        <v>632</v>
      </c>
      <c r="L775" s="15" t="s">
        <v>1592</v>
      </c>
      <c r="M775" s="22" t="s">
        <v>16</v>
      </c>
      <c r="N775" s="22" t="s">
        <v>3749</v>
      </c>
    </row>
    <row r="776" spans="1:14" ht="15.75" x14ac:dyDescent="0.25">
      <c r="A776" s="15">
        <v>1</v>
      </c>
      <c r="B776" s="15">
        <v>55580815</v>
      </c>
      <c r="C776" s="19" t="s">
        <v>4338</v>
      </c>
      <c r="D776" s="15" t="s">
        <v>1440</v>
      </c>
      <c r="E776" s="15" t="s">
        <v>13</v>
      </c>
      <c r="F776" s="20" t="s">
        <v>24</v>
      </c>
      <c r="G776" s="21" t="s">
        <v>3361</v>
      </c>
      <c r="H776" s="15" t="s">
        <v>517</v>
      </c>
      <c r="I776" s="14" t="s">
        <v>568</v>
      </c>
      <c r="J776" s="14" t="s">
        <v>1616</v>
      </c>
      <c r="K776" s="14" t="s">
        <v>1497</v>
      </c>
      <c r="L776" s="15" t="s">
        <v>576</v>
      </c>
      <c r="M776" s="22" t="s">
        <v>16</v>
      </c>
      <c r="N776" s="22" t="s">
        <v>3750</v>
      </c>
    </row>
    <row r="777" spans="1:14" ht="15.75" x14ac:dyDescent="0.25">
      <c r="A777" s="15">
        <v>1</v>
      </c>
      <c r="B777" s="15">
        <v>55815368</v>
      </c>
      <c r="C777" s="19" t="s">
        <v>4339</v>
      </c>
      <c r="D777" s="15" t="s">
        <v>1440</v>
      </c>
      <c r="E777" s="15" t="s">
        <v>22</v>
      </c>
      <c r="F777" s="20" t="s">
        <v>24</v>
      </c>
      <c r="G777" s="21" t="s">
        <v>3363</v>
      </c>
      <c r="H777" s="15" t="s">
        <v>517</v>
      </c>
      <c r="I777" s="14" t="s">
        <v>4406</v>
      </c>
      <c r="J777" s="14" t="s">
        <v>1616</v>
      </c>
      <c r="K777" s="15" t="s">
        <v>614</v>
      </c>
      <c r="L777" s="15" t="s">
        <v>551</v>
      </c>
      <c r="M777" s="22" t="s">
        <v>16</v>
      </c>
      <c r="N777" s="22" t="s">
        <v>3751</v>
      </c>
    </row>
    <row r="778" spans="1:14" ht="15.75" x14ac:dyDescent="0.25">
      <c r="A778" s="15">
        <v>1</v>
      </c>
      <c r="B778" s="15">
        <v>55868620</v>
      </c>
      <c r="C778" s="19" t="s">
        <v>4340</v>
      </c>
      <c r="D778" s="15" t="s">
        <v>1440</v>
      </c>
      <c r="E778" s="15" t="s">
        <v>22</v>
      </c>
      <c r="F778" s="20" t="s">
        <v>24</v>
      </c>
      <c r="G778" s="21" t="s">
        <v>3364</v>
      </c>
      <c r="H778" s="15" t="s">
        <v>517</v>
      </c>
      <c r="I778" s="14" t="s">
        <v>1555</v>
      </c>
      <c r="J778" s="14" t="s">
        <v>1616</v>
      </c>
      <c r="K778" s="15" t="s">
        <v>23</v>
      </c>
      <c r="L778" s="15" t="s">
        <v>738</v>
      </c>
      <c r="M778" s="22" t="s">
        <v>16</v>
      </c>
      <c r="N778" s="22" t="s">
        <v>3751</v>
      </c>
    </row>
    <row r="779" spans="1:14" ht="15.75" x14ac:dyDescent="0.25">
      <c r="A779" s="15">
        <v>1</v>
      </c>
      <c r="B779" s="15">
        <v>55927365</v>
      </c>
      <c r="C779" s="19" t="s">
        <v>4341</v>
      </c>
      <c r="D779" s="15" t="s">
        <v>1440</v>
      </c>
      <c r="E779" s="15" t="s">
        <v>13</v>
      </c>
      <c r="F779" s="20" t="s">
        <v>24</v>
      </c>
      <c r="G779" s="21" t="s">
        <v>3371</v>
      </c>
      <c r="H779" s="15" t="s">
        <v>26</v>
      </c>
      <c r="I779" s="14" t="s">
        <v>4455</v>
      </c>
      <c r="J779" s="14" t="s">
        <v>1616</v>
      </c>
      <c r="K779" s="14" t="s">
        <v>1559</v>
      </c>
      <c r="L779" s="15" t="s">
        <v>576</v>
      </c>
      <c r="M779" s="22" t="s">
        <v>3752</v>
      </c>
      <c r="N779" s="22" t="s">
        <v>3751</v>
      </c>
    </row>
    <row r="780" spans="1:14" ht="15.75" x14ac:dyDescent="0.25">
      <c r="A780" s="15">
        <v>1</v>
      </c>
      <c r="B780" s="15">
        <v>56030599</v>
      </c>
      <c r="C780" s="19" t="s">
        <v>4342</v>
      </c>
      <c r="D780" s="15" t="s">
        <v>1440</v>
      </c>
      <c r="E780" s="15" t="s">
        <v>1445</v>
      </c>
      <c r="F780" s="20" t="s">
        <v>24</v>
      </c>
      <c r="G780" s="21" t="s">
        <v>3373</v>
      </c>
      <c r="H780" s="15" t="s">
        <v>2814</v>
      </c>
      <c r="I780" s="14" t="s">
        <v>1614</v>
      </c>
      <c r="J780" s="14" t="s">
        <v>1616</v>
      </c>
      <c r="K780" s="14" t="s">
        <v>624</v>
      </c>
      <c r="L780" s="15" t="s">
        <v>576</v>
      </c>
      <c r="M780" s="22" t="s">
        <v>3752</v>
      </c>
      <c r="N780" s="22" t="s">
        <v>3751</v>
      </c>
    </row>
    <row r="781" spans="1:14" ht="15.75" x14ac:dyDescent="0.25">
      <c r="A781" s="15">
        <v>1</v>
      </c>
      <c r="B781" s="15">
        <v>56090496</v>
      </c>
      <c r="C781" s="19" t="s">
        <v>4343</v>
      </c>
      <c r="D781" s="15" t="s">
        <v>1439</v>
      </c>
      <c r="E781" s="15" t="s">
        <v>13</v>
      </c>
      <c r="F781" s="20" t="s">
        <v>24</v>
      </c>
      <c r="G781" s="21" t="s">
        <v>3374</v>
      </c>
      <c r="H781" s="15" t="s">
        <v>82</v>
      </c>
      <c r="I781" s="14" t="s">
        <v>670</v>
      </c>
      <c r="J781" s="15" t="s">
        <v>567</v>
      </c>
      <c r="K781" s="14" t="s">
        <v>568</v>
      </c>
      <c r="L781" s="14" t="s">
        <v>563</v>
      </c>
      <c r="M781" s="22" t="s">
        <v>3752</v>
      </c>
      <c r="N781" s="22" t="s">
        <v>3753</v>
      </c>
    </row>
    <row r="782" spans="1:14" ht="15.75" x14ac:dyDescent="0.25">
      <c r="A782" s="15">
        <v>1</v>
      </c>
      <c r="B782" s="15">
        <v>56231692</v>
      </c>
      <c r="C782" s="19" t="s">
        <v>4344</v>
      </c>
      <c r="D782" s="15" t="s">
        <v>1439</v>
      </c>
      <c r="E782" s="15" t="s">
        <v>13</v>
      </c>
      <c r="F782" s="20" t="s">
        <v>24</v>
      </c>
      <c r="G782" s="21" t="s">
        <v>3375</v>
      </c>
      <c r="H782" s="15" t="s">
        <v>517</v>
      </c>
      <c r="I782" s="14" t="s">
        <v>1463</v>
      </c>
      <c r="J782" s="15" t="s">
        <v>567</v>
      </c>
      <c r="K782" s="14" t="s">
        <v>1508</v>
      </c>
      <c r="L782" s="14" t="s">
        <v>1472</v>
      </c>
      <c r="M782" s="22" t="s">
        <v>16</v>
      </c>
      <c r="N782" s="22" t="s">
        <v>3754</v>
      </c>
    </row>
    <row r="783" spans="1:14" ht="15.75" x14ac:dyDescent="0.25">
      <c r="A783" s="15">
        <v>1</v>
      </c>
      <c r="B783" s="15">
        <v>56253478</v>
      </c>
      <c r="C783" s="19" t="s">
        <v>4345</v>
      </c>
      <c r="D783" s="15" t="s">
        <v>1443</v>
      </c>
      <c r="E783" s="15" t="s">
        <v>13</v>
      </c>
      <c r="F783" s="20" t="s">
        <v>24</v>
      </c>
      <c r="G783" s="21" t="s">
        <v>3376</v>
      </c>
      <c r="H783" s="15" t="s">
        <v>517</v>
      </c>
      <c r="I783" s="14" t="s">
        <v>580</v>
      </c>
      <c r="J783" s="15" t="s">
        <v>567</v>
      </c>
      <c r="K783" s="14" t="s">
        <v>1494</v>
      </c>
      <c r="L783" s="15" t="s">
        <v>623</v>
      </c>
      <c r="M783" s="22" t="s">
        <v>16</v>
      </c>
      <c r="N783" s="22" t="s">
        <v>3755</v>
      </c>
    </row>
    <row r="784" spans="1:14" ht="15.75" x14ac:dyDescent="0.25">
      <c r="A784" s="15">
        <v>1</v>
      </c>
      <c r="B784" s="15">
        <v>56308292</v>
      </c>
      <c r="C784" s="19" t="s">
        <v>4112</v>
      </c>
      <c r="D784" s="15" t="s">
        <v>1439</v>
      </c>
      <c r="E784" s="15" t="s">
        <v>13</v>
      </c>
      <c r="F784" s="20" t="s">
        <v>24</v>
      </c>
      <c r="G784" s="21" t="s">
        <v>3377</v>
      </c>
      <c r="H784" s="15" t="s">
        <v>19</v>
      </c>
      <c r="I784" s="14" t="s">
        <v>628</v>
      </c>
      <c r="J784" s="15" t="s">
        <v>567</v>
      </c>
      <c r="K784" s="14" t="s">
        <v>1543</v>
      </c>
      <c r="L784" s="14" t="s">
        <v>623</v>
      </c>
      <c r="M784" s="22" t="s">
        <v>3756</v>
      </c>
      <c r="N784" s="22" t="s">
        <v>3755</v>
      </c>
    </row>
    <row r="785" spans="1:14" ht="15.75" x14ac:dyDescent="0.25">
      <c r="A785" s="15">
        <v>1</v>
      </c>
      <c r="B785" s="15">
        <v>56308454</v>
      </c>
      <c r="C785" s="19" t="s">
        <v>4346</v>
      </c>
      <c r="D785" s="15" t="s">
        <v>1443</v>
      </c>
      <c r="E785" s="15" t="s">
        <v>13</v>
      </c>
      <c r="F785" s="20" t="s">
        <v>24</v>
      </c>
      <c r="G785" s="21" t="s">
        <v>3378</v>
      </c>
      <c r="H785" s="15" t="s">
        <v>19</v>
      </c>
      <c r="I785" s="14" t="s">
        <v>636</v>
      </c>
      <c r="J785" s="15" t="s">
        <v>563</v>
      </c>
      <c r="K785" s="14" t="s">
        <v>4477</v>
      </c>
      <c r="L785" s="15" t="s">
        <v>623</v>
      </c>
      <c r="M785" s="22" t="s">
        <v>3756</v>
      </c>
      <c r="N785" s="22" t="s">
        <v>3755</v>
      </c>
    </row>
    <row r="786" spans="1:14" ht="15.75" x14ac:dyDescent="0.25">
      <c r="A786" s="15">
        <v>1</v>
      </c>
      <c r="B786" s="15">
        <v>56308630</v>
      </c>
      <c r="C786" s="19" t="s">
        <v>4347</v>
      </c>
      <c r="D786" s="15" t="s">
        <v>1439</v>
      </c>
      <c r="E786" s="15" t="s">
        <v>13</v>
      </c>
      <c r="F786" s="20" t="s">
        <v>24</v>
      </c>
      <c r="G786" s="21" t="s">
        <v>3379</v>
      </c>
      <c r="H786" s="15" t="s">
        <v>15</v>
      </c>
      <c r="I786" s="14" t="s">
        <v>738</v>
      </c>
      <c r="J786" s="15" t="s">
        <v>563</v>
      </c>
      <c r="K786" s="14" t="s">
        <v>1561</v>
      </c>
      <c r="L786" s="14" t="s">
        <v>601</v>
      </c>
      <c r="M786" s="22" t="s">
        <v>3756</v>
      </c>
      <c r="N786" s="22" t="s">
        <v>3755</v>
      </c>
    </row>
    <row r="787" spans="1:14" ht="15.75" x14ac:dyDescent="0.25">
      <c r="A787" s="15">
        <v>1</v>
      </c>
      <c r="B787" s="15">
        <v>56336584</v>
      </c>
      <c r="C787" s="19" t="s">
        <v>4347</v>
      </c>
      <c r="D787" s="15" t="s">
        <v>1439</v>
      </c>
      <c r="E787" s="15" t="s">
        <v>13</v>
      </c>
      <c r="F787" s="20" t="s">
        <v>24</v>
      </c>
      <c r="G787" s="21" t="s">
        <v>3380</v>
      </c>
      <c r="H787" s="15" t="s">
        <v>19</v>
      </c>
      <c r="I787" s="14" t="s">
        <v>632</v>
      </c>
      <c r="J787" s="15" t="s">
        <v>563</v>
      </c>
      <c r="K787" s="14" t="s">
        <v>1477</v>
      </c>
      <c r="L787" s="14" t="s">
        <v>567</v>
      </c>
      <c r="M787" s="22" t="s">
        <v>3757</v>
      </c>
      <c r="N787" s="22" t="s">
        <v>3755</v>
      </c>
    </row>
    <row r="788" spans="1:14" ht="31.5" x14ac:dyDescent="0.25">
      <c r="A788" s="15">
        <v>1</v>
      </c>
      <c r="B788" s="15">
        <v>56343809</v>
      </c>
      <c r="C788" s="19" t="s">
        <v>4348</v>
      </c>
      <c r="D788" s="15" t="s">
        <v>1442</v>
      </c>
      <c r="E788" s="15" t="s">
        <v>1448</v>
      </c>
      <c r="F788" s="20" t="s">
        <v>24</v>
      </c>
      <c r="G788" s="21" t="s">
        <v>3381</v>
      </c>
      <c r="H788" s="15" t="s">
        <v>2817</v>
      </c>
      <c r="I788" s="15" t="s">
        <v>1604</v>
      </c>
      <c r="J788" s="15" t="s">
        <v>563</v>
      </c>
      <c r="K788" s="15" t="s">
        <v>1556</v>
      </c>
      <c r="L788" s="15" t="s">
        <v>562</v>
      </c>
      <c r="M788" s="22" t="s">
        <v>3757</v>
      </c>
      <c r="N788" s="22" t="s">
        <v>3758</v>
      </c>
    </row>
    <row r="789" spans="1:14" ht="31.5" x14ac:dyDescent="0.25">
      <c r="A789" s="15">
        <v>1</v>
      </c>
      <c r="B789" s="15">
        <v>56344327</v>
      </c>
      <c r="C789" s="19" t="s">
        <v>4349</v>
      </c>
      <c r="D789" s="15" t="s">
        <v>1442</v>
      </c>
      <c r="E789" s="15" t="s">
        <v>1448</v>
      </c>
      <c r="F789" s="20" t="s">
        <v>24</v>
      </c>
      <c r="G789" s="21" t="s">
        <v>3382</v>
      </c>
      <c r="H789" s="15" t="s">
        <v>2817</v>
      </c>
      <c r="I789" s="15" t="s">
        <v>1604</v>
      </c>
      <c r="J789" s="15" t="s">
        <v>563</v>
      </c>
      <c r="K789" s="15" t="s">
        <v>1556</v>
      </c>
      <c r="L789" s="15" t="s">
        <v>566</v>
      </c>
      <c r="M789" s="22" t="s">
        <v>3757</v>
      </c>
      <c r="N789" s="22" t="s">
        <v>3758</v>
      </c>
    </row>
    <row r="790" spans="1:14" ht="15.75" x14ac:dyDescent="0.25">
      <c r="A790" s="15">
        <v>1</v>
      </c>
      <c r="B790" s="15">
        <v>56350426</v>
      </c>
      <c r="C790" s="19" t="s">
        <v>4347</v>
      </c>
      <c r="D790" s="15" t="s">
        <v>1439</v>
      </c>
      <c r="E790" s="15" t="s">
        <v>13</v>
      </c>
      <c r="F790" s="20" t="s">
        <v>24</v>
      </c>
      <c r="G790" s="21" t="s">
        <v>3383</v>
      </c>
      <c r="H790" s="15" t="s">
        <v>19</v>
      </c>
      <c r="I790" s="14" t="s">
        <v>1555</v>
      </c>
      <c r="J790" s="15" t="s">
        <v>563</v>
      </c>
      <c r="K790" s="14" t="s">
        <v>614</v>
      </c>
      <c r="L790" s="14" t="s">
        <v>632</v>
      </c>
      <c r="M790" s="22" t="s">
        <v>3757</v>
      </c>
      <c r="N790" s="22" t="s">
        <v>3758</v>
      </c>
    </row>
    <row r="791" spans="1:14" ht="15.75" x14ac:dyDescent="0.25">
      <c r="A791" s="15">
        <v>1</v>
      </c>
      <c r="B791" s="15">
        <v>56362063</v>
      </c>
      <c r="C791" s="19" t="s">
        <v>4347</v>
      </c>
      <c r="D791" s="15" t="s">
        <v>1439</v>
      </c>
      <c r="E791" s="15" t="s">
        <v>13</v>
      </c>
      <c r="F791" s="20" t="s">
        <v>24</v>
      </c>
      <c r="G791" s="21" t="s">
        <v>3384</v>
      </c>
      <c r="H791" s="15" t="s">
        <v>26</v>
      </c>
      <c r="I791" s="14" t="s">
        <v>551</v>
      </c>
      <c r="J791" s="15" t="s">
        <v>563</v>
      </c>
      <c r="K791" s="14" t="s">
        <v>1615</v>
      </c>
      <c r="L791" s="14" t="s">
        <v>550</v>
      </c>
      <c r="M791" s="22" t="s">
        <v>3756</v>
      </c>
      <c r="N791" s="22" t="s">
        <v>3758</v>
      </c>
    </row>
    <row r="792" spans="1:14" ht="15.75" x14ac:dyDescent="0.25">
      <c r="A792" s="15">
        <v>1</v>
      </c>
      <c r="B792" s="15">
        <v>56384906</v>
      </c>
      <c r="C792" s="19" t="s">
        <v>4350</v>
      </c>
      <c r="D792" s="15" t="s">
        <v>1443</v>
      </c>
      <c r="E792" s="15" t="s">
        <v>13</v>
      </c>
      <c r="F792" s="20" t="s">
        <v>24</v>
      </c>
      <c r="G792" s="21" t="s">
        <v>3385</v>
      </c>
      <c r="H792" s="15" t="s">
        <v>19</v>
      </c>
      <c r="I792" s="14" t="s">
        <v>1512</v>
      </c>
      <c r="J792" s="15" t="s">
        <v>563</v>
      </c>
      <c r="K792" s="14" t="s">
        <v>1456</v>
      </c>
      <c r="L792" s="15" t="s">
        <v>1593</v>
      </c>
      <c r="M792" s="22" t="s">
        <v>3756</v>
      </c>
      <c r="N792" s="22" t="s">
        <v>3758</v>
      </c>
    </row>
    <row r="793" spans="1:14" ht="15.75" x14ac:dyDescent="0.25">
      <c r="A793" s="15">
        <v>1</v>
      </c>
      <c r="B793" s="15">
        <v>56396391</v>
      </c>
      <c r="C793" s="19" t="s">
        <v>4347</v>
      </c>
      <c r="D793" s="15" t="s">
        <v>1439</v>
      </c>
      <c r="E793" s="15" t="s">
        <v>13</v>
      </c>
      <c r="F793" s="20" t="s">
        <v>24</v>
      </c>
      <c r="G793" s="21" t="s">
        <v>3386</v>
      </c>
      <c r="H793" s="15" t="s">
        <v>19</v>
      </c>
      <c r="I793" s="14" t="s">
        <v>4498</v>
      </c>
      <c r="J793" s="15" t="s">
        <v>563</v>
      </c>
      <c r="K793" s="14" t="s">
        <v>4499</v>
      </c>
      <c r="L793" s="14" t="s">
        <v>567</v>
      </c>
      <c r="M793" s="22" t="s">
        <v>3756</v>
      </c>
      <c r="N793" s="22" t="s">
        <v>3758</v>
      </c>
    </row>
    <row r="794" spans="1:14" ht="15.75" x14ac:dyDescent="0.25">
      <c r="A794" s="15">
        <v>1</v>
      </c>
      <c r="B794" s="15">
        <v>56401226</v>
      </c>
      <c r="C794" s="19" t="s">
        <v>4347</v>
      </c>
      <c r="D794" s="15" t="s">
        <v>1439</v>
      </c>
      <c r="E794" s="15" t="s">
        <v>13</v>
      </c>
      <c r="F794" s="20" t="s">
        <v>24</v>
      </c>
      <c r="G794" s="21" t="s">
        <v>3387</v>
      </c>
      <c r="H794" s="15" t="s">
        <v>26</v>
      </c>
      <c r="I794" s="14" t="s">
        <v>1467</v>
      </c>
      <c r="J794" s="15" t="s">
        <v>563</v>
      </c>
      <c r="K794" s="14" t="s">
        <v>1509</v>
      </c>
      <c r="L794" s="14" t="s">
        <v>1595</v>
      </c>
      <c r="M794" s="22" t="s">
        <v>3756</v>
      </c>
      <c r="N794" s="22" t="s">
        <v>3758</v>
      </c>
    </row>
    <row r="795" spans="1:14" ht="15.75" x14ac:dyDescent="0.25">
      <c r="A795" s="15">
        <v>1</v>
      </c>
      <c r="B795" s="15">
        <v>56446383</v>
      </c>
      <c r="C795" s="19" t="s">
        <v>4347</v>
      </c>
      <c r="D795" s="15" t="s">
        <v>1439</v>
      </c>
      <c r="E795" s="15" t="s">
        <v>13</v>
      </c>
      <c r="F795" s="20" t="s">
        <v>24</v>
      </c>
      <c r="G795" s="21" t="s">
        <v>3388</v>
      </c>
      <c r="H795" s="15" t="s">
        <v>26</v>
      </c>
      <c r="I795" s="14" t="s">
        <v>622</v>
      </c>
      <c r="J795" s="15" t="s">
        <v>563</v>
      </c>
      <c r="K795" s="14" t="s">
        <v>1553</v>
      </c>
      <c r="L795" s="14" t="s">
        <v>567</v>
      </c>
      <c r="M795" s="22" t="s">
        <v>3759</v>
      </c>
      <c r="N795" s="22" t="s">
        <v>3758</v>
      </c>
    </row>
    <row r="796" spans="1:14" ht="15.75" x14ac:dyDescent="0.25">
      <c r="A796" s="15">
        <v>1</v>
      </c>
      <c r="B796" s="15">
        <v>56460617</v>
      </c>
      <c r="C796" s="19" t="s">
        <v>4347</v>
      </c>
      <c r="D796" s="15" t="s">
        <v>1439</v>
      </c>
      <c r="E796" s="15" t="s">
        <v>13</v>
      </c>
      <c r="F796" s="20" t="s">
        <v>24</v>
      </c>
      <c r="G796" s="21" t="s">
        <v>3389</v>
      </c>
      <c r="H796" s="15" t="s">
        <v>19</v>
      </c>
      <c r="I796" s="14" t="s">
        <v>1458</v>
      </c>
      <c r="J796" s="15" t="s">
        <v>563</v>
      </c>
      <c r="K796" s="14" t="s">
        <v>1532</v>
      </c>
      <c r="L796" s="14" t="s">
        <v>567</v>
      </c>
      <c r="M796" s="22" t="s">
        <v>3759</v>
      </c>
      <c r="N796" s="22" t="s">
        <v>3758</v>
      </c>
    </row>
    <row r="797" spans="1:14" ht="15.75" x14ac:dyDescent="0.25">
      <c r="A797" s="15">
        <v>1</v>
      </c>
      <c r="B797" s="15">
        <v>56460638</v>
      </c>
      <c r="C797" s="19" t="s">
        <v>4347</v>
      </c>
      <c r="D797" s="15" t="s">
        <v>1439</v>
      </c>
      <c r="E797" s="15" t="s">
        <v>13</v>
      </c>
      <c r="F797" s="20" t="s">
        <v>24</v>
      </c>
      <c r="G797" s="21" t="s">
        <v>3390</v>
      </c>
      <c r="H797" s="15" t="s">
        <v>19</v>
      </c>
      <c r="I797" s="14" t="s">
        <v>4500</v>
      </c>
      <c r="J797" s="15" t="s">
        <v>563</v>
      </c>
      <c r="K797" s="14" t="s">
        <v>1611</v>
      </c>
      <c r="L797" s="14" t="s">
        <v>601</v>
      </c>
      <c r="M797" s="22" t="s">
        <v>3759</v>
      </c>
      <c r="N797" s="22" t="s">
        <v>3758</v>
      </c>
    </row>
    <row r="798" spans="1:14" ht="15.75" x14ac:dyDescent="0.25">
      <c r="A798" s="15">
        <v>1</v>
      </c>
      <c r="B798" s="15">
        <v>56476134</v>
      </c>
      <c r="C798" s="19" t="s">
        <v>4347</v>
      </c>
      <c r="D798" s="15" t="s">
        <v>1439</v>
      </c>
      <c r="E798" s="15" t="s">
        <v>13</v>
      </c>
      <c r="F798" s="20" t="s">
        <v>24</v>
      </c>
      <c r="G798" s="21" t="s">
        <v>3391</v>
      </c>
      <c r="H798" s="15" t="s">
        <v>19</v>
      </c>
      <c r="I798" s="14" t="s">
        <v>1531</v>
      </c>
      <c r="J798" s="15" t="s">
        <v>563</v>
      </c>
      <c r="K798" s="14" t="s">
        <v>1507</v>
      </c>
      <c r="L798" s="14" t="s">
        <v>689</v>
      </c>
      <c r="M798" s="22" t="s">
        <v>3759</v>
      </c>
      <c r="N798" s="22" t="s">
        <v>3758</v>
      </c>
    </row>
    <row r="799" spans="1:14" ht="15.75" x14ac:dyDescent="0.25">
      <c r="A799" s="15">
        <v>1</v>
      </c>
      <c r="B799" s="15">
        <v>56476276</v>
      </c>
      <c r="C799" s="19" t="s">
        <v>4347</v>
      </c>
      <c r="D799" s="15" t="s">
        <v>1439</v>
      </c>
      <c r="E799" s="15" t="s">
        <v>13</v>
      </c>
      <c r="F799" s="20" t="s">
        <v>24</v>
      </c>
      <c r="G799" s="21" t="s">
        <v>3392</v>
      </c>
      <c r="H799" s="15" t="s">
        <v>82</v>
      </c>
      <c r="I799" s="14" t="s">
        <v>1494</v>
      </c>
      <c r="J799" s="15" t="s">
        <v>563</v>
      </c>
      <c r="K799" s="14" t="s">
        <v>605</v>
      </c>
      <c r="L799" s="14" t="s">
        <v>1589</v>
      </c>
      <c r="M799" s="22" t="s">
        <v>3759</v>
      </c>
      <c r="N799" s="22" t="s">
        <v>3758</v>
      </c>
    </row>
    <row r="800" spans="1:14" ht="15.75" x14ac:dyDescent="0.25">
      <c r="A800" s="15">
        <v>1</v>
      </c>
      <c r="B800" s="15">
        <v>56476709</v>
      </c>
      <c r="C800" s="19" t="s">
        <v>4347</v>
      </c>
      <c r="D800" s="15" t="s">
        <v>1439</v>
      </c>
      <c r="E800" s="15" t="s">
        <v>13</v>
      </c>
      <c r="F800" s="20" t="s">
        <v>24</v>
      </c>
      <c r="G800" s="21" t="s">
        <v>3393</v>
      </c>
      <c r="H800" s="15" t="s">
        <v>82</v>
      </c>
      <c r="I800" s="14" t="s">
        <v>1531</v>
      </c>
      <c r="J800" s="15" t="s">
        <v>563</v>
      </c>
      <c r="K800" s="14" t="s">
        <v>642</v>
      </c>
      <c r="L800" s="14" t="s">
        <v>1526</v>
      </c>
      <c r="M800" s="22" t="s">
        <v>3760</v>
      </c>
      <c r="N800" s="22" t="s">
        <v>3758</v>
      </c>
    </row>
    <row r="801" spans="1:14" ht="15.75" x14ac:dyDescent="0.25">
      <c r="A801" s="15">
        <v>1</v>
      </c>
      <c r="B801" s="15">
        <v>56486870</v>
      </c>
      <c r="C801" s="19" t="s">
        <v>4347</v>
      </c>
      <c r="D801" s="15" t="s">
        <v>1439</v>
      </c>
      <c r="E801" s="15" t="s">
        <v>13</v>
      </c>
      <c r="F801" s="20" t="s">
        <v>24</v>
      </c>
      <c r="G801" s="21" t="s">
        <v>3394</v>
      </c>
      <c r="H801" s="15" t="s">
        <v>80</v>
      </c>
      <c r="I801" s="14" t="s">
        <v>646</v>
      </c>
      <c r="J801" s="15" t="s">
        <v>563</v>
      </c>
      <c r="K801" s="14" t="s">
        <v>1610</v>
      </c>
      <c r="L801" s="14" t="s">
        <v>623</v>
      </c>
      <c r="M801" s="22" t="s">
        <v>3761</v>
      </c>
      <c r="N801" s="22" t="s">
        <v>3758</v>
      </c>
    </row>
    <row r="802" spans="1:14" ht="31.5" x14ac:dyDescent="0.25">
      <c r="A802" s="15">
        <v>1</v>
      </c>
      <c r="B802" s="15">
        <v>56592517</v>
      </c>
      <c r="C802" s="19" t="s">
        <v>4347</v>
      </c>
      <c r="D802" s="15" t="s">
        <v>1439</v>
      </c>
      <c r="E802" s="15" t="s">
        <v>13</v>
      </c>
      <c r="F802" s="20" t="s">
        <v>24</v>
      </c>
      <c r="G802" s="21" t="s">
        <v>3395</v>
      </c>
      <c r="H802" s="15" t="s">
        <v>26</v>
      </c>
      <c r="I802" s="14" t="s">
        <v>609</v>
      </c>
      <c r="J802" s="15" t="s">
        <v>563</v>
      </c>
      <c r="K802" s="14" t="s">
        <v>737</v>
      </c>
      <c r="L802" s="14" t="s">
        <v>1549</v>
      </c>
      <c r="M802" s="22" t="s">
        <v>3761</v>
      </c>
      <c r="N802" s="22" t="s">
        <v>3762</v>
      </c>
    </row>
    <row r="803" spans="1:14" ht="31.5" x14ac:dyDescent="0.25">
      <c r="A803" s="15">
        <v>1</v>
      </c>
      <c r="B803" s="15">
        <v>56636127</v>
      </c>
      <c r="C803" s="19" t="s">
        <v>4347</v>
      </c>
      <c r="D803" s="15" t="s">
        <v>1439</v>
      </c>
      <c r="E803" s="15" t="s">
        <v>13</v>
      </c>
      <c r="F803" s="20" t="s">
        <v>24</v>
      </c>
      <c r="G803" s="21" t="s">
        <v>3396</v>
      </c>
      <c r="H803" s="15" t="s">
        <v>4535</v>
      </c>
      <c r="I803" s="14" t="s">
        <v>567</v>
      </c>
      <c r="J803" s="15" t="s">
        <v>563</v>
      </c>
      <c r="K803" s="14" t="s">
        <v>1546</v>
      </c>
      <c r="L803" s="14" t="s">
        <v>4497</v>
      </c>
      <c r="M803" s="22" t="s">
        <v>3761</v>
      </c>
      <c r="N803" s="22" t="s">
        <v>3763</v>
      </c>
    </row>
    <row r="804" spans="1:14" ht="31.5" x14ac:dyDescent="0.25">
      <c r="A804" s="15">
        <v>1</v>
      </c>
      <c r="B804" s="15">
        <v>56637096</v>
      </c>
      <c r="C804" s="19" t="s">
        <v>4347</v>
      </c>
      <c r="D804" s="15" t="s">
        <v>1439</v>
      </c>
      <c r="E804" s="15" t="s">
        <v>13</v>
      </c>
      <c r="F804" s="20" t="s">
        <v>24</v>
      </c>
      <c r="G804" s="21" t="s">
        <v>3397</v>
      </c>
      <c r="H804" s="15" t="s">
        <v>19</v>
      </c>
      <c r="I804" s="14" t="s">
        <v>4501</v>
      </c>
      <c r="J804" s="15" t="s">
        <v>563</v>
      </c>
      <c r="K804" s="14" t="s">
        <v>4443</v>
      </c>
      <c r="L804" s="14" t="s">
        <v>601</v>
      </c>
      <c r="M804" s="22" t="s">
        <v>3761</v>
      </c>
      <c r="N804" s="22" t="s">
        <v>3763</v>
      </c>
    </row>
    <row r="805" spans="1:14" ht="31.5" x14ac:dyDescent="0.25">
      <c r="A805" s="15">
        <v>1</v>
      </c>
      <c r="B805" s="15">
        <v>56690401</v>
      </c>
      <c r="C805" s="19" t="s">
        <v>4347</v>
      </c>
      <c r="D805" s="15" t="s">
        <v>1439</v>
      </c>
      <c r="E805" s="15" t="s">
        <v>13</v>
      </c>
      <c r="F805" s="20" t="s">
        <v>24</v>
      </c>
      <c r="G805" s="21" t="s">
        <v>3398</v>
      </c>
      <c r="H805" s="15" t="s">
        <v>19</v>
      </c>
      <c r="I805" s="14" t="s">
        <v>1530</v>
      </c>
      <c r="J805" s="15" t="s">
        <v>563</v>
      </c>
      <c r="K805" s="14" t="s">
        <v>626</v>
      </c>
      <c r="L805" s="14" t="s">
        <v>556</v>
      </c>
      <c r="M805" s="22" t="s">
        <v>3761</v>
      </c>
      <c r="N805" s="22" t="s">
        <v>3764</v>
      </c>
    </row>
    <row r="806" spans="1:14" ht="31.5" x14ac:dyDescent="0.25">
      <c r="A806" s="15">
        <v>1</v>
      </c>
      <c r="B806" s="15">
        <v>56706857</v>
      </c>
      <c r="C806" s="19" t="s">
        <v>4351</v>
      </c>
      <c r="D806" s="15" t="s">
        <v>1439</v>
      </c>
      <c r="E806" s="15" t="s">
        <v>13</v>
      </c>
      <c r="F806" s="20" t="s">
        <v>24</v>
      </c>
      <c r="G806" s="21" t="s">
        <v>3399</v>
      </c>
      <c r="H806" s="15" t="s">
        <v>26</v>
      </c>
      <c r="I806" s="14" t="s">
        <v>1499</v>
      </c>
      <c r="J806" s="15" t="s">
        <v>567</v>
      </c>
      <c r="K806" s="14" t="s">
        <v>674</v>
      </c>
      <c r="L806" s="14" t="s">
        <v>601</v>
      </c>
      <c r="M806" s="22" t="s">
        <v>3761</v>
      </c>
      <c r="N806" s="22" t="s">
        <v>3764</v>
      </c>
    </row>
    <row r="807" spans="1:14" ht="31.5" x14ac:dyDescent="0.25">
      <c r="A807" s="15">
        <v>1</v>
      </c>
      <c r="B807" s="15">
        <v>56722807</v>
      </c>
      <c r="C807" s="19" t="s">
        <v>1327</v>
      </c>
      <c r="D807" s="15" t="s">
        <v>1439</v>
      </c>
      <c r="E807" s="15" t="s">
        <v>13</v>
      </c>
      <c r="F807" s="20" t="s">
        <v>24</v>
      </c>
      <c r="G807" s="21" t="s">
        <v>3400</v>
      </c>
      <c r="H807" s="15" t="s">
        <v>26</v>
      </c>
      <c r="I807" s="14" t="s">
        <v>619</v>
      </c>
      <c r="J807" s="15" t="s">
        <v>563</v>
      </c>
      <c r="K807" s="14" t="s">
        <v>626</v>
      </c>
      <c r="L807" s="14" t="s">
        <v>556</v>
      </c>
      <c r="M807" s="22" t="s">
        <v>3761</v>
      </c>
      <c r="N807" s="22" t="s">
        <v>3765</v>
      </c>
    </row>
    <row r="808" spans="1:14" ht="31.5" x14ac:dyDescent="0.25">
      <c r="A808" s="15">
        <v>1</v>
      </c>
      <c r="B808" s="15">
        <v>56727298</v>
      </c>
      <c r="C808" s="19" t="s">
        <v>4305</v>
      </c>
      <c r="D808" s="15" t="s">
        <v>1439</v>
      </c>
      <c r="E808" s="15" t="s">
        <v>13</v>
      </c>
      <c r="F808" s="20" t="s">
        <v>24</v>
      </c>
      <c r="G808" s="21" t="s">
        <v>3401</v>
      </c>
      <c r="H808" s="15" t="s">
        <v>82</v>
      </c>
      <c r="I808" s="14" t="s">
        <v>1551</v>
      </c>
      <c r="J808" s="15" t="s">
        <v>563</v>
      </c>
      <c r="K808" s="14" t="s">
        <v>23</v>
      </c>
      <c r="L808" s="14" t="s">
        <v>551</v>
      </c>
      <c r="M808" s="22" t="s">
        <v>3761</v>
      </c>
      <c r="N808" s="22" t="s">
        <v>3766</v>
      </c>
    </row>
    <row r="809" spans="1:14" ht="31.5" x14ac:dyDescent="0.25">
      <c r="A809" s="15">
        <v>1</v>
      </c>
      <c r="B809" s="15">
        <v>56750038</v>
      </c>
      <c r="C809" s="19" t="s">
        <v>4352</v>
      </c>
      <c r="D809" s="15" t="s">
        <v>1439</v>
      </c>
      <c r="E809" s="15" t="s">
        <v>13</v>
      </c>
      <c r="F809" s="20" t="s">
        <v>24</v>
      </c>
      <c r="G809" s="21" t="s">
        <v>3402</v>
      </c>
      <c r="H809" s="15" t="s">
        <v>19</v>
      </c>
      <c r="I809" s="14" t="s">
        <v>623</v>
      </c>
      <c r="J809" s="15" t="s">
        <v>563</v>
      </c>
      <c r="K809" s="14" t="s">
        <v>4502</v>
      </c>
      <c r="L809" s="14" t="s">
        <v>4448</v>
      </c>
      <c r="M809" s="22" t="s">
        <v>3767</v>
      </c>
      <c r="N809" s="22" t="s">
        <v>3766</v>
      </c>
    </row>
    <row r="810" spans="1:14" ht="31.5" x14ac:dyDescent="0.25">
      <c r="A810" s="15">
        <v>1</v>
      </c>
      <c r="B810" s="15">
        <v>56773439</v>
      </c>
      <c r="C810" s="19" t="s">
        <v>4353</v>
      </c>
      <c r="D810" s="15" t="s">
        <v>1439</v>
      </c>
      <c r="E810" s="15" t="s">
        <v>13</v>
      </c>
      <c r="F810" s="20" t="s">
        <v>24</v>
      </c>
      <c r="G810" s="21" t="s">
        <v>3403</v>
      </c>
      <c r="H810" s="15" t="s">
        <v>82</v>
      </c>
      <c r="I810" s="14" t="s">
        <v>1474</v>
      </c>
      <c r="J810" s="15" t="s">
        <v>563</v>
      </c>
      <c r="K810" s="14" t="s">
        <v>1452</v>
      </c>
      <c r="L810" s="14" t="s">
        <v>623</v>
      </c>
      <c r="M810" s="22" t="s">
        <v>3768</v>
      </c>
      <c r="N810" s="22" t="s">
        <v>3766</v>
      </c>
    </row>
    <row r="811" spans="1:14" ht="31.5" x14ac:dyDescent="0.25">
      <c r="A811" s="15">
        <v>1</v>
      </c>
      <c r="B811" s="15">
        <v>56790295</v>
      </c>
      <c r="C811" s="19" t="s">
        <v>4353</v>
      </c>
      <c r="D811" s="15" t="s">
        <v>1439</v>
      </c>
      <c r="E811" s="15" t="s">
        <v>13</v>
      </c>
      <c r="F811" s="20" t="s">
        <v>24</v>
      </c>
      <c r="G811" s="21" t="s">
        <v>918</v>
      </c>
      <c r="H811" s="15" t="s">
        <v>918</v>
      </c>
      <c r="I811" s="14" t="s">
        <v>1552</v>
      </c>
      <c r="J811" s="15" t="s">
        <v>563</v>
      </c>
      <c r="K811" s="14" t="s">
        <v>1495</v>
      </c>
      <c r="L811" s="14" t="s">
        <v>550</v>
      </c>
      <c r="M811" s="22" t="s">
        <v>16</v>
      </c>
      <c r="N811" s="22" t="s">
        <v>3766</v>
      </c>
    </row>
    <row r="812" spans="1:14" ht="31.5" x14ac:dyDescent="0.25">
      <c r="A812" s="15">
        <v>1</v>
      </c>
      <c r="B812" s="15">
        <v>56824934</v>
      </c>
      <c r="C812" s="19" t="s">
        <v>4353</v>
      </c>
      <c r="D812" s="15" t="s">
        <v>1439</v>
      </c>
      <c r="E812" s="15" t="s">
        <v>13</v>
      </c>
      <c r="F812" s="20" t="s">
        <v>24</v>
      </c>
      <c r="G812" s="21" t="s">
        <v>3404</v>
      </c>
      <c r="H812" s="15" t="s">
        <v>517</v>
      </c>
      <c r="I812" s="14" t="s">
        <v>1497</v>
      </c>
      <c r="J812" s="15" t="s">
        <v>563</v>
      </c>
      <c r="K812" s="14" t="s">
        <v>555</v>
      </c>
      <c r="L812" s="14" t="s">
        <v>556</v>
      </c>
      <c r="M812" s="22" t="s">
        <v>3769</v>
      </c>
      <c r="N812" s="22" t="s">
        <v>3766</v>
      </c>
    </row>
    <row r="813" spans="1:14" ht="31.5" x14ac:dyDescent="0.25">
      <c r="A813" s="15">
        <v>1</v>
      </c>
      <c r="B813" s="15">
        <v>56831515</v>
      </c>
      <c r="C813" s="19" t="s">
        <v>4353</v>
      </c>
      <c r="D813" s="15" t="s">
        <v>1439</v>
      </c>
      <c r="E813" s="15" t="s">
        <v>13</v>
      </c>
      <c r="F813" s="20" t="s">
        <v>24</v>
      </c>
      <c r="G813" s="21" t="s">
        <v>3405</v>
      </c>
      <c r="H813" s="15" t="s">
        <v>604</v>
      </c>
      <c r="I813" s="14" t="s">
        <v>619</v>
      </c>
      <c r="J813" s="15" t="s">
        <v>563</v>
      </c>
      <c r="K813" s="14" t="s">
        <v>568</v>
      </c>
      <c r="L813" s="14" t="s">
        <v>623</v>
      </c>
      <c r="M813" s="22" t="s">
        <v>3769</v>
      </c>
      <c r="N813" s="22" t="s">
        <v>3766</v>
      </c>
    </row>
    <row r="814" spans="1:14" ht="31.5" x14ac:dyDescent="0.25">
      <c r="A814" s="15">
        <v>1</v>
      </c>
      <c r="B814" s="15">
        <v>56839764</v>
      </c>
      <c r="C814" s="19" t="s">
        <v>4353</v>
      </c>
      <c r="D814" s="15" t="s">
        <v>1439</v>
      </c>
      <c r="E814" s="15" t="s">
        <v>13</v>
      </c>
      <c r="F814" s="20" t="s">
        <v>24</v>
      </c>
      <c r="G814" s="21" t="s">
        <v>3406</v>
      </c>
      <c r="H814" s="15" t="s">
        <v>60</v>
      </c>
      <c r="I814" s="14" t="s">
        <v>1485</v>
      </c>
      <c r="J814" s="15" t="s">
        <v>563</v>
      </c>
      <c r="K814" s="14" t="s">
        <v>1609</v>
      </c>
      <c r="L814" s="14" t="s">
        <v>1472</v>
      </c>
      <c r="M814" s="22" t="s">
        <v>3769</v>
      </c>
      <c r="N814" s="22" t="s">
        <v>3766</v>
      </c>
    </row>
    <row r="815" spans="1:14" ht="31.5" x14ac:dyDescent="0.25">
      <c r="A815" s="15">
        <v>1</v>
      </c>
      <c r="B815" s="15">
        <v>56852234</v>
      </c>
      <c r="C815" s="19" t="s">
        <v>4353</v>
      </c>
      <c r="D815" s="15" t="s">
        <v>1439</v>
      </c>
      <c r="E815" s="15" t="s">
        <v>13</v>
      </c>
      <c r="F815" s="20" t="s">
        <v>24</v>
      </c>
      <c r="G815" s="21" t="s">
        <v>3407</v>
      </c>
      <c r="H815" s="15" t="s">
        <v>19</v>
      </c>
      <c r="I815" s="14" t="s">
        <v>1552</v>
      </c>
      <c r="J815" s="15" t="s">
        <v>563</v>
      </c>
      <c r="K815" s="14" t="s">
        <v>1496</v>
      </c>
      <c r="L815" s="14" t="s">
        <v>609</v>
      </c>
      <c r="M815" s="22" t="s">
        <v>3769</v>
      </c>
      <c r="N815" s="22" t="s">
        <v>3766</v>
      </c>
    </row>
    <row r="816" spans="1:14" ht="31.5" x14ac:dyDescent="0.25">
      <c r="A816" s="15">
        <v>1</v>
      </c>
      <c r="B816" s="15">
        <v>56856590</v>
      </c>
      <c r="C816" s="19" t="s">
        <v>4353</v>
      </c>
      <c r="D816" s="15" t="s">
        <v>1439</v>
      </c>
      <c r="E816" s="15" t="s">
        <v>13</v>
      </c>
      <c r="F816" s="20" t="s">
        <v>24</v>
      </c>
      <c r="G816" s="21" t="s">
        <v>3408</v>
      </c>
      <c r="H816" s="15" t="s">
        <v>60</v>
      </c>
      <c r="I816" s="14" t="s">
        <v>1485</v>
      </c>
      <c r="J816" s="15" t="s">
        <v>563</v>
      </c>
      <c r="K816" s="14" t="s">
        <v>737</v>
      </c>
      <c r="L816" s="14" t="s">
        <v>1485</v>
      </c>
      <c r="M816" s="22" t="s">
        <v>3769</v>
      </c>
      <c r="N816" s="22" t="s">
        <v>3766</v>
      </c>
    </row>
    <row r="817" spans="1:14" ht="31.5" x14ac:dyDescent="0.25">
      <c r="A817" s="15">
        <v>1</v>
      </c>
      <c r="B817" s="15">
        <v>56872235</v>
      </c>
      <c r="C817" s="19" t="s">
        <v>4353</v>
      </c>
      <c r="D817" s="15" t="s">
        <v>1439</v>
      </c>
      <c r="E817" s="15" t="s">
        <v>13</v>
      </c>
      <c r="F817" s="20" t="s">
        <v>24</v>
      </c>
      <c r="G817" s="21" t="s">
        <v>3409</v>
      </c>
      <c r="H817" s="15" t="s">
        <v>64</v>
      </c>
      <c r="I817" s="14" t="s">
        <v>1512</v>
      </c>
      <c r="J817" s="15" t="s">
        <v>563</v>
      </c>
      <c r="K817" s="14" t="s">
        <v>626</v>
      </c>
      <c r="L817" s="14" t="s">
        <v>576</v>
      </c>
      <c r="M817" s="22" t="s">
        <v>3769</v>
      </c>
      <c r="N817" s="22" t="s">
        <v>3766</v>
      </c>
    </row>
    <row r="818" spans="1:14" ht="31.5" x14ac:dyDescent="0.25">
      <c r="A818" s="15">
        <v>1</v>
      </c>
      <c r="B818" s="15">
        <v>56883038</v>
      </c>
      <c r="C818" s="19" t="s">
        <v>4353</v>
      </c>
      <c r="D818" s="15" t="s">
        <v>1439</v>
      </c>
      <c r="E818" s="15" t="s">
        <v>13</v>
      </c>
      <c r="F818" s="20" t="s">
        <v>24</v>
      </c>
      <c r="G818" s="21" t="s">
        <v>3410</v>
      </c>
      <c r="H818" s="15" t="s">
        <v>19</v>
      </c>
      <c r="I818" s="14" t="s">
        <v>1472</v>
      </c>
      <c r="J818" s="15" t="s">
        <v>563</v>
      </c>
      <c r="K818" s="14" t="s">
        <v>1598</v>
      </c>
      <c r="L818" s="14" t="s">
        <v>1485</v>
      </c>
      <c r="M818" s="22" t="s">
        <v>3770</v>
      </c>
      <c r="N818" s="22" t="s">
        <v>3771</v>
      </c>
    </row>
    <row r="819" spans="1:14" ht="31.5" x14ac:dyDescent="0.25">
      <c r="A819" s="15">
        <v>1</v>
      </c>
      <c r="B819" s="15">
        <v>56883082</v>
      </c>
      <c r="C819" s="19" t="s">
        <v>4353</v>
      </c>
      <c r="D819" s="15" t="s">
        <v>1439</v>
      </c>
      <c r="E819" s="15" t="s">
        <v>13</v>
      </c>
      <c r="F819" s="20" t="s">
        <v>24</v>
      </c>
      <c r="G819" s="21" t="s">
        <v>3411</v>
      </c>
      <c r="H819" s="15" t="s">
        <v>19</v>
      </c>
      <c r="I819" s="14" t="s">
        <v>1532</v>
      </c>
      <c r="J819" s="15" t="s">
        <v>563</v>
      </c>
      <c r="K819" s="14" t="s">
        <v>642</v>
      </c>
      <c r="L819" s="14" t="s">
        <v>567</v>
      </c>
      <c r="M819" s="22" t="s">
        <v>3770</v>
      </c>
      <c r="N819" s="22" t="s">
        <v>3771</v>
      </c>
    </row>
    <row r="820" spans="1:14" ht="31.5" x14ac:dyDescent="0.25">
      <c r="A820" s="15">
        <v>1</v>
      </c>
      <c r="B820" s="15">
        <v>56908001</v>
      </c>
      <c r="C820" s="19" t="s">
        <v>4353</v>
      </c>
      <c r="D820" s="15" t="s">
        <v>1439</v>
      </c>
      <c r="E820" s="15" t="s">
        <v>13</v>
      </c>
      <c r="F820" s="20" t="s">
        <v>24</v>
      </c>
      <c r="G820" s="21" t="s">
        <v>3412</v>
      </c>
      <c r="H820" s="15" t="s">
        <v>60</v>
      </c>
      <c r="I820" s="14" t="s">
        <v>4503</v>
      </c>
      <c r="J820" s="15" t="s">
        <v>563</v>
      </c>
      <c r="K820" s="14" t="s">
        <v>246</v>
      </c>
      <c r="L820" s="14" t="s">
        <v>567</v>
      </c>
      <c r="M820" s="22" t="s">
        <v>3770</v>
      </c>
      <c r="N820" s="22" t="s">
        <v>3771</v>
      </c>
    </row>
    <row r="821" spans="1:14" ht="31.5" x14ac:dyDescent="0.25">
      <c r="A821" s="15">
        <v>1</v>
      </c>
      <c r="B821" s="15">
        <v>56930531</v>
      </c>
      <c r="C821" s="19" t="s">
        <v>4353</v>
      </c>
      <c r="D821" s="15" t="s">
        <v>1439</v>
      </c>
      <c r="E821" s="15" t="s">
        <v>13</v>
      </c>
      <c r="F821" s="20" t="s">
        <v>24</v>
      </c>
      <c r="G821" s="21" t="s">
        <v>3413</v>
      </c>
      <c r="H821" s="15" t="s">
        <v>19</v>
      </c>
      <c r="I821" s="14" t="s">
        <v>1497</v>
      </c>
      <c r="J821" s="15" t="s">
        <v>563</v>
      </c>
      <c r="K821" s="14" t="s">
        <v>1456</v>
      </c>
      <c r="L821" s="14" t="s">
        <v>556</v>
      </c>
      <c r="M821" s="22" t="s">
        <v>3772</v>
      </c>
      <c r="N821" s="22" t="s">
        <v>3771</v>
      </c>
    </row>
    <row r="822" spans="1:14" ht="31.5" x14ac:dyDescent="0.25">
      <c r="A822" s="15">
        <v>1</v>
      </c>
      <c r="B822" s="15">
        <v>56937696</v>
      </c>
      <c r="C822" s="19" t="s">
        <v>4353</v>
      </c>
      <c r="D822" s="15" t="s">
        <v>1439</v>
      </c>
      <c r="E822" s="15" t="s">
        <v>13</v>
      </c>
      <c r="F822" s="20" t="s">
        <v>24</v>
      </c>
      <c r="G822" s="21" t="s">
        <v>3414</v>
      </c>
      <c r="H822" s="15" t="s">
        <v>4536</v>
      </c>
      <c r="I822" s="14" t="s">
        <v>1495</v>
      </c>
      <c r="J822" s="15" t="s">
        <v>563</v>
      </c>
      <c r="K822" s="14" t="s">
        <v>665</v>
      </c>
      <c r="L822" s="14" t="s">
        <v>563</v>
      </c>
      <c r="M822" s="22" t="s">
        <v>3772</v>
      </c>
      <c r="N822" s="22" t="s">
        <v>3771</v>
      </c>
    </row>
    <row r="823" spans="1:14" ht="31.5" x14ac:dyDescent="0.25">
      <c r="A823" s="15">
        <v>1</v>
      </c>
      <c r="B823" s="15">
        <v>56937711</v>
      </c>
      <c r="C823" s="19" t="s">
        <v>4353</v>
      </c>
      <c r="D823" s="15" t="s">
        <v>1439</v>
      </c>
      <c r="E823" s="15" t="s">
        <v>13</v>
      </c>
      <c r="F823" s="20" t="s">
        <v>24</v>
      </c>
      <c r="G823" s="21" t="s">
        <v>3415</v>
      </c>
      <c r="H823" s="15" t="s">
        <v>42</v>
      </c>
      <c r="I823" s="14" t="s">
        <v>1494</v>
      </c>
      <c r="J823" s="15" t="s">
        <v>563</v>
      </c>
      <c r="K823" s="14" t="s">
        <v>1497</v>
      </c>
      <c r="L823" s="14" t="s">
        <v>563</v>
      </c>
      <c r="M823" s="22" t="s">
        <v>3772</v>
      </c>
      <c r="N823" s="22" t="s">
        <v>3771</v>
      </c>
    </row>
    <row r="824" spans="1:14" ht="31.5" x14ac:dyDescent="0.25">
      <c r="A824" s="15">
        <v>1</v>
      </c>
      <c r="B824" s="15">
        <v>56944392</v>
      </c>
      <c r="C824" s="19" t="s">
        <v>4353</v>
      </c>
      <c r="D824" s="15" t="s">
        <v>1439</v>
      </c>
      <c r="E824" s="15" t="s">
        <v>13</v>
      </c>
      <c r="F824" s="20" t="s">
        <v>24</v>
      </c>
      <c r="G824" s="21" t="s">
        <v>3416</v>
      </c>
      <c r="H824" s="15" t="s">
        <v>80</v>
      </c>
      <c r="I824" s="14" t="s">
        <v>1494</v>
      </c>
      <c r="J824" s="15" t="s">
        <v>563</v>
      </c>
      <c r="K824" s="14" t="s">
        <v>1497</v>
      </c>
      <c r="L824" s="14" t="s">
        <v>563</v>
      </c>
      <c r="M824" s="22" t="s">
        <v>3772</v>
      </c>
      <c r="N824" s="22" t="s">
        <v>3771</v>
      </c>
    </row>
    <row r="825" spans="1:14" ht="31.5" x14ac:dyDescent="0.25">
      <c r="A825" s="15">
        <v>1</v>
      </c>
      <c r="B825" s="15">
        <v>57001823</v>
      </c>
      <c r="C825" s="19" t="s">
        <v>4353</v>
      </c>
      <c r="D825" s="15" t="s">
        <v>1439</v>
      </c>
      <c r="E825" s="15" t="s">
        <v>13</v>
      </c>
      <c r="F825" s="20" t="s">
        <v>24</v>
      </c>
      <c r="G825" s="21" t="s">
        <v>3417</v>
      </c>
      <c r="H825" s="15" t="s">
        <v>60</v>
      </c>
      <c r="I825" s="14" t="s">
        <v>1552</v>
      </c>
      <c r="J825" s="15" t="s">
        <v>563</v>
      </c>
      <c r="K825" s="14" t="s">
        <v>622</v>
      </c>
      <c r="L825" s="14" t="s">
        <v>550</v>
      </c>
      <c r="M825" s="22" t="s">
        <v>3773</v>
      </c>
      <c r="N825" s="22" t="s">
        <v>3774</v>
      </c>
    </row>
    <row r="826" spans="1:14" ht="31.5" x14ac:dyDescent="0.25">
      <c r="A826" s="15">
        <v>1</v>
      </c>
      <c r="B826" s="15">
        <v>57010359</v>
      </c>
      <c r="C826" s="19" t="s">
        <v>4353</v>
      </c>
      <c r="D826" s="15" t="s">
        <v>1439</v>
      </c>
      <c r="E826" s="15" t="s">
        <v>13</v>
      </c>
      <c r="F826" s="20" t="s">
        <v>24</v>
      </c>
      <c r="G826" s="21" t="s">
        <v>3418</v>
      </c>
      <c r="H826" s="15" t="s">
        <v>19</v>
      </c>
      <c r="I826" s="14" t="s">
        <v>1530</v>
      </c>
      <c r="J826" s="15" t="s">
        <v>563</v>
      </c>
      <c r="K826" s="14" t="s">
        <v>642</v>
      </c>
      <c r="L826" s="14" t="s">
        <v>623</v>
      </c>
      <c r="M826" s="22" t="s">
        <v>3773</v>
      </c>
      <c r="N826" s="22" t="s">
        <v>3774</v>
      </c>
    </row>
    <row r="827" spans="1:14" ht="31.5" x14ac:dyDescent="0.25">
      <c r="A827" s="15">
        <v>1</v>
      </c>
      <c r="B827" s="15">
        <v>57022922</v>
      </c>
      <c r="C827" s="19" t="s">
        <v>4353</v>
      </c>
      <c r="D827" s="15" t="s">
        <v>1439</v>
      </c>
      <c r="E827" s="15" t="s">
        <v>13</v>
      </c>
      <c r="F827" s="20" t="s">
        <v>24</v>
      </c>
      <c r="G827" s="21" t="s">
        <v>3419</v>
      </c>
      <c r="H827" s="15" t="s">
        <v>26</v>
      </c>
      <c r="I827" s="14" t="s">
        <v>689</v>
      </c>
      <c r="J827" s="15" t="s">
        <v>563</v>
      </c>
      <c r="K827" s="14" t="s">
        <v>1481</v>
      </c>
      <c r="L827" s="14" t="s">
        <v>1506</v>
      </c>
      <c r="M827" s="22" t="s">
        <v>3773</v>
      </c>
      <c r="N827" s="22" t="s">
        <v>3774</v>
      </c>
    </row>
    <row r="828" spans="1:14" ht="31.5" x14ac:dyDescent="0.25">
      <c r="A828" s="15">
        <v>1</v>
      </c>
      <c r="B828" s="15">
        <v>57029947</v>
      </c>
      <c r="C828" s="19" t="s">
        <v>4353</v>
      </c>
      <c r="D828" s="15" t="s">
        <v>1439</v>
      </c>
      <c r="E828" s="15" t="s">
        <v>13</v>
      </c>
      <c r="F828" s="20" t="s">
        <v>24</v>
      </c>
      <c r="G828" s="21" t="s">
        <v>3420</v>
      </c>
      <c r="H828" s="15" t="s">
        <v>26</v>
      </c>
      <c r="I828" s="14" t="s">
        <v>1512</v>
      </c>
      <c r="J828" s="15" t="s">
        <v>563</v>
      </c>
      <c r="K828" s="14" t="s">
        <v>580</v>
      </c>
      <c r="L828" s="14" t="s">
        <v>601</v>
      </c>
      <c r="M828" s="22" t="s">
        <v>3773</v>
      </c>
      <c r="N828" s="22" t="s">
        <v>3775</v>
      </c>
    </row>
    <row r="829" spans="1:14" ht="31.5" x14ac:dyDescent="0.25">
      <c r="A829" s="15">
        <v>1</v>
      </c>
      <c r="B829" s="15">
        <v>57158392</v>
      </c>
      <c r="C829" s="19" t="s">
        <v>4353</v>
      </c>
      <c r="D829" s="15" t="s">
        <v>1439</v>
      </c>
      <c r="E829" s="15" t="s">
        <v>13</v>
      </c>
      <c r="F829" s="20" t="s">
        <v>24</v>
      </c>
      <c r="G829" s="21" t="s">
        <v>3421</v>
      </c>
      <c r="H829" s="15" t="s">
        <v>517</v>
      </c>
      <c r="I829" s="14" t="s">
        <v>1552</v>
      </c>
      <c r="J829" s="15" t="s">
        <v>563</v>
      </c>
      <c r="K829" s="14" t="s">
        <v>1495</v>
      </c>
      <c r="L829" s="14" t="s">
        <v>550</v>
      </c>
      <c r="M829" s="22" t="s">
        <v>16</v>
      </c>
      <c r="N829" s="22" t="s">
        <v>3776</v>
      </c>
    </row>
    <row r="830" spans="1:14" ht="31.5" x14ac:dyDescent="0.25">
      <c r="A830" s="15">
        <v>1</v>
      </c>
      <c r="B830" s="15">
        <v>57180246</v>
      </c>
      <c r="C830" s="19" t="s">
        <v>4353</v>
      </c>
      <c r="D830" s="15" t="s">
        <v>1439</v>
      </c>
      <c r="E830" s="15" t="s">
        <v>13</v>
      </c>
      <c r="F830" s="20" t="s">
        <v>24</v>
      </c>
      <c r="G830" s="21" t="s">
        <v>3422</v>
      </c>
      <c r="H830" s="15" t="s">
        <v>517</v>
      </c>
      <c r="I830" s="14" t="s">
        <v>1530</v>
      </c>
      <c r="J830" s="15" t="s">
        <v>563</v>
      </c>
      <c r="K830" s="14" t="s">
        <v>642</v>
      </c>
      <c r="L830" s="14" t="s">
        <v>623</v>
      </c>
      <c r="M830" s="22" t="s">
        <v>16</v>
      </c>
      <c r="N830" s="22" t="s">
        <v>3777</v>
      </c>
    </row>
    <row r="831" spans="1:14" ht="15.75" x14ac:dyDescent="0.25">
      <c r="A831" s="15">
        <v>1</v>
      </c>
      <c r="B831" s="15">
        <v>57217658</v>
      </c>
      <c r="C831" s="19" t="s">
        <v>4354</v>
      </c>
      <c r="D831" s="15" t="s">
        <v>1439</v>
      </c>
      <c r="E831" s="15" t="s">
        <v>13</v>
      </c>
      <c r="F831" s="20" t="s">
        <v>24</v>
      </c>
      <c r="G831" s="21" t="s">
        <v>3423</v>
      </c>
      <c r="H831" s="15" t="s">
        <v>517</v>
      </c>
      <c r="I831" s="14" t="s">
        <v>1531</v>
      </c>
      <c r="J831" s="15" t="s">
        <v>563</v>
      </c>
      <c r="K831" s="14" t="s">
        <v>1467</v>
      </c>
      <c r="L831" s="14" t="s">
        <v>601</v>
      </c>
      <c r="M831" s="22" t="s">
        <v>16</v>
      </c>
      <c r="N831" s="22" t="s">
        <v>3778</v>
      </c>
    </row>
    <row r="832" spans="1:14" ht="15.75" x14ac:dyDescent="0.25">
      <c r="A832" s="15">
        <v>1</v>
      </c>
      <c r="B832" s="15">
        <v>57234910</v>
      </c>
      <c r="C832" s="19" t="s">
        <v>4355</v>
      </c>
      <c r="D832" s="15" t="s">
        <v>1439</v>
      </c>
      <c r="E832" s="15" t="s">
        <v>13</v>
      </c>
      <c r="F832" s="20" t="s">
        <v>24</v>
      </c>
      <c r="G832" s="21" t="s">
        <v>3424</v>
      </c>
      <c r="H832" s="15" t="s">
        <v>19</v>
      </c>
      <c r="I832" s="14" t="s">
        <v>567</v>
      </c>
      <c r="J832" s="15" t="s">
        <v>563</v>
      </c>
      <c r="K832" s="14" t="s">
        <v>4504</v>
      </c>
      <c r="L832" s="14" t="s">
        <v>4458</v>
      </c>
      <c r="M832" s="22" t="s">
        <v>3779</v>
      </c>
      <c r="N832" s="22" t="s">
        <v>3778</v>
      </c>
    </row>
    <row r="833" spans="1:14" ht="15.75" x14ac:dyDescent="0.25">
      <c r="A833" s="15">
        <v>1</v>
      </c>
      <c r="B833" s="15">
        <v>57249444</v>
      </c>
      <c r="C833" s="19" t="s">
        <v>4356</v>
      </c>
      <c r="D833" s="15" t="s">
        <v>1439</v>
      </c>
      <c r="E833" s="15" t="s">
        <v>13</v>
      </c>
      <c r="F833" s="20" t="s">
        <v>24</v>
      </c>
      <c r="G833" s="21" t="s">
        <v>3425</v>
      </c>
      <c r="H833" s="15" t="s">
        <v>26</v>
      </c>
      <c r="I833" s="14" t="s">
        <v>670</v>
      </c>
      <c r="J833" s="15" t="s">
        <v>563</v>
      </c>
      <c r="K833" s="14" t="s">
        <v>1474</v>
      </c>
      <c r="L833" s="14" t="s">
        <v>563</v>
      </c>
      <c r="M833" s="22" t="s">
        <v>3779</v>
      </c>
      <c r="N833" s="22" t="s">
        <v>3778</v>
      </c>
    </row>
    <row r="834" spans="1:14" ht="15.75" x14ac:dyDescent="0.25">
      <c r="A834" s="15">
        <v>1</v>
      </c>
      <c r="B834" s="15">
        <v>57309255</v>
      </c>
      <c r="C834" s="19" t="s">
        <v>4357</v>
      </c>
      <c r="D834" s="15" t="s">
        <v>1439</v>
      </c>
      <c r="E834" s="15" t="s">
        <v>13</v>
      </c>
      <c r="F834" s="20" t="s">
        <v>24</v>
      </c>
      <c r="G834" s="21" t="s">
        <v>3426</v>
      </c>
      <c r="H834" s="15" t="s">
        <v>72</v>
      </c>
      <c r="I834" s="14" t="s">
        <v>622</v>
      </c>
      <c r="J834" s="15" t="s">
        <v>563</v>
      </c>
      <c r="K834" s="14" t="s">
        <v>665</v>
      </c>
      <c r="L834" s="14" t="s">
        <v>563</v>
      </c>
      <c r="M834" s="22" t="s">
        <v>3780</v>
      </c>
      <c r="N834" s="22" t="s">
        <v>3778</v>
      </c>
    </row>
    <row r="835" spans="1:14" ht="31.5" x14ac:dyDescent="0.25">
      <c r="A835" s="15">
        <v>1</v>
      </c>
      <c r="B835" s="15">
        <v>57343983</v>
      </c>
      <c r="C835" s="19" t="s">
        <v>4357</v>
      </c>
      <c r="D835" s="15" t="s">
        <v>1439</v>
      </c>
      <c r="E835" s="15" t="s">
        <v>13</v>
      </c>
      <c r="F835" s="20" t="s">
        <v>24</v>
      </c>
      <c r="G835" s="21" t="s">
        <v>3427</v>
      </c>
      <c r="H835" s="15" t="s">
        <v>4529</v>
      </c>
      <c r="I835" s="14" t="s">
        <v>644</v>
      </c>
      <c r="J835" s="15" t="s">
        <v>563</v>
      </c>
      <c r="K835" s="14" t="s">
        <v>1452</v>
      </c>
      <c r="L835" s="14" t="s">
        <v>1506</v>
      </c>
      <c r="M835" s="22" t="s">
        <v>3781</v>
      </c>
      <c r="N835" s="22" t="s">
        <v>3782</v>
      </c>
    </row>
    <row r="836" spans="1:14" ht="31.5" x14ac:dyDescent="0.25">
      <c r="A836" s="15">
        <v>1</v>
      </c>
      <c r="B836" s="15">
        <v>57344141</v>
      </c>
      <c r="C836" s="19" t="s">
        <v>4357</v>
      </c>
      <c r="D836" s="15" t="s">
        <v>1439</v>
      </c>
      <c r="E836" s="15" t="s">
        <v>13</v>
      </c>
      <c r="F836" s="20" t="s">
        <v>24</v>
      </c>
      <c r="G836" s="21" t="s">
        <v>3428</v>
      </c>
      <c r="H836" s="15" t="s">
        <v>2817</v>
      </c>
      <c r="I836" s="14" t="s">
        <v>1499</v>
      </c>
      <c r="J836" s="15" t="s">
        <v>563</v>
      </c>
      <c r="K836" s="14" t="s">
        <v>1530</v>
      </c>
      <c r="L836" s="14" t="s">
        <v>644</v>
      </c>
      <c r="M836" s="22" t="s">
        <v>3781</v>
      </c>
      <c r="N836" s="22" t="s">
        <v>3782</v>
      </c>
    </row>
    <row r="837" spans="1:14" ht="31.5" x14ac:dyDescent="0.25">
      <c r="A837" s="15">
        <v>1</v>
      </c>
      <c r="B837" s="15">
        <v>57360373</v>
      </c>
      <c r="C837" s="19" t="s">
        <v>4357</v>
      </c>
      <c r="D837" s="15" t="s">
        <v>1439</v>
      </c>
      <c r="E837" s="15" t="s">
        <v>13</v>
      </c>
      <c r="F837" s="20" t="s">
        <v>24</v>
      </c>
      <c r="G837" s="21" t="s">
        <v>3429</v>
      </c>
      <c r="H837" s="15" t="s">
        <v>2825</v>
      </c>
      <c r="I837" s="14" t="s">
        <v>644</v>
      </c>
      <c r="J837" s="15" t="s">
        <v>563</v>
      </c>
      <c r="K837" s="14" t="s">
        <v>1566</v>
      </c>
      <c r="L837" s="14" t="s">
        <v>738</v>
      </c>
      <c r="M837" s="22" t="s">
        <v>3783</v>
      </c>
      <c r="N837" s="22" t="s">
        <v>3782</v>
      </c>
    </row>
    <row r="838" spans="1:14" ht="31.5" x14ac:dyDescent="0.25">
      <c r="A838" s="15">
        <v>1</v>
      </c>
      <c r="B838" s="15">
        <v>57363049</v>
      </c>
      <c r="C838" s="19" t="s">
        <v>4357</v>
      </c>
      <c r="D838" s="15" t="s">
        <v>1439</v>
      </c>
      <c r="E838" s="15" t="s">
        <v>13</v>
      </c>
      <c r="F838" s="20" t="s">
        <v>24</v>
      </c>
      <c r="G838" s="21" t="s">
        <v>3430</v>
      </c>
      <c r="H838" s="15" t="s">
        <v>72</v>
      </c>
      <c r="I838" s="14" t="s">
        <v>1572</v>
      </c>
      <c r="J838" s="15" t="s">
        <v>563</v>
      </c>
      <c r="K838" s="14" t="s">
        <v>622</v>
      </c>
      <c r="L838" s="14" t="s">
        <v>738</v>
      </c>
      <c r="M838" s="22" t="s">
        <v>3783</v>
      </c>
      <c r="N838" s="22" t="s">
        <v>3782</v>
      </c>
    </row>
    <row r="839" spans="1:14" ht="31.5" x14ac:dyDescent="0.25">
      <c r="A839" s="15">
        <v>1</v>
      </c>
      <c r="B839" s="15">
        <v>57364099</v>
      </c>
      <c r="C839" s="19" t="s">
        <v>4357</v>
      </c>
      <c r="D839" s="15" t="s">
        <v>1439</v>
      </c>
      <c r="E839" s="15" t="s">
        <v>13</v>
      </c>
      <c r="F839" s="20" t="s">
        <v>24</v>
      </c>
      <c r="G839" s="21" t="s">
        <v>3431</v>
      </c>
      <c r="H839" s="15" t="s">
        <v>72</v>
      </c>
      <c r="I839" s="14" t="s">
        <v>1463</v>
      </c>
      <c r="J839" s="15" t="s">
        <v>563</v>
      </c>
      <c r="K839" s="14" t="s">
        <v>1495</v>
      </c>
      <c r="L839" s="14" t="s">
        <v>738</v>
      </c>
      <c r="M839" s="22" t="s">
        <v>3783</v>
      </c>
      <c r="N839" s="22" t="s">
        <v>3782</v>
      </c>
    </row>
    <row r="840" spans="1:14" ht="31.5" x14ac:dyDescent="0.25">
      <c r="A840" s="15">
        <v>1</v>
      </c>
      <c r="B840" s="15">
        <v>57369615</v>
      </c>
      <c r="C840" s="19" t="s">
        <v>4357</v>
      </c>
      <c r="D840" s="15" t="s">
        <v>1439</v>
      </c>
      <c r="E840" s="15" t="s">
        <v>13</v>
      </c>
      <c r="F840" s="20" t="s">
        <v>24</v>
      </c>
      <c r="G840" s="21" t="s">
        <v>3432</v>
      </c>
      <c r="H840" s="15" t="s">
        <v>26</v>
      </c>
      <c r="I840" s="14" t="s">
        <v>1562</v>
      </c>
      <c r="J840" s="15" t="s">
        <v>563</v>
      </c>
      <c r="K840" s="14" t="s">
        <v>1529</v>
      </c>
      <c r="L840" s="14" t="s">
        <v>601</v>
      </c>
      <c r="M840" s="22" t="s">
        <v>3783</v>
      </c>
      <c r="N840" s="22" t="s">
        <v>3782</v>
      </c>
    </row>
    <row r="841" spans="1:14" ht="31.5" x14ac:dyDescent="0.25">
      <c r="A841" s="15">
        <v>1</v>
      </c>
      <c r="B841" s="15">
        <v>57378143</v>
      </c>
      <c r="C841" s="19" t="s">
        <v>4357</v>
      </c>
      <c r="D841" s="15" t="s">
        <v>1439</v>
      </c>
      <c r="E841" s="15" t="s">
        <v>13</v>
      </c>
      <c r="F841" s="20" t="s">
        <v>24</v>
      </c>
      <c r="G841" s="21" t="s">
        <v>3433</v>
      </c>
      <c r="H841" s="15" t="s">
        <v>60</v>
      </c>
      <c r="I841" s="14" t="s">
        <v>550</v>
      </c>
      <c r="J841" s="15" t="s">
        <v>563</v>
      </c>
      <c r="K841" s="14" t="s">
        <v>626</v>
      </c>
      <c r="L841" s="14" t="s">
        <v>551</v>
      </c>
      <c r="M841" s="22" t="s">
        <v>3784</v>
      </c>
      <c r="N841" s="22" t="s">
        <v>3782</v>
      </c>
    </row>
    <row r="842" spans="1:14" ht="31.5" x14ac:dyDescent="0.25">
      <c r="A842" s="15">
        <v>1</v>
      </c>
      <c r="B842" s="15">
        <v>57469104</v>
      </c>
      <c r="C842" s="19" t="s">
        <v>4357</v>
      </c>
      <c r="D842" s="15" t="s">
        <v>1439</v>
      </c>
      <c r="E842" s="15" t="s">
        <v>13</v>
      </c>
      <c r="F842" s="20" t="s">
        <v>24</v>
      </c>
      <c r="G842" s="21" t="s">
        <v>3434</v>
      </c>
      <c r="H842" s="15" t="s">
        <v>26</v>
      </c>
      <c r="I842" s="14" t="s">
        <v>1510</v>
      </c>
      <c r="J842" s="15" t="s">
        <v>563</v>
      </c>
      <c r="K842" s="14" t="s">
        <v>1510</v>
      </c>
      <c r="L842" s="14" t="s">
        <v>563</v>
      </c>
      <c r="M842" s="22" t="s">
        <v>3784</v>
      </c>
      <c r="N842" s="22" t="s">
        <v>3785</v>
      </c>
    </row>
    <row r="843" spans="1:14" ht="47.25" x14ac:dyDescent="0.25">
      <c r="A843" s="15">
        <v>1</v>
      </c>
      <c r="B843" s="15">
        <v>57569819</v>
      </c>
      <c r="C843" s="19" t="s">
        <v>4357</v>
      </c>
      <c r="D843" s="15" t="s">
        <v>1439</v>
      </c>
      <c r="E843" s="15" t="s">
        <v>13</v>
      </c>
      <c r="F843" s="20" t="s">
        <v>24</v>
      </c>
      <c r="G843" s="21" t="s">
        <v>3435</v>
      </c>
      <c r="H843" s="15" t="s">
        <v>82</v>
      </c>
      <c r="I843" s="14" t="s">
        <v>1530</v>
      </c>
      <c r="J843" s="15" t="s">
        <v>563</v>
      </c>
      <c r="K843" s="14" t="s">
        <v>1494</v>
      </c>
      <c r="L843" s="14" t="s">
        <v>601</v>
      </c>
      <c r="M843" s="22" t="s">
        <v>3786</v>
      </c>
      <c r="N843" s="22" t="s">
        <v>3787</v>
      </c>
    </row>
    <row r="844" spans="1:14" ht="47.25" x14ac:dyDescent="0.25">
      <c r="A844" s="15">
        <v>1</v>
      </c>
      <c r="B844" s="15">
        <v>57570174</v>
      </c>
      <c r="C844" s="19" t="s">
        <v>4357</v>
      </c>
      <c r="D844" s="15" t="s">
        <v>1439</v>
      </c>
      <c r="E844" s="15" t="s">
        <v>13</v>
      </c>
      <c r="F844" s="20" t="s">
        <v>24</v>
      </c>
      <c r="G844" s="21" t="s">
        <v>3436</v>
      </c>
      <c r="H844" s="15" t="s">
        <v>82</v>
      </c>
      <c r="I844" s="14" t="s">
        <v>1458</v>
      </c>
      <c r="J844" s="15" t="s">
        <v>563</v>
      </c>
      <c r="K844" s="14" t="s">
        <v>642</v>
      </c>
      <c r="L844" s="14" t="s">
        <v>567</v>
      </c>
      <c r="M844" s="22" t="s">
        <v>3786</v>
      </c>
      <c r="N844" s="22" t="s">
        <v>3787</v>
      </c>
    </row>
    <row r="845" spans="1:14" ht="47.25" x14ac:dyDescent="0.25">
      <c r="A845" s="15">
        <v>1</v>
      </c>
      <c r="B845" s="15">
        <v>57583658</v>
      </c>
      <c r="C845" s="19" t="s">
        <v>4357</v>
      </c>
      <c r="D845" s="15" t="s">
        <v>1439</v>
      </c>
      <c r="E845" s="15" t="s">
        <v>13</v>
      </c>
      <c r="F845" s="20" t="s">
        <v>24</v>
      </c>
      <c r="G845" s="21" t="s">
        <v>3437</v>
      </c>
      <c r="H845" s="15" t="s">
        <v>19</v>
      </c>
      <c r="I845" s="14" t="s">
        <v>1530</v>
      </c>
      <c r="J845" s="15" t="s">
        <v>563</v>
      </c>
      <c r="K845" s="14" t="s">
        <v>1529</v>
      </c>
      <c r="L845" s="14" t="s">
        <v>601</v>
      </c>
      <c r="M845" s="22" t="s">
        <v>3786</v>
      </c>
      <c r="N845" s="22" t="s">
        <v>3787</v>
      </c>
    </row>
    <row r="846" spans="1:14" ht="31.5" x14ac:dyDescent="0.25">
      <c r="A846" s="15">
        <v>1</v>
      </c>
      <c r="B846" s="15">
        <v>57629295</v>
      </c>
      <c r="C846" s="19" t="s">
        <v>4357</v>
      </c>
      <c r="D846" s="15" t="s">
        <v>1439</v>
      </c>
      <c r="E846" s="15" t="s">
        <v>13</v>
      </c>
      <c r="F846" s="20" t="s">
        <v>24</v>
      </c>
      <c r="G846" s="21" t="s">
        <v>3438</v>
      </c>
      <c r="H846" s="15" t="s">
        <v>517</v>
      </c>
      <c r="I846" s="14" t="s">
        <v>642</v>
      </c>
      <c r="J846" s="15" t="s">
        <v>563</v>
      </c>
      <c r="K846" s="14" t="s">
        <v>735</v>
      </c>
      <c r="L846" s="14" t="s">
        <v>563</v>
      </c>
      <c r="M846" s="22" t="s">
        <v>16</v>
      </c>
      <c r="N846" s="22" t="s">
        <v>3788</v>
      </c>
    </row>
    <row r="847" spans="1:14" ht="31.5" x14ac:dyDescent="0.25">
      <c r="A847" s="15">
        <v>1</v>
      </c>
      <c r="B847" s="15">
        <v>57640085</v>
      </c>
      <c r="C847" s="19" t="s">
        <v>4357</v>
      </c>
      <c r="D847" s="15" t="s">
        <v>1439</v>
      </c>
      <c r="E847" s="15" t="s">
        <v>13</v>
      </c>
      <c r="F847" s="20" t="s">
        <v>24</v>
      </c>
      <c r="G847" s="21" t="s">
        <v>3439</v>
      </c>
      <c r="H847" s="15" t="s">
        <v>64</v>
      </c>
      <c r="I847" s="14" t="s">
        <v>1505</v>
      </c>
      <c r="J847" s="15" t="s">
        <v>563</v>
      </c>
      <c r="K847" s="14" t="s">
        <v>4438</v>
      </c>
      <c r="L847" s="14" t="s">
        <v>563</v>
      </c>
      <c r="M847" s="22" t="s">
        <v>3789</v>
      </c>
      <c r="N847" s="22" t="s">
        <v>3788</v>
      </c>
    </row>
    <row r="848" spans="1:14" ht="31.5" x14ac:dyDescent="0.25">
      <c r="A848" s="15">
        <v>1</v>
      </c>
      <c r="B848" s="15">
        <v>57673185</v>
      </c>
      <c r="C848" s="19" t="s">
        <v>4357</v>
      </c>
      <c r="D848" s="15" t="s">
        <v>1439</v>
      </c>
      <c r="E848" s="15" t="s">
        <v>13</v>
      </c>
      <c r="F848" s="20" t="s">
        <v>24</v>
      </c>
      <c r="G848" s="21" t="s">
        <v>3440</v>
      </c>
      <c r="H848" s="15" t="s">
        <v>26</v>
      </c>
      <c r="I848" s="14" t="s">
        <v>1497</v>
      </c>
      <c r="J848" s="15" t="s">
        <v>563</v>
      </c>
      <c r="K848" s="14" t="s">
        <v>580</v>
      </c>
      <c r="L848" s="14" t="s">
        <v>601</v>
      </c>
      <c r="M848" s="22" t="s">
        <v>3789</v>
      </c>
      <c r="N848" s="22" t="s">
        <v>3788</v>
      </c>
    </row>
    <row r="849" spans="1:14" ht="31.5" x14ac:dyDescent="0.25">
      <c r="A849" s="15">
        <v>1</v>
      </c>
      <c r="B849" s="15">
        <v>57707782</v>
      </c>
      <c r="C849" s="19" t="s">
        <v>4357</v>
      </c>
      <c r="D849" s="15" t="s">
        <v>1439</v>
      </c>
      <c r="E849" s="15" t="s">
        <v>13</v>
      </c>
      <c r="F849" s="20" t="s">
        <v>24</v>
      </c>
      <c r="G849" s="21" t="s">
        <v>3441</v>
      </c>
      <c r="H849" s="15" t="s">
        <v>604</v>
      </c>
      <c r="I849" s="14" t="s">
        <v>1572</v>
      </c>
      <c r="J849" s="15" t="s">
        <v>563</v>
      </c>
      <c r="K849" s="14" t="s">
        <v>1505</v>
      </c>
      <c r="L849" s="14" t="s">
        <v>738</v>
      </c>
      <c r="M849" s="22" t="s">
        <v>3790</v>
      </c>
      <c r="N849" s="22" t="s">
        <v>3791</v>
      </c>
    </row>
    <row r="850" spans="1:14" ht="31.5" x14ac:dyDescent="0.25">
      <c r="A850" s="15">
        <v>1</v>
      </c>
      <c r="B850" s="15">
        <v>57707900</v>
      </c>
      <c r="C850" s="19" t="s">
        <v>4357</v>
      </c>
      <c r="D850" s="15" t="s">
        <v>1439</v>
      </c>
      <c r="E850" s="15" t="s">
        <v>13</v>
      </c>
      <c r="F850" s="20" t="s">
        <v>24</v>
      </c>
      <c r="G850" s="21" t="s">
        <v>3442</v>
      </c>
      <c r="H850" s="15" t="s">
        <v>604</v>
      </c>
      <c r="I850" s="14" t="s">
        <v>1572</v>
      </c>
      <c r="J850" s="15" t="s">
        <v>563</v>
      </c>
      <c r="K850" s="14" t="s">
        <v>1505</v>
      </c>
      <c r="L850" s="14" t="s">
        <v>738</v>
      </c>
      <c r="M850" s="22" t="s">
        <v>3790</v>
      </c>
      <c r="N850" s="22" t="s">
        <v>3791</v>
      </c>
    </row>
    <row r="851" spans="1:14" ht="31.5" x14ac:dyDescent="0.25">
      <c r="A851" s="15">
        <v>1</v>
      </c>
      <c r="B851" s="15">
        <v>57708058</v>
      </c>
      <c r="C851" s="19" t="s">
        <v>4357</v>
      </c>
      <c r="D851" s="15" t="s">
        <v>1439</v>
      </c>
      <c r="E851" s="15" t="s">
        <v>13</v>
      </c>
      <c r="F851" s="20" t="s">
        <v>24</v>
      </c>
      <c r="G851" s="21" t="s">
        <v>3443</v>
      </c>
      <c r="H851" s="15" t="s">
        <v>19</v>
      </c>
      <c r="I851" s="14" t="s">
        <v>599</v>
      </c>
      <c r="J851" s="15" t="s">
        <v>563</v>
      </c>
      <c r="K851" s="14" t="s">
        <v>1474</v>
      </c>
      <c r="L851" s="14" t="s">
        <v>563</v>
      </c>
      <c r="M851" s="22" t="s">
        <v>3790</v>
      </c>
      <c r="N851" s="22" t="s">
        <v>3791</v>
      </c>
    </row>
    <row r="852" spans="1:14" ht="31.5" x14ac:dyDescent="0.25">
      <c r="A852" s="15">
        <v>1</v>
      </c>
      <c r="B852" s="15">
        <v>57725412</v>
      </c>
      <c r="C852" s="19" t="s">
        <v>4357</v>
      </c>
      <c r="D852" s="15" t="s">
        <v>1439</v>
      </c>
      <c r="E852" s="15" t="s">
        <v>13</v>
      </c>
      <c r="F852" s="20" t="s">
        <v>24</v>
      </c>
      <c r="G852" s="21" t="s">
        <v>3444</v>
      </c>
      <c r="H852" s="15" t="s">
        <v>2814</v>
      </c>
      <c r="I852" s="14" t="s">
        <v>4406</v>
      </c>
      <c r="J852" s="15" t="s">
        <v>563</v>
      </c>
      <c r="K852" s="14" t="s">
        <v>1620</v>
      </c>
      <c r="L852" s="14" t="s">
        <v>1456</v>
      </c>
      <c r="M852" s="22" t="s">
        <v>3792</v>
      </c>
      <c r="N852" s="22" t="s">
        <v>3791</v>
      </c>
    </row>
    <row r="853" spans="1:14" ht="47.25" x14ac:dyDescent="0.25">
      <c r="A853" s="15">
        <v>1</v>
      </c>
      <c r="B853" s="15">
        <v>58110871</v>
      </c>
      <c r="C853" s="19" t="s">
        <v>4358</v>
      </c>
      <c r="D853" s="15" t="s">
        <v>1440</v>
      </c>
      <c r="E853" s="15" t="s">
        <v>13</v>
      </c>
      <c r="F853" s="20" t="s">
        <v>24</v>
      </c>
      <c r="G853" s="21" t="s">
        <v>3445</v>
      </c>
      <c r="H853" s="15" t="s">
        <v>19</v>
      </c>
      <c r="I853" s="14" t="s">
        <v>1527</v>
      </c>
      <c r="J853" s="14" t="s">
        <v>1453</v>
      </c>
      <c r="K853" s="14" t="s">
        <v>4505</v>
      </c>
      <c r="L853" s="15" t="s">
        <v>1608</v>
      </c>
      <c r="M853" s="22" t="s">
        <v>3793</v>
      </c>
      <c r="N853" s="22" t="s">
        <v>3794</v>
      </c>
    </row>
    <row r="854" spans="1:14" ht="15.75" x14ac:dyDescent="0.25">
      <c r="A854" s="15">
        <v>1</v>
      </c>
      <c r="B854" s="15">
        <v>59263066</v>
      </c>
      <c r="C854" s="19" t="s">
        <v>4361</v>
      </c>
      <c r="D854" s="15" t="s">
        <v>1440</v>
      </c>
      <c r="E854" s="15" t="s">
        <v>22</v>
      </c>
      <c r="F854" s="20" t="s">
        <v>24</v>
      </c>
      <c r="G854" s="21" t="s">
        <v>3447</v>
      </c>
      <c r="H854" s="15" t="s">
        <v>517</v>
      </c>
      <c r="I854" s="14" t="s">
        <v>1619</v>
      </c>
      <c r="J854" s="14" t="s">
        <v>1468</v>
      </c>
      <c r="K854" s="15" t="s">
        <v>1564</v>
      </c>
      <c r="L854" s="15" t="s">
        <v>665</v>
      </c>
      <c r="M854" s="22" t="s">
        <v>16</v>
      </c>
      <c r="N854" s="22" t="s">
        <v>3797</v>
      </c>
    </row>
    <row r="855" spans="1:14" ht="31.5" x14ac:dyDescent="0.25">
      <c r="A855" s="15">
        <v>1</v>
      </c>
      <c r="B855" s="15">
        <v>61128757</v>
      </c>
      <c r="C855" s="19" t="s">
        <v>4362</v>
      </c>
      <c r="D855" s="15" t="s">
        <v>1439</v>
      </c>
      <c r="E855" s="15" t="s">
        <v>13</v>
      </c>
      <c r="F855" s="20" t="s">
        <v>24</v>
      </c>
      <c r="G855" s="21" t="s">
        <v>3448</v>
      </c>
      <c r="H855" s="15" t="s">
        <v>517</v>
      </c>
      <c r="I855" s="14" t="s">
        <v>596</v>
      </c>
      <c r="J855" s="15" t="s">
        <v>1453</v>
      </c>
      <c r="K855" s="14" t="s">
        <v>1512</v>
      </c>
      <c r="L855" s="14" t="s">
        <v>1455</v>
      </c>
      <c r="M855" s="22" t="s">
        <v>16</v>
      </c>
      <c r="N855" s="22" t="s">
        <v>3798</v>
      </c>
    </row>
    <row r="856" spans="1:14" ht="31.5" x14ac:dyDescent="0.25">
      <c r="A856" s="15">
        <v>1</v>
      </c>
      <c r="B856" s="15">
        <v>61191720</v>
      </c>
      <c r="C856" s="19" t="s">
        <v>1347</v>
      </c>
      <c r="D856" s="15" t="s">
        <v>1439</v>
      </c>
      <c r="E856" s="15" t="s">
        <v>13</v>
      </c>
      <c r="F856" s="20" t="s">
        <v>24</v>
      </c>
      <c r="G856" s="21" t="s">
        <v>3449</v>
      </c>
      <c r="H856" s="15" t="s">
        <v>42</v>
      </c>
      <c r="I856" s="14" t="s">
        <v>601</v>
      </c>
      <c r="J856" s="15" t="s">
        <v>1451</v>
      </c>
      <c r="K856" s="14" t="s">
        <v>1456</v>
      </c>
      <c r="L856" s="14" t="s">
        <v>652</v>
      </c>
      <c r="M856" s="22" t="s">
        <v>3799</v>
      </c>
      <c r="N856" s="22" t="s">
        <v>3800</v>
      </c>
    </row>
    <row r="857" spans="1:14" ht="47.25" x14ac:dyDescent="0.25">
      <c r="A857" s="15">
        <v>1</v>
      </c>
      <c r="B857" s="15">
        <v>61219155</v>
      </c>
      <c r="C857" s="19" t="s">
        <v>4363</v>
      </c>
      <c r="D857" s="15" t="s">
        <v>1442</v>
      </c>
      <c r="E857" s="15" t="s">
        <v>1448</v>
      </c>
      <c r="F857" s="20" t="s">
        <v>24</v>
      </c>
      <c r="G857" s="21" t="s">
        <v>3450</v>
      </c>
      <c r="H857" s="15" t="s">
        <v>517</v>
      </c>
      <c r="I857" s="15" t="s">
        <v>1604</v>
      </c>
      <c r="J857" s="15" t="s">
        <v>1451</v>
      </c>
      <c r="K857" s="15" t="s">
        <v>1579</v>
      </c>
      <c r="L857" s="15" t="s">
        <v>670</v>
      </c>
      <c r="M857" s="22" t="s">
        <v>16</v>
      </c>
      <c r="N857" s="22" t="s">
        <v>3801</v>
      </c>
    </row>
    <row r="858" spans="1:14" ht="31.5" x14ac:dyDescent="0.25">
      <c r="A858" s="15">
        <v>1</v>
      </c>
      <c r="B858" s="15">
        <v>61328916</v>
      </c>
      <c r="C858" s="19" t="s">
        <v>1347</v>
      </c>
      <c r="D858" s="15" t="s">
        <v>1439</v>
      </c>
      <c r="E858" s="15" t="s">
        <v>13</v>
      </c>
      <c r="F858" s="20" t="s">
        <v>24</v>
      </c>
      <c r="G858" s="21" t="s">
        <v>3451</v>
      </c>
      <c r="H858" s="15" t="s">
        <v>517</v>
      </c>
      <c r="I858" s="14" t="s">
        <v>1456</v>
      </c>
      <c r="J858" s="15" t="s">
        <v>1451</v>
      </c>
      <c r="K858" s="14" t="s">
        <v>1496</v>
      </c>
      <c r="L858" s="14" t="s">
        <v>601</v>
      </c>
      <c r="M858" s="22" t="s">
        <v>16</v>
      </c>
      <c r="N858" s="22" t="s">
        <v>3802</v>
      </c>
    </row>
    <row r="859" spans="1:14" ht="31.5" x14ac:dyDescent="0.25">
      <c r="A859" s="15">
        <v>1</v>
      </c>
      <c r="B859" s="15">
        <v>61346083</v>
      </c>
      <c r="C859" s="19" t="s">
        <v>1347</v>
      </c>
      <c r="D859" s="15" t="s">
        <v>1439</v>
      </c>
      <c r="E859" s="15" t="s">
        <v>13</v>
      </c>
      <c r="F859" s="20" t="s">
        <v>24</v>
      </c>
      <c r="G859" s="21" t="s">
        <v>3452</v>
      </c>
      <c r="H859" s="15" t="s">
        <v>517</v>
      </c>
      <c r="I859" s="14" t="s">
        <v>596</v>
      </c>
      <c r="J859" s="15" t="s">
        <v>1451</v>
      </c>
      <c r="K859" s="14" t="s">
        <v>596</v>
      </c>
      <c r="L859" s="14" t="s">
        <v>1451</v>
      </c>
      <c r="M859" s="22" t="s">
        <v>16</v>
      </c>
      <c r="N859" s="22" t="s">
        <v>3802</v>
      </c>
    </row>
    <row r="860" spans="1:14" ht="31.5" x14ac:dyDescent="0.25">
      <c r="A860" s="15">
        <v>1</v>
      </c>
      <c r="B860" s="15">
        <v>61409890</v>
      </c>
      <c r="C860" s="19" t="s">
        <v>1347</v>
      </c>
      <c r="D860" s="15" t="s">
        <v>1439</v>
      </c>
      <c r="E860" s="15" t="s">
        <v>13</v>
      </c>
      <c r="F860" s="20" t="s">
        <v>24</v>
      </c>
      <c r="G860" s="21" t="s">
        <v>3453</v>
      </c>
      <c r="H860" s="15" t="s">
        <v>517</v>
      </c>
      <c r="I860" s="14" t="s">
        <v>1477</v>
      </c>
      <c r="J860" s="15" t="s">
        <v>1451</v>
      </c>
      <c r="K860" s="14" t="s">
        <v>628</v>
      </c>
      <c r="L860" s="14" t="s">
        <v>1455</v>
      </c>
      <c r="M860" s="22" t="s">
        <v>16</v>
      </c>
      <c r="N860" s="22" t="s">
        <v>3802</v>
      </c>
    </row>
    <row r="861" spans="1:14" ht="15.75" x14ac:dyDescent="0.25">
      <c r="A861" s="15">
        <v>1</v>
      </c>
      <c r="B861" s="15">
        <v>61456779</v>
      </c>
      <c r="C861" s="19" t="s">
        <v>1347</v>
      </c>
      <c r="D861" s="15" t="s">
        <v>1439</v>
      </c>
      <c r="E861" s="15" t="s">
        <v>13</v>
      </c>
      <c r="F861" s="20" t="s">
        <v>24</v>
      </c>
      <c r="G861" s="21" t="s">
        <v>3454</v>
      </c>
      <c r="H861" s="15" t="s">
        <v>517</v>
      </c>
      <c r="I861" s="14" t="s">
        <v>4458</v>
      </c>
      <c r="J861" s="15" t="s">
        <v>1451</v>
      </c>
      <c r="K861" s="14" t="s">
        <v>1498</v>
      </c>
      <c r="L861" s="14" t="s">
        <v>601</v>
      </c>
      <c r="M861" s="22" t="s">
        <v>3803</v>
      </c>
      <c r="N861" s="22" t="s">
        <v>3804</v>
      </c>
    </row>
    <row r="862" spans="1:14" ht="31.5" x14ac:dyDescent="0.25">
      <c r="A862" s="15">
        <v>1</v>
      </c>
      <c r="B862" s="15">
        <v>61538142</v>
      </c>
      <c r="C862" s="19" t="s">
        <v>1347</v>
      </c>
      <c r="D862" s="15" t="s">
        <v>1439</v>
      </c>
      <c r="E862" s="15" t="s">
        <v>13</v>
      </c>
      <c r="F862" s="20" t="s">
        <v>24</v>
      </c>
      <c r="G862" s="21" t="s">
        <v>3455</v>
      </c>
      <c r="H862" s="15" t="s">
        <v>517</v>
      </c>
      <c r="I862" s="14" t="s">
        <v>1572</v>
      </c>
      <c r="J862" s="15" t="s">
        <v>1451</v>
      </c>
      <c r="K862" s="14" t="s">
        <v>683</v>
      </c>
      <c r="L862" s="14" t="s">
        <v>684</v>
      </c>
      <c r="M862" s="22" t="s">
        <v>16</v>
      </c>
      <c r="N862" s="22" t="s">
        <v>3805</v>
      </c>
    </row>
    <row r="863" spans="1:14" ht="31.5" x14ac:dyDescent="0.25">
      <c r="A863" s="15">
        <v>1</v>
      </c>
      <c r="B863" s="15">
        <v>61583136</v>
      </c>
      <c r="C863" s="19" t="s">
        <v>1347</v>
      </c>
      <c r="D863" s="15" t="s">
        <v>1439</v>
      </c>
      <c r="E863" s="15" t="s">
        <v>13</v>
      </c>
      <c r="F863" s="20" t="s">
        <v>24</v>
      </c>
      <c r="G863" s="21" t="s">
        <v>3456</v>
      </c>
      <c r="H863" s="15" t="s">
        <v>517</v>
      </c>
      <c r="I863" s="14" t="s">
        <v>1552</v>
      </c>
      <c r="J863" s="15" t="s">
        <v>1451</v>
      </c>
      <c r="K863" s="14" t="s">
        <v>1495</v>
      </c>
      <c r="L863" s="14" t="s">
        <v>551</v>
      </c>
      <c r="M863" s="22" t="s">
        <v>16</v>
      </c>
      <c r="N863" s="22" t="s">
        <v>3805</v>
      </c>
    </row>
    <row r="864" spans="1:14" ht="15.75" x14ac:dyDescent="0.25">
      <c r="A864" s="15">
        <v>1</v>
      </c>
      <c r="B864" s="15">
        <v>61650537</v>
      </c>
      <c r="C864" s="19" t="s">
        <v>1347</v>
      </c>
      <c r="D864" s="15" t="s">
        <v>1439</v>
      </c>
      <c r="E864" s="15" t="s">
        <v>13</v>
      </c>
      <c r="F864" s="20" t="s">
        <v>24</v>
      </c>
      <c r="G864" s="21" t="s">
        <v>3457</v>
      </c>
      <c r="H864" s="15" t="s">
        <v>517</v>
      </c>
      <c r="I864" s="14" t="s">
        <v>642</v>
      </c>
      <c r="J864" s="15" t="s">
        <v>1451</v>
      </c>
      <c r="K864" s="14" t="s">
        <v>1514</v>
      </c>
      <c r="L864" s="14" t="s">
        <v>567</v>
      </c>
      <c r="M864" s="22" t="s">
        <v>16</v>
      </c>
      <c r="N864" s="22" t="s">
        <v>3806</v>
      </c>
    </row>
    <row r="865" spans="1:14" ht="15.75" x14ac:dyDescent="0.25">
      <c r="A865" s="15">
        <v>1</v>
      </c>
      <c r="B865" s="15">
        <v>61697968</v>
      </c>
      <c r="C865" s="19" t="s">
        <v>1347</v>
      </c>
      <c r="D865" s="15" t="s">
        <v>1439</v>
      </c>
      <c r="E865" s="15" t="s">
        <v>13</v>
      </c>
      <c r="F865" s="20" t="s">
        <v>24</v>
      </c>
      <c r="G865" s="21" t="s">
        <v>3458</v>
      </c>
      <c r="H865" s="15" t="s">
        <v>517</v>
      </c>
      <c r="I865" s="14" t="s">
        <v>646</v>
      </c>
      <c r="J865" s="15" t="s">
        <v>1451</v>
      </c>
      <c r="K865" s="14" t="s">
        <v>646</v>
      </c>
      <c r="L865" s="14" t="s">
        <v>1451</v>
      </c>
      <c r="M865" s="22" t="s">
        <v>16</v>
      </c>
      <c r="N865" s="22" t="s">
        <v>3806</v>
      </c>
    </row>
    <row r="866" spans="1:14" ht="15.75" x14ac:dyDescent="0.25">
      <c r="A866" s="15">
        <v>1</v>
      </c>
      <c r="B866" s="15">
        <v>61908265</v>
      </c>
      <c r="C866" s="19" t="s">
        <v>1347</v>
      </c>
      <c r="D866" s="15" t="s">
        <v>1439</v>
      </c>
      <c r="E866" s="15" t="s">
        <v>13</v>
      </c>
      <c r="F866" s="20" t="s">
        <v>24</v>
      </c>
      <c r="G866" s="21" t="s">
        <v>3459</v>
      </c>
      <c r="H866" s="15" t="s">
        <v>517</v>
      </c>
      <c r="I866" s="14" t="s">
        <v>568</v>
      </c>
      <c r="J866" s="15" t="s">
        <v>1451</v>
      </c>
      <c r="K866" s="14" t="s">
        <v>596</v>
      </c>
      <c r="L866" s="14" t="s">
        <v>1451</v>
      </c>
      <c r="M866" s="22" t="s">
        <v>16</v>
      </c>
      <c r="N866" s="22" t="s">
        <v>3807</v>
      </c>
    </row>
    <row r="867" spans="1:14" ht="15.75" x14ac:dyDescent="0.25">
      <c r="A867" s="15">
        <v>1</v>
      </c>
      <c r="B867" s="15">
        <v>61981992</v>
      </c>
      <c r="C867" s="19" t="s">
        <v>1347</v>
      </c>
      <c r="D867" s="15" t="s">
        <v>1439</v>
      </c>
      <c r="E867" s="15" t="s">
        <v>13</v>
      </c>
      <c r="F867" s="20" t="s">
        <v>24</v>
      </c>
      <c r="G867" s="21" t="s">
        <v>3460</v>
      </c>
      <c r="H867" s="15" t="s">
        <v>517</v>
      </c>
      <c r="I867" s="14" t="s">
        <v>567</v>
      </c>
      <c r="J867" s="15" t="s">
        <v>1451</v>
      </c>
      <c r="K867" s="14" t="s">
        <v>636</v>
      </c>
      <c r="L867" s="14" t="s">
        <v>1578</v>
      </c>
      <c r="M867" s="22" t="s">
        <v>16</v>
      </c>
      <c r="N867" s="22" t="s">
        <v>16</v>
      </c>
    </row>
    <row r="868" spans="1:14" ht="15.75" x14ac:dyDescent="0.25">
      <c r="A868" s="15">
        <v>1</v>
      </c>
      <c r="B868" s="15">
        <v>62003821</v>
      </c>
      <c r="C868" s="19" t="s">
        <v>1347</v>
      </c>
      <c r="D868" s="15" t="s">
        <v>1439</v>
      </c>
      <c r="E868" s="15" t="s">
        <v>13</v>
      </c>
      <c r="F868" s="20" t="s">
        <v>24</v>
      </c>
      <c r="G868" s="21" t="s">
        <v>3461</v>
      </c>
      <c r="H868" s="15" t="s">
        <v>517</v>
      </c>
      <c r="I868" s="14" t="s">
        <v>1494</v>
      </c>
      <c r="J868" s="15" t="s">
        <v>1451</v>
      </c>
      <c r="K868" s="14" t="s">
        <v>30</v>
      </c>
      <c r="L868" s="14" t="s">
        <v>563</v>
      </c>
      <c r="M868" s="22" t="s">
        <v>16</v>
      </c>
      <c r="N868" s="22" t="s">
        <v>16</v>
      </c>
    </row>
    <row r="869" spans="1:14" ht="15.75" x14ac:dyDescent="0.25">
      <c r="A869" s="15">
        <v>1</v>
      </c>
      <c r="B869" s="15">
        <v>62092465</v>
      </c>
      <c r="C869" s="19" t="s">
        <v>1347</v>
      </c>
      <c r="D869" s="15" t="s">
        <v>1439</v>
      </c>
      <c r="E869" s="15" t="s">
        <v>13</v>
      </c>
      <c r="F869" s="20" t="s">
        <v>24</v>
      </c>
      <c r="G869" s="21" t="s">
        <v>3462</v>
      </c>
      <c r="H869" s="15" t="s">
        <v>517</v>
      </c>
      <c r="I869" s="14" t="s">
        <v>1466</v>
      </c>
      <c r="J869" s="15" t="s">
        <v>1451</v>
      </c>
      <c r="K869" s="14" t="s">
        <v>1495</v>
      </c>
      <c r="L869" s="14" t="s">
        <v>550</v>
      </c>
      <c r="M869" s="22" t="s">
        <v>16</v>
      </c>
      <c r="N869" s="22" t="s">
        <v>16</v>
      </c>
    </row>
    <row r="870" spans="1:14" ht="15.75" x14ac:dyDescent="0.25">
      <c r="A870" s="15">
        <v>1</v>
      </c>
      <c r="B870" s="15">
        <v>62161436</v>
      </c>
      <c r="C870" s="19" t="s">
        <v>1347</v>
      </c>
      <c r="D870" s="15" t="s">
        <v>1439</v>
      </c>
      <c r="E870" s="15" t="s">
        <v>13</v>
      </c>
      <c r="F870" s="20" t="s">
        <v>24</v>
      </c>
      <c r="G870" s="21" t="s">
        <v>3463</v>
      </c>
      <c r="H870" s="15" t="s">
        <v>517</v>
      </c>
      <c r="I870" s="14" t="s">
        <v>1467</v>
      </c>
      <c r="J870" s="15" t="s">
        <v>1451</v>
      </c>
      <c r="K870" s="14" t="s">
        <v>599</v>
      </c>
      <c r="L870" s="14" t="s">
        <v>601</v>
      </c>
      <c r="M870" s="22" t="s">
        <v>16</v>
      </c>
      <c r="N870" s="22" t="s">
        <v>16</v>
      </c>
    </row>
    <row r="871" spans="1:14" ht="15.75" x14ac:dyDescent="0.25">
      <c r="A871" s="15">
        <v>1</v>
      </c>
      <c r="B871" s="15">
        <v>62207514</v>
      </c>
      <c r="C871" s="19" t="s">
        <v>1347</v>
      </c>
      <c r="D871" s="15" t="s">
        <v>1439</v>
      </c>
      <c r="E871" s="15" t="s">
        <v>13</v>
      </c>
      <c r="F871" s="20" t="s">
        <v>24</v>
      </c>
      <c r="G871" s="21" t="s">
        <v>3464</v>
      </c>
      <c r="H871" s="15" t="s">
        <v>517</v>
      </c>
      <c r="I871" s="14" t="s">
        <v>1530</v>
      </c>
      <c r="J871" s="15" t="s">
        <v>1451</v>
      </c>
      <c r="K871" s="14" t="s">
        <v>580</v>
      </c>
      <c r="L871" s="14" t="s">
        <v>1451</v>
      </c>
      <c r="M871" s="22" t="s">
        <v>16</v>
      </c>
      <c r="N871" s="22" t="s">
        <v>3808</v>
      </c>
    </row>
    <row r="872" spans="1:14" ht="15.75" x14ac:dyDescent="0.25">
      <c r="A872" s="15">
        <v>1</v>
      </c>
      <c r="B872" s="15">
        <v>62305513</v>
      </c>
      <c r="C872" s="19" t="s">
        <v>1347</v>
      </c>
      <c r="D872" s="15" t="s">
        <v>1439</v>
      </c>
      <c r="E872" s="15" t="s">
        <v>13</v>
      </c>
      <c r="F872" s="20" t="s">
        <v>24</v>
      </c>
      <c r="G872" s="21" t="s">
        <v>3465</v>
      </c>
      <c r="H872" s="15" t="s">
        <v>517</v>
      </c>
      <c r="I872" s="14" t="s">
        <v>1562</v>
      </c>
      <c r="J872" s="15" t="s">
        <v>1451</v>
      </c>
      <c r="K872" s="14" t="s">
        <v>597</v>
      </c>
      <c r="L872" s="14" t="s">
        <v>601</v>
      </c>
      <c r="M872" s="22" t="s">
        <v>16</v>
      </c>
      <c r="N872" s="22" t="s">
        <v>3808</v>
      </c>
    </row>
    <row r="873" spans="1:14" ht="15.75" x14ac:dyDescent="0.25">
      <c r="A873" s="15">
        <v>1</v>
      </c>
      <c r="B873" s="15">
        <v>62364649</v>
      </c>
      <c r="C873" s="19" t="s">
        <v>1347</v>
      </c>
      <c r="D873" s="15" t="s">
        <v>1439</v>
      </c>
      <c r="E873" s="15" t="s">
        <v>13</v>
      </c>
      <c r="F873" s="20" t="s">
        <v>24</v>
      </c>
      <c r="G873" s="21" t="s">
        <v>3466</v>
      </c>
      <c r="H873" s="15" t="s">
        <v>517</v>
      </c>
      <c r="I873" s="14" t="s">
        <v>652</v>
      </c>
      <c r="J873" s="15" t="s">
        <v>1451</v>
      </c>
      <c r="K873" s="14" t="s">
        <v>642</v>
      </c>
      <c r="L873" s="14" t="s">
        <v>550</v>
      </c>
      <c r="M873" s="22" t="s">
        <v>16</v>
      </c>
      <c r="N873" s="22" t="s">
        <v>3808</v>
      </c>
    </row>
    <row r="874" spans="1:14" ht="15.75" x14ac:dyDescent="0.25">
      <c r="A874" s="15">
        <v>1</v>
      </c>
      <c r="B874" s="15">
        <v>62421587</v>
      </c>
      <c r="C874" s="19" t="s">
        <v>1347</v>
      </c>
      <c r="D874" s="15" t="s">
        <v>1439</v>
      </c>
      <c r="E874" s="15" t="s">
        <v>13</v>
      </c>
      <c r="F874" s="20" t="s">
        <v>24</v>
      </c>
      <c r="G874" s="21" t="s">
        <v>3467</v>
      </c>
      <c r="H874" s="15" t="s">
        <v>517</v>
      </c>
      <c r="I874" s="14" t="s">
        <v>23</v>
      </c>
      <c r="J874" s="15" t="s">
        <v>1451</v>
      </c>
      <c r="K874" s="14" t="s">
        <v>1474</v>
      </c>
      <c r="L874" s="14" t="s">
        <v>1451</v>
      </c>
      <c r="M874" s="22" t="s">
        <v>3808</v>
      </c>
      <c r="N874" s="22" t="s">
        <v>3808</v>
      </c>
    </row>
    <row r="875" spans="1:14" ht="15.75" x14ac:dyDescent="0.25">
      <c r="A875" s="15">
        <v>1</v>
      </c>
      <c r="B875" s="15">
        <v>62484582</v>
      </c>
      <c r="C875" s="19" t="s">
        <v>1347</v>
      </c>
      <c r="D875" s="15" t="s">
        <v>1439</v>
      </c>
      <c r="E875" s="15" t="s">
        <v>13</v>
      </c>
      <c r="F875" s="20" t="s">
        <v>24</v>
      </c>
      <c r="G875" s="21" t="s">
        <v>3468</v>
      </c>
      <c r="H875" s="15" t="s">
        <v>517</v>
      </c>
      <c r="I875" s="14" t="s">
        <v>670</v>
      </c>
      <c r="J875" s="15" t="s">
        <v>1451</v>
      </c>
      <c r="K875" s="14" t="s">
        <v>646</v>
      </c>
      <c r="L875" s="14" t="s">
        <v>1453</v>
      </c>
      <c r="M875" s="22" t="s">
        <v>16</v>
      </c>
      <c r="N875" s="22" t="s">
        <v>3808</v>
      </c>
    </row>
    <row r="876" spans="1:14" ht="15.75" x14ac:dyDescent="0.25">
      <c r="A876" s="15">
        <v>1</v>
      </c>
      <c r="B876" s="15">
        <v>62594967</v>
      </c>
      <c r="C876" s="19" t="s">
        <v>1347</v>
      </c>
      <c r="D876" s="15" t="s">
        <v>1439</v>
      </c>
      <c r="E876" s="15" t="s">
        <v>13</v>
      </c>
      <c r="F876" s="20" t="s">
        <v>24</v>
      </c>
      <c r="G876" s="21" t="s">
        <v>3469</v>
      </c>
      <c r="H876" s="15" t="s">
        <v>517</v>
      </c>
      <c r="I876" s="14" t="s">
        <v>1497</v>
      </c>
      <c r="J876" s="15" t="s">
        <v>1451</v>
      </c>
      <c r="K876" s="14" t="s">
        <v>642</v>
      </c>
      <c r="L876" s="14" t="s">
        <v>1455</v>
      </c>
      <c r="M876" s="22" t="s">
        <v>16</v>
      </c>
      <c r="N876" s="22" t="s">
        <v>3808</v>
      </c>
    </row>
    <row r="877" spans="1:14" ht="15.75" x14ac:dyDescent="0.25">
      <c r="A877" s="15">
        <v>1</v>
      </c>
      <c r="B877" s="15">
        <v>62841878</v>
      </c>
      <c r="C877" s="19" t="s">
        <v>4364</v>
      </c>
      <c r="D877" s="15" t="s">
        <v>1439</v>
      </c>
      <c r="E877" s="15" t="s">
        <v>13</v>
      </c>
      <c r="F877" s="20" t="s">
        <v>24</v>
      </c>
      <c r="G877" s="21" t="s">
        <v>3470</v>
      </c>
      <c r="H877" s="15" t="s">
        <v>517</v>
      </c>
      <c r="I877" s="14" t="s">
        <v>608</v>
      </c>
      <c r="J877" s="15" t="s">
        <v>1453</v>
      </c>
      <c r="K877" s="14" t="s">
        <v>1515</v>
      </c>
      <c r="L877" s="14" t="s">
        <v>1453</v>
      </c>
      <c r="M877" s="22" t="s">
        <v>16</v>
      </c>
      <c r="N877" s="22" t="s">
        <v>16</v>
      </c>
    </row>
    <row r="878" spans="1:14" ht="31.5" x14ac:dyDescent="0.25">
      <c r="A878" s="15">
        <v>1</v>
      </c>
      <c r="B878" s="15">
        <v>67423265</v>
      </c>
      <c r="C878" s="19" t="s">
        <v>4365</v>
      </c>
      <c r="D878" s="15" t="s">
        <v>1439</v>
      </c>
      <c r="E878" s="15" t="s">
        <v>13</v>
      </c>
      <c r="F878" s="20" t="s">
        <v>24</v>
      </c>
      <c r="G878" s="21" t="s">
        <v>3471</v>
      </c>
      <c r="H878" s="15" t="s">
        <v>26</v>
      </c>
      <c r="I878" s="14" t="s">
        <v>1512</v>
      </c>
      <c r="J878" s="15" t="s">
        <v>1451</v>
      </c>
      <c r="K878" s="14" t="s">
        <v>580</v>
      </c>
      <c r="L878" s="14" t="s">
        <v>1451</v>
      </c>
      <c r="M878" s="22" t="s">
        <v>3809</v>
      </c>
      <c r="N878" s="22" t="s">
        <v>3810</v>
      </c>
    </row>
    <row r="879" spans="1:14" ht="47.25" x14ac:dyDescent="0.25">
      <c r="A879" s="15">
        <v>1</v>
      </c>
      <c r="B879" s="15">
        <v>70466765</v>
      </c>
      <c r="C879" s="19" t="s">
        <v>4366</v>
      </c>
      <c r="D879" s="15" t="s">
        <v>1439</v>
      </c>
      <c r="E879" s="15" t="s">
        <v>13</v>
      </c>
      <c r="F879" s="20" t="s">
        <v>24</v>
      </c>
      <c r="G879" s="21" t="s">
        <v>3472</v>
      </c>
      <c r="H879" s="15" t="s">
        <v>19</v>
      </c>
      <c r="I879" s="14" t="s">
        <v>1497</v>
      </c>
      <c r="J879" s="15" t="s">
        <v>1451</v>
      </c>
      <c r="K879" s="14" t="s">
        <v>580</v>
      </c>
      <c r="L879" s="14" t="s">
        <v>1451</v>
      </c>
      <c r="M879" s="22" t="s">
        <v>3811</v>
      </c>
      <c r="N879" s="22" t="s">
        <v>3812</v>
      </c>
    </row>
    <row r="880" spans="1:14" ht="47.25" x14ac:dyDescent="0.25">
      <c r="A880" s="15">
        <v>1</v>
      </c>
      <c r="B880" s="15">
        <v>70467283</v>
      </c>
      <c r="C880" s="19" t="s">
        <v>4366</v>
      </c>
      <c r="D880" s="15" t="s">
        <v>1439</v>
      </c>
      <c r="E880" s="15" t="s">
        <v>13</v>
      </c>
      <c r="F880" s="20" t="s">
        <v>24</v>
      </c>
      <c r="G880" s="21" t="s">
        <v>3473</v>
      </c>
      <c r="H880" s="15" t="s">
        <v>19</v>
      </c>
      <c r="I880" s="14" t="s">
        <v>1531</v>
      </c>
      <c r="J880" s="15" t="s">
        <v>1451</v>
      </c>
      <c r="K880" s="14" t="s">
        <v>1474</v>
      </c>
      <c r="L880" s="14" t="s">
        <v>644</v>
      </c>
      <c r="M880" s="22" t="s">
        <v>3811</v>
      </c>
      <c r="N880" s="22" t="s">
        <v>3812</v>
      </c>
    </row>
    <row r="881" spans="1:14" ht="47.25" x14ac:dyDescent="0.25">
      <c r="A881" s="15">
        <v>1</v>
      </c>
      <c r="B881" s="15">
        <v>70468318</v>
      </c>
      <c r="C881" s="19" t="s">
        <v>4366</v>
      </c>
      <c r="D881" s="15" t="s">
        <v>1439</v>
      </c>
      <c r="E881" s="15" t="s">
        <v>13</v>
      </c>
      <c r="F881" s="20" t="s">
        <v>24</v>
      </c>
      <c r="G881" s="21" t="s">
        <v>3474</v>
      </c>
      <c r="H881" s="15" t="s">
        <v>19</v>
      </c>
      <c r="I881" s="14" t="s">
        <v>1512</v>
      </c>
      <c r="J881" s="15" t="s">
        <v>1451</v>
      </c>
      <c r="K881" s="14" t="s">
        <v>598</v>
      </c>
      <c r="L881" s="14" t="s">
        <v>563</v>
      </c>
      <c r="M881" s="22" t="s">
        <v>3811</v>
      </c>
      <c r="N881" s="22" t="s">
        <v>3812</v>
      </c>
    </row>
    <row r="882" spans="1:14" ht="47.25" x14ac:dyDescent="0.25">
      <c r="A882" s="15">
        <v>1</v>
      </c>
      <c r="B882" s="15">
        <v>70473545</v>
      </c>
      <c r="C882" s="19" t="s">
        <v>4366</v>
      </c>
      <c r="D882" s="15" t="s">
        <v>1439</v>
      </c>
      <c r="E882" s="15" t="s">
        <v>13</v>
      </c>
      <c r="F882" s="20" t="s">
        <v>24</v>
      </c>
      <c r="G882" s="21" t="s">
        <v>3475</v>
      </c>
      <c r="H882" s="15" t="s">
        <v>19</v>
      </c>
      <c r="I882" s="14" t="s">
        <v>1512</v>
      </c>
      <c r="J882" s="15" t="s">
        <v>1451</v>
      </c>
      <c r="K882" s="14" t="s">
        <v>598</v>
      </c>
      <c r="L882" s="14" t="s">
        <v>563</v>
      </c>
      <c r="M882" s="22" t="s">
        <v>3811</v>
      </c>
      <c r="N882" s="22" t="s">
        <v>3812</v>
      </c>
    </row>
    <row r="883" spans="1:14" ht="47.25" x14ac:dyDescent="0.25">
      <c r="A883" s="15">
        <v>1</v>
      </c>
      <c r="B883" s="15">
        <v>70473654</v>
      </c>
      <c r="C883" s="19" t="s">
        <v>4366</v>
      </c>
      <c r="D883" s="15" t="s">
        <v>1439</v>
      </c>
      <c r="E883" s="15" t="s">
        <v>13</v>
      </c>
      <c r="F883" s="20" t="s">
        <v>24</v>
      </c>
      <c r="G883" s="21" t="s">
        <v>3476</v>
      </c>
      <c r="H883" s="15" t="s">
        <v>72</v>
      </c>
      <c r="I883" s="14" t="s">
        <v>1494</v>
      </c>
      <c r="J883" s="15" t="s">
        <v>1451</v>
      </c>
      <c r="K883" s="14" t="s">
        <v>595</v>
      </c>
      <c r="L883" s="14" t="s">
        <v>1451</v>
      </c>
      <c r="M883" s="22" t="s">
        <v>3811</v>
      </c>
      <c r="N883" s="22" t="s">
        <v>3812</v>
      </c>
    </row>
    <row r="884" spans="1:14" ht="47.25" x14ac:dyDescent="0.25">
      <c r="A884" s="15">
        <v>1</v>
      </c>
      <c r="B884" s="15">
        <v>70473862</v>
      </c>
      <c r="C884" s="19" t="s">
        <v>4366</v>
      </c>
      <c r="D884" s="15" t="s">
        <v>1439</v>
      </c>
      <c r="E884" s="15" t="s">
        <v>13</v>
      </c>
      <c r="F884" s="20" t="s">
        <v>24</v>
      </c>
      <c r="G884" s="21" t="s">
        <v>3477</v>
      </c>
      <c r="H884" s="15" t="s">
        <v>72</v>
      </c>
      <c r="I884" s="14" t="s">
        <v>1494</v>
      </c>
      <c r="J884" s="15" t="s">
        <v>1451</v>
      </c>
      <c r="K884" s="14" t="s">
        <v>595</v>
      </c>
      <c r="L884" s="14" t="s">
        <v>1451</v>
      </c>
      <c r="M884" s="22" t="s">
        <v>3811</v>
      </c>
      <c r="N884" s="22" t="s">
        <v>3812</v>
      </c>
    </row>
    <row r="885" spans="1:14" ht="47.25" x14ac:dyDescent="0.25">
      <c r="A885" s="15">
        <v>1</v>
      </c>
      <c r="B885" s="15">
        <v>70483995</v>
      </c>
      <c r="C885" s="19" t="s">
        <v>4366</v>
      </c>
      <c r="D885" s="15" t="s">
        <v>1439</v>
      </c>
      <c r="E885" s="15" t="s">
        <v>13</v>
      </c>
      <c r="F885" s="20" t="s">
        <v>24</v>
      </c>
      <c r="G885" s="21" t="s">
        <v>3478</v>
      </c>
      <c r="H885" s="15" t="s">
        <v>82</v>
      </c>
      <c r="I885" s="14" t="s">
        <v>596</v>
      </c>
      <c r="J885" s="15" t="s">
        <v>1451</v>
      </c>
      <c r="K885" s="14" t="s">
        <v>598</v>
      </c>
      <c r="L885" s="14" t="s">
        <v>1451</v>
      </c>
      <c r="M885" s="22" t="s">
        <v>3813</v>
      </c>
      <c r="N885" s="22" t="s">
        <v>3814</v>
      </c>
    </row>
    <row r="886" spans="1:14" ht="47.25" x14ac:dyDescent="0.25">
      <c r="A886" s="15">
        <v>1</v>
      </c>
      <c r="B886" s="15">
        <v>70485290</v>
      </c>
      <c r="C886" s="19" t="s">
        <v>4366</v>
      </c>
      <c r="D886" s="15" t="s">
        <v>1439</v>
      </c>
      <c r="E886" s="15" t="s">
        <v>13</v>
      </c>
      <c r="F886" s="20" t="s">
        <v>24</v>
      </c>
      <c r="G886" s="21" t="s">
        <v>3479</v>
      </c>
      <c r="H886" s="15" t="s">
        <v>19</v>
      </c>
      <c r="I886" s="14" t="s">
        <v>596</v>
      </c>
      <c r="J886" s="15" t="s">
        <v>1451</v>
      </c>
      <c r="K886" s="14" t="s">
        <v>598</v>
      </c>
      <c r="L886" s="14" t="s">
        <v>1451</v>
      </c>
      <c r="M886" s="22" t="s">
        <v>3813</v>
      </c>
      <c r="N886" s="22" t="s">
        <v>3814</v>
      </c>
    </row>
    <row r="887" spans="1:14" ht="47.25" x14ac:dyDescent="0.25">
      <c r="A887" s="15">
        <v>1</v>
      </c>
      <c r="B887" s="15">
        <v>70487332</v>
      </c>
      <c r="C887" s="19" t="s">
        <v>4366</v>
      </c>
      <c r="D887" s="15" t="s">
        <v>1439</v>
      </c>
      <c r="E887" s="15" t="s">
        <v>13</v>
      </c>
      <c r="F887" s="20" t="s">
        <v>24</v>
      </c>
      <c r="G887" s="21" t="s">
        <v>3480</v>
      </c>
      <c r="H887" s="15" t="s">
        <v>19</v>
      </c>
      <c r="I887" s="14" t="s">
        <v>1574</v>
      </c>
      <c r="J887" s="15" t="s">
        <v>1451</v>
      </c>
      <c r="K887" s="14" t="s">
        <v>1461</v>
      </c>
      <c r="L887" s="14" t="s">
        <v>609</v>
      </c>
      <c r="M887" s="22" t="s">
        <v>3815</v>
      </c>
      <c r="N887" s="22" t="s">
        <v>3814</v>
      </c>
    </row>
    <row r="888" spans="1:14" ht="47.25" x14ac:dyDescent="0.25">
      <c r="A888" s="15">
        <v>1</v>
      </c>
      <c r="B888" s="15">
        <v>70489461</v>
      </c>
      <c r="C888" s="19" t="s">
        <v>4366</v>
      </c>
      <c r="D888" s="15" t="s">
        <v>1439</v>
      </c>
      <c r="E888" s="15" t="s">
        <v>13</v>
      </c>
      <c r="F888" s="20" t="s">
        <v>24</v>
      </c>
      <c r="G888" s="21" t="s">
        <v>3481</v>
      </c>
      <c r="H888" s="15" t="s">
        <v>19</v>
      </c>
      <c r="I888" s="14" t="s">
        <v>4506</v>
      </c>
      <c r="J888" s="15" t="s">
        <v>1451</v>
      </c>
      <c r="K888" s="14" t="s">
        <v>281</v>
      </c>
      <c r="L888" s="14" t="s">
        <v>1451</v>
      </c>
      <c r="M888" s="22" t="s">
        <v>3815</v>
      </c>
      <c r="N888" s="22" t="s">
        <v>3814</v>
      </c>
    </row>
    <row r="889" spans="1:14" ht="47.25" x14ac:dyDescent="0.25">
      <c r="A889" s="15">
        <v>1</v>
      </c>
      <c r="B889" s="15">
        <v>70490634</v>
      </c>
      <c r="C889" s="19" t="s">
        <v>4366</v>
      </c>
      <c r="D889" s="15" t="s">
        <v>1439</v>
      </c>
      <c r="E889" s="15" t="s">
        <v>13</v>
      </c>
      <c r="F889" s="20" t="s">
        <v>24</v>
      </c>
      <c r="G889" s="21" t="s">
        <v>3482</v>
      </c>
      <c r="H889" s="15" t="s">
        <v>19</v>
      </c>
      <c r="I889" s="14" t="s">
        <v>632</v>
      </c>
      <c r="J889" s="15" t="s">
        <v>1451</v>
      </c>
      <c r="K889" s="14" t="s">
        <v>683</v>
      </c>
      <c r="L889" s="14" t="s">
        <v>567</v>
      </c>
      <c r="M889" s="22" t="s">
        <v>3815</v>
      </c>
      <c r="N889" s="22" t="s">
        <v>3814</v>
      </c>
    </row>
    <row r="890" spans="1:14" ht="47.25" x14ac:dyDescent="0.25">
      <c r="A890" s="15">
        <v>1</v>
      </c>
      <c r="B890" s="15">
        <v>70492435</v>
      </c>
      <c r="C890" s="19" t="s">
        <v>4366</v>
      </c>
      <c r="D890" s="15" t="s">
        <v>1439</v>
      </c>
      <c r="E890" s="15" t="s">
        <v>13</v>
      </c>
      <c r="F890" s="20" t="s">
        <v>24</v>
      </c>
      <c r="G890" s="21" t="s">
        <v>3483</v>
      </c>
      <c r="H890" s="15" t="s">
        <v>60</v>
      </c>
      <c r="I890" s="14" t="s">
        <v>4507</v>
      </c>
      <c r="J890" s="15" t="s">
        <v>1451</v>
      </c>
      <c r="K890" s="14" t="s">
        <v>4494</v>
      </c>
      <c r="L890" s="14" t="s">
        <v>1451</v>
      </c>
      <c r="M890" s="22" t="s">
        <v>3815</v>
      </c>
      <c r="N890" s="22" t="s">
        <v>3814</v>
      </c>
    </row>
    <row r="891" spans="1:14" ht="47.25" x14ac:dyDescent="0.25">
      <c r="A891" s="15">
        <v>1</v>
      </c>
      <c r="B891" s="15">
        <v>70494140</v>
      </c>
      <c r="C891" s="19" t="s">
        <v>4366</v>
      </c>
      <c r="D891" s="15" t="s">
        <v>1439</v>
      </c>
      <c r="E891" s="15" t="s">
        <v>13</v>
      </c>
      <c r="F891" s="20" t="s">
        <v>24</v>
      </c>
      <c r="G891" s="21" t="s">
        <v>3484</v>
      </c>
      <c r="H891" s="15" t="s">
        <v>19</v>
      </c>
      <c r="I891" s="14" t="s">
        <v>1562</v>
      </c>
      <c r="J891" s="15" t="s">
        <v>1451</v>
      </c>
      <c r="K891" s="14" t="s">
        <v>597</v>
      </c>
      <c r="L891" s="14" t="s">
        <v>601</v>
      </c>
      <c r="M891" s="22" t="s">
        <v>3815</v>
      </c>
      <c r="N891" s="22" t="s">
        <v>3814</v>
      </c>
    </row>
    <row r="892" spans="1:14" ht="47.25" x14ac:dyDescent="0.25">
      <c r="A892" s="15">
        <v>1</v>
      </c>
      <c r="B892" s="15">
        <v>70495517</v>
      </c>
      <c r="C892" s="19" t="s">
        <v>4366</v>
      </c>
      <c r="D892" s="15" t="s">
        <v>1439</v>
      </c>
      <c r="E892" s="15" t="s">
        <v>13</v>
      </c>
      <c r="F892" s="20" t="s">
        <v>24</v>
      </c>
      <c r="G892" s="21" t="s">
        <v>3485</v>
      </c>
      <c r="H892" s="15" t="s">
        <v>19</v>
      </c>
      <c r="I892" s="14" t="s">
        <v>568</v>
      </c>
      <c r="J892" s="15" t="s">
        <v>1451</v>
      </c>
      <c r="K892" s="14" t="s">
        <v>1497</v>
      </c>
      <c r="L892" s="14" t="s">
        <v>563</v>
      </c>
      <c r="M892" s="22" t="s">
        <v>3815</v>
      </c>
      <c r="N892" s="22" t="s">
        <v>3814</v>
      </c>
    </row>
    <row r="893" spans="1:14" ht="47.25" x14ac:dyDescent="0.25">
      <c r="A893" s="15">
        <v>1</v>
      </c>
      <c r="B893" s="15">
        <v>70506294</v>
      </c>
      <c r="C893" s="19" t="s">
        <v>4366</v>
      </c>
      <c r="D893" s="15" t="s">
        <v>1439</v>
      </c>
      <c r="E893" s="15" t="s">
        <v>13</v>
      </c>
      <c r="F893" s="20" t="s">
        <v>24</v>
      </c>
      <c r="G893" s="21" t="s">
        <v>3486</v>
      </c>
      <c r="H893" s="15" t="s">
        <v>19</v>
      </c>
      <c r="I893" s="14" t="s">
        <v>4508</v>
      </c>
      <c r="J893" s="15" t="s">
        <v>1451</v>
      </c>
      <c r="K893" s="14" t="s">
        <v>4509</v>
      </c>
      <c r="L893" s="14" t="s">
        <v>1451</v>
      </c>
      <c r="M893" s="22" t="s">
        <v>3815</v>
      </c>
      <c r="N893" s="22" t="s">
        <v>3814</v>
      </c>
    </row>
    <row r="894" spans="1:14" ht="47.25" x14ac:dyDescent="0.25">
      <c r="A894" s="15">
        <v>1</v>
      </c>
      <c r="B894" s="15">
        <v>70506295</v>
      </c>
      <c r="C894" s="19" t="s">
        <v>4366</v>
      </c>
      <c r="D894" s="15" t="s">
        <v>1439</v>
      </c>
      <c r="E894" s="15" t="s">
        <v>13</v>
      </c>
      <c r="F894" s="20" t="s">
        <v>24</v>
      </c>
      <c r="G894" s="21" t="s">
        <v>3487</v>
      </c>
      <c r="H894" s="15" t="s">
        <v>19</v>
      </c>
      <c r="I894" s="14" t="s">
        <v>1562</v>
      </c>
      <c r="J894" s="15" t="s">
        <v>1451</v>
      </c>
      <c r="K894" s="14" t="s">
        <v>597</v>
      </c>
      <c r="L894" s="14" t="s">
        <v>601</v>
      </c>
      <c r="M894" s="22" t="s">
        <v>3815</v>
      </c>
      <c r="N894" s="22" t="s">
        <v>3814</v>
      </c>
    </row>
    <row r="895" spans="1:14" ht="47.25" x14ac:dyDescent="0.25">
      <c r="A895" s="15">
        <v>1</v>
      </c>
      <c r="B895" s="15">
        <v>70506316</v>
      </c>
      <c r="C895" s="19" t="s">
        <v>4366</v>
      </c>
      <c r="D895" s="15" t="s">
        <v>1439</v>
      </c>
      <c r="E895" s="15" t="s">
        <v>13</v>
      </c>
      <c r="F895" s="20" t="s">
        <v>24</v>
      </c>
      <c r="G895" s="21" t="s">
        <v>3488</v>
      </c>
      <c r="H895" s="15" t="s">
        <v>19</v>
      </c>
      <c r="I895" s="14" t="s">
        <v>568</v>
      </c>
      <c r="J895" s="15" t="s">
        <v>1451</v>
      </c>
      <c r="K895" s="14" t="s">
        <v>1497</v>
      </c>
      <c r="L895" s="14" t="s">
        <v>563</v>
      </c>
      <c r="M895" s="22" t="s">
        <v>3815</v>
      </c>
      <c r="N895" s="22" t="s">
        <v>3814</v>
      </c>
    </row>
    <row r="896" spans="1:14" ht="31.5" x14ac:dyDescent="0.25">
      <c r="A896" s="15">
        <v>1</v>
      </c>
      <c r="B896" s="15">
        <v>70508156</v>
      </c>
      <c r="C896" s="19" t="s">
        <v>4366</v>
      </c>
      <c r="D896" s="15" t="s">
        <v>1439</v>
      </c>
      <c r="E896" s="15" t="s">
        <v>13</v>
      </c>
      <c r="F896" s="20" t="s">
        <v>24</v>
      </c>
      <c r="G896" s="21" t="s">
        <v>3489</v>
      </c>
      <c r="H896" s="15" t="s">
        <v>81</v>
      </c>
      <c r="I896" s="14" t="s">
        <v>646</v>
      </c>
      <c r="J896" s="15" t="s">
        <v>1451</v>
      </c>
      <c r="K896" s="14" t="s">
        <v>1495</v>
      </c>
      <c r="L896" s="14" t="s">
        <v>567</v>
      </c>
      <c r="M896" s="22" t="s">
        <v>3815</v>
      </c>
      <c r="N896" s="22" t="s">
        <v>3816</v>
      </c>
    </row>
    <row r="897" spans="1:14" ht="31.5" x14ac:dyDescent="0.25">
      <c r="A897" s="15">
        <v>1</v>
      </c>
      <c r="B897" s="15">
        <v>70509439</v>
      </c>
      <c r="C897" s="19" t="s">
        <v>4366</v>
      </c>
      <c r="D897" s="15" t="s">
        <v>1439</v>
      </c>
      <c r="E897" s="15" t="s">
        <v>13</v>
      </c>
      <c r="F897" s="20" t="s">
        <v>24</v>
      </c>
      <c r="G897" s="21" t="s">
        <v>3490</v>
      </c>
      <c r="H897" s="15" t="s">
        <v>2812</v>
      </c>
      <c r="I897" s="14" t="s">
        <v>4510</v>
      </c>
      <c r="J897" s="15" t="s">
        <v>1451</v>
      </c>
      <c r="K897" s="14" t="s">
        <v>1548</v>
      </c>
      <c r="L897" s="14" t="s">
        <v>1451</v>
      </c>
      <c r="M897" s="22" t="s">
        <v>3815</v>
      </c>
      <c r="N897" s="22" t="s">
        <v>3816</v>
      </c>
    </row>
    <row r="898" spans="1:14" ht="31.5" x14ac:dyDescent="0.25">
      <c r="A898" s="15">
        <v>1</v>
      </c>
      <c r="B898" s="15">
        <v>70509502</v>
      </c>
      <c r="C898" s="19" t="s">
        <v>4366</v>
      </c>
      <c r="D898" s="15" t="s">
        <v>1439</v>
      </c>
      <c r="E898" s="15" t="s">
        <v>13</v>
      </c>
      <c r="F898" s="20" t="s">
        <v>24</v>
      </c>
      <c r="G898" s="21" t="s">
        <v>3491</v>
      </c>
      <c r="H898" s="15" t="s">
        <v>2812</v>
      </c>
      <c r="I898" s="14" t="s">
        <v>1477</v>
      </c>
      <c r="J898" s="15" t="s">
        <v>1451</v>
      </c>
      <c r="K898" s="14" t="s">
        <v>1478</v>
      </c>
      <c r="L898" s="14" t="s">
        <v>1451</v>
      </c>
      <c r="M898" s="22" t="s">
        <v>3815</v>
      </c>
      <c r="N898" s="22" t="s">
        <v>3816</v>
      </c>
    </row>
    <row r="899" spans="1:14" ht="31.5" x14ac:dyDescent="0.25">
      <c r="A899" s="15">
        <v>1</v>
      </c>
      <c r="B899" s="15">
        <v>70600562</v>
      </c>
      <c r="C899" s="19" t="s">
        <v>4367</v>
      </c>
      <c r="D899" s="15" t="s">
        <v>1439</v>
      </c>
      <c r="E899" s="15" t="s">
        <v>13</v>
      </c>
      <c r="F899" s="20" t="s">
        <v>24</v>
      </c>
      <c r="G899" s="21" t="s">
        <v>3492</v>
      </c>
      <c r="H899" s="15" t="s">
        <v>72</v>
      </c>
      <c r="I899" s="14" t="s">
        <v>575</v>
      </c>
      <c r="J899" s="15" t="s">
        <v>1451</v>
      </c>
      <c r="K899" s="14" t="s">
        <v>598</v>
      </c>
      <c r="L899" s="14" t="s">
        <v>601</v>
      </c>
      <c r="M899" s="22" t="s">
        <v>3817</v>
      </c>
      <c r="N899" s="22" t="s">
        <v>3818</v>
      </c>
    </row>
    <row r="900" spans="1:14" ht="31.5" x14ac:dyDescent="0.25">
      <c r="A900" s="15">
        <v>1</v>
      </c>
      <c r="B900" s="15">
        <v>70615849</v>
      </c>
      <c r="C900" s="19" t="s">
        <v>4368</v>
      </c>
      <c r="D900" s="15" t="s">
        <v>1439</v>
      </c>
      <c r="E900" s="15" t="s">
        <v>13</v>
      </c>
      <c r="F900" s="20" t="s">
        <v>24</v>
      </c>
      <c r="G900" s="21" t="s">
        <v>3493</v>
      </c>
      <c r="H900" s="15" t="s">
        <v>19</v>
      </c>
      <c r="I900" s="14" t="s">
        <v>1576</v>
      </c>
      <c r="J900" s="15" t="s">
        <v>1451</v>
      </c>
      <c r="K900" s="14" t="s">
        <v>611</v>
      </c>
      <c r="L900" s="14" t="s">
        <v>601</v>
      </c>
      <c r="M900" s="22" t="s">
        <v>3817</v>
      </c>
      <c r="N900" s="22" t="s">
        <v>3818</v>
      </c>
    </row>
    <row r="901" spans="1:14" ht="31.5" x14ac:dyDescent="0.25">
      <c r="A901" s="15">
        <v>1</v>
      </c>
      <c r="B901" s="15">
        <v>70622667</v>
      </c>
      <c r="C901" s="19" t="s">
        <v>4369</v>
      </c>
      <c r="D901" s="15" t="s">
        <v>1439</v>
      </c>
      <c r="E901" s="15" t="s">
        <v>13</v>
      </c>
      <c r="F901" s="20" t="s">
        <v>24</v>
      </c>
      <c r="G901" s="21" t="s">
        <v>3494</v>
      </c>
      <c r="H901" s="15" t="s">
        <v>4533</v>
      </c>
      <c r="I901" s="14" t="s">
        <v>1494</v>
      </c>
      <c r="J901" s="15" t="s">
        <v>1455</v>
      </c>
      <c r="K901" s="14" t="s">
        <v>578</v>
      </c>
      <c r="L901" s="14" t="s">
        <v>623</v>
      </c>
      <c r="M901" s="22" t="s">
        <v>3817</v>
      </c>
      <c r="N901" s="22" t="s">
        <v>3818</v>
      </c>
    </row>
    <row r="902" spans="1:14" ht="31.5" x14ac:dyDescent="0.25">
      <c r="A902" s="15">
        <v>1</v>
      </c>
      <c r="B902" s="15">
        <v>70657816</v>
      </c>
      <c r="C902" s="19" t="s">
        <v>4370</v>
      </c>
      <c r="D902" s="15" t="s">
        <v>1439</v>
      </c>
      <c r="E902" s="15" t="s">
        <v>13</v>
      </c>
      <c r="F902" s="20" t="s">
        <v>24</v>
      </c>
      <c r="G902" s="21" t="s">
        <v>3495</v>
      </c>
      <c r="H902" s="15" t="s">
        <v>19</v>
      </c>
      <c r="I902" s="14" t="s">
        <v>1530</v>
      </c>
      <c r="J902" s="15" t="s">
        <v>1451</v>
      </c>
      <c r="K902" s="14" t="s">
        <v>598</v>
      </c>
      <c r="L902" s="14" t="s">
        <v>567</v>
      </c>
      <c r="M902" s="22" t="s">
        <v>3819</v>
      </c>
      <c r="N902" s="22" t="s">
        <v>3820</v>
      </c>
    </row>
    <row r="903" spans="1:14" ht="47.25" x14ac:dyDescent="0.25">
      <c r="A903" s="15">
        <v>1</v>
      </c>
      <c r="B903" s="15">
        <v>70763514</v>
      </c>
      <c r="C903" s="19" t="s">
        <v>4371</v>
      </c>
      <c r="D903" s="15" t="s">
        <v>1439</v>
      </c>
      <c r="E903" s="15" t="s">
        <v>13</v>
      </c>
      <c r="F903" s="20" t="s">
        <v>24</v>
      </c>
      <c r="G903" s="21" t="s">
        <v>3496</v>
      </c>
      <c r="H903" s="15" t="s">
        <v>517</v>
      </c>
      <c r="I903" s="14" t="s">
        <v>30</v>
      </c>
      <c r="J903" s="15" t="s">
        <v>1455</v>
      </c>
      <c r="K903" s="14" t="s">
        <v>578</v>
      </c>
      <c r="L903" s="14" t="s">
        <v>567</v>
      </c>
      <c r="M903" s="22" t="s">
        <v>16</v>
      </c>
      <c r="N903" s="22" t="s">
        <v>3821</v>
      </c>
    </row>
    <row r="904" spans="1:14" ht="47.25" x14ac:dyDescent="0.25">
      <c r="A904" s="15">
        <v>1</v>
      </c>
      <c r="B904" s="15">
        <v>70809766</v>
      </c>
      <c r="C904" s="19" t="s">
        <v>4371</v>
      </c>
      <c r="D904" s="15" t="s">
        <v>1439</v>
      </c>
      <c r="E904" s="15" t="s">
        <v>13</v>
      </c>
      <c r="F904" s="20" t="s">
        <v>24</v>
      </c>
      <c r="G904" s="21" t="s">
        <v>3497</v>
      </c>
      <c r="H904" s="15" t="s">
        <v>80</v>
      </c>
      <c r="I904" s="14" t="s">
        <v>1510</v>
      </c>
      <c r="J904" s="15" t="s">
        <v>1455</v>
      </c>
      <c r="K904" s="14" t="s">
        <v>1606</v>
      </c>
      <c r="L904" s="14" t="s">
        <v>563</v>
      </c>
      <c r="M904" s="22" t="s">
        <v>3822</v>
      </c>
      <c r="N904" s="22" t="s">
        <v>3823</v>
      </c>
    </row>
    <row r="905" spans="1:14" ht="47.25" x14ac:dyDescent="0.25">
      <c r="A905" s="15">
        <v>1</v>
      </c>
      <c r="B905" s="15">
        <v>70857686</v>
      </c>
      <c r="C905" s="19" t="s">
        <v>4371</v>
      </c>
      <c r="D905" s="15" t="s">
        <v>1439</v>
      </c>
      <c r="E905" s="15" t="s">
        <v>13</v>
      </c>
      <c r="F905" s="20" t="s">
        <v>24</v>
      </c>
      <c r="G905" s="21" t="s">
        <v>3498</v>
      </c>
      <c r="H905" s="15" t="s">
        <v>19</v>
      </c>
      <c r="I905" s="14" t="s">
        <v>4511</v>
      </c>
      <c r="J905" s="15" t="s">
        <v>1455</v>
      </c>
      <c r="K905" s="14" t="s">
        <v>177</v>
      </c>
      <c r="L905" s="14" t="s">
        <v>567</v>
      </c>
      <c r="M905" s="22" t="s">
        <v>3824</v>
      </c>
      <c r="N905" s="22" t="s">
        <v>3825</v>
      </c>
    </row>
    <row r="906" spans="1:14" ht="47.25" x14ac:dyDescent="0.25">
      <c r="A906" s="15">
        <v>1</v>
      </c>
      <c r="B906" s="15">
        <v>70906354</v>
      </c>
      <c r="C906" s="19" t="s">
        <v>4371</v>
      </c>
      <c r="D906" s="15" t="s">
        <v>1439</v>
      </c>
      <c r="E906" s="15" t="s">
        <v>13</v>
      </c>
      <c r="F906" s="20" t="s">
        <v>24</v>
      </c>
      <c r="G906" s="21" t="s">
        <v>3499</v>
      </c>
      <c r="H906" s="15" t="s">
        <v>19</v>
      </c>
      <c r="I906" s="14" t="s">
        <v>1510</v>
      </c>
      <c r="J906" s="15" t="s">
        <v>1455</v>
      </c>
      <c r="K906" s="14" t="s">
        <v>1486</v>
      </c>
      <c r="L906" s="14" t="s">
        <v>1533</v>
      </c>
      <c r="M906" s="22" t="s">
        <v>3826</v>
      </c>
      <c r="N906" s="22" t="s">
        <v>3827</v>
      </c>
    </row>
    <row r="907" spans="1:14" ht="31.5" x14ac:dyDescent="0.25">
      <c r="A907" s="15">
        <v>1</v>
      </c>
      <c r="B907" s="15">
        <v>70935211</v>
      </c>
      <c r="C907" s="19" t="s">
        <v>4371</v>
      </c>
      <c r="D907" s="15" t="s">
        <v>1439</v>
      </c>
      <c r="E907" s="15" t="s">
        <v>13</v>
      </c>
      <c r="F907" s="20" t="s">
        <v>24</v>
      </c>
      <c r="G907" s="21" t="s">
        <v>3500</v>
      </c>
      <c r="H907" s="15" t="s">
        <v>64</v>
      </c>
      <c r="I907" s="14" t="s">
        <v>1499</v>
      </c>
      <c r="J907" s="15" t="s">
        <v>1455</v>
      </c>
      <c r="K907" s="14" t="s">
        <v>1495</v>
      </c>
      <c r="L907" s="14" t="s">
        <v>601</v>
      </c>
      <c r="M907" s="22" t="s">
        <v>3828</v>
      </c>
      <c r="N907" s="22" t="s">
        <v>3829</v>
      </c>
    </row>
    <row r="908" spans="1:14" ht="31.5" x14ac:dyDescent="0.25">
      <c r="A908" s="15">
        <v>1</v>
      </c>
      <c r="B908" s="15">
        <v>70935289</v>
      </c>
      <c r="C908" s="19" t="s">
        <v>4371</v>
      </c>
      <c r="D908" s="15" t="s">
        <v>1439</v>
      </c>
      <c r="E908" s="15" t="s">
        <v>13</v>
      </c>
      <c r="F908" s="20" t="s">
        <v>24</v>
      </c>
      <c r="G908" s="21" t="s">
        <v>3501</v>
      </c>
      <c r="H908" s="15" t="s">
        <v>64</v>
      </c>
      <c r="I908" s="14" t="s">
        <v>1499</v>
      </c>
      <c r="J908" s="15" t="s">
        <v>1455</v>
      </c>
      <c r="K908" s="14" t="s">
        <v>1495</v>
      </c>
      <c r="L908" s="14" t="s">
        <v>644</v>
      </c>
      <c r="M908" s="22" t="s">
        <v>3828</v>
      </c>
      <c r="N908" s="22" t="s">
        <v>3829</v>
      </c>
    </row>
    <row r="909" spans="1:14" ht="31.5" x14ac:dyDescent="0.25">
      <c r="A909" s="15">
        <v>1</v>
      </c>
      <c r="B909" s="15">
        <v>70957022</v>
      </c>
      <c r="C909" s="19" t="s">
        <v>4371</v>
      </c>
      <c r="D909" s="15" t="s">
        <v>1439</v>
      </c>
      <c r="E909" s="15" t="s">
        <v>13</v>
      </c>
      <c r="F909" s="20" t="s">
        <v>24</v>
      </c>
      <c r="G909" s="21" t="s">
        <v>3502</v>
      </c>
      <c r="H909" s="15" t="s">
        <v>26</v>
      </c>
      <c r="I909" s="14" t="s">
        <v>648</v>
      </c>
      <c r="J909" s="15" t="s">
        <v>1455</v>
      </c>
      <c r="K909" s="14" t="s">
        <v>1487</v>
      </c>
      <c r="L909" s="14" t="s">
        <v>559</v>
      </c>
      <c r="M909" s="22" t="s">
        <v>3828</v>
      </c>
      <c r="N909" s="22" t="s">
        <v>3829</v>
      </c>
    </row>
    <row r="910" spans="1:14" ht="31.5" x14ac:dyDescent="0.25">
      <c r="A910" s="15">
        <v>1</v>
      </c>
      <c r="B910" s="15">
        <v>70965828</v>
      </c>
      <c r="C910" s="19" t="s">
        <v>4371</v>
      </c>
      <c r="D910" s="15" t="s">
        <v>1439</v>
      </c>
      <c r="E910" s="15" t="s">
        <v>13</v>
      </c>
      <c r="F910" s="20" t="s">
        <v>24</v>
      </c>
      <c r="G910" s="21" t="s">
        <v>3503</v>
      </c>
      <c r="H910" s="15" t="s">
        <v>81</v>
      </c>
      <c r="I910" s="14" t="s">
        <v>632</v>
      </c>
      <c r="J910" s="15" t="s">
        <v>1455</v>
      </c>
      <c r="K910" s="14" t="s">
        <v>605</v>
      </c>
      <c r="L910" s="14" t="s">
        <v>601</v>
      </c>
      <c r="M910" s="22" t="s">
        <v>3828</v>
      </c>
      <c r="N910" s="22" t="s">
        <v>3829</v>
      </c>
    </row>
    <row r="911" spans="1:14" ht="47.25" x14ac:dyDescent="0.25">
      <c r="A911" s="15">
        <v>1</v>
      </c>
      <c r="B911" s="15">
        <v>71003657</v>
      </c>
      <c r="C911" s="19" t="s">
        <v>4371</v>
      </c>
      <c r="D911" s="15" t="s">
        <v>1439</v>
      </c>
      <c r="E911" s="15" t="s">
        <v>13</v>
      </c>
      <c r="F911" s="20" t="s">
        <v>24</v>
      </c>
      <c r="G911" s="21" t="s">
        <v>918</v>
      </c>
      <c r="H911" s="15" t="s">
        <v>918</v>
      </c>
      <c r="I911" s="14" t="s">
        <v>1529</v>
      </c>
      <c r="J911" s="15" t="s">
        <v>1455</v>
      </c>
      <c r="K911" s="14" t="s">
        <v>1529</v>
      </c>
      <c r="L911" s="14" t="s">
        <v>1455</v>
      </c>
      <c r="M911" s="22" t="s">
        <v>16</v>
      </c>
      <c r="N911" s="22" t="s">
        <v>3830</v>
      </c>
    </row>
    <row r="912" spans="1:14" ht="47.25" x14ac:dyDescent="0.25">
      <c r="A912" s="15">
        <v>1</v>
      </c>
      <c r="B912" s="15">
        <v>71013954</v>
      </c>
      <c r="C912" s="19" t="s">
        <v>4371</v>
      </c>
      <c r="D912" s="15" t="s">
        <v>1439</v>
      </c>
      <c r="E912" s="15" t="s">
        <v>13</v>
      </c>
      <c r="F912" s="20" t="s">
        <v>24</v>
      </c>
      <c r="G912" s="21" t="s">
        <v>3504</v>
      </c>
      <c r="H912" s="15" t="s">
        <v>517</v>
      </c>
      <c r="I912" s="14" t="s">
        <v>568</v>
      </c>
      <c r="J912" s="15" t="s">
        <v>1455</v>
      </c>
      <c r="K912" s="14" t="s">
        <v>1610</v>
      </c>
      <c r="L912" s="14" t="s">
        <v>567</v>
      </c>
      <c r="M912" s="22" t="s">
        <v>3831</v>
      </c>
      <c r="N912" s="22" t="s">
        <v>3832</v>
      </c>
    </row>
    <row r="913" spans="1:14" ht="47.25" x14ac:dyDescent="0.25">
      <c r="A913" s="15">
        <v>1</v>
      </c>
      <c r="B913" s="15">
        <v>71021089</v>
      </c>
      <c r="C913" s="19" t="s">
        <v>4371</v>
      </c>
      <c r="D913" s="15" t="s">
        <v>1439</v>
      </c>
      <c r="E913" s="15" t="s">
        <v>13</v>
      </c>
      <c r="F913" s="20" t="s">
        <v>24</v>
      </c>
      <c r="G913" s="21" t="s">
        <v>3505</v>
      </c>
      <c r="H913" s="15" t="s">
        <v>72</v>
      </c>
      <c r="I913" s="14" t="s">
        <v>1473</v>
      </c>
      <c r="J913" s="15" t="s">
        <v>1455</v>
      </c>
      <c r="K913" s="14" t="s">
        <v>1550</v>
      </c>
      <c r="L913" s="14" t="s">
        <v>563</v>
      </c>
      <c r="M913" s="22" t="s">
        <v>3831</v>
      </c>
      <c r="N913" s="22" t="s">
        <v>3832</v>
      </c>
    </row>
    <row r="914" spans="1:14" ht="47.25" x14ac:dyDescent="0.25">
      <c r="A914" s="15">
        <v>1</v>
      </c>
      <c r="B914" s="15">
        <v>71021675</v>
      </c>
      <c r="C914" s="19" t="s">
        <v>4371</v>
      </c>
      <c r="D914" s="15" t="s">
        <v>1439</v>
      </c>
      <c r="E914" s="15" t="s">
        <v>13</v>
      </c>
      <c r="F914" s="20" t="s">
        <v>24</v>
      </c>
      <c r="G914" s="21" t="s">
        <v>3506</v>
      </c>
      <c r="H914" s="15" t="s">
        <v>72</v>
      </c>
      <c r="I914" s="14" t="s">
        <v>620</v>
      </c>
      <c r="J914" s="15" t="s">
        <v>1455</v>
      </c>
      <c r="K914" s="14" t="s">
        <v>611</v>
      </c>
      <c r="L914" s="14" t="s">
        <v>563</v>
      </c>
      <c r="M914" s="22" t="s">
        <v>3831</v>
      </c>
      <c r="N914" s="22" t="s">
        <v>3832</v>
      </c>
    </row>
    <row r="915" spans="1:14" ht="47.25" x14ac:dyDescent="0.25">
      <c r="A915" s="15">
        <v>1</v>
      </c>
      <c r="B915" s="15">
        <v>71048641</v>
      </c>
      <c r="C915" s="19" t="s">
        <v>4371</v>
      </c>
      <c r="D915" s="15" t="s">
        <v>1439</v>
      </c>
      <c r="E915" s="15" t="s">
        <v>13</v>
      </c>
      <c r="F915" s="20" t="s">
        <v>24</v>
      </c>
      <c r="G915" s="21" t="s">
        <v>3507</v>
      </c>
      <c r="H915" s="15" t="s">
        <v>4537</v>
      </c>
      <c r="I915" s="14" t="s">
        <v>4473</v>
      </c>
      <c r="J915" s="15" t="s">
        <v>1455</v>
      </c>
      <c r="K915" s="14" t="s">
        <v>733</v>
      </c>
      <c r="L915" s="14" t="s">
        <v>563</v>
      </c>
      <c r="M915" s="22" t="s">
        <v>3833</v>
      </c>
      <c r="N915" s="22" t="s">
        <v>3832</v>
      </c>
    </row>
    <row r="916" spans="1:14" ht="47.25" x14ac:dyDescent="0.25">
      <c r="A916" s="15">
        <v>1</v>
      </c>
      <c r="B916" s="15">
        <v>71087927</v>
      </c>
      <c r="C916" s="19" t="s">
        <v>4371</v>
      </c>
      <c r="D916" s="15" t="s">
        <v>1439</v>
      </c>
      <c r="E916" s="15" t="s">
        <v>13</v>
      </c>
      <c r="F916" s="20" t="s">
        <v>24</v>
      </c>
      <c r="G916" s="21" t="s">
        <v>3508</v>
      </c>
      <c r="H916" s="15" t="s">
        <v>64</v>
      </c>
      <c r="I916" s="14" t="s">
        <v>684</v>
      </c>
      <c r="J916" s="15" t="s">
        <v>1455</v>
      </c>
      <c r="K916" s="14" t="s">
        <v>1452</v>
      </c>
      <c r="L916" s="14" t="s">
        <v>644</v>
      </c>
      <c r="M916" s="22" t="s">
        <v>3834</v>
      </c>
      <c r="N916" s="22" t="s">
        <v>3835</v>
      </c>
    </row>
    <row r="917" spans="1:14" ht="47.25" x14ac:dyDescent="0.25">
      <c r="A917" s="15">
        <v>1</v>
      </c>
      <c r="B917" s="15">
        <v>71111824</v>
      </c>
      <c r="C917" s="19" t="s">
        <v>4371</v>
      </c>
      <c r="D917" s="15" t="s">
        <v>1439</v>
      </c>
      <c r="E917" s="15" t="s">
        <v>13</v>
      </c>
      <c r="F917" s="20" t="s">
        <v>24</v>
      </c>
      <c r="G917" s="21" t="s">
        <v>3509</v>
      </c>
      <c r="H917" s="15" t="s">
        <v>64</v>
      </c>
      <c r="I917" s="14" t="s">
        <v>1615</v>
      </c>
      <c r="J917" s="15" t="s">
        <v>1455</v>
      </c>
      <c r="K917" s="14" t="s">
        <v>1544</v>
      </c>
      <c r="L917" s="14" t="s">
        <v>1533</v>
      </c>
      <c r="M917" s="22" t="s">
        <v>3836</v>
      </c>
      <c r="N917" s="22" t="s">
        <v>3835</v>
      </c>
    </row>
    <row r="918" spans="1:14" ht="47.25" x14ac:dyDescent="0.25">
      <c r="A918" s="15">
        <v>1</v>
      </c>
      <c r="B918" s="15">
        <v>71132759</v>
      </c>
      <c r="C918" s="19" t="s">
        <v>4371</v>
      </c>
      <c r="D918" s="15" t="s">
        <v>1439</v>
      </c>
      <c r="E918" s="15" t="s">
        <v>13</v>
      </c>
      <c r="F918" s="20" t="s">
        <v>24</v>
      </c>
      <c r="G918" s="21" t="s">
        <v>3510</v>
      </c>
      <c r="H918" s="15" t="s">
        <v>517</v>
      </c>
      <c r="I918" s="14" t="s">
        <v>1466</v>
      </c>
      <c r="J918" s="15" t="s">
        <v>1455</v>
      </c>
      <c r="K918" s="14" t="s">
        <v>1458</v>
      </c>
      <c r="L918" s="14" t="s">
        <v>644</v>
      </c>
      <c r="M918" s="22" t="s">
        <v>16</v>
      </c>
      <c r="N918" s="22" t="s">
        <v>3837</v>
      </c>
    </row>
    <row r="919" spans="1:14" ht="47.25" x14ac:dyDescent="0.25">
      <c r="A919" s="15">
        <v>1</v>
      </c>
      <c r="B919" s="15">
        <v>71180225</v>
      </c>
      <c r="C919" s="19" t="s">
        <v>4371</v>
      </c>
      <c r="D919" s="15" t="s">
        <v>1439</v>
      </c>
      <c r="E919" s="15" t="s">
        <v>13</v>
      </c>
      <c r="F919" s="20" t="s">
        <v>24</v>
      </c>
      <c r="G919" s="21" t="s">
        <v>3511</v>
      </c>
      <c r="H919" s="15" t="s">
        <v>19</v>
      </c>
      <c r="I919" s="14" t="s">
        <v>4512</v>
      </c>
      <c r="J919" s="15" t="s">
        <v>1455</v>
      </c>
      <c r="K919" s="14" t="s">
        <v>4447</v>
      </c>
      <c r="L919" s="14" t="s">
        <v>563</v>
      </c>
      <c r="M919" s="22" t="s">
        <v>3838</v>
      </c>
      <c r="N919" s="22" t="s">
        <v>3839</v>
      </c>
    </row>
    <row r="920" spans="1:14" ht="47.25" x14ac:dyDescent="0.25">
      <c r="A920" s="15">
        <v>1</v>
      </c>
      <c r="B920" s="15">
        <v>71190486</v>
      </c>
      <c r="C920" s="19" t="s">
        <v>4371</v>
      </c>
      <c r="D920" s="15" t="s">
        <v>1439</v>
      </c>
      <c r="E920" s="15" t="s">
        <v>13</v>
      </c>
      <c r="F920" s="20" t="s">
        <v>24</v>
      </c>
      <c r="G920" s="21" t="s">
        <v>3512</v>
      </c>
      <c r="H920" s="15" t="s">
        <v>517</v>
      </c>
      <c r="I920" s="14" t="s">
        <v>1499</v>
      </c>
      <c r="J920" s="15" t="s">
        <v>1455</v>
      </c>
      <c r="K920" s="14" t="s">
        <v>1488</v>
      </c>
      <c r="L920" s="14" t="s">
        <v>601</v>
      </c>
      <c r="M920" s="22" t="s">
        <v>3838</v>
      </c>
      <c r="N920" s="22" t="s">
        <v>3839</v>
      </c>
    </row>
    <row r="921" spans="1:14" ht="47.25" x14ac:dyDescent="0.25">
      <c r="A921" s="15">
        <v>1</v>
      </c>
      <c r="B921" s="15">
        <v>71223392</v>
      </c>
      <c r="C921" s="19" t="s">
        <v>4371</v>
      </c>
      <c r="D921" s="15" t="s">
        <v>1439</v>
      </c>
      <c r="E921" s="15" t="s">
        <v>13</v>
      </c>
      <c r="F921" s="20" t="s">
        <v>24</v>
      </c>
      <c r="G921" s="21" t="s">
        <v>3513</v>
      </c>
      <c r="H921" s="15" t="s">
        <v>64</v>
      </c>
      <c r="I921" s="14" t="s">
        <v>1554</v>
      </c>
      <c r="J921" s="15" t="s">
        <v>1455</v>
      </c>
      <c r="K921" s="14" t="s">
        <v>1614</v>
      </c>
      <c r="L921" s="14" t="s">
        <v>601</v>
      </c>
      <c r="M921" s="22" t="s">
        <v>3840</v>
      </c>
      <c r="N921" s="22" t="s">
        <v>3839</v>
      </c>
    </row>
    <row r="922" spans="1:14" ht="47.25" x14ac:dyDescent="0.25">
      <c r="A922" s="15">
        <v>1</v>
      </c>
      <c r="B922" s="15">
        <v>71223426</v>
      </c>
      <c r="C922" s="19" t="s">
        <v>4371</v>
      </c>
      <c r="D922" s="15" t="s">
        <v>1439</v>
      </c>
      <c r="E922" s="15" t="s">
        <v>13</v>
      </c>
      <c r="F922" s="20" t="s">
        <v>24</v>
      </c>
      <c r="G922" s="21" t="s">
        <v>3514</v>
      </c>
      <c r="H922" s="15" t="s">
        <v>64</v>
      </c>
      <c r="I922" s="14" t="s">
        <v>1542</v>
      </c>
      <c r="J922" s="15" t="s">
        <v>1455</v>
      </c>
      <c r="K922" s="14" t="s">
        <v>1563</v>
      </c>
      <c r="L922" s="14" t="s">
        <v>1455</v>
      </c>
      <c r="M922" s="22" t="s">
        <v>3840</v>
      </c>
      <c r="N922" s="22" t="s">
        <v>3839</v>
      </c>
    </row>
    <row r="923" spans="1:14" ht="47.25" x14ac:dyDescent="0.25">
      <c r="A923" s="15">
        <v>1</v>
      </c>
      <c r="B923" s="15">
        <v>71228582</v>
      </c>
      <c r="C923" s="19" t="s">
        <v>4371</v>
      </c>
      <c r="D923" s="15" t="s">
        <v>1439</v>
      </c>
      <c r="E923" s="15" t="s">
        <v>13</v>
      </c>
      <c r="F923" s="20" t="s">
        <v>24</v>
      </c>
      <c r="G923" s="21" t="s">
        <v>3515</v>
      </c>
      <c r="H923" s="15" t="s">
        <v>4538</v>
      </c>
      <c r="I923" s="14" t="s">
        <v>1491</v>
      </c>
      <c r="J923" s="15" t="s">
        <v>1455</v>
      </c>
      <c r="K923" s="14" t="s">
        <v>4480</v>
      </c>
      <c r="L923" s="14" t="s">
        <v>644</v>
      </c>
      <c r="M923" s="22" t="s">
        <v>3840</v>
      </c>
      <c r="N923" s="22" t="s">
        <v>3841</v>
      </c>
    </row>
    <row r="924" spans="1:14" ht="47.25" x14ac:dyDescent="0.25">
      <c r="A924" s="15">
        <v>1</v>
      </c>
      <c r="B924" s="15">
        <v>71228687</v>
      </c>
      <c r="C924" s="19" t="s">
        <v>1333</v>
      </c>
      <c r="D924" s="15" t="s">
        <v>1439</v>
      </c>
      <c r="E924" s="15" t="s">
        <v>13</v>
      </c>
      <c r="F924" s="20" t="s">
        <v>24</v>
      </c>
      <c r="G924" s="21" t="s">
        <v>3516</v>
      </c>
      <c r="H924" s="15" t="s">
        <v>604</v>
      </c>
      <c r="I924" s="14" t="s">
        <v>1462</v>
      </c>
      <c r="J924" s="15" t="s">
        <v>563</v>
      </c>
      <c r="K924" s="14" t="s">
        <v>197</v>
      </c>
      <c r="L924" s="14" t="s">
        <v>623</v>
      </c>
      <c r="M924" s="22" t="s">
        <v>3840</v>
      </c>
      <c r="N924" s="22" t="s">
        <v>3841</v>
      </c>
    </row>
    <row r="925" spans="1:14" ht="47.25" x14ac:dyDescent="0.25">
      <c r="A925" s="15">
        <v>1</v>
      </c>
      <c r="B925" s="15">
        <v>71268058</v>
      </c>
      <c r="C925" s="19" t="s">
        <v>4372</v>
      </c>
      <c r="D925" s="15" t="s">
        <v>1439</v>
      </c>
      <c r="E925" s="15" t="s">
        <v>13</v>
      </c>
      <c r="F925" s="20" t="s">
        <v>24</v>
      </c>
      <c r="G925" s="21" t="s">
        <v>3517</v>
      </c>
      <c r="H925" s="15" t="s">
        <v>26</v>
      </c>
      <c r="I925" s="14" t="s">
        <v>30</v>
      </c>
      <c r="J925" s="15" t="s">
        <v>563</v>
      </c>
      <c r="K925" s="14" t="s">
        <v>595</v>
      </c>
      <c r="L925" s="14" t="s">
        <v>563</v>
      </c>
      <c r="M925" s="22" t="s">
        <v>3842</v>
      </c>
      <c r="N925" s="22" t="s">
        <v>3843</v>
      </c>
    </row>
    <row r="926" spans="1:14" ht="47.25" x14ac:dyDescent="0.25">
      <c r="A926" s="15">
        <v>1</v>
      </c>
      <c r="B926" s="15">
        <v>71322090</v>
      </c>
      <c r="C926" s="19" t="s">
        <v>4373</v>
      </c>
      <c r="D926" s="15" t="s">
        <v>1439</v>
      </c>
      <c r="E926" s="15" t="s">
        <v>13</v>
      </c>
      <c r="F926" s="20" t="s">
        <v>24</v>
      </c>
      <c r="G926" s="21" t="s">
        <v>3518</v>
      </c>
      <c r="H926" s="15" t="s">
        <v>26</v>
      </c>
      <c r="I926" s="14" t="s">
        <v>1531</v>
      </c>
      <c r="J926" s="15" t="s">
        <v>563</v>
      </c>
      <c r="K926" s="14" t="s">
        <v>1532</v>
      </c>
      <c r="L926" s="14" t="s">
        <v>601</v>
      </c>
      <c r="M926" s="22" t="s">
        <v>3842</v>
      </c>
      <c r="N926" s="22" t="s">
        <v>3844</v>
      </c>
    </row>
    <row r="927" spans="1:14" ht="47.25" x14ac:dyDescent="0.25">
      <c r="A927" s="15">
        <v>1</v>
      </c>
      <c r="B927" s="15">
        <v>71343950</v>
      </c>
      <c r="C927" s="19" t="s">
        <v>4374</v>
      </c>
      <c r="D927" s="15" t="s">
        <v>1439</v>
      </c>
      <c r="E927" s="15" t="s">
        <v>13</v>
      </c>
      <c r="F927" s="20" t="s">
        <v>24</v>
      </c>
      <c r="G927" s="21" t="s">
        <v>3519</v>
      </c>
      <c r="H927" s="15" t="s">
        <v>72</v>
      </c>
      <c r="I927" s="14" t="s">
        <v>578</v>
      </c>
      <c r="J927" s="15" t="s">
        <v>563</v>
      </c>
      <c r="K927" s="14" t="s">
        <v>595</v>
      </c>
      <c r="L927" s="14" t="s">
        <v>563</v>
      </c>
      <c r="M927" s="22" t="s">
        <v>3842</v>
      </c>
      <c r="N927" s="22" t="s">
        <v>3844</v>
      </c>
    </row>
    <row r="928" spans="1:14" ht="47.25" x14ac:dyDescent="0.25">
      <c r="A928" s="15">
        <v>1</v>
      </c>
      <c r="B928" s="15">
        <v>71380741</v>
      </c>
      <c r="C928" s="19" t="s">
        <v>4375</v>
      </c>
      <c r="D928" s="15" t="s">
        <v>1439</v>
      </c>
      <c r="E928" s="15" t="s">
        <v>13</v>
      </c>
      <c r="F928" s="20" t="s">
        <v>24</v>
      </c>
      <c r="G928" s="21" t="s">
        <v>3520</v>
      </c>
      <c r="H928" s="15" t="s">
        <v>26</v>
      </c>
      <c r="I928" s="14" t="s">
        <v>1463</v>
      </c>
      <c r="J928" s="15" t="s">
        <v>563</v>
      </c>
      <c r="K928" s="14" t="s">
        <v>1467</v>
      </c>
      <c r="L928" s="14" t="s">
        <v>550</v>
      </c>
      <c r="M928" s="22" t="s">
        <v>3845</v>
      </c>
      <c r="N928" s="22" t="s">
        <v>3846</v>
      </c>
    </row>
    <row r="929" spans="1:14" ht="47.25" x14ac:dyDescent="0.25">
      <c r="A929" s="15">
        <v>1</v>
      </c>
      <c r="B929" s="15">
        <v>71401606</v>
      </c>
      <c r="C929" s="19" t="s">
        <v>4375</v>
      </c>
      <c r="D929" s="15" t="s">
        <v>1439</v>
      </c>
      <c r="E929" s="15" t="s">
        <v>13</v>
      </c>
      <c r="F929" s="20" t="s">
        <v>24</v>
      </c>
      <c r="G929" s="21" t="s">
        <v>3521</v>
      </c>
      <c r="H929" s="15" t="s">
        <v>82</v>
      </c>
      <c r="I929" s="14" t="s">
        <v>735</v>
      </c>
      <c r="J929" s="15" t="s">
        <v>563</v>
      </c>
      <c r="K929" s="14" t="s">
        <v>638</v>
      </c>
      <c r="L929" s="14" t="s">
        <v>563</v>
      </c>
      <c r="M929" s="22" t="s">
        <v>3847</v>
      </c>
      <c r="N929" s="22" t="s">
        <v>3846</v>
      </c>
    </row>
    <row r="930" spans="1:14" ht="47.25" x14ac:dyDescent="0.25">
      <c r="A930" s="15">
        <v>1</v>
      </c>
      <c r="B930" s="15">
        <v>71410754</v>
      </c>
      <c r="C930" s="19" t="s">
        <v>4375</v>
      </c>
      <c r="D930" s="15" t="s">
        <v>1439</v>
      </c>
      <c r="E930" s="15" t="s">
        <v>13</v>
      </c>
      <c r="F930" s="20" t="s">
        <v>24</v>
      </c>
      <c r="G930" s="21" t="s">
        <v>3522</v>
      </c>
      <c r="H930" s="15" t="s">
        <v>704</v>
      </c>
      <c r="I930" s="14" t="s">
        <v>599</v>
      </c>
      <c r="J930" s="15" t="s">
        <v>563</v>
      </c>
      <c r="K930" s="14" t="s">
        <v>1452</v>
      </c>
      <c r="L930" s="14" t="s">
        <v>567</v>
      </c>
      <c r="M930" s="22" t="s">
        <v>3848</v>
      </c>
      <c r="N930" s="22" t="s">
        <v>3846</v>
      </c>
    </row>
    <row r="931" spans="1:14" ht="47.25" x14ac:dyDescent="0.25">
      <c r="A931" s="15">
        <v>1</v>
      </c>
      <c r="B931" s="15">
        <v>71411178</v>
      </c>
      <c r="C931" s="19" t="s">
        <v>4375</v>
      </c>
      <c r="D931" s="15" t="s">
        <v>1439</v>
      </c>
      <c r="E931" s="15" t="s">
        <v>13</v>
      </c>
      <c r="F931" s="20" t="s">
        <v>24</v>
      </c>
      <c r="G931" s="21" t="s">
        <v>3523</v>
      </c>
      <c r="H931" s="15" t="s">
        <v>704</v>
      </c>
      <c r="I931" s="14" t="s">
        <v>23</v>
      </c>
      <c r="J931" s="15" t="s">
        <v>563</v>
      </c>
      <c r="K931" s="14" t="s">
        <v>1458</v>
      </c>
      <c r="L931" s="14" t="s">
        <v>601</v>
      </c>
      <c r="M931" s="22" t="s">
        <v>3848</v>
      </c>
      <c r="N931" s="22" t="s">
        <v>3846</v>
      </c>
    </row>
    <row r="932" spans="1:14" ht="47.25" x14ac:dyDescent="0.25">
      <c r="A932" s="15">
        <v>1</v>
      </c>
      <c r="B932" s="15">
        <v>71415481</v>
      </c>
      <c r="C932" s="19" t="s">
        <v>4375</v>
      </c>
      <c r="D932" s="15" t="s">
        <v>1439</v>
      </c>
      <c r="E932" s="15" t="s">
        <v>13</v>
      </c>
      <c r="F932" s="20" t="s">
        <v>24</v>
      </c>
      <c r="G932" s="21" t="s">
        <v>3524</v>
      </c>
      <c r="H932" s="15" t="s">
        <v>4539</v>
      </c>
      <c r="I932" s="14" t="s">
        <v>4513</v>
      </c>
      <c r="J932" s="15" t="s">
        <v>563</v>
      </c>
      <c r="K932" s="14" t="s">
        <v>4514</v>
      </c>
      <c r="L932" s="14" t="s">
        <v>601</v>
      </c>
      <c r="M932" s="22" t="s">
        <v>3848</v>
      </c>
      <c r="N932" s="22" t="s">
        <v>3846</v>
      </c>
    </row>
    <row r="933" spans="1:14" ht="47.25" x14ac:dyDescent="0.25">
      <c r="A933" s="15">
        <v>1</v>
      </c>
      <c r="B933" s="15">
        <v>71416509</v>
      </c>
      <c r="C933" s="19" t="s">
        <v>4375</v>
      </c>
      <c r="D933" s="15" t="s">
        <v>1439</v>
      </c>
      <c r="E933" s="15" t="s">
        <v>13</v>
      </c>
      <c r="F933" s="20" t="s">
        <v>24</v>
      </c>
      <c r="G933" s="21" t="s">
        <v>3525</v>
      </c>
      <c r="H933" s="15" t="s">
        <v>19</v>
      </c>
      <c r="I933" s="14" t="s">
        <v>599</v>
      </c>
      <c r="J933" s="15" t="s">
        <v>563</v>
      </c>
      <c r="K933" s="14" t="s">
        <v>626</v>
      </c>
      <c r="L933" s="14" t="s">
        <v>567</v>
      </c>
      <c r="M933" s="22" t="s">
        <v>3848</v>
      </c>
      <c r="N933" s="22" t="s">
        <v>3846</v>
      </c>
    </row>
    <row r="934" spans="1:14" ht="47.25" x14ac:dyDescent="0.25">
      <c r="A934" s="15">
        <v>1</v>
      </c>
      <c r="B934" s="15">
        <v>71419363</v>
      </c>
      <c r="C934" s="19" t="s">
        <v>4375</v>
      </c>
      <c r="D934" s="15" t="s">
        <v>1439</v>
      </c>
      <c r="E934" s="15" t="s">
        <v>13</v>
      </c>
      <c r="F934" s="20" t="s">
        <v>24</v>
      </c>
      <c r="G934" s="21" t="s">
        <v>3526</v>
      </c>
      <c r="H934" s="15" t="s">
        <v>4540</v>
      </c>
      <c r="I934" s="14" t="s">
        <v>4515</v>
      </c>
      <c r="J934" s="15" t="s">
        <v>563</v>
      </c>
      <c r="K934" s="14" t="s">
        <v>1617</v>
      </c>
      <c r="L934" s="14" t="s">
        <v>601</v>
      </c>
      <c r="M934" s="22" t="s">
        <v>3848</v>
      </c>
      <c r="N934" s="22" t="s">
        <v>3846</v>
      </c>
    </row>
    <row r="935" spans="1:14" ht="47.25" x14ac:dyDescent="0.25">
      <c r="A935" s="15">
        <v>1</v>
      </c>
      <c r="B935" s="15">
        <v>71419431</v>
      </c>
      <c r="C935" s="19" t="s">
        <v>4375</v>
      </c>
      <c r="D935" s="15" t="s">
        <v>1439</v>
      </c>
      <c r="E935" s="15" t="s">
        <v>13</v>
      </c>
      <c r="F935" s="20" t="s">
        <v>24</v>
      </c>
      <c r="G935" s="21" t="s">
        <v>3527</v>
      </c>
      <c r="H935" s="15" t="s">
        <v>4540</v>
      </c>
      <c r="I935" s="14" t="s">
        <v>735</v>
      </c>
      <c r="J935" s="15" t="s">
        <v>563</v>
      </c>
      <c r="K935" s="14" t="s">
        <v>638</v>
      </c>
      <c r="L935" s="14" t="s">
        <v>563</v>
      </c>
      <c r="M935" s="22" t="s">
        <v>3848</v>
      </c>
      <c r="N935" s="22" t="s">
        <v>3846</v>
      </c>
    </row>
    <row r="936" spans="1:14" ht="47.25" x14ac:dyDescent="0.25">
      <c r="A936" s="15">
        <v>1</v>
      </c>
      <c r="B936" s="15">
        <v>71420651</v>
      </c>
      <c r="C936" s="19" t="s">
        <v>4375</v>
      </c>
      <c r="D936" s="15" t="s">
        <v>1439</v>
      </c>
      <c r="E936" s="15" t="s">
        <v>13</v>
      </c>
      <c r="F936" s="20" t="s">
        <v>24</v>
      </c>
      <c r="G936" s="21" t="s">
        <v>3528</v>
      </c>
      <c r="H936" s="15" t="s">
        <v>2817</v>
      </c>
      <c r="I936" s="14" t="s">
        <v>1485</v>
      </c>
      <c r="J936" s="15" t="s">
        <v>563</v>
      </c>
      <c r="K936" s="14" t="s">
        <v>4516</v>
      </c>
      <c r="L936" s="14" t="s">
        <v>1560</v>
      </c>
      <c r="M936" s="22" t="s">
        <v>3849</v>
      </c>
      <c r="N936" s="22" t="s">
        <v>3846</v>
      </c>
    </row>
    <row r="937" spans="1:14" ht="47.25" x14ac:dyDescent="0.25">
      <c r="A937" s="15">
        <v>1</v>
      </c>
      <c r="B937" s="15">
        <v>71428360</v>
      </c>
      <c r="C937" s="19" t="s">
        <v>4375</v>
      </c>
      <c r="D937" s="15" t="s">
        <v>1439</v>
      </c>
      <c r="E937" s="15" t="s">
        <v>13</v>
      </c>
      <c r="F937" s="20" t="s">
        <v>24</v>
      </c>
      <c r="G937" s="21" t="s">
        <v>3529</v>
      </c>
      <c r="H937" s="15" t="s">
        <v>26</v>
      </c>
      <c r="I937" s="14" t="s">
        <v>646</v>
      </c>
      <c r="J937" s="15" t="s">
        <v>563</v>
      </c>
      <c r="K937" s="14" t="s">
        <v>1610</v>
      </c>
      <c r="L937" s="14" t="s">
        <v>567</v>
      </c>
      <c r="M937" s="22" t="s">
        <v>3850</v>
      </c>
      <c r="N937" s="22" t="s">
        <v>3846</v>
      </c>
    </row>
    <row r="938" spans="1:14" ht="47.25" x14ac:dyDescent="0.25">
      <c r="A938" s="15">
        <v>1</v>
      </c>
      <c r="B938" s="15">
        <v>71475523</v>
      </c>
      <c r="C938" s="19" t="s">
        <v>4375</v>
      </c>
      <c r="D938" s="15" t="s">
        <v>1439</v>
      </c>
      <c r="E938" s="15" t="s">
        <v>13</v>
      </c>
      <c r="F938" s="20" t="s">
        <v>24</v>
      </c>
      <c r="G938" s="21" t="s">
        <v>3530</v>
      </c>
      <c r="H938" s="15" t="s">
        <v>82</v>
      </c>
      <c r="I938" s="14" t="s">
        <v>735</v>
      </c>
      <c r="J938" s="15" t="s">
        <v>563</v>
      </c>
      <c r="K938" s="14" t="s">
        <v>735</v>
      </c>
      <c r="L938" s="14" t="s">
        <v>563</v>
      </c>
      <c r="M938" s="22" t="s">
        <v>3851</v>
      </c>
      <c r="N938" s="22" t="s">
        <v>3852</v>
      </c>
    </row>
    <row r="939" spans="1:14" ht="47.25" x14ac:dyDescent="0.25">
      <c r="A939" s="15">
        <v>1</v>
      </c>
      <c r="B939" s="15">
        <v>71476737</v>
      </c>
      <c r="C939" s="19" t="s">
        <v>4375</v>
      </c>
      <c r="D939" s="15" t="s">
        <v>1439</v>
      </c>
      <c r="E939" s="15" t="s">
        <v>13</v>
      </c>
      <c r="F939" s="20" t="s">
        <v>24</v>
      </c>
      <c r="G939" s="21" t="s">
        <v>3531</v>
      </c>
      <c r="H939" s="15" t="s">
        <v>64</v>
      </c>
      <c r="I939" s="14" t="s">
        <v>4438</v>
      </c>
      <c r="J939" s="15" t="s">
        <v>563</v>
      </c>
      <c r="K939" s="14" t="s">
        <v>1465</v>
      </c>
      <c r="L939" s="14" t="s">
        <v>567</v>
      </c>
      <c r="M939" s="22" t="s">
        <v>3851</v>
      </c>
      <c r="N939" s="22" t="s">
        <v>3852</v>
      </c>
    </row>
    <row r="940" spans="1:14" ht="31.5" x14ac:dyDescent="0.25">
      <c r="A940" s="15">
        <v>1</v>
      </c>
      <c r="B940" s="15">
        <v>71500625</v>
      </c>
      <c r="C940" s="19" t="s">
        <v>4375</v>
      </c>
      <c r="D940" s="15" t="s">
        <v>1439</v>
      </c>
      <c r="E940" s="15" t="s">
        <v>13</v>
      </c>
      <c r="F940" s="20" t="s">
        <v>24</v>
      </c>
      <c r="G940" s="21" t="s">
        <v>3532</v>
      </c>
      <c r="H940" s="15" t="s">
        <v>80</v>
      </c>
      <c r="I940" s="14" t="s">
        <v>1506</v>
      </c>
      <c r="J940" s="15" t="s">
        <v>563</v>
      </c>
      <c r="K940" s="14" t="s">
        <v>1606</v>
      </c>
      <c r="L940" s="14" t="s">
        <v>644</v>
      </c>
      <c r="M940" s="22" t="s">
        <v>3851</v>
      </c>
      <c r="N940" s="22" t="s">
        <v>3853</v>
      </c>
    </row>
    <row r="941" spans="1:14" ht="47.25" x14ac:dyDescent="0.25">
      <c r="A941" s="15">
        <v>1</v>
      </c>
      <c r="B941" s="15">
        <v>71538273</v>
      </c>
      <c r="C941" s="19" t="s">
        <v>4375</v>
      </c>
      <c r="D941" s="15" t="s">
        <v>1439</v>
      </c>
      <c r="E941" s="15" t="s">
        <v>13</v>
      </c>
      <c r="F941" s="20" t="s">
        <v>24</v>
      </c>
      <c r="G941" s="21" t="s">
        <v>3533</v>
      </c>
      <c r="H941" s="15" t="s">
        <v>26</v>
      </c>
      <c r="I941" s="14" t="s">
        <v>1506</v>
      </c>
      <c r="J941" s="15" t="s">
        <v>563</v>
      </c>
      <c r="K941" s="14" t="s">
        <v>1598</v>
      </c>
      <c r="L941" s="14" t="s">
        <v>601</v>
      </c>
      <c r="M941" s="22" t="s">
        <v>3854</v>
      </c>
      <c r="N941" s="22" t="s">
        <v>3855</v>
      </c>
    </row>
    <row r="942" spans="1:14" ht="47.25" x14ac:dyDescent="0.25">
      <c r="A942" s="15">
        <v>1</v>
      </c>
      <c r="B942" s="15">
        <v>71551350</v>
      </c>
      <c r="C942" s="19" t="s">
        <v>4375</v>
      </c>
      <c r="D942" s="15" t="s">
        <v>1439</v>
      </c>
      <c r="E942" s="15" t="s">
        <v>13</v>
      </c>
      <c r="F942" s="20" t="s">
        <v>24</v>
      </c>
      <c r="G942" s="21" t="s">
        <v>3534</v>
      </c>
      <c r="H942" s="15" t="s">
        <v>19</v>
      </c>
      <c r="I942" s="14" t="s">
        <v>1553</v>
      </c>
      <c r="J942" s="15" t="s">
        <v>563</v>
      </c>
      <c r="K942" s="14" t="s">
        <v>1474</v>
      </c>
      <c r="L942" s="14" t="s">
        <v>601</v>
      </c>
      <c r="M942" s="22" t="s">
        <v>3854</v>
      </c>
      <c r="N942" s="22" t="s">
        <v>3855</v>
      </c>
    </row>
    <row r="943" spans="1:14" ht="47.25" x14ac:dyDescent="0.25">
      <c r="A943" s="15">
        <v>1</v>
      </c>
      <c r="B943" s="15">
        <v>71570414</v>
      </c>
      <c r="C943" s="19" t="s">
        <v>4375</v>
      </c>
      <c r="D943" s="15" t="s">
        <v>1439</v>
      </c>
      <c r="E943" s="15" t="s">
        <v>13</v>
      </c>
      <c r="F943" s="20" t="s">
        <v>24</v>
      </c>
      <c r="G943" s="21" t="s">
        <v>3535</v>
      </c>
      <c r="H943" s="15" t="s">
        <v>26</v>
      </c>
      <c r="I943" s="14" t="s">
        <v>1497</v>
      </c>
      <c r="J943" s="15" t="s">
        <v>563</v>
      </c>
      <c r="K943" s="14" t="s">
        <v>1529</v>
      </c>
      <c r="L943" s="14" t="s">
        <v>563</v>
      </c>
      <c r="M943" s="22" t="s">
        <v>3854</v>
      </c>
      <c r="N943" s="22" t="s">
        <v>3855</v>
      </c>
    </row>
    <row r="944" spans="1:14" ht="47.25" x14ac:dyDescent="0.25">
      <c r="A944" s="15">
        <v>1</v>
      </c>
      <c r="B944" s="15">
        <v>71608540</v>
      </c>
      <c r="C944" s="19" t="s">
        <v>4375</v>
      </c>
      <c r="D944" s="15" t="s">
        <v>1439</v>
      </c>
      <c r="E944" s="15" t="s">
        <v>13</v>
      </c>
      <c r="F944" s="20" t="s">
        <v>24</v>
      </c>
      <c r="G944" s="21" t="s">
        <v>3536</v>
      </c>
      <c r="H944" s="15" t="s">
        <v>26</v>
      </c>
      <c r="I944" s="14" t="s">
        <v>1576</v>
      </c>
      <c r="J944" s="15" t="s">
        <v>563</v>
      </c>
      <c r="K944" s="14" t="s">
        <v>1498</v>
      </c>
      <c r="L944" s="14" t="s">
        <v>563</v>
      </c>
      <c r="M944" s="22" t="s">
        <v>3854</v>
      </c>
      <c r="N944" s="22" t="s">
        <v>3856</v>
      </c>
    </row>
    <row r="945" spans="1:14" ht="47.25" x14ac:dyDescent="0.25">
      <c r="A945" s="15">
        <v>1</v>
      </c>
      <c r="B945" s="15">
        <v>71695300</v>
      </c>
      <c r="C945" s="19" t="s">
        <v>4375</v>
      </c>
      <c r="D945" s="15" t="s">
        <v>1439</v>
      </c>
      <c r="E945" s="15" t="s">
        <v>13</v>
      </c>
      <c r="F945" s="20" t="s">
        <v>24</v>
      </c>
      <c r="G945" s="21" t="s">
        <v>3537</v>
      </c>
      <c r="H945" s="15" t="s">
        <v>26</v>
      </c>
      <c r="I945" s="14" t="s">
        <v>1506</v>
      </c>
      <c r="J945" s="15" t="s">
        <v>563</v>
      </c>
      <c r="K945" s="14" t="s">
        <v>1598</v>
      </c>
      <c r="L945" s="14" t="s">
        <v>563</v>
      </c>
      <c r="M945" s="22" t="s">
        <v>3854</v>
      </c>
      <c r="N945" s="22" t="s">
        <v>3857</v>
      </c>
    </row>
    <row r="946" spans="1:14" ht="47.25" x14ac:dyDescent="0.25">
      <c r="A946" s="15">
        <v>1</v>
      </c>
      <c r="B946" s="15">
        <v>71760764</v>
      </c>
      <c r="C946" s="19" t="s">
        <v>4375</v>
      </c>
      <c r="D946" s="15" t="s">
        <v>1439</v>
      </c>
      <c r="E946" s="15" t="s">
        <v>13</v>
      </c>
      <c r="F946" s="20" t="s">
        <v>24</v>
      </c>
      <c r="G946" s="21" t="s">
        <v>3538</v>
      </c>
      <c r="H946" s="15" t="s">
        <v>2817</v>
      </c>
      <c r="I946" s="14" t="s">
        <v>23</v>
      </c>
      <c r="J946" s="15" t="s">
        <v>563</v>
      </c>
      <c r="K946" s="14" t="s">
        <v>1488</v>
      </c>
      <c r="L946" s="14" t="s">
        <v>601</v>
      </c>
      <c r="M946" s="22" t="s">
        <v>3858</v>
      </c>
      <c r="N946" s="22" t="s">
        <v>3859</v>
      </c>
    </row>
    <row r="947" spans="1:14" ht="47.25" x14ac:dyDescent="0.25">
      <c r="A947" s="15">
        <v>1</v>
      </c>
      <c r="B947" s="15">
        <v>71834357</v>
      </c>
      <c r="C947" s="19" t="s">
        <v>4375</v>
      </c>
      <c r="D947" s="15" t="s">
        <v>1439</v>
      </c>
      <c r="E947" s="15" t="s">
        <v>13</v>
      </c>
      <c r="F947" s="20" t="s">
        <v>24</v>
      </c>
      <c r="G947" s="21" t="s">
        <v>3539</v>
      </c>
      <c r="H947" s="15" t="s">
        <v>517</v>
      </c>
      <c r="I947" s="14" t="s">
        <v>709</v>
      </c>
      <c r="J947" s="15" t="s">
        <v>563</v>
      </c>
      <c r="K947" s="14" t="s">
        <v>1495</v>
      </c>
      <c r="L947" s="14" t="s">
        <v>601</v>
      </c>
      <c r="M947" s="22" t="s">
        <v>3860</v>
      </c>
      <c r="N947" s="22" t="s">
        <v>3861</v>
      </c>
    </row>
    <row r="948" spans="1:14" ht="63" x14ac:dyDescent="0.25">
      <c r="A948" s="15">
        <v>1</v>
      </c>
      <c r="B948" s="15">
        <v>71974209</v>
      </c>
      <c r="C948" s="19" t="s">
        <v>4375</v>
      </c>
      <c r="D948" s="15" t="s">
        <v>1439</v>
      </c>
      <c r="E948" s="15" t="s">
        <v>13</v>
      </c>
      <c r="F948" s="20" t="s">
        <v>24</v>
      </c>
      <c r="G948" s="21" t="s">
        <v>3540</v>
      </c>
      <c r="H948" s="15" t="s">
        <v>19</v>
      </c>
      <c r="I948" s="14" t="s">
        <v>1473</v>
      </c>
      <c r="J948" s="15" t="s">
        <v>563</v>
      </c>
      <c r="K948" s="14" t="s">
        <v>4479</v>
      </c>
      <c r="L948" s="14" t="s">
        <v>563</v>
      </c>
      <c r="M948" s="22" t="s">
        <v>3862</v>
      </c>
      <c r="N948" s="22" t="s">
        <v>3863</v>
      </c>
    </row>
    <row r="949" spans="1:14" ht="63" x14ac:dyDescent="0.25">
      <c r="A949" s="15">
        <v>1</v>
      </c>
      <c r="B949" s="15">
        <v>71997299</v>
      </c>
      <c r="C949" s="19" t="s">
        <v>4376</v>
      </c>
      <c r="D949" s="15" t="s">
        <v>1439</v>
      </c>
      <c r="E949" s="15" t="s">
        <v>13</v>
      </c>
      <c r="F949" s="20" t="s">
        <v>24</v>
      </c>
      <c r="G949" s="21" t="s">
        <v>3541</v>
      </c>
      <c r="H949" s="15" t="s">
        <v>26</v>
      </c>
      <c r="I949" s="14" t="s">
        <v>1497</v>
      </c>
      <c r="J949" s="15" t="s">
        <v>563</v>
      </c>
      <c r="K949" s="14" t="s">
        <v>1497</v>
      </c>
      <c r="L949" s="14" t="s">
        <v>563</v>
      </c>
      <c r="M949" s="22" t="s">
        <v>3862</v>
      </c>
      <c r="N949" s="22" t="s">
        <v>3864</v>
      </c>
    </row>
    <row r="950" spans="1:14" ht="47.25" x14ac:dyDescent="0.25">
      <c r="A950" s="15">
        <v>1</v>
      </c>
      <c r="B950" s="15">
        <v>72018698</v>
      </c>
      <c r="C950" s="19" t="s">
        <v>4377</v>
      </c>
      <c r="D950" s="15" t="s">
        <v>1439</v>
      </c>
      <c r="E950" s="15" t="s">
        <v>13</v>
      </c>
      <c r="F950" s="20" t="s">
        <v>24</v>
      </c>
      <c r="G950" s="21" t="s">
        <v>3542</v>
      </c>
      <c r="H950" s="15" t="s">
        <v>517</v>
      </c>
      <c r="I950" s="14" t="s">
        <v>1485</v>
      </c>
      <c r="J950" s="15" t="s">
        <v>563</v>
      </c>
      <c r="K950" s="14" t="s">
        <v>1461</v>
      </c>
      <c r="L950" s="14" t="s">
        <v>1470</v>
      </c>
      <c r="M950" s="22" t="s">
        <v>16</v>
      </c>
      <c r="N950" s="22" t="s">
        <v>3865</v>
      </c>
    </row>
    <row r="951" spans="1:14" ht="63" x14ac:dyDescent="0.25">
      <c r="A951" s="15">
        <v>1</v>
      </c>
      <c r="B951" s="15">
        <v>72032606</v>
      </c>
      <c r="C951" s="19" t="s">
        <v>4378</v>
      </c>
      <c r="D951" s="15" t="s">
        <v>1439</v>
      </c>
      <c r="E951" s="15" t="s">
        <v>13</v>
      </c>
      <c r="F951" s="20" t="s">
        <v>24</v>
      </c>
      <c r="G951" s="21" t="s">
        <v>3543</v>
      </c>
      <c r="H951" s="15" t="s">
        <v>517</v>
      </c>
      <c r="I951" s="14" t="s">
        <v>1499</v>
      </c>
      <c r="J951" s="15" t="s">
        <v>567</v>
      </c>
      <c r="K951" s="14" t="s">
        <v>619</v>
      </c>
      <c r="L951" s="14" t="s">
        <v>601</v>
      </c>
      <c r="M951" s="22" t="s">
        <v>16</v>
      </c>
      <c r="N951" s="22" t="s">
        <v>3866</v>
      </c>
    </row>
    <row r="952" spans="1:14" ht="63" x14ac:dyDescent="0.25">
      <c r="A952" s="15">
        <v>1</v>
      </c>
      <c r="B952" s="15">
        <v>72045065</v>
      </c>
      <c r="C952" s="19" t="s">
        <v>4379</v>
      </c>
      <c r="D952" s="15" t="s">
        <v>1443</v>
      </c>
      <c r="E952" s="15" t="s">
        <v>13</v>
      </c>
      <c r="F952" s="20" t="s">
        <v>24</v>
      </c>
      <c r="G952" s="21" t="s">
        <v>3544</v>
      </c>
      <c r="H952" s="15" t="s">
        <v>517</v>
      </c>
      <c r="I952" s="14" t="s">
        <v>646</v>
      </c>
      <c r="J952" s="15" t="s">
        <v>567</v>
      </c>
      <c r="K952" s="14" t="s">
        <v>578</v>
      </c>
      <c r="L952" s="15" t="s">
        <v>623</v>
      </c>
      <c r="M952" s="22" t="s">
        <v>16</v>
      </c>
      <c r="N952" s="22" t="s">
        <v>3866</v>
      </c>
    </row>
    <row r="953" spans="1:14" ht="63" x14ac:dyDescent="0.25">
      <c r="A953" s="15">
        <v>1</v>
      </c>
      <c r="B953" s="15">
        <v>72070002</v>
      </c>
      <c r="C953" s="19" t="s">
        <v>4380</v>
      </c>
      <c r="D953" s="15" t="s">
        <v>1439</v>
      </c>
      <c r="E953" s="15" t="s">
        <v>13</v>
      </c>
      <c r="F953" s="20" t="s">
        <v>24</v>
      </c>
      <c r="G953" s="21" t="s">
        <v>3545</v>
      </c>
      <c r="H953" s="15" t="s">
        <v>2821</v>
      </c>
      <c r="I953" s="14" t="s">
        <v>598</v>
      </c>
      <c r="J953" s="15" t="s">
        <v>567</v>
      </c>
      <c r="K953" s="14" t="s">
        <v>626</v>
      </c>
      <c r="L953" s="14" t="s">
        <v>623</v>
      </c>
      <c r="M953" s="22" t="s">
        <v>3867</v>
      </c>
      <c r="N953" s="22" t="s">
        <v>3866</v>
      </c>
    </row>
    <row r="954" spans="1:14" ht="63" x14ac:dyDescent="0.25">
      <c r="A954" s="15">
        <v>1</v>
      </c>
      <c r="B954" s="15">
        <v>72076067</v>
      </c>
      <c r="C954" s="19" t="s">
        <v>4380</v>
      </c>
      <c r="D954" s="15" t="s">
        <v>1439</v>
      </c>
      <c r="E954" s="15" t="s">
        <v>13</v>
      </c>
      <c r="F954" s="20" t="s">
        <v>24</v>
      </c>
      <c r="G954" s="21" t="s">
        <v>3546</v>
      </c>
      <c r="H954" s="15" t="s">
        <v>704</v>
      </c>
      <c r="I954" s="14" t="s">
        <v>1497</v>
      </c>
      <c r="J954" s="15" t="s">
        <v>567</v>
      </c>
      <c r="K954" s="14" t="s">
        <v>598</v>
      </c>
      <c r="L954" s="14" t="s">
        <v>567</v>
      </c>
      <c r="M954" s="22" t="s">
        <v>3868</v>
      </c>
      <c r="N954" s="22" t="s">
        <v>3866</v>
      </c>
    </row>
    <row r="955" spans="1:14" ht="63" x14ac:dyDescent="0.25">
      <c r="A955" s="15">
        <v>1</v>
      </c>
      <c r="B955" s="15">
        <v>72076494</v>
      </c>
      <c r="C955" s="19" t="s">
        <v>4380</v>
      </c>
      <c r="D955" s="15" t="s">
        <v>1439</v>
      </c>
      <c r="E955" s="15" t="s">
        <v>13</v>
      </c>
      <c r="F955" s="20" t="s">
        <v>24</v>
      </c>
      <c r="G955" s="21" t="s">
        <v>3547</v>
      </c>
      <c r="H955" s="15" t="s">
        <v>704</v>
      </c>
      <c r="I955" s="14" t="s">
        <v>1620</v>
      </c>
      <c r="J955" s="15" t="s">
        <v>567</v>
      </c>
      <c r="K955" s="14" t="s">
        <v>1514</v>
      </c>
      <c r="L955" s="14" t="s">
        <v>563</v>
      </c>
      <c r="M955" s="22" t="s">
        <v>3868</v>
      </c>
      <c r="N955" s="22" t="s">
        <v>3866</v>
      </c>
    </row>
    <row r="956" spans="1:14" ht="63" x14ac:dyDescent="0.25">
      <c r="A956" s="15">
        <v>1</v>
      </c>
      <c r="B956" s="15">
        <v>72081243</v>
      </c>
      <c r="C956" s="19" t="s">
        <v>4380</v>
      </c>
      <c r="D956" s="15" t="s">
        <v>1439</v>
      </c>
      <c r="E956" s="15" t="s">
        <v>13</v>
      </c>
      <c r="F956" s="20" t="s">
        <v>24</v>
      </c>
      <c r="G956" s="21" t="s">
        <v>3548</v>
      </c>
      <c r="H956" s="15" t="s">
        <v>517</v>
      </c>
      <c r="I956" s="14" t="s">
        <v>1544</v>
      </c>
      <c r="J956" s="15" t="s">
        <v>567</v>
      </c>
      <c r="K956" s="14" t="s">
        <v>1515</v>
      </c>
      <c r="L956" s="14" t="s">
        <v>563</v>
      </c>
      <c r="M956" s="22" t="s">
        <v>3868</v>
      </c>
      <c r="N956" s="22" t="s">
        <v>3869</v>
      </c>
    </row>
    <row r="957" spans="1:14" ht="47.25" x14ac:dyDescent="0.25">
      <c r="A957" s="15">
        <v>1</v>
      </c>
      <c r="B957" s="15">
        <v>72100515</v>
      </c>
      <c r="C957" s="19" t="s">
        <v>4380</v>
      </c>
      <c r="D957" s="15" t="s">
        <v>1439</v>
      </c>
      <c r="E957" s="15" t="s">
        <v>13</v>
      </c>
      <c r="F957" s="20" t="s">
        <v>24</v>
      </c>
      <c r="G957" s="21" t="s">
        <v>3549</v>
      </c>
      <c r="H957" s="15" t="s">
        <v>19</v>
      </c>
      <c r="I957" s="14" t="s">
        <v>1605</v>
      </c>
      <c r="J957" s="15" t="s">
        <v>567</v>
      </c>
      <c r="K957" s="14" t="s">
        <v>416</v>
      </c>
      <c r="L957" s="14" t="s">
        <v>601</v>
      </c>
      <c r="M957" s="22" t="s">
        <v>3870</v>
      </c>
      <c r="N957" s="22" t="s">
        <v>3871</v>
      </c>
    </row>
    <row r="958" spans="1:14" ht="47.25" x14ac:dyDescent="0.25">
      <c r="A958" s="15">
        <v>1</v>
      </c>
      <c r="B958" s="15">
        <v>72127960</v>
      </c>
      <c r="C958" s="19" t="s">
        <v>4381</v>
      </c>
      <c r="D958" s="15" t="s">
        <v>1443</v>
      </c>
      <c r="E958" s="15" t="s">
        <v>13</v>
      </c>
      <c r="F958" s="20" t="s">
        <v>24</v>
      </c>
      <c r="G958" s="21" t="s">
        <v>3550</v>
      </c>
      <c r="H958" s="15" t="s">
        <v>517</v>
      </c>
      <c r="I958" s="14" t="s">
        <v>580</v>
      </c>
      <c r="J958" s="15" t="s">
        <v>567</v>
      </c>
      <c r="K958" s="14" t="s">
        <v>1452</v>
      </c>
      <c r="L958" s="15" t="s">
        <v>576</v>
      </c>
      <c r="M958" s="22" t="s">
        <v>3870</v>
      </c>
      <c r="N958" s="22" t="s">
        <v>3872</v>
      </c>
    </row>
    <row r="959" spans="1:14" ht="47.25" x14ac:dyDescent="0.25">
      <c r="A959" s="15">
        <v>1</v>
      </c>
      <c r="B959" s="15">
        <v>72193451</v>
      </c>
      <c r="C959" s="19" t="s">
        <v>4380</v>
      </c>
      <c r="D959" s="15" t="s">
        <v>1439</v>
      </c>
      <c r="E959" s="15" t="s">
        <v>13</v>
      </c>
      <c r="F959" s="20" t="s">
        <v>24</v>
      </c>
      <c r="G959" s="21" t="s">
        <v>3551</v>
      </c>
      <c r="H959" s="15" t="s">
        <v>26</v>
      </c>
      <c r="I959" s="14" t="s">
        <v>30</v>
      </c>
      <c r="J959" s="15" t="s">
        <v>567</v>
      </c>
      <c r="K959" s="14" t="s">
        <v>596</v>
      </c>
      <c r="L959" s="14" t="s">
        <v>563</v>
      </c>
      <c r="M959" s="22" t="s">
        <v>3873</v>
      </c>
      <c r="N959" s="22" t="s">
        <v>3872</v>
      </c>
    </row>
    <row r="960" spans="1:14" ht="31.5" x14ac:dyDescent="0.25">
      <c r="A960" s="15">
        <v>1</v>
      </c>
      <c r="B960" s="15">
        <v>72343473</v>
      </c>
      <c r="C960" s="19" t="s">
        <v>4383</v>
      </c>
      <c r="D960" s="15" t="s">
        <v>1443</v>
      </c>
      <c r="E960" s="15" t="s">
        <v>1450</v>
      </c>
      <c r="F960" s="20" t="s">
        <v>24</v>
      </c>
      <c r="G960" s="21" t="s">
        <v>3552</v>
      </c>
      <c r="H960" s="15" t="s">
        <v>26</v>
      </c>
      <c r="I960" s="14" t="s">
        <v>1561</v>
      </c>
      <c r="J960" s="15" t="s">
        <v>567</v>
      </c>
      <c r="K960" s="15" t="s">
        <v>4517</v>
      </c>
      <c r="L960" s="15" t="s">
        <v>1603</v>
      </c>
      <c r="M960" s="22" t="s">
        <v>3874</v>
      </c>
      <c r="N960" s="22" t="s">
        <v>3875</v>
      </c>
    </row>
    <row r="961" spans="1:14" ht="15.75" x14ac:dyDescent="0.25">
      <c r="A961" s="15">
        <v>1</v>
      </c>
      <c r="B961" s="15">
        <v>72470845</v>
      </c>
      <c r="C961" s="19" t="s">
        <v>4380</v>
      </c>
      <c r="D961" s="15" t="s">
        <v>1439</v>
      </c>
      <c r="E961" s="15" t="s">
        <v>13</v>
      </c>
      <c r="F961" s="20" t="s">
        <v>24</v>
      </c>
      <c r="G961" s="21" t="s">
        <v>3553</v>
      </c>
      <c r="H961" s="15" t="s">
        <v>26</v>
      </c>
      <c r="I961" s="14" t="s">
        <v>1467</v>
      </c>
      <c r="J961" s="15" t="s">
        <v>567</v>
      </c>
      <c r="K961" s="14" t="s">
        <v>1494</v>
      </c>
      <c r="L961" s="14" t="s">
        <v>563</v>
      </c>
      <c r="M961" s="22" t="s">
        <v>3874</v>
      </c>
      <c r="N961" s="22" t="s">
        <v>3876</v>
      </c>
    </row>
    <row r="962" spans="1:14" ht="15.75" x14ac:dyDescent="0.25">
      <c r="A962" s="15">
        <v>1</v>
      </c>
      <c r="B962" s="15">
        <v>72499104</v>
      </c>
      <c r="C962" s="19" t="s">
        <v>4380</v>
      </c>
      <c r="D962" s="15" t="s">
        <v>1439</v>
      </c>
      <c r="E962" s="15" t="s">
        <v>13</v>
      </c>
      <c r="F962" s="20" t="s">
        <v>24</v>
      </c>
      <c r="G962" s="21" t="s">
        <v>3554</v>
      </c>
      <c r="H962" s="15" t="s">
        <v>64</v>
      </c>
      <c r="I962" s="14" t="s">
        <v>1467</v>
      </c>
      <c r="J962" s="15" t="s">
        <v>567</v>
      </c>
      <c r="K962" s="14" t="s">
        <v>597</v>
      </c>
      <c r="L962" s="14" t="s">
        <v>567</v>
      </c>
      <c r="M962" s="22" t="s">
        <v>3874</v>
      </c>
      <c r="N962" s="22" t="s">
        <v>3876</v>
      </c>
    </row>
    <row r="963" spans="1:14" ht="15.75" x14ac:dyDescent="0.25">
      <c r="A963" s="15">
        <v>1</v>
      </c>
      <c r="B963" s="15">
        <v>72499306</v>
      </c>
      <c r="C963" s="19" t="s">
        <v>4380</v>
      </c>
      <c r="D963" s="15" t="s">
        <v>1439</v>
      </c>
      <c r="E963" s="15" t="s">
        <v>13</v>
      </c>
      <c r="F963" s="20" t="s">
        <v>24</v>
      </c>
      <c r="G963" s="21" t="s">
        <v>3555</v>
      </c>
      <c r="H963" s="15" t="s">
        <v>82</v>
      </c>
      <c r="I963" s="14" t="s">
        <v>1467</v>
      </c>
      <c r="J963" s="15" t="s">
        <v>567</v>
      </c>
      <c r="K963" s="14" t="s">
        <v>599</v>
      </c>
      <c r="L963" s="14" t="s">
        <v>567</v>
      </c>
      <c r="M963" s="22" t="s">
        <v>3874</v>
      </c>
      <c r="N963" s="22" t="s">
        <v>3876</v>
      </c>
    </row>
    <row r="964" spans="1:14" ht="15.75" x14ac:dyDescent="0.25">
      <c r="A964" s="15">
        <v>1</v>
      </c>
      <c r="B964" s="15">
        <v>72533863</v>
      </c>
      <c r="C964" s="19" t="s">
        <v>4384</v>
      </c>
      <c r="D964" s="15" t="s">
        <v>1443</v>
      </c>
      <c r="E964" s="15" t="s">
        <v>13</v>
      </c>
      <c r="F964" s="20" t="s">
        <v>24</v>
      </c>
      <c r="G964" s="21" t="s">
        <v>3556</v>
      </c>
      <c r="H964" s="15" t="s">
        <v>517</v>
      </c>
      <c r="I964" s="14" t="s">
        <v>596</v>
      </c>
      <c r="J964" s="15" t="s">
        <v>567</v>
      </c>
      <c r="K964" s="14" t="s">
        <v>1615</v>
      </c>
      <c r="L964" s="15" t="s">
        <v>576</v>
      </c>
      <c r="M964" s="22" t="s">
        <v>16</v>
      </c>
      <c r="N964" s="22" t="s">
        <v>3877</v>
      </c>
    </row>
    <row r="965" spans="1:14" ht="15.75" x14ac:dyDescent="0.25">
      <c r="A965" s="15">
        <v>1</v>
      </c>
      <c r="B965" s="15">
        <v>72575008</v>
      </c>
      <c r="C965" s="19" t="s">
        <v>4380</v>
      </c>
      <c r="D965" s="15" t="s">
        <v>1439</v>
      </c>
      <c r="E965" s="15" t="s">
        <v>13</v>
      </c>
      <c r="F965" s="20" t="s">
        <v>24</v>
      </c>
      <c r="G965" s="21" t="s">
        <v>3557</v>
      </c>
      <c r="H965" s="15" t="s">
        <v>517</v>
      </c>
      <c r="I965" s="14" t="s">
        <v>1502</v>
      </c>
      <c r="J965" s="15" t="s">
        <v>567</v>
      </c>
      <c r="K965" s="14" t="s">
        <v>622</v>
      </c>
      <c r="L965" s="14" t="s">
        <v>601</v>
      </c>
      <c r="M965" s="22" t="s">
        <v>16</v>
      </c>
      <c r="N965" s="22" t="s">
        <v>3874</v>
      </c>
    </row>
    <row r="966" spans="1:14" ht="15.75" x14ac:dyDescent="0.25">
      <c r="A966" s="15">
        <v>1</v>
      </c>
      <c r="B966" s="15">
        <v>72631840</v>
      </c>
      <c r="C966" s="19" t="s">
        <v>4380</v>
      </c>
      <c r="D966" s="15" t="s">
        <v>1439</v>
      </c>
      <c r="E966" s="15" t="s">
        <v>13</v>
      </c>
      <c r="F966" s="20" t="s">
        <v>24</v>
      </c>
      <c r="G966" s="21" t="s">
        <v>3558</v>
      </c>
      <c r="H966" s="15" t="s">
        <v>517</v>
      </c>
      <c r="I966" s="14" t="s">
        <v>1530</v>
      </c>
      <c r="J966" s="15" t="s">
        <v>567</v>
      </c>
      <c r="K966" s="14" t="s">
        <v>580</v>
      </c>
      <c r="L966" s="14" t="s">
        <v>563</v>
      </c>
      <c r="M966" s="22" t="s">
        <v>16</v>
      </c>
      <c r="N966" s="22" t="s">
        <v>3878</v>
      </c>
    </row>
    <row r="967" spans="1:14" ht="15.75" x14ac:dyDescent="0.25">
      <c r="A967" s="15">
        <v>1</v>
      </c>
      <c r="B967" s="15">
        <v>72679109</v>
      </c>
      <c r="C967" s="19" t="s">
        <v>4380</v>
      </c>
      <c r="D967" s="15" t="s">
        <v>1439</v>
      </c>
      <c r="E967" s="15" t="s">
        <v>13</v>
      </c>
      <c r="F967" s="20" t="s">
        <v>24</v>
      </c>
      <c r="G967" s="21" t="s">
        <v>3559</v>
      </c>
      <c r="H967" s="15" t="s">
        <v>517</v>
      </c>
      <c r="I967" s="14" t="s">
        <v>646</v>
      </c>
      <c r="J967" s="15" t="s">
        <v>567</v>
      </c>
      <c r="K967" s="14" t="s">
        <v>568</v>
      </c>
      <c r="L967" s="14" t="s">
        <v>567</v>
      </c>
      <c r="M967" s="22" t="s">
        <v>16</v>
      </c>
      <c r="N967" s="22" t="s">
        <v>3879</v>
      </c>
    </row>
    <row r="968" spans="1:14" ht="15.75" x14ac:dyDescent="0.25">
      <c r="A968" s="15">
        <v>1</v>
      </c>
      <c r="B968" s="15">
        <v>72797154</v>
      </c>
      <c r="C968" s="19" t="s">
        <v>4385</v>
      </c>
      <c r="D968" s="15" t="s">
        <v>1443</v>
      </c>
      <c r="E968" s="15" t="s">
        <v>13</v>
      </c>
      <c r="F968" s="20" t="s">
        <v>24</v>
      </c>
      <c r="G968" s="21" t="s">
        <v>3560</v>
      </c>
      <c r="H968" s="15" t="s">
        <v>517</v>
      </c>
      <c r="I968" s="14" t="s">
        <v>596</v>
      </c>
      <c r="J968" s="15" t="s">
        <v>567</v>
      </c>
      <c r="K968" s="14" t="s">
        <v>1610</v>
      </c>
      <c r="L968" s="15" t="s">
        <v>623</v>
      </c>
      <c r="M968" s="22" t="s">
        <v>16</v>
      </c>
      <c r="N968" s="22" t="s">
        <v>3880</v>
      </c>
    </row>
    <row r="969" spans="1:14" ht="15.75" x14ac:dyDescent="0.25">
      <c r="A969" s="15">
        <v>1</v>
      </c>
      <c r="B969" s="15">
        <v>72799247</v>
      </c>
      <c r="C969" s="19" t="s">
        <v>4380</v>
      </c>
      <c r="D969" s="15" t="s">
        <v>1439</v>
      </c>
      <c r="E969" s="15" t="s">
        <v>13</v>
      </c>
      <c r="F969" s="20" t="s">
        <v>24</v>
      </c>
      <c r="G969" s="21" t="s">
        <v>3561</v>
      </c>
      <c r="H969" s="15" t="s">
        <v>517</v>
      </c>
      <c r="I969" s="14" t="s">
        <v>1478</v>
      </c>
      <c r="J969" s="15" t="s">
        <v>567</v>
      </c>
      <c r="K969" s="14" t="s">
        <v>1496</v>
      </c>
      <c r="L969" s="14" t="s">
        <v>567</v>
      </c>
      <c r="M969" s="22" t="s">
        <v>16</v>
      </c>
      <c r="N969" s="22" t="s">
        <v>3881</v>
      </c>
    </row>
    <row r="970" spans="1:14" ht="15.75" x14ac:dyDescent="0.25">
      <c r="A970" s="15">
        <v>1</v>
      </c>
      <c r="B970" s="15">
        <v>72863210</v>
      </c>
      <c r="C970" s="19" t="s">
        <v>4380</v>
      </c>
      <c r="D970" s="15" t="s">
        <v>1439</v>
      </c>
      <c r="E970" s="15" t="s">
        <v>13</v>
      </c>
      <c r="F970" s="20" t="s">
        <v>24</v>
      </c>
      <c r="G970" s="21" t="s">
        <v>3562</v>
      </c>
      <c r="H970" s="15" t="s">
        <v>604</v>
      </c>
      <c r="I970" s="14" t="s">
        <v>619</v>
      </c>
      <c r="J970" s="15" t="s">
        <v>567</v>
      </c>
      <c r="K970" s="14" t="s">
        <v>1529</v>
      </c>
      <c r="L970" s="14" t="s">
        <v>563</v>
      </c>
      <c r="M970" s="22" t="s">
        <v>3882</v>
      </c>
      <c r="N970" s="22" t="s">
        <v>3881</v>
      </c>
    </row>
    <row r="971" spans="1:14" ht="31.5" x14ac:dyDescent="0.25">
      <c r="A971" s="15">
        <v>1</v>
      </c>
      <c r="B971" s="15">
        <v>72880287</v>
      </c>
      <c r="C971" s="19" t="s">
        <v>4380</v>
      </c>
      <c r="D971" s="15" t="s">
        <v>1439</v>
      </c>
      <c r="E971" s="15" t="s">
        <v>13</v>
      </c>
      <c r="F971" s="20" t="s">
        <v>24</v>
      </c>
      <c r="G971" s="21" t="s">
        <v>3563</v>
      </c>
      <c r="H971" s="15" t="s">
        <v>60</v>
      </c>
      <c r="I971" s="14" t="s">
        <v>665</v>
      </c>
      <c r="J971" s="15" t="s">
        <v>567</v>
      </c>
      <c r="K971" s="14" t="s">
        <v>665</v>
      </c>
      <c r="L971" s="14" t="s">
        <v>567</v>
      </c>
      <c r="M971" s="22" t="s">
        <v>3883</v>
      </c>
      <c r="N971" s="22" t="s">
        <v>3881</v>
      </c>
    </row>
    <row r="972" spans="1:14" ht="31.5" x14ac:dyDescent="0.25">
      <c r="A972" s="15">
        <v>1</v>
      </c>
      <c r="B972" s="15">
        <v>72891994</v>
      </c>
      <c r="C972" s="19" t="s">
        <v>4380</v>
      </c>
      <c r="D972" s="15" t="s">
        <v>1439</v>
      </c>
      <c r="E972" s="15" t="s">
        <v>13</v>
      </c>
      <c r="F972" s="20" t="s">
        <v>24</v>
      </c>
      <c r="G972" s="21" t="s">
        <v>3564</v>
      </c>
      <c r="H972" s="15" t="s">
        <v>19</v>
      </c>
      <c r="I972" s="14" t="s">
        <v>265</v>
      </c>
      <c r="J972" s="15" t="s">
        <v>567</v>
      </c>
      <c r="K972" s="14" t="s">
        <v>350</v>
      </c>
      <c r="L972" s="14" t="s">
        <v>563</v>
      </c>
      <c r="M972" s="22" t="s">
        <v>3883</v>
      </c>
      <c r="N972" s="22" t="s">
        <v>3884</v>
      </c>
    </row>
    <row r="973" spans="1:14" ht="31.5" x14ac:dyDescent="0.25">
      <c r="A973" s="15">
        <v>1</v>
      </c>
      <c r="B973" s="15">
        <v>72893529</v>
      </c>
      <c r="C973" s="19" t="s">
        <v>4005</v>
      </c>
      <c r="D973" s="15" t="s">
        <v>1439</v>
      </c>
      <c r="E973" s="15" t="s">
        <v>13</v>
      </c>
      <c r="F973" s="20" t="s">
        <v>24</v>
      </c>
      <c r="G973" s="21" t="s">
        <v>3565</v>
      </c>
      <c r="H973" s="15" t="s">
        <v>19</v>
      </c>
      <c r="I973" s="14" t="s">
        <v>4518</v>
      </c>
      <c r="J973" s="15" t="s">
        <v>567</v>
      </c>
      <c r="K973" s="14" t="s">
        <v>4512</v>
      </c>
      <c r="L973" s="14" t="s">
        <v>563</v>
      </c>
      <c r="M973" s="22" t="s">
        <v>3883</v>
      </c>
      <c r="N973" s="22" t="s">
        <v>3884</v>
      </c>
    </row>
    <row r="974" spans="1:14" ht="31.5" x14ac:dyDescent="0.25">
      <c r="A974" s="15">
        <v>1</v>
      </c>
      <c r="B974" s="15">
        <v>72893544</v>
      </c>
      <c r="C974" s="19" t="s">
        <v>4005</v>
      </c>
      <c r="D974" s="15" t="s">
        <v>1439</v>
      </c>
      <c r="E974" s="15" t="s">
        <v>13</v>
      </c>
      <c r="F974" s="20" t="s">
        <v>24</v>
      </c>
      <c r="G974" s="21" t="s">
        <v>3566</v>
      </c>
      <c r="H974" s="15" t="s">
        <v>19</v>
      </c>
      <c r="I974" s="14" t="s">
        <v>265</v>
      </c>
      <c r="J974" s="15" t="s">
        <v>567</v>
      </c>
      <c r="K974" s="14" t="s">
        <v>350</v>
      </c>
      <c r="L974" s="14" t="s">
        <v>567</v>
      </c>
      <c r="M974" s="22" t="s">
        <v>3883</v>
      </c>
      <c r="N974" s="22" t="s">
        <v>3884</v>
      </c>
    </row>
    <row r="975" spans="1:14" ht="31.5" x14ac:dyDescent="0.25">
      <c r="A975" s="15">
        <v>1</v>
      </c>
      <c r="B975" s="15">
        <v>72899722</v>
      </c>
      <c r="C975" s="19" t="s">
        <v>4310</v>
      </c>
      <c r="D975" s="15" t="s">
        <v>1439</v>
      </c>
      <c r="E975" s="15" t="s">
        <v>13</v>
      </c>
      <c r="F975" s="20" t="s">
        <v>24</v>
      </c>
      <c r="G975" s="21" t="s">
        <v>3567</v>
      </c>
      <c r="H975" s="15" t="s">
        <v>19</v>
      </c>
      <c r="I975" s="14" t="s">
        <v>265</v>
      </c>
      <c r="J975" s="15" t="s">
        <v>1608</v>
      </c>
      <c r="K975" s="14" t="s">
        <v>1483</v>
      </c>
      <c r="L975" s="14" t="s">
        <v>567</v>
      </c>
      <c r="M975" s="22" t="s">
        <v>3885</v>
      </c>
      <c r="N975" s="22" t="s">
        <v>3884</v>
      </c>
    </row>
    <row r="976" spans="1:14" ht="31.5" x14ac:dyDescent="0.25">
      <c r="A976" s="15">
        <v>1</v>
      </c>
      <c r="B976" s="15">
        <v>72908688</v>
      </c>
      <c r="C976" s="19" t="s">
        <v>3990</v>
      </c>
      <c r="D976" s="15" t="s">
        <v>1440</v>
      </c>
      <c r="E976" s="15" t="s">
        <v>22</v>
      </c>
      <c r="F976" s="20" t="s">
        <v>24</v>
      </c>
      <c r="G976" s="21" t="s">
        <v>3568</v>
      </c>
      <c r="H976" s="15" t="s">
        <v>604</v>
      </c>
      <c r="I976" s="14" t="s">
        <v>597</v>
      </c>
      <c r="J976" s="14" t="s">
        <v>1608</v>
      </c>
      <c r="K976" s="15" t="s">
        <v>1583</v>
      </c>
      <c r="L976" s="15" t="s">
        <v>1589</v>
      </c>
      <c r="M976" s="22" t="s">
        <v>3885</v>
      </c>
      <c r="N976" s="22" t="s">
        <v>3884</v>
      </c>
    </row>
    <row r="977" spans="1:14" ht="31.5" x14ac:dyDescent="0.25">
      <c r="A977" s="15">
        <v>1</v>
      </c>
      <c r="B977" s="15">
        <v>72920067</v>
      </c>
      <c r="C977" s="19" t="s">
        <v>4387</v>
      </c>
      <c r="D977" s="15" t="s">
        <v>1439</v>
      </c>
      <c r="E977" s="15" t="s">
        <v>13</v>
      </c>
      <c r="F977" s="20" t="s">
        <v>24</v>
      </c>
      <c r="G977" s="21" t="s">
        <v>3569</v>
      </c>
      <c r="H977" s="15" t="s">
        <v>19</v>
      </c>
      <c r="I977" s="14" t="s">
        <v>4408</v>
      </c>
      <c r="J977" s="15" t="s">
        <v>1455</v>
      </c>
      <c r="K977" s="14" t="s">
        <v>733</v>
      </c>
      <c r="L977" s="14" t="s">
        <v>623</v>
      </c>
      <c r="M977" s="22" t="s">
        <v>3886</v>
      </c>
      <c r="N977" s="22" t="s">
        <v>3884</v>
      </c>
    </row>
    <row r="978" spans="1:14" ht="31.5" x14ac:dyDescent="0.25">
      <c r="A978" s="15">
        <v>1</v>
      </c>
      <c r="B978" s="15">
        <v>72923356</v>
      </c>
      <c r="C978" s="19" t="s">
        <v>4387</v>
      </c>
      <c r="D978" s="15" t="s">
        <v>1439</v>
      </c>
      <c r="E978" s="15" t="s">
        <v>13</v>
      </c>
      <c r="F978" s="20" t="s">
        <v>24</v>
      </c>
      <c r="G978" s="21" t="s">
        <v>3570</v>
      </c>
      <c r="H978" s="15" t="s">
        <v>19</v>
      </c>
      <c r="I978" s="14" t="s">
        <v>4518</v>
      </c>
      <c r="J978" s="15" t="s">
        <v>1455</v>
      </c>
      <c r="K978" s="14" t="s">
        <v>4446</v>
      </c>
      <c r="L978" s="14" t="s">
        <v>1455</v>
      </c>
      <c r="M978" s="22" t="s">
        <v>3886</v>
      </c>
      <c r="N978" s="22" t="s">
        <v>3887</v>
      </c>
    </row>
    <row r="979" spans="1:14" ht="31.5" x14ac:dyDescent="0.25">
      <c r="A979" s="15">
        <v>1</v>
      </c>
      <c r="B979" s="15">
        <v>72959167</v>
      </c>
      <c r="C979" s="19" t="s">
        <v>4387</v>
      </c>
      <c r="D979" s="15" t="s">
        <v>1439</v>
      </c>
      <c r="E979" s="15" t="s">
        <v>13</v>
      </c>
      <c r="F979" s="20" t="s">
        <v>24</v>
      </c>
      <c r="G979" s="21" t="s">
        <v>3571</v>
      </c>
      <c r="H979" s="15" t="s">
        <v>4541</v>
      </c>
      <c r="I979" s="14" t="s">
        <v>1486</v>
      </c>
      <c r="J979" s="15" t="s">
        <v>1455</v>
      </c>
      <c r="K979" s="14" t="s">
        <v>1473</v>
      </c>
      <c r="L979" s="14" t="s">
        <v>1455</v>
      </c>
      <c r="M979" s="22" t="s">
        <v>3888</v>
      </c>
      <c r="N979" s="22" t="s">
        <v>3889</v>
      </c>
    </row>
    <row r="980" spans="1:14" ht="47.25" x14ac:dyDescent="0.25">
      <c r="A980" s="15">
        <v>1</v>
      </c>
      <c r="B980" s="15">
        <v>73017738</v>
      </c>
      <c r="C980" s="19" t="s">
        <v>4387</v>
      </c>
      <c r="D980" s="15" t="s">
        <v>1439</v>
      </c>
      <c r="E980" s="15" t="s">
        <v>13</v>
      </c>
      <c r="F980" s="20" t="s">
        <v>24</v>
      </c>
      <c r="G980" s="21" t="s">
        <v>3572</v>
      </c>
      <c r="H980" s="15" t="s">
        <v>517</v>
      </c>
      <c r="I980" s="14" t="s">
        <v>1482</v>
      </c>
      <c r="J980" s="15" t="s">
        <v>1455</v>
      </c>
      <c r="K980" s="14" t="s">
        <v>1516</v>
      </c>
      <c r="L980" s="14" t="s">
        <v>644</v>
      </c>
      <c r="M980" s="22" t="s">
        <v>16</v>
      </c>
      <c r="N980" s="22" t="s">
        <v>3890</v>
      </c>
    </row>
    <row r="981" spans="1:14" ht="47.25" x14ac:dyDescent="0.25">
      <c r="A981" s="15">
        <v>1</v>
      </c>
      <c r="B981" s="15">
        <v>73073792</v>
      </c>
      <c r="C981" s="19" t="s">
        <v>4387</v>
      </c>
      <c r="D981" s="15" t="s">
        <v>1439</v>
      </c>
      <c r="E981" s="15" t="s">
        <v>13</v>
      </c>
      <c r="F981" s="20" t="s">
        <v>24</v>
      </c>
      <c r="G981" s="21" t="s">
        <v>3573</v>
      </c>
      <c r="H981" s="15" t="s">
        <v>613</v>
      </c>
      <c r="I981" s="14" t="s">
        <v>1581</v>
      </c>
      <c r="J981" s="15" t="s">
        <v>1455</v>
      </c>
      <c r="K981" s="14" t="s">
        <v>4421</v>
      </c>
      <c r="L981" s="14" t="s">
        <v>1455</v>
      </c>
      <c r="M981" s="22" t="s">
        <v>3891</v>
      </c>
      <c r="N981" s="22" t="s">
        <v>3890</v>
      </c>
    </row>
    <row r="982" spans="1:14" ht="47.25" x14ac:dyDescent="0.25">
      <c r="A982" s="15">
        <v>1</v>
      </c>
      <c r="B982" s="15">
        <v>73093124</v>
      </c>
      <c r="C982" s="19" t="s">
        <v>4387</v>
      </c>
      <c r="D982" s="15" t="s">
        <v>1439</v>
      </c>
      <c r="E982" s="15" t="s">
        <v>13</v>
      </c>
      <c r="F982" s="20" t="s">
        <v>24</v>
      </c>
      <c r="G982" s="21" t="s">
        <v>3574</v>
      </c>
      <c r="H982" s="15" t="s">
        <v>19</v>
      </c>
      <c r="I982" s="14" t="s">
        <v>4518</v>
      </c>
      <c r="J982" s="15" t="s">
        <v>1455</v>
      </c>
      <c r="K982" s="14" t="s">
        <v>4446</v>
      </c>
      <c r="L982" s="14" t="s">
        <v>1455</v>
      </c>
      <c r="M982" s="22" t="s">
        <v>3891</v>
      </c>
      <c r="N982" s="22" t="s">
        <v>3890</v>
      </c>
    </row>
    <row r="983" spans="1:14" ht="47.25" x14ac:dyDescent="0.25">
      <c r="A983" s="15">
        <v>1</v>
      </c>
      <c r="B983" s="15">
        <v>73093141</v>
      </c>
      <c r="C983" s="19" t="s">
        <v>4388</v>
      </c>
      <c r="D983" s="15" t="s">
        <v>1443</v>
      </c>
      <c r="E983" s="15" t="s">
        <v>1445</v>
      </c>
      <c r="F983" s="20" t="s">
        <v>24</v>
      </c>
      <c r="G983" s="21" t="s">
        <v>3575</v>
      </c>
      <c r="H983" s="15" t="s">
        <v>81</v>
      </c>
      <c r="I983" s="14" t="s">
        <v>1610</v>
      </c>
      <c r="J983" s="15" t="s">
        <v>1455</v>
      </c>
      <c r="K983" s="15" t="s">
        <v>566</v>
      </c>
      <c r="L983" s="15" t="s">
        <v>1616</v>
      </c>
      <c r="M983" s="22" t="s">
        <v>3891</v>
      </c>
      <c r="N983" s="22" t="s">
        <v>3890</v>
      </c>
    </row>
    <row r="984" spans="1:14" ht="47.25" x14ac:dyDescent="0.25">
      <c r="A984" s="15">
        <v>1</v>
      </c>
      <c r="B984" s="15">
        <v>73125912</v>
      </c>
      <c r="C984" s="19" t="s">
        <v>4389</v>
      </c>
      <c r="D984" s="15" t="s">
        <v>1443</v>
      </c>
      <c r="E984" s="15" t="s">
        <v>13</v>
      </c>
      <c r="F984" s="20" t="s">
        <v>24</v>
      </c>
      <c r="G984" s="21" t="s">
        <v>3576</v>
      </c>
      <c r="H984" s="15" t="s">
        <v>82</v>
      </c>
      <c r="I984" s="14" t="s">
        <v>1610</v>
      </c>
      <c r="J984" s="15" t="s">
        <v>1455</v>
      </c>
      <c r="K984" s="14" t="s">
        <v>1620</v>
      </c>
      <c r="L984" s="15" t="s">
        <v>1593</v>
      </c>
      <c r="M984" s="22" t="s">
        <v>3892</v>
      </c>
      <c r="N984" s="22" t="s">
        <v>3893</v>
      </c>
    </row>
    <row r="985" spans="1:14" ht="47.25" x14ac:dyDescent="0.25">
      <c r="A985" s="15">
        <v>1</v>
      </c>
      <c r="B985" s="15">
        <v>73134481</v>
      </c>
      <c r="C985" s="19" t="s">
        <v>4387</v>
      </c>
      <c r="D985" s="15" t="s">
        <v>1439</v>
      </c>
      <c r="E985" s="15" t="s">
        <v>13</v>
      </c>
      <c r="F985" s="20" t="s">
        <v>24</v>
      </c>
      <c r="G985" s="21" t="s">
        <v>3577</v>
      </c>
      <c r="H985" s="15" t="s">
        <v>82</v>
      </c>
      <c r="I985" s="14" t="s">
        <v>4519</v>
      </c>
      <c r="J985" s="15" t="s">
        <v>1455</v>
      </c>
      <c r="K985" s="14" t="s">
        <v>224</v>
      </c>
      <c r="L985" s="14" t="s">
        <v>1455</v>
      </c>
      <c r="M985" s="22" t="s">
        <v>3892</v>
      </c>
      <c r="N985" s="22" t="s">
        <v>3893</v>
      </c>
    </row>
    <row r="986" spans="1:14" ht="47.25" x14ac:dyDescent="0.25">
      <c r="A986" s="15">
        <v>1</v>
      </c>
      <c r="B986" s="15">
        <v>73143183</v>
      </c>
      <c r="C986" s="19" t="s">
        <v>4390</v>
      </c>
      <c r="D986" s="15" t="s">
        <v>1443</v>
      </c>
      <c r="E986" s="15" t="s">
        <v>13</v>
      </c>
      <c r="F986" s="20" t="s">
        <v>24</v>
      </c>
      <c r="G986" s="21" t="s">
        <v>3578</v>
      </c>
      <c r="H986" s="15" t="s">
        <v>517</v>
      </c>
      <c r="I986" s="14" t="s">
        <v>580</v>
      </c>
      <c r="J986" s="15" t="s">
        <v>1455</v>
      </c>
      <c r="K986" s="14" t="s">
        <v>1497</v>
      </c>
      <c r="L986" s="15" t="s">
        <v>1608</v>
      </c>
      <c r="M986" s="22" t="s">
        <v>3894</v>
      </c>
      <c r="N986" s="22" t="s">
        <v>3893</v>
      </c>
    </row>
    <row r="987" spans="1:14" ht="47.25" x14ac:dyDescent="0.25">
      <c r="A987" s="15">
        <v>1</v>
      </c>
      <c r="B987" s="15">
        <v>73172338</v>
      </c>
      <c r="C987" s="19" t="s">
        <v>4387</v>
      </c>
      <c r="D987" s="15" t="s">
        <v>1439</v>
      </c>
      <c r="E987" s="15" t="s">
        <v>13</v>
      </c>
      <c r="F987" s="20" t="s">
        <v>24</v>
      </c>
      <c r="G987" s="21" t="s">
        <v>3579</v>
      </c>
      <c r="H987" s="15" t="s">
        <v>19</v>
      </c>
      <c r="I987" s="14" t="s">
        <v>1526</v>
      </c>
      <c r="J987" s="15" t="s">
        <v>1455</v>
      </c>
      <c r="K987" s="14" t="s">
        <v>4454</v>
      </c>
      <c r="L987" s="14" t="s">
        <v>1549</v>
      </c>
      <c r="M987" s="22" t="s">
        <v>3895</v>
      </c>
      <c r="N987" s="22" t="s">
        <v>3896</v>
      </c>
    </row>
    <row r="988" spans="1:14" ht="47.25" x14ac:dyDescent="0.25">
      <c r="A988" s="15">
        <v>1</v>
      </c>
      <c r="B988" s="15">
        <v>73187152</v>
      </c>
      <c r="C988" s="19" t="s">
        <v>4391</v>
      </c>
      <c r="D988" s="15" t="s">
        <v>1443</v>
      </c>
      <c r="E988" s="15" t="s">
        <v>1445</v>
      </c>
      <c r="F988" s="20" t="s">
        <v>24</v>
      </c>
      <c r="G988" s="21" t="s">
        <v>3580</v>
      </c>
      <c r="H988" s="15" t="s">
        <v>19</v>
      </c>
      <c r="I988" s="14" t="s">
        <v>1615</v>
      </c>
      <c r="J988" s="15" t="s">
        <v>1455</v>
      </c>
      <c r="K988" s="15" t="s">
        <v>562</v>
      </c>
      <c r="L988" s="15" t="s">
        <v>1616</v>
      </c>
      <c r="M988" s="22" t="s">
        <v>3897</v>
      </c>
      <c r="N988" s="22" t="s">
        <v>3896</v>
      </c>
    </row>
    <row r="989" spans="1:14" ht="47.25" x14ac:dyDescent="0.25">
      <c r="A989" s="15">
        <v>1</v>
      </c>
      <c r="B989" s="15">
        <v>73187728</v>
      </c>
      <c r="C989" s="19" t="s">
        <v>4387</v>
      </c>
      <c r="D989" s="15" t="s">
        <v>1439</v>
      </c>
      <c r="E989" s="15" t="s">
        <v>13</v>
      </c>
      <c r="F989" s="20" t="s">
        <v>24</v>
      </c>
      <c r="G989" s="21" t="s">
        <v>3581</v>
      </c>
      <c r="H989" s="15" t="s">
        <v>19</v>
      </c>
      <c r="I989" s="14" t="s">
        <v>609</v>
      </c>
      <c r="J989" s="15" t="s">
        <v>1455</v>
      </c>
      <c r="K989" s="14" t="s">
        <v>1461</v>
      </c>
      <c r="L989" s="14" t="s">
        <v>1493</v>
      </c>
      <c r="M989" s="22" t="s">
        <v>3897</v>
      </c>
      <c r="N989" s="22" t="s">
        <v>3896</v>
      </c>
    </row>
    <row r="990" spans="1:14" ht="47.25" x14ac:dyDescent="0.25">
      <c r="A990" s="15">
        <v>1</v>
      </c>
      <c r="B990" s="15">
        <v>73187963</v>
      </c>
      <c r="C990" s="19" t="s">
        <v>4387</v>
      </c>
      <c r="D990" s="15" t="s">
        <v>1439</v>
      </c>
      <c r="E990" s="15" t="s">
        <v>13</v>
      </c>
      <c r="F990" s="20" t="s">
        <v>24</v>
      </c>
      <c r="G990" s="21" t="s">
        <v>3582</v>
      </c>
      <c r="H990" s="15" t="s">
        <v>64</v>
      </c>
      <c r="I990" s="14" t="s">
        <v>1523</v>
      </c>
      <c r="J990" s="15" t="s">
        <v>1455</v>
      </c>
      <c r="K990" s="14" t="s">
        <v>1486</v>
      </c>
      <c r="L990" s="14" t="s">
        <v>1451</v>
      </c>
      <c r="M990" s="22" t="s">
        <v>3897</v>
      </c>
      <c r="N990" s="22" t="s">
        <v>3896</v>
      </c>
    </row>
    <row r="991" spans="1:14" ht="47.25" x14ac:dyDescent="0.25">
      <c r="A991" s="15">
        <v>1</v>
      </c>
      <c r="B991" s="15">
        <v>73207902</v>
      </c>
      <c r="C991" s="19" t="s">
        <v>4392</v>
      </c>
      <c r="D991" s="15" t="s">
        <v>1443</v>
      </c>
      <c r="E991" s="15" t="s">
        <v>13</v>
      </c>
      <c r="F991" s="20" t="s">
        <v>24</v>
      </c>
      <c r="G991" s="21" t="s">
        <v>3583</v>
      </c>
      <c r="H991" s="15" t="s">
        <v>517</v>
      </c>
      <c r="I991" s="14" t="s">
        <v>665</v>
      </c>
      <c r="J991" s="15" t="s">
        <v>1455</v>
      </c>
      <c r="K991" s="14" t="s">
        <v>642</v>
      </c>
      <c r="L991" s="15" t="s">
        <v>1608</v>
      </c>
      <c r="M991" s="22" t="s">
        <v>16</v>
      </c>
      <c r="N991" s="22" t="s">
        <v>3898</v>
      </c>
    </row>
    <row r="992" spans="1:14" ht="31.5" x14ac:dyDescent="0.25">
      <c r="A992" s="15">
        <v>1</v>
      </c>
      <c r="B992" s="15">
        <v>73254535</v>
      </c>
      <c r="C992" s="19" t="s">
        <v>4387</v>
      </c>
      <c r="D992" s="15" t="s">
        <v>1439</v>
      </c>
      <c r="E992" s="15" t="s">
        <v>13</v>
      </c>
      <c r="F992" s="20" t="s">
        <v>24</v>
      </c>
      <c r="G992" s="21" t="s">
        <v>3584</v>
      </c>
      <c r="H992" s="15" t="s">
        <v>517</v>
      </c>
      <c r="I992" s="14" t="s">
        <v>4520</v>
      </c>
      <c r="J992" s="15" t="s">
        <v>1455</v>
      </c>
      <c r="K992" s="14" t="s">
        <v>164</v>
      </c>
      <c r="L992" s="14" t="s">
        <v>563</v>
      </c>
      <c r="M992" s="22" t="s">
        <v>3899</v>
      </c>
      <c r="N992" s="22" t="s">
        <v>3900</v>
      </c>
    </row>
    <row r="993" spans="1:14" ht="31.5" x14ac:dyDescent="0.25">
      <c r="A993" s="15">
        <v>1</v>
      </c>
      <c r="B993" s="15">
        <v>73294980</v>
      </c>
      <c r="C993" s="19" t="s">
        <v>4387</v>
      </c>
      <c r="D993" s="15" t="s">
        <v>1439</v>
      </c>
      <c r="E993" s="15" t="s">
        <v>13</v>
      </c>
      <c r="F993" s="20" t="s">
        <v>24</v>
      </c>
      <c r="G993" s="21" t="s">
        <v>3585</v>
      </c>
      <c r="H993" s="15" t="s">
        <v>517</v>
      </c>
      <c r="I993" s="14" t="s">
        <v>4458</v>
      </c>
      <c r="J993" s="15" t="s">
        <v>1455</v>
      </c>
      <c r="K993" s="14" t="s">
        <v>4516</v>
      </c>
      <c r="L993" s="14" t="s">
        <v>567</v>
      </c>
      <c r="M993" s="22" t="s">
        <v>16</v>
      </c>
      <c r="N993" s="22" t="s">
        <v>3900</v>
      </c>
    </row>
    <row r="994" spans="1:14" ht="31.5" x14ac:dyDescent="0.25">
      <c r="A994" s="15">
        <v>1</v>
      </c>
      <c r="B994" s="15">
        <v>73363053</v>
      </c>
      <c r="C994" s="19" t="s">
        <v>4387</v>
      </c>
      <c r="D994" s="15" t="s">
        <v>1439</v>
      </c>
      <c r="E994" s="15" t="s">
        <v>13</v>
      </c>
      <c r="F994" s="20" t="s">
        <v>24</v>
      </c>
      <c r="G994" s="21" t="s">
        <v>3586</v>
      </c>
      <c r="H994" s="15" t="s">
        <v>64</v>
      </c>
      <c r="I994" s="14" t="s">
        <v>1531</v>
      </c>
      <c r="J994" s="15" t="s">
        <v>1455</v>
      </c>
      <c r="K994" s="14" t="s">
        <v>1474</v>
      </c>
      <c r="L994" s="14" t="s">
        <v>563</v>
      </c>
      <c r="M994" s="22" t="s">
        <v>3901</v>
      </c>
      <c r="N994" s="22" t="s">
        <v>3900</v>
      </c>
    </row>
    <row r="995" spans="1:14" ht="15.75" x14ac:dyDescent="0.25">
      <c r="A995" s="15">
        <v>1</v>
      </c>
      <c r="B995" s="15">
        <v>73463897</v>
      </c>
      <c r="C995" s="19" t="s">
        <v>4387</v>
      </c>
      <c r="D995" s="15" t="s">
        <v>1439</v>
      </c>
      <c r="E995" s="15" t="s">
        <v>13</v>
      </c>
      <c r="F995" s="20" t="s">
        <v>24</v>
      </c>
      <c r="G995" s="21" t="s">
        <v>3587</v>
      </c>
      <c r="H995" s="15" t="s">
        <v>517</v>
      </c>
      <c r="I995" s="14" t="s">
        <v>670</v>
      </c>
      <c r="J995" s="15" t="s">
        <v>1455</v>
      </c>
      <c r="K995" s="14" t="s">
        <v>599</v>
      </c>
      <c r="L995" s="14" t="s">
        <v>567</v>
      </c>
      <c r="M995" s="22" t="s">
        <v>16</v>
      </c>
      <c r="N995" s="22" t="s">
        <v>3902</v>
      </c>
    </row>
    <row r="996" spans="1:14" ht="15.75" x14ac:dyDescent="0.25">
      <c r="A996" s="15">
        <v>1</v>
      </c>
      <c r="B996" s="15">
        <v>73499188</v>
      </c>
      <c r="C996" s="19" t="s">
        <v>4387</v>
      </c>
      <c r="D996" s="15" t="s">
        <v>1439</v>
      </c>
      <c r="E996" s="15" t="s">
        <v>13</v>
      </c>
      <c r="F996" s="20" t="s">
        <v>24</v>
      </c>
      <c r="G996" s="21" t="s">
        <v>3588</v>
      </c>
      <c r="H996" s="15" t="s">
        <v>517</v>
      </c>
      <c r="I996" s="14" t="s">
        <v>438</v>
      </c>
      <c r="J996" s="15" t="s">
        <v>1455</v>
      </c>
      <c r="K996" s="14" t="s">
        <v>416</v>
      </c>
      <c r="L996" s="14" t="s">
        <v>644</v>
      </c>
      <c r="M996" s="22" t="s">
        <v>16</v>
      </c>
      <c r="N996" s="22" t="s">
        <v>3902</v>
      </c>
    </row>
    <row r="997" spans="1:14" ht="15.75" x14ac:dyDescent="0.25">
      <c r="A997" s="15">
        <v>1</v>
      </c>
      <c r="B997" s="15">
        <v>73586758</v>
      </c>
      <c r="C997" s="19" t="s">
        <v>4387</v>
      </c>
      <c r="D997" s="15" t="s">
        <v>1439</v>
      </c>
      <c r="E997" s="15" t="s">
        <v>13</v>
      </c>
      <c r="F997" s="20" t="s">
        <v>24</v>
      </c>
      <c r="G997" s="21" t="s">
        <v>3589</v>
      </c>
      <c r="H997" s="15" t="s">
        <v>517</v>
      </c>
      <c r="I997" s="14" t="s">
        <v>1495</v>
      </c>
      <c r="J997" s="15" t="s">
        <v>1455</v>
      </c>
      <c r="K997" s="14" t="s">
        <v>597</v>
      </c>
      <c r="L997" s="14" t="s">
        <v>567</v>
      </c>
      <c r="M997" s="22" t="s">
        <v>16</v>
      </c>
      <c r="N997" s="22" t="s">
        <v>3903</v>
      </c>
    </row>
    <row r="998" spans="1:14" ht="15.75" x14ac:dyDescent="0.25">
      <c r="A998" s="15">
        <v>1</v>
      </c>
      <c r="B998" s="15">
        <v>78397732</v>
      </c>
      <c r="C998" s="19" t="s">
        <v>4393</v>
      </c>
      <c r="D998" s="15" t="s">
        <v>1441</v>
      </c>
      <c r="E998" s="15" t="s">
        <v>1447</v>
      </c>
      <c r="F998" s="20" t="s">
        <v>24</v>
      </c>
      <c r="G998" s="21" t="s">
        <v>3590</v>
      </c>
      <c r="H998" s="15" t="s">
        <v>517</v>
      </c>
      <c r="I998" s="15" t="s">
        <v>1597</v>
      </c>
      <c r="J998" s="14" t="s">
        <v>1602</v>
      </c>
      <c r="K998" s="15" t="s">
        <v>1555</v>
      </c>
      <c r="L998" s="14" t="s">
        <v>4521</v>
      </c>
      <c r="M998" s="22" t="s">
        <v>16</v>
      </c>
      <c r="N998" s="22" t="s">
        <v>3904</v>
      </c>
    </row>
    <row r="999" spans="1:14" ht="15.75" x14ac:dyDescent="0.25">
      <c r="A999" s="15">
        <v>1</v>
      </c>
      <c r="B999" s="15">
        <v>78420586</v>
      </c>
      <c r="C999" s="19" t="s">
        <v>4394</v>
      </c>
      <c r="D999" s="15" t="s">
        <v>1441</v>
      </c>
      <c r="E999" s="15" t="s">
        <v>1447</v>
      </c>
      <c r="F999" s="20" t="s">
        <v>24</v>
      </c>
      <c r="G999" s="21" t="s">
        <v>3591</v>
      </c>
      <c r="H999" s="15" t="s">
        <v>517</v>
      </c>
      <c r="I999" s="15" t="s">
        <v>1597</v>
      </c>
      <c r="J999" s="14" t="s">
        <v>1602</v>
      </c>
      <c r="K999" s="15" t="s">
        <v>1555</v>
      </c>
      <c r="L999" s="14" t="s">
        <v>4521</v>
      </c>
      <c r="M999" s="22" t="s">
        <v>16</v>
      </c>
      <c r="N999" s="22" t="s">
        <v>3905</v>
      </c>
    </row>
    <row r="1000" spans="1:14" ht="63" x14ac:dyDescent="0.25">
      <c r="A1000" s="15">
        <v>2</v>
      </c>
      <c r="B1000" s="15">
        <v>126787596</v>
      </c>
      <c r="C1000" s="19" t="s">
        <v>4049</v>
      </c>
      <c r="D1000" s="15" t="s">
        <v>2029</v>
      </c>
      <c r="E1000" s="15" t="s">
        <v>17</v>
      </c>
      <c r="F1000" s="20" t="s">
        <v>24</v>
      </c>
      <c r="G1000" s="21" t="s">
        <v>3594</v>
      </c>
      <c r="H1000" s="15" t="s">
        <v>19</v>
      </c>
      <c r="I1000" s="15" t="s">
        <v>1593</v>
      </c>
      <c r="J1000" s="14" t="s">
        <v>1571</v>
      </c>
      <c r="K1000" s="14" t="s">
        <v>1457</v>
      </c>
      <c r="L1000" s="14" t="s">
        <v>1507</v>
      </c>
      <c r="M1000" s="22" t="s">
        <v>3909</v>
      </c>
      <c r="N1000" s="22" t="s">
        <v>3910</v>
      </c>
    </row>
    <row r="1001" spans="1:14" ht="63" x14ac:dyDescent="0.25">
      <c r="A1001" s="15">
        <v>2</v>
      </c>
      <c r="B1001" s="15">
        <v>126791669</v>
      </c>
      <c r="C1001" s="19" t="s">
        <v>4397</v>
      </c>
      <c r="D1001" s="15" t="s">
        <v>2029</v>
      </c>
      <c r="E1001" s="15" t="s">
        <v>17</v>
      </c>
      <c r="F1001" s="20" t="s">
        <v>24</v>
      </c>
      <c r="G1001" s="21" t="s">
        <v>3595</v>
      </c>
      <c r="H1001" s="15" t="s">
        <v>19</v>
      </c>
      <c r="I1001" s="15" t="s">
        <v>1593</v>
      </c>
      <c r="J1001" s="14" t="s">
        <v>1571</v>
      </c>
      <c r="K1001" s="14" t="s">
        <v>1557</v>
      </c>
      <c r="L1001" s="14" t="s">
        <v>665</v>
      </c>
      <c r="M1001" s="22" t="s">
        <v>3909</v>
      </c>
      <c r="N1001" s="22" t="s">
        <v>3910</v>
      </c>
    </row>
    <row r="1002" spans="1:14" ht="78.75" x14ac:dyDescent="0.25">
      <c r="A1002" s="15">
        <v>2</v>
      </c>
      <c r="B1002" s="15">
        <v>127067457</v>
      </c>
      <c r="C1002" s="19" t="s">
        <v>4398</v>
      </c>
      <c r="D1002" s="15" t="s">
        <v>1439</v>
      </c>
      <c r="E1002" s="15" t="s">
        <v>13</v>
      </c>
      <c r="F1002" s="20" t="s">
        <v>24</v>
      </c>
      <c r="G1002" s="21" t="s">
        <v>3596</v>
      </c>
      <c r="H1002" s="15" t="s">
        <v>26</v>
      </c>
      <c r="I1002" s="14" t="s">
        <v>619</v>
      </c>
      <c r="J1002" s="15" t="s">
        <v>1451</v>
      </c>
      <c r="K1002" s="14" t="s">
        <v>1530</v>
      </c>
      <c r="L1002" s="14" t="s">
        <v>1451</v>
      </c>
      <c r="M1002" s="22" t="s">
        <v>3911</v>
      </c>
      <c r="N1002" s="22" t="s">
        <v>3912</v>
      </c>
    </row>
    <row r="1003" spans="1:14" ht="78.75" x14ac:dyDescent="0.25">
      <c r="A1003" s="15">
        <v>2</v>
      </c>
      <c r="B1003" s="15">
        <v>127069192</v>
      </c>
      <c r="C1003" s="19" t="s">
        <v>4399</v>
      </c>
      <c r="D1003" s="15" t="s">
        <v>1439</v>
      </c>
      <c r="E1003" s="15" t="s">
        <v>13</v>
      </c>
      <c r="F1003" s="20" t="s">
        <v>24</v>
      </c>
      <c r="G1003" s="21" t="s">
        <v>3597</v>
      </c>
      <c r="H1003" s="15" t="s">
        <v>26</v>
      </c>
      <c r="I1003" s="14" t="s">
        <v>1530</v>
      </c>
      <c r="J1003" s="15" t="s">
        <v>1451</v>
      </c>
      <c r="K1003" s="14" t="s">
        <v>735</v>
      </c>
      <c r="L1003" s="14" t="s">
        <v>623</v>
      </c>
      <c r="M1003" s="22" t="s">
        <v>3911</v>
      </c>
      <c r="N1003" s="22" t="s">
        <v>3912</v>
      </c>
    </row>
    <row r="1004" spans="1:14" ht="78.75" x14ac:dyDescent="0.25">
      <c r="A1004" s="15">
        <v>2</v>
      </c>
      <c r="B1004" s="15">
        <v>127069910</v>
      </c>
      <c r="C1004" s="19" t="s">
        <v>4400</v>
      </c>
      <c r="D1004" s="15" t="s">
        <v>1439</v>
      </c>
      <c r="E1004" s="15" t="s">
        <v>13</v>
      </c>
      <c r="F1004" s="20" t="s">
        <v>24</v>
      </c>
      <c r="G1004" s="21" t="s">
        <v>3598</v>
      </c>
      <c r="H1004" s="15" t="s">
        <v>19</v>
      </c>
      <c r="I1004" s="14" t="s">
        <v>1474</v>
      </c>
      <c r="J1004" s="15" t="s">
        <v>1451</v>
      </c>
      <c r="K1004" s="14" t="s">
        <v>1606</v>
      </c>
      <c r="L1004" s="14" t="s">
        <v>563</v>
      </c>
      <c r="M1004" s="22" t="s">
        <v>3911</v>
      </c>
      <c r="N1004" s="22" t="s">
        <v>3912</v>
      </c>
    </row>
    <row r="1005" spans="1:14" ht="78.75" x14ac:dyDescent="0.25">
      <c r="A1005" s="15">
        <v>2</v>
      </c>
      <c r="B1005" s="15">
        <v>127070945</v>
      </c>
      <c r="C1005" s="19" t="s">
        <v>1945</v>
      </c>
      <c r="D1005" s="15" t="s">
        <v>1439</v>
      </c>
      <c r="E1005" s="15" t="s">
        <v>13</v>
      </c>
      <c r="F1005" s="20" t="s">
        <v>24</v>
      </c>
      <c r="G1005" s="21" t="s">
        <v>3599</v>
      </c>
      <c r="H1005" s="15" t="s">
        <v>604</v>
      </c>
      <c r="I1005" s="14" t="s">
        <v>1562</v>
      </c>
      <c r="J1005" s="15" t="s">
        <v>1451</v>
      </c>
      <c r="K1005" s="14" t="s">
        <v>735</v>
      </c>
      <c r="L1005" s="14" t="s">
        <v>623</v>
      </c>
      <c r="M1005" s="22" t="s">
        <v>3911</v>
      </c>
      <c r="N1005" s="22" t="s">
        <v>3912</v>
      </c>
    </row>
    <row r="1006" spans="1:14" ht="78.75" x14ac:dyDescent="0.25">
      <c r="A1006" s="15">
        <v>2</v>
      </c>
      <c r="B1006" s="15">
        <v>127078699</v>
      </c>
      <c r="C1006" s="19" t="s">
        <v>1945</v>
      </c>
      <c r="D1006" s="15" t="s">
        <v>1439</v>
      </c>
      <c r="E1006" s="15" t="s">
        <v>13</v>
      </c>
      <c r="F1006" s="20" t="s">
        <v>24</v>
      </c>
      <c r="G1006" s="21" t="s">
        <v>3600</v>
      </c>
      <c r="H1006" s="15" t="s">
        <v>517</v>
      </c>
      <c r="I1006" s="14" t="s">
        <v>1531</v>
      </c>
      <c r="J1006" s="15" t="s">
        <v>1451</v>
      </c>
      <c r="K1006" s="14" t="s">
        <v>1530</v>
      </c>
      <c r="L1006" s="14" t="s">
        <v>644</v>
      </c>
      <c r="M1006" s="22" t="s">
        <v>3911</v>
      </c>
      <c r="N1006" s="22" t="s">
        <v>3912</v>
      </c>
    </row>
    <row r="1007" spans="1:14" ht="78.75" x14ac:dyDescent="0.25">
      <c r="A1007" s="15">
        <v>2</v>
      </c>
      <c r="B1007" s="15">
        <v>127082397</v>
      </c>
      <c r="C1007" s="19" t="s">
        <v>1945</v>
      </c>
      <c r="D1007" s="15" t="s">
        <v>1439</v>
      </c>
      <c r="E1007" s="15" t="s">
        <v>13</v>
      </c>
      <c r="F1007" s="20" t="s">
        <v>24</v>
      </c>
      <c r="G1007" s="21" t="s">
        <v>3601</v>
      </c>
      <c r="H1007" s="15" t="s">
        <v>517</v>
      </c>
      <c r="I1007" s="14" t="s">
        <v>1583</v>
      </c>
      <c r="J1007" s="15" t="s">
        <v>1451</v>
      </c>
      <c r="K1007" s="14" t="s">
        <v>622</v>
      </c>
      <c r="L1007" s="14" t="s">
        <v>644</v>
      </c>
      <c r="M1007" s="22" t="s">
        <v>3913</v>
      </c>
      <c r="N1007" s="22" t="s">
        <v>3912</v>
      </c>
    </row>
    <row r="1008" spans="1:14" ht="63" x14ac:dyDescent="0.25">
      <c r="A1008" s="15">
        <v>2</v>
      </c>
      <c r="B1008" s="15">
        <v>127088219</v>
      </c>
      <c r="C1008" s="19" t="s">
        <v>1945</v>
      </c>
      <c r="D1008" s="15" t="s">
        <v>1439</v>
      </c>
      <c r="E1008" s="15" t="s">
        <v>13</v>
      </c>
      <c r="F1008" s="20" t="s">
        <v>24</v>
      </c>
      <c r="G1008" s="21" t="s">
        <v>3602</v>
      </c>
      <c r="H1008" s="15" t="s">
        <v>604</v>
      </c>
      <c r="I1008" s="14" t="s">
        <v>614</v>
      </c>
      <c r="J1008" s="15" t="s">
        <v>1451</v>
      </c>
      <c r="K1008" s="14" t="s">
        <v>1508</v>
      </c>
      <c r="L1008" s="14" t="s">
        <v>644</v>
      </c>
      <c r="M1008" s="22" t="s">
        <v>3913</v>
      </c>
      <c r="N1008" s="22" t="s">
        <v>3914</v>
      </c>
    </row>
    <row r="1009" spans="1:14" ht="63" x14ac:dyDescent="0.25">
      <c r="A1009" s="15">
        <v>2</v>
      </c>
      <c r="B1009" s="15">
        <v>127106163</v>
      </c>
      <c r="C1009" s="19" t="s">
        <v>1945</v>
      </c>
      <c r="D1009" s="15" t="s">
        <v>1439</v>
      </c>
      <c r="E1009" s="15" t="s">
        <v>13</v>
      </c>
      <c r="F1009" s="20" t="s">
        <v>24</v>
      </c>
      <c r="G1009" s="21" t="s">
        <v>3603</v>
      </c>
      <c r="H1009" s="15" t="s">
        <v>19</v>
      </c>
      <c r="I1009" s="14" t="s">
        <v>1621</v>
      </c>
      <c r="J1009" s="15" t="s">
        <v>1451</v>
      </c>
      <c r="K1009" s="14" t="s">
        <v>1461</v>
      </c>
      <c r="L1009" s="14" t="s">
        <v>609</v>
      </c>
      <c r="M1009" s="22" t="s">
        <v>3913</v>
      </c>
      <c r="N1009" s="22" t="s">
        <v>3915</v>
      </c>
    </row>
    <row r="1010" spans="1:14" ht="63" x14ac:dyDescent="0.25">
      <c r="A1010" s="15">
        <v>2</v>
      </c>
      <c r="B1010" s="15">
        <v>127124368</v>
      </c>
      <c r="C1010" s="19" t="s">
        <v>1945</v>
      </c>
      <c r="D1010" s="15" t="s">
        <v>1439</v>
      </c>
      <c r="E1010" s="15" t="s">
        <v>13</v>
      </c>
      <c r="F1010" s="20" t="s">
        <v>24</v>
      </c>
      <c r="G1010" s="21" t="s">
        <v>3604</v>
      </c>
      <c r="H1010" s="15" t="s">
        <v>64</v>
      </c>
      <c r="I1010" s="14" t="s">
        <v>1467</v>
      </c>
      <c r="J1010" s="15" t="s">
        <v>1451</v>
      </c>
      <c r="K1010" s="14" t="s">
        <v>619</v>
      </c>
      <c r="L1010" s="14" t="s">
        <v>601</v>
      </c>
      <c r="M1010" s="22" t="s">
        <v>3913</v>
      </c>
      <c r="N1010" s="22" t="s">
        <v>3915</v>
      </c>
    </row>
    <row r="1011" spans="1:14" ht="63" x14ac:dyDescent="0.25">
      <c r="A1011" s="15">
        <v>2</v>
      </c>
      <c r="B1011" s="15">
        <v>127125000</v>
      </c>
      <c r="C1011" s="19" t="s">
        <v>1945</v>
      </c>
      <c r="D1011" s="15" t="s">
        <v>1439</v>
      </c>
      <c r="E1011" s="15" t="s">
        <v>13</v>
      </c>
      <c r="F1011" s="20" t="s">
        <v>24</v>
      </c>
      <c r="G1011" s="21" t="s">
        <v>3605</v>
      </c>
      <c r="H1011" s="15" t="s">
        <v>64</v>
      </c>
      <c r="I1011" s="14" t="s">
        <v>1529</v>
      </c>
      <c r="J1011" s="15" t="s">
        <v>1451</v>
      </c>
      <c r="K1011" s="14" t="s">
        <v>1497</v>
      </c>
      <c r="L1011" s="14" t="s">
        <v>1451</v>
      </c>
      <c r="M1011" s="22" t="s">
        <v>3913</v>
      </c>
      <c r="N1011" s="22" t="s">
        <v>3915</v>
      </c>
    </row>
    <row r="1012" spans="1:14" ht="47.25" x14ac:dyDescent="0.25">
      <c r="A1012" s="15">
        <v>2</v>
      </c>
      <c r="B1012" s="15">
        <v>127183317</v>
      </c>
      <c r="C1012" s="19" t="s">
        <v>1945</v>
      </c>
      <c r="D1012" s="15" t="s">
        <v>1439</v>
      </c>
      <c r="E1012" s="15" t="s">
        <v>13</v>
      </c>
      <c r="F1012" s="20" t="s">
        <v>24</v>
      </c>
      <c r="G1012" s="21" t="s">
        <v>3606</v>
      </c>
      <c r="H1012" s="15" t="s">
        <v>4542</v>
      </c>
      <c r="I1012" s="14" t="s">
        <v>239</v>
      </c>
      <c r="J1012" s="15" t="s">
        <v>1451</v>
      </c>
      <c r="K1012" s="14" t="s">
        <v>1540</v>
      </c>
      <c r="L1012" s="14" t="s">
        <v>1451</v>
      </c>
      <c r="M1012" s="22" t="s">
        <v>3916</v>
      </c>
      <c r="N1012" s="22" t="s">
        <v>3917</v>
      </c>
    </row>
    <row r="1013" spans="1:14" ht="47.25" x14ac:dyDescent="0.25">
      <c r="A1013" s="15">
        <v>2</v>
      </c>
      <c r="B1013" s="15">
        <v>127187229</v>
      </c>
      <c r="C1013" s="19" t="s">
        <v>1945</v>
      </c>
      <c r="D1013" s="15" t="s">
        <v>1439</v>
      </c>
      <c r="E1013" s="15" t="s">
        <v>13</v>
      </c>
      <c r="F1013" s="20" t="s">
        <v>24</v>
      </c>
      <c r="G1013" s="21" t="s">
        <v>3607</v>
      </c>
      <c r="H1013" s="15" t="s">
        <v>82</v>
      </c>
      <c r="I1013" s="14" t="s">
        <v>562</v>
      </c>
      <c r="J1013" s="15" t="s">
        <v>1451</v>
      </c>
      <c r="K1013" s="14" t="s">
        <v>597</v>
      </c>
      <c r="L1013" s="14" t="s">
        <v>601</v>
      </c>
      <c r="M1013" s="22" t="s">
        <v>3916</v>
      </c>
      <c r="N1013" s="22" t="s">
        <v>3917</v>
      </c>
    </row>
    <row r="1014" spans="1:14" ht="47.25" x14ac:dyDescent="0.25">
      <c r="A1014" s="15">
        <v>2</v>
      </c>
      <c r="B1014" s="15">
        <v>127220413</v>
      </c>
      <c r="C1014" s="19" t="s">
        <v>1945</v>
      </c>
      <c r="D1014" s="15" t="s">
        <v>1439</v>
      </c>
      <c r="E1014" s="15" t="s">
        <v>13</v>
      </c>
      <c r="F1014" s="20" t="s">
        <v>24</v>
      </c>
      <c r="G1014" s="21" t="s">
        <v>3608</v>
      </c>
      <c r="H1014" s="15" t="s">
        <v>26</v>
      </c>
      <c r="I1014" s="14" t="s">
        <v>1493</v>
      </c>
      <c r="J1014" s="15" t="s">
        <v>1451</v>
      </c>
      <c r="K1014" s="14" t="s">
        <v>4523</v>
      </c>
      <c r="L1014" s="14" t="s">
        <v>684</v>
      </c>
      <c r="M1014" s="22" t="s">
        <v>3918</v>
      </c>
      <c r="N1014" s="22" t="s">
        <v>3919</v>
      </c>
    </row>
    <row r="1015" spans="1:14" ht="47.25" x14ac:dyDescent="0.25">
      <c r="A1015" s="15">
        <v>2</v>
      </c>
      <c r="B1015" s="15">
        <v>127222562</v>
      </c>
      <c r="C1015" s="19" t="s">
        <v>1945</v>
      </c>
      <c r="D1015" s="15" t="s">
        <v>1439</v>
      </c>
      <c r="E1015" s="15" t="s">
        <v>13</v>
      </c>
      <c r="F1015" s="20" t="s">
        <v>24</v>
      </c>
      <c r="G1015" s="21" t="s">
        <v>3609</v>
      </c>
      <c r="H1015" s="15" t="s">
        <v>58</v>
      </c>
      <c r="I1015" s="14" t="s">
        <v>595</v>
      </c>
      <c r="J1015" s="15" t="s">
        <v>1451</v>
      </c>
      <c r="K1015" s="14" t="s">
        <v>735</v>
      </c>
      <c r="L1015" s="14" t="s">
        <v>563</v>
      </c>
      <c r="M1015" s="22" t="s">
        <v>3918</v>
      </c>
      <c r="N1015" s="22" t="s">
        <v>3919</v>
      </c>
    </row>
    <row r="1016" spans="1:14" ht="47.25" x14ac:dyDescent="0.25">
      <c r="A1016" s="15">
        <v>2</v>
      </c>
      <c r="B1016" s="15">
        <v>127223269</v>
      </c>
      <c r="C1016" s="19" t="s">
        <v>1945</v>
      </c>
      <c r="D1016" s="15" t="s">
        <v>1439</v>
      </c>
      <c r="E1016" s="15" t="s">
        <v>13</v>
      </c>
      <c r="F1016" s="20" t="s">
        <v>24</v>
      </c>
      <c r="G1016" s="21" t="s">
        <v>3610</v>
      </c>
      <c r="H1016" s="15" t="s">
        <v>704</v>
      </c>
      <c r="I1016" s="14" t="s">
        <v>4524</v>
      </c>
      <c r="J1016" s="15" t="s">
        <v>1451</v>
      </c>
      <c r="K1016" s="14" t="s">
        <v>1590</v>
      </c>
      <c r="L1016" s="14" t="s">
        <v>644</v>
      </c>
      <c r="M1016" s="22" t="s">
        <v>3918</v>
      </c>
      <c r="N1016" s="22" t="s">
        <v>3919</v>
      </c>
    </row>
    <row r="1017" spans="1:14" ht="47.25" x14ac:dyDescent="0.25">
      <c r="A1017" s="15">
        <v>2</v>
      </c>
      <c r="B1017" s="15">
        <v>127223662</v>
      </c>
      <c r="C1017" s="19" t="s">
        <v>1945</v>
      </c>
      <c r="D1017" s="15" t="s">
        <v>1439</v>
      </c>
      <c r="E1017" s="15" t="s">
        <v>13</v>
      </c>
      <c r="F1017" s="20" t="s">
        <v>24</v>
      </c>
      <c r="G1017" s="21" t="s">
        <v>3611</v>
      </c>
      <c r="H1017" s="15" t="s">
        <v>704</v>
      </c>
      <c r="I1017" s="14" t="s">
        <v>596</v>
      </c>
      <c r="J1017" s="15" t="s">
        <v>1451</v>
      </c>
      <c r="K1017" s="14" t="s">
        <v>638</v>
      </c>
      <c r="L1017" s="14" t="s">
        <v>563</v>
      </c>
      <c r="M1017" s="22" t="s">
        <v>3918</v>
      </c>
      <c r="N1017" s="22" t="s">
        <v>3919</v>
      </c>
    </row>
    <row r="1018" spans="1:14" ht="47.25" x14ac:dyDescent="0.25">
      <c r="A1018" s="15">
        <v>2</v>
      </c>
      <c r="B1018" s="15">
        <v>127236966</v>
      </c>
      <c r="C1018" s="19" t="s">
        <v>1945</v>
      </c>
      <c r="D1018" s="15" t="s">
        <v>1439</v>
      </c>
      <c r="E1018" s="15" t="s">
        <v>13</v>
      </c>
      <c r="F1018" s="20" t="s">
        <v>24</v>
      </c>
      <c r="G1018" s="21" t="s">
        <v>3612</v>
      </c>
      <c r="H1018" s="15" t="s">
        <v>2825</v>
      </c>
      <c r="I1018" s="14" t="s">
        <v>1561</v>
      </c>
      <c r="J1018" s="15" t="s">
        <v>1451</v>
      </c>
      <c r="K1018" s="14" t="s">
        <v>1496</v>
      </c>
      <c r="L1018" s="14" t="s">
        <v>601</v>
      </c>
      <c r="M1018" s="22" t="s">
        <v>3920</v>
      </c>
      <c r="N1018" s="22" t="s">
        <v>3921</v>
      </c>
    </row>
    <row r="1019" spans="1:14" ht="47.25" x14ac:dyDescent="0.25">
      <c r="A1019" s="15">
        <v>2</v>
      </c>
      <c r="B1019" s="15">
        <v>127238427</v>
      </c>
      <c r="C1019" s="19" t="s">
        <v>1945</v>
      </c>
      <c r="D1019" s="15" t="s">
        <v>1439</v>
      </c>
      <c r="E1019" s="15" t="s">
        <v>13</v>
      </c>
      <c r="F1019" s="20" t="s">
        <v>24</v>
      </c>
      <c r="G1019" s="21" t="s">
        <v>3613</v>
      </c>
      <c r="H1019" s="15" t="s">
        <v>82</v>
      </c>
      <c r="I1019" s="14" t="s">
        <v>1467</v>
      </c>
      <c r="J1019" s="15" t="s">
        <v>1451</v>
      </c>
      <c r="K1019" s="14" t="s">
        <v>1497</v>
      </c>
      <c r="L1019" s="14" t="s">
        <v>601</v>
      </c>
      <c r="M1019" s="22" t="s">
        <v>3920</v>
      </c>
      <c r="N1019" s="22" t="s">
        <v>3921</v>
      </c>
    </row>
    <row r="1020" spans="1:14" ht="47.25" x14ac:dyDescent="0.25">
      <c r="A1020" s="15">
        <v>2</v>
      </c>
      <c r="B1020" s="15">
        <v>127238548</v>
      </c>
      <c r="C1020" s="19" t="s">
        <v>1945</v>
      </c>
      <c r="D1020" s="15" t="s">
        <v>1439</v>
      </c>
      <c r="E1020" s="15" t="s">
        <v>13</v>
      </c>
      <c r="F1020" s="20" t="s">
        <v>24</v>
      </c>
      <c r="G1020" s="21" t="s">
        <v>3614</v>
      </c>
      <c r="H1020" s="15" t="s">
        <v>82</v>
      </c>
      <c r="I1020" s="14" t="s">
        <v>619</v>
      </c>
      <c r="J1020" s="15" t="s">
        <v>1451</v>
      </c>
      <c r="K1020" s="14" t="s">
        <v>596</v>
      </c>
      <c r="L1020" s="14" t="s">
        <v>563</v>
      </c>
      <c r="M1020" s="22" t="s">
        <v>3920</v>
      </c>
      <c r="N1020" s="22" t="s">
        <v>3921</v>
      </c>
    </row>
    <row r="1021" spans="1:14" ht="47.25" x14ac:dyDescent="0.25">
      <c r="A1021" s="15">
        <v>2</v>
      </c>
      <c r="B1021" s="15">
        <v>127238953</v>
      </c>
      <c r="C1021" s="19" t="s">
        <v>1945</v>
      </c>
      <c r="D1021" s="15" t="s">
        <v>1439</v>
      </c>
      <c r="E1021" s="15" t="s">
        <v>13</v>
      </c>
      <c r="F1021" s="20" t="s">
        <v>24</v>
      </c>
      <c r="G1021" s="21" t="s">
        <v>3615</v>
      </c>
      <c r="H1021" s="15" t="s">
        <v>843</v>
      </c>
      <c r="I1021" s="14" t="s">
        <v>1467</v>
      </c>
      <c r="J1021" s="15" t="s">
        <v>1451</v>
      </c>
      <c r="K1021" s="14" t="s">
        <v>1497</v>
      </c>
      <c r="L1021" s="14" t="s">
        <v>644</v>
      </c>
      <c r="M1021" s="22" t="s">
        <v>3920</v>
      </c>
      <c r="N1021" s="22" t="s">
        <v>3921</v>
      </c>
    </row>
    <row r="1022" spans="1:14" ht="47.25" x14ac:dyDescent="0.25">
      <c r="A1022" s="15">
        <v>2</v>
      </c>
      <c r="B1022" s="15">
        <v>127292718</v>
      </c>
      <c r="C1022" s="19" t="s">
        <v>1945</v>
      </c>
      <c r="D1022" s="15" t="s">
        <v>1439</v>
      </c>
      <c r="E1022" s="15" t="s">
        <v>13</v>
      </c>
      <c r="F1022" s="20" t="s">
        <v>24</v>
      </c>
      <c r="G1022" s="21" t="s">
        <v>3616</v>
      </c>
      <c r="H1022" s="15" t="s">
        <v>64</v>
      </c>
      <c r="I1022" s="14" t="s">
        <v>1494</v>
      </c>
      <c r="J1022" s="15" t="s">
        <v>1451</v>
      </c>
      <c r="K1022" s="14" t="s">
        <v>596</v>
      </c>
      <c r="L1022" s="14" t="s">
        <v>563</v>
      </c>
      <c r="M1022" s="22" t="s">
        <v>3922</v>
      </c>
      <c r="N1022" s="22" t="s">
        <v>3923</v>
      </c>
    </row>
    <row r="1023" spans="1:14" ht="47.25" x14ac:dyDescent="0.25">
      <c r="A1023" s="15">
        <v>2</v>
      </c>
      <c r="B1023" s="15">
        <v>127293109</v>
      </c>
      <c r="C1023" s="19" t="s">
        <v>1945</v>
      </c>
      <c r="D1023" s="15" t="s">
        <v>1439</v>
      </c>
      <c r="E1023" s="15" t="s">
        <v>13</v>
      </c>
      <c r="F1023" s="20" t="s">
        <v>24</v>
      </c>
      <c r="G1023" s="21" t="s">
        <v>3617</v>
      </c>
      <c r="H1023" s="15" t="s">
        <v>64</v>
      </c>
      <c r="I1023" s="14" t="s">
        <v>619</v>
      </c>
      <c r="J1023" s="15" t="s">
        <v>1451</v>
      </c>
      <c r="K1023" s="14" t="s">
        <v>595</v>
      </c>
      <c r="L1023" s="14" t="s">
        <v>563</v>
      </c>
      <c r="M1023" s="22" t="s">
        <v>3922</v>
      </c>
      <c r="N1023" s="22" t="s">
        <v>3924</v>
      </c>
    </row>
    <row r="1024" spans="1:14" ht="78.75" x14ac:dyDescent="0.25">
      <c r="A1024" s="15">
        <v>10</v>
      </c>
      <c r="B1024" s="15">
        <v>36260837</v>
      </c>
      <c r="C1024" s="19" t="s">
        <v>4395</v>
      </c>
      <c r="D1024" s="15" t="s">
        <v>1440</v>
      </c>
      <c r="E1024" s="15" t="s">
        <v>13</v>
      </c>
      <c r="F1024" s="20" t="s">
        <v>24</v>
      </c>
      <c r="G1024" s="21" t="s">
        <v>3592</v>
      </c>
      <c r="H1024" s="15" t="s">
        <v>60</v>
      </c>
      <c r="I1024" s="14" t="s">
        <v>735</v>
      </c>
      <c r="J1024" s="14" t="s">
        <v>4521</v>
      </c>
      <c r="K1024" s="14" t="s">
        <v>4522</v>
      </c>
      <c r="L1024" s="15" t="s">
        <v>132</v>
      </c>
      <c r="M1024" s="22" t="s">
        <v>3906</v>
      </c>
      <c r="N1024" s="22" t="s">
        <v>3907</v>
      </c>
    </row>
    <row r="1025" spans="1:14" ht="31.5" x14ac:dyDescent="0.25">
      <c r="A1025" s="15">
        <v>18</v>
      </c>
      <c r="B1025" s="15">
        <v>18826600</v>
      </c>
      <c r="C1025" s="19" t="s">
        <v>4396</v>
      </c>
      <c r="D1025" s="15" t="s">
        <v>1440</v>
      </c>
      <c r="E1025" s="15" t="s">
        <v>22</v>
      </c>
      <c r="F1025" s="20" t="s">
        <v>24</v>
      </c>
      <c r="G1025" s="21" t="s">
        <v>3593</v>
      </c>
      <c r="H1025" s="15" t="s">
        <v>517</v>
      </c>
      <c r="I1025" s="14" t="s">
        <v>559</v>
      </c>
      <c r="J1025" s="14" t="s">
        <v>1526</v>
      </c>
      <c r="K1025" s="15" t="s">
        <v>689</v>
      </c>
      <c r="L1025" s="15" t="s">
        <v>684</v>
      </c>
      <c r="M1025" s="22" t="s">
        <v>16</v>
      </c>
      <c r="N1025" s="22" t="s">
        <v>3908</v>
      </c>
    </row>
    <row r="1026" spans="1:14" ht="47.25" x14ac:dyDescent="0.25">
      <c r="A1026" s="15">
        <v>28</v>
      </c>
      <c r="B1026" s="15">
        <v>30938556</v>
      </c>
      <c r="C1026" s="19" t="s">
        <v>4344</v>
      </c>
      <c r="D1026" s="15" t="s">
        <v>1439</v>
      </c>
      <c r="E1026" s="15" t="s">
        <v>13</v>
      </c>
      <c r="F1026" s="20" t="s">
        <v>24</v>
      </c>
      <c r="G1026" s="21" t="s">
        <v>3618</v>
      </c>
      <c r="H1026" s="15" t="s">
        <v>82</v>
      </c>
      <c r="I1026" s="14" t="s">
        <v>1499</v>
      </c>
      <c r="J1026" s="15" t="s">
        <v>576</v>
      </c>
      <c r="K1026" s="14" t="s">
        <v>619</v>
      </c>
      <c r="L1026" s="14" t="s">
        <v>1493</v>
      </c>
      <c r="M1026" s="22" t="s">
        <v>3925</v>
      </c>
      <c r="N1026" s="22" t="s">
        <v>3926</v>
      </c>
    </row>
    <row r="1027" spans="1:14" ht="47.25" x14ac:dyDescent="0.25">
      <c r="A1027" s="15">
        <v>28</v>
      </c>
      <c r="B1027" s="15">
        <v>30988872</v>
      </c>
      <c r="C1027" s="19" t="s">
        <v>4344</v>
      </c>
      <c r="D1027" s="15" t="s">
        <v>1439</v>
      </c>
      <c r="E1027" s="15" t="s">
        <v>13</v>
      </c>
      <c r="F1027" s="20" t="s">
        <v>24</v>
      </c>
      <c r="G1027" s="21" t="s">
        <v>3619</v>
      </c>
      <c r="H1027" s="15" t="s">
        <v>4543</v>
      </c>
      <c r="I1027" s="14" t="s">
        <v>1485</v>
      </c>
      <c r="J1027" s="15" t="s">
        <v>576</v>
      </c>
      <c r="K1027" s="14" t="s">
        <v>4479</v>
      </c>
      <c r="L1027" s="14" t="s">
        <v>4525</v>
      </c>
      <c r="M1027" s="22" t="s">
        <v>3927</v>
      </c>
      <c r="N1027" s="22" t="s">
        <v>3926</v>
      </c>
    </row>
    <row r="1028" spans="1:14" ht="47.25" x14ac:dyDescent="0.25">
      <c r="A1028" s="15">
        <v>28</v>
      </c>
      <c r="B1028" s="15">
        <v>31013656</v>
      </c>
      <c r="C1028" s="19" t="s">
        <v>4401</v>
      </c>
      <c r="D1028" s="15" t="s">
        <v>1443</v>
      </c>
      <c r="E1028" s="15" t="s">
        <v>13</v>
      </c>
      <c r="F1028" s="20" t="s">
        <v>24</v>
      </c>
      <c r="G1028" s="21" t="s">
        <v>3620</v>
      </c>
      <c r="H1028" s="15" t="s">
        <v>517</v>
      </c>
      <c r="I1028" s="14" t="s">
        <v>1529</v>
      </c>
      <c r="J1028" s="15" t="s">
        <v>576</v>
      </c>
      <c r="K1028" s="14" t="s">
        <v>1615</v>
      </c>
      <c r="L1028" s="15" t="s">
        <v>559</v>
      </c>
      <c r="M1028" s="22" t="s">
        <v>16</v>
      </c>
      <c r="N1028" s="22" t="s">
        <v>3926</v>
      </c>
    </row>
    <row r="1029" spans="1:14" ht="47.25" x14ac:dyDescent="0.25">
      <c r="A1029" s="15">
        <v>28</v>
      </c>
      <c r="B1029" s="15">
        <v>31079057</v>
      </c>
      <c r="C1029" s="19" t="s">
        <v>4344</v>
      </c>
      <c r="D1029" s="15" t="s">
        <v>1439</v>
      </c>
      <c r="E1029" s="15" t="s">
        <v>13</v>
      </c>
      <c r="F1029" s="20" t="s">
        <v>24</v>
      </c>
      <c r="G1029" s="21" t="s">
        <v>3621</v>
      </c>
      <c r="H1029" s="15" t="s">
        <v>517</v>
      </c>
      <c r="I1029" s="14" t="s">
        <v>23</v>
      </c>
      <c r="J1029" s="15" t="s">
        <v>576</v>
      </c>
      <c r="K1029" s="14" t="s">
        <v>1458</v>
      </c>
      <c r="L1029" s="14" t="s">
        <v>623</v>
      </c>
      <c r="M1029" s="22" t="s">
        <v>16</v>
      </c>
      <c r="N1029" s="22" t="s">
        <v>3928</v>
      </c>
    </row>
    <row r="1030" spans="1:14" ht="47.25" x14ac:dyDescent="0.25">
      <c r="A1030" s="15">
        <v>28</v>
      </c>
      <c r="B1030" s="15">
        <v>31086586</v>
      </c>
      <c r="C1030" s="19" t="s">
        <v>4344</v>
      </c>
      <c r="D1030" s="15" t="s">
        <v>1439</v>
      </c>
      <c r="E1030" s="15" t="s">
        <v>13</v>
      </c>
      <c r="F1030" s="20" t="s">
        <v>24</v>
      </c>
      <c r="G1030" s="21" t="s">
        <v>3622</v>
      </c>
      <c r="H1030" s="15" t="s">
        <v>517</v>
      </c>
      <c r="I1030" s="14" t="s">
        <v>1529</v>
      </c>
      <c r="J1030" s="15" t="s">
        <v>576</v>
      </c>
      <c r="K1030" s="14" t="s">
        <v>1529</v>
      </c>
      <c r="L1030" s="14" t="s">
        <v>576</v>
      </c>
      <c r="M1030" s="22" t="s">
        <v>16</v>
      </c>
      <c r="N1030" s="22" t="s">
        <v>3928</v>
      </c>
    </row>
    <row r="1031" spans="1:14" ht="31.5" x14ac:dyDescent="0.25">
      <c r="A1031" s="15">
        <v>28</v>
      </c>
      <c r="B1031" s="15">
        <v>31200064</v>
      </c>
      <c r="C1031" s="19" t="s">
        <v>4344</v>
      </c>
      <c r="D1031" s="15" t="s">
        <v>1439</v>
      </c>
      <c r="E1031" s="15" t="s">
        <v>13</v>
      </c>
      <c r="F1031" s="20" t="s">
        <v>24</v>
      </c>
      <c r="G1031" s="21" t="s">
        <v>3623</v>
      </c>
      <c r="H1031" s="15" t="s">
        <v>517</v>
      </c>
      <c r="I1031" s="14" t="s">
        <v>733</v>
      </c>
      <c r="J1031" s="15" t="s">
        <v>576</v>
      </c>
      <c r="K1031" s="14" t="s">
        <v>4479</v>
      </c>
      <c r="L1031" s="14" t="s">
        <v>576</v>
      </c>
      <c r="M1031" s="22" t="s">
        <v>16</v>
      </c>
      <c r="N1031" s="22" t="s">
        <v>3929</v>
      </c>
    </row>
    <row r="1032" spans="1:14" ht="31.5" x14ac:dyDescent="0.25">
      <c r="A1032" s="15">
        <v>28</v>
      </c>
      <c r="B1032" s="15">
        <v>31247886</v>
      </c>
      <c r="C1032" s="19" t="s">
        <v>4344</v>
      </c>
      <c r="D1032" s="15" t="s">
        <v>1439</v>
      </c>
      <c r="E1032" s="15" t="s">
        <v>13</v>
      </c>
      <c r="F1032" s="20" t="s">
        <v>24</v>
      </c>
      <c r="G1032" s="21" t="s">
        <v>3624</v>
      </c>
      <c r="H1032" s="15" t="s">
        <v>517</v>
      </c>
      <c r="I1032" s="14" t="s">
        <v>23</v>
      </c>
      <c r="J1032" s="15" t="s">
        <v>576</v>
      </c>
      <c r="K1032" s="14" t="s">
        <v>1515</v>
      </c>
      <c r="L1032" s="14" t="s">
        <v>623</v>
      </c>
      <c r="M1032" s="22" t="s">
        <v>16</v>
      </c>
      <c r="N1032" s="22" t="s">
        <v>3930</v>
      </c>
    </row>
    <row r="1033" spans="1:14" ht="15.75" x14ac:dyDescent="0.25">
      <c r="A1033" s="15">
        <v>28</v>
      </c>
      <c r="B1033" s="15">
        <v>31425221</v>
      </c>
      <c r="C1033" s="19" t="s">
        <v>4344</v>
      </c>
      <c r="D1033" s="15" t="s">
        <v>1439</v>
      </c>
      <c r="E1033" s="15" t="s">
        <v>13</v>
      </c>
      <c r="F1033" s="20" t="s">
        <v>24</v>
      </c>
      <c r="G1033" s="21" t="s">
        <v>3625</v>
      </c>
      <c r="H1033" s="15" t="s">
        <v>517</v>
      </c>
      <c r="I1033" s="14" t="s">
        <v>1472</v>
      </c>
      <c r="J1033" s="15" t="s">
        <v>576</v>
      </c>
      <c r="K1033" s="14" t="s">
        <v>733</v>
      </c>
      <c r="L1033" s="14" t="s">
        <v>1519</v>
      </c>
      <c r="M1033" s="22" t="s">
        <v>16</v>
      </c>
      <c r="N1033" s="22" t="s">
        <v>16</v>
      </c>
    </row>
    <row r="1034" spans="1:14" ht="15.75" x14ac:dyDescent="0.25">
      <c r="A1034" s="15">
        <v>28</v>
      </c>
      <c r="B1034" s="15">
        <v>31516271</v>
      </c>
      <c r="C1034" s="19" t="s">
        <v>4402</v>
      </c>
      <c r="D1034" s="15" t="s">
        <v>1443</v>
      </c>
      <c r="E1034" s="15" t="s">
        <v>13</v>
      </c>
      <c r="F1034" s="20" t="s">
        <v>24</v>
      </c>
      <c r="G1034" s="21" t="s">
        <v>3626</v>
      </c>
      <c r="H1034" s="15" t="s">
        <v>517</v>
      </c>
      <c r="I1034" s="14" t="s">
        <v>595</v>
      </c>
      <c r="J1034" s="15" t="s">
        <v>576</v>
      </c>
      <c r="K1034" s="14" t="s">
        <v>1615</v>
      </c>
      <c r="L1034" s="15" t="s">
        <v>1592</v>
      </c>
      <c r="M1034" s="22" t="s">
        <v>16</v>
      </c>
      <c r="N1034" s="22" t="s">
        <v>16</v>
      </c>
    </row>
    <row r="1035" spans="1:14" ht="15.75" x14ac:dyDescent="0.25">
      <c r="A1035" s="15">
        <v>28</v>
      </c>
      <c r="B1035" s="15">
        <v>31560213</v>
      </c>
      <c r="C1035" s="19" t="s">
        <v>4344</v>
      </c>
      <c r="D1035" s="15" t="s">
        <v>1439</v>
      </c>
      <c r="E1035" s="15" t="s">
        <v>13</v>
      </c>
      <c r="F1035" s="20" t="s">
        <v>24</v>
      </c>
      <c r="G1035" s="21" t="s">
        <v>3627</v>
      </c>
      <c r="H1035" s="15" t="s">
        <v>517</v>
      </c>
      <c r="I1035" s="14" t="s">
        <v>4408</v>
      </c>
      <c r="J1035" s="15" t="s">
        <v>576</v>
      </c>
      <c r="K1035" s="14" t="s">
        <v>1598</v>
      </c>
      <c r="L1035" s="14" t="s">
        <v>576</v>
      </c>
      <c r="M1035" s="22" t="s">
        <v>16</v>
      </c>
      <c r="N1035" s="22" t="s">
        <v>3931</v>
      </c>
    </row>
    <row r="1036" spans="1:14" ht="15.75" x14ac:dyDescent="0.25">
      <c r="A1036" s="15">
        <v>28</v>
      </c>
      <c r="B1036" s="15">
        <v>31680344</v>
      </c>
      <c r="C1036" s="19" t="s">
        <v>4344</v>
      </c>
      <c r="D1036" s="15" t="s">
        <v>1439</v>
      </c>
      <c r="E1036" s="15" t="s">
        <v>13</v>
      </c>
      <c r="F1036" s="20" t="s">
        <v>24</v>
      </c>
      <c r="G1036" s="21" t="s">
        <v>3628</v>
      </c>
      <c r="H1036" s="15" t="s">
        <v>517</v>
      </c>
      <c r="I1036" s="14" t="s">
        <v>1512</v>
      </c>
      <c r="J1036" s="15" t="s">
        <v>576</v>
      </c>
      <c r="K1036" s="14" t="s">
        <v>642</v>
      </c>
      <c r="L1036" s="14" t="s">
        <v>1533</v>
      </c>
      <c r="M1036" s="22" t="s">
        <v>16</v>
      </c>
      <c r="N1036" s="22" t="s">
        <v>3931</v>
      </c>
    </row>
    <row r="1037" spans="1:14" ht="15.75" x14ac:dyDescent="0.25">
      <c r="A1037" s="15">
        <v>28</v>
      </c>
      <c r="B1037" s="15">
        <v>31735099</v>
      </c>
      <c r="C1037" s="19" t="s">
        <v>4344</v>
      </c>
      <c r="D1037" s="15" t="s">
        <v>1439</v>
      </c>
      <c r="E1037" s="15" t="s">
        <v>13</v>
      </c>
      <c r="F1037" s="20" t="s">
        <v>24</v>
      </c>
      <c r="G1037" s="21" t="s">
        <v>3629</v>
      </c>
      <c r="H1037" s="15" t="s">
        <v>517</v>
      </c>
      <c r="I1037" s="14" t="s">
        <v>1570</v>
      </c>
      <c r="J1037" s="15" t="s">
        <v>576</v>
      </c>
      <c r="K1037" s="14" t="s">
        <v>1471</v>
      </c>
      <c r="L1037" s="14" t="s">
        <v>576</v>
      </c>
      <c r="M1037" s="22" t="s">
        <v>16</v>
      </c>
      <c r="N1037" s="22" t="s">
        <v>3931</v>
      </c>
    </row>
    <row r="1038" spans="1:14" ht="15.75" x14ac:dyDescent="0.25">
      <c r="A1038" s="15">
        <v>28</v>
      </c>
      <c r="B1038" s="15">
        <v>31774035</v>
      </c>
      <c r="C1038" s="19" t="s">
        <v>4344</v>
      </c>
      <c r="D1038" s="15" t="s">
        <v>1439</v>
      </c>
      <c r="E1038" s="15" t="s">
        <v>13</v>
      </c>
      <c r="F1038" s="20" t="s">
        <v>24</v>
      </c>
      <c r="G1038" s="21" t="s">
        <v>3630</v>
      </c>
      <c r="H1038" s="15" t="s">
        <v>517</v>
      </c>
      <c r="I1038" s="14" t="s">
        <v>1466</v>
      </c>
      <c r="J1038" s="15" t="s">
        <v>576</v>
      </c>
      <c r="K1038" s="14" t="s">
        <v>1495</v>
      </c>
      <c r="L1038" s="14" t="s">
        <v>1493</v>
      </c>
      <c r="M1038" s="22" t="s">
        <v>16</v>
      </c>
      <c r="N1038" s="22" t="s">
        <v>3931</v>
      </c>
    </row>
    <row r="1039" spans="1:14" ht="15.75" x14ac:dyDescent="0.25">
      <c r="A1039" s="15">
        <v>28</v>
      </c>
      <c r="B1039" s="15">
        <v>31819727</v>
      </c>
      <c r="C1039" s="19" t="s">
        <v>4344</v>
      </c>
      <c r="D1039" s="15" t="s">
        <v>1439</v>
      </c>
      <c r="E1039" s="15" t="s">
        <v>13</v>
      </c>
      <c r="F1039" s="20" t="s">
        <v>24</v>
      </c>
      <c r="G1039" s="21" t="s">
        <v>3631</v>
      </c>
      <c r="H1039" s="15" t="s">
        <v>26</v>
      </c>
      <c r="I1039" s="14" t="s">
        <v>1569</v>
      </c>
      <c r="J1039" s="15" t="s">
        <v>576</v>
      </c>
      <c r="K1039" s="14" t="s">
        <v>1576</v>
      </c>
      <c r="L1039" s="14" t="s">
        <v>1537</v>
      </c>
      <c r="M1039" s="22" t="s">
        <v>3931</v>
      </c>
      <c r="N1039" s="22" t="s">
        <v>3931</v>
      </c>
    </row>
    <row r="1040" spans="1:14" ht="15.75" x14ac:dyDescent="0.25">
      <c r="A1040" s="15">
        <v>28</v>
      </c>
      <c r="B1040" s="15">
        <v>31833812</v>
      </c>
      <c r="C1040" s="19" t="s">
        <v>4344</v>
      </c>
      <c r="D1040" s="15" t="s">
        <v>1439</v>
      </c>
      <c r="E1040" s="15" t="s">
        <v>13</v>
      </c>
      <c r="F1040" s="20" t="s">
        <v>24</v>
      </c>
      <c r="G1040" s="21" t="s">
        <v>3632</v>
      </c>
      <c r="H1040" s="15" t="s">
        <v>19</v>
      </c>
      <c r="I1040" s="14" t="s">
        <v>1536</v>
      </c>
      <c r="J1040" s="15" t="s">
        <v>576</v>
      </c>
      <c r="K1040" s="14" t="s">
        <v>1532</v>
      </c>
      <c r="L1040" s="14" t="s">
        <v>623</v>
      </c>
      <c r="M1040" s="22" t="s">
        <v>3931</v>
      </c>
      <c r="N1040" s="22" t="s">
        <v>3931</v>
      </c>
    </row>
    <row r="1041" spans="1:14" ht="15.75" x14ac:dyDescent="0.25">
      <c r="A1041" s="15">
        <v>28</v>
      </c>
      <c r="B1041" s="15">
        <v>31874157</v>
      </c>
      <c r="C1041" s="19" t="s">
        <v>4344</v>
      </c>
      <c r="D1041" s="15" t="s">
        <v>1439</v>
      </c>
      <c r="E1041" s="15" t="s">
        <v>13</v>
      </c>
      <c r="F1041" s="20" t="s">
        <v>24</v>
      </c>
      <c r="G1041" s="21" t="s">
        <v>3633</v>
      </c>
      <c r="H1041" s="15" t="s">
        <v>517</v>
      </c>
      <c r="I1041" s="14" t="s">
        <v>1467</v>
      </c>
      <c r="J1041" s="15" t="s">
        <v>576</v>
      </c>
      <c r="K1041" s="14" t="s">
        <v>1474</v>
      </c>
      <c r="L1041" s="14" t="s">
        <v>576</v>
      </c>
      <c r="M1041" s="22" t="s">
        <v>16</v>
      </c>
      <c r="N1041" s="22" t="s">
        <v>3932</v>
      </c>
    </row>
    <row r="1042" spans="1:14" ht="15.75" x14ac:dyDescent="0.25">
      <c r="A1042" s="15">
        <v>28</v>
      </c>
      <c r="B1042" s="15">
        <v>31937104</v>
      </c>
      <c r="C1042" s="19" t="s">
        <v>4344</v>
      </c>
      <c r="D1042" s="15" t="s">
        <v>1439</v>
      </c>
      <c r="E1042" s="15" t="s">
        <v>13</v>
      </c>
      <c r="F1042" s="20" t="s">
        <v>24</v>
      </c>
      <c r="G1042" s="21" t="s">
        <v>3634</v>
      </c>
      <c r="H1042" s="15" t="s">
        <v>517</v>
      </c>
      <c r="I1042" s="14" t="s">
        <v>619</v>
      </c>
      <c r="J1042" s="15" t="s">
        <v>576</v>
      </c>
      <c r="K1042" s="14" t="s">
        <v>596</v>
      </c>
      <c r="L1042" s="14" t="s">
        <v>556</v>
      </c>
      <c r="M1042" s="22" t="s">
        <v>16</v>
      </c>
      <c r="N1042" s="22" t="s">
        <v>3933</v>
      </c>
    </row>
    <row r="1043" spans="1:14" ht="15.75" x14ac:dyDescent="0.25">
      <c r="A1043" s="15">
        <v>28</v>
      </c>
      <c r="B1043" s="15">
        <v>32047469</v>
      </c>
      <c r="C1043" s="19" t="s">
        <v>4344</v>
      </c>
      <c r="D1043" s="15" t="s">
        <v>1439</v>
      </c>
      <c r="E1043" s="15" t="s">
        <v>13</v>
      </c>
      <c r="F1043" s="20" t="s">
        <v>24</v>
      </c>
      <c r="G1043" s="21" t="s">
        <v>3635</v>
      </c>
      <c r="H1043" s="15" t="s">
        <v>517</v>
      </c>
      <c r="I1043" s="14" t="s">
        <v>1553</v>
      </c>
      <c r="J1043" s="15" t="s">
        <v>576</v>
      </c>
      <c r="K1043" s="14" t="s">
        <v>1508</v>
      </c>
      <c r="L1043" s="14" t="s">
        <v>623</v>
      </c>
      <c r="M1043" s="22" t="s">
        <v>16</v>
      </c>
      <c r="N1043" s="22" t="s">
        <v>3933</v>
      </c>
    </row>
    <row r="1044" spans="1:14" ht="15.75" x14ac:dyDescent="0.25">
      <c r="A1044" s="15">
        <v>28</v>
      </c>
      <c r="B1044" s="15">
        <v>32101505</v>
      </c>
      <c r="C1044" s="19" t="s">
        <v>4403</v>
      </c>
      <c r="D1044" s="15" t="s">
        <v>1443</v>
      </c>
      <c r="E1044" s="15" t="s">
        <v>13</v>
      </c>
      <c r="F1044" s="20" t="s">
        <v>24</v>
      </c>
      <c r="G1044" s="21" t="s">
        <v>3636</v>
      </c>
      <c r="H1044" s="15" t="s">
        <v>517</v>
      </c>
      <c r="I1044" s="14" t="s">
        <v>599</v>
      </c>
      <c r="J1044" s="15" t="s">
        <v>576</v>
      </c>
      <c r="K1044" s="14" t="s">
        <v>735</v>
      </c>
      <c r="L1044" s="15" t="s">
        <v>556</v>
      </c>
      <c r="M1044" s="22" t="s">
        <v>16</v>
      </c>
      <c r="N1044" s="22" t="s">
        <v>3934</v>
      </c>
    </row>
    <row r="1045" spans="1:14" ht="15.75" x14ac:dyDescent="0.25">
      <c r="A1045" s="15">
        <v>28</v>
      </c>
      <c r="B1045" s="15">
        <v>32151826</v>
      </c>
      <c r="C1045" s="19" t="s">
        <v>4344</v>
      </c>
      <c r="D1045" s="15" t="s">
        <v>1439</v>
      </c>
      <c r="E1045" s="15" t="s">
        <v>13</v>
      </c>
      <c r="F1045" s="20" t="s">
        <v>24</v>
      </c>
      <c r="G1045" s="21" t="s">
        <v>3637</v>
      </c>
      <c r="H1045" s="15" t="s">
        <v>517</v>
      </c>
      <c r="I1045" s="14" t="s">
        <v>1497</v>
      </c>
      <c r="J1045" s="15" t="s">
        <v>576</v>
      </c>
      <c r="K1045" s="14" t="s">
        <v>1494</v>
      </c>
      <c r="L1045" s="14" t="s">
        <v>576</v>
      </c>
      <c r="M1045" s="22" t="s">
        <v>16</v>
      </c>
      <c r="N1045" s="22" t="s">
        <v>3934</v>
      </c>
    </row>
    <row r="1046" spans="1:14" ht="15.75" x14ac:dyDescent="0.25">
      <c r="A1046" s="15">
        <v>28</v>
      </c>
      <c r="B1046" s="15">
        <v>32325901</v>
      </c>
      <c r="C1046" s="19" t="s">
        <v>4344</v>
      </c>
      <c r="D1046" s="15" t="s">
        <v>1439</v>
      </c>
      <c r="E1046" s="15" t="s">
        <v>13</v>
      </c>
      <c r="F1046" s="20" t="s">
        <v>24</v>
      </c>
      <c r="G1046" s="21" t="s">
        <v>3638</v>
      </c>
      <c r="H1046" s="15" t="s">
        <v>517</v>
      </c>
      <c r="I1046" s="14" t="s">
        <v>1467</v>
      </c>
      <c r="J1046" s="15" t="s">
        <v>576</v>
      </c>
      <c r="K1046" s="14" t="s">
        <v>1467</v>
      </c>
      <c r="L1046" s="14" t="s">
        <v>576</v>
      </c>
      <c r="M1046" s="22" t="s">
        <v>16</v>
      </c>
      <c r="N1046" s="22" t="s">
        <v>3934</v>
      </c>
    </row>
    <row r="1047" spans="1:14" ht="31.5" x14ac:dyDescent="0.25">
      <c r="A1047" s="15">
        <v>28</v>
      </c>
      <c r="B1047" s="15">
        <v>41542249</v>
      </c>
      <c r="C1047" s="19" t="s">
        <v>4404</v>
      </c>
      <c r="D1047" s="15" t="s">
        <v>2029</v>
      </c>
      <c r="E1047" s="15" t="s">
        <v>17</v>
      </c>
      <c r="F1047" s="20" t="s">
        <v>24</v>
      </c>
      <c r="G1047" s="21" t="s">
        <v>3639</v>
      </c>
      <c r="H1047" s="15" t="s">
        <v>64</v>
      </c>
      <c r="I1047" s="15" t="s">
        <v>4526</v>
      </c>
      <c r="J1047" s="14" t="s">
        <v>4527</v>
      </c>
      <c r="K1047" s="14" t="s">
        <v>4414</v>
      </c>
      <c r="L1047" s="14" t="s">
        <v>1610</v>
      </c>
      <c r="M1047" s="22" t="s">
        <v>3935</v>
      </c>
      <c r="N1047" s="22" t="s">
        <v>3936</v>
      </c>
    </row>
  </sheetData>
  <autoFilter ref="A4:N1047" xr:uid="{71CF5467-23DE-47D7-B881-20875CCAB64E}">
    <sortState xmlns:xlrd2="http://schemas.microsoft.com/office/spreadsheetml/2017/richdata2" ref="A5:N1047">
      <sortCondition ref="F5:F1047"/>
      <sortCondition ref="A5:A1047"/>
      <sortCondition ref="B5:B1047"/>
    </sortState>
  </autoFilter>
  <mergeCells count="1">
    <mergeCell ref="A1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2B479-2C38-40F4-BF1A-B9178659C453}">
  <dimension ref="A1:N151"/>
  <sheetViews>
    <sheetView topLeftCell="A6" zoomScaleNormal="100" workbookViewId="0">
      <selection activeCell="F5" sqref="F5"/>
    </sheetView>
  </sheetViews>
  <sheetFormatPr defaultRowHeight="15" x14ac:dyDescent="0.25"/>
  <cols>
    <col min="1" max="1" width="5" bestFit="1" customWidth="1"/>
    <col min="2" max="2" width="23.5703125" bestFit="1" customWidth="1"/>
    <col min="3" max="3" width="53.5703125" customWidth="1"/>
    <col min="4" max="4" width="15.5703125" bestFit="1" customWidth="1"/>
    <col min="5" max="5" width="9.42578125" customWidth="1"/>
    <col min="6" max="9" width="93" customWidth="1"/>
  </cols>
  <sheetData>
    <row r="1" spans="1:14" ht="61.5" customHeight="1" x14ac:dyDescent="0.25">
      <c r="A1" s="32" t="s">
        <v>8235</v>
      </c>
      <c r="B1" s="32"/>
      <c r="C1" s="32"/>
      <c r="D1" s="32"/>
      <c r="E1" s="32"/>
      <c r="F1" s="32"/>
      <c r="G1" s="28"/>
      <c r="H1" s="28"/>
      <c r="I1" s="28"/>
      <c r="J1" s="28"/>
      <c r="K1" s="28"/>
      <c r="L1" s="28"/>
      <c r="M1" s="28"/>
      <c r="N1" s="28"/>
    </row>
    <row r="2" spans="1:14" x14ac:dyDescent="0.25">
      <c r="A2" s="18" t="s">
        <v>7868</v>
      </c>
      <c r="B2" s="18" t="s">
        <v>7869</v>
      </c>
      <c r="C2" s="18" t="s">
        <v>7870</v>
      </c>
      <c r="D2" s="18" t="s">
        <v>7871</v>
      </c>
      <c r="E2" s="18" t="s">
        <v>7872</v>
      </c>
      <c r="F2" s="18" t="s">
        <v>12</v>
      </c>
    </row>
    <row r="3" spans="1:14" ht="30" x14ac:dyDescent="0.25">
      <c r="A3" t="s">
        <v>7873</v>
      </c>
      <c r="B3" t="s">
        <v>7874</v>
      </c>
      <c r="C3" s="29" t="s">
        <v>7875</v>
      </c>
      <c r="D3" t="s">
        <v>7876</v>
      </c>
      <c r="E3">
        <v>5.0103116873106403E-2</v>
      </c>
      <c r="F3" s="30" t="s">
        <v>7877</v>
      </c>
    </row>
    <row r="4" spans="1:14" ht="30" x14ac:dyDescent="0.25">
      <c r="A4" t="s">
        <v>7873</v>
      </c>
      <c r="B4" t="s">
        <v>7874</v>
      </c>
      <c r="C4" s="29" t="s">
        <v>7878</v>
      </c>
      <c r="D4" t="s">
        <v>7879</v>
      </c>
      <c r="E4">
        <v>3.0076100837450201E-2</v>
      </c>
      <c r="F4" s="30" t="s">
        <v>7880</v>
      </c>
    </row>
    <row r="5" spans="1:14" ht="120" x14ac:dyDescent="0.25">
      <c r="A5" t="s">
        <v>7873</v>
      </c>
      <c r="B5" t="s">
        <v>7874</v>
      </c>
      <c r="C5" s="29" t="s">
        <v>7881</v>
      </c>
      <c r="D5" t="s">
        <v>7882</v>
      </c>
      <c r="E5">
        <v>1.09228459926654E-2</v>
      </c>
      <c r="F5" s="30" t="s">
        <v>7883</v>
      </c>
    </row>
    <row r="6" spans="1:14" ht="150" x14ac:dyDescent="0.25">
      <c r="A6" t="s">
        <v>7873</v>
      </c>
      <c r="B6" t="s">
        <v>7874</v>
      </c>
      <c r="C6" s="29" t="s">
        <v>7884</v>
      </c>
      <c r="D6" t="s">
        <v>7885</v>
      </c>
      <c r="E6">
        <v>5.0103116873106403E-2</v>
      </c>
      <c r="F6" s="30" t="s">
        <v>7886</v>
      </c>
    </row>
    <row r="7" spans="1:14" ht="45" x14ac:dyDescent="0.25">
      <c r="A7" t="s">
        <v>7873</v>
      </c>
      <c r="B7" t="s">
        <v>7874</v>
      </c>
      <c r="C7" s="29" t="s">
        <v>7887</v>
      </c>
      <c r="D7" t="s">
        <v>7888</v>
      </c>
      <c r="E7">
        <v>3.0076100837450201E-2</v>
      </c>
      <c r="F7" s="30" t="s">
        <v>7889</v>
      </c>
    </row>
    <row r="8" spans="1:14" ht="30" x14ac:dyDescent="0.25">
      <c r="A8" t="s">
        <v>7873</v>
      </c>
      <c r="B8" t="s">
        <v>7874</v>
      </c>
      <c r="C8" s="29" t="s">
        <v>7890</v>
      </c>
      <c r="D8" t="s">
        <v>7891</v>
      </c>
      <c r="E8">
        <v>7.95932732360317E-2</v>
      </c>
      <c r="F8" s="30" t="s">
        <v>7892</v>
      </c>
    </row>
    <row r="9" spans="1:14" ht="45" x14ac:dyDescent="0.25">
      <c r="A9" t="s">
        <v>7873</v>
      </c>
      <c r="B9" t="s">
        <v>7874</v>
      </c>
      <c r="C9" s="29" t="s">
        <v>7893</v>
      </c>
      <c r="D9" t="s">
        <v>7894</v>
      </c>
      <c r="E9">
        <v>2.6954265728067198E-2</v>
      </c>
      <c r="F9" s="30" t="s">
        <v>7895</v>
      </c>
    </row>
    <row r="10" spans="1:14" ht="120" x14ac:dyDescent="0.25">
      <c r="A10" t="s">
        <v>7873</v>
      </c>
      <c r="B10" t="s">
        <v>7874</v>
      </c>
      <c r="C10" s="29" t="s">
        <v>7896</v>
      </c>
      <c r="D10" t="s">
        <v>7897</v>
      </c>
      <c r="E10">
        <v>1.0595412626353801E-2</v>
      </c>
      <c r="F10" s="30" t="s">
        <v>7898</v>
      </c>
    </row>
    <row r="11" spans="1:14" ht="30" x14ac:dyDescent="0.25">
      <c r="A11" t="s">
        <v>7873</v>
      </c>
      <c r="B11" t="s">
        <v>7874</v>
      </c>
      <c r="C11" s="29" t="s">
        <v>7899</v>
      </c>
      <c r="D11" t="s">
        <v>7900</v>
      </c>
      <c r="E11">
        <v>8.8787321024687907E-2</v>
      </c>
      <c r="F11" s="30" t="s">
        <v>7901</v>
      </c>
    </row>
    <row r="12" spans="1:14" ht="30" x14ac:dyDescent="0.25">
      <c r="A12" t="s">
        <v>7873</v>
      </c>
      <c r="B12" t="s">
        <v>7874</v>
      </c>
      <c r="C12" s="29" t="s">
        <v>7902</v>
      </c>
      <c r="D12" t="s">
        <v>7903</v>
      </c>
      <c r="E12">
        <v>1.1747059027603199E-3</v>
      </c>
      <c r="F12" s="30" t="s">
        <v>7904</v>
      </c>
    </row>
    <row r="13" spans="1:14" ht="45" x14ac:dyDescent="0.25">
      <c r="A13" t="s">
        <v>7873</v>
      </c>
      <c r="B13" t="s">
        <v>7874</v>
      </c>
      <c r="C13" s="29" t="s">
        <v>7905</v>
      </c>
      <c r="D13" t="s">
        <v>7906</v>
      </c>
      <c r="E13">
        <v>4.78201606914078E-2</v>
      </c>
      <c r="F13" s="30" t="s">
        <v>7907</v>
      </c>
    </row>
    <row r="14" spans="1:14" ht="30" x14ac:dyDescent="0.25">
      <c r="A14" t="s">
        <v>7873</v>
      </c>
      <c r="B14" t="s">
        <v>7874</v>
      </c>
      <c r="C14" s="29" t="s">
        <v>7908</v>
      </c>
      <c r="D14" t="s">
        <v>7909</v>
      </c>
      <c r="E14">
        <v>2.7101967790863798E-3</v>
      </c>
      <c r="F14" s="30" t="s">
        <v>7910</v>
      </c>
    </row>
    <row r="15" spans="1:14" ht="60" x14ac:dyDescent="0.25">
      <c r="A15" t="s">
        <v>7873</v>
      </c>
      <c r="B15" t="s">
        <v>7874</v>
      </c>
      <c r="C15" s="29" t="s">
        <v>7911</v>
      </c>
      <c r="D15" t="s">
        <v>7912</v>
      </c>
      <c r="E15">
        <v>9.9272585739247104E-2</v>
      </c>
      <c r="F15" s="30" t="s">
        <v>7913</v>
      </c>
    </row>
    <row r="16" spans="1:14" ht="150" x14ac:dyDescent="0.25">
      <c r="A16" t="s">
        <v>7873</v>
      </c>
      <c r="B16" t="s">
        <v>7874</v>
      </c>
      <c r="C16" s="29" t="s">
        <v>7914</v>
      </c>
      <c r="D16" t="s">
        <v>7915</v>
      </c>
      <c r="E16">
        <v>3.54058249627768E-3</v>
      </c>
      <c r="F16" s="30" t="s">
        <v>7916</v>
      </c>
    </row>
    <row r="17" spans="1:6" ht="90" x14ac:dyDescent="0.25">
      <c r="A17" t="s">
        <v>7873</v>
      </c>
      <c r="B17" t="s">
        <v>7874</v>
      </c>
      <c r="C17" s="29" t="s">
        <v>7917</v>
      </c>
      <c r="D17" t="s">
        <v>7918</v>
      </c>
      <c r="E17">
        <v>3.0076100837450201E-2</v>
      </c>
      <c r="F17" s="30" t="s">
        <v>7919</v>
      </c>
    </row>
    <row r="18" spans="1:6" ht="45" x14ac:dyDescent="0.25">
      <c r="A18" t="s">
        <v>7873</v>
      </c>
      <c r="B18" t="s">
        <v>7874</v>
      </c>
      <c r="C18" s="29" t="s">
        <v>7920</v>
      </c>
      <c r="D18" t="s">
        <v>7921</v>
      </c>
      <c r="E18">
        <v>8.8561038744745997E-4</v>
      </c>
      <c r="F18" s="30" t="s">
        <v>7922</v>
      </c>
    </row>
    <row r="19" spans="1:6" ht="180" x14ac:dyDescent="0.25">
      <c r="A19" t="s">
        <v>7873</v>
      </c>
      <c r="B19" t="s">
        <v>7874</v>
      </c>
      <c r="C19" s="29" t="s">
        <v>7923</v>
      </c>
      <c r="D19" t="s">
        <v>7924</v>
      </c>
      <c r="E19">
        <v>2.7101967790863798E-3</v>
      </c>
      <c r="F19" s="30" t="s">
        <v>7925</v>
      </c>
    </row>
    <row r="20" spans="1:6" ht="45" x14ac:dyDescent="0.25">
      <c r="A20" t="s">
        <v>7873</v>
      </c>
      <c r="B20" t="s">
        <v>7874</v>
      </c>
      <c r="C20" s="29" t="s">
        <v>7926</v>
      </c>
      <c r="D20" t="s">
        <v>7927</v>
      </c>
      <c r="E20">
        <v>2.7101967790863798E-3</v>
      </c>
      <c r="F20" s="30" t="s">
        <v>7928</v>
      </c>
    </row>
    <row r="21" spans="1:6" ht="45" x14ac:dyDescent="0.25">
      <c r="A21" t="s">
        <v>7873</v>
      </c>
      <c r="B21" t="s">
        <v>7874</v>
      </c>
      <c r="C21" s="29" t="s">
        <v>7929</v>
      </c>
      <c r="D21" t="s">
        <v>7930</v>
      </c>
      <c r="E21">
        <v>3.54058249627768E-3</v>
      </c>
      <c r="F21" s="30" t="s">
        <v>7931</v>
      </c>
    </row>
    <row r="22" spans="1:6" ht="45" x14ac:dyDescent="0.25">
      <c r="A22" t="s">
        <v>7873</v>
      </c>
      <c r="B22" t="s">
        <v>7874</v>
      </c>
      <c r="C22" s="29" t="s">
        <v>7932</v>
      </c>
      <c r="D22" t="s">
        <v>7933</v>
      </c>
      <c r="E22">
        <v>8.8561038744745997E-4</v>
      </c>
      <c r="F22" s="30" t="s">
        <v>7934</v>
      </c>
    </row>
    <row r="23" spans="1:6" ht="75" x14ac:dyDescent="0.25">
      <c r="A23" t="s">
        <v>7873</v>
      </c>
      <c r="B23" t="s">
        <v>7874</v>
      </c>
      <c r="C23" s="29" t="s">
        <v>7935</v>
      </c>
      <c r="D23" t="s">
        <v>7936</v>
      </c>
      <c r="E23">
        <v>3.0076100837450201E-2</v>
      </c>
      <c r="F23" s="30" t="s">
        <v>7937</v>
      </c>
    </row>
    <row r="24" spans="1:6" ht="30" x14ac:dyDescent="0.25">
      <c r="A24" t="s">
        <v>7873</v>
      </c>
      <c r="B24" t="s">
        <v>7874</v>
      </c>
      <c r="C24" s="29" t="s">
        <v>7938</v>
      </c>
      <c r="D24" t="s">
        <v>7939</v>
      </c>
      <c r="E24">
        <v>5.0103116873106403E-2</v>
      </c>
      <c r="F24" s="30" t="s">
        <v>7940</v>
      </c>
    </row>
    <row r="25" spans="1:6" ht="30" x14ac:dyDescent="0.25">
      <c r="A25" t="s">
        <v>7873</v>
      </c>
      <c r="B25" t="s">
        <v>7874</v>
      </c>
      <c r="C25" s="29" t="s">
        <v>7941</v>
      </c>
      <c r="D25" t="s">
        <v>7942</v>
      </c>
      <c r="E25">
        <v>5.0103116873106403E-2</v>
      </c>
      <c r="F25" s="30" t="s">
        <v>7943</v>
      </c>
    </row>
    <row r="26" spans="1:6" x14ac:dyDescent="0.25">
      <c r="A26" t="s">
        <v>7873</v>
      </c>
      <c r="B26" t="s">
        <v>7874</v>
      </c>
      <c r="C26" s="29" t="s">
        <v>7944</v>
      </c>
      <c r="D26" t="s">
        <v>7945</v>
      </c>
      <c r="E26">
        <v>5.0103116873106403E-2</v>
      </c>
      <c r="F26" s="30" t="s">
        <v>7946</v>
      </c>
    </row>
    <row r="27" spans="1:6" ht="255" x14ac:dyDescent="0.25">
      <c r="A27" t="s">
        <v>7873</v>
      </c>
      <c r="B27" t="s">
        <v>7874</v>
      </c>
      <c r="C27" s="29" t="s">
        <v>7947</v>
      </c>
      <c r="D27" t="s">
        <v>7948</v>
      </c>
      <c r="E27">
        <v>4.01627574835145E-3</v>
      </c>
      <c r="F27" s="30" t="s">
        <v>7949</v>
      </c>
    </row>
    <row r="28" spans="1:6" ht="105" x14ac:dyDescent="0.25">
      <c r="A28" t="s">
        <v>7873</v>
      </c>
      <c r="B28" t="s">
        <v>7874</v>
      </c>
      <c r="C28" s="29" t="s">
        <v>7950</v>
      </c>
      <c r="D28" t="s">
        <v>7951</v>
      </c>
      <c r="E28">
        <v>2.50336784646993E-2</v>
      </c>
      <c r="F28" s="30" t="s">
        <v>7952</v>
      </c>
    </row>
    <row r="29" spans="1:6" ht="60" x14ac:dyDescent="0.25">
      <c r="A29" t="s">
        <v>7873</v>
      </c>
      <c r="B29" t="s">
        <v>7874</v>
      </c>
      <c r="C29" s="29" t="s">
        <v>7953</v>
      </c>
      <c r="D29" t="s">
        <v>7954</v>
      </c>
      <c r="E29">
        <v>5.0103116873106403E-2</v>
      </c>
      <c r="F29" s="30" t="s">
        <v>7955</v>
      </c>
    </row>
    <row r="30" spans="1:6" ht="30" x14ac:dyDescent="0.25">
      <c r="A30" t="s">
        <v>7873</v>
      </c>
      <c r="B30" t="s">
        <v>7874</v>
      </c>
      <c r="C30" s="29" t="s">
        <v>7956</v>
      </c>
      <c r="D30" t="s">
        <v>7957</v>
      </c>
      <c r="E30">
        <v>4.78201606914078E-2</v>
      </c>
      <c r="F30" s="30" t="s">
        <v>7958</v>
      </c>
    </row>
    <row r="31" spans="1:6" ht="45" x14ac:dyDescent="0.25">
      <c r="A31" t="s">
        <v>7873</v>
      </c>
      <c r="B31" t="s">
        <v>7874</v>
      </c>
      <c r="C31" s="29" t="s">
        <v>7959</v>
      </c>
      <c r="D31" t="s">
        <v>7960</v>
      </c>
      <c r="E31">
        <v>5.0103116873106403E-2</v>
      </c>
      <c r="F31" s="30" t="s">
        <v>7907</v>
      </c>
    </row>
    <row r="32" spans="1:6" ht="45" x14ac:dyDescent="0.25">
      <c r="A32" t="s">
        <v>7873</v>
      </c>
      <c r="B32" t="s">
        <v>7874</v>
      </c>
      <c r="C32" s="29" t="s">
        <v>7961</v>
      </c>
      <c r="D32" t="s">
        <v>7962</v>
      </c>
      <c r="E32">
        <v>5.0103116873106403E-2</v>
      </c>
      <c r="F32" s="30" t="s">
        <v>7907</v>
      </c>
    </row>
    <row r="33" spans="1:6" ht="165" x14ac:dyDescent="0.25">
      <c r="A33" t="s">
        <v>7873</v>
      </c>
      <c r="B33" t="s">
        <v>7874</v>
      </c>
      <c r="C33" s="29" t="s">
        <v>7963</v>
      </c>
      <c r="D33" t="s">
        <v>7964</v>
      </c>
      <c r="E33">
        <v>3.0076100837450201E-2</v>
      </c>
      <c r="F33" s="30" t="s">
        <v>7965</v>
      </c>
    </row>
    <row r="34" spans="1:6" ht="30" x14ac:dyDescent="0.25">
      <c r="A34" t="s">
        <v>7873</v>
      </c>
      <c r="B34" t="s">
        <v>7874</v>
      </c>
      <c r="C34" s="29" t="s">
        <v>7966</v>
      </c>
      <c r="D34" t="s">
        <v>7967</v>
      </c>
      <c r="E34">
        <v>3.0076100837450201E-2</v>
      </c>
      <c r="F34" s="30" t="s">
        <v>7880</v>
      </c>
    </row>
    <row r="35" spans="1:6" ht="30" x14ac:dyDescent="0.25">
      <c r="A35" t="s">
        <v>7873</v>
      </c>
      <c r="B35" t="s">
        <v>7874</v>
      </c>
      <c r="C35" s="29" t="s">
        <v>7968</v>
      </c>
      <c r="D35" t="s">
        <v>7969</v>
      </c>
      <c r="E35">
        <v>3.0076100837450201E-2</v>
      </c>
      <c r="F35" s="30" t="s">
        <v>7880</v>
      </c>
    </row>
    <row r="36" spans="1:6" ht="30" x14ac:dyDescent="0.25">
      <c r="A36" t="s">
        <v>7873</v>
      </c>
      <c r="B36" t="s">
        <v>7874</v>
      </c>
      <c r="C36" s="29" t="s">
        <v>7970</v>
      </c>
      <c r="D36" t="s">
        <v>7971</v>
      </c>
      <c r="E36">
        <v>4.78201606914078E-2</v>
      </c>
      <c r="F36" s="30" t="s">
        <v>7958</v>
      </c>
    </row>
    <row r="37" spans="1:6" ht="30" x14ac:dyDescent="0.25">
      <c r="A37" t="s">
        <v>7873</v>
      </c>
      <c r="B37" t="s">
        <v>7874</v>
      </c>
      <c r="C37" s="29" t="s">
        <v>7972</v>
      </c>
      <c r="D37" t="s">
        <v>7973</v>
      </c>
      <c r="E37">
        <v>4.78201606914078E-2</v>
      </c>
      <c r="F37" s="30" t="s">
        <v>7958</v>
      </c>
    </row>
    <row r="38" spans="1:6" ht="75" x14ac:dyDescent="0.25">
      <c r="A38" t="s">
        <v>7873</v>
      </c>
      <c r="B38" t="s">
        <v>7974</v>
      </c>
      <c r="C38" s="29" t="s">
        <v>7975</v>
      </c>
      <c r="D38" t="s">
        <v>7976</v>
      </c>
      <c r="E38">
        <v>3.9477722203835202E-4</v>
      </c>
      <c r="F38" s="30" t="s">
        <v>7977</v>
      </c>
    </row>
    <row r="39" spans="1:6" ht="120" x14ac:dyDescent="0.25">
      <c r="A39" t="s">
        <v>7873</v>
      </c>
      <c r="B39" t="s">
        <v>7974</v>
      </c>
      <c r="C39" s="29" t="s">
        <v>7978</v>
      </c>
      <c r="D39" t="s">
        <v>7979</v>
      </c>
      <c r="E39">
        <v>1.14315691868164E-2</v>
      </c>
      <c r="F39" s="30" t="s">
        <v>7980</v>
      </c>
    </row>
    <row r="40" spans="1:6" ht="45" x14ac:dyDescent="0.25">
      <c r="A40" t="s">
        <v>7873</v>
      </c>
      <c r="B40" t="s">
        <v>7974</v>
      </c>
      <c r="C40" s="29" t="s">
        <v>7981</v>
      </c>
      <c r="D40" t="s">
        <v>7982</v>
      </c>
      <c r="E40">
        <v>6.7420909065706795E-4</v>
      </c>
      <c r="F40" s="30" t="s">
        <v>7983</v>
      </c>
    </row>
    <row r="41" spans="1:6" ht="105" x14ac:dyDescent="0.25">
      <c r="A41" t="s">
        <v>7873</v>
      </c>
      <c r="B41" t="s">
        <v>7974</v>
      </c>
      <c r="C41" s="29" t="s">
        <v>7984</v>
      </c>
      <c r="D41" t="s">
        <v>7985</v>
      </c>
      <c r="E41">
        <v>6.1317552053401697E-2</v>
      </c>
      <c r="F41" s="30" t="s">
        <v>7986</v>
      </c>
    </row>
    <row r="42" spans="1:6" ht="75" x14ac:dyDescent="0.25">
      <c r="A42" t="s">
        <v>7873</v>
      </c>
      <c r="B42" t="s">
        <v>7974</v>
      </c>
      <c r="C42" s="29" t="s">
        <v>7987</v>
      </c>
      <c r="D42" t="s">
        <v>7988</v>
      </c>
      <c r="E42">
        <v>2.0263441452391301E-4</v>
      </c>
      <c r="F42" s="30" t="s">
        <v>7989</v>
      </c>
    </row>
    <row r="43" spans="1:6" ht="75" x14ac:dyDescent="0.25">
      <c r="A43" t="s">
        <v>7873</v>
      </c>
      <c r="B43" t="s">
        <v>7974</v>
      </c>
      <c r="C43" s="29" t="s">
        <v>7990</v>
      </c>
      <c r="D43" t="s">
        <v>7991</v>
      </c>
      <c r="E43">
        <v>4.1933845359062199E-4</v>
      </c>
      <c r="F43" s="30" t="s">
        <v>7977</v>
      </c>
    </row>
    <row r="44" spans="1:6" ht="240" x14ac:dyDescent="0.25">
      <c r="A44" t="s">
        <v>7873</v>
      </c>
      <c r="B44" t="s">
        <v>7974</v>
      </c>
      <c r="C44" s="29" t="s">
        <v>7992</v>
      </c>
      <c r="D44" t="s">
        <v>7993</v>
      </c>
      <c r="E44">
        <v>1.14315691868164E-2</v>
      </c>
      <c r="F44" s="30" t="s">
        <v>7994</v>
      </c>
    </row>
    <row r="45" spans="1:6" ht="180" x14ac:dyDescent="0.25">
      <c r="A45" t="s">
        <v>7873</v>
      </c>
      <c r="B45" t="s">
        <v>7974</v>
      </c>
      <c r="C45" s="29" t="s">
        <v>7995</v>
      </c>
      <c r="D45" t="s">
        <v>7996</v>
      </c>
      <c r="E45">
        <v>1.14315691868164E-2</v>
      </c>
      <c r="F45" s="30" t="s">
        <v>7997</v>
      </c>
    </row>
    <row r="46" spans="1:6" ht="180" x14ac:dyDescent="0.25">
      <c r="A46" t="s">
        <v>7873</v>
      </c>
      <c r="B46" t="s">
        <v>7974</v>
      </c>
      <c r="C46" s="29" t="s">
        <v>7998</v>
      </c>
      <c r="D46" t="s">
        <v>7999</v>
      </c>
      <c r="E46">
        <v>1.14315691868164E-2</v>
      </c>
      <c r="F46" s="30" t="s">
        <v>7997</v>
      </c>
    </row>
    <row r="47" spans="1:6" ht="150" x14ac:dyDescent="0.25">
      <c r="A47" t="s">
        <v>7873</v>
      </c>
      <c r="B47" t="s">
        <v>7974</v>
      </c>
      <c r="C47" s="29" t="s">
        <v>8000</v>
      </c>
      <c r="D47" t="s">
        <v>8001</v>
      </c>
      <c r="E47">
        <v>6.9827623120370299E-3</v>
      </c>
      <c r="F47" s="30" t="s">
        <v>8002</v>
      </c>
    </row>
    <row r="48" spans="1:6" x14ac:dyDescent="0.25">
      <c r="A48" t="s">
        <v>7873</v>
      </c>
      <c r="B48" t="s">
        <v>8003</v>
      </c>
      <c r="C48" s="29" t="s">
        <v>8004</v>
      </c>
      <c r="D48" t="s">
        <v>8005</v>
      </c>
      <c r="E48">
        <v>5.4821540298246298E-2</v>
      </c>
      <c r="F48" s="30" t="s">
        <v>8006</v>
      </c>
    </row>
    <row r="49" spans="1:6" ht="30" x14ac:dyDescent="0.25">
      <c r="A49" t="s">
        <v>7873</v>
      </c>
      <c r="B49" t="s">
        <v>8003</v>
      </c>
      <c r="C49" s="29" t="s">
        <v>8007</v>
      </c>
      <c r="D49" t="s">
        <v>8008</v>
      </c>
      <c r="E49">
        <v>5.4821540298246298E-2</v>
      </c>
      <c r="F49" s="30" t="s">
        <v>8009</v>
      </c>
    </row>
    <row r="50" spans="1:6" ht="30" x14ac:dyDescent="0.25">
      <c r="A50" t="s">
        <v>7873</v>
      </c>
      <c r="B50" t="s">
        <v>8003</v>
      </c>
      <c r="C50" s="29" t="s">
        <v>8010</v>
      </c>
      <c r="D50" t="s">
        <v>8011</v>
      </c>
      <c r="E50">
        <v>1.45601387983309E-4</v>
      </c>
      <c r="F50" s="30" t="s">
        <v>8012</v>
      </c>
    </row>
    <row r="51" spans="1:6" ht="30" x14ac:dyDescent="0.25">
      <c r="A51" t="s">
        <v>7873</v>
      </c>
      <c r="B51" t="s">
        <v>8003</v>
      </c>
      <c r="C51" s="29" t="s">
        <v>8013</v>
      </c>
      <c r="D51" t="s">
        <v>8014</v>
      </c>
      <c r="E51">
        <v>3.99399137966331E-2</v>
      </c>
      <c r="F51" s="30" t="s">
        <v>8015</v>
      </c>
    </row>
    <row r="52" spans="1:6" ht="150" x14ac:dyDescent="0.25">
      <c r="A52" t="s">
        <v>7873</v>
      </c>
      <c r="B52" t="s">
        <v>8003</v>
      </c>
      <c r="C52" s="29" t="s">
        <v>8016</v>
      </c>
      <c r="D52" t="s">
        <v>8017</v>
      </c>
      <c r="E52">
        <v>4.8485297865772999E-2</v>
      </c>
      <c r="F52" s="30" t="s">
        <v>8018</v>
      </c>
    </row>
    <row r="53" spans="1:6" ht="105" x14ac:dyDescent="0.25">
      <c r="A53" t="s">
        <v>7873</v>
      </c>
      <c r="B53" t="s">
        <v>8019</v>
      </c>
      <c r="C53" s="29" t="s">
        <v>8020</v>
      </c>
      <c r="D53" t="s">
        <v>8021</v>
      </c>
      <c r="E53">
        <v>8.2362443043688199E-2</v>
      </c>
      <c r="F53" s="30" t="s">
        <v>8022</v>
      </c>
    </row>
    <row r="54" spans="1:6" ht="90" x14ac:dyDescent="0.25">
      <c r="A54" t="s">
        <v>7873</v>
      </c>
      <c r="B54" t="s">
        <v>8019</v>
      </c>
      <c r="C54" s="29" t="s">
        <v>8023</v>
      </c>
      <c r="D54" t="s">
        <v>8024</v>
      </c>
      <c r="E54">
        <v>3.7230446249210702E-3</v>
      </c>
      <c r="F54" s="30" t="s">
        <v>8025</v>
      </c>
    </row>
    <row r="55" spans="1:6" ht="165" x14ac:dyDescent="0.25">
      <c r="A55" t="s">
        <v>7873</v>
      </c>
      <c r="B55" t="s">
        <v>8019</v>
      </c>
      <c r="C55" s="29" t="s">
        <v>8026</v>
      </c>
      <c r="D55" t="s">
        <v>8027</v>
      </c>
      <c r="E55">
        <v>3.7230446249210702E-3</v>
      </c>
      <c r="F55" s="30" t="s">
        <v>8028</v>
      </c>
    </row>
    <row r="56" spans="1:6" ht="60" x14ac:dyDescent="0.25">
      <c r="A56" t="s">
        <v>7873</v>
      </c>
      <c r="B56" t="s">
        <v>8019</v>
      </c>
      <c r="C56" s="29" t="s">
        <v>8029</v>
      </c>
      <c r="D56" t="s">
        <v>8030</v>
      </c>
      <c r="E56">
        <v>5.6474568079092201E-2</v>
      </c>
      <c r="F56" s="30" t="s">
        <v>8031</v>
      </c>
    </row>
    <row r="57" spans="1:6" ht="60" x14ac:dyDescent="0.25">
      <c r="A57" t="s">
        <v>7873</v>
      </c>
      <c r="B57" t="s">
        <v>8019</v>
      </c>
      <c r="C57" s="29" t="s">
        <v>8032</v>
      </c>
      <c r="D57" t="s">
        <v>8033</v>
      </c>
      <c r="E57">
        <v>8.1649577532647802E-2</v>
      </c>
      <c r="F57" s="30" t="s">
        <v>8034</v>
      </c>
    </row>
    <row r="58" spans="1:6" ht="60" x14ac:dyDescent="0.25">
      <c r="A58" t="s">
        <v>7873</v>
      </c>
      <c r="B58" t="s">
        <v>8019</v>
      </c>
      <c r="C58" s="29" t="s">
        <v>8035</v>
      </c>
      <c r="D58" t="s">
        <v>8036</v>
      </c>
      <c r="E58">
        <v>3.1119890005668501E-2</v>
      </c>
      <c r="F58" s="30" t="s">
        <v>8037</v>
      </c>
    </row>
    <row r="59" spans="1:6" ht="60" x14ac:dyDescent="0.25">
      <c r="A59" t="s">
        <v>7873</v>
      </c>
      <c r="B59" t="s">
        <v>8019</v>
      </c>
      <c r="C59" s="29" t="s">
        <v>8038</v>
      </c>
      <c r="D59" t="s">
        <v>8039</v>
      </c>
      <c r="E59">
        <v>8.1649577532647802E-2</v>
      </c>
      <c r="F59" s="30" t="s">
        <v>8040</v>
      </c>
    </row>
    <row r="60" spans="1:6" ht="60" x14ac:dyDescent="0.25">
      <c r="A60" t="s">
        <v>7873</v>
      </c>
      <c r="B60" t="s">
        <v>8019</v>
      </c>
      <c r="C60" s="29" t="s">
        <v>8041</v>
      </c>
      <c r="D60" t="s">
        <v>8042</v>
      </c>
      <c r="E60">
        <v>5.6474568079092201E-2</v>
      </c>
      <c r="F60" s="30" t="s">
        <v>8043</v>
      </c>
    </row>
    <row r="61" spans="1:6" ht="30" x14ac:dyDescent="0.25">
      <c r="A61" t="s">
        <v>7873</v>
      </c>
      <c r="B61" t="s">
        <v>8019</v>
      </c>
      <c r="C61" s="29" t="s">
        <v>8044</v>
      </c>
      <c r="D61" t="s">
        <v>8045</v>
      </c>
      <c r="E61">
        <v>8.1649577532647802E-2</v>
      </c>
      <c r="F61" s="30" t="s">
        <v>8046</v>
      </c>
    </row>
    <row r="62" spans="1:6" ht="75" x14ac:dyDescent="0.25">
      <c r="A62" t="s">
        <v>7873</v>
      </c>
      <c r="B62" t="s">
        <v>8019</v>
      </c>
      <c r="C62" s="29" t="s">
        <v>8047</v>
      </c>
      <c r="D62" t="s">
        <v>8048</v>
      </c>
      <c r="E62">
        <v>6.5096524154926297E-2</v>
      </c>
      <c r="F62" s="30" t="s">
        <v>8049</v>
      </c>
    </row>
    <row r="63" spans="1:6" ht="45" x14ac:dyDescent="0.25">
      <c r="A63" t="s">
        <v>7873</v>
      </c>
      <c r="B63" t="s">
        <v>8019</v>
      </c>
      <c r="C63" s="29" t="s">
        <v>8050</v>
      </c>
      <c r="D63" t="s">
        <v>8051</v>
      </c>
      <c r="E63">
        <v>8.1649577532647802E-2</v>
      </c>
      <c r="F63" s="30" t="s">
        <v>8052</v>
      </c>
    </row>
    <row r="64" spans="1:6" ht="30" x14ac:dyDescent="0.25">
      <c r="A64" t="s">
        <v>7873</v>
      </c>
      <c r="B64" t="s">
        <v>8019</v>
      </c>
      <c r="C64" s="29" t="s">
        <v>8053</v>
      </c>
      <c r="D64" t="s">
        <v>8054</v>
      </c>
      <c r="E64">
        <v>4.2252601293243701E-2</v>
      </c>
      <c r="F64" s="30" t="s">
        <v>8055</v>
      </c>
    </row>
    <row r="65" spans="1:6" x14ac:dyDescent="0.25">
      <c r="A65" t="s">
        <v>7873</v>
      </c>
      <c r="B65" t="s">
        <v>8019</v>
      </c>
      <c r="C65" s="29" t="s">
        <v>8056</v>
      </c>
      <c r="D65" t="s">
        <v>8057</v>
      </c>
      <c r="E65">
        <v>7.5602542739946002E-2</v>
      </c>
      <c r="F65" s="30" t="s">
        <v>8058</v>
      </c>
    </row>
    <row r="66" spans="1:6" ht="105" x14ac:dyDescent="0.25">
      <c r="A66" t="s">
        <v>7873</v>
      </c>
      <c r="B66" t="s">
        <v>8019</v>
      </c>
      <c r="C66" s="29" t="s">
        <v>8059</v>
      </c>
      <c r="D66" t="s">
        <v>8060</v>
      </c>
      <c r="E66">
        <v>5.6474568079092201E-2</v>
      </c>
      <c r="F66" s="30" t="s">
        <v>8061</v>
      </c>
    </row>
    <row r="67" spans="1:6" ht="75" x14ac:dyDescent="0.25">
      <c r="A67" t="s">
        <v>7873</v>
      </c>
      <c r="B67" t="s">
        <v>8019</v>
      </c>
      <c r="C67" s="29" t="s">
        <v>8062</v>
      </c>
      <c r="D67" t="s">
        <v>8063</v>
      </c>
      <c r="E67">
        <v>9.1369232127348002E-2</v>
      </c>
      <c r="F67" s="30" t="s">
        <v>8064</v>
      </c>
    </row>
    <row r="68" spans="1:6" ht="105" x14ac:dyDescent="0.25">
      <c r="A68" t="s">
        <v>7873</v>
      </c>
      <c r="B68" t="s">
        <v>8019</v>
      </c>
      <c r="C68" s="29" t="s">
        <v>8065</v>
      </c>
      <c r="D68" t="s">
        <v>8066</v>
      </c>
      <c r="E68">
        <v>5.6474568079092201E-2</v>
      </c>
      <c r="F68" s="30" t="s">
        <v>8067</v>
      </c>
    </row>
    <row r="69" spans="1:6" ht="60" x14ac:dyDescent="0.25">
      <c r="A69" t="s">
        <v>7873</v>
      </c>
      <c r="B69" t="s">
        <v>8019</v>
      </c>
      <c r="C69" s="29" t="s">
        <v>8068</v>
      </c>
      <c r="D69" t="s">
        <v>8069</v>
      </c>
      <c r="E69">
        <v>8.3734802968954594E-2</v>
      </c>
      <c r="F69" s="30" t="s">
        <v>8070</v>
      </c>
    </row>
    <row r="70" spans="1:6" ht="60" x14ac:dyDescent="0.25">
      <c r="A70" t="s">
        <v>7873</v>
      </c>
      <c r="B70" t="s">
        <v>8019</v>
      </c>
      <c r="C70" s="29" t="s">
        <v>8071</v>
      </c>
      <c r="D70" t="s">
        <v>8072</v>
      </c>
      <c r="E70">
        <v>8.2362443043688199E-2</v>
      </c>
      <c r="F70" s="30" t="s">
        <v>8073</v>
      </c>
    </row>
    <row r="71" spans="1:6" ht="75" x14ac:dyDescent="0.25">
      <c r="A71" t="s">
        <v>8074</v>
      </c>
      <c r="B71" t="s">
        <v>7874</v>
      </c>
      <c r="C71" s="29" t="s">
        <v>8075</v>
      </c>
      <c r="D71" t="s">
        <v>8076</v>
      </c>
      <c r="E71">
        <v>7.3957479471640303E-2</v>
      </c>
      <c r="F71" s="30" t="s">
        <v>8077</v>
      </c>
    </row>
    <row r="72" spans="1:6" x14ac:dyDescent="0.25">
      <c r="A72" t="s">
        <v>8074</v>
      </c>
      <c r="B72" t="s">
        <v>7874</v>
      </c>
      <c r="C72" s="29" t="s">
        <v>8078</v>
      </c>
      <c r="D72" t="s">
        <v>8079</v>
      </c>
      <c r="E72">
        <v>7.3957479471640303E-2</v>
      </c>
      <c r="F72" s="30" t="s">
        <v>8080</v>
      </c>
    </row>
    <row r="73" spans="1:6" x14ac:dyDescent="0.25">
      <c r="A73" t="s">
        <v>8074</v>
      </c>
      <c r="B73" t="s">
        <v>7874</v>
      </c>
      <c r="C73" s="29" t="s">
        <v>8081</v>
      </c>
      <c r="D73" t="s">
        <v>8082</v>
      </c>
      <c r="E73">
        <v>7.3957479471640303E-2</v>
      </c>
      <c r="F73" s="30" t="s">
        <v>8080</v>
      </c>
    </row>
    <row r="74" spans="1:6" ht="45" x14ac:dyDescent="0.25">
      <c r="A74" t="s">
        <v>8074</v>
      </c>
      <c r="B74" t="s">
        <v>7874</v>
      </c>
      <c r="C74" s="29" t="s">
        <v>8083</v>
      </c>
      <c r="D74" t="s">
        <v>8084</v>
      </c>
      <c r="E74">
        <v>6.0517270908679997E-2</v>
      </c>
      <c r="F74" s="30" t="s">
        <v>8085</v>
      </c>
    </row>
    <row r="75" spans="1:6" ht="30" x14ac:dyDescent="0.25">
      <c r="A75" t="s">
        <v>8074</v>
      </c>
      <c r="B75" t="s">
        <v>7874</v>
      </c>
      <c r="C75" s="29" t="s">
        <v>8086</v>
      </c>
      <c r="D75" t="s">
        <v>8087</v>
      </c>
      <c r="E75">
        <v>9.9048913637580394E-2</v>
      </c>
      <c r="F75" s="30" t="s">
        <v>8088</v>
      </c>
    </row>
    <row r="76" spans="1:6" ht="30" x14ac:dyDescent="0.25">
      <c r="A76" t="s">
        <v>8074</v>
      </c>
      <c r="B76" t="s">
        <v>7874</v>
      </c>
      <c r="C76" s="29" t="s">
        <v>8089</v>
      </c>
      <c r="D76" t="s">
        <v>8090</v>
      </c>
      <c r="E76">
        <v>7.3957479471640303E-2</v>
      </c>
      <c r="F76" s="30" t="s">
        <v>8091</v>
      </c>
    </row>
    <row r="77" spans="1:6" ht="60" x14ac:dyDescent="0.25">
      <c r="A77" t="s">
        <v>8074</v>
      </c>
      <c r="B77" t="s">
        <v>7874</v>
      </c>
      <c r="C77" s="29" t="s">
        <v>8092</v>
      </c>
      <c r="D77" t="s">
        <v>8093</v>
      </c>
      <c r="E77">
        <v>8.6174348328885902E-2</v>
      </c>
      <c r="F77" s="30" t="s">
        <v>8094</v>
      </c>
    </row>
    <row r="78" spans="1:6" ht="30" x14ac:dyDescent="0.25">
      <c r="A78" t="s">
        <v>8074</v>
      </c>
      <c r="B78" t="s">
        <v>7874</v>
      </c>
      <c r="C78" s="29" t="s">
        <v>8095</v>
      </c>
      <c r="D78" t="s">
        <v>8096</v>
      </c>
      <c r="E78">
        <v>1.01262118701715E-2</v>
      </c>
      <c r="F78" s="30" t="s">
        <v>8097</v>
      </c>
    </row>
    <row r="79" spans="1:6" x14ac:dyDescent="0.25">
      <c r="A79" t="s">
        <v>8074</v>
      </c>
      <c r="B79" t="s">
        <v>7874</v>
      </c>
      <c r="C79" s="29" t="s">
        <v>8098</v>
      </c>
      <c r="D79" t="s">
        <v>8099</v>
      </c>
      <c r="E79">
        <v>2.0253180204181698E-2</v>
      </c>
      <c r="F79" s="30" t="s">
        <v>8100</v>
      </c>
    </row>
    <row r="80" spans="1:6" ht="30" x14ac:dyDescent="0.25">
      <c r="A80" t="s">
        <v>8074</v>
      </c>
      <c r="B80" t="s">
        <v>7874</v>
      </c>
      <c r="C80" s="29" t="s">
        <v>8101</v>
      </c>
      <c r="D80" t="s">
        <v>8102</v>
      </c>
      <c r="E80">
        <v>7.3957479471640303E-2</v>
      </c>
      <c r="F80" s="30" t="s">
        <v>8103</v>
      </c>
    </row>
    <row r="81" spans="1:6" x14ac:dyDescent="0.25">
      <c r="A81" t="s">
        <v>8074</v>
      </c>
      <c r="B81" t="s">
        <v>7874</v>
      </c>
      <c r="C81" s="29" t="s">
        <v>8104</v>
      </c>
      <c r="D81" t="s">
        <v>8105</v>
      </c>
      <c r="E81">
        <v>3.35173787490151E-2</v>
      </c>
      <c r="F81" s="30" t="s">
        <v>8106</v>
      </c>
    </row>
    <row r="82" spans="1:6" ht="60" x14ac:dyDescent="0.25">
      <c r="A82" t="s">
        <v>8074</v>
      </c>
      <c r="B82" t="s">
        <v>7874</v>
      </c>
      <c r="C82" s="29" t="s">
        <v>8107</v>
      </c>
      <c r="D82" t="s">
        <v>8108</v>
      </c>
      <c r="E82">
        <v>7.9964547324221397E-2</v>
      </c>
      <c r="F82" s="30" t="s">
        <v>8094</v>
      </c>
    </row>
    <row r="83" spans="1:6" x14ac:dyDescent="0.25">
      <c r="A83" t="s">
        <v>8074</v>
      </c>
      <c r="B83" t="s">
        <v>7874</v>
      </c>
      <c r="C83" s="29" t="s">
        <v>8109</v>
      </c>
      <c r="D83" t="s">
        <v>8110</v>
      </c>
      <c r="E83">
        <v>7.4539929839076105E-2</v>
      </c>
      <c r="F83" s="30" t="s">
        <v>8111</v>
      </c>
    </row>
    <row r="84" spans="1:6" x14ac:dyDescent="0.25">
      <c r="A84" t="s">
        <v>8074</v>
      </c>
      <c r="B84" t="s">
        <v>7874</v>
      </c>
      <c r="C84" s="29" t="s">
        <v>8112</v>
      </c>
      <c r="D84" t="s">
        <v>8113</v>
      </c>
      <c r="E84">
        <v>7.4539929839076105E-2</v>
      </c>
      <c r="F84" s="30" t="s">
        <v>8114</v>
      </c>
    </row>
    <row r="85" spans="1:6" ht="105" x14ac:dyDescent="0.25">
      <c r="A85" t="s">
        <v>8074</v>
      </c>
      <c r="B85" t="s">
        <v>7874</v>
      </c>
      <c r="C85" s="29" t="s">
        <v>8115</v>
      </c>
      <c r="D85" t="s">
        <v>8116</v>
      </c>
      <c r="E85">
        <v>3.3368097197332899E-2</v>
      </c>
      <c r="F85" s="30" t="s">
        <v>8117</v>
      </c>
    </row>
    <row r="86" spans="1:6" ht="105" x14ac:dyDescent="0.25">
      <c r="A86" t="s">
        <v>8074</v>
      </c>
      <c r="B86" t="s">
        <v>7874</v>
      </c>
      <c r="C86" s="29" t="s">
        <v>8118</v>
      </c>
      <c r="D86" t="s">
        <v>8119</v>
      </c>
      <c r="E86">
        <v>6.0517270908679997E-2</v>
      </c>
      <c r="F86" s="30" t="s">
        <v>8120</v>
      </c>
    </row>
    <row r="87" spans="1:6" ht="90" x14ac:dyDescent="0.25">
      <c r="A87" t="s">
        <v>8074</v>
      </c>
      <c r="B87" t="s">
        <v>7874</v>
      </c>
      <c r="C87" s="29" t="s">
        <v>8121</v>
      </c>
      <c r="D87" t="s">
        <v>8122</v>
      </c>
      <c r="E87">
        <v>7.4539929839076105E-2</v>
      </c>
      <c r="F87" s="30" t="s">
        <v>8123</v>
      </c>
    </row>
    <row r="88" spans="1:6" ht="30" x14ac:dyDescent="0.25">
      <c r="A88" t="s">
        <v>8074</v>
      </c>
      <c r="B88" t="s">
        <v>7874</v>
      </c>
      <c r="C88" s="29" t="s">
        <v>8124</v>
      </c>
      <c r="D88" t="s">
        <v>8125</v>
      </c>
      <c r="E88">
        <v>6.0517270908679997E-2</v>
      </c>
      <c r="F88" s="30" t="s">
        <v>8126</v>
      </c>
    </row>
    <row r="89" spans="1:6" ht="45" x14ac:dyDescent="0.25">
      <c r="A89" t="s">
        <v>8074</v>
      </c>
      <c r="B89" t="s">
        <v>7874</v>
      </c>
      <c r="C89" s="29" t="s">
        <v>8127</v>
      </c>
      <c r="D89" t="s">
        <v>8128</v>
      </c>
      <c r="E89">
        <v>6.0517270908679997E-2</v>
      </c>
      <c r="F89" s="30" t="s">
        <v>8129</v>
      </c>
    </row>
    <row r="90" spans="1:6" ht="30" x14ac:dyDescent="0.25">
      <c r="A90" t="s">
        <v>8074</v>
      </c>
      <c r="B90" t="s">
        <v>7874</v>
      </c>
      <c r="C90" s="29" t="s">
        <v>8130</v>
      </c>
      <c r="D90" t="s">
        <v>8131</v>
      </c>
      <c r="E90">
        <v>9.9048913637580394E-2</v>
      </c>
      <c r="F90" s="30" t="s">
        <v>8132</v>
      </c>
    </row>
    <row r="91" spans="1:6" ht="60" x14ac:dyDescent="0.25">
      <c r="A91" t="s">
        <v>8074</v>
      </c>
      <c r="B91" t="s">
        <v>7974</v>
      </c>
      <c r="C91" s="29" t="s">
        <v>8133</v>
      </c>
      <c r="D91" t="s">
        <v>8134</v>
      </c>
      <c r="E91">
        <v>1.8836975116007799E-2</v>
      </c>
      <c r="F91" s="30" t="s">
        <v>8135</v>
      </c>
    </row>
    <row r="92" spans="1:6" x14ac:dyDescent="0.25">
      <c r="A92" t="s">
        <v>8074</v>
      </c>
      <c r="B92" t="s">
        <v>7974</v>
      </c>
      <c r="C92" s="29" t="s">
        <v>8136</v>
      </c>
      <c r="D92" t="s">
        <v>8137</v>
      </c>
      <c r="E92">
        <v>6.7304565731566499E-3</v>
      </c>
      <c r="F92" s="30" t="s">
        <v>8138</v>
      </c>
    </row>
    <row r="93" spans="1:6" x14ac:dyDescent="0.25">
      <c r="A93" t="s">
        <v>8074</v>
      </c>
      <c r="B93" t="s">
        <v>7974</v>
      </c>
      <c r="C93" s="29" t="s">
        <v>8139</v>
      </c>
      <c r="D93" t="s">
        <v>8140</v>
      </c>
      <c r="E93">
        <v>1.7738256932659101E-3</v>
      </c>
      <c r="F93" s="30" t="s">
        <v>8141</v>
      </c>
    </row>
    <row r="94" spans="1:6" ht="90" x14ac:dyDescent="0.25">
      <c r="A94" t="s">
        <v>8074</v>
      </c>
      <c r="B94" t="s">
        <v>7974</v>
      </c>
      <c r="C94" s="29" t="s">
        <v>8142</v>
      </c>
      <c r="D94" t="s">
        <v>8143</v>
      </c>
      <c r="E94">
        <v>1.7738256932659101E-3</v>
      </c>
      <c r="F94" s="30" t="s">
        <v>8144</v>
      </c>
    </row>
    <row r="95" spans="1:6" ht="45" x14ac:dyDescent="0.25">
      <c r="A95" t="s">
        <v>8074</v>
      </c>
      <c r="B95" t="s">
        <v>8003</v>
      </c>
      <c r="C95" s="29" t="s">
        <v>8145</v>
      </c>
      <c r="D95" t="s">
        <v>8146</v>
      </c>
      <c r="E95">
        <v>1.2479997311962299E-2</v>
      </c>
      <c r="F95" s="30" t="s">
        <v>8147</v>
      </c>
    </row>
    <row r="96" spans="1:6" ht="45" x14ac:dyDescent="0.25">
      <c r="A96" t="s">
        <v>8074</v>
      </c>
      <c r="B96" t="s">
        <v>8003</v>
      </c>
      <c r="C96" s="29" t="s">
        <v>8148</v>
      </c>
      <c r="D96" t="s">
        <v>8149</v>
      </c>
      <c r="E96">
        <v>1.2479997311962299E-2</v>
      </c>
      <c r="F96" s="30" t="s">
        <v>8147</v>
      </c>
    </row>
    <row r="97" spans="1:6" x14ac:dyDescent="0.25">
      <c r="A97" t="s">
        <v>8074</v>
      </c>
      <c r="B97" t="s">
        <v>8003</v>
      </c>
      <c r="C97" s="29" t="s">
        <v>8150</v>
      </c>
      <c r="D97" t="s">
        <v>8151</v>
      </c>
      <c r="E97">
        <v>4.27728231175276E-2</v>
      </c>
      <c r="F97" s="30" t="s">
        <v>8152</v>
      </c>
    </row>
    <row r="98" spans="1:6" x14ac:dyDescent="0.25">
      <c r="A98" t="s">
        <v>8074</v>
      </c>
      <c r="B98" t="s">
        <v>8003</v>
      </c>
      <c r="C98" s="29" t="s">
        <v>8153</v>
      </c>
      <c r="D98" t="s">
        <v>8154</v>
      </c>
      <c r="E98">
        <v>4.27728231175276E-2</v>
      </c>
      <c r="F98" s="30" t="s">
        <v>8155</v>
      </c>
    </row>
    <row r="99" spans="1:6" x14ac:dyDescent="0.25">
      <c r="A99" t="s">
        <v>8074</v>
      </c>
      <c r="B99" t="s">
        <v>8003</v>
      </c>
      <c r="C99" s="29" t="s">
        <v>8156</v>
      </c>
      <c r="D99" t="s">
        <v>8157</v>
      </c>
      <c r="E99">
        <v>3.8019091059051501E-3</v>
      </c>
      <c r="F99" s="30" t="s">
        <v>8158</v>
      </c>
    </row>
    <row r="100" spans="1:6" ht="60" x14ac:dyDescent="0.25">
      <c r="A100" t="s">
        <v>8074</v>
      </c>
      <c r="B100" t="s">
        <v>8003</v>
      </c>
      <c r="C100" s="29" t="s">
        <v>8159</v>
      </c>
      <c r="D100" t="s">
        <v>8160</v>
      </c>
      <c r="E100">
        <v>1.2479997311962299E-2</v>
      </c>
      <c r="F100" s="30" t="s">
        <v>8161</v>
      </c>
    </row>
    <row r="101" spans="1:6" x14ac:dyDescent="0.25">
      <c r="A101" t="s">
        <v>8074</v>
      </c>
      <c r="B101" t="s">
        <v>8003</v>
      </c>
      <c r="C101" s="29" t="s">
        <v>8162</v>
      </c>
      <c r="D101" t="s">
        <v>8163</v>
      </c>
      <c r="E101">
        <v>7.3993015142431201E-2</v>
      </c>
      <c r="F101" s="30" t="s">
        <v>8080</v>
      </c>
    </row>
    <row r="102" spans="1:6" ht="75" x14ac:dyDescent="0.25">
      <c r="A102" t="s">
        <v>8074</v>
      </c>
      <c r="B102" t="s">
        <v>8003</v>
      </c>
      <c r="C102" s="29" t="s">
        <v>8164</v>
      </c>
      <c r="D102" t="s">
        <v>8165</v>
      </c>
      <c r="E102">
        <v>5.78906759589169E-2</v>
      </c>
      <c r="F102" s="30" t="s">
        <v>8166</v>
      </c>
    </row>
    <row r="103" spans="1:6" ht="45" x14ac:dyDescent="0.25">
      <c r="A103" t="s">
        <v>8074</v>
      </c>
      <c r="B103" t="s">
        <v>8003</v>
      </c>
      <c r="C103" s="29" t="s">
        <v>8167</v>
      </c>
      <c r="D103" t="s">
        <v>8168</v>
      </c>
      <c r="E103">
        <v>6.26140734659269E-2</v>
      </c>
      <c r="F103" s="30" t="s">
        <v>8169</v>
      </c>
    </row>
    <row r="104" spans="1:6" ht="30" x14ac:dyDescent="0.25">
      <c r="A104" t="s">
        <v>8074</v>
      </c>
      <c r="B104" t="s">
        <v>8003</v>
      </c>
      <c r="C104" s="29" t="s">
        <v>8170</v>
      </c>
      <c r="D104" t="s">
        <v>8171</v>
      </c>
      <c r="E104">
        <v>6.9468029735688499E-3</v>
      </c>
      <c r="F104" s="30" t="s">
        <v>8172</v>
      </c>
    </row>
    <row r="105" spans="1:6" ht="60" x14ac:dyDescent="0.25">
      <c r="A105" t="s">
        <v>8074</v>
      </c>
      <c r="B105" t="s">
        <v>8003</v>
      </c>
      <c r="C105" s="29" t="s">
        <v>8173</v>
      </c>
      <c r="D105" t="s">
        <v>8174</v>
      </c>
      <c r="E105">
        <v>1.2479997311962299E-2</v>
      </c>
      <c r="F105" s="30" t="s">
        <v>8161</v>
      </c>
    </row>
    <row r="106" spans="1:6" x14ac:dyDescent="0.25">
      <c r="A106" t="s">
        <v>8074</v>
      </c>
      <c r="B106" t="s">
        <v>8003</v>
      </c>
      <c r="C106" s="29" t="s">
        <v>8175</v>
      </c>
      <c r="D106" t="s">
        <v>8176</v>
      </c>
      <c r="E106">
        <v>4.27728231175276E-2</v>
      </c>
      <c r="F106" s="30" t="s">
        <v>8177</v>
      </c>
    </row>
    <row r="107" spans="1:6" x14ac:dyDescent="0.25">
      <c r="A107" t="s">
        <v>8074</v>
      </c>
      <c r="B107" t="s">
        <v>8003</v>
      </c>
      <c r="C107" s="29" t="s">
        <v>8178</v>
      </c>
      <c r="D107" t="s">
        <v>8179</v>
      </c>
      <c r="E107">
        <v>3.8019091059051501E-3</v>
      </c>
      <c r="F107" s="30" t="s">
        <v>8158</v>
      </c>
    </row>
    <row r="108" spans="1:6" ht="30" x14ac:dyDescent="0.25">
      <c r="A108" t="s">
        <v>8074</v>
      </c>
      <c r="B108" t="s">
        <v>8019</v>
      </c>
      <c r="C108" s="29" t="s">
        <v>8180</v>
      </c>
      <c r="D108" t="s">
        <v>8181</v>
      </c>
      <c r="E108">
        <v>7.9658165308725104E-2</v>
      </c>
      <c r="F108" s="30" t="s">
        <v>8182</v>
      </c>
    </row>
    <row r="109" spans="1:6" ht="45" x14ac:dyDescent="0.25">
      <c r="A109" t="s">
        <v>8074</v>
      </c>
      <c r="B109" t="s">
        <v>8019</v>
      </c>
      <c r="C109" s="29" t="s">
        <v>8038</v>
      </c>
      <c r="D109" t="s">
        <v>8039</v>
      </c>
      <c r="E109">
        <v>7.0275217521427501E-3</v>
      </c>
      <c r="F109" s="30" t="s">
        <v>8183</v>
      </c>
    </row>
    <row r="110" spans="1:6" ht="30" x14ac:dyDescent="0.25">
      <c r="A110" t="s">
        <v>8074</v>
      </c>
      <c r="B110" t="s">
        <v>8019</v>
      </c>
      <c r="C110" s="29" t="s">
        <v>8041</v>
      </c>
      <c r="D110" t="s">
        <v>8042</v>
      </c>
      <c r="E110">
        <v>2.6227766429613398E-3</v>
      </c>
      <c r="F110" s="30" t="s">
        <v>8184</v>
      </c>
    </row>
    <row r="111" spans="1:6" ht="30" x14ac:dyDescent="0.25">
      <c r="A111" t="s">
        <v>8074</v>
      </c>
      <c r="B111" t="s">
        <v>8019</v>
      </c>
      <c r="C111" s="29" t="s">
        <v>8185</v>
      </c>
      <c r="D111" t="s">
        <v>8186</v>
      </c>
      <c r="E111">
        <v>7.9658165308725104E-2</v>
      </c>
      <c r="F111" s="30" t="s">
        <v>8187</v>
      </c>
    </row>
    <row r="112" spans="1:6" ht="45" x14ac:dyDescent="0.25">
      <c r="A112" t="s">
        <v>8074</v>
      </c>
      <c r="B112" t="s">
        <v>8019</v>
      </c>
      <c r="C112" s="29" t="s">
        <v>8188</v>
      </c>
      <c r="D112" t="s">
        <v>8189</v>
      </c>
      <c r="E112">
        <v>2.9499999534045898E-4</v>
      </c>
      <c r="F112" s="30" t="s">
        <v>8190</v>
      </c>
    </row>
    <row r="113" spans="1:6" x14ac:dyDescent="0.25">
      <c r="A113" t="s">
        <v>8074</v>
      </c>
      <c r="B113" t="s">
        <v>8019</v>
      </c>
      <c r="C113" s="29" t="s">
        <v>8191</v>
      </c>
      <c r="D113" t="s">
        <v>8192</v>
      </c>
      <c r="E113">
        <v>7.9658165308725104E-2</v>
      </c>
      <c r="F113" s="30" t="s">
        <v>8193</v>
      </c>
    </row>
    <row r="114" spans="1:6" ht="45" x14ac:dyDescent="0.25">
      <c r="A114" t="s">
        <v>8074</v>
      </c>
      <c r="B114" t="s">
        <v>8019</v>
      </c>
      <c r="C114" s="29" t="s">
        <v>8062</v>
      </c>
      <c r="D114" t="s">
        <v>8063</v>
      </c>
      <c r="E114">
        <v>2.9499999534045898E-4</v>
      </c>
      <c r="F114" s="30" t="s">
        <v>8194</v>
      </c>
    </row>
    <row r="115" spans="1:6" ht="45" x14ac:dyDescent="0.25">
      <c r="A115" t="s">
        <v>8195</v>
      </c>
      <c r="B115" t="s">
        <v>7874</v>
      </c>
      <c r="C115" s="29" t="s">
        <v>7887</v>
      </c>
      <c r="D115" t="s">
        <v>7888</v>
      </c>
      <c r="E115">
        <v>3.85650858385805E-4</v>
      </c>
      <c r="F115" s="30" t="s">
        <v>8196</v>
      </c>
    </row>
    <row r="116" spans="1:6" ht="30" x14ac:dyDescent="0.25">
      <c r="A116" t="s">
        <v>8195</v>
      </c>
      <c r="B116" t="s">
        <v>7874</v>
      </c>
      <c r="C116" s="29" t="s">
        <v>7893</v>
      </c>
      <c r="D116" t="s">
        <v>7894</v>
      </c>
      <c r="E116">
        <v>1.8393514861062301E-3</v>
      </c>
      <c r="F116" s="30" t="s">
        <v>8197</v>
      </c>
    </row>
    <row r="117" spans="1:6" ht="30" x14ac:dyDescent="0.25">
      <c r="A117" t="s">
        <v>8195</v>
      </c>
      <c r="B117" t="s">
        <v>7874</v>
      </c>
      <c r="C117" s="29" t="s">
        <v>7902</v>
      </c>
      <c r="D117" t="s">
        <v>7903</v>
      </c>
      <c r="E117">
        <v>3.4408694508626599E-4</v>
      </c>
      <c r="F117" s="30" t="s">
        <v>7910</v>
      </c>
    </row>
    <row r="118" spans="1:6" ht="30" x14ac:dyDescent="0.25">
      <c r="A118" t="s">
        <v>8195</v>
      </c>
      <c r="B118" t="s">
        <v>7874</v>
      </c>
      <c r="C118" s="29" t="s">
        <v>7908</v>
      </c>
      <c r="D118" t="s">
        <v>7909</v>
      </c>
      <c r="E118" s="27">
        <v>3.6440960550663199E-6</v>
      </c>
      <c r="F118" s="30" t="s">
        <v>7910</v>
      </c>
    </row>
    <row r="119" spans="1:6" ht="30" x14ac:dyDescent="0.25">
      <c r="A119" t="s">
        <v>8195</v>
      </c>
      <c r="B119" t="s">
        <v>7874</v>
      </c>
      <c r="C119" s="29" t="s">
        <v>7920</v>
      </c>
      <c r="D119" t="s">
        <v>7921</v>
      </c>
      <c r="E119" s="27">
        <v>8.6271433567614998E-5</v>
      </c>
      <c r="F119" s="30" t="s">
        <v>8198</v>
      </c>
    </row>
    <row r="120" spans="1:6" ht="45" x14ac:dyDescent="0.25">
      <c r="A120" t="s">
        <v>8195</v>
      </c>
      <c r="B120" t="s">
        <v>7874</v>
      </c>
      <c r="C120" s="29" t="s">
        <v>7926</v>
      </c>
      <c r="D120" t="s">
        <v>7927</v>
      </c>
      <c r="E120" s="27">
        <v>3.19331040423446E-6</v>
      </c>
      <c r="F120" s="30" t="s">
        <v>8199</v>
      </c>
    </row>
    <row r="121" spans="1:6" ht="45" x14ac:dyDescent="0.25">
      <c r="A121" t="s">
        <v>8195</v>
      </c>
      <c r="B121" t="s">
        <v>7874</v>
      </c>
      <c r="C121" s="29" t="s">
        <v>7929</v>
      </c>
      <c r="D121" t="s">
        <v>7930</v>
      </c>
      <c r="E121" s="27">
        <v>2.3378748326808301E-6</v>
      </c>
      <c r="F121" s="30" t="s">
        <v>8199</v>
      </c>
    </row>
    <row r="122" spans="1:6" ht="45" x14ac:dyDescent="0.25">
      <c r="A122" t="s">
        <v>8195</v>
      </c>
      <c r="B122" t="s">
        <v>7874</v>
      </c>
      <c r="C122" s="29" t="s">
        <v>7932</v>
      </c>
      <c r="D122" t="s">
        <v>7933</v>
      </c>
      <c r="E122" s="27">
        <v>1.9905513337610799E-6</v>
      </c>
      <c r="F122" s="30" t="s">
        <v>8200</v>
      </c>
    </row>
    <row r="123" spans="1:6" ht="60" x14ac:dyDescent="0.25">
      <c r="A123" t="s">
        <v>8195</v>
      </c>
      <c r="B123" t="s">
        <v>7874</v>
      </c>
      <c r="C123" s="29" t="s">
        <v>8201</v>
      </c>
      <c r="D123" t="s">
        <v>8202</v>
      </c>
      <c r="E123">
        <v>4.7822058506187898E-2</v>
      </c>
      <c r="F123" s="30" t="s">
        <v>8203</v>
      </c>
    </row>
    <row r="124" spans="1:6" ht="120" x14ac:dyDescent="0.25">
      <c r="A124" t="s">
        <v>8195</v>
      </c>
      <c r="B124" t="s">
        <v>7874</v>
      </c>
      <c r="C124" s="29" t="s">
        <v>7963</v>
      </c>
      <c r="D124" t="s">
        <v>7964</v>
      </c>
      <c r="E124">
        <v>7.2761918380839494E-2</v>
      </c>
      <c r="F124" s="30" t="s">
        <v>8204</v>
      </c>
    </row>
    <row r="125" spans="1:6" ht="60" x14ac:dyDescent="0.25">
      <c r="A125" t="s">
        <v>8195</v>
      </c>
      <c r="B125" t="s">
        <v>7974</v>
      </c>
      <c r="C125" s="29" t="s">
        <v>7975</v>
      </c>
      <c r="D125" t="s">
        <v>7976</v>
      </c>
      <c r="E125" s="27">
        <v>4.3003856041969498E-6</v>
      </c>
      <c r="F125" s="30" t="s">
        <v>8205</v>
      </c>
    </row>
    <row r="126" spans="1:6" ht="60" x14ac:dyDescent="0.25">
      <c r="A126" t="s">
        <v>8195</v>
      </c>
      <c r="B126" t="s">
        <v>7974</v>
      </c>
      <c r="C126" s="29" t="s">
        <v>7987</v>
      </c>
      <c r="D126" t="s">
        <v>7988</v>
      </c>
      <c r="E126" s="27">
        <v>4.3003856041969498E-6</v>
      </c>
      <c r="F126" s="30" t="s">
        <v>8206</v>
      </c>
    </row>
    <row r="127" spans="1:6" ht="60" x14ac:dyDescent="0.25">
      <c r="A127" t="s">
        <v>8195</v>
      </c>
      <c r="B127" t="s">
        <v>7974</v>
      </c>
      <c r="C127" s="29" t="s">
        <v>7990</v>
      </c>
      <c r="D127" t="s">
        <v>7991</v>
      </c>
      <c r="E127" s="27">
        <v>4.4870508352515699E-6</v>
      </c>
      <c r="F127" s="30" t="s">
        <v>8205</v>
      </c>
    </row>
    <row r="128" spans="1:6" ht="135" x14ac:dyDescent="0.25">
      <c r="A128" t="s">
        <v>8195</v>
      </c>
      <c r="B128" t="s">
        <v>7974</v>
      </c>
      <c r="C128" s="29" t="s">
        <v>7995</v>
      </c>
      <c r="D128" t="s">
        <v>7996</v>
      </c>
      <c r="E128">
        <v>8.2320039085789595E-2</v>
      </c>
      <c r="F128" s="30" t="s">
        <v>8207</v>
      </c>
    </row>
    <row r="129" spans="1:6" ht="135" x14ac:dyDescent="0.25">
      <c r="A129" t="s">
        <v>8195</v>
      </c>
      <c r="B129" t="s">
        <v>7974</v>
      </c>
      <c r="C129" s="29" t="s">
        <v>7998</v>
      </c>
      <c r="D129" t="s">
        <v>7999</v>
      </c>
      <c r="E129">
        <v>8.2320039085789595E-2</v>
      </c>
      <c r="F129" s="30" t="s">
        <v>8207</v>
      </c>
    </row>
    <row r="130" spans="1:6" ht="120" x14ac:dyDescent="0.25">
      <c r="A130" t="s">
        <v>8195</v>
      </c>
      <c r="B130" t="s">
        <v>7974</v>
      </c>
      <c r="C130" s="29" t="s">
        <v>8000</v>
      </c>
      <c r="D130" t="s">
        <v>8001</v>
      </c>
      <c r="E130">
        <v>1.6310951879949099E-3</v>
      </c>
      <c r="F130" s="30" t="s">
        <v>8208</v>
      </c>
    </row>
    <row r="131" spans="1:6" ht="30" x14ac:dyDescent="0.25">
      <c r="A131" t="s">
        <v>8195</v>
      </c>
      <c r="B131" t="s">
        <v>8003</v>
      </c>
      <c r="C131" s="29" t="s">
        <v>8010</v>
      </c>
      <c r="D131" t="s">
        <v>8011</v>
      </c>
      <c r="E131" s="27">
        <v>9.0827068239695797E-8</v>
      </c>
      <c r="F131" s="30" t="s">
        <v>8012</v>
      </c>
    </row>
    <row r="132" spans="1:6" ht="30" x14ac:dyDescent="0.25">
      <c r="A132" t="s">
        <v>8209</v>
      </c>
      <c r="B132" t="s">
        <v>7874</v>
      </c>
      <c r="C132" s="29" t="s">
        <v>8210</v>
      </c>
      <c r="D132" t="s">
        <v>8211</v>
      </c>
      <c r="E132">
        <v>3.7770546497104603E-2</v>
      </c>
      <c r="F132" s="30" t="s">
        <v>8212</v>
      </c>
    </row>
    <row r="133" spans="1:6" ht="30" x14ac:dyDescent="0.25">
      <c r="A133" t="s">
        <v>8209</v>
      </c>
      <c r="B133" t="s">
        <v>7874</v>
      </c>
      <c r="C133" s="29" t="s">
        <v>7878</v>
      </c>
      <c r="D133" t="s">
        <v>7879</v>
      </c>
      <c r="E133">
        <v>8.8154208449976901E-2</v>
      </c>
      <c r="F133" s="30" t="s">
        <v>7880</v>
      </c>
    </row>
    <row r="134" spans="1:6" x14ac:dyDescent="0.25">
      <c r="A134" t="s">
        <v>8209</v>
      </c>
      <c r="B134" t="s">
        <v>7874</v>
      </c>
      <c r="C134" s="29" t="s">
        <v>8213</v>
      </c>
      <c r="D134" t="s">
        <v>8214</v>
      </c>
      <c r="E134">
        <v>8.8154208449976901E-2</v>
      </c>
      <c r="F134" s="30" t="s">
        <v>8215</v>
      </c>
    </row>
    <row r="135" spans="1:6" ht="30" x14ac:dyDescent="0.25">
      <c r="A135" t="s">
        <v>8209</v>
      </c>
      <c r="B135" t="s">
        <v>7874</v>
      </c>
      <c r="C135" s="29" t="s">
        <v>7902</v>
      </c>
      <c r="D135" t="s">
        <v>7903</v>
      </c>
      <c r="E135">
        <v>1.3186906987497801E-2</v>
      </c>
      <c r="F135" s="30" t="s">
        <v>8216</v>
      </c>
    </row>
    <row r="136" spans="1:6" ht="30" x14ac:dyDescent="0.25">
      <c r="A136" t="s">
        <v>8209</v>
      </c>
      <c r="B136" t="s">
        <v>7874</v>
      </c>
      <c r="C136" s="29" t="s">
        <v>7908</v>
      </c>
      <c r="D136" t="s">
        <v>7909</v>
      </c>
      <c r="E136">
        <v>1.3186906987497801E-2</v>
      </c>
      <c r="F136" s="30" t="s">
        <v>7910</v>
      </c>
    </row>
    <row r="137" spans="1:6" ht="45" x14ac:dyDescent="0.25">
      <c r="A137" t="s">
        <v>8209</v>
      </c>
      <c r="B137" t="s">
        <v>7874</v>
      </c>
      <c r="C137" s="29" t="s">
        <v>7920</v>
      </c>
      <c r="D137" t="s">
        <v>7921</v>
      </c>
      <c r="E137">
        <v>1.3186906987497801E-2</v>
      </c>
      <c r="F137" s="30" t="s">
        <v>8217</v>
      </c>
    </row>
    <row r="138" spans="1:6" ht="45" x14ac:dyDescent="0.25">
      <c r="A138" t="s">
        <v>8209</v>
      </c>
      <c r="B138" t="s">
        <v>7874</v>
      </c>
      <c r="C138" s="29" t="s">
        <v>7926</v>
      </c>
      <c r="D138" t="s">
        <v>7927</v>
      </c>
      <c r="E138">
        <v>1.3186906987497801E-2</v>
      </c>
      <c r="F138" s="30" t="s">
        <v>8218</v>
      </c>
    </row>
    <row r="139" spans="1:6" ht="45" x14ac:dyDescent="0.25">
      <c r="A139" t="s">
        <v>8209</v>
      </c>
      <c r="B139" t="s">
        <v>7874</v>
      </c>
      <c r="C139" s="29" t="s">
        <v>7929</v>
      </c>
      <c r="D139" t="s">
        <v>7930</v>
      </c>
      <c r="E139">
        <v>2.04368102193557E-2</v>
      </c>
      <c r="F139" s="30" t="s">
        <v>8219</v>
      </c>
    </row>
    <row r="140" spans="1:6" ht="45" x14ac:dyDescent="0.25">
      <c r="A140" t="s">
        <v>8209</v>
      </c>
      <c r="B140" t="s">
        <v>7874</v>
      </c>
      <c r="C140" s="29" t="s">
        <v>7932</v>
      </c>
      <c r="D140" t="s">
        <v>7933</v>
      </c>
      <c r="E140">
        <v>8.0892766501242906E-3</v>
      </c>
      <c r="F140" s="30" t="s">
        <v>8220</v>
      </c>
    </row>
    <row r="141" spans="1:6" ht="150" x14ac:dyDescent="0.25">
      <c r="A141" t="s">
        <v>8209</v>
      </c>
      <c r="B141" t="s">
        <v>7874</v>
      </c>
      <c r="C141" s="29" t="s">
        <v>8221</v>
      </c>
      <c r="D141" t="s">
        <v>8222</v>
      </c>
      <c r="E141">
        <v>9.0268314691231796E-2</v>
      </c>
      <c r="F141" s="30" t="s">
        <v>8223</v>
      </c>
    </row>
    <row r="142" spans="1:6" ht="30" x14ac:dyDescent="0.25">
      <c r="A142" t="s">
        <v>8209</v>
      </c>
      <c r="B142" t="s">
        <v>7874</v>
      </c>
      <c r="C142" s="29" t="s">
        <v>7966</v>
      </c>
      <c r="D142" t="s">
        <v>7967</v>
      </c>
      <c r="E142">
        <v>8.8154208449976901E-2</v>
      </c>
      <c r="F142" s="30" t="s">
        <v>7880</v>
      </c>
    </row>
    <row r="143" spans="1:6" ht="30" x14ac:dyDescent="0.25">
      <c r="A143" t="s">
        <v>8209</v>
      </c>
      <c r="B143" t="s">
        <v>7874</v>
      </c>
      <c r="C143" s="29" t="s">
        <v>7968</v>
      </c>
      <c r="D143" t="s">
        <v>7969</v>
      </c>
      <c r="E143">
        <v>8.8154208449976901E-2</v>
      </c>
      <c r="F143" s="30" t="s">
        <v>7880</v>
      </c>
    </row>
    <row r="144" spans="1:6" ht="45" x14ac:dyDescent="0.25">
      <c r="A144" t="s">
        <v>8209</v>
      </c>
      <c r="B144" t="s">
        <v>7974</v>
      </c>
      <c r="C144" s="29" t="s">
        <v>7981</v>
      </c>
      <c r="D144" t="s">
        <v>7982</v>
      </c>
      <c r="E144">
        <v>1.1514583954343899E-2</v>
      </c>
      <c r="F144" s="30" t="s">
        <v>8224</v>
      </c>
    </row>
    <row r="145" spans="1:6" ht="60" x14ac:dyDescent="0.25">
      <c r="A145" t="s">
        <v>8209</v>
      </c>
      <c r="B145" t="s">
        <v>7974</v>
      </c>
      <c r="C145" s="29" t="s">
        <v>7987</v>
      </c>
      <c r="D145" t="s">
        <v>7988</v>
      </c>
      <c r="E145">
        <v>4.7647678363377799E-2</v>
      </c>
      <c r="F145" s="30" t="s">
        <v>8225</v>
      </c>
    </row>
    <row r="146" spans="1:6" ht="30" x14ac:dyDescent="0.25">
      <c r="A146" t="s">
        <v>8209</v>
      </c>
      <c r="B146" t="s">
        <v>8003</v>
      </c>
      <c r="C146" s="29" t="s">
        <v>8010</v>
      </c>
      <c r="D146" t="s">
        <v>8011</v>
      </c>
      <c r="E146">
        <v>5.4690288833887798E-4</v>
      </c>
      <c r="F146" s="30" t="s">
        <v>8012</v>
      </c>
    </row>
    <row r="147" spans="1:6" ht="165" x14ac:dyDescent="0.25">
      <c r="A147" t="s">
        <v>8209</v>
      </c>
      <c r="B147" t="s">
        <v>8019</v>
      </c>
      <c r="C147" s="29" t="s">
        <v>8026</v>
      </c>
      <c r="D147" t="s">
        <v>8027</v>
      </c>
      <c r="E147">
        <v>4.7375055545673603E-2</v>
      </c>
      <c r="F147" s="30" t="s">
        <v>8226</v>
      </c>
    </row>
    <row r="148" spans="1:6" ht="225" x14ac:dyDescent="0.25">
      <c r="A148" t="s">
        <v>8209</v>
      </c>
      <c r="B148" t="s">
        <v>8019</v>
      </c>
      <c r="C148" s="29" t="s">
        <v>8227</v>
      </c>
      <c r="D148" t="s">
        <v>8228</v>
      </c>
      <c r="E148">
        <v>8.16147640201976E-2</v>
      </c>
      <c r="F148" s="30" t="s">
        <v>8229</v>
      </c>
    </row>
    <row r="149" spans="1:6" ht="30" x14ac:dyDescent="0.25">
      <c r="A149" t="s">
        <v>8209</v>
      </c>
      <c r="B149" t="s">
        <v>8019</v>
      </c>
      <c r="C149" s="29" t="s">
        <v>8230</v>
      </c>
      <c r="D149" t="s">
        <v>8231</v>
      </c>
      <c r="E149">
        <v>4.7375055545673603E-2</v>
      </c>
      <c r="F149" s="30" t="s">
        <v>8232</v>
      </c>
    </row>
    <row r="150" spans="1:6" ht="120" x14ac:dyDescent="0.25">
      <c r="A150" t="s">
        <v>8209</v>
      </c>
      <c r="B150" t="s">
        <v>8019</v>
      </c>
      <c r="C150" s="29" t="s">
        <v>8059</v>
      </c>
      <c r="D150" t="s">
        <v>8060</v>
      </c>
      <c r="E150">
        <v>5.3468872622979002E-2</v>
      </c>
      <c r="F150" s="30" t="s">
        <v>8233</v>
      </c>
    </row>
    <row r="151" spans="1:6" ht="75" x14ac:dyDescent="0.25">
      <c r="A151" t="s">
        <v>8209</v>
      </c>
      <c r="B151" t="s">
        <v>8019</v>
      </c>
      <c r="C151" s="29" t="s">
        <v>8062</v>
      </c>
      <c r="D151" t="s">
        <v>8063</v>
      </c>
      <c r="E151">
        <v>4.5269948722398201E-2</v>
      </c>
      <c r="F151" s="30" t="s">
        <v>8234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yas,Gabriel A</dc:creator>
  <cp:lastModifiedBy>Zayas,Gabriel A</cp:lastModifiedBy>
  <dcterms:created xsi:type="dcterms:W3CDTF">2024-12-04T18:30:35Z</dcterms:created>
  <dcterms:modified xsi:type="dcterms:W3CDTF">2025-04-02T20:27:17Z</dcterms:modified>
</cp:coreProperties>
</file>